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3"/>
  <workbookPr/>
  <mc:AlternateContent xmlns:mc="http://schemas.openxmlformats.org/markup-compatibility/2006">
    <mc:Choice Requires="x15">
      <x15ac:absPath xmlns:x15ac="http://schemas.microsoft.com/office/spreadsheetml/2010/11/ac" url="/Users/ryan/Lab/manuscripts/Pseudo5/Figures/"/>
    </mc:Choice>
  </mc:AlternateContent>
  <xr:revisionPtr revIDLastSave="0" documentId="10_ncr:8100000_{2B327851-B283-2C43-8FAB-4AEC50593E77}" xr6:coauthVersionLast="33" xr6:coauthVersionMax="33" xr10:uidLastSave="{00000000-0000-0000-0000-000000000000}"/>
  <bookViews>
    <workbookView xWindow="-37380" yWindow="-120" windowWidth="34820" windowHeight="18440" tabRatio="500" xr2:uid="{00000000-000D-0000-FFFF-FFFF00000000}"/>
  </bookViews>
  <sheets>
    <sheet name="group_corrcoefs" sheetId="1" r:id="rId1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950" uniqueCount="10466">
  <si>
    <t>group_00001</t>
  </si>
  <si>
    <t>transposase</t>
  </si>
  <si>
    <t>group_00002</t>
  </si>
  <si>
    <t>hypothetical protein</t>
  </si>
  <si>
    <t>group_00003</t>
  </si>
  <si>
    <t>group_00006</t>
  </si>
  <si>
    <t>cytochrome c oxidase accessory protein CcoG</t>
  </si>
  <si>
    <t>group_00009</t>
  </si>
  <si>
    <t>enoyl-CoA hydratase</t>
  </si>
  <si>
    <t>group_00011</t>
  </si>
  <si>
    <t>major exported protein</t>
  </si>
  <si>
    <t>group_00013</t>
  </si>
  <si>
    <t>elongation factor Tu</t>
  </si>
  <si>
    <t>group_00015</t>
  </si>
  <si>
    <t>aldehyde dehydrogenase</t>
  </si>
  <si>
    <t>group_00018</t>
  </si>
  <si>
    <t>chemotaxis protein</t>
  </si>
  <si>
    <t>group_00023</t>
  </si>
  <si>
    <t>lytic murein transglycosylase B</t>
  </si>
  <si>
    <t>group_00024</t>
  </si>
  <si>
    <t>3-hydroxyisobutyrate dehydrogenase</t>
  </si>
  <si>
    <t>group_00025</t>
  </si>
  <si>
    <t>group_00027</t>
  </si>
  <si>
    <t>methylmalonate-semialdehyde dehydrogenase</t>
  </si>
  <si>
    <t>group_00031</t>
  </si>
  <si>
    <t>lytic enzyme</t>
  </si>
  <si>
    <t>group_00034</t>
  </si>
  <si>
    <t>ShlB family hemolysin secretion/activation protein</t>
  </si>
  <si>
    <t>group_00039</t>
  </si>
  <si>
    <t>group_00040</t>
  </si>
  <si>
    <t>TonB-dependent receptor</t>
  </si>
  <si>
    <t>group_00041</t>
  </si>
  <si>
    <t>TonB-dependent siderophore receptor</t>
  </si>
  <si>
    <t>group_00044</t>
  </si>
  <si>
    <t>porin</t>
  </si>
  <si>
    <t>group_00046</t>
  </si>
  <si>
    <t>GABA permease</t>
  </si>
  <si>
    <t>group_00047</t>
  </si>
  <si>
    <t>group_00049</t>
  </si>
  <si>
    <t>group_00051</t>
  </si>
  <si>
    <t>sulfate transporter</t>
  </si>
  <si>
    <t>group_00053</t>
  </si>
  <si>
    <t>type II secretion system protein</t>
  </si>
  <si>
    <t>group_00057</t>
  </si>
  <si>
    <t>copper resistance protein A</t>
  </si>
  <si>
    <t>group_00062</t>
  </si>
  <si>
    <t>diguanylate cyclase</t>
  </si>
  <si>
    <t>group_00063</t>
  </si>
  <si>
    <t>methyl-accepting chemotaxis protein</t>
  </si>
  <si>
    <t>group_00064</t>
  </si>
  <si>
    <t>gamma-glutamyl-gamma-aminobutyrate hydrolase</t>
  </si>
  <si>
    <t>group_00065</t>
  </si>
  <si>
    <t>group_00069</t>
  </si>
  <si>
    <t>cytosine/purines uracil thiamine allantoin permease</t>
  </si>
  <si>
    <t>group_00071</t>
  </si>
  <si>
    <t>L-sorbosone dehydrogenase</t>
  </si>
  <si>
    <t>group_00074</t>
  </si>
  <si>
    <t>transcriptional regulator</t>
  </si>
  <si>
    <t>group_00078</t>
  </si>
  <si>
    <t>metal-binding protein</t>
  </si>
  <si>
    <t>group_00079</t>
  </si>
  <si>
    <t>group_00080</t>
  </si>
  <si>
    <t>LysR family transcriptional regulator</t>
  </si>
  <si>
    <t>group_00083</t>
  </si>
  <si>
    <t>group_00084</t>
  </si>
  <si>
    <t>Long-chain fatty acid transport protein</t>
  </si>
  <si>
    <t>group_00085</t>
  </si>
  <si>
    <t>group_00087</t>
  </si>
  <si>
    <t>citrate transporter</t>
  </si>
  <si>
    <t>group_00092</t>
  </si>
  <si>
    <t>group_00096</t>
  </si>
  <si>
    <t>single-stranded DNA-binding protein</t>
  </si>
  <si>
    <t>group_00098</t>
  </si>
  <si>
    <t>histidine kinase</t>
  </si>
  <si>
    <t>group_00099</t>
  </si>
  <si>
    <t>oxidoreductase</t>
  </si>
  <si>
    <t>group_00101</t>
  </si>
  <si>
    <t>electron transfer flavoprotein subunit beta</t>
  </si>
  <si>
    <t>group_00103</t>
  </si>
  <si>
    <t>succinate-semialdehyde dehydrogenase</t>
  </si>
  <si>
    <t>group_00104</t>
  </si>
  <si>
    <t>dihydropteroate synthase</t>
  </si>
  <si>
    <t>group_00106</t>
  </si>
  <si>
    <t>group_00107</t>
  </si>
  <si>
    <t>group_00111</t>
  </si>
  <si>
    <t>transporter</t>
  </si>
  <si>
    <t>group_00112</t>
  </si>
  <si>
    <t>spermidine/putrescine ABC transporter permease</t>
  </si>
  <si>
    <t>group_00113</t>
  </si>
  <si>
    <t>mammalian cell entry protein</t>
  </si>
  <si>
    <t>group_00115</t>
  </si>
  <si>
    <t>dTDP-4-dehydrorhamnose 3,5-epimerase</t>
  </si>
  <si>
    <t>group_00118</t>
  </si>
  <si>
    <t>dTDP-glucose 4,6-dehydratase</t>
  </si>
  <si>
    <t>group_00119</t>
  </si>
  <si>
    <t>flagellin</t>
  </si>
  <si>
    <t>group_00120</t>
  </si>
  <si>
    <t>MFS transporter</t>
  </si>
  <si>
    <t>group_00127</t>
  </si>
  <si>
    <t>RNA polymerase sigma factor</t>
  </si>
  <si>
    <t>group_00129</t>
  </si>
  <si>
    <t>mechanosensitive ion channel protein</t>
  </si>
  <si>
    <t>group_00133</t>
  </si>
  <si>
    <t>group_00137</t>
  </si>
  <si>
    <t>lipolytic protein</t>
  </si>
  <si>
    <t>group_00138</t>
  </si>
  <si>
    <t>group_00141</t>
  </si>
  <si>
    <t>group_00148</t>
  </si>
  <si>
    <t>group_00150</t>
  </si>
  <si>
    <t>group_00152</t>
  </si>
  <si>
    <t>cytochrome c oxidase, cbb3-type, subunit II</t>
  </si>
  <si>
    <t>group_00156</t>
  </si>
  <si>
    <t>Fe(3+)-pyochelin receptor</t>
  </si>
  <si>
    <t>group_00157</t>
  </si>
  <si>
    <t>copper-translocating P-type ATPase</t>
  </si>
  <si>
    <t>group_00162</t>
  </si>
  <si>
    <t>ABC transporter substrate-binding protein</t>
  </si>
  <si>
    <t>group_00164</t>
  </si>
  <si>
    <t>group_00168</t>
  </si>
  <si>
    <t>threonine dehydratase</t>
  </si>
  <si>
    <t>group_00175</t>
  </si>
  <si>
    <t>formate dehydrogenase family accessory protein FdhD</t>
  </si>
  <si>
    <t>group_00176</t>
  </si>
  <si>
    <t>nitrate reductase</t>
  </si>
  <si>
    <t>group_00183</t>
  </si>
  <si>
    <t>group_00186</t>
  </si>
  <si>
    <t>nicotinate phosphoribosyltransferase</t>
  </si>
  <si>
    <t>group_00187</t>
  </si>
  <si>
    <t>Vanillate O-demethylase oxidoreductase</t>
  </si>
  <si>
    <t>group_00191</t>
  </si>
  <si>
    <t>group_00193</t>
  </si>
  <si>
    <t>cation transporter</t>
  </si>
  <si>
    <t>group_00194</t>
  </si>
  <si>
    <t>carbon starvation protein A</t>
  </si>
  <si>
    <t>group_00202</t>
  </si>
  <si>
    <t>lipoyl synthase</t>
  </si>
  <si>
    <t>group_00203</t>
  </si>
  <si>
    <t>exodeoxyribonuclease V subunit gamma</t>
  </si>
  <si>
    <t>group_00204</t>
  </si>
  <si>
    <t>glucose-6-phosphate isomerase</t>
  </si>
  <si>
    <t>group_00211</t>
  </si>
  <si>
    <t>biofilm dispersion protein BdlA</t>
  </si>
  <si>
    <t>group_00216</t>
  </si>
  <si>
    <t>molecular chaperone</t>
  </si>
  <si>
    <t>group_00218</t>
  </si>
  <si>
    <t>glycerol-3-phosphate dehydrogenase</t>
  </si>
  <si>
    <t>group_00219</t>
  </si>
  <si>
    <t>cytochrome D ubiquinol oxidase subunit I</t>
  </si>
  <si>
    <t>group_00220</t>
  </si>
  <si>
    <t>exodeoxyribonuclease V subunit alpha</t>
  </si>
  <si>
    <t>group_00221</t>
  </si>
  <si>
    <t>recombination factor protein RarA</t>
  </si>
  <si>
    <t>group_00225</t>
  </si>
  <si>
    <t>group_00226</t>
  </si>
  <si>
    <t>heme ABC transporter permease</t>
  </si>
  <si>
    <t>group_00228</t>
  </si>
  <si>
    <t>sulfate ABC transporter permease</t>
  </si>
  <si>
    <t>group_00234</t>
  </si>
  <si>
    <t>dipeptide transporter ATP-binding subunit</t>
  </si>
  <si>
    <t>group_00235</t>
  </si>
  <si>
    <t>group_00236</t>
  </si>
  <si>
    <t>group_00237</t>
  </si>
  <si>
    <t>exodeoxyribonuclease V subunit beta</t>
  </si>
  <si>
    <t>group_00238</t>
  </si>
  <si>
    <t>NAD synthetase</t>
  </si>
  <si>
    <t>group_00240</t>
  </si>
  <si>
    <t>succinyl-diaminopimelate desuccinylase</t>
  </si>
  <si>
    <t>group_00244</t>
  </si>
  <si>
    <t>recombination-associated protein rdgC</t>
  </si>
  <si>
    <t>group_00247</t>
  </si>
  <si>
    <t>hydroxypyruvate isomerase</t>
  </si>
  <si>
    <t>group_00250</t>
  </si>
  <si>
    <t>glutathione peroxidase</t>
  </si>
  <si>
    <t>group_00251</t>
  </si>
  <si>
    <t>InaA protein</t>
  </si>
  <si>
    <t>group_00254</t>
  </si>
  <si>
    <t>group_00261</t>
  </si>
  <si>
    <t>seryl-tRNA synthetase</t>
  </si>
  <si>
    <t>group_00262</t>
  </si>
  <si>
    <t>protein kinase</t>
  </si>
  <si>
    <t>group_00264</t>
  </si>
  <si>
    <t>group_00265</t>
  </si>
  <si>
    <t>glyceraldehyde-3-phosphate dehydrogenase</t>
  </si>
  <si>
    <t>group_00266</t>
  </si>
  <si>
    <t>cobyrinic acid a,c-diamide synthase</t>
  </si>
  <si>
    <t>group_00267</t>
  </si>
  <si>
    <t>hydroxymethylglutaryl-CoA lyase</t>
  </si>
  <si>
    <t>group_00275</t>
  </si>
  <si>
    <t>phospholipase</t>
  </si>
  <si>
    <t>group_00278</t>
  </si>
  <si>
    <t>group_00279</t>
  </si>
  <si>
    <t>group_00281</t>
  </si>
  <si>
    <t>pyruvate dehydrogenase</t>
  </si>
  <si>
    <t>group_00284</t>
  </si>
  <si>
    <t>aconitate hydratase</t>
  </si>
  <si>
    <t>group_00288</t>
  </si>
  <si>
    <t>glucosamine--fructose-6-phosphate aminotransferase</t>
  </si>
  <si>
    <t>group_00291</t>
  </si>
  <si>
    <t>glutamine synthetase</t>
  </si>
  <si>
    <t>group_00293</t>
  </si>
  <si>
    <t>adenosylmethionine-8-amino-7-oxononanoate aminotransferase</t>
  </si>
  <si>
    <t>group_00296</t>
  </si>
  <si>
    <t>group_00302</t>
  </si>
  <si>
    <t>aminopeptidase</t>
  </si>
  <si>
    <t>group_00304</t>
  </si>
  <si>
    <t>guanine permease</t>
  </si>
  <si>
    <t>group_00317</t>
  </si>
  <si>
    <t>group_00320</t>
  </si>
  <si>
    <t>methionine aminopeptidase</t>
  </si>
  <si>
    <t>group_00323</t>
  </si>
  <si>
    <t>type I ferripyoverdine receptor, FpvB</t>
  </si>
  <si>
    <t>group_00327</t>
  </si>
  <si>
    <t>ABC transporter permease</t>
  </si>
  <si>
    <t>group_00329</t>
  </si>
  <si>
    <t>nucleoside triphosphate pyrophosphohydrolase</t>
  </si>
  <si>
    <t>group_00334</t>
  </si>
  <si>
    <t>ribosomal RNA large subunit methyltransferase F</t>
  </si>
  <si>
    <t>group_00336</t>
  </si>
  <si>
    <t>protocatechuate 3,4-dioxygenase, beta subunit</t>
  </si>
  <si>
    <t>group_00350</t>
  </si>
  <si>
    <t>ribonuclease HII</t>
  </si>
  <si>
    <t>group_00352</t>
  </si>
  <si>
    <t>NAD(P)H:quinone oxidoreductase, type IV</t>
  </si>
  <si>
    <t>group_00369</t>
  </si>
  <si>
    <t>group_00375</t>
  </si>
  <si>
    <t>D-tyrosyl-tRNA(Tyr) deacylase</t>
  </si>
  <si>
    <t>group_00385</t>
  </si>
  <si>
    <t>peptidase</t>
  </si>
  <si>
    <t>group_00389</t>
  </si>
  <si>
    <t>proton glutamate symporter protein</t>
  </si>
  <si>
    <t>group_00390</t>
  </si>
  <si>
    <t>DNA polymerase III subunit alpha</t>
  </si>
  <si>
    <t>group_00392</t>
  </si>
  <si>
    <t>preprotein translocase subunit SecA</t>
  </si>
  <si>
    <t>group_00393</t>
  </si>
  <si>
    <t>aminopeptidase N</t>
  </si>
  <si>
    <t>group_00395</t>
  </si>
  <si>
    <t>outer membrane protein assembly complex, YaeT protein</t>
  </si>
  <si>
    <t>group_00399</t>
  </si>
  <si>
    <t>acetyl-CoA synthetase</t>
  </si>
  <si>
    <t>group_00401</t>
  </si>
  <si>
    <t>flagellar biosynthesis protein FlhA</t>
  </si>
  <si>
    <t>group_00404</t>
  </si>
  <si>
    <t>heat shock protein 90</t>
  </si>
  <si>
    <t>group_00407</t>
  </si>
  <si>
    <t>adenylylsulfate kinase</t>
  </si>
  <si>
    <t>group_00408</t>
  </si>
  <si>
    <t>succinate dehydrogenase flavoprotein subunit</t>
  </si>
  <si>
    <t>group_00409</t>
  </si>
  <si>
    <t>glycyl-tRNA synthetase beta subunit</t>
  </si>
  <si>
    <t>group_00410</t>
  </si>
  <si>
    <t>electron transfer flavoprotein-ubiquinone oxidoreductase</t>
  </si>
  <si>
    <t>group_00423</t>
  </si>
  <si>
    <t>nitrogen regulation protein NR(I)</t>
  </si>
  <si>
    <t>group_00426</t>
  </si>
  <si>
    <t>argininosuccinate lyase</t>
  </si>
  <si>
    <t>group_00431</t>
  </si>
  <si>
    <t>group_00434</t>
  </si>
  <si>
    <t>soluble pyridine nucleotide transhydrogenase</t>
  </si>
  <si>
    <t>group_00440</t>
  </si>
  <si>
    <t>replicative DNA helicase</t>
  </si>
  <si>
    <t>group_00442</t>
  </si>
  <si>
    <t>ATP-dependent protease ATP-binding subunit HslU</t>
  </si>
  <si>
    <t>group_00448</t>
  </si>
  <si>
    <t>fumarate hydratase</t>
  </si>
  <si>
    <t>group_00449</t>
  </si>
  <si>
    <t>D-3-phosphoglycerate dehydrogenase</t>
  </si>
  <si>
    <t>group_00456</t>
  </si>
  <si>
    <t>3-ketoacyl-CoA thiolase</t>
  </si>
  <si>
    <t>group_00462</t>
  </si>
  <si>
    <t>diaminopimelate decarboxylase</t>
  </si>
  <si>
    <t>group_00464</t>
  </si>
  <si>
    <t>ATPase</t>
  </si>
  <si>
    <t>group_00480</t>
  </si>
  <si>
    <t>ethanolamine ammonia-lyase large subunit</t>
  </si>
  <si>
    <t>group_00485</t>
  </si>
  <si>
    <t>leucine/isoleucine/valine transporter permease subunit</t>
  </si>
  <si>
    <t>group_00488</t>
  </si>
  <si>
    <t>permease</t>
  </si>
  <si>
    <t>group_00489</t>
  </si>
  <si>
    <t>UDP-glucose:(heptosyl) LPS alpha 1,3-glucosyltransferase WaaG</t>
  </si>
  <si>
    <t>group_00491</t>
  </si>
  <si>
    <t>flagellar biosynthesis regulator FlhF</t>
  </si>
  <si>
    <t>group_00492</t>
  </si>
  <si>
    <t>epoxyqueuosine reductase</t>
  </si>
  <si>
    <t>group_00493</t>
  </si>
  <si>
    <t>dihydroorotase</t>
  </si>
  <si>
    <t>group_00502</t>
  </si>
  <si>
    <t>D-alanyl-D-alanine carboxypeptidase</t>
  </si>
  <si>
    <t>group_00504</t>
  </si>
  <si>
    <t>3,4-dihydroxy-2-butanone 4-phosphate synthase</t>
  </si>
  <si>
    <t>group_00507</t>
  </si>
  <si>
    <t>GTPase RsgA</t>
  </si>
  <si>
    <t>group_00514</t>
  </si>
  <si>
    <t>undecaprenyldiphospho-muramoylpentapeptide beta-N-acetylglucosaminyltransferase</t>
  </si>
  <si>
    <t>group_00516</t>
  </si>
  <si>
    <t>porphobilinogen deaminase</t>
  </si>
  <si>
    <t>group_00530</t>
  </si>
  <si>
    <t>inositol-1-monophosphatase</t>
  </si>
  <si>
    <t>group_00534</t>
  </si>
  <si>
    <t>F0F1 ATP synthase subunit A</t>
  </si>
  <si>
    <t>group_00537</t>
  </si>
  <si>
    <t>cell division protein FtsX</t>
  </si>
  <si>
    <t>group_00547</t>
  </si>
  <si>
    <t>succinyl-CoA:3-ketoacid-CoA transferase</t>
  </si>
  <si>
    <t>group_00549</t>
  </si>
  <si>
    <t>geranyltranstransferase</t>
  </si>
  <si>
    <t>group_00551</t>
  </si>
  <si>
    <t>chemotaxis protein CheY</t>
  </si>
  <si>
    <t>group_00559</t>
  </si>
  <si>
    <t>transcriptional regulator Anr</t>
  </si>
  <si>
    <t>group_00563</t>
  </si>
  <si>
    <t>protein tolQ</t>
  </si>
  <si>
    <t>group_00565</t>
  </si>
  <si>
    <t>3-deoxy-manno-octulosonate cytidylyltransferase</t>
  </si>
  <si>
    <t>group_00570</t>
  </si>
  <si>
    <t>tRNA (guanine-N(7)-)-methyltransferase</t>
  </si>
  <si>
    <t>group_00572</t>
  </si>
  <si>
    <t>methionine ABC transporter substrate-binding protein</t>
  </si>
  <si>
    <t>group_00576</t>
  </si>
  <si>
    <t>DNA replication initiation factor</t>
  </si>
  <si>
    <t>group_00580</t>
  </si>
  <si>
    <t>group_00582</t>
  </si>
  <si>
    <t>glycerol acyltransferase</t>
  </si>
  <si>
    <t>group_00583</t>
  </si>
  <si>
    <t>pseudouridine synthase</t>
  </si>
  <si>
    <t>group_00586</t>
  </si>
  <si>
    <t>flagellar biosynthetic protein FliR</t>
  </si>
  <si>
    <t>group_00589</t>
  </si>
  <si>
    <t>3-isopropylmalate dehydratase small subunit</t>
  </si>
  <si>
    <t>group_00594</t>
  </si>
  <si>
    <t>group_00597</t>
  </si>
  <si>
    <t>protein phosphatase</t>
  </si>
  <si>
    <t>group_00611</t>
  </si>
  <si>
    <t>nicotinate (nicotinamide) nucleotide adenylyltransferase</t>
  </si>
  <si>
    <t>group_00615</t>
  </si>
  <si>
    <t>ABC transporter</t>
  </si>
  <si>
    <t>group_00623</t>
  </si>
  <si>
    <t>inorganic pyrophosphatase</t>
  </si>
  <si>
    <t>group_00627</t>
  </si>
  <si>
    <t>ADP-ribose diphosphatase</t>
  </si>
  <si>
    <t>group_00628</t>
  </si>
  <si>
    <t>biopolymer transporter ExbB</t>
  </si>
  <si>
    <t>group_00629</t>
  </si>
  <si>
    <t>protocatechuate 3,4-dioxygenase, alpha subunit</t>
  </si>
  <si>
    <t>group_00640</t>
  </si>
  <si>
    <t>D,D-heptose 1,7-bisphosphate phosphatase</t>
  </si>
  <si>
    <t>group_00644</t>
  </si>
  <si>
    <t>oligoribonuclease</t>
  </si>
  <si>
    <t>group_00646</t>
  </si>
  <si>
    <t>peptidoglycan-associated lipoprotein</t>
  </si>
  <si>
    <t>group_00647</t>
  </si>
  <si>
    <t>ATP-dependent protease subunit HslV</t>
  </si>
  <si>
    <t>group_00648</t>
  </si>
  <si>
    <t>group_00656</t>
  </si>
  <si>
    <t>ATP:cob(I)alamin adenosyltransferase</t>
  </si>
  <si>
    <t>group_00659</t>
  </si>
  <si>
    <t>peptidyl-prolyl cis-trans isomerase SlyD</t>
  </si>
  <si>
    <t>group_00660</t>
  </si>
  <si>
    <t>NrdR family transcriptional regulator</t>
  </si>
  <si>
    <t>group_00664</t>
  </si>
  <si>
    <t>group_00669</t>
  </si>
  <si>
    <t>shikimate kinase</t>
  </si>
  <si>
    <t>group_00670</t>
  </si>
  <si>
    <t>molybdenum cofactor biosynthesis protein MoaE</t>
  </si>
  <si>
    <t>group_00673</t>
  </si>
  <si>
    <t>adenosylcobinamide kinase</t>
  </si>
  <si>
    <t>group_00682</t>
  </si>
  <si>
    <t>2OG-Fe(II) oxygenase</t>
  </si>
  <si>
    <t>group_00690</t>
  </si>
  <si>
    <t>ethanolamine ammonia-lyase small subunit</t>
  </si>
  <si>
    <t>group_00692</t>
  </si>
  <si>
    <t>4-hydroxybenzoyl-CoA thioesterase</t>
  </si>
  <si>
    <t>group_00693</t>
  </si>
  <si>
    <t>tRNA hydroxylase</t>
  </si>
  <si>
    <t>group_00698</t>
  </si>
  <si>
    <t>group_00713</t>
  </si>
  <si>
    <t>lipoprotein</t>
  </si>
  <si>
    <t>group_00714</t>
  </si>
  <si>
    <t>exclusion suppressor FxsA</t>
  </si>
  <si>
    <t>group_00716</t>
  </si>
  <si>
    <t>UDP-4-amino-4-deoxy-L-arabinose-oxoglutarate aminotransferase</t>
  </si>
  <si>
    <t>group_00717</t>
  </si>
  <si>
    <t>group_00739</t>
  </si>
  <si>
    <t>peroxiredoxin</t>
  </si>
  <si>
    <t>group_00744</t>
  </si>
  <si>
    <t>group_00752</t>
  </si>
  <si>
    <t>aspartyl/glutamyl-tRNA(Asn/Gln) amidotransferase subunit C</t>
  </si>
  <si>
    <t>group_00756</t>
  </si>
  <si>
    <t>group_00766</t>
  </si>
  <si>
    <t>group_00776</t>
  </si>
  <si>
    <t>group_00777</t>
  </si>
  <si>
    <t>group_00778</t>
  </si>
  <si>
    <t>alcohol dehydrogenase</t>
  </si>
  <si>
    <t>group_00780</t>
  </si>
  <si>
    <t>ATP-dependent helicase HrpA</t>
  </si>
  <si>
    <t>group_00784</t>
  </si>
  <si>
    <t>alanyl-tRNA synthetase</t>
  </si>
  <si>
    <t>group_00785</t>
  </si>
  <si>
    <t>protein disaggregation chaperone</t>
  </si>
  <si>
    <t>group_00789</t>
  </si>
  <si>
    <t>DNA gyrase subunit B</t>
  </si>
  <si>
    <t>group_00790</t>
  </si>
  <si>
    <t>lon protease</t>
  </si>
  <si>
    <t>group_00792</t>
  </si>
  <si>
    <t>phenylalanyl-tRNA synthetase</t>
  </si>
  <si>
    <t>group_00793</t>
  </si>
  <si>
    <t>cell division protein FtsK</t>
  </si>
  <si>
    <t>group_00794</t>
  </si>
  <si>
    <t>group_00795</t>
  </si>
  <si>
    <t>penicillin-binding protein 1B</t>
  </si>
  <si>
    <t>group_00797</t>
  </si>
  <si>
    <t>polyphosphate kinase</t>
  </si>
  <si>
    <t>group_00800</t>
  </si>
  <si>
    <t>penicillin-binding protein 1A</t>
  </si>
  <si>
    <t>group_00805</t>
  </si>
  <si>
    <t>group_00806</t>
  </si>
  <si>
    <t>efflux transporter</t>
  </si>
  <si>
    <t>group_00810</t>
  </si>
  <si>
    <t>ABC transporter ATP-binding protein</t>
  </si>
  <si>
    <t>group_00815</t>
  </si>
  <si>
    <t>cytochrome c oxidase subunit I</t>
  </si>
  <si>
    <t>group_00817</t>
  </si>
  <si>
    <t>nucleotide sugar epimerase/dehydratase WbpM</t>
  </si>
  <si>
    <t>group_00825</t>
  </si>
  <si>
    <t>L-aspartate oxidase</t>
  </si>
  <si>
    <t>group_00828</t>
  </si>
  <si>
    <t>arginyl-tRNA synthetase</t>
  </si>
  <si>
    <t>group_00830</t>
  </si>
  <si>
    <t>lipid A export ATP-binding/permease MsbA</t>
  </si>
  <si>
    <t>group_00833</t>
  </si>
  <si>
    <t>group_00836</t>
  </si>
  <si>
    <t>GTPase Der</t>
  </si>
  <si>
    <t>group_00838</t>
  </si>
  <si>
    <t>transcription elongation factor NusA</t>
  </si>
  <si>
    <t>group_00840</t>
  </si>
  <si>
    <t>RNA helicase</t>
  </si>
  <si>
    <t>group_00846</t>
  </si>
  <si>
    <t>aerotaxis receptor Aer</t>
  </si>
  <si>
    <t>group_00852</t>
  </si>
  <si>
    <t>inosine-5'-monophosphate dehydrogenase</t>
  </si>
  <si>
    <t>group_00853</t>
  </si>
  <si>
    <t>serine hydroxymethyltransferase</t>
  </si>
  <si>
    <t>group_00857</t>
  </si>
  <si>
    <t>trigger factor</t>
  </si>
  <si>
    <t>group_00860</t>
  </si>
  <si>
    <t>siroheme synthase</t>
  </si>
  <si>
    <t>group_00863</t>
  </si>
  <si>
    <t>urea ABC transporter permease</t>
  </si>
  <si>
    <t>group_00864</t>
  </si>
  <si>
    <t>exodeoxyribonuclease</t>
  </si>
  <si>
    <t>group_00865</t>
  </si>
  <si>
    <t>gamma-glutamyl phosphate reductase</t>
  </si>
  <si>
    <t>group_00877</t>
  </si>
  <si>
    <t>molecular chaperone SurA</t>
  </si>
  <si>
    <t>group_00879</t>
  </si>
  <si>
    <t>50S rRNA methyltransferase</t>
  </si>
  <si>
    <t>group_00886</t>
  </si>
  <si>
    <t>GTP-binding protein YchF</t>
  </si>
  <si>
    <t>group_00888</t>
  </si>
  <si>
    <t>peptidase M48</t>
  </si>
  <si>
    <t>group_00890</t>
  </si>
  <si>
    <t>group_00896</t>
  </si>
  <si>
    <t>rod shape-determining protein RodA</t>
  </si>
  <si>
    <t>group_00902</t>
  </si>
  <si>
    <t>23S rRNA (uracil-5-)-methyltransferase RumA</t>
  </si>
  <si>
    <t>group_00904</t>
  </si>
  <si>
    <t>glutamate 5-kinase</t>
  </si>
  <si>
    <t>group_00907</t>
  </si>
  <si>
    <t>S-adenosylmethionine:tRNA ribosyltransferase-isomerase</t>
  </si>
  <si>
    <t>group_00909</t>
  </si>
  <si>
    <t>recombinase RecA</t>
  </si>
  <si>
    <t>group_00911</t>
  </si>
  <si>
    <t>peptide chain release factor 1</t>
  </si>
  <si>
    <t>group_00912</t>
  </si>
  <si>
    <t>FAD-dependent oxidoreductase</t>
  </si>
  <si>
    <t>group_00913</t>
  </si>
  <si>
    <t>peptidase M23</t>
  </si>
  <si>
    <t>group_00914</t>
  </si>
  <si>
    <t>tRNA (uracil-5-)-methyltransferase</t>
  </si>
  <si>
    <t>group_00915</t>
  </si>
  <si>
    <t>flagellar P-ring protein FlgI</t>
  </si>
  <si>
    <t>group_00917</t>
  </si>
  <si>
    <t>beta-lactamase</t>
  </si>
  <si>
    <t>group_00920</t>
  </si>
  <si>
    <t>3-dehydroquinate synthase</t>
  </si>
  <si>
    <t>group_00922</t>
  </si>
  <si>
    <t>iron ABC transporter ATP-binding protein</t>
  </si>
  <si>
    <t>group_00929</t>
  </si>
  <si>
    <t>proline iminopeptidase</t>
  </si>
  <si>
    <t>group_00930</t>
  </si>
  <si>
    <t>group_00933</t>
  </si>
  <si>
    <t>transcriptional regulator MetR</t>
  </si>
  <si>
    <t>group_00934</t>
  </si>
  <si>
    <t>group_00939</t>
  </si>
  <si>
    <t>4-hydroxy-3-methylbut-2-enyl diphosphate reductase</t>
  </si>
  <si>
    <t>group_00950</t>
  </si>
  <si>
    <t>tetraacyldisaccharide 4'-kinase</t>
  </si>
  <si>
    <t>group_00951</t>
  </si>
  <si>
    <t>RNA polymerase sigma-32 factor</t>
  </si>
  <si>
    <t>group_00954</t>
  </si>
  <si>
    <t>tRNA-dihydrouridine synthase C</t>
  </si>
  <si>
    <t>group_00955</t>
  </si>
  <si>
    <t>group_00957</t>
  </si>
  <si>
    <t>group_00965</t>
  </si>
  <si>
    <t>ferrochelatase</t>
  </si>
  <si>
    <t>group_00966</t>
  </si>
  <si>
    <t>phosphate acyltransferase</t>
  </si>
  <si>
    <t>group_00967</t>
  </si>
  <si>
    <t>methenyltetrahydrofolate cyclohydrolase</t>
  </si>
  <si>
    <t>group_00971</t>
  </si>
  <si>
    <t>tyrosine recombinase xerC</t>
  </si>
  <si>
    <t>group_00972</t>
  </si>
  <si>
    <t>group_00973</t>
  </si>
  <si>
    <t>flagellar motor protein MotB</t>
  </si>
  <si>
    <t>group_00985</t>
  </si>
  <si>
    <t>chemotaxis protein methyltransferase 1</t>
  </si>
  <si>
    <t>group_00987</t>
  </si>
  <si>
    <t>serine O-acetyltransferase</t>
  </si>
  <si>
    <t>group_00988</t>
  </si>
  <si>
    <t>group_00991</t>
  </si>
  <si>
    <t>group_00994</t>
  </si>
  <si>
    <t>phosphomethylpyrimidine kinase</t>
  </si>
  <si>
    <t>group_01001</t>
  </si>
  <si>
    <t>heme biosynthesis protein HemY</t>
  </si>
  <si>
    <t>group_01002</t>
  </si>
  <si>
    <t>group_01006</t>
  </si>
  <si>
    <t>23S rRNA (guanosine-2'-O-)-methyltransferase RlmB</t>
  </si>
  <si>
    <t>group_01015</t>
  </si>
  <si>
    <t>peptidase S54</t>
  </si>
  <si>
    <t>group_01016</t>
  </si>
  <si>
    <t>membrane protein</t>
  </si>
  <si>
    <t>group_01019</t>
  </si>
  <si>
    <t>short-chain dehydrogenase</t>
  </si>
  <si>
    <t>group_01021</t>
  </si>
  <si>
    <t>flagellar biosynthesis sigma factor</t>
  </si>
  <si>
    <t>group_01023</t>
  </si>
  <si>
    <t>ribonuclease T</t>
  </si>
  <si>
    <t>group_01025</t>
  </si>
  <si>
    <t>3'(2'),5'-bisphosphate nucleotidase</t>
  </si>
  <si>
    <t>group_01030</t>
  </si>
  <si>
    <t>ribose-5-phosphate isomerase A</t>
  </si>
  <si>
    <t>group_01039</t>
  </si>
  <si>
    <t>group_01045</t>
  </si>
  <si>
    <t>UDP-2,3-diacylglucosamine hydrolase</t>
  </si>
  <si>
    <t>group_01047</t>
  </si>
  <si>
    <t>group_01050</t>
  </si>
  <si>
    <t>group_01078</t>
  </si>
  <si>
    <t>RNA pyrophosphohydrolase</t>
  </si>
  <si>
    <t>group_01079</t>
  </si>
  <si>
    <t>50S ribosomal protein L25</t>
  </si>
  <si>
    <t>group_01080</t>
  </si>
  <si>
    <t>5-formyltetrahydrofolate cyclo-ligase</t>
  </si>
  <si>
    <t>group_01081</t>
  </si>
  <si>
    <t>crossover junction endodeoxyribonuclease RuvC</t>
  </si>
  <si>
    <t>group_01086</t>
  </si>
  <si>
    <t>deoxyuridine 5'-triphosphate nucleotidohydrolase</t>
  </si>
  <si>
    <t>group_01090</t>
  </si>
  <si>
    <t>lipoate-protein ligase B</t>
  </si>
  <si>
    <t>group_01091</t>
  </si>
  <si>
    <t>ribosomal-protein-alanine acetyltransferase</t>
  </si>
  <si>
    <t>group_01096</t>
  </si>
  <si>
    <t>group_01097</t>
  </si>
  <si>
    <t>group_01114</t>
  </si>
  <si>
    <t>group_01118</t>
  </si>
  <si>
    <t>peptidyl-tRNA hydrolase domain-containing protein</t>
  </si>
  <si>
    <t>group_01119</t>
  </si>
  <si>
    <t>dTDP-4-dehydrorhamnose reductase</t>
  </si>
  <si>
    <t>group_01127</t>
  </si>
  <si>
    <t>group_01133</t>
  </si>
  <si>
    <t>phospholipid-binding protein</t>
  </si>
  <si>
    <t>group_01136</t>
  </si>
  <si>
    <t>arsenate reductase</t>
  </si>
  <si>
    <t>group_01137</t>
  </si>
  <si>
    <t>iojap-like ribosome-associated protein</t>
  </si>
  <si>
    <t>group_01146</t>
  </si>
  <si>
    <t>group_01158</t>
  </si>
  <si>
    <t>group_01160</t>
  </si>
  <si>
    <t>group_01165</t>
  </si>
  <si>
    <t>group_01170</t>
  </si>
  <si>
    <t>RIP metalloprotease RseP</t>
  </si>
  <si>
    <t>group_01171</t>
  </si>
  <si>
    <t>bacteriophytochrome</t>
  </si>
  <si>
    <t>group_01175</t>
  </si>
  <si>
    <t>chromosome segregation protein SMC</t>
  </si>
  <si>
    <t>group_01176</t>
  </si>
  <si>
    <t>two-component system sensor</t>
  </si>
  <si>
    <t>group_01179</t>
  </si>
  <si>
    <t>multidrug transporter</t>
  </si>
  <si>
    <t>group_01180</t>
  </si>
  <si>
    <t>group_01183</t>
  </si>
  <si>
    <t>ATP-dependent Clp protease ATP-binding subunit ClpA</t>
  </si>
  <si>
    <t>group_01188</t>
  </si>
  <si>
    <t>3-phosphoshikimate 1-carboxyvinyltransferase</t>
  </si>
  <si>
    <t>group_01192</t>
  </si>
  <si>
    <t>phosphate acetyltransferase</t>
  </si>
  <si>
    <t>group_01193</t>
  </si>
  <si>
    <t>ATP-dependent DNA helicase RecQ</t>
  </si>
  <si>
    <t>group_01194</t>
  </si>
  <si>
    <t>group_01195</t>
  </si>
  <si>
    <t>phosphomannomutase</t>
  </si>
  <si>
    <t>group_01197</t>
  </si>
  <si>
    <t>twitching motility protein PilJ</t>
  </si>
  <si>
    <t>group_01198</t>
  </si>
  <si>
    <t>phosphate ABC transporter permease</t>
  </si>
  <si>
    <t>group_01203</t>
  </si>
  <si>
    <t>excinuclease ABC subunit C</t>
  </si>
  <si>
    <t>group_01209</t>
  </si>
  <si>
    <t>group_01210</t>
  </si>
  <si>
    <t>iron ABC transporter permease</t>
  </si>
  <si>
    <t>group_01217</t>
  </si>
  <si>
    <t>DEAD/DEAH box helicase</t>
  </si>
  <si>
    <t>group_01222</t>
  </si>
  <si>
    <t>glutaryl-CoA dehydrogenase</t>
  </si>
  <si>
    <t>group_01235</t>
  </si>
  <si>
    <t>polyamine ABC transporter substrate-binding protein</t>
  </si>
  <si>
    <t>group_01236</t>
  </si>
  <si>
    <t>ATP-dependent RNA helicase DbpA</t>
  </si>
  <si>
    <t>group_01248</t>
  </si>
  <si>
    <t>two-component system response regulator</t>
  </si>
  <si>
    <t>group_01249</t>
  </si>
  <si>
    <t>YjeF family domain-containing protein</t>
  </si>
  <si>
    <t>group_01251</t>
  </si>
  <si>
    <t>NAD(P)(+) transhydrogenase (AB-specific), alpha subunit</t>
  </si>
  <si>
    <t>group_01253</t>
  </si>
  <si>
    <t>group_01259</t>
  </si>
  <si>
    <t>glycyl-tRNA synthetase</t>
  </si>
  <si>
    <t>group_01262</t>
  </si>
  <si>
    <t>2-alkenal reductase</t>
  </si>
  <si>
    <t>group_01265</t>
  </si>
  <si>
    <t>sulfate adenylyltransferase subunit 2</t>
  </si>
  <si>
    <t>group_01266</t>
  </si>
  <si>
    <t>A/G-specific adenine glycosylase</t>
  </si>
  <si>
    <t>group_01270</t>
  </si>
  <si>
    <t>group_01274</t>
  </si>
  <si>
    <t>group_01288</t>
  </si>
  <si>
    <t>methionyl-tRNA formyltransferase</t>
  </si>
  <si>
    <t>group_01289</t>
  </si>
  <si>
    <t>D-arabinose 5-phosphate isomerase</t>
  </si>
  <si>
    <t>group_01292</t>
  </si>
  <si>
    <t>lipid A biosynthesis lauroyl acyltransferase</t>
  </si>
  <si>
    <t>group_01311</t>
  </si>
  <si>
    <t>group_01318</t>
  </si>
  <si>
    <t>group_01323</t>
  </si>
  <si>
    <t>RNA methyltransferase</t>
  </si>
  <si>
    <t>group_01324</t>
  </si>
  <si>
    <t>cation efflux protein</t>
  </si>
  <si>
    <t>group_01330</t>
  </si>
  <si>
    <t>group_01336</t>
  </si>
  <si>
    <t>group_01342</t>
  </si>
  <si>
    <t>group_01344</t>
  </si>
  <si>
    <t>deoxycytidine triphosphate deaminase</t>
  </si>
  <si>
    <t>group_01355</t>
  </si>
  <si>
    <t>chemotaxis protein CheW</t>
  </si>
  <si>
    <t>group_01375</t>
  </si>
  <si>
    <t>group_01382</t>
  </si>
  <si>
    <t>group_01386</t>
  </si>
  <si>
    <t>AsnC family transcriptional regulator</t>
  </si>
  <si>
    <t>group_01387</t>
  </si>
  <si>
    <t>ribosome maturation protein RimP</t>
  </si>
  <si>
    <t>group_01396</t>
  </si>
  <si>
    <t>ribonuclease H</t>
  </si>
  <si>
    <t>group_01399</t>
  </si>
  <si>
    <t>long-chain acyl-CoA thioester hydrolase</t>
  </si>
  <si>
    <t>group_01401</t>
  </si>
  <si>
    <t>ferric uptake regulation protein</t>
  </si>
  <si>
    <t>group_01402</t>
  </si>
  <si>
    <t>ATP-dependent protease</t>
  </si>
  <si>
    <t>group_01403</t>
  </si>
  <si>
    <t>transmembrane sensor</t>
  </si>
  <si>
    <t>group_01433</t>
  </si>
  <si>
    <t>group_01437</t>
  </si>
  <si>
    <t>DNA base-flipping protein YbaZ</t>
  </si>
  <si>
    <t>group_01443</t>
  </si>
  <si>
    <t>group_01450</t>
  </si>
  <si>
    <t>group_01455</t>
  </si>
  <si>
    <t>group_01465</t>
  </si>
  <si>
    <t>group_01467</t>
  </si>
  <si>
    <t>group_01469</t>
  </si>
  <si>
    <t>competence protein ComEA</t>
  </si>
  <si>
    <t>group_01470</t>
  </si>
  <si>
    <t>group_01471</t>
  </si>
  <si>
    <t>dihydrolipoamide acetyltransferase</t>
  </si>
  <si>
    <t>group_01472</t>
  </si>
  <si>
    <t>acetyl-CoA hydrolase</t>
  </si>
  <si>
    <t>group_01473</t>
  </si>
  <si>
    <t>group_01476</t>
  </si>
  <si>
    <t>group_01488</t>
  </si>
  <si>
    <t>excinuclease ABC subunit A</t>
  </si>
  <si>
    <t>group_01489</t>
  </si>
  <si>
    <t>acriflavine resistance protein B</t>
  </si>
  <si>
    <t>group_01492</t>
  </si>
  <si>
    <t>carbamoyltransferase</t>
  </si>
  <si>
    <t>group_01494</t>
  </si>
  <si>
    <t>penicillin-binding protein 2</t>
  </si>
  <si>
    <t>group_01498</t>
  </si>
  <si>
    <t>DNA primase</t>
  </si>
  <si>
    <t>group_01500</t>
  </si>
  <si>
    <t>FimV domain-containing protein</t>
  </si>
  <si>
    <t>group_01506</t>
  </si>
  <si>
    <t>DNA repair protein RadA</t>
  </si>
  <si>
    <t>group_01508</t>
  </si>
  <si>
    <t>ATP-dependent RNA helicase RhlB</t>
  </si>
  <si>
    <t>group_01509</t>
  </si>
  <si>
    <t>group_01511</t>
  </si>
  <si>
    <t>Fis family transcriptional regulator</t>
  </si>
  <si>
    <t>group_01512</t>
  </si>
  <si>
    <t>alginate biosynthesis protein AlgA</t>
  </si>
  <si>
    <t>group_01519</t>
  </si>
  <si>
    <t>alginate biosynthesis transcriptional regulatory protein AlgB</t>
  </si>
  <si>
    <t>group_01522</t>
  </si>
  <si>
    <t>group_01524</t>
  </si>
  <si>
    <t>group_01525</t>
  </si>
  <si>
    <t>adenylate cyclase</t>
  </si>
  <si>
    <t>group_01528</t>
  </si>
  <si>
    <t>XRE family transcriptional regulator</t>
  </si>
  <si>
    <t>group_01537</t>
  </si>
  <si>
    <t>multidrug ABC transporter substrate-binding protein</t>
  </si>
  <si>
    <t>group_01538</t>
  </si>
  <si>
    <t>RNA polymerase sigma factor RpoS</t>
  </si>
  <si>
    <t>group_01540</t>
  </si>
  <si>
    <t>serine/threonine protein kinase</t>
  </si>
  <si>
    <t>group_01543</t>
  </si>
  <si>
    <t>group_01546</t>
  </si>
  <si>
    <t>group_01551</t>
  </si>
  <si>
    <t>tRNA(Ile)-lysidine synthetase</t>
  </si>
  <si>
    <t>group_01552</t>
  </si>
  <si>
    <t>phospho-2-dehydro-3-deoxyheptonate aldolase</t>
  </si>
  <si>
    <t>group_01554</t>
  </si>
  <si>
    <t>group_01556</t>
  </si>
  <si>
    <t>phosphate ABC transporter ATP-binding protein</t>
  </si>
  <si>
    <t>group_01557</t>
  </si>
  <si>
    <t>nicotinate-nucleotide--dimethylbenzimidazole phosphoribosyltransferase</t>
  </si>
  <si>
    <t>group_01560</t>
  </si>
  <si>
    <t>exodeoxyribonuclease III</t>
  </si>
  <si>
    <t>group_01561</t>
  </si>
  <si>
    <t>RlpA-like lipoprotein</t>
  </si>
  <si>
    <t>group_01564</t>
  </si>
  <si>
    <t>group_01566</t>
  </si>
  <si>
    <t>UDP-N-acetylenolpyruvoylglucosamine reductase</t>
  </si>
  <si>
    <t>group_01568</t>
  </si>
  <si>
    <t>group_01569</t>
  </si>
  <si>
    <t>group_01570</t>
  </si>
  <si>
    <t>NAD-dependent dehydratase</t>
  </si>
  <si>
    <t>group_01578</t>
  </si>
  <si>
    <t>transcriptional regulator PsrA</t>
  </si>
  <si>
    <t>group_01579</t>
  </si>
  <si>
    <t>carbon-nitrogen hydrolase</t>
  </si>
  <si>
    <t>group_01581</t>
  </si>
  <si>
    <t>1-aminocyclopropane-1-carboxylate deaminase</t>
  </si>
  <si>
    <t>group_01582</t>
  </si>
  <si>
    <t>group_01583</t>
  </si>
  <si>
    <t>50S ribosomal protein L3</t>
  </si>
  <si>
    <t>group_01584</t>
  </si>
  <si>
    <t>sugar fermentation stimulation protein</t>
  </si>
  <si>
    <t>group_01586</t>
  </si>
  <si>
    <t>group_01587</t>
  </si>
  <si>
    <t>group_01592</t>
  </si>
  <si>
    <t>cob(II)yrinic acid a,c-diamide reductase</t>
  </si>
  <si>
    <t>group_01594</t>
  </si>
  <si>
    <t>guanylate kinase</t>
  </si>
  <si>
    <t>group_01599</t>
  </si>
  <si>
    <t>DNA-3-methyladenine glycosidase I</t>
  </si>
  <si>
    <t>group_01600</t>
  </si>
  <si>
    <t>SAM-dependent methyltransferase</t>
  </si>
  <si>
    <t>group_01606</t>
  </si>
  <si>
    <t>group_01612</t>
  </si>
  <si>
    <t>group_01619</t>
  </si>
  <si>
    <t>6-carboxy-5,6,7,8-tetrahydropterin synthase</t>
  </si>
  <si>
    <t>group_01620</t>
  </si>
  <si>
    <t>group_01623</t>
  </si>
  <si>
    <t>nucleoside diphosphate kinase regulator</t>
  </si>
  <si>
    <t>group_01627</t>
  </si>
  <si>
    <t>group_01631</t>
  </si>
  <si>
    <t>biopolymer transporter ExbD</t>
  </si>
  <si>
    <t>group_01640</t>
  </si>
  <si>
    <t>group_01642</t>
  </si>
  <si>
    <t>group_01643</t>
  </si>
  <si>
    <t>group_01645</t>
  </si>
  <si>
    <t>group_01652</t>
  </si>
  <si>
    <t>group_01655</t>
  </si>
  <si>
    <t>ABC maltose/mannitol transporter ATP-binding protein</t>
  </si>
  <si>
    <t>group_01657</t>
  </si>
  <si>
    <t>group_01658</t>
  </si>
  <si>
    <t>DNA-directed RNA polymerase subunit beta'</t>
  </si>
  <si>
    <t>group_01660</t>
  </si>
  <si>
    <t>carbamoyl phosphate synthase large subunit</t>
  </si>
  <si>
    <t>group_01661</t>
  </si>
  <si>
    <t>transcription-repair coupling factor</t>
  </si>
  <si>
    <t>group_01664</t>
  </si>
  <si>
    <t>ATP-dependent helicase HrpB</t>
  </si>
  <si>
    <t>group_01666</t>
  </si>
  <si>
    <t>ribonuclease E</t>
  </si>
  <si>
    <t>group_01669</t>
  </si>
  <si>
    <t>acyl-CoA dehydrogenase</t>
  </si>
  <si>
    <t>group_01670</t>
  </si>
  <si>
    <t>group_01671</t>
  </si>
  <si>
    <t>flavodoxin</t>
  </si>
  <si>
    <t>group_01672</t>
  </si>
  <si>
    <t>group_01674</t>
  </si>
  <si>
    <t>group_01675</t>
  </si>
  <si>
    <t>solute-binding protein</t>
  </si>
  <si>
    <t>group_01679</t>
  </si>
  <si>
    <t>group_01686</t>
  </si>
  <si>
    <t>group_01687</t>
  </si>
  <si>
    <t>coproporphyrinogen III oxidase</t>
  </si>
  <si>
    <t>group_01688</t>
  </si>
  <si>
    <t>cobyric acid synthase</t>
  </si>
  <si>
    <t>group_01689</t>
  </si>
  <si>
    <t>group_01690</t>
  </si>
  <si>
    <t>group_01694</t>
  </si>
  <si>
    <t>group_01696</t>
  </si>
  <si>
    <t>peptidase M42</t>
  </si>
  <si>
    <t>group_01697</t>
  </si>
  <si>
    <t>group_01700</t>
  </si>
  <si>
    <t>type 4 fimbrial biogenesis protein PilM</t>
  </si>
  <si>
    <t>group_01702</t>
  </si>
  <si>
    <t>cytochrome C biogenesis protein CcmE</t>
  </si>
  <si>
    <t>group_01704</t>
  </si>
  <si>
    <t>group_01706</t>
  </si>
  <si>
    <t>sugar ABC transporter ATPase</t>
  </si>
  <si>
    <t>group_01707</t>
  </si>
  <si>
    <t>group_01714</t>
  </si>
  <si>
    <t>cytochrome c oxidase, cbb3-type, subunit III</t>
  </si>
  <si>
    <t>group_01717</t>
  </si>
  <si>
    <t>sulfoxide reductase catalytic subunit YedY</t>
  </si>
  <si>
    <t>group_01719</t>
  </si>
  <si>
    <t>group_01722</t>
  </si>
  <si>
    <t>ArsR family transcriptional regulator</t>
  </si>
  <si>
    <t>group_01725</t>
  </si>
  <si>
    <t>group_01726</t>
  </si>
  <si>
    <t>endonuclease</t>
  </si>
  <si>
    <t>group_01731</t>
  </si>
  <si>
    <t>alpha/beta hydrolase</t>
  </si>
  <si>
    <t>group_01732</t>
  </si>
  <si>
    <t>group_01733</t>
  </si>
  <si>
    <t>group_01737</t>
  </si>
  <si>
    <t>group_01738</t>
  </si>
  <si>
    <t>group_01739</t>
  </si>
  <si>
    <t>DNA-binding protein</t>
  </si>
  <si>
    <t>group_01742</t>
  </si>
  <si>
    <t>group_01743</t>
  </si>
  <si>
    <t>aspartate-semialdehyde dehydrogenase</t>
  </si>
  <si>
    <t>group_01744</t>
  </si>
  <si>
    <t>RNA polymerase sigma-H factor</t>
  </si>
  <si>
    <t>group_01745</t>
  </si>
  <si>
    <t>group_01746</t>
  </si>
  <si>
    <t>molybdate ABC transporter substrate-binding protein</t>
  </si>
  <si>
    <t>group_01748</t>
  </si>
  <si>
    <t>50S ribosomal protein L6</t>
  </si>
  <si>
    <t>group_01757</t>
  </si>
  <si>
    <t>TetR family transcriptional regulator</t>
  </si>
  <si>
    <t>group_01761</t>
  </si>
  <si>
    <t>disulfide bond formation protein DsbB</t>
  </si>
  <si>
    <t>group_01773</t>
  </si>
  <si>
    <t>peptidylprolyl isomerase</t>
  </si>
  <si>
    <t>group_01774</t>
  </si>
  <si>
    <t>glutathione S-transferase</t>
  </si>
  <si>
    <t>group_01775</t>
  </si>
  <si>
    <t>group_01776</t>
  </si>
  <si>
    <t>group_01777</t>
  </si>
  <si>
    <t>group_01780</t>
  </si>
  <si>
    <t>group_01788</t>
  </si>
  <si>
    <t>monooxygenase</t>
  </si>
  <si>
    <t>group_01789</t>
  </si>
  <si>
    <t>group_01791</t>
  </si>
  <si>
    <t>group_01792</t>
  </si>
  <si>
    <t>error-prone DNA polymerase</t>
  </si>
  <si>
    <t>group_01795</t>
  </si>
  <si>
    <t>group_01796</t>
  </si>
  <si>
    <t>glucosyltransferase MdoH</t>
  </si>
  <si>
    <t>group_01797</t>
  </si>
  <si>
    <t>fimbrial protein</t>
  </si>
  <si>
    <t>group_01799</t>
  </si>
  <si>
    <t>group_01800</t>
  </si>
  <si>
    <t>GNAT family acetyltransferase</t>
  </si>
  <si>
    <t>group_01802</t>
  </si>
  <si>
    <t>UDP-N-acetylmuramate:L-alanyl-gamma-D-glutamyl-meso-diaminopimelate ligase</t>
  </si>
  <si>
    <t>group_01803</t>
  </si>
  <si>
    <t>PTS system fructose-specific IIBC component</t>
  </si>
  <si>
    <t>group_01805</t>
  </si>
  <si>
    <t>group_01807</t>
  </si>
  <si>
    <t>RND transporter</t>
  </si>
  <si>
    <t>group_01808</t>
  </si>
  <si>
    <t>glucan biosynthesis protein G</t>
  </si>
  <si>
    <t>group_01810</t>
  </si>
  <si>
    <t>group_01812</t>
  </si>
  <si>
    <t>group_01815</t>
  </si>
  <si>
    <t>group_01816</t>
  </si>
  <si>
    <t>two-component system sensor PhoQ</t>
  </si>
  <si>
    <t>group_01817</t>
  </si>
  <si>
    <t>group_01819</t>
  </si>
  <si>
    <t>DNA protecting protein DprA</t>
  </si>
  <si>
    <t>group_01823</t>
  </si>
  <si>
    <t>methyltransferase</t>
  </si>
  <si>
    <t>group_01828</t>
  </si>
  <si>
    <t>peroxidase</t>
  </si>
  <si>
    <t>group_01835</t>
  </si>
  <si>
    <t>thymidylate kinase</t>
  </si>
  <si>
    <t>group_01836</t>
  </si>
  <si>
    <t>lipopolysaccharide kinase</t>
  </si>
  <si>
    <t>group_01838</t>
  </si>
  <si>
    <t>group_01840</t>
  </si>
  <si>
    <t>ferritin</t>
  </si>
  <si>
    <t>group_01846</t>
  </si>
  <si>
    <t>group_01850</t>
  </si>
  <si>
    <t>group_01853</t>
  </si>
  <si>
    <t>group_01854</t>
  </si>
  <si>
    <t>MerR family transcriptional regulator</t>
  </si>
  <si>
    <t>group_01859</t>
  </si>
  <si>
    <t>F0F1 ATP synthase subunit I</t>
  </si>
  <si>
    <t>group_01863</t>
  </si>
  <si>
    <t>group_01877</t>
  </si>
  <si>
    <t>taurine ABC transporter substrate-binding protein</t>
  </si>
  <si>
    <t>group_01879</t>
  </si>
  <si>
    <t>monovalent cation/H+ antiporter subunit A</t>
  </si>
  <si>
    <t>group_01883</t>
  </si>
  <si>
    <t>asparagine synthase</t>
  </si>
  <si>
    <t>group_01892</t>
  </si>
  <si>
    <t>sensor histidine kinase</t>
  </si>
  <si>
    <t>group_01893</t>
  </si>
  <si>
    <t>GTPase SAR1</t>
  </si>
  <si>
    <t>group_01894</t>
  </si>
  <si>
    <t>threonine aldolase</t>
  </si>
  <si>
    <t>group_01899</t>
  </si>
  <si>
    <t>diaminobutyrate-2-oxoglutarate aminotransferase</t>
  </si>
  <si>
    <t>group_01900</t>
  </si>
  <si>
    <t>RND transporter MFP subunit</t>
  </si>
  <si>
    <t>group_01902</t>
  </si>
  <si>
    <t>group_01907</t>
  </si>
  <si>
    <t>BNR/Asp-box repeat-containing protein</t>
  </si>
  <si>
    <t>group_01911</t>
  </si>
  <si>
    <t>group_01916</t>
  </si>
  <si>
    <t>two-component system response regulator GltR</t>
  </si>
  <si>
    <t>group_01918</t>
  </si>
  <si>
    <t>L-ornithine 5-monooxygenase</t>
  </si>
  <si>
    <t>group_01919</t>
  </si>
  <si>
    <t>group_01921</t>
  </si>
  <si>
    <t>group_01930</t>
  </si>
  <si>
    <t>nuclease</t>
  </si>
  <si>
    <t>group_01941</t>
  </si>
  <si>
    <t>group_01942</t>
  </si>
  <si>
    <t>cation/acetate symporter ActP</t>
  </si>
  <si>
    <t>group_01945</t>
  </si>
  <si>
    <t>histidine transport system permease</t>
  </si>
  <si>
    <t>group_01947</t>
  </si>
  <si>
    <t>group_01951</t>
  </si>
  <si>
    <t>urease subunit alpha</t>
  </si>
  <si>
    <t>group_01954</t>
  </si>
  <si>
    <t>cytochrome c oxidase, cbb3-type, subunit I</t>
  </si>
  <si>
    <t>group_01955</t>
  </si>
  <si>
    <t>competence protein ComEC</t>
  </si>
  <si>
    <t>group_01957</t>
  </si>
  <si>
    <t>coniferyl aldehyde dehydrogenase</t>
  </si>
  <si>
    <t>group_01963</t>
  </si>
  <si>
    <t>heat-shock protein</t>
  </si>
  <si>
    <t>group_01975</t>
  </si>
  <si>
    <t>group_01976</t>
  </si>
  <si>
    <t>biotin--protein ligase</t>
  </si>
  <si>
    <t>group_01980</t>
  </si>
  <si>
    <t>AraC family transcriptional regulator</t>
  </si>
  <si>
    <t>group_01990</t>
  </si>
  <si>
    <t>two-component system response regulator system signal sensor kinase PmrB</t>
  </si>
  <si>
    <t>group_01992</t>
  </si>
  <si>
    <t>NAD(P) transhydrogenase</t>
  </si>
  <si>
    <t>group_01995</t>
  </si>
  <si>
    <t>DNA-binding protein HU-beta</t>
  </si>
  <si>
    <t>group_01996</t>
  </si>
  <si>
    <t>group_01998</t>
  </si>
  <si>
    <t>30S ribosomal protein S21</t>
  </si>
  <si>
    <t>group_01999</t>
  </si>
  <si>
    <t>50S ribosomal protein L32</t>
  </si>
  <si>
    <t>group_02000</t>
  </si>
  <si>
    <t>group_02001</t>
  </si>
  <si>
    <t>group_02004</t>
  </si>
  <si>
    <t>sugar ABC transporter substrate-binding protein</t>
  </si>
  <si>
    <t>group_02005</t>
  </si>
  <si>
    <t>undecaprenyl-phosphate glucose phosphotransferase</t>
  </si>
  <si>
    <t>group_02007</t>
  </si>
  <si>
    <t>group_02008</t>
  </si>
  <si>
    <t>group_02010</t>
  </si>
  <si>
    <t>group_02017</t>
  </si>
  <si>
    <t>FAD-dependent cmnm(5)s(2)U34 oxidoreductase</t>
  </si>
  <si>
    <t>group_02020</t>
  </si>
  <si>
    <t>group_02025</t>
  </si>
  <si>
    <t>glycerate kinase</t>
  </si>
  <si>
    <t>group_02026</t>
  </si>
  <si>
    <t>N-carbamoylputrescine amidase</t>
  </si>
  <si>
    <t>group_02030</t>
  </si>
  <si>
    <t>group_02032</t>
  </si>
  <si>
    <t>group_02034</t>
  </si>
  <si>
    <t>group_02038</t>
  </si>
  <si>
    <t>group_02040</t>
  </si>
  <si>
    <t>30S ribosomal protein S10</t>
  </si>
  <si>
    <t>group_02041</t>
  </si>
  <si>
    <t>group_02042</t>
  </si>
  <si>
    <t>group_02043</t>
  </si>
  <si>
    <t>group_02044</t>
  </si>
  <si>
    <t>group_02047</t>
  </si>
  <si>
    <t>group_02048</t>
  </si>
  <si>
    <t>group_02053</t>
  </si>
  <si>
    <t>O-antigen acetylase</t>
  </si>
  <si>
    <t>group_02055</t>
  </si>
  <si>
    <t>acyl-homoserine lactone acylase subunit beta</t>
  </si>
  <si>
    <t>group_02057</t>
  </si>
  <si>
    <t>phosphoenolpyruvate-protein phosphotransferase</t>
  </si>
  <si>
    <t>group_02063</t>
  </si>
  <si>
    <t>omega amino acid--pyruvate aminotransferase</t>
  </si>
  <si>
    <t>group_02065</t>
  </si>
  <si>
    <t>group_02066</t>
  </si>
  <si>
    <t>group_02068</t>
  </si>
  <si>
    <t>group_02070</t>
  </si>
  <si>
    <t>aliphatic sulfonates transport ATP-binding subunit</t>
  </si>
  <si>
    <t>group_02071</t>
  </si>
  <si>
    <t>group_02073</t>
  </si>
  <si>
    <t>sulfite oxidase</t>
  </si>
  <si>
    <t>group_02081</t>
  </si>
  <si>
    <t>ribonuclease BN</t>
  </si>
  <si>
    <t>group_02084</t>
  </si>
  <si>
    <t>group_02085</t>
  </si>
  <si>
    <t>group_02086</t>
  </si>
  <si>
    <t>trehalose synthase</t>
  </si>
  <si>
    <t>group_02090</t>
  </si>
  <si>
    <t>cyclopropane-fatty-acyl-phospholipid synthase</t>
  </si>
  <si>
    <t>group_02094</t>
  </si>
  <si>
    <t>catechol 1,2-dioxygenase</t>
  </si>
  <si>
    <t>group_02095</t>
  </si>
  <si>
    <t>mechanosensitive ion channel protein MscS</t>
  </si>
  <si>
    <t>group_02099</t>
  </si>
  <si>
    <t>thiopurine S-methyltransferase</t>
  </si>
  <si>
    <t>group_02102</t>
  </si>
  <si>
    <t>F0F1 ATP synthase subunit C</t>
  </si>
  <si>
    <t>group_02104</t>
  </si>
  <si>
    <t>group_02105</t>
  </si>
  <si>
    <t>group_02106</t>
  </si>
  <si>
    <t>group_02107</t>
  </si>
  <si>
    <t>group_02109</t>
  </si>
  <si>
    <t>CzcB family cobalt/zinc/cadmium efflux RND transporter, membrane fusion protein</t>
  </si>
  <si>
    <t>group_02111</t>
  </si>
  <si>
    <t>group_02114</t>
  </si>
  <si>
    <t>DNA polymerase III subunit gamma/tau</t>
  </si>
  <si>
    <t>group_02115</t>
  </si>
  <si>
    <t>diguanylate phosphodiesterase</t>
  </si>
  <si>
    <t>group_02116</t>
  </si>
  <si>
    <t>glutathione reductase</t>
  </si>
  <si>
    <t>group_02117</t>
  </si>
  <si>
    <t>4-alpha-glucanotransferase</t>
  </si>
  <si>
    <t>group_02118</t>
  </si>
  <si>
    <t>oxidoreductase alpha (molybdopterin) subunit</t>
  </si>
  <si>
    <t>group_02120</t>
  </si>
  <si>
    <t>group_02124</t>
  </si>
  <si>
    <t>group_02125</t>
  </si>
  <si>
    <t>group_02133</t>
  </si>
  <si>
    <t>group_02134</t>
  </si>
  <si>
    <t>NAD(P)H-dependent FMN reductase</t>
  </si>
  <si>
    <t>group_02143</t>
  </si>
  <si>
    <t>gamma-glutamyltranspeptidase</t>
  </si>
  <si>
    <t>group_02144</t>
  </si>
  <si>
    <t>group_02145</t>
  </si>
  <si>
    <t>malto-oligosyltrehalose synthase</t>
  </si>
  <si>
    <t>group_02147</t>
  </si>
  <si>
    <t>Mg chelatase-like protein</t>
  </si>
  <si>
    <t>group_02152</t>
  </si>
  <si>
    <t>group_02157</t>
  </si>
  <si>
    <t>arginine/ornithine transport ATP-binding protein AotP</t>
  </si>
  <si>
    <t>group_02159</t>
  </si>
  <si>
    <t>group_02160</t>
  </si>
  <si>
    <t>3-methyladenine DNA glycosylase</t>
  </si>
  <si>
    <t>group_02163</t>
  </si>
  <si>
    <t>arsenical resistance protein ArsH</t>
  </si>
  <si>
    <t>group_02164</t>
  </si>
  <si>
    <t>arginine/ornithine transporter AotQ</t>
  </si>
  <si>
    <t>group_02165</t>
  </si>
  <si>
    <t>glycine/betaine ABC transporter substrate-binding protein</t>
  </si>
  <si>
    <t>group_02170</t>
  </si>
  <si>
    <t>pantothenate kinase</t>
  </si>
  <si>
    <t>group_02171</t>
  </si>
  <si>
    <t>group_02172</t>
  </si>
  <si>
    <t>group_02178</t>
  </si>
  <si>
    <t>NAD-dependent deacetylase</t>
  </si>
  <si>
    <t>group_02181</t>
  </si>
  <si>
    <t>group_02182</t>
  </si>
  <si>
    <t>potassium transporter</t>
  </si>
  <si>
    <t>group_02183</t>
  </si>
  <si>
    <t>NCS1 nucleoside transporter</t>
  </si>
  <si>
    <t>group_02185</t>
  </si>
  <si>
    <t>CzcC family cobalt/zinc/cadmium efflux transporter outer membrane protein</t>
  </si>
  <si>
    <t>group_02188</t>
  </si>
  <si>
    <t>sarcosine oxidase subunit beta</t>
  </si>
  <si>
    <t>group_02191</t>
  </si>
  <si>
    <t>spermidine/putrescine ABC transporter ATP-binding protein</t>
  </si>
  <si>
    <t>group_02196</t>
  </si>
  <si>
    <t>sodium transporter</t>
  </si>
  <si>
    <t>group_02197</t>
  </si>
  <si>
    <t>group_02199</t>
  </si>
  <si>
    <t>group_02202</t>
  </si>
  <si>
    <t>group_02205</t>
  </si>
  <si>
    <t>sarcosine oxidase subunit gamma</t>
  </si>
  <si>
    <t>group_02206</t>
  </si>
  <si>
    <t>2-nitropropane dioxygenase</t>
  </si>
  <si>
    <t>group_02212</t>
  </si>
  <si>
    <t>group_02213</t>
  </si>
  <si>
    <t>sarcosine oxidase subunit delta</t>
  </si>
  <si>
    <t>group_02217</t>
  </si>
  <si>
    <t>molybdenum cofactor biosynthesis protein A</t>
  </si>
  <si>
    <t>group_02222</t>
  </si>
  <si>
    <t>efflux transmembrane protein</t>
  </si>
  <si>
    <t>group_02226</t>
  </si>
  <si>
    <t>penicillin amidase</t>
  </si>
  <si>
    <t>group_02231</t>
  </si>
  <si>
    <t>group_02233</t>
  </si>
  <si>
    <t>group_02236</t>
  </si>
  <si>
    <t>peptidase M19</t>
  </si>
  <si>
    <t>group_02254</t>
  </si>
  <si>
    <t>group_02256</t>
  </si>
  <si>
    <t>group_02257</t>
  </si>
  <si>
    <t>ArsC family transcriptional regulator</t>
  </si>
  <si>
    <t>group_02260</t>
  </si>
  <si>
    <t>group_02262</t>
  </si>
  <si>
    <t>group_02263</t>
  </si>
  <si>
    <t>group_02264</t>
  </si>
  <si>
    <t>group_02266</t>
  </si>
  <si>
    <t>group_02267</t>
  </si>
  <si>
    <t>group_02269</t>
  </si>
  <si>
    <t>non-ribosomal peptide synthetase</t>
  </si>
  <si>
    <t>group_02270</t>
  </si>
  <si>
    <t>multidrug resistance protein</t>
  </si>
  <si>
    <t>group_02271</t>
  </si>
  <si>
    <t>ABC transporter sulfate-binding protein</t>
  </si>
  <si>
    <t>group_02272</t>
  </si>
  <si>
    <t>multidrug resistance efflux pump</t>
  </si>
  <si>
    <t>group_02274</t>
  </si>
  <si>
    <t>two-component system response regulator KdpE</t>
  </si>
  <si>
    <t>group_02275</t>
  </si>
  <si>
    <t>group_02276</t>
  </si>
  <si>
    <t>(Fe-S)-binding protein</t>
  </si>
  <si>
    <t>group_02277</t>
  </si>
  <si>
    <t>group_02282</t>
  </si>
  <si>
    <t>leucine dehydrogenase</t>
  </si>
  <si>
    <t>group_02287</t>
  </si>
  <si>
    <t>3-beta hydroxysteroid dehydrogenase</t>
  </si>
  <si>
    <t>group_02290</t>
  </si>
  <si>
    <t>DNA topoisomerase</t>
  </si>
  <si>
    <t>group_02295</t>
  </si>
  <si>
    <t>uroporphyrin-III C-methyltransferase</t>
  </si>
  <si>
    <t>group_02297</t>
  </si>
  <si>
    <t>group_02300</t>
  </si>
  <si>
    <t>group_02301</t>
  </si>
  <si>
    <t>group_02307</t>
  </si>
  <si>
    <t>group_02308</t>
  </si>
  <si>
    <t>group_02310</t>
  </si>
  <si>
    <t>group_02311</t>
  </si>
  <si>
    <t>branched-chain amino acid transport system 3 carrier protein</t>
  </si>
  <si>
    <t>group_02313</t>
  </si>
  <si>
    <t>periplasmic histidine-binding protein HisJ</t>
  </si>
  <si>
    <t>group_02314</t>
  </si>
  <si>
    <t>glycerol uptake facilitator protein</t>
  </si>
  <si>
    <t>group_02316</t>
  </si>
  <si>
    <t>acetylornithine deacetylase</t>
  </si>
  <si>
    <t>group_02318</t>
  </si>
  <si>
    <t>amidase</t>
  </si>
  <si>
    <t>group_02319</t>
  </si>
  <si>
    <t>group_02322</t>
  </si>
  <si>
    <t>group_02324</t>
  </si>
  <si>
    <t>urocanate hydratase</t>
  </si>
  <si>
    <t>group_02326</t>
  </si>
  <si>
    <t>group_02328</t>
  </si>
  <si>
    <t>nitrate ABC transporter substrate-binding protein</t>
  </si>
  <si>
    <t>group_02329</t>
  </si>
  <si>
    <t>peptide chain release factor 2</t>
  </si>
  <si>
    <t>group_02332</t>
  </si>
  <si>
    <t>group_02336</t>
  </si>
  <si>
    <t>GntR family transcriptional regulator</t>
  </si>
  <si>
    <t>group_02340</t>
  </si>
  <si>
    <t>group_02341</t>
  </si>
  <si>
    <t>precorrin-6x reductase</t>
  </si>
  <si>
    <t>group_02342</t>
  </si>
  <si>
    <t>group_02344</t>
  </si>
  <si>
    <t>histidine utilization repressor</t>
  </si>
  <si>
    <t>group_02345</t>
  </si>
  <si>
    <t>group_02346</t>
  </si>
  <si>
    <t>group_02350</t>
  </si>
  <si>
    <t>group_02351</t>
  </si>
  <si>
    <t>DSBA oxidoreductase</t>
  </si>
  <si>
    <t>group_02352</t>
  </si>
  <si>
    <t>group_02358</t>
  </si>
  <si>
    <t>group_02359</t>
  </si>
  <si>
    <t>group_02360</t>
  </si>
  <si>
    <t>group_02362</t>
  </si>
  <si>
    <t>integrating conjugative element relaxase, PFGI-1 class</t>
  </si>
  <si>
    <t>group_02364</t>
  </si>
  <si>
    <t>cystathionine gamma-lyase</t>
  </si>
  <si>
    <t>group_02368</t>
  </si>
  <si>
    <t>group_02369</t>
  </si>
  <si>
    <t>histidine ammonia-lyase</t>
  </si>
  <si>
    <t>group_02370</t>
  </si>
  <si>
    <t>group_02373</t>
  </si>
  <si>
    <t>group_02374</t>
  </si>
  <si>
    <t>group_02375</t>
  </si>
  <si>
    <t>group_02377</t>
  </si>
  <si>
    <t>group_02378</t>
  </si>
  <si>
    <t>TerC family protein</t>
  </si>
  <si>
    <t>group_02379</t>
  </si>
  <si>
    <t>chemotaxis protein CheR</t>
  </si>
  <si>
    <t>group_02381</t>
  </si>
  <si>
    <t>hemin ABC transporter ATP-binding protein</t>
  </si>
  <si>
    <t>group_02383</t>
  </si>
  <si>
    <t>peptigoglycan-binding protein LysM</t>
  </si>
  <si>
    <t>group_02385</t>
  </si>
  <si>
    <t>TonB-dependent vitamin B12 receptor</t>
  </si>
  <si>
    <t>group_02387</t>
  </si>
  <si>
    <t>group_02393</t>
  </si>
  <si>
    <t>alginate regulatory protein AlgP</t>
  </si>
  <si>
    <t>group_02394</t>
  </si>
  <si>
    <t>extracytoplasmic-function sigma-70 factor</t>
  </si>
  <si>
    <t>group_02395</t>
  </si>
  <si>
    <t>group_02396</t>
  </si>
  <si>
    <t>group_02397</t>
  </si>
  <si>
    <t>peptide ABC transporter substrate-binding protein</t>
  </si>
  <si>
    <t>group_02398</t>
  </si>
  <si>
    <t>peptide ABC transporter permease</t>
  </si>
  <si>
    <t>group_02399</t>
  </si>
  <si>
    <t>group_02402</t>
  </si>
  <si>
    <t>magnesium chelatase</t>
  </si>
  <si>
    <t>group_02406</t>
  </si>
  <si>
    <t>2-oxo-hepta-3-ene-1,7-dioic acid hydratase</t>
  </si>
  <si>
    <t>group_02407</t>
  </si>
  <si>
    <t>cytochrome B561</t>
  </si>
  <si>
    <t>group_02408</t>
  </si>
  <si>
    <t>lysine decarboxylase</t>
  </si>
  <si>
    <t>group_02409</t>
  </si>
  <si>
    <t>chemotaxis transducer</t>
  </si>
  <si>
    <t>group_02411</t>
  </si>
  <si>
    <t>ornithine carbamoyltransferase</t>
  </si>
  <si>
    <t>group_02412</t>
  </si>
  <si>
    <t>group_02414</t>
  </si>
  <si>
    <t>imidazolonepropionase</t>
  </si>
  <si>
    <t>group_02415</t>
  </si>
  <si>
    <t>group_02416</t>
  </si>
  <si>
    <t>group_02418</t>
  </si>
  <si>
    <t>group_02421</t>
  </si>
  <si>
    <t>group_02423</t>
  </si>
  <si>
    <t>group_02424</t>
  </si>
  <si>
    <t>group_02426</t>
  </si>
  <si>
    <t>group_02427</t>
  </si>
  <si>
    <t>group_02429</t>
  </si>
  <si>
    <t>multidrug resistance protein B</t>
  </si>
  <si>
    <t>group_02432</t>
  </si>
  <si>
    <t>group_02433</t>
  </si>
  <si>
    <t>group_02435</t>
  </si>
  <si>
    <t>class V aminotransferase</t>
  </si>
  <si>
    <t>group_02440</t>
  </si>
  <si>
    <t>group_02441</t>
  </si>
  <si>
    <t>aerobic cobaltochelatase subunit CobN</t>
  </si>
  <si>
    <t>group_02442</t>
  </si>
  <si>
    <t>group_02443</t>
  </si>
  <si>
    <t>poly(R)-hydroxyalkanoic acid synthase</t>
  </si>
  <si>
    <t>group_02444</t>
  </si>
  <si>
    <t>arginine/ornithine antiporter</t>
  </si>
  <si>
    <t>group_02446</t>
  </si>
  <si>
    <t>Na+/H+ antiporter NhaC</t>
  </si>
  <si>
    <t>group_02448</t>
  </si>
  <si>
    <t>group_02449</t>
  </si>
  <si>
    <t>CdaR family transcriptional regulator</t>
  </si>
  <si>
    <t>group_02450</t>
  </si>
  <si>
    <t>glutamate/aspartate transport ATP-binding protein GltL</t>
  </si>
  <si>
    <t>group_02454</t>
  </si>
  <si>
    <t>murein tetrapeptide carboxypeptidase</t>
  </si>
  <si>
    <t>group_02459</t>
  </si>
  <si>
    <t>cytochrome o ubiquinol oxidase subunit III</t>
  </si>
  <si>
    <t>group_02461</t>
  </si>
  <si>
    <t>group_02466</t>
  </si>
  <si>
    <t>group_02468</t>
  </si>
  <si>
    <t>alpha-ketoglutarate permease</t>
  </si>
  <si>
    <t>group_02474</t>
  </si>
  <si>
    <t>group_02476</t>
  </si>
  <si>
    <t>group_02483</t>
  </si>
  <si>
    <t>isocitrate dehydrogenase</t>
  </si>
  <si>
    <t>group_02484</t>
  </si>
  <si>
    <t>group_02485</t>
  </si>
  <si>
    <t>GDP-mannose 6-dehydrogenase</t>
  </si>
  <si>
    <t>group_02486</t>
  </si>
  <si>
    <t>protease</t>
  </si>
  <si>
    <t>group_02490</t>
  </si>
  <si>
    <t>group_02491</t>
  </si>
  <si>
    <t>2-hydroxy-3-oxopropionate reductase</t>
  </si>
  <si>
    <t>group_02494</t>
  </si>
  <si>
    <t>group_02498</t>
  </si>
  <si>
    <t>group_02499</t>
  </si>
  <si>
    <t>GTP cyclohydrolase I</t>
  </si>
  <si>
    <t>group_02501</t>
  </si>
  <si>
    <t>group_02505</t>
  </si>
  <si>
    <t>group_02508</t>
  </si>
  <si>
    <t>group_02509</t>
  </si>
  <si>
    <t>branched-chain amino acid ABC transporter permease</t>
  </si>
  <si>
    <t>group_02510</t>
  </si>
  <si>
    <t>group_02511</t>
  </si>
  <si>
    <t>choline ABC transporter, ATP-binding protein</t>
  </si>
  <si>
    <t>group_02512</t>
  </si>
  <si>
    <t>usher CupC3</t>
  </si>
  <si>
    <t>group_02513</t>
  </si>
  <si>
    <t>group_02514</t>
  </si>
  <si>
    <t>group_02515</t>
  </si>
  <si>
    <t>peptide ABC transporter ATP-binding protein</t>
  </si>
  <si>
    <t>group_02520</t>
  </si>
  <si>
    <t>lipopeptide</t>
  </si>
  <si>
    <t>group_02527</t>
  </si>
  <si>
    <t>arginine deiminase</t>
  </si>
  <si>
    <t>group_02529</t>
  </si>
  <si>
    <t>group_02530</t>
  </si>
  <si>
    <t>peptidase S9</t>
  </si>
  <si>
    <t>group_02531</t>
  </si>
  <si>
    <t>alginate production protein AlgE</t>
  </si>
  <si>
    <t>group_02532</t>
  </si>
  <si>
    <t>carbamate kinase</t>
  </si>
  <si>
    <t>group_02535</t>
  </si>
  <si>
    <t>protoheme IX farnesyltransferase</t>
  </si>
  <si>
    <t>group_02536</t>
  </si>
  <si>
    <t>group_02537</t>
  </si>
  <si>
    <t>group_02540</t>
  </si>
  <si>
    <t>group_02541</t>
  </si>
  <si>
    <t>group_02542</t>
  </si>
  <si>
    <t>group_02546</t>
  </si>
  <si>
    <t>group_02547</t>
  </si>
  <si>
    <t>phosphotyrosine protein phosphatase</t>
  </si>
  <si>
    <t>group_02548</t>
  </si>
  <si>
    <t>group_02550</t>
  </si>
  <si>
    <t>group_02554</t>
  </si>
  <si>
    <t>antibiotic synthesis protein MbtH</t>
  </si>
  <si>
    <t>group_02555</t>
  </si>
  <si>
    <t>group_02556</t>
  </si>
  <si>
    <t>aromatic amino acid transporter AroP2</t>
  </si>
  <si>
    <t>group_02557</t>
  </si>
  <si>
    <t>group_02559</t>
  </si>
  <si>
    <t>serine dehydratase</t>
  </si>
  <si>
    <t>group_02561</t>
  </si>
  <si>
    <t>group_02564</t>
  </si>
  <si>
    <t>group_02566</t>
  </si>
  <si>
    <t>multidrug efflux RND membrane fusion protein</t>
  </si>
  <si>
    <t>group_02567</t>
  </si>
  <si>
    <t>group_02570</t>
  </si>
  <si>
    <t>glyoxylate carboligase</t>
  </si>
  <si>
    <t>group_02572</t>
  </si>
  <si>
    <t>cyclic peptide transporter</t>
  </si>
  <si>
    <t>group_02577</t>
  </si>
  <si>
    <t>polyhydroxyalkanoate synthesis protein PhaF</t>
  </si>
  <si>
    <t>group_02578</t>
  </si>
  <si>
    <t>malonate decarboxylase, epsilon subunit</t>
  </si>
  <si>
    <t>group_02579</t>
  </si>
  <si>
    <t>group_02582</t>
  </si>
  <si>
    <t>group_02583</t>
  </si>
  <si>
    <t>heme/hemoglobin uptake outer membrane receptor PhuR</t>
  </si>
  <si>
    <t>group_02587</t>
  </si>
  <si>
    <t>group_02589</t>
  </si>
  <si>
    <t>group_02591</t>
  </si>
  <si>
    <t>N-formimino-L-glutamate deiminase</t>
  </si>
  <si>
    <t>group_02593</t>
  </si>
  <si>
    <t>glycine/betaine ABC transporter ATP-binding protein</t>
  </si>
  <si>
    <t>group_02594</t>
  </si>
  <si>
    <t>SfnB family sulfur acquisition oxidoreductase</t>
  </si>
  <si>
    <t>group_02600</t>
  </si>
  <si>
    <t>choline ABC transporter permease</t>
  </si>
  <si>
    <t>group_02603</t>
  </si>
  <si>
    <t>group_02604</t>
  </si>
  <si>
    <t>group_02607</t>
  </si>
  <si>
    <t>alkanesulfonate monooxygenase</t>
  </si>
  <si>
    <t>group_02609</t>
  </si>
  <si>
    <t>multidrug efflux protein NorA</t>
  </si>
  <si>
    <t>group_02614</t>
  </si>
  <si>
    <t>iron-hydroxamate ABC transporter substrate-binding protein</t>
  </si>
  <si>
    <t>group_02616</t>
  </si>
  <si>
    <t>Fe(II)-dependent oxygenase</t>
  </si>
  <si>
    <t>group_02618</t>
  </si>
  <si>
    <t>group_02621</t>
  </si>
  <si>
    <t>group_02623</t>
  </si>
  <si>
    <t>group_02625</t>
  </si>
  <si>
    <t>fusaric acid resistance protein</t>
  </si>
  <si>
    <t>group_02626</t>
  </si>
  <si>
    <t>group_02627</t>
  </si>
  <si>
    <t>esterase</t>
  </si>
  <si>
    <t>group_02628</t>
  </si>
  <si>
    <t>4-hydroxybenzoate transporter</t>
  </si>
  <si>
    <t>group_02629</t>
  </si>
  <si>
    <t>group_02631</t>
  </si>
  <si>
    <t>group_02633</t>
  </si>
  <si>
    <t>group_02634</t>
  </si>
  <si>
    <t>group_02635</t>
  </si>
  <si>
    <t>amino acid permease</t>
  </si>
  <si>
    <t>group_02636</t>
  </si>
  <si>
    <t>group_02638</t>
  </si>
  <si>
    <t>(dimethylallyl)adenosine tRNA methylthiotransferase</t>
  </si>
  <si>
    <t>group_02640</t>
  </si>
  <si>
    <t>group_02641</t>
  </si>
  <si>
    <t>group_02644</t>
  </si>
  <si>
    <t>ferripyoverdine receptor</t>
  </si>
  <si>
    <t>group_02645</t>
  </si>
  <si>
    <t>group_02647</t>
  </si>
  <si>
    <t>acyltransferase</t>
  </si>
  <si>
    <t>group_02657</t>
  </si>
  <si>
    <t>N-formylglutamate amidohydrolase</t>
  </si>
  <si>
    <t>group_02658</t>
  </si>
  <si>
    <t>glycine/betaine ABC transporter permease</t>
  </si>
  <si>
    <t>group_02659</t>
  </si>
  <si>
    <t>group_02666</t>
  </si>
  <si>
    <t>aspartate aminotransferase</t>
  </si>
  <si>
    <t>group_02667</t>
  </si>
  <si>
    <t>amidohydrolase</t>
  </si>
  <si>
    <t>group_02668</t>
  </si>
  <si>
    <t>group_02669</t>
  </si>
  <si>
    <t>group_02670</t>
  </si>
  <si>
    <t>group_02671</t>
  </si>
  <si>
    <t>group_02672</t>
  </si>
  <si>
    <t>methyl-accepting chemotaxis transducer</t>
  </si>
  <si>
    <t>group_02673</t>
  </si>
  <si>
    <t>poly(3-hydroxyalkanoate) depolymerase</t>
  </si>
  <si>
    <t>group_02674</t>
  </si>
  <si>
    <t>group_02682</t>
  </si>
  <si>
    <t>LuxR family transcriptional regulator</t>
  </si>
  <si>
    <t>group_02683</t>
  </si>
  <si>
    <t>group_02684</t>
  </si>
  <si>
    <t>group_02685</t>
  </si>
  <si>
    <t>ferric enterobactin transporter FepC</t>
  </si>
  <si>
    <t>group_02689</t>
  </si>
  <si>
    <t>group_02692</t>
  </si>
  <si>
    <t>group_02694</t>
  </si>
  <si>
    <t>aspartyl beta-hydroxylase</t>
  </si>
  <si>
    <t>group_02695</t>
  </si>
  <si>
    <t>methionine import ATP-binding protein MetN 1</t>
  </si>
  <si>
    <t>group_02696</t>
  </si>
  <si>
    <t>aldehyde oxidase</t>
  </si>
  <si>
    <t>group_02697</t>
  </si>
  <si>
    <t>sugar efflux transporter</t>
  </si>
  <si>
    <t>group_02700</t>
  </si>
  <si>
    <t>superoxide dismutase</t>
  </si>
  <si>
    <t>group_02704</t>
  </si>
  <si>
    <t>group_02705</t>
  </si>
  <si>
    <t>group_02707</t>
  </si>
  <si>
    <t>uracil permease</t>
  </si>
  <si>
    <t>group_02710</t>
  </si>
  <si>
    <t>periplasmic spermidine/putrescine-binding protein</t>
  </si>
  <si>
    <t>group_02711</t>
  </si>
  <si>
    <t>hemolysin secretion protein D</t>
  </si>
  <si>
    <t>group_02712</t>
  </si>
  <si>
    <t>paraquat-inducible protein A</t>
  </si>
  <si>
    <t>group_02713</t>
  </si>
  <si>
    <t>type 4 fimbrial biogenesis protein PilN</t>
  </si>
  <si>
    <t>group_02714</t>
  </si>
  <si>
    <t>group_02715</t>
  </si>
  <si>
    <t>group_02716</t>
  </si>
  <si>
    <t>group_02718</t>
  </si>
  <si>
    <t>glycosyl transferase</t>
  </si>
  <si>
    <t>group_02720</t>
  </si>
  <si>
    <t>metalloprotease secretion protein</t>
  </si>
  <si>
    <t>group_02724</t>
  </si>
  <si>
    <t>group_02726</t>
  </si>
  <si>
    <t>group_02727</t>
  </si>
  <si>
    <t>FAD-binding molybdopterin dehydrogenase</t>
  </si>
  <si>
    <t>group_02730</t>
  </si>
  <si>
    <t>type VI secretion protein</t>
  </si>
  <si>
    <t>group_02731</t>
  </si>
  <si>
    <t>group_02732</t>
  </si>
  <si>
    <t>group_02733</t>
  </si>
  <si>
    <t>group_02735</t>
  </si>
  <si>
    <t>bacterioferritin</t>
  </si>
  <si>
    <t>group_02736</t>
  </si>
  <si>
    <t>group_02737</t>
  </si>
  <si>
    <t>TonB-dependent copper receptor</t>
  </si>
  <si>
    <t>group_02738</t>
  </si>
  <si>
    <t>chemotaxis protein CheA</t>
  </si>
  <si>
    <t>group_02739</t>
  </si>
  <si>
    <t>peptidoglycan-binding protein</t>
  </si>
  <si>
    <t>group_02740</t>
  </si>
  <si>
    <t>5-oxo-L-prolinase</t>
  </si>
  <si>
    <t>group_02742</t>
  </si>
  <si>
    <t>group_02743</t>
  </si>
  <si>
    <t>group_02745</t>
  </si>
  <si>
    <t>type 4 fimbrial biogenesis protein PilO</t>
  </si>
  <si>
    <t>group_02746</t>
  </si>
  <si>
    <t>group_02748</t>
  </si>
  <si>
    <t>group_02750</t>
  </si>
  <si>
    <t>dioxygenase</t>
  </si>
  <si>
    <t>group_02751</t>
  </si>
  <si>
    <t>muconolactone delta-isomerase</t>
  </si>
  <si>
    <t>group_02757</t>
  </si>
  <si>
    <t>group_02758</t>
  </si>
  <si>
    <t>group_02760</t>
  </si>
  <si>
    <t>muconate cycloisomerase</t>
  </si>
  <si>
    <t>group_02762</t>
  </si>
  <si>
    <t>zinc ABC transporter permease</t>
  </si>
  <si>
    <t>group_02763</t>
  </si>
  <si>
    <t>chemotaxis-specific methylesterase</t>
  </si>
  <si>
    <t>group_02764</t>
  </si>
  <si>
    <t>group_02767</t>
  </si>
  <si>
    <t>group_02768</t>
  </si>
  <si>
    <t>group_02772</t>
  </si>
  <si>
    <t>group_02773</t>
  </si>
  <si>
    <t>poly(3-hydroxyalkanoate) granule-associated protein PhaI</t>
  </si>
  <si>
    <t>group_02774</t>
  </si>
  <si>
    <t>group_02777</t>
  </si>
  <si>
    <t>dimethyl sulfone monooxygenase SfnG</t>
  </si>
  <si>
    <t>group_02779</t>
  </si>
  <si>
    <t>LysM domain/BON superfamily protein</t>
  </si>
  <si>
    <t>group_02781</t>
  </si>
  <si>
    <t>group_02782</t>
  </si>
  <si>
    <t>glutamate synthase</t>
  </si>
  <si>
    <t>group_02786</t>
  </si>
  <si>
    <t>group_02788</t>
  </si>
  <si>
    <t>peptidyl-prolyl cis-trans isomerase, FkbP-type</t>
  </si>
  <si>
    <t>group_02790</t>
  </si>
  <si>
    <t>group_02791</t>
  </si>
  <si>
    <t>group_02793</t>
  </si>
  <si>
    <t>DszA family monooxygenase</t>
  </si>
  <si>
    <t>group_02794</t>
  </si>
  <si>
    <t>secretin</t>
  </si>
  <si>
    <t>group_02795</t>
  </si>
  <si>
    <t>chromophore maturation protein PvdO</t>
  </si>
  <si>
    <t>group_02796</t>
  </si>
  <si>
    <t>flp pilus assembly protein CpaB</t>
  </si>
  <si>
    <t>group_02797</t>
  </si>
  <si>
    <t>heme oxygenase</t>
  </si>
  <si>
    <t>group_02798</t>
  </si>
  <si>
    <t>group_02799</t>
  </si>
  <si>
    <t>taurine ABC transporter permease</t>
  </si>
  <si>
    <t>group_02800</t>
  </si>
  <si>
    <t>group_02801</t>
  </si>
  <si>
    <t>group_02802</t>
  </si>
  <si>
    <t>transposase ISPpu10</t>
  </si>
  <si>
    <t>group_02804</t>
  </si>
  <si>
    <t>pyruvate kinase</t>
  </si>
  <si>
    <t>group_02805</t>
  </si>
  <si>
    <t>group_02806</t>
  </si>
  <si>
    <t>group_02807</t>
  </si>
  <si>
    <t>group_02808</t>
  </si>
  <si>
    <t>group_02812</t>
  </si>
  <si>
    <t>manganese ABC transporter ATP-binding protein</t>
  </si>
  <si>
    <t>group_02817</t>
  </si>
  <si>
    <t>lysine transporter LysE</t>
  </si>
  <si>
    <t>group_02820</t>
  </si>
  <si>
    <t>group_02822</t>
  </si>
  <si>
    <t>group_02823</t>
  </si>
  <si>
    <t>dienelactone hydrolase</t>
  </si>
  <si>
    <t>group_02824</t>
  </si>
  <si>
    <t>group_02826</t>
  </si>
  <si>
    <t>cobalt transporter</t>
  </si>
  <si>
    <t>group_02827</t>
  </si>
  <si>
    <t>group_02828</t>
  </si>
  <si>
    <t>magnesium-transporting ATPase, P-type 1</t>
  </si>
  <si>
    <t>group_02829</t>
  </si>
  <si>
    <t>group_02830</t>
  </si>
  <si>
    <t>group_02831</t>
  </si>
  <si>
    <t>integrating conjugative element membrane protein</t>
  </si>
  <si>
    <t>group_02832</t>
  </si>
  <si>
    <t>peptide synthase</t>
  </si>
  <si>
    <t>group_02833</t>
  </si>
  <si>
    <t>group_02835</t>
  </si>
  <si>
    <t>group_02836</t>
  </si>
  <si>
    <t>phosphonate ABC transporter permease</t>
  </si>
  <si>
    <t>group_02837</t>
  </si>
  <si>
    <t>group_02842</t>
  </si>
  <si>
    <t>group_02843</t>
  </si>
  <si>
    <t>outer membrane protein</t>
  </si>
  <si>
    <t>group_02844</t>
  </si>
  <si>
    <t>group_02846</t>
  </si>
  <si>
    <t>group_02848</t>
  </si>
  <si>
    <t>group_02850</t>
  </si>
  <si>
    <t>taurine transporter ATP-binding subunit</t>
  </si>
  <si>
    <t>group_02854</t>
  </si>
  <si>
    <t>group_02859</t>
  </si>
  <si>
    <t>group_02863</t>
  </si>
  <si>
    <t>group_02864</t>
  </si>
  <si>
    <t>group_02865</t>
  </si>
  <si>
    <t>group_02868</t>
  </si>
  <si>
    <t>protein PvdP</t>
  </si>
  <si>
    <t>group_02871</t>
  </si>
  <si>
    <t>group_02872</t>
  </si>
  <si>
    <t>carbonic anhydrase</t>
  </si>
  <si>
    <t>group_02875</t>
  </si>
  <si>
    <t>group_02876</t>
  </si>
  <si>
    <t>group_02877</t>
  </si>
  <si>
    <t>phosphonoacetaldehyde hydrolase</t>
  </si>
  <si>
    <t>group_02878</t>
  </si>
  <si>
    <t>dihydroneopterin aldolase</t>
  </si>
  <si>
    <t>group_02879</t>
  </si>
  <si>
    <t>aquaporin Z</t>
  </si>
  <si>
    <t>group_02882</t>
  </si>
  <si>
    <t>ABC transporter ATP-binding protein/permease</t>
  </si>
  <si>
    <t>group_02884</t>
  </si>
  <si>
    <t>group_02886</t>
  </si>
  <si>
    <t>Na+/H+ antiporter</t>
  </si>
  <si>
    <t>group_02888</t>
  </si>
  <si>
    <t>group_02889</t>
  </si>
  <si>
    <t>taurine dioxygenase</t>
  </si>
  <si>
    <t>group_02890</t>
  </si>
  <si>
    <t>group_02892</t>
  </si>
  <si>
    <t>group_02894</t>
  </si>
  <si>
    <t>group_02895</t>
  </si>
  <si>
    <t>group_02896</t>
  </si>
  <si>
    <t>agmatinase</t>
  </si>
  <si>
    <t>group_02898</t>
  </si>
  <si>
    <t>group_02900</t>
  </si>
  <si>
    <t>integrating conjugative element protein</t>
  </si>
  <si>
    <t>group_02902</t>
  </si>
  <si>
    <t>group_02903</t>
  </si>
  <si>
    <t>5-methyltetrahydropteroyltriglutamate--homocysteine methyltransferase</t>
  </si>
  <si>
    <t>group_02904</t>
  </si>
  <si>
    <t>C4-dicarboxylate ABC transporter</t>
  </si>
  <si>
    <t>group_02905</t>
  </si>
  <si>
    <t>RNA polymerase subunit sigma-24</t>
  </si>
  <si>
    <t>group_02907</t>
  </si>
  <si>
    <t>group_02909</t>
  </si>
  <si>
    <t>group_02910</t>
  </si>
  <si>
    <t>group_02911</t>
  </si>
  <si>
    <t>outer membrane ferric siderophore receptor</t>
  </si>
  <si>
    <t>group_02913</t>
  </si>
  <si>
    <t>phosphonate ABC transporter</t>
  </si>
  <si>
    <t>group_02919</t>
  </si>
  <si>
    <t>group_02920</t>
  </si>
  <si>
    <t>group_02922</t>
  </si>
  <si>
    <t>group_02923</t>
  </si>
  <si>
    <t>Na+/H+ antiporter NhaP</t>
  </si>
  <si>
    <t>group_02924</t>
  </si>
  <si>
    <t>glutamate carboxypeptidase</t>
  </si>
  <si>
    <t>group_02925</t>
  </si>
  <si>
    <t>histidine ABC transporter substrate-binding protein</t>
  </si>
  <si>
    <t>group_02926</t>
  </si>
  <si>
    <t>group_02927</t>
  </si>
  <si>
    <t>group_02928</t>
  </si>
  <si>
    <t>group_02929</t>
  </si>
  <si>
    <t>group_02931</t>
  </si>
  <si>
    <t>conjugative coupling factor TraD, PFGI-1 class</t>
  </si>
  <si>
    <t>group_02932</t>
  </si>
  <si>
    <t>major facilitator transporter</t>
  </si>
  <si>
    <t>group_02933</t>
  </si>
  <si>
    <t>group_02934</t>
  </si>
  <si>
    <t>urea transporter</t>
  </si>
  <si>
    <t>group_02935</t>
  </si>
  <si>
    <t>group_02937</t>
  </si>
  <si>
    <t>group_02939</t>
  </si>
  <si>
    <t>group_02940</t>
  </si>
  <si>
    <t>group_02941</t>
  </si>
  <si>
    <t>group_02943</t>
  </si>
  <si>
    <t>glutamine amidotransferase</t>
  </si>
  <si>
    <t>group_02944</t>
  </si>
  <si>
    <t>allophanate hydrolase</t>
  </si>
  <si>
    <t>group_02946</t>
  </si>
  <si>
    <t>sodium:solute symporter</t>
  </si>
  <si>
    <t>group_02947</t>
  </si>
  <si>
    <t>methylated-DNA-protein-cysteine methyltransferase</t>
  </si>
  <si>
    <t>group_02948</t>
  </si>
  <si>
    <t>group_02950</t>
  </si>
  <si>
    <t>group_02951</t>
  </si>
  <si>
    <t>group_02952</t>
  </si>
  <si>
    <t>group_02953</t>
  </si>
  <si>
    <t>(2Fe-2S)-binding protein</t>
  </si>
  <si>
    <t>group_02954</t>
  </si>
  <si>
    <t>group_02955</t>
  </si>
  <si>
    <t>group_02956</t>
  </si>
  <si>
    <t>group_02957</t>
  </si>
  <si>
    <t>phenylhydantoinase</t>
  </si>
  <si>
    <t>group_02958</t>
  </si>
  <si>
    <t>group_02960</t>
  </si>
  <si>
    <t>group_02961</t>
  </si>
  <si>
    <t>group_02962</t>
  </si>
  <si>
    <t>group_02965</t>
  </si>
  <si>
    <t>group_02966</t>
  </si>
  <si>
    <t>group_02970</t>
  </si>
  <si>
    <t>Cro/Cl family transcriptional regulator</t>
  </si>
  <si>
    <t>group_02971</t>
  </si>
  <si>
    <t>group_02972</t>
  </si>
  <si>
    <t>group_02973</t>
  </si>
  <si>
    <t>group_02974</t>
  </si>
  <si>
    <t>thiol:disulfide interchange protein</t>
  </si>
  <si>
    <t>group_02975</t>
  </si>
  <si>
    <t>MFS family multidrug efflux transporter</t>
  </si>
  <si>
    <t>group_02976</t>
  </si>
  <si>
    <t>secretion protein</t>
  </si>
  <si>
    <t>group_02978</t>
  </si>
  <si>
    <t>group_02979</t>
  </si>
  <si>
    <t>group_02980</t>
  </si>
  <si>
    <t>group_02982</t>
  </si>
  <si>
    <t>electron transport complex protein rnfD</t>
  </si>
  <si>
    <t>group_02983</t>
  </si>
  <si>
    <t>group_02984</t>
  </si>
  <si>
    <t>group_02988</t>
  </si>
  <si>
    <t>ATP-dependent DNA helicase</t>
  </si>
  <si>
    <t>group_02992</t>
  </si>
  <si>
    <t>transcriptional regulator MtlR</t>
  </si>
  <si>
    <t>group_02995</t>
  </si>
  <si>
    <t>allantoate amidohydrolase</t>
  </si>
  <si>
    <t>group_02996</t>
  </si>
  <si>
    <t>group_02997</t>
  </si>
  <si>
    <t>group_03000</t>
  </si>
  <si>
    <t>ornithine cyclodeaminase</t>
  </si>
  <si>
    <t>group_03001</t>
  </si>
  <si>
    <t>group_03002</t>
  </si>
  <si>
    <t>group_03004</t>
  </si>
  <si>
    <t>group_03005</t>
  </si>
  <si>
    <t>group_03007</t>
  </si>
  <si>
    <t>group_03009</t>
  </si>
  <si>
    <t>group_03010</t>
  </si>
  <si>
    <t>group_03014</t>
  </si>
  <si>
    <t>sugar ABC transporter ATP-binding protein</t>
  </si>
  <si>
    <t>group_03016</t>
  </si>
  <si>
    <t>group_03018</t>
  </si>
  <si>
    <t>cyanate hydratase</t>
  </si>
  <si>
    <t>group_03019</t>
  </si>
  <si>
    <t>group_03022</t>
  </si>
  <si>
    <t>group_03024</t>
  </si>
  <si>
    <t>group_03028</t>
  </si>
  <si>
    <t>NADH dehydrogenase, FAD-containing subunit</t>
  </si>
  <si>
    <t>group_03030</t>
  </si>
  <si>
    <t>D-amino acid dehydrogenase 2 small subunit</t>
  </si>
  <si>
    <t>group_03031</t>
  </si>
  <si>
    <t>pca operon transcription factor PcaQ</t>
  </si>
  <si>
    <t>group_03032</t>
  </si>
  <si>
    <t>group_03033</t>
  </si>
  <si>
    <t>type 4 fimbrial biogenesis protein PilP</t>
  </si>
  <si>
    <t>group_03035</t>
  </si>
  <si>
    <t>group_03036</t>
  </si>
  <si>
    <t>group_03038</t>
  </si>
  <si>
    <t>group_03039</t>
  </si>
  <si>
    <t>mannitol dehydrogenase</t>
  </si>
  <si>
    <t>group_03040</t>
  </si>
  <si>
    <t>alkaline metalloproteinase</t>
  </si>
  <si>
    <t>group_03042</t>
  </si>
  <si>
    <t>group_03045</t>
  </si>
  <si>
    <t>group_03049</t>
  </si>
  <si>
    <t>group_03050</t>
  </si>
  <si>
    <t>group_03051</t>
  </si>
  <si>
    <t>TIGR03751 family conjugative transfer region lipoprotein</t>
  </si>
  <si>
    <t>group_03052</t>
  </si>
  <si>
    <t>group_03053</t>
  </si>
  <si>
    <t>group_03055</t>
  </si>
  <si>
    <t>group_03058</t>
  </si>
  <si>
    <t>group_03059</t>
  </si>
  <si>
    <t>group_03062</t>
  </si>
  <si>
    <t>group_03063</t>
  </si>
  <si>
    <t>4-amino-4-deoxy-L-arabinose transferase</t>
  </si>
  <si>
    <t>group_03064</t>
  </si>
  <si>
    <t>sodium:proton antiporter</t>
  </si>
  <si>
    <t>group_03065</t>
  </si>
  <si>
    <t>group_03066</t>
  </si>
  <si>
    <t>group_03071</t>
  </si>
  <si>
    <t>group_03073</t>
  </si>
  <si>
    <t>group_03076</t>
  </si>
  <si>
    <t>group_03077</t>
  </si>
  <si>
    <t>group_03078</t>
  </si>
  <si>
    <t>group_03079</t>
  </si>
  <si>
    <t>DNA-binding transcriptional activator FeaR</t>
  </si>
  <si>
    <t>group_03081</t>
  </si>
  <si>
    <t>group_03083</t>
  </si>
  <si>
    <t>magnesium transporter CorA</t>
  </si>
  <si>
    <t>group_03084</t>
  </si>
  <si>
    <t>group_03085</t>
  </si>
  <si>
    <t>group_03086</t>
  </si>
  <si>
    <t>group_03087</t>
  </si>
  <si>
    <t>integrase</t>
  </si>
  <si>
    <t>group_03088</t>
  </si>
  <si>
    <t>group_03090</t>
  </si>
  <si>
    <t>group_03091</t>
  </si>
  <si>
    <t>group_03094</t>
  </si>
  <si>
    <t>group_03095</t>
  </si>
  <si>
    <t>group_03096</t>
  </si>
  <si>
    <t>group_03097</t>
  </si>
  <si>
    <t>group_03098</t>
  </si>
  <si>
    <t>formate dehydrogenase-O iron-sulfur subunit</t>
  </si>
  <si>
    <t>group_03100</t>
  </si>
  <si>
    <t>group_03101</t>
  </si>
  <si>
    <t>group_03102</t>
  </si>
  <si>
    <t>group_03103</t>
  </si>
  <si>
    <t>group_03104</t>
  </si>
  <si>
    <t>alkaline protease secretion protein AprF</t>
  </si>
  <si>
    <t>group_03106</t>
  </si>
  <si>
    <t>group_03108</t>
  </si>
  <si>
    <t>group_03111</t>
  </si>
  <si>
    <t>PhzF family phenazine biosynthesis protein</t>
  </si>
  <si>
    <t>group_03114</t>
  </si>
  <si>
    <t>type VI secretion protein IcmF</t>
  </si>
  <si>
    <t>group_03116</t>
  </si>
  <si>
    <t>toluate 1,2-dioxygenase electron transfer component</t>
  </si>
  <si>
    <t>group_03117</t>
  </si>
  <si>
    <t>group_03119</t>
  </si>
  <si>
    <t>1,6-dihydroxycyclohexa-2,4-diene-1-carboxylate dehydrogenase</t>
  </si>
  <si>
    <t>group_03121</t>
  </si>
  <si>
    <t>enoyl-CoA hydratase/isomerase</t>
  </si>
  <si>
    <t>group_03122</t>
  </si>
  <si>
    <t>group_03123</t>
  </si>
  <si>
    <t>2,5-diketo-D-gluconate reductase B</t>
  </si>
  <si>
    <t>group_03124</t>
  </si>
  <si>
    <t>cytosine permease</t>
  </si>
  <si>
    <t>group_03125</t>
  </si>
  <si>
    <t>group_03126</t>
  </si>
  <si>
    <t>toluate 1,2-dioxygenase subunit beta</t>
  </si>
  <si>
    <t>group_03127</t>
  </si>
  <si>
    <t>group_03128</t>
  </si>
  <si>
    <t>group_03131</t>
  </si>
  <si>
    <t>group_03132</t>
  </si>
  <si>
    <t>group_03133</t>
  </si>
  <si>
    <t>morphinone reductase</t>
  </si>
  <si>
    <t>group_03134</t>
  </si>
  <si>
    <t>conjugative transfer ATPase</t>
  </si>
  <si>
    <t>group_03135</t>
  </si>
  <si>
    <t>two-component system sensor/response regulator hybrid</t>
  </si>
  <si>
    <t>group_03138</t>
  </si>
  <si>
    <t>dihydropyrimidine dehydrogenase</t>
  </si>
  <si>
    <t>group_03139</t>
  </si>
  <si>
    <t>baseplate assembly protein</t>
  </si>
  <si>
    <t>group_03140</t>
  </si>
  <si>
    <t>biotin synthesis protein</t>
  </si>
  <si>
    <t>group_03142</t>
  </si>
  <si>
    <t>group_03143</t>
  </si>
  <si>
    <t>group_03145</t>
  </si>
  <si>
    <t>group_03146</t>
  </si>
  <si>
    <t>group_03148</t>
  </si>
  <si>
    <t>protein ClpV1</t>
  </si>
  <si>
    <t>group_03151</t>
  </si>
  <si>
    <t>group_03154</t>
  </si>
  <si>
    <t>bifunctional glyoxylate/hydroxypyruvate reductase B</t>
  </si>
  <si>
    <t>group_03155</t>
  </si>
  <si>
    <t>group_03156</t>
  </si>
  <si>
    <t>group_03159</t>
  </si>
  <si>
    <t>type II secretion system protein F</t>
  </si>
  <si>
    <t>group_03160</t>
  </si>
  <si>
    <t>group_03161</t>
  </si>
  <si>
    <t>group_03163</t>
  </si>
  <si>
    <t>serine/threonine phosphoprotein phosphatase Stp1</t>
  </si>
  <si>
    <t>group_03164</t>
  </si>
  <si>
    <t>3-hydroxyacyl-CoA dehydrogenase</t>
  </si>
  <si>
    <t>group_03165</t>
  </si>
  <si>
    <t>MFS family transporter</t>
  </si>
  <si>
    <t>group_03166</t>
  </si>
  <si>
    <t>glutaminase-asparaginase</t>
  </si>
  <si>
    <t>group_03167</t>
  </si>
  <si>
    <t>group_03168</t>
  </si>
  <si>
    <t>ferric iron-binding periplasmic protein HitA</t>
  </si>
  <si>
    <t>group_03169</t>
  </si>
  <si>
    <t>group_03171</t>
  </si>
  <si>
    <t>group_03172</t>
  </si>
  <si>
    <t>toluate 1,2-dioxygenase subunit alpha</t>
  </si>
  <si>
    <t>group_03174</t>
  </si>
  <si>
    <t>transcriptional regulator CatR</t>
  </si>
  <si>
    <t>group_03175</t>
  </si>
  <si>
    <t>group_03176</t>
  </si>
  <si>
    <t>group_03177</t>
  </si>
  <si>
    <t>group_03178</t>
  </si>
  <si>
    <t>group_03179</t>
  </si>
  <si>
    <t>group_03180</t>
  </si>
  <si>
    <t>phage minor tail protein L</t>
  </si>
  <si>
    <t>group_03181</t>
  </si>
  <si>
    <t>membrane protein GlpM</t>
  </si>
  <si>
    <t>group_03182</t>
  </si>
  <si>
    <t>group_03183</t>
  </si>
  <si>
    <t>group_03184</t>
  </si>
  <si>
    <t>group_03186</t>
  </si>
  <si>
    <t>group_03187</t>
  </si>
  <si>
    <t>group_03189</t>
  </si>
  <si>
    <t>raqprd family integrative conjugative element protein</t>
  </si>
  <si>
    <t>group_03190</t>
  </si>
  <si>
    <t>formate dehydrogenase, alpha subunit</t>
  </si>
  <si>
    <t>group_03191</t>
  </si>
  <si>
    <t>group_03192</t>
  </si>
  <si>
    <t>twitching motility protein PilU</t>
  </si>
  <si>
    <t>group_03193</t>
  </si>
  <si>
    <t>spermidine/putrescine import ATP-binding protein PotA 2</t>
  </si>
  <si>
    <t>group_03194</t>
  </si>
  <si>
    <t>ompetence-damaged protein</t>
  </si>
  <si>
    <t>group_03195</t>
  </si>
  <si>
    <t>group_03196</t>
  </si>
  <si>
    <t>aldo/keto reductase</t>
  </si>
  <si>
    <t>group_03197</t>
  </si>
  <si>
    <t>metal transporter</t>
  </si>
  <si>
    <t>group_03198</t>
  </si>
  <si>
    <t>DNA-binding transcriptional regulator CynR</t>
  </si>
  <si>
    <t>group_03199</t>
  </si>
  <si>
    <t>group_03201</t>
  </si>
  <si>
    <t>group_03202</t>
  </si>
  <si>
    <t>group_03204</t>
  </si>
  <si>
    <t>2-dehydro-3-deoxygluconokinase</t>
  </si>
  <si>
    <t>group_03205</t>
  </si>
  <si>
    <t>group_03208</t>
  </si>
  <si>
    <t>group_03210</t>
  </si>
  <si>
    <t>transcriptional regulator XylS</t>
  </si>
  <si>
    <t>group_03215</t>
  </si>
  <si>
    <t>group_03216</t>
  </si>
  <si>
    <t>cytochrome</t>
  </si>
  <si>
    <t>group_03217</t>
  </si>
  <si>
    <t>group_03218</t>
  </si>
  <si>
    <t>GDP-mannose 4,6-dehydratase</t>
  </si>
  <si>
    <t>group_03220</t>
  </si>
  <si>
    <t>group_03222</t>
  </si>
  <si>
    <t>protease PfpI</t>
  </si>
  <si>
    <t>group_03223</t>
  </si>
  <si>
    <t>YjgF family translation initiation inhibitor</t>
  </si>
  <si>
    <t>group_03224</t>
  </si>
  <si>
    <t>amino acid ABC transporter substrate-binding protein</t>
  </si>
  <si>
    <t>group_03230</t>
  </si>
  <si>
    <t>AP endonuclease</t>
  </si>
  <si>
    <t>group_03231</t>
  </si>
  <si>
    <t>group_03232</t>
  </si>
  <si>
    <t>group_03233</t>
  </si>
  <si>
    <t>general secretion pathway protein E</t>
  </si>
  <si>
    <t>group_03234</t>
  </si>
  <si>
    <t>phosphatidate cytidylyltransferase</t>
  </si>
  <si>
    <t>group_03236</t>
  </si>
  <si>
    <t>group_03237</t>
  </si>
  <si>
    <t>group_03239</t>
  </si>
  <si>
    <t>50S ribosomal protein L36</t>
  </si>
  <si>
    <t>group_03240</t>
  </si>
  <si>
    <t>glycerol-3-phosphate transporter</t>
  </si>
  <si>
    <t>group_03241</t>
  </si>
  <si>
    <t>group_03242</t>
  </si>
  <si>
    <t>type VI secretion-associated protein</t>
  </si>
  <si>
    <t>group_03243</t>
  </si>
  <si>
    <t>group_03244</t>
  </si>
  <si>
    <t>type VI secretion system lysozyme-like protein</t>
  </si>
  <si>
    <t>group_03246</t>
  </si>
  <si>
    <t>group_03247</t>
  </si>
  <si>
    <t>group_03248</t>
  </si>
  <si>
    <t>HxlR family transcriptional regulator</t>
  </si>
  <si>
    <t>group_03251</t>
  </si>
  <si>
    <t>group_03252</t>
  </si>
  <si>
    <t>group_03254</t>
  </si>
  <si>
    <t>group_03255</t>
  </si>
  <si>
    <t>general secretion pathway protein G</t>
  </si>
  <si>
    <t>group_03257</t>
  </si>
  <si>
    <t>group_03258</t>
  </si>
  <si>
    <t>group_03259</t>
  </si>
  <si>
    <t>aldolase</t>
  </si>
  <si>
    <t>group_03260</t>
  </si>
  <si>
    <t>2,4-dihydroxyhept-2-ene-1,7-dioic acid aldolase</t>
  </si>
  <si>
    <t>group_03262</t>
  </si>
  <si>
    <t>group_03263</t>
  </si>
  <si>
    <t>group_03264</t>
  </si>
  <si>
    <t>gluconate transporter</t>
  </si>
  <si>
    <t>group_03265</t>
  </si>
  <si>
    <t>group_03266</t>
  </si>
  <si>
    <t>group_03267</t>
  </si>
  <si>
    <t>IclR family transcriptional regulator</t>
  </si>
  <si>
    <t>group_03268</t>
  </si>
  <si>
    <t>group_03271</t>
  </si>
  <si>
    <t>group_03272</t>
  </si>
  <si>
    <t>alkaline protease secretion protein AprE</t>
  </si>
  <si>
    <t>group_03273</t>
  </si>
  <si>
    <t>group_03274</t>
  </si>
  <si>
    <t>group_03275</t>
  </si>
  <si>
    <t>group_03278</t>
  </si>
  <si>
    <t>thiosulfate sulfurtransferase</t>
  </si>
  <si>
    <t>group_03279</t>
  </si>
  <si>
    <t>group_03280</t>
  </si>
  <si>
    <t>methionine aminopeptidase, type I</t>
  </si>
  <si>
    <t>group_03281</t>
  </si>
  <si>
    <t>gluconate 2-dehydrogenase</t>
  </si>
  <si>
    <t>group_03282</t>
  </si>
  <si>
    <t>group_03283</t>
  </si>
  <si>
    <t>type VI secretion lipoprotein</t>
  </si>
  <si>
    <t>group_03284</t>
  </si>
  <si>
    <t>homoprotocatechuate degradation operon regulator, HpaR</t>
  </si>
  <si>
    <t>group_03285</t>
  </si>
  <si>
    <t>general secretion pathway protein F</t>
  </si>
  <si>
    <t>group_03286</t>
  </si>
  <si>
    <t>group_03288</t>
  </si>
  <si>
    <t>host specificity protein</t>
  </si>
  <si>
    <t>group_03290</t>
  </si>
  <si>
    <t>group_03291</t>
  </si>
  <si>
    <t>group_03292</t>
  </si>
  <si>
    <t>xenobiotic compound DszA family monooxygenase</t>
  </si>
  <si>
    <t>group_03293</t>
  </si>
  <si>
    <t>group_03296</t>
  </si>
  <si>
    <t>outer membrane lipoprotein OprI</t>
  </si>
  <si>
    <t>group_03297</t>
  </si>
  <si>
    <t>group_03298</t>
  </si>
  <si>
    <t>serine-threonine kinase Stk1</t>
  </si>
  <si>
    <t>group_03299</t>
  </si>
  <si>
    <t>group_03300</t>
  </si>
  <si>
    <t>gluconate 2-dehydrogenase flavoprotein</t>
  </si>
  <si>
    <t>group_03301</t>
  </si>
  <si>
    <t>integrating conjugative element, PFGI_1 class, ParB family protein</t>
  </si>
  <si>
    <t>group_03303</t>
  </si>
  <si>
    <t>thioredoxin reductase</t>
  </si>
  <si>
    <t>group_03304</t>
  </si>
  <si>
    <t>yop protein translocation protein R</t>
  </si>
  <si>
    <t>group_03305</t>
  </si>
  <si>
    <t>group_03306</t>
  </si>
  <si>
    <t>yop protein translocation protein S</t>
  </si>
  <si>
    <t>group_03309</t>
  </si>
  <si>
    <t>group_03311</t>
  </si>
  <si>
    <t>group_03312</t>
  </si>
  <si>
    <t>group_03315</t>
  </si>
  <si>
    <t>group_03318</t>
  </si>
  <si>
    <t>Fe(III) dicitrate transporter FecA</t>
  </si>
  <si>
    <t>group_03320</t>
  </si>
  <si>
    <t>mannose-1-phosphate guanylyltransferase/mannose-6-phosphate isomerase</t>
  </si>
  <si>
    <t>group_03324</t>
  </si>
  <si>
    <t>dihydrodipicolinate synthase</t>
  </si>
  <si>
    <t>group_03325</t>
  </si>
  <si>
    <t>group_03326</t>
  </si>
  <si>
    <t>polyphosphate kinase 2</t>
  </si>
  <si>
    <t>group_03327</t>
  </si>
  <si>
    <t>group_03328</t>
  </si>
  <si>
    <t>serine/threonine protein kinase PpkA</t>
  </si>
  <si>
    <t>group_03329</t>
  </si>
  <si>
    <t>group_03330</t>
  </si>
  <si>
    <t>group_03334</t>
  </si>
  <si>
    <t>group_03335</t>
  </si>
  <si>
    <t>group_03342</t>
  </si>
  <si>
    <t>group_03343</t>
  </si>
  <si>
    <t>group_03344</t>
  </si>
  <si>
    <t>group_03345</t>
  </si>
  <si>
    <t>group_03346</t>
  </si>
  <si>
    <t>group_03348</t>
  </si>
  <si>
    <t>translocation protein in type III secretion</t>
  </si>
  <si>
    <t>group_03349</t>
  </si>
  <si>
    <t>group_03352</t>
  </si>
  <si>
    <t>group_03353</t>
  </si>
  <si>
    <t>group_03355</t>
  </si>
  <si>
    <t>group_03356</t>
  </si>
  <si>
    <t>ferrioxamine B receptor</t>
  </si>
  <si>
    <t>group_03357</t>
  </si>
  <si>
    <t>group_03361</t>
  </si>
  <si>
    <t>group_03365</t>
  </si>
  <si>
    <t>group_03366</t>
  </si>
  <si>
    <t>group_03367</t>
  </si>
  <si>
    <t>group_03368</t>
  </si>
  <si>
    <t>low calcium response locus protein D</t>
  </si>
  <si>
    <t>group_03369</t>
  </si>
  <si>
    <t>metabolite transporter</t>
  </si>
  <si>
    <t>group_03371</t>
  </si>
  <si>
    <t>group_03372</t>
  </si>
  <si>
    <t>group_03373</t>
  </si>
  <si>
    <t>yop protein translocation lipoprotein J</t>
  </si>
  <si>
    <t>group_03376</t>
  </si>
  <si>
    <t>group_03378</t>
  </si>
  <si>
    <t>group_03379</t>
  </si>
  <si>
    <t>ISPsy5, Orf1</t>
  </si>
  <si>
    <t>group_03380</t>
  </si>
  <si>
    <t>long-chain-acyl-CoA synthetase</t>
  </si>
  <si>
    <t>group_03381</t>
  </si>
  <si>
    <t>group_03382</t>
  </si>
  <si>
    <t>group_03384</t>
  </si>
  <si>
    <t>DNA-binding transcriptional regulator GlcC</t>
  </si>
  <si>
    <t>group_03385</t>
  </si>
  <si>
    <t>group_03387</t>
  </si>
  <si>
    <t>group_03388</t>
  </si>
  <si>
    <t>group_03389</t>
  </si>
  <si>
    <t>group_03391</t>
  </si>
  <si>
    <t>group_03393</t>
  </si>
  <si>
    <t>group_03395</t>
  </si>
  <si>
    <t>5-carboxymethyl-2-hydroxymuconate semialdehyde dehydrogenase</t>
  </si>
  <si>
    <t>group_03396</t>
  </si>
  <si>
    <t>type III secretion apparatus H+-transporting two-sector ATPase</t>
  </si>
  <si>
    <t>group_03397</t>
  </si>
  <si>
    <t>3-ketoacyl-ACP reductase</t>
  </si>
  <si>
    <t>group_03398</t>
  </si>
  <si>
    <t>MgtC family magnesium transporter</t>
  </si>
  <si>
    <t>group_03399</t>
  </si>
  <si>
    <t>4-hydroxyphenylacetate degradation bifunctional isomerase/decarboxylase, N-terminal subunit</t>
  </si>
  <si>
    <t>group_03401</t>
  </si>
  <si>
    <t>group_03402</t>
  </si>
  <si>
    <t>group_03403</t>
  </si>
  <si>
    <t>group_03407</t>
  </si>
  <si>
    <t>group_03409</t>
  </si>
  <si>
    <t>4-hydroxyphenylacetate 3-monooxygenase, reductase component</t>
  </si>
  <si>
    <t>group_03410</t>
  </si>
  <si>
    <t>group_03411</t>
  </si>
  <si>
    <t>group_03412</t>
  </si>
  <si>
    <t>group_03413</t>
  </si>
  <si>
    <t>thioesterase</t>
  </si>
  <si>
    <t>group_03414</t>
  </si>
  <si>
    <t>type VI secretion system FHA domain-containing protein</t>
  </si>
  <si>
    <t>group_03416</t>
  </si>
  <si>
    <t>group_03417</t>
  </si>
  <si>
    <t>multidrug RND transporter</t>
  </si>
  <si>
    <t>group_03418</t>
  </si>
  <si>
    <t>thiolase</t>
  </si>
  <si>
    <t>group_03419</t>
  </si>
  <si>
    <t>group_03420</t>
  </si>
  <si>
    <t>group_03422</t>
  </si>
  <si>
    <t>HDIG domain-containing protein</t>
  </si>
  <si>
    <t>group_03424</t>
  </si>
  <si>
    <t>group_03426</t>
  </si>
  <si>
    <t>formate dehydrogenase, gamma subunit</t>
  </si>
  <si>
    <t>group_03427</t>
  </si>
  <si>
    <t>cadmium-translocating P-type ATPase</t>
  </si>
  <si>
    <t>group_03428</t>
  </si>
  <si>
    <t>protein tonB2</t>
  </si>
  <si>
    <t>group_03429</t>
  </si>
  <si>
    <t>signal transduction histidine kinase</t>
  </si>
  <si>
    <t>group_03430</t>
  </si>
  <si>
    <t>group_03431</t>
  </si>
  <si>
    <t>amino acid ABC transporter permease</t>
  </si>
  <si>
    <t>group_03432</t>
  </si>
  <si>
    <t>trans-2-enoyl-CoA reductase</t>
  </si>
  <si>
    <t>group_03433</t>
  </si>
  <si>
    <t>chromate transporter</t>
  </si>
  <si>
    <t>group_03434</t>
  </si>
  <si>
    <t>glycosyltransferase</t>
  </si>
  <si>
    <t>group_03435</t>
  </si>
  <si>
    <t>group_03437</t>
  </si>
  <si>
    <t>ISPsy18, transposase</t>
  </si>
  <si>
    <t>group_03440</t>
  </si>
  <si>
    <t>dihydrolipoamide dehydrogenase</t>
  </si>
  <si>
    <t>group_03441</t>
  </si>
  <si>
    <t>group_03442</t>
  </si>
  <si>
    <t>group_03444</t>
  </si>
  <si>
    <t>chlorophyll synthesis pathway protein BchC</t>
  </si>
  <si>
    <t>group_03448</t>
  </si>
  <si>
    <t>group_03449</t>
  </si>
  <si>
    <t>c-type cytochrome</t>
  </si>
  <si>
    <t>group_03450</t>
  </si>
  <si>
    <t>group_03451</t>
  </si>
  <si>
    <t>group_03452</t>
  </si>
  <si>
    <t>group_03453</t>
  </si>
  <si>
    <t>group_03454</t>
  </si>
  <si>
    <t>4-hydroxyphenylacetate degradation bifunctional isomerase/decarboxylase</t>
  </si>
  <si>
    <t>group_03459</t>
  </si>
  <si>
    <t>group_03460</t>
  </si>
  <si>
    <t>formate dehydrogenase accessory protein FdhE</t>
  </si>
  <si>
    <t>group_03461</t>
  </si>
  <si>
    <t>phosphonate import ATP-binding protein PhnC 2</t>
  </si>
  <si>
    <t>group_03462</t>
  </si>
  <si>
    <t>hydrolase</t>
  </si>
  <si>
    <t>group_03463</t>
  </si>
  <si>
    <t>RNA polymerase ECF-subfamily sigma-70 factor</t>
  </si>
  <si>
    <t>group_03465</t>
  </si>
  <si>
    <t>group_03466</t>
  </si>
  <si>
    <t>phage protein</t>
  </si>
  <si>
    <t>group_03471</t>
  </si>
  <si>
    <t>NAD(P)H dehydrogenase</t>
  </si>
  <si>
    <t>group_03473</t>
  </si>
  <si>
    <t>Na(+)/H(+) antiporter nhaB</t>
  </si>
  <si>
    <t>group_03478</t>
  </si>
  <si>
    <t>group_03480</t>
  </si>
  <si>
    <t>biotin-dependent carboxylase</t>
  </si>
  <si>
    <t>group_03481</t>
  </si>
  <si>
    <t>group_03484</t>
  </si>
  <si>
    <t>group_03485</t>
  </si>
  <si>
    <t>group_03486</t>
  </si>
  <si>
    <t>group_03491</t>
  </si>
  <si>
    <t>group_03492</t>
  </si>
  <si>
    <t>N-acetylmuramoyl-L-alanine amidase</t>
  </si>
  <si>
    <t>group_03493</t>
  </si>
  <si>
    <t>group_03495</t>
  </si>
  <si>
    <t>sulfonate ABC transporter substrate-binding protein</t>
  </si>
  <si>
    <t>group_03496</t>
  </si>
  <si>
    <t>glycosyltransferase WbpY</t>
  </si>
  <si>
    <t>group_03497</t>
  </si>
  <si>
    <t>group_03498</t>
  </si>
  <si>
    <t>Acetoin:2,6-dichlorophenolindophenol oxidoreductase subunit beta</t>
  </si>
  <si>
    <t>group_03499</t>
  </si>
  <si>
    <t>group_03500</t>
  </si>
  <si>
    <t>group_03503</t>
  </si>
  <si>
    <t>group_03504</t>
  </si>
  <si>
    <t>group_03506</t>
  </si>
  <si>
    <t>group_03507</t>
  </si>
  <si>
    <t>phosphonate ABC transporter, permease PhnE</t>
  </si>
  <si>
    <t>group_03510</t>
  </si>
  <si>
    <t>group_03511</t>
  </si>
  <si>
    <t>group_03512</t>
  </si>
  <si>
    <t>group_03513</t>
  </si>
  <si>
    <t>group_03514</t>
  </si>
  <si>
    <t>vanillate O-demethylase oxygenase subunit</t>
  </si>
  <si>
    <t>group_03515</t>
  </si>
  <si>
    <t>undecaprenyl-phosphate 4-deoxy-4-formamido-L-arabinose transferase</t>
  </si>
  <si>
    <t>group_03516</t>
  </si>
  <si>
    <t>glycosyltransferase WbpZ</t>
  </si>
  <si>
    <t>group_03517</t>
  </si>
  <si>
    <t>ClpV1 family type VI secretion ATPase</t>
  </si>
  <si>
    <t>group_03519</t>
  </si>
  <si>
    <t>anthranilate 1,2-dioxygenase, large subunit</t>
  </si>
  <si>
    <t>group_03521</t>
  </si>
  <si>
    <t>amino acid transporter</t>
  </si>
  <si>
    <t>group_03522</t>
  </si>
  <si>
    <t>group_03523</t>
  </si>
  <si>
    <t>group_03525</t>
  </si>
  <si>
    <t>acetyl-CoA carboxylase, biotin carboxylase subunit</t>
  </si>
  <si>
    <t>group_03526</t>
  </si>
  <si>
    <t>selenocysteine-specific translation elongation factor</t>
  </si>
  <si>
    <t>group_03528</t>
  </si>
  <si>
    <t>L-seryl-tRNA(Sec) selenium transferase</t>
  </si>
  <si>
    <t>group_03529</t>
  </si>
  <si>
    <t>group_03531</t>
  </si>
  <si>
    <t>group_03532</t>
  </si>
  <si>
    <t>group_03533</t>
  </si>
  <si>
    <t>chemotactic transducer PctC</t>
  </si>
  <si>
    <t>group_03534</t>
  </si>
  <si>
    <t>gamma-glutamyltransferase</t>
  </si>
  <si>
    <t>group_03535</t>
  </si>
  <si>
    <t>5'-methylthioadenosine phosphorylase</t>
  </si>
  <si>
    <t>group_03536</t>
  </si>
  <si>
    <t>group_03537</t>
  </si>
  <si>
    <t>group_03538</t>
  </si>
  <si>
    <t>beta-ketoacyl-acyl-carrier-protein synthase II</t>
  </si>
  <si>
    <t>group_03539</t>
  </si>
  <si>
    <t>group_03540</t>
  </si>
  <si>
    <t>group_03543</t>
  </si>
  <si>
    <t>group_03544</t>
  </si>
  <si>
    <t>D-alanyl-D-alanine endopeptidase</t>
  </si>
  <si>
    <t>group_03549</t>
  </si>
  <si>
    <t>group_03550</t>
  </si>
  <si>
    <t>group_03552</t>
  </si>
  <si>
    <t>group_03553</t>
  </si>
  <si>
    <t>group_03554</t>
  </si>
  <si>
    <t>group_03556</t>
  </si>
  <si>
    <t>regulatory protein</t>
  </si>
  <si>
    <t>group_03558</t>
  </si>
  <si>
    <t>Fe-S protein</t>
  </si>
  <si>
    <t>group_03561</t>
  </si>
  <si>
    <t>group_03563</t>
  </si>
  <si>
    <t>acetolactate synthase</t>
  </si>
  <si>
    <t>group_03564</t>
  </si>
  <si>
    <t>group_03565</t>
  </si>
  <si>
    <t>phage tail sheath protein</t>
  </si>
  <si>
    <t>group_03568</t>
  </si>
  <si>
    <t>trans-aconitate 2-methyltransferase</t>
  </si>
  <si>
    <t>group_03570</t>
  </si>
  <si>
    <t>group_03571</t>
  </si>
  <si>
    <t>group_03573</t>
  </si>
  <si>
    <t>group_03574</t>
  </si>
  <si>
    <t>group_03575</t>
  </si>
  <si>
    <t>dicarboxylate transporter</t>
  </si>
  <si>
    <t>group_03576</t>
  </si>
  <si>
    <t>group_03577</t>
  </si>
  <si>
    <t>group_03578</t>
  </si>
  <si>
    <t>group_03579</t>
  </si>
  <si>
    <t>FMN-dependent NADH-azoreductase 1</t>
  </si>
  <si>
    <t>group_03581</t>
  </si>
  <si>
    <t>group_03582</t>
  </si>
  <si>
    <t>group_03584</t>
  </si>
  <si>
    <t>group_03585</t>
  </si>
  <si>
    <t>group_03586</t>
  </si>
  <si>
    <t>group_03588</t>
  </si>
  <si>
    <t>group_03589</t>
  </si>
  <si>
    <t>group_03590</t>
  </si>
  <si>
    <t>group_03591</t>
  </si>
  <si>
    <t>O-acetylhomoserine aminocarboxypropyltransferase</t>
  </si>
  <si>
    <t>group_03592</t>
  </si>
  <si>
    <t>group_03593</t>
  </si>
  <si>
    <t>isochorismatase family hydrolase</t>
  </si>
  <si>
    <t>group_03594</t>
  </si>
  <si>
    <t>group_03595</t>
  </si>
  <si>
    <t>group_03597</t>
  </si>
  <si>
    <t>bifunctional polymyxin resistance protein ARNA</t>
  </si>
  <si>
    <t>group_03598</t>
  </si>
  <si>
    <t>group_03599</t>
  </si>
  <si>
    <t>group_03600</t>
  </si>
  <si>
    <t>group_03601</t>
  </si>
  <si>
    <t>group_03602</t>
  </si>
  <si>
    <t>group_03603</t>
  </si>
  <si>
    <t>group_03604</t>
  </si>
  <si>
    <t>aminotransferase</t>
  </si>
  <si>
    <t>group_03606</t>
  </si>
  <si>
    <t>group_03607</t>
  </si>
  <si>
    <t>periplasmic aliphatic sulfonate-binding protein</t>
  </si>
  <si>
    <t>group_03608</t>
  </si>
  <si>
    <t>A-band LPS efflux transporter membrane protein</t>
  </si>
  <si>
    <t>group_03609</t>
  </si>
  <si>
    <t>group_03610</t>
  </si>
  <si>
    <t>dehydrogenase E1 component</t>
  </si>
  <si>
    <t>group_03612</t>
  </si>
  <si>
    <t>group_03613</t>
  </si>
  <si>
    <t>group_03614</t>
  </si>
  <si>
    <t>group_03615</t>
  </si>
  <si>
    <t>group_03616</t>
  </si>
  <si>
    <t>acetyltransferase</t>
  </si>
  <si>
    <t>group_03617</t>
  </si>
  <si>
    <t>group_03619</t>
  </si>
  <si>
    <t>group_03620</t>
  </si>
  <si>
    <t>group_03622</t>
  </si>
  <si>
    <t>group_03623</t>
  </si>
  <si>
    <t>group_03624</t>
  </si>
  <si>
    <t>group_03625</t>
  </si>
  <si>
    <t>group_03627</t>
  </si>
  <si>
    <t>sodium/glutamate symporter</t>
  </si>
  <si>
    <t>group_03628</t>
  </si>
  <si>
    <t>group_03629</t>
  </si>
  <si>
    <t>group_03630</t>
  </si>
  <si>
    <t>acyl-CoA synthetase</t>
  </si>
  <si>
    <t>group_03632</t>
  </si>
  <si>
    <t>group_03635</t>
  </si>
  <si>
    <t>group_03636</t>
  </si>
  <si>
    <t>FMNH2-dependent monooxygenase</t>
  </si>
  <si>
    <t>group_03637</t>
  </si>
  <si>
    <t>iron-containing alcohol dehydrogenase</t>
  </si>
  <si>
    <t>group_03638</t>
  </si>
  <si>
    <t>group_03639</t>
  </si>
  <si>
    <t>group_03640</t>
  </si>
  <si>
    <t>group_03641</t>
  </si>
  <si>
    <t>group_03642</t>
  </si>
  <si>
    <t>30S ribosomal protein S6 modification protein</t>
  </si>
  <si>
    <t>group_03643</t>
  </si>
  <si>
    <t>oxidoreductase Rmd</t>
  </si>
  <si>
    <t>group_03644</t>
  </si>
  <si>
    <t>group_03645</t>
  </si>
  <si>
    <t>UDP-N-acetylglucosamine 2-epimerase</t>
  </si>
  <si>
    <t>group_03647</t>
  </si>
  <si>
    <t>N-acetylglucosamine-6-phosphate deacetylase</t>
  </si>
  <si>
    <t>group_03648</t>
  </si>
  <si>
    <t>3,4-dihydroxyphenylacetate 2,3-dioxygenase</t>
  </si>
  <si>
    <t>group_03649</t>
  </si>
  <si>
    <t>group_03650</t>
  </si>
  <si>
    <t>group_03651</t>
  </si>
  <si>
    <t>amino acid ABC transporter</t>
  </si>
  <si>
    <t>group_03652</t>
  </si>
  <si>
    <t>NAD(P)H quinone oxidoreductase</t>
  </si>
  <si>
    <t>group_03653</t>
  </si>
  <si>
    <t>group_03654</t>
  </si>
  <si>
    <t>group_03656</t>
  </si>
  <si>
    <t>group_03657</t>
  </si>
  <si>
    <t>group_03658</t>
  </si>
  <si>
    <t>group_03659</t>
  </si>
  <si>
    <t>group_03660</t>
  </si>
  <si>
    <t>group_03661</t>
  </si>
  <si>
    <t>group_03662</t>
  </si>
  <si>
    <t>spermidine synthase</t>
  </si>
  <si>
    <t>group_03663</t>
  </si>
  <si>
    <t>group_03664</t>
  </si>
  <si>
    <t>cytochrome C</t>
  </si>
  <si>
    <t>group_03665</t>
  </si>
  <si>
    <t>transcriptional regulator NarL</t>
  </si>
  <si>
    <t>group_03667</t>
  </si>
  <si>
    <t>group_03668</t>
  </si>
  <si>
    <t>group_03669</t>
  </si>
  <si>
    <t>group_03670</t>
  </si>
  <si>
    <t>EvpB/family type VI secretion protein</t>
  </si>
  <si>
    <t>group_03671</t>
  </si>
  <si>
    <t>flavin-containing monooxygenase</t>
  </si>
  <si>
    <t>group_03673</t>
  </si>
  <si>
    <t>phosphoprotein phosphatase</t>
  </si>
  <si>
    <t>group_03674</t>
  </si>
  <si>
    <t>group_03675</t>
  </si>
  <si>
    <t>group_03676</t>
  </si>
  <si>
    <t>group_03678</t>
  </si>
  <si>
    <t>group_03680</t>
  </si>
  <si>
    <t>group_03682</t>
  </si>
  <si>
    <t>group_03684</t>
  </si>
  <si>
    <t>nitronate monooxygenase</t>
  </si>
  <si>
    <t>group_03686</t>
  </si>
  <si>
    <t>group_03687</t>
  </si>
  <si>
    <t>PTS system, N-acetylglucosamine-specific IIBC component</t>
  </si>
  <si>
    <t>group_03688</t>
  </si>
  <si>
    <t>group_03689</t>
  </si>
  <si>
    <t>group_03690</t>
  </si>
  <si>
    <t>general secretion pathway protein D</t>
  </si>
  <si>
    <t>group_03691</t>
  </si>
  <si>
    <t>thiamine pyrophosphate protein</t>
  </si>
  <si>
    <t>group_03692</t>
  </si>
  <si>
    <t>type VI secretion system OmpA/MotB family protein</t>
  </si>
  <si>
    <t>group_03694</t>
  </si>
  <si>
    <t>group_03697</t>
  </si>
  <si>
    <t>group_03701</t>
  </si>
  <si>
    <t>group_03702</t>
  </si>
  <si>
    <t>toxin transporter</t>
  </si>
  <si>
    <t>group_03703</t>
  </si>
  <si>
    <t>transcriptional regulator AcoR</t>
  </si>
  <si>
    <t>group_03705</t>
  </si>
  <si>
    <t>YscC/HrcC family type III secretion outer membrane pore</t>
  </si>
  <si>
    <t>group_03706</t>
  </si>
  <si>
    <t>gamma-aminobutyraldehyde dehydrogenase</t>
  </si>
  <si>
    <t>group_03707</t>
  </si>
  <si>
    <t>protein rtcB</t>
  </si>
  <si>
    <t>group_03708</t>
  </si>
  <si>
    <t>group_03709</t>
  </si>
  <si>
    <t>serine/threonine dehydratase</t>
  </si>
  <si>
    <t>group_03710</t>
  </si>
  <si>
    <t>4-hydroxyphenylacetate catabolism regulatory protein HpaA</t>
  </si>
  <si>
    <t>group_03711</t>
  </si>
  <si>
    <t>FMN reductase</t>
  </si>
  <si>
    <t>group_03712</t>
  </si>
  <si>
    <t>group_03713</t>
  </si>
  <si>
    <t>group_03719</t>
  </si>
  <si>
    <t>group_03721</t>
  </si>
  <si>
    <t>transcriptional regulator NfxB</t>
  </si>
  <si>
    <t>group_03722</t>
  </si>
  <si>
    <t>group_03723</t>
  </si>
  <si>
    <t>branched-chain alpha-keto acid dehydrogenase subunit E2</t>
  </si>
  <si>
    <t>group_03726</t>
  </si>
  <si>
    <t>group_03729</t>
  </si>
  <si>
    <t>group_03731</t>
  </si>
  <si>
    <t>group_03732</t>
  </si>
  <si>
    <t>nitrate reductase molybdenum cofactor assembly chaperone</t>
  </si>
  <si>
    <t>group_03734</t>
  </si>
  <si>
    <t>group_03735</t>
  </si>
  <si>
    <t>group_03736</t>
  </si>
  <si>
    <t>group_03737</t>
  </si>
  <si>
    <t>group_03738</t>
  </si>
  <si>
    <t>group_03739</t>
  </si>
  <si>
    <t>ImpA family type VI secretion-associated protein</t>
  </si>
  <si>
    <t>group_03740</t>
  </si>
  <si>
    <t>group_03741</t>
  </si>
  <si>
    <t>group_03742</t>
  </si>
  <si>
    <t>group_03743</t>
  </si>
  <si>
    <t>group_03745</t>
  </si>
  <si>
    <t>group_03746</t>
  </si>
  <si>
    <t>type II secretion system protein E</t>
  </si>
  <si>
    <t>group_03747</t>
  </si>
  <si>
    <t>methylthioribulose-1-phosphate dehydratase</t>
  </si>
  <si>
    <t>group_03750</t>
  </si>
  <si>
    <t>group_03751</t>
  </si>
  <si>
    <t>respiratory nitrate reductase 1 beta chain</t>
  </si>
  <si>
    <t>group_03753</t>
  </si>
  <si>
    <t>group_03754</t>
  </si>
  <si>
    <t>group_03756</t>
  </si>
  <si>
    <t>respiratory nitrate reductase, gamma subunit</t>
  </si>
  <si>
    <t>group_03760</t>
  </si>
  <si>
    <t>group_03762</t>
  </si>
  <si>
    <t>group_03763</t>
  </si>
  <si>
    <t>group_03765</t>
  </si>
  <si>
    <t>choline transporter</t>
  </si>
  <si>
    <t>group_03768</t>
  </si>
  <si>
    <t>TRAP dicarboxylate transporter subunit DctM</t>
  </si>
  <si>
    <t>group_03771</t>
  </si>
  <si>
    <t>group_03773</t>
  </si>
  <si>
    <t>group_03774</t>
  </si>
  <si>
    <t>group_03775</t>
  </si>
  <si>
    <t>group_03777</t>
  </si>
  <si>
    <t>2,3-butanediol dehydrogenase</t>
  </si>
  <si>
    <t>group_03778</t>
  </si>
  <si>
    <t>group_03779</t>
  </si>
  <si>
    <t>group_03781</t>
  </si>
  <si>
    <t>group_03782</t>
  </si>
  <si>
    <t>FAD-dependent monooxygenase</t>
  </si>
  <si>
    <t>group_03784</t>
  </si>
  <si>
    <t>group_03785</t>
  </si>
  <si>
    <t>group_03786</t>
  </si>
  <si>
    <t>group_03789</t>
  </si>
  <si>
    <t>group_03790</t>
  </si>
  <si>
    <t>group_03792</t>
  </si>
  <si>
    <t>phage major tail tube protein</t>
  </si>
  <si>
    <t>group_03793</t>
  </si>
  <si>
    <t>type II secretion system protein G</t>
  </si>
  <si>
    <t>group_03794</t>
  </si>
  <si>
    <t>FMN oxidoreductase</t>
  </si>
  <si>
    <t>group_03800</t>
  </si>
  <si>
    <t>group_03805</t>
  </si>
  <si>
    <t>group_03806</t>
  </si>
  <si>
    <t>nitrite extrusion protein 2</t>
  </si>
  <si>
    <t>group_03808</t>
  </si>
  <si>
    <t>group_03809</t>
  </si>
  <si>
    <t>group_03811</t>
  </si>
  <si>
    <t>ring-cleaving dioxygenase</t>
  </si>
  <si>
    <t>group_03812</t>
  </si>
  <si>
    <t>group_03814</t>
  </si>
  <si>
    <t>group_03815</t>
  </si>
  <si>
    <t>group_03816</t>
  </si>
  <si>
    <t>Isochorismatase</t>
  </si>
  <si>
    <t>group_03817</t>
  </si>
  <si>
    <t>group_03818</t>
  </si>
  <si>
    <t>respiratory nitrate reductase 1 alpha chain</t>
  </si>
  <si>
    <t>group_03819</t>
  </si>
  <si>
    <t>(2,3-dihydroxybenzoyl)adenylate synthase</t>
  </si>
  <si>
    <t>group_03820</t>
  </si>
  <si>
    <t>peptidyl-prolyl cis-trans isomerase, PpiC-type</t>
  </si>
  <si>
    <t>group_03821</t>
  </si>
  <si>
    <t>group_03822</t>
  </si>
  <si>
    <t>group_03824</t>
  </si>
  <si>
    <t>type II secretion system protein I</t>
  </si>
  <si>
    <t>group_03825</t>
  </si>
  <si>
    <t>salicylate biosynthesis protein pchB</t>
  </si>
  <si>
    <t>group_03828</t>
  </si>
  <si>
    <t>group_03829</t>
  </si>
  <si>
    <t>general secretion pathway protein I</t>
  </si>
  <si>
    <t>group_03830</t>
  </si>
  <si>
    <t>cytochrome c-551</t>
  </si>
  <si>
    <t>group_03831</t>
  </si>
  <si>
    <t>group_03834</t>
  </si>
  <si>
    <t>enolase-phosphatase E1</t>
  </si>
  <si>
    <t>group_03835</t>
  </si>
  <si>
    <t>group_03836</t>
  </si>
  <si>
    <t>arylsulfatase</t>
  </si>
  <si>
    <t>group_03837</t>
  </si>
  <si>
    <t>HlyD family secretion protein</t>
  </si>
  <si>
    <t>group_03838</t>
  </si>
  <si>
    <t>group_03839</t>
  </si>
  <si>
    <t>group_03840</t>
  </si>
  <si>
    <t>group_03841</t>
  </si>
  <si>
    <t>group_03842</t>
  </si>
  <si>
    <t>group_03843</t>
  </si>
  <si>
    <t>ISPsy4, transposition helper protein</t>
  </si>
  <si>
    <t>group_03844</t>
  </si>
  <si>
    <t>group_03845</t>
  </si>
  <si>
    <t>metallothionein</t>
  </si>
  <si>
    <t>group_03846</t>
  </si>
  <si>
    <t>group_03847</t>
  </si>
  <si>
    <t>group_03849</t>
  </si>
  <si>
    <t>group_03851</t>
  </si>
  <si>
    <t>group_03852</t>
  </si>
  <si>
    <t>general secretion pathway protein J</t>
  </si>
  <si>
    <t>group_03853</t>
  </si>
  <si>
    <t>general secretion pathway protein H</t>
  </si>
  <si>
    <t>group_03859</t>
  </si>
  <si>
    <t>group_03860</t>
  </si>
  <si>
    <t>group_03862</t>
  </si>
  <si>
    <t>phage tail length determinator protein</t>
  </si>
  <si>
    <t>group_03864</t>
  </si>
  <si>
    <t>molybdenum cofactor biosynthetic protein A1</t>
  </si>
  <si>
    <t>group_03866</t>
  </si>
  <si>
    <t>group_03867</t>
  </si>
  <si>
    <t>group_03868</t>
  </si>
  <si>
    <t>group_03869</t>
  </si>
  <si>
    <t>S-adenosylmethionine decarboxylase proenzyme</t>
  </si>
  <si>
    <t>group_03870</t>
  </si>
  <si>
    <t>group_03871</t>
  </si>
  <si>
    <t>type II secretion system protein J</t>
  </si>
  <si>
    <t>group_03873</t>
  </si>
  <si>
    <t>group_03874</t>
  </si>
  <si>
    <t>nitric oxide reductase subunit B</t>
  </si>
  <si>
    <t>group_03875</t>
  </si>
  <si>
    <t>D-serine dehydratase</t>
  </si>
  <si>
    <t>group_03877</t>
  </si>
  <si>
    <t>group_03878</t>
  </si>
  <si>
    <t>group_03879</t>
  </si>
  <si>
    <t>NosF protein</t>
  </si>
  <si>
    <t>group_03880</t>
  </si>
  <si>
    <t>ferric enterobactin transporter FepD</t>
  </si>
  <si>
    <t>group_03881</t>
  </si>
  <si>
    <t>cytochrome c oxidase subunit</t>
  </si>
  <si>
    <t>group_03882</t>
  </si>
  <si>
    <t>group_03883</t>
  </si>
  <si>
    <t>50S ribosomal protein L34</t>
  </si>
  <si>
    <t>group_03884</t>
  </si>
  <si>
    <t>outer membrane receptor protein</t>
  </si>
  <si>
    <t>group_03888</t>
  </si>
  <si>
    <t>ClpA/B protease ATP binding subunit</t>
  </si>
  <si>
    <t>group_03890</t>
  </si>
  <si>
    <t>two-component system sensor NarX</t>
  </si>
  <si>
    <t>group_03891</t>
  </si>
  <si>
    <t>group_03892</t>
  </si>
  <si>
    <t>group_03893</t>
  </si>
  <si>
    <t>group_03894</t>
  </si>
  <si>
    <t>group_03895</t>
  </si>
  <si>
    <t>group_03896</t>
  </si>
  <si>
    <t>group_03897</t>
  </si>
  <si>
    <t>group_03898</t>
  </si>
  <si>
    <t>group_03899</t>
  </si>
  <si>
    <t>leucine export protein LeuE</t>
  </si>
  <si>
    <t>group_03900</t>
  </si>
  <si>
    <t>group_03902</t>
  </si>
  <si>
    <t>type II secretion system protein H</t>
  </si>
  <si>
    <t>group_03903</t>
  </si>
  <si>
    <t>5-carboxymethyl-2-hydroxymuconate isomerase</t>
  </si>
  <si>
    <t>group_03904</t>
  </si>
  <si>
    <t>transcriptional regulator PrtN</t>
  </si>
  <si>
    <t>group_03905</t>
  </si>
  <si>
    <t>group_03906</t>
  </si>
  <si>
    <t>anaerobic ribonucleoside-triphosphate reductase</t>
  </si>
  <si>
    <t>group_03907</t>
  </si>
  <si>
    <t>copper ABC transporter periplasmic substrate-binding protein</t>
  </si>
  <si>
    <t>group_03909</t>
  </si>
  <si>
    <t>group_03910</t>
  </si>
  <si>
    <t>denitrification regulatory protein NirQ</t>
  </si>
  <si>
    <t>group_03912</t>
  </si>
  <si>
    <t>anaerobic ribonucleoside-triphosphate reductase activating protein</t>
  </si>
  <si>
    <t>group_03913</t>
  </si>
  <si>
    <t>transcriptional regulator Dnr</t>
  </si>
  <si>
    <t>group_03914</t>
  </si>
  <si>
    <t>porin O</t>
  </si>
  <si>
    <t>group_03915</t>
  </si>
  <si>
    <t>nitric oxide reductase subunit C</t>
  </si>
  <si>
    <t>group_03916</t>
  </si>
  <si>
    <t>NosL protein</t>
  </si>
  <si>
    <t>group_03919</t>
  </si>
  <si>
    <t>pyocin-S2</t>
  </si>
  <si>
    <t>group_03921</t>
  </si>
  <si>
    <t>peptide synthetase</t>
  </si>
  <si>
    <t>group_03922</t>
  </si>
  <si>
    <t>aspartate 1-decarboxylase</t>
  </si>
  <si>
    <t>group_03923</t>
  </si>
  <si>
    <t>group_03924</t>
  </si>
  <si>
    <t>group_03925</t>
  </si>
  <si>
    <t>HxcX atypical pseudopilin</t>
  </si>
  <si>
    <t>group_03926</t>
  </si>
  <si>
    <t>group_03928</t>
  </si>
  <si>
    <t>group_03929</t>
  </si>
  <si>
    <t>group_03930</t>
  </si>
  <si>
    <t>integral membrane protein</t>
  </si>
  <si>
    <t>group_03931</t>
  </si>
  <si>
    <t>transporter ExbD</t>
  </si>
  <si>
    <t>group_03932</t>
  </si>
  <si>
    <t>group_03933</t>
  </si>
  <si>
    <t>group_03934</t>
  </si>
  <si>
    <t>regulatory protein NosR</t>
  </si>
  <si>
    <t>group_03936</t>
  </si>
  <si>
    <t>membrane protein nosY</t>
  </si>
  <si>
    <t>group_03937</t>
  </si>
  <si>
    <t>sulfonate ABC transporter ATP-binding protein</t>
  </si>
  <si>
    <t>group_03938</t>
  </si>
  <si>
    <t>group_03940</t>
  </si>
  <si>
    <t>group_03941</t>
  </si>
  <si>
    <t>group_03942</t>
  </si>
  <si>
    <t>group_03943</t>
  </si>
  <si>
    <t>group_03944</t>
  </si>
  <si>
    <t>group_03945</t>
  </si>
  <si>
    <t>group_03946</t>
  </si>
  <si>
    <t>transporter ExbB2</t>
  </si>
  <si>
    <t>group_03947</t>
  </si>
  <si>
    <t>group_03948</t>
  </si>
  <si>
    <t>group_03949</t>
  </si>
  <si>
    <t>3-methyl-2-oxobutanoate hydroxymethyltransferase</t>
  </si>
  <si>
    <t>group_03950</t>
  </si>
  <si>
    <t>group_03951</t>
  </si>
  <si>
    <t>group_03952</t>
  </si>
  <si>
    <t>group_03955</t>
  </si>
  <si>
    <t>adenylate kinase</t>
  </si>
  <si>
    <t>group_03957</t>
  </si>
  <si>
    <t>group_03959</t>
  </si>
  <si>
    <t>group_03960</t>
  </si>
  <si>
    <t>group_03961</t>
  </si>
  <si>
    <t>group_03962</t>
  </si>
  <si>
    <t>general secretion pathway protein L</t>
  </si>
  <si>
    <t>group_03963</t>
  </si>
  <si>
    <t>group_03964</t>
  </si>
  <si>
    <t>group_03965</t>
  </si>
  <si>
    <t>dihydrodipicolinate synthetase</t>
  </si>
  <si>
    <t>group_03967</t>
  </si>
  <si>
    <t>type II secretion system protein D</t>
  </si>
  <si>
    <t>group_03969</t>
  </si>
  <si>
    <t>group_03971</t>
  </si>
  <si>
    <t>quinone oxidoreductase</t>
  </si>
  <si>
    <t>group_03972</t>
  </si>
  <si>
    <t>group_03974</t>
  </si>
  <si>
    <t>group_03975</t>
  </si>
  <si>
    <t>ECF subfamily RNA polymerase sigma-70 factor</t>
  </si>
  <si>
    <t>group_03979</t>
  </si>
  <si>
    <t>group_03980</t>
  </si>
  <si>
    <t>group_03982</t>
  </si>
  <si>
    <t>dinitrification protein NorD</t>
  </si>
  <si>
    <t>group_03983</t>
  </si>
  <si>
    <t>group_03985</t>
  </si>
  <si>
    <t>group_03986</t>
  </si>
  <si>
    <t>group_03987</t>
  </si>
  <si>
    <t>type II secretion protein</t>
  </si>
  <si>
    <t>group_03988</t>
  </si>
  <si>
    <t>pyruvate dehydrogenase E1 component, beta chain</t>
  </si>
  <si>
    <t>group_03989</t>
  </si>
  <si>
    <t>reverse transcriptase</t>
  </si>
  <si>
    <t>group_03991</t>
  </si>
  <si>
    <t>aliphatic amidase</t>
  </si>
  <si>
    <t>group_03992</t>
  </si>
  <si>
    <t>group_03994</t>
  </si>
  <si>
    <t>group_03996</t>
  </si>
  <si>
    <t>group_03997</t>
  </si>
  <si>
    <t>phage tail protein I</t>
  </si>
  <si>
    <t>group_03999</t>
  </si>
  <si>
    <t>translation initiation inhibitor</t>
  </si>
  <si>
    <t>group_04000</t>
  </si>
  <si>
    <t>glutathione transferase fosA</t>
  </si>
  <si>
    <t>group_04002</t>
  </si>
  <si>
    <t>group_04004</t>
  </si>
  <si>
    <t>group_04005</t>
  </si>
  <si>
    <t>group_04007</t>
  </si>
  <si>
    <t>group_04010</t>
  </si>
  <si>
    <t>group_04016</t>
  </si>
  <si>
    <t>group_04018</t>
  </si>
  <si>
    <t>group_04021</t>
  </si>
  <si>
    <t>transcriptional regulator MmsR</t>
  </si>
  <si>
    <t>group_04024</t>
  </si>
  <si>
    <t>group_04029</t>
  </si>
  <si>
    <t>group_04030</t>
  </si>
  <si>
    <t>nitrous-oxide reductase</t>
  </si>
  <si>
    <t>group_04034</t>
  </si>
  <si>
    <t>HIT family protein</t>
  </si>
  <si>
    <t>group_04035</t>
  </si>
  <si>
    <t>group_04036</t>
  </si>
  <si>
    <t>group_04037</t>
  </si>
  <si>
    <t>group_04038</t>
  </si>
  <si>
    <t>group_04039</t>
  </si>
  <si>
    <t>cointegrate resolution protein T</t>
  </si>
  <si>
    <t>group_04040</t>
  </si>
  <si>
    <t>group_04046</t>
  </si>
  <si>
    <t>group_04049</t>
  </si>
  <si>
    <t>acetylpolyamine aminohydrolase</t>
  </si>
  <si>
    <t>group_04050</t>
  </si>
  <si>
    <t>group_04051</t>
  </si>
  <si>
    <t>group_04053</t>
  </si>
  <si>
    <t>group_04057</t>
  </si>
  <si>
    <t>group_04058</t>
  </si>
  <si>
    <t>group_04060</t>
  </si>
  <si>
    <t>heme d1 biosynthesis protein NirL</t>
  </si>
  <si>
    <t>group_04061</t>
  </si>
  <si>
    <t>group_04062</t>
  </si>
  <si>
    <t>group_04063</t>
  </si>
  <si>
    <t>ferredoxin</t>
  </si>
  <si>
    <t>group_04064</t>
  </si>
  <si>
    <t>group_04066</t>
  </si>
  <si>
    <t>group_04067</t>
  </si>
  <si>
    <t>AMP-binding protein</t>
  </si>
  <si>
    <t>group_04070</t>
  </si>
  <si>
    <t>ADP-L-glycero-D-manno-heptose-6-epimerase</t>
  </si>
  <si>
    <t>group_04071</t>
  </si>
  <si>
    <t>cytochrome c-type protein NapC</t>
  </si>
  <si>
    <t>group_04073</t>
  </si>
  <si>
    <t>group_04074</t>
  </si>
  <si>
    <t>group_04075</t>
  </si>
  <si>
    <t>periplasmic nitrate reductase NapD</t>
  </si>
  <si>
    <t>group_04076</t>
  </si>
  <si>
    <t>group_04077</t>
  </si>
  <si>
    <t>group_04078</t>
  </si>
  <si>
    <t>group_04079</t>
  </si>
  <si>
    <t>group_04081</t>
  </si>
  <si>
    <t>group_04082</t>
  </si>
  <si>
    <t>group_04084</t>
  </si>
  <si>
    <t>glycosyltransferase WbpX</t>
  </si>
  <si>
    <t>group_04085</t>
  </si>
  <si>
    <t>group_04086</t>
  </si>
  <si>
    <t>group_04087</t>
  </si>
  <si>
    <t>nitrite extrusion protein 1</t>
  </si>
  <si>
    <t>group_04088</t>
  </si>
  <si>
    <t>heme d1 biosynthesis radical SAM protein NirJ</t>
  </si>
  <si>
    <t>group_04089</t>
  </si>
  <si>
    <t>heme d1 biosynthesis protein NirF</t>
  </si>
  <si>
    <t>group_04090</t>
  </si>
  <si>
    <t>type II secretion system protein L</t>
  </si>
  <si>
    <t>group_04091</t>
  </si>
  <si>
    <t>group_04093</t>
  </si>
  <si>
    <t>group_04095</t>
  </si>
  <si>
    <t>group_04096</t>
  </si>
  <si>
    <t>group_04098</t>
  </si>
  <si>
    <t>group_04101</t>
  </si>
  <si>
    <t>group_04102</t>
  </si>
  <si>
    <t>group_04103</t>
  </si>
  <si>
    <t>molybdenum cofactor biosynthesis protein B</t>
  </si>
  <si>
    <t>group_04104</t>
  </si>
  <si>
    <t>group_04108</t>
  </si>
  <si>
    <t>calcium-translocating P-type ATPase, PMCA-type</t>
  </si>
  <si>
    <t>group_04119</t>
  </si>
  <si>
    <t>group_04121</t>
  </si>
  <si>
    <t>group_04122</t>
  </si>
  <si>
    <t>pyochelin synthetase</t>
  </si>
  <si>
    <t>group_04123</t>
  </si>
  <si>
    <t>dihydroaeruginoic acid synthetase</t>
  </si>
  <si>
    <t>group_04125</t>
  </si>
  <si>
    <t>dehydrogenase</t>
  </si>
  <si>
    <t>group_04126</t>
  </si>
  <si>
    <t>group_04127</t>
  </si>
  <si>
    <t>group_04128</t>
  </si>
  <si>
    <t>group_04129</t>
  </si>
  <si>
    <t>group_04131</t>
  </si>
  <si>
    <t>group_04132</t>
  </si>
  <si>
    <t>group_04133</t>
  </si>
  <si>
    <t>group_04135</t>
  </si>
  <si>
    <t>phycobiliprotein</t>
  </si>
  <si>
    <t>group_04137</t>
  </si>
  <si>
    <t>group_04139</t>
  </si>
  <si>
    <t>protein nirD</t>
  </si>
  <si>
    <t>group_04141</t>
  </si>
  <si>
    <t>group_04142</t>
  </si>
  <si>
    <t>group_04144</t>
  </si>
  <si>
    <t>helicase</t>
  </si>
  <si>
    <t>group_04146</t>
  </si>
  <si>
    <t>group_04147</t>
  </si>
  <si>
    <t>group_04153</t>
  </si>
  <si>
    <t>hemolysin activation/secretion protein</t>
  </si>
  <si>
    <t>group_04155</t>
  </si>
  <si>
    <t>periplasmic nitrate reductase, NapE protein</t>
  </si>
  <si>
    <t>group_04156</t>
  </si>
  <si>
    <t>group_04157</t>
  </si>
  <si>
    <t>group_04159</t>
  </si>
  <si>
    <t>group_04160</t>
  </si>
  <si>
    <t>group_04161</t>
  </si>
  <si>
    <t>group_04163</t>
  </si>
  <si>
    <t>nitrite reductase</t>
  </si>
  <si>
    <t>group_04164</t>
  </si>
  <si>
    <t>group_04165</t>
  </si>
  <si>
    <t>uroporphyrinogen-III C-methyltransferase</t>
  </si>
  <si>
    <t>group_04166</t>
  </si>
  <si>
    <t>group_04167</t>
  </si>
  <si>
    <t>group_04169</t>
  </si>
  <si>
    <t>group_04183</t>
  </si>
  <si>
    <t>group_04185</t>
  </si>
  <si>
    <t>group_04187</t>
  </si>
  <si>
    <t>group_04188</t>
  </si>
  <si>
    <t>group_04190</t>
  </si>
  <si>
    <t>group_04191</t>
  </si>
  <si>
    <t>group_04192</t>
  </si>
  <si>
    <t>group_04193</t>
  </si>
  <si>
    <t>group_04196</t>
  </si>
  <si>
    <t>group_04201</t>
  </si>
  <si>
    <t>group_04202</t>
  </si>
  <si>
    <t>ribosome modulation factor</t>
  </si>
  <si>
    <t>group_04204</t>
  </si>
  <si>
    <t>group_04207</t>
  </si>
  <si>
    <t>group_04215</t>
  </si>
  <si>
    <t>group_04216</t>
  </si>
  <si>
    <t>cytochrome c-type protein NapB</t>
  </si>
  <si>
    <t>group_04222</t>
  </si>
  <si>
    <t>group_04223</t>
  </si>
  <si>
    <t>group_04224</t>
  </si>
  <si>
    <t>group_04225</t>
  </si>
  <si>
    <t>group_04227</t>
  </si>
  <si>
    <t>Fosmidomycin resistance protein</t>
  </si>
  <si>
    <t>group_04230</t>
  </si>
  <si>
    <t>transcriptional regulator RtcR</t>
  </si>
  <si>
    <t>group_04231</t>
  </si>
  <si>
    <t>group_04232</t>
  </si>
  <si>
    <t>group_04234</t>
  </si>
  <si>
    <t>kynureninase</t>
  </si>
  <si>
    <t>group_04236</t>
  </si>
  <si>
    <t>ATP-dependent protease ATP-binding subunit-like protein AmiB</t>
  </si>
  <si>
    <t>group_04238</t>
  </si>
  <si>
    <t>group_04240</t>
  </si>
  <si>
    <t>group_04241</t>
  </si>
  <si>
    <t>HigA family addiction module antidote protein</t>
  </si>
  <si>
    <t>group_04246</t>
  </si>
  <si>
    <t>periplasmic nitrate reductase</t>
  </si>
  <si>
    <t>group_04266</t>
  </si>
  <si>
    <t>lactoylglutathione lyase</t>
  </si>
  <si>
    <t>group_04268</t>
  </si>
  <si>
    <t>maleylacetoacetate isomerase</t>
  </si>
  <si>
    <t>group_04274</t>
  </si>
  <si>
    <t>group_04276</t>
  </si>
  <si>
    <t>recombinase</t>
  </si>
  <si>
    <t>group_04277</t>
  </si>
  <si>
    <t>group_04278</t>
  </si>
  <si>
    <t>group_04279</t>
  </si>
  <si>
    <t>group_04282</t>
  </si>
  <si>
    <t>group_04283</t>
  </si>
  <si>
    <t>cytochrome c(mono-heme type)</t>
  </si>
  <si>
    <t>group_04285</t>
  </si>
  <si>
    <t>group_04287</t>
  </si>
  <si>
    <t>group_04288</t>
  </si>
  <si>
    <t>group_04291</t>
  </si>
  <si>
    <t>group_04292</t>
  </si>
  <si>
    <t>group_04299</t>
  </si>
  <si>
    <t>group_04300</t>
  </si>
  <si>
    <t>group_04301</t>
  </si>
  <si>
    <t>salicylate biosynthesis isochorismate synthase</t>
  </si>
  <si>
    <t>group_04302</t>
  </si>
  <si>
    <t>omega amino acid-pyruvate transaminase</t>
  </si>
  <si>
    <t>group_04304</t>
  </si>
  <si>
    <t>group_04306</t>
  </si>
  <si>
    <t>group_04308</t>
  </si>
  <si>
    <t>group_04309</t>
  </si>
  <si>
    <t>group_04310</t>
  </si>
  <si>
    <t>group_04312</t>
  </si>
  <si>
    <t>preprotein translocase subunit SecG</t>
  </si>
  <si>
    <t>group_04313</t>
  </si>
  <si>
    <t>group_04314</t>
  </si>
  <si>
    <t>UDP-glucose 4-epimerase</t>
  </si>
  <si>
    <t>group_04315</t>
  </si>
  <si>
    <t>transposase IS66</t>
  </si>
  <si>
    <t>group_04324</t>
  </si>
  <si>
    <t>group_04329</t>
  </si>
  <si>
    <t>group_04333</t>
  </si>
  <si>
    <t>acetylglucosaminylphosphatidylinositol deacetylase</t>
  </si>
  <si>
    <t>group_04338</t>
  </si>
  <si>
    <t>multidrug efflux pump outer membrane protein</t>
  </si>
  <si>
    <t>group_04340</t>
  </si>
  <si>
    <t>cytochrome c</t>
  </si>
  <si>
    <t>group_04341</t>
  </si>
  <si>
    <t>group_04342</t>
  </si>
  <si>
    <t>group_04344</t>
  </si>
  <si>
    <t>fatty acid desaturase</t>
  </si>
  <si>
    <t>group_04347</t>
  </si>
  <si>
    <t>group_04348</t>
  </si>
  <si>
    <t>nucleotidyltransferase</t>
  </si>
  <si>
    <t>group_04350</t>
  </si>
  <si>
    <t>group_04351</t>
  </si>
  <si>
    <t>group_04352</t>
  </si>
  <si>
    <t>3-oxoacyl-ACP synthase</t>
  </si>
  <si>
    <t>group_04355</t>
  </si>
  <si>
    <t>group_04358</t>
  </si>
  <si>
    <t>quaternary ammonium compound-resistance protein SugE</t>
  </si>
  <si>
    <t>group_04359</t>
  </si>
  <si>
    <t>group_04365</t>
  </si>
  <si>
    <t>group_04368</t>
  </si>
  <si>
    <t>group_04369</t>
  </si>
  <si>
    <t>group_04370</t>
  </si>
  <si>
    <t>group_04371</t>
  </si>
  <si>
    <t>adhesive protein CupB5</t>
  </si>
  <si>
    <t>group_04372</t>
  </si>
  <si>
    <t>group_04373</t>
  </si>
  <si>
    <t>chitin-binding protein CbpD</t>
  </si>
  <si>
    <t>group_04376</t>
  </si>
  <si>
    <t>group_04377</t>
  </si>
  <si>
    <t>group_04379</t>
  </si>
  <si>
    <t>haloacid dehalogenase, type II</t>
  </si>
  <si>
    <t>group_04380</t>
  </si>
  <si>
    <t>group_04381</t>
  </si>
  <si>
    <t>group_04384</t>
  </si>
  <si>
    <t>RNA 2'-phosphotransferase-like protein</t>
  </si>
  <si>
    <t>group_04388</t>
  </si>
  <si>
    <t>peptidase S24</t>
  </si>
  <si>
    <t>group_04390</t>
  </si>
  <si>
    <t>group_04391</t>
  </si>
  <si>
    <t>Ais protein</t>
  </si>
  <si>
    <t>group_04392</t>
  </si>
  <si>
    <t>ISPsy14, transposase</t>
  </si>
  <si>
    <t>group_04395</t>
  </si>
  <si>
    <t>group_04396</t>
  </si>
  <si>
    <t>group_04401</t>
  </si>
  <si>
    <t>group_04409</t>
  </si>
  <si>
    <t>group_04412</t>
  </si>
  <si>
    <t>RNA 3'-terminal phosphate cyclase</t>
  </si>
  <si>
    <t>group_04415</t>
  </si>
  <si>
    <t>group_04416</t>
  </si>
  <si>
    <t>group_04417</t>
  </si>
  <si>
    <t>group_04420</t>
  </si>
  <si>
    <t>benzoylformate decarboxylase</t>
  </si>
  <si>
    <t>group_04422</t>
  </si>
  <si>
    <t>addiction module antitoxin</t>
  </si>
  <si>
    <t>group_04424</t>
  </si>
  <si>
    <t>flavin-binding monooxygenase</t>
  </si>
  <si>
    <t>group_04426</t>
  </si>
  <si>
    <t>group_04431</t>
  </si>
  <si>
    <t>asparagine synthase (glutamine-hydrolyzing)</t>
  </si>
  <si>
    <t>group_04436</t>
  </si>
  <si>
    <t>group_04437</t>
  </si>
  <si>
    <t>group_04438</t>
  </si>
  <si>
    <t>group_04440</t>
  </si>
  <si>
    <t>group_04442</t>
  </si>
  <si>
    <t>group_04443</t>
  </si>
  <si>
    <t>group_04445</t>
  </si>
  <si>
    <t>group_04446</t>
  </si>
  <si>
    <t>group_04447</t>
  </si>
  <si>
    <t>group_04449</t>
  </si>
  <si>
    <t>group_04451</t>
  </si>
  <si>
    <t>group_04452</t>
  </si>
  <si>
    <t>DoxX family protein</t>
  </si>
  <si>
    <t>group_04453</t>
  </si>
  <si>
    <t>group_04459</t>
  </si>
  <si>
    <t>group_04460</t>
  </si>
  <si>
    <t>group_04461</t>
  </si>
  <si>
    <t>group_04464</t>
  </si>
  <si>
    <t>group_04465</t>
  </si>
  <si>
    <t>group_04466</t>
  </si>
  <si>
    <t>group_04471</t>
  </si>
  <si>
    <t>group_04473</t>
  </si>
  <si>
    <t>group_04477</t>
  </si>
  <si>
    <t>group_04478</t>
  </si>
  <si>
    <t>aliphatic amidase regulator</t>
  </si>
  <si>
    <t>group_04482</t>
  </si>
  <si>
    <t>group_04484</t>
  </si>
  <si>
    <t>group_04489</t>
  </si>
  <si>
    <t>group_04491</t>
  </si>
  <si>
    <t>group_04497</t>
  </si>
  <si>
    <t>group_04502</t>
  </si>
  <si>
    <t>group_04504</t>
  </si>
  <si>
    <t>group_04505</t>
  </si>
  <si>
    <t>L-lactate dehydrogenase</t>
  </si>
  <si>
    <t>group_04506</t>
  </si>
  <si>
    <t>group_04507</t>
  </si>
  <si>
    <t>phage late control protein</t>
  </si>
  <si>
    <t>group_04511</t>
  </si>
  <si>
    <t>group_04512</t>
  </si>
  <si>
    <t>group_04513</t>
  </si>
  <si>
    <t>group_04519</t>
  </si>
  <si>
    <t>group_04522</t>
  </si>
  <si>
    <t>UDP-glucose 6-dehydrogenase</t>
  </si>
  <si>
    <t>group_04523</t>
  </si>
  <si>
    <t>group_04528</t>
  </si>
  <si>
    <t>group_04530</t>
  </si>
  <si>
    <t>group_04531</t>
  </si>
  <si>
    <t>group_04536</t>
  </si>
  <si>
    <t>group_04537</t>
  </si>
  <si>
    <t>colicin immunity protein</t>
  </si>
  <si>
    <t>group_04539</t>
  </si>
  <si>
    <t>group_04540</t>
  </si>
  <si>
    <t>group_04541</t>
  </si>
  <si>
    <t>group_04544</t>
  </si>
  <si>
    <t>propionate catabolism operon regulatory protein PrpR</t>
  </si>
  <si>
    <t>group_04545</t>
  </si>
  <si>
    <t>group_04546</t>
  </si>
  <si>
    <t>group_04547</t>
  </si>
  <si>
    <t>group_04548</t>
  </si>
  <si>
    <t>group_04549</t>
  </si>
  <si>
    <t>group_04556</t>
  </si>
  <si>
    <t>group_04557</t>
  </si>
  <si>
    <t>pyochelin biosynthetic protein PchC</t>
  </si>
  <si>
    <t>group_04559</t>
  </si>
  <si>
    <t>group_04564</t>
  </si>
  <si>
    <t>group_04567</t>
  </si>
  <si>
    <t>group_04568</t>
  </si>
  <si>
    <t>group_04569</t>
  </si>
  <si>
    <t>group_04571</t>
  </si>
  <si>
    <t>group_04576</t>
  </si>
  <si>
    <t>group_04580</t>
  </si>
  <si>
    <t>group_04582</t>
  </si>
  <si>
    <t>group_04584</t>
  </si>
  <si>
    <t>group_04585</t>
  </si>
  <si>
    <t>group_04586</t>
  </si>
  <si>
    <t>group_04587</t>
  </si>
  <si>
    <t>group_04589</t>
  </si>
  <si>
    <t>group_04592</t>
  </si>
  <si>
    <t>group_04608</t>
  </si>
  <si>
    <t>histone deacetylase superfamily protein</t>
  </si>
  <si>
    <t>group_04612</t>
  </si>
  <si>
    <t>group_04613</t>
  </si>
  <si>
    <t>pimeloyl-CoA synthetase</t>
  </si>
  <si>
    <t>group_04615</t>
  </si>
  <si>
    <t>group_04620</t>
  </si>
  <si>
    <t>4-hydroxythreonine-4-phosphate dehydrogenase</t>
  </si>
  <si>
    <t>group_04621</t>
  </si>
  <si>
    <t>group_04625</t>
  </si>
  <si>
    <t>group_04626</t>
  </si>
  <si>
    <t>group_04629</t>
  </si>
  <si>
    <t>group_04630</t>
  </si>
  <si>
    <t>group_04631</t>
  </si>
  <si>
    <t>protein CrcB</t>
  </si>
  <si>
    <t>group_04635</t>
  </si>
  <si>
    <t>exoprotein</t>
  </si>
  <si>
    <t>group_04646</t>
  </si>
  <si>
    <t>group_04647</t>
  </si>
  <si>
    <t>group_04651</t>
  </si>
  <si>
    <t>group_04654</t>
  </si>
  <si>
    <t>cold-shock protein</t>
  </si>
  <si>
    <t>group_04657</t>
  </si>
  <si>
    <t>group_04660</t>
  </si>
  <si>
    <t>4-hydroxyphenylacetate 3-monooxygenase component</t>
  </si>
  <si>
    <t>group_04664</t>
  </si>
  <si>
    <t>group_04666</t>
  </si>
  <si>
    <t>group_04670</t>
  </si>
  <si>
    <t>group_04672</t>
  </si>
  <si>
    <t>group_04675</t>
  </si>
  <si>
    <t>group_04677</t>
  </si>
  <si>
    <t>group_04678</t>
  </si>
  <si>
    <t>group_04680</t>
  </si>
  <si>
    <t>group_04684</t>
  </si>
  <si>
    <t>group_04688</t>
  </si>
  <si>
    <t>ring-hydroxylating dioxygenase large terminal subunit</t>
  </si>
  <si>
    <t>group_04694</t>
  </si>
  <si>
    <t>group_04695</t>
  </si>
  <si>
    <t>group_04696</t>
  </si>
  <si>
    <t>group_04702</t>
  </si>
  <si>
    <t>group_04707</t>
  </si>
  <si>
    <t>3-oxoacyl-[acyl-carrier-protein] synthase 3</t>
  </si>
  <si>
    <t>group_04709</t>
  </si>
  <si>
    <t>group_04714</t>
  </si>
  <si>
    <t>group_04719</t>
  </si>
  <si>
    <t>group_04720</t>
  </si>
  <si>
    <t>group_04725</t>
  </si>
  <si>
    <t>group_04734</t>
  </si>
  <si>
    <t>group_04742</t>
  </si>
  <si>
    <t>group_04746</t>
  </si>
  <si>
    <t>group_04753</t>
  </si>
  <si>
    <t>group_04755</t>
  </si>
  <si>
    <t>ATP-NAD kinase</t>
  </si>
  <si>
    <t>group_04759</t>
  </si>
  <si>
    <t>group_04760</t>
  </si>
  <si>
    <t>aminoglycoside 3'-phosphotransferase type IIB</t>
  </si>
  <si>
    <t>group_04761</t>
  </si>
  <si>
    <t>type III secretion apparatus protein SpaR/YscT/HrcT</t>
  </si>
  <si>
    <t>group_04762</t>
  </si>
  <si>
    <t>group_04767</t>
  </si>
  <si>
    <t>group_04770</t>
  </si>
  <si>
    <t>group_04772</t>
  </si>
  <si>
    <t>group_04773</t>
  </si>
  <si>
    <t>group_04775</t>
  </si>
  <si>
    <t>group_04794</t>
  </si>
  <si>
    <t>group_04795</t>
  </si>
  <si>
    <t>group_04797</t>
  </si>
  <si>
    <t>group_04798</t>
  </si>
  <si>
    <t>group_04807</t>
  </si>
  <si>
    <t>group_04811</t>
  </si>
  <si>
    <t>radical activating enzyme</t>
  </si>
  <si>
    <t>group_04815</t>
  </si>
  <si>
    <t>group_04817</t>
  </si>
  <si>
    <t>group_04818</t>
  </si>
  <si>
    <t>group_04819</t>
  </si>
  <si>
    <t>group_04820</t>
  </si>
  <si>
    <t>group_04821</t>
  </si>
  <si>
    <t>group_04828</t>
  </si>
  <si>
    <t>group_04839</t>
  </si>
  <si>
    <t>glucoamylase</t>
  </si>
  <si>
    <t>group_04842</t>
  </si>
  <si>
    <t>group_04844</t>
  </si>
  <si>
    <t>group_04845</t>
  </si>
  <si>
    <t>group_04847</t>
  </si>
  <si>
    <t>group_04848</t>
  </si>
  <si>
    <t>group_04851</t>
  </si>
  <si>
    <t>group_04856</t>
  </si>
  <si>
    <t>glutathione synthase</t>
  </si>
  <si>
    <t>group_04860</t>
  </si>
  <si>
    <t>cytochrome P450</t>
  </si>
  <si>
    <t>group_04864</t>
  </si>
  <si>
    <t>gentisate 1,2-dioxygenase</t>
  </si>
  <si>
    <t>group_04873</t>
  </si>
  <si>
    <t>MarC family membrane protein</t>
  </si>
  <si>
    <t>group_04875</t>
  </si>
  <si>
    <t>group_04881</t>
  </si>
  <si>
    <t>group_04885</t>
  </si>
  <si>
    <t>group_04888</t>
  </si>
  <si>
    <t>group_04890</t>
  </si>
  <si>
    <t>group_04891</t>
  </si>
  <si>
    <t>amino acid oxidase</t>
  </si>
  <si>
    <t>group_04892</t>
  </si>
  <si>
    <t>group_04904</t>
  </si>
  <si>
    <t>group_04906</t>
  </si>
  <si>
    <t>TraX family protein</t>
  </si>
  <si>
    <t>group_04908</t>
  </si>
  <si>
    <t>group_04911</t>
  </si>
  <si>
    <t>group_04912</t>
  </si>
  <si>
    <t>group_04915</t>
  </si>
  <si>
    <t>magnesium and cobalt transporter CorA</t>
  </si>
  <si>
    <t>group_04917</t>
  </si>
  <si>
    <t>group_04919</t>
  </si>
  <si>
    <t>group_04921</t>
  </si>
  <si>
    <t>group_04928</t>
  </si>
  <si>
    <t>group_04929</t>
  </si>
  <si>
    <t>DNA damage-inducible protein</t>
  </si>
  <si>
    <t>group_04938</t>
  </si>
  <si>
    <t>TIGR03750 family conjugative transfer region protein</t>
  </si>
  <si>
    <t>group_04943</t>
  </si>
  <si>
    <t>group_04956</t>
  </si>
  <si>
    <t>group_04959</t>
  </si>
  <si>
    <t>group_04960</t>
  </si>
  <si>
    <t>group_04969</t>
  </si>
  <si>
    <t>group_04971</t>
  </si>
  <si>
    <t>group_04998</t>
  </si>
  <si>
    <t>group_05004</t>
  </si>
  <si>
    <t>DNA polymerase V subunit UmuC</t>
  </si>
  <si>
    <t>group_05005</t>
  </si>
  <si>
    <t>group_05006</t>
  </si>
  <si>
    <t>group_05013</t>
  </si>
  <si>
    <t>group_05016</t>
  </si>
  <si>
    <t>group_05018</t>
  </si>
  <si>
    <t>group_05019</t>
  </si>
  <si>
    <t>group_05026</t>
  </si>
  <si>
    <t>group_05035</t>
  </si>
  <si>
    <t>group_05036</t>
  </si>
  <si>
    <t>acyl-homoserine-lactone synthase</t>
  </si>
  <si>
    <t>group_05061</t>
  </si>
  <si>
    <t>group_05062</t>
  </si>
  <si>
    <t>group_05065</t>
  </si>
  <si>
    <t>D-isomer specific 2-hydroxyacid dehydrogenase family protein</t>
  </si>
  <si>
    <t>group_05074</t>
  </si>
  <si>
    <t>rhamnosyltransferase chain B</t>
  </si>
  <si>
    <t>group_05077</t>
  </si>
  <si>
    <t>group_05086</t>
  </si>
  <si>
    <t>pyoverdine biosynthesis protein PvcA</t>
  </si>
  <si>
    <t>group_05090</t>
  </si>
  <si>
    <t>group_05099</t>
  </si>
  <si>
    <t>group_05111</t>
  </si>
  <si>
    <t>group_05112</t>
  </si>
  <si>
    <t>group_05114</t>
  </si>
  <si>
    <t>group_05118</t>
  </si>
  <si>
    <t>chaperone</t>
  </si>
  <si>
    <t>group_05120</t>
  </si>
  <si>
    <t>group_05123</t>
  </si>
  <si>
    <t>group_05142</t>
  </si>
  <si>
    <t>group_05146</t>
  </si>
  <si>
    <t>group_05159</t>
  </si>
  <si>
    <t>group_05201</t>
  </si>
  <si>
    <t>group_05204</t>
  </si>
  <si>
    <t>group_05219</t>
  </si>
  <si>
    <t>integrating conjugative element protein PilL, PFGI-1 class</t>
  </si>
  <si>
    <t>group_05228</t>
  </si>
  <si>
    <t>group_05229</t>
  </si>
  <si>
    <t>group_05232</t>
  </si>
  <si>
    <t>sulfate ABC transporter ATP-binding protein</t>
  </si>
  <si>
    <t>group_05233</t>
  </si>
  <si>
    <t>group_05234</t>
  </si>
  <si>
    <t>group_05235</t>
  </si>
  <si>
    <t>group_05236</t>
  </si>
  <si>
    <t>group_05240</t>
  </si>
  <si>
    <t>group_05241</t>
  </si>
  <si>
    <t>group_05242</t>
  </si>
  <si>
    <t>group_05255</t>
  </si>
  <si>
    <t>group_05261</t>
  </si>
  <si>
    <t>group_05272</t>
  </si>
  <si>
    <t>group_05276</t>
  </si>
  <si>
    <t>group_05283</t>
  </si>
  <si>
    <t>protein-disulfide isomerase</t>
  </si>
  <si>
    <t>group_05314</t>
  </si>
  <si>
    <t>group_05323</t>
  </si>
  <si>
    <t>group_05328</t>
  </si>
  <si>
    <t>group_05343</t>
  </si>
  <si>
    <t>trehalase</t>
  </si>
  <si>
    <t>group_05350</t>
  </si>
  <si>
    <t>group_05353</t>
  </si>
  <si>
    <t>nucleotide cyclase</t>
  </si>
  <si>
    <t>group_05355</t>
  </si>
  <si>
    <t>calcium transporter ChaC</t>
  </si>
  <si>
    <t>group_05359</t>
  </si>
  <si>
    <t>group_05394</t>
  </si>
  <si>
    <t>group_05397</t>
  </si>
  <si>
    <t>group_05443</t>
  </si>
  <si>
    <t>group_05445</t>
  </si>
  <si>
    <t>group_05448</t>
  </si>
  <si>
    <t>transposase IS111</t>
  </si>
  <si>
    <t>group_05449</t>
  </si>
  <si>
    <t>group_05454</t>
  </si>
  <si>
    <t>group_05458</t>
  </si>
  <si>
    <t>3-(3-hydroxyphenyl)propionate hydroxylase</t>
  </si>
  <si>
    <t>group_05461</t>
  </si>
  <si>
    <t>group_05463</t>
  </si>
  <si>
    <t>group_05469</t>
  </si>
  <si>
    <t>group_05481</t>
  </si>
  <si>
    <t>transcriptional activator protein lasR</t>
  </si>
  <si>
    <t>group_05483</t>
  </si>
  <si>
    <t>group_05489</t>
  </si>
  <si>
    <t>group_05509</t>
  </si>
  <si>
    <t>hemagglutinin</t>
  </si>
  <si>
    <t>group_05510</t>
  </si>
  <si>
    <t>group_05512</t>
  </si>
  <si>
    <t>Mn-containing catalase</t>
  </si>
  <si>
    <t>group_05521</t>
  </si>
  <si>
    <t>group_05522</t>
  </si>
  <si>
    <t>group_05526</t>
  </si>
  <si>
    <t>group_05542</t>
  </si>
  <si>
    <t>group_05559</t>
  </si>
  <si>
    <t>group_05563</t>
  </si>
  <si>
    <t>outer membrane autotransporter barrel domain protein</t>
  </si>
  <si>
    <t>group_05566</t>
  </si>
  <si>
    <t>sugar isomerase</t>
  </si>
  <si>
    <t>group_05568</t>
  </si>
  <si>
    <t>group_05570</t>
  </si>
  <si>
    <t>group_05572</t>
  </si>
  <si>
    <t>group_05578</t>
  </si>
  <si>
    <t>group_05581</t>
  </si>
  <si>
    <t>group_05589</t>
  </si>
  <si>
    <t>group_05596</t>
  </si>
  <si>
    <t>biotin synthase</t>
  </si>
  <si>
    <t>group_05598</t>
  </si>
  <si>
    <t>group_05600</t>
  </si>
  <si>
    <t>group_05601</t>
  </si>
  <si>
    <t>glucarate transporter</t>
  </si>
  <si>
    <t>group_05602</t>
  </si>
  <si>
    <t>group_05606</t>
  </si>
  <si>
    <t>group_05609</t>
  </si>
  <si>
    <t>energy transducer TonB</t>
  </si>
  <si>
    <t>group_05611</t>
  </si>
  <si>
    <t>group_05616</t>
  </si>
  <si>
    <t>DNA repair protein RadC</t>
  </si>
  <si>
    <t>group_05625</t>
  </si>
  <si>
    <t>group_05626</t>
  </si>
  <si>
    <t>group_05627</t>
  </si>
  <si>
    <t>group_05629</t>
  </si>
  <si>
    <t>group_05630</t>
  </si>
  <si>
    <t>group_05631</t>
  </si>
  <si>
    <t>group_05638</t>
  </si>
  <si>
    <t>group_05645</t>
  </si>
  <si>
    <t>group_05650</t>
  </si>
  <si>
    <t>group_05656</t>
  </si>
  <si>
    <t>ATP-dependent DNA ligase</t>
  </si>
  <si>
    <t>group_05657</t>
  </si>
  <si>
    <t>exonuclease</t>
  </si>
  <si>
    <t>group_05658</t>
  </si>
  <si>
    <t>amine oxidase</t>
  </si>
  <si>
    <t>group_05659</t>
  </si>
  <si>
    <t>group_05660</t>
  </si>
  <si>
    <t>group_05663</t>
  </si>
  <si>
    <t>D-galactonate transporter</t>
  </si>
  <si>
    <t>group_05671</t>
  </si>
  <si>
    <t>group_05673</t>
  </si>
  <si>
    <t>Asp/Glu/hydantoin racemase</t>
  </si>
  <si>
    <t>group_05677</t>
  </si>
  <si>
    <t>succinate dehydrogenase</t>
  </si>
  <si>
    <t>group_05685</t>
  </si>
  <si>
    <t>multidrug DMT transporter permease</t>
  </si>
  <si>
    <t>group_05686</t>
  </si>
  <si>
    <t>group_05688</t>
  </si>
  <si>
    <t>group_05689</t>
  </si>
  <si>
    <t>leucyl-tRNA synthetase</t>
  </si>
  <si>
    <t>group_05690</t>
  </si>
  <si>
    <t>group_05691</t>
  </si>
  <si>
    <t>group_05692</t>
  </si>
  <si>
    <t>group_05693</t>
  </si>
  <si>
    <t>group_05694</t>
  </si>
  <si>
    <t>group_05696</t>
  </si>
  <si>
    <t>group_05697</t>
  </si>
  <si>
    <t>group_05699</t>
  </si>
  <si>
    <t>NADH dehydrogenase</t>
  </si>
  <si>
    <t>group_05701</t>
  </si>
  <si>
    <t>group_05703</t>
  </si>
  <si>
    <t>group_05705</t>
  </si>
  <si>
    <t>Valyl-tRNA synthetase</t>
  </si>
  <si>
    <t>group_05706</t>
  </si>
  <si>
    <t>group_05710</t>
  </si>
  <si>
    <t>group_05715</t>
  </si>
  <si>
    <t>group_05717</t>
  </si>
  <si>
    <t>group_05718</t>
  </si>
  <si>
    <t>group_05719</t>
  </si>
  <si>
    <t>group_05720</t>
  </si>
  <si>
    <t>group_05724</t>
  </si>
  <si>
    <t>universal stress protein</t>
  </si>
  <si>
    <t>group_05727</t>
  </si>
  <si>
    <t>group_05730</t>
  </si>
  <si>
    <t>group_05731</t>
  </si>
  <si>
    <t>group_05732</t>
  </si>
  <si>
    <t>group_05738</t>
  </si>
  <si>
    <t>group_05739</t>
  </si>
  <si>
    <t>group_05741</t>
  </si>
  <si>
    <t>glycerol-3-phosphate ABC transporter substrate-binding protein</t>
  </si>
  <si>
    <t>group_05743</t>
  </si>
  <si>
    <t>group_05747</t>
  </si>
  <si>
    <t>group_05750</t>
  </si>
  <si>
    <t>P-type conjugative transfer protein TrbJ</t>
  </si>
  <si>
    <t>group_05752</t>
  </si>
  <si>
    <t>Fe2+-dicitrate sensor</t>
  </si>
  <si>
    <t>group_05753</t>
  </si>
  <si>
    <t>group_05754</t>
  </si>
  <si>
    <t>group_05755</t>
  </si>
  <si>
    <t>group_05756</t>
  </si>
  <si>
    <t>catalase/peroxidase HPI</t>
  </si>
  <si>
    <t>group_05760</t>
  </si>
  <si>
    <t>group_05761</t>
  </si>
  <si>
    <t>group_05763</t>
  </si>
  <si>
    <t>group_05765</t>
  </si>
  <si>
    <t>group_05766</t>
  </si>
  <si>
    <t>group_05767</t>
  </si>
  <si>
    <t>sorbitol dehydrogenase</t>
  </si>
  <si>
    <t>group_05768</t>
  </si>
  <si>
    <t>group_05769</t>
  </si>
  <si>
    <t>group_05776</t>
  </si>
  <si>
    <t>LexA family transcriptional regulator</t>
  </si>
  <si>
    <t>group_05777</t>
  </si>
  <si>
    <t>photosynthetic protein synthase I</t>
  </si>
  <si>
    <t>group_05779</t>
  </si>
  <si>
    <t>bleomycin resistance protein</t>
  </si>
  <si>
    <t>group_05783</t>
  </si>
  <si>
    <t>group_05785</t>
  </si>
  <si>
    <t>group_05786</t>
  </si>
  <si>
    <t>group_05789</t>
  </si>
  <si>
    <t>group_05790</t>
  </si>
  <si>
    <t>group_05791</t>
  </si>
  <si>
    <t>plasmid partitioning protein</t>
  </si>
  <si>
    <t>group_05792</t>
  </si>
  <si>
    <t>group_05793</t>
  </si>
  <si>
    <t>group_05794</t>
  </si>
  <si>
    <t>group_05795</t>
  </si>
  <si>
    <t>holin</t>
  </si>
  <si>
    <t>group_05796</t>
  </si>
  <si>
    <t>saccharopine dehydrogenase</t>
  </si>
  <si>
    <t>group_05797</t>
  </si>
  <si>
    <t>carboxynorspermidine decarboxylase</t>
  </si>
  <si>
    <t>group_05800</t>
  </si>
  <si>
    <t>group_05803</t>
  </si>
  <si>
    <t>group_05807</t>
  </si>
  <si>
    <t>group_05808</t>
  </si>
  <si>
    <t>group_05812</t>
  </si>
  <si>
    <t>group_05813</t>
  </si>
  <si>
    <t>group_05815</t>
  </si>
  <si>
    <t>carbon storage regulator</t>
  </si>
  <si>
    <t>group_05816</t>
  </si>
  <si>
    <t>group_05817</t>
  </si>
  <si>
    <t>group_05820</t>
  </si>
  <si>
    <t>group_05821</t>
  </si>
  <si>
    <t>group_05823</t>
  </si>
  <si>
    <t>group_05824</t>
  </si>
  <si>
    <t>group_05825</t>
  </si>
  <si>
    <t>HK97 family phage portal protein</t>
  </si>
  <si>
    <t>group_05826</t>
  </si>
  <si>
    <t>group_05831</t>
  </si>
  <si>
    <t>group_05832</t>
  </si>
  <si>
    <t>gluconolactonase</t>
  </si>
  <si>
    <t>group_05833</t>
  </si>
  <si>
    <t>group_05835</t>
  </si>
  <si>
    <t>group_05841</t>
  </si>
  <si>
    <t>group_05842</t>
  </si>
  <si>
    <t>group_05844</t>
  </si>
  <si>
    <t>LacI family transcriptional regulator</t>
  </si>
  <si>
    <t>group_05845</t>
  </si>
  <si>
    <t>group_05847</t>
  </si>
  <si>
    <t>group_05848</t>
  </si>
  <si>
    <t>group_05850</t>
  </si>
  <si>
    <t>group_05851</t>
  </si>
  <si>
    <t>group_05852</t>
  </si>
  <si>
    <t>group_05853</t>
  </si>
  <si>
    <t>group_05858</t>
  </si>
  <si>
    <t>group_05859</t>
  </si>
  <si>
    <t>TrbI-like protein</t>
  </si>
  <si>
    <t>group_05860</t>
  </si>
  <si>
    <t>P-type conjugative transfer protein TrbG</t>
  </si>
  <si>
    <t>group_05862</t>
  </si>
  <si>
    <t>group_05865</t>
  </si>
  <si>
    <t>group_05866</t>
  </si>
  <si>
    <t>group_05867</t>
  </si>
  <si>
    <t>group_05870</t>
  </si>
  <si>
    <t>group_05871</t>
  </si>
  <si>
    <t>group_05873</t>
  </si>
  <si>
    <t>group_05874</t>
  </si>
  <si>
    <t>group_05875</t>
  </si>
  <si>
    <t>conjugal transfer coupling protein TraG</t>
  </si>
  <si>
    <t>group_05877</t>
  </si>
  <si>
    <t>group_05882</t>
  </si>
  <si>
    <t>group_05884</t>
  </si>
  <si>
    <t>structural protein</t>
  </si>
  <si>
    <t>group_05885</t>
  </si>
  <si>
    <t>long-chain acyl-CoA synthetase</t>
  </si>
  <si>
    <t>group_05886</t>
  </si>
  <si>
    <t>group_05888</t>
  </si>
  <si>
    <t>group_05889</t>
  </si>
  <si>
    <t>group_05892</t>
  </si>
  <si>
    <t>group_05894</t>
  </si>
  <si>
    <t>dipeptidase</t>
  </si>
  <si>
    <t>group_05895</t>
  </si>
  <si>
    <t>group_05906</t>
  </si>
  <si>
    <t>group_05907</t>
  </si>
  <si>
    <t>group_05908</t>
  </si>
  <si>
    <t>conjugal transfer ATPase TrbE</t>
  </si>
  <si>
    <t>group_05909</t>
  </si>
  <si>
    <t>group_05910</t>
  </si>
  <si>
    <t>group_05911</t>
  </si>
  <si>
    <t>conjugal transfer protein TrbF</t>
  </si>
  <si>
    <t>group_05912</t>
  </si>
  <si>
    <t>group_05913</t>
  </si>
  <si>
    <t>group_05915</t>
  </si>
  <si>
    <t>group_05916</t>
  </si>
  <si>
    <t>TrbC-like protein</t>
  </si>
  <si>
    <t>group_05917</t>
  </si>
  <si>
    <t>group_05918</t>
  </si>
  <si>
    <t>group_05919</t>
  </si>
  <si>
    <t>repressor</t>
  </si>
  <si>
    <t>group_05920</t>
  </si>
  <si>
    <t>group_05927</t>
  </si>
  <si>
    <t>group_05929</t>
  </si>
  <si>
    <t>group_05930</t>
  </si>
  <si>
    <t>group_05933</t>
  </si>
  <si>
    <t>group_05935</t>
  </si>
  <si>
    <t>group_05936</t>
  </si>
  <si>
    <t>group_05937</t>
  </si>
  <si>
    <t>group_05939</t>
  </si>
  <si>
    <t>group_05941</t>
  </si>
  <si>
    <t>L-cystine transporter tcyP</t>
  </si>
  <si>
    <t>group_05942</t>
  </si>
  <si>
    <t>group_05944</t>
  </si>
  <si>
    <t>group_05954</t>
  </si>
  <si>
    <t>FadE36, aminoglycoside phosphotransferase</t>
  </si>
  <si>
    <t>group_05955</t>
  </si>
  <si>
    <t>replication initiator and transcriptional repressor protein</t>
  </si>
  <si>
    <t>group_05958</t>
  </si>
  <si>
    <t>group_05959</t>
  </si>
  <si>
    <t>group_05960</t>
  </si>
  <si>
    <t>group_05961</t>
  </si>
  <si>
    <t>methyltransferase type 12</t>
  </si>
  <si>
    <t>group_05964</t>
  </si>
  <si>
    <t>group_05968</t>
  </si>
  <si>
    <t>group_05969</t>
  </si>
  <si>
    <t>group_05971</t>
  </si>
  <si>
    <t>arylesterase</t>
  </si>
  <si>
    <t>group_05972</t>
  </si>
  <si>
    <t>copper resistance protein CopD</t>
  </si>
  <si>
    <t>group_05973</t>
  </si>
  <si>
    <t>Fe-S oxidoreductase</t>
  </si>
  <si>
    <t>group_05980</t>
  </si>
  <si>
    <t>group_05981</t>
  </si>
  <si>
    <t>group_05983</t>
  </si>
  <si>
    <t>group_05984</t>
  </si>
  <si>
    <t>group_05985</t>
  </si>
  <si>
    <t>group_05988</t>
  </si>
  <si>
    <t>group_05989</t>
  </si>
  <si>
    <t>group_05992</t>
  </si>
  <si>
    <t>group_06000</t>
  </si>
  <si>
    <t>group_06001</t>
  </si>
  <si>
    <t>group_06002</t>
  </si>
  <si>
    <t>group_06004</t>
  </si>
  <si>
    <t>P-type conjugative transfer protein TrbL</t>
  </si>
  <si>
    <t>group_06005</t>
  </si>
  <si>
    <t>group_06006</t>
  </si>
  <si>
    <t>group_06007</t>
  </si>
  <si>
    <t>plasmid stablization protein</t>
  </si>
  <si>
    <t>group_06010</t>
  </si>
  <si>
    <t>group_06011</t>
  </si>
  <si>
    <t>group_06012</t>
  </si>
  <si>
    <t>group_06016</t>
  </si>
  <si>
    <t>group_06018</t>
  </si>
  <si>
    <t>group_06019</t>
  </si>
  <si>
    <t>group_06020</t>
  </si>
  <si>
    <t>group_06021</t>
  </si>
  <si>
    <t>phosphonate ABC transporter substrate-binding protein</t>
  </si>
  <si>
    <t>group_06022</t>
  </si>
  <si>
    <t>group_06023</t>
  </si>
  <si>
    <t>group_06024</t>
  </si>
  <si>
    <t>group_06027</t>
  </si>
  <si>
    <t>arginine ABC transporter ATP-binding protein</t>
  </si>
  <si>
    <t>group_06029</t>
  </si>
  <si>
    <t>group_06033</t>
  </si>
  <si>
    <t>group_06035</t>
  </si>
  <si>
    <t>long-chain fatty acid--CoA ligase</t>
  </si>
  <si>
    <t>group_06037</t>
  </si>
  <si>
    <t>group_06038</t>
  </si>
  <si>
    <t>group_06041</t>
  </si>
  <si>
    <t>D-alanine/D-serine/glycine permease</t>
  </si>
  <si>
    <t>group_06042</t>
  </si>
  <si>
    <t>group_06043</t>
  </si>
  <si>
    <t>group_06044</t>
  </si>
  <si>
    <t>group_06045</t>
  </si>
  <si>
    <t>group_06048</t>
  </si>
  <si>
    <t>quinate dehydrogenase</t>
  </si>
  <si>
    <t>group_06051</t>
  </si>
  <si>
    <t>group_06053</t>
  </si>
  <si>
    <t>group_06054</t>
  </si>
  <si>
    <t>group_06055</t>
  </si>
  <si>
    <t>conjugative transfer signal peptidase TraF</t>
  </si>
  <si>
    <t>group_06060</t>
  </si>
  <si>
    <t>group_06061</t>
  </si>
  <si>
    <t>group_06064</t>
  </si>
  <si>
    <t>group_06065</t>
  </si>
  <si>
    <t>group_06066</t>
  </si>
  <si>
    <t>group_06070</t>
  </si>
  <si>
    <t>group_06073</t>
  </si>
  <si>
    <t>antibiotic biosynthesis monooxygenase</t>
  </si>
  <si>
    <t>group_06077</t>
  </si>
  <si>
    <t>group_06078</t>
  </si>
  <si>
    <t>group_06079</t>
  </si>
  <si>
    <t>group_06081</t>
  </si>
  <si>
    <t>group_06082</t>
  </si>
  <si>
    <t>glyoxalase</t>
  </si>
  <si>
    <t>group_06083</t>
  </si>
  <si>
    <t>group_06084</t>
  </si>
  <si>
    <t>group_06085</t>
  </si>
  <si>
    <t>group_06086</t>
  </si>
  <si>
    <t>group_06087</t>
  </si>
  <si>
    <t>group_06089</t>
  </si>
  <si>
    <t>group_06092</t>
  </si>
  <si>
    <t>IMP dehydrogenase</t>
  </si>
  <si>
    <t>group_06095</t>
  </si>
  <si>
    <t>group_06099</t>
  </si>
  <si>
    <t>group_06105</t>
  </si>
  <si>
    <t>group_06108</t>
  </si>
  <si>
    <t>group_06112</t>
  </si>
  <si>
    <t>group_06113</t>
  </si>
  <si>
    <t>group_06114</t>
  </si>
  <si>
    <t>calcium:proton antiporter</t>
  </si>
  <si>
    <t>group_06116</t>
  </si>
  <si>
    <t>group_06118</t>
  </si>
  <si>
    <t>group_06119</t>
  </si>
  <si>
    <t>type I restriction-modification system, M subunit</t>
  </si>
  <si>
    <t>group_06121</t>
  </si>
  <si>
    <t>benzoate transporter</t>
  </si>
  <si>
    <t>group_06124</t>
  </si>
  <si>
    <t>group_06125</t>
  </si>
  <si>
    <t>group_06126</t>
  </si>
  <si>
    <t>serine/threonine protein phosphatase</t>
  </si>
  <si>
    <t>group_06127</t>
  </si>
  <si>
    <t>group_06128</t>
  </si>
  <si>
    <t>ATP-binding protein</t>
  </si>
  <si>
    <t>group_06132</t>
  </si>
  <si>
    <t>group_06133</t>
  </si>
  <si>
    <t>isochorismatase hydrolase</t>
  </si>
  <si>
    <t>group_06134</t>
  </si>
  <si>
    <t>A-type flagellar protein fliS</t>
  </si>
  <si>
    <t>group_06136</t>
  </si>
  <si>
    <t>group_06139</t>
  </si>
  <si>
    <t>group_06141</t>
  </si>
  <si>
    <t>group_06145</t>
  </si>
  <si>
    <t>group_06146</t>
  </si>
  <si>
    <t>group_06147</t>
  </si>
  <si>
    <t>group_06149</t>
  </si>
  <si>
    <t>group_06150</t>
  </si>
  <si>
    <t>ADP/ATP translocating protein</t>
  </si>
  <si>
    <t>group_06151</t>
  </si>
  <si>
    <t>group_06152</t>
  </si>
  <si>
    <t>spermidine/putrescine ABC transporter substrate-binding protein</t>
  </si>
  <si>
    <t>group_06153</t>
  </si>
  <si>
    <t>group_06154</t>
  </si>
  <si>
    <t>branched-chain amino acid ABC transporter substrate-binding protein</t>
  </si>
  <si>
    <t>group_06155</t>
  </si>
  <si>
    <t>flavin reductase</t>
  </si>
  <si>
    <t>group_06156</t>
  </si>
  <si>
    <t>group_06157</t>
  </si>
  <si>
    <t>sugar transferase</t>
  </si>
  <si>
    <t>group_06159</t>
  </si>
  <si>
    <t>group_06160</t>
  </si>
  <si>
    <t>group_06161</t>
  </si>
  <si>
    <t>group_06162</t>
  </si>
  <si>
    <t>group_06164</t>
  </si>
  <si>
    <t>group_06166</t>
  </si>
  <si>
    <t>group_06168</t>
  </si>
  <si>
    <t>group_06169</t>
  </si>
  <si>
    <t>group_06170</t>
  </si>
  <si>
    <t>glutaredoxin</t>
  </si>
  <si>
    <t>group_06171</t>
  </si>
  <si>
    <t>3-oxoadipate enol-lactonase</t>
  </si>
  <si>
    <t>group_06172</t>
  </si>
  <si>
    <t>group_06173</t>
  </si>
  <si>
    <t>group_06174</t>
  </si>
  <si>
    <t>group_06177</t>
  </si>
  <si>
    <t>group_06178</t>
  </si>
  <si>
    <t>YeeE/YedE family protein</t>
  </si>
  <si>
    <t>group_06180</t>
  </si>
  <si>
    <t>group_06181</t>
  </si>
  <si>
    <t>group_06182</t>
  </si>
  <si>
    <t>group_06186</t>
  </si>
  <si>
    <t>polyamine ABC transporter permease</t>
  </si>
  <si>
    <t>group_06187</t>
  </si>
  <si>
    <t>group_06188</t>
  </si>
  <si>
    <t>NUDIX hydrolase</t>
  </si>
  <si>
    <t>group_06189</t>
  </si>
  <si>
    <t>group_06191</t>
  </si>
  <si>
    <t>group_06192</t>
  </si>
  <si>
    <t>group_06196</t>
  </si>
  <si>
    <t>group_06197</t>
  </si>
  <si>
    <t>group_06199</t>
  </si>
  <si>
    <t>group_06202</t>
  </si>
  <si>
    <t>group_06203</t>
  </si>
  <si>
    <t>polar amino acid ABC transporter permease</t>
  </si>
  <si>
    <t>group_06204</t>
  </si>
  <si>
    <t>DNA-3-methyladenine glycosylase</t>
  </si>
  <si>
    <t>group_06211</t>
  </si>
  <si>
    <t>group_06212</t>
  </si>
  <si>
    <t>transposon Tn21 resolvase</t>
  </si>
  <si>
    <t>group_06213</t>
  </si>
  <si>
    <t>group_06216</t>
  </si>
  <si>
    <t>group_06217</t>
  </si>
  <si>
    <t>group_06218</t>
  </si>
  <si>
    <t>group_06221</t>
  </si>
  <si>
    <t>group_06222</t>
  </si>
  <si>
    <t>group_06224</t>
  </si>
  <si>
    <t>urea carboxylase</t>
  </si>
  <si>
    <t>group_06226</t>
  </si>
  <si>
    <t>group_06227</t>
  </si>
  <si>
    <t>group_06228</t>
  </si>
  <si>
    <t>pyridine nucleotide-disulfide oxidoreductase</t>
  </si>
  <si>
    <t>group_06231</t>
  </si>
  <si>
    <t>group_06232</t>
  </si>
  <si>
    <t>glutamine ABC transporter permease</t>
  </si>
  <si>
    <t>group_06234</t>
  </si>
  <si>
    <t>group_06238</t>
  </si>
  <si>
    <t>group_06241</t>
  </si>
  <si>
    <t>group_06246</t>
  </si>
  <si>
    <t>group_06248</t>
  </si>
  <si>
    <t>group_06250</t>
  </si>
  <si>
    <t>group_06251</t>
  </si>
  <si>
    <t>YD repeat protein</t>
  </si>
  <si>
    <t>group_06253</t>
  </si>
  <si>
    <t>group_06254</t>
  </si>
  <si>
    <t>glutamine ABC transporter ATP-binding protein</t>
  </si>
  <si>
    <t>group_06256</t>
  </si>
  <si>
    <t>2-hydroxyacid dehydrogenase</t>
  </si>
  <si>
    <t>group_06257</t>
  </si>
  <si>
    <t>group_06260</t>
  </si>
  <si>
    <t>group_06263</t>
  </si>
  <si>
    <t>group_06264</t>
  </si>
  <si>
    <t>group_06265</t>
  </si>
  <si>
    <t>group_06266</t>
  </si>
  <si>
    <t>heat shock protein Hsp20</t>
  </si>
  <si>
    <t>group_06269</t>
  </si>
  <si>
    <t>group_06271</t>
  </si>
  <si>
    <t>group_06274</t>
  </si>
  <si>
    <t>peptidase M4</t>
  </si>
  <si>
    <t>group_06277</t>
  </si>
  <si>
    <t>tartrate dehydrogenase</t>
  </si>
  <si>
    <t>group_06278</t>
  </si>
  <si>
    <t>group_06283</t>
  </si>
  <si>
    <t>outer membrane autotransporter</t>
  </si>
  <si>
    <t>group_06284</t>
  </si>
  <si>
    <t>group_06286</t>
  </si>
  <si>
    <t>group_06291</t>
  </si>
  <si>
    <t>group_06296</t>
  </si>
  <si>
    <t>group_06297</t>
  </si>
  <si>
    <t>group_06298</t>
  </si>
  <si>
    <t>group_06299</t>
  </si>
  <si>
    <t>group_06300</t>
  </si>
  <si>
    <t>group_06305</t>
  </si>
  <si>
    <t>group_06307</t>
  </si>
  <si>
    <t>group_06309</t>
  </si>
  <si>
    <t>group_06310</t>
  </si>
  <si>
    <t>group_06311</t>
  </si>
  <si>
    <t>group_06312</t>
  </si>
  <si>
    <t>nitrilase</t>
  </si>
  <si>
    <t>group_06313</t>
  </si>
  <si>
    <t>GDP-mannose pyrophosphatase</t>
  </si>
  <si>
    <t>group_06319</t>
  </si>
  <si>
    <t>group_06320</t>
  </si>
  <si>
    <t>group_06321</t>
  </si>
  <si>
    <t>large adhesive protein</t>
  </si>
  <si>
    <t>group_06331</t>
  </si>
  <si>
    <t>lipase</t>
  </si>
  <si>
    <t>group_06332</t>
  </si>
  <si>
    <t>group_06333</t>
  </si>
  <si>
    <t>group_06334</t>
  </si>
  <si>
    <t>group_06336</t>
  </si>
  <si>
    <t>group_06338</t>
  </si>
  <si>
    <t>group_06341</t>
  </si>
  <si>
    <t>group_06342</t>
  </si>
  <si>
    <t>cation diffusion facilitator family transporter</t>
  </si>
  <si>
    <t>group_06344</t>
  </si>
  <si>
    <t>group_06346</t>
  </si>
  <si>
    <t>D-aminoacylase</t>
  </si>
  <si>
    <t>group_06348</t>
  </si>
  <si>
    <t>glutamine ABC transporter substrate-binding protein</t>
  </si>
  <si>
    <t>group_06351</t>
  </si>
  <si>
    <t>AMP-dependent synthetase</t>
  </si>
  <si>
    <t>group_06352</t>
  </si>
  <si>
    <t>group_06354</t>
  </si>
  <si>
    <t>group_06356</t>
  </si>
  <si>
    <t>group_06359</t>
  </si>
  <si>
    <t>group_06360</t>
  </si>
  <si>
    <t>group_06362</t>
  </si>
  <si>
    <t>formate dehydrogenase</t>
  </si>
  <si>
    <t>group_06364</t>
  </si>
  <si>
    <t>group_06365</t>
  </si>
  <si>
    <t>group_06366</t>
  </si>
  <si>
    <t>arsenic resistance protein</t>
  </si>
  <si>
    <t>group_06369</t>
  </si>
  <si>
    <t>group_06371</t>
  </si>
  <si>
    <t>group_06372</t>
  </si>
  <si>
    <t>group_06373</t>
  </si>
  <si>
    <t>group_06375</t>
  </si>
  <si>
    <t>group_06376</t>
  </si>
  <si>
    <t>group_06378</t>
  </si>
  <si>
    <t>group_06380</t>
  </si>
  <si>
    <t>ion channel protein Tsx</t>
  </si>
  <si>
    <t>group_06384</t>
  </si>
  <si>
    <t>group_06385</t>
  </si>
  <si>
    <t>group_06386</t>
  </si>
  <si>
    <t>group_06387</t>
  </si>
  <si>
    <t>group_06393</t>
  </si>
  <si>
    <t>group_06394</t>
  </si>
  <si>
    <t>group_06396</t>
  </si>
  <si>
    <t>group_06398</t>
  </si>
  <si>
    <t>group_06400</t>
  </si>
  <si>
    <t>group_06401</t>
  </si>
  <si>
    <t>flavin oxidoreductase</t>
  </si>
  <si>
    <t>group_06403</t>
  </si>
  <si>
    <t>maltoporin</t>
  </si>
  <si>
    <t>group_06406</t>
  </si>
  <si>
    <t>group_06407</t>
  </si>
  <si>
    <t>5-deoxyglucuronate isomerase</t>
  </si>
  <si>
    <t>group_06408</t>
  </si>
  <si>
    <t>phage tail protein</t>
  </si>
  <si>
    <t>group_06409</t>
  </si>
  <si>
    <t>group_06412</t>
  </si>
  <si>
    <t>ferredoxin oxidoreductase subunit</t>
  </si>
  <si>
    <t>group_06415</t>
  </si>
  <si>
    <t>group_06416</t>
  </si>
  <si>
    <t>group_06418</t>
  </si>
  <si>
    <t>capsid protein</t>
  </si>
  <si>
    <t>group_06419</t>
  </si>
  <si>
    <t>group_06423</t>
  </si>
  <si>
    <t>group_06425</t>
  </si>
  <si>
    <t>spermidine/putrescine ABC transporter ATPase</t>
  </si>
  <si>
    <t>group_06426</t>
  </si>
  <si>
    <t>group_06428</t>
  </si>
  <si>
    <t>group_06431</t>
  </si>
  <si>
    <t>group_06432</t>
  </si>
  <si>
    <t>ATPase AAA</t>
  </si>
  <si>
    <t>group_06433</t>
  </si>
  <si>
    <t>group_06434</t>
  </si>
  <si>
    <t>molybdenum ABC transporter substrate-binding protein</t>
  </si>
  <si>
    <t>group_06438</t>
  </si>
  <si>
    <t>glycosyl transferase family 2</t>
  </si>
  <si>
    <t>group_06442</t>
  </si>
  <si>
    <t>group_06444</t>
  </si>
  <si>
    <t>protein-tyrosine-phosphatase</t>
  </si>
  <si>
    <t>group_06445</t>
  </si>
  <si>
    <t>methyl-accepting chemotaxis sensory transducer</t>
  </si>
  <si>
    <t>group_06447</t>
  </si>
  <si>
    <t>group_06449</t>
  </si>
  <si>
    <t>peptide transporter</t>
  </si>
  <si>
    <t>group_06450</t>
  </si>
  <si>
    <t>group_06451</t>
  </si>
  <si>
    <t>group_06454</t>
  </si>
  <si>
    <t>group_06455</t>
  </si>
  <si>
    <t>NADP oxidoreductase</t>
  </si>
  <si>
    <t>group_06456</t>
  </si>
  <si>
    <t>group_06458</t>
  </si>
  <si>
    <t>lipid kinase</t>
  </si>
  <si>
    <t>group_06459</t>
  </si>
  <si>
    <t>IS4, transposase</t>
  </si>
  <si>
    <t>group_06462</t>
  </si>
  <si>
    <t>group_06464</t>
  </si>
  <si>
    <t>group_06465</t>
  </si>
  <si>
    <t>serine protease</t>
  </si>
  <si>
    <t>group_06467</t>
  </si>
  <si>
    <t>group_06468</t>
  </si>
  <si>
    <t>1-carboxy-3-chloro-3,4-dihydroxycyclo hexa-1,5-diene dehydrogenase</t>
  </si>
  <si>
    <t>group_06470</t>
  </si>
  <si>
    <t>xylose isomerase</t>
  </si>
  <si>
    <t>group_06472</t>
  </si>
  <si>
    <t>group_06473</t>
  </si>
  <si>
    <t>group_06474</t>
  </si>
  <si>
    <t>group_06475</t>
  </si>
  <si>
    <t>RelE toxin</t>
  </si>
  <si>
    <t>group_06476</t>
  </si>
  <si>
    <t>group_06479</t>
  </si>
  <si>
    <t>group_06480</t>
  </si>
  <si>
    <t>group_06482</t>
  </si>
  <si>
    <t>group_06485</t>
  </si>
  <si>
    <t>group_06486</t>
  </si>
  <si>
    <t>group_06488</t>
  </si>
  <si>
    <t>cell division protein FtsH</t>
  </si>
  <si>
    <t>group_06490</t>
  </si>
  <si>
    <t>putative sulfate transporter YchM</t>
  </si>
  <si>
    <t>group_06491</t>
  </si>
  <si>
    <t>group_06493</t>
  </si>
  <si>
    <t>group_06494</t>
  </si>
  <si>
    <t>3-oxoacyl-ACP reductase</t>
  </si>
  <si>
    <t>group_06495</t>
  </si>
  <si>
    <t>group_06496</t>
  </si>
  <si>
    <t>toxin</t>
  </si>
  <si>
    <t>group_06497</t>
  </si>
  <si>
    <t>group_06498</t>
  </si>
  <si>
    <t>group_06500</t>
  </si>
  <si>
    <t>group_06502</t>
  </si>
  <si>
    <t>group_06506</t>
  </si>
  <si>
    <t>group_06507</t>
  </si>
  <si>
    <t>group_06508</t>
  </si>
  <si>
    <t>group_06509</t>
  </si>
  <si>
    <t>phenylethylamine degradation protein PeaF</t>
  </si>
  <si>
    <t>group_06510</t>
  </si>
  <si>
    <t>group_06513</t>
  </si>
  <si>
    <t>group_06514</t>
  </si>
  <si>
    <t>PBSX family phage portal protein</t>
  </si>
  <si>
    <t>group_06515</t>
  </si>
  <si>
    <t>group_06516</t>
  </si>
  <si>
    <t>group_06518</t>
  </si>
  <si>
    <t>FAD-dependent pyridine nucleotide-disulfide oxidoreductase</t>
  </si>
  <si>
    <t>group_06519</t>
  </si>
  <si>
    <t>group_06520</t>
  </si>
  <si>
    <t>group_06523</t>
  </si>
  <si>
    <t>phosphohydrolase</t>
  </si>
  <si>
    <t>group_06525</t>
  </si>
  <si>
    <t>group_06528</t>
  </si>
  <si>
    <t>endoribonuclease L-PSP</t>
  </si>
  <si>
    <t>group_06529</t>
  </si>
  <si>
    <t>lauroyl acyltransferase</t>
  </si>
  <si>
    <t>group_06532</t>
  </si>
  <si>
    <t>group_06533</t>
  </si>
  <si>
    <t>group_06534</t>
  </si>
  <si>
    <t>group_06535</t>
  </si>
  <si>
    <t>group_06536</t>
  </si>
  <si>
    <t>alkaline proteinase inhibitor</t>
  </si>
  <si>
    <t>group_06537</t>
  </si>
  <si>
    <t>DeoR faimly transcriptional regulator</t>
  </si>
  <si>
    <t>group_06539</t>
  </si>
  <si>
    <t>Purine nucleoside permease</t>
  </si>
  <si>
    <t>group_06540</t>
  </si>
  <si>
    <t>PAP2 superfamily protein</t>
  </si>
  <si>
    <t>group_06541</t>
  </si>
  <si>
    <t>group_06542</t>
  </si>
  <si>
    <t>group_06544</t>
  </si>
  <si>
    <t>group_06548</t>
  </si>
  <si>
    <t>group_06550</t>
  </si>
  <si>
    <t>group_06551</t>
  </si>
  <si>
    <t>helicase DnaB</t>
  </si>
  <si>
    <t>group_06553</t>
  </si>
  <si>
    <t>scaffolding protein</t>
  </si>
  <si>
    <t>group_06554</t>
  </si>
  <si>
    <t>group_06555</t>
  </si>
  <si>
    <t>group_06557</t>
  </si>
  <si>
    <t>DNA methyltransferase</t>
  </si>
  <si>
    <t>group_06558</t>
  </si>
  <si>
    <t>group_06559</t>
  </si>
  <si>
    <t>group_06560</t>
  </si>
  <si>
    <t>group_06562</t>
  </si>
  <si>
    <t>group_06563</t>
  </si>
  <si>
    <t>group_06564</t>
  </si>
  <si>
    <t>group_06566</t>
  </si>
  <si>
    <t>HicB family protein</t>
  </si>
  <si>
    <t>group_06567</t>
  </si>
  <si>
    <t>group_06568</t>
  </si>
  <si>
    <t>group_06569</t>
  </si>
  <si>
    <t>group_06570</t>
  </si>
  <si>
    <t>group_06571</t>
  </si>
  <si>
    <t>group_06573</t>
  </si>
  <si>
    <t>chaperone protein HscC</t>
  </si>
  <si>
    <t>group_06574</t>
  </si>
  <si>
    <t>group_06575</t>
  </si>
  <si>
    <t>group_06578</t>
  </si>
  <si>
    <t>group_06579</t>
  </si>
  <si>
    <t>group_06580</t>
  </si>
  <si>
    <t>terminase</t>
  </si>
  <si>
    <t>group_06582</t>
  </si>
  <si>
    <t>FAD-binding oxidoreductase</t>
  </si>
  <si>
    <t>group_06583</t>
  </si>
  <si>
    <t>group_06584</t>
  </si>
  <si>
    <t>activator of Hsp90 ATPase 1 family protein</t>
  </si>
  <si>
    <t>group_06585</t>
  </si>
  <si>
    <t>group_06586</t>
  </si>
  <si>
    <t>group_06587</t>
  </si>
  <si>
    <t>group_06589</t>
  </si>
  <si>
    <t>response regulator</t>
  </si>
  <si>
    <t>group_06590</t>
  </si>
  <si>
    <t>group_06592</t>
  </si>
  <si>
    <t>D12 class N6 adenine-specific DNA methyltransferase</t>
  </si>
  <si>
    <t>group_06596</t>
  </si>
  <si>
    <t>group_06597</t>
  </si>
  <si>
    <t>group_06598</t>
  </si>
  <si>
    <t>5,10-methylene-tetrahydrofolate dehydrogenase</t>
  </si>
  <si>
    <t>group_06600</t>
  </si>
  <si>
    <t>group_06601</t>
  </si>
  <si>
    <t>pilus assembly protein PapC</t>
  </si>
  <si>
    <t>group_06604</t>
  </si>
  <si>
    <t>N-acetylneuraminate synthase</t>
  </si>
  <si>
    <t>group_06605</t>
  </si>
  <si>
    <t>group_06606</t>
  </si>
  <si>
    <t>group_06608</t>
  </si>
  <si>
    <t>group_06609</t>
  </si>
  <si>
    <t>group_06610</t>
  </si>
  <si>
    <t>group_06612</t>
  </si>
  <si>
    <t>3-phenylpropionic acid transporter</t>
  </si>
  <si>
    <t>group_06613</t>
  </si>
  <si>
    <t>magnesium transporter</t>
  </si>
  <si>
    <t>group_06614</t>
  </si>
  <si>
    <t>group_06617</t>
  </si>
  <si>
    <t>group_06618</t>
  </si>
  <si>
    <t>group_06621</t>
  </si>
  <si>
    <t>universal stress protein UspA</t>
  </si>
  <si>
    <t>group_06622</t>
  </si>
  <si>
    <t>group_06623</t>
  </si>
  <si>
    <t>multidrug transporter CflA</t>
  </si>
  <si>
    <t>group_06626</t>
  </si>
  <si>
    <t>group_06627</t>
  </si>
  <si>
    <t>group_06629</t>
  </si>
  <si>
    <t>group_06631</t>
  </si>
  <si>
    <t>group_06632</t>
  </si>
  <si>
    <t>group_06633</t>
  </si>
  <si>
    <t>ribonucleotide-diphosphate reductase subunit alpha</t>
  </si>
  <si>
    <t>group_06634</t>
  </si>
  <si>
    <t>group_06636</t>
  </si>
  <si>
    <t>group_06638</t>
  </si>
  <si>
    <t>quinohemoprotein amine dehydrogenase</t>
  </si>
  <si>
    <t>group_06639</t>
  </si>
  <si>
    <t>phenylacetate-CoA ligase</t>
  </si>
  <si>
    <t>group_06640</t>
  </si>
  <si>
    <t>CAIB/BAIF family CoA transferase</t>
  </si>
  <si>
    <t>group_06641</t>
  </si>
  <si>
    <t>group_06642</t>
  </si>
  <si>
    <t>group_06644</t>
  </si>
  <si>
    <t>levansucrase</t>
  </si>
  <si>
    <t>group_06645</t>
  </si>
  <si>
    <t>group_06648</t>
  </si>
  <si>
    <t>amino acid adenylation domain protein</t>
  </si>
  <si>
    <t>group_06649</t>
  </si>
  <si>
    <t>prevent-host-death family protein</t>
  </si>
  <si>
    <t>group_06652</t>
  </si>
  <si>
    <t>group_06653</t>
  </si>
  <si>
    <t>group_06654</t>
  </si>
  <si>
    <t>group_06655</t>
  </si>
  <si>
    <t>group_06658</t>
  </si>
  <si>
    <t>PAS/PAC sensor signal transduction histidine kinase</t>
  </si>
  <si>
    <t>group_06659</t>
  </si>
  <si>
    <t>group_06660</t>
  </si>
  <si>
    <t>group_06661</t>
  </si>
  <si>
    <t>group_06662</t>
  </si>
  <si>
    <t>group_06664</t>
  </si>
  <si>
    <t>D-amino acid oxidase</t>
  </si>
  <si>
    <t>group_06666</t>
  </si>
  <si>
    <t>group_06668</t>
  </si>
  <si>
    <t>group_06671</t>
  </si>
  <si>
    <t>addiction module toxin RelE</t>
  </si>
  <si>
    <t>group_06672</t>
  </si>
  <si>
    <t>group_06673</t>
  </si>
  <si>
    <t>group_06674</t>
  </si>
  <si>
    <t>group_06675</t>
  </si>
  <si>
    <t>group_06676</t>
  </si>
  <si>
    <t>group_06678</t>
  </si>
  <si>
    <t>group_06679</t>
  </si>
  <si>
    <t>transcriptional activator Ogr/delta</t>
  </si>
  <si>
    <t>group_06680</t>
  </si>
  <si>
    <t>4-hyroxy-2-oxovalerate aldolase</t>
  </si>
  <si>
    <t>group_06681</t>
  </si>
  <si>
    <t>acetaldehyde dehydrogenase</t>
  </si>
  <si>
    <t>group_06682</t>
  </si>
  <si>
    <t>amino acid transporter LysE</t>
  </si>
  <si>
    <t>group_06685</t>
  </si>
  <si>
    <t>group_06686</t>
  </si>
  <si>
    <t>group_06688</t>
  </si>
  <si>
    <t>sodium:dicarboxylate symporter</t>
  </si>
  <si>
    <t>group_06690</t>
  </si>
  <si>
    <t>CDP-glucose 4,6-dehydratase</t>
  </si>
  <si>
    <t>group_06692</t>
  </si>
  <si>
    <t>group_06694</t>
  </si>
  <si>
    <t>N-acetyl-gamma-glutamyl-phosphate reductase</t>
  </si>
  <si>
    <t>group_06695</t>
  </si>
  <si>
    <t>Crp/Fnr family transcriptional regulator</t>
  </si>
  <si>
    <t>group_06696</t>
  </si>
  <si>
    <t>group_06697</t>
  </si>
  <si>
    <t>group_06699</t>
  </si>
  <si>
    <t>trehalose-6-phosphate hydrolase</t>
  </si>
  <si>
    <t>group_06700</t>
  </si>
  <si>
    <t>group_06702</t>
  </si>
  <si>
    <t>group_06703</t>
  </si>
  <si>
    <t>transcriptional activator RfaH</t>
  </si>
  <si>
    <t>group_06704</t>
  </si>
  <si>
    <t>group_06705</t>
  </si>
  <si>
    <t>group_06706</t>
  </si>
  <si>
    <t>lambda family phage portal protein</t>
  </si>
  <si>
    <t>group_06708</t>
  </si>
  <si>
    <t>group_06709</t>
  </si>
  <si>
    <t>acetyl-CoA acetyltransferase</t>
  </si>
  <si>
    <t>group_06710</t>
  </si>
  <si>
    <t>group_06714</t>
  </si>
  <si>
    <t>group_06715</t>
  </si>
  <si>
    <t>phenylacetic acid degradation protein</t>
  </si>
  <si>
    <t>group_06718</t>
  </si>
  <si>
    <t>group_06725</t>
  </si>
  <si>
    <t>quinohemoprotein amine dehydrogenase subunit beta PeaD</t>
  </si>
  <si>
    <t>group_06726</t>
  </si>
  <si>
    <t>quinohemoprotein amine dehydrogenase subunit gamma</t>
  </si>
  <si>
    <t>group_06729</t>
  </si>
  <si>
    <t>group_06730</t>
  </si>
  <si>
    <t>group_06732</t>
  </si>
  <si>
    <t>nickel ABC transporter substrate-binding protein</t>
  </si>
  <si>
    <t>group_06733</t>
  </si>
  <si>
    <t>cytochrome C biogenesis protein</t>
  </si>
  <si>
    <t>group_06734</t>
  </si>
  <si>
    <t>group_06735</t>
  </si>
  <si>
    <t>group_06736</t>
  </si>
  <si>
    <t>group_06737</t>
  </si>
  <si>
    <t>group_06739</t>
  </si>
  <si>
    <t>phage assembly protein</t>
  </si>
  <si>
    <t>group_06741</t>
  </si>
  <si>
    <t>group_06742</t>
  </si>
  <si>
    <t>group_06743</t>
  </si>
  <si>
    <t>outer membrane efflux protein</t>
  </si>
  <si>
    <t>group_06746</t>
  </si>
  <si>
    <t>group_06752</t>
  </si>
  <si>
    <t>group_06754</t>
  </si>
  <si>
    <t>group_06756</t>
  </si>
  <si>
    <t>group_06757</t>
  </si>
  <si>
    <t>group_06758</t>
  </si>
  <si>
    <t>group_06759</t>
  </si>
  <si>
    <t>GTP pyrophosphokinase</t>
  </si>
  <si>
    <t>group_06764</t>
  </si>
  <si>
    <t>group_06765</t>
  </si>
  <si>
    <t>group_06766</t>
  </si>
  <si>
    <t>group_06767</t>
  </si>
  <si>
    <t>transketolase</t>
  </si>
  <si>
    <t>group_06770</t>
  </si>
  <si>
    <t>xylose transporter</t>
  </si>
  <si>
    <t>group_06772</t>
  </si>
  <si>
    <t>lipopolysaccharide biosynthesis protein</t>
  </si>
  <si>
    <t>group_06773</t>
  </si>
  <si>
    <t>D-threo-aldose 1-dehydrogenase</t>
  </si>
  <si>
    <t>group_06774</t>
  </si>
  <si>
    <t>group_06775</t>
  </si>
  <si>
    <t>group_06782</t>
  </si>
  <si>
    <t>group_06783</t>
  </si>
  <si>
    <t>group_06784</t>
  </si>
  <si>
    <t>group_06785</t>
  </si>
  <si>
    <t>group_06786</t>
  </si>
  <si>
    <t>group_06787</t>
  </si>
  <si>
    <t>group_06788</t>
  </si>
  <si>
    <t>ISPsy19, transposase</t>
  </si>
  <si>
    <t>group_06790</t>
  </si>
  <si>
    <t>group_06791</t>
  </si>
  <si>
    <t>group_06793</t>
  </si>
  <si>
    <t>group_06794</t>
  </si>
  <si>
    <t>group_06796</t>
  </si>
  <si>
    <t>group_06798</t>
  </si>
  <si>
    <t>group_06799</t>
  </si>
  <si>
    <t>group_06801</t>
  </si>
  <si>
    <t>antitermination protein Q</t>
  </si>
  <si>
    <t>group_06802</t>
  </si>
  <si>
    <t>ISPs1, transposase OrfA</t>
  </si>
  <si>
    <t>group_06803</t>
  </si>
  <si>
    <t>group_06804</t>
  </si>
  <si>
    <t>group_06805</t>
  </si>
  <si>
    <t>group_06808</t>
  </si>
  <si>
    <t>phosphoribosyl transferase</t>
  </si>
  <si>
    <t>group_06811</t>
  </si>
  <si>
    <t>malate synthase G</t>
  </si>
  <si>
    <t>group_06812</t>
  </si>
  <si>
    <t>group_06814</t>
  </si>
  <si>
    <t>glucose-1-phosphate cytidylyltransferase</t>
  </si>
  <si>
    <t>group_06815</t>
  </si>
  <si>
    <t>group_06816</t>
  </si>
  <si>
    <t>group_06817</t>
  </si>
  <si>
    <t>group_06818</t>
  </si>
  <si>
    <t>group_06820</t>
  </si>
  <si>
    <t>Methyl-accepting chemotaxis protein</t>
  </si>
  <si>
    <t>group_06821</t>
  </si>
  <si>
    <t>group_06824</t>
  </si>
  <si>
    <t>group_06826</t>
  </si>
  <si>
    <t>group_06828</t>
  </si>
  <si>
    <t>group_06831</t>
  </si>
  <si>
    <t>bacteriophage N4 adsorption protein B</t>
  </si>
  <si>
    <t>group_06835</t>
  </si>
  <si>
    <t>group_06836</t>
  </si>
  <si>
    <t>group_06837</t>
  </si>
  <si>
    <t>group_06839</t>
  </si>
  <si>
    <t>group_06842</t>
  </si>
  <si>
    <t>group_06843</t>
  </si>
  <si>
    <t>group_06844</t>
  </si>
  <si>
    <t>group_06845</t>
  </si>
  <si>
    <t>biopolymer transporter TolR</t>
  </si>
  <si>
    <t>group_06846</t>
  </si>
  <si>
    <t>NAD-dependent epimerase/dehydratase</t>
  </si>
  <si>
    <t>group_06847</t>
  </si>
  <si>
    <t>group_06849</t>
  </si>
  <si>
    <t>di-and tricarboxylate transporter</t>
  </si>
  <si>
    <t>group_06850</t>
  </si>
  <si>
    <t>group_06851</t>
  </si>
  <si>
    <t>group_06852</t>
  </si>
  <si>
    <t>group_06853</t>
  </si>
  <si>
    <t>group_06855</t>
  </si>
  <si>
    <t>group_06856</t>
  </si>
  <si>
    <t>group_06861</t>
  </si>
  <si>
    <t>group_06862</t>
  </si>
  <si>
    <t>group_06864</t>
  </si>
  <si>
    <t>group_06866</t>
  </si>
  <si>
    <t>aspartate racemase</t>
  </si>
  <si>
    <t>group_06868</t>
  </si>
  <si>
    <t>group_06869</t>
  </si>
  <si>
    <t>group_06870</t>
  </si>
  <si>
    <t>group_06871</t>
  </si>
  <si>
    <t>group_06873</t>
  </si>
  <si>
    <t>group_06874</t>
  </si>
  <si>
    <t>group_06875</t>
  </si>
  <si>
    <t>amino acid decarboxylase</t>
  </si>
  <si>
    <t>group_06877</t>
  </si>
  <si>
    <t>Ureidoglycolate</t>
  </si>
  <si>
    <t>group_06878</t>
  </si>
  <si>
    <t>pilus assembly protein PilA</t>
  </si>
  <si>
    <t>group_06879</t>
  </si>
  <si>
    <t>group_06881</t>
  </si>
  <si>
    <t>group_06884</t>
  </si>
  <si>
    <t>baseplate J protein</t>
  </si>
  <si>
    <t>group_06885</t>
  </si>
  <si>
    <t>baseplate protein</t>
  </si>
  <si>
    <t>group_06886</t>
  </si>
  <si>
    <t>group_06888</t>
  </si>
  <si>
    <t>group_06889</t>
  </si>
  <si>
    <t>group_06890</t>
  </si>
  <si>
    <t>group_06891</t>
  </si>
  <si>
    <t>3-phytase</t>
  </si>
  <si>
    <t>group_06892</t>
  </si>
  <si>
    <t>DNA-directed RNA polymerase subunit alpha</t>
  </si>
  <si>
    <t>group_06893</t>
  </si>
  <si>
    <t>dehalogenase</t>
  </si>
  <si>
    <t>group_06894</t>
  </si>
  <si>
    <t>group_06898</t>
  </si>
  <si>
    <t>group_06899</t>
  </si>
  <si>
    <t>HNH endonuclease</t>
  </si>
  <si>
    <t>group_06901</t>
  </si>
  <si>
    <t>group_06902</t>
  </si>
  <si>
    <t>group_06903</t>
  </si>
  <si>
    <t>group_06904</t>
  </si>
  <si>
    <t>group_06905</t>
  </si>
  <si>
    <t>group_06906</t>
  </si>
  <si>
    <t>DinB family protein</t>
  </si>
  <si>
    <t>group_06907</t>
  </si>
  <si>
    <t>group_06910</t>
  </si>
  <si>
    <t>group_06911</t>
  </si>
  <si>
    <t>amino acid amidase</t>
  </si>
  <si>
    <t>group_06912</t>
  </si>
  <si>
    <t>group_06913</t>
  </si>
  <si>
    <t>formyltetrahydrofolate deformylase</t>
  </si>
  <si>
    <t>group_06914</t>
  </si>
  <si>
    <t>group_06916</t>
  </si>
  <si>
    <t>transcriptional regulator YgiT</t>
  </si>
  <si>
    <t>group_06917</t>
  </si>
  <si>
    <t>group_06918</t>
  </si>
  <si>
    <t>type III secretion system protein</t>
  </si>
  <si>
    <t>group_06920</t>
  </si>
  <si>
    <t>group_06921</t>
  </si>
  <si>
    <t>monoamine oxidase</t>
  </si>
  <si>
    <t>group_06922</t>
  </si>
  <si>
    <t>group_06923</t>
  </si>
  <si>
    <t>group_06924</t>
  </si>
  <si>
    <t>thiol-disulfide oxidoreductase</t>
  </si>
  <si>
    <t>group_06925</t>
  </si>
  <si>
    <t>type III secretion protein</t>
  </si>
  <si>
    <t>group_06929</t>
  </si>
  <si>
    <t>group_06930</t>
  </si>
  <si>
    <t>group_06931</t>
  </si>
  <si>
    <t>group_06933</t>
  </si>
  <si>
    <t>group_06945</t>
  </si>
  <si>
    <t>group_06946</t>
  </si>
  <si>
    <t>putative phage tail protein</t>
  </si>
  <si>
    <t>group_06947</t>
  </si>
  <si>
    <t>group_06949</t>
  </si>
  <si>
    <t>indolepyruvate ferredoxin oxidoreductase</t>
  </si>
  <si>
    <t>group_06950</t>
  </si>
  <si>
    <t>tail sheath protein</t>
  </si>
  <si>
    <t>group_06951</t>
  </si>
  <si>
    <t>group_06952</t>
  </si>
  <si>
    <t>group_06953</t>
  </si>
  <si>
    <t>group_06955</t>
  </si>
  <si>
    <t>group_06956</t>
  </si>
  <si>
    <t>group_06960</t>
  </si>
  <si>
    <t>group_06961</t>
  </si>
  <si>
    <t>group_06962</t>
  </si>
  <si>
    <t>group_06964</t>
  </si>
  <si>
    <t>group_06967</t>
  </si>
  <si>
    <t>group_06968</t>
  </si>
  <si>
    <t>group_06969</t>
  </si>
  <si>
    <t>group_06972</t>
  </si>
  <si>
    <t>group_06973</t>
  </si>
  <si>
    <t>group_06974</t>
  </si>
  <si>
    <t>group_06976</t>
  </si>
  <si>
    <t>group_06977</t>
  </si>
  <si>
    <t>group_06978</t>
  </si>
  <si>
    <t>group_06979</t>
  </si>
  <si>
    <t>group_06981</t>
  </si>
  <si>
    <t>group_06982</t>
  </si>
  <si>
    <t>group_06983</t>
  </si>
  <si>
    <t>group_06985</t>
  </si>
  <si>
    <t>group_06987</t>
  </si>
  <si>
    <t>toxin HipA</t>
  </si>
  <si>
    <t>group_06988</t>
  </si>
  <si>
    <t>peptidase S14</t>
  </si>
  <si>
    <t>group_06989</t>
  </si>
  <si>
    <t>group_06990</t>
  </si>
  <si>
    <t>group_06991</t>
  </si>
  <si>
    <t>group_06992</t>
  </si>
  <si>
    <t>motility quorum-sensing regulator MqsR</t>
  </si>
  <si>
    <t>group_06993</t>
  </si>
  <si>
    <t>group_06995</t>
  </si>
  <si>
    <t>group_06996</t>
  </si>
  <si>
    <t>group_06998</t>
  </si>
  <si>
    <t>group_06999</t>
  </si>
  <si>
    <t>GCN5 family acetyltransferase</t>
  </si>
  <si>
    <t>group_07000</t>
  </si>
  <si>
    <t>group_07003</t>
  </si>
  <si>
    <t>group_07005</t>
  </si>
  <si>
    <t>RpiR family transcriptional regulator</t>
  </si>
  <si>
    <t>group_07006</t>
  </si>
  <si>
    <t>chromate resistance protein</t>
  </si>
  <si>
    <t>group_07007</t>
  </si>
  <si>
    <t>galactarate dehydratase</t>
  </si>
  <si>
    <t>group_07008</t>
  </si>
  <si>
    <t>FAD dependent oxidoreductase</t>
  </si>
  <si>
    <t>group_07009</t>
  </si>
  <si>
    <t>group_07010</t>
  </si>
  <si>
    <t>group_07014</t>
  </si>
  <si>
    <t>group_07016</t>
  </si>
  <si>
    <t>aminomethyltransferase</t>
  </si>
  <si>
    <t>group_07017</t>
  </si>
  <si>
    <t>group_07018</t>
  </si>
  <si>
    <t>group_07020</t>
  </si>
  <si>
    <t>protein glxC</t>
  </si>
  <si>
    <t>group_07021</t>
  </si>
  <si>
    <t>group_07022</t>
  </si>
  <si>
    <t>sarcosine oxidase</t>
  </si>
  <si>
    <t>group_07023</t>
  </si>
  <si>
    <t>sugar ABC transporter permease</t>
  </si>
  <si>
    <t>group_07024</t>
  </si>
  <si>
    <t>group_07025</t>
  </si>
  <si>
    <t>short-chain dehydrogenase/reductase SDR</t>
  </si>
  <si>
    <t>group_07026</t>
  </si>
  <si>
    <t>arsenical-resistance protein</t>
  </si>
  <si>
    <t>group_07029</t>
  </si>
  <si>
    <t>group_07030</t>
  </si>
  <si>
    <t>MFS transporter permease</t>
  </si>
  <si>
    <t>group_07031</t>
  </si>
  <si>
    <t>group_07033</t>
  </si>
  <si>
    <t>group_07034</t>
  </si>
  <si>
    <t>group_07035</t>
  </si>
  <si>
    <t>group_07036</t>
  </si>
  <si>
    <t>phenylacetate-CoA oxygenase subunit PaaA</t>
  </si>
  <si>
    <t>group_07037</t>
  </si>
  <si>
    <t>group_07039</t>
  </si>
  <si>
    <t>group_07040</t>
  </si>
  <si>
    <t>phenylacetic acid degradation protein PaaY</t>
  </si>
  <si>
    <t>group_07042</t>
  </si>
  <si>
    <t>phenylacetate-CoA oxygenase subunit PaaJ</t>
  </si>
  <si>
    <t>group_07044</t>
  </si>
  <si>
    <t>group_07045</t>
  </si>
  <si>
    <t>phenylacetate-CoA oxygenase</t>
  </si>
  <si>
    <t>group_07048</t>
  </si>
  <si>
    <t>group_07049</t>
  </si>
  <si>
    <t>group_07050</t>
  </si>
  <si>
    <t>group_07054</t>
  </si>
  <si>
    <t>mercuric reductase</t>
  </si>
  <si>
    <t>group_07056</t>
  </si>
  <si>
    <t>group_07057</t>
  </si>
  <si>
    <t>group_07058</t>
  </si>
  <si>
    <t>channel protein TolC</t>
  </si>
  <si>
    <t>group_07059</t>
  </si>
  <si>
    <t>group_07061</t>
  </si>
  <si>
    <t>group_07063</t>
  </si>
  <si>
    <t>group_07064</t>
  </si>
  <si>
    <t>4-aminobutyrate aminotransferase</t>
  </si>
  <si>
    <t>group_07065</t>
  </si>
  <si>
    <t>group_07067</t>
  </si>
  <si>
    <t>group_07068</t>
  </si>
  <si>
    <t>group_07069</t>
  </si>
  <si>
    <t>group_07074</t>
  </si>
  <si>
    <t>group_07075</t>
  </si>
  <si>
    <t>homoserine dehydrogenase</t>
  </si>
  <si>
    <t>group_07076</t>
  </si>
  <si>
    <t>DNA methylase</t>
  </si>
  <si>
    <t>group_07078</t>
  </si>
  <si>
    <t>type III polyketide synthase PhlD</t>
  </si>
  <si>
    <t>group_07081</t>
  </si>
  <si>
    <t>capsular biosynthesis protein</t>
  </si>
  <si>
    <t>group_07084</t>
  </si>
  <si>
    <t>group_07085</t>
  </si>
  <si>
    <t>group_07086</t>
  </si>
  <si>
    <t>branched-chain amino acid ABC transporter ATP-binding protein</t>
  </si>
  <si>
    <t>group_07087</t>
  </si>
  <si>
    <t>group_07089</t>
  </si>
  <si>
    <t>group_07090</t>
  </si>
  <si>
    <t>group_07091</t>
  </si>
  <si>
    <t>group_07093</t>
  </si>
  <si>
    <t>sulfatase</t>
  </si>
  <si>
    <t>group_07096</t>
  </si>
  <si>
    <t>group_07099</t>
  </si>
  <si>
    <t>polymerase</t>
  </si>
  <si>
    <t>group_07101</t>
  </si>
  <si>
    <t>amidohydrolase 2</t>
  </si>
  <si>
    <t>group_07102</t>
  </si>
  <si>
    <t>group_07108</t>
  </si>
  <si>
    <t>group_07110</t>
  </si>
  <si>
    <t>group_07111</t>
  </si>
  <si>
    <t>Dimethylmenaquinone methyltransferase</t>
  </si>
  <si>
    <t>group_07113</t>
  </si>
  <si>
    <t>group_07114</t>
  </si>
  <si>
    <t>group_07119</t>
  </si>
  <si>
    <t>acetate permease</t>
  </si>
  <si>
    <t>group_07120</t>
  </si>
  <si>
    <t>fumarylacetoacetate hydrolase</t>
  </si>
  <si>
    <t>group_07121</t>
  </si>
  <si>
    <t>Allergen V5/Tpx-1 family protein</t>
  </si>
  <si>
    <t>group_07122</t>
  </si>
  <si>
    <t>group_07123</t>
  </si>
  <si>
    <t>ExoU protein</t>
  </si>
  <si>
    <t>group_07124</t>
  </si>
  <si>
    <t>group_07125</t>
  </si>
  <si>
    <t>group_07127</t>
  </si>
  <si>
    <t>group_07128</t>
  </si>
  <si>
    <t>group_07130</t>
  </si>
  <si>
    <t>group_07131</t>
  </si>
  <si>
    <t>group_07134</t>
  </si>
  <si>
    <t>group_07138</t>
  </si>
  <si>
    <t>group_07140</t>
  </si>
  <si>
    <t>group_07141</t>
  </si>
  <si>
    <t>group_07142</t>
  </si>
  <si>
    <t>group_07143</t>
  </si>
  <si>
    <t>group_07144</t>
  </si>
  <si>
    <t>group_07147</t>
  </si>
  <si>
    <t>group_07149</t>
  </si>
  <si>
    <t>group_07150</t>
  </si>
  <si>
    <t>autotransporter</t>
  </si>
  <si>
    <t>group_07152</t>
  </si>
  <si>
    <t>group_07153</t>
  </si>
  <si>
    <t>group_07154</t>
  </si>
  <si>
    <t>pyridoxamine 5'-phosphate oxidase</t>
  </si>
  <si>
    <t>group_07155</t>
  </si>
  <si>
    <t>twitching motility protein PilT</t>
  </si>
  <si>
    <t>group_07157</t>
  </si>
  <si>
    <t>group_07158</t>
  </si>
  <si>
    <t>group_07159</t>
  </si>
  <si>
    <t>group_07162</t>
  </si>
  <si>
    <t>group_07163</t>
  </si>
  <si>
    <t>virion morphogenesis protein</t>
  </si>
  <si>
    <t>group_07167</t>
  </si>
  <si>
    <t>group_07170</t>
  </si>
  <si>
    <t>group_07171</t>
  </si>
  <si>
    <t>group_07172</t>
  </si>
  <si>
    <t>group_07174</t>
  </si>
  <si>
    <t>group_07175</t>
  </si>
  <si>
    <t>group_07176</t>
  </si>
  <si>
    <t>group_07179</t>
  </si>
  <si>
    <t>group_07180</t>
  </si>
  <si>
    <t>general secretion pathway protein GspK</t>
  </si>
  <si>
    <t>group_07185</t>
  </si>
  <si>
    <t>group_07186</t>
  </si>
  <si>
    <t>group_07187</t>
  </si>
  <si>
    <t>group_07189</t>
  </si>
  <si>
    <t>beta-ketoadipyl CoA thiolase</t>
  </si>
  <si>
    <t>group_07190</t>
  </si>
  <si>
    <t>group_07194</t>
  </si>
  <si>
    <t>group_07195</t>
  </si>
  <si>
    <t>2-hydroxy-6-oxo-2,4-heptadienoate hydrolase</t>
  </si>
  <si>
    <t>group_07196</t>
  </si>
  <si>
    <t>group_07197</t>
  </si>
  <si>
    <t>ADP-ribosylglycohydrolase</t>
  </si>
  <si>
    <t>group_07198</t>
  </si>
  <si>
    <t>DNA alkylation repair enzyme</t>
  </si>
  <si>
    <t>group_07199</t>
  </si>
  <si>
    <t>group_07201</t>
  </si>
  <si>
    <t>group_07203</t>
  </si>
  <si>
    <t>group_07207</t>
  </si>
  <si>
    <t>antitoxin</t>
  </si>
  <si>
    <t>group_07208</t>
  </si>
  <si>
    <t>group_07209</t>
  </si>
  <si>
    <t>group_07210</t>
  </si>
  <si>
    <t>iron-dicitrate transporter subunit FecD</t>
  </si>
  <si>
    <t>group_07211</t>
  </si>
  <si>
    <t>group_07212</t>
  </si>
  <si>
    <t>group_07214</t>
  </si>
  <si>
    <t>phage virion morphogenesis protein</t>
  </si>
  <si>
    <t>group_07215</t>
  </si>
  <si>
    <t>group_07218</t>
  </si>
  <si>
    <t>signal peptidase II</t>
  </si>
  <si>
    <t>group_07219</t>
  </si>
  <si>
    <t>group_07221</t>
  </si>
  <si>
    <t>group_07223</t>
  </si>
  <si>
    <t>group_07224</t>
  </si>
  <si>
    <t>group_07226</t>
  </si>
  <si>
    <t>group_07227</t>
  </si>
  <si>
    <t>group_07228</t>
  </si>
  <si>
    <t>group_07229</t>
  </si>
  <si>
    <t>group_07230</t>
  </si>
  <si>
    <t>group_07231</t>
  </si>
  <si>
    <t>diaminopimelate epimerase</t>
  </si>
  <si>
    <t>group_07232</t>
  </si>
  <si>
    <t>group_07233</t>
  </si>
  <si>
    <t>cobalamin biosynthesis protein CobW</t>
  </si>
  <si>
    <t>group_07234</t>
  </si>
  <si>
    <t>group_07235</t>
  </si>
  <si>
    <t>group_07236</t>
  </si>
  <si>
    <t>filamentous hemagglutinin</t>
  </si>
  <si>
    <t>group_07237</t>
  </si>
  <si>
    <t>group_07239</t>
  </si>
  <si>
    <t>group_07244</t>
  </si>
  <si>
    <t>group_07246</t>
  </si>
  <si>
    <t>group_07248</t>
  </si>
  <si>
    <t>group_07251</t>
  </si>
  <si>
    <t>group_07252</t>
  </si>
  <si>
    <t>group_07253</t>
  </si>
  <si>
    <t>group_07256</t>
  </si>
  <si>
    <t>ATPase domain-containing protein</t>
  </si>
  <si>
    <t>group_07258</t>
  </si>
  <si>
    <t>group_07260</t>
  </si>
  <si>
    <t>group_07261</t>
  </si>
  <si>
    <t>group_07268</t>
  </si>
  <si>
    <t>pyrazinamidase/nicotinamidase</t>
  </si>
  <si>
    <t>group_07269</t>
  </si>
  <si>
    <t>prevent-host-death protein</t>
  </si>
  <si>
    <t>group_07270</t>
  </si>
  <si>
    <t>glycosyl hydrolase</t>
  </si>
  <si>
    <t>group_07274</t>
  </si>
  <si>
    <t>group_07277</t>
  </si>
  <si>
    <t>group_07278</t>
  </si>
  <si>
    <t>group_07279</t>
  </si>
  <si>
    <t>group_07280</t>
  </si>
  <si>
    <t>group_07281</t>
  </si>
  <si>
    <t>PTS mannose transporter subunit IIC</t>
  </si>
  <si>
    <t>group_07283</t>
  </si>
  <si>
    <t>group_07285</t>
  </si>
  <si>
    <t>group_07286</t>
  </si>
  <si>
    <t>group_07290</t>
  </si>
  <si>
    <t>group_07291</t>
  </si>
  <si>
    <t>polysaccharide deacetylase family protein</t>
  </si>
  <si>
    <t>group_07293</t>
  </si>
  <si>
    <t>group_07294</t>
  </si>
  <si>
    <t>general secretion pathway protein GspJ</t>
  </si>
  <si>
    <t>group_07295</t>
  </si>
  <si>
    <t>CrtK</t>
  </si>
  <si>
    <t>group_07296</t>
  </si>
  <si>
    <t>group_07299</t>
  </si>
  <si>
    <t>group_07303</t>
  </si>
  <si>
    <t>group_07305</t>
  </si>
  <si>
    <t>group_07307</t>
  </si>
  <si>
    <t>ribonuclease</t>
  </si>
  <si>
    <t>group_07314</t>
  </si>
  <si>
    <t>group_07316</t>
  </si>
  <si>
    <t>trehalose permease IIC protein</t>
  </si>
  <si>
    <t>group_07317</t>
  </si>
  <si>
    <t>group_07318</t>
  </si>
  <si>
    <t>group_07319</t>
  </si>
  <si>
    <t>group_07320</t>
  </si>
  <si>
    <t>group_07323</t>
  </si>
  <si>
    <t>group_07324</t>
  </si>
  <si>
    <t>group_07325</t>
  </si>
  <si>
    <t>group_07327</t>
  </si>
  <si>
    <t>group_07328</t>
  </si>
  <si>
    <t>group_07329</t>
  </si>
  <si>
    <t>group_07330</t>
  </si>
  <si>
    <t>group_07332</t>
  </si>
  <si>
    <t>group_07334</t>
  </si>
  <si>
    <t>group_07335</t>
  </si>
  <si>
    <t>group_07337</t>
  </si>
  <si>
    <t>FMN-dependent NADH-azoreductase</t>
  </si>
  <si>
    <t>group_07341</t>
  </si>
  <si>
    <t>group_07344</t>
  </si>
  <si>
    <t>group_07345</t>
  </si>
  <si>
    <t>group_07346</t>
  </si>
  <si>
    <t>2-keto-4-pentenoate hydratase</t>
  </si>
  <si>
    <t>group_07347</t>
  </si>
  <si>
    <t>group_07348</t>
  </si>
  <si>
    <t>transcriptional regulator, LacI family</t>
  </si>
  <si>
    <t>group_07349</t>
  </si>
  <si>
    <t>group_07350</t>
  </si>
  <si>
    <t>group_07351</t>
  </si>
  <si>
    <t>group_07353</t>
  </si>
  <si>
    <t>DnaJ domain protein</t>
  </si>
  <si>
    <t>group_07354</t>
  </si>
  <si>
    <t>group_07355</t>
  </si>
  <si>
    <t>group_07356</t>
  </si>
  <si>
    <t>transcriptional factor MdcH</t>
  </si>
  <si>
    <t>group_07358</t>
  </si>
  <si>
    <t>group_07360</t>
  </si>
  <si>
    <t>pseudaminic acid biosynthesis-associated protein PseG</t>
  </si>
  <si>
    <t>group_07363</t>
  </si>
  <si>
    <t>group_07364</t>
  </si>
  <si>
    <t>group_07366</t>
  </si>
  <si>
    <t>group_07370</t>
  </si>
  <si>
    <t>group_07377</t>
  </si>
  <si>
    <t>group_07378</t>
  </si>
  <si>
    <t>polyvinylalcohol dehydrogenase</t>
  </si>
  <si>
    <t>group_07379</t>
  </si>
  <si>
    <t>group_07380</t>
  </si>
  <si>
    <t>erythromycin esterase</t>
  </si>
  <si>
    <t>group_07382</t>
  </si>
  <si>
    <t>group_07383</t>
  </si>
  <si>
    <t>group_07384</t>
  </si>
  <si>
    <t>group_07385</t>
  </si>
  <si>
    <t>group_07386</t>
  </si>
  <si>
    <t>group_07388</t>
  </si>
  <si>
    <t>group_07390</t>
  </si>
  <si>
    <t>dolichol-phosphate mannosyltransferase</t>
  </si>
  <si>
    <t>group_07392</t>
  </si>
  <si>
    <t>cell division protein Fic</t>
  </si>
  <si>
    <t>group_07393</t>
  </si>
  <si>
    <t>group_07394</t>
  </si>
  <si>
    <t>transcriptional regulator, HxlR family</t>
  </si>
  <si>
    <t>group_07395</t>
  </si>
  <si>
    <t>group_07396</t>
  </si>
  <si>
    <t>group_07397</t>
  </si>
  <si>
    <t>NAD(FAD)-dependent dehydrogenase</t>
  </si>
  <si>
    <t>group_07398</t>
  </si>
  <si>
    <t>group_07399</t>
  </si>
  <si>
    <t>group_07403</t>
  </si>
  <si>
    <t>regulator of cell morphogenesis and NO signaling</t>
  </si>
  <si>
    <t>group_07405</t>
  </si>
  <si>
    <t>sterol desaturase</t>
  </si>
  <si>
    <t>group_07406</t>
  </si>
  <si>
    <t>group_07409</t>
  </si>
  <si>
    <t>group_07410</t>
  </si>
  <si>
    <t>group_07411</t>
  </si>
  <si>
    <t>group_07412</t>
  </si>
  <si>
    <t>group_07416</t>
  </si>
  <si>
    <t>methionine ABC transporter ATP-binding protein</t>
  </si>
  <si>
    <t>group_07418</t>
  </si>
  <si>
    <t>nickel ABC transporter permease</t>
  </si>
  <si>
    <t>group_07419</t>
  </si>
  <si>
    <t>group_07420</t>
  </si>
  <si>
    <t>group_07421</t>
  </si>
  <si>
    <t>group_07423</t>
  </si>
  <si>
    <t>group_07424</t>
  </si>
  <si>
    <t>group_07425</t>
  </si>
  <si>
    <t>cellulose synthase</t>
  </si>
  <si>
    <t>group_07426</t>
  </si>
  <si>
    <t>group_07427</t>
  </si>
  <si>
    <t>group_07428</t>
  </si>
  <si>
    <t>group_07429</t>
  </si>
  <si>
    <t>group_07430</t>
  </si>
  <si>
    <t>Mn2+/Fe2+ transporter</t>
  </si>
  <si>
    <t>group_07431</t>
  </si>
  <si>
    <t>group_07432</t>
  </si>
  <si>
    <t>group_07433</t>
  </si>
  <si>
    <t>group_07435</t>
  </si>
  <si>
    <t>group_07437</t>
  </si>
  <si>
    <t>group_07438</t>
  </si>
  <si>
    <t>group_07440</t>
  </si>
  <si>
    <t>group_07446</t>
  </si>
  <si>
    <t>oxygen-independent coproporphyrinogen III oxidase</t>
  </si>
  <si>
    <t>group_07448</t>
  </si>
  <si>
    <t>group_07449</t>
  </si>
  <si>
    <t>group_07450</t>
  </si>
  <si>
    <t>group_07452</t>
  </si>
  <si>
    <t>glucose-methanol-choline oxidoreductase</t>
  </si>
  <si>
    <t>group_07453</t>
  </si>
  <si>
    <t>group_07456</t>
  </si>
  <si>
    <t>group_07457</t>
  </si>
  <si>
    <t>group_07459</t>
  </si>
  <si>
    <t>group_07464</t>
  </si>
  <si>
    <t>group_07465</t>
  </si>
  <si>
    <t>group_07466</t>
  </si>
  <si>
    <t>group_07467</t>
  </si>
  <si>
    <t>group_07468</t>
  </si>
  <si>
    <t>hypothetical</t>
  </si>
  <si>
    <t>group_07469</t>
  </si>
  <si>
    <t>group_07470</t>
  </si>
  <si>
    <t>addiction module killer protein</t>
  </si>
  <si>
    <t>group_07471</t>
  </si>
  <si>
    <t>group_07472</t>
  </si>
  <si>
    <t>group_07473</t>
  </si>
  <si>
    <t>anti-sigma regulatory factor</t>
  </si>
  <si>
    <t>group_07474</t>
  </si>
  <si>
    <t>anti-sigma factor antagonist</t>
  </si>
  <si>
    <t>group_07475</t>
  </si>
  <si>
    <t>group_07478</t>
  </si>
  <si>
    <t>group_07479</t>
  </si>
  <si>
    <t>PTS glucose transporter subunit IIB</t>
  </si>
  <si>
    <t>group_07480</t>
  </si>
  <si>
    <t>pseudaminic acid CMP-transferase</t>
  </si>
  <si>
    <t>group_07481</t>
  </si>
  <si>
    <t>TnsA endonuclease</t>
  </si>
  <si>
    <t>group_07484</t>
  </si>
  <si>
    <t>group_07486</t>
  </si>
  <si>
    <t>group_07487</t>
  </si>
  <si>
    <t>group_07488</t>
  </si>
  <si>
    <t>group_07490</t>
  </si>
  <si>
    <t>group_07491</t>
  </si>
  <si>
    <t>group_07493</t>
  </si>
  <si>
    <t>group_07494</t>
  </si>
  <si>
    <t>group_07496</t>
  </si>
  <si>
    <t>group_07497</t>
  </si>
  <si>
    <t>group_07498</t>
  </si>
  <si>
    <t>group_07499</t>
  </si>
  <si>
    <t>cupin</t>
  </si>
  <si>
    <t>group_07500</t>
  </si>
  <si>
    <t>group_07501</t>
  </si>
  <si>
    <t>group_07507</t>
  </si>
  <si>
    <t>D-ala-D-ala transporter subunit</t>
  </si>
  <si>
    <t>group_07510</t>
  </si>
  <si>
    <t>group_07512</t>
  </si>
  <si>
    <t>group_07513</t>
  </si>
  <si>
    <t>group_07514</t>
  </si>
  <si>
    <t>group_07515</t>
  </si>
  <si>
    <t>group_07516</t>
  </si>
  <si>
    <t>cellulose synthase regulator protein</t>
  </si>
  <si>
    <t>group_07517</t>
  </si>
  <si>
    <t>group_07519</t>
  </si>
  <si>
    <t>DNA/RNA non-specific endonuclease</t>
  </si>
  <si>
    <t>group_07521</t>
  </si>
  <si>
    <t>group_07523</t>
  </si>
  <si>
    <t>choline/carnitine/betaine transporter</t>
  </si>
  <si>
    <t>group_07524</t>
  </si>
  <si>
    <t>group_07525</t>
  </si>
  <si>
    <t>group_07532</t>
  </si>
  <si>
    <t>NAD-dependent DNA ligase</t>
  </si>
  <si>
    <t>group_07537</t>
  </si>
  <si>
    <t>group_07545</t>
  </si>
  <si>
    <t>group_07548</t>
  </si>
  <si>
    <t>group_07557</t>
  </si>
  <si>
    <t>group_07561</t>
  </si>
  <si>
    <t>group_07562</t>
  </si>
  <si>
    <t>group_07563</t>
  </si>
  <si>
    <t>group_07564</t>
  </si>
  <si>
    <t>epimerase</t>
  </si>
  <si>
    <t>group_07566</t>
  </si>
  <si>
    <t>group_07567</t>
  </si>
  <si>
    <t>3-oxosteroid 1-dehydrogenase</t>
  </si>
  <si>
    <t>group_07569</t>
  </si>
  <si>
    <t>group_07570</t>
  </si>
  <si>
    <t>group_07571</t>
  </si>
  <si>
    <t>Tn7 transposition protein C</t>
  </si>
  <si>
    <t>group_07572</t>
  </si>
  <si>
    <t>group_07573</t>
  </si>
  <si>
    <t>epoxide hydrolase</t>
  </si>
  <si>
    <t>group_07575</t>
  </si>
  <si>
    <t>iron ABC transporter substrate-binding protein</t>
  </si>
  <si>
    <t>group_07576</t>
  </si>
  <si>
    <t>iron-siderophore ABC transporter permease</t>
  </si>
  <si>
    <t>group_07577</t>
  </si>
  <si>
    <t>iron ABC transporter</t>
  </si>
  <si>
    <t>group_07578</t>
  </si>
  <si>
    <t>group_07579</t>
  </si>
  <si>
    <t>group_07580</t>
  </si>
  <si>
    <t>group_07581</t>
  </si>
  <si>
    <t>group_07583</t>
  </si>
  <si>
    <t>dolichyl-phosphate-mannose-protein mannosyltransferase</t>
  </si>
  <si>
    <t>group_07586</t>
  </si>
  <si>
    <t>transcriptional regulator, DeoR family</t>
  </si>
  <si>
    <t>group_07587</t>
  </si>
  <si>
    <t>group_07588</t>
  </si>
  <si>
    <t>potassium channel protein</t>
  </si>
  <si>
    <t>group_07589</t>
  </si>
  <si>
    <t>group_07591</t>
  </si>
  <si>
    <t>group_07593</t>
  </si>
  <si>
    <t>group_07596</t>
  </si>
  <si>
    <t>group_07598</t>
  </si>
  <si>
    <t>sensory box/GGDEF family protein</t>
  </si>
  <si>
    <t>group_07599</t>
  </si>
  <si>
    <t>group_07600</t>
  </si>
  <si>
    <t>group_07601</t>
  </si>
  <si>
    <t>group_07605</t>
  </si>
  <si>
    <t>group_07608</t>
  </si>
  <si>
    <t>group_07609</t>
  </si>
  <si>
    <t>glycosyl transferase family 1</t>
  </si>
  <si>
    <t>group_07610</t>
  </si>
  <si>
    <t>ammonium transporter</t>
  </si>
  <si>
    <t>group_07612</t>
  </si>
  <si>
    <t>group_07615</t>
  </si>
  <si>
    <t>group_07617</t>
  </si>
  <si>
    <t>alanine racemase</t>
  </si>
  <si>
    <t>group_07618</t>
  </si>
  <si>
    <t>rhizopine-binding protein</t>
  </si>
  <si>
    <t>group_07619</t>
  </si>
  <si>
    <t>group_07621</t>
  </si>
  <si>
    <t>group_07622</t>
  </si>
  <si>
    <t>group_07623</t>
  </si>
  <si>
    <t>group_07624</t>
  </si>
  <si>
    <t>creatininase</t>
  </si>
  <si>
    <t>group_07626</t>
  </si>
  <si>
    <t>group_07627</t>
  </si>
  <si>
    <t>group_07629</t>
  </si>
  <si>
    <t>group_07630</t>
  </si>
  <si>
    <t>DNA transposition protein</t>
  </si>
  <si>
    <t>group_07631</t>
  </si>
  <si>
    <t>group_07633</t>
  </si>
  <si>
    <t>RND efflux system outer membrane lipoprotein</t>
  </si>
  <si>
    <t>group_07634</t>
  </si>
  <si>
    <t>group_07636</t>
  </si>
  <si>
    <t>group_07637</t>
  </si>
  <si>
    <t>group_07641</t>
  </si>
  <si>
    <t>group_07644</t>
  </si>
  <si>
    <t>group_07645</t>
  </si>
  <si>
    <t>group_07646</t>
  </si>
  <si>
    <t>group_07647</t>
  </si>
  <si>
    <t>group_07648</t>
  </si>
  <si>
    <t>group_07650</t>
  </si>
  <si>
    <t>group_07651</t>
  </si>
  <si>
    <t>group_07655</t>
  </si>
  <si>
    <t>group_07656</t>
  </si>
  <si>
    <t>group_07657</t>
  </si>
  <si>
    <t>group_07659</t>
  </si>
  <si>
    <t>tail protein</t>
  </si>
  <si>
    <t>group_07660</t>
  </si>
  <si>
    <t>group_07661</t>
  </si>
  <si>
    <t>group_07662</t>
  </si>
  <si>
    <t>group_07663</t>
  </si>
  <si>
    <t>group_07664</t>
  </si>
  <si>
    <t>group_07669</t>
  </si>
  <si>
    <t>group_07670</t>
  </si>
  <si>
    <t>group_07671</t>
  </si>
  <si>
    <t>group_07672</t>
  </si>
  <si>
    <t>Tn7-like transposition protein B</t>
  </si>
  <si>
    <t>group_07673</t>
  </si>
  <si>
    <t>group_07674</t>
  </si>
  <si>
    <t>group_07675</t>
  </si>
  <si>
    <t>ketosteroid isomerase</t>
  </si>
  <si>
    <t>group_07678</t>
  </si>
  <si>
    <t>group_07679</t>
  </si>
  <si>
    <t>achromobactin biosynthetic protein AcsC</t>
  </si>
  <si>
    <t>group_07680</t>
  </si>
  <si>
    <t>group_07681</t>
  </si>
  <si>
    <t>group_07682</t>
  </si>
  <si>
    <t>group_07683</t>
  </si>
  <si>
    <t>group_07685</t>
  </si>
  <si>
    <t>group_07688</t>
  </si>
  <si>
    <t>threonine synthase</t>
  </si>
  <si>
    <t>group_07689</t>
  </si>
  <si>
    <t>group_07699</t>
  </si>
  <si>
    <t>group_07700</t>
  </si>
  <si>
    <t>DNA mismatch repair protein MutT</t>
  </si>
  <si>
    <t>group_07701</t>
  </si>
  <si>
    <t>group_07702</t>
  </si>
  <si>
    <t>homospermidine synthase</t>
  </si>
  <si>
    <t>group_07703</t>
  </si>
  <si>
    <t>group_07704</t>
  </si>
  <si>
    <t>group_07705</t>
  </si>
  <si>
    <t>group_07711</t>
  </si>
  <si>
    <t>portal protein</t>
  </si>
  <si>
    <t>group_07712</t>
  </si>
  <si>
    <t>group_07715</t>
  </si>
  <si>
    <t>group_07717</t>
  </si>
  <si>
    <t>group_07720</t>
  </si>
  <si>
    <t>inositol monophosphatase</t>
  </si>
  <si>
    <t>group_07722</t>
  </si>
  <si>
    <t>group_07726</t>
  </si>
  <si>
    <t>phage tail tape measure protein, TP901 family</t>
  </si>
  <si>
    <t>group_07729</t>
  </si>
  <si>
    <t>2-dehydropantoate 2-reductase</t>
  </si>
  <si>
    <t>group_07730</t>
  </si>
  <si>
    <t>group_07731</t>
  </si>
  <si>
    <t>group_07732</t>
  </si>
  <si>
    <t>group_07733</t>
  </si>
  <si>
    <t>group_07734</t>
  </si>
  <si>
    <t>group_07735</t>
  </si>
  <si>
    <t>group_07736</t>
  </si>
  <si>
    <t>group_07737</t>
  </si>
  <si>
    <t>phage baseplate protein</t>
  </si>
  <si>
    <t>group_07740</t>
  </si>
  <si>
    <t>group_07746</t>
  </si>
  <si>
    <t>group_07747</t>
  </si>
  <si>
    <t>group_07748</t>
  </si>
  <si>
    <t>group_07750</t>
  </si>
  <si>
    <t>group_07751</t>
  </si>
  <si>
    <t>threonine ammonia-lyase, biosynthetic</t>
  </si>
  <si>
    <t>group_07752</t>
  </si>
  <si>
    <t>group_07754</t>
  </si>
  <si>
    <t>group_07755</t>
  </si>
  <si>
    <t>McrBC 5-methylcytosine restriction system component-like protein</t>
  </si>
  <si>
    <t>group_07757</t>
  </si>
  <si>
    <t>group_07758</t>
  </si>
  <si>
    <t>dimethylmenaquinone methyltransferase</t>
  </si>
  <si>
    <t>group_07760</t>
  </si>
  <si>
    <t>amino acid ABC transporter ATPase</t>
  </si>
  <si>
    <t>group_07761</t>
  </si>
  <si>
    <t>group_07762</t>
  </si>
  <si>
    <t>ThiJ/PfpI domain-containing protein</t>
  </si>
  <si>
    <t>group_07763</t>
  </si>
  <si>
    <t>group_07767</t>
  </si>
  <si>
    <t>structural protein MipA</t>
  </si>
  <si>
    <t>group_07768</t>
  </si>
  <si>
    <t>group_07770</t>
  </si>
  <si>
    <t>group_07771</t>
  </si>
  <si>
    <t>group_07774</t>
  </si>
  <si>
    <t>asparaginase</t>
  </si>
  <si>
    <t>group_07776</t>
  </si>
  <si>
    <t>nitrate ABC transporter ATP-binding protein</t>
  </si>
  <si>
    <t>group_07778</t>
  </si>
  <si>
    <t>Asp/Glu racemase</t>
  </si>
  <si>
    <t>group_07781</t>
  </si>
  <si>
    <t>invasion protein IagB</t>
  </si>
  <si>
    <t>group_07784</t>
  </si>
  <si>
    <t>coenzyme PQQ synthesis protein A</t>
  </si>
  <si>
    <t>group_07785</t>
  </si>
  <si>
    <t>group_07788</t>
  </si>
  <si>
    <t>group_07805</t>
  </si>
  <si>
    <t>group_07809</t>
  </si>
  <si>
    <t>group_07810</t>
  </si>
  <si>
    <t>group_07812</t>
  </si>
  <si>
    <t>group_07813</t>
  </si>
  <si>
    <t>group_07814</t>
  </si>
  <si>
    <t>group_07815</t>
  </si>
  <si>
    <t>head protein</t>
  </si>
  <si>
    <t>group_07816</t>
  </si>
  <si>
    <t>group_07817</t>
  </si>
  <si>
    <t>group_07819</t>
  </si>
  <si>
    <t>group_07822</t>
  </si>
  <si>
    <t>group_07823</t>
  </si>
  <si>
    <t>group_07832</t>
  </si>
  <si>
    <t>group_07834</t>
  </si>
  <si>
    <t>group_07836</t>
  </si>
  <si>
    <t>calcium-binding protein</t>
  </si>
  <si>
    <t>group_07837</t>
  </si>
  <si>
    <t>group_07838</t>
  </si>
  <si>
    <t>transcriptional regulator DnrS</t>
  </si>
  <si>
    <t>group_07839</t>
  </si>
  <si>
    <t>group_07841</t>
  </si>
  <si>
    <t>phytoene desaturase</t>
  </si>
  <si>
    <t>group_07846</t>
  </si>
  <si>
    <t>group_07847</t>
  </si>
  <si>
    <t>lipid A biosynthesis domain protein</t>
  </si>
  <si>
    <t>group_07849</t>
  </si>
  <si>
    <t>group_07851</t>
  </si>
  <si>
    <t>group_07852</t>
  </si>
  <si>
    <t>3-phosphoglycerate dehydrogenase</t>
  </si>
  <si>
    <t>group_07853</t>
  </si>
  <si>
    <t>group_07854</t>
  </si>
  <si>
    <t>group_07856</t>
  </si>
  <si>
    <t>cystathionine gamma-synthase</t>
  </si>
  <si>
    <t>group_07857</t>
  </si>
  <si>
    <t>group_07858</t>
  </si>
  <si>
    <t>arabinose transporter permease</t>
  </si>
  <si>
    <t>group_07859</t>
  </si>
  <si>
    <t>group_07861</t>
  </si>
  <si>
    <t>group_07862</t>
  </si>
  <si>
    <t>group_07864</t>
  </si>
  <si>
    <t>group_07865</t>
  </si>
  <si>
    <t>group_07866</t>
  </si>
  <si>
    <t>group_07867</t>
  </si>
  <si>
    <t>sucrose-6-phosphate hydrolase</t>
  </si>
  <si>
    <t>group_07868</t>
  </si>
  <si>
    <t>group_07870</t>
  </si>
  <si>
    <t>group_07871</t>
  </si>
  <si>
    <t>group_07872</t>
  </si>
  <si>
    <t>group_07874</t>
  </si>
  <si>
    <t>group_07881</t>
  </si>
  <si>
    <t>group_07883</t>
  </si>
  <si>
    <t>group_07884</t>
  </si>
  <si>
    <t>group_07886</t>
  </si>
  <si>
    <t>peptide amidase</t>
  </si>
  <si>
    <t>group_07887</t>
  </si>
  <si>
    <t>group_07888</t>
  </si>
  <si>
    <t>sugar transporter</t>
  </si>
  <si>
    <t>group_07893</t>
  </si>
  <si>
    <t>group_07894</t>
  </si>
  <si>
    <t>NIPSNAP family containing protein</t>
  </si>
  <si>
    <t>group_07896</t>
  </si>
  <si>
    <t>toxin HigB-2</t>
  </si>
  <si>
    <t>group_07903</t>
  </si>
  <si>
    <t>group_07907</t>
  </si>
  <si>
    <t>group_07912</t>
  </si>
  <si>
    <t>group_07913</t>
  </si>
  <si>
    <t>terminase endonuclease subunit</t>
  </si>
  <si>
    <t>group_07914</t>
  </si>
  <si>
    <t>group_07915</t>
  </si>
  <si>
    <t>head completion/stabilization protein</t>
  </si>
  <si>
    <t>group_07916</t>
  </si>
  <si>
    <t>tail fiber protein</t>
  </si>
  <si>
    <t>group_07917</t>
  </si>
  <si>
    <t>group_07918</t>
  </si>
  <si>
    <t>VRR-NUC domain-containing protein</t>
  </si>
  <si>
    <t>group_07921</t>
  </si>
  <si>
    <t>group_07922</t>
  </si>
  <si>
    <t>group_07923</t>
  </si>
  <si>
    <t>group_07924</t>
  </si>
  <si>
    <t>group_07925</t>
  </si>
  <si>
    <t>group_07926</t>
  </si>
  <si>
    <t>group_07927</t>
  </si>
  <si>
    <t>group_07928</t>
  </si>
  <si>
    <t>group_07935</t>
  </si>
  <si>
    <t>2'-hydroxyisoflavone reductase</t>
  </si>
  <si>
    <t>group_07936</t>
  </si>
  <si>
    <t>group_07938</t>
  </si>
  <si>
    <t>group_07941</t>
  </si>
  <si>
    <t>hexuronate transporter</t>
  </si>
  <si>
    <t>group_07943</t>
  </si>
  <si>
    <t>group_07944</t>
  </si>
  <si>
    <t>group_07945</t>
  </si>
  <si>
    <t>group_07946</t>
  </si>
  <si>
    <t>group_07947</t>
  </si>
  <si>
    <t>group_07949</t>
  </si>
  <si>
    <t>group_07950</t>
  </si>
  <si>
    <t>group_07951</t>
  </si>
  <si>
    <t>group_07953</t>
  </si>
  <si>
    <t>branched-chain amino acid transport protein AzlC</t>
  </si>
  <si>
    <t>group_07956</t>
  </si>
  <si>
    <t>group_07959</t>
  </si>
  <si>
    <t>group_07963</t>
  </si>
  <si>
    <t>group_07967</t>
  </si>
  <si>
    <t>group_07970</t>
  </si>
  <si>
    <t>group_07971</t>
  </si>
  <si>
    <t>group_07972</t>
  </si>
  <si>
    <t>phosphate ABC transporter substrate-binding protein</t>
  </si>
  <si>
    <t>group_07974</t>
  </si>
  <si>
    <t>group_07975</t>
  </si>
  <si>
    <t>conjugative transfer protein</t>
  </si>
  <si>
    <t>group_07978</t>
  </si>
  <si>
    <t>metallophosphatase</t>
  </si>
  <si>
    <t>group_07979</t>
  </si>
  <si>
    <t>group_07980</t>
  </si>
  <si>
    <t>group_07984</t>
  </si>
  <si>
    <t>group_07985</t>
  </si>
  <si>
    <t>group_07986</t>
  </si>
  <si>
    <t>group_07987</t>
  </si>
  <si>
    <t>branched-chain amino acid ABC transporter, ATP-binding protein</t>
  </si>
  <si>
    <t>group_07991</t>
  </si>
  <si>
    <t>group_07993</t>
  </si>
  <si>
    <t>type III secretion protein HrpB</t>
  </si>
  <si>
    <t>group_07994</t>
  </si>
  <si>
    <t>group_07996</t>
  </si>
  <si>
    <t>group_07997</t>
  </si>
  <si>
    <t>group_08005</t>
  </si>
  <si>
    <t>phosphatidylinositol kinase</t>
  </si>
  <si>
    <t>group_08009</t>
  </si>
  <si>
    <t>group_08027</t>
  </si>
  <si>
    <t>mRNA interferase</t>
  </si>
  <si>
    <t>group_08028</t>
  </si>
  <si>
    <t>phage late control D</t>
  </si>
  <si>
    <t>group_08029</t>
  </si>
  <si>
    <t>group_08030</t>
  </si>
  <si>
    <t>tail protein X</t>
  </si>
  <si>
    <t>group_08031</t>
  </si>
  <si>
    <t>secretion system protein</t>
  </si>
  <si>
    <t>group_08036</t>
  </si>
  <si>
    <t>group_08037</t>
  </si>
  <si>
    <t>group_08038</t>
  </si>
  <si>
    <t>group_08040</t>
  </si>
  <si>
    <t>group_08043</t>
  </si>
  <si>
    <t>group_08045</t>
  </si>
  <si>
    <t>group_08047</t>
  </si>
  <si>
    <t>group_08048</t>
  </si>
  <si>
    <t>group_08050</t>
  </si>
  <si>
    <t>group_08054</t>
  </si>
  <si>
    <t>group_08055</t>
  </si>
  <si>
    <t>GGDEF domain/EAL domain protein</t>
  </si>
  <si>
    <t>group_08058</t>
  </si>
  <si>
    <t>polyferredoxin</t>
  </si>
  <si>
    <t>group_08059</t>
  </si>
  <si>
    <t>group_08060</t>
  </si>
  <si>
    <t>FTR1 family iron permease</t>
  </si>
  <si>
    <t>group_08061</t>
  </si>
  <si>
    <t>group_08062</t>
  </si>
  <si>
    <t>group_08063</t>
  </si>
  <si>
    <t>group_08064</t>
  </si>
  <si>
    <t>group_08065</t>
  </si>
  <si>
    <t>periplasmic lipoprotein involved in iron transport</t>
  </si>
  <si>
    <t>group_08067</t>
  </si>
  <si>
    <t>group_08068</t>
  </si>
  <si>
    <t>group_08069</t>
  </si>
  <si>
    <t>UV damage repair endonuclease UvdE</t>
  </si>
  <si>
    <t>group_08070</t>
  </si>
  <si>
    <t>motility accesory factor Maf-2</t>
  </si>
  <si>
    <t>group_08071</t>
  </si>
  <si>
    <t>group_08072</t>
  </si>
  <si>
    <t>group_08075</t>
  </si>
  <si>
    <t>group_08076</t>
  </si>
  <si>
    <t>group_08078</t>
  </si>
  <si>
    <t>group_08081</t>
  </si>
  <si>
    <t>siderophore biosynthesis protein SbnG</t>
  </si>
  <si>
    <t>group_08082</t>
  </si>
  <si>
    <t>group_08084</t>
  </si>
  <si>
    <t>RNA polymerase sigma factor RpoE</t>
  </si>
  <si>
    <t>group_08085</t>
  </si>
  <si>
    <t>group_08087</t>
  </si>
  <si>
    <t>isochorismatase family protein</t>
  </si>
  <si>
    <t>group_08088</t>
  </si>
  <si>
    <t>group_08089</t>
  </si>
  <si>
    <t>group_08090</t>
  </si>
  <si>
    <t>heavy metal transporter</t>
  </si>
  <si>
    <t>group_08091</t>
  </si>
  <si>
    <t>group_08093</t>
  </si>
  <si>
    <t>group_08094</t>
  </si>
  <si>
    <t>group_08096</t>
  </si>
  <si>
    <t>group_08097</t>
  </si>
  <si>
    <t>group_08098</t>
  </si>
  <si>
    <t>group_08106</t>
  </si>
  <si>
    <t>group_08108</t>
  </si>
  <si>
    <t>endo-1,4-D-glucanase</t>
  </si>
  <si>
    <t>group_08111</t>
  </si>
  <si>
    <t>group_08112</t>
  </si>
  <si>
    <t>group_08113</t>
  </si>
  <si>
    <t>group_08114</t>
  </si>
  <si>
    <t>fimbrial chaperone protein</t>
  </si>
  <si>
    <t>group_08116</t>
  </si>
  <si>
    <t>group_08117</t>
  </si>
  <si>
    <t>group_08118</t>
  </si>
  <si>
    <t>group_08119</t>
  </si>
  <si>
    <t>group_08120</t>
  </si>
  <si>
    <t>group_08127</t>
  </si>
  <si>
    <t>glycosyl amidation-associated protein WbuZ</t>
  </si>
  <si>
    <t>group_08128</t>
  </si>
  <si>
    <t>LPS biosynthesis protein WbpG</t>
  </si>
  <si>
    <t>group_08129</t>
  </si>
  <si>
    <t>group_08147</t>
  </si>
  <si>
    <t>AbrB family transcriptional regulator</t>
  </si>
  <si>
    <t>group_08149</t>
  </si>
  <si>
    <t>group_08150</t>
  </si>
  <si>
    <t>pilus assembly protein</t>
  </si>
  <si>
    <t>group_08151</t>
  </si>
  <si>
    <t>group_08152</t>
  </si>
  <si>
    <t>group_08153</t>
  </si>
  <si>
    <t>group_08154</t>
  </si>
  <si>
    <t>group_08156</t>
  </si>
  <si>
    <t>pilus assembly protein TadG</t>
  </si>
  <si>
    <t>group_08158</t>
  </si>
  <si>
    <t>group_08159</t>
  </si>
  <si>
    <t>group_08161</t>
  </si>
  <si>
    <t>group_08162</t>
  </si>
  <si>
    <t>group_08164</t>
  </si>
  <si>
    <t>ribose-phosphate pyrophosphokinase</t>
  </si>
  <si>
    <t>group_08169</t>
  </si>
  <si>
    <t>group_08170</t>
  </si>
  <si>
    <t>group_08171</t>
  </si>
  <si>
    <t>formyl transferase domain/enoyl-CoA hydratase/isomerase family protein</t>
  </si>
  <si>
    <t>group_08172</t>
  </si>
  <si>
    <t>group_08173</t>
  </si>
  <si>
    <t>group_08174</t>
  </si>
  <si>
    <t>mannuronan epimerase</t>
  </si>
  <si>
    <t>group_08175</t>
  </si>
  <si>
    <t>group_08176</t>
  </si>
  <si>
    <t>pirin</t>
  </si>
  <si>
    <t>group_08177</t>
  </si>
  <si>
    <t>group_08178</t>
  </si>
  <si>
    <t>type III secretion protein HrpO</t>
  </si>
  <si>
    <t>group_08179</t>
  </si>
  <si>
    <t>group_08183</t>
  </si>
  <si>
    <t>type III chaperone ShcE</t>
  </si>
  <si>
    <t>group_08184</t>
  </si>
  <si>
    <t>plasmid stability protein StbB</t>
  </si>
  <si>
    <t>group_08185</t>
  </si>
  <si>
    <t>sulfonate ABC transporter permease</t>
  </si>
  <si>
    <t>group_08186</t>
  </si>
  <si>
    <t>putative</t>
  </si>
  <si>
    <t>group_08187</t>
  </si>
  <si>
    <t>group_08188</t>
  </si>
  <si>
    <t>salicylate hydroxylase</t>
  </si>
  <si>
    <t>group_08189</t>
  </si>
  <si>
    <t>Trehalose</t>
  </si>
  <si>
    <t>group_08190</t>
  </si>
  <si>
    <t>group_08191</t>
  </si>
  <si>
    <t>group_08192</t>
  </si>
  <si>
    <t>group_08193</t>
  </si>
  <si>
    <t>group_08194</t>
  </si>
  <si>
    <t>phytanoyl-CoA dioxygenase, PhyH family</t>
  </si>
  <si>
    <t>group_08196</t>
  </si>
  <si>
    <t>group_08199</t>
  </si>
  <si>
    <t>group_08200</t>
  </si>
  <si>
    <t>group_08204</t>
  </si>
  <si>
    <t>group_08205</t>
  </si>
  <si>
    <t>haloacid dehalogenase</t>
  </si>
  <si>
    <t>group_08207</t>
  </si>
  <si>
    <t>MocE</t>
  </si>
  <si>
    <t>group_08209</t>
  </si>
  <si>
    <t>achromobactin biosynthetic protein AcsD</t>
  </si>
  <si>
    <t>group_08211</t>
  </si>
  <si>
    <t>group_08212</t>
  </si>
  <si>
    <t>AP endonuclease, family 2</t>
  </si>
  <si>
    <t>group_08216</t>
  </si>
  <si>
    <t>group_08218</t>
  </si>
  <si>
    <t>group_08219</t>
  </si>
  <si>
    <t>group_08220</t>
  </si>
  <si>
    <t>group_08221</t>
  </si>
  <si>
    <t>group_08222</t>
  </si>
  <si>
    <t>group_08223</t>
  </si>
  <si>
    <t>lysis protein</t>
  </si>
  <si>
    <t>group_08224</t>
  </si>
  <si>
    <t>group_08225</t>
  </si>
  <si>
    <t>deacylase</t>
  </si>
  <si>
    <t>group_08227</t>
  </si>
  <si>
    <t>antirestriction protein</t>
  </si>
  <si>
    <t>group_08228</t>
  </si>
  <si>
    <t>OsmY domain-containing protein</t>
  </si>
  <si>
    <t>group_08229</t>
  </si>
  <si>
    <t>group_08231</t>
  </si>
  <si>
    <t>group_08234</t>
  </si>
  <si>
    <t>group_08236</t>
  </si>
  <si>
    <t>group_08237</t>
  </si>
  <si>
    <t>group_08241</t>
  </si>
  <si>
    <t>group_08242</t>
  </si>
  <si>
    <t>group_08243</t>
  </si>
  <si>
    <t>group_08250</t>
  </si>
  <si>
    <t>group_08252</t>
  </si>
  <si>
    <t>MarR family transcriptional regulator</t>
  </si>
  <si>
    <t>group_08253</t>
  </si>
  <si>
    <t>cell division protein FtsQ</t>
  </si>
  <si>
    <t>group_08254</t>
  </si>
  <si>
    <t>group_08262</t>
  </si>
  <si>
    <t>group_08266</t>
  </si>
  <si>
    <t>group_08291</t>
  </si>
  <si>
    <t>group_08292</t>
  </si>
  <si>
    <t>group_08293</t>
  </si>
  <si>
    <t>phage lysis regulatory protein, LysB family</t>
  </si>
  <si>
    <t>group_08297</t>
  </si>
  <si>
    <t>ISPpu8-like transposase</t>
  </si>
  <si>
    <t>group_08298</t>
  </si>
  <si>
    <t>group_08307</t>
  </si>
  <si>
    <t>group_08309</t>
  </si>
  <si>
    <t>group_08311</t>
  </si>
  <si>
    <t>group_08314</t>
  </si>
  <si>
    <t>group_08315</t>
  </si>
  <si>
    <t>group_08316</t>
  </si>
  <si>
    <t>group_08317</t>
  </si>
  <si>
    <t>group_08318</t>
  </si>
  <si>
    <t>group_08319</t>
  </si>
  <si>
    <t>group_08321</t>
  </si>
  <si>
    <t>group_08323</t>
  </si>
  <si>
    <t>group_08326</t>
  </si>
  <si>
    <t>cytotoxin FitD</t>
  </si>
  <si>
    <t>group_08327</t>
  </si>
  <si>
    <t>cytochrome d terminal oxidase subunit 1</t>
  </si>
  <si>
    <t>group_08328</t>
  </si>
  <si>
    <t>group_08329</t>
  </si>
  <si>
    <t>cytochrome d ubiquinol oxidase subunit 2</t>
  </si>
  <si>
    <t>group_08330</t>
  </si>
  <si>
    <t>group_08332</t>
  </si>
  <si>
    <t>group_08333</t>
  </si>
  <si>
    <t>group_08334</t>
  </si>
  <si>
    <t>group_08340</t>
  </si>
  <si>
    <t>trypsin domain protein</t>
  </si>
  <si>
    <t>group_08341</t>
  </si>
  <si>
    <t>group_08342</t>
  </si>
  <si>
    <t>group_08345</t>
  </si>
  <si>
    <t>group_08347</t>
  </si>
  <si>
    <t>TonB domain-containing protein</t>
  </si>
  <si>
    <t>group_08348</t>
  </si>
  <si>
    <t>group_08349</t>
  </si>
  <si>
    <t>pyocin S5</t>
  </si>
  <si>
    <t>group_08350</t>
  </si>
  <si>
    <t>group_08353</t>
  </si>
  <si>
    <t>group_08354</t>
  </si>
  <si>
    <t>group_08355</t>
  </si>
  <si>
    <t>group_08356</t>
  </si>
  <si>
    <t>group_08357</t>
  </si>
  <si>
    <t>group_08359</t>
  </si>
  <si>
    <t>X-Pro dipeptidase</t>
  </si>
  <si>
    <t>group_08360</t>
  </si>
  <si>
    <t>mandelate racemase</t>
  </si>
  <si>
    <t>group_08364</t>
  </si>
  <si>
    <t>group_08365</t>
  </si>
  <si>
    <t>group_08366</t>
  </si>
  <si>
    <t>group_08367</t>
  </si>
  <si>
    <t>group_08368</t>
  </si>
  <si>
    <t>IolT</t>
  </si>
  <si>
    <t>group_08372</t>
  </si>
  <si>
    <t>group_08374</t>
  </si>
  <si>
    <t>group_08375</t>
  </si>
  <si>
    <t>group_08376</t>
  </si>
  <si>
    <t>oligogalacturonate-specific porin</t>
  </si>
  <si>
    <t>group_08378</t>
  </si>
  <si>
    <t>group_08380</t>
  </si>
  <si>
    <t>group_08382</t>
  </si>
  <si>
    <t>group_08385</t>
  </si>
  <si>
    <t>group_08394</t>
  </si>
  <si>
    <t>transposase, IS4</t>
  </si>
  <si>
    <t>group_08396</t>
  </si>
  <si>
    <t>group_08397</t>
  </si>
  <si>
    <t>2,3-dihydroxybiphenyl 1,2-dioxygenase</t>
  </si>
  <si>
    <t>group_08398</t>
  </si>
  <si>
    <t>secretory lipase</t>
  </si>
  <si>
    <t>group_08411</t>
  </si>
  <si>
    <t>cytotoxic translational repressor of toxin-antitoxin stability system</t>
  </si>
  <si>
    <t>group_08412</t>
  </si>
  <si>
    <t>group_08414</t>
  </si>
  <si>
    <t>group_08417</t>
  </si>
  <si>
    <t>group_08418</t>
  </si>
  <si>
    <t>endoribonuclease L-PSP family protein</t>
  </si>
  <si>
    <t>group_08419</t>
  </si>
  <si>
    <t>N-methylproline demethylase</t>
  </si>
  <si>
    <t>group_08422</t>
  </si>
  <si>
    <t>group_08427</t>
  </si>
  <si>
    <t>group_08428</t>
  </si>
  <si>
    <t>ligand-gated channel</t>
  </si>
  <si>
    <t>group_08429</t>
  </si>
  <si>
    <t>group_08431</t>
  </si>
  <si>
    <t>ion transporter</t>
  </si>
  <si>
    <t>group_08433</t>
  </si>
  <si>
    <t>bifunctional antitoxin/transcriptional repressor RelB</t>
  </si>
  <si>
    <t>group_08434</t>
  </si>
  <si>
    <t>group_08435</t>
  </si>
  <si>
    <t>acetyltransferase, GNAT family</t>
  </si>
  <si>
    <t>group_08436</t>
  </si>
  <si>
    <t>group_08437</t>
  </si>
  <si>
    <t>group_08438</t>
  </si>
  <si>
    <t>group_08439</t>
  </si>
  <si>
    <t>globin</t>
  </si>
  <si>
    <t>group_08441</t>
  </si>
  <si>
    <t>Alkaline</t>
  </si>
  <si>
    <t>group_08443</t>
  </si>
  <si>
    <t>group_08445</t>
  </si>
  <si>
    <t>group_08446</t>
  </si>
  <si>
    <t>group_08448</t>
  </si>
  <si>
    <t>group_08450</t>
  </si>
  <si>
    <t>group_08451</t>
  </si>
  <si>
    <t>cephalosporin hydroxylase</t>
  </si>
  <si>
    <t>group_08452</t>
  </si>
  <si>
    <t>group_08453</t>
  </si>
  <si>
    <t>group_08454</t>
  </si>
  <si>
    <t>group_08458</t>
  </si>
  <si>
    <t>group_08460</t>
  </si>
  <si>
    <t>group_08462</t>
  </si>
  <si>
    <t>group_08464</t>
  </si>
  <si>
    <t>group_08469</t>
  </si>
  <si>
    <t>group_08471</t>
  </si>
  <si>
    <t>group_08473</t>
  </si>
  <si>
    <t>peptidase U35</t>
  </si>
  <si>
    <t>group_08475</t>
  </si>
  <si>
    <t>group_08476</t>
  </si>
  <si>
    <t>group_08477</t>
  </si>
  <si>
    <t>group_08478</t>
  </si>
  <si>
    <t>group_08479</t>
  </si>
  <si>
    <t>group_08481</t>
  </si>
  <si>
    <t>group_08482</t>
  </si>
  <si>
    <t>group_08484</t>
  </si>
  <si>
    <t>group_08485</t>
  </si>
  <si>
    <t>group_08486</t>
  </si>
  <si>
    <t>group_08487</t>
  </si>
  <si>
    <t>group_08488</t>
  </si>
  <si>
    <t>group_08489</t>
  </si>
  <si>
    <t>group_08490</t>
  </si>
  <si>
    <t>group_08491</t>
  </si>
  <si>
    <t>group_08492</t>
  </si>
  <si>
    <t>group_08493</t>
  </si>
  <si>
    <t>group_08494</t>
  </si>
  <si>
    <t>group_08495</t>
  </si>
  <si>
    <t>group_08498</t>
  </si>
  <si>
    <t>group_08499</t>
  </si>
  <si>
    <t>alpha/beta hydrolase family protein</t>
  </si>
  <si>
    <t>group_08500</t>
  </si>
  <si>
    <t>group_08501</t>
  </si>
  <si>
    <t>group_08502</t>
  </si>
  <si>
    <t>group_08506</t>
  </si>
  <si>
    <t>Ner</t>
  </si>
  <si>
    <t>group_08507</t>
  </si>
  <si>
    <t>group_08510</t>
  </si>
  <si>
    <t>nitric oxide synthase</t>
  </si>
  <si>
    <t>group_08519</t>
  </si>
  <si>
    <t>aromatic-ring-hydroxylating dioxygenase</t>
  </si>
  <si>
    <t>group_08520</t>
  </si>
  <si>
    <t>group_08522</t>
  </si>
  <si>
    <t>group_08523</t>
  </si>
  <si>
    <t>plasmid stabilization protein</t>
  </si>
  <si>
    <t>group_08524</t>
  </si>
  <si>
    <t>sugar translocase</t>
  </si>
  <si>
    <t>group_08525</t>
  </si>
  <si>
    <t>group_08532</t>
  </si>
  <si>
    <t>group_08536</t>
  </si>
  <si>
    <t>group_08539</t>
  </si>
  <si>
    <t>group_08540</t>
  </si>
  <si>
    <t>group_08542</t>
  </si>
  <si>
    <t>group_08544</t>
  </si>
  <si>
    <t>group_08545</t>
  </si>
  <si>
    <t>group_08550</t>
  </si>
  <si>
    <t>group_08551</t>
  </si>
  <si>
    <t>group_08552</t>
  </si>
  <si>
    <t>biotin carboxylase/biotin carboxyl carrier protein</t>
  </si>
  <si>
    <t>group_08553</t>
  </si>
  <si>
    <t>cystathionine beta-lyase</t>
  </si>
  <si>
    <t>group_08554</t>
  </si>
  <si>
    <t>group_08555</t>
  </si>
  <si>
    <t>negative regulator of hrp expression HrpV</t>
  </si>
  <si>
    <t>group_08556</t>
  </si>
  <si>
    <t>group_08557</t>
  </si>
  <si>
    <t>methyl-accepting chemotaxis receptor/sensory transducer</t>
  </si>
  <si>
    <t>group_08558</t>
  </si>
  <si>
    <t>Guanosine-5'-triphosphate,3'-diphosphate</t>
  </si>
  <si>
    <t>group_08559</t>
  </si>
  <si>
    <t>sulfotransferase</t>
  </si>
  <si>
    <t>group_08560</t>
  </si>
  <si>
    <t>group_08562</t>
  </si>
  <si>
    <t>group_08563</t>
  </si>
  <si>
    <t>4-oxalocrotonate tautomerase</t>
  </si>
  <si>
    <t>group_08564</t>
  </si>
  <si>
    <t>group_08565</t>
  </si>
  <si>
    <t>group_08569</t>
  </si>
  <si>
    <t>D-amino acid dehydrogenase small subunit</t>
  </si>
  <si>
    <t>group_08570</t>
  </si>
  <si>
    <t>group_08574</t>
  </si>
  <si>
    <t>group_08579</t>
  </si>
  <si>
    <t>group_08581</t>
  </si>
  <si>
    <t>group_08582</t>
  </si>
  <si>
    <t>group_08585</t>
  </si>
  <si>
    <t>AcsA protein</t>
  </si>
  <si>
    <t>group_08587</t>
  </si>
  <si>
    <t>group_08588</t>
  </si>
  <si>
    <t>group_08589</t>
  </si>
  <si>
    <t>group_08591</t>
  </si>
  <si>
    <t>group_08592</t>
  </si>
  <si>
    <t>conjugal transfer protein TraR</t>
  </si>
  <si>
    <t>group_08594</t>
  </si>
  <si>
    <t>group_08596</t>
  </si>
  <si>
    <t>group_08597</t>
  </si>
  <si>
    <t>group_08598</t>
  </si>
  <si>
    <t>group_08600</t>
  </si>
  <si>
    <t>group_08601</t>
  </si>
  <si>
    <t>group_08602</t>
  </si>
  <si>
    <t>group_08603</t>
  </si>
  <si>
    <t>group_08604</t>
  </si>
  <si>
    <t>group_08605</t>
  </si>
  <si>
    <t>group_08607</t>
  </si>
  <si>
    <t>metallophosphoesterase</t>
  </si>
  <si>
    <t>group_08608</t>
  </si>
  <si>
    <t>group_08609</t>
  </si>
  <si>
    <t>group_08612</t>
  </si>
  <si>
    <t>group_08614</t>
  </si>
  <si>
    <t>group_08615</t>
  </si>
  <si>
    <t>group_08616</t>
  </si>
  <si>
    <t>serine acetyltransferase</t>
  </si>
  <si>
    <t>group_08628</t>
  </si>
  <si>
    <t>oxidoreductase FAD-binding region</t>
  </si>
  <si>
    <t>group_08630</t>
  </si>
  <si>
    <t>group_08631</t>
  </si>
  <si>
    <t>group_08633</t>
  </si>
  <si>
    <t>group_08636</t>
  </si>
  <si>
    <t>toxin YoeB</t>
  </si>
  <si>
    <t>group_08641</t>
  </si>
  <si>
    <t>GCN5-related N-acetyltransferase</t>
  </si>
  <si>
    <t>group_08642</t>
  </si>
  <si>
    <t>group_08645</t>
  </si>
  <si>
    <t>group_08649</t>
  </si>
  <si>
    <t>group_08653</t>
  </si>
  <si>
    <t>transposase IS3</t>
  </si>
  <si>
    <t>group_08654</t>
  </si>
  <si>
    <t>group_08655</t>
  </si>
  <si>
    <t>group_08656</t>
  </si>
  <si>
    <t>group_08658</t>
  </si>
  <si>
    <t>transcriptional regulator, AraC family</t>
  </si>
  <si>
    <t>group_08659</t>
  </si>
  <si>
    <t>transcriptional regulator, LysR family</t>
  </si>
  <si>
    <t>group_08662</t>
  </si>
  <si>
    <t>group_08663</t>
  </si>
  <si>
    <t>group_08666</t>
  </si>
  <si>
    <t>group_08667</t>
  </si>
  <si>
    <t>group_08669</t>
  </si>
  <si>
    <t>group_08670</t>
  </si>
  <si>
    <t>group_08672</t>
  </si>
  <si>
    <t>group_08676</t>
  </si>
  <si>
    <t>group_08682</t>
  </si>
  <si>
    <t>group_08686</t>
  </si>
  <si>
    <t>sodium:solute symporter family protein</t>
  </si>
  <si>
    <t>group_08688</t>
  </si>
  <si>
    <t>group_08693</t>
  </si>
  <si>
    <t>group_08694</t>
  </si>
  <si>
    <t>phenylacetaldoxime dehydratase</t>
  </si>
  <si>
    <t>group_08695</t>
  </si>
  <si>
    <t>group_08696</t>
  </si>
  <si>
    <t>group_08701</t>
  </si>
  <si>
    <t>peptidase M20</t>
  </si>
  <si>
    <t>group_08704</t>
  </si>
  <si>
    <t>metalloprotease</t>
  </si>
  <si>
    <t>group_08706</t>
  </si>
  <si>
    <t>cI repressor protein</t>
  </si>
  <si>
    <t>group_08707</t>
  </si>
  <si>
    <t>head-tail adaptor protein</t>
  </si>
  <si>
    <t>group_08709</t>
  </si>
  <si>
    <t>group_08710</t>
  </si>
  <si>
    <t>group_08711</t>
  </si>
  <si>
    <t>group_08713</t>
  </si>
  <si>
    <t>group_08716</t>
  </si>
  <si>
    <t>group_08717</t>
  </si>
  <si>
    <t>group_08718</t>
  </si>
  <si>
    <t>group_08719</t>
  </si>
  <si>
    <t>group_08720</t>
  </si>
  <si>
    <t>group_08722</t>
  </si>
  <si>
    <t>group_08723</t>
  </si>
  <si>
    <t>group_08725</t>
  </si>
  <si>
    <t>group_08726</t>
  </si>
  <si>
    <t>group_08727</t>
  </si>
  <si>
    <t>outer membrane usher protein</t>
  </si>
  <si>
    <t>group_08728</t>
  </si>
  <si>
    <t>TIGR02688 family protein</t>
  </si>
  <si>
    <t>group_08729</t>
  </si>
  <si>
    <t>group_08734</t>
  </si>
  <si>
    <t>group_08736</t>
  </si>
  <si>
    <t>group_08738</t>
  </si>
  <si>
    <t>extracellular solute-binding protein</t>
  </si>
  <si>
    <t>group_08740</t>
  </si>
  <si>
    <t>group_08744</t>
  </si>
  <si>
    <t>group_08745</t>
  </si>
  <si>
    <t>group_08747</t>
  </si>
  <si>
    <t>group_08749</t>
  </si>
  <si>
    <t>threonine efflux protein</t>
  </si>
  <si>
    <t>group_08750</t>
  </si>
  <si>
    <t>group_08754</t>
  </si>
  <si>
    <t>Rha family transcriptional regulator</t>
  </si>
  <si>
    <t>group_08756</t>
  </si>
  <si>
    <t>group_08759</t>
  </si>
  <si>
    <t>group_08760</t>
  </si>
  <si>
    <t>group_08761</t>
  </si>
  <si>
    <t>group_08762</t>
  </si>
  <si>
    <t>urea ABC transporter ATP-binding protein</t>
  </si>
  <si>
    <t>group_08763</t>
  </si>
  <si>
    <t>group_08766</t>
  </si>
  <si>
    <t>group_08767</t>
  </si>
  <si>
    <t>phosphoketolase</t>
  </si>
  <si>
    <t>group_08781</t>
  </si>
  <si>
    <t>oligopeptidase A</t>
  </si>
  <si>
    <t>group_08782</t>
  </si>
  <si>
    <t>group_08783</t>
  </si>
  <si>
    <t>hemolysin D</t>
  </si>
  <si>
    <t>group_08784</t>
  </si>
  <si>
    <t>group_08786</t>
  </si>
  <si>
    <t>group_08787</t>
  </si>
  <si>
    <t>group_08788</t>
  </si>
  <si>
    <t>group_08789</t>
  </si>
  <si>
    <t>GAF domain/GGDEF domain/EAL domain protein</t>
  </si>
  <si>
    <t>group_08793</t>
  </si>
  <si>
    <t>group_08794</t>
  </si>
  <si>
    <t>fatty acid hydroxylase</t>
  </si>
  <si>
    <t>group_08795</t>
  </si>
  <si>
    <t>group_08796</t>
  </si>
  <si>
    <t>group_08797</t>
  </si>
  <si>
    <t>hydrolase or acyltransferase</t>
  </si>
  <si>
    <t>group_08798</t>
  </si>
  <si>
    <t>ester cyclase</t>
  </si>
  <si>
    <t>group_08800</t>
  </si>
  <si>
    <t>branched-chain amino acid transporter</t>
  </si>
  <si>
    <t>group_08804</t>
  </si>
  <si>
    <t>group_08806</t>
  </si>
  <si>
    <t>group_08808</t>
  </si>
  <si>
    <t>group_08810</t>
  </si>
  <si>
    <t>group_08818</t>
  </si>
  <si>
    <t>group_08821</t>
  </si>
  <si>
    <t>L-ectoine synthase</t>
  </si>
  <si>
    <t>group_08822</t>
  </si>
  <si>
    <t>group_08825</t>
  </si>
  <si>
    <t>group_08826</t>
  </si>
  <si>
    <t>voltage-gated chloride channel family protein</t>
  </si>
  <si>
    <t>group_08829</t>
  </si>
  <si>
    <t>group_08830</t>
  </si>
  <si>
    <t>nitrile hydratase</t>
  </si>
  <si>
    <t>group_08832</t>
  </si>
  <si>
    <t>group_08835</t>
  </si>
  <si>
    <t>group_08838</t>
  </si>
  <si>
    <t>group_08841</t>
  </si>
  <si>
    <t>C-methyltransferase</t>
  </si>
  <si>
    <t>group_08842</t>
  </si>
  <si>
    <t>group_08844</t>
  </si>
  <si>
    <t>nucleoid-structuring protein H-NS</t>
  </si>
  <si>
    <t>group_08845</t>
  </si>
  <si>
    <t>group_08846</t>
  </si>
  <si>
    <t>glutamate/aspartate:proton symporter, GltP family</t>
  </si>
  <si>
    <t>group_08847</t>
  </si>
  <si>
    <t>group_08848</t>
  </si>
  <si>
    <t>group_08851</t>
  </si>
  <si>
    <t>potassium efflux system protein</t>
  </si>
  <si>
    <t>group_08852</t>
  </si>
  <si>
    <t>group_08854</t>
  </si>
  <si>
    <t>group_08857</t>
  </si>
  <si>
    <t>group_08858</t>
  </si>
  <si>
    <t>group_08860</t>
  </si>
  <si>
    <t>chorismate mutase</t>
  </si>
  <si>
    <t>group_08864</t>
  </si>
  <si>
    <t>group_08866</t>
  </si>
  <si>
    <t>group_08870</t>
  </si>
  <si>
    <t>group_08873</t>
  </si>
  <si>
    <t>ApbE family lipoprotein</t>
  </si>
  <si>
    <t>group_08876</t>
  </si>
  <si>
    <t>group_08877</t>
  </si>
  <si>
    <t>group_08879</t>
  </si>
  <si>
    <t>group_08882</t>
  </si>
  <si>
    <t>group_08884</t>
  </si>
  <si>
    <t>group_08886</t>
  </si>
  <si>
    <t>group_08887</t>
  </si>
  <si>
    <t>group_08889</t>
  </si>
  <si>
    <t>group_08892</t>
  </si>
  <si>
    <t>group_08896</t>
  </si>
  <si>
    <t>group_08897</t>
  </si>
  <si>
    <t>group_08901</t>
  </si>
  <si>
    <t>phosphoribosyltransferase</t>
  </si>
  <si>
    <t>group_08912</t>
  </si>
  <si>
    <t>group_08915</t>
  </si>
  <si>
    <t>group_08917</t>
  </si>
  <si>
    <t>group_08921</t>
  </si>
  <si>
    <t>group_08922</t>
  </si>
  <si>
    <t>group_08924</t>
  </si>
  <si>
    <t>group_08925</t>
  </si>
  <si>
    <t>group_08930</t>
  </si>
  <si>
    <t>aminotransferase class I and II</t>
  </si>
  <si>
    <t>group_08931</t>
  </si>
  <si>
    <t>group_08932</t>
  </si>
  <si>
    <t>group_08933</t>
  </si>
  <si>
    <t>group_08934</t>
  </si>
  <si>
    <t>type III secretion protein RspG</t>
  </si>
  <si>
    <t>group_08938</t>
  </si>
  <si>
    <t>group_08940</t>
  </si>
  <si>
    <t>group_08941</t>
  </si>
  <si>
    <t>group_08944</t>
  </si>
  <si>
    <t>group_08964</t>
  </si>
  <si>
    <t>NADPH:quinone reductase</t>
  </si>
  <si>
    <t>group_08971</t>
  </si>
  <si>
    <t>group_08973</t>
  </si>
  <si>
    <t>group_08977</t>
  </si>
  <si>
    <t>group_08980</t>
  </si>
  <si>
    <t>group_08981</t>
  </si>
  <si>
    <t>tricarballylate dehydrogenase</t>
  </si>
  <si>
    <t>group_08982</t>
  </si>
  <si>
    <t>group_08984</t>
  </si>
  <si>
    <t>group_08987</t>
  </si>
  <si>
    <t>group_08989</t>
  </si>
  <si>
    <t>group_08990</t>
  </si>
  <si>
    <t>group_08991</t>
  </si>
  <si>
    <t>group_08992</t>
  </si>
  <si>
    <t>group_08993</t>
  </si>
  <si>
    <t>3-isopropylmalate dehydrogenase</t>
  </si>
  <si>
    <t>group_08995</t>
  </si>
  <si>
    <t>group_08999</t>
  </si>
  <si>
    <t>group_09000</t>
  </si>
  <si>
    <t>group_09001</t>
  </si>
  <si>
    <t>group_09002</t>
  </si>
  <si>
    <t>group_09003</t>
  </si>
  <si>
    <t>group_09006</t>
  </si>
  <si>
    <t>group_09008</t>
  </si>
  <si>
    <t>group_09009</t>
  </si>
  <si>
    <t>group_09010</t>
  </si>
  <si>
    <t>maleylacetate reductase</t>
  </si>
  <si>
    <t>group_09011</t>
  </si>
  <si>
    <t>hydroxyquinol 1,2-dioxygenase</t>
  </si>
  <si>
    <t>group_09012</t>
  </si>
  <si>
    <t>group_09014</t>
  </si>
  <si>
    <t>group_09016</t>
  </si>
  <si>
    <t>group_09019</t>
  </si>
  <si>
    <t>group_09020</t>
  </si>
  <si>
    <t>nodulation protein NfeD</t>
  </si>
  <si>
    <t>group_09021</t>
  </si>
  <si>
    <t>group_09022</t>
  </si>
  <si>
    <t>group_09023</t>
  </si>
  <si>
    <t>group_09024</t>
  </si>
  <si>
    <t>group_09025</t>
  </si>
  <si>
    <t>group_09027</t>
  </si>
  <si>
    <t>group_09029</t>
  </si>
  <si>
    <t>group_09030</t>
  </si>
  <si>
    <t>group_09031</t>
  </si>
  <si>
    <t>group_09032</t>
  </si>
  <si>
    <t>group_09036</t>
  </si>
  <si>
    <t>lactate permease</t>
  </si>
  <si>
    <t>group_09039</t>
  </si>
  <si>
    <t>group_09041</t>
  </si>
  <si>
    <t>group_09050</t>
  </si>
  <si>
    <t>group_09055</t>
  </si>
  <si>
    <t>group_09057</t>
  </si>
  <si>
    <t>group_09060</t>
  </si>
  <si>
    <t>group_09064</t>
  </si>
  <si>
    <t>group_09065</t>
  </si>
  <si>
    <t>group_09066</t>
  </si>
  <si>
    <t>heavy metal translocating P-type ATPase</t>
  </si>
  <si>
    <t>group_09067</t>
  </si>
  <si>
    <t>putative protease</t>
  </si>
  <si>
    <t>group_09070</t>
  </si>
  <si>
    <t>group_09074</t>
  </si>
  <si>
    <t>group_09080</t>
  </si>
  <si>
    <t>group_09084</t>
  </si>
  <si>
    <t>group_09086</t>
  </si>
  <si>
    <t>group_09094</t>
  </si>
  <si>
    <t>group_09096</t>
  </si>
  <si>
    <t>group_09097</t>
  </si>
  <si>
    <t>group_09098</t>
  </si>
  <si>
    <t>group_09104</t>
  </si>
  <si>
    <t>Methionyl-tRNA synthetase</t>
  </si>
  <si>
    <t>group_09105</t>
  </si>
  <si>
    <t>group_09106</t>
  </si>
  <si>
    <t>membrane protein, putative</t>
  </si>
  <si>
    <t>group_09107</t>
  </si>
  <si>
    <t>group_09112</t>
  </si>
  <si>
    <t>group_09113</t>
  </si>
  <si>
    <t>type III effector HopAA1</t>
  </si>
  <si>
    <t>group_09114</t>
  </si>
  <si>
    <t>HipA domain-containing protein</t>
  </si>
  <si>
    <t>group_09115</t>
  </si>
  <si>
    <t>group_09117</t>
  </si>
  <si>
    <t>group_09118</t>
  </si>
  <si>
    <t>group_09119</t>
  </si>
  <si>
    <t>group_09126</t>
  </si>
  <si>
    <t>group_09131</t>
  </si>
  <si>
    <t>group_09132</t>
  </si>
  <si>
    <t>prophage CP4-57 regulatory</t>
  </si>
  <si>
    <t>group_09138</t>
  </si>
  <si>
    <t>pyocin immunity protein</t>
  </si>
  <si>
    <t>group_09139</t>
  </si>
  <si>
    <t>group_09140</t>
  </si>
  <si>
    <t>group_09151</t>
  </si>
  <si>
    <t>putative membrane protein</t>
  </si>
  <si>
    <t>group_09152</t>
  </si>
  <si>
    <t>group_09153</t>
  </si>
  <si>
    <t>group_09154</t>
  </si>
  <si>
    <t>group_09155</t>
  </si>
  <si>
    <t>group_09157</t>
  </si>
  <si>
    <t>group_09159</t>
  </si>
  <si>
    <t>group_09164</t>
  </si>
  <si>
    <t>putative group 1 glycosyl transferase</t>
  </si>
  <si>
    <t>group_09165</t>
  </si>
  <si>
    <t>group_09168</t>
  </si>
  <si>
    <t>tricarballylate utilization protein B</t>
  </si>
  <si>
    <t>group_09169</t>
  </si>
  <si>
    <t>aminoglycoside resistance protein</t>
  </si>
  <si>
    <t>group_09175</t>
  </si>
  <si>
    <t>group_09176</t>
  </si>
  <si>
    <t>nickel transporter</t>
  </si>
  <si>
    <t>group_09179</t>
  </si>
  <si>
    <t>pyridoxalphosphate dependent aminotransferase</t>
  </si>
  <si>
    <t>group_09180</t>
  </si>
  <si>
    <t>group_09181</t>
  </si>
  <si>
    <t>indole acetimide hydrolase</t>
  </si>
  <si>
    <t>group_09183</t>
  </si>
  <si>
    <t>group_09184</t>
  </si>
  <si>
    <t>group_09185</t>
  </si>
  <si>
    <t>group_09186</t>
  </si>
  <si>
    <t>putative tail fiber protein</t>
  </si>
  <si>
    <t>group_09187</t>
  </si>
  <si>
    <t>group_09188</t>
  </si>
  <si>
    <t>group_09189</t>
  </si>
  <si>
    <t>group_09190</t>
  </si>
  <si>
    <t>group_09191</t>
  </si>
  <si>
    <t>group_09193</t>
  </si>
  <si>
    <t>putative non-ribosomal peptide synthetase</t>
  </si>
  <si>
    <t>group_09194</t>
  </si>
  <si>
    <t>group_09195</t>
  </si>
  <si>
    <t>group_09198</t>
  </si>
  <si>
    <t>group_09200</t>
  </si>
  <si>
    <t>group_09204</t>
  </si>
  <si>
    <t>group_09209</t>
  </si>
  <si>
    <t>group_09210</t>
  </si>
  <si>
    <t>group_09213</t>
  </si>
  <si>
    <t>zinc-binding dehydrogenase</t>
  </si>
  <si>
    <t>group_09216</t>
  </si>
  <si>
    <t>group_09217</t>
  </si>
  <si>
    <t>group_09220</t>
  </si>
  <si>
    <t>DNA-directed DNA polymerase</t>
  </si>
  <si>
    <t>group_09222</t>
  </si>
  <si>
    <t>group_09223</t>
  </si>
  <si>
    <t>group_09224</t>
  </si>
  <si>
    <t>group_09225</t>
  </si>
  <si>
    <t>group_09228</t>
  </si>
  <si>
    <t>group_09231</t>
  </si>
  <si>
    <t>group_09237</t>
  </si>
  <si>
    <t>zeta toxin family protein</t>
  </si>
  <si>
    <t>group_09238</t>
  </si>
  <si>
    <t>group_09240</t>
  </si>
  <si>
    <t>group_09243</t>
  </si>
  <si>
    <t>group_09244</t>
  </si>
  <si>
    <t>group_09248</t>
  </si>
  <si>
    <t>group_09249</t>
  </si>
  <si>
    <t>group_09252</t>
  </si>
  <si>
    <t>group_09253</t>
  </si>
  <si>
    <t>radical SAM protein</t>
  </si>
  <si>
    <t>group_09256</t>
  </si>
  <si>
    <t>NinB family protein</t>
  </si>
  <si>
    <t>group_09259</t>
  </si>
  <si>
    <t>Sir2 family NAD-dependent protein deacetylase</t>
  </si>
  <si>
    <t>group_09268</t>
  </si>
  <si>
    <t>group_09270</t>
  </si>
  <si>
    <t>group_09271</t>
  </si>
  <si>
    <t>group_09272</t>
  </si>
  <si>
    <t>group_09273</t>
  </si>
  <si>
    <t>type I phosphodiesterase/nucleotide pyrophosphatase family protein</t>
  </si>
  <si>
    <t>group_09274</t>
  </si>
  <si>
    <t>aminotransferase, class III</t>
  </si>
  <si>
    <t>group_09275</t>
  </si>
  <si>
    <t>formamidase</t>
  </si>
  <si>
    <t>group_09276</t>
  </si>
  <si>
    <t>group_09277</t>
  </si>
  <si>
    <t>group_09278</t>
  </si>
  <si>
    <t>group_09279</t>
  </si>
  <si>
    <t>group_09281</t>
  </si>
  <si>
    <t>hydrolase, TatD family</t>
  </si>
  <si>
    <t>group_09282</t>
  </si>
  <si>
    <t>prenyltransferase</t>
  </si>
  <si>
    <t>group_09283</t>
  </si>
  <si>
    <t>group_09284</t>
  </si>
  <si>
    <t>group_09285</t>
  </si>
  <si>
    <t>Putative</t>
  </si>
  <si>
    <t>group_09286</t>
  </si>
  <si>
    <t>C4-dicarboxylate ABC transporter permease</t>
  </si>
  <si>
    <t>group_09288</t>
  </si>
  <si>
    <t>lysozyme</t>
  </si>
  <si>
    <t>group_09293</t>
  </si>
  <si>
    <t>Lysophospholipase</t>
  </si>
  <si>
    <t>group_09294</t>
  </si>
  <si>
    <t>group_09295</t>
  </si>
  <si>
    <t>P pilus assembly protein, pilin FimA</t>
  </si>
  <si>
    <t>group_09296</t>
  </si>
  <si>
    <t>general secretion pathway protein K</t>
  </si>
  <si>
    <t>group_09298</t>
  </si>
  <si>
    <t>group_09299</t>
  </si>
  <si>
    <t>toxin-antitoxin system protein</t>
  </si>
  <si>
    <t>group_09300</t>
  </si>
  <si>
    <t>cyclic nucleotide-binding protein</t>
  </si>
  <si>
    <t>group_09302</t>
  </si>
  <si>
    <t>group_09305</t>
  </si>
  <si>
    <t>group_09306</t>
  </si>
  <si>
    <t>PBS lyase HEAT-like repeat protein</t>
  </si>
  <si>
    <t>group_09310</t>
  </si>
  <si>
    <t>group_09313</t>
  </si>
  <si>
    <t>group_09314</t>
  </si>
  <si>
    <t>mannose-1-phosphate guanyltransferase</t>
  </si>
  <si>
    <t>group_09325</t>
  </si>
  <si>
    <t>transcriptional regulator, CopG family</t>
  </si>
  <si>
    <t>group_09329</t>
  </si>
  <si>
    <t>group_09337</t>
  </si>
  <si>
    <t>group_09344</t>
  </si>
  <si>
    <t>group_09347</t>
  </si>
  <si>
    <t>group_09348</t>
  </si>
  <si>
    <t>group_09349</t>
  </si>
  <si>
    <t>group_09351</t>
  </si>
  <si>
    <t>group_09358</t>
  </si>
  <si>
    <t>group_09361</t>
  </si>
  <si>
    <t>group_09363</t>
  </si>
  <si>
    <t>group_09365</t>
  </si>
  <si>
    <t>group_09369</t>
  </si>
  <si>
    <t>group_09371</t>
  </si>
  <si>
    <t>resolvase site-specific recombinase</t>
  </si>
  <si>
    <t>group_09372</t>
  </si>
  <si>
    <t>group_09374</t>
  </si>
  <si>
    <t>group_09375</t>
  </si>
  <si>
    <t>group_09376</t>
  </si>
  <si>
    <t>group_09378</t>
  </si>
  <si>
    <t>group_09379</t>
  </si>
  <si>
    <t>group_09382</t>
  </si>
  <si>
    <t>3-isopropylmalate dehydratase large subunit</t>
  </si>
  <si>
    <t>group_09383</t>
  </si>
  <si>
    <t>group_09384</t>
  </si>
  <si>
    <t>group_09385</t>
  </si>
  <si>
    <t>P2 GpE family protein</t>
  </si>
  <si>
    <t>group_09388</t>
  </si>
  <si>
    <t>group_09390</t>
  </si>
  <si>
    <t>luciferase</t>
  </si>
  <si>
    <t>group_09395</t>
  </si>
  <si>
    <t>group_09396</t>
  </si>
  <si>
    <t>group_09397</t>
  </si>
  <si>
    <t>group_09399</t>
  </si>
  <si>
    <t>flagellar hook-associated 2 domain-containing protein</t>
  </si>
  <si>
    <t>group_09401</t>
  </si>
  <si>
    <t>group_09403</t>
  </si>
  <si>
    <t>group_09406</t>
  </si>
  <si>
    <t>group_09408</t>
  </si>
  <si>
    <t>putative efflux protein</t>
  </si>
  <si>
    <t>group_09409</t>
  </si>
  <si>
    <t>group_09412</t>
  </si>
  <si>
    <t>group_09417</t>
  </si>
  <si>
    <t>group_09419</t>
  </si>
  <si>
    <t>group_09420</t>
  </si>
  <si>
    <t>imidazole glycerol phosphate synthase</t>
  </si>
  <si>
    <t>group_09424</t>
  </si>
  <si>
    <t>group_09426</t>
  </si>
  <si>
    <t>group_09429</t>
  </si>
  <si>
    <t>group_09433</t>
  </si>
  <si>
    <t>group_09434</t>
  </si>
  <si>
    <t>protein DitI</t>
  </si>
  <si>
    <t>group_09438</t>
  </si>
  <si>
    <t>group_09444</t>
  </si>
  <si>
    <t>group_09446</t>
  </si>
  <si>
    <t>Appr-1-p processing protein</t>
  </si>
  <si>
    <t>group_09448</t>
  </si>
  <si>
    <t>group_09449</t>
  </si>
  <si>
    <t>group_09451</t>
  </si>
  <si>
    <t>2-isopropylmalate synthase</t>
  </si>
  <si>
    <t>group_09453</t>
  </si>
  <si>
    <t>group_09461</t>
  </si>
  <si>
    <t>luciferase family protein</t>
  </si>
  <si>
    <t>group_09465</t>
  </si>
  <si>
    <t>nitroreductase</t>
  </si>
  <si>
    <t>group_09473</t>
  </si>
  <si>
    <t>group_09475</t>
  </si>
  <si>
    <t>group_09476</t>
  </si>
  <si>
    <t>group_09478</t>
  </si>
  <si>
    <t>group_09479</t>
  </si>
  <si>
    <t>group_09480</t>
  </si>
  <si>
    <t>group_09481</t>
  </si>
  <si>
    <t>group_09482</t>
  </si>
  <si>
    <t>group_09489</t>
  </si>
  <si>
    <t>group_09490</t>
  </si>
  <si>
    <t>group_09491</t>
  </si>
  <si>
    <t>amino acid/amide ABC transporter substrate-binding protein, HAAT family</t>
  </si>
  <si>
    <t>group_09492</t>
  </si>
  <si>
    <t>type III helper protein HrpW1</t>
  </si>
  <si>
    <t>group_09494</t>
  </si>
  <si>
    <t>tRNA synthetase class II family protein</t>
  </si>
  <si>
    <t>group_09495</t>
  </si>
  <si>
    <t>group_09501</t>
  </si>
  <si>
    <t>group_09502</t>
  </si>
  <si>
    <t>group_09503</t>
  </si>
  <si>
    <t>NAD dependent epimerase/dehydratase family protein</t>
  </si>
  <si>
    <t>group_09504</t>
  </si>
  <si>
    <t>group_09505</t>
  </si>
  <si>
    <t>group_09506</t>
  </si>
  <si>
    <t>polysaccharide deacetylase</t>
  </si>
  <si>
    <t>group_09507</t>
  </si>
  <si>
    <t>group_09508</t>
  </si>
  <si>
    <t>group_09509</t>
  </si>
  <si>
    <t>group_09510</t>
  </si>
  <si>
    <t>cyclase</t>
  </si>
  <si>
    <t>group_09511</t>
  </si>
  <si>
    <t>group_09512</t>
  </si>
  <si>
    <t>ThiJ/PfpI domain protein</t>
  </si>
  <si>
    <t>group_09513</t>
  </si>
  <si>
    <t>NADPH-dependent FMN reductase</t>
  </si>
  <si>
    <t>group_09514</t>
  </si>
  <si>
    <t>group_09518</t>
  </si>
  <si>
    <t>group_09521</t>
  </si>
  <si>
    <t>group_09529</t>
  </si>
  <si>
    <t>group_09534</t>
  </si>
  <si>
    <t>mandelate racemase/muconate lactonizing protein</t>
  </si>
  <si>
    <t>group_09537</t>
  </si>
  <si>
    <t>flagellar assembly protein H</t>
  </si>
  <si>
    <t>group_09538</t>
  </si>
  <si>
    <t>flagellar basal body rod modification protein</t>
  </si>
  <si>
    <t>group_09542</t>
  </si>
  <si>
    <t>group_09545</t>
  </si>
  <si>
    <t>group_09554</t>
  </si>
  <si>
    <t>group_09557</t>
  </si>
  <si>
    <t>group_09559</t>
  </si>
  <si>
    <t>pseudaminic acid biosynthesis N-acetyl transferase</t>
  </si>
  <si>
    <t>group_09568</t>
  </si>
  <si>
    <t>group_09570</t>
  </si>
  <si>
    <t>group_09574</t>
  </si>
  <si>
    <t>group_09576</t>
  </si>
  <si>
    <t>group_09579</t>
  </si>
  <si>
    <t>group_09580</t>
  </si>
  <si>
    <t>group_09582</t>
  </si>
  <si>
    <t>polysaccharide deacetylase domain protein</t>
  </si>
  <si>
    <t>group_09583</t>
  </si>
  <si>
    <t>Peptidoglycan</t>
  </si>
  <si>
    <t>group_09584</t>
  </si>
  <si>
    <t>group_09585</t>
  </si>
  <si>
    <t>group_09587</t>
  </si>
  <si>
    <t>putative lipoprotein NlpD</t>
  </si>
  <si>
    <t>group_09590</t>
  </si>
  <si>
    <t>group_09593</t>
  </si>
  <si>
    <t>group_09594</t>
  </si>
  <si>
    <t>group_09596</t>
  </si>
  <si>
    <t>group_09597</t>
  </si>
  <si>
    <t>group_09599</t>
  </si>
  <si>
    <t>group_09602</t>
  </si>
  <si>
    <t>group_09606</t>
  </si>
  <si>
    <t>group_09607</t>
  </si>
  <si>
    <t>group_09609</t>
  </si>
  <si>
    <t>GDP-6-deoxy-D-lyxo-4-hexulose reductase</t>
  </si>
  <si>
    <t>group_09610</t>
  </si>
  <si>
    <t>group_09611</t>
  </si>
  <si>
    <t>group_09612</t>
  </si>
  <si>
    <t>group_09613</t>
  </si>
  <si>
    <t>S-type pyocin family protein</t>
  </si>
  <si>
    <t>group_09614</t>
  </si>
  <si>
    <t>group_09616</t>
  </si>
  <si>
    <t>oxidase</t>
  </si>
  <si>
    <t>group_09617</t>
  </si>
  <si>
    <t>group_09624</t>
  </si>
  <si>
    <t>group_09625</t>
  </si>
  <si>
    <t>RCS-specific</t>
  </si>
  <si>
    <t>group_09628</t>
  </si>
  <si>
    <t>group_09629</t>
  </si>
  <si>
    <t>group_09630</t>
  </si>
  <si>
    <t>group_09632</t>
  </si>
  <si>
    <t>group_09637</t>
  </si>
  <si>
    <t>group_09638</t>
  </si>
  <si>
    <t>group_09640</t>
  </si>
  <si>
    <t>group_09644</t>
  </si>
  <si>
    <t>group_09647</t>
  </si>
  <si>
    <t>group_09648</t>
  </si>
  <si>
    <t>group_09651</t>
  </si>
  <si>
    <t>group_09652</t>
  </si>
  <si>
    <t>siphovirus Gp157 family protein</t>
  </si>
  <si>
    <t>group_09657</t>
  </si>
  <si>
    <t>group_09662</t>
  </si>
  <si>
    <t>group_09663</t>
  </si>
  <si>
    <t>signal peptide protein</t>
  </si>
  <si>
    <t>group_09664</t>
  </si>
  <si>
    <t>group_09667</t>
  </si>
  <si>
    <t>hexulose-6-phosphate isomerase</t>
  </si>
  <si>
    <t>group_09668</t>
  </si>
  <si>
    <t>group_09670</t>
  </si>
  <si>
    <t>group_09672</t>
  </si>
  <si>
    <t>group_09677</t>
  </si>
  <si>
    <t>LmbE family protein</t>
  </si>
  <si>
    <t>group_09683</t>
  </si>
  <si>
    <t>group_09684</t>
  </si>
  <si>
    <t>group_09685</t>
  </si>
  <si>
    <t>group_09688</t>
  </si>
  <si>
    <t>group_09691</t>
  </si>
  <si>
    <t>group_09693</t>
  </si>
  <si>
    <t>group_09695</t>
  </si>
  <si>
    <t>ERF family protein</t>
  </si>
  <si>
    <t>group_09699</t>
  </si>
  <si>
    <t>chemotaxis protein CheX</t>
  </si>
  <si>
    <t>group_09700</t>
  </si>
  <si>
    <t>peptide ABC transporter, ATP-binding protein</t>
  </si>
  <si>
    <t>group_09704</t>
  </si>
  <si>
    <t>group_09707</t>
  </si>
  <si>
    <t>type III helper protein HrpZ1</t>
  </si>
  <si>
    <t>group_09710</t>
  </si>
  <si>
    <t>gas vesicle protein, putative</t>
  </si>
  <si>
    <t>group_09711</t>
  </si>
  <si>
    <t>type III secretion protein HrpP</t>
  </si>
  <si>
    <t>group_09714</t>
  </si>
  <si>
    <t>type III secretion protein HrpG</t>
  </si>
  <si>
    <t>group_09718</t>
  </si>
  <si>
    <t>group_09722</t>
  </si>
  <si>
    <t>group_09723</t>
  </si>
  <si>
    <t>group_09724</t>
  </si>
  <si>
    <t>carboxymuconolactone decarboxylase</t>
  </si>
  <si>
    <t>group_09725</t>
  </si>
  <si>
    <t>group_09726</t>
  </si>
  <si>
    <t>group_09727</t>
  </si>
  <si>
    <t>putative transcriptional regulator</t>
  </si>
  <si>
    <t>group_09728</t>
  </si>
  <si>
    <t>group_09729</t>
  </si>
  <si>
    <t>group_09730</t>
  </si>
  <si>
    <t>Ubiquinone</t>
  </si>
  <si>
    <t>group_09731</t>
  </si>
  <si>
    <t>group_09732</t>
  </si>
  <si>
    <t>group_09733</t>
  </si>
  <si>
    <t>group_09734</t>
  </si>
  <si>
    <t>group_09735</t>
  </si>
  <si>
    <t>group_09736</t>
  </si>
  <si>
    <t>group_09737</t>
  </si>
  <si>
    <t>group_09738</t>
  </si>
  <si>
    <t>Enoyl-CoA hydratase/isomerase</t>
  </si>
  <si>
    <t>group_09742</t>
  </si>
  <si>
    <t>outer membrane porin</t>
  </si>
  <si>
    <t>group_09743</t>
  </si>
  <si>
    <t>group_09744</t>
  </si>
  <si>
    <t>imidazoleglycerol-phosphate synthase</t>
  </si>
  <si>
    <t>group_09748</t>
  </si>
  <si>
    <t>group_09749</t>
  </si>
  <si>
    <t>group_09750</t>
  </si>
  <si>
    <t>Fe(3+)</t>
  </si>
  <si>
    <t>group_09753</t>
  </si>
  <si>
    <t>toluene efflux pump membrane transporter TtgH</t>
  </si>
  <si>
    <t>group_09754</t>
  </si>
  <si>
    <t>toluene efflux pump periplasmic linker protein TtgG</t>
  </si>
  <si>
    <t>group_09755</t>
  </si>
  <si>
    <t>aliphatic sulfonate ABC transporter substrate-binding protein</t>
  </si>
  <si>
    <t>group_09756</t>
  </si>
  <si>
    <t>group_09757</t>
  </si>
  <si>
    <t>group_09758</t>
  </si>
  <si>
    <t>group_09759</t>
  </si>
  <si>
    <t>group_09769</t>
  </si>
  <si>
    <t>putative transposase</t>
  </si>
  <si>
    <t>group_09776</t>
  </si>
  <si>
    <t>flagellar hook-associated protein FlgK</t>
  </si>
  <si>
    <t>group_09798</t>
  </si>
  <si>
    <t>helicase UvrD</t>
  </si>
  <si>
    <t>group_09800</t>
  </si>
  <si>
    <t>short chain dehydrogenase/reductase family oxidoreductase</t>
  </si>
  <si>
    <t>group_09819</t>
  </si>
  <si>
    <t>group_09823</t>
  </si>
  <si>
    <t>group_09836</t>
  </si>
  <si>
    <t>malonic semialdehyde reductase</t>
  </si>
  <si>
    <t>group_09837</t>
  </si>
  <si>
    <t>addiction module protein</t>
  </si>
  <si>
    <t>group_09847</t>
  </si>
  <si>
    <t>group_09849</t>
  </si>
  <si>
    <t>group_09853</t>
  </si>
  <si>
    <t>group_09857</t>
  </si>
  <si>
    <t>group_09858</t>
  </si>
  <si>
    <t>transposase ISGsu1</t>
  </si>
  <si>
    <t>group_09859</t>
  </si>
  <si>
    <t>group_09861</t>
  </si>
  <si>
    <t>group_09862</t>
  </si>
  <si>
    <t>transposase IS3/IS911 family protein</t>
  </si>
  <si>
    <t>group_09864</t>
  </si>
  <si>
    <t>proteasome subunit beta</t>
  </si>
  <si>
    <t>group_09868</t>
  </si>
  <si>
    <t>group_09870</t>
  </si>
  <si>
    <t>group_09871</t>
  </si>
  <si>
    <t>FAD-linked oxidase</t>
  </si>
  <si>
    <t>group_09873</t>
  </si>
  <si>
    <t>Transcriptional</t>
  </si>
  <si>
    <t>group_09874</t>
  </si>
  <si>
    <t>HTH-type</t>
  </si>
  <si>
    <t>group_09875</t>
  </si>
  <si>
    <t>group_09877</t>
  </si>
  <si>
    <t>group_09878</t>
  </si>
  <si>
    <t>group_09880</t>
  </si>
  <si>
    <t>group_09881</t>
  </si>
  <si>
    <t>group_09882</t>
  </si>
  <si>
    <t>group_09886</t>
  </si>
  <si>
    <t>group_09887</t>
  </si>
  <si>
    <t>group_09890</t>
  </si>
  <si>
    <t>group_09893</t>
  </si>
  <si>
    <t>group_09899</t>
  </si>
  <si>
    <t>group_09900</t>
  </si>
  <si>
    <t>group_09901</t>
  </si>
  <si>
    <t>group_09902</t>
  </si>
  <si>
    <t>group_09903</t>
  </si>
  <si>
    <t>group_09904</t>
  </si>
  <si>
    <t>group_09906</t>
  </si>
  <si>
    <t>Dipeptide/oligopeptide/nickel ABC-type transport system, permease protein</t>
  </si>
  <si>
    <t>group_09907</t>
  </si>
  <si>
    <t>group_09910</t>
  </si>
  <si>
    <t>group_09913</t>
  </si>
  <si>
    <t>group_09921</t>
  </si>
  <si>
    <t>plasmid maintenance system killer protein</t>
  </si>
  <si>
    <t>group_09922</t>
  </si>
  <si>
    <t>NmrA family transcriptional regulator</t>
  </si>
  <si>
    <t>group_09923</t>
  </si>
  <si>
    <t>nickel ABC transporter, permease subunit NikC</t>
  </si>
  <si>
    <t>group_09924</t>
  </si>
  <si>
    <t>group_09926</t>
  </si>
  <si>
    <t>group_09927</t>
  </si>
  <si>
    <t>aldehyde-activating protein</t>
  </si>
  <si>
    <t>group_09936</t>
  </si>
  <si>
    <t>group_09937</t>
  </si>
  <si>
    <t>Rieske (2Fe-2S) protein</t>
  </si>
  <si>
    <t>group_09938</t>
  </si>
  <si>
    <t>group_09939</t>
  </si>
  <si>
    <t>Inner</t>
  </si>
  <si>
    <t>group_09940</t>
  </si>
  <si>
    <t>group_09941</t>
  </si>
  <si>
    <t>group_09942</t>
  </si>
  <si>
    <t>group_09944</t>
  </si>
  <si>
    <t>group_09947</t>
  </si>
  <si>
    <t>group_09948</t>
  </si>
  <si>
    <t>group_09952</t>
  </si>
  <si>
    <t>group_09957</t>
  </si>
  <si>
    <t>restriction endonuclease</t>
  </si>
  <si>
    <t>group_09963</t>
  </si>
  <si>
    <t>peptidase M24</t>
  </si>
  <si>
    <t>group_09971</t>
  </si>
  <si>
    <t>group_09972</t>
  </si>
  <si>
    <t>group_09980</t>
  </si>
  <si>
    <t>group_09981</t>
  </si>
  <si>
    <t>calcium-binding protein, hemolysin-type</t>
  </si>
  <si>
    <t>group_09982</t>
  </si>
  <si>
    <t>group_09984</t>
  </si>
  <si>
    <t>group_09989</t>
  </si>
  <si>
    <t>group_09992</t>
  </si>
  <si>
    <t>group_09993</t>
  </si>
  <si>
    <t>group_09994</t>
  </si>
  <si>
    <t>group_10001</t>
  </si>
  <si>
    <t>group_10024</t>
  </si>
  <si>
    <t>group_10025</t>
  </si>
  <si>
    <t>Cholesterol</t>
  </si>
  <si>
    <t>group_10026</t>
  </si>
  <si>
    <t>group_10027</t>
  </si>
  <si>
    <t>group_10028</t>
  </si>
  <si>
    <t>group_10029</t>
  </si>
  <si>
    <t>group_10030</t>
  </si>
  <si>
    <t>group_10031</t>
  </si>
  <si>
    <t>group_10032</t>
  </si>
  <si>
    <t>group_10033</t>
  </si>
  <si>
    <t>group_10034</t>
  </si>
  <si>
    <t>L-rhamnonate</t>
  </si>
  <si>
    <t>group_10035</t>
  </si>
  <si>
    <t>2,4-diacetylphloroglucinol biosynthesis protein PhlC</t>
  </si>
  <si>
    <t>group_10036</t>
  </si>
  <si>
    <t>group_10037</t>
  </si>
  <si>
    <t>group_10038</t>
  </si>
  <si>
    <t>Spermidine-binding</t>
  </si>
  <si>
    <t>group_10039</t>
  </si>
  <si>
    <t>group_10040</t>
  </si>
  <si>
    <t>group_10041</t>
  </si>
  <si>
    <t>Maltose/maltodextrin</t>
  </si>
  <si>
    <t>group_10042</t>
  </si>
  <si>
    <t>group_10043</t>
  </si>
  <si>
    <t>group_10044</t>
  </si>
  <si>
    <t>group_10045</t>
  </si>
  <si>
    <t>group_10046</t>
  </si>
  <si>
    <t>group_10047</t>
  </si>
  <si>
    <t>group_10048</t>
  </si>
  <si>
    <t>group_10049</t>
  </si>
  <si>
    <t>nucleotidyltransferase domain protein</t>
  </si>
  <si>
    <t>group_10050</t>
  </si>
  <si>
    <t>group_10051</t>
  </si>
  <si>
    <t>group_10052</t>
  </si>
  <si>
    <t>group_10055</t>
  </si>
  <si>
    <t>putative AraC family transcriptional regulator</t>
  </si>
  <si>
    <t>group_10056</t>
  </si>
  <si>
    <t>flagellar hook protein FlgE</t>
  </si>
  <si>
    <t>group_10058</t>
  </si>
  <si>
    <t>group_10060</t>
  </si>
  <si>
    <t>group_10062</t>
  </si>
  <si>
    <t>group_10063</t>
  </si>
  <si>
    <t>group_10064</t>
  </si>
  <si>
    <t>abortive phage infection protein</t>
  </si>
  <si>
    <t>group_10065</t>
  </si>
  <si>
    <t>group_10066</t>
  </si>
  <si>
    <t>toxin-antitoxin antitoxin component</t>
  </si>
  <si>
    <t>group_10069</t>
  </si>
  <si>
    <t>AMP-dependent synthetase and ligase</t>
  </si>
  <si>
    <t>group_10070</t>
  </si>
  <si>
    <t>group_10071</t>
  </si>
  <si>
    <t>xanthine dehydrogenase</t>
  </si>
  <si>
    <t>group_10076</t>
  </si>
  <si>
    <t>group_10085</t>
  </si>
  <si>
    <t>group_10086</t>
  </si>
  <si>
    <t>aromatic hydrocarbon degradation protein</t>
  </si>
  <si>
    <t>group_10087</t>
  </si>
  <si>
    <t>group_10091</t>
  </si>
  <si>
    <t>group_10103</t>
  </si>
  <si>
    <t>group_10109</t>
  </si>
  <si>
    <t>group_10111</t>
  </si>
  <si>
    <t>group_10121</t>
  </si>
  <si>
    <t>group_10122</t>
  </si>
  <si>
    <t>group_10129</t>
  </si>
  <si>
    <t>glutamate synthase domain-containing 2</t>
  </si>
  <si>
    <t>group_10132</t>
  </si>
  <si>
    <t>group_10136</t>
  </si>
  <si>
    <t>rRNA methylase</t>
  </si>
  <si>
    <t>group_10138</t>
  </si>
  <si>
    <t>group_10142</t>
  </si>
  <si>
    <t>group_10143</t>
  </si>
  <si>
    <t>group_10146</t>
  </si>
  <si>
    <t>group_10151</t>
  </si>
  <si>
    <t>branched-chain amino acid transport</t>
  </si>
  <si>
    <t>group_10153</t>
  </si>
  <si>
    <t>group_10155</t>
  </si>
  <si>
    <t>group_10156</t>
  </si>
  <si>
    <t>group_10167</t>
  </si>
  <si>
    <t>group_10168</t>
  </si>
  <si>
    <t>group_10172</t>
  </si>
  <si>
    <t>group_10175</t>
  </si>
  <si>
    <t>group_10176</t>
  </si>
  <si>
    <t>group_10177</t>
  </si>
  <si>
    <t>group_10178</t>
  </si>
  <si>
    <t>group_10179</t>
  </si>
  <si>
    <t>group_10185</t>
  </si>
  <si>
    <t>group_10187</t>
  </si>
  <si>
    <t>group_10189</t>
  </si>
  <si>
    <t>group_10191</t>
  </si>
  <si>
    <t>group II intron-encoding maturase</t>
  </si>
  <si>
    <t>group_10198</t>
  </si>
  <si>
    <t>group_10199</t>
  </si>
  <si>
    <t>betaine-aldehyde dehydrogenase</t>
  </si>
  <si>
    <t>group_10201</t>
  </si>
  <si>
    <t>group_10202</t>
  </si>
  <si>
    <t>group_10203</t>
  </si>
  <si>
    <t>group_10204</t>
  </si>
  <si>
    <t>group_10205</t>
  </si>
  <si>
    <t>group_10206</t>
  </si>
  <si>
    <t>group_10207</t>
  </si>
  <si>
    <t>group_10208</t>
  </si>
  <si>
    <t>group_10209</t>
  </si>
  <si>
    <t>Non-ribosomal peptide synthetase</t>
  </si>
  <si>
    <t>group_10210</t>
  </si>
  <si>
    <t>transporter, major facilitator family</t>
  </si>
  <si>
    <t>group_10211</t>
  </si>
  <si>
    <t>group_10214</t>
  </si>
  <si>
    <t>group_10216</t>
  </si>
  <si>
    <t>group_10218</t>
  </si>
  <si>
    <t>major facilitator superfamily MFS_1</t>
  </si>
  <si>
    <t>group_10219</t>
  </si>
  <si>
    <t>group_10220</t>
  </si>
  <si>
    <t>pili assembly chaperone</t>
  </si>
  <si>
    <t>group_10224</t>
  </si>
  <si>
    <t>group_10234</t>
  </si>
  <si>
    <t>group_10236</t>
  </si>
  <si>
    <t>group_10240</t>
  </si>
  <si>
    <t>sensory box-containing sigma-54 dependent transcriptional regulator</t>
  </si>
  <si>
    <t>group_10245</t>
  </si>
  <si>
    <t>group_10246</t>
  </si>
  <si>
    <t>group_10247</t>
  </si>
  <si>
    <t>group_10249</t>
  </si>
  <si>
    <t>group_10252</t>
  </si>
  <si>
    <t>group_10262</t>
  </si>
  <si>
    <t>group_10263</t>
  </si>
  <si>
    <t>endoribonuclease</t>
  </si>
  <si>
    <t>group_10268</t>
  </si>
  <si>
    <t>group_10271</t>
  </si>
  <si>
    <t>group_10272</t>
  </si>
  <si>
    <t>group_10276</t>
  </si>
  <si>
    <t>group_10279</t>
  </si>
  <si>
    <t>ROK family protein</t>
  </si>
  <si>
    <t>group_10280</t>
  </si>
  <si>
    <t>syrP protein</t>
  </si>
  <si>
    <t>group_10290</t>
  </si>
  <si>
    <t>group_10312</t>
  </si>
  <si>
    <t>Long-chain-fatty-acyl-CoA reductase</t>
  </si>
  <si>
    <t>group_10313</t>
  </si>
  <si>
    <t>group_10314</t>
  </si>
  <si>
    <t>group_10315</t>
  </si>
  <si>
    <t>group_10316</t>
  </si>
  <si>
    <t>group_10317</t>
  </si>
  <si>
    <t>group_10318</t>
  </si>
  <si>
    <t>acyl-protein synthase</t>
  </si>
  <si>
    <t>group_10319</t>
  </si>
  <si>
    <t>group_10320</t>
  </si>
  <si>
    <t>group_10321</t>
  </si>
  <si>
    <t>group_10322</t>
  </si>
  <si>
    <t>group_10323</t>
  </si>
  <si>
    <t>group_10324</t>
  </si>
  <si>
    <t>group_10325</t>
  </si>
  <si>
    <t>group_10326</t>
  </si>
  <si>
    <t>group_10327</t>
  </si>
  <si>
    <t>group_10328</t>
  </si>
  <si>
    <t>group_10330</t>
  </si>
  <si>
    <t>group_10331</t>
  </si>
  <si>
    <t>group_10332</t>
  </si>
  <si>
    <t>group_10333</t>
  </si>
  <si>
    <t>group_10334</t>
  </si>
  <si>
    <t>group_10335</t>
  </si>
  <si>
    <t>group_10336</t>
  </si>
  <si>
    <t>lipoprotein, DUF1375 family</t>
  </si>
  <si>
    <t>group_10337</t>
  </si>
  <si>
    <t>group_10338</t>
  </si>
  <si>
    <t>group_10339</t>
  </si>
  <si>
    <t>group_10343</t>
  </si>
  <si>
    <t>group_10344</t>
  </si>
  <si>
    <t>group_10345</t>
  </si>
  <si>
    <t>group_10346</t>
  </si>
  <si>
    <t>group_10348</t>
  </si>
  <si>
    <t>group_10349</t>
  </si>
  <si>
    <t>molecular chaperone GroEL</t>
  </si>
  <si>
    <t>group_10350</t>
  </si>
  <si>
    <t>allantoin permease</t>
  </si>
  <si>
    <t>group_10352</t>
  </si>
  <si>
    <t>G/U mismatch-specific DNA glycosylase</t>
  </si>
  <si>
    <t>group_10353</t>
  </si>
  <si>
    <t>group_10354</t>
  </si>
  <si>
    <t>group_10355</t>
  </si>
  <si>
    <t>group_10356</t>
  </si>
  <si>
    <t>group_10357</t>
  </si>
  <si>
    <t>group_10358</t>
  </si>
  <si>
    <t>group_10359</t>
  </si>
  <si>
    <t>group_10360</t>
  </si>
  <si>
    <t>group_10361</t>
  </si>
  <si>
    <t>group_10364</t>
  </si>
  <si>
    <t>group_10367</t>
  </si>
  <si>
    <t>putative transposase for insertion element</t>
  </si>
  <si>
    <t>group_10370</t>
  </si>
  <si>
    <t>group_10372</t>
  </si>
  <si>
    <t>group_10373</t>
  </si>
  <si>
    <t>GDP-fucose synthetase</t>
  </si>
  <si>
    <t>group_10374</t>
  </si>
  <si>
    <t>group_10380</t>
  </si>
  <si>
    <t>plasmid stabilization system protein, RelE/ParE family</t>
  </si>
  <si>
    <t>group_10384</t>
  </si>
  <si>
    <t>group_10385</t>
  </si>
  <si>
    <t>RelE family toxin-antitoxin system</t>
  </si>
  <si>
    <t>group_10414</t>
  </si>
  <si>
    <t>group_10422</t>
  </si>
  <si>
    <t>group_10426</t>
  </si>
  <si>
    <t>2-pyrone-4,6-dicarboxylate hydrolase</t>
  </si>
  <si>
    <t>group_10427</t>
  </si>
  <si>
    <t>group_10428</t>
  </si>
  <si>
    <t>cytochrome C oxidase subunit III</t>
  </si>
  <si>
    <t>group_10432</t>
  </si>
  <si>
    <t>group_10433</t>
  </si>
  <si>
    <t>group_10434</t>
  </si>
  <si>
    <t>type II restriction enzyme, methylase subunit</t>
  </si>
  <si>
    <t>group_10435</t>
  </si>
  <si>
    <t>gliding motility-associated lipoprotein GldK</t>
  </si>
  <si>
    <t>group_10437</t>
  </si>
  <si>
    <t>pyocin</t>
  </si>
  <si>
    <t>group_10445</t>
  </si>
  <si>
    <t>group_10446</t>
  </si>
  <si>
    <t>PhoPQ-activated pathogenicity protein</t>
  </si>
  <si>
    <t>group_10447</t>
  </si>
  <si>
    <t>Phage integrase</t>
  </si>
  <si>
    <t>group_10449</t>
  </si>
  <si>
    <t>putative metallo-beta-lactamase</t>
  </si>
  <si>
    <t>group_10454</t>
  </si>
  <si>
    <t>group_10456</t>
  </si>
  <si>
    <t>group_10457</t>
  </si>
  <si>
    <t>rhodanese-like domain-containing protein</t>
  </si>
  <si>
    <t>group_10469</t>
  </si>
  <si>
    <t>group_10470</t>
  </si>
  <si>
    <t>group_10474</t>
  </si>
  <si>
    <t>group_10475</t>
  </si>
  <si>
    <t>group_10481</t>
  </si>
  <si>
    <t>group_10483</t>
  </si>
  <si>
    <t>transposition protein, TnsD-related protein</t>
  </si>
  <si>
    <t>group_10485</t>
  </si>
  <si>
    <t>group_10486</t>
  </si>
  <si>
    <t>caspase</t>
  </si>
  <si>
    <t>group_10488</t>
  </si>
  <si>
    <t>shikimate dehydrogenase</t>
  </si>
  <si>
    <t>group_10491</t>
  </si>
  <si>
    <t>group_10497</t>
  </si>
  <si>
    <t>group_10498</t>
  </si>
  <si>
    <t>NTPase KAP</t>
  </si>
  <si>
    <t>group_10501</t>
  </si>
  <si>
    <t>protein traJ</t>
  </si>
  <si>
    <t>group_10503</t>
  </si>
  <si>
    <t>group_10505</t>
  </si>
  <si>
    <t>group_10510</t>
  </si>
  <si>
    <t>DNA-binding response regulator</t>
  </si>
  <si>
    <t>group_10512</t>
  </si>
  <si>
    <t>group_10514</t>
  </si>
  <si>
    <t>prophage PSSB64-01</t>
  </si>
  <si>
    <t>group_10515</t>
  </si>
  <si>
    <t>group_10516</t>
  </si>
  <si>
    <t>putative ATP-binding component of ABC transporter</t>
  </si>
  <si>
    <t>group_10517</t>
  </si>
  <si>
    <t>group_10518</t>
  </si>
  <si>
    <t>Chemoreceptor</t>
  </si>
  <si>
    <t>group_10519</t>
  </si>
  <si>
    <t>sugar kinase</t>
  </si>
  <si>
    <t>group_10520</t>
  </si>
  <si>
    <t>group_10521</t>
  </si>
  <si>
    <t>group_10523</t>
  </si>
  <si>
    <t>group_10524</t>
  </si>
  <si>
    <t>group_10528</t>
  </si>
  <si>
    <t>Ribose</t>
  </si>
  <si>
    <t>group_10529</t>
  </si>
  <si>
    <t>group_10530</t>
  </si>
  <si>
    <t>group_10532</t>
  </si>
  <si>
    <t>group_10533</t>
  </si>
  <si>
    <t>group_10534</t>
  </si>
  <si>
    <t>group_10538</t>
  </si>
  <si>
    <t>putative dehydrogenase</t>
  </si>
  <si>
    <t>group_10548</t>
  </si>
  <si>
    <t>group_10549</t>
  </si>
  <si>
    <t>group_10551</t>
  </si>
  <si>
    <t>S23 ribosomal protein</t>
  </si>
  <si>
    <t>group_10552</t>
  </si>
  <si>
    <t>group_10554</t>
  </si>
  <si>
    <t>group_10555</t>
  </si>
  <si>
    <t>group_10557</t>
  </si>
  <si>
    <t>group_10559</t>
  </si>
  <si>
    <t>group_10560</t>
  </si>
  <si>
    <t>group_10561</t>
  </si>
  <si>
    <t>putative insecticidal toxin</t>
  </si>
  <si>
    <t>group_10562</t>
  </si>
  <si>
    <t>group_10563</t>
  </si>
  <si>
    <t>group_10564</t>
  </si>
  <si>
    <t>group_10566</t>
  </si>
  <si>
    <t>group_10567</t>
  </si>
  <si>
    <t>group_10574</t>
  </si>
  <si>
    <t>group_10579</t>
  </si>
  <si>
    <t>group_10581</t>
  </si>
  <si>
    <t>OsmC family protein</t>
  </si>
  <si>
    <t>group_10583</t>
  </si>
  <si>
    <t>group_10584</t>
  </si>
  <si>
    <t>cell filamentation protein Fic</t>
  </si>
  <si>
    <t>group_10591</t>
  </si>
  <si>
    <t>group_10593</t>
  </si>
  <si>
    <t>group_10595</t>
  </si>
  <si>
    <t>group_10598</t>
  </si>
  <si>
    <t>group_10604</t>
  </si>
  <si>
    <t>group_10605</t>
  </si>
  <si>
    <t>group_10614</t>
  </si>
  <si>
    <t>group_10629</t>
  </si>
  <si>
    <t>group_10630</t>
  </si>
  <si>
    <t>anthranilate synthase</t>
  </si>
  <si>
    <t>group_10631</t>
  </si>
  <si>
    <t>group_10632</t>
  </si>
  <si>
    <t>group_10634</t>
  </si>
  <si>
    <t>vanillate monooxygenase</t>
  </si>
  <si>
    <t>group_10635</t>
  </si>
  <si>
    <t>group_10636</t>
  </si>
  <si>
    <t>group_10637</t>
  </si>
  <si>
    <t>group_10638</t>
  </si>
  <si>
    <t>group_10640</t>
  </si>
  <si>
    <t>malate/L-lactate dehydrogenase family protein</t>
  </si>
  <si>
    <t>group_10641</t>
  </si>
  <si>
    <t>SanC, probable</t>
  </si>
  <si>
    <t>group_10642</t>
  </si>
  <si>
    <t>anthranilate synthase component II</t>
  </si>
  <si>
    <t>group_10643</t>
  </si>
  <si>
    <t>group_10644</t>
  </si>
  <si>
    <t>group_10645</t>
  </si>
  <si>
    <t>group_10646</t>
  </si>
  <si>
    <t>group_10647</t>
  </si>
  <si>
    <t>redox-active disulfide protein</t>
  </si>
  <si>
    <t>group_10651</t>
  </si>
  <si>
    <t>putative lipoprotein</t>
  </si>
  <si>
    <t>group_10652</t>
  </si>
  <si>
    <t>group_10653</t>
  </si>
  <si>
    <t>group_10659</t>
  </si>
  <si>
    <t>c4-dicarboxylate-binding protein</t>
  </si>
  <si>
    <t>group_10662</t>
  </si>
  <si>
    <t>group_10663</t>
  </si>
  <si>
    <t>efflux transporter, outer membrane factor lipoprotein, NodT family</t>
  </si>
  <si>
    <t>group_10664</t>
  </si>
  <si>
    <t>toluene efflux pump outer membrane protein TtgI</t>
  </si>
  <si>
    <t>group_10667</t>
  </si>
  <si>
    <t>group_10668</t>
  </si>
  <si>
    <t>group_10669</t>
  </si>
  <si>
    <t>group_10670</t>
  </si>
  <si>
    <t>group_10673</t>
  </si>
  <si>
    <t>group_10675</t>
  </si>
  <si>
    <t>group_10682</t>
  </si>
  <si>
    <t>conjugal transfer protein</t>
  </si>
  <si>
    <t>group_10683</t>
  </si>
  <si>
    <t>group_10688</t>
  </si>
  <si>
    <t>group_10691</t>
  </si>
  <si>
    <t>SMC domain-containing protein</t>
  </si>
  <si>
    <t>group_10694</t>
  </si>
  <si>
    <t>group_10697</t>
  </si>
  <si>
    <t>trihydroxytoluene oxygenase DntD</t>
  </si>
  <si>
    <t>group_10699</t>
  </si>
  <si>
    <t>putative trehalose synthase protein</t>
  </si>
  <si>
    <t>group_10701</t>
  </si>
  <si>
    <t>sodium-dependent citrate transporter (symport system)</t>
  </si>
  <si>
    <t>group_10736</t>
  </si>
  <si>
    <t>conserved hypothetical protein</t>
  </si>
  <si>
    <t>group_10737</t>
  </si>
  <si>
    <t>Tir chaperone protein (CesT) family</t>
  </si>
  <si>
    <t>group_10742</t>
  </si>
  <si>
    <t>group_10743</t>
  </si>
  <si>
    <t>tail tape measure protein</t>
  </si>
  <si>
    <t>group_10768</t>
  </si>
  <si>
    <t>glyoxalase/bleomycin resistance protein/dioxygenase</t>
  </si>
  <si>
    <t>group_10772</t>
  </si>
  <si>
    <t>polyketide cyclase</t>
  </si>
  <si>
    <t>group_10777</t>
  </si>
  <si>
    <t>group_10780</t>
  </si>
  <si>
    <t>low temperature requirement A</t>
  </si>
  <si>
    <t>group_10781</t>
  </si>
  <si>
    <t>Fic family protein</t>
  </si>
  <si>
    <t>group_10783</t>
  </si>
  <si>
    <t>addiction module toxin</t>
  </si>
  <si>
    <t>group_10785</t>
  </si>
  <si>
    <t>group_10789</t>
  </si>
  <si>
    <t>acetyl-CoA carboxylase</t>
  </si>
  <si>
    <t>group_10791</t>
  </si>
  <si>
    <t>ATPase of the AAA+ class</t>
  </si>
  <si>
    <t>group_10799</t>
  </si>
  <si>
    <t>group_10800</t>
  </si>
  <si>
    <t>group_10813</t>
  </si>
  <si>
    <t>group_10815</t>
  </si>
  <si>
    <t>group_10816</t>
  </si>
  <si>
    <t>group_10817</t>
  </si>
  <si>
    <t>group_10818</t>
  </si>
  <si>
    <t>endonuclease DDE</t>
  </si>
  <si>
    <t>group_10820</t>
  </si>
  <si>
    <t>group_10826</t>
  </si>
  <si>
    <t>carboxymuconolactone decarboxylase family protein</t>
  </si>
  <si>
    <t>group_10827</t>
  </si>
  <si>
    <t>group_10828</t>
  </si>
  <si>
    <t>group_10832</t>
  </si>
  <si>
    <t>thiazole biosynthesis protein ThiF</t>
  </si>
  <si>
    <t>group_10833</t>
  </si>
  <si>
    <t>phosphoesterase</t>
  </si>
  <si>
    <t>group_10834</t>
  </si>
  <si>
    <t>group_10839</t>
  </si>
  <si>
    <t>group_10840</t>
  </si>
  <si>
    <t>C-5 cytosine-specific DNA methylase family protein</t>
  </si>
  <si>
    <t>group_10843</t>
  </si>
  <si>
    <t>group_10844</t>
  </si>
  <si>
    <t>tellurite resistance protein TerY</t>
  </si>
  <si>
    <t>group_10848</t>
  </si>
  <si>
    <t>group_10852</t>
  </si>
  <si>
    <t>group_10856</t>
  </si>
  <si>
    <t>cytoplasmic protein</t>
  </si>
  <si>
    <t>group_10859</t>
  </si>
  <si>
    <t>group_10860</t>
  </si>
  <si>
    <t>group_10862</t>
  </si>
  <si>
    <t>nitric-oxide reductase subunit B</t>
  </si>
  <si>
    <t>group_10863</t>
  </si>
  <si>
    <t>von Willebrand factor, type A</t>
  </si>
  <si>
    <t>group_10864</t>
  </si>
  <si>
    <t>cytochrome c class I</t>
  </si>
  <si>
    <t>group_10865</t>
  </si>
  <si>
    <t>group_10870</t>
  </si>
  <si>
    <t>group_10875</t>
  </si>
  <si>
    <t>group_10881</t>
  </si>
  <si>
    <t>group_10884</t>
  </si>
  <si>
    <t>group_10886</t>
  </si>
  <si>
    <t>group_10891</t>
  </si>
  <si>
    <t>group_10893</t>
  </si>
  <si>
    <t>group_10894</t>
  </si>
  <si>
    <t>putative alcohol dehydrogenase</t>
  </si>
  <si>
    <t>group_10895</t>
  </si>
  <si>
    <t>group_10896</t>
  </si>
  <si>
    <t>major capsid protein E</t>
  </si>
  <si>
    <t>group_10897</t>
  </si>
  <si>
    <t>group_10898</t>
  </si>
  <si>
    <t>group_10902</t>
  </si>
  <si>
    <t>group_10906</t>
  </si>
  <si>
    <t>group_10907</t>
  </si>
  <si>
    <t>phage coat protein</t>
  </si>
  <si>
    <t>group_10912</t>
  </si>
  <si>
    <t>host specificity protein J</t>
  </si>
  <si>
    <t>group_10913</t>
  </si>
  <si>
    <t>group_10918</t>
  </si>
  <si>
    <t>group_10919</t>
  </si>
  <si>
    <t>excisionase</t>
  </si>
  <si>
    <t>group_10920</t>
  </si>
  <si>
    <t>group_10921</t>
  </si>
  <si>
    <t>N-ethylmaleimide reductase</t>
  </si>
  <si>
    <t>group_10924</t>
  </si>
  <si>
    <t>ParB-like partition protein</t>
  </si>
  <si>
    <t>group_10925</t>
  </si>
  <si>
    <t>YD repeat-containing protein</t>
  </si>
  <si>
    <t>group_10926</t>
  </si>
  <si>
    <t>PadR family transcriptional regulator</t>
  </si>
  <si>
    <t>group_10928</t>
  </si>
  <si>
    <t>group_10935</t>
  </si>
  <si>
    <t>group_10936</t>
  </si>
  <si>
    <t>group_10937</t>
  </si>
  <si>
    <t>Arabinose efflux permease</t>
  </si>
  <si>
    <t>group_10938</t>
  </si>
  <si>
    <t>group_10941</t>
  </si>
  <si>
    <t>hemagglutinin-related protein</t>
  </si>
  <si>
    <t>group_10944</t>
  </si>
  <si>
    <t>group_10946</t>
  </si>
  <si>
    <t>group_10949</t>
  </si>
  <si>
    <t>group_10953</t>
  </si>
  <si>
    <t>group_10958</t>
  </si>
  <si>
    <t>group_10961</t>
  </si>
  <si>
    <t>group_10965</t>
  </si>
  <si>
    <t>plasmid stabilization system family protein</t>
  </si>
  <si>
    <t>group_10966</t>
  </si>
  <si>
    <t>C-5 cytosine-specific DNA methylase</t>
  </si>
  <si>
    <t>group_10968</t>
  </si>
  <si>
    <t>integrase family protein</t>
  </si>
  <si>
    <t>group_10976</t>
  </si>
  <si>
    <t>group_10979</t>
  </si>
  <si>
    <t>group_10980</t>
  </si>
  <si>
    <t>group_10985</t>
  </si>
  <si>
    <t>ACR/RND family transmembrane transporter</t>
  </si>
  <si>
    <t>group_10988</t>
  </si>
  <si>
    <t>group_10989</t>
  </si>
  <si>
    <t>diaminobutyrate aminotransferase apoenzyme</t>
  </si>
  <si>
    <t>group_10992</t>
  </si>
  <si>
    <t>peptide ABC transporter</t>
  </si>
  <si>
    <t>group_10994</t>
  </si>
  <si>
    <t>Putative threonine efflux protein</t>
  </si>
  <si>
    <t>group_10998</t>
  </si>
  <si>
    <t>group_11000</t>
  </si>
  <si>
    <t>group_11001</t>
  </si>
  <si>
    <t>type III effector 1</t>
  </si>
  <si>
    <t>group_11002</t>
  </si>
  <si>
    <t>group_11003</t>
  </si>
  <si>
    <t>group_11004</t>
  </si>
  <si>
    <t>DNA ligase D</t>
  </si>
  <si>
    <t>group_11005</t>
  </si>
  <si>
    <t>Sensor</t>
  </si>
  <si>
    <t>group_11006</t>
  </si>
  <si>
    <t>group_11008</t>
  </si>
  <si>
    <t>group_11009</t>
  </si>
  <si>
    <t>starvation-sensing protein RspA</t>
  </si>
  <si>
    <t>group_11010</t>
  </si>
  <si>
    <t>group_11011</t>
  </si>
  <si>
    <t>group_11012</t>
  </si>
  <si>
    <t>group_11013</t>
  </si>
  <si>
    <t>group_11014</t>
  </si>
  <si>
    <t>autoinducer-binding transcriptional regulator, LuxR family</t>
  </si>
  <si>
    <t>group_11015</t>
  </si>
  <si>
    <t>group_11016</t>
  </si>
  <si>
    <t>group_11017</t>
  </si>
  <si>
    <t>group_11018</t>
  </si>
  <si>
    <t>pyrroline-5-carboxylate reductase</t>
  </si>
  <si>
    <t>group_11019</t>
  </si>
  <si>
    <t>group_11020</t>
  </si>
  <si>
    <t>group_11021</t>
  </si>
  <si>
    <t>group_11022</t>
  </si>
  <si>
    <t>group_11023</t>
  </si>
  <si>
    <t>group_11024</t>
  </si>
  <si>
    <t>group_11025</t>
  </si>
  <si>
    <t>transcriptional repressor PhlF</t>
  </si>
  <si>
    <t>group_11026</t>
  </si>
  <si>
    <t>group_11027</t>
  </si>
  <si>
    <t>group_11028</t>
  </si>
  <si>
    <t>group_11029</t>
  </si>
  <si>
    <t>group_11030</t>
  </si>
  <si>
    <t>group_11031</t>
  </si>
  <si>
    <t>group_11032</t>
  </si>
  <si>
    <t>group_11033</t>
  </si>
  <si>
    <t>group_11034</t>
  </si>
  <si>
    <t>group_11035</t>
  </si>
  <si>
    <t>type III secretion apparatus protein RspA</t>
  </si>
  <si>
    <t>group_11036</t>
  </si>
  <si>
    <t>group_11039</t>
  </si>
  <si>
    <t>HI1409 family phage-associated protein</t>
  </si>
  <si>
    <t>group_11040</t>
  </si>
  <si>
    <t>group_11041</t>
  </si>
  <si>
    <t>group_11046</t>
  </si>
  <si>
    <t>group_11047</t>
  </si>
  <si>
    <t>KamA family protein</t>
  </si>
  <si>
    <t>group_11048</t>
  </si>
  <si>
    <t>group_11049</t>
  </si>
  <si>
    <t>group_11052</t>
  </si>
  <si>
    <t>group_11053</t>
  </si>
  <si>
    <t>group_11054</t>
  </si>
  <si>
    <t>group_11064</t>
  </si>
  <si>
    <t>group_11067</t>
  </si>
  <si>
    <t>group_11071</t>
  </si>
  <si>
    <t>group_11101</t>
  </si>
  <si>
    <t>group_11102</t>
  </si>
  <si>
    <t>group_11104</t>
  </si>
  <si>
    <t>group_11114</t>
  </si>
  <si>
    <t>Aerobactin</t>
  </si>
  <si>
    <t>group_11115</t>
  </si>
  <si>
    <t>group_11124</t>
  </si>
  <si>
    <t>group_11126</t>
  </si>
  <si>
    <t>cytochrome o ubiquinol oxidase, subunit II</t>
  </si>
  <si>
    <t>group_11127</t>
  </si>
  <si>
    <t>cytochrome o ubiquinol oxidase, subunit III</t>
  </si>
  <si>
    <t>group_11128</t>
  </si>
  <si>
    <t>group_11129</t>
  </si>
  <si>
    <t>phosphonopyruvate decarboxylase</t>
  </si>
  <si>
    <t>group_11136</t>
  </si>
  <si>
    <t>amine dehydrogenase</t>
  </si>
  <si>
    <t>group_11137</t>
  </si>
  <si>
    <t>methylamine utilization protein MauD</t>
  </si>
  <si>
    <t>group_11138</t>
  </si>
  <si>
    <t>methylamine dehydrogenase light chain</t>
  </si>
  <si>
    <t>group_11140</t>
  </si>
  <si>
    <t>group_11141</t>
  </si>
  <si>
    <t>group_11154</t>
  </si>
  <si>
    <t>group_11155</t>
  </si>
  <si>
    <t>group_11156</t>
  </si>
  <si>
    <t>group_11159</t>
  </si>
  <si>
    <t>group_11163</t>
  </si>
  <si>
    <t>Putative recombinase</t>
  </si>
  <si>
    <t>group_11164</t>
  </si>
  <si>
    <t>group_11165</t>
  </si>
  <si>
    <t>group_11171</t>
  </si>
  <si>
    <t>group_11172</t>
  </si>
  <si>
    <t>group_11174</t>
  </si>
  <si>
    <t>group_11178</t>
  </si>
  <si>
    <t>group_11192</t>
  </si>
  <si>
    <t>group_11193</t>
  </si>
  <si>
    <t>group_11196</t>
  </si>
  <si>
    <t>LamB/YcsF family protein</t>
  </si>
  <si>
    <t>group_11197</t>
  </si>
  <si>
    <t>biotin carboxyl carrier protein</t>
  </si>
  <si>
    <t>group_11198</t>
  </si>
  <si>
    <t>HK97 family phage major capsid protein</t>
  </si>
  <si>
    <t>group_11208</t>
  </si>
  <si>
    <t>thiazolinyl imide reductase</t>
  </si>
  <si>
    <t>group_11209</t>
  </si>
  <si>
    <t>group_11213</t>
  </si>
  <si>
    <t>group_11214</t>
  </si>
  <si>
    <t>acetoacetyl-CoA reductase</t>
  </si>
  <si>
    <t>group_11215</t>
  </si>
  <si>
    <t>group_11224</t>
  </si>
  <si>
    <t>group_11225</t>
  </si>
  <si>
    <t>group_11229</t>
  </si>
  <si>
    <t>group_11231</t>
  </si>
  <si>
    <t>group_11232</t>
  </si>
  <si>
    <t>group_11233</t>
  </si>
  <si>
    <t>group_11235</t>
  </si>
  <si>
    <t>replication protein RepA</t>
  </si>
  <si>
    <t>group_11237</t>
  </si>
  <si>
    <t>group_11238</t>
  </si>
  <si>
    <t>group_11239</t>
  </si>
  <si>
    <t>group_11244</t>
  </si>
  <si>
    <t>group_11245</t>
  </si>
  <si>
    <t>group_11259</t>
  </si>
  <si>
    <t>dTDP-6-deoxy-3,4-keto-hexulose isomerase</t>
  </si>
  <si>
    <t>group_11264</t>
  </si>
  <si>
    <t>exported protein</t>
  </si>
  <si>
    <t>group_11269</t>
  </si>
  <si>
    <t>group_11270</t>
  </si>
  <si>
    <t>group_11271</t>
  </si>
  <si>
    <t>ISPpu9, transposase</t>
  </si>
  <si>
    <t>group_11275</t>
  </si>
  <si>
    <t>group_11283</t>
  </si>
  <si>
    <t>group_11284</t>
  </si>
  <si>
    <t>group_11285</t>
  </si>
  <si>
    <t>group_11292</t>
  </si>
  <si>
    <t>group_11301</t>
  </si>
  <si>
    <t>laminin</t>
  </si>
  <si>
    <t>group_11302</t>
  </si>
  <si>
    <t>group_11303</t>
  </si>
  <si>
    <t>group_11304</t>
  </si>
  <si>
    <t>group_11310</t>
  </si>
  <si>
    <t>group_11315</t>
  </si>
  <si>
    <t>group_11317</t>
  </si>
  <si>
    <t>group_11318</t>
  </si>
  <si>
    <t>group_11321</t>
  </si>
  <si>
    <t>group_11322</t>
  </si>
  <si>
    <t>group_11324</t>
  </si>
  <si>
    <t>group_11331</t>
  </si>
  <si>
    <t>late control protein D</t>
  </si>
  <si>
    <t>group_11332</t>
  </si>
  <si>
    <t>group_11333</t>
  </si>
  <si>
    <t>group_11334</t>
  </si>
  <si>
    <t>group_11335</t>
  </si>
  <si>
    <t>group_11336</t>
  </si>
  <si>
    <t>group_11337</t>
  </si>
  <si>
    <t>group_11338</t>
  </si>
  <si>
    <t>group_11342</t>
  </si>
  <si>
    <t>phosphoenolpyruvate phosphomutase</t>
  </si>
  <si>
    <t>group_11343</t>
  </si>
  <si>
    <t>group_11345</t>
  </si>
  <si>
    <t>group_11346</t>
  </si>
  <si>
    <t>group_11351</t>
  </si>
  <si>
    <t>CheW protein</t>
  </si>
  <si>
    <t>group_11352</t>
  </si>
  <si>
    <t>group_11353</t>
  </si>
  <si>
    <t>group_11354</t>
  </si>
  <si>
    <t>group_11358</t>
  </si>
  <si>
    <t>group_11359</t>
  </si>
  <si>
    <t>group_11362</t>
  </si>
  <si>
    <t>group_11363</t>
  </si>
  <si>
    <t>group_11369</t>
  </si>
  <si>
    <t>group_11370</t>
  </si>
  <si>
    <t>histidine ABC transporter, ATP-binding protein HisP</t>
  </si>
  <si>
    <t>group_11371</t>
  </si>
  <si>
    <t>group_11373</t>
  </si>
  <si>
    <t>group_11374</t>
  </si>
  <si>
    <t>Linear</t>
  </si>
  <si>
    <t>group_11375</t>
  </si>
  <si>
    <t>partitioning protein</t>
  </si>
  <si>
    <t>group_11377</t>
  </si>
  <si>
    <t>group_11378</t>
  </si>
  <si>
    <t>phage integrase family protein</t>
  </si>
  <si>
    <t>group_11383</t>
  </si>
  <si>
    <t>group_11384</t>
  </si>
  <si>
    <t>group_11385</t>
  </si>
  <si>
    <t>group_11387</t>
  </si>
  <si>
    <t>group_11388</t>
  </si>
  <si>
    <t>putative acyl-CoA dehydrogenase</t>
  </si>
  <si>
    <t>group_11390</t>
  </si>
  <si>
    <t>group_11395</t>
  </si>
  <si>
    <t>group_11399</t>
  </si>
  <si>
    <t>sodium/hydrogen exchanger</t>
  </si>
  <si>
    <t>group_11403</t>
  </si>
  <si>
    <t>group_11404</t>
  </si>
  <si>
    <t>group_11406</t>
  </si>
  <si>
    <t>group_11410</t>
  </si>
  <si>
    <t>ATPase/histidine kinase/DNA gyrase B/HSP90 domain protein</t>
  </si>
  <si>
    <t>group_11418</t>
  </si>
  <si>
    <t>group_11419</t>
  </si>
  <si>
    <t>group_11425</t>
  </si>
  <si>
    <t>Dipeptide/oligopeptide/nickel ABC-type transport system, ATP-binding protein</t>
  </si>
  <si>
    <t>group_11426</t>
  </si>
  <si>
    <t>group_11428</t>
  </si>
  <si>
    <t>group_11432</t>
  </si>
  <si>
    <t>group_11439</t>
  </si>
  <si>
    <t>group_11440</t>
  </si>
  <si>
    <t>group_11441</t>
  </si>
  <si>
    <t>group_11442</t>
  </si>
  <si>
    <t>group_11443</t>
  </si>
  <si>
    <t>group_11444</t>
  </si>
  <si>
    <t>polysaccharide biosynthesis protein</t>
  </si>
  <si>
    <t>group_11445</t>
  </si>
  <si>
    <t>Serine</t>
  </si>
  <si>
    <t>group_11446</t>
  </si>
  <si>
    <t>group_11447</t>
  </si>
  <si>
    <t>group_11448</t>
  </si>
  <si>
    <t>2,4-diacetylphloroglucinol biosynthesis protein PhlA</t>
  </si>
  <si>
    <t>group_11449</t>
  </si>
  <si>
    <t>group_11450</t>
  </si>
  <si>
    <t>group_11451</t>
  </si>
  <si>
    <t>group_11452</t>
  </si>
  <si>
    <t>group_11453</t>
  </si>
  <si>
    <t>2,4-diacetylphloroglucinol specific hydrolase PhlG</t>
  </si>
  <si>
    <t>group_11454</t>
  </si>
  <si>
    <t>group_11455</t>
  </si>
  <si>
    <t>Zn-dependent hydrolase</t>
  </si>
  <si>
    <t>group_11456</t>
  </si>
  <si>
    <t>group_11457</t>
  </si>
  <si>
    <t>group_11458</t>
  </si>
  <si>
    <t>group_11460</t>
  </si>
  <si>
    <t>group_11461</t>
  </si>
  <si>
    <t>putative membrane protease, Abi family</t>
  </si>
  <si>
    <t>group_11462</t>
  </si>
  <si>
    <t>translocator protein, LysE family</t>
  </si>
  <si>
    <t>group_11463</t>
  </si>
  <si>
    <t>group_11464</t>
  </si>
  <si>
    <t>group_11465</t>
  </si>
  <si>
    <t>RTX toxin acyltransferase</t>
  </si>
  <si>
    <t>group_11466</t>
  </si>
  <si>
    <t>group_11467</t>
  </si>
  <si>
    <t>adhesin major subunit pilin</t>
  </si>
  <si>
    <t>group_11468</t>
  </si>
  <si>
    <t>2,4-diacetylphloroglucinol biosynthesis protein PhlB</t>
  </si>
  <si>
    <t>group_11469</t>
  </si>
  <si>
    <t>group_11470</t>
  </si>
  <si>
    <t>group_11471</t>
  </si>
  <si>
    <t>group_11472</t>
  </si>
  <si>
    <t>group_11473</t>
  </si>
  <si>
    <t>group_11474</t>
  </si>
  <si>
    <t>group_11475</t>
  </si>
  <si>
    <t>group_11477</t>
  </si>
  <si>
    <t>group_11482</t>
  </si>
  <si>
    <t>group_11483</t>
  </si>
  <si>
    <t>Sulfoxide</t>
  </si>
  <si>
    <t>group_11484</t>
  </si>
  <si>
    <t>type III secretion regulator InvE</t>
  </si>
  <si>
    <t>group_11485</t>
  </si>
  <si>
    <t>group_11486</t>
  </si>
  <si>
    <t>group_11487</t>
  </si>
  <si>
    <t>oxygen-regulated invasion protein OrgB</t>
  </si>
  <si>
    <t>group_11488</t>
  </si>
  <si>
    <t>group_11489</t>
  </si>
  <si>
    <t>group_11490</t>
  </si>
  <si>
    <t>group_11491</t>
  </si>
  <si>
    <t>group_11492</t>
  </si>
  <si>
    <t>group_11493</t>
  </si>
  <si>
    <t>group_11499</t>
  </si>
  <si>
    <t>group_11501</t>
  </si>
  <si>
    <t>group_11502</t>
  </si>
  <si>
    <t>dicarboxylate carrier MatC domain-containing protein</t>
  </si>
  <si>
    <t>group_11506</t>
  </si>
  <si>
    <t>group_11514</t>
  </si>
  <si>
    <t>group_11517</t>
  </si>
  <si>
    <t>glucose-fructose oxidoreductase</t>
  </si>
  <si>
    <t>group_11525</t>
  </si>
  <si>
    <t>group_11547</t>
  </si>
  <si>
    <t>group_11558</t>
  </si>
  <si>
    <t>6-hydroxy-3-succinoylpyridine hydroxylase NicB</t>
  </si>
  <si>
    <t>group_11561</t>
  </si>
  <si>
    <t>group_11565</t>
  </si>
  <si>
    <t>furoyl-CoA dehydrogenase FAD binding subunit</t>
  </si>
  <si>
    <t>group_11567</t>
  </si>
  <si>
    <t>group_11568</t>
  </si>
  <si>
    <t>group_11576</t>
  </si>
  <si>
    <t>group_11583</t>
  </si>
  <si>
    <t>group_11584</t>
  </si>
  <si>
    <t>type III restriction protein res subunit</t>
  </si>
  <si>
    <t>group_11587</t>
  </si>
  <si>
    <t>dockerin</t>
  </si>
  <si>
    <t>group_11588</t>
  </si>
  <si>
    <t>group_11593</t>
  </si>
  <si>
    <t>ParB family protein</t>
  </si>
  <si>
    <t>group_11594</t>
  </si>
  <si>
    <t>group_11595</t>
  </si>
  <si>
    <t>group_11596</t>
  </si>
  <si>
    <t>group_11597</t>
  </si>
  <si>
    <t>group_11599</t>
  </si>
  <si>
    <t>group_11601</t>
  </si>
  <si>
    <t>group_11604</t>
  </si>
  <si>
    <t>RecT protein</t>
  </si>
  <si>
    <t>group_11617</t>
  </si>
  <si>
    <t>group_11618</t>
  </si>
  <si>
    <t>replicative helicase RepA</t>
  </si>
  <si>
    <t>group_11619</t>
  </si>
  <si>
    <t>group_11620</t>
  </si>
  <si>
    <t>group_11621</t>
  </si>
  <si>
    <t>TIGR00370 family protein</t>
  </si>
  <si>
    <t>group_11622</t>
  </si>
  <si>
    <t>group_11624</t>
  </si>
  <si>
    <t>group_11626</t>
  </si>
  <si>
    <t>group_11628</t>
  </si>
  <si>
    <t>group_11629</t>
  </si>
  <si>
    <t>disulfide bond formation protein</t>
  </si>
  <si>
    <t>group_11631</t>
  </si>
  <si>
    <t>pirin-related protein</t>
  </si>
  <si>
    <t>group_11632</t>
  </si>
  <si>
    <t>4-carboxymuconolactone decarboxylase</t>
  </si>
  <si>
    <t>group_11633</t>
  </si>
  <si>
    <t>Thioredoxin</t>
  </si>
  <si>
    <t>group_11634</t>
  </si>
  <si>
    <t>group_11641</t>
  </si>
  <si>
    <t>group_11642</t>
  </si>
  <si>
    <t>group_11643</t>
  </si>
  <si>
    <t>group_11647</t>
  </si>
  <si>
    <t>group_11649</t>
  </si>
  <si>
    <t>group_11651</t>
  </si>
  <si>
    <t>group_11654</t>
  </si>
  <si>
    <t>oxidoreductase, short chain dehydrogenase/reductase family</t>
  </si>
  <si>
    <t>group_11655</t>
  </si>
  <si>
    <t>group_11658</t>
  </si>
  <si>
    <t>chemotaxis protein MotA</t>
  </si>
  <si>
    <t>group_11662</t>
  </si>
  <si>
    <t>group_11674</t>
  </si>
  <si>
    <t>group_11675</t>
  </si>
  <si>
    <t>group_11676</t>
  </si>
  <si>
    <t>two component transcriptional regulator, LuxR family</t>
  </si>
  <si>
    <t>group_11677</t>
  </si>
  <si>
    <t>group_11678</t>
  </si>
  <si>
    <t>group_11681</t>
  </si>
  <si>
    <t>group_11683</t>
  </si>
  <si>
    <t>group_11685</t>
  </si>
  <si>
    <t>group_11686</t>
  </si>
  <si>
    <t>group_11688</t>
  </si>
  <si>
    <t>group_11691</t>
  </si>
  <si>
    <t>group_11692</t>
  </si>
  <si>
    <t>group_11699</t>
  </si>
  <si>
    <t>glucose dehydrogenase</t>
  </si>
  <si>
    <t>group_11701</t>
  </si>
  <si>
    <t>group_11705</t>
  </si>
  <si>
    <t>group_11706</t>
  </si>
  <si>
    <t>group_11716</t>
  </si>
  <si>
    <t>group_11718</t>
  </si>
  <si>
    <t>group_11719</t>
  </si>
  <si>
    <t>group_11720</t>
  </si>
  <si>
    <t>group_11721</t>
  </si>
  <si>
    <t>group_11723</t>
  </si>
  <si>
    <t>group_11733</t>
  </si>
  <si>
    <t>group_11734</t>
  </si>
  <si>
    <t>group_11736</t>
  </si>
  <si>
    <t>group_11742</t>
  </si>
  <si>
    <t>NIPSNAP family protein</t>
  </si>
  <si>
    <t>group_11743</t>
  </si>
  <si>
    <t>group_11745</t>
  </si>
  <si>
    <t>hydrophobe/amphiphile efflux-1 (HAE1) family protein</t>
  </si>
  <si>
    <t>group_11747</t>
  </si>
  <si>
    <t>RND family efflux transporter MFP subunit</t>
  </si>
  <si>
    <t>group_11752</t>
  </si>
  <si>
    <t>group_11753</t>
  </si>
  <si>
    <t>group_11756</t>
  </si>
  <si>
    <t>group_11757</t>
  </si>
  <si>
    <t>group_11758</t>
  </si>
  <si>
    <t>group_11759</t>
  </si>
  <si>
    <t>group_11760</t>
  </si>
  <si>
    <t>group_11761</t>
  </si>
  <si>
    <t>group_11763</t>
  </si>
  <si>
    <t>group_11765</t>
  </si>
  <si>
    <t>group_11766</t>
  </si>
  <si>
    <t>group_11767</t>
  </si>
  <si>
    <t>CopG family transcriptional regulator</t>
  </si>
  <si>
    <t>group_11769</t>
  </si>
  <si>
    <t>group_11770</t>
  </si>
  <si>
    <t>site-specific recombinase, phage integrase family</t>
  </si>
  <si>
    <t>group_11771</t>
  </si>
  <si>
    <t>cytochrome D oxidase subunit II</t>
  </si>
  <si>
    <t>group_11774</t>
  </si>
  <si>
    <t>group_11776</t>
  </si>
  <si>
    <t>group_11781</t>
  </si>
  <si>
    <t>group_11782</t>
  </si>
  <si>
    <t>group_11784</t>
  </si>
  <si>
    <t>group_11789</t>
  </si>
  <si>
    <t>group_11807</t>
  </si>
  <si>
    <t>group_11813</t>
  </si>
  <si>
    <t>group_11815</t>
  </si>
  <si>
    <t>transcriptional activator protein PhzR</t>
  </si>
  <si>
    <t>group_11818</t>
  </si>
  <si>
    <t>group_11823</t>
  </si>
  <si>
    <t>group_11824</t>
  </si>
  <si>
    <t>isochorismatase</t>
  </si>
  <si>
    <t>group_11827</t>
  </si>
  <si>
    <t>group_11829</t>
  </si>
  <si>
    <t>group_11831</t>
  </si>
  <si>
    <t>group_11833</t>
  </si>
  <si>
    <t>C4-type zinc finger protein, DksA/TraR family</t>
  </si>
  <si>
    <t>group_11836</t>
  </si>
  <si>
    <t>group_11838</t>
  </si>
  <si>
    <t>group_11841</t>
  </si>
  <si>
    <t>marR family protein</t>
  </si>
  <si>
    <t>group_11843</t>
  </si>
  <si>
    <t>group_11847</t>
  </si>
  <si>
    <t>group_11850</t>
  </si>
  <si>
    <t>group_11852</t>
  </si>
  <si>
    <t>group_11856</t>
  </si>
  <si>
    <t>group_11858</t>
  </si>
  <si>
    <t>group_11859</t>
  </si>
  <si>
    <t>group_11860</t>
  </si>
  <si>
    <t>group_11863</t>
  </si>
  <si>
    <t>group_11866</t>
  </si>
  <si>
    <t>group_11867</t>
  </si>
  <si>
    <t>group_11868</t>
  </si>
  <si>
    <t>group_11869</t>
  </si>
  <si>
    <t>group_11872</t>
  </si>
  <si>
    <t>CoA transferase</t>
  </si>
  <si>
    <t>group_11873</t>
  </si>
  <si>
    <t>group_11877</t>
  </si>
  <si>
    <t>group_11881</t>
  </si>
  <si>
    <t>group_11886</t>
  </si>
  <si>
    <t>group_11888</t>
  </si>
  <si>
    <t>group_11909</t>
  </si>
  <si>
    <t>group_11913</t>
  </si>
  <si>
    <t>group_11914</t>
  </si>
  <si>
    <t>leucine Rich Repeat domain protein</t>
  </si>
  <si>
    <t>group_11915</t>
  </si>
  <si>
    <t>group_11916</t>
  </si>
  <si>
    <t>group_11917</t>
  </si>
  <si>
    <t>group_11918</t>
  </si>
  <si>
    <t>oligopeptide/dipeptide ABC transporter, periplasmic oligopeptide/dipeptide-binding protein</t>
  </si>
  <si>
    <t>group_11919</t>
  </si>
  <si>
    <t>succinate-semialdehyde dehdyrogenase</t>
  </si>
  <si>
    <t>group_11920</t>
  </si>
  <si>
    <t>group_11921</t>
  </si>
  <si>
    <t>group_11922</t>
  </si>
  <si>
    <t>group_11923</t>
  </si>
  <si>
    <t>mannonate dehydratase</t>
  </si>
  <si>
    <t>group_11924</t>
  </si>
  <si>
    <t>group_11925</t>
  </si>
  <si>
    <t>oligopeptide/dipeptide ABC transporter permease</t>
  </si>
  <si>
    <t>group_11926</t>
  </si>
  <si>
    <t>oligopeptide/dipeptide ABC transporter ATP-binding protein</t>
  </si>
  <si>
    <t>group_11927</t>
  </si>
  <si>
    <t>group_11928</t>
  </si>
  <si>
    <t>group_11929</t>
  </si>
  <si>
    <t>group_11930</t>
  </si>
  <si>
    <t>group_11931</t>
  </si>
  <si>
    <t>group_11932</t>
  </si>
  <si>
    <t>group_11933</t>
  </si>
  <si>
    <t>group_11934</t>
  </si>
  <si>
    <t>group_11935</t>
  </si>
  <si>
    <t>group_11936</t>
  </si>
  <si>
    <t>group_11937</t>
  </si>
  <si>
    <t>group_11938</t>
  </si>
  <si>
    <t>group_11939</t>
  </si>
  <si>
    <t>Antitoxin</t>
  </si>
  <si>
    <t>group_11940</t>
  </si>
  <si>
    <t>group_11941</t>
  </si>
  <si>
    <t>putative tautomerase</t>
  </si>
  <si>
    <t>group_11942</t>
  </si>
  <si>
    <t>group_11943</t>
  </si>
  <si>
    <t>transcriptional regulator, AsnC family</t>
  </si>
  <si>
    <t>group_11944</t>
  </si>
  <si>
    <t>2-iminobutanoate/2-iminopropanoate</t>
  </si>
  <si>
    <t>group_11945</t>
  </si>
  <si>
    <t>GtrA family protein</t>
  </si>
  <si>
    <t>group_11946</t>
  </si>
  <si>
    <t>group_11947</t>
  </si>
  <si>
    <t>putative response regulator receiver domain-containing protein</t>
  </si>
  <si>
    <t>group_11948</t>
  </si>
  <si>
    <t>group_11949</t>
  </si>
  <si>
    <t>decarboxylase</t>
  </si>
  <si>
    <t>group_11950</t>
  </si>
  <si>
    <t>group_11951</t>
  </si>
  <si>
    <t>group_11952</t>
  </si>
  <si>
    <t>group_11953</t>
  </si>
  <si>
    <t>Cold</t>
  </si>
  <si>
    <t>group_11954</t>
  </si>
  <si>
    <t>group_11955</t>
  </si>
  <si>
    <t>group_11960</t>
  </si>
  <si>
    <t>dTDP-6-deoxy-L-hexose 3-O-methyltransferase</t>
  </si>
  <si>
    <t>group_11961</t>
  </si>
  <si>
    <t>group_11962</t>
  </si>
  <si>
    <t>group_11966</t>
  </si>
  <si>
    <t>group_11973</t>
  </si>
  <si>
    <t>cell invasion protein SipB</t>
  </si>
  <si>
    <t>group_11974</t>
  </si>
  <si>
    <t>type III secretion apparatus protein PrgH</t>
  </si>
  <si>
    <t>group_11975</t>
  </si>
  <si>
    <t>group_11976</t>
  </si>
  <si>
    <t>chaperone protein SicA</t>
  </si>
  <si>
    <t>group_11977</t>
  </si>
  <si>
    <t>group_11978</t>
  </si>
  <si>
    <t>invasion protein PrgJ</t>
  </si>
  <si>
    <t>group_11979</t>
  </si>
  <si>
    <t>group_11980</t>
  </si>
  <si>
    <t>group_11981</t>
  </si>
  <si>
    <t>group_11982</t>
  </si>
  <si>
    <t>Phd-YefM</t>
  </si>
  <si>
    <t>group_11983</t>
  </si>
  <si>
    <t>group_11985</t>
  </si>
  <si>
    <t>DitM</t>
  </si>
  <si>
    <t>group_11987</t>
  </si>
  <si>
    <t>hydroxyacylglutathione hydrolase</t>
  </si>
  <si>
    <t>group_11988</t>
  </si>
  <si>
    <t>group_11992</t>
  </si>
  <si>
    <t>GlcG protein</t>
  </si>
  <si>
    <t>group_11993</t>
  </si>
  <si>
    <t>group_11996</t>
  </si>
  <si>
    <t>group_11997</t>
  </si>
  <si>
    <t>3-hydroxy-3-methylglutaryl-CoA reductase</t>
  </si>
  <si>
    <t>group_11998</t>
  </si>
  <si>
    <t>group_12000</t>
  </si>
  <si>
    <t>group_12007</t>
  </si>
  <si>
    <t>group_12021</t>
  </si>
  <si>
    <t>S/N-oxide reductase, molybdopterin guanine dinucleotide-containing</t>
  </si>
  <si>
    <t>group_12024</t>
  </si>
  <si>
    <t>Virulence-associated 28kDa protein</t>
  </si>
  <si>
    <t>group_12028</t>
  </si>
  <si>
    <t>group_12035</t>
  </si>
  <si>
    <t>group_12036</t>
  </si>
  <si>
    <t>group_12037</t>
  </si>
  <si>
    <t>group_12039</t>
  </si>
  <si>
    <t>group_12045</t>
  </si>
  <si>
    <t>group_12052</t>
  </si>
  <si>
    <t>furoyl-CoA dehydrogenase large subunit</t>
  </si>
  <si>
    <t>group_12053</t>
  </si>
  <si>
    <t>AraC-family regulatory protein</t>
  </si>
  <si>
    <t>group_12054</t>
  </si>
  <si>
    <t>group_12055</t>
  </si>
  <si>
    <t>methylamine utilization protein MauE</t>
  </si>
  <si>
    <t>group_12057</t>
  </si>
  <si>
    <t>group_12058</t>
  </si>
  <si>
    <t>group_12069</t>
  </si>
  <si>
    <t>group_12075</t>
  </si>
  <si>
    <t>group_12076</t>
  </si>
  <si>
    <t>group_12077</t>
  </si>
  <si>
    <t>group_12079</t>
  </si>
  <si>
    <t>group_12082</t>
  </si>
  <si>
    <t>group_12084</t>
  </si>
  <si>
    <t>group_12086</t>
  </si>
  <si>
    <t>group_12089</t>
  </si>
  <si>
    <t>group_12090</t>
  </si>
  <si>
    <t>group_12092</t>
  </si>
  <si>
    <t>group_12094</t>
  </si>
  <si>
    <t>group_12095</t>
  </si>
  <si>
    <t>group_12111</t>
  </si>
  <si>
    <t>group_12120</t>
  </si>
  <si>
    <t>group_12123</t>
  </si>
  <si>
    <t>group_12124</t>
  </si>
  <si>
    <t>group_12125</t>
  </si>
  <si>
    <t>prophage Pfl 6 Cro repressor</t>
  </si>
  <si>
    <t>group_12126</t>
  </si>
  <si>
    <t>group_12129</t>
  </si>
  <si>
    <t>group_12130</t>
  </si>
  <si>
    <t>group_12131</t>
  </si>
  <si>
    <t>group_12133</t>
  </si>
  <si>
    <t>group_12135</t>
  </si>
  <si>
    <t>group_12136</t>
  </si>
  <si>
    <t>group_12137</t>
  </si>
  <si>
    <t>group_12138</t>
  </si>
  <si>
    <t>group_12139</t>
  </si>
  <si>
    <t>group_12140</t>
  </si>
  <si>
    <t>group_12144</t>
  </si>
  <si>
    <t>group_12147</t>
  </si>
  <si>
    <t>group_12148</t>
  </si>
  <si>
    <t>group_12171</t>
  </si>
  <si>
    <t>Myo-inositol 2-dehydrogenase</t>
  </si>
  <si>
    <t>group_12172</t>
  </si>
  <si>
    <t>group_12173</t>
  </si>
  <si>
    <t>group_12177</t>
  </si>
  <si>
    <t>group_12180</t>
  </si>
  <si>
    <t>integral membrane protein, DUF6 family</t>
  </si>
  <si>
    <t>group_12181</t>
  </si>
  <si>
    <t>group_12183</t>
  </si>
  <si>
    <t>group_12184</t>
  </si>
  <si>
    <t>DNA topoisomerase III</t>
  </si>
  <si>
    <t>group_12185</t>
  </si>
  <si>
    <t>group_12186</t>
  </si>
  <si>
    <t>group_12187</t>
  </si>
  <si>
    <t>group_12192</t>
  </si>
  <si>
    <t>group_12193</t>
  </si>
  <si>
    <t>group_12194</t>
  </si>
  <si>
    <t>group_12195</t>
  </si>
  <si>
    <t>group_12201</t>
  </si>
  <si>
    <t>group_12202</t>
  </si>
  <si>
    <t>group_12218</t>
  </si>
  <si>
    <t>group_12220</t>
  </si>
  <si>
    <t>group_12221</t>
  </si>
  <si>
    <t>group_12229</t>
  </si>
  <si>
    <t>group_12230</t>
  </si>
  <si>
    <t>group_12232</t>
  </si>
  <si>
    <t>group_12235</t>
  </si>
  <si>
    <t>cytochrome b561 family protein</t>
  </si>
  <si>
    <t>group_12236</t>
  </si>
  <si>
    <t>MaoC family dehydratase</t>
  </si>
  <si>
    <t>group_12239</t>
  </si>
  <si>
    <t>group_12240</t>
  </si>
  <si>
    <t>filamentation induced by cAMP protein Fic</t>
  </si>
  <si>
    <t>group_12245</t>
  </si>
  <si>
    <t>group_12247</t>
  </si>
  <si>
    <t>group_12254</t>
  </si>
  <si>
    <t>group_12258</t>
  </si>
  <si>
    <t>group_12263</t>
  </si>
  <si>
    <t>group_12266</t>
  </si>
  <si>
    <t>group_12269</t>
  </si>
  <si>
    <t>restriction endonuclease subunit M</t>
  </si>
  <si>
    <t>group_12271</t>
  </si>
  <si>
    <t>group_12274</t>
  </si>
  <si>
    <t>group_12275</t>
  </si>
  <si>
    <t>group_12278</t>
  </si>
  <si>
    <t>group_12279</t>
  </si>
  <si>
    <t>glycosyltransferase, group 1 family</t>
  </si>
  <si>
    <t>group_12280</t>
  </si>
  <si>
    <t>group_12281</t>
  </si>
  <si>
    <t>group_12282</t>
  </si>
  <si>
    <t>group_12288</t>
  </si>
  <si>
    <t>heparinase</t>
  </si>
  <si>
    <t>group_12291</t>
  </si>
  <si>
    <t>group_12292</t>
  </si>
  <si>
    <t>group_12293</t>
  </si>
  <si>
    <t>group_12294</t>
  </si>
  <si>
    <t>group_12302</t>
  </si>
  <si>
    <t>group_12306</t>
  </si>
  <si>
    <t>group_12308</t>
  </si>
  <si>
    <t>group_12309</t>
  </si>
  <si>
    <t>group_12312</t>
  </si>
  <si>
    <t>group_12316</t>
  </si>
  <si>
    <t>group_12321</t>
  </si>
  <si>
    <t>group_12325</t>
  </si>
  <si>
    <t>group_12326</t>
  </si>
  <si>
    <t>group_12327</t>
  </si>
  <si>
    <t>group_12328</t>
  </si>
  <si>
    <t>group_12329</t>
  </si>
  <si>
    <t>group_12330</t>
  </si>
  <si>
    <t>group_12331</t>
  </si>
  <si>
    <t>group_12335</t>
  </si>
  <si>
    <t>group_12337</t>
  </si>
  <si>
    <t>group_12338</t>
  </si>
  <si>
    <t>group_12341</t>
  </si>
  <si>
    <t>group_12343</t>
  </si>
  <si>
    <t>group_12344</t>
  </si>
  <si>
    <t>group_12358</t>
  </si>
  <si>
    <t>group_12360</t>
  </si>
  <si>
    <t>group_12361</t>
  </si>
  <si>
    <t>phosphoglycerate mutase family protein</t>
  </si>
  <si>
    <t>group_12365</t>
  </si>
  <si>
    <t>group_12369</t>
  </si>
  <si>
    <t>sensory box protein</t>
  </si>
  <si>
    <t>group_12377</t>
  </si>
  <si>
    <t>group_12378</t>
  </si>
  <si>
    <t>group_12379</t>
  </si>
  <si>
    <t>group_12383</t>
  </si>
  <si>
    <t>group_12385</t>
  </si>
  <si>
    <t>group_12387</t>
  </si>
  <si>
    <t>group_12388</t>
  </si>
  <si>
    <t>group_12400</t>
  </si>
  <si>
    <t>group_12405</t>
  </si>
  <si>
    <t>group_12408</t>
  </si>
  <si>
    <t>group_12411</t>
  </si>
  <si>
    <t>histidine phosphatase</t>
  </si>
  <si>
    <t>group_12414</t>
  </si>
  <si>
    <t>group_12417</t>
  </si>
  <si>
    <t>4-cresol dehydrogenase</t>
  </si>
  <si>
    <t>group_12421</t>
  </si>
  <si>
    <t>group_12422</t>
  </si>
  <si>
    <t>group_12424</t>
  </si>
  <si>
    <t>group_12427</t>
  </si>
  <si>
    <t>Methyl-accepting</t>
  </si>
  <si>
    <t>group_12434</t>
  </si>
  <si>
    <t>group_12438</t>
  </si>
  <si>
    <t>group_12440</t>
  </si>
  <si>
    <t>group_12448</t>
  </si>
  <si>
    <t>isomerase</t>
  </si>
  <si>
    <t>group_12449</t>
  </si>
  <si>
    <t>group_12456</t>
  </si>
  <si>
    <t>group_12457</t>
  </si>
  <si>
    <t>group_12459</t>
  </si>
  <si>
    <t>group_12460</t>
  </si>
  <si>
    <t>group_12461</t>
  </si>
  <si>
    <t>group_12463</t>
  </si>
  <si>
    <t>group_12464</t>
  </si>
  <si>
    <t>3-oxoacyl-[acyl-carrier-protein]</t>
  </si>
  <si>
    <t>group_12470</t>
  </si>
  <si>
    <t>group_12476</t>
  </si>
  <si>
    <t>adenylate-forming enzyme</t>
  </si>
  <si>
    <t>group_12477</t>
  </si>
  <si>
    <t>group_12482</t>
  </si>
  <si>
    <t>group_12483</t>
  </si>
  <si>
    <t>Polyketide</t>
  </si>
  <si>
    <t>group_12484</t>
  </si>
  <si>
    <t>tetratricopeptide repeat domain protein</t>
  </si>
  <si>
    <t>group_12485</t>
  </si>
  <si>
    <t>group_12486</t>
  </si>
  <si>
    <t>group_12487</t>
  </si>
  <si>
    <t>type III effector protein RopM</t>
  </si>
  <si>
    <t>group_12488</t>
  </si>
  <si>
    <t>4Fe-4S ferredoxin</t>
  </si>
  <si>
    <t>group_12489</t>
  </si>
  <si>
    <t>heavy metal sensor histidine kinase</t>
  </si>
  <si>
    <t>group_12490</t>
  </si>
  <si>
    <t>group_12491</t>
  </si>
  <si>
    <t>group_12492</t>
  </si>
  <si>
    <t>oxidoreductase family protein</t>
  </si>
  <si>
    <t>group_12493</t>
  </si>
  <si>
    <t>group_12494</t>
  </si>
  <si>
    <t>group_12495</t>
  </si>
  <si>
    <t>group_12496</t>
  </si>
  <si>
    <t>group_12497</t>
  </si>
  <si>
    <t>phosphopantetheine attachment site domain protein</t>
  </si>
  <si>
    <t>group_12498</t>
  </si>
  <si>
    <t>xylose isomerase domain protein TIM barrel</t>
  </si>
  <si>
    <t>group_12499</t>
  </si>
  <si>
    <t>group_12500</t>
  </si>
  <si>
    <t>group_12501</t>
  </si>
  <si>
    <t>group_12502</t>
  </si>
  <si>
    <t>group_12503</t>
  </si>
  <si>
    <t>group_12504</t>
  </si>
  <si>
    <t>HNH endonuclease domain protein</t>
  </si>
  <si>
    <t>group_12505</t>
  </si>
  <si>
    <t>group_12506</t>
  </si>
  <si>
    <t>WbqC-like family protein</t>
  </si>
  <si>
    <t>group_12507</t>
  </si>
  <si>
    <t>group_12508</t>
  </si>
  <si>
    <t>group_12509</t>
  </si>
  <si>
    <t>group_12510</t>
  </si>
  <si>
    <t>group_12511</t>
  </si>
  <si>
    <t>group_12512</t>
  </si>
  <si>
    <t>group_12513</t>
  </si>
  <si>
    <t>group_12514</t>
  </si>
  <si>
    <t>group_12515</t>
  </si>
  <si>
    <t>cell wall assembly cell proliferation coordinating knr4-like protein</t>
  </si>
  <si>
    <t>group_12516</t>
  </si>
  <si>
    <t>putative type III secretion protein RspD</t>
  </si>
  <si>
    <t>group_12517</t>
  </si>
  <si>
    <t>group_12518</t>
  </si>
  <si>
    <t>group_12519</t>
  </si>
  <si>
    <t>group_12520</t>
  </si>
  <si>
    <t>group_12521</t>
  </si>
  <si>
    <t>transcriptional regulator, TetR family</t>
  </si>
  <si>
    <t>group_12522</t>
  </si>
  <si>
    <t>group_12523</t>
  </si>
  <si>
    <t>group_12524</t>
  </si>
  <si>
    <t>group_12525</t>
  </si>
  <si>
    <t>group_12526</t>
  </si>
  <si>
    <t>group_12527</t>
  </si>
  <si>
    <t>group_12528</t>
  </si>
  <si>
    <t>group_12529</t>
  </si>
  <si>
    <t>group_12530</t>
  </si>
  <si>
    <t>group_12531</t>
  </si>
  <si>
    <t>group_12532</t>
  </si>
  <si>
    <t>group_12533</t>
  </si>
  <si>
    <t>group_12534</t>
  </si>
  <si>
    <t>group_12535</t>
  </si>
  <si>
    <t>group_12536</t>
  </si>
  <si>
    <t>group_12546</t>
  </si>
  <si>
    <t>KDP operon transcriptional regulatory protein KdpE</t>
  </si>
  <si>
    <t>group_12547</t>
  </si>
  <si>
    <t>lysine N6-hydroxylase/L-ornithine N5-oxygenase family protein</t>
  </si>
  <si>
    <t>group_12548</t>
  </si>
  <si>
    <t>group_12549</t>
  </si>
  <si>
    <t>2,3-diaminopropionate biosynthesis protein SbnA</t>
  </si>
  <si>
    <t>group_12550</t>
  </si>
  <si>
    <t>group_12551</t>
  </si>
  <si>
    <t>Cell</t>
  </si>
  <si>
    <t>group_12552</t>
  </si>
  <si>
    <t>group_12553</t>
  </si>
  <si>
    <t>Invasion</t>
  </si>
  <si>
    <t>group_12554</t>
  </si>
  <si>
    <t>group_12555</t>
  </si>
  <si>
    <t>oxygen-regulated invasion protein OrgA</t>
  </si>
  <si>
    <t>group_12556</t>
  </si>
  <si>
    <t>group_12557</t>
  </si>
  <si>
    <t>group_12558</t>
  </si>
  <si>
    <t>group_12560</t>
  </si>
  <si>
    <t>group_12562</t>
  </si>
  <si>
    <t>anticodon nuclease</t>
  </si>
  <si>
    <t>group_12564</t>
  </si>
  <si>
    <t>group_12566</t>
  </si>
  <si>
    <t>inclusion body protein</t>
  </si>
  <si>
    <t>group_12568</t>
  </si>
  <si>
    <t>multidrug MFS transporter</t>
  </si>
  <si>
    <t>group_12570</t>
  </si>
  <si>
    <t>group_12571</t>
  </si>
  <si>
    <t>group_12578</t>
  </si>
  <si>
    <t>group_12584</t>
  </si>
  <si>
    <t>group_12585</t>
  </si>
  <si>
    <t>group_12586</t>
  </si>
  <si>
    <t>group_12587</t>
  </si>
  <si>
    <t>group_12597</t>
  </si>
  <si>
    <t>prophage PSSB64-02</t>
  </si>
  <si>
    <t>group_12598</t>
  </si>
  <si>
    <t>group_12600</t>
  </si>
  <si>
    <t>group_12604</t>
  </si>
  <si>
    <t>group_12611</t>
  </si>
  <si>
    <t>group_12625</t>
  </si>
  <si>
    <t>group_12629</t>
  </si>
  <si>
    <t>group_12630</t>
  </si>
  <si>
    <t>Fis family GAF modulated sigma54 specific transcriptional regulator</t>
  </si>
  <si>
    <t>group_12638</t>
  </si>
  <si>
    <t>group_12644</t>
  </si>
  <si>
    <t>group_12645</t>
  </si>
  <si>
    <t>group_12646</t>
  </si>
  <si>
    <t>group_12647</t>
  </si>
  <si>
    <t>putative oxidoreductase</t>
  </si>
  <si>
    <t>group_12648</t>
  </si>
  <si>
    <t>group_12649</t>
  </si>
  <si>
    <t>group_12656</t>
  </si>
  <si>
    <t>type III secretion component</t>
  </si>
  <si>
    <t>group_12657</t>
  </si>
  <si>
    <t>fumarylacetoacetate (FAA) hydrolase</t>
  </si>
  <si>
    <t>group_12660</t>
  </si>
  <si>
    <t>group_12662</t>
  </si>
  <si>
    <t>type VI secretion system effector, Hcp1 family</t>
  </si>
  <si>
    <t>group_12665</t>
  </si>
  <si>
    <t>group_12667</t>
  </si>
  <si>
    <t>phage replication protein O domain</t>
  </si>
  <si>
    <t>group_12668</t>
  </si>
  <si>
    <t>group_12672</t>
  </si>
  <si>
    <t>group_12695</t>
  </si>
  <si>
    <t>group_12696</t>
  </si>
  <si>
    <t>group_12700</t>
  </si>
  <si>
    <t>class II aldolase/adducin domain protein</t>
  </si>
  <si>
    <t>group_12702</t>
  </si>
  <si>
    <t>group_12703</t>
  </si>
  <si>
    <t>group_12706</t>
  </si>
  <si>
    <t>group_12707</t>
  </si>
  <si>
    <t>group_12708</t>
  </si>
  <si>
    <t>group_12709</t>
  </si>
  <si>
    <t>group_12710</t>
  </si>
  <si>
    <t>group_12711</t>
  </si>
  <si>
    <t>group_12712</t>
  </si>
  <si>
    <t>group_12713</t>
  </si>
  <si>
    <t>DitP</t>
  </si>
  <si>
    <t>group_12714</t>
  </si>
  <si>
    <t>group_12715</t>
  </si>
  <si>
    <t>dioxygenase DitA ferredoxin component</t>
  </si>
  <si>
    <t>group_12719</t>
  </si>
  <si>
    <t>group_12720</t>
  </si>
  <si>
    <t>group_12724</t>
  </si>
  <si>
    <t>carboxylesterase</t>
  </si>
  <si>
    <t>group_12730</t>
  </si>
  <si>
    <t>group_12731</t>
  </si>
  <si>
    <t>group_12754</t>
  </si>
  <si>
    <t>group_12757</t>
  </si>
  <si>
    <t>group_12760</t>
  </si>
  <si>
    <t>group_12761</t>
  </si>
  <si>
    <t>group_12762</t>
  </si>
  <si>
    <t>group_12766</t>
  </si>
  <si>
    <t>group_12770</t>
  </si>
  <si>
    <t>group_12775</t>
  </si>
  <si>
    <t>inosine-uridine preferring nucleoside hydrolase</t>
  </si>
  <si>
    <t>group_12777</t>
  </si>
  <si>
    <t>lytic transglycosylase</t>
  </si>
  <si>
    <t>group_12783</t>
  </si>
  <si>
    <t>group_12784</t>
  </si>
  <si>
    <t>group_12785</t>
  </si>
  <si>
    <t>group_12786</t>
  </si>
  <si>
    <t>group_12787</t>
  </si>
  <si>
    <t>group_12791</t>
  </si>
  <si>
    <t>group_12792</t>
  </si>
  <si>
    <t>group_12796</t>
  </si>
  <si>
    <t>group_12799</t>
  </si>
  <si>
    <t>group_12814</t>
  </si>
  <si>
    <t>cobalamin synthesis protein P47K</t>
  </si>
  <si>
    <t>group_12816</t>
  </si>
  <si>
    <t>immunity protein, cloacin/colicin family</t>
  </si>
  <si>
    <t>group_12817</t>
  </si>
  <si>
    <t>coenzyme F390 synthetase</t>
  </si>
  <si>
    <t>group_12818</t>
  </si>
  <si>
    <t>group_12823</t>
  </si>
  <si>
    <t>group_12825</t>
  </si>
  <si>
    <t>group_12837</t>
  </si>
  <si>
    <t>group_12851</t>
  </si>
  <si>
    <t>group_12865</t>
  </si>
  <si>
    <t>group_12869</t>
  </si>
  <si>
    <t>group_12871</t>
  </si>
  <si>
    <t>DNA internalization-related competence protein ComEC/Rec2</t>
  </si>
  <si>
    <t>group_12874</t>
  </si>
  <si>
    <t>group_12875</t>
  </si>
  <si>
    <t>group_12876</t>
  </si>
  <si>
    <t>group_12883</t>
  </si>
  <si>
    <t>group_12884</t>
  </si>
  <si>
    <t>group_12885</t>
  </si>
  <si>
    <t>putative type I secretion target</t>
  </si>
  <si>
    <t>group_12888</t>
  </si>
  <si>
    <t>group_12901</t>
  </si>
  <si>
    <t>group_12902</t>
  </si>
  <si>
    <t>group_12904</t>
  </si>
  <si>
    <t>group_12905</t>
  </si>
  <si>
    <t>group_12907</t>
  </si>
  <si>
    <t>gp57</t>
  </si>
  <si>
    <t>group_12912</t>
  </si>
  <si>
    <t>group_12913</t>
  </si>
  <si>
    <t>group_12930</t>
  </si>
  <si>
    <t>group_12932</t>
  </si>
  <si>
    <t>group_12934</t>
  </si>
  <si>
    <t>group_12938</t>
  </si>
  <si>
    <t>group_12944</t>
  </si>
  <si>
    <t>group_12945</t>
  </si>
  <si>
    <t>group_12946</t>
  </si>
  <si>
    <t>group_12956</t>
  </si>
  <si>
    <t>group_12957</t>
  </si>
  <si>
    <t>group_12965</t>
  </si>
  <si>
    <t>group_12969</t>
  </si>
  <si>
    <t>RHS Repeat family protein</t>
  </si>
  <si>
    <t>group_12972</t>
  </si>
  <si>
    <t>1,3-beta-glucan synthase regulator</t>
  </si>
  <si>
    <t>group_12975</t>
  </si>
  <si>
    <t>taurine catabolism dioxygenase TauD</t>
  </si>
  <si>
    <t>group_12996</t>
  </si>
  <si>
    <t>group_12999</t>
  </si>
  <si>
    <t>O-acetyltransferase</t>
  </si>
  <si>
    <t>group_13006</t>
  </si>
  <si>
    <t>group_13011</t>
  </si>
  <si>
    <t>group_13015</t>
  </si>
  <si>
    <t>group_13019</t>
  </si>
  <si>
    <t>MaoC-like protein</t>
  </si>
  <si>
    <t>group_13021</t>
  </si>
  <si>
    <t>group_13028</t>
  </si>
  <si>
    <t>group_13031</t>
  </si>
  <si>
    <t>Glycine</t>
  </si>
  <si>
    <t>group_13034</t>
  </si>
  <si>
    <t>thiamine biosynthesis protein ThiF</t>
  </si>
  <si>
    <t>group_13035</t>
  </si>
  <si>
    <t>group_13037</t>
  </si>
  <si>
    <t>ABC</t>
  </si>
  <si>
    <t>group_13056</t>
  </si>
  <si>
    <t>group_13057</t>
  </si>
  <si>
    <t>group_13058</t>
  </si>
  <si>
    <t>group_13059</t>
  </si>
  <si>
    <t>4-hydroxy-4-methyl-2-oxoglutarate</t>
  </si>
  <si>
    <t>group_13067</t>
  </si>
  <si>
    <t>O-methyltransferase</t>
  </si>
  <si>
    <t>group_13071</t>
  </si>
  <si>
    <t>group_13077</t>
  </si>
  <si>
    <t>arabinose ABC transporter permease</t>
  </si>
  <si>
    <t>group_13079</t>
  </si>
  <si>
    <t>SMI1 / KNR4 family protein</t>
  </si>
  <si>
    <t>group_13085</t>
  </si>
  <si>
    <t>group_13086</t>
  </si>
  <si>
    <t>phenylalanyl-tRNA synthetase subunit alpha</t>
  </si>
  <si>
    <t>group_13087</t>
  </si>
  <si>
    <t>group_13088</t>
  </si>
  <si>
    <t>Retron-type RNA-directed DNA polymerase</t>
  </si>
  <si>
    <t>group_13089</t>
  </si>
  <si>
    <t>group_13092</t>
  </si>
  <si>
    <t>putative diaminobutyrate--2-oxoglutarate aminotransferase</t>
  </si>
  <si>
    <t>group_13101</t>
  </si>
  <si>
    <t>type VI secretion system lysozyme-related protein</t>
  </si>
  <si>
    <t>group_13106</t>
  </si>
  <si>
    <t>group_13108</t>
  </si>
  <si>
    <t>group_13110</t>
  </si>
  <si>
    <t>group_13111</t>
  </si>
  <si>
    <t>caspase-1, p20</t>
  </si>
  <si>
    <t>group_13113</t>
  </si>
  <si>
    <t>exodeoxyribonuclease X</t>
  </si>
  <si>
    <t>group_13114</t>
  </si>
  <si>
    <t>group_13115</t>
  </si>
  <si>
    <t>group_13119</t>
  </si>
  <si>
    <t>group_13120</t>
  </si>
  <si>
    <t>lipid-transfer protein</t>
  </si>
  <si>
    <t>group_13123</t>
  </si>
  <si>
    <t>putative hydrolase signal peptide protein</t>
  </si>
  <si>
    <t>group_13128</t>
  </si>
  <si>
    <t>anhydrase family 3 protein</t>
  </si>
  <si>
    <t>group_13132</t>
  </si>
  <si>
    <t>group_13136</t>
  </si>
  <si>
    <t>Aldo-keto reductase</t>
  </si>
  <si>
    <t>group_13137</t>
  </si>
  <si>
    <t>group_13143</t>
  </si>
  <si>
    <t>group_13144</t>
  </si>
  <si>
    <t>group_13147</t>
  </si>
  <si>
    <t>antirepressor</t>
  </si>
  <si>
    <t>group_13148</t>
  </si>
  <si>
    <t>DNA-cytosine methyltransferase</t>
  </si>
  <si>
    <t>group_13151</t>
  </si>
  <si>
    <t>group_13152</t>
  </si>
  <si>
    <t>group_13155</t>
  </si>
  <si>
    <t>aminotransferase class III</t>
  </si>
  <si>
    <t>group_13163</t>
  </si>
  <si>
    <t>group_13164</t>
  </si>
  <si>
    <t>group_13167</t>
  </si>
  <si>
    <t>putative amino acid transporter, membrane protein</t>
  </si>
  <si>
    <t>group_13168</t>
  </si>
  <si>
    <t>Pyruvate-formate lyase-activating enzyme like protein</t>
  </si>
  <si>
    <t>group_13169</t>
  </si>
  <si>
    <t>Polyol:NADP</t>
  </si>
  <si>
    <t>group_13170</t>
  </si>
  <si>
    <t>chemotaxis sensory transducer</t>
  </si>
  <si>
    <t>group_13171</t>
  </si>
  <si>
    <t>(S)-3,5-dihydroxyphenylglycine</t>
  </si>
  <si>
    <t>group_13172</t>
  </si>
  <si>
    <t>Cystathionine gamma-lyase</t>
  </si>
  <si>
    <t>group_13173</t>
  </si>
  <si>
    <t>vanillate monooxygenase family protein</t>
  </si>
  <si>
    <t>group_13174</t>
  </si>
  <si>
    <t>group_13175</t>
  </si>
  <si>
    <t>group_13176</t>
  </si>
  <si>
    <t>group_13177</t>
  </si>
  <si>
    <t>group_13178</t>
  </si>
  <si>
    <t>group_13179</t>
  </si>
  <si>
    <t>group_13180</t>
  </si>
  <si>
    <t>transcriptional regulator KdgR</t>
  </si>
  <si>
    <t>group_13181</t>
  </si>
  <si>
    <t>group_13182</t>
  </si>
  <si>
    <t>periplasmic arginine/ornithine-binding protein</t>
  </si>
  <si>
    <t>group_13183</t>
  </si>
  <si>
    <t>metal-dependent hydrolase</t>
  </si>
  <si>
    <t>group_13184</t>
  </si>
  <si>
    <t>group_13185</t>
  </si>
  <si>
    <t>DNA-binding heavy metal response regulator</t>
  </si>
  <si>
    <t>group_13186</t>
  </si>
  <si>
    <t>sugar O-acyltransferase, sialic acid O-acetyltransferase NeuD family</t>
  </si>
  <si>
    <t>group_13187</t>
  </si>
  <si>
    <t>group_13188</t>
  </si>
  <si>
    <t>group_13189</t>
  </si>
  <si>
    <t>group_13190</t>
  </si>
  <si>
    <t>group_13191</t>
  </si>
  <si>
    <t>type III chaperone protein SrcM</t>
  </si>
  <si>
    <t>group_13192</t>
  </si>
  <si>
    <t>group_13193</t>
  </si>
  <si>
    <t>group_13194</t>
  </si>
  <si>
    <t>group_13195</t>
  </si>
  <si>
    <t>group_13196</t>
  </si>
  <si>
    <t>group_13197</t>
  </si>
  <si>
    <t>group_13198</t>
  </si>
  <si>
    <t>group_13199</t>
  </si>
  <si>
    <t>addiction module antidote protein, HigA family</t>
  </si>
  <si>
    <t>group_13200</t>
  </si>
  <si>
    <t>group_13201</t>
  </si>
  <si>
    <t>group_13202</t>
  </si>
  <si>
    <t>group_13203</t>
  </si>
  <si>
    <t>group_13204</t>
  </si>
  <si>
    <t>group_13206</t>
  </si>
  <si>
    <t>group_13209</t>
  </si>
  <si>
    <t>group_13210</t>
  </si>
  <si>
    <t>Acetyl-coenzyme</t>
  </si>
  <si>
    <t>group_13211</t>
  </si>
  <si>
    <t>Multidrug</t>
  </si>
  <si>
    <t>group_13212</t>
  </si>
  <si>
    <t>group_13213</t>
  </si>
  <si>
    <t>group_13215</t>
  </si>
  <si>
    <t>group_13217</t>
  </si>
  <si>
    <t>phosphopantetheine-binding protein</t>
  </si>
  <si>
    <t>group_13218</t>
  </si>
  <si>
    <t>group_13219</t>
  </si>
  <si>
    <t>group_13220</t>
  </si>
  <si>
    <t>group_13221</t>
  </si>
  <si>
    <t>group_13222</t>
  </si>
  <si>
    <t>group_13223</t>
  </si>
  <si>
    <t>group_13224</t>
  </si>
  <si>
    <t>group_13225</t>
  </si>
  <si>
    <t>NAD(P)H dehydrogenase (quinone)</t>
  </si>
  <si>
    <t>group_13226</t>
  </si>
  <si>
    <t>group_13227</t>
  </si>
  <si>
    <t>group_13230</t>
  </si>
  <si>
    <t>group_13231</t>
  </si>
  <si>
    <t>group_13241</t>
  </si>
  <si>
    <t>group_13244</t>
  </si>
  <si>
    <t>group_13246</t>
  </si>
  <si>
    <t>group_13248</t>
  </si>
  <si>
    <t>group_13249</t>
  </si>
  <si>
    <t>phage-associated protein, BcepMu gp16 family</t>
  </si>
  <si>
    <t>group_13252</t>
  </si>
  <si>
    <t>group_13254</t>
  </si>
  <si>
    <t>putative LysR family transcriptional regulator</t>
  </si>
  <si>
    <t>group_13259</t>
  </si>
  <si>
    <t>group_13268</t>
  </si>
  <si>
    <t>group_13270</t>
  </si>
  <si>
    <t>group_13272</t>
  </si>
  <si>
    <t>group_13275</t>
  </si>
  <si>
    <t>group_13277</t>
  </si>
  <si>
    <t>DNA helicase UvrD</t>
  </si>
  <si>
    <t>group_13288</t>
  </si>
  <si>
    <t>group_13291</t>
  </si>
  <si>
    <t>coenzyme PQQ biosynthesis protein A</t>
  </si>
  <si>
    <t>group_13305</t>
  </si>
  <si>
    <t>class II aldolase/adducin family protein</t>
  </si>
  <si>
    <t>group_13306</t>
  </si>
  <si>
    <t>group_13311</t>
  </si>
  <si>
    <t>group_13316</t>
  </si>
  <si>
    <t>group_13318</t>
  </si>
  <si>
    <t>group_13321</t>
  </si>
  <si>
    <t>group_13322</t>
  </si>
  <si>
    <t>group_13323</t>
  </si>
  <si>
    <t>group_13332</t>
  </si>
  <si>
    <t>aminoglycoside phosphotransferase</t>
  </si>
  <si>
    <t>group_13333</t>
  </si>
  <si>
    <t>group_13335</t>
  </si>
  <si>
    <t>phage-associated protein</t>
  </si>
  <si>
    <t>group_13349</t>
  </si>
  <si>
    <t>group_13352</t>
  </si>
  <si>
    <t>group_13357</t>
  </si>
  <si>
    <t>group_13363</t>
  </si>
  <si>
    <t>group_13367</t>
  </si>
  <si>
    <t>group_13374</t>
  </si>
  <si>
    <t>group_13375</t>
  </si>
  <si>
    <t>group_13376</t>
  </si>
  <si>
    <t>group_13377</t>
  </si>
  <si>
    <t>group_13378</t>
  </si>
  <si>
    <t>pantoate-beta-alanine ligase</t>
  </si>
  <si>
    <t>group_13380</t>
  </si>
  <si>
    <t>group_13383</t>
  </si>
  <si>
    <t>group_13384</t>
  </si>
  <si>
    <t>group_13387</t>
  </si>
  <si>
    <t>group_13388</t>
  </si>
  <si>
    <t>group_13389</t>
  </si>
  <si>
    <t>group_13390</t>
  </si>
  <si>
    <t>group_13391</t>
  </si>
  <si>
    <t>group_13392</t>
  </si>
  <si>
    <t>group_13393</t>
  </si>
  <si>
    <t>group_13401</t>
  </si>
  <si>
    <t>Oxygen</t>
  </si>
  <si>
    <t>group_13402</t>
  </si>
  <si>
    <t>2-haloalkanoic acid dehalogenase</t>
  </si>
  <si>
    <t>group_13404</t>
  </si>
  <si>
    <t>group_13407</t>
  </si>
  <si>
    <t>group_13416</t>
  </si>
  <si>
    <t>group_13423</t>
  </si>
  <si>
    <t>group_13424</t>
  </si>
  <si>
    <t>group_13426</t>
  </si>
  <si>
    <t>group_13428</t>
  </si>
  <si>
    <t>group_13429</t>
  </si>
  <si>
    <t>group_13432</t>
  </si>
  <si>
    <t>group_13433</t>
  </si>
  <si>
    <t>group_13435</t>
  </si>
  <si>
    <t>naphthalene 1,2-dioxygenase</t>
  </si>
  <si>
    <t>group_13437</t>
  </si>
  <si>
    <t>microcin C ABC transporter ATP-binding protein YejF</t>
  </si>
  <si>
    <t>group_13438</t>
  </si>
  <si>
    <t>group_13450</t>
  </si>
  <si>
    <t>group_13451</t>
  </si>
  <si>
    <t>group_13452</t>
  </si>
  <si>
    <t>Pathogenicity locus protein hrpK</t>
  </si>
  <si>
    <t>group_13453</t>
  </si>
  <si>
    <t>group_13455</t>
  </si>
  <si>
    <t>group_13467</t>
  </si>
  <si>
    <t>group_13474</t>
  </si>
  <si>
    <t>crystallin J1</t>
  </si>
  <si>
    <t>group_13477</t>
  </si>
  <si>
    <t>phage tail collar domain protein</t>
  </si>
  <si>
    <t>group_13486</t>
  </si>
  <si>
    <t>group_13487</t>
  </si>
  <si>
    <t>group_13493</t>
  </si>
  <si>
    <t>group_13494</t>
  </si>
  <si>
    <t>group_13497</t>
  </si>
  <si>
    <t>group_13498</t>
  </si>
  <si>
    <t>group_13499</t>
  </si>
  <si>
    <t>3-(2,3-dihydroxyphenyl)propionate dioxygenase</t>
  </si>
  <si>
    <t>group_13501</t>
  </si>
  <si>
    <t>group_13502</t>
  </si>
  <si>
    <t>group_13505</t>
  </si>
  <si>
    <t>group_13506</t>
  </si>
  <si>
    <t>group_13510</t>
  </si>
  <si>
    <t>group_13512</t>
  </si>
  <si>
    <t>microcin B17-like-processing protein, McbC family</t>
  </si>
  <si>
    <t>group_13513</t>
  </si>
  <si>
    <t>microcin B17-like-processing protein, McbD family</t>
  </si>
  <si>
    <t>group_13514</t>
  </si>
  <si>
    <t>microcin B17-like-processing protein, McbB family</t>
  </si>
  <si>
    <t>group_13517</t>
  </si>
  <si>
    <t>group_13519</t>
  </si>
  <si>
    <t>group_13522</t>
  </si>
  <si>
    <t>group_13523</t>
  </si>
  <si>
    <t>group_13528</t>
  </si>
  <si>
    <t>group_13531</t>
  </si>
  <si>
    <t>propionate CoA-transferase</t>
  </si>
  <si>
    <t>group_13549</t>
  </si>
  <si>
    <t>abortive phage resistance protein</t>
  </si>
  <si>
    <t>group_13550</t>
  </si>
  <si>
    <t>group_13555</t>
  </si>
  <si>
    <t>group_13558</t>
  </si>
  <si>
    <t>group_13561</t>
  </si>
  <si>
    <t>group_13562</t>
  </si>
  <si>
    <t>group_13579</t>
  </si>
  <si>
    <t>group_13582</t>
  </si>
  <si>
    <t>group_13583</t>
  </si>
  <si>
    <t>replication protein</t>
  </si>
  <si>
    <t>group_13586</t>
  </si>
  <si>
    <t>group_13588</t>
  </si>
  <si>
    <t>MmgE/PrpD family protein</t>
  </si>
  <si>
    <t>group_13589</t>
  </si>
  <si>
    <t>P-type DNA transfer protein VirB5</t>
  </si>
  <si>
    <t>group_13590</t>
  </si>
  <si>
    <t>thiamine permease</t>
  </si>
  <si>
    <t>group_13591</t>
  </si>
  <si>
    <t>group_13592</t>
  </si>
  <si>
    <t>methylmalonyl-CoA epimerase</t>
  </si>
  <si>
    <t>group_13593</t>
  </si>
  <si>
    <t>Acyl</t>
  </si>
  <si>
    <t>group_13594</t>
  </si>
  <si>
    <t>group_13596</t>
  </si>
  <si>
    <t>group_13599</t>
  </si>
  <si>
    <t>group_13605</t>
  </si>
  <si>
    <t>group_13606</t>
  </si>
  <si>
    <t>group_13608</t>
  </si>
  <si>
    <t>phage major capsid protein, HK97 family</t>
  </si>
  <si>
    <t>group_13609</t>
  </si>
  <si>
    <t>group_13610</t>
  </si>
  <si>
    <t>group_13611</t>
  </si>
  <si>
    <t>group_13617</t>
  </si>
  <si>
    <t>group_13620</t>
  </si>
  <si>
    <t>group_13625</t>
  </si>
  <si>
    <t>group_13631</t>
  </si>
  <si>
    <t>group_13633</t>
  </si>
  <si>
    <t>group_13636</t>
  </si>
  <si>
    <t>group_13638</t>
  </si>
  <si>
    <t>Histidine</t>
  </si>
  <si>
    <t>group_13641</t>
  </si>
  <si>
    <t>group_13686</t>
  </si>
  <si>
    <t>group_13687</t>
  </si>
  <si>
    <t>group_13690</t>
  </si>
  <si>
    <t>group_13691</t>
  </si>
  <si>
    <t>group_13694</t>
  </si>
  <si>
    <t>group_13695</t>
  </si>
  <si>
    <t>group_13696</t>
  </si>
  <si>
    <t>group_13698</t>
  </si>
  <si>
    <t>group_13699</t>
  </si>
  <si>
    <t>group_13702</t>
  </si>
  <si>
    <t>group_13703</t>
  </si>
  <si>
    <t>group_13711</t>
  </si>
  <si>
    <t>group_13712</t>
  </si>
  <si>
    <t>group_13713</t>
  </si>
  <si>
    <t>PRTRC system ParB family protein</t>
  </si>
  <si>
    <t>group_13714</t>
  </si>
  <si>
    <t>group_13716</t>
  </si>
  <si>
    <t>group_13717</t>
  </si>
  <si>
    <t>PRTRC system ThiF family protein</t>
  </si>
  <si>
    <t>group_13718</t>
  </si>
  <si>
    <t>PRTRC system protein B</t>
  </si>
  <si>
    <t>group_13720</t>
  </si>
  <si>
    <t>PRTRC system protein C</t>
  </si>
  <si>
    <t>group_13721</t>
  </si>
  <si>
    <t>putative pilus biogenesis-like protein</t>
  </si>
  <si>
    <t>group_13722</t>
  </si>
  <si>
    <t>flagellar basal body rod protein FlgB</t>
  </si>
  <si>
    <t>group_13723</t>
  </si>
  <si>
    <t>group_13725</t>
  </si>
  <si>
    <t>group_13727</t>
  </si>
  <si>
    <t>group_13731</t>
  </si>
  <si>
    <t>group_13735</t>
  </si>
  <si>
    <t>group_13736</t>
  </si>
  <si>
    <t>group_13737</t>
  </si>
  <si>
    <t>group_13744</t>
  </si>
  <si>
    <t>group_13746</t>
  </si>
  <si>
    <t>Protein involved in biosynthesis of mitomycin antibiotics/polyketide fumonisin</t>
  </si>
  <si>
    <t>group_13747</t>
  </si>
  <si>
    <t>group_13759</t>
  </si>
  <si>
    <t>DEAD/DEAH box helicase domain protein</t>
  </si>
  <si>
    <t>group_13760</t>
  </si>
  <si>
    <t>group_13762</t>
  </si>
  <si>
    <t>group_13763</t>
  </si>
  <si>
    <t>group_13768</t>
  </si>
  <si>
    <t>group_13770</t>
  </si>
  <si>
    <t>type III secretion component, putative</t>
  </si>
  <si>
    <t>group_13771</t>
  </si>
  <si>
    <t>group_13774</t>
  </si>
  <si>
    <t>group_13783</t>
  </si>
  <si>
    <t>group_13785</t>
  </si>
  <si>
    <t>group_13786</t>
  </si>
  <si>
    <t>dihydrodipicolinate synthetase family protein</t>
  </si>
  <si>
    <t>group_13788</t>
  </si>
  <si>
    <t>group_13789</t>
  </si>
  <si>
    <t>transcriptional regulator, PbsX family</t>
  </si>
  <si>
    <t>group_13790</t>
  </si>
  <si>
    <t>Rieske [2Fe-2S] region</t>
  </si>
  <si>
    <t>group_13794</t>
  </si>
  <si>
    <t>group_13795</t>
  </si>
  <si>
    <t>group_13796</t>
  </si>
  <si>
    <t>group_13797</t>
  </si>
  <si>
    <t>group_13800</t>
  </si>
  <si>
    <t>group_13823</t>
  </si>
  <si>
    <t>group_13824</t>
  </si>
  <si>
    <t>group_13829</t>
  </si>
  <si>
    <t>group_13830</t>
  </si>
  <si>
    <t>group_13832</t>
  </si>
  <si>
    <t>group_13833</t>
  </si>
  <si>
    <t>group_13834</t>
  </si>
  <si>
    <t>group_13835</t>
  </si>
  <si>
    <t>group_13838</t>
  </si>
  <si>
    <t>group_13842</t>
  </si>
  <si>
    <t>group_13844</t>
  </si>
  <si>
    <t>group_13846</t>
  </si>
  <si>
    <t>ATP-grasp domain protein</t>
  </si>
  <si>
    <t>group_13855</t>
  </si>
  <si>
    <t>group_13859</t>
  </si>
  <si>
    <t>group_13862</t>
  </si>
  <si>
    <t>group_13863</t>
  </si>
  <si>
    <t>group_13870</t>
  </si>
  <si>
    <t>group_13872</t>
  </si>
  <si>
    <t>group_13873</t>
  </si>
  <si>
    <t>Deoxycytidine triphosphate deaminase (dCTP deaminase)</t>
  </si>
  <si>
    <t>group_13874</t>
  </si>
  <si>
    <t>group_13880</t>
  </si>
  <si>
    <t>group_13885</t>
  </si>
  <si>
    <t>group_13887</t>
  </si>
  <si>
    <t>group_13888</t>
  </si>
  <si>
    <t>siderophore biosynthesis protein</t>
  </si>
  <si>
    <t>group_13889</t>
  </si>
  <si>
    <t>group_13890</t>
  </si>
  <si>
    <t>group_13892</t>
  </si>
  <si>
    <t>group_13900</t>
  </si>
  <si>
    <t>group_13909</t>
  </si>
  <si>
    <t>DNA (cytosine-5-)-methyltransferase</t>
  </si>
  <si>
    <t>group_13914</t>
  </si>
  <si>
    <t>group_13916</t>
  </si>
  <si>
    <t>group_13917</t>
  </si>
  <si>
    <t>outer membrane transport energization protein ExbB</t>
  </si>
  <si>
    <t>group_13919</t>
  </si>
  <si>
    <t>group_13920</t>
  </si>
  <si>
    <t>outer membrane transport energization protein ExbD</t>
  </si>
  <si>
    <t>group_13925</t>
  </si>
  <si>
    <t>group_13927</t>
  </si>
  <si>
    <t>group_13928</t>
  </si>
  <si>
    <t>group_13930</t>
  </si>
  <si>
    <t>group_13932</t>
  </si>
  <si>
    <t>group_13938</t>
  </si>
  <si>
    <t>group_13939</t>
  </si>
  <si>
    <t>group_13941</t>
  </si>
  <si>
    <t>group_13942</t>
  </si>
  <si>
    <t>group_13944</t>
  </si>
  <si>
    <t>group_13955</t>
  </si>
  <si>
    <t>group_13960</t>
  </si>
  <si>
    <t>group_13961</t>
  </si>
  <si>
    <t>putative L-lactate dehydrogenase</t>
  </si>
  <si>
    <t>group_13967</t>
  </si>
  <si>
    <t>group_13974</t>
  </si>
  <si>
    <t>group_13976</t>
  </si>
  <si>
    <t>group_13979</t>
  </si>
  <si>
    <t>ATP-dependent DNA helicase recG</t>
  </si>
  <si>
    <t>group_13982</t>
  </si>
  <si>
    <t>group_13985</t>
  </si>
  <si>
    <t>transposase subunit b</t>
  </si>
  <si>
    <t>group_13989</t>
  </si>
  <si>
    <t>group_13990</t>
  </si>
  <si>
    <t>group_13994</t>
  </si>
  <si>
    <t>LuxR family ATP-dependent transcriptional regulator</t>
  </si>
  <si>
    <t>group_13996</t>
  </si>
  <si>
    <t>putative AraC-family regulatory protein</t>
  </si>
  <si>
    <t>group_13997</t>
  </si>
  <si>
    <t>group_13998</t>
  </si>
  <si>
    <t>group_14000</t>
  </si>
  <si>
    <t>group_14003</t>
  </si>
  <si>
    <t>group_14008</t>
  </si>
  <si>
    <t>group_14009</t>
  </si>
  <si>
    <t>thioredoxin</t>
  </si>
  <si>
    <t>group_14010</t>
  </si>
  <si>
    <t>group_14013</t>
  </si>
  <si>
    <t>group_14015</t>
  </si>
  <si>
    <t>group_14029</t>
  </si>
  <si>
    <t>Secreted trypsin-like serine protease</t>
  </si>
  <si>
    <t>group_14030</t>
  </si>
  <si>
    <t>group_14031</t>
  </si>
  <si>
    <t>DNA repair ATPase</t>
  </si>
  <si>
    <t>group_14032</t>
  </si>
  <si>
    <t>group_14033</t>
  </si>
  <si>
    <t>group_14034</t>
  </si>
  <si>
    <t>group_14035</t>
  </si>
  <si>
    <t>group_14036</t>
  </si>
  <si>
    <t>group_14040</t>
  </si>
  <si>
    <t>group_14042</t>
  </si>
  <si>
    <t>group_14044</t>
  </si>
  <si>
    <t>group_14046</t>
  </si>
  <si>
    <t>DNA recombinase</t>
  </si>
  <si>
    <t>group_14048</t>
  </si>
  <si>
    <t>group_14053</t>
  </si>
  <si>
    <t>nitric oxide reductase large subunit</t>
  </si>
  <si>
    <t>group_14054</t>
  </si>
  <si>
    <t>group_14055</t>
  </si>
  <si>
    <t>ribD C-terminal domain protein</t>
  </si>
  <si>
    <t>group_14056</t>
  </si>
  <si>
    <t>conserved domain protein</t>
  </si>
  <si>
    <t>group_14057</t>
  </si>
  <si>
    <t>sex pilus assembly protein</t>
  </si>
  <si>
    <t>group_14058</t>
  </si>
  <si>
    <t>group_14059</t>
  </si>
  <si>
    <t>group_14061</t>
  </si>
  <si>
    <t>group_14063</t>
  </si>
  <si>
    <t>group_14066</t>
  </si>
  <si>
    <t>group_14068</t>
  </si>
  <si>
    <t>group_14070</t>
  </si>
  <si>
    <t>Salicylate hydroxylase</t>
  </si>
  <si>
    <t>group_14071</t>
  </si>
  <si>
    <t>group_14079</t>
  </si>
  <si>
    <t>bacteriocin</t>
  </si>
  <si>
    <t>group_14082</t>
  </si>
  <si>
    <t>group_14083</t>
  </si>
  <si>
    <t>group_14084</t>
  </si>
  <si>
    <t>Hypothetical protein</t>
  </si>
  <si>
    <t>group_14085</t>
  </si>
  <si>
    <t>group_14086</t>
  </si>
  <si>
    <t>group_14087</t>
  </si>
  <si>
    <t>Actin</t>
  </si>
  <si>
    <t>group_14088</t>
  </si>
  <si>
    <t>group_14089</t>
  </si>
  <si>
    <t>putative Glycine betaine ABC transporter, ATP-binding component</t>
  </si>
  <si>
    <t>group_14090</t>
  </si>
  <si>
    <t>group_14091</t>
  </si>
  <si>
    <t>group_14092</t>
  </si>
  <si>
    <t>Electron transfer flavoprotein, alpha subunit</t>
  </si>
  <si>
    <t>group_14093</t>
  </si>
  <si>
    <t>group_14094</t>
  </si>
  <si>
    <t>group_14095</t>
  </si>
  <si>
    <t>group_14096</t>
  </si>
  <si>
    <t>group_14097</t>
  </si>
  <si>
    <t>Electron transfer flavoprotein, beta subunit</t>
  </si>
  <si>
    <t>group_14098</t>
  </si>
  <si>
    <t>group_14099</t>
  </si>
  <si>
    <t>SAM-binding motif-containing protein</t>
  </si>
  <si>
    <t>group_14100</t>
  </si>
  <si>
    <t>group_14101</t>
  </si>
  <si>
    <t>group_14102</t>
  </si>
  <si>
    <t>phosphoglycerate mutase</t>
  </si>
  <si>
    <t>group_14103</t>
  </si>
  <si>
    <t>group_14104</t>
  </si>
  <si>
    <t>group_14105</t>
  </si>
  <si>
    <t>group_14106</t>
  </si>
  <si>
    <t>group_14107</t>
  </si>
  <si>
    <t>group_14108</t>
  </si>
  <si>
    <t>group_14109</t>
  </si>
  <si>
    <t>group_14110</t>
  </si>
  <si>
    <t>group_14111</t>
  </si>
  <si>
    <t>putative transposase, IS5 family</t>
  </si>
  <si>
    <t>group_14112</t>
  </si>
  <si>
    <t>group_14114</t>
  </si>
  <si>
    <t>group_14115</t>
  </si>
  <si>
    <t>group_14117</t>
  </si>
  <si>
    <t>group_14118</t>
  </si>
  <si>
    <t>group_14119</t>
  </si>
  <si>
    <t>transposase ISPsy20</t>
  </si>
  <si>
    <t>group_14123</t>
  </si>
  <si>
    <t>Pyruvate dehydrogenase E1 component subunit alpha</t>
  </si>
  <si>
    <t>group_14126</t>
  </si>
  <si>
    <t>putative nucleotide-binding protein containing TIR-like domain protein</t>
  </si>
  <si>
    <t>group_14127</t>
  </si>
  <si>
    <t>group_14128</t>
  </si>
  <si>
    <t>group_14131</t>
  </si>
  <si>
    <t>ATP-dependent DNA helicase RecG</t>
  </si>
  <si>
    <t>group_14132</t>
  </si>
  <si>
    <t>group_14134</t>
  </si>
  <si>
    <t>conjugal transfer protein, TraL family</t>
  </si>
  <si>
    <t>group_14135</t>
  </si>
  <si>
    <t>group_14140</t>
  </si>
  <si>
    <t>leucine/isoleucine/valine transporter ATP-binding subunit</t>
  </si>
  <si>
    <t>group_14141</t>
  </si>
  <si>
    <t>group_14142</t>
  </si>
  <si>
    <t>group_14144</t>
  </si>
  <si>
    <t>group_14146</t>
  </si>
  <si>
    <t>Glyoxalase/bleomycin resistance protein/dioxygenase</t>
  </si>
  <si>
    <t>group_14152</t>
  </si>
  <si>
    <t>capsule biosynthesis protein</t>
  </si>
  <si>
    <t>group_14159</t>
  </si>
  <si>
    <t>Uncharacterized lipoprotein ygdI</t>
  </si>
  <si>
    <t>group_14160</t>
  </si>
  <si>
    <t>group_14166</t>
  </si>
  <si>
    <t>group_14167</t>
  </si>
  <si>
    <t>group_14171</t>
  </si>
  <si>
    <t>group_14172</t>
  </si>
  <si>
    <t>group_14183</t>
  </si>
  <si>
    <t>putative polyamine ABC transporter permease protein</t>
  </si>
  <si>
    <t>group_14191</t>
  </si>
  <si>
    <t>group_14192</t>
  </si>
  <si>
    <t>DNA polymerase III subunits gamma and tau</t>
  </si>
  <si>
    <t>group_14195</t>
  </si>
  <si>
    <t>group_14197</t>
  </si>
  <si>
    <t>group_14199</t>
  </si>
  <si>
    <t>group_14201</t>
  </si>
  <si>
    <t>group_14202</t>
  </si>
  <si>
    <t>group_14206</t>
  </si>
  <si>
    <t>Regulatory</t>
  </si>
  <si>
    <t>group_14209</t>
  </si>
  <si>
    <t>group_14210</t>
  </si>
  <si>
    <t>group_14211</t>
  </si>
  <si>
    <t>group_14222</t>
  </si>
  <si>
    <t>Acyltransferase 3</t>
  </si>
  <si>
    <t>group_14227</t>
  </si>
  <si>
    <t>group_14241</t>
  </si>
  <si>
    <t>group_14243</t>
  </si>
  <si>
    <t>group_14251</t>
  </si>
  <si>
    <t>group_14254</t>
  </si>
  <si>
    <t>group_14258</t>
  </si>
  <si>
    <t>group_14262</t>
  </si>
  <si>
    <t>group_14263</t>
  </si>
  <si>
    <t>group_14276</t>
  </si>
  <si>
    <t>group_14277</t>
  </si>
  <si>
    <t>group_14278</t>
  </si>
  <si>
    <t>group_14279</t>
  </si>
  <si>
    <t>group_14282</t>
  </si>
  <si>
    <t>group_14291</t>
  </si>
  <si>
    <t>group_14293</t>
  </si>
  <si>
    <t>group_14294</t>
  </si>
  <si>
    <t>plasmid partitioning protein ParA</t>
  </si>
  <si>
    <t>group_14299</t>
  </si>
  <si>
    <t>malonyl CoA-acyl carrier protein transacylase</t>
  </si>
  <si>
    <t>group_14300</t>
  </si>
  <si>
    <t>group_14303</t>
  </si>
  <si>
    <t>group_14304</t>
  </si>
  <si>
    <t>group_14306</t>
  </si>
  <si>
    <t>relaxosome component, NikA family</t>
  </si>
  <si>
    <t>group_14310</t>
  </si>
  <si>
    <t>group_14311</t>
  </si>
  <si>
    <t>group_14313</t>
  </si>
  <si>
    <t>group_14317</t>
  </si>
  <si>
    <t>group_14318</t>
  </si>
  <si>
    <t>group_14334</t>
  </si>
  <si>
    <t>Caudovirales tail fiber assembly protein</t>
  </si>
  <si>
    <t>group_14335</t>
  </si>
  <si>
    <t>group_14336</t>
  </si>
  <si>
    <t>group_14340</t>
  </si>
  <si>
    <t>group_14343</t>
  </si>
  <si>
    <t>putative lipopolysaccharide biosynthesis protein</t>
  </si>
  <si>
    <t>group_14344</t>
  </si>
  <si>
    <t>group_14348</t>
  </si>
  <si>
    <t>group_14349</t>
  </si>
  <si>
    <t>peptidase S8</t>
  </si>
  <si>
    <t>group_14355</t>
  </si>
  <si>
    <t>group_14359</t>
  </si>
  <si>
    <t>group_14361</t>
  </si>
  <si>
    <t>short chain dehydrogenase</t>
  </si>
  <si>
    <t>group_14377</t>
  </si>
  <si>
    <t>group_14378</t>
  </si>
  <si>
    <t>group_14380</t>
  </si>
  <si>
    <t>group_14420</t>
  </si>
  <si>
    <t>group_14421</t>
  </si>
  <si>
    <t>group_14434</t>
  </si>
  <si>
    <t>group_14449</t>
  </si>
  <si>
    <t>group_14450</t>
  </si>
  <si>
    <t>group_14451</t>
  </si>
  <si>
    <t>group_14453</t>
  </si>
  <si>
    <t>Putative plasmid protein</t>
  </si>
  <si>
    <t>group_14457</t>
  </si>
  <si>
    <t>group_14458</t>
  </si>
  <si>
    <t>DNA modification methylase</t>
  </si>
  <si>
    <t>group_14459</t>
  </si>
  <si>
    <t>group_14460</t>
  </si>
  <si>
    <t>group_14461</t>
  </si>
  <si>
    <t>group_14462</t>
  </si>
  <si>
    <t>group_14465</t>
  </si>
  <si>
    <t>group_14467</t>
  </si>
  <si>
    <t>group_14468</t>
  </si>
  <si>
    <t>group_14470</t>
  </si>
  <si>
    <t>group_14472</t>
  </si>
  <si>
    <t>group_14473</t>
  </si>
  <si>
    <t>group_14474</t>
  </si>
  <si>
    <t>group_14486</t>
  </si>
  <si>
    <t>group_14491</t>
  </si>
  <si>
    <t>group_14492</t>
  </si>
  <si>
    <t>group_14495</t>
  </si>
  <si>
    <t>group_14496</t>
  </si>
  <si>
    <t>group_14497</t>
  </si>
  <si>
    <t>group_14501</t>
  </si>
  <si>
    <t>group_14515</t>
  </si>
  <si>
    <t>group_14522</t>
  </si>
  <si>
    <t>SecC motif-containing protein</t>
  </si>
  <si>
    <t>group_14525</t>
  </si>
  <si>
    <t>group_14526</t>
  </si>
  <si>
    <t>endonuclease NucA</t>
  </si>
  <si>
    <t>group_14532</t>
  </si>
  <si>
    <t>group_14533</t>
  </si>
  <si>
    <t>group_14537</t>
  </si>
  <si>
    <t>group_14538</t>
  </si>
  <si>
    <t>clavaminate synthase</t>
  </si>
  <si>
    <t>group_14539</t>
  </si>
  <si>
    <t>group_14541</t>
  </si>
  <si>
    <t>group_14543</t>
  </si>
  <si>
    <t>outer membrane porin, OprD family</t>
  </si>
  <si>
    <t>group_14544</t>
  </si>
  <si>
    <t>group_14545</t>
  </si>
  <si>
    <t>para-nitrophenol 4-monooxygenase</t>
  </si>
  <si>
    <t>group_14548</t>
  </si>
  <si>
    <t>group_14553</t>
  </si>
  <si>
    <t>group_14558</t>
  </si>
  <si>
    <t>deoxynucleotide monophosphate kinase</t>
  </si>
  <si>
    <t>group_14560</t>
  </si>
  <si>
    <t>group_14563</t>
  </si>
  <si>
    <t>group_14564</t>
  </si>
  <si>
    <t>group_14566</t>
  </si>
  <si>
    <t>group_14572</t>
  </si>
  <si>
    <t>group_14583</t>
  </si>
  <si>
    <t>group_14584</t>
  </si>
  <si>
    <t>group_14585</t>
  </si>
  <si>
    <t>group_14586</t>
  </si>
  <si>
    <t>peptidase M23B</t>
  </si>
  <si>
    <t>group_14588</t>
  </si>
  <si>
    <t>group_14590</t>
  </si>
  <si>
    <t>KAP P-loop domain protein</t>
  </si>
  <si>
    <t>group_14602</t>
  </si>
  <si>
    <t>group_14603</t>
  </si>
  <si>
    <t>group_14606</t>
  </si>
  <si>
    <t>group_14614</t>
  </si>
  <si>
    <t>group_14616</t>
  </si>
  <si>
    <t>group_14621</t>
  </si>
  <si>
    <t>group_14623</t>
  </si>
  <si>
    <t>group_14629</t>
  </si>
  <si>
    <t>group_14631</t>
  </si>
  <si>
    <t>group_14637</t>
  </si>
  <si>
    <t>nucleoid-associated protein</t>
  </si>
  <si>
    <t>group_14639</t>
  </si>
  <si>
    <t>group_14640</t>
  </si>
  <si>
    <t>group_14641</t>
  </si>
  <si>
    <t>chemotaxis MotB protein</t>
  </si>
  <si>
    <t>group_14646</t>
  </si>
  <si>
    <t>Aklanonic</t>
  </si>
  <si>
    <t>group_14647</t>
  </si>
  <si>
    <t>group_14649</t>
  </si>
  <si>
    <t>group_14652</t>
  </si>
  <si>
    <t>group_14653</t>
  </si>
  <si>
    <t>group_14655</t>
  </si>
  <si>
    <t>group_14656</t>
  </si>
  <si>
    <t>group_14658</t>
  </si>
  <si>
    <t>group_14659</t>
  </si>
  <si>
    <t>group_14663</t>
  </si>
  <si>
    <t>group_14681</t>
  </si>
  <si>
    <t>group_14682</t>
  </si>
  <si>
    <t>group_14683</t>
  </si>
  <si>
    <t>group_14713</t>
  </si>
  <si>
    <t>group_14721</t>
  </si>
  <si>
    <t>group_14722</t>
  </si>
  <si>
    <t>group_14724</t>
  </si>
  <si>
    <t>group_14729</t>
  </si>
  <si>
    <t>group_14731</t>
  </si>
  <si>
    <t>group_14743</t>
  </si>
  <si>
    <t>nitrile hydratase, beta subunit</t>
  </si>
  <si>
    <t>group_14753</t>
  </si>
  <si>
    <t>group_14754</t>
  </si>
  <si>
    <t>group_14762</t>
  </si>
  <si>
    <t>group_14764</t>
  </si>
  <si>
    <t>group_14765</t>
  </si>
  <si>
    <t>group_14771</t>
  </si>
  <si>
    <t>group_14776</t>
  </si>
  <si>
    <t>group_14779</t>
  </si>
  <si>
    <t>group_14780</t>
  </si>
  <si>
    <t>group_14781</t>
  </si>
  <si>
    <t>group_14782</t>
  </si>
  <si>
    <t>group_14783</t>
  </si>
  <si>
    <t>group_14784</t>
  </si>
  <si>
    <t>group_14787</t>
  </si>
  <si>
    <t>group_14798</t>
  </si>
  <si>
    <t>EA31 protein</t>
  </si>
  <si>
    <t>group_14801</t>
  </si>
  <si>
    <t>2,3-dihydroxy-2,3-dihydrophenylpropionate dehydrogenase</t>
  </si>
  <si>
    <t>group_14804</t>
  </si>
  <si>
    <t>benzene 1,2-dioxygenase</t>
  </si>
  <si>
    <t>group_14808</t>
  </si>
  <si>
    <t>group_14809</t>
  </si>
  <si>
    <t>3-phenylpropionate dioxygenase</t>
  </si>
  <si>
    <t>group_14812</t>
  </si>
  <si>
    <t>elongation factor GreAB</t>
  </si>
  <si>
    <t>group_14821</t>
  </si>
  <si>
    <t>group_14825</t>
  </si>
  <si>
    <t>pyruvate phosphate dikinase, PEP/pyruvate binding domain protein</t>
  </si>
  <si>
    <t>group_14828</t>
  </si>
  <si>
    <t>group_14832</t>
  </si>
  <si>
    <t>group_14834</t>
  </si>
  <si>
    <t>group_14844</t>
  </si>
  <si>
    <t>group_14847</t>
  </si>
  <si>
    <t>group_14851</t>
  </si>
  <si>
    <t>group_14852</t>
  </si>
  <si>
    <t>group_14853</t>
  </si>
  <si>
    <t>group_14855</t>
  </si>
  <si>
    <t>group_14856</t>
  </si>
  <si>
    <t>group_14858</t>
  </si>
  <si>
    <t>group_14859</t>
  </si>
  <si>
    <t>group_14860</t>
  </si>
  <si>
    <t>group_14862</t>
  </si>
  <si>
    <t>group_14866</t>
  </si>
  <si>
    <t>group_14867</t>
  </si>
  <si>
    <t>group_14868</t>
  </si>
  <si>
    <t>Rieske (2Fe-2S) domain-containing protein</t>
  </si>
  <si>
    <t>group_14872</t>
  </si>
  <si>
    <t>periplasmic sugar-binding protein</t>
  </si>
  <si>
    <t>group_14873</t>
  </si>
  <si>
    <t>group_14878</t>
  </si>
  <si>
    <t>group_14879</t>
  </si>
  <si>
    <t>group_14882</t>
  </si>
  <si>
    <t>group_14885</t>
  </si>
  <si>
    <t>group_14888</t>
  </si>
  <si>
    <t>group_14889</t>
  </si>
  <si>
    <t>group_14892</t>
  </si>
  <si>
    <t>group_14895</t>
  </si>
  <si>
    <t>group_14901</t>
  </si>
  <si>
    <t>group_14907</t>
  </si>
  <si>
    <t>group_14914</t>
  </si>
  <si>
    <t>group_14919</t>
  </si>
  <si>
    <t>group_14921</t>
  </si>
  <si>
    <t>group_14922</t>
  </si>
  <si>
    <t>group_14931</t>
  </si>
  <si>
    <t>group_14932</t>
  </si>
  <si>
    <t>group_14937</t>
  </si>
  <si>
    <t>group_14940</t>
  </si>
  <si>
    <t>group_14953</t>
  </si>
  <si>
    <t>putative AAA ATPase family protein</t>
  </si>
  <si>
    <t>group_14958</t>
  </si>
  <si>
    <t>group_14959</t>
  </si>
  <si>
    <t>putative FAD-binding oxidoreductase</t>
  </si>
  <si>
    <t>group_14963</t>
  </si>
  <si>
    <t>group_14964</t>
  </si>
  <si>
    <t>group_14965</t>
  </si>
  <si>
    <t>group_14970</t>
  </si>
  <si>
    <t>L-aspartate</t>
  </si>
  <si>
    <t>group_14973</t>
  </si>
  <si>
    <t>group_14975</t>
  </si>
  <si>
    <t>permease (proline/betaine)</t>
  </si>
  <si>
    <t>group_14980</t>
  </si>
  <si>
    <t>group_14981</t>
  </si>
  <si>
    <t>group_14986</t>
  </si>
  <si>
    <t>group_14987</t>
  </si>
  <si>
    <t>group_14990</t>
  </si>
  <si>
    <t>group_14992</t>
  </si>
  <si>
    <t>group_14993</t>
  </si>
  <si>
    <t>group_15000</t>
  </si>
  <si>
    <t>6-phosphogluconolactonase</t>
  </si>
  <si>
    <t>group_15004</t>
  </si>
  <si>
    <t>group_15013</t>
  </si>
  <si>
    <t>teichoic acid ABC transporter-like protein</t>
  </si>
  <si>
    <t>group_15015</t>
  </si>
  <si>
    <t>group_15017</t>
  </si>
  <si>
    <t>group_15021</t>
  </si>
  <si>
    <t>group_15027</t>
  </si>
  <si>
    <t>group_15034</t>
  </si>
  <si>
    <t>putative two component sensor kinase</t>
  </si>
  <si>
    <t>group_15035</t>
  </si>
  <si>
    <t>group_15041</t>
  </si>
  <si>
    <t>amino acid adenylation</t>
  </si>
  <si>
    <t>group_15054</t>
  </si>
  <si>
    <t>dehydratase</t>
  </si>
  <si>
    <t>group_15070</t>
  </si>
  <si>
    <t>group_15072</t>
  </si>
  <si>
    <t>Major facilitator family transporter</t>
  </si>
  <si>
    <t>group_15073</t>
  </si>
  <si>
    <t>CDP-6-deoxy-L-threo-D-glycero-4-hexulose-3-dehydrase</t>
  </si>
  <si>
    <t>group_15074</t>
  </si>
  <si>
    <t>group_15076</t>
  </si>
  <si>
    <t>group_15077</t>
  </si>
  <si>
    <t>group_15086</t>
  </si>
  <si>
    <t>transcription factor</t>
  </si>
  <si>
    <t>group_15090</t>
  </si>
  <si>
    <t>calcium up-regulated protein</t>
  </si>
  <si>
    <t>group_15091</t>
  </si>
  <si>
    <t>group_15092</t>
  </si>
  <si>
    <t>group_15093</t>
  </si>
  <si>
    <t>putative transporter, membrane protein</t>
  </si>
  <si>
    <t>group_15094</t>
  </si>
  <si>
    <t>L-arginine-specific</t>
  </si>
  <si>
    <t>group_15095</t>
  </si>
  <si>
    <t>putative acetylornithine deacetylase</t>
  </si>
  <si>
    <t>group_15096</t>
  </si>
  <si>
    <t>putative pyridine nucleotide-disulfide oxidoreductase</t>
  </si>
  <si>
    <t>group_15097</t>
  </si>
  <si>
    <t>group_15098</t>
  </si>
  <si>
    <t>Hypothetical protein; putative membrane protein</t>
  </si>
  <si>
    <t>group_15099</t>
  </si>
  <si>
    <t>group_15100</t>
  </si>
  <si>
    <t>putative aspartate-semialdehyde dehydrogenase</t>
  </si>
  <si>
    <t>group_15101</t>
  </si>
  <si>
    <t>glycosyltransferase, group 2 family</t>
  </si>
  <si>
    <t>group_15102</t>
  </si>
  <si>
    <t>putative transmembrane protein</t>
  </si>
  <si>
    <t>group_15103</t>
  </si>
  <si>
    <t>group_15104</t>
  </si>
  <si>
    <t>group_15105</t>
  </si>
  <si>
    <t>Alpha-ketoglutarate-dependent taurine dioxygenase</t>
  </si>
  <si>
    <t>group_15106</t>
  </si>
  <si>
    <t>NmrA family protein</t>
  </si>
  <si>
    <t>group_15107</t>
  </si>
  <si>
    <t>Conserved hypothetical protein; putative membrane protein</t>
  </si>
  <si>
    <t>group_15108</t>
  </si>
  <si>
    <t>group_15109</t>
  </si>
  <si>
    <t>group_15110</t>
  </si>
  <si>
    <t>group_15111</t>
  </si>
  <si>
    <t>putative hydrolase</t>
  </si>
  <si>
    <t>group_15112</t>
  </si>
  <si>
    <t>group_15113</t>
  </si>
  <si>
    <t>group_15114</t>
  </si>
  <si>
    <t>group_15115</t>
  </si>
  <si>
    <t>aminoglycoside 3'-phosphotransferase (Kanamycin kinase,type II) (Neomycin-kanamycin phosphotransferase type II) (APH(3')II)(APH(3')-II)</t>
  </si>
  <si>
    <t>group_15116</t>
  </si>
  <si>
    <t>group_15117</t>
  </si>
  <si>
    <t>group_15118</t>
  </si>
  <si>
    <t>group_15119</t>
  </si>
  <si>
    <t>group_15120</t>
  </si>
  <si>
    <t>group_15123</t>
  </si>
  <si>
    <t>group_15128</t>
  </si>
  <si>
    <t>group_15129</t>
  </si>
  <si>
    <t>non-ribosomal peptide synthase domainTIGR01720/amino acid adenylation domain protein</t>
  </si>
  <si>
    <t>group_15130</t>
  </si>
  <si>
    <t>group_15131</t>
  </si>
  <si>
    <t>group_15132</t>
  </si>
  <si>
    <t>non-ribosomal peptide synthetase, putative</t>
  </si>
  <si>
    <t>group_15133</t>
  </si>
  <si>
    <t>group_15134</t>
  </si>
  <si>
    <t>group_15135</t>
  </si>
  <si>
    <t>group_15136</t>
  </si>
  <si>
    <t>group_15137</t>
  </si>
  <si>
    <t>group_15138</t>
  </si>
  <si>
    <t>group_15139</t>
  </si>
  <si>
    <t>group_15141</t>
  </si>
  <si>
    <t>Syringomycin synthetase E</t>
  </si>
  <si>
    <t>group_15142</t>
  </si>
  <si>
    <t>PDZ/DHR/GLGF domain-containing protein</t>
  </si>
  <si>
    <t>group_15145</t>
  </si>
  <si>
    <t>group_15150</t>
  </si>
  <si>
    <t>group_15152</t>
  </si>
  <si>
    <t>group_15154</t>
  </si>
  <si>
    <t>group_15164</t>
  </si>
  <si>
    <t>group_15166</t>
  </si>
  <si>
    <t>group_15167</t>
  </si>
  <si>
    <t>group_15171</t>
  </si>
  <si>
    <t>group_15176</t>
  </si>
  <si>
    <t>Nucleoid-associated protein</t>
  </si>
  <si>
    <t>group_15177</t>
  </si>
  <si>
    <t>group_15193</t>
  </si>
  <si>
    <t>group_15196</t>
  </si>
  <si>
    <t>2-keto-gluconate dehydrogenase subunit</t>
  </si>
  <si>
    <t>group_15197</t>
  </si>
  <si>
    <t>Disulfide-bond</t>
  </si>
  <si>
    <t>group_15200</t>
  </si>
  <si>
    <t>reverse transcriptase/maturase family protein</t>
  </si>
  <si>
    <t>group_15201</t>
  </si>
  <si>
    <t>RulB protein</t>
  </si>
  <si>
    <t>group_15205</t>
  </si>
  <si>
    <t>group_15206</t>
  </si>
  <si>
    <t>group_15208</t>
  </si>
  <si>
    <t>group_15213</t>
  </si>
  <si>
    <t>group_15214</t>
  </si>
  <si>
    <t>group_15217</t>
  </si>
  <si>
    <t>group_15229</t>
  </si>
  <si>
    <t>group_15231</t>
  </si>
  <si>
    <t>group_15233</t>
  </si>
  <si>
    <t>group_15234</t>
  </si>
  <si>
    <t>binding protein component of ABC transporter</t>
  </si>
  <si>
    <t>group_15236</t>
  </si>
  <si>
    <t>group_15237</t>
  </si>
  <si>
    <t>putative 2-nitropropane dioxygenase</t>
  </si>
  <si>
    <t>group_15239</t>
  </si>
  <si>
    <t>group_15240</t>
  </si>
  <si>
    <t>group_15249</t>
  </si>
  <si>
    <t>group_15255</t>
  </si>
  <si>
    <t>group_15256</t>
  </si>
  <si>
    <t>group_15258</t>
  </si>
  <si>
    <t>group_15260</t>
  </si>
  <si>
    <t>group_15261</t>
  </si>
  <si>
    <t>group_15263</t>
  </si>
  <si>
    <t>acetylornithine aminotransferase</t>
  </si>
  <si>
    <t>group_15270</t>
  </si>
  <si>
    <t>group_15271</t>
  </si>
  <si>
    <t>group_15277</t>
  </si>
  <si>
    <t>group_15278</t>
  </si>
  <si>
    <t>group_15279</t>
  </si>
  <si>
    <t>UmuD</t>
  </si>
  <si>
    <t>group_15283</t>
  </si>
  <si>
    <t>group_15284</t>
  </si>
  <si>
    <t>type VI secretion-associated protein, VC_A0119 family</t>
  </si>
  <si>
    <t>group_15285</t>
  </si>
  <si>
    <t>group_15286</t>
  </si>
  <si>
    <t>DotU family type IV/VI secretion system protein</t>
  </si>
  <si>
    <t>group_15287</t>
  </si>
  <si>
    <t>replication initiator protein</t>
  </si>
  <si>
    <t>group_15289</t>
  </si>
  <si>
    <t>group_15290</t>
  </si>
  <si>
    <t>Alcohol</t>
  </si>
  <si>
    <t>group_15293</t>
  </si>
  <si>
    <t>group_15294</t>
  </si>
  <si>
    <t>group_15295</t>
  </si>
  <si>
    <t>group_15296</t>
  </si>
  <si>
    <t>group_15297</t>
  </si>
  <si>
    <t>group_15298</t>
  </si>
  <si>
    <t>group_15299</t>
  </si>
  <si>
    <t>group_15301</t>
  </si>
  <si>
    <t>prepilin-type N-terminal cleavage/methylation domain-containing protein</t>
  </si>
  <si>
    <t>group_15302</t>
  </si>
  <si>
    <t>6-aminohexanoate-dimer hydrolase</t>
  </si>
  <si>
    <t>group_15310</t>
  </si>
  <si>
    <t>group_15313</t>
  </si>
  <si>
    <t>group_15316</t>
  </si>
  <si>
    <t>group_15319</t>
  </si>
  <si>
    <t>group_15325</t>
  </si>
  <si>
    <t>group_15329</t>
  </si>
  <si>
    <t>group_15335</t>
  </si>
  <si>
    <t>group_15338</t>
  </si>
  <si>
    <t>group_15340</t>
  </si>
  <si>
    <t>group_15341</t>
  </si>
  <si>
    <t>group_15344</t>
  </si>
  <si>
    <t>formimidoyl fortimicin A synthetase</t>
  </si>
  <si>
    <t>group_15346</t>
  </si>
  <si>
    <t>group_15349</t>
  </si>
  <si>
    <t>group_15355</t>
  </si>
  <si>
    <t>group_15358</t>
  </si>
  <si>
    <t>regulatory protein GntR, HTH</t>
  </si>
  <si>
    <t>group_15359</t>
  </si>
  <si>
    <t>group_15366</t>
  </si>
  <si>
    <t>group_15370</t>
  </si>
  <si>
    <t>group_15396</t>
  </si>
  <si>
    <t>group_15397</t>
  </si>
  <si>
    <t>group_15401</t>
  </si>
  <si>
    <t>group_15414</t>
  </si>
  <si>
    <t>oxidoreductase, zinc-binding</t>
  </si>
  <si>
    <t>group_15415</t>
  </si>
  <si>
    <t>conserved protein of unknown function</t>
  </si>
  <si>
    <t>group_15416</t>
  </si>
  <si>
    <t>group_15417</t>
  </si>
  <si>
    <t>group_15418</t>
  </si>
  <si>
    <t>cysteine synthase</t>
  </si>
  <si>
    <t>group_15419</t>
  </si>
  <si>
    <t>group_15420</t>
  </si>
  <si>
    <t>group_15421</t>
  </si>
  <si>
    <t>group_15422</t>
  </si>
  <si>
    <t>group_15427</t>
  </si>
  <si>
    <t>type I secretion system ATPase</t>
  </si>
  <si>
    <t>group_15430</t>
  </si>
  <si>
    <t>group_15431</t>
  </si>
  <si>
    <t>group_15432</t>
  </si>
  <si>
    <t>group_15437</t>
  </si>
  <si>
    <t>group_15440</t>
  </si>
  <si>
    <t>group_15441</t>
  </si>
  <si>
    <t>group_15444</t>
  </si>
  <si>
    <t>group_15450</t>
  </si>
  <si>
    <t>group_15451</t>
  </si>
  <si>
    <t>group_15452</t>
  </si>
  <si>
    <t>group_15453</t>
  </si>
  <si>
    <t>group_15454</t>
  </si>
  <si>
    <t>group_15459</t>
  </si>
  <si>
    <t>group_15461</t>
  </si>
  <si>
    <t>pyruvyl transferase</t>
  </si>
  <si>
    <t>group_15462</t>
  </si>
  <si>
    <t>group_15463</t>
  </si>
  <si>
    <t>group_15464</t>
  </si>
  <si>
    <t>group_15466</t>
  </si>
  <si>
    <t>group_15510</t>
  </si>
  <si>
    <t>group_15513</t>
  </si>
  <si>
    <t>3-hydroxyisobutyrate dehydrogenase-related beta-hydroxyacid dehydrogenase</t>
  </si>
  <si>
    <t>group_15514</t>
  </si>
  <si>
    <t>group_15515</t>
  </si>
  <si>
    <t>Ribulose</t>
  </si>
  <si>
    <t>group_15516</t>
  </si>
  <si>
    <t>type III effector Hrp-dependent outer</t>
  </si>
  <si>
    <t>group_15517</t>
  </si>
  <si>
    <t>group_15525</t>
  </si>
  <si>
    <t>group_15530</t>
  </si>
  <si>
    <t>amino acid-binding protein</t>
  </si>
  <si>
    <t>group_15531</t>
  </si>
  <si>
    <t>group_15534</t>
  </si>
  <si>
    <t>group_15541</t>
  </si>
  <si>
    <t>group_15543</t>
  </si>
  <si>
    <t>group_15545</t>
  </si>
  <si>
    <t>group_15546</t>
  </si>
  <si>
    <t>group_15548</t>
  </si>
  <si>
    <t>group_15555</t>
  </si>
  <si>
    <t>group_15556</t>
  </si>
  <si>
    <t>group_15557</t>
  </si>
  <si>
    <t>group_15564</t>
  </si>
  <si>
    <t>group_15565</t>
  </si>
  <si>
    <t>group_15566</t>
  </si>
  <si>
    <t>group_15567</t>
  </si>
  <si>
    <t>group_15570</t>
  </si>
  <si>
    <t>group_15571</t>
  </si>
  <si>
    <t>group_15573</t>
  </si>
  <si>
    <t>group_15574</t>
  </si>
  <si>
    <t>group_15575</t>
  </si>
  <si>
    <t>group_15576</t>
  </si>
  <si>
    <t>group_15577</t>
  </si>
  <si>
    <t>group_15578</t>
  </si>
  <si>
    <t>group_15579</t>
  </si>
  <si>
    <t>sigma-70 family RNA polymerase sigma factor</t>
  </si>
  <si>
    <t>group_15580</t>
  </si>
  <si>
    <t>group_15582</t>
  </si>
  <si>
    <t>group_15583</t>
  </si>
  <si>
    <t>group_15585</t>
  </si>
  <si>
    <t>group_15586</t>
  </si>
  <si>
    <t>group_15587</t>
  </si>
  <si>
    <t>diguanylate cyclase (GGDEF) domain-containing protein</t>
  </si>
  <si>
    <t>group_15588</t>
  </si>
  <si>
    <t>group_15589</t>
  </si>
  <si>
    <t>radical SAM additional 4Fe4S-binding SPASM domain-containing protein</t>
  </si>
  <si>
    <t>group_15590</t>
  </si>
  <si>
    <t>group_15591</t>
  </si>
  <si>
    <t>group_15592</t>
  </si>
  <si>
    <t>group_15593</t>
  </si>
  <si>
    <t>group_15594</t>
  </si>
  <si>
    <t>group_15595</t>
  </si>
  <si>
    <t>group_15596</t>
  </si>
  <si>
    <t>group_15597</t>
  </si>
  <si>
    <t>group_15599</t>
  </si>
  <si>
    <t>group_15601</t>
  </si>
  <si>
    <t>group_15603</t>
  </si>
  <si>
    <t>group_15604</t>
  </si>
  <si>
    <t>group_15605</t>
  </si>
  <si>
    <t>group_15606</t>
  </si>
  <si>
    <t>group_15607</t>
  </si>
  <si>
    <t>group_15609</t>
  </si>
  <si>
    <t>group_15611</t>
  </si>
  <si>
    <t>group_15613</t>
  </si>
  <si>
    <t>group_15621</t>
  </si>
  <si>
    <t>group_15622</t>
  </si>
  <si>
    <t>group_15623</t>
  </si>
  <si>
    <t>group_15625</t>
  </si>
  <si>
    <t>group_15626</t>
  </si>
  <si>
    <t>group_15628</t>
  </si>
  <si>
    <t>group_15631</t>
  </si>
  <si>
    <t>group_15633</t>
  </si>
  <si>
    <t>group_15635</t>
  </si>
  <si>
    <t>group_15636</t>
  </si>
  <si>
    <t>group_15639</t>
  </si>
  <si>
    <t>group_15640</t>
  </si>
  <si>
    <t>group_15643</t>
  </si>
  <si>
    <t>group_15646</t>
  </si>
  <si>
    <t>group_15647</t>
  </si>
  <si>
    <t>group_15648</t>
  </si>
  <si>
    <t>group_15649</t>
  </si>
  <si>
    <t>group_15654</t>
  </si>
  <si>
    <t>group_15655</t>
  </si>
  <si>
    <t>group_15658</t>
  </si>
  <si>
    <t>group_15664</t>
  </si>
  <si>
    <t>group_15667</t>
  </si>
  <si>
    <t>group_15670</t>
  </si>
  <si>
    <t>group_15679</t>
  </si>
  <si>
    <t>group_15691</t>
  </si>
  <si>
    <t>group_15695</t>
  </si>
  <si>
    <t>group_15723</t>
  </si>
  <si>
    <t>group_15724</t>
  </si>
  <si>
    <t>group_15733</t>
  </si>
  <si>
    <t>group_15744</t>
  </si>
  <si>
    <t>group_15747</t>
  </si>
  <si>
    <t>group_15748</t>
  </si>
  <si>
    <t>group_15751</t>
  </si>
  <si>
    <t>group_15771</t>
  </si>
  <si>
    <t>group_15782</t>
  </si>
  <si>
    <t>group_15794</t>
  </si>
  <si>
    <t>group_15795</t>
  </si>
  <si>
    <t>group_15799</t>
  </si>
  <si>
    <t>group_15800</t>
  </si>
  <si>
    <t>HAD family hydrolase</t>
  </si>
  <si>
    <t>group_15805</t>
  </si>
  <si>
    <t>group_15806</t>
  </si>
  <si>
    <t>group_15810</t>
  </si>
  <si>
    <t>group_15811</t>
  </si>
  <si>
    <t>acetyl-CoA hydrolase/transferase</t>
  </si>
  <si>
    <t>group_15814</t>
  </si>
  <si>
    <t>group_15822</t>
  </si>
  <si>
    <t>group_15824</t>
  </si>
  <si>
    <t>group_15827</t>
  </si>
  <si>
    <t>group_15828</t>
  </si>
  <si>
    <t>group_15838</t>
  </si>
  <si>
    <t>group_15841</t>
  </si>
  <si>
    <t>group_15844</t>
  </si>
  <si>
    <t>Glucan biosynthesis protein D</t>
  </si>
  <si>
    <t>group_15848</t>
  </si>
  <si>
    <t>group_15849</t>
  </si>
  <si>
    <t>group_15850</t>
  </si>
  <si>
    <t>group_15851</t>
  </si>
  <si>
    <t>multicopper oxidase, putative</t>
  </si>
  <si>
    <t>group_15852</t>
  </si>
  <si>
    <t>group_15860</t>
  </si>
  <si>
    <t>group_15887</t>
  </si>
  <si>
    <t>group_15889</t>
  </si>
  <si>
    <t>group_15892</t>
  </si>
  <si>
    <t>type III helper protein HopP1</t>
  </si>
  <si>
    <t>group_15893</t>
  </si>
  <si>
    <t>group_15894</t>
  </si>
  <si>
    <t>Phenolic acid decarboxylase subunit B</t>
  </si>
  <si>
    <t>group_15895</t>
  </si>
  <si>
    <t>group_15898</t>
  </si>
  <si>
    <t>group_15899</t>
  </si>
  <si>
    <t>group_15901</t>
  </si>
  <si>
    <t>group_15933</t>
  </si>
  <si>
    <t>p-aminobenzoic acid synthase</t>
  </si>
  <si>
    <t>group_15936</t>
  </si>
  <si>
    <t>pyrimidine reductase</t>
  </si>
  <si>
    <t>group_15942</t>
  </si>
  <si>
    <t>group_15945</t>
  </si>
  <si>
    <t>proline dehydrogenase</t>
  </si>
  <si>
    <t>group_15950</t>
  </si>
  <si>
    <t>group_15955</t>
  </si>
  <si>
    <t>DgoT</t>
  </si>
  <si>
    <t>group_15957</t>
  </si>
  <si>
    <t>group_15960</t>
  </si>
  <si>
    <t>group_15961</t>
  </si>
  <si>
    <t>group_15967</t>
  </si>
  <si>
    <t>group_15972</t>
  </si>
  <si>
    <t>group_15973</t>
  </si>
  <si>
    <t>group_15978</t>
  </si>
  <si>
    <t>group_15987</t>
  </si>
  <si>
    <t>group_15990</t>
  </si>
  <si>
    <t>group_15991</t>
  </si>
  <si>
    <t>group_15993</t>
  </si>
  <si>
    <t>group_15998</t>
  </si>
  <si>
    <t>protein TctC</t>
  </si>
  <si>
    <t>group_15999</t>
  </si>
  <si>
    <t>group_16000</t>
  </si>
  <si>
    <t>group_16001</t>
  </si>
  <si>
    <t>group_16006</t>
  </si>
  <si>
    <t>group_16008</t>
  </si>
  <si>
    <t>group_16012</t>
  </si>
  <si>
    <t>patatin</t>
  </si>
  <si>
    <t>group_16017</t>
  </si>
  <si>
    <t>putative pyridoxal-dependent decarboxylase</t>
  </si>
  <si>
    <t>group_16018</t>
  </si>
  <si>
    <t>group_16029</t>
  </si>
  <si>
    <t>group_16033</t>
  </si>
  <si>
    <t>aromatic-ring-hydroxylating dioxygenase subunit beta</t>
  </si>
  <si>
    <t>group_16062</t>
  </si>
  <si>
    <t>ubiquinone biosynthesis protein coq7</t>
  </si>
  <si>
    <t>group_16064</t>
  </si>
  <si>
    <t>group_16065</t>
  </si>
  <si>
    <t>group_16070</t>
  </si>
  <si>
    <t>group_16072</t>
  </si>
  <si>
    <t>demethylmenaquinone methyltransferase</t>
  </si>
  <si>
    <t>group_16077</t>
  </si>
  <si>
    <t>KilA-N domain protein</t>
  </si>
  <si>
    <t>group_16087</t>
  </si>
  <si>
    <t>group_16088</t>
  </si>
  <si>
    <t>group_16089</t>
  </si>
  <si>
    <t>group_16099</t>
  </si>
  <si>
    <t>group_16101</t>
  </si>
  <si>
    <t>putative MarR family transcriptional regulator</t>
  </si>
  <si>
    <t>group_16102</t>
  </si>
  <si>
    <t>group_16110</t>
  </si>
  <si>
    <t>group_16124</t>
  </si>
  <si>
    <t>group_16125</t>
  </si>
  <si>
    <t>group_16126</t>
  </si>
  <si>
    <t>inner-membrane translocator</t>
  </si>
  <si>
    <t>group_16128</t>
  </si>
  <si>
    <t>group_16129</t>
  </si>
  <si>
    <t>group_16135</t>
  </si>
  <si>
    <t>group_16137</t>
  </si>
  <si>
    <t>group_16138</t>
  </si>
  <si>
    <t>putative ATPase</t>
  </si>
  <si>
    <t>group_16139</t>
  </si>
  <si>
    <t>group_16144</t>
  </si>
  <si>
    <t>group_16148</t>
  </si>
  <si>
    <t>type VI secretion protein, VC_A0111 family</t>
  </si>
  <si>
    <t>group_16151</t>
  </si>
  <si>
    <t>putative divergent AAA domain protein</t>
  </si>
  <si>
    <t>group_16152</t>
  </si>
  <si>
    <t>group_16153</t>
  </si>
  <si>
    <t>group_16154</t>
  </si>
  <si>
    <t>group_16155</t>
  </si>
  <si>
    <t>FAD-binding protein</t>
  </si>
  <si>
    <t>group_16157</t>
  </si>
  <si>
    <t>group_16158</t>
  </si>
  <si>
    <t>group_16161</t>
  </si>
  <si>
    <t>group_16166</t>
  </si>
  <si>
    <t>group_16167</t>
  </si>
  <si>
    <t>group_16168</t>
  </si>
  <si>
    <t>group_16170</t>
  </si>
  <si>
    <t>group_16179</t>
  </si>
  <si>
    <t>group_16186</t>
  </si>
  <si>
    <t>group_16192</t>
  </si>
  <si>
    <t>group_16196</t>
  </si>
  <si>
    <t>group_16200</t>
  </si>
  <si>
    <t>group_16204</t>
  </si>
  <si>
    <t>group_16205</t>
  </si>
  <si>
    <t>group_16216</t>
  </si>
  <si>
    <t>group_16227</t>
  </si>
  <si>
    <t>group_16234</t>
  </si>
  <si>
    <t>group_16238</t>
  </si>
  <si>
    <t>cell wall biosynthesis glycosyltransferase-like protein</t>
  </si>
  <si>
    <t>group_16241</t>
  </si>
  <si>
    <t>NACHT domain protein</t>
  </si>
  <si>
    <t>group_16244</t>
  </si>
  <si>
    <t>group_16246</t>
  </si>
  <si>
    <t>group_16248</t>
  </si>
  <si>
    <t>group_16257</t>
  </si>
  <si>
    <t>group_16260</t>
  </si>
  <si>
    <t>group_16267</t>
  </si>
  <si>
    <t>group_16272</t>
  </si>
  <si>
    <t>group_16273</t>
  </si>
  <si>
    <t>group_16284</t>
  </si>
  <si>
    <t>group_16285</t>
  </si>
  <si>
    <t>group_16292</t>
  </si>
  <si>
    <t>group_16295</t>
  </si>
  <si>
    <t>group_16297</t>
  </si>
  <si>
    <t>group_16302</t>
  </si>
  <si>
    <t>group_16304</t>
  </si>
  <si>
    <t>group_16305</t>
  </si>
  <si>
    <t>group_16306</t>
  </si>
  <si>
    <t>group_16307</t>
  </si>
  <si>
    <t>group_16337</t>
  </si>
  <si>
    <t>group_16358</t>
  </si>
  <si>
    <t>Phosphoglycolate</t>
  </si>
  <si>
    <t>group_16360</t>
  </si>
  <si>
    <t>group_16361</t>
  </si>
  <si>
    <t>group_16369</t>
  </si>
  <si>
    <t>group_16372</t>
  </si>
  <si>
    <t>group_16375</t>
  </si>
  <si>
    <t>group_16376</t>
  </si>
  <si>
    <t>group_16379</t>
  </si>
  <si>
    <t>group_16380</t>
  </si>
  <si>
    <t>group_16381</t>
  </si>
  <si>
    <t>group_16383</t>
  </si>
  <si>
    <t>TraH protein</t>
  </si>
  <si>
    <t>group_16388</t>
  </si>
  <si>
    <t>group_16392</t>
  </si>
  <si>
    <t>group_16394</t>
  </si>
  <si>
    <t>group_16397</t>
  </si>
  <si>
    <t>group_16405</t>
  </si>
  <si>
    <t>group_16416</t>
  </si>
  <si>
    <t>group_16418</t>
  </si>
  <si>
    <t>group_16421</t>
  </si>
  <si>
    <t>group_16429</t>
  </si>
  <si>
    <t>group_16433</t>
  </si>
  <si>
    <t>L-lysine</t>
  </si>
  <si>
    <t>group_16435</t>
  </si>
  <si>
    <t>group_16436</t>
  </si>
  <si>
    <t>group_16438</t>
  </si>
  <si>
    <t>group_16440</t>
  </si>
  <si>
    <t>group_16443</t>
  </si>
  <si>
    <t>group_16447</t>
  </si>
  <si>
    <t>group_16466</t>
  </si>
  <si>
    <t>group_16471</t>
  </si>
  <si>
    <t>hypothetical protein; putative membrane protein</t>
  </si>
  <si>
    <t>group_16474</t>
  </si>
  <si>
    <t>group_16477</t>
  </si>
  <si>
    <t>group_16482</t>
  </si>
  <si>
    <t>group_16485</t>
  </si>
  <si>
    <t>group_16487</t>
  </si>
  <si>
    <t>group_16499</t>
  </si>
  <si>
    <t>group_16504</t>
  </si>
  <si>
    <t>group_16508</t>
  </si>
  <si>
    <t>group_16509</t>
  </si>
  <si>
    <t>glucose-selective porin OprB</t>
  </si>
  <si>
    <t>group_16512</t>
  </si>
  <si>
    <t>NTPase</t>
  </si>
  <si>
    <t>group_16519</t>
  </si>
  <si>
    <t>group_16520</t>
  </si>
  <si>
    <t>phage GP46 family protein</t>
  </si>
  <si>
    <t>group_16525</t>
  </si>
  <si>
    <t>group_16536</t>
  </si>
  <si>
    <t>group_16548</t>
  </si>
  <si>
    <t>group_16550</t>
  </si>
  <si>
    <t>group_16551</t>
  </si>
  <si>
    <t>group_16552</t>
  </si>
  <si>
    <t>group_16555</t>
  </si>
  <si>
    <t>group_16560</t>
  </si>
  <si>
    <t>group_16561</t>
  </si>
  <si>
    <t>2-methylthioadenine synthetase</t>
  </si>
  <si>
    <t>group_16565</t>
  </si>
  <si>
    <t>group_16571</t>
  </si>
  <si>
    <t>transcription elongation factor GreB</t>
  </si>
  <si>
    <t>group_16572</t>
  </si>
  <si>
    <t>mhp operon transcriptional activator</t>
  </si>
  <si>
    <t>group_16574</t>
  </si>
  <si>
    <t>group_16575</t>
  </si>
  <si>
    <t>alcohol dehydrogenase, zinc-containing protein</t>
  </si>
  <si>
    <t>group_16580</t>
  </si>
  <si>
    <t>group_16582</t>
  </si>
  <si>
    <t>group_16583</t>
  </si>
  <si>
    <t>group_16589</t>
  </si>
  <si>
    <t>group_16592</t>
  </si>
  <si>
    <t>nucleotide-binding protein</t>
  </si>
  <si>
    <t>group_16594</t>
  </si>
  <si>
    <t>group_16595</t>
  </si>
  <si>
    <t>group_16596</t>
  </si>
  <si>
    <t>Isoquinoline 1-oxidoreductase subunit alpha</t>
  </si>
  <si>
    <t>group_16600</t>
  </si>
  <si>
    <t>L-arabinose</t>
  </si>
  <si>
    <t>group_16604</t>
  </si>
  <si>
    <t>group_16617</t>
  </si>
  <si>
    <t>group_16619</t>
  </si>
  <si>
    <t>putative integrase</t>
  </si>
  <si>
    <t>group_16634</t>
  </si>
  <si>
    <t>group_16636</t>
  </si>
  <si>
    <t>group_16645</t>
  </si>
  <si>
    <t>group_16647</t>
  </si>
  <si>
    <t>Conserved hypothetical protein</t>
  </si>
  <si>
    <t>group_16648</t>
  </si>
  <si>
    <t>group_16649</t>
  </si>
  <si>
    <t>group_16650</t>
  </si>
  <si>
    <t>aldehyde dehydrogenase (NAD) family protein</t>
  </si>
  <si>
    <t>group_16651</t>
  </si>
  <si>
    <t>group_16652</t>
  </si>
  <si>
    <t>group_16653</t>
  </si>
  <si>
    <t>group_16654</t>
  </si>
  <si>
    <t>Putative transcription factor, LysR family</t>
  </si>
  <si>
    <t>group_16655</t>
  </si>
  <si>
    <t>Putative colicin M-like protein</t>
  </si>
  <si>
    <t>group_16656</t>
  </si>
  <si>
    <t>MltA-interacting MipA family protein</t>
  </si>
  <si>
    <t>group_16657</t>
  </si>
  <si>
    <t>group_16658</t>
  </si>
  <si>
    <t>putative response regulator, OmpR family</t>
  </si>
  <si>
    <t>group_16659</t>
  </si>
  <si>
    <t>group_16660</t>
  </si>
  <si>
    <t>group_16661</t>
  </si>
  <si>
    <t>group_16662</t>
  </si>
  <si>
    <t>group_16663</t>
  </si>
  <si>
    <t>group_16664</t>
  </si>
  <si>
    <t>group_16665</t>
  </si>
  <si>
    <t>Bifunctional</t>
  </si>
  <si>
    <t>group_16666</t>
  </si>
  <si>
    <t>group_16671</t>
  </si>
  <si>
    <t>molybdopterin oxidoreductase</t>
  </si>
  <si>
    <t>group_16672</t>
  </si>
  <si>
    <t>cytochrome C oxidase subunit I</t>
  </si>
  <si>
    <t>group_16673</t>
  </si>
  <si>
    <t>hydrogenase</t>
  </si>
  <si>
    <t>group_16674</t>
  </si>
  <si>
    <t>group_16675</t>
  </si>
  <si>
    <t>group_16676</t>
  </si>
  <si>
    <t>electron transporter SenC</t>
  </si>
  <si>
    <t>group_16679</t>
  </si>
  <si>
    <t>group_16680</t>
  </si>
  <si>
    <t>group_16681</t>
  </si>
  <si>
    <t>group_16682</t>
  </si>
  <si>
    <t>group_16683</t>
  </si>
  <si>
    <t>group_16690</t>
  </si>
  <si>
    <t>group_16691</t>
  </si>
  <si>
    <t>group_16692</t>
  </si>
  <si>
    <t>Uncharacterized protein</t>
  </si>
  <si>
    <t>group_16693</t>
  </si>
  <si>
    <t>Putrescine</t>
  </si>
  <si>
    <t>group_16694</t>
  </si>
  <si>
    <t>group_16695</t>
  </si>
  <si>
    <t>group_16696</t>
  </si>
  <si>
    <t>group_16697</t>
  </si>
  <si>
    <t>group_16698</t>
  </si>
  <si>
    <t>group_16699</t>
  </si>
  <si>
    <t>group_16701</t>
  </si>
  <si>
    <t>group_16702</t>
  </si>
  <si>
    <t>ISPsy6, transposase</t>
  </si>
  <si>
    <t>group_16703</t>
  </si>
  <si>
    <t>group_16704</t>
  </si>
  <si>
    <t>group_16707</t>
  </si>
  <si>
    <t>group_16709</t>
  </si>
  <si>
    <t>group_16710</t>
  </si>
  <si>
    <t>group_16715</t>
  </si>
  <si>
    <t>group_16718</t>
  </si>
  <si>
    <t>Phenylpropionate dioxygenase afamily ring-hydroxylating dioxygenase</t>
  </si>
  <si>
    <t>group_16722</t>
  </si>
  <si>
    <t>RND efflux system, outer membrane lipoprotein</t>
  </si>
  <si>
    <t>group_16728</t>
  </si>
  <si>
    <t>group_16731</t>
  </si>
  <si>
    <t>group_16737</t>
  </si>
  <si>
    <t>group_16740</t>
  </si>
  <si>
    <t>group_16741</t>
  </si>
  <si>
    <t>group_16742</t>
  </si>
  <si>
    <t>group_16750</t>
  </si>
  <si>
    <t>alkyl hydroperoxide reductase/ Thiol specific antioxidant/ Mal allergen</t>
  </si>
  <si>
    <t>group_16751</t>
  </si>
  <si>
    <t>group_16752</t>
  </si>
  <si>
    <t>group_16753</t>
  </si>
  <si>
    <t>group_16756</t>
  </si>
  <si>
    <t>group_16760</t>
  </si>
  <si>
    <t>group_16761</t>
  </si>
  <si>
    <t>group_16769</t>
  </si>
  <si>
    <t>long-chain-fatty-acid--CoA ligase, putative</t>
  </si>
  <si>
    <t>group_16777</t>
  </si>
  <si>
    <t>group_16779</t>
  </si>
  <si>
    <t>group_16780</t>
  </si>
  <si>
    <t>group_16788</t>
  </si>
  <si>
    <t>group_16791</t>
  </si>
  <si>
    <t>group_16797</t>
  </si>
  <si>
    <t>group_16802</t>
  </si>
  <si>
    <t>group_16803</t>
  </si>
  <si>
    <t>group_16807</t>
  </si>
  <si>
    <t>group_16820</t>
  </si>
  <si>
    <t>group_16821</t>
  </si>
  <si>
    <t>group_16829</t>
  </si>
  <si>
    <t>group_16830</t>
  </si>
  <si>
    <t>group_16832</t>
  </si>
  <si>
    <t>group_16834</t>
  </si>
  <si>
    <t>ATP-dependent</t>
  </si>
  <si>
    <t>group_16835</t>
  </si>
  <si>
    <t>putative DNA helicase</t>
  </si>
  <si>
    <t>group_16838</t>
  </si>
  <si>
    <t>group_16839</t>
  </si>
  <si>
    <t>group_16844</t>
  </si>
  <si>
    <t>group_16845</t>
  </si>
  <si>
    <t>group_16846</t>
  </si>
  <si>
    <t>group_16855</t>
  </si>
  <si>
    <t>group_16865</t>
  </si>
  <si>
    <t>group_16870</t>
  </si>
  <si>
    <t>group_16872</t>
  </si>
  <si>
    <t>group_16876</t>
  </si>
  <si>
    <t>protein PctB</t>
  </si>
  <si>
    <t>group_16879</t>
  </si>
  <si>
    <t>putative chemotaxis transducer</t>
  </si>
  <si>
    <t>group_16884</t>
  </si>
  <si>
    <t>group_16886</t>
  </si>
  <si>
    <t>group_16895</t>
  </si>
  <si>
    <t>putative Zinc-containing alcohol dehydrogenase</t>
  </si>
  <si>
    <t>group_16898</t>
  </si>
  <si>
    <t>group_16901</t>
  </si>
  <si>
    <t>group_16915</t>
  </si>
  <si>
    <t>type VI secretion ATPase, ClpV2</t>
  </si>
  <si>
    <t>group_16919</t>
  </si>
  <si>
    <t>group_16920</t>
  </si>
  <si>
    <t>protein cII</t>
  </si>
  <si>
    <t>group_16930</t>
  </si>
  <si>
    <t>group_16931</t>
  </si>
  <si>
    <t>group_16935</t>
  </si>
  <si>
    <t>group_16978</t>
  </si>
  <si>
    <t>group_16985</t>
  </si>
  <si>
    <t>group_16986</t>
  </si>
  <si>
    <t>group_16991</t>
  </si>
  <si>
    <t>group_17005</t>
  </si>
  <si>
    <t>preprotein translocase</t>
  </si>
  <si>
    <t>group_17009</t>
  </si>
  <si>
    <t>phage terminase, small subunit</t>
  </si>
  <si>
    <t>group_17011</t>
  </si>
  <si>
    <t>group_17012</t>
  </si>
  <si>
    <t>group_17013</t>
  </si>
  <si>
    <t>group_17021</t>
  </si>
  <si>
    <t>group_17023</t>
  </si>
  <si>
    <t>group_17025</t>
  </si>
  <si>
    <t>group_17031</t>
  </si>
  <si>
    <t>group_17044</t>
  </si>
  <si>
    <t>group_17049</t>
  </si>
  <si>
    <t>transferase</t>
  </si>
  <si>
    <t>group_17050</t>
  </si>
  <si>
    <t>metal-dependent phosphohydrolase, HD subdomain</t>
  </si>
  <si>
    <t>group_17056</t>
  </si>
  <si>
    <t>group_17058</t>
  </si>
  <si>
    <t>group_17061</t>
  </si>
  <si>
    <t>group_17062</t>
  </si>
  <si>
    <t>group_17063</t>
  </si>
  <si>
    <t>group_17102</t>
  </si>
  <si>
    <t>group_17103</t>
  </si>
  <si>
    <t>leucine-responsive regulatory protein</t>
  </si>
  <si>
    <t>group_17104</t>
  </si>
  <si>
    <t>group_17105</t>
  </si>
  <si>
    <t>group_17110</t>
  </si>
  <si>
    <t>group_17117</t>
  </si>
  <si>
    <t>group_17120</t>
  </si>
  <si>
    <t>dead/deah box helicase domain-containing protein</t>
  </si>
  <si>
    <t>group_17124</t>
  </si>
  <si>
    <t>group_17125</t>
  </si>
  <si>
    <t>group_17129</t>
  </si>
  <si>
    <t>group_17131</t>
  </si>
  <si>
    <t>group_17144</t>
  </si>
  <si>
    <t>group_17156</t>
  </si>
  <si>
    <t>group_17157</t>
  </si>
  <si>
    <t>group_17163</t>
  </si>
  <si>
    <t>group_17164</t>
  </si>
  <si>
    <t>group_17191</t>
  </si>
  <si>
    <t>group_17195</t>
  </si>
  <si>
    <t>methyltransferase FkbM</t>
  </si>
  <si>
    <t>group_17201</t>
  </si>
  <si>
    <t>alkene reductase</t>
  </si>
  <si>
    <t>group_17203</t>
  </si>
  <si>
    <t>group_17205</t>
  </si>
  <si>
    <t>group_17218</t>
  </si>
  <si>
    <t>plasmid stabilization protein ParE</t>
  </si>
  <si>
    <t>group_17219</t>
  </si>
  <si>
    <t>group_17220</t>
  </si>
  <si>
    <t>group_17221</t>
  </si>
  <si>
    <t>group_17222</t>
  </si>
  <si>
    <t>group_17223</t>
  </si>
  <si>
    <t>group_17224</t>
  </si>
  <si>
    <t>group_17225</t>
  </si>
  <si>
    <t>group_17226</t>
  </si>
  <si>
    <t>group_17227</t>
  </si>
  <si>
    <t>group_17232</t>
  </si>
  <si>
    <t>group_17233</t>
  </si>
  <si>
    <t>group_17268</t>
  </si>
  <si>
    <t>Hypothetical protein, conserved</t>
  </si>
  <si>
    <t>group_17270</t>
  </si>
  <si>
    <t>group_17271</t>
  </si>
  <si>
    <t>group_17272</t>
  </si>
  <si>
    <t>group_17278</t>
  </si>
  <si>
    <t>group_17279</t>
  </si>
  <si>
    <t>group_17286</t>
  </si>
  <si>
    <t>group_17293</t>
  </si>
  <si>
    <t>group_17294</t>
  </si>
  <si>
    <t>group_17295</t>
  </si>
  <si>
    <t>group_17296</t>
  </si>
  <si>
    <t>group_17297</t>
  </si>
  <si>
    <t>group_17298</t>
  </si>
  <si>
    <t>group_17299</t>
  </si>
  <si>
    <t>CAAX protease</t>
  </si>
  <si>
    <t>group_17301</t>
  </si>
  <si>
    <t>hydrolase, NUDIX family</t>
  </si>
  <si>
    <t>group_17304</t>
  </si>
  <si>
    <t>hrpZ</t>
  </si>
  <si>
    <t>group_17307</t>
  </si>
  <si>
    <t>group_17308</t>
  </si>
  <si>
    <t>group_17309</t>
  </si>
  <si>
    <t>HrpF</t>
  </si>
  <si>
    <t>group_17313</t>
  </si>
  <si>
    <t>group_17315</t>
  </si>
  <si>
    <t>group_17325</t>
  </si>
  <si>
    <t>group_17328</t>
  </si>
  <si>
    <t>group_17339</t>
  </si>
  <si>
    <t>group_17341</t>
  </si>
  <si>
    <t>group_17351</t>
  </si>
  <si>
    <t>prophage PSPPH06, putative reverse transcriptase/maturase</t>
  </si>
  <si>
    <t>group_17356</t>
  </si>
  <si>
    <t>group_17358</t>
  </si>
  <si>
    <t>group_17359</t>
  </si>
  <si>
    <t>group_17360</t>
  </si>
  <si>
    <t>group_17361</t>
  </si>
  <si>
    <t>group_17380</t>
  </si>
  <si>
    <t>group_17386</t>
  </si>
  <si>
    <t>ribosomal subunit interface protein</t>
  </si>
  <si>
    <t>group_17392</t>
  </si>
  <si>
    <t>group_17417</t>
  </si>
  <si>
    <t>group_17427</t>
  </si>
  <si>
    <t>2-hydroxymuconate</t>
  </si>
  <si>
    <t>group_17429</t>
  </si>
  <si>
    <t>RHS repeat-associated core domain protein</t>
  </si>
  <si>
    <t>group_17430</t>
  </si>
  <si>
    <t>group_17433</t>
  </si>
  <si>
    <t>group_17439</t>
  </si>
  <si>
    <t>group_17440</t>
  </si>
  <si>
    <t>putative gluconolactonase</t>
  </si>
  <si>
    <t>group_17441</t>
  </si>
  <si>
    <t>group_17442</t>
  </si>
  <si>
    <t>group_17453</t>
  </si>
  <si>
    <t>group_17467</t>
  </si>
  <si>
    <t>group_17472</t>
  </si>
  <si>
    <t>valyl-tRNA ligase</t>
  </si>
  <si>
    <t>group_17473</t>
  </si>
  <si>
    <t>group_17474</t>
  </si>
  <si>
    <t>putative type III effector protein RopB</t>
  </si>
  <si>
    <t>group_17475</t>
  </si>
  <si>
    <t>group_17478</t>
  </si>
  <si>
    <t>group_17480</t>
  </si>
  <si>
    <t>group_17483</t>
  </si>
  <si>
    <t>group_17484</t>
  </si>
  <si>
    <t>arylmalonate decarboxylase</t>
  </si>
  <si>
    <t>group_17485</t>
  </si>
  <si>
    <t>repressor protein from prophage</t>
  </si>
  <si>
    <t>group_17489</t>
  </si>
  <si>
    <t>group_17490</t>
  </si>
  <si>
    <t>group_17499</t>
  </si>
  <si>
    <t>glycosyl transferase family protein</t>
  </si>
  <si>
    <t>group_17505</t>
  </si>
  <si>
    <t>putative ABC transporter</t>
  </si>
  <si>
    <t>group_17509</t>
  </si>
  <si>
    <t>group_17510</t>
  </si>
  <si>
    <t>group_17517</t>
  </si>
  <si>
    <t>group_17552</t>
  </si>
  <si>
    <t>group_17553</t>
  </si>
  <si>
    <t>group_17566</t>
  </si>
  <si>
    <t>group_17567</t>
  </si>
  <si>
    <t>group_17568</t>
  </si>
  <si>
    <t>group_17569</t>
  </si>
  <si>
    <t>group_17573</t>
  </si>
  <si>
    <t>group_17574</t>
  </si>
  <si>
    <t>group_17580</t>
  </si>
  <si>
    <t>group_17586</t>
  </si>
  <si>
    <t>group_17587</t>
  </si>
  <si>
    <t>group_17591</t>
  </si>
  <si>
    <t>group_17624</t>
  </si>
  <si>
    <t>Ferric</t>
  </si>
  <si>
    <t>group_17629</t>
  </si>
  <si>
    <t>group_17650</t>
  </si>
  <si>
    <t>group_17651</t>
  </si>
  <si>
    <t>group_17652</t>
  </si>
  <si>
    <t>group_17654</t>
  </si>
  <si>
    <t>H-NS histone</t>
  </si>
  <si>
    <t>group_17659</t>
  </si>
  <si>
    <t>group_17660</t>
  </si>
  <si>
    <t>group_17668</t>
  </si>
  <si>
    <t>group_17669</t>
  </si>
  <si>
    <t>group_17670</t>
  </si>
  <si>
    <t>group_17671</t>
  </si>
  <si>
    <t>group_17672</t>
  </si>
  <si>
    <t>stress responsive A/B Barrel Domain-containing protein</t>
  </si>
  <si>
    <t>group_17673</t>
  </si>
  <si>
    <t>group_17676</t>
  </si>
  <si>
    <t>group_17677</t>
  </si>
  <si>
    <t>group_17678</t>
  </si>
  <si>
    <t>group_17679</t>
  </si>
  <si>
    <t>Phage protein</t>
  </si>
  <si>
    <t>group_17680</t>
  </si>
  <si>
    <t>group_17681</t>
  </si>
  <si>
    <t>group_17683</t>
  </si>
  <si>
    <t>group_17685</t>
  </si>
  <si>
    <t>group_17686</t>
  </si>
  <si>
    <t>group_17687</t>
  </si>
  <si>
    <t>group_17688</t>
  </si>
  <si>
    <t>group_17690</t>
  </si>
  <si>
    <t>group_17691</t>
  </si>
  <si>
    <t>group_17699</t>
  </si>
  <si>
    <t>quinohemoprotein alcohol dehydrogenase</t>
  </si>
  <si>
    <t>group_17700</t>
  </si>
  <si>
    <t>group_17702</t>
  </si>
  <si>
    <t>group_17703</t>
  </si>
  <si>
    <t>group_17704</t>
  </si>
  <si>
    <t>group_17707</t>
  </si>
  <si>
    <t>Cytochrome c, class I</t>
  </si>
  <si>
    <t>group_17709</t>
  </si>
  <si>
    <t>group_17718</t>
  </si>
  <si>
    <t>group_17721</t>
  </si>
  <si>
    <t>group_17728</t>
  </si>
  <si>
    <t>group_17730</t>
  </si>
  <si>
    <t>group_17732</t>
  </si>
  <si>
    <t>group_17733</t>
  </si>
  <si>
    <t>group_17734</t>
  </si>
  <si>
    <t>group_17736</t>
  </si>
  <si>
    <t>group_17742</t>
  </si>
  <si>
    <t>group_17772</t>
  </si>
  <si>
    <t>group_17777</t>
  </si>
  <si>
    <t>group_17788</t>
  </si>
  <si>
    <t>DNA protecting DprA-like protein</t>
  </si>
  <si>
    <t>group_17789</t>
  </si>
  <si>
    <t>Putative phosphatase</t>
  </si>
  <si>
    <t>group_17793</t>
  </si>
  <si>
    <t>group_17795</t>
  </si>
  <si>
    <t>group_17796</t>
  </si>
  <si>
    <t>P27 family phage terminase small subunit</t>
  </si>
  <si>
    <t>group_17799</t>
  </si>
  <si>
    <t>group_17804</t>
  </si>
  <si>
    <t>group_17815</t>
  </si>
  <si>
    <t>group_17820</t>
  </si>
  <si>
    <t>group_17821</t>
  </si>
  <si>
    <t>group_17829</t>
  </si>
  <si>
    <t>group_17837</t>
  </si>
  <si>
    <t>group_17838</t>
  </si>
  <si>
    <t>Purine</t>
  </si>
  <si>
    <t>group_17839</t>
  </si>
  <si>
    <t>MaoC Domain Protein Dehydratase</t>
  </si>
  <si>
    <t>group_17841</t>
  </si>
  <si>
    <t>group_17842</t>
  </si>
  <si>
    <t>group_17843</t>
  </si>
  <si>
    <t>L-asparagine permease</t>
  </si>
  <si>
    <t>group_17844</t>
  </si>
  <si>
    <t>group_17845</t>
  </si>
  <si>
    <t>group_17846</t>
  </si>
  <si>
    <t>group_17847</t>
  </si>
  <si>
    <t>group_17851</t>
  </si>
  <si>
    <t>group_17852</t>
  </si>
  <si>
    <t>group_17855</t>
  </si>
  <si>
    <t>DNA restriction methylase</t>
  </si>
  <si>
    <t>group_17857</t>
  </si>
  <si>
    <t>group_17862</t>
  </si>
  <si>
    <t>Prophage PssSM-02 protein</t>
  </si>
  <si>
    <t>group_17872</t>
  </si>
  <si>
    <t>group_17873</t>
  </si>
  <si>
    <t>group_17884</t>
  </si>
  <si>
    <t>group_17892</t>
  </si>
  <si>
    <t>group_17894</t>
  </si>
  <si>
    <t>Histidinol dehydrogenase</t>
  </si>
  <si>
    <t>group_17897</t>
  </si>
  <si>
    <t>group_17900</t>
  </si>
  <si>
    <t>group_17901</t>
  </si>
  <si>
    <t>group_17904</t>
  </si>
  <si>
    <t>group_17906</t>
  </si>
  <si>
    <t>group_17912</t>
  </si>
  <si>
    <t>Aldehyde dehydrogenase</t>
  </si>
  <si>
    <t>group_17915</t>
  </si>
  <si>
    <t>group_17916</t>
  </si>
  <si>
    <t>group_17917</t>
  </si>
  <si>
    <t>group_17919</t>
  </si>
  <si>
    <t>Site-specific DNA methylase</t>
  </si>
  <si>
    <t>group_17923</t>
  </si>
  <si>
    <t>group_17925</t>
  </si>
  <si>
    <t>group_17932</t>
  </si>
  <si>
    <t>group_17937</t>
  </si>
  <si>
    <t>group_17941</t>
  </si>
  <si>
    <t>group_17949</t>
  </si>
  <si>
    <t>group_17951</t>
  </si>
  <si>
    <t>group_17961</t>
  </si>
  <si>
    <t>group_17962</t>
  </si>
  <si>
    <t>group_17973</t>
  </si>
  <si>
    <t>group_17981</t>
  </si>
  <si>
    <t>group_17987</t>
  </si>
  <si>
    <t>group_18022</t>
  </si>
  <si>
    <t>group_18025</t>
  </si>
  <si>
    <t>group_18026</t>
  </si>
  <si>
    <t>damage-inducible protein DinB</t>
  </si>
  <si>
    <t>group_18028</t>
  </si>
  <si>
    <t>group_18035</t>
  </si>
  <si>
    <t>group_18042</t>
  </si>
  <si>
    <t>group_18045</t>
  </si>
  <si>
    <t>group_18061</t>
  </si>
  <si>
    <t>group_18062</t>
  </si>
  <si>
    <t>group_18064</t>
  </si>
  <si>
    <t>group_18078</t>
  </si>
  <si>
    <t>group_18079</t>
  </si>
  <si>
    <t>group_18089</t>
  </si>
  <si>
    <t>group_18090</t>
  </si>
  <si>
    <t>group_18091</t>
  </si>
  <si>
    <t>group_18099</t>
  </si>
  <si>
    <t>group_18100</t>
  </si>
  <si>
    <t>group_18101</t>
  </si>
  <si>
    <t>group_18104</t>
  </si>
  <si>
    <t>group_18106</t>
  </si>
  <si>
    <t>group_18107</t>
  </si>
  <si>
    <t>group_18111</t>
  </si>
  <si>
    <t>group_18112</t>
  </si>
  <si>
    <t>group_18116</t>
  </si>
  <si>
    <t>major facilitator family transporter</t>
  </si>
  <si>
    <t>group_18118</t>
  </si>
  <si>
    <t>sex pilus assembly protein TrhU</t>
  </si>
  <si>
    <t>group_18120</t>
  </si>
  <si>
    <t>type-F conjugative transfer system pilin assembly protein TrbC</t>
  </si>
  <si>
    <t>group_18121</t>
  </si>
  <si>
    <t>group_18122</t>
  </si>
  <si>
    <t>sex pilus assembly protein TrhE</t>
  </si>
  <si>
    <t>group_18123</t>
  </si>
  <si>
    <t>group_18124</t>
  </si>
  <si>
    <t>type IV conjugative transfer system protein TraV</t>
  </si>
  <si>
    <t>group_18142</t>
  </si>
  <si>
    <t>group_18151</t>
  </si>
  <si>
    <t>ethanolamine utilization protein EutQ</t>
  </si>
  <si>
    <t>group_18164</t>
  </si>
  <si>
    <t>group_18165</t>
  </si>
  <si>
    <t>group_18168</t>
  </si>
  <si>
    <t>group_18177</t>
  </si>
  <si>
    <t>Long-chain-fatty-acid--CoA</t>
  </si>
  <si>
    <t>group_18178</t>
  </si>
  <si>
    <t>repressor of ppuI transcription</t>
  </si>
  <si>
    <t>group_18180</t>
  </si>
  <si>
    <t>group_18190</t>
  </si>
  <si>
    <t>group_18194</t>
  </si>
  <si>
    <t>group_18195</t>
  </si>
  <si>
    <t>group_18206</t>
  </si>
  <si>
    <t>group_18208</t>
  </si>
  <si>
    <t>flagellin modification protein A</t>
  </si>
  <si>
    <t>group_18210</t>
  </si>
  <si>
    <t>group_18220</t>
  </si>
  <si>
    <t>putative DedD protein</t>
  </si>
  <si>
    <t>group_18228</t>
  </si>
  <si>
    <t>group_18229</t>
  </si>
  <si>
    <t>X-Pro dipeptidyl-peptidase family protein</t>
  </si>
  <si>
    <t>group_18235</t>
  </si>
  <si>
    <t>group_18236</t>
  </si>
  <si>
    <t>group_18245</t>
  </si>
  <si>
    <t>group_18247</t>
  </si>
  <si>
    <t>BpiB05</t>
  </si>
  <si>
    <t>group_18248</t>
  </si>
  <si>
    <t>group_18253</t>
  </si>
  <si>
    <t>group_18254</t>
  </si>
  <si>
    <t>stress responsive alpha-beta barrel domain protein</t>
  </si>
  <si>
    <t>group_18255</t>
  </si>
  <si>
    <t>group_18257</t>
  </si>
  <si>
    <t>group_18258</t>
  </si>
  <si>
    <t>alkaline phosphatase</t>
  </si>
  <si>
    <t>group_18259</t>
  </si>
  <si>
    <t>group_18260</t>
  </si>
  <si>
    <t>group_18264</t>
  </si>
  <si>
    <t>group_18265</t>
  </si>
  <si>
    <t>carnitine dehydratase</t>
  </si>
  <si>
    <t>group_18266</t>
  </si>
  <si>
    <t>group_18267</t>
  </si>
  <si>
    <t>group_18268</t>
  </si>
  <si>
    <t>molybdenum cofactor biosynthesis protein MoaD</t>
  </si>
  <si>
    <t>group_18272</t>
  </si>
  <si>
    <t>group_18273</t>
  </si>
  <si>
    <t>group_18279</t>
  </si>
  <si>
    <t>HU family DNA-binding protein</t>
  </si>
  <si>
    <t>group_18280</t>
  </si>
  <si>
    <t>group_18281</t>
  </si>
  <si>
    <t>group_18327</t>
  </si>
  <si>
    <t>UvrD/REP helicase</t>
  </si>
  <si>
    <t>group_18329</t>
  </si>
  <si>
    <t>group_18330</t>
  </si>
  <si>
    <t>group_18331</t>
  </si>
  <si>
    <t>group_18333</t>
  </si>
  <si>
    <t>group_18343</t>
  </si>
  <si>
    <t>group_18346</t>
  </si>
  <si>
    <t>group_18350</t>
  </si>
  <si>
    <t>Protein of unknown function DUF2186</t>
  </si>
  <si>
    <t>group_18355</t>
  </si>
  <si>
    <t>group_18366</t>
  </si>
  <si>
    <t>group_18367</t>
  </si>
  <si>
    <t>group_18368</t>
  </si>
  <si>
    <t>methylaspartate mutase E subunit</t>
  </si>
  <si>
    <t>group_18369</t>
  </si>
  <si>
    <t>group_18370</t>
  </si>
  <si>
    <t>methylaspartate mutase</t>
  </si>
  <si>
    <t>group_18371</t>
  </si>
  <si>
    <t>group_18374</t>
  </si>
  <si>
    <t>type I restriction-modification system, S subunit</t>
  </si>
  <si>
    <t>group_18375</t>
  </si>
  <si>
    <t>group_18376</t>
  </si>
  <si>
    <t>group_18379</t>
  </si>
  <si>
    <t>group_18393</t>
  </si>
  <si>
    <t>group_18394</t>
  </si>
  <si>
    <t>group_18402</t>
  </si>
  <si>
    <t>beta-lactamase domain protein</t>
  </si>
  <si>
    <t>group_18408</t>
  </si>
  <si>
    <t>group_18422</t>
  </si>
  <si>
    <t>nitric oxide reductase</t>
  </si>
  <si>
    <t>group_18423</t>
  </si>
  <si>
    <t>NorR2</t>
  </si>
  <si>
    <t>group_18424</t>
  </si>
  <si>
    <t>NADH:flavorubredoxin oxidoreductase</t>
  </si>
  <si>
    <t>group_18427</t>
  </si>
  <si>
    <t>group_18428</t>
  </si>
  <si>
    <t>nikkomycin biosynthesis domain protein</t>
  </si>
  <si>
    <t>group_18432</t>
  </si>
  <si>
    <t>group_18433</t>
  </si>
  <si>
    <t>group_18434</t>
  </si>
  <si>
    <t>TIGR02646 family protein</t>
  </si>
  <si>
    <t>group_18436</t>
  </si>
  <si>
    <t>group_18438</t>
  </si>
  <si>
    <t>group_18439</t>
  </si>
  <si>
    <t>group_18440</t>
  </si>
  <si>
    <t>group_18447</t>
  </si>
  <si>
    <t>group_18462</t>
  </si>
  <si>
    <t>plasmid replication protein</t>
  </si>
  <si>
    <t>group_18465</t>
  </si>
  <si>
    <t>group_18466</t>
  </si>
  <si>
    <t>group_18470</t>
  </si>
  <si>
    <t>group_18477</t>
  </si>
  <si>
    <t>group_18479</t>
  </si>
  <si>
    <t>O-antigen polymerase protein</t>
  </si>
  <si>
    <t>group_18490</t>
  </si>
  <si>
    <t>group_18491</t>
  </si>
  <si>
    <t>group_18494</t>
  </si>
  <si>
    <t>group_18495</t>
  </si>
  <si>
    <t>group_18500</t>
  </si>
  <si>
    <t>group_18506</t>
  </si>
  <si>
    <t>group 1 glycosyl transferase</t>
  </si>
  <si>
    <t>group_18507</t>
  </si>
  <si>
    <t>group_18521</t>
  </si>
  <si>
    <t>group_18531</t>
  </si>
  <si>
    <t>group_18536</t>
  </si>
  <si>
    <t>group_18537</t>
  </si>
  <si>
    <t>group_18541</t>
  </si>
  <si>
    <t>group_18542</t>
  </si>
  <si>
    <t>group_18544</t>
  </si>
  <si>
    <t>group_18553</t>
  </si>
  <si>
    <t>group_18564</t>
  </si>
  <si>
    <t>group_18570</t>
  </si>
  <si>
    <t>group_18573</t>
  </si>
  <si>
    <t>beta-glucosidase</t>
  </si>
  <si>
    <t>group_18574</t>
  </si>
  <si>
    <t>group_18575</t>
  </si>
  <si>
    <t>group_18576</t>
  </si>
  <si>
    <t>group_18577</t>
  </si>
  <si>
    <t>group_18578</t>
  </si>
  <si>
    <t>group_18579</t>
  </si>
  <si>
    <t>group_18580</t>
  </si>
  <si>
    <t>group_18581</t>
  </si>
  <si>
    <t>group_18582</t>
  </si>
  <si>
    <t>group_18583</t>
  </si>
  <si>
    <t>group_18584</t>
  </si>
  <si>
    <t>Lactonase</t>
  </si>
  <si>
    <t>group_18585</t>
  </si>
  <si>
    <t>Capsule</t>
  </si>
  <si>
    <t>group_18586</t>
  </si>
  <si>
    <t>Periplasmic</t>
  </si>
  <si>
    <t>group_18587</t>
  </si>
  <si>
    <t>group_18588</t>
  </si>
  <si>
    <t>group_18589</t>
  </si>
  <si>
    <t>group_18590</t>
  </si>
  <si>
    <t>group_18591</t>
  </si>
  <si>
    <t>group_18592</t>
  </si>
  <si>
    <t>group_18593</t>
  </si>
  <si>
    <t>Rubredoxin-2</t>
  </si>
  <si>
    <t>group_18594</t>
  </si>
  <si>
    <t>group_18595</t>
  </si>
  <si>
    <t>group_18596</t>
  </si>
  <si>
    <t>group_18597</t>
  </si>
  <si>
    <t>group_18598</t>
  </si>
  <si>
    <t>outer membrane lipoprotein</t>
  </si>
  <si>
    <t>group_18600</t>
  </si>
  <si>
    <t>group_18610</t>
  </si>
  <si>
    <t>DNA cytosine methylase</t>
  </si>
  <si>
    <t>group_18612</t>
  </si>
  <si>
    <t>group_18614</t>
  </si>
  <si>
    <t>group_18616</t>
  </si>
  <si>
    <t>group_18619</t>
  </si>
  <si>
    <t>UPF0317 protein</t>
  </si>
  <si>
    <t>group_18621</t>
  </si>
  <si>
    <t>group_18622</t>
  </si>
  <si>
    <t>group_18625</t>
  </si>
  <si>
    <t>group_18626</t>
  </si>
  <si>
    <t>Mu-like prophage protein gp36</t>
  </si>
  <si>
    <t>group_18627</t>
  </si>
  <si>
    <t>group_18628</t>
  </si>
  <si>
    <t>group_18629</t>
  </si>
  <si>
    <t>group_18632</t>
  </si>
  <si>
    <t>group_18638</t>
  </si>
  <si>
    <t>group_18640</t>
  </si>
  <si>
    <t>restriction modification system DNA specificity domain protein</t>
  </si>
  <si>
    <t>group_18641</t>
  </si>
  <si>
    <t>group_18642</t>
  </si>
  <si>
    <t>group_18643</t>
  </si>
  <si>
    <t>acylneuraminate cytidylyltransferase</t>
  </si>
  <si>
    <t>group_18654</t>
  </si>
  <si>
    <t>group_18655</t>
  </si>
  <si>
    <t>group_18659</t>
  </si>
  <si>
    <t>group_18661</t>
  </si>
  <si>
    <t>group_18666</t>
  </si>
  <si>
    <t>group_18675</t>
  </si>
  <si>
    <t>group_18678</t>
  </si>
  <si>
    <t>lipopolysaccharide core biosynthesis protein RfaS</t>
  </si>
  <si>
    <t>group_18680</t>
  </si>
  <si>
    <t>group_18681</t>
  </si>
  <si>
    <t>group_18684</t>
  </si>
  <si>
    <t>methionine aminopeptidase, putative</t>
  </si>
  <si>
    <t>group_18685</t>
  </si>
  <si>
    <t>group_18692</t>
  </si>
  <si>
    <t>group_18705</t>
  </si>
  <si>
    <t>group_18722</t>
  </si>
  <si>
    <t>group_18736</t>
  </si>
  <si>
    <t>group_18744</t>
  </si>
  <si>
    <t>group_18746</t>
  </si>
  <si>
    <t>group_18748</t>
  </si>
  <si>
    <t>group_18785</t>
  </si>
  <si>
    <t>group_18841</t>
  </si>
  <si>
    <t>group_18864</t>
  </si>
  <si>
    <t>group_18866</t>
  </si>
  <si>
    <t>group_18871</t>
  </si>
  <si>
    <t>group_18881</t>
  </si>
  <si>
    <t>group_18891</t>
  </si>
  <si>
    <t>group_18898</t>
  </si>
  <si>
    <t>group_18904</t>
  </si>
  <si>
    <t>group_18905</t>
  </si>
  <si>
    <t>group_18907</t>
  </si>
  <si>
    <t>group_18914</t>
  </si>
  <si>
    <t>group_18915</t>
  </si>
  <si>
    <t>group_18932</t>
  </si>
  <si>
    <t>putative N-6 Adenine-specific DNA methylase protein</t>
  </si>
  <si>
    <t>group_18935</t>
  </si>
  <si>
    <t>group_18937</t>
  </si>
  <si>
    <t>group_18941</t>
  </si>
  <si>
    <t>proteases secretion ATP-binding protein PrtD</t>
  </si>
  <si>
    <t>group_18949</t>
  </si>
  <si>
    <t>group_18951</t>
  </si>
  <si>
    <t>group_18953</t>
  </si>
  <si>
    <t>group_18954</t>
  </si>
  <si>
    <t>group_18963</t>
  </si>
  <si>
    <t>group_18969</t>
  </si>
  <si>
    <t>group_18982</t>
  </si>
  <si>
    <t>group_18984</t>
  </si>
  <si>
    <t>group_18993</t>
  </si>
  <si>
    <t>group_18994</t>
  </si>
  <si>
    <t>group_18995</t>
  </si>
  <si>
    <t>group_18996</t>
  </si>
  <si>
    <t>group_18998</t>
  </si>
  <si>
    <t>group_19001</t>
  </si>
  <si>
    <t>group_19002</t>
  </si>
  <si>
    <t>group_19010</t>
  </si>
  <si>
    <t>group_19012</t>
  </si>
  <si>
    <t>group_19013</t>
  </si>
  <si>
    <t>group_19019</t>
  </si>
  <si>
    <t>group_19023</t>
  </si>
  <si>
    <t>group_19024</t>
  </si>
  <si>
    <t>group_19032</t>
  </si>
  <si>
    <t>group_19034</t>
  </si>
  <si>
    <t>preprotein translocase subunit TatA</t>
  </si>
  <si>
    <t>group_19038</t>
  </si>
  <si>
    <t>group_19039</t>
  </si>
  <si>
    <t>group_19108</t>
  </si>
  <si>
    <t>group_19114</t>
  </si>
  <si>
    <t>Rhs family protein</t>
  </si>
  <si>
    <t>group_19136</t>
  </si>
  <si>
    <t>group_19252</t>
  </si>
  <si>
    <t>group_19282</t>
  </si>
  <si>
    <t>group_19286</t>
  </si>
  <si>
    <t>teichuronic acid biosynthesis</t>
  </si>
  <si>
    <t>group_19292</t>
  </si>
  <si>
    <t>Sensor protein</t>
  </si>
  <si>
    <t>group_19294</t>
  </si>
  <si>
    <t>group_19295</t>
  </si>
  <si>
    <t>group_19296</t>
  </si>
  <si>
    <t>putative symporter, permease component</t>
  </si>
  <si>
    <t>group_19297</t>
  </si>
  <si>
    <t>group_19298</t>
  </si>
  <si>
    <t>group_19299</t>
  </si>
  <si>
    <t>Tat pathway signal sequence domain protein</t>
  </si>
  <si>
    <t>group_19300</t>
  </si>
  <si>
    <t>group_19301</t>
  </si>
  <si>
    <t>putative glycosyl transferase</t>
  </si>
  <si>
    <t>group_19302</t>
  </si>
  <si>
    <t>Putative pirin protein</t>
  </si>
  <si>
    <t>group_19303</t>
  </si>
  <si>
    <t>group_19304</t>
  </si>
  <si>
    <t>group_19305</t>
  </si>
  <si>
    <t>group_19306</t>
  </si>
  <si>
    <t>group_19307</t>
  </si>
  <si>
    <t>group_19308</t>
  </si>
  <si>
    <t>putative response regulator, NarL family</t>
  </si>
  <si>
    <t>group_19309</t>
  </si>
  <si>
    <t>paar domain protein</t>
  </si>
  <si>
    <t>group_19310</t>
  </si>
  <si>
    <t>group_19311</t>
  </si>
  <si>
    <t>group_19315</t>
  </si>
  <si>
    <t>cytochrome oxidase subunit III</t>
  </si>
  <si>
    <t>group_19316</t>
  </si>
  <si>
    <t>group_19317</t>
  </si>
  <si>
    <t>group_19322</t>
  </si>
  <si>
    <t>group_19323</t>
  </si>
  <si>
    <t>cysteine--tRNA ligase</t>
  </si>
  <si>
    <t>group_19324</t>
  </si>
  <si>
    <t>group_19333</t>
  </si>
  <si>
    <t>group_19334</t>
  </si>
  <si>
    <t>group_19337</t>
  </si>
  <si>
    <t>methyl-accepting chemotaxis sensory transducer with Cache sensor</t>
  </si>
  <si>
    <t>group_19338</t>
  </si>
  <si>
    <t>group_19339</t>
  </si>
  <si>
    <t>group_19342</t>
  </si>
  <si>
    <t>Auxin-responsive GH3-related protein</t>
  </si>
  <si>
    <t>group_19343</t>
  </si>
  <si>
    <t>protein of unknown function</t>
  </si>
  <si>
    <t>group_19344</t>
  </si>
  <si>
    <t>group_19345</t>
  </si>
  <si>
    <t>Putative fatty acid desaturase</t>
  </si>
  <si>
    <t>group_19346</t>
  </si>
  <si>
    <t>group_19348</t>
  </si>
  <si>
    <t>group_19350</t>
  </si>
  <si>
    <t>group_19366</t>
  </si>
  <si>
    <t>group_19369</t>
  </si>
  <si>
    <t>Rubredoxin</t>
  </si>
  <si>
    <t>group_19370</t>
  </si>
  <si>
    <t>group_19376</t>
  </si>
  <si>
    <t>transcriptional regulator, AsnC family protein</t>
  </si>
  <si>
    <t>group_19380</t>
  </si>
  <si>
    <t>group_19383</t>
  </si>
  <si>
    <t>major facilitator superfamily</t>
  </si>
  <si>
    <t>group_19385</t>
  </si>
  <si>
    <t>putative acetyltransferase</t>
  </si>
  <si>
    <t>group_19387</t>
  </si>
  <si>
    <t>group_19388</t>
  </si>
  <si>
    <t>group_19390</t>
  </si>
  <si>
    <t>Nucleotidyltransferase domain protein</t>
  </si>
  <si>
    <t>group_19400</t>
  </si>
  <si>
    <t>12-oxophytodienoate reductase</t>
  </si>
  <si>
    <t>group_19419</t>
  </si>
  <si>
    <t>group_19423</t>
  </si>
  <si>
    <t>group_19425</t>
  </si>
  <si>
    <t>group_19427</t>
  </si>
  <si>
    <t>group_19435</t>
  </si>
  <si>
    <t>group_19440</t>
  </si>
  <si>
    <t>group_19441</t>
  </si>
  <si>
    <t>group_19442</t>
  </si>
  <si>
    <t>group_19443</t>
  </si>
  <si>
    <t>group_19451</t>
  </si>
  <si>
    <t>group_19466</t>
  </si>
  <si>
    <t>group_19469</t>
  </si>
  <si>
    <t>group_19470</t>
  </si>
  <si>
    <t>group_19471</t>
  </si>
  <si>
    <t>group_19472</t>
  </si>
  <si>
    <t>group_19473</t>
  </si>
  <si>
    <t>group_19477</t>
  </si>
  <si>
    <t>putative transcription factor, Xre family</t>
  </si>
  <si>
    <t>group_19486</t>
  </si>
  <si>
    <t>group_19489</t>
  </si>
  <si>
    <t>group_19495</t>
  </si>
  <si>
    <t>50S ribosomal protein L22</t>
  </si>
  <si>
    <t>group_19503</t>
  </si>
  <si>
    <t>group_19543</t>
  </si>
  <si>
    <t>group_19545</t>
  </si>
  <si>
    <t>recF/RecN/SMC N terminal domain protein</t>
  </si>
  <si>
    <t>group_19546</t>
  </si>
  <si>
    <t>group_19549</t>
  </si>
  <si>
    <t>group_19550</t>
  </si>
  <si>
    <t>group_19563</t>
  </si>
  <si>
    <t>group_19564</t>
  </si>
  <si>
    <t>group_19571</t>
  </si>
  <si>
    <t>Putative prophage transcriptional regulator, AlpA family</t>
  </si>
  <si>
    <t>group_19578</t>
  </si>
  <si>
    <t>putative polyketide synthase</t>
  </si>
  <si>
    <t>group_19580</t>
  </si>
  <si>
    <t>group_19581</t>
  </si>
  <si>
    <t>Citrate</t>
  </si>
  <si>
    <t>group_19591</t>
  </si>
  <si>
    <t>glutamate-1-semialdehyde 2,1-aminomutase</t>
  </si>
  <si>
    <t>group_19592</t>
  </si>
  <si>
    <t>group_19593</t>
  </si>
  <si>
    <t>group_19597</t>
  </si>
  <si>
    <t>SEFIR domain protein</t>
  </si>
  <si>
    <t>group_19601</t>
  </si>
  <si>
    <t>2Fe-2S ferredoxin</t>
  </si>
  <si>
    <t>group_19620</t>
  </si>
  <si>
    <t>group_19624</t>
  </si>
  <si>
    <t>group_19629</t>
  </si>
  <si>
    <t>group_19631</t>
  </si>
  <si>
    <t>group_19632</t>
  </si>
  <si>
    <t>group_19635</t>
  </si>
  <si>
    <t>group_19644</t>
  </si>
  <si>
    <t>group_19649</t>
  </si>
  <si>
    <t>group_19652</t>
  </si>
  <si>
    <t>group_19653</t>
  </si>
  <si>
    <t>group_19654</t>
  </si>
  <si>
    <t>DNA polymerase III subunit epsilon</t>
  </si>
  <si>
    <t>group_19657</t>
  </si>
  <si>
    <t>group_19659</t>
  </si>
  <si>
    <t>group_19661</t>
  </si>
  <si>
    <t>group_19664</t>
  </si>
  <si>
    <t>group_19673</t>
  </si>
  <si>
    <t>Flagellar hook-length control protein fliK</t>
  </si>
  <si>
    <t>group_19676</t>
  </si>
  <si>
    <t>group_19685</t>
  </si>
  <si>
    <t>group_19692</t>
  </si>
  <si>
    <t>group_19713</t>
  </si>
  <si>
    <t>Serine/threonine-protein</t>
  </si>
  <si>
    <t>group_19714</t>
  </si>
  <si>
    <t>Prophage PssSM-03, putative protein kinase</t>
  </si>
  <si>
    <t>group_19715</t>
  </si>
  <si>
    <t>lipase, class 3</t>
  </si>
  <si>
    <t>group_19727</t>
  </si>
  <si>
    <t>helix-turn-helix domain-containing protein</t>
  </si>
  <si>
    <t>group_19733</t>
  </si>
  <si>
    <t>group_19746</t>
  </si>
  <si>
    <t>group_19752</t>
  </si>
  <si>
    <t>group_19754</t>
  </si>
  <si>
    <t>cable pili-associated 22 kda adhesin protein</t>
  </si>
  <si>
    <t>group_19771</t>
  </si>
  <si>
    <t>group_19772</t>
  </si>
  <si>
    <t>PKD domain-containing protein</t>
  </si>
  <si>
    <t>group_19776</t>
  </si>
  <si>
    <t>glycoside/pentoside/hexuronide transporter</t>
  </si>
  <si>
    <t>group_19777</t>
  </si>
  <si>
    <t>putative nitroreductase</t>
  </si>
  <si>
    <t>group_19778</t>
  </si>
  <si>
    <t>group_19779</t>
  </si>
  <si>
    <t>group_19783</t>
  </si>
  <si>
    <t>group_19784</t>
  </si>
  <si>
    <t>group_19785</t>
  </si>
  <si>
    <t>group_19786</t>
  </si>
  <si>
    <t>group_19787</t>
  </si>
  <si>
    <t>Heptaprenyl</t>
  </si>
  <si>
    <t>group_19788</t>
  </si>
  <si>
    <t>group_19789</t>
  </si>
  <si>
    <t>group_19790</t>
  </si>
  <si>
    <t>group_19791</t>
  </si>
  <si>
    <t>group_19792</t>
  </si>
  <si>
    <t>group_19793</t>
  </si>
  <si>
    <t>group_19805</t>
  </si>
  <si>
    <t>group_19808</t>
  </si>
  <si>
    <t>group_19829</t>
  </si>
  <si>
    <t>group_19831</t>
  </si>
  <si>
    <t>group_19838</t>
  </si>
  <si>
    <t>Putative DNA-binding protein</t>
  </si>
  <si>
    <t>group_19852</t>
  </si>
  <si>
    <t>putative transcription factor, LysR family</t>
  </si>
  <si>
    <t>group_19854</t>
  </si>
  <si>
    <t>DNA helicase RecD</t>
  </si>
  <si>
    <t>group_19858</t>
  </si>
  <si>
    <t>group_19865</t>
  </si>
  <si>
    <t>group_19869</t>
  </si>
  <si>
    <t>group_19871</t>
  </si>
  <si>
    <t>group_19872</t>
  </si>
  <si>
    <t>group_19925</t>
  </si>
  <si>
    <t>multi-sensory box histidine kinase</t>
  </si>
  <si>
    <t>group_19929</t>
  </si>
  <si>
    <t>group_19934</t>
  </si>
  <si>
    <t>group_19935</t>
  </si>
  <si>
    <t>Frg domain protein</t>
  </si>
  <si>
    <t>group_19936</t>
  </si>
  <si>
    <t>group_19938</t>
  </si>
  <si>
    <t>group_19960</t>
  </si>
  <si>
    <t>group_19961</t>
  </si>
  <si>
    <t>transcriptional regulatory protein</t>
  </si>
  <si>
    <t>group_19964</t>
  </si>
  <si>
    <t>Cro/CI family transcriptional regulator</t>
  </si>
  <si>
    <t>group_19966</t>
  </si>
  <si>
    <t>group_19967</t>
  </si>
  <si>
    <t>phage resistance protein</t>
  </si>
  <si>
    <t>group_19968</t>
  </si>
  <si>
    <t>group_19969</t>
  </si>
  <si>
    <t>group_19978</t>
  </si>
  <si>
    <t>group_19986</t>
  </si>
  <si>
    <t>group_19987</t>
  </si>
  <si>
    <t>group_19991</t>
  </si>
  <si>
    <t>group_20026</t>
  </si>
  <si>
    <t>group_20045</t>
  </si>
  <si>
    <t>group_20046</t>
  </si>
  <si>
    <t>group_20049</t>
  </si>
  <si>
    <t>group_20053</t>
  </si>
  <si>
    <t>group_20058</t>
  </si>
  <si>
    <t>group_20061</t>
  </si>
  <si>
    <t>TnpT protein</t>
  </si>
  <si>
    <t>group_20095</t>
  </si>
  <si>
    <t>group_20157</t>
  </si>
  <si>
    <t>group_20159</t>
  </si>
  <si>
    <t>group_20188</t>
  </si>
  <si>
    <t>group_20189</t>
  </si>
  <si>
    <t>group_20194</t>
  </si>
  <si>
    <t>putative pancortin-3</t>
  </si>
  <si>
    <t>group_20196</t>
  </si>
  <si>
    <t>group_20200</t>
  </si>
  <si>
    <t>LkcF</t>
  </si>
  <si>
    <t>group_20201</t>
  </si>
  <si>
    <t>LkcC</t>
  </si>
  <si>
    <t>group_20202</t>
  </si>
  <si>
    <t>group_20203</t>
  </si>
  <si>
    <t>yd repeat protein</t>
  </si>
  <si>
    <t>group_20204</t>
  </si>
  <si>
    <t>LkcD</t>
  </si>
  <si>
    <t>group_20205</t>
  </si>
  <si>
    <t>dCMP deaminase</t>
  </si>
  <si>
    <t>group_20208</t>
  </si>
  <si>
    <t>group_20216</t>
  </si>
  <si>
    <t>SulP family sulfate transporter</t>
  </si>
  <si>
    <t>group_20222</t>
  </si>
  <si>
    <t>group_20223</t>
  </si>
  <si>
    <t>group_20230</t>
  </si>
  <si>
    <t>group_20231</t>
  </si>
  <si>
    <t>group_20235</t>
  </si>
  <si>
    <t>multifunctional fatty acid oxidation complex subunit alpha</t>
  </si>
  <si>
    <t>group_20263</t>
  </si>
  <si>
    <t>gamma-glutamyltranspeptidase precursor</t>
  </si>
  <si>
    <t>group_20271</t>
  </si>
  <si>
    <t>group_20276</t>
  </si>
  <si>
    <t>group_20293</t>
  </si>
  <si>
    <t>group_20315</t>
  </si>
  <si>
    <t>RloB-like protein</t>
  </si>
  <si>
    <t>group_20318</t>
  </si>
  <si>
    <t>group_20321</t>
  </si>
  <si>
    <t>group_20330</t>
  </si>
  <si>
    <t>two component sigma54 specific transcriptional regulator</t>
  </si>
  <si>
    <t>group_20331</t>
  </si>
  <si>
    <t>group_20335</t>
  </si>
  <si>
    <t>group_20341</t>
  </si>
  <si>
    <t>group_20342</t>
  </si>
  <si>
    <t>group_20345</t>
  </si>
  <si>
    <t>group_20365</t>
  </si>
  <si>
    <t>group_20366</t>
  </si>
  <si>
    <t>group_20367</t>
  </si>
  <si>
    <t>group_20369</t>
  </si>
  <si>
    <t>topoisomerase DNA-binding C4 zinc finger domain protein</t>
  </si>
  <si>
    <t>group_20370</t>
  </si>
  <si>
    <t>group_20371</t>
  </si>
  <si>
    <t>group_20408</t>
  </si>
  <si>
    <t>group_20418</t>
  </si>
  <si>
    <t>group_20426</t>
  </si>
  <si>
    <t>group_20434</t>
  </si>
  <si>
    <t>group_20435</t>
  </si>
  <si>
    <t>group_20436</t>
  </si>
  <si>
    <t>group_20443</t>
  </si>
  <si>
    <t>Carbohydrate-selective porin</t>
  </si>
  <si>
    <t>group_20444</t>
  </si>
  <si>
    <t>putative methyltransferase</t>
  </si>
  <si>
    <t>group_20452</t>
  </si>
  <si>
    <t>group_20461</t>
  </si>
  <si>
    <t>group_20462</t>
  </si>
  <si>
    <t>recA protein</t>
  </si>
  <si>
    <t>group_20463</t>
  </si>
  <si>
    <t>group_20466</t>
  </si>
  <si>
    <t>group_20468</t>
  </si>
  <si>
    <t>putative glycine dehydrogenase, decarboxylating, subunit 2</t>
  </si>
  <si>
    <t>group_20469</t>
  </si>
  <si>
    <t>glycine dehydrogenase (decarboxylating)</t>
  </si>
  <si>
    <t>group_20470</t>
  </si>
  <si>
    <t>group_20472</t>
  </si>
  <si>
    <t>group_20476</t>
  </si>
  <si>
    <t>transposase IS116/IS110/IS902 family protein</t>
  </si>
  <si>
    <t>group_20478</t>
  </si>
  <si>
    <t>group_20490</t>
  </si>
  <si>
    <t>group_20498</t>
  </si>
  <si>
    <t>group_20499</t>
  </si>
  <si>
    <t>dipeptide ABC transporter, periplasmic dipeptide-binding protein</t>
  </si>
  <si>
    <t>group_20500</t>
  </si>
  <si>
    <t>group_20507</t>
  </si>
  <si>
    <t>group_20508</t>
  </si>
  <si>
    <t>group_20513</t>
  </si>
  <si>
    <t>group_20519</t>
  </si>
  <si>
    <t>group_20528</t>
  </si>
  <si>
    <t>AAA family ATPase</t>
  </si>
  <si>
    <t>group_20536</t>
  </si>
  <si>
    <t>group_20548</t>
  </si>
  <si>
    <t>group_20553</t>
  </si>
  <si>
    <t>group_20555</t>
  </si>
  <si>
    <t>group_20560</t>
  </si>
  <si>
    <t>Octopine</t>
  </si>
  <si>
    <t>group_20563</t>
  </si>
  <si>
    <t>group_20569</t>
  </si>
  <si>
    <t>putative acyltransferase</t>
  </si>
  <si>
    <t>group_20573</t>
  </si>
  <si>
    <t>group_20596</t>
  </si>
  <si>
    <t>group_20599</t>
  </si>
  <si>
    <t>group_20625</t>
  </si>
  <si>
    <t>group_20629</t>
  </si>
  <si>
    <t>group_20641</t>
  </si>
  <si>
    <t>group_20647</t>
  </si>
  <si>
    <t>FRG domain-containing protein</t>
  </si>
  <si>
    <t>group_20649</t>
  </si>
  <si>
    <t>group_20650</t>
  </si>
  <si>
    <t>group_20652</t>
  </si>
  <si>
    <t>group_20655</t>
  </si>
  <si>
    <t>GTPase subunit of restriction endonuclease-like</t>
  </si>
  <si>
    <t>group_20656</t>
  </si>
  <si>
    <t>group_20658</t>
  </si>
  <si>
    <t>group_20661</t>
  </si>
  <si>
    <t>group_20664</t>
  </si>
  <si>
    <t>Putative methyltransferase</t>
  </si>
  <si>
    <t>group_20673</t>
  </si>
  <si>
    <t>group_20674</t>
  </si>
  <si>
    <t>group_20676</t>
  </si>
  <si>
    <t>group_20679</t>
  </si>
  <si>
    <t>group_20680</t>
  </si>
  <si>
    <t>group_20688</t>
  </si>
  <si>
    <t>Protoporphyrinogen</t>
  </si>
  <si>
    <t>group_20689</t>
  </si>
  <si>
    <t>group_20690</t>
  </si>
  <si>
    <t>Hydroxyacylglutathione</t>
  </si>
  <si>
    <t>group_20691</t>
  </si>
  <si>
    <t>NAD(P)-dependent oxidoreductase</t>
  </si>
  <si>
    <t>group_20692</t>
  </si>
  <si>
    <t>group_20693</t>
  </si>
  <si>
    <t>group_20700</t>
  </si>
  <si>
    <t>group_20701</t>
  </si>
  <si>
    <t>group_20705</t>
  </si>
  <si>
    <t>conjugative relaxase</t>
  </si>
  <si>
    <t>group_20706</t>
  </si>
  <si>
    <t>sex pilus assembly protein TrhP</t>
  </si>
  <si>
    <t>group_20710</t>
  </si>
  <si>
    <t>group_20747</t>
  </si>
  <si>
    <t>group_20748</t>
  </si>
  <si>
    <t>group_20754</t>
  </si>
  <si>
    <t>group_20757</t>
  </si>
  <si>
    <t>group_20781</t>
  </si>
  <si>
    <t>group_20791</t>
  </si>
  <si>
    <t>aromatic catabolism protein</t>
  </si>
  <si>
    <t>group_20793</t>
  </si>
  <si>
    <t>group_20802</t>
  </si>
  <si>
    <t>group_20804</t>
  </si>
  <si>
    <t>group_20817</t>
  </si>
  <si>
    <t>group_20818</t>
  </si>
  <si>
    <t>group_20821</t>
  </si>
  <si>
    <t>group_20822</t>
  </si>
  <si>
    <t>group_20825</t>
  </si>
  <si>
    <t>group_20826</t>
  </si>
  <si>
    <t>group_20834</t>
  </si>
  <si>
    <t>group_20836</t>
  </si>
  <si>
    <t>putative phage integrase</t>
  </si>
  <si>
    <t>group_20839</t>
  </si>
  <si>
    <t>group_20840</t>
  </si>
  <si>
    <t>group_20849</t>
  </si>
  <si>
    <t>group_20876</t>
  </si>
  <si>
    <t>group_20878</t>
  </si>
  <si>
    <t>group_20883</t>
  </si>
  <si>
    <t>group_20887</t>
  </si>
  <si>
    <t>group_20890</t>
  </si>
  <si>
    <t>Glutathione</t>
  </si>
  <si>
    <t>group_20909</t>
  </si>
  <si>
    <t>TonB</t>
  </si>
  <si>
    <t>group_20916</t>
  </si>
  <si>
    <t>group_20917</t>
  </si>
  <si>
    <t>group_20934</t>
  </si>
  <si>
    <t>group_20958</t>
  </si>
  <si>
    <t>5-methylcytosine-specific</t>
  </si>
  <si>
    <t>group_20963</t>
  </si>
  <si>
    <t>group_20970</t>
  </si>
  <si>
    <t>group_20972</t>
  </si>
  <si>
    <t>group_20976</t>
  </si>
  <si>
    <t>group_20977</t>
  </si>
  <si>
    <t>group_20982</t>
  </si>
  <si>
    <t>group_20990</t>
  </si>
  <si>
    <t>carbamoyl-phosphate synthase subunit L</t>
  </si>
  <si>
    <t>group_20991</t>
  </si>
  <si>
    <t>putative phosphatase</t>
  </si>
  <si>
    <t>group_20992</t>
  </si>
  <si>
    <t>putative epimerase</t>
  </si>
  <si>
    <t>group_20998</t>
  </si>
  <si>
    <t>group_21004</t>
  </si>
  <si>
    <t>group_21009</t>
  </si>
  <si>
    <t>group_21049</t>
  </si>
  <si>
    <t>group_21059</t>
  </si>
  <si>
    <t>group_21080</t>
  </si>
  <si>
    <t>putative IclR transcriptional regulator</t>
  </si>
  <si>
    <t>group_21081</t>
  </si>
  <si>
    <t>group_21082</t>
  </si>
  <si>
    <t>group_21083</t>
  </si>
  <si>
    <t>group_21085</t>
  </si>
  <si>
    <t>group_21093</t>
  </si>
  <si>
    <t>Pantothenate kinase type III, CoaX-like protein</t>
  </si>
  <si>
    <t>group_21094</t>
  </si>
  <si>
    <t>group_21098</t>
  </si>
  <si>
    <t>group_21101</t>
  </si>
  <si>
    <t>group_21129</t>
  </si>
  <si>
    <t>group_21130</t>
  </si>
  <si>
    <t>group_21131</t>
  </si>
  <si>
    <t>group_21132</t>
  </si>
  <si>
    <t>group_21133</t>
  </si>
  <si>
    <t>group_21137</t>
  </si>
  <si>
    <t>group_21143</t>
  </si>
  <si>
    <t>group_21147</t>
  </si>
  <si>
    <t>Tetracycline</t>
  </si>
  <si>
    <t>group_21149</t>
  </si>
  <si>
    <t>ABC-type phosphate transport system, ATPase component</t>
  </si>
  <si>
    <t>group_21150</t>
  </si>
  <si>
    <t>histidine ABC transporter, permease protein HisM</t>
  </si>
  <si>
    <t>group_21160</t>
  </si>
  <si>
    <t>group_21165</t>
  </si>
  <si>
    <t>group_21166</t>
  </si>
  <si>
    <t>brain expressed, associated with Nedd4 isoform 1</t>
  </si>
  <si>
    <t>group_21167</t>
  </si>
  <si>
    <t>group_21181</t>
  </si>
  <si>
    <t>group_21182</t>
  </si>
  <si>
    <t>Putative integron gene cassette protein</t>
  </si>
  <si>
    <t>group_21184</t>
  </si>
  <si>
    <t>group_21190</t>
  </si>
  <si>
    <t>group_21199</t>
  </si>
  <si>
    <t>group_21203</t>
  </si>
  <si>
    <t>group_21205</t>
  </si>
  <si>
    <t>Protein of unknown function (DUF4007)</t>
  </si>
  <si>
    <t>group_21206</t>
  </si>
  <si>
    <t>group_21208</t>
  </si>
  <si>
    <t>group_21209</t>
  </si>
  <si>
    <t>group_21212</t>
  </si>
  <si>
    <t>group_21213</t>
  </si>
  <si>
    <t>UBA/THIF-type NAD/FAD binding protein</t>
  </si>
  <si>
    <t>group_21224</t>
  </si>
  <si>
    <t>Putative serine/threonine protein kinase</t>
  </si>
  <si>
    <t>group_21225</t>
  </si>
  <si>
    <t>Putative superfamily I DNA/RNA helicase</t>
  </si>
  <si>
    <t>group_21298</t>
  </si>
  <si>
    <t>group_21299</t>
  </si>
  <si>
    <t>group_21300</t>
  </si>
  <si>
    <t>group_21308</t>
  </si>
  <si>
    <t>group_21310</t>
  </si>
  <si>
    <t>group_21314</t>
  </si>
  <si>
    <t>group_21370</t>
  </si>
  <si>
    <t>group_21372</t>
  </si>
  <si>
    <t>group_21373</t>
  </si>
  <si>
    <t>Signal transduction histidine kinase</t>
  </si>
  <si>
    <t>group_21374</t>
  </si>
  <si>
    <t>group_21387</t>
  </si>
  <si>
    <t>Prophage PssSM-03, putative protein phosphatase</t>
  </si>
  <si>
    <t>group_21388</t>
  </si>
  <si>
    <t>group_21399</t>
  </si>
  <si>
    <t>group_21402</t>
  </si>
  <si>
    <t>group_21408</t>
  </si>
  <si>
    <t>group_21411</t>
  </si>
  <si>
    <t>group_21417</t>
  </si>
  <si>
    <t>hypothetical protein; putative signal peptide</t>
  </si>
  <si>
    <t>group_21435</t>
  </si>
  <si>
    <t>Prophage PssSM-02, Orf10</t>
  </si>
  <si>
    <t>group_21449</t>
  </si>
  <si>
    <t>group_21452</t>
  </si>
  <si>
    <t>group_21453</t>
  </si>
  <si>
    <t>group_21454</t>
  </si>
  <si>
    <t>group_21455</t>
  </si>
  <si>
    <t>group_21456</t>
  </si>
  <si>
    <t>Osmoprotectant</t>
  </si>
  <si>
    <t>group_21457</t>
  </si>
  <si>
    <t>group_21458</t>
  </si>
  <si>
    <t>Osmoprotectant-binding</t>
  </si>
  <si>
    <t>group_21459</t>
  </si>
  <si>
    <t>group_21460</t>
  </si>
  <si>
    <t>Choline</t>
  </si>
  <si>
    <t>group_21461</t>
  </si>
  <si>
    <t>group_21462</t>
  </si>
  <si>
    <t>group_21463</t>
  </si>
  <si>
    <t>group_21464</t>
  </si>
  <si>
    <t>group_21465</t>
  </si>
  <si>
    <t>group_21471</t>
  </si>
  <si>
    <t>group_21473</t>
  </si>
  <si>
    <t>putative chorismate mutase</t>
  </si>
  <si>
    <t>group_21478</t>
  </si>
  <si>
    <t>group_21482</t>
  </si>
  <si>
    <t>group_21492</t>
  </si>
  <si>
    <t>group_21499</t>
  </si>
  <si>
    <t>3-methylaspartate ammonia-lyase, glutamate mutase</t>
  </si>
  <si>
    <t>group_21500</t>
  </si>
  <si>
    <t>group_21501</t>
  </si>
  <si>
    <t>DNA binding domain-containing protein</t>
  </si>
  <si>
    <t>group_21502</t>
  </si>
  <si>
    <t>group_21505</t>
  </si>
  <si>
    <t>group_21508</t>
  </si>
  <si>
    <t>group_21522</t>
  </si>
  <si>
    <t>group_21523</t>
  </si>
  <si>
    <t>group_21524</t>
  </si>
  <si>
    <t>group_21533</t>
  </si>
  <si>
    <t>group_21547</t>
  </si>
  <si>
    <t>group_21563</t>
  </si>
  <si>
    <t>group_21564</t>
  </si>
  <si>
    <t>group_21576</t>
  </si>
  <si>
    <t>group_21582</t>
  </si>
  <si>
    <t>group_21583</t>
  </si>
  <si>
    <t>Maleylpyruvate</t>
  </si>
  <si>
    <t>group_21586</t>
  </si>
  <si>
    <t>group_21588</t>
  </si>
  <si>
    <t>group_21613</t>
  </si>
  <si>
    <t>putative type IV conjugative transfer system protein TraA</t>
  </si>
  <si>
    <t>group_21615</t>
  </si>
  <si>
    <t>alcohol dehydrogenase class III</t>
  </si>
  <si>
    <t>group_21618</t>
  </si>
  <si>
    <t>group_21619</t>
  </si>
  <si>
    <t>group_21626</t>
  </si>
  <si>
    <t>group_21628</t>
  </si>
  <si>
    <t>group_21629</t>
  </si>
  <si>
    <t>group_21632</t>
  </si>
  <si>
    <t>group_21633</t>
  </si>
  <si>
    <t>group_21636</t>
  </si>
  <si>
    <t>group_21637</t>
  </si>
  <si>
    <t>putative phage protein</t>
  </si>
  <si>
    <t>group_21643</t>
  </si>
  <si>
    <t>flagellar glycosyl transferase, FgtA</t>
  </si>
  <si>
    <t>group_21646</t>
  </si>
  <si>
    <t>group_21661</t>
  </si>
  <si>
    <t>group_21664</t>
  </si>
  <si>
    <t>group_21670</t>
  </si>
  <si>
    <t>group_21671</t>
  </si>
  <si>
    <t>group_21672</t>
  </si>
  <si>
    <t>putative glycine betaine ABC transporter, periplasmic component</t>
  </si>
  <si>
    <t>group_21673</t>
  </si>
  <si>
    <t>group_21674</t>
  </si>
  <si>
    <t>group_21678</t>
  </si>
  <si>
    <t>group_21701</t>
  </si>
  <si>
    <t>group_21704</t>
  </si>
  <si>
    <t>group_21710</t>
  </si>
  <si>
    <t>group_21711</t>
  </si>
  <si>
    <t>group_21714</t>
  </si>
  <si>
    <t>group_21721</t>
  </si>
  <si>
    <t>group_21722</t>
  </si>
  <si>
    <t>group_21724</t>
  </si>
  <si>
    <t>putative peptide ABC transporter, permease component</t>
  </si>
  <si>
    <t>group_21725</t>
  </si>
  <si>
    <t>group_21732</t>
  </si>
  <si>
    <t>group_21733</t>
  </si>
  <si>
    <t>group_21734</t>
  </si>
  <si>
    <t>group_21735</t>
  </si>
  <si>
    <t>group_21741</t>
  </si>
  <si>
    <t>sporadically distributed protein, TIGR04141 family</t>
  </si>
  <si>
    <t>group_21742</t>
  </si>
  <si>
    <t>group_21743</t>
  </si>
  <si>
    <t>group_21744</t>
  </si>
  <si>
    <t>group_21782</t>
  </si>
  <si>
    <t>putative proline iminopeptidase</t>
  </si>
  <si>
    <t>group_21791</t>
  </si>
  <si>
    <t>Quinone</t>
  </si>
  <si>
    <t>group_21792</t>
  </si>
  <si>
    <t>group_21804</t>
  </si>
  <si>
    <t>group_21805</t>
  </si>
  <si>
    <t>group_21807</t>
  </si>
  <si>
    <t>group_21810</t>
  </si>
  <si>
    <t>group_21815</t>
  </si>
  <si>
    <t>group_21816</t>
  </si>
  <si>
    <t>group_21838</t>
  </si>
  <si>
    <t>SIS domain protein</t>
  </si>
  <si>
    <t>group_21839</t>
  </si>
  <si>
    <t>group_21840</t>
  </si>
  <si>
    <t>kinase, pfkB family</t>
  </si>
  <si>
    <t>group_21841</t>
  </si>
  <si>
    <t>histidine ABC transporter, permease protein HisQ</t>
  </si>
  <si>
    <t>group_21842</t>
  </si>
  <si>
    <t>group_21843</t>
  </si>
  <si>
    <t>conserved hypothetical protein; putative RHS domain protein</t>
  </si>
  <si>
    <t>group_21844</t>
  </si>
  <si>
    <t>Putative flagellar biosynthesis protein FlhA</t>
  </si>
  <si>
    <t>group_21845</t>
  </si>
  <si>
    <t>ATP synthase</t>
  </si>
  <si>
    <t>group_21846</t>
  </si>
  <si>
    <t>Putative Flagellar M-ring protein</t>
  </si>
  <si>
    <t>group_21847</t>
  </si>
  <si>
    <t>flagellar biosynthesis protein</t>
  </si>
  <si>
    <t>group_21848</t>
  </si>
  <si>
    <t>Putative flagellar P-ring protein precuror</t>
  </si>
  <si>
    <t>group_21849</t>
  </si>
  <si>
    <t>hypothetical protein; putative TPR domain protein</t>
  </si>
  <si>
    <t>group_21850</t>
  </si>
  <si>
    <t>flagellar basal body rod protein FlgG</t>
  </si>
  <si>
    <t>group_21851</t>
  </si>
  <si>
    <t>group_21852</t>
  </si>
  <si>
    <t>flagellar biosynthesis protein flip</t>
  </si>
  <si>
    <t>group_21853</t>
  </si>
  <si>
    <t>Putative RNA polymerase sigma factor for flagellar regulon FliA</t>
  </si>
  <si>
    <t>group_21854</t>
  </si>
  <si>
    <t>group_21855</t>
  </si>
  <si>
    <t>flagellar L-ring protein FlgH</t>
  </si>
  <si>
    <t>group_21856</t>
  </si>
  <si>
    <t>Putative flagellar motor switch protein FliM-like protein</t>
  </si>
  <si>
    <t>group_21857</t>
  </si>
  <si>
    <t>group_21858</t>
  </si>
  <si>
    <t>Putative flagellar assembly protein FliH</t>
  </si>
  <si>
    <t>group_21859</t>
  </si>
  <si>
    <t>flagellar basal body P-ring biosynthesis protein FlgA</t>
  </si>
  <si>
    <t>group_21860</t>
  </si>
  <si>
    <t>group_21861</t>
  </si>
  <si>
    <t>group_21862</t>
  </si>
  <si>
    <t>flagellar hook capping protein</t>
  </si>
  <si>
    <t>group_21863</t>
  </si>
  <si>
    <t>group_21864</t>
  </si>
  <si>
    <t>group_21865</t>
  </si>
  <si>
    <t>Putative Flagellar basal-body rod protein flgC</t>
  </si>
  <si>
    <t>group_21866</t>
  </si>
  <si>
    <t>Putative flagellar basal-body rod protein flgB</t>
  </si>
  <si>
    <t>group_21867</t>
  </si>
  <si>
    <t>group_21868</t>
  </si>
  <si>
    <t>flagellar hook-basal body protein FliE</t>
  </si>
  <si>
    <t>group_21869</t>
  </si>
  <si>
    <t>Putative Flagellar motor switch protein</t>
  </si>
  <si>
    <t>group_21870</t>
  </si>
  <si>
    <t>Flagellar biosynthetic protein</t>
  </si>
  <si>
    <t>group_21871</t>
  </si>
  <si>
    <t>group_21872</t>
  </si>
  <si>
    <t>group_21876</t>
  </si>
  <si>
    <t>group_21884</t>
  </si>
  <si>
    <t>group_21886</t>
  </si>
  <si>
    <t>group_21887</t>
  </si>
  <si>
    <t>group_21894</t>
  </si>
  <si>
    <t>RarD protein</t>
  </si>
  <si>
    <t>group_21897</t>
  </si>
  <si>
    <t>group_21899</t>
  </si>
  <si>
    <t>putative HNH nuclease</t>
  </si>
  <si>
    <t>group_21919</t>
  </si>
  <si>
    <t>group_21926</t>
  </si>
  <si>
    <t>group_21927</t>
  </si>
  <si>
    <t>DNA binding domain protein, excisionase family</t>
  </si>
  <si>
    <t>group_21958</t>
  </si>
  <si>
    <t>RplF</t>
  </si>
  <si>
    <t>group_21959</t>
  </si>
  <si>
    <t>group_21960</t>
  </si>
  <si>
    <t>His-Xaa-Ser system protein HsxD</t>
  </si>
  <si>
    <t>group_21962</t>
  </si>
  <si>
    <t>sulfate adenylyltransferase, large subunit</t>
  </si>
  <si>
    <t>group_21965</t>
  </si>
  <si>
    <t>group_21968</t>
  </si>
  <si>
    <t>group_21972</t>
  </si>
  <si>
    <t>group_21977</t>
  </si>
  <si>
    <t>group_21978</t>
  </si>
  <si>
    <t>group_21979</t>
  </si>
  <si>
    <t>group_21980</t>
  </si>
  <si>
    <t>group_21986</t>
  </si>
  <si>
    <t>group_22005</t>
  </si>
  <si>
    <t>group_22006</t>
  </si>
  <si>
    <t>group_22007</t>
  </si>
  <si>
    <t>group_22008</t>
  </si>
  <si>
    <t>Acyl-homoserine-lactone</t>
  </si>
  <si>
    <t>group_22009</t>
  </si>
  <si>
    <t>group_22010</t>
  </si>
  <si>
    <t>group_22011</t>
  </si>
  <si>
    <t>group_22012</t>
  </si>
  <si>
    <t>group_22101</t>
  </si>
  <si>
    <t>group_22113</t>
  </si>
  <si>
    <t>Coenzyme F420:L-glutamate ligase</t>
  </si>
  <si>
    <t>group_22129</t>
  </si>
  <si>
    <t>NADP oxidoreductase coenzyme F420-dependent</t>
  </si>
  <si>
    <t>group_22130</t>
  </si>
  <si>
    <t>group_22280</t>
  </si>
  <si>
    <t>group_22293</t>
  </si>
  <si>
    <t>group_22294</t>
  </si>
  <si>
    <t>Octopine-binding</t>
  </si>
  <si>
    <t>group_22299</t>
  </si>
  <si>
    <t>group_22305</t>
  </si>
  <si>
    <t>group_22309</t>
  </si>
  <si>
    <t>group_22316</t>
  </si>
  <si>
    <t>group_22317</t>
  </si>
  <si>
    <t>cell wall assembly protein</t>
  </si>
  <si>
    <t>group_22321</t>
  </si>
  <si>
    <t>group_22323</t>
  </si>
  <si>
    <t>group_22324</t>
  </si>
  <si>
    <t>group_22325</t>
  </si>
  <si>
    <t>group_22326</t>
  </si>
  <si>
    <t>group_22327</t>
  </si>
  <si>
    <t>group_22328</t>
  </si>
  <si>
    <t>group_22329</t>
  </si>
  <si>
    <t>group_22342</t>
  </si>
  <si>
    <t>group_22374</t>
  </si>
  <si>
    <t>group_22392</t>
  </si>
  <si>
    <t>group_22414</t>
  </si>
  <si>
    <t>Protein of unknown function (DUF4238)</t>
  </si>
  <si>
    <t>group_22419</t>
  </si>
  <si>
    <t>group_22424</t>
  </si>
  <si>
    <t>glycosyl transferase, group 1</t>
  </si>
  <si>
    <t>group_22425</t>
  </si>
  <si>
    <t>group_22426</t>
  </si>
  <si>
    <t>group_22427</t>
  </si>
  <si>
    <t>group_22431</t>
  </si>
  <si>
    <t>group_22440</t>
  </si>
  <si>
    <t>Phage integrase family site specific recombinase</t>
  </si>
  <si>
    <t>group_22441</t>
  </si>
  <si>
    <t>Phage integrase family protein</t>
  </si>
  <si>
    <t>group_22443</t>
  </si>
  <si>
    <t>group_22444</t>
  </si>
  <si>
    <t>group_22452</t>
  </si>
  <si>
    <t>group_22498</t>
  </si>
  <si>
    <t>group_22501</t>
  </si>
  <si>
    <t>processing peptidase</t>
  </si>
  <si>
    <t>group_22502</t>
  </si>
  <si>
    <t>peptidase M16 domain protein</t>
  </si>
  <si>
    <t>group_22512</t>
  </si>
  <si>
    <t>group_22520</t>
  </si>
  <si>
    <t>group_22521</t>
  </si>
  <si>
    <t>TPR Domain containing protein</t>
  </si>
  <si>
    <t>group_22523</t>
  </si>
  <si>
    <t>Putative HNH endonuclease</t>
  </si>
  <si>
    <t>group_22524</t>
  </si>
  <si>
    <t>group_22525</t>
  </si>
  <si>
    <t>group_22528</t>
  </si>
  <si>
    <t>Uncharacterized protein y4vH</t>
  </si>
  <si>
    <t>group_22544</t>
  </si>
  <si>
    <t>group_22545</t>
  </si>
  <si>
    <t>group_22553</t>
  </si>
  <si>
    <t>group_22555</t>
  </si>
  <si>
    <t>group_22557</t>
  </si>
  <si>
    <t>group_22560</t>
  </si>
  <si>
    <t>group_22570</t>
  </si>
  <si>
    <t>group_22580</t>
  </si>
  <si>
    <t>group_22587</t>
  </si>
  <si>
    <t>group_22602</t>
  </si>
  <si>
    <t>group_22604</t>
  </si>
  <si>
    <t>group_22606</t>
  </si>
  <si>
    <t>group_22608</t>
  </si>
  <si>
    <t>Trans-aconitate</t>
  </si>
  <si>
    <t>group_22609</t>
  </si>
  <si>
    <t>NusG</t>
  </si>
  <si>
    <t>group_22615</t>
  </si>
  <si>
    <t>group_22620</t>
  </si>
  <si>
    <t>group_22621</t>
  </si>
  <si>
    <t>Colicin-M</t>
  </si>
  <si>
    <t>group_22622</t>
  </si>
  <si>
    <t>group_22627</t>
  </si>
  <si>
    <t>group_22633</t>
  </si>
  <si>
    <t>group_22634</t>
  </si>
  <si>
    <t>group_22637</t>
  </si>
  <si>
    <t>group_22641</t>
  </si>
  <si>
    <t>group_22643</t>
  </si>
  <si>
    <t>multidrug transporter MatE</t>
  </si>
  <si>
    <t>group_22645</t>
  </si>
  <si>
    <t>hydroxymethylglutaryl-CoA synthase</t>
  </si>
  <si>
    <t>group_22654</t>
  </si>
  <si>
    <t>group_22688</t>
  </si>
  <si>
    <t>group_22694</t>
  </si>
  <si>
    <t>group_22695</t>
  </si>
  <si>
    <t>group_22724</t>
  </si>
  <si>
    <t>group_22726</t>
  </si>
  <si>
    <t>group_22736</t>
  </si>
  <si>
    <t>mechanosensitive ion channel MscS</t>
  </si>
  <si>
    <t>group_22745</t>
  </si>
  <si>
    <t>group_22757</t>
  </si>
  <si>
    <t>radical SAM domain-containing proteinBiotin synthase-related enzymeRibosomal RNA large subunit methyltransferase N</t>
  </si>
  <si>
    <t>group_22762</t>
  </si>
  <si>
    <t>AIR synthase related protein domain protein</t>
  </si>
  <si>
    <t>group_22787</t>
  </si>
  <si>
    <t>Putrescine transport system permease protein potH</t>
  </si>
  <si>
    <t>group_22819</t>
  </si>
  <si>
    <t>group_22833</t>
  </si>
  <si>
    <t>group_22883</t>
  </si>
  <si>
    <t>group_22899</t>
  </si>
  <si>
    <t>group_22934</t>
  </si>
  <si>
    <t>TolC family type I secretion outer membrane protein</t>
  </si>
  <si>
    <t>group_22990</t>
  </si>
  <si>
    <t>group_23001</t>
  </si>
  <si>
    <t>group_23065</t>
  </si>
  <si>
    <t>group_23079</t>
  </si>
  <si>
    <t>group_23096</t>
  </si>
  <si>
    <t>group_23097</t>
  </si>
  <si>
    <t>group_23098</t>
  </si>
  <si>
    <t>group_23099</t>
  </si>
  <si>
    <t>group_23100</t>
  </si>
  <si>
    <t>group_23101</t>
  </si>
  <si>
    <t>group_23102</t>
  </si>
  <si>
    <t>phage head morphogenesis protein</t>
  </si>
  <si>
    <t>group_23103</t>
  </si>
  <si>
    <t>group_23104</t>
  </si>
  <si>
    <t>group_23105</t>
  </si>
  <si>
    <t>gp59 putative baseplate protein</t>
  </si>
  <si>
    <t>group_23106</t>
  </si>
  <si>
    <t>group_23107</t>
  </si>
  <si>
    <t>group_23108</t>
  </si>
  <si>
    <t>group_23109</t>
  </si>
  <si>
    <t>group_23110</t>
  </si>
  <si>
    <t>group_23111</t>
  </si>
  <si>
    <t>group_23112</t>
  </si>
  <si>
    <t>tail fiber assembly protein, putative</t>
  </si>
  <si>
    <t>group_23115</t>
  </si>
  <si>
    <t>group_23116</t>
  </si>
  <si>
    <t>group_23137</t>
  </si>
  <si>
    <t>group_23168</t>
  </si>
  <si>
    <t>group_23177</t>
  </si>
  <si>
    <t>group_23193</t>
  </si>
  <si>
    <t>dynamin family protein</t>
  </si>
  <si>
    <t>group_23194</t>
  </si>
  <si>
    <t>HSR1-like GTP-binding protein</t>
  </si>
  <si>
    <t>group_23195</t>
  </si>
  <si>
    <t>GTPase</t>
  </si>
  <si>
    <t>group_23198</t>
  </si>
  <si>
    <t>group_23201</t>
  </si>
  <si>
    <t>group_23203</t>
  </si>
  <si>
    <t>group_23211</t>
  </si>
  <si>
    <t>group_23216</t>
  </si>
  <si>
    <t>group_23219</t>
  </si>
  <si>
    <t>group_23222</t>
  </si>
  <si>
    <t>group_23224</t>
  </si>
  <si>
    <t>group_23237</t>
  </si>
  <si>
    <t>unknown</t>
  </si>
  <si>
    <t>group_23246</t>
  </si>
  <si>
    <t>group_23247</t>
  </si>
  <si>
    <t>group_23248</t>
  </si>
  <si>
    <t>group_23263</t>
  </si>
  <si>
    <t>HAD-superfamily hydrolase, subfamily IIB</t>
  </si>
  <si>
    <t>group_23268</t>
  </si>
  <si>
    <t>aminoglycoside 3-n-acetyltransferase</t>
  </si>
  <si>
    <t>group_23270</t>
  </si>
  <si>
    <t>group_23276</t>
  </si>
  <si>
    <t>group_23294</t>
  </si>
  <si>
    <t>group_23303</t>
  </si>
  <si>
    <t>group_23304</t>
  </si>
  <si>
    <t>group_23305</t>
  </si>
  <si>
    <t>phage protein, putative</t>
  </si>
  <si>
    <t>group_23312</t>
  </si>
  <si>
    <t>group_23316</t>
  </si>
  <si>
    <t>group_23317</t>
  </si>
  <si>
    <t>group_23330</t>
  </si>
  <si>
    <t>Type III restriction enzyme, Res subunit</t>
  </si>
  <si>
    <t>group_23344</t>
  </si>
  <si>
    <t>group_23347</t>
  </si>
  <si>
    <t>group_23358</t>
  </si>
  <si>
    <t>group_23367</t>
  </si>
  <si>
    <t>group_23368</t>
  </si>
  <si>
    <t>group_23369</t>
  </si>
  <si>
    <t>group_23370</t>
  </si>
  <si>
    <t>group_23371</t>
  </si>
  <si>
    <t>group_23399</t>
  </si>
  <si>
    <t>Putative HNH nuclease</t>
  </si>
  <si>
    <t>group_23415</t>
  </si>
  <si>
    <t>group_23430</t>
  </si>
  <si>
    <t>NAD-dependent deacetylase 1</t>
  </si>
  <si>
    <t>group_23436</t>
  </si>
  <si>
    <t>group_23437</t>
  </si>
  <si>
    <t>group_23459</t>
  </si>
  <si>
    <t>putative riboflavin biosynthesis deaminase</t>
  </si>
  <si>
    <t>group_23473</t>
  </si>
  <si>
    <t>group_23482</t>
  </si>
  <si>
    <t>group_23484</t>
  </si>
  <si>
    <t>group_23485</t>
  </si>
  <si>
    <t>group_23486</t>
  </si>
  <si>
    <t>group_23487</t>
  </si>
  <si>
    <t>group_23488</t>
  </si>
  <si>
    <t>group_23502</t>
  </si>
  <si>
    <t>group_23506</t>
  </si>
  <si>
    <t>group_23508</t>
  </si>
  <si>
    <t>group_23509</t>
  </si>
  <si>
    <t>group_23510</t>
  </si>
  <si>
    <t>group_23516</t>
  </si>
  <si>
    <t>group_23518</t>
  </si>
  <si>
    <t>group_23519</t>
  </si>
  <si>
    <t>group_23520</t>
  </si>
  <si>
    <t>group_23527</t>
  </si>
  <si>
    <t>group_23528</t>
  </si>
  <si>
    <t>putative DNA primase</t>
  </si>
  <si>
    <t>group_23529</t>
  </si>
  <si>
    <t>putative DNA recombination protein</t>
  </si>
  <si>
    <t>group_23530</t>
  </si>
  <si>
    <t>group_23532</t>
  </si>
  <si>
    <t>group_23540</t>
  </si>
  <si>
    <t>group_23542</t>
  </si>
  <si>
    <t>group_23555</t>
  </si>
  <si>
    <t>group_23571</t>
  </si>
  <si>
    <t>group_23572</t>
  </si>
  <si>
    <t>plasmid replication/partition related protein</t>
  </si>
  <si>
    <t>group_23573</t>
  </si>
  <si>
    <t>group_23574</t>
  </si>
  <si>
    <t>group_23575</t>
  </si>
  <si>
    <t>group_23576</t>
  </si>
  <si>
    <t>group_23586</t>
  </si>
  <si>
    <t>group_23589</t>
  </si>
  <si>
    <t>group_23592</t>
  </si>
  <si>
    <t>group_23604</t>
  </si>
  <si>
    <t>group_23611</t>
  </si>
  <si>
    <t>group_23612</t>
  </si>
  <si>
    <t>group_23613</t>
  </si>
  <si>
    <t>group_23614</t>
  </si>
  <si>
    <t>group_23642</t>
  </si>
  <si>
    <t>hypotheticalprotein</t>
  </si>
  <si>
    <t>group_23643</t>
  </si>
  <si>
    <t>group_23644</t>
  </si>
  <si>
    <t>Putative glutamate racemase</t>
  </si>
  <si>
    <t>group_23667</t>
  </si>
  <si>
    <t>Prophage lambda integrase</t>
  </si>
  <si>
    <t>group_23668</t>
  </si>
  <si>
    <t>group_23671</t>
  </si>
  <si>
    <t>unsaturated glucuronyl hydrolase</t>
  </si>
  <si>
    <t>group_23672</t>
  </si>
  <si>
    <t>endonuclease/exonuclease/phosphatase family</t>
  </si>
  <si>
    <t>group_23675</t>
  </si>
  <si>
    <t>group_23681</t>
  </si>
  <si>
    <t>group_23682</t>
  </si>
  <si>
    <t>group_23686</t>
  </si>
  <si>
    <t>conserved hypothetical protein;putative S-adenosyl-L-methionine (SAM)-dependent methyltransferase</t>
  </si>
  <si>
    <t>group_23720</t>
  </si>
  <si>
    <t>group_23721</t>
  </si>
  <si>
    <t>group_23722</t>
  </si>
  <si>
    <t>NAD(P)H azoreductase</t>
  </si>
  <si>
    <t>group_23732</t>
  </si>
  <si>
    <t>histidinol-phosphate aminotransferase</t>
  </si>
  <si>
    <t>group_23749</t>
  </si>
  <si>
    <t>group_23780</t>
  </si>
  <si>
    <t>group_23781</t>
  </si>
  <si>
    <t>group_23787</t>
  </si>
  <si>
    <t>group_23794</t>
  </si>
  <si>
    <t>Hnh</t>
  </si>
  <si>
    <t>group_23795</t>
  </si>
  <si>
    <t>group_23796</t>
  </si>
  <si>
    <t>n-acetylmuramoyl-l-alanine amidase</t>
  </si>
  <si>
    <t>group_23797</t>
  </si>
  <si>
    <t>group_23798</t>
  </si>
  <si>
    <t>activator of hsp90 atpase 1 family protein</t>
  </si>
  <si>
    <t>group_23810</t>
  </si>
  <si>
    <t>group_23828</t>
  </si>
  <si>
    <t>group_23850</t>
  </si>
  <si>
    <t>group_23855</t>
  </si>
  <si>
    <t>group_23856</t>
  </si>
  <si>
    <t>group_23857</t>
  </si>
  <si>
    <t>group_23872</t>
  </si>
  <si>
    <t>group_23899</t>
  </si>
  <si>
    <t>group_23907</t>
  </si>
  <si>
    <t>poly(aspartic acid) hydrolase</t>
  </si>
  <si>
    <t>group_23910</t>
  </si>
  <si>
    <t>ISRso10-like transposase, OrfA</t>
  </si>
  <si>
    <t>group_23912</t>
  </si>
  <si>
    <t>group_23926</t>
  </si>
  <si>
    <t>2-epi-5-epi-valiolone</t>
  </si>
  <si>
    <t>group_23927</t>
  </si>
  <si>
    <t>group_23929</t>
  </si>
  <si>
    <t>group_23934</t>
  </si>
  <si>
    <t>group_23935</t>
  </si>
  <si>
    <t>protein of unknown function DUF1814</t>
  </si>
  <si>
    <t>group_23941</t>
  </si>
  <si>
    <t>group_23942</t>
  </si>
  <si>
    <t>Transcriptional regulator, AsnC family</t>
  </si>
  <si>
    <t>group_23943</t>
  </si>
  <si>
    <t>group_23944</t>
  </si>
  <si>
    <t>bacteriophage alternative C-terminus of gp69</t>
  </si>
  <si>
    <t>group_23951</t>
  </si>
  <si>
    <t>group_23954</t>
  </si>
  <si>
    <t>group_23955</t>
  </si>
  <si>
    <t>group_23956</t>
  </si>
  <si>
    <t>group_23957</t>
  </si>
  <si>
    <t>Serine/threonine protein kinase</t>
  </si>
  <si>
    <t>group_23959</t>
  </si>
  <si>
    <t>group_23967</t>
  </si>
  <si>
    <t>group_23968</t>
  </si>
  <si>
    <t>group_23971</t>
  </si>
  <si>
    <t>group_23972</t>
  </si>
  <si>
    <t>group_23978</t>
  </si>
  <si>
    <t>group_23979</t>
  </si>
  <si>
    <t>group_23994</t>
  </si>
  <si>
    <t>group_23996</t>
  </si>
  <si>
    <t>group_24000</t>
  </si>
  <si>
    <t>group_24009</t>
  </si>
  <si>
    <t>group_24011</t>
  </si>
  <si>
    <t>group_24012</t>
  </si>
  <si>
    <t>group_24014</t>
  </si>
  <si>
    <t>group_24022</t>
  </si>
  <si>
    <t>group_24024</t>
  </si>
  <si>
    <t>group_24029</t>
  </si>
  <si>
    <t>UDP-3-O-acylglucosamine</t>
  </si>
  <si>
    <t>group_24030</t>
  </si>
  <si>
    <t>group_24031</t>
  </si>
  <si>
    <t>group_24032</t>
  </si>
  <si>
    <t>group_24034</t>
  </si>
  <si>
    <t>group_24036</t>
  </si>
  <si>
    <t>group_24039</t>
  </si>
  <si>
    <t>group_24040</t>
  </si>
  <si>
    <t>group_24046</t>
  </si>
  <si>
    <t>Citryl-CoA lyase</t>
  </si>
  <si>
    <t>group_24048</t>
  </si>
  <si>
    <t>group_24054</t>
  </si>
  <si>
    <t>group_24062</t>
  </si>
  <si>
    <t>group_24064</t>
  </si>
  <si>
    <t>T3SS</t>
  </si>
  <si>
    <t>DAPG</t>
  </si>
  <si>
    <t>Group Name</t>
  </si>
  <si>
    <t>gene description</t>
  </si>
  <si>
    <t>HopAA effector</t>
  </si>
  <si>
    <t>PPI1</t>
  </si>
  <si>
    <t>PPI2</t>
  </si>
  <si>
    <t>Genetic Locus</t>
  </si>
  <si>
    <t>28 T3SS</t>
  </si>
  <si>
    <t>Correlation with the LPQ island (predicted pathogens)</t>
  </si>
  <si>
    <t>LPQ</t>
  </si>
  <si>
    <t>"simultaneous" test p-value</t>
  </si>
  <si>
    <t>"subsequent" test p-value</t>
  </si>
  <si>
    <t>"terminal" test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167E46"/>
        <bgColor indexed="64"/>
      </patternFill>
    </fill>
    <fill>
      <patternFill patternType="solid">
        <fgColor rgb="FF167E46"/>
        <bgColor rgb="FF000000"/>
      </patternFill>
    </fill>
    <fill>
      <patternFill patternType="solid">
        <fgColor rgb="FF89C99D"/>
        <bgColor indexed="64"/>
      </patternFill>
    </fill>
    <fill>
      <patternFill patternType="solid">
        <fgColor rgb="FF2F4EAF"/>
        <bgColor indexed="64"/>
      </patternFill>
    </fill>
    <fill>
      <patternFill patternType="solid">
        <fgColor rgb="FF843D2E"/>
        <bgColor indexed="64"/>
      </patternFill>
    </fill>
    <fill>
      <patternFill patternType="solid">
        <fgColor rgb="FFB26F32"/>
        <bgColor indexed="64"/>
      </patternFill>
    </fill>
    <fill>
      <patternFill patternType="solid">
        <fgColor rgb="FFB2A93B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4" fillId="0" borderId="0" xfId="0" applyFont="1" applyFill="1"/>
    <xf numFmtId="0" fontId="0" fillId="0" borderId="0" xfId="0" applyFill="1"/>
    <xf numFmtId="0" fontId="1" fillId="0" borderId="0" xfId="0" applyFont="1"/>
    <xf numFmtId="0" fontId="1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colors>
    <mruColors>
      <color rgb="FF167E46"/>
      <color rgb="FF843D2E"/>
      <color rgb="FFF8696B"/>
      <color rgb="FFB2A93B"/>
      <color rgb="FFB26F32"/>
      <color rgb="FF2F4EAF"/>
      <color rgb="FF89C99D"/>
      <color rgb="FF9A43E1"/>
      <color rgb="FF873A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935"/>
  <sheetViews>
    <sheetView tabSelected="1" workbookViewId="0">
      <selection activeCell="G2" sqref="G2"/>
    </sheetView>
  </sheetViews>
  <sheetFormatPr baseColWidth="10" defaultRowHeight="16" x14ac:dyDescent="0.2"/>
  <cols>
    <col min="1" max="1" width="15" customWidth="1"/>
    <col min="2" max="2" width="44.83203125" customWidth="1"/>
    <col min="3" max="3" width="61.5" customWidth="1"/>
    <col min="4" max="4" width="17.1640625" customWidth="1"/>
    <col min="5" max="5" width="23.5" customWidth="1"/>
    <col min="6" max="6" width="22.6640625" customWidth="1"/>
    <col min="7" max="7" width="23.6640625" customWidth="1"/>
  </cols>
  <sheetData>
    <row r="1" spans="1:7" s="4" customFormat="1" x14ac:dyDescent="0.2">
      <c r="A1" s="4" t="s">
        <v>10454</v>
      </c>
      <c r="B1" s="4" t="s">
        <v>10461</v>
      </c>
      <c r="C1" s="4" t="s">
        <v>10455</v>
      </c>
      <c r="D1" s="4" t="s">
        <v>10459</v>
      </c>
      <c r="E1" s="4" t="s">
        <v>10463</v>
      </c>
      <c r="F1" s="4" t="s">
        <v>10464</v>
      </c>
      <c r="G1" s="4" t="s">
        <v>10465</v>
      </c>
    </row>
    <row r="2" spans="1:7" x14ac:dyDescent="0.2">
      <c r="A2" t="s">
        <v>10117</v>
      </c>
      <c r="B2">
        <v>0.94857960880799996</v>
      </c>
      <c r="C2" t="s">
        <v>10118</v>
      </c>
      <c r="D2" s="9" t="s">
        <v>10462</v>
      </c>
      <c r="E2">
        <v>0</v>
      </c>
      <c r="F2">
        <v>0</v>
      </c>
      <c r="G2">
        <v>0</v>
      </c>
    </row>
    <row r="3" spans="1:7" x14ac:dyDescent="0.2">
      <c r="A3" t="s">
        <v>6496</v>
      </c>
      <c r="B3">
        <v>0.95201395224200003</v>
      </c>
      <c r="C3" t="s">
        <v>531</v>
      </c>
      <c r="D3" s="9" t="s">
        <v>10462</v>
      </c>
      <c r="E3">
        <v>0</v>
      </c>
      <c r="F3">
        <v>0</v>
      </c>
      <c r="G3">
        <v>0</v>
      </c>
    </row>
    <row r="4" spans="1:7" x14ac:dyDescent="0.2">
      <c r="A4" t="s">
        <v>6931</v>
      </c>
      <c r="B4">
        <v>0.95201395224200003</v>
      </c>
      <c r="C4" t="s">
        <v>3</v>
      </c>
      <c r="D4" s="9" t="s">
        <v>10462</v>
      </c>
      <c r="E4">
        <v>0</v>
      </c>
      <c r="F4">
        <v>0</v>
      </c>
      <c r="G4">
        <v>0</v>
      </c>
    </row>
    <row r="5" spans="1:7" x14ac:dyDescent="0.2">
      <c r="A5" t="s">
        <v>8244</v>
      </c>
      <c r="B5">
        <v>0.95201395224200003</v>
      </c>
      <c r="C5" t="s">
        <v>8245</v>
      </c>
      <c r="D5" s="9" t="s">
        <v>10462</v>
      </c>
      <c r="E5">
        <v>0</v>
      </c>
      <c r="F5">
        <v>0</v>
      </c>
      <c r="G5">
        <v>0</v>
      </c>
    </row>
    <row r="6" spans="1:7" x14ac:dyDescent="0.2">
      <c r="A6" t="s">
        <v>6930</v>
      </c>
      <c r="B6">
        <v>0.95497235754800003</v>
      </c>
      <c r="C6" t="s">
        <v>1425</v>
      </c>
      <c r="D6" s="9" t="s">
        <v>10462</v>
      </c>
      <c r="E6">
        <v>0</v>
      </c>
      <c r="F6">
        <v>0</v>
      </c>
      <c r="G6">
        <v>0</v>
      </c>
    </row>
    <row r="7" spans="1:7" x14ac:dyDescent="0.2">
      <c r="A7" t="s">
        <v>4018</v>
      </c>
      <c r="B7">
        <v>0.97007616752699999</v>
      </c>
      <c r="C7" t="s">
        <v>1417</v>
      </c>
      <c r="D7" s="9" t="s">
        <v>10462</v>
      </c>
      <c r="E7">
        <v>0</v>
      </c>
      <c r="F7">
        <v>0</v>
      </c>
      <c r="G7">
        <v>0</v>
      </c>
    </row>
    <row r="8" spans="1:7" x14ac:dyDescent="0.2">
      <c r="A8" t="s">
        <v>4179</v>
      </c>
      <c r="B8">
        <v>0.97007616752699999</v>
      </c>
      <c r="C8" t="s">
        <v>1417</v>
      </c>
      <c r="D8" s="9" t="s">
        <v>10462</v>
      </c>
      <c r="E8">
        <v>0</v>
      </c>
      <c r="F8">
        <v>0</v>
      </c>
      <c r="G8">
        <v>0</v>
      </c>
    </row>
    <row r="9" spans="1:7" x14ac:dyDescent="0.2">
      <c r="A9" t="s">
        <v>4646</v>
      </c>
      <c r="B9">
        <v>0.97007616752699999</v>
      </c>
      <c r="C9" t="s">
        <v>1441</v>
      </c>
      <c r="D9" s="9" t="s">
        <v>10462</v>
      </c>
      <c r="E9">
        <v>0</v>
      </c>
      <c r="F9">
        <v>0</v>
      </c>
      <c r="G9">
        <v>0</v>
      </c>
    </row>
    <row r="10" spans="1:7" x14ac:dyDescent="0.2">
      <c r="A10" t="s">
        <v>5875</v>
      </c>
      <c r="B10">
        <v>0.97007616752699999</v>
      </c>
      <c r="C10" t="s">
        <v>5876</v>
      </c>
      <c r="D10" s="9" t="s">
        <v>10462</v>
      </c>
      <c r="E10">
        <v>0</v>
      </c>
      <c r="F10">
        <v>0</v>
      </c>
      <c r="G10">
        <v>0</v>
      </c>
    </row>
    <row r="11" spans="1:7" x14ac:dyDescent="0.2">
      <c r="A11" t="s">
        <v>6156</v>
      </c>
      <c r="B11">
        <v>0.97007616752699999</v>
      </c>
      <c r="C11" t="s">
        <v>6157</v>
      </c>
      <c r="D11" s="9" t="s">
        <v>10462</v>
      </c>
      <c r="E11">
        <v>0</v>
      </c>
      <c r="F11">
        <v>0</v>
      </c>
      <c r="G11">
        <v>0</v>
      </c>
    </row>
    <row r="12" spans="1:7" x14ac:dyDescent="0.2">
      <c r="A12" t="s">
        <v>6322</v>
      </c>
      <c r="B12">
        <v>0.97007616752699999</v>
      </c>
      <c r="C12" t="s">
        <v>1343</v>
      </c>
      <c r="D12" s="9" t="s">
        <v>10462</v>
      </c>
      <c r="E12">
        <v>0</v>
      </c>
      <c r="F12">
        <v>0</v>
      </c>
      <c r="G12">
        <v>0</v>
      </c>
    </row>
    <row r="13" spans="1:7" x14ac:dyDescent="0.2">
      <c r="A13" t="s">
        <v>6323</v>
      </c>
      <c r="B13">
        <v>0.97007616752699999</v>
      </c>
      <c r="C13" t="s">
        <v>833</v>
      </c>
      <c r="D13" s="9" t="s">
        <v>10462</v>
      </c>
      <c r="E13">
        <v>0</v>
      </c>
      <c r="F13">
        <v>0</v>
      </c>
      <c r="G13">
        <v>0</v>
      </c>
    </row>
    <row r="14" spans="1:7" x14ac:dyDescent="0.2">
      <c r="A14" t="s">
        <v>6497</v>
      </c>
      <c r="B14">
        <v>0.97007616752699999</v>
      </c>
      <c r="C14" t="s">
        <v>6498</v>
      </c>
      <c r="D14" s="9" t="s">
        <v>10462</v>
      </c>
      <c r="E14">
        <v>0</v>
      </c>
      <c r="F14">
        <v>0</v>
      </c>
      <c r="G14">
        <v>0</v>
      </c>
    </row>
    <row r="15" spans="1:7" x14ac:dyDescent="0.2">
      <c r="A15" t="s">
        <v>6672</v>
      </c>
      <c r="B15">
        <v>0.97007616752699999</v>
      </c>
      <c r="C15" t="s">
        <v>588</v>
      </c>
      <c r="D15" s="9" t="s">
        <v>10462</v>
      </c>
      <c r="E15">
        <v>0</v>
      </c>
      <c r="F15">
        <v>0</v>
      </c>
      <c r="G15">
        <v>0</v>
      </c>
    </row>
    <row r="16" spans="1:7" x14ac:dyDescent="0.2">
      <c r="A16" t="s">
        <v>7487</v>
      </c>
      <c r="B16">
        <v>0.97007616752699999</v>
      </c>
      <c r="C16" t="s">
        <v>7488</v>
      </c>
      <c r="D16" s="9" t="s">
        <v>10462</v>
      </c>
      <c r="E16">
        <v>0</v>
      </c>
      <c r="F16">
        <v>0</v>
      </c>
      <c r="G16">
        <v>0</v>
      </c>
    </row>
    <row r="17" spans="1:7" x14ac:dyDescent="0.2">
      <c r="A17" t="s">
        <v>8863</v>
      </c>
      <c r="B17">
        <v>0.97007616752699999</v>
      </c>
      <c r="C17" t="s">
        <v>5962</v>
      </c>
      <c r="D17" s="9" t="s">
        <v>10462</v>
      </c>
      <c r="E17">
        <v>0</v>
      </c>
      <c r="F17">
        <v>0</v>
      </c>
      <c r="G17">
        <v>0</v>
      </c>
    </row>
    <row r="18" spans="1:7" x14ac:dyDescent="0.2">
      <c r="A18" t="s">
        <v>6545</v>
      </c>
      <c r="B18">
        <v>-0.89748889715199998</v>
      </c>
      <c r="C18" t="s">
        <v>6546</v>
      </c>
      <c r="D18" s="5" t="s">
        <v>10452</v>
      </c>
      <c r="E18">
        <v>0</v>
      </c>
      <c r="F18">
        <v>1.2465719272047899E-5</v>
      </c>
      <c r="G18">
        <v>0</v>
      </c>
    </row>
    <row r="19" spans="1:7" x14ac:dyDescent="0.2">
      <c r="A19" t="s">
        <v>5763</v>
      </c>
      <c r="B19">
        <v>0.92045240692700003</v>
      </c>
      <c r="C19" t="s">
        <v>1441</v>
      </c>
      <c r="D19" s="9" t="s">
        <v>10462</v>
      </c>
      <c r="E19">
        <v>0</v>
      </c>
      <c r="F19">
        <v>1.2465719272047899E-5</v>
      </c>
      <c r="G19">
        <v>0</v>
      </c>
    </row>
    <row r="20" spans="1:7" x14ac:dyDescent="0.2">
      <c r="A20" t="s">
        <v>5019</v>
      </c>
      <c r="B20">
        <v>-0.87490960941999996</v>
      </c>
      <c r="C20" t="s">
        <v>5020</v>
      </c>
      <c r="D20" s="5" t="s">
        <v>10452</v>
      </c>
      <c r="E20">
        <v>0</v>
      </c>
      <c r="F20">
        <v>1.2465719272047899E-5</v>
      </c>
      <c r="G20" s="1">
        <v>1.2465719272047899E-5</v>
      </c>
    </row>
    <row r="21" spans="1:7" x14ac:dyDescent="0.2">
      <c r="A21" t="s">
        <v>6494</v>
      </c>
      <c r="B21">
        <v>0.89722973450800003</v>
      </c>
      <c r="C21" t="s">
        <v>6495</v>
      </c>
      <c r="D21" s="9" t="s">
        <v>10462</v>
      </c>
      <c r="E21">
        <v>0</v>
      </c>
      <c r="F21">
        <v>1.2465719272047899E-5</v>
      </c>
      <c r="G21" s="1">
        <v>1.2465719272047899E-5</v>
      </c>
    </row>
    <row r="22" spans="1:7" x14ac:dyDescent="0.2">
      <c r="A22" t="s">
        <v>7203</v>
      </c>
      <c r="B22">
        <v>-0.88472186776499995</v>
      </c>
      <c r="C22" t="s">
        <v>7204</v>
      </c>
      <c r="D22" s="5" t="s">
        <v>10452</v>
      </c>
      <c r="E22">
        <v>0</v>
      </c>
      <c r="F22">
        <v>6.6483836117292596E-5</v>
      </c>
      <c r="G22" s="1">
        <v>1.2465719272047899E-5</v>
      </c>
    </row>
    <row r="23" spans="1:7" x14ac:dyDescent="0.2">
      <c r="A23" t="s">
        <v>7210</v>
      </c>
      <c r="B23">
        <v>-0.88472186776499995</v>
      </c>
      <c r="C23" t="s">
        <v>483</v>
      </c>
      <c r="D23" s="5" t="s">
        <v>10452</v>
      </c>
      <c r="E23">
        <v>0</v>
      </c>
      <c r="F23">
        <v>6.6483836117292596E-5</v>
      </c>
      <c r="G23" s="1">
        <v>1.2465719272047899E-5</v>
      </c>
    </row>
    <row r="24" spans="1:7" x14ac:dyDescent="0.2">
      <c r="A24" t="s">
        <v>7221</v>
      </c>
      <c r="B24">
        <v>-0.88472186776499995</v>
      </c>
      <c r="C24" t="s">
        <v>4145</v>
      </c>
      <c r="D24" s="5" t="s">
        <v>10452</v>
      </c>
      <c r="E24">
        <v>0</v>
      </c>
      <c r="F24">
        <v>6.6483836117292596E-5</v>
      </c>
      <c r="G24" s="1">
        <v>1.2465719272047899E-5</v>
      </c>
    </row>
    <row r="25" spans="1:7" x14ac:dyDescent="0.2">
      <c r="A25" t="s">
        <v>7241</v>
      </c>
      <c r="B25">
        <v>-0.88472186776499995</v>
      </c>
      <c r="C25" t="s">
        <v>7242</v>
      </c>
      <c r="D25" s="5" t="s">
        <v>10452</v>
      </c>
      <c r="E25">
        <v>0</v>
      </c>
      <c r="F25">
        <v>6.6483836117292596E-5</v>
      </c>
      <c r="G25" s="1">
        <v>1.2465719272047899E-5</v>
      </c>
    </row>
    <row r="26" spans="1:7" x14ac:dyDescent="0.2">
      <c r="A26" t="s">
        <v>7527</v>
      </c>
      <c r="B26">
        <v>-0.88472186776499995</v>
      </c>
      <c r="C26" t="s">
        <v>7528</v>
      </c>
      <c r="D26" s="5" t="s">
        <v>10452</v>
      </c>
      <c r="E26">
        <v>0</v>
      </c>
      <c r="F26">
        <v>6.6483836117292596E-5</v>
      </c>
      <c r="G26" s="1">
        <v>1.2465719272047899E-5</v>
      </c>
    </row>
    <row r="27" spans="1:7" x14ac:dyDescent="0.2">
      <c r="A27" t="s">
        <v>5475</v>
      </c>
      <c r="B27">
        <v>-0.86281044062800005</v>
      </c>
      <c r="C27" t="s">
        <v>5476</v>
      </c>
      <c r="D27" s="5" t="s">
        <v>10452</v>
      </c>
      <c r="E27">
        <v>0</v>
      </c>
      <c r="F27">
        <v>2.1191722762403699E-4</v>
      </c>
      <c r="G27" s="1">
        <v>4.1552397573307898E-5</v>
      </c>
    </row>
    <row r="28" spans="1:7" x14ac:dyDescent="0.2">
      <c r="A28" t="s">
        <v>7261</v>
      </c>
      <c r="B28">
        <v>-0.86281044062800005</v>
      </c>
      <c r="C28" t="s">
        <v>4145</v>
      </c>
      <c r="D28" s="5" t="s">
        <v>10452</v>
      </c>
      <c r="E28">
        <v>0</v>
      </c>
      <c r="F28">
        <v>2.1191722762403699E-4</v>
      </c>
      <c r="G28" s="1">
        <v>4.1552397573307898E-5</v>
      </c>
    </row>
    <row r="29" spans="1:7" x14ac:dyDescent="0.2">
      <c r="A29" t="s">
        <v>5182</v>
      </c>
      <c r="B29">
        <v>-0.82737686383300002</v>
      </c>
      <c r="C29" t="s">
        <v>4145</v>
      </c>
      <c r="D29" s="5" t="s">
        <v>10452</v>
      </c>
      <c r="E29">
        <v>0</v>
      </c>
      <c r="F29">
        <v>3.7812681791737901E-4</v>
      </c>
      <c r="G29">
        <v>3.7812681791737901E-4</v>
      </c>
    </row>
    <row r="30" spans="1:7" x14ac:dyDescent="0.2">
      <c r="A30" t="s">
        <v>6186</v>
      </c>
      <c r="B30">
        <v>-0.80788860926399997</v>
      </c>
      <c r="C30" t="s">
        <v>4145</v>
      </c>
      <c r="D30" s="5" t="s">
        <v>10452</v>
      </c>
      <c r="E30">
        <v>0</v>
      </c>
      <c r="F30">
        <v>7.2301171777611195E-4</v>
      </c>
      <c r="G30">
        <v>3.7812681791737901E-4</v>
      </c>
    </row>
    <row r="31" spans="1:7" x14ac:dyDescent="0.2">
      <c r="A31" t="s">
        <v>3124</v>
      </c>
      <c r="B31">
        <v>0.94514526537300003</v>
      </c>
      <c r="C31" t="s">
        <v>3125</v>
      </c>
      <c r="D31" s="9" t="s">
        <v>10462</v>
      </c>
      <c r="E31" s="1">
        <v>4.1552397573863001E-6</v>
      </c>
      <c r="F31">
        <v>0</v>
      </c>
      <c r="G31">
        <v>0</v>
      </c>
    </row>
    <row r="32" spans="1:7" x14ac:dyDescent="0.2">
      <c r="A32" t="s">
        <v>3726</v>
      </c>
      <c r="B32">
        <v>-0.81823954177299996</v>
      </c>
      <c r="C32" t="s">
        <v>3727</v>
      </c>
      <c r="D32" s="5" t="s">
        <v>10452</v>
      </c>
      <c r="E32" s="1">
        <v>4.1552397573863001E-6</v>
      </c>
      <c r="F32">
        <v>4.1552397573307898E-5</v>
      </c>
      <c r="G32">
        <v>1.5789911077868099E-4</v>
      </c>
    </row>
    <row r="33" spans="1:7" x14ac:dyDescent="0.2">
      <c r="A33" t="s">
        <v>4144</v>
      </c>
      <c r="B33">
        <v>-0.81823954177299996</v>
      </c>
      <c r="C33" t="s">
        <v>4145</v>
      </c>
      <c r="D33" s="5" t="s">
        <v>10452</v>
      </c>
      <c r="E33" s="1">
        <v>4.1552397573863001E-6</v>
      </c>
      <c r="F33">
        <v>4.1552397573307898E-5</v>
      </c>
      <c r="G33">
        <v>1.5789911077868099E-4</v>
      </c>
    </row>
    <row r="34" spans="1:7" x14ac:dyDescent="0.2">
      <c r="A34" t="s">
        <v>4174</v>
      </c>
      <c r="B34">
        <v>-0.81823954177299996</v>
      </c>
      <c r="C34" t="s">
        <v>4145</v>
      </c>
      <c r="D34" s="5" t="s">
        <v>10452</v>
      </c>
      <c r="E34" s="1">
        <v>4.1552397573863001E-6</v>
      </c>
      <c r="F34">
        <v>4.1552397573307898E-5</v>
      </c>
      <c r="G34">
        <v>1.5789911077868099E-4</v>
      </c>
    </row>
    <row r="35" spans="1:7" x14ac:dyDescent="0.2">
      <c r="A35" t="s">
        <v>4175</v>
      </c>
      <c r="B35">
        <v>-0.81823954177299996</v>
      </c>
      <c r="C35" t="s">
        <v>4145</v>
      </c>
      <c r="D35" s="6" t="s">
        <v>10452</v>
      </c>
      <c r="E35" s="1">
        <v>4.1552397573863001E-6</v>
      </c>
      <c r="F35">
        <v>4.1552397573307898E-5</v>
      </c>
      <c r="G35">
        <v>1.5789911077868099E-4</v>
      </c>
    </row>
    <row r="36" spans="1:7" x14ac:dyDescent="0.2">
      <c r="A36" t="s">
        <v>4176</v>
      </c>
      <c r="B36">
        <v>-0.81823954177299996</v>
      </c>
      <c r="C36" t="s">
        <v>99</v>
      </c>
      <c r="D36" s="6" t="s">
        <v>10452</v>
      </c>
      <c r="E36" s="1">
        <v>4.1552397573863001E-6</v>
      </c>
      <c r="F36">
        <v>4.1552397573307898E-5</v>
      </c>
      <c r="G36">
        <v>1.5789911077868099E-4</v>
      </c>
    </row>
    <row r="37" spans="1:7" x14ac:dyDescent="0.2">
      <c r="A37" t="s">
        <v>4900</v>
      </c>
      <c r="B37">
        <v>-0.81823954177299996</v>
      </c>
      <c r="C37" t="s">
        <v>4901</v>
      </c>
      <c r="D37" s="5" t="s">
        <v>10452</v>
      </c>
      <c r="E37" s="1">
        <v>4.1552397573863001E-6</v>
      </c>
      <c r="F37">
        <v>4.1552397573307898E-5</v>
      </c>
      <c r="G37">
        <v>1.5789911077868099E-4</v>
      </c>
    </row>
    <row r="38" spans="1:7" x14ac:dyDescent="0.2">
      <c r="A38" t="s">
        <v>4135</v>
      </c>
      <c r="B38">
        <v>-0.79415649206600003</v>
      </c>
      <c r="C38" t="s">
        <v>4136</v>
      </c>
      <c r="D38" s="5" t="s">
        <v>10452</v>
      </c>
      <c r="E38" s="1">
        <v>4.1552397573863001E-6</v>
      </c>
      <c r="F38">
        <v>5.4018116845355701E-5</v>
      </c>
      <c r="G38">
        <v>3.7812681791737901E-4</v>
      </c>
    </row>
    <row r="39" spans="1:7" x14ac:dyDescent="0.2">
      <c r="A39" t="s">
        <v>4274</v>
      </c>
      <c r="B39">
        <v>-0.79415649206600003</v>
      </c>
      <c r="C39" t="s">
        <v>4145</v>
      </c>
      <c r="D39" s="5" t="s">
        <v>10452</v>
      </c>
      <c r="E39" s="1">
        <v>4.1552397573863001E-6</v>
      </c>
      <c r="F39">
        <v>5.4018116845355701E-5</v>
      </c>
      <c r="G39">
        <v>3.7812681791737901E-4</v>
      </c>
    </row>
    <row r="40" spans="1:7" x14ac:dyDescent="0.2">
      <c r="A40" t="s">
        <v>5016</v>
      </c>
      <c r="B40">
        <v>-0.79415649206600003</v>
      </c>
      <c r="C40" t="s">
        <v>5017</v>
      </c>
      <c r="D40" s="6" t="s">
        <v>10452</v>
      </c>
      <c r="E40" s="1">
        <v>4.1552397573863001E-6</v>
      </c>
      <c r="F40">
        <v>5.4018116845355701E-5</v>
      </c>
      <c r="G40">
        <v>3.7812681791737901E-4</v>
      </c>
    </row>
    <row r="41" spans="1:7" x14ac:dyDescent="0.2">
      <c r="A41" t="s">
        <v>3310</v>
      </c>
      <c r="B41">
        <v>0.81426655493300004</v>
      </c>
      <c r="C41" t="s">
        <v>3</v>
      </c>
      <c r="D41" s="9" t="s">
        <v>10462</v>
      </c>
      <c r="E41" s="1">
        <v>4.1552397573863001E-6</v>
      </c>
      <c r="F41">
        <v>5.4018116845355701E-5</v>
      </c>
      <c r="G41">
        <v>3.7812681791737901E-4</v>
      </c>
    </row>
    <row r="42" spans="1:7" x14ac:dyDescent="0.2">
      <c r="A42" t="s">
        <v>6038</v>
      </c>
      <c r="B42">
        <v>-0.80788860926399997</v>
      </c>
      <c r="C42" t="s">
        <v>3072</v>
      </c>
      <c r="D42" s="5" t="s">
        <v>10452</v>
      </c>
      <c r="E42" s="1">
        <v>4.1552397573863001E-6</v>
      </c>
      <c r="F42">
        <v>3.2826394082941001E-4</v>
      </c>
      <c r="G42">
        <v>3.7812681791737901E-4</v>
      </c>
    </row>
    <row r="43" spans="1:7" x14ac:dyDescent="0.2">
      <c r="A43" t="s">
        <v>2354</v>
      </c>
      <c r="B43">
        <v>-0.77086586484200004</v>
      </c>
      <c r="C43" t="s">
        <v>2355</v>
      </c>
      <c r="D43" s="6" t="s">
        <v>10452</v>
      </c>
      <c r="E43" s="1">
        <v>4.1552397573863001E-6</v>
      </c>
      <c r="F43">
        <v>7.8949555389340494E-5</v>
      </c>
      <c r="G43">
        <v>1.37538435967755E-3</v>
      </c>
    </row>
    <row r="44" spans="1:7" x14ac:dyDescent="0.2">
      <c r="A44" t="s">
        <v>8693</v>
      </c>
      <c r="B44">
        <v>-0.76224845060599999</v>
      </c>
      <c r="C44" t="s">
        <v>3</v>
      </c>
      <c r="D44" s="2"/>
      <c r="E44" s="1">
        <v>4.1552397573863001E-6</v>
      </c>
      <c r="F44">
        <v>1.5665253885148701E-3</v>
      </c>
      <c r="G44">
        <v>1.1148508268927101E-2</v>
      </c>
    </row>
    <row r="45" spans="1:7" x14ac:dyDescent="0.2">
      <c r="A45" t="s">
        <v>5252</v>
      </c>
      <c r="B45">
        <v>-0.73621886119400004</v>
      </c>
      <c r="C45" t="s">
        <v>5253</v>
      </c>
      <c r="D45" s="5" t="s">
        <v>10452</v>
      </c>
      <c r="E45" s="1">
        <v>4.1552397573863001E-6</v>
      </c>
      <c r="F45">
        <v>1.5665253885148701E-3</v>
      </c>
      <c r="G45">
        <v>1.1148508268927101E-2</v>
      </c>
    </row>
    <row r="46" spans="1:7" x14ac:dyDescent="0.2">
      <c r="A46" t="s">
        <v>6737</v>
      </c>
      <c r="B46">
        <v>-0.51399055284200001</v>
      </c>
      <c r="C46" t="s">
        <v>5173</v>
      </c>
      <c r="E46" s="1">
        <v>4.1552397573863001E-6</v>
      </c>
      <c r="F46">
        <v>0.107101304745284</v>
      </c>
      <c r="G46">
        <v>9.0509432394249106E-2</v>
      </c>
    </row>
    <row r="47" spans="1:7" x14ac:dyDescent="0.2">
      <c r="A47" t="s">
        <v>2958</v>
      </c>
      <c r="B47">
        <v>-0.380671984834</v>
      </c>
      <c r="C47" t="s">
        <v>2959</v>
      </c>
      <c r="E47" s="1">
        <v>4.1552397573863001E-6</v>
      </c>
      <c r="F47">
        <v>0.163579323526967</v>
      </c>
      <c r="G47">
        <v>0.159220477021524</v>
      </c>
    </row>
    <row r="48" spans="1:7" x14ac:dyDescent="0.2">
      <c r="A48" t="s">
        <v>4525</v>
      </c>
      <c r="B48">
        <v>-0.380671984834</v>
      </c>
      <c r="C48" t="s">
        <v>2731</v>
      </c>
      <c r="E48" s="1">
        <v>4.1552397573863001E-6</v>
      </c>
      <c r="F48">
        <v>0.163579323526967</v>
      </c>
      <c r="G48">
        <v>0.159220477021524</v>
      </c>
    </row>
    <row r="49" spans="1:7" x14ac:dyDescent="0.2">
      <c r="A49" t="s">
        <v>4655</v>
      </c>
      <c r="B49">
        <v>-0.380671984834</v>
      </c>
      <c r="C49" t="s">
        <v>4656</v>
      </c>
      <c r="E49" s="1">
        <v>4.1552397573863001E-6</v>
      </c>
      <c r="F49">
        <v>0.163579323526967</v>
      </c>
      <c r="G49">
        <v>0.159220477021524</v>
      </c>
    </row>
    <row r="50" spans="1:7" x14ac:dyDescent="0.2">
      <c r="A50" t="s">
        <v>4657</v>
      </c>
      <c r="B50">
        <v>-0.380671984834</v>
      </c>
      <c r="C50" t="s">
        <v>170</v>
      </c>
      <c r="E50" s="1">
        <v>4.1552397573863001E-6</v>
      </c>
      <c r="F50">
        <v>0.163579323526967</v>
      </c>
      <c r="G50">
        <v>0.159220477021524</v>
      </c>
    </row>
    <row r="51" spans="1:7" x14ac:dyDescent="0.2">
      <c r="A51" t="s">
        <v>10116</v>
      </c>
      <c r="B51">
        <v>0.89600811882800002</v>
      </c>
      <c r="C51" t="s">
        <v>923</v>
      </c>
      <c r="D51" s="11" t="s">
        <v>10458</v>
      </c>
      <c r="E51" s="1">
        <v>5.8173356602631003E-5</v>
      </c>
      <c r="F51">
        <v>4.1552397573863001E-6</v>
      </c>
      <c r="G51">
        <v>0</v>
      </c>
    </row>
    <row r="52" spans="1:7" x14ac:dyDescent="0.2">
      <c r="A52" t="s">
        <v>6620</v>
      </c>
      <c r="B52">
        <v>0.87926604940399999</v>
      </c>
      <c r="C52" t="s">
        <v>2851</v>
      </c>
      <c r="D52" s="11" t="s">
        <v>10458</v>
      </c>
      <c r="E52" s="1">
        <v>5.8173356602631003E-5</v>
      </c>
      <c r="F52">
        <v>8.3104795146615695E-6</v>
      </c>
      <c r="G52" s="1">
        <v>1.2465719272047899E-5</v>
      </c>
    </row>
    <row r="53" spans="1:7" x14ac:dyDescent="0.2">
      <c r="A53" t="s">
        <v>8579</v>
      </c>
      <c r="B53">
        <v>0.85787280356499995</v>
      </c>
      <c r="C53" t="s">
        <v>8580</v>
      </c>
      <c r="D53" s="11" t="s">
        <v>10458</v>
      </c>
      <c r="E53" s="1">
        <v>5.8173356602631003E-5</v>
      </c>
      <c r="F53">
        <v>1.2465719272047899E-5</v>
      </c>
      <c r="G53" s="1">
        <v>4.1552397573307898E-5</v>
      </c>
    </row>
    <row r="54" spans="1:7" x14ac:dyDescent="0.2">
      <c r="A54" t="s">
        <v>3090</v>
      </c>
      <c r="B54">
        <v>0.83134234433999998</v>
      </c>
      <c r="C54" t="s">
        <v>3</v>
      </c>
      <c r="D54" s="11" t="s">
        <v>10458</v>
      </c>
      <c r="E54" s="1">
        <v>5.8173356602631003E-5</v>
      </c>
      <c r="F54">
        <v>1.2465719272047899E-5</v>
      </c>
      <c r="G54">
        <v>1.5789911077868099E-4</v>
      </c>
    </row>
    <row r="55" spans="1:7" x14ac:dyDescent="0.2">
      <c r="A55" t="s">
        <v>6202</v>
      </c>
      <c r="B55">
        <v>0.83522086557499997</v>
      </c>
      <c r="C55" t="s">
        <v>3</v>
      </c>
      <c r="D55" s="11" t="s">
        <v>10458</v>
      </c>
      <c r="E55" s="1">
        <v>5.8173356602631003E-5</v>
      </c>
      <c r="F55">
        <v>1.9945150835198899E-4</v>
      </c>
      <c r="G55">
        <v>1.5789911077868099E-4</v>
      </c>
    </row>
    <row r="56" spans="1:7" x14ac:dyDescent="0.2">
      <c r="A56" t="s">
        <v>2829</v>
      </c>
      <c r="B56">
        <v>0.83735116764299999</v>
      </c>
      <c r="C56" t="s">
        <v>3</v>
      </c>
      <c r="D56" s="10" t="s">
        <v>10457</v>
      </c>
      <c r="E56" s="1">
        <v>5.8173356602631003E-5</v>
      </c>
      <c r="F56">
        <v>3.7397157816010401E-4</v>
      </c>
      <c r="G56">
        <v>1.5789911077868099E-4</v>
      </c>
    </row>
    <row r="57" spans="1:7" x14ac:dyDescent="0.2">
      <c r="A57" t="s">
        <v>7417</v>
      </c>
      <c r="B57">
        <v>0.83735116764299999</v>
      </c>
      <c r="C57" t="s">
        <v>7418</v>
      </c>
      <c r="D57" s="10" t="s">
        <v>10457</v>
      </c>
      <c r="E57" s="1">
        <v>5.8173356602631003E-5</v>
      </c>
      <c r="F57">
        <v>3.7397157816010401E-4</v>
      </c>
      <c r="G57">
        <v>1.5789911077868099E-4</v>
      </c>
    </row>
    <row r="58" spans="1:7" x14ac:dyDescent="0.2">
      <c r="A58" t="s">
        <v>8901</v>
      </c>
      <c r="B58">
        <v>0.83735116764299999</v>
      </c>
      <c r="C58" t="s">
        <v>4548</v>
      </c>
      <c r="D58" s="10" t="s">
        <v>10457</v>
      </c>
      <c r="E58" s="1">
        <v>5.8173356602631003E-5</v>
      </c>
      <c r="F58">
        <v>3.7397157816010401E-4</v>
      </c>
      <c r="G58">
        <v>1.5789911077868099E-4</v>
      </c>
    </row>
    <row r="59" spans="1:7" x14ac:dyDescent="0.2">
      <c r="A59" t="s">
        <v>9127</v>
      </c>
      <c r="B59">
        <v>0.83735116764299999</v>
      </c>
      <c r="C59" t="s">
        <v>8820</v>
      </c>
      <c r="D59" s="10" t="s">
        <v>10457</v>
      </c>
      <c r="E59" s="1">
        <v>5.8173356602631003E-5</v>
      </c>
      <c r="F59">
        <v>3.7397157816010401E-4</v>
      </c>
      <c r="G59">
        <v>1.5789911077868099E-4</v>
      </c>
    </row>
    <row r="60" spans="1:7" x14ac:dyDescent="0.2">
      <c r="A60" t="s">
        <v>9128</v>
      </c>
      <c r="B60">
        <v>0.83735116764299999</v>
      </c>
      <c r="C60" t="s">
        <v>8820</v>
      </c>
      <c r="D60" s="10" t="s">
        <v>10457</v>
      </c>
      <c r="E60" s="1">
        <v>5.8173356602631003E-5</v>
      </c>
      <c r="F60">
        <v>3.7397157816010401E-4</v>
      </c>
      <c r="G60">
        <v>1.5789911077868099E-4</v>
      </c>
    </row>
    <row r="61" spans="1:7" x14ac:dyDescent="0.2">
      <c r="A61" t="s">
        <v>2481</v>
      </c>
      <c r="B61">
        <v>0.80703096490699999</v>
      </c>
      <c r="C61" t="s">
        <v>1124</v>
      </c>
      <c r="D61" s="9" t="s">
        <v>10462</v>
      </c>
      <c r="E61" s="1">
        <v>5.8173356602631003E-5</v>
      </c>
      <c r="F61">
        <v>1.6620959029323102E-5</v>
      </c>
      <c r="G61">
        <v>3.7812681791737901E-4</v>
      </c>
    </row>
    <row r="62" spans="1:7" x14ac:dyDescent="0.2">
      <c r="A62" t="s">
        <v>6491</v>
      </c>
      <c r="B62">
        <v>0.81074978438699996</v>
      </c>
      <c r="C62" t="s">
        <v>3673</v>
      </c>
      <c r="D62" s="10" t="s">
        <v>10457</v>
      </c>
      <c r="E62" s="1">
        <v>5.8173356602631003E-5</v>
      </c>
      <c r="F62">
        <v>4.2798969500534899E-4</v>
      </c>
      <c r="G62">
        <v>3.7812681791737901E-4</v>
      </c>
    </row>
    <row r="63" spans="1:7" x14ac:dyDescent="0.2">
      <c r="A63" t="s">
        <v>3962</v>
      </c>
      <c r="B63">
        <v>0.81642655278800003</v>
      </c>
      <c r="C63" t="s">
        <v>3</v>
      </c>
      <c r="D63" s="9" t="s">
        <v>10462</v>
      </c>
      <c r="E63" s="1">
        <v>5.8173356602631003E-5</v>
      </c>
      <c r="F63">
        <v>1.10446272749938E-2</v>
      </c>
      <c r="G63">
        <v>1.37538435967755E-3</v>
      </c>
    </row>
    <row r="64" spans="1:7" x14ac:dyDescent="0.2">
      <c r="A64" t="s">
        <v>10114</v>
      </c>
      <c r="B64">
        <v>0.75975799004599998</v>
      </c>
      <c r="C64" t="s">
        <v>4548</v>
      </c>
      <c r="E64" s="1">
        <v>5.8173356602631003E-5</v>
      </c>
      <c r="F64">
        <v>2.4682124158563702E-3</v>
      </c>
      <c r="G64">
        <v>7.7162802293692101E-3</v>
      </c>
    </row>
    <row r="65" spans="1:7" x14ac:dyDescent="0.2">
      <c r="A65" t="s">
        <v>1159</v>
      </c>
      <c r="B65">
        <v>0.70062232378800005</v>
      </c>
      <c r="C65" t="s">
        <v>1160</v>
      </c>
      <c r="D65" s="10" t="s">
        <v>10457</v>
      </c>
      <c r="E65" s="1">
        <v>5.8173356602631003E-5</v>
      </c>
      <c r="F65">
        <v>1.6259453170448E-2</v>
      </c>
      <c r="G65">
        <v>2.1586470539350099E-2</v>
      </c>
    </row>
    <row r="66" spans="1:7" x14ac:dyDescent="0.2">
      <c r="A66" t="s">
        <v>2419</v>
      </c>
      <c r="B66">
        <v>0.72840300975799999</v>
      </c>
      <c r="C66" t="s">
        <v>2420</v>
      </c>
      <c r="D66" s="9" t="s">
        <v>10462</v>
      </c>
      <c r="E66" s="1">
        <v>5.8173356602631003E-5</v>
      </c>
      <c r="F66">
        <v>1.69242915316213E-2</v>
      </c>
      <c r="G66">
        <v>2.1586470539350099E-2</v>
      </c>
    </row>
    <row r="67" spans="1:7" x14ac:dyDescent="0.2">
      <c r="A67" t="s">
        <v>5261</v>
      </c>
      <c r="B67">
        <v>-0.48573037570900002</v>
      </c>
      <c r="C67" t="s">
        <v>4578</v>
      </c>
      <c r="E67" s="1">
        <v>5.8173356602631003E-5</v>
      </c>
      <c r="F67">
        <v>6.7975567190226904E-2</v>
      </c>
      <c r="G67">
        <v>0.12650627441203399</v>
      </c>
    </row>
    <row r="68" spans="1:7" x14ac:dyDescent="0.2">
      <c r="A68" t="s">
        <v>4002</v>
      </c>
      <c r="B68">
        <v>0.39038015761900002</v>
      </c>
      <c r="C68" t="s">
        <v>721</v>
      </c>
      <c r="E68" s="1">
        <v>5.8173356602631003E-5</v>
      </c>
      <c r="F68">
        <v>0.16758081941328001</v>
      </c>
      <c r="G68">
        <v>0.141660433807031</v>
      </c>
    </row>
    <row r="69" spans="1:7" x14ac:dyDescent="0.2">
      <c r="A69" t="s">
        <v>3959</v>
      </c>
      <c r="B69">
        <v>0.36286427863100001</v>
      </c>
      <c r="C69" t="s">
        <v>308</v>
      </c>
      <c r="E69" s="1">
        <v>5.8173356602631003E-5</v>
      </c>
      <c r="F69">
        <v>0.17289537106291</v>
      </c>
      <c r="G69">
        <v>0.159220477021524</v>
      </c>
    </row>
    <row r="70" spans="1:7" x14ac:dyDescent="0.2">
      <c r="A70" t="s">
        <v>5273</v>
      </c>
      <c r="B70">
        <v>0.288399871749</v>
      </c>
      <c r="C70" t="s">
        <v>3</v>
      </c>
      <c r="E70" s="1">
        <v>5.8173356602631003E-5</v>
      </c>
      <c r="F70">
        <v>0.20592952713371601</v>
      </c>
      <c r="G70">
        <v>0.24237513504529201</v>
      </c>
    </row>
    <row r="71" spans="1:7" x14ac:dyDescent="0.2">
      <c r="A71" t="s">
        <v>6282</v>
      </c>
      <c r="B71">
        <v>-0.41340099129800001</v>
      </c>
      <c r="C71" t="s">
        <v>475</v>
      </c>
      <c r="E71" s="1">
        <v>5.8173356602631003E-5</v>
      </c>
      <c r="F71">
        <v>0.26902684284883199</v>
      </c>
      <c r="G71">
        <v>0.26655863043297601</v>
      </c>
    </row>
    <row r="72" spans="1:7" x14ac:dyDescent="0.2">
      <c r="A72" t="s">
        <v>7514</v>
      </c>
      <c r="B72">
        <v>-0.41340099129800001</v>
      </c>
      <c r="C72" t="s">
        <v>7515</v>
      </c>
      <c r="E72" s="1">
        <v>5.8173356602631003E-5</v>
      </c>
      <c r="F72">
        <v>0.26902684284883199</v>
      </c>
      <c r="G72">
        <v>0.26655863043297601</v>
      </c>
    </row>
    <row r="73" spans="1:7" x14ac:dyDescent="0.2">
      <c r="A73" t="s">
        <v>7535</v>
      </c>
      <c r="B73">
        <v>-0.41340099129800001</v>
      </c>
      <c r="C73" t="s">
        <v>5159</v>
      </c>
      <c r="E73" s="1">
        <v>5.8173356602631003E-5</v>
      </c>
      <c r="F73">
        <v>0.26902684284883199</v>
      </c>
      <c r="G73">
        <v>0.26655863043297601</v>
      </c>
    </row>
    <row r="74" spans="1:7" x14ac:dyDescent="0.2">
      <c r="A74" t="s">
        <v>4392</v>
      </c>
      <c r="B74">
        <v>-0.39641110142899999</v>
      </c>
      <c r="C74" t="s">
        <v>1450</v>
      </c>
      <c r="E74" s="1">
        <v>5.8173356602631003E-5</v>
      </c>
      <c r="F74">
        <v>0.16402808942076</v>
      </c>
      <c r="G74">
        <v>0.292641070389762</v>
      </c>
    </row>
    <row r="75" spans="1:7" x14ac:dyDescent="0.2">
      <c r="A75" t="s">
        <v>5893</v>
      </c>
      <c r="B75">
        <v>-0.39641110142899999</v>
      </c>
      <c r="C75" t="s">
        <v>3</v>
      </c>
      <c r="E75" s="1">
        <v>5.8173356602631003E-5</v>
      </c>
      <c r="F75">
        <v>0.16402808942076</v>
      </c>
      <c r="G75">
        <v>0.292641070389762</v>
      </c>
    </row>
    <row r="76" spans="1:7" x14ac:dyDescent="0.2">
      <c r="A76" t="s">
        <v>6129</v>
      </c>
      <c r="B76">
        <v>-0.39641110142899999</v>
      </c>
      <c r="C76" t="s">
        <v>5663</v>
      </c>
      <c r="E76" s="1">
        <v>5.8173356602631003E-5</v>
      </c>
      <c r="F76">
        <v>0.16402808942076</v>
      </c>
      <c r="G76">
        <v>0.292641070389762</v>
      </c>
    </row>
    <row r="77" spans="1:7" x14ac:dyDescent="0.2">
      <c r="A77" t="s">
        <v>6281</v>
      </c>
      <c r="B77">
        <v>-0.39641110142899999</v>
      </c>
      <c r="C77" t="s">
        <v>1450</v>
      </c>
      <c r="E77" s="1">
        <v>5.8173356602631003E-5</v>
      </c>
      <c r="F77">
        <v>0.16402808942076</v>
      </c>
      <c r="G77">
        <v>0.292641070389762</v>
      </c>
    </row>
    <row r="78" spans="1:7" x14ac:dyDescent="0.2">
      <c r="A78" t="s">
        <v>6325</v>
      </c>
      <c r="B78">
        <v>-0.39641110142899999</v>
      </c>
      <c r="C78" t="s">
        <v>3</v>
      </c>
      <c r="E78" s="1">
        <v>5.8173356602631003E-5</v>
      </c>
      <c r="F78">
        <v>0.16402808942076</v>
      </c>
      <c r="G78">
        <v>0.292641070389762</v>
      </c>
    </row>
    <row r="79" spans="1:7" x14ac:dyDescent="0.2">
      <c r="A79" t="s">
        <v>6338</v>
      </c>
      <c r="B79">
        <v>-0.39641110142899999</v>
      </c>
      <c r="C79" t="s">
        <v>6339</v>
      </c>
      <c r="E79" s="1">
        <v>5.8173356602631003E-5</v>
      </c>
      <c r="F79">
        <v>0.16402808942076</v>
      </c>
      <c r="G79">
        <v>0.292641070389762</v>
      </c>
    </row>
    <row r="80" spans="1:7" x14ac:dyDescent="0.2">
      <c r="A80" t="s">
        <v>6946</v>
      </c>
      <c r="B80">
        <v>-0.39641110142899999</v>
      </c>
      <c r="C80" t="s">
        <v>4548</v>
      </c>
      <c r="E80" s="1">
        <v>5.8173356602631003E-5</v>
      </c>
      <c r="F80">
        <v>0.16402808942076</v>
      </c>
      <c r="G80">
        <v>0.292641070389762</v>
      </c>
    </row>
    <row r="81" spans="1:7" x14ac:dyDescent="0.2">
      <c r="A81" t="s">
        <v>6951</v>
      </c>
      <c r="B81">
        <v>-0.39641110142899999</v>
      </c>
      <c r="C81" t="s">
        <v>4608</v>
      </c>
      <c r="E81" s="1">
        <v>5.8173356602631003E-5</v>
      </c>
      <c r="F81">
        <v>0.16402808942076</v>
      </c>
      <c r="G81">
        <v>0.292641070389762</v>
      </c>
    </row>
    <row r="82" spans="1:7" x14ac:dyDescent="0.2">
      <c r="A82" t="s">
        <v>6973</v>
      </c>
      <c r="B82">
        <v>-0.39641110142899999</v>
      </c>
      <c r="C82" t="s">
        <v>6974</v>
      </c>
      <c r="E82" s="1">
        <v>5.8173356602631003E-5</v>
      </c>
      <c r="F82">
        <v>0.16402808942076</v>
      </c>
      <c r="G82">
        <v>0.292641070389762</v>
      </c>
    </row>
    <row r="83" spans="1:7" x14ac:dyDescent="0.2">
      <c r="A83" t="s">
        <v>7202</v>
      </c>
      <c r="B83">
        <v>-0.39641110142899999</v>
      </c>
      <c r="C83" t="s">
        <v>4548</v>
      </c>
      <c r="E83" s="1">
        <v>5.8173356602631003E-5</v>
      </c>
      <c r="F83">
        <v>0.16402808942076</v>
      </c>
      <c r="G83">
        <v>0.292641070389762</v>
      </c>
    </row>
    <row r="84" spans="1:7" x14ac:dyDescent="0.2">
      <c r="A84" t="s">
        <v>7785</v>
      </c>
      <c r="B84">
        <v>0.288399871749</v>
      </c>
      <c r="C84" t="s">
        <v>3</v>
      </c>
      <c r="E84" s="1">
        <v>5.8173356602631003E-5</v>
      </c>
      <c r="F84">
        <v>0.28503282639408301</v>
      </c>
      <c r="G84">
        <v>0.292641070389762</v>
      </c>
    </row>
    <row r="85" spans="1:7" x14ac:dyDescent="0.2">
      <c r="A85" t="s">
        <v>3779</v>
      </c>
      <c r="B85">
        <v>4.2335149688799999E-2</v>
      </c>
      <c r="C85" t="s">
        <v>3</v>
      </c>
      <c r="E85" s="1">
        <v>5.8173356602631003E-5</v>
      </c>
      <c r="F85">
        <v>0.61135211501703601</v>
      </c>
      <c r="G85">
        <v>0.64238344552480697</v>
      </c>
    </row>
    <row r="86" spans="1:7" x14ac:dyDescent="0.2">
      <c r="A86" t="s">
        <v>10317</v>
      </c>
      <c r="B86">
        <v>0.23644073781</v>
      </c>
      <c r="C86" t="s">
        <v>3</v>
      </c>
      <c r="E86" s="1">
        <v>5.8173356602631003E-5</v>
      </c>
      <c r="F86">
        <v>0.64467713787085501</v>
      </c>
      <c r="G86">
        <v>0.72104213413113905</v>
      </c>
    </row>
    <row r="87" spans="1:7" x14ac:dyDescent="0.2">
      <c r="A87" t="s">
        <v>4264</v>
      </c>
      <c r="B87">
        <v>0.82727624550500001</v>
      </c>
      <c r="C87" t="s">
        <v>4265</v>
      </c>
      <c r="E87">
        <v>7.2301171777611195E-4</v>
      </c>
      <c r="F87">
        <v>8.5597939001080803E-4</v>
      </c>
      <c r="G87" s="1">
        <v>1.2465719272047899E-5</v>
      </c>
    </row>
    <row r="88" spans="1:7" x14ac:dyDescent="0.2">
      <c r="A88" t="s">
        <v>1979</v>
      </c>
      <c r="B88">
        <v>-0.79980979283999998</v>
      </c>
      <c r="C88" t="s">
        <v>1980</v>
      </c>
      <c r="D88" s="5" t="s">
        <v>10452</v>
      </c>
      <c r="E88">
        <v>7.2301171777611195E-4</v>
      </c>
      <c r="F88">
        <v>1.5415939499708901E-3</v>
      </c>
      <c r="G88" s="1">
        <v>4.1552397573307898E-5</v>
      </c>
    </row>
    <row r="89" spans="1:7" x14ac:dyDescent="0.2">
      <c r="A89" t="s">
        <v>1982</v>
      </c>
      <c r="B89">
        <v>-0.79980979283999998</v>
      </c>
      <c r="C89" t="s">
        <v>1983</v>
      </c>
      <c r="D89" s="5" t="s">
        <v>10452</v>
      </c>
      <c r="E89">
        <v>7.2301171777611195E-4</v>
      </c>
      <c r="F89">
        <v>1.5415939499708901E-3</v>
      </c>
      <c r="G89" s="1">
        <v>4.1552397573307898E-5</v>
      </c>
    </row>
    <row r="90" spans="1:7" x14ac:dyDescent="0.2">
      <c r="A90" t="s">
        <v>2009</v>
      </c>
      <c r="B90">
        <v>-0.79980979283999998</v>
      </c>
      <c r="C90" t="s">
        <v>2010</v>
      </c>
      <c r="D90" s="6" t="s">
        <v>10452</v>
      </c>
      <c r="E90">
        <v>7.2301171777611195E-4</v>
      </c>
      <c r="F90">
        <v>1.5415939499708901E-3</v>
      </c>
      <c r="G90" s="1">
        <v>4.1552397573307898E-5</v>
      </c>
    </row>
    <row r="91" spans="1:7" x14ac:dyDescent="0.2">
      <c r="A91" t="s">
        <v>2022</v>
      </c>
      <c r="B91">
        <v>-0.79980979283999998</v>
      </c>
      <c r="C91" t="s">
        <v>2023</v>
      </c>
      <c r="D91" s="5" t="s">
        <v>10452</v>
      </c>
      <c r="E91">
        <v>7.2301171777611195E-4</v>
      </c>
      <c r="F91">
        <v>1.5415939499708901E-3</v>
      </c>
      <c r="G91" s="1">
        <v>4.1552397573307898E-5</v>
      </c>
    </row>
    <row r="92" spans="1:7" x14ac:dyDescent="0.2">
      <c r="A92" t="s">
        <v>2028</v>
      </c>
      <c r="B92">
        <v>-0.79980979283999998</v>
      </c>
      <c r="C92" t="s">
        <v>2029</v>
      </c>
      <c r="D92" s="5" t="s">
        <v>10452</v>
      </c>
      <c r="E92">
        <v>7.2301171777611195E-4</v>
      </c>
      <c r="F92">
        <v>1.5415939499708901E-3</v>
      </c>
      <c r="G92" s="1">
        <v>4.1552397573307898E-5</v>
      </c>
    </row>
    <row r="93" spans="1:7" x14ac:dyDescent="0.2">
      <c r="A93" t="s">
        <v>2048</v>
      </c>
      <c r="B93">
        <v>-0.79980979283999998</v>
      </c>
      <c r="C93" t="s">
        <v>2049</v>
      </c>
      <c r="D93" s="5" t="s">
        <v>10452</v>
      </c>
      <c r="E93">
        <v>7.2301171777611195E-4</v>
      </c>
      <c r="F93">
        <v>1.5415939499708901E-3</v>
      </c>
      <c r="G93" s="1">
        <v>4.1552397573307898E-5</v>
      </c>
    </row>
    <row r="94" spans="1:7" x14ac:dyDescent="0.2">
      <c r="A94" t="s">
        <v>5009</v>
      </c>
      <c r="B94">
        <v>0.74189929940300003</v>
      </c>
      <c r="C94" t="s">
        <v>1160</v>
      </c>
      <c r="E94">
        <v>7.2301171777611195E-4</v>
      </c>
      <c r="F94">
        <v>1.5133383196210401E-2</v>
      </c>
      <c r="G94">
        <v>3.7812681791737901E-4</v>
      </c>
    </row>
    <row r="95" spans="1:7" x14ac:dyDescent="0.2">
      <c r="A95" t="s">
        <v>5625</v>
      </c>
      <c r="B95">
        <v>0.63588157166799997</v>
      </c>
      <c r="C95" t="s">
        <v>2731</v>
      </c>
      <c r="E95">
        <v>7.2301171777611195E-4</v>
      </c>
      <c r="F95">
        <v>3.4650544336408198E-2</v>
      </c>
      <c r="G95">
        <v>2.1586470539350099E-2</v>
      </c>
    </row>
    <row r="96" spans="1:7" x14ac:dyDescent="0.2">
      <c r="A96" t="s">
        <v>6104</v>
      </c>
      <c r="B96">
        <v>0.63588157166799997</v>
      </c>
      <c r="C96" t="s">
        <v>3</v>
      </c>
      <c r="E96">
        <v>7.2301171777611195E-4</v>
      </c>
      <c r="F96">
        <v>3.4650544336408198E-2</v>
      </c>
      <c r="G96">
        <v>2.1586470539350099E-2</v>
      </c>
    </row>
    <row r="97" spans="1:7" x14ac:dyDescent="0.2">
      <c r="A97" t="s">
        <v>1780</v>
      </c>
      <c r="B97">
        <v>-0.72035511301300004</v>
      </c>
      <c r="C97" t="s">
        <v>75</v>
      </c>
      <c r="D97" s="2"/>
      <c r="E97">
        <v>7.2301171777611195E-4</v>
      </c>
      <c r="F97">
        <v>3.5818166708219003E-2</v>
      </c>
      <c r="G97">
        <v>2.6539516330092199E-2</v>
      </c>
    </row>
    <row r="98" spans="1:7" x14ac:dyDescent="0.2">
      <c r="A98" t="s">
        <v>3970</v>
      </c>
      <c r="B98">
        <v>-0.58546231756400002</v>
      </c>
      <c r="C98" t="s">
        <v>212</v>
      </c>
      <c r="E98">
        <v>7.2301171777611195E-4</v>
      </c>
      <c r="F98">
        <v>3.4650544336408198E-2</v>
      </c>
      <c r="G98">
        <v>3.2261281475941199E-2</v>
      </c>
    </row>
    <row r="99" spans="1:7" x14ac:dyDescent="0.2">
      <c r="A99" t="s">
        <v>5204</v>
      </c>
      <c r="B99">
        <v>-0.63443536544599999</v>
      </c>
      <c r="C99" t="s">
        <v>3</v>
      </c>
      <c r="E99">
        <v>7.2301171777611195E-4</v>
      </c>
      <c r="F99">
        <v>4.6746447270007402E-2</v>
      </c>
      <c r="G99">
        <v>6.4348042882074297E-2</v>
      </c>
    </row>
    <row r="100" spans="1:7" x14ac:dyDescent="0.2">
      <c r="A100" t="s">
        <v>7912</v>
      </c>
      <c r="B100">
        <v>-0.68197682610099997</v>
      </c>
      <c r="C100" t="s">
        <v>7898</v>
      </c>
      <c r="E100">
        <v>7.2301171777611195E-4</v>
      </c>
      <c r="F100">
        <v>0.11228704396243699</v>
      </c>
      <c r="G100">
        <v>6.4348042882074297E-2</v>
      </c>
    </row>
    <row r="101" spans="1:7" x14ac:dyDescent="0.2">
      <c r="A101" t="s">
        <v>4388</v>
      </c>
      <c r="B101">
        <v>0.50545386631599998</v>
      </c>
      <c r="C101" t="s">
        <v>531</v>
      </c>
      <c r="E101">
        <v>7.2301171777611195E-4</v>
      </c>
      <c r="F101">
        <v>0.129477270838527</v>
      </c>
      <c r="G101">
        <v>7.6813762154076301E-2</v>
      </c>
    </row>
    <row r="102" spans="1:7" x14ac:dyDescent="0.2">
      <c r="A102" t="s">
        <v>7926</v>
      </c>
      <c r="B102">
        <v>-0.51690721903299996</v>
      </c>
      <c r="C102" t="s">
        <v>7248</v>
      </c>
      <c r="E102">
        <v>7.2301171777611195E-4</v>
      </c>
      <c r="F102">
        <v>9.8379456494639694E-2</v>
      </c>
      <c r="G102">
        <v>9.0509432394249106E-2</v>
      </c>
    </row>
    <row r="103" spans="1:7" x14ac:dyDescent="0.2">
      <c r="A103" t="s">
        <v>1703</v>
      </c>
      <c r="B103">
        <v>0.56135093641199996</v>
      </c>
      <c r="C103" t="s">
        <v>1704</v>
      </c>
      <c r="E103">
        <v>7.2301171777611195E-4</v>
      </c>
      <c r="F103">
        <v>8.68029585307072E-2</v>
      </c>
      <c r="G103">
        <v>0.12650627441203399</v>
      </c>
    </row>
    <row r="104" spans="1:7" x14ac:dyDescent="0.2">
      <c r="A104" t="s">
        <v>1871</v>
      </c>
      <c r="B104">
        <v>0.56135093641199996</v>
      </c>
      <c r="C104" t="s">
        <v>1872</v>
      </c>
      <c r="E104">
        <v>7.2301171777611195E-4</v>
      </c>
      <c r="F104">
        <v>8.68029585307072E-2</v>
      </c>
      <c r="G104">
        <v>0.12650627441203399</v>
      </c>
    </row>
    <row r="105" spans="1:7" x14ac:dyDescent="0.2">
      <c r="A105" t="s">
        <v>6044</v>
      </c>
      <c r="B105">
        <v>-0.457801196538</v>
      </c>
      <c r="C105" t="s">
        <v>6045</v>
      </c>
      <c r="E105">
        <v>7.2301171777611195E-4</v>
      </c>
      <c r="F105">
        <v>0.169010221889803</v>
      </c>
      <c r="G105">
        <v>0.20021191722762399</v>
      </c>
    </row>
    <row r="106" spans="1:7" x14ac:dyDescent="0.2">
      <c r="A106" t="s">
        <v>4597</v>
      </c>
      <c r="B106">
        <v>-0.46031150251399999</v>
      </c>
      <c r="C106" t="s">
        <v>3781</v>
      </c>
      <c r="E106">
        <v>7.2301171777611195E-4</v>
      </c>
      <c r="F106">
        <v>0.12670572592038601</v>
      </c>
      <c r="G106">
        <v>0.24237513504529201</v>
      </c>
    </row>
    <row r="107" spans="1:7" x14ac:dyDescent="0.2">
      <c r="A107" t="s">
        <v>5998</v>
      </c>
      <c r="B107">
        <v>-0.434902852806</v>
      </c>
      <c r="C107" t="s">
        <v>5999</v>
      </c>
      <c r="E107">
        <v>7.2301171777611195E-4</v>
      </c>
      <c r="F107">
        <v>0.17569600265935301</v>
      </c>
      <c r="G107">
        <v>0.24237513504529201</v>
      </c>
    </row>
    <row r="108" spans="1:7" x14ac:dyDescent="0.2">
      <c r="A108" t="s">
        <v>6042</v>
      </c>
      <c r="B108">
        <v>-0.434902852806</v>
      </c>
      <c r="C108" t="s">
        <v>4548</v>
      </c>
      <c r="E108">
        <v>7.2301171777611195E-4</v>
      </c>
      <c r="F108">
        <v>0.17569600265935301</v>
      </c>
      <c r="G108">
        <v>0.24237513504529201</v>
      </c>
    </row>
    <row r="109" spans="1:7" x14ac:dyDescent="0.2">
      <c r="A109" t="s">
        <v>6430</v>
      </c>
      <c r="B109">
        <v>0.39594909323299998</v>
      </c>
      <c r="C109" t="s">
        <v>3491</v>
      </c>
      <c r="E109">
        <v>7.2301171777611195E-4</v>
      </c>
      <c r="F109">
        <v>0.169010221889803</v>
      </c>
      <c r="G109">
        <v>0.26655863043297601</v>
      </c>
    </row>
    <row r="110" spans="1:7" x14ac:dyDescent="0.2">
      <c r="A110" t="s">
        <v>3317</v>
      </c>
      <c r="B110">
        <v>-0.32420348083</v>
      </c>
      <c r="C110" t="s">
        <v>14</v>
      </c>
      <c r="E110">
        <v>7.2301171777611195E-4</v>
      </c>
      <c r="F110">
        <v>0.17569600265935301</v>
      </c>
      <c r="G110">
        <v>0.292641070389762</v>
      </c>
    </row>
    <row r="111" spans="1:7" x14ac:dyDescent="0.2">
      <c r="A111" t="s">
        <v>5949</v>
      </c>
      <c r="B111">
        <v>-0.40609360537799999</v>
      </c>
      <c r="C111" t="s">
        <v>3</v>
      </c>
      <c r="E111">
        <v>7.2301171777611195E-4</v>
      </c>
      <c r="F111">
        <v>0.27048117676389899</v>
      </c>
      <c r="G111">
        <v>0.292641070389762</v>
      </c>
    </row>
    <row r="112" spans="1:7" x14ac:dyDescent="0.2">
      <c r="A112" t="s">
        <v>5976</v>
      </c>
      <c r="B112">
        <v>-0.381522451624</v>
      </c>
      <c r="C112" t="s">
        <v>1653</v>
      </c>
      <c r="E112">
        <v>7.2301171777611195E-4</v>
      </c>
      <c r="F112">
        <v>0.27048117676389899</v>
      </c>
      <c r="G112">
        <v>0.292641070389762</v>
      </c>
    </row>
    <row r="113" spans="1:7" x14ac:dyDescent="0.2">
      <c r="A113" t="s">
        <v>6182</v>
      </c>
      <c r="B113">
        <v>-0.381522451624</v>
      </c>
      <c r="C113" t="s">
        <v>4496</v>
      </c>
      <c r="E113">
        <v>7.2301171777611195E-4</v>
      </c>
      <c r="F113">
        <v>0.27048117676389899</v>
      </c>
      <c r="G113">
        <v>0.292641070389762</v>
      </c>
    </row>
    <row r="114" spans="1:7" x14ac:dyDescent="0.2">
      <c r="A114" t="s">
        <v>9760</v>
      </c>
      <c r="B114">
        <v>0.217406257356</v>
      </c>
      <c r="C114" t="s">
        <v>377</v>
      </c>
      <c r="E114">
        <v>7.2301171777611195E-4</v>
      </c>
      <c r="F114">
        <v>0.27587467796891901</v>
      </c>
      <c r="G114">
        <v>0.292641070389762</v>
      </c>
    </row>
    <row r="115" spans="1:7" x14ac:dyDescent="0.2">
      <c r="A115" t="s">
        <v>3136</v>
      </c>
      <c r="B115">
        <v>0.34095543921299998</v>
      </c>
      <c r="C115" t="s">
        <v>3</v>
      </c>
      <c r="E115">
        <v>7.2301171777611195E-4</v>
      </c>
      <c r="F115">
        <v>0.318000498628771</v>
      </c>
      <c r="G115">
        <v>0.292641070389762</v>
      </c>
    </row>
    <row r="116" spans="1:7" x14ac:dyDescent="0.2">
      <c r="A116" t="s">
        <v>4965</v>
      </c>
      <c r="B116">
        <v>0.21021472863499999</v>
      </c>
      <c r="C116" t="s">
        <v>3</v>
      </c>
      <c r="E116">
        <v>7.2301171777611195E-4</v>
      </c>
      <c r="F116">
        <v>0.371154325604587</v>
      </c>
      <c r="G116">
        <v>0.292641070389762</v>
      </c>
    </row>
    <row r="117" spans="1:7" x14ac:dyDescent="0.2">
      <c r="A117" t="s">
        <v>5776</v>
      </c>
      <c r="B117">
        <v>-0.37952652678299997</v>
      </c>
      <c r="C117" t="s">
        <v>3732</v>
      </c>
      <c r="E117">
        <v>7.2301171777611195E-4</v>
      </c>
      <c r="F117">
        <v>0.34665087675558898</v>
      </c>
      <c r="G117">
        <v>0.32124574087924901</v>
      </c>
    </row>
    <row r="118" spans="1:7" x14ac:dyDescent="0.2">
      <c r="A118" t="s">
        <v>6955</v>
      </c>
      <c r="B118">
        <v>-0.37952652678299997</v>
      </c>
      <c r="C118" t="s">
        <v>4548</v>
      </c>
      <c r="E118">
        <v>7.2301171777611195E-4</v>
      </c>
      <c r="F118">
        <v>0.34665087675558898</v>
      </c>
      <c r="G118">
        <v>0.32124574087924901</v>
      </c>
    </row>
    <row r="119" spans="1:7" x14ac:dyDescent="0.2">
      <c r="A119" t="s">
        <v>7205</v>
      </c>
      <c r="B119">
        <v>-0.36272142899699999</v>
      </c>
      <c r="C119" t="s">
        <v>7206</v>
      </c>
      <c r="E119">
        <v>7.2301171777611195E-4</v>
      </c>
      <c r="F119">
        <v>0.28669492229701699</v>
      </c>
      <c r="G119">
        <v>0.354936424831713</v>
      </c>
    </row>
    <row r="120" spans="1:7" x14ac:dyDescent="0.2">
      <c r="A120" t="s">
        <v>3637</v>
      </c>
      <c r="B120">
        <v>0.28628565117999999</v>
      </c>
      <c r="C120" t="s">
        <v>3</v>
      </c>
      <c r="E120">
        <v>7.2301171777611195E-4</v>
      </c>
      <c r="F120">
        <v>0.54720767888307198</v>
      </c>
      <c r="G120">
        <v>0.354936424831713</v>
      </c>
    </row>
    <row r="121" spans="1:7" x14ac:dyDescent="0.2">
      <c r="A121" t="s">
        <v>8373</v>
      </c>
      <c r="B121">
        <v>0.176537663633</v>
      </c>
      <c r="C121" t="s">
        <v>4548</v>
      </c>
      <c r="E121">
        <v>7.2301171777611195E-4</v>
      </c>
      <c r="F121">
        <v>0.29757333998171698</v>
      </c>
      <c r="G121">
        <v>0.44355522313637502</v>
      </c>
    </row>
    <row r="122" spans="1:7" x14ac:dyDescent="0.2">
      <c r="A122" t="s">
        <v>4363</v>
      </c>
      <c r="B122">
        <v>0.29544132901199999</v>
      </c>
      <c r="C122" t="s">
        <v>839</v>
      </c>
      <c r="E122">
        <v>7.2301171777611195E-4</v>
      </c>
      <c r="F122">
        <v>0.32410870107205197</v>
      </c>
      <c r="G122">
        <v>0.44355522313637502</v>
      </c>
    </row>
    <row r="123" spans="1:7" x14ac:dyDescent="0.2">
      <c r="A123" t="s">
        <v>4838</v>
      </c>
      <c r="B123">
        <v>-0.28791648942499998</v>
      </c>
      <c r="C123" t="s">
        <v>4839</v>
      </c>
      <c r="E123">
        <v>7.2301171777611195E-4</v>
      </c>
      <c r="F123">
        <v>0.33884318125155799</v>
      </c>
      <c r="G123">
        <v>0.44355522313637502</v>
      </c>
    </row>
    <row r="124" spans="1:7" x14ac:dyDescent="0.2">
      <c r="A124" t="s">
        <v>2350</v>
      </c>
      <c r="B124">
        <v>0.106743429645</v>
      </c>
      <c r="C124" t="s">
        <v>2351</v>
      </c>
      <c r="E124">
        <v>7.2301171777611195E-4</v>
      </c>
      <c r="F124">
        <v>0.71018449264522598</v>
      </c>
      <c r="G124">
        <v>0.64238344552480697</v>
      </c>
    </row>
    <row r="125" spans="1:7" x14ac:dyDescent="0.2">
      <c r="A125" t="s">
        <v>3295</v>
      </c>
      <c r="B125">
        <v>-0.25340629245000001</v>
      </c>
      <c r="C125" t="s">
        <v>2731</v>
      </c>
      <c r="E125">
        <v>7.2301171777611195E-4</v>
      </c>
      <c r="F125">
        <v>0.92787334829219603</v>
      </c>
      <c r="G125">
        <v>0.782331920551816</v>
      </c>
    </row>
    <row r="126" spans="1:7" x14ac:dyDescent="0.2">
      <c r="A126" t="s">
        <v>10316</v>
      </c>
      <c r="B126">
        <v>7.2750529397700006E-2</v>
      </c>
      <c r="C126" t="s">
        <v>3</v>
      </c>
      <c r="E126">
        <v>7.2301171777611195E-4</v>
      </c>
      <c r="F126">
        <v>0.78857309066733094</v>
      </c>
      <c r="G126">
        <v>0.81941743538602196</v>
      </c>
    </row>
    <row r="127" spans="1:7" x14ac:dyDescent="0.2">
      <c r="A127" t="s">
        <v>3547</v>
      </c>
      <c r="B127">
        <v>-5.0728900213900002E-2</v>
      </c>
      <c r="C127" t="s">
        <v>3548</v>
      </c>
      <c r="E127">
        <v>7.2301171777611195E-4</v>
      </c>
      <c r="F127">
        <v>0.86502119172276204</v>
      </c>
      <c r="G127">
        <v>0.877220975650295</v>
      </c>
    </row>
    <row r="128" spans="1:7" x14ac:dyDescent="0.2">
      <c r="A128" t="s">
        <v>5226</v>
      </c>
      <c r="B128">
        <v>2.5271308282499998E-2</v>
      </c>
      <c r="C128" t="s">
        <v>715</v>
      </c>
      <c r="E128">
        <v>7.2301171777611195E-4</v>
      </c>
      <c r="F128">
        <v>0.87972242998421002</v>
      </c>
      <c r="G128">
        <v>0.877220975650295</v>
      </c>
    </row>
    <row r="129" spans="1:7" x14ac:dyDescent="0.2">
      <c r="A129" t="s">
        <v>4382</v>
      </c>
      <c r="B129">
        <v>-0.18295456646899999</v>
      </c>
      <c r="C129" t="s">
        <v>4383</v>
      </c>
      <c r="E129">
        <v>7.2301171777611195E-4</v>
      </c>
      <c r="F129">
        <v>0.96007645641153505</v>
      </c>
      <c r="G129">
        <v>0.877220975650295</v>
      </c>
    </row>
    <row r="130" spans="1:7" x14ac:dyDescent="0.2">
      <c r="A130" t="s">
        <v>4417</v>
      </c>
      <c r="B130">
        <v>-0.18295456646899999</v>
      </c>
      <c r="C130" t="s">
        <v>97</v>
      </c>
      <c r="E130">
        <v>7.2301171777611195E-4</v>
      </c>
      <c r="F130">
        <v>0.97852156569434101</v>
      </c>
      <c r="G130">
        <v>0.877220975650295</v>
      </c>
    </row>
    <row r="131" spans="1:7" x14ac:dyDescent="0.2">
      <c r="A131" t="s">
        <v>3544</v>
      </c>
      <c r="B131">
        <v>-5.0792936153399998E-2</v>
      </c>
      <c r="C131" t="s">
        <v>863</v>
      </c>
      <c r="E131">
        <v>7.2301171777611195E-4</v>
      </c>
      <c r="F131">
        <v>0.883561871519987</v>
      </c>
      <c r="G131">
        <v>0.90082689271170902</v>
      </c>
    </row>
    <row r="132" spans="1:7" x14ac:dyDescent="0.2">
      <c r="A132" t="s">
        <v>3800</v>
      </c>
      <c r="B132">
        <v>-5.0792936153399998E-2</v>
      </c>
      <c r="C132" t="s">
        <v>3548</v>
      </c>
      <c r="E132">
        <v>7.2301171777611195E-4</v>
      </c>
      <c r="F132">
        <v>0.883561871519987</v>
      </c>
      <c r="G132">
        <v>0.90082689271170902</v>
      </c>
    </row>
    <row r="133" spans="1:7" x14ac:dyDescent="0.2">
      <c r="A133" t="s">
        <v>3610</v>
      </c>
      <c r="B133">
        <v>-4.4205681228199997E-2</v>
      </c>
      <c r="C133" t="s">
        <v>290</v>
      </c>
      <c r="E133">
        <v>7.2301171777611195E-4</v>
      </c>
      <c r="F133">
        <v>0.883561871519987</v>
      </c>
      <c r="G133">
        <v>0.90082689271170902</v>
      </c>
    </row>
    <row r="134" spans="1:7" x14ac:dyDescent="0.2">
      <c r="A134" t="s">
        <v>1943</v>
      </c>
      <c r="B134">
        <v>-0.165214952241</v>
      </c>
      <c r="C134" t="s">
        <v>533</v>
      </c>
      <c r="E134">
        <v>7.2301171777611195E-4</v>
      </c>
      <c r="F134">
        <v>0.95607911576497995</v>
      </c>
      <c r="G134">
        <v>0.90082689271170902</v>
      </c>
    </row>
    <row r="135" spans="1:7" x14ac:dyDescent="0.2">
      <c r="A135" t="s">
        <v>4304</v>
      </c>
      <c r="B135">
        <v>-0.165214952241</v>
      </c>
      <c r="C135" t="s">
        <v>3</v>
      </c>
      <c r="E135">
        <v>7.2301171777611195E-4</v>
      </c>
      <c r="F135">
        <v>0.95607911576497995</v>
      </c>
      <c r="G135">
        <v>0.90082689271170902</v>
      </c>
    </row>
    <row r="136" spans="1:7" x14ac:dyDescent="0.2">
      <c r="A136" t="s">
        <v>4375</v>
      </c>
      <c r="B136">
        <v>-0.165214952241</v>
      </c>
      <c r="C136" t="s">
        <v>533</v>
      </c>
      <c r="E136">
        <v>7.2301171777611195E-4</v>
      </c>
      <c r="F136">
        <v>0.95607911576497995</v>
      </c>
      <c r="G136">
        <v>0.90082689271170902</v>
      </c>
    </row>
    <row r="137" spans="1:7" x14ac:dyDescent="0.2">
      <c r="A137" t="s">
        <v>4384</v>
      </c>
      <c r="B137">
        <v>-0.165214952241</v>
      </c>
      <c r="C137" t="s">
        <v>1172</v>
      </c>
      <c r="E137">
        <v>7.2301171777611195E-4</v>
      </c>
      <c r="F137">
        <v>0.95607911576497995</v>
      </c>
      <c r="G137">
        <v>0.90082689271170902</v>
      </c>
    </row>
    <row r="138" spans="1:7" x14ac:dyDescent="0.2">
      <c r="A138" t="s">
        <v>4658</v>
      </c>
      <c r="B138">
        <v>-0.165214952241</v>
      </c>
      <c r="C138" t="s">
        <v>3</v>
      </c>
      <c r="E138">
        <v>7.2301171777611195E-4</v>
      </c>
      <c r="F138">
        <v>0.95607911576497995</v>
      </c>
      <c r="G138">
        <v>0.90082689271170902</v>
      </c>
    </row>
    <row r="139" spans="1:7" x14ac:dyDescent="0.2">
      <c r="A139" t="s">
        <v>1755</v>
      </c>
      <c r="B139">
        <v>-3.4377125725100002E-2</v>
      </c>
      <c r="C139" t="s">
        <v>1756</v>
      </c>
      <c r="E139">
        <v>7.2301171777611195E-4</v>
      </c>
      <c r="F139">
        <v>0.76705725920385603</v>
      </c>
      <c r="G139">
        <v>0.92673896783844401</v>
      </c>
    </row>
    <row r="140" spans="1:7" x14ac:dyDescent="0.2">
      <c r="A140" t="s">
        <v>3253</v>
      </c>
      <c r="B140">
        <v>-2.0186989516900001E-2</v>
      </c>
      <c r="C140" t="s">
        <v>1172</v>
      </c>
      <c r="E140">
        <v>7.2301171777611195E-4</v>
      </c>
      <c r="F140">
        <v>0.88809523809523805</v>
      </c>
      <c r="G140">
        <v>0.92673896783844401</v>
      </c>
    </row>
    <row r="141" spans="1:7" x14ac:dyDescent="0.2">
      <c r="A141" t="s">
        <v>3520</v>
      </c>
      <c r="B141">
        <v>-2.0186989516900001E-2</v>
      </c>
      <c r="C141" t="s">
        <v>212</v>
      </c>
      <c r="E141">
        <v>7.2301171777611195E-4</v>
      </c>
      <c r="F141">
        <v>0.88809523809523805</v>
      </c>
      <c r="G141">
        <v>0.92673896783844401</v>
      </c>
    </row>
    <row r="142" spans="1:7" x14ac:dyDescent="0.2">
      <c r="A142" t="s">
        <v>3545</v>
      </c>
      <c r="B142">
        <v>-2.0186989516900001E-2</v>
      </c>
      <c r="C142" t="s">
        <v>3546</v>
      </c>
      <c r="E142">
        <v>7.2301171777611195E-4</v>
      </c>
      <c r="F142">
        <v>0.88809523809523805</v>
      </c>
      <c r="G142">
        <v>0.92673896783844401</v>
      </c>
    </row>
    <row r="143" spans="1:7" x14ac:dyDescent="0.2">
      <c r="A143" t="s">
        <v>3562</v>
      </c>
      <c r="B143">
        <v>-2.0186989516900001E-2</v>
      </c>
      <c r="C143" t="s">
        <v>3563</v>
      </c>
      <c r="E143">
        <v>7.2301171777611195E-4</v>
      </c>
      <c r="F143">
        <v>0.88809523809523805</v>
      </c>
      <c r="G143">
        <v>0.92673896783844401</v>
      </c>
    </row>
    <row r="144" spans="1:7" x14ac:dyDescent="0.2">
      <c r="A144" t="s">
        <v>3573</v>
      </c>
      <c r="B144">
        <v>-2.0186989516900001E-2</v>
      </c>
      <c r="C144" t="s">
        <v>3574</v>
      </c>
      <c r="E144">
        <v>7.2301171777611195E-4</v>
      </c>
      <c r="F144">
        <v>0.88809523809523805</v>
      </c>
      <c r="G144">
        <v>0.92673896783844401</v>
      </c>
    </row>
    <row r="145" spans="1:7" x14ac:dyDescent="0.2">
      <c r="A145" t="s">
        <v>3576</v>
      </c>
      <c r="B145">
        <v>-2.0186989516900001E-2</v>
      </c>
      <c r="C145" t="s">
        <v>3577</v>
      </c>
      <c r="E145">
        <v>7.2301171777611195E-4</v>
      </c>
      <c r="F145">
        <v>0.88809523809523805</v>
      </c>
      <c r="G145">
        <v>0.92673896783844401</v>
      </c>
    </row>
    <row r="146" spans="1:7" x14ac:dyDescent="0.2">
      <c r="A146" t="s">
        <v>3595</v>
      </c>
      <c r="B146">
        <v>-2.0186989516900001E-2</v>
      </c>
      <c r="C146" t="s">
        <v>3</v>
      </c>
      <c r="E146">
        <v>7.2301171777611195E-4</v>
      </c>
      <c r="F146">
        <v>0.88809523809523805</v>
      </c>
      <c r="G146">
        <v>0.92673896783844401</v>
      </c>
    </row>
    <row r="147" spans="1:7" x14ac:dyDescent="0.2">
      <c r="A147" t="s">
        <v>3469</v>
      </c>
      <c r="B147">
        <v>-7.7955685395299998E-3</v>
      </c>
      <c r="C147" t="s">
        <v>2563</v>
      </c>
      <c r="E147">
        <v>7.2301171777611195E-4</v>
      </c>
      <c r="F147">
        <v>0.88809523809523805</v>
      </c>
      <c r="G147">
        <v>0.92673896783844401</v>
      </c>
    </row>
    <row r="148" spans="1:7" x14ac:dyDescent="0.2">
      <c r="A148" t="s">
        <v>4418</v>
      </c>
      <c r="B148">
        <v>-0.14726811611599999</v>
      </c>
      <c r="C148" t="s">
        <v>4419</v>
      </c>
      <c r="E148">
        <v>7.2301171777611195E-4</v>
      </c>
      <c r="F148">
        <v>0.952459901936342</v>
      </c>
      <c r="G148">
        <v>0.92673896783844401</v>
      </c>
    </row>
    <row r="149" spans="1:7" x14ac:dyDescent="0.2">
      <c r="A149" t="s">
        <v>3355</v>
      </c>
      <c r="B149">
        <v>-5.0614151619199996E-3</v>
      </c>
      <c r="C149" t="s">
        <v>116</v>
      </c>
      <c r="E149">
        <v>7.2301171777611195E-4</v>
      </c>
      <c r="F149">
        <v>0.89670489487243399</v>
      </c>
      <c r="G149">
        <v>0.948296351699493</v>
      </c>
    </row>
    <row r="150" spans="1:7" x14ac:dyDescent="0.2">
      <c r="A150" t="s">
        <v>4257</v>
      </c>
      <c r="B150">
        <v>-0.75894153647200002</v>
      </c>
      <c r="C150" t="s">
        <v>1739</v>
      </c>
      <c r="D150" s="2"/>
      <c r="E150">
        <v>6.3949139865370199E-3</v>
      </c>
      <c r="F150">
        <v>1.1780104712041901E-2</v>
      </c>
      <c r="G150">
        <v>1.1148508268927101E-2</v>
      </c>
    </row>
    <row r="151" spans="1:7" x14ac:dyDescent="0.2">
      <c r="A151" t="s">
        <v>6523</v>
      </c>
      <c r="B151">
        <v>-0.66856217735199996</v>
      </c>
      <c r="C151" t="s">
        <v>3</v>
      </c>
      <c r="E151">
        <v>6.3949139865370199E-3</v>
      </c>
      <c r="F151">
        <v>1.53411451840771E-2</v>
      </c>
      <c r="G151">
        <v>1.48009640156237E-2</v>
      </c>
    </row>
    <row r="152" spans="1:7" x14ac:dyDescent="0.2">
      <c r="A152" t="s">
        <v>6530</v>
      </c>
      <c r="B152">
        <v>-0.66856217735199996</v>
      </c>
      <c r="C152" t="s">
        <v>3</v>
      </c>
      <c r="E152">
        <v>6.3949139865370199E-3</v>
      </c>
      <c r="F152">
        <v>1.53411451840771E-2</v>
      </c>
      <c r="G152">
        <v>1.48009640156237E-2</v>
      </c>
    </row>
    <row r="153" spans="1:7" x14ac:dyDescent="0.2">
      <c r="A153" t="s">
        <v>4566</v>
      </c>
      <c r="B153">
        <v>-0.66077272899899997</v>
      </c>
      <c r="C153" t="s">
        <v>57</v>
      </c>
      <c r="E153">
        <v>6.3949139865370199E-3</v>
      </c>
      <c r="F153">
        <v>1.53411451840771E-2</v>
      </c>
      <c r="G153">
        <v>1.48009640156237E-2</v>
      </c>
    </row>
    <row r="154" spans="1:7" x14ac:dyDescent="0.2">
      <c r="A154" t="s">
        <v>3415</v>
      </c>
      <c r="B154">
        <v>-0.64457980430799999</v>
      </c>
      <c r="C154" t="s">
        <v>3</v>
      </c>
      <c r="E154">
        <v>6.3949139865370199E-3</v>
      </c>
      <c r="F154">
        <v>1.53411451840771E-2</v>
      </c>
      <c r="G154">
        <v>1.48009640156237E-2</v>
      </c>
    </row>
    <row r="155" spans="1:7" x14ac:dyDescent="0.2">
      <c r="A155" t="s">
        <v>7533</v>
      </c>
      <c r="B155">
        <v>-0.62911023303199998</v>
      </c>
      <c r="C155" t="s">
        <v>3</v>
      </c>
      <c r="E155">
        <v>6.3949139865370199E-3</v>
      </c>
      <c r="F155">
        <v>3.4920634920634901E-2</v>
      </c>
      <c r="G155">
        <v>2.1586470539350099E-2</v>
      </c>
    </row>
    <row r="156" spans="1:7" x14ac:dyDescent="0.2">
      <c r="A156" t="s">
        <v>3356</v>
      </c>
      <c r="B156">
        <v>-0.59527755224500001</v>
      </c>
      <c r="C156" t="s">
        <v>99</v>
      </c>
      <c r="E156">
        <v>6.3949139865370199E-3</v>
      </c>
      <c r="F156">
        <v>2.8047868362004499E-2</v>
      </c>
      <c r="G156">
        <v>2.6539516330092199E-2</v>
      </c>
    </row>
    <row r="157" spans="1:7" x14ac:dyDescent="0.2">
      <c r="A157" t="s">
        <v>6134</v>
      </c>
      <c r="B157">
        <v>0.594879740682</v>
      </c>
      <c r="C157" t="s">
        <v>4462</v>
      </c>
      <c r="E157">
        <v>6.3949139865370199E-3</v>
      </c>
      <c r="F157">
        <v>3.2510595861381199E-2</v>
      </c>
      <c r="G157">
        <v>2.6539516330092199E-2</v>
      </c>
    </row>
    <row r="158" spans="1:7" x14ac:dyDescent="0.2">
      <c r="A158" t="s">
        <v>8164</v>
      </c>
      <c r="B158">
        <v>0.59512471022299995</v>
      </c>
      <c r="C158" t="s">
        <v>3</v>
      </c>
      <c r="E158">
        <v>6.3949139865370199E-3</v>
      </c>
      <c r="F158">
        <v>3.2510595861381199E-2</v>
      </c>
      <c r="G158">
        <v>2.6539516330092199E-2</v>
      </c>
    </row>
    <row r="159" spans="1:7" x14ac:dyDescent="0.2">
      <c r="A159" t="s">
        <v>4964</v>
      </c>
      <c r="B159">
        <v>0.60844759258100001</v>
      </c>
      <c r="C159" t="s">
        <v>62</v>
      </c>
      <c r="E159">
        <v>6.3949139865370199E-3</v>
      </c>
      <c r="F159">
        <v>3.61796725671071E-2</v>
      </c>
      <c r="G159">
        <v>2.6539516330092199E-2</v>
      </c>
    </row>
    <row r="160" spans="1:7" x14ac:dyDescent="0.2">
      <c r="A160" t="s">
        <v>8060</v>
      </c>
      <c r="B160">
        <v>0.62235498168199999</v>
      </c>
      <c r="C160" t="s">
        <v>85</v>
      </c>
      <c r="E160">
        <v>6.3949139865370199E-3</v>
      </c>
      <c r="F160">
        <v>1.7697166126485499E-2</v>
      </c>
      <c r="G160">
        <v>3.2261281475941199E-2</v>
      </c>
    </row>
    <row r="161" spans="1:11" x14ac:dyDescent="0.2">
      <c r="A161" t="s">
        <v>7402</v>
      </c>
      <c r="B161">
        <v>0.67409944415199996</v>
      </c>
      <c r="C161" t="s">
        <v>3322</v>
      </c>
      <c r="E161">
        <v>6.3949139865370199E-3</v>
      </c>
      <c r="F161">
        <v>3.2510595861381199E-2</v>
      </c>
      <c r="G161">
        <v>3.2261281475941199E-2</v>
      </c>
    </row>
    <row r="162" spans="1:11" x14ac:dyDescent="0.2">
      <c r="A162" t="s">
        <v>8416</v>
      </c>
      <c r="B162">
        <v>0.69575552944399999</v>
      </c>
      <c r="C162" t="s">
        <v>3</v>
      </c>
      <c r="E162">
        <v>6.3949139865370199E-3</v>
      </c>
      <c r="F162">
        <v>4.1864040555140002E-2</v>
      </c>
      <c r="G162">
        <v>3.2261281475941199E-2</v>
      </c>
    </row>
    <row r="163" spans="1:11" x14ac:dyDescent="0.2">
      <c r="A163" t="s">
        <v>7444</v>
      </c>
      <c r="B163">
        <v>0.59235934422299996</v>
      </c>
      <c r="C163" t="s">
        <v>7445</v>
      </c>
      <c r="E163">
        <v>6.3949139865370199E-3</v>
      </c>
      <c r="F163">
        <v>4.3280977312390903E-2</v>
      </c>
      <c r="G163">
        <v>3.2261281475941199E-2</v>
      </c>
      <c r="K163" t="s">
        <v>10460</v>
      </c>
    </row>
    <row r="164" spans="1:11" x14ac:dyDescent="0.2">
      <c r="A164" t="s">
        <v>5355</v>
      </c>
      <c r="B164">
        <v>-0.58795786660399996</v>
      </c>
      <c r="C164" t="s">
        <v>3</v>
      </c>
      <c r="E164">
        <v>6.3949139865370199E-3</v>
      </c>
      <c r="F164">
        <v>8.1696168868943694E-2</v>
      </c>
      <c r="G164">
        <v>3.2261281475941199E-2</v>
      </c>
    </row>
    <row r="165" spans="1:11" x14ac:dyDescent="0.2">
      <c r="A165" t="s">
        <v>3287</v>
      </c>
      <c r="B165">
        <v>-0.54741874313700001</v>
      </c>
      <c r="C165" t="s">
        <v>3288</v>
      </c>
      <c r="E165">
        <v>6.3949139865370199E-3</v>
      </c>
      <c r="F165">
        <v>3.1155987700490301E-2</v>
      </c>
      <c r="G165">
        <v>4.1348790825230602E-2</v>
      </c>
    </row>
    <row r="166" spans="1:11" x14ac:dyDescent="0.2">
      <c r="A166" t="s">
        <v>6404</v>
      </c>
      <c r="B166">
        <v>0.666536798667</v>
      </c>
      <c r="C166" t="s">
        <v>4548</v>
      </c>
      <c r="E166">
        <v>6.3949139865370199E-3</v>
      </c>
      <c r="F166">
        <v>3.3902601180088102E-2</v>
      </c>
      <c r="G166">
        <v>4.1348790825230602E-2</v>
      </c>
    </row>
    <row r="167" spans="1:11" x14ac:dyDescent="0.2">
      <c r="A167" t="s">
        <v>3833</v>
      </c>
      <c r="B167">
        <v>-0.67162761156700002</v>
      </c>
      <c r="C167" t="s">
        <v>57</v>
      </c>
      <c r="D167" s="8" t="s">
        <v>10453</v>
      </c>
      <c r="E167">
        <v>6.3949139865370199E-3</v>
      </c>
      <c r="F167">
        <v>4.3280977312390903E-2</v>
      </c>
      <c r="G167">
        <v>4.1348790825230602E-2</v>
      </c>
    </row>
    <row r="168" spans="1:11" x14ac:dyDescent="0.2">
      <c r="A168" t="s">
        <v>4266</v>
      </c>
      <c r="B168">
        <v>-0.67162761156700002</v>
      </c>
      <c r="C168" t="s">
        <v>4267</v>
      </c>
      <c r="D168" s="8" t="s">
        <v>10453</v>
      </c>
      <c r="E168">
        <v>6.3949139865370199E-3</v>
      </c>
      <c r="F168">
        <v>4.3280977312390903E-2</v>
      </c>
      <c r="G168">
        <v>4.1348790825230602E-2</v>
      </c>
    </row>
    <row r="169" spans="1:11" x14ac:dyDescent="0.2">
      <c r="A169" t="s">
        <v>4675</v>
      </c>
      <c r="B169">
        <v>-0.67162761156700002</v>
      </c>
      <c r="C169" t="s">
        <v>97</v>
      </c>
      <c r="D169" s="8" t="s">
        <v>10453</v>
      </c>
      <c r="E169">
        <v>6.3949139865370199E-3</v>
      </c>
      <c r="F169">
        <v>4.3280977312390903E-2</v>
      </c>
      <c r="G169">
        <v>4.1348790825230602E-2</v>
      </c>
    </row>
    <row r="170" spans="1:11" x14ac:dyDescent="0.2">
      <c r="A170" t="s">
        <v>6036</v>
      </c>
      <c r="B170">
        <v>-0.67162761156700002</v>
      </c>
      <c r="C170" t="s">
        <v>6037</v>
      </c>
      <c r="D170" s="8" t="s">
        <v>10453</v>
      </c>
      <c r="E170">
        <v>6.3949139865370199E-3</v>
      </c>
      <c r="F170">
        <v>4.3280977312390903E-2</v>
      </c>
      <c r="G170">
        <v>4.1348790825230602E-2</v>
      </c>
    </row>
    <row r="171" spans="1:11" x14ac:dyDescent="0.2">
      <c r="A171" t="s">
        <v>6534</v>
      </c>
      <c r="B171">
        <v>-0.67162761156700002</v>
      </c>
      <c r="C171" t="s">
        <v>6535</v>
      </c>
      <c r="D171" s="8" t="s">
        <v>10453</v>
      </c>
      <c r="E171">
        <v>6.3949139865370199E-3</v>
      </c>
      <c r="F171">
        <v>4.3280977312390903E-2</v>
      </c>
      <c r="G171">
        <v>4.1348790825230602E-2</v>
      </c>
    </row>
    <row r="172" spans="1:11" x14ac:dyDescent="0.2">
      <c r="A172" t="s">
        <v>6718</v>
      </c>
      <c r="B172">
        <v>-0.67162761156700002</v>
      </c>
      <c r="C172" t="s">
        <v>6719</v>
      </c>
      <c r="D172" s="8" t="s">
        <v>10453</v>
      </c>
      <c r="E172">
        <v>6.3949139865370199E-3</v>
      </c>
      <c r="F172">
        <v>4.3280977312390903E-2</v>
      </c>
      <c r="G172">
        <v>4.1348790825230602E-2</v>
      </c>
    </row>
    <row r="173" spans="1:11" x14ac:dyDescent="0.2">
      <c r="A173" t="s">
        <v>6722</v>
      </c>
      <c r="B173">
        <v>-0.67162761156700002</v>
      </c>
      <c r="C173" t="s">
        <v>3</v>
      </c>
      <c r="D173" s="8" t="s">
        <v>10453</v>
      </c>
      <c r="E173">
        <v>6.3949139865370199E-3</v>
      </c>
      <c r="F173">
        <v>4.3280977312390903E-2</v>
      </c>
      <c r="G173">
        <v>4.1348790825230602E-2</v>
      </c>
    </row>
    <row r="174" spans="1:11" x14ac:dyDescent="0.2">
      <c r="A174" t="s">
        <v>6744</v>
      </c>
      <c r="B174">
        <v>-0.67162761156700002</v>
      </c>
      <c r="C174" t="s">
        <v>6745</v>
      </c>
      <c r="D174" s="8" t="s">
        <v>10453</v>
      </c>
      <c r="E174">
        <v>6.3949139865370199E-3</v>
      </c>
      <c r="F174">
        <v>4.3280977312390903E-2</v>
      </c>
      <c r="G174">
        <v>4.1348790825230602E-2</v>
      </c>
    </row>
    <row r="175" spans="1:11" x14ac:dyDescent="0.2">
      <c r="A175" t="s">
        <v>8232</v>
      </c>
      <c r="B175">
        <v>0.56772506337100004</v>
      </c>
      <c r="C175" t="s">
        <v>8233</v>
      </c>
      <c r="E175">
        <v>6.3949139865370199E-3</v>
      </c>
      <c r="F175">
        <v>4.5171611401977903E-2</v>
      </c>
      <c r="G175">
        <v>4.1348790825230602E-2</v>
      </c>
    </row>
    <row r="176" spans="1:11" x14ac:dyDescent="0.2">
      <c r="A176" t="s">
        <v>7919</v>
      </c>
      <c r="B176">
        <v>-0.67795252761199998</v>
      </c>
      <c r="C176" t="s">
        <v>4548</v>
      </c>
      <c r="E176">
        <v>6.3949139865370199E-3</v>
      </c>
      <c r="F176">
        <v>8.49289454001496E-2</v>
      </c>
      <c r="G176">
        <v>4.1348790825230602E-2</v>
      </c>
    </row>
    <row r="177" spans="1:7" x14ac:dyDescent="0.2">
      <c r="A177" t="s">
        <v>2365</v>
      </c>
      <c r="B177">
        <v>-0.56059624776700001</v>
      </c>
      <c r="C177" t="s">
        <v>2366</v>
      </c>
      <c r="E177">
        <v>6.3949139865370199E-3</v>
      </c>
      <c r="F177">
        <v>8.49289454001496E-2</v>
      </c>
      <c r="G177">
        <v>4.1348790825230602E-2</v>
      </c>
    </row>
    <row r="178" spans="1:7" x14ac:dyDescent="0.2">
      <c r="A178" t="s">
        <v>4272</v>
      </c>
      <c r="B178">
        <v>-0.56059624776700001</v>
      </c>
      <c r="C178" t="s">
        <v>4273</v>
      </c>
      <c r="E178">
        <v>6.3949139865370199E-3</v>
      </c>
      <c r="F178">
        <v>8.49289454001496E-2</v>
      </c>
      <c r="G178">
        <v>4.1348790825230602E-2</v>
      </c>
    </row>
    <row r="179" spans="1:7" x14ac:dyDescent="0.2">
      <c r="A179" t="s">
        <v>5352</v>
      </c>
      <c r="B179">
        <v>-0.56059624776700001</v>
      </c>
      <c r="C179" t="s">
        <v>212</v>
      </c>
      <c r="E179">
        <v>6.3949139865370199E-3</v>
      </c>
      <c r="F179">
        <v>8.49289454001496E-2</v>
      </c>
      <c r="G179">
        <v>4.1348790825230602E-2</v>
      </c>
    </row>
    <row r="180" spans="1:7" x14ac:dyDescent="0.2">
      <c r="A180" t="s">
        <v>5353</v>
      </c>
      <c r="B180">
        <v>-0.56059624776700001</v>
      </c>
      <c r="C180" t="s">
        <v>212</v>
      </c>
      <c r="E180">
        <v>6.3949139865370199E-3</v>
      </c>
      <c r="F180">
        <v>8.49289454001496E-2</v>
      </c>
      <c r="G180">
        <v>4.1348790825230602E-2</v>
      </c>
    </row>
    <row r="181" spans="1:7" x14ac:dyDescent="0.2">
      <c r="A181" t="s">
        <v>5354</v>
      </c>
      <c r="B181">
        <v>-0.56059624776700001</v>
      </c>
      <c r="C181" t="s">
        <v>4898</v>
      </c>
      <c r="E181">
        <v>6.3949139865370199E-3</v>
      </c>
      <c r="F181">
        <v>8.49289454001496E-2</v>
      </c>
      <c r="G181">
        <v>4.1348790825230602E-2</v>
      </c>
    </row>
    <row r="182" spans="1:7" x14ac:dyDescent="0.2">
      <c r="A182" t="s">
        <v>5557</v>
      </c>
      <c r="B182">
        <v>-0.69225121745200002</v>
      </c>
      <c r="C182" s="3" t="s">
        <v>5558</v>
      </c>
      <c r="D182" s="7" t="s">
        <v>10456</v>
      </c>
      <c r="E182">
        <v>6.3949139865370199E-3</v>
      </c>
      <c r="F182">
        <v>0.14253303415607099</v>
      </c>
      <c r="G182">
        <v>4.1348790825230602E-2</v>
      </c>
    </row>
    <row r="183" spans="1:7" x14ac:dyDescent="0.2">
      <c r="A183" t="s">
        <v>6724</v>
      </c>
      <c r="B183">
        <v>-0.65344911675299999</v>
      </c>
      <c r="C183" t="s">
        <v>6725</v>
      </c>
      <c r="D183" s="8" t="s">
        <v>10453</v>
      </c>
      <c r="E183">
        <v>6.3949139865370199E-3</v>
      </c>
      <c r="F183">
        <v>4.5171611401977903E-2</v>
      </c>
      <c r="G183">
        <v>6.4348042882074297E-2</v>
      </c>
    </row>
    <row r="184" spans="1:7" x14ac:dyDescent="0.2">
      <c r="A184" t="s">
        <v>6984</v>
      </c>
      <c r="B184">
        <v>-0.51315744575699995</v>
      </c>
      <c r="C184" t="s">
        <v>6985</v>
      </c>
      <c r="E184">
        <v>6.3949139865370199E-3</v>
      </c>
      <c r="F184">
        <v>7.1810853486246204E-2</v>
      </c>
      <c r="G184">
        <v>6.4348042882074297E-2</v>
      </c>
    </row>
    <row r="185" spans="1:7" x14ac:dyDescent="0.2">
      <c r="A185" t="s">
        <v>6519</v>
      </c>
      <c r="B185">
        <v>-0.59842528403200002</v>
      </c>
      <c r="C185" t="s">
        <v>393</v>
      </c>
      <c r="E185">
        <v>6.3949139865370199E-3</v>
      </c>
      <c r="F185">
        <v>8.8834870772043606E-2</v>
      </c>
      <c r="G185">
        <v>6.4348042882074297E-2</v>
      </c>
    </row>
    <row r="186" spans="1:7" x14ac:dyDescent="0.2">
      <c r="A186" t="s">
        <v>2817</v>
      </c>
      <c r="B186">
        <v>-0.54055488709400001</v>
      </c>
      <c r="C186" t="s">
        <v>3</v>
      </c>
      <c r="E186">
        <v>6.3949139865370199E-3</v>
      </c>
      <c r="F186">
        <v>0.110280063159644</v>
      </c>
      <c r="G186">
        <v>6.4348042882074297E-2</v>
      </c>
    </row>
    <row r="187" spans="1:7" x14ac:dyDescent="0.2">
      <c r="A187" t="s">
        <v>3958</v>
      </c>
      <c r="B187">
        <v>-0.49635614708300002</v>
      </c>
      <c r="C187" t="s">
        <v>3</v>
      </c>
      <c r="E187">
        <v>6.3949139865370199E-3</v>
      </c>
      <c r="F187">
        <v>3.3902601180088102E-2</v>
      </c>
      <c r="G187">
        <v>7.6813762154076301E-2</v>
      </c>
    </row>
    <row r="188" spans="1:7" x14ac:dyDescent="0.2">
      <c r="A188" t="s">
        <v>6028</v>
      </c>
      <c r="B188">
        <v>-0.64980354756500003</v>
      </c>
      <c r="C188" t="s">
        <v>3</v>
      </c>
      <c r="E188">
        <v>6.3949139865370199E-3</v>
      </c>
      <c r="F188">
        <v>0.10386852821407799</v>
      </c>
      <c r="G188">
        <v>7.6813762154076301E-2</v>
      </c>
    </row>
    <row r="189" spans="1:7" x14ac:dyDescent="0.2">
      <c r="A189" t="s">
        <v>1783</v>
      </c>
      <c r="B189">
        <v>-0.50621109100600004</v>
      </c>
      <c r="C189" t="s">
        <v>1784</v>
      </c>
      <c r="E189">
        <v>6.3949139865370199E-3</v>
      </c>
      <c r="F189">
        <v>0.13087343139699201</v>
      </c>
      <c r="G189">
        <v>7.6813762154076301E-2</v>
      </c>
    </row>
    <row r="190" spans="1:7" x14ac:dyDescent="0.2">
      <c r="A190" t="s">
        <v>1987</v>
      </c>
      <c r="B190">
        <v>-0.60844474115299996</v>
      </c>
      <c r="C190" t="s">
        <v>875</v>
      </c>
      <c r="E190">
        <v>6.3949139865370199E-3</v>
      </c>
      <c r="F190">
        <v>3.1155987700490301E-2</v>
      </c>
      <c r="G190">
        <v>9.0509432394249106E-2</v>
      </c>
    </row>
    <row r="191" spans="1:7" x14ac:dyDescent="0.2">
      <c r="A191" t="s">
        <v>209</v>
      </c>
      <c r="B191">
        <v>-0.54957302510700001</v>
      </c>
      <c r="C191" t="s">
        <v>210</v>
      </c>
      <c r="E191">
        <v>6.3949139865370199E-3</v>
      </c>
      <c r="F191">
        <v>6.32926119837115E-2</v>
      </c>
      <c r="G191">
        <v>9.0509432394249106E-2</v>
      </c>
    </row>
    <row r="192" spans="1:7" x14ac:dyDescent="0.2">
      <c r="A192" t="s">
        <v>5212</v>
      </c>
      <c r="B192">
        <v>-0.5375002149</v>
      </c>
      <c r="C192" t="s">
        <v>116</v>
      </c>
      <c r="E192">
        <v>6.3949139865370199E-3</v>
      </c>
      <c r="F192">
        <v>8.8834870772043606E-2</v>
      </c>
      <c r="G192">
        <v>9.0509432394249106E-2</v>
      </c>
    </row>
    <row r="193" spans="1:7" x14ac:dyDescent="0.2">
      <c r="A193" t="s">
        <v>3662</v>
      </c>
      <c r="B193">
        <v>0.52020766932200002</v>
      </c>
      <c r="C193" t="s">
        <v>3</v>
      </c>
      <c r="E193">
        <v>6.3949139865370199E-3</v>
      </c>
      <c r="F193">
        <v>9.6862793983212805E-2</v>
      </c>
      <c r="G193">
        <v>9.0509432394249106E-2</v>
      </c>
    </row>
    <row r="194" spans="1:7" x14ac:dyDescent="0.2">
      <c r="A194" t="s">
        <v>1166</v>
      </c>
      <c r="B194">
        <v>-0.47021150955800001</v>
      </c>
      <c r="C194" t="s">
        <v>1167</v>
      </c>
      <c r="E194">
        <v>6.3949139865370199E-3</v>
      </c>
      <c r="F194">
        <v>0.110280063159644</v>
      </c>
      <c r="G194">
        <v>9.0509432394249106E-2</v>
      </c>
    </row>
    <row r="195" spans="1:7" x14ac:dyDescent="0.2">
      <c r="A195" t="s">
        <v>1590</v>
      </c>
      <c r="B195">
        <v>-0.47021150955800001</v>
      </c>
      <c r="C195" t="s">
        <v>1591</v>
      </c>
      <c r="E195">
        <v>6.3949139865370199E-3</v>
      </c>
      <c r="F195">
        <v>0.110280063159644</v>
      </c>
      <c r="G195">
        <v>9.0509432394249106E-2</v>
      </c>
    </row>
    <row r="196" spans="1:7" x14ac:dyDescent="0.2">
      <c r="A196" t="s">
        <v>1638</v>
      </c>
      <c r="B196">
        <v>-0.47021150955800001</v>
      </c>
      <c r="C196" t="s">
        <v>419</v>
      </c>
      <c r="E196">
        <v>6.3949139865370199E-3</v>
      </c>
      <c r="F196">
        <v>0.110280063159644</v>
      </c>
      <c r="G196">
        <v>9.0509432394249106E-2</v>
      </c>
    </row>
    <row r="197" spans="1:7" x14ac:dyDescent="0.2">
      <c r="A197" t="s">
        <v>4516</v>
      </c>
      <c r="B197">
        <v>-0.468534967967</v>
      </c>
      <c r="C197" t="s">
        <v>1631</v>
      </c>
      <c r="E197">
        <v>6.3949139865370199E-3</v>
      </c>
      <c r="F197">
        <v>0.13484168536524599</v>
      </c>
      <c r="G197">
        <v>9.0509432394249106E-2</v>
      </c>
    </row>
    <row r="198" spans="1:7" x14ac:dyDescent="0.2">
      <c r="A198" t="s">
        <v>9176</v>
      </c>
      <c r="B198">
        <v>-0.65248826312999997</v>
      </c>
      <c r="C198" t="s">
        <v>3</v>
      </c>
      <c r="E198">
        <v>6.3949139865370199E-3</v>
      </c>
      <c r="F198">
        <v>0.14253303415607099</v>
      </c>
      <c r="G198">
        <v>9.0509432394249106E-2</v>
      </c>
    </row>
    <row r="199" spans="1:7" x14ac:dyDescent="0.2">
      <c r="A199" t="s">
        <v>1696</v>
      </c>
      <c r="B199">
        <v>-0.440391260856</v>
      </c>
      <c r="C199" t="s">
        <v>212</v>
      </c>
      <c r="E199">
        <v>6.3949139865370199E-3</v>
      </c>
      <c r="F199">
        <v>0.11688273913404799</v>
      </c>
      <c r="G199">
        <v>0.10732568769218</v>
      </c>
    </row>
    <row r="200" spans="1:7" x14ac:dyDescent="0.2">
      <c r="A200" t="s">
        <v>8870</v>
      </c>
      <c r="B200">
        <v>0.45876942789800002</v>
      </c>
      <c r="C200" t="s">
        <v>8871</v>
      </c>
      <c r="E200">
        <v>6.3949139865370199E-3</v>
      </c>
      <c r="F200">
        <v>0.11688273913404799</v>
      </c>
      <c r="G200">
        <v>0.10732568769218</v>
      </c>
    </row>
    <row r="201" spans="1:7" x14ac:dyDescent="0.2">
      <c r="A201" t="s">
        <v>8872</v>
      </c>
      <c r="B201">
        <v>0.45876942789800002</v>
      </c>
      <c r="C201" t="s">
        <v>8873</v>
      </c>
      <c r="E201">
        <v>6.3949139865370199E-3</v>
      </c>
      <c r="F201">
        <v>0.11688273913404799</v>
      </c>
      <c r="G201">
        <v>0.10732568769218</v>
      </c>
    </row>
    <row r="202" spans="1:7" x14ac:dyDescent="0.2">
      <c r="A202" t="s">
        <v>4482</v>
      </c>
      <c r="B202">
        <v>0.44992919217400001</v>
      </c>
      <c r="C202" t="s">
        <v>3</v>
      </c>
      <c r="E202">
        <v>6.3949139865370199E-3</v>
      </c>
      <c r="F202">
        <v>0.128172525554724</v>
      </c>
      <c r="G202">
        <v>0.10732568769218</v>
      </c>
    </row>
    <row r="203" spans="1:7" x14ac:dyDescent="0.2">
      <c r="A203" t="s">
        <v>4504</v>
      </c>
      <c r="B203">
        <v>0.58815346718200001</v>
      </c>
      <c r="C203" t="s">
        <v>851</v>
      </c>
      <c r="E203">
        <v>6.3949139865370199E-3</v>
      </c>
      <c r="F203">
        <v>0.13484168536524599</v>
      </c>
      <c r="G203">
        <v>0.10732568769218</v>
      </c>
    </row>
    <row r="204" spans="1:7" x14ac:dyDescent="0.2">
      <c r="A204" t="s">
        <v>3994</v>
      </c>
      <c r="B204">
        <v>-0.44918888631800002</v>
      </c>
      <c r="C204" t="s">
        <v>3781</v>
      </c>
      <c r="E204">
        <v>6.3949139865370199E-3</v>
      </c>
      <c r="F204">
        <v>0.138485830632427</v>
      </c>
      <c r="G204">
        <v>0.10732568769218</v>
      </c>
    </row>
    <row r="205" spans="1:7" x14ac:dyDescent="0.2">
      <c r="A205" t="s">
        <v>4142</v>
      </c>
      <c r="B205">
        <v>-0.58397768161200003</v>
      </c>
      <c r="C205" t="s">
        <v>4143</v>
      </c>
      <c r="E205">
        <v>6.3949139865370199E-3</v>
      </c>
      <c r="F205">
        <v>9.1739383362420004E-2</v>
      </c>
      <c r="G205">
        <v>0.12650627441203399</v>
      </c>
    </row>
    <row r="206" spans="1:7" x14ac:dyDescent="0.2">
      <c r="A206" t="s">
        <v>4794</v>
      </c>
      <c r="B206">
        <v>-0.40908734421300003</v>
      </c>
      <c r="C206" t="s">
        <v>4795</v>
      </c>
      <c r="E206">
        <v>6.3949139865370199E-3</v>
      </c>
      <c r="F206">
        <v>9.6862793983212805E-2</v>
      </c>
      <c r="G206">
        <v>0.12650627441203399</v>
      </c>
    </row>
    <row r="207" spans="1:7" x14ac:dyDescent="0.2">
      <c r="A207" t="s">
        <v>8312</v>
      </c>
      <c r="B207">
        <v>0.47776828577199998</v>
      </c>
      <c r="C207" t="s">
        <v>46</v>
      </c>
      <c r="E207">
        <v>6.3949139865370199E-3</v>
      </c>
      <c r="F207">
        <v>0.121441037147843</v>
      </c>
      <c r="G207">
        <v>0.12650627441203399</v>
      </c>
    </row>
    <row r="208" spans="1:7" x14ac:dyDescent="0.2">
      <c r="A208" t="s">
        <v>2063</v>
      </c>
      <c r="B208">
        <v>-0.419493276566</v>
      </c>
      <c r="C208" t="s">
        <v>3</v>
      </c>
      <c r="E208">
        <v>6.3949139865370199E-3</v>
      </c>
      <c r="F208">
        <v>0.13087343139699201</v>
      </c>
      <c r="G208">
        <v>0.12650627441203399</v>
      </c>
    </row>
    <row r="209" spans="1:7" x14ac:dyDescent="0.2">
      <c r="A209" t="s">
        <v>5080</v>
      </c>
      <c r="B209">
        <v>0.448925749772</v>
      </c>
      <c r="C209" t="s">
        <v>62</v>
      </c>
      <c r="E209">
        <v>6.3949139865370199E-3</v>
      </c>
      <c r="F209">
        <v>0.15924956369982499</v>
      </c>
      <c r="G209">
        <v>0.12650627441203399</v>
      </c>
    </row>
    <row r="210" spans="1:7" x14ac:dyDescent="0.2">
      <c r="A210" t="s">
        <v>8246</v>
      </c>
      <c r="B210">
        <v>-0.63077019519499999</v>
      </c>
      <c r="C210" t="s">
        <v>8247</v>
      </c>
      <c r="E210">
        <v>6.3949139865370199E-3</v>
      </c>
      <c r="F210">
        <v>0.20533117260865999</v>
      </c>
      <c r="G210">
        <v>0.12650627441203399</v>
      </c>
    </row>
    <row r="211" spans="1:7" x14ac:dyDescent="0.2">
      <c r="A211" t="s">
        <v>5515</v>
      </c>
      <c r="B211">
        <v>-0.52535542488599996</v>
      </c>
      <c r="C211" t="s">
        <v>5516</v>
      </c>
      <c r="E211">
        <v>6.3949139865370199E-3</v>
      </c>
      <c r="F211">
        <v>0.20533117260865999</v>
      </c>
      <c r="G211">
        <v>0.12650627441203399</v>
      </c>
    </row>
    <row r="212" spans="1:7" x14ac:dyDescent="0.2">
      <c r="A212" t="s">
        <v>7899</v>
      </c>
      <c r="B212">
        <v>-0.59851426660700002</v>
      </c>
      <c r="C212" t="s">
        <v>3</v>
      </c>
      <c r="E212">
        <v>6.3949139865370199E-3</v>
      </c>
      <c r="F212">
        <v>0.33644560791157702</v>
      </c>
      <c r="G212">
        <v>0.12650627441203399</v>
      </c>
    </row>
    <row r="213" spans="1:7" x14ac:dyDescent="0.2">
      <c r="A213" t="s">
        <v>7396</v>
      </c>
      <c r="B213">
        <v>0.47575939929599997</v>
      </c>
      <c r="C213" t="s">
        <v>3</v>
      </c>
      <c r="E213">
        <v>6.3949139865370199E-3</v>
      </c>
      <c r="F213">
        <v>0.13484168536524599</v>
      </c>
      <c r="G213">
        <v>0.141660433807031</v>
      </c>
    </row>
    <row r="214" spans="1:7" x14ac:dyDescent="0.2">
      <c r="A214" t="s">
        <v>8111</v>
      </c>
      <c r="B214">
        <v>0.52867367887399996</v>
      </c>
      <c r="C214" t="s">
        <v>8112</v>
      </c>
      <c r="E214">
        <v>6.3949139865370199E-3</v>
      </c>
      <c r="F214">
        <v>0.14253303415607099</v>
      </c>
      <c r="G214">
        <v>0.141660433807031</v>
      </c>
    </row>
    <row r="215" spans="1:7" x14ac:dyDescent="0.2">
      <c r="A215" t="s">
        <v>1510</v>
      </c>
      <c r="B215">
        <v>-0.39821342588800002</v>
      </c>
      <c r="C215" t="s">
        <v>1511</v>
      </c>
      <c r="E215">
        <v>6.3949139865370199E-3</v>
      </c>
      <c r="F215">
        <v>0.197747860051525</v>
      </c>
      <c r="G215">
        <v>0.141660433807031</v>
      </c>
    </row>
    <row r="216" spans="1:7" x14ac:dyDescent="0.2">
      <c r="A216" t="s">
        <v>2661</v>
      </c>
      <c r="B216">
        <v>-0.49353174812799999</v>
      </c>
      <c r="C216" t="s">
        <v>1829</v>
      </c>
      <c r="E216">
        <v>6.3949139865370199E-3</v>
      </c>
      <c r="F216">
        <v>0.21280644893210299</v>
      </c>
      <c r="G216">
        <v>0.141660433807031</v>
      </c>
    </row>
    <row r="217" spans="1:7" x14ac:dyDescent="0.2">
      <c r="A217" t="s">
        <v>4453</v>
      </c>
      <c r="B217">
        <v>-0.49353174812799999</v>
      </c>
      <c r="C217" t="s">
        <v>4454</v>
      </c>
      <c r="E217">
        <v>6.3949139865370199E-3</v>
      </c>
      <c r="F217">
        <v>0.21280644893210299</v>
      </c>
      <c r="G217">
        <v>0.141660433807031</v>
      </c>
    </row>
    <row r="218" spans="1:7" x14ac:dyDescent="0.2">
      <c r="A218" t="s">
        <v>5216</v>
      </c>
      <c r="B218">
        <v>-0.49353174812799999</v>
      </c>
      <c r="C218" t="s">
        <v>4608</v>
      </c>
      <c r="E218">
        <v>6.3949139865370199E-3</v>
      </c>
      <c r="F218">
        <v>0.21280644893210299</v>
      </c>
      <c r="G218">
        <v>0.141660433807031</v>
      </c>
    </row>
    <row r="219" spans="1:7" x14ac:dyDescent="0.2">
      <c r="A219" t="s">
        <v>8313</v>
      </c>
      <c r="B219">
        <v>0.412949973528</v>
      </c>
      <c r="C219" t="s">
        <v>3914</v>
      </c>
      <c r="E219">
        <v>6.3949139865370199E-3</v>
      </c>
      <c r="F219">
        <v>0.218669492229702</v>
      </c>
      <c r="G219">
        <v>0.141660433807031</v>
      </c>
    </row>
    <row r="220" spans="1:7" x14ac:dyDescent="0.2">
      <c r="A220" t="s">
        <v>5514</v>
      </c>
      <c r="B220">
        <v>-0.476355852641</v>
      </c>
      <c r="C220" t="s">
        <v>3497</v>
      </c>
      <c r="E220">
        <v>6.3949139865370199E-3</v>
      </c>
      <c r="F220">
        <v>0.218669492229702</v>
      </c>
      <c r="G220">
        <v>0.159220477021524</v>
      </c>
    </row>
    <row r="221" spans="1:7" x14ac:dyDescent="0.2">
      <c r="A221" t="s">
        <v>5729</v>
      </c>
      <c r="B221">
        <v>-0.476355852641</v>
      </c>
      <c r="C221" t="s">
        <v>1653</v>
      </c>
      <c r="E221">
        <v>6.3949139865370199E-3</v>
      </c>
      <c r="F221">
        <v>0.218669492229702</v>
      </c>
      <c r="G221">
        <v>0.159220477021524</v>
      </c>
    </row>
    <row r="222" spans="1:7" x14ac:dyDescent="0.2">
      <c r="A222" t="s">
        <v>5782</v>
      </c>
      <c r="B222">
        <v>-0.476355852641</v>
      </c>
      <c r="C222" t="s">
        <v>5783</v>
      </c>
      <c r="E222">
        <v>6.3949139865370199E-3</v>
      </c>
      <c r="F222">
        <v>0.218669492229702</v>
      </c>
      <c r="G222">
        <v>0.159220477021524</v>
      </c>
    </row>
    <row r="223" spans="1:7" x14ac:dyDescent="0.2">
      <c r="A223" t="s">
        <v>6330</v>
      </c>
      <c r="B223">
        <v>-0.476355852641</v>
      </c>
      <c r="C223" t="s">
        <v>6331</v>
      </c>
      <c r="E223">
        <v>6.3949139865370199E-3</v>
      </c>
      <c r="F223">
        <v>0.218669492229702</v>
      </c>
      <c r="G223">
        <v>0.159220477021524</v>
      </c>
    </row>
    <row r="224" spans="1:7" x14ac:dyDescent="0.2">
      <c r="A224" t="s">
        <v>6720</v>
      </c>
      <c r="B224">
        <v>-0.476355852641</v>
      </c>
      <c r="C224" t="s">
        <v>2612</v>
      </c>
      <c r="E224">
        <v>6.3949139865370199E-3</v>
      </c>
      <c r="F224">
        <v>0.218669492229702</v>
      </c>
      <c r="G224">
        <v>0.159220477021524</v>
      </c>
    </row>
    <row r="225" spans="1:7" x14ac:dyDescent="0.2">
      <c r="A225" t="s">
        <v>6939</v>
      </c>
      <c r="B225">
        <v>-0.476355852641</v>
      </c>
      <c r="C225" t="s">
        <v>6940</v>
      </c>
      <c r="E225">
        <v>6.3949139865370199E-3</v>
      </c>
      <c r="F225">
        <v>0.218669492229702</v>
      </c>
      <c r="G225">
        <v>0.159220477021524</v>
      </c>
    </row>
    <row r="226" spans="1:7" x14ac:dyDescent="0.2">
      <c r="A226" t="s">
        <v>6954</v>
      </c>
      <c r="B226">
        <v>-0.476355852641</v>
      </c>
      <c r="C226" t="s">
        <v>62</v>
      </c>
      <c r="E226">
        <v>6.3949139865370199E-3</v>
      </c>
      <c r="F226">
        <v>0.218669492229702</v>
      </c>
      <c r="G226">
        <v>0.159220477021524</v>
      </c>
    </row>
    <row r="227" spans="1:7" x14ac:dyDescent="0.2">
      <c r="A227" t="s">
        <v>7231</v>
      </c>
      <c r="B227">
        <v>-0.476355852641</v>
      </c>
      <c r="C227" t="s">
        <v>3</v>
      </c>
      <c r="E227">
        <v>6.3949139865370199E-3</v>
      </c>
      <c r="F227">
        <v>0.218669492229702</v>
      </c>
      <c r="G227">
        <v>0.159220477021524</v>
      </c>
    </row>
    <row r="228" spans="1:7" x14ac:dyDescent="0.2">
      <c r="A228" t="s">
        <v>5208</v>
      </c>
      <c r="B228">
        <v>0.40933297648099998</v>
      </c>
      <c r="C228" t="s">
        <v>1937</v>
      </c>
      <c r="E228">
        <v>6.3949139865370199E-3</v>
      </c>
      <c r="F228">
        <v>0.15924956369982499</v>
      </c>
      <c r="G228">
        <v>0.20021191722762399</v>
      </c>
    </row>
    <row r="229" spans="1:7" x14ac:dyDescent="0.2">
      <c r="A229" t="s">
        <v>2400</v>
      </c>
      <c r="B229">
        <v>-0.44148287299299999</v>
      </c>
      <c r="C229" t="s">
        <v>212</v>
      </c>
      <c r="E229">
        <v>6.3949139865370199E-3</v>
      </c>
      <c r="F229">
        <v>0.172317792736641</v>
      </c>
      <c r="G229">
        <v>0.20021191722762399</v>
      </c>
    </row>
    <row r="230" spans="1:7" x14ac:dyDescent="0.2">
      <c r="A230" t="s">
        <v>5904</v>
      </c>
      <c r="B230">
        <v>-0.52488682705400003</v>
      </c>
      <c r="C230" t="s">
        <v>2203</v>
      </c>
      <c r="E230">
        <v>6.3949139865370199E-3</v>
      </c>
      <c r="F230">
        <v>0.25900440455414298</v>
      </c>
      <c r="G230">
        <v>0.20021191722762399</v>
      </c>
    </row>
    <row r="231" spans="1:7" x14ac:dyDescent="0.2">
      <c r="A231" t="s">
        <v>6409</v>
      </c>
      <c r="B231">
        <v>0.317481281186</v>
      </c>
      <c r="C231" t="s">
        <v>3</v>
      </c>
      <c r="E231">
        <v>6.3949139865370199E-3</v>
      </c>
      <c r="F231">
        <v>0.27331505027840097</v>
      </c>
      <c r="G231">
        <v>0.20021191722762399</v>
      </c>
    </row>
    <row r="232" spans="1:7" x14ac:dyDescent="0.2">
      <c r="A232" t="s">
        <v>4206</v>
      </c>
      <c r="B232">
        <v>0.29884259195599999</v>
      </c>
      <c r="C232" t="s">
        <v>3802</v>
      </c>
      <c r="E232">
        <v>6.3949139865370199E-3</v>
      </c>
      <c r="F232">
        <v>0.218669492229702</v>
      </c>
      <c r="G232">
        <v>0.24237513504529201</v>
      </c>
    </row>
    <row r="233" spans="1:7" x14ac:dyDescent="0.2">
      <c r="A233" t="s">
        <v>3186</v>
      </c>
      <c r="B233">
        <v>0.38891767821500001</v>
      </c>
      <c r="C233" t="s">
        <v>3187</v>
      </c>
      <c r="E233">
        <v>6.3949139865370199E-3</v>
      </c>
      <c r="F233">
        <v>0.218669492229702</v>
      </c>
      <c r="G233">
        <v>0.24237513504529201</v>
      </c>
    </row>
    <row r="234" spans="1:7" x14ac:dyDescent="0.2">
      <c r="A234" t="s">
        <v>9190</v>
      </c>
      <c r="B234">
        <v>0.27178587014599997</v>
      </c>
      <c r="C234" t="s">
        <v>3</v>
      </c>
      <c r="E234">
        <v>6.3949139865370199E-3</v>
      </c>
      <c r="F234">
        <v>0.26435635336158902</v>
      </c>
      <c r="G234">
        <v>0.24237513504529201</v>
      </c>
    </row>
    <row r="235" spans="1:7" x14ac:dyDescent="0.2">
      <c r="A235" t="s">
        <v>4842</v>
      </c>
      <c r="B235">
        <v>-0.42288517282299998</v>
      </c>
      <c r="C235" t="s">
        <v>62</v>
      </c>
      <c r="E235">
        <v>6.3949139865370199E-3</v>
      </c>
      <c r="F235">
        <v>0.32208925454998699</v>
      </c>
      <c r="G235">
        <v>0.24237513504529201</v>
      </c>
    </row>
    <row r="236" spans="1:7" x14ac:dyDescent="0.2">
      <c r="A236" t="s">
        <v>7268</v>
      </c>
      <c r="B236">
        <v>-0.39079785821899998</v>
      </c>
      <c r="C236" t="s">
        <v>4548</v>
      </c>
      <c r="E236">
        <v>6.3949139865370199E-3</v>
      </c>
      <c r="F236">
        <v>0.32749522147427901</v>
      </c>
      <c r="G236">
        <v>0.24237513504529201</v>
      </c>
    </row>
    <row r="237" spans="1:7" x14ac:dyDescent="0.2">
      <c r="A237" t="s">
        <v>2136</v>
      </c>
      <c r="B237">
        <v>-0.48000100924700001</v>
      </c>
      <c r="C237" t="s">
        <v>1379</v>
      </c>
      <c r="E237">
        <v>6.3949139865370199E-3</v>
      </c>
      <c r="F237">
        <v>0.343451342142442</v>
      </c>
      <c r="G237">
        <v>0.24237513504529201</v>
      </c>
    </row>
    <row r="238" spans="1:7" x14ac:dyDescent="0.2">
      <c r="A238" t="s">
        <v>4230</v>
      </c>
      <c r="B238">
        <v>-0.45713168816400002</v>
      </c>
      <c r="C238" t="s">
        <v>30</v>
      </c>
      <c r="E238">
        <v>6.3949139865370199E-3</v>
      </c>
      <c r="F238">
        <v>0.78644976315133397</v>
      </c>
      <c r="G238">
        <v>0.24237513504529201</v>
      </c>
    </row>
    <row r="239" spans="1:7" x14ac:dyDescent="0.2">
      <c r="A239" t="s">
        <v>6978</v>
      </c>
      <c r="B239">
        <v>0.28692059205600001</v>
      </c>
      <c r="C239" t="s">
        <v>3</v>
      </c>
      <c r="E239">
        <v>6.3949139865370199E-3</v>
      </c>
      <c r="F239">
        <v>0.11688273913404799</v>
      </c>
      <c r="G239">
        <v>0.26655863043297601</v>
      </c>
    </row>
    <row r="240" spans="1:7" x14ac:dyDescent="0.2">
      <c r="A240" t="s">
        <v>2396</v>
      </c>
      <c r="B240">
        <v>0.28308245751299999</v>
      </c>
      <c r="C240" t="s">
        <v>14</v>
      </c>
      <c r="E240">
        <v>6.3949139865370199E-3</v>
      </c>
      <c r="F240">
        <v>0.16708219064240001</v>
      </c>
      <c r="G240">
        <v>0.26655863043297601</v>
      </c>
    </row>
    <row r="241" spans="1:7" x14ac:dyDescent="0.2">
      <c r="A241" t="s">
        <v>2482</v>
      </c>
      <c r="B241">
        <v>0.28308245751299999</v>
      </c>
      <c r="C241" t="s">
        <v>75</v>
      </c>
      <c r="E241">
        <v>6.3949139865370199E-3</v>
      </c>
      <c r="F241">
        <v>0.16708219064240001</v>
      </c>
      <c r="G241">
        <v>0.26655863043297601</v>
      </c>
    </row>
    <row r="242" spans="1:7" x14ac:dyDescent="0.2">
      <c r="A242" t="s">
        <v>7524</v>
      </c>
      <c r="B242">
        <v>-0.37986128658099999</v>
      </c>
      <c r="C242" t="s">
        <v>5220</v>
      </c>
      <c r="E242">
        <v>6.3949139865370199E-3</v>
      </c>
      <c r="F242">
        <v>0.24735311227457801</v>
      </c>
      <c r="G242">
        <v>0.26655863043297601</v>
      </c>
    </row>
    <row r="243" spans="1:7" x14ac:dyDescent="0.2">
      <c r="A243" t="s">
        <v>4643</v>
      </c>
      <c r="B243">
        <v>0.26785106413999998</v>
      </c>
      <c r="C243" t="s">
        <v>960</v>
      </c>
      <c r="E243">
        <v>6.3949139865370199E-3</v>
      </c>
      <c r="F243">
        <v>0.24735311227457801</v>
      </c>
      <c r="G243">
        <v>0.26655863043297601</v>
      </c>
    </row>
    <row r="244" spans="1:7" x14ac:dyDescent="0.2">
      <c r="A244" t="s">
        <v>2859</v>
      </c>
      <c r="B244">
        <v>0.262374668132</v>
      </c>
      <c r="C244" t="s">
        <v>3</v>
      </c>
      <c r="E244">
        <v>6.3949139865370199E-3</v>
      </c>
      <c r="F244">
        <v>0.26859885315382698</v>
      </c>
      <c r="G244">
        <v>0.26655863043297601</v>
      </c>
    </row>
    <row r="245" spans="1:7" x14ac:dyDescent="0.2">
      <c r="A245" t="s">
        <v>3593</v>
      </c>
      <c r="B245">
        <v>0.36027730845799999</v>
      </c>
      <c r="C245" t="s">
        <v>604</v>
      </c>
      <c r="E245">
        <v>6.3949139865370199E-3</v>
      </c>
      <c r="F245">
        <v>0.26859885315382698</v>
      </c>
      <c r="G245">
        <v>0.26655863043297601</v>
      </c>
    </row>
    <row r="246" spans="1:7" x14ac:dyDescent="0.2">
      <c r="A246" t="s">
        <v>3623</v>
      </c>
      <c r="B246">
        <v>0.36027730845799999</v>
      </c>
      <c r="C246" t="s">
        <v>604</v>
      </c>
      <c r="E246">
        <v>6.3949139865370199E-3</v>
      </c>
      <c r="F246">
        <v>0.26859885315382698</v>
      </c>
      <c r="G246">
        <v>0.26655863043297601</v>
      </c>
    </row>
    <row r="247" spans="1:7" x14ac:dyDescent="0.2">
      <c r="A247" t="s">
        <v>4427</v>
      </c>
      <c r="B247">
        <v>0.24347757664</v>
      </c>
      <c r="C247" t="s">
        <v>212</v>
      </c>
      <c r="E247">
        <v>6.3949139865370199E-3</v>
      </c>
      <c r="F247">
        <v>0.31487991357101303</v>
      </c>
      <c r="G247">
        <v>0.26655863043297601</v>
      </c>
    </row>
    <row r="248" spans="1:7" x14ac:dyDescent="0.2">
      <c r="A248" t="s">
        <v>4472</v>
      </c>
      <c r="B248">
        <v>0.24347757664</v>
      </c>
      <c r="C248" t="s">
        <v>419</v>
      </c>
      <c r="E248">
        <v>6.3949139865370199E-3</v>
      </c>
      <c r="F248">
        <v>0.31487991357101303</v>
      </c>
      <c r="G248">
        <v>0.26655863043297601</v>
      </c>
    </row>
    <row r="249" spans="1:7" x14ac:dyDescent="0.2">
      <c r="A249" t="s">
        <v>10201</v>
      </c>
      <c r="B249">
        <v>0.24347757664</v>
      </c>
      <c r="C249" t="s">
        <v>3</v>
      </c>
      <c r="E249">
        <v>6.3949139865370199E-3</v>
      </c>
      <c r="F249">
        <v>0.31487991357101303</v>
      </c>
      <c r="G249">
        <v>0.26655863043297601</v>
      </c>
    </row>
    <row r="250" spans="1:7" x14ac:dyDescent="0.2">
      <c r="A250" t="s">
        <v>5442</v>
      </c>
      <c r="B250">
        <v>-0.425829389329</v>
      </c>
      <c r="C250" t="s">
        <v>3</v>
      </c>
      <c r="E250">
        <v>6.3949139865370199E-3</v>
      </c>
      <c r="F250">
        <v>0.32749522147427901</v>
      </c>
      <c r="G250">
        <v>0.26655863043297601</v>
      </c>
    </row>
    <row r="251" spans="1:7" x14ac:dyDescent="0.2">
      <c r="A251" t="s">
        <v>3945</v>
      </c>
      <c r="B251">
        <v>0.30074262384900002</v>
      </c>
      <c r="C251" t="s">
        <v>3946</v>
      </c>
      <c r="E251">
        <v>6.3949139865370199E-3</v>
      </c>
      <c r="F251">
        <v>0.35788248981966297</v>
      </c>
      <c r="G251">
        <v>0.26655863043297601</v>
      </c>
    </row>
    <row r="252" spans="1:7" x14ac:dyDescent="0.2">
      <c r="A252" t="s">
        <v>7890</v>
      </c>
      <c r="B252">
        <v>-0.44271805490999999</v>
      </c>
      <c r="C252" t="s">
        <v>7891</v>
      </c>
      <c r="E252">
        <v>6.3949139865370199E-3</v>
      </c>
      <c r="F252">
        <v>0.375496551151001</v>
      </c>
      <c r="G252">
        <v>0.26655863043297601</v>
      </c>
    </row>
    <row r="253" spans="1:7" x14ac:dyDescent="0.2">
      <c r="A253" t="s">
        <v>2114</v>
      </c>
      <c r="B253">
        <v>0.25740222074800001</v>
      </c>
      <c r="C253" t="s">
        <v>3</v>
      </c>
      <c r="E253">
        <v>6.3949139865370199E-3</v>
      </c>
      <c r="F253">
        <v>0.15924956369982499</v>
      </c>
      <c r="G253">
        <v>0.292641070389762</v>
      </c>
    </row>
    <row r="254" spans="1:7" x14ac:dyDescent="0.2">
      <c r="A254" t="s">
        <v>5756</v>
      </c>
      <c r="B254">
        <v>-0.40981160952599999</v>
      </c>
      <c r="C254" t="s">
        <v>4962</v>
      </c>
      <c r="E254">
        <v>6.3949139865370199E-3</v>
      </c>
      <c r="F254">
        <v>0.16708219064240001</v>
      </c>
      <c r="G254">
        <v>0.292641070389762</v>
      </c>
    </row>
    <row r="255" spans="1:7" x14ac:dyDescent="0.2">
      <c r="A255" t="s">
        <v>9387</v>
      </c>
      <c r="B255">
        <v>0.248318837771</v>
      </c>
      <c r="C255" t="s">
        <v>3</v>
      </c>
      <c r="E255">
        <v>6.3949139865370199E-3</v>
      </c>
      <c r="F255">
        <v>0.38879747361422801</v>
      </c>
      <c r="G255">
        <v>0.292641070389762</v>
      </c>
    </row>
    <row r="256" spans="1:7" x14ac:dyDescent="0.2">
      <c r="A256" t="s">
        <v>3628</v>
      </c>
      <c r="B256">
        <v>-0.32031083851199998</v>
      </c>
      <c r="C256" t="s">
        <v>1756</v>
      </c>
      <c r="E256">
        <v>6.3949139865370199E-3</v>
      </c>
      <c r="F256">
        <v>0.26435635336158902</v>
      </c>
      <c r="G256">
        <v>0.32124574087924901</v>
      </c>
    </row>
    <row r="257" spans="1:7" x14ac:dyDescent="0.2">
      <c r="A257" t="s">
        <v>5879</v>
      </c>
      <c r="B257">
        <v>0.290337092937</v>
      </c>
      <c r="C257" t="s">
        <v>3</v>
      </c>
      <c r="E257">
        <v>6.3949139865370199E-3</v>
      </c>
      <c r="F257">
        <v>0.28439707471121101</v>
      </c>
      <c r="G257">
        <v>0.32124574087924901</v>
      </c>
    </row>
    <row r="258" spans="1:7" x14ac:dyDescent="0.2">
      <c r="A258" t="s">
        <v>2078</v>
      </c>
      <c r="B258">
        <v>-0.26458376442800002</v>
      </c>
      <c r="C258" t="s">
        <v>3</v>
      </c>
      <c r="E258">
        <v>6.3949139865370199E-3</v>
      </c>
      <c r="F258">
        <v>0.30041967921549101</v>
      </c>
      <c r="G258">
        <v>0.32124574087924901</v>
      </c>
    </row>
    <row r="259" spans="1:7" x14ac:dyDescent="0.2">
      <c r="A259" t="s">
        <v>4089</v>
      </c>
      <c r="B259">
        <v>-0.24720920193500001</v>
      </c>
      <c r="C259" t="s">
        <v>1480</v>
      </c>
      <c r="E259">
        <v>6.3949139865370199E-3</v>
      </c>
      <c r="F259">
        <v>0.30041967921549101</v>
      </c>
      <c r="G259">
        <v>0.32124574087924901</v>
      </c>
    </row>
    <row r="260" spans="1:7" x14ac:dyDescent="0.2">
      <c r="A260" t="s">
        <v>5287</v>
      </c>
      <c r="B260">
        <v>0.18990535149400001</v>
      </c>
      <c r="C260" t="s">
        <v>48</v>
      </c>
      <c r="E260">
        <v>6.3949139865370199E-3</v>
      </c>
      <c r="F260">
        <v>0.30041967921549101</v>
      </c>
      <c r="G260">
        <v>0.32124574087924901</v>
      </c>
    </row>
    <row r="261" spans="1:7" x14ac:dyDescent="0.2">
      <c r="A261" t="s">
        <v>2105</v>
      </c>
      <c r="B261">
        <v>0.20803176036500001</v>
      </c>
      <c r="C261" t="s">
        <v>73</v>
      </c>
      <c r="E261">
        <v>6.3949139865370199E-3</v>
      </c>
      <c r="F261">
        <v>0.30041967921549101</v>
      </c>
      <c r="G261">
        <v>0.32124574087924901</v>
      </c>
    </row>
    <row r="262" spans="1:7" x14ac:dyDescent="0.2">
      <c r="A262" t="s">
        <v>2372</v>
      </c>
      <c r="B262">
        <v>0.20803176036500001</v>
      </c>
      <c r="C262" t="s">
        <v>3</v>
      </c>
      <c r="E262">
        <v>6.3949139865370199E-3</v>
      </c>
      <c r="F262">
        <v>0.30041967921549101</v>
      </c>
      <c r="G262">
        <v>0.32124574087924901</v>
      </c>
    </row>
    <row r="263" spans="1:7" x14ac:dyDescent="0.2">
      <c r="A263" t="s">
        <v>2694</v>
      </c>
      <c r="B263">
        <v>0.20803176036500001</v>
      </c>
      <c r="C263" t="s">
        <v>3</v>
      </c>
      <c r="E263">
        <v>6.3949139865370199E-3</v>
      </c>
      <c r="F263">
        <v>0.30041967921549101</v>
      </c>
      <c r="G263">
        <v>0.32124574087924901</v>
      </c>
    </row>
    <row r="264" spans="1:7" x14ac:dyDescent="0.2">
      <c r="A264" t="s">
        <v>2765</v>
      </c>
      <c r="B264">
        <v>0.20803176036500001</v>
      </c>
      <c r="C264" t="s">
        <v>3</v>
      </c>
      <c r="E264">
        <v>6.3949139865370199E-3</v>
      </c>
      <c r="F264">
        <v>0.30041967921549101</v>
      </c>
      <c r="G264">
        <v>0.32124574087924901</v>
      </c>
    </row>
    <row r="265" spans="1:7" x14ac:dyDescent="0.2">
      <c r="A265" t="s">
        <v>1659</v>
      </c>
      <c r="B265">
        <v>0.26458376442800002</v>
      </c>
      <c r="C265" t="s">
        <v>3</v>
      </c>
      <c r="E265">
        <v>6.3949139865370199E-3</v>
      </c>
      <c r="F265">
        <v>0.30041967921549101</v>
      </c>
      <c r="G265">
        <v>0.32124574087924901</v>
      </c>
    </row>
    <row r="266" spans="1:7" x14ac:dyDescent="0.2">
      <c r="A266" t="s">
        <v>3575</v>
      </c>
      <c r="B266">
        <v>0.26458376442800002</v>
      </c>
      <c r="C266" t="s">
        <v>116</v>
      </c>
      <c r="E266">
        <v>6.3949139865370199E-3</v>
      </c>
      <c r="F266">
        <v>0.30041967921549101</v>
      </c>
      <c r="G266">
        <v>0.32124574087924901</v>
      </c>
    </row>
    <row r="267" spans="1:7" x14ac:dyDescent="0.2">
      <c r="A267" t="s">
        <v>8827</v>
      </c>
      <c r="B267">
        <v>0.20509513077399999</v>
      </c>
      <c r="C267" t="s">
        <v>34</v>
      </c>
      <c r="E267">
        <v>6.3949139865370199E-3</v>
      </c>
      <c r="F267">
        <v>0.35147926535361101</v>
      </c>
      <c r="G267">
        <v>0.32124574087924901</v>
      </c>
    </row>
    <row r="268" spans="1:7" x14ac:dyDescent="0.2">
      <c r="A268" t="s">
        <v>1362</v>
      </c>
      <c r="B268">
        <v>-0.18088800024900001</v>
      </c>
      <c r="C268" t="s">
        <v>3</v>
      </c>
      <c r="E268">
        <v>6.3949139865370199E-3</v>
      </c>
      <c r="F268">
        <v>0.42885814011468498</v>
      </c>
      <c r="G268">
        <v>0.32124574087924901</v>
      </c>
    </row>
    <row r="269" spans="1:7" x14ac:dyDescent="0.2">
      <c r="A269" t="s">
        <v>1627</v>
      </c>
      <c r="B269">
        <v>-0.18088800024900001</v>
      </c>
      <c r="C269" t="s">
        <v>3</v>
      </c>
      <c r="E269">
        <v>6.3949139865370199E-3</v>
      </c>
      <c r="F269">
        <v>0.42885814011468498</v>
      </c>
      <c r="G269">
        <v>0.32124574087924901</v>
      </c>
    </row>
    <row r="270" spans="1:7" x14ac:dyDescent="0.2">
      <c r="A270" t="s">
        <v>7118</v>
      </c>
      <c r="B270">
        <v>0.16815981941899999</v>
      </c>
      <c r="C270" t="s">
        <v>3754</v>
      </c>
      <c r="E270">
        <v>6.3949139865370199E-3</v>
      </c>
      <c r="F270">
        <v>0.42885814011468498</v>
      </c>
      <c r="G270">
        <v>0.32124574087924901</v>
      </c>
    </row>
    <row r="271" spans="1:7" x14ac:dyDescent="0.2">
      <c r="A271" t="s">
        <v>8426</v>
      </c>
      <c r="B271">
        <v>0.20152638632100001</v>
      </c>
      <c r="C271" t="s">
        <v>3</v>
      </c>
      <c r="E271">
        <v>6.3949139865370199E-3</v>
      </c>
      <c r="F271">
        <v>0.42885814011468498</v>
      </c>
      <c r="G271">
        <v>0.32124574087924901</v>
      </c>
    </row>
    <row r="272" spans="1:7" x14ac:dyDescent="0.2">
      <c r="A272" t="s">
        <v>10389</v>
      </c>
      <c r="B272">
        <v>0.20152638632100001</v>
      </c>
      <c r="C272" t="s">
        <v>3</v>
      </c>
      <c r="E272">
        <v>6.3949139865370199E-3</v>
      </c>
      <c r="F272">
        <v>0.42885814011468498</v>
      </c>
      <c r="G272">
        <v>0.32124574087924901</v>
      </c>
    </row>
    <row r="273" spans="1:7" x14ac:dyDescent="0.2">
      <c r="A273" t="s">
        <v>7462</v>
      </c>
      <c r="B273">
        <v>0.15691829173999999</v>
      </c>
      <c r="C273" t="s">
        <v>7463</v>
      </c>
      <c r="E273">
        <v>6.3949139865370199E-3</v>
      </c>
      <c r="F273">
        <v>0.53562702567938203</v>
      </c>
      <c r="G273">
        <v>0.32124574087924901</v>
      </c>
    </row>
    <row r="274" spans="1:7" x14ac:dyDescent="0.2">
      <c r="A274" t="s">
        <v>2699</v>
      </c>
      <c r="B274">
        <v>-0.22757428167499999</v>
      </c>
      <c r="C274" t="s">
        <v>1991</v>
      </c>
      <c r="E274">
        <v>6.3949139865370199E-3</v>
      </c>
      <c r="F274">
        <v>0.31487991357101303</v>
      </c>
      <c r="G274">
        <v>0.354936424831713</v>
      </c>
    </row>
    <row r="275" spans="1:7" x14ac:dyDescent="0.2">
      <c r="A275" t="s">
        <v>9314</v>
      </c>
      <c r="B275">
        <v>0.150505726639</v>
      </c>
      <c r="C275" t="s">
        <v>3</v>
      </c>
      <c r="E275" s="1">
        <v>6.3949139865370199E-3</v>
      </c>
      <c r="F275">
        <v>0.35788248981966297</v>
      </c>
      <c r="G275">
        <v>0.354936424831713</v>
      </c>
    </row>
    <row r="276" spans="1:7" x14ac:dyDescent="0.2">
      <c r="A276" t="s">
        <v>5195</v>
      </c>
      <c r="B276">
        <v>0.17027164968799999</v>
      </c>
      <c r="C276" t="s">
        <v>2470</v>
      </c>
      <c r="E276">
        <v>6.3949139865370199E-3</v>
      </c>
      <c r="F276">
        <v>0.381837447020693</v>
      </c>
      <c r="G276">
        <v>0.354936424831713</v>
      </c>
    </row>
    <row r="277" spans="1:7" x14ac:dyDescent="0.2">
      <c r="A277" t="s">
        <v>6666</v>
      </c>
      <c r="B277">
        <v>0.17027164968799999</v>
      </c>
      <c r="C277" t="s">
        <v>4251</v>
      </c>
      <c r="E277">
        <v>6.3949139865370199E-3</v>
      </c>
      <c r="F277">
        <v>0.381837447020693</v>
      </c>
      <c r="G277">
        <v>0.354936424831713</v>
      </c>
    </row>
    <row r="278" spans="1:7" x14ac:dyDescent="0.2">
      <c r="A278" t="s">
        <v>528</v>
      </c>
      <c r="B278">
        <v>-0.116291014712</v>
      </c>
      <c r="C278" t="s">
        <v>529</v>
      </c>
      <c r="E278">
        <v>6.3949139865370199E-3</v>
      </c>
      <c r="F278">
        <v>0.46852405883819498</v>
      </c>
      <c r="G278">
        <v>0.354936424831713</v>
      </c>
    </row>
    <row r="279" spans="1:7" x14ac:dyDescent="0.2">
      <c r="A279" t="s">
        <v>3681</v>
      </c>
      <c r="B279">
        <v>0.116291014712</v>
      </c>
      <c r="C279" t="s">
        <v>475</v>
      </c>
      <c r="E279">
        <v>6.3949139865370199E-3</v>
      </c>
      <c r="F279">
        <v>0.46852405883819498</v>
      </c>
      <c r="G279">
        <v>0.354936424831713</v>
      </c>
    </row>
    <row r="280" spans="1:7" x14ac:dyDescent="0.2">
      <c r="A280" t="s">
        <v>4330</v>
      </c>
      <c r="B280">
        <v>0.116291014712</v>
      </c>
      <c r="C280" t="s">
        <v>3</v>
      </c>
      <c r="E280">
        <v>6.3949139865370199E-3</v>
      </c>
      <c r="F280">
        <v>0.46852405883819498</v>
      </c>
      <c r="G280">
        <v>0.354936424831713</v>
      </c>
    </row>
    <row r="281" spans="1:7" x14ac:dyDescent="0.2">
      <c r="A281" t="s">
        <v>4711</v>
      </c>
      <c r="B281">
        <v>0.116291014712</v>
      </c>
      <c r="C281" t="s">
        <v>3</v>
      </c>
      <c r="E281">
        <v>6.3949139865370199E-3</v>
      </c>
      <c r="F281">
        <v>0.46852405883819498</v>
      </c>
      <c r="G281">
        <v>0.354936424831713</v>
      </c>
    </row>
    <row r="282" spans="1:7" x14ac:dyDescent="0.2">
      <c r="A282" t="s">
        <v>1551</v>
      </c>
      <c r="B282">
        <v>-0.217562485656</v>
      </c>
      <c r="C282" t="s">
        <v>1552</v>
      </c>
      <c r="E282">
        <v>6.3949139865370199E-3</v>
      </c>
      <c r="F282">
        <v>0.62238843181251602</v>
      </c>
      <c r="G282">
        <v>0.354936424831713</v>
      </c>
    </row>
    <row r="283" spans="1:7" x14ac:dyDescent="0.2">
      <c r="A283" t="s">
        <v>10109</v>
      </c>
      <c r="B283">
        <v>0.16815981941899999</v>
      </c>
      <c r="C283" t="s">
        <v>4548</v>
      </c>
      <c r="E283">
        <v>6.3949139865370199E-3</v>
      </c>
      <c r="F283">
        <v>0.32208925454998699</v>
      </c>
      <c r="G283">
        <v>0.44355522313637502</v>
      </c>
    </row>
    <row r="284" spans="1:7" x14ac:dyDescent="0.2">
      <c r="A284" t="s">
        <v>4865</v>
      </c>
      <c r="B284">
        <v>-0.382861302806</v>
      </c>
      <c r="C284" t="s">
        <v>1605</v>
      </c>
      <c r="E284">
        <v>6.3949139865370199E-3</v>
      </c>
      <c r="F284">
        <v>0.343451342142442</v>
      </c>
      <c r="G284">
        <v>0.44355522313637502</v>
      </c>
    </row>
    <row r="285" spans="1:7" x14ac:dyDescent="0.2">
      <c r="A285" t="s">
        <v>2069</v>
      </c>
      <c r="B285">
        <v>0.13387339678900001</v>
      </c>
      <c r="C285" t="s">
        <v>619</v>
      </c>
      <c r="E285">
        <v>6.3949139865370199E-3</v>
      </c>
      <c r="F285">
        <v>0.343451342142442</v>
      </c>
      <c r="G285">
        <v>0.44355522313637502</v>
      </c>
    </row>
    <row r="286" spans="1:7" x14ac:dyDescent="0.2">
      <c r="A286" t="s">
        <v>7651</v>
      </c>
      <c r="B286">
        <v>0.179844051522</v>
      </c>
      <c r="C286" t="s">
        <v>3</v>
      </c>
      <c r="E286">
        <v>6.3949139865370199E-3</v>
      </c>
      <c r="F286">
        <v>0.343451342142442</v>
      </c>
      <c r="G286">
        <v>0.44355522313637502</v>
      </c>
    </row>
    <row r="287" spans="1:7" x14ac:dyDescent="0.2">
      <c r="A287" t="s">
        <v>3048</v>
      </c>
      <c r="B287">
        <v>0.211368527349</v>
      </c>
      <c r="C287" t="s">
        <v>1784</v>
      </c>
      <c r="E287">
        <v>6.3949139865370199E-3</v>
      </c>
      <c r="F287">
        <v>0.343451342142442</v>
      </c>
      <c r="G287">
        <v>0.44355522313637502</v>
      </c>
    </row>
    <row r="288" spans="1:7" x14ac:dyDescent="0.2">
      <c r="A288" t="s">
        <v>2528</v>
      </c>
      <c r="B288">
        <v>-0.197388053392</v>
      </c>
      <c r="C288" t="s">
        <v>1397</v>
      </c>
      <c r="E288">
        <v>6.3949139865370199E-3</v>
      </c>
      <c r="F288">
        <v>0.36876921798387802</v>
      </c>
      <c r="G288">
        <v>0.44355522313637502</v>
      </c>
    </row>
    <row r="289" spans="1:7" x14ac:dyDescent="0.2">
      <c r="A289" t="s">
        <v>1385</v>
      </c>
      <c r="B289">
        <v>-9.5599291310500004E-2</v>
      </c>
      <c r="C289" t="s">
        <v>3</v>
      </c>
      <c r="E289">
        <v>6.3949139865370199E-3</v>
      </c>
      <c r="F289">
        <v>0.55562203939167298</v>
      </c>
      <c r="G289">
        <v>0.44355522313637502</v>
      </c>
    </row>
    <row r="290" spans="1:7" x14ac:dyDescent="0.2">
      <c r="A290" t="s">
        <v>7503</v>
      </c>
      <c r="B290">
        <v>-0.41051968218099999</v>
      </c>
      <c r="C290" t="s">
        <v>7504</v>
      </c>
      <c r="E290">
        <v>6.3949139865370199E-3</v>
      </c>
      <c r="F290">
        <v>0.90702651042965199</v>
      </c>
      <c r="G290">
        <v>0.44355522313637502</v>
      </c>
    </row>
    <row r="291" spans="1:7" x14ac:dyDescent="0.2">
      <c r="A291" t="s">
        <v>6723</v>
      </c>
      <c r="B291">
        <v>-0.22731618951800001</v>
      </c>
      <c r="C291" t="s">
        <v>57</v>
      </c>
      <c r="E291">
        <v>6.3949139865370199E-3</v>
      </c>
      <c r="F291">
        <v>0.28439707471121101</v>
      </c>
      <c r="G291">
        <v>0.47788581401146801</v>
      </c>
    </row>
    <row r="292" spans="1:7" x14ac:dyDescent="0.2">
      <c r="A292" t="s">
        <v>6727</v>
      </c>
      <c r="B292">
        <v>-0.23720788258</v>
      </c>
      <c r="C292" t="s">
        <v>6728</v>
      </c>
      <c r="E292">
        <v>6.3949139865370199E-3</v>
      </c>
      <c r="F292">
        <v>0.30041967921549101</v>
      </c>
      <c r="G292">
        <v>0.47788581401146801</v>
      </c>
    </row>
    <row r="293" spans="1:7" x14ac:dyDescent="0.2">
      <c r="A293" t="s">
        <v>4085</v>
      </c>
      <c r="B293">
        <v>-0.19360174904899999</v>
      </c>
      <c r="C293" t="s">
        <v>3201</v>
      </c>
      <c r="E293">
        <v>6.3949139865370199E-3</v>
      </c>
      <c r="F293">
        <v>0.35147926535361101</v>
      </c>
      <c r="G293">
        <v>0.47788581401146801</v>
      </c>
    </row>
    <row r="294" spans="1:7" x14ac:dyDescent="0.2">
      <c r="A294" t="s">
        <v>2779</v>
      </c>
      <c r="B294">
        <v>-0.251857355098</v>
      </c>
      <c r="C294" t="s">
        <v>3</v>
      </c>
      <c r="E294">
        <v>6.3949139865370199E-3</v>
      </c>
      <c r="F294">
        <v>0.36876921798387802</v>
      </c>
      <c r="G294">
        <v>0.47788581401146801</v>
      </c>
    </row>
    <row r="295" spans="1:7" x14ac:dyDescent="0.2">
      <c r="A295" t="s">
        <v>5107</v>
      </c>
      <c r="B295">
        <v>-9.5341230250700001E-2</v>
      </c>
      <c r="C295" t="s">
        <v>3</v>
      </c>
      <c r="E295">
        <v>6.3949139865370199E-3</v>
      </c>
      <c r="F295">
        <v>0.375496551151001</v>
      </c>
      <c r="G295">
        <v>0.47788581401146801</v>
      </c>
    </row>
    <row r="296" spans="1:7" x14ac:dyDescent="0.2">
      <c r="A296" t="s">
        <v>5100</v>
      </c>
      <c r="B296">
        <v>-5.5981135977499999E-2</v>
      </c>
      <c r="C296" t="s">
        <v>5101</v>
      </c>
      <c r="E296">
        <v>6.3949139865370199E-3</v>
      </c>
      <c r="F296">
        <v>0.53562702567938203</v>
      </c>
      <c r="G296">
        <v>0.47788581401146801</v>
      </c>
    </row>
    <row r="297" spans="1:7" x14ac:dyDescent="0.2">
      <c r="A297" t="s">
        <v>3213</v>
      </c>
      <c r="B297">
        <v>1.39444086312E-2</v>
      </c>
      <c r="C297" t="s">
        <v>3</v>
      </c>
      <c r="E297">
        <v>6.3949139865370199E-3</v>
      </c>
      <c r="F297">
        <v>0.53562702567938203</v>
      </c>
      <c r="G297">
        <v>0.47788581401146801</v>
      </c>
    </row>
    <row r="298" spans="1:7" x14ac:dyDescent="0.2">
      <c r="A298" t="s">
        <v>8291</v>
      </c>
      <c r="B298">
        <v>1.39444086312E-2</v>
      </c>
      <c r="C298" t="s">
        <v>3</v>
      </c>
      <c r="E298">
        <v>6.3949139865370199E-3</v>
      </c>
      <c r="F298">
        <v>0.53562702567938203</v>
      </c>
      <c r="G298">
        <v>0.47788581401146801</v>
      </c>
    </row>
    <row r="299" spans="1:7" x14ac:dyDescent="0.2">
      <c r="A299" t="s">
        <v>8557</v>
      </c>
      <c r="B299">
        <v>1.39444086312E-2</v>
      </c>
      <c r="C299" t="s">
        <v>4548</v>
      </c>
      <c r="E299">
        <v>6.3949139865370199E-3</v>
      </c>
      <c r="F299">
        <v>0.53562702567938203</v>
      </c>
      <c r="G299">
        <v>0.47788581401146801</v>
      </c>
    </row>
    <row r="300" spans="1:7" x14ac:dyDescent="0.2">
      <c r="A300" t="s">
        <v>9284</v>
      </c>
      <c r="B300">
        <v>1.39444086312E-2</v>
      </c>
      <c r="C300" t="s">
        <v>9285</v>
      </c>
      <c r="E300">
        <v>6.3949139865370199E-3</v>
      </c>
      <c r="F300">
        <v>0.53562702567938203</v>
      </c>
      <c r="G300">
        <v>0.47788581401146801</v>
      </c>
    </row>
    <row r="301" spans="1:7" x14ac:dyDescent="0.2">
      <c r="A301" t="s">
        <v>9286</v>
      </c>
      <c r="B301">
        <v>1.39444086312E-2</v>
      </c>
      <c r="C301" t="s">
        <v>9287</v>
      </c>
      <c r="E301">
        <v>6.3949139865370199E-3</v>
      </c>
      <c r="F301">
        <v>0.53562702567938203</v>
      </c>
      <c r="G301">
        <v>0.47788581401146801</v>
      </c>
    </row>
    <row r="302" spans="1:7" x14ac:dyDescent="0.2">
      <c r="A302" t="s">
        <v>5040</v>
      </c>
      <c r="B302">
        <v>0.116534455927</v>
      </c>
      <c r="C302" t="s">
        <v>2681</v>
      </c>
      <c r="E302">
        <v>6.3949139865370199E-3</v>
      </c>
      <c r="F302">
        <v>0.53562702567938203</v>
      </c>
      <c r="G302">
        <v>0.47788581401146801</v>
      </c>
    </row>
    <row r="303" spans="1:7" x14ac:dyDescent="0.2">
      <c r="A303" t="s">
        <v>10364</v>
      </c>
      <c r="B303">
        <v>1.39444086312E-2</v>
      </c>
      <c r="C303" t="s">
        <v>10365</v>
      </c>
      <c r="E303">
        <v>6.3949139865370199E-3</v>
      </c>
      <c r="F303">
        <v>0.64389179755671899</v>
      </c>
      <c r="G303">
        <v>0.47788581401146801</v>
      </c>
    </row>
    <row r="304" spans="1:7" x14ac:dyDescent="0.2">
      <c r="A304" t="s">
        <v>9837</v>
      </c>
      <c r="B304">
        <v>6.5053441886699995E-2</v>
      </c>
      <c r="C304" t="s">
        <v>6349</v>
      </c>
      <c r="E304">
        <v>6.3949139865370199E-3</v>
      </c>
      <c r="F304">
        <v>0.64389179755671899</v>
      </c>
      <c r="G304">
        <v>0.47788581401146801</v>
      </c>
    </row>
    <row r="305" spans="1:7" x14ac:dyDescent="0.2">
      <c r="A305" t="s">
        <v>7199</v>
      </c>
      <c r="B305">
        <v>-0.211358664389</v>
      </c>
      <c r="C305" t="s">
        <v>7200</v>
      </c>
      <c r="E305">
        <v>6.3949139865370199E-3</v>
      </c>
      <c r="F305">
        <v>0.70794897365578002</v>
      </c>
      <c r="G305">
        <v>0.47788581401146801</v>
      </c>
    </row>
    <row r="306" spans="1:7" x14ac:dyDescent="0.2">
      <c r="A306" t="s">
        <v>7222</v>
      </c>
      <c r="B306">
        <v>-0.211358664389</v>
      </c>
      <c r="C306" t="s">
        <v>3</v>
      </c>
      <c r="E306">
        <v>6.3949139865370199E-3</v>
      </c>
      <c r="F306">
        <v>0.70794897365578002</v>
      </c>
      <c r="G306">
        <v>0.47788581401146801</v>
      </c>
    </row>
    <row r="307" spans="1:7" x14ac:dyDescent="0.2">
      <c r="A307" t="s">
        <v>5259</v>
      </c>
      <c r="B307">
        <v>0.24872737855099999</v>
      </c>
      <c r="C307" t="s">
        <v>5260</v>
      </c>
      <c r="E307">
        <v>6.3949139865370199E-3</v>
      </c>
      <c r="F307">
        <v>0.8164589046788</v>
      </c>
      <c r="G307">
        <v>0.47788581401146801</v>
      </c>
    </row>
    <row r="308" spans="1:7" x14ac:dyDescent="0.2">
      <c r="A308" t="s">
        <v>7900</v>
      </c>
      <c r="B308">
        <v>0.142682338066</v>
      </c>
      <c r="C308" t="s">
        <v>7393</v>
      </c>
      <c r="E308">
        <v>6.3949139865370199E-3</v>
      </c>
      <c r="F308">
        <v>0.33711875675226499</v>
      </c>
      <c r="G308">
        <v>0.56122745782431604</v>
      </c>
    </row>
    <row r="309" spans="1:7" x14ac:dyDescent="0.2">
      <c r="A309" t="s">
        <v>3008</v>
      </c>
      <c r="B309">
        <v>-0.31843661166199999</v>
      </c>
      <c r="C309" t="s">
        <v>3</v>
      </c>
      <c r="E309">
        <v>6.3949139865370199E-3</v>
      </c>
      <c r="F309">
        <v>0.46852405883819498</v>
      </c>
      <c r="G309">
        <v>0.56122745782431604</v>
      </c>
    </row>
    <row r="310" spans="1:7" x14ac:dyDescent="0.2">
      <c r="A310" t="s">
        <v>6425</v>
      </c>
      <c r="B310">
        <v>-0.31843661166199999</v>
      </c>
      <c r="C310" t="s">
        <v>62</v>
      </c>
      <c r="E310">
        <v>6.3949139865370199E-3</v>
      </c>
      <c r="F310">
        <v>0.46852405883819498</v>
      </c>
      <c r="G310">
        <v>0.56122745782431604</v>
      </c>
    </row>
    <row r="311" spans="1:7" x14ac:dyDescent="0.2">
      <c r="A311" t="s">
        <v>2986</v>
      </c>
      <c r="B311">
        <v>0.16073097374</v>
      </c>
      <c r="C311" t="s">
        <v>2987</v>
      </c>
      <c r="E311">
        <v>6.3949139865370199E-3</v>
      </c>
      <c r="F311">
        <v>0.46852405883819498</v>
      </c>
      <c r="G311">
        <v>0.56122745782431604</v>
      </c>
    </row>
    <row r="312" spans="1:7" x14ac:dyDescent="0.2">
      <c r="A312" t="s">
        <v>6431</v>
      </c>
      <c r="B312">
        <v>-2.2673837725799999E-2</v>
      </c>
      <c r="C312" t="s">
        <v>6432</v>
      </c>
      <c r="E312">
        <v>6.3949139865370199E-3</v>
      </c>
      <c r="F312">
        <v>0.54437380536857005</v>
      </c>
      <c r="G312">
        <v>0.56122745782431604</v>
      </c>
    </row>
    <row r="313" spans="1:7" x14ac:dyDescent="0.2">
      <c r="A313" t="s">
        <v>6433</v>
      </c>
      <c r="B313">
        <v>-2.2673837725799999E-2</v>
      </c>
      <c r="C313" t="s">
        <v>6434</v>
      </c>
      <c r="E313">
        <v>6.3949139865370199E-3</v>
      </c>
      <c r="F313">
        <v>0.54437380536857005</v>
      </c>
      <c r="G313">
        <v>0.56122745782431604</v>
      </c>
    </row>
    <row r="314" spans="1:7" x14ac:dyDescent="0.2">
      <c r="A314" t="s">
        <v>6435</v>
      </c>
      <c r="B314">
        <v>-2.2673837725799999E-2</v>
      </c>
      <c r="C314" t="s">
        <v>6436</v>
      </c>
      <c r="E314">
        <v>6.3949139865370199E-3</v>
      </c>
      <c r="F314">
        <v>0.54437380536857005</v>
      </c>
      <c r="G314">
        <v>0.56122745782431604</v>
      </c>
    </row>
    <row r="315" spans="1:7" x14ac:dyDescent="0.2">
      <c r="A315" t="s">
        <v>6437</v>
      </c>
      <c r="B315">
        <v>-2.2673837725799999E-2</v>
      </c>
      <c r="C315" t="s">
        <v>272</v>
      </c>
      <c r="E315">
        <v>6.3949139865370199E-3</v>
      </c>
      <c r="F315">
        <v>0.54437380536857005</v>
      </c>
      <c r="G315">
        <v>0.56122745782431604</v>
      </c>
    </row>
    <row r="316" spans="1:7" x14ac:dyDescent="0.2">
      <c r="A316" t="s">
        <v>9288</v>
      </c>
      <c r="B316">
        <v>-2.2673837725799999E-2</v>
      </c>
      <c r="C316" t="s">
        <v>9289</v>
      </c>
      <c r="E316">
        <v>6.3949139865370199E-3</v>
      </c>
      <c r="F316">
        <v>0.54437380536857005</v>
      </c>
      <c r="G316">
        <v>0.56122745782431604</v>
      </c>
    </row>
    <row r="317" spans="1:7" x14ac:dyDescent="0.2">
      <c r="A317" t="s">
        <v>2384</v>
      </c>
      <c r="B317">
        <v>0.11153712279</v>
      </c>
      <c r="C317" t="s">
        <v>34</v>
      </c>
      <c r="E317">
        <v>6.3949139865370199E-3</v>
      </c>
      <c r="F317">
        <v>0.64389179755671899</v>
      </c>
      <c r="G317">
        <v>0.56122745782431604</v>
      </c>
    </row>
    <row r="318" spans="1:7" x14ac:dyDescent="0.2">
      <c r="A318" t="s">
        <v>8612</v>
      </c>
      <c r="B318">
        <v>0.11153712279</v>
      </c>
      <c r="C318" t="s">
        <v>1381</v>
      </c>
      <c r="E318">
        <v>6.3949139865370199E-3</v>
      </c>
      <c r="F318">
        <v>0.64389179755671899</v>
      </c>
      <c r="G318">
        <v>0.56122745782431604</v>
      </c>
    </row>
    <row r="319" spans="1:7" x14ac:dyDescent="0.2">
      <c r="A319" t="s">
        <v>1524</v>
      </c>
      <c r="B319">
        <v>-3.0221391373399999E-2</v>
      </c>
      <c r="C319" t="s">
        <v>3</v>
      </c>
      <c r="E319">
        <v>6.3949139865370199E-3</v>
      </c>
      <c r="F319">
        <v>0.69441535776614305</v>
      </c>
      <c r="G319">
        <v>0.56122745782431604</v>
      </c>
    </row>
    <row r="320" spans="1:7" x14ac:dyDescent="0.2">
      <c r="A320" t="s">
        <v>3465</v>
      </c>
      <c r="B320">
        <v>-3.0221391373399999E-2</v>
      </c>
      <c r="C320" t="s">
        <v>3</v>
      </c>
      <c r="E320">
        <v>6.3949139865370199E-3</v>
      </c>
      <c r="F320">
        <v>0.69441535776614305</v>
      </c>
      <c r="G320">
        <v>0.56122745782431604</v>
      </c>
    </row>
    <row r="321" spans="1:7" x14ac:dyDescent="0.2">
      <c r="A321" t="s">
        <v>8794</v>
      </c>
      <c r="B321">
        <v>7.2306241566500007E-2</v>
      </c>
      <c r="C321" t="s">
        <v>3</v>
      </c>
      <c r="E321">
        <v>6.3949139865370199E-3</v>
      </c>
      <c r="F321">
        <v>0.69441535776614305</v>
      </c>
      <c r="G321">
        <v>0.56122745782431604</v>
      </c>
    </row>
    <row r="322" spans="1:7" x14ac:dyDescent="0.2">
      <c r="A322" t="s">
        <v>4745</v>
      </c>
      <c r="B322">
        <v>8.0634570946599995E-2</v>
      </c>
      <c r="C322" t="s">
        <v>875</v>
      </c>
      <c r="E322">
        <v>6.3949139865370199E-3</v>
      </c>
      <c r="F322">
        <v>0.69441535776614305</v>
      </c>
      <c r="G322">
        <v>0.56122745782431604</v>
      </c>
    </row>
    <row r="323" spans="1:7" x14ac:dyDescent="0.2">
      <c r="A323" t="s">
        <v>5635</v>
      </c>
      <c r="B323">
        <v>-0.35309943429399998</v>
      </c>
      <c r="C323" t="s">
        <v>960</v>
      </c>
      <c r="E323">
        <v>6.3949139865370199E-3</v>
      </c>
      <c r="F323">
        <v>0.71362918640405604</v>
      </c>
      <c r="G323">
        <v>0.56122745782431604</v>
      </c>
    </row>
    <row r="324" spans="1:7" x14ac:dyDescent="0.2">
      <c r="A324" t="s">
        <v>6765</v>
      </c>
      <c r="B324">
        <v>0.12588275323699999</v>
      </c>
      <c r="C324" t="s">
        <v>3</v>
      </c>
      <c r="E324">
        <v>6.3949139865370199E-3</v>
      </c>
      <c r="F324">
        <v>0.32208925454998699</v>
      </c>
      <c r="G324">
        <v>0.64238344552480697</v>
      </c>
    </row>
    <row r="325" spans="1:7" x14ac:dyDescent="0.2">
      <c r="A325" t="s">
        <v>3667</v>
      </c>
      <c r="B325">
        <v>0.26364056830499999</v>
      </c>
      <c r="C325" t="s">
        <v>1172</v>
      </c>
      <c r="E325">
        <v>6.3949139865370199E-3</v>
      </c>
      <c r="F325">
        <v>0.343451342142442</v>
      </c>
      <c r="G325">
        <v>0.64238344552480697</v>
      </c>
    </row>
    <row r="326" spans="1:7" x14ac:dyDescent="0.2">
      <c r="A326" t="s">
        <v>5348</v>
      </c>
      <c r="B326">
        <v>4.39041687845E-2</v>
      </c>
      <c r="C326" t="s">
        <v>3222</v>
      </c>
      <c r="E326">
        <v>6.3949139865370199E-3</v>
      </c>
      <c r="F326">
        <v>0.36876921798387802</v>
      </c>
      <c r="G326">
        <v>0.64238344552480697</v>
      </c>
    </row>
    <row r="327" spans="1:7" x14ac:dyDescent="0.2">
      <c r="A327" t="s">
        <v>4481</v>
      </c>
      <c r="B327">
        <v>-0.19030608390199999</v>
      </c>
      <c r="C327" t="s">
        <v>3072</v>
      </c>
      <c r="E327">
        <v>6.3949139865370199E-3</v>
      </c>
      <c r="F327">
        <v>0.38879747361422801</v>
      </c>
      <c r="G327">
        <v>0.64238344552480697</v>
      </c>
    </row>
    <row r="328" spans="1:7" x14ac:dyDescent="0.2">
      <c r="A328" t="s">
        <v>5308</v>
      </c>
      <c r="B328">
        <v>0.27002745200700001</v>
      </c>
      <c r="C328" t="s">
        <v>5309</v>
      </c>
      <c r="E328">
        <v>6.3949139865370199E-3</v>
      </c>
      <c r="F328">
        <v>0.62238843181251602</v>
      </c>
      <c r="G328">
        <v>0.64238344552480697</v>
      </c>
    </row>
    <row r="329" spans="1:7" x14ac:dyDescent="0.2">
      <c r="A329" t="s">
        <v>3879</v>
      </c>
      <c r="B329">
        <v>8.2499582063600002E-3</v>
      </c>
      <c r="C329" t="s">
        <v>3</v>
      </c>
      <c r="E329">
        <v>6.3949139865370199E-3</v>
      </c>
      <c r="F329">
        <v>0.70794897365578002</v>
      </c>
      <c r="G329">
        <v>0.64238344552480697</v>
      </c>
    </row>
    <row r="330" spans="1:7" x14ac:dyDescent="0.2">
      <c r="A330" t="s">
        <v>8784</v>
      </c>
      <c r="B330">
        <v>3.4077588634600003E-2</v>
      </c>
      <c r="C330" t="s">
        <v>8785</v>
      </c>
      <c r="E330">
        <v>6.3949139865370199E-3</v>
      </c>
      <c r="F330">
        <v>0.70794897365578002</v>
      </c>
      <c r="G330">
        <v>0.64238344552480697</v>
      </c>
    </row>
    <row r="331" spans="1:7" x14ac:dyDescent="0.2">
      <c r="A331" t="s">
        <v>8669</v>
      </c>
      <c r="B331">
        <v>-5.4187371136699997E-2</v>
      </c>
      <c r="C331" t="s">
        <v>3</v>
      </c>
      <c r="E331">
        <v>6.3949139865370199E-3</v>
      </c>
      <c r="F331">
        <v>0.80973988199119096</v>
      </c>
      <c r="G331">
        <v>0.64238344552480697</v>
      </c>
    </row>
    <row r="332" spans="1:7" x14ac:dyDescent="0.2">
      <c r="A332" t="s">
        <v>4078</v>
      </c>
      <c r="B332">
        <v>9.1988569322299998E-2</v>
      </c>
      <c r="C332" t="s">
        <v>715</v>
      </c>
      <c r="E332">
        <v>6.3949139865370199E-3</v>
      </c>
      <c r="F332">
        <v>0.28439707471121101</v>
      </c>
      <c r="G332">
        <v>0.72104213413113905</v>
      </c>
    </row>
    <row r="333" spans="1:7" x14ac:dyDescent="0.2">
      <c r="A333" t="s">
        <v>906</v>
      </c>
      <c r="B333">
        <v>-0.19078342969199999</v>
      </c>
      <c r="C333" t="s">
        <v>851</v>
      </c>
      <c r="E333">
        <v>6.3949139865370199E-3</v>
      </c>
      <c r="F333">
        <v>0.30041967921549101</v>
      </c>
      <c r="G333">
        <v>0.72104213413113905</v>
      </c>
    </row>
    <row r="334" spans="1:7" x14ac:dyDescent="0.2">
      <c r="A334" t="s">
        <v>2225</v>
      </c>
      <c r="B334">
        <v>-0.302487225709</v>
      </c>
      <c r="C334" t="s">
        <v>3</v>
      </c>
      <c r="E334">
        <v>6.3949139865370199E-3</v>
      </c>
      <c r="F334">
        <v>0.55562203939167298</v>
      </c>
      <c r="G334">
        <v>0.72104213413113905</v>
      </c>
    </row>
    <row r="335" spans="1:7" x14ac:dyDescent="0.2">
      <c r="A335" t="s">
        <v>7017</v>
      </c>
      <c r="B335">
        <v>0.119559387847</v>
      </c>
      <c r="C335" t="s">
        <v>531</v>
      </c>
      <c r="E335">
        <v>6.3949139865370199E-3</v>
      </c>
      <c r="F335">
        <v>0.63189146513753802</v>
      </c>
      <c r="G335">
        <v>0.72104213413113905</v>
      </c>
    </row>
    <row r="336" spans="1:7" x14ac:dyDescent="0.2">
      <c r="A336" t="s">
        <v>7018</v>
      </c>
      <c r="B336">
        <v>0.119559387847</v>
      </c>
      <c r="C336" t="s">
        <v>7019</v>
      </c>
      <c r="E336">
        <v>6.3949139865370199E-3</v>
      </c>
      <c r="F336">
        <v>0.63189146513753802</v>
      </c>
      <c r="G336">
        <v>0.72104213413113905</v>
      </c>
    </row>
    <row r="337" spans="1:7" x14ac:dyDescent="0.2">
      <c r="A337" t="s">
        <v>5505</v>
      </c>
      <c r="B337">
        <v>-0.31251975119499997</v>
      </c>
      <c r="C337" t="s">
        <v>2089</v>
      </c>
      <c r="E337">
        <v>6.3949139865370199E-3</v>
      </c>
      <c r="F337">
        <v>0.70794897365578002</v>
      </c>
      <c r="G337">
        <v>0.72104213413113905</v>
      </c>
    </row>
    <row r="338" spans="1:7" x14ac:dyDescent="0.2">
      <c r="A338" t="s">
        <v>6274</v>
      </c>
      <c r="B338">
        <v>-0.31251975119499997</v>
      </c>
      <c r="C338" t="s">
        <v>6275</v>
      </c>
      <c r="E338">
        <v>6.3949139865370199E-3</v>
      </c>
      <c r="F338">
        <v>0.70794897365578002</v>
      </c>
      <c r="G338">
        <v>0.72104213413113905</v>
      </c>
    </row>
    <row r="339" spans="1:7" x14ac:dyDescent="0.2">
      <c r="A339" t="s">
        <v>6669</v>
      </c>
      <c r="B339">
        <v>-0.31251975119499997</v>
      </c>
      <c r="C339" t="s">
        <v>2089</v>
      </c>
      <c r="E339">
        <v>6.3949139865370199E-3</v>
      </c>
      <c r="F339">
        <v>0.70794897365578002</v>
      </c>
      <c r="G339">
        <v>0.72104213413113905</v>
      </c>
    </row>
    <row r="340" spans="1:7" x14ac:dyDescent="0.2">
      <c r="A340" t="s">
        <v>6670</v>
      </c>
      <c r="B340">
        <v>-0.31251975119499997</v>
      </c>
      <c r="C340" t="s">
        <v>5368</v>
      </c>
      <c r="E340">
        <v>6.3949139865370199E-3</v>
      </c>
      <c r="F340">
        <v>0.70794897365578002</v>
      </c>
      <c r="G340">
        <v>0.72104213413113905</v>
      </c>
    </row>
    <row r="341" spans="1:7" x14ac:dyDescent="0.2">
      <c r="A341" t="s">
        <v>4807</v>
      </c>
      <c r="B341">
        <v>0.17040575460099999</v>
      </c>
      <c r="C341" t="s">
        <v>4808</v>
      </c>
      <c r="E341">
        <v>6.3949139865370199E-3</v>
      </c>
      <c r="F341">
        <v>0.70794897365578002</v>
      </c>
      <c r="G341">
        <v>0.72104213413113905</v>
      </c>
    </row>
    <row r="342" spans="1:7" x14ac:dyDescent="0.2">
      <c r="A342" t="s">
        <v>6920</v>
      </c>
      <c r="B342">
        <v>-8.2141947093400003E-2</v>
      </c>
      <c r="C342" t="s">
        <v>3</v>
      </c>
      <c r="E342">
        <v>6.3949139865370199E-3</v>
      </c>
      <c r="F342">
        <v>0.71362918640405604</v>
      </c>
      <c r="G342">
        <v>0.72104213413113905</v>
      </c>
    </row>
    <row r="343" spans="1:7" x14ac:dyDescent="0.2">
      <c r="A343" t="s">
        <v>7178</v>
      </c>
      <c r="B343">
        <v>-8.2141947093400003E-2</v>
      </c>
      <c r="C343" t="s">
        <v>3</v>
      </c>
      <c r="E343">
        <v>6.3949139865370199E-3</v>
      </c>
      <c r="F343">
        <v>0.71362918640405604</v>
      </c>
      <c r="G343">
        <v>0.72104213413113905</v>
      </c>
    </row>
    <row r="344" spans="1:7" x14ac:dyDescent="0.2">
      <c r="A344" t="s">
        <v>4843</v>
      </c>
      <c r="B344">
        <v>-3.8070789406599997E-2</v>
      </c>
      <c r="C344" t="s">
        <v>3</v>
      </c>
      <c r="E344">
        <v>6.3949139865370199E-3</v>
      </c>
      <c r="F344">
        <v>0.71362918640405604</v>
      </c>
      <c r="G344">
        <v>0.72104213413113905</v>
      </c>
    </row>
    <row r="345" spans="1:7" x14ac:dyDescent="0.2">
      <c r="A345" t="s">
        <v>7229</v>
      </c>
      <c r="B345">
        <v>5.8602561885099998E-2</v>
      </c>
      <c r="C345" t="s">
        <v>7230</v>
      </c>
      <c r="E345">
        <v>6.3949139865370199E-3</v>
      </c>
      <c r="F345">
        <v>0.76436881908086096</v>
      </c>
      <c r="G345">
        <v>0.72104213413113905</v>
      </c>
    </row>
    <row r="346" spans="1:7" x14ac:dyDescent="0.2">
      <c r="A346" t="s">
        <v>2422</v>
      </c>
      <c r="B346">
        <v>3.3357396526300001E-2</v>
      </c>
      <c r="C346" t="s">
        <v>3</v>
      </c>
      <c r="E346">
        <v>6.3949139865370199E-3</v>
      </c>
      <c r="F346">
        <v>0.79420759577827604</v>
      </c>
      <c r="G346">
        <v>0.72104213413113905</v>
      </c>
    </row>
    <row r="347" spans="1:7" x14ac:dyDescent="0.2">
      <c r="A347" t="s">
        <v>5277</v>
      </c>
      <c r="B347">
        <v>4.5282844103500003E-2</v>
      </c>
      <c r="C347" t="s">
        <v>5220</v>
      </c>
      <c r="E347">
        <v>6.3949139865370199E-3</v>
      </c>
      <c r="F347">
        <v>0.79420759577827604</v>
      </c>
      <c r="G347">
        <v>0.72104213413113905</v>
      </c>
    </row>
    <row r="348" spans="1:7" x14ac:dyDescent="0.2">
      <c r="A348" t="s">
        <v>8286</v>
      </c>
      <c r="B348">
        <v>0.121506215705</v>
      </c>
      <c r="C348" t="s">
        <v>3</v>
      </c>
      <c r="E348">
        <v>6.3949139865370199E-3</v>
      </c>
      <c r="F348">
        <v>0.79420759577827604</v>
      </c>
      <c r="G348">
        <v>0.72104213413113905</v>
      </c>
    </row>
    <row r="349" spans="1:7" x14ac:dyDescent="0.2">
      <c r="A349" t="s">
        <v>7483</v>
      </c>
      <c r="B349">
        <v>6.2298571799800001E-2</v>
      </c>
      <c r="C349" t="s">
        <v>7484</v>
      </c>
      <c r="E349">
        <v>6.3949139865370199E-3</v>
      </c>
      <c r="F349">
        <v>0.83962852156569401</v>
      </c>
      <c r="G349">
        <v>0.72104213413113905</v>
      </c>
    </row>
    <row r="350" spans="1:7" x14ac:dyDescent="0.2">
      <c r="A350" t="s">
        <v>5891</v>
      </c>
      <c r="B350">
        <v>-0.23754653738199999</v>
      </c>
      <c r="C350" t="s">
        <v>5892</v>
      </c>
      <c r="E350">
        <v>6.3949139865370199E-3</v>
      </c>
      <c r="F350">
        <v>0.89973821989528802</v>
      </c>
      <c r="G350">
        <v>0.72104213413113905</v>
      </c>
    </row>
    <row r="351" spans="1:7" x14ac:dyDescent="0.2">
      <c r="A351" t="s">
        <v>3625</v>
      </c>
      <c r="B351">
        <v>0.28642972920400001</v>
      </c>
      <c r="C351" t="s">
        <v>3626</v>
      </c>
      <c r="E351">
        <v>6.3949139865370199E-3</v>
      </c>
      <c r="F351">
        <v>0.89973821989528802</v>
      </c>
      <c r="G351">
        <v>0.72104213413113905</v>
      </c>
    </row>
    <row r="352" spans="1:7" x14ac:dyDescent="0.2">
      <c r="A352" t="s">
        <v>3878</v>
      </c>
      <c r="B352">
        <v>-0.14243112294900001</v>
      </c>
      <c r="C352" t="s">
        <v>715</v>
      </c>
      <c r="E352">
        <v>6.3949139865370199E-3</v>
      </c>
      <c r="F352">
        <v>0.91181334663010105</v>
      </c>
      <c r="G352">
        <v>0.72104213413113905</v>
      </c>
    </row>
    <row r="353" spans="1:7" x14ac:dyDescent="0.2">
      <c r="A353" t="s">
        <v>3724</v>
      </c>
      <c r="B353">
        <v>-0.309027405225</v>
      </c>
      <c r="C353" t="s">
        <v>1417</v>
      </c>
      <c r="E353">
        <v>6.3949139865370199E-3</v>
      </c>
      <c r="F353">
        <v>0.93490401396160605</v>
      </c>
      <c r="G353">
        <v>0.72104213413113905</v>
      </c>
    </row>
    <row r="354" spans="1:7" x14ac:dyDescent="0.2">
      <c r="A354" t="s">
        <v>1975</v>
      </c>
      <c r="B354">
        <v>0.12549926290999999</v>
      </c>
      <c r="C354" t="s">
        <v>1976</v>
      </c>
      <c r="E354">
        <v>6.3949139865370199E-3</v>
      </c>
      <c r="F354">
        <v>0.33644560791157702</v>
      </c>
      <c r="G354">
        <v>0.782331920551816</v>
      </c>
    </row>
    <row r="355" spans="1:7" x14ac:dyDescent="0.2">
      <c r="A355" t="s">
        <v>3180</v>
      </c>
      <c r="B355">
        <v>1.5003062260700001E-2</v>
      </c>
      <c r="C355" t="s">
        <v>393</v>
      </c>
      <c r="E355">
        <v>6.3949139865370199E-3</v>
      </c>
      <c r="F355">
        <v>0.61039640987285004</v>
      </c>
      <c r="G355">
        <v>0.782331920551816</v>
      </c>
    </row>
    <row r="356" spans="1:7" x14ac:dyDescent="0.2">
      <c r="A356" t="s">
        <v>4447</v>
      </c>
      <c r="B356">
        <v>6.1023693483599997E-2</v>
      </c>
      <c r="C356" t="s">
        <v>3</v>
      </c>
      <c r="E356">
        <v>6.3949139865370199E-3</v>
      </c>
      <c r="F356">
        <v>0.69441535776614305</v>
      </c>
      <c r="G356">
        <v>0.782331920551816</v>
      </c>
    </row>
    <row r="357" spans="1:7" x14ac:dyDescent="0.2">
      <c r="A357" t="s">
        <v>6390</v>
      </c>
      <c r="B357">
        <v>-6.2836809886500006E-2</v>
      </c>
      <c r="C357" t="s">
        <v>6391</v>
      </c>
      <c r="E357">
        <v>6.3949139865370199E-3</v>
      </c>
      <c r="F357">
        <v>0.72420427158647005</v>
      </c>
      <c r="G357">
        <v>0.782331920551816</v>
      </c>
    </row>
    <row r="358" spans="1:7" x14ac:dyDescent="0.2">
      <c r="A358" t="s">
        <v>9992</v>
      </c>
      <c r="B358">
        <v>1.0163854375500001E-2</v>
      </c>
      <c r="C358" t="s">
        <v>4548</v>
      </c>
      <c r="E358">
        <v>6.3949139865370199E-3</v>
      </c>
      <c r="F358">
        <v>0.77963932518906298</v>
      </c>
      <c r="G358">
        <v>0.782331920551816</v>
      </c>
    </row>
    <row r="359" spans="1:7" x14ac:dyDescent="0.2">
      <c r="A359" t="s">
        <v>9995</v>
      </c>
      <c r="B359">
        <v>1.0163854375500001E-2</v>
      </c>
      <c r="C359" t="s">
        <v>4548</v>
      </c>
      <c r="E359">
        <v>6.3949139865370199E-3</v>
      </c>
      <c r="F359">
        <v>0.77963932518906298</v>
      </c>
      <c r="G359">
        <v>0.782331920551816</v>
      </c>
    </row>
    <row r="360" spans="1:7" x14ac:dyDescent="0.2">
      <c r="A360" t="s">
        <v>4354</v>
      </c>
      <c r="B360">
        <v>8.0107844861800004E-2</v>
      </c>
      <c r="C360" t="s">
        <v>3</v>
      </c>
      <c r="E360">
        <v>6.3949139865370199E-3</v>
      </c>
      <c r="F360">
        <v>0.80382282057674703</v>
      </c>
      <c r="G360">
        <v>0.782331920551816</v>
      </c>
    </row>
    <row r="361" spans="1:7" x14ac:dyDescent="0.2">
      <c r="A361" t="s">
        <v>2649</v>
      </c>
      <c r="B361">
        <v>4.8602283559699998E-2</v>
      </c>
      <c r="C361" t="s">
        <v>3</v>
      </c>
      <c r="E361">
        <v>6.3949139865370199E-3</v>
      </c>
      <c r="F361">
        <v>0.82485664422837202</v>
      </c>
      <c r="G361">
        <v>0.782331920551816</v>
      </c>
    </row>
    <row r="362" spans="1:7" x14ac:dyDescent="0.2">
      <c r="A362" t="s">
        <v>2671</v>
      </c>
      <c r="B362">
        <v>4.8602283559699998E-2</v>
      </c>
      <c r="C362" t="s">
        <v>57</v>
      </c>
      <c r="E362">
        <v>6.3949139865370199E-3</v>
      </c>
      <c r="F362">
        <v>0.82485664422837202</v>
      </c>
      <c r="G362">
        <v>0.782331920551816</v>
      </c>
    </row>
    <row r="363" spans="1:7" x14ac:dyDescent="0.2">
      <c r="A363" t="s">
        <v>2702</v>
      </c>
      <c r="B363">
        <v>4.8602283559699998E-2</v>
      </c>
      <c r="C363" t="s">
        <v>75</v>
      </c>
      <c r="E363">
        <v>6.3949139865370199E-3</v>
      </c>
      <c r="F363">
        <v>0.82485664422837202</v>
      </c>
      <c r="G363">
        <v>0.782331920551816</v>
      </c>
    </row>
    <row r="364" spans="1:7" x14ac:dyDescent="0.2">
      <c r="A364" t="s">
        <v>8972</v>
      </c>
      <c r="B364">
        <v>0.116241384915</v>
      </c>
      <c r="C364" t="s">
        <v>3</v>
      </c>
      <c r="E364">
        <v>6.3949139865370199E-3</v>
      </c>
      <c r="F364">
        <v>0.90702651042965199</v>
      </c>
      <c r="G364">
        <v>0.782331920551816</v>
      </c>
    </row>
    <row r="365" spans="1:7" x14ac:dyDescent="0.2">
      <c r="A365" t="s">
        <v>1710</v>
      </c>
      <c r="B365">
        <v>-2.3335846307399998E-3</v>
      </c>
      <c r="C365" t="s">
        <v>1711</v>
      </c>
      <c r="E365">
        <v>6.3949139865370199E-3</v>
      </c>
      <c r="F365">
        <v>0.70794897365578002</v>
      </c>
      <c r="G365">
        <v>0.81941743538602196</v>
      </c>
    </row>
    <row r="366" spans="1:7" x14ac:dyDescent="0.2">
      <c r="A366" t="s">
        <v>4596</v>
      </c>
      <c r="B366">
        <v>-4.8952408163199998E-2</v>
      </c>
      <c r="C366" t="s">
        <v>839</v>
      </c>
      <c r="E366">
        <v>6.3949139865370199E-3</v>
      </c>
      <c r="F366">
        <v>0.78644976315133397</v>
      </c>
      <c r="G366">
        <v>0.81941743538602196</v>
      </c>
    </row>
    <row r="367" spans="1:7" x14ac:dyDescent="0.2">
      <c r="A367" t="s">
        <v>7521</v>
      </c>
      <c r="B367">
        <v>-0.12109046925</v>
      </c>
      <c r="C367" t="s">
        <v>7522</v>
      </c>
      <c r="E367">
        <v>6.3949139865370199E-3</v>
      </c>
      <c r="F367">
        <v>0.85202360176182201</v>
      </c>
      <c r="G367">
        <v>0.81941743538602196</v>
      </c>
    </row>
    <row r="368" spans="1:7" x14ac:dyDescent="0.2">
      <c r="A368" t="s">
        <v>8264</v>
      </c>
      <c r="B368">
        <v>-0.12109046925</v>
      </c>
      <c r="C368" t="s">
        <v>8265</v>
      </c>
      <c r="E368">
        <v>6.3949139865370199E-3</v>
      </c>
      <c r="F368">
        <v>0.85202360176182201</v>
      </c>
      <c r="G368">
        <v>0.81941743538602196</v>
      </c>
    </row>
    <row r="369" spans="1:7" x14ac:dyDescent="0.2">
      <c r="A369" t="s">
        <v>8781</v>
      </c>
      <c r="B369">
        <v>-0.12109046925</v>
      </c>
      <c r="C369" t="s">
        <v>3</v>
      </c>
      <c r="E369">
        <v>6.3949139865370199E-3</v>
      </c>
      <c r="F369">
        <v>0.85202360176182201</v>
      </c>
      <c r="G369">
        <v>0.81941743538602196</v>
      </c>
    </row>
    <row r="370" spans="1:7" x14ac:dyDescent="0.2">
      <c r="A370" t="s">
        <v>2473</v>
      </c>
      <c r="B370">
        <v>-4.5916256166299997E-2</v>
      </c>
      <c r="C370" t="s">
        <v>1937</v>
      </c>
      <c r="E370">
        <v>6.3949139865370199E-3</v>
      </c>
      <c r="F370">
        <v>0.85202360176182201</v>
      </c>
      <c r="G370">
        <v>0.81941743538602196</v>
      </c>
    </row>
    <row r="371" spans="1:7" x14ac:dyDescent="0.2">
      <c r="A371" t="s">
        <v>4276</v>
      </c>
      <c r="B371">
        <v>2.8377782727399999E-2</v>
      </c>
      <c r="C371" t="s">
        <v>1666</v>
      </c>
      <c r="E371">
        <v>6.3949139865370199E-3</v>
      </c>
      <c r="F371">
        <v>0.85202360176182201</v>
      </c>
      <c r="G371">
        <v>0.81941743538602196</v>
      </c>
    </row>
    <row r="372" spans="1:7" x14ac:dyDescent="0.2">
      <c r="A372" t="s">
        <v>1855</v>
      </c>
      <c r="B372">
        <v>7.7508333467700002E-2</v>
      </c>
      <c r="C372" t="s">
        <v>1856</v>
      </c>
      <c r="E372">
        <v>6.3949139865370199E-3</v>
      </c>
      <c r="F372">
        <v>0.35147926535361101</v>
      </c>
      <c r="G372">
        <v>0.85108867281642198</v>
      </c>
    </row>
    <row r="373" spans="1:7" x14ac:dyDescent="0.2">
      <c r="A373" t="s">
        <v>1853</v>
      </c>
      <c r="B373">
        <v>8.58475885947E-2</v>
      </c>
      <c r="C373" t="s">
        <v>1600</v>
      </c>
      <c r="E373">
        <v>6.3949139865370199E-3</v>
      </c>
      <c r="F373">
        <v>0.35147926535361101</v>
      </c>
      <c r="G373">
        <v>0.85108867281642198</v>
      </c>
    </row>
    <row r="374" spans="1:7" x14ac:dyDescent="0.2">
      <c r="A374" t="s">
        <v>3058</v>
      </c>
      <c r="B374">
        <v>8.58475885947E-2</v>
      </c>
      <c r="C374" t="s">
        <v>3</v>
      </c>
      <c r="E374">
        <v>6.3949139865370199E-3</v>
      </c>
      <c r="F374">
        <v>0.35147926535361101</v>
      </c>
      <c r="G374">
        <v>0.85108867281642198</v>
      </c>
    </row>
    <row r="375" spans="1:7" x14ac:dyDescent="0.2">
      <c r="A375" t="s">
        <v>4923</v>
      </c>
      <c r="B375">
        <v>-0.18632646078699999</v>
      </c>
      <c r="C375" t="s">
        <v>3</v>
      </c>
      <c r="E375">
        <v>6.3949139865370199E-3</v>
      </c>
      <c r="F375">
        <v>0.61039640987285004</v>
      </c>
      <c r="G375">
        <v>0.85108867281642198</v>
      </c>
    </row>
    <row r="376" spans="1:7" x14ac:dyDescent="0.2">
      <c r="A376" t="s">
        <v>5627</v>
      </c>
      <c r="B376">
        <v>5.0037423248999999E-2</v>
      </c>
      <c r="C376" t="s">
        <v>5628</v>
      </c>
      <c r="E376">
        <v>6.3949139865370199E-3</v>
      </c>
      <c r="F376">
        <v>0.78709798055347802</v>
      </c>
      <c r="G376">
        <v>0.85108867281642198</v>
      </c>
    </row>
    <row r="377" spans="1:7" x14ac:dyDescent="0.2">
      <c r="A377" t="s">
        <v>7251</v>
      </c>
      <c r="B377">
        <v>0.13794421671000001</v>
      </c>
      <c r="C377" t="s">
        <v>3</v>
      </c>
      <c r="E377">
        <v>6.3949139865370199E-3</v>
      </c>
      <c r="F377">
        <v>0.83962852156569401</v>
      </c>
      <c r="G377">
        <v>0.85108867281642198</v>
      </c>
    </row>
    <row r="378" spans="1:7" x14ac:dyDescent="0.2">
      <c r="A378" t="s">
        <v>2815</v>
      </c>
      <c r="B378">
        <v>0.143124140811</v>
      </c>
      <c r="C378" t="s">
        <v>2816</v>
      </c>
      <c r="E378">
        <v>6.3949139865370199E-3</v>
      </c>
      <c r="F378">
        <v>0.857562536358348</v>
      </c>
      <c r="G378">
        <v>0.85108867281642198</v>
      </c>
    </row>
    <row r="379" spans="1:7" x14ac:dyDescent="0.2">
      <c r="A379" t="s">
        <v>6615</v>
      </c>
      <c r="B379">
        <v>-2.1282762052200001E-2</v>
      </c>
      <c r="C379" t="s">
        <v>3</v>
      </c>
      <c r="E379">
        <v>6.3949139865370199E-3</v>
      </c>
      <c r="F379">
        <v>0.88639990027424598</v>
      </c>
      <c r="G379">
        <v>0.85108867281642198</v>
      </c>
    </row>
    <row r="380" spans="1:7" x14ac:dyDescent="0.2">
      <c r="A380" t="s">
        <v>5800</v>
      </c>
      <c r="B380">
        <v>4.1486301670899998E-2</v>
      </c>
      <c r="C380" t="s">
        <v>2263</v>
      </c>
      <c r="E380">
        <v>6.3949139865370199E-3</v>
      </c>
      <c r="F380">
        <v>0.88639990027424598</v>
      </c>
      <c r="G380">
        <v>0.85108867281642198</v>
      </c>
    </row>
    <row r="381" spans="1:7" x14ac:dyDescent="0.2">
      <c r="A381" t="s">
        <v>4478</v>
      </c>
      <c r="B381">
        <v>8.3404696634099995E-2</v>
      </c>
      <c r="C381" t="s">
        <v>4479</v>
      </c>
      <c r="E381">
        <v>6.3949139865370199E-3</v>
      </c>
      <c r="F381">
        <v>0.98194132801462597</v>
      </c>
      <c r="G381">
        <v>0.85108867281642198</v>
      </c>
    </row>
    <row r="382" spans="1:7" x14ac:dyDescent="0.2">
      <c r="A382" t="s">
        <v>1718</v>
      </c>
      <c r="B382">
        <v>0.181451213487</v>
      </c>
      <c r="C382" t="s">
        <v>3</v>
      </c>
      <c r="E382">
        <v>6.3949139865370199E-3</v>
      </c>
      <c r="F382">
        <v>0.54437380536857005</v>
      </c>
      <c r="G382">
        <v>0.877220975650295</v>
      </c>
    </row>
    <row r="383" spans="1:7" x14ac:dyDescent="0.2">
      <c r="A383" t="s">
        <v>8702</v>
      </c>
      <c r="B383">
        <v>-2.7234374928600001E-2</v>
      </c>
      <c r="C383" t="s">
        <v>3</v>
      </c>
      <c r="E383">
        <v>6.3949139865370199E-3</v>
      </c>
      <c r="F383">
        <v>0.77963932518906298</v>
      </c>
      <c r="G383">
        <v>0.877220975650295</v>
      </c>
    </row>
    <row r="384" spans="1:7" x14ac:dyDescent="0.2">
      <c r="A384" t="s">
        <v>392</v>
      </c>
      <c r="B384">
        <v>-0.14401401618099999</v>
      </c>
      <c r="C384" t="s">
        <v>393</v>
      </c>
      <c r="E384">
        <v>6.3949139865370199E-3</v>
      </c>
      <c r="F384">
        <v>0.78034571594780999</v>
      </c>
      <c r="G384">
        <v>0.877220975650295</v>
      </c>
    </row>
    <row r="385" spans="1:7" x14ac:dyDescent="0.2">
      <c r="A385" t="s">
        <v>6074</v>
      </c>
      <c r="B385">
        <v>-0.14401401618099999</v>
      </c>
      <c r="C385" t="s">
        <v>6075</v>
      </c>
      <c r="E385">
        <v>6.3949139865370199E-3</v>
      </c>
      <c r="F385">
        <v>0.78034571594780999</v>
      </c>
      <c r="G385">
        <v>0.877220975650295</v>
      </c>
    </row>
    <row r="386" spans="1:7" x14ac:dyDescent="0.2">
      <c r="A386" t="s">
        <v>7930</v>
      </c>
      <c r="B386">
        <v>8.3490568510599994E-2</v>
      </c>
      <c r="C386" t="s">
        <v>3</v>
      </c>
      <c r="E386">
        <v>6.3949139865370199E-3</v>
      </c>
      <c r="F386">
        <v>0.80382282057674703</v>
      </c>
      <c r="G386">
        <v>0.877220975650295</v>
      </c>
    </row>
    <row r="387" spans="1:7" x14ac:dyDescent="0.2">
      <c r="A387" t="s">
        <v>6112</v>
      </c>
      <c r="B387">
        <v>-0.173287436633</v>
      </c>
      <c r="C387" t="s">
        <v>6113</v>
      </c>
      <c r="E387">
        <v>6.3949139865370199E-3</v>
      </c>
      <c r="F387">
        <v>0.86331338818249803</v>
      </c>
      <c r="G387">
        <v>0.877220975650295</v>
      </c>
    </row>
    <row r="388" spans="1:7" x14ac:dyDescent="0.2">
      <c r="A388" t="s">
        <v>4162</v>
      </c>
      <c r="B388">
        <v>-1.06101143674E-3</v>
      </c>
      <c r="C388" t="s">
        <v>3</v>
      </c>
      <c r="E388">
        <v>6.3949139865370199E-3</v>
      </c>
      <c r="F388">
        <v>0.87820161223302595</v>
      </c>
      <c r="G388">
        <v>0.877220975650295</v>
      </c>
    </row>
    <row r="389" spans="1:7" x14ac:dyDescent="0.2">
      <c r="A389" t="s">
        <v>4345</v>
      </c>
      <c r="B389">
        <v>-1.06101143674E-3</v>
      </c>
      <c r="C389" t="s">
        <v>3</v>
      </c>
      <c r="E389">
        <v>6.3949139865370199E-3</v>
      </c>
      <c r="F389">
        <v>0.87820161223302595</v>
      </c>
      <c r="G389">
        <v>0.877220975650295</v>
      </c>
    </row>
    <row r="390" spans="1:7" x14ac:dyDescent="0.2">
      <c r="A390" t="s">
        <v>4507</v>
      </c>
      <c r="B390">
        <v>3.2702433369599999E-2</v>
      </c>
      <c r="C390" t="s">
        <v>1607</v>
      </c>
      <c r="E390">
        <v>6.3949139865370199E-3</v>
      </c>
      <c r="F390">
        <v>0.88639990027424598</v>
      </c>
      <c r="G390">
        <v>0.877220975650295</v>
      </c>
    </row>
    <row r="391" spans="1:7" x14ac:dyDescent="0.2">
      <c r="A391" t="s">
        <v>4468</v>
      </c>
      <c r="B391">
        <v>4.40858673674E-2</v>
      </c>
      <c r="C391" t="s">
        <v>4469</v>
      </c>
      <c r="E391">
        <v>6.3949139865370199E-3</v>
      </c>
      <c r="F391">
        <v>0.92642316961688698</v>
      </c>
      <c r="G391">
        <v>0.877220975650295</v>
      </c>
    </row>
    <row r="392" spans="1:7" x14ac:dyDescent="0.2">
      <c r="A392" t="s">
        <v>2976</v>
      </c>
      <c r="B392">
        <v>6.4976173667600001E-2</v>
      </c>
      <c r="C392" t="s">
        <v>3</v>
      </c>
      <c r="E392">
        <v>6.3949139865370199E-3</v>
      </c>
      <c r="F392">
        <v>0.99884484334746104</v>
      </c>
      <c r="G392">
        <v>0.877220975650295</v>
      </c>
    </row>
    <row r="393" spans="1:7" x14ac:dyDescent="0.2">
      <c r="A393" t="s">
        <v>2688</v>
      </c>
      <c r="B393">
        <v>-0.192892388572</v>
      </c>
      <c r="C393" t="s">
        <v>2689</v>
      </c>
      <c r="E393">
        <v>6.3949139865370199E-3</v>
      </c>
      <c r="F393">
        <v>0.83371561539100802</v>
      </c>
      <c r="G393">
        <v>0.90082689271170902</v>
      </c>
    </row>
    <row r="394" spans="1:7" x14ac:dyDescent="0.2">
      <c r="A394" t="s">
        <v>2692</v>
      </c>
      <c r="B394">
        <v>-0.192892388572</v>
      </c>
      <c r="C394" t="s">
        <v>2693</v>
      </c>
      <c r="E394">
        <v>6.3949139865370199E-3</v>
      </c>
      <c r="F394">
        <v>0.83371561539100802</v>
      </c>
      <c r="G394">
        <v>0.90082689271170902</v>
      </c>
    </row>
    <row r="395" spans="1:7" x14ac:dyDescent="0.2">
      <c r="A395" t="s">
        <v>2752</v>
      </c>
      <c r="B395">
        <v>-0.192892388572</v>
      </c>
      <c r="C395" t="s">
        <v>2753</v>
      </c>
      <c r="E395">
        <v>6.3949139865370199E-3</v>
      </c>
      <c r="F395">
        <v>0.83371561539100802</v>
      </c>
      <c r="G395">
        <v>0.90082689271170902</v>
      </c>
    </row>
    <row r="396" spans="1:7" x14ac:dyDescent="0.2">
      <c r="A396" t="s">
        <v>2782</v>
      </c>
      <c r="B396">
        <v>-0.192892388572</v>
      </c>
      <c r="C396" t="s">
        <v>2783</v>
      </c>
      <c r="E396">
        <v>6.3949139865370199E-3</v>
      </c>
      <c r="F396">
        <v>0.83371561539100802</v>
      </c>
      <c r="G396">
        <v>0.90082689271170902</v>
      </c>
    </row>
    <row r="397" spans="1:7" x14ac:dyDescent="0.2">
      <c r="A397" t="s">
        <v>2802</v>
      </c>
      <c r="B397">
        <v>-0.192892388572</v>
      </c>
      <c r="C397" t="s">
        <v>2803</v>
      </c>
      <c r="E397">
        <v>6.3949139865370199E-3</v>
      </c>
      <c r="F397">
        <v>0.83371561539100802</v>
      </c>
      <c r="G397">
        <v>0.90082689271170902</v>
      </c>
    </row>
    <row r="398" spans="1:7" x14ac:dyDescent="0.2">
      <c r="A398" t="s">
        <v>2007</v>
      </c>
      <c r="B398">
        <v>-4.4269641248000001E-2</v>
      </c>
      <c r="C398" t="s">
        <v>705</v>
      </c>
      <c r="E398">
        <v>6.3949139865370199E-3</v>
      </c>
      <c r="F398">
        <v>0.86838693592620297</v>
      </c>
      <c r="G398">
        <v>0.90082689271170902</v>
      </c>
    </row>
    <row r="399" spans="1:7" x14ac:dyDescent="0.2">
      <c r="A399" t="s">
        <v>1483</v>
      </c>
      <c r="B399">
        <v>-2.55437663049E-2</v>
      </c>
      <c r="C399" t="s">
        <v>1458</v>
      </c>
      <c r="E399">
        <v>6.3949139865370199E-3</v>
      </c>
      <c r="F399">
        <v>0.86838693592620297</v>
      </c>
      <c r="G399">
        <v>0.90082689271170902</v>
      </c>
    </row>
    <row r="400" spans="1:7" x14ac:dyDescent="0.2">
      <c r="A400" t="s">
        <v>3226</v>
      </c>
      <c r="B400">
        <v>3.5629958053000003E-2</v>
      </c>
      <c r="C400" t="s">
        <v>3</v>
      </c>
      <c r="E400">
        <v>6.3949139865370199E-3</v>
      </c>
      <c r="F400">
        <v>0.86838693592620297</v>
      </c>
      <c r="G400">
        <v>0.90082689271170902</v>
      </c>
    </row>
    <row r="401" spans="1:7" x14ac:dyDescent="0.2">
      <c r="A401" t="s">
        <v>9896</v>
      </c>
      <c r="B401">
        <v>-3.1831782703699997E-2</v>
      </c>
      <c r="C401" t="s">
        <v>4548</v>
      </c>
      <c r="E401">
        <v>6.3949139865370199E-3</v>
      </c>
      <c r="F401">
        <v>0.88219895287958106</v>
      </c>
      <c r="G401">
        <v>0.90082689271170902</v>
      </c>
    </row>
    <row r="402" spans="1:7" x14ac:dyDescent="0.2">
      <c r="A402" t="s">
        <v>2490</v>
      </c>
      <c r="B402">
        <v>8.7712456776799994E-2</v>
      </c>
      <c r="C402" t="s">
        <v>2122</v>
      </c>
      <c r="E402">
        <v>6.3949139865370199E-3</v>
      </c>
      <c r="F402">
        <v>0.89524640571761005</v>
      </c>
      <c r="G402">
        <v>0.90082689271170902</v>
      </c>
    </row>
    <row r="403" spans="1:7" x14ac:dyDescent="0.2">
      <c r="A403" t="s">
        <v>5283</v>
      </c>
      <c r="B403">
        <v>-0.19139092398400001</v>
      </c>
      <c r="C403" t="s">
        <v>3</v>
      </c>
      <c r="E403">
        <v>6.3949139865370199E-3</v>
      </c>
      <c r="F403">
        <v>0.93122662677636503</v>
      </c>
      <c r="G403">
        <v>0.90082689271170902</v>
      </c>
    </row>
    <row r="404" spans="1:7" x14ac:dyDescent="0.2">
      <c r="A404" t="s">
        <v>5741</v>
      </c>
      <c r="B404">
        <v>-0.14954685103500001</v>
      </c>
      <c r="C404" t="s">
        <v>3</v>
      </c>
      <c r="E404">
        <v>6.3949139865370199E-3</v>
      </c>
      <c r="F404">
        <v>0.938149256212083</v>
      </c>
      <c r="G404">
        <v>0.90082689271170902</v>
      </c>
    </row>
    <row r="405" spans="1:7" x14ac:dyDescent="0.2">
      <c r="A405" t="s">
        <v>5233</v>
      </c>
      <c r="B405">
        <v>-0.11407714845399999</v>
      </c>
      <c r="C405" t="s">
        <v>5234</v>
      </c>
      <c r="E405">
        <v>6.3949139865370199E-3</v>
      </c>
      <c r="F405">
        <v>0.97775284633923398</v>
      </c>
      <c r="G405">
        <v>0.90082689271170902</v>
      </c>
    </row>
    <row r="406" spans="1:7" x14ac:dyDescent="0.2">
      <c r="A406" t="s">
        <v>1934</v>
      </c>
      <c r="B406">
        <v>-1.5668982891000001E-2</v>
      </c>
      <c r="C406" t="s">
        <v>3</v>
      </c>
      <c r="E406">
        <v>6.3949139865370199E-3</v>
      </c>
      <c r="F406">
        <v>0.83962852156569401</v>
      </c>
      <c r="G406">
        <v>0.92673896783844401</v>
      </c>
    </row>
    <row r="407" spans="1:7" x14ac:dyDescent="0.2">
      <c r="A407" t="s">
        <v>1019</v>
      </c>
      <c r="B407">
        <v>-1.36491010923E-2</v>
      </c>
      <c r="C407" t="s">
        <v>3</v>
      </c>
      <c r="E407">
        <v>6.3949139865370199E-3</v>
      </c>
      <c r="F407">
        <v>0.87360591706141399</v>
      </c>
      <c r="G407">
        <v>0.92673896783844401</v>
      </c>
    </row>
    <row r="408" spans="1:7" x14ac:dyDescent="0.2">
      <c r="A408" t="s">
        <v>1457</v>
      </c>
      <c r="B408">
        <v>-1.36491010923E-2</v>
      </c>
      <c r="C408" t="s">
        <v>1458</v>
      </c>
      <c r="E408">
        <v>6.3949139865370199E-3</v>
      </c>
      <c r="F408">
        <v>0.87360591706141399</v>
      </c>
      <c r="G408">
        <v>0.92673896783844401</v>
      </c>
    </row>
    <row r="409" spans="1:7" x14ac:dyDescent="0.2">
      <c r="A409" t="s">
        <v>1460</v>
      </c>
      <c r="B409">
        <v>-1.36491010923E-2</v>
      </c>
      <c r="C409" t="s">
        <v>1458</v>
      </c>
      <c r="E409">
        <v>6.3949139865370199E-3</v>
      </c>
      <c r="F409">
        <v>0.87360591706141399</v>
      </c>
      <c r="G409">
        <v>0.92673896783844401</v>
      </c>
    </row>
    <row r="410" spans="1:7" x14ac:dyDescent="0.2">
      <c r="A410" t="s">
        <v>1520</v>
      </c>
      <c r="B410">
        <v>-1.36491010923E-2</v>
      </c>
      <c r="C410" t="s">
        <v>1458</v>
      </c>
      <c r="E410">
        <v>6.3949139865370199E-3</v>
      </c>
      <c r="F410">
        <v>0.87360591706141399</v>
      </c>
      <c r="G410">
        <v>0.92673896783844401</v>
      </c>
    </row>
    <row r="411" spans="1:7" x14ac:dyDescent="0.2">
      <c r="A411" t="s">
        <v>1824</v>
      </c>
      <c r="B411">
        <v>-1.36491010923E-2</v>
      </c>
      <c r="C411" t="s">
        <v>1825</v>
      </c>
      <c r="E411">
        <v>6.3949139865370199E-3</v>
      </c>
      <c r="F411">
        <v>0.87360591706141399</v>
      </c>
      <c r="G411">
        <v>0.92673896783844401</v>
      </c>
    </row>
    <row r="412" spans="1:7" x14ac:dyDescent="0.2">
      <c r="A412" t="s">
        <v>1910</v>
      </c>
      <c r="B412">
        <v>-1.36491010923E-2</v>
      </c>
      <c r="C412" t="s">
        <v>1911</v>
      </c>
      <c r="E412">
        <v>6.3949139865370199E-3</v>
      </c>
      <c r="F412">
        <v>0.87360591706141399</v>
      </c>
      <c r="G412">
        <v>0.92673896783844401</v>
      </c>
    </row>
    <row r="413" spans="1:7" x14ac:dyDescent="0.2">
      <c r="A413" t="s">
        <v>1913</v>
      </c>
      <c r="B413">
        <v>-1.36491010923E-2</v>
      </c>
      <c r="C413" t="s">
        <v>1914</v>
      </c>
      <c r="E413">
        <v>6.3949139865370199E-3</v>
      </c>
      <c r="F413">
        <v>0.87360591706141399</v>
      </c>
      <c r="G413">
        <v>0.92673896783844401</v>
      </c>
    </row>
    <row r="414" spans="1:7" x14ac:dyDescent="0.2">
      <c r="A414" t="s">
        <v>1942</v>
      </c>
      <c r="B414">
        <v>-1.36491010923E-2</v>
      </c>
      <c r="C414" t="s">
        <v>1458</v>
      </c>
      <c r="E414">
        <v>6.3949139865370199E-3</v>
      </c>
      <c r="F414">
        <v>0.87360591706141399</v>
      </c>
      <c r="G414">
        <v>0.92673896783844401</v>
      </c>
    </row>
    <row r="415" spans="1:7" x14ac:dyDescent="0.2">
      <c r="A415" t="s">
        <v>1953</v>
      </c>
      <c r="B415">
        <v>-1.36491010923E-2</v>
      </c>
      <c r="C415" t="s">
        <v>1954</v>
      </c>
      <c r="E415">
        <v>6.3949139865370199E-3</v>
      </c>
      <c r="F415">
        <v>0.87360591706141399</v>
      </c>
      <c r="G415">
        <v>0.92673896783844401</v>
      </c>
    </row>
    <row r="416" spans="1:7" x14ac:dyDescent="0.2">
      <c r="A416" t="s">
        <v>2006</v>
      </c>
      <c r="B416">
        <v>-1.36491010923E-2</v>
      </c>
      <c r="C416" t="s">
        <v>1777</v>
      </c>
      <c r="E416">
        <v>6.3949139865370199E-3</v>
      </c>
      <c r="F416">
        <v>0.87360591706141399</v>
      </c>
      <c r="G416">
        <v>0.92673896783844401</v>
      </c>
    </row>
    <row r="417" spans="1:7" x14ac:dyDescent="0.2">
      <c r="A417" t="s">
        <v>2165</v>
      </c>
      <c r="B417">
        <v>-1.36491010923E-2</v>
      </c>
      <c r="C417" t="s">
        <v>2166</v>
      </c>
      <c r="E417">
        <v>6.3949139865370199E-3</v>
      </c>
      <c r="F417">
        <v>0.87360591706141399</v>
      </c>
      <c r="G417">
        <v>0.92673896783844401</v>
      </c>
    </row>
    <row r="418" spans="1:7" x14ac:dyDescent="0.2">
      <c r="A418" t="s">
        <v>4015</v>
      </c>
      <c r="B418">
        <v>-0.14703783432299999</v>
      </c>
      <c r="C418" t="s">
        <v>4016</v>
      </c>
      <c r="E418">
        <v>6.3949139865370199E-3</v>
      </c>
      <c r="F418">
        <v>0.91133133881825001</v>
      </c>
      <c r="G418">
        <v>0.92673896783844401</v>
      </c>
    </row>
    <row r="419" spans="1:7" x14ac:dyDescent="0.2">
      <c r="A419" t="s">
        <v>5324</v>
      </c>
      <c r="B419">
        <v>0.18135360357800001</v>
      </c>
      <c r="C419" t="s">
        <v>75</v>
      </c>
      <c r="E419">
        <v>6.3949139865370199E-3</v>
      </c>
      <c r="F419">
        <v>0.91571927200199499</v>
      </c>
      <c r="G419">
        <v>0.92673896783844401</v>
      </c>
    </row>
    <row r="420" spans="1:7" x14ac:dyDescent="0.2">
      <c r="A420" t="s">
        <v>5386</v>
      </c>
      <c r="B420">
        <v>2.45665640126E-2</v>
      </c>
      <c r="C420" t="s">
        <v>5387</v>
      </c>
      <c r="E420">
        <v>6.3949139865370199E-3</v>
      </c>
      <c r="F420">
        <v>0.91615141693675695</v>
      </c>
      <c r="G420">
        <v>0.92673896783844401</v>
      </c>
    </row>
    <row r="421" spans="1:7" x14ac:dyDescent="0.2">
      <c r="A421" t="s">
        <v>9312</v>
      </c>
      <c r="B421">
        <v>5.9467939264300001E-3</v>
      </c>
      <c r="C421" t="s">
        <v>3</v>
      </c>
      <c r="E421">
        <v>6.3949139865370199E-3</v>
      </c>
      <c r="F421">
        <v>0.939699160641569</v>
      </c>
      <c r="G421">
        <v>0.92673896783844401</v>
      </c>
    </row>
    <row r="422" spans="1:7" x14ac:dyDescent="0.2">
      <c r="A422" t="s">
        <v>2695</v>
      </c>
      <c r="B422">
        <v>-0.121251776583</v>
      </c>
      <c r="C422" t="s">
        <v>57</v>
      </c>
      <c r="E422">
        <v>6.3949139865370199E-3</v>
      </c>
      <c r="F422">
        <v>0.94663425579655902</v>
      </c>
      <c r="G422">
        <v>0.92673896783844401</v>
      </c>
    </row>
    <row r="423" spans="1:7" x14ac:dyDescent="0.2">
      <c r="A423" t="s">
        <v>1936</v>
      </c>
      <c r="B423">
        <v>4.1320500102299998E-2</v>
      </c>
      <c r="C423" t="s">
        <v>1937</v>
      </c>
      <c r="E423">
        <v>6.3949139865370199E-3</v>
      </c>
      <c r="F423">
        <v>0.954820078118507</v>
      </c>
      <c r="G423">
        <v>0.92673896783844401</v>
      </c>
    </row>
    <row r="424" spans="1:7" x14ac:dyDescent="0.2">
      <c r="A424" t="s">
        <v>5296</v>
      </c>
      <c r="B424">
        <v>4.42791055069E-2</v>
      </c>
      <c r="C424" t="s">
        <v>3</v>
      </c>
      <c r="E424">
        <v>6.3949139865370199E-3</v>
      </c>
      <c r="F424">
        <v>0.95484500955705098</v>
      </c>
      <c r="G424">
        <v>0.92673896783844401</v>
      </c>
    </row>
    <row r="425" spans="1:7" x14ac:dyDescent="0.2">
      <c r="A425" t="s">
        <v>6001</v>
      </c>
      <c r="B425">
        <v>-0.15064892459099999</v>
      </c>
      <c r="C425" t="s">
        <v>3</v>
      </c>
      <c r="E425">
        <v>6.3949139865370199E-3</v>
      </c>
      <c r="F425">
        <v>0.96586886063325805</v>
      </c>
      <c r="G425">
        <v>0.92673896783844401</v>
      </c>
    </row>
    <row r="426" spans="1:7" x14ac:dyDescent="0.2">
      <c r="A426" t="s">
        <v>7925</v>
      </c>
      <c r="B426">
        <v>-8.3926092264399996E-2</v>
      </c>
      <c r="C426" t="s">
        <v>4548</v>
      </c>
      <c r="E426">
        <v>6.3949139865370199E-3</v>
      </c>
      <c r="F426">
        <v>0.97114185988531498</v>
      </c>
      <c r="G426">
        <v>0.92673896783844401</v>
      </c>
    </row>
    <row r="427" spans="1:7" x14ac:dyDescent="0.2">
      <c r="A427" t="s">
        <v>1733</v>
      </c>
      <c r="B427">
        <v>5.9915696720400001E-2</v>
      </c>
      <c r="C427" t="s">
        <v>393</v>
      </c>
      <c r="E427">
        <v>6.3949139865370199E-3</v>
      </c>
      <c r="F427">
        <v>0.97114185988531498</v>
      </c>
      <c r="G427">
        <v>0.92673896783844401</v>
      </c>
    </row>
    <row r="428" spans="1:7" x14ac:dyDescent="0.2">
      <c r="A428" t="s">
        <v>1823</v>
      </c>
      <c r="B428">
        <v>-0.23530020546899999</v>
      </c>
      <c r="C428" t="s">
        <v>3</v>
      </c>
      <c r="E428">
        <v>6.3949139865370199E-3</v>
      </c>
      <c r="F428">
        <v>0.97814343887642297</v>
      </c>
      <c r="G428">
        <v>0.92673896783844401</v>
      </c>
    </row>
    <row r="429" spans="1:7" x14ac:dyDescent="0.2">
      <c r="A429" t="s">
        <v>7896</v>
      </c>
      <c r="B429">
        <v>0.109580987504</v>
      </c>
      <c r="C429" t="s">
        <v>73</v>
      </c>
      <c r="E429">
        <v>6.3949139865370199E-3</v>
      </c>
      <c r="F429">
        <v>0.99776863625031198</v>
      </c>
      <c r="G429">
        <v>0.92673896783844401</v>
      </c>
    </row>
    <row r="430" spans="1:7" x14ac:dyDescent="0.2">
      <c r="A430" t="s">
        <v>6709</v>
      </c>
      <c r="B430">
        <v>-2.8595674558800001E-2</v>
      </c>
      <c r="C430" t="s">
        <v>75</v>
      </c>
      <c r="E430">
        <v>6.3949139865370199E-3</v>
      </c>
      <c r="F430">
        <v>0.84592786503781303</v>
      </c>
      <c r="G430">
        <v>0.948296351699493</v>
      </c>
    </row>
    <row r="431" spans="1:7" x14ac:dyDescent="0.2">
      <c r="A431" t="s">
        <v>8004</v>
      </c>
      <c r="B431">
        <v>-0.16547747530900001</v>
      </c>
      <c r="C431" t="s">
        <v>3</v>
      </c>
      <c r="E431">
        <v>6.3949139865370199E-3</v>
      </c>
      <c r="F431">
        <v>0.86331338818249803</v>
      </c>
      <c r="G431">
        <v>0.948296351699493</v>
      </c>
    </row>
    <row r="432" spans="1:7" x14ac:dyDescent="0.2">
      <c r="A432" t="s">
        <v>132</v>
      </c>
      <c r="B432">
        <v>7.0139746102399994E-2</v>
      </c>
      <c r="C432" t="s">
        <v>133</v>
      </c>
      <c r="E432">
        <v>6.3949139865370199E-3</v>
      </c>
      <c r="F432">
        <v>0.87820161223302595</v>
      </c>
      <c r="G432">
        <v>0.948296351699493</v>
      </c>
    </row>
    <row r="433" spans="1:7" x14ac:dyDescent="0.2">
      <c r="A433" t="s">
        <v>2123</v>
      </c>
      <c r="B433">
        <v>5.71125357328E-2</v>
      </c>
      <c r="C433" t="s">
        <v>3</v>
      </c>
      <c r="E433">
        <v>6.3949139865370199E-3</v>
      </c>
      <c r="F433">
        <v>0.89524640571761005</v>
      </c>
      <c r="G433">
        <v>0.948296351699493</v>
      </c>
    </row>
    <row r="434" spans="1:7" x14ac:dyDescent="0.2">
      <c r="A434" t="s">
        <v>5613</v>
      </c>
      <c r="B434">
        <v>-1.63092028867E-2</v>
      </c>
      <c r="C434" t="s">
        <v>3802</v>
      </c>
      <c r="E434">
        <v>6.3949139865370199E-3</v>
      </c>
      <c r="F434">
        <v>0.90325770796975002</v>
      </c>
      <c r="G434">
        <v>0.948296351699493</v>
      </c>
    </row>
    <row r="435" spans="1:7" x14ac:dyDescent="0.2">
      <c r="A435" t="s">
        <v>10430</v>
      </c>
      <c r="B435">
        <v>-0.246226465916</v>
      </c>
      <c r="C435" t="s">
        <v>3</v>
      </c>
      <c r="E435">
        <v>6.3949139865370199E-3</v>
      </c>
      <c r="F435">
        <v>0.90702651042965199</v>
      </c>
      <c r="G435">
        <v>0.948296351699493</v>
      </c>
    </row>
    <row r="436" spans="1:7" x14ac:dyDescent="0.2">
      <c r="A436" t="s">
        <v>8278</v>
      </c>
      <c r="B436">
        <v>-4.26113929236E-2</v>
      </c>
      <c r="C436" t="s">
        <v>5962</v>
      </c>
      <c r="E436">
        <v>6.3949139865370199E-3</v>
      </c>
      <c r="F436">
        <v>0.91924291531621405</v>
      </c>
      <c r="G436">
        <v>0.948296351699493</v>
      </c>
    </row>
    <row r="437" spans="1:7" x14ac:dyDescent="0.2">
      <c r="A437" t="s">
        <v>9254</v>
      </c>
      <c r="B437">
        <v>-0.23125577285500001</v>
      </c>
      <c r="C437" t="s">
        <v>3</v>
      </c>
      <c r="E437">
        <v>6.3949139865370199E-3</v>
      </c>
      <c r="F437">
        <v>0.93194132801462604</v>
      </c>
      <c r="G437">
        <v>0.948296351699493</v>
      </c>
    </row>
    <row r="438" spans="1:7" x14ac:dyDescent="0.2">
      <c r="A438" t="s">
        <v>7556</v>
      </c>
      <c r="B438">
        <v>-1.3898356178999999E-3</v>
      </c>
      <c r="C438" t="s">
        <v>3</v>
      </c>
      <c r="E438">
        <v>6.3949139865370199E-3</v>
      </c>
      <c r="F438">
        <v>0.938149256212083</v>
      </c>
      <c r="G438">
        <v>0.948296351699493</v>
      </c>
    </row>
    <row r="439" spans="1:7" x14ac:dyDescent="0.2">
      <c r="A439" t="s">
        <v>3312</v>
      </c>
      <c r="B439">
        <v>-7.2622047739899998E-2</v>
      </c>
      <c r="C439" t="s">
        <v>3</v>
      </c>
      <c r="E439">
        <v>6.3949139865370199E-3</v>
      </c>
      <c r="F439">
        <v>0.94663425579655902</v>
      </c>
      <c r="G439">
        <v>0.948296351699493</v>
      </c>
    </row>
    <row r="440" spans="1:7" x14ac:dyDescent="0.2">
      <c r="A440" t="s">
        <v>10009</v>
      </c>
      <c r="B440">
        <v>-8.12825438234E-2</v>
      </c>
      <c r="C440" t="s">
        <v>4548</v>
      </c>
      <c r="E440">
        <v>6.3949139865370199E-3</v>
      </c>
      <c r="F440">
        <v>0.95862212249646805</v>
      </c>
      <c r="G440">
        <v>0.948296351699493</v>
      </c>
    </row>
    <row r="441" spans="1:7" x14ac:dyDescent="0.2">
      <c r="A441" t="s">
        <v>4871</v>
      </c>
      <c r="B441">
        <v>-8.2200922336399997E-3</v>
      </c>
      <c r="C441" t="s">
        <v>1412</v>
      </c>
      <c r="E441">
        <v>6.3949139865370199E-3</v>
      </c>
      <c r="F441">
        <v>0.97076788830715499</v>
      </c>
      <c r="G441">
        <v>0.948296351699493</v>
      </c>
    </row>
    <row r="442" spans="1:7" x14ac:dyDescent="0.2">
      <c r="A442" t="s">
        <v>2227</v>
      </c>
      <c r="B442">
        <v>5.9140664986100003E-2</v>
      </c>
      <c r="C442" t="s">
        <v>3</v>
      </c>
      <c r="E442">
        <v>6.3949139865370199E-3</v>
      </c>
      <c r="F442">
        <v>0.989129892794814</v>
      </c>
      <c r="G442">
        <v>0.948296351699493</v>
      </c>
    </row>
    <row r="443" spans="1:7" x14ac:dyDescent="0.2">
      <c r="A443" t="s">
        <v>4049</v>
      </c>
      <c r="B443">
        <v>-0.117488500234</v>
      </c>
      <c r="C443" t="s">
        <v>1404</v>
      </c>
      <c r="E443">
        <v>6.3949139865370199E-3</v>
      </c>
      <c r="F443">
        <v>0.83962852156569401</v>
      </c>
      <c r="G443">
        <v>0.96978309648466698</v>
      </c>
    </row>
    <row r="444" spans="1:7" x14ac:dyDescent="0.2">
      <c r="A444" t="s">
        <v>2197</v>
      </c>
      <c r="B444">
        <v>-0.24308584132800001</v>
      </c>
      <c r="C444" t="s">
        <v>116</v>
      </c>
      <c r="E444">
        <v>6.3949139865370199E-3</v>
      </c>
      <c r="F444">
        <v>0.87411701155156696</v>
      </c>
      <c r="G444">
        <v>0.96978309648466698</v>
      </c>
    </row>
    <row r="445" spans="1:7" x14ac:dyDescent="0.2">
      <c r="A445" t="s">
        <v>2148</v>
      </c>
      <c r="B445">
        <v>-0.23871285093799999</v>
      </c>
      <c r="C445" t="s">
        <v>3</v>
      </c>
      <c r="E445">
        <v>6.3949139865370199E-3</v>
      </c>
      <c r="F445">
        <v>0.87411701155156696</v>
      </c>
      <c r="G445">
        <v>0.96978309648466698</v>
      </c>
    </row>
    <row r="446" spans="1:7" x14ac:dyDescent="0.2">
      <c r="A446" t="s">
        <v>2171</v>
      </c>
      <c r="B446">
        <v>-0.23871285093799999</v>
      </c>
      <c r="C446" t="s">
        <v>1365</v>
      </c>
      <c r="E446">
        <v>6.3949139865370199E-3</v>
      </c>
      <c r="F446">
        <v>0.87411701155156696</v>
      </c>
      <c r="G446">
        <v>0.96978309648466698</v>
      </c>
    </row>
    <row r="447" spans="1:7" x14ac:dyDescent="0.2">
      <c r="A447" t="s">
        <v>2194</v>
      </c>
      <c r="B447">
        <v>-0.23871285093799999</v>
      </c>
      <c r="C447" t="s">
        <v>62</v>
      </c>
      <c r="E447">
        <v>6.3949139865370199E-3</v>
      </c>
      <c r="F447">
        <v>0.87411701155156696</v>
      </c>
      <c r="G447">
        <v>0.96978309648466698</v>
      </c>
    </row>
    <row r="448" spans="1:7" x14ac:dyDescent="0.2">
      <c r="A448" t="s">
        <v>2251</v>
      </c>
      <c r="B448">
        <v>-0.23871285093799999</v>
      </c>
      <c r="C448" t="s">
        <v>2252</v>
      </c>
      <c r="E448">
        <v>6.3949139865370199E-3</v>
      </c>
      <c r="F448">
        <v>0.87411701155156696</v>
      </c>
      <c r="G448">
        <v>0.96978309648466698</v>
      </c>
    </row>
    <row r="449" spans="1:7" x14ac:dyDescent="0.2">
      <c r="A449" t="s">
        <v>2309</v>
      </c>
      <c r="B449">
        <v>-0.23871285093799999</v>
      </c>
      <c r="C449" t="s">
        <v>794</v>
      </c>
      <c r="E449">
        <v>6.3949139865370199E-3</v>
      </c>
      <c r="F449">
        <v>0.87411701155156696</v>
      </c>
      <c r="G449">
        <v>0.96978309648466698</v>
      </c>
    </row>
    <row r="450" spans="1:7" x14ac:dyDescent="0.2">
      <c r="A450" t="s">
        <v>4337</v>
      </c>
      <c r="B450">
        <v>-0.23871285093799999</v>
      </c>
      <c r="C450" t="s">
        <v>3123</v>
      </c>
      <c r="E450">
        <v>6.3949139865370199E-3</v>
      </c>
      <c r="F450">
        <v>0.87411701155156696</v>
      </c>
      <c r="G450">
        <v>0.96978309648466698</v>
      </c>
    </row>
    <row r="451" spans="1:7" x14ac:dyDescent="0.2">
      <c r="A451" t="s">
        <v>4893</v>
      </c>
      <c r="B451">
        <v>-0.23871285093799999</v>
      </c>
      <c r="C451" t="s">
        <v>2584</v>
      </c>
      <c r="E451">
        <v>6.3949139865370199E-3</v>
      </c>
      <c r="F451">
        <v>0.87411701155156696</v>
      </c>
      <c r="G451">
        <v>0.96978309648466698</v>
      </c>
    </row>
    <row r="452" spans="1:7" x14ac:dyDescent="0.2">
      <c r="A452" t="s">
        <v>4967</v>
      </c>
      <c r="B452">
        <v>-0.23871285093799999</v>
      </c>
      <c r="C452" t="s">
        <v>212</v>
      </c>
      <c r="E452">
        <v>6.3949139865370199E-3</v>
      </c>
      <c r="F452">
        <v>0.87411701155156696</v>
      </c>
      <c r="G452">
        <v>0.96978309648466698</v>
      </c>
    </row>
    <row r="453" spans="1:7" x14ac:dyDescent="0.2">
      <c r="A453" t="s">
        <v>5923</v>
      </c>
      <c r="B453">
        <v>-0.23871285093799999</v>
      </c>
      <c r="C453" t="s">
        <v>5924</v>
      </c>
      <c r="E453">
        <v>6.3949139865370199E-3</v>
      </c>
      <c r="F453">
        <v>0.87411701155156696</v>
      </c>
      <c r="G453">
        <v>0.96978309648466698</v>
      </c>
    </row>
    <row r="454" spans="1:7" x14ac:dyDescent="0.2">
      <c r="A454" t="s">
        <v>7869</v>
      </c>
      <c r="B454">
        <v>-0.23871285093799999</v>
      </c>
      <c r="C454" t="s">
        <v>5663</v>
      </c>
      <c r="E454">
        <v>6.3949139865370199E-3</v>
      </c>
      <c r="F454">
        <v>0.87411701155156696</v>
      </c>
      <c r="G454">
        <v>0.96978309648466698</v>
      </c>
    </row>
    <row r="455" spans="1:7" x14ac:dyDescent="0.2">
      <c r="A455" t="s">
        <v>3687</v>
      </c>
      <c r="B455">
        <v>-0.239066561909</v>
      </c>
      <c r="C455" t="s">
        <v>1</v>
      </c>
      <c r="E455">
        <v>6.3949139865370199E-3</v>
      </c>
      <c r="F455">
        <v>0.88639990027424598</v>
      </c>
      <c r="G455">
        <v>0.96978309648466698</v>
      </c>
    </row>
    <row r="456" spans="1:7" x14ac:dyDescent="0.2">
      <c r="A456" t="s">
        <v>4744</v>
      </c>
      <c r="B456">
        <v>-0.170955693485</v>
      </c>
      <c r="C456" t="s">
        <v>3</v>
      </c>
      <c r="E456">
        <v>6.3949139865370199E-3</v>
      </c>
      <c r="F456">
        <v>0.90325770796975002</v>
      </c>
      <c r="G456">
        <v>0.96978309648466698</v>
      </c>
    </row>
    <row r="457" spans="1:7" x14ac:dyDescent="0.2">
      <c r="A457" t="s">
        <v>2067</v>
      </c>
      <c r="B457">
        <v>4.0984870184800001E-2</v>
      </c>
      <c r="C457" t="s">
        <v>2068</v>
      </c>
      <c r="E457">
        <v>6.3949139865370199E-3</v>
      </c>
      <c r="F457">
        <v>0.90325770796975002</v>
      </c>
      <c r="G457">
        <v>0.96978309648466698</v>
      </c>
    </row>
    <row r="458" spans="1:7" x14ac:dyDescent="0.2">
      <c r="A458" t="s">
        <v>2933</v>
      </c>
      <c r="B458">
        <v>4.1508609800700001E-2</v>
      </c>
      <c r="C458" t="s">
        <v>14</v>
      </c>
      <c r="E458">
        <v>6.3949139865370199E-3</v>
      </c>
      <c r="F458">
        <v>0.92273331671237402</v>
      </c>
      <c r="G458">
        <v>0.96978309648466698</v>
      </c>
    </row>
    <row r="459" spans="1:7" x14ac:dyDescent="0.2">
      <c r="A459" t="s">
        <v>5089</v>
      </c>
      <c r="B459">
        <v>8.1198479308300001E-2</v>
      </c>
      <c r="C459" t="s">
        <v>3</v>
      </c>
      <c r="E459">
        <v>6.3949139865370199E-3</v>
      </c>
      <c r="F459">
        <v>0.951188398570598</v>
      </c>
      <c r="G459">
        <v>0.96978309648466698</v>
      </c>
    </row>
    <row r="460" spans="1:7" x14ac:dyDescent="0.2">
      <c r="A460" t="s">
        <v>7924</v>
      </c>
      <c r="B460">
        <v>-0.25643015237099998</v>
      </c>
      <c r="C460" t="s">
        <v>5173</v>
      </c>
      <c r="E460">
        <v>6.3949139865370199E-3</v>
      </c>
      <c r="F460">
        <v>0.951736890218566</v>
      </c>
      <c r="G460">
        <v>0.96978309648466698</v>
      </c>
    </row>
    <row r="461" spans="1:7" x14ac:dyDescent="0.2">
      <c r="A461" t="s">
        <v>9118</v>
      </c>
      <c r="B461">
        <v>-0.12907181667500001</v>
      </c>
      <c r="C461" t="s">
        <v>3</v>
      </c>
      <c r="E461">
        <v>6.3949139865370199E-3</v>
      </c>
      <c r="F461">
        <v>0.96586886063325805</v>
      </c>
      <c r="G461">
        <v>0.96978309648466698</v>
      </c>
    </row>
    <row r="462" spans="1:7" x14ac:dyDescent="0.2">
      <c r="A462" t="s">
        <v>2109</v>
      </c>
      <c r="B462">
        <v>-0.72851485683999995</v>
      </c>
      <c r="C462" t="s">
        <v>3</v>
      </c>
      <c r="D462" s="2"/>
      <c r="E462">
        <v>4.7448682788996902E-2</v>
      </c>
      <c r="F462">
        <v>2.4682124158563702E-3</v>
      </c>
      <c r="G462">
        <v>1.37538435967755E-3</v>
      </c>
    </row>
    <row r="463" spans="1:7" x14ac:dyDescent="0.2">
      <c r="A463" t="s">
        <v>2483</v>
      </c>
      <c r="B463">
        <v>-0.72851485683999995</v>
      </c>
      <c r="C463" t="s">
        <v>3</v>
      </c>
      <c r="D463" s="2"/>
      <c r="E463">
        <v>4.7448682788996902E-2</v>
      </c>
      <c r="F463">
        <v>2.4682124158563702E-3</v>
      </c>
      <c r="G463">
        <v>1.37538435967755E-3</v>
      </c>
    </row>
    <row r="464" spans="1:7" x14ac:dyDescent="0.2">
      <c r="A464" t="s">
        <v>3723</v>
      </c>
      <c r="B464">
        <v>-0.72851485683999995</v>
      </c>
      <c r="C464" t="s">
        <v>531</v>
      </c>
      <c r="D464" s="2"/>
      <c r="E464">
        <v>4.7448682788996902E-2</v>
      </c>
      <c r="F464">
        <v>2.4682124158563702E-3</v>
      </c>
      <c r="G464">
        <v>1.37538435967755E-3</v>
      </c>
    </row>
    <row r="465" spans="1:7" x14ac:dyDescent="0.2">
      <c r="A465" t="s">
        <v>4071</v>
      </c>
      <c r="B465">
        <v>-0.72851485683999995</v>
      </c>
      <c r="C465" t="s">
        <v>3802</v>
      </c>
      <c r="D465" s="2"/>
      <c r="E465">
        <v>4.7448682788996902E-2</v>
      </c>
      <c r="F465">
        <v>2.4682124158563702E-3</v>
      </c>
      <c r="G465">
        <v>1.37538435967755E-3</v>
      </c>
    </row>
    <row r="466" spans="1:7" x14ac:dyDescent="0.2">
      <c r="A466" t="s">
        <v>4934</v>
      </c>
      <c r="B466">
        <v>-0.72851485683999995</v>
      </c>
      <c r="C466" t="s">
        <v>960</v>
      </c>
      <c r="D466" s="2"/>
      <c r="E466">
        <v>4.7448682788996902E-2</v>
      </c>
      <c r="F466">
        <v>2.4682124158563702E-3</v>
      </c>
      <c r="G466">
        <v>1.37538435967755E-3</v>
      </c>
    </row>
    <row r="467" spans="1:7" x14ac:dyDescent="0.2">
      <c r="A467" t="s">
        <v>1147</v>
      </c>
      <c r="B467">
        <v>-0.69664102348000001</v>
      </c>
      <c r="C467" t="s">
        <v>3</v>
      </c>
      <c r="D467" s="2"/>
      <c r="E467">
        <v>4.7448682788996902E-2</v>
      </c>
      <c r="F467">
        <v>8.5265519820493206E-3</v>
      </c>
      <c r="G467">
        <v>7.7162802293692101E-3</v>
      </c>
    </row>
    <row r="468" spans="1:7" x14ac:dyDescent="0.2">
      <c r="A468" t="s">
        <v>3299</v>
      </c>
      <c r="B468">
        <v>-0.69664102348000001</v>
      </c>
      <c r="C468" t="s">
        <v>3300</v>
      </c>
      <c r="D468" s="2"/>
      <c r="E468">
        <v>4.7448682788996902E-2</v>
      </c>
      <c r="F468">
        <v>8.5265519820493206E-3</v>
      </c>
      <c r="G468">
        <v>7.7162802293692101E-3</v>
      </c>
    </row>
    <row r="469" spans="1:7" x14ac:dyDescent="0.2">
      <c r="A469" t="s">
        <v>4083</v>
      </c>
      <c r="B469">
        <v>0.70860333469400005</v>
      </c>
      <c r="C469" t="s">
        <v>4084</v>
      </c>
      <c r="E469">
        <v>4.7448682788996902E-2</v>
      </c>
      <c r="F469">
        <v>8.5265519820493206E-3</v>
      </c>
      <c r="G469">
        <v>7.7162802293692101E-3</v>
      </c>
    </row>
    <row r="470" spans="1:7" x14ac:dyDescent="0.2">
      <c r="A470" t="s">
        <v>4951</v>
      </c>
      <c r="B470">
        <v>0.70473419848999996</v>
      </c>
      <c r="C470" t="s">
        <v>4952</v>
      </c>
      <c r="E470">
        <v>4.7448682788996902E-2</v>
      </c>
      <c r="F470">
        <v>2.5633674062993401E-2</v>
      </c>
      <c r="G470">
        <v>7.7162802293692101E-3</v>
      </c>
    </row>
    <row r="471" spans="1:7" x14ac:dyDescent="0.2">
      <c r="A471" t="s">
        <v>4249</v>
      </c>
      <c r="B471">
        <v>-0.66634325611400003</v>
      </c>
      <c r="C471" t="s">
        <v>85</v>
      </c>
      <c r="E471">
        <v>4.7448682788996902E-2</v>
      </c>
      <c r="F471">
        <v>1.10446272749938E-2</v>
      </c>
      <c r="G471">
        <v>1.1148508268927101E-2</v>
      </c>
    </row>
    <row r="472" spans="1:7" x14ac:dyDescent="0.2">
      <c r="A472" t="s">
        <v>6861</v>
      </c>
      <c r="B472">
        <v>0.68868471183500002</v>
      </c>
      <c r="C472" t="s">
        <v>3</v>
      </c>
      <c r="E472">
        <v>4.7448682788996902E-2</v>
      </c>
      <c r="F472">
        <v>1.10446272749938E-2</v>
      </c>
      <c r="G472">
        <v>1.1148508268927101E-2</v>
      </c>
    </row>
    <row r="473" spans="1:7" x14ac:dyDescent="0.2">
      <c r="A473" t="s">
        <v>1290</v>
      </c>
      <c r="B473">
        <v>-0.66327269597100003</v>
      </c>
      <c r="C473" t="s">
        <v>3</v>
      </c>
      <c r="E473">
        <v>4.7448682788996902E-2</v>
      </c>
      <c r="F473">
        <v>1.8997756170531E-2</v>
      </c>
      <c r="G473">
        <v>1.1148508268927101E-2</v>
      </c>
    </row>
    <row r="474" spans="1:7" x14ac:dyDescent="0.2">
      <c r="A474" t="s">
        <v>1078</v>
      </c>
      <c r="B474">
        <v>-0.64730121994900003</v>
      </c>
      <c r="C474" t="s">
        <v>1079</v>
      </c>
      <c r="E474">
        <v>4.7448682788996902E-2</v>
      </c>
      <c r="F474">
        <v>1.1929693343306E-2</v>
      </c>
      <c r="G474">
        <v>1.48009640156237E-2</v>
      </c>
    </row>
    <row r="475" spans="1:7" x14ac:dyDescent="0.2">
      <c r="A475" t="s">
        <v>2456</v>
      </c>
      <c r="B475">
        <v>-0.65244596412400002</v>
      </c>
      <c r="C475" t="s">
        <v>2457</v>
      </c>
      <c r="E475">
        <v>4.7448682788996902E-2</v>
      </c>
      <c r="F475">
        <v>1.4414526718191699E-2</v>
      </c>
      <c r="G475">
        <v>1.48009640156237E-2</v>
      </c>
    </row>
    <row r="476" spans="1:7" x14ac:dyDescent="0.2">
      <c r="A476" t="s">
        <v>1582</v>
      </c>
      <c r="B476">
        <v>-0.71799258964199997</v>
      </c>
      <c r="C476" t="s">
        <v>1583</v>
      </c>
      <c r="D476" s="2"/>
      <c r="E476">
        <v>4.7448682788996902E-2</v>
      </c>
      <c r="F476">
        <v>1.69242915316213E-2</v>
      </c>
      <c r="G476">
        <v>1.48009640156237E-2</v>
      </c>
    </row>
    <row r="477" spans="1:7" x14ac:dyDescent="0.2">
      <c r="A477" t="s">
        <v>7146</v>
      </c>
      <c r="B477">
        <v>0.64101840869899995</v>
      </c>
      <c r="C477" t="s">
        <v>1631</v>
      </c>
      <c r="E477">
        <v>4.7448682788996902E-2</v>
      </c>
      <c r="F477">
        <v>1.69242915316213E-2</v>
      </c>
      <c r="G477">
        <v>1.48009640156237E-2</v>
      </c>
    </row>
    <row r="478" spans="1:7" x14ac:dyDescent="0.2">
      <c r="A478" t="s">
        <v>2358</v>
      </c>
      <c r="B478">
        <v>0.64457980430799999</v>
      </c>
      <c r="C478" t="s">
        <v>2359</v>
      </c>
      <c r="E478">
        <v>4.7448682788996902E-2</v>
      </c>
      <c r="F478">
        <v>1.69242915316213E-2</v>
      </c>
      <c r="G478">
        <v>1.48009640156237E-2</v>
      </c>
    </row>
    <row r="479" spans="1:7" x14ac:dyDescent="0.2">
      <c r="A479" t="s">
        <v>4178</v>
      </c>
      <c r="B479">
        <v>-0.60980550272</v>
      </c>
      <c r="C479" t="s">
        <v>960</v>
      </c>
      <c r="E479">
        <v>4.7448682788996902E-2</v>
      </c>
      <c r="F479">
        <v>1.2424166874428599E-2</v>
      </c>
      <c r="G479">
        <v>2.1586470539350099E-2</v>
      </c>
    </row>
    <row r="480" spans="1:7" x14ac:dyDescent="0.2">
      <c r="A480" t="s">
        <v>7302</v>
      </c>
      <c r="B480">
        <v>0.61873247444199997</v>
      </c>
      <c r="C480" t="s">
        <v>3</v>
      </c>
      <c r="E480">
        <v>4.7448682788996902E-2</v>
      </c>
      <c r="F480">
        <v>1.80046538685282E-2</v>
      </c>
      <c r="G480">
        <v>2.1586470539350099E-2</v>
      </c>
    </row>
    <row r="481" spans="1:7" x14ac:dyDescent="0.2">
      <c r="A481" t="s">
        <v>4395</v>
      </c>
      <c r="B481">
        <v>-0.62744961686</v>
      </c>
      <c r="C481" t="s">
        <v>3</v>
      </c>
      <c r="E481">
        <v>4.7448682788996902E-2</v>
      </c>
      <c r="F481">
        <v>2.5633674062993401E-2</v>
      </c>
      <c r="G481">
        <v>2.1586470539350099E-2</v>
      </c>
    </row>
    <row r="482" spans="1:7" x14ac:dyDescent="0.2">
      <c r="A482" t="s">
        <v>4167</v>
      </c>
      <c r="B482">
        <v>0.61520055797200002</v>
      </c>
      <c r="C482" t="s">
        <v>3</v>
      </c>
      <c r="E482">
        <v>4.7448682788996902E-2</v>
      </c>
      <c r="F482">
        <v>2.5633674062993401E-2</v>
      </c>
      <c r="G482">
        <v>2.1586470539350099E-2</v>
      </c>
    </row>
    <row r="483" spans="1:7" x14ac:dyDescent="0.2">
      <c r="A483" t="s">
        <v>6227</v>
      </c>
      <c r="B483">
        <v>0.61010153530699995</v>
      </c>
      <c r="C483" t="s">
        <v>6228</v>
      </c>
      <c r="E483">
        <v>4.7448682788996902E-2</v>
      </c>
      <c r="F483">
        <v>2.9651790908335401E-2</v>
      </c>
      <c r="G483">
        <v>2.1586470539350099E-2</v>
      </c>
    </row>
    <row r="484" spans="1:7" x14ac:dyDescent="0.2">
      <c r="A484" t="s">
        <v>7197</v>
      </c>
      <c r="B484">
        <v>-0.62261290652900003</v>
      </c>
      <c r="C484" t="s">
        <v>7198</v>
      </c>
      <c r="E484">
        <v>4.7448682788996902E-2</v>
      </c>
      <c r="F484">
        <v>3.5174104545832301E-2</v>
      </c>
      <c r="G484">
        <v>2.6539516330092199E-2</v>
      </c>
    </row>
    <row r="485" spans="1:7" x14ac:dyDescent="0.2">
      <c r="A485" t="s">
        <v>7217</v>
      </c>
      <c r="B485">
        <v>-0.62261290652900003</v>
      </c>
      <c r="C485" t="s">
        <v>7218</v>
      </c>
      <c r="E485">
        <v>4.7448682788996902E-2</v>
      </c>
      <c r="F485">
        <v>3.5174104545832301E-2</v>
      </c>
      <c r="G485">
        <v>2.6539516330092199E-2</v>
      </c>
    </row>
    <row r="486" spans="1:7" x14ac:dyDescent="0.2">
      <c r="A486" t="s">
        <v>7232</v>
      </c>
      <c r="B486">
        <v>-0.62261290652900003</v>
      </c>
      <c r="C486" t="s">
        <v>3</v>
      </c>
      <c r="E486">
        <v>4.7448682788996902E-2</v>
      </c>
      <c r="F486">
        <v>3.5174104545832301E-2</v>
      </c>
      <c r="G486">
        <v>2.6539516330092199E-2</v>
      </c>
    </row>
    <row r="487" spans="1:7" x14ac:dyDescent="0.2">
      <c r="A487" t="s">
        <v>7238</v>
      </c>
      <c r="B487">
        <v>-0.62261290652900003</v>
      </c>
      <c r="C487" t="s">
        <v>4548</v>
      </c>
      <c r="E487">
        <v>4.7448682788996902E-2</v>
      </c>
      <c r="F487">
        <v>3.5174104545832301E-2</v>
      </c>
      <c r="G487">
        <v>2.6539516330092199E-2</v>
      </c>
    </row>
    <row r="488" spans="1:7" x14ac:dyDescent="0.2">
      <c r="A488" t="s">
        <v>7247</v>
      </c>
      <c r="B488">
        <v>-0.62261290652900003</v>
      </c>
      <c r="C488" t="s">
        <v>7248</v>
      </c>
      <c r="E488">
        <v>4.7448682788996902E-2</v>
      </c>
      <c r="F488">
        <v>3.5174104545832301E-2</v>
      </c>
      <c r="G488">
        <v>2.6539516330092199E-2</v>
      </c>
    </row>
    <row r="489" spans="1:7" x14ac:dyDescent="0.2">
      <c r="A489" t="s">
        <v>7256</v>
      </c>
      <c r="B489">
        <v>-0.62261290652900003</v>
      </c>
      <c r="C489" t="s">
        <v>4548</v>
      </c>
      <c r="E489">
        <v>4.7448682788996902E-2</v>
      </c>
      <c r="F489">
        <v>3.5174104545832301E-2</v>
      </c>
      <c r="G489">
        <v>2.6539516330092199E-2</v>
      </c>
    </row>
    <row r="490" spans="1:7" x14ac:dyDescent="0.2">
      <c r="A490" t="s">
        <v>2754</v>
      </c>
      <c r="B490">
        <v>0.61676319458499995</v>
      </c>
      <c r="C490" t="s">
        <v>483</v>
      </c>
      <c r="E490">
        <v>4.7448682788996902E-2</v>
      </c>
      <c r="F490">
        <v>3.5174104545832301E-2</v>
      </c>
      <c r="G490">
        <v>2.6539516330092199E-2</v>
      </c>
    </row>
    <row r="491" spans="1:7" x14ac:dyDescent="0.2">
      <c r="A491" t="s">
        <v>8866</v>
      </c>
      <c r="B491">
        <v>0.61684472793199996</v>
      </c>
      <c r="C491" t="s">
        <v>3</v>
      </c>
      <c r="E491">
        <v>4.7448682788996902E-2</v>
      </c>
      <c r="F491">
        <v>3.5174104545832301E-2</v>
      </c>
      <c r="G491">
        <v>2.6539516330092199E-2</v>
      </c>
    </row>
    <row r="492" spans="1:7" x14ac:dyDescent="0.2">
      <c r="A492" t="s">
        <v>3210</v>
      </c>
      <c r="B492">
        <v>0.69305679498499995</v>
      </c>
      <c r="C492" t="s">
        <v>3211</v>
      </c>
      <c r="E492">
        <v>4.7448682788996902E-2</v>
      </c>
      <c r="F492">
        <v>4.3571844095404301E-2</v>
      </c>
      <c r="G492">
        <v>2.6539516330092199E-2</v>
      </c>
    </row>
    <row r="493" spans="1:7" x14ac:dyDescent="0.2">
      <c r="A493" t="s">
        <v>7211</v>
      </c>
      <c r="B493">
        <v>-0.70134136170600003</v>
      </c>
      <c r="C493" t="s">
        <v>7212</v>
      </c>
      <c r="D493" s="2"/>
      <c r="E493">
        <v>4.7448682788996902E-2</v>
      </c>
      <c r="F493">
        <v>0.107520983960775</v>
      </c>
      <c r="G493">
        <v>2.6539516330092199E-2</v>
      </c>
    </row>
    <row r="494" spans="1:7" x14ac:dyDescent="0.2">
      <c r="A494" t="s">
        <v>7219</v>
      </c>
      <c r="B494">
        <v>-0.70134136170600003</v>
      </c>
      <c r="C494" t="s">
        <v>7220</v>
      </c>
      <c r="D494" s="2"/>
      <c r="E494">
        <v>4.7448682788996902E-2</v>
      </c>
      <c r="F494">
        <v>0.107520983960775</v>
      </c>
      <c r="G494">
        <v>2.6539516330092199E-2</v>
      </c>
    </row>
    <row r="495" spans="1:7" x14ac:dyDescent="0.2">
      <c r="A495" t="s">
        <v>4098</v>
      </c>
      <c r="B495">
        <v>-0.58383259319199998</v>
      </c>
      <c r="C495" t="s">
        <v>3</v>
      </c>
      <c r="E495">
        <v>4.7448682788996902E-2</v>
      </c>
      <c r="F495">
        <v>3.66866118175019E-2</v>
      </c>
      <c r="G495">
        <v>3.2261281475941199E-2</v>
      </c>
    </row>
    <row r="496" spans="1:7" x14ac:dyDescent="0.2">
      <c r="A496" t="s">
        <v>1190</v>
      </c>
      <c r="B496">
        <v>0.58383259319199998</v>
      </c>
      <c r="C496" t="s">
        <v>1191</v>
      </c>
      <c r="E496">
        <v>4.7448682788996902E-2</v>
      </c>
      <c r="F496">
        <v>3.66866118175019E-2</v>
      </c>
      <c r="G496">
        <v>3.2261281475941199E-2</v>
      </c>
    </row>
    <row r="497" spans="1:7" x14ac:dyDescent="0.2">
      <c r="A497" t="s">
        <v>3127</v>
      </c>
      <c r="B497">
        <v>0.58383259319199998</v>
      </c>
      <c r="C497" t="s">
        <v>3128</v>
      </c>
      <c r="E497">
        <v>4.7448682788996902E-2</v>
      </c>
      <c r="F497">
        <v>3.66866118175019E-2</v>
      </c>
      <c r="G497">
        <v>3.2261281475941199E-2</v>
      </c>
    </row>
    <row r="498" spans="1:7" x14ac:dyDescent="0.2">
      <c r="A498" t="s">
        <v>3638</v>
      </c>
      <c r="B498">
        <v>0.58383259319199998</v>
      </c>
      <c r="C498" t="s">
        <v>657</v>
      </c>
      <c r="E498">
        <v>4.7448682788996902E-2</v>
      </c>
      <c r="F498">
        <v>3.66866118175019E-2</v>
      </c>
      <c r="G498">
        <v>3.2261281475941199E-2</v>
      </c>
    </row>
    <row r="499" spans="1:7" x14ac:dyDescent="0.2">
      <c r="A499" t="s">
        <v>4924</v>
      </c>
      <c r="B499">
        <v>0.58383259319199998</v>
      </c>
      <c r="C499" t="s">
        <v>3</v>
      </c>
      <c r="E499">
        <v>4.7448682788996902E-2</v>
      </c>
      <c r="F499">
        <v>3.66866118175019E-2</v>
      </c>
      <c r="G499">
        <v>3.2261281475941199E-2</v>
      </c>
    </row>
    <row r="500" spans="1:7" x14ac:dyDescent="0.2">
      <c r="A500" t="s">
        <v>6442</v>
      </c>
      <c r="B500">
        <v>0.58383259319199998</v>
      </c>
      <c r="C500" t="s">
        <v>3</v>
      </c>
      <c r="E500">
        <v>4.7448682788996902E-2</v>
      </c>
      <c r="F500">
        <v>3.66866118175019E-2</v>
      </c>
      <c r="G500">
        <v>3.2261281475941199E-2</v>
      </c>
    </row>
    <row r="501" spans="1:7" x14ac:dyDescent="0.2">
      <c r="A501" t="s">
        <v>8070</v>
      </c>
      <c r="B501">
        <v>0.58383259319199998</v>
      </c>
      <c r="C501" t="s">
        <v>8071</v>
      </c>
      <c r="E501">
        <v>4.7448682788996902E-2</v>
      </c>
      <c r="F501">
        <v>3.66866118175019E-2</v>
      </c>
      <c r="G501">
        <v>3.2261281475941199E-2</v>
      </c>
    </row>
    <row r="502" spans="1:7" x14ac:dyDescent="0.2">
      <c r="A502" t="s">
        <v>8688</v>
      </c>
      <c r="B502">
        <v>0.58383259319199998</v>
      </c>
      <c r="C502" t="s">
        <v>8689</v>
      </c>
      <c r="E502">
        <v>4.7448682788996902E-2</v>
      </c>
      <c r="F502">
        <v>3.66866118175019E-2</v>
      </c>
      <c r="G502">
        <v>3.2261281475941199E-2</v>
      </c>
    </row>
    <row r="503" spans="1:7" x14ac:dyDescent="0.2">
      <c r="A503" t="s">
        <v>3251</v>
      </c>
      <c r="B503">
        <v>0.66679344593000001</v>
      </c>
      <c r="C503" t="s">
        <v>3252</v>
      </c>
      <c r="E503">
        <v>4.7448682788996902E-2</v>
      </c>
      <c r="F503">
        <v>4.5566359178924598E-2</v>
      </c>
      <c r="G503">
        <v>3.2261281475941199E-2</v>
      </c>
    </row>
    <row r="504" spans="1:7" x14ac:dyDescent="0.2">
      <c r="A504" t="s">
        <v>4702</v>
      </c>
      <c r="B504">
        <v>0.58383259319199998</v>
      </c>
      <c r="C504" t="s">
        <v>4703</v>
      </c>
      <c r="E504">
        <v>4.7448682788996902E-2</v>
      </c>
      <c r="F504">
        <v>4.81052106706557E-2</v>
      </c>
      <c r="G504">
        <v>3.2261281475941199E-2</v>
      </c>
    </row>
    <row r="505" spans="1:7" x14ac:dyDescent="0.2">
      <c r="A505" t="s">
        <v>5046</v>
      </c>
      <c r="B505">
        <v>0.58383259319199998</v>
      </c>
      <c r="C505" t="s">
        <v>5047</v>
      </c>
      <c r="E505">
        <v>4.7448682788996902E-2</v>
      </c>
      <c r="F505">
        <v>4.81052106706557E-2</v>
      </c>
      <c r="G505">
        <v>3.2261281475941199E-2</v>
      </c>
    </row>
    <row r="506" spans="1:7" x14ac:dyDescent="0.2">
      <c r="A506" t="s">
        <v>5196</v>
      </c>
      <c r="B506">
        <v>0.58383259319199998</v>
      </c>
      <c r="C506" t="s">
        <v>3</v>
      </c>
      <c r="E506">
        <v>4.7448682788996902E-2</v>
      </c>
      <c r="F506">
        <v>4.81052106706557E-2</v>
      </c>
      <c r="G506">
        <v>3.2261281475941199E-2</v>
      </c>
    </row>
    <row r="507" spans="1:7" x14ac:dyDescent="0.2">
      <c r="A507" t="s">
        <v>5274</v>
      </c>
      <c r="B507">
        <v>0.58383259319199998</v>
      </c>
      <c r="C507" t="s">
        <v>5275</v>
      </c>
      <c r="E507">
        <v>4.7448682788996902E-2</v>
      </c>
      <c r="F507">
        <v>4.81052106706557E-2</v>
      </c>
      <c r="G507">
        <v>3.2261281475941199E-2</v>
      </c>
    </row>
    <row r="508" spans="1:7" x14ac:dyDescent="0.2">
      <c r="A508" t="s">
        <v>8162</v>
      </c>
      <c r="B508">
        <v>0.58383259319199998</v>
      </c>
      <c r="C508" t="s">
        <v>3</v>
      </c>
      <c r="E508">
        <v>4.7448682788996902E-2</v>
      </c>
      <c r="F508">
        <v>4.81052106706557E-2</v>
      </c>
      <c r="G508">
        <v>3.2261281475941199E-2</v>
      </c>
    </row>
    <row r="509" spans="1:7" x14ac:dyDescent="0.2">
      <c r="A509" t="s">
        <v>6463</v>
      </c>
      <c r="B509">
        <v>-0.57772480203099996</v>
      </c>
      <c r="C509" t="s">
        <v>6464</v>
      </c>
      <c r="E509">
        <v>4.7448682788996902E-2</v>
      </c>
      <c r="F509">
        <v>6.7975567190226904E-2</v>
      </c>
      <c r="G509">
        <v>3.2261281475941199E-2</v>
      </c>
    </row>
    <row r="510" spans="1:7" x14ac:dyDescent="0.2">
      <c r="A510" t="s">
        <v>6354</v>
      </c>
      <c r="B510">
        <v>0.65338972626000003</v>
      </c>
      <c r="C510" t="s">
        <v>5026</v>
      </c>
      <c r="E510">
        <v>4.7448682788996902E-2</v>
      </c>
      <c r="F510">
        <v>7.4686279398321301E-2</v>
      </c>
      <c r="G510">
        <v>3.2261281475941199E-2</v>
      </c>
    </row>
    <row r="511" spans="1:7" x14ac:dyDescent="0.2">
      <c r="A511" t="s">
        <v>3816</v>
      </c>
      <c r="B511">
        <v>-0.58449614066699995</v>
      </c>
      <c r="C511" t="s">
        <v>3817</v>
      </c>
      <c r="E511">
        <v>4.7448682788996902E-2</v>
      </c>
      <c r="F511">
        <v>7.7308235685199095E-2</v>
      </c>
      <c r="G511">
        <v>3.2261281475941199E-2</v>
      </c>
    </row>
    <row r="512" spans="1:7" x14ac:dyDescent="0.2">
      <c r="A512" t="s">
        <v>3743</v>
      </c>
      <c r="B512">
        <v>0.58539385960799994</v>
      </c>
      <c r="C512" t="s">
        <v>1027</v>
      </c>
      <c r="E512">
        <v>4.7448682788996902E-2</v>
      </c>
      <c r="F512">
        <v>7.7308235685199095E-2</v>
      </c>
      <c r="G512">
        <v>3.2261281475941199E-2</v>
      </c>
    </row>
    <row r="513" spans="1:7" x14ac:dyDescent="0.2">
      <c r="A513" t="s">
        <v>5626</v>
      </c>
      <c r="B513">
        <v>0.575746900881</v>
      </c>
      <c r="C513" t="s">
        <v>5234</v>
      </c>
      <c r="E513">
        <v>4.7448682788996902E-2</v>
      </c>
      <c r="F513">
        <v>9.2175683536940098E-2</v>
      </c>
      <c r="G513">
        <v>3.2261281475941199E-2</v>
      </c>
    </row>
    <row r="514" spans="1:7" x14ac:dyDescent="0.2">
      <c r="A514" t="s">
        <v>5049</v>
      </c>
      <c r="B514">
        <v>-0.68316286689200001</v>
      </c>
      <c r="C514" t="s">
        <v>5050</v>
      </c>
      <c r="D514" s="2"/>
      <c r="E514">
        <v>4.7448682788996902E-2</v>
      </c>
      <c r="F514">
        <v>0.110720518573922</v>
      </c>
      <c r="G514">
        <v>3.2261281475941199E-2</v>
      </c>
    </row>
    <row r="515" spans="1:7" x14ac:dyDescent="0.2">
      <c r="A515" t="s">
        <v>4093</v>
      </c>
      <c r="B515">
        <v>-0.55142324287099997</v>
      </c>
      <c r="C515" t="s">
        <v>4094</v>
      </c>
      <c r="E515">
        <v>4.7448682788996902E-2</v>
      </c>
      <c r="F515">
        <v>2.9651790908335401E-2</v>
      </c>
      <c r="G515">
        <v>4.1348790825230602E-2</v>
      </c>
    </row>
    <row r="516" spans="1:7" x14ac:dyDescent="0.2">
      <c r="A516" t="s">
        <v>4515</v>
      </c>
      <c r="B516">
        <v>-0.64424814860099999</v>
      </c>
      <c r="C516" t="s">
        <v>1536</v>
      </c>
      <c r="E516">
        <v>4.7448682788996902E-2</v>
      </c>
      <c r="F516">
        <v>3.4143605086013398E-2</v>
      </c>
      <c r="G516">
        <v>4.1348790825230602E-2</v>
      </c>
    </row>
    <row r="517" spans="1:7" x14ac:dyDescent="0.2">
      <c r="A517" t="s">
        <v>5785</v>
      </c>
      <c r="B517">
        <v>-0.54719439962799998</v>
      </c>
      <c r="C517" t="s">
        <v>5786</v>
      </c>
      <c r="E517">
        <v>4.7448682788996902E-2</v>
      </c>
      <c r="F517">
        <v>3.4143605086013398E-2</v>
      </c>
      <c r="G517">
        <v>4.1348790825230602E-2</v>
      </c>
    </row>
    <row r="518" spans="1:7" x14ac:dyDescent="0.2">
      <c r="A518" t="s">
        <v>2589</v>
      </c>
      <c r="B518">
        <v>0.54786141428799995</v>
      </c>
      <c r="C518" t="s">
        <v>3</v>
      </c>
      <c r="E518">
        <v>4.7448682788996902E-2</v>
      </c>
      <c r="F518">
        <v>3.66866118175019E-2</v>
      </c>
      <c r="G518">
        <v>4.1348790825230602E-2</v>
      </c>
    </row>
    <row r="519" spans="1:7" x14ac:dyDescent="0.2">
      <c r="A519" t="s">
        <v>3381</v>
      </c>
      <c r="B519">
        <v>-0.54612457409399995</v>
      </c>
      <c r="C519" t="s">
        <v>857</v>
      </c>
      <c r="E519">
        <v>4.7448682788996902E-2</v>
      </c>
      <c r="F519">
        <v>3.9296102385107598E-2</v>
      </c>
      <c r="G519">
        <v>4.1348790825230602E-2</v>
      </c>
    </row>
    <row r="520" spans="1:7" x14ac:dyDescent="0.2">
      <c r="A520" t="s">
        <v>2911</v>
      </c>
      <c r="B520">
        <v>-0.55419836796599997</v>
      </c>
      <c r="C520" t="s">
        <v>3</v>
      </c>
      <c r="E520">
        <v>4.7448682788996902E-2</v>
      </c>
      <c r="F520">
        <v>4.3571844095404301E-2</v>
      </c>
      <c r="G520">
        <v>4.1348790825230602E-2</v>
      </c>
    </row>
    <row r="521" spans="1:7" x14ac:dyDescent="0.2">
      <c r="A521" t="s">
        <v>5717</v>
      </c>
      <c r="B521">
        <v>0.56763913697099999</v>
      </c>
      <c r="C521" t="s">
        <v>5718</v>
      </c>
      <c r="E521">
        <v>4.7448682788996902E-2</v>
      </c>
      <c r="F521">
        <v>4.3571844095404301E-2</v>
      </c>
      <c r="G521">
        <v>4.1348790825230602E-2</v>
      </c>
    </row>
    <row r="522" spans="1:7" x14ac:dyDescent="0.2">
      <c r="A522" t="s">
        <v>5832</v>
      </c>
      <c r="B522">
        <v>0.56763913697099999</v>
      </c>
      <c r="C522" t="s">
        <v>3</v>
      </c>
      <c r="E522">
        <v>4.7448682788996902E-2</v>
      </c>
      <c r="F522">
        <v>4.3571844095404301E-2</v>
      </c>
      <c r="G522">
        <v>4.1348790825230602E-2</v>
      </c>
    </row>
    <row r="523" spans="1:7" x14ac:dyDescent="0.2">
      <c r="A523" t="s">
        <v>5835</v>
      </c>
      <c r="B523">
        <v>0.56763913697099999</v>
      </c>
      <c r="C523" t="s">
        <v>3491</v>
      </c>
      <c r="E523">
        <v>4.7448682788996902E-2</v>
      </c>
      <c r="F523">
        <v>4.3571844095404301E-2</v>
      </c>
      <c r="G523">
        <v>4.1348790825230602E-2</v>
      </c>
    </row>
    <row r="524" spans="1:7" x14ac:dyDescent="0.2">
      <c r="A524" t="s">
        <v>6687</v>
      </c>
      <c r="B524">
        <v>0.56763913697099999</v>
      </c>
      <c r="C524" t="s">
        <v>85</v>
      </c>
      <c r="E524">
        <v>4.7448682788996902E-2</v>
      </c>
      <c r="F524">
        <v>4.3571844095404301E-2</v>
      </c>
      <c r="G524">
        <v>4.1348790825230602E-2</v>
      </c>
    </row>
    <row r="525" spans="1:7" x14ac:dyDescent="0.2">
      <c r="A525" t="s">
        <v>6876</v>
      </c>
      <c r="B525">
        <v>0.56763913697099999</v>
      </c>
      <c r="C525" t="s">
        <v>927</v>
      </c>
      <c r="E525">
        <v>4.7448682788996902E-2</v>
      </c>
      <c r="F525">
        <v>4.3571844095404301E-2</v>
      </c>
      <c r="G525">
        <v>4.1348790825230602E-2</v>
      </c>
    </row>
    <row r="526" spans="1:7" x14ac:dyDescent="0.2">
      <c r="A526" t="s">
        <v>8034</v>
      </c>
      <c r="B526">
        <v>0.56763913697099999</v>
      </c>
      <c r="C526" t="s">
        <v>1397</v>
      </c>
      <c r="E526">
        <v>4.7448682788996902E-2</v>
      </c>
      <c r="F526">
        <v>4.3571844095404301E-2</v>
      </c>
      <c r="G526">
        <v>4.1348790825230602E-2</v>
      </c>
    </row>
    <row r="527" spans="1:7" x14ac:dyDescent="0.2">
      <c r="A527" t="s">
        <v>1904</v>
      </c>
      <c r="B527">
        <v>0.56772506337100004</v>
      </c>
      <c r="C527" t="s">
        <v>1294</v>
      </c>
      <c r="E527">
        <v>4.7448682788996902E-2</v>
      </c>
      <c r="F527">
        <v>4.3571844095404301E-2</v>
      </c>
      <c r="G527">
        <v>4.1348790825230602E-2</v>
      </c>
    </row>
    <row r="528" spans="1:7" x14ac:dyDescent="0.2">
      <c r="A528" t="s">
        <v>2030</v>
      </c>
      <c r="B528">
        <v>0.56772506337100004</v>
      </c>
      <c r="C528" t="s">
        <v>3</v>
      </c>
      <c r="E528">
        <v>4.7448682788996902E-2</v>
      </c>
      <c r="F528">
        <v>4.3571844095404301E-2</v>
      </c>
      <c r="G528">
        <v>4.1348790825230602E-2</v>
      </c>
    </row>
    <row r="529" spans="1:7" x14ac:dyDescent="0.2">
      <c r="A529" t="s">
        <v>5048</v>
      </c>
      <c r="B529">
        <v>0.558875486664</v>
      </c>
      <c r="C529" t="s">
        <v>270</v>
      </c>
      <c r="E529">
        <v>4.7448682788996902E-2</v>
      </c>
      <c r="F529">
        <v>6.3724756918474207E-2</v>
      </c>
      <c r="G529">
        <v>4.1348790825230602E-2</v>
      </c>
    </row>
    <row r="530" spans="1:7" x14ac:dyDescent="0.2">
      <c r="A530" t="s">
        <v>2186</v>
      </c>
      <c r="B530">
        <v>0.55710428784099997</v>
      </c>
      <c r="C530" t="s">
        <v>2187</v>
      </c>
      <c r="E530">
        <v>4.7448682788996902E-2</v>
      </c>
      <c r="F530">
        <v>8.2107537604919803E-2</v>
      </c>
      <c r="G530">
        <v>4.1348790825230602E-2</v>
      </c>
    </row>
    <row r="531" spans="1:7" x14ac:dyDescent="0.2">
      <c r="A531" t="s">
        <v>6552</v>
      </c>
      <c r="B531">
        <v>0.53999905286100003</v>
      </c>
      <c r="C531" t="s">
        <v>57</v>
      </c>
      <c r="E531">
        <v>4.7448682788996902E-2</v>
      </c>
      <c r="F531">
        <v>9.2175683536940098E-2</v>
      </c>
      <c r="G531">
        <v>4.1348790825230602E-2</v>
      </c>
    </row>
    <row r="532" spans="1:7" x14ac:dyDescent="0.2">
      <c r="A532" t="s">
        <v>5745</v>
      </c>
      <c r="B532">
        <v>0.54404267148300001</v>
      </c>
      <c r="C532" t="s">
        <v>3916</v>
      </c>
      <c r="E532">
        <v>4.7448682788996902E-2</v>
      </c>
      <c r="F532">
        <v>9.72783179589463E-2</v>
      </c>
      <c r="G532">
        <v>4.1348790825230602E-2</v>
      </c>
    </row>
    <row r="533" spans="1:7" x14ac:dyDescent="0.2">
      <c r="A533" t="s">
        <v>5474</v>
      </c>
      <c r="B533">
        <v>-0.67773797331600005</v>
      </c>
      <c r="C533" t="s">
        <v>3</v>
      </c>
      <c r="E533">
        <v>4.7448682788996902E-2</v>
      </c>
      <c r="F533">
        <v>0.128579739050943</v>
      </c>
      <c r="G533">
        <v>4.1348790825230602E-2</v>
      </c>
    </row>
    <row r="534" spans="1:7" x14ac:dyDescent="0.2">
      <c r="A534" t="s">
        <v>4679</v>
      </c>
      <c r="B534">
        <v>-0.53479887337800003</v>
      </c>
      <c r="C534" t="s">
        <v>14</v>
      </c>
      <c r="E534">
        <v>4.7448682788996902E-2</v>
      </c>
      <c r="F534">
        <v>4.0929111609739902E-2</v>
      </c>
      <c r="G534">
        <v>6.4348042882074297E-2</v>
      </c>
    </row>
    <row r="535" spans="1:7" x14ac:dyDescent="0.2">
      <c r="A535" t="s">
        <v>103</v>
      </c>
      <c r="B535">
        <v>-0.51097862104699998</v>
      </c>
      <c r="C535" t="s">
        <v>104</v>
      </c>
      <c r="E535">
        <v>4.7448682788996902E-2</v>
      </c>
      <c r="F535">
        <v>4.0929111609739902E-2</v>
      </c>
      <c r="G535">
        <v>6.4348042882074297E-2</v>
      </c>
    </row>
    <row r="536" spans="1:7" x14ac:dyDescent="0.2">
      <c r="A536" t="s">
        <v>2040</v>
      </c>
      <c r="B536">
        <v>-0.54120499987699999</v>
      </c>
      <c r="C536" t="s">
        <v>3</v>
      </c>
      <c r="E536">
        <v>4.7448682788996902E-2</v>
      </c>
      <c r="F536">
        <v>4.5566359178924598E-2</v>
      </c>
      <c r="G536">
        <v>6.4348042882074297E-2</v>
      </c>
    </row>
    <row r="537" spans="1:7" x14ac:dyDescent="0.2">
      <c r="A537" t="s">
        <v>2041</v>
      </c>
      <c r="B537">
        <v>-0.54120499987699999</v>
      </c>
      <c r="C537" t="s">
        <v>3</v>
      </c>
      <c r="E537">
        <v>4.7448682788996902E-2</v>
      </c>
      <c r="F537">
        <v>4.5566359178924598E-2</v>
      </c>
      <c r="G537">
        <v>6.4348042882074297E-2</v>
      </c>
    </row>
    <row r="538" spans="1:7" x14ac:dyDescent="0.2">
      <c r="A538" t="s">
        <v>3647</v>
      </c>
      <c r="B538">
        <v>-0.54120499987699999</v>
      </c>
      <c r="C538" t="s">
        <v>3</v>
      </c>
      <c r="E538">
        <v>4.7448682788996902E-2</v>
      </c>
      <c r="F538">
        <v>4.5566359178924598E-2</v>
      </c>
      <c r="G538">
        <v>6.4348042882074297E-2</v>
      </c>
    </row>
    <row r="539" spans="1:7" x14ac:dyDescent="0.2">
      <c r="A539" t="s">
        <v>3675</v>
      </c>
      <c r="B539">
        <v>-0.54120499987699999</v>
      </c>
      <c r="C539" t="s">
        <v>531</v>
      </c>
      <c r="E539">
        <v>4.7448682788996902E-2</v>
      </c>
      <c r="F539">
        <v>4.5566359178924598E-2</v>
      </c>
      <c r="G539">
        <v>6.4348042882074297E-2</v>
      </c>
    </row>
    <row r="540" spans="1:7" x14ac:dyDescent="0.2">
      <c r="A540" t="s">
        <v>3696</v>
      </c>
      <c r="B540">
        <v>-0.54120499987699999</v>
      </c>
      <c r="C540" t="s">
        <v>3</v>
      </c>
      <c r="E540">
        <v>4.7448682788996902E-2</v>
      </c>
      <c r="F540">
        <v>4.5566359178924598E-2</v>
      </c>
      <c r="G540">
        <v>6.4348042882074297E-2</v>
      </c>
    </row>
    <row r="541" spans="1:7" x14ac:dyDescent="0.2">
      <c r="A541" t="s">
        <v>3761</v>
      </c>
      <c r="B541">
        <v>-0.54120499987699999</v>
      </c>
      <c r="C541" t="s">
        <v>3</v>
      </c>
      <c r="E541">
        <v>4.7448682788996902E-2</v>
      </c>
      <c r="F541">
        <v>4.5566359178924598E-2</v>
      </c>
      <c r="G541">
        <v>6.4348042882074297E-2</v>
      </c>
    </row>
    <row r="542" spans="1:7" x14ac:dyDescent="0.2">
      <c r="A542" t="s">
        <v>4634</v>
      </c>
      <c r="B542">
        <v>-0.54120499987699999</v>
      </c>
      <c r="C542" t="s">
        <v>4635</v>
      </c>
      <c r="E542">
        <v>4.7448682788996902E-2</v>
      </c>
      <c r="F542">
        <v>4.5566359178924598E-2</v>
      </c>
      <c r="G542">
        <v>6.4348042882074297E-2</v>
      </c>
    </row>
    <row r="543" spans="1:7" x14ac:dyDescent="0.2">
      <c r="A543" t="s">
        <v>2017</v>
      </c>
      <c r="B543">
        <v>0.52853742882300003</v>
      </c>
      <c r="C543" t="s">
        <v>960</v>
      </c>
      <c r="E543">
        <v>4.7448682788996902E-2</v>
      </c>
      <c r="F543">
        <v>4.5566359178924598E-2</v>
      </c>
      <c r="G543">
        <v>6.4348042882074297E-2</v>
      </c>
    </row>
    <row r="544" spans="1:7" x14ac:dyDescent="0.2">
      <c r="A544" t="s">
        <v>3485</v>
      </c>
      <c r="B544">
        <v>-0.52764601823799995</v>
      </c>
      <c r="C544" t="s">
        <v>3</v>
      </c>
      <c r="E544">
        <v>4.7448682788996902E-2</v>
      </c>
      <c r="F544">
        <v>6.7975567190226904E-2</v>
      </c>
      <c r="G544">
        <v>6.4348042882074297E-2</v>
      </c>
    </row>
    <row r="545" spans="1:7" x14ac:dyDescent="0.2">
      <c r="A545" t="s">
        <v>1820</v>
      </c>
      <c r="B545">
        <v>-0.51097862104699998</v>
      </c>
      <c r="C545" t="s">
        <v>1821</v>
      </c>
      <c r="E545">
        <v>4.7448682788996902E-2</v>
      </c>
      <c r="F545">
        <v>6.7975567190226904E-2</v>
      </c>
      <c r="G545">
        <v>6.4348042882074297E-2</v>
      </c>
    </row>
    <row r="546" spans="1:7" x14ac:dyDescent="0.2">
      <c r="A546" t="s">
        <v>7989</v>
      </c>
      <c r="B546">
        <v>0.48628114669400002</v>
      </c>
      <c r="C546" t="s">
        <v>1756</v>
      </c>
      <c r="E546">
        <v>4.7448682788996902E-2</v>
      </c>
      <c r="F546">
        <v>4.21424416188814E-2</v>
      </c>
      <c r="G546">
        <v>7.6813762154076301E-2</v>
      </c>
    </row>
    <row r="547" spans="1:7" x14ac:dyDescent="0.2">
      <c r="A547" t="s">
        <v>2074</v>
      </c>
      <c r="B547">
        <v>-0.48800012328300002</v>
      </c>
      <c r="C547" t="s">
        <v>62</v>
      </c>
      <c r="E547">
        <v>4.7448682788996902E-2</v>
      </c>
      <c r="F547">
        <v>7.2213911742707498E-2</v>
      </c>
      <c r="G547">
        <v>7.6813762154076301E-2</v>
      </c>
    </row>
    <row r="548" spans="1:7" x14ac:dyDescent="0.2">
      <c r="A548" t="s">
        <v>2428</v>
      </c>
      <c r="B548">
        <v>-0.48800012328300002</v>
      </c>
      <c r="C548" t="s">
        <v>2429</v>
      </c>
      <c r="E548">
        <v>4.7448682788996902E-2</v>
      </c>
      <c r="F548">
        <v>7.2213911742707498E-2</v>
      </c>
      <c r="G548">
        <v>7.6813762154076301E-2</v>
      </c>
    </row>
    <row r="549" spans="1:7" x14ac:dyDescent="0.2">
      <c r="A549" t="s">
        <v>2454</v>
      </c>
      <c r="B549">
        <v>-0.48800012328300002</v>
      </c>
      <c r="C549" t="s">
        <v>2455</v>
      </c>
      <c r="E549">
        <v>4.7448682788996902E-2</v>
      </c>
      <c r="F549">
        <v>7.2213911742707498E-2</v>
      </c>
      <c r="G549">
        <v>7.6813762154076301E-2</v>
      </c>
    </row>
    <row r="550" spans="1:7" x14ac:dyDescent="0.2">
      <c r="A550" t="s">
        <v>2478</v>
      </c>
      <c r="B550">
        <v>-0.48800012328300002</v>
      </c>
      <c r="C550" t="s">
        <v>3</v>
      </c>
      <c r="E550">
        <v>4.7448682788996902E-2</v>
      </c>
      <c r="F550">
        <v>7.2213911742707498E-2</v>
      </c>
      <c r="G550">
        <v>7.6813762154076301E-2</v>
      </c>
    </row>
    <row r="551" spans="1:7" x14ac:dyDescent="0.2">
      <c r="A551" t="s">
        <v>2501</v>
      </c>
      <c r="B551">
        <v>-0.48800012328300002</v>
      </c>
      <c r="C551" t="s">
        <v>2502</v>
      </c>
      <c r="E551">
        <v>4.7448682788996902E-2</v>
      </c>
      <c r="F551">
        <v>7.2213911742707498E-2</v>
      </c>
      <c r="G551">
        <v>7.6813762154076301E-2</v>
      </c>
    </row>
    <row r="552" spans="1:7" x14ac:dyDescent="0.2">
      <c r="A552" t="s">
        <v>2530</v>
      </c>
      <c r="B552">
        <v>-0.48800012328300002</v>
      </c>
      <c r="C552" t="s">
        <v>669</v>
      </c>
      <c r="E552">
        <v>4.7448682788996902E-2</v>
      </c>
      <c r="F552">
        <v>7.2213911742707498E-2</v>
      </c>
      <c r="G552">
        <v>7.6813762154076301E-2</v>
      </c>
    </row>
    <row r="553" spans="1:7" x14ac:dyDescent="0.2">
      <c r="A553" t="s">
        <v>2535</v>
      </c>
      <c r="B553">
        <v>-0.48800012328300002</v>
      </c>
      <c r="C553" t="s">
        <v>3</v>
      </c>
      <c r="E553">
        <v>4.7448682788996902E-2</v>
      </c>
      <c r="F553">
        <v>7.2213911742707498E-2</v>
      </c>
      <c r="G553">
        <v>7.6813762154076301E-2</v>
      </c>
    </row>
    <row r="554" spans="1:7" x14ac:dyDescent="0.2">
      <c r="A554" t="s">
        <v>2536</v>
      </c>
      <c r="B554">
        <v>-0.48800012328300002</v>
      </c>
      <c r="C554" t="s">
        <v>2537</v>
      </c>
      <c r="E554">
        <v>4.7448682788996902E-2</v>
      </c>
      <c r="F554">
        <v>7.2213911742707498E-2</v>
      </c>
      <c r="G554">
        <v>7.6813762154076301E-2</v>
      </c>
    </row>
    <row r="555" spans="1:7" x14ac:dyDescent="0.2">
      <c r="A555" t="s">
        <v>2566</v>
      </c>
      <c r="B555">
        <v>-0.48800012328300002</v>
      </c>
      <c r="C555" t="s">
        <v>3</v>
      </c>
      <c r="E555">
        <v>4.7448682788996902E-2</v>
      </c>
      <c r="F555">
        <v>7.2213911742707498E-2</v>
      </c>
      <c r="G555">
        <v>7.6813762154076301E-2</v>
      </c>
    </row>
    <row r="556" spans="1:7" x14ac:dyDescent="0.2">
      <c r="A556" t="s">
        <v>2568</v>
      </c>
      <c r="B556">
        <v>-0.48800012328300002</v>
      </c>
      <c r="C556" t="s">
        <v>2569</v>
      </c>
      <c r="E556">
        <v>4.7448682788996902E-2</v>
      </c>
      <c r="F556">
        <v>7.2213911742707498E-2</v>
      </c>
      <c r="G556">
        <v>7.6813762154076301E-2</v>
      </c>
    </row>
    <row r="557" spans="1:7" x14ac:dyDescent="0.2">
      <c r="A557" t="s">
        <v>2572</v>
      </c>
      <c r="B557">
        <v>-0.48800012328300002</v>
      </c>
      <c r="C557" t="s">
        <v>42</v>
      </c>
      <c r="E557">
        <v>4.7448682788996902E-2</v>
      </c>
      <c r="F557">
        <v>7.2213911742707498E-2</v>
      </c>
      <c r="G557">
        <v>7.6813762154076301E-2</v>
      </c>
    </row>
    <row r="558" spans="1:7" x14ac:dyDescent="0.2">
      <c r="A558" t="s">
        <v>2575</v>
      </c>
      <c r="B558">
        <v>-0.48800012328300002</v>
      </c>
      <c r="C558" t="s">
        <v>2576</v>
      </c>
      <c r="E558">
        <v>4.7448682788996902E-2</v>
      </c>
      <c r="F558">
        <v>7.2213911742707498E-2</v>
      </c>
      <c r="G558">
        <v>7.6813762154076301E-2</v>
      </c>
    </row>
    <row r="559" spans="1:7" x14ac:dyDescent="0.2">
      <c r="A559" t="s">
        <v>2592</v>
      </c>
      <c r="B559">
        <v>-0.48800012328300002</v>
      </c>
      <c r="C559" t="s">
        <v>2593</v>
      </c>
      <c r="E559">
        <v>4.7448682788996902E-2</v>
      </c>
      <c r="F559">
        <v>7.2213911742707498E-2</v>
      </c>
      <c r="G559">
        <v>7.6813762154076301E-2</v>
      </c>
    </row>
    <row r="560" spans="1:7" x14ac:dyDescent="0.2">
      <c r="A560" t="s">
        <v>2594</v>
      </c>
      <c r="B560">
        <v>-0.48800012328300002</v>
      </c>
      <c r="C560" t="s">
        <v>3</v>
      </c>
      <c r="E560">
        <v>4.7448682788996902E-2</v>
      </c>
      <c r="F560">
        <v>7.2213911742707498E-2</v>
      </c>
      <c r="G560">
        <v>7.6813762154076301E-2</v>
      </c>
    </row>
    <row r="561" spans="1:7" x14ac:dyDescent="0.2">
      <c r="A561" t="s">
        <v>2595</v>
      </c>
      <c r="B561">
        <v>-0.48800012328300002</v>
      </c>
      <c r="C561" t="s">
        <v>2451</v>
      </c>
      <c r="E561">
        <v>4.7448682788996902E-2</v>
      </c>
      <c r="F561">
        <v>7.2213911742707498E-2</v>
      </c>
      <c r="G561">
        <v>7.6813762154076301E-2</v>
      </c>
    </row>
    <row r="562" spans="1:7" x14ac:dyDescent="0.2">
      <c r="A562" t="s">
        <v>2599</v>
      </c>
      <c r="B562">
        <v>-0.48800012328300002</v>
      </c>
      <c r="C562" t="s">
        <v>3</v>
      </c>
      <c r="E562">
        <v>4.7448682788996902E-2</v>
      </c>
      <c r="F562">
        <v>7.2213911742707498E-2</v>
      </c>
      <c r="G562">
        <v>7.6813762154076301E-2</v>
      </c>
    </row>
    <row r="563" spans="1:7" x14ac:dyDescent="0.2">
      <c r="A563" t="s">
        <v>2600</v>
      </c>
      <c r="B563">
        <v>-0.48800012328300002</v>
      </c>
      <c r="C563" t="s">
        <v>3</v>
      </c>
      <c r="E563">
        <v>4.7448682788996902E-2</v>
      </c>
      <c r="F563">
        <v>7.2213911742707498E-2</v>
      </c>
      <c r="G563">
        <v>7.6813762154076301E-2</v>
      </c>
    </row>
    <row r="564" spans="1:7" x14ac:dyDescent="0.2">
      <c r="A564" t="s">
        <v>2604</v>
      </c>
      <c r="B564">
        <v>-0.48800012328300002</v>
      </c>
      <c r="C564" t="s">
        <v>3</v>
      </c>
      <c r="E564">
        <v>4.7448682788996902E-2</v>
      </c>
      <c r="F564">
        <v>7.2213911742707498E-2</v>
      </c>
      <c r="G564">
        <v>7.6813762154076301E-2</v>
      </c>
    </row>
    <row r="565" spans="1:7" x14ac:dyDescent="0.2">
      <c r="A565" t="s">
        <v>2619</v>
      </c>
      <c r="B565">
        <v>-0.48800012328300002</v>
      </c>
      <c r="C565" t="s">
        <v>3</v>
      </c>
      <c r="E565">
        <v>4.7448682788996902E-2</v>
      </c>
      <c r="F565">
        <v>7.2213911742707498E-2</v>
      </c>
      <c r="G565">
        <v>7.6813762154076301E-2</v>
      </c>
    </row>
    <row r="566" spans="1:7" x14ac:dyDescent="0.2">
      <c r="A566" t="s">
        <v>2620</v>
      </c>
      <c r="B566">
        <v>-0.48800012328300002</v>
      </c>
      <c r="C566" t="s">
        <v>2621</v>
      </c>
      <c r="E566">
        <v>4.7448682788996902E-2</v>
      </c>
      <c r="F566">
        <v>7.2213911742707498E-2</v>
      </c>
      <c r="G566">
        <v>7.6813762154076301E-2</v>
      </c>
    </row>
    <row r="567" spans="1:7" x14ac:dyDescent="0.2">
      <c r="A567" t="s">
        <v>2639</v>
      </c>
      <c r="B567">
        <v>-0.48800012328300002</v>
      </c>
      <c r="C567" t="s">
        <v>3</v>
      </c>
      <c r="E567">
        <v>4.7448682788996902E-2</v>
      </c>
      <c r="F567">
        <v>7.2213911742707498E-2</v>
      </c>
      <c r="G567">
        <v>7.6813762154076301E-2</v>
      </c>
    </row>
    <row r="568" spans="1:7" x14ac:dyDescent="0.2">
      <c r="A568" t="s">
        <v>2710</v>
      </c>
      <c r="B568">
        <v>-0.48800012328300002</v>
      </c>
      <c r="C568" t="s">
        <v>2711</v>
      </c>
      <c r="E568">
        <v>4.7448682788996902E-2</v>
      </c>
      <c r="F568">
        <v>7.2213911742707498E-2</v>
      </c>
      <c r="G568">
        <v>7.6813762154076301E-2</v>
      </c>
    </row>
    <row r="569" spans="1:7" x14ac:dyDescent="0.2">
      <c r="A569" t="s">
        <v>2273</v>
      </c>
      <c r="B569">
        <v>0.492117157611</v>
      </c>
      <c r="C569" t="s">
        <v>3</v>
      </c>
      <c r="E569">
        <v>4.7448682788996902E-2</v>
      </c>
      <c r="F569">
        <v>7.2213911742707498E-2</v>
      </c>
      <c r="G569">
        <v>7.6813762154076301E-2</v>
      </c>
    </row>
    <row r="570" spans="1:7" x14ac:dyDescent="0.2">
      <c r="A570" t="s">
        <v>6139</v>
      </c>
      <c r="B570">
        <v>0.50017023562399998</v>
      </c>
      <c r="C570" t="s">
        <v>3548</v>
      </c>
      <c r="E570">
        <v>4.7448682788996902E-2</v>
      </c>
      <c r="F570">
        <v>7.2213911742707498E-2</v>
      </c>
      <c r="G570">
        <v>7.6813762154076301E-2</v>
      </c>
    </row>
    <row r="571" spans="1:7" x14ac:dyDescent="0.2">
      <c r="A571" t="s">
        <v>5481</v>
      </c>
      <c r="B571">
        <v>0.50032980183200004</v>
      </c>
      <c r="C571" t="s">
        <v>5482</v>
      </c>
      <c r="E571">
        <v>4.7448682788996902E-2</v>
      </c>
      <c r="F571">
        <v>7.2213911742707498E-2</v>
      </c>
      <c r="G571">
        <v>7.6813762154076301E-2</v>
      </c>
    </row>
    <row r="572" spans="1:7" x14ac:dyDescent="0.2">
      <c r="A572" t="s">
        <v>2131</v>
      </c>
      <c r="B572">
        <v>-0.48588619211900003</v>
      </c>
      <c r="C572" t="s">
        <v>2132</v>
      </c>
      <c r="E572">
        <v>4.7448682788996902E-2</v>
      </c>
      <c r="F572">
        <v>9.2175683536940098E-2</v>
      </c>
      <c r="G572">
        <v>7.6813762154076301E-2</v>
      </c>
    </row>
    <row r="573" spans="1:7" x14ac:dyDescent="0.2">
      <c r="A573" t="s">
        <v>2133</v>
      </c>
      <c r="B573">
        <v>-0.48588619211900003</v>
      </c>
      <c r="C573" t="s">
        <v>794</v>
      </c>
      <c r="E573">
        <v>4.7448682788996902E-2</v>
      </c>
      <c r="F573">
        <v>9.2175683536940098E-2</v>
      </c>
      <c r="G573">
        <v>7.6813762154076301E-2</v>
      </c>
    </row>
    <row r="574" spans="1:7" x14ac:dyDescent="0.2">
      <c r="A574" t="s">
        <v>2173</v>
      </c>
      <c r="B574">
        <v>-0.48588619211900003</v>
      </c>
      <c r="C574" t="s">
        <v>2174</v>
      </c>
      <c r="E574">
        <v>4.7448682788996902E-2</v>
      </c>
      <c r="F574">
        <v>9.2175683536940098E-2</v>
      </c>
      <c r="G574">
        <v>7.6813762154076301E-2</v>
      </c>
    </row>
    <row r="575" spans="1:7" x14ac:dyDescent="0.2">
      <c r="A575" t="s">
        <v>1962</v>
      </c>
      <c r="B575">
        <v>0.47802852019600001</v>
      </c>
      <c r="C575" t="s">
        <v>960</v>
      </c>
      <c r="E575">
        <v>4.7448682788996902E-2</v>
      </c>
      <c r="F575">
        <v>9.2175683536940098E-2</v>
      </c>
      <c r="G575">
        <v>7.6813762154076301E-2</v>
      </c>
    </row>
    <row r="576" spans="1:7" x14ac:dyDescent="0.2">
      <c r="A576" t="s">
        <v>7541</v>
      </c>
      <c r="B576">
        <v>-0.51567858938800004</v>
      </c>
      <c r="C576" t="s">
        <v>4548</v>
      </c>
      <c r="E576">
        <v>4.7448682788996902E-2</v>
      </c>
      <c r="F576">
        <v>0.110720518573922</v>
      </c>
      <c r="G576">
        <v>7.6813762154076301E-2</v>
      </c>
    </row>
    <row r="577" spans="1:7" x14ac:dyDescent="0.2">
      <c r="A577" t="s">
        <v>4720</v>
      </c>
      <c r="B577">
        <v>-0.48825046254400001</v>
      </c>
      <c r="C577" t="s">
        <v>3350</v>
      </c>
      <c r="E577">
        <v>4.7448682788996902E-2</v>
      </c>
      <c r="F577">
        <v>0.13891382032743299</v>
      </c>
      <c r="G577">
        <v>7.6813762154076301E-2</v>
      </c>
    </row>
    <row r="578" spans="1:7" x14ac:dyDescent="0.2">
      <c r="A578" t="s">
        <v>3199</v>
      </c>
      <c r="B578">
        <v>-0.62406863148400005</v>
      </c>
      <c r="C578" t="s">
        <v>3</v>
      </c>
      <c r="E578">
        <v>4.7448682788996902E-2</v>
      </c>
      <c r="F578">
        <v>0.15054849164796799</v>
      </c>
      <c r="G578">
        <v>7.6813762154076301E-2</v>
      </c>
    </row>
    <row r="579" spans="1:7" x14ac:dyDescent="0.2">
      <c r="A579" t="s">
        <v>5059</v>
      </c>
      <c r="B579">
        <v>-0.514566290265</v>
      </c>
      <c r="C579" t="s">
        <v>79</v>
      </c>
      <c r="E579">
        <v>4.7448682788996902E-2</v>
      </c>
      <c r="F579">
        <v>6.3724756918474207E-2</v>
      </c>
      <c r="G579">
        <v>9.0509432394249106E-2</v>
      </c>
    </row>
    <row r="580" spans="1:7" x14ac:dyDescent="0.2">
      <c r="A580" t="s">
        <v>6926</v>
      </c>
      <c r="B580">
        <v>0.50545162722000003</v>
      </c>
      <c r="C580" t="s">
        <v>62</v>
      </c>
      <c r="E580">
        <v>4.7448682788996902E-2</v>
      </c>
      <c r="F580">
        <v>7.1810853486246204E-2</v>
      </c>
      <c r="G580">
        <v>9.0509432394249106E-2</v>
      </c>
    </row>
    <row r="581" spans="1:7" x14ac:dyDescent="0.2">
      <c r="A581" t="s">
        <v>2613</v>
      </c>
      <c r="B581">
        <v>-0.45811144397199999</v>
      </c>
      <c r="C581" t="s">
        <v>2614</v>
      </c>
      <c r="E581">
        <v>4.7448682788996902E-2</v>
      </c>
      <c r="F581">
        <v>7.5068561455996094E-2</v>
      </c>
      <c r="G581">
        <v>9.0509432394249106E-2</v>
      </c>
    </row>
    <row r="582" spans="1:7" x14ac:dyDescent="0.2">
      <c r="A582" t="s">
        <v>2392</v>
      </c>
      <c r="B582">
        <v>-0.45417650926699998</v>
      </c>
      <c r="C582" t="s">
        <v>2393</v>
      </c>
      <c r="E582">
        <v>4.7448682788996902E-2</v>
      </c>
      <c r="F582">
        <v>7.5068561455996094E-2</v>
      </c>
      <c r="G582">
        <v>9.0509432394249106E-2</v>
      </c>
    </row>
    <row r="583" spans="1:7" x14ac:dyDescent="0.2">
      <c r="A583" t="s">
        <v>2835</v>
      </c>
      <c r="B583">
        <v>-0.44697473984899999</v>
      </c>
      <c r="C583" t="s">
        <v>3</v>
      </c>
      <c r="E583">
        <v>4.7448682788996902E-2</v>
      </c>
      <c r="F583">
        <v>7.5068561455996094E-2</v>
      </c>
      <c r="G583">
        <v>9.0509432394249106E-2</v>
      </c>
    </row>
    <row r="584" spans="1:7" x14ac:dyDescent="0.2">
      <c r="A584" t="s">
        <v>5830</v>
      </c>
      <c r="B584">
        <v>0.45819988051400001</v>
      </c>
      <c r="C584" t="s">
        <v>3</v>
      </c>
      <c r="E584">
        <v>4.7448682788996902E-2</v>
      </c>
      <c r="F584">
        <v>7.5068561455996094E-2</v>
      </c>
      <c r="G584">
        <v>9.0509432394249106E-2</v>
      </c>
    </row>
    <row r="585" spans="1:7" x14ac:dyDescent="0.2">
      <c r="A585" t="s">
        <v>6508</v>
      </c>
      <c r="B585">
        <v>-0.49724521749599998</v>
      </c>
      <c r="C585" t="s">
        <v>3</v>
      </c>
      <c r="E585">
        <v>4.7448682788996902E-2</v>
      </c>
      <c r="F585">
        <v>9.2175683536940098E-2</v>
      </c>
      <c r="G585">
        <v>9.0509432394249106E-2</v>
      </c>
    </row>
    <row r="586" spans="1:7" x14ac:dyDescent="0.2">
      <c r="A586" t="s">
        <v>2874</v>
      </c>
      <c r="B586">
        <v>-0.61811975835599997</v>
      </c>
      <c r="C586" t="s">
        <v>2875</v>
      </c>
      <c r="E586">
        <v>4.7448682788996902E-2</v>
      </c>
      <c r="F586">
        <v>0.104354691265686</v>
      </c>
      <c r="G586">
        <v>9.0509432394249106E-2</v>
      </c>
    </row>
    <row r="587" spans="1:7" x14ac:dyDescent="0.2">
      <c r="A587" t="s">
        <v>6122</v>
      </c>
      <c r="B587">
        <v>-0.61811975835599997</v>
      </c>
      <c r="C587" t="s">
        <v>5319</v>
      </c>
      <c r="E587">
        <v>4.7448682788996902E-2</v>
      </c>
      <c r="F587">
        <v>0.104354691265686</v>
      </c>
      <c r="G587">
        <v>9.0509432394249106E-2</v>
      </c>
    </row>
    <row r="588" spans="1:7" x14ac:dyDescent="0.2">
      <c r="A588" t="s">
        <v>6981</v>
      </c>
      <c r="B588">
        <v>-0.51972999103600004</v>
      </c>
      <c r="C588" t="s">
        <v>4548</v>
      </c>
      <c r="E588">
        <v>4.7448682788996902E-2</v>
      </c>
      <c r="F588">
        <v>0.107520983960775</v>
      </c>
      <c r="G588">
        <v>9.0509432394249106E-2</v>
      </c>
    </row>
    <row r="589" spans="1:7" x14ac:dyDescent="0.2">
      <c r="A589" t="s">
        <v>7303</v>
      </c>
      <c r="B589">
        <v>0.52297598377599996</v>
      </c>
      <c r="C589" t="s">
        <v>3</v>
      </c>
      <c r="E589">
        <v>4.7448682788996902E-2</v>
      </c>
      <c r="F589">
        <v>0.12530541012216401</v>
      </c>
      <c r="G589">
        <v>9.0509432394249106E-2</v>
      </c>
    </row>
    <row r="590" spans="1:7" x14ac:dyDescent="0.2">
      <c r="A590" t="s">
        <v>5242</v>
      </c>
      <c r="B590">
        <v>0.506934219824</v>
      </c>
      <c r="C590" t="s">
        <v>62</v>
      </c>
      <c r="E590">
        <v>4.7448682788996902E-2</v>
      </c>
      <c r="F590">
        <v>0.128579739050943</v>
      </c>
      <c r="G590">
        <v>9.0509432394249106E-2</v>
      </c>
    </row>
    <row r="591" spans="1:7" x14ac:dyDescent="0.2">
      <c r="A591" t="s">
        <v>6899</v>
      </c>
      <c r="B591">
        <v>0.506934219824</v>
      </c>
      <c r="C591" t="s">
        <v>6900</v>
      </c>
      <c r="E591">
        <v>4.7448682788996902E-2</v>
      </c>
      <c r="F591">
        <v>0.128579739050943</v>
      </c>
      <c r="G591">
        <v>9.0509432394249106E-2</v>
      </c>
    </row>
    <row r="592" spans="1:7" x14ac:dyDescent="0.2">
      <c r="A592" t="s">
        <v>7179</v>
      </c>
      <c r="B592">
        <v>-0.501832420625</v>
      </c>
      <c r="C592" t="s">
        <v>3</v>
      </c>
      <c r="E592">
        <v>4.7448682788996902E-2</v>
      </c>
      <c r="F592">
        <v>0.13123909249563701</v>
      </c>
      <c r="G592">
        <v>9.0509432394249106E-2</v>
      </c>
    </row>
    <row r="593" spans="1:7" x14ac:dyDescent="0.2">
      <c r="A593" t="s">
        <v>10145</v>
      </c>
      <c r="B593">
        <v>0.49075809853899999</v>
      </c>
      <c r="C593" t="s">
        <v>4548</v>
      </c>
      <c r="E593">
        <v>4.7448682788996902E-2</v>
      </c>
      <c r="F593">
        <v>0.14295271337156201</v>
      </c>
      <c r="G593">
        <v>9.0509432394249106E-2</v>
      </c>
    </row>
    <row r="594" spans="1:7" x14ac:dyDescent="0.2">
      <c r="A594" t="s">
        <v>10146</v>
      </c>
      <c r="B594">
        <v>0.48596344950600001</v>
      </c>
      <c r="C594" t="s">
        <v>4548</v>
      </c>
      <c r="E594">
        <v>4.7448682788996902E-2</v>
      </c>
      <c r="F594">
        <v>0.15965262195628699</v>
      </c>
      <c r="G594">
        <v>9.0509432394249106E-2</v>
      </c>
    </row>
    <row r="595" spans="1:7" x14ac:dyDescent="0.2">
      <c r="A595" t="s">
        <v>5413</v>
      </c>
      <c r="B595">
        <v>0.45311645051900001</v>
      </c>
      <c r="C595" t="s">
        <v>3</v>
      </c>
      <c r="E595">
        <v>4.7448682788996902E-2</v>
      </c>
      <c r="F595">
        <v>0.20592952713371601</v>
      </c>
      <c r="G595">
        <v>9.0509432394249106E-2</v>
      </c>
    </row>
    <row r="596" spans="1:7" x14ac:dyDescent="0.2">
      <c r="A596" t="s">
        <v>6053</v>
      </c>
      <c r="B596">
        <v>-0.51427879566500001</v>
      </c>
      <c r="C596" t="s">
        <v>6054</v>
      </c>
      <c r="E596">
        <v>4.7448682788996902E-2</v>
      </c>
      <c r="F596">
        <v>7.7308235685199095E-2</v>
      </c>
      <c r="G596">
        <v>0.10732568769218</v>
      </c>
    </row>
    <row r="597" spans="1:7" x14ac:dyDescent="0.2">
      <c r="A597" t="s">
        <v>9595</v>
      </c>
      <c r="B597">
        <v>0.440391260856</v>
      </c>
      <c r="C597" t="s">
        <v>9596</v>
      </c>
      <c r="E597">
        <v>4.7448682788996902E-2</v>
      </c>
      <c r="F597">
        <v>7.7308235685199095E-2</v>
      </c>
      <c r="G597">
        <v>0.10732568769218</v>
      </c>
    </row>
    <row r="598" spans="1:7" x14ac:dyDescent="0.2">
      <c r="A598" t="s">
        <v>4887</v>
      </c>
      <c r="B598">
        <v>-0.50749722665499997</v>
      </c>
      <c r="C598" t="s">
        <v>212</v>
      </c>
      <c r="E598">
        <v>4.7448682788996902E-2</v>
      </c>
      <c r="F598">
        <v>8.9250394747777004E-2</v>
      </c>
      <c r="G598">
        <v>0.10732568769218</v>
      </c>
    </row>
    <row r="599" spans="1:7" x14ac:dyDescent="0.2">
      <c r="A599" t="s">
        <v>5071</v>
      </c>
      <c r="B599">
        <v>-0.50749722665499997</v>
      </c>
      <c r="C599" t="s">
        <v>1303</v>
      </c>
      <c r="E599">
        <v>4.7448682788996902E-2</v>
      </c>
      <c r="F599">
        <v>8.9250394747777004E-2</v>
      </c>
      <c r="G599">
        <v>0.10732568769218</v>
      </c>
    </row>
    <row r="600" spans="1:7" x14ac:dyDescent="0.2">
      <c r="A600" t="s">
        <v>5072</v>
      </c>
      <c r="B600">
        <v>-0.50749722665499997</v>
      </c>
      <c r="C600" t="s">
        <v>1303</v>
      </c>
      <c r="E600">
        <v>4.7448682788996902E-2</v>
      </c>
      <c r="F600">
        <v>8.9250394747777004E-2</v>
      </c>
      <c r="G600">
        <v>0.10732568769218</v>
      </c>
    </row>
    <row r="601" spans="1:7" x14ac:dyDescent="0.2">
      <c r="A601" t="s">
        <v>5129</v>
      </c>
      <c r="B601">
        <v>-0.50749722665499997</v>
      </c>
      <c r="C601" t="s">
        <v>5130</v>
      </c>
      <c r="E601">
        <v>4.7448682788996902E-2</v>
      </c>
      <c r="F601">
        <v>8.9250394747777004E-2</v>
      </c>
      <c r="G601">
        <v>0.10732568769218</v>
      </c>
    </row>
    <row r="602" spans="1:7" x14ac:dyDescent="0.2">
      <c r="A602" t="s">
        <v>5140</v>
      </c>
      <c r="B602">
        <v>-0.50749722665499997</v>
      </c>
      <c r="C602" t="s">
        <v>5141</v>
      </c>
      <c r="E602">
        <v>4.7448682788996902E-2</v>
      </c>
      <c r="F602">
        <v>8.9250394747777004E-2</v>
      </c>
      <c r="G602">
        <v>0.10732568769218</v>
      </c>
    </row>
    <row r="603" spans="1:7" x14ac:dyDescent="0.2">
      <c r="A603" t="s">
        <v>5276</v>
      </c>
      <c r="B603">
        <v>-0.50749722665499997</v>
      </c>
      <c r="C603" t="s">
        <v>1172</v>
      </c>
      <c r="E603">
        <v>4.7448682788996902E-2</v>
      </c>
      <c r="F603">
        <v>8.9250394747777004E-2</v>
      </c>
      <c r="G603">
        <v>0.10732568769218</v>
      </c>
    </row>
    <row r="604" spans="1:7" x14ac:dyDescent="0.2">
      <c r="A604" t="s">
        <v>5500</v>
      </c>
      <c r="B604">
        <v>-0.50749722665499997</v>
      </c>
      <c r="C604" t="s">
        <v>1172</v>
      </c>
      <c r="E604">
        <v>4.7448682788996902E-2</v>
      </c>
      <c r="F604">
        <v>8.9250394747777004E-2</v>
      </c>
      <c r="G604">
        <v>0.10732568769218</v>
      </c>
    </row>
    <row r="605" spans="1:7" x14ac:dyDescent="0.2">
      <c r="A605" t="s">
        <v>7693</v>
      </c>
      <c r="B605">
        <v>0.47415056435699998</v>
      </c>
      <c r="C605" t="s">
        <v>7694</v>
      </c>
      <c r="E605">
        <v>4.7448682788996902E-2</v>
      </c>
      <c r="F605">
        <v>0.107101304745284</v>
      </c>
      <c r="G605">
        <v>0.10732568769218</v>
      </c>
    </row>
    <row r="606" spans="1:7" x14ac:dyDescent="0.2">
      <c r="A606" t="s">
        <v>7696</v>
      </c>
      <c r="B606">
        <v>0.47415056435699998</v>
      </c>
      <c r="C606" t="s">
        <v>7697</v>
      </c>
      <c r="E606">
        <v>4.7448682788996902E-2</v>
      </c>
      <c r="F606">
        <v>0.107101304745284</v>
      </c>
      <c r="G606">
        <v>0.10732568769218</v>
      </c>
    </row>
    <row r="607" spans="1:7" x14ac:dyDescent="0.2">
      <c r="A607" t="s">
        <v>5430</v>
      </c>
      <c r="B607">
        <v>0.42635544770799999</v>
      </c>
      <c r="C607" t="s">
        <v>5431</v>
      </c>
      <c r="E607">
        <v>4.7448682788996902E-2</v>
      </c>
      <c r="F607">
        <v>0.110720518573922</v>
      </c>
      <c r="G607">
        <v>0.10732568769218</v>
      </c>
    </row>
    <row r="608" spans="1:7" x14ac:dyDescent="0.2">
      <c r="A608" t="s">
        <v>5496</v>
      </c>
      <c r="B608">
        <v>0.42635544770799999</v>
      </c>
      <c r="C608" t="s">
        <v>5497</v>
      </c>
      <c r="E608">
        <v>4.7448682788996902E-2</v>
      </c>
      <c r="F608">
        <v>0.110720518573922</v>
      </c>
      <c r="G608">
        <v>0.10732568769218</v>
      </c>
    </row>
    <row r="609" spans="1:7" x14ac:dyDescent="0.2">
      <c r="A609" t="s">
        <v>6733</v>
      </c>
      <c r="B609">
        <v>-0.47289270194999999</v>
      </c>
      <c r="C609" t="s">
        <v>6734</v>
      </c>
      <c r="E609">
        <v>4.7448682788996902E-2</v>
      </c>
      <c r="F609">
        <v>0.13123909249563701</v>
      </c>
      <c r="G609">
        <v>0.10732568769218</v>
      </c>
    </row>
    <row r="610" spans="1:7" x14ac:dyDescent="0.2">
      <c r="A610" t="s">
        <v>4743</v>
      </c>
      <c r="B610">
        <v>-0.44603303439100001</v>
      </c>
      <c r="C610" t="s">
        <v>3</v>
      </c>
      <c r="E610">
        <v>4.7448682788996902E-2</v>
      </c>
      <c r="F610">
        <v>0.13524889886146399</v>
      </c>
      <c r="G610">
        <v>0.10732568769218</v>
      </c>
    </row>
    <row r="611" spans="1:7" x14ac:dyDescent="0.2">
      <c r="A611" t="s">
        <v>5013</v>
      </c>
      <c r="B611">
        <v>-0.43882543439999999</v>
      </c>
      <c r="C611" t="s">
        <v>5014</v>
      </c>
      <c r="E611">
        <v>4.7448682788996902E-2</v>
      </c>
      <c r="F611">
        <v>0.14295271337156201</v>
      </c>
      <c r="G611">
        <v>0.10732568769218</v>
      </c>
    </row>
    <row r="612" spans="1:7" x14ac:dyDescent="0.2">
      <c r="A612" t="s">
        <v>5419</v>
      </c>
      <c r="B612">
        <v>0.45886834905200002</v>
      </c>
      <c r="C612" t="s">
        <v>5420</v>
      </c>
      <c r="E612">
        <v>4.7448682788996902E-2</v>
      </c>
      <c r="F612">
        <v>0.14622288706058301</v>
      </c>
      <c r="G612">
        <v>0.10732568769218</v>
      </c>
    </row>
    <row r="613" spans="1:7" x14ac:dyDescent="0.2">
      <c r="A613" t="s">
        <v>3927</v>
      </c>
      <c r="B613">
        <v>0.53846701959400001</v>
      </c>
      <c r="C613" t="s">
        <v>3928</v>
      </c>
      <c r="E613">
        <v>4.7448682788996902E-2</v>
      </c>
      <c r="F613">
        <v>0.14622288706058301</v>
      </c>
      <c r="G613">
        <v>0.10732568769218</v>
      </c>
    </row>
    <row r="614" spans="1:7" x14ac:dyDescent="0.2">
      <c r="A614" t="s">
        <v>4038</v>
      </c>
      <c r="B614">
        <v>-0.47077335289400002</v>
      </c>
      <c r="C614" t="s">
        <v>3464</v>
      </c>
      <c r="E614">
        <v>4.7448682788996902E-2</v>
      </c>
      <c r="F614">
        <v>7.2213911742707498E-2</v>
      </c>
      <c r="G614">
        <v>0.12650627441203399</v>
      </c>
    </row>
    <row r="615" spans="1:7" x14ac:dyDescent="0.2">
      <c r="A615" t="s">
        <v>3688</v>
      </c>
      <c r="B615">
        <v>-0.46492025698299999</v>
      </c>
      <c r="C615" t="s">
        <v>2089</v>
      </c>
      <c r="E615">
        <v>4.7448682788996902E-2</v>
      </c>
      <c r="F615">
        <v>8.2107537604919803E-2</v>
      </c>
      <c r="G615">
        <v>0.12650627441203399</v>
      </c>
    </row>
    <row r="616" spans="1:7" x14ac:dyDescent="0.2">
      <c r="A616" t="s">
        <v>4003</v>
      </c>
      <c r="B616">
        <v>-0.46492025698299999</v>
      </c>
      <c r="C616" t="s">
        <v>1894</v>
      </c>
      <c r="E616">
        <v>4.7448682788996902E-2</v>
      </c>
      <c r="F616">
        <v>8.2107537604919803E-2</v>
      </c>
      <c r="G616">
        <v>0.12650627441203399</v>
      </c>
    </row>
    <row r="617" spans="1:7" x14ac:dyDescent="0.2">
      <c r="A617" t="s">
        <v>5060</v>
      </c>
      <c r="B617">
        <v>-0.46492025698299999</v>
      </c>
      <c r="C617" t="s">
        <v>5061</v>
      </c>
      <c r="E617">
        <v>4.7448682788996902E-2</v>
      </c>
      <c r="F617">
        <v>8.2107537604919803E-2</v>
      </c>
      <c r="G617">
        <v>0.12650627441203399</v>
      </c>
    </row>
    <row r="618" spans="1:7" x14ac:dyDescent="0.2">
      <c r="A618" t="s">
        <v>5127</v>
      </c>
      <c r="B618">
        <v>-0.46492025698299999</v>
      </c>
      <c r="C618" t="s">
        <v>5128</v>
      </c>
      <c r="E618">
        <v>4.7448682788996902E-2</v>
      </c>
      <c r="F618">
        <v>8.2107537604919803E-2</v>
      </c>
      <c r="G618">
        <v>0.12650627441203399</v>
      </c>
    </row>
    <row r="619" spans="1:7" x14ac:dyDescent="0.2">
      <c r="A619" t="s">
        <v>1068</v>
      </c>
      <c r="B619">
        <v>-0.40072639075499999</v>
      </c>
      <c r="C619" t="s">
        <v>1069</v>
      </c>
      <c r="E619">
        <v>4.7448682788996902E-2</v>
      </c>
      <c r="F619">
        <v>8.2107537604919803E-2</v>
      </c>
      <c r="G619">
        <v>0.12650627441203399</v>
      </c>
    </row>
    <row r="620" spans="1:7" x14ac:dyDescent="0.2">
      <c r="A620" t="s">
        <v>3451</v>
      </c>
      <c r="B620">
        <v>-0.39215853029800002</v>
      </c>
      <c r="C620" t="s">
        <v>1258</v>
      </c>
      <c r="E620">
        <v>4.7448682788996902E-2</v>
      </c>
      <c r="F620">
        <v>9.2175683536940098E-2</v>
      </c>
      <c r="G620">
        <v>0.12650627441203399</v>
      </c>
    </row>
    <row r="621" spans="1:7" x14ac:dyDescent="0.2">
      <c r="A621" t="s">
        <v>8191</v>
      </c>
      <c r="B621">
        <v>0.49574265309900001</v>
      </c>
      <c r="C621" t="s">
        <v>3</v>
      </c>
      <c r="E621">
        <v>4.7448682788996902E-2</v>
      </c>
      <c r="F621">
        <v>0.10071885647801899</v>
      </c>
      <c r="G621">
        <v>0.12650627441203399</v>
      </c>
    </row>
    <row r="622" spans="1:7" x14ac:dyDescent="0.2">
      <c r="A622" t="s">
        <v>5070</v>
      </c>
      <c r="B622">
        <v>-0.44712823881800001</v>
      </c>
      <c r="C622" t="s">
        <v>3</v>
      </c>
      <c r="E622">
        <v>4.7448682788996902E-2</v>
      </c>
      <c r="F622">
        <v>0.10108451757666399</v>
      </c>
      <c r="G622">
        <v>0.12650627441203399</v>
      </c>
    </row>
    <row r="623" spans="1:7" x14ac:dyDescent="0.2">
      <c r="A623" t="s">
        <v>7695</v>
      </c>
      <c r="B623">
        <v>0.44608969518800001</v>
      </c>
      <c r="C623" t="s">
        <v>5321</v>
      </c>
      <c r="E623">
        <v>4.7448682788996902E-2</v>
      </c>
      <c r="F623">
        <v>0.110280063159644</v>
      </c>
      <c r="G623">
        <v>0.12650627441203399</v>
      </c>
    </row>
    <row r="624" spans="1:7" x14ac:dyDescent="0.2">
      <c r="A624" t="s">
        <v>8973</v>
      </c>
      <c r="B624">
        <v>0.45438396950400001</v>
      </c>
      <c r="C624" t="s">
        <v>4548</v>
      </c>
      <c r="E624">
        <v>4.7448682788996902E-2</v>
      </c>
      <c r="F624">
        <v>0.117343970747112</v>
      </c>
      <c r="G624">
        <v>0.12650627441203399</v>
      </c>
    </row>
    <row r="625" spans="1:7" x14ac:dyDescent="0.2">
      <c r="A625" t="s">
        <v>1886</v>
      </c>
      <c r="B625">
        <v>-0.397048003787</v>
      </c>
      <c r="C625" t="s">
        <v>1887</v>
      </c>
      <c r="E625">
        <v>4.7448682788996902E-2</v>
      </c>
      <c r="F625">
        <v>0.128579739050943</v>
      </c>
      <c r="G625">
        <v>0.12650627441203399</v>
      </c>
    </row>
    <row r="626" spans="1:7" x14ac:dyDescent="0.2">
      <c r="A626" t="s">
        <v>5609</v>
      </c>
      <c r="B626">
        <v>-0.59659626487499995</v>
      </c>
      <c r="C626" t="s">
        <v>3</v>
      </c>
      <c r="E626">
        <v>4.7448682788996902E-2</v>
      </c>
      <c r="F626">
        <v>0.15054849164796799</v>
      </c>
      <c r="G626">
        <v>0.12650627441203399</v>
      </c>
    </row>
    <row r="627" spans="1:7" x14ac:dyDescent="0.2">
      <c r="A627" t="s">
        <v>4188</v>
      </c>
      <c r="B627">
        <v>-0.41627634026999999</v>
      </c>
      <c r="C627" t="s">
        <v>4189</v>
      </c>
      <c r="E627">
        <v>4.7448682788996902E-2</v>
      </c>
      <c r="F627">
        <v>0.16758081941328001</v>
      </c>
      <c r="G627">
        <v>0.12650627441203399</v>
      </c>
    </row>
    <row r="628" spans="1:7" x14ac:dyDescent="0.2">
      <c r="A628" t="s">
        <v>5015</v>
      </c>
      <c r="B628">
        <v>-0.56615770375700003</v>
      </c>
      <c r="C628" t="s">
        <v>3</v>
      </c>
      <c r="E628">
        <v>4.7448682788996902E-2</v>
      </c>
      <c r="F628">
        <v>0.19841269841269801</v>
      </c>
      <c r="G628">
        <v>0.12650627441203399</v>
      </c>
    </row>
    <row r="629" spans="1:7" x14ac:dyDescent="0.2">
      <c r="A629" t="s">
        <v>3096</v>
      </c>
      <c r="B629">
        <v>-0.60506730932999997</v>
      </c>
      <c r="C629" t="s">
        <v>57</v>
      </c>
      <c r="E629">
        <v>4.7448682788996902E-2</v>
      </c>
      <c r="F629">
        <v>0.35212332751599801</v>
      </c>
      <c r="G629">
        <v>0.12650627441203399</v>
      </c>
    </row>
    <row r="630" spans="1:7" x14ac:dyDescent="0.2">
      <c r="A630" t="s">
        <v>8252</v>
      </c>
      <c r="B630">
        <v>-0.60506730932999997</v>
      </c>
      <c r="C630" t="s">
        <v>8253</v>
      </c>
      <c r="E630">
        <v>4.7448682788996902E-2</v>
      </c>
      <c r="F630">
        <v>0.35212332751599801</v>
      </c>
      <c r="G630">
        <v>0.12650627441203399</v>
      </c>
    </row>
    <row r="631" spans="1:7" x14ac:dyDescent="0.2">
      <c r="A631" t="s">
        <v>8254</v>
      </c>
      <c r="B631">
        <v>-0.60506730932999997</v>
      </c>
      <c r="C631" t="s">
        <v>8255</v>
      </c>
      <c r="E631">
        <v>4.7448682788996902E-2</v>
      </c>
      <c r="F631">
        <v>0.35212332751599801</v>
      </c>
      <c r="G631">
        <v>0.12650627441203399</v>
      </c>
    </row>
    <row r="632" spans="1:7" x14ac:dyDescent="0.2">
      <c r="A632" t="s">
        <v>8256</v>
      </c>
      <c r="B632">
        <v>-0.60506730932999997</v>
      </c>
      <c r="C632" t="s">
        <v>8257</v>
      </c>
      <c r="E632">
        <v>4.7448682788996902E-2</v>
      </c>
      <c r="F632">
        <v>0.35212332751599801</v>
      </c>
      <c r="G632">
        <v>0.12650627441203399</v>
      </c>
    </row>
    <row r="633" spans="1:7" x14ac:dyDescent="0.2">
      <c r="A633" t="s">
        <v>8258</v>
      </c>
      <c r="B633">
        <v>-0.60506730932999997</v>
      </c>
      <c r="C633" t="s">
        <v>2249</v>
      </c>
      <c r="E633">
        <v>4.7448682788996902E-2</v>
      </c>
      <c r="F633">
        <v>0.35212332751599801</v>
      </c>
      <c r="G633">
        <v>0.12650627441203399</v>
      </c>
    </row>
    <row r="634" spans="1:7" x14ac:dyDescent="0.2">
      <c r="A634" t="s">
        <v>8266</v>
      </c>
      <c r="B634">
        <v>-0.60506730932999997</v>
      </c>
      <c r="C634" t="s">
        <v>8267</v>
      </c>
      <c r="E634">
        <v>4.7448682788996902E-2</v>
      </c>
      <c r="F634">
        <v>0.35212332751599801</v>
      </c>
      <c r="G634">
        <v>0.12650627441203399</v>
      </c>
    </row>
    <row r="635" spans="1:7" x14ac:dyDescent="0.2">
      <c r="A635" t="s">
        <v>8270</v>
      </c>
      <c r="B635">
        <v>-0.60506730932999997</v>
      </c>
      <c r="C635" t="s">
        <v>8271</v>
      </c>
      <c r="E635">
        <v>4.7448682788996902E-2</v>
      </c>
      <c r="F635">
        <v>0.35212332751599801</v>
      </c>
      <c r="G635">
        <v>0.12650627441203399</v>
      </c>
    </row>
    <row r="636" spans="1:7" x14ac:dyDescent="0.2">
      <c r="A636" t="s">
        <v>8282</v>
      </c>
      <c r="B636">
        <v>-0.60506730932999997</v>
      </c>
      <c r="C636" t="s">
        <v>3</v>
      </c>
      <c r="E636">
        <v>4.7448682788996902E-2</v>
      </c>
      <c r="F636">
        <v>0.35212332751599801</v>
      </c>
      <c r="G636">
        <v>0.12650627441203399</v>
      </c>
    </row>
    <row r="637" spans="1:7" x14ac:dyDescent="0.2">
      <c r="A637" t="s">
        <v>3744</v>
      </c>
      <c r="B637">
        <v>-0.51091727570800005</v>
      </c>
      <c r="C637" t="s">
        <v>3745</v>
      </c>
      <c r="E637">
        <v>4.7448682788996902E-2</v>
      </c>
      <c r="F637">
        <v>0.430275076871936</v>
      </c>
      <c r="G637">
        <v>0.12650627441203399</v>
      </c>
    </row>
    <row r="638" spans="1:7" x14ac:dyDescent="0.2">
      <c r="A638" t="s">
        <v>8586</v>
      </c>
      <c r="B638">
        <v>0.42147853712</v>
      </c>
      <c r="C638" t="s">
        <v>5026</v>
      </c>
      <c r="E638">
        <v>4.7448682788996902E-2</v>
      </c>
      <c r="F638">
        <v>8.1696168868943694E-2</v>
      </c>
      <c r="G638">
        <v>0.141660433807031</v>
      </c>
    </row>
    <row r="639" spans="1:7" x14ac:dyDescent="0.2">
      <c r="A639" t="s">
        <v>3437</v>
      </c>
      <c r="B639">
        <v>-0.487615787854</v>
      </c>
      <c r="C639" t="s">
        <v>3</v>
      </c>
      <c r="E639">
        <v>4.7448682788996902E-2</v>
      </c>
      <c r="F639">
        <v>9.2175683536940098E-2</v>
      </c>
      <c r="G639">
        <v>0.141660433807031</v>
      </c>
    </row>
    <row r="640" spans="1:7" x14ac:dyDescent="0.2">
      <c r="A640" t="s">
        <v>8305</v>
      </c>
      <c r="B640">
        <v>-0.36649897697700001</v>
      </c>
      <c r="C640" t="s">
        <v>4548</v>
      </c>
      <c r="E640">
        <v>4.7448682788996902E-2</v>
      </c>
      <c r="F640">
        <v>9.72783179589463E-2</v>
      </c>
      <c r="G640">
        <v>0.141660433807031</v>
      </c>
    </row>
    <row r="641" spans="1:7" x14ac:dyDescent="0.2">
      <c r="A641" t="s">
        <v>4661</v>
      </c>
      <c r="B641">
        <v>0.41756930578899998</v>
      </c>
      <c r="C641" t="s">
        <v>4662</v>
      </c>
      <c r="E641">
        <v>4.7448682788996902E-2</v>
      </c>
      <c r="F641">
        <v>0.10386852821407799</v>
      </c>
      <c r="G641">
        <v>0.141660433807031</v>
      </c>
    </row>
    <row r="642" spans="1:7" x14ac:dyDescent="0.2">
      <c r="A642" t="s">
        <v>5039</v>
      </c>
      <c r="B642">
        <v>0.38213620080499999</v>
      </c>
      <c r="C642" t="s">
        <v>4851</v>
      </c>
      <c r="E642">
        <v>4.7448682788996902E-2</v>
      </c>
      <c r="F642">
        <v>0.11688273913404799</v>
      </c>
      <c r="G642">
        <v>0.141660433807031</v>
      </c>
    </row>
    <row r="643" spans="1:7" x14ac:dyDescent="0.2">
      <c r="A643" t="s">
        <v>1228</v>
      </c>
      <c r="B643">
        <v>0.36684511748300003</v>
      </c>
      <c r="C643" t="s">
        <v>1229</v>
      </c>
      <c r="E643">
        <v>4.7448682788996902E-2</v>
      </c>
      <c r="F643">
        <v>0.122051857392172</v>
      </c>
      <c r="G643">
        <v>0.141660433807031</v>
      </c>
    </row>
    <row r="644" spans="1:7" x14ac:dyDescent="0.2">
      <c r="A644" t="s">
        <v>6921</v>
      </c>
      <c r="B644">
        <v>0.37510682110400001</v>
      </c>
      <c r="C644" t="s">
        <v>3</v>
      </c>
      <c r="E644">
        <v>4.7448682788996902E-2</v>
      </c>
      <c r="F644">
        <v>0.122051857392172</v>
      </c>
      <c r="G644">
        <v>0.141660433807031</v>
      </c>
    </row>
    <row r="645" spans="1:7" x14ac:dyDescent="0.2">
      <c r="A645" t="s">
        <v>3695</v>
      </c>
      <c r="B645">
        <v>0.46556783212500003</v>
      </c>
      <c r="C645" t="s">
        <v>3</v>
      </c>
      <c r="E645">
        <v>4.7448682788996902E-2</v>
      </c>
      <c r="F645">
        <v>0.128579739050943</v>
      </c>
      <c r="G645">
        <v>0.141660433807031</v>
      </c>
    </row>
    <row r="646" spans="1:7" x14ac:dyDescent="0.2">
      <c r="A646" t="s">
        <v>1498</v>
      </c>
      <c r="B646">
        <v>-0.39052653929100001</v>
      </c>
      <c r="C646" t="s">
        <v>1499</v>
      </c>
      <c r="E646">
        <v>4.7448682788996902E-2</v>
      </c>
      <c r="F646">
        <v>0.13123909249563701</v>
      </c>
      <c r="G646">
        <v>0.141660433807031</v>
      </c>
    </row>
    <row r="647" spans="1:7" x14ac:dyDescent="0.2">
      <c r="A647" t="s">
        <v>1795</v>
      </c>
      <c r="B647">
        <v>-0.39052653929100001</v>
      </c>
      <c r="C647" t="s">
        <v>705</v>
      </c>
      <c r="E647">
        <v>4.7448682788996902E-2</v>
      </c>
      <c r="F647">
        <v>0.13123909249563701</v>
      </c>
      <c r="G647">
        <v>0.141660433807031</v>
      </c>
    </row>
    <row r="648" spans="1:7" x14ac:dyDescent="0.2">
      <c r="A648" t="s">
        <v>2510</v>
      </c>
      <c r="B648">
        <v>-0.38365881001000002</v>
      </c>
      <c r="C648" t="s">
        <v>2511</v>
      </c>
      <c r="E648">
        <v>4.7448682788996902E-2</v>
      </c>
      <c r="F648">
        <v>0.13123909249563701</v>
      </c>
      <c r="G648">
        <v>0.141660433807031</v>
      </c>
    </row>
    <row r="649" spans="1:7" x14ac:dyDescent="0.2">
      <c r="A649" t="s">
        <v>2545</v>
      </c>
      <c r="B649">
        <v>-0.38365881001000002</v>
      </c>
      <c r="C649" t="s">
        <v>2546</v>
      </c>
      <c r="E649">
        <v>4.7448682788996902E-2</v>
      </c>
      <c r="F649">
        <v>0.13123909249563701</v>
      </c>
      <c r="G649">
        <v>0.141660433807031</v>
      </c>
    </row>
    <row r="650" spans="1:7" x14ac:dyDescent="0.2">
      <c r="A650" t="s">
        <v>2558</v>
      </c>
      <c r="B650">
        <v>-0.38365881001000002</v>
      </c>
      <c r="C650" t="s">
        <v>2559</v>
      </c>
      <c r="E650">
        <v>4.7448682788996902E-2</v>
      </c>
      <c r="F650">
        <v>0.13123909249563701</v>
      </c>
      <c r="G650">
        <v>0.141660433807031</v>
      </c>
    </row>
    <row r="651" spans="1:7" x14ac:dyDescent="0.2">
      <c r="A651" t="s">
        <v>2581</v>
      </c>
      <c r="B651">
        <v>-0.38365881001000002</v>
      </c>
      <c r="C651" t="s">
        <v>2582</v>
      </c>
      <c r="E651">
        <v>4.7448682788996902E-2</v>
      </c>
      <c r="F651">
        <v>0.13123909249563701</v>
      </c>
      <c r="G651">
        <v>0.141660433807031</v>
      </c>
    </row>
    <row r="652" spans="1:7" x14ac:dyDescent="0.2">
      <c r="A652" t="s">
        <v>2657</v>
      </c>
      <c r="B652">
        <v>-0.38365881001000002</v>
      </c>
      <c r="C652" t="s">
        <v>2658</v>
      </c>
      <c r="E652">
        <v>4.7448682788996902E-2</v>
      </c>
      <c r="F652">
        <v>0.13123909249563701</v>
      </c>
      <c r="G652">
        <v>0.141660433807031</v>
      </c>
    </row>
    <row r="653" spans="1:7" x14ac:dyDescent="0.2">
      <c r="A653" t="s">
        <v>3321</v>
      </c>
      <c r="B653">
        <v>-0.388590431101</v>
      </c>
      <c r="C653" t="s">
        <v>3322</v>
      </c>
      <c r="E653">
        <v>4.7448682788996902E-2</v>
      </c>
      <c r="F653">
        <v>0.14295271337156201</v>
      </c>
      <c r="G653">
        <v>0.141660433807031</v>
      </c>
    </row>
    <row r="654" spans="1:7" x14ac:dyDescent="0.2">
      <c r="A654" t="s">
        <v>3323</v>
      </c>
      <c r="B654">
        <v>-0.388590431101</v>
      </c>
      <c r="C654" t="s">
        <v>3324</v>
      </c>
      <c r="E654">
        <v>4.7448682788996902E-2</v>
      </c>
      <c r="F654">
        <v>0.14295271337156201</v>
      </c>
      <c r="G654">
        <v>0.141660433807031</v>
      </c>
    </row>
    <row r="655" spans="1:7" x14ac:dyDescent="0.2">
      <c r="A655" t="s">
        <v>4613</v>
      </c>
      <c r="B655">
        <v>-0.38675228250999999</v>
      </c>
      <c r="C655" t="s">
        <v>833</v>
      </c>
      <c r="E655">
        <v>4.7448682788996902E-2</v>
      </c>
      <c r="F655">
        <v>0.14295271337156201</v>
      </c>
      <c r="G655">
        <v>0.141660433807031</v>
      </c>
    </row>
    <row r="656" spans="1:7" x14ac:dyDescent="0.2">
      <c r="A656" t="s">
        <v>2394</v>
      </c>
      <c r="B656">
        <v>0.388590431101</v>
      </c>
      <c r="C656" t="s">
        <v>2395</v>
      </c>
      <c r="E656">
        <v>4.7448682788996902E-2</v>
      </c>
      <c r="F656">
        <v>0.15054849164796799</v>
      </c>
      <c r="G656">
        <v>0.141660433807031</v>
      </c>
    </row>
    <row r="657" spans="1:7" x14ac:dyDescent="0.2">
      <c r="A657" t="s">
        <v>2498</v>
      </c>
      <c r="B657">
        <v>0.388590431101</v>
      </c>
      <c r="C657" t="s">
        <v>2499</v>
      </c>
      <c r="E657">
        <v>4.7448682788996902E-2</v>
      </c>
      <c r="F657">
        <v>0.15054849164796799</v>
      </c>
      <c r="G657">
        <v>0.141660433807031</v>
      </c>
    </row>
    <row r="658" spans="1:7" x14ac:dyDescent="0.2">
      <c r="A658" t="s">
        <v>2717</v>
      </c>
      <c r="B658">
        <v>-0.44183722688299998</v>
      </c>
      <c r="C658" t="s">
        <v>3</v>
      </c>
      <c r="E658">
        <v>4.7448682788996902E-2</v>
      </c>
      <c r="F658">
        <v>0.16758081941328001</v>
      </c>
      <c r="G658">
        <v>0.141660433807031</v>
      </c>
    </row>
    <row r="659" spans="1:7" x14ac:dyDescent="0.2">
      <c r="A659" t="s">
        <v>3412</v>
      </c>
      <c r="B659">
        <v>-0.40722005825300001</v>
      </c>
      <c r="C659" t="s">
        <v>3413</v>
      </c>
      <c r="E659">
        <v>4.7448682788996902E-2</v>
      </c>
      <c r="F659">
        <v>0.17289537106291</v>
      </c>
      <c r="G659">
        <v>0.141660433807031</v>
      </c>
    </row>
    <row r="660" spans="1:7" x14ac:dyDescent="0.2">
      <c r="A660" t="s">
        <v>1426</v>
      </c>
      <c r="B660">
        <v>-0.39821342588800002</v>
      </c>
      <c r="C660" t="s">
        <v>1427</v>
      </c>
      <c r="E660">
        <v>4.7448682788996902E-2</v>
      </c>
      <c r="F660">
        <v>0.17289537106291</v>
      </c>
      <c r="G660">
        <v>0.141660433807031</v>
      </c>
    </row>
    <row r="661" spans="1:7" x14ac:dyDescent="0.2">
      <c r="A661" t="s">
        <v>5467</v>
      </c>
      <c r="B661">
        <v>0.40722005825300001</v>
      </c>
      <c r="C661" t="s">
        <v>730</v>
      </c>
      <c r="E661">
        <v>4.7448682788996902E-2</v>
      </c>
      <c r="F661">
        <v>0.17289537106291</v>
      </c>
      <c r="G661">
        <v>0.141660433807031</v>
      </c>
    </row>
    <row r="662" spans="1:7" x14ac:dyDescent="0.2">
      <c r="A662" t="s">
        <v>6064</v>
      </c>
      <c r="B662">
        <v>0.40722005825300001</v>
      </c>
      <c r="C662" t="s">
        <v>272</v>
      </c>
      <c r="E662">
        <v>4.7448682788996902E-2</v>
      </c>
      <c r="F662">
        <v>0.17289537106291</v>
      </c>
      <c r="G662">
        <v>0.141660433807031</v>
      </c>
    </row>
    <row r="663" spans="1:7" x14ac:dyDescent="0.2">
      <c r="A663" t="s">
        <v>6194</v>
      </c>
      <c r="B663">
        <v>0.40722005825300001</v>
      </c>
      <c r="C663" t="s">
        <v>6195</v>
      </c>
      <c r="E663">
        <v>4.7448682788996902E-2</v>
      </c>
      <c r="F663">
        <v>0.17289537106291</v>
      </c>
      <c r="G663">
        <v>0.141660433807031</v>
      </c>
    </row>
    <row r="664" spans="1:7" x14ac:dyDescent="0.2">
      <c r="A664" t="s">
        <v>6696</v>
      </c>
      <c r="B664">
        <v>0.40722005825300001</v>
      </c>
      <c r="C664" t="s">
        <v>851</v>
      </c>
      <c r="E664">
        <v>4.7448682788996902E-2</v>
      </c>
      <c r="F664">
        <v>0.17289537106291</v>
      </c>
      <c r="G664">
        <v>0.141660433807031</v>
      </c>
    </row>
    <row r="665" spans="1:7" x14ac:dyDescent="0.2">
      <c r="A665" t="s">
        <v>8800</v>
      </c>
      <c r="B665">
        <v>0.40722005825300001</v>
      </c>
      <c r="C665" t="s">
        <v>8801</v>
      </c>
      <c r="E665">
        <v>4.7448682788996902E-2</v>
      </c>
      <c r="F665">
        <v>0.17289537106291</v>
      </c>
      <c r="G665">
        <v>0.141660433807031</v>
      </c>
    </row>
    <row r="666" spans="1:7" x14ac:dyDescent="0.2">
      <c r="A666" t="s">
        <v>8802</v>
      </c>
      <c r="B666">
        <v>0.40722005825300001</v>
      </c>
      <c r="C666" t="s">
        <v>8803</v>
      </c>
      <c r="E666">
        <v>4.7448682788996902E-2</v>
      </c>
      <c r="F666">
        <v>0.17289537106291</v>
      </c>
      <c r="G666">
        <v>0.141660433807031</v>
      </c>
    </row>
    <row r="667" spans="1:7" x14ac:dyDescent="0.2">
      <c r="A667" t="s">
        <v>8804</v>
      </c>
      <c r="B667">
        <v>0.40722005825300001</v>
      </c>
      <c r="C667" t="s">
        <v>8805</v>
      </c>
      <c r="E667">
        <v>4.7448682788996902E-2</v>
      </c>
      <c r="F667">
        <v>0.17289537106291</v>
      </c>
      <c r="G667">
        <v>0.141660433807031</v>
      </c>
    </row>
    <row r="668" spans="1:7" x14ac:dyDescent="0.2">
      <c r="A668" t="s">
        <v>8806</v>
      </c>
      <c r="B668">
        <v>0.40722005825300001</v>
      </c>
      <c r="C668" t="s">
        <v>1227</v>
      </c>
      <c r="E668">
        <v>4.7448682788996902E-2</v>
      </c>
      <c r="F668">
        <v>0.17289537106291</v>
      </c>
      <c r="G668">
        <v>0.141660433807031</v>
      </c>
    </row>
    <row r="669" spans="1:7" x14ac:dyDescent="0.2">
      <c r="A669" t="s">
        <v>8807</v>
      </c>
      <c r="B669">
        <v>0.40722005825300001</v>
      </c>
      <c r="C669" t="s">
        <v>2316</v>
      </c>
      <c r="E669">
        <v>4.7448682788996902E-2</v>
      </c>
      <c r="F669">
        <v>0.17289537106291</v>
      </c>
      <c r="G669">
        <v>0.141660433807031</v>
      </c>
    </row>
    <row r="670" spans="1:7" x14ac:dyDescent="0.2">
      <c r="A670" t="s">
        <v>8808</v>
      </c>
      <c r="B670">
        <v>0.40722005825300001</v>
      </c>
      <c r="C670" t="s">
        <v>8809</v>
      </c>
      <c r="E670">
        <v>4.7448682788996902E-2</v>
      </c>
      <c r="F670">
        <v>0.17289537106291</v>
      </c>
      <c r="G670">
        <v>0.141660433807031</v>
      </c>
    </row>
    <row r="671" spans="1:7" x14ac:dyDescent="0.2">
      <c r="A671" t="s">
        <v>8811</v>
      </c>
      <c r="B671">
        <v>0.40722005825300001</v>
      </c>
      <c r="C671" t="s">
        <v>3</v>
      </c>
      <c r="E671">
        <v>4.7448682788996902E-2</v>
      </c>
      <c r="F671">
        <v>0.17289537106291</v>
      </c>
      <c r="G671">
        <v>0.141660433807031</v>
      </c>
    </row>
    <row r="672" spans="1:7" x14ac:dyDescent="0.2">
      <c r="A672" t="s">
        <v>8812</v>
      </c>
      <c r="B672">
        <v>0.40722005825300001</v>
      </c>
      <c r="C672" t="s">
        <v>2316</v>
      </c>
      <c r="E672">
        <v>4.7448682788996902E-2</v>
      </c>
      <c r="F672">
        <v>0.17289537106291</v>
      </c>
      <c r="G672">
        <v>0.141660433807031</v>
      </c>
    </row>
    <row r="673" spans="1:7" x14ac:dyDescent="0.2">
      <c r="A673" t="s">
        <v>8813</v>
      </c>
      <c r="B673">
        <v>0.40722005825300001</v>
      </c>
      <c r="C673" t="s">
        <v>531</v>
      </c>
      <c r="E673">
        <v>4.7448682788996902E-2</v>
      </c>
      <c r="F673">
        <v>0.17289537106291</v>
      </c>
      <c r="G673">
        <v>0.141660433807031</v>
      </c>
    </row>
    <row r="674" spans="1:7" x14ac:dyDescent="0.2">
      <c r="A674" t="s">
        <v>9483</v>
      </c>
      <c r="B674">
        <v>0.40722005825300001</v>
      </c>
      <c r="C674" t="s">
        <v>9484</v>
      </c>
      <c r="E674">
        <v>4.7448682788996902E-2</v>
      </c>
      <c r="F674">
        <v>0.17289537106291</v>
      </c>
      <c r="G674">
        <v>0.141660433807031</v>
      </c>
    </row>
    <row r="675" spans="1:7" x14ac:dyDescent="0.2">
      <c r="A675" t="s">
        <v>9810</v>
      </c>
      <c r="B675">
        <v>0.40722005825300001</v>
      </c>
      <c r="C675" t="s">
        <v>9811</v>
      </c>
      <c r="E675">
        <v>4.7448682788996902E-2</v>
      </c>
      <c r="F675">
        <v>0.17289537106291</v>
      </c>
      <c r="G675">
        <v>0.141660433807031</v>
      </c>
    </row>
    <row r="676" spans="1:7" x14ac:dyDescent="0.2">
      <c r="A676" t="s">
        <v>10023</v>
      </c>
      <c r="B676">
        <v>0.40722005825300001</v>
      </c>
      <c r="C676" t="s">
        <v>4548</v>
      </c>
      <c r="E676">
        <v>4.7448682788996902E-2</v>
      </c>
      <c r="F676">
        <v>0.17289537106291</v>
      </c>
      <c r="G676">
        <v>0.141660433807031</v>
      </c>
    </row>
    <row r="677" spans="1:7" x14ac:dyDescent="0.2">
      <c r="A677" t="s">
        <v>3349</v>
      </c>
      <c r="B677">
        <v>-0.59684611128999998</v>
      </c>
      <c r="C677" t="s">
        <v>3350</v>
      </c>
      <c r="E677">
        <v>4.7448682788996902E-2</v>
      </c>
      <c r="F677">
        <v>0.20592952713371601</v>
      </c>
      <c r="G677">
        <v>0.141660433807031</v>
      </c>
    </row>
    <row r="678" spans="1:7" x14ac:dyDescent="0.2">
      <c r="A678" t="s">
        <v>1694</v>
      </c>
      <c r="B678">
        <v>0.37834978496900001</v>
      </c>
      <c r="C678" t="s">
        <v>1</v>
      </c>
      <c r="E678">
        <v>4.7448682788996902E-2</v>
      </c>
      <c r="F678">
        <v>0.213417269176431</v>
      </c>
      <c r="G678">
        <v>0.141660433807031</v>
      </c>
    </row>
    <row r="679" spans="1:7" x14ac:dyDescent="0.2">
      <c r="A679" t="s">
        <v>5395</v>
      </c>
      <c r="B679">
        <v>-0.54220679474900002</v>
      </c>
      <c r="C679" t="s">
        <v>62</v>
      </c>
      <c r="E679">
        <v>4.7448682788996902E-2</v>
      </c>
      <c r="F679">
        <v>0.29058838194963899</v>
      </c>
      <c r="G679">
        <v>0.141660433807031</v>
      </c>
    </row>
    <row r="680" spans="1:7" x14ac:dyDescent="0.2">
      <c r="A680" t="s">
        <v>5840</v>
      </c>
      <c r="B680">
        <v>-0.48586986448000002</v>
      </c>
      <c r="C680" t="s">
        <v>5841</v>
      </c>
      <c r="E680">
        <v>4.7448682788996902E-2</v>
      </c>
      <c r="F680">
        <v>0.29108701072051901</v>
      </c>
      <c r="G680">
        <v>0.141660433807031</v>
      </c>
    </row>
    <row r="681" spans="1:7" x14ac:dyDescent="0.2">
      <c r="A681" t="s">
        <v>1841</v>
      </c>
      <c r="B681">
        <v>-0.58958334893300002</v>
      </c>
      <c r="C681" t="s">
        <v>1829</v>
      </c>
      <c r="E681">
        <v>4.7448682788996902E-2</v>
      </c>
      <c r="F681">
        <v>0.35833125571345498</v>
      </c>
      <c r="G681">
        <v>0.141660433807031</v>
      </c>
    </row>
    <row r="682" spans="1:7" x14ac:dyDescent="0.2">
      <c r="A682" t="s">
        <v>7152</v>
      </c>
      <c r="B682">
        <v>0.54558062326199996</v>
      </c>
      <c r="C682" t="s">
        <v>3</v>
      </c>
      <c r="E682">
        <v>4.7448682788996902E-2</v>
      </c>
      <c r="F682">
        <v>0.35833125571345498</v>
      </c>
      <c r="G682">
        <v>0.141660433807031</v>
      </c>
    </row>
    <row r="683" spans="1:7" x14ac:dyDescent="0.2">
      <c r="A683" t="s">
        <v>2292</v>
      </c>
      <c r="B683">
        <v>-0.340656284872</v>
      </c>
      <c r="C683" t="s">
        <v>2293</v>
      </c>
      <c r="E683">
        <v>4.7448682788996902E-2</v>
      </c>
      <c r="F683">
        <v>7.7308235685199095E-2</v>
      </c>
      <c r="G683">
        <v>0.159220477021524</v>
      </c>
    </row>
    <row r="684" spans="1:7" x14ac:dyDescent="0.2">
      <c r="A684" t="s">
        <v>4207</v>
      </c>
      <c r="B684">
        <v>-0.45789408907500001</v>
      </c>
      <c r="C684" t="s">
        <v>3308</v>
      </c>
      <c r="E684">
        <v>4.7448682788996902E-2</v>
      </c>
      <c r="F684">
        <v>8.9250394747777004E-2</v>
      </c>
      <c r="G684">
        <v>0.159220477021524</v>
      </c>
    </row>
    <row r="685" spans="1:7" x14ac:dyDescent="0.2">
      <c r="A685" t="s">
        <v>3896</v>
      </c>
      <c r="B685">
        <v>-0.41773702847900002</v>
      </c>
      <c r="C685" t="s">
        <v>715</v>
      </c>
      <c r="E685">
        <v>4.7448682788996902E-2</v>
      </c>
      <c r="F685">
        <v>0.110720518573922</v>
      </c>
      <c r="G685">
        <v>0.159220477021524</v>
      </c>
    </row>
    <row r="686" spans="1:7" x14ac:dyDescent="0.2">
      <c r="A686" t="s">
        <v>6525</v>
      </c>
      <c r="B686">
        <v>-0.40674624620499999</v>
      </c>
      <c r="C686" t="s">
        <v>5663</v>
      </c>
      <c r="E686">
        <v>4.7448682788996902E-2</v>
      </c>
      <c r="F686">
        <v>0.110720518573922</v>
      </c>
      <c r="G686">
        <v>0.159220477021524</v>
      </c>
    </row>
    <row r="687" spans="1:7" x14ac:dyDescent="0.2">
      <c r="A687" t="s">
        <v>1115</v>
      </c>
      <c r="B687">
        <v>-0.36954893572500003</v>
      </c>
      <c r="C687" t="s">
        <v>1116</v>
      </c>
      <c r="E687">
        <v>4.7448682788996902E-2</v>
      </c>
      <c r="F687">
        <v>0.13524889886146399</v>
      </c>
      <c r="G687">
        <v>0.159220477021524</v>
      </c>
    </row>
    <row r="688" spans="1:7" x14ac:dyDescent="0.2">
      <c r="A688" t="s">
        <v>2579</v>
      </c>
      <c r="B688">
        <v>-0.35220897483000002</v>
      </c>
      <c r="C688" t="s">
        <v>2580</v>
      </c>
      <c r="E688">
        <v>4.7448682788996902E-2</v>
      </c>
      <c r="F688">
        <v>0.13524889886146399</v>
      </c>
      <c r="G688">
        <v>0.159220477021524</v>
      </c>
    </row>
    <row r="689" spans="1:7" x14ac:dyDescent="0.2">
      <c r="A689" t="s">
        <v>3493</v>
      </c>
      <c r="B689">
        <v>0.43367001099899999</v>
      </c>
      <c r="C689" t="s">
        <v>2263</v>
      </c>
      <c r="E689">
        <v>4.7448682788996902E-2</v>
      </c>
      <c r="F689">
        <v>0.14295271337156201</v>
      </c>
      <c r="G689">
        <v>0.159220477021524</v>
      </c>
    </row>
    <row r="690" spans="1:7" x14ac:dyDescent="0.2">
      <c r="A690" t="s">
        <v>4262</v>
      </c>
      <c r="B690">
        <v>-0.36657624032399999</v>
      </c>
      <c r="C690" t="s">
        <v>4263</v>
      </c>
      <c r="E690">
        <v>4.7448682788996902E-2</v>
      </c>
      <c r="F690">
        <v>0.15924956369982499</v>
      </c>
      <c r="G690">
        <v>0.159220477021524</v>
      </c>
    </row>
    <row r="691" spans="1:7" x14ac:dyDescent="0.2">
      <c r="A691" t="s">
        <v>2464</v>
      </c>
      <c r="B691">
        <v>0.35920296912799998</v>
      </c>
      <c r="C691" t="s">
        <v>2465</v>
      </c>
      <c r="E691">
        <v>4.7448682788996902E-2</v>
      </c>
      <c r="F691">
        <v>0.15965262195628699</v>
      </c>
      <c r="G691">
        <v>0.159220477021524</v>
      </c>
    </row>
    <row r="692" spans="1:7" x14ac:dyDescent="0.2">
      <c r="A692" t="s">
        <v>2312</v>
      </c>
      <c r="B692">
        <v>0.36681351934400003</v>
      </c>
      <c r="C692" t="s">
        <v>2313</v>
      </c>
      <c r="E692">
        <v>4.7448682788996902E-2</v>
      </c>
      <c r="F692">
        <v>0.15965262195628699</v>
      </c>
      <c r="G692">
        <v>0.159220477021524</v>
      </c>
    </row>
    <row r="693" spans="1:7" x14ac:dyDescent="0.2">
      <c r="A693" t="s">
        <v>2367</v>
      </c>
      <c r="B693">
        <v>0.35360518380599998</v>
      </c>
      <c r="C693" t="s">
        <v>2263</v>
      </c>
      <c r="E693">
        <v>4.7448682788996902E-2</v>
      </c>
      <c r="F693">
        <v>0.16402808942076</v>
      </c>
      <c r="G693">
        <v>0.159220477021524</v>
      </c>
    </row>
    <row r="694" spans="1:7" x14ac:dyDescent="0.2">
      <c r="A694" t="s">
        <v>5773</v>
      </c>
      <c r="B694">
        <v>-0.35929628254200002</v>
      </c>
      <c r="C694" t="s">
        <v>5774</v>
      </c>
      <c r="E694">
        <v>4.7448682788996902E-2</v>
      </c>
      <c r="F694">
        <v>0.17289537106291</v>
      </c>
      <c r="G694">
        <v>0.159220477021524</v>
      </c>
    </row>
    <row r="695" spans="1:7" x14ac:dyDescent="0.2">
      <c r="A695" t="s">
        <v>1358</v>
      </c>
      <c r="B695">
        <v>-0.36734356538000001</v>
      </c>
      <c r="C695" t="s">
        <v>1359</v>
      </c>
      <c r="E695">
        <v>4.7448682788996902E-2</v>
      </c>
      <c r="F695">
        <v>0.19841269841269801</v>
      </c>
      <c r="G695">
        <v>0.159220477021524</v>
      </c>
    </row>
    <row r="696" spans="1:7" x14ac:dyDescent="0.2">
      <c r="A696" t="s">
        <v>1423</v>
      </c>
      <c r="B696">
        <v>-0.36734356538000001</v>
      </c>
      <c r="C696" t="s">
        <v>1359</v>
      </c>
      <c r="E696">
        <v>4.7448682788996902E-2</v>
      </c>
      <c r="F696">
        <v>0.19841269841269801</v>
      </c>
      <c r="G696">
        <v>0.159220477021524</v>
      </c>
    </row>
    <row r="697" spans="1:7" x14ac:dyDescent="0.2">
      <c r="A697" t="s">
        <v>1453</v>
      </c>
      <c r="B697">
        <v>-0.36734356538000001</v>
      </c>
      <c r="C697" t="s">
        <v>318</v>
      </c>
      <c r="E697">
        <v>4.7448682788996902E-2</v>
      </c>
      <c r="F697">
        <v>0.19841269841269801</v>
      </c>
      <c r="G697">
        <v>0.159220477021524</v>
      </c>
    </row>
    <row r="698" spans="1:7" x14ac:dyDescent="0.2">
      <c r="A698" t="s">
        <v>1454</v>
      </c>
      <c r="B698">
        <v>-0.36734356538000001</v>
      </c>
      <c r="C698" t="s">
        <v>212</v>
      </c>
      <c r="E698">
        <v>4.7448682788996902E-2</v>
      </c>
      <c r="F698">
        <v>0.19841269841269801</v>
      </c>
      <c r="G698">
        <v>0.159220477021524</v>
      </c>
    </row>
    <row r="699" spans="1:7" x14ac:dyDescent="0.2">
      <c r="A699" t="s">
        <v>9027</v>
      </c>
      <c r="B699">
        <v>0.356909837758</v>
      </c>
      <c r="C699" t="s">
        <v>3</v>
      </c>
      <c r="E699">
        <v>4.7448682788996902E-2</v>
      </c>
      <c r="F699">
        <v>0.19841269841269801</v>
      </c>
      <c r="G699">
        <v>0.159220477021524</v>
      </c>
    </row>
    <row r="700" spans="1:7" x14ac:dyDescent="0.2">
      <c r="A700" t="s">
        <v>6326</v>
      </c>
      <c r="B700">
        <v>-0.50147017777199998</v>
      </c>
      <c r="C700" t="s">
        <v>6327</v>
      </c>
      <c r="E700">
        <v>4.7448682788996902E-2</v>
      </c>
      <c r="F700">
        <v>0.20533117260865999</v>
      </c>
      <c r="G700">
        <v>0.159220477021524</v>
      </c>
    </row>
    <row r="701" spans="1:7" x14ac:dyDescent="0.2">
      <c r="A701" t="s">
        <v>6340</v>
      </c>
      <c r="B701">
        <v>-0.50147017777199998</v>
      </c>
      <c r="C701" t="s">
        <v>6341</v>
      </c>
      <c r="E701">
        <v>4.7448682788996902E-2</v>
      </c>
      <c r="F701">
        <v>0.20533117260865999</v>
      </c>
      <c r="G701">
        <v>0.159220477021524</v>
      </c>
    </row>
    <row r="702" spans="1:7" x14ac:dyDescent="0.2">
      <c r="A702" t="s">
        <v>5772</v>
      </c>
      <c r="B702">
        <v>-0.425555316347</v>
      </c>
      <c r="C702" t="s">
        <v>3</v>
      </c>
      <c r="E702">
        <v>4.7448682788996902E-2</v>
      </c>
      <c r="F702">
        <v>0.219209673398155</v>
      </c>
      <c r="G702">
        <v>0.159220477021524</v>
      </c>
    </row>
    <row r="703" spans="1:7" x14ac:dyDescent="0.2">
      <c r="A703" t="s">
        <v>5899</v>
      </c>
      <c r="B703">
        <v>-0.425555316347</v>
      </c>
      <c r="C703" t="s">
        <v>5900</v>
      </c>
      <c r="E703">
        <v>4.7448682788996902E-2</v>
      </c>
      <c r="F703">
        <v>0.219209673398155</v>
      </c>
      <c r="G703">
        <v>0.159220477021524</v>
      </c>
    </row>
    <row r="704" spans="1:7" x14ac:dyDescent="0.2">
      <c r="A704" t="s">
        <v>6056</v>
      </c>
      <c r="B704">
        <v>-0.425555316347</v>
      </c>
      <c r="C704" t="s">
        <v>5236</v>
      </c>
      <c r="E704">
        <v>4.7448682788996902E-2</v>
      </c>
      <c r="F704">
        <v>0.219209673398155</v>
      </c>
      <c r="G704">
        <v>0.159220477021524</v>
      </c>
    </row>
    <row r="705" spans="1:7" x14ac:dyDescent="0.2">
      <c r="A705" t="s">
        <v>1407</v>
      </c>
      <c r="B705">
        <v>-0.38306340881899997</v>
      </c>
      <c r="C705" t="s">
        <v>3</v>
      </c>
      <c r="E705">
        <v>4.7448682788996902E-2</v>
      </c>
      <c r="F705">
        <v>0.219209673398155</v>
      </c>
      <c r="G705">
        <v>0.159220477021524</v>
      </c>
    </row>
    <row r="706" spans="1:7" x14ac:dyDescent="0.2">
      <c r="A706" t="s">
        <v>7804</v>
      </c>
      <c r="B706">
        <v>0.38306340881899997</v>
      </c>
      <c r="C706" t="s">
        <v>3</v>
      </c>
      <c r="E706">
        <v>4.7448682788996902E-2</v>
      </c>
      <c r="F706">
        <v>0.219209673398155</v>
      </c>
      <c r="G706">
        <v>0.159220477021524</v>
      </c>
    </row>
    <row r="707" spans="1:7" x14ac:dyDescent="0.2">
      <c r="A707" t="s">
        <v>4704</v>
      </c>
      <c r="B707">
        <v>-0.48759558556999999</v>
      </c>
      <c r="C707" t="s">
        <v>531</v>
      </c>
      <c r="E707">
        <v>4.7448682788996902E-2</v>
      </c>
      <c r="F707">
        <v>0.27388847336491301</v>
      </c>
      <c r="G707">
        <v>0.159220477021524</v>
      </c>
    </row>
    <row r="708" spans="1:7" x14ac:dyDescent="0.2">
      <c r="A708" t="s">
        <v>4170</v>
      </c>
      <c r="B708">
        <v>-0.43524649900399998</v>
      </c>
      <c r="C708" t="s">
        <v>3</v>
      </c>
      <c r="E708">
        <v>4.7448682788996902E-2</v>
      </c>
      <c r="F708">
        <v>0.27388847336491301</v>
      </c>
      <c r="G708">
        <v>0.159220477021524</v>
      </c>
    </row>
    <row r="709" spans="1:7" x14ac:dyDescent="0.2">
      <c r="A709" t="s">
        <v>6731</v>
      </c>
      <c r="B709">
        <v>-0.43524649900399998</v>
      </c>
      <c r="C709" t="s">
        <v>3</v>
      </c>
      <c r="E709">
        <v>4.7448682788996902E-2</v>
      </c>
      <c r="F709">
        <v>0.27388847336491301</v>
      </c>
      <c r="G709">
        <v>0.159220477021524</v>
      </c>
    </row>
    <row r="710" spans="1:7" x14ac:dyDescent="0.2">
      <c r="A710" t="s">
        <v>3078</v>
      </c>
      <c r="B710">
        <v>-0.394037567265</v>
      </c>
      <c r="C710" t="s">
        <v>3</v>
      </c>
      <c r="E710">
        <v>4.7448682788996902E-2</v>
      </c>
      <c r="F710">
        <v>0.32260034904014001</v>
      </c>
      <c r="G710">
        <v>0.159220477021524</v>
      </c>
    </row>
    <row r="711" spans="1:7" x14ac:dyDescent="0.2">
      <c r="A711" t="s">
        <v>3915</v>
      </c>
      <c r="B711">
        <v>-0.38618469528999999</v>
      </c>
      <c r="C711" t="s">
        <v>3916</v>
      </c>
      <c r="E711">
        <v>4.7448682788996902E-2</v>
      </c>
      <c r="F711">
        <v>0.32260034904014001</v>
      </c>
      <c r="G711">
        <v>0.159220477021524</v>
      </c>
    </row>
    <row r="712" spans="1:7" x14ac:dyDescent="0.2">
      <c r="A712" t="s">
        <v>6485</v>
      </c>
      <c r="B712">
        <v>-0.37540839641200002</v>
      </c>
      <c r="C712" t="s">
        <v>6486</v>
      </c>
      <c r="E712">
        <v>4.7448682788996902E-2</v>
      </c>
      <c r="F712">
        <v>0.32260034904014001</v>
      </c>
      <c r="G712">
        <v>0.159220477021524</v>
      </c>
    </row>
    <row r="713" spans="1:7" x14ac:dyDescent="0.2">
      <c r="A713" t="s">
        <v>3044</v>
      </c>
      <c r="B713">
        <v>-0.31087636219600001</v>
      </c>
      <c r="C713" t="s">
        <v>3</v>
      </c>
      <c r="E713">
        <v>4.7448682788996902E-2</v>
      </c>
      <c r="F713">
        <v>0.117343970747112</v>
      </c>
      <c r="G713">
        <v>0.20021191722762399</v>
      </c>
    </row>
    <row r="714" spans="1:7" x14ac:dyDescent="0.2">
      <c r="A714" t="s">
        <v>7351</v>
      </c>
      <c r="B714">
        <v>0.31399369569399999</v>
      </c>
      <c r="C714" t="s">
        <v>3</v>
      </c>
      <c r="E714">
        <v>4.7448682788996902E-2</v>
      </c>
      <c r="F714">
        <v>0.117343970747112</v>
      </c>
      <c r="G714">
        <v>0.20021191722762399</v>
      </c>
    </row>
    <row r="715" spans="1:7" x14ac:dyDescent="0.2">
      <c r="A715" t="s">
        <v>3998</v>
      </c>
      <c r="B715">
        <v>-0.32671093163699999</v>
      </c>
      <c r="C715" t="s">
        <v>960</v>
      </c>
      <c r="E715">
        <v>4.7448682788996902E-2</v>
      </c>
      <c r="F715">
        <v>0.14579489736557799</v>
      </c>
      <c r="G715">
        <v>0.20021191722762399</v>
      </c>
    </row>
    <row r="716" spans="1:7" x14ac:dyDescent="0.2">
      <c r="A716" t="s">
        <v>4065</v>
      </c>
      <c r="B716">
        <v>-0.32671093163699999</v>
      </c>
      <c r="C716" t="s">
        <v>3219</v>
      </c>
      <c r="E716">
        <v>4.7448682788996902E-2</v>
      </c>
      <c r="F716">
        <v>0.14579489736557799</v>
      </c>
      <c r="G716">
        <v>0.20021191722762399</v>
      </c>
    </row>
    <row r="717" spans="1:7" x14ac:dyDescent="0.2">
      <c r="A717" t="s">
        <v>4067</v>
      </c>
      <c r="B717">
        <v>-0.32671093163699999</v>
      </c>
      <c r="C717" t="s">
        <v>4068</v>
      </c>
      <c r="E717">
        <v>4.7448682788996902E-2</v>
      </c>
      <c r="F717">
        <v>0.14579489736557799</v>
      </c>
      <c r="G717">
        <v>0.20021191722762399</v>
      </c>
    </row>
    <row r="718" spans="1:7" x14ac:dyDescent="0.2">
      <c r="A718" t="s">
        <v>4106</v>
      </c>
      <c r="B718">
        <v>-0.32671093163699999</v>
      </c>
      <c r="C718" t="s">
        <v>30</v>
      </c>
      <c r="E718">
        <v>4.7448682788996902E-2</v>
      </c>
      <c r="F718">
        <v>0.14579489736557799</v>
      </c>
      <c r="G718">
        <v>0.20021191722762399</v>
      </c>
    </row>
    <row r="719" spans="1:7" x14ac:dyDescent="0.2">
      <c r="A719" t="s">
        <v>4107</v>
      </c>
      <c r="B719">
        <v>-0.32671093163699999</v>
      </c>
      <c r="C719" t="s">
        <v>4108</v>
      </c>
      <c r="E719">
        <v>4.7448682788996902E-2</v>
      </c>
      <c r="F719">
        <v>0.14579489736557799</v>
      </c>
      <c r="G719">
        <v>0.20021191722762399</v>
      </c>
    </row>
    <row r="720" spans="1:7" x14ac:dyDescent="0.2">
      <c r="A720" t="s">
        <v>4161</v>
      </c>
      <c r="B720">
        <v>-0.32671093163699999</v>
      </c>
      <c r="C720" t="s">
        <v>312</v>
      </c>
      <c r="E720">
        <v>4.7448682788996902E-2</v>
      </c>
      <c r="F720">
        <v>0.14579489736557799</v>
      </c>
      <c r="G720">
        <v>0.20021191722762399</v>
      </c>
    </row>
    <row r="721" spans="1:7" x14ac:dyDescent="0.2">
      <c r="A721" t="s">
        <v>7274</v>
      </c>
      <c r="B721">
        <v>-0.33305970501900001</v>
      </c>
      <c r="C721" t="s">
        <v>4548</v>
      </c>
      <c r="E721">
        <v>4.7448682788996902E-2</v>
      </c>
      <c r="F721">
        <v>0.15054849164796799</v>
      </c>
      <c r="G721">
        <v>0.20021191722762399</v>
      </c>
    </row>
    <row r="722" spans="1:7" x14ac:dyDescent="0.2">
      <c r="A722" t="s">
        <v>2852</v>
      </c>
      <c r="B722">
        <v>-0.31985629779000002</v>
      </c>
      <c r="C722" t="s">
        <v>3</v>
      </c>
      <c r="E722">
        <v>4.7448682788996902E-2</v>
      </c>
      <c r="F722">
        <v>0.20592952713371601</v>
      </c>
      <c r="G722">
        <v>0.20021191722762399</v>
      </c>
    </row>
    <row r="723" spans="1:7" x14ac:dyDescent="0.2">
      <c r="A723" t="s">
        <v>5067</v>
      </c>
      <c r="B723">
        <v>0.31273424389400001</v>
      </c>
      <c r="C723" t="s">
        <v>308</v>
      </c>
      <c r="E723">
        <v>4.7448682788996902E-2</v>
      </c>
      <c r="F723">
        <v>0.24812598686944201</v>
      </c>
      <c r="G723">
        <v>0.20021191722762399</v>
      </c>
    </row>
    <row r="724" spans="1:7" x14ac:dyDescent="0.2">
      <c r="A724" t="s">
        <v>5485</v>
      </c>
      <c r="B724">
        <v>0.31273424389400001</v>
      </c>
      <c r="C724" t="s">
        <v>384</v>
      </c>
      <c r="E724">
        <v>4.7448682788996902E-2</v>
      </c>
      <c r="F724">
        <v>0.24812598686944201</v>
      </c>
      <c r="G724">
        <v>0.20021191722762399</v>
      </c>
    </row>
    <row r="725" spans="1:7" x14ac:dyDescent="0.2">
      <c r="A725" t="s">
        <v>7977</v>
      </c>
      <c r="B725">
        <v>0.31273424389400001</v>
      </c>
      <c r="C725" t="s">
        <v>384</v>
      </c>
      <c r="E725">
        <v>4.7448682788996902E-2</v>
      </c>
      <c r="F725">
        <v>0.24812598686944201</v>
      </c>
      <c r="G725">
        <v>0.20021191722762399</v>
      </c>
    </row>
    <row r="726" spans="1:7" x14ac:dyDescent="0.2">
      <c r="A726" t="s">
        <v>8049</v>
      </c>
      <c r="B726">
        <v>0.31273424389400001</v>
      </c>
      <c r="C726" t="s">
        <v>3</v>
      </c>
      <c r="E726">
        <v>4.7448682788996902E-2</v>
      </c>
      <c r="F726">
        <v>0.24812598686944201</v>
      </c>
      <c r="G726">
        <v>0.20021191722762399</v>
      </c>
    </row>
    <row r="727" spans="1:7" x14ac:dyDescent="0.2">
      <c r="A727" t="s">
        <v>2809</v>
      </c>
      <c r="B727">
        <v>0.32779227172199998</v>
      </c>
      <c r="C727" t="s">
        <v>2810</v>
      </c>
      <c r="E727">
        <v>4.7448682788996902E-2</v>
      </c>
      <c r="F727">
        <v>0.24812598686944201</v>
      </c>
      <c r="G727">
        <v>0.20021191722762399</v>
      </c>
    </row>
    <row r="728" spans="1:7" x14ac:dyDescent="0.2">
      <c r="A728" t="s">
        <v>6960</v>
      </c>
      <c r="B728">
        <v>-0.33543933296400003</v>
      </c>
      <c r="C728" t="s">
        <v>3</v>
      </c>
      <c r="E728">
        <v>4.7448682788996902E-2</v>
      </c>
      <c r="F728">
        <v>0.26902684284883199</v>
      </c>
      <c r="G728">
        <v>0.20021191722762399</v>
      </c>
    </row>
    <row r="729" spans="1:7" x14ac:dyDescent="0.2">
      <c r="A729" t="s">
        <v>5803</v>
      </c>
      <c r="B729">
        <v>0.30704091797900002</v>
      </c>
      <c r="C729" t="s">
        <v>5804</v>
      </c>
      <c r="E729">
        <v>4.7448682788996902E-2</v>
      </c>
      <c r="F729">
        <v>0.26902684284883199</v>
      </c>
      <c r="G729">
        <v>0.20021191722762399</v>
      </c>
    </row>
    <row r="730" spans="1:7" x14ac:dyDescent="0.2">
      <c r="A730" t="s">
        <v>9970</v>
      </c>
      <c r="B730">
        <v>0.33502766376100002</v>
      </c>
      <c r="C730" t="s">
        <v>3</v>
      </c>
      <c r="E730">
        <v>4.7448682788996902E-2</v>
      </c>
      <c r="F730">
        <v>0.31562370148757601</v>
      </c>
      <c r="G730">
        <v>0.20021191722762399</v>
      </c>
    </row>
    <row r="731" spans="1:7" x14ac:dyDescent="0.2">
      <c r="A731" t="s">
        <v>2725</v>
      </c>
      <c r="B731">
        <v>0.38115950215599997</v>
      </c>
      <c r="C731" t="s">
        <v>62</v>
      </c>
      <c r="E731">
        <v>4.7448682788996902E-2</v>
      </c>
      <c r="F731">
        <v>0.31562370148757601</v>
      </c>
      <c r="G731">
        <v>0.20021191722762399</v>
      </c>
    </row>
    <row r="732" spans="1:7" x14ac:dyDescent="0.2">
      <c r="A732" t="s">
        <v>6532</v>
      </c>
      <c r="B732">
        <v>-0.481783336289</v>
      </c>
      <c r="C732" t="s">
        <v>3</v>
      </c>
      <c r="E732">
        <v>4.7448682788996902E-2</v>
      </c>
      <c r="F732">
        <v>0.32801878168370302</v>
      </c>
      <c r="G732">
        <v>0.20021191722762399</v>
      </c>
    </row>
    <row r="733" spans="1:7" x14ac:dyDescent="0.2">
      <c r="A733" t="s">
        <v>1919</v>
      </c>
      <c r="B733">
        <v>-0.36938421261100002</v>
      </c>
      <c r="C733" t="s">
        <v>586</v>
      </c>
      <c r="E733">
        <v>4.7448682788996902E-2</v>
      </c>
      <c r="F733">
        <v>0.13123909249563701</v>
      </c>
      <c r="G733">
        <v>0.24237513504529201</v>
      </c>
    </row>
    <row r="734" spans="1:7" x14ac:dyDescent="0.2">
      <c r="A734" t="s">
        <v>2019</v>
      </c>
      <c r="B734">
        <v>-0.36938421261100002</v>
      </c>
      <c r="C734" t="s">
        <v>1417</v>
      </c>
      <c r="E734">
        <v>4.7448682788996902E-2</v>
      </c>
      <c r="F734">
        <v>0.13123909249563701</v>
      </c>
      <c r="G734">
        <v>0.24237513504529201</v>
      </c>
    </row>
    <row r="735" spans="1:7" x14ac:dyDescent="0.2">
      <c r="A735" t="s">
        <v>6480</v>
      </c>
      <c r="B735">
        <v>-0.36938421261100002</v>
      </c>
      <c r="C735" t="s">
        <v>3</v>
      </c>
      <c r="E735">
        <v>4.7448682788996902E-2</v>
      </c>
      <c r="F735">
        <v>0.13123909249563701</v>
      </c>
      <c r="G735">
        <v>0.24237513504529201</v>
      </c>
    </row>
    <row r="736" spans="1:7" x14ac:dyDescent="0.2">
      <c r="A736" t="s">
        <v>4367</v>
      </c>
      <c r="B736">
        <v>-0.34073018074299999</v>
      </c>
      <c r="C736" t="s">
        <v>2249</v>
      </c>
      <c r="E736">
        <v>4.7448682788996902E-2</v>
      </c>
      <c r="F736">
        <v>0.15965262195628699</v>
      </c>
      <c r="G736">
        <v>0.24237513504529201</v>
      </c>
    </row>
    <row r="737" spans="1:7" x14ac:dyDescent="0.2">
      <c r="A737" t="s">
        <v>6242</v>
      </c>
      <c r="B737">
        <v>0.31127082539700002</v>
      </c>
      <c r="C737" t="s">
        <v>6243</v>
      </c>
      <c r="E737">
        <v>4.7448682788996902E-2</v>
      </c>
      <c r="F737">
        <v>0.15965262195628699</v>
      </c>
      <c r="G737">
        <v>0.24237513504529201</v>
      </c>
    </row>
    <row r="738" spans="1:7" x14ac:dyDescent="0.2">
      <c r="A738" t="s">
        <v>4598</v>
      </c>
      <c r="B738">
        <v>0.36096422995299998</v>
      </c>
      <c r="C738" t="s">
        <v>4599</v>
      </c>
      <c r="E738">
        <v>4.7448682788996902E-2</v>
      </c>
      <c r="F738">
        <v>0.15965262195628699</v>
      </c>
      <c r="G738">
        <v>0.24237513504529201</v>
      </c>
    </row>
    <row r="739" spans="1:7" x14ac:dyDescent="0.2">
      <c r="A739" t="s">
        <v>5134</v>
      </c>
      <c r="B739">
        <v>0.38011181864299998</v>
      </c>
      <c r="C739" t="s">
        <v>475</v>
      </c>
      <c r="E739">
        <v>4.7448682788996902E-2</v>
      </c>
      <c r="F739">
        <v>0.15965262195628699</v>
      </c>
      <c r="G739">
        <v>0.24237513504529201</v>
      </c>
    </row>
    <row r="740" spans="1:7" x14ac:dyDescent="0.2">
      <c r="A740" t="s">
        <v>5209</v>
      </c>
      <c r="B740">
        <v>0.38011181864299998</v>
      </c>
      <c r="C740" t="s">
        <v>116</v>
      </c>
      <c r="E740">
        <v>4.7448682788996902E-2</v>
      </c>
      <c r="F740">
        <v>0.15965262195628699</v>
      </c>
      <c r="G740">
        <v>0.24237513504529201</v>
      </c>
    </row>
    <row r="741" spans="1:7" x14ac:dyDescent="0.2">
      <c r="A741" t="s">
        <v>5254</v>
      </c>
      <c r="B741">
        <v>0.29795722582599998</v>
      </c>
      <c r="C741" t="s">
        <v>3</v>
      </c>
      <c r="E741">
        <v>4.7448682788996902E-2</v>
      </c>
      <c r="F741">
        <v>0.17289537106291</v>
      </c>
      <c r="G741">
        <v>0.24237513504529201</v>
      </c>
    </row>
    <row r="742" spans="1:7" x14ac:dyDescent="0.2">
      <c r="A742" t="s">
        <v>6179</v>
      </c>
      <c r="B742">
        <v>-0.37231800748499999</v>
      </c>
      <c r="C742" t="s">
        <v>3</v>
      </c>
      <c r="E742">
        <v>4.7448682788996902E-2</v>
      </c>
      <c r="F742">
        <v>0.20533117260865999</v>
      </c>
      <c r="G742">
        <v>0.24237513504529201</v>
      </c>
    </row>
    <row r="743" spans="1:7" x14ac:dyDescent="0.2">
      <c r="A743" t="s">
        <v>4625</v>
      </c>
      <c r="B743">
        <v>0.51190799732199999</v>
      </c>
      <c r="C743" t="s">
        <v>3</v>
      </c>
      <c r="E743">
        <v>4.7448682788996902E-2</v>
      </c>
      <c r="F743">
        <v>0.20592952713371601</v>
      </c>
      <c r="G743">
        <v>0.24237513504529201</v>
      </c>
    </row>
    <row r="744" spans="1:7" x14ac:dyDescent="0.2">
      <c r="A744" t="s">
        <v>9092</v>
      </c>
      <c r="B744">
        <v>0.27800072297599998</v>
      </c>
      <c r="C744" t="s">
        <v>3</v>
      </c>
      <c r="E744">
        <v>4.7448682788996902E-2</v>
      </c>
      <c r="F744">
        <v>0.213417269176431</v>
      </c>
      <c r="G744">
        <v>0.24237513504529201</v>
      </c>
    </row>
    <row r="745" spans="1:7" x14ac:dyDescent="0.2">
      <c r="A745" t="s">
        <v>5237</v>
      </c>
      <c r="B745">
        <v>-0.39451143745299999</v>
      </c>
      <c r="C745" t="s">
        <v>3745</v>
      </c>
      <c r="E745">
        <v>4.7448682788996902E-2</v>
      </c>
      <c r="F745">
        <v>0.24812598686944201</v>
      </c>
      <c r="G745">
        <v>0.24237513504529201</v>
      </c>
    </row>
    <row r="746" spans="1:7" x14ac:dyDescent="0.2">
      <c r="A746" t="s">
        <v>2635</v>
      </c>
      <c r="B746">
        <v>-0.49188924770999998</v>
      </c>
      <c r="C746" t="s">
        <v>2636</v>
      </c>
      <c r="E746">
        <v>4.7448682788996902E-2</v>
      </c>
      <c r="F746">
        <v>0.25965677719604402</v>
      </c>
      <c r="G746">
        <v>0.24237513504529201</v>
      </c>
    </row>
    <row r="747" spans="1:7" x14ac:dyDescent="0.2">
      <c r="A747" t="s">
        <v>5379</v>
      </c>
      <c r="B747">
        <v>-0.49188924770999998</v>
      </c>
      <c r="C747" t="s">
        <v>116</v>
      </c>
      <c r="E747">
        <v>4.7448682788996902E-2</v>
      </c>
      <c r="F747">
        <v>0.25965677719604402</v>
      </c>
      <c r="G747">
        <v>0.24237513504529201</v>
      </c>
    </row>
    <row r="748" spans="1:7" x14ac:dyDescent="0.2">
      <c r="A748" t="s">
        <v>5380</v>
      </c>
      <c r="B748">
        <v>-0.49188924770999998</v>
      </c>
      <c r="C748" t="s">
        <v>448</v>
      </c>
      <c r="E748">
        <v>4.7448682788996902E-2</v>
      </c>
      <c r="F748">
        <v>0.25965677719604402</v>
      </c>
      <c r="G748">
        <v>0.24237513504529201</v>
      </c>
    </row>
    <row r="749" spans="1:7" x14ac:dyDescent="0.2">
      <c r="A749" t="s">
        <v>5381</v>
      </c>
      <c r="B749">
        <v>-0.49188924770999998</v>
      </c>
      <c r="C749" t="s">
        <v>448</v>
      </c>
      <c r="E749">
        <v>4.7448682788996902E-2</v>
      </c>
      <c r="F749">
        <v>0.25965677719604402</v>
      </c>
      <c r="G749">
        <v>0.24237513504529201</v>
      </c>
    </row>
    <row r="750" spans="1:7" x14ac:dyDescent="0.2">
      <c r="A750" t="s">
        <v>5382</v>
      </c>
      <c r="B750">
        <v>-0.49188924770999998</v>
      </c>
      <c r="C750" t="s">
        <v>5383</v>
      </c>
      <c r="E750">
        <v>4.7448682788996902E-2</v>
      </c>
      <c r="F750">
        <v>0.25965677719604402</v>
      </c>
      <c r="G750">
        <v>0.24237513504529201</v>
      </c>
    </row>
    <row r="751" spans="1:7" x14ac:dyDescent="0.2">
      <c r="A751" t="s">
        <v>5384</v>
      </c>
      <c r="B751">
        <v>-0.49188924770999998</v>
      </c>
      <c r="C751" t="s">
        <v>5383</v>
      </c>
      <c r="E751">
        <v>4.7448682788996902E-2</v>
      </c>
      <c r="F751">
        <v>0.25965677719604402</v>
      </c>
      <c r="G751">
        <v>0.24237513504529201</v>
      </c>
    </row>
    <row r="752" spans="1:7" x14ac:dyDescent="0.2">
      <c r="A752" t="s">
        <v>5650</v>
      </c>
      <c r="B752">
        <v>-0.49188924770999998</v>
      </c>
      <c r="C752" t="s">
        <v>5651</v>
      </c>
      <c r="E752">
        <v>4.7448682788996902E-2</v>
      </c>
      <c r="F752">
        <v>0.25965677719604402</v>
      </c>
      <c r="G752">
        <v>0.24237513504529201</v>
      </c>
    </row>
    <row r="753" spans="1:7" x14ac:dyDescent="0.2">
      <c r="A753" t="s">
        <v>5784</v>
      </c>
      <c r="B753">
        <v>-0.49188924770999998</v>
      </c>
      <c r="C753" t="s">
        <v>1417</v>
      </c>
      <c r="E753">
        <v>4.7448682788996902E-2</v>
      </c>
      <c r="F753">
        <v>0.25965677719604402</v>
      </c>
      <c r="G753">
        <v>0.24237513504529201</v>
      </c>
    </row>
    <row r="754" spans="1:7" x14ac:dyDescent="0.2">
      <c r="A754" t="s">
        <v>1797</v>
      </c>
      <c r="B754">
        <v>-0.29830928002599999</v>
      </c>
      <c r="C754" t="s">
        <v>1798</v>
      </c>
      <c r="E754">
        <v>4.7448682788996902E-2</v>
      </c>
      <c r="F754">
        <v>0.25965677719604402</v>
      </c>
      <c r="G754">
        <v>0.24237513504529201</v>
      </c>
    </row>
    <row r="755" spans="1:7" x14ac:dyDescent="0.2">
      <c r="A755" t="s">
        <v>8394</v>
      </c>
      <c r="B755">
        <v>0.36757795154700001</v>
      </c>
      <c r="C755" t="s">
        <v>3</v>
      </c>
      <c r="E755">
        <v>4.7448682788996902E-2</v>
      </c>
      <c r="F755">
        <v>0.25965677719604402</v>
      </c>
      <c r="G755">
        <v>0.24237513504529201</v>
      </c>
    </row>
    <row r="756" spans="1:7" x14ac:dyDescent="0.2">
      <c r="A756" t="s">
        <v>6296</v>
      </c>
      <c r="B756">
        <v>0.27643423953000001</v>
      </c>
      <c r="C756" t="s">
        <v>6297</v>
      </c>
      <c r="E756">
        <v>4.7448682788996902E-2</v>
      </c>
      <c r="F756">
        <v>0.27388847336491301</v>
      </c>
      <c r="G756">
        <v>0.24237513504529201</v>
      </c>
    </row>
    <row r="757" spans="1:7" x14ac:dyDescent="0.2">
      <c r="A757" t="s">
        <v>8833</v>
      </c>
      <c r="B757">
        <v>0.28316939863500001</v>
      </c>
      <c r="C757" t="s">
        <v>3</v>
      </c>
      <c r="E757">
        <v>4.7448682788996902E-2</v>
      </c>
      <c r="F757">
        <v>0.27388847336491301</v>
      </c>
      <c r="G757">
        <v>0.24237513504529201</v>
      </c>
    </row>
    <row r="758" spans="1:7" x14ac:dyDescent="0.2">
      <c r="A758" t="s">
        <v>6144</v>
      </c>
      <c r="B758">
        <v>0.293603126258</v>
      </c>
      <c r="C758" t="s">
        <v>715</v>
      </c>
      <c r="E758">
        <v>4.7448682788996902E-2</v>
      </c>
      <c r="F758">
        <v>0.27388847336491301</v>
      </c>
      <c r="G758">
        <v>0.24237513504529201</v>
      </c>
    </row>
    <row r="759" spans="1:7" x14ac:dyDescent="0.2">
      <c r="A759" t="s">
        <v>9419</v>
      </c>
      <c r="B759">
        <v>0.30029666834500002</v>
      </c>
      <c r="C759" t="s">
        <v>3</v>
      </c>
      <c r="E759">
        <v>4.7448682788996902E-2</v>
      </c>
      <c r="F759">
        <v>0.32260034904014001</v>
      </c>
      <c r="G759">
        <v>0.24237513504529201</v>
      </c>
    </row>
    <row r="760" spans="1:7" x14ac:dyDescent="0.2">
      <c r="A760" t="s">
        <v>2822</v>
      </c>
      <c r="B760">
        <v>-0.40024235513299999</v>
      </c>
      <c r="C760" t="s">
        <v>960</v>
      </c>
      <c r="E760">
        <v>4.7448682788996902E-2</v>
      </c>
      <c r="F760">
        <v>0.369346796310147</v>
      </c>
      <c r="G760">
        <v>0.24237513504529201</v>
      </c>
    </row>
    <row r="761" spans="1:7" x14ac:dyDescent="0.2">
      <c r="A761" t="s">
        <v>6014</v>
      </c>
      <c r="B761">
        <v>0.28279537200900001</v>
      </c>
      <c r="C761" t="s">
        <v>6015</v>
      </c>
      <c r="E761">
        <v>4.7448682788996902E-2</v>
      </c>
      <c r="F761">
        <v>0.369346796310147</v>
      </c>
      <c r="G761">
        <v>0.24237513504529201</v>
      </c>
    </row>
    <row r="762" spans="1:7" x14ac:dyDescent="0.2">
      <c r="A762" t="s">
        <v>5780</v>
      </c>
      <c r="B762">
        <v>-0.40094583380799997</v>
      </c>
      <c r="C762" t="s">
        <v>5076</v>
      </c>
      <c r="E762">
        <v>4.7448682788996902E-2</v>
      </c>
      <c r="F762">
        <v>0.38256876921798399</v>
      </c>
      <c r="G762">
        <v>0.24237513504529201</v>
      </c>
    </row>
    <row r="763" spans="1:7" x14ac:dyDescent="0.2">
      <c r="A763" t="s">
        <v>6329</v>
      </c>
      <c r="B763">
        <v>-0.436978964877</v>
      </c>
      <c r="C763" t="s">
        <v>3</v>
      </c>
      <c r="E763">
        <v>4.7448682788996902E-2</v>
      </c>
      <c r="F763">
        <v>0.64389179755671899</v>
      </c>
      <c r="G763">
        <v>0.24237513504529201</v>
      </c>
    </row>
    <row r="764" spans="1:7" x14ac:dyDescent="0.2">
      <c r="A764" t="s">
        <v>8976</v>
      </c>
      <c r="B764">
        <v>-0.44690447139099998</v>
      </c>
      <c r="C764" t="s">
        <v>3</v>
      </c>
      <c r="E764">
        <v>4.7448682788996902E-2</v>
      </c>
      <c r="F764">
        <v>0.14295271337156201</v>
      </c>
      <c r="G764">
        <v>0.26655863043297601</v>
      </c>
    </row>
    <row r="765" spans="1:7" x14ac:dyDescent="0.2">
      <c r="A765" t="s">
        <v>6611</v>
      </c>
      <c r="B765">
        <v>-0.38568648521799997</v>
      </c>
      <c r="C765" t="s">
        <v>3</v>
      </c>
      <c r="E765">
        <v>4.7448682788996902E-2</v>
      </c>
      <c r="F765">
        <v>0.14622288706058301</v>
      </c>
      <c r="G765">
        <v>0.26655863043297601</v>
      </c>
    </row>
    <row r="766" spans="1:7" x14ac:dyDescent="0.2">
      <c r="A766" t="s">
        <v>6359</v>
      </c>
      <c r="B766">
        <v>0.26011279173000001</v>
      </c>
      <c r="C766" t="s">
        <v>531</v>
      </c>
      <c r="E766">
        <v>4.7448682788996902E-2</v>
      </c>
      <c r="F766">
        <v>0.15924956369982499</v>
      </c>
      <c r="G766">
        <v>0.26655863043297601</v>
      </c>
    </row>
    <row r="767" spans="1:7" x14ac:dyDescent="0.2">
      <c r="A767" t="s">
        <v>3341</v>
      </c>
      <c r="B767">
        <v>-0.232362505045</v>
      </c>
      <c r="C767" t="s">
        <v>3</v>
      </c>
      <c r="E767">
        <v>4.7448682788996902E-2</v>
      </c>
      <c r="F767">
        <v>0.16402808942076</v>
      </c>
      <c r="G767">
        <v>0.26655863043297601</v>
      </c>
    </row>
    <row r="768" spans="1:7" x14ac:dyDescent="0.2">
      <c r="A768" t="s">
        <v>2542</v>
      </c>
      <c r="B768">
        <v>0.24282508366300001</v>
      </c>
      <c r="C768" t="s">
        <v>3</v>
      </c>
      <c r="E768">
        <v>4.7448682788996902E-2</v>
      </c>
      <c r="F768">
        <v>0.16402808942076</v>
      </c>
      <c r="G768">
        <v>0.26655863043297601</v>
      </c>
    </row>
    <row r="769" spans="1:7" x14ac:dyDescent="0.2">
      <c r="A769" t="s">
        <v>5207</v>
      </c>
      <c r="B769">
        <v>0.35189999794100002</v>
      </c>
      <c r="C769" t="s">
        <v>3617</v>
      </c>
      <c r="E769">
        <v>4.7448682788996902E-2</v>
      </c>
      <c r="F769">
        <v>0.16402808942076</v>
      </c>
      <c r="G769">
        <v>0.26655863043297601</v>
      </c>
    </row>
    <row r="770" spans="1:7" x14ac:dyDescent="0.2">
      <c r="A770" t="s">
        <v>9157</v>
      </c>
      <c r="B770">
        <v>0.33742870334800001</v>
      </c>
      <c r="C770" t="s">
        <v>3</v>
      </c>
      <c r="E770">
        <v>4.7448682788996902E-2</v>
      </c>
      <c r="F770">
        <v>0.21280644893210299</v>
      </c>
      <c r="G770">
        <v>0.26655863043297601</v>
      </c>
    </row>
    <row r="771" spans="1:7" x14ac:dyDescent="0.2">
      <c r="A771" t="s">
        <v>8222</v>
      </c>
      <c r="B771">
        <v>0.34032469414900002</v>
      </c>
      <c r="C771" t="s">
        <v>6379</v>
      </c>
      <c r="E771">
        <v>4.7448682788996902E-2</v>
      </c>
      <c r="F771">
        <v>0.21280644893210299</v>
      </c>
      <c r="G771">
        <v>0.26655863043297601</v>
      </c>
    </row>
    <row r="772" spans="1:7" x14ac:dyDescent="0.2">
      <c r="A772" t="s">
        <v>1432</v>
      </c>
      <c r="B772">
        <v>-0.23480929758300001</v>
      </c>
      <c r="C772" t="s">
        <v>1433</v>
      </c>
      <c r="E772">
        <v>4.7448682788996902E-2</v>
      </c>
      <c r="F772">
        <v>0.219209673398155</v>
      </c>
      <c r="G772">
        <v>0.26655863043297601</v>
      </c>
    </row>
    <row r="773" spans="1:7" x14ac:dyDescent="0.2">
      <c r="A773" t="s">
        <v>1655</v>
      </c>
      <c r="B773">
        <v>-0.23480929758300001</v>
      </c>
      <c r="C773" t="s">
        <v>264</v>
      </c>
      <c r="E773">
        <v>4.7448682788996902E-2</v>
      </c>
      <c r="F773">
        <v>0.219209673398155</v>
      </c>
      <c r="G773">
        <v>0.26655863043297601</v>
      </c>
    </row>
    <row r="774" spans="1:7" x14ac:dyDescent="0.2">
      <c r="A774" t="s">
        <v>1656</v>
      </c>
      <c r="B774">
        <v>-0.23480929758300001</v>
      </c>
      <c r="C774" t="s">
        <v>3</v>
      </c>
      <c r="E774">
        <v>4.7448682788996902E-2</v>
      </c>
      <c r="F774">
        <v>0.219209673398155</v>
      </c>
      <c r="G774">
        <v>0.26655863043297601</v>
      </c>
    </row>
    <row r="775" spans="1:7" x14ac:dyDescent="0.2">
      <c r="A775" t="s">
        <v>1669</v>
      </c>
      <c r="B775">
        <v>-0.23480929758300001</v>
      </c>
      <c r="C775" t="s">
        <v>3</v>
      </c>
      <c r="E775">
        <v>4.7448682788996902E-2</v>
      </c>
      <c r="F775">
        <v>0.219209673398155</v>
      </c>
      <c r="G775">
        <v>0.26655863043297601</v>
      </c>
    </row>
    <row r="776" spans="1:7" x14ac:dyDescent="0.2">
      <c r="A776" t="s">
        <v>8031</v>
      </c>
      <c r="B776">
        <v>0.35778163574999999</v>
      </c>
      <c r="C776" t="s">
        <v>3</v>
      </c>
      <c r="E776">
        <v>4.7448682788996902E-2</v>
      </c>
      <c r="F776">
        <v>0.219209673398155</v>
      </c>
      <c r="G776">
        <v>0.26655863043297601</v>
      </c>
    </row>
    <row r="777" spans="1:7" x14ac:dyDescent="0.2">
      <c r="A777" t="s">
        <v>9177</v>
      </c>
      <c r="B777">
        <v>0.35778163574999999</v>
      </c>
      <c r="C777" t="s">
        <v>5574</v>
      </c>
      <c r="E777">
        <v>4.7448682788996902E-2</v>
      </c>
      <c r="F777">
        <v>0.219209673398155</v>
      </c>
      <c r="G777">
        <v>0.26655863043297601</v>
      </c>
    </row>
    <row r="778" spans="1:7" x14ac:dyDescent="0.2">
      <c r="A778" t="s">
        <v>5730</v>
      </c>
      <c r="B778">
        <v>-0.48171198707599999</v>
      </c>
      <c r="C778" t="s">
        <v>3</v>
      </c>
      <c r="E778">
        <v>4.7448682788996902E-2</v>
      </c>
      <c r="F778">
        <v>0.24735311227457801</v>
      </c>
      <c r="G778">
        <v>0.26655863043297601</v>
      </c>
    </row>
    <row r="779" spans="1:7" x14ac:dyDescent="0.2">
      <c r="A779" t="s">
        <v>2466</v>
      </c>
      <c r="B779">
        <v>-0.33266217054399999</v>
      </c>
      <c r="C779" t="s">
        <v>57</v>
      </c>
      <c r="E779">
        <v>4.7448682788996902E-2</v>
      </c>
      <c r="F779">
        <v>0.25900440455414298</v>
      </c>
      <c r="G779">
        <v>0.26655863043297601</v>
      </c>
    </row>
    <row r="780" spans="1:7" x14ac:dyDescent="0.2">
      <c r="A780" t="s">
        <v>6175</v>
      </c>
      <c r="B780">
        <v>-0.28462437459899997</v>
      </c>
      <c r="C780" t="s">
        <v>3</v>
      </c>
      <c r="E780">
        <v>4.7448682788996902E-2</v>
      </c>
      <c r="F780">
        <v>0.25965677719604402</v>
      </c>
      <c r="G780">
        <v>0.26655863043297601</v>
      </c>
    </row>
    <row r="781" spans="1:7" x14ac:dyDescent="0.2">
      <c r="A781" t="s">
        <v>2796</v>
      </c>
      <c r="B781">
        <v>-0.48186330718600001</v>
      </c>
      <c r="C781" t="s">
        <v>2797</v>
      </c>
      <c r="E781">
        <v>4.7448682788996902E-2</v>
      </c>
      <c r="F781">
        <v>0.264846671652954</v>
      </c>
      <c r="G781">
        <v>0.26655863043297601</v>
      </c>
    </row>
    <row r="782" spans="1:7" x14ac:dyDescent="0.2">
      <c r="A782" t="s">
        <v>6026</v>
      </c>
      <c r="B782">
        <v>-0.47538582486300002</v>
      </c>
      <c r="C782" t="s">
        <v>272</v>
      </c>
      <c r="E782">
        <v>4.7448682788996902E-2</v>
      </c>
      <c r="F782">
        <v>0.264846671652954</v>
      </c>
      <c r="G782">
        <v>0.26655863043297601</v>
      </c>
    </row>
    <row r="783" spans="1:7" x14ac:dyDescent="0.2">
      <c r="A783" t="s">
        <v>2653</v>
      </c>
      <c r="B783">
        <v>-0.24035221391100001</v>
      </c>
      <c r="C783" t="s">
        <v>2654</v>
      </c>
      <c r="E783">
        <v>4.7448682788996902E-2</v>
      </c>
      <c r="F783">
        <v>0.264846671652954</v>
      </c>
      <c r="G783">
        <v>0.26655863043297601</v>
      </c>
    </row>
    <row r="784" spans="1:7" x14ac:dyDescent="0.2">
      <c r="A784" t="s">
        <v>5491</v>
      </c>
      <c r="B784">
        <v>0.32269831720600001</v>
      </c>
      <c r="C784" t="s">
        <v>3</v>
      </c>
      <c r="E784">
        <v>4.7448682788996902E-2</v>
      </c>
      <c r="F784">
        <v>0.264846671652954</v>
      </c>
      <c r="G784">
        <v>0.26655863043297601</v>
      </c>
    </row>
    <row r="785" spans="1:7" x14ac:dyDescent="0.2">
      <c r="A785" t="s">
        <v>4261</v>
      </c>
      <c r="B785">
        <v>-0.30851980645900001</v>
      </c>
      <c r="C785" t="s">
        <v>14</v>
      </c>
      <c r="E785">
        <v>4.7448682788996902E-2</v>
      </c>
      <c r="F785">
        <v>0.27331505027840097</v>
      </c>
      <c r="G785">
        <v>0.26655863043297601</v>
      </c>
    </row>
    <row r="786" spans="1:7" x14ac:dyDescent="0.2">
      <c r="A786" t="s">
        <v>4331</v>
      </c>
      <c r="B786">
        <v>-0.30851980645900001</v>
      </c>
      <c r="C786" t="s">
        <v>657</v>
      </c>
      <c r="E786">
        <v>4.7448682788996902E-2</v>
      </c>
      <c r="F786">
        <v>0.27331505027840097</v>
      </c>
      <c r="G786">
        <v>0.26655863043297601</v>
      </c>
    </row>
    <row r="787" spans="1:7" x14ac:dyDescent="0.2">
      <c r="A787" t="s">
        <v>8058</v>
      </c>
      <c r="B787">
        <v>0.25572235615400002</v>
      </c>
      <c r="C787" t="s">
        <v>3</v>
      </c>
      <c r="E787">
        <v>4.7448682788996902E-2</v>
      </c>
      <c r="F787">
        <v>0.28503282639408301</v>
      </c>
      <c r="G787">
        <v>0.26655863043297601</v>
      </c>
    </row>
    <row r="788" spans="1:7" x14ac:dyDescent="0.2">
      <c r="A788" t="s">
        <v>2885</v>
      </c>
      <c r="B788">
        <v>0.26266776738100001</v>
      </c>
      <c r="C788" t="s">
        <v>2886</v>
      </c>
      <c r="E788">
        <v>4.7448682788996902E-2</v>
      </c>
      <c r="F788">
        <v>0.28503282639408301</v>
      </c>
      <c r="G788">
        <v>0.26655863043297601</v>
      </c>
    </row>
    <row r="789" spans="1:7" x14ac:dyDescent="0.2">
      <c r="A789" t="s">
        <v>5492</v>
      </c>
      <c r="B789">
        <v>0.32667671248199998</v>
      </c>
      <c r="C789" t="s">
        <v>3</v>
      </c>
      <c r="E789">
        <v>4.7448682788996902E-2</v>
      </c>
      <c r="F789">
        <v>0.28503282639408301</v>
      </c>
      <c r="G789">
        <v>0.26655863043297601</v>
      </c>
    </row>
    <row r="790" spans="1:7" x14ac:dyDescent="0.2">
      <c r="A790" t="s">
        <v>4340</v>
      </c>
      <c r="B790">
        <v>-0.26959106227099999</v>
      </c>
      <c r="C790" t="s">
        <v>3</v>
      </c>
      <c r="E790">
        <v>4.7448682788996902E-2</v>
      </c>
      <c r="F790">
        <v>0.30165378542341897</v>
      </c>
      <c r="G790">
        <v>0.26655863043297601</v>
      </c>
    </row>
    <row r="791" spans="1:7" x14ac:dyDescent="0.2">
      <c r="A791" t="s">
        <v>9040</v>
      </c>
      <c r="B791">
        <v>0.256570644051</v>
      </c>
      <c r="C791" t="s">
        <v>3</v>
      </c>
      <c r="E791">
        <v>4.7448682788996902E-2</v>
      </c>
      <c r="F791">
        <v>0.30165378542341897</v>
      </c>
      <c r="G791">
        <v>0.26655863043297601</v>
      </c>
    </row>
    <row r="792" spans="1:7" x14ac:dyDescent="0.2">
      <c r="A792" t="s">
        <v>7245</v>
      </c>
      <c r="B792">
        <v>-0.49144782762099998</v>
      </c>
      <c r="C792" t="s">
        <v>2366</v>
      </c>
      <c r="E792">
        <v>4.7448682788996902E-2</v>
      </c>
      <c r="F792">
        <v>0.31487991357101303</v>
      </c>
      <c r="G792">
        <v>0.26655863043297601</v>
      </c>
    </row>
    <row r="793" spans="1:7" x14ac:dyDescent="0.2">
      <c r="A793" t="s">
        <v>6942</v>
      </c>
      <c r="B793">
        <v>-0.40535255724899999</v>
      </c>
      <c r="C793" t="s">
        <v>4710</v>
      </c>
      <c r="E793">
        <v>4.7448682788996902E-2</v>
      </c>
      <c r="F793">
        <v>0.32260034904014001</v>
      </c>
      <c r="G793">
        <v>0.26655863043297601</v>
      </c>
    </row>
    <row r="794" spans="1:7" x14ac:dyDescent="0.2">
      <c r="A794" t="s">
        <v>6971</v>
      </c>
      <c r="B794">
        <v>-0.40535255724899999</v>
      </c>
      <c r="C794" t="s">
        <v>6972</v>
      </c>
      <c r="E794">
        <v>4.7448682788996902E-2</v>
      </c>
      <c r="F794">
        <v>0.32260034904014001</v>
      </c>
      <c r="G794">
        <v>0.26655863043297601</v>
      </c>
    </row>
    <row r="795" spans="1:7" x14ac:dyDescent="0.2">
      <c r="A795" t="s">
        <v>7213</v>
      </c>
      <c r="B795">
        <v>-0.40535255724899999</v>
      </c>
      <c r="C795" t="s">
        <v>4205</v>
      </c>
      <c r="E795">
        <v>4.7448682788996902E-2</v>
      </c>
      <c r="F795">
        <v>0.32260034904014001</v>
      </c>
      <c r="G795">
        <v>0.26655863043297601</v>
      </c>
    </row>
    <row r="796" spans="1:7" x14ac:dyDescent="0.2">
      <c r="A796" t="s">
        <v>2895</v>
      </c>
      <c r="B796">
        <v>0.26959106227099999</v>
      </c>
      <c r="C796" t="s">
        <v>3</v>
      </c>
      <c r="E796">
        <v>4.7448682788996902E-2</v>
      </c>
      <c r="F796">
        <v>0.32260034904014001</v>
      </c>
      <c r="G796">
        <v>0.26655863043297601</v>
      </c>
    </row>
    <row r="797" spans="1:7" x14ac:dyDescent="0.2">
      <c r="A797" t="s">
        <v>10113</v>
      </c>
      <c r="B797">
        <v>0.26959106227099999</v>
      </c>
      <c r="C797" t="s">
        <v>872</v>
      </c>
      <c r="E797">
        <v>4.7448682788996902E-2</v>
      </c>
      <c r="F797">
        <v>0.32260034904014001</v>
      </c>
      <c r="G797">
        <v>0.26655863043297601</v>
      </c>
    </row>
    <row r="798" spans="1:7" x14ac:dyDescent="0.2">
      <c r="A798" t="s">
        <v>4365</v>
      </c>
      <c r="B798">
        <v>0.25159374158999998</v>
      </c>
      <c r="C798" t="s">
        <v>4366</v>
      </c>
      <c r="E798">
        <v>4.7448682788996902E-2</v>
      </c>
      <c r="F798">
        <v>0.32801878168370302</v>
      </c>
      <c r="G798">
        <v>0.26655863043297601</v>
      </c>
    </row>
    <row r="799" spans="1:7" x14ac:dyDescent="0.2">
      <c r="A799" t="s">
        <v>8120</v>
      </c>
      <c r="B799">
        <v>0.25159374158999998</v>
      </c>
      <c r="C799" t="s">
        <v>3</v>
      </c>
      <c r="E799">
        <v>4.7448682788996902E-2</v>
      </c>
      <c r="F799">
        <v>0.32801878168370302</v>
      </c>
      <c r="G799">
        <v>0.26655863043297601</v>
      </c>
    </row>
    <row r="800" spans="1:7" x14ac:dyDescent="0.2">
      <c r="A800" t="s">
        <v>4032</v>
      </c>
      <c r="B800">
        <v>0.26266776738100001</v>
      </c>
      <c r="C800" t="s">
        <v>3</v>
      </c>
      <c r="E800">
        <v>4.7448682788996902E-2</v>
      </c>
      <c r="F800">
        <v>0.32801878168370302</v>
      </c>
      <c r="G800">
        <v>0.26655863043297601</v>
      </c>
    </row>
    <row r="801" spans="1:7" x14ac:dyDescent="0.2">
      <c r="A801" t="s">
        <v>4153</v>
      </c>
      <c r="B801">
        <v>0.26266776738100001</v>
      </c>
      <c r="C801" t="s">
        <v>3</v>
      </c>
      <c r="E801">
        <v>4.7448682788996902E-2</v>
      </c>
      <c r="F801">
        <v>0.32801878168370302</v>
      </c>
      <c r="G801">
        <v>0.26655863043297601</v>
      </c>
    </row>
    <row r="802" spans="1:7" x14ac:dyDescent="0.2">
      <c r="A802" t="s">
        <v>4197</v>
      </c>
      <c r="B802">
        <v>0.26266776738100001</v>
      </c>
      <c r="C802" t="s">
        <v>1756</v>
      </c>
      <c r="E802">
        <v>4.7448682788996902E-2</v>
      </c>
      <c r="F802">
        <v>0.32801878168370302</v>
      </c>
      <c r="G802">
        <v>0.26655863043297601</v>
      </c>
    </row>
    <row r="803" spans="1:7" x14ac:dyDescent="0.2">
      <c r="A803" t="s">
        <v>4882</v>
      </c>
      <c r="B803">
        <v>0.26266776738100001</v>
      </c>
      <c r="C803" t="s">
        <v>3</v>
      </c>
      <c r="E803">
        <v>4.7448682788996902E-2</v>
      </c>
      <c r="F803">
        <v>0.32801878168370302</v>
      </c>
      <c r="G803">
        <v>0.26655863043297601</v>
      </c>
    </row>
    <row r="804" spans="1:7" x14ac:dyDescent="0.2">
      <c r="A804" t="s">
        <v>5450</v>
      </c>
      <c r="B804">
        <v>0.26266776738100001</v>
      </c>
      <c r="C804" t="s">
        <v>3</v>
      </c>
      <c r="E804">
        <v>4.7448682788996902E-2</v>
      </c>
      <c r="F804">
        <v>0.32801878168370302</v>
      </c>
      <c r="G804">
        <v>0.26655863043297601</v>
      </c>
    </row>
    <row r="805" spans="1:7" x14ac:dyDescent="0.2">
      <c r="A805" t="s">
        <v>9627</v>
      </c>
      <c r="B805">
        <v>0.26266776738100001</v>
      </c>
      <c r="C805" t="s">
        <v>839</v>
      </c>
      <c r="E805">
        <v>4.7448682788996902E-2</v>
      </c>
      <c r="F805">
        <v>0.32801878168370302</v>
      </c>
      <c r="G805">
        <v>0.26655863043297601</v>
      </c>
    </row>
    <row r="806" spans="1:7" x14ac:dyDescent="0.2">
      <c r="A806" t="s">
        <v>5979</v>
      </c>
      <c r="B806">
        <v>-0.44962350605000001</v>
      </c>
      <c r="C806" t="s">
        <v>5980</v>
      </c>
      <c r="E806">
        <v>4.7448682788996902E-2</v>
      </c>
      <c r="F806">
        <v>0.35212332751599801</v>
      </c>
      <c r="G806">
        <v>0.26655863043297601</v>
      </c>
    </row>
    <row r="807" spans="1:7" x14ac:dyDescent="0.2">
      <c r="A807" t="s">
        <v>5156</v>
      </c>
      <c r="B807">
        <v>-0.48410555182100001</v>
      </c>
      <c r="C807" t="s">
        <v>170</v>
      </c>
      <c r="E807">
        <v>4.7448682788996902E-2</v>
      </c>
      <c r="F807">
        <v>0.369346796310147</v>
      </c>
      <c r="G807">
        <v>0.26655863043297601</v>
      </c>
    </row>
    <row r="808" spans="1:7" x14ac:dyDescent="0.2">
      <c r="A808" t="s">
        <v>973</v>
      </c>
      <c r="B808">
        <v>-0.273148522369</v>
      </c>
      <c r="C808" t="s">
        <v>3</v>
      </c>
      <c r="E808">
        <v>4.7448682788996902E-2</v>
      </c>
      <c r="F808">
        <v>0.376227873348292</v>
      </c>
      <c r="G808">
        <v>0.26655863043297601</v>
      </c>
    </row>
    <row r="809" spans="1:7" x14ac:dyDescent="0.2">
      <c r="A809" t="s">
        <v>3844</v>
      </c>
      <c r="B809">
        <v>0.28849842860000002</v>
      </c>
      <c r="C809" t="s">
        <v>3</v>
      </c>
      <c r="E809">
        <v>4.7448682788996902E-2</v>
      </c>
      <c r="F809">
        <v>0.376227873348292</v>
      </c>
      <c r="G809">
        <v>0.26655863043297601</v>
      </c>
    </row>
    <row r="810" spans="1:7" x14ac:dyDescent="0.2">
      <c r="A810" t="s">
        <v>4411</v>
      </c>
      <c r="B810">
        <v>0.28849842860000002</v>
      </c>
      <c r="C810" t="s">
        <v>3</v>
      </c>
      <c r="E810">
        <v>4.7448682788996902E-2</v>
      </c>
      <c r="F810">
        <v>0.376227873348292</v>
      </c>
      <c r="G810">
        <v>0.26655863043297601</v>
      </c>
    </row>
    <row r="811" spans="1:7" x14ac:dyDescent="0.2">
      <c r="A811" t="s">
        <v>7766</v>
      </c>
      <c r="B811">
        <v>0.28849842860000002</v>
      </c>
      <c r="C811" t="s">
        <v>3</v>
      </c>
      <c r="E811">
        <v>4.7448682788996902E-2</v>
      </c>
      <c r="F811">
        <v>0.376227873348292</v>
      </c>
      <c r="G811">
        <v>0.26655863043297601</v>
      </c>
    </row>
    <row r="812" spans="1:7" x14ac:dyDescent="0.2">
      <c r="A812" t="s">
        <v>4202</v>
      </c>
      <c r="B812">
        <v>-0.40535255724899999</v>
      </c>
      <c r="C812" t="s">
        <v>4203</v>
      </c>
      <c r="E812">
        <v>4.7448682788996902E-2</v>
      </c>
      <c r="F812">
        <v>0.381837447020693</v>
      </c>
      <c r="G812">
        <v>0.26655863043297601</v>
      </c>
    </row>
    <row r="813" spans="1:7" x14ac:dyDescent="0.2">
      <c r="A813" t="s">
        <v>6934</v>
      </c>
      <c r="B813">
        <v>0.37900085184100002</v>
      </c>
      <c r="C813" t="s">
        <v>3</v>
      </c>
      <c r="E813">
        <v>4.7448682788996902E-2</v>
      </c>
      <c r="F813">
        <v>0.86331338818249803</v>
      </c>
      <c r="G813">
        <v>0.26655863043297601</v>
      </c>
    </row>
    <row r="814" spans="1:7" x14ac:dyDescent="0.2">
      <c r="A814" t="s">
        <v>7523</v>
      </c>
      <c r="B814">
        <v>0.32750524198600001</v>
      </c>
      <c r="C814" t="s">
        <v>3</v>
      </c>
      <c r="E814">
        <v>4.7448682788996902E-2</v>
      </c>
      <c r="F814">
        <v>0.13891382032743299</v>
      </c>
      <c r="G814">
        <v>0.292641070389762</v>
      </c>
    </row>
    <row r="815" spans="1:7" x14ac:dyDescent="0.2">
      <c r="A815" t="s">
        <v>8824</v>
      </c>
      <c r="B815">
        <v>0.26932792171100001</v>
      </c>
      <c r="C815" t="s">
        <v>3</v>
      </c>
      <c r="E815">
        <v>4.7448682788996902E-2</v>
      </c>
      <c r="F815">
        <v>0.16758081941328001</v>
      </c>
      <c r="G815">
        <v>0.292641070389762</v>
      </c>
    </row>
    <row r="816" spans="1:7" x14ac:dyDescent="0.2">
      <c r="A816" t="s">
        <v>3487</v>
      </c>
      <c r="B816">
        <v>0.35057388665099998</v>
      </c>
      <c r="C816" t="s">
        <v>1021</v>
      </c>
      <c r="E816">
        <v>4.7448682788996902E-2</v>
      </c>
      <c r="F816">
        <v>0.16758081941328001</v>
      </c>
      <c r="G816">
        <v>0.292641070389762</v>
      </c>
    </row>
    <row r="817" spans="1:7" x14ac:dyDescent="0.2">
      <c r="A817" t="s">
        <v>5414</v>
      </c>
      <c r="B817">
        <v>0.32058179011100002</v>
      </c>
      <c r="C817" t="s">
        <v>62</v>
      </c>
      <c r="E817">
        <v>4.7448682788996902E-2</v>
      </c>
      <c r="F817">
        <v>0.197747860051525</v>
      </c>
      <c r="G817">
        <v>0.292641070389762</v>
      </c>
    </row>
    <row r="818" spans="1:7" x14ac:dyDescent="0.2">
      <c r="A818" t="s">
        <v>7196</v>
      </c>
      <c r="B818">
        <v>-0.30981747631599998</v>
      </c>
      <c r="C818" t="s">
        <v>3</v>
      </c>
      <c r="E818">
        <v>4.7448682788996902E-2</v>
      </c>
      <c r="F818">
        <v>0.20592952713371601</v>
      </c>
      <c r="G818">
        <v>0.292641070389762</v>
      </c>
    </row>
    <row r="819" spans="1:7" x14ac:dyDescent="0.2">
      <c r="A819" t="s">
        <v>4281</v>
      </c>
      <c r="B819">
        <v>0.35973493307900001</v>
      </c>
      <c r="C819" t="s">
        <v>4282</v>
      </c>
      <c r="E819">
        <v>4.7448682788996902E-2</v>
      </c>
      <c r="F819">
        <v>0.219209673398155</v>
      </c>
      <c r="G819">
        <v>0.292641070389762</v>
      </c>
    </row>
    <row r="820" spans="1:7" x14ac:dyDescent="0.2">
      <c r="A820" t="s">
        <v>8459</v>
      </c>
      <c r="B820">
        <v>0.30029666834500002</v>
      </c>
      <c r="C820" t="s">
        <v>3</v>
      </c>
      <c r="E820">
        <v>4.7448682788996902E-2</v>
      </c>
      <c r="F820">
        <v>0.24812598686944201</v>
      </c>
      <c r="G820">
        <v>0.292641070389762</v>
      </c>
    </row>
    <row r="821" spans="1:7" x14ac:dyDescent="0.2">
      <c r="A821" t="s">
        <v>1103</v>
      </c>
      <c r="B821">
        <v>-0.214302960293</v>
      </c>
      <c r="C821" t="s">
        <v>1104</v>
      </c>
      <c r="E821">
        <v>4.7448682788996902E-2</v>
      </c>
      <c r="F821">
        <v>0.26902684284883199</v>
      </c>
      <c r="G821">
        <v>0.292641070389762</v>
      </c>
    </row>
    <row r="822" spans="1:7" x14ac:dyDescent="0.2">
      <c r="A822" t="s">
        <v>2644</v>
      </c>
      <c r="B822">
        <v>-0.28769292969499999</v>
      </c>
      <c r="C822" t="s">
        <v>2645</v>
      </c>
      <c r="E822">
        <v>4.7448682788996902E-2</v>
      </c>
      <c r="F822">
        <v>0.28439707471121101</v>
      </c>
      <c r="G822">
        <v>0.292641070389762</v>
      </c>
    </row>
    <row r="823" spans="1:7" x14ac:dyDescent="0.2">
      <c r="A823" t="s">
        <v>5502</v>
      </c>
      <c r="B823">
        <v>0.27643423953000001</v>
      </c>
      <c r="C823" t="s">
        <v>3</v>
      </c>
      <c r="E823">
        <v>4.7448682788996902E-2</v>
      </c>
      <c r="F823">
        <v>0.28439707471121101</v>
      </c>
      <c r="G823">
        <v>0.292641070389762</v>
      </c>
    </row>
    <row r="824" spans="1:7" x14ac:dyDescent="0.2">
      <c r="A824" t="s">
        <v>1889</v>
      </c>
      <c r="B824">
        <v>-0.32079764702399999</v>
      </c>
      <c r="C824" t="s">
        <v>1890</v>
      </c>
      <c r="E824">
        <v>4.7448682788996902E-2</v>
      </c>
      <c r="F824">
        <v>0.29108701072051901</v>
      </c>
      <c r="G824">
        <v>0.292641070389762</v>
      </c>
    </row>
    <row r="825" spans="1:7" x14ac:dyDescent="0.2">
      <c r="A825" t="s">
        <v>3541</v>
      </c>
      <c r="B825">
        <v>0.219593247159</v>
      </c>
      <c r="C825" t="s">
        <v>533</v>
      </c>
      <c r="E825">
        <v>4.7448682788996902E-2</v>
      </c>
      <c r="F825">
        <v>0.29108701072051901</v>
      </c>
      <c r="G825">
        <v>0.292641070389762</v>
      </c>
    </row>
    <row r="826" spans="1:7" x14ac:dyDescent="0.2">
      <c r="A826" t="s">
        <v>1830</v>
      </c>
      <c r="B826">
        <v>0.24250217878399999</v>
      </c>
      <c r="C826" t="s">
        <v>1831</v>
      </c>
      <c r="E826">
        <v>4.7448682788996902E-2</v>
      </c>
      <c r="F826">
        <v>0.29108701072051901</v>
      </c>
      <c r="G826">
        <v>0.292641070389762</v>
      </c>
    </row>
    <row r="827" spans="1:7" x14ac:dyDescent="0.2">
      <c r="A827" t="s">
        <v>1300</v>
      </c>
      <c r="B827">
        <v>-0.35353758344800001</v>
      </c>
      <c r="C827" t="s">
        <v>3</v>
      </c>
      <c r="E827">
        <v>4.7448682788996902E-2</v>
      </c>
      <c r="F827">
        <v>0.30041967921549101</v>
      </c>
      <c r="G827">
        <v>0.292641070389762</v>
      </c>
    </row>
    <row r="828" spans="1:7" x14ac:dyDescent="0.2">
      <c r="A828" t="s">
        <v>3522</v>
      </c>
      <c r="B828">
        <v>-0.30324162287299999</v>
      </c>
      <c r="C828" t="s">
        <v>3523</v>
      </c>
      <c r="E828">
        <v>4.7448682788996902E-2</v>
      </c>
      <c r="F828">
        <v>0.30041967921549101</v>
      </c>
      <c r="G828">
        <v>0.292641070389762</v>
      </c>
    </row>
    <row r="829" spans="1:7" x14ac:dyDescent="0.2">
      <c r="A829" t="s">
        <v>100</v>
      </c>
      <c r="B829">
        <v>-0.22643656706500001</v>
      </c>
      <c r="C829" t="s">
        <v>101</v>
      </c>
      <c r="E829">
        <v>4.7448682788996902E-2</v>
      </c>
      <c r="F829">
        <v>0.31562370148757601</v>
      </c>
      <c r="G829">
        <v>0.292641070389762</v>
      </c>
    </row>
    <row r="830" spans="1:7" x14ac:dyDescent="0.2">
      <c r="A830" t="s">
        <v>7223</v>
      </c>
      <c r="B830">
        <v>-0.45858320705200001</v>
      </c>
      <c r="C830" t="s">
        <v>7081</v>
      </c>
      <c r="E830">
        <v>4.7448682788996902E-2</v>
      </c>
      <c r="F830">
        <v>0.32208925454998699</v>
      </c>
      <c r="G830">
        <v>0.292641070389762</v>
      </c>
    </row>
    <row r="831" spans="1:7" x14ac:dyDescent="0.2">
      <c r="A831" t="s">
        <v>7246</v>
      </c>
      <c r="B831">
        <v>-0.45858320705200001</v>
      </c>
      <c r="C831" t="s">
        <v>3</v>
      </c>
      <c r="E831">
        <v>4.7448682788996902E-2</v>
      </c>
      <c r="F831">
        <v>0.32208925454998699</v>
      </c>
      <c r="G831">
        <v>0.292641070389762</v>
      </c>
    </row>
    <row r="832" spans="1:7" x14ac:dyDescent="0.2">
      <c r="A832" t="s">
        <v>5320</v>
      </c>
      <c r="B832">
        <v>-0.230574820258</v>
      </c>
      <c r="C832" t="s">
        <v>5321</v>
      </c>
      <c r="E832">
        <v>4.7448682788996902E-2</v>
      </c>
      <c r="F832">
        <v>0.32801878168370302</v>
      </c>
      <c r="G832">
        <v>0.292641070389762</v>
      </c>
    </row>
    <row r="833" spans="1:7" x14ac:dyDescent="0.2">
      <c r="A833" t="s">
        <v>3375</v>
      </c>
      <c r="B833">
        <v>0.211675658475</v>
      </c>
      <c r="C833" t="s">
        <v>3376</v>
      </c>
      <c r="E833">
        <v>4.7448682788996902E-2</v>
      </c>
      <c r="F833">
        <v>0.33711875675226499</v>
      </c>
      <c r="G833">
        <v>0.292641070389762</v>
      </c>
    </row>
    <row r="834" spans="1:7" x14ac:dyDescent="0.2">
      <c r="A834" t="s">
        <v>4959</v>
      </c>
      <c r="B834">
        <v>0.211675658475</v>
      </c>
      <c r="C834" t="s">
        <v>3</v>
      </c>
      <c r="E834">
        <v>4.7448682788996902E-2</v>
      </c>
      <c r="F834">
        <v>0.33711875675226499</v>
      </c>
      <c r="G834">
        <v>0.292641070389762</v>
      </c>
    </row>
    <row r="835" spans="1:7" x14ac:dyDescent="0.2">
      <c r="A835" t="s">
        <v>4960</v>
      </c>
      <c r="B835">
        <v>0.211675658475</v>
      </c>
      <c r="C835" t="s">
        <v>3</v>
      </c>
      <c r="E835">
        <v>4.7448682788996902E-2</v>
      </c>
      <c r="F835">
        <v>0.33711875675226499</v>
      </c>
      <c r="G835">
        <v>0.292641070389762</v>
      </c>
    </row>
    <row r="836" spans="1:7" x14ac:dyDescent="0.2">
      <c r="A836" t="s">
        <v>6647</v>
      </c>
      <c r="B836">
        <v>0.211675658475</v>
      </c>
      <c r="C836" t="s">
        <v>3</v>
      </c>
      <c r="E836">
        <v>4.7448682788996902E-2</v>
      </c>
      <c r="F836">
        <v>0.33711875675226499</v>
      </c>
      <c r="G836">
        <v>0.292641070389762</v>
      </c>
    </row>
    <row r="837" spans="1:7" x14ac:dyDescent="0.2">
      <c r="A837" t="s">
        <v>6650</v>
      </c>
      <c r="B837">
        <v>0.211675658475</v>
      </c>
      <c r="C837" t="s">
        <v>6651</v>
      </c>
      <c r="E837">
        <v>4.7448682788996902E-2</v>
      </c>
      <c r="F837">
        <v>0.33711875675226499</v>
      </c>
      <c r="G837">
        <v>0.292641070389762</v>
      </c>
    </row>
    <row r="838" spans="1:7" x14ac:dyDescent="0.2">
      <c r="A838" t="s">
        <v>6652</v>
      </c>
      <c r="B838">
        <v>0.211675658475</v>
      </c>
      <c r="C838" t="s">
        <v>4686</v>
      </c>
      <c r="E838">
        <v>4.7448682788996902E-2</v>
      </c>
      <c r="F838">
        <v>0.33711875675226499</v>
      </c>
      <c r="G838">
        <v>0.292641070389762</v>
      </c>
    </row>
    <row r="839" spans="1:7" x14ac:dyDescent="0.2">
      <c r="A839" t="s">
        <v>6653</v>
      </c>
      <c r="B839">
        <v>0.211675658475</v>
      </c>
      <c r="C839" t="s">
        <v>3</v>
      </c>
      <c r="E839">
        <v>4.7448682788996902E-2</v>
      </c>
      <c r="F839">
        <v>0.33711875675226499</v>
      </c>
      <c r="G839">
        <v>0.292641070389762</v>
      </c>
    </row>
    <row r="840" spans="1:7" x14ac:dyDescent="0.2">
      <c r="A840" t="s">
        <v>6654</v>
      </c>
      <c r="B840">
        <v>0.211675658475</v>
      </c>
      <c r="C840" t="s">
        <v>3</v>
      </c>
      <c r="E840">
        <v>4.7448682788996902E-2</v>
      </c>
      <c r="F840">
        <v>0.33711875675226499</v>
      </c>
      <c r="G840">
        <v>0.292641070389762</v>
      </c>
    </row>
    <row r="841" spans="1:7" x14ac:dyDescent="0.2">
      <c r="A841" t="s">
        <v>6655</v>
      </c>
      <c r="B841">
        <v>0.211675658475</v>
      </c>
      <c r="C841" t="s">
        <v>4102</v>
      </c>
      <c r="E841">
        <v>4.7448682788996902E-2</v>
      </c>
      <c r="F841">
        <v>0.33711875675226499</v>
      </c>
      <c r="G841">
        <v>0.292641070389762</v>
      </c>
    </row>
    <row r="842" spans="1:7" x14ac:dyDescent="0.2">
      <c r="A842" t="s">
        <v>6656</v>
      </c>
      <c r="B842">
        <v>0.211675658475</v>
      </c>
      <c r="C842" t="s">
        <v>3</v>
      </c>
      <c r="E842">
        <v>4.7448682788996902E-2</v>
      </c>
      <c r="F842">
        <v>0.33711875675226499</v>
      </c>
      <c r="G842">
        <v>0.292641070389762</v>
      </c>
    </row>
    <row r="843" spans="1:7" x14ac:dyDescent="0.2">
      <c r="A843" t="s">
        <v>7140</v>
      </c>
      <c r="B843">
        <v>0.211675658475</v>
      </c>
      <c r="C843" t="s">
        <v>3</v>
      </c>
      <c r="E843">
        <v>4.7448682788996902E-2</v>
      </c>
      <c r="F843">
        <v>0.33711875675226499</v>
      </c>
      <c r="G843">
        <v>0.292641070389762</v>
      </c>
    </row>
    <row r="844" spans="1:7" x14ac:dyDescent="0.2">
      <c r="A844" t="s">
        <v>7141</v>
      </c>
      <c r="B844">
        <v>0.211675658475</v>
      </c>
      <c r="C844" t="s">
        <v>4102</v>
      </c>
      <c r="E844">
        <v>4.7448682788996902E-2</v>
      </c>
      <c r="F844">
        <v>0.33711875675226499</v>
      </c>
      <c r="G844">
        <v>0.292641070389762</v>
      </c>
    </row>
    <row r="845" spans="1:7" x14ac:dyDescent="0.2">
      <c r="A845" t="s">
        <v>7142</v>
      </c>
      <c r="B845">
        <v>0.211675658475</v>
      </c>
      <c r="C845" t="s">
        <v>4851</v>
      </c>
      <c r="E845">
        <v>4.7448682788996902E-2</v>
      </c>
      <c r="F845">
        <v>0.33711875675226499</v>
      </c>
      <c r="G845">
        <v>0.292641070389762</v>
      </c>
    </row>
    <row r="846" spans="1:7" x14ac:dyDescent="0.2">
      <c r="A846" t="s">
        <v>7143</v>
      </c>
      <c r="B846">
        <v>0.211675658475</v>
      </c>
      <c r="C846" t="s">
        <v>3</v>
      </c>
      <c r="E846">
        <v>4.7448682788996902E-2</v>
      </c>
      <c r="F846">
        <v>0.33711875675226499</v>
      </c>
      <c r="G846">
        <v>0.292641070389762</v>
      </c>
    </row>
    <row r="847" spans="1:7" x14ac:dyDescent="0.2">
      <c r="A847" t="s">
        <v>7174</v>
      </c>
      <c r="B847">
        <v>0.211675658475</v>
      </c>
      <c r="C847" t="s">
        <v>1806</v>
      </c>
      <c r="E847">
        <v>4.7448682788996902E-2</v>
      </c>
      <c r="F847">
        <v>0.33711875675226499</v>
      </c>
      <c r="G847">
        <v>0.292641070389762</v>
      </c>
    </row>
    <row r="848" spans="1:7" x14ac:dyDescent="0.2">
      <c r="A848" t="s">
        <v>7824</v>
      </c>
      <c r="B848">
        <v>0.211675658475</v>
      </c>
      <c r="C848" t="s">
        <v>531</v>
      </c>
      <c r="E848">
        <v>4.7448682788996902E-2</v>
      </c>
      <c r="F848">
        <v>0.33711875675226499</v>
      </c>
      <c r="G848">
        <v>0.292641070389762</v>
      </c>
    </row>
    <row r="849" spans="1:7" x14ac:dyDescent="0.2">
      <c r="A849" t="s">
        <v>8360</v>
      </c>
      <c r="B849">
        <v>0.211675658475</v>
      </c>
      <c r="C849" t="s">
        <v>3</v>
      </c>
      <c r="E849">
        <v>4.7448682788996902E-2</v>
      </c>
      <c r="F849">
        <v>0.33711875675226499</v>
      </c>
      <c r="G849">
        <v>0.292641070389762</v>
      </c>
    </row>
    <row r="850" spans="1:7" x14ac:dyDescent="0.2">
      <c r="A850" t="s">
        <v>4114</v>
      </c>
      <c r="B850">
        <v>0.21424862856499999</v>
      </c>
      <c r="C850" t="s">
        <v>3</v>
      </c>
      <c r="E850">
        <v>4.7448682788996902E-2</v>
      </c>
      <c r="F850">
        <v>0.33711875675226499</v>
      </c>
      <c r="G850">
        <v>0.292641070389762</v>
      </c>
    </row>
    <row r="851" spans="1:7" x14ac:dyDescent="0.2">
      <c r="A851" t="s">
        <v>4327</v>
      </c>
      <c r="B851">
        <v>0.21424862856499999</v>
      </c>
      <c r="C851" t="s">
        <v>3</v>
      </c>
      <c r="E851">
        <v>4.7448682788996902E-2</v>
      </c>
      <c r="F851">
        <v>0.33711875675226499</v>
      </c>
      <c r="G851">
        <v>0.292641070389762</v>
      </c>
    </row>
    <row r="852" spans="1:7" x14ac:dyDescent="0.2">
      <c r="A852" t="s">
        <v>6562</v>
      </c>
      <c r="B852">
        <v>0.22102195765999999</v>
      </c>
      <c r="C852" t="s">
        <v>3</v>
      </c>
      <c r="E852">
        <v>4.7448682788996902E-2</v>
      </c>
      <c r="F852">
        <v>0.33711875675226499</v>
      </c>
      <c r="G852">
        <v>0.292641070389762</v>
      </c>
    </row>
    <row r="853" spans="1:7" x14ac:dyDescent="0.2">
      <c r="A853" t="s">
        <v>1200</v>
      </c>
      <c r="B853">
        <v>0.23416625999900001</v>
      </c>
      <c r="C853" t="s">
        <v>1201</v>
      </c>
      <c r="E853">
        <v>4.7448682788996902E-2</v>
      </c>
      <c r="F853">
        <v>0.35212332751599801</v>
      </c>
      <c r="G853">
        <v>0.292641070389762</v>
      </c>
    </row>
    <row r="854" spans="1:7" x14ac:dyDescent="0.2">
      <c r="A854" t="s">
        <v>3780</v>
      </c>
      <c r="B854">
        <v>-0.248318837771</v>
      </c>
      <c r="C854" t="s">
        <v>3781</v>
      </c>
      <c r="E854">
        <v>4.7448682788996902E-2</v>
      </c>
      <c r="F854">
        <v>0.35833125571345498</v>
      </c>
      <c r="G854">
        <v>0.292641070389762</v>
      </c>
    </row>
    <row r="855" spans="1:7" x14ac:dyDescent="0.2">
      <c r="A855" t="s">
        <v>3880</v>
      </c>
      <c r="B855">
        <v>0.19973524491799999</v>
      </c>
      <c r="C855" t="s">
        <v>3</v>
      </c>
      <c r="E855">
        <v>4.7448682788996902E-2</v>
      </c>
      <c r="F855">
        <v>0.35833125571345498</v>
      </c>
      <c r="G855">
        <v>0.292641070389762</v>
      </c>
    </row>
    <row r="856" spans="1:7" x14ac:dyDescent="0.2">
      <c r="A856" t="s">
        <v>8634</v>
      </c>
      <c r="B856">
        <v>0.22102195765999999</v>
      </c>
      <c r="C856" t="s">
        <v>3</v>
      </c>
      <c r="E856">
        <v>4.7448682788996902E-2</v>
      </c>
      <c r="F856">
        <v>0.35833125571345498</v>
      </c>
      <c r="G856">
        <v>0.292641070389762</v>
      </c>
    </row>
    <row r="857" spans="1:7" x14ac:dyDescent="0.2">
      <c r="A857" t="s">
        <v>8635</v>
      </c>
      <c r="B857">
        <v>0.22102195765999999</v>
      </c>
      <c r="C857" t="s">
        <v>8636</v>
      </c>
      <c r="E857">
        <v>4.7448682788996902E-2</v>
      </c>
      <c r="F857">
        <v>0.35833125571345498</v>
      </c>
      <c r="G857">
        <v>0.292641070389762</v>
      </c>
    </row>
    <row r="858" spans="1:7" x14ac:dyDescent="0.2">
      <c r="A858" t="s">
        <v>9325</v>
      </c>
      <c r="B858">
        <v>0.22102195765999999</v>
      </c>
      <c r="C858" t="s">
        <v>6379</v>
      </c>
      <c r="E858">
        <v>4.7448682788996902E-2</v>
      </c>
      <c r="F858">
        <v>0.35833125571345498</v>
      </c>
      <c r="G858">
        <v>0.292641070389762</v>
      </c>
    </row>
    <row r="859" spans="1:7" x14ac:dyDescent="0.2">
      <c r="A859" t="s">
        <v>2780</v>
      </c>
      <c r="B859">
        <v>0.248318837771</v>
      </c>
      <c r="C859" t="s">
        <v>272</v>
      </c>
      <c r="E859">
        <v>4.7448682788996902E-2</v>
      </c>
      <c r="F859">
        <v>0.35833125571345498</v>
      </c>
      <c r="G859">
        <v>0.292641070389762</v>
      </c>
    </row>
    <row r="860" spans="1:7" x14ac:dyDescent="0.2">
      <c r="A860" t="s">
        <v>4870</v>
      </c>
      <c r="B860">
        <v>0.248318837771</v>
      </c>
      <c r="C860" t="s">
        <v>4145</v>
      </c>
      <c r="E860">
        <v>4.7448682788996902E-2</v>
      </c>
      <c r="F860">
        <v>0.35833125571345498</v>
      </c>
      <c r="G860">
        <v>0.292641070389762</v>
      </c>
    </row>
    <row r="861" spans="1:7" x14ac:dyDescent="0.2">
      <c r="A861" t="s">
        <v>5880</v>
      </c>
      <c r="B861">
        <v>0.248318837771</v>
      </c>
      <c r="C861" t="s">
        <v>5881</v>
      </c>
      <c r="E861">
        <v>4.7448682788996902E-2</v>
      </c>
      <c r="F861">
        <v>0.35833125571345498</v>
      </c>
      <c r="G861">
        <v>0.292641070389762</v>
      </c>
    </row>
    <row r="862" spans="1:7" x14ac:dyDescent="0.2">
      <c r="A862" t="s">
        <v>5884</v>
      </c>
      <c r="B862">
        <v>0.248318837771</v>
      </c>
      <c r="C862" t="s">
        <v>5885</v>
      </c>
      <c r="E862">
        <v>4.7448682788996902E-2</v>
      </c>
      <c r="F862">
        <v>0.35833125571345498</v>
      </c>
      <c r="G862">
        <v>0.292641070389762</v>
      </c>
    </row>
    <row r="863" spans="1:7" x14ac:dyDescent="0.2">
      <c r="A863" t="s">
        <v>5886</v>
      </c>
      <c r="B863">
        <v>0.248318837771</v>
      </c>
      <c r="C863" t="s">
        <v>5887</v>
      </c>
      <c r="E863">
        <v>4.7448682788996902E-2</v>
      </c>
      <c r="F863">
        <v>0.35833125571345498</v>
      </c>
      <c r="G863">
        <v>0.292641070389762</v>
      </c>
    </row>
    <row r="864" spans="1:7" x14ac:dyDescent="0.2">
      <c r="A864" t="s">
        <v>5888</v>
      </c>
      <c r="B864">
        <v>0.248318837771</v>
      </c>
      <c r="C864" t="s">
        <v>4136</v>
      </c>
      <c r="E864">
        <v>4.7448682788996902E-2</v>
      </c>
      <c r="F864">
        <v>0.35833125571345498</v>
      </c>
      <c r="G864">
        <v>0.292641070389762</v>
      </c>
    </row>
    <row r="865" spans="1:7" x14ac:dyDescent="0.2">
      <c r="A865" t="s">
        <v>7821</v>
      </c>
      <c r="B865">
        <v>0.248318837771</v>
      </c>
      <c r="C865" t="s">
        <v>713</v>
      </c>
      <c r="E865">
        <v>4.7448682788996902E-2</v>
      </c>
      <c r="F865">
        <v>0.35833125571345498</v>
      </c>
      <c r="G865">
        <v>0.292641070389762</v>
      </c>
    </row>
    <row r="866" spans="1:7" x14ac:dyDescent="0.2">
      <c r="A866" t="s">
        <v>8565</v>
      </c>
      <c r="B866">
        <v>0.248318837771</v>
      </c>
      <c r="C866" t="s">
        <v>8566</v>
      </c>
      <c r="E866">
        <v>4.7448682788996902E-2</v>
      </c>
      <c r="F866">
        <v>0.35833125571345498</v>
      </c>
      <c r="G866">
        <v>0.292641070389762</v>
      </c>
    </row>
    <row r="867" spans="1:7" x14ac:dyDescent="0.2">
      <c r="A867" t="s">
        <v>6150</v>
      </c>
      <c r="B867">
        <v>0.199490626561</v>
      </c>
      <c r="C867" t="s">
        <v>584</v>
      </c>
      <c r="E867">
        <v>4.7448682788996902E-2</v>
      </c>
      <c r="F867">
        <v>0.38256876921798399</v>
      </c>
      <c r="G867">
        <v>0.292641070389762</v>
      </c>
    </row>
    <row r="868" spans="1:7" x14ac:dyDescent="0.2">
      <c r="A868" t="s">
        <v>6364</v>
      </c>
      <c r="B868">
        <v>0.20582138907799999</v>
      </c>
      <c r="C868" t="s">
        <v>3</v>
      </c>
      <c r="E868">
        <v>4.7448682788996902E-2</v>
      </c>
      <c r="F868">
        <v>0.38256876921798399</v>
      </c>
      <c r="G868">
        <v>0.292641070389762</v>
      </c>
    </row>
    <row r="869" spans="1:7" x14ac:dyDescent="0.2">
      <c r="A869" t="s">
        <v>5716</v>
      </c>
      <c r="B869">
        <v>0.209221791952</v>
      </c>
      <c r="C869" t="s">
        <v>3</v>
      </c>
      <c r="E869">
        <v>4.7448682788996902E-2</v>
      </c>
      <c r="F869">
        <v>0.38256876921798399</v>
      </c>
      <c r="G869">
        <v>0.292641070389762</v>
      </c>
    </row>
    <row r="870" spans="1:7" x14ac:dyDescent="0.2">
      <c r="A870" t="s">
        <v>7131</v>
      </c>
      <c r="B870">
        <v>0.22102195765999999</v>
      </c>
      <c r="C870" t="s">
        <v>3</v>
      </c>
      <c r="E870">
        <v>4.7448682788996902E-2</v>
      </c>
      <c r="F870">
        <v>0.38256876921798399</v>
      </c>
      <c r="G870">
        <v>0.292641070389762</v>
      </c>
    </row>
    <row r="871" spans="1:7" x14ac:dyDescent="0.2">
      <c r="A871" t="s">
        <v>7549</v>
      </c>
      <c r="B871">
        <v>0.248318837771</v>
      </c>
      <c r="C871" t="s">
        <v>2374</v>
      </c>
      <c r="E871">
        <v>4.7448682788996902E-2</v>
      </c>
      <c r="F871">
        <v>0.38256876921798399</v>
      </c>
      <c r="G871">
        <v>0.292641070389762</v>
      </c>
    </row>
    <row r="872" spans="1:7" x14ac:dyDescent="0.2">
      <c r="A872" t="s">
        <v>7552</v>
      </c>
      <c r="B872">
        <v>0.248318837771</v>
      </c>
      <c r="C872" t="s">
        <v>7553</v>
      </c>
      <c r="E872">
        <v>4.7448682788996902E-2</v>
      </c>
      <c r="F872">
        <v>0.38256876921798399</v>
      </c>
      <c r="G872">
        <v>0.292641070389762</v>
      </c>
    </row>
    <row r="873" spans="1:7" x14ac:dyDescent="0.2">
      <c r="A873" t="s">
        <v>9812</v>
      </c>
      <c r="B873">
        <v>0.248318837771</v>
      </c>
      <c r="C873" t="s">
        <v>3</v>
      </c>
      <c r="E873">
        <v>4.7448682788996902E-2</v>
      </c>
      <c r="F873">
        <v>0.38256876921798399</v>
      </c>
      <c r="G873">
        <v>0.292641070389762</v>
      </c>
    </row>
    <row r="874" spans="1:7" x14ac:dyDescent="0.2">
      <c r="A874" t="s">
        <v>7236</v>
      </c>
      <c r="B874">
        <v>0.31488986386899998</v>
      </c>
      <c r="C874" t="s">
        <v>3</v>
      </c>
      <c r="E874">
        <v>4.7448682788996902E-2</v>
      </c>
      <c r="F874">
        <v>0.38256876921798399</v>
      </c>
      <c r="G874">
        <v>0.292641070389762</v>
      </c>
    </row>
    <row r="875" spans="1:7" x14ac:dyDescent="0.2">
      <c r="A875" t="s">
        <v>2141</v>
      </c>
      <c r="B875">
        <v>-0.37861741451000003</v>
      </c>
      <c r="C875" t="s">
        <v>2142</v>
      </c>
      <c r="E875">
        <v>4.7448682788996902E-2</v>
      </c>
      <c r="F875">
        <v>0.76510014127815196</v>
      </c>
      <c r="G875">
        <v>0.292641070389762</v>
      </c>
    </row>
    <row r="876" spans="1:7" x14ac:dyDescent="0.2">
      <c r="A876" t="s">
        <v>4445</v>
      </c>
      <c r="B876">
        <v>-0.291976315283</v>
      </c>
      <c r="C876" t="s">
        <v>3946</v>
      </c>
      <c r="E876">
        <v>4.7448682788996902E-2</v>
      </c>
      <c r="F876">
        <v>0.213417269176431</v>
      </c>
      <c r="G876">
        <v>0.32124574087924901</v>
      </c>
    </row>
    <row r="877" spans="1:7" x14ac:dyDescent="0.2">
      <c r="A877" t="s">
        <v>6224</v>
      </c>
      <c r="B877">
        <v>0.22119298571900001</v>
      </c>
      <c r="C877" t="s">
        <v>6225</v>
      </c>
      <c r="E877">
        <v>4.7448682788996902E-2</v>
      </c>
      <c r="F877">
        <v>0.24735311227457801</v>
      </c>
      <c r="G877">
        <v>0.32124574087924901</v>
      </c>
    </row>
    <row r="878" spans="1:7" x14ac:dyDescent="0.2">
      <c r="A878" t="s">
        <v>2846</v>
      </c>
      <c r="B878">
        <v>0.21914030533199999</v>
      </c>
      <c r="C878" t="s">
        <v>2847</v>
      </c>
      <c r="E878">
        <v>4.7448682788996902E-2</v>
      </c>
      <c r="F878">
        <v>0.25965677719604402</v>
      </c>
      <c r="G878">
        <v>0.32124574087924901</v>
      </c>
    </row>
    <row r="879" spans="1:7" x14ac:dyDescent="0.2">
      <c r="A879" t="s">
        <v>5166</v>
      </c>
      <c r="B879">
        <v>0.23597764923799999</v>
      </c>
      <c r="C879" t="s">
        <v>62</v>
      </c>
      <c r="E879">
        <v>4.7448682788996902E-2</v>
      </c>
      <c r="F879">
        <v>0.27388847336491301</v>
      </c>
      <c r="G879">
        <v>0.32124574087924901</v>
      </c>
    </row>
    <row r="880" spans="1:7" x14ac:dyDescent="0.2">
      <c r="A880" t="s">
        <v>8626</v>
      </c>
      <c r="B880">
        <v>0.25159374158999998</v>
      </c>
      <c r="C880" t="s">
        <v>3</v>
      </c>
      <c r="E880">
        <v>4.7448682788996902E-2</v>
      </c>
      <c r="F880">
        <v>0.27388847336491301</v>
      </c>
      <c r="G880">
        <v>0.32124574087924901</v>
      </c>
    </row>
    <row r="881" spans="1:7" x14ac:dyDescent="0.2">
      <c r="A881" t="s">
        <v>3877</v>
      </c>
      <c r="B881">
        <v>0.237167428831</v>
      </c>
      <c r="C881" t="s">
        <v>3</v>
      </c>
      <c r="E881">
        <v>4.7448682788996902E-2</v>
      </c>
      <c r="F881">
        <v>0.29058838194963899</v>
      </c>
      <c r="G881">
        <v>0.32124574087924901</v>
      </c>
    </row>
    <row r="882" spans="1:7" x14ac:dyDescent="0.2">
      <c r="A882" t="s">
        <v>4311</v>
      </c>
      <c r="B882">
        <v>0.16815981941899999</v>
      </c>
      <c r="C882" t="s">
        <v>3</v>
      </c>
      <c r="E882">
        <v>4.7448682788996902E-2</v>
      </c>
      <c r="F882">
        <v>0.29570763733067401</v>
      </c>
      <c r="G882">
        <v>0.32124574087924901</v>
      </c>
    </row>
    <row r="883" spans="1:7" x14ac:dyDescent="0.2">
      <c r="A883" t="s">
        <v>3646</v>
      </c>
      <c r="B883">
        <v>-0.33314576181599997</v>
      </c>
      <c r="C883" t="s">
        <v>705</v>
      </c>
      <c r="E883">
        <v>4.7448682788996902E-2</v>
      </c>
      <c r="F883">
        <v>0.31487991357101303</v>
      </c>
      <c r="G883">
        <v>0.32124574087924901</v>
      </c>
    </row>
    <row r="884" spans="1:7" x14ac:dyDescent="0.2">
      <c r="A884" t="s">
        <v>2378</v>
      </c>
      <c r="B884">
        <v>-0.17585426455200001</v>
      </c>
      <c r="C884" t="s">
        <v>2379</v>
      </c>
      <c r="E884">
        <v>4.7448682788996902E-2</v>
      </c>
      <c r="F884">
        <v>0.32260034904014001</v>
      </c>
      <c r="G884">
        <v>0.32124574087924901</v>
      </c>
    </row>
    <row r="885" spans="1:7" x14ac:dyDescent="0.2">
      <c r="A885" t="s">
        <v>2504</v>
      </c>
      <c r="B885">
        <v>-0.17585426455200001</v>
      </c>
      <c r="C885" t="s">
        <v>2505</v>
      </c>
      <c r="E885">
        <v>4.7448682788996902E-2</v>
      </c>
      <c r="F885">
        <v>0.32260034904014001</v>
      </c>
      <c r="G885">
        <v>0.32124574087924901</v>
      </c>
    </row>
    <row r="886" spans="1:7" x14ac:dyDescent="0.2">
      <c r="A886" t="s">
        <v>7478</v>
      </c>
      <c r="B886">
        <v>0.25687777878200002</v>
      </c>
      <c r="C886" t="s">
        <v>3</v>
      </c>
      <c r="E886">
        <v>4.7448682788996902E-2</v>
      </c>
      <c r="F886">
        <v>0.32260034904014001</v>
      </c>
      <c r="G886">
        <v>0.32124574087924901</v>
      </c>
    </row>
    <row r="887" spans="1:7" x14ac:dyDescent="0.2">
      <c r="A887" t="s">
        <v>6959</v>
      </c>
      <c r="B887">
        <v>-0.441946825431</v>
      </c>
      <c r="C887" t="s">
        <v>3</v>
      </c>
      <c r="E887">
        <v>4.7448682788996902E-2</v>
      </c>
      <c r="F887">
        <v>0.32749522147427901</v>
      </c>
      <c r="G887">
        <v>0.32124574087924901</v>
      </c>
    </row>
    <row r="888" spans="1:7" x14ac:dyDescent="0.2">
      <c r="A888" t="s">
        <v>3818</v>
      </c>
      <c r="B888">
        <v>-0.27588435549899998</v>
      </c>
      <c r="C888" t="s">
        <v>3819</v>
      </c>
      <c r="E888">
        <v>4.7448682788996902E-2</v>
      </c>
      <c r="F888">
        <v>0.33644560791157702</v>
      </c>
      <c r="G888">
        <v>0.32124574087924901</v>
      </c>
    </row>
    <row r="889" spans="1:7" x14ac:dyDescent="0.2">
      <c r="A889" t="s">
        <v>10402</v>
      </c>
      <c r="B889">
        <v>0.28849842860000002</v>
      </c>
      <c r="C889" t="s">
        <v>10403</v>
      </c>
      <c r="E889">
        <v>4.7448682788996902E-2</v>
      </c>
      <c r="F889">
        <v>0.33644560791157702</v>
      </c>
      <c r="G889">
        <v>0.32124574087924901</v>
      </c>
    </row>
    <row r="890" spans="1:7" x14ac:dyDescent="0.2">
      <c r="A890" t="s">
        <v>3042</v>
      </c>
      <c r="B890">
        <v>-0.21273245766400001</v>
      </c>
      <c r="C890" t="s">
        <v>3</v>
      </c>
      <c r="E890">
        <v>4.7448682788996902E-2</v>
      </c>
      <c r="F890">
        <v>0.34419097481924699</v>
      </c>
      <c r="G890">
        <v>0.32124574087924901</v>
      </c>
    </row>
    <row r="891" spans="1:7" x14ac:dyDescent="0.2">
      <c r="A891" t="s">
        <v>1521</v>
      </c>
      <c r="B891">
        <v>-0.203882880957</v>
      </c>
      <c r="C891" t="s">
        <v>1522</v>
      </c>
      <c r="E891">
        <v>4.7448682788996902E-2</v>
      </c>
      <c r="F891">
        <v>0.34419097481924699</v>
      </c>
      <c r="G891">
        <v>0.32124574087924901</v>
      </c>
    </row>
    <row r="892" spans="1:7" x14ac:dyDescent="0.2">
      <c r="A892" t="s">
        <v>1564</v>
      </c>
      <c r="B892">
        <v>-0.203882880957</v>
      </c>
      <c r="C892" t="s">
        <v>1565</v>
      </c>
      <c r="E892">
        <v>4.7448682788996902E-2</v>
      </c>
      <c r="F892">
        <v>0.34419097481924699</v>
      </c>
      <c r="G892">
        <v>0.32124574087924901</v>
      </c>
    </row>
    <row r="893" spans="1:7" x14ac:dyDescent="0.2">
      <c r="A893" t="s">
        <v>1690</v>
      </c>
      <c r="B893">
        <v>-0.203882880957</v>
      </c>
      <c r="C893" t="s">
        <v>3</v>
      </c>
      <c r="E893">
        <v>4.7448682788996902E-2</v>
      </c>
      <c r="F893">
        <v>0.34419097481924699</v>
      </c>
      <c r="G893">
        <v>0.32124574087924901</v>
      </c>
    </row>
    <row r="894" spans="1:7" x14ac:dyDescent="0.2">
      <c r="A894" t="s">
        <v>1707</v>
      </c>
      <c r="B894">
        <v>-0.203882880957</v>
      </c>
      <c r="C894" t="s">
        <v>1591</v>
      </c>
      <c r="E894">
        <v>4.7448682788996902E-2</v>
      </c>
      <c r="F894">
        <v>0.34419097481924699</v>
      </c>
      <c r="G894">
        <v>0.32124574087924901</v>
      </c>
    </row>
    <row r="895" spans="1:7" x14ac:dyDescent="0.2">
      <c r="A895" t="s">
        <v>3118</v>
      </c>
      <c r="B895">
        <v>0.28849842860000002</v>
      </c>
      <c r="C895" t="s">
        <v>3119</v>
      </c>
      <c r="E895">
        <v>4.7448682788996902E-2</v>
      </c>
      <c r="F895">
        <v>0.34419097481924699</v>
      </c>
      <c r="G895">
        <v>0.32124574087924901</v>
      </c>
    </row>
    <row r="896" spans="1:7" x14ac:dyDescent="0.2">
      <c r="A896" t="s">
        <v>7508</v>
      </c>
      <c r="B896">
        <v>-0.441946825431</v>
      </c>
      <c r="C896" t="s">
        <v>5220</v>
      </c>
      <c r="E896">
        <v>4.7448682788996902E-2</v>
      </c>
      <c r="F896">
        <v>0.35147926535361101</v>
      </c>
      <c r="G896">
        <v>0.32124574087924901</v>
      </c>
    </row>
    <row r="897" spans="1:7" x14ac:dyDescent="0.2">
      <c r="A897" t="s">
        <v>1649</v>
      </c>
      <c r="B897">
        <v>-0.173455345806</v>
      </c>
      <c r="C897" t="s">
        <v>227</v>
      </c>
      <c r="E897">
        <v>4.7448682788996902E-2</v>
      </c>
      <c r="F897">
        <v>0.369346796310147</v>
      </c>
      <c r="G897">
        <v>0.32124574087924901</v>
      </c>
    </row>
    <row r="898" spans="1:7" x14ac:dyDescent="0.2">
      <c r="A898" t="s">
        <v>6657</v>
      </c>
      <c r="B898">
        <v>0.173455345806</v>
      </c>
      <c r="C898" t="s">
        <v>3</v>
      </c>
      <c r="E898">
        <v>4.7448682788996902E-2</v>
      </c>
      <c r="F898">
        <v>0.369346796310147</v>
      </c>
      <c r="G898">
        <v>0.32124574087924901</v>
      </c>
    </row>
    <row r="899" spans="1:7" x14ac:dyDescent="0.2">
      <c r="A899" t="s">
        <v>9635</v>
      </c>
      <c r="B899">
        <v>0.173455345806</v>
      </c>
      <c r="C899" t="s">
        <v>3</v>
      </c>
      <c r="E899">
        <v>4.7448682788996902E-2</v>
      </c>
      <c r="F899">
        <v>0.369346796310147</v>
      </c>
      <c r="G899">
        <v>0.32124574087924901</v>
      </c>
    </row>
    <row r="900" spans="1:7" x14ac:dyDescent="0.2">
      <c r="A900" t="s">
        <v>2618</v>
      </c>
      <c r="B900">
        <v>0.18478216619900001</v>
      </c>
      <c r="C900" t="s">
        <v>857</v>
      </c>
      <c r="E900">
        <v>4.7448682788996902E-2</v>
      </c>
      <c r="F900">
        <v>0.369346796310147</v>
      </c>
      <c r="G900">
        <v>0.32124574087924901</v>
      </c>
    </row>
    <row r="901" spans="1:7" x14ac:dyDescent="0.2">
      <c r="A901" t="s">
        <v>2652</v>
      </c>
      <c r="B901">
        <v>-0.36108901991999998</v>
      </c>
      <c r="C901" t="s">
        <v>2420</v>
      </c>
      <c r="E901">
        <v>4.7448682788996902E-2</v>
      </c>
      <c r="F901">
        <v>0.38256876921798399</v>
      </c>
      <c r="G901">
        <v>0.32124574087924901</v>
      </c>
    </row>
    <row r="902" spans="1:7" x14ac:dyDescent="0.2">
      <c r="A902" t="s">
        <v>1644</v>
      </c>
      <c r="B902">
        <v>-0.20152638632100001</v>
      </c>
      <c r="C902" t="s">
        <v>1645</v>
      </c>
      <c r="E902">
        <v>4.7448682788996902E-2</v>
      </c>
      <c r="F902">
        <v>0.38945400149588599</v>
      </c>
      <c r="G902">
        <v>0.32124574087924901</v>
      </c>
    </row>
    <row r="903" spans="1:7" x14ac:dyDescent="0.2">
      <c r="A903" t="s">
        <v>2356</v>
      </c>
      <c r="B903">
        <v>-0.20152638632100001</v>
      </c>
      <c r="C903" t="s">
        <v>2357</v>
      </c>
      <c r="E903">
        <v>4.7448682788996902E-2</v>
      </c>
      <c r="F903">
        <v>0.38945400149588599</v>
      </c>
      <c r="G903">
        <v>0.32124574087924901</v>
      </c>
    </row>
    <row r="904" spans="1:7" x14ac:dyDescent="0.2">
      <c r="A904" t="s">
        <v>827</v>
      </c>
      <c r="B904">
        <v>-0.19069880010500001</v>
      </c>
      <c r="C904" t="s">
        <v>828</v>
      </c>
      <c r="E904">
        <v>4.7448682788996902E-2</v>
      </c>
      <c r="F904">
        <v>0.38945400149588599</v>
      </c>
      <c r="G904">
        <v>0.32124574087924901</v>
      </c>
    </row>
    <row r="905" spans="1:7" x14ac:dyDescent="0.2">
      <c r="A905" t="s">
        <v>144</v>
      </c>
      <c r="B905">
        <v>-0.17987121388899999</v>
      </c>
      <c r="C905" t="s">
        <v>145</v>
      </c>
      <c r="E905">
        <v>4.7448682788996902E-2</v>
      </c>
      <c r="F905">
        <v>0.38945400149588599</v>
      </c>
      <c r="G905">
        <v>0.32124574087924901</v>
      </c>
    </row>
    <row r="906" spans="1:7" x14ac:dyDescent="0.2">
      <c r="A906" t="s">
        <v>793</v>
      </c>
      <c r="B906">
        <v>-0.17987121388899999</v>
      </c>
      <c r="C906" t="s">
        <v>794</v>
      </c>
      <c r="E906">
        <v>4.7448682788996902E-2</v>
      </c>
      <c r="F906">
        <v>0.38945400149588599</v>
      </c>
      <c r="G906">
        <v>0.32124574087924901</v>
      </c>
    </row>
    <row r="907" spans="1:7" x14ac:dyDescent="0.2">
      <c r="A907" t="s">
        <v>1045</v>
      </c>
      <c r="B907">
        <v>-0.17987121388899999</v>
      </c>
      <c r="C907" t="s">
        <v>1046</v>
      </c>
      <c r="E907">
        <v>4.7448682788996902E-2</v>
      </c>
      <c r="F907">
        <v>0.38945400149588599</v>
      </c>
      <c r="G907">
        <v>0.32124574087924901</v>
      </c>
    </row>
    <row r="908" spans="1:7" x14ac:dyDescent="0.2">
      <c r="A908" t="s">
        <v>1350</v>
      </c>
      <c r="B908">
        <v>-0.17987121388899999</v>
      </c>
      <c r="C908" t="s">
        <v>1351</v>
      </c>
      <c r="E908">
        <v>4.7448682788996902E-2</v>
      </c>
      <c r="F908">
        <v>0.38945400149588599</v>
      </c>
      <c r="G908">
        <v>0.32124574087924901</v>
      </c>
    </row>
    <row r="909" spans="1:7" x14ac:dyDescent="0.2">
      <c r="A909" t="s">
        <v>1252</v>
      </c>
      <c r="B909">
        <v>-0.15020473084300001</v>
      </c>
      <c r="C909" t="s">
        <v>1253</v>
      </c>
      <c r="E909">
        <v>4.7448682788996902E-2</v>
      </c>
      <c r="F909">
        <v>0.38945400149588599</v>
      </c>
      <c r="G909">
        <v>0.32124574087924901</v>
      </c>
    </row>
    <row r="910" spans="1:7" x14ac:dyDescent="0.2">
      <c r="A910" t="s">
        <v>7323</v>
      </c>
      <c r="B910">
        <v>0.16755389901199999</v>
      </c>
      <c r="C910" t="s">
        <v>73</v>
      </c>
      <c r="E910">
        <v>4.7448682788996902E-2</v>
      </c>
      <c r="F910">
        <v>0.38945400149588599</v>
      </c>
      <c r="G910">
        <v>0.32124574087924901</v>
      </c>
    </row>
    <row r="911" spans="1:7" x14ac:dyDescent="0.2">
      <c r="A911" t="s">
        <v>7594</v>
      </c>
      <c r="B911">
        <v>0.16755389901199999</v>
      </c>
      <c r="C911" t="s">
        <v>3</v>
      </c>
      <c r="E911">
        <v>4.7448682788996902E-2</v>
      </c>
      <c r="F911">
        <v>0.38945400149588599</v>
      </c>
      <c r="G911">
        <v>0.32124574087924901</v>
      </c>
    </row>
    <row r="912" spans="1:7" x14ac:dyDescent="0.2">
      <c r="A912" t="s">
        <v>7601</v>
      </c>
      <c r="B912">
        <v>0.16755389901199999</v>
      </c>
      <c r="C912" t="s">
        <v>179</v>
      </c>
      <c r="E912">
        <v>4.7448682788996902E-2</v>
      </c>
      <c r="F912">
        <v>0.38945400149588599</v>
      </c>
      <c r="G912">
        <v>0.32124574087924901</v>
      </c>
    </row>
    <row r="913" spans="1:7" x14ac:dyDescent="0.2">
      <c r="A913" t="s">
        <v>7122</v>
      </c>
      <c r="B913">
        <v>0.16815981941899999</v>
      </c>
      <c r="C913" t="s">
        <v>5942</v>
      </c>
      <c r="E913">
        <v>4.7448682788996902E-2</v>
      </c>
      <c r="F913">
        <v>0.38945400149588599</v>
      </c>
      <c r="G913">
        <v>0.32124574087924901</v>
      </c>
    </row>
    <row r="914" spans="1:7" x14ac:dyDescent="0.2">
      <c r="A914" t="s">
        <v>7028</v>
      </c>
      <c r="B914">
        <v>0.173455345806</v>
      </c>
      <c r="C914" t="s">
        <v>3</v>
      </c>
      <c r="E914">
        <v>4.7448682788996902E-2</v>
      </c>
      <c r="F914">
        <v>0.38945400149588599</v>
      </c>
      <c r="G914">
        <v>0.32124574087924901</v>
      </c>
    </row>
    <row r="915" spans="1:7" x14ac:dyDescent="0.2">
      <c r="A915" t="s">
        <v>3825</v>
      </c>
      <c r="B915">
        <v>0.17369897526700001</v>
      </c>
      <c r="C915" t="s">
        <v>3826</v>
      </c>
      <c r="E915">
        <v>4.7448682788996902E-2</v>
      </c>
      <c r="F915">
        <v>0.38945400149588599</v>
      </c>
      <c r="G915">
        <v>0.32124574087924901</v>
      </c>
    </row>
    <row r="916" spans="1:7" x14ac:dyDescent="0.2">
      <c r="A916" t="s">
        <v>2996</v>
      </c>
      <c r="B916">
        <v>0.17987121388899999</v>
      </c>
      <c r="C916" t="s">
        <v>2997</v>
      </c>
      <c r="E916">
        <v>4.7448682788996902E-2</v>
      </c>
      <c r="F916">
        <v>0.38945400149588599</v>
      </c>
      <c r="G916">
        <v>0.32124574087924901</v>
      </c>
    </row>
    <row r="917" spans="1:7" x14ac:dyDescent="0.2">
      <c r="A917" t="s">
        <v>8402</v>
      </c>
      <c r="B917">
        <v>0.18086499558899999</v>
      </c>
      <c r="C917" t="s">
        <v>1684</v>
      </c>
      <c r="E917">
        <v>4.7448682788996902E-2</v>
      </c>
      <c r="F917">
        <v>0.38945400149588599</v>
      </c>
      <c r="G917">
        <v>0.32124574087924901</v>
      </c>
    </row>
    <row r="918" spans="1:7" x14ac:dyDescent="0.2">
      <c r="A918" t="s">
        <v>2603</v>
      </c>
      <c r="B918">
        <v>0.19069880010500001</v>
      </c>
      <c r="C918" t="s">
        <v>57</v>
      </c>
      <c r="E918">
        <v>4.7448682788996902E-2</v>
      </c>
      <c r="F918">
        <v>0.38945400149588599</v>
      </c>
      <c r="G918">
        <v>0.32124574087924901</v>
      </c>
    </row>
    <row r="919" spans="1:7" x14ac:dyDescent="0.2">
      <c r="A919" t="s">
        <v>9813</v>
      </c>
      <c r="B919">
        <v>0.19625958004899999</v>
      </c>
      <c r="C919" t="s">
        <v>3</v>
      </c>
      <c r="E919">
        <v>4.7448682788996902E-2</v>
      </c>
      <c r="F919">
        <v>0.38945400149588599</v>
      </c>
      <c r="G919">
        <v>0.32124574087924901</v>
      </c>
    </row>
    <row r="920" spans="1:7" x14ac:dyDescent="0.2">
      <c r="A920" t="s">
        <v>6230</v>
      </c>
      <c r="B920">
        <v>0.196791991231</v>
      </c>
      <c r="C920" t="s">
        <v>3</v>
      </c>
      <c r="E920">
        <v>4.7448682788996902E-2</v>
      </c>
      <c r="F920">
        <v>0.38945400149588599</v>
      </c>
      <c r="G920">
        <v>0.32124574087924901</v>
      </c>
    </row>
    <row r="921" spans="1:7" x14ac:dyDescent="0.2">
      <c r="A921" t="s">
        <v>4034</v>
      </c>
      <c r="B921">
        <v>0.20152638632100001</v>
      </c>
      <c r="C921" t="s">
        <v>4035</v>
      </c>
      <c r="E921">
        <v>4.7448682788996902E-2</v>
      </c>
      <c r="F921">
        <v>0.38945400149588599</v>
      </c>
      <c r="G921">
        <v>0.32124574087924901</v>
      </c>
    </row>
    <row r="922" spans="1:7" x14ac:dyDescent="0.2">
      <c r="A922" t="s">
        <v>4298</v>
      </c>
      <c r="B922">
        <v>0.20152638632100001</v>
      </c>
      <c r="C922" t="s">
        <v>62</v>
      </c>
      <c r="E922">
        <v>4.7448682788996902E-2</v>
      </c>
      <c r="F922">
        <v>0.38945400149588599</v>
      </c>
      <c r="G922">
        <v>0.32124574087924901</v>
      </c>
    </row>
    <row r="923" spans="1:7" x14ac:dyDescent="0.2">
      <c r="A923" t="s">
        <v>5951</v>
      </c>
      <c r="B923">
        <v>0.20152638632100001</v>
      </c>
      <c r="C923" t="s">
        <v>5952</v>
      </c>
      <c r="E923">
        <v>4.7448682788996902E-2</v>
      </c>
      <c r="F923">
        <v>0.38945400149588599</v>
      </c>
      <c r="G923">
        <v>0.32124574087924901</v>
      </c>
    </row>
    <row r="924" spans="1:7" x14ac:dyDescent="0.2">
      <c r="A924" t="s">
        <v>6260</v>
      </c>
      <c r="B924">
        <v>0.20152638632100001</v>
      </c>
      <c r="C924" t="s">
        <v>3</v>
      </c>
      <c r="E924">
        <v>4.7448682788996902E-2</v>
      </c>
      <c r="F924">
        <v>0.38945400149588599</v>
      </c>
      <c r="G924">
        <v>0.32124574087924901</v>
      </c>
    </row>
    <row r="925" spans="1:7" x14ac:dyDescent="0.2">
      <c r="A925" t="s">
        <v>6873</v>
      </c>
      <c r="B925">
        <v>0.20152638632100001</v>
      </c>
      <c r="C925" t="s">
        <v>3</v>
      </c>
      <c r="E925">
        <v>4.7448682788996902E-2</v>
      </c>
      <c r="F925">
        <v>0.38945400149588599</v>
      </c>
      <c r="G925">
        <v>0.32124574087924901</v>
      </c>
    </row>
    <row r="926" spans="1:7" x14ac:dyDescent="0.2">
      <c r="A926" t="s">
        <v>7443</v>
      </c>
      <c r="B926">
        <v>0.20152638632100001</v>
      </c>
      <c r="C926" t="s">
        <v>3</v>
      </c>
      <c r="E926">
        <v>4.7448682788996902E-2</v>
      </c>
      <c r="F926">
        <v>0.38945400149588599</v>
      </c>
      <c r="G926">
        <v>0.32124574087924901</v>
      </c>
    </row>
    <row r="927" spans="1:7" x14ac:dyDescent="0.2">
      <c r="A927" t="s">
        <v>9149</v>
      </c>
      <c r="B927">
        <v>0.20152638632100001</v>
      </c>
      <c r="C927" t="s">
        <v>9150</v>
      </c>
      <c r="E927">
        <v>4.7448682788996902E-2</v>
      </c>
      <c r="F927">
        <v>0.38945400149588599</v>
      </c>
      <c r="G927">
        <v>0.32124574087924901</v>
      </c>
    </row>
    <row r="928" spans="1:7" x14ac:dyDescent="0.2">
      <c r="A928" t="s">
        <v>4004</v>
      </c>
      <c r="B928">
        <v>0.44237008071700001</v>
      </c>
      <c r="C928" t="s">
        <v>4005</v>
      </c>
      <c r="E928">
        <v>4.7448682788996902E-2</v>
      </c>
      <c r="F928">
        <v>0.54501786753095605</v>
      </c>
      <c r="G928">
        <v>0.32124574087924901</v>
      </c>
    </row>
    <row r="929" spans="1:7" x14ac:dyDescent="0.2">
      <c r="A929" t="s">
        <v>4837</v>
      </c>
      <c r="B929">
        <v>-0.44572773544299998</v>
      </c>
      <c r="C929" t="s">
        <v>483</v>
      </c>
      <c r="E929">
        <v>4.7448682788996902E-2</v>
      </c>
      <c r="F929">
        <v>0.77963932518906298</v>
      </c>
      <c r="G929">
        <v>0.32124574087924901</v>
      </c>
    </row>
    <row r="930" spans="1:7" x14ac:dyDescent="0.2">
      <c r="A930" t="s">
        <v>3699</v>
      </c>
      <c r="B930">
        <v>-0.27402023794899999</v>
      </c>
      <c r="C930" t="s">
        <v>97</v>
      </c>
      <c r="E930">
        <v>4.7448682788996902E-2</v>
      </c>
      <c r="F930">
        <v>0.8164589046788</v>
      </c>
      <c r="G930">
        <v>0.32124574087924901</v>
      </c>
    </row>
    <row r="931" spans="1:7" x14ac:dyDescent="0.2">
      <c r="A931" t="s">
        <v>6361</v>
      </c>
      <c r="B931">
        <v>-0.35001983101</v>
      </c>
      <c r="C931" t="s">
        <v>3</v>
      </c>
      <c r="E931">
        <v>4.7448682788996902E-2</v>
      </c>
      <c r="F931">
        <v>0.87360591706141399</v>
      </c>
      <c r="G931">
        <v>0.32124574087924901</v>
      </c>
    </row>
    <row r="932" spans="1:7" x14ac:dyDescent="0.2">
      <c r="A932" t="s">
        <v>2306</v>
      </c>
      <c r="B932">
        <v>0.27799461092200001</v>
      </c>
      <c r="C932" t="s">
        <v>75</v>
      </c>
      <c r="E932">
        <v>4.7448682788996902E-2</v>
      </c>
      <c r="F932">
        <v>0.25900440455414298</v>
      </c>
      <c r="G932">
        <v>0.354936424831713</v>
      </c>
    </row>
    <row r="933" spans="1:7" x14ac:dyDescent="0.2">
      <c r="A933" t="s">
        <v>2768</v>
      </c>
      <c r="B933">
        <v>0.27799461092200001</v>
      </c>
      <c r="C933" t="s">
        <v>14</v>
      </c>
      <c r="E933">
        <v>4.7448682788996902E-2</v>
      </c>
      <c r="F933">
        <v>0.25900440455414298</v>
      </c>
      <c r="G933">
        <v>0.354936424831713</v>
      </c>
    </row>
    <row r="934" spans="1:7" x14ac:dyDescent="0.2">
      <c r="A934" t="s">
        <v>2813</v>
      </c>
      <c r="B934">
        <v>0.27799461092200001</v>
      </c>
      <c r="C934" t="s">
        <v>1993</v>
      </c>
      <c r="E934">
        <v>4.7448682788996902E-2</v>
      </c>
      <c r="F934">
        <v>0.25900440455414298</v>
      </c>
      <c r="G934">
        <v>0.354936424831713</v>
      </c>
    </row>
    <row r="935" spans="1:7" x14ac:dyDescent="0.2">
      <c r="A935" t="s">
        <v>7259</v>
      </c>
      <c r="B935">
        <v>-0.176353631619</v>
      </c>
      <c r="C935" t="s">
        <v>3</v>
      </c>
      <c r="E935">
        <v>4.7448682788996902E-2</v>
      </c>
      <c r="F935">
        <v>0.30165378542341897</v>
      </c>
      <c r="G935">
        <v>0.354936424831713</v>
      </c>
    </row>
    <row r="936" spans="1:7" x14ac:dyDescent="0.2">
      <c r="A936" t="s">
        <v>3765</v>
      </c>
      <c r="B936">
        <v>0.209221791952</v>
      </c>
      <c r="C936" t="s">
        <v>3</v>
      </c>
      <c r="E936">
        <v>4.7448682788996902E-2</v>
      </c>
      <c r="F936">
        <v>0.30165378542341897</v>
      </c>
      <c r="G936">
        <v>0.354936424831713</v>
      </c>
    </row>
    <row r="937" spans="1:7" x14ac:dyDescent="0.2">
      <c r="A937" t="s">
        <v>3885</v>
      </c>
      <c r="B937">
        <v>0.209221791952</v>
      </c>
      <c r="C937" t="s">
        <v>1227</v>
      </c>
      <c r="E937">
        <v>4.7448682788996902E-2</v>
      </c>
      <c r="F937">
        <v>0.30165378542341897</v>
      </c>
      <c r="G937">
        <v>0.354936424831713</v>
      </c>
    </row>
    <row r="938" spans="1:7" x14ac:dyDescent="0.2">
      <c r="A938" t="s">
        <v>7100</v>
      </c>
      <c r="B938">
        <v>0.21876196274900001</v>
      </c>
      <c r="C938" t="s">
        <v>212</v>
      </c>
      <c r="E938">
        <v>4.7448682788996902E-2</v>
      </c>
      <c r="F938">
        <v>0.32208925454998699</v>
      </c>
      <c r="G938">
        <v>0.354936424831713</v>
      </c>
    </row>
    <row r="939" spans="1:7" x14ac:dyDescent="0.2">
      <c r="A939" t="s">
        <v>7429</v>
      </c>
      <c r="B939">
        <v>0.21876196274900001</v>
      </c>
      <c r="C939" t="s">
        <v>7430</v>
      </c>
      <c r="E939">
        <v>4.7448682788996902E-2</v>
      </c>
      <c r="F939">
        <v>0.32208925454998699</v>
      </c>
      <c r="G939">
        <v>0.354936424831713</v>
      </c>
    </row>
    <row r="940" spans="1:7" x14ac:dyDescent="0.2">
      <c r="A940" t="s">
        <v>2570</v>
      </c>
      <c r="B940">
        <v>0.26014634376000001</v>
      </c>
      <c r="C940" t="s">
        <v>2095</v>
      </c>
      <c r="E940">
        <v>4.7448682788996902E-2</v>
      </c>
      <c r="F940">
        <v>0.32260034904014001</v>
      </c>
      <c r="G940">
        <v>0.354936424831713</v>
      </c>
    </row>
    <row r="941" spans="1:7" x14ac:dyDescent="0.2">
      <c r="A941" t="s">
        <v>2708</v>
      </c>
      <c r="B941">
        <v>-0.151501520512</v>
      </c>
      <c r="C941" t="s">
        <v>2709</v>
      </c>
      <c r="E941">
        <v>4.7448682788996902E-2</v>
      </c>
      <c r="F941">
        <v>0.32801878168370302</v>
      </c>
      <c r="G941">
        <v>0.354936424831713</v>
      </c>
    </row>
    <row r="942" spans="1:7" x14ac:dyDescent="0.2">
      <c r="A942" t="s">
        <v>1695</v>
      </c>
      <c r="B942">
        <v>-0.14517166974500001</v>
      </c>
      <c r="C942" t="s">
        <v>3</v>
      </c>
      <c r="E942">
        <v>4.7448682788996902E-2</v>
      </c>
      <c r="F942">
        <v>0.32801878168370302</v>
      </c>
      <c r="G942">
        <v>0.354936424831713</v>
      </c>
    </row>
    <row r="943" spans="1:7" x14ac:dyDescent="0.2">
      <c r="A943" t="s">
        <v>2317</v>
      </c>
      <c r="B943">
        <v>-0.14517166974500001</v>
      </c>
      <c r="C943" t="s">
        <v>2318</v>
      </c>
      <c r="E943">
        <v>4.7448682788996902E-2</v>
      </c>
      <c r="F943">
        <v>0.32801878168370302</v>
      </c>
      <c r="G943">
        <v>0.354936424831713</v>
      </c>
    </row>
    <row r="944" spans="1:7" x14ac:dyDescent="0.2">
      <c r="A944" t="s">
        <v>2382</v>
      </c>
      <c r="B944">
        <v>-0.14517166974500001</v>
      </c>
      <c r="C944" t="s">
        <v>1282</v>
      </c>
      <c r="E944">
        <v>4.7448682788996902E-2</v>
      </c>
      <c r="F944">
        <v>0.32801878168370302</v>
      </c>
      <c r="G944">
        <v>0.354936424831713</v>
      </c>
    </row>
    <row r="945" spans="1:7" x14ac:dyDescent="0.2">
      <c r="A945" t="s">
        <v>2383</v>
      </c>
      <c r="B945">
        <v>-0.14517166974500001</v>
      </c>
      <c r="C945" t="s">
        <v>3</v>
      </c>
      <c r="E945">
        <v>4.7448682788996902E-2</v>
      </c>
      <c r="F945">
        <v>0.32801878168370302</v>
      </c>
      <c r="G945">
        <v>0.354936424831713</v>
      </c>
    </row>
    <row r="946" spans="1:7" x14ac:dyDescent="0.2">
      <c r="A946" t="s">
        <v>2401</v>
      </c>
      <c r="B946">
        <v>-0.14517166974500001</v>
      </c>
      <c r="C946" t="s">
        <v>2402</v>
      </c>
      <c r="E946">
        <v>4.7448682788996902E-2</v>
      </c>
      <c r="F946">
        <v>0.32801878168370302</v>
      </c>
      <c r="G946">
        <v>0.354936424831713</v>
      </c>
    </row>
    <row r="947" spans="1:7" x14ac:dyDescent="0.2">
      <c r="A947" t="s">
        <v>2434</v>
      </c>
      <c r="B947">
        <v>-0.14517166974500001</v>
      </c>
      <c r="C947" t="s">
        <v>2435</v>
      </c>
      <c r="E947">
        <v>4.7448682788996902E-2</v>
      </c>
      <c r="F947">
        <v>0.32801878168370302</v>
      </c>
      <c r="G947">
        <v>0.354936424831713</v>
      </c>
    </row>
    <row r="948" spans="1:7" x14ac:dyDescent="0.2">
      <c r="A948" t="s">
        <v>2445</v>
      </c>
      <c r="B948">
        <v>-0.14517166974500001</v>
      </c>
      <c r="C948" t="s">
        <v>3</v>
      </c>
      <c r="E948">
        <v>4.7448682788996902E-2</v>
      </c>
      <c r="F948">
        <v>0.32801878168370302</v>
      </c>
      <c r="G948">
        <v>0.354936424831713</v>
      </c>
    </row>
    <row r="949" spans="1:7" x14ac:dyDescent="0.2">
      <c r="A949" t="s">
        <v>2450</v>
      </c>
      <c r="B949">
        <v>-0.14517166974500001</v>
      </c>
      <c r="C949" t="s">
        <v>2451</v>
      </c>
      <c r="E949">
        <v>4.7448682788996902E-2</v>
      </c>
      <c r="F949">
        <v>0.32801878168370302</v>
      </c>
      <c r="G949">
        <v>0.354936424831713</v>
      </c>
    </row>
    <row r="950" spans="1:7" x14ac:dyDescent="0.2">
      <c r="A950" t="s">
        <v>2461</v>
      </c>
      <c r="B950">
        <v>-0.14517166974500001</v>
      </c>
      <c r="C950" t="s">
        <v>2462</v>
      </c>
      <c r="E950">
        <v>4.7448682788996902E-2</v>
      </c>
      <c r="F950">
        <v>0.32801878168370302</v>
      </c>
      <c r="G950">
        <v>0.354936424831713</v>
      </c>
    </row>
    <row r="951" spans="1:7" x14ac:dyDescent="0.2">
      <c r="A951" t="s">
        <v>2493</v>
      </c>
      <c r="B951">
        <v>-0.14517166974500001</v>
      </c>
      <c r="C951" t="s">
        <v>2494</v>
      </c>
      <c r="E951">
        <v>4.7448682788996902E-2</v>
      </c>
      <c r="F951">
        <v>0.32801878168370302</v>
      </c>
      <c r="G951">
        <v>0.354936424831713</v>
      </c>
    </row>
    <row r="952" spans="1:7" x14ac:dyDescent="0.2">
      <c r="A952" t="s">
        <v>2523</v>
      </c>
      <c r="B952">
        <v>-0.14517166974500001</v>
      </c>
      <c r="C952" t="s">
        <v>2524</v>
      </c>
      <c r="E952">
        <v>4.7448682788996902E-2</v>
      </c>
      <c r="F952">
        <v>0.32801878168370302</v>
      </c>
      <c r="G952">
        <v>0.354936424831713</v>
      </c>
    </row>
    <row r="953" spans="1:7" x14ac:dyDescent="0.2">
      <c r="A953" t="s">
        <v>2552</v>
      </c>
      <c r="B953">
        <v>-0.14517166974500001</v>
      </c>
      <c r="C953" t="s">
        <v>2553</v>
      </c>
      <c r="E953">
        <v>4.7448682788996902E-2</v>
      </c>
      <c r="F953">
        <v>0.32801878168370302</v>
      </c>
      <c r="G953">
        <v>0.354936424831713</v>
      </c>
    </row>
    <row r="954" spans="1:7" x14ac:dyDescent="0.2">
      <c r="A954" t="s">
        <v>2556</v>
      </c>
      <c r="B954">
        <v>-0.14517166974500001</v>
      </c>
      <c r="C954" t="s">
        <v>2557</v>
      </c>
      <c r="E954">
        <v>4.7448682788996902E-2</v>
      </c>
      <c r="F954">
        <v>0.32801878168370302</v>
      </c>
      <c r="G954">
        <v>0.354936424831713</v>
      </c>
    </row>
    <row r="955" spans="1:7" x14ac:dyDescent="0.2">
      <c r="A955" t="s">
        <v>2624</v>
      </c>
      <c r="B955">
        <v>-0.14517166974500001</v>
      </c>
      <c r="C955" t="s">
        <v>2625</v>
      </c>
      <c r="E955">
        <v>4.7448682788996902E-2</v>
      </c>
      <c r="F955">
        <v>0.32801878168370302</v>
      </c>
      <c r="G955">
        <v>0.354936424831713</v>
      </c>
    </row>
    <row r="956" spans="1:7" x14ac:dyDescent="0.2">
      <c r="A956" t="s">
        <v>2628</v>
      </c>
      <c r="B956">
        <v>-0.14517166974500001</v>
      </c>
      <c r="C956" t="s">
        <v>3</v>
      </c>
      <c r="E956">
        <v>4.7448682788996902E-2</v>
      </c>
      <c r="F956">
        <v>0.32801878168370302</v>
      </c>
      <c r="G956">
        <v>0.354936424831713</v>
      </c>
    </row>
    <row r="957" spans="1:7" x14ac:dyDescent="0.2">
      <c r="A957" t="s">
        <v>2676</v>
      </c>
      <c r="B957">
        <v>-0.14517166974500001</v>
      </c>
      <c r="C957" t="s">
        <v>2677</v>
      </c>
      <c r="E957">
        <v>4.7448682788996902E-2</v>
      </c>
      <c r="F957">
        <v>0.32801878168370302</v>
      </c>
      <c r="G957">
        <v>0.354936424831713</v>
      </c>
    </row>
    <row r="958" spans="1:7" x14ac:dyDescent="0.2">
      <c r="A958" t="s">
        <v>2704</v>
      </c>
      <c r="B958">
        <v>-0.14517166974500001</v>
      </c>
      <c r="C958" t="s">
        <v>2705</v>
      </c>
      <c r="E958">
        <v>4.7448682788996902E-2</v>
      </c>
      <c r="F958">
        <v>0.32801878168370302</v>
      </c>
      <c r="G958">
        <v>0.354936424831713</v>
      </c>
    </row>
    <row r="959" spans="1:7" x14ac:dyDescent="0.2">
      <c r="A959" t="s">
        <v>2719</v>
      </c>
      <c r="B959">
        <v>-0.14517166974500001</v>
      </c>
      <c r="C959" t="s">
        <v>2720</v>
      </c>
      <c r="E959">
        <v>4.7448682788996902E-2</v>
      </c>
      <c r="F959">
        <v>0.32801878168370302</v>
      </c>
      <c r="G959">
        <v>0.354936424831713</v>
      </c>
    </row>
    <row r="960" spans="1:7" x14ac:dyDescent="0.2">
      <c r="A960" t="s">
        <v>2721</v>
      </c>
      <c r="B960">
        <v>-0.14517166974500001</v>
      </c>
      <c r="C960" t="s">
        <v>57</v>
      </c>
      <c r="E960">
        <v>4.7448682788996902E-2</v>
      </c>
      <c r="F960">
        <v>0.32801878168370302</v>
      </c>
      <c r="G960">
        <v>0.354936424831713</v>
      </c>
    </row>
    <row r="961" spans="1:7" x14ac:dyDescent="0.2">
      <c r="A961" t="s">
        <v>2742</v>
      </c>
      <c r="B961">
        <v>-0.14517166974500001</v>
      </c>
      <c r="C961" t="s">
        <v>2743</v>
      </c>
      <c r="E961">
        <v>4.7448682788996902E-2</v>
      </c>
      <c r="F961">
        <v>0.32801878168370302</v>
      </c>
      <c r="G961">
        <v>0.354936424831713</v>
      </c>
    </row>
    <row r="962" spans="1:7" x14ac:dyDescent="0.2">
      <c r="A962" t="s">
        <v>2759</v>
      </c>
      <c r="B962">
        <v>-0.14517166974500001</v>
      </c>
      <c r="C962" t="s">
        <v>2760</v>
      </c>
      <c r="E962">
        <v>4.7448682788996902E-2</v>
      </c>
      <c r="F962">
        <v>0.32801878168370302</v>
      </c>
      <c r="G962">
        <v>0.354936424831713</v>
      </c>
    </row>
    <row r="963" spans="1:7" x14ac:dyDescent="0.2">
      <c r="A963" t="s">
        <v>2776</v>
      </c>
      <c r="B963">
        <v>-0.14517166974500001</v>
      </c>
      <c r="C963" t="s">
        <v>2107</v>
      </c>
      <c r="E963">
        <v>4.7448682788996902E-2</v>
      </c>
      <c r="F963">
        <v>0.32801878168370302</v>
      </c>
      <c r="G963">
        <v>0.354936424831713</v>
      </c>
    </row>
    <row r="964" spans="1:7" x14ac:dyDescent="0.2">
      <c r="A964" t="s">
        <v>4074</v>
      </c>
      <c r="B964">
        <v>-0.14517166974500001</v>
      </c>
      <c r="C964" t="s">
        <v>531</v>
      </c>
      <c r="E964">
        <v>4.7448682788996902E-2</v>
      </c>
      <c r="F964">
        <v>0.32801878168370302</v>
      </c>
      <c r="G964">
        <v>0.354936424831713</v>
      </c>
    </row>
    <row r="965" spans="1:7" x14ac:dyDescent="0.2">
      <c r="A965" t="s">
        <v>4499</v>
      </c>
      <c r="B965">
        <v>-0.14517166974500001</v>
      </c>
      <c r="C965" t="s">
        <v>4500</v>
      </c>
      <c r="E965">
        <v>4.7448682788996902E-2</v>
      </c>
      <c r="F965">
        <v>0.32801878168370302</v>
      </c>
      <c r="G965">
        <v>0.354936424831713</v>
      </c>
    </row>
    <row r="966" spans="1:7" x14ac:dyDescent="0.2">
      <c r="A966" t="s">
        <v>4797</v>
      </c>
      <c r="B966">
        <v>-0.14517166974500001</v>
      </c>
      <c r="C966" t="s">
        <v>4798</v>
      </c>
      <c r="E966">
        <v>4.7448682788996902E-2</v>
      </c>
      <c r="F966">
        <v>0.32801878168370302</v>
      </c>
      <c r="G966">
        <v>0.354936424831713</v>
      </c>
    </row>
    <row r="967" spans="1:7" x14ac:dyDescent="0.2">
      <c r="A967" t="s">
        <v>5181</v>
      </c>
      <c r="B967">
        <v>-0.14517166974500001</v>
      </c>
      <c r="C967" t="s">
        <v>4321</v>
      </c>
      <c r="E967">
        <v>4.7448682788996902E-2</v>
      </c>
      <c r="F967">
        <v>0.32801878168370302</v>
      </c>
      <c r="G967">
        <v>0.354936424831713</v>
      </c>
    </row>
    <row r="968" spans="1:7" x14ac:dyDescent="0.2">
      <c r="A968" t="s">
        <v>5594</v>
      </c>
      <c r="B968">
        <v>0.13450582544699999</v>
      </c>
      <c r="C968" t="s">
        <v>5595</v>
      </c>
      <c r="E968">
        <v>4.7448682788996902E-2</v>
      </c>
      <c r="F968">
        <v>0.32801878168370302</v>
      </c>
      <c r="G968">
        <v>0.354936424831713</v>
      </c>
    </row>
    <row r="969" spans="1:7" x14ac:dyDescent="0.2">
      <c r="A969" t="s">
        <v>4742</v>
      </c>
      <c r="B969">
        <v>0.20874882521499999</v>
      </c>
      <c r="C969" t="s">
        <v>3</v>
      </c>
      <c r="E969">
        <v>4.7448682788996902E-2</v>
      </c>
      <c r="F969">
        <v>0.32801878168370302</v>
      </c>
      <c r="G969">
        <v>0.354936424831713</v>
      </c>
    </row>
    <row r="970" spans="1:7" x14ac:dyDescent="0.2">
      <c r="A970" t="s">
        <v>9268</v>
      </c>
      <c r="B970">
        <v>0.21945279919399999</v>
      </c>
      <c r="C970" t="s">
        <v>9269</v>
      </c>
      <c r="E970">
        <v>4.7448682788996902E-2</v>
      </c>
      <c r="F970">
        <v>0.32801878168370302</v>
      </c>
      <c r="G970">
        <v>0.354936424831713</v>
      </c>
    </row>
    <row r="971" spans="1:7" x14ac:dyDescent="0.2">
      <c r="A971" t="s">
        <v>9271</v>
      </c>
      <c r="B971">
        <v>0.21945279919399999</v>
      </c>
      <c r="C971" t="s">
        <v>9272</v>
      </c>
      <c r="E971">
        <v>4.7448682788996902E-2</v>
      </c>
      <c r="F971">
        <v>0.32801878168370302</v>
      </c>
      <c r="G971">
        <v>0.354936424831713</v>
      </c>
    </row>
    <row r="972" spans="1:7" x14ac:dyDescent="0.2">
      <c r="A972" t="s">
        <v>10019</v>
      </c>
      <c r="B972">
        <v>0.21945279919399999</v>
      </c>
      <c r="C972" t="s">
        <v>10020</v>
      </c>
      <c r="E972">
        <v>4.7448682788996902E-2</v>
      </c>
      <c r="F972">
        <v>0.32801878168370302</v>
      </c>
      <c r="G972">
        <v>0.354936424831713</v>
      </c>
    </row>
    <row r="973" spans="1:7" x14ac:dyDescent="0.2">
      <c r="A973" t="s">
        <v>10278</v>
      </c>
      <c r="B973">
        <v>0.21945279919399999</v>
      </c>
      <c r="C973" t="s">
        <v>4548</v>
      </c>
      <c r="E973">
        <v>4.7448682788996902E-2</v>
      </c>
      <c r="F973">
        <v>0.32801878168370302</v>
      </c>
      <c r="G973">
        <v>0.354936424831713</v>
      </c>
    </row>
    <row r="974" spans="1:7" x14ac:dyDescent="0.2">
      <c r="A974" t="s">
        <v>2883</v>
      </c>
      <c r="B974">
        <v>-0.24704651364399999</v>
      </c>
      <c r="C974" t="s">
        <v>2884</v>
      </c>
      <c r="E974">
        <v>4.7448682788996902E-2</v>
      </c>
      <c r="F974">
        <v>0.343451342142442</v>
      </c>
      <c r="G974">
        <v>0.354936424831713</v>
      </c>
    </row>
    <row r="975" spans="1:7" x14ac:dyDescent="0.2">
      <c r="A975" t="s">
        <v>2088</v>
      </c>
      <c r="B975">
        <v>-0.23973751858</v>
      </c>
      <c r="C975" t="s">
        <v>2089</v>
      </c>
      <c r="E975">
        <v>4.7448682788996902E-2</v>
      </c>
      <c r="F975">
        <v>0.343451342142442</v>
      </c>
      <c r="G975">
        <v>0.354936424831713</v>
      </c>
    </row>
    <row r="976" spans="1:7" x14ac:dyDescent="0.2">
      <c r="A976" t="s">
        <v>4709</v>
      </c>
      <c r="B976">
        <v>-0.23973751858</v>
      </c>
      <c r="C976" t="s">
        <v>4710</v>
      </c>
      <c r="E976">
        <v>4.7448682788996902E-2</v>
      </c>
      <c r="F976">
        <v>0.343451342142442</v>
      </c>
      <c r="G976">
        <v>0.354936424831713</v>
      </c>
    </row>
    <row r="977" spans="1:7" x14ac:dyDescent="0.2">
      <c r="A977" t="s">
        <v>4811</v>
      </c>
      <c r="B977">
        <v>-0.23973751858</v>
      </c>
      <c r="C977" t="s">
        <v>4812</v>
      </c>
      <c r="E977">
        <v>4.7448682788996902E-2</v>
      </c>
      <c r="F977">
        <v>0.343451342142442</v>
      </c>
      <c r="G977">
        <v>0.354936424831713</v>
      </c>
    </row>
    <row r="978" spans="1:7" x14ac:dyDescent="0.2">
      <c r="A978" t="s">
        <v>8657</v>
      </c>
      <c r="B978">
        <v>0.22102195765999999</v>
      </c>
      <c r="C978" t="s">
        <v>831</v>
      </c>
      <c r="E978">
        <v>4.7448682788996902E-2</v>
      </c>
      <c r="F978">
        <v>0.343451342142442</v>
      </c>
      <c r="G978">
        <v>0.354936424831713</v>
      </c>
    </row>
    <row r="979" spans="1:7" x14ac:dyDescent="0.2">
      <c r="A979" t="s">
        <v>1700</v>
      </c>
      <c r="B979">
        <v>-0.20784098873699999</v>
      </c>
      <c r="C979" t="s">
        <v>1701</v>
      </c>
      <c r="E979">
        <v>4.7448682788996902E-2</v>
      </c>
      <c r="F979">
        <v>0.35212332751599801</v>
      </c>
      <c r="G979">
        <v>0.354936424831713</v>
      </c>
    </row>
    <row r="980" spans="1:7" x14ac:dyDescent="0.2">
      <c r="A980" t="s">
        <v>2163</v>
      </c>
      <c r="B980">
        <v>-0.20784098873699999</v>
      </c>
      <c r="C980" t="s">
        <v>2164</v>
      </c>
      <c r="E980">
        <v>4.7448682788996902E-2</v>
      </c>
      <c r="F980">
        <v>0.35212332751599801</v>
      </c>
      <c r="G980">
        <v>0.354936424831713</v>
      </c>
    </row>
    <row r="981" spans="1:7" x14ac:dyDescent="0.2">
      <c r="A981" t="s">
        <v>912</v>
      </c>
      <c r="B981">
        <v>-0.174530639944</v>
      </c>
      <c r="C981" t="s">
        <v>913</v>
      </c>
      <c r="E981">
        <v>4.7448682788996902E-2</v>
      </c>
      <c r="F981">
        <v>0.35212332751599801</v>
      </c>
      <c r="G981">
        <v>0.354936424831713</v>
      </c>
    </row>
    <row r="982" spans="1:7" x14ac:dyDescent="0.2">
      <c r="A982" t="s">
        <v>7209</v>
      </c>
      <c r="B982">
        <v>-0.131855220769</v>
      </c>
      <c r="C982" t="s">
        <v>6512</v>
      </c>
      <c r="E982">
        <v>4.7448682788996902E-2</v>
      </c>
      <c r="F982">
        <v>0.35212332751599801</v>
      </c>
      <c r="G982">
        <v>0.354936424831713</v>
      </c>
    </row>
    <row r="983" spans="1:7" x14ac:dyDescent="0.2">
      <c r="A983" t="s">
        <v>28</v>
      </c>
      <c r="B983">
        <v>0.32497612133999998</v>
      </c>
      <c r="C983" t="s">
        <v>16</v>
      </c>
      <c r="E983">
        <v>4.7448682788996902E-2</v>
      </c>
      <c r="F983">
        <v>0.35788248981966297</v>
      </c>
      <c r="G983">
        <v>0.354936424831713</v>
      </c>
    </row>
    <row r="984" spans="1:7" x14ac:dyDescent="0.2">
      <c r="A984" t="s">
        <v>2320</v>
      </c>
      <c r="B984">
        <v>0.209221791952</v>
      </c>
      <c r="C984" t="s">
        <v>908</v>
      </c>
      <c r="E984">
        <v>4.7448682788996902E-2</v>
      </c>
      <c r="F984">
        <v>0.36876921798387802</v>
      </c>
      <c r="G984">
        <v>0.354936424831713</v>
      </c>
    </row>
    <row r="985" spans="1:7" x14ac:dyDescent="0.2">
      <c r="A985" t="s">
        <v>7295</v>
      </c>
      <c r="B985">
        <v>0.23959713120100001</v>
      </c>
      <c r="C985" t="s">
        <v>3</v>
      </c>
      <c r="E985">
        <v>4.7448682788996902E-2</v>
      </c>
      <c r="F985">
        <v>0.36876921798387802</v>
      </c>
      <c r="G985">
        <v>0.354936424831713</v>
      </c>
    </row>
    <row r="986" spans="1:7" x14ac:dyDescent="0.2">
      <c r="A986" t="s">
        <v>8713</v>
      </c>
      <c r="B986">
        <v>0.23959713120100001</v>
      </c>
      <c r="C986" t="s">
        <v>3</v>
      </c>
      <c r="E986">
        <v>4.7448682788996902E-2</v>
      </c>
      <c r="F986">
        <v>0.36876921798387802</v>
      </c>
      <c r="G986">
        <v>0.354936424831713</v>
      </c>
    </row>
    <row r="987" spans="1:7" x14ac:dyDescent="0.2">
      <c r="A987" t="s">
        <v>9772</v>
      </c>
      <c r="B987">
        <v>0.23959713120100001</v>
      </c>
      <c r="C987" t="s">
        <v>9773</v>
      </c>
      <c r="E987">
        <v>4.7448682788996902E-2</v>
      </c>
      <c r="F987">
        <v>0.36876921798387802</v>
      </c>
      <c r="G987">
        <v>0.354936424831713</v>
      </c>
    </row>
    <row r="988" spans="1:7" x14ac:dyDescent="0.2">
      <c r="A988" t="s">
        <v>4866</v>
      </c>
      <c r="B988">
        <v>0.103532814168</v>
      </c>
      <c r="C988" t="s">
        <v>839</v>
      </c>
      <c r="E988">
        <v>4.7448682788996902E-2</v>
      </c>
      <c r="F988">
        <v>0.376227873348292</v>
      </c>
      <c r="G988">
        <v>0.354936424831713</v>
      </c>
    </row>
    <row r="989" spans="1:7" x14ac:dyDescent="0.2">
      <c r="A989" t="s">
        <v>6220</v>
      </c>
      <c r="B989">
        <v>0.103532814168</v>
      </c>
      <c r="C989" t="s">
        <v>6221</v>
      </c>
      <c r="E989">
        <v>4.7448682788996902E-2</v>
      </c>
      <c r="F989">
        <v>0.376227873348292</v>
      </c>
      <c r="G989">
        <v>0.354936424831713</v>
      </c>
    </row>
    <row r="990" spans="1:7" x14ac:dyDescent="0.2">
      <c r="A990" t="s">
        <v>8585</v>
      </c>
      <c r="B990">
        <v>0.12305464860400001</v>
      </c>
      <c r="C990" t="s">
        <v>3</v>
      </c>
      <c r="E990">
        <v>4.7448682788996902E-2</v>
      </c>
      <c r="F990">
        <v>0.376227873348292</v>
      </c>
      <c r="G990">
        <v>0.354936424831713</v>
      </c>
    </row>
    <row r="991" spans="1:7" x14ac:dyDescent="0.2">
      <c r="A991" t="s">
        <v>102</v>
      </c>
      <c r="B991">
        <v>-0.14164991645700001</v>
      </c>
      <c r="C991" t="s">
        <v>3</v>
      </c>
      <c r="E991">
        <v>4.7448682788996902E-2</v>
      </c>
      <c r="F991">
        <v>0.430275076871936</v>
      </c>
      <c r="G991">
        <v>0.354936424831713</v>
      </c>
    </row>
    <row r="992" spans="1:7" x14ac:dyDescent="0.2">
      <c r="A992" t="s">
        <v>150</v>
      </c>
      <c r="B992">
        <v>-0.14164991645700001</v>
      </c>
      <c r="C992" t="s">
        <v>151</v>
      </c>
      <c r="E992">
        <v>4.7448682788996902E-2</v>
      </c>
      <c r="F992">
        <v>0.430275076871936</v>
      </c>
      <c r="G992">
        <v>0.354936424831713</v>
      </c>
    </row>
    <row r="993" spans="1:7" x14ac:dyDescent="0.2">
      <c r="A993" t="s">
        <v>153</v>
      </c>
      <c r="B993">
        <v>-0.14164991645700001</v>
      </c>
      <c r="C993" t="s">
        <v>154</v>
      </c>
      <c r="E993">
        <v>4.7448682788996902E-2</v>
      </c>
      <c r="F993">
        <v>0.430275076871936</v>
      </c>
      <c r="G993">
        <v>0.354936424831713</v>
      </c>
    </row>
    <row r="994" spans="1:7" x14ac:dyDescent="0.2">
      <c r="A994" t="s">
        <v>521</v>
      </c>
      <c r="B994">
        <v>-0.14164991645700001</v>
      </c>
      <c r="C994" t="s">
        <v>522</v>
      </c>
      <c r="E994">
        <v>4.7448682788996902E-2</v>
      </c>
      <c r="F994">
        <v>0.430275076871936</v>
      </c>
      <c r="G994">
        <v>0.354936424831713</v>
      </c>
    </row>
    <row r="995" spans="1:7" x14ac:dyDescent="0.2">
      <c r="A995" t="s">
        <v>569</v>
      </c>
      <c r="B995">
        <v>-0.14164991645700001</v>
      </c>
      <c r="C995" t="s">
        <v>570</v>
      </c>
      <c r="E995">
        <v>4.7448682788996902E-2</v>
      </c>
      <c r="F995">
        <v>0.430275076871936</v>
      </c>
      <c r="G995">
        <v>0.354936424831713</v>
      </c>
    </row>
    <row r="996" spans="1:7" x14ac:dyDescent="0.2">
      <c r="A996" t="s">
        <v>649</v>
      </c>
      <c r="B996">
        <v>-0.14164991645700001</v>
      </c>
      <c r="C996" t="s">
        <v>3</v>
      </c>
      <c r="E996">
        <v>4.7448682788996902E-2</v>
      </c>
      <c r="F996">
        <v>0.430275076871936</v>
      </c>
      <c r="G996">
        <v>0.354936424831713</v>
      </c>
    </row>
    <row r="997" spans="1:7" x14ac:dyDescent="0.2">
      <c r="A997" t="s">
        <v>711</v>
      </c>
      <c r="B997">
        <v>-0.14164991645700001</v>
      </c>
      <c r="C997" t="s">
        <v>3</v>
      </c>
      <c r="E997">
        <v>4.7448682788996902E-2</v>
      </c>
      <c r="F997">
        <v>0.430275076871936</v>
      </c>
      <c r="G997">
        <v>0.354936424831713</v>
      </c>
    </row>
    <row r="998" spans="1:7" x14ac:dyDescent="0.2">
      <c r="A998" t="s">
        <v>724</v>
      </c>
      <c r="B998">
        <v>-0.14164991645700001</v>
      </c>
      <c r="C998" t="s">
        <v>725</v>
      </c>
      <c r="E998">
        <v>4.7448682788996902E-2</v>
      </c>
      <c r="F998">
        <v>0.430275076871936</v>
      </c>
      <c r="G998">
        <v>0.354936424831713</v>
      </c>
    </row>
    <row r="999" spans="1:7" x14ac:dyDescent="0.2">
      <c r="A999" t="s">
        <v>746</v>
      </c>
      <c r="B999">
        <v>-0.14164991645700001</v>
      </c>
      <c r="C999" t="s">
        <v>747</v>
      </c>
      <c r="E999">
        <v>4.7448682788996902E-2</v>
      </c>
      <c r="F999">
        <v>0.430275076871936</v>
      </c>
      <c r="G999">
        <v>0.354936424831713</v>
      </c>
    </row>
    <row r="1000" spans="1:7" x14ac:dyDescent="0.2">
      <c r="A1000" t="s">
        <v>850</v>
      </c>
      <c r="B1000">
        <v>-0.14164991645700001</v>
      </c>
      <c r="C1000" t="s">
        <v>851</v>
      </c>
      <c r="E1000">
        <v>4.7448682788996902E-2</v>
      </c>
      <c r="F1000">
        <v>0.430275076871936</v>
      </c>
      <c r="G1000">
        <v>0.354936424831713</v>
      </c>
    </row>
    <row r="1001" spans="1:7" x14ac:dyDescent="0.2">
      <c r="A1001" t="s">
        <v>914</v>
      </c>
      <c r="B1001">
        <v>-0.14164991645700001</v>
      </c>
      <c r="C1001" t="s">
        <v>915</v>
      </c>
      <c r="E1001">
        <v>4.7448682788996902E-2</v>
      </c>
      <c r="F1001">
        <v>0.430275076871936</v>
      </c>
      <c r="G1001">
        <v>0.354936424831713</v>
      </c>
    </row>
    <row r="1002" spans="1:7" x14ac:dyDescent="0.2">
      <c r="A1002" t="s">
        <v>1028</v>
      </c>
      <c r="B1002">
        <v>-0.14164991645700001</v>
      </c>
      <c r="C1002" t="s">
        <v>1029</v>
      </c>
      <c r="E1002">
        <v>4.7448682788996902E-2</v>
      </c>
      <c r="F1002">
        <v>0.430275076871936</v>
      </c>
      <c r="G1002">
        <v>0.354936424831713</v>
      </c>
    </row>
    <row r="1003" spans="1:7" x14ac:dyDescent="0.2">
      <c r="A1003" t="s">
        <v>1122</v>
      </c>
      <c r="B1003">
        <v>-0.14164991645700001</v>
      </c>
      <c r="C1003" t="s">
        <v>3</v>
      </c>
      <c r="E1003">
        <v>4.7448682788996902E-2</v>
      </c>
      <c r="F1003">
        <v>0.430275076871936</v>
      </c>
      <c r="G1003">
        <v>0.354936424831713</v>
      </c>
    </row>
    <row r="1004" spans="1:7" x14ac:dyDescent="0.2">
      <c r="A1004" t="s">
        <v>1217</v>
      </c>
      <c r="B1004">
        <v>-0.14164991645700001</v>
      </c>
      <c r="C1004" t="s">
        <v>1218</v>
      </c>
      <c r="E1004">
        <v>4.7448682788996902E-2</v>
      </c>
      <c r="F1004">
        <v>0.430275076871936</v>
      </c>
      <c r="G1004">
        <v>0.354936424831713</v>
      </c>
    </row>
    <row r="1005" spans="1:7" x14ac:dyDescent="0.2">
      <c r="A1005" t="s">
        <v>1219</v>
      </c>
      <c r="B1005">
        <v>-0.14164991645700001</v>
      </c>
      <c r="C1005" t="s">
        <v>1220</v>
      </c>
      <c r="E1005">
        <v>4.7448682788996902E-2</v>
      </c>
      <c r="F1005">
        <v>0.430275076871936</v>
      </c>
      <c r="G1005">
        <v>0.354936424831713</v>
      </c>
    </row>
    <row r="1006" spans="1:7" x14ac:dyDescent="0.2">
      <c r="A1006" t="s">
        <v>1243</v>
      </c>
      <c r="B1006">
        <v>-0.14164991645700001</v>
      </c>
      <c r="C1006" t="s">
        <v>3</v>
      </c>
      <c r="E1006">
        <v>4.7448682788996902E-2</v>
      </c>
      <c r="F1006">
        <v>0.430275076871936</v>
      </c>
      <c r="G1006">
        <v>0.354936424831713</v>
      </c>
    </row>
    <row r="1007" spans="1:7" x14ac:dyDescent="0.2">
      <c r="A1007" t="s">
        <v>1333</v>
      </c>
      <c r="B1007">
        <v>-0.14164991645700001</v>
      </c>
      <c r="C1007" t="s">
        <v>1334</v>
      </c>
      <c r="E1007">
        <v>4.7448682788996902E-2</v>
      </c>
      <c r="F1007">
        <v>0.430275076871936</v>
      </c>
      <c r="G1007">
        <v>0.354936424831713</v>
      </c>
    </row>
    <row r="1008" spans="1:7" x14ac:dyDescent="0.2">
      <c r="A1008" t="s">
        <v>1366</v>
      </c>
      <c r="B1008">
        <v>-0.14164991645700001</v>
      </c>
      <c r="C1008" t="s">
        <v>1367</v>
      </c>
      <c r="E1008">
        <v>4.7448682788996902E-2</v>
      </c>
      <c r="F1008">
        <v>0.430275076871936</v>
      </c>
      <c r="G1008">
        <v>0.354936424831713</v>
      </c>
    </row>
    <row r="1009" spans="1:7" x14ac:dyDescent="0.2">
      <c r="A1009" t="s">
        <v>1491</v>
      </c>
      <c r="B1009">
        <v>-0.14164991645700001</v>
      </c>
      <c r="C1009" t="s">
        <v>278</v>
      </c>
      <c r="E1009">
        <v>4.7448682788996902E-2</v>
      </c>
      <c r="F1009">
        <v>0.430275076871936</v>
      </c>
      <c r="G1009">
        <v>0.354936424831713</v>
      </c>
    </row>
    <row r="1010" spans="1:7" x14ac:dyDescent="0.2">
      <c r="A1010" t="s">
        <v>1633</v>
      </c>
      <c r="B1010">
        <v>-0.14164991645700001</v>
      </c>
      <c r="C1010" t="s">
        <v>1634</v>
      </c>
      <c r="E1010">
        <v>4.7448682788996902E-2</v>
      </c>
      <c r="F1010">
        <v>0.430275076871936</v>
      </c>
      <c r="G1010">
        <v>0.354936424831713</v>
      </c>
    </row>
    <row r="1011" spans="1:7" x14ac:dyDescent="0.2">
      <c r="A1011" t="s">
        <v>1679</v>
      </c>
      <c r="B1011">
        <v>-0.14164991645700001</v>
      </c>
      <c r="C1011" t="s">
        <v>1680</v>
      </c>
      <c r="E1011">
        <v>4.7448682788996902E-2</v>
      </c>
      <c r="F1011">
        <v>0.430275076871936</v>
      </c>
      <c r="G1011">
        <v>0.354936424831713</v>
      </c>
    </row>
    <row r="1012" spans="1:7" x14ac:dyDescent="0.2">
      <c r="A1012" t="s">
        <v>1714</v>
      </c>
      <c r="B1012">
        <v>-0.14164991645700001</v>
      </c>
      <c r="C1012" t="s">
        <v>3</v>
      </c>
      <c r="E1012">
        <v>4.7448682788996902E-2</v>
      </c>
      <c r="F1012">
        <v>0.430275076871936</v>
      </c>
      <c r="G1012">
        <v>0.354936424831713</v>
      </c>
    </row>
    <row r="1013" spans="1:7" x14ac:dyDescent="0.2">
      <c r="A1013" t="s">
        <v>1754</v>
      </c>
      <c r="B1013">
        <v>-0.14164991645700001</v>
      </c>
      <c r="C1013" t="s">
        <v>3</v>
      </c>
      <c r="E1013">
        <v>4.7448682788996902E-2</v>
      </c>
      <c r="F1013">
        <v>0.430275076871936</v>
      </c>
      <c r="G1013">
        <v>0.354936424831713</v>
      </c>
    </row>
    <row r="1014" spans="1:7" x14ac:dyDescent="0.2">
      <c r="A1014" t="s">
        <v>1772</v>
      </c>
      <c r="B1014">
        <v>-0.14164991645700001</v>
      </c>
      <c r="C1014" t="s">
        <v>3</v>
      </c>
      <c r="E1014">
        <v>4.7448682788996902E-2</v>
      </c>
      <c r="F1014">
        <v>0.430275076871936</v>
      </c>
      <c r="G1014">
        <v>0.354936424831713</v>
      </c>
    </row>
    <row r="1015" spans="1:7" x14ac:dyDescent="0.2">
      <c r="A1015" t="s">
        <v>1836</v>
      </c>
      <c r="B1015">
        <v>-0.14164991645700001</v>
      </c>
      <c r="C1015" t="s">
        <v>3</v>
      </c>
      <c r="E1015">
        <v>4.7448682788996902E-2</v>
      </c>
      <c r="F1015">
        <v>0.430275076871936</v>
      </c>
      <c r="G1015">
        <v>0.354936424831713</v>
      </c>
    </row>
    <row r="1016" spans="1:7" x14ac:dyDescent="0.2">
      <c r="A1016" t="s">
        <v>1848</v>
      </c>
      <c r="B1016">
        <v>-0.14164991645700001</v>
      </c>
      <c r="C1016" t="s">
        <v>1849</v>
      </c>
      <c r="E1016">
        <v>4.7448682788996902E-2</v>
      </c>
      <c r="F1016">
        <v>0.430275076871936</v>
      </c>
      <c r="G1016">
        <v>0.354936424831713</v>
      </c>
    </row>
    <row r="1017" spans="1:7" x14ac:dyDescent="0.2">
      <c r="A1017" t="s">
        <v>1901</v>
      </c>
      <c r="B1017">
        <v>-0.14164991645700001</v>
      </c>
      <c r="C1017" t="s">
        <v>1902</v>
      </c>
      <c r="E1017">
        <v>4.7448682788996902E-2</v>
      </c>
      <c r="F1017">
        <v>0.430275076871936</v>
      </c>
      <c r="G1017">
        <v>0.354936424831713</v>
      </c>
    </row>
    <row r="1018" spans="1:7" x14ac:dyDescent="0.2">
      <c r="A1018" t="s">
        <v>2265</v>
      </c>
      <c r="B1018">
        <v>-0.14164991645700001</v>
      </c>
      <c r="C1018" t="s">
        <v>3</v>
      </c>
      <c r="E1018">
        <v>4.7448682788996902E-2</v>
      </c>
      <c r="F1018">
        <v>0.430275076871936</v>
      </c>
      <c r="G1018">
        <v>0.354936424831713</v>
      </c>
    </row>
    <row r="1019" spans="1:7" x14ac:dyDescent="0.2">
      <c r="A1019" t="s">
        <v>2277</v>
      </c>
      <c r="B1019">
        <v>-0.14164991645700001</v>
      </c>
      <c r="C1019" t="s">
        <v>1978</v>
      </c>
      <c r="E1019">
        <v>4.7448682788996902E-2</v>
      </c>
      <c r="F1019">
        <v>0.430275076871936</v>
      </c>
      <c r="G1019">
        <v>0.354936424831713</v>
      </c>
    </row>
    <row r="1020" spans="1:7" x14ac:dyDescent="0.2">
      <c r="A1020" t="s">
        <v>2391</v>
      </c>
      <c r="B1020">
        <v>-0.14164991645700001</v>
      </c>
      <c r="C1020" t="s">
        <v>3</v>
      </c>
      <c r="E1020">
        <v>4.7448682788996902E-2</v>
      </c>
      <c r="F1020">
        <v>0.430275076871936</v>
      </c>
      <c r="G1020">
        <v>0.354936424831713</v>
      </c>
    </row>
    <row r="1021" spans="1:7" x14ac:dyDescent="0.2">
      <c r="A1021" t="s">
        <v>3216</v>
      </c>
      <c r="B1021">
        <v>-0.14164991645700001</v>
      </c>
      <c r="C1021" t="s">
        <v>97</v>
      </c>
      <c r="E1021">
        <v>4.7448682788996902E-2</v>
      </c>
      <c r="F1021">
        <v>0.430275076871936</v>
      </c>
      <c r="G1021">
        <v>0.354936424831713</v>
      </c>
    </row>
    <row r="1022" spans="1:7" x14ac:dyDescent="0.2">
      <c r="A1022" t="s">
        <v>3247</v>
      </c>
      <c r="B1022">
        <v>-0.14164991645700001</v>
      </c>
      <c r="C1022" t="s">
        <v>3248</v>
      </c>
      <c r="E1022">
        <v>4.7448682788996902E-2</v>
      </c>
      <c r="F1022">
        <v>0.430275076871936</v>
      </c>
      <c r="G1022">
        <v>0.354936424831713</v>
      </c>
    </row>
    <row r="1023" spans="1:7" x14ac:dyDescent="0.2">
      <c r="A1023" t="s">
        <v>3275</v>
      </c>
      <c r="B1023">
        <v>-0.14164991645700001</v>
      </c>
      <c r="C1023" t="s">
        <v>1607</v>
      </c>
      <c r="E1023">
        <v>4.7448682788996902E-2</v>
      </c>
      <c r="F1023">
        <v>0.430275076871936</v>
      </c>
      <c r="G1023">
        <v>0.354936424831713</v>
      </c>
    </row>
    <row r="1024" spans="1:7" x14ac:dyDescent="0.2">
      <c r="A1024" t="s">
        <v>3281</v>
      </c>
      <c r="B1024">
        <v>-0.14164991645700001</v>
      </c>
      <c r="C1024" t="s">
        <v>3282</v>
      </c>
      <c r="E1024">
        <v>4.7448682788996902E-2</v>
      </c>
      <c r="F1024">
        <v>0.430275076871936</v>
      </c>
      <c r="G1024">
        <v>0.354936424831713</v>
      </c>
    </row>
    <row r="1025" spans="1:7" x14ac:dyDescent="0.2">
      <c r="A1025" t="s">
        <v>3500</v>
      </c>
      <c r="B1025">
        <v>-0.14164991645700001</v>
      </c>
      <c r="C1025" t="s">
        <v>62</v>
      </c>
      <c r="E1025">
        <v>4.7448682788996902E-2</v>
      </c>
      <c r="F1025">
        <v>0.430275076871936</v>
      </c>
      <c r="G1025">
        <v>0.354936424831713</v>
      </c>
    </row>
    <row r="1026" spans="1:7" x14ac:dyDescent="0.2">
      <c r="A1026" t="s">
        <v>3651</v>
      </c>
      <c r="B1026">
        <v>-0.14164991645700001</v>
      </c>
      <c r="C1026" t="s">
        <v>3652</v>
      </c>
      <c r="E1026">
        <v>4.7448682788996902E-2</v>
      </c>
      <c r="F1026">
        <v>0.430275076871936</v>
      </c>
      <c r="G1026">
        <v>0.354936424831713</v>
      </c>
    </row>
    <row r="1027" spans="1:7" x14ac:dyDescent="0.2">
      <c r="A1027" t="s">
        <v>4698</v>
      </c>
      <c r="B1027">
        <v>-0.14164991645700001</v>
      </c>
      <c r="C1027" t="s">
        <v>3</v>
      </c>
      <c r="E1027">
        <v>4.7448682788996902E-2</v>
      </c>
      <c r="F1027">
        <v>0.430275076871936</v>
      </c>
      <c r="G1027">
        <v>0.354936424831713</v>
      </c>
    </row>
    <row r="1028" spans="1:7" x14ac:dyDescent="0.2">
      <c r="A1028" t="s">
        <v>1033</v>
      </c>
      <c r="B1028">
        <v>-0.124821012013</v>
      </c>
      <c r="C1028" t="s">
        <v>3</v>
      </c>
      <c r="E1028">
        <v>4.7448682788996902E-2</v>
      </c>
      <c r="F1028">
        <v>0.430275076871936</v>
      </c>
      <c r="G1028">
        <v>0.354936424831713</v>
      </c>
    </row>
    <row r="1029" spans="1:7" x14ac:dyDescent="0.2">
      <c r="A1029" t="s">
        <v>701</v>
      </c>
      <c r="B1029">
        <v>-9.8502153914600002E-2</v>
      </c>
      <c r="C1029" t="s">
        <v>702</v>
      </c>
      <c r="E1029">
        <v>4.7448682788996902E-2</v>
      </c>
      <c r="F1029">
        <v>0.430275076871936</v>
      </c>
      <c r="G1029">
        <v>0.354936424831713</v>
      </c>
    </row>
    <row r="1030" spans="1:7" x14ac:dyDescent="0.2">
      <c r="A1030" t="s">
        <v>755</v>
      </c>
      <c r="B1030">
        <v>-9.8502153914600002E-2</v>
      </c>
      <c r="C1030" t="s">
        <v>3</v>
      </c>
      <c r="E1030">
        <v>4.7448682788996902E-2</v>
      </c>
      <c r="F1030">
        <v>0.430275076871936</v>
      </c>
      <c r="G1030">
        <v>0.354936424831713</v>
      </c>
    </row>
    <row r="1031" spans="1:7" x14ac:dyDescent="0.2">
      <c r="A1031" t="s">
        <v>4859</v>
      </c>
      <c r="B1031">
        <v>0.116291014712</v>
      </c>
      <c r="C1031" t="s">
        <v>1756</v>
      </c>
      <c r="E1031">
        <v>4.7448682788996902E-2</v>
      </c>
      <c r="F1031">
        <v>0.430275076871936</v>
      </c>
      <c r="G1031">
        <v>0.354936424831713</v>
      </c>
    </row>
    <row r="1032" spans="1:7" x14ac:dyDescent="0.2">
      <c r="A1032" t="s">
        <v>3525</v>
      </c>
      <c r="B1032">
        <v>0.128780237026</v>
      </c>
      <c r="C1032" t="s">
        <v>3526</v>
      </c>
      <c r="E1032">
        <v>4.7448682788996902E-2</v>
      </c>
      <c r="F1032">
        <v>0.430275076871936</v>
      </c>
      <c r="G1032">
        <v>0.354936424831713</v>
      </c>
    </row>
    <row r="1033" spans="1:7" x14ac:dyDescent="0.2">
      <c r="A1033" t="s">
        <v>6107</v>
      </c>
      <c r="B1033">
        <v>0.13763408526099999</v>
      </c>
      <c r="C1033" t="s">
        <v>3</v>
      </c>
      <c r="E1033">
        <v>4.7448682788996902E-2</v>
      </c>
      <c r="F1033">
        <v>0.430275076871936</v>
      </c>
      <c r="G1033">
        <v>0.354936424831713</v>
      </c>
    </row>
    <row r="1034" spans="1:7" x14ac:dyDescent="0.2">
      <c r="A1034" t="s">
        <v>2278</v>
      </c>
      <c r="B1034">
        <v>0.14164991645700001</v>
      </c>
      <c r="C1034" t="s">
        <v>62</v>
      </c>
      <c r="E1034">
        <v>4.7448682788996902E-2</v>
      </c>
      <c r="F1034">
        <v>0.430275076871936</v>
      </c>
      <c r="G1034">
        <v>0.354936424831713</v>
      </c>
    </row>
    <row r="1035" spans="1:7" x14ac:dyDescent="0.2">
      <c r="A1035" t="s">
        <v>2516</v>
      </c>
      <c r="B1035">
        <v>0.14164991645700001</v>
      </c>
      <c r="C1035" t="s">
        <v>3</v>
      </c>
      <c r="E1035">
        <v>4.7448682788996902E-2</v>
      </c>
      <c r="F1035">
        <v>0.430275076871936</v>
      </c>
      <c r="G1035">
        <v>0.354936424831713</v>
      </c>
    </row>
    <row r="1036" spans="1:7" x14ac:dyDescent="0.2">
      <c r="A1036" t="s">
        <v>2662</v>
      </c>
      <c r="B1036">
        <v>0.14164991645700001</v>
      </c>
      <c r="C1036" t="s">
        <v>57</v>
      </c>
      <c r="E1036" s="1">
        <v>4.7448682788996902E-2</v>
      </c>
      <c r="F1036">
        <v>0.430275076871936</v>
      </c>
      <c r="G1036">
        <v>0.354936424831713</v>
      </c>
    </row>
    <row r="1037" spans="1:7" x14ac:dyDescent="0.2">
      <c r="A1037" t="s">
        <v>2668</v>
      </c>
      <c r="B1037">
        <v>0.14164991645700001</v>
      </c>
      <c r="C1037" t="s">
        <v>1829</v>
      </c>
      <c r="E1037">
        <v>4.7448682788996902E-2</v>
      </c>
      <c r="F1037">
        <v>0.430275076871936</v>
      </c>
      <c r="G1037">
        <v>0.354936424831713</v>
      </c>
    </row>
    <row r="1038" spans="1:7" x14ac:dyDescent="0.2">
      <c r="A1038" t="s">
        <v>2746</v>
      </c>
      <c r="B1038">
        <v>0.14164991645700001</v>
      </c>
      <c r="C1038" t="s">
        <v>2747</v>
      </c>
      <c r="E1038">
        <v>4.7448682788996902E-2</v>
      </c>
      <c r="F1038">
        <v>0.430275076871936</v>
      </c>
      <c r="G1038">
        <v>0.354936424831713</v>
      </c>
    </row>
    <row r="1039" spans="1:7" x14ac:dyDescent="0.2">
      <c r="A1039" t="s">
        <v>2844</v>
      </c>
      <c r="B1039">
        <v>0.14164991645700001</v>
      </c>
      <c r="C1039" t="s">
        <v>2845</v>
      </c>
      <c r="E1039">
        <v>4.7448682788996902E-2</v>
      </c>
      <c r="F1039">
        <v>0.430275076871936</v>
      </c>
      <c r="G1039">
        <v>0.354936424831713</v>
      </c>
    </row>
    <row r="1040" spans="1:7" x14ac:dyDescent="0.2">
      <c r="A1040" t="s">
        <v>2889</v>
      </c>
      <c r="B1040">
        <v>0.14164991645700001</v>
      </c>
      <c r="C1040" t="s">
        <v>3</v>
      </c>
      <c r="E1040">
        <v>4.7448682788996902E-2</v>
      </c>
      <c r="F1040">
        <v>0.430275076871936</v>
      </c>
      <c r="G1040">
        <v>0.354936424831713</v>
      </c>
    </row>
    <row r="1041" spans="1:7" x14ac:dyDescent="0.2">
      <c r="A1041" t="s">
        <v>2927</v>
      </c>
      <c r="B1041">
        <v>0.14164991645700001</v>
      </c>
      <c r="C1041" t="s">
        <v>3</v>
      </c>
      <c r="E1041">
        <v>4.7448682788996902E-2</v>
      </c>
      <c r="F1041">
        <v>0.430275076871936</v>
      </c>
      <c r="G1041">
        <v>0.354936424831713</v>
      </c>
    </row>
    <row r="1042" spans="1:7" x14ac:dyDescent="0.2">
      <c r="A1042" t="s">
        <v>2936</v>
      </c>
      <c r="B1042">
        <v>0.14164991645700001</v>
      </c>
      <c r="C1042" t="s">
        <v>1829</v>
      </c>
      <c r="E1042">
        <v>4.7448682788996902E-2</v>
      </c>
      <c r="F1042">
        <v>0.430275076871936</v>
      </c>
      <c r="G1042">
        <v>0.354936424831713</v>
      </c>
    </row>
    <row r="1043" spans="1:7" x14ac:dyDescent="0.2">
      <c r="A1043" t="s">
        <v>3204</v>
      </c>
      <c r="B1043">
        <v>0.14164991645700001</v>
      </c>
      <c r="C1043" t="s">
        <v>531</v>
      </c>
      <c r="E1043">
        <v>4.7448682788996902E-2</v>
      </c>
      <c r="F1043">
        <v>0.430275076871936</v>
      </c>
      <c r="G1043">
        <v>0.354936424831713</v>
      </c>
    </row>
    <row r="1044" spans="1:7" x14ac:dyDescent="0.2">
      <c r="A1044" t="s">
        <v>4539</v>
      </c>
      <c r="B1044">
        <v>0.14164991645700001</v>
      </c>
      <c r="C1044" t="s">
        <v>531</v>
      </c>
      <c r="E1044">
        <v>4.7448682788996902E-2</v>
      </c>
      <c r="F1044">
        <v>0.430275076871936</v>
      </c>
      <c r="G1044">
        <v>0.354936424831713</v>
      </c>
    </row>
    <row r="1045" spans="1:7" x14ac:dyDescent="0.2">
      <c r="A1045" t="s">
        <v>5028</v>
      </c>
      <c r="B1045">
        <v>0.14164991645700001</v>
      </c>
      <c r="C1045" t="s">
        <v>5029</v>
      </c>
      <c r="E1045">
        <v>4.7448682788996902E-2</v>
      </c>
      <c r="F1045">
        <v>0.430275076871936</v>
      </c>
      <c r="G1045">
        <v>0.354936424831713</v>
      </c>
    </row>
    <row r="1046" spans="1:7" x14ac:dyDescent="0.2">
      <c r="A1046" t="s">
        <v>5081</v>
      </c>
      <c r="B1046">
        <v>0.14164991645700001</v>
      </c>
      <c r="C1046" t="s">
        <v>227</v>
      </c>
      <c r="E1046">
        <v>4.7448682788996902E-2</v>
      </c>
      <c r="F1046">
        <v>0.430275076871936</v>
      </c>
      <c r="G1046">
        <v>0.354936424831713</v>
      </c>
    </row>
    <row r="1047" spans="1:7" x14ac:dyDescent="0.2">
      <c r="A1047" t="s">
        <v>5221</v>
      </c>
      <c r="B1047">
        <v>0.14164991645700001</v>
      </c>
      <c r="C1047" t="s">
        <v>3</v>
      </c>
      <c r="E1047">
        <v>4.7448682788996902E-2</v>
      </c>
      <c r="F1047">
        <v>0.430275076871936</v>
      </c>
      <c r="G1047">
        <v>0.354936424831713</v>
      </c>
    </row>
    <row r="1048" spans="1:7" x14ac:dyDescent="0.2">
      <c r="A1048" t="s">
        <v>5271</v>
      </c>
      <c r="B1048">
        <v>0.14164991645700001</v>
      </c>
      <c r="C1048" t="s">
        <v>3</v>
      </c>
      <c r="E1048">
        <v>4.7448682788996902E-2</v>
      </c>
      <c r="F1048">
        <v>0.430275076871936</v>
      </c>
      <c r="G1048">
        <v>0.354936424831713</v>
      </c>
    </row>
    <row r="1049" spans="1:7" x14ac:dyDescent="0.2">
      <c r="A1049" t="s">
        <v>5357</v>
      </c>
      <c r="B1049">
        <v>0.14164991645700001</v>
      </c>
      <c r="C1049" t="s">
        <v>1756</v>
      </c>
      <c r="E1049">
        <v>4.7448682788996902E-2</v>
      </c>
      <c r="F1049">
        <v>0.430275076871936</v>
      </c>
      <c r="G1049">
        <v>0.354936424831713</v>
      </c>
    </row>
    <row r="1050" spans="1:7" x14ac:dyDescent="0.2">
      <c r="A1050" t="s">
        <v>5477</v>
      </c>
      <c r="B1050">
        <v>0.14164991645700001</v>
      </c>
      <c r="C1050" t="s">
        <v>3</v>
      </c>
      <c r="E1050">
        <v>4.7448682788996902E-2</v>
      </c>
      <c r="F1050">
        <v>0.430275076871936</v>
      </c>
      <c r="G1050">
        <v>0.354936424831713</v>
      </c>
    </row>
    <row r="1051" spans="1:7" x14ac:dyDescent="0.2">
      <c r="A1051" t="s">
        <v>5493</v>
      </c>
      <c r="B1051">
        <v>0.14164991645700001</v>
      </c>
      <c r="C1051" t="s">
        <v>3</v>
      </c>
      <c r="E1051">
        <v>4.7448682788996902E-2</v>
      </c>
      <c r="F1051">
        <v>0.430275076871936</v>
      </c>
      <c r="G1051">
        <v>0.354936424831713</v>
      </c>
    </row>
    <row r="1052" spans="1:7" x14ac:dyDescent="0.2">
      <c r="A1052" t="s">
        <v>5761</v>
      </c>
      <c r="B1052">
        <v>0.14164991645700001</v>
      </c>
      <c r="C1052" t="s">
        <v>3</v>
      </c>
      <c r="E1052">
        <v>4.7448682788996902E-2</v>
      </c>
      <c r="F1052">
        <v>0.430275076871936</v>
      </c>
      <c r="G1052">
        <v>0.354936424831713</v>
      </c>
    </row>
    <row r="1053" spans="1:7" x14ac:dyDescent="0.2">
      <c r="A1053" t="s">
        <v>5819</v>
      </c>
      <c r="B1053">
        <v>0.14164991645700001</v>
      </c>
      <c r="C1053" t="s">
        <v>3</v>
      </c>
      <c r="E1053">
        <v>4.7448682788996902E-2</v>
      </c>
      <c r="F1053">
        <v>0.430275076871936</v>
      </c>
      <c r="G1053">
        <v>0.354936424831713</v>
      </c>
    </row>
    <row r="1054" spans="1:7" x14ac:dyDescent="0.2">
      <c r="A1054" t="s">
        <v>5964</v>
      </c>
      <c r="B1054">
        <v>0.14164991645700001</v>
      </c>
      <c r="C1054" t="s">
        <v>3</v>
      </c>
      <c r="E1054">
        <v>4.7448682788996902E-2</v>
      </c>
      <c r="F1054">
        <v>0.430275076871936</v>
      </c>
      <c r="G1054">
        <v>0.354936424831713</v>
      </c>
    </row>
    <row r="1055" spans="1:7" x14ac:dyDescent="0.2">
      <c r="A1055" t="s">
        <v>5992</v>
      </c>
      <c r="B1055">
        <v>0.14164991645700001</v>
      </c>
      <c r="C1055" t="s">
        <v>5993</v>
      </c>
      <c r="E1055">
        <v>4.7448682788996902E-2</v>
      </c>
      <c r="F1055">
        <v>0.430275076871936</v>
      </c>
      <c r="G1055">
        <v>0.354936424831713</v>
      </c>
    </row>
    <row r="1056" spans="1:7" x14ac:dyDescent="0.2">
      <c r="A1056" t="s">
        <v>6019</v>
      </c>
      <c r="B1056">
        <v>0.14164991645700001</v>
      </c>
      <c r="C1056" t="s">
        <v>85</v>
      </c>
      <c r="E1056">
        <v>4.7448682788996902E-2</v>
      </c>
      <c r="F1056">
        <v>0.430275076871936</v>
      </c>
      <c r="G1056">
        <v>0.354936424831713</v>
      </c>
    </row>
    <row r="1057" spans="1:7" x14ac:dyDescent="0.2">
      <c r="A1057" t="s">
        <v>6192</v>
      </c>
      <c r="B1057">
        <v>0.14164991645700001</v>
      </c>
      <c r="C1057" t="s">
        <v>16</v>
      </c>
      <c r="E1057">
        <v>4.7448682788996902E-2</v>
      </c>
      <c r="F1057">
        <v>0.430275076871936</v>
      </c>
      <c r="G1057">
        <v>0.354936424831713</v>
      </c>
    </row>
    <row r="1058" spans="1:7" x14ac:dyDescent="0.2">
      <c r="A1058" t="s">
        <v>6212</v>
      </c>
      <c r="B1058">
        <v>0.14164991645700001</v>
      </c>
      <c r="C1058" t="s">
        <v>3</v>
      </c>
      <c r="E1058">
        <v>4.7448682788996902E-2</v>
      </c>
      <c r="F1058">
        <v>0.430275076871936</v>
      </c>
      <c r="G1058">
        <v>0.354936424831713</v>
      </c>
    </row>
    <row r="1059" spans="1:7" x14ac:dyDescent="0.2">
      <c r="A1059" t="s">
        <v>6229</v>
      </c>
      <c r="B1059">
        <v>0.14164991645700001</v>
      </c>
      <c r="C1059" t="s">
        <v>3</v>
      </c>
      <c r="E1059">
        <v>4.7448682788996902E-2</v>
      </c>
      <c r="F1059">
        <v>0.430275076871936</v>
      </c>
      <c r="G1059">
        <v>0.354936424831713</v>
      </c>
    </row>
    <row r="1060" spans="1:7" x14ac:dyDescent="0.2">
      <c r="A1060" t="s">
        <v>6248</v>
      </c>
      <c r="B1060">
        <v>0.14164991645700001</v>
      </c>
      <c r="C1060" t="s">
        <v>3</v>
      </c>
      <c r="E1060">
        <v>4.7448682788996902E-2</v>
      </c>
      <c r="F1060">
        <v>0.430275076871936</v>
      </c>
      <c r="G1060">
        <v>0.354936424831713</v>
      </c>
    </row>
    <row r="1061" spans="1:7" x14ac:dyDescent="0.2">
      <c r="A1061" t="s">
        <v>6256</v>
      </c>
      <c r="B1061">
        <v>0.14164991645700001</v>
      </c>
      <c r="C1061" t="s">
        <v>6257</v>
      </c>
      <c r="E1061">
        <v>4.7448682788996902E-2</v>
      </c>
      <c r="F1061">
        <v>0.430275076871936</v>
      </c>
      <c r="G1061">
        <v>0.354936424831713</v>
      </c>
    </row>
    <row r="1062" spans="1:7" x14ac:dyDescent="0.2">
      <c r="A1062" t="s">
        <v>6313</v>
      </c>
      <c r="B1062">
        <v>0.14164991645700001</v>
      </c>
      <c r="C1062" t="s">
        <v>6314</v>
      </c>
      <c r="E1062">
        <v>4.7448682788996902E-2</v>
      </c>
      <c r="F1062">
        <v>0.430275076871936</v>
      </c>
      <c r="G1062">
        <v>0.354936424831713</v>
      </c>
    </row>
    <row r="1063" spans="1:7" x14ac:dyDescent="0.2">
      <c r="A1063" t="s">
        <v>6380</v>
      </c>
      <c r="B1063">
        <v>0.14164991645700001</v>
      </c>
      <c r="C1063" t="s">
        <v>6381</v>
      </c>
      <c r="E1063">
        <v>4.7448682788996902E-2</v>
      </c>
      <c r="F1063">
        <v>0.430275076871936</v>
      </c>
      <c r="G1063">
        <v>0.354936424831713</v>
      </c>
    </row>
    <row r="1064" spans="1:7" x14ac:dyDescent="0.2">
      <c r="A1064" t="s">
        <v>6444</v>
      </c>
      <c r="B1064">
        <v>0.14164991645700001</v>
      </c>
      <c r="C1064" t="s">
        <v>3119</v>
      </c>
      <c r="E1064">
        <v>4.7448682788996902E-2</v>
      </c>
      <c r="F1064">
        <v>0.430275076871936</v>
      </c>
      <c r="G1064">
        <v>0.354936424831713</v>
      </c>
    </row>
    <row r="1065" spans="1:7" x14ac:dyDescent="0.2">
      <c r="A1065" t="s">
        <v>6487</v>
      </c>
      <c r="B1065">
        <v>0.14164991645700001</v>
      </c>
      <c r="C1065" t="s">
        <v>6488</v>
      </c>
      <c r="E1065">
        <v>4.7448682788996902E-2</v>
      </c>
      <c r="F1065">
        <v>0.430275076871936</v>
      </c>
      <c r="G1065">
        <v>0.354936424831713</v>
      </c>
    </row>
    <row r="1066" spans="1:7" x14ac:dyDescent="0.2">
      <c r="A1066" t="s">
        <v>6561</v>
      </c>
      <c r="B1066">
        <v>0.14164991645700001</v>
      </c>
      <c r="C1066" t="s">
        <v>3</v>
      </c>
      <c r="E1066">
        <v>4.7448682788996902E-2</v>
      </c>
      <c r="F1066">
        <v>0.430275076871936</v>
      </c>
      <c r="G1066">
        <v>0.354936424831713</v>
      </c>
    </row>
    <row r="1067" spans="1:7" x14ac:dyDescent="0.2">
      <c r="A1067" t="s">
        <v>6822</v>
      </c>
      <c r="B1067">
        <v>0.14164991645700001</v>
      </c>
      <c r="C1067" t="s">
        <v>3</v>
      </c>
      <c r="E1067">
        <v>4.7448682788996902E-2</v>
      </c>
      <c r="F1067">
        <v>0.430275076871936</v>
      </c>
      <c r="G1067">
        <v>0.354936424831713</v>
      </c>
    </row>
    <row r="1068" spans="1:7" x14ac:dyDescent="0.2">
      <c r="A1068" t="s">
        <v>6894</v>
      </c>
      <c r="B1068">
        <v>0.14164991645700001</v>
      </c>
      <c r="C1068" t="s">
        <v>3</v>
      </c>
      <c r="E1068">
        <v>4.7448682788996902E-2</v>
      </c>
      <c r="F1068">
        <v>0.430275076871936</v>
      </c>
      <c r="G1068">
        <v>0.354936424831713</v>
      </c>
    </row>
    <row r="1069" spans="1:7" x14ac:dyDescent="0.2">
      <c r="A1069" t="s">
        <v>7047</v>
      </c>
      <c r="B1069">
        <v>0.14164991645700001</v>
      </c>
      <c r="C1069" t="s">
        <v>3</v>
      </c>
      <c r="E1069">
        <v>4.7448682788996902E-2</v>
      </c>
      <c r="F1069">
        <v>0.430275076871936</v>
      </c>
      <c r="G1069">
        <v>0.354936424831713</v>
      </c>
    </row>
    <row r="1070" spans="1:7" x14ac:dyDescent="0.2">
      <c r="A1070" t="s">
        <v>7065</v>
      </c>
      <c r="B1070">
        <v>0.14164991645700001</v>
      </c>
      <c r="C1070" t="s">
        <v>6830</v>
      </c>
      <c r="E1070">
        <v>4.7448682788996902E-2</v>
      </c>
      <c r="F1070">
        <v>0.430275076871936</v>
      </c>
      <c r="G1070">
        <v>0.354936424831713</v>
      </c>
    </row>
    <row r="1071" spans="1:7" x14ac:dyDescent="0.2">
      <c r="A1071" t="s">
        <v>7311</v>
      </c>
      <c r="B1071">
        <v>0.14164991645700001</v>
      </c>
      <c r="C1071" t="s">
        <v>1397</v>
      </c>
      <c r="E1071">
        <v>4.7448682788996902E-2</v>
      </c>
      <c r="F1071">
        <v>0.430275076871936</v>
      </c>
      <c r="G1071">
        <v>0.354936424831713</v>
      </c>
    </row>
    <row r="1072" spans="1:7" x14ac:dyDescent="0.2">
      <c r="A1072" t="s">
        <v>7392</v>
      </c>
      <c r="B1072">
        <v>0.14164991645700001</v>
      </c>
      <c r="C1072" t="s">
        <v>7393</v>
      </c>
      <c r="E1072">
        <v>4.7448682788996902E-2</v>
      </c>
      <c r="F1072">
        <v>0.430275076871936</v>
      </c>
      <c r="G1072">
        <v>0.354936424831713</v>
      </c>
    </row>
    <row r="1073" spans="1:7" x14ac:dyDescent="0.2">
      <c r="A1073" t="s">
        <v>7427</v>
      </c>
      <c r="B1073">
        <v>0.14164991645700001</v>
      </c>
      <c r="C1073" t="s">
        <v>3</v>
      </c>
      <c r="E1073">
        <v>4.7448682788996902E-2</v>
      </c>
      <c r="F1073">
        <v>0.430275076871936</v>
      </c>
      <c r="G1073">
        <v>0.354936424831713</v>
      </c>
    </row>
    <row r="1074" spans="1:7" x14ac:dyDescent="0.2">
      <c r="A1074" t="s">
        <v>7459</v>
      </c>
      <c r="B1074">
        <v>0.14164991645700001</v>
      </c>
      <c r="C1074" t="s">
        <v>863</v>
      </c>
      <c r="E1074">
        <v>4.7448682788996902E-2</v>
      </c>
      <c r="F1074">
        <v>0.430275076871936</v>
      </c>
      <c r="G1074">
        <v>0.354936424831713</v>
      </c>
    </row>
    <row r="1075" spans="1:7" x14ac:dyDescent="0.2">
      <c r="A1075" t="s">
        <v>7545</v>
      </c>
      <c r="B1075">
        <v>0.14164991645700001</v>
      </c>
      <c r="C1075" t="s">
        <v>7546</v>
      </c>
      <c r="E1075">
        <v>4.7448682788996902E-2</v>
      </c>
      <c r="F1075">
        <v>0.430275076871936</v>
      </c>
      <c r="G1075">
        <v>0.354936424831713</v>
      </c>
    </row>
    <row r="1076" spans="1:7" x14ac:dyDescent="0.2">
      <c r="A1076" t="s">
        <v>7578</v>
      </c>
      <c r="B1076">
        <v>0.14164991645700001</v>
      </c>
      <c r="C1076" t="s">
        <v>567</v>
      </c>
      <c r="E1076">
        <v>4.7448682788996902E-2</v>
      </c>
      <c r="F1076">
        <v>0.430275076871936</v>
      </c>
      <c r="G1076">
        <v>0.354936424831713</v>
      </c>
    </row>
    <row r="1077" spans="1:7" x14ac:dyDescent="0.2">
      <c r="A1077" t="s">
        <v>7613</v>
      </c>
      <c r="B1077">
        <v>0.14164991645700001</v>
      </c>
      <c r="C1077" t="s">
        <v>3</v>
      </c>
      <c r="E1077">
        <v>4.7448682788996902E-2</v>
      </c>
      <c r="F1077">
        <v>0.430275076871936</v>
      </c>
      <c r="G1077">
        <v>0.354936424831713</v>
      </c>
    </row>
    <row r="1078" spans="1:7" x14ac:dyDescent="0.2">
      <c r="A1078" t="s">
        <v>7742</v>
      </c>
      <c r="B1078">
        <v>0.14164991645700001</v>
      </c>
      <c r="C1078" t="s">
        <v>7743</v>
      </c>
      <c r="E1078">
        <v>4.7448682788996902E-2</v>
      </c>
      <c r="F1078">
        <v>0.430275076871936</v>
      </c>
      <c r="G1078">
        <v>0.354936424831713</v>
      </c>
    </row>
    <row r="1079" spans="1:7" x14ac:dyDescent="0.2">
      <c r="A1079" t="s">
        <v>7768</v>
      </c>
      <c r="B1079">
        <v>0.14164991645700001</v>
      </c>
      <c r="C1079" t="s">
        <v>3</v>
      </c>
      <c r="E1079">
        <v>4.7448682788996902E-2</v>
      </c>
      <c r="F1079">
        <v>0.430275076871936</v>
      </c>
      <c r="G1079">
        <v>0.354936424831713</v>
      </c>
    </row>
    <row r="1080" spans="1:7" x14ac:dyDescent="0.2">
      <c r="A1080" t="s">
        <v>7769</v>
      </c>
      <c r="B1080">
        <v>0.14164991645700001</v>
      </c>
      <c r="C1080" t="s">
        <v>7770</v>
      </c>
      <c r="E1080">
        <v>4.7448682788996902E-2</v>
      </c>
      <c r="F1080">
        <v>0.430275076871936</v>
      </c>
      <c r="G1080">
        <v>0.354936424831713</v>
      </c>
    </row>
    <row r="1081" spans="1:7" x14ac:dyDescent="0.2">
      <c r="A1081" t="s">
        <v>7771</v>
      </c>
      <c r="B1081">
        <v>0.14164991645700001</v>
      </c>
      <c r="C1081" t="s">
        <v>3</v>
      </c>
      <c r="E1081">
        <v>4.7448682788996902E-2</v>
      </c>
      <c r="F1081">
        <v>0.430275076871936</v>
      </c>
      <c r="G1081">
        <v>0.354936424831713</v>
      </c>
    </row>
    <row r="1082" spans="1:7" x14ac:dyDescent="0.2">
      <c r="A1082" t="s">
        <v>7774</v>
      </c>
      <c r="B1082">
        <v>0.14164991645700001</v>
      </c>
      <c r="C1082" t="s">
        <v>7775</v>
      </c>
      <c r="E1082">
        <v>4.7448682788996902E-2</v>
      </c>
      <c r="F1082">
        <v>0.430275076871936</v>
      </c>
      <c r="G1082">
        <v>0.354936424831713</v>
      </c>
    </row>
    <row r="1083" spans="1:7" x14ac:dyDescent="0.2">
      <c r="A1083" t="s">
        <v>7812</v>
      </c>
      <c r="B1083">
        <v>0.14164991645700001</v>
      </c>
      <c r="C1083" t="s">
        <v>7813</v>
      </c>
      <c r="E1083">
        <v>4.7448682788996902E-2</v>
      </c>
      <c r="F1083">
        <v>0.430275076871936</v>
      </c>
      <c r="G1083">
        <v>0.354936424831713</v>
      </c>
    </row>
    <row r="1084" spans="1:7" x14ac:dyDescent="0.2">
      <c r="A1084" t="s">
        <v>7940</v>
      </c>
      <c r="B1084">
        <v>0.14164991645700001</v>
      </c>
      <c r="C1084" t="s">
        <v>7941</v>
      </c>
      <c r="E1084">
        <v>4.7448682788996902E-2</v>
      </c>
      <c r="F1084">
        <v>0.430275076871936</v>
      </c>
      <c r="G1084">
        <v>0.354936424831713</v>
      </c>
    </row>
    <row r="1085" spans="1:7" x14ac:dyDescent="0.2">
      <c r="A1085" t="s">
        <v>7964</v>
      </c>
      <c r="B1085">
        <v>0.14164991645700001</v>
      </c>
      <c r="C1085" t="s">
        <v>1406</v>
      </c>
      <c r="E1085">
        <v>4.7448682788996902E-2</v>
      </c>
      <c r="F1085">
        <v>0.430275076871936</v>
      </c>
      <c r="G1085">
        <v>0.354936424831713</v>
      </c>
    </row>
    <row r="1086" spans="1:7" x14ac:dyDescent="0.2">
      <c r="A1086" t="s">
        <v>7965</v>
      </c>
      <c r="B1086">
        <v>0.14164991645700001</v>
      </c>
      <c r="C1086" t="s">
        <v>3</v>
      </c>
      <c r="E1086">
        <v>4.7448682788996902E-2</v>
      </c>
      <c r="F1086">
        <v>0.430275076871936</v>
      </c>
      <c r="G1086">
        <v>0.354936424831713</v>
      </c>
    </row>
    <row r="1087" spans="1:7" x14ac:dyDescent="0.2">
      <c r="A1087" t="s">
        <v>7970</v>
      </c>
      <c r="B1087">
        <v>0.14164991645700001</v>
      </c>
      <c r="C1087" t="s">
        <v>3</v>
      </c>
      <c r="E1087">
        <v>4.7448682788996902E-2</v>
      </c>
      <c r="F1087">
        <v>0.430275076871936</v>
      </c>
      <c r="G1087">
        <v>0.354936424831713</v>
      </c>
    </row>
    <row r="1088" spans="1:7" x14ac:dyDescent="0.2">
      <c r="A1088" t="s">
        <v>8029</v>
      </c>
      <c r="B1088">
        <v>0.14164991645700001</v>
      </c>
      <c r="C1088" t="s">
        <v>3</v>
      </c>
      <c r="E1088">
        <v>4.7448682788996902E-2</v>
      </c>
      <c r="F1088">
        <v>0.430275076871936</v>
      </c>
      <c r="G1088">
        <v>0.354936424831713</v>
      </c>
    </row>
    <row r="1089" spans="1:7" x14ac:dyDescent="0.2">
      <c r="A1089" t="s">
        <v>8085</v>
      </c>
      <c r="B1089">
        <v>0.14164991645700001</v>
      </c>
      <c r="C1089" t="s">
        <v>3</v>
      </c>
      <c r="E1089">
        <v>4.7448682788996902E-2</v>
      </c>
      <c r="F1089">
        <v>0.430275076871936</v>
      </c>
      <c r="G1089">
        <v>0.354936424831713</v>
      </c>
    </row>
    <row r="1090" spans="1:7" x14ac:dyDescent="0.2">
      <c r="A1090" t="s">
        <v>8198</v>
      </c>
      <c r="B1090">
        <v>0.14164991645700001</v>
      </c>
      <c r="C1090" t="s">
        <v>3</v>
      </c>
      <c r="E1090">
        <v>4.7448682788996902E-2</v>
      </c>
      <c r="F1090">
        <v>0.430275076871936</v>
      </c>
      <c r="G1090">
        <v>0.354936424831713</v>
      </c>
    </row>
    <row r="1091" spans="1:7" x14ac:dyDescent="0.2">
      <c r="A1091" t="s">
        <v>8218</v>
      </c>
      <c r="B1091">
        <v>0.14164991645700001</v>
      </c>
      <c r="C1091" t="s">
        <v>3</v>
      </c>
      <c r="E1091">
        <v>4.7448682788996902E-2</v>
      </c>
      <c r="F1091">
        <v>0.430275076871936</v>
      </c>
      <c r="G1091">
        <v>0.354936424831713</v>
      </c>
    </row>
    <row r="1092" spans="1:7" x14ac:dyDescent="0.2">
      <c r="A1092" t="s">
        <v>8316</v>
      </c>
      <c r="B1092">
        <v>0.14164991645700001</v>
      </c>
      <c r="C1092" t="s">
        <v>419</v>
      </c>
      <c r="E1092">
        <v>4.7448682788996902E-2</v>
      </c>
      <c r="F1092">
        <v>0.430275076871936</v>
      </c>
      <c r="G1092">
        <v>0.354936424831713</v>
      </c>
    </row>
    <row r="1093" spans="1:7" x14ac:dyDescent="0.2">
      <c r="A1093" t="s">
        <v>8368</v>
      </c>
      <c r="B1093">
        <v>0.14164991645700001</v>
      </c>
      <c r="C1093" t="s">
        <v>3</v>
      </c>
      <c r="E1093">
        <v>4.7448682788996902E-2</v>
      </c>
      <c r="F1093">
        <v>0.430275076871936</v>
      </c>
      <c r="G1093">
        <v>0.354936424831713</v>
      </c>
    </row>
    <row r="1094" spans="1:7" x14ac:dyDescent="0.2">
      <c r="A1094" t="s">
        <v>8378</v>
      </c>
      <c r="B1094">
        <v>0.14164991645700001</v>
      </c>
      <c r="C1094" t="s">
        <v>8379</v>
      </c>
      <c r="E1094">
        <v>4.7448682788996902E-2</v>
      </c>
      <c r="F1094">
        <v>0.430275076871936</v>
      </c>
      <c r="G1094">
        <v>0.354936424831713</v>
      </c>
    </row>
    <row r="1095" spans="1:7" x14ac:dyDescent="0.2">
      <c r="A1095" t="s">
        <v>8430</v>
      </c>
      <c r="B1095">
        <v>0.14164991645700001</v>
      </c>
      <c r="C1095" t="s">
        <v>3</v>
      </c>
      <c r="E1095">
        <v>4.7448682788996902E-2</v>
      </c>
      <c r="F1095">
        <v>0.430275076871936</v>
      </c>
      <c r="G1095">
        <v>0.354936424831713</v>
      </c>
    </row>
    <row r="1096" spans="1:7" x14ac:dyDescent="0.2">
      <c r="A1096" t="s">
        <v>8460</v>
      </c>
      <c r="B1096">
        <v>0.14164991645700001</v>
      </c>
      <c r="C1096" t="s">
        <v>3</v>
      </c>
      <c r="E1096">
        <v>4.7448682788996902E-2</v>
      </c>
      <c r="F1096">
        <v>0.430275076871936</v>
      </c>
      <c r="G1096">
        <v>0.354936424831713</v>
      </c>
    </row>
    <row r="1097" spans="1:7" x14ac:dyDescent="0.2">
      <c r="A1097" t="s">
        <v>8461</v>
      </c>
      <c r="B1097">
        <v>0.14164991645700001</v>
      </c>
      <c r="C1097" t="s">
        <v>3</v>
      </c>
      <c r="E1097">
        <v>4.7448682788996902E-2</v>
      </c>
      <c r="F1097">
        <v>0.430275076871936</v>
      </c>
      <c r="G1097">
        <v>0.354936424831713</v>
      </c>
    </row>
    <row r="1098" spans="1:7" x14ac:dyDescent="0.2">
      <c r="A1098" t="s">
        <v>8462</v>
      </c>
      <c r="B1098">
        <v>0.14164991645700001</v>
      </c>
      <c r="C1098" t="s">
        <v>3</v>
      </c>
      <c r="E1098">
        <v>4.7448682788996902E-2</v>
      </c>
      <c r="F1098">
        <v>0.430275076871936</v>
      </c>
      <c r="G1098">
        <v>0.354936424831713</v>
      </c>
    </row>
    <row r="1099" spans="1:7" x14ac:dyDescent="0.2">
      <c r="A1099" t="s">
        <v>8463</v>
      </c>
      <c r="B1099">
        <v>0.14164991645700001</v>
      </c>
      <c r="C1099" t="s">
        <v>3</v>
      </c>
      <c r="E1099">
        <v>4.7448682788996902E-2</v>
      </c>
      <c r="F1099">
        <v>0.430275076871936</v>
      </c>
      <c r="G1099">
        <v>0.354936424831713</v>
      </c>
    </row>
    <row r="1100" spans="1:7" x14ac:dyDescent="0.2">
      <c r="A1100" t="s">
        <v>8464</v>
      </c>
      <c r="B1100">
        <v>0.14164991645700001</v>
      </c>
      <c r="C1100" t="s">
        <v>3</v>
      </c>
      <c r="E1100">
        <v>4.7448682788996902E-2</v>
      </c>
      <c r="F1100">
        <v>0.430275076871936</v>
      </c>
      <c r="G1100">
        <v>0.354936424831713</v>
      </c>
    </row>
    <row r="1101" spans="1:7" x14ac:dyDescent="0.2">
      <c r="A1101" t="s">
        <v>8465</v>
      </c>
      <c r="B1101">
        <v>0.14164991645700001</v>
      </c>
      <c r="C1101" t="s">
        <v>3</v>
      </c>
      <c r="E1101">
        <v>4.7448682788996902E-2</v>
      </c>
      <c r="F1101">
        <v>0.430275076871936</v>
      </c>
      <c r="G1101">
        <v>0.354936424831713</v>
      </c>
    </row>
    <row r="1102" spans="1:7" x14ac:dyDescent="0.2">
      <c r="A1102" t="s">
        <v>8466</v>
      </c>
      <c r="B1102">
        <v>0.14164991645700001</v>
      </c>
      <c r="C1102" t="s">
        <v>3</v>
      </c>
      <c r="E1102">
        <v>4.7448682788996902E-2</v>
      </c>
      <c r="F1102">
        <v>0.430275076871936</v>
      </c>
      <c r="G1102">
        <v>0.354936424831713</v>
      </c>
    </row>
    <row r="1103" spans="1:7" x14ac:dyDescent="0.2">
      <c r="A1103" t="s">
        <v>8467</v>
      </c>
      <c r="B1103">
        <v>0.14164991645700001</v>
      </c>
      <c r="C1103" t="s">
        <v>3</v>
      </c>
      <c r="E1103">
        <v>4.7448682788996902E-2</v>
      </c>
      <c r="F1103">
        <v>0.430275076871936</v>
      </c>
      <c r="G1103">
        <v>0.354936424831713</v>
      </c>
    </row>
    <row r="1104" spans="1:7" x14ac:dyDescent="0.2">
      <c r="A1104" t="s">
        <v>8468</v>
      </c>
      <c r="B1104">
        <v>0.14164991645700001</v>
      </c>
      <c r="C1104" t="s">
        <v>3</v>
      </c>
      <c r="E1104">
        <v>4.7448682788996902E-2</v>
      </c>
      <c r="F1104">
        <v>0.430275076871936</v>
      </c>
      <c r="G1104">
        <v>0.354936424831713</v>
      </c>
    </row>
    <row r="1105" spans="1:7" x14ac:dyDescent="0.2">
      <c r="A1105" t="s">
        <v>8469</v>
      </c>
      <c r="B1105">
        <v>0.14164991645700001</v>
      </c>
      <c r="C1105" t="s">
        <v>3</v>
      </c>
      <c r="E1105">
        <v>4.7448682788996902E-2</v>
      </c>
      <c r="F1105">
        <v>0.430275076871936</v>
      </c>
      <c r="G1105">
        <v>0.354936424831713</v>
      </c>
    </row>
    <row r="1106" spans="1:7" x14ac:dyDescent="0.2">
      <c r="A1106" t="s">
        <v>8470</v>
      </c>
      <c r="B1106">
        <v>0.14164991645700001</v>
      </c>
      <c r="C1106" t="s">
        <v>3</v>
      </c>
      <c r="E1106">
        <v>4.7448682788996902E-2</v>
      </c>
      <c r="F1106">
        <v>0.430275076871936</v>
      </c>
      <c r="G1106">
        <v>0.354936424831713</v>
      </c>
    </row>
    <row r="1107" spans="1:7" x14ac:dyDescent="0.2">
      <c r="A1107" t="s">
        <v>8471</v>
      </c>
      <c r="B1107">
        <v>0.14164991645700001</v>
      </c>
      <c r="C1107" t="s">
        <v>3</v>
      </c>
      <c r="E1107">
        <v>4.7448682788996902E-2</v>
      </c>
      <c r="F1107">
        <v>0.430275076871936</v>
      </c>
      <c r="G1107">
        <v>0.354936424831713</v>
      </c>
    </row>
    <row r="1108" spans="1:7" x14ac:dyDescent="0.2">
      <c r="A1108" t="s">
        <v>8472</v>
      </c>
      <c r="B1108">
        <v>0.14164991645700001</v>
      </c>
      <c r="C1108" t="s">
        <v>8473</v>
      </c>
      <c r="E1108" s="1">
        <v>4.7448682788996902E-2</v>
      </c>
      <c r="F1108">
        <v>0.430275076871936</v>
      </c>
      <c r="G1108">
        <v>0.354936424831713</v>
      </c>
    </row>
    <row r="1109" spans="1:7" x14ac:dyDescent="0.2">
      <c r="A1109" t="s">
        <v>8474</v>
      </c>
      <c r="B1109">
        <v>0.14164991645700001</v>
      </c>
      <c r="C1109" t="s">
        <v>3</v>
      </c>
      <c r="E1109">
        <v>4.7448682788996902E-2</v>
      </c>
      <c r="F1109">
        <v>0.430275076871936</v>
      </c>
      <c r="G1109">
        <v>0.354936424831713</v>
      </c>
    </row>
    <row r="1110" spans="1:7" x14ac:dyDescent="0.2">
      <c r="A1110" t="s">
        <v>8475</v>
      </c>
      <c r="B1110">
        <v>0.14164991645700001</v>
      </c>
      <c r="C1110" t="s">
        <v>3</v>
      </c>
      <c r="E1110">
        <v>4.7448682788996902E-2</v>
      </c>
      <c r="F1110">
        <v>0.430275076871936</v>
      </c>
      <c r="G1110">
        <v>0.354936424831713</v>
      </c>
    </row>
    <row r="1111" spans="1:7" x14ac:dyDescent="0.2">
      <c r="A1111" t="s">
        <v>8476</v>
      </c>
      <c r="B1111">
        <v>0.14164991645700001</v>
      </c>
      <c r="C1111" t="s">
        <v>3</v>
      </c>
      <c r="E1111">
        <v>4.7448682788996902E-2</v>
      </c>
      <c r="F1111">
        <v>0.430275076871936</v>
      </c>
      <c r="G1111">
        <v>0.354936424831713</v>
      </c>
    </row>
    <row r="1112" spans="1:7" x14ac:dyDescent="0.2">
      <c r="A1112" t="s">
        <v>8477</v>
      </c>
      <c r="B1112">
        <v>0.14164991645700001</v>
      </c>
      <c r="C1112" t="s">
        <v>3</v>
      </c>
      <c r="E1112">
        <v>4.7448682788996902E-2</v>
      </c>
      <c r="F1112">
        <v>0.430275076871936</v>
      </c>
      <c r="G1112">
        <v>0.354936424831713</v>
      </c>
    </row>
    <row r="1113" spans="1:7" x14ac:dyDescent="0.2">
      <c r="A1113" t="s">
        <v>8478</v>
      </c>
      <c r="B1113">
        <v>0.14164991645700001</v>
      </c>
      <c r="C1113" t="s">
        <v>3</v>
      </c>
      <c r="E1113">
        <v>4.7448682788996902E-2</v>
      </c>
      <c r="F1113">
        <v>0.430275076871936</v>
      </c>
      <c r="G1113">
        <v>0.354936424831713</v>
      </c>
    </row>
    <row r="1114" spans="1:7" x14ac:dyDescent="0.2">
      <c r="A1114" t="s">
        <v>8479</v>
      </c>
      <c r="B1114">
        <v>0.14164991645700001</v>
      </c>
      <c r="C1114" t="s">
        <v>8480</v>
      </c>
      <c r="E1114">
        <v>4.7448682788996902E-2</v>
      </c>
      <c r="F1114">
        <v>0.430275076871936</v>
      </c>
      <c r="G1114">
        <v>0.354936424831713</v>
      </c>
    </row>
    <row r="1115" spans="1:7" x14ac:dyDescent="0.2">
      <c r="A1115" t="s">
        <v>8481</v>
      </c>
      <c r="B1115">
        <v>0.14164991645700001</v>
      </c>
      <c r="C1115" t="s">
        <v>3</v>
      </c>
      <c r="E1115">
        <v>4.7448682788996902E-2</v>
      </c>
      <c r="F1115">
        <v>0.430275076871936</v>
      </c>
      <c r="G1115">
        <v>0.354936424831713</v>
      </c>
    </row>
    <row r="1116" spans="1:7" x14ac:dyDescent="0.2">
      <c r="A1116" t="s">
        <v>8482</v>
      </c>
      <c r="B1116">
        <v>0.14164991645700001</v>
      </c>
      <c r="C1116" t="s">
        <v>8483</v>
      </c>
      <c r="E1116">
        <v>4.7448682788996902E-2</v>
      </c>
      <c r="F1116">
        <v>0.430275076871936</v>
      </c>
      <c r="G1116">
        <v>0.354936424831713</v>
      </c>
    </row>
    <row r="1117" spans="1:7" x14ac:dyDescent="0.2">
      <c r="A1117" t="s">
        <v>8484</v>
      </c>
      <c r="B1117">
        <v>0.14164991645700001</v>
      </c>
      <c r="C1117" t="s">
        <v>3</v>
      </c>
      <c r="E1117">
        <v>4.7448682788996902E-2</v>
      </c>
      <c r="F1117">
        <v>0.430275076871936</v>
      </c>
      <c r="G1117">
        <v>0.354936424831713</v>
      </c>
    </row>
    <row r="1118" spans="1:7" x14ac:dyDescent="0.2">
      <c r="A1118" t="s">
        <v>8485</v>
      </c>
      <c r="B1118">
        <v>0.14164991645700001</v>
      </c>
      <c r="C1118" t="s">
        <v>3</v>
      </c>
      <c r="E1118">
        <v>4.7448682788996902E-2</v>
      </c>
      <c r="F1118">
        <v>0.430275076871936</v>
      </c>
      <c r="G1118">
        <v>0.354936424831713</v>
      </c>
    </row>
    <row r="1119" spans="1:7" x14ac:dyDescent="0.2">
      <c r="A1119" t="s">
        <v>8486</v>
      </c>
      <c r="B1119">
        <v>0.14164991645700001</v>
      </c>
      <c r="C1119" t="s">
        <v>8483</v>
      </c>
      <c r="E1119">
        <v>4.7448682788996902E-2</v>
      </c>
      <c r="F1119">
        <v>0.430275076871936</v>
      </c>
      <c r="G1119">
        <v>0.354936424831713</v>
      </c>
    </row>
    <row r="1120" spans="1:7" x14ac:dyDescent="0.2">
      <c r="A1120" t="s">
        <v>8487</v>
      </c>
      <c r="B1120">
        <v>0.14164991645700001</v>
      </c>
      <c r="C1120" t="s">
        <v>3</v>
      </c>
      <c r="E1120">
        <v>4.7448682788996902E-2</v>
      </c>
      <c r="F1120">
        <v>0.430275076871936</v>
      </c>
      <c r="G1120">
        <v>0.354936424831713</v>
      </c>
    </row>
    <row r="1121" spans="1:7" x14ac:dyDescent="0.2">
      <c r="A1121" t="s">
        <v>8488</v>
      </c>
      <c r="B1121">
        <v>0.14164991645700001</v>
      </c>
      <c r="C1121" t="s">
        <v>3</v>
      </c>
      <c r="E1121">
        <v>4.7448682788996902E-2</v>
      </c>
      <c r="F1121">
        <v>0.430275076871936</v>
      </c>
      <c r="G1121">
        <v>0.354936424831713</v>
      </c>
    </row>
    <row r="1122" spans="1:7" x14ac:dyDescent="0.2">
      <c r="A1122" t="s">
        <v>8489</v>
      </c>
      <c r="B1122">
        <v>0.14164991645700001</v>
      </c>
      <c r="C1122" t="s">
        <v>8483</v>
      </c>
      <c r="E1122">
        <v>4.7448682788996902E-2</v>
      </c>
      <c r="F1122">
        <v>0.430275076871936</v>
      </c>
      <c r="G1122">
        <v>0.354936424831713</v>
      </c>
    </row>
    <row r="1123" spans="1:7" x14ac:dyDescent="0.2">
      <c r="A1123" t="s">
        <v>8490</v>
      </c>
      <c r="B1123">
        <v>0.14164991645700001</v>
      </c>
      <c r="C1123" t="s">
        <v>8483</v>
      </c>
      <c r="E1123">
        <v>4.7448682788996902E-2</v>
      </c>
      <c r="F1123">
        <v>0.430275076871936</v>
      </c>
      <c r="G1123">
        <v>0.354936424831713</v>
      </c>
    </row>
    <row r="1124" spans="1:7" x14ac:dyDescent="0.2">
      <c r="A1124" t="s">
        <v>8491</v>
      </c>
      <c r="B1124">
        <v>0.14164991645700001</v>
      </c>
      <c r="C1124" t="s">
        <v>3</v>
      </c>
      <c r="E1124">
        <v>4.7448682788996902E-2</v>
      </c>
      <c r="F1124">
        <v>0.430275076871936</v>
      </c>
      <c r="G1124">
        <v>0.354936424831713</v>
      </c>
    </row>
    <row r="1125" spans="1:7" x14ac:dyDescent="0.2">
      <c r="A1125" t="s">
        <v>8492</v>
      </c>
      <c r="B1125">
        <v>0.14164991645700001</v>
      </c>
      <c r="C1125" t="s">
        <v>3</v>
      </c>
      <c r="E1125">
        <v>4.7448682788996902E-2</v>
      </c>
      <c r="F1125">
        <v>0.430275076871936</v>
      </c>
      <c r="G1125">
        <v>0.354936424831713</v>
      </c>
    </row>
    <row r="1126" spans="1:7" x14ac:dyDescent="0.2">
      <c r="A1126" t="s">
        <v>8493</v>
      </c>
      <c r="B1126">
        <v>0.14164991645700001</v>
      </c>
      <c r="C1126" t="s">
        <v>3</v>
      </c>
      <c r="E1126">
        <v>4.7448682788996902E-2</v>
      </c>
      <c r="F1126">
        <v>0.430275076871936</v>
      </c>
      <c r="G1126">
        <v>0.354936424831713</v>
      </c>
    </row>
    <row r="1127" spans="1:7" x14ac:dyDescent="0.2">
      <c r="A1127" t="s">
        <v>8494</v>
      </c>
      <c r="B1127">
        <v>0.14164991645700001</v>
      </c>
      <c r="C1127" t="s">
        <v>3</v>
      </c>
      <c r="E1127">
        <v>4.7448682788996902E-2</v>
      </c>
      <c r="F1127">
        <v>0.430275076871936</v>
      </c>
      <c r="G1127">
        <v>0.354936424831713</v>
      </c>
    </row>
    <row r="1128" spans="1:7" x14ac:dyDescent="0.2">
      <c r="A1128" t="s">
        <v>8495</v>
      </c>
      <c r="B1128">
        <v>0.14164991645700001</v>
      </c>
      <c r="C1128" t="s">
        <v>3</v>
      </c>
      <c r="E1128">
        <v>4.7448682788996902E-2</v>
      </c>
      <c r="F1128">
        <v>0.430275076871936</v>
      </c>
      <c r="G1128">
        <v>0.354936424831713</v>
      </c>
    </row>
    <row r="1129" spans="1:7" x14ac:dyDescent="0.2">
      <c r="A1129" t="s">
        <v>8496</v>
      </c>
      <c r="B1129">
        <v>0.14164991645700001</v>
      </c>
      <c r="C1129" t="s">
        <v>3</v>
      </c>
      <c r="E1129">
        <v>4.7448682788996902E-2</v>
      </c>
      <c r="F1129">
        <v>0.430275076871936</v>
      </c>
      <c r="G1129">
        <v>0.354936424831713</v>
      </c>
    </row>
    <row r="1130" spans="1:7" x14ac:dyDescent="0.2">
      <c r="A1130" t="s">
        <v>8497</v>
      </c>
      <c r="B1130">
        <v>0.14164991645700001</v>
      </c>
      <c r="C1130" t="s">
        <v>8483</v>
      </c>
      <c r="E1130">
        <v>4.7448682788996902E-2</v>
      </c>
      <c r="F1130">
        <v>0.430275076871936</v>
      </c>
      <c r="G1130">
        <v>0.354936424831713</v>
      </c>
    </row>
    <row r="1131" spans="1:7" x14ac:dyDescent="0.2">
      <c r="A1131" t="s">
        <v>8498</v>
      </c>
      <c r="B1131">
        <v>0.14164991645700001</v>
      </c>
      <c r="C1131" t="s">
        <v>3</v>
      </c>
      <c r="E1131">
        <v>4.7448682788996902E-2</v>
      </c>
      <c r="F1131">
        <v>0.430275076871936</v>
      </c>
      <c r="G1131">
        <v>0.354936424831713</v>
      </c>
    </row>
    <row r="1132" spans="1:7" x14ac:dyDescent="0.2">
      <c r="A1132" t="s">
        <v>8499</v>
      </c>
      <c r="B1132">
        <v>0.14164991645700001</v>
      </c>
      <c r="C1132" t="s">
        <v>3</v>
      </c>
      <c r="E1132">
        <v>4.7448682788996902E-2</v>
      </c>
      <c r="F1132">
        <v>0.430275076871936</v>
      </c>
      <c r="G1132">
        <v>0.354936424831713</v>
      </c>
    </row>
    <row r="1133" spans="1:7" x14ac:dyDescent="0.2">
      <c r="A1133" t="s">
        <v>8500</v>
      </c>
      <c r="B1133">
        <v>0.14164991645700001</v>
      </c>
      <c r="C1133" t="s">
        <v>3</v>
      </c>
      <c r="E1133">
        <v>4.7448682788996902E-2</v>
      </c>
      <c r="F1133">
        <v>0.430275076871936</v>
      </c>
      <c r="G1133">
        <v>0.354936424831713</v>
      </c>
    </row>
    <row r="1134" spans="1:7" x14ac:dyDescent="0.2">
      <c r="A1134" t="s">
        <v>8501</v>
      </c>
      <c r="B1134">
        <v>0.14164991645700001</v>
      </c>
      <c r="C1134" t="s">
        <v>3</v>
      </c>
      <c r="E1134">
        <v>4.7448682788996902E-2</v>
      </c>
      <c r="F1134">
        <v>0.430275076871936</v>
      </c>
      <c r="G1134">
        <v>0.354936424831713</v>
      </c>
    </row>
    <row r="1135" spans="1:7" x14ac:dyDescent="0.2">
      <c r="A1135" t="s">
        <v>8502</v>
      </c>
      <c r="B1135">
        <v>0.14164991645700001</v>
      </c>
      <c r="C1135" t="s">
        <v>3</v>
      </c>
      <c r="E1135">
        <v>4.7448682788996902E-2</v>
      </c>
      <c r="F1135">
        <v>0.430275076871936</v>
      </c>
      <c r="G1135">
        <v>0.354936424831713</v>
      </c>
    </row>
    <row r="1136" spans="1:7" x14ac:dyDescent="0.2">
      <c r="A1136" t="s">
        <v>8503</v>
      </c>
      <c r="B1136">
        <v>0.14164991645700001</v>
      </c>
      <c r="C1136" t="s">
        <v>3</v>
      </c>
      <c r="E1136">
        <v>4.7448682788996902E-2</v>
      </c>
      <c r="F1136">
        <v>0.430275076871936</v>
      </c>
      <c r="G1136">
        <v>0.354936424831713</v>
      </c>
    </row>
    <row r="1137" spans="1:7" x14ac:dyDescent="0.2">
      <c r="A1137" t="s">
        <v>8504</v>
      </c>
      <c r="B1137">
        <v>0.14164991645700001</v>
      </c>
      <c r="C1137" t="s">
        <v>3</v>
      </c>
      <c r="E1137">
        <v>4.7448682788996902E-2</v>
      </c>
      <c r="F1137">
        <v>0.430275076871936</v>
      </c>
      <c r="G1137">
        <v>0.354936424831713</v>
      </c>
    </row>
    <row r="1138" spans="1:7" x14ac:dyDescent="0.2">
      <c r="A1138" t="s">
        <v>8505</v>
      </c>
      <c r="B1138">
        <v>0.14164991645700001</v>
      </c>
      <c r="C1138" t="s">
        <v>3</v>
      </c>
      <c r="E1138">
        <v>4.7448682788996902E-2</v>
      </c>
      <c r="F1138">
        <v>0.430275076871936</v>
      </c>
      <c r="G1138">
        <v>0.354936424831713</v>
      </c>
    </row>
    <row r="1139" spans="1:7" x14ac:dyDescent="0.2">
      <c r="A1139" t="s">
        <v>8506</v>
      </c>
      <c r="B1139">
        <v>0.14164991645700001</v>
      </c>
      <c r="C1139" t="s">
        <v>6466</v>
      </c>
      <c r="E1139">
        <v>4.7448682788996902E-2</v>
      </c>
      <c r="F1139">
        <v>0.430275076871936</v>
      </c>
      <c r="G1139">
        <v>0.354936424831713</v>
      </c>
    </row>
    <row r="1140" spans="1:7" x14ac:dyDescent="0.2">
      <c r="A1140" t="s">
        <v>8507</v>
      </c>
      <c r="B1140">
        <v>0.14164991645700001</v>
      </c>
      <c r="C1140" t="s">
        <v>3</v>
      </c>
      <c r="E1140">
        <v>4.7448682788996902E-2</v>
      </c>
      <c r="F1140">
        <v>0.430275076871936</v>
      </c>
      <c r="G1140">
        <v>0.354936424831713</v>
      </c>
    </row>
    <row r="1141" spans="1:7" x14ac:dyDescent="0.2">
      <c r="A1141" t="s">
        <v>8508</v>
      </c>
      <c r="B1141">
        <v>0.14164991645700001</v>
      </c>
      <c r="C1141" t="s">
        <v>3</v>
      </c>
      <c r="E1141">
        <v>4.7448682788996902E-2</v>
      </c>
      <c r="F1141">
        <v>0.430275076871936</v>
      </c>
      <c r="G1141">
        <v>0.354936424831713</v>
      </c>
    </row>
    <row r="1142" spans="1:7" x14ac:dyDescent="0.2">
      <c r="A1142" t="s">
        <v>8509</v>
      </c>
      <c r="B1142">
        <v>0.14164991645700001</v>
      </c>
      <c r="C1142" t="s">
        <v>3</v>
      </c>
      <c r="E1142">
        <v>4.7448682788996902E-2</v>
      </c>
      <c r="F1142">
        <v>0.430275076871936</v>
      </c>
      <c r="G1142">
        <v>0.354936424831713</v>
      </c>
    </row>
    <row r="1143" spans="1:7" x14ac:dyDescent="0.2">
      <c r="A1143" t="s">
        <v>8510</v>
      </c>
      <c r="B1143">
        <v>0.14164991645700001</v>
      </c>
      <c r="C1143" t="s">
        <v>3</v>
      </c>
      <c r="E1143">
        <v>4.7448682788996902E-2</v>
      </c>
      <c r="F1143">
        <v>0.430275076871936</v>
      </c>
      <c r="G1143">
        <v>0.354936424831713</v>
      </c>
    </row>
    <row r="1144" spans="1:7" x14ac:dyDescent="0.2">
      <c r="A1144" t="s">
        <v>8511</v>
      </c>
      <c r="B1144">
        <v>0.14164991645700001</v>
      </c>
      <c r="C1144" t="s">
        <v>3</v>
      </c>
      <c r="E1144">
        <v>4.7448682788996902E-2</v>
      </c>
      <c r="F1144">
        <v>0.430275076871936</v>
      </c>
      <c r="G1144">
        <v>0.354936424831713</v>
      </c>
    </row>
    <row r="1145" spans="1:7" x14ac:dyDescent="0.2">
      <c r="A1145" t="s">
        <v>8512</v>
      </c>
      <c r="B1145">
        <v>0.14164991645700001</v>
      </c>
      <c r="C1145" t="s">
        <v>3</v>
      </c>
      <c r="E1145">
        <v>4.7448682788996902E-2</v>
      </c>
      <c r="F1145">
        <v>0.430275076871936</v>
      </c>
      <c r="G1145">
        <v>0.354936424831713</v>
      </c>
    </row>
    <row r="1146" spans="1:7" x14ac:dyDescent="0.2">
      <c r="A1146" t="s">
        <v>8513</v>
      </c>
      <c r="B1146">
        <v>0.14164991645700001</v>
      </c>
      <c r="C1146" t="s">
        <v>3</v>
      </c>
      <c r="E1146">
        <v>4.7448682788996902E-2</v>
      </c>
      <c r="F1146">
        <v>0.430275076871936</v>
      </c>
      <c r="G1146">
        <v>0.354936424831713</v>
      </c>
    </row>
    <row r="1147" spans="1:7" x14ac:dyDescent="0.2">
      <c r="A1147" t="s">
        <v>8514</v>
      </c>
      <c r="B1147">
        <v>0.14164991645700001</v>
      </c>
      <c r="C1147" t="s">
        <v>3</v>
      </c>
      <c r="E1147">
        <v>4.7448682788996902E-2</v>
      </c>
      <c r="F1147">
        <v>0.430275076871936</v>
      </c>
      <c r="G1147">
        <v>0.354936424831713</v>
      </c>
    </row>
    <row r="1148" spans="1:7" x14ac:dyDescent="0.2">
      <c r="A1148" t="s">
        <v>8515</v>
      </c>
      <c r="B1148">
        <v>0.14164991645700001</v>
      </c>
      <c r="C1148" t="s">
        <v>3</v>
      </c>
      <c r="E1148">
        <v>4.7448682788996902E-2</v>
      </c>
      <c r="F1148">
        <v>0.430275076871936</v>
      </c>
      <c r="G1148">
        <v>0.354936424831713</v>
      </c>
    </row>
    <row r="1149" spans="1:7" x14ac:dyDescent="0.2">
      <c r="A1149" t="s">
        <v>8516</v>
      </c>
      <c r="B1149">
        <v>0.14164991645700001</v>
      </c>
      <c r="C1149" t="s">
        <v>3</v>
      </c>
      <c r="E1149">
        <v>4.7448682788996902E-2</v>
      </c>
      <c r="F1149">
        <v>0.430275076871936</v>
      </c>
      <c r="G1149">
        <v>0.354936424831713</v>
      </c>
    </row>
    <row r="1150" spans="1:7" x14ac:dyDescent="0.2">
      <c r="A1150" t="s">
        <v>8517</v>
      </c>
      <c r="B1150">
        <v>0.14164991645700001</v>
      </c>
      <c r="C1150" t="s">
        <v>3</v>
      </c>
      <c r="E1150">
        <v>4.7448682788996902E-2</v>
      </c>
      <c r="F1150">
        <v>0.430275076871936</v>
      </c>
      <c r="G1150">
        <v>0.354936424831713</v>
      </c>
    </row>
    <row r="1151" spans="1:7" x14ac:dyDescent="0.2">
      <c r="A1151" t="s">
        <v>8518</v>
      </c>
      <c r="B1151">
        <v>0.14164991645700001</v>
      </c>
      <c r="C1151" t="s">
        <v>3</v>
      </c>
      <c r="E1151">
        <v>4.7448682788996902E-2</v>
      </c>
      <c r="F1151">
        <v>0.430275076871936</v>
      </c>
      <c r="G1151">
        <v>0.354936424831713</v>
      </c>
    </row>
    <row r="1152" spans="1:7" x14ac:dyDescent="0.2">
      <c r="A1152" t="s">
        <v>8519</v>
      </c>
      <c r="B1152">
        <v>0.14164991645700001</v>
      </c>
      <c r="C1152" t="s">
        <v>3</v>
      </c>
      <c r="E1152">
        <v>4.7448682788996902E-2</v>
      </c>
      <c r="F1152">
        <v>0.430275076871936</v>
      </c>
      <c r="G1152">
        <v>0.354936424831713</v>
      </c>
    </row>
    <row r="1153" spans="1:7" x14ac:dyDescent="0.2">
      <c r="A1153" t="s">
        <v>8520</v>
      </c>
      <c r="B1153">
        <v>0.14164991645700001</v>
      </c>
      <c r="C1153" t="s">
        <v>3</v>
      </c>
      <c r="E1153">
        <v>4.7448682788996902E-2</v>
      </c>
      <c r="F1153">
        <v>0.430275076871936</v>
      </c>
      <c r="G1153">
        <v>0.354936424831713</v>
      </c>
    </row>
    <row r="1154" spans="1:7" x14ac:dyDescent="0.2">
      <c r="A1154" t="s">
        <v>8521</v>
      </c>
      <c r="B1154">
        <v>0.14164991645700001</v>
      </c>
      <c r="C1154" t="s">
        <v>3</v>
      </c>
      <c r="E1154">
        <v>4.7448682788996902E-2</v>
      </c>
      <c r="F1154">
        <v>0.430275076871936</v>
      </c>
      <c r="G1154">
        <v>0.354936424831713</v>
      </c>
    </row>
    <row r="1155" spans="1:7" x14ac:dyDescent="0.2">
      <c r="A1155" t="s">
        <v>8522</v>
      </c>
      <c r="B1155">
        <v>0.14164991645700001</v>
      </c>
      <c r="C1155" t="s">
        <v>3</v>
      </c>
      <c r="E1155">
        <v>4.7448682788996902E-2</v>
      </c>
      <c r="F1155">
        <v>0.430275076871936</v>
      </c>
      <c r="G1155">
        <v>0.354936424831713</v>
      </c>
    </row>
    <row r="1156" spans="1:7" x14ac:dyDescent="0.2">
      <c r="A1156" t="s">
        <v>8523</v>
      </c>
      <c r="B1156">
        <v>0.14164991645700001</v>
      </c>
      <c r="C1156" t="s">
        <v>3</v>
      </c>
      <c r="E1156">
        <v>4.7448682788996902E-2</v>
      </c>
      <c r="F1156">
        <v>0.430275076871936</v>
      </c>
      <c r="G1156">
        <v>0.354936424831713</v>
      </c>
    </row>
    <row r="1157" spans="1:7" x14ac:dyDescent="0.2">
      <c r="A1157" t="s">
        <v>8524</v>
      </c>
      <c r="B1157">
        <v>0.14164991645700001</v>
      </c>
      <c r="C1157" t="s">
        <v>3</v>
      </c>
      <c r="E1157">
        <v>4.7448682788996902E-2</v>
      </c>
      <c r="F1157">
        <v>0.430275076871936</v>
      </c>
      <c r="G1157">
        <v>0.354936424831713</v>
      </c>
    </row>
    <row r="1158" spans="1:7" x14ac:dyDescent="0.2">
      <c r="A1158" t="s">
        <v>8525</v>
      </c>
      <c r="B1158">
        <v>0.14164991645700001</v>
      </c>
      <c r="C1158" t="s">
        <v>3</v>
      </c>
      <c r="E1158">
        <v>4.7448682788996902E-2</v>
      </c>
      <c r="F1158">
        <v>0.430275076871936</v>
      </c>
      <c r="G1158">
        <v>0.354936424831713</v>
      </c>
    </row>
    <row r="1159" spans="1:7" x14ac:dyDescent="0.2">
      <c r="A1159" t="s">
        <v>8526</v>
      </c>
      <c r="B1159">
        <v>0.14164991645700001</v>
      </c>
      <c r="C1159" t="s">
        <v>3</v>
      </c>
      <c r="E1159">
        <v>4.7448682788996902E-2</v>
      </c>
      <c r="F1159">
        <v>0.430275076871936</v>
      </c>
      <c r="G1159">
        <v>0.354936424831713</v>
      </c>
    </row>
    <row r="1160" spans="1:7" x14ac:dyDescent="0.2">
      <c r="A1160" t="s">
        <v>8527</v>
      </c>
      <c r="B1160">
        <v>0.14164991645700001</v>
      </c>
      <c r="C1160" t="s">
        <v>3</v>
      </c>
      <c r="E1160">
        <v>4.7448682788996902E-2</v>
      </c>
      <c r="F1160">
        <v>0.430275076871936</v>
      </c>
      <c r="G1160">
        <v>0.354936424831713</v>
      </c>
    </row>
    <row r="1161" spans="1:7" x14ac:dyDescent="0.2">
      <c r="A1161" t="s">
        <v>8528</v>
      </c>
      <c r="B1161">
        <v>0.14164991645700001</v>
      </c>
      <c r="C1161" t="s">
        <v>3</v>
      </c>
      <c r="E1161">
        <v>4.7448682788996902E-2</v>
      </c>
      <c r="F1161">
        <v>0.430275076871936</v>
      </c>
      <c r="G1161">
        <v>0.354936424831713</v>
      </c>
    </row>
    <row r="1162" spans="1:7" x14ac:dyDescent="0.2">
      <c r="A1162" t="s">
        <v>8530</v>
      </c>
      <c r="B1162">
        <v>0.14164991645700001</v>
      </c>
      <c r="C1162" t="s">
        <v>3</v>
      </c>
      <c r="E1162">
        <v>4.7448682788996902E-2</v>
      </c>
      <c r="F1162">
        <v>0.430275076871936</v>
      </c>
      <c r="G1162">
        <v>0.354936424831713</v>
      </c>
    </row>
    <row r="1163" spans="1:7" x14ac:dyDescent="0.2">
      <c r="A1163" t="s">
        <v>8531</v>
      </c>
      <c r="B1163">
        <v>0.14164991645700001</v>
      </c>
      <c r="C1163" t="s">
        <v>3</v>
      </c>
      <c r="E1163">
        <v>4.7448682788996902E-2</v>
      </c>
      <c r="F1163">
        <v>0.430275076871936</v>
      </c>
      <c r="G1163">
        <v>0.354936424831713</v>
      </c>
    </row>
    <row r="1164" spans="1:7" x14ac:dyDescent="0.2">
      <c r="A1164" t="s">
        <v>8532</v>
      </c>
      <c r="B1164">
        <v>0.14164991645700001</v>
      </c>
      <c r="C1164" t="s">
        <v>3</v>
      </c>
      <c r="E1164" s="1">
        <v>4.7448682788996902E-2</v>
      </c>
      <c r="F1164">
        <v>0.430275076871936</v>
      </c>
      <c r="G1164">
        <v>0.354936424831713</v>
      </c>
    </row>
    <row r="1165" spans="1:7" x14ac:dyDescent="0.2">
      <c r="A1165" t="s">
        <v>8533</v>
      </c>
      <c r="B1165">
        <v>0.14164991645700001</v>
      </c>
      <c r="C1165" t="s">
        <v>3</v>
      </c>
      <c r="E1165">
        <v>4.7448682788996902E-2</v>
      </c>
      <c r="F1165">
        <v>0.430275076871936</v>
      </c>
      <c r="G1165">
        <v>0.354936424831713</v>
      </c>
    </row>
    <row r="1166" spans="1:7" x14ac:dyDescent="0.2">
      <c r="A1166" t="s">
        <v>8534</v>
      </c>
      <c r="B1166">
        <v>0.14164991645700001</v>
      </c>
      <c r="C1166" t="s">
        <v>3</v>
      </c>
      <c r="E1166">
        <v>4.7448682788996902E-2</v>
      </c>
      <c r="F1166">
        <v>0.430275076871936</v>
      </c>
      <c r="G1166">
        <v>0.354936424831713</v>
      </c>
    </row>
    <row r="1167" spans="1:7" x14ac:dyDescent="0.2">
      <c r="A1167" t="s">
        <v>8536</v>
      </c>
      <c r="B1167">
        <v>0.14164991645700001</v>
      </c>
      <c r="C1167" t="s">
        <v>3</v>
      </c>
      <c r="E1167">
        <v>4.7448682788996902E-2</v>
      </c>
      <c r="F1167">
        <v>0.430275076871936</v>
      </c>
      <c r="G1167">
        <v>0.354936424831713</v>
      </c>
    </row>
    <row r="1168" spans="1:7" x14ac:dyDescent="0.2">
      <c r="A1168" t="s">
        <v>8561</v>
      </c>
      <c r="B1168">
        <v>0.14164991645700001</v>
      </c>
      <c r="C1168" t="s">
        <v>79</v>
      </c>
      <c r="E1168">
        <v>4.7448682788996902E-2</v>
      </c>
      <c r="F1168">
        <v>0.430275076871936</v>
      </c>
      <c r="G1168">
        <v>0.354936424831713</v>
      </c>
    </row>
    <row r="1169" spans="1:7" x14ac:dyDescent="0.2">
      <c r="A1169" t="s">
        <v>8601</v>
      </c>
      <c r="B1169">
        <v>0.14164991645700001</v>
      </c>
      <c r="C1169" t="s">
        <v>3</v>
      </c>
      <c r="E1169">
        <v>4.7448682788996902E-2</v>
      </c>
      <c r="F1169">
        <v>0.430275076871936</v>
      </c>
      <c r="G1169">
        <v>0.354936424831713</v>
      </c>
    </row>
    <row r="1170" spans="1:7" x14ac:dyDescent="0.2">
      <c r="A1170" t="s">
        <v>8625</v>
      </c>
      <c r="B1170">
        <v>0.14164991645700001</v>
      </c>
      <c r="C1170" t="s">
        <v>3</v>
      </c>
      <c r="E1170">
        <v>4.7448682788996902E-2</v>
      </c>
      <c r="F1170">
        <v>0.430275076871936</v>
      </c>
      <c r="G1170">
        <v>0.354936424831713</v>
      </c>
    </row>
    <row r="1171" spans="1:7" x14ac:dyDescent="0.2">
      <c r="A1171" t="s">
        <v>8631</v>
      </c>
      <c r="B1171">
        <v>0.14164991645700001</v>
      </c>
      <c r="C1171" t="s">
        <v>3</v>
      </c>
      <c r="E1171">
        <v>4.7448682788996902E-2</v>
      </c>
      <c r="F1171">
        <v>0.430275076871936</v>
      </c>
      <c r="G1171">
        <v>0.354936424831713</v>
      </c>
    </row>
    <row r="1172" spans="1:7" x14ac:dyDescent="0.2">
      <c r="A1172" t="s">
        <v>8632</v>
      </c>
      <c r="B1172">
        <v>0.14164991645700001</v>
      </c>
      <c r="C1172" t="s">
        <v>3</v>
      </c>
      <c r="E1172">
        <v>4.7448682788996902E-2</v>
      </c>
      <c r="F1172">
        <v>0.430275076871936</v>
      </c>
      <c r="G1172">
        <v>0.354936424831713</v>
      </c>
    </row>
    <row r="1173" spans="1:7" x14ac:dyDescent="0.2">
      <c r="A1173" t="s">
        <v>8692</v>
      </c>
      <c r="B1173">
        <v>0.14164991645700001</v>
      </c>
      <c r="C1173" t="s">
        <v>1631</v>
      </c>
      <c r="E1173">
        <v>4.7448682788996902E-2</v>
      </c>
      <c r="F1173">
        <v>0.430275076871936</v>
      </c>
      <c r="G1173">
        <v>0.354936424831713</v>
      </c>
    </row>
    <row r="1174" spans="1:7" x14ac:dyDescent="0.2">
      <c r="A1174" t="s">
        <v>8756</v>
      </c>
      <c r="B1174">
        <v>0.14164991645700001</v>
      </c>
      <c r="C1174" t="s">
        <v>3</v>
      </c>
      <c r="E1174">
        <v>4.7448682788996902E-2</v>
      </c>
      <c r="F1174">
        <v>0.430275076871936</v>
      </c>
      <c r="G1174">
        <v>0.354936424831713</v>
      </c>
    </row>
    <row r="1175" spans="1:7" x14ac:dyDescent="0.2">
      <c r="A1175" t="s">
        <v>8943</v>
      </c>
      <c r="B1175">
        <v>0.14164991645700001</v>
      </c>
      <c r="C1175" t="s">
        <v>3</v>
      </c>
      <c r="E1175">
        <v>4.7448682788996902E-2</v>
      </c>
      <c r="F1175">
        <v>0.430275076871936</v>
      </c>
      <c r="G1175">
        <v>0.354936424831713</v>
      </c>
    </row>
    <row r="1176" spans="1:7" x14ac:dyDescent="0.2">
      <c r="A1176" t="s">
        <v>8949</v>
      </c>
      <c r="B1176">
        <v>0.14164991645700001</v>
      </c>
      <c r="C1176" t="s">
        <v>4195</v>
      </c>
      <c r="E1176">
        <v>4.7448682788996902E-2</v>
      </c>
      <c r="F1176">
        <v>0.430275076871936</v>
      </c>
      <c r="G1176">
        <v>0.354936424831713</v>
      </c>
    </row>
    <row r="1177" spans="1:7" x14ac:dyDescent="0.2">
      <c r="A1177" t="s">
        <v>9052</v>
      </c>
      <c r="B1177">
        <v>0.14164991645700001</v>
      </c>
      <c r="C1177" t="s">
        <v>3</v>
      </c>
      <c r="E1177">
        <v>4.7448682788996902E-2</v>
      </c>
      <c r="F1177">
        <v>0.430275076871936</v>
      </c>
      <c r="G1177">
        <v>0.354936424831713</v>
      </c>
    </row>
    <row r="1178" spans="1:7" x14ac:dyDescent="0.2">
      <c r="A1178" t="s">
        <v>9084</v>
      </c>
      <c r="B1178">
        <v>0.14164991645700001</v>
      </c>
      <c r="C1178" t="s">
        <v>9085</v>
      </c>
      <c r="E1178">
        <v>4.7448682788996902E-2</v>
      </c>
      <c r="F1178">
        <v>0.430275076871936</v>
      </c>
      <c r="G1178">
        <v>0.354936424831713</v>
      </c>
    </row>
    <row r="1179" spans="1:7" x14ac:dyDescent="0.2">
      <c r="A1179" t="s">
        <v>9109</v>
      </c>
      <c r="B1179">
        <v>0.14164991645700001</v>
      </c>
      <c r="C1179" t="s">
        <v>3</v>
      </c>
      <c r="E1179">
        <v>4.7448682788996902E-2</v>
      </c>
      <c r="F1179">
        <v>0.430275076871936</v>
      </c>
      <c r="G1179">
        <v>0.354936424831713</v>
      </c>
    </row>
    <row r="1180" spans="1:7" x14ac:dyDescent="0.2">
      <c r="A1180" t="s">
        <v>9133</v>
      </c>
      <c r="B1180">
        <v>0.14164991645700001</v>
      </c>
      <c r="C1180" t="s">
        <v>9134</v>
      </c>
      <c r="E1180">
        <v>4.7448682788996902E-2</v>
      </c>
      <c r="F1180">
        <v>0.430275076871936</v>
      </c>
      <c r="G1180">
        <v>0.354936424831713</v>
      </c>
    </row>
    <row r="1181" spans="1:7" x14ac:dyDescent="0.2">
      <c r="A1181" t="s">
        <v>9191</v>
      </c>
      <c r="B1181">
        <v>0.14164991645700001</v>
      </c>
      <c r="C1181" t="s">
        <v>3</v>
      </c>
      <c r="E1181">
        <v>4.7448682788996902E-2</v>
      </c>
      <c r="F1181">
        <v>0.430275076871936</v>
      </c>
      <c r="G1181">
        <v>0.354936424831713</v>
      </c>
    </row>
    <row r="1182" spans="1:7" x14ac:dyDescent="0.2">
      <c r="A1182" t="s">
        <v>9208</v>
      </c>
      <c r="B1182">
        <v>0.14164991645700001</v>
      </c>
      <c r="C1182" t="s">
        <v>4548</v>
      </c>
      <c r="E1182">
        <v>4.7448682788996902E-2</v>
      </c>
      <c r="F1182">
        <v>0.430275076871936</v>
      </c>
      <c r="G1182">
        <v>0.354936424831713</v>
      </c>
    </row>
    <row r="1183" spans="1:7" x14ac:dyDescent="0.2">
      <c r="A1183" t="s">
        <v>9332</v>
      </c>
      <c r="B1183">
        <v>0.14164991645700001</v>
      </c>
      <c r="C1183" t="s">
        <v>3</v>
      </c>
      <c r="E1183">
        <v>4.7448682788996902E-2</v>
      </c>
      <c r="F1183">
        <v>0.430275076871936</v>
      </c>
      <c r="G1183">
        <v>0.354936424831713</v>
      </c>
    </row>
    <row r="1184" spans="1:7" x14ac:dyDescent="0.2">
      <c r="A1184" t="s">
        <v>9333</v>
      </c>
      <c r="B1184">
        <v>0.14164991645700001</v>
      </c>
      <c r="C1184" t="s">
        <v>3</v>
      </c>
      <c r="E1184">
        <v>4.7448682788996902E-2</v>
      </c>
      <c r="F1184">
        <v>0.430275076871936</v>
      </c>
      <c r="G1184">
        <v>0.354936424831713</v>
      </c>
    </row>
    <row r="1185" spans="1:7" x14ac:dyDescent="0.2">
      <c r="A1185" t="s">
        <v>9334</v>
      </c>
      <c r="B1185">
        <v>0.14164991645700001</v>
      </c>
      <c r="C1185" t="s">
        <v>3</v>
      </c>
      <c r="E1185">
        <v>4.7448682788996902E-2</v>
      </c>
      <c r="F1185">
        <v>0.430275076871936</v>
      </c>
      <c r="G1185">
        <v>0.354936424831713</v>
      </c>
    </row>
    <row r="1186" spans="1:7" x14ac:dyDescent="0.2">
      <c r="A1186" t="s">
        <v>9335</v>
      </c>
      <c r="B1186">
        <v>0.14164991645700001</v>
      </c>
      <c r="C1186" t="s">
        <v>116</v>
      </c>
      <c r="E1186">
        <v>4.7448682788996902E-2</v>
      </c>
      <c r="F1186">
        <v>0.430275076871936</v>
      </c>
      <c r="G1186">
        <v>0.354936424831713</v>
      </c>
    </row>
    <row r="1187" spans="1:7" x14ac:dyDescent="0.2">
      <c r="A1187" t="s">
        <v>9336</v>
      </c>
      <c r="B1187">
        <v>0.14164991645700001</v>
      </c>
      <c r="C1187" t="s">
        <v>604</v>
      </c>
      <c r="E1187">
        <v>4.7448682788996902E-2</v>
      </c>
      <c r="F1187">
        <v>0.430275076871936</v>
      </c>
      <c r="G1187">
        <v>0.354936424831713</v>
      </c>
    </row>
    <row r="1188" spans="1:7" x14ac:dyDescent="0.2">
      <c r="A1188" t="s">
        <v>9337</v>
      </c>
      <c r="B1188">
        <v>0.14164991645700001</v>
      </c>
      <c r="C1188" t="s">
        <v>730</v>
      </c>
      <c r="E1188">
        <v>4.7448682788996902E-2</v>
      </c>
      <c r="F1188">
        <v>0.430275076871936</v>
      </c>
      <c r="G1188">
        <v>0.354936424831713</v>
      </c>
    </row>
    <row r="1189" spans="1:7" x14ac:dyDescent="0.2">
      <c r="A1189" t="s">
        <v>9338</v>
      </c>
      <c r="B1189">
        <v>0.14164991645700001</v>
      </c>
      <c r="C1189" t="s">
        <v>3</v>
      </c>
      <c r="E1189">
        <v>4.7448682788996902E-2</v>
      </c>
      <c r="F1189">
        <v>0.430275076871936</v>
      </c>
      <c r="G1189">
        <v>0.354936424831713</v>
      </c>
    </row>
    <row r="1190" spans="1:7" x14ac:dyDescent="0.2">
      <c r="A1190" t="s">
        <v>9339</v>
      </c>
      <c r="B1190">
        <v>0.14164991645700001</v>
      </c>
      <c r="C1190" t="s">
        <v>3</v>
      </c>
      <c r="E1190">
        <v>4.7448682788996902E-2</v>
      </c>
      <c r="F1190">
        <v>0.430275076871936</v>
      </c>
      <c r="G1190">
        <v>0.354936424831713</v>
      </c>
    </row>
    <row r="1191" spans="1:7" x14ac:dyDescent="0.2">
      <c r="A1191" t="s">
        <v>9413</v>
      </c>
      <c r="B1191">
        <v>0.14164991645700001</v>
      </c>
      <c r="C1191" t="s">
        <v>3</v>
      </c>
      <c r="E1191">
        <v>4.7448682788996902E-2</v>
      </c>
      <c r="F1191">
        <v>0.430275076871936</v>
      </c>
      <c r="G1191">
        <v>0.354936424831713</v>
      </c>
    </row>
    <row r="1192" spans="1:7" x14ac:dyDescent="0.2">
      <c r="A1192" t="s">
        <v>9495</v>
      </c>
      <c r="B1192">
        <v>0.14164991645700001</v>
      </c>
      <c r="C1192" t="s">
        <v>3</v>
      </c>
      <c r="E1192">
        <v>4.7448682788996902E-2</v>
      </c>
      <c r="F1192">
        <v>0.430275076871936</v>
      </c>
      <c r="G1192">
        <v>0.354936424831713</v>
      </c>
    </row>
    <row r="1193" spans="1:7" x14ac:dyDescent="0.2">
      <c r="A1193" t="s">
        <v>9506</v>
      </c>
      <c r="B1193">
        <v>0.14164991645700001</v>
      </c>
      <c r="C1193" t="s">
        <v>3</v>
      </c>
      <c r="E1193">
        <v>4.7448682788996902E-2</v>
      </c>
      <c r="F1193">
        <v>0.430275076871936</v>
      </c>
      <c r="G1193">
        <v>0.354936424831713</v>
      </c>
    </row>
    <row r="1194" spans="1:7" x14ac:dyDescent="0.2">
      <c r="A1194" t="s">
        <v>9590</v>
      </c>
      <c r="B1194">
        <v>0.14164991645700001</v>
      </c>
      <c r="C1194" t="s">
        <v>3</v>
      </c>
      <c r="E1194">
        <v>4.7448682788996902E-2</v>
      </c>
      <c r="F1194">
        <v>0.430275076871936</v>
      </c>
      <c r="G1194">
        <v>0.354936424831713</v>
      </c>
    </row>
    <row r="1195" spans="1:7" x14ac:dyDescent="0.2">
      <c r="A1195" t="s">
        <v>9604</v>
      </c>
      <c r="B1195">
        <v>0.14164991645700001</v>
      </c>
      <c r="C1195" t="s">
        <v>270</v>
      </c>
      <c r="E1195">
        <v>4.7448682788996902E-2</v>
      </c>
      <c r="F1195">
        <v>0.430275076871936</v>
      </c>
      <c r="G1195">
        <v>0.354936424831713</v>
      </c>
    </row>
    <row r="1196" spans="1:7" x14ac:dyDescent="0.2">
      <c r="A1196" t="s">
        <v>9605</v>
      </c>
      <c r="B1196">
        <v>0.14164991645700001</v>
      </c>
      <c r="C1196" t="s">
        <v>9606</v>
      </c>
      <c r="E1196">
        <v>4.7448682788996902E-2</v>
      </c>
      <c r="F1196">
        <v>0.430275076871936</v>
      </c>
      <c r="G1196">
        <v>0.354936424831713</v>
      </c>
    </row>
    <row r="1197" spans="1:7" x14ac:dyDescent="0.2">
      <c r="A1197" t="s">
        <v>9665</v>
      </c>
      <c r="B1197">
        <v>0.14164991645700001</v>
      </c>
      <c r="C1197" t="s">
        <v>3</v>
      </c>
      <c r="E1197">
        <v>4.7448682788996902E-2</v>
      </c>
      <c r="F1197">
        <v>0.430275076871936</v>
      </c>
      <c r="G1197">
        <v>0.354936424831713</v>
      </c>
    </row>
    <row r="1198" spans="1:7" x14ac:dyDescent="0.2">
      <c r="A1198" t="s">
        <v>9673</v>
      </c>
      <c r="B1198">
        <v>0.14164991645700001</v>
      </c>
      <c r="C1198" t="s">
        <v>3</v>
      </c>
      <c r="E1198">
        <v>4.7448682788996902E-2</v>
      </c>
      <c r="F1198">
        <v>0.430275076871936</v>
      </c>
      <c r="G1198">
        <v>0.354936424831713</v>
      </c>
    </row>
    <row r="1199" spans="1:7" x14ac:dyDescent="0.2">
      <c r="A1199" t="s">
        <v>9674</v>
      </c>
      <c r="B1199">
        <v>0.14164991645700001</v>
      </c>
      <c r="C1199" t="s">
        <v>3</v>
      </c>
      <c r="E1199">
        <v>4.7448682788996902E-2</v>
      </c>
      <c r="F1199">
        <v>0.430275076871936</v>
      </c>
      <c r="G1199">
        <v>0.354936424831713</v>
      </c>
    </row>
    <row r="1200" spans="1:7" x14ac:dyDescent="0.2">
      <c r="A1200" t="s">
        <v>9690</v>
      </c>
      <c r="B1200">
        <v>0.14164991645700001</v>
      </c>
      <c r="C1200" t="s">
        <v>9691</v>
      </c>
      <c r="E1200">
        <v>4.7448682788996902E-2</v>
      </c>
      <c r="F1200">
        <v>0.430275076871936</v>
      </c>
      <c r="G1200">
        <v>0.354936424831713</v>
      </c>
    </row>
    <row r="1201" spans="1:7" x14ac:dyDescent="0.2">
      <c r="A1201" t="s">
        <v>9702</v>
      </c>
      <c r="B1201">
        <v>0.14164991645700001</v>
      </c>
      <c r="C1201" t="s">
        <v>839</v>
      </c>
      <c r="E1201">
        <v>4.7448682788996902E-2</v>
      </c>
      <c r="F1201">
        <v>0.430275076871936</v>
      </c>
      <c r="G1201">
        <v>0.354936424831713</v>
      </c>
    </row>
    <row r="1202" spans="1:7" x14ac:dyDescent="0.2">
      <c r="A1202" t="s">
        <v>9798</v>
      </c>
      <c r="B1202">
        <v>0.14164991645700001</v>
      </c>
      <c r="C1202" t="s">
        <v>3</v>
      </c>
      <c r="E1202">
        <v>4.7448682788996902E-2</v>
      </c>
      <c r="F1202">
        <v>0.430275076871936</v>
      </c>
      <c r="G1202">
        <v>0.354936424831713</v>
      </c>
    </row>
    <row r="1203" spans="1:7" x14ac:dyDescent="0.2">
      <c r="A1203" t="s">
        <v>9821</v>
      </c>
      <c r="B1203">
        <v>0.14164991645700001</v>
      </c>
      <c r="C1203" t="s">
        <v>3</v>
      </c>
      <c r="E1203">
        <v>4.7448682788996902E-2</v>
      </c>
      <c r="F1203">
        <v>0.430275076871936</v>
      </c>
      <c r="G1203">
        <v>0.354936424831713</v>
      </c>
    </row>
    <row r="1204" spans="1:7" x14ac:dyDescent="0.2">
      <c r="A1204" t="s">
        <v>9891</v>
      </c>
      <c r="B1204">
        <v>0.14164991645700001</v>
      </c>
      <c r="C1204" t="s">
        <v>3</v>
      </c>
      <c r="E1204">
        <v>4.7448682788996902E-2</v>
      </c>
      <c r="F1204">
        <v>0.430275076871936</v>
      </c>
      <c r="G1204">
        <v>0.354936424831713</v>
      </c>
    </row>
    <row r="1205" spans="1:7" x14ac:dyDescent="0.2">
      <c r="A1205" t="s">
        <v>9892</v>
      </c>
      <c r="B1205">
        <v>0.14164991645700001</v>
      </c>
      <c r="C1205" t="s">
        <v>3</v>
      </c>
      <c r="E1205">
        <v>4.7448682788996902E-2</v>
      </c>
      <c r="F1205">
        <v>0.430275076871936</v>
      </c>
      <c r="G1205">
        <v>0.354936424831713</v>
      </c>
    </row>
    <row r="1206" spans="1:7" x14ac:dyDescent="0.2">
      <c r="A1206" t="s">
        <v>9906</v>
      </c>
      <c r="B1206">
        <v>0.14164991645700001</v>
      </c>
      <c r="C1206" t="s">
        <v>278</v>
      </c>
      <c r="E1206">
        <v>4.7448682788996902E-2</v>
      </c>
      <c r="F1206">
        <v>0.430275076871936</v>
      </c>
      <c r="G1206">
        <v>0.354936424831713</v>
      </c>
    </row>
    <row r="1207" spans="1:7" x14ac:dyDescent="0.2">
      <c r="A1207" t="s">
        <v>9907</v>
      </c>
      <c r="B1207">
        <v>0.14164991645700001</v>
      </c>
      <c r="C1207" t="s">
        <v>3561</v>
      </c>
      <c r="E1207">
        <v>4.7448682788996902E-2</v>
      </c>
      <c r="F1207">
        <v>0.430275076871936</v>
      </c>
      <c r="G1207">
        <v>0.354936424831713</v>
      </c>
    </row>
    <row r="1208" spans="1:7" x14ac:dyDescent="0.2">
      <c r="A1208" t="s">
        <v>9928</v>
      </c>
      <c r="B1208">
        <v>0.14164991645700001</v>
      </c>
      <c r="C1208" t="s">
        <v>3</v>
      </c>
      <c r="E1208">
        <v>4.7448682788996902E-2</v>
      </c>
      <c r="F1208">
        <v>0.430275076871936</v>
      </c>
      <c r="G1208">
        <v>0.354936424831713</v>
      </c>
    </row>
    <row r="1209" spans="1:7" x14ac:dyDescent="0.2">
      <c r="A1209" t="s">
        <v>9929</v>
      </c>
      <c r="B1209">
        <v>0.14164991645700001</v>
      </c>
      <c r="C1209" t="s">
        <v>3</v>
      </c>
      <c r="E1209">
        <v>4.7448682788996902E-2</v>
      </c>
      <c r="F1209">
        <v>0.430275076871936</v>
      </c>
      <c r="G1209">
        <v>0.354936424831713</v>
      </c>
    </row>
    <row r="1210" spans="1:7" x14ac:dyDescent="0.2">
      <c r="A1210" t="s">
        <v>9930</v>
      </c>
      <c r="B1210">
        <v>0.14164991645700001</v>
      </c>
      <c r="C1210" t="s">
        <v>604</v>
      </c>
      <c r="E1210">
        <v>4.7448682788996902E-2</v>
      </c>
      <c r="F1210">
        <v>0.430275076871936</v>
      </c>
      <c r="G1210">
        <v>0.354936424831713</v>
      </c>
    </row>
    <row r="1211" spans="1:7" x14ac:dyDescent="0.2">
      <c r="A1211" t="s">
        <v>9958</v>
      </c>
      <c r="B1211">
        <v>0.14164991645700001</v>
      </c>
      <c r="C1211" t="s">
        <v>3</v>
      </c>
      <c r="E1211">
        <v>4.7448682788996902E-2</v>
      </c>
      <c r="F1211">
        <v>0.430275076871936</v>
      </c>
      <c r="G1211">
        <v>0.354936424831713</v>
      </c>
    </row>
    <row r="1212" spans="1:7" x14ac:dyDescent="0.2">
      <c r="A1212" t="s">
        <v>9960</v>
      </c>
      <c r="B1212">
        <v>0.14164991645700001</v>
      </c>
      <c r="C1212" t="s">
        <v>3</v>
      </c>
      <c r="E1212">
        <v>4.7448682788996902E-2</v>
      </c>
      <c r="F1212">
        <v>0.430275076871936</v>
      </c>
      <c r="G1212">
        <v>0.354936424831713</v>
      </c>
    </row>
    <row r="1213" spans="1:7" x14ac:dyDescent="0.2">
      <c r="A1213" t="s">
        <v>10163</v>
      </c>
      <c r="B1213">
        <v>0.14164991645700001</v>
      </c>
      <c r="C1213" t="s">
        <v>3</v>
      </c>
      <c r="E1213">
        <v>4.7448682788996902E-2</v>
      </c>
      <c r="F1213">
        <v>0.430275076871936</v>
      </c>
      <c r="G1213">
        <v>0.354936424831713</v>
      </c>
    </row>
    <row r="1214" spans="1:7" x14ac:dyDescent="0.2">
      <c r="A1214" t="s">
        <v>10164</v>
      </c>
      <c r="B1214">
        <v>0.14164991645700001</v>
      </c>
      <c r="C1214" t="s">
        <v>3</v>
      </c>
      <c r="E1214">
        <v>4.7448682788996902E-2</v>
      </c>
      <c r="F1214">
        <v>0.430275076871936</v>
      </c>
      <c r="G1214">
        <v>0.354936424831713</v>
      </c>
    </row>
    <row r="1215" spans="1:7" x14ac:dyDescent="0.2">
      <c r="A1215" t="s">
        <v>10165</v>
      </c>
      <c r="B1215">
        <v>0.14164991645700001</v>
      </c>
      <c r="C1215" t="s">
        <v>3</v>
      </c>
      <c r="E1215">
        <v>4.7448682788996902E-2</v>
      </c>
      <c r="F1215">
        <v>0.430275076871936</v>
      </c>
      <c r="G1215">
        <v>0.354936424831713</v>
      </c>
    </row>
    <row r="1216" spans="1:7" x14ac:dyDescent="0.2">
      <c r="A1216" t="s">
        <v>10274</v>
      </c>
      <c r="B1216">
        <v>0.14164991645700001</v>
      </c>
      <c r="C1216" t="s">
        <v>7115</v>
      </c>
      <c r="E1216">
        <v>4.7448682788996902E-2</v>
      </c>
      <c r="F1216">
        <v>0.430275076871936</v>
      </c>
      <c r="G1216">
        <v>0.354936424831713</v>
      </c>
    </row>
    <row r="1217" spans="1:7" x14ac:dyDescent="0.2">
      <c r="A1217" t="s">
        <v>10396</v>
      </c>
      <c r="B1217">
        <v>0.14164991645700001</v>
      </c>
      <c r="C1217" t="s">
        <v>3</v>
      </c>
      <c r="E1217">
        <v>4.7448682788996902E-2</v>
      </c>
      <c r="F1217">
        <v>0.430275076871936</v>
      </c>
      <c r="G1217">
        <v>0.354936424831713</v>
      </c>
    </row>
    <row r="1218" spans="1:7" x14ac:dyDescent="0.2">
      <c r="A1218" t="s">
        <v>10443</v>
      </c>
      <c r="B1218">
        <v>0.14164991645700001</v>
      </c>
      <c r="C1218" t="s">
        <v>3</v>
      </c>
      <c r="E1218">
        <v>4.7448682788996902E-2</v>
      </c>
      <c r="F1218">
        <v>0.430275076871936</v>
      </c>
      <c r="G1218">
        <v>0.354936424831713</v>
      </c>
    </row>
    <row r="1219" spans="1:7" x14ac:dyDescent="0.2">
      <c r="A1219" t="s">
        <v>4291</v>
      </c>
      <c r="B1219">
        <v>0.161888626703</v>
      </c>
      <c r="C1219" t="s">
        <v>3</v>
      </c>
      <c r="E1219">
        <v>4.7448682788996902E-2</v>
      </c>
      <c r="F1219">
        <v>0.430275076871936</v>
      </c>
      <c r="G1219">
        <v>0.354936424831713</v>
      </c>
    </row>
    <row r="1220" spans="1:7" x14ac:dyDescent="0.2">
      <c r="A1220" t="s">
        <v>2626</v>
      </c>
      <c r="B1220">
        <v>-0.27816792381400002</v>
      </c>
      <c r="C1220" t="s">
        <v>3</v>
      </c>
      <c r="E1220">
        <v>4.7448682788996902E-2</v>
      </c>
      <c r="F1220">
        <v>0.55636998254799297</v>
      </c>
      <c r="G1220">
        <v>0.354936424831713</v>
      </c>
    </row>
    <row r="1221" spans="1:7" x14ac:dyDescent="0.2">
      <c r="A1221" t="s">
        <v>1735</v>
      </c>
      <c r="B1221">
        <v>-0.111230172429</v>
      </c>
      <c r="C1221" t="s">
        <v>3</v>
      </c>
      <c r="E1221">
        <v>4.7448682788996902E-2</v>
      </c>
      <c r="F1221">
        <v>0.61135211501703601</v>
      </c>
      <c r="G1221">
        <v>0.354936424831713</v>
      </c>
    </row>
    <row r="1222" spans="1:7" x14ac:dyDescent="0.2">
      <c r="A1222" t="s">
        <v>5529</v>
      </c>
      <c r="B1222">
        <v>0.18144371022</v>
      </c>
      <c r="C1222" t="s">
        <v>3</v>
      </c>
      <c r="E1222">
        <v>4.7448682788996902E-2</v>
      </c>
      <c r="F1222">
        <v>0.70869691681210001</v>
      </c>
      <c r="G1222">
        <v>0.354936424831713</v>
      </c>
    </row>
    <row r="1223" spans="1:7" x14ac:dyDescent="0.2">
      <c r="A1223" t="s">
        <v>4491</v>
      </c>
      <c r="B1223">
        <v>-0.42682955558000002</v>
      </c>
      <c r="C1223" t="s">
        <v>4492</v>
      </c>
      <c r="E1223">
        <v>4.7448682788996902E-2</v>
      </c>
      <c r="F1223">
        <v>0.78709798055347802</v>
      </c>
      <c r="G1223">
        <v>0.354936424831713</v>
      </c>
    </row>
    <row r="1224" spans="1:7" x14ac:dyDescent="0.2">
      <c r="A1224" t="s">
        <v>4009</v>
      </c>
      <c r="B1224">
        <v>-0.36966721345999998</v>
      </c>
      <c r="C1224" t="s">
        <v>4010</v>
      </c>
      <c r="E1224">
        <v>4.7448682788996902E-2</v>
      </c>
      <c r="F1224">
        <v>0.78709798055347802</v>
      </c>
      <c r="G1224">
        <v>0.354936424831713</v>
      </c>
    </row>
    <row r="1225" spans="1:7" x14ac:dyDescent="0.2">
      <c r="A1225" t="s">
        <v>4146</v>
      </c>
      <c r="B1225">
        <v>-0.36966721345999998</v>
      </c>
      <c r="C1225" t="s">
        <v>4010</v>
      </c>
      <c r="E1225">
        <v>4.7448682788996902E-2</v>
      </c>
      <c r="F1225">
        <v>0.78709798055347802</v>
      </c>
      <c r="G1225">
        <v>0.354936424831713</v>
      </c>
    </row>
    <row r="1226" spans="1:7" x14ac:dyDescent="0.2">
      <c r="A1226" t="s">
        <v>2573</v>
      </c>
      <c r="B1226">
        <v>-0.33885436632400001</v>
      </c>
      <c r="C1226" t="s">
        <v>2574</v>
      </c>
      <c r="E1226">
        <v>4.7448682788996902E-2</v>
      </c>
      <c r="F1226">
        <v>0.78709798055347802</v>
      </c>
      <c r="G1226">
        <v>0.354936424831713</v>
      </c>
    </row>
    <row r="1227" spans="1:7" x14ac:dyDescent="0.2">
      <c r="A1227" t="s">
        <v>3249</v>
      </c>
      <c r="B1227">
        <v>0.36571544759899999</v>
      </c>
      <c r="C1227" t="s">
        <v>3</v>
      </c>
      <c r="E1227">
        <v>4.7448682788996902E-2</v>
      </c>
      <c r="F1227">
        <v>0.80382282057674703</v>
      </c>
      <c r="G1227">
        <v>0.354936424831713</v>
      </c>
    </row>
    <row r="1228" spans="1:7" x14ac:dyDescent="0.2">
      <c r="A1228" t="s">
        <v>3257</v>
      </c>
      <c r="B1228">
        <v>0.18240265243600001</v>
      </c>
      <c r="C1228" t="s">
        <v>3</v>
      </c>
      <c r="E1228">
        <v>4.7448682788996902E-2</v>
      </c>
      <c r="F1228">
        <v>0.32749522147427901</v>
      </c>
      <c r="G1228">
        <v>0.44355522313637502</v>
      </c>
    </row>
    <row r="1229" spans="1:7" x14ac:dyDescent="0.2">
      <c r="A1229" t="s">
        <v>7072</v>
      </c>
      <c r="B1229">
        <v>0.18889920052699999</v>
      </c>
      <c r="C1229" t="s">
        <v>212</v>
      </c>
      <c r="E1229">
        <v>4.7448682788996902E-2</v>
      </c>
      <c r="F1229">
        <v>0.32749522147427901</v>
      </c>
      <c r="G1229">
        <v>0.44355522313637502</v>
      </c>
    </row>
    <row r="1230" spans="1:7" x14ac:dyDescent="0.2">
      <c r="A1230" t="s">
        <v>2397</v>
      </c>
      <c r="B1230">
        <v>-0.110428143748</v>
      </c>
      <c r="C1230" t="s">
        <v>2398</v>
      </c>
      <c r="E1230">
        <v>4.7448682788996902E-2</v>
      </c>
      <c r="F1230">
        <v>0.33711875675226499</v>
      </c>
      <c r="G1230">
        <v>0.44355522313637502</v>
      </c>
    </row>
    <row r="1231" spans="1:7" x14ac:dyDescent="0.2">
      <c r="A1231" t="s">
        <v>2446</v>
      </c>
      <c r="B1231">
        <v>-0.110428143748</v>
      </c>
      <c r="C1231" t="s">
        <v>2447</v>
      </c>
      <c r="E1231">
        <v>4.7448682788996902E-2</v>
      </c>
      <c r="F1231">
        <v>0.33711875675226499</v>
      </c>
      <c r="G1231">
        <v>0.44355522313637502</v>
      </c>
    </row>
    <row r="1232" spans="1:7" x14ac:dyDescent="0.2">
      <c r="A1232" t="s">
        <v>2514</v>
      </c>
      <c r="B1232">
        <v>-0.110428143748</v>
      </c>
      <c r="C1232" t="s">
        <v>2515</v>
      </c>
      <c r="E1232">
        <v>4.7448682788996902E-2</v>
      </c>
      <c r="F1232">
        <v>0.33711875675226499</v>
      </c>
      <c r="G1232">
        <v>0.44355522313637502</v>
      </c>
    </row>
    <row r="1233" spans="1:7" x14ac:dyDescent="0.2">
      <c r="A1233" t="s">
        <v>2548</v>
      </c>
      <c r="B1233">
        <v>-0.110428143748</v>
      </c>
      <c r="C1233" t="s">
        <v>2549</v>
      </c>
      <c r="E1233">
        <v>4.7448682788996902E-2</v>
      </c>
      <c r="F1233">
        <v>0.33711875675226499</v>
      </c>
      <c r="G1233">
        <v>0.44355522313637502</v>
      </c>
    </row>
    <row r="1234" spans="1:7" x14ac:dyDescent="0.2">
      <c r="A1234" t="s">
        <v>2678</v>
      </c>
      <c r="B1234">
        <v>-0.110428143748</v>
      </c>
      <c r="C1234" t="s">
        <v>3</v>
      </c>
      <c r="E1234">
        <v>4.7448682788996902E-2</v>
      </c>
      <c r="F1234">
        <v>0.33711875675226499</v>
      </c>
      <c r="G1234">
        <v>0.44355522313637502</v>
      </c>
    </row>
    <row r="1235" spans="1:7" x14ac:dyDescent="0.2">
      <c r="A1235" t="s">
        <v>2682</v>
      </c>
      <c r="B1235">
        <v>-0.110428143748</v>
      </c>
      <c r="C1235" t="s">
        <v>3</v>
      </c>
      <c r="E1235">
        <v>4.7448682788996902E-2</v>
      </c>
      <c r="F1235">
        <v>0.33711875675226499</v>
      </c>
      <c r="G1235">
        <v>0.44355522313637502</v>
      </c>
    </row>
    <row r="1236" spans="1:7" x14ac:dyDescent="0.2">
      <c r="A1236" t="s">
        <v>2733</v>
      </c>
      <c r="B1236">
        <v>-0.110428143748</v>
      </c>
      <c r="C1236" t="s">
        <v>2107</v>
      </c>
      <c r="E1236">
        <v>4.7448682788996902E-2</v>
      </c>
      <c r="F1236">
        <v>0.33711875675226499</v>
      </c>
      <c r="G1236">
        <v>0.44355522313637502</v>
      </c>
    </row>
    <row r="1237" spans="1:7" x14ac:dyDescent="0.2">
      <c r="A1237" t="s">
        <v>2762</v>
      </c>
      <c r="B1237">
        <v>-0.110428143748</v>
      </c>
      <c r="C1237" t="s">
        <v>2763</v>
      </c>
      <c r="E1237">
        <v>4.7448682788996902E-2</v>
      </c>
      <c r="F1237">
        <v>0.33711875675226499</v>
      </c>
      <c r="G1237">
        <v>0.44355522313637502</v>
      </c>
    </row>
    <row r="1238" spans="1:7" x14ac:dyDescent="0.2">
      <c r="A1238" t="s">
        <v>843</v>
      </c>
      <c r="B1238">
        <v>-8.4730183153100005E-2</v>
      </c>
      <c r="C1238" t="s">
        <v>844</v>
      </c>
      <c r="E1238">
        <v>4.7448682788996902E-2</v>
      </c>
      <c r="F1238">
        <v>0.33711875675226499</v>
      </c>
      <c r="G1238">
        <v>0.44355522313637502</v>
      </c>
    </row>
    <row r="1239" spans="1:7" x14ac:dyDescent="0.2">
      <c r="A1239" t="s">
        <v>2005</v>
      </c>
      <c r="B1239">
        <v>0.11552209826400001</v>
      </c>
      <c r="C1239" t="s">
        <v>3</v>
      </c>
      <c r="E1239">
        <v>4.7448682788996902E-2</v>
      </c>
      <c r="F1239">
        <v>0.33711875675226499</v>
      </c>
      <c r="G1239">
        <v>0.44355522313637502</v>
      </c>
    </row>
    <row r="1240" spans="1:7" x14ac:dyDescent="0.2">
      <c r="A1240" t="s">
        <v>7293</v>
      </c>
      <c r="B1240">
        <v>0.18008757245099999</v>
      </c>
      <c r="C1240" t="s">
        <v>186</v>
      </c>
      <c r="E1240">
        <v>4.7448682788996902E-2</v>
      </c>
      <c r="F1240">
        <v>0.33711875675226499</v>
      </c>
      <c r="G1240">
        <v>0.44355522313637502</v>
      </c>
    </row>
    <row r="1241" spans="1:7" x14ac:dyDescent="0.2">
      <c r="A1241" t="s">
        <v>4028</v>
      </c>
      <c r="B1241">
        <v>0.196608221202</v>
      </c>
      <c r="C1241" t="s">
        <v>3</v>
      </c>
      <c r="E1241">
        <v>4.7448682788996902E-2</v>
      </c>
      <c r="F1241">
        <v>0.35147926535361101</v>
      </c>
      <c r="G1241">
        <v>0.44355522313637502</v>
      </c>
    </row>
    <row r="1242" spans="1:7" x14ac:dyDescent="0.2">
      <c r="A1242" t="s">
        <v>3583</v>
      </c>
      <c r="B1242">
        <v>0.222163251299</v>
      </c>
      <c r="C1242" t="s">
        <v>46</v>
      </c>
      <c r="E1242">
        <v>4.7448682788996902E-2</v>
      </c>
      <c r="F1242">
        <v>0.35147926535361101</v>
      </c>
      <c r="G1242">
        <v>0.44355522313637502</v>
      </c>
    </row>
    <row r="1243" spans="1:7" x14ac:dyDescent="0.2">
      <c r="A1243" t="s">
        <v>83</v>
      </c>
      <c r="B1243">
        <v>-0.18717851448</v>
      </c>
      <c r="C1243" t="s">
        <v>3</v>
      </c>
      <c r="E1243">
        <v>4.7448682788996902E-2</v>
      </c>
      <c r="F1243">
        <v>0.35833125571345498</v>
      </c>
      <c r="G1243">
        <v>0.44355522313637502</v>
      </c>
    </row>
    <row r="1244" spans="1:7" x14ac:dyDescent="0.2">
      <c r="A1244" t="s">
        <v>2143</v>
      </c>
      <c r="B1244">
        <v>-0.18717851448</v>
      </c>
      <c r="C1244" t="s">
        <v>2144</v>
      </c>
      <c r="E1244">
        <v>4.7448682788996902E-2</v>
      </c>
      <c r="F1244">
        <v>0.35833125571345498</v>
      </c>
      <c r="G1244">
        <v>0.44355522313637502</v>
      </c>
    </row>
    <row r="1245" spans="1:7" x14ac:dyDescent="0.2">
      <c r="A1245" t="s">
        <v>2253</v>
      </c>
      <c r="B1245">
        <v>-0.18717851448</v>
      </c>
      <c r="C1245" t="s">
        <v>2254</v>
      </c>
      <c r="E1245">
        <v>4.7448682788996902E-2</v>
      </c>
      <c r="F1245">
        <v>0.35833125571345498</v>
      </c>
      <c r="G1245">
        <v>0.44355522313637502</v>
      </c>
    </row>
    <row r="1246" spans="1:7" x14ac:dyDescent="0.2">
      <c r="A1246" t="s">
        <v>2289</v>
      </c>
      <c r="B1246">
        <v>-0.18717851448</v>
      </c>
      <c r="C1246" t="s">
        <v>2290</v>
      </c>
      <c r="E1246">
        <v>4.7448682788996902E-2</v>
      </c>
      <c r="F1246">
        <v>0.35833125571345498</v>
      </c>
      <c r="G1246">
        <v>0.44355522313637502</v>
      </c>
    </row>
    <row r="1247" spans="1:7" x14ac:dyDescent="0.2">
      <c r="A1247" t="s">
        <v>2700</v>
      </c>
      <c r="B1247">
        <v>-0.18717851448</v>
      </c>
      <c r="C1247" t="s">
        <v>2701</v>
      </c>
      <c r="E1247">
        <v>4.7448682788996902E-2</v>
      </c>
      <c r="F1247">
        <v>0.35833125571345498</v>
      </c>
      <c r="G1247">
        <v>0.44355522313637502</v>
      </c>
    </row>
    <row r="1248" spans="1:7" x14ac:dyDescent="0.2">
      <c r="A1248" t="s">
        <v>2732</v>
      </c>
      <c r="B1248">
        <v>-0.18717851448</v>
      </c>
      <c r="C1248" t="s">
        <v>2095</v>
      </c>
      <c r="E1248">
        <v>4.7448682788996902E-2</v>
      </c>
      <c r="F1248">
        <v>0.35833125571345498</v>
      </c>
      <c r="G1248">
        <v>0.44355522313637502</v>
      </c>
    </row>
    <row r="1249" spans="1:7" x14ac:dyDescent="0.2">
      <c r="A1249" t="s">
        <v>5411</v>
      </c>
      <c r="B1249">
        <v>0.106287750332</v>
      </c>
      <c r="C1249" t="s">
        <v>3</v>
      </c>
      <c r="E1249">
        <v>4.7448682788996902E-2</v>
      </c>
      <c r="F1249">
        <v>0.35833125571345498</v>
      </c>
      <c r="G1249">
        <v>0.44355522313637502</v>
      </c>
    </row>
    <row r="1250" spans="1:7" x14ac:dyDescent="0.2">
      <c r="A1250" t="s">
        <v>2560</v>
      </c>
      <c r="B1250">
        <v>0.120407337265</v>
      </c>
      <c r="C1250" t="s">
        <v>2561</v>
      </c>
      <c r="E1250">
        <v>4.7448682788996902E-2</v>
      </c>
      <c r="F1250">
        <v>0.35833125571345498</v>
      </c>
      <c r="G1250">
        <v>0.44355522313637502</v>
      </c>
    </row>
    <row r="1251" spans="1:7" x14ac:dyDescent="0.2">
      <c r="A1251" t="s">
        <v>5749</v>
      </c>
      <c r="B1251">
        <v>0.16660013873499999</v>
      </c>
      <c r="C1251" t="s">
        <v>3</v>
      </c>
      <c r="E1251">
        <v>4.7448682788996902E-2</v>
      </c>
      <c r="F1251">
        <v>0.35833125571345498</v>
      </c>
      <c r="G1251">
        <v>0.44355522313637502</v>
      </c>
    </row>
    <row r="1252" spans="1:7" x14ac:dyDescent="0.2">
      <c r="A1252" t="s">
        <v>4570</v>
      </c>
      <c r="B1252">
        <v>-0.32769394006500002</v>
      </c>
      <c r="C1252" t="s">
        <v>1172</v>
      </c>
      <c r="E1252">
        <v>4.7448682788996902E-2</v>
      </c>
      <c r="F1252">
        <v>0.375496551151001</v>
      </c>
      <c r="G1252">
        <v>0.44355522313637502</v>
      </c>
    </row>
    <row r="1253" spans="1:7" x14ac:dyDescent="0.2">
      <c r="A1253" t="s">
        <v>4890</v>
      </c>
      <c r="B1253">
        <v>-0.32769394006500002</v>
      </c>
      <c r="C1253" t="s">
        <v>4891</v>
      </c>
      <c r="E1253">
        <v>4.7448682788996902E-2</v>
      </c>
      <c r="F1253">
        <v>0.375496551151001</v>
      </c>
      <c r="G1253">
        <v>0.44355522313637502</v>
      </c>
    </row>
    <row r="1254" spans="1:7" x14ac:dyDescent="0.2">
      <c r="A1254" t="s">
        <v>4903</v>
      </c>
      <c r="B1254">
        <v>-0.32769394006500002</v>
      </c>
      <c r="C1254" t="s">
        <v>212</v>
      </c>
      <c r="E1254">
        <v>4.7448682788996902E-2</v>
      </c>
      <c r="F1254">
        <v>0.375496551151001</v>
      </c>
      <c r="G1254">
        <v>0.44355522313637502</v>
      </c>
    </row>
    <row r="1255" spans="1:7" x14ac:dyDescent="0.2">
      <c r="A1255" t="s">
        <v>4904</v>
      </c>
      <c r="B1255">
        <v>-0.32769394006500002</v>
      </c>
      <c r="C1255" t="s">
        <v>212</v>
      </c>
      <c r="E1255">
        <v>4.7448682788996902E-2</v>
      </c>
      <c r="F1255">
        <v>0.375496551151001</v>
      </c>
      <c r="G1255">
        <v>0.44355522313637502</v>
      </c>
    </row>
    <row r="1256" spans="1:7" x14ac:dyDescent="0.2">
      <c r="A1256" t="s">
        <v>4974</v>
      </c>
      <c r="B1256">
        <v>-0.32769394006500002</v>
      </c>
      <c r="C1256" t="s">
        <v>116</v>
      </c>
      <c r="E1256">
        <v>4.7448682788996902E-2</v>
      </c>
      <c r="F1256">
        <v>0.375496551151001</v>
      </c>
      <c r="G1256">
        <v>0.44355522313637502</v>
      </c>
    </row>
    <row r="1257" spans="1:7" x14ac:dyDescent="0.2">
      <c r="A1257" t="s">
        <v>9348</v>
      </c>
      <c r="B1257">
        <v>0.165855644562</v>
      </c>
      <c r="C1257" t="s">
        <v>4548</v>
      </c>
      <c r="E1257">
        <v>4.7448682788996902E-2</v>
      </c>
      <c r="F1257">
        <v>0.375496551151001</v>
      </c>
      <c r="G1257">
        <v>0.44355522313637502</v>
      </c>
    </row>
    <row r="1258" spans="1:7" x14ac:dyDescent="0.2">
      <c r="A1258" t="s">
        <v>2430</v>
      </c>
      <c r="B1258">
        <v>0.17159517209700001</v>
      </c>
      <c r="C1258" t="s">
        <v>2431</v>
      </c>
      <c r="E1258">
        <v>4.7448682788996902E-2</v>
      </c>
      <c r="F1258">
        <v>0.375496551151001</v>
      </c>
      <c r="G1258">
        <v>0.44355522313637502</v>
      </c>
    </row>
    <row r="1259" spans="1:7" x14ac:dyDescent="0.2">
      <c r="A1259" t="s">
        <v>10284</v>
      </c>
      <c r="B1259">
        <v>0.173455345806</v>
      </c>
      <c r="C1259" t="s">
        <v>4548</v>
      </c>
      <c r="E1259">
        <v>4.7448682788996902E-2</v>
      </c>
      <c r="F1259">
        <v>0.375496551151001</v>
      </c>
      <c r="G1259">
        <v>0.44355522313637502</v>
      </c>
    </row>
    <row r="1260" spans="1:7" x14ac:dyDescent="0.2">
      <c r="A1260" t="s">
        <v>9015</v>
      </c>
      <c r="B1260">
        <v>0.18101549933300001</v>
      </c>
      <c r="C1260" t="s">
        <v>3711</v>
      </c>
      <c r="E1260">
        <v>4.7448682788996902E-2</v>
      </c>
      <c r="F1260">
        <v>0.375496551151001</v>
      </c>
      <c r="G1260">
        <v>0.44355522313637502</v>
      </c>
    </row>
    <row r="1261" spans="1:7" x14ac:dyDescent="0.2">
      <c r="A1261" t="s">
        <v>5091</v>
      </c>
      <c r="B1261">
        <v>0.18889920052699999</v>
      </c>
      <c r="C1261" t="s">
        <v>3</v>
      </c>
      <c r="E1261">
        <v>4.7448682788996902E-2</v>
      </c>
      <c r="F1261">
        <v>0.375496551151001</v>
      </c>
      <c r="G1261">
        <v>0.44355522313637502</v>
      </c>
    </row>
    <row r="1262" spans="1:7" x14ac:dyDescent="0.2">
      <c r="A1262" t="s">
        <v>8925</v>
      </c>
      <c r="B1262">
        <v>7.2440030643100006E-2</v>
      </c>
      <c r="C1262" t="s">
        <v>3</v>
      </c>
      <c r="E1262">
        <v>4.7448682788996902E-2</v>
      </c>
      <c r="F1262">
        <v>0.38256876921798399</v>
      </c>
      <c r="G1262">
        <v>0.44355522313637502</v>
      </c>
    </row>
    <row r="1263" spans="1:7" x14ac:dyDescent="0.2">
      <c r="A1263" t="s">
        <v>8942</v>
      </c>
      <c r="B1263">
        <v>9.1293827684599996E-2</v>
      </c>
      <c r="C1263" t="s">
        <v>3</v>
      </c>
      <c r="E1263">
        <v>4.7448682788996902E-2</v>
      </c>
      <c r="F1263">
        <v>0.38256876921798399</v>
      </c>
      <c r="G1263">
        <v>0.44355522313637502</v>
      </c>
    </row>
    <row r="1264" spans="1:7" x14ac:dyDescent="0.2">
      <c r="A1264" t="s">
        <v>1531</v>
      </c>
      <c r="B1264">
        <v>-0.12466473068800001</v>
      </c>
      <c r="C1264" t="s">
        <v>3</v>
      </c>
      <c r="E1264">
        <v>4.7448682788996902E-2</v>
      </c>
      <c r="F1264">
        <v>0.42885814011468498</v>
      </c>
      <c r="G1264">
        <v>0.44355522313637502</v>
      </c>
    </row>
    <row r="1265" spans="1:7" x14ac:dyDescent="0.2">
      <c r="A1265" t="s">
        <v>7425</v>
      </c>
      <c r="B1265">
        <v>0.20152638632100001</v>
      </c>
      <c r="C1265" t="s">
        <v>7426</v>
      </c>
      <c r="E1265">
        <v>4.7448682788996902E-2</v>
      </c>
      <c r="F1265">
        <v>0.42885814011468498</v>
      </c>
      <c r="G1265">
        <v>0.44355522313637502</v>
      </c>
    </row>
    <row r="1266" spans="1:7" x14ac:dyDescent="0.2">
      <c r="A1266" t="s">
        <v>8927</v>
      </c>
      <c r="B1266">
        <v>0.20152638632100001</v>
      </c>
      <c r="C1266" t="s">
        <v>8928</v>
      </c>
      <c r="E1266">
        <v>4.7448682788996902E-2</v>
      </c>
      <c r="F1266">
        <v>0.42885814011468498</v>
      </c>
      <c r="G1266">
        <v>0.44355522313637502</v>
      </c>
    </row>
    <row r="1267" spans="1:7" x14ac:dyDescent="0.2">
      <c r="A1267" t="s">
        <v>10175</v>
      </c>
      <c r="B1267">
        <v>0.20152638632100001</v>
      </c>
      <c r="C1267" t="s">
        <v>10176</v>
      </c>
      <c r="E1267">
        <v>4.7448682788996902E-2</v>
      </c>
      <c r="F1267">
        <v>0.42885814011468498</v>
      </c>
      <c r="G1267">
        <v>0.44355522313637502</v>
      </c>
    </row>
    <row r="1268" spans="1:7" x14ac:dyDescent="0.2">
      <c r="A1268" t="s">
        <v>1895</v>
      </c>
      <c r="B1268">
        <v>-0.14788677397</v>
      </c>
      <c r="C1268" t="s">
        <v>1896</v>
      </c>
      <c r="E1268">
        <v>4.7448682788996902E-2</v>
      </c>
      <c r="F1268">
        <v>0.472197290783678</v>
      </c>
      <c r="G1268">
        <v>0.44355522313637502</v>
      </c>
    </row>
    <row r="1269" spans="1:7" x14ac:dyDescent="0.2">
      <c r="A1269" t="s">
        <v>383</v>
      </c>
      <c r="B1269">
        <v>-4.0803037780000002E-2</v>
      </c>
      <c r="C1269" t="s">
        <v>384</v>
      </c>
      <c r="E1269">
        <v>4.7448682788996902E-2</v>
      </c>
      <c r="F1269">
        <v>0.472197290783678</v>
      </c>
      <c r="G1269">
        <v>0.44355522313637502</v>
      </c>
    </row>
    <row r="1270" spans="1:7" x14ac:dyDescent="0.2">
      <c r="A1270" t="s">
        <v>1266</v>
      </c>
      <c r="B1270">
        <v>-4.0803037780000002E-2</v>
      </c>
      <c r="C1270" t="s">
        <v>1267</v>
      </c>
      <c r="E1270">
        <v>4.7448682788996902E-2</v>
      </c>
      <c r="F1270">
        <v>0.472197290783678</v>
      </c>
      <c r="G1270">
        <v>0.44355522313637502</v>
      </c>
    </row>
    <row r="1271" spans="1:7" x14ac:dyDescent="0.2">
      <c r="A1271" t="s">
        <v>1344</v>
      </c>
      <c r="B1271">
        <v>-4.0803037780000002E-2</v>
      </c>
      <c r="C1271" t="s">
        <v>1345</v>
      </c>
      <c r="E1271">
        <v>4.7448682788996902E-2</v>
      </c>
      <c r="F1271">
        <v>0.472197290783678</v>
      </c>
      <c r="G1271">
        <v>0.44355522313637502</v>
      </c>
    </row>
    <row r="1272" spans="1:7" x14ac:dyDescent="0.2">
      <c r="A1272" t="s">
        <v>1409</v>
      </c>
      <c r="B1272">
        <v>-4.0803037780000002E-2</v>
      </c>
      <c r="C1272" t="s">
        <v>3</v>
      </c>
      <c r="E1272">
        <v>4.7448682788996902E-2</v>
      </c>
      <c r="F1272">
        <v>0.472197290783678</v>
      </c>
      <c r="G1272">
        <v>0.44355522313637502</v>
      </c>
    </row>
    <row r="1273" spans="1:7" x14ac:dyDescent="0.2">
      <c r="A1273" t="s">
        <v>1518</v>
      </c>
      <c r="B1273">
        <v>-4.0803037780000002E-2</v>
      </c>
      <c r="C1273" t="s">
        <v>1519</v>
      </c>
      <c r="E1273">
        <v>4.7448682788996902E-2</v>
      </c>
      <c r="F1273">
        <v>0.472197290783678</v>
      </c>
      <c r="G1273">
        <v>0.44355522313637502</v>
      </c>
    </row>
    <row r="1274" spans="1:7" x14ac:dyDescent="0.2">
      <c r="A1274" t="s">
        <v>1646</v>
      </c>
      <c r="B1274">
        <v>-4.0803037780000002E-2</v>
      </c>
      <c r="C1274" t="s">
        <v>1647</v>
      </c>
      <c r="E1274">
        <v>4.7448682788996902E-2</v>
      </c>
      <c r="F1274">
        <v>0.472197290783678</v>
      </c>
      <c r="G1274">
        <v>0.44355522313637502</v>
      </c>
    </row>
    <row r="1275" spans="1:7" x14ac:dyDescent="0.2">
      <c r="A1275" t="s">
        <v>2202</v>
      </c>
      <c r="B1275">
        <v>-4.0803037780000002E-2</v>
      </c>
      <c r="C1275" t="s">
        <v>2203</v>
      </c>
      <c r="E1275">
        <v>4.7448682788996902E-2</v>
      </c>
      <c r="F1275">
        <v>0.472197290783678</v>
      </c>
      <c r="G1275">
        <v>0.44355522313637502</v>
      </c>
    </row>
    <row r="1276" spans="1:7" x14ac:dyDescent="0.2">
      <c r="A1276" t="s">
        <v>3276</v>
      </c>
      <c r="B1276">
        <v>-4.0803037780000002E-2</v>
      </c>
      <c r="C1276" t="s">
        <v>3</v>
      </c>
      <c r="E1276">
        <v>4.7448682788996902E-2</v>
      </c>
      <c r="F1276">
        <v>0.472197290783678</v>
      </c>
      <c r="G1276">
        <v>0.44355522313637502</v>
      </c>
    </row>
    <row r="1277" spans="1:7" x14ac:dyDescent="0.2">
      <c r="A1277" t="s">
        <v>3296</v>
      </c>
      <c r="B1277">
        <v>-4.0803037780000002E-2</v>
      </c>
      <c r="C1277" t="s">
        <v>688</v>
      </c>
      <c r="E1277">
        <v>4.7448682788996902E-2</v>
      </c>
      <c r="F1277">
        <v>0.472197290783678</v>
      </c>
      <c r="G1277">
        <v>0.44355522313637502</v>
      </c>
    </row>
    <row r="1278" spans="1:7" x14ac:dyDescent="0.2">
      <c r="A1278" t="s">
        <v>5889</v>
      </c>
      <c r="B1278">
        <v>-4.0803037780000002E-2</v>
      </c>
      <c r="C1278" t="s">
        <v>419</v>
      </c>
      <c r="E1278">
        <v>4.7448682788996902E-2</v>
      </c>
      <c r="F1278">
        <v>0.472197290783678</v>
      </c>
      <c r="G1278">
        <v>0.44355522313637502</v>
      </c>
    </row>
    <row r="1279" spans="1:7" x14ac:dyDescent="0.2">
      <c r="A1279" t="s">
        <v>1577</v>
      </c>
      <c r="B1279">
        <v>4.0803037780000002E-2</v>
      </c>
      <c r="C1279" t="s">
        <v>40</v>
      </c>
      <c r="E1279">
        <v>4.7448682788996902E-2</v>
      </c>
      <c r="F1279">
        <v>0.472197290783678</v>
      </c>
      <c r="G1279">
        <v>0.44355522313637502</v>
      </c>
    </row>
    <row r="1280" spans="1:7" x14ac:dyDescent="0.2">
      <c r="A1280" t="s">
        <v>3179</v>
      </c>
      <c r="B1280">
        <v>4.0803037780000002E-2</v>
      </c>
      <c r="C1280" t="s">
        <v>2089</v>
      </c>
      <c r="E1280">
        <v>4.7448682788996902E-2</v>
      </c>
      <c r="F1280">
        <v>0.472197290783678</v>
      </c>
      <c r="G1280">
        <v>0.44355522313637502</v>
      </c>
    </row>
    <row r="1281" spans="1:7" x14ac:dyDescent="0.2">
      <c r="A1281" t="s">
        <v>4218</v>
      </c>
      <c r="B1281">
        <v>4.0803037780000002E-2</v>
      </c>
      <c r="C1281" t="s">
        <v>4219</v>
      </c>
      <c r="E1281">
        <v>4.7448682788996902E-2</v>
      </c>
      <c r="F1281">
        <v>0.472197290783678</v>
      </c>
      <c r="G1281">
        <v>0.44355522313637502</v>
      </c>
    </row>
    <row r="1282" spans="1:7" x14ac:dyDescent="0.2">
      <c r="A1282" t="s">
        <v>4467</v>
      </c>
      <c r="B1282">
        <v>4.0803037780000002E-2</v>
      </c>
      <c r="C1282" t="s">
        <v>3</v>
      </c>
      <c r="E1282">
        <v>4.7448682788996902E-2</v>
      </c>
      <c r="F1282">
        <v>0.472197290783678</v>
      </c>
      <c r="G1282">
        <v>0.44355522313637502</v>
      </c>
    </row>
    <row r="1283" spans="1:7" x14ac:dyDescent="0.2">
      <c r="A1283" t="s">
        <v>5931</v>
      </c>
      <c r="B1283">
        <v>4.0803037780000002E-2</v>
      </c>
      <c r="C1283" t="s">
        <v>5932</v>
      </c>
      <c r="E1283">
        <v>4.7448682788996902E-2</v>
      </c>
      <c r="F1283">
        <v>0.472197290783678</v>
      </c>
      <c r="G1283">
        <v>0.44355522313637502</v>
      </c>
    </row>
    <row r="1284" spans="1:7" x14ac:dyDescent="0.2">
      <c r="A1284" t="s">
        <v>6083</v>
      </c>
      <c r="B1284">
        <v>4.0803037780000002E-2</v>
      </c>
      <c r="C1284" t="s">
        <v>3</v>
      </c>
      <c r="E1284">
        <v>4.7448682788996902E-2</v>
      </c>
      <c r="F1284">
        <v>0.472197290783678</v>
      </c>
      <c r="G1284">
        <v>0.44355522313637502</v>
      </c>
    </row>
    <row r="1285" spans="1:7" x14ac:dyDescent="0.2">
      <c r="A1285" t="s">
        <v>6087</v>
      </c>
      <c r="B1285">
        <v>4.0803037780000002E-2</v>
      </c>
      <c r="C1285" t="s">
        <v>6088</v>
      </c>
      <c r="E1285">
        <v>4.7448682788996902E-2</v>
      </c>
      <c r="F1285">
        <v>0.472197290783678</v>
      </c>
      <c r="G1285">
        <v>0.44355522313637502</v>
      </c>
    </row>
    <row r="1286" spans="1:7" x14ac:dyDescent="0.2">
      <c r="A1286" t="s">
        <v>6412</v>
      </c>
      <c r="B1286">
        <v>4.0803037780000002E-2</v>
      </c>
      <c r="C1286" t="s">
        <v>3</v>
      </c>
      <c r="E1286">
        <v>4.7448682788996902E-2</v>
      </c>
      <c r="F1286">
        <v>0.472197290783678</v>
      </c>
      <c r="G1286">
        <v>0.44355522313637502</v>
      </c>
    </row>
    <row r="1287" spans="1:7" x14ac:dyDescent="0.2">
      <c r="A1287" t="s">
        <v>6557</v>
      </c>
      <c r="B1287">
        <v>4.0803037780000002E-2</v>
      </c>
      <c r="C1287" t="s">
        <v>611</v>
      </c>
      <c r="E1287">
        <v>4.7448682788996902E-2</v>
      </c>
      <c r="F1287">
        <v>0.472197290783678</v>
      </c>
      <c r="G1287">
        <v>0.44355522313637502</v>
      </c>
    </row>
    <row r="1288" spans="1:7" x14ac:dyDescent="0.2">
      <c r="A1288" t="s">
        <v>6682</v>
      </c>
      <c r="B1288">
        <v>4.0803037780000002E-2</v>
      </c>
      <c r="C1288" t="s">
        <v>14</v>
      </c>
      <c r="E1288">
        <v>4.7448682788996902E-2</v>
      </c>
      <c r="F1288">
        <v>0.472197290783678</v>
      </c>
      <c r="G1288">
        <v>0.44355522313637502</v>
      </c>
    </row>
    <row r="1289" spans="1:7" x14ac:dyDescent="0.2">
      <c r="A1289" t="s">
        <v>6781</v>
      </c>
      <c r="B1289">
        <v>4.0803037780000002E-2</v>
      </c>
      <c r="C1289" t="s">
        <v>3</v>
      </c>
      <c r="E1289">
        <v>4.7448682788996902E-2</v>
      </c>
      <c r="F1289">
        <v>0.472197290783678</v>
      </c>
      <c r="G1289">
        <v>0.44355522313637502</v>
      </c>
    </row>
    <row r="1290" spans="1:7" x14ac:dyDescent="0.2">
      <c r="A1290" t="s">
        <v>7284</v>
      </c>
      <c r="B1290">
        <v>4.0803037780000002E-2</v>
      </c>
      <c r="C1290" t="s">
        <v>7285</v>
      </c>
      <c r="E1290">
        <v>4.7448682788996902E-2</v>
      </c>
      <c r="F1290">
        <v>0.472197290783678</v>
      </c>
      <c r="G1290">
        <v>0.44355522313637502</v>
      </c>
    </row>
    <row r="1291" spans="1:7" x14ac:dyDescent="0.2">
      <c r="A1291" t="s">
        <v>7408</v>
      </c>
      <c r="B1291">
        <v>4.0803037780000002E-2</v>
      </c>
      <c r="C1291" t="s">
        <v>3</v>
      </c>
      <c r="E1291">
        <v>4.7448682788996902E-2</v>
      </c>
      <c r="F1291">
        <v>0.472197290783678</v>
      </c>
      <c r="G1291">
        <v>0.44355522313637502</v>
      </c>
    </row>
    <row r="1292" spans="1:7" x14ac:dyDescent="0.2">
      <c r="A1292" t="s">
        <v>7729</v>
      </c>
      <c r="B1292">
        <v>4.0803037780000002E-2</v>
      </c>
      <c r="C1292" t="s">
        <v>3</v>
      </c>
      <c r="E1292">
        <v>4.7448682788996902E-2</v>
      </c>
      <c r="F1292">
        <v>0.472197290783678</v>
      </c>
      <c r="G1292">
        <v>0.44355522313637502</v>
      </c>
    </row>
    <row r="1293" spans="1:7" x14ac:dyDescent="0.2">
      <c r="A1293" t="s">
        <v>7735</v>
      </c>
      <c r="B1293">
        <v>4.0803037780000002E-2</v>
      </c>
      <c r="C1293" t="s">
        <v>3</v>
      </c>
      <c r="E1293">
        <v>4.7448682788996902E-2</v>
      </c>
      <c r="F1293">
        <v>0.472197290783678</v>
      </c>
      <c r="G1293">
        <v>0.44355522313637502</v>
      </c>
    </row>
    <row r="1294" spans="1:7" x14ac:dyDescent="0.2">
      <c r="A1294" t="s">
        <v>8051</v>
      </c>
      <c r="B1294">
        <v>4.0803037780000002E-2</v>
      </c>
      <c r="C1294" t="s">
        <v>3</v>
      </c>
      <c r="E1294">
        <v>4.7448682788996902E-2</v>
      </c>
      <c r="F1294">
        <v>0.472197290783678</v>
      </c>
      <c r="G1294">
        <v>0.44355522313637502</v>
      </c>
    </row>
    <row r="1295" spans="1:7" x14ac:dyDescent="0.2">
      <c r="A1295" t="s">
        <v>8052</v>
      </c>
      <c r="B1295">
        <v>4.0803037780000002E-2</v>
      </c>
      <c r="C1295" t="s">
        <v>3</v>
      </c>
      <c r="E1295">
        <v>4.7448682788996902E-2</v>
      </c>
      <c r="F1295">
        <v>0.472197290783678</v>
      </c>
      <c r="G1295">
        <v>0.44355522313637502</v>
      </c>
    </row>
    <row r="1296" spans="1:7" x14ac:dyDescent="0.2">
      <c r="A1296" t="s">
        <v>8053</v>
      </c>
      <c r="B1296">
        <v>4.0803037780000002E-2</v>
      </c>
      <c r="C1296" t="s">
        <v>3</v>
      </c>
      <c r="E1296">
        <v>4.7448682788996902E-2</v>
      </c>
      <c r="F1296">
        <v>0.472197290783678</v>
      </c>
      <c r="G1296">
        <v>0.44355522313637502</v>
      </c>
    </row>
    <row r="1297" spans="1:7" x14ac:dyDescent="0.2">
      <c r="A1297" t="s">
        <v>8341</v>
      </c>
      <c r="B1297">
        <v>4.0803037780000002E-2</v>
      </c>
      <c r="C1297" t="s">
        <v>3</v>
      </c>
      <c r="E1297">
        <v>4.7448682788996902E-2</v>
      </c>
      <c r="F1297">
        <v>0.472197290783678</v>
      </c>
      <c r="G1297">
        <v>0.44355522313637502</v>
      </c>
    </row>
    <row r="1298" spans="1:7" x14ac:dyDescent="0.2">
      <c r="A1298" t="s">
        <v>8428</v>
      </c>
      <c r="B1298">
        <v>4.0803037780000002E-2</v>
      </c>
      <c r="C1298" t="s">
        <v>3</v>
      </c>
      <c r="E1298">
        <v>4.7448682788996902E-2</v>
      </c>
      <c r="F1298">
        <v>0.472197290783678</v>
      </c>
      <c r="G1298">
        <v>0.44355522313637502</v>
      </c>
    </row>
    <row r="1299" spans="1:7" x14ac:dyDescent="0.2">
      <c r="A1299" t="s">
        <v>8429</v>
      </c>
      <c r="B1299">
        <v>4.0803037780000002E-2</v>
      </c>
      <c r="C1299" t="s">
        <v>3</v>
      </c>
      <c r="E1299">
        <v>4.7448682788996902E-2</v>
      </c>
      <c r="F1299">
        <v>0.472197290783678</v>
      </c>
      <c r="G1299">
        <v>0.44355522313637502</v>
      </c>
    </row>
    <row r="1300" spans="1:7" x14ac:dyDescent="0.2">
      <c r="A1300" t="s">
        <v>8435</v>
      </c>
      <c r="B1300">
        <v>4.0803037780000002E-2</v>
      </c>
      <c r="C1300" t="s">
        <v>3</v>
      </c>
      <c r="E1300">
        <v>4.7448682788996902E-2</v>
      </c>
      <c r="F1300">
        <v>0.472197290783678</v>
      </c>
      <c r="G1300">
        <v>0.44355522313637502</v>
      </c>
    </row>
    <row r="1301" spans="1:7" x14ac:dyDescent="0.2">
      <c r="A1301" t="s">
        <v>8454</v>
      </c>
      <c r="B1301">
        <v>4.0803037780000002E-2</v>
      </c>
      <c r="C1301" t="s">
        <v>3</v>
      </c>
      <c r="E1301">
        <v>4.7448682788996902E-2</v>
      </c>
      <c r="F1301">
        <v>0.472197290783678</v>
      </c>
      <c r="G1301">
        <v>0.44355522313637502</v>
      </c>
    </row>
    <row r="1302" spans="1:7" x14ac:dyDescent="0.2">
      <c r="A1302" t="s">
        <v>8529</v>
      </c>
      <c r="B1302">
        <v>4.0803037780000002E-2</v>
      </c>
      <c r="C1302" t="s">
        <v>3</v>
      </c>
      <c r="E1302">
        <v>4.7448682788996902E-2</v>
      </c>
      <c r="F1302">
        <v>0.472197290783678</v>
      </c>
      <c r="G1302">
        <v>0.44355522313637502</v>
      </c>
    </row>
    <row r="1303" spans="1:7" x14ac:dyDescent="0.2">
      <c r="A1303" t="s">
        <v>8686</v>
      </c>
      <c r="B1303">
        <v>4.0803037780000002E-2</v>
      </c>
      <c r="C1303" t="s">
        <v>3</v>
      </c>
      <c r="E1303">
        <v>4.7448682788996902E-2</v>
      </c>
      <c r="F1303">
        <v>0.472197290783678</v>
      </c>
      <c r="G1303">
        <v>0.44355522313637502</v>
      </c>
    </row>
    <row r="1304" spans="1:7" x14ac:dyDescent="0.2">
      <c r="A1304" t="s">
        <v>8761</v>
      </c>
      <c r="B1304">
        <v>4.0803037780000002E-2</v>
      </c>
      <c r="C1304" t="s">
        <v>3</v>
      </c>
      <c r="E1304">
        <v>4.7448682788996902E-2</v>
      </c>
      <c r="F1304">
        <v>0.472197290783678</v>
      </c>
      <c r="G1304">
        <v>0.44355522313637502</v>
      </c>
    </row>
    <row r="1305" spans="1:7" x14ac:dyDescent="0.2">
      <c r="A1305" t="s">
        <v>9574</v>
      </c>
      <c r="B1305">
        <v>4.0803037780000002E-2</v>
      </c>
      <c r="C1305" t="s">
        <v>8774</v>
      </c>
      <c r="E1305">
        <v>4.7448682788996902E-2</v>
      </c>
      <c r="F1305">
        <v>0.472197290783678</v>
      </c>
      <c r="G1305">
        <v>0.44355522313637502</v>
      </c>
    </row>
    <row r="1306" spans="1:7" x14ac:dyDescent="0.2">
      <c r="A1306" t="s">
        <v>9780</v>
      </c>
      <c r="B1306">
        <v>4.0803037780000002E-2</v>
      </c>
      <c r="C1306" t="s">
        <v>3</v>
      </c>
      <c r="E1306">
        <v>4.7448682788996902E-2</v>
      </c>
      <c r="F1306">
        <v>0.472197290783678</v>
      </c>
      <c r="G1306">
        <v>0.44355522313637502</v>
      </c>
    </row>
    <row r="1307" spans="1:7" x14ac:dyDescent="0.2">
      <c r="A1307" t="s">
        <v>9922</v>
      </c>
      <c r="B1307">
        <v>4.0803037780000002E-2</v>
      </c>
      <c r="C1307" t="s">
        <v>7898</v>
      </c>
      <c r="E1307">
        <v>4.7448682788996902E-2</v>
      </c>
      <c r="F1307">
        <v>0.472197290783678</v>
      </c>
      <c r="G1307">
        <v>0.44355522313637502</v>
      </c>
    </row>
    <row r="1308" spans="1:7" x14ac:dyDescent="0.2">
      <c r="A1308" t="s">
        <v>10345</v>
      </c>
      <c r="B1308">
        <v>4.0803037780000002E-2</v>
      </c>
      <c r="C1308" t="s">
        <v>3</v>
      </c>
      <c r="E1308">
        <v>4.7448682788996902E-2</v>
      </c>
      <c r="F1308">
        <v>0.472197290783678</v>
      </c>
      <c r="G1308">
        <v>0.44355522313637502</v>
      </c>
    </row>
    <row r="1309" spans="1:7" x14ac:dyDescent="0.2">
      <c r="A1309" t="s">
        <v>2977</v>
      </c>
      <c r="B1309">
        <v>5.8412263011900001E-2</v>
      </c>
      <c r="C1309" t="s">
        <v>669</v>
      </c>
      <c r="E1309">
        <v>4.7448682788996902E-2</v>
      </c>
      <c r="F1309">
        <v>0.472197290783678</v>
      </c>
      <c r="G1309">
        <v>0.44355522313637502</v>
      </c>
    </row>
    <row r="1310" spans="1:7" x14ac:dyDescent="0.2">
      <c r="A1310" t="s">
        <v>3999</v>
      </c>
      <c r="B1310">
        <v>5.8412263011900001E-2</v>
      </c>
      <c r="C1310" t="s">
        <v>3</v>
      </c>
      <c r="E1310">
        <v>4.7448682788996902E-2</v>
      </c>
      <c r="F1310">
        <v>0.472197290783678</v>
      </c>
      <c r="G1310">
        <v>0.44355522313637502</v>
      </c>
    </row>
    <row r="1311" spans="1:7" x14ac:dyDescent="0.2">
      <c r="A1311" t="s">
        <v>6403</v>
      </c>
      <c r="B1311">
        <v>5.8412263011900001E-2</v>
      </c>
      <c r="C1311" t="s">
        <v>3</v>
      </c>
      <c r="E1311">
        <v>4.7448682788996902E-2</v>
      </c>
      <c r="F1311">
        <v>0.472197290783678</v>
      </c>
      <c r="G1311">
        <v>0.44355522313637502</v>
      </c>
    </row>
    <row r="1312" spans="1:7" x14ac:dyDescent="0.2">
      <c r="A1312" t="s">
        <v>7132</v>
      </c>
      <c r="B1312">
        <v>5.8412263011900001E-2</v>
      </c>
      <c r="C1312" t="s">
        <v>3</v>
      </c>
      <c r="E1312">
        <v>4.7448682788996902E-2</v>
      </c>
      <c r="F1312">
        <v>0.472197290783678</v>
      </c>
      <c r="G1312">
        <v>0.44355522313637502</v>
      </c>
    </row>
    <row r="1313" spans="1:7" x14ac:dyDescent="0.2">
      <c r="A1313" t="s">
        <v>6246</v>
      </c>
      <c r="B1313">
        <v>6.1982430429700003E-2</v>
      </c>
      <c r="C1313" t="s">
        <v>6247</v>
      </c>
      <c r="E1313">
        <v>4.7448682788996902E-2</v>
      </c>
      <c r="F1313">
        <v>0.472197290783678</v>
      </c>
      <c r="G1313">
        <v>0.44355522313637502</v>
      </c>
    </row>
    <row r="1314" spans="1:7" x14ac:dyDescent="0.2">
      <c r="A1314" t="s">
        <v>6795</v>
      </c>
      <c r="B1314">
        <v>6.1982430429700003E-2</v>
      </c>
      <c r="C1314" t="s">
        <v>3</v>
      </c>
      <c r="E1314">
        <v>4.7448682788996902E-2</v>
      </c>
      <c r="F1314">
        <v>0.472197290783678</v>
      </c>
      <c r="G1314">
        <v>0.44355522313637502</v>
      </c>
    </row>
    <row r="1315" spans="1:7" x14ac:dyDescent="0.2">
      <c r="A1315" t="s">
        <v>6796</v>
      </c>
      <c r="B1315">
        <v>6.1982430429700003E-2</v>
      </c>
      <c r="C1315" t="s">
        <v>3</v>
      </c>
      <c r="E1315">
        <v>4.7448682788996902E-2</v>
      </c>
      <c r="F1315">
        <v>0.472197290783678</v>
      </c>
      <c r="G1315">
        <v>0.44355522313637502</v>
      </c>
    </row>
    <row r="1316" spans="1:7" x14ac:dyDescent="0.2">
      <c r="A1316" t="s">
        <v>6867</v>
      </c>
      <c r="B1316">
        <v>6.1982430429700003E-2</v>
      </c>
      <c r="C1316" t="s">
        <v>6868</v>
      </c>
      <c r="E1316">
        <v>4.7448682788996902E-2</v>
      </c>
      <c r="F1316">
        <v>0.472197290783678</v>
      </c>
      <c r="G1316">
        <v>0.44355522313637502</v>
      </c>
    </row>
    <row r="1317" spans="1:7" x14ac:dyDescent="0.2">
      <c r="A1317" t="s">
        <v>7050</v>
      </c>
      <c r="B1317">
        <v>6.1982430429700003E-2</v>
      </c>
      <c r="C1317" t="s">
        <v>3</v>
      </c>
      <c r="E1317">
        <v>4.7448682788996902E-2</v>
      </c>
      <c r="F1317">
        <v>0.472197290783678</v>
      </c>
      <c r="G1317">
        <v>0.44355522313637502</v>
      </c>
    </row>
    <row r="1318" spans="1:7" x14ac:dyDescent="0.2">
      <c r="A1318" t="s">
        <v>8966</v>
      </c>
      <c r="B1318">
        <v>6.1982430429700003E-2</v>
      </c>
      <c r="C1318" t="s">
        <v>3</v>
      </c>
      <c r="E1318">
        <v>4.7448682788996902E-2</v>
      </c>
      <c r="F1318">
        <v>0.472197290783678</v>
      </c>
      <c r="G1318">
        <v>0.44355522313637502</v>
      </c>
    </row>
    <row r="1319" spans="1:7" x14ac:dyDescent="0.2">
      <c r="A1319" t="s">
        <v>9694</v>
      </c>
      <c r="B1319">
        <v>6.1982430429700003E-2</v>
      </c>
      <c r="C1319" t="s">
        <v>3</v>
      </c>
      <c r="E1319">
        <v>4.7448682788996902E-2</v>
      </c>
      <c r="F1319">
        <v>0.472197290783678</v>
      </c>
      <c r="G1319">
        <v>0.44355522313637502</v>
      </c>
    </row>
    <row r="1320" spans="1:7" x14ac:dyDescent="0.2">
      <c r="A1320" t="s">
        <v>10123</v>
      </c>
      <c r="B1320">
        <v>6.1982430429700003E-2</v>
      </c>
      <c r="C1320" t="s">
        <v>7943</v>
      </c>
      <c r="E1320">
        <v>4.7448682788996902E-2</v>
      </c>
      <c r="F1320">
        <v>0.472197290783678</v>
      </c>
      <c r="G1320">
        <v>0.44355522313637502</v>
      </c>
    </row>
    <row r="1321" spans="1:7" x14ac:dyDescent="0.2">
      <c r="A1321" t="s">
        <v>6084</v>
      </c>
      <c r="B1321">
        <v>7.3572117782500002E-2</v>
      </c>
      <c r="C1321" t="s">
        <v>3</v>
      </c>
      <c r="E1321">
        <v>4.7448682788996902E-2</v>
      </c>
      <c r="F1321">
        <v>0.472197290783678</v>
      </c>
      <c r="G1321">
        <v>0.44355522313637502</v>
      </c>
    </row>
    <row r="1322" spans="1:7" x14ac:dyDescent="0.2">
      <c r="A1322" t="s">
        <v>9745</v>
      </c>
      <c r="B1322">
        <v>7.8446998052700001E-2</v>
      </c>
      <c r="C1322" t="s">
        <v>3</v>
      </c>
      <c r="E1322">
        <v>4.7448682788996902E-2</v>
      </c>
      <c r="F1322">
        <v>0.472197290783678</v>
      </c>
      <c r="G1322">
        <v>0.44355522313637502</v>
      </c>
    </row>
    <row r="1323" spans="1:7" x14ac:dyDescent="0.2">
      <c r="A1323" t="s">
        <v>7098</v>
      </c>
      <c r="B1323">
        <v>9.1118780336999994E-2</v>
      </c>
      <c r="C1323" t="s">
        <v>3727</v>
      </c>
      <c r="E1323">
        <v>4.7448682788996902E-2</v>
      </c>
      <c r="F1323">
        <v>0.472197290783678</v>
      </c>
      <c r="G1323">
        <v>0.44355522313637502</v>
      </c>
    </row>
    <row r="1324" spans="1:7" x14ac:dyDescent="0.2">
      <c r="A1324" t="s">
        <v>4747</v>
      </c>
      <c r="B1324">
        <v>-0.11569072425800001</v>
      </c>
      <c r="C1324" t="s">
        <v>4748</v>
      </c>
      <c r="E1324">
        <v>4.7448682788996902E-2</v>
      </c>
      <c r="F1324">
        <v>0.54501786753095605</v>
      </c>
      <c r="G1324">
        <v>0.44355522313637502</v>
      </c>
    </row>
    <row r="1325" spans="1:7" x14ac:dyDescent="0.2">
      <c r="A1325" t="s">
        <v>1939</v>
      </c>
      <c r="B1325">
        <v>-5.8071707807400001E-2</v>
      </c>
      <c r="C1325" t="s">
        <v>533</v>
      </c>
      <c r="E1325">
        <v>4.7448682788996902E-2</v>
      </c>
      <c r="F1325">
        <v>0.54501786753095605</v>
      </c>
      <c r="G1325">
        <v>0.44355522313637502</v>
      </c>
    </row>
    <row r="1326" spans="1:7" x14ac:dyDescent="0.2">
      <c r="A1326" t="s">
        <v>31</v>
      </c>
      <c r="B1326">
        <v>-5.0662058024399999E-2</v>
      </c>
      <c r="C1326" t="s">
        <v>32</v>
      </c>
      <c r="E1326">
        <v>4.7448682788996902E-2</v>
      </c>
      <c r="F1326">
        <v>0.54501786753095605</v>
      </c>
      <c r="G1326">
        <v>0.44355522313637502</v>
      </c>
    </row>
    <row r="1327" spans="1:7" x14ac:dyDescent="0.2">
      <c r="A1327" t="s">
        <v>8424</v>
      </c>
      <c r="B1327">
        <v>9.0875259408099998E-2</v>
      </c>
      <c r="C1327" t="s">
        <v>3</v>
      </c>
      <c r="E1327">
        <v>4.7448682788996902E-2</v>
      </c>
      <c r="F1327">
        <v>0.54501786753095605</v>
      </c>
      <c r="G1327">
        <v>0.44355522313637502</v>
      </c>
    </row>
    <row r="1328" spans="1:7" x14ac:dyDescent="0.2">
      <c r="A1328" t="s">
        <v>5203</v>
      </c>
      <c r="B1328">
        <v>7.2440030643100006E-2</v>
      </c>
      <c r="C1328" t="s">
        <v>839</v>
      </c>
      <c r="E1328">
        <v>4.7448682788996902E-2</v>
      </c>
      <c r="F1328">
        <v>0.62295354441951301</v>
      </c>
      <c r="G1328">
        <v>0.44355522313637502</v>
      </c>
    </row>
    <row r="1329" spans="1:7" x14ac:dyDescent="0.2">
      <c r="A1329" t="s">
        <v>6661</v>
      </c>
      <c r="B1329">
        <v>7.2440030643100006E-2</v>
      </c>
      <c r="C1329" t="s">
        <v>6379</v>
      </c>
      <c r="E1329">
        <v>4.7448682788996902E-2</v>
      </c>
      <c r="F1329">
        <v>0.62295354441951301</v>
      </c>
      <c r="G1329">
        <v>0.44355522313637502</v>
      </c>
    </row>
    <row r="1330" spans="1:7" x14ac:dyDescent="0.2">
      <c r="A1330" t="s">
        <v>5151</v>
      </c>
      <c r="B1330">
        <v>0.22414369283499999</v>
      </c>
      <c r="C1330" t="s">
        <v>5152</v>
      </c>
      <c r="E1330">
        <v>4.7448682788996902E-2</v>
      </c>
      <c r="F1330">
        <v>0.71435635336158898</v>
      </c>
      <c r="G1330">
        <v>0.44355522313637502</v>
      </c>
    </row>
    <row r="1331" spans="1:7" x14ac:dyDescent="0.2">
      <c r="A1331" t="s">
        <v>9951</v>
      </c>
      <c r="B1331">
        <v>0.22414369283499999</v>
      </c>
      <c r="C1331" t="s">
        <v>9952</v>
      </c>
      <c r="E1331">
        <v>4.7448682788996902E-2</v>
      </c>
      <c r="F1331">
        <v>0.71435635336158898</v>
      </c>
      <c r="G1331">
        <v>0.44355522313637502</v>
      </c>
    </row>
    <row r="1332" spans="1:7" x14ac:dyDescent="0.2">
      <c r="A1332" t="s">
        <v>9953</v>
      </c>
      <c r="B1332">
        <v>0.22414369283499999</v>
      </c>
      <c r="C1332" t="s">
        <v>5574</v>
      </c>
      <c r="E1332">
        <v>4.7448682788996902E-2</v>
      </c>
      <c r="F1332">
        <v>0.71435635336158898</v>
      </c>
      <c r="G1332">
        <v>0.44355522313637502</v>
      </c>
    </row>
    <row r="1333" spans="1:7" x14ac:dyDescent="0.2">
      <c r="A1333" t="s">
        <v>9954</v>
      </c>
      <c r="B1333">
        <v>0.22414369283499999</v>
      </c>
      <c r="C1333" t="s">
        <v>9955</v>
      </c>
      <c r="E1333">
        <v>4.7448682788996902E-2</v>
      </c>
      <c r="F1333">
        <v>0.71435635336158898</v>
      </c>
      <c r="G1333">
        <v>0.44355522313637502</v>
      </c>
    </row>
    <row r="1334" spans="1:7" x14ac:dyDescent="0.2">
      <c r="A1334" t="s">
        <v>9956</v>
      </c>
      <c r="B1334">
        <v>0.22414369283499999</v>
      </c>
      <c r="C1334" t="s">
        <v>3</v>
      </c>
      <c r="E1334">
        <v>4.7448682788996902E-2</v>
      </c>
      <c r="F1334">
        <v>0.71435635336158898</v>
      </c>
      <c r="G1334">
        <v>0.44355522313637502</v>
      </c>
    </row>
    <row r="1335" spans="1:7" x14ac:dyDescent="0.2">
      <c r="A1335" t="s">
        <v>8045</v>
      </c>
      <c r="B1335">
        <v>0.12657618204099999</v>
      </c>
      <c r="C1335" t="s">
        <v>3</v>
      </c>
      <c r="E1335">
        <v>4.7448682788996902E-2</v>
      </c>
      <c r="F1335">
        <v>0.72420427158647005</v>
      </c>
      <c r="G1335">
        <v>0.44355522313637502</v>
      </c>
    </row>
    <row r="1336" spans="1:7" x14ac:dyDescent="0.2">
      <c r="A1336" t="s">
        <v>3719</v>
      </c>
      <c r="B1336">
        <v>-0.35267587636199998</v>
      </c>
      <c r="C1336" t="s">
        <v>533</v>
      </c>
      <c r="E1336">
        <v>4.7448682788996902E-2</v>
      </c>
      <c r="F1336">
        <v>0.79495553893459703</v>
      </c>
      <c r="G1336">
        <v>0.44355522313637502</v>
      </c>
    </row>
    <row r="1337" spans="1:7" x14ac:dyDescent="0.2">
      <c r="A1337" t="s">
        <v>1626</v>
      </c>
      <c r="B1337">
        <v>-8.5892154381700003E-2</v>
      </c>
      <c r="C1337" t="s">
        <v>1450</v>
      </c>
      <c r="E1337">
        <v>4.7448682788996902E-2</v>
      </c>
      <c r="F1337">
        <v>0.80446272749937697</v>
      </c>
      <c r="G1337">
        <v>0.44355522313637502</v>
      </c>
    </row>
    <row r="1338" spans="1:7" x14ac:dyDescent="0.2">
      <c r="A1338" t="s">
        <v>8786</v>
      </c>
      <c r="B1338">
        <v>-0.265527736711</v>
      </c>
      <c r="C1338" t="s">
        <v>8787</v>
      </c>
      <c r="E1338">
        <v>4.7448682788996902E-2</v>
      </c>
      <c r="F1338">
        <v>0.84654699576165504</v>
      </c>
      <c r="G1338">
        <v>0.44355522313637502</v>
      </c>
    </row>
    <row r="1339" spans="1:7" x14ac:dyDescent="0.2">
      <c r="A1339" t="s">
        <v>8789</v>
      </c>
      <c r="B1339">
        <v>-0.265527736711</v>
      </c>
      <c r="C1339" t="s">
        <v>8790</v>
      </c>
      <c r="E1339">
        <v>4.7448682788996902E-2</v>
      </c>
      <c r="F1339">
        <v>0.84654699576165504</v>
      </c>
      <c r="G1339">
        <v>0.44355522313637502</v>
      </c>
    </row>
    <row r="1340" spans="1:7" x14ac:dyDescent="0.2">
      <c r="A1340" t="s">
        <v>6759</v>
      </c>
      <c r="B1340">
        <v>0.29143845028900001</v>
      </c>
      <c r="C1340" t="s">
        <v>3</v>
      </c>
      <c r="E1340">
        <v>4.7448682788996902E-2</v>
      </c>
      <c r="F1340">
        <v>0.85202360176182201</v>
      </c>
      <c r="G1340">
        <v>0.44355522313637502</v>
      </c>
    </row>
    <row r="1341" spans="1:7" x14ac:dyDescent="0.2">
      <c r="A1341" t="s">
        <v>7277</v>
      </c>
      <c r="B1341">
        <v>0.29143845028900001</v>
      </c>
      <c r="C1341" t="s">
        <v>3</v>
      </c>
      <c r="E1341">
        <v>4.7448682788996902E-2</v>
      </c>
      <c r="F1341">
        <v>0.85202360176182201</v>
      </c>
      <c r="G1341">
        <v>0.44355522313637502</v>
      </c>
    </row>
    <row r="1342" spans="1:7" x14ac:dyDescent="0.2">
      <c r="A1342" t="s">
        <v>7278</v>
      </c>
      <c r="B1342">
        <v>-0.38604954395199997</v>
      </c>
      <c r="C1342" t="s">
        <v>7279</v>
      </c>
      <c r="E1342">
        <v>4.7448682788996902E-2</v>
      </c>
      <c r="F1342">
        <v>0.88219895287958106</v>
      </c>
      <c r="G1342">
        <v>0.44355522313637502</v>
      </c>
    </row>
    <row r="1343" spans="1:7" x14ac:dyDescent="0.2">
      <c r="A1343" t="s">
        <v>5285</v>
      </c>
      <c r="B1343">
        <v>-0.321601429414</v>
      </c>
      <c r="C1343" t="s">
        <v>4548</v>
      </c>
      <c r="E1343">
        <v>4.7448682788996902E-2</v>
      </c>
      <c r="F1343">
        <v>0.89973821989528802</v>
      </c>
      <c r="G1343">
        <v>0.44355522313637502</v>
      </c>
    </row>
    <row r="1344" spans="1:7" x14ac:dyDescent="0.2">
      <c r="A1344" t="s">
        <v>7004</v>
      </c>
      <c r="B1344">
        <v>-0.321601429414</v>
      </c>
      <c r="C1344" t="s">
        <v>4548</v>
      </c>
      <c r="E1344">
        <v>4.7448682788996902E-2</v>
      </c>
      <c r="F1344">
        <v>0.89973821989528802</v>
      </c>
      <c r="G1344">
        <v>0.44355522313637502</v>
      </c>
    </row>
    <row r="1345" spans="1:7" x14ac:dyDescent="0.2">
      <c r="A1345" t="s">
        <v>7557</v>
      </c>
      <c r="B1345">
        <v>-0.321601429414</v>
      </c>
      <c r="C1345" t="s">
        <v>5960</v>
      </c>
      <c r="E1345">
        <v>4.7448682788996902E-2</v>
      </c>
      <c r="F1345">
        <v>0.89973821989528802</v>
      </c>
      <c r="G1345">
        <v>0.44355522313637502</v>
      </c>
    </row>
    <row r="1346" spans="1:7" x14ac:dyDescent="0.2">
      <c r="A1346" t="s">
        <v>3890</v>
      </c>
      <c r="B1346">
        <v>0.31086578858500002</v>
      </c>
      <c r="C1346" t="s">
        <v>97</v>
      </c>
      <c r="E1346">
        <v>4.7448682788996902E-2</v>
      </c>
      <c r="F1346">
        <v>0.89973821989528802</v>
      </c>
      <c r="G1346">
        <v>0.44355522313637502</v>
      </c>
    </row>
    <row r="1347" spans="1:7" x14ac:dyDescent="0.2">
      <c r="A1347" t="s">
        <v>6159</v>
      </c>
      <c r="B1347">
        <v>0.31086578858500002</v>
      </c>
      <c r="C1347" t="s">
        <v>6160</v>
      </c>
      <c r="E1347">
        <v>4.7448682788996902E-2</v>
      </c>
      <c r="F1347">
        <v>0.89973821989528802</v>
      </c>
      <c r="G1347">
        <v>0.44355522313637502</v>
      </c>
    </row>
    <row r="1348" spans="1:7" x14ac:dyDescent="0.2">
      <c r="A1348" t="s">
        <v>6165</v>
      </c>
      <c r="B1348">
        <v>0.321601429414</v>
      </c>
      <c r="C1348" t="s">
        <v>3673</v>
      </c>
      <c r="E1348">
        <v>4.7448682788996902E-2</v>
      </c>
      <c r="F1348">
        <v>0.89973821989528802</v>
      </c>
      <c r="G1348">
        <v>0.44355522313637502</v>
      </c>
    </row>
    <row r="1349" spans="1:7" x14ac:dyDescent="0.2">
      <c r="A1349" t="s">
        <v>6166</v>
      </c>
      <c r="B1349">
        <v>0.321601429414</v>
      </c>
      <c r="C1349" t="s">
        <v>6167</v>
      </c>
      <c r="E1349">
        <v>4.7448682788996902E-2</v>
      </c>
      <c r="F1349">
        <v>0.89973821989528802</v>
      </c>
      <c r="G1349">
        <v>0.44355522313637502</v>
      </c>
    </row>
    <row r="1350" spans="1:7" x14ac:dyDescent="0.2">
      <c r="A1350" t="s">
        <v>6173</v>
      </c>
      <c r="B1350">
        <v>0.321601429414</v>
      </c>
      <c r="C1350" t="s">
        <v>4195</v>
      </c>
      <c r="E1350">
        <v>4.7448682788996902E-2</v>
      </c>
      <c r="F1350">
        <v>0.89973821989528802</v>
      </c>
      <c r="G1350">
        <v>0.44355522313637502</v>
      </c>
    </row>
    <row r="1351" spans="1:7" x14ac:dyDescent="0.2">
      <c r="A1351" t="s">
        <v>4436</v>
      </c>
      <c r="B1351">
        <v>0.23130633709100001</v>
      </c>
      <c r="C1351" t="s">
        <v>3</v>
      </c>
      <c r="E1351">
        <v>4.7448682788996902E-2</v>
      </c>
      <c r="F1351">
        <v>0.26435635336158902</v>
      </c>
      <c r="G1351">
        <v>0.47788581401146801</v>
      </c>
    </row>
    <row r="1352" spans="1:7" x14ac:dyDescent="0.2">
      <c r="A1352" t="s">
        <v>1391</v>
      </c>
      <c r="B1352">
        <v>-0.17002532680099999</v>
      </c>
      <c r="C1352" t="s">
        <v>1231</v>
      </c>
      <c r="E1352">
        <v>4.7448682788996902E-2</v>
      </c>
      <c r="F1352">
        <v>0.32260034904014001</v>
      </c>
      <c r="G1352">
        <v>0.47788581401146801</v>
      </c>
    </row>
    <row r="1353" spans="1:7" x14ac:dyDescent="0.2">
      <c r="A1353" t="s">
        <v>4063</v>
      </c>
      <c r="B1353">
        <v>0.144367490239</v>
      </c>
      <c r="C1353" t="s">
        <v>62</v>
      </c>
      <c r="E1353">
        <v>4.7448682788996902E-2</v>
      </c>
      <c r="F1353">
        <v>0.32260034904014001</v>
      </c>
      <c r="G1353">
        <v>0.47788581401146801</v>
      </c>
    </row>
    <row r="1354" spans="1:7" x14ac:dyDescent="0.2">
      <c r="A1354" t="s">
        <v>7558</v>
      </c>
      <c r="B1354">
        <v>0.19147464253900001</v>
      </c>
      <c r="C1354" t="s">
        <v>3</v>
      </c>
      <c r="E1354">
        <v>4.7448682788996902E-2</v>
      </c>
      <c r="F1354">
        <v>0.32260034904014001</v>
      </c>
      <c r="G1354">
        <v>0.47788581401146801</v>
      </c>
    </row>
    <row r="1355" spans="1:7" x14ac:dyDescent="0.2">
      <c r="A1355" t="s">
        <v>2656</v>
      </c>
      <c r="B1355">
        <v>0.210893038757</v>
      </c>
      <c r="C1355" t="s">
        <v>3</v>
      </c>
      <c r="E1355">
        <v>4.7448682788996902E-2</v>
      </c>
      <c r="F1355">
        <v>0.33644560791157702</v>
      </c>
      <c r="G1355">
        <v>0.47788581401146801</v>
      </c>
    </row>
    <row r="1356" spans="1:7" x14ac:dyDescent="0.2">
      <c r="A1356" t="s">
        <v>2706</v>
      </c>
      <c r="B1356">
        <v>-7.8920877137399995E-2</v>
      </c>
      <c r="C1356" t="s">
        <v>2707</v>
      </c>
      <c r="E1356">
        <v>4.7448682788996902E-2</v>
      </c>
      <c r="F1356">
        <v>0.34419097481924699</v>
      </c>
      <c r="G1356">
        <v>0.47788581401146801</v>
      </c>
    </row>
    <row r="1357" spans="1:7" x14ac:dyDescent="0.2">
      <c r="A1357" t="s">
        <v>4591</v>
      </c>
      <c r="B1357">
        <v>0.17194592094700001</v>
      </c>
      <c r="C1357" t="s">
        <v>4592</v>
      </c>
      <c r="E1357">
        <v>4.7448682788996902E-2</v>
      </c>
      <c r="F1357">
        <v>0.34419097481924699</v>
      </c>
      <c r="G1357">
        <v>0.47788581401146801</v>
      </c>
    </row>
    <row r="1358" spans="1:7" x14ac:dyDescent="0.2">
      <c r="A1358" t="s">
        <v>3279</v>
      </c>
      <c r="B1358">
        <v>0.23822010819600001</v>
      </c>
      <c r="C1358" t="s">
        <v>3</v>
      </c>
      <c r="E1358">
        <v>4.7448682788996902E-2</v>
      </c>
      <c r="F1358">
        <v>0.34419097481924699</v>
      </c>
      <c r="G1358">
        <v>0.47788581401146801</v>
      </c>
    </row>
    <row r="1359" spans="1:7" x14ac:dyDescent="0.2">
      <c r="A1359" t="s">
        <v>7604</v>
      </c>
      <c r="B1359">
        <v>8.38104789337E-2</v>
      </c>
      <c r="C1359" t="s">
        <v>4116</v>
      </c>
      <c r="E1359">
        <v>4.7448682788996902E-2</v>
      </c>
      <c r="F1359">
        <v>0.35788248981966297</v>
      </c>
      <c r="G1359">
        <v>0.47788581401146801</v>
      </c>
    </row>
    <row r="1360" spans="1:7" x14ac:dyDescent="0.2">
      <c r="A1360" t="s">
        <v>9991</v>
      </c>
      <c r="B1360">
        <v>0.14212300198799999</v>
      </c>
      <c r="C1360" t="s">
        <v>8260</v>
      </c>
      <c r="E1360">
        <v>4.7448682788996902E-2</v>
      </c>
      <c r="F1360">
        <v>0.35788248981966297</v>
      </c>
      <c r="G1360">
        <v>0.47788581401146801</v>
      </c>
    </row>
    <row r="1361" spans="1:7" x14ac:dyDescent="0.2">
      <c r="A1361" t="s">
        <v>4326</v>
      </c>
      <c r="B1361">
        <v>9.5341230250700001E-2</v>
      </c>
      <c r="C1361" t="s">
        <v>3</v>
      </c>
      <c r="E1361">
        <v>4.7448682788996902E-2</v>
      </c>
      <c r="F1361">
        <v>0.369346796310147</v>
      </c>
      <c r="G1361">
        <v>0.47788581401146801</v>
      </c>
    </row>
    <row r="1362" spans="1:7" x14ac:dyDescent="0.2">
      <c r="A1362" t="s">
        <v>6065</v>
      </c>
      <c r="B1362">
        <v>0.13295166491499999</v>
      </c>
      <c r="C1362" t="s">
        <v>3</v>
      </c>
      <c r="E1362">
        <v>4.7448682788996902E-2</v>
      </c>
      <c r="F1362">
        <v>0.369346796310147</v>
      </c>
      <c r="G1362">
        <v>0.47788581401146801</v>
      </c>
    </row>
    <row r="1363" spans="1:7" x14ac:dyDescent="0.2">
      <c r="A1363" t="s">
        <v>10110</v>
      </c>
      <c r="B1363">
        <v>0.147012603784</v>
      </c>
      <c r="C1363" t="s">
        <v>4548</v>
      </c>
      <c r="E1363">
        <v>4.7448682788996902E-2</v>
      </c>
      <c r="F1363">
        <v>0.369346796310147</v>
      </c>
      <c r="G1363">
        <v>0.47788581401146801</v>
      </c>
    </row>
    <row r="1364" spans="1:7" x14ac:dyDescent="0.2">
      <c r="A1364" t="s">
        <v>5337</v>
      </c>
      <c r="B1364">
        <v>0.12417257214499999</v>
      </c>
      <c r="C1364" t="s">
        <v>3</v>
      </c>
      <c r="E1364">
        <v>4.7448682788996902E-2</v>
      </c>
      <c r="F1364">
        <v>0.381837447020693</v>
      </c>
      <c r="G1364">
        <v>0.47788581401146801</v>
      </c>
    </row>
    <row r="1365" spans="1:7" x14ac:dyDescent="0.2">
      <c r="A1365" t="s">
        <v>5326</v>
      </c>
      <c r="B1365">
        <v>0.210893038757</v>
      </c>
      <c r="C1365" t="s">
        <v>3</v>
      </c>
      <c r="E1365">
        <v>4.7448682788996902E-2</v>
      </c>
      <c r="F1365">
        <v>0.381837447020693</v>
      </c>
      <c r="G1365">
        <v>0.47788581401146801</v>
      </c>
    </row>
    <row r="1366" spans="1:7" x14ac:dyDescent="0.2">
      <c r="A1366" t="s">
        <v>2108</v>
      </c>
      <c r="B1366">
        <v>0.22248660078400001</v>
      </c>
      <c r="C1366" t="s">
        <v>3</v>
      </c>
      <c r="E1366">
        <v>4.7448682788996902E-2</v>
      </c>
      <c r="F1366">
        <v>0.38256876921798399</v>
      </c>
      <c r="G1366">
        <v>0.47788581401146801</v>
      </c>
    </row>
    <row r="1367" spans="1:7" x14ac:dyDescent="0.2">
      <c r="A1367" t="s">
        <v>2951</v>
      </c>
      <c r="B1367">
        <v>-0.158453263398</v>
      </c>
      <c r="C1367" t="s">
        <v>533</v>
      </c>
      <c r="E1367">
        <v>4.7448682788996902E-2</v>
      </c>
      <c r="F1367">
        <v>0.46852405883819498</v>
      </c>
      <c r="G1367">
        <v>0.47788581401146801</v>
      </c>
    </row>
    <row r="1368" spans="1:7" x14ac:dyDescent="0.2">
      <c r="A1368" t="s">
        <v>1584</v>
      </c>
      <c r="B1368">
        <v>-9.5154399894500002E-2</v>
      </c>
      <c r="C1368" t="s">
        <v>1585</v>
      </c>
      <c r="E1368">
        <v>4.7448682788996902E-2</v>
      </c>
      <c r="F1368">
        <v>0.46852405883819498</v>
      </c>
      <c r="G1368">
        <v>0.47788581401146801</v>
      </c>
    </row>
    <row r="1369" spans="1:7" x14ac:dyDescent="0.2">
      <c r="A1369" t="s">
        <v>1589</v>
      </c>
      <c r="B1369">
        <v>-9.5154399894500002E-2</v>
      </c>
      <c r="C1369" t="s">
        <v>212</v>
      </c>
      <c r="E1369">
        <v>4.7448682788996902E-2</v>
      </c>
      <c r="F1369">
        <v>0.46852405883819498</v>
      </c>
      <c r="G1369">
        <v>0.47788581401146801</v>
      </c>
    </row>
    <row r="1370" spans="1:7" x14ac:dyDescent="0.2">
      <c r="A1370" t="s">
        <v>1972</v>
      </c>
      <c r="B1370">
        <v>-9.5154399894500002E-2</v>
      </c>
      <c r="C1370" t="s">
        <v>3</v>
      </c>
      <c r="E1370">
        <v>4.7448682788996902E-2</v>
      </c>
      <c r="F1370">
        <v>0.46852405883819498</v>
      </c>
      <c r="G1370">
        <v>0.47788581401146801</v>
      </c>
    </row>
    <row r="1371" spans="1:7" x14ac:dyDescent="0.2">
      <c r="A1371" t="s">
        <v>3919</v>
      </c>
      <c r="B1371">
        <v>-9.5154399894500002E-2</v>
      </c>
      <c r="C1371" t="s">
        <v>3274</v>
      </c>
      <c r="E1371">
        <v>4.7448682788996902E-2</v>
      </c>
      <c r="F1371">
        <v>0.46852405883819498</v>
      </c>
      <c r="G1371">
        <v>0.47788581401146801</v>
      </c>
    </row>
    <row r="1372" spans="1:7" x14ac:dyDescent="0.2">
      <c r="A1372" t="s">
        <v>8550</v>
      </c>
      <c r="B1372">
        <v>0.116291014712</v>
      </c>
      <c r="C1372" t="s">
        <v>5892</v>
      </c>
      <c r="E1372">
        <v>4.7448682788996902E-2</v>
      </c>
      <c r="F1372">
        <v>0.46852405883819498</v>
      </c>
      <c r="G1372">
        <v>0.47788581401146801</v>
      </c>
    </row>
    <row r="1373" spans="1:7" x14ac:dyDescent="0.2">
      <c r="A1373" t="s">
        <v>9417</v>
      </c>
      <c r="B1373">
        <v>0.116291014712</v>
      </c>
      <c r="C1373" t="s">
        <v>9418</v>
      </c>
      <c r="E1373">
        <v>4.7448682788996902E-2</v>
      </c>
      <c r="F1373">
        <v>0.46852405883819498</v>
      </c>
      <c r="G1373">
        <v>0.47788581401146801</v>
      </c>
    </row>
    <row r="1374" spans="1:7" x14ac:dyDescent="0.2">
      <c r="A1374" t="s">
        <v>9431</v>
      </c>
      <c r="B1374">
        <v>0.116291014712</v>
      </c>
      <c r="C1374" t="s">
        <v>3</v>
      </c>
      <c r="E1374">
        <v>4.7448682788996902E-2</v>
      </c>
      <c r="F1374">
        <v>0.46852405883819498</v>
      </c>
      <c r="G1374">
        <v>0.47788581401146801</v>
      </c>
    </row>
    <row r="1375" spans="1:7" x14ac:dyDescent="0.2">
      <c r="A1375" t="s">
        <v>4431</v>
      </c>
      <c r="B1375">
        <v>0.12305464860400001</v>
      </c>
      <c r="C1375" t="s">
        <v>4279</v>
      </c>
      <c r="E1375">
        <v>4.7448682788996902E-2</v>
      </c>
      <c r="F1375">
        <v>0.46852405883819498</v>
      </c>
      <c r="G1375">
        <v>0.47788581401146801</v>
      </c>
    </row>
    <row r="1376" spans="1:7" x14ac:dyDescent="0.2">
      <c r="A1376" t="s">
        <v>4434</v>
      </c>
      <c r="B1376">
        <v>0.12305464860400001</v>
      </c>
      <c r="C1376" t="s">
        <v>3</v>
      </c>
      <c r="E1376">
        <v>4.7448682788996902E-2</v>
      </c>
      <c r="F1376">
        <v>0.46852405883819498</v>
      </c>
      <c r="G1376">
        <v>0.47788581401146801</v>
      </c>
    </row>
    <row r="1377" spans="1:7" x14ac:dyDescent="0.2">
      <c r="A1377" t="s">
        <v>4435</v>
      </c>
      <c r="B1377">
        <v>0.12305464860400001</v>
      </c>
      <c r="C1377" t="s">
        <v>3</v>
      </c>
      <c r="E1377">
        <v>4.7448682788996902E-2</v>
      </c>
      <c r="F1377">
        <v>0.46852405883819498</v>
      </c>
      <c r="G1377">
        <v>0.47788581401146801</v>
      </c>
    </row>
    <row r="1378" spans="1:7" x14ac:dyDescent="0.2">
      <c r="A1378" t="s">
        <v>9266</v>
      </c>
      <c r="B1378">
        <v>0.124821012013</v>
      </c>
      <c r="C1378" t="s">
        <v>6379</v>
      </c>
      <c r="E1378">
        <v>4.7448682788996902E-2</v>
      </c>
      <c r="F1378">
        <v>0.46852405883819498</v>
      </c>
      <c r="G1378">
        <v>0.47788581401146801</v>
      </c>
    </row>
    <row r="1379" spans="1:7" x14ac:dyDescent="0.2">
      <c r="A1379" t="s">
        <v>2521</v>
      </c>
      <c r="B1379">
        <v>0.14164991645700001</v>
      </c>
      <c r="C1379" t="s">
        <v>2522</v>
      </c>
      <c r="E1379" s="1">
        <v>4.7448682788996902E-2</v>
      </c>
      <c r="F1379">
        <v>0.46852405883819498</v>
      </c>
      <c r="G1379">
        <v>0.47788581401146801</v>
      </c>
    </row>
    <row r="1380" spans="1:7" x14ac:dyDescent="0.2">
      <c r="A1380" t="s">
        <v>3129</v>
      </c>
      <c r="B1380">
        <v>0.14164991645700001</v>
      </c>
      <c r="C1380" t="s">
        <v>3</v>
      </c>
      <c r="E1380">
        <v>4.7448682788996902E-2</v>
      </c>
      <c r="F1380">
        <v>0.46852405883819498</v>
      </c>
      <c r="G1380">
        <v>0.47788581401146801</v>
      </c>
    </row>
    <row r="1381" spans="1:7" x14ac:dyDescent="0.2">
      <c r="A1381" t="s">
        <v>3175</v>
      </c>
      <c r="B1381">
        <v>0.14164991645700001</v>
      </c>
      <c r="C1381" t="s">
        <v>3</v>
      </c>
      <c r="E1381">
        <v>4.7448682788996902E-2</v>
      </c>
      <c r="F1381">
        <v>0.46852405883819498</v>
      </c>
      <c r="G1381">
        <v>0.47788581401146801</v>
      </c>
    </row>
    <row r="1382" spans="1:7" x14ac:dyDescent="0.2">
      <c r="A1382" t="s">
        <v>3636</v>
      </c>
      <c r="B1382">
        <v>0.14164991645700001</v>
      </c>
      <c r="C1382" t="s">
        <v>97</v>
      </c>
      <c r="E1382">
        <v>4.7448682788996902E-2</v>
      </c>
      <c r="F1382">
        <v>0.46852405883819498</v>
      </c>
      <c r="G1382">
        <v>0.47788581401146801</v>
      </c>
    </row>
    <row r="1383" spans="1:7" x14ac:dyDescent="0.2">
      <c r="A1383" t="s">
        <v>4342</v>
      </c>
      <c r="B1383">
        <v>0.14164991645700001</v>
      </c>
      <c r="C1383" t="s">
        <v>833</v>
      </c>
      <c r="E1383">
        <v>4.7448682788996902E-2</v>
      </c>
      <c r="F1383">
        <v>0.46852405883819498</v>
      </c>
      <c r="G1383">
        <v>0.47788581401146801</v>
      </c>
    </row>
    <row r="1384" spans="1:7" x14ac:dyDescent="0.2">
      <c r="A1384" t="s">
        <v>4541</v>
      </c>
      <c r="B1384">
        <v>0.14164991645700001</v>
      </c>
      <c r="C1384" t="s">
        <v>1536</v>
      </c>
      <c r="E1384">
        <v>4.7448682788996902E-2</v>
      </c>
      <c r="F1384">
        <v>0.46852405883819498</v>
      </c>
      <c r="G1384">
        <v>0.47788581401146801</v>
      </c>
    </row>
    <row r="1385" spans="1:7" x14ac:dyDescent="0.2">
      <c r="A1385" t="s">
        <v>4542</v>
      </c>
      <c r="B1385">
        <v>0.14164991645700001</v>
      </c>
      <c r="C1385" t="s">
        <v>657</v>
      </c>
      <c r="E1385">
        <v>4.7448682788996902E-2</v>
      </c>
      <c r="F1385">
        <v>0.46852405883819498</v>
      </c>
      <c r="G1385">
        <v>0.47788581401146801</v>
      </c>
    </row>
    <row r="1386" spans="1:7" x14ac:dyDescent="0.2">
      <c r="A1386" t="s">
        <v>6846</v>
      </c>
      <c r="B1386">
        <v>0.14164991645700001</v>
      </c>
      <c r="C1386" t="s">
        <v>3</v>
      </c>
      <c r="E1386">
        <v>4.7448682788996902E-2</v>
      </c>
      <c r="F1386">
        <v>0.46852405883819498</v>
      </c>
      <c r="G1386">
        <v>0.47788581401146801</v>
      </c>
    </row>
    <row r="1387" spans="1:7" x14ac:dyDescent="0.2">
      <c r="A1387" t="s">
        <v>7145</v>
      </c>
      <c r="B1387">
        <v>0.14164991645700001</v>
      </c>
      <c r="C1387" t="s">
        <v>3</v>
      </c>
      <c r="E1387">
        <v>4.7448682788996902E-2</v>
      </c>
      <c r="F1387">
        <v>0.46852405883819498</v>
      </c>
      <c r="G1387">
        <v>0.47788581401146801</v>
      </c>
    </row>
    <row r="1388" spans="1:7" x14ac:dyDescent="0.2">
      <c r="A1388" t="s">
        <v>7424</v>
      </c>
      <c r="B1388">
        <v>0.14164991645700001</v>
      </c>
      <c r="C1388" t="s">
        <v>377</v>
      </c>
      <c r="E1388">
        <v>4.7448682788996902E-2</v>
      </c>
      <c r="F1388">
        <v>0.46852405883819498</v>
      </c>
      <c r="G1388">
        <v>0.47788581401146801</v>
      </c>
    </row>
    <row r="1389" spans="1:7" x14ac:dyDescent="0.2">
      <c r="A1389" t="s">
        <v>8188</v>
      </c>
      <c r="B1389">
        <v>0.14164991645700001</v>
      </c>
      <c r="C1389" t="s">
        <v>3</v>
      </c>
      <c r="E1389">
        <v>4.7448682788996902E-2</v>
      </c>
      <c r="F1389">
        <v>0.46852405883819498</v>
      </c>
      <c r="G1389">
        <v>0.47788581401146801</v>
      </c>
    </row>
    <row r="1390" spans="1:7" x14ac:dyDescent="0.2">
      <c r="A1390" t="s">
        <v>8236</v>
      </c>
      <c r="B1390">
        <v>0.14164991645700001</v>
      </c>
      <c r="C1390" t="s">
        <v>3</v>
      </c>
      <c r="E1390">
        <v>4.7448682788996902E-2</v>
      </c>
      <c r="F1390">
        <v>0.46852405883819498</v>
      </c>
      <c r="G1390">
        <v>0.47788581401146801</v>
      </c>
    </row>
    <row r="1391" spans="1:7" x14ac:dyDescent="0.2">
      <c r="A1391" t="s">
        <v>8321</v>
      </c>
      <c r="B1391">
        <v>0.14164991645700001</v>
      </c>
      <c r="C1391" t="s">
        <v>1183</v>
      </c>
      <c r="E1391">
        <v>4.7448682788996902E-2</v>
      </c>
      <c r="F1391">
        <v>0.46852405883819498</v>
      </c>
      <c r="G1391">
        <v>0.47788581401146801</v>
      </c>
    </row>
    <row r="1392" spans="1:7" x14ac:dyDescent="0.2">
      <c r="A1392" t="s">
        <v>8374</v>
      </c>
      <c r="B1392">
        <v>0.14164991645700001</v>
      </c>
      <c r="C1392" t="s">
        <v>3</v>
      </c>
      <c r="E1392">
        <v>4.7448682788996902E-2</v>
      </c>
      <c r="F1392">
        <v>0.46852405883819498</v>
      </c>
      <c r="G1392">
        <v>0.47788581401146801</v>
      </c>
    </row>
    <row r="1393" spans="1:7" x14ac:dyDescent="0.2">
      <c r="A1393" t="s">
        <v>8375</v>
      </c>
      <c r="B1393">
        <v>0.14164991645700001</v>
      </c>
      <c r="C1393" t="s">
        <v>3</v>
      </c>
      <c r="E1393">
        <v>4.7448682788996902E-2</v>
      </c>
      <c r="F1393">
        <v>0.46852405883819498</v>
      </c>
      <c r="G1393">
        <v>0.47788581401146801</v>
      </c>
    </row>
    <row r="1394" spans="1:7" x14ac:dyDescent="0.2">
      <c r="A1394" t="s">
        <v>8376</v>
      </c>
      <c r="B1394">
        <v>0.14164991645700001</v>
      </c>
      <c r="C1394" t="s">
        <v>3</v>
      </c>
      <c r="E1394">
        <v>4.7448682788996902E-2</v>
      </c>
      <c r="F1394">
        <v>0.46852405883819498</v>
      </c>
      <c r="G1394">
        <v>0.47788581401146801</v>
      </c>
    </row>
    <row r="1395" spans="1:7" x14ac:dyDescent="0.2">
      <c r="A1395" t="s">
        <v>8377</v>
      </c>
      <c r="B1395">
        <v>0.14164991645700001</v>
      </c>
      <c r="C1395" t="s">
        <v>3</v>
      </c>
      <c r="E1395">
        <v>4.7448682788996902E-2</v>
      </c>
      <c r="F1395">
        <v>0.46852405883819498</v>
      </c>
      <c r="G1395">
        <v>0.47788581401146801</v>
      </c>
    </row>
    <row r="1396" spans="1:7" x14ac:dyDescent="0.2">
      <c r="A1396" t="s">
        <v>8395</v>
      </c>
      <c r="B1396">
        <v>0.14164991645700001</v>
      </c>
      <c r="C1396" t="s">
        <v>4548</v>
      </c>
      <c r="E1396">
        <v>4.7448682788996902E-2</v>
      </c>
      <c r="F1396">
        <v>0.46852405883819498</v>
      </c>
      <c r="G1396">
        <v>0.47788581401146801</v>
      </c>
    </row>
    <row r="1397" spans="1:7" x14ac:dyDescent="0.2">
      <c r="A1397" t="s">
        <v>8846</v>
      </c>
      <c r="B1397">
        <v>0.14164991645700001</v>
      </c>
      <c r="C1397" t="s">
        <v>8847</v>
      </c>
      <c r="E1397">
        <v>4.7448682788996902E-2</v>
      </c>
      <c r="F1397">
        <v>0.46852405883819498</v>
      </c>
      <c r="G1397">
        <v>0.47788581401146801</v>
      </c>
    </row>
    <row r="1398" spans="1:7" x14ac:dyDescent="0.2">
      <c r="A1398" t="s">
        <v>8969</v>
      </c>
      <c r="B1398">
        <v>0.14164991645700001</v>
      </c>
      <c r="C1398" t="s">
        <v>8769</v>
      </c>
      <c r="E1398">
        <v>4.7448682788996902E-2</v>
      </c>
      <c r="F1398">
        <v>0.46852405883819498</v>
      </c>
      <c r="G1398">
        <v>0.47788581401146801</v>
      </c>
    </row>
    <row r="1399" spans="1:7" x14ac:dyDescent="0.2">
      <c r="A1399" t="s">
        <v>8971</v>
      </c>
      <c r="B1399">
        <v>0.14164991645700001</v>
      </c>
      <c r="C1399" t="s">
        <v>3</v>
      </c>
      <c r="E1399">
        <v>4.7448682788996902E-2</v>
      </c>
      <c r="F1399">
        <v>0.46852405883819498</v>
      </c>
      <c r="G1399">
        <v>0.47788581401146801</v>
      </c>
    </row>
    <row r="1400" spans="1:7" x14ac:dyDescent="0.2">
      <c r="A1400" t="s">
        <v>9270</v>
      </c>
      <c r="B1400">
        <v>0.14164991645700001</v>
      </c>
      <c r="C1400" t="s">
        <v>3</v>
      </c>
      <c r="E1400">
        <v>4.7448682788996902E-2</v>
      </c>
      <c r="F1400">
        <v>0.46852405883819498</v>
      </c>
      <c r="G1400">
        <v>0.47788581401146801</v>
      </c>
    </row>
    <row r="1401" spans="1:7" x14ac:dyDescent="0.2">
      <c r="A1401" t="s">
        <v>9283</v>
      </c>
      <c r="B1401">
        <v>0.14164991645700001</v>
      </c>
      <c r="C1401" t="s">
        <v>4548</v>
      </c>
      <c r="E1401">
        <v>4.7448682788996902E-2</v>
      </c>
      <c r="F1401">
        <v>0.46852405883819498</v>
      </c>
      <c r="G1401">
        <v>0.47788581401146801</v>
      </c>
    </row>
    <row r="1402" spans="1:7" x14ac:dyDescent="0.2">
      <c r="A1402" t="s">
        <v>9290</v>
      </c>
      <c r="B1402">
        <v>0.14164991645700001</v>
      </c>
      <c r="C1402" t="s">
        <v>3</v>
      </c>
      <c r="E1402">
        <v>4.7448682788996902E-2</v>
      </c>
      <c r="F1402">
        <v>0.46852405883819498</v>
      </c>
      <c r="G1402">
        <v>0.47788581401146801</v>
      </c>
    </row>
    <row r="1403" spans="1:7" x14ac:dyDescent="0.2">
      <c r="A1403" t="s">
        <v>9533</v>
      </c>
      <c r="B1403">
        <v>0.14164991645700001</v>
      </c>
      <c r="C1403" t="s">
        <v>4548</v>
      </c>
      <c r="E1403">
        <v>4.7448682788996902E-2</v>
      </c>
      <c r="F1403">
        <v>0.46852405883819498</v>
      </c>
      <c r="G1403">
        <v>0.47788581401146801</v>
      </c>
    </row>
    <row r="1404" spans="1:7" x14ac:dyDescent="0.2">
      <c r="A1404" t="s">
        <v>9538</v>
      </c>
      <c r="B1404">
        <v>0.14164991645700001</v>
      </c>
      <c r="C1404" t="s">
        <v>4548</v>
      </c>
      <c r="E1404">
        <v>4.7448682788996902E-2</v>
      </c>
      <c r="F1404">
        <v>0.46852405883819498</v>
      </c>
      <c r="G1404">
        <v>0.47788581401146801</v>
      </c>
    </row>
    <row r="1405" spans="1:7" x14ac:dyDescent="0.2">
      <c r="A1405" t="s">
        <v>9642</v>
      </c>
      <c r="B1405">
        <v>0.14164991645700001</v>
      </c>
      <c r="C1405" t="s">
        <v>4548</v>
      </c>
      <c r="E1405">
        <v>4.7448682788996902E-2</v>
      </c>
      <c r="F1405">
        <v>0.46852405883819498</v>
      </c>
      <c r="G1405">
        <v>0.47788581401146801</v>
      </c>
    </row>
    <row r="1406" spans="1:7" x14ac:dyDescent="0.2">
      <c r="A1406" t="s">
        <v>9761</v>
      </c>
      <c r="B1406">
        <v>0.14164991645700001</v>
      </c>
      <c r="C1406" t="s">
        <v>9762</v>
      </c>
      <c r="E1406">
        <v>4.7448682788996902E-2</v>
      </c>
      <c r="F1406">
        <v>0.46852405883819498</v>
      </c>
      <c r="G1406">
        <v>0.47788581401146801</v>
      </c>
    </row>
    <row r="1407" spans="1:7" x14ac:dyDescent="0.2">
      <c r="A1407" t="s">
        <v>9852</v>
      </c>
      <c r="B1407">
        <v>0.14164991645700001</v>
      </c>
      <c r="C1407" t="s">
        <v>4548</v>
      </c>
      <c r="E1407">
        <v>4.7448682788996902E-2</v>
      </c>
      <c r="F1407">
        <v>0.46852405883819498</v>
      </c>
      <c r="G1407">
        <v>0.47788581401146801</v>
      </c>
    </row>
    <row r="1408" spans="1:7" x14ac:dyDescent="0.2">
      <c r="A1408" t="s">
        <v>10107</v>
      </c>
      <c r="B1408">
        <v>0.14164991645700001</v>
      </c>
      <c r="C1408" t="s">
        <v>4548</v>
      </c>
      <c r="E1408">
        <v>4.7448682788996902E-2</v>
      </c>
      <c r="F1408">
        <v>0.46852405883819498</v>
      </c>
      <c r="G1408">
        <v>0.47788581401146801</v>
      </c>
    </row>
    <row r="1409" spans="1:7" x14ac:dyDescent="0.2">
      <c r="A1409" t="s">
        <v>10131</v>
      </c>
      <c r="B1409">
        <v>0.14164991645700001</v>
      </c>
      <c r="C1409" t="s">
        <v>10132</v>
      </c>
      <c r="E1409">
        <v>4.7448682788996902E-2</v>
      </c>
      <c r="F1409">
        <v>0.46852405883819498</v>
      </c>
      <c r="G1409">
        <v>0.47788581401146801</v>
      </c>
    </row>
    <row r="1410" spans="1:7" x14ac:dyDescent="0.2">
      <c r="A1410" t="s">
        <v>10177</v>
      </c>
      <c r="B1410">
        <v>0.14164991645700001</v>
      </c>
      <c r="C1410" t="s">
        <v>4548</v>
      </c>
      <c r="E1410">
        <v>4.7448682788996902E-2</v>
      </c>
      <c r="F1410">
        <v>0.46852405883819498</v>
      </c>
      <c r="G1410">
        <v>0.47788581401146801</v>
      </c>
    </row>
    <row r="1411" spans="1:7" x14ac:dyDescent="0.2">
      <c r="A1411" t="s">
        <v>10428</v>
      </c>
      <c r="B1411">
        <v>0.14164991645700001</v>
      </c>
      <c r="C1411" t="s">
        <v>3222</v>
      </c>
      <c r="E1411">
        <v>4.7448682788996902E-2</v>
      </c>
      <c r="F1411">
        <v>0.46852405883819498</v>
      </c>
      <c r="G1411">
        <v>0.47788581401146801</v>
      </c>
    </row>
    <row r="1412" spans="1:7" x14ac:dyDescent="0.2">
      <c r="A1412" t="s">
        <v>106</v>
      </c>
      <c r="B1412">
        <v>-0.35346272510100002</v>
      </c>
      <c r="C1412" t="s">
        <v>3</v>
      </c>
      <c r="E1412">
        <v>4.7448682788996902E-2</v>
      </c>
      <c r="F1412">
        <v>0.472197290783678</v>
      </c>
      <c r="G1412">
        <v>0.47788581401146801</v>
      </c>
    </row>
    <row r="1413" spans="1:7" x14ac:dyDescent="0.2">
      <c r="A1413" t="s">
        <v>1240</v>
      </c>
      <c r="B1413">
        <v>-0.17351686163899999</v>
      </c>
      <c r="C1413" t="s">
        <v>62</v>
      </c>
      <c r="E1413">
        <v>4.7448682788996902E-2</v>
      </c>
      <c r="F1413">
        <v>0.52747444527549203</v>
      </c>
      <c r="G1413">
        <v>0.47788581401146801</v>
      </c>
    </row>
    <row r="1414" spans="1:7" x14ac:dyDescent="0.2">
      <c r="A1414" t="s">
        <v>1304</v>
      </c>
      <c r="B1414">
        <v>-2.0633797630399998E-2</v>
      </c>
      <c r="C1414" t="s">
        <v>1305</v>
      </c>
      <c r="E1414">
        <v>4.7448682788996902E-2</v>
      </c>
      <c r="F1414">
        <v>0.52747444527549203</v>
      </c>
      <c r="G1414">
        <v>0.47788581401146801</v>
      </c>
    </row>
    <row r="1415" spans="1:7" x14ac:dyDescent="0.2">
      <c r="A1415" t="s">
        <v>6842</v>
      </c>
      <c r="B1415">
        <v>-1.5736808347E-2</v>
      </c>
      <c r="C1415" t="s">
        <v>3</v>
      </c>
      <c r="E1415">
        <v>4.7448682788996902E-2</v>
      </c>
      <c r="F1415">
        <v>0.52747444527549203</v>
      </c>
      <c r="G1415">
        <v>0.47788581401146801</v>
      </c>
    </row>
    <row r="1416" spans="1:7" x14ac:dyDescent="0.2">
      <c r="A1416" t="s">
        <v>7041</v>
      </c>
      <c r="B1416">
        <v>-1.5736808347E-2</v>
      </c>
      <c r="C1416" t="s">
        <v>3</v>
      </c>
      <c r="E1416">
        <v>4.7448682788996902E-2</v>
      </c>
      <c r="F1416">
        <v>0.52747444527549203</v>
      </c>
      <c r="G1416">
        <v>0.47788581401146801</v>
      </c>
    </row>
    <row r="1417" spans="1:7" x14ac:dyDescent="0.2">
      <c r="A1417" t="s">
        <v>7083</v>
      </c>
      <c r="B1417">
        <v>-1.5736808347E-2</v>
      </c>
      <c r="C1417" t="s">
        <v>3</v>
      </c>
      <c r="E1417">
        <v>4.7448682788996902E-2</v>
      </c>
      <c r="F1417">
        <v>0.52747444527549203</v>
      </c>
      <c r="G1417">
        <v>0.47788581401146801</v>
      </c>
    </row>
    <row r="1418" spans="1:7" x14ac:dyDescent="0.2">
      <c r="A1418" t="s">
        <v>7713</v>
      </c>
      <c r="B1418">
        <v>-1.5736808347E-2</v>
      </c>
      <c r="C1418" t="s">
        <v>3</v>
      </c>
      <c r="E1418">
        <v>4.7448682788996902E-2</v>
      </c>
      <c r="F1418">
        <v>0.52747444527549203</v>
      </c>
      <c r="G1418">
        <v>0.47788581401146801</v>
      </c>
    </row>
    <row r="1419" spans="1:7" x14ac:dyDescent="0.2">
      <c r="A1419" t="s">
        <v>8182</v>
      </c>
      <c r="B1419">
        <v>-1.5736808347E-2</v>
      </c>
      <c r="C1419" t="s">
        <v>3</v>
      </c>
      <c r="E1419">
        <v>4.7448682788996902E-2</v>
      </c>
      <c r="F1419">
        <v>0.52747444527549203</v>
      </c>
      <c r="G1419">
        <v>0.47788581401146801</v>
      </c>
    </row>
    <row r="1420" spans="1:7" x14ac:dyDescent="0.2">
      <c r="A1420" t="s">
        <v>8391</v>
      </c>
      <c r="B1420">
        <v>-1.5736808347E-2</v>
      </c>
      <c r="C1420" t="s">
        <v>3</v>
      </c>
      <c r="E1420">
        <v>4.7448682788996902E-2</v>
      </c>
      <c r="F1420">
        <v>0.52747444527549203</v>
      </c>
      <c r="G1420">
        <v>0.47788581401146801</v>
      </c>
    </row>
    <row r="1421" spans="1:7" x14ac:dyDescent="0.2">
      <c r="A1421" t="s">
        <v>8591</v>
      </c>
      <c r="B1421">
        <v>-1.5736808347E-2</v>
      </c>
      <c r="C1421" t="s">
        <v>3</v>
      </c>
      <c r="E1421">
        <v>4.7448682788996902E-2</v>
      </c>
      <c r="F1421">
        <v>0.52747444527549203</v>
      </c>
      <c r="G1421">
        <v>0.47788581401146801</v>
      </c>
    </row>
    <row r="1422" spans="1:7" x14ac:dyDescent="0.2">
      <c r="A1422" t="s">
        <v>9100</v>
      </c>
      <c r="B1422">
        <v>-1.5736808347E-2</v>
      </c>
      <c r="C1422" t="s">
        <v>3</v>
      </c>
      <c r="E1422">
        <v>4.7448682788996902E-2</v>
      </c>
      <c r="F1422">
        <v>0.52747444527549203</v>
      </c>
      <c r="G1422">
        <v>0.47788581401146801</v>
      </c>
    </row>
    <row r="1423" spans="1:7" x14ac:dyDescent="0.2">
      <c r="A1423" t="s">
        <v>9770</v>
      </c>
      <c r="B1423">
        <v>-1.5736808347E-2</v>
      </c>
      <c r="C1423" t="s">
        <v>3</v>
      </c>
      <c r="E1423">
        <v>4.7448682788996902E-2</v>
      </c>
      <c r="F1423">
        <v>0.52747444527549203</v>
      </c>
      <c r="G1423">
        <v>0.47788581401146801</v>
      </c>
    </row>
    <row r="1424" spans="1:7" x14ac:dyDescent="0.2">
      <c r="A1424" t="s">
        <v>9976</v>
      </c>
      <c r="B1424">
        <v>-1.5736808347E-2</v>
      </c>
      <c r="C1424" t="s">
        <v>8774</v>
      </c>
      <c r="E1424">
        <v>4.7448682788996902E-2</v>
      </c>
      <c r="F1424">
        <v>0.52747444527549203</v>
      </c>
      <c r="G1424">
        <v>0.47788581401146801</v>
      </c>
    </row>
    <row r="1425" spans="1:7" x14ac:dyDescent="0.2">
      <c r="A1425" t="s">
        <v>6371</v>
      </c>
      <c r="B1425">
        <v>-7.2068110459899996E-3</v>
      </c>
      <c r="C1425" t="s">
        <v>3</v>
      </c>
      <c r="E1425">
        <v>4.7448682788996902E-2</v>
      </c>
      <c r="F1425">
        <v>0.52747444527549203</v>
      </c>
      <c r="G1425">
        <v>0.47788581401146801</v>
      </c>
    </row>
    <row r="1426" spans="1:7" x14ac:dyDescent="0.2">
      <c r="A1426" t="s">
        <v>9184</v>
      </c>
      <c r="B1426">
        <v>-7.2068110459899996E-3</v>
      </c>
      <c r="C1426" t="s">
        <v>3</v>
      </c>
      <c r="E1426">
        <v>4.7448682788996902E-2</v>
      </c>
      <c r="F1426">
        <v>0.52747444527549203</v>
      </c>
      <c r="G1426">
        <v>0.47788581401146801</v>
      </c>
    </row>
    <row r="1427" spans="1:7" x14ac:dyDescent="0.2">
      <c r="A1427" t="s">
        <v>2665</v>
      </c>
      <c r="B1427">
        <v>1.66121832824E-3</v>
      </c>
      <c r="C1427" t="s">
        <v>2666</v>
      </c>
      <c r="E1427">
        <v>4.7448682788996902E-2</v>
      </c>
      <c r="F1427">
        <v>0.52747444527549203</v>
      </c>
      <c r="G1427">
        <v>0.47788581401146801</v>
      </c>
    </row>
    <row r="1428" spans="1:7" x14ac:dyDescent="0.2">
      <c r="A1428" t="s">
        <v>4545</v>
      </c>
      <c r="B1428">
        <v>1.0191215629299999E-2</v>
      </c>
      <c r="C1428" t="s">
        <v>3</v>
      </c>
      <c r="E1428">
        <v>4.7448682788996902E-2</v>
      </c>
      <c r="F1428">
        <v>0.52747444527549203</v>
      </c>
      <c r="G1428">
        <v>0.47788581401146801</v>
      </c>
    </row>
    <row r="1429" spans="1:7" x14ac:dyDescent="0.2">
      <c r="A1429" t="s">
        <v>9088</v>
      </c>
      <c r="B1429">
        <v>1.0191215629299999E-2</v>
      </c>
      <c r="C1429" t="s">
        <v>3</v>
      </c>
      <c r="E1429">
        <v>4.7448682788996902E-2</v>
      </c>
      <c r="F1429">
        <v>0.52747444527549203</v>
      </c>
      <c r="G1429">
        <v>0.47788581401146801</v>
      </c>
    </row>
    <row r="1430" spans="1:7" x14ac:dyDescent="0.2">
      <c r="A1430" t="s">
        <v>5852</v>
      </c>
      <c r="B1430">
        <v>1.0434199335399999E-2</v>
      </c>
      <c r="C1430" t="s">
        <v>3</v>
      </c>
      <c r="E1430">
        <v>4.7448682788996902E-2</v>
      </c>
      <c r="F1430">
        <v>0.52747444527549203</v>
      </c>
      <c r="G1430">
        <v>0.47788581401146801</v>
      </c>
    </row>
    <row r="1431" spans="1:7" x14ac:dyDescent="0.2">
      <c r="A1431" t="s">
        <v>9071</v>
      </c>
      <c r="B1431">
        <v>1.0434199335399999E-2</v>
      </c>
      <c r="C1431" t="s">
        <v>3</v>
      </c>
      <c r="E1431">
        <v>4.7448682788996902E-2</v>
      </c>
      <c r="F1431">
        <v>0.52747444527549203</v>
      </c>
      <c r="G1431">
        <v>0.47788581401146801</v>
      </c>
    </row>
    <row r="1432" spans="1:7" x14ac:dyDescent="0.2">
      <c r="A1432" t="s">
        <v>624</v>
      </c>
      <c r="B1432">
        <v>1.5736808347E-2</v>
      </c>
      <c r="C1432" t="s">
        <v>3</v>
      </c>
      <c r="E1432">
        <v>4.7448682788996902E-2</v>
      </c>
      <c r="F1432">
        <v>0.52747444527549203</v>
      </c>
      <c r="G1432">
        <v>0.47788581401146801</v>
      </c>
    </row>
    <row r="1433" spans="1:7" x14ac:dyDescent="0.2">
      <c r="A1433" t="s">
        <v>5033</v>
      </c>
      <c r="B1433">
        <v>2.7588277924699998E-2</v>
      </c>
      <c r="C1433" t="s">
        <v>3</v>
      </c>
      <c r="E1433">
        <v>4.7448682788996902E-2</v>
      </c>
      <c r="F1433">
        <v>0.52747444527549203</v>
      </c>
      <c r="G1433">
        <v>0.47788581401146801</v>
      </c>
    </row>
    <row r="1434" spans="1:7" x14ac:dyDescent="0.2">
      <c r="A1434" t="s">
        <v>9562</v>
      </c>
      <c r="B1434">
        <v>4.5884815576500003E-2</v>
      </c>
      <c r="C1434" t="s">
        <v>9563</v>
      </c>
      <c r="E1434">
        <v>4.7448682788996902E-2</v>
      </c>
      <c r="F1434">
        <v>0.52747444527549203</v>
      </c>
      <c r="G1434">
        <v>0.47788581401146801</v>
      </c>
    </row>
    <row r="1435" spans="1:7" x14ac:dyDescent="0.2">
      <c r="A1435" t="s">
        <v>8587</v>
      </c>
      <c r="B1435">
        <v>5.48014777425E-2</v>
      </c>
      <c r="C1435" t="s">
        <v>3</v>
      </c>
      <c r="E1435">
        <v>4.7448682788996902E-2</v>
      </c>
      <c r="F1435">
        <v>0.52747444527549203</v>
      </c>
      <c r="G1435">
        <v>0.47788581401146801</v>
      </c>
    </row>
    <row r="1436" spans="1:7" x14ac:dyDescent="0.2">
      <c r="A1436" t="s">
        <v>6289</v>
      </c>
      <c r="B1436">
        <v>7.1327646841500003E-2</v>
      </c>
      <c r="C1436" t="s">
        <v>62</v>
      </c>
      <c r="E1436">
        <v>4.7448682788996902E-2</v>
      </c>
      <c r="F1436">
        <v>0.52747444527549203</v>
      </c>
      <c r="G1436">
        <v>0.47788581401146801</v>
      </c>
    </row>
    <row r="1437" spans="1:7" x14ac:dyDescent="0.2">
      <c r="A1437" t="s">
        <v>2259</v>
      </c>
      <c r="B1437">
        <v>0.12474055532599999</v>
      </c>
      <c r="C1437" t="s">
        <v>533</v>
      </c>
      <c r="E1437">
        <v>4.7448682788996902E-2</v>
      </c>
      <c r="F1437">
        <v>0.52747444527549203</v>
      </c>
      <c r="G1437">
        <v>0.47788581401146801</v>
      </c>
    </row>
    <row r="1438" spans="1:7" x14ac:dyDescent="0.2">
      <c r="A1438" t="s">
        <v>9911</v>
      </c>
      <c r="B1438">
        <v>0.13945112113200001</v>
      </c>
      <c r="C1438" t="s">
        <v>4548</v>
      </c>
      <c r="E1438">
        <v>4.7448682788996902E-2</v>
      </c>
      <c r="F1438">
        <v>0.52747444527549203</v>
      </c>
      <c r="G1438">
        <v>0.47788581401146801</v>
      </c>
    </row>
    <row r="1439" spans="1:7" x14ac:dyDescent="0.2">
      <c r="A1439" t="s">
        <v>5836</v>
      </c>
      <c r="B1439">
        <v>-0.43778158803</v>
      </c>
      <c r="C1439" t="s">
        <v>5837</v>
      </c>
      <c r="E1439">
        <v>4.7448682788996902E-2</v>
      </c>
      <c r="F1439">
        <v>0.53562702567938203</v>
      </c>
      <c r="G1439">
        <v>0.47788581401146801</v>
      </c>
    </row>
    <row r="1440" spans="1:7" x14ac:dyDescent="0.2">
      <c r="A1440" t="s">
        <v>6566</v>
      </c>
      <c r="B1440">
        <v>0.11748318314599999</v>
      </c>
      <c r="C1440" t="s">
        <v>6567</v>
      </c>
      <c r="E1440">
        <v>4.7448682788996902E-2</v>
      </c>
      <c r="F1440">
        <v>0.54437380536857005</v>
      </c>
      <c r="G1440">
        <v>0.47788581401146801</v>
      </c>
    </row>
    <row r="1441" spans="1:7" x14ac:dyDescent="0.2">
      <c r="A1441" t="s">
        <v>8356</v>
      </c>
      <c r="B1441">
        <v>0.11748318314599999</v>
      </c>
      <c r="C1441" t="s">
        <v>6980</v>
      </c>
      <c r="E1441">
        <v>4.7448682788996902E-2</v>
      </c>
      <c r="F1441">
        <v>0.54437380536857005</v>
      </c>
      <c r="G1441">
        <v>0.47788581401146801</v>
      </c>
    </row>
    <row r="1442" spans="1:7" x14ac:dyDescent="0.2">
      <c r="A1442" t="s">
        <v>8411</v>
      </c>
      <c r="B1442">
        <v>0.11748318314599999</v>
      </c>
      <c r="C1442" t="s">
        <v>8412</v>
      </c>
      <c r="E1442">
        <v>4.7448682788996902E-2</v>
      </c>
      <c r="F1442">
        <v>0.54437380536857005</v>
      </c>
      <c r="G1442">
        <v>0.47788581401146801</v>
      </c>
    </row>
    <row r="1443" spans="1:7" x14ac:dyDescent="0.2">
      <c r="A1443" t="s">
        <v>8621</v>
      </c>
      <c r="B1443">
        <v>0.11748318314599999</v>
      </c>
      <c r="C1443" t="s">
        <v>57</v>
      </c>
      <c r="E1443">
        <v>4.7448682788996902E-2</v>
      </c>
      <c r="F1443">
        <v>0.54437380536857005</v>
      </c>
      <c r="G1443">
        <v>0.47788581401146801</v>
      </c>
    </row>
    <row r="1444" spans="1:7" x14ac:dyDescent="0.2">
      <c r="A1444" t="s">
        <v>9169</v>
      </c>
      <c r="B1444">
        <v>0.11748318314599999</v>
      </c>
      <c r="C1444" t="s">
        <v>3</v>
      </c>
      <c r="E1444">
        <v>4.7448682788996902E-2</v>
      </c>
      <c r="F1444">
        <v>0.54437380536857005</v>
      </c>
      <c r="G1444">
        <v>0.47788581401146801</v>
      </c>
    </row>
    <row r="1445" spans="1:7" x14ac:dyDescent="0.2">
      <c r="A1445" t="s">
        <v>1832</v>
      </c>
      <c r="B1445">
        <v>-0.16028083017299999</v>
      </c>
      <c r="C1445" t="s">
        <v>669</v>
      </c>
      <c r="E1445">
        <v>4.7448682788996902E-2</v>
      </c>
      <c r="F1445">
        <v>0.55636998254799297</v>
      </c>
      <c r="G1445">
        <v>0.47788581401146801</v>
      </c>
    </row>
    <row r="1446" spans="1:7" x14ac:dyDescent="0.2">
      <c r="A1446" t="s">
        <v>1893</v>
      </c>
      <c r="B1446">
        <v>-0.16028083017299999</v>
      </c>
      <c r="C1446" t="s">
        <v>1894</v>
      </c>
      <c r="E1446">
        <v>4.7448682788996902E-2</v>
      </c>
      <c r="F1446">
        <v>0.55636998254799297</v>
      </c>
      <c r="G1446">
        <v>0.47788581401146801</v>
      </c>
    </row>
    <row r="1447" spans="1:7" x14ac:dyDescent="0.2">
      <c r="A1447" t="s">
        <v>3515</v>
      </c>
      <c r="B1447">
        <v>-0.16028083017299999</v>
      </c>
      <c r="C1447" t="s">
        <v>1607</v>
      </c>
      <c r="E1447">
        <v>4.7448682788996902E-2</v>
      </c>
      <c r="F1447">
        <v>0.55636998254799297</v>
      </c>
      <c r="G1447">
        <v>0.47788581401146801</v>
      </c>
    </row>
    <row r="1448" spans="1:7" x14ac:dyDescent="0.2">
      <c r="A1448" t="s">
        <v>8167</v>
      </c>
      <c r="B1448">
        <v>-1.5736808347E-2</v>
      </c>
      <c r="C1448" t="s">
        <v>3</v>
      </c>
      <c r="E1448">
        <v>4.7448682788996902E-2</v>
      </c>
      <c r="F1448">
        <v>0.55636998254799297</v>
      </c>
      <c r="G1448">
        <v>0.47788581401146801</v>
      </c>
    </row>
    <row r="1449" spans="1:7" x14ac:dyDescent="0.2">
      <c r="A1449" t="s">
        <v>8951</v>
      </c>
      <c r="B1449">
        <v>-1.5736808347E-2</v>
      </c>
      <c r="C1449" t="s">
        <v>8952</v>
      </c>
      <c r="E1449">
        <v>4.7448682788996902E-2</v>
      </c>
      <c r="F1449">
        <v>0.55636998254799297</v>
      </c>
      <c r="G1449">
        <v>0.47788581401146801</v>
      </c>
    </row>
    <row r="1450" spans="1:7" x14ac:dyDescent="0.2">
      <c r="A1450" t="s">
        <v>9671</v>
      </c>
      <c r="B1450">
        <v>-1.5736808347E-2</v>
      </c>
      <c r="C1450" t="s">
        <v>3</v>
      </c>
      <c r="E1450">
        <v>4.7448682788996902E-2</v>
      </c>
      <c r="F1450">
        <v>0.55636998254799297</v>
      </c>
      <c r="G1450">
        <v>0.47788581401146801</v>
      </c>
    </row>
    <row r="1451" spans="1:7" x14ac:dyDescent="0.2">
      <c r="A1451" t="s">
        <v>1117</v>
      </c>
      <c r="B1451">
        <v>-1.66121832824E-3</v>
      </c>
      <c r="C1451" t="s">
        <v>3</v>
      </c>
      <c r="E1451">
        <v>4.7448682788996902E-2</v>
      </c>
      <c r="F1451">
        <v>0.55636998254799297</v>
      </c>
      <c r="G1451">
        <v>0.47788581401146801</v>
      </c>
    </row>
    <row r="1452" spans="1:7" x14ac:dyDescent="0.2">
      <c r="A1452" t="s">
        <v>3027</v>
      </c>
      <c r="B1452">
        <v>1.32318625504E-3</v>
      </c>
      <c r="C1452" t="s">
        <v>3</v>
      </c>
      <c r="E1452">
        <v>4.7448682788996902E-2</v>
      </c>
      <c r="F1452">
        <v>0.55636998254799297</v>
      </c>
      <c r="G1452">
        <v>0.47788581401146801</v>
      </c>
    </row>
    <row r="1453" spans="1:7" x14ac:dyDescent="0.2">
      <c r="A1453" t="s">
        <v>3088</v>
      </c>
      <c r="B1453">
        <v>1.32318625504E-3</v>
      </c>
      <c r="C1453" t="s">
        <v>2344</v>
      </c>
      <c r="E1453">
        <v>4.7448682788996902E-2</v>
      </c>
      <c r="F1453">
        <v>0.55636998254799297</v>
      </c>
      <c r="G1453">
        <v>0.47788581401146801</v>
      </c>
    </row>
    <row r="1454" spans="1:7" x14ac:dyDescent="0.2">
      <c r="A1454" t="s">
        <v>6238</v>
      </c>
      <c r="B1454">
        <v>1.32318625504E-3</v>
      </c>
      <c r="C1454" t="s">
        <v>6239</v>
      </c>
      <c r="E1454">
        <v>4.7448682788996902E-2</v>
      </c>
      <c r="F1454">
        <v>0.55636998254799297</v>
      </c>
      <c r="G1454">
        <v>0.47788581401146801</v>
      </c>
    </row>
    <row r="1455" spans="1:7" x14ac:dyDescent="0.2">
      <c r="A1455" t="s">
        <v>8599</v>
      </c>
      <c r="B1455">
        <v>1.32318625504E-3</v>
      </c>
      <c r="C1455" t="s">
        <v>5319</v>
      </c>
      <c r="E1455">
        <v>4.7448682788996902E-2</v>
      </c>
      <c r="F1455">
        <v>0.55636998254799297</v>
      </c>
      <c r="G1455">
        <v>0.47788581401146801</v>
      </c>
    </row>
    <row r="1456" spans="1:7" x14ac:dyDescent="0.2">
      <c r="A1456" t="s">
        <v>2914</v>
      </c>
      <c r="B1456">
        <v>1.66121832824E-3</v>
      </c>
      <c r="C1456" t="s">
        <v>3</v>
      </c>
      <c r="E1456">
        <v>4.7448682788996902E-2</v>
      </c>
      <c r="F1456">
        <v>0.55636998254799297</v>
      </c>
      <c r="G1456">
        <v>0.47788581401146801</v>
      </c>
    </row>
    <row r="1457" spans="1:7" x14ac:dyDescent="0.2">
      <c r="A1457" t="s">
        <v>5367</v>
      </c>
      <c r="B1457">
        <v>1.66121832824E-3</v>
      </c>
      <c r="C1457" t="s">
        <v>5368</v>
      </c>
      <c r="E1457">
        <v>4.7448682788996902E-2</v>
      </c>
      <c r="F1457">
        <v>0.55636998254799297</v>
      </c>
      <c r="G1457">
        <v>0.47788581401146801</v>
      </c>
    </row>
    <row r="1458" spans="1:7" x14ac:dyDescent="0.2">
      <c r="A1458" t="s">
        <v>6693</v>
      </c>
      <c r="B1458">
        <v>1.66121832824E-3</v>
      </c>
      <c r="C1458" t="s">
        <v>6694</v>
      </c>
      <c r="E1458">
        <v>4.7448682788996902E-2</v>
      </c>
      <c r="F1458">
        <v>0.55636998254799297</v>
      </c>
      <c r="G1458">
        <v>0.47788581401146801</v>
      </c>
    </row>
    <row r="1459" spans="1:7" x14ac:dyDescent="0.2">
      <c r="A1459" t="s">
        <v>6865</v>
      </c>
      <c r="B1459">
        <v>1.66121832824E-3</v>
      </c>
      <c r="C1459" t="s">
        <v>6866</v>
      </c>
      <c r="E1459">
        <v>4.7448682788996902E-2</v>
      </c>
      <c r="F1459">
        <v>0.55636998254799297</v>
      </c>
      <c r="G1459">
        <v>0.47788581401146801</v>
      </c>
    </row>
    <row r="1460" spans="1:7" x14ac:dyDescent="0.2">
      <c r="A1460" t="s">
        <v>8196</v>
      </c>
      <c r="B1460">
        <v>1.66121832824E-3</v>
      </c>
      <c r="C1460" t="s">
        <v>4548</v>
      </c>
      <c r="E1460">
        <v>4.7448682788996902E-2</v>
      </c>
      <c r="F1460">
        <v>0.55636998254799297</v>
      </c>
      <c r="G1460">
        <v>0.47788581401146801</v>
      </c>
    </row>
    <row r="1461" spans="1:7" x14ac:dyDescent="0.2">
      <c r="A1461" t="s">
        <v>8838</v>
      </c>
      <c r="B1461">
        <v>1.66121832824E-3</v>
      </c>
      <c r="C1461" t="s">
        <v>8839</v>
      </c>
      <c r="E1461">
        <v>4.7448682788996902E-2</v>
      </c>
      <c r="F1461">
        <v>0.55636998254799297</v>
      </c>
      <c r="G1461">
        <v>0.47788581401146801</v>
      </c>
    </row>
    <row r="1462" spans="1:7" x14ac:dyDescent="0.2">
      <c r="A1462" t="s">
        <v>8923</v>
      </c>
      <c r="B1462">
        <v>1.66121832824E-3</v>
      </c>
      <c r="C1462" t="s">
        <v>3</v>
      </c>
      <c r="E1462">
        <v>4.7448682788996902E-2</v>
      </c>
      <c r="F1462">
        <v>0.55636998254799297</v>
      </c>
      <c r="G1462">
        <v>0.47788581401146801</v>
      </c>
    </row>
    <row r="1463" spans="1:7" x14ac:dyDescent="0.2">
      <c r="A1463" t="s">
        <v>98</v>
      </c>
      <c r="B1463">
        <v>1.5736808347E-2</v>
      </c>
      <c r="C1463" t="s">
        <v>99</v>
      </c>
      <c r="E1463">
        <v>4.7448682788996902E-2</v>
      </c>
      <c r="F1463">
        <v>0.55636998254799297</v>
      </c>
      <c r="G1463">
        <v>0.47788581401146801</v>
      </c>
    </row>
    <row r="1464" spans="1:7" x14ac:dyDescent="0.2">
      <c r="A1464" t="s">
        <v>3475</v>
      </c>
      <c r="B1464">
        <v>1.5736808347E-2</v>
      </c>
      <c r="C1464" t="s">
        <v>975</v>
      </c>
      <c r="E1464">
        <v>4.7448682788996902E-2</v>
      </c>
      <c r="F1464">
        <v>0.55636998254799297</v>
      </c>
      <c r="G1464">
        <v>0.47788581401146801</v>
      </c>
    </row>
    <row r="1465" spans="1:7" x14ac:dyDescent="0.2">
      <c r="A1465" t="s">
        <v>6893</v>
      </c>
      <c r="B1465">
        <v>4.8112088743199999E-2</v>
      </c>
      <c r="C1465" t="s">
        <v>97</v>
      </c>
      <c r="E1465">
        <v>4.7448682788996902E-2</v>
      </c>
      <c r="F1465">
        <v>0.55636998254799297</v>
      </c>
      <c r="G1465">
        <v>0.47788581401146801</v>
      </c>
    </row>
    <row r="1466" spans="1:7" x14ac:dyDescent="0.2">
      <c r="A1466" t="s">
        <v>8352</v>
      </c>
      <c r="B1466">
        <v>4.8112088743199999E-2</v>
      </c>
      <c r="C1466" t="s">
        <v>8353</v>
      </c>
      <c r="E1466">
        <v>4.7448682788996902E-2</v>
      </c>
      <c r="F1466">
        <v>0.55636998254799297</v>
      </c>
      <c r="G1466">
        <v>0.47788581401146801</v>
      </c>
    </row>
    <row r="1467" spans="1:7" x14ac:dyDescent="0.2">
      <c r="A1467" t="s">
        <v>9174</v>
      </c>
      <c r="B1467">
        <v>4.8112088743199999E-2</v>
      </c>
      <c r="C1467" t="s">
        <v>794</v>
      </c>
      <c r="E1467">
        <v>4.7448682788996902E-2</v>
      </c>
      <c r="F1467">
        <v>0.55636998254799297</v>
      </c>
      <c r="G1467">
        <v>0.47788581401146801</v>
      </c>
    </row>
    <row r="1468" spans="1:7" x14ac:dyDescent="0.2">
      <c r="A1468" t="s">
        <v>9242</v>
      </c>
      <c r="B1468">
        <v>4.8112088743199999E-2</v>
      </c>
      <c r="C1468" t="s">
        <v>6980</v>
      </c>
      <c r="E1468">
        <v>4.7448682788996902E-2</v>
      </c>
      <c r="F1468">
        <v>0.55636998254799297</v>
      </c>
      <c r="G1468">
        <v>0.47788581401146801</v>
      </c>
    </row>
    <row r="1469" spans="1:7" x14ac:dyDescent="0.2">
      <c r="A1469" t="s">
        <v>9243</v>
      </c>
      <c r="B1469">
        <v>4.8112088743199999E-2</v>
      </c>
      <c r="C1469" t="s">
        <v>9244</v>
      </c>
      <c r="E1469">
        <v>4.7448682788996902E-2</v>
      </c>
      <c r="F1469">
        <v>0.55636998254799297</v>
      </c>
      <c r="G1469">
        <v>0.47788581401146801</v>
      </c>
    </row>
    <row r="1470" spans="1:7" x14ac:dyDescent="0.2">
      <c r="A1470" t="s">
        <v>9246</v>
      </c>
      <c r="B1470">
        <v>4.8112088743199999E-2</v>
      </c>
      <c r="C1470" t="s">
        <v>227</v>
      </c>
      <c r="E1470">
        <v>4.7448682788996902E-2</v>
      </c>
      <c r="F1470">
        <v>0.55636998254799297</v>
      </c>
      <c r="G1470">
        <v>0.47788581401146801</v>
      </c>
    </row>
    <row r="1471" spans="1:7" x14ac:dyDescent="0.2">
      <c r="A1471" t="s">
        <v>9247</v>
      </c>
      <c r="B1471">
        <v>4.8112088743199999E-2</v>
      </c>
      <c r="C1471" t="s">
        <v>9248</v>
      </c>
      <c r="E1471">
        <v>4.7448682788996902E-2</v>
      </c>
      <c r="F1471">
        <v>0.55636998254799297</v>
      </c>
      <c r="G1471">
        <v>0.47788581401146801</v>
      </c>
    </row>
    <row r="1472" spans="1:7" x14ac:dyDescent="0.2">
      <c r="A1472" t="s">
        <v>10362</v>
      </c>
      <c r="B1472">
        <v>4.8112088743199999E-2</v>
      </c>
      <c r="C1472" t="s">
        <v>10363</v>
      </c>
      <c r="E1472">
        <v>4.7448682788996902E-2</v>
      </c>
      <c r="F1472">
        <v>0.55636998254799297</v>
      </c>
      <c r="G1472">
        <v>0.47788581401146801</v>
      </c>
    </row>
    <row r="1473" spans="1:7" x14ac:dyDescent="0.2">
      <c r="A1473" t="s">
        <v>9564</v>
      </c>
      <c r="B1473">
        <v>6.1096639598799997E-2</v>
      </c>
      <c r="C1473" t="s">
        <v>3</v>
      </c>
      <c r="E1473">
        <v>4.7448682788996902E-2</v>
      </c>
      <c r="F1473">
        <v>0.55636998254799297</v>
      </c>
      <c r="G1473">
        <v>0.47788581401146801</v>
      </c>
    </row>
    <row r="1474" spans="1:7" x14ac:dyDescent="0.2">
      <c r="A1474" t="s">
        <v>4171</v>
      </c>
      <c r="B1474">
        <v>7.44174467773E-2</v>
      </c>
      <c r="C1474" t="s">
        <v>16</v>
      </c>
      <c r="E1474">
        <v>4.7448682788996902E-2</v>
      </c>
      <c r="F1474">
        <v>0.55636998254799297</v>
      </c>
      <c r="G1474">
        <v>0.47788581401146801</v>
      </c>
    </row>
    <row r="1475" spans="1:7" x14ac:dyDescent="0.2">
      <c r="A1475" t="s">
        <v>4585</v>
      </c>
      <c r="B1475">
        <v>8.9725546614599999E-2</v>
      </c>
      <c r="C1475" t="s">
        <v>3</v>
      </c>
      <c r="E1475">
        <v>4.7448682788996902E-2</v>
      </c>
      <c r="F1475">
        <v>0.55636998254799297</v>
      </c>
      <c r="G1475">
        <v>0.47788581401146801</v>
      </c>
    </row>
    <row r="1476" spans="1:7" x14ac:dyDescent="0.2">
      <c r="A1476" t="s">
        <v>5906</v>
      </c>
      <c r="B1476">
        <v>8.9725546614599999E-2</v>
      </c>
      <c r="C1476" t="s">
        <v>3</v>
      </c>
      <c r="E1476">
        <v>4.7448682788996902E-2</v>
      </c>
      <c r="F1476">
        <v>0.55636998254799297</v>
      </c>
      <c r="G1476">
        <v>0.47788581401146801</v>
      </c>
    </row>
    <row r="1477" spans="1:7" x14ac:dyDescent="0.2">
      <c r="A1477" t="s">
        <v>3452</v>
      </c>
      <c r="B1477">
        <v>-0.118450613499</v>
      </c>
      <c r="C1477" t="s">
        <v>3</v>
      </c>
      <c r="E1477">
        <v>4.7448682788996902E-2</v>
      </c>
      <c r="F1477">
        <v>0.62238843181251602</v>
      </c>
      <c r="G1477">
        <v>0.47788581401146801</v>
      </c>
    </row>
    <row r="1478" spans="1:7" x14ac:dyDescent="0.2">
      <c r="A1478" t="s">
        <v>3377</v>
      </c>
      <c r="B1478">
        <v>-0.109840258833</v>
      </c>
      <c r="C1478" t="s">
        <v>3378</v>
      </c>
      <c r="E1478">
        <v>4.7448682788996902E-2</v>
      </c>
      <c r="F1478">
        <v>0.62238843181251602</v>
      </c>
      <c r="G1478">
        <v>0.47788581401146801</v>
      </c>
    </row>
    <row r="1479" spans="1:7" x14ac:dyDescent="0.2">
      <c r="A1479" t="s">
        <v>6055</v>
      </c>
      <c r="B1479">
        <v>-0.17015823918799999</v>
      </c>
      <c r="C1479" t="s">
        <v>3577</v>
      </c>
      <c r="E1479">
        <v>4.7448682788996902E-2</v>
      </c>
      <c r="F1479">
        <v>0.63263940829385901</v>
      </c>
      <c r="G1479">
        <v>0.47788581401146801</v>
      </c>
    </row>
    <row r="1480" spans="1:7" x14ac:dyDescent="0.2">
      <c r="A1480" t="s">
        <v>9276</v>
      </c>
      <c r="B1480">
        <v>-1.5736808347E-2</v>
      </c>
      <c r="C1480" t="s">
        <v>3</v>
      </c>
      <c r="E1480">
        <v>4.7448682788996902E-2</v>
      </c>
      <c r="F1480">
        <v>0.63263940829385901</v>
      </c>
      <c r="G1480">
        <v>0.47788581401146801</v>
      </c>
    </row>
    <row r="1481" spans="1:7" x14ac:dyDescent="0.2">
      <c r="A1481" t="s">
        <v>8146</v>
      </c>
      <c r="B1481">
        <v>1.66121832824E-3</v>
      </c>
      <c r="C1481" t="s">
        <v>3</v>
      </c>
      <c r="E1481">
        <v>4.7448682788996902E-2</v>
      </c>
      <c r="F1481">
        <v>0.63263940829385901</v>
      </c>
      <c r="G1481">
        <v>0.47788581401146801</v>
      </c>
    </row>
    <row r="1482" spans="1:7" x14ac:dyDescent="0.2">
      <c r="A1482" t="s">
        <v>3149</v>
      </c>
      <c r="B1482">
        <v>9.8146725568399998E-2</v>
      </c>
      <c r="C1482" t="s">
        <v>57</v>
      </c>
      <c r="E1482">
        <v>4.7448682788996902E-2</v>
      </c>
      <c r="F1482">
        <v>0.63263940829385901</v>
      </c>
      <c r="G1482">
        <v>0.47788581401146801</v>
      </c>
    </row>
    <row r="1483" spans="1:7" x14ac:dyDescent="0.2">
      <c r="A1483" t="s">
        <v>5468</v>
      </c>
      <c r="B1483">
        <v>0.131127052439</v>
      </c>
      <c r="C1483" t="s">
        <v>3</v>
      </c>
      <c r="E1483">
        <v>4.7448682788996902E-2</v>
      </c>
      <c r="F1483">
        <v>0.63263940829385901</v>
      </c>
      <c r="G1483">
        <v>0.47788581401146801</v>
      </c>
    </row>
    <row r="1484" spans="1:7" x14ac:dyDescent="0.2">
      <c r="A1484" t="s">
        <v>6810</v>
      </c>
      <c r="B1484">
        <v>0.116714749859</v>
      </c>
      <c r="C1484" t="s">
        <v>3</v>
      </c>
      <c r="E1484">
        <v>4.7448682788996902E-2</v>
      </c>
      <c r="F1484">
        <v>0.69441535776614305</v>
      </c>
      <c r="G1484">
        <v>0.47788581401146801</v>
      </c>
    </row>
    <row r="1485" spans="1:7" x14ac:dyDescent="0.2">
      <c r="A1485" t="s">
        <v>7746</v>
      </c>
      <c r="B1485">
        <v>-0.44629987032099999</v>
      </c>
      <c r="C1485" t="s">
        <v>7107</v>
      </c>
      <c r="E1485">
        <v>4.7448682788996902E-2</v>
      </c>
      <c r="F1485">
        <v>0.78034571594780999</v>
      </c>
      <c r="G1485">
        <v>0.47788581401146801</v>
      </c>
    </row>
    <row r="1486" spans="1:7" x14ac:dyDescent="0.2">
      <c r="A1486" t="s">
        <v>5495</v>
      </c>
      <c r="B1486">
        <v>5.5274238294099998E-2</v>
      </c>
      <c r="C1486" t="s">
        <v>2033</v>
      </c>
      <c r="E1486">
        <v>4.7448682788996902E-2</v>
      </c>
      <c r="F1486">
        <v>0.78709798055347802</v>
      </c>
      <c r="G1486">
        <v>0.47788581401146801</v>
      </c>
    </row>
    <row r="1487" spans="1:7" x14ac:dyDescent="0.2">
      <c r="A1487" t="s">
        <v>2474</v>
      </c>
      <c r="B1487">
        <v>-0.33587097657300002</v>
      </c>
      <c r="C1487" t="s">
        <v>3</v>
      </c>
      <c r="E1487">
        <v>4.7448682788996902E-2</v>
      </c>
      <c r="F1487">
        <v>0.79420759577827604</v>
      </c>
      <c r="G1487">
        <v>0.47788581401146801</v>
      </c>
    </row>
    <row r="1488" spans="1:7" x14ac:dyDescent="0.2">
      <c r="A1488" t="s">
        <v>4000</v>
      </c>
      <c r="B1488">
        <v>-0.33574718459399999</v>
      </c>
      <c r="C1488" t="s">
        <v>62</v>
      </c>
      <c r="E1488">
        <v>4.7448682788996902E-2</v>
      </c>
      <c r="F1488">
        <v>0.80446272749937697</v>
      </c>
      <c r="G1488">
        <v>0.47788581401146801</v>
      </c>
    </row>
    <row r="1489" spans="1:7" x14ac:dyDescent="0.2">
      <c r="A1489" t="s">
        <v>6613</v>
      </c>
      <c r="B1489">
        <v>0.17674285599199999</v>
      </c>
      <c r="C1489" t="s">
        <v>3</v>
      </c>
      <c r="E1489">
        <v>4.7448682788996902E-2</v>
      </c>
      <c r="F1489">
        <v>0.80446272749937697</v>
      </c>
      <c r="G1489">
        <v>0.47788581401146801</v>
      </c>
    </row>
    <row r="1490" spans="1:7" x14ac:dyDescent="0.2">
      <c r="A1490" t="s">
        <v>6936</v>
      </c>
      <c r="B1490">
        <v>0.20147452876300001</v>
      </c>
      <c r="C1490" t="s">
        <v>3</v>
      </c>
      <c r="E1490">
        <v>4.7448682788996902E-2</v>
      </c>
      <c r="F1490">
        <v>0.82575833125571396</v>
      </c>
      <c r="G1490">
        <v>0.47788581401146801</v>
      </c>
    </row>
    <row r="1491" spans="1:7" x14ac:dyDescent="0.2">
      <c r="A1491" t="s">
        <v>4275</v>
      </c>
      <c r="B1491">
        <v>-0.37255183455800001</v>
      </c>
      <c r="C1491" t="s">
        <v>48</v>
      </c>
      <c r="E1491">
        <v>4.7448682788996902E-2</v>
      </c>
      <c r="F1491">
        <v>0.86397407130391402</v>
      </c>
      <c r="G1491">
        <v>0.47788581401146801</v>
      </c>
    </row>
    <row r="1492" spans="1:7" x14ac:dyDescent="0.2">
      <c r="A1492" t="s">
        <v>6935</v>
      </c>
      <c r="B1492">
        <v>-0.30594421779800002</v>
      </c>
      <c r="C1492" t="s">
        <v>3</v>
      </c>
      <c r="E1492">
        <v>4.7448682788996902E-2</v>
      </c>
      <c r="F1492">
        <v>0.87360591706141399</v>
      </c>
      <c r="G1492">
        <v>0.47788581401146801</v>
      </c>
    </row>
    <row r="1493" spans="1:7" x14ac:dyDescent="0.2">
      <c r="A1493" t="s">
        <v>7252</v>
      </c>
      <c r="B1493">
        <v>-0.30594421779800002</v>
      </c>
      <c r="C1493" t="s">
        <v>3</v>
      </c>
      <c r="E1493">
        <v>4.7448682788996902E-2</v>
      </c>
      <c r="F1493">
        <v>0.87360591706141399</v>
      </c>
      <c r="G1493">
        <v>0.47788581401146801</v>
      </c>
    </row>
    <row r="1494" spans="1:7" x14ac:dyDescent="0.2">
      <c r="A1494" t="s">
        <v>9340</v>
      </c>
      <c r="B1494">
        <v>0.133695605045</v>
      </c>
      <c r="C1494" t="s">
        <v>9341</v>
      </c>
      <c r="E1494">
        <v>4.7448682788996902E-2</v>
      </c>
      <c r="F1494">
        <v>0.32801878168370302</v>
      </c>
      <c r="G1494">
        <v>0.56122745782431604</v>
      </c>
    </row>
    <row r="1495" spans="1:7" x14ac:dyDescent="0.2">
      <c r="A1495" t="s">
        <v>3386</v>
      </c>
      <c r="B1495">
        <v>-0.16843250654799999</v>
      </c>
      <c r="C1495" t="s">
        <v>2837</v>
      </c>
      <c r="E1495">
        <v>4.7448682788996902E-2</v>
      </c>
      <c r="F1495">
        <v>0.35212332751599801</v>
      </c>
      <c r="G1495">
        <v>0.56122745782431604</v>
      </c>
    </row>
    <row r="1496" spans="1:7" x14ac:dyDescent="0.2">
      <c r="A1496" t="s">
        <v>7990</v>
      </c>
      <c r="B1496">
        <v>8.47258972483E-2</v>
      </c>
      <c r="C1496" t="s">
        <v>5026</v>
      </c>
      <c r="E1496">
        <v>4.7448682788996902E-2</v>
      </c>
      <c r="F1496">
        <v>0.36876921798387802</v>
      </c>
      <c r="G1496">
        <v>0.56122745782431604</v>
      </c>
    </row>
    <row r="1497" spans="1:7" x14ac:dyDescent="0.2">
      <c r="A1497" t="s">
        <v>10424</v>
      </c>
      <c r="B1497">
        <v>0.133695605045</v>
      </c>
      <c r="C1497" t="s">
        <v>4548</v>
      </c>
      <c r="E1497">
        <v>4.7448682788996902E-2</v>
      </c>
      <c r="F1497">
        <v>0.376227873348292</v>
      </c>
      <c r="G1497">
        <v>0.56122745782431604</v>
      </c>
    </row>
    <row r="1498" spans="1:7" x14ac:dyDescent="0.2">
      <c r="A1498" t="s">
        <v>9507</v>
      </c>
      <c r="B1498">
        <v>6.3771104133899997E-2</v>
      </c>
      <c r="C1498" t="s">
        <v>4116</v>
      </c>
      <c r="E1498">
        <v>4.7448682788996902E-2</v>
      </c>
      <c r="F1498">
        <v>0.430275076871936</v>
      </c>
      <c r="G1498">
        <v>0.56122745782431604</v>
      </c>
    </row>
    <row r="1499" spans="1:7" x14ac:dyDescent="0.2">
      <c r="A1499" t="s">
        <v>2275</v>
      </c>
      <c r="B1499">
        <v>-0.26816777063300001</v>
      </c>
      <c r="C1499" t="s">
        <v>2276</v>
      </c>
      <c r="E1499">
        <v>4.7448682788996902E-2</v>
      </c>
      <c r="F1499">
        <v>0.52645225629518799</v>
      </c>
      <c r="G1499">
        <v>0.56122745782431604</v>
      </c>
    </row>
    <row r="1500" spans="1:7" x14ac:dyDescent="0.2">
      <c r="A1500" t="s">
        <v>3538</v>
      </c>
      <c r="B1500">
        <v>-0.159781919568</v>
      </c>
      <c r="C1500" t="s">
        <v>857</v>
      </c>
      <c r="E1500">
        <v>4.7448682788996902E-2</v>
      </c>
      <c r="F1500">
        <v>0.52645225629518799</v>
      </c>
      <c r="G1500">
        <v>0.56122745782431604</v>
      </c>
    </row>
    <row r="1501" spans="1:7" x14ac:dyDescent="0.2">
      <c r="A1501" t="s">
        <v>1888</v>
      </c>
      <c r="B1501">
        <v>4.0803037780000002E-2</v>
      </c>
      <c r="C1501" t="s">
        <v>3</v>
      </c>
      <c r="E1501">
        <v>4.7448682788996902E-2</v>
      </c>
      <c r="F1501">
        <v>0.52645225629518799</v>
      </c>
      <c r="G1501">
        <v>0.56122745782431604</v>
      </c>
    </row>
    <row r="1502" spans="1:7" x14ac:dyDescent="0.2">
      <c r="A1502" t="s">
        <v>1924</v>
      </c>
      <c r="B1502">
        <v>4.0803037780000002E-2</v>
      </c>
      <c r="C1502" t="s">
        <v>3</v>
      </c>
      <c r="E1502">
        <v>4.7448682788996902E-2</v>
      </c>
      <c r="F1502">
        <v>0.52645225629518799</v>
      </c>
      <c r="G1502">
        <v>0.56122745782431604</v>
      </c>
    </row>
    <row r="1503" spans="1:7" x14ac:dyDescent="0.2">
      <c r="A1503" t="s">
        <v>2284</v>
      </c>
      <c r="B1503">
        <v>4.0803037780000002E-2</v>
      </c>
      <c r="C1503" t="s">
        <v>30</v>
      </c>
      <c r="E1503">
        <v>4.7448682788996902E-2</v>
      </c>
      <c r="F1503">
        <v>0.52645225629518799</v>
      </c>
      <c r="G1503">
        <v>0.56122745782431604</v>
      </c>
    </row>
    <row r="1504" spans="1:7" x14ac:dyDescent="0.2">
      <c r="A1504" t="s">
        <v>2347</v>
      </c>
      <c r="B1504">
        <v>4.0803037780000002E-2</v>
      </c>
      <c r="C1504" t="s">
        <v>75</v>
      </c>
      <c r="E1504">
        <v>4.7448682788996902E-2</v>
      </c>
      <c r="F1504">
        <v>0.52645225629518799</v>
      </c>
      <c r="G1504">
        <v>0.56122745782431604</v>
      </c>
    </row>
    <row r="1505" spans="1:7" x14ac:dyDescent="0.2">
      <c r="A1505" t="s">
        <v>2903</v>
      </c>
      <c r="B1505">
        <v>4.0803037780000002E-2</v>
      </c>
      <c r="C1505" t="s">
        <v>2904</v>
      </c>
      <c r="E1505">
        <v>4.7448682788996902E-2</v>
      </c>
      <c r="F1505">
        <v>0.52645225629518799</v>
      </c>
      <c r="G1505">
        <v>0.56122745782431604</v>
      </c>
    </row>
    <row r="1506" spans="1:7" x14ac:dyDescent="0.2">
      <c r="A1506" t="s">
        <v>4883</v>
      </c>
      <c r="B1506">
        <v>4.0803037780000002E-2</v>
      </c>
      <c r="C1506" t="s">
        <v>3</v>
      </c>
      <c r="E1506">
        <v>4.7448682788996902E-2</v>
      </c>
      <c r="F1506">
        <v>0.52645225629518799</v>
      </c>
      <c r="G1506">
        <v>0.56122745782431604</v>
      </c>
    </row>
    <row r="1507" spans="1:7" x14ac:dyDescent="0.2">
      <c r="A1507" t="s">
        <v>5757</v>
      </c>
      <c r="B1507">
        <v>4.0803037780000002E-2</v>
      </c>
      <c r="C1507" t="s">
        <v>3</v>
      </c>
      <c r="E1507">
        <v>4.7448682788996902E-2</v>
      </c>
      <c r="F1507">
        <v>0.52645225629518799</v>
      </c>
      <c r="G1507">
        <v>0.56122745782431604</v>
      </c>
    </row>
    <row r="1508" spans="1:7" x14ac:dyDescent="0.2">
      <c r="A1508" t="s">
        <v>6268</v>
      </c>
      <c r="B1508">
        <v>4.0803037780000002E-2</v>
      </c>
      <c r="C1508" t="s">
        <v>6269</v>
      </c>
      <c r="E1508">
        <v>4.7448682788996902E-2</v>
      </c>
      <c r="F1508">
        <v>0.52645225629518799</v>
      </c>
      <c r="G1508">
        <v>0.56122745782431604</v>
      </c>
    </row>
    <row r="1509" spans="1:7" x14ac:dyDescent="0.2">
      <c r="A1509" t="s">
        <v>6627</v>
      </c>
      <c r="B1509">
        <v>4.0803037780000002E-2</v>
      </c>
      <c r="C1509" t="s">
        <v>6628</v>
      </c>
      <c r="E1509">
        <v>4.7448682788996902E-2</v>
      </c>
      <c r="F1509">
        <v>0.52645225629518799</v>
      </c>
      <c r="G1509">
        <v>0.56122745782431604</v>
      </c>
    </row>
    <row r="1510" spans="1:7" x14ac:dyDescent="0.2">
      <c r="A1510" t="s">
        <v>6782</v>
      </c>
      <c r="B1510">
        <v>4.0803037780000002E-2</v>
      </c>
      <c r="C1510" t="s">
        <v>6783</v>
      </c>
      <c r="E1510">
        <v>4.7448682788996902E-2</v>
      </c>
      <c r="F1510">
        <v>0.52645225629518799</v>
      </c>
      <c r="G1510">
        <v>0.56122745782431604</v>
      </c>
    </row>
    <row r="1511" spans="1:7" x14ac:dyDescent="0.2">
      <c r="A1511" t="s">
        <v>7033</v>
      </c>
      <c r="B1511">
        <v>4.0803037780000002E-2</v>
      </c>
      <c r="C1511" t="s">
        <v>7034</v>
      </c>
      <c r="E1511">
        <v>4.7448682788996902E-2</v>
      </c>
      <c r="F1511">
        <v>0.52645225629518799</v>
      </c>
      <c r="G1511">
        <v>0.56122745782431604</v>
      </c>
    </row>
    <row r="1512" spans="1:7" x14ac:dyDescent="0.2">
      <c r="A1512" t="s">
        <v>7035</v>
      </c>
      <c r="B1512">
        <v>4.0803037780000002E-2</v>
      </c>
      <c r="C1512" t="s">
        <v>7036</v>
      </c>
      <c r="E1512">
        <v>4.7448682788996902E-2</v>
      </c>
      <c r="F1512">
        <v>0.52645225629518799</v>
      </c>
      <c r="G1512">
        <v>0.56122745782431604</v>
      </c>
    </row>
    <row r="1513" spans="1:7" x14ac:dyDescent="0.2">
      <c r="A1513" t="s">
        <v>7156</v>
      </c>
      <c r="B1513">
        <v>4.0803037780000002E-2</v>
      </c>
      <c r="C1513" t="s">
        <v>7157</v>
      </c>
      <c r="E1513">
        <v>4.7448682788996902E-2</v>
      </c>
      <c r="F1513">
        <v>0.52645225629518799</v>
      </c>
      <c r="G1513">
        <v>0.56122745782431604</v>
      </c>
    </row>
    <row r="1514" spans="1:7" x14ac:dyDescent="0.2">
      <c r="A1514" t="s">
        <v>8211</v>
      </c>
      <c r="B1514">
        <v>4.0803037780000002E-2</v>
      </c>
      <c r="C1514" t="s">
        <v>8212</v>
      </c>
      <c r="E1514">
        <v>4.7448682788996902E-2</v>
      </c>
      <c r="F1514">
        <v>0.52645225629518799</v>
      </c>
      <c r="G1514">
        <v>0.56122745782431604</v>
      </c>
    </row>
    <row r="1515" spans="1:7" x14ac:dyDescent="0.2">
      <c r="A1515" t="s">
        <v>8355</v>
      </c>
      <c r="B1515">
        <v>4.0803037780000002E-2</v>
      </c>
      <c r="C1515" t="s">
        <v>3</v>
      </c>
      <c r="E1515">
        <v>4.7448682788996902E-2</v>
      </c>
      <c r="F1515">
        <v>0.52645225629518799</v>
      </c>
      <c r="G1515">
        <v>0.56122745782431604</v>
      </c>
    </row>
    <row r="1516" spans="1:7" x14ac:dyDescent="0.2">
      <c r="A1516" t="s">
        <v>8704</v>
      </c>
      <c r="B1516">
        <v>4.0803037780000002E-2</v>
      </c>
      <c r="C1516" t="s">
        <v>3</v>
      </c>
      <c r="E1516">
        <v>4.7448682788996902E-2</v>
      </c>
      <c r="F1516">
        <v>0.52645225629518799</v>
      </c>
      <c r="G1516">
        <v>0.56122745782431604</v>
      </c>
    </row>
    <row r="1517" spans="1:7" x14ac:dyDescent="0.2">
      <c r="A1517" t="s">
        <v>8717</v>
      </c>
      <c r="B1517">
        <v>4.0803037780000002E-2</v>
      </c>
      <c r="C1517" t="s">
        <v>3</v>
      </c>
      <c r="E1517">
        <v>4.7448682788996902E-2</v>
      </c>
      <c r="F1517">
        <v>0.52645225629518799</v>
      </c>
      <c r="G1517">
        <v>0.56122745782431604</v>
      </c>
    </row>
    <row r="1518" spans="1:7" x14ac:dyDescent="0.2">
      <c r="A1518" t="s">
        <v>8895</v>
      </c>
      <c r="B1518">
        <v>4.0803037780000002E-2</v>
      </c>
      <c r="C1518" t="s">
        <v>3</v>
      </c>
      <c r="E1518">
        <v>4.7448682788996902E-2</v>
      </c>
      <c r="F1518">
        <v>0.52645225629518799</v>
      </c>
      <c r="G1518">
        <v>0.56122745782431604</v>
      </c>
    </row>
    <row r="1519" spans="1:7" x14ac:dyDescent="0.2">
      <c r="A1519" t="s">
        <v>8896</v>
      </c>
      <c r="B1519">
        <v>4.0803037780000002E-2</v>
      </c>
      <c r="C1519" t="s">
        <v>8897</v>
      </c>
      <c r="E1519">
        <v>4.7448682788996902E-2</v>
      </c>
      <c r="F1519">
        <v>0.52645225629518799</v>
      </c>
      <c r="G1519">
        <v>0.56122745782431604</v>
      </c>
    </row>
    <row r="1520" spans="1:7" x14ac:dyDescent="0.2">
      <c r="A1520" t="s">
        <v>9299</v>
      </c>
      <c r="B1520">
        <v>4.0803037780000002E-2</v>
      </c>
      <c r="C1520" t="s">
        <v>3</v>
      </c>
      <c r="E1520">
        <v>4.7448682788996902E-2</v>
      </c>
      <c r="F1520">
        <v>0.52645225629518799</v>
      </c>
      <c r="G1520">
        <v>0.56122745782431604</v>
      </c>
    </row>
    <row r="1521" spans="1:7" x14ac:dyDescent="0.2">
      <c r="A1521" t="s">
        <v>9355</v>
      </c>
      <c r="B1521">
        <v>4.0803037780000002E-2</v>
      </c>
      <c r="C1521" t="s">
        <v>4548</v>
      </c>
      <c r="E1521">
        <v>4.7448682788996902E-2</v>
      </c>
      <c r="F1521">
        <v>0.52645225629518799</v>
      </c>
      <c r="G1521">
        <v>0.56122745782431604</v>
      </c>
    </row>
    <row r="1522" spans="1:7" x14ac:dyDescent="0.2">
      <c r="A1522" t="s">
        <v>9942</v>
      </c>
      <c r="B1522">
        <v>4.0803037780000002E-2</v>
      </c>
      <c r="C1522" t="s">
        <v>4548</v>
      </c>
      <c r="E1522">
        <v>4.7448682788996902E-2</v>
      </c>
      <c r="F1522">
        <v>0.52645225629518799</v>
      </c>
      <c r="G1522">
        <v>0.56122745782431604</v>
      </c>
    </row>
    <row r="1523" spans="1:7" x14ac:dyDescent="0.2">
      <c r="A1523" t="s">
        <v>10279</v>
      </c>
      <c r="B1523">
        <v>4.0803037780000002E-2</v>
      </c>
      <c r="C1523" t="s">
        <v>4548</v>
      </c>
      <c r="E1523">
        <v>4.7448682788996902E-2</v>
      </c>
      <c r="F1523">
        <v>0.52645225629518799</v>
      </c>
      <c r="G1523">
        <v>0.56122745782431604</v>
      </c>
    </row>
    <row r="1524" spans="1:7" x14ac:dyDescent="0.2">
      <c r="A1524" t="s">
        <v>7071</v>
      </c>
      <c r="B1524">
        <v>5.8412263011900001E-2</v>
      </c>
      <c r="C1524" t="s">
        <v>62</v>
      </c>
      <c r="E1524">
        <v>4.7448682788996902E-2</v>
      </c>
      <c r="F1524">
        <v>0.52645225629518799</v>
      </c>
      <c r="G1524">
        <v>0.56122745782431604</v>
      </c>
    </row>
    <row r="1525" spans="1:7" x14ac:dyDescent="0.2">
      <c r="A1525" t="s">
        <v>7162</v>
      </c>
      <c r="B1525">
        <v>5.8412263011900001E-2</v>
      </c>
      <c r="C1525" t="s">
        <v>3</v>
      </c>
      <c r="E1525">
        <v>4.7448682788996902E-2</v>
      </c>
      <c r="F1525">
        <v>0.52645225629518799</v>
      </c>
      <c r="G1525">
        <v>0.56122745782431604</v>
      </c>
    </row>
    <row r="1526" spans="1:7" x14ac:dyDescent="0.2">
      <c r="A1526" t="s">
        <v>7439</v>
      </c>
      <c r="B1526">
        <v>5.8412263011900001E-2</v>
      </c>
      <c r="C1526" t="s">
        <v>7440</v>
      </c>
      <c r="E1526">
        <v>4.7448682788996902E-2</v>
      </c>
      <c r="F1526">
        <v>0.52645225629518799</v>
      </c>
      <c r="G1526">
        <v>0.56122745782431604</v>
      </c>
    </row>
    <row r="1527" spans="1:7" x14ac:dyDescent="0.2">
      <c r="A1527" t="s">
        <v>7973</v>
      </c>
      <c r="B1527">
        <v>5.8412263011900001E-2</v>
      </c>
      <c r="C1527" t="s">
        <v>4548</v>
      </c>
      <c r="E1527">
        <v>4.7448682788996902E-2</v>
      </c>
      <c r="F1527">
        <v>0.52645225629518799</v>
      </c>
      <c r="G1527">
        <v>0.56122745782431604</v>
      </c>
    </row>
    <row r="1528" spans="1:7" x14ac:dyDescent="0.2">
      <c r="A1528" t="s">
        <v>2596</v>
      </c>
      <c r="B1528">
        <v>6.1982430429700003E-2</v>
      </c>
      <c r="C1528" t="s">
        <v>2597</v>
      </c>
      <c r="E1528">
        <v>4.7448682788996902E-2</v>
      </c>
      <c r="F1528">
        <v>0.52645225629518799</v>
      </c>
      <c r="G1528">
        <v>0.56122745782431604</v>
      </c>
    </row>
    <row r="1529" spans="1:7" x14ac:dyDescent="0.2">
      <c r="A1529" t="s">
        <v>8592</v>
      </c>
      <c r="B1529">
        <v>8.1216497254799999E-2</v>
      </c>
      <c r="C1529" t="s">
        <v>5026</v>
      </c>
      <c r="E1529">
        <v>4.7448682788996902E-2</v>
      </c>
      <c r="F1529">
        <v>0.52645225629518799</v>
      </c>
      <c r="G1529">
        <v>0.56122745782431604</v>
      </c>
    </row>
    <row r="1530" spans="1:7" x14ac:dyDescent="0.2">
      <c r="A1530" t="s">
        <v>4076</v>
      </c>
      <c r="B1530">
        <v>-0.16623412437599999</v>
      </c>
      <c r="C1530" t="s">
        <v>3</v>
      </c>
      <c r="E1530">
        <v>4.7448682788996902E-2</v>
      </c>
      <c r="F1530">
        <v>0.52747444527549203</v>
      </c>
      <c r="G1530">
        <v>0.56122745782431604</v>
      </c>
    </row>
    <row r="1531" spans="1:7" x14ac:dyDescent="0.2">
      <c r="A1531" t="s">
        <v>4309</v>
      </c>
      <c r="B1531">
        <v>0.26365959197900002</v>
      </c>
      <c r="C1531" t="s">
        <v>1450</v>
      </c>
      <c r="E1531">
        <v>4.7448682788996902E-2</v>
      </c>
      <c r="F1531">
        <v>0.52747444527549203</v>
      </c>
      <c r="G1531">
        <v>0.56122745782431604</v>
      </c>
    </row>
    <row r="1532" spans="1:7" x14ac:dyDescent="0.2">
      <c r="A1532" t="s">
        <v>4820</v>
      </c>
      <c r="B1532">
        <v>-5.6630819781999998E-2</v>
      </c>
      <c r="C1532" t="s">
        <v>483</v>
      </c>
      <c r="E1532">
        <v>4.7448682788996902E-2</v>
      </c>
      <c r="F1532">
        <v>0.53616305160807798</v>
      </c>
      <c r="G1532">
        <v>0.56122745782431604</v>
      </c>
    </row>
    <row r="1533" spans="1:7" x14ac:dyDescent="0.2">
      <c r="A1533" t="s">
        <v>10323</v>
      </c>
      <c r="B1533">
        <v>-5.6630819781999998E-2</v>
      </c>
      <c r="C1533" t="s">
        <v>3</v>
      </c>
      <c r="E1533">
        <v>4.7448682788996902E-2</v>
      </c>
      <c r="F1533">
        <v>0.53616305160807798</v>
      </c>
      <c r="G1533">
        <v>0.56122745782431604</v>
      </c>
    </row>
    <row r="1534" spans="1:7" x14ac:dyDescent="0.2">
      <c r="A1534" t="s">
        <v>5799</v>
      </c>
      <c r="B1534">
        <v>-4.9198165338399998E-2</v>
      </c>
      <c r="C1534" t="s">
        <v>3</v>
      </c>
      <c r="E1534">
        <v>4.7448682788996902E-2</v>
      </c>
      <c r="F1534">
        <v>0.53616305160807798</v>
      </c>
      <c r="G1534">
        <v>0.56122745782431604</v>
      </c>
    </row>
    <row r="1535" spans="1:7" x14ac:dyDescent="0.2">
      <c r="A1535" t="s">
        <v>6587</v>
      </c>
      <c r="B1535">
        <v>-4.1470965011399998E-2</v>
      </c>
      <c r="C1535" t="s">
        <v>3</v>
      </c>
      <c r="E1535">
        <v>4.7448682788996902E-2</v>
      </c>
      <c r="F1535">
        <v>0.53616305160807798</v>
      </c>
      <c r="G1535">
        <v>0.56122745782431604</v>
      </c>
    </row>
    <row r="1536" spans="1:7" x14ac:dyDescent="0.2">
      <c r="A1536" t="s">
        <v>1418</v>
      </c>
      <c r="B1536">
        <v>4.1470965011399998E-2</v>
      </c>
      <c r="C1536" t="s">
        <v>419</v>
      </c>
      <c r="E1536">
        <v>4.7448682788996902E-2</v>
      </c>
      <c r="F1536">
        <v>0.53616305160807798</v>
      </c>
      <c r="G1536">
        <v>0.56122745782431604</v>
      </c>
    </row>
    <row r="1537" spans="1:7" x14ac:dyDescent="0.2">
      <c r="A1537" t="s">
        <v>4660</v>
      </c>
      <c r="B1537">
        <v>8.8202827920999996E-2</v>
      </c>
      <c r="C1537" t="s">
        <v>839</v>
      </c>
      <c r="E1537">
        <v>4.7448682788996902E-2</v>
      </c>
      <c r="F1537">
        <v>0.53616305160807798</v>
      </c>
      <c r="G1537">
        <v>0.56122745782431604</v>
      </c>
    </row>
    <row r="1538" spans="1:7" x14ac:dyDescent="0.2">
      <c r="A1538" t="s">
        <v>7376</v>
      </c>
      <c r="B1538">
        <v>-0.37634127066500001</v>
      </c>
      <c r="C1538" t="s">
        <v>7377</v>
      </c>
      <c r="E1538">
        <v>4.7448682788996902E-2</v>
      </c>
      <c r="F1538">
        <v>0.54437380536857005</v>
      </c>
      <c r="G1538">
        <v>0.56122745782431604</v>
      </c>
    </row>
    <row r="1539" spans="1:7" x14ac:dyDescent="0.2">
      <c r="A1539" t="s">
        <v>5025</v>
      </c>
      <c r="B1539">
        <v>-8.4373396125299996E-2</v>
      </c>
      <c r="C1539" t="s">
        <v>5026</v>
      </c>
      <c r="E1539">
        <v>4.7448682788996902E-2</v>
      </c>
      <c r="F1539">
        <v>0.55562203939167298</v>
      </c>
      <c r="G1539">
        <v>0.56122745782431604</v>
      </c>
    </row>
    <row r="1540" spans="1:7" x14ac:dyDescent="0.2">
      <c r="A1540" t="s">
        <v>4456</v>
      </c>
      <c r="B1540">
        <v>-8.0174828449700003E-2</v>
      </c>
      <c r="C1540" t="s">
        <v>4457</v>
      </c>
      <c r="E1540">
        <v>4.7448682788996902E-2</v>
      </c>
      <c r="F1540">
        <v>0.55562203939167298</v>
      </c>
      <c r="G1540">
        <v>0.56122745782431604</v>
      </c>
    </row>
    <row r="1541" spans="1:7" x14ac:dyDescent="0.2">
      <c r="A1541" t="s">
        <v>8197</v>
      </c>
      <c r="B1541">
        <v>7.3277571899100002E-2</v>
      </c>
      <c r="C1541" t="s">
        <v>3</v>
      </c>
      <c r="E1541">
        <v>4.7448682788996902E-2</v>
      </c>
      <c r="F1541">
        <v>0.55562203939167298</v>
      </c>
      <c r="G1541">
        <v>0.56122745782431604</v>
      </c>
    </row>
    <row r="1542" spans="1:7" x14ac:dyDescent="0.2">
      <c r="A1542" t="s">
        <v>8234</v>
      </c>
      <c r="B1542">
        <v>9.0887187743299999E-2</v>
      </c>
      <c r="C1542" t="s">
        <v>8235</v>
      </c>
      <c r="E1542">
        <v>4.7448682788996902E-2</v>
      </c>
      <c r="F1542">
        <v>0.55562203939167298</v>
      </c>
      <c r="G1542">
        <v>0.56122745782431604</v>
      </c>
    </row>
    <row r="1543" spans="1:7" x14ac:dyDescent="0.2">
      <c r="A1543" t="s">
        <v>3426</v>
      </c>
      <c r="B1543">
        <v>0.36013131431200002</v>
      </c>
      <c r="C1543" t="s">
        <v>3</v>
      </c>
      <c r="E1543">
        <v>4.7448682788996902E-2</v>
      </c>
      <c r="F1543">
        <v>0.55636998254799297</v>
      </c>
      <c r="G1543">
        <v>0.56122745782431604</v>
      </c>
    </row>
    <row r="1544" spans="1:7" x14ac:dyDescent="0.2">
      <c r="A1544" t="s">
        <v>4587</v>
      </c>
      <c r="B1544">
        <v>-5.6630819781999998E-2</v>
      </c>
      <c r="C1544" t="s">
        <v>3950</v>
      </c>
      <c r="E1544">
        <v>4.7448682788996902E-2</v>
      </c>
      <c r="F1544">
        <v>0.61135211501703601</v>
      </c>
      <c r="G1544">
        <v>0.56122745782431604</v>
      </c>
    </row>
    <row r="1545" spans="1:7" x14ac:dyDescent="0.2">
      <c r="A1545" t="s">
        <v>8670</v>
      </c>
      <c r="B1545">
        <v>-5.6630819781999998E-2</v>
      </c>
      <c r="C1545" t="s">
        <v>3</v>
      </c>
      <c r="E1545">
        <v>4.7448682788996902E-2</v>
      </c>
      <c r="F1545">
        <v>0.61135211501703601</v>
      </c>
      <c r="G1545">
        <v>0.56122745782431604</v>
      </c>
    </row>
    <row r="1546" spans="1:7" x14ac:dyDescent="0.2">
      <c r="A1546" t="s">
        <v>8386</v>
      </c>
      <c r="B1546">
        <v>-4.17655108949E-2</v>
      </c>
      <c r="C1546" t="s">
        <v>3</v>
      </c>
      <c r="E1546">
        <v>4.7448682788996902E-2</v>
      </c>
      <c r="F1546">
        <v>0.61135211501703601</v>
      </c>
      <c r="G1546">
        <v>0.56122745782431604</v>
      </c>
    </row>
    <row r="1547" spans="1:7" x14ac:dyDescent="0.2">
      <c r="A1547" t="s">
        <v>7641</v>
      </c>
      <c r="B1547">
        <v>8.4701118257000003E-3</v>
      </c>
      <c r="C1547" t="s">
        <v>3</v>
      </c>
      <c r="E1547">
        <v>4.7448682788996902E-2</v>
      </c>
      <c r="F1547">
        <v>0.61135211501703601</v>
      </c>
      <c r="G1547">
        <v>0.56122745782431604</v>
      </c>
    </row>
    <row r="1548" spans="1:7" x14ac:dyDescent="0.2">
      <c r="A1548" t="s">
        <v>7412</v>
      </c>
      <c r="B1548">
        <v>1.7463364889999999E-2</v>
      </c>
      <c r="C1548" t="s">
        <v>5574</v>
      </c>
      <c r="E1548">
        <v>4.7448682788996902E-2</v>
      </c>
      <c r="F1548">
        <v>0.61135211501703601</v>
      </c>
      <c r="G1548">
        <v>0.56122745782431604</v>
      </c>
    </row>
    <row r="1549" spans="1:7" x14ac:dyDescent="0.2">
      <c r="A1549" t="s">
        <v>6710</v>
      </c>
      <c r="B1549">
        <v>1.8666730768599999E-2</v>
      </c>
      <c r="C1549" t="s">
        <v>3</v>
      </c>
      <c r="E1549">
        <v>4.7448682788996902E-2</v>
      </c>
      <c r="F1549">
        <v>0.61135211501703601</v>
      </c>
      <c r="G1549">
        <v>0.56122745782431604</v>
      </c>
    </row>
    <row r="1550" spans="1:7" x14ac:dyDescent="0.2">
      <c r="A1550" t="s">
        <v>1620</v>
      </c>
      <c r="B1550">
        <v>5.6630819781999998E-2</v>
      </c>
      <c r="C1550" t="s">
        <v>1621</v>
      </c>
      <c r="E1550">
        <v>4.7448682788996902E-2</v>
      </c>
      <c r="F1550">
        <v>0.61135211501703601</v>
      </c>
      <c r="G1550">
        <v>0.56122745782431604</v>
      </c>
    </row>
    <row r="1551" spans="1:7" x14ac:dyDescent="0.2">
      <c r="A1551" t="s">
        <v>2172</v>
      </c>
      <c r="B1551">
        <v>-0.125016582243</v>
      </c>
      <c r="C1551" t="s">
        <v>62</v>
      </c>
      <c r="E1551">
        <v>4.7448682788996902E-2</v>
      </c>
      <c r="F1551">
        <v>0.63189146513753802</v>
      </c>
      <c r="G1551">
        <v>0.56122745782431604</v>
      </c>
    </row>
    <row r="1552" spans="1:7" x14ac:dyDescent="0.2">
      <c r="A1552" t="s">
        <v>1113</v>
      </c>
      <c r="B1552">
        <v>-8.0563769299299995E-2</v>
      </c>
      <c r="C1552" t="s">
        <v>619</v>
      </c>
      <c r="E1552">
        <v>4.7448682788996902E-2</v>
      </c>
      <c r="F1552">
        <v>0.63189146513753802</v>
      </c>
      <c r="G1552">
        <v>0.56122745782431604</v>
      </c>
    </row>
    <row r="1553" spans="1:7" x14ac:dyDescent="0.2">
      <c r="A1553" t="s">
        <v>3400</v>
      </c>
      <c r="B1553">
        <v>-8.0563769299299995E-2</v>
      </c>
      <c r="C1553" t="s">
        <v>533</v>
      </c>
      <c r="E1553">
        <v>4.7448682788996902E-2</v>
      </c>
      <c r="F1553">
        <v>0.63189146513753802</v>
      </c>
      <c r="G1553">
        <v>0.56122745782431604</v>
      </c>
    </row>
    <row r="1554" spans="1:7" x14ac:dyDescent="0.2">
      <c r="A1554" t="s">
        <v>3467</v>
      </c>
      <c r="B1554">
        <v>-8.0563769299299995E-2</v>
      </c>
      <c r="C1554" t="s">
        <v>3468</v>
      </c>
      <c r="E1554">
        <v>4.7448682788996902E-2</v>
      </c>
      <c r="F1554">
        <v>0.63189146513753802</v>
      </c>
      <c r="G1554">
        <v>0.56122745782431604</v>
      </c>
    </row>
    <row r="1555" spans="1:7" x14ac:dyDescent="0.2">
      <c r="A1555" t="s">
        <v>3063</v>
      </c>
      <c r="B1555">
        <v>-7.6695247884099996E-2</v>
      </c>
      <c r="C1555" t="s">
        <v>57</v>
      </c>
      <c r="E1555">
        <v>4.7448682788996902E-2</v>
      </c>
      <c r="F1555">
        <v>0.63189146513753802</v>
      </c>
      <c r="G1555">
        <v>0.56122745782431604</v>
      </c>
    </row>
    <row r="1556" spans="1:7" x14ac:dyDescent="0.2">
      <c r="A1556" t="s">
        <v>2980</v>
      </c>
      <c r="B1556">
        <v>1.9064672941399999E-3</v>
      </c>
      <c r="C1556" t="s">
        <v>57</v>
      </c>
      <c r="E1556">
        <v>4.7448682788996902E-2</v>
      </c>
      <c r="F1556">
        <v>0.63189146513753802</v>
      </c>
      <c r="G1556">
        <v>0.56122745782431604</v>
      </c>
    </row>
    <row r="1557" spans="1:7" x14ac:dyDescent="0.2">
      <c r="A1557" t="s">
        <v>5139</v>
      </c>
      <c r="B1557">
        <v>1.9064672941399999E-3</v>
      </c>
      <c r="C1557" t="s">
        <v>833</v>
      </c>
      <c r="E1557">
        <v>4.7448682788996902E-2</v>
      </c>
      <c r="F1557">
        <v>0.63189146513753802</v>
      </c>
      <c r="G1557">
        <v>0.56122745782431604</v>
      </c>
    </row>
    <row r="1558" spans="1:7" x14ac:dyDescent="0.2">
      <c r="A1558" t="s">
        <v>5215</v>
      </c>
      <c r="B1558">
        <v>1.9064672941399999E-3</v>
      </c>
      <c r="C1558" t="s">
        <v>851</v>
      </c>
      <c r="E1558">
        <v>4.7448682788996902E-2</v>
      </c>
      <c r="F1558">
        <v>0.63189146513753802</v>
      </c>
      <c r="G1558">
        <v>0.56122745782431604</v>
      </c>
    </row>
    <row r="1559" spans="1:7" x14ac:dyDescent="0.2">
      <c r="A1559" t="s">
        <v>5291</v>
      </c>
      <c r="B1559">
        <v>1.9064672941399999E-3</v>
      </c>
      <c r="C1559" t="s">
        <v>3</v>
      </c>
      <c r="E1559">
        <v>4.7448682788996902E-2</v>
      </c>
      <c r="F1559">
        <v>0.63189146513753802</v>
      </c>
      <c r="G1559">
        <v>0.56122745782431604</v>
      </c>
    </row>
    <row r="1560" spans="1:7" x14ac:dyDescent="0.2">
      <c r="A1560" t="s">
        <v>8061</v>
      </c>
      <c r="B1560">
        <v>1.9064672941399999E-3</v>
      </c>
      <c r="C1560" t="s">
        <v>6349</v>
      </c>
      <c r="E1560">
        <v>4.7448682788996902E-2</v>
      </c>
      <c r="F1560">
        <v>0.63189146513753802</v>
      </c>
      <c r="G1560">
        <v>0.56122745782431604</v>
      </c>
    </row>
    <row r="1561" spans="1:7" x14ac:dyDescent="0.2">
      <c r="A1561" t="s">
        <v>9407</v>
      </c>
      <c r="B1561">
        <v>1.9064672941399999E-3</v>
      </c>
      <c r="C1561" t="s">
        <v>3</v>
      </c>
      <c r="E1561">
        <v>4.7448682788996902E-2</v>
      </c>
      <c r="F1561">
        <v>0.63189146513753802</v>
      </c>
      <c r="G1561">
        <v>0.56122745782431604</v>
      </c>
    </row>
    <row r="1562" spans="1:7" x14ac:dyDescent="0.2">
      <c r="A1562" t="s">
        <v>3641</v>
      </c>
      <c r="B1562">
        <v>5.8412263011900001E-2</v>
      </c>
      <c r="C1562" t="s">
        <v>75</v>
      </c>
      <c r="E1562">
        <v>4.7448682788996902E-2</v>
      </c>
      <c r="F1562">
        <v>0.63189146513753802</v>
      </c>
      <c r="G1562">
        <v>0.56122745782431604</v>
      </c>
    </row>
    <row r="1563" spans="1:7" x14ac:dyDescent="0.2">
      <c r="A1563" t="s">
        <v>5267</v>
      </c>
      <c r="B1563">
        <v>5.8412263011900001E-2</v>
      </c>
      <c r="C1563" t="s">
        <v>5268</v>
      </c>
      <c r="E1563">
        <v>4.7448682788996902E-2</v>
      </c>
      <c r="F1563">
        <v>0.63189146513753802</v>
      </c>
      <c r="G1563">
        <v>0.56122745782431604</v>
      </c>
    </row>
    <row r="1564" spans="1:7" x14ac:dyDescent="0.2">
      <c r="A1564" t="s">
        <v>3530</v>
      </c>
      <c r="B1564">
        <v>-5.6630819781999998E-2</v>
      </c>
      <c r="C1564" t="s">
        <v>3531</v>
      </c>
      <c r="E1564">
        <v>4.7448682788996902E-2</v>
      </c>
      <c r="F1564">
        <v>0.64467713787085501</v>
      </c>
      <c r="G1564">
        <v>0.56122745782431604</v>
      </c>
    </row>
    <row r="1565" spans="1:7" x14ac:dyDescent="0.2">
      <c r="A1565" t="s">
        <v>6060</v>
      </c>
      <c r="B1565">
        <v>-5.6630819781999998E-2</v>
      </c>
      <c r="C1565" t="s">
        <v>6061</v>
      </c>
      <c r="E1565">
        <v>4.7448682788996902E-2</v>
      </c>
      <c r="F1565">
        <v>0.64467713787085501</v>
      </c>
      <c r="G1565">
        <v>0.56122745782431604</v>
      </c>
    </row>
    <row r="1566" spans="1:7" x14ac:dyDescent="0.2">
      <c r="A1566" t="s">
        <v>6832</v>
      </c>
      <c r="B1566">
        <v>-5.6630819781999998E-2</v>
      </c>
      <c r="C1566" t="s">
        <v>6833</v>
      </c>
      <c r="E1566">
        <v>4.7448682788996902E-2</v>
      </c>
      <c r="F1566">
        <v>0.64467713787085501</v>
      </c>
      <c r="G1566">
        <v>0.56122745782431604</v>
      </c>
    </row>
    <row r="1567" spans="1:7" x14ac:dyDescent="0.2">
      <c r="A1567" t="s">
        <v>6834</v>
      </c>
      <c r="B1567">
        <v>-5.6630819781999998E-2</v>
      </c>
      <c r="C1567" t="s">
        <v>514</v>
      </c>
      <c r="E1567">
        <v>4.7448682788996902E-2</v>
      </c>
      <c r="F1567">
        <v>0.64467713787085501</v>
      </c>
      <c r="G1567">
        <v>0.56122745782431604</v>
      </c>
    </row>
    <row r="1568" spans="1:7" x14ac:dyDescent="0.2">
      <c r="A1568" t="s">
        <v>6394</v>
      </c>
      <c r="B1568">
        <v>-4.9198165338399998E-2</v>
      </c>
      <c r="C1568" t="s">
        <v>6395</v>
      </c>
      <c r="E1568">
        <v>4.7448682788996902E-2</v>
      </c>
      <c r="F1568">
        <v>0.64467713787085501</v>
      </c>
      <c r="G1568">
        <v>0.56122745782431604</v>
      </c>
    </row>
    <row r="1569" spans="1:7" x14ac:dyDescent="0.2">
      <c r="A1569" t="s">
        <v>10022</v>
      </c>
      <c r="B1569">
        <v>-4.9198165338399998E-2</v>
      </c>
      <c r="C1569" t="s">
        <v>7898</v>
      </c>
      <c r="E1569">
        <v>4.7448682788996902E-2</v>
      </c>
      <c r="F1569">
        <v>0.64467713787085501</v>
      </c>
      <c r="G1569">
        <v>0.56122745782431604</v>
      </c>
    </row>
    <row r="1570" spans="1:7" x14ac:dyDescent="0.2">
      <c r="A1570" t="s">
        <v>3785</v>
      </c>
      <c r="B1570">
        <v>-4.1470965011399998E-2</v>
      </c>
      <c r="C1570" t="s">
        <v>3</v>
      </c>
      <c r="E1570">
        <v>4.7448682788996902E-2</v>
      </c>
      <c r="F1570">
        <v>0.64467713787085501</v>
      </c>
      <c r="G1570">
        <v>0.56122745782431604</v>
      </c>
    </row>
    <row r="1571" spans="1:7" x14ac:dyDescent="0.2">
      <c r="A1571" t="s">
        <v>4409</v>
      </c>
      <c r="B1571">
        <v>-4.1470965011399998E-2</v>
      </c>
      <c r="C1571" t="s">
        <v>3</v>
      </c>
      <c r="E1571">
        <v>4.7448682788996902E-2</v>
      </c>
      <c r="F1571">
        <v>0.64467713787085501</v>
      </c>
      <c r="G1571">
        <v>0.56122745782431604</v>
      </c>
    </row>
    <row r="1572" spans="1:7" x14ac:dyDescent="0.2">
      <c r="A1572" t="s">
        <v>4975</v>
      </c>
      <c r="B1572">
        <v>-4.1470965011399998E-2</v>
      </c>
      <c r="C1572" t="s">
        <v>4976</v>
      </c>
      <c r="E1572">
        <v>4.7448682788996902E-2</v>
      </c>
      <c r="F1572">
        <v>0.64467713787085501</v>
      </c>
      <c r="G1572">
        <v>0.56122745782431604</v>
      </c>
    </row>
    <row r="1573" spans="1:7" x14ac:dyDescent="0.2">
      <c r="A1573" t="s">
        <v>2761</v>
      </c>
      <c r="B1573">
        <v>2.27326790282E-2</v>
      </c>
      <c r="C1573" t="s">
        <v>1675</v>
      </c>
      <c r="E1573">
        <v>4.7448682788996902E-2</v>
      </c>
      <c r="F1573">
        <v>0.64467713787085501</v>
      </c>
      <c r="G1573">
        <v>0.56122745782431604</v>
      </c>
    </row>
    <row r="1574" spans="1:7" x14ac:dyDescent="0.2">
      <c r="A1574" t="s">
        <v>7056</v>
      </c>
      <c r="B1574">
        <v>3.99080684265E-2</v>
      </c>
      <c r="C1574" t="s">
        <v>3</v>
      </c>
      <c r="E1574">
        <v>4.7448682788996902E-2</v>
      </c>
      <c r="F1574">
        <v>0.64467713787085501</v>
      </c>
      <c r="G1574">
        <v>0.56122745782431604</v>
      </c>
    </row>
    <row r="1575" spans="1:7" x14ac:dyDescent="0.2">
      <c r="A1575" t="s">
        <v>3926</v>
      </c>
      <c r="B1575">
        <v>4.1470965011399998E-2</v>
      </c>
      <c r="C1575" t="s">
        <v>3658</v>
      </c>
      <c r="E1575">
        <v>4.7448682788996902E-2</v>
      </c>
      <c r="F1575">
        <v>0.64467713787085501</v>
      </c>
      <c r="G1575">
        <v>0.56122745782431604</v>
      </c>
    </row>
    <row r="1576" spans="1:7" x14ac:dyDescent="0.2">
      <c r="A1576" t="s">
        <v>3607</v>
      </c>
      <c r="B1576">
        <v>5.6630819781999998E-2</v>
      </c>
      <c r="C1576" t="s">
        <v>875</v>
      </c>
      <c r="E1576">
        <v>4.7448682788996902E-2</v>
      </c>
      <c r="F1576">
        <v>0.64467713787085501</v>
      </c>
      <c r="G1576">
        <v>0.56122745782431604</v>
      </c>
    </row>
    <row r="1577" spans="1:7" x14ac:dyDescent="0.2">
      <c r="A1577" t="s">
        <v>4637</v>
      </c>
      <c r="B1577">
        <v>1.09087660796E-2</v>
      </c>
      <c r="C1577" t="s">
        <v>3</v>
      </c>
      <c r="E1577">
        <v>4.7448682788996902E-2</v>
      </c>
      <c r="F1577">
        <v>0.70794897365578002</v>
      </c>
      <c r="G1577">
        <v>0.56122745782431604</v>
      </c>
    </row>
    <row r="1578" spans="1:7" x14ac:dyDescent="0.2">
      <c r="A1578" t="s">
        <v>5527</v>
      </c>
      <c r="B1578">
        <v>4.1016006191599997E-3</v>
      </c>
      <c r="C1578" t="s">
        <v>5528</v>
      </c>
      <c r="E1578">
        <v>4.7448682788996902E-2</v>
      </c>
      <c r="F1578">
        <v>0.71435635336158898</v>
      </c>
      <c r="G1578">
        <v>0.56122745782431604</v>
      </c>
    </row>
    <row r="1579" spans="1:7" x14ac:dyDescent="0.2">
      <c r="A1579" t="s">
        <v>5929</v>
      </c>
      <c r="B1579">
        <v>3.6400510233799997E-2</v>
      </c>
      <c r="C1579" t="s">
        <v>5930</v>
      </c>
      <c r="E1579">
        <v>4.7448682788996902E-2</v>
      </c>
      <c r="F1579">
        <v>0.71435635336158898</v>
      </c>
      <c r="G1579">
        <v>0.56122745782431604</v>
      </c>
    </row>
    <row r="1580" spans="1:7" x14ac:dyDescent="0.2">
      <c r="A1580" t="s">
        <v>4856</v>
      </c>
      <c r="B1580">
        <v>0.200718673657</v>
      </c>
      <c r="C1580" t="s">
        <v>3</v>
      </c>
      <c r="E1580">
        <v>4.7448682788996902E-2</v>
      </c>
      <c r="F1580">
        <v>0.71435635336158898</v>
      </c>
      <c r="G1580">
        <v>0.56122745782431604</v>
      </c>
    </row>
    <row r="1581" spans="1:7" x14ac:dyDescent="0.2">
      <c r="A1581" t="s">
        <v>1618</v>
      </c>
      <c r="B1581">
        <v>-4.1470965011399998E-2</v>
      </c>
      <c r="C1581" t="s">
        <v>1619</v>
      </c>
      <c r="E1581">
        <v>4.7448682788996902E-2</v>
      </c>
      <c r="F1581">
        <v>0.750278401063741</v>
      </c>
      <c r="G1581">
        <v>0.56122745782431604</v>
      </c>
    </row>
    <row r="1582" spans="1:7" x14ac:dyDescent="0.2">
      <c r="A1582" t="s">
        <v>8953</v>
      </c>
      <c r="B1582">
        <v>-4.1470965011399998E-2</v>
      </c>
      <c r="C1582" t="s">
        <v>6379</v>
      </c>
      <c r="E1582">
        <v>4.7448682788996902E-2</v>
      </c>
      <c r="F1582">
        <v>0.750278401063741</v>
      </c>
      <c r="G1582">
        <v>0.56122745782431604</v>
      </c>
    </row>
    <row r="1583" spans="1:7" x14ac:dyDescent="0.2">
      <c r="A1583" t="s">
        <v>4553</v>
      </c>
      <c r="B1583">
        <v>-8.0174828449700003E-2</v>
      </c>
      <c r="C1583" t="s">
        <v>3</v>
      </c>
      <c r="E1583">
        <v>4.7448682788996902E-2</v>
      </c>
      <c r="F1583">
        <v>0.76510014127815196</v>
      </c>
      <c r="G1583">
        <v>0.56122745782431604</v>
      </c>
    </row>
    <row r="1584" spans="1:7" x14ac:dyDescent="0.2">
      <c r="A1584" t="s">
        <v>6106</v>
      </c>
      <c r="B1584">
        <v>3.03311857339E-2</v>
      </c>
      <c r="C1584" t="s">
        <v>3</v>
      </c>
      <c r="E1584">
        <v>4.7448682788996902E-2</v>
      </c>
      <c r="F1584">
        <v>0.76510014127815196</v>
      </c>
      <c r="G1584">
        <v>0.56122745782431604</v>
      </c>
    </row>
    <row r="1585" spans="1:7" x14ac:dyDescent="0.2">
      <c r="A1585" t="s">
        <v>8799</v>
      </c>
      <c r="B1585">
        <v>-0.44520043099000001</v>
      </c>
      <c r="C1585" t="s">
        <v>7898</v>
      </c>
      <c r="E1585">
        <v>4.7448682788996902E-2</v>
      </c>
      <c r="F1585">
        <v>0.78709798055347802</v>
      </c>
      <c r="G1585">
        <v>0.56122745782431604</v>
      </c>
    </row>
    <row r="1586" spans="1:7" x14ac:dyDescent="0.2">
      <c r="A1586" t="s">
        <v>5710</v>
      </c>
      <c r="B1586">
        <v>0.184569943451</v>
      </c>
      <c r="C1586" t="s">
        <v>5711</v>
      </c>
      <c r="E1586">
        <v>4.7448682788996902E-2</v>
      </c>
      <c r="F1586">
        <v>0.78709798055347802</v>
      </c>
      <c r="G1586">
        <v>0.56122745782431604</v>
      </c>
    </row>
    <row r="1587" spans="1:7" x14ac:dyDescent="0.2">
      <c r="A1587" t="s">
        <v>5712</v>
      </c>
      <c r="B1587">
        <v>0.184569943451</v>
      </c>
      <c r="C1587" t="s">
        <v>329</v>
      </c>
      <c r="E1587">
        <v>4.7448682788996902E-2</v>
      </c>
      <c r="F1587">
        <v>0.78709798055347802</v>
      </c>
      <c r="G1587">
        <v>0.56122745782431604</v>
      </c>
    </row>
    <row r="1588" spans="1:7" x14ac:dyDescent="0.2">
      <c r="A1588" t="s">
        <v>9047</v>
      </c>
      <c r="B1588">
        <v>0.15660780216299999</v>
      </c>
      <c r="C1588" t="s">
        <v>3</v>
      </c>
      <c r="E1588">
        <v>4.7448682788996902E-2</v>
      </c>
      <c r="F1588">
        <v>0.83435552231363797</v>
      </c>
      <c r="G1588">
        <v>0.56122745782431604</v>
      </c>
    </row>
    <row r="1589" spans="1:7" x14ac:dyDescent="0.2">
      <c r="A1589" t="s">
        <v>1752</v>
      </c>
      <c r="B1589">
        <v>-9.9662525820100004E-2</v>
      </c>
      <c r="C1589" t="s">
        <v>743</v>
      </c>
      <c r="E1589">
        <v>4.7448682788996902E-2</v>
      </c>
      <c r="F1589">
        <v>0.85822737471952104</v>
      </c>
      <c r="G1589">
        <v>0.56122745782431604</v>
      </c>
    </row>
    <row r="1590" spans="1:7" x14ac:dyDescent="0.2">
      <c r="A1590" t="s">
        <v>3442</v>
      </c>
      <c r="B1590">
        <v>0.198696077699</v>
      </c>
      <c r="C1590" t="s">
        <v>62</v>
      </c>
      <c r="E1590">
        <v>4.7448682788996902E-2</v>
      </c>
      <c r="F1590">
        <v>0.86891465137538404</v>
      </c>
      <c r="G1590">
        <v>0.56122745782431604</v>
      </c>
    </row>
    <row r="1591" spans="1:7" x14ac:dyDescent="0.2">
      <c r="A1591" t="s">
        <v>3254</v>
      </c>
      <c r="B1591">
        <v>-0.21464534835499999</v>
      </c>
      <c r="C1591" t="s">
        <v>3</v>
      </c>
      <c r="E1591">
        <v>4.7448682788996902E-2</v>
      </c>
      <c r="F1591">
        <v>0.88274744452754905</v>
      </c>
      <c r="G1591">
        <v>0.56122745782431604</v>
      </c>
    </row>
    <row r="1592" spans="1:7" x14ac:dyDescent="0.2">
      <c r="A1592" t="s">
        <v>4530</v>
      </c>
      <c r="B1592">
        <v>-0.40492135338200003</v>
      </c>
      <c r="C1592" t="s">
        <v>533</v>
      </c>
      <c r="E1592">
        <v>4.7448682788996902E-2</v>
      </c>
      <c r="F1592">
        <v>0.99326020111360402</v>
      </c>
      <c r="G1592">
        <v>0.56122745782431604</v>
      </c>
    </row>
    <row r="1593" spans="1:7" x14ac:dyDescent="0.2">
      <c r="A1593" t="s">
        <v>5349</v>
      </c>
      <c r="B1593">
        <v>0.10480933026399999</v>
      </c>
      <c r="C1593" t="s">
        <v>3</v>
      </c>
      <c r="E1593">
        <v>4.7448682788996902E-2</v>
      </c>
      <c r="F1593">
        <v>0.31562370148757601</v>
      </c>
      <c r="G1593">
        <v>0.64238344552480697</v>
      </c>
    </row>
    <row r="1594" spans="1:7" x14ac:dyDescent="0.2">
      <c r="A1594" t="s">
        <v>4204</v>
      </c>
      <c r="B1594">
        <v>5.3071552059099997E-2</v>
      </c>
      <c r="C1594" t="s">
        <v>4205</v>
      </c>
      <c r="E1594">
        <v>4.7448682788996902E-2</v>
      </c>
      <c r="F1594">
        <v>0.472197290783678</v>
      </c>
      <c r="G1594">
        <v>0.64238344552480697</v>
      </c>
    </row>
    <row r="1595" spans="1:7" x14ac:dyDescent="0.2">
      <c r="A1595" t="s">
        <v>7513</v>
      </c>
      <c r="B1595">
        <v>0.20481920328299999</v>
      </c>
      <c r="C1595" t="s">
        <v>5900</v>
      </c>
      <c r="E1595">
        <v>4.7448682788996902E-2</v>
      </c>
      <c r="F1595">
        <v>0.472197290783678</v>
      </c>
      <c r="G1595">
        <v>0.64238344552480697</v>
      </c>
    </row>
    <row r="1596" spans="1:7" x14ac:dyDescent="0.2">
      <c r="A1596" t="s">
        <v>3147</v>
      </c>
      <c r="B1596">
        <v>-0.19303378189600001</v>
      </c>
      <c r="C1596" t="s">
        <v>3148</v>
      </c>
      <c r="E1596">
        <v>4.7448682788996902E-2</v>
      </c>
      <c r="F1596">
        <v>0.53562702567938203</v>
      </c>
      <c r="G1596">
        <v>0.64238344552480697</v>
      </c>
    </row>
    <row r="1597" spans="1:7" x14ac:dyDescent="0.2">
      <c r="A1597" t="s">
        <v>4137</v>
      </c>
      <c r="B1597">
        <v>-9.2768911638700005E-2</v>
      </c>
      <c r="C1597" t="s">
        <v>3</v>
      </c>
      <c r="E1597">
        <v>4.7448682788996902E-2</v>
      </c>
      <c r="F1597">
        <v>0.53562702567938203</v>
      </c>
      <c r="G1597">
        <v>0.64238344552480697</v>
      </c>
    </row>
    <row r="1598" spans="1:7" x14ac:dyDescent="0.2">
      <c r="A1598" t="s">
        <v>3278</v>
      </c>
      <c r="B1598">
        <v>-1.5736808347E-2</v>
      </c>
      <c r="C1598" t="s">
        <v>3</v>
      </c>
      <c r="E1598">
        <v>4.7448682788996902E-2</v>
      </c>
      <c r="F1598">
        <v>0.53562702567938203</v>
      </c>
      <c r="G1598">
        <v>0.64238344552480697</v>
      </c>
    </row>
    <row r="1599" spans="1:7" x14ac:dyDescent="0.2">
      <c r="A1599" t="s">
        <v>4057</v>
      </c>
      <c r="B1599">
        <v>-1.5736808347E-2</v>
      </c>
      <c r="C1599" t="s">
        <v>1937</v>
      </c>
      <c r="E1599">
        <v>4.7448682788996902E-2</v>
      </c>
      <c r="F1599">
        <v>0.53562702567938203</v>
      </c>
      <c r="G1599">
        <v>0.64238344552480697</v>
      </c>
    </row>
    <row r="1600" spans="1:7" x14ac:dyDescent="0.2">
      <c r="A1600" t="s">
        <v>5498</v>
      </c>
      <c r="B1600">
        <v>-1.5736808347E-2</v>
      </c>
      <c r="C1600" t="s">
        <v>3</v>
      </c>
      <c r="E1600">
        <v>4.7448682788996902E-2</v>
      </c>
      <c r="F1600">
        <v>0.53562702567938203</v>
      </c>
      <c r="G1600">
        <v>0.64238344552480697</v>
      </c>
    </row>
    <row r="1601" spans="1:7" x14ac:dyDescent="0.2">
      <c r="A1601" t="s">
        <v>7063</v>
      </c>
      <c r="B1601">
        <v>-1.5736808347E-2</v>
      </c>
      <c r="C1601" t="s">
        <v>4548</v>
      </c>
      <c r="E1601">
        <v>4.7448682788996902E-2</v>
      </c>
      <c r="F1601">
        <v>0.53562702567938203</v>
      </c>
      <c r="G1601">
        <v>0.64238344552480697</v>
      </c>
    </row>
    <row r="1602" spans="1:7" x14ac:dyDescent="0.2">
      <c r="A1602" t="s">
        <v>7099</v>
      </c>
      <c r="B1602">
        <v>-1.5736808347E-2</v>
      </c>
      <c r="C1602" t="s">
        <v>3</v>
      </c>
      <c r="E1602">
        <v>4.7448682788996902E-2</v>
      </c>
      <c r="F1602">
        <v>0.53562702567938203</v>
      </c>
      <c r="G1602">
        <v>0.64238344552480697</v>
      </c>
    </row>
    <row r="1603" spans="1:7" x14ac:dyDescent="0.2">
      <c r="A1603" t="s">
        <v>7192</v>
      </c>
      <c r="B1603">
        <v>-1.5736808347E-2</v>
      </c>
      <c r="C1603" t="s">
        <v>3</v>
      </c>
      <c r="E1603">
        <v>4.7448682788996902E-2</v>
      </c>
      <c r="F1603">
        <v>0.53562702567938203</v>
      </c>
      <c r="G1603">
        <v>0.64238344552480697</v>
      </c>
    </row>
    <row r="1604" spans="1:7" x14ac:dyDescent="0.2">
      <c r="A1604" t="s">
        <v>7623</v>
      </c>
      <c r="B1604">
        <v>-1.5736808347E-2</v>
      </c>
      <c r="C1604" t="s">
        <v>7624</v>
      </c>
      <c r="E1604">
        <v>4.7448682788996902E-2</v>
      </c>
      <c r="F1604">
        <v>0.53562702567938203</v>
      </c>
      <c r="G1604">
        <v>0.64238344552480697</v>
      </c>
    </row>
    <row r="1605" spans="1:7" x14ac:dyDescent="0.2">
      <c r="A1605" t="s">
        <v>7997</v>
      </c>
      <c r="B1605">
        <v>-1.5736808347E-2</v>
      </c>
      <c r="C1605" t="s">
        <v>75</v>
      </c>
      <c r="E1605">
        <v>4.7448682788996902E-2</v>
      </c>
      <c r="F1605">
        <v>0.53562702567938203</v>
      </c>
      <c r="G1605">
        <v>0.64238344552480697</v>
      </c>
    </row>
    <row r="1606" spans="1:7" x14ac:dyDescent="0.2">
      <c r="A1606" t="s">
        <v>8055</v>
      </c>
      <c r="B1606">
        <v>-1.5736808347E-2</v>
      </c>
      <c r="C1606" t="s">
        <v>3</v>
      </c>
      <c r="E1606">
        <v>4.7448682788996902E-2</v>
      </c>
      <c r="F1606">
        <v>0.53562702567938203</v>
      </c>
      <c r="G1606">
        <v>0.64238344552480697</v>
      </c>
    </row>
    <row r="1607" spans="1:7" x14ac:dyDescent="0.2">
      <c r="A1607" t="s">
        <v>9944</v>
      </c>
      <c r="B1607">
        <v>-1.5736808347E-2</v>
      </c>
      <c r="C1607" t="s">
        <v>4548</v>
      </c>
      <c r="E1607">
        <v>4.7448682788996902E-2</v>
      </c>
      <c r="F1607">
        <v>0.53562702567938203</v>
      </c>
      <c r="G1607">
        <v>0.64238344552480697</v>
      </c>
    </row>
    <row r="1608" spans="1:7" x14ac:dyDescent="0.2">
      <c r="A1608" t="s">
        <v>9993</v>
      </c>
      <c r="B1608">
        <v>-1.5736808347E-2</v>
      </c>
      <c r="C1608" t="s">
        <v>9994</v>
      </c>
      <c r="E1608">
        <v>4.7448682788996902E-2</v>
      </c>
      <c r="F1608">
        <v>0.53562702567938203</v>
      </c>
      <c r="G1608">
        <v>0.64238344552480697</v>
      </c>
    </row>
    <row r="1609" spans="1:7" x14ac:dyDescent="0.2">
      <c r="A1609" t="s">
        <v>9996</v>
      </c>
      <c r="B1609">
        <v>-1.5736808347E-2</v>
      </c>
      <c r="C1609" t="s">
        <v>4548</v>
      </c>
      <c r="E1609">
        <v>4.7448682788996902E-2</v>
      </c>
      <c r="F1609">
        <v>0.53562702567938203</v>
      </c>
      <c r="G1609">
        <v>0.64238344552480697</v>
      </c>
    </row>
    <row r="1610" spans="1:7" x14ac:dyDescent="0.2">
      <c r="A1610" t="s">
        <v>10024</v>
      </c>
      <c r="B1610">
        <v>-1.5736808347E-2</v>
      </c>
      <c r="C1610" t="s">
        <v>4548</v>
      </c>
      <c r="E1610">
        <v>4.7448682788996902E-2</v>
      </c>
      <c r="F1610">
        <v>0.53562702567938203</v>
      </c>
      <c r="G1610">
        <v>0.64238344552480697</v>
      </c>
    </row>
    <row r="1611" spans="1:7" x14ac:dyDescent="0.2">
      <c r="A1611" t="s">
        <v>9941</v>
      </c>
      <c r="B1611">
        <v>-7.2068110459899996E-3</v>
      </c>
      <c r="C1611" t="s">
        <v>4548</v>
      </c>
      <c r="E1611">
        <v>4.7448682788996902E-2</v>
      </c>
      <c r="F1611">
        <v>0.53562702567938203</v>
      </c>
      <c r="G1611">
        <v>0.64238344552480697</v>
      </c>
    </row>
    <row r="1612" spans="1:7" x14ac:dyDescent="0.2">
      <c r="A1612" t="s">
        <v>9267</v>
      </c>
      <c r="B1612">
        <v>1.66121832824E-3</v>
      </c>
      <c r="C1612" t="s">
        <v>3</v>
      </c>
      <c r="E1612">
        <v>4.7448682788996902E-2</v>
      </c>
      <c r="F1612">
        <v>0.53562702567938203</v>
      </c>
      <c r="G1612">
        <v>0.64238344552480697</v>
      </c>
    </row>
    <row r="1613" spans="1:7" x14ac:dyDescent="0.2">
      <c r="A1613" t="s">
        <v>3009</v>
      </c>
      <c r="B1613">
        <v>1.39444086312E-2</v>
      </c>
      <c r="C1613" t="s">
        <v>3</v>
      </c>
      <c r="E1613">
        <v>4.7448682788996902E-2</v>
      </c>
      <c r="F1613">
        <v>0.53562702567938203</v>
      </c>
      <c r="G1613">
        <v>0.64238344552480697</v>
      </c>
    </row>
    <row r="1614" spans="1:7" x14ac:dyDescent="0.2">
      <c r="A1614" t="s">
        <v>8115</v>
      </c>
      <c r="B1614">
        <v>1.39444086312E-2</v>
      </c>
      <c r="C1614" t="s">
        <v>3</v>
      </c>
      <c r="E1614">
        <v>4.7448682788996902E-2</v>
      </c>
      <c r="F1614">
        <v>0.53562702567938203</v>
      </c>
      <c r="G1614">
        <v>0.64238344552480697</v>
      </c>
    </row>
    <row r="1615" spans="1:7" x14ac:dyDescent="0.2">
      <c r="A1615" t="s">
        <v>1120</v>
      </c>
      <c r="B1615">
        <v>-0.19890208056799999</v>
      </c>
      <c r="C1615" t="s">
        <v>3</v>
      </c>
      <c r="E1615">
        <v>4.7448682788996902E-2</v>
      </c>
      <c r="F1615">
        <v>0.54501786753095605</v>
      </c>
      <c r="G1615">
        <v>0.64238344552480697</v>
      </c>
    </row>
    <row r="1616" spans="1:7" x14ac:dyDescent="0.2">
      <c r="A1616" t="s">
        <v>3850</v>
      </c>
      <c r="B1616">
        <v>-8.9594365883400001E-2</v>
      </c>
      <c r="C1616" t="s">
        <v>1631</v>
      </c>
      <c r="E1616">
        <v>4.7448682788996902E-2</v>
      </c>
      <c r="F1616">
        <v>0.54501786753095605</v>
      </c>
      <c r="G1616">
        <v>0.64238344552480697</v>
      </c>
    </row>
    <row r="1617" spans="1:7" x14ac:dyDescent="0.2">
      <c r="A1617" t="s">
        <v>4822</v>
      </c>
      <c r="B1617">
        <v>-5.0756328642500001E-2</v>
      </c>
      <c r="C1617" t="s">
        <v>4823</v>
      </c>
      <c r="E1617">
        <v>4.7448682788996902E-2</v>
      </c>
      <c r="F1617">
        <v>0.61039640987285004</v>
      </c>
      <c r="G1617">
        <v>0.64238344552480697</v>
      </c>
    </row>
    <row r="1618" spans="1:7" x14ac:dyDescent="0.2">
      <c r="A1618" t="s">
        <v>4827</v>
      </c>
      <c r="B1618">
        <v>-5.0756328642500001E-2</v>
      </c>
      <c r="C1618" t="s">
        <v>34</v>
      </c>
      <c r="E1618">
        <v>4.7448682788996902E-2</v>
      </c>
      <c r="F1618">
        <v>0.61039640987285004</v>
      </c>
      <c r="G1618">
        <v>0.64238344552480697</v>
      </c>
    </row>
    <row r="1619" spans="1:7" x14ac:dyDescent="0.2">
      <c r="A1619" t="s">
        <v>5018</v>
      </c>
      <c r="B1619">
        <v>-5.0756328642500001E-2</v>
      </c>
      <c r="C1619" t="s">
        <v>4219</v>
      </c>
      <c r="E1619">
        <v>4.7448682788996902E-2</v>
      </c>
      <c r="F1619">
        <v>0.61039640987285004</v>
      </c>
      <c r="G1619">
        <v>0.64238344552480697</v>
      </c>
    </row>
    <row r="1620" spans="1:7" x14ac:dyDescent="0.2">
      <c r="A1620" t="s">
        <v>5030</v>
      </c>
      <c r="B1620">
        <v>-5.0756328642500001E-2</v>
      </c>
      <c r="C1620" t="s">
        <v>5031</v>
      </c>
      <c r="E1620">
        <v>4.7448682788996902E-2</v>
      </c>
      <c r="F1620">
        <v>0.61039640987285004</v>
      </c>
      <c r="G1620">
        <v>0.64238344552480697</v>
      </c>
    </row>
    <row r="1621" spans="1:7" x14ac:dyDescent="0.2">
      <c r="A1621" t="s">
        <v>10425</v>
      </c>
      <c r="B1621">
        <v>-1.5736808347E-2</v>
      </c>
      <c r="C1621" t="s">
        <v>4548</v>
      </c>
      <c r="E1621">
        <v>4.7448682788996902E-2</v>
      </c>
      <c r="F1621">
        <v>0.61039640987285004</v>
      </c>
      <c r="G1621">
        <v>0.64238344552480697</v>
      </c>
    </row>
    <row r="1622" spans="1:7" x14ac:dyDescent="0.2">
      <c r="A1622" t="s">
        <v>4628</v>
      </c>
      <c r="B1622">
        <v>6.9692241423500003E-3</v>
      </c>
      <c r="C1622" t="s">
        <v>3</v>
      </c>
      <c r="E1622">
        <v>4.7448682788996902E-2</v>
      </c>
      <c r="F1622">
        <v>0.61039640987285004</v>
      </c>
      <c r="G1622">
        <v>0.64238344552480697</v>
      </c>
    </row>
    <row r="1623" spans="1:7" x14ac:dyDescent="0.2">
      <c r="A1623" t="s">
        <v>2781</v>
      </c>
      <c r="B1623">
        <v>0.12979198326999999</v>
      </c>
      <c r="C1623" t="s">
        <v>3</v>
      </c>
      <c r="E1623">
        <v>4.7448682788996902E-2</v>
      </c>
      <c r="F1623">
        <v>0.61039640987285004</v>
      </c>
      <c r="G1623">
        <v>0.64238344552480697</v>
      </c>
    </row>
    <row r="1624" spans="1:7" x14ac:dyDescent="0.2">
      <c r="A1624" t="s">
        <v>7787</v>
      </c>
      <c r="B1624">
        <v>7.2442076902700006E-2</v>
      </c>
      <c r="C1624" t="s">
        <v>531</v>
      </c>
      <c r="E1624">
        <v>4.7448682788996902E-2</v>
      </c>
      <c r="F1624">
        <v>0.61135211501703601</v>
      </c>
      <c r="G1624">
        <v>0.64238344552480697</v>
      </c>
    </row>
    <row r="1625" spans="1:7" x14ac:dyDescent="0.2">
      <c r="A1625" t="s">
        <v>6345</v>
      </c>
      <c r="B1625">
        <v>-7.6064159795800002E-2</v>
      </c>
      <c r="C1625" t="s">
        <v>3</v>
      </c>
      <c r="E1625">
        <v>4.7448682788996902E-2</v>
      </c>
      <c r="F1625">
        <v>0.62295354441951301</v>
      </c>
      <c r="G1625">
        <v>0.64238344552480697</v>
      </c>
    </row>
    <row r="1626" spans="1:7" x14ac:dyDescent="0.2">
      <c r="A1626" t="s">
        <v>5605</v>
      </c>
      <c r="B1626">
        <v>-7.5950496589800007E-2</v>
      </c>
      <c r="C1626" t="s">
        <v>57</v>
      </c>
      <c r="E1626">
        <v>4.7448682788996902E-2</v>
      </c>
      <c r="F1626">
        <v>0.62295354441951301</v>
      </c>
      <c r="G1626">
        <v>0.64238344552480697</v>
      </c>
    </row>
    <row r="1627" spans="1:7" x14ac:dyDescent="0.2">
      <c r="A1627" t="s">
        <v>7832</v>
      </c>
      <c r="B1627">
        <v>-7.5950496589800007E-2</v>
      </c>
      <c r="C1627" t="s">
        <v>97</v>
      </c>
      <c r="E1627">
        <v>4.7448682788996902E-2</v>
      </c>
      <c r="F1627">
        <v>0.62295354441951301</v>
      </c>
      <c r="G1627">
        <v>0.64238344552480697</v>
      </c>
    </row>
    <row r="1628" spans="1:7" x14ac:dyDescent="0.2">
      <c r="A1628" t="s">
        <v>3964</v>
      </c>
      <c r="B1628">
        <v>-3.6620610764500003E-2</v>
      </c>
      <c r="C1628" t="s">
        <v>3965</v>
      </c>
      <c r="E1628">
        <v>4.7448682788996902E-2</v>
      </c>
      <c r="F1628">
        <v>0.62295354441951301</v>
      </c>
      <c r="G1628">
        <v>0.64238344552480697</v>
      </c>
    </row>
    <row r="1629" spans="1:7" x14ac:dyDescent="0.2">
      <c r="A1629" t="s">
        <v>21</v>
      </c>
      <c r="B1629">
        <v>7.6215587884900002E-2</v>
      </c>
      <c r="C1629" t="s">
        <v>3</v>
      </c>
      <c r="E1629">
        <v>4.7448682788996902E-2</v>
      </c>
      <c r="F1629">
        <v>0.62295354441951301</v>
      </c>
      <c r="G1629">
        <v>0.64238344552480697</v>
      </c>
    </row>
    <row r="1630" spans="1:7" x14ac:dyDescent="0.2">
      <c r="A1630" t="s">
        <v>4771</v>
      </c>
      <c r="B1630">
        <v>-3.1285017451199999E-2</v>
      </c>
      <c r="C1630" t="s">
        <v>4772</v>
      </c>
      <c r="E1630">
        <v>4.7448682788996902E-2</v>
      </c>
      <c r="F1630">
        <v>0.64389179755671899</v>
      </c>
      <c r="G1630">
        <v>0.64238344552480697</v>
      </c>
    </row>
    <row r="1631" spans="1:7" x14ac:dyDescent="0.2">
      <c r="A1631" t="s">
        <v>3283</v>
      </c>
      <c r="B1631">
        <v>1.39444086312E-2</v>
      </c>
      <c r="C1631" t="s">
        <v>1666</v>
      </c>
      <c r="E1631">
        <v>4.7448682788996902E-2</v>
      </c>
      <c r="F1631">
        <v>0.64389179755671899</v>
      </c>
      <c r="G1631">
        <v>0.64238344552480697</v>
      </c>
    </row>
    <row r="1632" spans="1:7" x14ac:dyDescent="0.2">
      <c r="A1632" t="s">
        <v>4301</v>
      </c>
      <c r="B1632">
        <v>1.39444086312E-2</v>
      </c>
      <c r="C1632" t="s">
        <v>3</v>
      </c>
      <c r="E1632">
        <v>4.7448682788996902E-2</v>
      </c>
      <c r="F1632">
        <v>0.64389179755671899</v>
      </c>
      <c r="G1632">
        <v>0.64238344552480697</v>
      </c>
    </row>
    <row r="1633" spans="1:7" x14ac:dyDescent="0.2">
      <c r="A1633" t="s">
        <v>4372</v>
      </c>
      <c r="B1633">
        <v>1.39444086312E-2</v>
      </c>
      <c r="C1633" t="s">
        <v>3</v>
      </c>
      <c r="E1633">
        <v>4.7448682788996902E-2</v>
      </c>
      <c r="F1633">
        <v>0.64389179755671899</v>
      </c>
      <c r="G1633">
        <v>0.64238344552480697</v>
      </c>
    </row>
    <row r="1634" spans="1:7" x14ac:dyDescent="0.2">
      <c r="A1634" t="s">
        <v>0</v>
      </c>
      <c r="B1634">
        <v>5.5981135977499999E-2</v>
      </c>
      <c r="C1634" t="s">
        <v>1</v>
      </c>
      <c r="E1634">
        <v>4.7448682788996902E-2</v>
      </c>
      <c r="F1634">
        <v>0.64389179755671899</v>
      </c>
      <c r="G1634">
        <v>0.64238344552480697</v>
      </c>
    </row>
    <row r="1635" spans="1:7" x14ac:dyDescent="0.2">
      <c r="A1635" t="s">
        <v>5083</v>
      </c>
      <c r="B1635">
        <v>7.5740108745999998E-2</v>
      </c>
      <c r="C1635" t="s">
        <v>62</v>
      </c>
      <c r="E1635">
        <v>4.7448682788996902E-2</v>
      </c>
      <c r="F1635">
        <v>0.64467713787085501</v>
      </c>
      <c r="G1635">
        <v>0.64238344552480697</v>
      </c>
    </row>
    <row r="1636" spans="1:7" x14ac:dyDescent="0.2">
      <c r="A1636" t="s">
        <v>6094</v>
      </c>
      <c r="B1636">
        <v>-8.9594365883400001E-2</v>
      </c>
      <c r="C1636" t="s">
        <v>3</v>
      </c>
      <c r="E1636">
        <v>4.7448682788996902E-2</v>
      </c>
      <c r="F1636">
        <v>0.69538768386935901</v>
      </c>
      <c r="G1636">
        <v>0.64238344552480697</v>
      </c>
    </row>
    <row r="1637" spans="1:7" x14ac:dyDescent="0.2">
      <c r="A1637" t="s">
        <v>7944</v>
      </c>
      <c r="B1637">
        <v>-8.9594365883400001E-2</v>
      </c>
      <c r="C1637" t="s">
        <v>2249</v>
      </c>
      <c r="E1637">
        <v>4.7448682788996902E-2</v>
      </c>
      <c r="F1637">
        <v>0.69538768386935901</v>
      </c>
      <c r="G1637">
        <v>0.64238344552480697</v>
      </c>
    </row>
    <row r="1638" spans="1:7" x14ac:dyDescent="0.2">
      <c r="A1638" t="s">
        <v>8817</v>
      </c>
      <c r="B1638">
        <v>-8.9594365883400001E-2</v>
      </c>
      <c r="C1638" t="s">
        <v>8818</v>
      </c>
      <c r="E1638">
        <v>4.7448682788996902E-2</v>
      </c>
      <c r="F1638">
        <v>0.69538768386935901</v>
      </c>
      <c r="G1638">
        <v>0.64238344552480697</v>
      </c>
    </row>
    <row r="1639" spans="1:7" x14ac:dyDescent="0.2">
      <c r="A1639" t="s">
        <v>9129</v>
      </c>
      <c r="B1639">
        <v>-8.9594365883400001E-2</v>
      </c>
      <c r="C1639" t="s">
        <v>3</v>
      </c>
      <c r="E1639">
        <v>4.7448682788996902E-2</v>
      </c>
      <c r="F1639">
        <v>0.69538768386935901</v>
      </c>
      <c r="G1639">
        <v>0.64238344552480697</v>
      </c>
    </row>
    <row r="1640" spans="1:7" x14ac:dyDescent="0.2">
      <c r="A1640" t="s">
        <v>9487</v>
      </c>
      <c r="B1640">
        <v>-8.9594365883400001E-2</v>
      </c>
      <c r="C1640" t="s">
        <v>4548</v>
      </c>
      <c r="E1640">
        <v>4.7448682788996902E-2</v>
      </c>
      <c r="F1640">
        <v>0.69538768386935901</v>
      </c>
      <c r="G1640">
        <v>0.64238344552480697</v>
      </c>
    </row>
    <row r="1641" spans="1:7" x14ac:dyDescent="0.2">
      <c r="A1641" t="s">
        <v>9488</v>
      </c>
      <c r="B1641">
        <v>-8.9594365883400001E-2</v>
      </c>
      <c r="C1641" t="s">
        <v>9489</v>
      </c>
      <c r="E1641">
        <v>4.7448682788996902E-2</v>
      </c>
      <c r="F1641">
        <v>0.69538768386935901</v>
      </c>
      <c r="G1641">
        <v>0.64238344552480697</v>
      </c>
    </row>
    <row r="1642" spans="1:7" x14ac:dyDescent="0.2">
      <c r="A1642" t="s">
        <v>9490</v>
      </c>
      <c r="B1642">
        <v>-8.9594365883400001E-2</v>
      </c>
      <c r="C1642" t="s">
        <v>4548</v>
      </c>
      <c r="E1642">
        <v>4.7448682788996902E-2</v>
      </c>
      <c r="F1642">
        <v>0.69538768386935901</v>
      </c>
      <c r="G1642">
        <v>0.64238344552480697</v>
      </c>
    </row>
    <row r="1643" spans="1:7" x14ac:dyDescent="0.2">
      <c r="A1643" t="s">
        <v>10015</v>
      </c>
      <c r="B1643">
        <v>-8.9594365883400001E-2</v>
      </c>
      <c r="C1643" t="s">
        <v>3</v>
      </c>
      <c r="E1643">
        <v>4.7448682788996902E-2</v>
      </c>
      <c r="F1643">
        <v>0.69538768386935901</v>
      </c>
      <c r="G1643">
        <v>0.64238344552480697</v>
      </c>
    </row>
    <row r="1644" spans="1:7" x14ac:dyDescent="0.2">
      <c r="A1644" t="s">
        <v>6551</v>
      </c>
      <c r="B1644">
        <v>-7.6215587884900002E-2</v>
      </c>
      <c r="C1644" t="s">
        <v>3</v>
      </c>
      <c r="E1644">
        <v>4.7448682788996902E-2</v>
      </c>
      <c r="F1644">
        <v>0.69538768386935901</v>
      </c>
      <c r="G1644">
        <v>0.64238344552480697</v>
      </c>
    </row>
    <row r="1645" spans="1:7" x14ac:dyDescent="0.2">
      <c r="A1645" t="s">
        <v>4280</v>
      </c>
      <c r="B1645">
        <v>-7.5950496589800007E-2</v>
      </c>
      <c r="C1645" t="s">
        <v>278</v>
      </c>
      <c r="E1645">
        <v>4.7448682788996902E-2</v>
      </c>
      <c r="F1645">
        <v>0.69538768386935901</v>
      </c>
      <c r="G1645">
        <v>0.64238344552480697</v>
      </c>
    </row>
    <row r="1646" spans="1:7" x14ac:dyDescent="0.2">
      <c r="A1646" t="s">
        <v>3738</v>
      </c>
      <c r="B1646">
        <v>-1.27632161975E-2</v>
      </c>
      <c r="C1646" t="s">
        <v>3</v>
      </c>
      <c r="E1646">
        <v>4.7448682788996902E-2</v>
      </c>
      <c r="F1646">
        <v>0.69538768386935901</v>
      </c>
      <c r="G1646">
        <v>0.64238344552480697</v>
      </c>
    </row>
    <row r="1647" spans="1:7" x14ac:dyDescent="0.2">
      <c r="A1647" t="s">
        <v>7398</v>
      </c>
      <c r="B1647">
        <v>9.9770240192500002E-3</v>
      </c>
      <c r="C1647" t="s">
        <v>3</v>
      </c>
      <c r="E1647">
        <v>4.7448682788996902E-2</v>
      </c>
      <c r="F1647">
        <v>0.69538768386935901</v>
      </c>
      <c r="G1647">
        <v>0.64238344552480697</v>
      </c>
    </row>
    <row r="1648" spans="1:7" x14ac:dyDescent="0.2">
      <c r="A1648" t="s">
        <v>5269</v>
      </c>
      <c r="B1648">
        <v>2.54834422464E-2</v>
      </c>
      <c r="C1648" t="s">
        <v>3577</v>
      </c>
      <c r="E1648">
        <v>4.7448682788996902E-2</v>
      </c>
      <c r="F1648">
        <v>0.69538768386935901</v>
      </c>
      <c r="G1648">
        <v>0.64238344552480697</v>
      </c>
    </row>
    <row r="1649" spans="1:7" x14ac:dyDescent="0.2">
      <c r="A1649" t="s">
        <v>1301</v>
      </c>
      <c r="B1649">
        <v>8.9594365883400001E-2</v>
      </c>
      <c r="C1649" t="s">
        <v>3</v>
      </c>
      <c r="E1649">
        <v>4.7448682788996902E-2</v>
      </c>
      <c r="F1649">
        <v>0.69538768386935901</v>
      </c>
      <c r="G1649">
        <v>0.64238344552480697</v>
      </c>
    </row>
    <row r="1650" spans="1:7" x14ac:dyDescent="0.2">
      <c r="A1650" t="s">
        <v>8721</v>
      </c>
      <c r="B1650">
        <v>-6.2836809886500006E-2</v>
      </c>
      <c r="C1650" t="s">
        <v>3</v>
      </c>
      <c r="E1650">
        <v>4.7448682788996902E-2</v>
      </c>
      <c r="F1650">
        <v>0.71362918640405604</v>
      </c>
      <c r="G1650">
        <v>0.64238344552480697</v>
      </c>
    </row>
    <row r="1651" spans="1:7" x14ac:dyDescent="0.2">
      <c r="A1651" t="s">
        <v>3568</v>
      </c>
      <c r="B1651">
        <v>6.2836809886500006E-2</v>
      </c>
      <c r="C1651" t="s">
        <v>3569</v>
      </c>
      <c r="E1651">
        <v>4.7448682788996902E-2</v>
      </c>
      <c r="F1651">
        <v>0.71362918640405604</v>
      </c>
      <c r="G1651">
        <v>0.64238344552480697</v>
      </c>
    </row>
    <row r="1652" spans="1:7" x14ac:dyDescent="0.2">
      <c r="A1652" t="s">
        <v>3592</v>
      </c>
      <c r="B1652">
        <v>6.2836809886500006E-2</v>
      </c>
      <c r="C1652" t="s">
        <v>531</v>
      </c>
      <c r="E1652">
        <v>4.7448682788996902E-2</v>
      </c>
      <c r="F1652">
        <v>0.71362918640405604</v>
      </c>
      <c r="G1652">
        <v>0.64238344552480697</v>
      </c>
    </row>
    <row r="1653" spans="1:7" x14ac:dyDescent="0.2">
      <c r="A1653" t="s">
        <v>4735</v>
      </c>
      <c r="B1653">
        <v>7.6787178864200001E-2</v>
      </c>
      <c r="C1653" t="s">
        <v>3</v>
      </c>
      <c r="E1653">
        <v>4.7448682788996902E-2</v>
      </c>
      <c r="F1653">
        <v>0.71362918640405604</v>
      </c>
      <c r="G1653">
        <v>0.64238344552480697</v>
      </c>
    </row>
    <row r="1654" spans="1:7" x14ac:dyDescent="0.2">
      <c r="A1654" t="s">
        <v>5629</v>
      </c>
      <c r="B1654">
        <v>-8.9594365883400001E-2</v>
      </c>
      <c r="C1654" t="s">
        <v>705</v>
      </c>
      <c r="E1654">
        <v>4.7448682788996902E-2</v>
      </c>
      <c r="F1654">
        <v>0.72420427158647005</v>
      </c>
      <c r="G1654">
        <v>0.64238344552480697</v>
      </c>
    </row>
    <row r="1655" spans="1:7" x14ac:dyDescent="0.2">
      <c r="A1655" t="s">
        <v>10220</v>
      </c>
      <c r="B1655">
        <v>-8.9594365883400001E-2</v>
      </c>
      <c r="C1655" t="s">
        <v>10221</v>
      </c>
      <c r="E1655">
        <v>4.7448682788996902E-2</v>
      </c>
      <c r="F1655">
        <v>0.72420427158647005</v>
      </c>
      <c r="G1655">
        <v>0.64238344552480697</v>
      </c>
    </row>
    <row r="1656" spans="1:7" x14ac:dyDescent="0.2">
      <c r="A1656" t="s">
        <v>10222</v>
      </c>
      <c r="B1656">
        <v>-8.9594365883400001E-2</v>
      </c>
      <c r="C1656" t="s">
        <v>10223</v>
      </c>
      <c r="E1656">
        <v>4.7448682788996902E-2</v>
      </c>
      <c r="F1656">
        <v>0.72420427158647005</v>
      </c>
      <c r="G1656">
        <v>0.64238344552480697</v>
      </c>
    </row>
    <row r="1657" spans="1:7" x14ac:dyDescent="0.2">
      <c r="A1657" t="s">
        <v>10226</v>
      </c>
      <c r="B1657">
        <v>-8.9594365883400001E-2</v>
      </c>
      <c r="C1657" t="s">
        <v>2263</v>
      </c>
      <c r="E1657">
        <v>4.7448682788996902E-2</v>
      </c>
      <c r="F1657">
        <v>0.72420427158647005</v>
      </c>
      <c r="G1657">
        <v>0.64238344552480697</v>
      </c>
    </row>
    <row r="1658" spans="1:7" x14ac:dyDescent="0.2">
      <c r="A1658" t="s">
        <v>10227</v>
      </c>
      <c r="B1658">
        <v>-8.9594365883400001E-2</v>
      </c>
      <c r="C1658" t="s">
        <v>3</v>
      </c>
      <c r="E1658">
        <v>4.7448682788996902E-2</v>
      </c>
      <c r="F1658">
        <v>0.72420427158647005</v>
      </c>
      <c r="G1658">
        <v>0.64238344552480697</v>
      </c>
    </row>
    <row r="1659" spans="1:7" x14ac:dyDescent="0.2">
      <c r="A1659" t="s">
        <v>10229</v>
      </c>
      <c r="B1659">
        <v>-8.9594365883400001E-2</v>
      </c>
      <c r="C1659" t="s">
        <v>3</v>
      </c>
      <c r="E1659">
        <v>4.7448682788996902E-2</v>
      </c>
      <c r="F1659">
        <v>0.72420427158647005</v>
      </c>
      <c r="G1659">
        <v>0.64238344552480697</v>
      </c>
    </row>
    <row r="1660" spans="1:7" x14ac:dyDescent="0.2">
      <c r="A1660" t="s">
        <v>4377</v>
      </c>
      <c r="B1660">
        <v>-6.2836809886500006E-2</v>
      </c>
      <c r="C1660" t="s">
        <v>3</v>
      </c>
      <c r="E1660">
        <v>4.7448682788996902E-2</v>
      </c>
      <c r="F1660">
        <v>0.72420427158647005</v>
      </c>
      <c r="G1660">
        <v>0.64238344552480697</v>
      </c>
    </row>
    <row r="1661" spans="1:7" x14ac:dyDescent="0.2">
      <c r="A1661" t="s">
        <v>7765</v>
      </c>
      <c r="B1661">
        <v>-2.8312447441600001E-2</v>
      </c>
      <c r="C1661" t="s">
        <v>3</v>
      </c>
      <c r="E1661">
        <v>4.7448682788996902E-2</v>
      </c>
      <c r="F1661">
        <v>0.72420427158647005</v>
      </c>
      <c r="G1661">
        <v>0.64238344552480697</v>
      </c>
    </row>
    <row r="1662" spans="1:7" x14ac:dyDescent="0.2">
      <c r="A1662" t="s">
        <v>2770</v>
      </c>
      <c r="B1662">
        <v>-2.5559429029800001E-2</v>
      </c>
      <c r="C1662" t="s">
        <v>1560</v>
      </c>
      <c r="E1662">
        <v>4.7448682788996902E-2</v>
      </c>
      <c r="F1662">
        <v>0.72420427158647005</v>
      </c>
      <c r="G1662">
        <v>0.64238344552480697</v>
      </c>
    </row>
    <row r="1663" spans="1:7" x14ac:dyDescent="0.2">
      <c r="A1663" t="s">
        <v>3834</v>
      </c>
      <c r="B1663">
        <v>-1.8081440198900001E-2</v>
      </c>
      <c r="C1663" t="s">
        <v>1397</v>
      </c>
      <c r="E1663">
        <v>4.7448682788996902E-2</v>
      </c>
      <c r="F1663">
        <v>0.72420427158647005</v>
      </c>
      <c r="G1663">
        <v>0.64238344552480697</v>
      </c>
    </row>
    <row r="1664" spans="1:7" x14ac:dyDescent="0.2">
      <c r="A1664" t="s">
        <v>6941</v>
      </c>
      <c r="B1664">
        <v>-8.2499582063600002E-3</v>
      </c>
      <c r="C1664" t="s">
        <v>3</v>
      </c>
      <c r="E1664">
        <v>4.7448682788996902E-2</v>
      </c>
      <c r="F1664">
        <v>0.72420427158647005</v>
      </c>
      <c r="G1664">
        <v>0.64238344552480697</v>
      </c>
    </row>
    <row r="1665" spans="1:7" x14ac:dyDescent="0.2">
      <c r="A1665" t="s">
        <v>1055</v>
      </c>
      <c r="B1665">
        <v>5.5426685771299999E-2</v>
      </c>
      <c r="C1665" t="s">
        <v>1056</v>
      </c>
      <c r="E1665">
        <v>4.7448682788996902E-2</v>
      </c>
      <c r="F1665">
        <v>0.72420427158647005</v>
      </c>
      <c r="G1665">
        <v>0.64238344552480697</v>
      </c>
    </row>
    <row r="1666" spans="1:7" x14ac:dyDescent="0.2">
      <c r="A1666" t="s">
        <v>1372</v>
      </c>
      <c r="B1666">
        <v>5.5426685771299999E-2</v>
      </c>
      <c r="C1666" t="s">
        <v>62</v>
      </c>
      <c r="E1666">
        <v>4.7448682788996902E-2</v>
      </c>
      <c r="F1666">
        <v>0.72420427158647005</v>
      </c>
      <c r="G1666">
        <v>0.64238344552480697</v>
      </c>
    </row>
    <row r="1667" spans="1:7" x14ac:dyDescent="0.2">
      <c r="A1667" t="s">
        <v>3367</v>
      </c>
      <c r="B1667">
        <v>5.5426685771299999E-2</v>
      </c>
      <c r="C1667" t="s">
        <v>62</v>
      </c>
      <c r="E1667">
        <v>4.7448682788996902E-2</v>
      </c>
      <c r="F1667">
        <v>0.72420427158647005</v>
      </c>
      <c r="G1667">
        <v>0.64238344552480697</v>
      </c>
    </row>
    <row r="1668" spans="1:7" x14ac:dyDescent="0.2">
      <c r="A1668" t="s">
        <v>4164</v>
      </c>
      <c r="B1668">
        <v>5.5426685771299999E-2</v>
      </c>
      <c r="C1668" t="s">
        <v>531</v>
      </c>
      <c r="E1668">
        <v>4.7448682788996902E-2</v>
      </c>
      <c r="F1668">
        <v>0.72420427158647005</v>
      </c>
      <c r="G1668">
        <v>0.64238344552480697</v>
      </c>
    </row>
    <row r="1669" spans="1:7" x14ac:dyDescent="0.2">
      <c r="A1669" t="s">
        <v>3518</v>
      </c>
      <c r="B1669">
        <v>-0.106522455579</v>
      </c>
      <c r="C1669" t="s">
        <v>3519</v>
      </c>
      <c r="E1669">
        <v>4.7448682788996902E-2</v>
      </c>
      <c r="F1669">
        <v>0.74923543588465003</v>
      </c>
      <c r="G1669">
        <v>0.64238344552480697</v>
      </c>
    </row>
    <row r="1670" spans="1:7" x14ac:dyDescent="0.2">
      <c r="A1670" t="s">
        <v>5410</v>
      </c>
      <c r="B1670">
        <v>-0.26350584301899999</v>
      </c>
      <c r="C1670" t="s">
        <v>3</v>
      </c>
      <c r="E1670">
        <v>4.7448682788996902E-2</v>
      </c>
      <c r="F1670">
        <v>0.76510014127815196</v>
      </c>
      <c r="G1670">
        <v>0.64238344552480697</v>
      </c>
    </row>
    <row r="1671" spans="1:7" x14ac:dyDescent="0.2">
      <c r="A1671" t="s">
        <v>5397</v>
      </c>
      <c r="B1671">
        <v>-5.5426685771299999E-2</v>
      </c>
      <c r="C1671" t="s">
        <v>5398</v>
      </c>
      <c r="E1671">
        <v>4.7448682788996902E-2</v>
      </c>
      <c r="F1671">
        <v>0.76510014127815196</v>
      </c>
      <c r="G1671">
        <v>0.64238344552480697</v>
      </c>
    </row>
    <row r="1672" spans="1:7" x14ac:dyDescent="0.2">
      <c r="A1672" t="s">
        <v>3050</v>
      </c>
      <c r="B1672">
        <v>-8.9594365883400001E-2</v>
      </c>
      <c r="C1672" t="s">
        <v>2685</v>
      </c>
      <c r="E1672">
        <v>4.7448682788996902E-2</v>
      </c>
      <c r="F1672">
        <v>0.78034571594780999</v>
      </c>
      <c r="G1672">
        <v>0.64238344552480697</v>
      </c>
    </row>
    <row r="1673" spans="1:7" x14ac:dyDescent="0.2">
      <c r="A1673" t="s">
        <v>4863</v>
      </c>
      <c r="B1673">
        <v>5.1526244748699997E-2</v>
      </c>
      <c r="C1673" t="s">
        <v>4864</v>
      </c>
      <c r="E1673">
        <v>4.7448682788996902E-2</v>
      </c>
      <c r="F1673">
        <v>0.80446272749937697</v>
      </c>
      <c r="G1673">
        <v>0.64238344552480697</v>
      </c>
    </row>
    <row r="1674" spans="1:7" x14ac:dyDescent="0.2">
      <c r="A1674" t="s">
        <v>4463</v>
      </c>
      <c r="B1674">
        <v>-0.365493249247</v>
      </c>
      <c r="C1674" t="s">
        <v>3</v>
      </c>
      <c r="E1674">
        <v>4.7448682788996902E-2</v>
      </c>
      <c r="F1674">
        <v>0.81717776115681895</v>
      </c>
      <c r="G1674">
        <v>0.64238344552480697</v>
      </c>
    </row>
    <row r="1675" spans="1:7" x14ac:dyDescent="0.2">
      <c r="A1675" t="s">
        <v>5232</v>
      </c>
      <c r="B1675">
        <v>6.2110294198699997E-2</v>
      </c>
      <c r="C1675" t="s">
        <v>715</v>
      </c>
      <c r="E1675">
        <v>4.7448682788996902E-2</v>
      </c>
      <c r="F1675">
        <v>0.82575833125571396</v>
      </c>
      <c r="G1675">
        <v>0.64238344552480697</v>
      </c>
    </row>
    <row r="1676" spans="1:7" x14ac:dyDescent="0.2">
      <c r="A1676" t="s">
        <v>5456</v>
      </c>
      <c r="B1676">
        <v>6.2110294198699997E-2</v>
      </c>
      <c r="C1676" t="s">
        <v>4182</v>
      </c>
      <c r="E1676">
        <v>4.7448682788996902E-2</v>
      </c>
      <c r="F1676">
        <v>0.82575833125571396</v>
      </c>
      <c r="G1676">
        <v>0.64238344552480697</v>
      </c>
    </row>
    <row r="1677" spans="1:7" x14ac:dyDescent="0.2">
      <c r="A1677" t="s">
        <v>4007</v>
      </c>
      <c r="B1677">
        <v>-0.26136649369100001</v>
      </c>
      <c r="C1677" t="s">
        <v>3322</v>
      </c>
      <c r="E1677">
        <v>4.7448682788996902E-2</v>
      </c>
      <c r="F1677">
        <v>0.84023934181002202</v>
      </c>
      <c r="G1677">
        <v>0.64238344552480697</v>
      </c>
    </row>
    <row r="1678" spans="1:7" x14ac:dyDescent="0.2">
      <c r="A1678" t="s">
        <v>4399</v>
      </c>
      <c r="B1678">
        <v>7.6135892712200004E-2</v>
      </c>
      <c r="C1678" t="s">
        <v>3</v>
      </c>
      <c r="E1678">
        <v>4.7448682788996902E-2</v>
      </c>
      <c r="F1678">
        <v>0.85202360176182201</v>
      </c>
      <c r="G1678">
        <v>0.64238344552480697</v>
      </c>
    </row>
    <row r="1679" spans="1:7" x14ac:dyDescent="0.2">
      <c r="A1679" t="s">
        <v>4400</v>
      </c>
      <c r="B1679">
        <v>7.6135892712200004E-2</v>
      </c>
      <c r="C1679" t="s">
        <v>3</v>
      </c>
      <c r="E1679">
        <v>4.7448682788996902E-2</v>
      </c>
      <c r="F1679">
        <v>0.85202360176182201</v>
      </c>
      <c r="G1679">
        <v>0.64238344552480697</v>
      </c>
    </row>
    <row r="1680" spans="1:7" x14ac:dyDescent="0.2">
      <c r="A1680" t="s">
        <v>4559</v>
      </c>
      <c r="B1680">
        <v>7.6135892712200004E-2</v>
      </c>
      <c r="C1680" t="s">
        <v>3</v>
      </c>
      <c r="E1680">
        <v>4.7448682788996902E-2</v>
      </c>
      <c r="F1680">
        <v>0.85202360176182201</v>
      </c>
      <c r="G1680">
        <v>0.64238344552480697</v>
      </c>
    </row>
    <row r="1681" spans="1:7" x14ac:dyDescent="0.2">
      <c r="A1681" t="s">
        <v>7415</v>
      </c>
      <c r="B1681">
        <v>-0.44559461332099998</v>
      </c>
      <c r="C1681" t="s">
        <v>7416</v>
      </c>
      <c r="E1681">
        <v>4.7448682788996902E-2</v>
      </c>
      <c r="F1681">
        <v>0.85822737471952104</v>
      </c>
      <c r="G1681">
        <v>0.64238344552480697</v>
      </c>
    </row>
    <row r="1682" spans="1:7" x14ac:dyDescent="0.2">
      <c r="A1682" t="s">
        <v>6162</v>
      </c>
      <c r="B1682">
        <v>-0.37632991764500001</v>
      </c>
      <c r="C1682" t="s">
        <v>3</v>
      </c>
      <c r="E1682">
        <v>4.7448682788996902E-2</v>
      </c>
      <c r="F1682">
        <v>0.85822737471952104</v>
      </c>
      <c r="G1682">
        <v>0.64238344552480697</v>
      </c>
    </row>
    <row r="1683" spans="1:7" x14ac:dyDescent="0.2">
      <c r="A1683" t="s">
        <v>1699</v>
      </c>
      <c r="B1683">
        <v>0.104897766805</v>
      </c>
      <c r="C1683" t="s">
        <v>3</v>
      </c>
      <c r="E1683">
        <v>4.7448682788996902E-2</v>
      </c>
      <c r="F1683">
        <v>0.87360591706141399</v>
      </c>
      <c r="G1683">
        <v>0.64238344552480697</v>
      </c>
    </row>
    <row r="1684" spans="1:7" x14ac:dyDescent="0.2">
      <c r="A1684" t="s">
        <v>1497</v>
      </c>
      <c r="B1684">
        <v>-7.0525353361499996E-2</v>
      </c>
      <c r="C1684" t="s">
        <v>3</v>
      </c>
      <c r="E1684">
        <v>4.7448682788996902E-2</v>
      </c>
      <c r="F1684">
        <v>0.87878334579905304</v>
      </c>
      <c r="G1684">
        <v>0.64238344552480697</v>
      </c>
    </row>
    <row r="1685" spans="1:7" x14ac:dyDescent="0.2">
      <c r="A1685" t="s">
        <v>2299</v>
      </c>
      <c r="B1685">
        <v>7.0525353361499996E-2</v>
      </c>
      <c r="C1685" t="s">
        <v>2095</v>
      </c>
      <c r="E1685">
        <v>4.7448682788996902E-2</v>
      </c>
      <c r="F1685">
        <v>0.87878334579905304</v>
      </c>
      <c r="G1685">
        <v>0.64238344552480697</v>
      </c>
    </row>
    <row r="1686" spans="1:7" x14ac:dyDescent="0.2">
      <c r="A1686" t="s">
        <v>4647</v>
      </c>
      <c r="B1686">
        <v>7.0525353361499996E-2</v>
      </c>
      <c r="C1686" t="s">
        <v>4648</v>
      </c>
      <c r="E1686">
        <v>4.7448682788996902E-2</v>
      </c>
      <c r="F1686">
        <v>0.87878334579905304</v>
      </c>
      <c r="G1686">
        <v>0.64238344552480697</v>
      </c>
    </row>
    <row r="1687" spans="1:7" x14ac:dyDescent="0.2">
      <c r="A1687" t="s">
        <v>4386</v>
      </c>
      <c r="B1687">
        <v>0.29460803274399999</v>
      </c>
      <c r="C1687" t="s">
        <v>4387</v>
      </c>
      <c r="E1687">
        <v>4.7448682788996902E-2</v>
      </c>
      <c r="F1687">
        <v>0.91133133881825001</v>
      </c>
      <c r="G1687">
        <v>0.64238344552480697</v>
      </c>
    </row>
    <row r="1688" spans="1:7" x14ac:dyDescent="0.2">
      <c r="A1688" t="s">
        <v>6050</v>
      </c>
      <c r="B1688">
        <v>-0.36234351907200002</v>
      </c>
      <c r="C1688" t="s">
        <v>1172</v>
      </c>
      <c r="E1688">
        <v>4.7448682788996902E-2</v>
      </c>
      <c r="F1688">
        <v>0.91615141693675695</v>
      </c>
      <c r="G1688">
        <v>0.64238344552480697</v>
      </c>
    </row>
    <row r="1689" spans="1:7" x14ac:dyDescent="0.2">
      <c r="A1689" t="s">
        <v>1915</v>
      </c>
      <c r="B1689">
        <v>8.0368117680800003E-2</v>
      </c>
      <c r="C1689" t="s">
        <v>184</v>
      </c>
      <c r="E1689">
        <v>4.7448682788996902E-2</v>
      </c>
      <c r="F1689">
        <v>0.34419097481924699</v>
      </c>
      <c r="G1689">
        <v>0.72104213413113905</v>
      </c>
    </row>
    <row r="1690" spans="1:7" x14ac:dyDescent="0.2">
      <c r="A1690" t="s">
        <v>7282</v>
      </c>
      <c r="B1690">
        <v>8.0368117680800003E-2</v>
      </c>
      <c r="C1690" t="s">
        <v>3</v>
      </c>
      <c r="E1690">
        <v>4.7448682788996902E-2</v>
      </c>
      <c r="F1690">
        <v>0.34419097481924699</v>
      </c>
      <c r="G1690">
        <v>0.72104213413113905</v>
      </c>
    </row>
    <row r="1691" spans="1:7" x14ac:dyDescent="0.2">
      <c r="A1691" t="s">
        <v>4041</v>
      </c>
      <c r="B1691">
        <v>-0.149524965826</v>
      </c>
      <c r="C1691" t="s">
        <v>4042</v>
      </c>
      <c r="E1691">
        <v>4.7448682788996902E-2</v>
      </c>
      <c r="F1691">
        <v>0.369346796310147</v>
      </c>
      <c r="G1691">
        <v>0.72104213413113905</v>
      </c>
    </row>
    <row r="1692" spans="1:7" x14ac:dyDescent="0.2">
      <c r="A1692" t="s">
        <v>9631</v>
      </c>
      <c r="B1692">
        <v>3.99080684265E-2</v>
      </c>
      <c r="C1692" t="s">
        <v>9632</v>
      </c>
      <c r="E1692">
        <v>4.7448682788996902E-2</v>
      </c>
      <c r="F1692">
        <v>0.369346796310147</v>
      </c>
      <c r="G1692">
        <v>0.72104213413113905</v>
      </c>
    </row>
    <row r="1693" spans="1:7" x14ac:dyDescent="0.2">
      <c r="A1693" t="s">
        <v>7956</v>
      </c>
      <c r="B1693">
        <v>6.8014594837600001E-2</v>
      </c>
      <c r="C1693" t="s">
        <v>1406</v>
      </c>
      <c r="E1693">
        <v>4.7448682788996902E-2</v>
      </c>
      <c r="F1693">
        <v>0.369346796310147</v>
      </c>
      <c r="G1693">
        <v>0.72104213413113905</v>
      </c>
    </row>
    <row r="1694" spans="1:7" x14ac:dyDescent="0.2">
      <c r="A1694" t="s">
        <v>2304</v>
      </c>
      <c r="B1694">
        <v>8.0368117680800003E-2</v>
      </c>
      <c r="C1694" t="s">
        <v>3</v>
      </c>
      <c r="E1694">
        <v>4.7448682788996902E-2</v>
      </c>
      <c r="F1694">
        <v>0.369346796310147</v>
      </c>
      <c r="G1694">
        <v>0.72104213413113905</v>
      </c>
    </row>
    <row r="1695" spans="1:7" x14ac:dyDescent="0.2">
      <c r="A1695" t="s">
        <v>2591</v>
      </c>
      <c r="B1695">
        <v>-8.0359319579500002E-2</v>
      </c>
      <c r="C1695" t="s">
        <v>3</v>
      </c>
      <c r="E1695">
        <v>4.7448682788996902E-2</v>
      </c>
      <c r="F1695">
        <v>0.52747444527549203</v>
      </c>
      <c r="G1695">
        <v>0.72104213413113905</v>
      </c>
    </row>
    <row r="1696" spans="1:7" x14ac:dyDescent="0.2">
      <c r="A1696" t="s">
        <v>2799</v>
      </c>
      <c r="B1696">
        <v>2.09120372274E-3</v>
      </c>
      <c r="C1696" t="s">
        <v>3</v>
      </c>
      <c r="E1696">
        <v>4.7448682788996902E-2</v>
      </c>
      <c r="F1696">
        <v>0.52747444527549203</v>
      </c>
      <c r="G1696">
        <v>0.72104213413113905</v>
      </c>
    </row>
    <row r="1697" spans="1:7" x14ac:dyDescent="0.2">
      <c r="A1697" t="s">
        <v>4498</v>
      </c>
      <c r="B1697">
        <v>4.5648163897700003E-2</v>
      </c>
      <c r="C1697" t="s">
        <v>62</v>
      </c>
      <c r="E1697">
        <v>4.7448682788996902E-2</v>
      </c>
      <c r="F1697">
        <v>0.52747444527549203</v>
      </c>
      <c r="G1697">
        <v>0.72104213413113905</v>
      </c>
    </row>
    <row r="1698" spans="1:7" x14ac:dyDescent="0.2">
      <c r="A1698" t="s">
        <v>4290</v>
      </c>
      <c r="B1698">
        <v>0.15606512812699999</v>
      </c>
      <c r="C1698" t="s">
        <v>368</v>
      </c>
      <c r="E1698" s="1">
        <v>4.7448682788996902E-2</v>
      </c>
      <c r="F1698">
        <v>0.52747444527549203</v>
      </c>
      <c r="G1698">
        <v>0.72104213413113905</v>
      </c>
    </row>
    <row r="1699" spans="1:7" x14ac:dyDescent="0.2">
      <c r="A1699" t="s">
        <v>4636</v>
      </c>
      <c r="B1699">
        <v>0.15606512812699999</v>
      </c>
      <c r="C1699" t="s">
        <v>1894</v>
      </c>
      <c r="E1699" s="1">
        <v>4.7448682788996902E-2</v>
      </c>
      <c r="F1699">
        <v>0.52747444527549203</v>
      </c>
      <c r="G1699">
        <v>0.72104213413113905</v>
      </c>
    </row>
    <row r="1700" spans="1:7" x14ac:dyDescent="0.2">
      <c r="A1700" t="s">
        <v>4756</v>
      </c>
      <c r="B1700">
        <v>0.15606512812699999</v>
      </c>
      <c r="C1700" t="s">
        <v>4757</v>
      </c>
      <c r="E1700">
        <v>4.7448682788996902E-2</v>
      </c>
      <c r="F1700">
        <v>0.52747444527549203</v>
      </c>
      <c r="G1700">
        <v>0.72104213413113905</v>
      </c>
    </row>
    <row r="1701" spans="1:7" x14ac:dyDescent="0.2">
      <c r="A1701" t="s">
        <v>5597</v>
      </c>
      <c r="B1701">
        <v>0.15606512812699999</v>
      </c>
      <c r="C1701" t="s">
        <v>3759</v>
      </c>
      <c r="E1701">
        <v>4.7448682788996902E-2</v>
      </c>
      <c r="F1701">
        <v>0.52747444527549203</v>
      </c>
      <c r="G1701">
        <v>0.72104213413113905</v>
      </c>
    </row>
    <row r="1702" spans="1:7" x14ac:dyDescent="0.2">
      <c r="A1702" t="s">
        <v>1541</v>
      </c>
      <c r="B1702">
        <v>-5.6630819781999998E-2</v>
      </c>
      <c r="C1702" t="s">
        <v>1417</v>
      </c>
      <c r="E1702">
        <v>4.7448682788996902E-2</v>
      </c>
      <c r="F1702">
        <v>0.54437380536857005</v>
      </c>
      <c r="G1702">
        <v>0.72104213413113905</v>
      </c>
    </row>
    <row r="1703" spans="1:7" x14ac:dyDescent="0.2">
      <c r="A1703" t="s">
        <v>2311</v>
      </c>
      <c r="B1703">
        <v>-5.6630819781999998E-2</v>
      </c>
      <c r="C1703" t="s">
        <v>57</v>
      </c>
      <c r="E1703">
        <v>4.7448682788996902E-2</v>
      </c>
      <c r="F1703">
        <v>0.54437380536857005</v>
      </c>
      <c r="G1703">
        <v>0.72104213413113905</v>
      </c>
    </row>
    <row r="1704" spans="1:7" x14ac:dyDescent="0.2">
      <c r="A1704" t="s">
        <v>2934</v>
      </c>
      <c r="B1704">
        <v>-5.6630819781999998E-2</v>
      </c>
      <c r="C1704" t="s">
        <v>2731</v>
      </c>
      <c r="E1704">
        <v>4.7448682788996902E-2</v>
      </c>
      <c r="F1704">
        <v>0.54437380536857005</v>
      </c>
      <c r="G1704">
        <v>0.72104213413113905</v>
      </c>
    </row>
    <row r="1705" spans="1:7" x14ac:dyDescent="0.2">
      <c r="A1705" t="s">
        <v>4287</v>
      </c>
      <c r="B1705">
        <v>-5.6630819781999998E-2</v>
      </c>
      <c r="C1705" t="s">
        <v>531</v>
      </c>
      <c r="E1705">
        <v>4.7448682788996902E-2</v>
      </c>
      <c r="F1705">
        <v>0.54437380536857005</v>
      </c>
      <c r="G1705">
        <v>0.72104213413113905</v>
      </c>
    </row>
    <row r="1706" spans="1:7" x14ac:dyDescent="0.2">
      <c r="A1706" t="s">
        <v>5440</v>
      </c>
      <c r="B1706">
        <v>-5.6630819781999998E-2</v>
      </c>
      <c r="C1706" t="s">
        <v>16</v>
      </c>
      <c r="E1706">
        <v>4.7448682788996902E-2</v>
      </c>
      <c r="F1706">
        <v>0.54437380536857005</v>
      </c>
      <c r="G1706">
        <v>0.72104213413113905</v>
      </c>
    </row>
    <row r="1707" spans="1:7" x14ac:dyDescent="0.2">
      <c r="A1707" t="s">
        <v>6279</v>
      </c>
      <c r="B1707">
        <v>-5.6630819781999998E-2</v>
      </c>
      <c r="C1707" t="s">
        <v>6280</v>
      </c>
      <c r="E1707">
        <v>4.7448682788996902E-2</v>
      </c>
      <c r="F1707">
        <v>0.54437380536857005</v>
      </c>
      <c r="G1707">
        <v>0.72104213413113905</v>
      </c>
    </row>
    <row r="1708" spans="1:7" x14ac:dyDescent="0.2">
      <c r="A1708" t="s">
        <v>6426</v>
      </c>
      <c r="B1708">
        <v>-5.6630819781999998E-2</v>
      </c>
      <c r="C1708" t="s">
        <v>4548</v>
      </c>
      <c r="E1708">
        <v>4.7448682788996902E-2</v>
      </c>
      <c r="F1708">
        <v>0.54437380536857005</v>
      </c>
      <c r="G1708">
        <v>0.72104213413113905</v>
      </c>
    </row>
    <row r="1709" spans="1:7" x14ac:dyDescent="0.2">
      <c r="A1709" t="s">
        <v>6773</v>
      </c>
      <c r="B1709">
        <v>-5.6630819781999998E-2</v>
      </c>
      <c r="C1709" t="s">
        <v>3</v>
      </c>
      <c r="E1709">
        <v>4.7448682788996902E-2</v>
      </c>
      <c r="F1709">
        <v>0.54437380536857005</v>
      </c>
      <c r="G1709">
        <v>0.72104213413113905</v>
      </c>
    </row>
    <row r="1710" spans="1:7" x14ac:dyDescent="0.2">
      <c r="A1710" t="s">
        <v>6777</v>
      </c>
      <c r="B1710">
        <v>-5.6630819781999998E-2</v>
      </c>
      <c r="C1710" t="s">
        <v>1868</v>
      </c>
      <c r="E1710">
        <v>4.7448682788996902E-2</v>
      </c>
      <c r="F1710">
        <v>0.54437380536857005</v>
      </c>
      <c r="G1710">
        <v>0.72104213413113905</v>
      </c>
    </row>
    <row r="1711" spans="1:7" x14ac:dyDescent="0.2">
      <c r="A1711" t="s">
        <v>6848</v>
      </c>
      <c r="B1711">
        <v>-5.6630819781999998E-2</v>
      </c>
      <c r="C1711" t="s">
        <v>6849</v>
      </c>
      <c r="E1711">
        <v>4.7448682788996902E-2</v>
      </c>
      <c r="F1711">
        <v>0.54437380536857005</v>
      </c>
      <c r="G1711">
        <v>0.72104213413113905</v>
      </c>
    </row>
    <row r="1712" spans="1:7" x14ac:dyDescent="0.2">
      <c r="A1712" t="s">
        <v>7190</v>
      </c>
      <c r="B1712">
        <v>-5.6630819781999998E-2</v>
      </c>
      <c r="C1712" t="s">
        <v>7191</v>
      </c>
      <c r="E1712">
        <v>4.7448682788996902E-2</v>
      </c>
      <c r="F1712">
        <v>0.54437380536857005</v>
      </c>
      <c r="G1712">
        <v>0.72104213413113905</v>
      </c>
    </row>
    <row r="1713" spans="1:7" x14ac:dyDescent="0.2">
      <c r="A1713" t="s">
        <v>8214</v>
      </c>
      <c r="B1713">
        <v>-5.6630819781999998E-2</v>
      </c>
      <c r="C1713" t="s">
        <v>4548</v>
      </c>
      <c r="E1713">
        <v>4.7448682788996902E-2</v>
      </c>
      <c r="F1713">
        <v>0.54437380536857005</v>
      </c>
      <c r="G1713">
        <v>0.72104213413113905</v>
      </c>
    </row>
    <row r="1714" spans="1:7" x14ac:dyDescent="0.2">
      <c r="A1714" t="s">
        <v>8220</v>
      </c>
      <c r="B1714">
        <v>-5.6630819781999998E-2</v>
      </c>
      <c r="C1714" t="s">
        <v>8221</v>
      </c>
      <c r="E1714">
        <v>4.7448682788996902E-2</v>
      </c>
      <c r="F1714">
        <v>0.54437380536857005</v>
      </c>
      <c r="G1714">
        <v>0.72104213413113905</v>
      </c>
    </row>
    <row r="1715" spans="1:7" x14ac:dyDescent="0.2">
      <c r="A1715" t="s">
        <v>8564</v>
      </c>
      <c r="B1715">
        <v>-5.6630819781999998E-2</v>
      </c>
      <c r="C1715" t="s">
        <v>4548</v>
      </c>
      <c r="E1715">
        <v>4.7448682788996902E-2</v>
      </c>
      <c r="F1715">
        <v>0.54437380536857005</v>
      </c>
      <c r="G1715">
        <v>0.72104213413113905</v>
      </c>
    </row>
    <row r="1716" spans="1:7" x14ac:dyDescent="0.2">
      <c r="A1716" t="s">
        <v>8764</v>
      </c>
      <c r="B1716">
        <v>-5.6630819781999998E-2</v>
      </c>
      <c r="C1716" t="s">
        <v>8765</v>
      </c>
      <c r="E1716">
        <v>4.7448682788996902E-2</v>
      </c>
      <c r="F1716">
        <v>0.54437380536857005</v>
      </c>
      <c r="G1716">
        <v>0.72104213413113905</v>
      </c>
    </row>
    <row r="1717" spans="1:7" x14ac:dyDescent="0.2">
      <c r="A1717" t="s">
        <v>8843</v>
      </c>
      <c r="B1717">
        <v>-5.6630819781999998E-2</v>
      </c>
      <c r="C1717" t="s">
        <v>5026</v>
      </c>
      <c r="E1717">
        <v>4.7448682788996902E-2</v>
      </c>
      <c r="F1717">
        <v>0.54437380536857005</v>
      </c>
      <c r="G1717">
        <v>0.72104213413113905</v>
      </c>
    </row>
    <row r="1718" spans="1:7" x14ac:dyDescent="0.2">
      <c r="A1718" t="s">
        <v>8844</v>
      </c>
      <c r="B1718">
        <v>-5.6630819781999998E-2</v>
      </c>
      <c r="C1718" t="s">
        <v>5026</v>
      </c>
      <c r="E1718">
        <v>4.7448682788996902E-2</v>
      </c>
      <c r="F1718">
        <v>0.54437380536857005</v>
      </c>
      <c r="G1718">
        <v>0.72104213413113905</v>
      </c>
    </row>
    <row r="1719" spans="1:7" x14ac:dyDescent="0.2">
      <c r="A1719" t="s">
        <v>8996</v>
      </c>
      <c r="B1719">
        <v>-5.6630819781999998E-2</v>
      </c>
      <c r="C1719" t="s">
        <v>5026</v>
      </c>
      <c r="E1719">
        <v>4.7448682788996902E-2</v>
      </c>
      <c r="F1719">
        <v>0.54437380536857005</v>
      </c>
      <c r="G1719">
        <v>0.72104213413113905</v>
      </c>
    </row>
    <row r="1720" spans="1:7" x14ac:dyDescent="0.2">
      <c r="A1720" t="s">
        <v>9119</v>
      </c>
      <c r="B1720">
        <v>-5.6630819781999998E-2</v>
      </c>
      <c r="C1720" t="s">
        <v>9120</v>
      </c>
      <c r="E1720">
        <v>4.7448682788996902E-2</v>
      </c>
      <c r="F1720">
        <v>0.54437380536857005</v>
      </c>
      <c r="G1720">
        <v>0.72104213413113905</v>
      </c>
    </row>
    <row r="1721" spans="1:7" x14ac:dyDescent="0.2">
      <c r="A1721" t="s">
        <v>9342</v>
      </c>
      <c r="B1721">
        <v>-5.6630819781999998E-2</v>
      </c>
      <c r="C1721" t="s">
        <v>9343</v>
      </c>
      <c r="E1721">
        <v>4.7448682788996902E-2</v>
      </c>
      <c r="F1721">
        <v>0.54437380536857005</v>
      </c>
      <c r="G1721">
        <v>0.72104213413113905</v>
      </c>
    </row>
    <row r="1722" spans="1:7" x14ac:dyDescent="0.2">
      <c r="A1722" t="s">
        <v>9346</v>
      </c>
      <c r="B1722">
        <v>-5.6630819781999998E-2</v>
      </c>
      <c r="C1722" t="s">
        <v>7191</v>
      </c>
      <c r="E1722">
        <v>4.7448682788996902E-2</v>
      </c>
      <c r="F1722">
        <v>0.54437380536857005</v>
      </c>
      <c r="G1722">
        <v>0.72104213413113905</v>
      </c>
    </row>
    <row r="1723" spans="1:7" x14ac:dyDescent="0.2">
      <c r="A1723" t="s">
        <v>9347</v>
      </c>
      <c r="B1723">
        <v>-5.6630819781999998E-2</v>
      </c>
      <c r="C1723" t="s">
        <v>4548</v>
      </c>
      <c r="E1723">
        <v>4.7448682788996902E-2</v>
      </c>
      <c r="F1723">
        <v>0.54437380536857005</v>
      </c>
      <c r="G1723">
        <v>0.72104213413113905</v>
      </c>
    </row>
    <row r="1724" spans="1:7" x14ac:dyDescent="0.2">
      <c r="A1724" t="s">
        <v>9351</v>
      </c>
      <c r="B1724">
        <v>-5.6630819781999998E-2</v>
      </c>
      <c r="C1724" t="s">
        <v>4548</v>
      </c>
      <c r="E1724">
        <v>4.7448682788996902E-2</v>
      </c>
      <c r="F1724">
        <v>0.54437380536857005</v>
      </c>
      <c r="G1724">
        <v>0.72104213413113905</v>
      </c>
    </row>
    <row r="1725" spans="1:7" x14ac:dyDescent="0.2">
      <c r="A1725" t="s">
        <v>9352</v>
      </c>
      <c r="B1725">
        <v>-5.6630819781999998E-2</v>
      </c>
      <c r="C1725" t="s">
        <v>9353</v>
      </c>
      <c r="E1725">
        <v>4.7448682788996902E-2</v>
      </c>
      <c r="F1725">
        <v>0.54437380536857005</v>
      </c>
      <c r="G1725">
        <v>0.72104213413113905</v>
      </c>
    </row>
    <row r="1726" spans="1:7" x14ac:dyDescent="0.2">
      <c r="A1726" t="s">
        <v>9356</v>
      </c>
      <c r="B1726">
        <v>-5.6630819781999998E-2</v>
      </c>
      <c r="C1726" t="s">
        <v>4548</v>
      </c>
      <c r="E1726">
        <v>4.7448682788996902E-2</v>
      </c>
      <c r="F1726">
        <v>0.54437380536857005</v>
      </c>
      <c r="G1726">
        <v>0.72104213413113905</v>
      </c>
    </row>
    <row r="1727" spans="1:7" x14ac:dyDescent="0.2">
      <c r="A1727" t="s">
        <v>9357</v>
      </c>
      <c r="B1727">
        <v>-5.6630819781999998E-2</v>
      </c>
      <c r="C1727" t="s">
        <v>4548</v>
      </c>
      <c r="E1727">
        <v>4.7448682788996902E-2</v>
      </c>
      <c r="F1727">
        <v>0.54437380536857005</v>
      </c>
      <c r="G1727">
        <v>0.72104213413113905</v>
      </c>
    </row>
    <row r="1728" spans="1:7" x14ac:dyDescent="0.2">
      <c r="A1728" t="s">
        <v>4586</v>
      </c>
      <c r="B1728">
        <v>-2.9081454412699999E-2</v>
      </c>
      <c r="C1728" t="s">
        <v>3</v>
      </c>
      <c r="E1728">
        <v>4.7448682788996902E-2</v>
      </c>
      <c r="F1728">
        <v>0.54437380536857005</v>
      </c>
      <c r="G1728">
        <v>0.72104213413113905</v>
      </c>
    </row>
    <row r="1729" spans="1:7" x14ac:dyDescent="0.2">
      <c r="A1729" t="s">
        <v>5961</v>
      </c>
      <c r="B1729">
        <v>-1.01401642869E-2</v>
      </c>
      <c r="C1729" t="s">
        <v>5962</v>
      </c>
      <c r="E1729">
        <v>4.7448682788996902E-2</v>
      </c>
      <c r="F1729">
        <v>0.54437380536857005</v>
      </c>
      <c r="G1729">
        <v>0.72104213413113905</v>
      </c>
    </row>
    <row r="1730" spans="1:7" x14ac:dyDescent="0.2">
      <c r="A1730" t="s">
        <v>2314</v>
      </c>
      <c r="B1730">
        <v>1.2072901619200001E-2</v>
      </c>
      <c r="C1730" t="s">
        <v>1784</v>
      </c>
      <c r="E1730">
        <v>4.7448682788996902E-2</v>
      </c>
      <c r="F1730">
        <v>0.54437380536857005</v>
      </c>
      <c r="G1730">
        <v>0.72104213413113905</v>
      </c>
    </row>
    <row r="1731" spans="1:7" x14ac:dyDescent="0.2">
      <c r="A1731" t="s">
        <v>965</v>
      </c>
      <c r="B1731">
        <v>5.6630819781999998E-2</v>
      </c>
      <c r="C1731" t="s">
        <v>966</v>
      </c>
      <c r="E1731">
        <v>4.7448682788996902E-2</v>
      </c>
      <c r="F1731">
        <v>0.54437380536857005</v>
      </c>
      <c r="G1731">
        <v>0.72104213413113905</v>
      </c>
    </row>
    <row r="1732" spans="1:7" x14ac:dyDescent="0.2">
      <c r="A1732" t="s">
        <v>1967</v>
      </c>
      <c r="B1732">
        <v>5.6630819781999998E-2</v>
      </c>
      <c r="C1732" t="s">
        <v>1968</v>
      </c>
      <c r="E1732">
        <v>4.7448682788996902E-2</v>
      </c>
      <c r="F1732">
        <v>0.54437380536857005</v>
      </c>
      <c r="G1732">
        <v>0.72104213413113905</v>
      </c>
    </row>
    <row r="1733" spans="1:7" x14ac:dyDescent="0.2">
      <c r="A1733" t="s">
        <v>6320</v>
      </c>
      <c r="B1733">
        <v>-0.117787706095</v>
      </c>
      <c r="C1733" t="s">
        <v>3</v>
      </c>
      <c r="E1733">
        <v>4.7448682788996902E-2</v>
      </c>
      <c r="F1733">
        <v>0.55636998254799297</v>
      </c>
      <c r="G1733">
        <v>0.72104213413113905</v>
      </c>
    </row>
    <row r="1734" spans="1:7" x14ac:dyDescent="0.2">
      <c r="A1734" t="s">
        <v>6599</v>
      </c>
      <c r="B1734">
        <v>-0.117787706095</v>
      </c>
      <c r="C1734" t="s">
        <v>6600</v>
      </c>
      <c r="E1734">
        <v>4.7448682788996902E-2</v>
      </c>
      <c r="F1734">
        <v>0.55636998254799297</v>
      </c>
      <c r="G1734">
        <v>0.72104213413113905</v>
      </c>
    </row>
    <row r="1735" spans="1:7" x14ac:dyDescent="0.2">
      <c r="A1735" t="s">
        <v>6808</v>
      </c>
      <c r="B1735">
        <v>-0.117787706095</v>
      </c>
      <c r="C1735" t="s">
        <v>6809</v>
      </c>
      <c r="E1735">
        <v>4.7448682788996902E-2</v>
      </c>
      <c r="F1735">
        <v>0.55636998254799297</v>
      </c>
      <c r="G1735">
        <v>0.72104213413113905</v>
      </c>
    </row>
    <row r="1736" spans="1:7" x14ac:dyDescent="0.2">
      <c r="A1736" t="s">
        <v>9294</v>
      </c>
      <c r="B1736">
        <v>3.6400047784099998E-2</v>
      </c>
      <c r="C1736" t="s">
        <v>4548</v>
      </c>
      <c r="E1736">
        <v>4.7448682788996902E-2</v>
      </c>
      <c r="F1736">
        <v>0.55636998254799297</v>
      </c>
      <c r="G1736">
        <v>0.72104213413113905</v>
      </c>
    </row>
    <row r="1737" spans="1:7" x14ac:dyDescent="0.2">
      <c r="A1737" t="s">
        <v>10092</v>
      </c>
      <c r="B1737">
        <v>-3.82004068426E-3</v>
      </c>
      <c r="C1737" t="s">
        <v>4548</v>
      </c>
      <c r="E1737">
        <v>4.7448682788996902E-2</v>
      </c>
      <c r="F1737">
        <v>0.62238843181251602</v>
      </c>
      <c r="G1737">
        <v>0.72104213413113905</v>
      </c>
    </row>
    <row r="1738" spans="1:7" x14ac:dyDescent="0.2">
      <c r="A1738" t="s">
        <v>8215</v>
      </c>
      <c r="B1738">
        <v>1.19517524865E-2</v>
      </c>
      <c r="C1738" t="s">
        <v>436</v>
      </c>
      <c r="E1738">
        <v>4.7448682788996902E-2</v>
      </c>
      <c r="F1738">
        <v>0.62238843181251602</v>
      </c>
      <c r="G1738">
        <v>0.72104213413113905</v>
      </c>
    </row>
    <row r="1739" spans="1:7" x14ac:dyDescent="0.2">
      <c r="A1739" t="s">
        <v>8216</v>
      </c>
      <c r="B1739">
        <v>1.19517524865E-2</v>
      </c>
      <c r="C1739" t="s">
        <v>3</v>
      </c>
      <c r="E1739">
        <v>4.7448682788996902E-2</v>
      </c>
      <c r="F1739">
        <v>0.62238843181251602</v>
      </c>
      <c r="G1739">
        <v>0.72104213413113905</v>
      </c>
    </row>
    <row r="1740" spans="1:7" x14ac:dyDescent="0.2">
      <c r="A1740" t="s">
        <v>4022</v>
      </c>
      <c r="B1740">
        <v>7.6659016302099994E-2</v>
      </c>
      <c r="C1740" t="s">
        <v>3</v>
      </c>
      <c r="E1740">
        <v>4.7448682788996902E-2</v>
      </c>
      <c r="F1740">
        <v>0.63263940829385901</v>
      </c>
      <c r="G1740">
        <v>0.72104213413113905</v>
      </c>
    </row>
    <row r="1741" spans="1:7" x14ac:dyDescent="0.2">
      <c r="A1741" t="s">
        <v>859</v>
      </c>
      <c r="B1741">
        <v>0.11164262983999999</v>
      </c>
      <c r="C1741" t="s">
        <v>828</v>
      </c>
      <c r="E1741">
        <v>4.7448682788996902E-2</v>
      </c>
      <c r="F1741">
        <v>0.63263940829385901</v>
      </c>
      <c r="G1741">
        <v>0.72104213413113905</v>
      </c>
    </row>
    <row r="1742" spans="1:7" x14ac:dyDescent="0.2">
      <c r="A1742" t="s">
        <v>4120</v>
      </c>
      <c r="B1742">
        <v>0.115291806345</v>
      </c>
      <c r="C1742" t="s">
        <v>730</v>
      </c>
      <c r="E1742">
        <v>4.7448682788996902E-2</v>
      </c>
      <c r="F1742">
        <v>0.63263940829385901</v>
      </c>
      <c r="G1742">
        <v>0.72104213413113905</v>
      </c>
    </row>
    <row r="1743" spans="1:7" x14ac:dyDescent="0.2">
      <c r="A1743" t="s">
        <v>4121</v>
      </c>
      <c r="B1743">
        <v>0.115291806345</v>
      </c>
      <c r="C1743" t="s">
        <v>3</v>
      </c>
      <c r="E1743">
        <v>4.7448682788996902E-2</v>
      </c>
      <c r="F1743">
        <v>0.63263940829385901</v>
      </c>
      <c r="G1743">
        <v>0.72104213413113905</v>
      </c>
    </row>
    <row r="1744" spans="1:7" x14ac:dyDescent="0.2">
      <c r="A1744" t="s">
        <v>4163</v>
      </c>
      <c r="B1744">
        <v>0.115291806345</v>
      </c>
      <c r="C1744" t="s">
        <v>3</v>
      </c>
      <c r="E1744">
        <v>4.7448682788996902E-2</v>
      </c>
      <c r="F1744">
        <v>0.63263940829385901</v>
      </c>
      <c r="G1744">
        <v>0.72104213413113905</v>
      </c>
    </row>
    <row r="1745" spans="1:7" x14ac:dyDescent="0.2">
      <c r="A1745" t="s">
        <v>2302</v>
      </c>
      <c r="B1745">
        <v>-2.2673837725799999E-2</v>
      </c>
      <c r="C1745" t="s">
        <v>2303</v>
      </c>
      <c r="E1745">
        <v>4.7448682788996902E-2</v>
      </c>
      <c r="F1745">
        <v>0.69441535776614305</v>
      </c>
      <c r="G1745">
        <v>0.72104213413113905</v>
      </c>
    </row>
    <row r="1746" spans="1:7" x14ac:dyDescent="0.2">
      <c r="A1746" t="s">
        <v>7561</v>
      </c>
      <c r="B1746">
        <v>2.2673837725799999E-2</v>
      </c>
      <c r="C1746" t="s">
        <v>7562</v>
      </c>
      <c r="E1746">
        <v>4.7448682788996902E-2</v>
      </c>
      <c r="F1746">
        <v>0.69441535776614305</v>
      </c>
      <c r="G1746">
        <v>0.72104213413113905</v>
      </c>
    </row>
    <row r="1747" spans="1:7" x14ac:dyDescent="0.2">
      <c r="A1747" t="s">
        <v>3613</v>
      </c>
      <c r="B1747">
        <v>-0.13839833249899999</v>
      </c>
      <c r="C1747" t="s">
        <v>3614</v>
      </c>
      <c r="E1747">
        <v>4.7448682788996902E-2</v>
      </c>
      <c r="F1747">
        <v>0.70869691681210001</v>
      </c>
      <c r="G1747">
        <v>0.72104213413113905</v>
      </c>
    </row>
    <row r="1748" spans="1:7" x14ac:dyDescent="0.2">
      <c r="A1748" t="s">
        <v>6841</v>
      </c>
      <c r="B1748">
        <v>-0.117787706095</v>
      </c>
      <c r="C1748" t="s">
        <v>3</v>
      </c>
      <c r="E1748">
        <v>4.7448682788996902E-2</v>
      </c>
      <c r="F1748">
        <v>0.70869691681210001</v>
      </c>
      <c r="G1748">
        <v>0.72104213413113905</v>
      </c>
    </row>
    <row r="1749" spans="1:7" x14ac:dyDescent="0.2">
      <c r="A1749" t="s">
        <v>9464</v>
      </c>
      <c r="B1749">
        <v>-0.117787706095</v>
      </c>
      <c r="C1749" t="s">
        <v>5574</v>
      </c>
      <c r="E1749">
        <v>4.7448682788996902E-2</v>
      </c>
      <c r="F1749">
        <v>0.70869691681210001</v>
      </c>
      <c r="G1749">
        <v>0.72104213413113905</v>
      </c>
    </row>
    <row r="1750" spans="1:7" x14ac:dyDescent="0.2">
      <c r="A1750" t="s">
        <v>6058</v>
      </c>
      <c r="B1750">
        <v>-0.105497553585</v>
      </c>
      <c r="C1750" t="s">
        <v>6059</v>
      </c>
      <c r="E1750">
        <v>4.7448682788996902E-2</v>
      </c>
      <c r="F1750">
        <v>0.70869691681210001</v>
      </c>
      <c r="G1750">
        <v>0.72104213413113905</v>
      </c>
    </row>
    <row r="1751" spans="1:7" x14ac:dyDescent="0.2">
      <c r="A1751" t="s">
        <v>5138</v>
      </c>
      <c r="B1751">
        <v>-5.5470753136299997E-2</v>
      </c>
      <c r="C1751" t="s">
        <v>1756</v>
      </c>
      <c r="E1751">
        <v>4.7448682788996902E-2</v>
      </c>
      <c r="F1751">
        <v>0.70869691681210001</v>
      </c>
      <c r="G1751">
        <v>0.72104213413113905</v>
      </c>
    </row>
    <row r="1752" spans="1:7" x14ac:dyDescent="0.2">
      <c r="A1752" t="s">
        <v>2853</v>
      </c>
      <c r="B1752">
        <v>-4.06063206178E-2</v>
      </c>
      <c r="C1752" t="s">
        <v>2854</v>
      </c>
      <c r="E1752">
        <v>4.7448682788996902E-2</v>
      </c>
      <c r="F1752">
        <v>0.70869691681210001</v>
      </c>
      <c r="G1752">
        <v>0.72104213413113905</v>
      </c>
    </row>
    <row r="1753" spans="1:7" x14ac:dyDescent="0.2">
      <c r="A1753" t="s">
        <v>3601</v>
      </c>
      <c r="B1753">
        <v>9.2963880145799996E-2</v>
      </c>
      <c r="C1753" t="s">
        <v>73</v>
      </c>
      <c r="E1753">
        <v>4.7448682788996902E-2</v>
      </c>
      <c r="F1753">
        <v>0.70869691681210001</v>
      </c>
      <c r="G1753">
        <v>0.72104213413113905</v>
      </c>
    </row>
    <row r="1754" spans="1:7" x14ac:dyDescent="0.2">
      <c r="A1754" t="s">
        <v>5035</v>
      </c>
      <c r="B1754">
        <v>9.2963880145799996E-2</v>
      </c>
      <c r="C1754" t="s">
        <v>3</v>
      </c>
      <c r="E1754">
        <v>4.7448682788996902E-2</v>
      </c>
      <c r="F1754">
        <v>0.70869691681210001</v>
      </c>
      <c r="G1754">
        <v>0.72104213413113905</v>
      </c>
    </row>
    <row r="1755" spans="1:7" x14ac:dyDescent="0.2">
      <c r="A1755" t="s">
        <v>1298</v>
      </c>
      <c r="B1755">
        <v>9.5326393189199998E-2</v>
      </c>
      <c r="C1755" t="s">
        <v>1299</v>
      </c>
      <c r="E1755">
        <v>4.7448682788996902E-2</v>
      </c>
      <c r="F1755">
        <v>0.70869691681210001</v>
      </c>
      <c r="G1755">
        <v>0.72104213413113905</v>
      </c>
    </row>
    <row r="1756" spans="1:7" x14ac:dyDescent="0.2">
      <c r="A1756" t="s">
        <v>5606</v>
      </c>
      <c r="B1756">
        <v>9.9352477329699998E-2</v>
      </c>
      <c r="C1756" t="s">
        <v>5607</v>
      </c>
      <c r="E1756">
        <v>4.7448682788996902E-2</v>
      </c>
      <c r="F1756">
        <v>0.70869691681210001</v>
      </c>
      <c r="G1756">
        <v>0.72104213413113905</v>
      </c>
    </row>
    <row r="1757" spans="1:7" x14ac:dyDescent="0.2">
      <c r="A1757" t="s">
        <v>1950</v>
      </c>
      <c r="B1757">
        <v>-0.141943284802</v>
      </c>
      <c r="C1757" t="s">
        <v>1951</v>
      </c>
      <c r="E1757">
        <v>4.7448682788996902E-2</v>
      </c>
      <c r="F1757">
        <v>0.72176930108867299</v>
      </c>
      <c r="G1757">
        <v>0.72104213413113905</v>
      </c>
    </row>
    <row r="1758" spans="1:7" x14ac:dyDescent="0.2">
      <c r="A1758" t="s">
        <v>1973</v>
      </c>
      <c r="B1758">
        <v>-0.141943284802</v>
      </c>
      <c r="C1758" t="s">
        <v>1974</v>
      </c>
      <c r="E1758">
        <v>4.7448682788996902E-2</v>
      </c>
      <c r="F1758">
        <v>0.72176930108867299</v>
      </c>
      <c r="G1758">
        <v>0.72104213413113905</v>
      </c>
    </row>
    <row r="1759" spans="1:7" x14ac:dyDescent="0.2">
      <c r="A1759" t="s">
        <v>2432</v>
      </c>
      <c r="B1759">
        <v>-0.141943284802</v>
      </c>
      <c r="C1759" t="s">
        <v>57</v>
      </c>
      <c r="E1759">
        <v>4.7448682788996902E-2</v>
      </c>
      <c r="F1759">
        <v>0.72176930108867299</v>
      </c>
      <c r="G1759">
        <v>0.72104213413113905</v>
      </c>
    </row>
    <row r="1760" spans="1:7" x14ac:dyDescent="0.2">
      <c r="A1760" t="s">
        <v>3133</v>
      </c>
      <c r="B1760">
        <v>-0.141943284802</v>
      </c>
      <c r="C1760" t="s">
        <v>3</v>
      </c>
      <c r="E1760">
        <v>4.7448682788996902E-2</v>
      </c>
      <c r="F1760">
        <v>0.72176930108867299</v>
      </c>
      <c r="G1760">
        <v>0.72104213413113905</v>
      </c>
    </row>
    <row r="1761" spans="1:7" x14ac:dyDescent="0.2">
      <c r="A1761" t="s">
        <v>3198</v>
      </c>
      <c r="B1761">
        <v>-0.141943284802</v>
      </c>
      <c r="C1761" t="s">
        <v>3</v>
      </c>
      <c r="E1761">
        <v>4.7448682788996902E-2</v>
      </c>
      <c r="F1761">
        <v>0.72176930108867299</v>
      </c>
      <c r="G1761">
        <v>0.72104213413113905</v>
      </c>
    </row>
    <row r="1762" spans="1:7" x14ac:dyDescent="0.2">
      <c r="A1762" t="s">
        <v>4048</v>
      </c>
      <c r="B1762">
        <v>-0.141943284802</v>
      </c>
      <c r="C1762" t="s">
        <v>57</v>
      </c>
      <c r="E1762">
        <v>4.7448682788996902E-2</v>
      </c>
      <c r="F1762">
        <v>0.72176930108867299</v>
      </c>
      <c r="G1762">
        <v>0.72104213413113905</v>
      </c>
    </row>
    <row r="1763" spans="1:7" x14ac:dyDescent="0.2">
      <c r="A1763" t="s">
        <v>4193</v>
      </c>
      <c r="B1763">
        <v>-0.141943284802</v>
      </c>
      <c r="C1763" t="s">
        <v>3680</v>
      </c>
      <c r="E1763">
        <v>4.7448682788996902E-2</v>
      </c>
      <c r="F1763">
        <v>0.72176930108867299</v>
      </c>
      <c r="G1763">
        <v>0.72104213413113905</v>
      </c>
    </row>
    <row r="1764" spans="1:7" x14ac:dyDescent="0.2">
      <c r="A1764" t="s">
        <v>5289</v>
      </c>
      <c r="B1764">
        <v>-0.141943284802</v>
      </c>
      <c r="C1764" t="s">
        <v>4227</v>
      </c>
      <c r="E1764">
        <v>4.7448682788996902E-2</v>
      </c>
      <c r="F1764">
        <v>0.72176930108867299</v>
      </c>
      <c r="G1764">
        <v>0.72104213413113905</v>
      </c>
    </row>
    <row r="1765" spans="1:7" x14ac:dyDescent="0.2">
      <c r="A1765" t="s">
        <v>5692</v>
      </c>
      <c r="B1765">
        <v>-0.141943284802</v>
      </c>
      <c r="C1765" t="s">
        <v>3</v>
      </c>
      <c r="E1765">
        <v>4.7448682788996902E-2</v>
      </c>
      <c r="F1765">
        <v>0.72176930108867299</v>
      </c>
      <c r="G1765">
        <v>0.72104213413113905</v>
      </c>
    </row>
    <row r="1766" spans="1:7" x14ac:dyDescent="0.2">
      <c r="A1766" t="s">
        <v>5855</v>
      </c>
      <c r="B1766">
        <v>-0.141943284802</v>
      </c>
      <c r="C1766" t="s">
        <v>85</v>
      </c>
      <c r="E1766">
        <v>4.7448682788996902E-2</v>
      </c>
      <c r="F1766">
        <v>0.72176930108867299</v>
      </c>
      <c r="G1766">
        <v>0.72104213413113905</v>
      </c>
    </row>
    <row r="1767" spans="1:7" x14ac:dyDescent="0.2">
      <c r="A1767" t="s">
        <v>7816</v>
      </c>
      <c r="B1767">
        <v>-0.141943284802</v>
      </c>
      <c r="C1767" t="s">
        <v>7817</v>
      </c>
      <c r="E1767">
        <v>4.7448682788996902E-2</v>
      </c>
      <c r="F1767">
        <v>0.72176930108867299</v>
      </c>
      <c r="G1767">
        <v>0.72104213413113905</v>
      </c>
    </row>
    <row r="1768" spans="1:7" x14ac:dyDescent="0.2">
      <c r="A1768" t="s">
        <v>7819</v>
      </c>
      <c r="B1768">
        <v>-0.141943284802</v>
      </c>
      <c r="C1768" t="s">
        <v>7820</v>
      </c>
      <c r="E1768">
        <v>4.7448682788996902E-2</v>
      </c>
      <c r="F1768">
        <v>0.72176930108867299</v>
      </c>
      <c r="G1768">
        <v>0.72104213413113905</v>
      </c>
    </row>
    <row r="1769" spans="1:7" x14ac:dyDescent="0.2">
      <c r="A1769" t="s">
        <v>8174</v>
      </c>
      <c r="B1769">
        <v>-0.141943284802</v>
      </c>
      <c r="C1769" t="s">
        <v>3</v>
      </c>
      <c r="E1769">
        <v>4.7448682788996902E-2</v>
      </c>
      <c r="F1769">
        <v>0.72176930108867299</v>
      </c>
      <c r="G1769">
        <v>0.72104213413113905</v>
      </c>
    </row>
    <row r="1770" spans="1:7" x14ac:dyDescent="0.2">
      <c r="A1770" t="s">
        <v>8404</v>
      </c>
      <c r="B1770">
        <v>-0.141943284802</v>
      </c>
      <c r="C1770" t="s">
        <v>3</v>
      </c>
      <c r="E1770">
        <v>4.7448682788996902E-2</v>
      </c>
      <c r="F1770">
        <v>0.72176930108867299</v>
      </c>
      <c r="G1770">
        <v>0.72104213413113905</v>
      </c>
    </row>
    <row r="1771" spans="1:7" x14ac:dyDescent="0.2">
      <c r="A1771" t="s">
        <v>9019</v>
      </c>
      <c r="B1771">
        <v>-0.141943284802</v>
      </c>
      <c r="C1771" t="s">
        <v>9020</v>
      </c>
      <c r="E1771">
        <v>4.7448682788996902E-2</v>
      </c>
      <c r="F1771">
        <v>0.72176930108867299</v>
      </c>
      <c r="G1771">
        <v>0.72104213413113905</v>
      </c>
    </row>
    <row r="1772" spans="1:7" x14ac:dyDescent="0.2">
      <c r="A1772" t="s">
        <v>9782</v>
      </c>
      <c r="B1772">
        <v>-0.141943284802</v>
      </c>
      <c r="C1772" t="s">
        <v>9783</v>
      </c>
      <c r="E1772">
        <v>4.7448682788996902E-2</v>
      </c>
      <c r="F1772">
        <v>0.72176930108867299</v>
      </c>
      <c r="G1772">
        <v>0.72104213413113905</v>
      </c>
    </row>
    <row r="1773" spans="1:7" x14ac:dyDescent="0.2">
      <c r="A1773" t="s">
        <v>2864</v>
      </c>
      <c r="B1773">
        <v>0.10602263444899999</v>
      </c>
      <c r="C1773" t="s">
        <v>2166</v>
      </c>
      <c r="E1773">
        <v>4.7448682788996902E-2</v>
      </c>
      <c r="F1773">
        <v>0.72176930108867299</v>
      </c>
      <c r="G1773">
        <v>0.72104213413113905</v>
      </c>
    </row>
    <row r="1774" spans="1:7" x14ac:dyDescent="0.2">
      <c r="A1774" t="s">
        <v>2413</v>
      </c>
      <c r="B1774">
        <v>0.141943284802</v>
      </c>
      <c r="C1774" t="s">
        <v>2323</v>
      </c>
      <c r="E1774">
        <v>4.7448682788996902E-2</v>
      </c>
      <c r="F1774">
        <v>0.72176930108867299</v>
      </c>
      <c r="G1774">
        <v>0.72104213413113905</v>
      </c>
    </row>
    <row r="1775" spans="1:7" x14ac:dyDescent="0.2">
      <c r="A1775" t="s">
        <v>2416</v>
      </c>
      <c r="B1775">
        <v>0.141943284802</v>
      </c>
      <c r="C1775" t="s">
        <v>1458</v>
      </c>
      <c r="E1775">
        <v>4.7448682788996902E-2</v>
      </c>
      <c r="F1775">
        <v>0.72176930108867299</v>
      </c>
      <c r="G1775">
        <v>0.72104213413113905</v>
      </c>
    </row>
    <row r="1776" spans="1:7" x14ac:dyDescent="0.2">
      <c r="A1776" t="s">
        <v>2421</v>
      </c>
      <c r="B1776">
        <v>0.141943284802</v>
      </c>
      <c r="C1776" t="s">
        <v>2386</v>
      </c>
      <c r="E1776">
        <v>4.7448682788996902E-2</v>
      </c>
      <c r="F1776">
        <v>0.72176930108867299</v>
      </c>
      <c r="G1776">
        <v>0.72104213413113905</v>
      </c>
    </row>
    <row r="1777" spans="1:7" x14ac:dyDescent="0.2">
      <c r="A1777" t="s">
        <v>2908</v>
      </c>
      <c r="B1777">
        <v>0.141943284802</v>
      </c>
      <c r="C1777" t="s">
        <v>3</v>
      </c>
      <c r="E1777">
        <v>4.7448682788996902E-2</v>
      </c>
      <c r="F1777">
        <v>0.72176930108867299</v>
      </c>
      <c r="G1777">
        <v>0.72104213413113905</v>
      </c>
    </row>
    <row r="1778" spans="1:7" x14ac:dyDescent="0.2">
      <c r="A1778" t="s">
        <v>2912</v>
      </c>
      <c r="B1778">
        <v>0.141943284802</v>
      </c>
      <c r="C1778" t="s">
        <v>3</v>
      </c>
      <c r="E1778">
        <v>4.7448682788996902E-2</v>
      </c>
      <c r="F1778">
        <v>0.72176930108867299</v>
      </c>
      <c r="G1778">
        <v>0.72104213413113905</v>
      </c>
    </row>
    <row r="1779" spans="1:7" x14ac:dyDescent="0.2">
      <c r="A1779" t="s">
        <v>2935</v>
      </c>
      <c r="B1779">
        <v>0.141943284802</v>
      </c>
      <c r="C1779" t="s">
        <v>3</v>
      </c>
      <c r="E1779">
        <v>4.7448682788996902E-2</v>
      </c>
      <c r="F1779">
        <v>0.72176930108867299</v>
      </c>
      <c r="G1779">
        <v>0.72104213413113905</v>
      </c>
    </row>
    <row r="1780" spans="1:7" x14ac:dyDescent="0.2">
      <c r="A1780" t="s">
        <v>2944</v>
      </c>
      <c r="B1780">
        <v>0.141943284802</v>
      </c>
      <c r="C1780" t="s">
        <v>3</v>
      </c>
      <c r="E1780">
        <v>4.7448682788996902E-2</v>
      </c>
      <c r="F1780">
        <v>0.72176930108867299</v>
      </c>
      <c r="G1780">
        <v>0.72104213413113905</v>
      </c>
    </row>
    <row r="1781" spans="1:7" x14ac:dyDescent="0.2">
      <c r="A1781" t="s">
        <v>2956</v>
      </c>
      <c r="B1781">
        <v>0.141943284802</v>
      </c>
      <c r="C1781" t="s">
        <v>3</v>
      </c>
      <c r="E1781">
        <v>4.7448682788996902E-2</v>
      </c>
      <c r="F1781">
        <v>0.72176930108867299</v>
      </c>
      <c r="G1781">
        <v>0.72104213413113905</v>
      </c>
    </row>
    <row r="1782" spans="1:7" x14ac:dyDescent="0.2">
      <c r="A1782" t="s">
        <v>2965</v>
      </c>
      <c r="B1782">
        <v>0.141943284802</v>
      </c>
      <c r="C1782" t="s">
        <v>3</v>
      </c>
      <c r="E1782">
        <v>4.7448682788996902E-2</v>
      </c>
      <c r="F1782">
        <v>0.72176930108867299</v>
      </c>
      <c r="G1782">
        <v>0.72104213413113905</v>
      </c>
    </row>
    <row r="1783" spans="1:7" x14ac:dyDescent="0.2">
      <c r="A1783" t="s">
        <v>4017</v>
      </c>
      <c r="B1783">
        <v>0.141943284802</v>
      </c>
      <c r="C1783" t="s">
        <v>3</v>
      </c>
      <c r="E1783">
        <v>4.7448682788996902E-2</v>
      </c>
      <c r="F1783">
        <v>0.72176930108867299</v>
      </c>
      <c r="G1783">
        <v>0.72104213413113905</v>
      </c>
    </row>
    <row r="1784" spans="1:7" x14ac:dyDescent="0.2">
      <c r="A1784" t="s">
        <v>4733</v>
      </c>
      <c r="B1784">
        <v>0.141943284802</v>
      </c>
      <c r="C1784" t="s">
        <v>3</v>
      </c>
      <c r="E1784">
        <v>4.7448682788996902E-2</v>
      </c>
      <c r="F1784">
        <v>0.72176930108867299</v>
      </c>
      <c r="G1784">
        <v>0.72104213413113905</v>
      </c>
    </row>
    <row r="1785" spans="1:7" x14ac:dyDescent="0.2">
      <c r="A1785" t="s">
        <v>4734</v>
      </c>
      <c r="B1785">
        <v>0.141943284802</v>
      </c>
      <c r="C1785" t="s">
        <v>3</v>
      </c>
      <c r="E1785">
        <v>4.7448682788996902E-2</v>
      </c>
      <c r="F1785">
        <v>0.72176930108867299</v>
      </c>
      <c r="G1785">
        <v>0.72104213413113905</v>
      </c>
    </row>
    <row r="1786" spans="1:7" x14ac:dyDescent="0.2">
      <c r="A1786" t="s">
        <v>4737</v>
      </c>
      <c r="B1786">
        <v>0.141943284802</v>
      </c>
      <c r="C1786" t="s">
        <v>3</v>
      </c>
      <c r="E1786">
        <v>4.7448682788996902E-2</v>
      </c>
      <c r="F1786">
        <v>0.72176930108867299</v>
      </c>
      <c r="G1786">
        <v>0.72104213413113905</v>
      </c>
    </row>
    <row r="1787" spans="1:7" x14ac:dyDescent="0.2">
      <c r="A1787" t="s">
        <v>2324</v>
      </c>
      <c r="B1787">
        <v>-0.117787706095</v>
      </c>
      <c r="C1787" t="s">
        <v>2325</v>
      </c>
      <c r="E1787">
        <v>4.7448682788996902E-2</v>
      </c>
      <c r="F1787">
        <v>0.750278401063741</v>
      </c>
      <c r="G1787">
        <v>0.72104213413113905</v>
      </c>
    </row>
    <row r="1788" spans="1:7" x14ac:dyDescent="0.2">
      <c r="A1788" t="s">
        <v>4316</v>
      </c>
      <c r="B1788">
        <v>-0.117787706095</v>
      </c>
      <c r="C1788" t="s">
        <v>4317</v>
      </c>
      <c r="E1788">
        <v>4.7448682788996902E-2</v>
      </c>
      <c r="F1788">
        <v>0.750278401063741</v>
      </c>
      <c r="G1788">
        <v>0.72104213413113905</v>
      </c>
    </row>
    <row r="1789" spans="1:7" x14ac:dyDescent="0.2">
      <c r="A1789" t="s">
        <v>4633</v>
      </c>
      <c r="B1789">
        <v>-0.117787706095</v>
      </c>
      <c r="C1789" t="s">
        <v>3</v>
      </c>
      <c r="E1789">
        <v>4.7448682788996902E-2</v>
      </c>
      <c r="F1789">
        <v>0.750278401063741</v>
      </c>
      <c r="G1789">
        <v>0.72104213413113905</v>
      </c>
    </row>
    <row r="1790" spans="1:7" x14ac:dyDescent="0.2">
      <c r="A1790" t="s">
        <v>5863</v>
      </c>
      <c r="B1790">
        <v>-0.117787706095</v>
      </c>
      <c r="C1790" t="s">
        <v>3</v>
      </c>
      <c r="E1790">
        <v>4.7448682788996902E-2</v>
      </c>
      <c r="F1790">
        <v>0.750278401063741</v>
      </c>
      <c r="G1790">
        <v>0.72104213413113905</v>
      </c>
    </row>
    <row r="1791" spans="1:7" x14ac:dyDescent="0.2">
      <c r="A1791" t="s">
        <v>7318</v>
      </c>
      <c r="B1791">
        <v>-0.117787706095</v>
      </c>
      <c r="C1791" t="s">
        <v>7319</v>
      </c>
      <c r="E1791">
        <v>4.7448682788996902E-2</v>
      </c>
      <c r="F1791">
        <v>0.750278401063741</v>
      </c>
      <c r="G1791">
        <v>0.72104213413113905</v>
      </c>
    </row>
    <row r="1792" spans="1:7" x14ac:dyDescent="0.2">
      <c r="A1792" t="s">
        <v>7591</v>
      </c>
      <c r="B1792">
        <v>-0.117787706095</v>
      </c>
      <c r="C1792" t="s">
        <v>851</v>
      </c>
      <c r="E1792">
        <v>4.7448682788996902E-2</v>
      </c>
      <c r="F1792">
        <v>0.750278401063741</v>
      </c>
      <c r="G1792">
        <v>0.72104213413113905</v>
      </c>
    </row>
    <row r="1793" spans="1:7" x14ac:dyDescent="0.2">
      <c r="A1793" t="s">
        <v>7779</v>
      </c>
      <c r="B1793">
        <v>-0.117787706095</v>
      </c>
      <c r="C1793" t="s">
        <v>3</v>
      </c>
      <c r="E1793">
        <v>4.7448682788996902E-2</v>
      </c>
      <c r="F1793">
        <v>0.750278401063741</v>
      </c>
      <c r="G1793">
        <v>0.72104213413113905</v>
      </c>
    </row>
    <row r="1794" spans="1:7" x14ac:dyDescent="0.2">
      <c r="A1794" t="s">
        <v>7976</v>
      </c>
      <c r="B1794">
        <v>-0.117787706095</v>
      </c>
      <c r="C1794" t="s">
        <v>2431</v>
      </c>
      <c r="E1794">
        <v>4.7448682788996902E-2</v>
      </c>
      <c r="F1794">
        <v>0.750278401063741</v>
      </c>
      <c r="G1794">
        <v>0.72104213413113905</v>
      </c>
    </row>
    <row r="1795" spans="1:7" x14ac:dyDescent="0.2">
      <c r="A1795" t="s">
        <v>8124</v>
      </c>
      <c r="B1795">
        <v>-0.117787706095</v>
      </c>
      <c r="C1795" t="s">
        <v>3</v>
      </c>
      <c r="E1795">
        <v>4.7448682788996902E-2</v>
      </c>
      <c r="F1795">
        <v>0.750278401063741</v>
      </c>
      <c r="G1795">
        <v>0.72104213413113905</v>
      </c>
    </row>
    <row r="1796" spans="1:7" x14ac:dyDescent="0.2">
      <c r="A1796" t="s">
        <v>9250</v>
      </c>
      <c r="B1796">
        <v>-0.117787706095</v>
      </c>
      <c r="C1796" t="s">
        <v>3</v>
      </c>
      <c r="E1796">
        <v>4.7448682788996902E-2</v>
      </c>
      <c r="F1796">
        <v>0.750278401063741</v>
      </c>
      <c r="G1796">
        <v>0.72104213413113905</v>
      </c>
    </row>
    <row r="1797" spans="1:7" x14ac:dyDescent="0.2">
      <c r="A1797" t="s">
        <v>6093</v>
      </c>
      <c r="B1797">
        <v>-0.105497553585</v>
      </c>
      <c r="C1797" t="s">
        <v>3</v>
      </c>
      <c r="E1797">
        <v>4.7448682788996902E-2</v>
      </c>
      <c r="F1797">
        <v>0.750278401063741</v>
      </c>
      <c r="G1797">
        <v>0.72104213413113905</v>
      </c>
    </row>
    <row r="1798" spans="1:7" x14ac:dyDescent="0.2">
      <c r="A1798" t="s">
        <v>7510</v>
      </c>
      <c r="B1798">
        <v>-8.8164134856600004E-2</v>
      </c>
      <c r="C1798" t="s">
        <v>4548</v>
      </c>
      <c r="E1798">
        <v>4.7448682788996902E-2</v>
      </c>
      <c r="F1798">
        <v>0.750278401063741</v>
      </c>
      <c r="G1798">
        <v>0.72104213413113905</v>
      </c>
    </row>
    <row r="1799" spans="1:7" x14ac:dyDescent="0.2">
      <c r="A1799" t="s">
        <v>9390</v>
      </c>
      <c r="B1799">
        <v>-4.5476439413000003E-2</v>
      </c>
      <c r="C1799" t="s">
        <v>9391</v>
      </c>
      <c r="E1799">
        <v>4.7448682788996902E-2</v>
      </c>
      <c r="F1799">
        <v>0.750278401063741</v>
      </c>
      <c r="G1799">
        <v>0.72104213413113905</v>
      </c>
    </row>
    <row r="1800" spans="1:7" x14ac:dyDescent="0.2">
      <c r="A1800" t="s">
        <v>3516</v>
      </c>
      <c r="B1800">
        <v>4.3993693362E-2</v>
      </c>
      <c r="C1800" t="s">
        <v>3517</v>
      </c>
      <c r="E1800">
        <v>4.7448682788996902E-2</v>
      </c>
      <c r="F1800">
        <v>0.750278401063741</v>
      </c>
      <c r="G1800">
        <v>0.72104213413113905</v>
      </c>
    </row>
    <row r="1801" spans="1:7" x14ac:dyDescent="0.2">
      <c r="A1801" t="s">
        <v>1744</v>
      </c>
      <c r="B1801">
        <v>0.105497553585</v>
      </c>
      <c r="C1801" t="s">
        <v>475</v>
      </c>
      <c r="E1801">
        <v>4.7448682788996902E-2</v>
      </c>
      <c r="F1801">
        <v>0.750278401063741</v>
      </c>
      <c r="G1801">
        <v>0.72104213413113905</v>
      </c>
    </row>
    <row r="1802" spans="1:7" x14ac:dyDescent="0.2">
      <c r="A1802" t="s">
        <v>9940</v>
      </c>
      <c r="B1802">
        <v>-5.6630819781999998E-2</v>
      </c>
      <c r="C1802" t="s">
        <v>4548</v>
      </c>
      <c r="E1802">
        <v>4.7448682788996902E-2</v>
      </c>
      <c r="F1802">
        <v>0.77963932518906298</v>
      </c>
      <c r="G1802">
        <v>0.72104213413113905</v>
      </c>
    </row>
    <row r="1803" spans="1:7" x14ac:dyDescent="0.2">
      <c r="A1803" t="s">
        <v>8935</v>
      </c>
      <c r="B1803">
        <v>-0.117787706095</v>
      </c>
      <c r="C1803" t="s">
        <v>3</v>
      </c>
      <c r="E1803">
        <v>4.7448682788996902E-2</v>
      </c>
      <c r="F1803">
        <v>0.78709798055347802</v>
      </c>
      <c r="G1803">
        <v>0.72104213413113905</v>
      </c>
    </row>
    <row r="1804" spans="1:7" x14ac:dyDescent="0.2">
      <c r="A1804" t="s">
        <v>9249</v>
      </c>
      <c r="B1804">
        <v>-0.117787706095</v>
      </c>
      <c r="C1804" t="s">
        <v>3</v>
      </c>
      <c r="E1804">
        <v>4.7448682788996902E-2</v>
      </c>
      <c r="F1804">
        <v>0.78709798055347802</v>
      </c>
      <c r="G1804">
        <v>0.72104213413113905</v>
      </c>
    </row>
    <row r="1805" spans="1:7" x14ac:dyDescent="0.2">
      <c r="A1805" t="s">
        <v>9844</v>
      </c>
      <c r="B1805">
        <v>-0.117787706095</v>
      </c>
      <c r="C1805" t="s">
        <v>3</v>
      </c>
      <c r="E1805">
        <v>4.7448682788996902E-2</v>
      </c>
      <c r="F1805">
        <v>0.78709798055347802</v>
      </c>
      <c r="G1805">
        <v>0.72104213413113905</v>
      </c>
    </row>
    <row r="1806" spans="1:7" x14ac:dyDescent="0.2">
      <c r="A1806" t="s">
        <v>1386</v>
      </c>
      <c r="B1806">
        <v>-5.03767986199E-2</v>
      </c>
      <c r="C1806" t="s">
        <v>1387</v>
      </c>
      <c r="E1806">
        <v>4.7448682788996902E-2</v>
      </c>
      <c r="F1806">
        <v>0.78709798055347802</v>
      </c>
      <c r="G1806">
        <v>0.72104213413113905</v>
      </c>
    </row>
    <row r="1807" spans="1:7" x14ac:dyDescent="0.2">
      <c r="A1807" t="s">
        <v>5743</v>
      </c>
      <c r="B1807">
        <v>-1.03968874806E-2</v>
      </c>
      <c r="C1807" t="s">
        <v>5744</v>
      </c>
      <c r="E1807">
        <v>4.7448682788996902E-2</v>
      </c>
      <c r="F1807">
        <v>0.78709798055347802</v>
      </c>
      <c r="G1807">
        <v>0.72104213413113905</v>
      </c>
    </row>
    <row r="1808" spans="1:7" x14ac:dyDescent="0.2">
      <c r="A1808" t="s">
        <v>2867</v>
      </c>
      <c r="B1808">
        <v>2.3335846307399998E-3</v>
      </c>
      <c r="C1808" t="s">
        <v>2868</v>
      </c>
      <c r="E1808">
        <v>4.7448682788996902E-2</v>
      </c>
      <c r="F1808">
        <v>0.78709798055347802</v>
      </c>
      <c r="G1808">
        <v>0.72104213413113905</v>
      </c>
    </row>
    <row r="1809" spans="1:7" x14ac:dyDescent="0.2">
      <c r="A1809" t="s">
        <v>2712</v>
      </c>
      <c r="B1809">
        <v>1.0988729744600001E-2</v>
      </c>
      <c r="C1809" t="s">
        <v>2120</v>
      </c>
      <c r="E1809">
        <v>4.7448682788996902E-2</v>
      </c>
      <c r="F1809">
        <v>0.78709798055347802</v>
      </c>
      <c r="G1809">
        <v>0.72104213413113905</v>
      </c>
    </row>
    <row r="1810" spans="1:7" x14ac:dyDescent="0.2">
      <c r="A1810" t="s">
        <v>4079</v>
      </c>
      <c r="B1810">
        <v>2.8952708729E-2</v>
      </c>
      <c r="C1810" t="s">
        <v>3</v>
      </c>
      <c r="E1810">
        <v>4.7448682788996902E-2</v>
      </c>
      <c r="F1810">
        <v>0.78709798055347802</v>
      </c>
      <c r="G1810">
        <v>0.72104213413113905</v>
      </c>
    </row>
    <row r="1811" spans="1:7" x14ac:dyDescent="0.2">
      <c r="A1811" t="s">
        <v>2230</v>
      </c>
      <c r="B1811">
        <v>0.117787706095</v>
      </c>
      <c r="C1811" t="s">
        <v>3</v>
      </c>
      <c r="E1811">
        <v>4.7448682788996902E-2</v>
      </c>
      <c r="F1811">
        <v>0.78709798055347802</v>
      </c>
      <c r="G1811">
        <v>0.72104213413113905</v>
      </c>
    </row>
    <row r="1812" spans="1:7" x14ac:dyDescent="0.2">
      <c r="A1812" t="s">
        <v>4451</v>
      </c>
      <c r="B1812">
        <v>-7.8120628003100004E-3</v>
      </c>
      <c r="C1812" t="s">
        <v>3</v>
      </c>
      <c r="E1812">
        <v>4.7448682788996902E-2</v>
      </c>
      <c r="F1812">
        <v>0.80382282057674703</v>
      </c>
      <c r="G1812">
        <v>0.72104213413113905</v>
      </c>
    </row>
    <row r="1813" spans="1:7" x14ac:dyDescent="0.2">
      <c r="A1813" t="s">
        <v>6020</v>
      </c>
      <c r="B1813">
        <v>3.6414500831900003E-2</v>
      </c>
      <c r="C1813" t="s">
        <v>851</v>
      </c>
      <c r="E1813">
        <v>4.7448682788996902E-2</v>
      </c>
      <c r="F1813">
        <v>0.80382282057674703</v>
      </c>
      <c r="G1813">
        <v>0.72104213413113905</v>
      </c>
    </row>
    <row r="1814" spans="1:7" x14ac:dyDescent="0.2">
      <c r="A1814" t="s">
        <v>6105</v>
      </c>
      <c r="B1814">
        <v>-0.26530705751599998</v>
      </c>
      <c r="C1814" t="s">
        <v>62</v>
      </c>
      <c r="E1814">
        <v>4.7448682788996902E-2</v>
      </c>
      <c r="F1814">
        <v>0.80446272749937697</v>
      </c>
      <c r="G1814">
        <v>0.72104213413113905</v>
      </c>
    </row>
    <row r="1815" spans="1:7" x14ac:dyDescent="0.2">
      <c r="A1815" t="s">
        <v>5501</v>
      </c>
      <c r="B1815">
        <v>-5.56625542603E-2</v>
      </c>
      <c r="C1815" t="s">
        <v>4548</v>
      </c>
      <c r="E1815">
        <v>4.7448682788996902E-2</v>
      </c>
      <c r="F1815">
        <v>0.83435552231363797</v>
      </c>
      <c r="G1815">
        <v>0.72104213413113905</v>
      </c>
    </row>
    <row r="1816" spans="1:7" x14ac:dyDescent="0.2">
      <c r="A1816" t="s">
        <v>9307</v>
      </c>
      <c r="B1816">
        <v>-0.42792617399499999</v>
      </c>
      <c r="C1816" t="s">
        <v>7898</v>
      </c>
      <c r="E1816">
        <v>4.7448682788996902E-2</v>
      </c>
      <c r="F1816">
        <v>0.86397407130391402</v>
      </c>
      <c r="G1816">
        <v>0.72104213413113905</v>
      </c>
    </row>
    <row r="1817" spans="1:7" x14ac:dyDescent="0.2">
      <c r="A1817" t="s">
        <v>5897</v>
      </c>
      <c r="B1817">
        <v>0.12011755512400001</v>
      </c>
      <c r="C1817" t="s">
        <v>3</v>
      </c>
      <c r="E1817">
        <v>4.7448682788996902E-2</v>
      </c>
      <c r="F1817">
        <v>0.90024515914568304</v>
      </c>
      <c r="G1817">
        <v>0.72104213413113905</v>
      </c>
    </row>
    <row r="1818" spans="1:7" x14ac:dyDescent="0.2">
      <c r="A1818" t="s">
        <v>4750</v>
      </c>
      <c r="B1818">
        <v>-0.31252987189600001</v>
      </c>
      <c r="C1818" t="s">
        <v>3</v>
      </c>
      <c r="E1818">
        <v>4.7448682788996902E-2</v>
      </c>
      <c r="F1818">
        <v>0.90325770796975002</v>
      </c>
      <c r="G1818">
        <v>0.72104213413113905</v>
      </c>
    </row>
    <row r="1819" spans="1:7" x14ac:dyDescent="0.2">
      <c r="A1819" t="s">
        <v>3369</v>
      </c>
      <c r="B1819">
        <v>-0.363725966723</v>
      </c>
      <c r="C1819" t="s">
        <v>62</v>
      </c>
      <c r="E1819">
        <v>4.7448682788996902E-2</v>
      </c>
      <c r="F1819">
        <v>0.90702651042965199</v>
      </c>
      <c r="G1819">
        <v>0.72104213413113905</v>
      </c>
    </row>
    <row r="1820" spans="1:7" x14ac:dyDescent="0.2">
      <c r="A1820" t="s">
        <v>6052</v>
      </c>
      <c r="B1820">
        <v>-0.17793150835800001</v>
      </c>
      <c r="C1820" t="s">
        <v>3</v>
      </c>
      <c r="E1820">
        <v>4.7448682788996902E-2</v>
      </c>
      <c r="F1820">
        <v>0.90764979639325205</v>
      </c>
      <c r="G1820">
        <v>0.72104213413113905</v>
      </c>
    </row>
    <row r="1821" spans="1:7" x14ac:dyDescent="0.2">
      <c r="A1821" t="s">
        <v>3164</v>
      </c>
      <c r="B1821">
        <v>5.69993207893E-2</v>
      </c>
      <c r="C1821" t="s">
        <v>1550</v>
      </c>
      <c r="E1821">
        <v>4.7448682788996902E-2</v>
      </c>
      <c r="F1821">
        <v>0.376227873348292</v>
      </c>
      <c r="G1821">
        <v>0.782331920551816</v>
      </c>
    </row>
    <row r="1822" spans="1:7" x14ac:dyDescent="0.2">
      <c r="A1822" t="s">
        <v>4888</v>
      </c>
      <c r="B1822">
        <v>5.69993207893E-2</v>
      </c>
      <c r="C1822" t="s">
        <v>4889</v>
      </c>
      <c r="E1822">
        <v>4.7448682788996902E-2</v>
      </c>
      <c r="F1822">
        <v>0.376227873348292</v>
      </c>
      <c r="G1822">
        <v>0.782331920551816</v>
      </c>
    </row>
    <row r="1823" spans="1:7" x14ac:dyDescent="0.2">
      <c r="A1823" t="s">
        <v>5062</v>
      </c>
      <c r="B1823">
        <v>5.69993207893E-2</v>
      </c>
      <c r="C1823" t="s">
        <v>5063</v>
      </c>
      <c r="E1823">
        <v>4.7448682788996902E-2</v>
      </c>
      <c r="F1823">
        <v>0.376227873348292</v>
      </c>
      <c r="G1823">
        <v>0.782331920551816</v>
      </c>
    </row>
    <row r="1824" spans="1:7" x14ac:dyDescent="0.2">
      <c r="A1824" t="s">
        <v>6556</v>
      </c>
      <c r="B1824">
        <v>5.69993207893E-2</v>
      </c>
      <c r="C1824" t="s">
        <v>4548</v>
      </c>
      <c r="E1824">
        <v>4.7448682788996902E-2</v>
      </c>
      <c r="F1824">
        <v>0.376227873348292</v>
      </c>
      <c r="G1824">
        <v>0.782331920551816</v>
      </c>
    </row>
    <row r="1825" spans="1:7" x14ac:dyDescent="0.2">
      <c r="A1825" t="s">
        <v>7281</v>
      </c>
      <c r="B1825">
        <v>5.69993207893E-2</v>
      </c>
      <c r="C1825" t="s">
        <v>3</v>
      </c>
      <c r="E1825">
        <v>4.7448682788996902E-2</v>
      </c>
      <c r="F1825">
        <v>0.376227873348292</v>
      </c>
      <c r="G1825">
        <v>0.782331920551816</v>
      </c>
    </row>
    <row r="1826" spans="1:7" x14ac:dyDescent="0.2">
      <c r="A1826" t="s">
        <v>3080</v>
      </c>
      <c r="B1826">
        <v>6.5748360020499996E-2</v>
      </c>
      <c r="C1826" t="s">
        <v>3</v>
      </c>
      <c r="E1826">
        <v>4.7448682788996902E-2</v>
      </c>
      <c r="F1826">
        <v>0.430275076871936</v>
      </c>
      <c r="G1826">
        <v>0.782331920551816</v>
      </c>
    </row>
    <row r="1827" spans="1:7" x14ac:dyDescent="0.2">
      <c r="A1827" t="s">
        <v>7357</v>
      </c>
      <c r="B1827">
        <v>-8.9594365883400001E-2</v>
      </c>
      <c r="C1827" t="s">
        <v>3</v>
      </c>
      <c r="E1827">
        <v>4.7448682788996902E-2</v>
      </c>
      <c r="F1827">
        <v>0.55562203939167298</v>
      </c>
      <c r="G1827">
        <v>0.782331920551816</v>
      </c>
    </row>
    <row r="1828" spans="1:7" x14ac:dyDescent="0.2">
      <c r="A1828" t="s">
        <v>7796</v>
      </c>
      <c r="B1828">
        <v>-8.9594365883400001E-2</v>
      </c>
      <c r="C1828" t="s">
        <v>4548</v>
      </c>
      <c r="E1828">
        <v>4.7448682788996902E-2</v>
      </c>
      <c r="F1828">
        <v>0.55562203939167298</v>
      </c>
      <c r="G1828">
        <v>0.782331920551816</v>
      </c>
    </row>
    <row r="1829" spans="1:7" x14ac:dyDescent="0.2">
      <c r="A1829" t="s">
        <v>7963</v>
      </c>
      <c r="B1829">
        <v>-8.9594365883400001E-2</v>
      </c>
      <c r="C1829" t="s">
        <v>6045</v>
      </c>
      <c r="E1829">
        <v>4.7448682788996902E-2</v>
      </c>
      <c r="F1829">
        <v>0.55562203939167298</v>
      </c>
      <c r="G1829">
        <v>0.782331920551816</v>
      </c>
    </row>
    <row r="1830" spans="1:7" x14ac:dyDescent="0.2">
      <c r="A1830" t="s">
        <v>8239</v>
      </c>
      <c r="B1830">
        <v>-8.9594365883400001E-2</v>
      </c>
      <c r="C1830" t="s">
        <v>8240</v>
      </c>
      <c r="E1830">
        <v>4.7448682788996902E-2</v>
      </c>
      <c r="F1830">
        <v>0.55562203939167298</v>
      </c>
      <c r="G1830">
        <v>0.782331920551816</v>
      </c>
    </row>
    <row r="1831" spans="1:7" x14ac:dyDescent="0.2">
      <c r="A1831" t="s">
        <v>9167</v>
      </c>
      <c r="B1831">
        <v>-8.9594365883400001E-2</v>
      </c>
      <c r="C1831" t="s">
        <v>3</v>
      </c>
      <c r="E1831">
        <v>4.7448682788996902E-2</v>
      </c>
      <c r="F1831">
        <v>0.55562203939167298</v>
      </c>
      <c r="G1831">
        <v>0.782331920551816</v>
      </c>
    </row>
    <row r="1832" spans="1:7" x14ac:dyDescent="0.2">
      <c r="A1832" t="s">
        <v>10178</v>
      </c>
      <c r="B1832">
        <v>-8.9594365883400001E-2</v>
      </c>
      <c r="C1832" t="s">
        <v>4548</v>
      </c>
      <c r="E1832">
        <v>4.7448682788996902E-2</v>
      </c>
      <c r="F1832">
        <v>0.55562203939167298</v>
      </c>
      <c r="G1832">
        <v>0.782331920551816</v>
      </c>
    </row>
    <row r="1833" spans="1:7" x14ac:dyDescent="0.2">
      <c r="A1833" t="s">
        <v>5824</v>
      </c>
      <c r="B1833">
        <v>-8.2904976884199996E-2</v>
      </c>
      <c r="C1833" t="s">
        <v>3</v>
      </c>
      <c r="E1833">
        <v>4.7448682788996902E-2</v>
      </c>
      <c r="F1833">
        <v>0.55562203939167298</v>
      </c>
      <c r="G1833">
        <v>0.782331920551816</v>
      </c>
    </row>
    <row r="1834" spans="1:7" x14ac:dyDescent="0.2">
      <c r="A1834" t="s">
        <v>3886</v>
      </c>
      <c r="B1834">
        <v>-6.01575779151E-2</v>
      </c>
      <c r="C1834" t="s">
        <v>3</v>
      </c>
      <c r="E1834">
        <v>4.7448682788996902E-2</v>
      </c>
      <c r="F1834">
        <v>0.55562203939167298</v>
      </c>
      <c r="G1834">
        <v>0.782331920551816</v>
      </c>
    </row>
    <row r="1835" spans="1:7" x14ac:dyDescent="0.2">
      <c r="A1835" t="s">
        <v>6223</v>
      </c>
      <c r="B1835">
        <v>-6.01575779151E-2</v>
      </c>
      <c r="C1835" t="s">
        <v>3</v>
      </c>
      <c r="E1835">
        <v>4.7448682788996902E-2</v>
      </c>
      <c r="F1835">
        <v>0.55562203939167298</v>
      </c>
      <c r="G1835">
        <v>0.782331920551816</v>
      </c>
    </row>
    <row r="1836" spans="1:7" x14ac:dyDescent="0.2">
      <c r="A1836" t="s">
        <v>3167</v>
      </c>
      <c r="B1836">
        <v>-1.7878719818900001E-2</v>
      </c>
      <c r="C1836" t="s">
        <v>97</v>
      </c>
      <c r="E1836">
        <v>4.7448682788996902E-2</v>
      </c>
      <c r="F1836">
        <v>0.55562203939167298</v>
      </c>
      <c r="G1836">
        <v>0.782331920551816</v>
      </c>
    </row>
    <row r="1837" spans="1:7" x14ac:dyDescent="0.2">
      <c r="A1837" t="s">
        <v>3223</v>
      </c>
      <c r="B1837">
        <v>-0.142808381007</v>
      </c>
      <c r="C1837" t="s">
        <v>3</v>
      </c>
      <c r="E1837">
        <v>4.7448682788996902E-2</v>
      </c>
      <c r="F1837">
        <v>0.61135211501703601</v>
      </c>
      <c r="G1837">
        <v>0.782331920551816</v>
      </c>
    </row>
    <row r="1838" spans="1:7" x14ac:dyDescent="0.2">
      <c r="A1838" t="s">
        <v>3224</v>
      </c>
      <c r="B1838">
        <v>-0.142808381007</v>
      </c>
      <c r="C1838" t="s">
        <v>3</v>
      </c>
      <c r="E1838">
        <v>4.7448682788996902E-2</v>
      </c>
      <c r="F1838">
        <v>0.61135211501703601</v>
      </c>
      <c r="G1838">
        <v>0.782331920551816</v>
      </c>
    </row>
    <row r="1839" spans="1:7" x14ac:dyDescent="0.2">
      <c r="A1839" t="s">
        <v>6151</v>
      </c>
      <c r="B1839">
        <v>-0.142808381007</v>
      </c>
      <c r="C1839" t="s">
        <v>3</v>
      </c>
      <c r="E1839">
        <v>4.7448682788996902E-2</v>
      </c>
      <c r="F1839">
        <v>0.61135211501703601</v>
      </c>
      <c r="G1839">
        <v>0.782331920551816</v>
      </c>
    </row>
    <row r="1840" spans="1:7" x14ac:dyDescent="0.2">
      <c r="A1840" t="s">
        <v>7005</v>
      </c>
      <c r="B1840">
        <v>3.8369987061199998E-2</v>
      </c>
      <c r="C1840" t="s">
        <v>3</v>
      </c>
      <c r="E1840">
        <v>4.7448682788996902E-2</v>
      </c>
      <c r="F1840">
        <v>0.61135211501703601</v>
      </c>
      <c r="G1840">
        <v>0.782331920551816</v>
      </c>
    </row>
    <row r="1841" spans="1:7" x14ac:dyDescent="0.2">
      <c r="A1841" t="s">
        <v>3851</v>
      </c>
      <c r="B1841">
        <v>-0.13113030696200001</v>
      </c>
      <c r="C1841" t="s">
        <v>3</v>
      </c>
      <c r="E1841">
        <v>4.7448682788996902E-2</v>
      </c>
      <c r="F1841">
        <v>0.64467713787085501</v>
      </c>
      <c r="G1841">
        <v>0.782331920551816</v>
      </c>
    </row>
    <row r="1842" spans="1:7" x14ac:dyDescent="0.2">
      <c r="A1842" t="s">
        <v>7130</v>
      </c>
      <c r="B1842">
        <v>4.8007218483799997E-2</v>
      </c>
      <c r="C1842" t="s">
        <v>3</v>
      </c>
      <c r="E1842">
        <v>4.7448682788996902E-2</v>
      </c>
      <c r="F1842">
        <v>0.64467713787085501</v>
      </c>
      <c r="G1842">
        <v>0.782331920551816</v>
      </c>
    </row>
    <row r="1843" spans="1:7" x14ac:dyDescent="0.2">
      <c r="A1843" t="s">
        <v>9879</v>
      </c>
      <c r="B1843">
        <v>1.1229835559500001E-2</v>
      </c>
      <c r="C1843" t="s">
        <v>9880</v>
      </c>
      <c r="E1843">
        <v>4.7448682788996902E-2</v>
      </c>
      <c r="F1843">
        <v>0.70794897365578002</v>
      </c>
      <c r="G1843">
        <v>0.782331920551816</v>
      </c>
    </row>
    <row r="1844" spans="1:7" x14ac:dyDescent="0.2">
      <c r="A1844" t="s">
        <v>10028</v>
      </c>
      <c r="B1844">
        <v>1.1229835559500001E-2</v>
      </c>
      <c r="C1844" t="s">
        <v>10029</v>
      </c>
      <c r="E1844">
        <v>4.7448682788996902E-2</v>
      </c>
      <c r="F1844">
        <v>0.70794897365578002</v>
      </c>
      <c r="G1844">
        <v>0.782331920551816</v>
      </c>
    </row>
    <row r="1845" spans="1:7" x14ac:dyDescent="0.2">
      <c r="A1845" t="s">
        <v>10030</v>
      </c>
      <c r="B1845">
        <v>1.1229835559500001E-2</v>
      </c>
      <c r="C1845" t="s">
        <v>5026</v>
      </c>
      <c r="E1845">
        <v>4.7448682788996902E-2</v>
      </c>
      <c r="F1845">
        <v>0.70794897365578002</v>
      </c>
      <c r="G1845">
        <v>0.782331920551816</v>
      </c>
    </row>
    <row r="1846" spans="1:7" x14ac:dyDescent="0.2">
      <c r="A1846" t="s">
        <v>10031</v>
      </c>
      <c r="B1846">
        <v>1.1229835559500001E-2</v>
      </c>
      <c r="C1846" t="s">
        <v>10032</v>
      </c>
      <c r="E1846">
        <v>4.7448682788996902E-2</v>
      </c>
      <c r="F1846">
        <v>0.70794897365578002</v>
      </c>
      <c r="G1846">
        <v>0.782331920551816</v>
      </c>
    </row>
    <row r="1847" spans="1:7" x14ac:dyDescent="0.2">
      <c r="A1847" t="s">
        <v>10033</v>
      </c>
      <c r="B1847">
        <v>1.1229835559500001E-2</v>
      </c>
      <c r="C1847" t="s">
        <v>10034</v>
      </c>
      <c r="E1847">
        <v>4.7448682788996902E-2</v>
      </c>
      <c r="F1847">
        <v>0.70794897365578002</v>
      </c>
      <c r="G1847">
        <v>0.782331920551816</v>
      </c>
    </row>
    <row r="1848" spans="1:7" x14ac:dyDescent="0.2">
      <c r="A1848" t="s">
        <v>2949</v>
      </c>
      <c r="B1848">
        <v>0.176747833386</v>
      </c>
      <c r="C1848" t="s">
        <v>3</v>
      </c>
      <c r="E1848">
        <v>4.7448682788996902E-2</v>
      </c>
      <c r="F1848">
        <v>0.70869691681210001</v>
      </c>
      <c r="G1848">
        <v>0.782331920551816</v>
      </c>
    </row>
    <row r="1849" spans="1:7" x14ac:dyDescent="0.2">
      <c r="A1849" t="s">
        <v>8537</v>
      </c>
      <c r="B1849">
        <v>-0.142808381007</v>
      </c>
      <c r="C1849" t="s">
        <v>3</v>
      </c>
      <c r="E1849">
        <v>4.7448682788996902E-2</v>
      </c>
      <c r="F1849">
        <v>0.71435635336158898</v>
      </c>
      <c r="G1849">
        <v>0.782331920551816</v>
      </c>
    </row>
    <row r="1850" spans="1:7" x14ac:dyDescent="0.2">
      <c r="A1850" t="s">
        <v>8814</v>
      </c>
      <c r="B1850">
        <v>-0.13113030696200001</v>
      </c>
      <c r="C1850" t="s">
        <v>3</v>
      </c>
      <c r="E1850">
        <v>4.7448682788996902E-2</v>
      </c>
      <c r="F1850">
        <v>0.71435635336158898</v>
      </c>
      <c r="G1850">
        <v>0.782331920551816</v>
      </c>
    </row>
    <row r="1851" spans="1:7" x14ac:dyDescent="0.2">
      <c r="A1851" t="s">
        <v>2509</v>
      </c>
      <c r="B1851">
        <v>-8.0439116978899994E-2</v>
      </c>
      <c r="C1851" t="s">
        <v>3</v>
      </c>
      <c r="E1851">
        <v>4.7448682788996902E-2</v>
      </c>
      <c r="F1851">
        <v>0.71435635336158898</v>
      </c>
      <c r="G1851">
        <v>0.782331920551816</v>
      </c>
    </row>
    <row r="1852" spans="1:7" x14ac:dyDescent="0.2">
      <c r="A1852" t="s">
        <v>2578</v>
      </c>
      <c r="B1852">
        <v>-8.0439116978899994E-2</v>
      </c>
      <c r="C1852" t="s">
        <v>3</v>
      </c>
      <c r="E1852">
        <v>4.7448682788996902E-2</v>
      </c>
      <c r="F1852">
        <v>0.71435635336158898</v>
      </c>
      <c r="G1852">
        <v>0.782331920551816</v>
      </c>
    </row>
    <row r="1853" spans="1:7" x14ac:dyDescent="0.2">
      <c r="A1853" t="s">
        <v>2587</v>
      </c>
      <c r="B1853">
        <v>-8.0439116978899994E-2</v>
      </c>
      <c r="C1853" t="s">
        <v>3</v>
      </c>
      <c r="E1853">
        <v>4.7448682788996902E-2</v>
      </c>
      <c r="F1853">
        <v>0.71435635336158898</v>
      </c>
      <c r="G1853">
        <v>0.782331920551816</v>
      </c>
    </row>
    <row r="1854" spans="1:7" x14ac:dyDescent="0.2">
      <c r="A1854" t="s">
        <v>142</v>
      </c>
      <c r="B1854">
        <v>6.7332812502900005E-2</v>
      </c>
      <c r="C1854" t="s">
        <v>143</v>
      </c>
      <c r="E1854">
        <v>4.7448682788996902E-2</v>
      </c>
      <c r="F1854">
        <v>0.71435635336158898</v>
      </c>
      <c r="G1854">
        <v>0.782331920551816</v>
      </c>
    </row>
    <row r="1855" spans="1:7" x14ac:dyDescent="0.2">
      <c r="A1855" t="s">
        <v>2349</v>
      </c>
      <c r="B1855">
        <v>8.1305364328400007E-2</v>
      </c>
      <c r="C1855" t="s">
        <v>3</v>
      </c>
      <c r="E1855">
        <v>4.7448682788996902E-2</v>
      </c>
      <c r="F1855">
        <v>0.71435635336158898</v>
      </c>
      <c r="G1855">
        <v>0.782331920551816</v>
      </c>
    </row>
    <row r="1856" spans="1:7" x14ac:dyDescent="0.2">
      <c r="A1856" t="s">
        <v>4355</v>
      </c>
      <c r="B1856">
        <v>8.1305364328400007E-2</v>
      </c>
      <c r="C1856" t="s">
        <v>3</v>
      </c>
      <c r="E1856">
        <v>4.7448682788996902E-2</v>
      </c>
      <c r="F1856">
        <v>0.71435635336158898</v>
      </c>
      <c r="G1856">
        <v>0.782331920551816</v>
      </c>
    </row>
    <row r="1857" spans="1:7" x14ac:dyDescent="0.2">
      <c r="A1857" t="s">
        <v>8261</v>
      </c>
      <c r="B1857">
        <v>8.1305364328400007E-2</v>
      </c>
      <c r="C1857" t="s">
        <v>3</v>
      </c>
      <c r="E1857">
        <v>4.7448682788996902E-2</v>
      </c>
      <c r="F1857">
        <v>0.71435635336158898</v>
      </c>
      <c r="G1857">
        <v>0.782331920551816</v>
      </c>
    </row>
    <row r="1858" spans="1:7" x14ac:dyDescent="0.2">
      <c r="A1858" t="s">
        <v>8277</v>
      </c>
      <c r="B1858">
        <v>8.1305364328400007E-2</v>
      </c>
      <c r="C1858" t="s">
        <v>6379</v>
      </c>
      <c r="E1858">
        <v>4.7448682788996902E-2</v>
      </c>
      <c r="F1858">
        <v>0.71435635336158898</v>
      </c>
      <c r="G1858">
        <v>0.782331920551816</v>
      </c>
    </row>
    <row r="1859" spans="1:7" x14ac:dyDescent="0.2">
      <c r="A1859" t="s">
        <v>8792</v>
      </c>
      <c r="B1859">
        <v>8.1305364328400007E-2</v>
      </c>
      <c r="C1859" t="s">
        <v>5173</v>
      </c>
      <c r="E1859">
        <v>4.7448682788996902E-2</v>
      </c>
      <c r="F1859">
        <v>0.71435635336158898</v>
      </c>
      <c r="G1859">
        <v>0.782331920551816</v>
      </c>
    </row>
    <row r="1860" spans="1:7" x14ac:dyDescent="0.2">
      <c r="A1860" t="s">
        <v>5074</v>
      </c>
      <c r="B1860">
        <v>8.9471501518399998E-2</v>
      </c>
      <c r="C1860" t="s">
        <v>2617</v>
      </c>
      <c r="E1860">
        <v>4.7448682788996902E-2</v>
      </c>
      <c r="F1860">
        <v>0.71435635336158898</v>
      </c>
      <c r="G1860">
        <v>0.782331920551816</v>
      </c>
    </row>
    <row r="1861" spans="1:7" x14ac:dyDescent="0.2">
      <c r="A1861" t="s">
        <v>10318</v>
      </c>
      <c r="B1861">
        <v>-0.17306497339999999</v>
      </c>
      <c r="C1861" t="s">
        <v>3</v>
      </c>
      <c r="E1861">
        <v>4.7448682788996902E-2</v>
      </c>
      <c r="F1861">
        <v>0.74923543588465003</v>
      </c>
      <c r="G1861">
        <v>0.782331920551816</v>
      </c>
    </row>
    <row r="1862" spans="1:7" x14ac:dyDescent="0.2">
      <c r="A1862" t="s">
        <v>2855</v>
      </c>
      <c r="B1862">
        <v>-0.166375584401</v>
      </c>
      <c r="C1862" t="s">
        <v>533</v>
      </c>
      <c r="E1862">
        <v>4.7448682788996902E-2</v>
      </c>
      <c r="F1862">
        <v>0.74923543588465003</v>
      </c>
      <c r="G1862">
        <v>0.782331920551816</v>
      </c>
    </row>
    <row r="1863" spans="1:7" x14ac:dyDescent="0.2">
      <c r="A1863" t="s">
        <v>3033</v>
      </c>
      <c r="B1863">
        <v>-0.166375584401</v>
      </c>
      <c r="C1863" t="s">
        <v>3</v>
      </c>
      <c r="E1863">
        <v>4.7448682788996902E-2</v>
      </c>
      <c r="F1863">
        <v>0.74923543588465003</v>
      </c>
      <c r="G1863">
        <v>0.782331920551816</v>
      </c>
    </row>
    <row r="1864" spans="1:7" x14ac:dyDescent="0.2">
      <c r="A1864" t="s">
        <v>5290</v>
      </c>
      <c r="B1864">
        <v>-0.166375584401</v>
      </c>
      <c r="C1864" t="s">
        <v>57</v>
      </c>
      <c r="E1864">
        <v>4.7448682788996902E-2</v>
      </c>
      <c r="F1864">
        <v>0.74923543588465003</v>
      </c>
      <c r="G1864">
        <v>0.782331920551816</v>
      </c>
    </row>
    <row r="1865" spans="1:7" x14ac:dyDescent="0.2">
      <c r="A1865" t="s">
        <v>7139</v>
      </c>
      <c r="B1865">
        <v>-0.166375584401</v>
      </c>
      <c r="C1865" t="s">
        <v>3344</v>
      </c>
      <c r="E1865">
        <v>4.7448682788996902E-2</v>
      </c>
      <c r="F1865">
        <v>0.74923543588465003</v>
      </c>
      <c r="G1865">
        <v>0.782331920551816</v>
      </c>
    </row>
    <row r="1866" spans="1:7" x14ac:dyDescent="0.2">
      <c r="A1866" t="s">
        <v>10126</v>
      </c>
      <c r="B1866">
        <v>-0.166375584401</v>
      </c>
      <c r="C1866" t="s">
        <v>10127</v>
      </c>
      <c r="E1866">
        <v>4.7448682788996902E-2</v>
      </c>
      <c r="F1866">
        <v>0.74923543588465003</v>
      </c>
      <c r="G1866">
        <v>0.782331920551816</v>
      </c>
    </row>
    <row r="1867" spans="1:7" x14ac:dyDescent="0.2">
      <c r="A1867" t="s">
        <v>2909</v>
      </c>
      <c r="B1867">
        <v>0.166375584401</v>
      </c>
      <c r="C1867" t="s">
        <v>3</v>
      </c>
      <c r="E1867">
        <v>4.7448682788996902E-2</v>
      </c>
      <c r="F1867">
        <v>0.74923543588465003</v>
      </c>
      <c r="G1867">
        <v>0.782331920551816</v>
      </c>
    </row>
    <row r="1868" spans="1:7" x14ac:dyDescent="0.2">
      <c r="A1868" t="s">
        <v>2913</v>
      </c>
      <c r="B1868">
        <v>0.166375584401</v>
      </c>
      <c r="C1868" t="s">
        <v>1914</v>
      </c>
      <c r="E1868">
        <v>4.7448682788996902E-2</v>
      </c>
      <c r="F1868">
        <v>0.74923543588465003</v>
      </c>
      <c r="G1868">
        <v>0.782331920551816</v>
      </c>
    </row>
    <row r="1869" spans="1:7" x14ac:dyDescent="0.2">
      <c r="A1869" t="s">
        <v>2923</v>
      </c>
      <c r="B1869">
        <v>0.166375584401</v>
      </c>
      <c r="C1869" t="s">
        <v>1458</v>
      </c>
      <c r="E1869">
        <v>4.7448682788996902E-2</v>
      </c>
      <c r="F1869">
        <v>0.74923543588465003</v>
      </c>
      <c r="G1869">
        <v>0.782331920551816</v>
      </c>
    </row>
    <row r="1870" spans="1:7" x14ac:dyDescent="0.2">
      <c r="A1870" t="s">
        <v>2939</v>
      </c>
      <c r="B1870">
        <v>0.166375584401</v>
      </c>
      <c r="C1870" t="s">
        <v>1458</v>
      </c>
      <c r="E1870">
        <v>4.7448682788996902E-2</v>
      </c>
      <c r="F1870">
        <v>0.74923543588465003</v>
      </c>
      <c r="G1870">
        <v>0.782331920551816</v>
      </c>
    </row>
    <row r="1871" spans="1:7" x14ac:dyDescent="0.2">
      <c r="A1871" t="s">
        <v>2945</v>
      </c>
      <c r="B1871">
        <v>0.166375584401</v>
      </c>
      <c r="C1871" t="s">
        <v>1458</v>
      </c>
      <c r="E1871">
        <v>4.7448682788996902E-2</v>
      </c>
      <c r="F1871">
        <v>0.74923543588465003</v>
      </c>
      <c r="G1871">
        <v>0.782331920551816</v>
      </c>
    </row>
    <row r="1872" spans="1:7" x14ac:dyDescent="0.2">
      <c r="A1872" t="s">
        <v>3600</v>
      </c>
      <c r="B1872">
        <v>0.166375584401</v>
      </c>
      <c r="C1872" t="s">
        <v>531</v>
      </c>
      <c r="E1872">
        <v>4.7448682788996902E-2</v>
      </c>
      <c r="F1872">
        <v>0.74923543588465003</v>
      </c>
      <c r="G1872">
        <v>0.782331920551816</v>
      </c>
    </row>
    <row r="1873" spans="1:7" x14ac:dyDescent="0.2">
      <c r="A1873" t="s">
        <v>4332</v>
      </c>
      <c r="B1873">
        <v>0.166375584401</v>
      </c>
      <c r="C1873" t="s">
        <v>16</v>
      </c>
      <c r="E1873">
        <v>4.7448682788996902E-2</v>
      </c>
      <c r="F1873">
        <v>0.74923543588465003</v>
      </c>
      <c r="G1873">
        <v>0.782331920551816</v>
      </c>
    </row>
    <row r="1874" spans="1:7" x14ac:dyDescent="0.2">
      <c r="A1874" t="s">
        <v>2684</v>
      </c>
      <c r="B1874">
        <v>-0.142808381007</v>
      </c>
      <c r="C1874" t="s">
        <v>2685</v>
      </c>
      <c r="E1874">
        <v>4.7448682788996902E-2</v>
      </c>
      <c r="F1874">
        <v>0.76510014127815196</v>
      </c>
      <c r="G1874">
        <v>0.782331920551816</v>
      </c>
    </row>
    <row r="1875" spans="1:7" x14ac:dyDescent="0.2">
      <c r="A1875" t="s">
        <v>6553</v>
      </c>
      <c r="B1875">
        <v>-0.142808381007</v>
      </c>
      <c r="C1875" t="s">
        <v>6554</v>
      </c>
      <c r="E1875">
        <v>4.7448682788996902E-2</v>
      </c>
      <c r="F1875">
        <v>0.76510014127815196</v>
      </c>
      <c r="G1875">
        <v>0.782331920551816</v>
      </c>
    </row>
    <row r="1876" spans="1:7" x14ac:dyDescent="0.2">
      <c r="A1876" t="s">
        <v>5709</v>
      </c>
      <c r="B1876">
        <v>-0.13135720416400001</v>
      </c>
      <c r="C1876" t="s">
        <v>533</v>
      </c>
      <c r="E1876">
        <v>4.7448682788996902E-2</v>
      </c>
      <c r="F1876">
        <v>0.76510014127815196</v>
      </c>
      <c r="G1876">
        <v>0.782331920551816</v>
      </c>
    </row>
    <row r="1877" spans="1:7" x14ac:dyDescent="0.2">
      <c r="A1877" t="s">
        <v>5957</v>
      </c>
      <c r="B1877">
        <v>-0.13135720416400001</v>
      </c>
      <c r="C1877" t="s">
        <v>5958</v>
      </c>
      <c r="E1877">
        <v>4.7448682788996902E-2</v>
      </c>
      <c r="F1877">
        <v>0.76510014127815196</v>
      </c>
      <c r="G1877">
        <v>0.782331920551816</v>
      </c>
    </row>
    <row r="1878" spans="1:7" x14ac:dyDescent="0.2">
      <c r="A1878" t="s">
        <v>6818</v>
      </c>
      <c r="B1878">
        <v>-0.119679130119</v>
      </c>
      <c r="C1878" t="s">
        <v>6819</v>
      </c>
      <c r="E1878">
        <v>4.7448682788996902E-2</v>
      </c>
      <c r="F1878">
        <v>0.76510014127815196</v>
      </c>
      <c r="G1878">
        <v>0.782331920551816</v>
      </c>
    </row>
    <row r="1879" spans="1:7" x14ac:dyDescent="0.2">
      <c r="A1879" t="s">
        <v>7861</v>
      </c>
      <c r="B1879">
        <v>-0.119679130119</v>
      </c>
      <c r="C1879" t="s">
        <v>2617</v>
      </c>
      <c r="E1879">
        <v>4.7448682788996902E-2</v>
      </c>
      <c r="F1879">
        <v>0.76510014127815196</v>
      </c>
      <c r="G1879">
        <v>0.782331920551816</v>
      </c>
    </row>
    <row r="1880" spans="1:7" x14ac:dyDescent="0.2">
      <c r="A1880" t="s">
        <v>8387</v>
      </c>
      <c r="B1880">
        <v>-0.119679130119</v>
      </c>
      <c r="C1880" t="s">
        <v>62</v>
      </c>
      <c r="E1880">
        <v>4.7448682788996902E-2</v>
      </c>
      <c r="F1880">
        <v>0.76510014127815196</v>
      </c>
      <c r="G1880">
        <v>0.782331920551816</v>
      </c>
    </row>
    <row r="1881" spans="1:7" x14ac:dyDescent="0.2">
      <c r="A1881" t="s">
        <v>4333</v>
      </c>
      <c r="B1881">
        <v>-0.11815864102900001</v>
      </c>
      <c r="C1881" t="s">
        <v>1756</v>
      </c>
      <c r="E1881">
        <v>4.7448682788996902E-2</v>
      </c>
      <c r="F1881">
        <v>0.76510014127815196</v>
      </c>
      <c r="G1881">
        <v>0.782331920551816</v>
      </c>
    </row>
    <row r="1882" spans="1:7" x14ac:dyDescent="0.2">
      <c r="A1882" t="s">
        <v>4777</v>
      </c>
      <c r="B1882">
        <v>-0.107490527239</v>
      </c>
      <c r="C1882" t="s">
        <v>3</v>
      </c>
      <c r="E1882">
        <v>4.7448682788996902E-2</v>
      </c>
      <c r="F1882">
        <v>0.76510014127815196</v>
      </c>
      <c r="G1882">
        <v>0.782331920551816</v>
      </c>
    </row>
    <row r="1883" spans="1:7" x14ac:dyDescent="0.2">
      <c r="A1883" t="s">
        <v>4464</v>
      </c>
      <c r="B1883">
        <v>-5.7521559940299997E-2</v>
      </c>
      <c r="C1883" t="s">
        <v>3</v>
      </c>
      <c r="E1883">
        <v>4.7448682788996902E-2</v>
      </c>
      <c r="F1883">
        <v>0.76510014127815196</v>
      </c>
      <c r="G1883">
        <v>0.782331920551816</v>
      </c>
    </row>
    <row r="1884" spans="1:7" x14ac:dyDescent="0.2">
      <c r="A1884" t="s">
        <v>4905</v>
      </c>
      <c r="B1884">
        <v>3.1563981310899998E-2</v>
      </c>
      <c r="C1884" t="s">
        <v>4906</v>
      </c>
      <c r="E1884">
        <v>4.7448682788996902E-2</v>
      </c>
      <c r="F1884">
        <v>0.76510014127815196</v>
      </c>
      <c r="G1884">
        <v>0.782331920551816</v>
      </c>
    </row>
    <row r="1885" spans="1:7" x14ac:dyDescent="0.2">
      <c r="A1885" t="s">
        <v>961</v>
      </c>
      <c r="B1885">
        <v>5.0552472370099999E-3</v>
      </c>
      <c r="C1885" t="s">
        <v>962</v>
      </c>
      <c r="E1885">
        <v>4.7448682788996902E-2</v>
      </c>
      <c r="F1885">
        <v>0.78644976315133397</v>
      </c>
      <c r="G1885">
        <v>0.782331920551816</v>
      </c>
    </row>
    <row r="1886" spans="1:7" x14ac:dyDescent="0.2">
      <c r="A1886" t="s">
        <v>5533</v>
      </c>
      <c r="B1886">
        <v>2.5537252934800001E-2</v>
      </c>
      <c r="C1886" t="s">
        <v>85</v>
      </c>
      <c r="E1886">
        <v>4.7448682788996902E-2</v>
      </c>
      <c r="F1886">
        <v>0.78709798055347802</v>
      </c>
      <c r="G1886">
        <v>0.782331920551816</v>
      </c>
    </row>
    <row r="1887" spans="1:7" x14ac:dyDescent="0.2">
      <c r="A1887" t="s">
        <v>4528</v>
      </c>
      <c r="B1887">
        <v>-0.19094023543800001</v>
      </c>
      <c r="C1887" t="s">
        <v>4222</v>
      </c>
      <c r="E1887">
        <v>4.7448682788996902E-2</v>
      </c>
      <c r="F1887">
        <v>0.79495553893459703</v>
      </c>
      <c r="G1887">
        <v>0.782331920551816</v>
      </c>
    </row>
    <row r="1888" spans="1:7" x14ac:dyDescent="0.2">
      <c r="A1888" t="s">
        <v>5298</v>
      </c>
      <c r="B1888">
        <v>-0.142808381007</v>
      </c>
      <c r="C1888" t="s">
        <v>2263</v>
      </c>
      <c r="E1888">
        <v>4.7448682788996902E-2</v>
      </c>
      <c r="F1888">
        <v>0.79495553893459703</v>
      </c>
      <c r="G1888">
        <v>0.782331920551816</v>
      </c>
    </row>
    <row r="1889" spans="1:7" x14ac:dyDescent="0.2">
      <c r="A1889" t="s">
        <v>5676</v>
      </c>
      <c r="B1889">
        <v>-0.125631615743</v>
      </c>
      <c r="C1889" t="s">
        <v>5677</v>
      </c>
      <c r="E1889">
        <v>4.7448682788996902E-2</v>
      </c>
      <c r="F1889">
        <v>0.79495553893459703</v>
      </c>
      <c r="G1889">
        <v>0.782331920551816</v>
      </c>
    </row>
    <row r="1890" spans="1:7" x14ac:dyDescent="0.2">
      <c r="A1890" t="s">
        <v>5969</v>
      </c>
      <c r="B1890">
        <v>-9.1941295995199998E-2</v>
      </c>
      <c r="C1890" t="s">
        <v>3</v>
      </c>
      <c r="E1890">
        <v>4.7448682788996902E-2</v>
      </c>
      <c r="F1890">
        <v>0.79495553893459703</v>
      </c>
      <c r="G1890">
        <v>0.782331920551816</v>
      </c>
    </row>
    <row r="1891" spans="1:7" x14ac:dyDescent="0.2">
      <c r="A1891" t="s">
        <v>2777</v>
      </c>
      <c r="B1891">
        <v>5.3260386024200003E-2</v>
      </c>
      <c r="C1891" t="s">
        <v>2778</v>
      </c>
      <c r="E1891">
        <v>4.7448682788996902E-2</v>
      </c>
      <c r="F1891">
        <v>0.79495553893459703</v>
      </c>
      <c r="G1891">
        <v>0.782331920551816</v>
      </c>
    </row>
    <row r="1892" spans="1:7" x14ac:dyDescent="0.2">
      <c r="A1892" t="s">
        <v>8345</v>
      </c>
      <c r="B1892">
        <v>7.6852356900299998E-2</v>
      </c>
      <c r="C1892" t="s">
        <v>3</v>
      </c>
      <c r="E1892">
        <v>4.7448682788996902E-2</v>
      </c>
      <c r="F1892">
        <v>0.79495553893459703</v>
      </c>
      <c r="G1892">
        <v>0.782331920551816</v>
      </c>
    </row>
    <row r="1893" spans="1:7" x14ac:dyDescent="0.2">
      <c r="A1893" t="s">
        <v>4874</v>
      </c>
      <c r="B1893">
        <v>-0.15054385774000001</v>
      </c>
      <c r="C1893" t="s">
        <v>3</v>
      </c>
      <c r="E1893">
        <v>4.7448682788996902E-2</v>
      </c>
      <c r="F1893">
        <v>0.80973988199119096</v>
      </c>
      <c r="G1893">
        <v>0.782331920551816</v>
      </c>
    </row>
    <row r="1894" spans="1:7" x14ac:dyDescent="0.2">
      <c r="A1894" t="s">
        <v>9273</v>
      </c>
      <c r="B1894">
        <v>1.5904581188400001E-2</v>
      </c>
      <c r="C1894" t="s">
        <v>3</v>
      </c>
      <c r="E1894">
        <v>4.7448682788996902E-2</v>
      </c>
      <c r="F1894">
        <v>0.80973988199119096</v>
      </c>
      <c r="G1894">
        <v>0.782331920551816</v>
      </c>
    </row>
    <row r="1895" spans="1:7" x14ac:dyDescent="0.2">
      <c r="A1895" t="s">
        <v>4619</v>
      </c>
      <c r="B1895">
        <v>-0.207236460461</v>
      </c>
      <c r="C1895" t="s">
        <v>4620</v>
      </c>
      <c r="E1895">
        <v>4.7448682788996902E-2</v>
      </c>
      <c r="F1895">
        <v>0.81033408127648998</v>
      </c>
      <c r="G1895">
        <v>0.782331920551816</v>
      </c>
    </row>
    <row r="1896" spans="1:7" x14ac:dyDescent="0.2">
      <c r="A1896" t="s">
        <v>4621</v>
      </c>
      <c r="B1896">
        <v>-0.207236460461</v>
      </c>
      <c r="C1896" t="s">
        <v>4622</v>
      </c>
      <c r="E1896">
        <v>4.7448682788996902E-2</v>
      </c>
      <c r="F1896">
        <v>0.81033408127648998</v>
      </c>
      <c r="G1896">
        <v>0.782331920551816</v>
      </c>
    </row>
    <row r="1897" spans="1:7" x14ac:dyDescent="0.2">
      <c r="A1897" t="s">
        <v>4623</v>
      </c>
      <c r="B1897">
        <v>-0.207236460461</v>
      </c>
      <c r="C1897" t="s">
        <v>4624</v>
      </c>
      <c r="E1897">
        <v>4.7448682788996902E-2</v>
      </c>
      <c r="F1897">
        <v>0.81033408127648998</v>
      </c>
      <c r="G1897">
        <v>0.782331920551816</v>
      </c>
    </row>
    <row r="1898" spans="1:7" x14ac:dyDescent="0.2">
      <c r="A1898" t="s">
        <v>5869</v>
      </c>
      <c r="B1898">
        <v>-0.207236460461</v>
      </c>
      <c r="C1898" t="s">
        <v>97</v>
      </c>
      <c r="E1898">
        <v>4.7448682788996902E-2</v>
      </c>
      <c r="F1898">
        <v>0.81033408127648998</v>
      </c>
      <c r="G1898">
        <v>0.782331920551816</v>
      </c>
    </row>
    <row r="1899" spans="1:7" x14ac:dyDescent="0.2">
      <c r="A1899" t="s">
        <v>2975</v>
      </c>
      <c r="B1899">
        <v>-0.10188547254499999</v>
      </c>
      <c r="C1899" t="s">
        <v>3</v>
      </c>
      <c r="E1899">
        <v>4.7448682788996902E-2</v>
      </c>
      <c r="F1899">
        <v>0.81033408127648998</v>
      </c>
      <c r="G1899">
        <v>0.782331920551816</v>
      </c>
    </row>
    <row r="1900" spans="1:7" x14ac:dyDescent="0.2">
      <c r="A1900" t="s">
        <v>4594</v>
      </c>
      <c r="B1900">
        <v>-0.10188547254499999</v>
      </c>
      <c r="C1900" t="s">
        <v>4595</v>
      </c>
      <c r="E1900">
        <v>4.7448682788996902E-2</v>
      </c>
      <c r="F1900">
        <v>0.81033408127648998</v>
      </c>
      <c r="G1900">
        <v>0.782331920551816</v>
      </c>
    </row>
    <row r="1901" spans="1:7" x14ac:dyDescent="0.2">
      <c r="A1901" t="s">
        <v>2786</v>
      </c>
      <c r="B1901">
        <v>-0.142808381007</v>
      </c>
      <c r="C1901" t="s">
        <v>3</v>
      </c>
      <c r="E1901">
        <v>4.7448682788996902E-2</v>
      </c>
      <c r="F1901">
        <v>0.81717776115681895</v>
      </c>
      <c r="G1901">
        <v>0.782331920551816</v>
      </c>
    </row>
    <row r="1902" spans="1:7" x14ac:dyDescent="0.2">
      <c r="A1902" t="s">
        <v>6712</v>
      </c>
      <c r="B1902">
        <v>-0.142808381007</v>
      </c>
      <c r="C1902" t="s">
        <v>6713</v>
      </c>
      <c r="E1902">
        <v>4.7448682788996902E-2</v>
      </c>
      <c r="F1902">
        <v>0.81717776115681895</v>
      </c>
      <c r="G1902">
        <v>0.782331920551816</v>
      </c>
    </row>
    <row r="1903" spans="1:7" x14ac:dyDescent="0.2">
      <c r="A1903" t="s">
        <v>8652</v>
      </c>
      <c r="B1903">
        <v>-0.142808381007</v>
      </c>
      <c r="C1903" t="s">
        <v>3</v>
      </c>
      <c r="E1903">
        <v>4.7448682788996902E-2</v>
      </c>
      <c r="F1903">
        <v>0.81717776115681895</v>
      </c>
      <c r="G1903">
        <v>0.782331920551816</v>
      </c>
    </row>
    <row r="1904" spans="1:7" x14ac:dyDescent="0.2">
      <c r="A1904" t="s">
        <v>9460</v>
      </c>
      <c r="B1904">
        <v>-0.142808381007</v>
      </c>
      <c r="C1904" t="s">
        <v>8267</v>
      </c>
      <c r="E1904">
        <v>4.7448682788996902E-2</v>
      </c>
      <c r="F1904">
        <v>0.81717776115681895</v>
      </c>
      <c r="G1904">
        <v>0.782331920551816</v>
      </c>
    </row>
    <row r="1905" spans="1:7" x14ac:dyDescent="0.2">
      <c r="A1905" t="s">
        <v>9468</v>
      </c>
      <c r="B1905">
        <v>-0.142808381007</v>
      </c>
      <c r="C1905" t="s">
        <v>9469</v>
      </c>
      <c r="E1905">
        <v>4.7448682788996902E-2</v>
      </c>
      <c r="F1905">
        <v>0.81717776115681895</v>
      </c>
      <c r="G1905">
        <v>0.782331920551816</v>
      </c>
    </row>
    <row r="1906" spans="1:7" x14ac:dyDescent="0.2">
      <c r="A1906" t="s">
        <v>9476</v>
      </c>
      <c r="B1906">
        <v>-0.142808381007</v>
      </c>
      <c r="C1906" t="s">
        <v>8774</v>
      </c>
      <c r="E1906">
        <v>4.7448682788996902E-2</v>
      </c>
      <c r="F1906">
        <v>0.81717776115681895</v>
      </c>
      <c r="G1906">
        <v>0.782331920551816</v>
      </c>
    </row>
    <row r="1907" spans="1:7" x14ac:dyDescent="0.2">
      <c r="A1907" t="s">
        <v>9376</v>
      </c>
      <c r="B1907">
        <v>-3.9856302779999998E-2</v>
      </c>
      <c r="C1907" t="s">
        <v>3</v>
      </c>
      <c r="E1907">
        <v>4.7448682788996902E-2</v>
      </c>
      <c r="F1907">
        <v>0.81717776115681895</v>
      </c>
      <c r="G1907">
        <v>0.782331920551816</v>
      </c>
    </row>
    <row r="1908" spans="1:7" x14ac:dyDescent="0.2">
      <c r="A1908" t="s">
        <v>5303</v>
      </c>
      <c r="B1908">
        <v>-0.28227892629200002</v>
      </c>
      <c r="C1908" t="s">
        <v>3</v>
      </c>
      <c r="E1908">
        <v>4.7448682788996902E-2</v>
      </c>
      <c r="F1908">
        <v>0.83435552231363797</v>
      </c>
      <c r="G1908">
        <v>0.782331920551816</v>
      </c>
    </row>
    <row r="1909" spans="1:7" x14ac:dyDescent="0.2">
      <c r="A1909" t="s">
        <v>11</v>
      </c>
      <c r="B1909">
        <v>-5.5139272650000001E-2</v>
      </c>
      <c r="C1909" t="s">
        <v>12</v>
      </c>
      <c r="E1909">
        <v>4.7448682788996902E-2</v>
      </c>
      <c r="F1909">
        <v>0.84023934181002202</v>
      </c>
      <c r="G1909">
        <v>0.782331920551816</v>
      </c>
    </row>
    <row r="1910" spans="1:7" x14ac:dyDescent="0.2">
      <c r="A1910" t="s">
        <v>10387</v>
      </c>
      <c r="B1910">
        <v>-0.40089533618399997</v>
      </c>
      <c r="C1910" t="s">
        <v>10388</v>
      </c>
      <c r="E1910">
        <v>4.7448682788996902E-2</v>
      </c>
      <c r="F1910">
        <v>0.85282556303498702</v>
      </c>
      <c r="G1910">
        <v>0.782331920551816</v>
      </c>
    </row>
    <row r="1911" spans="1:7" x14ac:dyDescent="0.2">
      <c r="A1911" t="s">
        <v>4840</v>
      </c>
      <c r="B1911">
        <v>-9.72595199966E-2</v>
      </c>
      <c r="C1911" t="s">
        <v>4841</v>
      </c>
      <c r="E1911">
        <v>4.7448682788996902E-2</v>
      </c>
      <c r="F1911">
        <v>0.85822737471952104</v>
      </c>
      <c r="G1911">
        <v>0.782331920551816</v>
      </c>
    </row>
    <row r="1912" spans="1:7" x14ac:dyDescent="0.2">
      <c r="A1912" t="s">
        <v>4867</v>
      </c>
      <c r="B1912">
        <v>0.16753010825799999</v>
      </c>
      <c r="C1912" t="s">
        <v>4868</v>
      </c>
      <c r="E1912">
        <v>4.7448682788996902E-2</v>
      </c>
      <c r="F1912">
        <v>0.86331338818249803</v>
      </c>
      <c r="G1912">
        <v>0.782331920551816</v>
      </c>
    </row>
    <row r="1913" spans="1:7" x14ac:dyDescent="0.2">
      <c r="A1913" t="s">
        <v>9540</v>
      </c>
      <c r="B1913">
        <v>-0.38278471417900001</v>
      </c>
      <c r="C1913" t="s">
        <v>9541</v>
      </c>
      <c r="E1913">
        <v>4.7448682788996902E-2</v>
      </c>
      <c r="F1913">
        <v>0.88274744452754905</v>
      </c>
      <c r="G1913">
        <v>0.782331920551816</v>
      </c>
    </row>
    <row r="1914" spans="1:7" x14ac:dyDescent="0.2">
      <c r="A1914" t="s">
        <v>2598</v>
      </c>
      <c r="B1914">
        <v>0.19294977535300001</v>
      </c>
      <c r="C1914" t="s">
        <v>3</v>
      </c>
      <c r="E1914">
        <v>4.7448682788996902E-2</v>
      </c>
      <c r="F1914">
        <v>0.88274744452754905</v>
      </c>
      <c r="G1914">
        <v>0.782331920551816</v>
      </c>
    </row>
    <row r="1915" spans="1:7" x14ac:dyDescent="0.2">
      <c r="A1915" t="s">
        <v>7235</v>
      </c>
      <c r="B1915">
        <v>-0.23405960017899999</v>
      </c>
      <c r="C1915" t="s">
        <v>3</v>
      </c>
      <c r="E1915">
        <v>4.7448682788996902E-2</v>
      </c>
      <c r="F1915">
        <v>0.89524640571761005</v>
      </c>
      <c r="G1915">
        <v>0.782331920551816</v>
      </c>
    </row>
    <row r="1916" spans="1:7" x14ac:dyDescent="0.2">
      <c r="A1916" t="s">
        <v>6348</v>
      </c>
      <c r="B1916">
        <v>0.14755283911799999</v>
      </c>
      <c r="C1916" t="s">
        <v>6349</v>
      </c>
      <c r="E1916">
        <v>4.7448682788996902E-2</v>
      </c>
      <c r="F1916">
        <v>0.90024515914568304</v>
      </c>
      <c r="G1916">
        <v>0.782331920551816</v>
      </c>
    </row>
    <row r="1917" spans="1:7" x14ac:dyDescent="0.2">
      <c r="A1917" t="s">
        <v>3758</v>
      </c>
      <c r="B1917">
        <v>-8.1027008464599995E-2</v>
      </c>
      <c r="C1917" t="s">
        <v>3759</v>
      </c>
      <c r="E1917">
        <v>4.7448682788996902E-2</v>
      </c>
      <c r="F1917">
        <v>0.91615141693675695</v>
      </c>
      <c r="G1917">
        <v>0.782331920551816</v>
      </c>
    </row>
    <row r="1918" spans="1:7" x14ac:dyDescent="0.2">
      <c r="A1918" t="s">
        <v>6944</v>
      </c>
      <c r="B1918">
        <v>-0.25150478806799997</v>
      </c>
      <c r="C1918" t="s">
        <v>6945</v>
      </c>
      <c r="E1918">
        <v>4.7448682788996902E-2</v>
      </c>
      <c r="F1918">
        <v>0.91924291531621405</v>
      </c>
      <c r="G1918">
        <v>0.782331920551816</v>
      </c>
    </row>
    <row r="1919" spans="1:7" x14ac:dyDescent="0.2">
      <c r="A1919" t="s">
        <v>3763</v>
      </c>
      <c r="B1919">
        <v>-0.153581439747</v>
      </c>
      <c r="C1919" t="s">
        <v>3764</v>
      </c>
      <c r="E1919">
        <v>4.7448682788996902E-2</v>
      </c>
      <c r="F1919">
        <v>0.92333998171694498</v>
      </c>
      <c r="G1919">
        <v>0.782331920551816</v>
      </c>
    </row>
    <row r="1920" spans="1:7" x14ac:dyDescent="0.2">
      <c r="A1920" t="s">
        <v>6334</v>
      </c>
      <c r="B1920">
        <v>-0.19591822543699999</v>
      </c>
      <c r="C1920" t="s">
        <v>3</v>
      </c>
      <c r="E1920">
        <v>4.7448682788996902E-2</v>
      </c>
      <c r="F1920">
        <v>0.92710462893709</v>
      </c>
      <c r="G1920">
        <v>0.782331920551816</v>
      </c>
    </row>
    <row r="1921" spans="1:7" x14ac:dyDescent="0.2">
      <c r="A1921" t="s">
        <v>8413</v>
      </c>
      <c r="B1921">
        <v>-0.40089533618399997</v>
      </c>
      <c r="C1921" t="s">
        <v>4548</v>
      </c>
      <c r="E1921">
        <v>4.7448682788996902E-2</v>
      </c>
      <c r="F1921">
        <v>0.93069891132718396</v>
      </c>
      <c r="G1921">
        <v>0.782331920551816</v>
      </c>
    </row>
    <row r="1922" spans="1:7" x14ac:dyDescent="0.2">
      <c r="A1922" t="s">
        <v>2442</v>
      </c>
      <c r="B1922">
        <v>-0.205827561775</v>
      </c>
      <c r="C1922" t="s">
        <v>3</v>
      </c>
      <c r="E1922">
        <v>4.7448682788996902E-2</v>
      </c>
      <c r="F1922">
        <v>0.93871852405883804</v>
      </c>
      <c r="G1922">
        <v>0.782331920551816</v>
      </c>
    </row>
    <row r="1923" spans="1:7" x14ac:dyDescent="0.2">
      <c r="A1923" t="s">
        <v>8788</v>
      </c>
      <c r="B1923">
        <v>-0.32371086832000001</v>
      </c>
      <c r="C1923" t="s">
        <v>7898</v>
      </c>
      <c r="E1923">
        <v>4.7448682788996902E-2</v>
      </c>
      <c r="F1923">
        <v>0.951736890218566</v>
      </c>
      <c r="G1923">
        <v>0.782331920551816</v>
      </c>
    </row>
    <row r="1924" spans="1:7" x14ac:dyDescent="0.2">
      <c r="A1924" t="s">
        <v>3095</v>
      </c>
      <c r="B1924">
        <v>0.235044107365</v>
      </c>
      <c r="C1924" t="s">
        <v>1417</v>
      </c>
      <c r="E1924">
        <v>4.7448682788996902E-2</v>
      </c>
      <c r="F1924">
        <v>0.95545582980138</v>
      </c>
      <c r="G1924">
        <v>0.782331920551816</v>
      </c>
    </row>
    <row r="1925" spans="1:7" x14ac:dyDescent="0.2">
      <c r="A1925" t="s">
        <v>7106</v>
      </c>
      <c r="B1925">
        <v>-0.29438225478399999</v>
      </c>
      <c r="C1925" t="s">
        <v>7107</v>
      </c>
      <c r="E1925">
        <v>4.7448682788996902E-2</v>
      </c>
      <c r="F1925">
        <v>0.95862212249646805</v>
      </c>
      <c r="G1925">
        <v>0.782331920551816</v>
      </c>
    </row>
    <row r="1926" spans="1:7" x14ac:dyDescent="0.2">
      <c r="A1926" t="s">
        <v>2926</v>
      </c>
      <c r="B1926">
        <v>-0.23833027821700001</v>
      </c>
      <c r="C1926" t="s">
        <v>669</v>
      </c>
      <c r="E1926">
        <v>4.7448682788996902E-2</v>
      </c>
      <c r="F1926">
        <v>0.97693841934679604</v>
      </c>
      <c r="G1926">
        <v>0.782331920551816</v>
      </c>
    </row>
    <row r="1927" spans="1:7" x14ac:dyDescent="0.2">
      <c r="A1927" t="s">
        <v>2491</v>
      </c>
      <c r="B1927">
        <v>-0.159868590994</v>
      </c>
      <c r="C1927" t="s">
        <v>2492</v>
      </c>
      <c r="E1927">
        <v>4.7448682788996902E-2</v>
      </c>
      <c r="F1927">
        <v>0.98132635253054101</v>
      </c>
      <c r="G1927">
        <v>0.782331920551816</v>
      </c>
    </row>
    <row r="1928" spans="1:7" x14ac:dyDescent="0.2">
      <c r="A1928" t="s">
        <v>7903</v>
      </c>
      <c r="B1928">
        <v>0.33729574454</v>
      </c>
      <c r="C1928" t="s">
        <v>5663</v>
      </c>
      <c r="E1928">
        <v>4.7448682788996902E-2</v>
      </c>
      <c r="F1928">
        <v>0.98194132801462597</v>
      </c>
      <c r="G1928">
        <v>0.782331920551816</v>
      </c>
    </row>
    <row r="1929" spans="1:7" x14ac:dyDescent="0.2">
      <c r="A1929" t="s">
        <v>2880</v>
      </c>
      <c r="B1929">
        <v>-0.227976615179</v>
      </c>
      <c r="C1929" t="s">
        <v>2881</v>
      </c>
      <c r="E1929">
        <v>4.7448682788996902E-2</v>
      </c>
      <c r="F1929">
        <v>0.99297764481010597</v>
      </c>
      <c r="G1929">
        <v>0.782331920551816</v>
      </c>
    </row>
    <row r="1930" spans="1:7" x14ac:dyDescent="0.2">
      <c r="A1930" t="s">
        <v>2110</v>
      </c>
      <c r="B1930">
        <v>0.105488117674</v>
      </c>
      <c r="C1930" t="s">
        <v>3</v>
      </c>
      <c r="E1930">
        <v>4.7448682788996902E-2</v>
      </c>
      <c r="F1930">
        <v>0.54501786753095605</v>
      </c>
      <c r="G1930">
        <v>0.81941743538602196</v>
      </c>
    </row>
    <row r="1931" spans="1:7" x14ac:dyDescent="0.2">
      <c r="A1931" t="s">
        <v>3267</v>
      </c>
      <c r="B1931">
        <v>0.105488117674</v>
      </c>
      <c r="C1931" t="s">
        <v>3</v>
      </c>
      <c r="E1931">
        <v>4.7448682788996902E-2</v>
      </c>
      <c r="F1931">
        <v>0.54501786753095605</v>
      </c>
      <c r="G1931">
        <v>0.81941743538602196</v>
      </c>
    </row>
    <row r="1932" spans="1:7" x14ac:dyDescent="0.2">
      <c r="A1932" t="s">
        <v>7226</v>
      </c>
      <c r="B1932">
        <v>-5.5246917415100003E-2</v>
      </c>
      <c r="C1932" t="s">
        <v>7227</v>
      </c>
      <c r="E1932">
        <v>4.7448682788996902E-2</v>
      </c>
      <c r="F1932">
        <v>0.61039640987285004</v>
      </c>
      <c r="G1932">
        <v>0.81941743538602196</v>
      </c>
    </row>
    <row r="1933" spans="1:7" x14ac:dyDescent="0.2">
      <c r="A1933" t="s">
        <v>3913</v>
      </c>
      <c r="B1933">
        <v>0.19377250854</v>
      </c>
      <c r="C1933" t="s">
        <v>3914</v>
      </c>
      <c r="E1933">
        <v>4.7448682788996902E-2</v>
      </c>
      <c r="F1933">
        <v>0.62295354441951301</v>
      </c>
      <c r="G1933">
        <v>0.81941743538602196</v>
      </c>
    </row>
    <row r="1934" spans="1:7" x14ac:dyDescent="0.2">
      <c r="A1934" t="s">
        <v>2111</v>
      </c>
      <c r="B1934">
        <v>-0.105254032656</v>
      </c>
      <c r="C1934" t="s">
        <v>1417</v>
      </c>
      <c r="E1934">
        <v>4.7448682788996902E-2</v>
      </c>
      <c r="F1934">
        <v>0.64389179755671899</v>
      </c>
      <c r="G1934">
        <v>0.81941743538602196</v>
      </c>
    </row>
    <row r="1935" spans="1:7" x14ac:dyDescent="0.2">
      <c r="A1935" t="s">
        <v>3163</v>
      </c>
      <c r="B1935">
        <v>2.4755960024799999E-2</v>
      </c>
      <c r="C1935" t="s">
        <v>3</v>
      </c>
      <c r="E1935">
        <v>4.7448682788996902E-2</v>
      </c>
      <c r="F1935">
        <v>0.69538768386935901</v>
      </c>
      <c r="G1935">
        <v>0.81941743538602196</v>
      </c>
    </row>
    <row r="1936" spans="1:7" x14ac:dyDescent="0.2">
      <c r="A1936" t="s">
        <v>4401</v>
      </c>
      <c r="B1936">
        <v>3.6074073173000001E-2</v>
      </c>
      <c r="C1936" t="s">
        <v>4402</v>
      </c>
      <c r="E1936">
        <v>4.7448682788996902E-2</v>
      </c>
      <c r="F1936">
        <v>0.69538768386935901</v>
      </c>
      <c r="G1936">
        <v>0.81941743538602196</v>
      </c>
    </row>
    <row r="1937" spans="1:7" x14ac:dyDescent="0.2">
      <c r="A1937" t="s">
        <v>7244</v>
      </c>
      <c r="B1937">
        <v>7.6912037268799999E-2</v>
      </c>
      <c r="C1937" t="s">
        <v>3</v>
      </c>
      <c r="E1937">
        <v>4.7448682788996902E-2</v>
      </c>
      <c r="F1937">
        <v>0.69538768386935901</v>
      </c>
      <c r="G1937">
        <v>0.81941743538602196</v>
      </c>
    </row>
    <row r="1938" spans="1:7" x14ac:dyDescent="0.2">
      <c r="A1938" t="s">
        <v>3056</v>
      </c>
      <c r="B1938">
        <v>-0.117787706095</v>
      </c>
      <c r="C1938" t="s">
        <v>3</v>
      </c>
      <c r="E1938">
        <v>4.7448682788996902E-2</v>
      </c>
      <c r="F1938">
        <v>0.71362918640405604</v>
      </c>
      <c r="G1938">
        <v>0.81941743538602196</v>
      </c>
    </row>
    <row r="1939" spans="1:7" x14ac:dyDescent="0.2">
      <c r="A1939" t="s">
        <v>134</v>
      </c>
      <c r="B1939">
        <v>-8.2141947093400003E-2</v>
      </c>
      <c r="C1939" t="s">
        <v>135</v>
      </c>
      <c r="E1939">
        <v>4.7448682788996902E-2</v>
      </c>
      <c r="F1939">
        <v>0.71362918640405604</v>
      </c>
      <c r="G1939">
        <v>0.81941743538602196</v>
      </c>
    </row>
    <row r="1940" spans="1:7" x14ac:dyDescent="0.2">
      <c r="A1940" t="s">
        <v>1121</v>
      </c>
      <c r="B1940">
        <v>-8.2141947093400003E-2</v>
      </c>
      <c r="C1940" t="s">
        <v>3</v>
      </c>
      <c r="E1940">
        <v>4.7448682788996902E-2</v>
      </c>
      <c r="F1940">
        <v>0.71362918640405604</v>
      </c>
      <c r="G1940">
        <v>0.81941743538602196</v>
      </c>
    </row>
    <row r="1941" spans="1:7" x14ac:dyDescent="0.2">
      <c r="A1941" t="s">
        <v>1131</v>
      </c>
      <c r="B1941">
        <v>-8.2141947093400003E-2</v>
      </c>
      <c r="C1941" t="s">
        <v>1132</v>
      </c>
      <c r="E1941">
        <v>4.7448682788996902E-2</v>
      </c>
      <c r="F1941">
        <v>0.71362918640405604</v>
      </c>
      <c r="G1941">
        <v>0.81941743538602196</v>
      </c>
    </row>
    <row r="1942" spans="1:7" x14ac:dyDescent="0.2">
      <c r="A1942" t="s">
        <v>1559</v>
      </c>
      <c r="B1942">
        <v>-8.2141947093400003E-2</v>
      </c>
      <c r="C1942" t="s">
        <v>1560</v>
      </c>
      <c r="E1942">
        <v>4.7448682788996902E-2</v>
      </c>
      <c r="F1942">
        <v>0.71362918640405604</v>
      </c>
      <c r="G1942">
        <v>0.81941743538602196</v>
      </c>
    </row>
    <row r="1943" spans="1:7" x14ac:dyDescent="0.2">
      <c r="A1943" t="s">
        <v>3428</v>
      </c>
      <c r="B1943">
        <v>-8.2141947093400003E-2</v>
      </c>
      <c r="C1943" t="s">
        <v>3429</v>
      </c>
      <c r="E1943">
        <v>4.7448682788996902E-2</v>
      </c>
      <c r="F1943">
        <v>0.71362918640405604</v>
      </c>
      <c r="G1943">
        <v>0.81941743538602196</v>
      </c>
    </row>
    <row r="1944" spans="1:7" x14ac:dyDescent="0.2">
      <c r="A1944" t="s">
        <v>3837</v>
      </c>
      <c r="B1944">
        <v>-8.2141947093400003E-2</v>
      </c>
      <c r="C1944" t="s">
        <v>1417</v>
      </c>
      <c r="E1944">
        <v>4.7448682788996902E-2</v>
      </c>
      <c r="F1944">
        <v>0.71362918640405604</v>
      </c>
      <c r="G1944">
        <v>0.81941743538602196</v>
      </c>
    </row>
    <row r="1945" spans="1:7" x14ac:dyDescent="0.2">
      <c r="A1945" t="s">
        <v>2334</v>
      </c>
      <c r="B1945">
        <v>-5.5246917415100003E-2</v>
      </c>
      <c r="C1945" t="s">
        <v>2335</v>
      </c>
      <c r="E1945">
        <v>4.7448682788996902E-2</v>
      </c>
      <c r="F1945">
        <v>0.71362918640405604</v>
      </c>
      <c r="G1945">
        <v>0.81941743538602196</v>
      </c>
    </row>
    <row r="1946" spans="1:7" x14ac:dyDescent="0.2">
      <c r="A1946" t="s">
        <v>3700</v>
      </c>
      <c r="B1946">
        <v>4.2692651381999999E-2</v>
      </c>
      <c r="C1946" t="s">
        <v>3</v>
      </c>
      <c r="E1946">
        <v>4.7448682788996902E-2</v>
      </c>
      <c r="F1946">
        <v>0.71362918640405604</v>
      </c>
      <c r="G1946">
        <v>0.81941743538602196</v>
      </c>
    </row>
    <row r="1947" spans="1:7" x14ac:dyDescent="0.2">
      <c r="A1947" t="s">
        <v>1098</v>
      </c>
      <c r="B1947">
        <v>8.2141947093400003E-2</v>
      </c>
      <c r="C1947" t="s">
        <v>1099</v>
      </c>
      <c r="E1947">
        <v>4.7448682788996902E-2</v>
      </c>
      <c r="F1947">
        <v>0.71362918640405604</v>
      </c>
      <c r="G1947">
        <v>0.81941743538602196</v>
      </c>
    </row>
    <row r="1948" spans="1:7" x14ac:dyDescent="0.2">
      <c r="A1948" t="s">
        <v>3824</v>
      </c>
      <c r="B1948">
        <v>-0.15458132606899999</v>
      </c>
      <c r="C1948" t="s">
        <v>3</v>
      </c>
      <c r="E1948">
        <v>4.7448682788996902E-2</v>
      </c>
      <c r="F1948">
        <v>0.72420427158647005</v>
      </c>
      <c r="G1948">
        <v>0.81941743538602196</v>
      </c>
    </row>
    <row r="1949" spans="1:7" x14ac:dyDescent="0.2">
      <c r="A1949" t="s">
        <v>5589</v>
      </c>
      <c r="B1949">
        <v>-0.15458132606899999</v>
      </c>
      <c r="C1949" t="s">
        <v>5590</v>
      </c>
      <c r="E1949">
        <v>4.7448682788996902E-2</v>
      </c>
      <c r="F1949">
        <v>0.72420427158647005</v>
      </c>
      <c r="G1949">
        <v>0.81941743538602196</v>
      </c>
    </row>
    <row r="1950" spans="1:7" x14ac:dyDescent="0.2">
      <c r="A1950" t="s">
        <v>7655</v>
      </c>
      <c r="B1950">
        <v>-0.116096310772</v>
      </c>
      <c r="C1950" t="s">
        <v>3</v>
      </c>
      <c r="E1950">
        <v>4.7448682788996902E-2</v>
      </c>
      <c r="F1950">
        <v>0.72420427158647005</v>
      </c>
      <c r="G1950">
        <v>0.81941743538602196</v>
      </c>
    </row>
    <row r="1951" spans="1:7" x14ac:dyDescent="0.2">
      <c r="A1951" t="s">
        <v>8664</v>
      </c>
      <c r="B1951">
        <v>-3.02871139182E-2</v>
      </c>
      <c r="C1951" t="s">
        <v>5173</v>
      </c>
      <c r="E1951">
        <v>4.7448682788996902E-2</v>
      </c>
      <c r="F1951">
        <v>0.72420427158647005</v>
      </c>
      <c r="G1951">
        <v>0.81941743538602196</v>
      </c>
    </row>
    <row r="1952" spans="1:7" x14ac:dyDescent="0.2">
      <c r="A1952" t="s">
        <v>5603</v>
      </c>
      <c r="B1952">
        <v>8.8876449859000006E-2</v>
      </c>
      <c r="C1952" t="s">
        <v>308</v>
      </c>
      <c r="E1952">
        <v>4.7448682788996902E-2</v>
      </c>
      <c r="F1952">
        <v>0.72420427158647005</v>
      </c>
      <c r="G1952">
        <v>0.81941743538602196</v>
      </c>
    </row>
    <row r="1953" spans="1:7" x14ac:dyDescent="0.2">
      <c r="A1953" t="s">
        <v>5846</v>
      </c>
      <c r="B1953">
        <v>-0.18832126944399999</v>
      </c>
      <c r="C1953" t="s">
        <v>3</v>
      </c>
      <c r="E1953">
        <v>4.7448682788996902E-2</v>
      </c>
      <c r="F1953">
        <v>0.76436881908086096</v>
      </c>
      <c r="G1953">
        <v>0.81941743538602196</v>
      </c>
    </row>
    <row r="1954" spans="1:7" x14ac:dyDescent="0.2">
      <c r="A1954" t="s">
        <v>6013</v>
      </c>
      <c r="B1954">
        <v>9.9352477329699998E-2</v>
      </c>
      <c r="C1954" t="s">
        <v>4795</v>
      </c>
      <c r="E1954">
        <v>4.7448682788996902E-2</v>
      </c>
      <c r="F1954">
        <v>0.76436881908086096</v>
      </c>
      <c r="G1954">
        <v>0.81941743538602196</v>
      </c>
    </row>
    <row r="1955" spans="1:7" x14ac:dyDescent="0.2">
      <c r="A1955" t="s">
        <v>6965</v>
      </c>
      <c r="B1955">
        <v>-0.14442455641900001</v>
      </c>
      <c r="C1955" t="s">
        <v>6349</v>
      </c>
      <c r="E1955">
        <v>4.7448682788996902E-2</v>
      </c>
      <c r="F1955">
        <v>0.76510014127815196</v>
      </c>
      <c r="G1955">
        <v>0.81941743538602196</v>
      </c>
    </row>
    <row r="1956" spans="1:7" x14ac:dyDescent="0.2">
      <c r="A1956" t="s">
        <v>1129</v>
      </c>
      <c r="B1956">
        <v>-0.143800399528</v>
      </c>
      <c r="C1956" t="s">
        <v>1130</v>
      </c>
      <c r="E1956">
        <v>4.7448682788996902E-2</v>
      </c>
      <c r="F1956">
        <v>0.78034571594780999</v>
      </c>
      <c r="G1956">
        <v>0.81941743538602196</v>
      </c>
    </row>
    <row r="1957" spans="1:7" x14ac:dyDescent="0.2">
      <c r="A1957" t="s">
        <v>9125</v>
      </c>
      <c r="B1957">
        <v>-9.4474998903500002E-2</v>
      </c>
      <c r="C1957" t="s">
        <v>9126</v>
      </c>
      <c r="E1957">
        <v>4.7448682788996902E-2</v>
      </c>
      <c r="F1957">
        <v>0.78034571594780999</v>
      </c>
      <c r="G1957">
        <v>0.81941743538602196</v>
      </c>
    </row>
    <row r="1958" spans="1:7" x14ac:dyDescent="0.2">
      <c r="A1958" t="s">
        <v>2097</v>
      </c>
      <c r="B1958">
        <v>-3.5115894452099998E-2</v>
      </c>
      <c r="C1958" t="s">
        <v>2098</v>
      </c>
      <c r="E1958">
        <v>4.7448682788996902E-2</v>
      </c>
      <c r="F1958">
        <v>0.78034571594780999</v>
      </c>
      <c r="G1958">
        <v>0.81941743538602196</v>
      </c>
    </row>
    <row r="1959" spans="1:7" x14ac:dyDescent="0.2">
      <c r="A1959" t="s">
        <v>7597</v>
      </c>
      <c r="B1959">
        <v>-0.18832126944399999</v>
      </c>
      <c r="C1959" t="s">
        <v>3</v>
      </c>
      <c r="E1959">
        <v>4.7448682788996902E-2</v>
      </c>
      <c r="F1959">
        <v>0.79420759577827604</v>
      </c>
      <c r="G1959">
        <v>0.81941743538602196</v>
      </c>
    </row>
    <row r="1960" spans="1:7" x14ac:dyDescent="0.2">
      <c r="A1960" t="s">
        <v>8705</v>
      </c>
      <c r="B1960">
        <v>-0.18832126944399999</v>
      </c>
      <c r="C1960" t="s">
        <v>3</v>
      </c>
      <c r="E1960">
        <v>4.7448682788996902E-2</v>
      </c>
      <c r="F1960">
        <v>0.79420759577827604</v>
      </c>
      <c r="G1960">
        <v>0.81941743538602196</v>
      </c>
    </row>
    <row r="1961" spans="1:7" x14ac:dyDescent="0.2">
      <c r="A1961" t="s">
        <v>8889</v>
      </c>
      <c r="B1961">
        <v>-0.18832126944399999</v>
      </c>
      <c r="C1961" t="s">
        <v>8890</v>
      </c>
      <c r="E1961">
        <v>4.7448682788996902E-2</v>
      </c>
      <c r="F1961">
        <v>0.79420759577827604</v>
      </c>
      <c r="G1961">
        <v>0.81941743538602196</v>
      </c>
    </row>
    <row r="1962" spans="1:7" x14ac:dyDescent="0.2">
      <c r="A1962" t="s">
        <v>8169</v>
      </c>
      <c r="B1962">
        <v>-4.5685154928299998E-2</v>
      </c>
      <c r="C1962" t="s">
        <v>5788</v>
      </c>
      <c r="E1962">
        <v>4.7448682788996902E-2</v>
      </c>
      <c r="F1962">
        <v>0.79420759577827604</v>
      </c>
      <c r="G1962">
        <v>0.81941743538602196</v>
      </c>
    </row>
    <row r="1963" spans="1:7" x14ac:dyDescent="0.2">
      <c r="A1963" t="s">
        <v>1864</v>
      </c>
      <c r="B1963">
        <v>0.117787706095</v>
      </c>
      <c r="C1963" t="s">
        <v>1865</v>
      </c>
      <c r="E1963">
        <v>4.7448682788996902E-2</v>
      </c>
      <c r="F1963">
        <v>0.79420759577827604</v>
      </c>
      <c r="G1963">
        <v>0.81941743538602196</v>
      </c>
    </row>
    <row r="1964" spans="1:7" x14ac:dyDescent="0.2">
      <c r="A1964" t="s">
        <v>2988</v>
      </c>
      <c r="B1964">
        <v>-0.13323308963899999</v>
      </c>
      <c r="C1964" t="s">
        <v>3</v>
      </c>
      <c r="E1964">
        <v>4.7448682788996902E-2</v>
      </c>
      <c r="F1964">
        <v>0.80446272749937697</v>
      </c>
      <c r="G1964">
        <v>0.81941743538602196</v>
      </c>
    </row>
    <row r="1965" spans="1:7" x14ac:dyDescent="0.2">
      <c r="A1965" t="s">
        <v>3867</v>
      </c>
      <c r="B1965">
        <v>-3.6509355420500003E-2</v>
      </c>
      <c r="C1965" t="s">
        <v>3</v>
      </c>
      <c r="E1965">
        <v>4.7448682788996902E-2</v>
      </c>
      <c r="F1965">
        <v>0.80446272749937697</v>
      </c>
      <c r="G1965">
        <v>0.81941743538602196</v>
      </c>
    </row>
    <row r="1966" spans="1:7" x14ac:dyDescent="0.2">
      <c r="A1966" t="s">
        <v>390</v>
      </c>
      <c r="B1966">
        <v>0.106117117254</v>
      </c>
      <c r="C1966" t="s">
        <v>3</v>
      </c>
      <c r="E1966">
        <v>4.7448682788996902E-2</v>
      </c>
      <c r="F1966">
        <v>0.80446272749937697</v>
      </c>
      <c r="G1966">
        <v>0.81941743538602196</v>
      </c>
    </row>
    <row r="1967" spans="1:7" x14ac:dyDescent="0.2">
      <c r="A1967" t="s">
        <v>2820</v>
      </c>
      <c r="B1967">
        <v>0.14401401618099999</v>
      </c>
      <c r="C1967" t="s">
        <v>533</v>
      </c>
      <c r="E1967">
        <v>4.7448682788996902E-2</v>
      </c>
      <c r="F1967">
        <v>0.8164589046788</v>
      </c>
      <c r="G1967">
        <v>0.81941743538602196</v>
      </c>
    </row>
    <row r="1968" spans="1:7" x14ac:dyDescent="0.2">
      <c r="A1968" t="s">
        <v>8097</v>
      </c>
      <c r="B1968">
        <v>-0.165575869264</v>
      </c>
      <c r="C1968" t="s">
        <v>3</v>
      </c>
      <c r="E1968">
        <v>4.7448682788996902E-2</v>
      </c>
      <c r="F1968">
        <v>0.82575833125571396</v>
      </c>
      <c r="G1968">
        <v>0.81941743538602196</v>
      </c>
    </row>
    <row r="1969" spans="1:7" x14ac:dyDescent="0.2">
      <c r="A1969" t="s">
        <v>8123</v>
      </c>
      <c r="B1969">
        <v>-0.165575869264</v>
      </c>
      <c r="C1969" t="s">
        <v>57</v>
      </c>
      <c r="E1969">
        <v>4.7448682788996902E-2</v>
      </c>
      <c r="F1969">
        <v>0.82575833125571396</v>
      </c>
      <c r="G1969">
        <v>0.81941743538602196</v>
      </c>
    </row>
    <row r="1970" spans="1:7" x14ac:dyDescent="0.2">
      <c r="A1970" t="s">
        <v>9405</v>
      </c>
      <c r="B1970">
        <v>-0.165575869264</v>
      </c>
      <c r="C1970" t="s">
        <v>6379</v>
      </c>
      <c r="E1970">
        <v>4.7448682788996902E-2</v>
      </c>
      <c r="F1970">
        <v>0.82575833125571396</v>
      </c>
      <c r="G1970">
        <v>0.81941743538602196</v>
      </c>
    </row>
    <row r="1971" spans="1:7" x14ac:dyDescent="0.2">
      <c r="A1971" t="s">
        <v>1608</v>
      </c>
      <c r="B1971">
        <v>-0.14401401618099999</v>
      </c>
      <c r="C1971" t="s">
        <v>34</v>
      </c>
      <c r="E1971">
        <v>4.7448682788996902E-2</v>
      </c>
      <c r="F1971">
        <v>0.82575833125571396</v>
      </c>
      <c r="G1971">
        <v>0.81941743538602196</v>
      </c>
    </row>
    <row r="1972" spans="1:7" x14ac:dyDescent="0.2">
      <c r="A1972" t="s">
        <v>3898</v>
      </c>
      <c r="B1972">
        <v>-0.11620523024899999</v>
      </c>
      <c r="C1972" t="s">
        <v>3899</v>
      </c>
      <c r="E1972">
        <v>4.7448682788996902E-2</v>
      </c>
      <c r="F1972">
        <v>0.82575833125571396</v>
      </c>
      <c r="G1972">
        <v>0.81941743538602196</v>
      </c>
    </row>
    <row r="1973" spans="1:7" x14ac:dyDescent="0.2">
      <c r="A1973" t="s">
        <v>2793</v>
      </c>
      <c r="B1973">
        <v>-7.0667424552899996E-2</v>
      </c>
      <c r="C1973" t="s">
        <v>3</v>
      </c>
      <c r="E1973">
        <v>4.7448682788996902E-2</v>
      </c>
      <c r="F1973">
        <v>0.82575833125571396</v>
      </c>
      <c r="G1973">
        <v>0.81941743538602196</v>
      </c>
    </row>
    <row r="1974" spans="1:7" x14ac:dyDescent="0.2">
      <c r="A1974" t="s">
        <v>2994</v>
      </c>
      <c r="B1974">
        <v>0.27498727058299999</v>
      </c>
      <c r="C1974" t="s">
        <v>3</v>
      </c>
      <c r="E1974">
        <v>4.7448682788996902E-2</v>
      </c>
      <c r="F1974">
        <v>0.83371561539100802</v>
      </c>
      <c r="G1974">
        <v>0.81941743538602196</v>
      </c>
    </row>
    <row r="1975" spans="1:7" x14ac:dyDescent="0.2">
      <c r="A1975" t="s">
        <v>3013</v>
      </c>
      <c r="B1975">
        <v>0.27498727058299999</v>
      </c>
      <c r="C1975" t="s">
        <v>57</v>
      </c>
      <c r="E1975">
        <v>4.7448682788996902E-2</v>
      </c>
      <c r="F1975">
        <v>0.83371561539100802</v>
      </c>
      <c r="G1975">
        <v>0.81941743538602196</v>
      </c>
    </row>
    <row r="1976" spans="1:7" x14ac:dyDescent="0.2">
      <c r="A1976" t="s">
        <v>5102</v>
      </c>
      <c r="B1976">
        <v>-0.19348716090500001</v>
      </c>
      <c r="C1976" t="s">
        <v>5103</v>
      </c>
      <c r="E1976">
        <v>4.7448682788996902E-2</v>
      </c>
      <c r="F1976">
        <v>0.83962852156569401</v>
      </c>
      <c r="G1976">
        <v>0.81941743538602196</v>
      </c>
    </row>
    <row r="1977" spans="1:7" x14ac:dyDescent="0.2">
      <c r="A1977" t="s">
        <v>5163</v>
      </c>
      <c r="B1977">
        <v>-0.13804276800199999</v>
      </c>
      <c r="C1977" t="s">
        <v>3</v>
      </c>
      <c r="E1977">
        <v>4.7448682788996902E-2</v>
      </c>
      <c r="F1977">
        <v>0.84023934181002202</v>
      </c>
      <c r="G1977">
        <v>0.81941743538602196</v>
      </c>
    </row>
    <row r="1978" spans="1:7" x14ac:dyDescent="0.2">
      <c r="A1978" t="s">
        <v>2785</v>
      </c>
      <c r="B1978">
        <v>0.29361254009499999</v>
      </c>
      <c r="C1978" t="s">
        <v>3</v>
      </c>
      <c r="E1978">
        <v>4.7448682788996902E-2</v>
      </c>
      <c r="F1978">
        <v>0.84023934181002202</v>
      </c>
      <c r="G1978">
        <v>0.81941743538602196</v>
      </c>
    </row>
    <row r="1979" spans="1:7" x14ac:dyDescent="0.2">
      <c r="A1979" t="s">
        <v>4364</v>
      </c>
      <c r="B1979">
        <v>-0.103322416579</v>
      </c>
      <c r="C1979" t="s">
        <v>3</v>
      </c>
      <c r="E1979">
        <v>4.7448682788996902E-2</v>
      </c>
      <c r="F1979">
        <v>0.84654699576165504</v>
      </c>
      <c r="G1979">
        <v>0.81941743538602196</v>
      </c>
    </row>
    <row r="1980" spans="1:7" x14ac:dyDescent="0.2">
      <c r="A1980" t="s">
        <v>7243</v>
      </c>
      <c r="B1980">
        <v>1.5791310000499999E-2</v>
      </c>
      <c r="C1980" t="s">
        <v>3</v>
      </c>
      <c r="E1980">
        <v>4.7448682788996902E-2</v>
      </c>
      <c r="F1980">
        <v>0.84654699576165504</v>
      </c>
      <c r="G1980">
        <v>0.81941743538602196</v>
      </c>
    </row>
    <row r="1981" spans="1:7" x14ac:dyDescent="0.2">
      <c r="A1981" t="s">
        <v>5974</v>
      </c>
      <c r="B1981">
        <v>-0.338266044489</v>
      </c>
      <c r="C1981" t="s">
        <v>5748</v>
      </c>
      <c r="E1981">
        <v>4.7448682788996902E-2</v>
      </c>
      <c r="F1981">
        <v>0.85202360176182201</v>
      </c>
      <c r="G1981">
        <v>0.81941743538602196</v>
      </c>
    </row>
    <row r="1982" spans="1:7" x14ac:dyDescent="0.2">
      <c r="A1982" t="s">
        <v>6962</v>
      </c>
      <c r="B1982">
        <v>-2.4775456413899999E-2</v>
      </c>
      <c r="C1982" t="s">
        <v>4548</v>
      </c>
      <c r="E1982">
        <v>4.7448682788996902E-2</v>
      </c>
      <c r="F1982">
        <v>0.85202360176182201</v>
      </c>
      <c r="G1982">
        <v>0.81941743538602196</v>
      </c>
    </row>
    <row r="1983" spans="1:7" x14ac:dyDescent="0.2">
      <c r="A1983" t="s">
        <v>7538</v>
      </c>
      <c r="B1983">
        <v>-0.19348716090500001</v>
      </c>
      <c r="C1983" t="s">
        <v>531</v>
      </c>
      <c r="E1983">
        <v>4.7448682788996902E-2</v>
      </c>
      <c r="F1983">
        <v>0.857562536358348</v>
      </c>
      <c r="G1983">
        <v>0.81941743538602196</v>
      </c>
    </row>
    <row r="1984" spans="1:7" x14ac:dyDescent="0.2">
      <c r="A1984" t="s">
        <v>5297</v>
      </c>
      <c r="B1984">
        <v>-0.13086094725299999</v>
      </c>
      <c r="C1984" t="s">
        <v>192</v>
      </c>
      <c r="E1984">
        <v>4.7448682788996902E-2</v>
      </c>
      <c r="F1984">
        <v>0.86397407130391402</v>
      </c>
      <c r="G1984">
        <v>0.81941743538602196</v>
      </c>
    </row>
    <row r="1985" spans="1:7" x14ac:dyDescent="0.2">
      <c r="A1985" t="s">
        <v>7189</v>
      </c>
      <c r="B1985">
        <v>-9.4281876208599999E-2</v>
      </c>
      <c r="C1985" t="s">
        <v>3</v>
      </c>
      <c r="E1985">
        <v>4.7448682788996902E-2</v>
      </c>
      <c r="F1985">
        <v>0.86397407130391402</v>
      </c>
      <c r="G1985">
        <v>0.81941743538602196</v>
      </c>
    </row>
    <row r="1986" spans="1:7" x14ac:dyDescent="0.2">
      <c r="A1986" t="s">
        <v>5132</v>
      </c>
      <c r="B1986">
        <v>-2.7168289469E-2</v>
      </c>
      <c r="C1986" t="s">
        <v>2263</v>
      </c>
      <c r="E1986">
        <v>4.7448682788996902E-2</v>
      </c>
      <c r="F1986">
        <v>0.86397407130391402</v>
      </c>
      <c r="G1986">
        <v>0.81941743538602196</v>
      </c>
    </row>
    <row r="1987" spans="1:7" x14ac:dyDescent="0.2">
      <c r="A1987" t="s">
        <v>5857</v>
      </c>
      <c r="B1987">
        <v>-0.37509050255100002</v>
      </c>
      <c r="C1987" t="s">
        <v>5858</v>
      </c>
      <c r="E1987">
        <v>4.7448682788996902E-2</v>
      </c>
      <c r="F1987">
        <v>0.886906839524641</v>
      </c>
      <c r="G1987">
        <v>0.81941743538602196</v>
      </c>
    </row>
    <row r="1988" spans="1:7" x14ac:dyDescent="0.2">
      <c r="A1988" t="s">
        <v>6022</v>
      </c>
      <c r="B1988">
        <v>-0.37509050255100002</v>
      </c>
      <c r="C1988" t="s">
        <v>1303</v>
      </c>
      <c r="E1988">
        <v>4.7448682788996902E-2</v>
      </c>
      <c r="F1988">
        <v>0.886906839524641</v>
      </c>
      <c r="G1988">
        <v>0.81941743538602196</v>
      </c>
    </row>
    <row r="1989" spans="1:7" x14ac:dyDescent="0.2">
      <c r="A1989" t="s">
        <v>9748</v>
      </c>
      <c r="B1989">
        <v>-0.37509050255100002</v>
      </c>
      <c r="C1989" t="s">
        <v>9749</v>
      </c>
      <c r="E1989">
        <v>4.7448682788996902E-2</v>
      </c>
      <c r="F1989">
        <v>0.886906839524641</v>
      </c>
      <c r="G1989">
        <v>0.81941743538602196</v>
      </c>
    </row>
    <row r="1990" spans="1:7" x14ac:dyDescent="0.2">
      <c r="A1990" t="s">
        <v>10005</v>
      </c>
      <c r="B1990">
        <v>-0.37509050255100002</v>
      </c>
      <c r="C1990" t="s">
        <v>10006</v>
      </c>
      <c r="E1990">
        <v>4.7448682788996902E-2</v>
      </c>
      <c r="F1990">
        <v>0.886906839524641</v>
      </c>
      <c r="G1990">
        <v>0.81941743538602196</v>
      </c>
    </row>
    <row r="1991" spans="1:7" x14ac:dyDescent="0.2">
      <c r="A1991" t="s">
        <v>2953</v>
      </c>
      <c r="B1991">
        <v>7.8010702622200001E-2</v>
      </c>
      <c r="C1991" t="s">
        <v>2954</v>
      </c>
      <c r="E1991">
        <v>4.7448682788996902E-2</v>
      </c>
      <c r="F1991">
        <v>0.89573672400897497</v>
      </c>
      <c r="G1991">
        <v>0.81941743538602196</v>
      </c>
    </row>
    <row r="1992" spans="1:7" x14ac:dyDescent="0.2">
      <c r="A1992" t="s">
        <v>4194</v>
      </c>
      <c r="B1992">
        <v>-0.13086094725299999</v>
      </c>
      <c r="C1992" t="s">
        <v>4195</v>
      </c>
      <c r="E1992">
        <v>4.7448682788996902E-2</v>
      </c>
      <c r="F1992">
        <v>0.90764979639325205</v>
      </c>
      <c r="G1992">
        <v>0.81941743538602196</v>
      </c>
    </row>
    <row r="1993" spans="1:7" x14ac:dyDescent="0.2">
      <c r="A1993" t="s">
        <v>4789</v>
      </c>
      <c r="B1993">
        <v>-8.5971412744699993E-2</v>
      </c>
      <c r="C1993" t="s">
        <v>857</v>
      </c>
      <c r="E1993">
        <v>4.7448682788996902E-2</v>
      </c>
      <c r="F1993">
        <v>0.90764979639325205</v>
      </c>
      <c r="G1993">
        <v>0.81941743538602196</v>
      </c>
    </row>
    <row r="1994" spans="1:7" x14ac:dyDescent="0.2">
      <c r="A1994" t="s">
        <v>5000</v>
      </c>
      <c r="B1994">
        <v>-8.5971412744699993E-2</v>
      </c>
      <c r="C1994" t="s">
        <v>57</v>
      </c>
      <c r="E1994">
        <v>4.7448682788996902E-2</v>
      </c>
      <c r="F1994">
        <v>0.90764979639325205</v>
      </c>
      <c r="G1994">
        <v>0.81941743538602196</v>
      </c>
    </row>
    <row r="1995" spans="1:7" x14ac:dyDescent="0.2">
      <c r="A1995" t="s">
        <v>8074</v>
      </c>
      <c r="B1995">
        <v>-4.2644380109500002E-2</v>
      </c>
      <c r="C1995" t="s">
        <v>8075</v>
      </c>
      <c r="E1995">
        <v>4.7448682788996902E-2</v>
      </c>
      <c r="F1995">
        <v>0.90764979639325205</v>
      </c>
      <c r="G1995">
        <v>0.81941743538602196</v>
      </c>
    </row>
    <row r="1996" spans="1:7" x14ac:dyDescent="0.2">
      <c r="A1996" t="s">
        <v>8119</v>
      </c>
      <c r="B1996">
        <v>-4.2644380109500002E-2</v>
      </c>
      <c r="C1996" t="s">
        <v>2612</v>
      </c>
      <c r="E1996">
        <v>4.7448682788996902E-2</v>
      </c>
      <c r="F1996">
        <v>0.90764979639325205</v>
      </c>
      <c r="G1996">
        <v>0.81941743538602196</v>
      </c>
    </row>
    <row r="1997" spans="1:7" x14ac:dyDescent="0.2">
      <c r="A1997" t="s">
        <v>6132</v>
      </c>
      <c r="B1997">
        <v>-0.23765988548799999</v>
      </c>
      <c r="C1997" t="s">
        <v>6133</v>
      </c>
      <c r="E1997">
        <v>4.7448682788996902E-2</v>
      </c>
      <c r="F1997">
        <v>0.91133133881825001</v>
      </c>
      <c r="G1997">
        <v>0.81941743538602196</v>
      </c>
    </row>
    <row r="1998" spans="1:7" x14ac:dyDescent="0.2">
      <c r="A1998" t="s">
        <v>2103</v>
      </c>
      <c r="B1998">
        <v>-0.23433999747100001</v>
      </c>
      <c r="C1998" t="s">
        <v>2104</v>
      </c>
      <c r="E1998">
        <v>4.7448682788996902E-2</v>
      </c>
      <c r="F1998">
        <v>0.92273331671237402</v>
      </c>
      <c r="G1998">
        <v>0.81941743538602196</v>
      </c>
    </row>
    <row r="1999" spans="1:7" x14ac:dyDescent="0.2">
      <c r="A1999" t="s">
        <v>6515</v>
      </c>
      <c r="B1999">
        <v>-0.23433999747100001</v>
      </c>
      <c r="C1999" t="s">
        <v>6516</v>
      </c>
      <c r="E1999">
        <v>4.7448682788996902E-2</v>
      </c>
      <c r="F1999">
        <v>0.92273331671237402</v>
      </c>
      <c r="G1999">
        <v>0.81941743538602196</v>
      </c>
    </row>
    <row r="2000" spans="1:7" x14ac:dyDescent="0.2">
      <c r="A2000" t="s">
        <v>6529</v>
      </c>
      <c r="B2000">
        <v>-0.23433999747100001</v>
      </c>
      <c r="C2000" t="s">
        <v>1172</v>
      </c>
      <c r="E2000">
        <v>4.7448682788996902E-2</v>
      </c>
      <c r="F2000">
        <v>0.92273331671237402</v>
      </c>
      <c r="G2000">
        <v>0.81941743538602196</v>
      </c>
    </row>
    <row r="2001" spans="1:7" x14ac:dyDescent="0.2">
      <c r="A2001" t="s">
        <v>7495</v>
      </c>
      <c r="B2001">
        <v>-0.23433999747100001</v>
      </c>
      <c r="C2001" t="s">
        <v>7496</v>
      </c>
      <c r="E2001">
        <v>4.7448682788996902E-2</v>
      </c>
      <c r="F2001">
        <v>0.92273331671237402</v>
      </c>
      <c r="G2001">
        <v>0.81941743538602196</v>
      </c>
    </row>
    <row r="2002" spans="1:7" x14ac:dyDescent="0.2">
      <c r="A2002" t="s">
        <v>7511</v>
      </c>
      <c r="B2002">
        <v>-0.23433999747100001</v>
      </c>
      <c r="C2002" t="s">
        <v>7512</v>
      </c>
      <c r="E2002">
        <v>4.7448682788996902E-2</v>
      </c>
      <c r="F2002">
        <v>0.92273331671237402</v>
      </c>
      <c r="G2002">
        <v>0.81941743538602196</v>
      </c>
    </row>
    <row r="2003" spans="1:7" x14ac:dyDescent="0.2">
      <c r="A2003" t="s">
        <v>2896</v>
      </c>
      <c r="B2003">
        <v>-0.123459837255</v>
      </c>
      <c r="C2003" t="s">
        <v>2897</v>
      </c>
      <c r="E2003">
        <v>4.7448682788996902E-2</v>
      </c>
      <c r="F2003">
        <v>0.92273331671237402</v>
      </c>
      <c r="G2003">
        <v>0.81941743538602196</v>
      </c>
    </row>
    <row r="2004" spans="1:7" x14ac:dyDescent="0.2">
      <c r="A2004" t="s">
        <v>5064</v>
      </c>
      <c r="B2004">
        <v>7.8411979132299997E-2</v>
      </c>
      <c r="C2004" t="s">
        <v>5065</v>
      </c>
      <c r="E2004">
        <v>4.7448682788996902E-2</v>
      </c>
      <c r="F2004">
        <v>0.92710462893709</v>
      </c>
      <c r="G2004">
        <v>0.81941743538602196</v>
      </c>
    </row>
    <row r="2005" spans="1:7" x14ac:dyDescent="0.2">
      <c r="A2005" t="s">
        <v>2426</v>
      </c>
      <c r="B2005">
        <v>-0.18818217157</v>
      </c>
      <c r="C2005" t="s">
        <v>2427</v>
      </c>
      <c r="E2005">
        <v>4.7448682788996902E-2</v>
      </c>
      <c r="F2005">
        <v>0.93490401396160605</v>
      </c>
      <c r="G2005">
        <v>0.81941743538602196</v>
      </c>
    </row>
    <row r="2006" spans="1:7" x14ac:dyDescent="0.2">
      <c r="A2006" t="s">
        <v>2640</v>
      </c>
      <c r="B2006">
        <v>-0.18818217157</v>
      </c>
      <c r="C2006" t="s">
        <v>2641</v>
      </c>
      <c r="E2006">
        <v>4.7448682788996902E-2</v>
      </c>
      <c r="F2006">
        <v>0.93490401396160605</v>
      </c>
      <c r="G2006">
        <v>0.81941743538602196</v>
      </c>
    </row>
    <row r="2007" spans="1:7" x14ac:dyDescent="0.2">
      <c r="A2007" t="s">
        <v>4391</v>
      </c>
      <c r="B2007">
        <v>-0.35602033665100002</v>
      </c>
      <c r="C2007" t="s">
        <v>62</v>
      </c>
      <c r="E2007">
        <v>4.7448682788996902E-2</v>
      </c>
      <c r="F2007">
        <v>0.93871852405883804</v>
      </c>
      <c r="G2007">
        <v>0.81941743538602196</v>
      </c>
    </row>
    <row r="2008" spans="1:7" x14ac:dyDescent="0.2">
      <c r="A2008" t="s">
        <v>10327</v>
      </c>
      <c r="B2008">
        <v>-0.35280114399399998</v>
      </c>
      <c r="C2008" t="s">
        <v>3</v>
      </c>
      <c r="E2008">
        <v>4.7448682788996902E-2</v>
      </c>
      <c r="F2008">
        <v>0.95484500955705098</v>
      </c>
      <c r="G2008">
        <v>0.81941743538602196</v>
      </c>
    </row>
    <row r="2009" spans="1:7" x14ac:dyDescent="0.2">
      <c r="A2009" t="s">
        <v>6184</v>
      </c>
      <c r="B2009">
        <v>-0.32225483110600001</v>
      </c>
      <c r="C2009" t="s">
        <v>6185</v>
      </c>
      <c r="E2009">
        <v>4.7448682788996902E-2</v>
      </c>
      <c r="F2009">
        <v>0.95545582980138</v>
      </c>
      <c r="G2009">
        <v>0.81941743538602196</v>
      </c>
    </row>
    <row r="2010" spans="1:7" x14ac:dyDescent="0.2">
      <c r="A2010" t="s">
        <v>4221</v>
      </c>
      <c r="B2010">
        <v>-0.391679206256</v>
      </c>
      <c r="C2010" t="s">
        <v>4222</v>
      </c>
      <c r="E2010">
        <v>4.7448682788996902E-2</v>
      </c>
      <c r="F2010">
        <v>0.97152414194298997</v>
      </c>
      <c r="G2010">
        <v>0.81941743538602196</v>
      </c>
    </row>
    <row r="2011" spans="1:7" x14ac:dyDescent="0.2">
      <c r="A2011" t="s">
        <v>2072</v>
      </c>
      <c r="B2011">
        <v>-0.34442884757600001</v>
      </c>
      <c r="C2011" t="s">
        <v>2073</v>
      </c>
      <c r="E2011">
        <v>4.7448682788996902E-2</v>
      </c>
      <c r="F2011">
        <v>0.99817584974652995</v>
      </c>
      <c r="G2011">
        <v>0.81941743538602196</v>
      </c>
    </row>
    <row r="2012" spans="1:7" x14ac:dyDescent="0.2">
      <c r="A2012" t="s">
        <v>3011</v>
      </c>
      <c r="B2012">
        <v>8.58475885947E-2</v>
      </c>
      <c r="C2012" t="s">
        <v>3</v>
      </c>
      <c r="E2012">
        <v>4.7448682788996902E-2</v>
      </c>
      <c r="F2012">
        <v>0.55636998254799297</v>
      </c>
      <c r="G2012">
        <v>0.85108867281642198</v>
      </c>
    </row>
    <row r="2013" spans="1:7" x14ac:dyDescent="0.2">
      <c r="A2013" t="s">
        <v>3143</v>
      </c>
      <c r="B2013">
        <v>8.58475885947E-2</v>
      </c>
      <c r="C2013" t="s">
        <v>3144</v>
      </c>
      <c r="E2013">
        <v>4.7448682788996902E-2</v>
      </c>
      <c r="F2013">
        <v>0.55636998254799297</v>
      </c>
      <c r="G2013">
        <v>0.85108867281642198</v>
      </c>
    </row>
    <row r="2014" spans="1:7" x14ac:dyDescent="0.2">
      <c r="A2014" t="s">
        <v>4999</v>
      </c>
      <c r="B2014">
        <v>-0.142808381007</v>
      </c>
      <c r="C2014" t="s">
        <v>3</v>
      </c>
      <c r="E2014">
        <v>4.7448682788996902E-2</v>
      </c>
      <c r="F2014">
        <v>0.62238843181251602</v>
      </c>
      <c r="G2014">
        <v>0.85108867281642198</v>
      </c>
    </row>
    <row r="2015" spans="1:7" x14ac:dyDescent="0.2">
      <c r="A2015" t="s">
        <v>2031</v>
      </c>
      <c r="B2015">
        <v>-0.112824584134</v>
      </c>
      <c r="C2015" t="s">
        <v>3</v>
      </c>
      <c r="E2015">
        <v>4.7448682788996902E-2</v>
      </c>
      <c r="F2015">
        <v>0.62238843181251602</v>
      </c>
      <c r="G2015">
        <v>0.85108867281642198</v>
      </c>
    </row>
    <row r="2016" spans="1:7" x14ac:dyDescent="0.2">
      <c r="A2016" t="s">
        <v>3499</v>
      </c>
      <c r="B2016">
        <v>-0.112824584134</v>
      </c>
      <c r="C2016" t="s">
        <v>3</v>
      </c>
      <c r="E2016">
        <v>4.7448682788996902E-2</v>
      </c>
      <c r="F2016">
        <v>0.62238843181251602</v>
      </c>
      <c r="G2016">
        <v>0.85108867281642198</v>
      </c>
    </row>
    <row r="2017" spans="1:7" x14ac:dyDescent="0.2">
      <c r="A2017" t="s">
        <v>3534</v>
      </c>
      <c r="B2017">
        <v>-0.112824584134</v>
      </c>
      <c r="C2017" t="s">
        <v>3</v>
      </c>
      <c r="E2017">
        <v>4.7448682788996902E-2</v>
      </c>
      <c r="F2017">
        <v>0.62238843181251602</v>
      </c>
      <c r="G2017">
        <v>0.85108867281642198</v>
      </c>
    </row>
    <row r="2018" spans="1:7" x14ac:dyDescent="0.2">
      <c r="A2018" t="s">
        <v>3887</v>
      </c>
      <c r="B2018">
        <v>-0.112824584134</v>
      </c>
      <c r="C2018" t="s">
        <v>3</v>
      </c>
      <c r="E2018">
        <v>4.7448682788996902E-2</v>
      </c>
      <c r="F2018">
        <v>0.62238843181251602</v>
      </c>
      <c r="G2018">
        <v>0.85108867281642198</v>
      </c>
    </row>
    <row r="2019" spans="1:7" x14ac:dyDescent="0.2">
      <c r="A2019" t="s">
        <v>5114</v>
      </c>
      <c r="B2019">
        <v>-0.112824584134</v>
      </c>
      <c r="C2019" t="s">
        <v>3</v>
      </c>
      <c r="E2019">
        <v>4.7448682788996902E-2</v>
      </c>
      <c r="F2019">
        <v>0.62238843181251602</v>
      </c>
      <c r="G2019">
        <v>0.85108867281642198</v>
      </c>
    </row>
    <row r="2020" spans="1:7" x14ac:dyDescent="0.2">
      <c r="A2020" t="s">
        <v>5338</v>
      </c>
      <c r="B2020">
        <v>-0.112824584134</v>
      </c>
      <c r="C2020" t="s">
        <v>3</v>
      </c>
      <c r="E2020">
        <v>4.7448682788996902E-2</v>
      </c>
      <c r="F2020">
        <v>0.62238843181251602</v>
      </c>
      <c r="G2020">
        <v>0.85108867281642198</v>
      </c>
    </row>
    <row r="2021" spans="1:7" x14ac:dyDescent="0.2">
      <c r="A2021" t="s">
        <v>2403</v>
      </c>
      <c r="B2021">
        <v>-0.186668607037</v>
      </c>
      <c r="C2021" t="s">
        <v>3</v>
      </c>
      <c r="E2021">
        <v>4.7448682788996902E-2</v>
      </c>
      <c r="F2021">
        <v>0.70869691681210001</v>
      </c>
      <c r="G2021">
        <v>0.85108867281642198</v>
      </c>
    </row>
    <row r="2022" spans="1:7" x14ac:dyDescent="0.2">
      <c r="A2022" t="s">
        <v>7451</v>
      </c>
      <c r="B2022">
        <v>-4.8775579160599998E-2</v>
      </c>
      <c r="C2022" t="s">
        <v>4195</v>
      </c>
      <c r="E2022">
        <v>4.7448682788996902E-2</v>
      </c>
      <c r="F2022">
        <v>0.70869691681210001</v>
      </c>
      <c r="G2022">
        <v>0.85108867281642198</v>
      </c>
    </row>
    <row r="2023" spans="1:7" x14ac:dyDescent="0.2">
      <c r="A2023" t="s">
        <v>2564</v>
      </c>
      <c r="B2023">
        <v>-9.9531868038600004E-3</v>
      </c>
      <c r="C2023" t="s">
        <v>2565</v>
      </c>
      <c r="E2023">
        <v>4.7448682788996902E-2</v>
      </c>
      <c r="F2023">
        <v>0.70869691681210001</v>
      </c>
      <c r="G2023">
        <v>0.85108867281642198</v>
      </c>
    </row>
    <row r="2024" spans="1:7" x14ac:dyDescent="0.2">
      <c r="A2024" t="s">
        <v>4396</v>
      </c>
      <c r="B2024">
        <v>5.8320372455100002E-2</v>
      </c>
      <c r="C2024" t="s">
        <v>4397</v>
      </c>
      <c r="E2024">
        <v>4.7448682788996902E-2</v>
      </c>
      <c r="F2024">
        <v>0.70869691681210001</v>
      </c>
      <c r="G2024">
        <v>0.85108867281642198</v>
      </c>
    </row>
    <row r="2025" spans="1:7" x14ac:dyDescent="0.2">
      <c r="A2025" t="s">
        <v>5752</v>
      </c>
      <c r="B2025">
        <v>-4.23906687868E-2</v>
      </c>
      <c r="C2025" t="s">
        <v>5753</v>
      </c>
      <c r="E2025">
        <v>4.7448682788996902E-2</v>
      </c>
      <c r="F2025">
        <v>0.72176930108867299</v>
      </c>
      <c r="G2025">
        <v>0.85108867281642198</v>
      </c>
    </row>
    <row r="2026" spans="1:7" x14ac:dyDescent="0.2">
      <c r="A2026" t="s">
        <v>6187</v>
      </c>
      <c r="B2026">
        <v>-3.9731734696999997E-2</v>
      </c>
      <c r="C2026" t="s">
        <v>3</v>
      </c>
      <c r="E2026">
        <v>4.7448682788996902E-2</v>
      </c>
      <c r="F2026">
        <v>0.72176930108867299</v>
      </c>
      <c r="G2026">
        <v>0.85108867281642198</v>
      </c>
    </row>
    <row r="2027" spans="1:7" x14ac:dyDescent="0.2">
      <c r="A2027" t="s">
        <v>4040</v>
      </c>
      <c r="B2027">
        <v>-6.9935669283900007E-2</v>
      </c>
      <c r="C2027" t="s">
        <v>3</v>
      </c>
      <c r="E2027">
        <v>4.7448682788996902E-2</v>
      </c>
      <c r="F2027">
        <v>0.750278401063741</v>
      </c>
      <c r="G2027">
        <v>0.85108867281642198</v>
      </c>
    </row>
    <row r="2028" spans="1:7" x14ac:dyDescent="0.2">
      <c r="A2028" t="s">
        <v>7910</v>
      </c>
      <c r="B2028">
        <v>-2.92504944165E-2</v>
      </c>
      <c r="C2028" t="s">
        <v>3</v>
      </c>
      <c r="E2028">
        <v>4.7448682788996902E-2</v>
      </c>
      <c r="F2028">
        <v>0.750278401063741</v>
      </c>
      <c r="G2028">
        <v>0.85108867281642198</v>
      </c>
    </row>
    <row r="2029" spans="1:7" x14ac:dyDescent="0.2">
      <c r="A2029" t="s">
        <v>4775</v>
      </c>
      <c r="B2029">
        <v>2.9757105671100001E-2</v>
      </c>
      <c r="C2029" t="s">
        <v>4776</v>
      </c>
      <c r="E2029">
        <v>4.7448682788996902E-2</v>
      </c>
      <c r="F2029">
        <v>0.750278401063741</v>
      </c>
      <c r="G2029">
        <v>0.85108867281642198</v>
      </c>
    </row>
    <row r="2030" spans="1:7" x14ac:dyDescent="0.2">
      <c r="A2030" t="s">
        <v>3956</v>
      </c>
      <c r="B2030">
        <v>4.8685112856800002E-2</v>
      </c>
      <c r="C2030" t="s">
        <v>3957</v>
      </c>
      <c r="E2030">
        <v>4.7448682788996902E-2</v>
      </c>
      <c r="F2030">
        <v>0.77963932518906298</v>
      </c>
      <c r="G2030">
        <v>0.85108867281642198</v>
      </c>
    </row>
    <row r="2031" spans="1:7" x14ac:dyDescent="0.2">
      <c r="A2031" t="s">
        <v>6903</v>
      </c>
      <c r="B2031">
        <v>-0.17643759979400001</v>
      </c>
      <c r="C2031" t="s">
        <v>3</v>
      </c>
      <c r="E2031">
        <v>4.7448682788996902E-2</v>
      </c>
      <c r="F2031">
        <v>0.78709798055347802</v>
      </c>
      <c r="G2031">
        <v>0.85108867281642198</v>
      </c>
    </row>
    <row r="2032" spans="1:7" x14ac:dyDescent="0.2">
      <c r="A2032" t="s">
        <v>4894</v>
      </c>
      <c r="B2032">
        <v>-0.143510312247</v>
      </c>
      <c r="C2032" t="s">
        <v>30</v>
      </c>
      <c r="E2032">
        <v>4.7448682788996902E-2</v>
      </c>
      <c r="F2032">
        <v>0.78709798055347802</v>
      </c>
      <c r="G2032">
        <v>0.85108867281642198</v>
      </c>
    </row>
    <row r="2033" spans="1:7" x14ac:dyDescent="0.2">
      <c r="A2033" t="s">
        <v>3132</v>
      </c>
      <c r="B2033">
        <v>-8.1347107852600006E-2</v>
      </c>
      <c r="C2033" t="s">
        <v>3</v>
      </c>
      <c r="E2033">
        <v>4.7448682788996902E-2</v>
      </c>
      <c r="F2033">
        <v>0.78709798055347802</v>
      </c>
      <c r="G2033">
        <v>0.85108867281642198</v>
      </c>
    </row>
    <row r="2034" spans="1:7" x14ac:dyDescent="0.2">
      <c r="A2034" t="s">
        <v>7449</v>
      </c>
      <c r="B2034">
        <v>-4.21231005689E-2</v>
      </c>
      <c r="C2034" t="s">
        <v>7450</v>
      </c>
      <c r="E2034">
        <v>4.7448682788996902E-2</v>
      </c>
      <c r="F2034">
        <v>0.78709798055347802</v>
      </c>
      <c r="G2034">
        <v>0.85108867281642198</v>
      </c>
    </row>
    <row r="2035" spans="1:7" x14ac:dyDescent="0.2">
      <c r="A2035" t="s">
        <v>7434</v>
      </c>
      <c r="B2035">
        <v>-1.2965442510099999E-2</v>
      </c>
      <c r="C2035" t="s">
        <v>7435</v>
      </c>
      <c r="E2035">
        <v>4.7448682788996902E-2</v>
      </c>
      <c r="F2035">
        <v>0.78709798055347802</v>
      </c>
      <c r="G2035">
        <v>0.85108867281642198</v>
      </c>
    </row>
    <row r="2036" spans="1:7" x14ac:dyDescent="0.2">
      <c r="A2036" t="s">
        <v>9977</v>
      </c>
      <c r="B2036">
        <v>-0.15268848823600001</v>
      </c>
      <c r="C2036" t="s">
        <v>3</v>
      </c>
      <c r="E2036">
        <v>4.7448682788996902E-2</v>
      </c>
      <c r="F2036">
        <v>0.81033408127648998</v>
      </c>
      <c r="G2036">
        <v>0.85108867281642198</v>
      </c>
    </row>
    <row r="2037" spans="1:7" x14ac:dyDescent="0.2">
      <c r="A2037" t="s">
        <v>4407</v>
      </c>
      <c r="B2037">
        <v>-4.8775579160599998E-2</v>
      </c>
      <c r="C2037" t="s">
        <v>75</v>
      </c>
      <c r="E2037">
        <v>4.7448682788996902E-2</v>
      </c>
      <c r="F2037">
        <v>0.81033408127648998</v>
      </c>
      <c r="G2037">
        <v>0.85108867281642198</v>
      </c>
    </row>
    <row r="2038" spans="1:7" x14ac:dyDescent="0.2">
      <c r="A2038" t="s">
        <v>1885</v>
      </c>
      <c r="B2038">
        <v>-3.8191063531100002E-2</v>
      </c>
      <c r="C2038" t="s">
        <v>3</v>
      </c>
      <c r="E2038">
        <v>4.7448682788996902E-2</v>
      </c>
      <c r="F2038">
        <v>0.81033408127648998</v>
      </c>
      <c r="G2038">
        <v>0.85108867281642198</v>
      </c>
    </row>
    <row r="2039" spans="1:7" x14ac:dyDescent="0.2">
      <c r="A2039" t="s">
        <v>5801</v>
      </c>
      <c r="B2039">
        <v>-0.142808381007</v>
      </c>
      <c r="C2039" t="s">
        <v>2851</v>
      </c>
      <c r="E2039">
        <v>4.7448682788996902E-2</v>
      </c>
      <c r="F2039">
        <v>0.82485664422837202</v>
      </c>
      <c r="G2039">
        <v>0.85108867281642198</v>
      </c>
    </row>
    <row r="2040" spans="1:7" x14ac:dyDescent="0.2">
      <c r="A2040" t="s">
        <v>2300</v>
      </c>
      <c r="B2040">
        <v>0.208527037192</v>
      </c>
      <c r="C2040" t="s">
        <v>2301</v>
      </c>
      <c r="E2040">
        <v>4.7448682788996902E-2</v>
      </c>
      <c r="F2040">
        <v>0.82485664422837202</v>
      </c>
      <c r="G2040">
        <v>0.85108867281642198</v>
      </c>
    </row>
    <row r="2041" spans="1:7" x14ac:dyDescent="0.2">
      <c r="A2041" t="s">
        <v>9048</v>
      </c>
      <c r="B2041">
        <v>-0.16620659255199999</v>
      </c>
      <c r="C2041" t="s">
        <v>4548</v>
      </c>
      <c r="E2041">
        <v>4.7448682788996902E-2</v>
      </c>
      <c r="F2041">
        <v>0.83435552231363797</v>
      </c>
      <c r="G2041">
        <v>0.85108867281642198</v>
      </c>
    </row>
    <row r="2042" spans="1:7" x14ac:dyDescent="0.2">
      <c r="A2042" t="s">
        <v>5815</v>
      </c>
      <c r="B2042">
        <v>-9.7862229960999997E-2</v>
      </c>
      <c r="C2042" t="s">
        <v>3</v>
      </c>
      <c r="E2042">
        <v>4.7448682788996902E-2</v>
      </c>
      <c r="F2042">
        <v>0.83435552231363797</v>
      </c>
      <c r="G2042">
        <v>0.85108867281642198</v>
      </c>
    </row>
    <row r="2043" spans="1:7" x14ac:dyDescent="0.2">
      <c r="A2043" t="s">
        <v>6887</v>
      </c>
      <c r="B2043">
        <v>-6.11649789131E-2</v>
      </c>
      <c r="C2043" t="s">
        <v>3</v>
      </c>
      <c r="E2043">
        <v>4.7448682788996902E-2</v>
      </c>
      <c r="F2043">
        <v>0.83435552231363797</v>
      </c>
      <c r="G2043">
        <v>0.85108867281642198</v>
      </c>
    </row>
    <row r="2044" spans="1:7" x14ac:dyDescent="0.2">
      <c r="A2044" t="s">
        <v>1378</v>
      </c>
      <c r="B2044">
        <v>0.186668607037</v>
      </c>
      <c r="C2044" t="s">
        <v>1379</v>
      </c>
      <c r="E2044">
        <v>4.7448682788996902E-2</v>
      </c>
      <c r="F2044">
        <v>0.83435552231363797</v>
      </c>
      <c r="G2044">
        <v>0.85108867281642198</v>
      </c>
    </row>
    <row r="2045" spans="1:7" x14ac:dyDescent="0.2">
      <c r="A2045" t="s">
        <v>4408</v>
      </c>
      <c r="B2045">
        <v>-5.7521559940299997E-2</v>
      </c>
      <c r="C2045" t="s">
        <v>3882</v>
      </c>
      <c r="E2045">
        <v>4.7448682788996902E-2</v>
      </c>
      <c r="F2045">
        <v>0.84592786503781303</v>
      </c>
      <c r="G2045">
        <v>0.85108867281642198</v>
      </c>
    </row>
    <row r="2046" spans="1:7" x14ac:dyDescent="0.2">
      <c r="A2046" t="s">
        <v>6258</v>
      </c>
      <c r="B2046">
        <v>-5.7521559940299997E-2</v>
      </c>
      <c r="C2046" t="s">
        <v>6259</v>
      </c>
      <c r="E2046" s="1">
        <v>4.7448682788996902E-2</v>
      </c>
      <c r="F2046">
        <v>0.84592786503781303</v>
      </c>
      <c r="G2046">
        <v>0.85108867281642198</v>
      </c>
    </row>
    <row r="2047" spans="1:7" x14ac:dyDescent="0.2">
      <c r="A2047" t="s">
        <v>7567</v>
      </c>
      <c r="B2047">
        <v>-5.7521559940299997E-2</v>
      </c>
      <c r="C2047" t="s">
        <v>1937</v>
      </c>
      <c r="E2047">
        <v>4.7448682788996902E-2</v>
      </c>
      <c r="F2047">
        <v>0.84592786503781303</v>
      </c>
      <c r="G2047">
        <v>0.85108867281642198</v>
      </c>
    </row>
    <row r="2048" spans="1:7" x14ac:dyDescent="0.2">
      <c r="A2048" t="s">
        <v>7707</v>
      </c>
      <c r="B2048">
        <v>-5.7521559940299997E-2</v>
      </c>
      <c r="C2048" t="s">
        <v>3</v>
      </c>
      <c r="E2048">
        <v>4.7448682788996902E-2</v>
      </c>
      <c r="F2048">
        <v>0.84592786503781303</v>
      </c>
      <c r="G2048">
        <v>0.85108867281642198</v>
      </c>
    </row>
    <row r="2049" spans="1:7" x14ac:dyDescent="0.2">
      <c r="A2049" t="s">
        <v>8046</v>
      </c>
      <c r="B2049">
        <v>-5.7521559940299997E-2</v>
      </c>
      <c r="C2049" t="s">
        <v>4548</v>
      </c>
      <c r="E2049">
        <v>4.7448682788996902E-2</v>
      </c>
      <c r="F2049">
        <v>0.84592786503781303</v>
      </c>
      <c r="G2049">
        <v>0.85108867281642198</v>
      </c>
    </row>
    <row r="2050" spans="1:7" x14ac:dyDescent="0.2">
      <c r="A2050" t="s">
        <v>2718</v>
      </c>
      <c r="B2050">
        <v>1.3735651959999999E-2</v>
      </c>
      <c r="C2050" t="s">
        <v>851</v>
      </c>
      <c r="E2050">
        <v>4.7448682788996902E-2</v>
      </c>
      <c r="F2050">
        <v>0.84654699576165504</v>
      </c>
      <c r="G2050">
        <v>0.85108867281642198</v>
      </c>
    </row>
    <row r="2051" spans="1:7" x14ac:dyDescent="0.2">
      <c r="A2051" t="s">
        <v>7917</v>
      </c>
      <c r="B2051">
        <v>-0.17643759979400001</v>
      </c>
      <c r="C2051" t="s">
        <v>7918</v>
      </c>
      <c r="E2051">
        <v>4.7448682788996902E-2</v>
      </c>
      <c r="F2051">
        <v>0.85282556303498702</v>
      </c>
      <c r="G2051">
        <v>0.85108867281642198</v>
      </c>
    </row>
    <row r="2052" spans="1:7" x14ac:dyDescent="0.2">
      <c r="A2052" t="s">
        <v>2787</v>
      </c>
      <c r="B2052">
        <v>-0.16053992901200001</v>
      </c>
      <c r="C2052" t="s">
        <v>57</v>
      </c>
      <c r="E2052">
        <v>4.7448682788996902E-2</v>
      </c>
      <c r="F2052">
        <v>0.85282556303498702</v>
      </c>
      <c r="G2052">
        <v>0.85108867281642198</v>
      </c>
    </row>
    <row r="2053" spans="1:7" x14ac:dyDescent="0.2">
      <c r="A2053" t="s">
        <v>8975</v>
      </c>
      <c r="B2053">
        <v>-1.2965442510099999E-2</v>
      </c>
      <c r="C2053" t="s">
        <v>4548</v>
      </c>
      <c r="E2053">
        <v>4.7448682788996902E-2</v>
      </c>
      <c r="F2053">
        <v>0.85282556303498702</v>
      </c>
      <c r="G2053">
        <v>0.85108867281642198</v>
      </c>
    </row>
    <row r="2054" spans="1:7" x14ac:dyDescent="0.2">
      <c r="A2054" t="s">
        <v>2758</v>
      </c>
      <c r="B2054">
        <v>-0.32220933322599998</v>
      </c>
      <c r="C2054" t="s">
        <v>586</v>
      </c>
      <c r="E2054">
        <v>4.7448682788996902E-2</v>
      </c>
      <c r="F2054">
        <v>0.857562536358348</v>
      </c>
      <c r="G2054">
        <v>0.85108867281642198</v>
      </c>
    </row>
    <row r="2055" spans="1:7" x14ac:dyDescent="0.2">
      <c r="A2055" t="s">
        <v>2930</v>
      </c>
      <c r="B2055">
        <v>-0.14007791452599999</v>
      </c>
      <c r="C2055" t="s">
        <v>75</v>
      </c>
      <c r="E2055">
        <v>4.7448682788996902E-2</v>
      </c>
      <c r="F2055">
        <v>0.857562536358348</v>
      </c>
      <c r="G2055">
        <v>0.85108867281642198</v>
      </c>
    </row>
    <row r="2056" spans="1:7" x14ac:dyDescent="0.2">
      <c r="A2056" t="s">
        <v>5111</v>
      </c>
      <c r="B2056">
        <v>-0.14007791452599999</v>
      </c>
      <c r="C2056" t="s">
        <v>5112</v>
      </c>
      <c r="E2056">
        <v>4.7448682788996902E-2</v>
      </c>
      <c r="F2056">
        <v>0.857562536358348</v>
      </c>
      <c r="G2056">
        <v>0.85108867281642198</v>
      </c>
    </row>
    <row r="2057" spans="1:7" x14ac:dyDescent="0.2">
      <c r="A2057" t="s">
        <v>6969</v>
      </c>
      <c r="B2057">
        <v>6.4476090815000003E-3</v>
      </c>
      <c r="C2057" t="s">
        <v>6970</v>
      </c>
      <c r="E2057">
        <v>4.7448682788996902E-2</v>
      </c>
      <c r="F2057">
        <v>0.857562536358348</v>
      </c>
      <c r="G2057">
        <v>0.85108867281642198</v>
      </c>
    </row>
    <row r="2058" spans="1:7" x14ac:dyDescent="0.2">
      <c r="A2058" t="s">
        <v>5105</v>
      </c>
      <c r="B2058">
        <v>-0.16283098884800001</v>
      </c>
      <c r="C2058" t="s">
        <v>5106</v>
      </c>
      <c r="E2058">
        <v>4.7448682788996902E-2</v>
      </c>
      <c r="F2058">
        <v>0.86331338818249803</v>
      </c>
      <c r="G2058">
        <v>0.85108867281642198</v>
      </c>
    </row>
    <row r="2059" spans="1:7" x14ac:dyDescent="0.2">
      <c r="A2059" t="s">
        <v>7951</v>
      </c>
      <c r="B2059">
        <v>-0.143309969712</v>
      </c>
      <c r="C2059" t="s">
        <v>3</v>
      </c>
      <c r="E2059">
        <v>4.7448682788996902E-2</v>
      </c>
      <c r="F2059">
        <v>0.86891465137538404</v>
      </c>
      <c r="G2059">
        <v>0.85108867281642198</v>
      </c>
    </row>
    <row r="2060" spans="1:7" x14ac:dyDescent="0.2">
      <c r="A2060" t="s">
        <v>7258</v>
      </c>
      <c r="B2060">
        <v>-0.12102081422200001</v>
      </c>
      <c r="C2060" t="s">
        <v>1756</v>
      </c>
      <c r="E2060">
        <v>4.7448682788996902E-2</v>
      </c>
      <c r="F2060">
        <v>0.86891465137538404</v>
      </c>
      <c r="G2060">
        <v>0.85108867281642198</v>
      </c>
    </row>
    <row r="2061" spans="1:7" x14ac:dyDescent="0.2">
      <c r="A2061" t="s">
        <v>8773</v>
      </c>
      <c r="B2061">
        <v>-4.7295600511799998E-2</v>
      </c>
      <c r="C2061" t="s">
        <v>8774</v>
      </c>
      <c r="E2061">
        <v>4.7448682788996902E-2</v>
      </c>
      <c r="F2061">
        <v>0.86891465137538404</v>
      </c>
      <c r="G2061">
        <v>0.85108867281642198</v>
      </c>
    </row>
    <row r="2062" spans="1:7" x14ac:dyDescent="0.2">
      <c r="A2062" t="s">
        <v>2674</v>
      </c>
      <c r="B2062">
        <v>-2.44988210907E-2</v>
      </c>
      <c r="C2062" t="s">
        <v>3</v>
      </c>
      <c r="E2062">
        <v>4.7448682788996902E-2</v>
      </c>
      <c r="F2062">
        <v>0.90702651042965199</v>
      </c>
      <c r="G2062">
        <v>0.85108867281642198</v>
      </c>
    </row>
    <row r="2063" spans="1:7" x14ac:dyDescent="0.2">
      <c r="A2063" t="s">
        <v>4920</v>
      </c>
      <c r="B2063">
        <v>-2.44988210907E-2</v>
      </c>
      <c r="C2063" t="s">
        <v>3778</v>
      </c>
      <c r="E2063">
        <v>4.7448682788996902E-2</v>
      </c>
      <c r="F2063">
        <v>0.90702651042965199</v>
      </c>
      <c r="G2063">
        <v>0.85108867281642198</v>
      </c>
    </row>
    <row r="2064" spans="1:7" x14ac:dyDescent="0.2">
      <c r="A2064" t="s">
        <v>5142</v>
      </c>
      <c r="B2064">
        <v>-2.44988210907E-2</v>
      </c>
      <c r="C2064" t="s">
        <v>960</v>
      </c>
      <c r="E2064">
        <v>4.7448682788996902E-2</v>
      </c>
      <c r="F2064">
        <v>0.90702651042965199</v>
      </c>
      <c r="G2064">
        <v>0.85108867281642198</v>
      </c>
    </row>
    <row r="2065" spans="1:7" x14ac:dyDescent="0.2">
      <c r="A2065" t="s">
        <v>5184</v>
      </c>
      <c r="B2065">
        <v>9.3566411046900003E-3</v>
      </c>
      <c r="C2065" t="s">
        <v>3</v>
      </c>
      <c r="E2065">
        <v>4.7448682788996902E-2</v>
      </c>
      <c r="F2065">
        <v>0.91181334663010105</v>
      </c>
      <c r="G2065">
        <v>0.85108867281642198</v>
      </c>
    </row>
    <row r="2066" spans="1:7" x14ac:dyDescent="0.2">
      <c r="A2066" t="s">
        <v>5661</v>
      </c>
      <c r="B2066">
        <v>0.26771218621100001</v>
      </c>
      <c r="C2066" t="s">
        <v>3</v>
      </c>
      <c r="E2066">
        <v>4.7448682788996902E-2</v>
      </c>
      <c r="F2066">
        <v>0.91181334663010105</v>
      </c>
      <c r="G2066">
        <v>0.85108867281642198</v>
      </c>
    </row>
    <row r="2067" spans="1:7" x14ac:dyDescent="0.2">
      <c r="A2067" t="s">
        <v>5901</v>
      </c>
      <c r="B2067">
        <v>0.26771218621100001</v>
      </c>
      <c r="C2067" t="s">
        <v>3</v>
      </c>
      <c r="E2067">
        <v>4.7448682788996902E-2</v>
      </c>
      <c r="F2067">
        <v>0.91181334663010105</v>
      </c>
      <c r="G2067">
        <v>0.85108867281642198</v>
      </c>
    </row>
    <row r="2068" spans="1:7" x14ac:dyDescent="0.2">
      <c r="A2068" t="s">
        <v>2076</v>
      </c>
      <c r="B2068">
        <v>-0.111434139586</v>
      </c>
      <c r="C2068" t="s">
        <v>2077</v>
      </c>
      <c r="E2068">
        <v>4.7448682788996902E-2</v>
      </c>
      <c r="F2068">
        <v>0.91571927200199499</v>
      </c>
      <c r="G2068">
        <v>0.85108867281642198</v>
      </c>
    </row>
    <row r="2069" spans="1:7" x14ac:dyDescent="0.2">
      <c r="A2069" t="s">
        <v>581</v>
      </c>
      <c r="B2069">
        <v>-4.5621798344500003E-2</v>
      </c>
      <c r="C2069" t="s">
        <v>582</v>
      </c>
      <c r="E2069">
        <v>4.7448682788996902E-2</v>
      </c>
      <c r="F2069">
        <v>0.91924291531621405</v>
      </c>
      <c r="G2069">
        <v>0.85108867281642198</v>
      </c>
    </row>
    <row r="2070" spans="1:7" x14ac:dyDescent="0.2">
      <c r="A2070" t="s">
        <v>3596</v>
      </c>
      <c r="B2070">
        <v>-4.5621798344500003E-2</v>
      </c>
      <c r="C2070" t="s">
        <v>1519</v>
      </c>
      <c r="E2070">
        <v>4.7448682788996902E-2</v>
      </c>
      <c r="F2070">
        <v>0.91924291531621405</v>
      </c>
      <c r="G2070">
        <v>0.85108867281642198</v>
      </c>
    </row>
    <row r="2071" spans="1:7" x14ac:dyDescent="0.2">
      <c r="A2071" t="s">
        <v>3861</v>
      </c>
      <c r="B2071">
        <v>-0.13883717664100001</v>
      </c>
      <c r="C2071" t="s">
        <v>533</v>
      </c>
      <c r="E2071">
        <v>4.7448682788996902E-2</v>
      </c>
      <c r="F2071">
        <v>0.93122662677636503</v>
      </c>
      <c r="G2071">
        <v>0.85108867281642198</v>
      </c>
    </row>
    <row r="2072" spans="1:7" x14ac:dyDescent="0.2">
      <c r="A2072" t="s">
        <v>5559</v>
      </c>
      <c r="B2072">
        <v>-0.19380804269499999</v>
      </c>
      <c r="C2072" t="s">
        <v>5560</v>
      </c>
      <c r="E2072">
        <v>4.7448682788996902E-2</v>
      </c>
      <c r="F2072">
        <v>0.938149256212083</v>
      </c>
      <c r="G2072">
        <v>0.85108867281642198</v>
      </c>
    </row>
    <row r="2073" spans="1:7" x14ac:dyDescent="0.2">
      <c r="A2073" t="s">
        <v>6979</v>
      </c>
      <c r="B2073">
        <v>-0.340790640531</v>
      </c>
      <c r="C2073" t="s">
        <v>6980</v>
      </c>
      <c r="E2073">
        <v>4.7448682788996902E-2</v>
      </c>
      <c r="F2073">
        <v>0.94725754176015997</v>
      </c>
      <c r="G2073">
        <v>0.85108867281642198</v>
      </c>
    </row>
    <row r="2074" spans="1:7" x14ac:dyDescent="0.2">
      <c r="A2074" t="s">
        <v>2800</v>
      </c>
      <c r="B2074">
        <v>-0.33089815268099998</v>
      </c>
      <c r="C2074" t="s">
        <v>2801</v>
      </c>
      <c r="E2074">
        <v>4.7448682788996902E-2</v>
      </c>
      <c r="F2074">
        <v>0.95484500955705098</v>
      </c>
      <c r="G2074">
        <v>0.85108867281642198</v>
      </c>
    </row>
    <row r="2075" spans="1:7" x14ac:dyDescent="0.2">
      <c r="A2075" t="s">
        <v>3108</v>
      </c>
      <c r="B2075">
        <v>-0.19910364877</v>
      </c>
      <c r="C2075" t="s">
        <v>3109</v>
      </c>
      <c r="E2075">
        <v>4.7448682788996902E-2</v>
      </c>
      <c r="F2075">
        <v>0.95545582980138</v>
      </c>
      <c r="G2075">
        <v>0.85108867281642198</v>
      </c>
    </row>
    <row r="2076" spans="1:7" x14ac:dyDescent="0.2">
      <c r="A2076" t="s">
        <v>6071</v>
      </c>
      <c r="B2076">
        <v>-0.34486400151500002</v>
      </c>
      <c r="C2076" t="s">
        <v>6072</v>
      </c>
      <c r="E2076">
        <v>4.7448682788996902E-2</v>
      </c>
      <c r="F2076">
        <v>0.95918307986370799</v>
      </c>
      <c r="G2076">
        <v>0.85108867281642198</v>
      </c>
    </row>
    <row r="2077" spans="1:7" x14ac:dyDescent="0.2">
      <c r="A2077" t="s">
        <v>3026</v>
      </c>
      <c r="B2077">
        <v>-0.28606758705200003</v>
      </c>
      <c r="C2077" t="s">
        <v>3</v>
      </c>
      <c r="E2077">
        <v>4.7448682788996902E-2</v>
      </c>
      <c r="F2077">
        <v>0.95918307986370799</v>
      </c>
      <c r="G2077">
        <v>0.85108867281642198</v>
      </c>
    </row>
    <row r="2078" spans="1:7" x14ac:dyDescent="0.2">
      <c r="A2078" t="s">
        <v>6642</v>
      </c>
      <c r="B2078">
        <v>-0.28413458736500002</v>
      </c>
      <c r="C2078" t="s">
        <v>3</v>
      </c>
      <c r="E2078">
        <v>4.7448682788996902E-2</v>
      </c>
      <c r="F2078">
        <v>0.97076788830715499</v>
      </c>
      <c r="G2078">
        <v>0.85108867281642198</v>
      </c>
    </row>
    <row r="2079" spans="1:7" x14ac:dyDescent="0.2">
      <c r="A2079" t="s">
        <v>2728</v>
      </c>
      <c r="B2079">
        <v>-0.32538063535</v>
      </c>
      <c r="C2079" t="s">
        <v>2729</v>
      </c>
      <c r="E2079">
        <v>4.7448682788996902E-2</v>
      </c>
      <c r="F2079">
        <v>0.98455912906174703</v>
      </c>
      <c r="G2079">
        <v>0.85108867281642198</v>
      </c>
    </row>
    <row r="2080" spans="1:7" x14ac:dyDescent="0.2">
      <c r="A2080" t="s">
        <v>4312</v>
      </c>
      <c r="B2080">
        <v>0.36366977418399998</v>
      </c>
      <c r="C2080" t="s">
        <v>1417</v>
      </c>
      <c r="E2080">
        <v>4.7448682788996902E-2</v>
      </c>
      <c r="F2080">
        <v>0.98455912906174703</v>
      </c>
      <c r="G2080">
        <v>0.85108867281642198</v>
      </c>
    </row>
    <row r="2081" spans="1:7" x14ac:dyDescent="0.2">
      <c r="A2081" t="s">
        <v>1573</v>
      </c>
      <c r="B2081">
        <v>-0.29881558486299997</v>
      </c>
      <c r="C2081" t="s">
        <v>97</v>
      </c>
      <c r="E2081">
        <v>4.7448682788996902E-2</v>
      </c>
      <c r="F2081">
        <v>0.99776863625031198</v>
      </c>
      <c r="G2081">
        <v>0.85108867281642198</v>
      </c>
    </row>
    <row r="2082" spans="1:7" x14ac:dyDescent="0.2">
      <c r="A2082" t="s">
        <v>1188</v>
      </c>
      <c r="B2082">
        <v>6.6530227761600003E-2</v>
      </c>
      <c r="C2082" t="s">
        <v>1189</v>
      </c>
      <c r="E2082">
        <v>4.7448682788996902E-2</v>
      </c>
      <c r="F2082">
        <v>0.61135211501703601</v>
      </c>
      <c r="G2082">
        <v>0.877220975650295</v>
      </c>
    </row>
    <row r="2083" spans="1:7" x14ac:dyDescent="0.2">
      <c r="A2083" t="s">
        <v>1484</v>
      </c>
      <c r="B2083">
        <v>6.6530227761600003E-2</v>
      </c>
      <c r="C2083" t="s">
        <v>3</v>
      </c>
      <c r="E2083">
        <v>4.7448682788996902E-2</v>
      </c>
      <c r="F2083">
        <v>0.61135211501703601</v>
      </c>
      <c r="G2083">
        <v>0.877220975650295</v>
      </c>
    </row>
    <row r="2084" spans="1:7" x14ac:dyDescent="0.2">
      <c r="A2084" t="s">
        <v>1549</v>
      </c>
      <c r="B2084">
        <v>6.6530227761600003E-2</v>
      </c>
      <c r="C2084" t="s">
        <v>1550</v>
      </c>
      <c r="E2084">
        <v>4.7448682788996902E-2</v>
      </c>
      <c r="F2084">
        <v>0.61135211501703601</v>
      </c>
      <c r="G2084">
        <v>0.877220975650295</v>
      </c>
    </row>
    <row r="2085" spans="1:7" x14ac:dyDescent="0.2">
      <c r="A2085" t="s">
        <v>1599</v>
      </c>
      <c r="B2085">
        <v>6.6530227761600003E-2</v>
      </c>
      <c r="C2085" t="s">
        <v>1600</v>
      </c>
      <c r="E2085">
        <v>4.7448682788996902E-2</v>
      </c>
      <c r="F2085">
        <v>0.61135211501703601</v>
      </c>
      <c r="G2085">
        <v>0.877220975650295</v>
      </c>
    </row>
    <row r="2086" spans="1:7" x14ac:dyDescent="0.2">
      <c r="A2086" t="s">
        <v>1632</v>
      </c>
      <c r="B2086">
        <v>6.6530227761600003E-2</v>
      </c>
      <c r="C2086" t="s">
        <v>1600</v>
      </c>
      <c r="E2086">
        <v>4.7448682788996902E-2</v>
      </c>
      <c r="F2086">
        <v>0.61135211501703601</v>
      </c>
      <c r="G2086">
        <v>0.877220975650295</v>
      </c>
    </row>
    <row r="2087" spans="1:7" x14ac:dyDescent="0.2">
      <c r="A2087" t="s">
        <v>1676</v>
      </c>
      <c r="B2087">
        <v>6.6530227761600003E-2</v>
      </c>
      <c r="C2087" t="s">
        <v>1600</v>
      </c>
      <c r="E2087">
        <v>4.7448682788996902E-2</v>
      </c>
      <c r="F2087">
        <v>0.61135211501703601</v>
      </c>
      <c r="G2087">
        <v>0.877220975650295</v>
      </c>
    </row>
    <row r="2088" spans="1:7" x14ac:dyDescent="0.2">
      <c r="A2088" t="s">
        <v>1678</v>
      </c>
      <c r="B2088">
        <v>6.6530227761600003E-2</v>
      </c>
      <c r="C2088" t="s">
        <v>1600</v>
      </c>
      <c r="E2088">
        <v>4.7448682788996902E-2</v>
      </c>
      <c r="F2088">
        <v>0.61135211501703601</v>
      </c>
      <c r="G2088">
        <v>0.877220975650295</v>
      </c>
    </row>
    <row r="2089" spans="1:7" x14ac:dyDescent="0.2">
      <c r="A2089" t="s">
        <v>1706</v>
      </c>
      <c r="B2089">
        <v>6.6530227761600003E-2</v>
      </c>
      <c r="C2089" t="s">
        <v>1600</v>
      </c>
      <c r="E2089">
        <v>4.7448682788996902E-2</v>
      </c>
      <c r="F2089">
        <v>0.61135211501703601</v>
      </c>
      <c r="G2089">
        <v>0.877220975650295</v>
      </c>
    </row>
    <row r="2090" spans="1:7" x14ac:dyDescent="0.2">
      <c r="A2090" t="s">
        <v>1728</v>
      </c>
      <c r="B2090">
        <v>6.6530227761600003E-2</v>
      </c>
      <c r="C2090" t="s">
        <v>1729</v>
      </c>
      <c r="E2090">
        <v>4.7448682788996902E-2</v>
      </c>
      <c r="F2090">
        <v>0.61135211501703601</v>
      </c>
      <c r="G2090">
        <v>0.877220975650295</v>
      </c>
    </row>
    <row r="2091" spans="1:7" x14ac:dyDescent="0.2">
      <c r="A2091" t="s">
        <v>1743</v>
      </c>
      <c r="B2091">
        <v>6.6530227761600003E-2</v>
      </c>
      <c r="C2091" t="s">
        <v>3</v>
      </c>
      <c r="E2091">
        <v>4.7448682788996902E-2</v>
      </c>
      <c r="F2091">
        <v>0.61135211501703601</v>
      </c>
      <c r="G2091">
        <v>0.877220975650295</v>
      </c>
    </row>
    <row r="2092" spans="1:7" x14ac:dyDescent="0.2">
      <c r="A2092" t="s">
        <v>1952</v>
      </c>
      <c r="B2092">
        <v>6.6530227761600003E-2</v>
      </c>
      <c r="C2092" t="s">
        <v>3</v>
      </c>
      <c r="E2092">
        <v>4.7448682788996902E-2</v>
      </c>
      <c r="F2092">
        <v>0.61135211501703601</v>
      </c>
      <c r="G2092">
        <v>0.877220975650295</v>
      </c>
    </row>
    <row r="2093" spans="1:7" x14ac:dyDescent="0.2">
      <c r="A2093" t="s">
        <v>3099</v>
      </c>
      <c r="B2093">
        <v>6.6530227761600003E-2</v>
      </c>
      <c r="C2093" t="s">
        <v>3100</v>
      </c>
      <c r="E2093">
        <v>4.7448682788996902E-2</v>
      </c>
      <c r="F2093">
        <v>0.61135211501703601</v>
      </c>
      <c r="G2093">
        <v>0.877220975650295</v>
      </c>
    </row>
    <row r="2094" spans="1:7" x14ac:dyDescent="0.2">
      <c r="A2094" t="s">
        <v>3489</v>
      </c>
      <c r="B2094">
        <v>8.6105222083300001E-2</v>
      </c>
      <c r="C2094" t="s">
        <v>3</v>
      </c>
      <c r="E2094">
        <v>4.7448682788996902E-2</v>
      </c>
      <c r="F2094">
        <v>0.61135211501703601</v>
      </c>
      <c r="G2094">
        <v>0.877220975650295</v>
      </c>
    </row>
    <row r="2095" spans="1:7" x14ac:dyDescent="0.2">
      <c r="A2095" t="s">
        <v>3948</v>
      </c>
      <c r="B2095">
        <v>-0.165575869264</v>
      </c>
      <c r="C2095" t="s">
        <v>3</v>
      </c>
      <c r="E2095">
        <v>4.7448682788996902E-2</v>
      </c>
      <c r="F2095">
        <v>0.63189146513753802</v>
      </c>
      <c r="G2095">
        <v>0.877220975650295</v>
      </c>
    </row>
    <row r="2096" spans="1:7" x14ac:dyDescent="0.2">
      <c r="A2096" t="s">
        <v>4</v>
      </c>
      <c r="B2096">
        <v>-0.121006668301</v>
      </c>
      <c r="C2096" t="s">
        <v>1</v>
      </c>
      <c r="E2096">
        <v>4.7448682788996902E-2</v>
      </c>
      <c r="F2096">
        <v>0.74923543588465003</v>
      </c>
      <c r="G2096">
        <v>0.877220975650295</v>
      </c>
    </row>
    <row r="2097" spans="1:7" x14ac:dyDescent="0.2">
      <c r="A2097" t="s">
        <v>8303</v>
      </c>
      <c r="B2097">
        <v>-6.2584570229800005E-2</v>
      </c>
      <c r="C2097" t="s">
        <v>4548</v>
      </c>
      <c r="E2097">
        <v>4.7448682788996902E-2</v>
      </c>
      <c r="F2097">
        <v>0.76510014127815196</v>
      </c>
      <c r="G2097">
        <v>0.877220975650295</v>
      </c>
    </row>
    <row r="2098" spans="1:7" x14ac:dyDescent="0.2">
      <c r="A2098" t="s">
        <v>4181</v>
      </c>
      <c r="B2098">
        <v>-0.106047561628</v>
      </c>
      <c r="C2098" t="s">
        <v>4182</v>
      </c>
      <c r="E2098">
        <v>4.7448682788996902E-2</v>
      </c>
      <c r="F2098">
        <v>0.78644976315133397</v>
      </c>
      <c r="G2098">
        <v>0.877220975650295</v>
      </c>
    </row>
    <row r="2099" spans="1:7" x14ac:dyDescent="0.2">
      <c r="A2099" t="s">
        <v>5576</v>
      </c>
      <c r="B2099">
        <v>-0.103437998968</v>
      </c>
      <c r="C2099" t="s">
        <v>3</v>
      </c>
      <c r="E2099">
        <v>4.7448682788996902E-2</v>
      </c>
      <c r="F2099">
        <v>0.78644976315133397</v>
      </c>
      <c r="G2099">
        <v>0.877220975650295</v>
      </c>
    </row>
    <row r="2100" spans="1:7" x14ac:dyDescent="0.2">
      <c r="A2100" t="s">
        <v>5358</v>
      </c>
      <c r="B2100">
        <v>-0.19181926008700001</v>
      </c>
      <c r="C2100" t="s">
        <v>3</v>
      </c>
      <c r="E2100">
        <v>4.7448682788996902E-2</v>
      </c>
      <c r="F2100">
        <v>0.79495553893459703</v>
      </c>
      <c r="G2100">
        <v>0.877220975650295</v>
      </c>
    </row>
    <row r="2101" spans="1:7" x14ac:dyDescent="0.2">
      <c r="A2101" t="s">
        <v>4876</v>
      </c>
      <c r="B2101">
        <v>0.19162566477699999</v>
      </c>
      <c r="C2101" t="s">
        <v>3</v>
      </c>
      <c r="E2101">
        <v>4.7448682788996902E-2</v>
      </c>
      <c r="F2101">
        <v>0.79495553893459703</v>
      </c>
      <c r="G2101">
        <v>0.877220975650295</v>
      </c>
    </row>
    <row r="2102" spans="1:7" x14ac:dyDescent="0.2">
      <c r="A2102" t="s">
        <v>3334</v>
      </c>
      <c r="B2102">
        <v>0.20647497709000001</v>
      </c>
      <c r="C2102" t="s">
        <v>57</v>
      </c>
      <c r="E2102">
        <v>4.7448682788996902E-2</v>
      </c>
      <c r="F2102">
        <v>0.79495553893459703</v>
      </c>
      <c r="G2102">
        <v>0.877220975650295</v>
      </c>
    </row>
    <row r="2103" spans="1:7" x14ac:dyDescent="0.2">
      <c r="A2103" t="s">
        <v>3698</v>
      </c>
      <c r="B2103">
        <v>-0.120896873941</v>
      </c>
      <c r="C2103" t="s">
        <v>3</v>
      </c>
      <c r="E2103">
        <v>4.7448682788996902E-2</v>
      </c>
      <c r="F2103">
        <v>0.80973988199119096</v>
      </c>
      <c r="G2103">
        <v>0.877220975650295</v>
      </c>
    </row>
    <row r="2104" spans="1:7" x14ac:dyDescent="0.2">
      <c r="A2104" t="s">
        <v>2255</v>
      </c>
      <c r="B2104">
        <v>0.165575869264</v>
      </c>
      <c r="C2104" t="s">
        <v>3</v>
      </c>
      <c r="E2104">
        <v>4.7448682788996902E-2</v>
      </c>
      <c r="F2104">
        <v>0.80973988199119096</v>
      </c>
      <c r="G2104">
        <v>0.877220975650295</v>
      </c>
    </row>
    <row r="2105" spans="1:7" x14ac:dyDescent="0.2">
      <c r="A2105" t="s">
        <v>3059</v>
      </c>
      <c r="B2105">
        <v>-9.8850586343099997E-2</v>
      </c>
      <c r="C2105" t="s">
        <v>3</v>
      </c>
      <c r="E2105">
        <v>4.7448682788996902E-2</v>
      </c>
      <c r="F2105">
        <v>0.81717776115681895</v>
      </c>
      <c r="G2105">
        <v>0.877220975650295</v>
      </c>
    </row>
    <row r="2106" spans="1:7" x14ac:dyDescent="0.2">
      <c r="A2106" t="s">
        <v>3874</v>
      </c>
      <c r="B2106">
        <v>-6.3199087638699997E-2</v>
      </c>
      <c r="C2106" t="s">
        <v>3875</v>
      </c>
      <c r="E2106">
        <v>4.7448682788996902E-2</v>
      </c>
      <c r="F2106">
        <v>0.81717776115681895</v>
      </c>
      <c r="G2106">
        <v>0.877220975650295</v>
      </c>
    </row>
    <row r="2107" spans="1:7" x14ac:dyDescent="0.2">
      <c r="A2107" t="s">
        <v>1168</v>
      </c>
      <c r="B2107">
        <v>-3.8890386487800001E-2</v>
      </c>
      <c r="C2107" t="s">
        <v>1169</v>
      </c>
      <c r="E2107">
        <v>4.7448682788996902E-2</v>
      </c>
      <c r="F2107">
        <v>0.81717776115681895</v>
      </c>
      <c r="G2107">
        <v>0.877220975650295</v>
      </c>
    </row>
    <row r="2108" spans="1:7" x14ac:dyDescent="0.2">
      <c r="A2108" t="s">
        <v>2722</v>
      </c>
      <c r="B2108">
        <v>-2.2394642864099999E-2</v>
      </c>
      <c r="C2108" t="s">
        <v>2723</v>
      </c>
      <c r="E2108">
        <v>4.7448682788996902E-2</v>
      </c>
      <c r="F2108">
        <v>0.83371561539100802</v>
      </c>
      <c r="G2108">
        <v>0.877220975650295</v>
      </c>
    </row>
    <row r="2109" spans="1:7" x14ac:dyDescent="0.2">
      <c r="A2109" t="s">
        <v>7264</v>
      </c>
      <c r="B2109">
        <v>0.13086094725299999</v>
      </c>
      <c r="C2109" t="s">
        <v>7265</v>
      </c>
      <c r="E2109">
        <v>4.7448682788996902E-2</v>
      </c>
      <c r="F2109">
        <v>0.83371561539100802</v>
      </c>
      <c r="G2109">
        <v>0.877220975650295</v>
      </c>
    </row>
    <row r="2110" spans="1:7" x14ac:dyDescent="0.2">
      <c r="A2110" t="s">
        <v>6738</v>
      </c>
      <c r="B2110">
        <v>0.227447938352</v>
      </c>
      <c r="C2110" t="s">
        <v>3</v>
      </c>
      <c r="E2110">
        <v>4.7448682788996902E-2</v>
      </c>
      <c r="F2110">
        <v>0.83371561539100802</v>
      </c>
      <c r="G2110">
        <v>0.877220975650295</v>
      </c>
    </row>
    <row r="2111" spans="1:7" x14ac:dyDescent="0.2">
      <c r="A2111" t="s">
        <v>7260</v>
      </c>
      <c r="B2111">
        <v>-0.10124874303299999</v>
      </c>
      <c r="C2111" t="s">
        <v>4548</v>
      </c>
      <c r="E2111">
        <v>4.7448682788996902E-2</v>
      </c>
      <c r="F2111">
        <v>0.83435552231363797</v>
      </c>
      <c r="G2111">
        <v>0.877220975650295</v>
      </c>
    </row>
    <row r="2112" spans="1:7" x14ac:dyDescent="0.2">
      <c r="A2112" t="s">
        <v>8936</v>
      </c>
      <c r="B2112">
        <v>-0.20647497709000001</v>
      </c>
      <c r="C2112" t="s">
        <v>5026</v>
      </c>
      <c r="E2112">
        <v>4.7448682788996902E-2</v>
      </c>
      <c r="F2112">
        <v>0.84023934181002202</v>
      </c>
      <c r="G2112">
        <v>0.877220975650295</v>
      </c>
    </row>
    <row r="2113" spans="1:7" x14ac:dyDescent="0.2">
      <c r="A2113" t="s">
        <v>8396</v>
      </c>
      <c r="B2113">
        <v>-0.18693402108599999</v>
      </c>
      <c r="C2113" t="s">
        <v>5892</v>
      </c>
      <c r="E2113">
        <v>4.7448682788996902E-2</v>
      </c>
      <c r="F2113">
        <v>0.84023934181002202</v>
      </c>
      <c r="G2113">
        <v>0.877220975650295</v>
      </c>
    </row>
    <row r="2114" spans="1:7" x14ac:dyDescent="0.2">
      <c r="A2114" t="s">
        <v>9709</v>
      </c>
      <c r="B2114">
        <v>-8.9684065716400002E-2</v>
      </c>
      <c r="C2114" t="s">
        <v>4548</v>
      </c>
      <c r="E2114">
        <v>4.7448682788996902E-2</v>
      </c>
      <c r="F2114">
        <v>0.85202360176182201</v>
      </c>
      <c r="G2114">
        <v>0.877220975650295</v>
      </c>
    </row>
    <row r="2115" spans="1:7" x14ac:dyDescent="0.2">
      <c r="A2115" t="s">
        <v>9554</v>
      </c>
      <c r="B2115">
        <v>-0.19181926008700001</v>
      </c>
      <c r="C2115" t="s">
        <v>3</v>
      </c>
      <c r="E2115">
        <v>4.7448682788996902E-2</v>
      </c>
      <c r="F2115">
        <v>0.85822737471952104</v>
      </c>
      <c r="G2115">
        <v>0.877220975650295</v>
      </c>
    </row>
    <row r="2116" spans="1:7" x14ac:dyDescent="0.2">
      <c r="A2116" t="s">
        <v>8415</v>
      </c>
      <c r="B2116">
        <v>-0.18693402108599999</v>
      </c>
      <c r="C2116" t="s">
        <v>3</v>
      </c>
      <c r="E2116">
        <v>4.7448682788996902E-2</v>
      </c>
      <c r="F2116">
        <v>0.85822737471952104</v>
      </c>
      <c r="G2116">
        <v>0.877220975650295</v>
      </c>
    </row>
    <row r="2117" spans="1:7" x14ac:dyDescent="0.2">
      <c r="A2117" t="s">
        <v>2233</v>
      </c>
      <c r="B2117">
        <v>-0.164440018957</v>
      </c>
      <c r="C2117" t="s">
        <v>2234</v>
      </c>
      <c r="E2117">
        <v>4.7448682788996902E-2</v>
      </c>
      <c r="F2117">
        <v>0.85822737471952104</v>
      </c>
      <c r="G2117">
        <v>0.877220975650295</v>
      </c>
    </row>
    <row r="2118" spans="1:7" x14ac:dyDescent="0.2">
      <c r="A2118" t="s">
        <v>2821</v>
      </c>
      <c r="B2118">
        <v>-4.6075244475999998E-2</v>
      </c>
      <c r="C2118" t="s">
        <v>3</v>
      </c>
      <c r="E2118">
        <v>4.7448682788996902E-2</v>
      </c>
      <c r="F2118">
        <v>0.85822737471952104</v>
      </c>
      <c r="G2118">
        <v>0.877220975650295</v>
      </c>
    </row>
    <row r="2119" spans="1:7" x14ac:dyDescent="0.2">
      <c r="A2119" t="s">
        <v>6066</v>
      </c>
      <c r="B2119">
        <v>-0.18012353014499999</v>
      </c>
      <c r="C2119" t="s">
        <v>6067</v>
      </c>
      <c r="E2119">
        <v>4.7448682788996902E-2</v>
      </c>
      <c r="F2119">
        <v>0.86331338818249803</v>
      </c>
      <c r="G2119">
        <v>0.877220975650295</v>
      </c>
    </row>
    <row r="2120" spans="1:7" x14ac:dyDescent="0.2">
      <c r="A2120" t="s">
        <v>2437</v>
      </c>
      <c r="B2120">
        <v>-0.227447938352</v>
      </c>
      <c r="C2120" t="s">
        <v>377</v>
      </c>
      <c r="E2120">
        <v>4.7448682788996902E-2</v>
      </c>
      <c r="F2120">
        <v>0.86838693592620297</v>
      </c>
      <c r="G2120">
        <v>0.877220975650295</v>
      </c>
    </row>
    <row r="2121" spans="1:7" x14ac:dyDescent="0.2">
      <c r="A2121" t="s">
        <v>2441</v>
      </c>
      <c r="B2121">
        <v>-0.227447938352</v>
      </c>
      <c r="C2121" t="s">
        <v>377</v>
      </c>
      <c r="E2121">
        <v>4.7448682788996902E-2</v>
      </c>
      <c r="F2121">
        <v>0.86838693592620297</v>
      </c>
      <c r="G2121">
        <v>0.877220975650295</v>
      </c>
    </row>
    <row r="2122" spans="1:7" x14ac:dyDescent="0.2">
      <c r="A2122" t="s">
        <v>2453</v>
      </c>
      <c r="B2122">
        <v>-0.227447938352</v>
      </c>
      <c r="C2122" t="s">
        <v>377</v>
      </c>
      <c r="E2122">
        <v>4.7448682788996902E-2</v>
      </c>
      <c r="F2122">
        <v>0.86838693592620297</v>
      </c>
      <c r="G2122">
        <v>0.877220975650295</v>
      </c>
    </row>
    <row r="2123" spans="1:7" x14ac:dyDescent="0.2">
      <c r="A2123" t="s">
        <v>5214</v>
      </c>
      <c r="B2123">
        <v>-0.15520635589099999</v>
      </c>
      <c r="C2123" t="s">
        <v>3529</v>
      </c>
      <c r="E2123">
        <v>4.7448682788996902E-2</v>
      </c>
      <c r="F2123">
        <v>0.86838693592620297</v>
      </c>
      <c r="G2123">
        <v>0.877220975650295</v>
      </c>
    </row>
    <row r="2124" spans="1:7" x14ac:dyDescent="0.2">
      <c r="A2124" t="s">
        <v>5821</v>
      </c>
      <c r="B2124">
        <v>-0.103322416579</v>
      </c>
      <c r="C2124" t="s">
        <v>3</v>
      </c>
      <c r="E2124">
        <v>4.7448682788996902E-2</v>
      </c>
      <c r="F2124">
        <v>0.86838693592620297</v>
      </c>
      <c r="G2124">
        <v>0.877220975650295</v>
      </c>
    </row>
    <row r="2125" spans="1:7" x14ac:dyDescent="0.2">
      <c r="A2125" t="s">
        <v>4809</v>
      </c>
      <c r="B2125">
        <v>-6.5648512151699999E-3</v>
      </c>
      <c r="C2125" t="s">
        <v>3</v>
      </c>
      <c r="E2125">
        <v>4.7448682788996902E-2</v>
      </c>
      <c r="F2125">
        <v>0.87411701155156696</v>
      </c>
      <c r="G2125">
        <v>0.877220975650295</v>
      </c>
    </row>
    <row r="2126" spans="1:7" x14ac:dyDescent="0.2">
      <c r="A2126" t="s">
        <v>5511</v>
      </c>
      <c r="B2126">
        <v>-6.5648512151699999E-3</v>
      </c>
      <c r="C2126" t="s">
        <v>3</v>
      </c>
      <c r="E2126">
        <v>4.7448682788996902E-2</v>
      </c>
      <c r="F2126">
        <v>0.87411701155156696</v>
      </c>
      <c r="G2126">
        <v>0.877220975650295</v>
      </c>
    </row>
    <row r="2127" spans="1:7" x14ac:dyDescent="0.2">
      <c r="A2127" t="s">
        <v>8442</v>
      </c>
      <c r="B2127">
        <v>-8.03213883913E-2</v>
      </c>
      <c r="C2127" t="s">
        <v>8443</v>
      </c>
      <c r="E2127">
        <v>4.7448682788996902E-2</v>
      </c>
      <c r="F2127">
        <v>0.88219895287958106</v>
      </c>
      <c r="G2127">
        <v>0.877220975650295</v>
      </c>
    </row>
    <row r="2128" spans="1:7" x14ac:dyDescent="0.2">
      <c r="A2128" t="s">
        <v>8444</v>
      </c>
      <c r="B2128">
        <v>-8.03213883913E-2</v>
      </c>
      <c r="C2128" t="s">
        <v>8445</v>
      </c>
      <c r="E2128">
        <v>4.7448682788996902E-2</v>
      </c>
      <c r="F2128">
        <v>0.88219895287958106</v>
      </c>
      <c r="G2128">
        <v>0.877220975650295</v>
      </c>
    </row>
    <row r="2129" spans="1:7" x14ac:dyDescent="0.2">
      <c r="A2129" t="s">
        <v>8446</v>
      </c>
      <c r="B2129">
        <v>-8.03213883913E-2</v>
      </c>
      <c r="C2129" t="s">
        <v>5962</v>
      </c>
      <c r="E2129">
        <v>4.7448682788996902E-2</v>
      </c>
      <c r="F2129">
        <v>0.88219895287958106</v>
      </c>
      <c r="G2129">
        <v>0.877220975650295</v>
      </c>
    </row>
    <row r="2130" spans="1:7" x14ac:dyDescent="0.2">
      <c r="A2130" t="s">
        <v>3645</v>
      </c>
      <c r="B2130">
        <v>-0.108782597459</v>
      </c>
      <c r="C2130" t="s">
        <v>960</v>
      </c>
      <c r="E2130">
        <v>4.7448682788996902E-2</v>
      </c>
      <c r="F2130">
        <v>0.88274744452754905</v>
      </c>
      <c r="G2130">
        <v>0.877220975650295</v>
      </c>
    </row>
    <row r="2131" spans="1:7" x14ac:dyDescent="0.2">
      <c r="A2131" t="s">
        <v>6304</v>
      </c>
      <c r="B2131">
        <v>6.2638875107599995E-2</v>
      </c>
      <c r="C2131" t="s">
        <v>6305</v>
      </c>
      <c r="E2131">
        <v>4.7448682788996902E-2</v>
      </c>
      <c r="F2131">
        <v>0.88274744452754905</v>
      </c>
      <c r="G2131">
        <v>0.877220975650295</v>
      </c>
    </row>
    <row r="2132" spans="1:7" x14ac:dyDescent="0.2">
      <c r="A2132" t="s">
        <v>3236</v>
      </c>
      <c r="B2132">
        <v>0.260765736016</v>
      </c>
      <c r="C2132" t="s">
        <v>3237</v>
      </c>
      <c r="E2132">
        <v>4.7448682788996902E-2</v>
      </c>
      <c r="F2132">
        <v>0.88274744452754905</v>
      </c>
      <c r="G2132">
        <v>0.877220975650295</v>
      </c>
    </row>
    <row r="2133" spans="1:7" x14ac:dyDescent="0.2">
      <c r="A2133" t="s">
        <v>3238</v>
      </c>
      <c r="B2133">
        <v>0.260765736016</v>
      </c>
      <c r="C2133" t="s">
        <v>3</v>
      </c>
      <c r="E2133">
        <v>4.7448682788996902E-2</v>
      </c>
      <c r="F2133">
        <v>0.88274744452754905</v>
      </c>
      <c r="G2133">
        <v>0.877220975650295</v>
      </c>
    </row>
    <row r="2134" spans="1:7" x14ac:dyDescent="0.2">
      <c r="A2134" t="s">
        <v>3255</v>
      </c>
      <c r="B2134">
        <v>0.260765736016</v>
      </c>
      <c r="C2134" t="s">
        <v>1023</v>
      </c>
      <c r="E2134">
        <v>4.7448682788996902E-2</v>
      </c>
      <c r="F2134">
        <v>0.88274744452754905</v>
      </c>
      <c r="G2134">
        <v>0.877220975650295</v>
      </c>
    </row>
    <row r="2135" spans="1:7" x14ac:dyDescent="0.2">
      <c r="A2135" t="s">
        <v>3256</v>
      </c>
      <c r="B2135">
        <v>0.260765736016</v>
      </c>
      <c r="C2135" t="s">
        <v>57</v>
      </c>
      <c r="E2135">
        <v>4.7448682788996902E-2</v>
      </c>
      <c r="F2135">
        <v>0.88274744452754905</v>
      </c>
      <c r="G2135">
        <v>0.877220975650295</v>
      </c>
    </row>
    <row r="2136" spans="1:7" x14ac:dyDescent="0.2">
      <c r="A2136" t="s">
        <v>3342</v>
      </c>
      <c r="B2136">
        <v>0.260765736016</v>
      </c>
      <c r="C2136" t="s">
        <v>3</v>
      </c>
      <c r="E2136">
        <v>4.7448682788996902E-2</v>
      </c>
      <c r="F2136">
        <v>0.88274744452754905</v>
      </c>
      <c r="G2136">
        <v>0.877220975650295</v>
      </c>
    </row>
    <row r="2137" spans="1:7" x14ac:dyDescent="0.2">
      <c r="A2137" t="s">
        <v>4172</v>
      </c>
      <c r="B2137">
        <v>0.260765736016</v>
      </c>
      <c r="C2137" t="s">
        <v>3</v>
      </c>
      <c r="E2137">
        <v>4.7448682788996902E-2</v>
      </c>
      <c r="F2137">
        <v>0.88274744452754905</v>
      </c>
      <c r="G2137">
        <v>0.877220975650295</v>
      </c>
    </row>
    <row r="2138" spans="1:7" x14ac:dyDescent="0.2">
      <c r="A2138" t="s">
        <v>9622</v>
      </c>
      <c r="B2138">
        <v>-0.20647497709000001</v>
      </c>
      <c r="C2138" t="s">
        <v>5962</v>
      </c>
      <c r="E2138">
        <v>4.7448682788996902E-2</v>
      </c>
      <c r="F2138">
        <v>0.886906839524641</v>
      </c>
      <c r="G2138">
        <v>0.877220975650295</v>
      </c>
    </row>
    <row r="2139" spans="1:7" x14ac:dyDescent="0.2">
      <c r="A2139" t="s">
        <v>1732</v>
      </c>
      <c r="B2139">
        <v>-3.5109419871899999E-2</v>
      </c>
      <c r="C2139" t="s">
        <v>1605</v>
      </c>
      <c r="E2139">
        <v>4.7448682788996902E-2</v>
      </c>
      <c r="F2139">
        <v>0.886906839524641</v>
      </c>
      <c r="G2139">
        <v>0.877220975650295</v>
      </c>
    </row>
    <row r="2140" spans="1:7" x14ac:dyDescent="0.2">
      <c r="A2140" t="s">
        <v>3501</v>
      </c>
      <c r="B2140">
        <v>-3.5109419871899999E-2</v>
      </c>
      <c r="C2140" t="s">
        <v>1172</v>
      </c>
      <c r="E2140">
        <v>4.7448682788996902E-2</v>
      </c>
      <c r="F2140">
        <v>0.886906839524641</v>
      </c>
      <c r="G2140">
        <v>0.877220975650295</v>
      </c>
    </row>
    <row r="2141" spans="1:7" x14ac:dyDescent="0.2">
      <c r="A2141" t="s">
        <v>217</v>
      </c>
      <c r="B2141">
        <v>-0.251179563356</v>
      </c>
      <c r="C2141" t="s">
        <v>218</v>
      </c>
      <c r="E2141">
        <v>4.7448682788996902E-2</v>
      </c>
      <c r="F2141">
        <v>0.91181334663010105</v>
      </c>
      <c r="G2141">
        <v>0.877220975650295</v>
      </c>
    </row>
    <row r="2142" spans="1:7" x14ac:dyDescent="0.2">
      <c r="A2142" t="s">
        <v>1548</v>
      </c>
      <c r="B2142">
        <v>0.32955355287799998</v>
      </c>
      <c r="C2142" t="s">
        <v>3</v>
      </c>
      <c r="E2142">
        <v>4.7448682788996902E-2</v>
      </c>
      <c r="F2142">
        <v>0.91924291531621405</v>
      </c>
      <c r="G2142">
        <v>0.877220975650295</v>
      </c>
    </row>
    <row r="2143" spans="1:7" x14ac:dyDescent="0.2">
      <c r="A2143" t="s">
        <v>9170</v>
      </c>
      <c r="B2143">
        <v>-0.13086094725299999</v>
      </c>
      <c r="C2143" t="s">
        <v>9171</v>
      </c>
      <c r="E2143">
        <v>4.7448682788996902E-2</v>
      </c>
      <c r="F2143">
        <v>0.92273331671237402</v>
      </c>
      <c r="G2143">
        <v>0.877220975650295</v>
      </c>
    </row>
    <row r="2144" spans="1:7" x14ac:dyDescent="0.2">
      <c r="A2144" t="s">
        <v>7542</v>
      </c>
      <c r="B2144">
        <v>-0.209187405799</v>
      </c>
      <c r="C2144" t="s">
        <v>3</v>
      </c>
      <c r="E2144">
        <v>4.7448682788996902E-2</v>
      </c>
      <c r="F2144">
        <v>0.92333998171694498</v>
      </c>
      <c r="G2144">
        <v>0.877220975650295</v>
      </c>
    </row>
    <row r="2145" spans="1:7" x14ac:dyDescent="0.2">
      <c r="A2145" t="s">
        <v>4753</v>
      </c>
      <c r="B2145">
        <v>0.102286267459</v>
      </c>
      <c r="C2145" t="s">
        <v>3</v>
      </c>
      <c r="E2145">
        <v>4.7448682788996902E-2</v>
      </c>
      <c r="F2145">
        <v>0.92710462893709</v>
      </c>
      <c r="G2145">
        <v>0.877220975650295</v>
      </c>
    </row>
    <row r="2146" spans="1:7" x14ac:dyDescent="0.2">
      <c r="A2146" t="s">
        <v>6073</v>
      </c>
      <c r="B2146">
        <v>-0.167840727345</v>
      </c>
      <c r="C2146" t="s">
        <v>3</v>
      </c>
      <c r="E2146">
        <v>4.7448682788996902E-2</v>
      </c>
      <c r="F2146">
        <v>0.93069891132718396</v>
      </c>
      <c r="G2146">
        <v>0.877220975650295</v>
      </c>
    </row>
    <row r="2147" spans="1:7" x14ac:dyDescent="0.2">
      <c r="A2147" t="s">
        <v>7518</v>
      </c>
      <c r="B2147">
        <v>-9.9991946495199997E-3</v>
      </c>
      <c r="C2147" t="s">
        <v>3</v>
      </c>
      <c r="E2147">
        <v>4.7448682788996902E-2</v>
      </c>
      <c r="F2147">
        <v>0.93871852405883804</v>
      </c>
      <c r="G2147">
        <v>0.877220975650295</v>
      </c>
    </row>
    <row r="2148" spans="1:7" x14ac:dyDescent="0.2">
      <c r="A2148" t="s">
        <v>6298</v>
      </c>
      <c r="B2148">
        <v>-0.30526248395700001</v>
      </c>
      <c r="C2148" t="s">
        <v>3</v>
      </c>
      <c r="E2148">
        <v>4.7448682788996902E-2</v>
      </c>
      <c r="F2148">
        <v>0.96586886063325805</v>
      </c>
      <c r="G2148">
        <v>0.877220975650295</v>
      </c>
    </row>
    <row r="2149" spans="1:7" x14ac:dyDescent="0.2">
      <c r="A2149" t="s">
        <v>4250</v>
      </c>
      <c r="B2149">
        <v>0.27098130873600002</v>
      </c>
      <c r="C2149" t="s">
        <v>4251</v>
      </c>
      <c r="E2149">
        <v>4.7448682788996902E-2</v>
      </c>
      <c r="F2149">
        <v>0.97727083852738295</v>
      </c>
      <c r="G2149">
        <v>0.877220975650295</v>
      </c>
    </row>
    <row r="2150" spans="1:7" x14ac:dyDescent="0.2">
      <c r="A2150" t="s">
        <v>1960</v>
      </c>
      <c r="B2150">
        <v>-0.261871863807</v>
      </c>
      <c r="C2150" t="s">
        <v>1961</v>
      </c>
      <c r="E2150">
        <v>4.7448682788996902E-2</v>
      </c>
      <c r="F2150">
        <v>0.99326020111360402</v>
      </c>
      <c r="G2150">
        <v>0.877220975650295</v>
      </c>
    </row>
    <row r="2151" spans="1:7" x14ac:dyDescent="0.2">
      <c r="A2151" t="s">
        <v>3012</v>
      </c>
      <c r="B2151">
        <v>-0.29754344927999998</v>
      </c>
      <c r="C2151" t="s">
        <v>2861</v>
      </c>
      <c r="E2151">
        <v>4.7448682788996902E-2</v>
      </c>
      <c r="F2151">
        <v>0.99363417269176402</v>
      </c>
      <c r="G2151">
        <v>0.877220975650295</v>
      </c>
    </row>
    <row r="2152" spans="1:7" x14ac:dyDescent="0.2">
      <c r="A2152" t="s">
        <v>2387</v>
      </c>
      <c r="B2152">
        <v>-0.194578450859</v>
      </c>
      <c r="C2152" t="s">
        <v>3</v>
      </c>
      <c r="E2152">
        <v>4.7448682788996902E-2</v>
      </c>
      <c r="F2152">
        <v>0.99853735560541801</v>
      </c>
      <c r="G2152">
        <v>0.877220975650295</v>
      </c>
    </row>
    <row r="2153" spans="1:7" x14ac:dyDescent="0.2">
      <c r="A2153" t="s">
        <v>3852</v>
      </c>
      <c r="B2153">
        <v>3.7527883728799998E-2</v>
      </c>
      <c r="C2153" t="s">
        <v>3853</v>
      </c>
      <c r="E2153">
        <v>4.7448682788996902E-2</v>
      </c>
      <c r="F2153">
        <v>0.35833125571345498</v>
      </c>
      <c r="G2153">
        <v>0.90082689271170902</v>
      </c>
    </row>
    <row r="2154" spans="1:7" x14ac:dyDescent="0.2">
      <c r="A2154" t="s">
        <v>4913</v>
      </c>
      <c r="B2154">
        <v>1.24856555639E-2</v>
      </c>
      <c r="C2154" t="s">
        <v>4914</v>
      </c>
      <c r="E2154">
        <v>4.7448682788996902E-2</v>
      </c>
      <c r="F2154">
        <v>0.38256876921798399</v>
      </c>
      <c r="G2154">
        <v>0.90082689271170902</v>
      </c>
    </row>
    <row r="2155" spans="1:7" x14ac:dyDescent="0.2">
      <c r="A2155" t="s">
        <v>1760</v>
      </c>
      <c r="B2155">
        <v>3.5235380009999998E-2</v>
      </c>
      <c r="C2155" t="s">
        <v>1600</v>
      </c>
      <c r="E2155">
        <v>4.7448682788996902E-2</v>
      </c>
      <c r="F2155">
        <v>0.472197290783678</v>
      </c>
      <c r="G2155">
        <v>0.90082689271170902</v>
      </c>
    </row>
    <row r="2156" spans="1:7" x14ac:dyDescent="0.2">
      <c r="A2156" t="s">
        <v>1981</v>
      </c>
      <c r="B2156">
        <v>3.5235380009999998E-2</v>
      </c>
      <c r="C2156" t="s">
        <v>71</v>
      </c>
      <c r="E2156">
        <v>4.7448682788996902E-2</v>
      </c>
      <c r="F2156">
        <v>0.472197290783678</v>
      </c>
      <c r="G2156">
        <v>0.90082689271170902</v>
      </c>
    </row>
    <row r="2157" spans="1:7" x14ac:dyDescent="0.2">
      <c r="A2157" t="s">
        <v>1799</v>
      </c>
      <c r="B2157">
        <v>3.5235380009999998E-2</v>
      </c>
      <c r="C2157" t="s">
        <v>1800</v>
      </c>
      <c r="E2157">
        <v>4.7448682788996902E-2</v>
      </c>
      <c r="F2157">
        <v>0.62295354441951301</v>
      </c>
      <c r="G2157">
        <v>0.90082689271170902</v>
      </c>
    </row>
    <row r="2158" spans="1:7" x14ac:dyDescent="0.2">
      <c r="A2158" t="s">
        <v>4875</v>
      </c>
      <c r="B2158">
        <v>-0.186668607037</v>
      </c>
      <c r="C2158" t="s">
        <v>3</v>
      </c>
      <c r="E2158">
        <v>4.7448682788996902E-2</v>
      </c>
      <c r="F2158">
        <v>0.64389179755671899</v>
      </c>
      <c r="G2158">
        <v>0.90082689271170902</v>
      </c>
    </row>
    <row r="2159" spans="1:7" x14ac:dyDescent="0.2">
      <c r="A2159" t="s">
        <v>9012</v>
      </c>
      <c r="B2159">
        <v>1.81595380457E-4</v>
      </c>
      <c r="C2159" t="s">
        <v>3</v>
      </c>
      <c r="E2159">
        <v>4.7448682788996902E-2</v>
      </c>
      <c r="F2159">
        <v>0.79420759577827604</v>
      </c>
      <c r="G2159">
        <v>0.90082689271170902</v>
      </c>
    </row>
    <row r="2160" spans="1:7" x14ac:dyDescent="0.2">
      <c r="A2160" t="s">
        <v>4922</v>
      </c>
      <c r="B2160">
        <v>-1.3746330853399999E-2</v>
      </c>
      <c r="C2160" t="s">
        <v>14</v>
      </c>
      <c r="E2160">
        <v>4.7448682788996902E-2</v>
      </c>
      <c r="F2160">
        <v>0.79495553893459703</v>
      </c>
      <c r="G2160">
        <v>0.90082689271170902</v>
      </c>
    </row>
    <row r="2161" spans="1:7" x14ac:dyDescent="0.2">
      <c r="A2161" t="s">
        <v>9758</v>
      </c>
      <c r="B2161">
        <v>-0.232607452652</v>
      </c>
      <c r="C2161" t="s">
        <v>3</v>
      </c>
      <c r="E2161">
        <v>4.7448682788996902E-2</v>
      </c>
      <c r="F2161">
        <v>0.80446272749937697</v>
      </c>
      <c r="G2161">
        <v>0.90082689271170902</v>
      </c>
    </row>
    <row r="2162" spans="1:7" x14ac:dyDescent="0.2">
      <c r="A2162" t="s">
        <v>7847</v>
      </c>
      <c r="B2162">
        <v>-0.21120135382499999</v>
      </c>
      <c r="C2162" t="s">
        <v>7848</v>
      </c>
      <c r="E2162">
        <v>4.7448682788996902E-2</v>
      </c>
      <c r="F2162">
        <v>0.80446272749937697</v>
      </c>
      <c r="G2162">
        <v>0.90082689271170902</v>
      </c>
    </row>
    <row r="2163" spans="1:7" x14ac:dyDescent="0.2">
      <c r="A2163" t="s">
        <v>8311</v>
      </c>
      <c r="B2163">
        <v>-0.18397311219099999</v>
      </c>
      <c r="C2163" t="s">
        <v>3</v>
      </c>
      <c r="E2163">
        <v>4.7448682788996902E-2</v>
      </c>
      <c r="F2163">
        <v>0.80446272749937697</v>
      </c>
      <c r="G2163">
        <v>0.90082689271170902</v>
      </c>
    </row>
    <row r="2164" spans="1:7" x14ac:dyDescent="0.2">
      <c r="A2164" t="s">
        <v>5991</v>
      </c>
      <c r="B2164">
        <v>-5.6079800181500002E-2</v>
      </c>
      <c r="C2164" t="s">
        <v>730</v>
      </c>
      <c r="E2164">
        <v>4.7448682788996902E-2</v>
      </c>
      <c r="F2164">
        <v>0.80446272749937697</v>
      </c>
      <c r="G2164">
        <v>0.90082689271170902</v>
      </c>
    </row>
    <row r="2165" spans="1:7" x14ac:dyDescent="0.2">
      <c r="A2165" t="s">
        <v>6204</v>
      </c>
      <c r="B2165">
        <v>-5.6079800181500002E-2</v>
      </c>
      <c r="C2165" t="s">
        <v>2301</v>
      </c>
      <c r="E2165">
        <v>4.7448682788996902E-2</v>
      </c>
      <c r="F2165">
        <v>0.80446272749937697</v>
      </c>
      <c r="G2165">
        <v>0.90082689271170902</v>
      </c>
    </row>
    <row r="2166" spans="1:7" x14ac:dyDescent="0.2">
      <c r="A2166" t="s">
        <v>6205</v>
      </c>
      <c r="B2166">
        <v>-5.6079800181500002E-2</v>
      </c>
      <c r="C2166" t="s">
        <v>2301</v>
      </c>
      <c r="E2166">
        <v>4.7448682788996902E-2</v>
      </c>
      <c r="F2166">
        <v>0.80446272749937697</v>
      </c>
      <c r="G2166">
        <v>0.90082689271170902</v>
      </c>
    </row>
    <row r="2167" spans="1:7" x14ac:dyDescent="0.2">
      <c r="A2167" t="s">
        <v>6206</v>
      </c>
      <c r="B2167">
        <v>-5.6079800181500002E-2</v>
      </c>
      <c r="C2167" t="s">
        <v>5026</v>
      </c>
      <c r="E2167">
        <v>4.7448682788996902E-2</v>
      </c>
      <c r="F2167">
        <v>0.80446272749937697</v>
      </c>
      <c r="G2167">
        <v>0.90082689271170902</v>
      </c>
    </row>
    <row r="2168" spans="1:7" x14ac:dyDescent="0.2">
      <c r="A2168" t="s">
        <v>6207</v>
      </c>
      <c r="B2168">
        <v>-5.6079800181500002E-2</v>
      </c>
      <c r="C2168" t="s">
        <v>3</v>
      </c>
      <c r="E2168">
        <v>4.7448682788996902E-2</v>
      </c>
      <c r="F2168">
        <v>0.80446272749937697</v>
      </c>
      <c r="G2168">
        <v>0.90082689271170902</v>
      </c>
    </row>
    <row r="2169" spans="1:7" x14ac:dyDescent="0.2">
      <c r="A2169" t="s">
        <v>6897</v>
      </c>
      <c r="B2169">
        <v>0.15268848823600001</v>
      </c>
      <c r="C2169" t="s">
        <v>135</v>
      </c>
      <c r="E2169" s="1">
        <v>4.7448682788996902E-2</v>
      </c>
      <c r="F2169">
        <v>0.8164589046788</v>
      </c>
      <c r="G2169">
        <v>0.90082689271170902</v>
      </c>
    </row>
    <row r="2170" spans="1:7" x14ac:dyDescent="0.2">
      <c r="A2170" t="s">
        <v>2059</v>
      </c>
      <c r="B2170">
        <v>-6.4476090815000003E-3</v>
      </c>
      <c r="C2170" t="s">
        <v>3</v>
      </c>
      <c r="E2170">
        <v>4.7448682788996902E-2</v>
      </c>
      <c r="F2170">
        <v>0.81717776115681895</v>
      </c>
      <c r="G2170">
        <v>0.90082689271170902</v>
      </c>
    </row>
    <row r="2171" spans="1:7" x14ac:dyDescent="0.2">
      <c r="A2171" t="s">
        <v>4186</v>
      </c>
      <c r="B2171">
        <v>-0.122970961352</v>
      </c>
      <c r="C2171" t="s">
        <v>3</v>
      </c>
      <c r="E2171">
        <v>4.7448682788996902E-2</v>
      </c>
      <c r="F2171">
        <v>0.82575833125571396</v>
      </c>
      <c r="G2171">
        <v>0.90082689271170902</v>
      </c>
    </row>
    <row r="2172" spans="1:7" x14ac:dyDescent="0.2">
      <c r="A2172" t="s">
        <v>4857</v>
      </c>
      <c r="B2172">
        <v>5.4340294953899998E-2</v>
      </c>
      <c r="C2172" t="s">
        <v>3</v>
      </c>
      <c r="E2172">
        <v>4.7448682788996902E-2</v>
      </c>
      <c r="F2172">
        <v>0.82575833125571396</v>
      </c>
      <c r="G2172">
        <v>0.90082689271170902</v>
      </c>
    </row>
    <row r="2173" spans="1:7" x14ac:dyDescent="0.2">
      <c r="A2173" t="s">
        <v>4488</v>
      </c>
      <c r="B2173">
        <v>0.15030892176899999</v>
      </c>
      <c r="C2173" t="s">
        <v>4489</v>
      </c>
      <c r="E2173">
        <v>4.7448682788996902E-2</v>
      </c>
      <c r="F2173">
        <v>0.83962852156569401</v>
      </c>
      <c r="G2173">
        <v>0.90082689271170902</v>
      </c>
    </row>
    <row r="2174" spans="1:7" x14ac:dyDescent="0.2">
      <c r="A2174" t="s">
        <v>5329</v>
      </c>
      <c r="B2174">
        <v>-0.188719763294</v>
      </c>
      <c r="C2174" t="s">
        <v>3</v>
      </c>
      <c r="E2174">
        <v>4.7448682788996902E-2</v>
      </c>
      <c r="F2174">
        <v>0.84654699576165504</v>
      </c>
      <c r="G2174">
        <v>0.90082689271170902</v>
      </c>
    </row>
    <row r="2175" spans="1:7" x14ac:dyDescent="0.2">
      <c r="A2175" t="s">
        <v>5143</v>
      </c>
      <c r="B2175">
        <v>-0.17996024775800001</v>
      </c>
      <c r="C2175" t="s">
        <v>3</v>
      </c>
      <c r="E2175">
        <v>4.7448682788996902E-2</v>
      </c>
      <c r="F2175">
        <v>0.84654699576165504</v>
      </c>
      <c r="G2175">
        <v>0.90082689271170902</v>
      </c>
    </row>
    <row r="2176" spans="1:7" x14ac:dyDescent="0.2">
      <c r="A2176" t="s">
        <v>5842</v>
      </c>
      <c r="B2176">
        <v>-0.13494388046200001</v>
      </c>
      <c r="C2176" t="s">
        <v>3</v>
      </c>
      <c r="E2176">
        <v>4.7448682788996902E-2</v>
      </c>
      <c r="F2176">
        <v>0.84654699576165504</v>
      </c>
      <c r="G2176">
        <v>0.90082689271170902</v>
      </c>
    </row>
    <row r="2177" spans="1:7" x14ac:dyDescent="0.2">
      <c r="A2177" t="s">
        <v>3041</v>
      </c>
      <c r="B2177">
        <v>3.3866234967800002E-2</v>
      </c>
      <c r="C2177" t="s">
        <v>3</v>
      </c>
      <c r="E2177">
        <v>4.7448682788996902E-2</v>
      </c>
      <c r="F2177">
        <v>0.84654699576165504</v>
      </c>
      <c r="G2177">
        <v>0.90082689271170902</v>
      </c>
    </row>
    <row r="2178" spans="1:7" x14ac:dyDescent="0.2">
      <c r="A2178" t="s">
        <v>3054</v>
      </c>
      <c r="B2178">
        <v>3.3866234967800002E-2</v>
      </c>
      <c r="C2178" t="s">
        <v>3</v>
      </c>
      <c r="E2178">
        <v>4.7448682788996902E-2</v>
      </c>
      <c r="F2178">
        <v>0.84654699576165504</v>
      </c>
      <c r="G2178">
        <v>0.90082689271170902</v>
      </c>
    </row>
    <row r="2179" spans="1:7" x14ac:dyDescent="0.2">
      <c r="A2179" t="s">
        <v>4832</v>
      </c>
      <c r="B2179">
        <v>-0.143309969712</v>
      </c>
      <c r="C2179" t="s">
        <v>4833</v>
      </c>
      <c r="E2179">
        <v>4.7448682788996902E-2</v>
      </c>
      <c r="F2179">
        <v>0.857562536358348</v>
      </c>
      <c r="G2179">
        <v>0.90082689271170902</v>
      </c>
    </row>
    <row r="2180" spans="1:7" x14ac:dyDescent="0.2">
      <c r="A2180" t="s">
        <v>5311</v>
      </c>
      <c r="B2180">
        <v>-6.9667643506800006E-2</v>
      </c>
      <c r="C2180" t="s">
        <v>34</v>
      </c>
      <c r="E2180">
        <v>4.7448682788996902E-2</v>
      </c>
      <c r="F2180">
        <v>0.857562536358348</v>
      </c>
      <c r="G2180">
        <v>0.90082689271170902</v>
      </c>
    </row>
    <row r="2181" spans="1:7" x14ac:dyDescent="0.2">
      <c r="A2181" t="s">
        <v>4725</v>
      </c>
      <c r="B2181">
        <v>-0.20131760024699999</v>
      </c>
      <c r="C2181" t="s">
        <v>3</v>
      </c>
      <c r="E2181">
        <v>4.7448682788996902E-2</v>
      </c>
      <c r="F2181">
        <v>0.86397407130391402</v>
      </c>
      <c r="G2181">
        <v>0.90082689271170902</v>
      </c>
    </row>
    <row r="2182" spans="1:7" x14ac:dyDescent="0.2">
      <c r="A2182" t="s">
        <v>3829</v>
      </c>
      <c r="B2182">
        <v>0.13994534460899999</v>
      </c>
      <c r="C2182" t="s">
        <v>960</v>
      </c>
      <c r="E2182">
        <v>4.7448682788996902E-2</v>
      </c>
      <c r="F2182">
        <v>0.87360591706141399</v>
      </c>
      <c r="G2182">
        <v>0.90082689271170902</v>
      </c>
    </row>
    <row r="2183" spans="1:7" x14ac:dyDescent="0.2">
      <c r="A2183" t="s">
        <v>7133</v>
      </c>
      <c r="B2183">
        <v>-0.22526913161000001</v>
      </c>
      <c r="C2183" t="s">
        <v>6349</v>
      </c>
      <c r="E2183">
        <v>4.7448682788996902E-2</v>
      </c>
      <c r="F2183">
        <v>0.87878334579905304</v>
      </c>
      <c r="G2183">
        <v>0.90082689271170902</v>
      </c>
    </row>
    <row r="2184" spans="1:7" x14ac:dyDescent="0.2">
      <c r="A2184" t="s">
        <v>5189</v>
      </c>
      <c r="B2184">
        <v>-0.10700058793800001</v>
      </c>
      <c r="C2184" t="s">
        <v>3</v>
      </c>
      <c r="E2184">
        <v>4.7448682788996902E-2</v>
      </c>
      <c r="F2184">
        <v>0.87878334579905304</v>
      </c>
      <c r="G2184">
        <v>0.90082689271170902</v>
      </c>
    </row>
    <row r="2185" spans="1:7" x14ac:dyDescent="0.2">
      <c r="A2185" t="s">
        <v>7249</v>
      </c>
      <c r="B2185">
        <v>4.6240300286999998E-2</v>
      </c>
      <c r="C2185" t="s">
        <v>3</v>
      </c>
      <c r="E2185">
        <v>4.7448682788996902E-2</v>
      </c>
      <c r="F2185">
        <v>0.87878334579905304</v>
      </c>
      <c r="G2185">
        <v>0.90082689271170902</v>
      </c>
    </row>
    <row r="2186" spans="1:7" x14ac:dyDescent="0.2">
      <c r="A2186" t="s">
        <v>7708</v>
      </c>
      <c r="B2186">
        <v>-0.10199101048799999</v>
      </c>
      <c r="C2186" t="s">
        <v>75</v>
      </c>
      <c r="E2186">
        <v>4.7448682788996902E-2</v>
      </c>
      <c r="F2186">
        <v>0.88639990027424598</v>
      </c>
      <c r="G2186">
        <v>0.90082689271170902</v>
      </c>
    </row>
    <row r="2187" spans="1:7" x14ac:dyDescent="0.2">
      <c r="A2187" t="s">
        <v>5453</v>
      </c>
      <c r="B2187">
        <v>-3.5526029724799998E-2</v>
      </c>
      <c r="C2187" t="s">
        <v>3805</v>
      </c>
      <c r="E2187">
        <v>4.7448682788996902E-2</v>
      </c>
      <c r="F2187">
        <v>0.88639990027424598</v>
      </c>
      <c r="G2187">
        <v>0.90082689271170902</v>
      </c>
    </row>
    <row r="2188" spans="1:7" x14ac:dyDescent="0.2">
      <c r="A2188" t="s">
        <v>1672</v>
      </c>
      <c r="B2188">
        <v>9.7666681401000002E-2</v>
      </c>
      <c r="C2188" t="s">
        <v>1673</v>
      </c>
      <c r="E2188">
        <v>4.7448682788996902E-2</v>
      </c>
      <c r="F2188">
        <v>0.88639990027424598</v>
      </c>
      <c r="G2188">
        <v>0.90082689271170902</v>
      </c>
    </row>
    <row r="2189" spans="1:7" x14ac:dyDescent="0.2">
      <c r="A2189" t="s">
        <v>1674</v>
      </c>
      <c r="B2189">
        <v>9.7666681401000002E-2</v>
      </c>
      <c r="C2189" t="s">
        <v>1675</v>
      </c>
      <c r="E2189">
        <v>4.7448682788996902E-2</v>
      </c>
      <c r="F2189">
        <v>0.88639990027424598</v>
      </c>
      <c r="G2189">
        <v>0.90082689271170902</v>
      </c>
    </row>
    <row r="2190" spans="1:7" x14ac:dyDescent="0.2">
      <c r="A2190" t="s">
        <v>7540</v>
      </c>
      <c r="B2190">
        <v>-0.293397282516</v>
      </c>
      <c r="C2190" t="s">
        <v>3</v>
      </c>
      <c r="E2190">
        <v>4.7448682788996902E-2</v>
      </c>
      <c r="F2190">
        <v>0.886906839524641</v>
      </c>
      <c r="G2190">
        <v>0.90082689271170902</v>
      </c>
    </row>
    <row r="2191" spans="1:7" x14ac:dyDescent="0.2">
      <c r="A2191" t="s">
        <v>7945</v>
      </c>
      <c r="B2191">
        <v>-3.5774398720699999E-2</v>
      </c>
      <c r="C2191" t="s">
        <v>3</v>
      </c>
      <c r="E2191">
        <v>4.7448682788996902E-2</v>
      </c>
      <c r="F2191">
        <v>0.886906839524641</v>
      </c>
      <c r="G2191">
        <v>0.90082689271170902</v>
      </c>
    </row>
    <row r="2192" spans="1:7" x14ac:dyDescent="0.2">
      <c r="A2192" t="s">
        <v>3427</v>
      </c>
      <c r="B2192">
        <v>0.22471277324899999</v>
      </c>
      <c r="C2192" t="s">
        <v>3</v>
      </c>
      <c r="E2192">
        <v>4.7448682788996902E-2</v>
      </c>
      <c r="F2192">
        <v>0.886906839524641</v>
      </c>
      <c r="G2192">
        <v>0.90082689271170902</v>
      </c>
    </row>
    <row r="2193" spans="1:7" x14ac:dyDescent="0.2">
      <c r="A2193" t="s">
        <v>7436</v>
      </c>
      <c r="B2193">
        <v>-0.170556277338</v>
      </c>
      <c r="C2193" t="s">
        <v>960</v>
      </c>
      <c r="E2193">
        <v>4.7448682788996902E-2</v>
      </c>
      <c r="F2193">
        <v>0.89573672400897497</v>
      </c>
      <c r="G2193">
        <v>0.90082689271170902</v>
      </c>
    </row>
    <row r="2194" spans="1:7" x14ac:dyDescent="0.2">
      <c r="A2194" t="s">
        <v>7441</v>
      </c>
      <c r="B2194">
        <v>-0.170556277338</v>
      </c>
      <c r="C2194" t="s">
        <v>7442</v>
      </c>
      <c r="E2194">
        <v>4.7448682788996902E-2</v>
      </c>
      <c r="F2194">
        <v>0.89573672400897497</v>
      </c>
      <c r="G2194">
        <v>0.90082689271170902</v>
      </c>
    </row>
    <row r="2195" spans="1:7" x14ac:dyDescent="0.2">
      <c r="A2195" t="s">
        <v>9245</v>
      </c>
      <c r="B2195">
        <v>-0.170556277338</v>
      </c>
      <c r="C2195" t="s">
        <v>97</v>
      </c>
      <c r="E2195">
        <v>4.7448682788996902E-2</v>
      </c>
      <c r="F2195">
        <v>0.89573672400897497</v>
      </c>
      <c r="G2195">
        <v>0.90082689271170902</v>
      </c>
    </row>
    <row r="2196" spans="1:7" x14ac:dyDescent="0.2">
      <c r="A2196" t="s">
        <v>6382</v>
      </c>
      <c r="B2196">
        <v>-6.7475692608900004E-2</v>
      </c>
      <c r="C2196" t="s">
        <v>3</v>
      </c>
      <c r="E2196">
        <v>4.7448682788996902E-2</v>
      </c>
      <c r="F2196">
        <v>0.89573672400897497</v>
      </c>
      <c r="G2196">
        <v>0.90082689271170902</v>
      </c>
    </row>
    <row r="2197" spans="1:7" x14ac:dyDescent="0.2">
      <c r="A2197" t="s">
        <v>5235</v>
      </c>
      <c r="B2197">
        <v>-4.8224262721300003E-2</v>
      </c>
      <c r="C2197" t="s">
        <v>5236</v>
      </c>
      <c r="E2197">
        <v>4.7448682788996902E-2</v>
      </c>
      <c r="F2197">
        <v>0.90764979639325205</v>
      </c>
      <c r="G2197">
        <v>0.90082689271170902</v>
      </c>
    </row>
    <row r="2198" spans="1:7" x14ac:dyDescent="0.2">
      <c r="A2198" t="s">
        <v>4549</v>
      </c>
      <c r="B2198">
        <v>0.197452209318</v>
      </c>
      <c r="C2198" t="s">
        <v>3</v>
      </c>
      <c r="E2198">
        <v>4.7448682788996902E-2</v>
      </c>
      <c r="F2198">
        <v>0.90764979639325205</v>
      </c>
      <c r="G2198">
        <v>0.90082689271170902</v>
      </c>
    </row>
    <row r="2199" spans="1:7" x14ac:dyDescent="0.2">
      <c r="A2199" t="s">
        <v>1828</v>
      </c>
      <c r="B2199">
        <v>-6.5744887739400001E-2</v>
      </c>
      <c r="C2199" t="s">
        <v>1829</v>
      </c>
      <c r="E2199">
        <v>4.7448682788996902E-2</v>
      </c>
      <c r="F2199">
        <v>0.91571927200199499</v>
      </c>
      <c r="G2199">
        <v>0.90082689271170902</v>
      </c>
    </row>
    <row r="2200" spans="1:7" x14ac:dyDescent="0.2">
      <c r="A2200" t="s">
        <v>3857</v>
      </c>
      <c r="B2200">
        <v>6.55169304206E-2</v>
      </c>
      <c r="C2200" t="s">
        <v>3858</v>
      </c>
      <c r="E2200">
        <v>4.7448682788996902E-2</v>
      </c>
      <c r="F2200">
        <v>0.91615141693675695</v>
      </c>
      <c r="G2200">
        <v>0.90082689271170902</v>
      </c>
    </row>
    <row r="2201" spans="1:7" x14ac:dyDescent="0.2">
      <c r="A2201" t="s">
        <v>3642</v>
      </c>
      <c r="B2201">
        <v>-0.16589652952200001</v>
      </c>
      <c r="C2201" t="s">
        <v>3</v>
      </c>
      <c r="E2201">
        <v>4.7448682788996902E-2</v>
      </c>
      <c r="F2201">
        <v>0.91976232028588001</v>
      </c>
      <c r="G2201">
        <v>0.90082689271170902</v>
      </c>
    </row>
    <row r="2202" spans="1:7" x14ac:dyDescent="0.2">
      <c r="A2202" t="s">
        <v>10383</v>
      </c>
      <c r="B2202">
        <v>-0.14264563487900001</v>
      </c>
      <c r="C2202" t="s">
        <v>4548</v>
      </c>
      <c r="E2202">
        <v>4.7448682788996902E-2</v>
      </c>
      <c r="F2202">
        <v>0.91976232028588001</v>
      </c>
      <c r="G2202">
        <v>0.90082689271170902</v>
      </c>
    </row>
    <row r="2203" spans="1:7" x14ac:dyDescent="0.2">
      <c r="A2203" t="s">
        <v>5675</v>
      </c>
      <c r="B2203">
        <v>-8.7531464570899997E-2</v>
      </c>
      <c r="C2203" t="s">
        <v>3</v>
      </c>
      <c r="E2203">
        <v>4.7448682788996902E-2</v>
      </c>
      <c r="F2203">
        <v>0.92710462893709</v>
      </c>
      <c r="G2203">
        <v>0.90082689271170902</v>
      </c>
    </row>
    <row r="2204" spans="1:7" x14ac:dyDescent="0.2">
      <c r="A2204" t="s">
        <v>6277</v>
      </c>
      <c r="B2204">
        <v>-8.7531464570899997E-2</v>
      </c>
      <c r="C2204" t="s">
        <v>6278</v>
      </c>
      <c r="E2204">
        <v>4.7448682788996902E-2</v>
      </c>
      <c r="F2204">
        <v>0.92710462893709</v>
      </c>
      <c r="G2204">
        <v>0.90082689271170902</v>
      </c>
    </row>
    <row r="2205" spans="1:7" x14ac:dyDescent="0.2">
      <c r="A2205" t="s">
        <v>6837</v>
      </c>
      <c r="B2205">
        <v>-8.7531464570899997E-2</v>
      </c>
      <c r="C2205" t="s">
        <v>6838</v>
      </c>
      <c r="E2205">
        <v>4.7448682788996902E-2</v>
      </c>
      <c r="F2205">
        <v>0.92710462893709</v>
      </c>
      <c r="G2205">
        <v>0.90082689271170902</v>
      </c>
    </row>
    <row r="2206" spans="1:7" x14ac:dyDescent="0.2">
      <c r="A2206" t="s">
        <v>7621</v>
      </c>
      <c r="B2206">
        <v>-8.7531464570899997E-2</v>
      </c>
      <c r="C2206" t="s">
        <v>7622</v>
      </c>
      <c r="E2206">
        <v>4.7448682788996902E-2</v>
      </c>
      <c r="F2206">
        <v>0.92710462893709</v>
      </c>
      <c r="G2206">
        <v>0.90082689271170902</v>
      </c>
    </row>
    <row r="2207" spans="1:7" x14ac:dyDescent="0.2">
      <c r="A2207" t="s">
        <v>2336</v>
      </c>
      <c r="B2207">
        <v>0.31365800642500002</v>
      </c>
      <c r="C2207" t="s">
        <v>1172</v>
      </c>
      <c r="E2207">
        <v>4.7448682788996902E-2</v>
      </c>
      <c r="F2207">
        <v>0.93436383279315205</v>
      </c>
      <c r="G2207">
        <v>0.90082689271170902</v>
      </c>
    </row>
    <row r="2208" spans="1:7" x14ac:dyDescent="0.2">
      <c r="A2208" t="s">
        <v>4897</v>
      </c>
      <c r="B2208">
        <v>-0.18194315894900001</v>
      </c>
      <c r="C2208" t="s">
        <v>4898</v>
      </c>
      <c r="E2208">
        <v>4.7448682788996902E-2</v>
      </c>
      <c r="F2208">
        <v>0.93490401396160605</v>
      </c>
      <c r="G2208">
        <v>0.90082689271170902</v>
      </c>
    </row>
    <row r="2209" spans="1:7" x14ac:dyDescent="0.2">
      <c r="A2209" t="s">
        <v>9354</v>
      </c>
      <c r="B2209">
        <v>-0.158384474154</v>
      </c>
      <c r="C2209" t="s">
        <v>4548</v>
      </c>
      <c r="E2209">
        <v>4.7448682788996902E-2</v>
      </c>
      <c r="F2209">
        <v>0.93490401396160605</v>
      </c>
      <c r="G2209">
        <v>0.90082689271170902</v>
      </c>
    </row>
    <row r="2210" spans="1:7" x14ac:dyDescent="0.2">
      <c r="A2210" t="s">
        <v>3835</v>
      </c>
      <c r="B2210">
        <v>-0.237608349542</v>
      </c>
      <c r="C2210" t="s">
        <v>2563</v>
      </c>
      <c r="E2210">
        <v>4.7448682788996902E-2</v>
      </c>
      <c r="F2210">
        <v>0.95862212249646805</v>
      </c>
      <c r="G2210">
        <v>0.90082689271170902</v>
      </c>
    </row>
    <row r="2211" spans="1:7" x14ac:dyDescent="0.2">
      <c r="A2211" t="s">
        <v>3974</v>
      </c>
      <c r="B2211">
        <v>-4.96618912097E-2</v>
      </c>
      <c r="C2211" t="s">
        <v>3</v>
      </c>
      <c r="E2211">
        <v>4.7448682788996902E-2</v>
      </c>
      <c r="F2211">
        <v>0.95918307986370799</v>
      </c>
      <c r="G2211">
        <v>0.90082689271170902</v>
      </c>
    </row>
    <row r="2212" spans="1:7" x14ac:dyDescent="0.2">
      <c r="A2212" t="s">
        <v>2360</v>
      </c>
      <c r="B2212">
        <v>0.21877044177400001</v>
      </c>
      <c r="C2212" t="s">
        <v>1439</v>
      </c>
      <c r="E2212">
        <v>4.7448682788996902E-2</v>
      </c>
      <c r="F2212">
        <v>0.95918307986370799</v>
      </c>
      <c r="G2212">
        <v>0.90082689271170902</v>
      </c>
    </row>
    <row r="2213" spans="1:7" x14ac:dyDescent="0.2">
      <c r="A2213" t="s">
        <v>6513</v>
      </c>
      <c r="B2213">
        <v>-0.124772237144</v>
      </c>
      <c r="C2213" t="s">
        <v>531</v>
      </c>
      <c r="E2213">
        <v>4.7448682788996902E-2</v>
      </c>
      <c r="F2213">
        <v>0.96544087093825304</v>
      </c>
      <c r="G2213">
        <v>0.90082689271170902</v>
      </c>
    </row>
    <row r="2214" spans="1:7" x14ac:dyDescent="0.2">
      <c r="A2214" t="s">
        <v>6739</v>
      </c>
      <c r="B2214">
        <v>-0.124772237144</v>
      </c>
      <c r="C2214" t="s">
        <v>6740</v>
      </c>
      <c r="E2214">
        <v>4.7448682788996902E-2</v>
      </c>
      <c r="F2214">
        <v>0.96544087093825304</v>
      </c>
      <c r="G2214">
        <v>0.90082689271170902</v>
      </c>
    </row>
    <row r="2215" spans="1:7" x14ac:dyDescent="0.2">
      <c r="A2215" t="s">
        <v>7332</v>
      </c>
      <c r="B2215">
        <v>-0.27330371652300001</v>
      </c>
      <c r="C2215" t="s">
        <v>715</v>
      </c>
      <c r="E2215">
        <v>4.7448682788996902E-2</v>
      </c>
      <c r="F2215">
        <v>0.97152414194298997</v>
      </c>
      <c r="G2215">
        <v>0.90082689271170902</v>
      </c>
    </row>
    <row r="2216" spans="1:7" x14ac:dyDescent="0.2">
      <c r="A2216" t="s">
        <v>6910</v>
      </c>
      <c r="B2216">
        <v>-0.25731844960799999</v>
      </c>
      <c r="C2216" t="s">
        <v>960</v>
      </c>
      <c r="E2216">
        <v>4.7448682788996902E-2</v>
      </c>
      <c r="F2216">
        <v>0.97775284633923398</v>
      </c>
      <c r="G2216">
        <v>0.90082689271170902</v>
      </c>
    </row>
    <row r="2217" spans="1:7" x14ac:dyDescent="0.2">
      <c r="A2217" t="s">
        <v>7987</v>
      </c>
      <c r="B2217">
        <v>-0.25731844960799999</v>
      </c>
      <c r="C2217" t="s">
        <v>1631</v>
      </c>
      <c r="E2217">
        <v>4.7448682788996902E-2</v>
      </c>
      <c r="F2217">
        <v>0.97775284633923398</v>
      </c>
      <c r="G2217">
        <v>0.90082689271170902</v>
      </c>
    </row>
    <row r="2218" spans="1:7" x14ac:dyDescent="0.2">
      <c r="A2218" t="s">
        <v>6976</v>
      </c>
      <c r="B2218">
        <v>0.31010593184899998</v>
      </c>
      <c r="C2218" t="s">
        <v>6977</v>
      </c>
      <c r="E2218">
        <v>4.7448682788996902E-2</v>
      </c>
      <c r="F2218">
        <v>0.98132635253054101</v>
      </c>
      <c r="G2218">
        <v>0.90082689271170902</v>
      </c>
    </row>
    <row r="2219" spans="1:7" x14ac:dyDescent="0.2">
      <c r="A2219" t="s">
        <v>6544</v>
      </c>
      <c r="B2219">
        <v>0.32538063535</v>
      </c>
      <c r="C2219" t="s">
        <v>3</v>
      </c>
      <c r="E2219">
        <v>4.7448682788996902E-2</v>
      </c>
      <c r="F2219">
        <v>0.989129892794814</v>
      </c>
      <c r="G2219">
        <v>0.90082689271170902</v>
      </c>
    </row>
    <row r="2220" spans="1:7" x14ac:dyDescent="0.2">
      <c r="A2220" t="s">
        <v>8229</v>
      </c>
      <c r="B2220">
        <v>0.112443016536</v>
      </c>
      <c r="C2220" t="s">
        <v>8230</v>
      </c>
      <c r="E2220">
        <v>4.7448682788996902E-2</v>
      </c>
      <c r="F2220">
        <v>0.99363417269176402</v>
      </c>
      <c r="G2220">
        <v>0.90082689271170902</v>
      </c>
    </row>
    <row r="2221" spans="1:7" x14ac:dyDescent="0.2">
      <c r="A2221" t="s">
        <v>3753</v>
      </c>
      <c r="B2221">
        <v>0.31325538192500002</v>
      </c>
      <c r="C2221" t="s">
        <v>3754</v>
      </c>
      <c r="E2221">
        <v>4.7448682788996902E-2</v>
      </c>
      <c r="F2221">
        <v>0.99363417269176402</v>
      </c>
      <c r="G2221">
        <v>0.90082689271170902</v>
      </c>
    </row>
    <row r="2222" spans="1:7" x14ac:dyDescent="0.2">
      <c r="A2222" t="s">
        <v>8754</v>
      </c>
      <c r="B2222">
        <v>-0.26808825353900001</v>
      </c>
      <c r="C2222" t="s">
        <v>423</v>
      </c>
      <c r="E2222">
        <v>4.7448682788996902E-2</v>
      </c>
      <c r="F2222">
        <v>0.99394166043380705</v>
      </c>
      <c r="G2222">
        <v>0.90082689271170902</v>
      </c>
    </row>
    <row r="2223" spans="1:7" x14ac:dyDescent="0.2">
      <c r="A2223" t="s">
        <v>8974</v>
      </c>
      <c r="B2223">
        <v>-0.15001644367799999</v>
      </c>
      <c r="C2223" t="s">
        <v>3</v>
      </c>
      <c r="E2223">
        <v>4.7448682788996902E-2</v>
      </c>
      <c r="F2223">
        <v>0.99394166043380705</v>
      </c>
      <c r="G2223">
        <v>0.90082689271170902</v>
      </c>
    </row>
    <row r="2224" spans="1:7" x14ac:dyDescent="0.2">
      <c r="A2224" t="s">
        <v>3776</v>
      </c>
      <c r="B2224">
        <v>-0.30968494736800001</v>
      </c>
      <c r="C2224" t="s">
        <v>198</v>
      </c>
      <c r="E2224">
        <v>4.7448682788996902E-2</v>
      </c>
      <c r="F2224">
        <v>0.99817584974652995</v>
      </c>
      <c r="G2224">
        <v>0.90082689271170902</v>
      </c>
    </row>
    <row r="2225" spans="1:7" x14ac:dyDescent="0.2">
      <c r="A2225" t="s">
        <v>4129</v>
      </c>
      <c r="B2225">
        <v>-0.30968494736800001</v>
      </c>
      <c r="C2225" t="s">
        <v>4130</v>
      </c>
      <c r="E2225">
        <v>4.7448682788996902E-2</v>
      </c>
      <c r="F2225">
        <v>0.99817584974652995</v>
      </c>
      <c r="G2225">
        <v>0.90082689271170902</v>
      </c>
    </row>
    <row r="2226" spans="1:7" x14ac:dyDescent="0.2">
      <c r="A2226" t="s">
        <v>4209</v>
      </c>
      <c r="B2226">
        <v>-0.30968494736800001</v>
      </c>
      <c r="C2226" t="s">
        <v>4210</v>
      </c>
      <c r="E2226">
        <v>4.7448682788996902E-2</v>
      </c>
      <c r="F2226">
        <v>0.99817584974652995</v>
      </c>
      <c r="G2226">
        <v>0.90082689271170902</v>
      </c>
    </row>
    <row r="2227" spans="1:7" x14ac:dyDescent="0.2">
      <c r="A2227" t="s">
        <v>4211</v>
      </c>
      <c r="B2227">
        <v>-0.30968494736800001</v>
      </c>
      <c r="C2227" t="s">
        <v>1088</v>
      </c>
      <c r="E2227">
        <v>4.7448682788996902E-2</v>
      </c>
      <c r="F2227">
        <v>0.99817584974652995</v>
      </c>
      <c r="G2227">
        <v>0.90082689271170902</v>
      </c>
    </row>
    <row r="2228" spans="1:7" x14ac:dyDescent="0.2">
      <c r="A2228" t="s">
        <v>4212</v>
      </c>
      <c r="B2228">
        <v>-0.30968494736800001</v>
      </c>
      <c r="C2228" t="s">
        <v>1641</v>
      </c>
      <c r="E2228">
        <v>4.7448682788996902E-2</v>
      </c>
      <c r="F2228">
        <v>0.99817584974652995</v>
      </c>
      <c r="G2228">
        <v>0.90082689271170902</v>
      </c>
    </row>
    <row r="2229" spans="1:7" x14ac:dyDescent="0.2">
      <c r="A2229" t="s">
        <v>4213</v>
      </c>
      <c r="B2229">
        <v>-0.30968494736800001</v>
      </c>
      <c r="C2229" t="s">
        <v>4214</v>
      </c>
      <c r="E2229">
        <v>4.7448682788996902E-2</v>
      </c>
      <c r="F2229">
        <v>0.99817584974652995</v>
      </c>
      <c r="G2229">
        <v>0.90082689271170902</v>
      </c>
    </row>
    <row r="2230" spans="1:7" x14ac:dyDescent="0.2">
      <c r="A2230" t="s">
        <v>4215</v>
      </c>
      <c r="B2230">
        <v>-0.30968494736800001</v>
      </c>
      <c r="C2230" t="s">
        <v>715</v>
      </c>
      <c r="E2230">
        <v>4.7448682788996902E-2</v>
      </c>
      <c r="F2230">
        <v>0.99817584974652995</v>
      </c>
      <c r="G2230">
        <v>0.90082689271170902</v>
      </c>
    </row>
    <row r="2231" spans="1:7" x14ac:dyDescent="0.2">
      <c r="A2231" t="s">
        <v>4216</v>
      </c>
      <c r="B2231">
        <v>-0.30968494736800001</v>
      </c>
      <c r="C2231" t="s">
        <v>4217</v>
      </c>
      <c r="E2231">
        <v>4.7448682788996902E-2</v>
      </c>
      <c r="F2231">
        <v>0.99817584974652995</v>
      </c>
      <c r="G2231">
        <v>0.90082689271170902</v>
      </c>
    </row>
    <row r="2232" spans="1:7" x14ac:dyDescent="0.2">
      <c r="A2232" t="s">
        <v>4270</v>
      </c>
      <c r="B2232">
        <v>-0.30968494736800001</v>
      </c>
      <c r="C2232" t="s">
        <v>1102</v>
      </c>
      <c r="E2232">
        <v>4.7448682788996902E-2</v>
      </c>
      <c r="F2232">
        <v>0.99817584974652995</v>
      </c>
      <c r="G2232">
        <v>0.90082689271170902</v>
      </c>
    </row>
    <row r="2233" spans="1:7" x14ac:dyDescent="0.2">
      <c r="A2233" t="s">
        <v>4271</v>
      </c>
      <c r="B2233">
        <v>-0.30968494736800001</v>
      </c>
      <c r="C2233" t="s">
        <v>1504</v>
      </c>
      <c r="E2233">
        <v>4.7448682788996902E-2</v>
      </c>
      <c r="F2233">
        <v>0.99817584974652995</v>
      </c>
      <c r="G2233">
        <v>0.90082689271170902</v>
      </c>
    </row>
    <row r="2234" spans="1:7" x14ac:dyDescent="0.2">
      <c r="A2234" t="s">
        <v>4649</v>
      </c>
      <c r="B2234">
        <v>-0.30968494736800001</v>
      </c>
      <c r="C2234" t="s">
        <v>4650</v>
      </c>
      <c r="E2234">
        <v>4.7448682788996902E-2</v>
      </c>
      <c r="F2234">
        <v>0.99817584974652995</v>
      </c>
      <c r="G2234">
        <v>0.90082689271170902</v>
      </c>
    </row>
    <row r="2235" spans="1:7" x14ac:dyDescent="0.2">
      <c r="A2235" t="s">
        <v>5535</v>
      </c>
      <c r="B2235">
        <v>-0.30968494736800001</v>
      </c>
      <c r="C2235" t="s">
        <v>1082</v>
      </c>
      <c r="E2235">
        <v>4.7448682788996902E-2</v>
      </c>
      <c r="F2235">
        <v>0.99817584974652995</v>
      </c>
      <c r="G2235">
        <v>0.90082689271170902</v>
      </c>
    </row>
    <row r="2236" spans="1:7" x14ac:dyDescent="0.2">
      <c r="A2236" t="s">
        <v>6043</v>
      </c>
      <c r="B2236">
        <v>-0.30968494736800001</v>
      </c>
      <c r="C2236" t="s">
        <v>3</v>
      </c>
      <c r="E2236">
        <v>4.7448682788996902E-2</v>
      </c>
      <c r="F2236">
        <v>0.99817584974652995</v>
      </c>
      <c r="G2236">
        <v>0.90082689271170902</v>
      </c>
    </row>
    <row r="2237" spans="1:7" x14ac:dyDescent="0.2">
      <c r="A2237" t="s">
        <v>6507</v>
      </c>
      <c r="B2237">
        <v>-0.30968494736800001</v>
      </c>
      <c r="C2237" t="s">
        <v>4210</v>
      </c>
      <c r="E2237">
        <v>4.7448682788996902E-2</v>
      </c>
      <c r="F2237">
        <v>0.99817584974652995</v>
      </c>
      <c r="G2237">
        <v>0.90082689271170902</v>
      </c>
    </row>
    <row r="2238" spans="1:7" x14ac:dyDescent="0.2">
      <c r="A2238" t="s">
        <v>6518</v>
      </c>
      <c r="B2238">
        <v>-0.30968494736800001</v>
      </c>
      <c r="C2238" t="s">
        <v>4210</v>
      </c>
      <c r="E2238">
        <v>4.7448682788996902E-2</v>
      </c>
      <c r="F2238">
        <v>0.99817584974652995</v>
      </c>
      <c r="G2238">
        <v>0.90082689271170902</v>
      </c>
    </row>
    <row r="2239" spans="1:7" x14ac:dyDescent="0.2">
      <c r="A2239" t="s">
        <v>6952</v>
      </c>
      <c r="B2239">
        <v>-0.30968494736800001</v>
      </c>
      <c r="C2239" t="s">
        <v>4130</v>
      </c>
      <c r="E2239">
        <v>4.7448682788996902E-2</v>
      </c>
      <c r="F2239">
        <v>0.99817584974652995</v>
      </c>
      <c r="G2239">
        <v>0.90082689271170902</v>
      </c>
    </row>
    <row r="2240" spans="1:7" x14ac:dyDescent="0.2">
      <c r="A2240" t="s">
        <v>7216</v>
      </c>
      <c r="B2240">
        <v>-0.30968494736800001</v>
      </c>
      <c r="C2240" t="s">
        <v>73</v>
      </c>
      <c r="E2240">
        <v>4.7448682788996902E-2</v>
      </c>
      <c r="F2240">
        <v>0.99817584974652995</v>
      </c>
      <c r="G2240">
        <v>0.90082689271170902</v>
      </c>
    </row>
    <row r="2241" spans="1:7" x14ac:dyDescent="0.2">
      <c r="A2241" t="s">
        <v>7225</v>
      </c>
      <c r="B2241">
        <v>-0.30968494736800001</v>
      </c>
      <c r="C2241" t="s">
        <v>6379</v>
      </c>
      <c r="E2241">
        <v>4.7448682788996902E-2</v>
      </c>
      <c r="F2241">
        <v>0.99817584974652995</v>
      </c>
      <c r="G2241">
        <v>0.90082689271170902</v>
      </c>
    </row>
    <row r="2242" spans="1:7" x14ac:dyDescent="0.2">
      <c r="A2242" t="s">
        <v>7491</v>
      </c>
      <c r="B2242">
        <v>-0.30968494736800001</v>
      </c>
      <c r="C2242" t="s">
        <v>7492</v>
      </c>
      <c r="E2242">
        <v>4.7448682788996902E-2</v>
      </c>
      <c r="F2242">
        <v>0.99817584974652995</v>
      </c>
      <c r="G2242">
        <v>0.90082689271170902</v>
      </c>
    </row>
    <row r="2243" spans="1:7" x14ac:dyDescent="0.2">
      <c r="A2243" t="s">
        <v>6711</v>
      </c>
      <c r="B2243">
        <v>-0.26009416408899999</v>
      </c>
      <c r="C2243" t="s">
        <v>4710</v>
      </c>
      <c r="E2243">
        <v>4.7448682788996902E-2</v>
      </c>
      <c r="F2243">
        <v>0.99817584974652995</v>
      </c>
      <c r="G2243">
        <v>0.90082689271170902</v>
      </c>
    </row>
    <row r="2244" spans="1:7" x14ac:dyDescent="0.2">
      <c r="A2244" t="s">
        <v>6716</v>
      </c>
      <c r="B2244">
        <v>-0.26009416408899999</v>
      </c>
      <c r="C2244" t="s">
        <v>1191</v>
      </c>
      <c r="E2244">
        <v>4.7448682788996902E-2</v>
      </c>
      <c r="F2244">
        <v>0.99817584974652995</v>
      </c>
      <c r="G2244">
        <v>0.90082689271170902</v>
      </c>
    </row>
    <row r="2245" spans="1:7" x14ac:dyDescent="0.2">
      <c r="A2245" t="s">
        <v>7929</v>
      </c>
      <c r="B2245">
        <v>-0.16878115704499999</v>
      </c>
      <c r="C2245" t="s">
        <v>4548</v>
      </c>
      <c r="E2245">
        <v>4.7448682788996902E-2</v>
      </c>
      <c r="F2245">
        <v>0.77963932518906298</v>
      </c>
      <c r="G2245">
        <v>0.92673896783844401</v>
      </c>
    </row>
    <row r="2246" spans="1:7" x14ac:dyDescent="0.2">
      <c r="A2246" t="s">
        <v>4736</v>
      </c>
      <c r="B2246">
        <v>-2.7099982473700001E-2</v>
      </c>
      <c r="C2246" t="s">
        <v>3</v>
      </c>
      <c r="E2246">
        <v>4.7448682788996902E-2</v>
      </c>
      <c r="F2246">
        <v>0.82575833125571396</v>
      </c>
      <c r="G2246">
        <v>0.92673896783844401</v>
      </c>
    </row>
    <row r="2247" spans="1:7" x14ac:dyDescent="0.2">
      <c r="A2247" t="s">
        <v>4861</v>
      </c>
      <c r="B2247">
        <v>-2.7099982473700001E-2</v>
      </c>
      <c r="C2247" t="s">
        <v>62</v>
      </c>
      <c r="E2247">
        <v>4.7448682788996902E-2</v>
      </c>
      <c r="F2247">
        <v>0.82575833125571396</v>
      </c>
      <c r="G2247">
        <v>0.92673896783844401</v>
      </c>
    </row>
    <row r="2248" spans="1:7" x14ac:dyDescent="0.2">
      <c r="A2248" t="s">
        <v>4090</v>
      </c>
      <c r="B2248">
        <v>-6.7295781870400001E-2</v>
      </c>
      <c r="C2248" t="s">
        <v>839</v>
      </c>
      <c r="E2248">
        <v>4.7448682788996902E-2</v>
      </c>
      <c r="F2248">
        <v>0.83435552231363797</v>
      </c>
      <c r="G2248">
        <v>0.92673896783844401</v>
      </c>
    </row>
    <row r="2249" spans="1:7" x14ac:dyDescent="0.2">
      <c r="A2249" t="s">
        <v>8930</v>
      </c>
      <c r="B2249">
        <v>-4.1759373400200001E-2</v>
      </c>
      <c r="C2249" t="s">
        <v>4548</v>
      </c>
      <c r="E2249">
        <v>4.7448682788996902E-2</v>
      </c>
      <c r="F2249">
        <v>0.83435552231363797</v>
      </c>
      <c r="G2249">
        <v>0.92673896783844401</v>
      </c>
    </row>
    <row r="2250" spans="1:7" x14ac:dyDescent="0.2">
      <c r="A2250" t="s">
        <v>1726</v>
      </c>
      <c r="B2250">
        <v>-3.3825263715599997E-2</v>
      </c>
      <c r="C2250" t="s">
        <v>3</v>
      </c>
      <c r="E2250">
        <v>4.7448682788996902E-2</v>
      </c>
      <c r="F2250">
        <v>0.83435552231363797</v>
      </c>
      <c r="G2250">
        <v>0.92673896783844401</v>
      </c>
    </row>
    <row r="2251" spans="1:7" x14ac:dyDescent="0.2">
      <c r="A2251" t="s">
        <v>4410</v>
      </c>
      <c r="B2251">
        <v>-0.15436247482099999</v>
      </c>
      <c r="C2251" t="s">
        <v>3</v>
      </c>
      <c r="E2251">
        <v>4.7448682788996902E-2</v>
      </c>
      <c r="F2251">
        <v>0.85282556303498702</v>
      </c>
      <c r="G2251">
        <v>0.92673896783844401</v>
      </c>
    </row>
    <row r="2252" spans="1:7" x14ac:dyDescent="0.2">
      <c r="A2252" t="s">
        <v>6755</v>
      </c>
      <c r="B2252">
        <v>-0.15436247482099999</v>
      </c>
      <c r="C2252" t="s">
        <v>6756</v>
      </c>
      <c r="E2252">
        <v>4.7448682788996902E-2</v>
      </c>
      <c r="F2252">
        <v>0.85282556303498702</v>
      </c>
      <c r="G2252">
        <v>0.92673896783844401</v>
      </c>
    </row>
    <row r="2253" spans="1:7" x14ac:dyDescent="0.2">
      <c r="A2253" t="s">
        <v>8821</v>
      </c>
      <c r="B2253">
        <v>-0.15436247482099999</v>
      </c>
      <c r="C2253" t="s">
        <v>5962</v>
      </c>
      <c r="E2253">
        <v>4.7448682788996902E-2</v>
      </c>
      <c r="F2253">
        <v>0.85282556303498702</v>
      </c>
      <c r="G2253">
        <v>0.92673896783844401</v>
      </c>
    </row>
    <row r="2254" spans="1:7" x14ac:dyDescent="0.2">
      <c r="A2254" t="s">
        <v>8822</v>
      </c>
      <c r="B2254">
        <v>-0.15436247482099999</v>
      </c>
      <c r="C2254" t="s">
        <v>2316</v>
      </c>
      <c r="E2254">
        <v>4.7448682788996902E-2</v>
      </c>
      <c r="F2254">
        <v>0.85282556303498702</v>
      </c>
      <c r="G2254">
        <v>0.92673896783844401</v>
      </c>
    </row>
    <row r="2255" spans="1:7" x14ac:dyDescent="0.2">
      <c r="A2255" t="s">
        <v>4729</v>
      </c>
      <c r="B2255">
        <v>6.2243830450199999E-3</v>
      </c>
      <c r="C2255" t="s">
        <v>4730</v>
      </c>
      <c r="E2255">
        <v>4.7448682788996902E-2</v>
      </c>
      <c r="F2255">
        <v>0.85282556303498702</v>
      </c>
      <c r="G2255">
        <v>0.92673896783844401</v>
      </c>
    </row>
    <row r="2256" spans="1:7" x14ac:dyDescent="0.2">
      <c r="A2256" t="s">
        <v>4253</v>
      </c>
      <c r="B2256">
        <v>-0.13751541719099999</v>
      </c>
      <c r="C2256" t="s">
        <v>3</v>
      </c>
      <c r="E2256">
        <v>4.7448682788996902E-2</v>
      </c>
      <c r="F2256">
        <v>0.86331338818249803</v>
      </c>
      <c r="G2256">
        <v>0.92673896783844401</v>
      </c>
    </row>
    <row r="2257" spans="1:7" x14ac:dyDescent="0.2">
      <c r="A2257" t="s">
        <v>2642</v>
      </c>
      <c r="B2257">
        <v>-0.203377725047</v>
      </c>
      <c r="C2257" t="s">
        <v>2643</v>
      </c>
      <c r="E2257">
        <v>4.7448682788996902E-2</v>
      </c>
      <c r="F2257">
        <v>0.86891465137538404</v>
      </c>
      <c r="G2257">
        <v>0.92673896783844401</v>
      </c>
    </row>
    <row r="2258" spans="1:7" x14ac:dyDescent="0.2">
      <c r="A2258" t="s">
        <v>8760</v>
      </c>
      <c r="B2258">
        <v>-0.203377725047</v>
      </c>
      <c r="C2258" t="s">
        <v>1178</v>
      </c>
      <c r="E2258">
        <v>4.7448682788996902E-2</v>
      </c>
      <c r="F2258">
        <v>0.86891465137538404</v>
      </c>
      <c r="G2258">
        <v>0.92673896783844401</v>
      </c>
    </row>
    <row r="2259" spans="1:7" x14ac:dyDescent="0.2">
      <c r="A2259" t="s">
        <v>10375</v>
      </c>
      <c r="B2259">
        <v>-0.203377725047</v>
      </c>
      <c r="C2259" t="s">
        <v>10376</v>
      </c>
      <c r="E2259">
        <v>4.7448682788996902E-2</v>
      </c>
      <c r="F2259">
        <v>0.86891465137538404</v>
      </c>
      <c r="G2259">
        <v>0.92673896783844401</v>
      </c>
    </row>
    <row r="2260" spans="1:7" x14ac:dyDescent="0.2">
      <c r="A2260" t="s">
        <v>2991</v>
      </c>
      <c r="B2260">
        <v>-4.20137614232E-2</v>
      </c>
      <c r="C2260" t="s">
        <v>3</v>
      </c>
      <c r="E2260">
        <v>4.7448682788996902E-2</v>
      </c>
      <c r="F2260">
        <v>0.88274744452754905</v>
      </c>
      <c r="G2260">
        <v>0.92673896783844401</v>
      </c>
    </row>
    <row r="2261" spans="1:7" x14ac:dyDescent="0.2">
      <c r="A2261" t="s">
        <v>2119</v>
      </c>
      <c r="B2261">
        <v>0.20302826369099999</v>
      </c>
      <c r="C2261" t="s">
        <v>2120</v>
      </c>
      <c r="E2261">
        <v>4.7448682788996902E-2</v>
      </c>
      <c r="F2261">
        <v>0.88274744452754905</v>
      </c>
      <c r="G2261">
        <v>0.92673896783844401</v>
      </c>
    </row>
    <row r="2262" spans="1:7" x14ac:dyDescent="0.2">
      <c r="A2262" t="s">
        <v>5908</v>
      </c>
      <c r="B2262">
        <v>-0.20647497709000001</v>
      </c>
      <c r="C2262" t="s">
        <v>5909</v>
      </c>
      <c r="E2262">
        <v>4.7448682788996902E-2</v>
      </c>
      <c r="F2262">
        <v>0.89524640571761005</v>
      </c>
      <c r="G2262">
        <v>0.92673896783844401</v>
      </c>
    </row>
    <row r="2263" spans="1:7" x14ac:dyDescent="0.2">
      <c r="A2263" t="s">
        <v>7957</v>
      </c>
      <c r="B2263">
        <v>-0.124966242729</v>
      </c>
      <c r="C2263" t="s">
        <v>7958</v>
      </c>
      <c r="E2263">
        <v>4.7448682788996902E-2</v>
      </c>
      <c r="F2263">
        <v>0.89524640571761005</v>
      </c>
      <c r="G2263">
        <v>0.92673896783844401</v>
      </c>
    </row>
    <row r="2264" spans="1:7" x14ac:dyDescent="0.2">
      <c r="A2264" t="s">
        <v>5294</v>
      </c>
      <c r="B2264">
        <v>-6.3595949908400007E-2</v>
      </c>
      <c r="C2264" t="s">
        <v>531</v>
      </c>
      <c r="E2264">
        <v>4.7448682788996902E-2</v>
      </c>
      <c r="F2264">
        <v>0.89524640571761005</v>
      </c>
      <c r="G2264">
        <v>0.92673896783844401</v>
      </c>
    </row>
    <row r="2265" spans="1:7" x14ac:dyDescent="0.2">
      <c r="A2265" t="s">
        <v>6200</v>
      </c>
      <c r="B2265">
        <v>-5.8898385805800001E-2</v>
      </c>
      <c r="C2265" t="s">
        <v>4578</v>
      </c>
      <c r="E2265">
        <v>4.7448682788996902E-2</v>
      </c>
      <c r="F2265">
        <v>0.89524640571761005</v>
      </c>
      <c r="G2265">
        <v>0.92673896783844401</v>
      </c>
    </row>
    <row r="2266" spans="1:7" x14ac:dyDescent="0.2">
      <c r="A2266" t="s">
        <v>8678</v>
      </c>
      <c r="B2266">
        <v>-0.185038910394</v>
      </c>
      <c r="C2266" t="s">
        <v>3</v>
      </c>
      <c r="E2266">
        <v>4.7448682788996902E-2</v>
      </c>
      <c r="F2266">
        <v>0.90024515914568304</v>
      </c>
      <c r="G2266">
        <v>0.92673896783844401</v>
      </c>
    </row>
    <row r="2267" spans="1:7" x14ac:dyDescent="0.2">
      <c r="A2267" t="s">
        <v>4677</v>
      </c>
      <c r="B2267">
        <v>0.24325245668600001</v>
      </c>
      <c r="C2267" t="s">
        <v>3</v>
      </c>
      <c r="E2267">
        <v>4.7448682788996902E-2</v>
      </c>
      <c r="F2267">
        <v>0.91181334663010105</v>
      </c>
      <c r="G2267">
        <v>0.92673896783844401</v>
      </c>
    </row>
    <row r="2268" spans="1:7" x14ac:dyDescent="0.2">
      <c r="A2268" t="s">
        <v>4683</v>
      </c>
      <c r="B2268">
        <v>0.24325245668600001</v>
      </c>
      <c r="C2268" t="s">
        <v>3</v>
      </c>
      <c r="E2268">
        <v>4.7448682788996902E-2</v>
      </c>
      <c r="F2268">
        <v>0.91181334663010105</v>
      </c>
      <c r="G2268">
        <v>0.92673896783844401</v>
      </c>
    </row>
    <row r="2269" spans="1:7" x14ac:dyDescent="0.2">
      <c r="A2269" t="s">
        <v>4685</v>
      </c>
      <c r="B2269">
        <v>0.24325245668600001</v>
      </c>
      <c r="C2269" t="s">
        <v>4686</v>
      </c>
      <c r="E2269">
        <v>4.7448682788996902E-2</v>
      </c>
      <c r="F2269">
        <v>0.91181334663010105</v>
      </c>
      <c r="G2269">
        <v>0.92673896783844401</v>
      </c>
    </row>
    <row r="2270" spans="1:7" x14ac:dyDescent="0.2">
      <c r="A2270" t="s">
        <v>4687</v>
      </c>
      <c r="B2270">
        <v>0.24325245668600001</v>
      </c>
      <c r="C2270" t="s">
        <v>4686</v>
      </c>
      <c r="E2270">
        <v>4.7448682788996902E-2</v>
      </c>
      <c r="F2270">
        <v>0.91181334663010105</v>
      </c>
      <c r="G2270">
        <v>0.92673896783844401</v>
      </c>
    </row>
    <row r="2271" spans="1:7" x14ac:dyDescent="0.2">
      <c r="A2271" t="s">
        <v>4688</v>
      </c>
      <c r="B2271">
        <v>0.24325245668600001</v>
      </c>
      <c r="C2271" t="s">
        <v>3</v>
      </c>
      <c r="E2271">
        <v>4.7448682788996902E-2</v>
      </c>
      <c r="F2271">
        <v>0.91181334663010105</v>
      </c>
      <c r="G2271">
        <v>0.92673896783844401</v>
      </c>
    </row>
    <row r="2272" spans="1:7" x14ac:dyDescent="0.2">
      <c r="A2272" t="s">
        <v>4689</v>
      </c>
      <c r="B2272">
        <v>0.24325245668600001</v>
      </c>
      <c r="C2272" t="s">
        <v>3711</v>
      </c>
      <c r="E2272">
        <v>4.7448682788996902E-2</v>
      </c>
      <c r="F2272">
        <v>0.91181334663010105</v>
      </c>
      <c r="G2272">
        <v>0.92673896783844401</v>
      </c>
    </row>
    <row r="2273" spans="1:7" x14ac:dyDescent="0.2">
      <c r="A2273" t="s">
        <v>4690</v>
      </c>
      <c r="B2273">
        <v>0.24325245668600001</v>
      </c>
      <c r="C2273" t="s">
        <v>1806</v>
      </c>
      <c r="E2273">
        <v>4.7448682788996902E-2</v>
      </c>
      <c r="F2273">
        <v>0.91181334663010105</v>
      </c>
      <c r="G2273">
        <v>0.92673896783844401</v>
      </c>
    </row>
    <row r="2274" spans="1:7" x14ac:dyDescent="0.2">
      <c r="A2274" t="s">
        <v>4691</v>
      </c>
      <c r="B2274">
        <v>0.24325245668600001</v>
      </c>
      <c r="C2274" t="s">
        <v>4686</v>
      </c>
      <c r="E2274">
        <v>4.7448682788996902E-2</v>
      </c>
      <c r="F2274">
        <v>0.91181334663010105</v>
      </c>
      <c r="G2274">
        <v>0.92673896783844401</v>
      </c>
    </row>
    <row r="2275" spans="1:7" x14ac:dyDescent="0.2">
      <c r="A2275" t="s">
        <v>4740</v>
      </c>
      <c r="B2275">
        <v>0.24325245668600001</v>
      </c>
      <c r="C2275" t="s">
        <v>4741</v>
      </c>
      <c r="E2275">
        <v>4.7448682788996902E-2</v>
      </c>
      <c r="F2275">
        <v>0.91181334663010105</v>
      </c>
      <c r="G2275">
        <v>0.92673896783844401</v>
      </c>
    </row>
    <row r="2276" spans="1:7" x14ac:dyDescent="0.2">
      <c r="A2276" t="s">
        <v>4917</v>
      </c>
      <c r="B2276">
        <v>0.24325245668600001</v>
      </c>
      <c r="C2276" t="s">
        <v>3</v>
      </c>
      <c r="E2276">
        <v>4.7448682788996902E-2</v>
      </c>
      <c r="F2276">
        <v>0.91181334663010105</v>
      </c>
      <c r="G2276">
        <v>0.92673896783844401</v>
      </c>
    </row>
    <row r="2277" spans="1:7" x14ac:dyDescent="0.2">
      <c r="A2277" t="s">
        <v>6880</v>
      </c>
      <c r="B2277">
        <v>-0.185038910394</v>
      </c>
      <c r="C2277" t="s">
        <v>6881</v>
      </c>
      <c r="E2277">
        <v>4.7448682788996902E-2</v>
      </c>
      <c r="F2277">
        <v>0.92333998171694498</v>
      </c>
      <c r="G2277">
        <v>0.92673896783844401</v>
      </c>
    </row>
    <row r="2278" spans="1:7" x14ac:dyDescent="0.2">
      <c r="A2278" t="s">
        <v>3949</v>
      </c>
      <c r="B2278">
        <v>3.7610798015200002E-2</v>
      </c>
      <c r="C2278" t="s">
        <v>3950</v>
      </c>
      <c r="E2278">
        <v>4.7448682788996902E-2</v>
      </c>
      <c r="F2278">
        <v>0.92333998171694498</v>
      </c>
      <c r="G2278">
        <v>0.92673896783844401</v>
      </c>
    </row>
    <row r="2279" spans="1:7" x14ac:dyDescent="0.2">
      <c r="A2279" t="s">
        <v>2279</v>
      </c>
      <c r="B2279">
        <v>-0.164046922235</v>
      </c>
      <c r="C2279" t="s">
        <v>2280</v>
      </c>
      <c r="E2279">
        <v>4.7448682788996902E-2</v>
      </c>
      <c r="F2279">
        <v>0.93122662677636503</v>
      </c>
      <c r="G2279">
        <v>0.92673896783844401</v>
      </c>
    </row>
    <row r="2280" spans="1:7" x14ac:dyDescent="0.2">
      <c r="A2280" t="s">
        <v>7215</v>
      </c>
      <c r="B2280">
        <v>-0.164046922235</v>
      </c>
      <c r="C2280" t="s">
        <v>1365</v>
      </c>
      <c r="E2280">
        <v>4.7448682788996902E-2</v>
      </c>
      <c r="F2280">
        <v>0.93122662677636503</v>
      </c>
      <c r="G2280">
        <v>0.92673896783844401</v>
      </c>
    </row>
    <row r="2281" spans="1:7" x14ac:dyDescent="0.2">
      <c r="A2281" t="s">
        <v>5427</v>
      </c>
      <c r="B2281">
        <v>-3.0852647620299999E-2</v>
      </c>
      <c r="C2281" t="s">
        <v>5428</v>
      </c>
      <c r="E2281">
        <v>4.7448682788996902E-2</v>
      </c>
      <c r="F2281">
        <v>0.93122662677636503</v>
      </c>
      <c r="G2281">
        <v>0.92673896783844401</v>
      </c>
    </row>
    <row r="2282" spans="1:7" x14ac:dyDescent="0.2">
      <c r="A2282" t="s">
        <v>3228</v>
      </c>
      <c r="B2282">
        <v>3.74953999666E-2</v>
      </c>
      <c r="C2282" t="s">
        <v>1918</v>
      </c>
      <c r="E2282">
        <v>4.7448682788996902E-2</v>
      </c>
      <c r="F2282">
        <v>0.94663425579655902</v>
      </c>
      <c r="G2282">
        <v>0.92673896783844401</v>
      </c>
    </row>
    <row r="2283" spans="1:7" x14ac:dyDescent="0.2">
      <c r="A2283" t="s">
        <v>3660</v>
      </c>
      <c r="B2283">
        <v>-8.4509228846500001E-2</v>
      </c>
      <c r="C2283" t="s">
        <v>3</v>
      </c>
      <c r="E2283">
        <v>4.7448682788996902E-2</v>
      </c>
      <c r="F2283">
        <v>0.951736890218566</v>
      </c>
      <c r="G2283">
        <v>0.92673896783844401</v>
      </c>
    </row>
    <row r="2284" spans="1:7" x14ac:dyDescent="0.2">
      <c r="A2284" t="s">
        <v>3923</v>
      </c>
      <c r="B2284">
        <v>-8.4509228846500001E-2</v>
      </c>
      <c r="C2284" t="s">
        <v>3</v>
      </c>
      <c r="E2284">
        <v>4.7448682788996902E-2</v>
      </c>
      <c r="F2284">
        <v>0.951736890218566</v>
      </c>
      <c r="G2284">
        <v>0.92673896783844401</v>
      </c>
    </row>
    <row r="2285" spans="1:7" x14ac:dyDescent="0.2">
      <c r="A2285" t="s">
        <v>6730</v>
      </c>
      <c r="B2285">
        <v>-0.24300602400599999</v>
      </c>
      <c r="C2285" t="s">
        <v>116</v>
      </c>
      <c r="E2285">
        <v>4.7448682788996902E-2</v>
      </c>
      <c r="F2285">
        <v>0.95484500955705098</v>
      </c>
      <c r="G2285">
        <v>0.92673896783844401</v>
      </c>
    </row>
    <row r="2286" spans="1:7" x14ac:dyDescent="0.2">
      <c r="A2286" t="s">
        <v>7255</v>
      </c>
      <c r="B2286">
        <v>-0.27306852054800002</v>
      </c>
      <c r="C2286" t="s">
        <v>6388</v>
      </c>
      <c r="E2286">
        <v>4.7448682788996902E-2</v>
      </c>
      <c r="F2286">
        <v>0.95918307986370799</v>
      </c>
      <c r="G2286">
        <v>0.92673896783844401</v>
      </c>
    </row>
    <row r="2287" spans="1:7" x14ac:dyDescent="0.2">
      <c r="A2287" t="s">
        <v>5489</v>
      </c>
      <c r="B2287">
        <v>-0.13425492165200001</v>
      </c>
      <c r="C2287" t="s">
        <v>3</v>
      </c>
      <c r="E2287">
        <v>4.7448682788996902E-2</v>
      </c>
      <c r="F2287">
        <v>0.96665004570763702</v>
      </c>
      <c r="G2287">
        <v>0.92673896783844401</v>
      </c>
    </row>
    <row r="2288" spans="1:7" x14ac:dyDescent="0.2">
      <c r="A2288" t="s">
        <v>2673</v>
      </c>
      <c r="B2288">
        <v>-0.18959434250400001</v>
      </c>
      <c r="C2288" t="s">
        <v>57</v>
      </c>
      <c r="E2288">
        <v>4.7448682788996902E-2</v>
      </c>
      <c r="F2288">
        <v>0.97076788830715499</v>
      </c>
      <c r="G2288">
        <v>0.92673896783844401</v>
      </c>
    </row>
    <row r="2289" spans="1:7" x14ac:dyDescent="0.2">
      <c r="A2289" t="s">
        <v>2905</v>
      </c>
      <c r="B2289">
        <v>6.3589872804699996E-3</v>
      </c>
      <c r="C2289" t="s">
        <v>3</v>
      </c>
      <c r="E2289">
        <v>4.7448682788996902E-2</v>
      </c>
      <c r="F2289">
        <v>0.98194132801462597</v>
      </c>
      <c r="G2289">
        <v>0.92673896783844401</v>
      </c>
    </row>
    <row r="2290" spans="1:7" x14ac:dyDescent="0.2">
      <c r="A2290" t="s">
        <v>4918</v>
      </c>
      <c r="B2290">
        <v>8.9766244654699998E-2</v>
      </c>
      <c r="C2290" t="s">
        <v>3603</v>
      </c>
      <c r="E2290">
        <v>4.7448682788996902E-2</v>
      </c>
      <c r="F2290">
        <v>0.98194132801462597</v>
      </c>
      <c r="G2290">
        <v>0.92673896783844401</v>
      </c>
    </row>
    <row r="2291" spans="1:7" x14ac:dyDescent="0.2">
      <c r="A2291" t="s">
        <v>2210</v>
      </c>
      <c r="B2291">
        <v>-5.0703188529300003E-2</v>
      </c>
      <c r="C2291" t="s">
        <v>2211</v>
      </c>
      <c r="E2291">
        <v>4.7448682788996902E-2</v>
      </c>
      <c r="F2291">
        <v>0.98429734895703502</v>
      </c>
      <c r="G2291">
        <v>0.92673896783844401</v>
      </c>
    </row>
    <row r="2292" spans="1:7" x14ac:dyDescent="0.2">
      <c r="A2292" t="s">
        <v>5454</v>
      </c>
      <c r="B2292">
        <v>-0.31733531385000002</v>
      </c>
      <c r="C2292" t="s">
        <v>393</v>
      </c>
      <c r="E2292">
        <v>4.7448682788996902E-2</v>
      </c>
      <c r="F2292">
        <v>0.99002742458239801</v>
      </c>
      <c r="G2292">
        <v>0.92673896783844401</v>
      </c>
    </row>
    <row r="2293" spans="1:7" x14ac:dyDescent="0.2">
      <c r="A2293" t="s">
        <v>5075</v>
      </c>
      <c r="B2293">
        <v>-0.29754344927999998</v>
      </c>
      <c r="C2293" t="s">
        <v>5076</v>
      </c>
      <c r="E2293">
        <v>4.7448682788996902E-2</v>
      </c>
      <c r="F2293">
        <v>0.99002742458239801</v>
      </c>
      <c r="G2293">
        <v>0.92673896783844401</v>
      </c>
    </row>
    <row r="2294" spans="1:7" x14ac:dyDescent="0.2">
      <c r="A2294" t="s">
        <v>5218</v>
      </c>
      <c r="B2294">
        <v>-0.29754344927999998</v>
      </c>
      <c r="C2294" t="s">
        <v>192</v>
      </c>
      <c r="E2294">
        <v>4.7448682788996902E-2</v>
      </c>
      <c r="F2294">
        <v>0.99002742458239801</v>
      </c>
      <c r="G2294">
        <v>0.92673896783844401</v>
      </c>
    </row>
    <row r="2295" spans="1:7" x14ac:dyDescent="0.2">
      <c r="A2295" t="s">
        <v>4268</v>
      </c>
      <c r="B2295">
        <v>-0.23361651854000001</v>
      </c>
      <c r="C2295" t="s">
        <v>4269</v>
      </c>
      <c r="E2295">
        <v>4.7448682788996902E-2</v>
      </c>
      <c r="F2295">
        <v>0.99002742458239801</v>
      </c>
      <c r="G2295">
        <v>0.92673896783844401</v>
      </c>
    </row>
    <row r="2296" spans="1:7" x14ac:dyDescent="0.2">
      <c r="A2296" t="s">
        <v>6705</v>
      </c>
      <c r="B2296">
        <v>-0.32000921450999997</v>
      </c>
      <c r="C2296" t="s">
        <v>1172</v>
      </c>
      <c r="E2296">
        <v>4.7448682788996902E-2</v>
      </c>
      <c r="F2296">
        <v>0.99326020111360402</v>
      </c>
      <c r="G2296">
        <v>0.92673896783844401</v>
      </c>
    </row>
    <row r="2297" spans="1:7" x14ac:dyDescent="0.2">
      <c r="A2297" t="s">
        <v>8755</v>
      </c>
      <c r="B2297">
        <v>-0.29754344927999998</v>
      </c>
      <c r="C2297" t="s">
        <v>3</v>
      </c>
      <c r="E2297">
        <v>4.7448682788996902E-2</v>
      </c>
      <c r="F2297">
        <v>0.99744037230948202</v>
      </c>
      <c r="G2297">
        <v>0.92673896783844401</v>
      </c>
    </row>
    <row r="2298" spans="1:7" x14ac:dyDescent="0.2">
      <c r="A2298" t="s">
        <v>6048</v>
      </c>
      <c r="B2298">
        <v>1.0954391899900001E-2</v>
      </c>
      <c r="C2298" t="s">
        <v>960</v>
      </c>
      <c r="E2298">
        <v>4.7448682788996902E-2</v>
      </c>
      <c r="F2298">
        <v>0.99744037230948202</v>
      </c>
      <c r="G2298">
        <v>0.92673896783844401</v>
      </c>
    </row>
    <row r="2299" spans="1:7" x14ac:dyDescent="0.2">
      <c r="A2299" t="s">
        <v>6539</v>
      </c>
      <c r="B2299">
        <v>-0.29370756759099997</v>
      </c>
      <c r="C2299" t="s">
        <v>3</v>
      </c>
      <c r="E2299">
        <v>4.7448682788996902E-2</v>
      </c>
      <c r="F2299">
        <v>0.99776863625031198</v>
      </c>
      <c r="G2299">
        <v>0.92673896783844401</v>
      </c>
    </row>
    <row r="2300" spans="1:7" x14ac:dyDescent="0.2">
      <c r="A2300" t="s">
        <v>6674</v>
      </c>
      <c r="B2300">
        <v>-0.24300602400599999</v>
      </c>
      <c r="C2300" t="s">
        <v>6675</v>
      </c>
      <c r="E2300">
        <v>4.7448682788996902E-2</v>
      </c>
      <c r="F2300">
        <v>0.99776863625031198</v>
      </c>
      <c r="G2300">
        <v>0.92673896783844401</v>
      </c>
    </row>
    <row r="2301" spans="1:7" x14ac:dyDescent="0.2">
      <c r="A2301" t="s">
        <v>3793</v>
      </c>
      <c r="B2301">
        <v>6.6236975460999999E-3</v>
      </c>
      <c r="C2301" t="s">
        <v>3794</v>
      </c>
      <c r="E2301">
        <v>4.7448682788996902E-2</v>
      </c>
      <c r="F2301">
        <v>0.376227873348292</v>
      </c>
      <c r="G2301">
        <v>0.948296351699493</v>
      </c>
    </row>
    <row r="2302" spans="1:7" x14ac:dyDescent="0.2">
      <c r="A2302" t="s">
        <v>5759</v>
      </c>
      <c r="B2302">
        <v>-6.7623276765099993E-2</v>
      </c>
      <c r="C2302" t="s">
        <v>3</v>
      </c>
      <c r="E2302">
        <v>4.7448682788996902E-2</v>
      </c>
      <c r="F2302">
        <v>0.76510014127815196</v>
      </c>
      <c r="G2302">
        <v>0.948296351699493</v>
      </c>
    </row>
    <row r="2303" spans="1:7" x14ac:dyDescent="0.2">
      <c r="A2303" t="s">
        <v>10378</v>
      </c>
      <c r="B2303">
        <v>-0.26960388456099998</v>
      </c>
      <c r="C2303" t="s">
        <v>7898</v>
      </c>
      <c r="E2303">
        <v>4.7448682788996902E-2</v>
      </c>
      <c r="F2303">
        <v>0.85822737471952104</v>
      </c>
      <c r="G2303">
        <v>0.948296351699493</v>
      </c>
    </row>
    <row r="2304" spans="1:7" x14ac:dyDescent="0.2">
      <c r="A2304" t="s">
        <v>5155</v>
      </c>
      <c r="B2304">
        <v>-8.32772109421E-2</v>
      </c>
      <c r="C2304" t="s">
        <v>3</v>
      </c>
      <c r="E2304">
        <v>4.7448682788996902E-2</v>
      </c>
      <c r="F2304">
        <v>0.85822737471952104</v>
      </c>
      <c r="G2304">
        <v>0.948296351699493</v>
      </c>
    </row>
    <row r="2305" spans="1:7" x14ac:dyDescent="0.2">
      <c r="A2305" t="s">
        <v>10269</v>
      </c>
      <c r="B2305">
        <v>-0.18414640779200001</v>
      </c>
      <c r="C2305" t="s">
        <v>4548</v>
      </c>
      <c r="E2305">
        <v>4.7448682788996902E-2</v>
      </c>
      <c r="F2305">
        <v>0.86838693592620297</v>
      </c>
      <c r="G2305">
        <v>0.948296351699493</v>
      </c>
    </row>
    <row r="2306" spans="1:7" x14ac:dyDescent="0.2">
      <c r="A2306" t="s">
        <v>2021</v>
      </c>
      <c r="B2306">
        <v>-0.22172088430799999</v>
      </c>
      <c r="C2306" t="s">
        <v>3</v>
      </c>
      <c r="E2306">
        <v>4.7448682788996902E-2</v>
      </c>
      <c r="F2306">
        <v>0.87411701155156696</v>
      </c>
      <c r="G2306">
        <v>0.948296351699493</v>
      </c>
    </row>
    <row r="2307" spans="1:7" x14ac:dyDescent="0.2">
      <c r="A2307" t="s">
        <v>8910</v>
      </c>
      <c r="B2307">
        <v>-0.114034114609</v>
      </c>
      <c r="C2307" t="s">
        <v>839</v>
      </c>
      <c r="E2307">
        <v>4.7448682788996902E-2</v>
      </c>
      <c r="F2307">
        <v>0.87411701155156696</v>
      </c>
      <c r="G2307">
        <v>0.948296351699493</v>
      </c>
    </row>
    <row r="2308" spans="1:7" x14ac:dyDescent="0.2">
      <c r="A2308" t="s">
        <v>5023</v>
      </c>
      <c r="B2308">
        <v>8.0119960793400002E-2</v>
      </c>
      <c r="C2308" t="s">
        <v>5024</v>
      </c>
      <c r="E2308">
        <v>4.7448682788996902E-2</v>
      </c>
      <c r="F2308">
        <v>0.87411701155156696</v>
      </c>
      <c r="G2308">
        <v>0.948296351699493</v>
      </c>
    </row>
    <row r="2309" spans="1:7" x14ac:dyDescent="0.2">
      <c r="A2309" t="s">
        <v>4470</v>
      </c>
      <c r="B2309">
        <v>-0.13805767141299999</v>
      </c>
      <c r="C2309" t="s">
        <v>3</v>
      </c>
      <c r="E2309">
        <v>4.7448682788996902E-2</v>
      </c>
      <c r="F2309">
        <v>0.886906839524641</v>
      </c>
      <c r="G2309">
        <v>0.948296351699493</v>
      </c>
    </row>
    <row r="2310" spans="1:7" x14ac:dyDescent="0.2">
      <c r="A2310" t="s">
        <v>7531</v>
      </c>
      <c r="B2310">
        <v>3.64962791272E-2</v>
      </c>
      <c r="C2310" t="s">
        <v>4548</v>
      </c>
      <c r="E2310">
        <v>4.7448682788996902E-2</v>
      </c>
      <c r="F2310">
        <v>0.886906839524641</v>
      </c>
      <c r="G2310">
        <v>0.948296351699493</v>
      </c>
    </row>
    <row r="2311" spans="1:7" x14ac:dyDescent="0.2">
      <c r="A2311" t="s">
        <v>9377</v>
      </c>
      <c r="B2311">
        <v>-0.215704784185</v>
      </c>
      <c r="C2311" t="s">
        <v>3</v>
      </c>
      <c r="E2311">
        <v>4.7448682788996902E-2</v>
      </c>
      <c r="F2311">
        <v>0.89973821989528802</v>
      </c>
      <c r="G2311">
        <v>0.948296351699493</v>
      </c>
    </row>
    <row r="2312" spans="1:7" x14ac:dyDescent="0.2">
      <c r="A2312" t="s">
        <v>8289</v>
      </c>
      <c r="B2312">
        <v>-0.22567326803000001</v>
      </c>
      <c r="C2312" t="s">
        <v>3</v>
      </c>
      <c r="E2312">
        <v>4.7448682788996902E-2</v>
      </c>
      <c r="F2312">
        <v>0.91615141693675695</v>
      </c>
      <c r="G2312">
        <v>0.948296351699493</v>
      </c>
    </row>
    <row r="2313" spans="1:7" x14ac:dyDescent="0.2">
      <c r="A2313" t="s">
        <v>6372</v>
      </c>
      <c r="B2313">
        <v>-0.25183182210799998</v>
      </c>
      <c r="C2313" t="s">
        <v>6373</v>
      </c>
      <c r="E2313">
        <v>4.7448682788996902E-2</v>
      </c>
      <c r="F2313">
        <v>0.92710462893709</v>
      </c>
      <c r="G2313">
        <v>0.948296351699493</v>
      </c>
    </row>
    <row r="2314" spans="1:7" x14ac:dyDescent="0.2">
      <c r="A2314" t="s">
        <v>3963</v>
      </c>
      <c r="B2314">
        <v>-0.11057972898399999</v>
      </c>
      <c r="C2314" t="s">
        <v>475</v>
      </c>
      <c r="E2314">
        <v>4.7448682788996902E-2</v>
      </c>
      <c r="F2314">
        <v>0.92710462893709</v>
      </c>
      <c r="G2314">
        <v>0.948296351699493</v>
      </c>
    </row>
    <row r="2315" spans="1:7" x14ac:dyDescent="0.2">
      <c r="A2315" t="s">
        <v>8714</v>
      </c>
      <c r="B2315">
        <v>0.15621092133299999</v>
      </c>
      <c r="C2315" t="s">
        <v>4548</v>
      </c>
      <c r="E2315" s="1">
        <v>4.7448682788996902E-2</v>
      </c>
      <c r="F2315">
        <v>0.92710462893709</v>
      </c>
      <c r="G2315">
        <v>0.948296351699493</v>
      </c>
    </row>
    <row r="2316" spans="1:7" x14ac:dyDescent="0.2">
      <c r="A2316" t="s">
        <v>9613</v>
      </c>
      <c r="B2316">
        <v>-0.26057780288799998</v>
      </c>
      <c r="C2316" t="s">
        <v>4548</v>
      </c>
      <c r="E2316">
        <v>4.7448682788996902E-2</v>
      </c>
      <c r="F2316">
        <v>0.93871852405883804</v>
      </c>
      <c r="G2316">
        <v>0.948296351699493</v>
      </c>
    </row>
    <row r="2317" spans="1:7" x14ac:dyDescent="0.2">
      <c r="A2317" t="s">
        <v>9614</v>
      </c>
      <c r="B2317">
        <v>-0.26057780288799998</v>
      </c>
      <c r="C2317" t="s">
        <v>4548</v>
      </c>
      <c r="E2317">
        <v>4.7448682788996902E-2</v>
      </c>
      <c r="F2317">
        <v>0.93871852405883804</v>
      </c>
      <c r="G2317">
        <v>0.948296351699493</v>
      </c>
    </row>
    <row r="2318" spans="1:7" x14ac:dyDescent="0.2">
      <c r="A2318" t="s">
        <v>9615</v>
      </c>
      <c r="B2318">
        <v>-0.26057780288799998</v>
      </c>
      <c r="C2318" t="s">
        <v>4548</v>
      </c>
      <c r="E2318">
        <v>4.7448682788996902E-2</v>
      </c>
      <c r="F2318">
        <v>0.93871852405883804</v>
      </c>
      <c r="G2318">
        <v>0.948296351699493</v>
      </c>
    </row>
    <row r="2319" spans="1:7" x14ac:dyDescent="0.2">
      <c r="A2319" t="s">
        <v>9616</v>
      </c>
      <c r="B2319">
        <v>-0.26057780288799998</v>
      </c>
      <c r="C2319" t="s">
        <v>4548</v>
      </c>
      <c r="E2319">
        <v>4.7448682788996902E-2</v>
      </c>
      <c r="F2319">
        <v>0.93871852405883804</v>
      </c>
      <c r="G2319">
        <v>0.948296351699493</v>
      </c>
    </row>
    <row r="2320" spans="1:7" x14ac:dyDescent="0.2">
      <c r="A2320" t="s">
        <v>9617</v>
      </c>
      <c r="B2320">
        <v>-0.26057780288799998</v>
      </c>
      <c r="C2320" t="s">
        <v>9618</v>
      </c>
      <c r="E2320">
        <v>4.7448682788996902E-2</v>
      </c>
      <c r="F2320">
        <v>0.93871852405883804</v>
      </c>
      <c r="G2320">
        <v>0.948296351699493</v>
      </c>
    </row>
    <row r="2321" spans="1:7" x14ac:dyDescent="0.2">
      <c r="A2321" t="s">
        <v>9619</v>
      </c>
      <c r="B2321">
        <v>-0.26057780288799998</v>
      </c>
      <c r="C2321" t="s">
        <v>4548</v>
      </c>
      <c r="E2321">
        <v>4.7448682788996902E-2</v>
      </c>
      <c r="F2321">
        <v>0.93871852405883804</v>
      </c>
      <c r="G2321">
        <v>0.948296351699493</v>
      </c>
    </row>
    <row r="2322" spans="1:7" x14ac:dyDescent="0.2">
      <c r="A2322" t="s">
        <v>9620</v>
      </c>
      <c r="B2322">
        <v>-0.26057780288799998</v>
      </c>
      <c r="C2322" t="s">
        <v>4548</v>
      </c>
      <c r="E2322">
        <v>4.7448682788996902E-2</v>
      </c>
      <c r="F2322">
        <v>0.93871852405883804</v>
      </c>
      <c r="G2322">
        <v>0.948296351699493</v>
      </c>
    </row>
    <row r="2323" spans="1:7" x14ac:dyDescent="0.2">
      <c r="A2323" t="s">
        <v>9621</v>
      </c>
      <c r="B2323">
        <v>-0.26057780288799998</v>
      </c>
      <c r="C2323" t="s">
        <v>4548</v>
      </c>
      <c r="E2323">
        <v>4.7448682788996902E-2</v>
      </c>
      <c r="F2323">
        <v>0.93871852405883804</v>
      </c>
      <c r="G2323">
        <v>0.948296351699493</v>
      </c>
    </row>
    <row r="2324" spans="1:7" x14ac:dyDescent="0.2">
      <c r="A2324" t="s">
        <v>9623</v>
      </c>
      <c r="B2324">
        <v>-0.26057780288799998</v>
      </c>
      <c r="C2324" t="s">
        <v>4548</v>
      </c>
      <c r="E2324">
        <v>4.7448682788996902E-2</v>
      </c>
      <c r="F2324">
        <v>0.93871852405883804</v>
      </c>
      <c r="G2324">
        <v>0.948296351699493</v>
      </c>
    </row>
    <row r="2325" spans="1:7" x14ac:dyDescent="0.2">
      <c r="A2325" t="s">
        <v>5153</v>
      </c>
      <c r="B2325">
        <v>-0.10361342355600001</v>
      </c>
      <c r="C2325" t="s">
        <v>5154</v>
      </c>
      <c r="E2325">
        <v>4.7448682788996902E-2</v>
      </c>
      <c r="F2325">
        <v>0.93871852405883804</v>
      </c>
      <c r="G2325">
        <v>0.948296351699493</v>
      </c>
    </row>
    <row r="2326" spans="1:7" x14ac:dyDescent="0.2">
      <c r="A2326" t="s">
        <v>1339</v>
      </c>
      <c r="B2326">
        <v>0.14890179914599999</v>
      </c>
      <c r="C2326" t="s">
        <v>62</v>
      </c>
      <c r="E2326" s="1">
        <v>4.7448682788996902E-2</v>
      </c>
      <c r="F2326">
        <v>0.93871852405883804</v>
      </c>
      <c r="G2326">
        <v>0.948296351699493</v>
      </c>
    </row>
    <row r="2327" spans="1:7" x14ac:dyDescent="0.2">
      <c r="A2327" t="s">
        <v>1708</v>
      </c>
      <c r="B2327">
        <v>0.230154842168</v>
      </c>
      <c r="C2327" t="s">
        <v>1709</v>
      </c>
      <c r="E2327">
        <v>4.7448682788996902E-2</v>
      </c>
      <c r="F2327">
        <v>0.93871852405883804</v>
      </c>
      <c r="G2327">
        <v>0.948296351699493</v>
      </c>
    </row>
    <row r="2328" spans="1:7" x14ac:dyDescent="0.2">
      <c r="A2328" t="s">
        <v>3771</v>
      </c>
      <c r="B2328">
        <v>-3.9621494734999999E-2</v>
      </c>
      <c r="C2328" t="s">
        <v>3772</v>
      </c>
      <c r="E2328">
        <v>4.7448682788996902E-2</v>
      </c>
      <c r="F2328">
        <v>0.94663425579655902</v>
      </c>
      <c r="G2328">
        <v>0.948296351699493</v>
      </c>
    </row>
    <row r="2329" spans="1:7" x14ac:dyDescent="0.2">
      <c r="A2329" t="s">
        <v>2962</v>
      </c>
      <c r="B2329">
        <v>4.3329082666499999E-2</v>
      </c>
      <c r="C2329" t="s">
        <v>1387</v>
      </c>
      <c r="E2329">
        <v>4.7448682788996902E-2</v>
      </c>
      <c r="F2329">
        <v>0.951188398570598</v>
      </c>
      <c r="G2329">
        <v>0.948296351699493</v>
      </c>
    </row>
    <row r="2330" spans="1:7" x14ac:dyDescent="0.2">
      <c r="A2330" t="s">
        <v>9818</v>
      </c>
      <c r="B2330">
        <v>-0.10502283082900001</v>
      </c>
      <c r="C2330" t="s">
        <v>4548</v>
      </c>
      <c r="E2330">
        <v>4.7448682788996902E-2</v>
      </c>
      <c r="F2330">
        <v>0.951736890218566</v>
      </c>
      <c r="G2330">
        <v>0.948296351699493</v>
      </c>
    </row>
    <row r="2331" spans="1:7" x14ac:dyDescent="0.2">
      <c r="A2331" t="s">
        <v>4452</v>
      </c>
      <c r="B2331">
        <v>-0.221532136362</v>
      </c>
      <c r="C2331" t="s">
        <v>531</v>
      </c>
      <c r="E2331">
        <v>4.7448682788996902E-2</v>
      </c>
      <c r="F2331">
        <v>0.95602509764813404</v>
      </c>
      <c r="G2331">
        <v>0.948296351699493</v>
      </c>
    </row>
    <row r="2332" spans="1:7" x14ac:dyDescent="0.2">
      <c r="A2332" t="s">
        <v>6983</v>
      </c>
      <c r="B2332">
        <v>9.8468968931199996E-2</v>
      </c>
      <c r="C2332" t="s">
        <v>4548</v>
      </c>
      <c r="E2332">
        <v>4.7448682788996902E-2</v>
      </c>
      <c r="F2332">
        <v>0.95857225961937997</v>
      </c>
      <c r="G2332">
        <v>0.948296351699493</v>
      </c>
    </row>
    <row r="2333" spans="1:7" x14ac:dyDescent="0.2">
      <c r="A2333" t="s">
        <v>8776</v>
      </c>
      <c r="B2333">
        <v>-0.27736441901199999</v>
      </c>
      <c r="C2333" t="s">
        <v>7898</v>
      </c>
      <c r="E2333">
        <v>4.7448682788996902E-2</v>
      </c>
      <c r="F2333">
        <v>0.96586886063325805</v>
      </c>
      <c r="G2333">
        <v>0.948296351699493</v>
      </c>
    </row>
    <row r="2334" spans="1:7" x14ac:dyDescent="0.2">
      <c r="A2334" t="s">
        <v>3921</v>
      </c>
      <c r="B2334">
        <v>-0.11195713168300001</v>
      </c>
      <c r="C2334" t="s">
        <v>3922</v>
      </c>
      <c r="E2334">
        <v>4.7448682788996902E-2</v>
      </c>
      <c r="F2334">
        <v>0.96586886063325805</v>
      </c>
      <c r="G2334">
        <v>0.948296351699493</v>
      </c>
    </row>
    <row r="2335" spans="1:7" x14ac:dyDescent="0.2">
      <c r="A2335" t="s">
        <v>6458</v>
      </c>
      <c r="B2335">
        <v>0.14604926814399999</v>
      </c>
      <c r="C2335" t="s">
        <v>62</v>
      </c>
      <c r="E2335">
        <v>4.7448682788996902E-2</v>
      </c>
      <c r="F2335">
        <v>0.97152414194298997</v>
      </c>
      <c r="G2335">
        <v>0.948296351699493</v>
      </c>
    </row>
    <row r="2336" spans="1:7" x14ac:dyDescent="0.2">
      <c r="A2336" t="s">
        <v>1578</v>
      </c>
      <c r="B2336">
        <v>-0.158384474154</v>
      </c>
      <c r="C2336" t="s">
        <v>1579</v>
      </c>
      <c r="E2336">
        <v>4.7448682788996902E-2</v>
      </c>
      <c r="F2336">
        <v>0.97194797639823804</v>
      </c>
      <c r="G2336">
        <v>0.948296351699493</v>
      </c>
    </row>
    <row r="2337" spans="1:7" x14ac:dyDescent="0.2">
      <c r="A2337" t="s">
        <v>3457</v>
      </c>
      <c r="B2337">
        <v>-0.158384474154</v>
      </c>
      <c r="C2337" t="s">
        <v>1556</v>
      </c>
      <c r="E2337">
        <v>4.7448682788996902E-2</v>
      </c>
      <c r="F2337">
        <v>0.97194797639823804</v>
      </c>
      <c r="G2337">
        <v>0.948296351699493</v>
      </c>
    </row>
    <row r="2338" spans="1:7" x14ac:dyDescent="0.2">
      <c r="A2338" t="s">
        <v>3458</v>
      </c>
      <c r="B2338">
        <v>-0.158384474154</v>
      </c>
      <c r="C2338" t="s">
        <v>3459</v>
      </c>
      <c r="E2338">
        <v>4.7448682788996902E-2</v>
      </c>
      <c r="F2338">
        <v>0.97194797639823804</v>
      </c>
      <c r="G2338">
        <v>0.948296351699493</v>
      </c>
    </row>
    <row r="2339" spans="1:7" x14ac:dyDescent="0.2">
      <c r="A2339" t="s">
        <v>3460</v>
      </c>
      <c r="B2339">
        <v>-0.158384474154</v>
      </c>
      <c r="C2339" t="s">
        <v>62</v>
      </c>
      <c r="E2339">
        <v>4.7448682788996902E-2</v>
      </c>
      <c r="F2339">
        <v>0.97194797639823804</v>
      </c>
      <c r="G2339">
        <v>0.948296351699493</v>
      </c>
    </row>
    <row r="2340" spans="1:7" x14ac:dyDescent="0.2">
      <c r="A2340" t="s">
        <v>2285</v>
      </c>
      <c r="B2340">
        <v>9.9584735686700007E-3</v>
      </c>
      <c r="C2340" t="s">
        <v>57</v>
      </c>
      <c r="E2340">
        <v>4.7448682788996902E-2</v>
      </c>
      <c r="F2340">
        <v>0.97693841934679604</v>
      </c>
      <c r="G2340">
        <v>0.948296351699493</v>
      </c>
    </row>
    <row r="2341" spans="1:7" x14ac:dyDescent="0.2">
      <c r="A2341" t="s">
        <v>2458</v>
      </c>
      <c r="B2341">
        <v>9.9584735686700007E-3</v>
      </c>
      <c r="C2341" t="s">
        <v>3</v>
      </c>
      <c r="E2341">
        <v>4.7448682788996902E-2</v>
      </c>
      <c r="F2341">
        <v>0.97693841934679604</v>
      </c>
      <c r="G2341">
        <v>0.948296351699493</v>
      </c>
    </row>
    <row r="2342" spans="1:7" x14ac:dyDescent="0.2">
      <c r="A2342" t="s">
        <v>3443</v>
      </c>
      <c r="B2342">
        <v>-0.26550089619200001</v>
      </c>
      <c r="C2342" t="s">
        <v>960</v>
      </c>
      <c r="E2342">
        <v>4.7448682788996902E-2</v>
      </c>
      <c r="F2342">
        <v>0.98110612482340198</v>
      </c>
      <c r="G2342">
        <v>0.948296351699493</v>
      </c>
    </row>
    <row r="2343" spans="1:7" x14ac:dyDescent="0.2">
      <c r="A2343" t="s">
        <v>7914</v>
      </c>
      <c r="B2343">
        <v>-2.2335217799099999E-2</v>
      </c>
      <c r="C2343" t="s">
        <v>7915</v>
      </c>
      <c r="E2343">
        <v>4.7448682788996902E-2</v>
      </c>
      <c r="F2343">
        <v>0.98165461647136998</v>
      </c>
      <c r="G2343">
        <v>0.948296351699493</v>
      </c>
    </row>
    <row r="2344" spans="1:7" x14ac:dyDescent="0.2">
      <c r="A2344" t="s">
        <v>4113</v>
      </c>
      <c r="B2344">
        <v>5.3365043988099999E-2</v>
      </c>
      <c r="C2344" t="s">
        <v>2089</v>
      </c>
      <c r="E2344">
        <v>4.7448682788996902E-2</v>
      </c>
      <c r="F2344">
        <v>0.98489570348209099</v>
      </c>
      <c r="G2344">
        <v>0.948296351699493</v>
      </c>
    </row>
    <row r="2345" spans="1:7" x14ac:dyDescent="0.2">
      <c r="A2345" t="s">
        <v>5110</v>
      </c>
      <c r="B2345">
        <v>5.3365043988099999E-2</v>
      </c>
      <c r="C2345" t="s">
        <v>116</v>
      </c>
      <c r="E2345">
        <v>4.7448682788996902E-2</v>
      </c>
      <c r="F2345">
        <v>0.98489570348209099</v>
      </c>
      <c r="G2345">
        <v>0.948296351699493</v>
      </c>
    </row>
    <row r="2346" spans="1:7" x14ac:dyDescent="0.2">
      <c r="A2346" t="s">
        <v>5191</v>
      </c>
      <c r="B2346">
        <v>5.3365043988099999E-2</v>
      </c>
      <c r="C2346" t="s">
        <v>62</v>
      </c>
      <c r="E2346">
        <v>4.7448682788996902E-2</v>
      </c>
      <c r="F2346">
        <v>0.98489570348209099</v>
      </c>
      <c r="G2346">
        <v>0.948296351699493</v>
      </c>
    </row>
    <row r="2347" spans="1:7" x14ac:dyDescent="0.2">
      <c r="A2347" t="s">
        <v>5272</v>
      </c>
      <c r="B2347">
        <v>5.3365043988099999E-2</v>
      </c>
      <c r="C2347" t="s">
        <v>255</v>
      </c>
      <c r="E2347">
        <v>4.7448682788996902E-2</v>
      </c>
      <c r="F2347">
        <v>0.98489570348209099</v>
      </c>
      <c r="G2347">
        <v>0.948296351699493</v>
      </c>
    </row>
    <row r="2348" spans="1:7" x14ac:dyDescent="0.2">
      <c r="A2348" t="s">
        <v>5811</v>
      </c>
      <c r="B2348">
        <v>5.3365043988099999E-2</v>
      </c>
      <c r="C2348" t="s">
        <v>5812</v>
      </c>
      <c r="E2348">
        <v>4.7448682788996902E-2</v>
      </c>
      <c r="F2348">
        <v>0.98489570348209099</v>
      </c>
      <c r="G2348">
        <v>0.948296351699493</v>
      </c>
    </row>
    <row r="2349" spans="1:7" x14ac:dyDescent="0.2">
      <c r="A2349" t="s">
        <v>5813</v>
      </c>
      <c r="B2349">
        <v>5.3365043988099999E-2</v>
      </c>
      <c r="C2349" t="s">
        <v>5814</v>
      </c>
      <c r="E2349">
        <v>4.7448682788996902E-2</v>
      </c>
      <c r="F2349">
        <v>0.98489570348209099</v>
      </c>
      <c r="G2349">
        <v>0.948296351699493</v>
      </c>
    </row>
    <row r="2350" spans="1:7" x14ac:dyDescent="0.2">
      <c r="A2350" t="s">
        <v>6046</v>
      </c>
      <c r="B2350">
        <v>0.26934147368799999</v>
      </c>
      <c r="C2350" t="s">
        <v>5321</v>
      </c>
      <c r="E2350">
        <v>4.7448682788996902E-2</v>
      </c>
      <c r="F2350">
        <v>0.98489570348209099</v>
      </c>
      <c r="G2350">
        <v>0.948296351699493</v>
      </c>
    </row>
    <row r="2351" spans="1:7" x14ac:dyDescent="0.2">
      <c r="A2351" t="s">
        <v>6477</v>
      </c>
      <c r="B2351">
        <v>-0.11338073166199999</v>
      </c>
      <c r="C2351" t="s">
        <v>6478</v>
      </c>
      <c r="E2351">
        <v>4.7448682788996902E-2</v>
      </c>
      <c r="F2351">
        <v>0.98522812266267801</v>
      </c>
      <c r="G2351">
        <v>0.948296351699493</v>
      </c>
    </row>
    <row r="2352" spans="1:7" x14ac:dyDescent="0.2">
      <c r="A2352" t="s">
        <v>5553</v>
      </c>
      <c r="B2352">
        <v>-0.30968494736800001</v>
      </c>
      <c r="C2352" t="s">
        <v>5554</v>
      </c>
      <c r="E2352">
        <v>4.7448682788996902E-2</v>
      </c>
      <c r="F2352">
        <v>0.989129892794814</v>
      </c>
      <c r="G2352">
        <v>0.948296351699493</v>
      </c>
    </row>
    <row r="2353" spans="1:7" x14ac:dyDescent="0.2">
      <c r="A2353" t="s">
        <v>5658</v>
      </c>
      <c r="B2353">
        <v>0.23821612465899999</v>
      </c>
      <c r="C2353" t="s">
        <v>5659</v>
      </c>
      <c r="E2353">
        <v>4.7448682788996902E-2</v>
      </c>
      <c r="F2353">
        <v>0.989129892794814</v>
      </c>
      <c r="G2353">
        <v>0.948296351699493</v>
      </c>
    </row>
    <row r="2354" spans="1:7" x14ac:dyDescent="0.2">
      <c r="A2354" t="s">
        <v>5660</v>
      </c>
      <c r="B2354">
        <v>0.23821612465899999</v>
      </c>
      <c r="C2354" t="s">
        <v>3</v>
      </c>
      <c r="E2354">
        <v>4.7448682788996902E-2</v>
      </c>
      <c r="F2354">
        <v>0.989129892794814</v>
      </c>
      <c r="G2354">
        <v>0.948296351699493</v>
      </c>
    </row>
    <row r="2355" spans="1:7" x14ac:dyDescent="0.2">
      <c r="A2355" t="s">
        <v>3983</v>
      </c>
      <c r="B2355">
        <v>0.19800204838400001</v>
      </c>
      <c r="C2355" t="s">
        <v>3</v>
      </c>
      <c r="E2355">
        <v>4.7448682788996902E-2</v>
      </c>
      <c r="F2355">
        <v>0.99297764481010597</v>
      </c>
      <c r="G2355">
        <v>0.948296351699493</v>
      </c>
    </row>
    <row r="2356" spans="1:7" x14ac:dyDescent="0.2">
      <c r="A2356" t="s">
        <v>6335</v>
      </c>
      <c r="B2356">
        <v>-7.9357707458200005E-2</v>
      </c>
      <c r="C2356" t="s">
        <v>3</v>
      </c>
      <c r="E2356">
        <v>4.7448682788996902E-2</v>
      </c>
      <c r="F2356">
        <v>0.99326020111360402</v>
      </c>
      <c r="G2356">
        <v>0.948296351699493</v>
      </c>
    </row>
    <row r="2357" spans="1:7" x14ac:dyDescent="0.2">
      <c r="A2357" t="s">
        <v>8797</v>
      </c>
      <c r="B2357">
        <v>-2.2335217799099999E-2</v>
      </c>
      <c r="C2357" t="s">
        <v>8798</v>
      </c>
      <c r="E2357">
        <v>4.7448682788996902E-2</v>
      </c>
      <c r="F2357">
        <v>0.99326020111360402</v>
      </c>
      <c r="G2357">
        <v>0.948296351699493</v>
      </c>
    </row>
    <row r="2358" spans="1:7" x14ac:dyDescent="0.2">
      <c r="A2358" t="s">
        <v>1461</v>
      </c>
      <c r="B2358">
        <v>-0.293750820011</v>
      </c>
      <c r="C2358" t="s">
        <v>1417</v>
      </c>
      <c r="E2358">
        <v>4.7448682788996902E-2</v>
      </c>
      <c r="F2358">
        <v>0.99363417269176402</v>
      </c>
      <c r="G2358">
        <v>0.948296351699493</v>
      </c>
    </row>
    <row r="2359" spans="1:7" x14ac:dyDescent="0.2">
      <c r="A2359" t="s">
        <v>4540</v>
      </c>
      <c r="B2359">
        <v>-8.7813348668900004E-2</v>
      </c>
      <c r="C2359" t="s">
        <v>531</v>
      </c>
      <c r="E2359">
        <v>4.7448682788996902E-2</v>
      </c>
      <c r="F2359">
        <v>0.99853735560541801</v>
      </c>
      <c r="G2359">
        <v>0.948296351699493</v>
      </c>
    </row>
    <row r="2360" spans="1:7" x14ac:dyDescent="0.2">
      <c r="A2360" t="s">
        <v>3827</v>
      </c>
      <c r="B2360">
        <v>-5.7610512360799997E-2</v>
      </c>
      <c r="C2360" t="s">
        <v>3828</v>
      </c>
      <c r="E2360">
        <v>4.7448682788996902E-2</v>
      </c>
      <c r="F2360">
        <v>0.78034571594780999</v>
      </c>
      <c r="G2360">
        <v>0.96978309648466698</v>
      </c>
    </row>
    <row r="2361" spans="1:7" x14ac:dyDescent="0.2">
      <c r="A2361" t="s">
        <v>3953</v>
      </c>
      <c r="B2361">
        <v>-5.7610512360799997E-2</v>
      </c>
      <c r="C2361" t="s">
        <v>3</v>
      </c>
      <c r="E2361">
        <v>4.7448682788996902E-2</v>
      </c>
      <c r="F2361">
        <v>0.78034571594780999</v>
      </c>
      <c r="G2361">
        <v>0.96978309648466698</v>
      </c>
    </row>
    <row r="2362" spans="1:7" x14ac:dyDescent="0.2">
      <c r="A2362" t="s">
        <v>4783</v>
      </c>
      <c r="B2362">
        <v>-8.6594081262700004E-2</v>
      </c>
      <c r="C2362" t="s">
        <v>3</v>
      </c>
      <c r="E2362">
        <v>4.7448682788996902E-2</v>
      </c>
      <c r="F2362">
        <v>0.80446272749937697</v>
      </c>
      <c r="G2362">
        <v>0.96978309648466698</v>
      </c>
    </row>
    <row r="2363" spans="1:7" x14ac:dyDescent="0.2">
      <c r="A2363" t="s">
        <v>4847</v>
      </c>
      <c r="B2363">
        <v>-8.6594081262700004E-2</v>
      </c>
      <c r="C2363" t="s">
        <v>75</v>
      </c>
      <c r="E2363">
        <v>4.7448682788996902E-2</v>
      </c>
      <c r="F2363">
        <v>0.80446272749937697</v>
      </c>
      <c r="G2363">
        <v>0.96978309648466698</v>
      </c>
    </row>
    <row r="2364" spans="1:7" x14ac:dyDescent="0.2">
      <c r="A2364" t="s">
        <v>4848</v>
      </c>
      <c r="B2364">
        <v>-8.6594081262700004E-2</v>
      </c>
      <c r="C2364" t="s">
        <v>4849</v>
      </c>
      <c r="E2364">
        <v>4.7448682788996902E-2</v>
      </c>
      <c r="F2364">
        <v>0.80446272749937697</v>
      </c>
      <c r="G2364">
        <v>0.96978309648466698</v>
      </c>
    </row>
    <row r="2365" spans="1:7" x14ac:dyDescent="0.2">
      <c r="A2365" t="s">
        <v>4850</v>
      </c>
      <c r="B2365">
        <v>-8.6594081262700004E-2</v>
      </c>
      <c r="C2365" t="s">
        <v>4851</v>
      </c>
      <c r="E2365">
        <v>4.7448682788996902E-2</v>
      </c>
      <c r="F2365">
        <v>0.80446272749937697</v>
      </c>
      <c r="G2365">
        <v>0.96978309648466698</v>
      </c>
    </row>
    <row r="2366" spans="1:7" x14ac:dyDescent="0.2">
      <c r="A2366" t="s">
        <v>4910</v>
      </c>
      <c r="B2366">
        <v>-8.6594081262700004E-2</v>
      </c>
      <c r="C2366" t="s">
        <v>4911</v>
      </c>
      <c r="E2366">
        <v>4.7448682788996902E-2</v>
      </c>
      <c r="F2366">
        <v>0.80446272749937697</v>
      </c>
      <c r="G2366">
        <v>0.96978309648466698</v>
      </c>
    </row>
    <row r="2367" spans="1:7" x14ac:dyDescent="0.2">
      <c r="A2367" t="s">
        <v>4782</v>
      </c>
      <c r="B2367">
        <v>-0.105226620613</v>
      </c>
      <c r="C2367" t="s">
        <v>1806</v>
      </c>
      <c r="E2367">
        <v>4.7448682788996902E-2</v>
      </c>
      <c r="F2367">
        <v>0.81033408127648998</v>
      </c>
      <c r="G2367">
        <v>0.96978309648466698</v>
      </c>
    </row>
    <row r="2368" spans="1:7" x14ac:dyDescent="0.2">
      <c r="A2368" t="s">
        <v>3717</v>
      </c>
      <c r="B2368">
        <v>-6.6045129277699996E-2</v>
      </c>
      <c r="C2368" t="s">
        <v>3718</v>
      </c>
      <c r="E2368">
        <v>4.7448682788996902E-2</v>
      </c>
      <c r="F2368">
        <v>0.84654699576165504</v>
      </c>
      <c r="G2368">
        <v>0.96978309648466698</v>
      </c>
    </row>
    <row r="2369" spans="1:7" x14ac:dyDescent="0.2">
      <c r="A2369" t="s">
        <v>4845</v>
      </c>
      <c r="B2369">
        <v>-9.48539133945E-2</v>
      </c>
      <c r="C2369" t="s">
        <v>4846</v>
      </c>
      <c r="E2369">
        <v>4.7448682788996902E-2</v>
      </c>
      <c r="F2369">
        <v>0.86397407130391402</v>
      </c>
      <c r="G2369">
        <v>0.96978309648466698</v>
      </c>
    </row>
    <row r="2370" spans="1:7" x14ac:dyDescent="0.2">
      <c r="A2370" t="s">
        <v>6033</v>
      </c>
      <c r="B2370">
        <v>2.9003467754799998E-2</v>
      </c>
      <c r="C2370" t="s">
        <v>1135</v>
      </c>
      <c r="E2370">
        <v>4.7448682788996902E-2</v>
      </c>
      <c r="F2370">
        <v>0.87878334579905304</v>
      </c>
      <c r="G2370">
        <v>0.96978309648466698</v>
      </c>
    </row>
    <row r="2371" spans="1:7" x14ac:dyDescent="0.2">
      <c r="A2371" t="s">
        <v>6169</v>
      </c>
      <c r="B2371">
        <v>4.7159864084199997E-2</v>
      </c>
      <c r="C2371" t="s">
        <v>2681</v>
      </c>
      <c r="E2371">
        <v>4.7448682788996902E-2</v>
      </c>
      <c r="F2371">
        <v>0.88274744452754905</v>
      </c>
      <c r="G2371">
        <v>0.96978309648466698</v>
      </c>
    </row>
    <row r="2372" spans="1:7" x14ac:dyDescent="0.2">
      <c r="A2372" t="s">
        <v>5021</v>
      </c>
      <c r="B2372">
        <v>-6.9233329128099999E-2</v>
      </c>
      <c r="C2372" t="s">
        <v>5022</v>
      </c>
      <c r="E2372">
        <v>4.7448682788996902E-2</v>
      </c>
      <c r="F2372">
        <v>0.89573672400897497</v>
      </c>
      <c r="G2372">
        <v>0.96978309648466698</v>
      </c>
    </row>
    <row r="2373" spans="1:7" x14ac:dyDescent="0.2">
      <c r="A2373" t="s">
        <v>1438</v>
      </c>
      <c r="B2373">
        <v>4.3511367590199999E-3</v>
      </c>
      <c r="C2373" t="s">
        <v>1439</v>
      </c>
      <c r="E2373">
        <v>4.7448682788996902E-2</v>
      </c>
      <c r="F2373">
        <v>0.90024515914568304</v>
      </c>
      <c r="G2373">
        <v>0.96978309648466698</v>
      </c>
    </row>
    <row r="2374" spans="1:7" x14ac:dyDescent="0.2">
      <c r="A2374" t="s">
        <v>1785</v>
      </c>
      <c r="B2374">
        <v>4.3511367590199999E-3</v>
      </c>
      <c r="C2374" t="s">
        <v>960</v>
      </c>
      <c r="E2374">
        <v>4.7448682788996902E-2</v>
      </c>
      <c r="F2374">
        <v>0.90024515914568304</v>
      </c>
      <c r="G2374">
        <v>0.96978309648466698</v>
      </c>
    </row>
    <row r="2375" spans="1:7" x14ac:dyDescent="0.2">
      <c r="A2375" t="s">
        <v>1815</v>
      </c>
      <c r="B2375">
        <v>4.3511367590199999E-3</v>
      </c>
      <c r="C2375" t="s">
        <v>475</v>
      </c>
      <c r="E2375">
        <v>4.7448682788996902E-2</v>
      </c>
      <c r="F2375">
        <v>0.90024515914568304</v>
      </c>
      <c r="G2375">
        <v>0.96978309648466698</v>
      </c>
    </row>
    <row r="2376" spans="1:7" x14ac:dyDescent="0.2">
      <c r="A2376" t="s">
        <v>1970</v>
      </c>
      <c r="B2376">
        <v>5.3510754878399999E-2</v>
      </c>
      <c r="C2376" t="s">
        <v>1971</v>
      </c>
      <c r="E2376">
        <v>4.7448682788996902E-2</v>
      </c>
      <c r="F2376">
        <v>0.90024515914568304</v>
      </c>
      <c r="G2376">
        <v>0.96978309648466698</v>
      </c>
    </row>
    <row r="2377" spans="1:7" x14ac:dyDescent="0.2">
      <c r="A2377" t="s">
        <v>8752</v>
      </c>
      <c r="B2377">
        <v>-0.173131322044</v>
      </c>
      <c r="C2377" t="s">
        <v>8753</v>
      </c>
      <c r="E2377">
        <v>4.7448682788996902E-2</v>
      </c>
      <c r="F2377">
        <v>0.90325770796975002</v>
      </c>
      <c r="G2377">
        <v>0.96978309648466698</v>
      </c>
    </row>
    <row r="2378" spans="1:7" x14ac:dyDescent="0.2">
      <c r="A2378" t="s">
        <v>3655</v>
      </c>
      <c r="B2378">
        <v>-0.104671640276</v>
      </c>
      <c r="C2378" t="s">
        <v>3656</v>
      </c>
      <c r="E2378">
        <v>4.7448682788996902E-2</v>
      </c>
      <c r="F2378">
        <v>0.90325770796975002</v>
      </c>
      <c r="G2378">
        <v>0.96978309648466698</v>
      </c>
    </row>
    <row r="2379" spans="1:7" x14ac:dyDescent="0.2">
      <c r="A2379" t="s">
        <v>1725</v>
      </c>
      <c r="B2379">
        <v>1.40179333017E-2</v>
      </c>
      <c r="C2379" t="s">
        <v>882</v>
      </c>
      <c r="E2379">
        <v>4.7448682788996902E-2</v>
      </c>
      <c r="F2379">
        <v>0.90325770796975002</v>
      </c>
      <c r="G2379">
        <v>0.96978309648466698</v>
      </c>
    </row>
    <row r="2380" spans="1:7" x14ac:dyDescent="0.2">
      <c r="A2380" t="s">
        <v>2343</v>
      </c>
      <c r="B2380">
        <v>0.19000874869100001</v>
      </c>
      <c r="C2380" t="s">
        <v>2344</v>
      </c>
      <c r="E2380">
        <v>4.7448682788996902E-2</v>
      </c>
      <c r="F2380">
        <v>0.90325770796975002</v>
      </c>
      <c r="G2380">
        <v>0.96978309648466698</v>
      </c>
    </row>
    <row r="2381" spans="1:7" x14ac:dyDescent="0.2">
      <c r="A2381" t="s">
        <v>4381</v>
      </c>
      <c r="B2381">
        <v>-0.1712175927</v>
      </c>
      <c r="C2381" t="s">
        <v>872</v>
      </c>
      <c r="E2381">
        <v>4.7448682788996902E-2</v>
      </c>
      <c r="F2381">
        <v>0.90764979639325205</v>
      </c>
      <c r="G2381">
        <v>0.96978309648466698</v>
      </c>
    </row>
    <row r="2382" spans="1:7" x14ac:dyDescent="0.2">
      <c r="A2382" t="s">
        <v>5671</v>
      </c>
      <c r="B2382">
        <v>-0.1712175927</v>
      </c>
      <c r="C2382" t="s">
        <v>5672</v>
      </c>
      <c r="E2382">
        <v>4.7448682788996902E-2</v>
      </c>
      <c r="F2382">
        <v>0.90764979639325205</v>
      </c>
      <c r="G2382">
        <v>0.96978309648466698</v>
      </c>
    </row>
    <row r="2383" spans="1:7" x14ac:dyDescent="0.2">
      <c r="A2383" t="s">
        <v>4769</v>
      </c>
      <c r="B2383">
        <v>0.109824471339</v>
      </c>
      <c r="C2383" t="s">
        <v>4770</v>
      </c>
      <c r="E2383">
        <v>4.7448682788996902E-2</v>
      </c>
      <c r="F2383">
        <v>0.90764979639325205</v>
      </c>
      <c r="G2383">
        <v>0.96978309648466698</v>
      </c>
    </row>
    <row r="2384" spans="1:7" x14ac:dyDescent="0.2">
      <c r="A2384" t="s">
        <v>5360</v>
      </c>
      <c r="B2384">
        <v>-0.26870927389799998</v>
      </c>
      <c r="C2384" t="s">
        <v>5361</v>
      </c>
      <c r="E2384">
        <v>4.7448682788996902E-2</v>
      </c>
      <c r="F2384">
        <v>0.91976232028588001</v>
      </c>
      <c r="G2384">
        <v>0.96978309648466698</v>
      </c>
    </row>
    <row r="2385" spans="1:7" x14ac:dyDescent="0.2">
      <c r="A2385" t="s">
        <v>10271</v>
      </c>
      <c r="B2385">
        <v>-0.29370756759099997</v>
      </c>
      <c r="C2385" t="s">
        <v>4548</v>
      </c>
      <c r="E2385">
        <v>4.7448682788996902E-2</v>
      </c>
      <c r="F2385">
        <v>0.92333998171694498</v>
      </c>
      <c r="G2385">
        <v>0.96978309648466698</v>
      </c>
    </row>
    <row r="2386" spans="1:7" x14ac:dyDescent="0.2">
      <c r="A2386" t="s">
        <v>2042</v>
      </c>
      <c r="B2386">
        <v>8.1925963827100004E-2</v>
      </c>
      <c r="C2386" t="s">
        <v>3</v>
      </c>
      <c r="E2386">
        <v>4.7448682788996902E-2</v>
      </c>
      <c r="F2386">
        <v>0.92642316961688698</v>
      </c>
      <c r="G2386">
        <v>0.96978309648466698</v>
      </c>
    </row>
    <row r="2387" spans="1:7" x14ac:dyDescent="0.2">
      <c r="A2387" t="s">
        <v>5986</v>
      </c>
      <c r="B2387">
        <v>9.8504643061900002E-2</v>
      </c>
      <c r="C2387" t="s">
        <v>5987</v>
      </c>
      <c r="E2387">
        <v>4.7448682788996902E-2</v>
      </c>
      <c r="F2387">
        <v>0.92710462893709</v>
      </c>
      <c r="G2387">
        <v>0.96978309648466698</v>
      </c>
    </row>
    <row r="2388" spans="1:7" x14ac:dyDescent="0.2">
      <c r="A2388" t="s">
        <v>2910</v>
      </c>
      <c r="B2388">
        <v>-0.31077125564399999</v>
      </c>
      <c r="C2388" t="s">
        <v>99</v>
      </c>
      <c r="E2388">
        <v>4.7448682788996902E-2</v>
      </c>
      <c r="F2388">
        <v>0.93069891132718396</v>
      </c>
      <c r="G2388">
        <v>0.96978309648466698</v>
      </c>
    </row>
    <row r="2389" spans="1:7" x14ac:dyDescent="0.2">
      <c r="A2389" t="s">
        <v>1395</v>
      </c>
      <c r="B2389">
        <v>-0.108462988421</v>
      </c>
      <c r="C2389" t="s">
        <v>3</v>
      </c>
      <c r="E2389">
        <v>4.7448682788996902E-2</v>
      </c>
      <c r="F2389">
        <v>0.93069891132718396</v>
      </c>
      <c r="G2389">
        <v>0.96978309648466698</v>
      </c>
    </row>
    <row r="2390" spans="1:7" x14ac:dyDescent="0.2">
      <c r="A2390" t="s">
        <v>2319</v>
      </c>
      <c r="B2390">
        <v>0.115513486707</v>
      </c>
      <c r="C2390" t="s">
        <v>3</v>
      </c>
      <c r="E2390">
        <v>4.7448682788996902E-2</v>
      </c>
      <c r="F2390">
        <v>0.93069891132718396</v>
      </c>
      <c r="G2390">
        <v>0.96978309648466698</v>
      </c>
    </row>
    <row r="2391" spans="1:7" x14ac:dyDescent="0.2">
      <c r="A2391" t="s">
        <v>2672</v>
      </c>
      <c r="B2391">
        <v>0.23545434053100001</v>
      </c>
      <c r="C2391" t="s">
        <v>57</v>
      </c>
      <c r="E2391">
        <v>4.7448682788996902E-2</v>
      </c>
      <c r="F2391">
        <v>0.93122662677636503</v>
      </c>
      <c r="G2391">
        <v>0.96978309648466698</v>
      </c>
    </row>
    <row r="2392" spans="1:7" x14ac:dyDescent="0.2">
      <c r="A2392" t="s">
        <v>3725</v>
      </c>
      <c r="B2392">
        <v>-0.17251289912500001</v>
      </c>
      <c r="C2392" t="s">
        <v>62</v>
      </c>
      <c r="E2392">
        <v>4.7448682788996902E-2</v>
      </c>
      <c r="F2392">
        <v>0.93436383279315205</v>
      </c>
      <c r="G2392">
        <v>0.96978309648466698</v>
      </c>
    </row>
    <row r="2393" spans="1:7" x14ac:dyDescent="0.2">
      <c r="A2393" t="s">
        <v>8977</v>
      </c>
      <c r="B2393">
        <v>-0.272782435484</v>
      </c>
      <c r="C2393" t="s">
        <v>3</v>
      </c>
      <c r="E2393">
        <v>4.7448682788996902E-2</v>
      </c>
      <c r="F2393">
        <v>0.93490401396160605</v>
      </c>
      <c r="G2393">
        <v>0.96978309648466698</v>
      </c>
    </row>
    <row r="2394" spans="1:7" x14ac:dyDescent="0.2">
      <c r="A2394" t="s">
        <v>4982</v>
      </c>
      <c r="B2394">
        <v>-8.35782060253E-2</v>
      </c>
      <c r="C2394" t="s">
        <v>4983</v>
      </c>
      <c r="E2394">
        <v>4.7448682788996902E-2</v>
      </c>
      <c r="F2394">
        <v>0.93490401396160605</v>
      </c>
      <c r="G2394">
        <v>0.96978309648466698</v>
      </c>
    </row>
    <row r="2395" spans="1:7" x14ac:dyDescent="0.2">
      <c r="A2395" t="s">
        <v>4984</v>
      </c>
      <c r="B2395">
        <v>-8.35782060253E-2</v>
      </c>
      <c r="C2395" t="s">
        <v>4985</v>
      </c>
      <c r="E2395">
        <v>4.7448682788996902E-2</v>
      </c>
      <c r="F2395">
        <v>0.93490401396160605</v>
      </c>
      <c r="G2395">
        <v>0.96978309648466698</v>
      </c>
    </row>
    <row r="2396" spans="1:7" x14ac:dyDescent="0.2">
      <c r="A2396" t="s">
        <v>5733</v>
      </c>
      <c r="B2396">
        <v>-8.35782060253E-2</v>
      </c>
      <c r="C2396" t="s">
        <v>5734</v>
      </c>
      <c r="E2396">
        <v>4.7448682788996902E-2</v>
      </c>
      <c r="F2396">
        <v>0.93490401396160605</v>
      </c>
      <c r="G2396">
        <v>0.96978309648466698</v>
      </c>
    </row>
    <row r="2397" spans="1:7" x14ac:dyDescent="0.2">
      <c r="A2397" t="s">
        <v>3938</v>
      </c>
      <c r="B2397">
        <v>7.7884445670800004E-3</v>
      </c>
      <c r="C2397" t="s">
        <v>3</v>
      </c>
      <c r="E2397">
        <v>4.7448682788996902E-2</v>
      </c>
      <c r="F2397">
        <v>0.94663425579655902</v>
      </c>
      <c r="G2397">
        <v>0.96978309648466698</v>
      </c>
    </row>
    <row r="2398" spans="1:7" x14ac:dyDescent="0.2">
      <c r="A2398" t="s">
        <v>6915</v>
      </c>
      <c r="B2398">
        <v>-0.27261881758399997</v>
      </c>
      <c r="C2398" t="s">
        <v>3</v>
      </c>
      <c r="E2398">
        <v>4.7448682788996902E-2</v>
      </c>
      <c r="F2398">
        <v>0.94725754176015997</v>
      </c>
      <c r="G2398">
        <v>0.96978309648466698</v>
      </c>
    </row>
    <row r="2399" spans="1:7" x14ac:dyDescent="0.2">
      <c r="A2399" t="s">
        <v>6023</v>
      </c>
      <c r="B2399">
        <v>-0.18218205580499999</v>
      </c>
      <c r="C2399" t="s">
        <v>3</v>
      </c>
      <c r="E2399">
        <v>4.7448682788996902E-2</v>
      </c>
      <c r="F2399">
        <v>0.951188398570598</v>
      </c>
      <c r="G2399">
        <v>0.96978309648466698</v>
      </c>
    </row>
    <row r="2400" spans="1:7" x14ac:dyDescent="0.2">
      <c r="A2400" t="s">
        <v>4716</v>
      </c>
      <c r="B2400">
        <v>-3.1962198942099999E-2</v>
      </c>
      <c r="C2400" t="s">
        <v>4717</v>
      </c>
      <c r="E2400">
        <v>4.7448682788996902E-2</v>
      </c>
      <c r="F2400">
        <v>0.951736890218566</v>
      </c>
      <c r="G2400">
        <v>0.96978309648466698</v>
      </c>
    </row>
    <row r="2401" spans="1:7" x14ac:dyDescent="0.2">
      <c r="A2401" t="s">
        <v>6925</v>
      </c>
      <c r="B2401">
        <v>-0.24325245668600001</v>
      </c>
      <c r="C2401" t="s">
        <v>3546</v>
      </c>
      <c r="E2401">
        <v>4.7448682788996902E-2</v>
      </c>
      <c r="F2401">
        <v>0.95484500955705098</v>
      </c>
      <c r="G2401">
        <v>0.96978309648466698</v>
      </c>
    </row>
    <row r="2402" spans="1:7" x14ac:dyDescent="0.2">
      <c r="A2402" t="s">
        <v>7920</v>
      </c>
      <c r="B2402">
        <v>-0.17137112641300001</v>
      </c>
      <c r="C2402" t="s">
        <v>3</v>
      </c>
      <c r="E2402">
        <v>4.7448682788996902E-2</v>
      </c>
      <c r="F2402">
        <v>0.95484500955705098</v>
      </c>
      <c r="G2402">
        <v>0.96978309648466698</v>
      </c>
    </row>
    <row r="2403" spans="1:7" x14ac:dyDescent="0.2">
      <c r="A2403" t="s">
        <v>6629</v>
      </c>
      <c r="B2403">
        <v>-0.111921213226</v>
      </c>
      <c r="C2403" t="s">
        <v>531</v>
      </c>
      <c r="E2403">
        <v>4.7448682788996902E-2</v>
      </c>
      <c r="F2403">
        <v>0.95484500955705098</v>
      </c>
      <c r="G2403">
        <v>0.96978309648466698</v>
      </c>
    </row>
    <row r="2404" spans="1:7" x14ac:dyDescent="0.2">
      <c r="A2404" t="s">
        <v>6746</v>
      </c>
      <c r="B2404">
        <v>9.3368944471500001E-2</v>
      </c>
      <c r="C2404" t="s">
        <v>4548</v>
      </c>
      <c r="E2404">
        <v>4.7448682788996902E-2</v>
      </c>
      <c r="F2404">
        <v>0.95545582980138</v>
      </c>
      <c r="G2404">
        <v>0.96978309648466698</v>
      </c>
    </row>
    <row r="2405" spans="1:7" x14ac:dyDescent="0.2">
      <c r="A2405" t="s">
        <v>3801</v>
      </c>
      <c r="B2405">
        <v>-0.27736441901199999</v>
      </c>
      <c r="C2405" t="s">
        <v>3802</v>
      </c>
      <c r="E2405">
        <v>4.7448682788996902E-2</v>
      </c>
      <c r="F2405">
        <v>0.95918307986370799</v>
      </c>
      <c r="G2405">
        <v>0.96978309648466698</v>
      </c>
    </row>
    <row r="2406" spans="1:7" x14ac:dyDescent="0.2">
      <c r="A2406" t="s">
        <v>5406</v>
      </c>
      <c r="B2406">
        <v>-0.27736441901199999</v>
      </c>
      <c r="C2406" t="s">
        <v>5407</v>
      </c>
      <c r="E2406">
        <v>4.7448682788996902E-2</v>
      </c>
      <c r="F2406">
        <v>0.95918307986370799</v>
      </c>
      <c r="G2406">
        <v>0.96978309648466698</v>
      </c>
    </row>
    <row r="2407" spans="1:7" x14ac:dyDescent="0.2">
      <c r="A2407" t="s">
        <v>4134</v>
      </c>
      <c r="B2407">
        <v>-0.247361928881</v>
      </c>
      <c r="C2407" t="s">
        <v>62</v>
      </c>
      <c r="E2407">
        <v>4.7448682788996902E-2</v>
      </c>
      <c r="F2407">
        <v>0.95918307986370799</v>
      </c>
      <c r="G2407">
        <v>0.96978309648466698</v>
      </c>
    </row>
    <row r="2408" spans="1:7" x14ac:dyDescent="0.2">
      <c r="A2408" t="s">
        <v>8279</v>
      </c>
      <c r="B2408">
        <v>-0.14273537323300001</v>
      </c>
      <c r="C2408" t="s">
        <v>8280</v>
      </c>
      <c r="E2408">
        <v>4.7448682788996902E-2</v>
      </c>
      <c r="F2408">
        <v>0.95918307986370799</v>
      </c>
      <c r="G2408">
        <v>0.96978309648466698</v>
      </c>
    </row>
    <row r="2409" spans="1:7" x14ac:dyDescent="0.2">
      <c r="A2409" t="s">
        <v>7904</v>
      </c>
      <c r="B2409">
        <v>-6.1546511082499998E-2</v>
      </c>
      <c r="C2409" t="s">
        <v>7905</v>
      </c>
      <c r="E2409">
        <v>4.7448682788996902E-2</v>
      </c>
      <c r="F2409">
        <v>0.95918307986370799</v>
      </c>
      <c r="G2409">
        <v>0.96978309648466698</v>
      </c>
    </row>
    <row r="2410" spans="1:7" x14ac:dyDescent="0.2">
      <c r="A2410" t="s">
        <v>1527</v>
      </c>
      <c r="B2410">
        <v>0.26887743760400001</v>
      </c>
      <c r="C2410" t="s">
        <v>1528</v>
      </c>
      <c r="E2410">
        <v>4.7448682788996902E-2</v>
      </c>
      <c r="F2410">
        <v>0.95918307986370799</v>
      </c>
      <c r="G2410">
        <v>0.96978309648466698</v>
      </c>
    </row>
    <row r="2411" spans="1:7" x14ac:dyDescent="0.2">
      <c r="A2411" t="s">
        <v>2377</v>
      </c>
      <c r="B2411">
        <v>-0.29370756759099997</v>
      </c>
      <c r="C2411" t="s">
        <v>57</v>
      </c>
      <c r="E2411">
        <v>4.7448682788996902E-2</v>
      </c>
      <c r="F2411">
        <v>0.96665004570763702</v>
      </c>
      <c r="G2411">
        <v>0.96978309648466698</v>
      </c>
    </row>
    <row r="2412" spans="1:7" x14ac:dyDescent="0.2">
      <c r="A2412" t="s">
        <v>2423</v>
      </c>
      <c r="B2412">
        <v>-0.29370756759099997</v>
      </c>
      <c r="C2412" t="s">
        <v>75</v>
      </c>
      <c r="E2412">
        <v>4.7448682788996902E-2</v>
      </c>
      <c r="F2412">
        <v>0.96665004570763702</v>
      </c>
      <c r="G2412">
        <v>0.96978309648466698</v>
      </c>
    </row>
    <row r="2413" spans="1:7" x14ac:dyDescent="0.2">
      <c r="A2413" t="s">
        <v>7526</v>
      </c>
      <c r="B2413">
        <v>-0.29370756759099997</v>
      </c>
      <c r="C2413" t="s">
        <v>3</v>
      </c>
      <c r="E2413">
        <v>4.7448682788996902E-2</v>
      </c>
      <c r="F2413">
        <v>0.96665004570763702</v>
      </c>
      <c r="G2413">
        <v>0.96978309648466698</v>
      </c>
    </row>
    <row r="2414" spans="1:7" x14ac:dyDescent="0.2">
      <c r="A2414" t="s">
        <v>8269</v>
      </c>
      <c r="B2414">
        <v>-0.29370756759099997</v>
      </c>
      <c r="C2414" t="s">
        <v>5321</v>
      </c>
      <c r="E2414">
        <v>4.7448682788996902E-2</v>
      </c>
      <c r="F2414">
        <v>0.96665004570763702</v>
      </c>
      <c r="G2414">
        <v>0.96978309648466698</v>
      </c>
    </row>
    <row r="2415" spans="1:7" x14ac:dyDescent="0.2">
      <c r="A2415" t="s">
        <v>8276</v>
      </c>
      <c r="B2415">
        <v>-0.29370756759099997</v>
      </c>
      <c r="C2415" t="s">
        <v>6379</v>
      </c>
      <c r="E2415">
        <v>4.7448682788996902E-2</v>
      </c>
      <c r="F2415">
        <v>0.96665004570763702</v>
      </c>
      <c r="G2415">
        <v>0.96978309648466698</v>
      </c>
    </row>
    <row r="2416" spans="1:7" x14ac:dyDescent="0.2">
      <c r="A2416" t="s">
        <v>9463</v>
      </c>
      <c r="B2416">
        <v>-0.28957878706399998</v>
      </c>
      <c r="C2416" t="s">
        <v>7898</v>
      </c>
      <c r="E2416">
        <v>4.7448682788996902E-2</v>
      </c>
      <c r="F2416">
        <v>0.96665004570763702</v>
      </c>
      <c r="G2416">
        <v>0.96978309648466698</v>
      </c>
    </row>
    <row r="2417" spans="1:7" x14ac:dyDescent="0.2">
      <c r="A2417" t="s">
        <v>6193</v>
      </c>
      <c r="B2417">
        <v>-0.19887544414800001</v>
      </c>
      <c r="C2417" t="s">
        <v>3</v>
      </c>
      <c r="E2417">
        <v>4.7448682788996902E-2</v>
      </c>
      <c r="F2417">
        <v>0.97114185988531498</v>
      </c>
      <c r="G2417">
        <v>0.96978309648466698</v>
      </c>
    </row>
    <row r="2418" spans="1:7" x14ac:dyDescent="0.2">
      <c r="A2418" t="s">
        <v>6676</v>
      </c>
      <c r="B2418">
        <v>-0.18923747806999999</v>
      </c>
      <c r="C2418" t="s">
        <v>1993</v>
      </c>
      <c r="E2418">
        <v>4.7448682788996902E-2</v>
      </c>
      <c r="F2418">
        <v>0.97114185988531498</v>
      </c>
      <c r="G2418">
        <v>0.96978309648466698</v>
      </c>
    </row>
    <row r="2419" spans="1:7" x14ac:dyDescent="0.2">
      <c r="A2419" t="s">
        <v>1826</v>
      </c>
      <c r="B2419">
        <v>-5.2633109447800003E-2</v>
      </c>
      <c r="C2419" t="s">
        <v>1827</v>
      </c>
      <c r="E2419">
        <v>4.7448682788996902E-2</v>
      </c>
      <c r="F2419">
        <v>0.97152414194298997</v>
      </c>
      <c r="G2419">
        <v>0.96978309648466698</v>
      </c>
    </row>
    <row r="2420" spans="1:7" x14ac:dyDescent="0.2">
      <c r="A2420" t="s">
        <v>5447</v>
      </c>
      <c r="B2420">
        <v>-0.183949627783</v>
      </c>
      <c r="C2420" t="s">
        <v>16</v>
      </c>
      <c r="E2420">
        <v>4.7448682788996902E-2</v>
      </c>
      <c r="F2420">
        <v>0.97775284633923398</v>
      </c>
      <c r="G2420">
        <v>0.96978309648466698</v>
      </c>
    </row>
    <row r="2421" spans="1:7" x14ac:dyDescent="0.2">
      <c r="A2421" t="s">
        <v>7908</v>
      </c>
      <c r="B2421">
        <v>-4.0948630978799999E-2</v>
      </c>
      <c r="C2421" t="s">
        <v>7909</v>
      </c>
      <c r="E2421">
        <v>4.7448682788996902E-2</v>
      </c>
      <c r="F2421">
        <v>0.97775284633923398</v>
      </c>
      <c r="G2421">
        <v>0.96978309648466698</v>
      </c>
    </row>
    <row r="2422" spans="1:7" x14ac:dyDescent="0.2">
      <c r="A2422" t="s">
        <v>5646</v>
      </c>
      <c r="B2422">
        <v>0.186621061432</v>
      </c>
      <c r="C2422" t="s">
        <v>5647</v>
      </c>
      <c r="E2422">
        <v>4.7448682788996902E-2</v>
      </c>
      <c r="F2422">
        <v>0.98110612482340198</v>
      </c>
      <c r="G2422">
        <v>0.96978309648466698</v>
      </c>
    </row>
    <row r="2423" spans="1:7" x14ac:dyDescent="0.2">
      <c r="A2423" t="s">
        <v>5403</v>
      </c>
      <c r="B2423">
        <v>-0.29370756759099997</v>
      </c>
      <c r="C2423" t="s">
        <v>4608</v>
      </c>
      <c r="E2423">
        <v>4.7448682788996902E-2</v>
      </c>
      <c r="F2423">
        <v>0.98194132801462597</v>
      </c>
      <c r="G2423">
        <v>0.96978309648466698</v>
      </c>
    </row>
    <row r="2424" spans="1:7" x14ac:dyDescent="0.2">
      <c r="A2424" t="s">
        <v>5441</v>
      </c>
      <c r="B2424">
        <v>-0.26445595783800002</v>
      </c>
      <c r="C2424" t="s">
        <v>2263</v>
      </c>
      <c r="E2424">
        <v>4.7448682788996902E-2</v>
      </c>
      <c r="F2424">
        <v>0.98194132801462597</v>
      </c>
      <c r="G2424">
        <v>0.96978309648466698</v>
      </c>
    </row>
    <row r="2425" spans="1:7" x14ac:dyDescent="0.2">
      <c r="A2425" t="s">
        <v>9349</v>
      </c>
      <c r="B2425">
        <v>-0.145501012343</v>
      </c>
      <c r="C2425" t="s">
        <v>4548</v>
      </c>
      <c r="E2425">
        <v>4.7448682788996902E-2</v>
      </c>
      <c r="F2425">
        <v>0.98194132801462597</v>
      </c>
      <c r="G2425">
        <v>0.96978309648466698</v>
      </c>
    </row>
    <row r="2426" spans="1:7" x14ac:dyDescent="0.2">
      <c r="A2426" t="s">
        <v>5662</v>
      </c>
      <c r="B2426">
        <v>3.5083120670400002E-2</v>
      </c>
      <c r="C2426" t="s">
        <v>5663</v>
      </c>
      <c r="E2426">
        <v>4.7448682788996902E-2</v>
      </c>
      <c r="F2426">
        <v>0.98194132801462597</v>
      </c>
      <c r="G2426">
        <v>0.96978309648466698</v>
      </c>
    </row>
    <row r="2427" spans="1:7" x14ac:dyDescent="0.2">
      <c r="A2427" t="s">
        <v>5556</v>
      </c>
      <c r="B2427">
        <v>0.220591778189</v>
      </c>
      <c r="C2427" t="s">
        <v>485</v>
      </c>
      <c r="E2427">
        <v>4.7448682788996902E-2</v>
      </c>
      <c r="F2427">
        <v>0.98429734895703502</v>
      </c>
      <c r="G2427">
        <v>0.96978309648466698</v>
      </c>
    </row>
    <row r="2428" spans="1:7" x14ac:dyDescent="0.2">
      <c r="A2428" t="s">
        <v>5644</v>
      </c>
      <c r="B2428">
        <v>0.220591778189</v>
      </c>
      <c r="C2428" t="s">
        <v>3</v>
      </c>
      <c r="E2428">
        <v>4.7448682788996902E-2</v>
      </c>
      <c r="F2428">
        <v>0.98429734895703502</v>
      </c>
      <c r="G2428">
        <v>0.96978309648466698</v>
      </c>
    </row>
    <row r="2429" spans="1:7" x14ac:dyDescent="0.2">
      <c r="A2429" t="s">
        <v>5652</v>
      </c>
      <c r="B2429">
        <v>0.220591778189</v>
      </c>
      <c r="C2429" t="s">
        <v>1896</v>
      </c>
      <c r="E2429">
        <v>4.7448682788996902E-2</v>
      </c>
      <c r="F2429">
        <v>0.98429734895703502</v>
      </c>
      <c r="G2429">
        <v>0.96978309648466698</v>
      </c>
    </row>
    <row r="2430" spans="1:7" x14ac:dyDescent="0.2">
      <c r="A2430" t="s">
        <v>5653</v>
      </c>
      <c r="B2430">
        <v>0.220591778189</v>
      </c>
      <c r="C2430" t="s">
        <v>3</v>
      </c>
      <c r="E2430">
        <v>4.7448682788996902E-2</v>
      </c>
      <c r="F2430">
        <v>0.98429734895703502</v>
      </c>
      <c r="G2430">
        <v>0.96978309648466698</v>
      </c>
    </row>
    <row r="2431" spans="1:7" x14ac:dyDescent="0.2">
      <c r="A2431" t="s">
        <v>5654</v>
      </c>
      <c r="B2431">
        <v>0.220591778189</v>
      </c>
      <c r="C2431" t="s">
        <v>3</v>
      </c>
      <c r="E2431">
        <v>4.7448682788996902E-2</v>
      </c>
      <c r="F2431">
        <v>0.98429734895703502</v>
      </c>
      <c r="G2431">
        <v>0.96978309648466698</v>
      </c>
    </row>
    <row r="2432" spans="1:7" x14ac:dyDescent="0.2">
      <c r="A2432" t="s">
        <v>5656</v>
      </c>
      <c r="B2432">
        <v>0.220591778189</v>
      </c>
      <c r="C2432" t="s">
        <v>5657</v>
      </c>
      <c r="E2432">
        <v>4.7448682788996902E-2</v>
      </c>
      <c r="F2432">
        <v>0.98429734895703502</v>
      </c>
      <c r="G2432">
        <v>0.96978309648466698</v>
      </c>
    </row>
    <row r="2433" spans="1:7" x14ac:dyDescent="0.2">
      <c r="A2433" t="s">
        <v>6030</v>
      </c>
      <c r="B2433">
        <v>0.220591778189</v>
      </c>
      <c r="C2433" t="s">
        <v>3</v>
      </c>
      <c r="E2433">
        <v>4.7448682788996902E-2</v>
      </c>
      <c r="F2433">
        <v>0.98429734895703502</v>
      </c>
      <c r="G2433">
        <v>0.96978309648466698</v>
      </c>
    </row>
    <row r="2434" spans="1:7" x14ac:dyDescent="0.2">
      <c r="A2434" t="s">
        <v>6172</v>
      </c>
      <c r="B2434">
        <v>0.220591778189</v>
      </c>
      <c r="C2434" t="s">
        <v>3</v>
      </c>
      <c r="E2434">
        <v>4.7448682788996902E-2</v>
      </c>
      <c r="F2434">
        <v>0.98429734895703502</v>
      </c>
      <c r="G2434">
        <v>0.96978309648466698</v>
      </c>
    </row>
    <row r="2435" spans="1:7" x14ac:dyDescent="0.2">
      <c r="A2435" t="s">
        <v>8268</v>
      </c>
      <c r="B2435">
        <v>-0.151772139413</v>
      </c>
      <c r="C2435" t="s">
        <v>531</v>
      </c>
      <c r="E2435">
        <v>4.7448682788996902E-2</v>
      </c>
      <c r="F2435">
        <v>0.99394166043380705</v>
      </c>
      <c r="G2435">
        <v>0.96978309648466698</v>
      </c>
    </row>
    <row r="2436" spans="1:7" x14ac:dyDescent="0.2">
      <c r="A2436" t="s">
        <v>2018</v>
      </c>
      <c r="B2436">
        <v>-3.9815801377900001E-2</v>
      </c>
      <c r="C2436" t="s">
        <v>3</v>
      </c>
      <c r="E2436">
        <v>4.7448682788996902E-2</v>
      </c>
      <c r="F2436">
        <v>0.99817584974652995</v>
      </c>
      <c r="G2436">
        <v>0.96978309648466698</v>
      </c>
    </row>
    <row r="2437" spans="1:7" x14ac:dyDescent="0.2">
      <c r="A2437" t="s">
        <v>49</v>
      </c>
      <c r="B2437">
        <v>-0.64101840869899995</v>
      </c>
      <c r="C2437" t="s">
        <v>50</v>
      </c>
      <c r="E2437">
        <v>0.31182996758913001</v>
      </c>
      <c r="F2437">
        <v>1.9741544087093801E-2</v>
      </c>
      <c r="G2437">
        <v>1.48009640156237E-2</v>
      </c>
    </row>
    <row r="2438" spans="1:7" x14ac:dyDescent="0.2">
      <c r="A2438" t="s">
        <v>1555</v>
      </c>
      <c r="B2438">
        <v>-0.63744803958100005</v>
      </c>
      <c r="C2438" t="s">
        <v>1556</v>
      </c>
      <c r="E2438">
        <v>0.31182996758913001</v>
      </c>
      <c r="F2438">
        <v>1.9741544087093801E-2</v>
      </c>
      <c r="G2438">
        <v>1.48009640156237E-2</v>
      </c>
    </row>
    <row r="2439" spans="1:7" x14ac:dyDescent="0.2">
      <c r="A2439" t="s">
        <v>1610</v>
      </c>
      <c r="B2439">
        <v>-0.63744803958100005</v>
      </c>
      <c r="C2439" t="s">
        <v>3</v>
      </c>
      <c r="E2439">
        <v>0.31182996758913001</v>
      </c>
      <c r="F2439">
        <v>1.9741544087093801E-2</v>
      </c>
      <c r="G2439">
        <v>1.48009640156237E-2</v>
      </c>
    </row>
    <row r="2440" spans="1:7" x14ac:dyDescent="0.2">
      <c r="A2440" t="s">
        <v>1613</v>
      </c>
      <c r="B2440">
        <v>-0.63744803958100005</v>
      </c>
      <c r="C2440" t="s">
        <v>1614</v>
      </c>
      <c r="E2440">
        <v>0.31182996758913001</v>
      </c>
      <c r="F2440">
        <v>1.9741544087093801E-2</v>
      </c>
      <c r="G2440">
        <v>1.48009640156237E-2</v>
      </c>
    </row>
    <row r="2441" spans="1:7" x14ac:dyDescent="0.2">
      <c r="A2441" t="s">
        <v>1662</v>
      </c>
      <c r="B2441">
        <v>-0.63744803958100005</v>
      </c>
      <c r="C2441" t="s">
        <v>212</v>
      </c>
      <c r="E2441">
        <v>0.31182996758913001</v>
      </c>
      <c r="F2441">
        <v>1.9741544087093801E-2</v>
      </c>
      <c r="G2441">
        <v>1.48009640156237E-2</v>
      </c>
    </row>
    <row r="2442" spans="1:7" x14ac:dyDescent="0.2">
      <c r="A2442" t="s">
        <v>2026</v>
      </c>
      <c r="B2442">
        <v>-0.63744803958100005</v>
      </c>
      <c r="C2442" t="s">
        <v>960</v>
      </c>
      <c r="E2442">
        <v>0.31182996758913001</v>
      </c>
      <c r="F2442">
        <v>1.9741544087093801E-2</v>
      </c>
      <c r="G2442">
        <v>1.48009640156237E-2</v>
      </c>
    </row>
    <row r="2443" spans="1:7" x14ac:dyDescent="0.2">
      <c r="A2443" t="s">
        <v>2266</v>
      </c>
      <c r="B2443">
        <v>-0.63744803958100005</v>
      </c>
      <c r="C2443" t="s">
        <v>3</v>
      </c>
      <c r="E2443">
        <v>0.31182996758913001</v>
      </c>
      <c r="F2443">
        <v>1.9741544087093801E-2</v>
      </c>
      <c r="G2443">
        <v>1.48009640156237E-2</v>
      </c>
    </row>
    <row r="2444" spans="1:7" x14ac:dyDescent="0.2">
      <c r="A2444" t="s">
        <v>2333</v>
      </c>
      <c r="B2444">
        <v>-0.63744803958100005</v>
      </c>
      <c r="C2444" t="s">
        <v>3</v>
      </c>
      <c r="E2444">
        <v>0.31182996758913001</v>
      </c>
      <c r="F2444">
        <v>1.9741544087093801E-2</v>
      </c>
      <c r="G2444">
        <v>1.48009640156237E-2</v>
      </c>
    </row>
    <row r="2445" spans="1:7" x14ac:dyDescent="0.2">
      <c r="A2445" t="s">
        <v>2389</v>
      </c>
      <c r="B2445">
        <v>-0.63744803958100005</v>
      </c>
      <c r="C2445" t="s">
        <v>3</v>
      </c>
      <c r="E2445">
        <v>0.31182996758913001</v>
      </c>
      <c r="F2445">
        <v>1.9741544087093801E-2</v>
      </c>
      <c r="G2445">
        <v>1.48009640156237E-2</v>
      </c>
    </row>
    <row r="2446" spans="1:7" x14ac:dyDescent="0.2">
      <c r="A2446" t="s">
        <v>4437</v>
      </c>
      <c r="B2446">
        <v>0.63744803958100005</v>
      </c>
      <c r="C2446" t="s">
        <v>531</v>
      </c>
      <c r="E2446">
        <v>0.31182996758913001</v>
      </c>
      <c r="F2446">
        <v>1.9741544087093801E-2</v>
      </c>
      <c r="G2446">
        <v>1.48009640156237E-2</v>
      </c>
    </row>
    <row r="2447" spans="1:7" x14ac:dyDescent="0.2">
      <c r="A2447" t="s">
        <v>4313</v>
      </c>
      <c r="B2447">
        <v>-0.60980550272</v>
      </c>
      <c r="C2447" t="s">
        <v>3</v>
      </c>
      <c r="E2447">
        <v>0.31182996758913001</v>
      </c>
      <c r="F2447">
        <v>2.42001163467132E-2</v>
      </c>
      <c r="G2447">
        <v>2.1586470539350099E-2</v>
      </c>
    </row>
    <row r="2448" spans="1:7" x14ac:dyDescent="0.2">
      <c r="A2448" t="s">
        <v>8554</v>
      </c>
      <c r="B2448">
        <v>0.62362304522099998</v>
      </c>
      <c r="C2448" t="s">
        <v>8555</v>
      </c>
      <c r="E2448">
        <v>0.31182996758913001</v>
      </c>
      <c r="F2448">
        <v>2.42001163467132E-2</v>
      </c>
      <c r="G2448">
        <v>2.1586470539350099E-2</v>
      </c>
    </row>
    <row r="2449" spans="1:7" x14ac:dyDescent="0.2">
      <c r="A2449" t="s">
        <v>1562</v>
      </c>
      <c r="B2449">
        <v>-0.61892443674800002</v>
      </c>
      <c r="C2449" t="s">
        <v>97</v>
      </c>
      <c r="E2449">
        <v>0.31182996758913001</v>
      </c>
      <c r="F2449">
        <v>3.84525887143689E-2</v>
      </c>
      <c r="G2449">
        <v>2.1586470539350099E-2</v>
      </c>
    </row>
    <row r="2450" spans="1:7" x14ac:dyDescent="0.2">
      <c r="A2450" t="s">
        <v>1742</v>
      </c>
      <c r="B2450">
        <v>-0.590252417852</v>
      </c>
      <c r="C2450" t="s">
        <v>960</v>
      </c>
      <c r="E2450">
        <v>0.31182996758913001</v>
      </c>
      <c r="F2450">
        <v>3.0329094988780898E-2</v>
      </c>
      <c r="G2450">
        <v>2.6539516330092199E-2</v>
      </c>
    </row>
    <row r="2451" spans="1:7" x14ac:dyDescent="0.2">
      <c r="A2451" t="s">
        <v>1745</v>
      </c>
      <c r="B2451">
        <v>-0.590252417852</v>
      </c>
      <c r="C2451" t="s">
        <v>3</v>
      </c>
      <c r="E2451">
        <v>0.31182996758913001</v>
      </c>
      <c r="F2451">
        <v>3.0329094988780898E-2</v>
      </c>
      <c r="G2451">
        <v>2.6539516330092199E-2</v>
      </c>
    </row>
    <row r="2452" spans="1:7" x14ac:dyDescent="0.2">
      <c r="A2452" t="s">
        <v>6127</v>
      </c>
      <c r="B2452">
        <v>-0.58328527257899998</v>
      </c>
      <c r="C2452" t="s">
        <v>6128</v>
      </c>
      <c r="E2452">
        <v>0.31182996758913001</v>
      </c>
      <c r="F2452">
        <v>3.0329094988780898E-2</v>
      </c>
      <c r="G2452">
        <v>2.6539516330092199E-2</v>
      </c>
    </row>
    <row r="2453" spans="1:7" x14ac:dyDescent="0.2">
      <c r="A2453" t="s">
        <v>7419</v>
      </c>
      <c r="B2453">
        <v>0.60511548850999997</v>
      </c>
      <c r="C2453" t="s">
        <v>14</v>
      </c>
      <c r="E2453">
        <v>0.31182996758913001</v>
      </c>
      <c r="F2453">
        <v>4.2765727582481497E-2</v>
      </c>
      <c r="G2453">
        <v>2.6539516330092199E-2</v>
      </c>
    </row>
    <row r="2454" spans="1:7" x14ac:dyDescent="0.2">
      <c r="A2454" t="s">
        <v>3532</v>
      </c>
      <c r="B2454">
        <v>0.66975595859799997</v>
      </c>
      <c r="C2454" t="s">
        <v>62</v>
      </c>
      <c r="E2454">
        <v>0.31182996758913001</v>
      </c>
      <c r="F2454">
        <v>2.77819330175351E-2</v>
      </c>
      <c r="G2454">
        <v>3.2261281475941199E-2</v>
      </c>
    </row>
    <row r="2455" spans="1:7" x14ac:dyDescent="0.2">
      <c r="A2455" t="s">
        <v>1615</v>
      </c>
      <c r="B2455">
        <v>-0.55994027925099998</v>
      </c>
      <c r="C2455" t="s">
        <v>62</v>
      </c>
      <c r="E2455">
        <v>0.31182996758913001</v>
      </c>
      <c r="F2455">
        <v>3.2049364248317197E-2</v>
      </c>
      <c r="G2455">
        <v>3.2261281475941199E-2</v>
      </c>
    </row>
    <row r="2456" spans="1:7" x14ac:dyDescent="0.2">
      <c r="A2456" t="s">
        <v>4294</v>
      </c>
      <c r="B2456">
        <v>-0.55994027925099998</v>
      </c>
      <c r="C2456" t="s">
        <v>4295</v>
      </c>
      <c r="E2456">
        <v>0.31182996758913001</v>
      </c>
      <c r="F2456">
        <v>3.2049364248317197E-2</v>
      </c>
      <c r="G2456">
        <v>3.2261281475941199E-2</v>
      </c>
    </row>
    <row r="2457" spans="1:7" x14ac:dyDescent="0.2">
      <c r="A2457" t="s">
        <v>6889</v>
      </c>
      <c r="B2457">
        <v>0.63791364300099995</v>
      </c>
      <c r="C2457" t="s">
        <v>3</v>
      </c>
      <c r="E2457">
        <v>0.31182996758913001</v>
      </c>
      <c r="F2457">
        <v>3.5818166708219003E-2</v>
      </c>
      <c r="G2457">
        <v>3.2261281475941199E-2</v>
      </c>
    </row>
    <row r="2458" spans="1:7" x14ac:dyDescent="0.2">
      <c r="A2458" t="s">
        <v>1197</v>
      </c>
      <c r="B2458">
        <v>-0.56466876745700001</v>
      </c>
      <c r="C2458" t="s">
        <v>3</v>
      </c>
      <c r="E2458">
        <v>0.31182996758913001</v>
      </c>
      <c r="F2458">
        <v>4.6746447270007402E-2</v>
      </c>
      <c r="G2458">
        <v>3.2261281475941199E-2</v>
      </c>
    </row>
    <row r="2459" spans="1:7" x14ac:dyDescent="0.2">
      <c r="A2459" t="s">
        <v>1935</v>
      </c>
      <c r="B2459">
        <v>-0.56466876745700001</v>
      </c>
      <c r="C2459" t="s">
        <v>212</v>
      </c>
      <c r="E2459">
        <v>0.31182996758913001</v>
      </c>
      <c r="F2459">
        <v>4.6746447270007402E-2</v>
      </c>
      <c r="G2459">
        <v>3.2261281475941199E-2</v>
      </c>
    </row>
    <row r="2460" spans="1:7" x14ac:dyDescent="0.2">
      <c r="A2460" t="s">
        <v>2001</v>
      </c>
      <c r="B2460">
        <v>-0.56466876745700001</v>
      </c>
      <c r="C2460" t="s">
        <v>419</v>
      </c>
      <c r="E2460">
        <v>0.31182996758913001</v>
      </c>
      <c r="F2460">
        <v>4.6746447270007402E-2</v>
      </c>
      <c r="G2460">
        <v>3.2261281475941199E-2</v>
      </c>
    </row>
    <row r="2461" spans="1:7" x14ac:dyDescent="0.2">
      <c r="A2461" t="s">
        <v>4061</v>
      </c>
      <c r="B2461">
        <v>-0.56466876745700001</v>
      </c>
      <c r="C2461" t="s">
        <v>3</v>
      </c>
      <c r="E2461">
        <v>0.31182996758913001</v>
      </c>
      <c r="F2461">
        <v>4.6746447270007402E-2</v>
      </c>
      <c r="G2461">
        <v>3.2261281475941199E-2</v>
      </c>
    </row>
    <row r="2462" spans="1:7" x14ac:dyDescent="0.2">
      <c r="A2462" t="s">
        <v>3488</v>
      </c>
      <c r="B2462">
        <v>0.650429999797</v>
      </c>
      <c r="C2462" t="s">
        <v>531</v>
      </c>
      <c r="E2462">
        <v>0.31182996758913001</v>
      </c>
      <c r="F2462">
        <v>2.9257043131388698E-2</v>
      </c>
      <c r="G2462">
        <v>4.1348790825230602E-2</v>
      </c>
    </row>
    <row r="2463" spans="1:7" x14ac:dyDescent="0.2">
      <c r="A2463" t="s">
        <v>45</v>
      </c>
      <c r="B2463">
        <v>-0.53316857477400004</v>
      </c>
      <c r="C2463" t="s">
        <v>46</v>
      </c>
      <c r="E2463">
        <v>0.31182996758913001</v>
      </c>
      <c r="F2463">
        <v>4.2765727582481497E-2</v>
      </c>
      <c r="G2463">
        <v>4.1348790825230602E-2</v>
      </c>
    </row>
    <row r="2464" spans="1:7" x14ac:dyDescent="0.2">
      <c r="A2464" t="s">
        <v>924</v>
      </c>
      <c r="B2464">
        <v>-0.558875486664</v>
      </c>
      <c r="C2464" t="s">
        <v>925</v>
      </c>
      <c r="E2464">
        <v>0.31182996758913001</v>
      </c>
      <c r="F2464">
        <v>4.9962602842183998E-2</v>
      </c>
      <c r="G2464">
        <v>4.1348790825230602E-2</v>
      </c>
    </row>
    <row r="2465" spans="1:7" x14ac:dyDescent="0.2">
      <c r="A2465" t="s">
        <v>1155</v>
      </c>
      <c r="B2465">
        <v>-0.558875486664</v>
      </c>
      <c r="C2465" t="s">
        <v>1156</v>
      </c>
      <c r="E2465">
        <v>0.31182996758913001</v>
      </c>
      <c r="F2465">
        <v>4.9962602842183998E-2</v>
      </c>
      <c r="G2465">
        <v>4.1348790825230602E-2</v>
      </c>
    </row>
    <row r="2466" spans="1:7" x14ac:dyDescent="0.2">
      <c r="A2466" t="s">
        <v>1198</v>
      </c>
      <c r="B2466">
        <v>-0.558875486664</v>
      </c>
      <c r="C2466" t="s">
        <v>212</v>
      </c>
      <c r="E2466">
        <v>0.31182996758913001</v>
      </c>
      <c r="F2466">
        <v>4.9962602842183998E-2</v>
      </c>
      <c r="G2466">
        <v>4.1348790825230602E-2</v>
      </c>
    </row>
    <row r="2467" spans="1:7" x14ac:dyDescent="0.2">
      <c r="A2467" t="s">
        <v>1204</v>
      </c>
      <c r="B2467">
        <v>-0.558875486664</v>
      </c>
      <c r="C2467" t="s">
        <v>1205</v>
      </c>
      <c r="E2467">
        <v>0.31182996758913001</v>
      </c>
      <c r="F2467">
        <v>4.9962602842183998E-2</v>
      </c>
      <c r="G2467">
        <v>4.1348790825230602E-2</v>
      </c>
    </row>
    <row r="2468" spans="1:7" x14ac:dyDescent="0.2">
      <c r="A2468" t="s">
        <v>1213</v>
      </c>
      <c r="B2468">
        <v>-0.558875486664</v>
      </c>
      <c r="C2468" t="s">
        <v>1214</v>
      </c>
      <c r="E2468">
        <v>0.31182996758913001</v>
      </c>
      <c r="F2468">
        <v>4.9962602842183998E-2</v>
      </c>
      <c r="G2468">
        <v>4.1348790825230602E-2</v>
      </c>
    </row>
    <row r="2469" spans="1:7" x14ac:dyDescent="0.2">
      <c r="A2469" t="s">
        <v>1342</v>
      </c>
      <c r="B2469">
        <v>-0.558875486664</v>
      </c>
      <c r="C2469" t="s">
        <v>1343</v>
      </c>
      <c r="E2469">
        <v>0.31182996758913001</v>
      </c>
      <c r="F2469">
        <v>4.9962602842183998E-2</v>
      </c>
      <c r="G2469">
        <v>4.1348790825230602E-2</v>
      </c>
    </row>
    <row r="2470" spans="1:7" x14ac:dyDescent="0.2">
      <c r="A2470" t="s">
        <v>1349</v>
      </c>
      <c r="B2470">
        <v>-0.558875486664</v>
      </c>
      <c r="C2470" t="s">
        <v>3</v>
      </c>
      <c r="E2470">
        <v>0.31182996758913001</v>
      </c>
      <c r="F2470">
        <v>4.9962602842183998E-2</v>
      </c>
      <c r="G2470">
        <v>4.1348790825230602E-2</v>
      </c>
    </row>
    <row r="2471" spans="1:7" x14ac:dyDescent="0.2">
      <c r="A2471" t="s">
        <v>1392</v>
      </c>
      <c r="B2471">
        <v>-0.558875486664</v>
      </c>
      <c r="C2471" t="s">
        <v>227</v>
      </c>
      <c r="E2471">
        <v>0.31182996758913001</v>
      </c>
      <c r="F2471">
        <v>4.9962602842183998E-2</v>
      </c>
      <c r="G2471">
        <v>4.1348790825230602E-2</v>
      </c>
    </row>
    <row r="2472" spans="1:7" x14ac:dyDescent="0.2">
      <c r="A2472" t="s">
        <v>1422</v>
      </c>
      <c r="B2472">
        <v>-0.558875486664</v>
      </c>
      <c r="C2472" t="s">
        <v>3</v>
      </c>
      <c r="E2472">
        <v>0.31182996758913001</v>
      </c>
      <c r="F2472">
        <v>4.9962602842183998E-2</v>
      </c>
      <c r="G2472">
        <v>4.1348790825230602E-2</v>
      </c>
    </row>
    <row r="2473" spans="1:7" x14ac:dyDescent="0.2">
      <c r="A2473" t="s">
        <v>1440</v>
      </c>
      <c r="B2473">
        <v>-0.558875486664</v>
      </c>
      <c r="C2473" t="s">
        <v>1441</v>
      </c>
      <c r="E2473">
        <v>0.31182996758913001</v>
      </c>
      <c r="F2473">
        <v>4.9962602842183998E-2</v>
      </c>
      <c r="G2473">
        <v>4.1348790825230602E-2</v>
      </c>
    </row>
    <row r="2474" spans="1:7" x14ac:dyDescent="0.2">
      <c r="A2474" t="s">
        <v>1446</v>
      </c>
      <c r="B2474">
        <v>-0.558875486664</v>
      </c>
      <c r="C2474" t="s">
        <v>1218</v>
      </c>
      <c r="E2474">
        <v>0.31182996758913001</v>
      </c>
      <c r="F2474">
        <v>4.9962602842183998E-2</v>
      </c>
      <c r="G2474">
        <v>4.1348790825230602E-2</v>
      </c>
    </row>
    <row r="2475" spans="1:7" x14ac:dyDescent="0.2">
      <c r="A2475" t="s">
        <v>1494</v>
      </c>
      <c r="B2475">
        <v>-0.558875486664</v>
      </c>
      <c r="C2475" t="s">
        <v>3</v>
      </c>
      <c r="E2475">
        <v>0.31182996758913001</v>
      </c>
      <c r="F2475">
        <v>4.9962602842183998E-2</v>
      </c>
      <c r="G2475">
        <v>4.1348790825230602E-2</v>
      </c>
    </row>
    <row r="2476" spans="1:7" x14ac:dyDescent="0.2">
      <c r="A2476" t="s">
        <v>1514</v>
      </c>
      <c r="B2476">
        <v>-0.558875486664</v>
      </c>
      <c r="C2476" t="s">
        <v>1515</v>
      </c>
      <c r="E2476">
        <v>0.31182996758913001</v>
      </c>
      <c r="F2476">
        <v>4.9962602842183998E-2</v>
      </c>
      <c r="G2476">
        <v>4.1348790825230602E-2</v>
      </c>
    </row>
    <row r="2477" spans="1:7" x14ac:dyDescent="0.2">
      <c r="A2477" t="s">
        <v>1538</v>
      </c>
      <c r="B2477">
        <v>-0.558875486664</v>
      </c>
      <c r="C2477" t="s">
        <v>1003</v>
      </c>
      <c r="E2477">
        <v>0.31182996758913001</v>
      </c>
      <c r="F2477">
        <v>4.9962602842183998E-2</v>
      </c>
      <c r="G2477">
        <v>4.1348790825230602E-2</v>
      </c>
    </row>
    <row r="2478" spans="1:7" x14ac:dyDescent="0.2">
      <c r="A2478" t="s">
        <v>1561</v>
      </c>
      <c r="B2478">
        <v>-0.558875486664</v>
      </c>
      <c r="C2478" t="s">
        <v>1112</v>
      </c>
      <c r="E2478">
        <v>0.31182996758913001</v>
      </c>
      <c r="F2478">
        <v>4.9962602842183998E-2</v>
      </c>
      <c r="G2478">
        <v>4.1348790825230602E-2</v>
      </c>
    </row>
    <row r="2479" spans="1:7" x14ac:dyDescent="0.2">
      <c r="A2479" t="s">
        <v>1593</v>
      </c>
      <c r="B2479">
        <v>-0.558875486664</v>
      </c>
      <c r="C2479" t="s">
        <v>1250</v>
      </c>
      <c r="E2479">
        <v>0.31182996758913001</v>
      </c>
      <c r="F2479">
        <v>4.9962602842183998E-2</v>
      </c>
      <c r="G2479">
        <v>4.1348790825230602E-2</v>
      </c>
    </row>
    <row r="2480" spans="1:7" x14ac:dyDescent="0.2">
      <c r="A2480" t="s">
        <v>1762</v>
      </c>
      <c r="B2480">
        <v>-0.558875486664</v>
      </c>
      <c r="C2480" t="s">
        <v>99</v>
      </c>
      <c r="E2480">
        <v>0.31182996758913001</v>
      </c>
      <c r="F2480">
        <v>4.9962602842183998E-2</v>
      </c>
      <c r="G2480">
        <v>4.1348790825230602E-2</v>
      </c>
    </row>
    <row r="2481" spans="1:7" x14ac:dyDescent="0.2">
      <c r="A2481" t="s">
        <v>2065</v>
      </c>
      <c r="B2481">
        <v>-0.558875486664</v>
      </c>
      <c r="C2481" t="s">
        <v>2066</v>
      </c>
      <c r="E2481">
        <v>0.31182996758913001</v>
      </c>
      <c r="F2481">
        <v>4.9962602842183998E-2</v>
      </c>
      <c r="G2481">
        <v>4.1348790825230602E-2</v>
      </c>
    </row>
    <row r="2482" spans="1:7" x14ac:dyDescent="0.2">
      <c r="A2482" t="s">
        <v>2410</v>
      </c>
      <c r="B2482">
        <v>-0.558875486664</v>
      </c>
      <c r="C2482" t="s">
        <v>3</v>
      </c>
      <c r="E2482">
        <v>0.31182996758913001</v>
      </c>
      <c r="F2482">
        <v>4.9962602842183998E-2</v>
      </c>
      <c r="G2482">
        <v>4.1348790825230602E-2</v>
      </c>
    </row>
    <row r="2483" spans="1:7" x14ac:dyDescent="0.2">
      <c r="A2483" t="s">
        <v>2554</v>
      </c>
      <c r="B2483">
        <v>-0.558875486664</v>
      </c>
      <c r="C2483" t="s">
        <v>2555</v>
      </c>
      <c r="E2483">
        <v>0.31182996758913001</v>
      </c>
      <c r="F2483">
        <v>4.9962602842183998E-2</v>
      </c>
      <c r="G2483">
        <v>4.1348790825230602E-2</v>
      </c>
    </row>
    <row r="2484" spans="1:7" x14ac:dyDescent="0.2">
      <c r="A2484" t="s">
        <v>3192</v>
      </c>
      <c r="B2484">
        <v>-0.558875486664</v>
      </c>
      <c r="C2484" t="s">
        <v>2263</v>
      </c>
      <c r="E2484">
        <v>0.31182996758913001</v>
      </c>
      <c r="F2484">
        <v>4.9962602842183998E-2</v>
      </c>
      <c r="G2484">
        <v>4.1348790825230602E-2</v>
      </c>
    </row>
    <row r="2485" spans="1:7" x14ac:dyDescent="0.2">
      <c r="A2485" t="s">
        <v>3307</v>
      </c>
      <c r="B2485">
        <v>-0.558875486664</v>
      </c>
      <c r="C2485" t="s">
        <v>3308</v>
      </c>
      <c r="E2485">
        <v>0.31182996758913001</v>
      </c>
      <c r="F2485">
        <v>4.9962602842183998E-2</v>
      </c>
      <c r="G2485">
        <v>4.1348790825230602E-2</v>
      </c>
    </row>
    <row r="2486" spans="1:7" x14ac:dyDescent="0.2">
      <c r="A2486" t="s">
        <v>4577</v>
      </c>
      <c r="B2486">
        <v>-0.558875486664</v>
      </c>
      <c r="C2486" t="s">
        <v>4578</v>
      </c>
      <c r="E2486">
        <v>0.31182996758913001</v>
      </c>
      <c r="F2486">
        <v>4.9962602842183998E-2</v>
      </c>
      <c r="G2486">
        <v>4.1348790825230602E-2</v>
      </c>
    </row>
    <row r="2487" spans="1:7" x14ac:dyDescent="0.2">
      <c r="A2487" t="s">
        <v>1985</v>
      </c>
      <c r="B2487">
        <v>-0.53999905286100003</v>
      </c>
      <c r="C2487" t="s">
        <v>212</v>
      </c>
      <c r="E2487">
        <v>0.31182996758913001</v>
      </c>
      <c r="F2487">
        <v>4.9962602842183998E-2</v>
      </c>
      <c r="G2487">
        <v>4.1348790825230602E-2</v>
      </c>
    </row>
    <row r="2488" spans="1:7" x14ac:dyDescent="0.2">
      <c r="A2488" t="s">
        <v>4829</v>
      </c>
      <c r="B2488">
        <v>-0.53999905286100003</v>
      </c>
      <c r="C2488" t="s">
        <v>3</v>
      </c>
      <c r="E2488">
        <v>0.31182996758913001</v>
      </c>
      <c r="F2488">
        <v>4.9962602842183998E-2</v>
      </c>
      <c r="G2488">
        <v>4.1348790825230602E-2</v>
      </c>
    </row>
    <row r="2489" spans="1:7" x14ac:dyDescent="0.2">
      <c r="A2489" t="s">
        <v>111</v>
      </c>
      <c r="B2489">
        <v>-0.532435262869</v>
      </c>
      <c r="C2489" t="s">
        <v>112</v>
      </c>
      <c r="E2489">
        <v>0.31182996758913001</v>
      </c>
      <c r="F2489">
        <v>4.9962602842183998E-2</v>
      </c>
      <c r="G2489">
        <v>4.1348790825230602E-2</v>
      </c>
    </row>
    <row r="2490" spans="1:7" x14ac:dyDescent="0.2">
      <c r="A2490" t="s">
        <v>2425</v>
      </c>
      <c r="B2490">
        <v>-0.532435262869</v>
      </c>
      <c r="C2490" t="s">
        <v>57</v>
      </c>
      <c r="E2490">
        <v>0.31182996758913001</v>
      </c>
      <c r="F2490">
        <v>4.9962602842183998E-2</v>
      </c>
      <c r="G2490">
        <v>4.1348790825230602E-2</v>
      </c>
    </row>
    <row r="2491" spans="1:7" x14ac:dyDescent="0.2">
      <c r="A2491" t="s">
        <v>2715</v>
      </c>
      <c r="B2491">
        <v>-0.532435262869</v>
      </c>
      <c r="C2491" t="s">
        <v>3</v>
      </c>
      <c r="E2491">
        <v>0.31182996758913001</v>
      </c>
      <c r="F2491">
        <v>4.9962602842183998E-2</v>
      </c>
      <c r="G2491">
        <v>4.1348790825230602E-2</v>
      </c>
    </row>
    <row r="2492" spans="1:7" x14ac:dyDescent="0.2">
      <c r="A2492" t="s">
        <v>2830</v>
      </c>
      <c r="B2492">
        <v>0.558875486664</v>
      </c>
      <c r="C2492" t="s">
        <v>3</v>
      </c>
      <c r="E2492">
        <v>0.31182996758913001</v>
      </c>
      <c r="F2492">
        <v>4.9962602842183998E-2</v>
      </c>
      <c r="G2492">
        <v>4.1348790825230602E-2</v>
      </c>
    </row>
    <row r="2493" spans="1:7" x14ac:dyDescent="0.2">
      <c r="A2493" t="s">
        <v>3045</v>
      </c>
      <c r="B2493">
        <v>0.558875486664</v>
      </c>
      <c r="C2493" t="s">
        <v>3</v>
      </c>
      <c r="E2493">
        <v>0.31182996758913001</v>
      </c>
      <c r="F2493">
        <v>4.9962602842183998E-2</v>
      </c>
      <c r="G2493">
        <v>4.1348790825230602E-2</v>
      </c>
    </row>
    <row r="2494" spans="1:7" x14ac:dyDescent="0.2">
      <c r="A2494" t="s">
        <v>3311</v>
      </c>
      <c r="B2494">
        <v>0.558875486664</v>
      </c>
      <c r="C2494" t="s">
        <v>1993</v>
      </c>
      <c r="E2494">
        <v>0.31182996758913001</v>
      </c>
      <c r="F2494">
        <v>4.9962602842183998E-2</v>
      </c>
      <c r="G2494">
        <v>4.1348790825230602E-2</v>
      </c>
    </row>
    <row r="2495" spans="1:7" x14ac:dyDescent="0.2">
      <c r="A2495" t="s">
        <v>3644</v>
      </c>
      <c r="B2495">
        <v>0.558875486664</v>
      </c>
      <c r="C2495" t="s">
        <v>3</v>
      </c>
      <c r="E2495">
        <v>0.31182996758913001</v>
      </c>
      <c r="F2495">
        <v>4.9962602842183998E-2</v>
      </c>
      <c r="G2495">
        <v>4.1348790825230602E-2</v>
      </c>
    </row>
    <row r="2496" spans="1:7" x14ac:dyDescent="0.2">
      <c r="A2496" t="s">
        <v>5077</v>
      </c>
      <c r="B2496">
        <v>0.558875486664</v>
      </c>
      <c r="C2496" t="s">
        <v>5078</v>
      </c>
      <c r="E2496">
        <v>0.31182996758913001</v>
      </c>
      <c r="F2496">
        <v>4.9962602842183998E-2</v>
      </c>
      <c r="G2496">
        <v>4.1348790825230602E-2</v>
      </c>
    </row>
    <row r="2497" spans="1:7" x14ac:dyDescent="0.2">
      <c r="A2497" t="s">
        <v>5443</v>
      </c>
      <c r="B2497">
        <v>0.558875486664</v>
      </c>
      <c r="C2497" t="s">
        <v>5444</v>
      </c>
      <c r="E2497">
        <v>0.31182996758913001</v>
      </c>
      <c r="F2497">
        <v>4.9962602842183998E-2</v>
      </c>
      <c r="G2497">
        <v>4.1348790825230602E-2</v>
      </c>
    </row>
    <row r="2498" spans="1:7" x14ac:dyDescent="0.2">
      <c r="A2498" t="s">
        <v>6287</v>
      </c>
      <c r="B2498">
        <v>0.558875486664</v>
      </c>
      <c r="C2498" t="s">
        <v>5078</v>
      </c>
      <c r="E2498">
        <v>0.31182996758913001</v>
      </c>
      <c r="F2498">
        <v>4.9962602842183998E-2</v>
      </c>
      <c r="G2498">
        <v>4.1348790825230602E-2</v>
      </c>
    </row>
    <row r="2499" spans="1:7" x14ac:dyDescent="0.2">
      <c r="A2499" t="s">
        <v>6288</v>
      </c>
      <c r="B2499">
        <v>0.558875486664</v>
      </c>
      <c r="C2499" t="s">
        <v>5078</v>
      </c>
      <c r="E2499">
        <v>0.31182996758913001</v>
      </c>
      <c r="F2499">
        <v>4.9962602842183998E-2</v>
      </c>
      <c r="G2499">
        <v>4.1348790825230602E-2</v>
      </c>
    </row>
    <row r="2500" spans="1:7" x14ac:dyDescent="0.2">
      <c r="A2500" t="s">
        <v>4558</v>
      </c>
      <c r="B2500">
        <v>0.56330027501699997</v>
      </c>
      <c r="C2500" t="s">
        <v>3526</v>
      </c>
      <c r="E2500">
        <v>0.31182996758913001</v>
      </c>
      <c r="F2500">
        <v>4.9962602842183998E-2</v>
      </c>
      <c r="G2500">
        <v>4.1348790825230602E-2</v>
      </c>
    </row>
    <row r="2501" spans="1:7" x14ac:dyDescent="0.2">
      <c r="A2501" t="s">
        <v>6333</v>
      </c>
      <c r="B2501">
        <v>-0.55933541465799996</v>
      </c>
      <c r="C2501" t="s">
        <v>4548</v>
      </c>
      <c r="E2501">
        <v>0.31182996758913001</v>
      </c>
      <c r="F2501">
        <v>6.9064240006648306E-2</v>
      </c>
      <c r="G2501">
        <v>4.1348790825230602E-2</v>
      </c>
    </row>
    <row r="2502" spans="1:7" x14ac:dyDescent="0.2">
      <c r="A2502" t="s">
        <v>986</v>
      </c>
      <c r="B2502">
        <v>0.55710428784099997</v>
      </c>
      <c r="C2502" t="s">
        <v>987</v>
      </c>
      <c r="E2502">
        <v>0.31182996758913001</v>
      </c>
      <c r="F2502">
        <v>7.84093742208926E-2</v>
      </c>
      <c r="G2502">
        <v>4.1348790825230602E-2</v>
      </c>
    </row>
    <row r="2503" spans="1:7" x14ac:dyDescent="0.2">
      <c r="A2503" t="s">
        <v>2094</v>
      </c>
      <c r="B2503">
        <v>-0.55048802709</v>
      </c>
      <c r="C2503" t="s">
        <v>2095</v>
      </c>
      <c r="E2503">
        <v>0.31182996758913001</v>
      </c>
      <c r="F2503">
        <v>8.31131056261947E-2</v>
      </c>
      <c r="G2503">
        <v>4.1348790825230602E-2</v>
      </c>
    </row>
    <row r="2504" spans="1:7" x14ac:dyDescent="0.2">
      <c r="A2504" t="s">
        <v>3258</v>
      </c>
      <c r="B2504">
        <v>-0.51602201214499999</v>
      </c>
      <c r="C2504" t="s">
        <v>597</v>
      </c>
      <c r="E2504">
        <v>0.31182996758913001</v>
      </c>
      <c r="F2504">
        <v>3.4650544336408198E-2</v>
      </c>
      <c r="G2504">
        <v>6.4348042882074297E-2</v>
      </c>
    </row>
    <row r="2505" spans="1:7" x14ac:dyDescent="0.2">
      <c r="A2505" t="s">
        <v>4581</v>
      </c>
      <c r="B2505">
        <v>-0.55753042817999998</v>
      </c>
      <c r="C2505" t="s">
        <v>4582</v>
      </c>
      <c r="E2505">
        <v>0.31182996758913001</v>
      </c>
      <c r="F2505">
        <v>4.4681293110612502E-2</v>
      </c>
      <c r="G2505">
        <v>6.4348042882074297E-2</v>
      </c>
    </row>
    <row r="2506" spans="1:7" x14ac:dyDescent="0.2">
      <c r="A2506" t="s">
        <v>934</v>
      </c>
      <c r="B2506">
        <v>-0.51992707415799999</v>
      </c>
      <c r="C2506" t="s">
        <v>935</v>
      </c>
      <c r="E2506">
        <v>0.31182996758913001</v>
      </c>
      <c r="F2506">
        <v>6.4742790659020999E-2</v>
      </c>
      <c r="G2506">
        <v>6.4348042882074297E-2</v>
      </c>
    </row>
    <row r="2507" spans="1:7" x14ac:dyDescent="0.2">
      <c r="A2507" t="s">
        <v>1173</v>
      </c>
      <c r="B2507">
        <v>-0.51992707415799999</v>
      </c>
      <c r="C2507" t="s">
        <v>882</v>
      </c>
      <c r="E2507">
        <v>0.31182996758913001</v>
      </c>
      <c r="F2507">
        <v>6.4742790659020999E-2</v>
      </c>
      <c r="G2507">
        <v>6.4348042882074297E-2</v>
      </c>
    </row>
    <row r="2508" spans="1:7" x14ac:dyDescent="0.2">
      <c r="A2508" t="s">
        <v>1327</v>
      </c>
      <c r="B2508">
        <v>-0.51992707415799999</v>
      </c>
      <c r="C2508" t="s">
        <v>1328</v>
      </c>
      <c r="E2508">
        <v>0.31182996758913001</v>
      </c>
      <c r="F2508">
        <v>6.4742790659020999E-2</v>
      </c>
      <c r="G2508">
        <v>6.4348042882074297E-2</v>
      </c>
    </row>
    <row r="2509" spans="1:7" x14ac:dyDescent="0.2">
      <c r="A2509" t="s">
        <v>1571</v>
      </c>
      <c r="B2509">
        <v>-0.51992707415799999</v>
      </c>
      <c r="C2509" t="s">
        <v>1572</v>
      </c>
      <c r="E2509">
        <v>0.31182996758913001</v>
      </c>
      <c r="F2509">
        <v>6.4742790659020999E-2</v>
      </c>
      <c r="G2509">
        <v>6.4348042882074297E-2</v>
      </c>
    </row>
    <row r="2510" spans="1:7" x14ac:dyDescent="0.2">
      <c r="A2510" t="s">
        <v>2099</v>
      </c>
      <c r="B2510">
        <v>-0.51992707415799999</v>
      </c>
      <c r="C2510" t="s">
        <v>2100</v>
      </c>
      <c r="E2510">
        <v>0.31182996758913001</v>
      </c>
      <c r="F2510">
        <v>6.4742790659020999E-2</v>
      </c>
      <c r="G2510">
        <v>6.4348042882074297E-2</v>
      </c>
    </row>
    <row r="2511" spans="1:7" x14ac:dyDescent="0.2">
      <c r="A2511" t="s">
        <v>2261</v>
      </c>
      <c r="B2511">
        <v>-0.51992707415799999</v>
      </c>
      <c r="C2511" t="s">
        <v>3</v>
      </c>
      <c r="E2511">
        <v>0.31182996758913001</v>
      </c>
      <c r="F2511">
        <v>6.4742790659020999E-2</v>
      </c>
      <c r="G2511">
        <v>6.4348042882074297E-2</v>
      </c>
    </row>
    <row r="2512" spans="1:7" x14ac:dyDescent="0.2">
      <c r="A2512" t="s">
        <v>2438</v>
      </c>
      <c r="B2512">
        <v>-0.51992707415799999</v>
      </c>
      <c r="C2512" t="s">
        <v>2439</v>
      </c>
      <c r="E2512">
        <v>0.31182996758913001</v>
      </c>
      <c r="F2512">
        <v>6.4742790659020999E-2</v>
      </c>
      <c r="G2512">
        <v>6.4348042882074297E-2</v>
      </c>
    </row>
    <row r="2513" spans="1:7" x14ac:dyDescent="0.2">
      <c r="A2513" t="s">
        <v>8851</v>
      </c>
      <c r="B2513">
        <v>0.51992707415799999</v>
      </c>
      <c r="C2513" t="s">
        <v>1227</v>
      </c>
      <c r="E2513">
        <v>0.31182996758913001</v>
      </c>
      <c r="F2513">
        <v>6.4742790659020999E-2</v>
      </c>
      <c r="G2513">
        <v>6.4348042882074297E-2</v>
      </c>
    </row>
    <row r="2514" spans="1:7" x14ac:dyDescent="0.2">
      <c r="A2514" t="s">
        <v>3094</v>
      </c>
      <c r="B2514">
        <v>0.53796770666299998</v>
      </c>
      <c r="C2514" t="s">
        <v>3</v>
      </c>
      <c r="E2514">
        <v>0.31182996758913001</v>
      </c>
      <c r="F2514">
        <v>6.4742790659020999E-2</v>
      </c>
      <c r="G2514">
        <v>6.4348042882074297E-2</v>
      </c>
    </row>
    <row r="2515" spans="1:7" x14ac:dyDescent="0.2">
      <c r="A2515" t="s">
        <v>7144</v>
      </c>
      <c r="B2515">
        <v>0.54252752740999999</v>
      </c>
      <c r="C2515" t="s">
        <v>3</v>
      </c>
      <c r="E2515">
        <v>0.31182996758913001</v>
      </c>
      <c r="F2515">
        <v>6.4742790659020999E-2</v>
      </c>
      <c r="G2515">
        <v>6.4348042882074297E-2</v>
      </c>
    </row>
    <row r="2516" spans="1:7" x14ac:dyDescent="0.2">
      <c r="A2516" t="s">
        <v>4118</v>
      </c>
      <c r="B2516">
        <v>-0.52623836222300002</v>
      </c>
      <c r="C2516" t="s">
        <v>2051</v>
      </c>
      <c r="E2516">
        <v>0.31182996758913001</v>
      </c>
      <c r="F2516">
        <v>7.3393999833790399E-2</v>
      </c>
      <c r="G2516">
        <v>6.4348042882074297E-2</v>
      </c>
    </row>
    <row r="2517" spans="1:7" x14ac:dyDescent="0.2">
      <c r="A2517" t="s">
        <v>3292</v>
      </c>
      <c r="B2517">
        <v>-0.51615357474500001</v>
      </c>
      <c r="C2517" t="s">
        <v>3293</v>
      </c>
      <c r="E2517">
        <v>0.31182996758913001</v>
      </c>
      <c r="F2517">
        <v>7.6007645641153504E-2</v>
      </c>
      <c r="G2517">
        <v>6.4348042882074297E-2</v>
      </c>
    </row>
    <row r="2518" spans="1:7" x14ac:dyDescent="0.2">
      <c r="A2518" t="s">
        <v>3453</v>
      </c>
      <c r="B2518">
        <v>-0.51097862104699998</v>
      </c>
      <c r="C2518" t="s">
        <v>3</v>
      </c>
      <c r="E2518">
        <v>0.31182996758913001</v>
      </c>
      <c r="F2518">
        <v>7.6007645641153504E-2</v>
      </c>
      <c r="G2518">
        <v>6.4348042882074297E-2</v>
      </c>
    </row>
    <row r="2519" spans="1:7" x14ac:dyDescent="0.2">
      <c r="A2519" t="s">
        <v>6913</v>
      </c>
      <c r="B2519">
        <v>0.54252752740999999</v>
      </c>
      <c r="C2519" t="s">
        <v>3</v>
      </c>
      <c r="E2519">
        <v>0.31182996758913001</v>
      </c>
      <c r="F2519">
        <v>8.68029585307072E-2</v>
      </c>
      <c r="G2519">
        <v>6.4348042882074297E-2</v>
      </c>
    </row>
    <row r="2520" spans="1:7" x14ac:dyDescent="0.2">
      <c r="A2520" t="s">
        <v>6741</v>
      </c>
      <c r="B2520">
        <v>-0.53126826265000004</v>
      </c>
      <c r="C2520" t="s">
        <v>3</v>
      </c>
      <c r="E2520">
        <v>0.31182996758913001</v>
      </c>
      <c r="F2520">
        <v>9.3426410703897594E-2</v>
      </c>
      <c r="G2520">
        <v>6.4348042882074297E-2</v>
      </c>
    </row>
    <row r="2521" spans="1:7" x14ac:dyDescent="0.2">
      <c r="A2521" t="s">
        <v>2448</v>
      </c>
      <c r="B2521">
        <v>-0.56405344534900004</v>
      </c>
      <c r="C2521" t="s">
        <v>2449</v>
      </c>
      <c r="E2521">
        <v>0.31182996758913001</v>
      </c>
      <c r="F2521">
        <v>0.105526468877254</v>
      </c>
      <c r="G2521">
        <v>6.4348042882074297E-2</v>
      </c>
    </row>
    <row r="2522" spans="1:7" x14ac:dyDescent="0.2">
      <c r="A2522" t="s">
        <v>5257</v>
      </c>
      <c r="B2522">
        <v>-0.537937709549</v>
      </c>
      <c r="C2522" t="s">
        <v>5258</v>
      </c>
      <c r="E2522">
        <v>0.31182996758913001</v>
      </c>
      <c r="F2522">
        <v>0.1186404055514</v>
      </c>
      <c r="G2522">
        <v>6.4348042882074297E-2</v>
      </c>
    </row>
    <row r="2523" spans="1:7" x14ac:dyDescent="0.2">
      <c r="A2523" t="s">
        <v>7777</v>
      </c>
      <c r="B2523">
        <v>0.57841809064799998</v>
      </c>
      <c r="C2523" t="s">
        <v>3</v>
      </c>
      <c r="E2523">
        <v>0.31182996758913001</v>
      </c>
      <c r="F2523">
        <v>0.1186404055514</v>
      </c>
      <c r="G2523">
        <v>6.4348042882074297E-2</v>
      </c>
    </row>
    <row r="2524" spans="1:7" x14ac:dyDescent="0.2">
      <c r="A2524" t="s">
        <v>3503</v>
      </c>
      <c r="B2524">
        <v>0.483801555607</v>
      </c>
      <c r="C2524" t="s">
        <v>3</v>
      </c>
      <c r="E2524">
        <v>0.31182996758913001</v>
      </c>
      <c r="F2524">
        <v>6.9064240006648306E-2</v>
      </c>
      <c r="G2524">
        <v>7.6813762154076301E-2</v>
      </c>
    </row>
    <row r="2525" spans="1:7" x14ac:dyDescent="0.2">
      <c r="A2525" t="s">
        <v>3432</v>
      </c>
      <c r="B2525">
        <v>0.49761926481000002</v>
      </c>
      <c r="C2525" t="s">
        <v>3433</v>
      </c>
      <c r="E2525">
        <v>0.31182996758913001</v>
      </c>
      <c r="F2525">
        <v>6.9064240006648306E-2</v>
      </c>
      <c r="G2525">
        <v>7.6813762154076301E-2</v>
      </c>
    </row>
    <row r="2526" spans="1:7" x14ac:dyDescent="0.2">
      <c r="A2526" t="s">
        <v>3729</v>
      </c>
      <c r="B2526">
        <v>0.50760072328200001</v>
      </c>
      <c r="C2526" t="s">
        <v>3730</v>
      </c>
      <c r="E2526">
        <v>0.31182996758913001</v>
      </c>
      <c r="F2526">
        <v>6.9064240006648306E-2</v>
      </c>
      <c r="G2526">
        <v>7.6813762154076301E-2</v>
      </c>
    </row>
    <row r="2527" spans="1:7" x14ac:dyDescent="0.2">
      <c r="A2527" t="s">
        <v>8671</v>
      </c>
      <c r="B2527">
        <v>0.50760072328200001</v>
      </c>
      <c r="C2527" t="s">
        <v>6819</v>
      </c>
      <c r="E2527">
        <v>0.31182996758913001</v>
      </c>
      <c r="F2527">
        <v>6.9064240006648306E-2</v>
      </c>
      <c r="G2527">
        <v>7.6813762154076301E-2</v>
      </c>
    </row>
    <row r="2528" spans="1:7" x14ac:dyDescent="0.2">
      <c r="A2528" t="s">
        <v>1616</v>
      </c>
      <c r="B2528">
        <v>-0.49305232558000001</v>
      </c>
      <c r="C2528" t="s">
        <v>3</v>
      </c>
      <c r="E2528">
        <v>0.31182996758913001</v>
      </c>
      <c r="F2528">
        <v>7.84093742208926E-2</v>
      </c>
      <c r="G2528">
        <v>7.6813762154076301E-2</v>
      </c>
    </row>
    <row r="2529" spans="1:7" x14ac:dyDescent="0.2">
      <c r="A2529" t="s">
        <v>3783</v>
      </c>
      <c r="B2529">
        <v>-0.49219869095800001</v>
      </c>
      <c r="C2529" t="s">
        <v>3599</v>
      </c>
      <c r="E2529">
        <v>0.31182996758913001</v>
      </c>
      <c r="F2529">
        <v>7.84093742208926E-2</v>
      </c>
      <c r="G2529">
        <v>7.6813762154076301E-2</v>
      </c>
    </row>
    <row r="2530" spans="1:7" x14ac:dyDescent="0.2">
      <c r="A2530" t="s">
        <v>1368</v>
      </c>
      <c r="B2530">
        <v>-0.49185463361999998</v>
      </c>
      <c r="C2530" t="s">
        <v>1369</v>
      </c>
      <c r="E2530">
        <v>0.31182996758913001</v>
      </c>
      <c r="F2530">
        <v>7.84093742208926E-2</v>
      </c>
      <c r="G2530">
        <v>7.6813762154076301E-2</v>
      </c>
    </row>
    <row r="2531" spans="1:7" x14ac:dyDescent="0.2">
      <c r="A2531" t="s">
        <v>3747</v>
      </c>
      <c r="B2531">
        <v>-0.48800012328300002</v>
      </c>
      <c r="C2531" t="s">
        <v>3748</v>
      </c>
      <c r="E2531">
        <v>0.31182996758913001</v>
      </c>
      <c r="F2531">
        <v>7.84093742208926E-2</v>
      </c>
      <c r="G2531">
        <v>7.6813762154076301E-2</v>
      </c>
    </row>
    <row r="2532" spans="1:7" x14ac:dyDescent="0.2">
      <c r="A2532" t="s">
        <v>3769</v>
      </c>
      <c r="B2532">
        <v>-0.48800012328300002</v>
      </c>
      <c r="C2532" t="s">
        <v>3748</v>
      </c>
      <c r="E2532">
        <v>0.31182996758913001</v>
      </c>
      <c r="F2532">
        <v>7.84093742208926E-2</v>
      </c>
      <c r="G2532">
        <v>7.6813762154076301E-2</v>
      </c>
    </row>
    <row r="2533" spans="1:7" x14ac:dyDescent="0.2">
      <c r="A2533" t="s">
        <v>4187</v>
      </c>
      <c r="B2533">
        <v>-0.48196760536400002</v>
      </c>
      <c r="C2533" t="s">
        <v>3</v>
      </c>
      <c r="E2533">
        <v>0.31182996758913001</v>
      </c>
      <c r="F2533">
        <v>7.84093742208926E-2</v>
      </c>
      <c r="G2533">
        <v>7.6813762154076301E-2</v>
      </c>
    </row>
    <row r="2534" spans="1:7" x14ac:dyDescent="0.2">
      <c r="A2534" t="s">
        <v>8399</v>
      </c>
      <c r="B2534">
        <v>0.47500228432899999</v>
      </c>
      <c r="C2534" t="s">
        <v>3</v>
      </c>
      <c r="E2534">
        <v>0.31182996758913001</v>
      </c>
      <c r="F2534">
        <v>0.10207761987866699</v>
      </c>
      <c r="G2534">
        <v>7.6813762154076301E-2</v>
      </c>
    </row>
    <row r="2535" spans="1:7" x14ac:dyDescent="0.2">
      <c r="A2535" t="s">
        <v>3736</v>
      </c>
      <c r="B2535">
        <v>0.51231411616300004</v>
      </c>
      <c r="C2535" t="s">
        <v>3737</v>
      </c>
      <c r="E2535">
        <v>0.31182996758913001</v>
      </c>
      <c r="F2535">
        <v>0.10207761987866699</v>
      </c>
      <c r="G2535">
        <v>7.6813762154076301E-2</v>
      </c>
    </row>
    <row r="2536" spans="1:7" x14ac:dyDescent="0.2">
      <c r="A2536" t="s">
        <v>6701</v>
      </c>
      <c r="B2536">
        <v>0.52174090192300004</v>
      </c>
      <c r="C2536" t="s">
        <v>3</v>
      </c>
      <c r="E2536">
        <v>0.31182996758913001</v>
      </c>
      <c r="F2536">
        <v>0.10207761987866699</v>
      </c>
      <c r="G2536">
        <v>7.6813762154076301E-2</v>
      </c>
    </row>
    <row r="2537" spans="1:7" x14ac:dyDescent="0.2">
      <c r="A2537" t="s">
        <v>7921</v>
      </c>
      <c r="B2537">
        <v>-0.61953373776999998</v>
      </c>
      <c r="C2537" t="s">
        <v>7922</v>
      </c>
      <c r="E2537">
        <v>0.31182996758913001</v>
      </c>
      <c r="F2537">
        <v>0.16086595196542799</v>
      </c>
      <c r="G2537">
        <v>7.6813762154076301E-2</v>
      </c>
    </row>
    <row r="2538" spans="1:7" x14ac:dyDescent="0.2">
      <c r="A2538" t="s">
        <v>6547</v>
      </c>
      <c r="B2538">
        <v>0.52123573716399996</v>
      </c>
      <c r="C2538" t="s">
        <v>3</v>
      </c>
      <c r="E2538">
        <v>0.31182996758913001</v>
      </c>
      <c r="F2538">
        <v>3.3383196210421302E-2</v>
      </c>
      <c r="G2538">
        <v>9.0509432394249106E-2</v>
      </c>
    </row>
    <row r="2539" spans="1:7" x14ac:dyDescent="0.2">
      <c r="A2539" t="s">
        <v>1208</v>
      </c>
      <c r="B2539">
        <v>-0.45007345956799999</v>
      </c>
      <c r="C2539" t="s">
        <v>1209</v>
      </c>
      <c r="E2539">
        <v>0.31182996758913001</v>
      </c>
      <c r="F2539">
        <v>7.3393999833790399E-2</v>
      </c>
      <c r="G2539">
        <v>9.0509432394249106E-2</v>
      </c>
    </row>
    <row r="2540" spans="1:7" x14ac:dyDescent="0.2">
      <c r="A2540" t="s">
        <v>3441</v>
      </c>
      <c r="B2540">
        <v>-0.45417650926699998</v>
      </c>
      <c r="C2540" t="s">
        <v>1643</v>
      </c>
      <c r="E2540">
        <v>0.31182996758913001</v>
      </c>
      <c r="F2540">
        <v>8.31131056261947E-2</v>
      </c>
      <c r="G2540">
        <v>9.0509432394249106E-2</v>
      </c>
    </row>
    <row r="2541" spans="1:7" x14ac:dyDescent="0.2">
      <c r="A2541" t="s">
        <v>3806</v>
      </c>
      <c r="B2541">
        <v>-0.45417650926699998</v>
      </c>
      <c r="C2541" t="s">
        <v>3807</v>
      </c>
      <c r="E2541">
        <v>0.31182996758913001</v>
      </c>
      <c r="F2541">
        <v>8.31131056261947E-2</v>
      </c>
      <c r="G2541">
        <v>9.0509432394249106E-2</v>
      </c>
    </row>
    <row r="2542" spans="1:7" x14ac:dyDescent="0.2">
      <c r="A2542" t="s">
        <v>3411</v>
      </c>
      <c r="B2542">
        <v>-0.45007345956799999</v>
      </c>
      <c r="C2542" t="s">
        <v>531</v>
      </c>
      <c r="E2542">
        <v>0.31182996758913001</v>
      </c>
      <c r="F2542">
        <v>8.31131056261947E-2</v>
      </c>
      <c r="G2542">
        <v>9.0509432394249106E-2</v>
      </c>
    </row>
    <row r="2543" spans="1:7" x14ac:dyDescent="0.2">
      <c r="A2543" t="s">
        <v>1969</v>
      </c>
      <c r="B2543">
        <v>0.44697473984899999</v>
      </c>
      <c r="C2543" t="s">
        <v>3</v>
      </c>
      <c r="E2543">
        <v>0.31182996758913001</v>
      </c>
      <c r="F2543">
        <v>8.31131056261947E-2</v>
      </c>
      <c r="G2543">
        <v>9.0509432394249106E-2</v>
      </c>
    </row>
    <row r="2544" spans="1:7" x14ac:dyDescent="0.2">
      <c r="A2544" t="s">
        <v>3689</v>
      </c>
      <c r="B2544">
        <v>-0.468937087122</v>
      </c>
      <c r="C2544" t="s">
        <v>23</v>
      </c>
      <c r="E2544">
        <v>0.31182996758913001</v>
      </c>
      <c r="F2544">
        <v>9.3426410703897594E-2</v>
      </c>
      <c r="G2544">
        <v>9.0509432394249106E-2</v>
      </c>
    </row>
    <row r="2545" spans="1:7" x14ac:dyDescent="0.2">
      <c r="A2545" t="s">
        <v>2659</v>
      </c>
      <c r="B2545">
        <v>-0.45007345956799999</v>
      </c>
      <c r="C2545" t="s">
        <v>2660</v>
      </c>
      <c r="E2545">
        <v>0.31182996758913001</v>
      </c>
      <c r="F2545">
        <v>9.3426410703897594E-2</v>
      </c>
      <c r="G2545">
        <v>9.0509432394249106E-2</v>
      </c>
    </row>
    <row r="2546" spans="1:7" x14ac:dyDescent="0.2">
      <c r="A2546" t="s">
        <v>2126</v>
      </c>
      <c r="B2546">
        <v>-0.44697473984899999</v>
      </c>
      <c r="C2546" t="s">
        <v>2127</v>
      </c>
      <c r="E2546">
        <v>0.31182996758913001</v>
      </c>
      <c r="F2546">
        <v>9.3426410703897594E-2</v>
      </c>
      <c r="G2546">
        <v>9.0509432394249106E-2</v>
      </c>
    </row>
    <row r="2547" spans="1:7" x14ac:dyDescent="0.2">
      <c r="A2547" t="s">
        <v>5322</v>
      </c>
      <c r="B2547">
        <v>0.45007345956799999</v>
      </c>
      <c r="C2547" t="s">
        <v>4053</v>
      </c>
      <c r="E2547">
        <v>0.31182996758913001</v>
      </c>
      <c r="F2547">
        <v>9.3426410703897594E-2</v>
      </c>
      <c r="G2547">
        <v>9.0509432394249106E-2</v>
      </c>
    </row>
    <row r="2548" spans="1:7" x14ac:dyDescent="0.2">
      <c r="A2548" t="s">
        <v>2790</v>
      </c>
      <c r="B2548">
        <v>0.458099265034</v>
      </c>
      <c r="C2548" t="s">
        <v>2791</v>
      </c>
      <c r="E2548">
        <v>0.31182996758913001</v>
      </c>
      <c r="F2548">
        <v>9.3426410703897594E-2</v>
      </c>
      <c r="G2548">
        <v>9.0509432394249106E-2</v>
      </c>
    </row>
    <row r="2549" spans="1:7" x14ac:dyDescent="0.2">
      <c r="A2549" t="s">
        <v>4379</v>
      </c>
      <c r="B2549">
        <v>-0.480656054065</v>
      </c>
      <c r="C2549" t="s">
        <v>4380</v>
      </c>
      <c r="E2549">
        <v>0.31182996758913001</v>
      </c>
      <c r="F2549">
        <v>0.10207761987866699</v>
      </c>
      <c r="G2549">
        <v>9.0509432394249106E-2</v>
      </c>
    </row>
    <row r="2550" spans="1:7" x14ac:dyDescent="0.2">
      <c r="A2550" t="s">
        <v>4097</v>
      </c>
      <c r="B2550">
        <v>-0.50175988458099996</v>
      </c>
      <c r="C2550" t="s">
        <v>397</v>
      </c>
      <c r="E2550">
        <v>0.31182996758913001</v>
      </c>
      <c r="F2550">
        <v>0.11228704396243699</v>
      </c>
      <c r="G2550">
        <v>9.0509432394249106E-2</v>
      </c>
    </row>
    <row r="2551" spans="1:7" x14ac:dyDescent="0.2">
      <c r="A2551" t="s">
        <v>2004</v>
      </c>
      <c r="B2551">
        <v>-0.47062352857899997</v>
      </c>
      <c r="C2551" t="s">
        <v>3</v>
      </c>
      <c r="E2551">
        <v>0.31182996758913001</v>
      </c>
      <c r="F2551">
        <v>0.11228704396243699</v>
      </c>
      <c r="G2551">
        <v>9.0509432394249106E-2</v>
      </c>
    </row>
    <row r="2552" spans="1:7" x14ac:dyDescent="0.2">
      <c r="A2552" t="s">
        <v>4543</v>
      </c>
      <c r="B2552">
        <v>-0.47062352857899997</v>
      </c>
      <c r="C2552" t="s">
        <v>16</v>
      </c>
      <c r="E2552">
        <v>0.31182996758913001</v>
      </c>
      <c r="F2552">
        <v>0.11228704396243699</v>
      </c>
      <c r="G2552">
        <v>9.0509432394249106E-2</v>
      </c>
    </row>
    <row r="2553" spans="1:7" x14ac:dyDescent="0.2">
      <c r="A2553" t="s">
        <v>5543</v>
      </c>
      <c r="B2553">
        <v>0.46634922575299997</v>
      </c>
      <c r="C2553" t="s">
        <v>3</v>
      </c>
      <c r="E2553">
        <v>0.31182996758913001</v>
      </c>
      <c r="F2553">
        <v>0.1186404055514</v>
      </c>
      <c r="G2553">
        <v>9.0509432394249106E-2</v>
      </c>
    </row>
    <row r="2554" spans="1:7" x14ac:dyDescent="0.2">
      <c r="A2554" t="s">
        <v>2198</v>
      </c>
      <c r="B2554">
        <v>-0.453533036118</v>
      </c>
      <c r="C2554" t="s">
        <v>3</v>
      </c>
      <c r="E2554">
        <v>0.31182996758913001</v>
      </c>
      <c r="F2554">
        <v>0.14015623701487601</v>
      </c>
      <c r="G2554">
        <v>9.0509432394249106E-2</v>
      </c>
    </row>
    <row r="2555" spans="1:7" x14ac:dyDescent="0.2">
      <c r="A2555" t="s">
        <v>37</v>
      </c>
      <c r="B2555">
        <v>-0.42567710479600002</v>
      </c>
      <c r="C2555" t="s">
        <v>3</v>
      </c>
      <c r="E2555">
        <v>0.31182996758913001</v>
      </c>
      <c r="F2555">
        <v>7.6007645641153504E-2</v>
      </c>
      <c r="G2555">
        <v>0.10732568769218</v>
      </c>
    </row>
    <row r="2556" spans="1:7" x14ac:dyDescent="0.2">
      <c r="A2556" t="s">
        <v>3664</v>
      </c>
      <c r="B2556">
        <v>-0.42241636253999998</v>
      </c>
      <c r="C2556" t="s">
        <v>3599</v>
      </c>
      <c r="E2556">
        <v>0.31182996758913001</v>
      </c>
      <c r="F2556">
        <v>8.68029585307072E-2</v>
      </c>
      <c r="G2556">
        <v>0.10732568769218</v>
      </c>
    </row>
    <row r="2557" spans="1:7" x14ac:dyDescent="0.2">
      <c r="A2557" t="s">
        <v>7539</v>
      </c>
      <c r="B2557">
        <v>-0.41839926811099998</v>
      </c>
      <c r="C2557" t="s">
        <v>3</v>
      </c>
      <c r="E2557">
        <v>0.31182996758913001</v>
      </c>
      <c r="F2557">
        <v>9.8379456494639694E-2</v>
      </c>
      <c r="G2557">
        <v>0.10732568769218</v>
      </c>
    </row>
    <row r="2558" spans="1:7" x14ac:dyDescent="0.2">
      <c r="A2558" t="s">
        <v>4877</v>
      </c>
      <c r="B2558">
        <v>0.42567710479600002</v>
      </c>
      <c r="C2558" t="s">
        <v>4878</v>
      </c>
      <c r="E2558">
        <v>0.31182996758913001</v>
      </c>
      <c r="F2558">
        <v>9.8379456494639694E-2</v>
      </c>
      <c r="G2558">
        <v>0.10732568769218</v>
      </c>
    </row>
    <row r="2559" spans="1:7" x14ac:dyDescent="0.2">
      <c r="A2559" t="s">
        <v>9747</v>
      </c>
      <c r="B2559">
        <v>0.42625694003499998</v>
      </c>
      <c r="C2559" t="s">
        <v>4548</v>
      </c>
      <c r="E2559">
        <v>0.31182996758913001</v>
      </c>
      <c r="F2559">
        <v>9.8379456494639694E-2</v>
      </c>
      <c r="G2559">
        <v>0.10732568769218</v>
      </c>
    </row>
    <row r="2560" spans="1:7" x14ac:dyDescent="0.2">
      <c r="A2560" t="s">
        <v>1370</v>
      </c>
      <c r="B2560">
        <v>0.429875672471</v>
      </c>
      <c r="C2560" t="s">
        <v>1371</v>
      </c>
      <c r="E2560">
        <v>0.31182996758913001</v>
      </c>
      <c r="F2560">
        <v>9.8379456494639694E-2</v>
      </c>
      <c r="G2560">
        <v>0.10732568769218</v>
      </c>
    </row>
    <row r="2561" spans="1:7" x14ac:dyDescent="0.2">
      <c r="A2561" t="s">
        <v>1611</v>
      </c>
      <c r="B2561">
        <v>0.429875672471</v>
      </c>
      <c r="C2561" t="s">
        <v>1612</v>
      </c>
      <c r="E2561">
        <v>0.31182996758913001</v>
      </c>
      <c r="F2561">
        <v>9.8379456494639694E-2</v>
      </c>
      <c r="G2561">
        <v>0.10732568769218</v>
      </c>
    </row>
    <row r="2562" spans="1:7" x14ac:dyDescent="0.2">
      <c r="A2562" t="s">
        <v>1635</v>
      </c>
      <c r="B2562">
        <v>0.429875672471</v>
      </c>
      <c r="C2562" t="s">
        <v>3</v>
      </c>
      <c r="E2562">
        <v>0.31182996758913001</v>
      </c>
      <c r="F2562">
        <v>9.8379456494639694E-2</v>
      </c>
      <c r="G2562">
        <v>0.10732568769218</v>
      </c>
    </row>
    <row r="2563" spans="1:7" x14ac:dyDescent="0.2">
      <c r="A2563" t="s">
        <v>3301</v>
      </c>
      <c r="B2563">
        <v>-0.43775672181500003</v>
      </c>
      <c r="C2563" t="s">
        <v>3</v>
      </c>
      <c r="E2563">
        <v>0.31182996758913001</v>
      </c>
      <c r="F2563">
        <v>0.108547328180836</v>
      </c>
      <c r="G2563">
        <v>0.10732568769218</v>
      </c>
    </row>
    <row r="2564" spans="1:7" x14ac:dyDescent="0.2">
      <c r="A2564" t="s">
        <v>2260</v>
      </c>
      <c r="B2564">
        <v>-0.41756930578899998</v>
      </c>
      <c r="C2564" t="s">
        <v>62</v>
      </c>
      <c r="E2564">
        <v>0.31182996758913001</v>
      </c>
      <c r="F2564">
        <v>0.123506191307238</v>
      </c>
      <c r="G2564">
        <v>0.10732568769218</v>
      </c>
    </row>
    <row r="2565" spans="1:7" x14ac:dyDescent="0.2">
      <c r="A2565" t="s">
        <v>6714</v>
      </c>
      <c r="B2565">
        <v>-0.503499773017</v>
      </c>
      <c r="C2565" t="s">
        <v>6715</v>
      </c>
      <c r="E2565">
        <v>0.31182996758913001</v>
      </c>
      <c r="F2565">
        <v>0.14015623701487601</v>
      </c>
      <c r="G2565">
        <v>0.10732568769218</v>
      </c>
    </row>
    <row r="2566" spans="1:7" x14ac:dyDescent="0.2">
      <c r="A2566" t="s">
        <v>1257</v>
      </c>
      <c r="B2566">
        <v>-0.46386338241399999</v>
      </c>
      <c r="C2566" t="s">
        <v>1258</v>
      </c>
      <c r="E2566">
        <v>0.31182996758913001</v>
      </c>
      <c r="F2566">
        <v>0.144053851907255</v>
      </c>
      <c r="G2566">
        <v>0.10732568769218</v>
      </c>
    </row>
    <row r="2567" spans="1:7" x14ac:dyDescent="0.2">
      <c r="A2567" t="s">
        <v>1601</v>
      </c>
      <c r="B2567">
        <v>-0.38849785247800001</v>
      </c>
      <c r="C2567" t="s">
        <v>1552</v>
      </c>
      <c r="E2567">
        <v>0.31182996758913001</v>
      </c>
      <c r="F2567">
        <v>7.84093742208926E-2</v>
      </c>
      <c r="G2567">
        <v>0.12650627441203399</v>
      </c>
    </row>
    <row r="2568" spans="1:7" x14ac:dyDescent="0.2">
      <c r="A2568" t="s">
        <v>7254</v>
      </c>
      <c r="B2568">
        <v>-0.39578103753900001</v>
      </c>
      <c r="C2568" t="s">
        <v>5173</v>
      </c>
      <c r="E2568">
        <v>0.31182996758913001</v>
      </c>
      <c r="F2568">
        <v>0.10207761987866699</v>
      </c>
      <c r="G2568">
        <v>0.12650627441203399</v>
      </c>
    </row>
    <row r="2569" spans="1:7" x14ac:dyDescent="0.2">
      <c r="A2569" t="s">
        <v>3406</v>
      </c>
      <c r="B2569">
        <v>-0.39227590228499998</v>
      </c>
      <c r="C2569" t="s">
        <v>919</v>
      </c>
      <c r="E2569">
        <v>0.31182996758913001</v>
      </c>
      <c r="F2569">
        <v>0.10207761987866699</v>
      </c>
      <c r="G2569">
        <v>0.12650627441203399</v>
      </c>
    </row>
    <row r="2570" spans="1:7" x14ac:dyDescent="0.2">
      <c r="A2570" t="s">
        <v>6096</v>
      </c>
      <c r="B2570">
        <v>0.39327134778799999</v>
      </c>
      <c r="C2570" t="s">
        <v>6097</v>
      </c>
      <c r="E2570">
        <v>0.31182996758913001</v>
      </c>
      <c r="F2570">
        <v>0.10207761987866699</v>
      </c>
      <c r="G2570">
        <v>0.12650627441203399</v>
      </c>
    </row>
    <row r="2571" spans="1:7" x14ac:dyDescent="0.2">
      <c r="A2571" t="s">
        <v>3103</v>
      </c>
      <c r="B2571">
        <v>0.40064278712000001</v>
      </c>
      <c r="C2571" t="s">
        <v>3</v>
      </c>
      <c r="E2571">
        <v>0.31182996758913001</v>
      </c>
      <c r="F2571">
        <v>0.10207761987866699</v>
      </c>
      <c r="G2571">
        <v>0.12650627441203399</v>
      </c>
    </row>
    <row r="2572" spans="1:7" x14ac:dyDescent="0.2">
      <c r="A2572" t="s">
        <v>129</v>
      </c>
      <c r="B2572">
        <v>-0.38849785247800001</v>
      </c>
      <c r="C2572" t="s">
        <v>3</v>
      </c>
      <c r="E2572">
        <v>0.31182996758913001</v>
      </c>
      <c r="F2572">
        <v>0.11228704396243699</v>
      </c>
      <c r="G2572">
        <v>0.12650627441203399</v>
      </c>
    </row>
    <row r="2573" spans="1:7" x14ac:dyDescent="0.2">
      <c r="A2573" t="s">
        <v>1882</v>
      </c>
      <c r="B2573">
        <v>-0.44402655865899998</v>
      </c>
      <c r="C2573" t="s">
        <v>875</v>
      </c>
      <c r="E2573">
        <v>0.31182996758913001</v>
      </c>
      <c r="F2573">
        <v>0.132373472949389</v>
      </c>
      <c r="G2573">
        <v>0.12650627441203399</v>
      </c>
    </row>
    <row r="2574" spans="1:7" x14ac:dyDescent="0.2">
      <c r="A2574" t="s">
        <v>5898</v>
      </c>
      <c r="B2574">
        <v>-0.44402655865899998</v>
      </c>
      <c r="C2574" t="s">
        <v>3</v>
      </c>
      <c r="E2574">
        <v>0.31182996758913001</v>
      </c>
      <c r="F2574">
        <v>0.132373472949389</v>
      </c>
      <c r="G2574">
        <v>0.12650627441203399</v>
      </c>
    </row>
    <row r="2575" spans="1:7" x14ac:dyDescent="0.2">
      <c r="A2575" t="s">
        <v>2262</v>
      </c>
      <c r="B2575">
        <v>0.44402655865899998</v>
      </c>
      <c r="C2575" t="s">
        <v>2263</v>
      </c>
      <c r="E2575">
        <v>0.31182996758913001</v>
      </c>
      <c r="F2575">
        <v>0.132373472949389</v>
      </c>
      <c r="G2575">
        <v>0.12650627441203399</v>
      </c>
    </row>
    <row r="2576" spans="1:7" x14ac:dyDescent="0.2">
      <c r="A2576" t="s">
        <v>4259</v>
      </c>
      <c r="B2576">
        <v>0.41827240792800002</v>
      </c>
      <c r="C2576" t="s">
        <v>3</v>
      </c>
      <c r="E2576">
        <v>0.31182996758913001</v>
      </c>
      <c r="F2576">
        <v>0.13670323277653099</v>
      </c>
      <c r="G2576">
        <v>0.12650627441203399</v>
      </c>
    </row>
    <row r="2577" spans="1:7" x14ac:dyDescent="0.2">
      <c r="A2577" t="s">
        <v>6643</v>
      </c>
      <c r="B2577">
        <v>0.49085305130200002</v>
      </c>
      <c r="C2577" t="s">
        <v>3</v>
      </c>
      <c r="E2577">
        <v>0.31182996758913001</v>
      </c>
      <c r="F2577">
        <v>0.13670323277653099</v>
      </c>
      <c r="G2577">
        <v>0.12650627441203399</v>
      </c>
    </row>
    <row r="2578" spans="1:7" x14ac:dyDescent="0.2">
      <c r="A2578" t="s">
        <v>6835</v>
      </c>
      <c r="B2578">
        <v>0.49085305130200002</v>
      </c>
      <c r="C2578" t="s">
        <v>4548</v>
      </c>
      <c r="E2578">
        <v>0.31182996758913001</v>
      </c>
      <c r="F2578">
        <v>0.13670323277653099</v>
      </c>
      <c r="G2578">
        <v>0.12650627441203399</v>
      </c>
    </row>
    <row r="2579" spans="1:7" x14ac:dyDescent="0.2">
      <c r="A2579" t="s">
        <v>9360</v>
      </c>
      <c r="B2579">
        <v>0.42072434454300001</v>
      </c>
      <c r="C2579" t="s">
        <v>3</v>
      </c>
      <c r="E2579">
        <v>0.31182996758913001</v>
      </c>
      <c r="F2579">
        <v>0.14744037230948201</v>
      </c>
      <c r="G2579">
        <v>0.12650627441203399</v>
      </c>
    </row>
    <row r="2580" spans="1:7" x14ac:dyDescent="0.2">
      <c r="A2580" t="s">
        <v>4126</v>
      </c>
      <c r="B2580">
        <v>-0.46141077835200001</v>
      </c>
      <c r="C2580" t="s">
        <v>4127</v>
      </c>
      <c r="E2580">
        <v>0.31182996758913001</v>
      </c>
      <c r="F2580">
        <v>0.17569600265935301</v>
      </c>
      <c r="G2580">
        <v>0.12650627441203399</v>
      </c>
    </row>
    <row r="2581" spans="1:7" x14ac:dyDescent="0.2">
      <c r="A2581" t="s">
        <v>4359</v>
      </c>
      <c r="B2581">
        <v>-0.46141077835200001</v>
      </c>
      <c r="C2581" t="s">
        <v>1417</v>
      </c>
      <c r="E2581">
        <v>0.31182996758913001</v>
      </c>
      <c r="F2581">
        <v>0.17569600265935301</v>
      </c>
      <c r="G2581">
        <v>0.12650627441203399</v>
      </c>
    </row>
    <row r="2582" spans="1:7" x14ac:dyDescent="0.2">
      <c r="A2582" t="s">
        <v>4508</v>
      </c>
      <c r="B2582">
        <v>-0.46141077835200001</v>
      </c>
      <c r="C2582" t="s">
        <v>4509</v>
      </c>
      <c r="E2582">
        <v>0.31182996758913001</v>
      </c>
      <c r="F2582">
        <v>0.17569600265935301</v>
      </c>
      <c r="G2582">
        <v>0.12650627441203399</v>
      </c>
    </row>
    <row r="2583" spans="1:7" x14ac:dyDescent="0.2">
      <c r="A2583" t="s">
        <v>4510</v>
      </c>
      <c r="B2583">
        <v>-0.46141077835200001</v>
      </c>
      <c r="C2583" t="s">
        <v>4511</v>
      </c>
      <c r="E2583">
        <v>0.31182996758913001</v>
      </c>
      <c r="F2583">
        <v>0.17569600265935301</v>
      </c>
      <c r="G2583">
        <v>0.12650627441203399</v>
      </c>
    </row>
    <row r="2584" spans="1:7" x14ac:dyDescent="0.2">
      <c r="A2584" t="s">
        <v>4512</v>
      </c>
      <c r="B2584">
        <v>-0.46141077835200001</v>
      </c>
      <c r="C2584" t="s">
        <v>419</v>
      </c>
      <c r="E2584">
        <v>0.31182996758913001</v>
      </c>
      <c r="F2584">
        <v>0.17569600265935301</v>
      </c>
      <c r="G2584">
        <v>0.12650627441203399</v>
      </c>
    </row>
    <row r="2585" spans="1:7" x14ac:dyDescent="0.2">
      <c r="A2585" t="s">
        <v>4583</v>
      </c>
      <c r="B2585">
        <v>-0.46141077835200001</v>
      </c>
      <c r="C2585" t="s">
        <v>46</v>
      </c>
      <c r="E2585">
        <v>0.31182996758913001</v>
      </c>
      <c r="F2585">
        <v>0.17569600265935301</v>
      </c>
      <c r="G2585">
        <v>0.12650627441203399</v>
      </c>
    </row>
    <row r="2586" spans="1:7" x14ac:dyDescent="0.2">
      <c r="A2586" t="s">
        <v>2417</v>
      </c>
      <c r="B2586">
        <v>0.50377925383800004</v>
      </c>
      <c r="C2586" t="s">
        <v>393</v>
      </c>
      <c r="E2586">
        <v>0.31182996758913001</v>
      </c>
      <c r="F2586">
        <v>0.214917310728829</v>
      </c>
      <c r="G2586">
        <v>0.12650627441203399</v>
      </c>
    </row>
    <row r="2587" spans="1:7" x14ac:dyDescent="0.2">
      <c r="A2587" t="s">
        <v>1639</v>
      </c>
      <c r="B2587">
        <v>-0.36013632724900002</v>
      </c>
      <c r="C2587" t="s">
        <v>3</v>
      </c>
      <c r="E2587">
        <v>0.31182996758913001</v>
      </c>
      <c r="F2587">
        <v>0.105526468877254</v>
      </c>
      <c r="G2587">
        <v>0.141660433807031</v>
      </c>
    </row>
    <row r="2588" spans="1:7" x14ac:dyDescent="0.2">
      <c r="A2588" t="s">
        <v>6462</v>
      </c>
      <c r="B2588">
        <v>-0.36278711045500001</v>
      </c>
      <c r="C2588" t="s">
        <v>4700</v>
      </c>
      <c r="E2588">
        <v>0.31182996758913001</v>
      </c>
      <c r="F2588">
        <v>0.1186404055514</v>
      </c>
      <c r="G2588">
        <v>0.141660433807031</v>
      </c>
    </row>
    <row r="2589" spans="1:7" x14ac:dyDescent="0.2">
      <c r="A2589" t="s">
        <v>8662</v>
      </c>
      <c r="B2589">
        <v>0.37175122166000002</v>
      </c>
      <c r="C2589" t="s">
        <v>3</v>
      </c>
      <c r="E2589">
        <v>0.31182996758913001</v>
      </c>
      <c r="F2589">
        <v>0.1186404055514</v>
      </c>
      <c r="G2589">
        <v>0.141660433807031</v>
      </c>
    </row>
    <row r="2590" spans="1:7" x14ac:dyDescent="0.2">
      <c r="A2590" t="s">
        <v>4754</v>
      </c>
      <c r="B2590">
        <v>0.42594953373900002</v>
      </c>
      <c r="C2590" t="s">
        <v>4755</v>
      </c>
      <c r="E2590">
        <v>0.31182996758913001</v>
      </c>
      <c r="F2590">
        <v>0.1186404055514</v>
      </c>
      <c r="G2590">
        <v>0.141660433807031</v>
      </c>
    </row>
    <row r="2591" spans="1:7" x14ac:dyDescent="0.2">
      <c r="A2591" t="s">
        <v>4117</v>
      </c>
      <c r="B2591">
        <v>-0.429500133615</v>
      </c>
      <c r="C2591" t="s">
        <v>1692</v>
      </c>
      <c r="E2591">
        <v>0.31182996758913001</v>
      </c>
      <c r="F2591">
        <v>0.129477270838527</v>
      </c>
      <c r="G2591">
        <v>0.141660433807031</v>
      </c>
    </row>
    <row r="2592" spans="1:7" x14ac:dyDescent="0.2">
      <c r="A2592" t="s">
        <v>3260</v>
      </c>
      <c r="B2592">
        <v>-0.386657403086</v>
      </c>
      <c r="C2592" t="s">
        <v>3261</v>
      </c>
      <c r="E2592">
        <v>0.31182996758913001</v>
      </c>
      <c r="F2592">
        <v>0.129477270838527</v>
      </c>
      <c r="G2592">
        <v>0.141660433807031</v>
      </c>
    </row>
    <row r="2593" spans="1:7" x14ac:dyDescent="0.2">
      <c r="A2593" t="s">
        <v>1320</v>
      </c>
      <c r="B2593">
        <v>-0.37727990351899998</v>
      </c>
      <c r="C2593" t="s">
        <v>419</v>
      </c>
      <c r="E2593">
        <v>0.31182996758913001</v>
      </c>
      <c r="F2593">
        <v>0.129477270838527</v>
      </c>
      <c r="G2593">
        <v>0.141660433807031</v>
      </c>
    </row>
    <row r="2594" spans="1:7" x14ac:dyDescent="0.2">
      <c r="A2594" t="s">
        <v>24</v>
      </c>
      <c r="B2594">
        <v>-0.40159929441300002</v>
      </c>
      <c r="C2594" t="s">
        <v>25</v>
      </c>
      <c r="E2594">
        <v>0.31182996758913001</v>
      </c>
      <c r="F2594">
        <v>0.14015623701487601</v>
      </c>
      <c r="G2594">
        <v>0.141660433807031</v>
      </c>
    </row>
    <row r="2595" spans="1:7" x14ac:dyDescent="0.2">
      <c r="A2595" t="s">
        <v>1464</v>
      </c>
      <c r="B2595">
        <v>-0.40159929441300002</v>
      </c>
      <c r="C2595" t="s">
        <v>3</v>
      </c>
      <c r="E2595">
        <v>0.31182996758913001</v>
      </c>
      <c r="F2595">
        <v>0.14015623701487601</v>
      </c>
      <c r="G2595">
        <v>0.141660433807031</v>
      </c>
    </row>
    <row r="2596" spans="1:7" x14ac:dyDescent="0.2">
      <c r="A2596" t="s">
        <v>1505</v>
      </c>
      <c r="B2596">
        <v>-0.40159929441300002</v>
      </c>
      <c r="C2596" t="s">
        <v>3</v>
      </c>
      <c r="E2596">
        <v>0.31182996758913001</v>
      </c>
      <c r="F2596">
        <v>0.14015623701487601</v>
      </c>
      <c r="G2596">
        <v>0.141660433807031</v>
      </c>
    </row>
    <row r="2597" spans="1:7" x14ac:dyDescent="0.2">
      <c r="A2597" t="s">
        <v>3602</v>
      </c>
      <c r="B2597">
        <v>-0.40159929441300002</v>
      </c>
      <c r="C2597" t="s">
        <v>3603</v>
      </c>
      <c r="E2597">
        <v>0.31182996758913001</v>
      </c>
      <c r="F2597">
        <v>0.14015623701487601</v>
      </c>
      <c r="G2597">
        <v>0.141660433807031</v>
      </c>
    </row>
    <row r="2598" spans="1:7" x14ac:dyDescent="0.2">
      <c r="A2598" t="s">
        <v>5183</v>
      </c>
      <c r="B2598">
        <v>-0.40159929441300002</v>
      </c>
      <c r="C2598" t="s">
        <v>3</v>
      </c>
      <c r="E2598">
        <v>0.31182996758913001</v>
      </c>
      <c r="F2598">
        <v>0.14015623701487601</v>
      </c>
      <c r="G2598">
        <v>0.141660433807031</v>
      </c>
    </row>
    <row r="2599" spans="1:7" x14ac:dyDescent="0.2">
      <c r="A2599" t="s">
        <v>1736</v>
      </c>
      <c r="B2599">
        <v>0.40159929441300002</v>
      </c>
      <c r="C2599" t="s">
        <v>1737</v>
      </c>
      <c r="E2599">
        <v>0.31182996758913001</v>
      </c>
      <c r="F2599">
        <v>0.14015623701487601</v>
      </c>
      <c r="G2599">
        <v>0.141660433807031</v>
      </c>
    </row>
    <row r="2600" spans="1:7" x14ac:dyDescent="0.2">
      <c r="A2600" t="s">
        <v>2161</v>
      </c>
      <c r="B2600">
        <v>0.40159929441300002</v>
      </c>
      <c r="C2600" t="s">
        <v>2162</v>
      </c>
      <c r="E2600">
        <v>0.31182996758913001</v>
      </c>
      <c r="F2600">
        <v>0.14015623701487601</v>
      </c>
      <c r="G2600">
        <v>0.141660433807031</v>
      </c>
    </row>
    <row r="2601" spans="1:7" x14ac:dyDescent="0.2">
      <c r="A2601" t="s">
        <v>2240</v>
      </c>
      <c r="B2601">
        <v>0.40159929441300002</v>
      </c>
      <c r="C2601" t="s">
        <v>2241</v>
      </c>
      <c r="E2601">
        <v>0.31182996758913001</v>
      </c>
      <c r="F2601">
        <v>0.14015623701487601</v>
      </c>
      <c r="G2601">
        <v>0.141660433807031</v>
      </c>
    </row>
    <row r="2602" spans="1:7" x14ac:dyDescent="0.2">
      <c r="A2602" t="s">
        <v>2243</v>
      </c>
      <c r="B2602">
        <v>0.40159929441300002</v>
      </c>
      <c r="C2602" t="s">
        <v>3</v>
      </c>
      <c r="E2602">
        <v>0.31182996758913001</v>
      </c>
      <c r="F2602">
        <v>0.14015623701487601</v>
      </c>
      <c r="G2602">
        <v>0.141660433807031</v>
      </c>
    </row>
    <row r="2603" spans="1:7" x14ac:dyDescent="0.2">
      <c r="A2603" t="s">
        <v>2267</v>
      </c>
      <c r="B2603">
        <v>0.40159929441300002</v>
      </c>
      <c r="C2603" t="s">
        <v>3</v>
      </c>
      <c r="E2603">
        <v>0.31182996758913001</v>
      </c>
      <c r="F2603">
        <v>0.14015623701487601</v>
      </c>
      <c r="G2603">
        <v>0.141660433807031</v>
      </c>
    </row>
    <row r="2604" spans="1:7" x14ac:dyDescent="0.2">
      <c r="A2604" t="s">
        <v>2268</v>
      </c>
      <c r="B2604">
        <v>0.40159929441300002</v>
      </c>
      <c r="C2604" t="s">
        <v>3</v>
      </c>
      <c r="E2604">
        <v>0.31182996758913001</v>
      </c>
      <c r="F2604">
        <v>0.14015623701487601</v>
      </c>
      <c r="G2604">
        <v>0.141660433807031</v>
      </c>
    </row>
    <row r="2605" spans="1:7" x14ac:dyDescent="0.2">
      <c r="A2605" t="s">
        <v>3159</v>
      </c>
      <c r="B2605">
        <v>0.40159929441300002</v>
      </c>
      <c r="C2605" t="s">
        <v>3</v>
      </c>
      <c r="E2605">
        <v>0.31182996758913001</v>
      </c>
      <c r="F2605">
        <v>0.14015623701487601</v>
      </c>
      <c r="G2605">
        <v>0.141660433807031</v>
      </c>
    </row>
    <row r="2606" spans="1:7" x14ac:dyDescent="0.2">
      <c r="A2606" t="s">
        <v>8842</v>
      </c>
      <c r="B2606">
        <v>0.40159929441300002</v>
      </c>
      <c r="C2606" t="s">
        <v>46</v>
      </c>
      <c r="E2606">
        <v>0.31182996758913001</v>
      </c>
      <c r="F2606">
        <v>0.14015623701487601</v>
      </c>
      <c r="G2606">
        <v>0.141660433807031</v>
      </c>
    </row>
    <row r="2607" spans="1:7" x14ac:dyDescent="0.2">
      <c r="A2607" t="s">
        <v>5591</v>
      </c>
      <c r="B2607">
        <v>0.46895733693000002</v>
      </c>
      <c r="C2607" t="s">
        <v>5592</v>
      </c>
      <c r="E2607">
        <v>0.31182996758913001</v>
      </c>
      <c r="F2607">
        <v>0.14015623701487601</v>
      </c>
      <c r="G2607">
        <v>0.141660433807031</v>
      </c>
    </row>
    <row r="2608" spans="1:7" x14ac:dyDescent="0.2">
      <c r="A2608" t="s">
        <v>9557</v>
      </c>
      <c r="B2608">
        <v>0.46895733693000002</v>
      </c>
      <c r="C2608" t="s">
        <v>9558</v>
      </c>
      <c r="E2608">
        <v>0.31182996758913001</v>
      </c>
      <c r="F2608">
        <v>0.14015623701487601</v>
      </c>
      <c r="G2608">
        <v>0.141660433807031</v>
      </c>
    </row>
    <row r="2609" spans="1:7" x14ac:dyDescent="0.2">
      <c r="A2609" t="s">
        <v>1681</v>
      </c>
      <c r="B2609">
        <v>-0.375442856632</v>
      </c>
      <c r="C2609" t="s">
        <v>75</v>
      </c>
      <c r="E2609">
        <v>0.31182996758913001</v>
      </c>
      <c r="F2609">
        <v>0.15196958364497601</v>
      </c>
      <c r="G2609">
        <v>0.141660433807031</v>
      </c>
    </row>
    <row r="2610" spans="1:7" x14ac:dyDescent="0.2">
      <c r="A2610" t="s">
        <v>3910</v>
      </c>
      <c r="B2610">
        <v>-0.36770458422300001</v>
      </c>
      <c r="C2610" t="s">
        <v>3911</v>
      </c>
      <c r="E2610">
        <v>0.31182996758913001</v>
      </c>
      <c r="F2610">
        <v>0.15196958364497601</v>
      </c>
      <c r="G2610">
        <v>0.141660433807031</v>
      </c>
    </row>
    <row r="2611" spans="1:7" x14ac:dyDescent="0.2">
      <c r="A2611" t="s">
        <v>9057</v>
      </c>
      <c r="B2611">
        <v>0.418461585932</v>
      </c>
      <c r="C2611" t="s">
        <v>3</v>
      </c>
      <c r="E2611">
        <v>0.31182996758913001</v>
      </c>
      <c r="F2611">
        <v>0.15196958364497601</v>
      </c>
      <c r="G2611">
        <v>0.141660433807031</v>
      </c>
    </row>
    <row r="2612" spans="1:7" x14ac:dyDescent="0.2">
      <c r="A2612" t="s">
        <v>3081</v>
      </c>
      <c r="B2612">
        <v>-0.46512036193799999</v>
      </c>
      <c r="C2612" t="s">
        <v>75</v>
      </c>
      <c r="E2612">
        <v>0.31182996758913001</v>
      </c>
      <c r="F2612">
        <v>0.16516662511426899</v>
      </c>
      <c r="G2612">
        <v>0.141660433807031</v>
      </c>
    </row>
    <row r="2613" spans="1:7" x14ac:dyDescent="0.2">
      <c r="A2613" t="s">
        <v>3930</v>
      </c>
      <c r="B2613">
        <v>0.40722005825300001</v>
      </c>
      <c r="C2613" t="s">
        <v>3</v>
      </c>
      <c r="E2613">
        <v>0.31182996758913001</v>
      </c>
      <c r="F2613">
        <v>0.169010221889803</v>
      </c>
      <c r="G2613">
        <v>0.141660433807031</v>
      </c>
    </row>
    <row r="2614" spans="1:7" x14ac:dyDescent="0.2">
      <c r="A2614" t="s">
        <v>9455</v>
      </c>
      <c r="B2614">
        <v>0.40722005825300001</v>
      </c>
      <c r="C2614" t="s">
        <v>9456</v>
      </c>
      <c r="E2614">
        <v>0.31182996758913001</v>
      </c>
      <c r="F2614">
        <v>0.169010221889803</v>
      </c>
      <c r="G2614">
        <v>0.141660433807031</v>
      </c>
    </row>
    <row r="2615" spans="1:7" x14ac:dyDescent="0.2">
      <c r="A2615" t="s">
        <v>3141</v>
      </c>
      <c r="B2615">
        <v>0.40732920968899999</v>
      </c>
      <c r="C2615" t="s">
        <v>3</v>
      </c>
      <c r="E2615">
        <v>0.31182996758913001</v>
      </c>
      <c r="F2615">
        <v>0.169010221889803</v>
      </c>
      <c r="G2615">
        <v>0.141660433807031</v>
      </c>
    </row>
    <row r="2616" spans="1:7" x14ac:dyDescent="0.2">
      <c r="A2616" t="s">
        <v>3176</v>
      </c>
      <c r="B2616">
        <v>0.40732920968899999</v>
      </c>
      <c r="C2616" t="s">
        <v>3</v>
      </c>
      <c r="E2616">
        <v>0.31182996758913001</v>
      </c>
      <c r="F2616">
        <v>0.169010221889803</v>
      </c>
      <c r="G2616">
        <v>0.141660433807031</v>
      </c>
    </row>
    <row r="2617" spans="1:7" x14ac:dyDescent="0.2">
      <c r="A2617" t="s">
        <v>1547</v>
      </c>
      <c r="B2617">
        <v>0.41284082209200001</v>
      </c>
      <c r="C2617" t="s">
        <v>1042</v>
      </c>
      <c r="E2617">
        <v>0.31182996758913001</v>
      </c>
      <c r="F2617">
        <v>0.169010221889803</v>
      </c>
      <c r="G2617">
        <v>0.141660433807031</v>
      </c>
    </row>
    <row r="2618" spans="1:7" x14ac:dyDescent="0.2">
      <c r="A2618" t="s">
        <v>5041</v>
      </c>
      <c r="B2618">
        <v>0.41284082209200001</v>
      </c>
      <c r="C2618" t="s">
        <v>3</v>
      </c>
      <c r="E2618">
        <v>0.31182996758913001</v>
      </c>
      <c r="F2618">
        <v>0.169010221889803</v>
      </c>
      <c r="G2618">
        <v>0.141660433807031</v>
      </c>
    </row>
    <row r="2619" spans="1:7" x14ac:dyDescent="0.2">
      <c r="A2619" t="s">
        <v>5680</v>
      </c>
      <c r="B2619">
        <v>0.412949973528</v>
      </c>
      <c r="C2619" t="s">
        <v>4714</v>
      </c>
      <c r="E2619">
        <v>0.31182996758913001</v>
      </c>
      <c r="F2619">
        <v>0.169010221889803</v>
      </c>
      <c r="G2619">
        <v>0.141660433807031</v>
      </c>
    </row>
    <row r="2620" spans="1:7" x14ac:dyDescent="0.2">
      <c r="A2620" t="s">
        <v>2497</v>
      </c>
      <c r="B2620">
        <v>-0.44183722688299998</v>
      </c>
      <c r="C2620" t="s">
        <v>2120</v>
      </c>
      <c r="E2620">
        <v>0.31182996758913001</v>
      </c>
      <c r="F2620">
        <v>0.200199451508352</v>
      </c>
      <c r="G2620">
        <v>0.141660433807031</v>
      </c>
    </row>
    <row r="2621" spans="1:7" x14ac:dyDescent="0.2">
      <c r="A2621" t="s">
        <v>7214</v>
      </c>
      <c r="B2621">
        <v>-0.44607494740999998</v>
      </c>
      <c r="C2621" t="s">
        <v>6128</v>
      </c>
      <c r="E2621">
        <v>0.31182996758913001</v>
      </c>
      <c r="F2621">
        <v>0.26598105210670703</v>
      </c>
      <c r="G2621">
        <v>0.141660433807031</v>
      </c>
    </row>
    <row r="2622" spans="1:7" x14ac:dyDescent="0.2">
      <c r="A2622" t="s">
        <v>9181</v>
      </c>
      <c r="B2622">
        <v>0.43113724869600001</v>
      </c>
      <c r="C2622" t="s">
        <v>3</v>
      </c>
      <c r="E2622">
        <v>0.31182996758913001</v>
      </c>
      <c r="F2622">
        <v>9.3426410703897594E-2</v>
      </c>
      <c r="G2622">
        <v>0.159220477021524</v>
      </c>
    </row>
    <row r="2623" spans="1:7" x14ac:dyDescent="0.2">
      <c r="A2623" t="s">
        <v>1753</v>
      </c>
      <c r="B2623">
        <v>0.33692490563499999</v>
      </c>
      <c r="C2623" t="s">
        <v>3</v>
      </c>
      <c r="E2623">
        <v>0.31182996758913001</v>
      </c>
      <c r="F2623">
        <v>0.108547328180836</v>
      </c>
      <c r="G2623">
        <v>0.159220477021524</v>
      </c>
    </row>
    <row r="2624" spans="1:7" x14ac:dyDescent="0.2">
      <c r="A2624" t="s">
        <v>9328</v>
      </c>
      <c r="B2624">
        <v>0.35687504893400002</v>
      </c>
      <c r="C2624" t="s">
        <v>9329</v>
      </c>
      <c r="E2624">
        <v>0.31182996758913001</v>
      </c>
      <c r="F2624">
        <v>0.108547328180836</v>
      </c>
      <c r="G2624">
        <v>0.159220477021524</v>
      </c>
    </row>
    <row r="2625" spans="1:7" x14ac:dyDescent="0.2">
      <c r="A2625" t="s">
        <v>4376</v>
      </c>
      <c r="B2625">
        <v>-0.40695623703599998</v>
      </c>
      <c r="C2625" t="s">
        <v>1540</v>
      </c>
      <c r="E2625">
        <v>0.31182996758913001</v>
      </c>
      <c r="F2625">
        <v>0.129477270838527</v>
      </c>
      <c r="G2625">
        <v>0.159220477021524</v>
      </c>
    </row>
    <row r="2626" spans="1:7" x14ac:dyDescent="0.2">
      <c r="A2626" t="s">
        <v>1000</v>
      </c>
      <c r="B2626">
        <v>-0.36355796326700002</v>
      </c>
      <c r="C2626" t="s">
        <v>1001</v>
      </c>
      <c r="E2626">
        <v>0.31182996758913001</v>
      </c>
      <c r="F2626">
        <v>0.132373472949389</v>
      </c>
      <c r="G2626">
        <v>0.159220477021524</v>
      </c>
    </row>
    <row r="2627" spans="1:7" x14ac:dyDescent="0.2">
      <c r="A2627" t="s">
        <v>1318</v>
      </c>
      <c r="B2627">
        <v>-0.35149311302699998</v>
      </c>
      <c r="C2627" t="s">
        <v>212</v>
      </c>
      <c r="E2627">
        <v>0.31182996758913001</v>
      </c>
      <c r="F2627">
        <v>0.132373472949389</v>
      </c>
      <c r="G2627">
        <v>0.159220477021524</v>
      </c>
    </row>
    <row r="2628" spans="1:7" x14ac:dyDescent="0.2">
      <c r="A2628" t="s">
        <v>1321</v>
      </c>
      <c r="B2628">
        <v>-0.35149311302699998</v>
      </c>
      <c r="C2628" t="s">
        <v>212</v>
      </c>
      <c r="E2628">
        <v>0.31182996758913001</v>
      </c>
      <c r="F2628">
        <v>0.132373472949389</v>
      </c>
      <c r="G2628">
        <v>0.159220477021524</v>
      </c>
    </row>
    <row r="2629" spans="1:7" x14ac:dyDescent="0.2">
      <c r="A2629" t="s">
        <v>1373</v>
      </c>
      <c r="B2629">
        <v>-0.35149311302699998</v>
      </c>
      <c r="C2629" t="s">
        <v>336</v>
      </c>
      <c r="E2629">
        <v>0.31182996758913001</v>
      </c>
      <c r="F2629">
        <v>0.132373472949389</v>
      </c>
      <c r="G2629">
        <v>0.159220477021524</v>
      </c>
    </row>
    <row r="2630" spans="1:7" x14ac:dyDescent="0.2">
      <c r="A2630" t="s">
        <v>3686</v>
      </c>
      <c r="B2630">
        <v>0.34845972732699998</v>
      </c>
      <c r="C2630" t="s">
        <v>531</v>
      </c>
      <c r="E2630">
        <v>0.31182996758913001</v>
      </c>
      <c r="F2630">
        <v>0.132373472949389</v>
      </c>
      <c r="G2630">
        <v>0.159220477021524</v>
      </c>
    </row>
    <row r="2631" spans="1:7" x14ac:dyDescent="0.2">
      <c r="A2631" t="s">
        <v>2690</v>
      </c>
      <c r="B2631">
        <v>0.35157578086300001</v>
      </c>
      <c r="C2631" t="s">
        <v>1802</v>
      </c>
      <c r="E2631">
        <v>0.31182996758913001</v>
      </c>
      <c r="F2631">
        <v>0.144053851907255</v>
      </c>
      <c r="G2631">
        <v>0.159220477021524</v>
      </c>
    </row>
    <row r="2632" spans="1:7" x14ac:dyDescent="0.2">
      <c r="A2632" t="s">
        <v>4546</v>
      </c>
      <c r="B2632">
        <v>0.35157578086300001</v>
      </c>
      <c r="C2632" t="s">
        <v>97</v>
      </c>
      <c r="E2632">
        <v>0.31182996758913001</v>
      </c>
      <c r="F2632">
        <v>0.144053851907255</v>
      </c>
      <c r="G2632">
        <v>0.159220477021524</v>
      </c>
    </row>
    <row r="2633" spans="1:7" x14ac:dyDescent="0.2">
      <c r="A2633" t="s">
        <v>3337</v>
      </c>
      <c r="B2633">
        <v>-0.34454774862600002</v>
      </c>
      <c r="C2633" t="s">
        <v>212</v>
      </c>
      <c r="E2633">
        <v>0.31182996758913001</v>
      </c>
      <c r="F2633">
        <v>0.16086595196542799</v>
      </c>
      <c r="G2633">
        <v>0.159220477021524</v>
      </c>
    </row>
    <row r="2634" spans="1:7" x14ac:dyDescent="0.2">
      <c r="A2634" t="s">
        <v>4694</v>
      </c>
      <c r="B2634">
        <v>-0.34454774862600002</v>
      </c>
      <c r="C2634" t="s">
        <v>1218</v>
      </c>
      <c r="E2634">
        <v>0.31182996758913001</v>
      </c>
      <c r="F2634">
        <v>0.16086595196542799</v>
      </c>
      <c r="G2634">
        <v>0.159220477021524</v>
      </c>
    </row>
    <row r="2635" spans="1:7" x14ac:dyDescent="0.2">
      <c r="A2635" t="s">
        <v>5012</v>
      </c>
      <c r="B2635">
        <v>-0.34454774862600002</v>
      </c>
      <c r="C2635" t="s">
        <v>116</v>
      </c>
      <c r="E2635">
        <v>0.31182996758913001</v>
      </c>
      <c r="F2635">
        <v>0.16086595196542799</v>
      </c>
      <c r="G2635">
        <v>0.159220477021524</v>
      </c>
    </row>
    <row r="2636" spans="1:7" x14ac:dyDescent="0.2">
      <c r="A2636" t="s">
        <v>5095</v>
      </c>
      <c r="B2636">
        <v>-0.34454774862600002</v>
      </c>
      <c r="C2636" t="s">
        <v>3</v>
      </c>
      <c r="E2636">
        <v>0.31182996758913001</v>
      </c>
      <c r="F2636">
        <v>0.16086595196542799</v>
      </c>
      <c r="G2636">
        <v>0.159220477021524</v>
      </c>
    </row>
    <row r="2637" spans="1:7" x14ac:dyDescent="0.2">
      <c r="A2637" t="s">
        <v>5096</v>
      </c>
      <c r="B2637">
        <v>-0.34454774862600002</v>
      </c>
      <c r="C2637" t="s">
        <v>749</v>
      </c>
      <c r="E2637">
        <v>0.31182996758913001</v>
      </c>
      <c r="F2637">
        <v>0.16086595196542799</v>
      </c>
      <c r="G2637">
        <v>0.159220477021524</v>
      </c>
    </row>
    <row r="2638" spans="1:7" x14ac:dyDescent="0.2">
      <c r="A2638" t="s">
        <v>5174</v>
      </c>
      <c r="B2638">
        <v>-0.34454774862600002</v>
      </c>
      <c r="C2638" t="s">
        <v>657</v>
      </c>
      <c r="E2638">
        <v>0.31182996758913001</v>
      </c>
      <c r="F2638">
        <v>0.16086595196542799</v>
      </c>
      <c r="G2638">
        <v>0.159220477021524</v>
      </c>
    </row>
    <row r="2639" spans="1:7" x14ac:dyDescent="0.2">
      <c r="A2639" t="s">
        <v>5339</v>
      </c>
      <c r="B2639">
        <v>-0.34454774862600002</v>
      </c>
      <c r="C2639" t="s">
        <v>5340</v>
      </c>
      <c r="E2639">
        <v>0.31182996758913001</v>
      </c>
      <c r="F2639">
        <v>0.16086595196542799</v>
      </c>
      <c r="G2639">
        <v>0.159220477021524</v>
      </c>
    </row>
    <row r="2640" spans="1:7" x14ac:dyDescent="0.2">
      <c r="A2640" t="s">
        <v>5393</v>
      </c>
      <c r="B2640">
        <v>-0.34454774862600002</v>
      </c>
      <c r="C2640" t="s">
        <v>1220</v>
      </c>
      <c r="E2640">
        <v>0.31182996758913001</v>
      </c>
      <c r="F2640">
        <v>0.16086595196542799</v>
      </c>
      <c r="G2640">
        <v>0.159220477021524</v>
      </c>
    </row>
    <row r="2641" spans="1:7" x14ac:dyDescent="0.2">
      <c r="A2641" t="s">
        <v>6538</v>
      </c>
      <c r="B2641">
        <v>-0.34454774862600002</v>
      </c>
      <c r="C2641" t="s">
        <v>3</v>
      </c>
      <c r="E2641">
        <v>0.31182996758913001</v>
      </c>
      <c r="F2641">
        <v>0.16086595196542799</v>
      </c>
      <c r="G2641">
        <v>0.159220477021524</v>
      </c>
    </row>
    <row r="2642" spans="1:7" x14ac:dyDescent="0.2">
      <c r="A2642" t="s">
        <v>6708</v>
      </c>
      <c r="B2642">
        <v>-0.49467394986500002</v>
      </c>
      <c r="C2642" t="s">
        <v>3</v>
      </c>
      <c r="E2642">
        <v>0.31182996758913001</v>
      </c>
      <c r="F2642">
        <v>0.169010221889803</v>
      </c>
      <c r="G2642">
        <v>0.159220477021524</v>
      </c>
    </row>
    <row r="2643" spans="1:7" x14ac:dyDescent="0.2">
      <c r="A2643" t="s">
        <v>1270</v>
      </c>
      <c r="B2643">
        <v>-0.38891767821500001</v>
      </c>
      <c r="C2643" t="s">
        <v>3</v>
      </c>
      <c r="E2643">
        <v>0.31182996758913001</v>
      </c>
      <c r="F2643">
        <v>0.17569600265935301</v>
      </c>
      <c r="G2643">
        <v>0.159220477021524</v>
      </c>
    </row>
    <row r="2644" spans="1:7" x14ac:dyDescent="0.2">
      <c r="A2644" t="s">
        <v>1478</v>
      </c>
      <c r="B2644">
        <v>-0.38891767821500001</v>
      </c>
      <c r="C2644" t="s">
        <v>62</v>
      </c>
      <c r="E2644">
        <v>0.31182996758913001</v>
      </c>
      <c r="F2644">
        <v>0.17569600265935301</v>
      </c>
      <c r="G2644">
        <v>0.159220477021524</v>
      </c>
    </row>
    <row r="2645" spans="1:7" x14ac:dyDescent="0.2">
      <c r="A2645" t="s">
        <v>3533</v>
      </c>
      <c r="B2645">
        <v>-0.38891767821500001</v>
      </c>
      <c r="C2645" t="s">
        <v>3</v>
      </c>
      <c r="E2645">
        <v>0.31182996758913001</v>
      </c>
      <c r="F2645">
        <v>0.17569600265935301</v>
      </c>
      <c r="G2645">
        <v>0.159220477021524</v>
      </c>
    </row>
    <row r="2646" spans="1:7" x14ac:dyDescent="0.2">
      <c r="A2646" t="s">
        <v>3787</v>
      </c>
      <c r="B2646">
        <v>-0.38891767821500001</v>
      </c>
      <c r="C2646" t="s">
        <v>657</v>
      </c>
      <c r="E2646">
        <v>0.31182996758913001</v>
      </c>
      <c r="F2646">
        <v>0.17569600265935301</v>
      </c>
      <c r="G2646">
        <v>0.159220477021524</v>
      </c>
    </row>
    <row r="2647" spans="1:7" x14ac:dyDescent="0.2">
      <c r="A2647" t="s">
        <v>4166</v>
      </c>
      <c r="B2647">
        <v>-0.38891767821500001</v>
      </c>
      <c r="C2647" t="s">
        <v>764</v>
      </c>
      <c r="E2647">
        <v>0.31182996758913001</v>
      </c>
      <c r="F2647">
        <v>0.17569600265935301</v>
      </c>
      <c r="G2647">
        <v>0.159220477021524</v>
      </c>
    </row>
    <row r="2648" spans="1:7" x14ac:dyDescent="0.2">
      <c r="A2648" t="s">
        <v>1766</v>
      </c>
      <c r="B2648">
        <v>-0.37709320204000002</v>
      </c>
      <c r="C2648" t="s">
        <v>3</v>
      </c>
      <c r="E2648">
        <v>0.31182996758913001</v>
      </c>
      <c r="F2648">
        <v>0.17569600265935301</v>
      </c>
      <c r="G2648">
        <v>0.159220477021524</v>
      </c>
    </row>
    <row r="2649" spans="1:7" x14ac:dyDescent="0.2">
      <c r="A2649" t="s">
        <v>219</v>
      </c>
      <c r="B2649">
        <v>-0.376977264659</v>
      </c>
      <c r="C2649" t="s">
        <v>220</v>
      </c>
      <c r="E2649">
        <v>0.31182996758913001</v>
      </c>
      <c r="F2649">
        <v>0.17569600265935301</v>
      </c>
      <c r="G2649">
        <v>0.159220477021524</v>
      </c>
    </row>
    <row r="2650" spans="1:7" x14ac:dyDescent="0.2">
      <c r="A2650" t="s">
        <v>1487</v>
      </c>
      <c r="B2650">
        <v>-0.376977264659</v>
      </c>
      <c r="C2650" t="s">
        <v>1488</v>
      </c>
      <c r="E2650">
        <v>0.31182996758913001</v>
      </c>
      <c r="F2650">
        <v>0.17569600265935301</v>
      </c>
      <c r="G2650">
        <v>0.159220477021524</v>
      </c>
    </row>
    <row r="2651" spans="1:7" x14ac:dyDescent="0.2">
      <c r="A2651" t="s">
        <v>1532</v>
      </c>
      <c r="B2651">
        <v>-0.376977264659</v>
      </c>
      <c r="C2651" t="s">
        <v>116</v>
      </c>
      <c r="E2651">
        <v>0.31182996758913001</v>
      </c>
      <c r="F2651">
        <v>0.17569600265935301</v>
      </c>
      <c r="G2651">
        <v>0.159220477021524</v>
      </c>
    </row>
    <row r="2652" spans="1:7" x14ac:dyDescent="0.2">
      <c r="A2652" t="s">
        <v>1533</v>
      </c>
      <c r="B2652">
        <v>-0.376977264659</v>
      </c>
      <c r="C2652" t="s">
        <v>1534</v>
      </c>
      <c r="E2652">
        <v>0.31182996758913001</v>
      </c>
      <c r="F2652">
        <v>0.17569600265935301</v>
      </c>
      <c r="G2652">
        <v>0.159220477021524</v>
      </c>
    </row>
    <row r="2653" spans="1:7" x14ac:dyDescent="0.2">
      <c r="A2653" t="s">
        <v>2340</v>
      </c>
      <c r="B2653">
        <v>-0.376977264659</v>
      </c>
      <c r="C2653" t="s">
        <v>3</v>
      </c>
      <c r="E2653">
        <v>0.31182996758913001</v>
      </c>
      <c r="F2653">
        <v>0.17569600265935301</v>
      </c>
      <c r="G2653">
        <v>0.159220477021524</v>
      </c>
    </row>
    <row r="2654" spans="1:7" x14ac:dyDescent="0.2">
      <c r="A2654" t="s">
        <v>3336</v>
      </c>
      <c r="B2654">
        <v>-0.376977264659</v>
      </c>
      <c r="C2654" t="s">
        <v>1172</v>
      </c>
      <c r="E2654">
        <v>0.31182996758913001</v>
      </c>
      <c r="F2654">
        <v>0.17569600265935301</v>
      </c>
      <c r="G2654">
        <v>0.159220477021524</v>
      </c>
    </row>
    <row r="2655" spans="1:7" x14ac:dyDescent="0.2">
      <c r="A2655" t="s">
        <v>3918</v>
      </c>
      <c r="B2655">
        <v>-0.376977264659</v>
      </c>
      <c r="C2655" t="s">
        <v>308</v>
      </c>
      <c r="E2655">
        <v>0.31182996758913001</v>
      </c>
      <c r="F2655">
        <v>0.17569600265935301</v>
      </c>
      <c r="G2655">
        <v>0.159220477021524</v>
      </c>
    </row>
    <row r="2656" spans="1:7" x14ac:dyDescent="0.2">
      <c r="A2656" t="s">
        <v>4579</v>
      </c>
      <c r="B2656">
        <v>-0.376977264659</v>
      </c>
      <c r="C2656" t="s">
        <v>336</v>
      </c>
      <c r="E2656">
        <v>0.31182996758913001</v>
      </c>
      <c r="F2656">
        <v>0.17569600265935301</v>
      </c>
      <c r="G2656">
        <v>0.159220477021524</v>
      </c>
    </row>
    <row r="2657" spans="1:7" x14ac:dyDescent="0.2">
      <c r="A2657" t="s">
        <v>4055</v>
      </c>
      <c r="B2657">
        <v>-0.334911463716</v>
      </c>
      <c r="C2657" t="s">
        <v>62</v>
      </c>
      <c r="E2657">
        <v>0.31182996758913001</v>
      </c>
      <c r="F2657">
        <v>0.17569600265935301</v>
      </c>
      <c r="G2657">
        <v>0.159220477021524</v>
      </c>
    </row>
    <row r="2658" spans="1:7" x14ac:dyDescent="0.2">
      <c r="A2658" t="s">
        <v>5229</v>
      </c>
      <c r="B2658">
        <v>0.37278120605600001</v>
      </c>
      <c r="C2658" t="s">
        <v>5230</v>
      </c>
      <c r="E2658">
        <v>0.31182996758913001</v>
      </c>
      <c r="F2658">
        <v>0.17569600265935301</v>
      </c>
      <c r="G2658">
        <v>0.159220477021524</v>
      </c>
    </row>
    <row r="2659" spans="1:7" x14ac:dyDescent="0.2">
      <c r="A2659" t="s">
        <v>5735</v>
      </c>
      <c r="B2659">
        <v>0.37278120605600001</v>
      </c>
      <c r="C2659" t="s">
        <v>3778</v>
      </c>
      <c r="E2659">
        <v>0.31182996758913001</v>
      </c>
      <c r="F2659">
        <v>0.17569600265935301</v>
      </c>
      <c r="G2659">
        <v>0.159220477021524</v>
      </c>
    </row>
    <row r="2660" spans="1:7" x14ac:dyDescent="0.2">
      <c r="A2660" t="s">
        <v>5997</v>
      </c>
      <c r="B2660">
        <v>0.37278120605600001</v>
      </c>
      <c r="C2660" t="s">
        <v>1160</v>
      </c>
      <c r="E2660">
        <v>0.31182996758913001</v>
      </c>
      <c r="F2660">
        <v>0.17569600265935301</v>
      </c>
      <c r="G2660">
        <v>0.159220477021524</v>
      </c>
    </row>
    <row r="2661" spans="1:7" x14ac:dyDescent="0.2">
      <c r="A2661" t="s">
        <v>6387</v>
      </c>
      <c r="B2661">
        <v>0.37278120605600001</v>
      </c>
      <c r="C2661" t="s">
        <v>6388</v>
      </c>
      <c r="E2661">
        <v>0.31182996758913001</v>
      </c>
      <c r="F2661">
        <v>0.17569600265935301</v>
      </c>
      <c r="G2661">
        <v>0.159220477021524</v>
      </c>
    </row>
    <row r="2662" spans="1:7" x14ac:dyDescent="0.2">
      <c r="A2662" t="s">
        <v>6608</v>
      </c>
      <c r="B2662">
        <v>0.37278120605600001</v>
      </c>
      <c r="C2662" t="s">
        <v>3</v>
      </c>
      <c r="E2662">
        <v>0.31182996758913001</v>
      </c>
      <c r="F2662">
        <v>0.17569600265935301</v>
      </c>
      <c r="G2662">
        <v>0.159220477021524</v>
      </c>
    </row>
    <row r="2663" spans="1:7" x14ac:dyDescent="0.2">
      <c r="A2663" t="s">
        <v>6827</v>
      </c>
      <c r="B2663">
        <v>0.37278120605600001</v>
      </c>
      <c r="C2663" t="s">
        <v>5076</v>
      </c>
      <c r="E2663">
        <v>0.31182996758913001</v>
      </c>
      <c r="F2663">
        <v>0.17569600265935301</v>
      </c>
      <c r="G2663">
        <v>0.159220477021524</v>
      </c>
    </row>
    <row r="2664" spans="1:7" x14ac:dyDescent="0.2">
      <c r="A2664" t="s">
        <v>2406</v>
      </c>
      <c r="B2664">
        <v>0.376977264659</v>
      </c>
      <c r="C2664" t="s">
        <v>2407</v>
      </c>
      <c r="E2664">
        <v>0.31182996758913001</v>
      </c>
      <c r="F2664">
        <v>0.17569600265935301</v>
      </c>
      <c r="G2664">
        <v>0.159220477021524</v>
      </c>
    </row>
    <row r="2665" spans="1:7" x14ac:dyDescent="0.2">
      <c r="A2665" t="s">
        <v>3174</v>
      </c>
      <c r="B2665">
        <v>0.376977264659</v>
      </c>
      <c r="C2665" t="s">
        <v>3</v>
      </c>
      <c r="E2665">
        <v>0.31182996758913001</v>
      </c>
      <c r="F2665">
        <v>0.17569600265935301</v>
      </c>
      <c r="G2665">
        <v>0.159220477021524</v>
      </c>
    </row>
    <row r="2666" spans="1:7" x14ac:dyDescent="0.2">
      <c r="A2666" t="s">
        <v>4277</v>
      </c>
      <c r="B2666">
        <v>0.376977264659</v>
      </c>
      <c r="C2666" t="s">
        <v>3</v>
      </c>
      <c r="E2666">
        <v>0.31182996758913001</v>
      </c>
      <c r="F2666">
        <v>0.17569600265935301</v>
      </c>
      <c r="G2666">
        <v>0.159220477021524</v>
      </c>
    </row>
    <row r="2667" spans="1:7" x14ac:dyDescent="0.2">
      <c r="A2667" t="s">
        <v>5167</v>
      </c>
      <c r="B2667">
        <v>0.376977264659</v>
      </c>
      <c r="C2667" t="s">
        <v>5168</v>
      </c>
      <c r="E2667">
        <v>0.31182996758913001</v>
      </c>
      <c r="F2667">
        <v>0.17569600265935301</v>
      </c>
      <c r="G2667">
        <v>0.159220477021524</v>
      </c>
    </row>
    <row r="2668" spans="1:7" x14ac:dyDescent="0.2">
      <c r="A2668" t="s">
        <v>5726</v>
      </c>
      <c r="B2668">
        <v>0.376977264659</v>
      </c>
      <c r="C2668" t="s">
        <v>3889</v>
      </c>
      <c r="E2668">
        <v>0.31182996758913001</v>
      </c>
      <c r="F2668">
        <v>0.17569600265935301</v>
      </c>
      <c r="G2668">
        <v>0.159220477021524</v>
      </c>
    </row>
    <row r="2669" spans="1:7" x14ac:dyDescent="0.2">
      <c r="A2669" t="s">
        <v>7543</v>
      </c>
      <c r="B2669">
        <v>0.376977264659</v>
      </c>
      <c r="C2669" t="s">
        <v>5753</v>
      </c>
      <c r="E2669">
        <v>0.31182996758913001</v>
      </c>
      <c r="F2669">
        <v>0.17569600265935301</v>
      </c>
      <c r="G2669">
        <v>0.159220477021524</v>
      </c>
    </row>
    <row r="2670" spans="1:7" x14ac:dyDescent="0.2">
      <c r="A2670" t="s">
        <v>8035</v>
      </c>
      <c r="B2670">
        <v>0.376977264659</v>
      </c>
      <c r="C2670" t="s">
        <v>3</v>
      </c>
      <c r="E2670">
        <v>0.31182996758913001</v>
      </c>
      <c r="F2670">
        <v>0.17569600265935301</v>
      </c>
      <c r="G2670">
        <v>0.159220477021524</v>
      </c>
    </row>
    <row r="2671" spans="1:7" x14ac:dyDescent="0.2">
      <c r="A2671" t="s">
        <v>8419</v>
      </c>
      <c r="B2671">
        <v>0.376977264659</v>
      </c>
      <c r="C2671" t="s">
        <v>2316</v>
      </c>
      <c r="E2671">
        <v>0.31182996758913001</v>
      </c>
      <c r="F2671">
        <v>0.17569600265935301</v>
      </c>
      <c r="G2671">
        <v>0.159220477021524</v>
      </c>
    </row>
    <row r="2672" spans="1:7" x14ac:dyDescent="0.2">
      <c r="A2672" t="s">
        <v>8831</v>
      </c>
      <c r="B2672">
        <v>0.376977264659</v>
      </c>
      <c r="C2672" t="s">
        <v>62</v>
      </c>
      <c r="E2672">
        <v>0.31182996758913001</v>
      </c>
      <c r="F2672">
        <v>0.17569600265935301</v>
      </c>
      <c r="G2672">
        <v>0.159220477021524</v>
      </c>
    </row>
    <row r="2673" spans="1:7" x14ac:dyDescent="0.2">
      <c r="A2673" t="s">
        <v>9442</v>
      </c>
      <c r="B2673">
        <v>0.376977264659</v>
      </c>
      <c r="C2673" t="s">
        <v>3</v>
      </c>
      <c r="E2673">
        <v>0.31182996758913001</v>
      </c>
      <c r="F2673">
        <v>0.17569600265935301</v>
      </c>
      <c r="G2673">
        <v>0.159220477021524</v>
      </c>
    </row>
    <row r="2674" spans="1:7" x14ac:dyDescent="0.2">
      <c r="A2674" t="s">
        <v>10272</v>
      </c>
      <c r="B2674">
        <v>0.376977264659</v>
      </c>
      <c r="C2674" t="s">
        <v>4548</v>
      </c>
      <c r="E2674">
        <v>0.31182996758913001</v>
      </c>
      <c r="F2674">
        <v>0.17569600265935301</v>
      </c>
      <c r="G2674">
        <v>0.159220477021524</v>
      </c>
    </row>
    <row r="2675" spans="1:7" x14ac:dyDescent="0.2">
      <c r="A2675" t="s">
        <v>1932</v>
      </c>
      <c r="B2675">
        <v>0.37709320204000002</v>
      </c>
      <c r="C2675" t="s">
        <v>1933</v>
      </c>
      <c r="E2675">
        <v>0.31182996758913001</v>
      </c>
      <c r="F2675">
        <v>0.17569600265935301</v>
      </c>
      <c r="G2675">
        <v>0.159220477021524</v>
      </c>
    </row>
    <row r="2676" spans="1:7" x14ac:dyDescent="0.2">
      <c r="A2676" t="s">
        <v>4631</v>
      </c>
      <c r="B2676">
        <v>0.37709320204000002</v>
      </c>
      <c r="C2676" t="s">
        <v>4632</v>
      </c>
      <c r="E2676">
        <v>0.31182996758913001</v>
      </c>
      <c r="F2676">
        <v>0.17569600265935301</v>
      </c>
      <c r="G2676">
        <v>0.159220477021524</v>
      </c>
    </row>
    <row r="2677" spans="1:7" x14ac:dyDescent="0.2">
      <c r="A2677" t="s">
        <v>10432</v>
      </c>
      <c r="B2677">
        <v>0.37709320204000002</v>
      </c>
      <c r="C2677" t="s">
        <v>3</v>
      </c>
      <c r="E2677">
        <v>0.31182996758913001</v>
      </c>
      <c r="F2677">
        <v>0.17569600265935301</v>
      </c>
      <c r="G2677">
        <v>0.159220477021524</v>
      </c>
    </row>
    <row r="2678" spans="1:7" x14ac:dyDescent="0.2">
      <c r="A2678" t="s">
        <v>2860</v>
      </c>
      <c r="B2678">
        <v>0.38891767821500001</v>
      </c>
      <c r="C2678" t="s">
        <v>2861</v>
      </c>
      <c r="E2678">
        <v>0.31182996758913001</v>
      </c>
      <c r="F2678">
        <v>0.17569600265935301</v>
      </c>
      <c r="G2678">
        <v>0.159220477021524</v>
      </c>
    </row>
    <row r="2679" spans="1:7" x14ac:dyDescent="0.2">
      <c r="A2679" t="s">
        <v>3701</v>
      </c>
      <c r="B2679">
        <v>0.38891767821500001</v>
      </c>
      <c r="C2679" t="s">
        <v>308</v>
      </c>
      <c r="E2679">
        <v>0.31182996758913001</v>
      </c>
      <c r="F2679">
        <v>0.17569600265935301</v>
      </c>
      <c r="G2679">
        <v>0.159220477021524</v>
      </c>
    </row>
    <row r="2680" spans="1:7" x14ac:dyDescent="0.2">
      <c r="A2680" t="s">
        <v>3925</v>
      </c>
      <c r="B2680">
        <v>0.38891767821500001</v>
      </c>
      <c r="C2680" t="s">
        <v>73</v>
      </c>
      <c r="E2680">
        <v>0.31182996758913001</v>
      </c>
      <c r="F2680">
        <v>0.17569600265935301</v>
      </c>
      <c r="G2680">
        <v>0.159220477021524</v>
      </c>
    </row>
    <row r="2681" spans="1:7" x14ac:dyDescent="0.2">
      <c r="A2681" t="s">
        <v>4718</v>
      </c>
      <c r="B2681">
        <v>0.38891767821500001</v>
      </c>
      <c r="C2681" t="s">
        <v>872</v>
      </c>
      <c r="E2681">
        <v>0.31182996758913001</v>
      </c>
      <c r="F2681">
        <v>0.17569600265935301</v>
      </c>
      <c r="G2681">
        <v>0.159220477021524</v>
      </c>
    </row>
    <row r="2682" spans="1:7" x14ac:dyDescent="0.2">
      <c r="A2682" t="s">
        <v>5586</v>
      </c>
      <c r="B2682">
        <v>0.38891767821500001</v>
      </c>
      <c r="C2682" t="s">
        <v>5587</v>
      </c>
      <c r="E2682">
        <v>0.31182996758913001</v>
      </c>
      <c r="F2682">
        <v>0.17569600265935301</v>
      </c>
      <c r="G2682">
        <v>0.159220477021524</v>
      </c>
    </row>
    <row r="2683" spans="1:7" x14ac:dyDescent="0.2">
      <c r="A2683" t="s">
        <v>5945</v>
      </c>
      <c r="B2683">
        <v>0.38891767821500001</v>
      </c>
      <c r="C2683" t="s">
        <v>3</v>
      </c>
      <c r="E2683">
        <v>0.31182996758913001</v>
      </c>
      <c r="F2683">
        <v>0.17569600265935301</v>
      </c>
      <c r="G2683">
        <v>0.159220477021524</v>
      </c>
    </row>
    <row r="2684" spans="1:7" x14ac:dyDescent="0.2">
      <c r="A2684" t="s">
        <v>6864</v>
      </c>
      <c r="B2684">
        <v>0.38891767821500001</v>
      </c>
      <c r="C2684" t="s">
        <v>3548</v>
      </c>
      <c r="E2684">
        <v>0.31182996758913001</v>
      </c>
      <c r="F2684">
        <v>0.17569600265935301</v>
      </c>
      <c r="G2684">
        <v>0.159220477021524</v>
      </c>
    </row>
    <row r="2685" spans="1:7" x14ac:dyDescent="0.2">
      <c r="A2685" t="s">
        <v>8964</v>
      </c>
      <c r="B2685">
        <v>0.38891767821500001</v>
      </c>
      <c r="C2685" t="s">
        <v>8965</v>
      </c>
      <c r="E2685">
        <v>0.31182996758913001</v>
      </c>
      <c r="F2685">
        <v>0.17569600265935301</v>
      </c>
      <c r="G2685">
        <v>0.159220477021524</v>
      </c>
    </row>
    <row r="2686" spans="1:7" x14ac:dyDescent="0.2">
      <c r="A2686" t="s">
        <v>4288</v>
      </c>
      <c r="B2686">
        <v>0.39585277732000002</v>
      </c>
      <c r="C2686" t="s">
        <v>4289</v>
      </c>
      <c r="E2686">
        <v>0.31182996758913001</v>
      </c>
      <c r="F2686">
        <v>0.17569600265935301</v>
      </c>
      <c r="G2686">
        <v>0.159220477021524</v>
      </c>
    </row>
    <row r="2687" spans="1:7" x14ac:dyDescent="0.2">
      <c r="A2687" t="s">
        <v>989</v>
      </c>
      <c r="B2687">
        <v>-0.38306340881899997</v>
      </c>
      <c r="C2687" t="s">
        <v>960</v>
      </c>
      <c r="E2687">
        <v>0.31182996758913001</v>
      </c>
      <c r="F2687">
        <v>0.214917310728829</v>
      </c>
      <c r="G2687">
        <v>0.159220477021524</v>
      </c>
    </row>
    <row r="2688" spans="1:7" x14ac:dyDescent="0.2">
      <c r="A2688" t="s">
        <v>6321</v>
      </c>
      <c r="B2688">
        <v>0.38306340881899997</v>
      </c>
      <c r="C2688" t="s">
        <v>62</v>
      </c>
      <c r="E2688">
        <v>0.31182996758913001</v>
      </c>
      <c r="F2688">
        <v>0.214917310728829</v>
      </c>
      <c r="G2688">
        <v>0.159220477021524</v>
      </c>
    </row>
    <row r="2689" spans="1:7" x14ac:dyDescent="0.2">
      <c r="A2689" t="s">
        <v>9420</v>
      </c>
      <c r="B2689">
        <v>0.38306340881899997</v>
      </c>
      <c r="C2689" t="s">
        <v>3</v>
      </c>
      <c r="E2689">
        <v>0.31182996758913001</v>
      </c>
      <c r="F2689">
        <v>0.214917310728829</v>
      </c>
      <c r="G2689">
        <v>0.159220477021524</v>
      </c>
    </row>
    <row r="2690" spans="1:7" x14ac:dyDescent="0.2">
      <c r="A2690" t="s">
        <v>10304</v>
      </c>
      <c r="B2690">
        <v>0.38306340881899997</v>
      </c>
      <c r="C2690" t="s">
        <v>10305</v>
      </c>
      <c r="E2690">
        <v>0.31182996758913001</v>
      </c>
      <c r="F2690">
        <v>0.214917310728829</v>
      </c>
      <c r="G2690">
        <v>0.159220477021524</v>
      </c>
    </row>
    <row r="2691" spans="1:7" x14ac:dyDescent="0.2">
      <c r="A2691" t="s">
        <v>10372</v>
      </c>
      <c r="B2691">
        <v>0.38306340881899997</v>
      </c>
      <c r="C2691" t="s">
        <v>6728</v>
      </c>
      <c r="E2691">
        <v>0.31182996758913001</v>
      </c>
      <c r="F2691">
        <v>0.214917310728829</v>
      </c>
      <c r="G2691">
        <v>0.159220477021524</v>
      </c>
    </row>
    <row r="2692" spans="1:7" x14ac:dyDescent="0.2">
      <c r="A2692" t="s">
        <v>6953</v>
      </c>
      <c r="B2692">
        <v>-0.40579835668499997</v>
      </c>
      <c r="C2692" t="s">
        <v>5774</v>
      </c>
      <c r="E2692">
        <v>0.31182996758913001</v>
      </c>
      <c r="F2692">
        <v>0.29240837696335098</v>
      </c>
      <c r="G2692">
        <v>0.159220477021524</v>
      </c>
    </row>
    <row r="2693" spans="1:7" x14ac:dyDescent="0.2">
      <c r="A2693" t="s">
        <v>6541</v>
      </c>
      <c r="B2693">
        <v>-0.47314539683500001</v>
      </c>
      <c r="C2693" t="s">
        <v>3497</v>
      </c>
      <c r="E2693">
        <v>0.31182996758913001</v>
      </c>
      <c r="F2693">
        <v>0.10207761987866699</v>
      </c>
      <c r="G2693">
        <v>0.20021191722762399</v>
      </c>
    </row>
    <row r="2694" spans="1:7" x14ac:dyDescent="0.2">
      <c r="A2694" t="s">
        <v>10394</v>
      </c>
      <c r="B2694">
        <v>0.32149830127899998</v>
      </c>
      <c r="C2694" t="s">
        <v>3</v>
      </c>
      <c r="E2694">
        <v>0.31182996758913001</v>
      </c>
      <c r="F2694">
        <v>0.13670323277653099</v>
      </c>
      <c r="G2694">
        <v>0.20021191722762399</v>
      </c>
    </row>
    <row r="2695" spans="1:7" x14ac:dyDescent="0.2">
      <c r="A2695" t="s">
        <v>6198</v>
      </c>
      <c r="B2695">
        <v>0.30900261248799998</v>
      </c>
      <c r="C2695" t="s">
        <v>6199</v>
      </c>
      <c r="E2695">
        <v>0.31182996758913001</v>
      </c>
      <c r="F2695">
        <v>0.14744037230948201</v>
      </c>
      <c r="G2695">
        <v>0.20021191722762399</v>
      </c>
    </row>
    <row r="2696" spans="1:7" x14ac:dyDescent="0.2">
      <c r="A2696" t="s">
        <v>3683</v>
      </c>
      <c r="B2696">
        <v>0.31273424389400001</v>
      </c>
      <c r="C2696" t="s">
        <v>3684</v>
      </c>
      <c r="E2696">
        <v>0.31182996758913001</v>
      </c>
      <c r="F2696">
        <v>0.14744037230948201</v>
      </c>
      <c r="G2696">
        <v>0.20021191722762399</v>
      </c>
    </row>
    <row r="2697" spans="1:7" x14ac:dyDescent="0.2">
      <c r="A2697" t="s">
        <v>4921</v>
      </c>
      <c r="B2697">
        <v>0.33644582523599997</v>
      </c>
      <c r="C2697" t="s">
        <v>3</v>
      </c>
      <c r="E2697">
        <v>0.31182996758913001</v>
      </c>
      <c r="F2697">
        <v>0.14744037230948201</v>
      </c>
      <c r="G2697">
        <v>0.20021191722762399</v>
      </c>
    </row>
    <row r="2698" spans="1:7" x14ac:dyDescent="0.2">
      <c r="A2698" t="s">
        <v>6188</v>
      </c>
      <c r="B2698">
        <v>0.30754136822299999</v>
      </c>
      <c r="C2698" t="s">
        <v>5858</v>
      </c>
      <c r="E2698">
        <v>0.31182996758913001</v>
      </c>
      <c r="F2698">
        <v>0.16516662511426899</v>
      </c>
      <c r="G2698">
        <v>0.20021191722762399</v>
      </c>
    </row>
    <row r="2699" spans="1:7" x14ac:dyDescent="0.2">
      <c r="A2699" t="s">
        <v>6355</v>
      </c>
      <c r="B2699">
        <v>0.30754136822299999</v>
      </c>
      <c r="C2699" t="s">
        <v>6356</v>
      </c>
      <c r="E2699">
        <v>0.31182996758913001</v>
      </c>
      <c r="F2699">
        <v>0.16516662511426899</v>
      </c>
      <c r="G2699">
        <v>0.20021191722762399</v>
      </c>
    </row>
    <row r="2700" spans="1:7" x14ac:dyDescent="0.2">
      <c r="A2700" t="s">
        <v>6747</v>
      </c>
      <c r="B2700">
        <v>0.30754136822299999</v>
      </c>
      <c r="C2700" t="s">
        <v>57</v>
      </c>
      <c r="E2700">
        <v>0.31182996758913001</v>
      </c>
      <c r="F2700">
        <v>0.16516662511426899</v>
      </c>
      <c r="G2700">
        <v>0.20021191722762399</v>
      </c>
    </row>
    <row r="2701" spans="1:7" x14ac:dyDescent="0.2">
      <c r="A2701" t="s">
        <v>6906</v>
      </c>
      <c r="B2701">
        <v>0.30754136822299999</v>
      </c>
      <c r="C2701" t="s">
        <v>75</v>
      </c>
      <c r="E2701">
        <v>0.31182996758913001</v>
      </c>
      <c r="F2701">
        <v>0.16516662511426899</v>
      </c>
      <c r="G2701">
        <v>0.20021191722762399</v>
      </c>
    </row>
    <row r="2702" spans="1:7" x14ac:dyDescent="0.2">
      <c r="A2702" t="s">
        <v>7167</v>
      </c>
      <c r="B2702">
        <v>0.30754136822299999</v>
      </c>
      <c r="C2702" t="s">
        <v>3</v>
      </c>
      <c r="E2702">
        <v>0.31182996758913001</v>
      </c>
      <c r="F2702">
        <v>0.16516662511426899</v>
      </c>
      <c r="G2702">
        <v>0.20021191722762399</v>
      </c>
    </row>
    <row r="2703" spans="1:7" x14ac:dyDescent="0.2">
      <c r="A2703" t="s">
        <v>7550</v>
      </c>
      <c r="B2703">
        <v>0.30754136822299999</v>
      </c>
      <c r="C2703" t="s">
        <v>5321</v>
      </c>
      <c r="E2703">
        <v>0.31182996758913001</v>
      </c>
      <c r="F2703">
        <v>0.16516662511426899</v>
      </c>
      <c r="G2703">
        <v>0.20021191722762399</v>
      </c>
    </row>
    <row r="2704" spans="1:7" x14ac:dyDescent="0.2">
      <c r="A2704" t="s">
        <v>7551</v>
      </c>
      <c r="B2704">
        <v>0.30754136822299999</v>
      </c>
      <c r="C2704" t="s">
        <v>7248</v>
      </c>
      <c r="E2704">
        <v>0.31182996758913001</v>
      </c>
      <c r="F2704">
        <v>0.16516662511426899</v>
      </c>
      <c r="G2704">
        <v>0.20021191722762399</v>
      </c>
    </row>
    <row r="2705" spans="1:7" x14ac:dyDescent="0.2">
      <c r="A2705" t="s">
        <v>686</v>
      </c>
      <c r="B2705">
        <v>0.382762818457</v>
      </c>
      <c r="C2705" t="s">
        <v>3</v>
      </c>
      <c r="E2705">
        <v>0.31182996758913001</v>
      </c>
      <c r="F2705">
        <v>0.17569600265935301</v>
      </c>
      <c r="G2705">
        <v>0.20021191722762399</v>
      </c>
    </row>
    <row r="2706" spans="1:7" x14ac:dyDescent="0.2">
      <c r="A2706" t="s">
        <v>1636</v>
      </c>
      <c r="B2706">
        <v>-0.33502766376100002</v>
      </c>
      <c r="C2706" t="s">
        <v>198</v>
      </c>
      <c r="E2706">
        <v>0.31182996758913001</v>
      </c>
      <c r="F2706">
        <v>0.200199451508352</v>
      </c>
      <c r="G2706">
        <v>0.20021191722762399</v>
      </c>
    </row>
    <row r="2707" spans="1:7" x14ac:dyDescent="0.2">
      <c r="A2707" t="s">
        <v>1009</v>
      </c>
      <c r="B2707">
        <v>-0.334780679277</v>
      </c>
      <c r="C2707" t="s">
        <v>116</v>
      </c>
      <c r="E2707">
        <v>0.31182996758913001</v>
      </c>
      <c r="F2707">
        <v>0.200199451508352</v>
      </c>
      <c r="G2707">
        <v>0.20021191722762399</v>
      </c>
    </row>
    <row r="2708" spans="1:7" x14ac:dyDescent="0.2">
      <c r="A2708" t="s">
        <v>1011</v>
      </c>
      <c r="B2708">
        <v>-0.334780679277</v>
      </c>
      <c r="C2708" t="s">
        <v>1012</v>
      </c>
      <c r="E2708">
        <v>0.31182996758913001</v>
      </c>
      <c r="F2708">
        <v>0.200199451508352</v>
      </c>
      <c r="G2708">
        <v>0.20021191722762399</v>
      </c>
    </row>
    <row r="2709" spans="1:7" x14ac:dyDescent="0.2">
      <c r="A2709" t="s">
        <v>1053</v>
      </c>
      <c r="B2709">
        <v>-0.334780679277</v>
      </c>
      <c r="C2709" t="s">
        <v>1054</v>
      </c>
      <c r="E2709">
        <v>0.31182996758913001</v>
      </c>
      <c r="F2709">
        <v>0.200199451508352</v>
      </c>
      <c r="G2709">
        <v>0.20021191722762399</v>
      </c>
    </row>
    <row r="2710" spans="1:7" x14ac:dyDescent="0.2">
      <c r="A2710" t="s">
        <v>1364</v>
      </c>
      <c r="B2710">
        <v>-0.334780679277</v>
      </c>
      <c r="C2710" t="s">
        <v>1365</v>
      </c>
      <c r="E2710">
        <v>0.31182996758913001</v>
      </c>
      <c r="F2710">
        <v>0.200199451508352</v>
      </c>
      <c r="G2710">
        <v>0.20021191722762399</v>
      </c>
    </row>
    <row r="2711" spans="1:7" x14ac:dyDescent="0.2">
      <c r="A2711" t="s">
        <v>1794</v>
      </c>
      <c r="B2711">
        <v>-0.32389528751800001</v>
      </c>
      <c r="C2711" t="s">
        <v>3</v>
      </c>
      <c r="E2711">
        <v>0.31182996758913001</v>
      </c>
      <c r="F2711">
        <v>0.200199451508352</v>
      </c>
      <c r="G2711">
        <v>0.20021191722762399</v>
      </c>
    </row>
    <row r="2712" spans="1:7" x14ac:dyDescent="0.2">
      <c r="A2712" t="s">
        <v>5094</v>
      </c>
      <c r="B2712">
        <v>-0.32378613608200002</v>
      </c>
      <c r="C2712" t="s">
        <v>97</v>
      </c>
      <c r="E2712">
        <v>0.31182996758913001</v>
      </c>
      <c r="F2712">
        <v>0.200199451508352</v>
      </c>
      <c r="G2712">
        <v>0.20021191722762399</v>
      </c>
    </row>
    <row r="2713" spans="1:7" x14ac:dyDescent="0.2">
      <c r="A2713" t="s">
        <v>3739</v>
      </c>
      <c r="B2713">
        <v>-0.31646770373900002</v>
      </c>
      <c r="C2713" t="s">
        <v>3740</v>
      </c>
      <c r="E2713">
        <v>0.31182996758913001</v>
      </c>
      <c r="F2713">
        <v>0.200199451508352</v>
      </c>
      <c r="G2713">
        <v>0.20021191722762399</v>
      </c>
    </row>
    <row r="2714" spans="1:7" x14ac:dyDescent="0.2">
      <c r="A2714" t="s">
        <v>3328</v>
      </c>
      <c r="B2714">
        <v>-0.312724533064</v>
      </c>
      <c r="C2714" t="s">
        <v>828</v>
      </c>
      <c r="E2714">
        <v>0.31182996758913001</v>
      </c>
      <c r="F2714">
        <v>0.200199451508352</v>
      </c>
      <c r="G2714">
        <v>0.20021191722762399</v>
      </c>
    </row>
    <row r="2715" spans="1:7" x14ac:dyDescent="0.2">
      <c r="A2715" t="s">
        <v>2248</v>
      </c>
      <c r="B2715">
        <v>0.30500102254299999</v>
      </c>
      <c r="C2715" t="s">
        <v>2249</v>
      </c>
      <c r="E2715">
        <v>0.31182996758913001</v>
      </c>
      <c r="F2715">
        <v>0.200199451508352</v>
      </c>
      <c r="G2715">
        <v>0.20021191722762399</v>
      </c>
    </row>
    <row r="2716" spans="1:7" x14ac:dyDescent="0.2">
      <c r="A2716" t="s">
        <v>6007</v>
      </c>
      <c r="B2716">
        <v>0.30514810214999999</v>
      </c>
      <c r="C2716" t="s">
        <v>6008</v>
      </c>
      <c r="E2716">
        <v>0.31182996758913001</v>
      </c>
      <c r="F2716">
        <v>0.200199451508352</v>
      </c>
      <c r="G2716">
        <v>0.20021191722762399</v>
      </c>
    </row>
    <row r="2717" spans="1:7" x14ac:dyDescent="0.2">
      <c r="A2717" t="s">
        <v>7437</v>
      </c>
      <c r="B2717">
        <v>0.32090962409599999</v>
      </c>
      <c r="C2717" t="s">
        <v>3</v>
      </c>
      <c r="E2717">
        <v>0.31182996758913001</v>
      </c>
      <c r="F2717">
        <v>0.200199451508352</v>
      </c>
      <c r="G2717">
        <v>0.20021191722762399</v>
      </c>
    </row>
    <row r="2718" spans="1:7" x14ac:dyDescent="0.2">
      <c r="A2718" t="s">
        <v>5530</v>
      </c>
      <c r="B2718">
        <v>0.32779227172199998</v>
      </c>
      <c r="C2718" t="s">
        <v>794</v>
      </c>
      <c r="E2718">
        <v>0.31182996758913001</v>
      </c>
      <c r="F2718">
        <v>0.200199451508352</v>
      </c>
      <c r="G2718">
        <v>0.20021191722762399</v>
      </c>
    </row>
    <row r="2719" spans="1:7" x14ac:dyDescent="0.2">
      <c r="A2719" t="s">
        <v>7314</v>
      </c>
      <c r="B2719">
        <v>0.334780679277</v>
      </c>
      <c r="C2719" t="s">
        <v>1756</v>
      </c>
      <c r="E2719">
        <v>0.31182996758913001</v>
      </c>
      <c r="F2719">
        <v>0.200199451508352</v>
      </c>
      <c r="G2719">
        <v>0.20021191722762399</v>
      </c>
    </row>
    <row r="2720" spans="1:7" x14ac:dyDescent="0.2">
      <c r="A2720" t="s">
        <v>1693</v>
      </c>
      <c r="B2720">
        <v>0.33502766376100002</v>
      </c>
      <c r="C2720" t="s">
        <v>1417</v>
      </c>
      <c r="E2720">
        <v>0.31182996758913001</v>
      </c>
      <c r="F2720">
        <v>0.200199451508352</v>
      </c>
      <c r="G2720">
        <v>0.20021191722762399</v>
      </c>
    </row>
    <row r="2721" spans="1:7" x14ac:dyDescent="0.2">
      <c r="A2721" t="s">
        <v>3665</v>
      </c>
      <c r="B2721">
        <v>0.33502766376100002</v>
      </c>
      <c r="C2721" t="s">
        <v>3666</v>
      </c>
      <c r="E2721">
        <v>0.31182996758913001</v>
      </c>
      <c r="F2721">
        <v>0.200199451508352</v>
      </c>
      <c r="G2721">
        <v>0.20021191722762399</v>
      </c>
    </row>
    <row r="2722" spans="1:7" x14ac:dyDescent="0.2">
      <c r="A2722" t="s">
        <v>6111</v>
      </c>
      <c r="B2722">
        <v>0.33502766376100002</v>
      </c>
      <c r="C2722" t="s">
        <v>3</v>
      </c>
      <c r="E2722">
        <v>0.31182996758913001</v>
      </c>
      <c r="F2722">
        <v>0.200199451508352</v>
      </c>
      <c r="G2722">
        <v>0.20021191722762399</v>
      </c>
    </row>
    <row r="2723" spans="1:7" x14ac:dyDescent="0.2">
      <c r="A2723" t="s">
        <v>6440</v>
      </c>
      <c r="B2723">
        <v>0.33502766376100002</v>
      </c>
      <c r="C2723" t="s">
        <v>3</v>
      </c>
      <c r="E2723">
        <v>0.31182996758913001</v>
      </c>
      <c r="F2723">
        <v>0.200199451508352</v>
      </c>
      <c r="G2723">
        <v>0.20021191722762399</v>
      </c>
    </row>
    <row r="2724" spans="1:7" x14ac:dyDescent="0.2">
      <c r="A2724" t="s">
        <v>6888</v>
      </c>
      <c r="B2724">
        <v>0.33502766376100002</v>
      </c>
      <c r="C2724" t="s">
        <v>3</v>
      </c>
      <c r="E2724">
        <v>0.31182996758913001</v>
      </c>
      <c r="F2724">
        <v>0.200199451508352</v>
      </c>
      <c r="G2724">
        <v>0.20021191722762399</v>
      </c>
    </row>
    <row r="2725" spans="1:7" x14ac:dyDescent="0.2">
      <c r="A2725" t="s">
        <v>5612</v>
      </c>
      <c r="B2725">
        <v>0.34043384558500001</v>
      </c>
      <c r="C2725" t="s">
        <v>3</v>
      </c>
      <c r="E2725">
        <v>0.31182996758913001</v>
      </c>
      <c r="F2725">
        <v>0.200199451508352</v>
      </c>
      <c r="G2725">
        <v>0.20021191722762399</v>
      </c>
    </row>
    <row r="2726" spans="1:7" x14ac:dyDescent="0.2">
      <c r="A2726" t="s">
        <v>4091</v>
      </c>
      <c r="B2726">
        <v>0.34496640237600001</v>
      </c>
      <c r="C2726" t="s">
        <v>4092</v>
      </c>
      <c r="E2726">
        <v>0.31182996758913001</v>
      </c>
      <c r="F2726">
        <v>0.200199451508352</v>
      </c>
      <c r="G2726">
        <v>0.20021191722762399</v>
      </c>
    </row>
    <row r="2727" spans="1:7" x14ac:dyDescent="0.2">
      <c r="A2727" t="s">
        <v>5768</v>
      </c>
      <c r="B2727">
        <v>0.34496640237600001</v>
      </c>
      <c r="C2727" t="s">
        <v>5769</v>
      </c>
      <c r="E2727">
        <v>0.31182996758913001</v>
      </c>
      <c r="F2727">
        <v>0.200199451508352</v>
      </c>
      <c r="G2727">
        <v>0.20021191722762399</v>
      </c>
    </row>
    <row r="2728" spans="1:7" x14ac:dyDescent="0.2">
      <c r="A2728" t="s">
        <v>6383</v>
      </c>
      <c r="B2728">
        <v>0.34496640237600001</v>
      </c>
      <c r="C2728" t="s">
        <v>6384</v>
      </c>
      <c r="E2728">
        <v>0.31182996758913001</v>
      </c>
      <c r="F2728">
        <v>0.200199451508352</v>
      </c>
      <c r="G2728">
        <v>0.20021191722762399</v>
      </c>
    </row>
    <row r="2729" spans="1:7" x14ac:dyDescent="0.2">
      <c r="A2729" t="s">
        <v>8614</v>
      </c>
      <c r="B2729">
        <v>0.34496640237600001</v>
      </c>
      <c r="C2729" t="s">
        <v>3</v>
      </c>
      <c r="E2729">
        <v>0.31182996758913001</v>
      </c>
      <c r="F2729">
        <v>0.200199451508352</v>
      </c>
      <c r="G2729">
        <v>0.20021191722762399</v>
      </c>
    </row>
    <row r="2730" spans="1:7" x14ac:dyDescent="0.2">
      <c r="A2730" t="s">
        <v>5577</v>
      </c>
      <c r="B2730">
        <v>0.37068203275</v>
      </c>
      <c r="C2730" t="s">
        <v>3</v>
      </c>
      <c r="E2730">
        <v>0.31182996758913001</v>
      </c>
      <c r="F2730">
        <v>0.200199451508352</v>
      </c>
      <c r="G2730">
        <v>0.20021191722762399</v>
      </c>
    </row>
    <row r="2731" spans="1:7" x14ac:dyDescent="0.2">
      <c r="A2731" t="s">
        <v>7499</v>
      </c>
      <c r="B2731">
        <v>-0.40880162429299999</v>
      </c>
      <c r="C2731" t="s">
        <v>7500</v>
      </c>
      <c r="E2731">
        <v>0.31182996758913001</v>
      </c>
      <c r="F2731">
        <v>0.214917310728829</v>
      </c>
      <c r="G2731">
        <v>0.20021191722762399</v>
      </c>
    </row>
    <row r="2732" spans="1:7" x14ac:dyDescent="0.2">
      <c r="A2732" t="s">
        <v>9</v>
      </c>
      <c r="B2732">
        <v>-0.35778163574999999</v>
      </c>
      <c r="C2732" t="s">
        <v>10</v>
      </c>
      <c r="E2732">
        <v>0.31182996758913001</v>
      </c>
      <c r="F2732">
        <v>0.22259203856062501</v>
      </c>
      <c r="G2732">
        <v>0.20021191722762399</v>
      </c>
    </row>
    <row r="2733" spans="1:7" x14ac:dyDescent="0.2">
      <c r="A2733" t="s">
        <v>1248</v>
      </c>
      <c r="B2733">
        <v>-0.35778163574999999</v>
      </c>
      <c r="C2733" t="s">
        <v>97</v>
      </c>
      <c r="E2733">
        <v>0.31182996758913001</v>
      </c>
      <c r="F2733">
        <v>0.22259203856062501</v>
      </c>
      <c r="G2733">
        <v>0.20021191722762399</v>
      </c>
    </row>
    <row r="2734" spans="1:7" x14ac:dyDescent="0.2">
      <c r="A2734" t="s">
        <v>3564</v>
      </c>
      <c r="B2734">
        <v>-0.35778163574999999</v>
      </c>
      <c r="C2734" t="s">
        <v>3</v>
      </c>
      <c r="E2734">
        <v>0.31182996758913001</v>
      </c>
      <c r="F2734">
        <v>0.22259203856062501</v>
      </c>
      <c r="G2734">
        <v>0.20021191722762399</v>
      </c>
    </row>
    <row r="2735" spans="1:7" x14ac:dyDescent="0.2">
      <c r="A2735" t="s">
        <v>1493</v>
      </c>
      <c r="B2735">
        <v>-0.35149845064899998</v>
      </c>
      <c r="C2735" t="s">
        <v>533</v>
      </c>
      <c r="E2735">
        <v>0.31182996758913001</v>
      </c>
      <c r="F2735">
        <v>0.22259203856062501</v>
      </c>
      <c r="G2735">
        <v>0.20021191722762399</v>
      </c>
    </row>
    <row r="2736" spans="1:7" x14ac:dyDescent="0.2">
      <c r="A2736" t="s">
        <v>1569</v>
      </c>
      <c r="B2736">
        <v>-0.35149845064899998</v>
      </c>
      <c r="C2736" t="s">
        <v>1183</v>
      </c>
      <c r="E2736">
        <v>0.31182996758913001</v>
      </c>
      <c r="F2736">
        <v>0.22259203856062501</v>
      </c>
      <c r="G2736">
        <v>0.20021191722762399</v>
      </c>
    </row>
    <row r="2737" spans="1:7" x14ac:dyDescent="0.2">
      <c r="A2737" t="s">
        <v>1963</v>
      </c>
      <c r="B2737">
        <v>-0.35149845064899998</v>
      </c>
      <c r="C2737" t="s">
        <v>851</v>
      </c>
      <c r="E2737">
        <v>0.31182996758913001</v>
      </c>
      <c r="F2737">
        <v>0.22259203856062501</v>
      </c>
      <c r="G2737">
        <v>0.20021191722762399</v>
      </c>
    </row>
    <row r="2738" spans="1:7" x14ac:dyDescent="0.2">
      <c r="A2738" t="s">
        <v>4062</v>
      </c>
      <c r="B2738">
        <v>-0.35149845064899998</v>
      </c>
      <c r="C2738" t="s">
        <v>3</v>
      </c>
      <c r="E2738">
        <v>0.31182996758913001</v>
      </c>
      <c r="F2738">
        <v>0.22259203856062501</v>
      </c>
      <c r="G2738">
        <v>0.20021191722762399</v>
      </c>
    </row>
    <row r="2739" spans="1:7" x14ac:dyDescent="0.2">
      <c r="A2739" t="s">
        <v>3277</v>
      </c>
      <c r="B2739">
        <v>-0.34496640237600001</v>
      </c>
      <c r="C2739" t="s">
        <v>3</v>
      </c>
      <c r="E2739">
        <v>0.31182996758913001</v>
      </c>
      <c r="F2739">
        <v>0.22259203856062501</v>
      </c>
      <c r="G2739">
        <v>0.20021191722762399</v>
      </c>
    </row>
    <row r="2740" spans="1:7" x14ac:dyDescent="0.2">
      <c r="A2740" t="s">
        <v>26</v>
      </c>
      <c r="B2740">
        <v>-0.32378613608200002</v>
      </c>
      <c r="C2740" t="s">
        <v>27</v>
      </c>
      <c r="E2740">
        <v>0.31182996758913001</v>
      </c>
      <c r="F2740">
        <v>0.22259203856062501</v>
      </c>
      <c r="G2740">
        <v>0.20021191722762399</v>
      </c>
    </row>
    <row r="2741" spans="1:7" x14ac:dyDescent="0.2">
      <c r="A2741" t="s">
        <v>10212</v>
      </c>
      <c r="B2741">
        <v>0.32259939605100002</v>
      </c>
      <c r="C2741" t="s">
        <v>3</v>
      </c>
      <c r="E2741">
        <v>0.31182996758913001</v>
      </c>
      <c r="F2741">
        <v>0.22259203856062501</v>
      </c>
      <c r="G2741">
        <v>0.20021191722762399</v>
      </c>
    </row>
    <row r="2742" spans="1:7" x14ac:dyDescent="0.2">
      <c r="A2742" t="s">
        <v>9069</v>
      </c>
      <c r="B2742">
        <v>0.322713437411</v>
      </c>
      <c r="C2742" t="s">
        <v>3</v>
      </c>
      <c r="E2742">
        <v>0.31182996758913001</v>
      </c>
      <c r="F2742">
        <v>0.22259203856062501</v>
      </c>
      <c r="G2742">
        <v>0.20021191722762399</v>
      </c>
    </row>
    <row r="2743" spans="1:7" x14ac:dyDescent="0.2">
      <c r="A2743" t="s">
        <v>8739</v>
      </c>
      <c r="B2743">
        <v>0.32951605135700002</v>
      </c>
      <c r="C2743" t="s">
        <v>3</v>
      </c>
      <c r="E2743">
        <v>0.31182996758913001</v>
      </c>
      <c r="F2743">
        <v>0.22259203856062501</v>
      </c>
      <c r="G2743">
        <v>0.20021191722762399</v>
      </c>
    </row>
    <row r="2744" spans="1:7" x14ac:dyDescent="0.2">
      <c r="A2744" t="s">
        <v>9043</v>
      </c>
      <c r="B2744">
        <v>0.34496640237600001</v>
      </c>
      <c r="C2744" t="s">
        <v>6379</v>
      </c>
      <c r="E2744">
        <v>0.31182996758913001</v>
      </c>
      <c r="F2744">
        <v>0.22259203856062501</v>
      </c>
      <c r="G2744">
        <v>0.20021191722762399</v>
      </c>
    </row>
    <row r="2745" spans="1:7" x14ac:dyDescent="0.2">
      <c r="A2745" t="s">
        <v>9044</v>
      </c>
      <c r="B2745">
        <v>0.34496640237600001</v>
      </c>
      <c r="C2745" t="s">
        <v>6379</v>
      </c>
      <c r="E2745">
        <v>0.31182996758913001</v>
      </c>
      <c r="F2745">
        <v>0.22259203856062501</v>
      </c>
      <c r="G2745">
        <v>0.20021191722762399</v>
      </c>
    </row>
    <row r="2746" spans="1:7" x14ac:dyDescent="0.2">
      <c r="A2746" t="s">
        <v>2890</v>
      </c>
      <c r="B2746">
        <v>0.35149845064899998</v>
      </c>
      <c r="C2746" t="s">
        <v>1387</v>
      </c>
      <c r="E2746">
        <v>0.31182996758913001</v>
      </c>
      <c r="F2746">
        <v>0.22259203856062501</v>
      </c>
      <c r="G2746">
        <v>0.20021191722762399</v>
      </c>
    </row>
    <row r="2747" spans="1:7" x14ac:dyDescent="0.2">
      <c r="A2747" t="s">
        <v>5849</v>
      </c>
      <c r="B2747">
        <v>0.35149845064899998</v>
      </c>
      <c r="C2747" t="s">
        <v>3</v>
      </c>
      <c r="E2747">
        <v>0.31182996758913001</v>
      </c>
      <c r="F2747">
        <v>0.22259203856062501</v>
      </c>
      <c r="G2747">
        <v>0.20021191722762399</v>
      </c>
    </row>
    <row r="2748" spans="1:7" x14ac:dyDescent="0.2">
      <c r="A2748" t="s">
        <v>5970</v>
      </c>
      <c r="B2748">
        <v>0.35149845064899998</v>
      </c>
      <c r="C2748" t="s">
        <v>1993</v>
      </c>
      <c r="E2748">
        <v>0.31182996758913001</v>
      </c>
      <c r="F2748">
        <v>0.22259203856062501</v>
      </c>
      <c r="G2748">
        <v>0.20021191722762399</v>
      </c>
    </row>
    <row r="2749" spans="1:7" x14ac:dyDescent="0.2">
      <c r="A2749" t="s">
        <v>6302</v>
      </c>
      <c r="B2749">
        <v>0.35149845064899998</v>
      </c>
      <c r="C2749" t="s">
        <v>3</v>
      </c>
      <c r="E2749">
        <v>0.31182996758913001</v>
      </c>
      <c r="F2749">
        <v>0.22259203856062501</v>
      </c>
      <c r="G2749">
        <v>0.20021191722762399</v>
      </c>
    </row>
    <row r="2750" spans="1:7" x14ac:dyDescent="0.2">
      <c r="A2750" t="s">
        <v>6303</v>
      </c>
      <c r="B2750">
        <v>0.35149845064899998</v>
      </c>
      <c r="C2750" t="s">
        <v>3</v>
      </c>
      <c r="E2750">
        <v>0.31182996758913001</v>
      </c>
      <c r="F2750">
        <v>0.22259203856062501</v>
      </c>
      <c r="G2750">
        <v>0.20021191722762399</v>
      </c>
    </row>
    <row r="2751" spans="1:7" x14ac:dyDescent="0.2">
      <c r="A2751" t="s">
        <v>6748</v>
      </c>
      <c r="B2751">
        <v>0.35149845064899998</v>
      </c>
      <c r="C2751" t="s">
        <v>212</v>
      </c>
      <c r="E2751">
        <v>0.31182996758913001</v>
      </c>
      <c r="F2751">
        <v>0.22259203856062501</v>
      </c>
      <c r="G2751">
        <v>0.20021191722762399</v>
      </c>
    </row>
    <row r="2752" spans="1:7" x14ac:dyDescent="0.2">
      <c r="A2752" t="s">
        <v>6862</v>
      </c>
      <c r="B2752">
        <v>0.35149845064899998</v>
      </c>
      <c r="C2752" t="s">
        <v>6863</v>
      </c>
      <c r="E2752">
        <v>0.31182996758913001</v>
      </c>
      <c r="F2752">
        <v>0.22259203856062501</v>
      </c>
      <c r="G2752">
        <v>0.20021191722762399</v>
      </c>
    </row>
    <row r="2753" spans="1:7" x14ac:dyDescent="0.2">
      <c r="A2753" t="s">
        <v>10185</v>
      </c>
      <c r="B2753">
        <v>0.35149845064899998</v>
      </c>
      <c r="C2753" t="s">
        <v>3</v>
      </c>
      <c r="E2753">
        <v>0.31182996758913001</v>
      </c>
      <c r="F2753">
        <v>0.22259203856062501</v>
      </c>
      <c r="G2753">
        <v>0.20021191722762399</v>
      </c>
    </row>
    <row r="2754" spans="1:7" x14ac:dyDescent="0.2">
      <c r="A2754" t="s">
        <v>10433</v>
      </c>
      <c r="B2754">
        <v>0.35149845064899998</v>
      </c>
      <c r="C2754" t="s">
        <v>3</v>
      </c>
      <c r="E2754">
        <v>0.31182996758913001</v>
      </c>
      <c r="F2754">
        <v>0.22259203856062501</v>
      </c>
      <c r="G2754">
        <v>0.20021191722762399</v>
      </c>
    </row>
    <row r="2755" spans="1:7" x14ac:dyDescent="0.2">
      <c r="A2755" t="s">
        <v>3309</v>
      </c>
      <c r="B2755">
        <v>0.35778163574999999</v>
      </c>
      <c r="C2755" t="s">
        <v>3</v>
      </c>
      <c r="E2755">
        <v>0.31182996758913001</v>
      </c>
      <c r="F2755">
        <v>0.22259203856062501</v>
      </c>
      <c r="G2755">
        <v>0.20021191722762399</v>
      </c>
    </row>
    <row r="2756" spans="1:7" x14ac:dyDescent="0.2">
      <c r="A2756" t="s">
        <v>3379</v>
      </c>
      <c r="B2756">
        <v>0.35778163574999999</v>
      </c>
      <c r="C2756" t="s">
        <v>3</v>
      </c>
      <c r="E2756">
        <v>0.31182996758913001</v>
      </c>
      <c r="F2756">
        <v>0.22259203856062501</v>
      </c>
      <c r="G2756">
        <v>0.20021191722762399</v>
      </c>
    </row>
    <row r="2757" spans="1:7" x14ac:dyDescent="0.2">
      <c r="A2757" t="s">
        <v>3895</v>
      </c>
      <c r="B2757">
        <v>0.35778163574999999</v>
      </c>
      <c r="C2757" t="s">
        <v>960</v>
      </c>
      <c r="E2757">
        <v>0.31182996758913001</v>
      </c>
      <c r="F2757">
        <v>0.22259203856062501</v>
      </c>
      <c r="G2757">
        <v>0.20021191722762399</v>
      </c>
    </row>
    <row r="2758" spans="1:7" x14ac:dyDescent="0.2">
      <c r="A2758" t="s">
        <v>4019</v>
      </c>
      <c r="B2758">
        <v>0.35778163574999999</v>
      </c>
      <c r="C2758" t="s">
        <v>3</v>
      </c>
      <c r="E2758">
        <v>0.31182996758913001</v>
      </c>
      <c r="F2758">
        <v>0.22259203856062501</v>
      </c>
      <c r="G2758">
        <v>0.20021191722762399</v>
      </c>
    </row>
    <row r="2759" spans="1:7" x14ac:dyDescent="0.2">
      <c r="A2759" t="s">
        <v>5082</v>
      </c>
      <c r="B2759">
        <v>0.35778163574999999</v>
      </c>
      <c r="C2759" t="s">
        <v>3916</v>
      </c>
      <c r="E2759">
        <v>0.31182996758913001</v>
      </c>
      <c r="F2759">
        <v>0.22259203856062501</v>
      </c>
      <c r="G2759">
        <v>0.20021191722762399</v>
      </c>
    </row>
    <row r="2760" spans="1:7" x14ac:dyDescent="0.2">
      <c r="A2760" t="s">
        <v>5222</v>
      </c>
      <c r="B2760">
        <v>0.35778163574999999</v>
      </c>
      <c r="C2760" t="s">
        <v>3</v>
      </c>
      <c r="E2760">
        <v>0.31182996758913001</v>
      </c>
      <c r="F2760">
        <v>0.22259203856062501</v>
      </c>
      <c r="G2760">
        <v>0.20021191722762399</v>
      </c>
    </row>
    <row r="2761" spans="1:7" x14ac:dyDescent="0.2">
      <c r="A2761" t="s">
        <v>5306</v>
      </c>
      <c r="B2761">
        <v>0.35778163574999999</v>
      </c>
      <c r="C2761" t="s">
        <v>5307</v>
      </c>
      <c r="E2761">
        <v>0.31182996758913001</v>
      </c>
      <c r="F2761">
        <v>0.22259203856062501</v>
      </c>
      <c r="G2761">
        <v>0.20021191722762399</v>
      </c>
    </row>
    <row r="2762" spans="1:7" x14ac:dyDescent="0.2">
      <c r="A2762" t="s">
        <v>5323</v>
      </c>
      <c r="B2762">
        <v>0.35778163574999999</v>
      </c>
      <c r="C2762" t="s">
        <v>3</v>
      </c>
      <c r="E2762">
        <v>0.31182996758913001</v>
      </c>
      <c r="F2762">
        <v>0.22259203856062501</v>
      </c>
      <c r="G2762">
        <v>0.20021191722762399</v>
      </c>
    </row>
    <row r="2763" spans="1:7" x14ac:dyDescent="0.2">
      <c r="A2763" t="s">
        <v>5758</v>
      </c>
      <c r="B2763">
        <v>0.35778163574999999</v>
      </c>
      <c r="C2763" t="s">
        <v>3</v>
      </c>
      <c r="E2763">
        <v>0.31182996758913001</v>
      </c>
      <c r="F2763">
        <v>0.22259203856062501</v>
      </c>
      <c r="G2763">
        <v>0.20021191722762399</v>
      </c>
    </row>
    <row r="2764" spans="1:7" x14ac:dyDescent="0.2">
      <c r="A2764" t="s">
        <v>5848</v>
      </c>
      <c r="B2764">
        <v>0.35778163574999999</v>
      </c>
      <c r="C2764" t="s">
        <v>5392</v>
      </c>
      <c r="E2764">
        <v>0.31182996758913001</v>
      </c>
      <c r="F2764">
        <v>0.22259203856062501</v>
      </c>
      <c r="G2764">
        <v>0.20021191722762399</v>
      </c>
    </row>
    <row r="2765" spans="1:7" x14ac:dyDescent="0.2">
      <c r="A2765" t="s">
        <v>5937</v>
      </c>
      <c r="B2765">
        <v>0.35778163574999999</v>
      </c>
      <c r="C2765" t="s">
        <v>3</v>
      </c>
      <c r="E2765">
        <v>0.31182996758913001</v>
      </c>
      <c r="F2765">
        <v>0.22259203856062501</v>
      </c>
      <c r="G2765">
        <v>0.20021191722762399</v>
      </c>
    </row>
    <row r="2766" spans="1:7" x14ac:dyDescent="0.2">
      <c r="A2766" t="s">
        <v>5994</v>
      </c>
      <c r="B2766">
        <v>0.35778163574999999</v>
      </c>
      <c r="C2766" t="s">
        <v>3</v>
      </c>
      <c r="E2766">
        <v>0.31182996758913001</v>
      </c>
      <c r="F2766">
        <v>0.22259203856062501</v>
      </c>
      <c r="G2766">
        <v>0.20021191722762399</v>
      </c>
    </row>
    <row r="2767" spans="1:7" x14ac:dyDescent="0.2">
      <c r="A2767" t="s">
        <v>8861</v>
      </c>
      <c r="B2767">
        <v>0.35778163574999999</v>
      </c>
      <c r="C2767" t="s">
        <v>3</v>
      </c>
      <c r="E2767">
        <v>0.31182996758913001</v>
      </c>
      <c r="F2767">
        <v>0.22259203856062501</v>
      </c>
      <c r="G2767">
        <v>0.20021191722762399</v>
      </c>
    </row>
    <row r="2768" spans="1:7" x14ac:dyDescent="0.2">
      <c r="A2768" t="s">
        <v>9158</v>
      </c>
      <c r="B2768">
        <v>0.35778163574999999</v>
      </c>
      <c r="C2768" t="s">
        <v>6379</v>
      </c>
      <c r="E2768">
        <v>0.31182996758913001</v>
      </c>
      <c r="F2768">
        <v>0.22259203856062501</v>
      </c>
      <c r="G2768">
        <v>0.20021191722762399</v>
      </c>
    </row>
    <row r="2769" spans="1:7" x14ac:dyDescent="0.2">
      <c r="A2769" t="s">
        <v>2650</v>
      </c>
      <c r="B2769">
        <v>-0.53084931492599996</v>
      </c>
      <c r="C2769" t="s">
        <v>3</v>
      </c>
      <c r="E2769">
        <v>0.31182996758913001</v>
      </c>
      <c r="F2769">
        <v>0.27587467796891901</v>
      </c>
      <c r="G2769">
        <v>0.20021191722762399</v>
      </c>
    </row>
    <row r="2770" spans="1:7" x14ac:dyDescent="0.2">
      <c r="A2770" t="s">
        <v>3250</v>
      </c>
      <c r="B2770">
        <v>0.31827452367800002</v>
      </c>
      <c r="C2770" t="s">
        <v>1756</v>
      </c>
      <c r="E2770">
        <v>0.31182996758913001</v>
      </c>
      <c r="F2770">
        <v>0.28669492229701699</v>
      </c>
      <c r="G2770">
        <v>0.20021191722762399</v>
      </c>
    </row>
    <row r="2771" spans="1:7" x14ac:dyDescent="0.2">
      <c r="A2771" t="s">
        <v>8617</v>
      </c>
      <c r="B2771">
        <v>0.35149845064899998</v>
      </c>
      <c r="C2771" t="s">
        <v>8618</v>
      </c>
      <c r="E2771">
        <v>0.31182996758913001</v>
      </c>
      <c r="F2771">
        <v>0.28669492229701699</v>
      </c>
      <c r="G2771">
        <v>0.20021191722762399</v>
      </c>
    </row>
    <row r="2772" spans="1:7" x14ac:dyDescent="0.2">
      <c r="A2772" t="s">
        <v>4505</v>
      </c>
      <c r="B2772">
        <v>0.317604362689</v>
      </c>
      <c r="C2772" t="s">
        <v>3</v>
      </c>
      <c r="E2772">
        <v>0.31182996758913001</v>
      </c>
      <c r="F2772">
        <v>0.30845175766641703</v>
      </c>
      <c r="G2772">
        <v>0.20021191722762399</v>
      </c>
    </row>
    <row r="2773" spans="1:7" x14ac:dyDescent="0.2">
      <c r="A2773" t="s">
        <v>5643</v>
      </c>
      <c r="B2773">
        <v>0.33868321727599998</v>
      </c>
      <c r="C2773" t="s">
        <v>3</v>
      </c>
      <c r="E2773">
        <v>0.31182996758913001</v>
      </c>
      <c r="F2773">
        <v>0.30845175766641703</v>
      </c>
      <c r="G2773">
        <v>0.20021191722762399</v>
      </c>
    </row>
    <row r="2774" spans="1:7" x14ac:dyDescent="0.2">
      <c r="A2774" t="s">
        <v>4862</v>
      </c>
      <c r="B2774">
        <v>0.304915096143</v>
      </c>
      <c r="C2774" t="s">
        <v>3</v>
      </c>
      <c r="E2774">
        <v>0.31182996758913001</v>
      </c>
      <c r="F2774">
        <v>0.329585307072218</v>
      </c>
      <c r="G2774">
        <v>0.20021191722762399</v>
      </c>
    </row>
    <row r="2775" spans="1:7" x14ac:dyDescent="0.2">
      <c r="A2775" t="s">
        <v>5157</v>
      </c>
      <c r="B2775">
        <v>0.33075731107599998</v>
      </c>
      <c r="C2775" t="s">
        <v>2120</v>
      </c>
      <c r="E2775">
        <v>0.31182996758913001</v>
      </c>
      <c r="F2775">
        <v>0.1186404055514</v>
      </c>
      <c r="G2775">
        <v>0.24237513504529201</v>
      </c>
    </row>
    <row r="2776" spans="1:7" x14ac:dyDescent="0.2">
      <c r="A2776" t="s">
        <v>8344</v>
      </c>
      <c r="B2776">
        <v>0.27769091404599999</v>
      </c>
      <c r="C2776" t="s">
        <v>2810</v>
      </c>
      <c r="E2776">
        <v>0.31182996758913001</v>
      </c>
      <c r="F2776">
        <v>0.15196958364497601</v>
      </c>
      <c r="G2776">
        <v>0.24237513504529201</v>
      </c>
    </row>
    <row r="2777" spans="1:7" x14ac:dyDescent="0.2">
      <c r="A2777" t="s">
        <v>7547</v>
      </c>
      <c r="B2777">
        <v>0.26812656662000001</v>
      </c>
      <c r="C2777" t="s">
        <v>7548</v>
      </c>
      <c r="E2777">
        <v>0.31182996758913001</v>
      </c>
      <c r="F2777">
        <v>0.169010221889803</v>
      </c>
      <c r="G2777">
        <v>0.24237513504529201</v>
      </c>
    </row>
    <row r="2778" spans="1:7" x14ac:dyDescent="0.2">
      <c r="A2778" t="s">
        <v>7062</v>
      </c>
      <c r="B2778">
        <v>0.34859092595399999</v>
      </c>
      <c r="C2778" t="s">
        <v>3</v>
      </c>
      <c r="E2778">
        <v>0.31182996758913001</v>
      </c>
      <c r="F2778">
        <v>0.169010221889803</v>
      </c>
      <c r="G2778">
        <v>0.24237513504529201</v>
      </c>
    </row>
    <row r="2779" spans="1:7" x14ac:dyDescent="0.2">
      <c r="A2779" t="s">
        <v>60</v>
      </c>
      <c r="B2779">
        <v>-0.32016128364599999</v>
      </c>
      <c r="C2779" t="s">
        <v>3</v>
      </c>
      <c r="E2779">
        <v>0.31182996758913001</v>
      </c>
      <c r="F2779">
        <v>0.200199451508352</v>
      </c>
      <c r="G2779">
        <v>0.24237513504529201</v>
      </c>
    </row>
    <row r="2780" spans="1:7" x14ac:dyDescent="0.2">
      <c r="A2780" t="s">
        <v>1503</v>
      </c>
      <c r="B2780">
        <v>-0.29883359937199999</v>
      </c>
      <c r="C2780" t="s">
        <v>1504</v>
      </c>
      <c r="E2780">
        <v>0.31182996758913001</v>
      </c>
      <c r="F2780">
        <v>0.20738801628854001</v>
      </c>
      <c r="G2780">
        <v>0.24237513504529201</v>
      </c>
    </row>
    <row r="2781" spans="1:7" x14ac:dyDescent="0.2">
      <c r="A2781" t="s">
        <v>5513</v>
      </c>
      <c r="B2781">
        <v>-0.28900234321500001</v>
      </c>
      <c r="C2781" t="s">
        <v>863</v>
      </c>
      <c r="E2781">
        <v>0.31182996758913001</v>
      </c>
      <c r="F2781">
        <v>0.20738801628854001</v>
      </c>
      <c r="G2781">
        <v>0.24237513504529201</v>
      </c>
    </row>
    <row r="2782" spans="1:7" x14ac:dyDescent="0.2">
      <c r="A2782" t="s">
        <v>3618</v>
      </c>
      <c r="B2782">
        <v>-0.288399871749</v>
      </c>
      <c r="C2782" t="s">
        <v>3619</v>
      </c>
      <c r="E2782">
        <v>0.31182996758913001</v>
      </c>
      <c r="F2782">
        <v>0.20738801628854001</v>
      </c>
      <c r="G2782">
        <v>0.24237513504529201</v>
      </c>
    </row>
    <row r="2783" spans="1:7" x14ac:dyDescent="0.2">
      <c r="A2783" t="s">
        <v>3631</v>
      </c>
      <c r="B2783">
        <v>-0.288399871749</v>
      </c>
      <c r="C2783" t="s">
        <v>3632</v>
      </c>
      <c r="E2783">
        <v>0.31182996758913001</v>
      </c>
      <c r="F2783">
        <v>0.20738801628854001</v>
      </c>
      <c r="G2783">
        <v>0.24237513504529201</v>
      </c>
    </row>
    <row r="2784" spans="1:7" x14ac:dyDescent="0.2">
      <c r="A2784" t="s">
        <v>3786</v>
      </c>
      <c r="B2784">
        <v>-0.288399871749</v>
      </c>
      <c r="C2784" t="s">
        <v>212</v>
      </c>
      <c r="E2784">
        <v>0.31182996758913001</v>
      </c>
      <c r="F2784">
        <v>0.20738801628854001</v>
      </c>
      <c r="G2784">
        <v>0.24237513504529201</v>
      </c>
    </row>
    <row r="2785" spans="1:7" x14ac:dyDescent="0.2">
      <c r="A2785" t="s">
        <v>3995</v>
      </c>
      <c r="B2785">
        <v>-0.288399871749</v>
      </c>
      <c r="C2785" t="s">
        <v>116</v>
      </c>
      <c r="E2785">
        <v>0.31182996758913001</v>
      </c>
      <c r="F2785">
        <v>0.20738801628854001</v>
      </c>
      <c r="G2785">
        <v>0.24237513504529201</v>
      </c>
    </row>
    <row r="2786" spans="1:7" x14ac:dyDescent="0.2">
      <c r="A2786" t="s">
        <v>4029</v>
      </c>
      <c r="B2786">
        <v>-0.288399871749</v>
      </c>
      <c r="C2786" t="s">
        <v>336</v>
      </c>
      <c r="E2786">
        <v>0.31182996758913001</v>
      </c>
      <c r="F2786">
        <v>0.20738801628854001</v>
      </c>
      <c r="G2786">
        <v>0.24237513504529201</v>
      </c>
    </row>
    <row r="2787" spans="1:7" x14ac:dyDescent="0.2">
      <c r="A2787" t="s">
        <v>4109</v>
      </c>
      <c r="B2787">
        <v>-0.288399871749</v>
      </c>
      <c r="C2787" t="s">
        <v>4110</v>
      </c>
      <c r="E2787">
        <v>0.31182996758913001</v>
      </c>
      <c r="F2787">
        <v>0.20738801628854001</v>
      </c>
      <c r="G2787">
        <v>0.24237513504529201</v>
      </c>
    </row>
    <row r="2788" spans="1:7" x14ac:dyDescent="0.2">
      <c r="A2788" t="s">
        <v>4111</v>
      </c>
      <c r="B2788">
        <v>-0.288399871749</v>
      </c>
      <c r="C2788" t="s">
        <v>4112</v>
      </c>
      <c r="E2788">
        <v>0.31182996758913001</v>
      </c>
      <c r="F2788">
        <v>0.20738801628854001</v>
      </c>
      <c r="G2788">
        <v>0.24237513504529201</v>
      </c>
    </row>
    <row r="2789" spans="1:7" x14ac:dyDescent="0.2">
      <c r="A2789" t="s">
        <v>4254</v>
      </c>
      <c r="B2789">
        <v>-0.288399871749</v>
      </c>
      <c r="C2789" t="s">
        <v>79</v>
      </c>
      <c r="E2789">
        <v>0.31182996758913001</v>
      </c>
      <c r="F2789">
        <v>0.20738801628854001</v>
      </c>
      <c r="G2789">
        <v>0.24237513504529201</v>
      </c>
    </row>
    <row r="2790" spans="1:7" x14ac:dyDescent="0.2">
      <c r="A2790" t="s">
        <v>4255</v>
      </c>
      <c r="B2790">
        <v>-0.288399871749</v>
      </c>
      <c r="C2790" t="s">
        <v>4256</v>
      </c>
      <c r="E2790">
        <v>0.31182996758913001</v>
      </c>
      <c r="F2790">
        <v>0.20738801628854001</v>
      </c>
      <c r="G2790">
        <v>0.24237513504529201</v>
      </c>
    </row>
    <row r="2791" spans="1:7" x14ac:dyDescent="0.2">
      <c r="A2791" t="s">
        <v>4360</v>
      </c>
      <c r="B2791">
        <v>-0.288399871749</v>
      </c>
      <c r="C2791" t="s">
        <v>875</v>
      </c>
      <c r="E2791">
        <v>0.31182996758913001</v>
      </c>
      <c r="F2791">
        <v>0.20738801628854001</v>
      </c>
      <c r="G2791">
        <v>0.24237513504529201</v>
      </c>
    </row>
    <row r="2792" spans="1:7" x14ac:dyDescent="0.2">
      <c r="A2792" t="s">
        <v>4438</v>
      </c>
      <c r="B2792">
        <v>-0.288399871749</v>
      </c>
      <c r="C2792" t="s">
        <v>3</v>
      </c>
      <c r="E2792">
        <v>0.31182996758913001</v>
      </c>
      <c r="F2792">
        <v>0.20738801628854001</v>
      </c>
      <c r="G2792">
        <v>0.24237513504529201</v>
      </c>
    </row>
    <row r="2793" spans="1:7" x14ac:dyDescent="0.2">
      <c r="A2793" t="s">
        <v>4490</v>
      </c>
      <c r="B2793">
        <v>-0.288399871749</v>
      </c>
      <c r="C2793" t="s">
        <v>475</v>
      </c>
      <c r="E2793">
        <v>0.31182996758913001</v>
      </c>
      <c r="F2793">
        <v>0.20738801628854001</v>
      </c>
      <c r="G2793">
        <v>0.24237513504529201</v>
      </c>
    </row>
    <row r="2794" spans="1:7" x14ac:dyDescent="0.2">
      <c r="A2794" t="s">
        <v>1587</v>
      </c>
      <c r="B2794">
        <v>-0.28248463997200002</v>
      </c>
      <c r="C2794" t="s">
        <v>1588</v>
      </c>
      <c r="E2794">
        <v>0.31182996758913001</v>
      </c>
      <c r="F2794">
        <v>0.20738801628854001</v>
      </c>
      <c r="G2794">
        <v>0.24237513504529201</v>
      </c>
    </row>
    <row r="2795" spans="1:7" x14ac:dyDescent="0.2">
      <c r="A2795" t="s">
        <v>4780</v>
      </c>
      <c r="B2795">
        <v>0.26812656662000001</v>
      </c>
      <c r="C2795" t="s">
        <v>62</v>
      </c>
      <c r="E2795">
        <v>0.31182996758913001</v>
      </c>
      <c r="F2795">
        <v>0.20738801628854001</v>
      </c>
      <c r="G2795">
        <v>0.24237513504529201</v>
      </c>
    </row>
    <row r="2796" spans="1:7" x14ac:dyDescent="0.2">
      <c r="A2796" t="s">
        <v>2270</v>
      </c>
      <c r="B2796">
        <v>0.27291535268599998</v>
      </c>
      <c r="C2796" t="s">
        <v>14</v>
      </c>
      <c r="E2796">
        <v>0.31182996758913001</v>
      </c>
      <c r="F2796">
        <v>0.20738801628854001</v>
      </c>
      <c r="G2796">
        <v>0.24237513504529201</v>
      </c>
    </row>
    <row r="2797" spans="1:7" x14ac:dyDescent="0.2">
      <c r="A2797" t="s">
        <v>7233</v>
      </c>
      <c r="B2797">
        <v>-0.37914497282600002</v>
      </c>
      <c r="C2797" t="s">
        <v>531</v>
      </c>
      <c r="E2797">
        <v>0.31182996758913001</v>
      </c>
      <c r="F2797">
        <v>0.22259203856062501</v>
      </c>
      <c r="G2797">
        <v>0.24237513504529201</v>
      </c>
    </row>
    <row r="2798" spans="1:7" x14ac:dyDescent="0.2">
      <c r="A2798" t="s">
        <v>7493</v>
      </c>
      <c r="B2798">
        <v>-0.37914497282600002</v>
      </c>
      <c r="C2798" t="s">
        <v>7494</v>
      </c>
      <c r="E2798">
        <v>0.31182996758913001</v>
      </c>
      <c r="F2798">
        <v>0.22259203856062501</v>
      </c>
      <c r="G2798">
        <v>0.24237513504529201</v>
      </c>
    </row>
    <row r="2799" spans="1:7" x14ac:dyDescent="0.2">
      <c r="A2799" t="s">
        <v>7501</v>
      </c>
      <c r="B2799">
        <v>-0.37914497282600002</v>
      </c>
      <c r="C2799" t="s">
        <v>7502</v>
      </c>
      <c r="E2799">
        <v>0.31182996758913001</v>
      </c>
      <c r="F2799">
        <v>0.22259203856062501</v>
      </c>
      <c r="G2799">
        <v>0.24237513504529201</v>
      </c>
    </row>
    <row r="2800" spans="1:7" x14ac:dyDescent="0.2">
      <c r="A2800" t="s">
        <v>6209</v>
      </c>
      <c r="B2800">
        <v>0.28407793912700002</v>
      </c>
      <c r="C2800" t="s">
        <v>79</v>
      </c>
      <c r="E2800">
        <v>0.31182996758913001</v>
      </c>
      <c r="F2800">
        <v>0.22259203856062501</v>
      </c>
      <c r="G2800">
        <v>0.24237513504529201</v>
      </c>
    </row>
    <row r="2801" spans="1:7" x14ac:dyDescent="0.2">
      <c r="A2801" t="s">
        <v>4285</v>
      </c>
      <c r="B2801">
        <v>-0.30986554952299999</v>
      </c>
      <c r="C2801" t="s">
        <v>3</v>
      </c>
      <c r="E2801">
        <v>0.31182996758913001</v>
      </c>
      <c r="F2801">
        <v>0.25032410870107202</v>
      </c>
      <c r="G2801">
        <v>0.24237513504529201</v>
      </c>
    </row>
    <row r="2802" spans="1:7" x14ac:dyDescent="0.2">
      <c r="A2802" t="s">
        <v>2</v>
      </c>
      <c r="B2802">
        <v>-0.30029666834500002</v>
      </c>
      <c r="C2802" t="s">
        <v>3</v>
      </c>
      <c r="E2802">
        <v>0.31182996758913001</v>
      </c>
      <c r="F2802">
        <v>0.25032410870107202</v>
      </c>
      <c r="G2802">
        <v>0.24237513504529201</v>
      </c>
    </row>
    <row r="2803" spans="1:7" x14ac:dyDescent="0.2">
      <c r="A2803" t="s">
        <v>3580</v>
      </c>
      <c r="B2803">
        <v>-0.30029666834500002</v>
      </c>
      <c r="C2803" t="s">
        <v>3</v>
      </c>
      <c r="E2803">
        <v>0.31182996758913001</v>
      </c>
      <c r="F2803">
        <v>0.25032410870107202</v>
      </c>
      <c r="G2803">
        <v>0.24237513504529201</v>
      </c>
    </row>
    <row r="2804" spans="1:7" x14ac:dyDescent="0.2">
      <c r="A2804" t="s">
        <v>1010</v>
      </c>
      <c r="B2804">
        <v>-0.30003432883300002</v>
      </c>
      <c r="C2804" t="s">
        <v>212</v>
      </c>
      <c r="E2804">
        <v>0.31182996758913001</v>
      </c>
      <c r="F2804">
        <v>0.25032410870107202</v>
      </c>
      <c r="G2804">
        <v>0.24237513504529201</v>
      </c>
    </row>
    <row r="2805" spans="1:7" x14ac:dyDescent="0.2">
      <c r="A2805" t="s">
        <v>152</v>
      </c>
      <c r="B2805">
        <v>-0.29883359937199999</v>
      </c>
      <c r="C2805" t="s">
        <v>14</v>
      </c>
      <c r="E2805">
        <v>0.31182996758913001</v>
      </c>
      <c r="F2805">
        <v>0.25032410870107202</v>
      </c>
      <c r="G2805">
        <v>0.24237513504529201</v>
      </c>
    </row>
    <row r="2806" spans="1:7" x14ac:dyDescent="0.2">
      <c r="A2806" t="s">
        <v>4535</v>
      </c>
      <c r="B2806">
        <v>-0.29857076879900002</v>
      </c>
      <c r="C2806" t="s">
        <v>3</v>
      </c>
      <c r="E2806">
        <v>0.31182996758913001</v>
      </c>
      <c r="F2806">
        <v>0.25032410870107202</v>
      </c>
      <c r="G2806">
        <v>0.24237513504529201</v>
      </c>
    </row>
    <row r="2807" spans="1:7" x14ac:dyDescent="0.2">
      <c r="A2807" t="s">
        <v>5318</v>
      </c>
      <c r="B2807">
        <v>-0.29857076879900002</v>
      </c>
      <c r="C2807" t="s">
        <v>5319</v>
      </c>
      <c r="E2807">
        <v>0.31182996758913001</v>
      </c>
      <c r="F2807">
        <v>0.25032410870107202</v>
      </c>
      <c r="G2807">
        <v>0.24237513504529201</v>
      </c>
    </row>
    <row r="2808" spans="1:7" x14ac:dyDescent="0.2">
      <c r="A2808" t="s">
        <v>5727</v>
      </c>
      <c r="B2808">
        <v>-0.29857076879900002</v>
      </c>
      <c r="C2808" t="s">
        <v>5728</v>
      </c>
      <c r="E2808">
        <v>0.31182996758913001</v>
      </c>
      <c r="F2808">
        <v>0.25032410870107202</v>
      </c>
      <c r="G2808">
        <v>0.24237513504529201</v>
      </c>
    </row>
    <row r="2809" spans="1:7" x14ac:dyDescent="0.2">
      <c r="A2809" t="s">
        <v>1239</v>
      </c>
      <c r="B2809">
        <v>-0.293603126258</v>
      </c>
      <c r="C2809" t="s">
        <v>705</v>
      </c>
      <c r="E2809">
        <v>0.31182996758913001</v>
      </c>
      <c r="F2809">
        <v>0.25032410870107202</v>
      </c>
      <c r="G2809">
        <v>0.24237513504529201</v>
      </c>
    </row>
    <row r="2810" spans="1:7" x14ac:dyDescent="0.2">
      <c r="A2810" t="s">
        <v>2229</v>
      </c>
      <c r="B2810">
        <v>0.27773175795999999</v>
      </c>
      <c r="C2810" t="s">
        <v>3</v>
      </c>
      <c r="E2810">
        <v>0.31182996758913001</v>
      </c>
      <c r="F2810">
        <v>0.25032410870107202</v>
      </c>
      <c r="G2810">
        <v>0.24237513504529201</v>
      </c>
    </row>
    <row r="2811" spans="1:7" x14ac:dyDescent="0.2">
      <c r="A2811" t="s">
        <v>2577</v>
      </c>
      <c r="B2811">
        <v>0.277835341741</v>
      </c>
      <c r="C2811" t="s">
        <v>97</v>
      </c>
      <c r="E2811">
        <v>0.31182996758913001</v>
      </c>
      <c r="F2811">
        <v>0.25032410870107202</v>
      </c>
      <c r="G2811">
        <v>0.24237513504529201</v>
      </c>
    </row>
    <row r="2812" spans="1:7" x14ac:dyDescent="0.2">
      <c r="A2812" t="s">
        <v>3082</v>
      </c>
      <c r="B2812">
        <v>0.28316939863500001</v>
      </c>
      <c r="C2812" t="s">
        <v>3083</v>
      </c>
      <c r="E2812">
        <v>0.31182996758913001</v>
      </c>
      <c r="F2812">
        <v>0.25032410870107202</v>
      </c>
      <c r="G2812">
        <v>0.24237513504529201</v>
      </c>
    </row>
    <row r="2813" spans="1:7" x14ac:dyDescent="0.2">
      <c r="A2813" t="s">
        <v>3524</v>
      </c>
      <c r="B2813">
        <v>0.28316939863500001</v>
      </c>
      <c r="C2813" t="s">
        <v>3</v>
      </c>
      <c r="E2813">
        <v>0.31182996758913001</v>
      </c>
      <c r="F2813">
        <v>0.25032410870107202</v>
      </c>
      <c r="G2813">
        <v>0.24237513504529201</v>
      </c>
    </row>
    <row r="2814" spans="1:7" x14ac:dyDescent="0.2">
      <c r="A2814" t="s">
        <v>7670</v>
      </c>
      <c r="B2814">
        <v>0.28316939863500001</v>
      </c>
      <c r="C2814" t="s">
        <v>14</v>
      </c>
      <c r="E2814">
        <v>0.31182996758913001</v>
      </c>
      <c r="F2814">
        <v>0.25032410870107202</v>
      </c>
      <c r="G2814">
        <v>0.24237513504529201</v>
      </c>
    </row>
    <row r="2815" spans="1:7" x14ac:dyDescent="0.2">
      <c r="A2815" t="s">
        <v>8339</v>
      </c>
      <c r="B2815">
        <v>0.28316939863500001</v>
      </c>
      <c r="C2815" t="s">
        <v>8340</v>
      </c>
      <c r="E2815">
        <v>0.31182996758913001</v>
      </c>
      <c r="F2815">
        <v>0.25032410870107202</v>
      </c>
      <c r="G2815">
        <v>0.24237513504529201</v>
      </c>
    </row>
    <row r="2816" spans="1:7" x14ac:dyDescent="0.2">
      <c r="A2816" t="s">
        <v>8568</v>
      </c>
      <c r="B2816">
        <v>0.29444239894800001</v>
      </c>
      <c r="C2816" t="s">
        <v>8569</v>
      </c>
      <c r="E2816">
        <v>0.31182996758913001</v>
      </c>
      <c r="F2816">
        <v>0.25032410870107202</v>
      </c>
      <c r="G2816">
        <v>0.24237513504529201</v>
      </c>
    </row>
    <row r="2817" spans="1:7" x14ac:dyDescent="0.2">
      <c r="A2817" t="s">
        <v>9032</v>
      </c>
      <c r="B2817">
        <v>0.29444239894800001</v>
      </c>
      <c r="C2817" t="s">
        <v>3</v>
      </c>
      <c r="E2817">
        <v>0.31182996758913001</v>
      </c>
      <c r="F2817">
        <v>0.25032410870107202</v>
      </c>
      <c r="G2817">
        <v>0.24237513504529201</v>
      </c>
    </row>
    <row r="2818" spans="1:7" x14ac:dyDescent="0.2">
      <c r="A2818" t="s">
        <v>5995</v>
      </c>
      <c r="B2818">
        <v>0.296943588925</v>
      </c>
      <c r="C2818" t="s">
        <v>5996</v>
      </c>
      <c r="E2818">
        <v>0.31182996758913001</v>
      </c>
      <c r="F2818">
        <v>0.25032410870107202</v>
      </c>
      <c r="G2818">
        <v>0.24237513504529201</v>
      </c>
    </row>
    <row r="2819" spans="1:7" x14ac:dyDescent="0.2">
      <c r="A2819" t="s">
        <v>10287</v>
      </c>
      <c r="B2819">
        <v>0.29704885424600003</v>
      </c>
      <c r="C2819" t="s">
        <v>6379</v>
      </c>
      <c r="E2819">
        <v>0.31182996758913001</v>
      </c>
      <c r="F2819">
        <v>0.25032410870107202</v>
      </c>
      <c r="G2819">
        <v>0.24237513504529201</v>
      </c>
    </row>
    <row r="2820" spans="1:7" x14ac:dyDescent="0.2">
      <c r="A2820" t="s">
        <v>10288</v>
      </c>
      <c r="B2820">
        <v>0.29704885424600003</v>
      </c>
      <c r="C2820" t="s">
        <v>6379</v>
      </c>
      <c r="E2820">
        <v>0.31182996758913001</v>
      </c>
      <c r="F2820">
        <v>0.25032410870107202</v>
      </c>
      <c r="G2820">
        <v>0.24237513504529201</v>
      </c>
    </row>
    <row r="2821" spans="1:7" x14ac:dyDescent="0.2">
      <c r="A2821" t="s">
        <v>7054</v>
      </c>
      <c r="B2821">
        <v>0.29839747319799997</v>
      </c>
      <c r="C2821" t="s">
        <v>833</v>
      </c>
      <c r="E2821">
        <v>0.31182996758913001</v>
      </c>
      <c r="F2821">
        <v>0.25032410870107202</v>
      </c>
      <c r="G2821">
        <v>0.24237513504529201</v>
      </c>
    </row>
    <row r="2822" spans="1:7" x14ac:dyDescent="0.2">
      <c r="A2822" t="s">
        <v>3029</v>
      </c>
      <c r="B2822">
        <v>0.30029666834500002</v>
      </c>
      <c r="C2822" t="s">
        <v>2203</v>
      </c>
      <c r="E2822">
        <v>0.31182996758913001</v>
      </c>
      <c r="F2822">
        <v>0.25032410870107202</v>
      </c>
      <c r="G2822">
        <v>0.24237513504529201</v>
      </c>
    </row>
    <row r="2823" spans="1:7" x14ac:dyDescent="0.2">
      <c r="A2823" t="s">
        <v>5843</v>
      </c>
      <c r="B2823">
        <v>0.30029666834500002</v>
      </c>
      <c r="C2823" t="s">
        <v>4010</v>
      </c>
      <c r="E2823">
        <v>0.31182996758913001</v>
      </c>
      <c r="F2823">
        <v>0.25032410870107202</v>
      </c>
      <c r="G2823">
        <v>0.24237513504529201</v>
      </c>
    </row>
    <row r="2824" spans="1:7" x14ac:dyDescent="0.2">
      <c r="A2824" t="s">
        <v>7309</v>
      </c>
      <c r="B2824">
        <v>0.30029666834500002</v>
      </c>
      <c r="C2824" t="s">
        <v>3</v>
      </c>
      <c r="E2824">
        <v>0.31182996758913001</v>
      </c>
      <c r="F2824">
        <v>0.25032410870107202</v>
      </c>
      <c r="G2824">
        <v>0.24237513504529201</v>
      </c>
    </row>
    <row r="2825" spans="1:7" x14ac:dyDescent="0.2">
      <c r="A2825" t="s">
        <v>7310</v>
      </c>
      <c r="B2825">
        <v>0.30029666834500002</v>
      </c>
      <c r="C2825" t="s">
        <v>3</v>
      </c>
      <c r="E2825">
        <v>0.31182996758913001</v>
      </c>
      <c r="F2825">
        <v>0.25032410870107202</v>
      </c>
      <c r="G2825">
        <v>0.24237513504529201</v>
      </c>
    </row>
    <row r="2826" spans="1:7" x14ac:dyDescent="0.2">
      <c r="A2826" t="s">
        <v>9589</v>
      </c>
      <c r="B2826">
        <v>0.30029666834500002</v>
      </c>
      <c r="C2826" t="s">
        <v>419</v>
      </c>
      <c r="E2826">
        <v>0.31182996758913001</v>
      </c>
      <c r="F2826">
        <v>0.25032410870107202</v>
      </c>
      <c r="G2826">
        <v>0.24237513504529201</v>
      </c>
    </row>
    <row r="2827" spans="1:7" x14ac:dyDescent="0.2">
      <c r="A2827" t="s">
        <v>9796</v>
      </c>
      <c r="B2827">
        <v>0.30029666834500002</v>
      </c>
      <c r="C2827" t="s">
        <v>5999</v>
      </c>
      <c r="E2827">
        <v>0.31182996758913001</v>
      </c>
      <c r="F2827">
        <v>0.25032410870107202</v>
      </c>
      <c r="G2827">
        <v>0.24237513504529201</v>
      </c>
    </row>
    <row r="2828" spans="1:7" x14ac:dyDescent="0.2">
      <c r="A2828" t="s">
        <v>9797</v>
      </c>
      <c r="B2828">
        <v>0.30029666834500002</v>
      </c>
      <c r="C2828" t="s">
        <v>4548</v>
      </c>
      <c r="E2828">
        <v>0.31182996758913001</v>
      </c>
      <c r="F2828">
        <v>0.25032410870107202</v>
      </c>
      <c r="G2828">
        <v>0.24237513504529201</v>
      </c>
    </row>
    <row r="2829" spans="1:7" x14ac:dyDescent="0.2">
      <c r="A2829" t="s">
        <v>9819</v>
      </c>
      <c r="B2829">
        <v>0.30029666834500002</v>
      </c>
      <c r="C2829" t="s">
        <v>3</v>
      </c>
      <c r="E2829">
        <v>0.31182996758913001</v>
      </c>
      <c r="F2829">
        <v>0.25032410870107202</v>
      </c>
      <c r="G2829">
        <v>0.24237513504529201</v>
      </c>
    </row>
    <row r="2830" spans="1:7" x14ac:dyDescent="0.2">
      <c r="A2830" t="s">
        <v>8388</v>
      </c>
      <c r="B2830">
        <v>0.31061036319699997</v>
      </c>
      <c r="C2830" t="s">
        <v>3</v>
      </c>
      <c r="E2830">
        <v>0.31182996758913001</v>
      </c>
      <c r="F2830">
        <v>0.25032410870107202</v>
      </c>
      <c r="G2830">
        <v>0.24237513504529201</v>
      </c>
    </row>
    <row r="2831" spans="1:7" x14ac:dyDescent="0.2">
      <c r="A2831" t="s">
        <v>7136</v>
      </c>
      <c r="B2831">
        <v>0.31772100105599999</v>
      </c>
      <c r="C2831" t="s">
        <v>3526</v>
      </c>
      <c r="E2831">
        <v>0.31182996758913001</v>
      </c>
      <c r="F2831">
        <v>0.25032410870107202</v>
      </c>
      <c r="G2831">
        <v>0.24237513504529201</v>
      </c>
    </row>
    <row r="2832" spans="1:7" x14ac:dyDescent="0.2">
      <c r="A2832" t="s">
        <v>5421</v>
      </c>
      <c r="B2832">
        <v>0.32456073217499998</v>
      </c>
      <c r="C2832" t="s">
        <v>62</v>
      </c>
      <c r="E2832">
        <v>0.31182996758913001</v>
      </c>
      <c r="F2832">
        <v>0.25032410870107202</v>
      </c>
      <c r="G2832">
        <v>0.24237513504529201</v>
      </c>
    </row>
    <row r="2833" spans="1:7" x14ac:dyDescent="0.2">
      <c r="A2833" t="s">
        <v>10035</v>
      </c>
      <c r="B2833">
        <v>0.32456073217499998</v>
      </c>
      <c r="C2833" t="s">
        <v>4548</v>
      </c>
      <c r="E2833">
        <v>0.31182996758913001</v>
      </c>
      <c r="F2833">
        <v>0.25032410870107202</v>
      </c>
      <c r="G2833">
        <v>0.24237513504529201</v>
      </c>
    </row>
    <row r="2834" spans="1:7" x14ac:dyDescent="0.2">
      <c r="A2834" t="s">
        <v>10444</v>
      </c>
      <c r="B2834">
        <v>0.32456073217499998</v>
      </c>
      <c r="C2834" t="s">
        <v>3</v>
      </c>
      <c r="E2834">
        <v>0.31182996758913001</v>
      </c>
      <c r="F2834">
        <v>0.25032410870107202</v>
      </c>
      <c r="G2834">
        <v>0.24237513504529201</v>
      </c>
    </row>
    <row r="2835" spans="1:7" x14ac:dyDescent="0.2">
      <c r="A2835" t="s">
        <v>2046</v>
      </c>
      <c r="B2835">
        <v>-0.29812084372499997</v>
      </c>
      <c r="C2835" t="s">
        <v>2047</v>
      </c>
      <c r="E2835">
        <v>0.31182996758913001</v>
      </c>
      <c r="F2835">
        <v>0.27048117676389899</v>
      </c>
      <c r="G2835">
        <v>0.24237513504529201</v>
      </c>
    </row>
    <row r="2836" spans="1:7" x14ac:dyDescent="0.2">
      <c r="A2836" t="s">
        <v>3777</v>
      </c>
      <c r="B2836">
        <v>-0.29381566639200002</v>
      </c>
      <c r="C2836" t="s">
        <v>3778</v>
      </c>
      <c r="E2836">
        <v>0.31182996758913001</v>
      </c>
      <c r="F2836">
        <v>0.27048117676389899</v>
      </c>
      <c r="G2836">
        <v>0.24237513504529201</v>
      </c>
    </row>
    <row r="2837" spans="1:7" x14ac:dyDescent="0.2">
      <c r="A2837" t="s">
        <v>1224</v>
      </c>
      <c r="B2837">
        <v>-0.28965149241799998</v>
      </c>
      <c r="C2837" t="s">
        <v>1225</v>
      </c>
      <c r="E2837">
        <v>0.31182996758913001</v>
      </c>
      <c r="F2837">
        <v>0.27048117676389899</v>
      </c>
      <c r="G2837">
        <v>0.24237513504529201</v>
      </c>
    </row>
    <row r="2838" spans="1:7" x14ac:dyDescent="0.2">
      <c r="A2838" t="s">
        <v>2484</v>
      </c>
      <c r="B2838">
        <v>-0.28279537200900001</v>
      </c>
      <c r="C2838" t="s">
        <v>1172</v>
      </c>
      <c r="E2838">
        <v>0.31182996758913001</v>
      </c>
      <c r="F2838">
        <v>0.27048117676389899</v>
      </c>
      <c r="G2838">
        <v>0.24237513504529201</v>
      </c>
    </row>
    <row r="2839" spans="1:7" x14ac:dyDescent="0.2">
      <c r="A2839" t="s">
        <v>2060</v>
      </c>
      <c r="B2839">
        <v>0.28756507040099999</v>
      </c>
      <c r="C2839" t="s">
        <v>2061</v>
      </c>
      <c r="E2839">
        <v>0.31182996758913001</v>
      </c>
      <c r="F2839">
        <v>0.27048117676389899</v>
      </c>
      <c r="G2839">
        <v>0.24237513504529201</v>
      </c>
    </row>
    <row r="2840" spans="1:7" x14ac:dyDescent="0.2">
      <c r="A2840" t="s">
        <v>1625</v>
      </c>
      <c r="B2840">
        <v>0.28769292969499999</v>
      </c>
      <c r="C2840" t="s">
        <v>97</v>
      </c>
      <c r="E2840">
        <v>0.31182996758913001</v>
      </c>
      <c r="F2840">
        <v>0.27048117676389899</v>
      </c>
      <c r="G2840">
        <v>0.24237513504529201</v>
      </c>
    </row>
    <row r="2841" spans="1:7" x14ac:dyDescent="0.2">
      <c r="A2841" t="s">
        <v>2969</v>
      </c>
      <c r="B2841">
        <v>0.48597853712200001</v>
      </c>
      <c r="C2841" t="s">
        <v>3</v>
      </c>
      <c r="E2841">
        <v>0.31182996758913001</v>
      </c>
      <c r="F2841">
        <v>0.28669492229701699</v>
      </c>
      <c r="G2841">
        <v>0.24237513504529201</v>
      </c>
    </row>
    <row r="2842" spans="1:7" x14ac:dyDescent="0.2">
      <c r="A2842" t="s">
        <v>2124</v>
      </c>
      <c r="B2842">
        <v>0.27926158963999997</v>
      </c>
      <c r="C2842" t="s">
        <v>2125</v>
      </c>
      <c r="E2842">
        <v>0.31182996758913001</v>
      </c>
      <c r="F2842">
        <v>0.29240837696335098</v>
      </c>
      <c r="G2842">
        <v>0.24237513504529201</v>
      </c>
    </row>
    <row r="2843" spans="1:7" x14ac:dyDescent="0.2">
      <c r="A2843" t="s">
        <v>3846</v>
      </c>
      <c r="B2843">
        <v>0.368847947866</v>
      </c>
      <c r="C2843" t="s">
        <v>3847</v>
      </c>
      <c r="E2843">
        <v>0.31182996758913001</v>
      </c>
      <c r="F2843">
        <v>0.29240837696335098</v>
      </c>
      <c r="G2843">
        <v>0.24237513504529201</v>
      </c>
    </row>
    <row r="2844" spans="1:7" x14ac:dyDescent="0.2">
      <c r="A2844" t="s">
        <v>4941</v>
      </c>
      <c r="B2844">
        <v>0.31772100105599999</v>
      </c>
      <c r="C2844" t="s">
        <v>3</v>
      </c>
      <c r="E2844">
        <v>0.31182996758913001</v>
      </c>
      <c r="F2844">
        <v>0.318000498628771</v>
      </c>
      <c r="G2844">
        <v>0.24237513504529201</v>
      </c>
    </row>
    <row r="2845" spans="1:7" x14ac:dyDescent="0.2">
      <c r="A2845" t="s">
        <v>5108</v>
      </c>
      <c r="B2845">
        <v>0.31772100105599999</v>
      </c>
      <c r="C2845" t="s">
        <v>3</v>
      </c>
      <c r="E2845">
        <v>0.31182996758913001</v>
      </c>
      <c r="F2845">
        <v>0.318000498628771</v>
      </c>
      <c r="G2845">
        <v>0.24237513504529201</v>
      </c>
    </row>
    <row r="2846" spans="1:7" x14ac:dyDescent="0.2">
      <c r="A2846" t="s">
        <v>4115</v>
      </c>
      <c r="B2846">
        <v>0.29444239894800001</v>
      </c>
      <c r="C2846" t="s">
        <v>4116</v>
      </c>
      <c r="E2846">
        <v>0.31182996758913001</v>
      </c>
      <c r="F2846">
        <v>0.33884318125155799</v>
      </c>
      <c r="G2846">
        <v>0.24237513504529201</v>
      </c>
    </row>
    <row r="2847" spans="1:7" x14ac:dyDescent="0.2">
      <c r="A2847" t="s">
        <v>8274</v>
      </c>
      <c r="B2847">
        <v>-0.57055310901800005</v>
      </c>
      <c r="C2847" t="s">
        <v>8275</v>
      </c>
      <c r="E2847">
        <v>0.31182996758913001</v>
      </c>
      <c r="F2847">
        <v>0.45959860383944201</v>
      </c>
      <c r="G2847">
        <v>0.24237513504529201</v>
      </c>
    </row>
    <row r="2848" spans="1:7" x14ac:dyDescent="0.2">
      <c r="A2848" t="s">
        <v>5473</v>
      </c>
      <c r="B2848">
        <v>-0.42080916068599999</v>
      </c>
      <c r="C2848" t="s">
        <v>3</v>
      </c>
      <c r="E2848">
        <v>0.31182996758913001</v>
      </c>
      <c r="F2848">
        <v>0.477898279730741</v>
      </c>
      <c r="G2848">
        <v>0.24237513504529201</v>
      </c>
    </row>
    <row r="2849" spans="1:7" x14ac:dyDescent="0.2">
      <c r="A2849" t="s">
        <v>3755</v>
      </c>
      <c r="B2849">
        <v>-0.34369175818699998</v>
      </c>
      <c r="C2849" t="s">
        <v>48</v>
      </c>
      <c r="E2849">
        <v>0.31182996758913001</v>
      </c>
      <c r="F2849">
        <v>0.477898279730741</v>
      </c>
      <c r="G2849">
        <v>0.24237513504529201</v>
      </c>
    </row>
    <row r="2850" spans="1:7" x14ac:dyDescent="0.2">
      <c r="A2850" t="s">
        <v>5902</v>
      </c>
      <c r="B2850">
        <v>-0.43248012275499997</v>
      </c>
      <c r="C2850" t="s">
        <v>3</v>
      </c>
      <c r="E2850">
        <v>0.31182996758913001</v>
      </c>
      <c r="F2850">
        <v>0.53811185905426795</v>
      </c>
      <c r="G2850">
        <v>0.24237513504529201</v>
      </c>
    </row>
    <row r="2851" spans="1:7" x14ac:dyDescent="0.2">
      <c r="A2851" t="s">
        <v>5175</v>
      </c>
      <c r="B2851">
        <v>-0.42080916068599999</v>
      </c>
      <c r="C2851" t="s">
        <v>3</v>
      </c>
      <c r="E2851">
        <v>0.31182996758913001</v>
      </c>
      <c r="F2851">
        <v>0.62474029751516702</v>
      </c>
      <c r="G2851">
        <v>0.24237513504529201</v>
      </c>
    </row>
    <row r="2852" spans="1:7" x14ac:dyDescent="0.2">
      <c r="A2852" t="s">
        <v>3049</v>
      </c>
      <c r="B2852">
        <v>0.31814441264600002</v>
      </c>
      <c r="C2852" t="s">
        <v>3</v>
      </c>
      <c r="E2852">
        <v>0.31182996758913001</v>
      </c>
      <c r="F2852">
        <v>0.144053851907255</v>
      </c>
      <c r="G2852">
        <v>0.26655863043297601</v>
      </c>
    </row>
    <row r="2853" spans="1:7" x14ac:dyDescent="0.2">
      <c r="A2853" t="s">
        <v>3057</v>
      </c>
      <c r="B2853">
        <v>0.31814441264600002</v>
      </c>
      <c r="C2853" t="s">
        <v>3</v>
      </c>
      <c r="E2853">
        <v>0.31182996758913001</v>
      </c>
      <c r="F2853">
        <v>0.144053851907255</v>
      </c>
      <c r="G2853">
        <v>0.26655863043297601</v>
      </c>
    </row>
    <row r="2854" spans="1:7" x14ac:dyDescent="0.2">
      <c r="A2854" t="s">
        <v>7176</v>
      </c>
      <c r="B2854">
        <v>-0.27623633455699997</v>
      </c>
      <c r="C2854" t="s">
        <v>7177</v>
      </c>
      <c r="E2854">
        <v>0.31182996758913001</v>
      </c>
      <c r="F2854">
        <v>0.16086595196542799</v>
      </c>
      <c r="G2854">
        <v>0.26655863043297601</v>
      </c>
    </row>
    <row r="2855" spans="1:7" x14ac:dyDescent="0.2">
      <c r="A2855" t="s">
        <v>4879</v>
      </c>
      <c r="B2855">
        <v>-0.40561375193299998</v>
      </c>
      <c r="C2855" t="s">
        <v>3</v>
      </c>
      <c r="E2855">
        <v>0.31182996758913001</v>
      </c>
      <c r="F2855">
        <v>0.214917310728829</v>
      </c>
      <c r="G2855">
        <v>0.26655863043297601</v>
      </c>
    </row>
    <row r="2856" spans="1:7" x14ac:dyDescent="0.2">
      <c r="A2856" t="s">
        <v>4324</v>
      </c>
      <c r="B2856">
        <v>-0.24720920193500001</v>
      </c>
      <c r="C2856" t="s">
        <v>3</v>
      </c>
      <c r="E2856">
        <v>0.31182996758913001</v>
      </c>
      <c r="F2856">
        <v>0.214917310728829</v>
      </c>
      <c r="G2856">
        <v>0.26655863043297601</v>
      </c>
    </row>
    <row r="2857" spans="1:7" x14ac:dyDescent="0.2">
      <c r="A2857" t="s">
        <v>9440</v>
      </c>
      <c r="B2857">
        <v>0.24597297775099999</v>
      </c>
      <c r="C2857" t="s">
        <v>3</v>
      </c>
      <c r="E2857">
        <v>0.31182996758913001</v>
      </c>
      <c r="F2857">
        <v>0.214917310728829</v>
      </c>
      <c r="G2857">
        <v>0.26655863043297601</v>
      </c>
    </row>
    <row r="2858" spans="1:7" x14ac:dyDescent="0.2">
      <c r="A2858" t="s">
        <v>4517</v>
      </c>
      <c r="B2858">
        <v>0.25860394864399999</v>
      </c>
      <c r="C2858" t="s">
        <v>4518</v>
      </c>
      <c r="E2858">
        <v>0.31182996758913001</v>
      </c>
      <c r="F2858">
        <v>0.214917310728829</v>
      </c>
      <c r="G2858">
        <v>0.26655863043297601</v>
      </c>
    </row>
    <row r="2859" spans="1:7" x14ac:dyDescent="0.2">
      <c r="A2859" t="s">
        <v>4522</v>
      </c>
      <c r="B2859">
        <v>0.25860394864399999</v>
      </c>
      <c r="C2859" t="s">
        <v>4518</v>
      </c>
      <c r="E2859">
        <v>0.31182996758913001</v>
      </c>
      <c r="F2859">
        <v>0.214917310728829</v>
      </c>
      <c r="G2859">
        <v>0.26655863043297601</v>
      </c>
    </row>
    <row r="2860" spans="1:7" x14ac:dyDescent="0.2">
      <c r="A2860" t="s">
        <v>4588</v>
      </c>
      <c r="B2860">
        <v>0.25860394864399999</v>
      </c>
      <c r="C2860" t="s">
        <v>4589</v>
      </c>
      <c r="E2860">
        <v>0.31182996758913001</v>
      </c>
      <c r="F2860">
        <v>0.214917310728829</v>
      </c>
      <c r="G2860">
        <v>0.26655863043297601</v>
      </c>
    </row>
    <row r="2861" spans="1:7" x14ac:dyDescent="0.2">
      <c r="A2861" t="s">
        <v>4970</v>
      </c>
      <c r="B2861">
        <v>0.25860394864399999</v>
      </c>
      <c r="C2861" t="s">
        <v>4971</v>
      </c>
      <c r="E2861">
        <v>0.31182996758913001</v>
      </c>
      <c r="F2861">
        <v>0.214917310728829</v>
      </c>
      <c r="G2861">
        <v>0.26655863043297601</v>
      </c>
    </row>
    <row r="2862" spans="1:7" x14ac:dyDescent="0.2">
      <c r="A2862" t="s">
        <v>7794</v>
      </c>
      <c r="B2862">
        <v>-0.41191008320900002</v>
      </c>
      <c r="C2862" t="s">
        <v>3</v>
      </c>
      <c r="E2862">
        <v>0.31182996758913001</v>
      </c>
      <c r="F2862">
        <v>0.26106124823402299</v>
      </c>
      <c r="G2862">
        <v>0.26655863043297601</v>
      </c>
    </row>
    <row r="2863" spans="1:7" x14ac:dyDescent="0.2">
      <c r="A2863" t="s">
        <v>3380</v>
      </c>
      <c r="B2863">
        <v>-0.25717327524599998</v>
      </c>
      <c r="C2863" t="s">
        <v>3</v>
      </c>
      <c r="E2863">
        <v>0.31182996758913001</v>
      </c>
      <c r="F2863">
        <v>0.26106124823402299</v>
      </c>
      <c r="G2863">
        <v>0.26655863043297601</v>
      </c>
    </row>
    <row r="2864" spans="1:7" x14ac:dyDescent="0.2">
      <c r="A2864" t="s">
        <v>4831</v>
      </c>
      <c r="B2864">
        <v>-0.24178929080600001</v>
      </c>
      <c r="C2864" t="s">
        <v>62</v>
      </c>
      <c r="E2864">
        <v>0.31182996758913001</v>
      </c>
      <c r="F2864">
        <v>0.26106124823402299</v>
      </c>
      <c r="G2864">
        <v>0.26655863043297601</v>
      </c>
    </row>
    <row r="2865" spans="1:7" x14ac:dyDescent="0.2">
      <c r="A2865" t="s">
        <v>2315</v>
      </c>
      <c r="B2865">
        <v>0.24035221391100001</v>
      </c>
      <c r="C2865" t="s">
        <v>2316</v>
      </c>
      <c r="E2865">
        <v>0.31182996758913001</v>
      </c>
      <c r="F2865">
        <v>0.26106124823402299</v>
      </c>
      <c r="G2865">
        <v>0.26655863043297601</v>
      </c>
    </row>
    <row r="2866" spans="1:7" x14ac:dyDescent="0.2">
      <c r="A2866" t="s">
        <v>9640</v>
      </c>
      <c r="B2866">
        <v>0.24597297775099999</v>
      </c>
      <c r="C2866" t="s">
        <v>9641</v>
      </c>
      <c r="E2866">
        <v>0.31182996758913001</v>
      </c>
      <c r="F2866">
        <v>0.26106124823402299</v>
      </c>
      <c r="G2866">
        <v>0.26655863043297601</v>
      </c>
    </row>
    <row r="2867" spans="1:7" x14ac:dyDescent="0.2">
      <c r="A2867" t="s">
        <v>8249</v>
      </c>
      <c r="B2867">
        <v>0.246082129186</v>
      </c>
      <c r="C2867" t="s">
        <v>6379</v>
      </c>
      <c r="E2867">
        <v>0.31182996758913001</v>
      </c>
      <c r="F2867">
        <v>0.26106124823402299</v>
      </c>
      <c r="G2867">
        <v>0.26655863043297601</v>
      </c>
    </row>
    <row r="2868" spans="1:7" x14ac:dyDescent="0.2">
      <c r="A2868" t="s">
        <v>6829</v>
      </c>
      <c r="B2868">
        <v>0.25159374158999998</v>
      </c>
      <c r="C2868" t="s">
        <v>6830</v>
      </c>
      <c r="E2868">
        <v>0.31182996758913001</v>
      </c>
      <c r="F2868">
        <v>0.26106124823402299</v>
      </c>
      <c r="G2868">
        <v>0.26655863043297601</v>
      </c>
    </row>
    <row r="2869" spans="1:7" x14ac:dyDescent="0.2">
      <c r="A2869" t="s">
        <v>5424</v>
      </c>
      <c r="B2869">
        <v>0.25638458228099997</v>
      </c>
      <c r="C2869" t="s">
        <v>3</v>
      </c>
      <c r="E2869">
        <v>0.31182996758913001</v>
      </c>
      <c r="F2869">
        <v>0.26106124823402299</v>
      </c>
      <c r="G2869">
        <v>0.26655863043297601</v>
      </c>
    </row>
    <row r="2870" spans="1:7" x14ac:dyDescent="0.2">
      <c r="A2870" t="s">
        <v>2201</v>
      </c>
      <c r="B2870">
        <v>0.25698420486099999</v>
      </c>
      <c r="C2870" t="s">
        <v>1172</v>
      </c>
      <c r="E2870">
        <v>0.31182996758913001</v>
      </c>
      <c r="F2870">
        <v>0.26106124823402299</v>
      </c>
      <c r="G2870">
        <v>0.26655863043297601</v>
      </c>
    </row>
    <row r="2871" spans="1:7" x14ac:dyDescent="0.2">
      <c r="A2871" t="s">
        <v>5219</v>
      </c>
      <c r="B2871">
        <v>0.26266776738100001</v>
      </c>
      <c r="C2871" t="s">
        <v>5220</v>
      </c>
      <c r="E2871">
        <v>0.31182996758913001</v>
      </c>
      <c r="F2871">
        <v>0.26106124823402299</v>
      </c>
      <c r="G2871">
        <v>0.26655863043297601</v>
      </c>
    </row>
    <row r="2872" spans="1:7" x14ac:dyDescent="0.2">
      <c r="A2872" t="s">
        <v>9786</v>
      </c>
      <c r="B2872">
        <v>0.26266776738100001</v>
      </c>
      <c r="C2872" t="s">
        <v>3</v>
      </c>
      <c r="E2872">
        <v>0.31182996758913001</v>
      </c>
      <c r="F2872">
        <v>0.26106124823402299</v>
      </c>
      <c r="G2872">
        <v>0.26655863043297601</v>
      </c>
    </row>
    <row r="2873" spans="1:7" x14ac:dyDescent="0.2">
      <c r="A2873" t="s">
        <v>5211</v>
      </c>
      <c r="B2873">
        <v>0.28828030536900001</v>
      </c>
      <c r="C2873" t="s">
        <v>3805</v>
      </c>
      <c r="E2873">
        <v>0.31182996758913001</v>
      </c>
      <c r="F2873">
        <v>0.26106124823402299</v>
      </c>
      <c r="G2873">
        <v>0.26655863043297601</v>
      </c>
    </row>
    <row r="2874" spans="1:7" x14ac:dyDescent="0.2">
      <c r="A2874" t="s">
        <v>1917</v>
      </c>
      <c r="B2874">
        <v>-0.25534852104599998</v>
      </c>
      <c r="C2874" t="s">
        <v>1918</v>
      </c>
      <c r="E2874">
        <v>0.31182996758913001</v>
      </c>
      <c r="F2874">
        <v>0.27048117676389899</v>
      </c>
      <c r="G2874">
        <v>0.26655863043297601</v>
      </c>
    </row>
    <row r="2875" spans="1:7" x14ac:dyDescent="0.2">
      <c r="A2875" t="s">
        <v>1955</v>
      </c>
      <c r="B2875">
        <v>-0.265225789165</v>
      </c>
      <c r="C2875" t="s">
        <v>1956</v>
      </c>
      <c r="E2875">
        <v>0.31182996758913001</v>
      </c>
      <c r="F2875">
        <v>0.27587467796891901</v>
      </c>
      <c r="G2875">
        <v>0.26655863043297601</v>
      </c>
    </row>
    <row r="2876" spans="1:7" x14ac:dyDescent="0.2">
      <c r="A2876" t="s">
        <v>2050</v>
      </c>
      <c r="B2876">
        <v>-0.265225789165</v>
      </c>
      <c r="C2876" t="s">
        <v>2051</v>
      </c>
      <c r="E2876">
        <v>0.31182996758913001</v>
      </c>
      <c r="F2876">
        <v>0.27587467796891901</v>
      </c>
      <c r="G2876">
        <v>0.26655863043297601</v>
      </c>
    </row>
    <row r="2877" spans="1:7" x14ac:dyDescent="0.2">
      <c r="A2877" t="s">
        <v>2112</v>
      </c>
      <c r="B2877">
        <v>-0.265225789165</v>
      </c>
      <c r="C2877" t="s">
        <v>2113</v>
      </c>
      <c r="E2877">
        <v>0.31182996758913001</v>
      </c>
      <c r="F2877">
        <v>0.27587467796891901</v>
      </c>
      <c r="G2877">
        <v>0.26655863043297601</v>
      </c>
    </row>
    <row r="2878" spans="1:7" x14ac:dyDescent="0.2">
      <c r="A2878" t="s">
        <v>2296</v>
      </c>
      <c r="B2878">
        <v>-0.265225789165</v>
      </c>
      <c r="C2878" t="s">
        <v>2297</v>
      </c>
      <c r="E2878">
        <v>0.31182996758913001</v>
      </c>
      <c r="F2878">
        <v>0.27587467796891901</v>
      </c>
      <c r="G2878">
        <v>0.26655863043297601</v>
      </c>
    </row>
    <row r="2879" spans="1:7" x14ac:dyDescent="0.2">
      <c r="A2879" t="s">
        <v>2363</v>
      </c>
      <c r="B2879">
        <v>-0.265225789165</v>
      </c>
      <c r="C2879" t="s">
        <v>2364</v>
      </c>
      <c r="E2879">
        <v>0.31182996758913001</v>
      </c>
      <c r="F2879">
        <v>0.27587467796891901</v>
      </c>
      <c r="G2879">
        <v>0.26655863043297601</v>
      </c>
    </row>
    <row r="2880" spans="1:7" x14ac:dyDescent="0.2">
      <c r="A2880" t="s">
        <v>2380</v>
      </c>
      <c r="B2880">
        <v>-0.265225789165</v>
      </c>
      <c r="C2880" t="s">
        <v>3</v>
      </c>
      <c r="E2880">
        <v>0.31182996758913001</v>
      </c>
      <c r="F2880">
        <v>0.27587467796891901</v>
      </c>
      <c r="G2880">
        <v>0.26655863043297601</v>
      </c>
    </row>
    <row r="2881" spans="1:7" x14ac:dyDescent="0.2">
      <c r="A2881" t="s">
        <v>2399</v>
      </c>
      <c r="B2881">
        <v>-0.265225789165</v>
      </c>
      <c r="C2881" t="s">
        <v>3</v>
      </c>
      <c r="E2881">
        <v>0.31182996758913001</v>
      </c>
      <c r="F2881">
        <v>0.27587467796891901</v>
      </c>
      <c r="G2881">
        <v>0.26655863043297601</v>
      </c>
    </row>
    <row r="2882" spans="1:7" x14ac:dyDescent="0.2">
      <c r="A2882" t="s">
        <v>2526</v>
      </c>
      <c r="B2882">
        <v>-0.265225789165</v>
      </c>
      <c r="C2882" t="s">
        <v>75</v>
      </c>
      <c r="E2882">
        <v>0.31182996758913001</v>
      </c>
      <c r="F2882">
        <v>0.27587467796891901</v>
      </c>
      <c r="G2882">
        <v>0.26655863043297601</v>
      </c>
    </row>
    <row r="2883" spans="1:7" x14ac:dyDescent="0.2">
      <c r="A2883" t="s">
        <v>2538</v>
      </c>
      <c r="B2883">
        <v>-0.265225789165</v>
      </c>
      <c r="C2883" t="s">
        <v>2539</v>
      </c>
      <c r="E2883">
        <v>0.31182996758913001</v>
      </c>
      <c r="F2883">
        <v>0.27587467796891901</v>
      </c>
      <c r="G2883">
        <v>0.26655863043297601</v>
      </c>
    </row>
    <row r="2884" spans="1:7" x14ac:dyDescent="0.2">
      <c r="A2884" t="s">
        <v>2609</v>
      </c>
      <c r="B2884">
        <v>-0.265225789165</v>
      </c>
      <c r="C2884" t="s">
        <v>3</v>
      </c>
      <c r="E2884">
        <v>0.31182996758913001</v>
      </c>
      <c r="F2884">
        <v>0.27587467796891901</v>
      </c>
      <c r="G2884">
        <v>0.26655863043297601</v>
      </c>
    </row>
    <row r="2885" spans="1:7" x14ac:dyDescent="0.2">
      <c r="A2885" t="s">
        <v>2766</v>
      </c>
      <c r="B2885">
        <v>-0.265225789165</v>
      </c>
      <c r="C2885" t="s">
        <v>57</v>
      </c>
      <c r="E2885">
        <v>0.31182996758913001</v>
      </c>
      <c r="F2885">
        <v>0.27587467796891901</v>
      </c>
      <c r="G2885">
        <v>0.26655863043297601</v>
      </c>
    </row>
    <row r="2886" spans="1:7" x14ac:dyDescent="0.2">
      <c r="A2886" t="s">
        <v>3703</v>
      </c>
      <c r="B2886">
        <v>-0.265225789165</v>
      </c>
      <c r="C2886" t="s">
        <v>3704</v>
      </c>
      <c r="E2886">
        <v>0.31182996758913001</v>
      </c>
      <c r="F2886">
        <v>0.27587467796891901</v>
      </c>
      <c r="G2886">
        <v>0.26655863043297601</v>
      </c>
    </row>
    <row r="2887" spans="1:7" x14ac:dyDescent="0.2">
      <c r="A2887" t="s">
        <v>3836</v>
      </c>
      <c r="B2887">
        <v>-0.265225789165</v>
      </c>
      <c r="C2887" t="s">
        <v>794</v>
      </c>
      <c r="E2887">
        <v>0.31182996758913001</v>
      </c>
      <c r="F2887">
        <v>0.27587467796891901</v>
      </c>
      <c r="G2887">
        <v>0.26655863043297601</v>
      </c>
    </row>
    <row r="2888" spans="1:7" x14ac:dyDescent="0.2">
      <c r="A2888" t="s">
        <v>1747</v>
      </c>
      <c r="B2888">
        <v>-0.25717327524599998</v>
      </c>
      <c r="C2888" t="s">
        <v>1748</v>
      </c>
      <c r="E2888">
        <v>0.31182996758913001</v>
      </c>
      <c r="F2888">
        <v>0.27587467796891901</v>
      </c>
      <c r="G2888">
        <v>0.26655863043297601</v>
      </c>
    </row>
    <row r="2889" spans="1:7" x14ac:dyDescent="0.2">
      <c r="A2889" t="s">
        <v>3845</v>
      </c>
      <c r="B2889">
        <v>-0.25717327524599998</v>
      </c>
      <c r="C2889" t="s">
        <v>48</v>
      </c>
      <c r="E2889">
        <v>0.31182996758913001</v>
      </c>
      <c r="F2889">
        <v>0.27587467796891901</v>
      </c>
      <c r="G2889">
        <v>0.26655863043297601</v>
      </c>
    </row>
    <row r="2890" spans="1:7" x14ac:dyDescent="0.2">
      <c r="A2890" t="s">
        <v>4132</v>
      </c>
      <c r="B2890">
        <v>-0.25159374158999998</v>
      </c>
      <c r="C2890" t="s">
        <v>4133</v>
      </c>
      <c r="E2890">
        <v>0.31182996758913001</v>
      </c>
      <c r="F2890">
        <v>0.27587467796891901</v>
      </c>
      <c r="G2890">
        <v>0.26655863043297601</v>
      </c>
    </row>
    <row r="2891" spans="1:7" x14ac:dyDescent="0.2">
      <c r="A2891" t="s">
        <v>4352</v>
      </c>
      <c r="B2891">
        <v>-0.23712021405700001</v>
      </c>
      <c r="C2891" t="s">
        <v>4353</v>
      </c>
      <c r="E2891">
        <v>0.31182996758913001</v>
      </c>
      <c r="F2891">
        <v>0.27587467796891901</v>
      </c>
      <c r="G2891">
        <v>0.26655863043297601</v>
      </c>
    </row>
    <row r="2892" spans="1:7" x14ac:dyDescent="0.2">
      <c r="A2892" t="s">
        <v>8114</v>
      </c>
      <c r="B2892">
        <v>0.237021292902</v>
      </c>
      <c r="C2892" t="s">
        <v>805</v>
      </c>
      <c r="E2892">
        <v>0.31182996758913001</v>
      </c>
      <c r="F2892">
        <v>0.27587467796891901</v>
      </c>
      <c r="G2892">
        <v>0.26655863043297601</v>
      </c>
    </row>
    <row r="2893" spans="1:7" x14ac:dyDescent="0.2">
      <c r="A2893" t="s">
        <v>2891</v>
      </c>
      <c r="B2893">
        <v>0.24708428736800001</v>
      </c>
      <c r="C2893" t="s">
        <v>2892</v>
      </c>
      <c r="E2893">
        <v>0.31182996758913001</v>
      </c>
      <c r="F2893">
        <v>0.27587467796891901</v>
      </c>
      <c r="G2893">
        <v>0.26655863043297601</v>
      </c>
    </row>
    <row r="2894" spans="1:7" x14ac:dyDescent="0.2">
      <c r="A2894" t="s">
        <v>7045</v>
      </c>
      <c r="B2894">
        <v>0.249852534007</v>
      </c>
      <c r="C2894" t="s">
        <v>1</v>
      </c>
      <c r="E2894">
        <v>0.31182996758913001</v>
      </c>
      <c r="F2894">
        <v>0.27587467796891901</v>
      </c>
      <c r="G2894">
        <v>0.26655863043297601</v>
      </c>
    </row>
    <row r="2895" spans="1:7" x14ac:dyDescent="0.2">
      <c r="A2895" t="s">
        <v>8675</v>
      </c>
      <c r="B2895">
        <v>0.25159374158999998</v>
      </c>
      <c r="C2895" t="s">
        <v>3</v>
      </c>
      <c r="E2895">
        <v>0.31182996758913001</v>
      </c>
      <c r="F2895">
        <v>0.27587467796891901</v>
      </c>
      <c r="G2895">
        <v>0.26655863043297601</v>
      </c>
    </row>
    <row r="2896" spans="1:7" x14ac:dyDescent="0.2">
      <c r="A2896" t="s">
        <v>8701</v>
      </c>
      <c r="B2896">
        <v>0.25177593106000001</v>
      </c>
      <c r="C2896" t="s">
        <v>5076</v>
      </c>
      <c r="E2896">
        <v>0.31182996758913001</v>
      </c>
      <c r="F2896">
        <v>0.27587467796891901</v>
      </c>
      <c r="G2896">
        <v>0.26655863043297601</v>
      </c>
    </row>
    <row r="2897" spans="1:7" x14ac:dyDescent="0.2">
      <c r="A2897" t="s">
        <v>8338</v>
      </c>
      <c r="B2897">
        <v>0.25574952782799998</v>
      </c>
      <c r="C2897" t="s">
        <v>3</v>
      </c>
      <c r="E2897">
        <v>0.31182996758913001</v>
      </c>
      <c r="F2897">
        <v>0.27587467796891901</v>
      </c>
      <c r="G2897">
        <v>0.26655863043297601</v>
      </c>
    </row>
    <row r="2898" spans="1:7" x14ac:dyDescent="0.2">
      <c r="A2898" t="s">
        <v>5375</v>
      </c>
      <c r="B2898">
        <v>0.28089872735600002</v>
      </c>
      <c r="C2898" t="s">
        <v>3</v>
      </c>
      <c r="E2898">
        <v>0.31182996758913001</v>
      </c>
      <c r="F2898">
        <v>0.27587467796891901</v>
      </c>
      <c r="G2898">
        <v>0.26655863043297601</v>
      </c>
    </row>
    <row r="2899" spans="1:7" x14ac:dyDescent="0.2">
      <c r="A2899" t="s">
        <v>8342</v>
      </c>
      <c r="B2899">
        <v>0.28089872735600002</v>
      </c>
      <c r="C2899" t="s">
        <v>8343</v>
      </c>
      <c r="E2899">
        <v>0.31182996758913001</v>
      </c>
      <c r="F2899">
        <v>0.27587467796891901</v>
      </c>
      <c r="G2899">
        <v>0.26655863043297601</v>
      </c>
    </row>
    <row r="2900" spans="1:7" x14ac:dyDescent="0.2">
      <c r="A2900" t="s">
        <v>9392</v>
      </c>
      <c r="B2900">
        <v>0.28089872735600002</v>
      </c>
      <c r="C2900" t="s">
        <v>3737</v>
      </c>
      <c r="E2900">
        <v>0.31182996758913001</v>
      </c>
      <c r="F2900">
        <v>0.27587467796891901</v>
      </c>
      <c r="G2900">
        <v>0.26655863043297601</v>
      </c>
    </row>
    <row r="2901" spans="1:7" x14ac:dyDescent="0.2">
      <c r="A2901" t="s">
        <v>3597</v>
      </c>
      <c r="B2901">
        <v>0.28849842860000002</v>
      </c>
      <c r="C2901" t="s">
        <v>1397</v>
      </c>
      <c r="E2901">
        <v>0.31182996758913001</v>
      </c>
      <c r="F2901">
        <v>0.27587467796891901</v>
      </c>
      <c r="G2901">
        <v>0.26655863043297601</v>
      </c>
    </row>
    <row r="2902" spans="1:7" x14ac:dyDescent="0.2">
      <c r="A2902" t="s">
        <v>4471</v>
      </c>
      <c r="B2902">
        <v>0.28849842860000002</v>
      </c>
      <c r="C2902" t="s">
        <v>1450</v>
      </c>
      <c r="E2902">
        <v>0.31182996758913001</v>
      </c>
      <c r="F2902">
        <v>0.27587467796891901</v>
      </c>
      <c r="G2902">
        <v>0.26655863043297601</v>
      </c>
    </row>
    <row r="2903" spans="1:7" x14ac:dyDescent="0.2">
      <c r="A2903" t="s">
        <v>4907</v>
      </c>
      <c r="B2903">
        <v>0.28849842860000002</v>
      </c>
      <c r="C2903" t="s">
        <v>2904</v>
      </c>
      <c r="E2903">
        <v>0.31182996758913001</v>
      </c>
      <c r="F2903">
        <v>0.27587467796891901</v>
      </c>
      <c r="G2903">
        <v>0.26655863043297601</v>
      </c>
    </row>
    <row r="2904" spans="1:7" x14ac:dyDescent="0.2">
      <c r="A2904" t="s">
        <v>6413</v>
      </c>
      <c r="B2904">
        <v>0.28849842860000002</v>
      </c>
      <c r="C2904" t="s">
        <v>3</v>
      </c>
      <c r="E2904">
        <v>0.31182996758913001</v>
      </c>
      <c r="F2904">
        <v>0.27587467796891901</v>
      </c>
      <c r="G2904">
        <v>0.26655863043297601</v>
      </c>
    </row>
    <row r="2905" spans="1:7" x14ac:dyDescent="0.2">
      <c r="A2905" t="s">
        <v>6594</v>
      </c>
      <c r="B2905">
        <v>0.28849842860000002</v>
      </c>
      <c r="C2905" t="s">
        <v>3</v>
      </c>
      <c r="E2905">
        <v>0.31182996758913001</v>
      </c>
      <c r="F2905">
        <v>0.27587467796891901</v>
      </c>
      <c r="G2905">
        <v>0.26655863043297601</v>
      </c>
    </row>
    <row r="2906" spans="1:7" x14ac:dyDescent="0.2">
      <c r="A2906" t="s">
        <v>9228</v>
      </c>
      <c r="B2906">
        <v>0.28849842860000002</v>
      </c>
      <c r="C2906" t="s">
        <v>3</v>
      </c>
      <c r="E2906">
        <v>0.31182996758913001</v>
      </c>
      <c r="F2906">
        <v>0.27587467796891901</v>
      </c>
      <c r="G2906">
        <v>0.26655863043297601</v>
      </c>
    </row>
    <row r="2907" spans="1:7" x14ac:dyDescent="0.2">
      <c r="A2907" t="s">
        <v>9534</v>
      </c>
      <c r="B2907">
        <v>0.28849842860000002</v>
      </c>
      <c r="C2907" t="s">
        <v>3</v>
      </c>
      <c r="E2907">
        <v>0.31182996758913001</v>
      </c>
      <c r="F2907">
        <v>0.27587467796891901</v>
      </c>
      <c r="G2907">
        <v>0.26655863043297601</v>
      </c>
    </row>
    <row r="2908" spans="1:7" x14ac:dyDescent="0.2">
      <c r="A2908" t="s">
        <v>9775</v>
      </c>
      <c r="B2908">
        <v>0.28849842860000002</v>
      </c>
      <c r="C2908" t="s">
        <v>908</v>
      </c>
      <c r="E2908">
        <v>0.31182996758913001</v>
      </c>
      <c r="F2908">
        <v>0.27587467796891901</v>
      </c>
      <c r="G2908">
        <v>0.26655863043297601</v>
      </c>
    </row>
    <row r="2909" spans="1:7" x14ac:dyDescent="0.2">
      <c r="A2909" t="s">
        <v>10189</v>
      </c>
      <c r="B2909">
        <v>0.28849842860000002</v>
      </c>
      <c r="C2909" t="s">
        <v>3</v>
      </c>
      <c r="E2909">
        <v>0.31182996758913001</v>
      </c>
      <c r="F2909">
        <v>0.27587467796891901</v>
      </c>
      <c r="G2909">
        <v>0.26655863043297601</v>
      </c>
    </row>
    <row r="2910" spans="1:7" x14ac:dyDescent="0.2">
      <c r="A2910" t="s">
        <v>3319</v>
      </c>
      <c r="B2910">
        <v>0.29683250014599999</v>
      </c>
      <c r="C2910" t="s">
        <v>3320</v>
      </c>
      <c r="E2910">
        <v>0.31182996758913001</v>
      </c>
      <c r="F2910">
        <v>0.27587467796891901</v>
      </c>
      <c r="G2910">
        <v>0.26655863043297601</v>
      </c>
    </row>
    <row r="2911" spans="1:7" x14ac:dyDescent="0.2">
      <c r="A2911" t="s">
        <v>7901</v>
      </c>
      <c r="B2911">
        <v>-0.40444978713200003</v>
      </c>
      <c r="C2911" t="s">
        <v>7902</v>
      </c>
      <c r="E2911">
        <v>0.31182996758913001</v>
      </c>
      <c r="F2911">
        <v>0.29240837696335098</v>
      </c>
      <c r="G2911">
        <v>0.26655863043297601</v>
      </c>
    </row>
    <row r="2912" spans="1:7" x14ac:dyDescent="0.2">
      <c r="A2912" t="s">
        <v>4069</v>
      </c>
      <c r="B2912">
        <v>-0.26959106227099999</v>
      </c>
      <c r="C2912" t="s">
        <v>4070</v>
      </c>
      <c r="E2912">
        <v>0.31182996758913001</v>
      </c>
      <c r="F2912">
        <v>0.29757333998171698</v>
      </c>
      <c r="G2912">
        <v>0.26655863043297601</v>
      </c>
    </row>
    <row r="2913" spans="1:7" x14ac:dyDescent="0.2">
      <c r="A2913" t="s">
        <v>3181</v>
      </c>
      <c r="B2913">
        <v>-0.26219767413599998</v>
      </c>
      <c r="C2913" t="s">
        <v>3182</v>
      </c>
      <c r="E2913">
        <v>0.31182996758913001</v>
      </c>
      <c r="F2913">
        <v>0.29757333998171698</v>
      </c>
      <c r="G2913">
        <v>0.26655863043297601</v>
      </c>
    </row>
    <row r="2914" spans="1:7" x14ac:dyDescent="0.2">
      <c r="A2914" t="s">
        <v>1909</v>
      </c>
      <c r="B2914">
        <v>-0.24797515745000001</v>
      </c>
      <c r="C2914" t="s">
        <v>62</v>
      </c>
      <c r="E2914">
        <v>0.31182996758913001</v>
      </c>
      <c r="F2914">
        <v>0.29757333998171698</v>
      </c>
      <c r="G2914">
        <v>0.26655863043297601</v>
      </c>
    </row>
    <row r="2915" spans="1:7" x14ac:dyDescent="0.2">
      <c r="A2915" t="s">
        <v>3795</v>
      </c>
      <c r="B2915">
        <v>-0.24720920193500001</v>
      </c>
      <c r="C2915" t="s">
        <v>3</v>
      </c>
      <c r="E2915">
        <v>0.31182996758913001</v>
      </c>
      <c r="F2915">
        <v>0.29757333998171698</v>
      </c>
      <c r="G2915">
        <v>0.26655863043297601</v>
      </c>
    </row>
    <row r="2916" spans="1:7" x14ac:dyDescent="0.2">
      <c r="A2916" t="s">
        <v>3612</v>
      </c>
      <c r="B2916">
        <v>0.23870804933500001</v>
      </c>
      <c r="C2916" t="s">
        <v>3</v>
      </c>
      <c r="E2916">
        <v>0.31182996758913001</v>
      </c>
      <c r="F2916">
        <v>0.29757333998171698</v>
      </c>
      <c r="G2916">
        <v>0.26655863043297601</v>
      </c>
    </row>
    <row r="2917" spans="1:7" x14ac:dyDescent="0.2">
      <c r="A2917" t="s">
        <v>4954</v>
      </c>
      <c r="B2917">
        <v>0.26266776738100001</v>
      </c>
      <c r="C2917" t="s">
        <v>4955</v>
      </c>
      <c r="E2917">
        <v>0.31182996758913001</v>
      </c>
      <c r="F2917">
        <v>0.29757333998171698</v>
      </c>
      <c r="G2917">
        <v>0.26655863043297601</v>
      </c>
    </row>
    <row r="2918" spans="1:7" x14ac:dyDescent="0.2">
      <c r="A2918" t="s">
        <v>6180</v>
      </c>
      <c r="B2918">
        <v>-0.42609956540900001</v>
      </c>
      <c r="C2918" t="s">
        <v>3</v>
      </c>
      <c r="E2918">
        <v>0.31182996758913001</v>
      </c>
      <c r="F2918">
        <v>0.318000498628771</v>
      </c>
      <c r="G2918">
        <v>0.26655863043297601</v>
      </c>
    </row>
    <row r="2919" spans="1:7" x14ac:dyDescent="0.2">
      <c r="A2919" t="s">
        <v>3912</v>
      </c>
      <c r="B2919">
        <v>0.26339161025500002</v>
      </c>
      <c r="C2919" t="s">
        <v>3350</v>
      </c>
      <c r="E2919">
        <v>0.31182996758913001</v>
      </c>
      <c r="F2919">
        <v>0.318000498628771</v>
      </c>
      <c r="G2919">
        <v>0.26655863043297601</v>
      </c>
    </row>
    <row r="2920" spans="1:7" x14ac:dyDescent="0.2">
      <c r="A2920" t="s">
        <v>5771</v>
      </c>
      <c r="B2920">
        <v>-0.27902004449000001</v>
      </c>
      <c r="C2920" t="s">
        <v>4641</v>
      </c>
      <c r="E2920">
        <v>0.31182996758913001</v>
      </c>
      <c r="F2920">
        <v>0.32410870107205197</v>
      </c>
      <c r="G2920">
        <v>0.26655863043297601</v>
      </c>
    </row>
    <row r="2921" spans="1:7" x14ac:dyDescent="0.2">
      <c r="A2921" t="s">
        <v>8242</v>
      </c>
      <c r="B2921">
        <v>0.25638458228099997</v>
      </c>
      <c r="C2921" t="s">
        <v>3</v>
      </c>
      <c r="E2921">
        <v>0.31182996758913001</v>
      </c>
      <c r="F2921">
        <v>0.32410870107205197</v>
      </c>
      <c r="G2921">
        <v>0.26655863043297601</v>
      </c>
    </row>
    <row r="2922" spans="1:7" x14ac:dyDescent="0.2">
      <c r="A2922" t="s">
        <v>5458</v>
      </c>
      <c r="B2922">
        <v>0.28089872735600002</v>
      </c>
      <c r="C2922" t="s">
        <v>3</v>
      </c>
      <c r="E2922">
        <v>0.31182996758913001</v>
      </c>
      <c r="F2922">
        <v>0.32410870107205197</v>
      </c>
      <c r="G2922">
        <v>0.26655863043297601</v>
      </c>
    </row>
    <row r="2923" spans="1:7" x14ac:dyDescent="0.2">
      <c r="A2923" t="s">
        <v>5524</v>
      </c>
      <c r="B2923">
        <v>0.28089872735600002</v>
      </c>
      <c r="C2923" t="s">
        <v>3</v>
      </c>
      <c r="E2923">
        <v>0.31182996758913001</v>
      </c>
      <c r="F2923">
        <v>0.32410870107205197</v>
      </c>
      <c r="G2923">
        <v>0.26655863043297601</v>
      </c>
    </row>
    <row r="2924" spans="1:7" x14ac:dyDescent="0.2">
      <c r="A2924" t="s">
        <v>5536</v>
      </c>
      <c r="B2924">
        <v>0.28089872735600002</v>
      </c>
      <c r="C2924" t="s">
        <v>3</v>
      </c>
      <c r="E2924">
        <v>0.31182996758913001</v>
      </c>
      <c r="F2924">
        <v>0.32410870107205197</v>
      </c>
      <c r="G2924">
        <v>0.26655863043297601</v>
      </c>
    </row>
    <row r="2925" spans="1:7" x14ac:dyDescent="0.2">
      <c r="A2925" t="s">
        <v>9597</v>
      </c>
      <c r="B2925">
        <v>0.28089872735600002</v>
      </c>
      <c r="C2925" t="s">
        <v>9598</v>
      </c>
      <c r="E2925">
        <v>0.31182996758913001</v>
      </c>
      <c r="F2925">
        <v>0.32410870107205197</v>
      </c>
      <c r="G2925">
        <v>0.26655863043297601</v>
      </c>
    </row>
    <row r="2926" spans="1:7" x14ac:dyDescent="0.2">
      <c r="A2926" t="s">
        <v>8021</v>
      </c>
      <c r="B2926">
        <v>0.28849842860000002</v>
      </c>
      <c r="C2926" t="s">
        <v>3</v>
      </c>
      <c r="E2926">
        <v>0.31182996758913001</v>
      </c>
      <c r="F2926">
        <v>0.32410870107205197</v>
      </c>
      <c r="G2926">
        <v>0.26655863043297601</v>
      </c>
    </row>
    <row r="2927" spans="1:7" x14ac:dyDescent="0.2">
      <c r="A2927" t="s">
        <v>8183</v>
      </c>
      <c r="B2927">
        <v>0.28849842860000002</v>
      </c>
      <c r="C2927" t="s">
        <v>3</v>
      </c>
      <c r="E2927">
        <v>0.31182996758913001</v>
      </c>
      <c r="F2927">
        <v>0.32410870107205197</v>
      </c>
      <c r="G2927">
        <v>0.26655863043297601</v>
      </c>
    </row>
    <row r="2928" spans="1:7" x14ac:dyDescent="0.2">
      <c r="A2928" t="s">
        <v>4173</v>
      </c>
      <c r="B2928">
        <v>0.245835144703</v>
      </c>
      <c r="C2928" t="s">
        <v>1756</v>
      </c>
      <c r="E2928">
        <v>0.31182996758913001</v>
      </c>
      <c r="F2928">
        <v>0.34665087675558898</v>
      </c>
      <c r="G2928">
        <v>0.26655863043297601</v>
      </c>
    </row>
    <row r="2929" spans="1:7" x14ac:dyDescent="0.2">
      <c r="A2929" t="s">
        <v>3339</v>
      </c>
      <c r="B2929">
        <v>0.246082129186</v>
      </c>
      <c r="C2929" t="s">
        <v>3340</v>
      </c>
      <c r="E2929">
        <v>0.31182996758913001</v>
      </c>
      <c r="F2929">
        <v>0.34665087675558898</v>
      </c>
      <c r="G2929">
        <v>0.26655863043297601</v>
      </c>
    </row>
    <row r="2930" spans="1:7" x14ac:dyDescent="0.2">
      <c r="A2930" t="s">
        <v>4208</v>
      </c>
      <c r="B2930">
        <v>0.25638458228099997</v>
      </c>
      <c r="C2930" t="s">
        <v>3853</v>
      </c>
      <c r="E2930">
        <v>0.31182996758913001</v>
      </c>
      <c r="F2930">
        <v>0.34665087675558898</v>
      </c>
      <c r="G2930">
        <v>0.26655863043297601</v>
      </c>
    </row>
    <row r="2931" spans="1:7" x14ac:dyDescent="0.2">
      <c r="A2931" t="s">
        <v>5611</v>
      </c>
      <c r="B2931">
        <v>0.25638458228099997</v>
      </c>
      <c r="C2931" t="s">
        <v>3853</v>
      </c>
      <c r="E2931">
        <v>0.31182996758913001</v>
      </c>
      <c r="F2931">
        <v>0.34665087675558898</v>
      </c>
      <c r="G2931">
        <v>0.26655863043297601</v>
      </c>
    </row>
    <row r="2932" spans="1:7" x14ac:dyDescent="0.2">
      <c r="A2932" t="s">
        <v>6634</v>
      </c>
      <c r="B2932">
        <v>0.262386207446</v>
      </c>
      <c r="C2932" t="s">
        <v>3</v>
      </c>
      <c r="E2932">
        <v>0.31182996758913001</v>
      </c>
      <c r="F2932">
        <v>0.34665087675558898</v>
      </c>
      <c r="G2932">
        <v>0.26655863043297601</v>
      </c>
    </row>
    <row r="2933" spans="1:7" x14ac:dyDescent="0.2">
      <c r="A2933" t="s">
        <v>7481</v>
      </c>
      <c r="B2933">
        <v>0.265398317381</v>
      </c>
      <c r="C2933" t="s">
        <v>7482</v>
      </c>
      <c r="E2933">
        <v>0.31182996758913001</v>
      </c>
      <c r="F2933">
        <v>0.34665087675558898</v>
      </c>
      <c r="G2933">
        <v>0.26655863043297601</v>
      </c>
    </row>
    <row r="2934" spans="1:7" x14ac:dyDescent="0.2">
      <c r="A2934" t="s">
        <v>4080</v>
      </c>
      <c r="B2934">
        <v>0.28089872735600002</v>
      </c>
      <c r="C2934" t="s">
        <v>3718</v>
      </c>
      <c r="E2934">
        <v>0.31182996758913001</v>
      </c>
      <c r="F2934">
        <v>0.34665087675558898</v>
      </c>
      <c r="G2934">
        <v>0.26655863043297601</v>
      </c>
    </row>
    <row r="2935" spans="1:7" x14ac:dyDescent="0.2">
      <c r="A2935" t="s">
        <v>4336</v>
      </c>
      <c r="B2935">
        <v>0.28089872735600002</v>
      </c>
      <c r="C2935" t="s">
        <v>3</v>
      </c>
      <c r="E2935">
        <v>0.31182996758913001</v>
      </c>
      <c r="F2935">
        <v>0.34665087675558898</v>
      </c>
      <c r="G2935">
        <v>0.26655863043297601</v>
      </c>
    </row>
    <row r="2936" spans="1:7" x14ac:dyDescent="0.2">
      <c r="A2936" t="s">
        <v>6004</v>
      </c>
      <c r="B2936">
        <v>0.28089872735600002</v>
      </c>
      <c r="C2936" t="s">
        <v>3</v>
      </c>
      <c r="E2936">
        <v>0.31182996758913001</v>
      </c>
      <c r="F2936">
        <v>0.34665087675558898</v>
      </c>
      <c r="G2936">
        <v>0.26655863043297601</v>
      </c>
    </row>
    <row r="2937" spans="1:7" x14ac:dyDescent="0.2">
      <c r="A2937" t="s">
        <v>8136</v>
      </c>
      <c r="B2937">
        <v>0.28089872735600002</v>
      </c>
      <c r="C2937" t="s">
        <v>3</v>
      </c>
      <c r="E2937">
        <v>0.31182996758913001</v>
      </c>
      <c r="F2937">
        <v>0.34665087675558898</v>
      </c>
      <c r="G2937">
        <v>0.26655863043297601</v>
      </c>
    </row>
    <row r="2938" spans="1:7" x14ac:dyDescent="0.2">
      <c r="A2938" t="s">
        <v>3146</v>
      </c>
      <c r="B2938">
        <v>0.26266776738100001</v>
      </c>
      <c r="C2938" t="s">
        <v>1417</v>
      </c>
      <c r="E2938">
        <v>0.31182996758913001</v>
      </c>
      <c r="F2938">
        <v>0.371154325604587</v>
      </c>
      <c r="G2938">
        <v>0.26655863043297601</v>
      </c>
    </row>
    <row r="2939" spans="1:7" x14ac:dyDescent="0.2">
      <c r="A2939" t="s">
        <v>5682</v>
      </c>
      <c r="B2939">
        <v>0.28074822361200003</v>
      </c>
      <c r="C2939" t="s">
        <v>5683</v>
      </c>
      <c r="E2939">
        <v>0.31182996758913001</v>
      </c>
      <c r="F2939">
        <v>0.371154325604587</v>
      </c>
      <c r="G2939">
        <v>0.26655863043297601</v>
      </c>
    </row>
    <row r="2940" spans="1:7" x14ac:dyDescent="0.2">
      <c r="A2940" t="s">
        <v>2922</v>
      </c>
      <c r="B2940">
        <v>-0.49459110666599998</v>
      </c>
      <c r="C2940" t="s">
        <v>3</v>
      </c>
      <c r="E2940">
        <v>0.31182996758913001</v>
      </c>
      <c r="F2940">
        <v>0.38433474611485102</v>
      </c>
      <c r="G2940">
        <v>0.26655863043297601</v>
      </c>
    </row>
    <row r="2941" spans="1:7" x14ac:dyDescent="0.2">
      <c r="A2941" t="s">
        <v>6536</v>
      </c>
      <c r="B2941">
        <v>-0.37926260289500002</v>
      </c>
      <c r="C2941" t="s">
        <v>3</v>
      </c>
      <c r="E2941">
        <v>0.31182996758913001</v>
      </c>
      <c r="F2941">
        <v>0.38433474611485102</v>
      </c>
      <c r="G2941">
        <v>0.26655863043297601</v>
      </c>
    </row>
    <row r="2942" spans="1:7" x14ac:dyDescent="0.2">
      <c r="A2942" t="s">
        <v>3145</v>
      </c>
      <c r="B2942">
        <v>-0.218346054308</v>
      </c>
      <c r="C2942" t="s">
        <v>3</v>
      </c>
      <c r="E2942">
        <v>0.31182996758913001</v>
      </c>
      <c r="F2942">
        <v>0.16516662511426899</v>
      </c>
      <c r="G2942">
        <v>0.292641070389762</v>
      </c>
    </row>
    <row r="2943" spans="1:7" x14ac:dyDescent="0.2">
      <c r="A2943" t="s">
        <v>6671</v>
      </c>
      <c r="B2943">
        <v>0.21301973221100001</v>
      </c>
      <c r="C2943" t="s">
        <v>3</v>
      </c>
      <c r="E2943">
        <v>0.31182996758913001</v>
      </c>
      <c r="F2943">
        <v>0.22259203856062501</v>
      </c>
      <c r="G2943">
        <v>0.292641070389762</v>
      </c>
    </row>
    <row r="2944" spans="1:7" x14ac:dyDescent="0.2">
      <c r="A2944" t="s">
        <v>4653</v>
      </c>
      <c r="B2944">
        <v>-0.21021472863499999</v>
      </c>
      <c r="C2944" t="s">
        <v>4654</v>
      </c>
      <c r="E2944">
        <v>0.31182996758913001</v>
      </c>
      <c r="F2944">
        <v>0.26598105210670703</v>
      </c>
      <c r="G2944">
        <v>0.292641070389762</v>
      </c>
    </row>
    <row r="2945" spans="1:7" x14ac:dyDescent="0.2">
      <c r="A2945" t="s">
        <v>2798</v>
      </c>
      <c r="B2945">
        <v>0.20399131883800001</v>
      </c>
      <c r="C2945" t="s">
        <v>1172</v>
      </c>
      <c r="E2945">
        <v>0.31182996758913001</v>
      </c>
      <c r="F2945">
        <v>0.26598105210670703</v>
      </c>
      <c r="G2945">
        <v>0.292641070389762</v>
      </c>
    </row>
    <row r="2946" spans="1:7" x14ac:dyDescent="0.2">
      <c r="A2946" t="s">
        <v>8687</v>
      </c>
      <c r="B2946">
        <v>0.20399131883800001</v>
      </c>
      <c r="C2946" t="s">
        <v>5962</v>
      </c>
      <c r="E2946">
        <v>0.31182996758913001</v>
      </c>
      <c r="F2946">
        <v>0.26598105210670703</v>
      </c>
      <c r="G2946">
        <v>0.292641070389762</v>
      </c>
    </row>
    <row r="2947" spans="1:7" x14ac:dyDescent="0.2">
      <c r="A2947" t="s">
        <v>9311</v>
      </c>
      <c r="B2947">
        <v>0.20399131883800001</v>
      </c>
      <c r="C2947" t="s">
        <v>3</v>
      </c>
      <c r="E2947">
        <v>0.31182996758913001</v>
      </c>
      <c r="F2947">
        <v>0.26598105210670703</v>
      </c>
      <c r="G2947">
        <v>0.292641070389762</v>
      </c>
    </row>
    <row r="2948" spans="1:7" x14ac:dyDescent="0.2">
      <c r="A2948" t="s">
        <v>7031</v>
      </c>
      <c r="B2948">
        <v>0.211675658475</v>
      </c>
      <c r="C2948" t="s">
        <v>3</v>
      </c>
      <c r="E2948">
        <v>0.31182996758913001</v>
      </c>
      <c r="F2948">
        <v>0.26598105210670703</v>
      </c>
      <c r="G2948">
        <v>0.292641070389762</v>
      </c>
    </row>
    <row r="2949" spans="1:7" x14ac:dyDescent="0.2">
      <c r="A2949" t="s">
        <v>8186</v>
      </c>
      <c r="B2949">
        <v>0.211675658475</v>
      </c>
      <c r="C2949" t="s">
        <v>3</v>
      </c>
      <c r="E2949">
        <v>0.31182996758913001</v>
      </c>
      <c r="F2949">
        <v>0.26598105210670703</v>
      </c>
      <c r="G2949">
        <v>0.292641070389762</v>
      </c>
    </row>
    <row r="2950" spans="1:7" x14ac:dyDescent="0.2">
      <c r="A2950" t="s">
        <v>8810</v>
      </c>
      <c r="B2950">
        <v>0.22974652945900001</v>
      </c>
      <c r="C2950" t="s">
        <v>62</v>
      </c>
      <c r="E2950">
        <v>0.31182996758913001</v>
      </c>
      <c r="F2950">
        <v>0.26598105210670703</v>
      </c>
      <c r="G2950">
        <v>0.292641070389762</v>
      </c>
    </row>
    <row r="2951" spans="1:7" x14ac:dyDescent="0.2">
      <c r="A2951" t="s">
        <v>2206</v>
      </c>
      <c r="B2951">
        <v>0.35114535364499999</v>
      </c>
      <c r="C2951" t="s">
        <v>62</v>
      </c>
      <c r="E2951">
        <v>0.31182996758913001</v>
      </c>
      <c r="F2951">
        <v>0.26598105210670703</v>
      </c>
      <c r="G2951">
        <v>0.292641070389762</v>
      </c>
    </row>
    <row r="2952" spans="1:7" x14ac:dyDescent="0.2">
      <c r="A2952" t="s">
        <v>7753</v>
      </c>
      <c r="B2952">
        <v>-0.25069859788100002</v>
      </c>
      <c r="C2952" t="s">
        <v>3</v>
      </c>
      <c r="E2952">
        <v>0.31182996758913001</v>
      </c>
      <c r="F2952">
        <v>0.27587467796891901</v>
      </c>
      <c r="G2952">
        <v>0.292641070389762</v>
      </c>
    </row>
    <row r="2953" spans="1:7" x14ac:dyDescent="0.2">
      <c r="A2953" t="s">
        <v>2054</v>
      </c>
      <c r="B2953">
        <v>-0.23421532469100001</v>
      </c>
      <c r="C2953" t="s">
        <v>2055</v>
      </c>
      <c r="E2953">
        <v>0.31182996758913001</v>
      </c>
      <c r="F2953">
        <v>0.28669492229701699</v>
      </c>
      <c r="G2953">
        <v>0.292641070389762</v>
      </c>
    </row>
    <row r="2954" spans="1:7" x14ac:dyDescent="0.2">
      <c r="A2954" t="s">
        <v>2433</v>
      </c>
      <c r="B2954">
        <v>-0.23421532469100001</v>
      </c>
      <c r="C2954" t="s">
        <v>1387</v>
      </c>
      <c r="E2954">
        <v>0.31182996758913001</v>
      </c>
      <c r="F2954">
        <v>0.28669492229701699</v>
      </c>
      <c r="G2954">
        <v>0.292641070389762</v>
      </c>
    </row>
    <row r="2955" spans="1:7" x14ac:dyDescent="0.2">
      <c r="A2955" t="s">
        <v>3694</v>
      </c>
      <c r="B2955">
        <v>-0.23088535448299999</v>
      </c>
      <c r="C2955" t="s">
        <v>1160</v>
      </c>
      <c r="E2955">
        <v>0.31182996758913001</v>
      </c>
      <c r="F2955">
        <v>0.28669492229701699</v>
      </c>
      <c r="G2955">
        <v>0.292641070389762</v>
      </c>
    </row>
    <row r="2956" spans="1:7" x14ac:dyDescent="0.2">
      <c r="A2956" t="s">
        <v>2246</v>
      </c>
      <c r="B2956">
        <v>-0.209221791952</v>
      </c>
      <c r="C2956" t="s">
        <v>657</v>
      </c>
      <c r="E2956">
        <v>0.31182996758913001</v>
      </c>
      <c r="F2956">
        <v>0.28669492229701699</v>
      </c>
      <c r="G2956">
        <v>0.292641070389762</v>
      </c>
    </row>
    <row r="2957" spans="1:7" x14ac:dyDescent="0.2">
      <c r="A2957" t="s">
        <v>2274</v>
      </c>
      <c r="B2957">
        <v>-0.209221791952</v>
      </c>
      <c r="C2957" t="s">
        <v>3</v>
      </c>
      <c r="E2957">
        <v>0.31182996758913001</v>
      </c>
      <c r="F2957">
        <v>0.28669492229701699</v>
      </c>
      <c r="G2957">
        <v>0.292641070389762</v>
      </c>
    </row>
    <row r="2958" spans="1:7" x14ac:dyDescent="0.2">
      <c r="A2958" t="s">
        <v>3084</v>
      </c>
      <c r="B2958">
        <v>-0.20043552504199999</v>
      </c>
      <c r="C2958" t="s">
        <v>3</v>
      </c>
      <c r="E2958">
        <v>0.31182996758913001</v>
      </c>
      <c r="F2958">
        <v>0.28669492229701699</v>
      </c>
      <c r="G2958">
        <v>0.292641070389762</v>
      </c>
    </row>
    <row r="2959" spans="1:7" x14ac:dyDescent="0.2">
      <c r="A2959" t="s">
        <v>5243</v>
      </c>
      <c r="B2959">
        <v>0.19855367816200001</v>
      </c>
      <c r="C2959" t="s">
        <v>839</v>
      </c>
      <c r="E2959">
        <v>0.31182996758913001</v>
      </c>
      <c r="F2959">
        <v>0.28669492229701699</v>
      </c>
      <c r="G2959">
        <v>0.292641070389762</v>
      </c>
    </row>
    <row r="2960" spans="1:7" x14ac:dyDescent="0.2">
      <c r="A2960" t="s">
        <v>10328</v>
      </c>
      <c r="B2960">
        <v>0.20707158868299999</v>
      </c>
      <c r="C2960" t="s">
        <v>3</v>
      </c>
      <c r="E2960">
        <v>0.31182996758913001</v>
      </c>
      <c r="F2960">
        <v>0.28669492229701699</v>
      </c>
      <c r="G2960">
        <v>0.292641070389762</v>
      </c>
    </row>
    <row r="2961" spans="1:7" x14ac:dyDescent="0.2">
      <c r="A2961" t="s">
        <v>2686</v>
      </c>
      <c r="B2961">
        <v>0.22102195765999999</v>
      </c>
      <c r="C2961" t="s">
        <v>2687</v>
      </c>
      <c r="E2961">
        <v>0.31182996758913001</v>
      </c>
      <c r="F2961">
        <v>0.28669492229701699</v>
      </c>
      <c r="G2961">
        <v>0.292641070389762</v>
      </c>
    </row>
    <row r="2962" spans="1:7" x14ac:dyDescent="0.2">
      <c r="A2962" t="s">
        <v>6034</v>
      </c>
      <c r="B2962">
        <v>-0.351662911139</v>
      </c>
      <c r="C2962" t="s">
        <v>6035</v>
      </c>
      <c r="E2962">
        <v>0.31182996758913001</v>
      </c>
      <c r="F2962">
        <v>0.29757333998171698</v>
      </c>
      <c r="G2962">
        <v>0.292641070389762</v>
      </c>
    </row>
    <row r="2963" spans="1:7" x14ac:dyDescent="0.2">
      <c r="A2963" t="s">
        <v>3954</v>
      </c>
      <c r="B2963">
        <v>-0.26796689884500002</v>
      </c>
      <c r="C2963" t="s">
        <v>3955</v>
      </c>
      <c r="E2963">
        <v>0.31182996758913001</v>
      </c>
      <c r="F2963">
        <v>0.29757333998171698</v>
      </c>
      <c r="G2963">
        <v>0.292641070389762</v>
      </c>
    </row>
    <row r="2964" spans="1:7" x14ac:dyDescent="0.2">
      <c r="A2964" t="s">
        <v>4077</v>
      </c>
      <c r="B2964">
        <v>-0.26796689884500002</v>
      </c>
      <c r="C2964" t="s">
        <v>62</v>
      </c>
      <c r="E2964">
        <v>0.31182996758913001</v>
      </c>
      <c r="F2964">
        <v>0.29757333998171698</v>
      </c>
      <c r="G2964">
        <v>0.292641070389762</v>
      </c>
    </row>
    <row r="2965" spans="1:7" x14ac:dyDescent="0.2">
      <c r="A2965" t="s">
        <v>4824</v>
      </c>
      <c r="B2965">
        <v>-0.25746021483100001</v>
      </c>
      <c r="C2965" t="s">
        <v>192</v>
      </c>
      <c r="E2965">
        <v>0.31182996758913001</v>
      </c>
      <c r="F2965">
        <v>0.29757333998171698</v>
      </c>
      <c r="G2965">
        <v>0.292641070389762</v>
      </c>
    </row>
    <row r="2966" spans="1:7" x14ac:dyDescent="0.2">
      <c r="A2966" t="s">
        <v>1852</v>
      </c>
      <c r="B2966">
        <v>-0.23015085842499999</v>
      </c>
      <c r="C2966" t="s">
        <v>3</v>
      </c>
      <c r="E2966">
        <v>0.31182996758913001</v>
      </c>
      <c r="F2966">
        <v>0.30845175766641703</v>
      </c>
      <c r="G2966">
        <v>0.292641070389762</v>
      </c>
    </row>
    <row r="2967" spans="1:7" x14ac:dyDescent="0.2">
      <c r="A2967" t="s">
        <v>1249</v>
      </c>
      <c r="B2967">
        <v>-0.22438705640600001</v>
      </c>
      <c r="C2967" t="s">
        <v>1250</v>
      </c>
      <c r="E2967">
        <v>0.31182996758913001</v>
      </c>
      <c r="F2967">
        <v>0.30845175766641703</v>
      </c>
      <c r="G2967">
        <v>0.292641070389762</v>
      </c>
    </row>
    <row r="2968" spans="1:7" x14ac:dyDescent="0.2">
      <c r="A2968" t="s">
        <v>1657</v>
      </c>
      <c r="B2968">
        <v>-0.22213937370299999</v>
      </c>
      <c r="C2968" t="s">
        <v>1658</v>
      </c>
      <c r="E2968">
        <v>0.31182996758913001</v>
      </c>
      <c r="F2968">
        <v>0.30845175766641703</v>
      </c>
      <c r="G2968">
        <v>0.292641070389762</v>
      </c>
    </row>
    <row r="2969" spans="1:7" x14ac:dyDescent="0.2">
      <c r="A2969" t="s">
        <v>4305</v>
      </c>
      <c r="B2969">
        <v>-0.21310828084899999</v>
      </c>
      <c r="C2969" t="s">
        <v>97</v>
      </c>
      <c r="E2969">
        <v>0.31182996758913001</v>
      </c>
      <c r="F2969">
        <v>0.30845175766641703</v>
      </c>
      <c r="G2969">
        <v>0.292641070389762</v>
      </c>
    </row>
    <row r="2970" spans="1:7" x14ac:dyDescent="0.2">
      <c r="A2970" t="s">
        <v>2408</v>
      </c>
      <c r="B2970">
        <v>-0.20399131883800001</v>
      </c>
      <c r="C2970" t="s">
        <v>2409</v>
      </c>
      <c r="E2970">
        <v>0.31182996758913001</v>
      </c>
      <c r="F2970">
        <v>0.30845175766641703</v>
      </c>
      <c r="G2970">
        <v>0.292641070389762</v>
      </c>
    </row>
    <row r="2971" spans="1:7" x14ac:dyDescent="0.2">
      <c r="A2971" t="s">
        <v>5664</v>
      </c>
      <c r="B2971">
        <v>-0.20399131883800001</v>
      </c>
      <c r="C2971" t="s">
        <v>5665</v>
      </c>
      <c r="E2971">
        <v>0.31182996758913001</v>
      </c>
      <c r="F2971">
        <v>0.30845175766641703</v>
      </c>
      <c r="G2971">
        <v>0.292641070389762</v>
      </c>
    </row>
    <row r="2972" spans="1:7" x14ac:dyDescent="0.2">
      <c r="A2972" t="s">
        <v>6170</v>
      </c>
      <c r="B2972">
        <v>-0.20399131883800001</v>
      </c>
      <c r="C2972" t="s">
        <v>116</v>
      </c>
      <c r="E2972">
        <v>0.31182996758913001</v>
      </c>
      <c r="F2972">
        <v>0.30845175766641703</v>
      </c>
      <c r="G2972">
        <v>0.292641070389762</v>
      </c>
    </row>
    <row r="2973" spans="1:7" x14ac:dyDescent="0.2">
      <c r="A2973" t="s">
        <v>6504</v>
      </c>
      <c r="B2973">
        <v>-0.20399131883800001</v>
      </c>
      <c r="C2973" t="s">
        <v>73</v>
      </c>
      <c r="E2973">
        <v>0.31182996758913001</v>
      </c>
      <c r="F2973">
        <v>0.30845175766641703</v>
      </c>
      <c r="G2973">
        <v>0.292641070389762</v>
      </c>
    </row>
    <row r="2974" spans="1:7" x14ac:dyDescent="0.2">
      <c r="A2974" t="s">
        <v>1447</v>
      </c>
      <c r="B2974">
        <v>0.20399131883800001</v>
      </c>
      <c r="C2974" t="s">
        <v>619</v>
      </c>
      <c r="E2974">
        <v>0.31182996758913001</v>
      </c>
      <c r="F2974">
        <v>0.30845175766641703</v>
      </c>
      <c r="G2974">
        <v>0.292641070389762</v>
      </c>
    </row>
    <row r="2975" spans="1:7" x14ac:dyDescent="0.2">
      <c r="A2975" t="s">
        <v>1637</v>
      </c>
      <c r="B2975">
        <v>0.211675658475</v>
      </c>
      <c r="C2975" t="s">
        <v>73</v>
      </c>
      <c r="E2975">
        <v>0.31182996758913001</v>
      </c>
      <c r="F2975">
        <v>0.30845175766641703</v>
      </c>
      <c r="G2975">
        <v>0.292641070389762</v>
      </c>
    </row>
    <row r="2976" spans="1:7" x14ac:dyDescent="0.2">
      <c r="A2976" t="s">
        <v>4328</v>
      </c>
      <c r="B2976">
        <v>0.211675658475</v>
      </c>
      <c r="C2976" t="s">
        <v>4329</v>
      </c>
      <c r="E2976">
        <v>0.31182996758913001</v>
      </c>
      <c r="F2976">
        <v>0.30845175766641703</v>
      </c>
      <c r="G2976">
        <v>0.292641070389762</v>
      </c>
    </row>
    <row r="2977" spans="1:7" x14ac:dyDescent="0.2">
      <c r="A2977" t="s">
        <v>2866</v>
      </c>
      <c r="B2977">
        <v>0.21442504645999999</v>
      </c>
      <c r="C2977" t="s">
        <v>1829</v>
      </c>
      <c r="E2977">
        <v>0.31182996758913001</v>
      </c>
      <c r="F2977">
        <v>0.30845175766641703</v>
      </c>
      <c r="G2977">
        <v>0.292641070389762</v>
      </c>
    </row>
    <row r="2978" spans="1:7" x14ac:dyDescent="0.2">
      <c r="A2978" t="s">
        <v>2045</v>
      </c>
      <c r="B2978">
        <v>0.24251347384800001</v>
      </c>
      <c r="C2978" t="s">
        <v>3</v>
      </c>
      <c r="E2978">
        <v>0.31182996758913001</v>
      </c>
      <c r="F2978">
        <v>0.30845175766641703</v>
      </c>
      <c r="G2978">
        <v>0.292641070389762</v>
      </c>
    </row>
    <row r="2979" spans="1:7" x14ac:dyDescent="0.2">
      <c r="A2979" t="s">
        <v>8184</v>
      </c>
      <c r="B2979">
        <v>0.248318837771</v>
      </c>
      <c r="C2979" t="s">
        <v>908</v>
      </c>
      <c r="E2979">
        <v>0.31182996758913001</v>
      </c>
      <c r="F2979">
        <v>0.30845175766641703</v>
      </c>
      <c r="G2979">
        <v>0.292641070389762</v>
      </c>
    </row>
    <row r="2980" spans="1:7" x14ac:dyDescent="0.2">
      <c r="A2980" t="s">
        <v>4568</v>
      </c>
      <c r="B2980">
        <v>0.22448200916899999</v>
      </c>
      <c r="C2980" t="s">
        <v>20</v>
      </c>
      <c r="E2980">
        <v>0.31182996758913001</v>
      </c>
      <c r="F2980">
        <v>0.32410870107205197</v>
      </c>
      <c r="G2980">
        <v>0.292641070389762</v>
      </c>
    </row>
    <row r="2981" spans="1:7" x14ac:dyDescent="0.2">
      <c r="A2981" t="s">
        <v>5562</v>
      </c>
      <c r="B2981">
        <v>-0.46517315981599999</v>
      </c>
      <c r="C2981" t="s">
        <v>764</v>
      </c>
      <c r="E2981">
        <v>0.31182996758913001</v>
      </c>
      <c r="F2981">
        <v>0.329585307072218</v>
      </c>
      <c r="G2981">
        <v>0.292641070389762</v>
      </c>
    </row>
    <row r="2982" spans="1:7" x14ac:dyDescent="0.2">
      <c r="A2982" t="s">
        <v>6543</v>
      </c>
      <c r="B2982">
        <v>-0.250909774822</v>
      </c>
      <c r="C2982" t="s">
        <v>3</v>
      </c>
      <c r="E2982">
        <v>0.31182996758913001</v>
      </c>
      <c r="F2982">
        <v>0.329585307072218</v>
      </c>
      <c r="G2982">
        <v>0.292641070389762</v>
      </c>
    </row>
    <row r="2983" spans="1:7" x14ac:dyDescent="0.2">
      <c r="A2983" t="s">
        <v>6943</v>
      </c>
      <c r="B2983">
        <v>-0.250909774822</v>
      </c>
      <c r="C2983" t="s">
        <v>3</v>
      </c>
      <c r="E2983">
        <v>0.31182996758913001</v>
      </c>
      <c r="F2983">
        <v>0.329585307072218</v>
      </c>
      <c r="G2983">
        <v>0.292641070389762</v>
      </c>
    </row>
    <row r="2984" spans="1:7" x14ac:dyDescent="0.2">
      <c r="A2984" t="s">
        <v>503</v>
      </c>
      <c r="B2984">
        <v>-0.248318837771</v>
      </c>
      <c r="C2984" t="s">
        <v>3</v>
      </c>
      <c r="E2984">
        <v>0.31182996758913001</v>
      </c>
      <c r="F2984">
        <v>0.329585307072218</v>
      </c>
      <c r="G2984">
        <v>0.292641070389762</v>
      </c>
    </row>
    <row r="2985" spans="1:7" x14ac:dyDescent="0.2">
      <c r="A2985" t="s">
        <v>3476</v>
      </c>
      <c r="B2985">
        <v>-0.248318837771</v>
      </c>
      <c r="C2985" t="s">
        <v>1488</v>
      </c>
      <c r="E2985">
        <v>0.31182996758913001</v>
      </c>
      <c r="F2985">
        <v>0.329585307072218</v>
      </c>
      <c r="G2985">
        <v>0.292641070389762</v>
      </c>
    </row>
    <row r="2986" spans="1:7" x14ac:dyDescent="0.2">
      <c r="A2986" t="s">
        <v>4749</v>
      </c>
      <c r="B2986">
        <v>-0.248318837771</v>
      </c>
      <c r="C2986" t="s">
        <v>3</v>
      </c>
      <c r="E2986">
        <v>0.31182996758913001</v>
      </c>
      <c r="F2986">
        <v>0.329585307072218</v>
      </c>
      <c r="G2986">
        <v>0.292641070389762</v>
      </c>
    </row>
    <row r="2987" spans="1:7" x14ac:dyDescent="0.2">
      <c r="A2987" t="s">
        <v>4125</v>
      </c>
      <c r="B2987">
        <v>0.20399131883800001</v>
      </c>
      <c r="C2987" t="s">
        <v>3</v>
      </c>
      <c r="E2987">
        <v>0.31182996758913001</v>
      </c>
      <c r="F2987">
        <v>0.329585307072218</v>
      </c>
      <c r="G2987">
        <v>0.292641070389762</v>
      </c>
    </row>
    <row r="2988" spans="1:7" x14ac:dyDescent="0.2">
      <c r="A2988" t="s">
        <v>8581</v>
      </c>
      <c r="B2988">
        <v>0.209221791952</v>
      </c>
      <c r="C2988" t="s">
        <v>4548</v>
      </c>
      <c r="E2988">
        <v>0.31182996758913001</v>
      </c>
      <c r="F2988">
        <v>0.329585307072218</v>
      </c>
      <c r="G2988">
        <v>0.292641070389762</v>
      </c>
    </row>
    <row r="2989" spans="1:7" x14ac:dyDescent="0.2">
      <c r="A2989" t="s">
        <v>2106</v>
      </c>
      <c r="B2989">
        <v>0.21404677317099999</v>
      </c>
      <c r="C2989" t="s">
        <v>2107</v>
      </c>
      <c r="E2989">
        <v>0.31182996758913001</v>
      </c>
      <c r="F2989">
        <v>0.329585307072218</v>
      </c>
      <c r="G2989">
        <v>0.292641070389762</v>
      </c>
    </row>
    <row r="2990" spans="1:7" x14ac:dyDescent="0.2">
      <c r="A2990" t="s">
        <v>8054</v>
      </c>
      <c r="B2990">
        <v>0.21404677317099999</v>
      </c>
      <c r="C2990" t="s">
        <v>3</v>
      </c>
      <c r="E2990">
        <v>0.31182996758913001</v>
      </c>
      <c r="F2990">
        <v>0.329585307072218</v>
      </c>
      <c r="G2990">
        <v>0.292641070389762</v>
      </c>
    </row>
    <row r="2991" spans="1:7" x14ac:dyDescent="0.2">
      <c r="A2991" t="s">
        <v>5412</v>
      </c>
      <c r="B2991">
        <v>0.214182226541</v>
      </c>
      <c r="C2991" t="s">
        <v>3</v>
      </c>
      <c r="E2991">
        <v>0.31182996758913001</v>
      </c>
      <c r="F2991">
        <v>0.329585307072218</v>
      </c>
      <c r="G2991">
        <v>0.292641070389762</v>
      </c>
    </row>
    <row r="2992" spans="1:7" x14ac:dyDescent="0.2">
      <c r="A2992" t="s">
        <v>1897</v>
      </c>
      <c r="B2992">
        <v>0.217443791512</v>
      </c>
      <c r="C2992" t="s">
        <v>3</v>
      </c>
      <c r="E2992">
        <v>0.31182996758913001</v>
      </c>
      <c r="F2992">
        <v>0.329585307072218</v>
      </c>
      <c r="G2992">
        <v>0.292641070389762</v>
      </c>
    </row>
    <row r="2993" spans="1:7" x14ac:dyDescent="0.2">
      <c r="A2993" t="s">
        <v>5435</v>
      </c>
      <c r="B2993">
        <v>0.22102195765999999</v>
      </c>
      <c r="C2993" t="s">
        <v>3</v>
      </c>
      <c r="E2993">
        <v>0.31182996758913001</v>
      </c>
      <c r="F2993">
        <v>0.329585307072218</v>
      </c>
      <c r="G2993">
        <v>0.292641070389762</v>
      </c>
    </row>
    <row r="2994" spans="1:7" x14ac:dyDescent="0.2">
      <c r="A2994" t="s">
        <v>6588</v>
      </c>
      <c r="B2994">
        <v>0.22102195765999999</v>
      </c>
      <c r="C2994" t="s">
        <v>3</v>
      </c>
      <c r="E2994">
        <v>0.31182996758913001</v>
      </c>
      <c r="F2994">
        <v>0.329585307072218</v>
      </c>
      <c r="G2994">
        <v>0.292641070389762</v>
      </c>
    </row>
    <row r="2995" spans="1:7" x14ac:dyDescent="0.2">
      <c r="A2995" t="s">
        <v>8988</v>
      </c>
      <c r="B2995">
        <v>0.22102195765999999</v>
      </c>
      <c r="C2995" t="s">
        <v>3</v>
      </c>
      <c r="E2995">
        <v>0.31182996758913001</v>
      </c>
      <c r="F2995">
        <v>0.329585307072218</v>
      </c>
      <c r="G2995">
        <v>0.292641070389762</v>
      </c>
    </row>
    <row r="2996" spans="1:7" x14ac:dyDescent="0.2">
      <c r="A2996" t="s">
        <v>5304</v>
      </c>
      <c r="B2996">
        <v>0.23052997697399999</v>
      </c>
      <c r="C2996" t="s">
        <v>3446</v>
      </c>
      <c r="E2996">
        <v>0.31182996758913001</v>
      </c>
      <c r="F2996">
        <v>0.329585307072218</v>
      </c>
      <c r="G2996">
        <v>0.292641070389762</v>
      </c>
    </row>
    <row r="2997" spans="1:7" x14ac:dyDescent="0.2">
      <c r="A2997" t="s">
        <v>6114</v>
      </c>
      <c r="B2997">
        <v>0.23052997697399999</v>
      </c>
      <c r="C2997" t="s">
        <v>839</v>
      </c>
      <c r="E2997">
        <v>0.31182996758913001</v>
      </c>
      <c r="F2997">
        <v>0.329585307072218</v>
      </c>
      <c r="G2997">
        <v>0.292641070389762</v>
      </c>
    </row>
    <row r="2998" spans="1:7" x14ac:dyDescent="0.2">
      <c r="A2998" t="s">
        <v>6147</v>
      </c>
      <c r="B2998">
        <v>0.23466582695400001</v>
      </c>
      <c r="C2998" t="s">
        <v>1692</v>
      </c>
      <c r="E2998">
        <v>0.31182996758913001</v>
      </c>
      <c r="F2998">
        <v>0.329585307072218</v>
      </c>
      <c r="G2998">
        <v>0.292641070389762</v>
      </c>
    </row>
    <row r="2999" spans="1:7" x14ac:dyDescent="0.2">
      <c r="A2999" t="s">
        <v>6148</v>
      </c>
      <c r="B2999">
        <v>0.23466582695400001</v>
      </c>
      <c r="C2999" t="s">
        <v>6149</v>
      </c>
      <c r="E2999">
        <v>0.31182996758913001</v>
      </c>
      <c r="F2999">
        <v>0.329585307072218</v>
      </c>
      <c r="G2999">
        <v>0.292641070389762</v>
      </c>
    </row>
    <row r="3000" spans="1:7" x14ac:dyDescent="0.2">
      <c r="A3000" t="s">
        <v>3477</v>
      </c>
      <c r="B3000">
        <v>0.248318837771</v>
      </c>
      <c r="C3000" t="s">
        <v>3478</v>
      </c>
      <c r="E3000">
        <v>0.31182996758913001</v>
      </c>
      <c r="F3000">
        <v>0.329585307072218</v>
      </c>
      <c r="G3000">
        <v>0.292641070389762</v>
      </c>
    </row>
    <row r="3001" spans="1:7" x14ac:dyDescent="0.2">
      <c r="A3001" t="s">
        <v>4526</v>
      </c>
      <c r="B3001">
        <v>0.248318837771</v>
      </c>
      <c r="C3001" t="s">
        <v>3</v>
      </c>
      <c r="E3001">
        <v>0.31182996758913001</v>
      </c>
      <c r="F3001">
        <v>0.329585307072218</v>
      </c>
      <c r="G3001">
        <v>0.292641070389762</v>
      </c>
    </row>
    <row r="3002" spans="1:7" x14ac:dyDescent="0.2">
      <c r="A3002" t="s">
        <v>6318</v>
      </c>
      <c r="B3002">
        <v>0.248318837771</v>
      </c>
      <c r="C3002" t="s">
        <v>3</v>
      </c>
      <c r="E3002">
        <v>0.31182996758913001</v>
      </c>
      <c r="F3002">
        <v>0.329585307072218</v>
      </c>
      <c r="G3002">
        <v>0.292641070389762</v>
      </c>
    </row>
    <row r="3003" spans="1:7" x14ac:dyDescent="0.2">
      <c r="A3003" t="s">
        <v>7111</v>
      </c>
      <c r="B3003">
        <v>0.248318837771</v>
      </c>
      <c r="C3003" t="s">
        <v>3</v>
      </c>
      <c r="E3003">
        <v>0.31182996758913001</v>
      </c>
      <c r="F3003">
        <v>0.329585307072218</v>
      </c>
      <c r="G3003">
        <v>0.292641070389762</v>
      </c>
    </row>
    <row r="3004" spans="1:7" x14ac:dyDescent="0.2">
      <c r="A3004" t="s">
        <v>7677</v>
      </c>
      <c r="B3004">
        <v>0.248318837771</v>
      </c>
      <c r="C3004" t="s">
        <v>7678</v>
      </c>
      <c r="E3004">
        <v>0.31182996758913001</v>
      </c>
      <c r="F3004">
        <v>0.329585307072218</v>
      </c>
      <c r="G3004">
        <v>0.292641070389762</v>
      </c>
    </row>
    <row r="3005" spans="1:7" x14ac:dyDescent="0.2">
      <c r="A3005" t="s">
        <v>8902</v>
      </c>
      <c r="B3005">
        <v>0.248318837771</v>
      </c>
      <c r="C3005" t="s">
        <v>3</v>
      </c>
      <c r="E3005">
        <v>0.31182996758913001</v>
      </c>
      <c r="F3005">
        <v>0.329585307072218</v>
      </c>
      <c r="G3005">
        <v>0.292641070389762</v>
      </c>
    </row>
    <row r="3006" spans="1:7" x14ac:dyDescent="0.2">
      <c r="A3006" t="s">
        <v>9633</v>
      </c>
      <c r="B3006">
        <v>0.248318837771</v>
      </c>
      <c r="C3006" t="s">
        <v>9634</v>
      </c>
      <c r="E3006">
        <v>0.31182996758913001</v>
      </c>
      <c r="F3006">
        <v>0.329585307072218</v>
      </c>
      <c r="G3006">
        <v>0.292641070389762</v>
      </c>
    </row>
    <row r="3007" spans="1:7" x14ac:dyDescent="0.2">
      <c r="A3007" t="s">
        <v>9677</v>
      </c>
      <c r="B3007">
        <v>0.248318837771</v>
      </c>
      <c r="C3007" t="s">
        <v>3</v>
      </c>
      <c r="E3007">
        <v>0.31182996758913001</v>
      </c>
      <c r="F3007">
        <v>0.329585307072218</v>
      </c>
      <c r="G3007">
        <v>0.292641070389762</v>
      </c>
    </row>
    <row r="3008" spans="1:7" x14ac:dyDescent="0.2">
      <c r="A3008" t="s">
        <v>9732</v>
      </c>
      <c r="B3008">
        <v>0.248318837771</v>
      </c>
      <c r="C3008" t="s">
        <v>4548</v>
      </c>
      <c r="E3008">
        <v>0.31182996758913001</v>
      </c>
      <c r="F3008">
        <v>0.329585307072218</v>
      </c>
      <c r="G3008">
        <v>0.292641070389762</v>
      </c>
    </row>
    <row r="3009" spans="1:7" x14ac:dyDescent="0.2">
      <c r="A3009" t="s">
        <v>10324</v>
      </c>
      <c r="B3009">
        <v>0.248318837771</v>
      </c>
      <c r="C3009" t="s">
        <v>3</v>
      </c>
      <c r="E3009">
        <v>0.31182996758913001</v>
      </c>
      <c r="F3009">
        <v>0.329585307072218</v>
      </c>
      <c r="G3009">
        <v>0.292641070389762</v>
      </c>
    </row>
    <row r="3010" spans="1:7" x14ac:dyDescent="0.2">
      <c r="A3010" t="s">
        <v>3325</v>
      </c>
      <c r="B3010">
        <v>-0.48996825289200002</v>
      </c>
      <c r="C3010" t="s">
        <v>3</v>
      </c>
      <c r="E3010">
        <v>0.31182996758913001</v>
      </c>
      <c r="F3010">
        <v>0.34665087675558898</v>
      </c>
      <c r="G3010">
        <v>0.292641070389762</v>
      </c>
    </row>
    <row r="3011" spans="1:7" x14ac:dyDescent="0.2">
      <c r="A3011" t="s">
        <v>1232</v>
      </c>
      <c r="B3011">
        <v>-0.248318837771</v>
      </c>
      <c r="C3011" t="s">
        <v>1233</v>
      </c>
      <c r="E3011">
        <v>0.31182996758913001</v>
      </c>
      <c r="F3011">
        <v>0.35373140530208602</v>
      </c>
      <c r="G3011">
        <v>0.292641070389762</v>
      </c>
    </row>
    <row r="3012" spans="1:7" x14ac:dyDescent="0.2">
      <c r="A3012" t="s">
        <v>3871</v>
      </c>
      <c r="B3012">
        <v>-0.239424407373</v>
      </c>
      <c r="C3012" t="s">
        <v>2851</v>
      </c>
      <c r="E3012">
        <v>0.31182996758913001</v>
      </c>
      <c r="F3012">
        <v>0.35373140530208602</v>
      </c>
      <c r="G3012">
        <v>0.292641070389762</v>
      </c>
    </row>
    <row r="3013" spans="1:7" x14ac:dyDescent="0.2">
      <c r="A3013" t="s">
        <v>8929</v>
      </c>
      <c r="B3013">
        <v>0.20555904956599999</v>
      </c>
      <c r="C3013" t="s">
        <v>3</v>
      </c>
      <c r="E3013">
        <v>0.31182996758913001</v>
      </c>
      <c r="F3013">
        <v>0.35373140530208602</v>
      </c>
      <c r="G3013">
        <v>0.292641070389762</v>
      </c>
    </row>
    <row r="3014" spans="1:7" x14ac:dyDescent="0.2">
      <c r="A3014" t="s">
        <v>7571</v>
      </c>
      <c r="B3014">
        <v>0.21404677317099999</v>
      </c>
      <c r="C3014" t="s">
        <v>7572</v>
      </c>
      <c r="E3014">
        <v>0.31182996758913001</v>
      </c>
      <c r="F3014">
        <v>0.35373140530208602</v>
      </c>
      <c r="G3014">
        <v>0.292641070389762</v>
      </c>
    </row>
    <row r="3015" spans="1:7" x14ac:dyDescent="0.2">
      <c r="A3015" t="s">
        <v>5546</v>
      </c>
      <c r="B3015">
        <v>0.214182226541</v>
      </c>
      <c r="C3015" t="s">
        <v>5198</v>
      </c>
      <c r="E3015">
        <v>0.31182996758913001</v>
      </c>
      <c r="F3015">
        <v>0.35373140530208602</v>
      </c>
      <c r="G3015">
        <v>0.292641070389762</v>
      </c>
    </row>
    <row r="3016" spans="1:7" x14ac:dyDescent="0.2">
      <c r="A3016" t="s">
        <v>4572</v>
      </c>
      <c r="B3016">
        <v>0.22102195765999999</v>
      </c>
      <c r="C3016" t="s">
        <v>3</v>
      </c>
      <c r="E3016">
        <v>0.31182996758913001</v>
      </c>
      <c r="F3016">
        <v>0.35373140530208602</v>
      </c>
      <c r="G3016">
        <v>0.292641070389762</v>
      </c>
    </row>
    <row r="3017" spans="1:7" x14ac:dyDescent="0.2">
      <c r="A3017" t="s">
        <v>2195</v>
      </c>
      <c r="B3017">
        <v>0.22335373251999999</v>
      </c>
      <c r="C3017" t="s">
        <v>2196</v>
      </c>
      <c r="E3017">
        <v>0.31182996758913001</v>
      </c>
      <c r="F3017">
        <v>0.35373140530208602</v>
      </c>
      <c r="G3017">
        <v>0.292641070389762</v>
      </c>
    </row>
    <row r="3018" spans="1:7" x14ac:dyDescent="0.2">
      <c r="A3018" t="s">
        <v>2730</v>
      </c>
      <c r="B3018">
        <v>0.239424407373</v>
      </c>
      <c r="C3018" t="s">
        <v>2731</v>
      </c>
      <c r="E3018">
        <v>0.31182996758913001</v>
      </c>
      <c r="F3018">
        <v>0.35373140530208602</v>
      </c>
      <c r="G3018">
        <v>0.292641070389762</v>
      </c>
    </row>
    <row r="3019" spans="1:7" x14ac:dyDescent="0.2">
      <c r="A3019" t="s">
        <v>8453</v>
      </c>
      <c r="B3019">
        <v>0.239424407373</v>
      </c>
      <c r="C3019" t="s">
        <v>4195</v>
      </c>
      <c r="E3019">
        <v>0.31182996758913001</v>
      </c>
      <c r="F3019">
        <v>0.35373140530208602</v>
      </c>
      <c r="G3019">
        <v>0.292641070389762</v>
      </c>
    </row>
    <row r="3020" spans="1:7" x14ac:dyDescent="0.2">
      <c r="A3020" t="s">
        <v>5825</v>
      </c>
      <c r="B3020">
        <v>0.23959713120100001</v>
      </c>
      <c r="C3020" t="s">
        <v>3</v>
      </c>
      <c r="E3020">
        <v>0.31182996758913001</v>
      </c>
      <c r="F3020">
        <v>0.35373140530208602</v>
      </c>
      <c r="G3020">
        <v>0.292641070389762</v>
      </c>
    </row>
    <row r="3021" spans="1:7" x14ac:dyDescent="0.2">
      <c r="A3021" t="s">
        <v>8767</v>
      </c>
      <c r="B3021">
        <v>0.23959713120100001</v>
      </c>
      <c r="C3021" t="s">
        <v>3</v>
      </c>
      <c r="E3021">
        <v>0.31182996758913001</v>
      </c>
      <c r="F3021">
        <v>0.35373140530208602</v>
      </c>
      <c r="G3021">
        <v>0.292641070389762</v>
      </c>
    </row>
    <row r="3022" spans="1:7" x14ac:dyDescent="0.2">
      <c r="A3022" t="s">
        <v>9980</v>
      </c>
      <c r="B3022">
        <v>0.23959713120100001</v>
      </c>
      <c r="C3022" t="s">
        <v>3</v>
      </c>
      <c r="E3022">
        <v>0.31182996758913001</v>
      </c>
      <c r="F3022">
        <v>0.35373140530208602</v>
      </c>
      <c r="G3022">
        <v>0.292641070389762</v>
      </c>
    </row>
    <row r="3023" spans="1:7" x14ac:dyDescent="0.2">
      <c r="A3023" t="s">
        <v>10149</v>
      </c>
      <c r="B3023">
        <v>0.23959713120100001</v>
      </c>
      <c r="C3023" t="s">
        <v>3</v>
      </c>
      <c r="E3023">
        <v>0.31182996758913001</v>
      </c>
      <c r="F3023">
        <v>0.35373140530208602</v>
      </c>
      <c r="G3023">
        <v>0.292641070389762</v>
      </c>
    </row>
    <row r="3024" spans="1:7" x14ac:dyDescent="0.2">
      <c r="A3024" t="s">
        <v>1731</v>
      </c>
      <c r="B3024">
        <v>0.248318837771</v>
      </c>
      <c r="C3024" t="s">
        <v>3</v>
      </c>
      <c r="E3024">
        <v>0.31182996758913001</v>
      </c>
      <c r="F3024">
        <v>0.35373140530208602</v>
      </c>
      <c r="G3024">
        <v>0.292641070389762</v>
      </c>
    </row>
    <row r="3025" spans="1:7" x14ac:dyDescent="0.2">
      <c r="A3025" t="s">
        <v>3353</v>
      </c>
      <c r="B3025">
        <v>0.248318837771</v>
      </c>
      <c r="C3025" t="s">
        <v>3</v>
      </c>
      <c r="E3025">
        <v>0.31182996758913001</v>
      </c>
      <c r="F3025">
        <v>0.35373140530208602</v>
      </c>
      <c r="G3025">
        <v>0.292641070389762</v>
      </c>
    </row>
    <row r="3026" spans="1:7" x14ac:dyDescent="0.2">
      <c r="A3026" t="s">
        <v>7475</v>
      </c>
      <c r="B3026">
        <v>0.248318837771</v>
      </c>
      <c r="C3026" t="s">
        <v>3</v>
      </c>
      <c r="E3026">
        <v>0.31182996758913001</v>
      </c>
      <c r="F3026">
        <v>0.35373140530208602</v>
      </c>
      <c r="G3026">
        <v>0.292641070389762</v>
      </c>
    </row>
    <row r="3027" spans="1:7" x14ac:dyDescent="0.2">
      <c r="A3027" t="s">
        <v>7791</v>
      </c>
      <c r="B3027">
        <v>0.248318837771</v>
      </c>
      <c r="C3027" t="s">
        <v>3</v>
      </c>
      <c r="E3027">
        <v>0.31182996758913001</v>
      </c>
      <c r="F3027">
        <v>0.35373140530208602</v>
      </c>
      <c r="G3027">
        <v>0.292641070389762</v>
      </c>
    </row>
    <row r="3028" spans="1:7" x14ac:dyDescent="0.2">
      <c r="A3028" t="s">
        <v>7892</v>
      </c>
      <c r="B3028">
        <v>0.248318837771</v>
      </c>
      <c r="C3028" t="s">
        <v>3</v>
      </c>
      <c r="E3028">
        <v>0.31182996758913001</v>
      </c>
      <c r="F3028">
        <v>0.35373140530208602</v>
      </c>
      <c r="G3028">
        <v>0.292641070389762</v>
      </c>
    </row>
    <row r="3029" spans="1:7" x14ac:dyDescent="0.2">
      <c r="A3029" t="s">
        <v>8334</v>
      </c>
      <c r="B3029">
        <v>0.248318837771</v>
      </c>
      <c r="C3029" t="s">
        <v>3</v>
      </c>
      <c r="E3029">
        <v>0.31182996758913001</v>
      </c>
      <c r="F3029">
        <v>0.35373140530208602</v>
      </c>
      <c r="G3029">
        <v>0.292641070389762</v>
      </c>
    </row>
    <row r="3030" spans="1:7" x14ac:dyDescent="0.2">
      <c r="A3030" t="s">
        <v>8573</v>
      </c>
      <c r="B3030">
        <v>0.248318837771</v>
      </c>
      <c r="C3030" t="s">
        <v>5173</v>
      </c>
      <c r="E3030">
        <v>0.31182996758913001</v>
      </c>
      <c r="F3030">
        <v>0.35373140530208602</v>
      </c>
      <c r="G3030">
        <v>0.292641070389762</v>
      </c>
    </row>
    <row r="3031" spans="1:7" x14ac:dyDescent="0.2">
      <c r="A3031" t="s">
        <v>8673</v>
      </c>
      <c r="B3031">
        <v>0.248318837771</v>
      </c>
      <c r="C3031" t="s">
        <v>3</v>
      </c>
      <c r="E3031">
        <v>0.31182996758913001</v>
      </c>
      <c r="F3031">
        <v>0.35373140530208602</v>
      </c>
      <c r="G3031">
        <v>0.292641070389762</v>
      </c>
    </row>
    <row r="3032" spans="1:7" x14ac:dyDescent="0.2">
      <c r="A3032" t="s">
        <v>8677</v>
      </c>
      <c r="B3032">
        <v>0.248318837771</v>
      </c>
      <c r="C3032" t="s">
        <v>3</v>
      </c>
      <c r="E3032">
        <v>0.31182996758913001</v>
      </c>
      <c r="F3032">
        <v>0.35373140530208602</v>
      </c>
      <c r="G3032">
        <v>0.292641070389762</v>
      </c>
    </row>
    <row r="3033" spans="1:7" x14ac:dyDescent="0.2">
      <c r="A3033" t="s">
        <v>8854</v>
      </c>
      <c r="B3033">
        <v>0.248318837771</v>
      </c>
      <c r="C3033" t="s">
        <v>8855</v>
      </c>
      <c r="E3033">
        <v>0.31182996758913001</v>
      </c>
      <c r="F3033">
        <v>0.35373140530208602</v>
      </c>
      <c r="G3033">
        <v>0.292641070389762</v>
      </c>
    </row>
    <row r="3034" spans="1:7" x14ac:dyDescent="0.2">
      <c r="A3034" t="s">
        <v>8911</v>
      </c>
      <c r="B3034">
        <v>0.248318837771</v>
      </c>
      <c r="C3034" t="s">
        <v>3</v>
      </c>
      <c r="E3034">
        <v>0.31182996758913001</v>
      </c>
      <c r="F3034">
        <v>0.35373140530208602</v>
      </c>
      <c r="G3034">
        <v>0.292641070389762</v>
      </c>
    </row>
    <row r="3035" spans="1:7" x14ac:dyDescent="0.2">
      <c r="A3035" t="s">
        <v>8991</v>
      </c>
      <c r="B3035">
        <v>0.248318837771</v>
      </c>
      <c r="C3035" t="s">
        <v>3</v>
      </c>
      <c r="E3035">
        <v>0.31182996758913001</v>
      </c>
      <c r="F3035">
        <v>0.35373140530208602</v>
      </c>
      <c r="G3035">
        <v>0.292641070389762</v>
      </c>
    </row>
    <row r="3036" spans="1:7" x14ac:dyDescent="0.2">
      <c r="A3036" t="s">
        <v>10016</v>
      </c>
      <c r="B3036">
        <v>0.248318837771</v>
      </c>
      <c r="C3036" t="s">
        <v>3</v>
      </c>
      <c r="E3036">
        <v>0.31182996758913001</v>
      </c>
      <c r="F3036">
        <v>0.35373140530208602</v>
      </c>
      <c r="G3036">
        <v>0.292641070389762</v>
      </c>
    </row>
    <row r="3037" spans="1:7" x14ac:dyDescent="0.2">
      <c r="A3037" t="s">
        <v>1313</v>
      </c>
      <c r="B3037">
        <v>-0.248318837771</v>
      </c>
      <c r="C3037" t="s">
        <v>1314</v>
      </c>
      <c r="E3037">
        <v>0.31182996758913001</v>
      </c>
      <c r="F3037">
        <v>0.37844677137870902</v>
      </c>
      <c r="G3037">
        <v>0.292641070389762</v>
      </c>
    </row>
    <row r="3038" spans="1:7" x14ac:dyDescent="0.2">
      <c r="A3038" t="s">
        <v>936</v>
      </c>
      <c r="B3038">
        <v>-0.239424407373</v>
      </c>
      <c r="C3038" t="s">
        <v>619</v>
      </c>
      <c r="E3038">
        <v>0.31182996758913001</v>
      </c>
      <c r="F3038">
        <v>0.37844677137870902</v>
      </c>
      <c r="G3038">
        <v>0.292641070389762</v>
      </c>
    </row>
    <row r="3039" spans="1:7" x14ac:dyDescent="0.2">
      <c r="A3039" t="s">
        <v>1471</v>
      </c>
      <c r="B3039">
        <v>-0.23052997697399999</v>
      </c>
      <c r="C3039" t="s">
        <v>1472</v>
      </c>
      <c r="E3039">
        <v>0.31182996758913001</v>
      </c>
      <c r="F3039">
        <v>0.37844677137870902</v>
      </c>
      <c r="G3039">
        <v>0.292641070389762</v>
      </c>
    </row>
    <row r="3040" spans="1:7" x14ac:dyDescent="0.2">
      <c r="A3040" t="s">
        <v>4678</v>
      </c>
      <c r="B3040">
        <v>0.248318837771</v>
      </c>
      <c r="C3040" t="s">
        <v>3</v>
      </c>
      <c r="E3040">
        <v>0.31182996758913001</v>
      </c>
      <c r="F3040">
        <v>0.37844677137870902</v>
      </c>
      <c r="G3040">
        <v>0.292641070389762</v>
      </c>
    </row>
    <row r="3041" spans="1:7" x14ac:dyDescent="0.2">
      <c r="A3041" t="s">
        <v>6125</v>
      </c>
      <c r="B3041">
        <v>0.248318837771</v>
      </c>
      <c r="C3041" t="s">
        <v>6126</v>
      </c>
      <c r="E3041">
        <v>0.31182996758913001</v>
      </c>
      <c r="F3041">
        <v>0.37844677137870902</v>
      </c>
      <c r="G3041">
        <v>0.292641070389762</v>
      </c>
    </row>
    <row r="3042" spans="1:7" x14ac:dyDescent="0.2">
      <c r="A3042" t="s">
        <v>7301</v>
      </c>
      <c r="B3042">
        <v>0.248318837771</v>
      </c>
      <c r="C3042" t="s">
        <v>3</v>
      </c>
      <c r="E3042">
        <v>0.31182996758913001</v>
      </c>
      <c r="F3042">
        <v>0.37844677137870902</v>
      </c>
      <c r="G3042">
        <v>0.292641070389762</v>
      </c>
    </row>
    <row r="3043" spans="1:7" x14ac:dyDescent="0.2">
      <c r="A3043" t="s">
        <v>9881</v>
      </c>
      <c r="B3043">
        <v>0.248318837771</v>
      </c>
      <c r="C3043" t="s">
        <v>3</v>
      </c>
      <c r="E3043">
        <v>0.31182996758913001</v>
      </c>
      <c r="F3043">
        <v>0.37844677137870902</v>
      </c>
      <c r="G3043">
        <v>0.292641070389762</v>
      </c>
    </row>
    <row r="3044" spans="1:7" x14ac:dyDescent="0.2">
      <c r="A3044" t="s">
        <v>1948</v>
      </c>
      <c r="B3044">
        <v>0.20462105268399999</v>
      </c>
      <c r="C3044" t="s">
        <v>1949</v>
      </c>
      <c r="E3044">
        <v>0.31182996758913001</v>
      </c>
      <c r="F3044">
        <v>0.39361755173273499</v>
      </c>
      <c r="G3044">
        <v>0.292641070389762</v>
      </c>
    </row>
    <row r="3045" spans="1:7" x14ac:dyDescent="0.2">
      <c r="A3045" t="s">
        <v>3345</v>
      </c>
      <c r="B3045">
        <v>0.29100347423799999</v>
      </c>
      <c r="C3045" t="s">
        <v>3</v>
      </c>
      <c r="E3045">
        <v>0.31182996758913001</v>
      </c>
      <c r="F3045">
        <v>0.39361755173273499</v>
      </c>
      <c r="G3045">
        <v>0.292641070389762</v>
      </c>
    </row>
    <row r="3046" spans="1:7" x14ac:dyDescent="0.2">
      <c r="A3046" t="s">
        <v>7368</v>
      </c>
      <c r="B3046">
        <v>0.20375693267100001</v>
      </c>
      <c r="C3046" t="s">
        <v>3</v>
      </c>
      <c r="E3046">
        <v>0.31182996758913001</v>
      </c>
      <c r="F3046">
        <v>0.45959860383944201</v>
      </c>
      <c r="G3046">
        <v>0.292641070389762</v>
      </c>
    </row>
    <row r="3047" spans="1:7" x14ac:dyDescent="0.2">
      <c r="A3047" t="s">
        <v>3025</v>
      </c>
      <c r="B3047">
        <v>-0.51957414050200001</v>
      </c>
      <c r="C3047" t="s">
        <v>3</v>
      </c>
      <c r="E3047">
        <v>0.31182996758913001</v>
      </c>
      <c r="F3047">
        <v>0.52965179090833503</v>
      </c>
      <c r="G3047">
        <v>0.292641070389762</v>
      </c>
    </row>
    <row r="3048" spans="1:7" x14ac:dyDescent="0.2">
      <c r="A3048" t="s">
        <v>6937</v>
      </c>
      <c r="B3048">
        <v>-0.51957414050200001</v>
      </c>
      <c r="C3048" t="s">
        <v>6938</v>
      </c>
      <c r="E3048">
        <v>0.31182996758913001</v>
      </c>
      <c r="F3048">
        <v>0.52965179090833503</v>
      </c>
      <c r="G3048">
        <v>0.292641070389762</v>
      </c>
    </row>
    <row r="3049" spans="1:7" x14ac:dyDescent="0.2">
      <c r="A3049" t="s">
        <v>6947</v>
      </c>
      <c r="B3049">
        <v>-0.51957414050200001</v>
      </c>
      <c r="C3049" t="s">
        <v>6948</v>
      </c>
      <c r="E3049">
        <v>0.31182996758913001</v>
      </c>
      <c r="F3049">
        <v>0.52965179090833503</v>
      </c>
      <c r="G3049">
        <v>0.292641070389762</v>
      </c>
    </row>
    <row r="3050" spans="1:7" x14ac:dyDescent="0.2">
      <c r="A3050" t="s">
        <v>6949</v>
      </c>
      <c r="B3050">
        <v>-0.51957414050200001</v>
      </c>
      <c r="C3050" t="s">
        <v>6950</v>
      </c>
      <c r="E3050">
        <v>0.31182996758913001</v>
      </c>
      <c r="F3050">
        <v>0.52965179090833503</v>
      </c>
      <c r="G3050">
        <v>0.292641070389762</v>
      </c>
    </row>
    <row r="3051" spans="1:7" x14ac:dyDescent="0.2">
      <c r="A3051" t="s">
        <v>3849</v>
      </c>
      <c r="B3051">
        <v>0.48009354973399998</v>
      </c>
      <c r="C3051" t="s">
        <v>75</v>
      </c>
      <c r="E3051">
        <v>0.31182996758913001</v>
      </c>
      <c r="F3051">
        <v>0.52965179090833503</v>
      </c>
      <c r="G3051">
        <v>0.292641070389762</v>
      </c>
    </row>
    <row r="3052" spans="1:7" x14ac:dyDescent="0.2">
      <c r="A3052" t="s">
        <v>6533</v>
      </c>
      <c r="B3052">
        <v>-0.34849144552799999</v>
      </c>
      <c r="C3052" t="s">
        <v>531</v>
      </c>
      <c r="E3052">
        <v>0.31182996758913001</v>
      </c>
      <c r="F3052">
        <v>0.56104462727499405</v>
      </c>
      <c r="G3052">
        <v>0.292641070389762</v>
      </c>
    </row>
    <row r="3053" spans="1:7" x14ac:dyDescent="0.2">
      <c r="A3053" t="s">
        <v>5246</v>
      </c>
      <c r="B3053">
        <v>-0.35796972757000001</v>
      </c>
      <c r="C3053" t="s">
        <v>3</v>
      </c>
      <c r="E3053">
        <v>0.31182996758913001</v>
      </c>
      <c r="F3053">
        <v>0.79658023767971398</v>
      </c>
      <c r="G3053">
        <v>0.292641070389762</v>
      </c>
    </row>
    <row r="3054" spans="1:7" x14ac:dyDescent="0.2">
      <c r="A3054" t="s">
        <v>2920</v>
      </c>
      <c r="B3054">
        <v>0.24616737560999999</v>
      </c>
      <c r="C3054" t="s">
        <v>3</v>
      </c>
      <c r="E3054">
        <v>0.31182996758913001</v>
      </c>
      <c r="F3054">
        <v>0.25032410870107202</v>
      </c>
      <c r="G3054">
        <v>0.32124574087924901</v>
      </c>
    </row>
    <row r="3055" spans="1:7" x14ac:dyDescent="0.2">
      <c r="A3055" t="s">
        <v>7352</v>
      </c>
      <c r="B3055">
        <v>0.16755389901199999</v>
      </c>
      <c r="C3055" t="s">
        <v>3</v>
      </c>
      <c r="E3055">
        <v>0.31182996758913001</v>
      </c>
      <c r="F3055">
        <v>0.27048117676389899</v>
      </c>
      <c r="G3055">
        <v>0.32124574087924901</v>
      </c>
    </row>
    <row r="3056" spans="1:7" x14ac:dyDescent="0.2">
      <c r="A3056" t="s">
        <v>1944</v>
      </c>
      <c r="B3056">
        <v>0.169128287376</v>
      </c>
      <c r="C3056" t="s">
        <v>3</v>
      </c>
      <c r="E3056">
        <v>0.31182996758913001</v>
      </c>
      <c r="F3056">
        <v>0.27048117676389899</v>
      </c>
      <c r="G3056">
        <v>0.32124574087924901</v>
      </c>
    </row>
    <row r="3057" spans="1:7" x14ac:dyDescent="0.2">
      <c r="A3057" t="s">
        <v>7838</v>
      </c>
      <c r="B3057">
        <v>0.18454482588500001</v>
      </c>
      <c r="C3057" t="s">
        <v>7839</v>
      </c>
      <c r="E3057">
        <v>0.31182996758913001</v>
      </c>
      <c r="F3057">
        <v>0.27048117676389899</v>
      </c>
      <c r="G3057">
        <v>0.32124574087924901</v>
      </c>
    </row>
    <row r="3058" spans="1:7" x14ac:dyDescent="0.2">
      <c r="A3058" t="s">
        <v>9165</v>
      </c>
      <c r="B3058">
        <v>0.18469837748599999</v>
      </c>
      <c r="C3058" t="s">
        <v>3</v>
      </c>
      <c r="E3058">
        <v>0.31182996758913001</v>
      </c>
      <c r="F3058">
        <v>0.27048117676389899</v>
      </c>
      <c r="G3058">
        <v>0.32124574087924901</v>
      </c>
    </row>
    <row r="3059" spans="1:7" x14ac:dyDescent="0.2">
      <c r="A3059" t="s">
        <v>9883</v>
      </c>
      <c r="B3059">
        <v>0.18575733610100001</v>
      </c>
      <c r="C3059" t="s">
        <v>9884</v>
      </c>
      <c r="E3059">
        <v>0.31182996758913001</v>
      </c>
      <c r="F3059">
        <v>0.27048117676389899</v>
      </c>
      <c r="G3059">
        <v>0.32124574087924901</v>
      </c>
    </row>
    <row r="3060" spans="1:7" x14ac:dyDescent="0.2">
      <c r="A3060" t="s">
        <v>5205</v>
      </c>
      <c r="B3060">
        <v>-0.232982283348</v>
      </c>
      <c r="C3060" t="s">
        <v>3</v>
      </c>
      <c r="E3060">
        <v>0.31182996758913001</v>
      </c>
      <c r="F3060">
        <v>0.29240837696335098</v>
      </c>
      <c r="G3060">
        <v>0.32124574087924901</v>
      </c>
    </row>
    <row r="3061" spans="1:7" x14ac:dyDescent="0.2">
      <c r="A3061" t="s">
        <v>7410</v>
      </c>
      <c r="B3061">
        <v>0.165705140818</v>
      </c>
      <c r="C3061" t="s">
        <v>3</v>
      </c>
      <c r="E3061">
        <v>0.31182996758913001</v>
      </c>
      <c r="F3061">
        <v>0.29240837696335098</v>
      </c>
      <c r="G3061">
        <v>0.32124574087924901</v>
      </c>
    </row>
    <row r="3062" spans="1:7" x14ac:dyDescent="0.2">
      <c r="A3062" t="s">
        <v>2024</v>
      </c>
      <c r="B3062">
        <v>0.17191580165799999</v>
      </c>
      <c r="C3062" t="s">
        <v>2025</v>
      </c>
      <c r="E3062">
        <v>0.31182996758913001</v>
      </c>
      <c r="F3062">
        <v>0.29240837696335098</v>
      </c>
      <c r="G3062">
        <v>0.32124574087924901</v>
      </c>
    </row>
    <row r="3063" spans="1:7" x14ac:dyDescent="0.2">
      <c r="A3063" t="s">
        <v>2841</v>
      </c>
      <c r="B3063">
        <v>0.19654771761000001</v>
      </c>
      <c r="C3063" t="s">
        <v>1641</v>
      </c>
      <c r="E3063">
        <v>0.31182996758913001</v>
      </c>
      <c r="F3063">
        <v>0.29240837696335098</v>
      </c>
      <c r="G3063">
        <v>0.32124574087924901</v>
      </c>
    </row>
    <row r="3064" spans="1:7" x14ac:dyDescent="0.2">
      <c r="A3064" t="s">
        <v>1869</v>
      </c>
      <c r="B3064">
        <v>0.22596587607900001</v>
      </c>
      <c r="C3064" t="s">
        <v>1870</v>
      </c>
      <c r="E3064">
        <v>0.31182996758913001</v>
      </c>
      <c r="F3064">
        <v>0.30845175766641703</v>
      </c>
      <c r="G3064">
        <v>0.32124574087924901</v>
      </c>
    </row>
    <row r="3065" spans="1:7" x14ac:dyDescent="0.2">
      <c r="A3065" t="s">
        <v>3273</v>
      </c>
      <c r="B3065">
        <v>-0.20483332788399999</v>
      </c>
      <c r="C3065" t="s">
        <v>3274</v>
      </c>
      <c r="E3065">
        <v>0.31182996758913001</v>
      </c>
      <c r="F3065">
        <v>0.318000498628771</v>
      </c>
      <c r="G3065">
        <v>0.32124574087924901</v>
      </c>
    </row>
    <row r="3066" spans="1:7" x14ac:dyDescent="0.2">
      <c r="A3066" t="s">
        <v>1763</v>
      </c>
      <c r="B3066">
        <v>-0.19962604221800001</v>
      </c>
      <c r="C3066" t="s">
        <v>3</v>
      </c>
      <c r="E3066">
        <v>0.31182996758913001</v>
      </c>
      <c r="F3066">
        <v>0.318000498628771</v>
      </c>
      <c r="G3066">
        <v>0.32124574087924901</v>
      </c>
    </row>
    <row r="3067" spans="1:7" x14ac:dyDescent="0.2">
      <c r="A3067" t="s">
        <v>1928</v>
      </c>
      <c r="B3067">
        <v>-0.194797876472</v>
      </c>
      <c r="C3067" t="s">
        <v>1929</v>
      </c>
      <c r="E3067">
        <v>0.31182996758913001</v>
      </c>
      <c r="F3067">
        <v>0.318000498628771</v>
      </c>
      <c r="G3067">
        <v>0.32124574087924901</v>
      </c>
    </row>
    <row r="3068" spans="1:7" x14ac:dyDescent="0.2">
      <c r="A3068" t="s">
        <v>1687</v>
      </c>
      <c r="B3068">
        <v>-0.18575733610100001</v>
      </c>
      <c r="C3068" t="s">
        <v>1688</v>
      </c>
      <c r="E3068">
        <v>0.31182996758913001</v>
      </c>
      <c r="F3068">
        <v>0.318000498628771</v>
      </c>
      <c r="G3068">
        <v>0.32124574087924901</v>
      </c>
    </row>
    <row r="3069" spans="1:7" x14ac:dyDescent="0.2">
      <c r="A3069" t="s">
        <v>1757</v>
      </c>
      <c r="B3069">
        <v>-0.18575733610100001</v>
      </c>
      <c r="C3069" t="s">
        <v>123</v>
      </c>
      <c r="E3069">
        <v>0.31182996758913001</v>
      </c>
      <c r="F3069">
        <v>0.318000498628771</v>
      </c>
      <c r="G3069">
        <v>0.32124574087924901</v>
      </c>
    </row>
    <row r="3070" spans="1:7" x14ac:dyDescent="0.2">
      <c r="A3070" t="s">
        <v>1761</v>
      </c>
      <c r="B3070">
        <v>-0.18575733610100001</v>
      </c>
      <c r="C3070" t="s">
        <v>851</v>
      </c>
      <c r="E3070">
        <v>0.31182996758913001</v>
      </c>
      <c r="F3070">
        <v>0.318000498628771</v>
      </c>
      <c r="G3070">
        <v>0.32124574087924901</v>
      </c>
    </row>
    <row r="3071" spans="1:7" x14ac:dyDescent="0.2">
      <c r="A3071" t="s">
        <v>96</v>
      </c>
      <c r="B3071">
        <v>-0.17633055034</v>
      </c>
      <c r="C3071" t="s">
        <v>97</v>
      </c>
      <c r="E3071">
        <v>0.31182996758913001</v>
      </c>
      <c r="F3071">
        <v>0.318000498628771</v>
      </c>
      <c r="G3071">
        <v>0.32124574087924901</v>
      </c>
    </row>
    <row r="3072" spans="1:7" x14ac:dyDescent="0.2">
      <c r="A3072" t="s">
        <v>4192</v>
      </c>
      <c r="B3072">
        <v>-0.16660013873499999</v>
      </c>
      <c r="C3072" t="s">
        <v>116</v>
      </c>
      <c r="E3072">
        <v>0.31182996758913001</v>
      </c>
      <c r="F3072">
        <v>0.318000498628771</v>
      </c>
      <c r="G3072">
        <v>0.32124574087924901</v>
      </c>
    </row>
    <row r="3073" spans="1:7" x14ac:dyDescent="0.2">
      <c r="A3073" t="s">
        <v>3348</v>
      </c>
      <c r="B3073">
        <v>0.17159517209700001</v>
      </c>
      <c r="C3073" t="s">
        <v>2120</v>
      </c>
      <c r="E3073">
        <v>0.31182996758913001</v>
      </c>
      <c r="F3073">
        <v>0.318000498628771</v>
      </c>
      <c r="G3073">
        <v>0.32124574087924901</v>
      </c>
    </row>
    <row r="3074" spans="1:7" x14ac:dyDescent="0.2">
      <c r="A3074" t="s">
        <v>3536</v>
      </c>
      <c r="B3074">
        <v>0.17159517209700001</v>
      </c>
      <c r="C3074" t="s">
        <v>57</v>
      </c>
      <c r="E3074">
        <v>0.31182996758913001</v>
      </c>
      <c r="F3074">
        <v>0.318000498628771</v>
      </c>
      <c r="G3074">
        <v>0.32124574087924901</v>
      </c>
    </row>
    <row r="3075" spans="1:7" x14ac:dyDescent="0.2">
      <c r="A3075" t="s">
        <v>7573</v>
      </c>
      <c r="B3075">
        <v>0.18478216619900001</v>
      </c>
      <c r="C3075" t="s">
        <v>3</v>
      </c>
      <c r="E3075">
        <v>0.31182996758913001</v>
      </c>
      <c r="F3075">
        <v>0.318000498628771</v>
      </c>
      <c r="G3075">
        <v>0.32124574087924901</v>
      </c>
    </row>
    <row r="3076" spans="1:7" x14ac:dyDescent="0.2">
      <c r="A3076" t="s">
        <v>6009</v>
      </c>
      <c r="B3076">
        <v>0.18519195861400001</v>
      </c>
      <c r="C3076" t="s">
        <v>6010</v>
      </c>
      <c r="E3076">
        <v>0.31182996758913001</v>
      </c>
      <c r="F3076">
        <v>0.318000498628771</v>
      </c>
      <c r="G3076">
        <v>0.32124574087924901</v>
      </c>
    </row>
    <row r="3077" spans="1:7" x14ac:dyDescent="0.2">
      <c r="A3077" t="s">
        <v>9846</v>
      </c>
      <c r="B3077">
        <v>0.18575733610100001</v>
      </c>
      <c r="C3077" t="s">
        <v>9847</v>
      </c>
      <c r="E3077">
        <v>0.31182996758913001</v>
      </c>
      <c r="F3077">
        <v>0.318000498628771</v>
      </c>
      <c r="G3077">
        <v>0.32124574087924901</v>
      </c>
    </row>
    <row r="3078" spans="1:7" x14ac:dyDescent="0.2">
      <c r="A3078" t="s">
        <v>9848</v>
      </c>
      <c r="B3078">
        <v>0.18575733610100001</v>
      </c>
      <c r="C3078" t="s">
        <v>9849</v>
      </c>
      <c r="E3078">
        <v>0.31182996758913001</v>
      </c>
      <c r="F3078">
        <v>0.318000498628771</v>
      </c>
      <c r="G3078">
        <v>0.32124574087924901</v>
      </c>
    </row>
    <row r="3079" spans="1:7" x14ac:dyDescent="0.2">
      <c r="A3079" t="s">
        <v>9850</v>
      </c>
      <c r="B3079">
        <v>0.18575733610100001</v>
      </c>
      <c r="C3079" t="s">
        <v>9851</v>
      </c>
      <c r="E3079">
        <v>0.31182996758913001</v>
      </c>
      <c r="F3079">
        <v>0.318000498628771</v>
      </c>
      <c r="G3079">
        <v>0.32124574087924901</v>
      </c>
    </row>
    <row r="3080" spans="1:7" x14ac:dyDescent="0.2">
      <c r="A3080" t="s">
        <v>8262</v>
      </c>
      <c r="B3080">
        <v>-0.33335465988500002</v>
      </c>
      <c r="C3080" t="s">
        <v>8263</v>
      </c>
      <c r="E3080">
        <v>0.31182996758913001</v>
      </c>
      <c r="F3080">
        <v>0.329585307072218</v>
      </c>
      <c r="G3080">
        <v>0.32124574087924901</v>
      </c>
    </row>
    <row r="3081" spans="1:7" x14ac:dyDescent="0.2">
      <c r="A3081" t="s">
        <v>8414</v>
      </c>
      <c r="B3081">
        <v>0.29668904100100002</v>
      </c>
      <c r="C3081" t="s">
        <v>7898</v>
      </c>
      <c r="E3081">
        <v>0.31182996758913001</v>
      </c>
      <c r="F3081">
        <v>0.329585307072218</v>
      </c>
      <c r="G3081">
        <v>0.32124574087924901</v>
      </c>
    </row>
    <row r="3082" spans="1:7" x14ac:dyDescent="0.2">
      <c r="A3082" t="s">
        <v>4141</v>
      </c>
      <c r="B3082">
        <v>-0.20910096644699999</v>
      </c>
      <c r="C3082" t="s">
        <v>960</v>
      </c>
      <c r="E3082">
        <v>0.31182996758913001</v>
      </c>
      <c r="F3082">
        <v>0.33884318125155799</v>
      </c>
      <c r="G3082">
        <v>0.32124574087924901</v>
      </c>
    </row>
    <row r="3083" spans="1:7" x14ac:dyDescent="0.2">
      <c r="A3083" t="s">
        <v>2215</v>
      </c>
      <c r="B3083">
        <v>-0.173455345806</v>
      </c>
      <c r="C3083" t="s">
        <v>3</v>
      </c>
      <c r="E3083">
        <v>0.31182996758913001</v>
      </c>
      <c r="F3083">
        <v>0.33884318125155799</v>
      </c>
      <c r="G3083">
        <v>0.32124574087924901</v>
      </c>
    </row>
    <row r="3084" spans="1:7" x14ac:dyDescent="0.2">
      <c r="A3084" t="s">
        <v>5566</v>
      </c>
      <c r="B3084">
        <v>0.162648207016</v>
      </c>
      <c r="C3084" t="s">
        <v>3</v>
      </c>
      <c r="E3084">
        <v>0.31182996758913001</v>
      </c>
      <c r="F3084">
        <v>0.33884318125155799</v>
      </c>
      <c r="G3084">
        <v>0.32124574087924901</v>
      </c>
    </row>
    <row r="3085" spans="1:7" x14ac:dyDescent="0.2">
      <c r="A3085" t="s">
        <v>5194</v>
      </c>
      <c r="B3085">
        <v>0.173455345806</v>
      </c>
      <c r="C3085" t="s">
        <v>3</v>
      </c>
      <c r="E3085">
        <v>0.31182996758913001</v>
      </c>
      <c r="F3085">
        <v>0.33884318125155799</v>
      </c>
      <c r="G3085">
        <v>0.32124574087924901</v>
      </c>
    </row>
    <row r="3086" spans="1:7" x14ac:dyDescent="0.2">
      <c r="A3086" t="s">
        <v>5720</v>
      </c>
      <c r="B3086">
        <v>0.173455345806</v>
      </c>
      <c r="C3086" t="s">
        <v>3</v>
      </c>
      <c r="E3086">
        <v>0.31182996758913001</v>
      </c>
      <c r="F3086">
        <v>0.33884318125155799</v>
      </c>
      <c r="G3086">
        <v>0.32124574087924901</v>
      </c>
    </row>
    <row r="3087" spans="1:7" x14ac:dyDescent="0.2">
      <c r="A3087" t="s">
        <v>8610</v>
      </c>
      <c r="B3087">
        <v>0.173455345806</v>
      </c>
      <c r="C3087" t="s">
        <v>8611</v>
      </c>
      <c r="E3087">
        <v>0.31182996758913001</v>
      </c>
      <c r="F3087">
        <v>0.33884318125155799</v>
      </c>
      <c r="G3087">
        <v>0.32124574087924901</v>
      </c>
    </row>
    <row r="3088" spans="1:7" x14ac:dyDescent="0.2">
      <c r="A3088" t="s">
        <v>8869</v>
      </c>
      <c r="B3088">
        <v>0.173455345806</v>
      </c>
      <c r="C3088" t="s">
        <v>34</v>
      </c>
      <c r="E3088">
        <v>0.31182996758913001</v>
      </c>
      <c r="F3088">
        <v>0.33884318125155799</v>
      </c>
      <c r="G3088">
        <v>0.32124574087924901</v>
      </c>
    </row>
    <row r="3089" spans="1:7" x14ac:dyDescent="0.2">
      <c r="A3089" t="s">
        <v>9637</v>
      </c>
      <c r="B3089">
        <v>0.173455345806</v>
      </c>
      <c r="C3089" t="s">
        <v>6500</v>
      </c>
      <c r="E3089">
        <v>0.31182996758913001</v>
      </c>
      <c r="F3089">
        <v>0.33884318125155799</v>
      </c>
      <c r="G3089">
        <v>0.32124574087924901</v>
      </c>
    </row>
    <row r="3090" spans="1:7" x14ac:dyDescent="0.2">
      <c r="A3090" t="s">
        <v>9638</v>
      </c>
      <c r="B3090">
        <v>0.173455345806</v>
      </c>
      <c r="C3090" t="s">
        <v>1158</v>
      </c>
      <c r="E3090">
        <v>0.31182996758913001</v>
      </c>
      <c r="F3090">
        <v>0.33884318125155799</v>
      </c>
      <c r="G3090">
        <v>0.32124574087924901</v>
      </c>
    </row>
    <row r="3091" spans="1:7" x14ac:dyDescent="0.2">
      <c r="A3091" t="s">
        <v>9639</v>
      </c>
      <c r="B3091">
        <v>0.173455345806</v>
      </c>
      <c r="C3091" t="s">
        <v>1158</v>
      </c>
      <c r="E3091">
        <v>0.31182996758913001</v>
      </c>
      <c r="F3091">
        <v>0.33884318125155799</v>
      </c>
      <c r="G3091">
        <v>0.32124574087924901</v>
      </c>
    </row>
    <row r="3092" spans="1:7" x14ac:dyDescent="0.2">
      <c r="A3092" t="s">
        <v>9988</v>
      </c>
      <c r="B3092">
        <v>0.173455345806</v>
      </c>
      <c r="C3092" t="s">
        <v>3</v>
      </c>
      <c r="E3092">
        <v>0.31182996758913001</v>
      </c>
      <c r="F3092">
        <v>0.33884318125155799</v>
      </c>
      <c r="G3092">
        <v>0.32124574087924901</v>
      </c>
    </row>
    <row r="3093" spans="1:7" x14ac:dyDescent="0.2">
      <c r="A3093" t="s">
        <v>10106</v>
      </c>
      <c r="B3093">
        <v>0.173455345806</v>
      </c>
      <c r="C3093" t="s">
        <v>3</v>
      </c>
      <c r="E3093">
        <v>0.31182996758913001</v>
      </c>
      <c r="F3093">
        <v>0.33884318125155799</v>
      </c>
      <c r="G3093">
        <v>0.32124574087924901</v>
      </c>
    </row>
    <row r="3094" spans="1:7" x14ac:dyDescent="0.2">
      <c r="A3094" t="s">
        <v>6235</v>
      </c>
      <c r="B3094">
        <v>0.179154362614</v>
      </c>
      <c r="C3094" t="s">
        <v>6236</v>
      </c>
      <c r="E3094">
        <v>0.31182996758913001</v>
      </c>
      <c r="F3094">
        <v>0.33884318125155799</v>
      </c>
      <c r="G3094">
        <v>0.32124574087924901</v>
      </c>
    </row>
    <row r="3095" spans="1:7" x14ac:dyDescent="0.2">
      <c r="A3095" t="s">
        <v>6471</v>
      </c>
      <c r="B3095">
        <v>0.17987121388899999</v>
      </c>
      <c r="C3095" t="s">
        <v>3</v>
      </c>
      <c r="E3095">
        <v>0.31182996758913001</v>
      </c>
      <c r="F3095">
        <v>0.33884318125155799</v>
      </c>
      <c r="G3095">
        <v>0.32124574087924901</v>
      </c>
    </row>
    <row r="3096" spans="1:7" x14ac:dyDescent="0.2">
      <c r="A3096" t="s">
        <v>9759</v>
      </c>
      <c r="B3096">
        <v>0.17987121388899999</v>
      </c>
      <c r="C3096" t="s">
        <v>3</v>
      </c>
      <c r="E3096">
        <v>0.31182996758913001</v>
      </c>
      <c r="F3096">
        <v>0.33884318125155799</v>
      </c>
      <c r="G3096">
        <v>0.32124574087924901</v>
      </c>
    </row>
    <row r="3097" spans="1:7" x14ac:dyDescent="0.2">
      <c r="A3097" t="s">
        <v>2615</v>
      </c>
      <c r="B3097">
        <v>0.18008757245099999</v>
      </c>
      <c r="C3097" t="s">
        <v>1829</v>
      </c>
      <c r="E3097">
        <v>0.31182996758913001</v>
      </c>
      <c r="F3097">
        <v>0.33884318125155799</v>
      </c>
      <c r="G3097">
        <v>0.32124574087924901</v>
      </c>
    </row>
    <row r="3098" spans="1:7" x14ac:dyDescent="0.2">
      <c r="A3098" t="s">
        <v>1846</v>
      </c>
      <c r="B3098">
        <v>0.18880870520599999</v>
      </c>
      <c r="C3098" t="s">
        <v>1847</v>
      </c>
      <c r="E3098">
        <v>0.31182996758913001</v>
      </c>
      <c r="F3098">
        <v>0.33884318125155799</v>
      </c>
      <c r="G3098">
        <v>0.32124574087924901</v>
      </c>
    </row>
    <row r="3099" spans="1:7" x14ac:dyDescent="0.2">
      <c r="A3099" t="s">
        <v>3043</v>
      </c>
      <c r="B3099">
        <v>0.191136128101</v>
      </c>
      <c r="C3099" t="s">
        <v>3</v>
      </c>
      <c r="E3099">
        <v>0.31182996758913001</v>
      </c>
      <c r="F3099">
        <v>0.33884318125155799</v>
      </c>
      <c r="G3099">
        <v>0.32124574087924901</v>
      </c>
    </row>
    <row r="3100" spans="1:7" x14ac:dyDescent="0.2">
      <c r="A3100" t="s">
        <v>1026</v>
      </c>
      <c r="B3100">
        <v>-0.20152638632100001</v>
      </c>
      <c r="C3100" t="s">
        <v>1027</v>
      </c>
      <c r="E3100">
        <v>0.31182996758913001</v>
      </c>
      <c r="F3100">
        <v>0.36015956120668202</v>
      </c>
      <c r="G3100">
        <v>0.32124574087924901</v>
      </c>
    </row>
    <row r="3101" spans="1:7" x14ac:dyDescent="0.2">
      <c r="A3101" t="s">
        <v>3387</v>
      </c>
      <c r="B3101">
        <v>-0.20152638632100001</v>
      </c>
      <c r="C3101" t="s">
        <v>3</v>
      </c>
      <c r="E3101">
        <v>0.31182996758913001</v>
      </c>
      <c r="F3101">
        <v>0.36015956120668202</v>
      </c>
      <c r="G3101">
        <v>0.32124574087924901</v>
      </c>
    </row>
    <row r="3102" spans="1:7" x14ac:dyDescent="0.2">
      <c r="A3102" t="s">
        <v>838</v>
      </c>
      <c r="B3102">
        <v>-0.19090906451299999</v>
      </c>
      <c r="C3102" t="s">
        <v>839</v>
      </c>
      <c r="E3102">
        <v>0.31182996758913001</v>
      </c>
      <c r="F3102">
        <v>0.36015956120668202</v>
      </c>
      <c r="G3102">
        <v>0.32124574087924901</v>
      </c>
    </row>
    <row r="3103" spans="1:7" x14ac:dyDescent="0.2">
      <c r="A3103" t="s">
        <v>1738</v>
      </c>
      <c r="B3103">
        <v>-0.17987121388899999</v>
      </c>
      <c r="C3103" t="s">
        <v>1739</v>
      </c>
      <c r="E3103">
        <v>0.31182996758913001</v>
      </c>
      <c r="F3103">
        <v>0.36015956120668202</v>
      </c>
      <c r="G3103">
        <v>0.32124574087924901</v>
      </c>
    </row>
    <row r="3104" spans="1:7" x14ac:dyDescent="0.2">
      <c r="A3104" t="s">
        <v>3661</v>
      </c>
      <c r="B3104">
        <v>0.16240122253200001</v>
      </c>
      <c r="C3104" t="s">
        <v>3</v>
      </c>
      <c r="E3104">
        <v>0.31182996758913001</v>
      </c>
      <c r="F3104">
        <v>0.36015956120668202</v>
      </c>
      <c r="G3104">
        <v>0.32124574087924901</v>
      </c>
    </row>
    <row r="3105" spans="1:7" x14ac:dyDescent="0.2">
      <c r="A3105" t="s">
        <v>7995</v>
      </c>
      <c r="B3105">
        <v>0.165855644562</v>
      </c>
      <c r="C3105" t="s">
        <v>3</v>
      </c>
      <c r="E3105">
        <v>0.31182996758913001</v>
      </c>
      <c r="F3105">
        <v>0.36015956120668202</v>
      </c>
      <c r="G3105">
        <v>0.32124574087924901</v>
      </c>
    </row>
    <row r="3106" spans="1:7" x14ac:dyDescent="0.2">
      <c r="A3106" t="s">
        <v>8096</v>
      </c>
      <c r="B3106">
        <v>0.165855644562</v>
      </c>
      <c r="C3106" t="s">
        <v>3</v>
      </c>
      <c r="E3106">
        <v>0.31182996758913001</v>
      </c>
      <c r="F3106">
        <v>0.36015956120668202</v>
      </c>
      <c r="G3106">
        <v>0.32124574087924901</v>
      </c>
    </row>
    <row r="3107" spans="1:7" x14ac:dyDescent="0.2">
      <c r="A3107" t="s">
        <v>9426</v>
      </c>
      <c r="B3107">
        <v>0.165855644562</v>
      </c>
      <c r="C3107" t="s">
        <v>3</v>
      </c>
      <c r="E3107">
        <v>0.31182996758913001</v>
      </c>
      <c r="F3107">
        <v>0.36015956120668202</v>
      </c>
      <c r="G3107">
        <v>0.32124574087924901</v>
      </c>
    </row>
    <row r="3108" spans="1:7" x14ac:dyDescent="0.2">
      <c r="A3108" t="s">
        <v>6503</v>
      </c>
      <c r="B3108">
        <v>0.16755389901199999</v>
      </c>
      <c r="C3108" t="s">
        <v>3</v>
      </c>
      <c r="E3108">
        <v>0.31182996758913001</v>
      </c>
      <c r="F3108">
        <v>0.36015956120668202</v>
      </c>
      <c r="G3108">
        <v>0.32124574087924901</v>
      </c>
    </row>
    <row r="3109" spans="1:7" x14ac:dyDescent="0.2">
      <c r="A3109" t="s">
        <v>5602</v>
      </c>
      <c r="B3109">
        <v>0.173455345806</v>
      </c>
      <c r="C3109" t="s">
        <v>57</v>
      </c>
      <c r="E3109">
        <v>0.31182996758913001</v>
      </c>
      <c r="F3109">
        <v>0.36015956120668202</v>
      </c>
      <c r="G3109">
        <v>0.32124574087924901</v>
      </c>
    </row>
    <row r="3110" spans="1:7" x14ac:dyDescent="0.2">
      <c r="A3110" t="s">
        <v>7823</v>
      </c>
      <c r="B3110">
        <v>0.173455345806</v>
      </c>
      <c r="C3110" t="s">
        <v>3</v>
      </c>
      <c r="E3110">
        <v>0.31182996758913001</v>
      </c>
      <c r="F3110">
        <v>0.36015956120668202</v>
      </c>
      <c r="G3110">
        <v>0.32124574087924901</v>
      </c>
    </row>
    <row r="3111" spans="1:7" x14ac:dyDescent="0.2">
      <c r="A3111" t="s">
        <v>7686</v>
      </c>
      <c r="B3111">
        <v>0.17987121388899999</v>
      </c>
      <c r="C3111" t="s">
        <v>7687</v>
      </c>
      <c r="E3111">
        <v>0.31182996758913001</v>
      </c>
      <c r="F3111">
        <v>0.36015956120668202</v>
      </c>
      <c r="G3111">
        <v>0.32124574087924901</v>
      </c>
    </row>
    <row r="3112" spans="1:7" x14ac:dyDescent="0.2">
      <c r="A3112" t="s">
        <v>7730</v>
      </c>
      <c r="B3112">
        <v>0.17987121388899999</v>
      </c>
      <c r="C3112" t="s">
        <v>3</v>
      </c>
      <c r="E3112">
        <v>0.31182996758913001</v>
      </c>
      <c r="F3112">
        <v>0.36015956120668202</v>
      </c>
      <c r="G3112">
        <v>0.32124574087924901</v>
      </c>
    </row>
    <row r="3113" spans="1:7" x14ac:dyDescent="0.2">
      <c r="A3113" t="s">
        <v>8858</v>
      </c>
      <c r="B3113">
        <v>0.17987121388899999</v>
      </c>
      <c r="C3113" t="s">
        <v>3</v>
      </c>
      <c r="E3113">
        <v>0.31182996758913001</v>
      </c>
      <c r="F3113">
        <v>0.36015956120668202</v>
      </c>
      <c r="G3113">
        <v>0.32124574087924901</v>
      </c>
    </row>
    <row r="3114" spans="1:7" x14ac:dyDescent="0.2">
      <c r="A3114" t="s">
        <v>9411</v>
      </c>
      <c r="B3114">
        <v>0.17987121388899999</v>
      </c>
      <c r="C3114" t="s">
        <v>3</v>
      </c>
      <c r="E3114">
        <v>0.31182996758913001</v>
      </c>
      <c r="F3114">
        <v>0.36015956120668202</v>
      </c>
      <c r="G3114">
        <v>0.32124574087924901</v>
      </c>
    </row>
    <row r="3115" spans="1:7" x14ac:dyDescent="0.2">
      <c r="A3115" t="s">
        <v>9859</v>
      </c>
      <c r="B3115">
        <v>0.17987121388899999</v>
      </c>
      <c r="C3115" t="s">
        <v>3</v>
      </c>
      <c r="E3115">
        <v>0.31182996758913001</v>
      </c>
      <c r="F3115">
        <v>0.36015956120668202</v>
      </c>
      <c r="G3115">
        <v>0.32124574087924901</v>
      </c>
    </row>
    <row r="3116" spans="1:7" x14ac:dyDescent="0.2">
      <c r="A3116" t="s">
        <v>4415</v>
      </c>
      <c r="B3116">
        <v>0.19090906451299999</v>
      </c>
      <c r="C3116" t="s">
        <v>3</v>
      </c>
      <c r="E3116">
        <v>0.31182996758913001</v>
      </c>
      <c r="F3116">
        <v>0.36015956120668202</v>
      </c>
      <c r="G3116">
        <v>0.32124574087924901</v>
      </c>
    </row>
    <row r="3117" spans="1:7" x14ac:dyDescent="0.2">
      <c r="A3117" t="s">
        <v>4682</v>
      </c>
      <c r="B3117">
        <v>0.19090906451299999</v>
      </c>
      <c r="C3117" t="s">
        <v>3</v>
      </c>
      <c r="E3117">
        <v>0.31182996758913001</v>
      </c>
      <c r="F3117">
        <v>0.36015956120668202</v>
      </c>
      <c r="G3117">
        <v>0.32124574087924901</v>
      </c>
    </row>
    <row r="3118" spans="1:7" x14ac:dyDescent="0.2">
      <c r="A3118" t="s">
        <v>5068</v>
      </c>
      <c r="B3118">
        <v>0.19090906451299999</v>
      </c>
      <c r="C3118" t="s">
        <v>1756</v>
      </c>
      <c r="E3118">
        <v>0.31182996758913001</v>
      </c>
      <c r="F3118">
        <v>0.36015956120668202</v>
      </c>
      <c r="G3118">
        <v>0.32124574087924901</v>
      </c>
    </row>
    <row r="3119" spans="1:7" x14ac:dyDescent="0.2">
      <c r="A3119" t="s">
        <v>6569</v>
      </c>
      <c r="B3119">
        <v>0.19090906451299999</v>
      </c>
      <c r="C3119" t="s">
        <v>3</v>
      </c>
      <c r="E3119">
        <v>0.31182996758913001</v>
      </c>
      <c r="F3119">
        <v>0.36015956120668202</v>
      </c>
      <c r="G3119">
        <v>0.32124574087924901</v>
      </c>
    </row>
    <row r="3120" spans="1:7" x14ac:dyDescent="0.2">
      <c r="A3120" t="s">
        <v>7137</v>
      </c>
      <c r="B3120">
        <v>0.19090906451299999</v>
      </c>
      <c r="C3120" t="s">
        <v>3</v>
      </c>
      <c r="E3120">
        <v>0.31182996758913001</v>
      </c>
      <c r="F3120">
        <v>0.36015956120668202</v>
      </c>
      <c r="G3120">
        <v>0.32124574087924901</v>
      </c>
    </row>
    <row r="3121" spans="1:7" x14ac:dyDescent="0.2">
      <c r="A3121" t="s">
        <v>7187</v>
      </c>
      <c r="B3121">
        <v>0.19090906451299999</v>
      </c>
      <c r="C3121" t="s">
        <v>3</v>
      </c>
      <c r="E3121">
        <v>0.31182996758913001</v>
      </c>
      <c r="F3121">
        <v>0.36015956120668202</v>
      </c>
      <c r="G3121">
        <v>0.32124574087924901</v>
      </c>
    </row>
    <row r="3122" spans="1:7" x14ac:dyDescent="0.2">
      <c r="A3122" t="s">
        <v>7888</v>
      </c>
      <c r="B3122">
        <v>0.19090906451299999</v>
      </c>
      <c r="C3122" t="s">
        <v>3</v>
      </c>
      <c r="E3122">
        <v>0.31182996758913001</v>
      </c>
      <c r="F3122">
        <v>0.36015956120668202</v>
      </c>
      <c r="G3122">
        <v>0.32124574087924901</v>
      </c>
    </row>
    <row r="3123" spans="1:7" x14ac:dyDescent="0.2">
      <c r="A3123" t="s">
        <v>8318</v>
      </c>
      <c r="B3123">
        <v>0.19090906451299999</v>
      </c>
      <c r="C3123" t="s">
        <v>8319</v>
      </c>
      <c r="E3123">
        <v>0.31182996758913001</v>
      </c>
      <c r="F3123">
        <v>0.36015956120668202</v>
      </c>
      <c r="G3123">
        <v>0.32124574087924901</v>
      </c>
    </row>
    <row r="3124" spans="1:7" x14ac:dyDescent="0.2">
      <c r="A3124" t="s">
        <v>8332</v>
      </c>
      <c r="B3124">
        <v>0.19090906451299999</v>
      </c>
      <c r="C3124" t="s">
        <v>3</v>
      </c>
      <c r="E3124">
        <v>0.31182996758913001</v>
      </c>
      <c r="F3124">
        <v>0.36015956120668202</v>
      </c>
      <c r="G3124">
        <v>0.32124574087924901</v>
      </c>
    </row>
    <row r="3125" spans="1:7" x14ac:dyDescent="0.2">
      <c r="A3125" t="s">
        <v>8680</v>
      </c>
      <c r="B3125">
        <v>0.19090906451299999</v>
      </c>
      <c r="C3125" t="s">
        <v>3</v>
      </c>
      <c r="E3125">
        <v>0.31182996758913001</v>
      </c>
      <c r="F3125">
        <v>0.36015956120668202</v>
      </c>
      <c r="G3125">
        <v>0.32124574087924901</v>
      </c>
    </row>
    <row r="3126" spans="1:7" x14ac:dyDescent="0.2">
      <c r="A3126" t="s">
        <v>9572</v>
      </c>
      <c r="B3126">
        <v>0.19090906451299999</v>
      </c>
      <c r="C3126" t="s">
        <v>3</v>
      </c>
      <c r="E3126">
        <v>0.31182996758913001</v>
      </c>
      <c r="F3126">
        <v>0.36015956120668202</v>
      </c>
      <c r="G3126">
        <v>0.32124574087924901</v>
      </c>
    </row>
    <row r="3127" spans="1:7" x14ac:dyDescent="0.2">
      <c r="A3127" t="s">
        <v>9742</v>
      </c>
      <c r="B3127">
        <v>0.19090906451299999</v>
      </c>
      <c r="C3127" t="s">
        <v>7115</v>
      </c>
      <c r="E3127">
        <v>0.31182996758913001</v>
      </c>
      <c r="F3127">
        <v>0.36015956120668202</v>
      </c>
      <c r="G3127">
        <v>0.32124574087924901</v>
      </c>
    </row>
    <row r="3128" spans="1:7" x14ac:dyDescent="0.2">
      <c r="A3128" t="s">
        <v>9918</v>
      </c>
      <c r="B3128">
        <v>0.19090906451299999</v>
      </c>
      <c r="C3128" t="s">
        <v>3</v>
      </c>
      <c r="E3128">
        <v>0.31182996758913001</v>
      </c>
      <c r="F3128">
        <v>0.36015956120668202</v>
      </c>
      <c r="G3128">
        <v>0.32124574087924901</v>
      </c>
    </row>
    <row r="3129" spans="1:7" x14ac:dyDescent="0.2">
      <c r="A3129" t="s">
        <v>9959</v>
      </c>
      <c r="B3129">
        <v>0.19090906451299999</v>
      </c>
      <c r="C3129" t="s">
        <v>3</v>
      </c>
      <c r="E3129">
        <v>0.31182996758913001</v>
      </c>
      <c r="F3129">
        <v>0.36015956120668202</v>
      </c>
      <c r="G3129">
        <v>0.32124574087924901</v>
      </c>
    </row>
    <row r="3130" spans="1:7" x14ac:dyDescent="0.2">
      <c r="A3130" t="s">
        <v>10216</v>
      </c>
      <c r="B3130">
        <v>0.19090906451299999</v>
      </c>
      <c r="C3130" t="s">
        <v>3</v>
      </c>
      <c r="E3130">
        <v>0.31182996758913001</v>
      </c>
      <c r="F3130">
        <v>0.36015956120668202</v>
      </c>
      <c r="G3130">
        <v>0.32124574087924901</v>
      </c>
    </row>
    <row r="3131" spans="1:7" x14ac:dyDescent="0.2">
      <c r="A3131" t="s">
        <v>10352</v>
      </c>
      <c r="B3131">
        <v>0.19090906451299999</v>
      </c>
      <c r="C3131" t="s">
        <v>3</v>
      </c>
      <c r="E3131">
        <v>0.31182996758913001</v>
      </c>
      <c r="F3131">
        <v>0.36015956120668202</v>
      </c>
      <c r="G3131">
        <v>0.32124574087924901</v>
      </c>
    </row>
    <row r="3132" spans="1:7" x14ac:dyDescent="0.2">
      <c r="A3132" t="s">
        <v>10436</v>
      </c>
      <c r="B3132">
        <v>0.19090906451299999</v>
      </c>
      <c r="C3132" t="s">
        <v>3</v>
      </c>
      <c r="E3132">
        <v>0.31182996758913001</v>
      </c>
      <c r="F3132">
        <v>0.36015956120668202</v>
      </c>
      <c r="G3132">
        <v>0.32124574087924901</v>
      </c>
    </row>
    <row r="3133" spans="1:7" x14ac:dyDescent="0.2">
      <c r="A3133" t="s">
        <v>2506</v>
      </c>
      <c r="B3133">
        <v>0.20152638632100001</v>
      </c>
      <c r="C3133" t="s">
        <v>2507</v>
      </c>
      <c r="E3133">
        <v>0.31182996758913001</v>
      </c>
      <c r="F3133">
        <v>0.36015956120668202</v>
      </c>
      <c r="G3133">
        <v>0.32124574087924901</v>
      </c>
    </row>
    <row r="3134" spans="1:7" x14ac:dyDescent="0.2">
      <c r="A3134" t="s">
        <v>2806</v>
      </c>
      <c r="B3134">
        <v>0.20152638632100001</v>
      </c>
      <c r="C3134" t="s">
        <v>2807</v>
      </c>
      <c r="E3134">
        <v>0.31182996758913001</v>
      </c>
      <c r="F3134">
        <v>0.36015956120668202</v>
      </c>
      <c r="G3134">
        <v>0.32124574087924901</v>
      </c>
    </row>
    <row r="3135" spans="1:7" x14ac:dyDescent="0.2">
      <c r="A3135" t="s">
        <v>2964</v>
      </c>
      <c r="B3135">
        <v>0.20152638632100001</v>
      </c>
      <c r="C3135" t="s">
        <v>1829</v>
      </c>
      <c r="E3135">
        <v>0.31182996758913001</v>
      </c>
      <c r="F3135">
        <v>0.36015956120668202</v>
      </c>
      <c r="G3135">
        <v>0.32124574087924901</v>
      </c>
    </row>
    <row r="3136" spans="1:7" x14ac:dyDescent="0.2">
      <c r="A3136" t="s">
        <v>5210</v>
      </c>
      <c r="B3136">
        <v>0.20152638632100001</v>
      </c>
      <c r="C3136" t="s">
        <v>531</v>
      </c>
      <c r="E3136">
        <v>0.31182996758913001</v>
      </c>
      <c r="F3136">
        <v>0.36015956120668202</v>
      </c>
      <c r="G3136">
        <v>0.32124574087924901</v>
      </c>
    </row>
    <row r="3137" spans="1:7" x14ac:dyDescent="0.2">
      <c r="A3137" t="s">
        <v>5939</v>
      </c>
      <c r="B3137">
        <v>0.20152638632100001</v>
      </c>
      <c r="C3137" t="s">
        <v>5940</v>
      </c>
      <c r="E3137">
        <v>0.31182996758913001</v>
      </c>
      <c r="F3137">
        <v>0.36015956120668202</v>
      </c>
      <c r="G3137">
        <v>0.32124574087924901</v>
      </c>
    </row>
    <row r="3138" spans="1:7" x14ac:dyDescent="0.2">
      <c r="A3138" t="s">
        <v>6363</v>
      </c>
      <c r="B3138">
        <v>0.20152638632100001</v>
      </c>
      <c r="C3138" t="s">
        <v>3</v>
      </c>
      <c r="E3138">
        <v>0.31182996758913001</v>
      </c>
      <c r="F3138">
        <v>0.36015956120668202</v>
      </c>
      <c r="G3138">
        <v>0.32124574087924901</v>
      </c>
    </row>
    <row r="3139" spans="1:7" x14ac:dyDescent="0.2">
      <c r="A3139" t="s">
        <v>6858</v>
      </c>
      <c r="B3139">
        <v>0.20152638632100001</v>
      </c>
      <c r="C3139" t="s">
        <v>3</v>
      </c>
      <c r="E3139">
        <v>0.31182996758913001</v>
      </c>
      <c r="F3139">
        <v>0.36015956120668202</v>
      </c>
      <c r="G3139">
        <v>0.32124574087924901</v>
      </c>
    </row>
    <row r="3140" spans="1:7" x14ac:dyDescent="0.2">
      <c r="A3140" t="s">
        <v>6874</v>
      </c>
      <c r="B3140">
        <v>0.20152638632100001</v>
      </c>
      <c r="C3140" t="s">
        <v>3</v>
      </c>
      <c r="E3140">
        <v>0.31182996758913001</v>
      </c>
      <c r="F3140">
        <v>0.36015956120668202</v>
      </c>
      <c r="G3140">
        <v>0.32124574087924901</v>
      </c>
    </row>
    <row r="3141" spans="1:7" x14ac:dyDescent="0.2">
      <c r="A3141" t="s">
        <v>7109</v>
      </c>
      <c r="B3141">
        <v>0.20152638632100001</v>
      </c>
      <c r="C3141" t="s">
        <v>3</v>
      </c>
      <c r="E3141">
        <v>0.31182996758913001</v>
      </c>
      <c r="F3141">
        <v>0.36015956120668202</v>
      </c>
      <c r="G3141">
        <v>0.32124574087924901</v>
      </c>
    </row>
    <row r="3142" spans="1:7" x14ac:dyDescent="0.2">
      <c r="A3142" t="s">
        <v>7379</v>
      </c>
      <c r="B3142">
        <v>0.20152638632100001</v>
      </c>
      <c r="C3142" t="s">
        <v>5076</v>
      </c>
      <c r="E3142">
        <v>0.31182996758913001</v>
      </c>
      <c r="F3142">
        <v>0.36015956120668202</v>
      </c>
      <c r="G3142">
        <v>0.32124574087924901</v>
      </c>
    </row>
    <row r="3143" spans="1:7" x14ac:dyDescent="0.2">
      <c r="A3143" t="s">
        <v>7399</v>
      </c>
      <c r="B3143">
        <v>0.20152638632100001</v>
      </c>
      <c r="C3143" t="s">
        <v>7400</v>
      </c>
      <c r="E3143">
        <v>0.31182996758913001</v>
      </c>
      <c r="F3143">
        <v>0.36015956120668202</v>
      </c>
      <c r="G3143">
        <v>0.32124574087924901</v>
      </c>
    </row>
    <row r="3144" spans="1:7" x14ac:dyDescent="0.2">
      <c r="A3144" t="s">
        <v>7683</v>
      </c>
      <c r="B3144">
        <v>0.20152638632100001</v>
      </c>
      <c r="C3144" t="s">
        <v>3</v>
      </c>
      <c r="E3144">
        <v>0.31182996758913001</v>
      </c>
      <c r="F3144">
        <v>0.36015956120668202</v>
      </c>
      <c r="G3144">
        <v>0.32124574087924901</v>
      </c>
    </row>
    <row r="3145" spans="1:7" x14ac:dyDescent="0.2">
      <c r="A3145" t="s">
        <v>7760</v>
      </c>
      <c r="B3145">
        <v>0.20152638632100001</v>
      </c>
      <c r="C3145" t="s">
        <v>3</v>
      </c>
      <c r="E3145">
        <v>0.31182996758913001</v>
      </c>
      <c r="F3145">
        <v>0.36015956120668202</v>
      </c>
      <c r="G3145">
        <v>0.32124574087924901</v>
      </c>
    </row>
    <row r="3146" spans="1:7" x14ac:dyDescent="0.2">
      <c r="A3146" t="s">
        <v>7893</v>
      </c>
      <c r="B3146">
        <v>0.20152638632100001</v>
      </c>
      <c r="C3146" t="s">
        <v>7894</v>
      </c>
      <c r="E3146">
        <v>0.31182996758913001</v>
      </c>
      <c r="F3146">
        <v>0.36015956120668202</v>
      </c>
      <c r="G3146">
        <v>0.32124574087924901</v>
      </c>
    </row>
    <row r="3147" spans="1:7" x14ac:dyDescent="0.2">
      <c r="A3147" t="s">
        <v>7985</v>
      </c>
      <c r="B3147">
        <v>0.20152638632100001</v>
      </c>
      <c r="C3147" t="s">
        <v>3</v>
      </c>
      <c r="E3147">
        <v>0.31182996758913001</v>
      </c>
      <c r="F3147">
        <v>0.36015956120668202</v>
      </c>
      <c r="G3147">
        <v>0.32124574087924901</v>
      </c>
    </row>
    <row r="3148" spans="1:7" x14ac:dyDescent="0.2">
      <c r="A3148" t="s">
        <v>8452</v>
      </c>
      <c r="B3148">
        <v>0.20152638632100001</v>
      </c>
      <c r="C3148" t="s">
        <v>7678</v>
      </c>
      <c r="E3148">
        <v>0.31182996758913001</v>
      </c>
      <c r="F3148">
        <v>0.36015956120668202</v>
      </c>
      <c r="G3148">
        <v>0.32124574087924901</v>
      </c>
    </row>
    <row r="3149" spans="1:7" x14ac:dyDescent="0.2">
      <c r="A3149" t="s">
        <v>8604</v>
      </c>
      <c r="B3149">
        <v>0.20152638632100001</v>
      </c>
      <c r="C3149" t="s">
        <v>8605</v>
      </c>
      <c r="E3149">
        <v>0.31182996758913001</v>
      </c>
      <c r="F3149">
        <v>0.36015956120668202</v>
      </c>
      <c r="G3149">
        <v>0.32124574087924901</v>
      </c>
    </row>
    <row r="3150" spans="1:7" x14ac:dyDescent="0.2">
      <c r="A3150" t="s">
        <v>8828</v>
      </c>
      <c r="B3150">
        <v>0.20152638632100001</v>
      </c>
      <c r="C3150" t="s">
        <v>8829</v>
      </c>
      <c r="E3150">
        <v>0.31182996758913001</v>
      </c>
      <c r="F3150">
        <v>0.36015956120668202</v>
      </c>
      <c r="G3150">
        <v>0.32124574087924901</v>
      </c>
    </row>
    <row r="3151" spans="1:7" x14ac:dyDescent="0.2">
      <c r="A3151" t="s">
        <v>8852</v>
      </c>
      <c r="B3151">
        <v>0.20152638632100001</v>
      </c>
      <c r="C3151" t="s">
        <v>3</v>
      </c>
      <c r="E3151">
        <v>0.31182996758913001</v>
      </c>
      <c r="F3151">
        <v>0.36015956120668202</v>
      </c>
      <c r="G3151">
        <v>0.32124574087924901</v>
      </c>
    </row>
    <row r="3152" spans="1:7" x14ac:dyDescent="0.2">
      <c r="A3152" t="s">
        <v>8954</v>
      </c>
      <c r="B3152">
        <v>0.20152638632100001</v>
      </c>
      <c r="C3152" t="s">
        <v>5574</v>
      </c>
      <c r="E3152">
        <v>0.31182996758913001</v>
      </c>
      <c r="F3152">
        <v>0.36015956120668202</v>
      </c>
      <c r="G3152">
        <v>0.32124574087924901</v>
      </c>
    </row>
    <row r="3153" spans="1:7" x14ac:dyDescent="0.2">
      <c r="A3153" t="s">
        <v>8955</v>
      </c>
      <c r="B3153">
        <v>0.20152638632100001</v>
      </c>
      <c r="C3153" t="s">
        <v>3</v>
      </c>
      <c r="E3153">
        <v>0.31182996758913001</v>
      </c>
      <c r="F3153">
        <v>0.36015956120668202</v>
      </c>
      <c r="G3153">
        <v>0.32124574087924901</v>
      </c>
    </row>
    <row r="3154" spans="1:7" x14ac:dyDescent="0.2">
      <c r="A3154" t="s">
        <v>8956</v>
      </c>
      <c r="B3154">
        <v>0.20152638632100001</v>
      </c>
      <c r="C3154" t="s">
        <v>3</v>
      </c>
      <c r="E3154">
        <v>0.31182996758913001</v>
      </c>
      <c r="F3154">
        <v>0.36015956120668202</v>
      </c>
      <c r="G3154">
        <v>0.32124574087924901</v>
      </c>
    </row>
    <row r="3155" spans="1:7" x14ac:dyDescent="0.2">
      <c r="A3155" t="s">
        <v>8957</v>
      </c>
      <c r="B3155">
        <v>0.20152638632100001</v>
      </c>
      <c r="C3155" t="s">
        <v>3</v>
      </c>
      <c r="E3155">
        <v>0.31182996758913001</v>
      </c>
      <c r="F3155">
        <v>0.36015956120668202</v>
      </c>
      <c r="G3155">
        <v>0.32124574087924901</v>
      </c>
    </row>
    <row r="3156" spans="1:7" x14ac:dyDescent="0.2">
      <c r="A3156" t="s">
        <v>8958</v>
      </c>
      <c r="B3156">
        <v>0.20152638632100001</v>
      </c>
      <c r="C3156" t="s">
        <v>3</v>
      </c>
      <c r="E3156">
        <v>0.31182996758913001</v>
      </c>
      <c r="F3156">
        <v>0.36015956120668202</v>
      </c>
      <c r="G3156">
        <v>0.32124574087924901</v>
      </c>
    </row>
    <row r="3157" spans="1:7" x14ac:dyDescent="0.2">
      <c r="A3157" t="s">
        <v>8959</v>
      </c>
      <c r="B3157">
        <v>0.20152638632100001</v>
      </c>
      <c r="C3157" t="s">
        <v>3</v>
      </c>
      <c r="E3157">
        <v>0.31182996758913001</v>
      </c>
      <c r="F3157">
        <v>0.36015956120668202</v>
      </c>
      <c r="G3157">
        <v>0.32124574087924901</v>
      </c>
    </row>
    <row r="3158" spans="1:7" x14ac:dyDescent="0.2">
      <c r="A3158" t="s">
        <v>8960</v>
      </c>
      <c r="B3158">
        <v>0.20152638632100001</v>
      </c>
      <c r="C3158" t="s">
        <v>3</v>
      </c>
      <c r="E3158">
        <v>0.31182996758913001</v>
      </c>
      <c r="F3158">
        <v>0.36015956120668202</v>
      </c>
      <c r="G3158">
        <v>0.32124574087924901</v>
      </c>
    </row>
    <row r="3159" spans="1:7" x14ac:dyDescent="0.2">
      <c r="A3159" t="s">
        <v>8961</v>
      </c>
      <c r="B3159">
        <v>0.20152638632100001</v>
      </c>
      <c r="C3159" t="s">
        <v>3</v>
      </c>
      <c r="E3159">
        <v>0.31182996758913001</v>
      </c>
      <c r="F3159">
        <v>0.36015956120668202</v>
      </c>
      <c r="G3159">
        <v>0.32124574087924901</v>
      </c>
    </row>
    <row r="3160" spans="1:7" x14ac:dyDescent="0.2">
      <c r="A3160" t="s">
        <v>8989</v>
      </c>
      <c r="B3160">
        <v>0.20152638632100001</v>
      </c>
      <c r="C3160" t="s">
        <v>6379</v>
      </c>
      <c r="E3160">
        <v>0.31182996758913001</v>
      </c>
      <c r="F3160">
        <v>0.36015956120668202</v>
      </c>
      <c r="G3160">
        <v>0.32124574087924901</v>
      </c>
    </row>
    <row r="3161" spans="1:7" x14ac:dyDescent="0.2">
      <c r="A3161" t="s">
        <v>9042</v>
      </c>
      <c r="B3161">
        <v>0.20152638632100001</v>
      </c>
      <c r="C3161" t="s">
        <v>715</v>
      </c>
      <c r="E3161">
        <v>0.31182996758913001</v>
      </c>
      <c r="F3161">
        <v>0.36015956120668202</v>
      </c>
      <c r="G3161">
        <v>0.32124574087924901</v>
      </c>
    </row>
    <row r="3162" spans="1:7" x14ac:dyDescent="0.2">
      <c r="A3162" t="s">
        <v>9058</v>
      </c>
      <c r="B3162">
        <v>0.20152638632100001</v>
      </c>
      <c r="C3162" t="s">
        <v>3</v>
      </c>
      <c r="E3162">
        <v>0.31182996758913001</v>
      </c>
      <c r="F3162">
        <v>0.36015956120668202</v>
      </c>
      <c r="G3162">
        <v>0.32124574087924901</v>
      </c>
    </row>
    <row r="3163" spans="1:7" x14ac:dyDescent="0.2">
      <c r="A3163" t="s">
        <v>9192</v>
      </c>
      <c r="B3163">
        <v>0.20152638632100001</v>
      </c>
      <c r="C3163" t="s">
        <v>9193</v>
      </c>
      <c r="E3163">
        <v>0.31182996758913001</v>
      </c>
      <c r="F3163">
        <v>0.36015956120668202</v>
      </c>
      <c r="G3163">
        <v>0.32124574087924901</v>
      </c>
    </row>
    <row r="3164" spans="1:7" x14ac:dyDescent="0.2">
      <c r="A3164" t="s">
        <v>9216</v>
      </c>
      <c r="B3164">
        <v>0.20152638632100001</v>
      </c>
      <c r="C3164" t="s">
        <v>3</v>
      </c>
      <c r="E3164">
        <v>0.31182996758913001</v>
      </c>
      <c r="F3164">
        <v>0.36015956120668202</v>
      </c>
      <c r="G3164">
        <v>0.32124574087924901</v>
      </c>
    </row>
    <row r="3165" spans="1:7" x14ac:dyDescent="0.2">
      <c r="A3165" t="s">
        <v>9229</v>
      </c>
      <c r="B3165">
        <v>0.20152638632100001</v>
      </c>
      <c r="C3165" t="s">
        <v>3</v>
      </c>
      <c r="E3165">
        <v>0.31182996758913001</v>
      </c>
      <c r="F3165">
        <v>0.36015956120668202</v>
      </c>
      <c r="G3165">
        <v>0.32124574087924901</v>
      </c>
    </row>
    <row r="3166" spans="1:7" x14ac:dyDescent="0.2">
      <c r="A3166" t="s">
        <v>9435</v>
      </c>
      <c r="B3166">
        <v>0.20152638632100001</v>
      </c>
      <c r="C3166" t="s">
        <v>3</v>
      </c>
      <c r="E3166">
        <v>0.31182996758913001</v>
      </c>
      <c r="F3166">
        <v>0.36015956120668202</v>
      </c>
      <c r="G3166">
        <v>0.32124574087924901</v>
      </c>
    </row>
    <row r="3167" spans="1:7" x14ac:dyDescent="0.2">
      <c r="A3167" t="s">
        <v>9522</v>
      </c>
      <c r="B3167">
        <v>0.20152638632100001</v>
      </c>
      <c r="C3167" t="s">
        <v>9523</v>
      </c>
      <c r="E3167">
        <v>0.31182996758913001</v>
      </c>
      <c r="F3167">
        <v>0.36015956120668202</v>
      </c>
      <c r="G3167">
        <v>0.32124574087924901</v>
      </c>
    </row>
    <row r="3168" spans="1:7" x14ac:dyDescent="0.2">
      <c r="A3168" t="s">
        <v>9607</v>
      </c>
      <c r="B3168">
        <v>0.20152638632100001</v>
      </c>
      <c r="C3168" t="s">
        <v>9608</v>
      </c>
      <c r="E3168">
        <v>0.31182996758913001</v>
      </c>
      <c r="F3168">
        <v>0.36015956120668202</v>
      </c>
      <c r="G3168">
        <v>0.32124574087924901</v>
      </c>
    </row>
    <row r="3169" spans="1:7" x14ac:dyDescent="0.2">
      <c r="A3169" t="s">
        <v>9830</v>
      </c>
      <c r="B3169">
        <v>0.20152638632100001</v>
      </c>
      <c r="C3169" t="s">
        <v>3</v>
      </c>
      <c r="E3169">
        <v>0.31182996758913001</v>
      </c>
      <c r="F3169">
        <v>0.36015956120668202</v>
      </c>
      <c r="G3169">
        <v>0.32124574087924901</v>
      </c>
    </row>
    <row r="3170" spans="1:7" x14ac:dyDescent="0.2">
      <c r="A3170" t="s">
        <v>9857</v>
      </c>
      <c r="B3170">
        <v>0.20152638632100001</v>
      </c>
      <c r="C3170" t="s">
        <v>9858</v>
      </c>
      <c r="E3170">
        <v>0.31182996758913001</v>
      </c>
      <c r="F3170">
        <v>0.36015956120668202</v>
      </c>
      <c r="G3170">
        <v>0.32124574087924901</v>
      </c>
    </row>
    <row r="3171" spans="1:7" x14ac:dyDescent="0.2">
      <c r="A3171" t="s">
        <v>9921</v>
      </c>
      <c r="B3171">
        <v>0.20152638632100001</v>
      </c>
      <c r="C3171" t="s">
        <v>3</v>
      </c>
      <c r="E3171">
        <v>0.31182996758913001</v>
      </c>
      <c r="F3171">
        <v>0.36015956120668202</v>
      </c>
      <c r="G3171">
        <v>0.32124574087924901</v>
      </c>
    </row>
    <row r="3172" spans="1:7" x14ac:dyDescent="0.2">
      <c r="A3172" t="s">
        <v>9979</v>
      </c>
      <c r="B3172">
        <v>0.20152638632100001</v>
      </c>
      <c r="C3172" t="s">
        <v>3</v>
      </c>
      <c r="E3172">
        <v>0.31182996758913001</v>
      </c>
      <c r="F3172">
        <v>0.36015956120668202</v>
      </c>
      <c r="G3172">
        <v>0.32124574087924901</v>
      </c>
    </row>
    <row r="3173" spans="1:7" x14ac:dyDescent="0.2">
      <c r="A3173" t="s">
        <v>10010</v>
      </c>
      <c r="B3173">
        <v>0.20152638632100001</v>
      </c>
      <c r="C3173" t="s">
        <v>3</v>
      </c>
      <c r="E3173">
        <v>0.31182996758913001</v>
      </c>
      <c r="F3173">
        <v>0.36015956120668202</v>
      </c>
      <c r="G3173">
        <v>0.32124574087924901</v>
      </c>
    </row>
    <row r="3174" spans="1:7" x14ac:dyDescent="0.2">
      <c r="A3174" t="s">
        <v>10150</v>
      </c>
      <c r="B3174">
        <v>0.20152638632100001</v>
      </c>
      <c r="C3174" t="s">
        <v>10151</v>
      </c>
      <c r="E3174">
        <v>0.31182996758913001</v>
      </c>
      <c r="F3174">
        <v>0.36015956120668202</v>
      </c>
      <c r="G3174">
        <v>0.32124574087924901</v>
      </c>
    </row>
    <row r="3175" spans="1:7" x14ac:dyDescent="0.2">
      <c r="A3175" t="s">
        <v>10152</v>
      </c>
      <c r="B3175">
        <v>0.20152638632100001</v>
      </c>
      <c r="C3175" t="s">
        <v>3</v>
      </c>
      <c r="E3175">
        <v>0.31182996758913001</v>
      </c>
      <c r="F3175">
        <v>0.36015956120668202</v>
      </c>
      <c r="G3175">
        <v>0.32124574087924901</v>
      </c>
    </row>
    <row r="3176" spans="1:7" x14ac:dyDescent="0.2">
      <c r="A3176" t="s">
        <v>10336</v>
      </c>
      <c r="B3176">
        <v>0.20152638632100001</v>
      </c>
      <c r="C3176" t="s">
        <v>3</v>
      </c>
      <c r="E3176">
        <v>0.31182996758913001</v>
      </c>
      <c r="F3176">
        <v>0.36015956120668202</v>
      </c>
      <c r="G3176">
        <v>0.32124574087924901</v>
      </c>
    </row>
    <row r="3177" spans="1:7" x14ac:dyDescent="0.2">
      <c r="A3177" t="s">
        <v>10347</v>
      </c>
      <c r="B3177">
        <v>0.20152638632100001</v>
      </c>
      <c r="C3177" t="s">
        <v>3</v>
      </c>
      <c r="E3177">
        <v>0.31182996758913001</v>
      </c>
      <c r="F3177">
        <v>0.36015956120668202</v>
      </c>
      <c r="G3177">
        <v>0.32124574087924901</v>
      </c>
    </row>
    <row r="3178" spans="1:7" x14ac:dyDescent="0.2">
      <c r="A3178" t="s">
        <v>10416</v>
      </c>
      <c r="B3178">
        <v>0.20152638632100001</v>
      </c>
      <c r="C3178" t="s">
        <v>4548</v>
      </c>
      <c r="E3178">
        <v>0.31182996758913001</v>
      </c>
      <c r="F3178">
        <v>0.36015956120668202</v>
      </c>
      <c r="G3178">
        <v>0.32124574087924901</v>
      </c>
    </row>
    <row r="3179" spans="1:7" x14ac:dyDescent="0.2">
      <c r="A3179" t="s">
        <v>10421</v>
      </c>
      <c r="B3179">
        <v>0.20152638632100001</v>
      </c>
      <c r="C3179" t="s">
        <v>3</v>
      </c>
      <c r="E3179">
        <v>0.31182996758913001</v>
      </c>
      <c r="F3179">
        <v>0.36015956120668202</v>
      </c>
      <c r="G3179">
        <v>0.32124574087924901</v>
      </c>
    </row>
    <row r="3180" spans="1:7" x14ac:dyDescent="0.2">
      <c r="A3180" t="s">
        <v>1006</v>
      </c>
      <c r="B3180">
        <v>-0.20152638632100001</v>
      </c>
      <c r="C3180" t="s">
        <v>1007</v>
      </c>
      <c r="E3180">
        <v>0.31182996758913001</v>
      </c>
      <c r="F3180">
        <v>0.38433474611485102</v>
      </c>
      <c r="G3180">
        <v>0.32124574087924901</v>
      </c>
    </row>
    <row r="3181" spans="1:7" x14ac:dyDescent="0.2">
      <c r="A3181" t="s">
        <v>1237</v>
      </c>
      <c r="B3181">
        <v>-0.20152638632100001</v>
      </c>
      <c r="C3181" t="s">
        <v>3</v>
      </c>
      <c r="E3181">
        <v>0.31182996758913001</v>
      </c>
      <c r="F3181">
        <v>0.38433474611485102</v>
      </c>
      <c r="G3181">
        <v>0.32124574087924901</v>
      </c>
    </row>
    <row r="3182" spans="1:7" x14ac:dyDescent="0.2">
      <c r="A3182" t="s">
        <v>3121</v>
      </c>
      <c r="B3182">
        <v>-0.20152638632100001</v>
      </c>
      <c r="C3182" t="s">
        <v>16</v>
      </c>
      <c r="E3182">
        <v>0.31182996758913001</v>
      </c>
      <c r="F3182">
        <v>0.38433474611485102</v>
      </c>
      <c r="G3182">
        <v>0.32124574087924901</v>
      </c>
    </row>
    <row r="3183" spans="1:7" x14ac:dyDescent="0.2">
      <c r="A3183" t="s">
        <v>3582</v>
      </c>
      <c r="B3183">
        <v>-0.20152638632100001</v>
      </c>
      <c r="C3183" t="s">
        <v>531</v>
      </c>
      <c r="E3183">
        <v>0.31182996758913001</v>
      </c>
      <c r="F3183">
        <v>0.38433474611485102</v>
      </c>
      <c r="G3183">
        <v>0.32124574087924901</v>
      </c>
    </row>
    <row r="3184" spans="1:7" x14ac:dyDescent="0.2">
      <c r="A3184" t="s">
        <v>1080</v>
      </c>
      <c r="B3184">
        <v>-0.19090906451299999</v>
      </c>
      <c r="C3184" t="s">
        <v>3</v>
      </c>
      <c r="E3184">
        <v>0.31182996758913001</v>
      </c>
      <c r="F3184">
        <v>0.38433474611485102</v>
      </c>
      <c r="G3184">
        <v>0.32124574087924901</v>
      </c>
    </row>
    <row r="3185" spans="1:7" x14ac:dyDescent="0.2">
      <c r="A3185" t="s">
        <v>1215</v>
      </c>
      <c r="B3185">
        <v>-0.19090906451299999</v>
      </c>
      <c r="C3185" t="s">
        <v>3</v>
      </c>
      <c r="E3185">
        <v>0.31182996758913001</v>
      </c>
      <c r="F3185">
        <v>0.38433474611485102</v>
      </c>
      <c r="G3185">
        <v>0.32124574087924901</v>
      </c>
    </row>
    <row r="3186" spans="1:7" x14ac:dyDescent="0.2">
      <c r="A3186" t="s">
        <v>476</v>
      </c>
      <c r="B3186">
        <v>-0.19069880010500001</v>
      </c>
      <c r="C3186" t="s">
        <v>477</v>
      </c>
      <c r="E3186">
        <v>0.31182996758913001</v>
      </c>
      <c r="F3186">
        <v>0.38433474611485102</v>
      </c>
      <c r="G3186">
        <v>0.32124574087924901</v>
      </c>
    </row>
    <row r="3187" spans="1:7" x14ac:dyDescent="0.2">
      <c r="A3187" t="s">
        <v>4064</v>
      </c>
      <c r="B3187">
        <v>-0.19069880010500001</v>
      </c>
      <c r="C3187" t="s">
        <v>57</v>
      </c>
      <c r="E3187">
        <v>0.31182996758913001</v>
      </c>
      <c r="F3187">
        <v>0.38433474611485102</v>
      </c>
      <c r="G3187">
        <v>0.32124574087924901</v>
      </c>
    </row>
    <row r="3188" spans="1:7" x14ac:dyDescent="0.2">
      <c r="A3188" t="s">
        <v>125</v>
      </c>
      <c r="B3188">
        <v>-0.17987121388899999</v>
      </c>
      <c r="C3188" t="s">
        <v>126</v>
      </c>
      <c r="E3188">
        <v>0.31182996758913001</v>
      </c>
      <c r="F3188">
        <v>0.38433474611485102</v>
      </c>
      <c r="G3188">
        <v>0.32124574087924901</v>
      </c>
    </row>
    <row r="3189" spans="1:7" x14ac:dyDescent="0.2">
      <c r="A3189" t="s">
        <v>228</v>
      </c>
      <c r="B3189">
        <v>-0.17987121388899999</v>
      </c>
      <c r="C3189" t="s">
        <v>229</v>
      </c>
      <c r="E3189">
        <v>0.31182996758913001</v>
      </c>
      <c r="F3189">
        <v>0.38433474611485102</v>
      </c>
      <c r="G3189">
        <v>0.32124574087924901</v>
      </c>
    </row>
    <row r="3190" spans="1:7" x14ac:dyDescent="0.2">
      <c r="A3190" t="s">
        <v>261</v>
      </c>
      <c r="B3190">
        <v>-0.17987121388899999</v>
      </c>
      <c r="C3190" t="s">
        <v>262</v>
      </c>
      <c r="E3190">
        <v>0.31182996758913001</v>
      </c>
      <c r="F3190">
        <v>0.38433474611485102</v>
      </c>
      <c r="G3190">
        <v>0.32124574087924901</v>
      </c>
    </row>
    <row r="3191" spans="1:7" x14ac:dyDescent="0.2">
      <c r="A3191" t="s">
        <v>453</v>
      </c>
      <c r="B3191">
        <v>-0.17987121388899999</v>
      </c>
      <c r="C3191" t="s">
        <v>454</v>
      </c>
      <c r="E3191">
        <v>0.31182996758913001</v>
      </c>
      <c r="F3191">
        <v>0.38433474611485102</v>
      </c>
      <c r="G3191">
        <v>0.32124574087924901</v>
      </c>
    </row>
    <row r="3192" spans="1:7" x14ac:dyDescent="0.2">
      <c r="A3192" t="s">
        <v>486</v>
      </c>
      <c r="B3192">
        <v>-0.17987121388899999</v>
      </c>
      <c r="C3192" t="s">
        <v>487</v>
      </c>
      <c r="E3192">
        <v>0.31182996758913001</v>
      </c>
      <c r="F3192">
        <v>0.38433474611485102</v>
      </c>
      <c r="G3192">
        <v>0.32124574087924901</v>
      </c>
    </row>
    <row r="3193" spans="1:7" x14ac:dyDescent="0.2">
      <c r="A3193" t="s">
        <v>494</v>
      </c>
      <c r="B3193">
        <v>-0.17987121388899999</v>
      </c>
      <c r="C3193" t="s">
        <v>495</v>
      </c>
      <c r="E3193">
        <v>0.31182996758913001</v>
      </c>
      <c r="F3193">
        <v>0.38433474611485102</v>
      </c>
      <c r="G3193">
        <v>0.32124574087924901</v>
      </c>
    </row>
    <row r="3194" spans="1:7" x14ac:dyDescent="0.2">
      <c r="A3194" t="s">
        <v>616</v>
      </c>
      <c r="B3194">
        <v>-0.17987121388899999</v>
      </c>
      <c r="C3194" t="s">
        <v>617</v>
      </c>
      <c r="E3194">
        <v>0.31182996758913001</v>
      </c>
      <c r="F3194">
        <v>0.38433474611485102</v>
      </c>
      <c r="G3194">
        <v>0.32124574087924901</v>
      </c>
    </row>
    <row r="3195" spans="1:7" x14ac:dyDescent="0.2">
      <c r="A3195" t="s">
        <v>819</v>
      </c>
      <c r="B3195">
        <v>-0.17987121388899999</v>
      </c>
      <c r="C3195" t="s">
        <v>820</v>
      </c>
      <c r="E3195">
        <v>0.31182996758913001</v>
      </c>
      <c r="F3195">
        <v>0.38433474611485102</v>
      </c>
      <c r="G3195">
        <v>0.32124574087924901</v>
      </c>
    </row>
    <row r="3196" spans="1:7" x14ac:dyDescent="0.2">
      <c r="A3196" t="s">
        <v>886</v>
      </c>
      <c r="B3196">
        <v>-0.17987121388899999</v>
      </c>
      <c r="C3196" t="s">
        <v>611</v>
      </c>
      <c r="E3196">
        <v>0.31182996758913001</v>
      </c>
      <c r="F3196">
        <v>0.38433474611485102</v>
      </c>
      <c r="G3196">
        <v>0.32124574087924901</v>
      </c>
    </row>
    <row r="3197" spans="1:7" x14ac:dyDescent="0.2">
      <c r="A3197" t="s">
        <v>1004</v>
      </c>
      <c r="B3197">
        <v>-0.17987121388899999</v>
      </c>
      <c r="C3197" t="s">
        <v>1005</v>
      </c>
      <c r="E3197">
        <v>0.31182996758913001</v>
      </c>
      <c r="F3197">
        <v>0.38433474611485102</v>
      </c>
      <c r="G3197">
        <v>0.32124574087924901</v>
      </c>
    </row>
    <row r="3198" spans="1:7" x14ac:dyDescent="0.2">
      <c r="A3198" t="s">
        <v>1292</v>
      </c>
      <c r="B3198">
        <v>-0.17987121388899999</v>
      </c>
      <c r="C3198" t="s">
        <v>97</v>
      </c>
      <c r="E3198">
        <v>0.31182996758913001</v>
      </c>
      <c r="F3198">
        <v>0.38433474611485102</v>
      </c>
      <c r="G3198">
        <v>0.32124574087924901</v>
      </c>
    </row>
    <row r="3199" spans="1:7" x14ac:dyDescent="0.2">
      <c r="A3199" t="s">
        <v>2181</v>
      </c>
      <c r="B3199">
        <v>-0.17987121388899999</v>
      </c>
      <c r="C3199" t="s">
        <v>1231</v>
      </c>
      <c r="E3199">
        <v>0.31182996758913001</v>
      </c>
      <c r="F3199">
        <v>0.38433474611485102</v>
      </c>
      <c r="G3199">
        <v>0.32124574087924901</v>
      </c>
    </row>
    <row r="3200" spans="1:7" x14ac:dyDescent="0.2">
      <c r="A3200" t="s">
        <v>3019</v>
      </c>
      <c r="B3200">
        <v>-0.17987121388899999</v>
      </c>
      <c r="C3200" t="s">
        <v>48</v>
      </c>
      <c r="E3200">
        <v>0.31182996758913001</v>
      </c>
      <c r="F3200">
        <v>0.38433474611485102</v>
      </c>
      <c r="G3200">
        <v>0.32124574087924901</v>
      </c>
    </row>
    <row r="3201" spans="1:7" x14ac:dyDescent="0.2">
      <c r="A3201" t="s">
        <v>3085</v>
      </c>
      <c r="B3201">
        <v>-0.17987121388899999</v>
      </c>
      <c r="C3201" t="s">
        <v>16</v>
      </c>
      <c r="E3201">
        <v>0.31182996758913001</v>
      </c>
      <c r="F3201">
        <v>0.38433474611485102</v>
      </c>
      <c r="G3201">
        <v>0.32124574087924901</v>
      </c>
    </row>
    <row r="3202" spans="1:7" x14ac:dyDescent="0.2">
      <c r="A3202" t="s">
        <v>3243</v>
      </c>
      <c r="B3202">
        <v>-0.17987121388899999</v>
      </c>
      <c r="C3202" t="s">
        <v>3244</v>
      </c>
      <c r="E3202">
        <v>0.31182996758913001</v>
      </c>
      <c r="F3202">
        <v>0.38433474611485102</v>
      </c>
      <c r="G3202">
        <v>0.32124574087924901</v>
      </c>
    </row>
    <row r="3203" spans="1:7" x14ac:dyDescent="0.2">
      <c r="A3203" t="s">
        <v>3407</v>
      </c>
      <c r="B3203">
        <v>-0.17987121388899999</v>
      </c>
      <c r="C3203" t="s">
        <v>57</v>
      </c>
      <c r="E3203">
        <v>0.31182996758913001</v>
      </c>
      <c r="F3203">
        <v>0.38433474611485102</v>
      </c>
      <c r="G3203">
        <v>0.32124574087924901</v>
      </c>
    </row>
    <row r="3204" spans="1:7" x14ac:dyDescent="0.2">
      <c r="A3204" t="s">
        <v>3643</v>
      </c>
      <c r="B3204">
        <v>-0.17987121388899999</v>
      </c>
      <c r="C3204" t="s">
        <v>483</v>
      </c>
      <c r="E3204">
        <v>0.31182996758913001</v>
      </c>
      <c r="F3204">
        <v>0.38433474611485102</v>
      </c>
      <c r="G3204">
        <v>0.32124574087924901</v>
      </c>
    </row>
    <row r="3205" spans="1:7" x14ac:dyDescent="0.2">
      <c r="A3205" t="s">
        <v>787</v>
      </c>
      <c r="B3205">
        <v>-0.16925389208200001</v>
      </c>
      <c r="C3205" t="s">
        <v>788</v>
      </c>
      <c r="E3205">
        <v>0.31182996758913001</v>
      </c>
      <c r="F3205">
        <v>0.38433474611485102</v>
      </c>
      <c r="G3205">
        <v>0.32124574087924901</v>
      </c>
    </row>
    <row r="3206" spans="1:7" x14ac:dyDescent="0.2">
      <c r="A3206" t="s">
        <v>729</v>
      </c>
      <c r="B3206">
        <v>-0.16904362767299999</v>
      </c>
      <c r="C3206" t="s">
        <v>730</v>
      </c>
      <c r="E3206">
        <v>0.31182996758913001</v>
      </c>
      <c r="F3206">
        <v>0.38433474611485102</v>
      </c>
      <c r="G3206">
        <v>0.32124574087924901</v>
      </c>
    </row>
    <row r="3207" spans="1:7" x14ac:dyDescent="0.2">
      <c r="A3207" t="s">
        <v>4781</v>
      </c>
      <c r="B3207">
        <v>0.16727233907700001</v>
      </c>
      <c r="C3207" t="s">
        <v>3</v>
      </c>
      <c r="E3207">
        <v>0.31182996758913001</v>
      </c>
      <c r="F3207">
        <v>0.38433474611485102</v>
      </c>
      <c r="G3207">
        <v>0.32124574087924901</v>
      </c>
    </row>
    <row r="3208" spans="1:7" x14ac:dyDescent="0.2">
      <c r="A3208" t="s">
        <v>4853</v>
      </c>
      <c r="B3208">
        <v>0.16727233907700001</v>
      </c>
      <c r="C3208" t="s">
        <v>4854</v>
      </c>
      <c r="E3208">
        <v>0.31182996758913001</v>
      </c>
      <c r="F3208">
        <v>0.38433474611485102</v>
      </c>
      <c r="G3208">
        <v>0.32124574087924901</v>
      </c>
    </row>
    <row r="3209" spans="1:7" x14ac:dyDescent="0.2">
      <c r="A3209" t="s">
        <v>3579</v>
      </c>
      <c r="B3209">
        <v>0.173455345806</v>
      </c>
      <c r="C3209" t="s">
        <v>3</v>
      </c>
      <c r="E3209">
        <v>0.31182996758913001</v>
      </c>
      <c r="F3209">
        <v>0.38433474611485102</v>
      </c>
      <c r="G3209">
        <v>0.32124574087924901</v>
      </c>
    </row>
    <row r="3210" spans="1:7" x14ac:dyDescent="0.2">
      <c r="A3210" t="s">
        <v>3715</v>
      </c>
      <c r="B3210">
        <v>0.173455345806</v>
      </c>
      <c r="C3210" t="s">
        <v>960</v>
      </c>
      <c r="E3210">
        <v>0.31182996758913001</v>
      </c>
      <c r="F3210">
        <v>0.38433474611485102</v>
      </c>
      <c r="G3210">
        <v>0.32124574087924901</v>
      </c>
    </row>
    <row r="3211" spans="1:7" x14ac:dyDescent="0.2">
      <c r="A3211" t="s">
        <v>8933</v>
      </c>
      <c r="B3211">
        <v>0.173455345806</v>
      </c>
      <c r="C3211" t="s">
        <v>8934</v>
      </c>
      <c r="E3211">
        <v>0.31182996758913001</v>
      </c>
      <c r="F3211">
        <v>0.38433474611485102</v>
      </c>
      <c r="G3211">
        <v>0.32124574087924901</v>
      </c>
    </row>
    <row r="3212" spans="1:7" x14ac:dyDescent="0.2">
      <c r="A3212" t="s">
        <v>7380</v>
      </c>
      <c r="B3212">
        <v>0.17987121388899999</v>
      </c>
      <c r="C3212" t="s">
        <v>3</v>
      </c>
      <c r="E3212">
        <v>0.31182996758913001</v>
      </c>
      <c r="F3212">
        <v>0.38433474611485102</v>
      </c>
      <c r="G3212">
        <v>0.32124574087924901</v>
      </c>
    </row>
    <row r="3213" spans="1:7" x14ac:dyDescent="0.2">
      <c r="A3213" t="s">
        <v>10133</v>
      </c>
      <c r="B3213">
        <v>0.17987121388899999</v>
      </c>
      <c r="C3213" t="s">
        <v>3</v>
      </c>
      <c r="E3213">
        <v>0.31182996758913001</v>
      </c>
      <c r="F3213">
        <v>0.38433474611485102</v>
      </c>
      <c r="G3213">
        <v>0.32124574087924901</v>
      </c>
    </row>
    <row r="3214" spans="1:7" x14ac:dyDescent="0.2">
      <c r="A3214" t="s">
        <v>6062</v>
      </c>
      <c r="B3214">
        <v>0.19069880010500001</v>
      </c>
      <c r="C3214" t="s">
        <v>3</v>
      </c>
      <c r="E3214">
        <v>0.31182996758913001</v>
      </c>
      <c r="F3214">
        <v>0.38433474611485102</v>
      </c>
      <c r="G3214">
        <v>0.32124574087924901</v>
      </c>
    </row>
    <row r="3215" spans="1:7" x14ac:dyDescent="0.2">
      <c r="A3215" t="s">
        <v>4278</v>
      </c>
      <c r="B3215">
        <v>0.19163139182200001</v>
      </c>
      <c r="C3215" t="s">
        <v>4279</v>
      </c>
      <c r="E3215">
        <v>0.31182996758913001</v>
      </c>
      <c r="F3215">
        <v>0.38433474611485102</v>
      </c>
      <c r="G3215">
        <v>0.32124574087924901</v>
      </c>
    </row>
    <row r="3216" spans="1:7" x14ac:dyDescent="0.2">
      <c r="A3216" t="s">
        <v>1545</v>
      </c>
      <c r="B3216">
        <v>0.20152638632100001</v>
      </c>
      <c r="C3216" t="s">
        <v>1546</v>
      </c>
      <c r="E3216">
        <v>0.31182996758913001</v>
      </c>
      <c r="F3216">
        <v>0.38433474611485102</v>
      </c>
      <c r="G3216">
        <v>0.32124574087924901</v>
      </c>
    </row>
    <row r="3217" spans="1:7" x14ac:dyDescent="0.2">
      <c r="A3217" t="s">
        <v>3333</v>
      </c>
      <c r="B3217">
        <v>0.20152638632100001</v>
      </c>
      <c r="C3217" t="s">
        <v>1</v>
      </c>
      <c r="E3217">
        <v>0.31182996758913001</v>
      </c>
      <c r="F3217">
        <v>0.38433474611485102</v>
      </c>
      <c r="G3217">
        <v>0.32124574087924901</v>
      </c>
    </row>
    <row r="3218" spans="1:7" x14ac:dyDescent="0.2">
      <c r="A3218" t="s">
        <v>4810</v>
      </c>
      <c r="B3218">
        <v>0.20152638632100001</v>
      </c>
      <c r="C3218" t="s">
        <v>3</v>
      </c>
      <c r="E3218">
        <v>0.31182996758913001</v>
      </c>
      <c r="F3218">
        <v>0.38433474611485102</v>
      </c>
      <c r="G3218">
        <v>0.32124574087924901</v>
      </c>
    </row>
    <row r="3219" spans="1:7" x14ac:dyDescent="0.2">
      <c r="A3219" t="s">
        <v>6311</v>
      </c>
      <c r="B3219">
        <v>0.20152638632100001</v>
      </c>
      <c r="C3219" t="s">
        <v>3</v>
      </c>
      <c r="E3219">
        <v>0.31182996758913001</v>
      </c>
      <c r="F3219">
        <v>0.38433474611485102</v>
      </c>
      <c r="G3219">
        <v>0.32124574087924901</v>
      </c>
    </row>
    <row r="3220" spans="1:7" x14ac:dyDescent="0.2">
      <c r="A3220" t="s">
        <v>6685</v>
      </c>
      <c r="B3220">
        <v>0.20152638632100001</v>
      </c>
      <c r="C3220" t="s">
        <v>3</v>
      </c>
      <c r="E3220">
        <v>0.31182996758913001</v>
      </c>
      <c r="F3220">
        <v>0.38433474611485102</v>
      </c>
      <c r="G3220">
        <v>0.32124574087924901</v>
      </c>
    </row>
    <row r="3221" spans="1:7" x14ac:dyDescent="0.2">
      <c r="A3221" t="s">
        <v>7593</v>
      </c>
      <c r="B3221">
        <v>0.20152638632100001</v>
      </c>
      <c r="C3221" t="s">
        <v>3</v>
      </c>
      <c r="E3221">
        <v>0.31182996758913001</v>
      </c>
      <c r="F3221">
        <v>0.38433474611485102</v>
      </c>
      <c r="G3221">
        <v>0.32124574087924901</v>
      </c>
    </row>
    <row r="3222" spans="1:7" x14ac:dyDescent="0.2">
      <c r="A3222" t="s">
        <v>8002</v>
      </c>
      <c r="B3222">
        <v>0.20152638632100001</v>
      </c>
      <c r="C3222" t="s">
        <v>8003</v>
      </c>
      <c r="E3222">
        <v>0.31182996758913001</v>
      </c>
      <c r="F3222">
        <v>0.38433474611485102</v>
      </c>
      <c r="G3222">
        <v>0.32124574087924901</v>
      </c>
    </row>
    <row r="3223" spans="1:7" x14ac:dyDescent="0.2">
      <c r="A3223" t="s">
        <v>8646</v>
      </c>
      <c r="B3223">
        <v>0.20152638632100001</v>
      </c>
      <c r="C3223" t="s">
        <v>8647</v>
      </c>
      <c r="E3223">
        <v>0.31182996758913001</v>
      </c>
      <c r="F3223">
        <v>0.38433474611485102</v>
      </c>
      <c r="G3223">
        <v>0.32124574087924901</v>
      </c>
    </row>
    <row r="3224" spans="1:7" x14ac:dyDescent="0.2">
      <c r="A3224" t="s">
        <v>8722</v>
      </c>
      <c r="B3224">
        <v>0.20152638632100001</v>
      </c>
      <c r="C3224" t="s">
        <v>3</v>
      </c>
      <c r="E3224">
        <v>0.31182996758913001</v>
      </c>
      <c r="F3224">
        <v>0.38433474611485102</v>
      </c>
      <c r="G3224">
        <v>0.32124574087924901</v>
      </c>
    </row>
    <row r="3225" spans="1:7" x14ac:dyDescent="0.2">
      <c r="A3225" t="s">
        <v>8856</v>
      </c>
      <c r="B3225">
        <v>0.20152638632100001</v>
      </c>
      <c r="C3225" t="s">
        <v>3</v>
      </c>
      <c r="E3225">
        <v>0.31182996758913001</v>
      </c>
      <c r="F3225">
        <v>0.38433474611485102</v>
      </c>
      <c r="G3225">
        <v>0.32124574087924901</v>
      </c>
    </row>
    <row r="3226" spans="1:7" x14ac:dyDescent="0.2">
      <c r="A3226" t="s">
        <v>9647</v>
      </c>
      <c r="B3226">
        <v>0.20152638632100001</v>
      </c>
      <c r="C3226" t="s">
        <v>4548</v>
      </c>
      <c r="E3226">
        <v>0.31182996758913001</v>
      </c>
      <c r="F3226">
        <v>0.38433474611485102</v>
      </c>
      <c r="G3226">
        <v>0.32124574087924901</v>
      </c>
    </row>
    <row r="3227" spans="1:7" x14ac:dyDescent="0.2">
      <c r="A3227" t="s">
        <v>9950</v>
      </c>
      <c r="B3227">
        <v>0.20152638632100001</v>
      </c>
      <c r="C3227" t="s">
        <v>1556</v>
      </c>
      <c r="E3227">
        <v>0.31182996758913001</v>
      </c>
      <c r="F3227">
        <v>0.38433474611485102</v>
      </c>
      <c r="G3227">
        <v>0.32124574087924901</v>
      </c>
    </row>
    <row r="3228" spans="1:7" x14ac:dyDescent="0.2">
      <c r="A3228" t="s">
        <v>10209</v>
      </c>
      <c r="B3228">
        <v>0.20152638632100001</v>
      </c>
      <c r="C3228" t="s">
        <v>10210</v>
      </c>
      <c r="E3228">
        <v>0.31182996758913001</v>
      </c>
      <c r="F3228">
        <v>0.38433474611485102</v>
      </c>
      <c r="G3228">
        <v>0.32124574087924901</v>
      </c>
    </row>
    <row r="3229" spans="1:7" x14ac:dyDescent="0.2">
      <c r="A3229" t="s">
        <v>10313</v>
      </c>
      <c r="B3229">
        <v>0.20152638632100001</v>
      </c>
      <c r="C3229" t="s">
        <v>3</v>
      </c>
      <c r="E3229">
        <v>0.31182996758913001</v>
      </c>
      <c r="F3229">
        <v>0.38433474611485102</v>
      </c>
      <c r="G3229">
        <v>0.32124574087924901</v>
      </c>
    </row>
    <row r="3230" spans="1:7" x14ac:dyDescent="0.2">
      <c r="A3230" t="s">
        <v>10122</v>
      </c>
      <c r="B3230">
        <v>0.28849842860000002</v>
      </c>
      <c r="C3230" t="s">
        <v>4548</v>
      </c>
      <c r="E3230">
        <v>0.31182996758913001</v>
      </c>
      <c r="F3230">
        <v>0.38433474611485102</v>
      </c>
      <c r="G3230">
        <v>0.32124574087924901</v>
      </c>
    </row>
    <row r="3231" spans="1:7" x14ac:dyDescent="0.2">
      <c r="A3231" t="s">
        <v>4119</v>
      </c>
      <c r="B3231">
        <v>0.15679714260800001</v>
      </c>
      <c r="C3231" t="s">
        <v>3</v>
      </c>
      <c r="E3231">
        <v>0.31182996758913001</v>
      </c>
      <c r="F3231">
        <v>0.477898279730741</v>
      </c>
      <c r="G3231">
        <v>0.32124574087924901</v>
      </c>
    </row>
    <row r="3232" spans="1:7" x14ac:dyDescent="0.2">
      <c r="A3232" t="s">
        <v>3401</v>
      </c>
      <c r="B3232">
        <v>0.16240122253200001</v>
      </c>
      <c r="C3232" t="s">
        <v>3402</v>
      </c>
      <c r="E3232">
        <v>0.31182996758913001</v>
      </c>
      <c r="F3232">
        <v>0.477898279730741</v>
      </c>
      <c r="G3232">
        <v>0.32124574087924901</v>
      </c>
    </row>
    <row r="3233" spans="1:7" x14ac:dyDescent="0.2">
      <c r="A3233" t="s">
        <v>3414</v>
      </c>
      <c r="B3233">
        <v>0.16240122253200001</v>
      </c>
      <c r="C3233" t="s">
        <v>3</v>
      </c>
      <c r="E3233">
        <v>0.31182996758913001</v>
      </c>
      <c r="F3233">
        <v>0.477898279730741</v>
      </c>
      <c r="G3233">
        <v>0.32124574087924901</v>
      </c>
    </row>
    <row r="3234" spans="1:7" x14ac:dyDescent="0.2">
      <c r="A3234" t="s">
        <v>4198</v>
      </c>
      <c r="B3234">
        <v>-0.50454670454799999</v>
      </c>
      <c r="C3234" t="s">
        <v>4199</v>
      </c>
      <c r="E3234">
        <v>0.31182996758913001</v>
      </c>
      <c r="F3234">
        <v>0.53811185905426795</v>
      </c>
      <c r="G3234">
        <v>0.32124574087924901</v>
      </c>
    </row>
    <row r="3235" spans="1:7" x14ac:dyDescent="0.2">
      <c r="A3235" t="s">
        <v>2012</v>
      </c>
      <c r="B3235">
        <v>0.46073413253700002</v>
      </c>
      <c r="C3235" t="s">
        <v>839</v>
      </c>
      <c r="E3235">
        <v>0.31182996758913001</v>
      </c>
      <c r="F3235">
        <v>0.53811185905426795</v>
      </c>
      <c r="G3235">
        <v>0.32124574087924901</v>
      </c>
    </row>
    <row r="3236" spans="1:7" x14ac:dyDescent="0.2">
      <c r="A3236" t="s">
        <v>8194</v>
      </c>
      <c r="B3236">
        <v>-0.494587040496</v>
      </c>
      <c r="C3236" t="s">
        <v>4548</v>
      </c>
      <c r="E3236">
        <v>0.31182996758913001</v>
      </c>
      <c r="F3236">
        <v>0.61350452921133503</v>
      </c>
      <c r="G3236">
        <v>0.32124574087924901</v>
      </c>
    </row>
    <row r="3237" spans="1:7" x14ac:dyDescent="0.2">
      <c r="A3237" t="s">
        <v>4058</v>
      </c>
      <c r="B3237">
        <v>-0.32700670913000002</v>
      </c>
      <c r="C3237" t="s">
        <v>4059</v>
      </c>
      <c r="E3237">
        <v>0.31182996758913001</v>
      </c>
      <c r="F3237">
        <v>0.78167123743040001</v>
      </c>
      <c r="G3237">
        <v>0.32124574087924901</v>
      </c>
    </row>
    <row r="3238" spans="1:7" x14ac:dyDescent="0.2">
      <c r="A3238" t="s">
        <v>5251</v>
      </c>
      <c r="B3238">
        <v>-0.32700670913000002</v>
      </c>
      <c r="C3238" t="s">
        <v>3</v>
      </c>
      <c r="E3238">
        <v>0.31182996758913001</v>
      </c>
      <c r="F3238">
        <v>0.78167123743040001</v>
      </c>
      <c r="G3238">
        <v>0.32124574087924901</v>
      </c>
    </row>
    <row r="3239" spans="1:7" x14ac:dyDescent="0.2">
      <c r="A3239" t="s">
        <v>10381</v>
      </c>
      <c r="B3239">
        <v>-0.51356664728800006</v>
      </c>
      <c r="C3239" t="s">
        <v>10382</v>
      </c>
      <c r="E3239">
        <v>0.31182996758913001</v>
      </c>
      <c r="F3239">
        <v>0.79658023767971398</v>
      </c>
      <c r="G3239">
        <v>0.32124574087924901</v>
      </c>
    </row>
    <row r="3240" spans="1:7" x14ac:dyDescent="0.2">
      <c r="A3240" t="s">
        <v>10384</v>
      </c>
      <c r="B3240">
        <v>-0.51356664728800006</v>
      </c>
      <c r="C3240" t="s">
        <v>10385</v>
      </c>
      <c r="E3240">
        <v>0.31182996758913001</v>
      </c>
      <c r="F3240">
        <v>0.79658023767971398</v>
      </c>
      <c r="G3240">
        <v>0.32124574087924901</v>
      </c>
    </row>
    <row r="3241" spans="1:7" x14ac:dyDescent="0.2">
      <c r="A3241" t="s">
        <v>3992</v>
      </c>
      <c r="B3241">
        <v>0.45794609587399998</v>
      </c>
      <c r="C3241" t="s">
        <v>3993</v>
      </c>
      <c r="E3241">
        <v>0.31182996758913001</v>
      </c>
      <c r="F3241">
        <v>0.81876921798387803</v>
      </c>
      <c r="G3241">
        <v>0.32124574087924901</v>
      </c>
    </row>
    <row r="3242" spans="1:7" x14ac:dyDescent="0.2">
      <c r="A3242" t="s">
        <v>4158</v>
      </c>
      <c r="B3242">
        <v>0.45794609587399998</v>
      </c>
      <c r="C3242" t="s">
        <v>3</v>
      </c>
      <c r="E3242">
        <v>0.31182996758913001</v>
      </c>
      <c r="F3242">
        <v>0.81876921798387803</v>
      </c>
      <c r="G3242">
        <v>0.32124574087924901</v>
      </c>
    </row>
    <row r="3243" spans="1:7" x14ac:dyDescent="0.2">
      <c r="A3243" t="s">
        <v>7390</v>
      </c>
      <c r="B3243">
        <v>-0.41340099129800001</v>
      </c>
      <c r="C3243" t="s">
        <v>7248</v>
      </c>
      <c r="E3243">
        <v>0.31182996758913001</v>
      </c>
      <c r="F3243">
        <v>0.84156901853236898</v>
      </c>
      <c r="G3243">
        <v>0.32124574087924901</v>
      </c>
    </row>
    <row r="3244" spans="1:7" x14ac:dyDescent="0.2">
      <c r="A3244" t="s">
        <v>4151</v>
      </c>
      <c r="B3244">
        <v>0.45794609587399998</v>
      </c>
      <c r="C3244" t="s">
        <v>4152</v>
      </c>
      <c r="E3244">
        <v>0.31182996758913001</v>
      </c>
      <c r="F3244">
        <v>0.85944485996842002</v>
      </c>
      <c r="G3244">
        <v>0.32124574087924901</v>
      </c>
    </row>
    <row r="3245" spans="1:7" x14ac:dyDescent="0.2">
      <c r="A3245" t="s">
        <v>6063</v>
      </c>
      <c r="B3245">
        <v>0.28517028642999998</v>
      </c>
      <c r="C3245" t="s">
        <v>3</v>
      </c>
      <c r="E3245">
        <v>0.31182996758913001</v>
      </c>
      <c r="F3245">
        <v>0.29240837696335098</v>
      </c>
      <c r="G3245">
        <v>0.354936424831713</v>
      </c>
    </row>
    <row r="3246" spans="1:7" x14ac:dyDescent="0.2">
      <c r="A3246" t="s">
        <v>2361</v>
      </c>
      <c r="B3246">
        <v>-0.22874853706000001</v>
      </c>
      <c r="C3246" t="s">
        <v>2362</v>
      </c>
      <c r="E3246">
        <v>0.31182996758913001</v>
      </c>
      <c r="F3246">
        <v>0.32410870107205197</v>
      </c>
      <c r="G3246">
        <v>0.354936424831713</v>
      </c>
    </row>
    <row r="3247" spans="1:7" x14ac:dyDescent="0.2">
      <c r="A3247" t="s">
        <v>1322</v>
      </c>
      <c r="B3247">
        <v>-0.154453959388</v>
      </c>
      <c r="C3247" t="s">
        <v>857</v>
      </c>
      <c r="E3247">
        <v>0.31182996758913001</v>
      </c>
      <c r="F3247">
        <v>0.32410870107205197</v>
      </c>
      <c r="G3247">
        <v>0.354936424831713</v>
      </c>
    </row>
    <row r="3248" spans="1:7" x14ac:dyDescent="0.2">
      <c r="A3248" t="s">
        <v>1773</v>
      </c>
      <c r="B3248">
        <v>-0.154453959388</v>
      </c>
      <c r="C3248" t="s">
        <v>75</v>
      </c>
      <c r="E3248">
        <v>0.31182996758913001</v>
      </c>
      <c r="F3248">
        <v>0.32410870107205197</v>
      </c>
      <c r="G3248">
        <v>0.354936424831713</v>
      </c>
    </row>
    <row r="3249" spans="1:7" x14ac:dyDescent="0.2">
      <c r="A3249" t="s">
        <v>1363</v>
      </c>
      <c r="B3249">
        <v>-0.14071553365</v>
      </c>
      <c r="C3249" t="s">
        <v>669</v>
      </c>
      <c r="E3249">
        <v>0.31182996758913001</v>
      </c>
      <c r="F3249">
        <v>0.32410870107205197</v>
      </c>
      <c r="G3249">
        <v>0.354936424831713</v>
      </c>
    </row>
    <row r="3250" spans="1:7" x14ac:dyDescent="0.2">
      <c r="A3250" t="s">
        <v>1598</v>
      </c>
      <c r="B3250">
        <v>-0.14071553365</v>
      </c>
      <c r="C3250" t="s">
        <v>99</v>
      </c>
      <c r="E3250">
        <v>0.31182996758913001</v>
      </c>
      <c r="F3250">
        <v>0.32410870107205197</v>
      </c>
      <c r="G3250">
        <v>0.354936424831713</v>
      </c>
    </row>
    <row r="3251" spans="1:7" x14ac:dyDescent="0.2">
      <c r="A3251" t="s">
        <v>2015</v>
      </c>
      <c r="B3251">
        <v>-0.14071553365</v>
      </c>
      <c r="C3251" t="s">
        <v>2016</v>
      </c>
      <c r="E3251">
        <v>0.31182996758913001</v>
      </c>
      <c r="F3251">
        <v>0.32410870107205197</v>
      </c>
      <c r="G3251">
        <v>0.354936424831713</v>
      </c>
    </row>
    <row r="3252" spans="1:7" x14ac:dyDescent="0.2">
      <c r="A3252" t="s">
        <v>10102</v>
      </c>
      <c r="B3252">
        <v>0.11748318314599999</v>
      </c>
      <c r="C3252" t="s">
        <v>10103</v>
      </c>
      <c r="E3252">
        <v>0.31182996758913001</v>
      </c>
      <c r="F3252">
        <v>0.32410870107205197</v>
      </c>
      <c r="G3252">
        <v>0.354936424831713</v>
      </c>
    </row>
    <row r="3253" spans="1:7" x14ac:dyDescent="0.2">
      <c r="A3253" t="s">
        <v>3609</v>
      </c>
      <c r="B3253">
        <v>0.13763408526099999</v>
      </c>
      <c r="C3253" t="s">
        <v>8</v>
      </c>
      <c r="E3253">
        <v>0.31182996758913001</v>
      </c>
      <c r="F3253">
        <v>0.32410870107205197</v>
      </c>
      <c r="G3253">
        <v>0.354936424831713</v>
      </c>
    </row>
    <row r="3254" spans="1:7" x14ac:dyDescent="0.2">
      <c r="A3254" t="s">
        <v>3971</v>
      </c>
      <c r="B3254">
        <v>0.147198432686</v>
      </c>
      <c r="C3254" t="s">
        <v>3972</v>
      </c>
      <c r="E3254">
        <v>0.31182996758913001</v>
      </c>
      <c r="F3254">
        <v>0.32410870107205197</v>
      </c>
      <c r="G3254">
        <v>0.354936424831713</v>
      </c>
    </row>
    <row r="3255" spans="1:7" x14ac:dyDescent="0.2">
      <c r="A3255" t="s">
        <v>107</v>
      </c>
      <c r="B3255">
        <v>-9.8502153914600002E-2</v>
      </c>
      <c r="C3255" t="s">
        <v>16</v>
      </c>
      <c r="E3255">
        <v>0.31182996758913001</v>
      </c>
      <c r="F3255">
        <v>0.34665087675558898</v>
      </c>
      <c r="G3255">
        <v>0.354936424831713</v>
      </c>
    </row>
    <row r="3256" spans="1:7" x14ac:dyDescent="0.2">
      <c r="A3256" t="s">
        <v>3305</v>
      </c>
      <c r="B3256">
        <v>9.8502153914600002E-2</v>
      </c>
      <c r="C3256" t="s">
        <v>3306</v>
      </c>
      <c r="E3256">
        <v>0.31182996758913001</v>
      </c>
      <c r="F3256">
        <v>0.34665087675558898</v>
      </c>
      <c r="G3256">
        <v>0.354936424831713</v>
      </c>
    </row>
    <row r="3257" spans="1:7" x14ac:dyDescent="0.2">
      <c r="A3257" t="s">
        <v>3327</v>
      </c>
      <c r="B3257">
        <v>9.8502153914600002E-2</v>
      </c>
      <c r="C3257" t="s">
        <v>85</v>
      </c>
      <c r="E3257">
        <v>0.31182996758913001</v>
      </c>
      <c r="F3257">
        <v>0.34665087675558898</v>
      </c>
      <c r="G3257">
        <v>0.354936424831713</v>
      </c>
    </row>
    <row r="3258" spans="1:7" x14ac:dyDescent="0.2">
      <c r="A3258" t="s">
        <v>6012</v>
      </c>
      <c r="B3258">
        <v>9.8502153914600002E-2</v>
      </c>
      <c r="C3258" t="s">
        <v>715</v>
      </c>
      <c r="E3258">
        <v>0.31182996758913001</v>
      </c>
      <c r="F3258">
        <v>0.34665087675558898</v>
      </c>
      <c r="G3258">
        <v>0.354936424831713</v>
      </c>
    </row>
    <row r="3259" spans="1:7" x14ac:dyDescent="0.2">
      <c r="A3259" t="s">
        <v>8867</v>
      </c>
      <c r="B3259">
        <v>9.8502153914600002E-2</v>
      </c>
      <c r="C3259" t="s">
        <v>5962</v>
      </c>
      <c r="E3259">
        <v>0.31182996758913001</v>
      </c>
      <c r="F3259">
        <v>0.34665087675558898</v>
      </c>
      <c r="G3259">
        <v>0.354936424831713</v>
      </c>
    </row>
    <row r="3260" spans="1:7" x14ac:dyDescent="0.2">
      <c r="A3260" t="s">
        <v>8919</v>
      </c>
      <c r="B3260">
        <v>9.8502153914600002E-2</v>
      </c>
      <c r="C3260" t="s">
        <v>8920</v>
      </c>
      <c r="E3260">
        <v>0.31182996758913001</v>
      </c>
      <c r="F3260">
        <v>0.34665087675558898</v>
      </c>
      <c r="G3260">
        <v>0.354936424831713</v>
      </c>
    </row>
    <row r="3261" spans="1:7" x14ac:dyDescent="0.2">
      <c r="A3261" t="s">
        <v>9648</v>
      </c>
      <c r="B3261">
        <v>9.8502153914600002E-2</v>
      </c>
      <c r="C3261" t="s">
        <v>97</v>
      </c>
      <c r="E3261">
        <v>0.31182996758913001</v>
      </c>
      <c r="F3261">
        <v>0.34665087675558898</v>
      </c>
      <c r="G3261">
        <v>0.354936424831713</v>
      </c>
    </row>
    <row r="3262" spans="1:7" x14ac:dyDescent="0.2">
      <c r="A3262" t="s">
        <v>7485</v>
      </c>
      <c r="B3262">
        <v>0.11748318314599999</v>
      </c>
      <c r="C3262" t="s">
        <v>960</v>
      </c>
      <c r="E3262">
        <v>0.31182996758913001</v>
      </c>
      <c r="F3262">
        <v>0.34665087675558898</v>
      </c>
      <c r="G3262">
        <v>0.354936424831713</v>
      </c>
    </row>
    <row r="3263" spans="1:7" x14ac:dyDescent="0.2">
      <c r="A3263" t="s">
        <v>7353</v>
      </c>
      <c r="B3263">
        <v>0.12305464860400001</v>
      </c>
      <c r="C3263" t="s">
        <v>3</v>
      </c>
      <c r="E3263">
        <v>0.31182996758913001</v>
      </c>
      <c r="F3263">
        <v>0.34665087675558898</v>
      </c>
      <c r="G3263">
        <v>0.354936424831713</v>
      </c>
    </row>
    <row r="3264" spans="1:7" x14ac:dyDescent="0.2">
      <c r="A3264" t="s">
        <v>7420</v>
      </c>
      <c r="B3264">
        <v>0.12305464860400001</v>
      </c>
      <c r="C3264" t="s">
        <v>7421</v>
      </c>
      <c r="E3264">
        <v>0.31182996758913001</v>
      </c>
      <c r="F3264">
        <v>0.34665087675558898</v>
      </c>
      <c r="G3264">
        <v>0.354936424831713</v>
      </c>
    </row>
    <row r="3265" spans="1:7" x14ac:dyDescent="0.2">
      <c r="A3265" t="s">
        <v>5051</v>
      </c>
      <c r="B3265">
        <v>0.128780237026</v>
      </c>
      <c r="C3265" t="s">
        <v>3</v>
      </c>
      <c r="E3265">
        <v>0.31182996758913001</v>
      </c>
      <c r="F3265">
        <v>0.34665087675558898</v>
      </c>
      <c r="G3265">
        <v>0.354936424831713</v>
      </c>
    </row>
    <row r="3266" spans="1:7" x14ac:dyDescent="0.2">
      <c r="A3266" t="s">
        <v>3809</v>
      </c>
      <c r="B3266">
        <v>0.12992874266099999</v>
      </c>
      <c r="C3266" t="s">
        <v>3</v>
      </c>
      <c r="E3266">
        <v>0.31182996758913001</v>
      </c>
      <c r="F3266">
        <v>0.34665087675558898</v>
      </c>
      <c r="G3266">
        <v>0.354936424831713</v>
      </c>
    </row>
    <row r="3267" spans="1:7" x14ac:dyDescent="0.2">
      <c r="A3267" t="s">
        <v>5148</v>
      </c>
      <c r="B3267">
        <v>0.13283943622800001</v>
      </c>
      <c r="C3267" t="s">
        <v>3</v>
      </c>
      <c r="E3267">
        <v>0.31182996758913001</v>
      </c>
      <c r="F3267">
        <v>0.34665087675558898</v>
      </c>
      <c r="G3267">
        <v>0.354936424831713</v>
      </c>
    </row>
    <row r="3268" spans="1:7" x14ac:dyDescent="0.2">
      <c r="A3268" t="s">
        <v>3690</v>
      </c>
      <c r="B3268">
        <v>0.13752869548900001</v>
      </c>
      <c r="C3268" t="s">
        <v>3</v>
      </c>
      <c r="E3268">
        <v>0.31182996758913001</v>
      </c>
      <c r="F3268">
        <v>0.34665087675558898</v>
      </c>
      <c r="G3268">
        <v>0.354936424831713</v>
      </c>
    </row>
    <row r="3269" spans="1:7" x14ac:dyDescent="0.2">
      <c r="A3269" t="s">
        <v>4252</v>
      </c>
      <c r="B3269">
        <v>0.13752869548900001</v>
      </c>
      <c r="C3269" t="s">
        <v>3</v>
      </c>
      <c r="E3269">
        <v>0.31182996758913001</v>
      </c>
      <c r="F3269">
        <v>0.34665087675558898</v>
      </c>
      <c r="G3269">
        <v>0.354936424831713</v>
      </c>
    </row>
    <row r="3270" spans="1:7" x14ac:dyDescent="0.2">
      <c r="A3270" t="s">
        <v>4319</v>
      </c>
      <c r="B3270">
        <v>0.13752869548900001</v>
      </c>
      <c r="C3270" t="s">
        <v>3</v>
      </c>
      <c r="E3270">
        <v>0.31182996758913001</v>
      </c>
      <c r="F3270">
        <v>0.34665087675558898</v>
      </c>
      <c r="G3270">
        <v>0.354936424831713</v>
      </c>
    </row>
    <row r="3271" spans="1:7" x14ac:dyDescent="0.2">
      <c r="A3271" t="s">
        <v>4423</v>
      </c>
      <c r="B3271">
        <v>0.147198432686</v>
      </c>
      <c r="C3271" t="s">
        <v>4424</v>
      </c>
      <c r="E3271">
        <v>0.31182996758913001</v>
      </c>
      <c r="F3271">
        <v>0.34665087675558898</v>
      </c>
      <c r="G3271">
        <v>0.354936424831713</v>
      </c>
    </row>
    <row r="3272" spans="1:7" x14ac:dyDescent="0.2">
      <c r="A3272" t="s">
        <v>5862</v>
      </c>
      <c r="B3272">
        <v>0.22102195765999999</v>
      </c>
      <c r="C3272" t="s">
        <v>3</v>
      </c>
      <c r="E3272">
        <v>0.31182996758913001</v>
      </c>
      <c r="F3272">
        <v>0.34665087675558898</v>
      </c>
      <c r="G3272">
        <v>0.354936424831713</v>
      </c>
    </row>
    <row r="3273" spans="1:7" x14ac:dyDescent="0.2">
      <c r="A3273" t="s">
        <v>8456</v>
      </c>
      <c r="B3273">
        <v>0.248318837771</v>
      </c>
      <c r="C3273" t="s">
        <v>3603</v>
      </c>
      <c r="E3273">
        <v>0.31182996758913001</v>
      </c>
      <c r="F3273">
        <v>0.34665087675558898</v>
      </c>
      <c r="G3273">
        <v>0.354936424831713</v>
      </c>
    </row>
    <row r="3274" spans="1:7" x14ac:dyDescent="0.2">
      <c r="A3274" t="s">
        <v>9210</v>
      </c>
      <c r="B3274">
        <v>0.248318837771</v>
      </c>
      <c r="C3274" t="s">
        <v>9211</v>
      </c>
      <c r="E3274">
        <v>0.31182996758913001</v>
      </c>
      <c r="F3274">
        <v>0.34665087675558898</v>
      </c>
      <c r="G3274">
        <v>0.354936424831713</v>
      </c>
    </row>
    <row r="3275" spans="1:7" x14ac:dyDescent="0.2">
      <c r="A3275" t="s">
        <v>9212</v>
      </c>
      <c r="B3275">
        <v>0.248318837771</v>
      </c>
      <c r="C3275" t="s">
        <v>9213</v>
      </c>
      <c r="E3275">
        <v>0.31182996758913001</v>
      </c>
      <c r="F3275">
        <v>0.34665087675558898</v>
      </c>
      <c r="G3275">
        <v>0.354936424831713</v>
      </c>
    </row>
    <row r="3276" spans="1:7" x14ac:dyDescent="0.2">
      <c r="A3276" t="s">
        <v>9825</v>
      </c>
      <c r="B3276">
        <v>0.248318837771</v>
      </c>
      <c r="C3276" t="s">
        <v>7421</v>
      </c>
      <c r="E3276">
        <v>0.31182996758913001</v>
      </c>
      <c r="F3276">
        <v>0.34665087675558898</v>
      </c>
      <c r="G3276">
        <v>0.354936424831713</v>
      </c>
    </row>
    <row r="3277" spans="1:7" x14ac:dyDescent="0.2">
      <c r="A3277" t="s">
        <v>7631</v>
      </c>
      <c r="B3277">
        <v>0.16767042912999999</v>
      </c>
      <c r="C3277" t="s">
        <v>3</v>
      </c>
      <c r="E3277">
        <v>0.31182996758913001</v>
      </c>
      <c r="F3277">
        <v>0.36015956120668202</v>
      </c>
      <c r="G3277">
        <v>0.354936424831713</v>
      </c>
    </row>
    <row r="3278" spans="1:7" x14ac:dyDescent="0.2">
      <c r="A3278" t="s">
        <v>7632</v>
      </c>
      <c r="B3278">
        <v>0.16767042912999999</v>
      </c>
      <c r="C3278" t="s">
        <v>3</v>
      </c>
      <c r="E3278">
        <v>0.31182996758913001</v>
      </c>
      <c r="F3278">
        <v>0.36015956120668202</v>
      </c>
      <c r="G3278">
        <v>0.354936424831713</v>
      </c>
    </row>
    <row r="3279" spans="1:7" x14ac:dyDescent="0.2">
      <c r="A3279" t="s">
        <v>2216</v>
      </c>
      <c r="B3279">
        <v>-0.116291014712</v>
      </c>
      <c r="C3279" t="s">
        <v>57</v>
      </c>
      <c r="E3279">
        <v>0.31182996758913001</v>
      </c>
      <c r="F3279">
        <v>0.371154325604587</v>
      </c>
      <c r="G3279">
        <v>0.354936424831713</v>
      </c>
    </row>
    <row r="3280" spans="1:7" x14ac:dyDescent="0.2">
      <c r="A3280" t="s">
        <v>3741</v>
      </c>
      <c r="B3280">
        <v>-0.110643452027</v>
      </c>
      <c r="C3280" t="s">
        <v>3</v>
      </c>
      <c r="E3280">
        <v>0.31182996758913001</v>
      </c>
      <c r="F3280">
        <v>0.371154325604587</v>
      </c>
      <c r="G3280">
        <v>0.354936424831713</v>
      </c>
    </row>
    <row r="3281" spans="1:7" x14ac:dyDescent="0.2">
      <c r="A3281" t="s">
        <v>3046</v>
      </c>
      <c r="B3281">
        <v>0.103532814168</v>
      </c>
      <c r="C3281" t="s">
        <v>1</v>
      </c>
      <c r="E3281">
        <v>0.31182996758913001</v>
      </c>
      <c r="F3281">
        <v>0.371154325604587</v>
      </c>
      <c r="G3281">
        <v>0.354936424831713</v>
      </c>
    </row>
    <row r="3282" spans="1:7" x14ac:dyDescent="0.2">
      <c r="A3282" t="s">
        <v>7329</v>
      </c>
      <c r="B3282">
        <v>0.107569308142</v>
      </c>
      <c r="C3282" t="s">
        <v>3</v>
      </c>
      <c r="E3282">
        <v>0.31182996758913001</v>
      </c>
      <c r="F3282">
        <v>0.371154325604587</v>
      </c>
      <c r="G3282">
        <v>0.354936424831713</v>
      </c>
    </row>
    <row r="3283" spans="1:7" x14ac:dyDescent="0.2">
      <c r="A3283" t="s">
        <v>7803</v>
      </c>
      <c r="B3283">
        <v>0.107569308142</v>
      </c>
      <c r="C3283" t="s">
        <v>3</v>
      </c>
      <c r="E3283">
        <v>0.31182996758913001</v>
      </c>
      <c r="F3283">
        <v>0.371154325604587</v>
      </c>
      <c r="G3283">
        <v>0.354936424831713</v>
      </c>
    </row>
    <row r="3284" spans="1:7" x14ac:dyDescent="0.2">
      <c r="A3284" t="s">
        <v>9086</v>
      </c>
      <c r="B3284">
        <v>0.107569308142</v>
      </c>
      <c r="C3284" t="s">
        <v>7898</v>
      </c>
      <c r="E3284">
        <v>0.31182996758913001</v>
      </c>
      <c r="F3284">
        <v>0.371154325604587</v>
      </c>
      <c r="G3284">
        <v>0.354936424831713</v>
      </c>
    </row>
    <row r="3285" spans="1:7" x14ac:dyDescent="0.2">
      <c r="A3285" t="s">
        <v>9131</v>
      </c>
      <c r="B3285">
        <v>0.107569308142</v>
      </c>
      <c r="C3285" t="s">
        <v>6379</v>
      </c>
      <c r="E3285">
        <v>0.31182996758913001</v>
      </c>
      <c r="F3285">
        <v>0.371154325604587</v>
      </c>
      <c r="G3285">
        <v>0.354936424831713</v>
      </c>
    </row>
    <row r="3286" spans="1:7" x14ac:dyDescent="0.2">
      <c r="A3286" t="s">
        <v>3751</v>
      </c>
      <c r="B3286">
        <v>0.110643452027</v>
      </c>
      <c r="C3286" t="s">
        <v>3</v>
      </c>
      <c r="E3286">
        <v>0.31182996758913001</v>
      </c>
      <c r="F3286">
        <v>0.371154325604587</v>
      </c>
      <c r="G3286">
        <v>0.354936424831713</v>
      </c>
    </row>
    <row r="3287" spans="1:7" x14ac:dyDescent="0.2">
      <c r="A3287" t="s">
        <v>9063</v>
      </c>
      <c r="B3287">
        <v>0.110643452027</v>
      </c>
      <c r="C3287" t="s">
        <v>3</v>
      </c>
      <c r="E3287">
        <v>0.31182996758913001</v>
      </c>
      <c r="F3287">
        <v>0.371154325604587</v>
      </c>
      <c r="G3287">
        <v>0.354936424831713</v>
      </c>
    </row>
    <row r="3288" spans="1:7" x14ac:dyDescent="0.2">
      <c r="A3288" t="s">
        <v>7826</v>
      </c>
      <c r="B3288">
        <v>0.11590018059</v>
      </c>
      <c r="C3288" t="s">
        <v>4035</v>
      </c>
      <c r="E3288">
        <v>0.31182996758913001</v>
      </c>
      <c r="F3288">
        <v>0.371154325604587</v>
      </c>
      <c r="G3288">
        <v>0.354936424831713</v>
      </c>
    </row>
    <row r="3289" spans="1:7" x14ac:dyDescent="0.2">
      <c r="A3289" t="s">
        <v>3590</v>
      </c>
      <c r="B3289">
        <v>0.116291014712</v>
      </c>
      <c r="C3289" t="s">
        <v>3591</v>
      </c>
      <c r="E3289">
        <v>0.31182996758913001</v>
      </c>
      <c r="F3289">
        <v>0.371154325604587</v>
      </c>
      <c r="G3289">
        <v>0.354936424831713</v>
      </c>
    </row>
    <row r="3290" spans="1:7" x14ac:dyDescent="0.2">
      <c r="A3290" t="s">
        <v>4726</v>
      </c>
      <c r="B3290">
        <v>0.116291014712</v>
      </c>
      <c r="C3290" t="s">
        <v>4727</v>
      </c>
      <c r="E3290">
        <v>0.31182996758913001</v>
      </c>
      <c r="F3290">
        <v>0.371154325604587</v>
      </c>
      <c r="G3290">
        <v>0.354936424831713</v>
      </c>
    </row>
    <row r="3291" spans="1:7" x14ac:dyDescent="0.2">
      <c r="A3291" t="s">
        <v>7283</v>
      </c>
      <c r="B3291">
        <v>0.116291014712</v>
      </c>
      <c r="C3291" t="s">
        <v>5999</v>
      </c>
      <c r="E3291">
        <v>0.31182996758913001</v>
      </c>
      <c r="F3291">
        <v>0.371154325604587</v>
      </c>
      <c r="G3291">
        <v>0.354936424831713</v>
      </c>
    </row>
    <row r="3292" spans="1:7" x14ac:dyDescent="0.2">
      <c r="A3292" t="s">
        <v>7668</v>
      </c>
      <c r="B3292">
        <v>0.116291014712</v>
      </c>
      <c r="C3292" t="s">
        <v>7669</v>
      </c>
      <c r="E3292">
        <v>0.31182996758913001</v>
      </c>
      <c r="F3292">
        <v>0.371154325604587</v>
      </c>
      <c r="G3292">
        <v>0.354936424831713</v>
      </c>
    </row>
    <row r="3293" spans="1:7" x14ac:dyDescent="0.2">
      <c r="A3293" t="s">
        <v>8315</v>
      </c>
      <c r="B3293">
        <v>0.116291014712</v>
      </c>
      <c r="C3293" t="s">
        <v>3</v>
      </c>
      <c r="E3293">
        <v>0.31182996758913001</v>
      </c>
      <c r="F3293">
        <v>0.371154325604587</v>
      </c>
      <c r="G3293">
        <v>0.354936424831713</v>
      </c>
    </row>
    <row r="3294" spans="1:7" x14ac:dyDescent="0.2">
      <c r="A3294" t="s">
        <v>8885</v>
      </c>
      <c r="B3294">
        <v>0.116291014712</v>
      </c>
      <c r="C3294" t="s">
        <v>8886</v>
      </c>
      <c r="E3294">
        <v>0.31182996758913001</v>
      </c>
      <c r="F3294">
        <v>0.371154325604587</v>
      </c>
      <c r="G3294">
        <v>0.354936424831713</v>
      </c>
    </row>
    <row r="3295" spans="1:7" x14ac:dyDescent="0.2">
      <c r="A3295" t="s">
        <v>10088</v>
      </c>
      <c r="B3295">
        <v>0.116291014712</v>
      </c>
      <c r="C3295" t="s">
        <v>3</v>
      </c>
      <c r="E3295">
        <v>0.31182996758913001</v>
      </c>
      <c r="F3295">
        <v>0.371154325604587</v>
      </c>
      <c r="G3295">
        <v>0.354936424831713</v>
      </c>
    </row>
    <row r="3296" spans="1:7" x14ac:dyDescent="0.2">
      <c r="A3296" t="s">
        <v>10101</v>
      </c>
      <c r="B3296">
        <v>0.116291014712</v>
      </c>
      <c r="C3296" t="s">
        <v>3</v>
      </c>
      <c r="E3296">
        <v>0.31182996758913001</v>
      </c>
      <c r="F3296">
        <v>0.371154325604587</v>
      </c>
      <c r="G3296">
        <v>0.354936424831713</v>
      </c>
    </row>
    <row r="3297" spans="1:7" x14ac:dyDescent="0.2">
      <c r="A3297" t="s">
        <v>10217</v>
      </c>
      <c r="B3297">
        <v>0.116291014712</v>
      </c>
      <c r="C3297" t="s">
        <v>10218</v>
      </c>
      <c r="E3297">
        <v>0.31182996758913001</v>
      </c>
      <c r="F3297">
        <v>0.371154325604587</v>
      </c>
      <c r="G3297">
        <v>0.354936424831713</v>
      </c>
    </row>
    <row r="3298" spans="1:7" x14ac:dyDescent="0.2">
      <c r="A3298" t="s">
        <v>10236</v>
      </c>
      <c r="B3298">
        <v>0.116291014712</v>
      </c>
      <c r="C3298" t="s">
        <v>3</v>
      </c>
      <c r="E3298">
        <v>0.31182996758913001</v>
      </c>
      <c r="F3298">
        <v>0.371154325604587</v>
      </c>
      <c r="G3298">
        <v>0.354936424831713</v>
      </c>
    </row>
    <row r="3299" spans="1:7" x14ac:dyDescent="0.2">
      <c r="A3299" t="s">
        <v>10404</v>
      </c>
      <c r="B3299">
        <v>0.116291014712</v>
      </c>
      <c r="C3299" t="s">
        <v>3</v>
      </c>
      <c r="E3299">
        <v>0.31182996758913001</v>
      </c>
      <c r="F3299">
        <v>0.371154325604587</v>
      </c>
      <c r="G3299">
        <v>0.354936424831713</v>
      </c>
    </row>
    <row r="3300" spans="1:7" x14ac:dyDescent="0.2">
      <c r="A3300" t="s">
        <v>10429</v>
      </c>
      <c r="B3300">
        <v>0.116291014712</v>
      </c>
      <c r="C3300" t="s">
        <v>6379</v>
      </c>
      <c r="E3300">
        <v>0.31182996758913001</v>
      </c>
      <c r="F3300">
        <v>0.371154325604587</v>
      </c>
      <c r="G3300">
        <v>0.354936424831713</v>
      </c>
    </row>
    <row r="3301" spans="1:7" x14ac:dyDescent="0.2">
      <c r="A3301" t="s">
        <v>4880</v>
      </c>
      <c r="B3301">
        <v>0.117084441826</v>
      </c>
      <c r="C3301" t="s">
        <v>3</v>
      </c>
      <c r="E3301">
        <v>0.31182996758913001</v>
      </c>
      <c r="F3301">
        <v>0.371154325604587</v>
      </c>
      <c r="G3301">
        <v>0.354936424831713</v>
      </c>
    </row>
    <row r="3302" spans="1:7" x14ac:dyDescent="0.2">
      <c r="A3302" t="s">
        <v>4708</v>
      </c>
      <c r="B3302">
        <v>0.11748318314599999</v>
      </c>
      <c r="C3302" t="s">
        <v>3</v>
      </c>
      <c r="E3302">
        <v>0.31182996758913001</v>
      </c>
      <c r="F3302">
        <v>0.371154325604587</v>
      </c>
      <c r="G3302">
        <v>0.354936424831713</v>
      </c>
    </row>
    <row r="3303" spans="1:7" x14ac:dyDescent="0.2">
      <c r="A3303" t="s">
        <v>5057</v>
      </c>
      <c r="B3303">
        <v>0.11748318314599999</v>
      </c>
      <c r="C3303" t="s">
        <v>5058</v>
      </c>
      <c r="E3303">
        <v>0.31182996758913001</v>
      </c>
      <c r="F3303">
        <v>0.371154325604587</v>
      </c>
      <c r="G3303">
        <v>0.354936424831713</v>
      </c>
    </row>
    <row r="3304" spans="1:7" x14ac:dyDescent="0.2">
      <c r="A3304" t="s">
        <v>5364</v>
      </c>
      <c r="B3304">
        <v>0.11748318314599999</v>
      </c>
      <c r="C3304" t="s">
        <v>3</v>
      </c>
      <c r="E3304">
        <v>0.31182996758913001</v>
      </c>
      <c r="F3304">
        <v>0.371154325604587</v>
      </c>
      <c r="G3304">
        <v>0.354936424831713</v>
      </c>
    </row>
    <row r="3305" spans="1:7" x14ac:dyDescent="0.2">
      <c r="A3305" t="s">
        <v>5872</v>
      </c>
      <c r="B3305">
        <v>0.11748318314599999</v>
      </c>
      <c r="C3305" t="s">
        <v>3</v>
      </c>
      <c r="E3305">
        <v>0.31182996758913001</v>
      </c>
      <c r="F3305">
        <v>0.371154325604587</v>
      </c>
      <c r="G3305">
        <v>0.354936424831713</v>
      </c>
    </row>
    <row r="3306" spans="1:7" x14ac:dyDescent="0.2">
      <c r="A3306" t="s">
        <v>6108</v>
      </c>
      <c r="B3306">
        <v>0.11748318314599999</v>
      </c>
      <c r="C3306" t="s">
        <v>3</v>
      </c>
      <c r="E3306">
        <v>0.31182996758913001</v>
      </c>
      <c r="F3306">
        <v>0.371154325604587</v>
      </c>
      <c r="G3306">
        <v>0.354936424831713</v>
      </c>
    </row>
    <row r="3307" spans="1:7" x14ac:dyDescent="0.2">
      <c r="A3307" t="s">
        <v>7828</v>
      </c>
      <c r="B3307">
        <v>0.11748318314599999</v>
      </c>
      <c r="C3307" t="s">
        <v>3</v>
      </c>
      <c r="E3307">
        <v>0.31182996758913001</v>
      </c>
      <c r="F3307">
        <v>0.371154325604587</v>
      </c>
      <c r="G3307">
        <v>0.354936424831713</v>
      </c>
    </row>
    <row r="3308" spans="1:7" x14ac:dyDescent="0.2">
      <c r="A3308" t="s">
        <v>8125</v>
      </c>
      <c r="B3308">
        <v>0.11748318314599999</v>
      </c>
      <c r="C3308" t="s">
        <v>3</v>
      </c>
      <c r="E3308">
        <v>0.31182996758913001</v>
      </c>
      <c r="F3308">
        <v>0.371154325604587</v>
      </c>
      <c r="G3308">
        <v>0.354936424831713</v>
      </c>
    </row>
    <row r="3309" spans="1:7" x14ac:dyDescent="0.2">
      <c r="A3309" t="s">
        <v>9416</v>
      </c>
      <c r="B3309">
        <v>0.11748318314599999</v>
      </c>
      <c r="C3309" t="s">
        <v>7898</v>
      </c>
      <c r="E3309">
        <v>0.31182996758913001</v>
      </c>
      <c r="F3309">
        <v>0.371154325604587</v>
      </c>
      <c r="G3309">
        <v>0.354936424831713</v>
      </c>
    </row>
    <row r="3310" spans="1:7" x14ac:dyDescent="0.2">
      <c r="A3310" t="s">
        <v>5369</v>
      </c>
      <c r="B3310">
        <v>0.12305464860400001</v>
      </c>
      <c r="C3310" t="s">
        <v>3</v>
      </c>
      <c r="E3310">
        <v>0.31182996758913001</v>
      </c>
      <c r="F3310">
        <v>0.371154325604587</v>
      </c>
      <c r="G3310">
        <v>0.354936424831713</v>
      </c>
    </row>
    <row r="3311" spans="1:7" x14ac:dyDescent="0.2">
      <c r="A3311" t="s">
        <v>6017</v>
      </c>
      <c r="B3311">
        <v>0.12305464860400001</v>
      </c>
      <c r="C3311" t="s">
        <v>3</v>
      </c>
      <c r="E3311">
        <v>0.31182996758913001</v>
      </c>
      <c r="F3311">
        <v>0.371154325604587</v>
      </c>
      <c r="G3311">
        <v>0.354936424831713</v>
      </c>
    </row>
    <row r="3312" spans="1:7" x14ac:dyDescent="0.2">
      <c r="A3312" t="s">
        <v>8655</v>
      </c>
      <c r="B3312">
        <v>0.12496733481699999</v>
      </c>
      <c r="C3312" t="s">
        <v>3</v>
      </c>
      <c r="E3312">
        <v>0.31182996758913001</v>
      </c>
      <c r="F3312">
        <v>0.371154325604587</v>
      </c>
      <c r="G3312">
        <v>0.354936424831713</v>
      </c>
    </row>
    <row r="3313" spans="1:7" x14ac:dyDescent="0.2">
      <c r="A3313" t="s">
        <v>5507</v>
      </c>
      <c r="B3313">
        <v>0.13283943622800001</v>
      </c>
      <c r="C3313" t="s">
        <v>5508</v>
      </c>
      <c r="E3313">
        <v>0.31182996758913001</v>
      </c>
      <c r="F3313">
        <v>0.371154325604587</v>
      </c>
      <c r="G3313">
        <v>0.354936424831713</v>
      </c>
    </row>
    <row r="3314" spans="1:7" x14ac:dyDescent="0.2">
      <c r="A3314" t="s">
        <v>7709</v>
      </c>
      <c r="B3314">
        <v>0.133689041387</v>
      </c>
      <c r="C3314" t="s">
        <v>960</v>
      </c>
      <c r="E3314">
        <v>0.31182996758913001</v>
      </c>
      <c r="F3314">
        <v>0.371154325604587</v>
      </c>
      <c r="G3314">
        <v>0.354936424831713</v>
      </c>
    </row>
    <row r="3315" spans="1:7" x14ac:dyDescent="0.2">
      <c r="A3315" t="s">
        <v>6460</v>
      </c>
      <c r="B3315">
        <v>0.13374031582400001</v>
      </c>
      <c r="C3315" t="s">
        <v>6461</v>
      </c>
      <c r="E3315">
        <v>0.31182996758913001</v>
      </c>
      <c r="F3315">
        <v>0.371154325604587</v>
      </c>
      <c r="G3315">
        <v>0.354936424831713</v>
      </c>
    </row>
    <row r="3316" spans="1:7" x14ac:dyDescent="0.2">
      <c r="A3316" t="s">
        <v>9024</v>
      </c>
      <c r="B3316">
        <v>0.13450582544699999</v>
      </c>
      <c r="C3316" t="s">
        <v>3</v>
      </c>
      <c r="E3316">
        <v>0.31182996758913001</v>
      </c>
      <c r="F3316">
        <v>0.371154325604587</v>
      </c>
      <c r="G3316">
        <v>0.354936424831713</v>
      </c>
    </row>
    <row r="3317" spans="1:7" x14ac:dyDescent="0.2">
      <c r="A3317" t="s">
        <v>9700</v>
      </c>
      <c r="B3317">
        <v>0.13450582544699999</v>
      </c>
      <c r="C3317" t="s">
        <v>3</v>
      </c>
      <c r="E3317">
        <v>0.31182996758913001</v>
      </c>
      <c r="F3317">
        <v>0.371154325604587</v>
      </c>
      <c r="G3317">
        <v>0.354936424831713</v>
      </c>
    </row>
    <row r="3318" spans="1:7" x14ac:dyDescent="0.2">
      <c r="A3318" t="s">
        <v>3316</v>
      </c>
      <c r="B3318">
        <v>0.13473272264899999</v>
      </c>
      <c r="C3318" t="s">
        <v>3</v>
      </c>
      <c r="E3318">
        <v>0.31182996758913001</v>
      </c>
      <c r="F3318">
        <v>0.371154325604587</v>
      </c>
      <c r="G3318">
        <v>0.354936424831713</v>
      </c>
    </row>
    <row r="3319" spans="1:7" x14ac:dyDescent="0.2">
      <c r="A3319" t="s">
        <v>7326</v>
      </c>
      <c r="B3319">
        <v>0.14062140897600001</v>
      </c>
      <c r="C3319" t="s">
        <v>3</v>
      </c>
      <c r="E3319">
        <v>0.31182996758913001</v>
      </c>
      <c r="F3319">
        <v>0.371154325604587</v>
      </c>
      <c r="G3319">
        <v>0.354936424831713</v>
      </c>
    </row>
    <row r="3320" spans="1:7" x14ac:dyDescent="0.2">
      <c r="A3320" t="s">
        <v>8382</v>
      </c>
      <c r="B3320">
        <v>0.22428250642</v>
      </c>
      <c r="C3320" t="s">
        <v>3</v>
      </c>
      <c r="E3320">
        <v>0.31182996758913001</v>
      </c>
      <c r="F3320">
        <v>0.371154325604587</v>
      </c>
      <c r="G3320">
        <v>0.354936424831713</v>
      </c>
    </row>
    <row r="3321" spans="1:7" x14ac:dyDescent="0.2">
      <c r="A3321" t="s">
        <v>2664</v>
      </c>
      <c r="B3321">
        <v>-0.468595171985</v>
      </c>
      <c r="C3321" t="s">
        <v>3</v>
      </c>
      <c r="E3321">
        <v>0.31182996758913001</v>
      </c>
      <c r="F3321">
        <v>0.38433474611485102</v>
      </c>
      <c r="G3321">
        <v>0.354936424831713</v>
      </c>
    </row>
    <row r="3322" spans="1:7" x14ac:dyDescent="0.2">
      <c r="A3322" t="s">
        <v>1803</v>
      </c>
      <c r="B3322">
        <v>-0.154453959388</v>
      </c>
      <c r="C3322" t="s">
        <v>1804</v>
      </c>
      <c r="E3322">
        <v>0.31182996758913001</v>
      </c>
      <c r="F3322">
        <v>0.39361755173273499</v>
      </c>
      <c r="G3322">
        <v>0.354936424831713</v>
      </c>
    </row>
    <row r="3323" spans="1:7" x14ac:dyDescent="0.2">
      <c r="A3323" t="s">
        <v>4604</v>
      </c>
      <c r="B3323">
        <v>-0.154453959388</v>
      </c>
      <c r="C3323" t="s">
        <v>4578</v>
      </c>
      <c r="E3323">
        <v>0.31182996758913001</v>
      </c>
      <c r="F3323">
        <v>0.39361755173273499</v>
      </c>
      <c r="G3323">
        <v>0.354936424831713</v>
      </c>
    </row>
    <row r="3324" spans="1:7" x14ac:dyDescent="0.2">
      <c r="A3324" t="s">
        <v>70</v>
      </c>
      <c r="B3324">
        <v>-0.14164991645700001</v>
      </c>
      <c r="C3324" t="s">
        <v>71</v>
      </c>
      <c r="E3324">
        <v>0.31182996758913001</v>
      </c>
      <c r="F3324">
        <v>0.39361755173273499</v>
      </c>
      <c r="G3324">
        <v>0.354936424831713</v>
      </c>
    </row>
    <row r="3325" spans="1:7" x14ac:dyDescent="0.2">
      <c r="A3325" t="s">
        <v>78</v>
      </c>
      <c r="B3325">
        <v>-0.14164991645700001</v>
      </c>
      <c r="C3325" t="s">
        <v>79</v>
      </c>
      <c r="E3325">
        <v>0.31182996758913001</v>
      </c>
      <c r="F3325">
        <v>0.39361755173273499</v>
      </c>
      <c r="G3325">
        <v>0.354936424831713</v>
      </c>
    </row>
    <row r="3326" spans="1:7" x14ac:dyDescent="0.2">
      <c r="A3326" t="s">
        <v>113</v>
      </c>
      <c r="B3326">
        <v>-0.14164991645700001</v>
      </c>
      <c r="C3326" t="s">
        <v>114</v>
      </c>
      <c r="E3326">
        <v>0.31182996758913001</v>
      </c>
      <c r="F3326">
        <v>0.39361755173273499</v>
      </c>
      <c r="G3326">
        <v>0.354936424831713</v>
      </c>
    </row>
    <row r="3327" spans="1:7" x14ac:dyDescent="0.2">
      <c r="A3327" t="s">
        <v>157</v>
      </c>
      <c r="B3327">
        <v>-0.14164991645700001</v>
      </c>
      <c r="C3327" t="s">
        <v>158</v>
      </c>
      <c r="E3327">
        <v>0.31182996758913001</v>
      </c>
      <c r="F3327">
        <v>0.39361755173273499</v>
      </c>
      <c r="G3327">
        <v>0.354936424831713</v>
      </c>
    </row>
    <row r="3328" spans="1:7" x14ac:dyDescent="0.2">
      <c r="A3328" t="s">
        <v>181</v>
      </c>
      <c r="B3328">
        <v>-0.14164991645700001</v>
      </c>
      <c r="C3328" t="s">
        <v>182</v>
      </c>
      <c r="E3328">
        <v>0.31182996758913001</v>
      </c>
      <c r="F3328">
        <v>0.39361755173273499</v>
      </c>
      <c r="G3328">
        <v>0.354936424831713</v>
      </c>
    </row>
    <row r="3329" spans="1:7" x14ac:dyDescent="0.2">
      <c r="A3329" t="s">
        <v>202</v>
      </c>
      <c r="B3329">
        <v>-0.14164991645700001</v>
      </c>
      <c r="C3329" t="s">
        <v>203</v>
      </c>
      <c r="E3329">
        <v>0.31182996758913001</v>
      </c>
      <c r="F3329">
        <v>0.39361755173273499</v>
      </c>
      <c r="G3329">
        <v>0.354936424831713</v>
      </c>
    </row>
    <row r="3330" spans="1:7" x14ac:dyDescent="0.2">
      <c r="A3330" t="s">
        <v>213</v>
      </c>
      <c r="B3330">
        <v>-0.14164991645700001</v>
      </c>
      <c r="C3330" t="s">
        <v>214</v>
      </c>
      <c r="E3330">
        <v>0.31182996758913001</v>
      </c>
      <c r="F3330">
        <v>0.39361755173273499</v>
      </c>
      <c r="G3330">
        <v>0.354936424831713</v>
      </c>
    </row>
    <row r="3331" spans="1:7" x14ac:dyDescent="0.2">
      <c r="A3331" t="s">
        <v>242</v>
      </c>
      <c r="B3331">
        <v>-0.14164991645700001</v>
      </c>
      <c r="C3331" t="s">
        <v>243</v>
      </c>
      <c r="E3331">
        <v>0.31182996758913001</v>
      </c>
      <c r="F3331">
        <v>0.39361755173273499</v>
      </c>
      <c r="G3331">
        <v>0.354936424831713</v>
      </c>
    </row>
    <row r="3332" spans="1:7" x14ac:dyDescent="0.2">
      <c r="A3332" t="s">
        <v>257</v>
      </c>
      <c r="B3332">
        <v>-0.14164991645700001</v>
      </c>
      <c r="C3332" t="s">
        <v>258</v>
      </c>
      <c r="E3332">
        <v>0.31182996758913001</v>
      </c>
      <c r="F3332">
        <v>0.39361755173273499</v>
      </c>
      <c r="G3332">
        <v>0.354936424831713</v>
      </c>
    </row>
    <row r="3333" spans="1:7" x14ac:dyDescent="0.2">
      <c r="A3333" t="s">
        <v>263</v>
      </c>
      <c r="B3333">
        <v>-0.14164991645700001</v>
      </c>
      <c r="C3333" t="s">
        <v>264</v>
      </c>
      <c r="E3333">
        <v>0.31182996758913001</v>
      </c>
      <c r="F3333">
        <v>0.39361755173273499</v>
      </c>
      <c r="G3333">
        <v>0.354936424831713</v>
      </c>
    </row>
    <row r="3334" spans="1:7" x14ac:dyDescent="0.2">
      <c r="A3334" t="s">
        <v>277</v>
      </c>
      <c r="B3334">
        <v>-0.14164991645700001</v>
      </c>
      <c r="C3334" t="s">
        <v>278</v>
      </c>
      <c r="E3334">
        <v>0.31182996758913001</v>
      </c>
      <c r="F3334">
        <v>0.39361755173273499</v>
      </c>
      <c r="G3334">
        <v>0.354936424831713</v>
      </c>
    </row>
    <row r="3335" spans="1:7" x14ac:dyDescent="0.2">
      <c r="A3335" t="s">
        <v>337</v>
      </c>
      <c r="B3335">
        <v>-0.14164991645700001</v>
      </c>
      <c r="C3335" t="s">
        <v>338</v>
      </c>
      <c r="E3335">
        <v>0.31182996758913001</v>
      </c>
      <c r="F3335">
        <v>0.39361755173273499</v>
      </c>
      <c r="G3335">
        <v>0.354936424831713</v>
      </c>
    </row>
    <row r="3336" spans="1:7" x14ac:dyDescent="0.2">
      <c r="A3336" t="s">
        <v>394</v>
      </c>
      <c r="B3336">
        <v>-0.14164991645700001</v>
      </c>
      <c r="C3336" t="s">
        <v>395</v>
      </c>
      <c r="E3336">
        <v>0.31182996758913001</v>
      </c>
      <c r="F3336">
        <v>0.39361755173273499</v>
      </c>
      <c r="G3336">
        <v>0.354936424831713</v>
      </c>
    </row>
    <row r="3337" spans="1:7" x14ac:dyDescent="0.2">
      <c r="A3337" t="s">
        <v>418</v>
      </c>
      <c r="B3337">
        <v>-0.14164991645700001</v>
      </c>
      <c r="C3337" t="s">
        <v>419</v>
      </c>
      <c r="E3337">
        <v>0.31182996758913001</v>
      </c>
      <c r="F3337">
        <v>0.39361755173273499</v>
      </c>
      <c r="G3337">
        <v>0.354936424831713</v>
      </c>
    </row>
    <row r="3338" spans="1:7" x14ac:dyDescent="0.2">
      <c r="A3338" t="s">
        <v>420</v>
      </c>
      <c r="B3338">
        <v>-0.14164991645700001</v>
      </c>
      <c r="C3338" t="s">
        <v>421</v>
      </c>
      <c r="E3338">
        <v>0.31182996758913001</v>
      </c>
      <c r="F3338">
        <v>0.39361755173273499</v>
      </c>
      <c r="G3338">
        <v>0.354936424831713</v>
      </c>
    </row>
    <row r="3339" spans="1:7" x14ac:dyDescent="0.2">
      <c r="A3339" t="s">
        <v>424</v>
      </c>
      <c r="B3339">
        <v>-0.14164991645700001</v>
      </c>
      <c r="C3339" t="s">
        <v>425</v>
      </c>
      <c r="E3339">
        <v>0.31182996758913001</v>
      </c>
      <c r="F3339">
        <v>0.39361755173273499</v>
      </c>
      <c r="G3339">
        <v>0.354936424831713</v>
      </c>
    </row>
    <row r="3340" spans="1:7" x14ac:dyDescent="0.2">
      <c r="A3340" t="s">
        <v>443</v>
      </c>
      <c r="B3340">
        <v>-0.14164991645700001</v>
      </c>
      <c r="C3340" t="s">
        <v>444</v>
      </c>
      <c r="E3340">
        <v>0.31182996758913001</v>
      </c>
      <c r="F3340">
        <v>0.39361755173273499</v>
      </c>
      <c r="G3340">
        <v>0.354936424831713</v>
      </c>
    </row>
    <row r="3341" spans="1:7" x14ac:dyDescent="0.2">
      <c r="A3341" t="s">
        <v>455</v>
      </c>
      <c r="B3341">
        <v>-0.14164991645700001</v>
      </c>
      <c r="C3341" t="s">
        <v>456</v>
      </c>
      <c r="E3341">
        <v>0.31182996758913001</v>
      </c>
      <c r="F3341">
        <v>0.39361755173273499</v>
      </c>
      <c r="G3341">
        <v>0.354936424831713</v>
      </c>
    </row>
    <row r="3342" spans="1:7" x14ac:dyDescent="0.2">
      <c r="A3342" t="s">
        <v>472</v>
      </c>
      <c r="B3342">
        <v>-0.14164991645700001</v>
      </c>
      <c r="C3342" t="s">
        <v>473</v>
      </c>
      <c r="E3342">
        <v>0.31182996758913001</v>
      </c>
      <c r="F3342">
        <v>0.39361755173273499</v>
      </c>
      <c r="G3342">
        <v>0.354936424831713</v>
      </c>
    </row>
    <row r="3343" spans="1:7" x14ac:dyDescent="0.2">
      <c r="A3343" t="s">
        <v>498</v>
      </c>
      <c r="B3343">
        <v>-0.14164991645700001</v>
      </c>
      <c r="C3343" t="s">
        <v>499</v>
      </c>
      <c r="E3343">
        <v>0.31182996758913001</v>
      </c>
      <c r="F3343">
        <v>0.39361755173273499</v>
      </c>
      <c r="G3343">
        <v>0.354936424831713</v>
      </c>
    </row>
    <row r="3344" spans="1:7" x14ac:dyDescent="0.2">
      <c r="A3344" t="s">
        <v>508</v>
      </c>
      <c r="B3344">
        <v>-0.14164991645700001</v>
      </c>
      <c r="C3344" t="s">
        <v>509</v>
      </c>
      <c r="E3344">
        <v>0.31182996758913001</v>
      </c>
      <c r="F3344">
        <v>0.39361755173273499</v>
      </c>
      <c r="G3344">
        <v>0.354936424831713</v>
      </c>
    </row>
    <row r="3345" spans="1:7" x14ac:dyDescent="0.2">
      <c r="A3345" t="s">
        <v>543</v>
      </c>
      <c r="B3345">
        <v>-0.14164991645700001</v>
      </c>
      <c r="C3345" t="s">
        <v>544</v>
      </c>
      <c r="E3345">
        <v>0.31182996758913001</v>
      </c>
      <c r="F3345">
        <v>0.39361755173273499</v>
      </c>
      <c r="G3345">
        <v>0.354936424831713</v>
      </c>
    </row>
    <row r="3346" spans="1:7" x14ac:dyDescent="0.2">
      <c r="A3346" t="s">
        <v>551</v>
      </c>
      <c r="B3346">
        <v>-0.14164991645700001</v>
      </c>
      <c r="C3346" t="s">
        <v>552</v>
      </c>
      <c r="E3346">
        <v>0.31182996758913001</v>
      </c>
      <c r="F3346">
        <v>0.39361755173273499</v>
      </c>
      <c r="G3346">
        <v>0.354936424831713</v>
      </c>
    </row>
    <row r="3347" spans="1:7" x14ac:dyDescent="0.2">
      <c r="A3347" t="s">
        <v>583</v>
      </c>
      <c r="B3347">
        <v>-0.14164991645700001</v>
      </c>
      <c r="C3347" t="s">
        <v>584</v>
      </c>
      <c r="E3347">
        <v>0.31182996758913001</v>
      </c>
      <c r="F3347">
        <v>0.39361755173273499</v>
      </c>
      <c r="G3347">
        <v>0.354936424831713</v>
      </c>
    </row>
    <row r="3348" spans="1:7" x14ac:dyDescent="0.2">
      <c r="A3348" t="s">
        <v>618</v>
      </c>
      <c r="B3348">
        <v>-0.14164991645700001</v>
      </c>
      <c r="C3348" t="s">
        <v>619</v>
      </c>
      <c r="E3348">
        <v>0.31182996758913001</v>
      </c>
      <c r="F3348">
        <v>0.39361755173273499</v>
      </c>
      <c r="G3348">
        <v>0.354936424831713</v>
      </c>
    </row>
    <row r="3349" spans="1:7" x14ac:dyDescent="0.2">
      <c r="A3349" t="s">
        <v>641</v>
      </c>
      <c r="B3349">
        <v>-0.14164991645700001</v>
      </c>
      <c r="C3349" t="s">
        <v>3</v>
      </c>
      <c r="E3349">
        <v>0.31182996758913001</v>
      </c>
      <c r="F3349">
        <v>0.39361755173273499</v>
      </c>
      <c r="G3349">
        <v>0.354936424831713</v>
      </c>
    </row>
    <row r="3350" spans="1:7" x14ac:dyDescent="0.2">
      <c r="A3350" t="s">
        <v>687</v>
      </c>
      <c r="B3350">
        <v>-0.14164991645700001</v>
      </c>
      <c r="C3350" t="s">
        <v>688</v>
      </c>
      <c r="E3350">
        <v>0.31182996758913001</v>
      </c>
      <c r="F3350">
        <v>0.39361755173273499</v>
      </c>
      <c r="G3350">
        <v>0.354936424831713</v>
      </c>
    </row>
    <row r="3351" spans="1:7" x14ac:dyDescent="0.2">
      <c r="A3351" t="s">
        <v>708</v>
      </c>
      <c r="B3351">
        <v>-0.14164991645700001</v>
      </c>
      <c r="C3351" t="s">
        <v>709</v>
      </c>
      <c r="E3351">
        <v>0.31182996758913001</v>
      </c>
      <c r="F3351">
        <v>0.39361755173273499</v>
      </c>
      <c r="G3351">
        <v>0.354936424831713</v>
      </c>
    </row>
    <row r="3352" spans="1:7" x14ac:dyDescent="0.2">
      <c r="A3352" t="s">
        <v>757</v>
      </c>
      <c r="B3352">
        <v>-0.14164991645700001</v>
      </c>
      <c r="C3352" t="s">
        <v>758</v>
      </c>
      <c r="E3352">
        <v>0.31182996758913001</v>
      </c>
      <c r="F3352">
        <v>0.39361755173273499</v>
      </c>
      <c r="G3352">
        <v>0.354936424831713</v>
      </c>
    </row>
    <row r="3353" spans="1:7" x14ac:dyDescent="0.2">
      <c r="A3353" t="s">
        <v>759</v>
      </c>
      <c r="B3353">
        <v>-0.14164991645700001</v>
      </c>
      <c r="C3353" t="s">
        <v>760</v>
      </c>
      <c r="E3353">
        <v>0.31182996758913001</v>
      </c>
      <c r="F3353">
        <v>0.39361755173273499</v>
      </c>
      <c r="G3353">
        <v>0.354936424831713</v>
      </c>
    </row>
    <row r="3354" spans="1:7" x14ac:dyDescent="0.2">
      <c r="A3354" t="s">
        <v>816</v>
      </c>
      <c r="B3354">
        <v>-0.14164991645700001</v>
      </c>
      <c r="C3354" t="s">
        <v>817</v>
      </c>
      <c r="E3354">
        <v>0.31182996758913001</v>
      </c>
      <c r="F3354">
        <v>0.39361755173273499</v>
      </c>
      <c r="G3354">
        <v>0.354936424831713</v>
      </c>
    </row>
    <row r="3355" spans="1:7" x14ac:dyDescent="0.2">
      <c r="A3355" t="s">
        <v>830</v>
      </c>
      <c r="B3355">
        <v>-0.14164991645700001</v>
      </c>
      <c r="C3355" t="s">
        <v>831</v>
      </c>
      <c r="E3355">
        <v>0.31182996758913001</v>
      </c>
      <c r="F3355">
        <v>0.39361755173273499</v>
      </c>
      <c r="G3355">
        <v>0.354936424831713</v>
      </c>
    </row>
    <row r="3356" spans="1:7" x14ac:dyDescent="0.2">
      <c r="A3356" t="s">
        <v>840</v>
      </c>
      <c r="B3356">
        <v>-0.14164991645700001</v>
      </c>
      <c r="C3356" t="s">
        <v>57</v>
      </c>
      <c r="E3356">
        <v>0.31182996758913001</v>
      </c>
      <c r="F3356">
        <v>0.39361755173273499</v>
      </c>
      <c r="G3356">
        <v>0.354936424831713</v>
      </c>
    </row>
    <row r="3357" spans="1:7" x14ac:dyDescent="0.2">
      <c r="A3357" t="s">
        <v>864</v>
      </c>
      <c r="B3357">
        <v>-0.14164991645700001</v>
      </c>
      <c r="C3357" t="s">
        <v>3</v>
      </c>
      <c r="E3357">
        <v>0.31182996758913001</v>
      </c>
      <c r="F3357">
        <v>0.39361755173273499</v>
      </c>
      <c r="G3357">
        <v>0.354936424831713</v>
      </c>
    </row>
    <row r="3358" spans="1:7" x14ac:dyDescent="0.2">
      <c r="A3358" t="s">
        <v>885</v>
      </c>
      <c r="B3358">
        <v>-0.14164991645700001</v>
      </c>
      <c r="C3358" t="s">
        <v>184</v>
      </c>
      <c r="E3358">
        <v>0.31182996758913001</v>
      </c>
      <c r="F3358">
        <v>0.39361755173273499</v>
      </c>
      <c r="G3358">
        <v>0.354936424831713</v>
      </c>
    </row>
    <row r="3359" spans="1:7" x14ac:dyDescent="0.2">
      <c r="A3359" t="s">
        <v>888</v>
      </c>
      <c r="B3359">
        <v>-0.14164991645700001</v>
      </c>
      <c r="C3359" t="s">
        <v>889</v>
      </c>
      <c r="E3359">
        <v>0.31182996758913001</v>
      </c>
      <c r="F3359">
        <v>0.39361755173273499</v>
      </c>
      <c r="G3359">
        <v>0.354936424831713</v>
      </c>
    </row>
    <row r="3360" spans="1:7" x14ac:dyDescent="0.2">
      <c r="A3360" t="s">
        <v>918</v>
      </c>
      <c r="B3360">
        <v>-0.14164991645700001</v>
      </c>
      <c r="C3360" t="s">
        <v>919</v>
      </c>
      <c r="E3360">
        <v>0.31182996758913001</v>
      </c>
      <c r="F3360">
        <v>0.39361755173273499</v>
      </c>
      <c r="G3360">
        <v>0.354936424831713</v>
      </c>
    </row>
    <row r="3361" spans="1:7" x14ac:dyDescent="0.2">
      <c r="A3361" t="s">
        <v>932</v>
      </c>
      <c r="B3361">
        <v>-0.14164991645700001</v>
      </c>
      <c r="C3361" t="s">
        <v>933</v>
      </c>
      <c r="E3361">
        <v>0.31182996758913001</v>
      </c>
      <c r="F3361">
        <v>0.39361755173273499</v>
      </c>
      <c r="G3361">
        <v>0.354936424831713</v>
      </c>
    </row>
    <row r="3362" spans="1:7" x14ac:dyDescent="0.2">
      <c r="A3362" t="s">
        <v>1020</v>
      </c>
      <c r="B3362">
        <v>-0.14164991645700001</v>
      </c>
      <c r="C3362" t="s">
        <v>1021</v>
      </c>
      <c r="E3362">
        <v>0.31182996758913001</v>
      </c>
      <c r="F3362">
        <v>0.39361755173273499</v>
      </c>
      <c r="G3362">
        <v>0.354936424831713</v>
      </c>
    </row>
    <row r="3363" spans="1:7" x14ac:dyDescent="0.2">
      <c r="A3363" t="s">
        <v>1043</v>
      </c>
      <c r="B3363">
        <v>-0.14164991645700001</v>
      </c>
      <c r="C3363" t="s">
        <v>1044</v>
      </c>
      <c r="E3363">
        <v>0.31182996758913001</v>
      </c>
      <c r="F3363">
        <v>0.39361755173273499</v>
      </c>
      <c r="G3363">
        <v>0.354936424831713</v>
      </c>
    </row>
    <row r="3364" spans="1:7" x14ac:dyDescent="0.2">
      <c r="A3364" t="s">
        <v>1050</v>
      </c>
      <c r="B3364">
        <v>-0.14164991645700001</v>
      </c>
      <c r="C3364" t="s">
        <v>212</v>
      </c>
      <c r="E3364">
        <v>0.31182996758913001</v>
      </c>
      <c r="F3364">
        <v>0.39361755173273499</v>
      </c>
      <c r="G3364">
        <v>0.354936424831713</v>
      </c>
    </row>
    <row r="3365" spans="1:7" x14ac:dyDescent="0.2">
      <c r="A3365" t="s">
        <v>1058</v>
      </c>
      <c r="B3365">
        <v>-0.14164991645700001</v>
      </c>
      <c r="C3365" t="s">
        <v>1059</v>
      </c>
      <c r="E3365">
        <v>0.31182996758913001</v>
      </c>
      <c r="F3365">
        <v>0.39361755173273499</v>
      </c>
      <c r="G3365">
        <v>0.354936424831713</v>
      </c>
    </row>
    <row r="3366" spans="1:7" x14ac:dyDescent="0.2">
      <c r="A3366" t="s">
        <v>1063</v>
      </c>
      <c r="B3366">
        <v>-0.14164991645700001</v>
      </c>
      <c r="C3366" t="s">
        <v>1064</v>
      </c>
      <c r="E3366">
        <v>0.31182996758913001</v>
      </c>
      <c r="F3366">
        <v>0.39361755173273499</v>
      </c>
      <c r="G3366">
        <v>0.354936424831713</v>
      </c>
    </row>
    <row r="3367" spans="1:7" x14ac:dyDescent="0.2">
      <c r="A3367" t="s">
        <v>1093</v>
      </c>
      <c r="B3367">
        <v>-0.14164991645700001</v>
      </c>
      <c r="C3367" t="s">
        <v>3</v>
      </c>
      <c r="E3367">
        <v>0.31182996758913001</v>
      </c>
      <c r="F3367">
        <v>0.39361755173273499</v>
      </c>
      <c r="G3367">
        <v>0.354936424831713</v>
      </c>
    </row>
    <row r="3368" spans="1:7" x14ac:dyDescent="0.2">
      <c r="A3368" t="s">
        <v>1119</v>
      </c>
      <c r="B3368">
        <v>-0.14164991645700001</v>
      </c>
      <c r="C3368" t="s">
        <v>3</v>
      </c>
      <c r="E3368">
        <v>0.31182996758913001</v>
      </c>
      <c r="F3368">
        <v>0.39361755173273499</v>
      </c>
      <c r="G3368">
        <v>0.354936424831713</v>
      </c>
    </row>
    <row r="3369" spans="1:7" x14ac:dyDescent="0.2">
      <c r="A3369" t="s">
        <v>1145</v>
      </c>
      <c r="B3369">
        <v>-0.14164991645700001</v>
      </c>
      <c r="C3369" t="s">
        <v>3</v>
      </c>
      <c r="E3369">
        <v>0.31182996758913001</v>
      </c>
      <c r="F3369">
        <v>0.39361755173273499</v>
      </c>
      <c r="G3369">
        <v>0.354936424831713</v>
      </c>
    </row>
    <row r="3370" spans="1:7" x14ac:dyDescent="0.2">
      <c r="A3370" t="s">
        <v>1149</v>
      </c>
      <c r="B3370">
        <v>-0.14164991645700001</v>
      </c>
      <c r="C3370" t="s">
        <v>3</v>
      </c>
      <c r="E3370">
        <v>0.31182996758913001</v>
      </c>
      <c r="F3370">
        <v>0.39361755173273499</v>
      </c>
      <c r="G3370">
        <v>0.354936424831713</v>
      </c>
    </row>
    <row r="3371" spans="1:7" x14ac:dyDescent="0.2">
      <c r="A3371" t="s">
        <v>1157</v>
      </c>
      <c r="B3371">
        <v>-0.14164991645700001</v>
      </c>
      <c r="C3371" t="s">
        <v>1158</v>
      </c>
      <c r="E3371">
        <v>0.31182996758913001</v>
      </c>
      <c r="F3371">
        <v>0.39361755173273499</v>
      </c>
      <c r="G3371">
        <v>0.354936424831713</v>
      </c>
    </row>
    <row r="3372" spans="1:7" x14ac:dyDescent="0.2">
      <c r="A3372" t="s">
        <v>1230</v>
      </c>
      <c r="B3372">
        <v>-0.14164991645700001</v>
      </c>
      <c r="C3372" t="s">
        <v>1231</v>
      </c>
      <c r="E3372">
        <v>0.31182996758913001</v>
      </c>
      <c r="F3372">
        <v>0.39361755173273499</v>
      </c>
      <c r="G3372">
        <v>0.354936424831713</v>
      </c>
    </row>
    <row r="3373" spans="1:7" x14ac:dyDescent="0.2">
      <c r="A3373" t="s">
        <v>1271</v>
      </c>
      <c r="B3373">
        <v>-0.14164991645700001</v>
      </c>
      <c r="C3373" t="s">
        <v>3</v>
      </c>
      <c r="E3373">
        <v>0.31182996758913001</v>
      </c>
      <c r="F3373">
        <v>0.39361755173273499</v>
      </c>
      <c r="G3373">
        <v>0.354936424831713</v>
      </c>
    </row>
    <row r="3374" spans="1:7" x14ac:dyDescent="0.2">
      <c r="A3374" t="s">
        <v>1302</v>
      </c>
      <c r="B3374">
        <v>-0.14164991645700001</v>
      </c>
      <c r="C3374" t="s">
        <v>1303</v>
      </c>
      <c r="E3374">
        <v>0.31182996758913001</v>
      </c>
      <c r="F3374">
        <v>0.39361755173273499</v>
      </c>
      <c r="G3374">
        <v>0.354936424831713</v>
      </c>
    </row>
    <row r="3375" spans="1:7" x14ac:dyDescent="0.2">
      <c r="A3375" t="s">
        <v>1330</v>
      </c>
      <c r="B3375">
        <v>-0.14164991645700001</v>
      </c>
      <c r="C3375" t="s">
        <v>1331</v>
      </c>
      <c r="E3375">
        <v>0.31182996758913001</v>
      </c>
      <c r="F3375">
        <v>0.39361755173273499</v>
      </c>
      <c r="G3375">
        <v>0.354936424831713</v>
      </c>
    </row>
    <row r="3376" spans="1:7" x14ac:dyDescent="0.2">
      <c r="A3376" t="s">
        <v>1335</v>
      </c>
      <c r="B3376">
        <v>-0.14164991645700001</v>
      </c>
      <c r="C3376" t="s">
        <v>116</v>
      </c>
      <c r="E3376">
        <v>0.31182996758913001</v>
      </c>
      <c r="F3376">
        <v>0.39361755173273499</v>
      </c>
      <c r="G3376">
        <v>0.354936424831713</v>
      </c>
    </row>
    <row r="3377" spans="1:7" x14ac:dyDescent="0.2">
      <c r="A3377" t="s">
        <v>1403</v>
      </c>
      <c r="B3377">
        <v>-0.14164991645700001</v>
      </c>
      <c r="C3377" t="s">
        <v>1404</v>
      </c>
      <c r="E3377">
        <v>0.31182996758913001</v>
      </c>
      <c r="F3377">
        <v>0.39361755173273499</v>
      </c>
      <c r="G3377">
        <v>0.354936424831713</v>
      </c>
    </row>
    <row r="3378" spans="1:7" x14ac:dyDescent="0.2">
      <c r="A3378" t="s">
        <v>1539</v>
      </c>
      <c r="B3378">
        <v>-0.14164991645700001</v>
      </c>
      <c r="C3378" t="s">
        <v>1540</v>
      </c>
      <c r="E3378">
        <v>0.31182996758913001</v>
      </c>
      <c r="F3378">
        <v>0.39361755173273499</v>
      </c>
      <c r="G3378">
        <v>0.354936424831713</v>
      </c>
    </row>
    <row r="3379" spans="1:7" x14ac:dyDescent="0.2">
      <c r="A3379" t="s">
        <v>1568</v>
      </c>
      <c r="B3379">
        <v>-0.14164991645700001</v>
      </c>
      <c r="C3379" t="s">
        <v>3</v>
      </c>
      <c r="E3379">
        <v>0.31182996758913001</v>
      </c>
      <c r="F3379">
        <v>0.39361755173273499</v>
      </c>
      <c r="G3379">
        <v>0.354936424831713</v>
      </c>
    </row>
    <row r="3380" spans="1:7" x14ac:dyDescent="0.2">
      <c r="A3380" t="s">
        <v>1576</v>
      </c>
      <c r="B3380">
        <v>-0.14164991645700001</v>
      </c>
      <c r="C3380" t="s">
        <v>62</v>
      </c>
      <c r="E3380">
        <v>0.31182996758913001</v>
      </c>
      <c r="F3380">
        <v>0.39361755173273499</v>
      </c>
      <c r="G3380">
        <v>0.354936424831713</v>
      </c>
    </row>
    <row r="3381" spans="1:7" x14ac:dyDescent="0.2">
      <c r="A3381" t="s">
        <v>1640</v>
      </c>
      <c r="B3381">
        <v>-0.14164991645700001</v>
      </c>
      <c r="C3381" t="s">
        <v>1641</v>
      </c>
      <c r="E3381">
        <v>0.31182996758913001</v>
      </c>
      <c r="F3381">
        <v>0.39361755173273499</v>
      </c>
      <c r="G3381">
        <v>0.354936424831713</v>
      </c>
    </row>
    <row r="3382" spans="1:7" x14ac:dyDescent="0.2">
      <c r="A3382" t="s">
        <v>1966</v>
      </c>
      <c r="B3382">
        <v>-0.14164991645700001</v>
      </c>
      <c r="C3382" t="s">
        <v>419</v>
      </c>
      <c r="E3382">
        <v>0.31182996758913001</v>
      </c>
      <c r="F3382">
        <v>0.39361755173273499</v>
      </c>
      <c r="G3382">
        <v>0.354936424831713</v>
      </c>
    </row>
    <row r="3383" spans="1:7" x14ac:dyDescent="0.2">
      <c r="A3383" t="s">
        <v>2101</v>
      </c>
      <c r="B3383">
        <v>-0.14164991645700001</v>
      </c>
      <c r="C3383" t="s">
        <v>57</v>
      </c>
      <c r="E3383">
        <v>0.31182996758913001</v>
      </c>
      <c r="F3383">
        <v>0.39361755173273499</v>
      </c>
      <c r="G3383">
        <v>0.354936424831713</v>
      </c>
    </row>
    <row r="3384" spans="1:7" x14ac:dyDescent="0.2">
      <c r="A3384" t="s">
        <v>2443</v>
      </c>
      <c r="B3384">
        <v>-0.14164991645700001</v>
      </c>
      <c r="C3384" t="s">
        <v>2444</v>
      </c>
      <c r="E3384">
        <v>0.31182996758913001</v>
      </c>
      <c r="F3384">
        <v>0.39361755173273499</v>
      </c>
      <c r="G3384">
        <v>0.354936424831713</v>
      </c>
    </row>
    <row r="3385" spans="1:7" x14ac:dyDescent="0.2">
      <c r="A3385" t="s">
        <v>2842</v>
      </c>
      <c r="B3385">
        <v>-0.14164991645700001</v>
      </c>
      <c r="C3385" t="s">
        <v>2843</v>
      </c>
      <c r="E3385">
        <v>0.31182996758913001</v>
      </c>
      <c r="F3385">
        <v>0.39361755173273499</v>
      </c>
      <c r="G3385">
        <v>0.354936424831713</v>
      </c>
    </row>
    <row r="3386" spans="1:7" x14ac:dyDescent="0.2">
      <c r="A3386" t="s">
        <v>3065</v>
      </c>
      <c r="B3386">
        <v>-0.14164991645700001</v>
      </c>
      <c r="C3386" t="s">
        <v>308</v>
      </c>
      <c r="E3386">
        <v>0.31182996758913001</v>
      </c>
      <c r="F3386">
        <v>0.39361755173273499</v>
      </c>
      <c r="G3386">
        <v>0.354936424831713</v>
      </c>
    </row>
    <row r="3387" spans="1:7" x14ac:dyDescent="0.2">
      <c r="A3387" t="s">
        <v>3168</v>
      </c>
      <c r="B3387">
        <v>-0.14164991645700001</v>
      </c>
      <c r="C3387" t="s">
        <v>3169</v>
      </c>
      <c r="E3387">
        <v>0.31182996758913001</v>
      </c>
      <c r="F3387">
        <v>0.39361755173273499</v>
      </c>
      <c r="G3387">
        <v>0.354936424831713</v>
      </c>
    </row>
    <row r="3388" spans="1:7" x14ac:dyDescent="0.2">
      <c r="A3388" t="s">
        <v>3170</v>
      </c>
      <c r="B3388">
        <v>-0.14164991645700001</v>
      </c>
      <c r="C3388" t="s">
        <v>3171</v>
      </c>
      <c r="E3388">
        <v>0.31182996758913001</v>
      </c>
      <c r="F3388">
        <v>0.39361755173273499</v>
      </c>
      <c r="G3388">
        <v>0.354936424831713</v>
      </c>
    </row>
    <row r="3389" spans="1:7" x14ac:dyDescent="0.2">
      <c r="A3389" t="s">
        <v>3280</v>
      </c>
      <c r="B3389">
        <v>-0.14164991645700001</v>
      </c>
      <c r="C3389" t="s">
        <v>16</v>
      </c>
      <c r="E3389">
        <v>0.31182996758913001</v>
      </c>
      <c r="F3389">
        <v>0.39361755173273499</v>
      </c>
      <c r="G3389">
        <v>0.354936424831713</v>
      </c>
    </row>
    <row r="3390" spans="1:7" x14ac:dyDescent="0.2">
      <c r="A3390" t="s">
        <v>3284</v>
      </c>
      <c r="B3390">
        <v>-0.14164991645700001</v>
      </c>
      <c r="C3390" t="s">
        <v>3</v>
      </c>
      <c r="E3390">
        <v>0.31182996758913001</v>
      </c>
      <c r="F3390">
        <v>0.39361755173273499</v>
      </c>
      <c r="G3390">
        <v>0.354936424831713</v>
      </c>
    </row>
    <row r="3391" spans="1:7" x14ac:dyDescent="0.2">
      <c r="A3391" t="s">
        <v>3291</v>
      </c>
      <c r="B3391">
        <v>-0.14164991645700001</v>
      </c>
      <c r="C3391" t="s">
        <v>3</v>
      </c>
      <c r="E3391">
        <v>0.31182996758913001</v>
      </c>
      <c r="F3391">
        <v>0.39361755173273499</v>
      </c>
      <c r="G3391">
        <v>0.354936424831713</v>
      </c>
    </row>
    <row r="3392" spans="1:7" x14ac:dyDescent="0.2">
      <c r="A3392" t="s">
        <v>3326</v>
      </c>
      <c r="B3392">
        <v>-0.14164991645700001</v>
      </c>
      <c r="C3392" t="s">
        <v>705</v>
      </c>
      <c r="E3392">
        <v>0.31182996758913001</v>
      </c>
      <c r="F3392">
        <v>0.39361755173273499</v>
      </c>
      <c r="G3392">
        <v>0.354936424831713</v>
      </c>
    </row>
    <row r="3393" spans="1:7" x14ac:dyDescent="0.2">
      <c r="A3393" t="s">
        <v>3335</v>
      </c>
      <c r="B3393">
        <v>-0.14164991645700001</v>
      </c>
      <c r="C3393" t="s">
        <v>609</v>
      </c>
      <c r="E3393">
        <v>0.31182996758913001</v>
      </c>
      <c r="F3393">
        <v>0.39361755173273499</v>
      </c>
      <c r="G3393">
        <v>0.354936424831713</v>
      </c>
    </row>
    <row r="3394" spans="1:7" x14ac:dyDescent="0.2">
      <c r="A3394" t="s">
        <v>3357</v>
      </c>
      <c r="B3394">
        <v>-0.14164991645700001</v>
      </c>
      <c r="C3394" t="s">
        <v>16</v>
      </c>
      <c r="E3394">
        <v>0.31182996758913001</v>
      </c>
      <c r="F3394">
        <v>0.39361755173273499</v>
      </c>
      <c r="G3394">
        <v>0.354936424831713</v>
      </c>
    </row>
    <row r="3395" spans="1:7" x14ac:dyDescent="0.2">
      <c r="A3395" t="s">
        <v>3364</v>
      </c>
      <c r="B3395">
        <v>-0.14164991645700001</v>
      </c>
      <c r="C3395" t="s">
        <v>3</v>
      </c>
      <c r="E3395">
        <v>0.31182996758913001</v>
      </c>
      <c r="F3395">
        <v>0.39361755173273499</v>
      </c>
      <c r="G3395">
        <v>0.354936424831713</v>
      </c>
    </row>
    <row r="3396" spans="1:7" x14ac:dyDescent="0.2">
      <c r="A3396" t="s">
        <v>3404</v>
      </c>
      <c r="B3396">
        <v>-0.14164991645700001</v>
      </c>
      <c r="C3396" t="s">
        <v>2685</v>
      </c>
      <c r="E3396">
        <v>0.31182996758913001</v>
      </c>
      <c r="F3396">
        <v>0.39361755173273499</v>
      </c>
      <c r="G3396">
        <v>0.354936424831713</v>
      </c>
    </row>
    <row r="3397" spans="1:7" x14ac:dyDescent="0.2">
      <c r="A3397" t="s">
        <v>3440</v>
      </c>
      <c r="B3397">
        <v>-0.14164991645700001</v>
      </c>
      <c r="C3397" t="s">
        <v>875</v>
      </c>
      <c r="E3397">
        <v>0.31182996758913001</v>
      </c>
      <c r="F3397">
        <v>0.39361755173273499</v>
      </c>
      <c r="G3397">
        <v>0.354936424831713</v>
      </c>
    </row>
    <row r="3398" spans="1:7" x14ac:dyDescent="0.2">
      <c r="A3398" t="s">
        <v>3486</v>
      </c>
      <c r="B3398">
        <v>-0.14164991645700001</v>
      </c>
      <c r="C3398" t="s">
        <v>3</v>
      </c>
      <c r="E3398">
        <v>0.31182996758913001</v>
      </c>
      <c r="F3398">
        <v>0.39361755173273499</v>
      </c>
      <c r="G3398">
        <v>0.354936424831713</v>
      </c>
    </row>
    <row r="3399" spans="1:7" x14ac:dyDescent="0.2">
      <c r="A3399" t="s">
        <v>3558</v>
      </c>
      <c r="B3399">
        <v>-0.14164991645700001</v>
      </c>
      <c r="C3399" t="s">
        <v>875</v>
      </c>
      <c r="E3399">
        <v>0.31182996758913001</v>
      </c>
      <c r="F3399">
        <v>0.39361755173273499</v>
      </c>
      <c r="G3399">
        <v>0.354936424831713</v>
      </c>
    </row>
    <row r="3400" spans="1:7" x14ac:dyDescent="0.2">
      <c r="A3400" t="s">
        <v>3653</v>
      </c>
      <c r="B3400">
        <v>-0.14164991645700001</v>
      </c>
      <c r="C3400" t="s">
        <v>2731</v>
      </c>
      <c r="E3400">
        <v>0.31182996758913001</v>
      </c>
      <c r="F3400">
        <v>0.39361755173273499</v>
      </c>
      <c r="G3400">
        <v>0.354936424831713</v>
      </c>
    </row>
    <row r="3401" spans="1:7" x14ac:dyDescent="0.2">
      <c r="A3401" t="s">
        <v>3864</v>
      </c>
      <c r="B3401">
        <v>-0.14164991645700001</v>
      </c>
      <c r="C3401" t="s">
        <v>3</v>
      </c>
      <c r="E3401">
        <v>0.31182996758913001</v>
      </c>
      <c r="F3401">
        <v>0.39361755173273499</v>
      </c>
      <c r="G3401">
        <v>0.354936424831713</v>
      </c>
    </row>
    <row r="3402" spans="1:7" x14ac:dyDescent="0.2">
      <c r="A3402" t="s">
        <v>3881</v>
      </c>
      <c r="B3402">
        <v>-0.14164991645700001</v>
      </c>
      <c r="C3402" t="s">
        <v>3882</v>
      </c>
      <c r="E3402">
        <v>0.31182996758913001</v>
      </c>
      <c r="F3402">
        <v>0.39361755173273499</v>
      </c>
      <c r="G3402">
        <v>0.354936424831713</v>
      </c>
    </row>
    <row r="3403" spans="1:7" x14ac:dyDescent="0.2">
      <c r="A3403" t="s">
        <v>4283</v>
      </c>
      <c r="B3403">
        <v>-0.14164991645700001</v>
      </c>
      <c r="C3403" t="s">
        <v>4284</v>
      </c>
      <c r="E3403">
        <v>0.31182996758913001</v>
      </c>
      <c r="F3403">
        <v>0.39361755173273499</v>
      </c>
      <c r="G3403">
        <v>0.354936424831713</v>
      </c>
    </row>
    <row r="3404" spans="1:7" x14ac:dyDescent="0.2">
      <c r="A3404" t="s">
        <v>4302</v>
      </c>
      <c r="B3404">
        <v>-0.14164991645700001</v>
      </c>
      <c r="C3404" t="s">
        <v>3</v>
      </c>
      <c r="E3404">
        <v>0.31182996758913001</v>
      </c>
      <c r="F3404">
        <v>0.39361755173273499</v>
      </c>
      <c r="G3404">
        <v>0.354936424831713</v>
      </c>
    </row>
    <row r="3405" spans="1:7" x14ac:dyDescent="0.2">
      <c r="A3405" t="s">
        <v>4308</v>
      </c>
      <c r="B3405">
        <v>-0.14164991645700001</v>
      </c>
      <c r="C3405" t="s">
        <v>46</v>
      </c>
      <c r="E3405">
        <v>0.31182996758913001</v>
      </c>
      <c r="F3405">
        <v>0.39361755173273499</v>
      </c>
      <c r="G3405">
        <v>0.354936424831713</v>
      </c>
    </row>
    <row r="3406" spans="1:7" x14ac:dyDescent="0.2">
      <c r="A3406" t="s">
        <v>4341</v>
      </c>
      <c r="B3406">
        <v>-0.14164991645700001</v>
      </c>
      <c r="C3406" t="s">
        <v>1172</v>
      </c>
      <c r="E3406">
        <v>0.31182996758913001</v>
      </c>
      <c r="F3406">
        <v>0.39361755173273499</v>
      </c>
      <c r="G3406">
        <v>0.354936424831713</v>
      </c>
    </row>
    <row r="3407" spans="1:7" x14ac:dyDescent="0.2">
      <c r="A3407" t="s">
        <v>4699</v>
      </c>
      <c r="B3407">
        <v>-0.14164991645700001</v>
      </c>
      <c r="C3407" t="s">
        <v>4700</v>
      </c>
      <c r="E3407">
        <v>0.31182996758913001</v>
      </c>
      <c r="F3407">
        <v>0.39361755173273499</v>
      </c>
      <c r="G3407">
        <v>0.354936424831713</v>
      </c>
    </row>
    <row r="3408" spans="1:7" x14ac:dyDescent="0.2">
      <c r="A3408" t="s">
        <v>4872</v>
      </c>
      <c r="B3408">
        <v>-0.14164991645700001</v>
      </c>
      <c r="C3408" t="s">
        <v>3</v>
      </c>
      <c r="E3408">
        <v>0.31182996758913001</v>
      </c>
      <c r="F3408">
        <v>0.39361755173273499</v>
      </c>
      <c r="G3408">
        <v>0.354936424831713</v>
      </c>
    </row>
    <row r="3409" spans="1:7" x14ac:dyDescent="0.2">
      <c r="A3409" t="s">
        <v>4925</v>
      </c>
      <c r="B3409">
        <v>-0.14164991645700001</v>
      </c>
      <c r="C3409" t="s">
        <v>48</v>
      </c>
      <c r="E3409">
        <v>0.31182996758913001</v>
      </c>
      <c r="F3409">
        <v>0.39361755173273499</v>
      </c>
      <c r="G3409">
        <v>0.354936424831713</v>
      </c>
    </row>
    <row r="3410" spans="1:7" x14ac:dyDescent="0.2">
      <c r="A3410" t="s">
        <v>664</v>
      </c>
      <c r="B3410">
        <v>-0.12672439951100001</v>
      </c>
      <c r="C3410" t="s">
        <v>665</v>
      </c>
      <c r="E3410">
        <v>0.31182996758913001</v>
      </c>
      <c r="F3410">
        <v>0.39361755173273499</v>
      </c>
      <c r="G3410">
        <v>0.354936424831713</v>
      </c>
    </row>
    <row r="3411" spans="1:7" x14ac:dyDescent="0.2">
      <c r="A3411" t="s">
        <v>1141</v>
      </c>
      <c r="B3411">
        <v>-0.12672439951100001</v>
      </c>
      <c r="C3411" t="s">
        <v>1142</v>
      </c>
      <c r="E3411">
        <v>0.31182996758913001</v>
      </c>
      <c r="F3411">
        <v>0.39361755173273499</v>
      </c>
      <c r="G3411">
        <v>0.354936424831713</v>
      </c>
    </row>
    <row r="3412" spans="1:7" x14ac:dyDescent="0.2">
      <c r="A3412" t="s">
        <v>1920</v>
      </c>
      <c r="B3412">
        <v>-0.12672439951100001</v>
      </c>
      <c r="C3412" t="s">
        <v>3</v>
      </c>
      <c r="E3412">
        <v>0.31182996758913001</v>
      </c>
      <c r="F3412">
        <v>0.39361755173273499</v>
      </c>
      <c r="G3412">
        <v>0.354936424831713</v>
      </c>
    </row>
    <row r="3413" spans="1:7" x14ac:dyDescent="0.2">
      <c r="A3413" t="s">
        <v>2242</v>
      </c>
      <c r="B3413">
        <v>-0.12672439951100001</v>
      </c>
      <c r="C3413" t="s">
        <v>57</v>
      </c>
      <c r="E3413">
        <v>0.31182996758913001</v>
      </c>
      <c r="F3413">
        <v>0.39361755173273499</v>
      </c>
      <c r="G3413">
        <v>0.354936424831713</v>
      </c>
    </row>
    <row r="3414" spans="1:7" x14ac:dyDescent="0.2">
      <c r="A3414" t="s">
        <v>2849</v>
      </c>
      <c r="B3414">
        <v>-0.12672439951100001</v>
      </c>
      <c r="C3414" t="s">
        <v>3</v>
      </c>
      <c r="E3414">
        <v>0.31182996758913001</v>
      </c>
      <c r="F3414">
        <v>0.39361755173273499</v>
      </c>
      <c r="G3414">
        <v>0.354936424831713</v>
      </c>
    </row>
    <row r="3415" spans="1:7" x14ac:dyDescent="0.2">
      <c r="A3415" t="s">
        <v>3225</v>
      </c>
      <c r="B3415">
        <v>-0.12672439951100001</v>
      </c>
      <c r="C3415" t="s">
        <v>3</v>
      </c>
      <c r="E3415">
        <v>0.31182996758913001</v>
      </c>
      <c r="F3415">
        <v>0.39361755173273499</v>
      </c>
      <c r="G3415">
        <v>0.354936424831713</v>
      </c>
    </row>
    <row r="3416" spans="1:7" x14ac:dyDescent="0.2">
      <c r="A3416" t="s">
        <v>3906</v>
      </c>
      <c r="B3416">
        <v>-0.12672439951100001</v>
      </c>
      <c r="C3416" t="s">
        <v>3907</v>
      </c>
      <c r="E3416">
        <v>0.31182996758913001</v>
      </c>
      <c r="F3416">
        <v>0.39361755173273499</v>
      </c>
      <c r="G3416">
        <v>0.354936424831713</v>
      </c>
    </row>
    <row r="3417" spans="1:7" x14ac:dyDescent="0.2">
      <c r="A3417" t="s">
        <v>5655</v>
      </c>
      <c r="B3417">
        <v>-0.12672439951100001</v>
      </c>
      <c r="C3417" t="s">
        <v>3</v>
      </c>
      <c r="E3417">
        <v>0.31182996758913001</v>
      </c>
      <c r="F3417">
        <v>0.39361755173273499</v>
      </c>
      <c r="G3417">
        <v>0.354936424831713</v>
      </c>
    </row>
    <row r="3418" spans="1:7" x14ac:dyDescent="0.2">
      <c r="A3418" t="s">
        <v>43</v>
      </c>
      <c r="B3418">
        <v>-0.12642881602600001</v>
      </c>
      <c r="C3418" t="s">
        <v>44</v>
      </c>
      <c r="E3418">
        <v>0.31182996758913001</v>
      </c>
      <c r="F3418">
        <v>0.39361755173273499</v>
      </c>
      <c r="G3418">
        <v>0.354936424831713</v>
      </c>
    </row>
    <row r="3419" spans="1:7" x14ac:dyDescent="0.2">
      <c r="A3419" t="s">
        <v>109</v>
      </c>
      <c r="B3419">
        <v>-0.12642881602600001</v>
      </c>
      <c r="C3419" t="s">
        <v>110</v>
      </c>
      <c r="E3419">
        <v>0.31182996758913001</v>
      </c>
      <c r="F3419">
        <v>0.39361755173273499</v>
      </c>
      <c r="G3419">
        <v>0.354936424831713</v>
      </c>
    </row>
    <row r="3420" spans="1:7" x14ac:dyDescent="0.2">
      <c r="A3420" t="s">
        <v>146</v>
      </c>
      <c r="B3420">
        <v>-0.12642881602600001</v>
      </c>
      <c r="C3420" t="s">
        <v>147</v>
      </c>
      <c r="E3420">
        <v>0.31182996758913001</v>
      </c>
      <c r="F3420">
        <v>0.39361755173273499</v>
      </c>
      <c r="G3420">
        <v>0.354936424831713</v>
      </c>
    </row>
    <row r="3421" spans="1:7" x14ac:dyDescent="0.2">
      <c r="A3421" t="s">
        <v>175</v>
      </c>
      <c r="B3421">
        <v>-0.12642881602600001</v>
      </c>
      <c r="C3421" t="s">
        <v>3</v>
      </c>
      <c r="E3421">
        <v>0.31182996758913001</v>
      </c>
      <c r="F3421">
        <v>0.39361755173273499</v>
      </c>
      <c r="G3421">
        <v>0.354936424831713</v>
      </c>
    </row>
    <row r="3422" spans="1:7" x14ac:dyDescent="0.2">
      <c r="A3422" t="s">
        <v>199</v>
      </c>
      <c r="B3422">
        <v>-0.12642881602600001</v>
      </c>
      <c r="C3422" t="s">
        <v>200</v>
      </c>
      <c r="E3422">
        <v>0.31182996758913001</v>
      </c>
      <c r="F3422">
        <v>0.39361755173273499</v>
      </c>
      <c r="G3422">
        <v>0.354936424831713</v>
      </c>
    </row>
    <row r="3423" spans="1:7" x14ac:dyDescent="0.2">
      <c r="A3423" t="s">
        <v>204</v>
      </c>
      <c r="B3423">
        <v>-0.12642881602600001</v>
      </c>
      <c r="C3423" t="s">
        <v>205</v>
      </c>
      <c r="E3423">
        <v>0.31182996758913001</v>
      </c>
      <c r="F3423">
        <v>0.39361755173273499</v>
      </c>
      <c r="G3423">
        <v>0.354936424831713</v>
      </c>
    </row>
    <row r="3424" spans="1:7" x14ac:dyDescent="0.2">
      <c r="A3424" t="s">
        <v>207</v>
      </c>
      <c r="B3424">
        <v>-0.12642881602600001</v>
      </c>
      <c r="C3424" t="s">
        <v>208</v>
      </c>
      <c r="E3424">
        <v>0.31182996758913001</v>
      </c>
      <c r="F3424">
        <v>0.39361755173273499</v>
      </c>
      <c r="G3424">
        <v>0.354936424831713</v>
      </c>
    </row>
    <row r="3425" spans="1:7" x14ac:dyDescent="0.2">
      <c r="A3425" t="s">
        <v>211</v>
      </c>
      <c r="B3425">
        <v>-0.12642881602600001</v>
      </c>
      <c r="C3425" t="s">
        <v>212</v>
      </c>
      <c r="E3425">
        <v>0.31182996758913001</v>
      </c>
      <c r="F3425">
        <v>0.39361755173273499</v>
      </c>
      <c r="G3425">
        <v>0.354936424831713</v>
      </c>
    </row>
    <row r="3426" spans="1:7" x14ac:dyDescent="0.2">
      <c r="A3426" t="s">
        <v>305</v>
      </c>
      <c r="B3426">
        <v>-0.12642881602600001</v>
      </c>
      <c r="C3426" t="s">
        <v>306</v>
      </c>
      <c r="E3426">
        <v>0.31182996758913001</v>
      </c>
      <c r="F3426">
        <v>0.39361755173273499</v>
      </c>
      <c r="G3426">
        <v>0.354936424831713</v>
      </c>
    </row>
    <row r="3427" spans="1:7" x14ac:dyDescent="0.2">
      <c r="A3427" t="s">
        <v>311</v>
      </c>
      <c r="B3427">
        <v>-0.12642881602600001</v>
      </c>
      <c r="C3427" t="s">
        <v>312</v>
      </c>
      <c r="E3427">
        <v>0.31182996758913001</v>
      </c>
      <c r="F3427">
        <v>0.39361755173273499</v>
      </c>
      <c r="G3427">
        <v>0.354936424831713</v>
      </c>
    </row>
    <row r="3428" spans="1:7" x14ac:dyDescent="0.2">
      <c r="A3428" t="s">
        <v>349</v>
      </c>
      <c r="B3428">
        <v>-0.12642881602600001</v>
      </c>
      <c r="C3428" t="s">
        <v>350</v>
      </c>
      <c r="E3428">
        <v>0.31182996758913001</v>
      </c>
      <c r="F3428">
        <v>0.39361755173273499</v>
      </c>
      <c r="G3428">
        <v>0.354936424831713</v>
      </c>
    </row>
    <row r="3429" spans="1:7" x14ac:dyDescent="0.2">
      <c r="A3429" t="s">
        <v>360</v>
      </c>
      <c r="B3429">
        <v>-0.12642881602600001</v>
      </c>
      <c r="C3429" t="s">
        <v>3</v>
      </c>
      <c r="E3429">
        <v>0.31182996758913001</v>
      </c>
      <c r="F3429">
        <v>0.39361755173273499</v>
      </c>
      <c r="G3429">
        <v>0.354936424831713</v>
      </c>
    </row>
    <row r="3430" spans="1:7" x14ac:dyDescent="0.2">
      <c r="A3430" t="s">
        <v>376</v>
      </c>
      <c r="B3430">
        <v>-0.12642881602600001</v>
      </c>
      <c r="C3430" t="s">
        <v>377</v>
      </c>
      <c r="E3430">
        <v>0.31182996758913001</v>
      </c>
      <c r="F3430">
        <v>0.39361755173273499</v>
      </c>
      <c r="G3430">
        <v>0.354936424831713</v>
      </c>
    </row>
    <row r="3431" spans="1:7" x14ac:dyDescent="0.2">
      <c r="A3431" t="s">
        <v>378</v>
      </c>
      <c r="B3431">
        <v>-0.12642881602600001</v>
      </c>
      <c r="C3431" t="s">
        <v>379</v>
      </c>
      <c r="E3431">
        <v>0.31182996758913001</v>
      </c>
      <c r="F3431">
        <v>0.39361755173273499</v>
      </c>
      <c r="G3431">
        <v>0.354936424831713</v>
      </c>
    </row>
    <row r="3432" spans="1:7" x14ac:dyDescent="0.2">
      <c r="A3432" t="s">
        <v>398</v>
      </c>
      <c r="B3432">
        <v>-0.12642881602600001</v>
      </c>
      <c r="C3432" t="s">
        <v>399</v>
      </c>
      <c r="E3432">
        <v>0.31182996758913001</v>
      </c>
      <c r="F3432">
        <v>0.39361755173273499</v>
      </c>
      <c r="G3432">
        <v>0.354936424831713</v>
      </c>
    </row>
    <row r="3433" spans="1:7" x14ac:dyDescent="0.2">
      <c r="A3433" t="s">
        <v>435</v>
      </c>
      <c r="B3433">
        <v>-0.12642881602600001</v>
      </c>
      <c r="C3433" t="s">
        <v>436</v>
      </c>
      <c r="E3433">
        <v>0.31182996758913001</v>
      </c>
      <c r="F3433">
        <v>0.39361755173273499</v>
      </c>
      <c r="G3433">
        <v>0.354936424831713</v>
      </c>
    </row>
    <row r="3434" spans="1:7" x14ac:dyDescent="0.2">
      <c r="A3434" t="s">
        <v>439</v>
      </c>
      <c r="B3434">
        <v>-0.12642881602600001</v>
      </c>
      <c r="C3434" t="s">
        <v>440</v>
      </c>
      <c r="E3434">
        <v>0.31182996758913001</v>
      </c>
      <c r="F3434">
        <v>0.39361755173273499</v>
      </c>
      <c r="G3434">
        <v>0.354936424831713</v>
      </c>
    </row>
    <row r="3435" spans="1:7" x14ac:dyDescent="0.2">
      <c r="A3435" t="s">
        <v>510</v>
      </c>
      <c r="B3435">
        <v>-0.12642881602600001</v>
      </c>
      <c r="C3435" t="s">
        <v>511</v>
      </c>
      <c r="E3435">
        <v>0.31182996758913001</v>
      </c>
      <c r="F3435">
        <v>0.39361755173273499</v>
      </c>
      <c r="G3435">
        <v>0.354936424831713</v>
      </c>
    </row>
    <row r="3436" spans="1:7" x14ac:dyDescent="0.2">
      <c r="A3436" t="s">
        <v>512</v>
      </c>
      <c r="B3436">
        <v>-0.12642881602600001</v>
      </c>
      <c r="C3436" t="s">
        <v>3</v>
      </c>
      <c r="E3436">
        <v>0.31182996758913001</v>
      </c>
      <c r="F3436">
        <v>0.39361755173273499</v>
      </c>
      <c r="G3436">
        <v>0.354936424831713</v>
      </c>
    </row>
    <row r="3437" spans="1:7" x14ac:dyDescent="0.2">
      <c r="A3437" t="s">
        <v>513</v>
      </c>
      <c r="B3437">
        <v>-0.12642881602600001</v>
      </c>
      <c r="C3437" t="s">
        <v>514</v>
      </c>
      <c r="E3437">
        <v>0.31182996758913001</v>
      </c>
      <c r="F3437">
        <v>0.39361755173273499</v>
      </c>
      <c r="G3437">
        <v>0.354936424831713</v>
      </c>
    </row>
    <row r="3438" spans="1:7" x14ac:dyDescent="0.2">
      <c r="A3438" t="s">
        <v>589</v>
      </c>
      <c r="B3438">
        <v>-0.12642881602600001</v>
      </c>
      <c r="C3438" t="s">
        <v>3</v>
      </c>
      <c r="E3438">
        <v>0.31182996758913001</v>
      </c>
      <c r="F3438">
        <v>0.39361755173273499</v>
      </c>
      <c r="G3438">
        <v>0.354936424831713</v>
      </c>
    </row>
    <row r="3439" spans="1:7" x14ac:dyDescent="0.2">
      <c r="A3439" t="s">
        <v>599</v>
      </c>
      <c r="B3439">
        <v>-0.12642881602600001</v>
      </c>
      <c r="C3439" t="s">
        <v>600</v>
      </c>
      <c r="E3439">
        <v>0.31182996758913001</v>
      </c>
      <c r="F3439">
        <v>0.39361755173273499</v>
      </c>
      <c r="G3439">
        <v>0.354936424831713</v>
      </c>
    </row>
    <row r="3440" spans="1:7" x14ac:dyDescent="0.2">
      <c r="A3440" t="s">
        <v>647</v>
      </c>
      <c r="B3440">
        <v>-0.12642881602600001</v>
      </c>
      <c r="C3440" t="s">
        <v>34</v>
      </c>
      <c r="E3440">
        <v>0.31182996758913001</v>
      </c>
      <c r="F3440">
        <v>0.39361755173273499</v>
      </c>
      <c r="G3440">
        <v>0.354936424831713</v>
      </c>
    </row>
    <row r="3441" spans="1:7" x14ac:dyDescent="0.2">
      <c r="A3441" t="s">
        <v>678</v>
      </c>
      <c r="B3441">
        <v>-0.12642881602600001</v>
      </c>
      <c r="C3441" t="s">
        <v>679</v>
      </c>
      <c r="E3441">
        <v>0.31182996758913001</v>
      </c>
      <c r="F3441">
        <v>0.39361755173273499</v>
      </c>
      <c r="G3441">
        <v>0.354936424831713</v>
      </c>
    </row>
    <row r="3442" spans="1:7" x14ac:dyDescent="0.2">
      <c r="A3442" t="s">
        <v>680</v>
      </c>
      <c r="B3442">
        <v>-0.12642881602600001</v>
      </c>
      <c r="C3442" t="s">
        <v>3</v>
      </c>
      <c r="E3442">
        <v>0.31182996758913001</v>
      </c>
      <c r="F3442">
        <v>0.39361755173273499</v>
      </c>
      <c r="G3442">
        <v>0.354936424831713</v>
      </c>
    </row>
    <row r="3443" spans="1:7" x14ac:dyDescent="0.2">
      <c r="A3443" t="s">
        <v>776</v>
      </c>
      <c r="B3443">
        <v>-0.12642881602600001</v>
      </c>
      <c r="C3443" t="s">
        <v>3</v>
      </c>
      <c r="E3443">
        <v>0.31182996758913001</v>
      </c>
      <c r="F3443">
        <v>0.39361755173273499</v>
      </c>
      <c r="G3443">
        <v>0.354936424831713</v>
      </c>
    </row>
    <row r="3444" spans="1:7" x14ac:dyDescent="0.2">
      <c r="A3444" t="s">
        <v>791</v>
      </c>
      <c r="B3444">
        <v>-0.12642881602600001</v>
      </c>
      <c r="C3444" t="s">
        <v>792</v>
      </c>
      <c r="E3444">
        <v>0.31182996758913001</v>
      </c>
      <c r="F3444">
        <v>0.39361755173273499</v>
      </c>
      <c r="G3444">
        <v>0.354936424831713</v>
      </c>
    </row>
    <row r="3445" spans="1:7" x14ac:dyDescent="0.2">
      <c r="A3445" t="s">
        <v>806</v>
      </c>
      <c r="B3445">
        <v>-0.12642881602600001</v>
      </c>
      <c r="C3445" t="s">
        <v>807</v>
      </c>
      <c r="E3445">
        <v>0.31182996758913001</v>
      </c>
      <c r="F3445">
        <v>0.39361755173273499</v>
      </c>
      <c r="G3445">
        <v>0.354936424831713</v>
      </c>
    </row>
    <row r="3446" spans="1:7" x14ac:dyDescent="0.2">
      <c r="A3446" t="s">
        <v>868</v>
      </c>
      <c r="B3446">
        <v>-0.12642881602600001</v>
      </c>
      <c r="C3446" t="s">
        <v>3</v>
      </c>
      <c r="E3446">
        <v>0.31182996758913001</v>
      </c>
      <c r="F3446">
        <v>0.39361755173273499</v>
      </c>
      <c r="G3446">
        <v>0.354936424831713</v>
      </c>
    </row>
    <row r="3447" spans="1:7" x14ac:dyDescent="0.2">
      <c r="A3447" t="s">
        <v>1030</v>
      </c>
      <c r="B3447">
        <v>-0.12642881602600001</v>
      </c>
      <c r="C3447" t="s">
        <v>1031</v>
      </c>
      <c r="E3447">
        <v>0.31182996758913001</v>
      </c>
      <c r="F3447">
        <v>0.39361755173273499</v>
      </c>
      <c r="G3447">
        <v>0.354936424831713</v>
      </c>
    </row>
    <row r="3448" spans="1:7" x14ac:dyDescent="0.2">
      <c r="A3448" t="s">
        <v>1034</v>
      </c>
      <c r="B3448">
        <v>-0.12642881602600001</v>
      </c>
      <c r="C3448" t="s">
        <v>3</v>
      </c>
      <c r="E3448">
        <v>0.31182996758913001</v>
      </c>
      <c r="F3448">
        <v>0.39361755173273499</v>
      </c>
      <c r="G3448">
        <v>0.354936424831713</v>
      </c>
    </row>
    <row r="3449" spans="1:7" x14ac:dyDescent="0.2">
      <c r="A3449" t="s">
        <v>1039</v>
      </c>
      <c r="B3449">
        <v>-0.12642881602600001</v>
      </c>
      <c r="C3449" t="s">
        <v>1040</v>
      </c>
      <c r="E3449">
        <v>0.31182996758913001</v>
      </c>
      <c r="F3449">
        <v>0.39361755173273499</v>
      </c>
      <c r="G3449">
        <v>0.354936424831713</v>
      </c>
    </row>
    <row r="3450" spans="1:7" x14ac:dyDescent="0.2">
      <c r="A3450" t="s">
        <v>1105</v>
      </c>
      <c r="B3450">
        <v>-0.12642881602600001</v>
      </c>
      <c r="C3450" t="s">
        <v>1106</v>
      </c>
      <c r="E3450">
        <v>0.31182996758913001</v>
      </c>
      <c r="F3450">
        <v>0.39361755173273499</v>
      </c>
      <c r="G3450">
        <v>0.354936424831713</v>
      </c>
    </row>
    <row r="3451" spans="1:7" x14ac:dyDescent="0.2">
      <c r="A3451" t="s">
        <v>1161</v>
      </c>
      <c r="B3451">
        <v>-0.12642881602600001</v>
      </c>
      <c r="C3451" t="s">
        <v>3</v>
      </c>
      <c r="E3451">
        <v>0.31182996758913001</v>
      </c>
      <c r="F3451">
        <v>0.39361755173273499</v>
      </c>
      <c r="G3451">
        <v>0.354936424831713</v>
      </c>
    </row>
    <row r="3452" spans="1:7" x14ac:dyDescent="0.2">
      <c r="A3452" t="s">
        <v>1182</v>
      </c>
      <c r="B3452">
        <v>-0.12642881602600001</v>
      </c>
      <c r="C3452" t="s">
        <v>1183</v>
      </c>
      <c r="E3452">
        <v>0.31182996758913001</v>
      </c>
      <c r="F3452">
        <v>0.39361755173273499</v>
      </c>
      <c r="G3452">
        <v>0.354936424831713</v>
      </c>
    </row>
    <row r="3453" spans="1:7" x14ac:dyDescent="0.2">
      <c r="A3453" t="s">
        <v>1196</v>
      </c>
      <c r="B3453">
        <v>-0.12642881602600001</v>
      </c>
      <c r="C3453" t="s">
        <v>97</v>
      </c>
      <c r="E3453">
        <v>0.31182996758913001</v>
      </c>
      <c r="F3453">
        <v>0.39361755173273499</v>
      </c>
      <c r="G3453">
        <v>0.354936424831713</v>
      </c>
    </row>
    <row r="3454" spans="1:7" x14ac:dyDescent="0.2">
      <c r="A3454" t="s">
        <v>1286</v>
      </c>
      <c r="B3454">
        <v>-0.12642881602600001</v>
      </c>
      <c r="C3454" t="s">
        <v>3</v>
      </c>
      <c r="E3454">
        <v>0.31182996758913001</v>
      </c>
      <c r="F3454">
        <v>0.39361755173273499</v>
      </c>
      <c r="G3454">
        <v>0.354936424831713</v>
      </c>
    </row>
    <row r="3455" spans="1:7" x14ac:dyDescent="0.2">
      <c r="A3455" t="s">
        <v>1309</v>
      </c>
      <c r="B3455">
        <v>-0.12642881602600001</v>
      </c>
      <c r="C3455" t="s">
        <v>1310</v>
      </c>
      <c r="E3455">
        <v>0.31182996758913001</v>
      </c>
      <c r="F3455">
        <v>0.39361755173273499</v>
      </c>
      <c r="G3455">
        <v>0.354936424831713</v>
      </c>
    </row>
    <row r="3456" spans="1:7" x14ac:dyDescent="0.2">
      <c r="A3456" t="s">
        <v>1315</v>
      </c>
      <c r="B3456">
        <v>-0.12642881602600001</v>
      </c>
      <c r="C3456" t="s">
        <v>1316</v>
      </c>
      <c r="E3456">
        <v>0.31182996758913001</v>
      </c>
      <c r="F3456">
        <v>0.39361755173273499</v>
      </c>
      <c r="G3456">
        <v>0.354936424831713</v>
      </c>
    </row>
    <row r="3457" spans="1:7" x14ac:dyDescent="0.2">
      <c r="A3457" t="s">
        <v>1389</v>
      </c>
      <c r="B3457">
        <v>-0.12642881602600001</v>
      </c>
      <c r="C3457" t="s">
        <v>1390</v>
      </c>
      <c r="E3457">
        <v>0.31182996758913001</v>
      </c>
      <c r="F3457">
        <v>0.39361755173273499</v>
      </c>
      <c r="G3457">
        <v>0.354936424831713</v>
      </c>
    </row>
    <row r="3458" spans="1:7" x14ac:dyDescent="0.2">
      <c r="A3458" t="s">
        <v>1465</v>
      </c>
      <c r="B3458">
        <v>-0.12642881602600001</v>
      </c>
      <c r="C3458" t="s">
        <v>1466</v>
      </c>
      <c r="E3458">
        <v>0.31182996758913001</v>
      </c>
      <c r="F3458">
        <v>0.39361755173273499</v>
      </c>
      <c r="G3458">
        <v>0.354936424831713</v>
      </c>
    </row>
    <row r="3459" spans="1:7" x14ac:dyDescent="0.2">
      <c r="A3459" t="s">
        <v>1557</v>
      </c>
      <c r="B3459">
        <v>-0.12642881602600001</v>
      </c>
      <c r="C3459" t="s">
        <v>960</v>
      </c>
      <c r="E3459">
        <v>0.31182996758913001</v>
      </c>
      <c r="F3459">
        <v>0.39361755173273499</v>
      </c>
      <c r="G3459">
        <v>0.354936424831713</v>
      </c>
    </row>
    <row r="3460" spans="1:7" x14ac:dyDescent="0.2">
      <c r="A3460" t="s">
        <v>1592</v>
      </c>
      <c r="B3460">
        <v>-0.12642881602600001</v>
      </c>
      <c r="C3460" t="s">
        <v>960</v>
      </c>
      <c r="E3460">
        <v>0.31182996758913001</v>
      </c>
      <c r="F3460">
        <v>0.39361755173273499</v>
      </c>
      <c r="G3460">
        <v>0.354936424831713</v>
      </c>
    </row>
    <row r="3461" spans="1:7" x14ac:dyDescent="0.2">
      <c r="A3461" t="s">
        <v>1595</v>
      </c>
      <c r="B3461">
        <v>-0.12642881602600001</v>
      </c>
      <c r="C3461" t="s">
        <v>1417</v>
      </c>
      <c r="E3461">
        <v>0.31182996758913001</v>
      </c>
      <c r="F3461">
        <v>0.39361755173273499</v>
      </c>
      <c r="G3461">
        <v>0.354936424831713</v>
      </c>
    </row>
    <row r="3462" spans="1:7" x14ac:dyDescent="0.2">
      <c r="A3462" t="s">
        <v>1730</v>
      </c>
      <c r="B3462">
        <v>-0.12642881602600001</v>
      </c>
      <c r="C3462" t="s">
        <v>377</v>
      </c>
      <c r="E3462">
        <v>0.31182996758913001</v>
      </c>
      <c r="F3462">
        <v>0.39361755173273499</v>
      </c>
      <c r="G3462">
        <v>0.354936424831713</v>
      </c>
    </row>
    <row r="3463" spans="1:7" x14ac:dyDescent="0.2">
      <c r="A3463" t="s">
        <v>2157</v>
      </c>
      <c r="B3463">
        <v>-0.12642881602600001</v>
      </c>
      <c r="C3463" t="s">
        <v>3</v>
      </c>
      <c r="E3463">
        <v>0.31182996758913001</v>
      </c>
      <c r="F3463">
        <v>0.39361755173273499</v>
      </c>
      <c r="G3463">
        <v>0.354936424831713</v>
      </c>
    </row>
    <row r="3464" spans="1:7" x14ac:dyDescent="0.2">
      <c r="A3464" t="s">
        <v>3112</v>
      </c>
      <c r="B3464">
        <v>-0.12642881602600001</v>
      </c>
      <c r="C3464" t="s">
        <v>62</v>
      </c>
      <c r="E3464">
        <v>0.31182996758913001</v>
      </c>
      <c r="F3464">
        <v>0.39361755173273499</v>
      </c>
      <c r="G3464">
        <v>0.354936424831713</v>
      </c>
    </row>
    <row r="3465" spans="1:7" x14ac:dyDescent="0.2">
      <c r="A3465" t="s">
        <v>3504</v>
      </c>
      <c r="B3465">
        <v>-0.12642881602600001</v>
      </c>
      <c r="C3465" t="s">
        <v>3505</v>
      </c>
      <c r="E3465">
        <v>0.31182996758913001</v>
      </c>
      <c r="F3465">
        <v>0.39361755173273499</v>
      </c>
      <c r="G3465">
        <v>0.354936424831713</v>
      </c>
    </row>
    <row r="3466" spans="1:7" x14ac:dyDescent="0.2">
      <c r="A3466" t="s">
        <v>3989</v>
      </c>
      <c r="B3466">
        <v>-0.12642881602600001</v>
      </c>
      <c r="C3466" t="s">
        <v>3</v>
      </c>
      <c r="E3466">
        <v>0.31182996758913001</v>
      </c>
      <c r="F3466">
        <v>0.39361755173273499</v>
      </c>
      <c r="G3466">
        <v>0.354936424831713</v>
      </c>
    </row>
    <row r="3467" spans="1:7" x14ac:dyDescent="0.2">
      <c r="A3467" t="s">
        <v>5179</v>
      </c>
      <c r="B3467">
        <v>-0.12642881602600001</v>
      </c>
      <c r="C3467" t="s">
        <v>5180</v>
      </c>
      <c r="E3467">
        <v>0.31182996758913001</v>
      </c>
      <c r="F3467">
        <v>0.39361755173273499</v>
      </c>
      <c r="G3467">
        <v>0.354936424831713</v>
      </c>
    </row>
    <row r="3468" spans="1:7" x14ac:dyDescent="0.2">
      <c r="A3468" t="s">
        <v>1724</v>
      </c>
      <c r="B3468">
        <v>-0.116291014712</v>
      </c>
      <c r="C3468" t="s">
        <v>3</v>
      </c>
      <c r="E3468">
        <v>0.31182996758913001</v>
      </c>
      <c r="F3468">
        <v>0.39361755173273499</v>
      </c>
      <c r="G3468">
        <v>0.354936424831713</v>
      </c>
    </row>
    <row r="3469" spans="1:7" x14ac:dyDescent="0.2">
      <c r="A3469" t="s">
        <v>7</v>
      </c>
      <c r="B3469">
        <v>-0.111207715594</v>
      </c>
      <c r="C3469" t="s">
        <v>8</v>
      </c>
      <c r="E3469">
        <v>0.31182996758913001</v>
      </c>
      <c r="F3469">
        <v>0.39361755173273499</v>
      </c>
      <c r="G3469">
        <v>0.354936424831713</v>
      </c>
    </row>
    <row r="3470" spans="1:7" x14ac:dyDescent="0.2">
      <c r="A3470" t="s">
        <v>67</v>
      </c>
      <c r="B3470">
        <v>-0.111207715594</v>
      </c>
      <c r="C3470" t="s">
        <v>68</v>
      </c>
      <c r="E3470">
        <v>0.31182996758913001</v>
      </c>
      <c r="F3470">
        <v>0.39361755173273499</v>
      </c>
      <c r="G3470">
        <v>0.354936424831713</v>
      </c>
    </row>
    <row r="3471" spans="1:7" x14ac:dyDescent="0.2">
      <c r="A3471" t="s">
        <v>80</v>
      </c>
      <c r="B3471">
        <v>-0.111207715594</v>
      </c>
      <c r="C3471" t="s">
        <v>81</v>
      </c>
      <c r="E3471">
        <v>0.31182996758913001</v>
      </c>
      <c r="F3471">
        <v>0.39361755173273499</v>
      </c>
      <c r="G3471">
        <v>0.354936424831713</v>
      </c>
    </row>
    <row r="3472" spans="1:7" x14ac:dyDescent="0.2">
      <c r="A3472" t="s">
        <v>82</v>
      </c>
      <c r="B3472">
        <v>-0.111207715594</v>
      </c>
      <c r="C3472" t="s">
        <v>3</v>
      </c>
      <c r="E3472">
        <v>0.31182996758913001</v>
      </c>
      <c r="F3472">
        <v>0.39361755173273499</v>
      </c>
      <c r="G3472">
        <v>0.354936424831713</v>
      </c>
    </row>
    <row r="3473" spans="1:7" x14ac:dyDescent="0.2">
      <c r="A3473" t="s">
        <v>127</v>
      </c>
      <c r="B3473">
        <v>-0.111207715594</v>
      </c>
      <c r="C3473" t="s">
        <v>128</v>
      </c>
      <c r="E3473">
        <v>0.31182996758913001</v>
      </c>
      <c r="F3473">
        <v>0.39361755173273499</v>
      </c>
      <c r="G3473">
        <v>0.354936424831713</v>
      </c>
    </row>
    <row r="3474" spans="1:7" x14ac:dyDescent="0.2">
      <c r="A3474" t="s">
        <v>138</v>
      </c>
      <c r="B3474">
        <v>-0.111207715594</v>
      </c>
      <c r="C3474" t="s">
        <v>139</v>
      </c>
      <c r="E3474">
        <v>0.31182996758913001</v>
      </c>
      <c r="F3474">
        <v>0.39361755173273499</v>
      </c>
      <c r="G3474">
        <v>0.354936424831713</v>
      </c>
    </row>
    <row r="3475" spans="1:7" x14ac:dyDescent="0.2">
      <c r="A3475" t="s">
        <v>176</v>
      </c>
      <c r="B3475">
        <v>-0.111207715594</v>
      </c>
      <c r="C3475" t="s">
        <v>177</v>
      </c>
      <c r="E3475">
        <v>0.31182996758913001</v>
      </c>
      <c r="F3475">
        <v>0.39361755173273499</v>
      </c>
      <c r="G3475">
        <v>0.354936424831713</v>
      </c>
    </row>
    <row r="3476" spans="1:7" x14ac:dyDescent="0.2">
      <c r="A3476" t="s">
        <v>195</v>
      </c>
      <c r="B3476">
        <v>-0.111207715594</v>
      </c>
      <c r="C3476" t="s">
        <v>196</v>
      </c>
      <c r="E3476">
        <v>0.31182996758913001</v>
      </c>
      <c r="F3476">
        <v>0.39361755173273499</v>
      </c>
      <c r="G3476">
        <v>0.354936424831713</v>
      </c>
    </row>
    <row r="3477" spans="1:7" x14ac:dyDescent="0.2">
      <c r="A3477" t="s">
        <v>197</v>
      </c>
      <c r="B3477">
        <v>-0.111207715594</v>
      </c>
      <c r="C3477" t="s">
        <v>198</v>
      </c>
      <c r="E3477">
        <v>0.31182996758913001</v>
      </c>
      <c r="F3477">
        <v>0.39361755173273499</v>
      </c>
      <c r="G3477">
        <v>0.354936424831713</v>
      </c>
    </row>
    <row r="3478" spans="1:7" x14ac:dyDescent="0.2">
      <c r="A3478" t="s">
        <v>232</v>
      </c>
      <c r="B3478">
        <v>-0.111207715594</v>
      </c>
      <c r="C3478" t="s">
        <v>233</v>
      </c>
      <c r="E3478">
        <v>0.31182996758913001</v>
      </c>
      <c r="F3478">
        <v>0.39361755173273499</v>
      </c>
      <c r="G3478">
        <v>0.354936424831713</v>
      </c>
    </row>
    <row r="3479" spans="1:7" x14ac:dyDescent="0.2">
      <c r="A3479" t="s">
        <v>234</v>
      </c>
      <c r="B3479">
        <v>-0.111207715594</v>
      </c>
      <c r="C3479" t="s">
        <v>235</v>
      </c>
      <c r="E3479">
        <v>0.31182996758913001</v>
      </c>
      <c r="F3479">
        <v>0.39361755173273499</v>
      </c>
      <c r="G3479">
        <v>0.354936424831713</v>
      </c>
    </row>
    <row r="3480" spans="1:7" x14ac:dyDescent="0.2">
      <c r="A3480" t="s">
        <v>252</v>
      </c>
      <c r="B3480">
        <v>-0.111207715594</v>
      </c>
      <c r="C3480" t="s">
        <v>253</v>
      </c>
      <c r="E3480">
        <v>0.31182996758913001</v>
      </c>
      <c r="F3480">
        <v>0.39361755173273499</v>
      </c>
      <c r="G3480">
        <v>0.354936424831713</v>
      </c>
    </row>
    <row r="3481" spans="1:7" x14ac:dyDescent="0.2">
      <c r="A3481" t="s">
        <v>256</v>
      </c>
      <c r="B3481">
        <v>-0.111207715594</v>
      </c>
      <c r="C3481" t="s">
        <v>14</v>
      </c>
      <c r="E3481">
        <v>0.31182996758913001</v>
      </c>
      <c r="F3481">
        <v>0.39361755173273499</v>
      </c>
      <c r="G3481">
        <v>0.354936424831713</v>
      </c>
    </row>
    <row r="3482" spans="1:7" x14ac:dyDescent="0.2">
      <c r="A3482" t="s">
        <v>271</v>
      </c>
      <c r="B3482">
        <v>-0.111207715594</v>
      </c>
      <c r="C3482" t="s">
        <v>272</v>
      </c>
      <c r="E3482">
        <v>0.31182996758913001</v>
      </c>
      <c r="F3482">
        <v>0.39361755173273499</v>
      </c>
      <c r="G3482">
        <v>0.354936424831713</v>
      </c>
    </row>
    <row r="3483" spans="1:7" x14ac:dyDescent="0.2">
      <c r="A3483" t="s">
        <v>293</v>
      </c>
      <c r="B3483">
        <v>-0.111207715594</v>
      </c>
      <c r="C3483" t="s">
        <v>294</v>
      </c>
      <c r="E3483">
        <v>0.31182996758913001</v>
      </c>
      <c r="F3483">
        <v>0.39361755173273499</v>
      </c>
      <c r="G3483">
        <v>0.354936424831713</v>
      </c>
    </row>
    <row r="3484" spans="1:7" x14ac:dyDescent="0.2">
      <c r="A3484" t="s">
        <v>301</v>
      </c>
      <c r="B3484">
        <v>-0.111207715594</v>
      </c>
      <c r="C3484" t="s">
        <v>302</v>
      </c>
      <c r="E3484">
        <v>0.31182996758913001</v>
      </c>
      <c r="F3484">
        <v>0.39361755173273499</v>
      </c>
      <c r="G3484">
        <v>0.354936424831713</v>
      </c>
    </row>
    <row r="3485" spans="1:7" x14ac:dyDescent="0.2">
      <c r="A3485" t="s">
        <v>307</v>
      </c>
      <c r="B3485">
        <v>-0.111207715594</v>
      </c>
      <c r="C3485" t="s">
        <v>308</v>
      </c>
      <c r="E3485">
        <v>0.31182996758913001</v>
      </c>
      <c r="F3485">
        <v>0.39361755173273499</v>
      </c>
      <c r="G3485">
        <v>0.354936424831713</v>
      </c>
    </row>
    <row r="3486" spans="1:7" x14ac:dyDescent="0.2">
      <c r="A3486" t="s">
        <v>309</v>
      </c>
      <c r="B3486">
        <v>-0.111207715594</v>
      </c>
      <c r="C3486" t="s">
        <v>310</v>
      </c>
      <c r="E3486">
        <v>0.31182996758913001</v>
      </c>
      <c r="F3486">
        <v>0.39361755173273499</v>
      </c>
      <c r="G3486">
        <v>0.354936424831713</v>
      </c>
    </row>
    <row r="3487" spans="1:7" x14ac:dyDescent="0.2">
      <c r="A3487" t="s">
        <v>317</v>
      </c>
      <c r="B3487">
        <v>-0.111207715594</v>
      </c>
      <c r="C3487" t="s">
        <v>318</v>
      </c>
      <c r="E3487">
        <v>0.31182996758913001</v>
      </c>
      <c r="F3487">
        <v>0.39361755173273499</v>
      </c>
      <c r="G3487">
        <v>0.354936424831713</v>
      </c>
    </row>
    <row r="3488" spans="1:7" x14ac:dyDescent="0.2">
      <c r="A3488" t="s">
        <v>324</v>
      </c>
      <c r="B3488">
        <v>-0.111207715594</v>
      </c>
      <c r="C3488" t="s">
        <v>325</v>
      </c>
      <c r="E3488">
        <v>0.31182996758913001</v>
      </c>
      <c r="F3488">
        <v>0.39361755173273499</v>
      </c>
      <c r="G3488">
        <v>0.354936424831713</v>
      </c>
    </row>
    <row r="3489" spans="1:7" x14ac:dyDescent="0.2">
      <c r="A3489" t="s">
        <v>339</v>
      </c>
      <c r="B3489">
        <v>-0.111207715594</v>
      </c>
      <c r="C3489" t="s">
        <v>340</v>
      </c>
      <c r="E3489">
        <v>0.31182996758913001</v>
      </c>
      <c r="F3489">
        <v>0.39361755173273499</v>
      </c>
      <c r="G3489">
        <v>0.354936424831713</v>
      </c>
    </row>
    <row r="3490" spans="1:7" x14ac:dyDescent="0.2">
      <c r="A3490" t="s">
        <v>385</v>
      </c>
      <c r="B3490">
        <v>-0.111207715594</v>
      </c>
      <c r="C3490" t="s">
        <v>3</v>
      </c>
      <c r="E3490">
        <v>0.31182996758913001</v>
      </c>
      <c r="F3490">
        <v>0.39361755173273499</v>
      </c>
      <c r="G3490">
        <v>0.354936424831713</v>
      </c>
    </row>
    <row r="3491" spans="1:7" x14ac:dyDescent="0.2">
      <c r="A3491" t="s">
        <v>402</v>
      </c>
      <c r="B3491">
        <v>-0.111207715594</v>
      </c>
      <c r="C3491" t="s">
        <v>403</v>
      </c>
      <c r="E3491">
        <v>0.31182996758913001</v>
      </c>
      <c r="F3491">
        <v>0.39361755173273499</v>
      </c>
      <c r="G3491">
        <v>0.354936424831713</v>
      </c>
    </row>
    <row r="3492" spans="1:7" x14ac:dyDescent="0.2">
      <c r="A3492" t="s">
        <v>404</v>
      </c>
      <c r="B3492">
        <v>-0.111207715594</v>
      </c>
      <c r="C3492" t="s">
        <v>405</v>
      </c>
      <c r="E3492">
        <v>0.31182996758913001</v>
      </c>
      <c r="F3492">
        <v>0.39361755173273499</v>
      </c>
      <c r="G3492">
        <v>0.354936424831713</v>
      </c>
    </row>
    <row r="3493" spans="1:7" x14ac:dyDescent="0.2">
      <c r="A3493" t="s">
        <v>409</v>
      </c>
      <c r="B3493">
        <v>-0.111207715594</v>
      </c>
      <c r="C3493" t="s">
        <v>410</v>
      </c>
      <c r="E3493">
        <v>0.31182996758913001</v>
      </c>
      <c r="F3493">
        <v>0.39361755173273499</v>
      </c>
      <c r="G3493">
        <v>0.354936424831713</v>
      </c>
    </row>
    <row r="3494" spans="1:7" x14ac:dyDescent="0.2">
      <c r="A3494" t="s">
        <v>416</v>
      </c>
      <c r="B3494">
        <v>-0.111207715594</v>
      </c>
      <c r="C3494" t="s">
        <v>417</v>
      </c>
      <c r="E3494">
        <v>0.31182996758913001</v>
      </c>
      <c r="F3494">
        <v>0.39361755173273499</v>
      </c>
      <c r="G3494">
        <v>0.354936424831713</v>
      </c>
    </row>
    <row r="3495" spans="1:7" x14ac:dyDescent="0.2">
      <c r="A3495" t="s">
        <v>430</v>
      </c>
      <c r="B3495">
        <v>-0.111207715594</v>
      </c>
      <c r="C3495" t="s">
        <v>3</v>
      </c>
      <c r="E3495">
        <v>0.31182996758913001</v>
      </c>
      <c r="F3495">
        <v>0.39361755173273499</v>
      </c>
      <c r="G3495">
        <v>0.354936424831713</v>
      </c>
    </row>
    <row r="3496" spans="1:7" x14ac:dyDescent="0.2">
      <c r="A3496" t="s">
        <v>437</v>
      </c>
      <c r="B3496">
        <v>-0.111207715594</v>
      </c>
      <c r="C3496" t="s">
        <v>438</v>
      </c>
      <c r="E3496">
        <v>0.31182996758913001</v>
      </c>
      <c r="F3496">
        <v>0.39361755173273499</v>
      </c>
      <c r="G3496">
        <v>0.354936424831713</v>
      </c>
    </row>
    <row r="3497" spans="1:7" x14ac:dyDescent="0.2">
      <c r="A3497" t="s">
        <v>445</v>
      </c>
      <c r="B3497">
        <v>-0.111207715594</v>
      </c>
      <c r="C3497" t="s">
        <v>446</v>
      </c>
      <c r="E3497">
        <v>0.31182996758913001</v>
      </c>
      <c r="F3497">
        <v>0.39361755173273499</v>
      </c>
      <c r="G3497">
        <v>0.354936424831713</v>
      </c>
    </row>
    <row r="3498" spans="1:7" x14ac:dyDescent="0.2">
      <c r="A3498" t="s">
        <v>447</v>
      </c>
      <c r="B3498">
        <v>-0.111207715594</v>
      </c>
      <c r="C3498" t="s">
        <v>448</v>
      </c>
      <c r="E3498">
        <v>0.31182996758913001</v>
      </c>
      <c r="F3498">
        <v>0.39361755173273499</v>
      </c>
      <c r="G3498">
        <v>0.354936424831713</v>
      </c>
    </row>
    <row r="3499" spans="1:7" x14ac:dyDescent="0.2">
      <c r="A3499" t="s">
        <v>466</v>
      </c>
      <c r="B3499">
        <v>-0.111207715594</v>
      </c>
      <c r="C3499" t="s">
        <v>467</v>
      </c>
      <c r="E3499">
        <v>0.31182996758913001</v>
      </c>
      <c r="F3499">
        <v>0.39361755173273499</v>
      </c>
      <c r="G3499">
        <v>0.354936424831713</v>
      </c>
    </row>
    <row r="3500" spans="1:7" x14ac:dyDescent="0.2">
      <c r="A3500" t="s">
        <v>468</v>
      </c>
      <c r="B3500">
        <v>-0.111207715594</v>
      </c>
      <c r="C3500" t="s">
        <v>469</v>
      </c>
      <c r="E3500">
        <v>0.31182996758913001</v>
      </c>
      <c r="F3500">
        <v>0.39361755173273499</v>
      </c>
      <c r="G3500">
        <v>0.354936424831713</v>
      </c>
    </row>
    <row r="3501" spans="1:7" x14ac:dyDescent="0.2">
      <c r="A3501" t="s">
        <v>474</v>
      </c>
      <c r="B3501">
        <v>-0.111207715594</v>
      </c>
      <c r="C3501" t="s">
        <v>475</v>
      </c>
      <c r="E3501">
        <v>0.31182996758913001</v>
      </c>
      <c r="F3501">
        <v>0.39361755173273499</v>
      </c>
      <c r="G3501">
        <v>0.354936424831713</v>
      </c>
    </row>
    <row r="3502" spans="1:7" x14ac:dyDescent="0.2">
      <c r="A3502" t="s">
        <v>519</v>
      </c>
      <c r="B3502">
        <v>-0.111207715594</v>
      </c>
      <c r="C3502" t="s">
        <v>3</v>
      </c>
      <c r="E3502">
        <v>0.31182996758913001</v>
      </c>
      <c r="F3502">
        <v>0.39361755173273499</v>
      </c>
      <c r="G3502">
        <v>0.354936424831713</v>
      </c>
    </row>
    <row r="3503" spans="1:7" x14ac:dyDescent="0.2">
      <c r="A3503" t="s">
        <v>520</v>
      </c>
      <c r="B3503">
        <v>-0.111207715594</v>
      </c>
      <c r="C3503" t="s">
        <v>62</v>
      </c>
      <c r="E3503">
        <v>0.31182996758913001</v>
      </c>
      <c r="F3503">
        <v>0.39361755173273499</v>
      </c>
      <c r="G3503">
        <v>0.354936424831713</v>
      </c>
    </row>
    <row r="3504" spans="1:7" x14ac:dyDescent="0.2">
      <c r="A3504" t="s">
        <v>538</v>
      </c>
      <c r="B3504">
        <v>-0.111207715594</v>
      </c>
      <c r="C3504" t="s">
        <v>539</v>
      </c>
      <c r="E3504">
        <v>0.31182996758913001</v>
      </c>
      <c r="F3504">
        <v>0.39361755173273499</v>
      </c>
      <c r="G3504">
        <v>0.354936424831713</v>
      </c>
    </row>
    <row r="3505" spans="1:7" x14ac:dyDescent="0.2">
      <c r="A3505" t="s">
        <v>546</v>
      </c>
      <c r="B3505">
        <v>-0.111207715594</v>
      </c>
      <c r="C3505" t="s">
        <v>308</v>
      </c>
      <c r="E3505">
        <v>0.31182996758913001</v>
      </c>
      <c r="F3505">
        <v>0.39361755173273499</v>
      </c>
      <c r="G3505">
        <v>0.354936424831713</v>
      </c>
    </row>
    <row r="3506" spans="1:7" x14ac:dyDescent="0.2">
      <c r="A3506" t="s">
        <v>549</v>
      </c>
      <c r="B3506">
        <v>-0.111207715594</v>
      </c>
      <c r="C3506" t="s">
        <v>550</v>
      </c>
      <c r="E3506">
        <v>0.31182996758913001</v>
      </c>
      <c r="F3506">
        <v>0.39361755173273499</v>
      </c>
      <c r="G3506">
        <v>0.354936424831713</v>
      </c>
    </row>
    <row r="3507" spans="1:7" x14ac:dyDescent="0.2">
      <c r="A3507" t="s">
        <v>576</v>
      </c>
      <c r="B3507">
        <v>-0.111207715594</v>
      </c>
      <c r="C3507" t="s">
        <v>3</v>
      </c>
      <c r="E3507">
        <v>0.31182996758913001</v>
      </c>
      <c r="F3507">
        <v>0.39361755173273499</v>
      </c>
      <c r="G3507">
        <v>0.354936424831713</v>
      </c>
    </row>
    <row r="3508" spans="1:7" x14ac:dyDescent="0.2">
      <c r="A3508" t="s">
        <v>596</v>
      </c>
      <c r="B3508">
        <v>-0.111207715594</v>
      </c>
      <c r="C3508" t="s">
        <v>597</v>
      </c>
      <c r="E3508">
        <v>0.31182996758913001</v>
      </c>
      <c r="F3508">
        <v>0.39361755173273499</v>
      </c>
      <c r="G3508">
        <v>0.354936424831713</v>
      </c>
    </row>
    <row r="3509" spans="1:7" x14ac:dyDescent="0.2">
      <c r="A3509" t="s">
        <v>601</v>
      </c>
      <c r="B3509">
        <v>-0.111207715594</v>
      </c>
      <c r="C3509" t="s">
        <v>602</v>
      </c>
      <c r="E3509">
        <v>0.31182996758913001</v>
      </c>
      <c r="F3509">
        <v>0.39361755173273499</v>
      </c>
      <c r="G3509">
        <v>0.354936424831713</v>
      </c>
    </row>
    <row r="3510" spans="1:7" x14ac:dyDescent="0.2">
      <c r="A3510" t="s">
        <v>608</v>
      </c>
      <c r="B3510">
        <v>-0.111207715594</v>
      </c>
      <c r="C3510" t="s">
        <v>609</v>
      </c>
      <c r="E3510">
        <v>0.31182996758913001</v>
      </c>
      <c r="F3510">
        <v>0.39361755173273499</v>
      </c>
      <c r="G3510">
        <v>0.354936424831713</v>
      </c>
    </row>
    <row r="3511" spans="1:7" x14ac:dyDescent="0.2">
      <c r="A3511" t="s">
        <v>614</v>
      </c>
      <c r="B3511">
        <v>-0.111207715594</v>
      </c>
      <c r="C3511" t="s">
        <v>615</v>
      </c>
      <c r="E3511">
        <v>0.31182996758913001</v>
      </c>
      <c r="F3511">
        <v>0.39361755173273499</v>
      </c>
      <c r="G3511">
        <v>0.354936424831713</v>
      </c>
    </row>
    <row r="3512" spans="1:7" x14ac:dyDescent="0.2">
      <c r="A3512" t="s">
        <v>677</v>
      </c>
      <c r="B3512">
        <v>-0.111207715594</v>
      </c>
      <c r="C3512" t="s">
        <v>3</v>
      </c>
      <c r="E3512">
        <v>0.31182996758913001</v>
      </c>
      <c r="F3512">
        <v>0.39361755173273499</v>
      </c>
      <c r="G3512">
        <v>0.354936424831713</v>
      </c>
    </row>
    <row r="3513" spans="1:7" x14ac:dyDescent="0.2">
      <c r="A3513" t="s">
        <v>695</v>
      </c>
      <c r="B3513">
        <v>-0.111207715594</v>
      </c>
      <c r="C3513" t="s">
        <v>696</v>
      </c>
      <c r="E3513">
        <v>0.31182996758913001</v>
      </c>
      <c r="F3513">
        <v>0.39361755173273499</v>
      </c>
      <c r="G3513">
        <v>0.354936424831713</v>
      </c>
    </row>
    <row r="3514" spans="1:7" x14ac:dyDescent="0.2">
      <c r="A3514" t="s">
        <v>703</v>
      </c>
      <c r="B3514">
        <v>-0.111207715594</v>
      </c>
      <c r="C3514" t="s">
        <v>272</v>
      </c>
      <c r="E3514">
        <v>0.31182996758913001</v>
      </c>
      <c r="F3514">
        <v>0.39361755173273499</v>
      </c>
      <c r="G3514">
        <v>0.354936424831713</v>
      </c>
    </row>
    <row r="3515" spans="1:7" x14ac:dyDescent="0.2">
      <c r="A3515" t="s">
        <v>712</v>
      </c>
      <c r="B3515">
        <v>-0.111207715594</v>
      </c>
      <c r="C3515" t="s">
        <v>713</v>
      </c>
      <c r="E3515">
        <v>0.31182996758913001</v>
      </c>
      <c r="F3515">
        <v>0.39361755173273499</v>
      </c>
      <c r="G3515">
        <v>0.354936424831713</v>
      </c>
    </row>
    <row r="3516" spans="1:7" x14ac:dyDescent="0.2">
      <c r="A3516" t="s">
        <v>716</v>
      </c>
      <c r="B3516">
        <v>-0.111207715594</v>
      </c>
      <c r="C3516" t="s">
        <v>717</v>
      </c>
      <c r="E3516">
        <v>0.31182996758913001</v>
      </c>
      <c r="F3516">
        <v>0.39361755173273499</v>
      </c>
      <c r="G3516">
        <v>0.354936424831713</v>
      </c>
    </row>
    <row r="3517" spans="1:7" x14ac:dyDescent="0.2">
      <c r="A3517" t="s">
        <v>718</v>
      </c>
      <c r="B3517">
        <v>-0.111207715594</v>
      </c>
      <c r="C3517" t="s">
        <v>719</v>
      </c>
      <c r="E3517">
        <v>0.31182996758913001</v>
      </c>
      <c r="F3517">
        <v>0.39361755173273499</v>
      </c>
      <c r="G3517">
        <v>0.354936424831713</v>
      </c>
    </row>
    <row r="3518" spans="1:7" x14ac:dyDescent="0.2">
      <c r="A3518" t="s">
        <v>726</v>
      </c>
      <c r="B3518">
        <v>-0.111207715594</v>
      </c>
      <c r="C3518" t="s">
        <v>727</v>
      </c>
      <c r="E3518">
        <v>0.31182996758913001</v>
      </c>
      <c r="F3518">
        <v>0.39361755173273499</v>
      </c>
      <c r="G3518">
        <v>0.354936424831713</v>
      </c>
    </row>
    <row r="3519" spans="1:7" x14ac:dyDescent="0.2">
      <c r="A3519" t="s">
        <v>750</v>
      </c>
      <c r="B3519">
        <v>-0.111207715594</v>
      </c>
      <c r="C3519" t="s">
        <v>3</v>
      </c>
      <c r="E3519">
        <v>0.31182996758913001</v>
      </c>
      <c r="F3519">
        <v>0.39361755173273499</v>
      </c>
      <c r="G3519">
        <v>0.354936424831713</v>
      </c>
    </row>
    <row r="3520" spans="1:7" x14ac:dyDescent="0.2">
      <c r="A3520" t="s">
        <v>756</v>
      </c>
      <c r="B3520">
        <v>-0.111207715594</v>
      </c>
      <c r="C3520" t="s">
        <v>164</v>
      </c>
      <c r="E3520">
        <v>0.31182996758913001</v>
      </c>
      <c r="F3520">
        <v>0.39361755173273499</v>
      </c>
      <c r="G3520">
        <v>0.354936424831713</v>
      </c>
    </row>
    <row r="3521" spans="1:7" x14ac:dyDescent="0.2">
      <c r="A3521" t="s">
        <v>796</v>
      </c>
      <c r="B3521">
        <v>-0.111207715594</v>
      </c>
      <c r="C3521" t="s">
        <v>797</v>
      </c>
      <c r="E3521">
        <v>0.31182996758913001</v>
      </c>
      <c r="F3521">
        <v>0.39361755173273499</v>
      </c>
      <c r="G3521">
        <v>0.354936424831713</v>
      </c>
    </row>
    <row r="3522" spans="1:7" x14ac:dyDescent="0.2">
      <c r="A3522" t="s">
        <v>803</v>
      </c>
      <c r="B3522">
        <v>-0.111207715594</v>
      </c>
      <c r="C3522" t="s">
        <v>3</v>
      </c>
      <c r="E3522">
        <v>0.31182996758913001</v>
      </c>
      <c r="F3522">
        <v>0.39361755173273499</v>
      </c>
      <c r="G3522">
        <v>0.354936424831713</v>
      </c>
    </row>
    <row r="3523" spans="1:7" x14ac:dyDescent="0.2">
      <c r="A3523" t="s">
        <v>804</v>
      </c>
      <c r="B3523">
        <v>-0.111207715594</v>
      </c>
      <c r="C3523" t="s">
        <v>805</v>
      </c>
      <c r="E3523">
        <v>0.31182996758913001</v>
      </c>
      <c r="F3523">
        <v>0.39361755173273499</v>
      </c>
      <c r="G3523">
        <v>0.354936424831713</v>
      </c>
    </row>
    <row r="3524" spans="1:7" x14ac:dyDescent="0.2">
      <c r="A3524" t="s">
        <v>810</v>
      </c>
      <c r="B3524">
        <v>-0.111207715594</v>
      </c>
      <c r="C3524" t="s">
        <v>3</v>
      </c>
      <c r="E3524">
        <v>0.31182996758913001</v>
      </c>
      <c r="F3524">
        <v>0.39361755173273499</v>
      </c>
      <c r="G3524">
        <v>0.354936424831713</v>
      </c>
    </row>
    <row r="3525" spans="1:7" x14ac:dyDescent="0.2">
      <c r="A3525" t="s">
        <v>811</v>
      </c>
      <c r="B3525">
        <v>-0.111207715594</v>
      </c>
      <c r="C3525" t="s">
        <v>812</v>
      </c>
      <c r="E3525">
        <v>0.31182996758913001</v>
      </c>
      <c r="F3525">
        <v>0.39361755173273499</v>
      </c>
      <c r="G3525">
        <v>0.354936424831713</v>
      </c>
    </row>
    <row r="3526" spans="1:7" x14ac:dyDescent="0.2">
      <c r="A3526" t="s">
        <v>846</v>
      </c>
      <c r="B3526">
        <v>-0.111207715594</v>
      </c>
      <c r="C3526" t="s">
        <v>847</v>
      </c>
      <c r="E3526">
        <v>0.31182996758913001</v>
      </c>
      <c r="F3526">
        <v>0.39361755173273499</v>
      </c>
      <c r="G3526">
        <v>0.354936424831713</v>
      </c>
    </row>
    <row r="3527" spans="1:7" x14ac:dyDescent="0.2">
      <c r="A3527" t="s">
        <v>856</v>
      </c>
      <c r="B3527">
        <v>-0.111207715594</v>
      </c>
      <c r="C3527" t="s">
        <v>857</v>
      </c>
      <c r="E3527">
        <v>0.31182996758913001</v>
      </c>
      <c r="F3527">
        <v>0.39361755173273499</v>
      </c>
      <c r="G3527">
        <v>0.354936424831713</v>
      </c>
    </row>
    <row r="3528" spans="1:7" x14ac:dyDescent="0.2">
      <c r="A3528" t="s">
        <v>860</v>
      </c>
      <c r="B3528">
        <v>-0.111207715594</v>
      </c>
      <c r="C3528" t="s">
        <v>377</v>
      </c>
      <c r="E3528">
        <v>0.31182996758913001</v>
      </c>
      <c r="F3528">
        <v>0.39361755173273499</v>
      </c>
      <c r="G3528">
        <v>0.354936424831713</v>
      </c>
    </row>
    <row r="3529" spans="1:7" x14ac:dyDescent="0.2">
      <c r="A3529" t="s">
        <v>876</v>
      </c>
      <c r="B3529">
        <v>-0.111207715594</v>
      </c>
      <c r="C3529" t="s">
        <v>877</v>
      </c>
      <c r="E3529">
        <v>0.31182996758913001</v>
      </c>
      <c r="F3529">
        <v>0.39361755173273499</v>
      </c>
      <c r="G3529">
        <v>0.354936424831713</v>
      </c>
    </row>
    <row r="3530" spans="1:7" x14ac:dyDescent="0.2">
      <c r="A3530" t="s">
        <v>891</v>
      </c>
      <c r="B3530">
        <v>-0.111207715594</v>
      </c>
      <c r="C3530" t="s">
        <v>892</v>
      </c>
      <c r="E3530">
        <v>0.31182996758913001</v>
      </c>
      <c r="F3530">
        <v>0.39361755173273499</v>
      </c>
      <c r="G3530">
        <v>0.354936424831713</v>
      </c>
    </row>
    <row r="3531" spans="1:7" x14ac:dyDescent="0.2">
      <c r="A3531" t="s">
        <v>895</v>
      </c>
      <c r="B3531">
        <v>-0.111207715594</v>
      </c>
      <c r="C3531" t="s">
        <v>896</v>
      </c>
      <c r="E3531">
        <v>0.31182996758913001</v>
      </c>
      <c r="F3531">
        <v>0.39361755173273499</v>
      </c>
      <c r="G3531">
        <v>0.354936424831713</v>
      </c>
    </row>
    <row r="3532" spans="1:7" x14ac:dyDescent="0.2">
      <c r="A3532" t="s">
        <v>911</v>
      </c>
      <c r="B3532">
        <v>-0.111207715594</v>
      </c>
      <c r="C3532" t="s">
        <v>3</v>
      </c>
      <c r="E3532">
        <v>0.31182996758913001</v>
      </c>
      <c r="F3532">
        <v>0.39361755173273499</v>
      </c>
      <c r="G3532">
        <v>0.354936424831713</v>
      </c>
    </row>
    <row r="3533" spans="1:7" x14ac:dyDescent="0.2">
      <c r="A3533" t="s">
        <v>931</v>
      </c>
      <c r="B3533">
        <v>-0.111207715594</v>
      </c>
      <c r="C3533" t="s">
        <v>3</v>
      </c>
      <c r="E3533">
        <v>0.31182996758913001</v>
      </c>
      <c r="F3533">
        <v>0.39361755173273499</v>
      </c>
      <c r="G3533">
        <v>0.354936424831713</v>
      </c>
    </row>
    <row r="3534" spans="1:7" x14ac:dyDescent="0.2">
      <c r="A3534" t="s">
        <v>945</v>
      </c>
      <c r="B3534">
        <v>-0.111207715594</v>
      </c>
      <c r="C3534" t="s">
        <v>3</v>
      </c>
      <c r="E3534">
        <v>0.31182996758913001</v>
      </c>
      <c r="F3534">
        <v>0.39361755173273499</v>
      </c>
      <c r="G3534">
        <v>0.354936424831713</v>
      </c>
    </row>
    <row r="3535" spans="1:7" x14ac:dyDescent="0.2">
      <c r="A3535" t="s">
        <v>974</v>
      </c>
      <c r="B3535">
        <v>-0.111207715594</v>
      </c>
      <c r="C3535" t="s">
        <v>975</v>
      </c>
      <c r="E3535">
        <v>0.31182996758913001</v>
      </c>
      <c r="F3535">
        <v>0.39361755173273499</v>
      </c>
      <c r="G3535">
        <v>0.354936424831713</v>
      </c>
    </row>
    <row r="3536" spans="1:7" x14ac:dyDescent="0.2">
      <c r="A3536" t="s">
        <v>981</v>
      </c>
      <c r="B3536">
        <v>-0.111207715594</v>
      </c>
      <c r="C3536" t="s">
        <v>982</v>
      </c>
      <c r="E3536">
        <v>0.31182996758913001</v>
      </c>
      <c r="F3536">
        <v>0.39361755173273499</v>
      </c>
      <c r="G3536">
        <v>0.354936424831713</v>
      </c>
    </row>
    <row r="3537" spans="1:7" x14ac:dyDescent="0.2">
      <c r="A3537" t="s">
        <v>983</v>
      </c>
      <c r="B3537">
        <v>-0.111207715594</v>
      </c>
      <c r="C3537" t="s">
        <v>3</v>
      </c>
      <c r="E3537">
        <v>0.31182996758913001</v>
      </c>
      <c r="F3537">
        <v>0.39361755173273499</v>
      </c>
      <c r="G3537">
        <v>0.354936424831713</v>
      </c>
    </row>
    <row r="3538" spans="1:7" x14ac:dyDescent="0.2">
      <c r="A3538" t="s">
        <v>1062</v>
      </c>
      <c r="B3538">
        <v>-0.111207715594</v>
      </c>
      <c r="C3538" t="s">
        <v>116</v>
      </c>
      <c r="E3538">
        <v>0.31182996758913001</v>
      </c>
      <c r="F3538">
        <v>0.39361755173273499</v>
      </c>
      <c r="G3538">
        <v>0.354936424831713</v>
      </c>
    </row>
    <row r="3539" spans="1:7" x14ac:dyDescent="0.2">
      <c r="A3539" t="s">
        <v>1089</v>
      </c>
      <c r="B3539">
        <v>-0.111207715594</v>
      </c>
      <c r="C3539" t="s">
        <v>1090</v>
      </c>
      <c r="E3539">
        <v>0.31182996758913001</v>
      </c>
      <c r="F3539">
        <v>0.39361755173273499</v>
      </c>
      <c r="G3539">
        <v>0.354936424831713</v>
      </c>
    </row>
    <row r="3540" spans="1:7" x14ac:dyDescent="0.2">
      <c r="A3540" t="s">
        <v>1095</v>
      </c>
      <c r="B3540">
        <v>-0.111207715594</v>
      </c>
      <c r="C3540" t="s">
        <v>62</v>
      </c>
      <c r="E3540">
        <v>0.31182996758913001</v>
      </c>
      <c r="F3540">
        <v>0.39361755173273499</v>
      </c>
      <c r="G3540">
        <v>0.354936424831713</v>
      </c>
    </row>
    <row r="3541" spans="1:7" x14ac:dyDescent="0.2">
      <c r="A3541" t="s">
        <v>1109</v>
      </c>
      <c r="B3541">
        <v>-0.111207715594</v>
      </c>
      <c r="C3541" t="s">
        <v>3</v>
      </c>
      <c r="E3541">
        <v>0.31182996758913001</v>
      </c>
      <c r="F3541">
        <v>0.39361755173273499</v>
      </c>
      <c r="G3541">
        <v>0.354936424831713</v>
      </c>
    </row>
    <row r="3542" spans="1:7" x14ac:dyDescent="0.2">
      <c r="A3542" t="s">
        <v>1123</v>
      </c>
      <c r="B3542">
        <v>-0.111207715594</v>
      </c>
      <c r="C3542" t="s">
        <v>1124</v>
      </c>
      <c r="E3542">
        <v>0.31182996758913001</v>
      </c>
      <c r="F3542">
        <v>0.39361755173273499</v>
      </c>
      <c r="G3542">
        <v>0.354936424831713</v>
      </c>
    </row>
    <row r="3543" spans="1:7" x14ac:dyDescent="0.2">
      <c r="A3543" t="s">
        <v>1136</v>
      </c>
      <c r="B3543">
        <v>-0.111207715594</v>
      </c>
      <c r="C3543" t="s">
        <v>73</v>
      </c>
      <c r="E3543">
        <v>0.31182996758913001</v>
      </c>
      <c r="F3543">
        <v>0.39361755173273499</v>
      </c>
      <c r="G3543">
        <v>0.354936424831713</v>
      </c>
    </row>
    <row r="3544" spans="1:7" x14ac:dyDescent="0.2">
      <c r="A3544" t="s">
        <v>1171</v>
      </c>
      <c r="B3544">
        <v>-0.111207715594</v>
      </c>
      <c r="C3544" t="s">
        <v>1172</v>
      </c>
      <c r="E3544">
        <v>0.31182996758913001</v>
      </c>
      <c r="F3544">
        <v>0.39361755173273499</v>
      </c>
      <c r="G3544">
        <v>0.354936424831713</v>
      </c>
    </row>
    <row r="3545" spans="1:7" x14ac:dyDescent="0.2">
      <c r="A3545" t="s">
        <v>1179</v>
      </c>
      <c r="B3545">
        <v>-0.111207715594</v>
      </c>
      <c r="C3545" t="s">
        <v>272</v>
      </c>
      <c r="E3545">
        <v>0.31182996758913001</v>
      </c>
      <c r="F3545">
        <v>0.39361755173273499</v>
      </c>
      <c r="G3545">
        <v>0.354936424831713</v>
      </c>
    </row>
    <row r="3546" spans="1:7" x14ac:dyDescent="0.2">
      <c r="A3546" t="s">
        <v>1184</v>
      </c>
      <c r="B3546">
        <v>-0.111207715594</v>
      </c>
      <c r="C3546" t="s">
        <v>3</v>
      </c>
      <c r="E3546">
        <v>0.31182996758913001</v>
      </c>
      <c r="F3546">
        <v>0.39361755173273499</v>
      </c>
      <c r="G3546">
        <v>0.354936424831713</v>
      </c>
    </row>
    <row r="3547" spans="1:7" x14ac:dyDescent="0.2">
      <c r="A3547" t="s">
        <v>1192</v>
      </c>
      <c r="B3547">
        <v>-0.111207715594</v>
      </c>
      <c r="C3547" t="s">
        <v>419</v>
      </c>
      <c r="E3547">
        <v>0.31182996758913001</v>
      </c>
      <c r="F3547">
        <v>0.39361755173273499</v>
      </c>
      <c r="G3547">
        <v>0.354936424831713</v>
      </c>
    </row>
    <row r="3548" spans="1:7" x14ac:dyDescent="0.2">
      <c r="A3548" t="s">
        <v>1210</v>
      </c>
      <c r="B3548">
        <v>-0.111207715594</v>
      </c>
      <c r="C3548" t="s">
        <v>3</v>
      </c>
      <c r="E3548">
        <v>0.31182996758913001</v>
      </c>
      <c r="F3548">
        <v>0.39361755173273499</v>
      </c>
      <c r="G3548">
        <v>0.354936424831713</v>
      </c>
    </row>
    <row r="3549" spans="1:7" x14ac:dyDescent="0.2">
      <c r="A3549" t="s">
        <v>1242</v>
      </c>
      <c r="B3549">
        <v>-0.111207715594</v>
      </c>
      <c r="C3549" t="s">
        <v>3</v>
      </c>
      <c r="E3549">
        <v>0.31182996758913001</v>
      </c>
      <c r="F3549">
        <v>0.39361755173273499</v>
      </c>
      <c r="G3549">
        <v>0.354936424831713</v>
      </c>
    </row>
    <row r="3550" spans="1:7" x14ac:dyDescent="0.2">
      <c r="A3550" t="s">
        <v>1261</v>
      </c>
      <c r="B3550">
        <v>-0.111207715594</v>
      </c>
      <c r="C3550" t="s">
        <v>1223</v>
      </c>
      <c r="E3550">
        <v>0.31182996758913001</v>
      </c>
      <c r="F3550">
        <v>0.39361755173273499</v>
      </c>
      <c r="G3550">
        <v>0.354936424831713</v>
      </c>
    </row>
    <row r="3551" spans="1:7" x14ac:dyDescent="0.2">
      <c r="A3551" t="s">
        <v>1264</v>
      </c>
      <c r="B3551">
        <v>-0.111207715594</v>
      </c>
      <c r="C3551" t="s">
        <v>1265</v>
      </c>
      <c r="E3551">
        <v>0.31182996758913001</v>
      </c>
      <c r="F3551">
        <v>0.39361755173273499</v>
      </c>
      <c r="G3551">
        <v>0.354936424831713</v>
      </c>
    </row>
    <row r="3552" spans="1:7" x14ac:dyDescent="0.2">
      <c r="A3552" t="s">
        <v>1276</v>
      </c>
      <c r="B3552">
        <v>-0.111207715594</v>
      </c>
      <c r="C3552" t="s">
        <v>1277</v>
      </c>
      <c r="E3552">
        <v>0.31182996758913001</v>
      </c>
      <c r="F3552">
        <v>0.39361755173273499</v>
      </c>
      <c r="G3552">
        <v>0.354936424831713</v>
      </c>
    </row>
    <row r="3553" spans="1:7" x14ac:dyDescent="0.2">
      <c r="A3553" t="s">
        <v>1283</v>
      </c>
      <c r="B3553">
        <v>-0.111207715594</v>
      </c>
      <c r="C3553" t="s">
        <v>30</v>
      </c>
      <c r="E3553">
        <v>0.31182996758913001</v>
      </c>
      <c r="F3553">
        <v>0.39361755173273499</v>
      </c>
      <c r="G3553">
        <v>0.354936424831713</v>
      </c>
    </row>
    <row r="3554" spans="1:7" x14ac:dyDescent="0.2">
      <c r="A3554" t="s">
        <v>1287</v>
      </c>
      <c r="B3554">
        <v>-0.111207715594</v>
      </c>
      <c r="C3554" t="s">
        <v>3</v>
      </c>
      <c r="E3554">
        <v>0.31182996758913001</v>
      </c>
      <c r="F3554">
        <v>0.39361755173273499</v>
      </c>
      <c r="G3554">
        <v>0.354936424831713</v>
      </c>
    </row>
    <row r="3555" spans="1:7" x14ac:dyDescent="0.2">
      <c r="A3555" t="s">
        <v>1325</v>
      </c>
      <c r="B3555">
        <v>-0.111207715594</v>
      </c>
      <c r="C3555" t="s">
        <v>3</v>
      </c>
      <c r="E3555">
        <v>0.31182996758913001</v>
      </c>
      <c r="F3555">
        <v>0.39361755173273499</v>
      </c>
      <c r="G3555">
        <v>0.354936424831713</v>
      </c>
    </row>
    <row r="3556" spans="1:7" x14ac:dyDescent="0.2">
      <c r="A3556" t="s">
        <v>1352</v>
      </c>
      <c r="B3556">
        <v>-0.111207715594</v>
      </c>
      <c r="C3556" t="s">
        <v>3</v>
      </c>
      <c r="E3556">
        <v>0.31182996758913001</v>
      </c>
      <c r="F3556">
        <v>0.39361755173273499</v>
      </c>
      <c r="G3556">
        <v>0.354936424831713</v>
      </c>
    </row>
    <row r="3557" spans="1:7" x14ac:dyDescent="0.2">
      <c r="A3557" t="s">
        <v>1411</v>
      </c>
      <c r="B3557">
        <v>-0.111207715594</v>
      </c>
      <c r="C3557" t="s">
        <v>1412</v>
      </c>
      <c r="E3557">
        <v>0.31182996758913001</v>
      </c>
      <c r="F3557">
        <v>0.39361755173273499</v>
      </c>
      <c r="G3557">
        <v>0.354936424831713</v>
      </c>
    </row>
    <row r="3558" spans="1:7" x14ac:dyDescent="0.2">
      <c r="A3558" t="s">
        <v>1477</v>
      </c>
      <c r="B3558">
        <v>-0.111207715594</v>
      </c>
      <c r="C3558" t="s">
        <v>960</v>
      </c>
      <c r="E3558">
        <v>0.31182996758913001</v>
      </c>
      <c r="F3558">
        <v>0.39361755173273499</v>
      </c>
      <c r="G3558">
        <v>0.354936424831713</v>
      </c>
    </row>
    <row r="3559" spans="1:7" x14ac:dyDescent="0.2">
      <c r="A3559" t="s">
        <v>1553</v>
      </c>
      <c r="B3559">
        <v>-0.111207715594</v>
      </c>
      <c r="C3559" t="s">
        <v>3</v>
      </c>
      <c r="E3559">
        <v>0.31182996758913001</v>
      </c>
      <c r="F3559">
        <v>0.39361755173273499</v>
      </c>
      <c r="G3559">
        <v>0.354936424831713</v>
      </c>
    </row>
    <row r="3560" spans="1:7" x14ac:dyDescent="0.2">
      <c r="A3560" t="s">
        <v>1563</v>
      </c>
      <c r="B3560">
        <v>-0.111207715594</v>
      </c>
      <c r="C3560" t="s">
        <v>857</v>
      </c>
      <c r="E3560">
        <v>0.31182996758913001</v>
      </c>
      <c r="F3560">
        <v>0.39361755173273499</v>
      </c>
      <c r="G3560">
        <v>0.354936424831713</v>
      </c>
    </row>
    <row r="3561" spans="1:7" x14ac:dyDescent="0.2">
      <c r="A3561" t="s">
        <v>1624</v>
      </c>
      <c r="B3561">
        <v>-0.111207715594</v>
      </c>
      <c r="C3561" t="s">
        <v>3</v>
      </c>
      <c r="E3561">
        <v>0.31182996758913001</v>
      </c>
      <c r="F3561">
        <v>0.39361755173273499</v>
      </c>
      <c r="G3561">
        <v>0.354936424831713</v>
      </c>
    </row>
    <row r="3562" spans="1:7" x14ac:dyDescent="0.2">
      <c r="A3562" t="s">
        <v>1630</v>
      </c>
      <c r="B3562">
        <v>-0.111207715594</v>
      </c>
      <c r="C3562" t="s">
        <v>1631</v>
      </c>
      <c r="E3562">
        <v>0.31182996758913001</v>
      </c>
      <c r="F3562">
        <v>0.39361755173273499</v>
      </c>
      <c r="G3562">
        <v>0.354936424831713</v>
      </c>
    </row>
    <row r="3563" spans="1:7" x14ac:dyDescent="0.2">
      <c r="A3563" t="s">
        <v>1660</v>
      </c>
      <c r="B3563">
        <v>-0.111207715594</v>
      </c>
      <c r="C3563" t="s">
        <v>16</v>
      </c>
      <c r="E3563">
        <v>0.31182996758913001</v>
      </c>
      <c r="F3563">
        <v>0.39361755173273499</v>
      </c>
      <c r="G3563">
        <v>0.354936424831713</v>
      </c>
    </row>
    <row r="3564" spans="1:7" x14ac:dyDescent="0.2">
      <c r="A3564" t="s">
        <v>1717</v>
      </c>
      <c r="B3564">
        <v>-0.111207715594</v>
      </c>
      <c r="C3564" t="s">
        <v>3</v>
      </c>
      <c r="E3564">
        <v>0.31182996758913001</v>
      </c>
      <c r="F3564">
        <v>0.39361755173273499</v>
      </c>
      <c r="G3564">
        <v>0.354936424831713</v>
      </c>
    </row>
    <row r="3565" spans="1:7" x14ac:dyDescent="0.2">
      <c r="A3565" t="s">
        <v>1807</v>
      </c>
      <c r="B3565">
        <v>-0.111207715594</v>
      </c>
      <c r="C3565" t="s">
        <v>1808</v>
      </c>
      <c r="E3565">
        <v>0.31182996758913001</v>
      </c>
      <c r="F3565">
        <v>0.39361755173273499</v>
      </c>
      <c r="G3565">
        <v>0.354936424831713</v>
      </c>
    </row>
    <row r="3566" spans="1:7" x14ac:dyDescent="0.2">
      <c r="A3566" t="s">
        <v>1813</v>
      </c>
      <c r="B3566">
        <v>-0.111207715594</v>
      </c>
      <c r="C3566" t="s">
        <v>1814</v>
      </c>
      <c r="E3566">
        <v>0.31182996758913001</v>
      </c>
      <c r="F3566">
        <v>0.39361755173273499</v>
      </c>
      <c r="G3566">
        <v>0.354936424831713</v>
      </c>
    </row>
    <row r="3567" spans="1:7" x14ac:dyDescent="0.2">
      <c r="A3567" t="s">
        <v>1843</v>
      </c>
      <c r="B3567">
        <v>-0.111207715594</v>
      </c>
      <c r="C3567" t="s">
        <v>1802</v>
      </c>
      <c r="E3567">
        <v>0.31182996758913001</v>
      </c>
      <c r="F3567">
        <v>0.39361755173273499</v>
      </c>
      <c r="G3567">
        <v>0.354936424831713</v>
      </c>
    </row>
    <row r="3568" spans="1:7" x14ac:dyDescent="0.2">
      <c r="A3568" t="s">
        <v>1860</v>
      </c>
      <c r="B3568">
        <v>-0.111207715594</v>
      </c>
      <c r="C3568" t="s">
        <v>1861</v>
      </c>
      <c r="E3568">
        <v>0.31182996758913001</v>
      </c>
      <c r="F3568">
        <v>0.39361755173273499</v>
      </c>
      <c r="G3568">
        <v>0.354936424831713</v>
      </c>
    </row>
    <row r="3569" spans="1:7" x14ac:dyDescent="0.2">
      <c r="A3569" t="s">
        <v>2000</v>
      </c>
      <c r="B3569">
        <v>-0.111207715594</v>
      </c>
      <c r="C3569" t="s">
        <v>3</v>
      </c>
      <c r="E3569">
        <v>0.31182996758913001</v>
      </c>
      <c r="F3569">
        <v>0.39361755173273499</v>
      </c>
      <c r="G3569">
        <v>0.354936424831713</v>
      </c>
    </row>
    <row r="3570" spans="1:7" x14ac:dyDescent="0.2">
      <c r="A3570" t="s">
        <v>2156</v>
      </c>
      <c r="B3570">
        <v>-0.111207715594</v>
      </c>
      <c r="C3570" t="s">
        <v>1231</v>
      </c>
      <c r="E3570">
        <v>0.31182996758913001</v>
      </c>
      <c r="F3570">
        <v>0.39361755173273499</v>
      </c>
      <c r="G3570">
        <v>0.354936424831713</v>
      </c>
    </row>
    <row r="3571" spans="1:7" x14ac:dyDescent="0.2">
      <c r="A3571" t="s">
        <v>2199</v>
      </c>
      <c r="B3571">
        <v>-0.111207715594</v>
      </c>
      <c r="C3571" t="s">
        <v>1490</v>
      </c>
      <c r="E3571">
        <v>0.31182996758913001</v>
      </c>
      <c r="F3571">
        <v>0.39361755173273499</v>
      </c>
      <c r="G3571">
        <v>0.354936424831713</v>
      </c>
    </row>
    <row r="3572" spans="1:7" x14ac:dyDescent="0.2">
      <c r="A3572" t="s">
        <v>2212</v>
      </c>
      <c r="B3572">
        <v>-0.111207715594</v>
      </c>
      <c r="C3572" t="s">
        <v>2213</v>
      </c>
      <c r="E3572">
        <v>0.31182996758913001</v>
      </c>
      <c r="F3572">
        <v>0.39361755173273499</v>
      </c>
      <c r="G3572">
        <v>0.354936424831713</v>
      </c>
    </row>
    <row r="3573" spans="1:7" x14ac:dyDescent="0.2">
      <c r="A3573" t="s">
        <v>2222</v>
      </c>
      <c r="B3573">
        <v>-0.111207715594</v>
      </c>
      <c r="C3573" t="s">
        <v>99</v>
      </c>
      <c r="E3573">
        <v>0.31182996758913001</v>
      </c>
      <c r="F3573">
        <v>0.39361755173273499</v>
      </c>
      <c r="G3573">
        <v>0.354936424831713</v>
      </c>
    </row>
    <row r="3574" spans="1:7" x14ac:dyDescent="0.2">
      <c r="A3574" t="s">
        <v>2500</v>
      </c>
      <c r="B3574">
        <v>-0.111207715594</v>
      </c>
      <c r="C3574" t="s">
        <v>3</v>
      </c>
      <c r="E3574">
        <v>0.31182996758913001</v>
      </c>
      <c r="F3574">
        <v>0.39361755173273499</v>
      </c>
      <c r="G3574">
        <v>0.354936424831713</v>
      </c>
    </row>
    <row r="3575" spans="1:7" x14ac:dyDescent="0.2">
      <c r="A3575" t="s">
        <v>2811</v>
      </c>
      <c r="B3575">
        <v>-0.111207715594</v>
      </c>
      <c r="C3575" t="s">
        <v>75</v>
      </c>
      <c r="E3575">
        <v>0.31182996758913001</v>
      </c>
      <c r="F3575">
        <v>0.39361755173273499</v>
      </c>
      <c r="G3575">
        <v>0.354936424831713</v>
      </c>
    </row>
    <row r="3576" spans="1:7" x14ac:dyDescent="0.2">
      <c r="A3576" t="s">
        <v>2831</v>
      </c>
      <c r="B3576">
        <v>-0.111207715594</v>
      </c>
      <c r="C3576" t="s">
        <v>3</v>
      </c>
      <c r="E3576">
        <v>0.31182996758913001</v>
      </c>
      <c r="F3576">
        <v>0.39361755173273499</v>
      </c>
      <c r="G3576">
        <v>0.354936424831713</v>
      </c>
    </row>
    <row r="3577" spans="1:7" x14ac:dyDescent="0.2">
      <c r="A3577" t="s">
        <v>2887</v>
      </c>
      <c r="B3577">
        <v>-0.111207715594</v>
      </c>
      <c r="C3577" t="s">
        <v>1231</v>
      </c>
      <c r="E3577">
        <v>0.31182996758913001</v>
      </c>
      <c r="F3577">
        <v>0.39361755173273499</v>
      </c>
      <c r="G3577">
        <v>0.354936424831713</v>
      </c>
    </row>
    <row r="3578" spans="1:7" x14ac:dyDescent="0.2">
      <c r="A3578" t="s">
        <v>2921</v>
      </c>
      <c r="B3578">
        <v>-0.111207715594</v>
      </c>
      <c r="C3578" t="s">
        <v>212</v>
      </c>
      <c r="E3578">
        <v>0.31182996758913001</v>
      </c>
      <c r="F3578">
        <v>0.39361755173273499</v>
      </c>
      <c r="G3578">
        <v>0.354936424831713</v>
      </c>
    </row>
    <row r="3579" spans="1:7" x14ac:dyDescent="0.2">
      <c r="A3579" t="s">
        <v>3230</v>
      </c>
      <c r="B3579">
        <v>-0.111207715594</v>
      </c>
      <c r="C3579" t="s">
        <v>3</v>
      </c>
      <c r="E3579">
        <v>0.31182996758913001</v>
      </c>
      <c r="F3579">
        <v>0.39361755173273499</v>
      </c>
      <c r="G3579">
        <v>0.354936424831713</v>
      </c>
    </row>
    <row r="3580" spans="1:7" x14ac:dyDescent="0.2">
      <c r="A3580" t="s">
        <v>3303</v>
      </c>
      <c r="B3580">
        <v>-0.111207715594</v>
      </c>
      <c r="C3580" t="s">
        <v>3304</v>
      </c>
      <c r="E3580">
        <v>0.31182996758913001</v>
      </c>
      <c r="F3580">
        <v>0.39361755173273499</v>
      </c>
      <c r="G3580">
        <v>0.354936424831713</v>
      </c>
    </row>
    <row r="3581" spans="1:7" x14ac:dyDescent="0.2">
      <c r="A3581" t="s">
        <v>3473</v>
      </c>
      <c r="B3581">
        <v>-0.111207715594</v>
      </c>
      <c r="C3581" t="s">
        <v>3</v>
      </c>
      <c r="E3581">
        <v>0.31182996758913001</v>
      </c>
      <c r="F3581">
        <v>0.39361755173273499</v>
      </c>
      <c r="G3581">
        <v>0.354936424831713</v>
      </c>
    </row>
    <row r="3582" spans="1:7" x14ac:dyDescent="0.2">
      <c r="A3582" t="s">
        <v>3506</v>
      </c>
      <c r="B3582">
        <v>-0.111207715594</v>
      </c>
      <c r="C3582" t="s">
        <v>3</v>
      </c>
      <c r="E3582">
        <v>0.31182996758913001</v>
      </c>
      <c r="F3582">
        <v>0.39361755173273499</v>
      </c>
      <c r="G3582">
        <v>0.354936424831713</v>
      </c>
    </row>
    <row r="3583" spans="1:7" x14ac:dyDescent="0.2">
      <c r="A3583" t="s">
        <v>3550</v>
      </c>
      <c r="B3583">
        <v>-0.111207715594</v>
      </c>
      <c r="C3583" t="s">
        <v>3551</v>
      </c>
      <c r="E3583">
        <v>0.31182996758913001</v>
      </c>
      <c r="F3583">
        <v>0.39361755173273499</v>
      </c>
      <c r="G3583">
        <v>0.354936424831713</v>
      </c>
    </row>
    <row r="3584" spans="1:7" x14ac:dyDescent="0.2">
      <c r="A3584" t="s">
        <v>3584</v>
      </c>
      <c r="B3584">
        <v>-0.111207715594</v>
      </c>
      <c r="C3584" t="s">
        <v>57</v>
      </c>
      <c r="E3584">
        <v>0.31182996758913001</v>
      </c>
      <c r="F3584">
        <v>0.39361755173273499</v>
      </c>
      <c r="G3584">
        <v>0.354936424831713</v>
      </c>
    </row>
    <row r="3585" spans="1:7" x14ac:dyDescent="0.2">
      <c r="A3585" t="s">
        <v>3620</v>
      </c>
      <c r="B3585">
        <v>-0.111207715594</v>
      </c>
      <c r="C3585" t="s">
        <v>2120</v>
      </c>
      <c r="E3585">
        <v>0.31182996758913001</v>
      </c>
      <c r="F3585">
        <v>0.39361755173273499</v>
      </c>
      <c r="G3585">
        <v>0.354936424831713</v>
      </c>
    </row>
    <row r="3586" spans="1:7" x14ac:dyDescent="0.2">
      <c r="A3586" t="s">
        <v>3649</v>
      </c>
      <c r="B3586">
        <v>-0.111207715594</v>
      </c>
      <c r="C3586" t="s">
        <v>3650</v>
      </c>
      <c r="E3586">
        <v>0.31182996758913001</v>
      </c>
      <c r="F3586">
        <v>0.39361755173273499</v>
      </c>
      <c r="G3586">
        <v>0.354936424831713</v>
      </c>
    </row>
    <row r="3587" spans="1:7" x14ac:dyDescent="0.2">
      <c r="A3587" t="s">
        <v>3668</v>
      </c>
      <c r="B3587">
        <v>-0.111207715594</v>
      </c>
      <c r="C3587" t="s">
        <v>3669</v>
      </c>
      <c r="E3587">
        <v>0.31182996758913001</v>
      </c>
      <c r="F3587">
        <v>0.39361755173273499</v>
      </c>
      <c r="G3587">
        <v>0.354936424831713</v>
      </c>
    </row>
    <row r="3588" spans="1:7" x14ac:dyDescent="0.2">
      <c r="A3588" t="s">
        <v>3674</v>
      </c>
      <c r="B3588">
        <v>-0.111207715594</v>
      </c>
      <c r="C3588" t="s">
        <v>188</v>
      </c>
      <c r="E3588">
        <v>0.31182996758913001</v>
      </c>
      <c r="F3588">
        <v>0.39361755173273499</v>
      </c>
      <c r="G3588">
        <v>0.354936424831713</v>
      </c>
    </row>
    <row r="3589" spans="1:7" x14ac:dyDescent="0.2">
      <c r="A3589" t="s">
        <v>3756</v>
      </c>
      <c r="B3589">
        <v>-0.111207715594</v>
      </c>
      <c r="C3589" t="s">
        <v>3757</v>
      </c>
      <c r="E3589">
        <v>0.31182996758913001</v>
      </c>
      <c r="F3589">
        <v>0.39361755173273499</v>
      </c>
      <c r="G3589">
        <v>0.354936424831713</v>
      </c>
    </row>
    <row r="3590" spans="1:7" x14ac:dyDescent="0.2">
      <c r="A3590" t="s">
        <v>3788</v>
      </c>
      <c r="B3590">
        <v>-0.111207715594</v>
      </c>
      <c r="C3590" t="s">
        <v>3526</v>
      </c>
      <c r="E3590">
        <v>0.31182996758913001</v>
      </c>
      <c r="F3590">
        <v>0.39361755173273499</v>
      </c>
      <c r="G3590">
        <v>0.354936424831713</v>
      </c>
    </row>
    <row r="3591" spans="1:7" x14ac:dyDescent="0.2">
      <c r="A3591" t="s">
        <v>4030</v>
      </c>
      <c r="B3591">
        <v>-0.111207715594</v>
      </c>
      <c r="C3591" t="s">
        <v>3</v>
      </c>
      <c r="E3591">
        <v>0.31182996758913001</v>
      </c>
      <c r="F3591">
        <v>0.39361755173273499</v>
      </c>
      <c r="G3591">
        <v>0.354936424831713</v>
      </c>
    </row>
    <row r="3592" spans="1:7" x14ac:dyDescent="0.2">
      <c r="A3592" t="s">
        <v>4793</v>
      </c>
      <c r="B3592">
        <v>-0.111207715594</v>
      </c>
      <c r="C3592" t="s">
        <v>3</v>
      </c>
      <c r="E3592">
        <v>0.31182996758913001</v>
      </c>
      <c r="F3592">
        <v>0.39361755173273499</v>
      </c>
      <c r="G3592">
        <v>0.354936424831713</v>
      </c>
    </row>
    <row r="3593" spans="1:7" x14ac:dyDescent="0.2">
      <c r="A3593" t="s">
        <v>4814</v>
      </c>
      <c r="B3593">
        <v>-0.111207715594</v>
      </c>
      <c r="C3593" t="s">
        <v>4815</v>
      </c>
      <c r="E3593">
        <v>0.31182996758913001</v>
      </c>
      <c r="F3593">
        <v>0.39361755173273499</v>
      </c>
      <c r="G3593">
        <v>0.354936424831713</v>
      </c>
    </row>
    <row r="3594" spans="1:7" x14ac:dyDescent="0.2">
      <c r="A3594" t="s">
        <v>5010</v>
      </c>
      <c r="B3594">
        <v>-0.111207715594</v>
      </c>
      <c r="C3594" t="s">
        <v>5011</v>
      </c>
      <c r="E3594">
        <v>0.31182996758913001</v>
      </c>
      <c r="F3594">
        <v>0.39361755173273499</v>
      </c>
      <c r="G3594">
        <v>0.354936424831713</v>
      </c>
    </row>
    <row r="3595" spans="1:7" x14ac:dyDescent="0.2">
      <c r="A3595" t="s">
        <v>545</v>
      </c>
      <c r="B3595">
        <v>-0.107396584313</v>
      </c>
      <c r="C3595" t="s">
        <v>308</v>
      </c>
      <c r="E3595">
        <v>0.31182996758913001</v>
      </c>
      <c r="F3595">
        <v>0.39361755173273499</v>
      </c>
      <c r="G3595">
        <v>0.354936424831713</v>
      </c>
    </row>
    <row r="3596" spans="1:7" x14ac:dyDescent="0.2">
      <c r="A3596" t="s">
        <v>3086</v>
      </c>
      <c r="B3596">
        <v>-0.107396584313</v>
      </c>
      <c r="C3596" t="s">
        <v>3087</v>
      </c>
      <c r="E3596">
        <v>0.31182996758913001</v>
      </c>
      <c r="F3596">
        <v>0.39361755173273499</v>
      </c>
      <c r="G3596">
        <v>0.354936424831713</v>
      </c>
    </row>
    <row r="3597" spans="1:7" x14ac:dyDescent="0.2">
      <c r="A3597" t="s">
        <v>15</v>
      </c>
      <c r="B3597">
        <v>-9.8502153914600002E-2</v>
      </c>
      <c r="C3597" t="s">
        <v>16</v>
      </c>
      <c r="E3597">
        <v>0.31182996758913001</v>
      </c>
      <c r="F3597">
        <v>0.39361755173273499</v>
      </c>
      <c r="G3597">
        <v>0.354936424831713</v>
      </c>
    </row>
    <row r="3598" spans="1:7" x14ac:dyDescent="0.2">
      <c r="A3598" t="s">
        <v>1296</v>
      </c>
      <c r="B3598">
        <v>-9.8502153914600002E-2</v>
      </c>
      <c r="C3598" t="s">
        <v>1297</v>
      </c>
      <c r="E3598">
        <v>0.31182996758913001</v>
      </c>
      <c r="F3598">
        <v>0.39361755173273499</v>
      </c>
      <c r="G3598">
        <v>0.354936424831713</v>
      </c>
    </row>
    <row r="3599" spans="1:7" x14ac:dyDescent="0.2">
      <c r="A3599" t="s">
        <v>1306</v>
      </c>
      <c r="B3599">
        <v>-9.8502153914600002E-2</v>
      </c>
      <c r="C3599" t="s">
        <v>1307</v>
      </c>
      <c r="E3599">
        <v>0.31182996758913001</v>
      </c>
      <c r="F3599">
        <v>0.39361755173273499</v>
      </c>
      <c r="G3599">
        <v>0.354936424831713</v>
      </c>
    </row>
    <row r="3600" spans="1:7" x14ac:dyDescent="0.2">
      <c r="A3600" t="s">
        <v>1317</v>
      </c>
      <c r="B3600">
        <v>-9.8502153914600002E-2</v>
      </c>
      <c r="C3600" t="s">
        <v>705</v>
      </c>
      <c r="E3600">
        <v>0.31182996758913001</v>
      </c>
      <c r="F3600">
        <v>0.39361755173273499</v>
      </c>
      <c r="G3600">
        <v>0.354936424831713</v>
      </c>
    </row>
    <row r="3601" spans="1:7" x14ac:dyDescent="0.2">
      <c r="A3601" t="s">
        <v>3153</v>
      </c>
      <c r="B3601">
        <v>-9.8502153914600002E-2</v>
      </c>
      <c r="C3601" t="s">
        <v>839</v>
      </c>
      <c r="E3601">
        <v>0.31182996758913001</v>
      </c>
      <c r="F3601">
        <v>0.39361755173273499</v>
      </c>
      <c r="G3601">
        <v>0.354936424831713</v>
      </c>
    </row>
    <row r="3602" spans="1:7" x14ac:dyDescent="0.2">
      <c r="A3602" t="s">
        <v>4011</v>
      </c>
      <c r="B3602">
        <v>-9.8502153914600002E-2</v>
      </c>
      <c r="C3602" t="s">
        <v>4012</v>
      </c>
      <c r="E3602">
        <v>0.31182996758913001</v>
      </c>
      <c r="F3602">
        <v>0.39361755173273499</v>
      </c>
      <c r="G3602">
        <v>0.354936424831713</v>
      </c>
    </row>
    <row r="3603" spans="1:7" x14ac:dyDescent="0.2">
      <c r="A3603" t="s">
        <v>1049</v>
      </c>
      <c r="B3603">
        <v>-8.96077235158E-2</v>
      </c>
      <c r="C3603" t="s">
        <v>3</v>
      </c>
      <c r="E3603">
        <v>0.31182996758913001</v>
      </c>
      <c r="F3603">
        <v>0.39361755173273499</v>
      </c>
      <c r="G3603">
        <v>0.354936424831713</v>
      </c>
    </row>
    <row r="3604" spans="1:7" x14ac:dyDescent="0.2">
      <c r="A3604" t="s">
        <v>4426</v>
      </c>
      <c r="B3604">
        <v>9.8502153914600002E-2</v>
      </c>
      <c r="C3604" t="s">
        <v>572</v>
      </c>
      <c r="E3604">
        <v>0.31182996758913001</v>
      </c>
      <c r="F3604">
        <v>0.39361755173273499</v>
      </c>
      <c r="G3604">
        <v>0.354936424831713</v>
      </c>
    </row>
    <row r="3605" spans="1:7" x14ac:dyDescent="0.2">
      <c r="A3605" t="s">
        <v>9369</v>
      </c>
      <c r="B3605">
        <v>0.103532814168</v>
      </c>
      <c r="C3605" t="s">
        <v>3</v>
      </c>
      <c r="E3605">
        <v>0.31182996758913001</v>
      </c>
      <c r="F3605">
        <v>0.39361755173273499</v>
      </c>
      <c r="G3605">
        <v>0.354936424831713</v>
      </c>
    </row>
    <row r="3606" spans="1:7" x14ac:dyDescent="0.2">
      <c r="A3606" t="s">
        <v>5266</v>
      </c>
      <c r="B3606">
        <v>0.107396584313</v>
      </c>
      <c r="C3606" t="s">
        <v>3</v>
      </c>
      <c r="E3606">
        <v>0.31182996758913001</v>
      </c>
      <c r="F3606">
        <v>0.39361755173273499</v>
      </c>
      <c r="G3606">
        <v>0.354936424831713</v>
      </c>
    </row>
    <row r="3607" spans="1:7" x14ac:dyDescent="0.2">
      <c r="A3607" t="s">
        <v>6439</v>
      </c>
      <c r="B3607">
        <v>0.107396584313</v>
      </c>
      <c r="C3607" t="s">
        <v>3</v>
      </c>
      <c r="E3607">
        <v>0.31182996758913001</v>
      </c>
      <c r="F3607">
        <v>0.39361755173273499</v>
      </c>
      <c r="G3607">
        <v>0.354936424831713</v>
      </c>
    </row>
    <row r="3608" spans="1:7" x14ac:dyDescent="0.2">
      <c r="A3608" t="s">
        <v>3113</v>
      </c>
      <c r="B3608">
        <v>0.111207715594</v>
      </c>
      <c r="C3608" t="s">
        <v>3</v>
      </c>
      <c r="E3608">
        <v>0.31182996758913001</v>
      </c>
      <c r="F3608">
        <v>0.39361755173273499</v>
      </c>
      <c r="G3608">
        <v>0.354936424831713</v>
      </c>
    </row>
    <row r="3609" spans="1:7" x14ac:dyDescent="0.2">
      <c r="A3609" t="s">
        <v>4229</v>
      </c>
      <c r="B3609">
        <v>0.111207715594</v>
      </c>
      <c r="C3609" t="s">
        <v>3</v>
      </c>
      <c r="E3609">
        <v>0.31182996758913001</v>
      </c>
      <c r="F3609">
        <v>0.39361755173273499</v>
      </c>
      <c r="G3609">
        <v>0.354936424831713</v>
      </c>
    </row>
    <row r="3610" spans="1:7" x14ac:dyDescent="0.2">
      <c r="A3610" t="s">
        <v>4440</v>
      </c>
      <c r="B3610">
        <v>0.111207715594</v>
      </c>
      <c r="C3610" t="s">
        <v>3</v>
      </c>
      <c r="E3610">
        <v>0.31182996758913001</v>
      </c>
      <c r="F3610">
        <v>0.39361755173273499</v>
      </c>
      <c r="G3610">
        <v>0.354936424831713</v>
      </c>
    </row>
    <row r="3611" spans="1:7" x14ac:dyDescent="0.2">
      <c r="A3611" t="s">
        <v>5512</v>
      </c>
      <c r="B3611">
        <v>0.111207715594</v>
      </c>
      <c r="C3611" t="s">
        <v>3</v>
      </c>
      <c r="E3611">
        <v>0.31182996758913001</v>
      </c>
      <c r="F3611">
        <v>0.39361755173273499</v>
      </c>
      <c r="G3611">
        <v>0.354936424831713</v>
      </c>
    </row>
    <row r="3612" spans="1:7" x14ac:dyDescent="0.2">
      <c r="A3612" t="s">
        <v>5713</v>
      </c>
      <c r="B3612">
        <v>0.111207715594</v>
      </c>
      <c r="C3612" t="s">
        <v>3</v>
      </c>
      <c r="E3612">
        <v>0.31182996758913001</v>
      </c>
      <c r="F3612">
        <v>0.39361755173273499</v>
      </c>
      <c r="G3612">
        <v>0.354936424831713</v>
      </c>
    </row>
    <row r="3613" spans="1:7" x14ac:dyDescent="0.2">
      <c r="A3613" t="s">
        <v>5871</v>
      </c>
      <c r="B3613">
        <v>0.111207715594</v>
      </c>
      <c r="C3613" t="s">
        <v>3</v>
      </c>
      <c r="E3613">
        <v>0.31182996758913001</v>
      </c>
      <c r="F3613">
        <v>0.39361755173273499</v>
      </c>
      <c r="G3613">
        <v>0.354936424831713</v>
      </c>
    </row>
    <row r="3614" spans="1:7" x14ac:dyDescent="0.2">
      <c r="A3614" t="s">
        <v>6405</v>
      </c>
      <c r="B3614">
        <v>0.111207715594</v>
      </c>
      <c r="C3614" t="s">
        <v>338</v>
      </c>
      <c r="E3614">
        <v>0.31182996758913001</v>
      </c>
      <c r="F3614">
        <v>0.39361755173273499</v>
      </c>
      <c r="G3614">
        <v>0.354936424831713</v>
      </c>
    </row>
    <row r="3615" spans="1:7" x14ac:dyDescent="0.2">
      <c r="A3615" t="s">
        <v>7175</v>
      </c>
      <c r="B3615">
        <v>0.111207715594</v>
      </c>
      <c r="C3615" t="s">
        <v>3</v>
      </c>
      <c r="E3615">
        <v>0.31182996758913001</v>
      </c>
      <c r="F3615">
        <v>0.39361755173273499</v>
      </c>
      <c r="G3615">
        <v>0.354936424831713</v>
      </c>
    </row>
    <row r="3616" spans="1:7" x14ac:dyDescent="0.2">
      <c r="A3616" t="s">
        <v>7294</v>
      </c>
      <c r="B3616">
        <v>0.111207715594</v>
      </c>
      <c r="C3616" t="s">
        <v>3</v>
      </c>
      <c r="E3616">
        <v>0.31182996758913001</v>
      </c>
      <c r="F3616">
        <v>0.39361755173273499</v>
      </c>
      <c r="G3616">
        <v>0.354936424831713</v>
      </c>
    </row>
    <row r="3617" spans="1:7" x14ac:dyDescent="0.2">
      <c r="A3617" t="s">
        <v>7372</v>
      </c>
      <c r="B3617">
        <v>0.111207715594</v>
      </c>
      <c r="C3617" t="s">
        <v>7373</v>
      </c>
      <c r="E3617">
        <v>0.31182996758913001</v>
      </c>
      <c r="F3617">
        <v>0.39361755173273499</v>
      </c>
      <c r="G3617">
        <v>0.354936424831713</v>
      </c>
    </row>
    <row r="3618" spans="1:7" x14ac:dyDescent="0.2">
      <c r="A3618" t="s">
        <v>7862</v>
      </c>
      <c r="B3618">
        <v>0.111207715594</v>
      </c>
      <c r="C3618" t="s">
        <v>7863</v>
      </c>
      <c r="E3618">
        <v>0.31182996758913001</v>
      </c>
      <c r="F3618">
        <v>0.39361755173273499</v>
      </c>
      <c r="G3618">
        <v>0.354936424831713</v>
      </c>
    </row>
    <row r="3619" spans="1:7" x14ac:dyDescent="0.2">
      <c r="A3619" t="s">
        <v>7864</v>
      </c>
      <c r="B3619">
        <v>0.111207715594</v>
      </c>
      <c r="C3619" t="s">
        <v>3</v>
      </c>
      <c r="E3619">
        <v>0.31182996758913001</v>
      </c>
      <c r="F3619">
        <v>0.39361755173273499</v>
      </c>
      <c r="G3619">
        <v>0.354936424831713</v>
      </c>
    </row>
    <row r="3620" spans="1:7" x14ac:dyDescent="0.2">
      <c r="A3620" t="s">
        <v>7865</v>
      </c>
      <c r="B3620">
        <v>0.111207715594</v>
      </c>
      <c r="C3620" t="s">
        <v>3</v>
      </c>
      <c r="E3620">
        <v>0.31182996758913001</v>
      </c>
      <c r="F3620">
        <v>0.39361755173273499</v>
      </c>
      <c r="G3620">
        <v>0.354936424831713</v>
      </c>
    </row>
    <row r="3621" spans="1:7" x14ac:dyDescent="0.2">
      <c r="A3621" t="s">
        <v>8041</v>
      </c>
      <c r="B3621">
        <v>0.111207715594</v>
      </c>
      <c r="C3621" t="s">
        <v>8042</v>
      </c>
      <c r="E3621">
        <v>0.31182996758913001</v>
      </c>
      <c r="F3621">
        <v>0.39361755173273499</v>
      </c>
      <c r="G3621">
        <v>0.354936424831713</v>
      </c>
    </row>
    <row r="3622" spans="1:7" x14ac:dyDescent="0.2">
      <c r="A3622" t="s">
        <v>8153</v>
      </c>
      <c r="B3622">
        <v>0.111207715594</v>
      </c>
      <c r="C3622" t="s">
        <v>3</v>
      </c>
      <c r="E3622">
        <v>0.31182996758913001</v>
      </c>
      <c r="F3622">
        <v>0.39361755173273499</v>
      </c>
      <c r="G3622">
        <v>0.354936424831713</v>
      </c>
    </row>
    <row r="3623" spans="1:7" x14ac:dyDescent="0.2">
      <c r="A3623" t="s">
        <v>8744</v>
      </c>
      <c r="B3623">
        <v>0.111207715594</v>
      </c>
      <c r="C3623" t="s">
        <v>8745</v>
      </c>
      <c r="E3623">
        <v>0.31182996758913001</v>
      </c>
      <c r="F3623">
        <v>0.39361755173273499</v>
      </c>
      <c r="G3623">
        <v>0.354936424831713</v>
      </c>
    </row>
    <row r="3624" spans="1:7" x14ac:dyDescent="0.2">
      <c r="A3624" t="s">
        <v>9361</v>
      </c>
      <c r="B3624">
        <v>0.111207715594</v>
      </c>
      <c r="C3624" t="s">
        <v>9362</v>
      </c>
      <c r="E3624">
        <v>0.31182996758913001</v>
      </c>
      <c r="F3624">
        <v>0.39361755173273499</v>
      </c>
      <c r="G3624">
        <v>0.354936424831713</v>
      </c>
    </row>
    <row r="3625" spans="1:7" x14ac:dyDescent="0.2">
      <c r="A3625" t="s">
        <v>9824</v>
      </c>
      <c r="B3625">
        <v>0.111207715594</v>
      </c>
      <c r="C3625" t="s">
        <v>4548</v>
      </c>
      <c r="E3625">
        <v>0.31182996758913001</v>
      </c>
      <c r="F3625">
        <v>0.39361755173273499</v>
      </c>
      <c r="G3625">
        <v>0.354936424831713</v>
      </c>
    </row>
    <row r="3626" spans="1:7" x14ac:dyDescent="0.2">
      <c r="A3626" t="s">
        <v>9899</v>
      </c>
      <c r="B3626">
        <v>0.111207715594</v>
      </c>
      <c r="C3626" t="s">
        <v>9900</v>
      </c>
      <c r="E3626">
        <v>0.31182996758913001</v>
      </c>
      <c r="F3626">
        <v>0.39361755173273499</v>
      </c>
      <c r="G3626">
        <v>0.354936424831713</v>
      </c>
    </row>
    <row r="3627" spans="1:7" x14ac:dyDescent="0.2">
      <c r="A3627" t="s">
        <v>3982</v>
      </c>
      <c r="B3627">
        <v>0.11590018059</v>
      </c>
      <c r="C3627" t="s">
        <v>3853</v>
      </c>
      <c r="E3627">
        <v>0.31182996758913001</v>
      </c>
      <c r="F3627">
        <v>0.39361755173273499</v>
      </c>
      <c r="G3627">
        <v>0.354936424831713</v>
      </c>
    </row>
    <row r="3628" spans="1:7" x14ac:dyDescent="0.2">
      <c r="A3628" t="s">
        <v>4021</v>
      </c>
      <c r="B3628">
        <v>0.11590018059</v>
      </c>
      <c r="C3628" t="s">
        <v>3</v>
      </c>
      <c r="E3628">
        <v>0.31182996758913001</v>
      </c>
      <c r="F3628">
        <v>0.39361755173273499</v>
      </c>
      <c r="G3628">
        <v>0.354936424831713</v>
      </c>
    </row>
    <row r="3629" spans="1:7" x14ac:dyDescent="0.2">
      <c r="A3629" t="s">
        <v>4183</v>
      </c>
      <c r="B3629">
        <v>0.11590018059</v>
      </c>
      <c r="C3629" t="s">
        <v>4184</v>
      </c>
      <c r="E3629">
        <v>0.31182996758913001</v>
      </c>
      <c r="F3629">
        <v>0.39361755173273499</v>
      </c>
      <c r="G3629">
        <v>0.354936424831713</v>
      </c>
    </row>
    <row r="3630" spans="1:7" x14ac:dyDescent="0.2">
      <c r="A3630" t="s">
        <v>8117</v>
      </c>
      <c r="B3630">
        <v>0.11590018059</v>
      </c>
      <c r="C3630" t="s">
        <v>3</v>
      </c>
      <c r="E3630">
        <v>0.31182996758913001</v>
      </c>
      <c r="F3630">
        <v>0.39361755173273499</v>
      </c>
      <c r="G3630">
        <v>0.354936424831713</v>
      </c>
    </row>
    <row r="3631" spans="1:7" x14ac:dyDescent="0.2">
      <c r="A3631" t="s">
        <v>8118</v>
      </c>
      <c r="B3631">
        <v>0.11590018059</v>
      </c>
      <c r="C3631" t="s">
        <v>3</v>
      </c>
      <c r="E3631">
        <v>0.31182996758913001</v>
      </c>
      <c r="F3631">
        <v>0.39361755173273499</v>
      </c>
      <c r="G3631">
        <v>0.354936424831713</v>
      </c>
    </row>
    <row r="3632" spans="1:7" x14ac:dyDescent="0.2">
      <c r="A3632" t="s">
        <v>3770</v>
      </c>
      <c r="B3632">
        <v>0.115926581614</v>
      </c>
      <c r="C3632" t="s">
        <v>3</v>
      </c>
      <c r="E3632">
        <v>0.31182996758913001</v>
      </c>
      <c r="F3632">
        <v>0.39361755173273499</v>
      </c>
      <c r="G3632">
        <v>0.354936424831713</v>
      </c>
    </row>
    <row r="3633" spans="1:7" x14ac:dyDescent="0.2">
      <c r="A3633" t="s">
        <v>2368</v>
      </c>
      <c r="B3633">
        <v>0.116291014712</v>
      </c>
      <c r="C3633" t="s">
        <v>1756</v>
      </c>
      <c r="E3633">
        <v>0.31182996758913001</v>
      </c>
      <c r="F3633">
        <v>0.39361755173273499</v>
      </c>
      <c r="G3633">
        <v>0.354936424831713</v>
      </c>
    </row>
    <row r="3634" spans="1:7" x14ac:dyDescent="0.2">
      <c r="A3634" t="s">
        <v>2972</v>
      </c>
      <c r="B3634">
        <v>0.116291014712</v>
      </c>
      <c r="C3634" t="s">
        <v>3</v>
      </c>
      <c r="E3634">
        <v>0.31182996758913001</v>
      </c>
      <c r="F3634">
        <v>0.39361755173273499</v>
      </c>
      <c r="G3634">
        <v>0.354936424831713</v>
      </c>
    </row>
    <row r="3635" spans="1:7" x14ac:dyDescent="0.2">
      <c r="A3635" t="s">
        <v>3663</v>
      </c>
      <c r="B3635">
        <v>0.116291014712</v>
      </c>
      <c r="C3635" t="s">
        <v>3</v>
      </c>
      <c r="E3635">
        <v>0.31182996758913001</v>
      </c>
      <c r="F3635">
        <v>0.39361755173273499</v>
      </c>
      <c r="G3635">
        <v>0.354936424831713</v>
      </c>
    </row>
    <row r="3636" spans="1:7" x14ac:dyDescent="0.2">
      <c r="A3636" t="s">
        <v>4087</v>
      </c>
      <c r="B3636">
        <v>0.116291014712</v>
      </c>
      <c r="C3636" t="s">
        <v>3</v>
      </c>
      <c r="E3636">
        <v>0.31182996758913001</v>
      </c>
      <c r="F3636">
        <v>0.39361755173273499</v>
      </c>
      <c r="G3636">
        <v>0.354936424831713</v>
      </c>
    </row>
    <row r="3637" spans="1:7" x14ac:dyDescent="0.2">
      <c r="A3637" t="s">
        <v>4258</v>
      </c>
      <c r="B3637">
        <v>0.116291014712</v>
      </c>
      <c r="C3637" t="s">
        <v>3</v>
      </c>
      <c r="E3637">
        <v>0.31182996758913001</v>
      </c>
      <c r="F3637">
        <v>0.39361755173273499</v>
      </c>
      <c r="G3637">
        <v>0.354936424831713</v>
      </c>
    </row>
    <row r="3638" spans="1:7" x14ac:dyDescent="0.2">
      <c r="A3638" t="s">
        <v>4602</v>
      </c>
      <c r="B3638">
        <v>0.116291014712</v>
      </c>
      <c r="C3638" t="s">
        <v>3</v>
      </c>
      <c r="E3638">
        <v>0.31182996758913001</v>
      </c>
      <c r="F3638">
        <v>0.39361755173273499</v>
      </c>
      <c r="G3638">
        <v>0.354936424831713</v>
      </c>
    </row>
    <row r="3639" spans="1:7" x14ac:dyDescent="0.2">
      <c r="A3639" t="s">
        <v>4860</v>
      </c>
      <c r="B3639">
        <v>0.116291014712</v>
      </c>
      <c r="C3639" t="s">
        <v>3</v>
      </c>
      <c r="E3639">
        <v>0.31182996758913001</v>
      </c>
      <c r="F3639">
        <v>0.39361755173273499</v>
      </c>
      <c r="G3639">
        <v>0.354936424831713</v>
      </c>
    </row>
    <row r="3640" spans="1:7" x14ac:dyDescent="0.2">
      <c r="A3640" t="s">
        <v>4899</v>
      </c>
      <c r="B3640">
        <v>0.116291014712</v>
      </c>
      <c r="C3640" t="s">
        <v>3</v>
      </c>
      <c r="E3640">
        <v>0.31182996758913001</v>
      </c>
      <c r="F3640">
        <v>0.39361755173273499</v>
      </c>
      <c r="G3640">
        <v>0.354936424831713</v>
      </c>
    </row>
    <row r="3641" spans="1:7" x14ac:dyDescent="0.2">
      <c r="A3641" t="s">
        <v>4978</v>
      </c>
      <c r="B3641">
        <v>0.116291014712</v>
      </c>
      <c r="C3641" t="s">
        <v>611</v>
      </c>
      <c r="E3641">
        <v>0.31182996758913001</v>
      </c>
      <c r="F3641">
        <v>0.39361755173273499</v>
      </c>
      <c r="G3641">
        <v>0.354936424831713</v>
      </c>
    </row>
    <row r="3642" spans="1:7" x14ac:dyDescent="0.2">
      <c r="A3642" t="s">
        <v>4979</v>
      </c>
      <c r="B3642">
        <v>0.116291014712</v>
      </c>
      <c r="C3642" t="s">
        <v>3</v>
      </c>
      <c r="E3642">
        <v>0.31182996758913001</v>
      </c>
      <c r="F3642">
        <v>0.39361755173273499</v>
      </c>
      <c r="G3642">
        <v>0.354936424831713</v>
      </c>
    </row>
    <row r="3643" spans="1:7" x14ac:dyDescent="0.2">
      <c r="A3643" t="s">
        <v>5356</v>
      </c>
      <c r="B3643">
        <v>0.116291014712</v>
      </c>
      <c r="C3643" t="s">
        <v>5346</v>
      </c>
      <c r="E3643">
        <v>0.31182996758913001</v>
      </c>
      <c r="F3643">
        <v>0.39361755173273499</v>
      </c>
      <c r="G3643">
        <v>0.354936424831713</v>
      </c>
    </row>
    <row r="3644" spans="1:7" x14ac:dyDescent="0.2">
      <c r="A3644" t="s">
        <v>6005</v>
      </c>
      <c r="B3644">
        <v>0.116291014712</v>
      </c>
      <c r="C3644" t="s">
        <v>3</v>
      </c>
      <c r="E3644">
        <v>0.31182996758913001</v>
      </c>
      <c r="F3644">
        <v>0.39361755173273499</v>
      </c>
      <c r="G3644">
        <v>0.354936424831713</v>
      </c>
    </row>
    <row r="3645" spans="1:7" x14ac:dyDescent="0.2">
      <c r="A3645" t="s">
        <v>6131</v>
      </c>
      <c r="B3645">
        <v>0.116291014712</v>
      </c>
      <c r="C3645" t="s">
        <v>3</v>
      </c>
      <c r="E3645">
        <v>0.31182996758913001</v>
      </c>
      <c r="F3645">
        <v>0.39361755173273499</v>
      </c>
      <c r="G3645">
        <v>0.354936424831713</v>
      </c>
    </row>
    <row r="3646" spans="1:7" x14ac:dyDescent="0.2">
      <c r="A3646" t="s">
        <v>8207</v>
      </c>
      <c r="B3646">
        <v>0.116291014712</v>
      </c>
      <c r="C3646" t="s">
        <v>3</v>
      </c>
      <c r="E3646">
        <v>0.31182996758913001</v>
      </c>
      <c r="F3646">
        <v>0.39361755173273499</v>
      </c>
      <c r="G3646">
        <v>0.354936424831713</v>
      </c>
    </row>
    <row r="3647" spans="1:7" x14ac:dyDescent="0.2">
      <c r="A3647" t="s">
        <v>9070</v>
      </c>
      <c r="B3647">
        <v>0.116291014712</v>
      </c>
      <c r="C3647" t="s">
        <v>3</v>
      </c>
      <c r="E3647">
        <v>0.31182996758913001</v>
      </c>
      <c r="F3647">
        <v>0.39361755173273499</v>
      </c>
      <c r="G3647">
        <v>0.354936424831713</v>
      </c>
    </row>
    <row r="3648" spans="1:7" x14ac:dyDescent="0.2">
      <c r="A3648" t="s">
        <v>3137</v>
      </c>
      <c r="B3648">
        <v>0.12642881602600001</v>
      </c>
      <c r="C3648" t="s">
        <v>533</v>
      </c>
      <c r="E3648">
        <v>0.31182996758913001</v>
      </c>
      <c r="F3648">
        <v>0.39361755173273499</v>
      </c>
      <c r="G3648">
        <v>0.354936424831713</v>
      </c>
    </row>
    <row r="3649" spans="1:7" x14ac:dyDescent="0.2">
      <c r="A3649" t="s">
        <v>4980</v>
      </c>
      <c r="B3649">
        <v>0.12642881602600001</v>
      </c>
      <c r="C3649" t="s">
        <v>3</v>
      </c>
      <c r="E3649">
        <v>0.31182996758913001</v>
      </c>
      <c r="F3649">
        <v>0.39361755173273499</v>
      </c>
      <c r="G3649">
        <v>0.354936424831713</v>
      </c>
    </row>
    <row r="3650" spans="1:7" x14ac:dyDescent="0.2">
      <c r="A3650" t="s">
        <v>5522</v>
      </c>
      <c r="B3650">
        <v>0.12642881602600001</v>
      </c>
      <c r="C3650" t="s">
        <v>872</v>
      </c>
      <c r="E3650">
        <v>0.31182996758913001</v>
      </c>
      <c r="F3650">
        <v>0.39361755173273499</v>
      </c>
      <c r="G3650">
        <v>0.354936424831713</v>
      </c>
    </row>
    <row r="3651" spans="1:7" x14ac:dyDescent="0.2">
      <c r="A3651" t="s">
        <v>5642</v>
      </c>
      <c r="B3651">
        <v>0.12642881602600001</v>
      </c>
      <c r="C3651" t="s">
        <v>715</v>
      </c>
      <c r="E3651">
        <v>0.31182996758913001</v>
      </c>
      <c r="F3651">
        <v>0.39361755173273499</v>
      </c>
      <c r="G3651">
        <v>0.354936424831713</v>
      </c>
    </row>
    <row r="3652" spans="1:7" x14ac:dyDescent="0.2">
      <c r="A3652" t="s">
        <v>6135</v>
      </c>
      <c r="B3652">
        <v>0.12642881602600001</v>
      </c>
      <c r="C3652" t="s">
        <v>6136</v>
      </c>
      <c r="E3652">
        <v>0.31182996758913001</v>
      </c>
      <c r="F3652">
        <v>0.39361755173273499</v>
      </c>
      <c r="G3652">
        <v>0.354936424831713</v>
      </c>
    </row>
    <row r="3653" spans="1:7" x14ac:dyDescent="0.2">
      <c r="A3653" t="s">
        <v>6154</v>
      </c>
      <c r="B3653">
        <v>0.12642881602600001</v>
      </c>
      <c r="C3653" t="s">
        <v>6155</v>
      </c>
      <c r="E3653">
        <v>0.31182996758913001</v>
      </c>
      <c r="F3653">
        <v>0.39361755173273499</v>
      </c>
      <c r="G3653">
        <v>0.354936424831713</v>
      </c>
    </row>
    <row r="3654" spans="1:7" x14ac:dyDescent="0.2">
      <c r="A3654" t="s">
        <v>6245</v>
      </c>
      <c r="B3654">
        <v>0.12642881602600001</v>
      </c>
      <c r="C3654" t="s">
        <v>3</v>
      </c>
      <c r="E3654">
        <v>0.31182996758913001</v>
      </c>
      <c r="F3654">
        <v>0.39361755173273499</v>
      </c>
      <c r="G3654">
        <v>0.354936424831713</v>
      </c>
    </row>
    <row r="3655" spans="1:7" x14ac:dyDescent="0.2">
      <c r="A3655" t="s">
        <v>6273</v>
      </c>
      <c r="B3655">
        <v>0.12642881602600001</v>
      </c>
      <c r="C3655" t="s">
        <v>3</v>
      </c>
      <c r="E3655">
        <v>0.31182996758913001</v>
      </c>
      <c r="F3655">
        <v>0.39361755173273499</v>
      </c>
      <c r="G3655">
        <v>0.354936424831713</v>
      </c>
    </row>
    <row r="3656" spans="1:7" x14ac:dyDescent="0.2">
      <c r="A3656" t="s">
        <v>6583</v>
      </c>
      <c r="B3656">
        <v>0.12642881602600001</v>
      </c>
      <c r="C3656" t="s">
        <v>3</v>
      </c>
      <c r="E3656">
        <v>0.31182996758913001</v>
      </c>
      <c r="F3656">
        <v>0.39361755173273499</v>
      </c>
      <c r="G3656">
        <v>0.354936424831713</v>
      </c>
    </row>
    <row r="3657" spans="1:7" x14ac:dyDescent="0.2">
      <c r="A3657" t="s">
        <v>6618</v>
      </c>
      <c r="B3657">
        <v>0.12642881602600001</v>
      </c>
      <c r="C3657" t="s">
        <v>6619</v>
      </c>
      <c r="E3657">
        <v>0.31182996758913001</v>
      </c>
      <c r="F3657">
        <v>0.39361755173273499</v>
      </c>
      <c r="G3657">
        <v>0.354936424831713</v>
      </c>
    </row>
    <row r="3658" spans="1:7" x14ac:dyDescent="0.2">
      <c r="A3658" t="s">
        <v>6797</v>
      </c>
      <c r="B3658">
        <v>0.12642881602600001</v>
      </c>
      <c r="C3658" t="s">
        <v>3</v>
      </c>
      <c r="E3658">
        <v>0.31182996758913001</v>
      </c>
      <c r="F3658">
        <v>0.39361755173273499</v>
      </c>
      <c r="G3658">
        <v>0.354936424831713</v>
      </c>
    </row>
    <row r="3659" spans="1:7" x14ac:dyDescent="0.2">
      <c r="A3659" t="s">
        <v>6847</v>
      </c>
      <c r="B3659">
        <v>0.12642881602600001</v>
      </c>
      <c r="C3659" t="s">
        <v>2170</v>
      </c>
      <c r="E3659">
        <v>0.31182996758913001</v>
      </c>
      <c r="F3659">
        <v>0.39361755173273499</v>
      </c>
      <c r="G3659">
        <v>0.354936424831713</v>
      </c>
    </row>
    <row r="3660" spans="1:7" x14ac:dyDescent="0.2">
      <c r="A3660" t="s">
        <v>6927</v>
      </c>
      <c r="B3660">
        <v>0.12642881602600001</v>
      </c>
      <c r="C3660" t="s">
        <v>3</v>
      </c>
      <c r="E3660">
        <v>0.31182996758913001</v>
      </c>
      <c r="F3660">
        <v>0.39361755173273499</v>
      </c>
      <c r="G3660">
        <v>0.354936424831713</v>
      </c>
    </row>
    <row r="3661" spans="1:7" x14ac:dyDescent="0.2">
      <c r="A3661" t="s">
        <v>7148</v>
      </c>
      <c r="B3661">
        <v>0.12642881602600001</v>
      </c>
      <c r="C3661" t="s">
        <v>3</v>
      </c>
      <c r="E3661">
        <v>0.31182996758913001</v>
      </c>
      <c r="F3661">
        <v>0.39361755173273499</v>
      </c>
      <c r="G3661">
        <v>0.354936424831713</v>
      </c>
    </row>
    <row r="3662" spans="1:7" x14ac:dyDescent="0.2">
      <c r="A3662" t="s">
        <v>7700</v>
      </c>
      <c r="B3662">
        <v>0.12642881602600001</v>
      </c>
      <c r="C3662" t="s">
        <v>2810</v>
      </c>
      <c r="E3662">
        <v>0.31182996758913001</v>
      </c>
      <c r="F3662">
        <v>0.39361755173273499</v>
      </c>
      <c r="G3662">
        <v>0.354936424831713</v>
      </c>
    </row>
    <row r="3663" spans="1:7" x14ac:dyDescent="0.2">
      <c r="A3663" t="s">
        <v>7701</v>
      </c>
      <c r="B3663">
        <v>0.12642881602600001</v>
      </c>
      <c r="C3663" t="s">
        <v>3</v>
      </c>
      <c r="E3663">
        <v>0.31182996758913001</v>
      </c>
      <c r="F3663">
        <v>0.39361755173273499</v>
      </c>
      <c r="G3663">
        <v>0.354936424831713</v>
      </c>
    </row>
    <row r="3664" spans="1:7" x14ac:dyDescent="0.2">
      <c r="A3664" t="s">
        <v>7971</v>
      </c>
      <c r="B3664">
        <v>0.12642881602600001</v>
      </c>
      <c r="C3664" t="s">
        <v>7972</v>
      </c>
      <c r="E3664">
        <v>0.31182996758913001</v>
      </c>
      <c r="F3664">
        <v>0.39361755173273499</v>
      </c>
      <c r="G3664">
        <v>0.354936424831713</v>
      </c>
    </row>
    <row r="3665" spans="1:7" x14ac:dyDescent="0.2">
      <c r="A3665" t="s">
        <v>8013</v>
      </c>
      <c r="B3665">
        <v>0.12642881602600001</v>
      </c>
      <c r="C3665" t="s">
        <v>3</v>
      </c>
      <c r="E3665">
        <v>0.31182996758913001</v>
      </c>
      <c r="F3665">
        <v>0.39361755173273499</v>
      </c>
      <c r="G3665">
        <v>0.354936424831713</v>
      </c>
    </row>
    <row r="3666" spans="1:7" x14ac:dyDescent="0.2">
      <c r="A3666" t="s">
        <v>8156</v>
      </c>
      <c r="B3666">
        <v>0.12642881602600001</v>
      </c>
      <c r="C3666" t="s">
        <v>8157</v>
      </c>
      <c r="E3666">
        <v>0.31182996758913001</v>
      </c>
      <c r="F3666">
        <v>0.39361755173273499</v>
      </c>
      <c r="G3666">
        <v>0.354936424831713</v>
      </c>
    </row>
    <row r="3667" spans="1:7" x14ac:dyDescent="0.2">
      <c r="A3667" t="s">
        <v>8231</v>
      </c>
      <c r="B3667">
        <v>0.12642881602600001</v>
      </c>
      <c r="C3667" t="s">
        <v>1042</v>
      </c>
      <c r="E3667">
        <v>0.31182996758913001</v>
      </c>
      <c r="F3667">
        <v>0.39361755173273499</v>
      </c>
      <c r="G3667">
        <v>0.354936424831713</v>
      </c>
    </row>
    <row r="3668" spans="1:7" x14ac:dyDescent="0.2">
      <c r="A3668" t="s">
        <v>8747</v>
      </c>
      <c r="B3668">
        <v>0.12642881602600001</v>
      </c>
      <c r="C3668" t="s">
        <v>8748</v>
      </c>
      <c r="E3668">
        <v>0.31182996758913001</v>
      </c>
      <c r="F3668">
        <v>0.39361755173273499</v>
      </c>
      <c r="G3668">
        <v>0.354936424831713</v>
      </c>
    </row>
    <row r="3669" spans="1:7" x14ac:dyDescent="0.2">
      <c r="A3669" t="s">
        <v>8830</v>
      </c>
      <c r="B3669">
        <v>0.12642881602600001</v>
      </c>
      <c r="C3669" t="s">
        <v>3</v>
      </c>
      <c r="E3669">
        <v>0.31182996758913001</v>
      </c>
      <c r="F3669">
        <v>0.39361755173273499</v>
      </c>
      <c r="G3669">
        <v>0.354936424831713</v>
      </c>
    </row>
    <row r="3670" spans="1:7" x14ac:dyDescent="0.2">
      <c r="A3670" t="s">
        <v>8913</v>
      </c>
      <c r="B3670">
        <v>0.12642881602600001</v>
      </c>
      <c r="C3670" t="s">
        <v>2095</v>
      </c>
      <c r="E3670">
        <v>0.31182996758913001</v>
      </c>
      <c r="F3670">
        <v>0.39361755173273499</v>
      </c>
      <c r="G3670">
        <v>0.354936424831713</v>
      </c>
    </row>
    <row r="3671" spans="1:7" x14ac:dyDescent="0.2">
      <c r="A3671" t="s">
        <v>9025</v>
      </c>
      <c r="B3671">
        <v>0.12642881602600001</v>
      </c>
      <c r="C3671" t="s">
        <v>3</v>
      </c>
      <c r="E3671">
        <v>0.31182996758913001</v>
      </c>
      <c r="F3671">
        <v>0.39361755173273499</v>
      </c>
      <c r="G3671">
        <v>0.354936424831713</v>
      </c>
    </row>
    <row r="3672" spans="1:7" x14ac:dyDescent="0.2">
      <c r="A3672" t="s">
        <v>9166</v>
      </c>
      <c r="B3672">
        <v>0.12642881602600001</v>
      </c>
      <c r="C3672" t="s">
        <v>3</v>
      </c>
      <c r="E3672">
        <v>0.31182996758913001</v>
      </c>
      <c r="F3672">
        <v>0.39361755173273499</v>
      </c>
      <c r="G3672">
        <v>0.354936424831713</v>
      </c>
    </row>
    <row r="3673" spans="1:7" x14ac:dyDescent="0.2">
      <c r="A3673" t="s">
        <v>9317</v>
      </c>
      <c r="B3673">
        <v>0.12642881602600001</v>
      </c>
      <c r="C3673" t="s">
        <v>3</v>
      </c>
      <c r="E3673">
        <v>0.31182996758913001</v>
      </c>
      <c r="F3673">
        <v>0.39361755173273499</v>
      </c>
      <c r="G3673">
        <v>0.354936424831713</v>
      </c>
    </row>
    <row r="3674" spans="1:7" x14ac:dyDescent="0.2">
      <c r="A3674" t="s">
        <v>9707</v>
      </c>
      <c r="B3674">
        <v>0.12642881602600001</v>
      </c>
      <c r="C3674" t="s">
        <v>9708</v>
      </c>
      <c r="E3674">
        <v>0.31182996758913001</v>
      </c>
      <c r="F3674">
        <v>0.39361755173273499</v>
      </c>
      <c r="G3674">
        <v>0.354936424831713</v>
      </c>
    </row>
    <row r="3675" spans="1:7" x14ac:dyDescent="0.2">
      <c r="A3675" t="s">
        <v>9711</v>
      </c>
      <c r="B3675">
        <v>0.12642881602600001</v>
      </c>
      <c r="C3675" t="s">
        <v>6379</v>
      </c>
      <c r="E3675">
        <v>0.31182996758913001</v>
      </c>
      <c r="F3675">
        <v>0.39361755173273499</v>
      </c>
      <c r="G3675">
        <v>0.354936424831713</v>
      </c>
    </row>
    <row r="3676" spans="1:7" x14ac:dyDescent="0.2">
      <c r="A3676" t="s">
        <v>9712</v>
      </c>
      <c r="B3676">
        <v>0.12642881602600001</v>
      </c>
      <c r="C3676" t="s">
        <v>6379</v>
      </c>
      <c r="E3676">
        <v>0.31182996758913001</v>
      </c>
      <c r="F3676">
        <v>0.39361755173273499</v>
      </c>
      <c r="G3676">
        <v>0.354936424831713</v>
      </c>
    </row>
    <row r="3677" spans="1:7" x14ac:dyDescent="0.2">
      <c r="A3677" t="s">
        <v>10086</v>
      </c>
      <c r="B3677">
        <v>0.12642881602600001</v>
      </c>
      <c r="C3677" t="s">
        <v>3</v>
      </c>
      <c r="E3677">
        <v>0.31182996758913001</v>
      </c>
      <c r="F3677">
        <v>0.39361755173273499</v>
      </c>
      <c r="G3677">
        <v>0.354936424831713</v>
      </c>
    </row>
    <row r="3678" spans="1:7" x14ac:dyDescent="0.2">
      <c r="A3678" t="s">
        <v>10228</v>
      </c>
      <c r="B3678">
        <v>0.12642881602600001</v>
      </c>
      <c r="C3678" t="s">
        <v>3</v>
      </c>
      <c r="E3678">
        <v>0.31182996758913001</v>
      </c>
      <c r="F3678">
        <v>0.39361755173273499</v>
      </c>
      <c r="G3678">
        <v>0.354936424831713</v>
      </c>
    </row>
    <row r="3679" spans="1:7" x14ac:dyDescent="0.2">
      <c r="A3679" t="s">
        <v>10232</v>
      </c>
      <c r="B3679">
        <v>0.12642881602600001</v>
      </c>
      <c r="C3679" t="s">
        <v>960</v>
      </c>
      <c r="E3679">
        <v>0.31182996758913001</v>
      </c>
      <c r="F3679">
        <v>0.39361755173273499</v>
      </c>
      <c r="G3679">
        <v>0.354936424831713</v>
      </c>
    </row>
    <row r="3680" spans="1:7" x14ac:dyDescent="0.2">
      <c r="A3680" t="s">
        <v>10233</v>
      </c>
      <c r="B3680">
        <v>0.12642881602600001</v>
      </c>
      <c r="C3680" t="s">
        <v>3</v>
      </c>
      <c r="E3680">
        <v>0.31182996758913001</v>
      </c>
      <c r="F3680">
        <v>0.39361755173273499</v>
      </c>
      <c r="G3680">
        <v>0.354936424831713</v>
      </c>
    </row>
    <row r="3681" spans="1:7" x14ac:dyDescent="0.2">
      <c r="A3681" t="s">
        <v>10359</v>
      </c>
      <c r="B3681">
        <v>0.12642881602600001</v>
      </c>
      <c r="C3681" t="s">
        <v>10360</v>
      </c>
      <c r="E3681">
        <v>0.31182996758913001</v>
      </c>
      <c r="F3681">
        <v>0.39361755173273499</v>
      </c>
      <c r="G3681">
        <v>0.354936424831713</v>
      </c>
    </row>
    <row r="3682" spans="1:7" x14ac:dyDescent="0.2">
      <c r="A3682" t="s">
        <v>10361</v>
      </c>
      <c r="B3682">
        <v>0.12642881602600001</v>
      </c>
      <c r="C3682" t="s">
        <v>1603</v>
      </c>
      <c r="E3682">
        <v>0.31182996758913001</v>
      </c>
      <c r="F3682">
        <v>0.39361755173273499</v>
      </c>
      <c r="G3682">
        <v>0.354936424831713</v>
      </c>
    </row>
    <row r="3683" spans="1:7" x14ac:dyDescent="0.2">
      <c r="A3683" t="s">
        <v>10406</v>
      </c>
      <c r="B3683">
        <v>0.12642881602600001</v>
      </c>
      <c r="C3683" t="s">
        <v>9598</v>
      </c>
      <c r="E3683">
        <v>0.31182996758913001</v>
      </c>
      <c r="F3683">
        <v>0.39361755173273499</v>
      </c>
      <c r="G3683">
        <v>0.354936424831713</v>
      </c>
    </row>
    <row r="3684" spans="1:7" x14ac:dyDescent="0.2">
      <c r="A3684" t="s">
        <v>5286</v>
      </c>
      <c r="B3684">
        <v>0.12672439951100001</v>
      </c>
      <c r="C3684" t="s">
        <v>1560</v>
      </c>
      <c r="E3684">
        <v>0.31182996758913001</v>
      </c>
      <c r="F3684">
        <v>0.39361755173273499</v>
      </c>
      <c r="G3684">
        <v>0.354936424831713</v>
      </c>
    </row>
    <row r="3685" spans="1:7" x14ac:dyDescent="0.2">
      <c r="A3685" t="s">
        <v>7328</v>
      </c>
      <c r="B3685">
        <v>0.12672439951100001</v>
      </c>
      <c r="C3685" t="s">
        <v>3</v>
      </c>
      <c r="E3685">
        <v>0.31182996758913001</v>
      </c>
      <c r="F3685">
        <v>0.39361755173273499</v>
      </c>
      <c r="G3685">
        <v>0.354936424831713</v>
      </c>
    </row>
    <row r="3686" spans="1:7" x14ac:dyDescent="0.2">
      <c r="A3686" t="s">
        <v>8135</v>
      </c>
      <c r="B3686">
        <v>0.12672439951100001</v>
      </c>
      <c r="C3686" t="s">
        <v>7299</v>
      </c>
      <c r="E3686">
        <v>0.31182996758913001</v>
      </c>
      <c r="F3686">
        <v>0.39361755173273499</v>
      </c>
      <c r="G3686">
        <v>0.354936424831713</v>
      </c>
    </row>
    <row r="3687" spans="1:7" x14ac:dyDescent="0.2">
      <c r="A3687" t="s">
        <v>6244</v>
      </c>
      <c r="B3687">
        <v>0.12980932598700001</v>
      </c>
      <c r="C3687" t="s">
        <v>3</v>
      </c>
      <c r="E3687">
        <v>0.31182996758913001</v>
      </c>
      <c r="F3687">
        <v>0.39361755173273499</v>
      </c>
      <c r="G3687">
        <v>0.354936424831713</v>
      </c>
    </row>
    <row r="3688" spans="1:7" x14ac:dyDescent="0.2">
      <c r="A3688" t="s">
        <v>5506</v>
      </c>
      <c r="B3688">
        <v>0.13086196114400001</v>
      </c>
      <c r="C3688" t="s">
        <v>3</v>
      </c>
      <c r="E3688">
        <v>0.31182996758913001</v>
      </c>
      <c r="F3688">
        <v>0.39361755173273499</v>
      </c>
      <c r="G3688">
        <v>0.354936424831713</v>
      </c>
    </row>
    <row r="3689" spans="1:7" x14ac:dyDescent="0.2">
      <c r="A3689" t="s">
        <v>6855</v>
      </c>
      <c r="B3689">
        <v>0.13086196114400001</v>
      </c>
      <c r="C3689" t="s">
        <v>3</v>
      </c>
      <c r="E3689">
        <v>0.31182996758913001</v>
      </c>
      <c r="F3689">
        <v>0.39361755173273499</v>
      </c>
      <c r="G3689">
        <v>0.354936424831713</v>
      </c>
    </row>
    <row r="3690" spans="1:7" x14ac:dyDescent="0.2">
      <c r="A3690" t="s">
        <v>10172</v>
      </c>
      <c r="B3690">
        <v>0.13086196114400001</v>
      </c>
      <c r="C3690" t="s">
        <v>3</v>
      </c>
      <c r="E3690">
        <v>0.31182996758913001</v>
      </c>
      <c r="F3690">
        <v>0.39361755173273499</v>
      </c>
      <c r="G3690">
        <v>0.354936424831713</v>
      </c>
    </row>
    <row r="3691" spans="1:7" x14ac:dyDescent="0.2">
      <c r="A3691" t="s">
        <v>10442</v>
      </c>
      <c r="B3691">
        <v>0.13086196114400001</v>
      </c>
      <c r="C3691" t="s">
        <v>3</v>
      </c>
      <c r="E3691">
        <v>0.31182996758913001</v>
      </c>
      <c r="F3691">
        <v>0.39361755173273499</v>
      </c>
      <c r="G3691">
        <v>0.354936424831713</v>
      </c>
    </row>
    <row r="3692" spans="1:7" x14ac:dyDescent="0.2">
      <c r="A3692" t="s">
        <v>3924</v>
      </c>
      <c r="B3692">
        <v>0.13283943622800001</v>
      </c>
      <c r="C3692" t="s">
        <v>3</v>
      </c>
      <c r="E3692">
        <v>0.31182996758913001</v>
      </c>
      <c r="F3692">
        <v>0.39361755173273499</v>
      </c>
      <c r="G3692">
        <v>0.354936424831713</v>
      </c>
    </row>
    <row r="3693" spans="1:7" x14ac:dyDescent="0.2">
      <c r="A3693" t="s">
        <v>1348</v>
      </c>
      <c r="B3693">
        <v>0.14164991645700001</v>
      </c>
      <c r="C3693" t="s">
        <v>62</v>
      </c>
      <c r="E3693">
        <v>0.31182996758913001</v>
      </c>
      <c r="F3693">
        <v>0.39361755173273499</v>
      </c>
      <c r="G3693">
        <v>0.354936424831713</v>
      </c>
    </row>
    <row r="3694" spans="1:7" x14ac:dyDescent="0.2">
      <c r="A3694" t="s">
        <v>1570</v>
      </c>
      <c r="B3694">
        <v>0.14164991645700001</v>
      </c>
      <c r="C3694" t="s">
        <v>3</v>
      </c>
      <c r="E3694">
        <v>0.31182996758913001</v>
      </c>
      <c r="F3694">
        <v>0.39361755173273499</v>
      </c>
      <c r="G3694">
        <v>0.354936424831713</v>
      </c>
    </row>
    <row r="3695" spans="1:7" x14ac:dyDescent="0.2">
      <c r="A3695" t="s">
        <v>2784</v>
      </c>
      <c r="B3695">
        <v>0.14164991645700001</v>
      </c>
      <c r="C3695" t="s">
        <v>3</v>
      </c>
      <c r="E3695">
        <v>0.31182996758913001</v>
      </c>
      <c r="F3695">
        <v>0.39361755173273499</v>
      </c>
      <c r="G3695">
        <v>0.354936424831713</v>
      </c>
    </row>
    <row r="3696" spans="1:7" x14ac:dyDescent="0.2">
      <c r="A3696" t="s">
        <v>2943</v>
      </c>
      <c r="B3696">
        <v>0.14164991645700001</v>
      </c>
      <c r="C3696" t="s">
        <v>57</v>
      </c>
      <c r="E3696">
        <v>0.31182996758913001</v>
      </c>
      <c r="F3696">
        <v>0.39361755173273499</v>
      </c>
      <c r="G3696">
        <v>0.354936424831713</v>
      </c>
    </row>
    <row r="3697" spans="1:7" x14ac:dyDescent="0.2">
      <c r="A3697" t="s">
        <v>2955</v>
      </c>
      <c r="B3697">
        <v>0.14164991645700001</v>
      </c>
      <c r="C3697" t="s">
        <v>3</v>
      </c>
      <c r="E3697">
        <v>0.31182996758913001</v>
      </c>
      <c r="F3697">
        <v>0.39361755173273499</v>
      </c>
      <c r="G3697">
        <v>0.354936424831713</v>
      </c>
    </row>
    <row r="3698" spans="1:7" x14ac:dyDescent="0.2">
      <c r="A3698" t="s">
        <v>3015</v>
      </c>
      <c r="B3698">
        <v>0.14164991645700001</v>
      </c>
      <c r="C3698" t="s">
        <v>794</v>
      </c>
      <c r="E3698">
        <v>0.31182996758913001</v>
      </c>
      <c r="F3698">
        <v>0.39361755173273499</v>
      </c>
      <c r="G3698">
        <v>0.354936424831713</v>
      </c>
    </row>
    <row r="3699" spans="1:7" x14ac:dyDescent="0.2">
      <c r="A3699" t="s">
        <v>3107</v>
      </c>
      <c r="B3699">
        <v>0.14164991645700001</v>
      </c>
      <c r="C3699" t="s">
        <v>3</v>
      </c>
      <c r="E3699">
        <v>0.31182996758913001</v>
      </c>
      <c r="F3699">
        <v>0.39361755173273499</v>
      </c>
      <c r="G3699">
        <v>0.354936424831713</v>
      </c>
    </row>
    <row r="3700" spans="1:7" x14ac:dyDescent="0.2">
      <c r="A3700" t="s">
        <v>3373</v>
      </c>
      <c r="B3700">
        <v>0.14164991645700001</v>
      </c>
      <c r="C3700" t="s">
        <v>794</v>
      </c>
      <c r="E3700">
        <v>0.31182996758913001</v>
      </c>
      <c r="F3700">
        <v>0.39361755173273499</v>
      </c>
      <c r="G3700">
        <v>0.354936424831713</v>
      </c>
    </row>
    <row r="3701" spans="1:7" x14ac:dyDescent="0.2">
      <c r="A3701" t="s">
        <v>3416</v>
      </c>
      <c r="B3701">
        <v>0.14164991645700001</v>
      </c>
      <c r="C3701" t="s">
        <v>3417</v>
      </c>
      <c r="E3701">
        <v>0.31182996758913001</v>
      </c>
      <c r="F3701">
        <v>0.39361755173273499</v>
      </c>
      <c r="G3701">
        <v>0.354936424831713</v>
      </c>
    </row>
    <row r="3702" spans="1:7" x14ac:dyDescent="0.2">
      <c r="A3702" t="s">
        <v>3456</v>
      </c>
      <c r="B3702">
        <v>0.14164991645700001</v>
      </c>
      <c r="C3702" t="s">
        <v>3</v>
      </c>
      <c r="E3702">
        <v>0.31182996758913001</v>
      </c>
      <c r="F3702">
        <v>0.39361755173273499</v>
      </c>
      <c r="G3702">
        <v>0.354936424831713</v>
      </c>
    </row>
    <row r="3703" spans="1:7" x14ac:dyDescent="0.2">
      <c r="A3703" t="s">
        <v>3784</v>
      </c>
      <c r="B3703">
        <v>0.14164991645700001</v>
      </c>
      <c r="C3703" t="s">
        <v>3</v>
      </c>
      <c r="E3703">
        <v>0.31182996758913001</v>
      </c>
      <c r="F3703">
        <v>0.39361755173273499</v>
      </c>
      <c r="G3703">
        <v>0.354936424831713</v>
      </c>
    </row>
    <row r="3704" spans="1:7" x14ac:dyDescent="0.2">
      <c r="A3704" t="s">
        <v>3791</v>
      </c>
      <c r="B3704">
        <v>0.14164991645700001</v>
      </c>
      <c r="C3704" t="s">
        <v>3</v>
      </c>
      <c r="E3704">
        <v>0.31182996758913001</v>
      </c>
      <c r="F3704">
        <v>0.39361755173273499</v>
      </c>
      <c r="G3704">
        <v>0.354936424831713</v>
      </c>
    </row>
    <row r="3705" spans="1:7" x14ac:dyDescent="0.2">
      <c r="A3705" t="s">
        <v>4248</v>
      </c>
      <c r="B3705">
        <v>0.14164991645700001</v>
      </c>
      <c r="C3705" t="s">
        <v>3</v>
      </c>
      <c r="E3705">
        <v>0.31182996758913001</v>
      </c>
      <c r="F3705">
        <v>0.39361755173273499</v>
      </c>
      <c r="G3705">
        <v>0.354936424831713</v>
      </c>
    </row>
    <row r="3706" spans="1:7" x14ac:dyDescent="0.2">
      <c r="A3706" t="s">
        <v>4338</v>
      </c>
      <c r="B3706">
        <v>0.14164991645700001</v>
      </c>
      <c r="C3706" t="s">
        <v>4339</v>
      </c>
      <c r="E3706">
        <v>0.31182996758913001</v>
      </c>
      <c r="F3706">
        <v>0.39361755173273499</v>
      </c>
      <c r="G3706">
        <v>0.354936424831713</v>
      </c>
    </row>
    <row r="3707" spans="1:7" x14ac:dyDescent="0.2">
      <c r="A3707" t="s">
        <v>4371</v>
      </c>
      <c r="B3707">
        <v>0.14164991645700001</v>
      </c>
      <c r="C3707" t="s">
        <v>227</v>
      </c>
      <c r="E3707">
        <v>0.31182996758913001</v>
      </c>
      <c r="F3707">
        <v>0.39361755173273499</v>
      </c>
      <c r="G3707">
        <v>0.354936424831713</v>
      </c>
    </row>
    <row r="3708" spans="1:7" x14ac:dyDescent="0.2">
      <c r="A3708" t="s">
        <v>4441</v>
      </c>
      <c r="B3708">
        <v>0.14164991645700001</v>
      </c>
      <c r="C3708" t="s">
        <v>3853</v>
      </c>
      <c r="E3708">
        <v>0.31182996758913001</v>
      </c>
      <c r="F3708">
        <v>0.39361755173273499</v>
      </c>
      <c r="G3708">
        <v>0.354936424831713</v>
      </c>
    </row>
    <row r="3709" spans="1:7" x14ac:dyDescent="0.2">
      <c r="A3709" t="s">
        <v>4513</v>
      </c>
      <c r="B3709">
        <v>0.14164991645700001</v>
      </c>
      <c r="C3709" t="s">
        <v>212</v>
      </c>
      <c r="E3709">
        <v>0.31182996758913001</v>
      </c>
      <c r="F3709">
        <v>0.39361755173273499</v>
      </c>
      <c r="G3709">
        <v>0.354936424831713</v>
      </c>
    </row>
    <row r="3710" spans="1:7" x14ac:dyDescent="0.2">
      <c r="A3710" t="s">
        <v>4514</v>
      </c>
      <c r="B3710">
        <v>0.14164991645700001</v>
      </c>
      <c r="C3710" t="s">
        <v>2089</v>
      </c>
      <c r="E3710">
        <v>0.31182996758913001</v>
      </c>
      <c r="F3710">
        <v>0.39361755173273499</v>
      </c>
      <c r="G3710">
        <v>0.354936424831713</v>
      </c>
    </row>
    <row r="3711" spans="1:7" x14ac:dyDescent="0.2">
      <c r="A3711" t="s">
        <v>4574</v>
      </c>
      <c r="B3711">
        <v>0.14164991645700001</v>
      </c>
      <c r="C3711" t="s">
        <v>3</v>
      </c>
      <c r="E3711">
        <v>0.31182996758913001</v>
      </c>
      <c r="F3711">
        <v>0.39361755173273499</v>
      </c>
      <c r="G3711">
        <v>0.354936424831713</v>
      </c>
    </row>
    <row r="3712" spans="1:7" x14ac:dyDescent="0.2">
      <c r="A3712" t="s">
        <v>5131</v>
      </c>
      <c r="B3712">
        <v>0.14164991645700001</v>
      </c>
      <c r="C3712" t="s">
        <v>3</v>
      </c>
      <c r="E3712">
        <v>0.31182996758913001</v>
      </c>
      <c r="F3712">
        <v>0.39361755173273499</v>
      </c>
      <c r="G3712">
        <v>0.354936424831713</v>
      </c>
    </row>
    <row r="3713" spans="1:7" x14ac:dyDescent="0.2">
      <c r="A3713" t="s">
        <v>5197</v>
      </c>
      <c r="B3713">
        <v>0.14164991645700001</v>
      </c>
      <c r="C3713" t="s">
        <v>5198</v>
      </c>
      <c r="E3713">
        <v>0.31182996758913001</v>
      </c>
      <c r="F3713">
        <v>0.39361755173273499</v>
      </c>
      <c r="G3713">
        <v>0.354936424831713</v>
      </c>
    </row>
    <row r="3714" spans="1:7" x14ac:dyDescent="0.2">
      <c r="A3714" t="s">
        <v>5238</v>
      </c>
      <c r="B3714">
        <v>0.14164991645700001</v>
      </c>
      <c r="C3714" t="s">
        <v>4654</v>
      </c>
      <c r="E3714">
        <v>0.31182996758913001</v>
      </c>
      <c r="F3714">
        <v>0.39361755173273499</v>
      </c>
      <c r="G3714">
        <v>0.354936424831713</v>
      </c>
    </row>
    <row r="3715" spans="1:7" x14ac:dyDescent="0.2">
      <c r="A3715" t="s">
        <v>5345</v>
      </c>
      <c r="B3715">
        <v>0.14164991645700001</v>
      </c>
      <c r="C3715" t="s">
        <v>5346</v>
      </c>
      <c r="E3715">
        <v>0.31182996758913001</v>
      </c>
      <c r="F3715">
        <v>0.39361755173273499</v>
      </c>
      <c r="G3715">
        <v>0.354936424831713</v>
      </c>
    </row>
    <row r="3716" spans="1:7" x14ac:dyDescent="0.2">
      <c r="A3716" t="s">
        <v>5503</v>
      </c>
      <c r="B3716">
        <v>0.14164991645700001</v>
      </c>
      <c r="C3716" t="s">
        <v>3</v>
      </c>
      <c r="E3716">
        <v>0.31182996758913001</v>
      </c>
      <c r="F3716">
        <v>0.39361755173273499</v>
      </c>
      <c r="G3716">
        <v>0.354936424831713</v>
      </c>
    </row>
    <row r="3717" spans="1:7" x14ac:dyDescent="0.2">
      <c r="A3717" t="s">
        <v>5542</v>
      </c>
      <c r="B3717">
        <v>0.14164991645700001</v>
      </c>
      <c r="C3717" t="s">
        <v>3</v>
      </c>
      <c r="E3717">
        <v>0.31182996758913001</v>
      </c>
      <c r="F3717">
        <v>0.39361755173273499</v>
      </c>
      <c r="G3717">
        <v>0.354936424831713</v>
      </c>
    </row>
    <row r="3718" spans="1:7" x14ac:dyDescent="0.2">
      <c r="A3718" t="s">
        <v>5544</v>
      </c>
      <c r="B3718">
        <v>0.14164991645700001</v>
      </c>
      <c r="C3718" t="s">
        <v>3</v>
      </c>
      <c r="E3718">
        <v>0.31182996758913001</v>
      </c>
      <c r="F3718">
        <v>0.39361755173273499</v>
      </c>
      <c r="G3718">
        <v>0.354936424831713</v>
      </c>
    </row>
    <row r="3719" spans="1:7" x14ac:dyDescent="0.2">
      <c r="A3719" t="s">
        <v>5578</v>
      </c>
      <c r="B3719">
        <v>0.14164991645700001</v>
      </c>
      <c r="C3719" t="s">
        <v>3</v>
      </c>
      <c r="E3719">
        <v>0.31182996758913001</v>
      </c>
      <c r="F3719">
        <v>0.39361755173273499</v>
      </c>
      <c r="G3719">
        <v>0.354936424831713</v>
      </c>
    </row>
    <row r="3720" spans="1:7" x14ac:dyDescent="0.2">
      <c r="A3720" t="s">
        <v>5621</v>
      </c>
      <c r="B3720">
        <v>0.14164991645700001</v>
      </c>
      <c r="C3720" t="s">
        <v>3</v>
      </c>
      <c r="E3720">
        <v>0.31182996758913001</v>
      </c>
      <c r="F3720">
        <v>0.39361755173273499</v>
      </c>
      <c r="G3720">
        <v>0.354936424831713</v>
      </c>
    </row>
    <row r="3721" spans="1:7" x14ac:dyDescent="0.2">
      <c r="A3721" t="s">
        <v>5792</v>
      </c>
      <c r="B3721">
        <v>0.14164991645700001</v>
      </c>
      <c r="C3721" t="s">
        <v>3</v>
      </c>
      <c r="E3721">
        <v>0.31182996758913001</v>
      </c>
      <c r="F3721">
        <v>0.39361755173273499</v>
      </c>
      <c r="G3721">
        <v>0.354936424831713</v>
      </c>
    </row>
    <row r="3722" spans="1:7" x14ac:dyDescent="0.2">
      <c r="A3722" t="s">
        <v>5838</v>
      </c>
      <c r="B3722">
        <v>0.14164991645700001</v>
      </c>
      <c r="C3722" t="s">
        <v>3</v>
      </c>
      <c r="E3722">
        <v>0.31182996758913001</v>
      </c>
      <c r="F3722">
        <v>0.39361755173273499</v>
      </c>
      <c r="G3722">
        <v>0.354936424831713</v>
      </c>
    </row>
    <row r="3723" spans="1:7" x14ac:dyDescent="0.2">
      <c r="A3723" t="s">
        <v>5882</v>
      </c>
      <c r="B3723">
        <v>0.14164991645700001</v>
      </c>
      <c r="C3723" t="s">
        <v>5883</v>
      </c>
      <c r="E3723">
        <v>0.31182996758913001</v>
      </c>
      <c r="F3723">
        <v>0.39361755173273499</v>
      </c>
      <c r="G3723">
        <v>0.354936424831713</v>
      </c>
    </row>
    <row r="3724" spans="1:7" x14ac:dyDescent="0.2">
      <c r="A3724" t="s">
        <v>5971</v>
      </c>
      <c r="B3724">
        <v>0.14164991645700001</v>
      </c>
      <c r="C3724" t="s">
        <v>3</v>
      </c>
      <c r="E3724">
        <v>0.31182996758913001</v>
      </c>
      <c r="F3724">
        <v>0.39361755173273499</v>
      </c>
      <c r="G3724">
        <v>0.354936424831713</v>
      </c>
    </row>
    <row r="3725" spans="1:7" x14ac:dyDescent="0.2">
      <c r="A3725" t="s">
        <v>5972</v>
      </c>
      <c r="B3725">
        <v>0.14164991645700001</v>
      </c>
      <c r="C3725" t="s">
        <v>3</v>
      </c>
      <c r="E3725">
        <v>0.31182996758913001</v>
      </c>
      <c r="F3725">
        <v>0.39361755173273499</v>
      </c>
      <c r="G3725">
        <v>0.354936424831713</v>
      </c>
    </row>
    <row r="3726" spans="1:7" x14ac:dyDescent="0.2">
      <c r="A3726" t="s">
        <v>5983</v>
      </c>
      <c r="B3726">
        <v>0.14164991645700001</v>
      </c>
      <c r="C3726" t="s">
        <v>3</v>
      </c>
      <c r="E3726">
        <v>0.31182996758913001</v>
      </c>
      <c r="F3726">
        <v>0.39361755173273499</v>
      </c>
      <c r="G3726">
        <v>0.354936424831713</v>
      </c>
    </row>
    <row r="3727" spans="1:7" x14ac:dyDescent="0.2">
      <c r="A3727" t="s">
        <v>6016</v>
      </c>
      <c r="B3727">
        <v>0.14164991645700001</v>
      </c>
      <c r="C3727" t="s">
        <v>3</v>
      </c>
      <c r="E3727">
        <v>0.31182996758913001</v>
      </c>
      <c r="F3727">
        <v>0.39361755173273499</v>
      </c>
      <c r="G3727">
        <v>0.354936424831713</v>
      </c>
    </row>
    <row r="3728" spans="1:7" x14ac:dyDescent="0.2">
      <c r="A3728" t="s">
        <v>6145</v>
      </c>
      <c r="B3728">
        <v>0.14164991645700001</v>
      </c>
      <c r="C3728" t="s">
        <v>3</v>
      </c>
      <c r="E3728">
        <v>0.31182996758913001</v>
      </c>
      <c r="F3728">
        <v>0.39361755173273499</v>
      </c>
      <c r="G3728">
        <v>0.354936424831713</v>
      </c>
    </row>
    <row r="3729" spans="1:7" x14ac:dyDescent="0.2">
      <c r="A3729" t="s">
        <v>6264</v>
      </c>
      <c r="B3729">
        <v>0.14164991645700001</v>
      </c>
      <c r="C3729" t="s">
        <v>6265</v>
      </c>
      <c r="E3729">
        <v>0.31182996758913001</v>
      </c>
      <c r="F3729">
        <v>0.39361755173273499</v>
      </c>
      <c r="G3729">
        <v>0.354936424831713</v>
      </c>
    </row>
    <row r="3730" spans="1:7" x14ac:dyDescent="0.2">
      <c r="A3730" t="s">
        <v>6593</v>
      </c>
      <c r="B3730">
        <v>0.14164991645700001</v>
      </c>
      <c r="C3730" t="s">
        <v>3</v>
      </c>
      <c r="E3730">
        <v>0.31182996758913001</v>
      </c>
      <c r="F3730">
        <v>0.39361755173273499</v>
      </c>
      <c r="G3730">
        <v>0.354936424831713</v>
      </c>
    </row>
    <row r="3731" spans="1:7" x14ac:dyDescent="0.2">
      <c r="A3731" t="s">
        <v>6649</v>
      </c>
      <c r="B3731">
        <v>0.14164991645700001</v>
      </c>
      <c r="C3731" t="s">
        <v>3</v>
      </c>
      <c r="E3731">
        <v>0.31182996758913001</v>
      </c>
      <c r="F3731">
        <v>0.39361755173273499</v>
      </c>
      <c r="G3731">
        <v>0.354936424831713</v>
      </c>
    </row>
    <row r="3732" spans="1:7" x14ac:dyDescent="0.2">
      <c r="A3732" t="s">
        <v>6677</v>
      </c>
      <c r="B3732">
        <v>0.14164991645700001</v>
      </c>
      <c r="C3732" t="s">
        <v>3402</v>
      </c>
      <c r="E3732">
        <v>0.31182996758913001</v>
      </c>
      <c r="F3732">
        <v>0.39361755173273499</v>
      </c>
      <c r="G3732">
        <v>0.354936424831713</v>
      </c>
    </row>
    <row r="3733" spans="1:7" x14ac:dyDescent="0.2">
      <c r="A3733" t="s">
        <v>6787</v>
      </c>
      <c r="B3733">
        <v>0.14164991645700001</v>
      </c>
      <c r="C3733" t="s">
        <v>3</v>
      </c>
      <c r="E3733">
        <v>0.31182996758913001</v>
      </c>
      <c r="F3733">
        <v>0.39361755173273499</v>
      </c>
      <c r="G3733">
        <v>0.354936424831713</v>
      </c>
    </row>
    <row r="3734" spans="1:7" x14ac:dyDescent="0.2">
      <c r="A3734" t="s">
        <v>6799</v>
      </c>
      <c r="B3734">
        <v>0.14164991645700001</v>
      </c>
      <c r="C3734" t="s">
        <v>3</v>
      </c>
      <c r="E3734">
        <v>0.31182996758913001</v>
      </c>
      <c r="F3734">
        <v>0.39361755173273499</v>
      </c>
      <c r="G3734">
        <v>0.354936424831713</v>
      </c>
    </row>
    <row r="3735" spans="1:7" x14ac:dyDescent="0.2">
      <c r="A3735" t="s">
        <v>6804</v>
      </c>
      <c r="B3735">
        <v>0.14164991645700001</v>
      </c>
      <c r="C3735" t="s">
        <v>6805</v>
      </c>
      <c r="E3735">
        <v>0.31182996758913001</v>
      </c>
      <c r="F3735">
        <v>0.39361755173273499</v>
      </c>
      <c r="G3735">
        <v>0.354936424831713</v>
      </c>
    </row>
    <row r="3736" spans="1:7" x14ac:dyDescent="0.2">
      <c r="A3736" t="s">
        <v>6850</v>
      </c>
      <c r="B3736">
        <v>0.14164991645700001</v>
      </c>
      <c r="C3736" t="s">
        <v>3</v>
      </c>
      <c r="E3736">
        <v>0.31182996758913001</v>
      </c>
      <c r="F3736">
        <v>0.39361755173273499</v>
      </c>
      <c r="G3736">
        <v>0.354936424831713</v>
      </c>
    </row>
    <row r="3737" spans="1:7" x14ac:dyDescent="0.2">
      <c r="A3737" t="s">
        <v>6988</v>
      </c>
      <c r="B3737">
        <v>0.14164991645700001</v>
      </c>
      <c r="C3737" t="s">
        <v>6989</v>
      </c>
      <c r="E3737">
        <v>0.31182996758913001</v>
      </c>
      <c r="F3737">
        <v>0.39361755173273499</v>
      </c>
      <c r="G3737">
        <v>0.354936424831713</v>
      </c>
    </row>
    <row r="3738" spans="1:7" x14ac:dyDescent="0.2">
      <c r="A3738" t="s">
        <v>7043</v>
      </c>
      <c r="B3738">
        <v>0.14164991645700001</v>
      </c>
      <c r="C3738" t="s">
        <v>3</v>
      </c>
      <c r="E3738">
        <v>0.31182996758913001</v>
      </c>
      <c r="F3738">
        <v>0.39361755173273499</v>
      </c>
      <c r="G3738">
        <v>0.354936424831713</v>
      </c>
    </row>
    <row r="3739" spans="1:7" x14ac:dyDescent="0.2">
      <c r="A3739" t="s">
        <v>7053</v>
      </c>
      <c r="B3739">
        <v>0.14164991645700001</v>
      </c>
      <c r="C3739" t="s">
        <v>3</v>
      </c>
      <c r="E3739">
        <v>0.31182996758913001</v>
      </c>
      <c r="F3739">
        <v>0.39361755173273499</v>
      </c>
      <c r="G3739">
        <v>0.354936424831713</v>
      </c>
    </row>
    <row r="3740" spans="1:7" x14ac:dyDescent="0.2">
      <c r="A3740" t="s">
        <v>7059</v>
      </c>
      <c r="B3740">
        <v>0.14164991645700001</v>
      </c>
      <c r="C3740" t="s">
        <v>7060</v>
      </c>
      <c r="E3740">
        <v>0.31182996758913001</v>
      </c>
      <c r="F3740">
        <v>0.39361755173273499</v>
      </c>
      <c r="G3740">
        <v>0.354936424831713</v>
      </c>
    </row>
    <row r="3741" spans="1:7" x14ac:dyDescent="0.2">
      <c r="A3741" t="s">
        <v>7095</v>
      </c>
      <c r="B3741">
        <v>0.14164991645700001</v>
      </c>
      <c r="C3741" t="s">
        <v>3</v>
      </c>
      <c r="E3741">
        <v>0.31182996758913001</v>
      </c>
      <c r="F3741">
        <v>0.39361755173273499</v>
      </c>
      <c r="G3741">
        <v>0.354936424831713</v>
      </c>
    </row>
    <row r="3742" spans="1:7" x14ac:dyDescent="0.2">
      <c r="A3742" t="s">
        <v>7158</v>
      </c>
      <c r="B3742">
        <v>0.14164991645700001</v>
      </c>
      <c r="C3742" t="s">
        <v>3</v>
      </c>
      <c r="E3742">
        <v>0.31182996758913001</v>
      </c>
      <c r="F3742">
        <v>0.39361755173273499</v>
      </c>
      <c r="G3742">
        <v>0.354936424831713</v>
      </c>
    </row>
    <row r="3743" spans="1:7" x14ac:dyDescent="0.2">
      <c r="A3743" t="s">
        <v>7160</v>
      </c>
      <c r="B3743">
        <v>0.14164991645700001</v>
      </c>
      <c r="C3743" t="s">
        <v>3</v>
      </c>
      <c r="E3743">
        <v>0.31182996758913001</v>
      </c>
      <c r="F3743">
        <v>0.39361755173273499</v>
      </c>
      <c r="G3743">
        <v>0.354936424831713</v>
      </c>
    </row>
    <row r="3744" spans="1:7" x14ac:dyDescent="0.2">
      <c r="A3744" t="s">
        <v>7170</v>
      </c>
      <c r="B3744">
        <v>0.14164991645700001</v>
      </c>
      <c r="C3744" t="s">
        <v>3</v>
      </c>
      <c r="E3744">
        <v>0.31182996758913001</v>
      </c>
      <c r="F3744">
        <v>0.39361755173273499</v>
      </c>
      <c r="G3744">
        <v>0.354936424831713</v>
      </c>
    </row>
    <row r="3745" spans="1:7" x14ac:dyDescent="0.2">
      <c r="A3745" t="s">
        <v>7188</v>
      </c>
      <c r="B3745">
        <v>0.14164991645700001</v>
      </c>
      <c r="C3745" t="s">
        <v>3</v>
      </c>
      <c r="E3745">
        <v>0.31182996758913001</v>
      </c>
      <c r="F3745">
        <v>0.39361755173273499</v>
      </c>
      <c r="G3745">
        <v>0.354936424831713</v>
      </c>
    </row>
    <row r="3746" spans="1:7" x14ac:dyDescent="0.2">
      <c r="A3746" t="s">
        <v>7291</v>
      </c>
      <c r="B3746">
        <v>0.14164991645700001</v>
      </c>
      <c r="C3746" t="s">
        <v>3</v>
      </c>
      <c r="E3746">
        <v>0.31182996758913001</v>
      </c>
      <c r="F3746">
        <v>0.39361755173273499</v>
      </c>
      <c r="G3746">
        <v>0.354936424831713</v>
      </c>
    </row>
    <row r="3747" spans="1:7" x14ac:dyDescent="0.2">
      <c r="A3747" t="s">
        <v>7356</v>
      </c>
      <c r="B3747">
        <v>0.14164991645700001</v>
      </c>
      <c r="C3747" t="s">
        <v>3</v>
      </c>
      <c r="E3747">
        <v>0.31182996758913001</v>
      </c>
      <c r="F3747">
        <v>0.39361755173273499</v>
      </c>
      <c r="G3747">
        <v>0.354936424831713</v>
      </c>
    </row>
    <row r="3748" spans="1:7" x14ac:dyDescent="0.2">
      <c r="A3748" t="s">
        <v>7388</v>
      </c>
      <c r="B3748">
        <v>0.14164991645700001</v>
      </c>
      <c r="C3748" t="s">
        <v>3</v>
      </c>
      <c r="E3748">
        <v>0.31182996758913001</v>
      </c>
      <c r="F3748">
        <v>0.39361755173273499</v>
      </c>
      <c r="G3748">
        <v>0.354936424831713</v>
      </c>
    </row>
    <row r="3749" spans="1:7" x14ac:dyDescent="0.2">
      <c r="A3749" t="s">
        <v>7389</v>
      </c>
      <c r="B3749">
        <v>0.14164991645700001</v>
      </c>
      <c r="C3749" t="s">
        <v>3</v>
      </c>
      <c r="E3749">
        <v>0.31182996758913001</v>
      </c>
      <c r="F3749">
        <v>0.39361755173273499</v>
      </c>
      <c r="G3749">
        <v>0.354936424831713</v>
      </c>
    </row>
    <row r="3750" spans="1:7" x14ac:dyDescent="0.2">
      <c r="A3750" t="s">
        <v>7460</v>
      </c>
      <c r="B3750">
        <v>0.14164991645700001</v>
      </c>
      <c r="C3750" t="s">
        <v>3</v>
      </c>
      <c r="E3750">
        <v>0.31182996758913001</v>
      </c>
      <c r="F3750">
        <v>0.39361755173273499</v>
      </c>
      <c r="G3750">
        <v>0.354936424831713</v>
      </c>
    </row>
    <row r="3751" spans="1:7" x14ac:dyDescent="0.2">
      <c r="A3751" t="s">
        <v>7461</v>
      </c>
      <c r="B3751">
        <v>0.14164991645700001</v>
      </c>
      <c r="C3751" t="s">
        <v>3</v>
      </c>
      <c r="E3751">
        <v>0.31182996758913001</v>
      </c>
      <c r="F3751">
        <v>0.39361755173273499</v>
      </c>
      <c r="G3751">
        <v>0.354936424831713</v>
      </c>
    </row>
    <row r="3752" spans="1:7" x14ac:dyDescent="0.2">
      <c r="A3752" t="s">
        <v>7480</v>
      </c>
      <c r="B3752">
        <v>0.14164991645700001</v>
      </c>
      <c r="C3752" t="s">
        <v>3</v>
      </c>
      <c r="E3752">
        <v>0.31182996758913001</v>
      </c>
      <c r="F3752">
        <v>0.39361755173273499</v>
      </c>
      <c r="G3752">
        <v>0.354936424831713</v>
      </c>
    </row>
    <row r="3753" spans="1:7" x14ac:dyDescent="0.2">
      <c r="A3753" t="s">
        <v>7564</v>
      </c>
      <c r="B3753">
        <v>0.14164991645700001</v>
      </c>
      <c r="C3753" t="s">
        <v>3</v>
      </c>
      <c r="E3753">
        <v>0.31182996758913001</v>
      </c>
      <c r="F3753">
        <v>0.39361755173273499</v>
      </c>
      <c r="G3753">
        <v>0.354936424831713</v>
      </c>
    </row>
    <row r="3754" spans="1:7" x14ac:dyDescent="0.2">
      <c r="A3754" t="s">
        <v>7565</v>
      </c>
      <c r="B3754">
        <v>0.14164991645700001</v>
      </c>
      <c r="C3754" t="s">
        <v>3</v>
      </c>
      <c r="E3754">
        <v>0.31182996758913001</v>
      </c>
      <c r="F3754">
        <v>0.39361755173273499</v>
      </c>
      <c r="G3754">
        <v>0.354936424831713</v>
      </c>
    </row>
    <row r="3755" spans="1:7" x14ac:dyDescent="0.2">
      <c r="A3755" t="s">
        <v>7569</v>
      </c>
      <c r="B3755">
        <v>0.14164991645700001</v>
      </c>
      <c r="C3755" t="s">
        <v>3</v>
      </c>
      <c r="E3755">
        <v>0.31182996758913001</v>
      </c>
      <c r="F3755">
        <v>0.39361755173273499</v>
      </c>
      <c r="G3755">
        <v>0.354936424831713</v>
      </c>
    </row>
    <row r="3756" spans="1:7" x14ac:dyDescent="0.2">
      <c r="A3756" t="s">
        <v>7570</v>
      </c>
      <c r="B3756">
        <v>0.14164991645700001</v>
      </c>
      <c r="C3756" t="s">
        <v>3</v>
      </c>
      <c r="E3756">
        <v>0.31182996758913001</v>
      </c>
      <c r="F3756">
        <v>0.39361755173273499</v>
      </c>
      <c r="G3756">
        <v>0.354936424831713</v>
      </c>
    </row>
    <row r="3757" spans="1:7" x14ac:dyDescent="0.2">
      <c r="A3757" t="s">
        <v>7620</v>
      </c>
      <c r="B3757">
        <v>0.14164991645700001</v>
      </c>
      <c r="C3757" t="s">
        <v>3</v>
      </c>
      <c r="E3757">
        <v>0.31182996758913001</v>
      </c>
      <c r="F3757">
        <v>0.39361755173273499</v>
      </c>
      <c r="G3757">
        <v>0.354936424831713</v>
      </c>
    </row>
    <row r="3758" spans="1:7" x14ac:dyDescent="0.2">
      <c r="A3758" t="s">
        <v>7626</v>
      </c>
      <c r="B3758">
        <v>0.14164991645700001</v>
      </c>
      <c r="C3758" t="s">
        <v>3</v>
      </c>
      <c r="E3758">
        <v>0.31182996758913001</v>
      </c>
      <c r="F3758">
        <v>0.39361755173273499</v>
      </c>
      <c r="G3758">
        <v>0.354936424831713</v>
      </c>
    </row>
    <row r="3759" spans="1:7" x14ac:dyDescent="0.2">
      <c r="A3759" t="s">
        <v>7652</v>
      </c>
      <c r="B3759">
        <v>0.14164991645700001</v>
      </c>
      <c r="C3759" t="s">
        <v>3</v>
      </c>
      <c r="E3759">
        <v>0.31182996758913001</v>
      </c>
      <c r="F3759">
        <v>0.39361755173273499</v>
      </c>
      <c r="G3759">
        <v>0.354936424831713</v>
      </c>
    </row>
    <row r="3760" spans="1:7" x14ac:dyDescent="0.2">
      <c r="A3760" t="s">
        <v>7705</v>
      </c>
      <c r="B3760">
        <v>0.14164991645700001</v>
      </c>
      <c r="C3760" t="s">
        <v>7706</v>
      </c>
      <c r="E3760">
        <v>0.31182996758913001</v>
      </c>
      <c r="F3760">
        <v>0.39361755173273499</v>
      </c>
      <c r="G3760">
        <v>0.354936424831713</v>
      </c>
    </row>
    <row r="3761" spans="1:7" x14ac:dyDescent="0.2">
      <c r="A3761" t="s">
        <v>7716</v>
      </c>
      <c r="B3761">
        <v>0.14164991645700001</v>
      </c>
      <c r="C3761" t="s">
        <v>7717</v>
      </c>
      <c r="E3761">
        <v>0.31182996758913001</v>
      </c>
      <c r="F3761">
        <v>0.39361755173273499</v>
      </c>
      <c r="G3761">
        <v>0.354936424831713</v>
      </c>
    </row>
    <row r="3762" spans="1:7" x14ac:dyDescent="0.2">
      <c r="A3762" t="s">
        <v>7722</v>
      </c>
      <c r="B3762">
        <v>0.14164991645700001</v>
      </c>
      <c r="C3762" t="s">
        <v>3</v>
      </c>
      <c r="E3762">
        <v>0.31182996758913001</v>
      </c>
      <c r="F3762">
        <v>0.39361755173273499</v>
      </c>
      <c r="G3762">
        <v>0.354936424831713</v>
      </c>
    </row>
    <row r="3763" spans="1:7" x14ac:dyDescent="0.2">
      <c r="A3763" t="s">
        <v>7723</v>
      </c>
      <c r="B3763">
        <v>0.14164991645700001</v>
      </c>
      <c r="C3763" t="s">
        <v>2747</v>
      </c>
      <c r="E3763">
        <v>0.31182996758913001</v>
      </c>
      <c r="F3763">
        <v>0.39361755173273499</v>
      </c>
      <c r="G3763">
        <v>0.354936424831713</v>
      </c>
    </row>
    <row r="3764" spans="1:7" x14ac:dyDescent="0.2">
      <c r="A3764" t="s">
        <v>7724</v>
      </c>
      <c r="B3764">
        <v>0.14164991645700001</v>
      </c>
      <c r="C3764" t="s">
        <v>3</v>
      </c>
      <c r="E3764">
        <v>0.31182996758913001</v>
      </c>
      <c r="F3764">
        <v>0.39361755173273499</v>
      </c>
      <c r="G3764">
        <v>0.354936424831713</v>
      </c>
    </row>
    <row r="3765" spans="1:7" x14ac:dyDescent="0.2">
      <c r="A3765" t="s">
        <v>7725</v>
      </c>
      <c r="B3765">
        <v>0.14164991645700001</v>
      </c>
      <c r="C3765" t="s">
        <v>3</v>
      </c>
      <c r="E3765">
        <v>0.31182996758913001</v>
      </c>
      <c r="F3765">
        <v>0.39361755173273499</v>
      </c>
      <c r="G3765">
        <v>0.354936424831713</v>
      </c>
    </row>
    <row r="3766" spans="1:7" x14ac:dyDescent="0.2">
      <c r="A3766" t="s">
        <v>7731</v>
      </c>
      <c r="B3766">
        <v>0.14164991645700001</v>
      </c>
      <c r="C3766" t="s">
        <v>3</v>
      </c>
      <c r="E3766">
        <v>0.31182996758913001</v>
      </c>
      <c r="F3766">
        <v>0.39361755173273499</v>
      </c>
      <c r="G3766">
        <v>0.354936424831713</v>
      </c>
    </row>
    <row r="3767" spans="1:7" x14ac:dyDescent="0.2">
      <c r="A3767" t="s">
        <v>7762</v>
      </c>
      <c r="B3767">
        <v>0.14164991645700001</v>
      </c>
      <c r="C3767" t="s">
        <v>3</v>
      </c>
      <c r="E3767">
        <v>0.31182996758913001</v>
      </c>
      <c r="F3767">
        <v>0.39361755173273499</v>
      </c>
      <c r="G3767">
        <v>0.354936424831713</v>
      </c>
    </row>
    <row r="3768" spans="1:7" x14ac:dyDescent="0.2">
      <c r="A3768" t="s">
        <v>7780</v>
      </c>
      <c r="B3768">
        <v>0.14164991645700001</v>
      </c>
      <c r="C3768" t="s">
        <v>3</v>
      </c>
      <c r="E3768">
        <v>0.31182996758913001</v>
      </c>
      <c r="F3768">
        <v>0.39361755173273499</v>
      </c>
      <c r="G3768">
        <v>0.354936424831713</v>
      </c>
    </row>
    <row r="3769" spans="1:7" x14ac:dyDescent="0.2">
      <c r="A3769" t="s">
        <v>7811</v>
      </c>
      <c r="B3769">
        <v>0.14164991645700001</v>
      </c>
      <c r="C3769" t="s">
        <v>3</v>
      </c>
      <c r="E3769">
        <v>0.31182996758913001</v>
      </c>
      <c r="F3769">
        <v>0.39361755173273499</v>
      </c>
      <c r="G3769">
        <v>0.354936424831713</v>
      </c>
    </row>
    <row r="3770" spans="1:7" x14ac:dyDescent="0.2">
      <c r="A3770" t="s">
        <v>7822</v>
      </c>
      <c r="B3770">
        <v>0.14164991645700001</v>
      </c>
      <c r="C3770" t="s">
        <v>3</v>
      </c>
      <c r="E3770">
        <v>0.31182996758913001</v>
      </c>
      <c r="F3770">
        <v>0.39361755173273499</v>
      </c>
      <c r="G3770">
        <v>0.354936424831713</v>
      </c>
    </row>
    <row r="3771" spans="1:7" x14ac:dyDescent="0.2">
      <c r="A3771" t="s">
        <v>7825</v>
      </c>
      <c r="B3771">
        <v>0.14164991645700001</v>
      </c>
      <c r="C3771" t="s">
        <v>3</v>
      </c>
      <c r="E3771">
        <v>0.31182996758913001</v>
      </c>
      <c r="F3771">
        <v>0.39361755173273499</v>
      </c>
      <c r="G3771">
        <v>0.354936424831713</v>
      </c>
    </row>
    <row r="3772" spans="1:7" x14ac:dyDescent="0.2">
      <c r="A3772" t="s">
        <v>7867</v>
      </c>
      <c r="B3772">
        <v>0.14164991645700001</v>
      </c>
      <c r="C3772" t="s">
        <v>3</v>
      </c>
      <c r="E3772">
        <v>0.31182996758913001</v>
      </c>
      <c r="F3772">
        <v>0.39361755173273499</v>
      </c>
      <c r="G3772">
        <v>0.354936424831713</v>
      </c>
    </row>
    <row r="3773" spans="1:7" x14ac:dyDescent="0.2">
      <c r="A3773" t="s">
        <v>7868</v>
      </c>
      <c r="B3773">
        <v>0.14164991645700001</v>
      </c>
      <c r="C3773" t="s">
        <v>3</v>
      </c>
      <c r="E3773">
        <v>0.31182996758913001</v>
      </c>
      <c r="F3773">
        <v>0.39361755173273499</v>
      </c>
      <c r="G3773">
        <v>0.354936424831713</v>
      </c>
    </row>
    <row r="3774" spans="1:7" x14ac:dyDescent="0.2">
      <c r="A3774" t="s">
        <v>7889</v>
      </c>
      <c r="B3774">
        <v>0.14164991645700001</v>
      </c>
      <c r="C3774" t="s">
        <v>3</v>
      </c>
      <c r="E3774">
        <v>0.31182996758913001</v>
      </c>
      <c r="F3774">
        <v>0.39361755173273499</v>
      </c>
      <c r="G3774">
        <v>0.354936424831713</v>
      </c>
    </row>
    <row r="3775" spans="1:7" x14ac:dyDescent="0.2">
      <c r="A3775" t="s">
        <v>7974</v>
      </c>
      <c r="B3775">
        <v>0.14164991645700001</v>
      </c>
      <c r="C3775" t="s">
        <v>3</v>
      </c>
      <c r="E3775">
        <v>0.31182996758913001</v>
      </c>
      <c r="F3775">
        <v>0.39361755173273499</v>
      </c>
      <c r="G3775">
        <v>0.354936424831713</v>
      </c>
    </row>
    <row r="3776" spans="1:7" x14ac:dyDescent="0.2">
      <c r="A3776" t="s">
        <v>7983</v>
      </c>
      <c r="B3776">
        <v>0.14164991645700001</v>
      </c>
      <c r="C3776" t="s">
        <v>7984</v>
      </c>
      <c r="E3776">
        <v>0.31182996758913001</v>
      </c>
      <c r="F3776">
        <v>0.39361755173273499</v>
      </c>
      <c r="G3776">
        <v>0.354936424831713</v>
      </c>
    </row>
    <row r="3777" spans="1:7" x14ac:dyDescent="0.2">
      <c r="A3777" t="s">
        <v>7986</v>
      </c>
      <c r="B3777">
        <v>0.14164991645700001</v>
      </c>
      <c r="C3777" t="s">
        <v>3</v>
      </c>
      <c r="E3777">
        <v>0.31182996758913001</v>
      </c>
      <c r="F3777">
        <v>0.39361755173273499</v>
      </c>
      <c r="G3777">
        <v>0.354936424831713</v>
      </c>
    </row>
    <row r="3778" spans="1:7" x14ac:dyDescent="0.2">
      <c r="A3778" t="s">
        <v>7994</v>
      </c>
      <c r="B3778">
        <v>0.14164991645700001</v>
      </c>
      <c r="C3778" t="s">
        <v>3</v>
      </c>
      <c r="E3778">
        <v>0.31182996758913001</v>
      </c>
      <c r="F3778">
        <v>0.39361755173273499</v>
      </c>
      <c r="G3778">
        <v>0.354936424831713</v>
      </c>
    </row>
    <row r="3779" spans="1:7" x14ac:dyDescent="0.2">
      <c r="A3779" t="s">
        <v>7996</v>
      </c>
      <c r="B3779">
        <v>0.14164991645700001</v>
      </c>
      <c r="C3779" t="s">
        <v>6379</v>
      </c>
      <c r="E3779">
        <v>0.31182996758913001</v>
      </c>
      <c r="F3779">
        <v>0.39361755173273499</v>
      </c>
      <c r="G3779">
        <v>0.354936424831713</v>
      </c>
    </row>
    <row r="3780" spans="1:7" x14ac:dyDescent="0.2">
      <c r="A3780" t="s">
        <v>8011</v>
      </c>
      <c r="B3780">
        <v>0.14164991645700001</v>
      </c>
      <c r="C3780" t="s">
        <v>3</v>
      </c>
      <c r="E3780">
        <v>0.31182996758913001</v>
      </c>
      <c r="F3780">
        <v>0.39361755173273499</v>
      </c>
      <c r="G3780">
        <v>0.354936424831713</v>
      </c>
    </row>
    <row r="3781" spans="1:7" x14ac:dyDescent="0.2">
      <c r="A3781" t="s">
        <v>8022</v>
      </c>
      <c r="B3781">
        <v>0.14164991645700001</v>
      </c>
      <c r="C3781" t="s">
        <v>3</v>
      </c>
      <c r="E3781">
        <v>0.31182996758913001</v>
      </c>
      <c r="F3781">
        <v>0.39361755173273499</v>
      </c>
      <c r="G3781">
        <v>0.354936424831713</v>
      </c>
    </row>
    <row r="3782" spans="1:7" x14ac:dyDescent="0.2">
      <c r="A3782" t="s">
        <v>8084</v>
      </c>
      <c r="B3782">
        <v>0.14164991645700001</v>
      </c>
      <c r="C3782" t="s">
        <v>3</v>
      </c>
      <c r="E3782">
        <v>0.31182996758913001</v>
      </c>
      <c r="F3782">
        <v>0.39361755173273499</v>
      </c>
      <c r="G3782">
        <v>0.354936424831713</v>
      </c>
    </row>
    <row r="3783" spans="1:7" x14ac:dyDescent="0.2">
      <c r="A3783" t="s">
        <v>8093</v>
      </c>
      <c r="B3783">
        <v>0.14164991645700001</v>
      </c>
      <c r="C3783" t="s">
        <v>3</v>
      </c>
      <c r="E3783">
        <v>0.31182996758913001</v>
      </c>
      <c r="F3783">
        <v>0.39361755173273499</v>
      </c>
      <c r="G3783">
        <v>0.354936424831713</v>
      </c>
    </row>
    <row r="3784" spans="1:7" x14ac:dyDescent="0.2">
      <c r="A3784" t="s">
        <v>8108</v>
      </c>
      <c r="B3784">
        <v>0.14164991645700001</v>
      </c>
      <c r="C3784" t="s">
        <v>3</v>
      </c>
      <c r="E3784">
        <v>0.31182996758913001</v>
      </c>
      <c r="F3784">
        <v>0.39361755173273499</v>
      </c>
      <c r="G3784">
        <v>0.354936424831713</v>
      </c>
    </row>
    <row r="3785" spans="1:7" x14ac:dyDescent="0.2">
      <c r="A3785" t="s">
        <v>8127</v>
      </c>
      <c r="B3785">
        <v>0.14164991645700001</v>
      </c>
      <c r="C3785" t="s">
        <v>3</v>
      </c>
      <c r="E3785">
        <v>0.31182996758913001</v>
      </c>
      <c r="F3785">
        <v>0.39361755173273499</v>
      </c>
      <c r="G3785">
        <v>0.354936424831713</v>
      </c>
    </row>
    <row r="3786" spans="1:7" x14ac:dyDescent="0.2">
      <c r="A3786" t="s">
        <v>8138</v>
      </c>
      <c r="B3786">
        <v>0.14164991645700001</v>
      </c>
      <c r="C3786" t="s">
        <v>3</v>
      </c>
      <c r="E3786">
        <v>0.31182996758913001</v>
      </c>
      <c r="F3786">
        <v>0.39361755173273499</v>
      </c>
      <c r="G3786">
        <v>0.354936424831713</v>
      </c>
    </row>
    <row r="3787" spans="1:7" x14ac:dyDescent="0.2">
      <c r="A3787" t="s">
        <v>8140</v>
      </c>
      <c r="B3787">
        <v>0.14164991645700001</v>
      </c>
      <c r="C3787" t="s">
        <v>3</v>
      </c>
      <c r="E3787">
        <v>0.31182996758913001</v>
      </c>
      <c r="F3787">
        <v>0.39361755173273499</v>
      </c>
      <c r="G3787">
        <v>0.354936424831713</v>
      </c>
    </row>
    <row r="3788" spans="1:7" x14ac:dyDescent="0.2">
      <c r="A3788" t="s">
        <v>8166</v>
      </c>
      <c r="B3788">
        <v>0.14164991645700001</v>
      </c>
      <c r="C3788" t="s">
        <v>3</v>
      </c>
      <c r="E3788">
        <v>0.31182996758913001</v>
      </c>
      <c r="F3788">
        <v>0.39361755173273499</v>
      </c>
      <c r="G3788">
        <v>0.354936424831713</v>
      </c>
    </row>
    <row r="3789" spans="1:7" x14ac:dyDescent="0.2">
      <c r="A3789" t="s">
        <v>8199</v>
      </c>
      <c r="B3789">
        <v>0.14164991645700001</v>
      </c>
      <c r="C3789" t="s">
        <v>3</v>
      </c>
      <c r="E3789">
        <v>0.31182996758913001</v>
      </c>
      <c r="F3789">
        <v>0.39361755173273499</v>
      </c>
      <c r="G3789">
        <v>0.354936424831713</v>
      </c>
    </row>
    <row r="3790" spans="1:7" x14ac:dyDescent="0.2">
      <c r="A3790" t="s">
        <v>8202</v>
      </c>
      <c r="B3790">
        <v>0.14164991645700001</v>
      </c>
      <c r="C3790" t="s">
        <v>3</v>
      </c>
      <c r="E3790">
        <v>0.31182996758913001</v>
      </c>
      <c r="F3790">
        <v>0.39361755173273499</v>
      </c>
      <c r="G3790">
        <v>0.354936424831713</v>
      </c>
    </row>
    <row r="3791" spans="1:7" x14ac:dyDescent="0.2">
      <c r="A3791" t="s">
        <v>8210</v>
      </c>
      <c r="B3791">
        <v>0.14164991645700001</v>
      </c>
      <c r="C3791" t="s">
        <v>3</v>
      </c>
      <c r="E3791">
        <v>0.31182996758913001</v>
      </c>
      <c r="F3791">
        <v>0.39361755173273499</v>
      </c>
      <c r="G3791">
        <v>0.354936424831713</v>
      </c>
    </row>
    <row r="3792" spans="1:7" x14ac:dyDescent="0.2">
      <c r="A3792" t="s">
        <v>8308</v>
      </c>
      <c r="B3792">
        <v>0.14164991645700001</v>
      </c>
      <c r="C3792" t="s">
        <v>8309</v>
      </c>
      <c r="E3792">
        <v>0.31182996758913001</v>
      </c>
      <c r="F3792">
        <v>0.39361755173273499</v>
      </c>
      <c r="G3792">
        <v>0.354936424831713</v>
      </c>
    </row>
    <row r="3793" spans="1:7" x14ac:dyDescent="0.2">
      <c r="A3793" t="s">
        <v>8310</v>
      </c>
      <c r="B3793">
        <v>0.14164991645700001</v>
      </c>
      <c r="C3793" t="s">
        <v>4222</v>
      </c>
      <c r="E3793">
        <v>0.31182996758913001</v>
      </c>
      <c r="F3793">
        <v>0.39361755173273499</v>
      </c>
      <c r="G3793">
        <v>0.354936424831713</v>
      </c>
    </row>
    <row r="3794" spans="1:7" x14ac:dyDescent="0.2">
      <c r="A3794" t="s">
        <v>8351</v>
      </c>
      <c r="B3794">
        <v>0.14164991645700001</v>
      </c>
      <c r="C3794" t="s">
        <v>3</v>
      </c>
      <c r="E3794">
        <v>0.31182996758913001</v>
      </c>
      <c r="F3794">
        <v>0.39361755173273499</v>
      </c>
      <c r="G3794">
        <v>0.354936424831713</v>
      </c>
    </row>
    <row r="3795" spans="1:7" x14ac:dyDescent="0.2">
      <c r="A3795" t="s">
        <v>8354</v>
      </c>
      <c r="B3795">
        <v>0.14164991645700001</v>
      </c>
      <c r="C3795" t="s">
        <v>3</v>
      </c>
      <c r="E3795">
        <v>0.31182996758913001</v>
      </c>
      <c r="F3795">
        <v>0.39361755173273499</v>
      </c>
      <c r="G3795">
        <v>0.354936424831713</v>
      </c>
    </row>
    <row r="3796" spans="1:7" x14ac:dyDescent="0.2">
      <c r="A3796" t="s">
        <v>8357</v>
      </c>
      <c r="B3796">
        <v>0.14164991645700001</v>
      </c>
      <c r="C3796" t="s">
        <v>3</v>
      </c>
      <c r="E3796">
        <v>0.31182996758913001</v>
      </c>
      <c r="F3796">
        <v>0.39361755173273499</v>
      </c>
      <c r="G3796">
        <v>0.354936424831713</v>
      </c>
    </row>
    <row r="3797" spans="1:7" x14ac:dyDescent="0.2">
      <c r="A3797" t="s">
        <v>8403</v>
      </c>
      <c r="B3797">
        <v>0.14164991645700001</v>
      </c>
      <c r="C3797" t="s">
        <v>3</v>
      </c>
      <c r="E3797">
        <v>0.31182996758913001</v>
      </c>
      <c r="F3797">
        <v>0.39361755173273499</v>
      </c>
      <c r="G3797">
        <v>0.354936424831713</v>
      </c>
    </row>
    <row r="3798" spans="1:7" x14ac:dyDescent="0.2">
      <c r="A3798" t="s">
        <v>8542</v>
      </c>
      <c r="B3798">
        <v>0.14164991645700001</v>
      </c>
      <c r="C3798" t="s">
        <v>3</v>
      </c>
      <c r="E3798">
        <v>0.31182996758913001</v>
      </c>
      <c r="F3798">
        <v>0.39361755173273499</v>
      </c>
      <c r="G3798">
        <v>0.354936424831713</v>
      </c>
    </row>
    <row r="3799" spans="1:7" x14ac:dyDescent="0.2">
      <c r="A3799" t="s">
        <v>8543</v>
      </c>
      <c r="B3799">
        <v>0.14164991645700001</v>
      </c>
      <c r="C3799" t="s">
        <v>3</v>
      </c>
      <c r="E3799">
        <v>0.31182996758913001</v>
      </c>
      <c r="F3799">
        <v>0.39361755173273499</v>
      </c>
      <c r="G3799">
        <v>0.354936424831713</v>
      </c>
    </row>
    <row r="3800" spans="1:7" x14ac:dyDescent="0.2">
      <c r="A3800" t="s">
        <v>8590</v>
      </c>
      <c r="B3800">
        <v>0.14164991645700001</v>
      </c>
      <c r="C3800" t="s">
        <v>6379</v>
      </c>
      <c r="E3800">
        <v>0.31182996758913001</v>
      </c>
      <c r="F3800">
        <v>0.39361755173273499</v>
      </c>
      <c r="G3800">
        <v>0.354936424831713</v>
      </c>
    </row>
    <row r="3801" spans="1:7" x14ac:dyDescent="0.2">
      <c r="A3801" t="s">
        <v>8660</v>
      </c>
      <c r="B3801">
        <v>0.14164991645700001</v>
      </c>
      <c r="C3801" t="s">
        <v>3</v>
      </c>
      <c r="E3801">
        <v>0.31182996758913001</v>
      </c>
      <c r="F3801">
        <v>0.39361755173273499</v>
      </c>
      <c r="G3801">
        <v>0.354936424831713</v>
      </c>
    </row>
    <row r="3802" spans="1:7" x14ac:dyDescent="0.2">
      <c r="A3802" t="s">
        <v>8663</v>
      </c>
      <c r="B3802">
        <v>0.14164991645700001</v>
      </c>
      <c r="C3802" t="s">
        <v>3</v>
      </c>
      <c r="E3802">
        <v>0.31182996758913001</v>
      </c>
      <c r="F3802">
        <v>0.39361755173273499</v>
      </c>
      <c r="G3802">
        <v>0.354936424831713</v>
      </c>
    </row>
    <row r="3803" spans="1:7" x14ac:dyDescent="0.2">
      <c r="A3803" t="s">
        <v>8691</v>
      </c>
      <c r="B3803">
        <v>0.14164991645700001</v>
      </c>
      <c r="C3803" t="s">
        <v>3</v>
      </c>
      <c r="E3803">
        <v>0.31182996758913001</v>
      </c>
      <c r="F3803">
        <v>0.39361755173273499</v>
      </c>
      <c r="G3803">
        <v>0.354936424831713</v>
      </c>
    </row>
    <row r="3804" spans="1:7" x14ac:dyDescent="0.2">
      <c r="A3804" t="s">
        <v>8694</v>
      </c>
      <c r="B3804">
        <v>0.14164991645700001</v>
      </c>
      <c r="C3804" t="s">
        <v>3</v>
      </c>
      <c r="E3804">
        <v>0.31182996758913001</v>
      </c>
      <c r="F3804">
        <v>0.39361755173273499</v>
      </c>
      <c r="G3804">
        <v>0.354936424831713</v>
      </c>
    </row>
    <row r="3805" spans="1:7" x14ac:dyDescent="0.2">
      <c r="A3805" t="s">
        <v>8695</v>
      </c>
      <c r="B3805">
        <v>0.14164991645700001</v>
      </c>
      <c r="C3805" t="s">
        <v>3</v>
      </c>
      <c r="E3805">
        <v>0.31182996758913001</v>
      </c>
      <c r="F3805">
        <v>0.39361755173273499</v>
      </c>
      <c r="G3805">
        <v>0.354936424831713</v>
      </c>
    </row>
    <row r="3806" spans="1:7" x14ac:dyDescent="0.2">
      <c r="A3806" t="s">
        <v>8696</v>
      </c>
      <c r="B3806">
        <v>0.14164991645700001</v>
      </c>
      <c r="C3806" t="s">
        <v>3</v>
      </c>
      <c r="E3806">
        <v>0.31182996758913001</v>
      </c>
      <c r="F3806">
        <v>0.39361755173273499</v>
      </c>
      <c r="G3806">
        <v>0.354936424831713</v>
      </c>
    </row>
    <row r="3807" spans="1:7" x14ac:dyDescent="0.2">
      <c r="A3807" t="s">
        <v>8697</v>
      </c>
      <c r="B3807">
        <v>0.14164991645700001</v>
      </c>
      <c r="C3807" t="s">
        <v>3</v>
      </c>
      <c r="E3807">
        <v>0.31182996758913001</v>
      </c>
      <c r="F3807">
        <v>0.39361755173273499</v>
      </c>
      <c r="G3807">
        <v>0.354936424831713</v>
      </c>
    </row>
    <row r="3808" spans="1:7" x14ac:dyDescent="0.2">
      <c r="A3808" t="s">
        <v>8698</v>
      </c>
      <c r="B3808">
        <v>0.14164991645700001</v>
      </c>
      <c r="C3808" t="s">
        <v>3</v>
      </c>
      <c r="E3808">
        <v>0.31182996758913001</v>
      </c>
      <c r="F3808">
        <v>0.39361755173273499</v>
      </c>
      <c r="G3808">
        <v>0.354936424831713</v>
      </c>
    </row>
    <row r="3809" spans="1:7" x14ac:dyDescent="0.2">
      <c r="A3809" t="s">
        <v>8758</v>
      </c>
      <c r="B3809">
        <v>0.14164991645700001</v>
      </c>
      <c r="C3809" t="s">
        <v>8759</v>
      </c>
      <c r="E3809">
        <v>0.31182996758913001</v>
      </c>
      <c r="F3809">
        <v>0.39361755173273499</v>
      </c>
      <c r="G3809">
        <v>0.354936424831713</v>
      </c>
    </row>
    <row r="3810" spans="1:7" x14ac:dyDescent="0.2">
      <c r="A3810" t="s">
        <v>8876</v>
      </c>
      <c r="B3810">
        <v>0.14164991645700001</v>
      </c>
      <c r="C3810" t="s">
        <v>6488</v>
      </c>
      <c r="E3810">
        <v>0.31182996758913001</v>
      </c>
      <c r="F3810">
        <v>0.39361755173273499</v>
      </c>
      <c r="G3810">
        <v>0.354936424831713</v>
      </c>
    </row>
    <row r="3811" spans="1:7" x14ac:dyDescent="0.2">
      <c r="A3811" t="s">
        <v>8900</v>
      </c>
      <c r="B3811">
        <v>0.14164991645700001</v>
      </c>
      <c r="C3811" t="s">
        <v>3</v>
      </c>
      <c r="E3811">
        <v>0.31182996758913001</v>
      </c>
      <c r="F3811">
        <v>0.39361755173273499</v>
      </c>
      <c r="G3811">
        <v>0.354936424831713</v>
      </c>
    </row>
    <row r="3812" spans="1:7" x14ac:dyDescent="0.2">
      <c r="A3812" t="s">
        <v>8947</v>
      </c>
      <c r="B3812">
        <v>0.14164991645700001</v>
      </c>
      <c r="C3812" t="s">
        <v>8948</v>
      </c>
      <c r="E3812">
        <v>0.31182996758913001</v>
      </c>
      <c r="F3812">
        <v>0.39361755173273499</v>
      </c>
      <c r="G3812">
        <v>0.354936424831713</v>
      </c>
    </row>
    <row r="3813" spans="1:7" x14ac:dyDescent="0.2">
      <c r="A3813" t="s">
        <v>8963</v>
      </c>
      <c r="B3813">
        <v>0.14164991645700001</v>
      </c>
      <c r="C3813" t="s">
        <v>3</v>
      </c>
      <c r="E3813">
        <v>0.31182996758913001</v>
      </c>
      <c r="F3813">
        <v>0.39361755173273499</v>
      </c>
      <c r="G3813">
        <v>0.354936424831713</v>
      </c>
    </row>
    <row r="3814" spans="1:7" x14ac:dyDescent="0.2">
      <c r="A3814" t="s">
        <v>9005</v>
      </c>
      <c r="B3814">
        <v>0.14164991645700001</v>
      </c>
      <c r="C3814" t="s">
        <v>3</v>
      </c>
      <c r="E3814">
        <v>0.31182996758913001</v>
      </c>
      <c r="F3814">
        <v>0.39361755173273499</v>
      </c>
      <c r="G3814">
        <v>0.354936424831713</v>
      </c>
    </row>
    <row r="3815" spans="1:7" x14ac:dyDescent="0.2">
      <c r="A3815" t="s">
        <v>9017</v>
      </c>
      <c r="B3815">
        <v>0.14164991645700001</v>
      </c>
      <c r="C3815" t="s">
        <v>3</v>
      </c>
      <c r="E3815">
        <v>0.31182996758913001</v>
      </c>
      <c r="F3815">
        <v>0.39361755173273499</v>
      </c>
      <c r="G3815">
        <v>0.354936424831713</v>
      </c>
    </row>
    <row r="3816" spans="1:7" x14ac:dyDescent="0.2">
      <c r="A3816" t="s">
        <v>9055</v>
      </c>
      <c r="B3816">
        <v>0.14164991645700001</v>
      </c>
      <c r="C3816" t="s">
        <v>3</v>
      </c>
      <c r="E3816">
        <v>0.31182996758913001</v>
      </c>
      <c r="F3816">
        <v>0.39361755173273499</v>
      </c>
      <c r="G3816">
        <v>0.354936424831713</v>
      </c>
    </row>
    <row r="3817" spans="1:7" x14ac:dyDescent="0.2">
      <c r="A3817" t="s">
        <v>9093</v>
      </c>
      <c r="B3817">
        <v>0.14164991645700001</v>
      </c>
      <c r="C3817" t="s">
        <v>3</v>
      </c>
      <c r="E3817">
        <v>0.31182996758913001</v>
      </c>
      <c r="F3817">
        <v>0.39361755173273499</v>
      </c>
      <c r="G3817">
        <v>0.354936424831713</v>
      </c>
    </row>
    <row r="3818" spans="1:7" x14ac:dyDescent="0.2">
      <c r="A3818" t="s">
        <v>9094</v>
      </c>
      <c r="B3818">
        <v>0.14164991645700001</v>
      </c>
      <c r="C3818" t="s">
        <v>3</v>
      </c>
      <c r="E3818">
        <v>0.31182996758913001</v>
      </c>
      <c r="F3818">
        <v>0.39361755173273499</v>
      </c>
      <c r="G3818">
        <v>0.354936424831713</v>
      </c>
    </row>
    <row r="3819" spans="1:7" x14ac:dyDescent="0.2">
      <c r="A3819" t="s">
        <v>9130</v>
      </c>
      <c r="B3819">
        <v>0.14164991645700001</v>
      </c>
      <c r="C3819" t="s">
        <v>3</v>
      </c>
      <c r="E3819">
        <v>0.31182996758913001</v>
      </c>
      <c r="F3819">
        <v>0.39361755173273499</v>
      </c>
      <c r="G3819">
        <v>0.354936424831713</v>
      </c>
    </row>
    <row r="3820" spans="1:7" x14ac:dyDescent="0.2">
      <c r="A3820" t="s">
        <v>9135</v>
      </c>
      <c r="B3820">
        <v>0.14164991645700001</v>
      </c>
      <c r="C3820" t="s">
        <v>3</v>
      </c>
      <c r="E3820">
        <v>0.31182996758913001</v>
      </c>
      <c r="F3820">
        <v>0.39361755173273499</v>
      </c>
      <c r="G3820">
        <v>0.354936424831713</v>
      </c>
    </row>
    <row r="3821" spans="1:7" x14ac:dyDescent="0.2">
      <c r="A3821" t="s">
        <v>9145</v>
      </c>
      <c r="B3821">
        <v>0.14164991645700001</v>
      </c>
      <c r="C3821" t="s">
        <v>3</v>
      </c>
      <c r="E3821">
        <v>0.31182996758913001</v>
      </c>
      <c r="F3821">
        <v>0.39361755173273499</v>
      </c>
      <c r="G3821">
        <v>0.354936424831713</v>
      </c>
    </row>
    <row r="3822" spans="1:7" x14ac:dyDescent="0.2">
      <c r="A3822" t="s">
        <v>9146</v>
      </c>
      <c r="B3822">
        <v>0.14164991645700001</v>
      </c>
      <c r="C3822" t="s">
        <v>894</v>
      </c>
      <c r="E3822">
        <v>0.31182996758913001</v>
      </c>
      <c r="F3822">
        <v>0.39361755173273499</v>
      </c>
      <c r="G3822">
        <v>0.354936424831713</v>
      </c>
    </row>
    <row r="3823" spans="1:7" x14ac:dyDescent="0.2">
      <c r="A3823" t="s">
        <v>9162</v>
      </c>
      <c r="B3823">
        <v>0.14164991645700001</v>
      </c>
      <c r="C3823" t="s">
        <v>3</v>
      </c>
      <c r="E3823">
        <v>0.31182996758913001</v>
      </c>
      <c r="F3823">
        <v>0.39361755173273499</v>
      </c>
      <c r="G3823">
        <v>0.354936424831713</v>
      </c>
    </row>
    <row r="3824" spans="1:7" x14ac:dyDescent="0.2">
      <c r="A3824" t="s">
        <v>9163</v>
      </c>
      <c r="B3824">
        <v>0.14164991645700001</v>
      </c>
      <c r="C3824" t="s">
        <v>3</v>
      </c>
      <c r="E3824">
        <v>0.31182996758913001</v>
      </c>
      <c r="F3824">
        <v>0.39361755173273499</v>
      </c>
      <c r="G3824">
        <v>0.354936424831713</v>
      </c>
    </row>
    <row r="3825" spans="1:7" x14ac:dyDescent="0.2">
      <c r="A3825" t="s">
        <v>9168</v>
      </c>
      <c r="B3825">
        <v>0.14164991645700001</v>
      </c>
      <c r="C3825" t="s">
        <v>3</v>
      </c>
      <c r="E3825">
        <v>0.31182996758913001</v>
      </c>
      <c r="F3825">
        <v>0.39361755173273499</v>
      </c>
      <c r="G3825">
        <v>0.354936424831713</v>
      </c>
    </row>
    <row r="3826" spans="1:7" x14ac:dyDescent="0.2">
      <c r="A3826" t="s">
        <v>9173</v>
      </c>
      <c r="B3826">
        <v>0.14164991645700001</v>
      </c>
      <c r="C3826" t="s">
        <v>3</v>
      </c>
      <c r="E3826">
        <v>0.31182996758913001</v>
      </c>
      <c r="F3826">
        <v>0.39361755173273499</v>
      </c>
      <c r="G3826">
        <v>0.354936424831713</v>
      </c>
    </row>
    <row r="3827" spans="1:7" x14ac:dyDescent="0.2">
      <c r="A3827" t="s">
        <v>9187</v>
      </c>
      <c r="B3827">
        <v>0.14164991645700001</v>
      </c>
      <c r="C3827" t="s">
        <v>3</v>
      </c>
      <c r="E3827">
        <v>0.31182996758913001</v>
      </c>
      <c r="F3827">
        <v>0.39361755173273499</v>
      </c>
      <c r="G3827">
        <v>0.354936424831713</v>
      </c>
    </row>
    <row r="3828" spans="1:7" x14ac:dyDescent="0.2">
      <c r="A3828" t="s">
        <v>9233</v>
      </c>
      <c r="B3828">
        <v>0.14164991645700001</v>
      </c>
      <c r="C3828" t="s">
        <v>3</v>
      </c>
      <c r="E3828">
        <v>0.31182996758913001</v>
      </c>
      <c r="F3828">
        <v>0.39361755173273499</v>
      </c>
      <c r="G3828">
        <v>0.354936424831713</v>
      </c>
    </row>
    <row r="3829" spans="1:7" x14ac:dyDescent="0.2">
      <c r="A3829" t="s">
        <v>9236</v>
      </c>
      <c r="B3829">
        <v>0.14164991645700001</v>
      </c>
      <c r="C3829" t="s">
        <v>3</v>
      </c>
      <c r="E3829">
        <v>0.31182996758913001</v>
      </c>
      <c r="F3829">
        <v>0.39361755173273499</v>
      </c>
      <c r="G3829">
        <v>0.354936424831713</v>
      </c>
    </row>
    <row r="3830" spans="1:7" x14ac:dyDescent="0.2">
      <c r="A3830" t="s">
        <v>9279</v>
      </c>
      <c r="B3830">
        <v>0.14164991645700001</v>
      </c>
      <c r="C3830" t="s">
        <v>3</v>
      </c>
      <c r="E3830">
        <v>0.31182996758913001</v>
      </c>
      <c r="F3830">
        <v>0.39361755173273499</v>
      </c>
      <c r="G3830">
        <v>0.354936424831713</v>
      </c>
    </row>
    <row r="3831" spans="1:7" x14ac:dyDescent="0.2">
      <c r="A3831" t="s">
        <v>9280</v>
      </c>
      <c r="B3831">
        <v>0.14164991645700001</v>
      </c>
      <c r="C3831" t="s">
        <v>3</v>
      </c>
      <c r="E3831">
        <v>0.31182996758913001</v>
      </c>
      <c r="F3831">
        <v>0.39361755173273499</v>
      </c>
      <c r="G3831">
        <v>0.354936424831713</v>
      </c>
    </row>
    <row r="3832" spans="1:7" x14ac:dyDescent="0.2">
      <c r="A3832" t="s">
        <v>9300</v>
      </c>
      <c r="B3832">
        <v>0.14164991645700001</v>
      </c>
      <c r="C3832" t="s">
        <v>3</v>
      </c>
      <c r="E3832">
        <v>0.31182996758913001</v>
      </c>
      <c r="F3832">
        <v>0.39361755173273499</v>
      </c>
      <c r="G3832">
        <v>0.354936424831713</v>
      </c>
    </row>
    <row r="3833" spans="1:7" x14ac:dyDescent="0.2">
      <c r="A3833" t="s">
        <v>9302</v>
      </c>
      <c r="B3833">
        <v>0.14164991645700001</v>
      </c>
      <c r="C3833" t="s">
        <v>9303</v>
      </c>
      <c r="E3833">
        <v>0.31182996758913001</v>
      </c>
      <c r="F3833">
        <v>0.39361755173273499</v>
      </c>
      <c r="G3833">
        <v>0.354936424831713</v>
      </c>
    </row>
    <row r="3834" spans="1:7" x14ac:dyDescent="0.2">
      <c r="A3834" t="s">
        <v>9305</v>
      </c>
      <c r="B3834">
        <v>0.14164991645700001</v>
      </c>
      <c r="C3834" t="s">
        <v>3</v>
      </c>
      <c r="E3834">
        <v>0.31182996758913001</v>
      </c>
      <c r="F3834">
        <v>0.39361755173273499</v>
      </c>
      <c r="G3834">
        <v>0.354936424831713</v>
      </c>
    </row>
    <row r="3835" spans="1:7" x14ac:dyDescent="0.2">
      <c r="A3835" t="s">
        <v>9397</v>
      </c>
      <c r="B3835">
        <v>0.14164991645700001</v>
      </c>
      <c r="C3835" t="s">
        <v>3</v>
      </c>
      <c r="E3835">
        <v>0.31182996758913001</v>
      </c>
      <c r="F3835">
        <v>0.39361755173273499</v>
      </c>
      <c r="G3835">
        <v>0.354936424831713</v>
      </c>
    </row>
    <row r="3836" spans="1:7" x14ac:dyDescent="0.2">
      <c r="A3836" t="s">
        <v>9430</v>
      </c>
      <c r="B3836">
        <v>0.14164991645700001</v>
      </c>
      <c r="C3836" t="s">
        <v>651</v>
      </c>
      <c r="E3836">
        <v>0.31182996758913001</v>
      </c>
      <c r="F3836">
        <v>0.39361755173273499</v>
      </c>
      <c r="G3836">
        <v>0.354936424831713</v>
      </c>
    </row>
    <row r="3837" spans="1:7" x14ac:dyDescent="0.2">
      <c r="A3837" t="s">
        <v>9454</v>
      </c>
      <c r="B3837">
        <v>0.14164991645700001</v>
      </c>
      <c r="C3837" t="s">
        <v>3332</v>
      </c>
      <c r="E3837">
        <v>0.31182996758913001</v>
      </c>
      <c r="F3837">
        <v>0.39361755173273499</v>
      </c>
      <c r="G3837">
        <v>0.354936424831713</v>
      </c>
    </row>
    <row r="3838" spans="1:7" x14ac:dyDescent="0.2">
      <c r="A3838" t="s">
        <v>9491</v>
      </c>
      <c r="B3838">
        <v>0.14164991645700001</v>
      </c>
      <c r="C3838" t="s">
        <v>3</v>
      </c>
      <c r="E3838">
        <v>0.31182996758913001</v>
      </c>
      <c r="F3838">
        <v>0.39361755173273499</v>
      </c>
      <c r="G3838">
        <v>0.354936424831713</v>
      </c>
    </row>
    <row r="3839" spans="1:7" x14ac:dyDescent="0.2">
      <c r="A3839" t="s">
        <v>9555</v>
      </c>
      <c r="B3839">
        <v>0.14164991645700001</v>
      </c>
      <c r="C3839" t="s">
        <v>9556</v>
      </c>
      <c r="E3839">
        <v>0.31182996758913001</v>
      </c>
      <c r="F3839">
        <v>0.39361755173273499</v>
      </c>
      <c r="G3839">
        <v>0.354936424831713</v>
      </c>
    </row>
    <row r="3840" spans="1:7" x14ac:dyDescent="0.2">
      <c r="A3840" t="s">
        <v>9566</v>
      </c>
      <c r="B3840">
        <v>0.14164991645700001</v>
      </c>
      <c r="C3840" t="s">
        <v>9567</v>
      </c>
      <c r="E3840">
        <v>0.31182996758913001</v>
      </c>
      <c r="F3840">
        <v>0.39361755173273499</v>
      </c>
      <c r="G3840">
        <v>0.354936424831713</v>
      </c>
    </row>
    <row r="3841" spans="1:7" x14ac:dyDescent="0.2">
      <c r="A3841" t="s">
        <v>9579</v>
      </c>
      <c r="B3841">
        <v>0.14164991645700001</v>
      </c>
      <c r="C3841" t="s">
        <v>7863</v>
      </c>
      <c r="E3841">
        <v>0.31182996758913001</v>
      </c>
      <c r="F3841">
        <v>0.39361755173273499</v>
      </c>
      <c r="G3841">
        <v>0.354936424831713</v>
      </c>
    </row>
    <row r="3842" spans="1:7" x14ac:dyDescent="0.2">
      <c r="A3842" t="s">
        <v>9586</v>
      </c>
      <c r="B3842">
        <v>0.14164991645700001</v>
      </c>
      <c r="C3842" t="s">
        <v>9587</v>
      </c>
      <c r="E3842">
        <v>0.31182996758913001</v>
      </c>
      <c r="F3842">
        <v>0.39361755173273499</v>
      </c>
      <c r="G3842">
        <v>0.354936424831713</v>
      </c>
    </row>
    <row r="3843" spans="1:7" x14ac:dyDescent="0.2">
      <c r="A3843" t="s">
        <v>9601</v>
      </c>
      <c r="B3843">
        <v>0.14164991645700001</v>
      </c>
      <c r="C3843" t="s">
        <v>3</v>
      </c>
      <c r="E3843">
        <v>0.31182996758913001</v>
      </c>
      <c r="F3843">
        <v>0.39361755173273499</v>
      </c>
      <c r="G3843">
        <v>0.354936424831713</v>
      </c>
    </row>
    <row r="3844" spans="1:7" x14ac:dyDescent="0.2">
      <c r="A3844" t="s">
        <v>9611</v>
      </c>
      <c r="B3844">
        <v>0.14164991645700001</v>
      </c>
      <c r="C3844" t="s">
        <v>6379</v>
      </c>
      <c r="E3844">
        <v>0.31182996758913001</v>
      </c>
      <c r="F3844">
        <v>0.39361755173273499</v>
      </c>
      <c r="G3844">
        <v>0.354936424831713</v>
      </c>
    </row>
    <row r="3845" spans="1:7" x14ac:dyDescent="0.2">
      <c r="A3845" t="s">
        <v>9612</v>
      </c>
      <c r="B3845">
        <v>0.14164991645700001</v>
      </c>
      <c r="C3845" t="s">
        <v>6379</v>
      </c>
      <c r="E3845">
        <v>0.31182996758913001</v>
      </c>
      <c r="F3845">
        <v>0.39361755173273499</v>
      </c>
      <c r="G3845">
        <v>0.354936424831713</v>
      </c>
    </row>
    <row r="3846" spans="1:7" x14ac:dyDescent="0.2">
      <c r="A3846" t="s">
        <v>9653</v>
      </c>
      <c r="B3846">
        <v>0.14164991645700001</v>
      </c>
      <c r="C3846" t="s">
        <v>721</v>
      </c>
      <c r="E3846">
        <v>0.31182996758913001</v>
      </c>
      <c r="F3846">
        <v>0.39361755173273499</v>
      </c>
      <c r="G3846">
        <v>0.354936424831713</v>
      </c>
    </row>
    <row r="3847" spans="1:7" x14ac:dyDescent="0.2">
      <c r="A3847" t="s">
        <v>9654</v>
      </c>
      <c r="B3847">
        <v>0.14164991645700001</v>
      </c>
      <c r="C3847" t="s">
        <v>9655</v>
      </c>
      <c r="E3847">
        <v>0.31182996758913001</v>
      </c>
      <c r="F3847">
        <v>0.39361755173273499</v>
      </c>
      <c r="G3847">
        <v>0.354936424831713</v>
      </c>
    </row>
    <row r="3848" spans="1:7" x14ac:dyDescent="0.2">
      <c r="A3848" t="s">
        <v>9656</v>
      </c>
      <c r="B3848">
        <v>0.14164991645700001</v>
      </c>
      <c r="C3848" t="s">
        <v>4265</v>
      </c>
      <c r="E3848">
        <v>0.31182996758913001</v>
      </c>
      <c r="F3848">
        <v>0.39361755173273499</v>
      </c>
      <c r="G3848">
        <v>0.354936424831713</v>
      </c>
    </row>
    <row r="3849" spans="1:7" x14ac:dyDescent="0.2">
      <c r="A3849" t="s">
        <v>9657</v>
      </c>
      <c r="B3849">
        <v>0.14164991645700001</v>
      </c>
      <c r="C3849" t="s">
        <v>3</v>
      </c>
      <c r="E3849">
        <v>0.31182996758913001</v>
      </c>
      <c r="F3849">
        <v>0.39361755173273499</v>
      </c>
      <c r="G3849">
        <v>0.354936424831713</v>
      </c>
    </row>
    <row r="3850" spans="1:7" x14ac:dyDescent="0.2">
      <c r="A3850" t="s">
        <v>9670</v>
      </c>
      <c r="B3850">
        <v>0.14164991645700001</v>
      </c>
      <c r="C3850" t="s">
        <v>3</v>
      </c>
      <c r="E3850">
        <v>0.31182996758913001</v>
      </c>
      <c r="F3850">
        <v>0.39361755173273499</v>
      </c>
      <c r="G3850">
        <v>0.354936424831713</v>
      </c>
    </row>
    <row r="3851" spans="1:7" x14ac:dyDescent="0.2">
      <c r="A3851" t="s">
        <v>9672</v>
      </c>
      <c r="B3851">
        <v>0.14164991645700001</v>
      </c>
      <c r="C3851" t="s">
        <v>3</v>
      </c>
      <c r="E3851">
        <v>0.31182996758913001</v>
      </c>
      <c r="F3851">
        <v>0.39361755173273499</v>
      </c>
      <c r="G3851">
        <v>0.354936424831713</v>
      </c>
    </row>
    <row r="3852" spans="1:7" x14ac:dyDescent="0.2">
      <c r="A3852" t="s">
        <v>9696</v>
      </c>
      <c r="B3852">
        <v>0.14164991645700001</v>
      </c>
      <c r="C3852" t="s">
        <v>9697</v>
      </c>
      <c r="E3852">
        <v>0.31182996758913001</v>
      </c>
      <c r="F3852">
        <v>0.39361755173273499</v>
      </c>
      <c r="G3852">
        <v>0.354936424831713</v>
      </c>
    </row>
    <row r="3853" spans="1:7" x14ac:dyDescent="0.2">
      <c r="A3853" t="s">
        <v>9799</v>
      </c>
      <c r="B3853">
        <v>0.14164991645700001</v>
      </c>
      <c r="C3853" t="s">
        <v>3</v>
      </c>
      <c r="E3853">
        <v>0.31182996758913001</v>
      </c>
      <c r="F3853">
        <v>0.39361755173273499</v>
      </c>
      <c r="G3853">
        <v>0.354936424831713</v>
      </c>
    </row>
    <row r="3854" spans="1:7" x14ac:dyDescent="0.2">
      <c r="A3854" t="s">
        <v>9822</v>
      </c>
      <c r="B3854">
        <v>0.14164991645700001</v>
      </c>
      <c r="C3854" t="s">
        <v>9823</v>
      </c>
      <c r="E3854">
        <v>0.31182996758913001</v>
      </c>
      <c r="F3854">
        <v>0.39361755173273499</v>
      </c>
      <c r="G3854">
        <v>0.354936424831713</v>
      </c>
    </row>
    <row r="3855" spans="1:7" x14ac:dyDescent="0.2">
      <c r="A3855" t="s">
        <v>9845</v>
      </c>
      <c r="B3855">
        <v>0.14164991645700001</v>
      </c>
      <c r="C3855" t="s">
        <v>3</v>
      </c>
      <c r="E3855">
        <v>0.31182996758913001</v>
      </c>
      <c r="F3855">
        <v>0.39361755173273499</v>
      </c>
      <c r="G3855">
        <v>0.354936424831713</v>
      </c>
    </row>
    <row r="3856" spans="1:7" x14ac:dyDescent="0.2">
      <c r="A3856" t="s">
        <v>9854</v>
      </c>
      <c r="B3856">
        <v>0.14164991645700001</v>
      </c>
      <c r="C3856" t="s">
        <v>3</v>
      </c>
      <c r="E3856">
        <v>0.31182996758913001</v>
      </c>
      <c r="F3856">
        <v>0.39361755173273499</v>
      </c>
      <c r="G3856">
        <v>0.354936424831713</v>
      </c>
    </row>
    <row r="3857" spans="1:7" x14ac:dyDescent="0.2">
      <c r="A3857" t="s">
        <v>9874</v>
      </c>
      <c r="B3857">
        <v>0.14164991645700001</v>
      </c>
      <c r="C3857" t="s">
        <v>3</v>
      </c>
      <c r="E3857">
        <v>0.31182996758913001</v>
      </c>
      <c r="F3857">
        <v>0.39361755173273499</v>
      </c>
      <c r="G3857">
        <v>0.354936424831713</v>
      </c>
    </row>
    <row r="3858" spans="1:7" x14ac:dyDescent="0.2">
      <c r="A3858" t="s">
        <v>9966</v>
      </c>
      <c r="B3858">
        <v>0.14164991645700001</v>
      </c>
      <c r="C3858" t="s">
        <v>3</v>
      </c>
      <c r="E3858">
        <v>0.31182996758913001</v>
      </c>
      <c r="F3858">
        <v>0.39361755173273499</v>
      </c>
      <c r="G3858">
        <v>0.354936424831713</v>
      </c>
    </row>
    <row r="3859" spans="1:7" x14ac:dyDescent="0.2">
      <c r="A3859" t="s">
        <v>9981</v>
      </c>
      <c r="B3859">
        <v>0.14164991645700001</v>
      </c>
      <c r="C3859" t="s">
        <v>3</v>
      </c>
      <c r="E3859">
        <v>0.31182996758913001</v>
      </c>
      <c r="F3859">
        <v>0.39361755173273499</v>
      </c>
      <c r="G3859">
        <v>0.354936424831713</v>
      </c>
    </row>
    <row r="3860" spans="1:7" x14ac:dyDescent="0.2">
      <c r="A3860" t="s">
        <v>9989</v>
      </c>
      <c r="B3860">
        <v>0.14164991645700001</v>
      </c>
      <c r="C3860" t="s">
        <v>3</v>
      </c>
      <c r="E3860">
        <v>0.31182996758913001</v>
      </c>
      <c r="F3860">
        <v>0.39361755173273499</v>
      </c>
      <c r="G3860">
        <v>0.354936424831713</v>
      </c>
    </row>
    <row r="3861" spans="1:7" x14ac:dyDescent="0.2">
      <c r="A3861" t="s">
        <v>10025</v>
      </c>
      <c r="B3861">
        <v>0.14164991645700001</v>
      </c>
      <c r="C3861" t="s">
        <v>3</v>
      </c>
      <c r="E3861">
        <v>0.31182996758913001</v>
      </c>
      <c r="F3861">
        <v>0.39361755173273499</v>
      </c>
      <c r="G3861">
        <v>0.354936424831713</v>
      </c>
    </row>
    <row r="3862" spans="1:7" x14ac:dyDescent="0.2">
      <c r="A3862" t="s">
        <v>10111</v>
      </c>
      <c r="B3862">
        <v>0.14164991645700001</v>
      </c>
      <c r="C3862" t="s">
        <v>272</v>
      </c>
      <c r="E3862">
        <v>0.31182996758913001</v>
      </c>
      <c r="F3862">
        <v>0.39361755173273499</v>
      </c>
      <c r="G3862">
        <v>0.354936424831713</v>
      </c>
    </row>
    <row r="3863" spans="1:7" x14ac:dyDescent="0.2">
      <c r="A3863" t="s">
        <v>10134</v>
      </c>
      <c r="B3863">
        <v>0.14164991645700001</v>
      </c>
      <c r="C3863" t="s">
        <v>6379</v>
      </c>
      <c r="E3863">
        <v>0.31182996758913001</v>
      </c>
      <c r="F3863">
        <v>0.39361755173273499</v>
      </c>
      <c r="G3863">
        <v>0.354936424831713</v>
      </c>
    </row>
    <row r="3864" spans="1:7" x14ac:dyDescent="0.2">
      <c r="A3864" t="s">
        <v>10182</v>
      </c>
      <c r="B3864">
        <v>0.14164991645700001</v>
      </c>
      <c r="C3864" t="s">
        <v>8732</v>
      </c>
      <c r="E3864">
        <v>0.31182996758913001</v>
      </c>
      <c r="F3864">
        <v>0.39361755173273499</v>
      </c>
      <c r="G3864">
        <v>0.354936424831713</v>
      </c>
    </row>
    <row r="3865" spans="1:7" x14ac:dyDescent="0.2">
      <c r="A3865" t="s">
        <v>10197</v>
      </c>
      <c r="B3865">
        <v>0.14164991645700001</v>
      </c>
      <c r="C3865" t="s">
        <v>9500</v>
      </c>
      <c r="E3865">
        <v>0.31182996758913001</v>
      </c>
      <c r="F3865">
        <v>0.39361755173273499</v>
      </c>
      <c r="G3865">
        <v>0.354936424831713</v>
      </c>
    </row>
    <row r="3866" spans="1:7" x14ac:dyDescent="0.2">
      <c r="A3866" t="s">
        <v>10211</v>
      </c>
      <c r="B3866">
        <v>0.14164991645700001</v>
      </c>
      <c r="C3866" t="s">
        <v>3</v>
      </c>
      <c r="E3866">
        <v>0.31182996758913001</v>
      </c>
      <c r="F3866">
        <v>0.39361755173273499</v>
      </c>
      <c r="G3866">
        <v>0.354936424831713</v>
      </c>
    </row>
    <row r="3867" spans="1:7" x14ac:dyDescent="0.2">
      <c r="A3867" t="s">
        <v>10234</v>
      </c>
      <c r="B3867">
        <v>0.14164991645700001</v>
      </c>
      <c r="C3867" t="s">
        <v>3</v>
      </c>
      <c r="E3867">
        <v>0.31182996758913001</v>
      </c>
      <c r="F3867">
        <v>0.39361755173273499</v>
      </c>
      <c r="G3867">
        <v>0.354936424831713</v>
      </c>
    </row>
    <row r="3868" spans="1:7" x14ac:dyDescent="0.2">
      <c r="A3868" t="s">
        <v>10277</v>
      </c>
      <c r="B3868">
        <v>0.14164991645700001</v>
      </c>
      <c r="C3868" t="s">
        <v>3</v>
      </c>
      <c r="E3868">
        <v>0.31182996758913001</v>
      </c>
      <c r="F3868">
        <v>0.39361755173273499</v>
      </c>
      <c r="G3868">
        <v>0.354936424831713</v>
      </c>
    </row>
    <row r="3869" spans="1:7" x14ac:dyDescent="0.2">
      <c r="A3869" t="s">
        <v>10294</v>
      </c>
      <c r="B3869">
        <v>0.14164991645700001</v>
      </c>
      <c r="C3869" t="s">
        <v>10295</v>
      </c>
      <c r="E3869">
        <v>0.31182996758913001</v>
      </c>
      <c r="F3869">
        <v>0.39361755173273499</v>
      </c>
      <c r="G3869">
        <v>0.354936424831713</v>
      </c>
    </row>
    <row r="3870" spans="1:7" x14ac:dyDescent="0.2">
      <c r="A3870" t="s">
        <v>10299</v>
      </c>
      <c r="B3870">
        <v>0.14164991645700001</v>
      </c>
      <c r="C3870" t="s">
        <v>3</v>
      </c>
      <c r="E3870">
        <v>0.31182996758913001</v>
      </c>
      <c r="F3870">
        <v>0.39361755173273499</v>
      </c>
      <c r="G3870">
        <v>0.354936424831713</v>
      </c>
    </row>
    <row r="3871" spans="1:7" x14ac:dyDescent="0.2">
      <c r="A3871" t="s">
        <v>10300</v>
      </c>
      <c r="B3871">
        <v>0.14164991645700001</v>
      </c>
      <c r="C3871" t="s">
        <v>3</v>
      </c>
      <c r="E3871">
        <v>0.31182996758913001</v>
      </c>
      <c r="F3871">
        <v>0.39361755173273499</v>
      </c>
      <c r="G3871">
        <v>0.354936424831713</v>
      </c>
    </row>
    <row r="3872" spans="1:7" x14ac:dyDescent="0.2">
      <c r="A3872" t="s">
        <v>10301</v>
      </c>
      <c r="B3872">
        <v>0.14164991645700001</v>
      </c>
      <c r="C3872" t="s">
        <v>3</v>
      </c>
      <c r="E3872">
        <v>0.31182996758913001</v>
      </c>
      <c r="F3872">
        <v>0.39361755173273499</v>
      </c>
      <c r="G3872">
        <v>0.354936424831713</v>
      </c>
    </row>
    <row r="3873" spans="1:7" x14ac:dyDescent="0.2">
      <c r="A3873" t="s">
        <v>10302</v>
      </c>
      <c r="B3873">
        <v>0.14164991645700001</v>
      </c>
      <c r="C3873" t="s">
        <v>3</v>
      </c>
      <c r="E3873">
        <v>0.31182996758913001</v>
      </c>
      <c r="F3873">
        <v>0.39361755173273499</v>
      </c>
      <c r="G3873">
        <v>0.354936424831713</v>
      </c>
    </row>
    <row r="3874" spans="1:7" x14ac:dyDescent="0.2">
      <c r="A3874" t="s">
        <v>10303</v>
      </c>
      <c r="B3874">
        <v>0.14164991645700001</v>
      </c>
      <c r="C3874" t="s">
        <v>3</v>
      </c>
      <c r="E3874">
        <v>0.31182996758913001</v>
      </c>
      <c r="F3874">
        <v>0.39361755173273499</v>
      </c>
      <c r="G3874">
        <v>0.354936424831713</v>
      </c>
    </row>
    <row r="3875" spans="1:7" x14ac:dyDescent="0.2">
      <c r="A3875" t="s">
        <v>10349</v>
      </c>
      <c r="B3875">
        <v>0.14164991645700001</v>
      </c>
      <c r="C3875" t="s">
        <v>8818</v>
      </c>
      <c r="E3875">
        <v>0.31182996758913001</v>
      </c>
      <c r="F3875">
        <v>0.39361755173273499</v>
      </c>
      <c r="G3875">
        <v>0.354936424831713</v>
      </c>
    </row>
    <row r="3876" spans="1:7" x14ac:dyDescent="0.2">
      <c r="A3876" t="s">
        <v>10353</v>
      </c>
      <c r="B3876">
        <v>0.14164991645700001</v>
      </c>
      <c r="C3876" t="s">
        <v>3</v>
      </c>
      <c r="E3876">
        <v>0.31182996758913001</v>
      </c>
      <c r="F3876">
        <v>0.39361755173273499</v>
      </c>
      <c r="G3876">
        <v>0.354936424831713</v>
      </c>
    </row>
    <row r="3877" spans="1:7" x14ac:dyDescent="0.2">
      <c r="A3877" t="s">
        <v>10371</v>
      </c>
      <c r="B3877">
        <v>0.14164991645700001</v>
      </c>
      <c r="C3877" t="s">
        <v>3</v>
      </c>
      <c r="E3877">
        <v>0.31182996758913001</v>
      </c>
      <c r="F3877">
        <v>0.39361755173273499</v>
      </c>
      <c r="G3877">
        <v>0.354936424831713</v>
      </c>
    </row>
    <row r="3878" spans="1:7" x14ac:dyDescent="0.2">
      <c r="A3878" t="s">
        <v>10391</v>
      </c>
      <c r="B3878">
        <v>0.14164991645700001</v>
      </c>
      <c r="C3878" t="s">
        <v>6379</v>
      </c>
      <c r="E3878">
        <v>0.31182996758913001</v>
      </c>
      <c r="F3878">
        <v>0.39361755173273499</v>
      </c>
      <c r="G3878">
        <v>0.354936424831713</v>
      </c>
    </row>
    <row r="3879" spans="1:7" x14ac:dyDescent="0.2">
      <c r="A3879" t="s">
        <v>10413</v>
      </c>
      <c r="B3879">
        <v>0.14164991645700001</v>
      </c>
      <c r="C3879" t="s">
        <v>10414</v>
      </c>
      <c r="E3879">
        <v>0.31182996758913001</v>
      </c>
      <c r="F3879">
        <v>0.39361755173273499</v>
      </c>
      <c r="G3879">
        <v>0.354936424831713</v>
      </c>
    </row>
    <row r="3880" spans="1:7" x14ac:dyDescent="0.2">
      <c r="A3880" t="s">
        <v>10422</v>
      </c>
      <c r="B3880">
        <v>0.14164991645700001</v>
      </c>
      <c r="C3880" t="s">
        <v>3</v>
      </c>
      <c r="E3880">
        <v>0.31182996758913001</v>
      </c>
      <c r="F3880">
        <v>0.39361755173273499</v>
      </c>
      <c r="G3880">
        <v>0.354936424831713</v>
      </c>
    </row>
    <row r="3881" spans="1:7" x14ac:dyDescent="0.2">
      <c r="A3881" t="s">
        <v>10423</v>
      </c>
      <c r="B3881">
        <v>0.14164991645700001</v>
      </c>
      <c r="C3881" t="s">
        <v>3</v>
      </c>
      <c r="E3881">
        <v>0.31182996758913001</v>
      </c>
      <c r="F3881">
        <v>0.39361755173273499</v>
      </c>
      <c r="G3881">
        <v>0.354936424831713</v>
      </c>
    </row>
    <row r="3882" spans="1:7" x14ac:dyDescent="0.2">
      <c r="A3882" t="s">
        <v>5567</v>
      </c>
      <c r="B3882">
        <v>0.15428066378700001</v>
      </c>
      <c r="C3882" t="s">
        <v>5568</v>
      </c>
      <c r="E3882" s="1">
        <v>0.31182996758913001</v>
      </c>
      <c r="F3882">
        <v>0.39361755173273499</v>
      </c>
      <c r="G3882">
        <v>0.354936424831713</v>
      </c>
    </row>
    <row r="3883" spans="1:7" x14ac:dyDescent="0.2">
      <c r="A3883" t="s">
        <v>970</v>
      </c>
      <c r="B3883">
        <v>-0.103668267538</v>
      </c>
      <c r="C3883" t="s">
        <v>971</v>
      </c>
      <c r="E3883">
        <v>0.31182996758913001</v>
      </c>
      <c r="F3883">
        <v>0.52965179090833503</v>
      </c>
      <c r="G3883">
        <v>0.354936424831713</v>
      </c>
    </row>
    <row r="3884" spans="1:7" x14ac:dyDescent="0.2">
      <c r="A3884" t="s">
        <v>7168</v>
      </c>
      <c r="B3884">
        <v>0.11748318314599999</v>
      </c>
      <c r="C3884" t="s">
        <v>7169</v>
      </c>
      <c r="E3884">
        <v>0.31182996758913001</v>
      </c>
      <c r="F3884">
        <v>0.52965179090833503</v>
      </c>
      <c r="G3884">
        <v>0.354936424831713</v>
      </c>
    </row>
    <row r="3885" spans="1:7" x14ac:dyDescent="0.2">
      <c r="A3885" t="s">
        <v>4045</v>
      </c>
      <c r="B3885">
        <v>0.144675678769</v>
      </c>
      <c r="C3885" t="s">
        <v>2670</v>
      </c>
      <c r="E3885">
        <v>0.31182996758913001</v>
      </c>
      <c r="F3885">
        <v>0.52965179090833503</v>
      </c>
      <c r="G3885">
        <v>0.354936424831713</v>
      </c>
    </row>
    <row r="3886" spans="1:7" x14ac:dyDescent="0.2">
      <c r="A3886" t="s">
        <v>5697</v>
      </c>
      <c r="B3886">
        <v>0.144675678769</v>
      </c>
      <c r="C3886" t="s">
        <v>62</v>
      </c>
      <c r="E3886">
        <v>0.31182996758913001</v>
      </c>
      <c r="F3886">
        <v>0.52965179090833503</v>
      </c>
      <c r="G3886">
        <v>0.354936424831713</v>
      </c>
    </row>
    <row r="3887" spans="1:7" x14ac:dyDescent="0.2">
      <c r="A3887" t="s">
        <v>1926</v>
      </c>
      <c r="B3887">
        <v>0.43298689947399999</v>
      </c>
      <c r="C3887" t="s">
        <v>1927</v>
      </c>
      <c r="E3887">
        <v>0.31182996758913001</v>
      </c>
      <c r="F3887">
        <v>0.54720767888307198</v>
      </c>
      <c r="G3887">
        <v>0.354936424831713</v>
      </c>
    </row>
    <row r="3888" spans="1:7" x14ac:dyDescent="0.2">
      <c r="A3888" t="s">
        <v>1992</v>
      </c>
      <c r="B3888">
        <v>0.44505439237599997</v>
      </c>
      <c r="C3888" t="s">
        <v>1993</v>
      </c>
      <c r="E3888">
        <v>0.31182996758913001</v>
      </c>
      <c r="F3888">
        <v>0.54720767888307198</v>
      </c>
      <c r="G3888">
        <v>0.354936424831713</v>
      </c>
    </row>
    <row r="3889" spans="1:7" x14ac:dyDescent="0.2">
      <c r="A3889" t="s">
        <v>6717</v>
      </c>
      <c r="B3889">
        <v>-0.43187988252499998</v>
      </c>
      <c r="C3889" t="s">
        <v>3</v>
      </c>
      <c r="E3889">
        <v>0.31182996758913001</v>
      </c>
      <c r="F3889">
        <v>0.56104462727499405</v>
      </c>
      <c r="G3889">
        <v>0.354936424831713</v>
      </c>
    </row>
    <row r="3890" spans="1:7" x14ac:dyDescent="0.2">
      <c r="A3890" t="s">
        <v>6732</v>
      </c>
      <c r="B3890">
        <v>-0.43187988252499998</v>
      </c>
      <c r="C3890" t="s">
        <v>3</v>
      </c>
      <c r="E3890">
        <v>0.31182996758913001</v>
      </c>
      <c r="F3890">
        <v>0.56104462727499405</v>
      </c>
      <c r="G3890">
        <v>0.354936424831713</v>
      </c>
    </row>
    <row r="3891" spans="1:7" x14ac:dyDescent="0.2">
      <c r="A3891" t="s">
        <v>4573</v>
      </c>
      <c r="B3891">
        <v>0.11748318314599999</v>
      </c>
      <c r="C3891" t="s">
        <v>3</v>
      </c>
      <c r="E3891">
        <v>0.31182996758913001</v>
      </c>
      <c r="F3891">
        <v>0.56104462727499405</v>
      </c>
      <c r="G3891">
        <v>0.354936424831713</v>
      </c>
    </row>
    <row r="3892" spans="1:7" x14ac:dyDescent="0.2">
      <c r="A3892" t="s">
        <v>1691</v>
      </c>
      <c r="B3892">
        <v>-0.353396889597</v>
      </c>
      <c r="C3892" t="s">
        <v>1692</v>
      </c>
      <c r="E3892">
        <v>0.31182996758913001</v>
      </c>
      <c r="F3892">
        <v>0.62474029751516702</v>
      </c>
      <c r="G3892">
        <v>0.354936424831713</v>
      </c>
    </row>
    <row r="3893" spans="1:7" x14ac:dyDescent="0.2">
      <c r="A3893" t="s">
        <v>3190</v>
      </c>
      <c r="B3893">
        <v>0.19378361199300001</v>
      </c>
      <c r="C3893" t="s">
        <v>3191</v>
      </c>
      <c r="E3893">
        <v>0.31182996758913001</v>
      </c>
      <c r="F3893">
        <v>0.62474029751516702</v>
      </c>
      <c r="G3893">
        <v>0.354936424831713</v>
      </c>
    </row>
    <row r="3894" spans="1:7" x14ac:dyDescent="0.2">
      <c r="A3894" t="s">
        <v>4523</v>
      </c>
      <c r="B3894">
        <v>-0.173772708478</v>
      </c>
      <c r="C3894" t="s">
        <v>4524</v>
      </c>
      <c r="E3894">
        <v>0.31182996758913001</v>
      </c>
      <c r="F3894">
        <v>0.63491232444112</v>
      </c>
      <c r="G3894">
        <v>0.354936424831713</v>
      </c>
    </row>
    <row r="3895" spans="1:7" x14ac:dyDescent="0.2">
      <c r="A3895" t="s">
        <v>1790</v>
      </c>
      <c r="B3895">
        <v>-0.12785488166799999</v>
      </c>
      <c r="C3895" t="s">
        <v>533</v>
      </c>
      <c r="E3895">
        <v>0.31182996758913001</v>
      </c>
      <c r="F3895">
        <v>0.63491232444112</v>
      </c>
      <c r="G3895">
        <v>0.354936424831713</v>
      </c>
    </row>
    <row r="3896" spans="1:7" x14ac:dyDescent="0.2">
      <c r="A3896" t="s">
        <v>2298</v>
      </c>
      <c r="B3896">
        <v>0.29627658550399999</v>
      </c>
      <c r="C3896" t="s">
        <v>116</v>
      </c>
      <c r="E3896">
        <v>0.31182996758913001</v>
      </c>
      <c r="F3896">
        <v>0.69773539433225296</v>
      </c>
      <c r="G3896">
        <v>0.354936424831713</v>
      </c>
    </row>
    <row r="3897" spans="1:7" x14ac:dyDescent="0.2">
      <c r="A3897" t="s">
        <v>33</v>
      </c>
      <c r="B3897">
        <v>-0.153631065649</v>
      </c>
      <c r="C3897" t="s">
        <v>34</v>
      </c>
      <c r="E3897">
        <v>0.31182996758913001</v>
      </c>
      <c r="F3897">
        <v>0.71018449264522598</v>
      </c>
      <c r="G3897">
        <v>0.354936424831713</v>
      </c>
    </row>
    <row r="3898" spans="1:7" x14ac:dyDescent="0.2">
      <c r="A3898" t="s">
        <v>5263</v>
      </c>
      <c r="B3898">
        <v>-0.35876030123000002</v>
      </c>
      <c r="C3898" t="s">
        <v>5264</v>
      </c>
      <c r="E3898">
        <v>0.31182996758913001</v>
      </c>
      <c r="F3898">
        <v>0.72722097565029498</v>
      </c>
      <c r="G3898">
        <v>0.354936424831713</v>
      </c>
    </row>
    <row r="3899" spans="1:7" x14ac:dyDescent="0.2">
      <c r="A3899" t="s">
        <v>10350</v>
      </c>
      <c r="B3899">
        <v>-0.51283476915299997</v>
      </c>
      <c r="C3899" t="s">
        <v>4548</v>
      </c>
      <c r="E3899">
        <v>0.31182996758913001</v>
      </c>
      <c r="F3899">
        <v>0.78167123743040001</v>
      </c>
      <c r="G3899">
        <v>0.354936424831713</v>
      </c>
    </row>
    <row r="3900" spans="1:7" x14ac:dyDescent="0.2">
      <c r="A3900" t="s">
        <v>5545</v>
      </c>
      <c r="B3900">
        <v>-0.353604003705</v>
      </c>
      <c r="C3900" t="s">
        <v>1675</v>
      </c>
      <c r="E3900">
        <v>0.31182996758913001</v>
      </c>
      <c r="F3900">
        <v>0.87972242998421002</v>
      </c>
      <c r="G3900">
        <v>0.354936424831713</v>
      </c>
    </row>
    <row r="3901" spans="1:7" x14ac:dyDescent="0.2">
      <c r="A3901" t="s">
        <v>6760</v>
      </c>
      <c r="B3901">
        <v>-0.353604003705</v>
      </c>
      <c r="C3901" t="s">
        <v>3</v>
      </c>
      <c r="E3901">
        <v>0.31182996758913001</v>
      </c>
      <c r="F3901">
        <v>0.87972242998421002</v>
      </c>
      <c r="G3901">
        <v>0.354936424831713</v>
      </c>
    </row>
    <row r="3902" spans="1:7" x14ac:dyDescent="0.2">
      <c r="A3902" t="s">
        <v>6761</v>
      </c>
      <c r="B3902">
        <v>-0.353604003705</v>
      </c>
      <c r="C3902" t="s">
        <v>6762</v>
      </c>
      <c r="E3902">
        <v>0.31182996758913001</v>
      </c>
      <c r="F3902">
        <v>0.87972242998421002</v>
      </c>
      <c r="G3902">
        <v>0.354936424831713</v>
      </c>
    </row>
    <row r="3903" spans="1:7" x14ac:dyDescent="0.2">
      <c r="A3903" t="s">
        <v>6763</v>
      </c>
      <c r="B3903">
        <v>-0.353604003705</v>
      </c>
      <c r="C3903" t="s">
        <v>3</v>
      </c>
      <c r="E3903">
        <v>0.31182996758913001</v>
      </c>
      <c r="F3903">
        <v>0.87972242998421002</v>
      </c>
      <c r="G3903">
        <v>0.354936424831713</v>
      </c>
    </row>
    <row r="3904" spans="1:7" x14ac:dyDescent="0.2">
      <c r="A3904" t="s">
        <v>6764</v>
      </c>
      <c r="B3904">
        <v>-0.353604003705</v>
      </c>
      <c r="C3904" t="s">
        <v>4548</v>
      </c>
      <c r="E3904">
        <v>0.31182996758913001</v>
      </c>
      <c r="F3904">
        <v>0.87972242998421002</v>
      </c>
      <c r="G3904">
        <v>0.354936424831713</v>
      </c>
    </row>
    <row r="3905" spans="1:7" x14ac:dyDescent="0.2">
      <c r="A3905" t="s">
        <v>6995</v>
      </c>
      <c r="B3905">
        <v>-0.353604003705</v>
      </c>
      <c r="C3905" t="s">
        <v>6996</v>
      </c>
      <c r="E3905">
        <v>0.31182996758913001</v>
      </c>
      <c r="F3905">
        <v>0.87972242998421002</v>
      </c>
      <c r="G3905">
        <v>0.354936424831713</v>
      </c>
    </row>
    <row r="3906" spans="1:7" x14ac:dyDescent="0.2">
      <c r="A3906" t="s">
        <v>7001</v>
      </c>
      <c r="B3906">
        <v>-0.353604003705</v>
      </c>
      <c r="C3906" t="s">
        <v>7002</v>
      </c>
      <c r="E3906">
        <v>0.31182996758913001</v>
      </c>
      <c r="F3906">
        <v>0.87972242998421002</v>
      </c>
      <c r="G3906">
        <v>0.354936424831713</v>
      </c>
    </row>
    <row r="3907" spans="1:7" x14ac:dyDescent="0.2">
      <c r="A3907" t="s">
        <v>7272</v>
      </c>
      <c r="B3907">
        <v>-0.353604003705</v>
      </c>
      <c r="C3907" t="s">
        <v>7273</v>
      </c>
      <c r="E3907">
        <v>0.31182996758913001</v>
      </c>
      <c r="F3907">
        <v>0.87972242998421002</v>
      </c>
      <c r="G3907">
        <v>0.354936424831713</v>
      </c>
    </row>
    <row r="3908" spans="1:7" x14ac:dyDescent="0.2">
      <c r="A3908" t="s">
        <v>7275</v>
      </c>
      <c r="B3908">
        <v>-0.353604003705</v>
      </c>
      <c r="C3908" t="s">
        <v>7276</v>
      </c>
      <c r="E3908">
        <v>0.31182996758913001</v>
      </c>
      <c r="F3908">
        <v>0.87972242998421002</v>
      </c>
      <c r="G3908">
        <v>0.354936424831713</v>
      </c>
    </row>
    <row r="3909" spans="1:7" x14ac:dyDescent="0.2">
      <c r="A3909" t="s">
        <v>7201</v>
      </c>
      <c r="B3909">
        <v>-0.34418382679699999</v>
      </c>
      <c r="C3909" t="s">
        <v>3</v>
      </c>
      <c r="E3909">
        <v>0.31182996758913001</v>
      </c>
      <c r="F3909">
        <v>0.89670489487243399</v>
      </c>
      <c r="G3909">
        <v>0.354936424831713</v>
      </c>
    </row>
    <row r="3910" spans="1:7" x14ac:dyDescent="0.2">
      <c r="A3910" t="s">
        <v>7224</v>
      </c>
      <c r="B3910">
        <v>-0.34418382679699999</v>
      </c>
      <c r="C3910" t="s">
        <v>336</v>
      </c>
      <c r="E3910">
        <v>0.31182996758913001</v>
      </c>
      <c r="F3910">
        <v>0.89670489487243399</v>
      </c>
      <c r="G3910">
        <v>0.354936424831713</v>
      </c>
    </row>
    <row r="3911" spans="1:7" x14ac:dyDescent="0.2">
      <c r="A3911" t="s">
        <v>7228</v>
      </c>
      <c r="B3911">
        <v>-0.34418382679699999</v>
      </c>
      <c r="C3911" t="s">
        <v>212</v>
      </c>
      <c r="E3911">
        <v>0.31182996758913001</v>
      </c>
      <c r="F3911">
        <v>0.89670489487243399</v>
      </c>
      <c r="G3911">
        <v>0.354936424831713</v>
      </c>
    </row>
    <row r="3912" spans="1:7" x14ac:dyDescent="0.2">
      <c r="A3912" t="s">
        <v>4027</v>
      </c>
      <c r="B3912">
        <v>0.44224615228399999</v>
      </c>
      <c r="C3912" t="s">
        <v>3</v>
      </c>
      <c r="E3912">
        <v>0.31182996758913001</v>
      </c>
      <c r="F3912">
        <v>0.89670489487243399</v>
      </c>
      <c r="G3912">
        <v>0.354936424831713</v>
      </c>
    </row>
    <row r="3913" spans="1:7" x14ac:dyDescent="0.2">
      <c r="A3913" t="s">
        <v>4099</v>
      </c>
      <c r="B3913">
        <v>0.44224615228399999</v>
      </c>
      <c r="C3913" t="s">
        <v>4100</v>
      </c>
      <c r="E3913">
        <v>0.31182996758913001</v>
      </c>
      <c r="F3913">
        <v>0.89670489487243399</v>
      </c>
      <c r="G3913">
        <v>0.354936424831713</v>
      </c>
    </row>
    <row r="3914" spans="1:7" x14ac:dyDescent="0.2">
      <c r="A3914" t="s">
        <v>4101</v>
      </c>
      <c r="B3914">
        <v>0.44224615228399999</v>
      </c>
      <c r="C3914" t="s">
        <v>4102</v>
      </c>
      <c r="E3914">
        <v>0.31182996758913001</v>
      </c>
      <c r="F3914">
        <v>0.89670489487243399</v>
      </c>
      <c r="G3914">
        <v>0.354936424831713</v>
      </c>
    </row>
    <row r="3915" spans="1:7" x14ac:dyDescent="0.2">
      <c r="A3915" t="s">
        <v>4103</v>
      </c>
      <c r="B3915">
        <v>0.44224615228399999</v>
      </c>
      <c r="C3915" t="s">
        <v>3619</v>
      </c>
      <c r="E3915">
        <v>0.31182996758913001</v>
      </c>
      <c r="F3915">
        <v>0.89670489487243399</v>
      </c>
      <c r="G3915">
        <v>0.354936424831713</v>
      </c>
    </row>
    <row r="3916" spans="1:7" x14ac:dyDescent="0.2">
      <c r="A3916" t="s">
        <v>4104</v>
      </c>
      <c r="B3916">
        <v>0.44224615228399999</v>
      </c>
      <c r="C3916" t="s">
        <v>3</v>
      </c>
      <c r="E3916">
        <v>0.31182996758913001</v>
      </c>
      <c r="F3916">
        <v>0.89670489487243399</v>
      </c>
      <c r="G3916">
        <v>0.354936424831713</v>
      </c>
    </row>
    <row r="3917" spans="1:7" x14ac:dyDescent="0.2">
      <c r="A3917" t="s">
        <v>4105</v>
      </c>
      <c r="B3917">
        <v>0.44224615228399999</v>
      </c>
      <c r="C3917" t="s">
        <v>3711</v>
      </c>
      <c r="E3917">
        <v>0.31182996758913001</v>
      </c>
      <c r="F3917">
        <v>0.89670489487243399</v>
      </c>
      <c r="G3917">
        <v>0.354936424831713</v>
      </c>
    </row>
    <row r="3918" spans="1:7" x14ac:dyDescent="0.2">
      <c r="A3918" t="s">
        <v>4159</v>
      </c>
      <c r="B3918">
        <v>0.44224615228399999</v>
      </c>
      <c r="C3918" t="s">
        <v>828</v>
      </c>
      <c r="E3918">
        <v>0.31182996758913001</v>
      </c>
      <c r="F3918">
        <v>0.89670489487243399</v>
      </c>
      <c r="G3918">
        <v>0.354936424831713</v>
      </c>
    </row>
    <row r="3919" spans="1:7" x14ac:dyDescent="0.2">
      <c r="A3919" t="s">
        <v>4160</v>
      </c>
      <c r="B3919">
        <v>0.44224615228399999</v>
      </c>
      <c r="C3919" t="s">
        <v>3</v>
      </c>
      <c r="E3919">
        <v>0.31182996758913001</v>
      </c>
      <c r="F3919">
        <v>0.89670489487243399</v>
      </c>
      <c r="G3919">
        <v>0.354936424831713</v>
      </c>
    </row>
    <row r="3920" spans="1:7" x14ac:dyDescent="0.2">
      <c r="A3920" t="s">
        <v>4050</v>
      </c>
      <c r="B3920">
        <v>0.16784577802199999</v>
      </c>
      <c r="C3920" t="s">
        <v>62</v>
      </c>
      <c r="E3920">
        <v>0.31182996758913001</v>
      </c>
      <c r="F3920">
        <v>0.200199451508352</v>
      </c>
      <c r="G3920">
        <v>0.44355522313637502</v>
      </c>
    </row>
    <row r="3921" spans="1:7" x14ac:dyDescent="0.2">
      <c r="A3921" t="s">
        <v>2440</v>
      </c>
      <c r="B3921">
        <v>0.14548876026800001</v>
      </c>
      <c r="C3921" t="s">
        <v>3</v>
      </c>
      <c r="E3921">
        <v>0.31182996758913001</v>
      </c>
      <c r="F3921">
        <v>0.28669492229701699</v>
      </c>
      <c r="G3921">
        <v>0.44355522313637502</v>
      </c>
    </row>
    <row r="3922" spans="1:7" x14ac:dyDescent="0.2">
      <c r="A3922" t="s">
        <v>5439</v>
      </c>
      <c r="B3922">
        <v>-0.33670667524600001</v>
      </c>
      <c r="C3922" t="s">
        <v>46</v>
      </c>
      <c r="E3922">
        <v>0.31182996758913001</v>
      </c>
      <c r="F3922">
        <v>0.29757333998171698</v>
      </c>
      <c r="G3922">
        <v>0.44355522313637502</v>
      </c>
    </row>
    <row r="3923" spans="1:7" x14ac:dyDescent="0.2">
      <c r="A3923" t="s">
        <v>4571</v>
      </c>
      <c r="B3923">
        <v>-0.26165828107599998</v>
      </c>
      <c r="C3923" t="s">
        <v>1088</v>
      </c>
      <c r="E3923">
        <v>0.31182996758913001</v>
      </c>
      <c r="F3923">
        <v>0.30845175766641703</v>
      </c>
      <c r="G3923">
        <v>0.44355522313637502</v>
      </c>
    </row>
    <row r="3924" spans="1:7" x14ac:dyDescent="0.2">
      <c r="A3924" t="s">
        <v>4593</v>
      </c>
      <c r="B3924">
        <v>-0.15535535285300001</v>
      </c>
      <c r="C3924" t="s">
        <v>3</v>
      </c>
      <c r="E3924">
        <v>0.31182996758913001</v>
      </c>
      <c r="F3924">
        <v>0.30845175766641703</v>
      </c>
      <c r="G3924">
        <v>0.44355522313637502</v>
      </c>
    </row>
    <row r="3925" spans="1:7" x14ac:dyDescent="0.2">
      <c r="A3925" t="s">
        <v>1416</v>
      </c>
      <c r="B3925">
        <v>-0.191783652502</v>
      </c>
      <c r="C3925" t="s">
        <v>1417</v>
      </c>
      <c r="E3925">
        <v>0.31182996758913001</v>
      </c>
      <c r="F3925">
        <v>0.329585307072218</v>
      </c>
      <c r="G3925">
        <v>0.44355522313637502</v>
      </c>
    </row>
    <row r="3926" spans="1:7" x14ac:dyDescent="0.2">
      <c r="A3926" t="s">
        <v>6918</v>
      </c>
      <c r="B3926">
        <v>9.5720440443199994E-2</v>
      </c>
      <c r="C3926" t="s">
        <v>4906</v>
      </c>
      <c r="E3926">
        <v>0.31182996758913001</v>
      </c>
      <c r="F3926">
        <v>0.329585307072218</v>
      </c>
      <c r="G3926">
        <v>0.44355522313637502</v>
      </c>
    </row>
    <row r="3927" spans="1:7" x14ac:dyDescent="0.2">
      <c r="A3927" t="s">
        <v>5967</v>
      </c>
      <c r="B3927">
        <v>0.17159517209700001</v>
      </c>
      <c r="C3927" t="s">
        <v>3</v>
      </c>
      <c r="E3927">
        <v>0.31182996758913001</v>
      </c>
      <c r="F3927">
        <v>0.329585307072218</v>
      </c>
      <c r="G3927">
        <v>0.44355522313637502</v>
      </c>
    </row>
    <row r="3928" spans="1:7" x14ac:dyDescent="0.2">
      <c r="A3928" t="s">
        <v>3839</v>
      </c>
      <c r="B3928">
        <v>-0.27091037802599999</v>
      </c>
      <c r="C3928" t="s">
        <v>3840</v>
      </c>
      <c r="E3928">
        <v>0.31182996758913001</v>
      </c>
      <c r="F3928">
        <v>0.35373140530208602</v>
      </c>
      <c r="G3928">
        <v>0.44355522313637502</v>
      </c>
    </row>
    <row r="3929" spans="1:7" x14ac:dyDescent="0.2">
      <c r="A3929" t="s">
        <v>3494</v>
      </c>
      <c r="B3929">
        <v>-0.14619279106499999</v>
      </c>
      <c r="C3929" t="s">
        <v>3</v>
      </c>
      <c r="E3929">
        <v>0.31182996758913001</v>
      </c>
      <c r="F3929">
        <v>0.35373140530208602</v>
      </c>
      <c r="G3929">
        <v>0.44355522313637502</v>
      </c>
    </row>
    <row r="3930" spans="1:7" x14ac:dyDescent="0.2">
      <c r="A3930" t="s">
        <v>2637</v>
      </c>
      <c r="B3930">
        <v>-0.12419209285799999</v>
      </c>
      <c r="C3930" t="s">
        <v>3</v>
      </c>
      <c r="E3930">
        <v>0.31182996758913001</v>
      </c>
      <c r="F3930">
        <v>0.35373140530208602</v>
      </c>
      <c r="G3930">
        <v>0.44355522313637502</v>
      </c>
    </row>
    <row r="3931" spans="1:7" x14ac:dyDescent="0.2">
      <c r="A3931" t="s">
        <v>6537</v>
      </c>
      <c r="B3931">
        <v>-9.5757306538499995E-2</v>
      </c>
      <c r="C3931" t="s">
        <v>3</v>
      </c>
      <c r="E3931">
        <v>0.31182996758913001</v>
      </c>
      <c r="F3931">
        <v>0.35373140530208602</v>
      </c>
      <c r="G3931">
        <v>0.44355522313637502</v>
      </c>
    </row>
    <row r="3932" spans="1:7" x14ac:dyDescent="0.2">
      <c r="A3932" t="s">
        <v>8018</v>
      </c>
      <c r="B3932">
        <v>8.4478912764400005E-2</v>
      </c>
      <c r="C3932" t="s">
        <v>3</v>
      </c>
      <c r="E3932">
        <v>0.31182996758913001</v>
      </c>
      <c r="F3932">
        <v>0.35373140530208602</v>
      </c>
      <c r="G3932">
        <v>0.44355522313637502</v>
      </c>
    </row>
    <row r="3933" spans="1:7" x14ac:dyDescent="0.2">
      <c r="A3933" t="s">
        <v>3622</v>
      </c>
      <c r="B3933">
        <v>8.47258972483E-2</v>
      </c>
      <c r="C3933" t="s">
        <v>3</v>
      </c>
      <c r="E3933">
        <v>0.31182996758913001</v>
      </c>
      <c r="F3933">
        <v>0.35373140530208602</v>
      </c>
      <c r="G3933">
        <v>0.44355522313637502</v>
      </c>
    </row>
    <row r="3934" spans="1:7" x14ac:dyDescent="0.2">
      <c r="A3934" t="s">
        <v>6916</v>
      </c>
      <c r="B3934">
        <v>8.47258972483E-2</v>
      </c>
      <c r="C3934" t="s">
        <v>3</v>
      </c>
      <c r="E3934">
        <v>0.31182996758913001</v>
      </c>
      <c r="F3934">
        <v>0.35373140530208602</v>
      </c>
      <c r="G3934">
        <v>0.44355522313637502</v>
      </c>
    </row>
    <row r="3935" spans="1:7" x14ac:dyDescent="0.2">
      <c r="A3935" t="s">
        <v>2601</v>
      </c>
      <c r="B3935">
        <v>8.4730183153100005E-2</v>
      </c>
      <c r="C3935" t="s">
        <v>2602</v>
      </c>
      <c r="E3935">
        <v>0.31182996758913001</v>
      </c>
      <c r="F3935">
        <v>0.35373140530208602</v>
      </c>
      <c r="G3935">
        <v>0.44355522313637502</v>
      </c>
    </row>
    <row r="3936" spans="1:7" x14ac:dyDescent="0.2">
      <c r="A3936" t="s">
        <v>5943</v>
      </c>
      <c r="B3936">
        <v>8.5683438866399994E-2</v>
      </c>
      <c r="C3936" t="s">
        <v>3</v>
      </c>
      <c r="E3936">
        <v>0.31182996758913001</v>
      </c>
      <c r="F3936">
        <v>0.35373140530208602</v>
      </c>
      <c r="G3936">
        <v>0.44355522313637502</v>
      </c>
    </row>
    <row r="3937" spans="1:7" x14ac:dyDescent="0.2">
      <c r="A3937" t="s">
        <v>4818</v>
      </c>
      <c r="B3937">
        <v>9.1293827684599996E-2</v>
      </c>
      <c r="C3937" t="s">
        <v>3</v>
      </c>
      <c r="E3937">
        <v>0.31182996758913001</v>
      </c>
      <c r="F3937">
        <v>0.35373140530208602</v>
      </c>
      <c r="G3937">
        <v>0.44355522313637502</v>
      </c>
    </row>
    <row r="3938" spans="1:7" x14ac:dyDescent="0.2">
      <c r="A3938" t="s">
        <v>3760</v>
      </c>
      <c r="B3938">
        <v>9.5871347899099998E-2</v>
      </c>
      <c r="C3938" t="s">
        <v>3</v>
      </c>
      <c r="E3938">
        <v>0.31182996758913001</v>
      </c>
      <c r="F3938">
        <v>0.35373140530208602</v>
      </c>
      <c r="G3938">
        <v>0.44355522313637502</v>
      </c>
    </row>
    <row r="3939" spans="1:7" x14ac:dyDescent="0.2">
      <c r="A3939" t="s">
        <v>4953</v>
      </c>
      <c r="B3939">
        <v>9.5871347899099998E-2</v>
      </c>
      <c r="C3939" t="s">
        <v>3</v>
      </c>
      <c r="E3939">
        <v>0.31182996758913001</v>
      </c>
      <c r="F3939">
        <v>0.35373140530208602</v>
      </c>
      <c r="G3939">
        <v>0.44355522313637502</v>
      </c>
    </row>
    <row r="3940" spans="1:7" x14ac:dyDescent="0.2">
      <c r="A3940" t="s">
        <v>2767</v>
      </c>
      <c r="B3940">
        <v>0.10647105178999999</v>
      </c>
      <c r="C3940" t="s">
        <v>3</v>
      </c>
      <c r="E3940">
        <v>0.31182996758913001</v>
      </c>
      <c r="F3940">
        <v>0.35373140530208602</v>
      </c>
      <c r="G3940">
        <v>0.44355522313637502</v>
      </c>
    </row>
    <row r="3941" spans="1:7" x14ac:dyDescent="0.2">
      <c r="A3941" t="s">
        <v>3266</v>
      </c>
      <c r="B3941">
        <v>0.10647105178999999</v>
      </c>
      <c r="C3941" t="s">
        <v>3</v>
      </c>
      <c r="E3941">
        <v>0.31182996758913001</v>
      </c>
      <c r="F3941">
        <v>0.35373140530208602</v>
      </c>
      <c r="G3941">
        <v>0.44355522313637502</v>
      </c>
    </row>
    <row r="3942" spans="1:7" x14ac:dyDescent="0.2">
      <c r="A3942" t="s">
        <v>3557</v>
      </c>
      <c r="B3942">
        <v>0.10647105178999999</v>
      </c>
      <c r="C3942" t="s">
        <v>3</v>
      </c>
      <c r="E3942">
        <v>0.31182996758913001</v>
      </c>
      <c r="F3942">
        <v>0.35373140530208602</v>
      </c>
      <c r="G3942">
        <v>0.44355522313637502</v>
      </c>
    </row>
    <row r="3943" spans="1:7" x14ac:dyDescent="0.2">
      <c r="A3943" t="s">
        <v>3710</v>
      </c>
      <c r="B3943">
        <v>0.10647105178999999</v>
      </c>
      <c r="C3943" t="s">
        <v>3711</v>
      </c>
      <c r="E3943">
        <v>0.31182996758913001</v>
      </c>
      <c r="F3943">
        <v>0.35373140530208602</v>
      </c>
      <c r="G3943">
        <v>0.44355522313637502</v>
      </c>
    </row>
    <row r="3944" spans="1:7" x14ac:dyDescent="0.2">
      <c r="A3944" t="s">
        <v>3821</v>
      </c>
      <c r="B3944">
        <v>0.10647105178999999</v>
      </c>
      <c r="C3944" t="s">
        <v>3</v>
      </c>
      <c r="E3944">
        <v>0.31182996758913001</v>
      </c>
      <c r="F3944">
        <v>0.35373140530208602</v>
      </c>
      <c r="G3944">
        <v>0.44355522313637502</v>
      </c>
    </row>
    <row r="3945" spans="1:7" x14ac:dyDescent="0.2">
      <c r="A3945" t="s">
        <v>4051</v>
      </c>
      <c r="B3945">
        <v>0.10647105178999999</v>
      </c>
      <c r="C3945" t="s">
        <v>3</v>
      </c>
      <c r="E3945">
        <v>0.31182996758913001</v>
      </c>
      <c r="F3945">
        <v>0.35373140530208602</v>
      </c>
      <c r="G3945">
        <v>0.44355522313637502</v>
      </c>
    </row>
    <row r="3946" spans="1:7" x14ac:dyDescent="0.2">
      <c r="A3946" t="s">
        <v>6784</v>
      </c>
      <c r="B3946">
        <v>0.11552209826400001</v>
      </c>
      <c r="C3946" t="s">
        <v>5960</v>
      </c>
      <c r="E3946">
        <v>0.31182996758913001</v>
      </c>
      <c r="F3946">
        <v>0.35373140530208602</v>
      </c>
      <c r="G3946">
        <v>0.44355522313637502</v>
      </c>
    </row>
    <row r="3947" spans="1:7" x14ac:dyDescent="0.2">
      <c r="A3947" t="s">
        <v>4701</v>
      </c>
      <c r="B3947">
        <v>0.124846028338</v>
      </c>
      <c r="C3947" t="s">
        <v>116</v>
      </c>
      <c r="E3947">
        <v>0.31182996758913001</v>
      </c>
      <c r="F3947">
        <v>0.35373140530208602</v>
      </c>
      <c r="G3947">
        <v>0.44355522313637502</v>
      </c>
    </row>
    <row r="3948" spans="1:7" x14ac:dyDescent="0.2">
      <c r="A3948" t="s">
        <v>5963</v>
      </c>
      <c r="B3948">
        <v>0.124846028338</v>
      </c>
      <c r="C3948" t="s">
        <v>1401</v>
      </c>
      <c r="E3948">
        <v>0.31182996758913001</v>
      </c>
      <c r="F3948">
        <v>0.35373140530208602</v>
      </c>
      <c r="G3948">
        <v>0.44355522313637502</v>
      </c>
    </row>
    <row r="3949" spans="1:7" x14ac:dyDescent="0.2">
      <c r="A3949" t="s">
        <v>7710</v>
      </c>
      <c r="B3949">
        <v>0.173455345806</v>
      </c>
      <c r="C3949" t="s">
        <v>3</v>
      </c>
      <c r="E3949">
        <v>0.31182996758913001</v>
      </c>
      <c r="F3949">
        <v>0.35373140530208602</v>
      </c>
      <c r="G3949">
        <v>0.44355522313637502</v>
      </c>
    </row>
    <row r="3950" spans="1:7" x14ac:dyDescent="0.2">
      <c r="A3950" t="s">
        <v>9320</v>
      </c>
      <c r="B3950">
        <v>0.20152638632100001</v>
      </c>
      <c r="C3950" t="s">
        <v>3</v>
      </c>
      <c r="E3950">
        <v>0.31182996758913001</v>
      </c>
      <c r="F3950">
        <v>0.35373140530208602</v>
      </c>
      <c r="G3950">
        <v>0.44355522313637502</v>
      </c>
    </row>
    <row r="3951" spans="1:7" x14ac:dyDescent="0.2">
      <c r="A3951" t="s">
        <v>6968</v>
      </c>
      <c r="B3951">
        <v>-0.205516377364</v>
      </c>
      <c r="C3951" t="s">
        <v>3</v>
      </c>
      <c r="E3951">
        <v>0.31182996758913001</v>
      </c>
      <c r="F3951">
        <v>0.371154325604587</v>
      </c>
      <c r="G3951">
        <v>0.44355522313637502</v>
      </c>
    </row>
    <row r="3952" spans="1:7" x14ac:dyDescent="0.2">
      <c r="A3952" t="s">
        <v>8048</v>
      </c>
      <c r="B3952">
        <v>0.13839630234299999</v>
      </c>
      <c r="C3952" t="s">
        <v>3</v>
      </c>
      <c r="E3952">
        <v>0.31182996758913001</v>
      </c>
      <c r="F3952">
        <v>0.371154325604587</v>
      </c>
      <c r="G3952">
        <v>0.44355522313637502</v>
      </c>
    </row>
    <row r="3953" spans="1:7" x14ac:dyDescent="0.2">
      <c r="A3953" t="s">
        <v>4616</v>
      </c>
      <c r="B3953">
        <v>-0.147051447457</v>
      </c>
      <c r="C3953" t="s">
        <v>3</v>
      </c>
      <c r="E3953">
        <v>0.31182996758913001</v>
      </c>
      <c r="F3953">
        <v>0.37844677137870902</v>
      </c>
      <c r="G3953">
        <v>0.44355522313637502</v>
      </c>
    </row>
    <row r="3954" spans="1:7" x14ac:dyDescent="0.2">
      <c r="A3954" t="s">
        <v>6698</v>
      </c>
      <c r="B3954">
        <v>-0.147051447457</v>
      </c>
      <c r="C3954" t="s">
        <v>6699</v>
      </c>
      <c r="E3954">
        <v>0.31182996758913001</v>
      </c>
      <c r="F3954">
        <v>0.37844677137870902</v>
      </c>
      <c r="G3954">
        <v>0.44355522313637502</v>
      </c>
    </row>
    <row r="3955" spans="1:7" x14ac:dyDescent="0.2">
      <c r="A3955" t="s">
        <v>2013</v>
      </c>
      <c r="B3955">
        <v>-0.115792316048</v>
      </c>
      <c r="C3955" t="s">
        <v>1</v>
      </c>
      <c r="E3955">
        <v>0.31182996758913001</v>
      </c>
      <c r="F3955">
        <v>0.37844677137870902</v>
      </c>
      <c r="G3955">
        <v>0.44355522313637502</v>
      </c>
    </row>
    <row r="3956" spans="1:7" x14ac:dyDescent="0.2">
      <c r="A3956" t="s">
        <v>8835</v>
      </c>
      <c r="B3956">
        <v>4.29118530368E-2</v>
      </c>
      <c r="C3956" t="s">
        <v>3</v>
      </c>
      <c r="E3956">
        <v>0.31182996758913001</v>
      </c>
      <c r="F3956">
        <v>0.37844677137870902</v>
      </c>
      <c r="G3956">
        <v>0.44355522313637502</v>
      </c>
    </row>
    <row r="3957" spans="1:7" x14ac:dyDescent="0.2">
      <c r="A3957" t="s">
        <v>8181</v>
      </c>
      <c r="B3957">
        <v>5.8071707807400001E-2</v>
      </c>
      <c r="C3957" t="s">
        <v>3</v>
      </c>
      <c r="E3957">
        <v>0.31182996758913001</v>
      </c>
      <c r="F3957">
        <v>0.37844677137870902</v>
      </c>
      <c r="G3957">
        <v>0.44355522313637502</v>
      </c>
    </row>
    <row r="3958" spans="1:7" x14ac:dyDescent="0.2">
      <c r="A3958" t="s">
        <v>4600</v>
      </c>
      <c r="B3958">
        <v>5.8412263011900001E-2</v>
      </c>
      <c r="C3958" t="s">
        <v>3</v>
      </c>
      <c r="E3958">
        <v>0.31182996758913001</v>
      </c>
      <c r="F3958">
        <v>0.37844677137870902</v>
      </c>
      <c r="G3958">
        <v>0.44355522313637502</v>
      </c>
    </row>
    <row r="3959" spans="1:7" x14ac:dyDescent="0.2">
      <c r="A3959" t="s">
        <v>5509</v>
      </c>
      <c r="B3959">
        <v>5.8412263011900001E-2</v>
      </c>
      <c r="C3959" t="s">
        <v>5510</v>
      </c>
      <c r="E3959">
        <v>0.31182996758913001</v>
      </c>
      <c r="F3959">
        <v>0.37844677137870902</v>
      </c>
      <c r="G3959">
        <v>0.44355522313637502</v>
      </c>
    </row>
    <row r="3960" spans="1:7" x14ac:dyDescent="0.2">
      <c r="A3960" t="s">
        <v>5810</v>
      </c>
      <c r="B3960">
        <v>5.8412263011900001E-2</v>
      </c>
      <c r="C3960" t="s">
        <v>3</v>
      </c>
      <c r="E3960">
        <v>0.31182996758913001</v>
      </c>
      <c r="F3960">
        <v>0.37844677137870902</v>
      </c>
      <c r="G3960">
        <v>0.44355522313637502</v>
      </c>
    </row>
    <row r="3961" spans="1:7" x14ac:dyDescent="0.2">
      <c r="A3961" t="s">
        <v>6637</v>
      </c>
      <c r="B3961">
        <v>5.8412263011900001E-2</v>
      </c>
      <c r="C3961" t="s">
        <v>3</v>
      </c>
      <c r="E3961">
        <v>0.31182996758913001</v>
      </c>
      <c r="F3961">
        <v>0.37844677137870902</v>
      </c>
      <c r="G3961">
        <v>0.44355522313637502</v>
      </c>
    </row>
    <row r="3962" spans="1:7" x14ac:dyDescent="0.2">
      <c r="A3962" t="s">
        <v>7664</v>
      </c>
      <c r="B3962">
        <v>5.8412263011900001E-2</v>
      </c>
      <c r="C3962" t="s">
        <v>7665</v>
      </c>
      <c r="E3962">
        <v>0.31182996758913001</v>
      </c>
      <c r="F3962">
        <v>0.37844677137870902</v>
      </c>
      <c r="G3962">
        <v>0.44355522313637502</v>
      </c>
    </row>
    <row r="3963" spans="1:7" x14ac:dyDescent="0.2">
      <c r="A3963" t="s">
        <v>7666</v>
      </c>
      <c r="B3963">
        <v>5.8412263011900001E-2</v>
      </c>
      <c r="C3963" t="s">
        <v>7667</v>
      </c>
      <c r="E3963">
        <v>0.31182996758913001</v>
      </c>
      <c r="F3963">
        <v>0.37844677137870902</v>
      </c>
      <c r="G3963">
        <v>0.44355522313637502</v>
      </c>
    </row>
    <row r="3964" spans="1:7" x14ac:dyDescent="0.2">
      <c r="A3964" t="s">
        <v>7871</v>
      </c>
      <c r="B3964">
        <v>5.8412263011900001E-2</v>
      </c>
      <c r="C3964" t="s">
        <v>3</v>
      </c>
      <c r="E3964">
        <v>0.31182996758913001</v>
      </c>
      <c r="F3964">
        <v>0.37844677137870902</v>
      </c>
      <c r="G3964">
        <v>0.44355522313637502</v>
      </c>
    </row>
    <row r="3965" spans="1:7" x14ac:dyDescent="0.2">
      <c r="A3965" t="s">
        <v>9234</v>
      </c>
      <c r="B3965">
        <v>5.8412263011900001E-2</v>
      </c>
      <c r="C3965" t="s">
        <v>9235</v>
      </c>
      <c r="E3965">
        <v>0.31182996758913001</v>
      </c>
      <c r="F3965">
        <v>0.37844677137870902</v>
      </c>
      <c r="G3965">
        <v>0.44355522313637502</v>
      </c>
    </row>
    <row r="3966" spans="1:7" x14ac:dyDescent="0.2">
      <c r="A3966" t="s">
        <v>5054</v>
      </c>
      <c r="B3966">
        <v>7.2440030643100006E-2</v>
      </c>
      <c r="C3966" t="s">
        <v>3</v>
      </c>
      <c r="E3966">
        <v>0.31182996758913001</v>
      </c>
      <c r="F3966">
        <v>0.37844677137870902</v>
      </c>
      <c r="G3966">
        <v>0.44355522313637502</v>
      </c>
    </row>
    <row r="3967" spans="1:7" x14ac:dyDescent="0.2">
      <c r="A3967" t="s">
        <v>5055</v>
      </c>
      <c r="B3967">
        <v>7.2440030643100006E-2</v>
      </c>
      <c r="C3967" t="s">
        <v>3711</v>
      </c>
      <c r="E3967">
        <v>0.31182996758913001</v>
      </c>
      <c r="F3967">
        <v>0.37844677137870902</v>
      </c>
      <c r="G3967">
        <v>0.44355522313637502</v>
      </c>
    </row>
    <row r="3968" spans="1:7" x14ac:dyDescent="0.2">
      <c r="A3968" t="s">
        <v>5056</v>
      </c>
      <c r="B3968">
        <v>7.2440030643100006E-2</v>
      </c>
      <c r="C3968" t="s">
        <v>839</v>
      </c>
      <c r="E3968">
        <v>0.31182996758913001</v>
      </c>
      <c r="F3968">
        <v>0.37844677137870902</v>
      </c>
      <c r="G3968">
        <v>0.44355522313637502</v>
      </c>
    </row>
    <row r="3969" spans="1:7" x14ac:dyDescent="0.2">
      <c r="A3969" t="s">
        <v>5122</v>
      </c>
      <c r="B3969">
        <v>7.2440030643100006E-2</v>
      </c>
      <c r="C3969" t="s">
        <v>3711</v>
      </c>
      <c r="E3969">
        <v>0.31182996758913001</v>
      </c>
      <c r="F3969">
        <v>0.37844677137870902</v>
      </c>
      <c r="G3969">
        <v>0.44355522313637502</v>
      </c>
    </row>
    <row r="3970" spans="1:7" x14ac:dyDescent="0.2">
      <c r="A3970" t="s">
        <v>5123</v>
      </c>
      <c r="B3970">
        <v>7.2440030643100006E-2</v>
      </c>
      <c r="C3970" t="s">
        <v>4686</v>
      </c>
      <c r="E3970">
        <v>0.31182996758913001</v>
      </c>
      <c r="F3970">
        <v>0.37844677137870902</v>
      </c>
      <c r="G3970">
        <v>0.44355522313637502</v>
      </c>
    </row>
    <row r="3971" spans="1:7" x14ac:dyDescent="0.2">
      <c r="A3971" t="s">
        <v>5124</v>
      </c>
      <c r="B3971">
        <v>7.2440030643100006E-2</v>
      </c>
      <c r="C3971" t="s">
        <v>4686</v>
      </c>
      <c r="E3971">
        <v>0.31182996758913001</v>
      </c>
      <c r="F3971">
        <v>0.37844677137870902</v>
      </c>
      <c r="G3971">
        <v>0.44355522313637502</v>
      </c>
    </row>
    <row r="3972" spans="1:7" x14ac:dyDescent="0.2">
      <c r="A3972" t="s">
        <v>5125</v>
      </c>
      <c r="B3972">
        <v>7.2440030643100006E-2</v>
      </c>
      <c r="C3972" t="s">
        <v>3</v>
      </c>
      <c r="E3972">
        <v>0.31182996758913001</v>
      </c>
      <c r="F3972">
        <v>0.37844677137870902</v>
      </c>
      <c r="G3972">
        <v>0.44355522313637502</v>
      </c>
    </row>
    <row r="3973" spans="1:7" x14ac:dyDescent="0.2">
      <c r="A3973" t="s">
        <v>5126</v>
      </c>
      <c r="B3973">
        <v>7.2440030643100006E-2</v>
      </c>
      <c r="C3973" t="s">
        <v>3</v>
      </c>
      <c r="E3973">
        <v>0.31182996758913001</v>
      </c>
      <c r="F3973">
        <v>0.37844677137870902</v>
      </c>
      <c r="G3973">
        <v>0.44355522313637502</v>
      </c>
    </row>
    <row r="3974" spans="1:7" x14ac:dyDescent="0.2">
      <c r="A3974" t="s">
        <v>5199</v>
      </c>
      <c r="B3974">
        <v>7.2440030643100006E-2</v>
      </c>
      <c r="C3974" t="s">
        <v>3</v>
      </c>
      <c r="E3974">
        <v>0.31182996758913001</v>
      </c>
      <c r="F3974">
        <v>0.37844677137870902</v>
      </c>
      <c r="G3974">
        <v>0.44355522313637502</v>
      </c>
    </row>
    <row r="3975" spans="1:7" x14ac:dyDescent="0.2">
      <c r="A3975" t="s">
        <v>5200</v>
      </c>
      <c r="B3975">
        <v>7.2440030643100006E-2</v>
      </c>
      <c r="C3975" t="s">
        <v>4329</v>
      </c>
      <c r="E3975">
        <v>0.31182996758913001</v>
      </c>
      <c r="F3975">
        <v>0.37844677137870902</v>
      </c>
      <c r="G3975">
        <v>0.44355522313637502</v>
      </c>
    </row>
    <row r="3976" spans="1:7" x14ac:dyDescent="0.2">
      <c r="A3976" t="s">
        <v>5201</v>
      </c>
      <c r="B3976">
        <v>7.2440030643100006E-2</v>
      </c>
      <c r="C3976" t="s">
        <v>4686</v>
      </c>
      <c r="E3976">
        <v>0.31182996758913001</v>
      </c>
      <c r="F3976">
        <v>0.37844677137870902</v>
      </c>
      <c r="G3976">
        <v>0.44355522313637502</v>
      </c>
    </row>
    <row r="3977" spans="1:7" x14ac:dyDescent="0.2">
      <c r="A3977" t="s">
        <v>5202</v>
      </c>
      <c r="B3977">
        <v>7.2440030643100006E-2</v>
      </c>
      <c r="C3977" t="s">
        <v>4786</v>
      </c>
      <c r="E3977">
        <v>0.31182996758913001</v>
      </c>
      <c r="F3977">
        <v>0.37844677137870902</v>
      </c>
      <c r="G3977">
        <v>0.44355522313637502</v>
      </c>
    </row>
    <row r="3978" spans="1:7" x14ac:dyDescent="0.2">
      <c r="A3978" t="s">
        <v>5279</v>
      </c>
      <c r="B3978">
        <v>7.2440030643100006E-2</v>
      </c>
      <c r="C3978" t="s">
        <v>3853</v>
      </c>
      <c r="E3978">
        <v>0.31182996758913001</v>
      </c>
      <c r="F3978">
        <v>0.37844677137870902</v>
      </c>
      <c r="G3978">
        <v>0.44355522313637502</v>
      </c>
    </row>
    <row r="3979" spans="1:7" x14ac:dyDescent="0.2">
      <c r="A3979" t="s">
        <v>5280</v>
      </c>
      <c r="B3979">
        <v>7.2440030643100006E-2</v>
      </c>
      <c r="C3979" t="s">
        <v>5281</v>
      </c>
      <c r="E3979">
        <v>0.31182996758913001</v>
      </c>
      <c r="F3979">
        <v>0.37844677137870902</v>
      </c>
      <c r="G3979">
        <v>0.44355522313637502</v>
      </c>
    </row>
    <row r="3980" spans="1:7" x14ac:dyDescent="0.2">
      <c r="A3980" t="s">
        <v>5452</v>
      </c>
      <c r="B3980">
        <v>7.2440030643100006E-2</v>
      </c>
      <c r="C3980" t="s">
        <v>3</v>
      </c>
      <c r="E3980">
        <v>0.31182996758913001</v>
      </c>
      <c r="F3980">
        <v>0.37844677137870902</v>
      </c>
      <c r="G3980">
        <v>0.44355522313637502</v>
      </c>
    </row>
    <row r="3981" spans="1:7" x14ac:dyDescent="0.2">
      <c r="A3981" t="s">
        <v>5666</v>
      </c>
      <c r="B3981">
        <v>7.2440030643100006E-2</v>
      </c>
      <c r="C3981" t="s">
        <v>5667</v>
      </c>
      <c r="E3981">
        <v>0.31182996758913001</v>
      </c>
      <c r="F3981">
        <v>0.37844677137870902</v>
      </c>
      <c r="G3981">
        <v>0.44355522313637502</v>
      </c>
    </row>
    <row r="3982" spans="1:7" x14ac:dyDescent="0.2">
      <c r="A3982" t="s">
        <v>5853</v>
      </c>
      <c r="B3982">
        <v>7.2440030643100006E-2</v>
      </c>
      <c r="C3982" t="s">
        <v>5854</v>
      </c>
      <c r="E3982">
        <v>0.31182996758913001</v>
      </c>
      <c r="F3982">
        <v>0.37844677137870902</v>
      </c>
      <c r="G3982">
        <v>0.44355522313637502</v>
      </c>
    </row>
    <row r="3983" spans="1:7" x14ac:dyDescent="0.2">
      <c r="A3983" t="s">
        <v>5965</v>
      </c>
      <c r="B3983">
        <v>7.2440030643100006E-2</v>
      </c>
      <c r="C3983" t="s">
        <v>3</v>
      </c>
      <c r="E3983">
        <v>0.31182996758913001</v>
      </c>
      <c r="F3983">
        <v>0.37844677137870902</v>
      </c>
      <c r="G3983">
        <v>0.44355522313637502</v>
      </c>
    </row>
    <row r="3984" spans="1:7" x14ac:dyDescent="0.2">
      <c r="A3984" t="s">
        <v>6350</v>
      </c>
      <c r="B3984">
        <v>7.2440030643100006E-2</v>
      </c>
      <c r="C3984" t="s">
        <v>3</v>
      </c>
      <c r="E3984">
        <v>0.31182996758913001</v>
      </c>
      <c r="F3984">
        <v>0.37844677137870902</v>
      </c>
      <c r="G3984">
        <v>0.44355522313637502</v>
      </c>
    </row>
    <row r="3985" spans="1:7" x14ac:dyDescent="0.2">
      <c r="A3985" t="s">
        <v>6351</v>
      </c>
      <c r="B3985">
        <v>7.2440030643100006E-2</v>
      </c>
      <c r="C3985" t="s">
        <v>3</v>
      </c>
      <c r="E3985">
        <v>0.31182996758913001</v>
      </c>
      <c r="F3985">
        <v>0.37844677137870902</v>
      </c>
      <c r="G3985">
        <v>0.44355522313637502</v>
      </c>
    </row>
    <row r="3986" spans="1:7" x14ac:dyDescent="0.2">
      <c r="A3986" t="s">
        <v>8390</v>
      </c>
      <c r="B3986">
        <v>7.2440030643100006E-2</v>
      </c>
      <c r="C3986" t="s">
        <v>3</v>
      </c>
      <c r="E3986">
        <v>0.31182996758913001</v>
      </c>
      <c r="F3986">
        <v>0.37844677137870902</v>
      </c>
      <c r="G3986">
        <v>0.44355522313637502</v>
      </c>
    </row>
    <row r="3987" spans="1:7" x14ac:dyDescent="0.2">
      <c r="A3987" t="s">
        <v>9862</v>
      </c>
      <c r="B3987">
        <v>7.2440030643100006E-2</v>
      </c>
      <c r="C3987" t="s">
        <v>8818</v>
      </c>
      <c r="E3987">
        <v>0.31182996758913001</v>
      </c>
      <c r="F3987">
        <v>0.37844677137870902</v>
      </c>
      <c r="G3987">
        <v>0.44355522313637502</v>
      </c>
    </row>
    <row r="3988" spans="1:7" x14ac:dyDescent="0.2">
      <c r="A3988" t="s">
        <v>7113</v>
      </c>
      <c r="B3988">
        <v>8.0875942050200003E-2</v>
      </c>
      <c r="C3988" t="s">
        <v>3</v>
      </c>
      <c r="E3988">
        <v>0.31182996758913001</v>
      </c>
      <c r="F3988">
        <v>0.37844677137870902</v>
      </c>
      <c r="G3988">
        <v>0.44355522313637502</v>
      </c>
    </row>
    <row r="3989" spans="1:7" x14ac:dyDescent="0.2">
      <c r="A3989" t="s">
        <v>4013</v>
      </c>
      <c r="B3989">
        <v>8.4730183153100005E-2</v>
      </c>
      <c r="C3989" t="s">
        <v>4014</v>
      </c>
      <c r="E3989">
        <v>0.31182996758913001</v>
      </c>
      <c r="F3989">
        <v>0.37844677137870902</v>
      </c>
      <c r="G3989">
        <v>0.44355522313637502</v>
      </c>
    </row>
    <row r="3990" spans="1:7" x14ac:dyDescent="0.2">
      <c r="A3990" t="s">
        <v>5394</v>
      </c>
      <c r="B3990">
        <v>9.0116360519199995E-2</v>
      </c>
      <c r="C3990" t="s">
        <v>3</v>
      </c>
      <c r="E3990">
        <v>0.31182996758913001</v>
      </c>
      <c r="F3990">
        <v>0.37844677137870902</v>
      </c>
      <c r="G3990">
        <v>0.44355522313637502</v>
      </c>
    </row>
    <row r="3991" spans="1:7" x14ac:dyDescent="0.2">
      <c r="A3991" t="s">
        <v>4567</v>
      </c>
      <c r="B3991">
        <v>0.129632652036</v>
      </c>
      <c r="C3991" t="s">
        <v>531</v>
      </c>
      <c r="E3991">
        <v>0.31182996758913001</v>
      </c>
      <c r="F3991">
        <v>0.39361755173273499</v>
      </c>
      <c r="G3991">
        <v>0.44355522313637502</v>
      </c>
    </row>
    <row r="3992" spans="1:7" x14ac:dyDescent="0.2">
      <c r="A3992" t="s">
        <v>4569</v>
      </c>
      <c r="B3992">
        <v>0.129632652036</v>
      </c>
      <c r="C3992" t="s">
        <v>1927</v>
      </c>
      <c r="E3992">
        <v>0.31182996758913001</v>
      </c>
      <c r="F3992">
        <v>0.39361755173273499</v>
      </c>
      <c r="G3992">
        <v>0.44355522313637502</v>
      </c>
    </row>
    <row r="3993" spans="1:7" x14ac:dyDescent="0.2">
      <c r="A3993" t="s">
        <v>2204</v>
      </c>
      <c r="B3993">
        <v>0.13888069463300001</v>
      </c>
      <c r="C3993" t="s">
        <v>2205</v>
      </c>
      <c r="E3993">
        <v>0.31182996758913001</v>
      </c>
      <c r="F3993">
        <v>0.39361755173273499</v>
      </c>
      <c r="G3993">
        <v>0.44355522313637502</v>
      </c>
    </row>
    <row r="3994" spans="1:7" x14ac:dyDescent="0.2">
      <c r="A3994" t="s">
        <v>5104</v>
      </c>
      <c r="B3994">
        <v>-0.100666986492</v>
      </c>
      <c r="C3994" t="s">
        <v>805</v>
      </c>
      <c r="E3994">
        <v>0.31182996758913001</v>
      </c>
      <c r="F3994">
        <v>0.45959860383944201</v>
      </c>
      <c r="G3994">
        <v>0.44355522313637502</v>
      </c>
    </row>
    <row r="3995" spans="1:7" x14ac:dyDescent="0.2">
      <c r="A3995" t="s">
        <v>4532</v>
      </c>
      <c r="B3995">
        <v>-8.9425458813500003E-2</v>
      </c>
      <c r="C3995" t="s">
        <v>4533</v>
      </c>
      <c r="E3995">
        <v>0.31182996758913001</v>
      </c>
      <c r="F3995">
        <v>0.45959860383944201</v>
      </c>
      <c r="G3995">
        <v>0.44355522313637502</v>
      </c>
    </row>
    <row r="3996" spans="1:7" x14ac:dyDescent="0.2">
      <c r="A3996" t="s">
        <v>4932</v>
      </c>
      <c r="B3996">
        <v>-8.9425458813500003E-2</v>
      </c>
      <c r="C3996" t="s">
        <v>4933</v>
      </c>
      <c r="E3996">
        <v>0.31182996758913001</v>
      </c>
      <c r="F3996">
        <v>0.45959860383944201</v>
      </c>
      <c r="G3996">
        <v>0.44355522313637502</v>
      </c>
    </row>
    <row r="3997" spans="1:7" x14ac:dyDescent="0.2">
      <c r="A3997" t="s">
        <v>1648</v>
      </c>
      <c r="B3997">
        <v>-7.3572117782500002E-2</v>
      </c>
      <c r="C3997" t="s">
        <v>3</v>
      </c>
      <c r="E3997">
        <v>0.31182996758913001</v>
      </c>
      <c r="F3997">
        <v>0.45959860383944201</v>
      </c>
      <c r="G3997">
        <v>0.44355522313637502</v>
      </c>
    </row>
    <row r="3998" spans="1:7" x14ac:dyDescent="0.2">
      <c r="A3998" t="s">
        <v>3581</v>
      </c>
      <c r="B3998">
        <v>-5.8412263011900001E-2</v>
      </c>
      <c r="C3998" t="s">
        <v>2917</v>
      </c>
      <c r="E3998">
        <v>0.31182996758913001</v>
      </c>
      <c r="F3998">
        <v>0.45959860383944201</v>
      </c>
      <c r="G3998">
        <v>0.44355522313637502</v>
      </c>
    </row>
    <row r="3999" spans="1:7" x14ac:dyDescent="0.2">
      <c r="A3999" t="s">
        <v>5388</v>
      </c>
      <c r="B3999">
        <v>-5.8412263011900001E-2</v>
      </c>
      <c r="C3999" t="s">
        <v>5389</v>
      </c>
      <c r="E3999">
        <v>0.31182996758913001</v>
      </c>
      <c r="F3999">
        <v>0.45959860383944201</v>
      </c>
      <c r="G3999">
        <v>0.44355522313637502</v>
      </c>
    </row>
    <row r="4000" spans="1:7" x14ac:dyDescent="0.2">
      <c r="A4000" t="s">
        <v>1793</v>
      </c>
      <c r="B4000">
        <v>-5.1186983356799998E-2</v>
      </c>
      <c r="C4000" t="s">
        <v>62</v>
      </c>
      <c r="E4000">
        <v>0.31182996758913001</v>
      </c>
      <c r="F4000">
        <v>0.45959860383944201</v>
      </c>
      <c r="G4000">
        <v>0.44355522313637502</v>
      </c>
    </row>
    <row r="4001" spans="1:7" x14ac:dyDescent="0.2">
      <c r="A4001" t="s">
        <v>502</v>
      </c>
      <c r="B4001">
        <v>-5.1154844213800003E-2</v>
      </c>
      <c r="C4001" t="s">
        <v>227</v>
      </c>
      <c r="E4001">
        <v>0.31182996758913001</v>
      </c>
      <c r="F4001">
        <v>0.45959860383944201</v>
      </c>
      <c r="G4001">
        <v>0.44355522313637502</v>
      </c>
    </row>
    <row r="4002" spans="1:7" x14ac:dyDescent="0.2">
      <c r="A4002" t="s">
        <v>3003</v>
      </c>
      <c r="B4002">
        <v>-4.29118530368E-2</v>
      </c>
      <c r="C4002" t="s">
        <v>3004</v>
      </c>
      <c r="E4002">
        <v>0.31182996758913001</v>
      </c>
      <c r="F4002">
        <v>0.45959860383944201</v>
      </c>
      <c r="G4002">
        <v>0.44355522313637502</v>
      </c>
    </row>
    <row r="4003" spans="1:7" x14ac:dyDescent="0.2">
      <c r="A4003" t="s">
        <v>3462</v>
      </c>
      <c r="B4003">
        <v>-4.29118530368E-2</v>
      </c>
      <c r="C4003" t="s">
        <v>2170</v>
      </c>
      <c r="E4003">
        <v>0.31182996758913001</v>
      </c>
      <c r="F4003">
        <v>0.45959860383944201</v>
      </c>
      <c r="G4003">
        <v>0.44355522313637502</v>
      </c>
    </row>
    <row r="4004" spans="1:7" x14ac:dyDescent="0.2">
      <c r="A4004" t="s">
        <v>3842</v>
      </c>
      <c r="B4004">
        <v>-4.29118530368E-2</v>
      </c>
      <c r="C4004" t="s">
        <v>48</v>
      </c>
      <c r="E4004">
        <v>0.31182996758913001</v>
      </c>
      <c r="F4004">
        <v>0.45959860383944201</v>
      </c>
      <c r="G4004">
        <v>0.44355522313637502</v>
      </c>
    </row>
    <row r="4005" spans="1:7" x14ac:dyDescent="0.2">
      <c r="A4005" t="s">
        <v>74</v>
      </c>
      <c r="B4005">
        <v>-4.0803037780000002E-2</v>
      </c>
      <c r="C4005" t="s">
        <v>75</v>
      </c>
      <c r="E4005">
        <v>0.31182996758913001</v>
      </c>
      <c r="F4005">
        <v>0.45959860383944201</v>
      </c>
      <c r="G4005">
        <v>0.44355522313637502</v>
      </c>
    </row>
    <row r="4006" spans="1:7" x14ac:dyDescent="0.2">
      <c r="A4006" t="s">
        <v>238</v>
      </c>
      <c r="B4006">
        <v>-4.0803037780000002E-2</v>
      </c>
      <c r="C4006" t="s">
        <v>239</v>
      </c>
      <c r="E4006">
        <v>0.31182996758913001</v>
      </c>
      <c r="F4006">
        <v>0.45959860383944201</v>
      </c>
      <c r="G4006">
        <v>0.44355522313637502</v>
      </c>
    </row>
    <row r="4007" spans="1:7" x14ac:dyDescent="0.2">
      <c r="A4007" t="s">
        <v>289</v>
      </c>
      <c r="B4007">
        <v>-4.0803037780000002E-2</v>
      </c>
      <c r="C4007" t="s">
        <v>290</v>
      </c>
      <c r="E4007">
        <v>0.31182996758913001</v>
      </c>
      <c r="F4007">
        <v>0.45959860383944201</v>
      </c>
      <c r="G4007">
        <v>0.44355522313637502</v>
      </c>
    </row>
    <row r="4008" spans="1:7" x14ac:dyDescent="0.2">
      <c r="A4008" t="s">
        <v>389</v>
      </c>
      <c r="B4008">
        <v>-4.0803037780000002E-2</v>
      </c>
      <c r="C4008" t="s">
        <v>227</v>
      </c>
      <c r="E4008">
        <v>0.31182996758913001</v>
      </c>
      <c r="F4008">
        <v>0.45959860383944201</v>
      </c>
      <c r="G4008">
        <v>0.44355522313637502</v>
      </c>
    </row>
    <row r="4009" spans="1:7" x14ac:dyDescent="0.2">
      <c r="A4009" t="s">
        <v>775</v>
      </c>
      <c r="B4009">
        <v>-4.0803037780000002E-2</v>
      </c>
      <c r="C4009" t="s">
        <v>3</v>
      </c>
      <c r="E4009">
        <v>0.31182996758913001</v>
      </c>
      <c r="F4009">
        <v>0.45959860383944201</v>
      </c>
      <c r="G4009">
        <v>0.44355522313637502</v>
      </c>
    </row>
    <row r="4010" spans="1:7" x14ac:dyDescent="0.2">
      <c r="A4010" t="s">
        <v>783</v>
      </c>
      <c r="B4010">
        <v>-4.0803037780000002E-2</v>
      </c>
      <c r="C4010" t="s">
        <v>784</v>
      </c>
      <c r="E4010">
        <v>0.31182996758913001</v>
      </c>
      <c r="F4010">
        <v>0.45959860383944201</v>
      </c>
      <c r="G4010">
        <v>0.44355522313637502</v>
      </c>
    </row>
    <row r="4011" spans="1:7" x14ac:dyDescent="0.2">
      <c r="A4011" t="s">
        <v>1150</v>
      </c>
      <c r="B4011">
        <v>-4.0803037780000002E-2</v>
      </c>
      <c r="C4011" t="s">
        <v>116</v>
      </c>
      <c r="E4011">
        <v>0.31182996758913001</v>
      </c>
      <c r="F4011">
        <v>0.45959860383944201</v>
      </c>
      <c r="G4011">
        <v>0.44355522313637502</v>
      </c>
    </row>
    <row r="4012" spans="1:7" x14ac:dyDescent="0.2">
      <c r="A4012" t="s">
        <v>1151</v>
      </c>
      <c r="B4012">
        <v>-4.0803037780000002E-2</v>
      </c>
      <c r="C4012" t="s">
        <v>1152</v>
      </c>
      <c r="E4012">
        <v>0.31182996758913001</v>
      </c>
      <c r="F4012">
        <v>0.45959860383944201</v>
      </c>
      <c r="G4012">
        <v>0.44355522313637502</v>
      </c>
    </row>
    <row r="4013" spans="1:7" x14ac:dyDescent="0.2">
      <c r="A4013" t="s">
        <v>1195</v>
      </c>
      <c r="B4013">
        <v>-4.0803037780000002E-2</v>
      </c>
      <c r="C4013" t="s">
        <v>1172</v>
      </c>
      <c r="E4013">
        <v>0.31182996758913001</v>
      </c>
      <c r="F4013">
        <v>0.45959860383944201</v>
      </c>
      <c r="G4013">
        <v>0.44355522313637502</v>
      </c>
    </row>
    <row r="4014" spans="1:7" x14ac:dyDescent="0.2">
      <c r="A4014" t="s">
        <v>1238</v>
      </c>
      <c r="B4014">
        <v>-4.0803037780000002E-2</v>
      </c>
      <c r="C4014" t="s">
        <v>833</v>
      </c>
      <c r="E4014">
        <v>0.31182996758913001</v>
      </c>
      <c r="F4014">
        <v>0.45959860383944201</v>
      </c>
      <c r="G4014">
        <v>0.44355522313637502</v>
      </c>
    </row>
    <row r="4015" spans="1:7" x14ac:dyDescent="0.2">
      <c r="A4015" t="s">
        <v>1492</v>
      </c>
      <c r="B4015">
        <v>-4.0803037780000002E-2</v>
      </c>
      <c r="C4015" t="s">
        <v>3</v>
      </c>
      <c r="E4015">
        <v>0.31182996758913001</v>
      </c>
      <c r="F4015">
        <v>0.45959860383944201</v>
      </c>
      <c r="G4015">
        <v>0.44355522313637502</v>
      </c>
    </row>
    <row r="4016" spans="1:7" x14ac:dyDescent="0.2">
      <c r="A4016" t="s">
        <v>2036</v>
      </c>
      <c r="B4016">
        <v>-4.0803037780000002E-2</v>
      </c>
      <c r="C4016" t="s">
        <v>3</v>
      </c>
      <c r="E4016">
        <v>0.31182996758913001</v>
      </c>
      <c r="F4016">
        <v>0.45959860383944201</v>
      </c>
      <c r="G4016">
        <v>0.44355522313637502</v>
      </c>
    </row>
    <row r="4017" spans="1:7" x14ac:dyDescent="0.2">
      <c r="A4017" t="s">
        <v>2239</v>
      </c>
      <c r="B4017">
        <v>-4.0803037780000002E-2</v>
      </c>
      <c r="C4017" t="s">
        <v>3</v>
      </c>
      <c r="E4017">
        <v>0.31182996758913001</v>
      </c>
      <c r="F4017">
        <v>0.45959860383944201</v>
      </c>
      <c r="G4017">
        <v>0.44355522313637502</v>
      </c>
    </row>
    <row r="4018" spans="1:7" x14ac:dyDescent="0.2">
      <c r="A4018" t="s">
        <v>2283</v>
      </c>
      <c r="B4018">
        <v>-4.0803037780000002E-2</v>
      </c>
      <c r="C4018" t="s">
        <v>16</v>
      </c>
      <c r="E4018">
        <v>0.31182996758913001</v>
      </c>
      <c r="F4018">
        <v>0.45959860383944201</v>
      </c>
      <c r="G4018">
        <v>0.44355522313637502</v>
      </c>
    </row>
    <row r="4019" spans="1:7" x14ac:dyDescent="0.2">
      <c r="A4019" t="s">
        <v>2857</v>
      </c>
      <c r="B4019">
        <v>-4.0803037780000002E-2</v>
      </c>
      <c r="C4019" t="s">
        <v>2858</v>
      </c>
      <c r="E4019">
        <v>0.31182996758913001</v>
      </c>
      <c r="F4019">
        <v>0.45959860383944201</v>
      </c>
      <c r="G4019">
        <v>0.44355522313637502</v>
      </c>
    </row>
    <row r="4020" spans="1:7" x14ac:dyDescent="0.2">
      <c r="A4020" t="s">
        <v>3272</v>
      </c>
      <c r="B4020">
        <v>-4.0803037780000002E-2</v>
      </c>
      <c r="C4020" t="s">
        <v>3</v>
      </c>
      <c r="E4020">
        <v>0.31182996758913001</v>
      </c>
      <c r="F4020">
        <v>0.45959860383944201</v>
      </c>
      <c r="G4020">
        <v>0.44355522313637502</v>
      </c>
    </row>
    <row r="4021" spans="1:7" x14ac:dyDescent="0.2">
      <c r="A4021" t="s">
        <v>3403</v>
      </c>
      <c r="B4021">
        <v>-4.0803037780000002E-2</v>
      </c>
      <c r="C4021" t="s">
        <v>46</v>
      </c>
      <c r="E4021">
        <v>0.31182996758913001</v>
      </c>
      <c r="F4021">
        <v>0.45959860383944201</v>
      </c>
      <c r="G4021">
        <v>0.44355522313637502</v>
      </c>
    </row>
    <row r="4022" spans="1:7" x14ac:dyDescent="0.2">
      <c r="A4022" t="s">
        <v>3598</v>
      </c>
      <c r="B4022">
        <v>-4.0803037780000002E-2</v>
      </c>
      <c r="C4022" t="s">
        <v>3599</v>
      </c>
      <c r="E4022">
        <v>0.31182996758913001</v>
      </c>
      <c r="F4022">
        <v>0.45959860383944201</v>
      </c>
      <c r="G4022">
        <v>0.44355522313637502</v>
      </c>
    </row>
    <row r="4023" spans="1:7" x14ac:dyDescent="0.2">
      <c r="A4023" t="s">
        <v>4805</v>
      </c>
      <c r="B4023">
        <v>-4.0803037780000002E-2</v>
      </c>
      <c r="C4023" t="s">
        <v>3</v>
      </c>
      <c r="E4023">
        <v>0.31182996758913001</v>
      </c>
      <c r="F4023">
        <v>0.45959860383944201</v>
      </c>
      <c r="G4023">
        <v>0.44355522313637502</v>
      </c>
    </row>
    <row r="4024" spans="1:7" x14ac:dyDescent="0.2">
      <c r="A4024" t="s">
        <v>160</v>
      </c>
      <c r="B4024">
        <v>-4.0327257998E-2</v>
      </c>
      <c r="C4024" t="s">
        <v>85</v>
      </c>
      <c r="E4024">
        <v>0.31182996758913001</v>
      </c>
      <c r="F4024">
        <v>0.45959860383944201</v>
      </c>
      <c r="G4024">
        <v>0.44355522313637502</v>
      </c>
    </row>
    <row r="4025" spans="1:7" x14ac:dyDescent="0.2">
      <c r="A4025" t="s">
        <v>681</v>
      </c>
      <c r="B4025">
        <v>-3.0185715972399999E-2</v>
      </c>
      <c r="C4025" t="s">
        <v>682</v>
      </c>
      <c r="E4025">
        <v>0.31182996758913001</v>
      </c>
      <c r="F4025">
        <v>0.45959860383944201</v>
      </c>
      <c r="G4025">
        <v>0.44355522313637502</v>
      </c>
    </row>
    <row r="4026" spans="1:7" x14ac:dyDescent="0.2">
      <c r="A4026" t="s">
        <v>1801</v>
      </c>
      <c r="B4026">
        <v>-3.0185715972399999E-2</v>
      </c>
      <c r="C4026" t="s">
        <v>1802</v>
      </c>
      <c r="E4026">
        <v>0.31182996758913001</v>
      </c>
      <c r="F4026">
        <v>0.45959860383944201</v>
      </c>
      <c r="G4026">
        <v>0.44355522313637502</v>
      </c>
    </row>
    <row r="4027" spans="1:7" x14ac:dyDescent="0.2">
      <c r="A4027" t="s">
        <v>534</v>
      </c>
      <c r="B4027">
        <v>-2.9975451564199999E-2</v>
      </c>
      <c r="C4027" t="s">
        <v>535</v>
      </c>
      <c r="E4027">
        <v>0.31182996758913001</v>
      </c>
      <c r="F4027">
        <v>0.45959860383944201</v>
      </c>
      <c r="G4027">
        <v>0.44355522313637502</v>
      </c>
    </row>
    <row r="4028" spans="1:7" x14ac:dyDescent="0.2">
      <c r="A4028" t="s">
        <v>553</v>
      </c>
      <c r="B4028">
        <v>-2.9975451564199999E-2</v>
      </c>
      <c r="C4028" t="s">
        <v>554</v>
      </c>
      <c r="E4028">
        <v>0.31182996758913001</v>
      </c>
      <c r="F4028">
        <v>0.45959860383944201</v>
      </c>
      <c r="G4028">
        <v>0.44355522313637502</v>
      </c>
    </row>
    <row r="4029" spans="1:7" x14ac:dyDescent="0.2">
      <c r="A4029" t="s">
        <v>566</v>
      </c>
      <c r="B4029">
        <v>-2.9975451564199999E-2</v>
      </c>
      <c r="C4029" t="s">
        <v>567</v>
      </c>
      <c r="E4029">
        <v>0.31182996758913001</v>
      </c>
      <c r="F4029">
        <v>0.45959860383944201</v>
      </c>
      <c r="G4029">
        <v>0.44355522313637502</v>
      </c>
    </row>
    <row r="4030" spans="1:7" x14ac:dyDescent="0.2">
      <c r="A4030" t="s">
        <v>909</v>
      </c>
      <c r="B4030">
        <v>-2.9975451564199999E-2</v>
      </c>
      <c r="C4030" t="s">
        <v>910</v>
      </c>
      <c r="E4030">
        <v>0.31182996758913001</v>
      </c>
      <c r="F4030">
        <v>0.45959860383944201</v>
      </c>
      <c r="G4030">
        <v>0.44355522313637502</v>
      </c>
    </row>
    <row r="4031" spans="1:7" x14ac:dyDescent="0.2">
      <c r="A4031" t="s">
        <v>957</v>
      </c>
      <c r="B4031">
        <v>-2.9975451564199999E-2</v>
      </c>
      <c r="C4031" t="s">
        <v>958</v>
      </c>
      <c r="E4031">
        <v>0.31182996758913001</v>
      </c>
      <c r="F4031">
        <v>0.45959860383944201</v>
      </c>
      <c r="G4031">
        <v>0.44355522313637502</v>
      </c>
    </row>
    <row r="4032" spans="1:7" x14ac:dyDescent="0.2">
      <c r="A4032" t="s">
        <v>1035</v>
      </c>
      <c r="B4032">
        <v>-2.9975451564199999E-2</v>
      </c>
      <c r="C4032" t="s">
        <v>97</v>
      </c>
      <c r="E4032">
        <v>0.31182996758913001</v>
      </c>
      <c r="F4032">
        <v>0.45959860383944201</v>
      </c>
      <c r="G4032">
        <v>0.44355522313637502</v>
      </c>
    </row>
    <row r="4033" spans="1:7" x14ac:dyDescent="0.2">
      <c r="A4033" t="s">
        <v>1057</v>
      </c>
      <c r="B4033">
        <v>-2.9975451564199999E-2</v>
      </c>
      <c r="C4033" t="s">
        <v>3</v>
      </c>
      <c r="E4033">
        <v>0.31182996758913001</v>
      </c>
      <c r="F4033">
        <v>0.45959860383944201</v>
      </c>
      <c r="G4033">
        <v>0.44355522313637502</v>
      </c>
    </row>
    <row r="4034" spans="1:7" x14ac:dyDescent="0.2">
      <c r="A4034" t="s">
        <v>1586</v>
      </c>
      <c r="B4034">
        <v>-2.9975451564199999E-2</v>
      </c>
      <c r="C4034" t="s">
        <v>1231</v>
      </c>
      <c r="E4034">
        <v>0.31182996758913001</v>
      </c>
      <c r="F4034">
        <v>0.45959860383944201</v>
      </c>
      <c r="G4034">
        <v>0.44355522313637502</v>
      </c>
    </row>
    <row r="4035" spans="1:7" x14ac:dyDescent="0.2">
      <c r="A4035" t="s">
        <v>1758</v>
      </c>
      <c r="B4035">
        <v>-2.9975451564199999E-2</v>
      </c>
      <c r="C4035" t="s">
        <v>3</v>
      </c>
      <c r="E4035">
        <v>0.31182996758913001</v>
      </c>
      <c r="F4035">
        <v>0.45959860383944201</v>
      </c>
      <c r="G4035">
        <v>0.44355522313637502</v>
      </c>
    </row>
    <row r="4036" spans="1:7" x14ac:dyDescent="0.2">
      <c r="A4036" t="s">
        <v>1883</v>
      </c>
      <c r="B4036">
        <v>-2.9975451564199999E-2</v>
      </c>
      <c r="C4036" t="s">
        <v>1884</v>
      </c>
      <c r="E4036">
        <v>0.31182996758913001</v>
      </c>
      <c r="F4036">
        <v>0.45959860383944201</v>
      </c>
      <c r="G4036">
        <v>0.44355522313637502</v>
      </c>
    </row>
    <row r="4037" spans="1:7" x14ac:dyDescent="0.2">
      <c r="A4037" t="s">
        <v>3202</v>
      </c>
      <c r="B4037">
        <v>-2.9975451564199999E-2</v>
      </c>
      <c r="C4037" t="s">
        <v>3203</v>
      </c>
      <c r="E4037">
        <v>0.31182996758913001</v>
      </c>
      <c r="F4037">
        <v>0.45959860383944201</v>
      </c>
      <c r="G4037">
        <v>0.44355522313637502</v>
      </c>
    </row>
    <row r="4038" spans="1:7" x14ac:dyDescent="0.2">
      <c r="A4038" t="s">
        <v>3507</v>
      </c>
      <c r="B4038">
        <v>-2.9975451564199999E-2</v>
      </c>
      <c r="C4038" t="s">
        <v>3</v>
      </c>
      <c r="E4038">
        <v>0.31182996758913001</v>
      </c>
      <c r="F4038">
        <v>0.45959860383944201</v>
      </c>
      <c r="G4038">
        <v>0.44355522313637502</v>
      </c>
    </row>
    <row r="4039" spans="1:7" x14ac:dyDescent="0.2">
      <c r="A4039" t="s">
        <v>3624</v>
      </c>
      <c r="B4039">
        <v>-2.9975451564199999E-2</v>
      </c>
      <c r="C4039" t="s">
        <v>3</v>
      </c>
      <c r="E4039">
        <v>0.31182996758913001</v>
      </c>
      <c r="F4039">
        <v>0.45959860383944201</v>
      </c>
      <c r="G4039">
        <v>0.44355522313637502</v>
      </c>
    </row>
    <row r="4040" spans="1:7" x14ac:dyDescent="0.2">
      <c r="A4040" t="s">
        <v>13</v>
      </c>
      <c r="B4040">
        <v>-1.91478653484E-2</v>
      </c>
      <c r="C4040" t="s">
        <v>14</v>
      </c>
      <c r="E4040">
        <v>0.31182996758913001</v>
      </c>
      <c r="F4040">
        <v>0.45959860383944201</v>
      </c>
      <c r="G4040">
        <v>0.44355522313637502</v>
      </c>
    </row>
    <row r="4041" spans="1:7" x14ac:dyDescent="0.2">
      <c r="A4041" t="s">
        <v>76</v>
      </c>
      <c r="B4041">
        <v>-1.91478653484E-2</v>
      </c>
      <c r="C4041" t="s">
        <v>77</v>
      </c>
      <c r="E4041">
        <v>0.31182996758913001</v>
      </c>
      <c r="F4041">
        <v>0.45959860383944201</v>
      </c>
      <c r="G4041">
        <v>0.44355522313637502</v>
      </c>
    </row>
    <row r="4042" spans="1:7" x14ac:dyDescent="0.2">
      <c r="A4042" t="s">
        <v>193</v>
      </c>
      <c r="B4042">
        <v>-1.91478653484E-2</v>
      </c>
      <c r="C4042" t="s">
        <v>194</v>
      </c>
      <c r="E4042">
        <v>0.31182996758913001</v>
      </c>
      <c r="F4042">
        <v>0.45959860383944201</v>
      </c>
      <c r="G4042">
        <v>0.44355522313637502</v>
      </c>
    </row>
    <row r="4043" spans="1:7" x14ac:dyDescent="0.2">
      <c r="A4043" t="s">
        <v>281</v>
      </c>
      <c r="B4043">
        <v>-1.91478653484E-2</v>
      </c>
      <c r="C4043" t="s">
        <v>282</v>
      </c>
      <c r="E4043">
        <v>0.31182996758913001</v>
      </c>
      <c r="F4043">
        <v>0.45959860383944201</v>
      </c>
      <c r="G4043">
        <v>0.44355522313637502</v>
      </c>
    </row>
    <row r="4044" spans="1:7" x14ac:dyDescent="0.2">
      <c r="A4044" t="s">
        <v>441</v>
      </c>
      <c r="B4044">
        <v>-1.91478653484E-2</v>
      </c>
      <c r="C4044" t="s">
        <v>442</v>
      </c>
      <c r="E4044">
        <v>0.31182996758913001</v>
      </c>
      <c r="F4044">
        <v>0.45959860383944201</v>
      </c>
      <c r="G4044">
        <v>0.44355522313637502</v>
      </c>
    </row>
    <row r="4045" spans="1:7" x14ac:dyDescent="0.2">
      <c r="A4045" t="s">
        <v>564</v>
      </c>
      <c r="B4045">
        <v>-1.91478653484E-2</v>
      </c>
      <c r="C4045" t="s">
        <v>565</v>
      </c>
      <c r="E4045">
        <v>0.31182996758913001</v>
      </c>
      <c r="F4045">
        <v>0.45959860383944201</v>
      </c>
      <c r="G4045">
        <v>0.44355522313637502</v>
      </c>
    </row>
    <row r="4046" spans="1:7" x14ac:dyDescent="0.2">
      <c r="A4046" t="s">
        <v>579</v>
      </c>
      <c r="B4046">
        <v>-1.91478653484E-2</v>
      </c>
      <c r="C4046" t="s">
        <v>580</v>
      </c>
      <c r="E4046">
        <v>0.31182996758913001</v>
      </c>
      <c r="F4046">
        <v>0.45959860383944201</v>
      </c>
      <c r="G4046">
        <v>0.44355522313637502</v>
      </c>
    </row>
    <row r="4047" spans="1:7" x14ac:dyDescent="0.2">
      <c r="A4047" t="s">
        <v>587</v>
      </c>
      <c r="B4047">
        <v>-1.91478653484E-2</v>
      </c>
      <c r="C4047" t="s">
        <v>588</v>
      </c>
      <c r="E4047">
        <v>0.31182996758913001</v>
      </c>
      <c r="F4047">
        <v>0.45959860383944201</v>
      </c>
      <c r="G4047">
        <v>0.44355522313637502</v>
      </c>
    </row>
    <row r="4048" spans="1:7" x14ac:dyDescent="0.2">
      <c r="A4048" t="s">
        <v>598</v>
      </c>
      <c r="B4048">
        <v>-1.91478653484E-2</v>
      </c>
      <c r="C4048" t="s">
        <v>212</v>
      </c>
      <c r="E4048">
        <v>0.31182996758913001</v>
      </c>
      <c r="F4048">
        <v>0.45959860383944201</v>
      </c>
      <c r="G4048">
        <v>0.44355522313637502</v>
      </c>
    </row>
    <row r="4049" spans="1:7" x14ac:dyDescent="0.2">
      <c r="A4049" t="s">
        <v>634</v>
      </c>
      <c r="B4049">
        <v>-1.91478653484E-2</v>
      </c>
      <c r="C4049" t="s">
        <v>531</v>
      </c>
      <c r="E4049">
        <v>0.31182996758913001</v>
      </c>
      <c r="F4049">
        <v>0.45959860383944201</v>
      </c>
      <c r="G4049">
        <v>0.44355522313637502</v>
      </c>
    </row>
    <row r="4050" spans="1:7" x14ac:dyDescent="0.2">
      <c r="A4050" t="s">
        <v>826</v>
      </c>
      <c r="B4050">
        <v>-1.91478653484E-2</v>
      </c>
      <c r="C4050" t="s">
        <v>3</v>
      </c>
      <c r="E4050">
        <v>0.31182996758913001</v>
      </c>
      <c r="F4050">
        <v>0.45959860383944201</v>
      </c>
      <c r="G4050">
        <v>0.44355522313637502</v>
      </c>
    </row>
    <row r="4051" spans="1:7" x14ac:dyDescent="0.2">
      <c r="A4051" t="s">
        <v>829</v>
      </c>
      <c r="B4051">
        <v>-1.91478653484E-2</v>
      </c>
      <c r="C4051" t="s">
        <v>3</v>
      </c>
      <c r="E4051">
        <v>0.31182996758913001</v>
      </c>
      <c r="F4051">
        <v>0.45959860383944201</v>
      </c>
      <c r="G4051">
        <v>0.44355522313637502</v>
      </c>
    </row>
    <row r="4052" spans="1:7" x14ac:dyDescent="0.2">
      <c r="A4052" t="s">
        <v>893</v>
      </c>
      <c r="B4052">
        <v>-1.91478653484E-2</v>
      </c>
      <c r="C4052" t="s">
        <v>894</v>
      </c>
      <c r="E4052">
        <v>0.31182996758913001</v>
      </c>
      <c r="F4052">
        <v>0.45959860383944201</v>
      </c>
      <c r="G4052">
        <v>0.44355522313637502</v>
      </c>
    </row>
    <row r="4053" spans="1:7" x14ac:dyDescent="0.2">
      <c r="A4053" t="s">
        <v>901</v>
      </c>
      <c r="B4053">
        <v>-1.91478653484E-2</v>
      </c>
      <c r="C4053" t="s">
        <v>3</v>
      </c>
      <c r="E4053">
        <v>0.31182996758913001</v>
      </c>
      <c r="F4053">
        <v>0.45959860383944201</v>
      </c>
      <c r="G4053">
        <v>0.44355522313637502</v>
      </c>
    </row>
    <row r="4054" spans="1:7" x14ac:dyDescent="0.2">
      <c r="A4054" t="s">
        <v>946</v>
      </c>
      <c r="B4054">
        <v>-1.91478653484E-2</v>
      </c>
      <c r="C4054" t="s">
        <v>947</v>
      </c>
      <c r="E4054">
        <v>0.31182996758913001</v>
      </c>
      <c r="F4054">
        <v>0.45959860383944201</v>
      </c>
      <c r="G4054">
        <v>0.44355522313637502</v>
      </c>
    </row>
    <row r="4055" spans="1:7" x14ac:dyDescent="0.2">
      <c r="A4055" t="s">
        <v>979</v>
      </c>
      <c r="B4055">
        <v>-1.91478653484E-2</v>
      </c>
      <c r="C4055" t="s">
        <v>3</v>
      </c>
      <c r="E4055">
        <v>0.31182996758913001</v>
      </c>
      <c r="F4055">
        <v>0.45959860383944201</v>
      </c>
      <c r="G4055">
        <v>0.44355522313637502</v>
      </c>
    </row>
    <row r="4056" spans="1:7" x14ac:dyDescent="0.2">
      <c r="A4056" t="s">
        <v>980</v>
      </c>
      <c r="B4056">
        <v>-1.91478653484E-2</v>
      </c>
      <c r="C4056" t="s">
        <v>3</v>
      </c>
      <c r="E4056">
        <v>0.31182996758913001</v>
      </c>
      <c r="F4056">
        <v>0.45959860383944201</v>
      </c>
      <c r="G4056">
        <v>0.44355522313637502</v>
      </c>
    </row>
    <row r="4057" spans="1:7" x14ac:dyDescent="0.2">
      <c r="A4057" t="s">
        <v>1251</v>
      </c>
      <c r="B4057">
        <v>-1.91478653484E-2</v>
      </c>
      <c r="C4057" t="s">
        <v>823</v>
      </c>
      <c r="E4057">
        <v>0.31182996758913001</v>
      </c>
      <c r="F4057">
        <v>0.45959860383944201</v>
      </c>
      <c r="G4057">
        <v>0.44355522313637502</v>
      </c>
    </row>
    <row r="4058" spans="1:7" x14ac:dyDescent="0.2">
      <c r="A4058" t="s">
        <v>1284</v>
      </c>
      <c r="B4058">
        <v>-1.91478653484E-2</v>
      </c>
      <c r="C4058" t="s">
        <v>1285</v>
      </c>
      <c r="E4058">
        <v>0.31182996758913001</v>
      </c>
      <c r="F4058">
        <v>0.45959860383944201</v>
      </c>
      <c r="G4058">
        <v>0.44355522313637502</v>
      </c>
    </row>
    <row r="4059" spans="1:7" x14ac:dyDescent="0.2">
      <c r="A4059" t="s">
        <v>1408</v>
      </c>
      <c r="B4059">
        <v>-1.91478653484E-2</v>
      </c>
      <c r="C4059" t="s">
        <v>949</v>
      </c>
      <c r="E4059">
        <v>0.31182996758913001</v>
      </c>
      <c r="F4059">
        <v>0.45959860383944201</v>
      </c>
      <c r="G4059">
        <v>0.44355522313637502</v>
      </c>
    </row>
    <row r="4060" spans="1:7" x14ac:dyDescent="0.2">
      <c r="A4060" t="s">
        <v>1537</v>
      </c>
      <c r="B4060">
        <v>-1.91478653484E-2</v>
      </c>
      <c r="C4060" t="s">
        <v>3</v>
      </c>
      <c r="E4060">
        <v>0.31182996758913001</v>
      </c>
      <c r="F4060">
        <v>0.45959860383944201</v>
      </c>
      <c r="G4060">
        <v>0.44355522313637502</v>
      </c>
    </row>
    <row r="4061" spans="1:7" x14ac:dyDescent="0.2">
      <c r="A4061" t="s">
        <v>1661</v>
      </c>
      <c r="B4061">
        <v>-1.91478653484E-2</v>
      </c>
      <c r="C4061" t="s">
        <v>1231</v>
      </c>
      <c r="E4061">
        <v>0.31182996758913001</v>
      </c>
      <c r="F4061">
        <v>0.45959860383944201</v>
      </c>
      <c r="G4061">
        <v>0.44355522313637502</v>
      </c>
    </row>
    <row r="4062" spans="1:7" x14ac:dyDescent="0.2">
      <c r="A4062" t="s">
        <v>1670</v>
      </c>
      <c r="B4062">
        <v>-1.91478653484E-2</v>
      </c>
      <c r="C4062" t="s">
        <v>1671</v>
      </c>
      <c r="E4062">
        <v>0.31182996758913001</v>
      </c>
      <c r="F4062">
        <v>0.45959860383944201</v>
      </c>
      <c r="G4062">
        <v>0.44355522313637502</v>
      </c>
    </row>
    <row r="4063" spans="1:7" x14ac:dyDescent="0.2">
      <c r="A4063" t="s">
        <v>1776</v>
      </c>
      <c r="B4063">
        <v>-1.91478653484E-2</v>
      </c>
      <c r="C4063" t="s">
        <v>1777</v>
      </c>
      <c r="E4063">
        <v>0.31182996758913001</v>
      </c>
      <c r="F4063">
        <v>0.45959860383944201</v>
      </c>
      <c r="G4063">
        <v>0.44355522313637502</v>
      </c>
    </row>
    <row r="4064" spans="1:7" x14ac:dyDescent="0.2">
      <c r="A4064" t="s">
        <v>2182</v>
      </c>
      <c r="B4064">
        <v>-1.91478653484E-2</v>
      </c>
      <c r="C4064" t="s">
        <v>2183</v>
      </c>
      <c r="E4064">
        <v>0.31182996758913001</v>
      </c>
      <c r="F4064">
        <v>0.45959860383944201</v>
      </c>
      <c r="G4064">
        <v>0.44355522313637502</v>
      </c>
    </row>
    <row r="4065" spans="1:7" x14ac:dyDescent="0.2">
      <c r="A4065" t="s">
        <v>2667</v>
      </c>
      <c r="B4065">
        <v>-1.91478653484E-2</v>
      </c>
      <c r="C4065" t="s">
        <v>3</v>
      </c>
      <c r="E4065">
        <v>0.31182996758913001</v>
      </c>
      <c r="F4065">
        <v>0.45959860383944201</v>
      </c>
      <c r="G4065">
        <v>0.44355522313637502</v>
      </c>
    </row>
    <row r="4066" spans="1:7" x14ac:dyDescent="0.2">
      <c r="A4066" t="s">
        <v>2749</v>
      </c>
      <c r="B4066">
        <v>-1.91478653484E-2</v>
      </c>
      <c r="C4066" t="s">
        <v>16</v>
      </c>
      <c r="E4066">
        <v>0.31182996758913001</v>
      </c>
      <c r="F4066">
        <v>0.45959860383944201</v>
      </c>
      <c r="G4066">
        <v>0.44355522313637502</v>
      </c>
    </row>
    <row r="4067" spans="1:7" x14ac:dyDescent="0.2">
      <c r="A4067" t="s">
        <v>2876</v>
      </c>
      <c r="B4067">
        <v>-1.91478653484E-2</v>
      </c>
      <c r="C4067" t="s">
        <v>212</v>
      </c>
      <c r="E4067">
        <v>0.31182996758913001</v>
      </c>
      <c r="F4067">
        <v>0.45959860383944201</v>
      </c>
      <c r="G4067">
        <v>0.44355522313637502</v>
      </c>
    </row>
    <row r="4068" spans="1:7" x14ac:dyDescent="0.2">
      <c r="A4068" t="s">
        <v>3064</v>
      </c>
      <c r="B4068">
        <v>-1.91478653484E-2</v>
      </c>
      <c r="C4068" t="s">
        <v>3</v>
      </c>
      <c r="E4068">
        <v>0.31182996758913001</v>
      </c>
      <c r="F4068">
        <v>0.45959860383944201</v>
      </c>
      <c r="G4068">
        <v>0.44355522313637502</v>
      </c>
    </row>
    <row r="4069" spans="1:7" x14ac:dyDescent="0.2">
      <c r="A4069" t="s">
        <v>3196</v>
      </c>
      <c r="B4069">
        <v>-1.91478653484E-2</v>
      </c>
      <c r="C4069" t="s">
        <v>62</v>
      </c>
      <c r="E4069">
        <v>0.31182996758913001</v>
      </c>
      <c r="F4069">
        <v>0.45959860383944201</v>
      </c>
      <c r="G4069">
        <v>0.44355522313637502</v>
      </c>
    </row>
    <row r="4070" spans="1:7" x14ac:dyDescent="0.2">
      <c r="A4070" t="s">
        <v>3218</v>
      </c>
      <c r="B4070">
        <v>-1.91478653484E-2</v>
      </c>
      <c r="C4070" t="s">
        <v>3219</v>
      </c>
      <c r="E4070">
        <v>0.31182996758913001</v>
      </c>
      <c r="F4070">
        <v>0.45959860383944201</v>
      </c>
      <c r="G4070">
        <v>0.44355522313637502</v>
      </c>
    </row>
    <row r="4071" spans="1:7" x14ac:dyDescent="0.2">
      <c r="A4071" t="s">
        <v>3986</v>
      </c>
      <c r="B4071">
        <v>-1.91478653484E-2</v>
      </c>
      <c r="C4071" t="s">
        <v>3987</v>
      </c>
      <c r="E4071">
        <v>0.31182996758913001</v>
      </c>
      <c r="F4071">
        <v>0.45959860383944201</v>
      </c>
      <c r="G4071">
        <v>0.44355522313637502</v>
      </c>
    </row>
    <row r="4072" spans="1:7" x14ac:dyDescent="0.2">
      <c r="A4072" t="s">
        <v>4286</v>
      </c>
      <c r="B4072">
        <v>-1.91478653484E-2</v>
      </c>
      <c r="C4072" t="s">
        <v>3</v>
      </c>
      <c r="E4072">
        <v>0.31182996758913001</v>
      </c>
      <c r="F4072">
        <v>0.45959860383944201</v>
      </c>
      <c r="G4072">
        <v>0.44355522313637502</v>
      </c>
    </row>
    <row r="4073" spans="1:7" x14ac:dyDescent="0.2">
      <c r="A4073" t="s">
        <v>4693</v>
      </c>
      <c r="B4073">
        <v>-1.91478653484E-2</v>
      </c>
      <c r="C4073" t="s">
        <v>833</v>
      </c>
      <c r="E4073">
        <v>0.31182996758913001</v>
      </c>
      <c r="F4073">
        <v>0.45959860383944201</v>
      </c>
      <c r="G4073">
        <v>0.44355522313637502</v>
      </c>
    </row>
    <row r="4074" spans="1:7" x14ac:dyDescent="0.2">
      <c r="A4074" t="s">
        <v>6472</v>
      </c>
      <c r="B4074">
        <v>1.91478653484E-2</v>
      </c>
      <c r="C4074" t="s">
        <v>3</v>
      </c>
      <c r="E4074">
        <v>0.31182996758913001</v>
      </c>
      <c r="F4074">
        <v>0.45959860383944201</v>
      </c>
      <c r="G4074">
        <v>0.44355522313637502</v>
      </c>
    </row>
    <row r="4075" spans="1:7" x14ac:dyDescent="0.2">
      <c r="A4075" t="s">
        <v>6484</v>
      </c>
      <c r="B4075">
        <v>1.91478653484E-2</v>
      </c>
      <c r="C4075" t="s">
        <v>3</v>
      </c>
      <c r="E4075">
        <v>0.31182996758913001</v>
      </c>
      <c r="F4075">
        <v>0.45959860383944201</v>
      </c>
      <c r="G4075">
        <v>0.44355522313637502</v>
      </c>
    </row>
    <row r="4076" spans="1:7" x14ac:dyDescent="0.2">
      <c r="A4076" t="s">
        <v>7153</v>
      </c>
      <c r="B4076">
        <v>1.91478653484E-2</v>
      </c>
      <c r="C4076" t="s">
        <v>7154</v>
      </c>
      <c r="E4076">
        <v>0.31182996758913001</v>
      </c>
      <c r="F4076">
        <v>0.45959860383944201</v>
      </c>
      <c r="G4076">
        <v>0.44355522313637502</v>
      </c>
    </row>
    <row r="4077" spans="1:7" x14ac:dyDescent="0.2">
      <c r="A4077" t="s">
        <v>7679</v>
      </c>
      <c r="B4077">
        <v>1.91478653484E-2</v>
      </c>
      <c r="C4077" t="s">
        <v>3</v>
      </c>
      <c r="E4077">
        <v>0.31182996758913001</v>
      </c>
      <c r="F4077">
        <v>0.45959860383944201</v>
      </c>
      <c r="G4077">
        <v>0.44355522313637502</v>
      </c>
    </row>
    <row r="4078" spans="1:7" x14ac:dyDescent="0.2">
      <c r="A4078" t="s">
        <v>8997</v>
      </c>
      <c r="B4078">
        <v>1.91478653484E-2</v>
      </c>
      <c r="C4078" t="s">
        <v>3</v>
      </c>
      <c r="E4078">
        <v>0.31182996758913001</v>
      </c>
      <c r="F4078">
        <v>0.45959860383944201</v>
      </c>
      <c r="G4078">
        <v>0.44355522313637502</v>
      </c>
    </row>
    <row r="4079" spans="1:7" x14ac:dyDescent="0.2">
      <c r="A4079" t="s">
        <v>9154</v>
      </c>
      <c r="B4079">
        <v>1.91478653484E-2</v>
      </c>
      <c r="C4079" t="s">
        <v>9155</v>
      </c>
      <c r="E4079">
        <v>0.31182996758913001</v>
      </c>
      <c r="F4079">
        <v>0.45959860383944201</v>
      </c>
      <c r="G4079">
        <v>0.44355522313637502</v>
      </c>
    </row>
    <row r="4080" spans="1:7" x14ac:dyDescent="0.2">
      <c r="A4080" t="s">
        <v>9713</v>
      </c>
      <c r="B4080">
        <v>1.91478653484E-2</v>
      </c>
      <c r="C4080" t="s">
        <v>3</v>
      </c>
      <c r="E4080">
        <v>0.31182996758913001</v>
      </c>
      <c r="F4080">
        <v>0.45959860383944201</v>
      </c>
      <c r="G4080">
        <v>0.44355522313637502</v>
      </c>
    </row>
    <row r="4081" spans="1:7" x14ac:dyDescent="0.2">
      <c r="A4081" t="s">
        <v>10434</v>
      </c>
      <c r="B4081">
        <v>1.91478653484E-2</v>
      </c>
      <c r="C4081" t="s">
        <v>3</v>
      </c>
      <c r="E4081">
        <v>0.31182996758913001</v>
      </c>
      <c r="F4081">
        <v>0.45959860383944201</v>
      </c>
      <c r="G4081">
        <v>0.44355522313637502</v>
      </c>
    </row>
    <row r="4082" spans="1:7" x14ac:dyDescent="0.2">
      <c r="A4082" t="s">
        <v>9599</v>
      </c>
      <c r="B4082">
        <v>2.9531810925099999E-2</v>
      </c>
      <c r="C4082" t="s">
        <v>9256</v>
      </c>
      <c r="E4082">
        <v>0.31182996758913001</v>
      </c>
      <c r="F4082">
        <v>0.45959860383944201</v>
      </c>
      <c r="G4082">
        <v>0.44355522313637502</v>
      </c>
    </row>
    <row r="4083" spans="1:7" x14ac:dyDescent="0.2">
      <c r="A4083" t="s">
        <v>3848</v>
      </c>
      <c r="B4083">
        <v>2.9975451564199999E-2</v>
      </c>
      <c r="C4083" t="s">
        <v>3</v>
      </c>
      <c r="E4083">
        <v>0.31182996758913001</v>
      </c>
      <c r="F4083">
        <v>0.45959860383944201</v>
      </c>
      <c r="G4083">
        <v>0.44355522313637502</v>
      </c>
    </row>
    <row r="4084" spans="1:7" x14ac:dyDescent="0.2">
      <c r="A4084" t="s">
        <v>4817</v>
      </c>
      <c r="B4084">
        <v>2.9975451564199999E-2</v>
      </c>
      <c r="C4084" t="s">
        <v>3</v>
      </c>
      <c r="E4084">
        <v>0.31182996758913001</v>
      </c>
      <c r="F4084">
        <v>0.45959860383944201</v>
      </c>
      <c r="G4084">
        <v>0.44355522313637502</v>
      </c>
    </row>
    <row r="4085" spans="1:7" x14ac:dyDescent="0.2">
      <c r="A4085" t="s">
        <v>6645</v>
      </c>
      <c r="B4085">
        <v>2.9975451564199999E-2</v>
      </c>
      <c r="C4085" t="s">
        <v>3</v>
      </c>
      <c r="E4085">
        <v>0.31182996758913001</v>
      </c>
      <c r="F4085">
        <v>0.45959860383944201</v>
      </c>
      <c r="G4085">
        <v>0.44355522313637502</v>
      </c>
    </row>
    <row r="4086" spans="1:7" x14ac:dyDescent="0.2">
      <c r="A4086" t="s">
        <v>6878</v>
      </c>
      <c r="B4086">
        <v>2.9975451564199999E-2</v>
      </c>
      <c r="C4086" t="s">
        <v>3</v>
      </c>
      <c r="E4086">
        <v>0.31182996758913001</v>
      </c>
      <c r="F4086">
        <v>0.45959860383944201</v>
      </c>
      <c r="G4086">
        <v>0.44355522313637502</v>
      </c>
    </row>
    <row r="4087" spans="1:7" x14ac:dyDescent="0.2">
      <c r="A4087" t="s">
        <v>9103</v>
      </c>
      <c r="B4087">
        <v>2.9975451564199999E-2</v>
      </c>
      <c r="C4087" t="s">
        <v>3</v>
      </c>
      <c r="E4087">
        <v>0.31182996758913001</v>
      </c>
      <c r="F4087">
        <v>0.45959860383944201</v>
      </c>
      <c r="G4087">
        <v>0.44355522313637502</v>
      </c>
    </row>
    <row r="4088" spans="1:7" x14ac:dyDescent="0.2">
      <c r="A4088" t="s">
        <v>9295</v>
      </c>
      <c r="B4088">
        <v>2.9975451564199999E-2</v>
      </c>
      <c r="C4088" t="s">
        <v>9296</v>
      </c>
      <c r="E4088">
        <v>0.31182996758913001</v>
      </c>
      <c r="F4088">
        <v>0.45959860383944201</v>
      </c>
      <c r="G4088">
        <v>0.44355522313637502</v>
      </c>
    </row>
    <row r="4089" spans="1:7" x14ac:dyDescent="0.2">
      <c r="A4089" t="s">
        <v>8535</v>
      </c>
      <c r="B4089">
        <v>4.0327257998E-2</v>
      </c>
      <c r="C4089" t="s">
        <v>3</v>
      </c>
      <c r="E4089">
        <v>0.31182996758913001</v>
      </c>
      <c r="F4089">
        <v>0.45959860383944201</v>
      </c>
      <c r="G4089">
        <v>0.44355522313637502</v>
      </c>
    </row>
    <row r="4090" spans="1:7" x14ac:dyDescent="0.2">
      <c r="A4090" t="s">
        <v>2200</v>
      </c>
      <c r="B4090">
        <v>4.0359397140899998E-2</v>
      </c>
      <c r="C4090" t="s">
        <v>3</v>
      </c>
      <c r="E4090">
        <v>0.31182996758913001</v>
      </c>
      <c r="F4090">
        <v>0.45959860383944201</v>
      </c>
      <c r="G4090">
        <v>0.44355522313637502</v>
      </c>
    </row>
    <row r="4091" spans="1:7" x14ac:dyDescent="0.2">
      <c r="A4091" t="s">
        <v>2525</v>
      </c>
      <c r="B4091">
        <v>4.0359397140899998E-2</v>
      </c>
      <c r="C4091" t="s">
        <v>1387</v>
      </c>
      <c r="E4091">
        <v>0.31182996758913001</v>
      </c>
      <c r="F4091">
        <v>0.45959860383944201</v>
      </c>
      <c r="G4091">
        <v>0.44355522313637502</v>
      </c>
    </row>
    <row r="4092" spans="1:7" x14ac:dyDescent="0.2">
      <c r="A4092" t="s">
        <v>1665</v>
      </c>
      <c r="B4092">
        <v>4.0803037780000002E-2</v>
      </c>
      <c r="C4092" t="s">
        <v>1666</v>
      </c>
      <c r="E4092">
        <v>0.31182996758913001</v>
      </c>
      <c r="F4092">
        <v>0.45959860383944201</v>
      </c>
      <c r="G4092">
        <v>0.44355522313637502</v>
      </c>
    </row>
    <row r="4093" spans="1:7" x14ac:dyDescent="0.2">
      <c r="A4093" t="s">
        <v>2404</v>
      </c>
      <c r="B4093">
        <v>4.0803037780000002E-2</v>
      </c>
      <c r="C4093" t="s">
        <v>3</v>
      </c>
      <c r="E4093">
        <v>0.31182996758913001</v>
      </c>
      <c r="F4093">
        <v>0.45959860383944201</v>
      </c>
      <c r="G4093">
        <v>0.44355522313637502</v>
      </c>
    </row>
    <row r="4094" spans="1:7" x14ac:dyDescent="0.2">
      <c r="A4094" t="s">
        <v>2605</v>
      </c>
      <c r="B4094">
        <v>4.0803037780000002E-2</v>
      </c>
      <c r="C4094" t="s">
        <v>75</v>
      </c>
      <c r="E4094">
        <v>0.31182996758913001</v>
      </c>
      <c r="F4094">
        <v>0.45959860383944201</v>
      </c>
      <c r="G4094">
        <v>0.44355522313637502</v>
      </c>
    </row>
    <row r="4095" spans="1:7" x14ac:dyDescent="0.2">
      <c r="A4095" t="s">
        <v>2755</v>
      </c>
      <c r="B4095">
        <v>4.0803037780000002E-2</v>
      </c>
      <c r="C4095" t="s">
        <v>2731</v>
      </c>
      <c r="E4095">
        <v>0.31182996758913001</v>
      </c>
      <c r="F4095">
        <v>0.45959860383944201</v>
      </c>
      <c r="G4095">
        <v>0.44355522313637502</v>
      </c>
    </row>
    <row r="4096" spans="1:7" x14ac:dyDescent="0.2">
      <c r="A4096" t="s">
        <v>3117</v>
      </c>
      <c r="B4096">
        <v>4.0803037780000002E-2</v>
      </c>
      <c r="C4096" t="s">
        <v>57</v>
      </c>
      <c r="E4096">
        <v>0.31182996758913001</v>
      </c>
      <c r="F4096">
        <v>0.45959860383944201</v>
      </c>
      <c r="G4096">
        <v>0.44355522313637502</v>
      </c>
    </row>
    <row r="4097" spans="1:7" x14ac:dyDescent="0.2">
      <c r="A4097" t="s">
        <v>3408</v>
      </c>
      <c r="B4097">
        <v>4.0803037780000002E-2</v>
      </c>
      <c r="C4097" t="s">
        <v>3</v>
      </c>
      <c r="E4097">
        <v>0.31182996758913001</v>
      </c>
      <c r="F4097">
        <v>0.45959860383944201</v>
      </c>
      <c r="G4097">
        <v>0.44355522313637502</v>
      </c>
    </row>
    <row r="4098" spans="1:7" x14ac:dyDescent="0.2">
      <c r="A4098" t="s">
        <v>3470</v>
      </c>
      <c r="B4098">
        <v>4.0803037780000002E-2</v>
      </c>
      <c r="C4098" t="s">
        <v>3</v>
      </c>
      <c r="E4098">
        <v>0.31182996758913001</v>
      </c>
      <c r="F4098">
        <v>0.45959860383944201</v>
      </c>
      <c r="G4098">
        <v>0.44355522313637502</v>
      </c>
    </row>
    <row r="4099" spans="1:7" x14ac:dyDescent="0.2">
      <c r="A4099" t="s">
        <v>3608</v>
      </c>
      <c r="B4099">
        <v>4.0803037780000002E-2</v>
      </c>
      <c r="C4099" t="s">
        <v>3</v>
      </c>
      <c r="E4099">
        <v>0.31182996758913001</v>
      </c>
      <c r="F4099">
        <v>0.45959860383944201</v>
      </c>
      <c r="G4099">
        <v>0.44355522313637502</v>
      </c>
    </row>
    <row r="4100" spans="1:7" x14ac:dyDescent="0.2">
      <c r="A4100" t="s">
        <v>3654</v>
      </c>
      <c r="B4100">
        <v>4.0803037780000002E-2</v>
      </c>
      <c r="C4100" t="s">
        <v>198</v>
      </c>
      <c r="E4100">
        <v>0.31182996758913001</v>
      </c>
      <c r="F4100">
        <v>0.45959860383944201</v>
      </c>
      <c r="G4100">
        <v>0.44355522313637502</v>
      </c>
    </row>
    <row r="4101" spans="1:7" x14ac:dyDescent="0.2">
      <c r="A4101" t="s">
        <v>4165</v>
      </c>
      <c r="B4101">
        <v>4.0803037780000002E-2</v>
      </c>
      <c r="C4101" t="s">
        <v>3</v>
      </c>
      <c r="E4101">
        <v>0.31182996758913001</v>
      </c>
      <c r="F4101">
        <v>0.45959860383944201</v>
      </c>
      <c r="G4101">
        <v>0.44355522313637502</v>
      </c>
    </row>
    <row r="4102" spans="1:7" x14ac:dyDescent="0.2">
      <c r="A4102" t="s">
        <v>4443</v>
      </c>
      <c r="B4102">
        <v>4.0803037780000002E-2</v>
      </c>
      <c r="C4102" t="s">
        <v>3</v>
      </c>
      <c r="E4102">
        <v>0.31182996758913001</v>
      </c>
      <c r="F4102">
        <v>0.45959860383944201</v>
      </c>
      <c r="G4102">
        <v>0.44355522313637502</v>
      </c>
    </row>
    <row r="4103" spans="1:7" x14ac:dyDescent="0.2">
      <c r="A4103" t="s">
        <v>4473</v>
      </c>
      <c r="B4103">
        <v>4.0803037780000002E-2</v>
      </c>
      <c r="C4103" t="s">
        <v>1756</v>
      </c>
      <c r="E4103">
        <v>0.31182996758913001</v>
      </c>
      <c r="F4103">
        <v>0.45959860383944201</v>
      </c>
      <c r="G4103">
        <v>0.44355522313637502</v>
      </c>
    </row>
    <row r="4104" spans="1:7" x14ac:dyDescent="0.2">
      <c r="A4104" t="s">
        <v>4707</v>
      </c>
      <c r="B4104">
        <v>4.0803037780000002E-2</v>
      </c>
      <c r="C4104" t="s">
        <v>3</v>
      </c>
      <c r="E4104">
        <v>0.31182996758913001</v>
      </c>
      <c r="F4104">
        <v>0.45959860383944201</v>
      </c>
      <c r="G4104">
        <v>0.44355522313637502</v>
      </c>
    </row>
    <row r="4105" spans="1:7" x14ac:dyDescent="0.2">
      <c r="A4105" t="s">
        <v>4761</v>
      </c>
      <c r="B4105">
        <v>4.0803037780000002E-2</v>
      </c>
      <c r="C4105" t="s">
        <v>3718</v>
      </c>
      <c r="E4105">
        <v>0.31182996758913001</v>
      </c>
      <c r="F4105">
        <v>0.45959860383944201</v>
      </c>
      <c r="G4105">
        <v>0.44355522313637502</v>
      </c>
    </row>
    <row r="4106" spans="1:7" x14ac:dyDescent="0.2">
      <c r="A4106" t="s">
        <v>5027</v>
      </c>
      <c r="B4106">
        <v>4.0803037780000002E-2</v>
      </c>
      <c r="C4106" t="s">
        <v>3</v>
      </c>
      <c r="E4106">
        <v>0.31182996758913001</v>
      </c>
      <c r="F4106">
        <v>0.45959860383944201</v>
      </c>
      <c r="G4106">
        <v>0.44355522313637502</v>
      </c>
    </row>
    <row r="4107" spans="1:7" x14ac:dyDescent="0.2">
      <c r="A4107" t="s">
        <v>5032</v>
      </c>
      <c r="B4107">
        <v>4.0803037780000002E-2</v>
      </c>
      <c r="C4107" t="s">
        <v>3</v>
      </c>
      <c r="E4107">
        <v>0.31182996758913001</v>
      </c>
      <c r="F4107">
        <v>0.45959860383944201</v>
      </c>
      <c r="G4107">
        <v>0.44355522313637502</v>
      </c>
    </row>
    <row r="4108" spans="1:7" x14ac:dyDescent="0.2">
      <c r="A4108" t="s">
        <v>5069</v>
      </c>
      <c r="B4108">
        <v>4.0803037780000002E-2</v>
      </c>
      <c r="C4108" t="s">
        <v>3</v>
      </c>
      <c r="E4108">
        <v>0.31182996758913001</v>
      </c>
      <c r="F4108">
        <v>0.45959860383944201</v>
      </c>
      <c r="G4108">
        <v>0.44355522313637502</v>
      </c>
    </row>
    <row r="4109" spans="1:7" x14ac:dyDescent="0.2">
      <c r="A4109" t="s">
        <v>5079</v>
      </c>
      <c r="B4109">
        <v>4.0803037780000002E-2</v>
      </c>
      <c r="C4109" t="s">
        <v>3</v>
      </c>
      <c r="E4109">
        <v>0.31182996758913001</v>
      </c>
      <c r="F4109">
        <v>0.45959860383944201</v>
      </c>
      <c r="G4109">
        <v>0.44355522313637502</v>
      </c>
    </row>
    <row r="4110" spans="1:7" x14ac:dyDescent="0.2">
      <c r="A4110" t="s">
        <v>5115</v>
      </c>
      <c r="B4110">
        <v>4.0803037780000002E-2</v>
      </c>
      <c r="C4110" t="s">
        <v>3</v>
      </c>
      <c r="E4110">
        <v>0.31182996758913001</v>
      </c>
      <c r="F4110">
        <v>0.45959860383944201</v>
      </c>
      <c r="G4110">
        <v>0.44355522313637502</v>
      </c>
    </row>
    <row r="4111" spans="1:7" x14ac:dyDescent="0.2">
      <c r="A4111" t="s">
        <v>5317</v>
      </c>
      <c r="B4111">
        <v>4.0803037780000002E-2</v>
      </c>
      <c r="C4111" t="s">
        <v>3</v>
      </c>
      <c r="E4111">
        <v>0.31182996758913001</v>
      </c>
      <c r="F4111">
        <v>0.45959860383944201</v>
      </c>
      <c r="G4111">
        <v>0.44355522313637502</v>
      </c>
    </row>
    <row r="4112" spans="1:7" x14ac:dyDescent="0.2">
      <c r="A4112" t="s">
        <v>5445</v>
      </c>
      <c r="B4112">
        <v>4.0803037780000002E-2</v>
      </c>
      <c r="C4112" t="s">
        <v>3</v>
      </c>
      <c r="E4112">
        <v>0.31182996758913001</v>
      </c>
      <c r="F4112">
        <v>0.45959860383944201</v>
      </c>
      <c r="G4112">
        <v>0.44355522313637502</v>
      </c>
    </row>
    <row r="4113" spans="1:7" x14ac:dyDescent="0.2">
      <c r="A4113" t="s">
        <v>5451</v>
      </c>
      <c r="B4113">
        <v>4.0803037780000002E-2</v>
      </c>
      <c r="C4113" t="s">
        <v>3</v>
      </c>
      <c r="E4113">
        <v>0.31182996758913001</v>
      </c>
      <c r="F4113">
        <v>0.45959860383944201</v>
      </c>
      <c r="G4113">
        <v>0.44355522313637502</v>
      </c>
    </row>
    <row r="4114" spans="1:7" x14ac:dyDescent="0.2">
      <c r="A4114" t="s">
        <v>5581</v>
      </c>
      <c r="B4114">
        <v>4.0803037780000002E-2</v>
      </c>
      <c r="C4114" t="s">
        <v>5582</v>
      </c>
      <c r="E4114">
        <v>0.31182996758913001</v>
      </c>
      <c r="F4114">
        <v>0.45959860383944201</v>
      </c>
      <c r="G4114">
        <v>0.44355522313637502</v>
      </c>
    </row>
    <row r="4115" spans="1:7" x14ac:dyDescent="0.2">
      <c r="A4115" t="s">
        <v>5802</v>
      </c>
      <c r="B4115">
        <v>4.0803037780000002E-2</v>
      </c>
      <c r="C4115" t="s">
        <v>3</v>
      </c>
      <c r="E4115">
        <v>0.31182996758913001</v>
      </c>
      <c r="F4115">
        <v>0.45959860383944201</v>
      </c>
      <c r="G4115">
        <v>0.44355522313637502</v>
      </c>
    </row>
    <row r="4116" spans="1:7" x14ac:dyDescent="0.2">
      <c r="A4116" t="s">
        <v>5907</v>
      </c>
      <c r="B4116">
        <v>4.0803037780000002E-2</v>
      </c>
      <c r="C4116" t="s">
        <v>3</v>
      </c>
      <c r="E4116">
        <v>0.31182996758913001</v>
      </c>
      <c r="F4116">
        <v>0.45959860383944201</v>
      </c>
      <c r="G4116">
        <v>0.44355522313637502</v>
      </c>
    </row>
    <row r="4117" spans="1:7" x14ac:dyDescent="0.2">
      <c r="A4117" t="s">
        <v>6109</v>
      </c>
      <c r="B4117">
        <v>4.0803037780000002E-2</v>
      </c>
      <c r="C4117" t="s">
        <v>3</v>
      </c>
      <c r="E4117">
        <v>0.31182996758913001</v>
      </c>
      <c r="F4117">
        <v>0.45959860383944201</v>
      </c>
      <c r="G4117">
        <v>0.44355522313637502</v>
      </c>
    </row>
    <row r="4118" spans="1:7" x14ac:dyDescent="0.2">
      <c r="A4118" t="s">
        <v>6191</v>
      </c>
      <c r="B4118">
        <v>4.0803037780000002E-2</v>
      </c>
      <c r="C4118" t="s">
        <v>3</v>
      </c>
      <c r="E4118">
        <v>0.31182996758913001</v>
      </c>
      <c r="F4118">
        <v>0.45959860383944201</v>
      </c>
      <c r="G4118">
        <v>0.44355522313637502</v>
      </c>
    </row>
    <row r="4119" spans="1:7" x14ac:dyDescent="0.2">
      <c r="A4119" t="s">
        <v>6222</v>
      </c>
      <c r="B4119">
        <v>4.0803037780000002E-2</v>
      </c>
      <c r="C4119" t="s">
        <v>3</v>
      </c>
      <c r="E4119">
        <v>0.31182996758913001</v>
      </c>
      <c r="F4119">
        <v>0.45959860383944201</v>
      </c>
      <c r="G4119">
        <v>0.44355522313637502</v>
      </c>
    </row>
    <row r="4120" spans="1:7" x14ac:dyDescent="0.2">
      <c r="A4120" t="s">
        <v>6250</v>
      </c>
      <c r="B4120">
        <v>4.0803037780000002E-2</v>
      </c>
      <c r="C4120" t="s">
        <v>3</v>
      </c>
      <c r="E4120">
        <v>0.31182996758913001</v>
      </c>
      <c r="F4120">
        <v>0.45959860383944201</v>
      </c>
      <c r="G4120">
        <v>0.44355522313637502</v>
      </c>
    </row>
    <row r="4121" spans="1:7" x14ac:dyDescent="0.2">
      <c r="A4121" t="s">
        <v>6270</v>
      </c>
      <c r="B4121">
        <v>4.0803037780000002E-2</v>
      </c>
      <c r="C4121" t="s">
        <v>4722</v>
      </c>
      <c r="E4121">
        <v>0.31182996758913001</v>
      </c>
      <c r="F4121">
        <v>0.45959860383944201</v>
      </c>
      <c r="G4121">
        <v>0.44355522313637502</v>
      </c>
    </row>
    <row r="4122" spans="1:7" x14ac:dyDescent="0.2">
      <c r="A4122" t="s">
        <v>6295</v>
      </c>
      <c r="B4122">
        <v>4.0803037780000002E-2</v>
      </c>
      <c r="C4122" t="s">
        <v>3</v>
      </c>
      <c r="E4122">
        <v>0.31182996758913001</v>
      </c>
      <c r="F4122">
        <v>0.45959860383944201</v>
      </c>
      <c r="G4122">
        <v>0.44355522313637502</v>
      </c>
    </row>
    <row r="4123" spans="1:7" x14ac:dyDescent="0.2">
      <c r="A4123" t="s">
        <v>6365</v>
      </c>
      <c r="B4123">
        <v>4.0803037780000002E-2</v>
      </c>
      <c r="C4123" t="s">
        <v>6366</v>
      </c>
      <c r="E4123">
        <v>0.31182996758913001</v>
      </c>
      <c r="F4123">
        <v>0.45959860383944201</v>
      </c>
      <c r="G4123">
        <v>0.44355522313637502</v>
      </c>
    </row>
    <row r="4124" spans="1:7" x14ac:dyDescent="0.2">
      <c r="A4124" t="s">
        <v>6419</v>
      </c>
      <c r="B4124">
        <v>4.0803037780000002E-2</v>
      </c>
      <c r="C4124" t="s">
        <v>6366</v>
      </c>
      <c r="E4124">
        <v>0.31182996758913001</v>
      </c>
      <c r="F4124">
        <v>0.45959860383944201</v>
      </c>
      <c r="G4124">
        <v>0.44355522313637502</v>
      </c>
    </row>
    <row r="4125" spans="1:7" x14ac:dyDescent="0.2">
      <c r="A4125" t="s">
        <v>6427</v>
      </c>
      <c r="B4125">
        <v>4.0803037780000002E-2</v>
      </c>
      <c r="C4125" t="s">
        <v>6428</v>
      </c>
      <c r="E4125">
        <v>0.31182996758913001</v>
      </c>
      <c r="F4125">
        <v>0.45959860383944201</v>
      </c>
      <c r="G4125">
        <v>0.44355522313637502</v>
      </c>
    </row>
    <row r="4126" spans="1:7" x14ac:dyDescent="0.2">
      <c r="A4126" t="s">
        <v>6447</v>
      </c>
      <c r="B4126">
        <v>4.0803037780000002E-2</v>
      </c>
      <c r="C4126" t="s">
        <v>3853</v>
      </c>
      <c r="E4126">
        <v>0.31182996758913001</v>
      </c>
      <c r="F4126">
        <v>0.45959860383944201</v>
      </c>
      <c r="G4126">
        <v>0.44355522313637502</v>
      </c>
    </row>
    <row r="4127" spans="1:7" x14ac:dyDescent="0.2">
      <c r="A4127" t="s">
        <v>6448</v>
      </c>
      <c r="B4127">
        <v>4.0803037780000002E-2</v>
      </c>
      <c r="C4127" t="s">
        <v>6449</v>
      </c>
      <c r="E4127">
        <v>0.31182996758913001</v>
      </c>
      <c r="F4127">
        <v>0.45959860383944201</v>
      </c>
      <c r="G4127">
        <v>0.44355522313637502</v>
      </c>
    </row>
    <row r="4128" spans="1:7" x14ac:dyDescent="0.2">
      <c r="A4128" t="s">
        <v>6450</v>
      </c>
      <c r="B4128">
        <v>4.0803037780000002E-2</v>
      </c>
      <c r="C4128" t="s">
        <v>3</v>
      </c>
      <c r="E4128">
        <v>0.31182996758913001</v>
      </c>
      <c r="F4128">
        <v>0.45959860383944201</v>
      </c>
      <c r="G4128">
        <v>0.44355522313637502</v>
      </c>
    </row>
    <row r="4129" spans="1:7" x14ac:dyDescent="0.2">
      <c r="A4129" t="s">
        <v>6451</v>
      </c>
      <c r="B4129">
        <v>4.0803037780000002E-2</v>
      </c>
      <c r="C4129" t="s">
        <v>3</v>
      </c>
      <c r="E4129">
        <v>0.31182996758913001</v>
      </c>
      <c r="F4129">
        <v>0.45959860383944201</v>
      </c>
      <c r="G4129">
        <v>0.44355522313637502</v>
      </c>
    </row>
    <row r="4130" spans="1:7" x14ac:dyDescent="0.2">
      <c r="A4130" t="s">
        <v>6616</v>
      </c>
      <c r="B4130">
        <v>4.0803037780000002E-2</v>
      </c>
      <c r="C4130" t="s">
        <v>6366</v>
      </c>
      <c r="E4130">
        <v>0.31182996758913001</v>
      </c>
      <c r="F4130">
        <v>0.45959860383944201</v>
      </c>
      <c r="G4130">
        <v>0.44355522313637502</v>
      </c>
    </row>
    <row r="4131" spans="1:7" x14ac:dyDescent="0.2">
      <c r="A4131" t="s">
        <v>6617</v>
      </c>
      <c r="B4131">
        <v>4.0803037780000002E-2</v>
      </c>
      <c r="C4131" t="s">
        <v>6366</v>
      </c>
      <c r="E4131">
        <v>0.31182996758913001</v>
      </c>
      <c r="F4131">
        <v>0.45959860383944201</v>
      </c>
      <c r="G4131">
        <v>0.44355522313637502</v>
      </c>
    </row>
    <row r="4132" spans="1:7" x14ac:dyDescent="0.2">
      <c r="A4132" t="s">
        <v>6769</v>
      </c>
      <c r="B4132">
        <v>4.0803037780000002E-2</v>
      </c>
      <c r="C4132" t="s">
        <v>6366</v>
      </c>
      <c r="E4132">
        <v>0.31182996758913001</v>
      </c>
      <c r="F4132">
        <v>0.45959860383944201</v>
      </c>
      <c r="G4132">
        <v>0.44355522313637502</v>
      </c>
    </row>
    <row r="4133" spans="1:7" x14ac:dyDescent="0.2">
      <c r="A4133" t="s">
        <v>6843</v>
      </c>
      <c r="B4133">
        <v>4.0803037780000002E-2</v>
      </c>
      <c r="C4133" t="s">
        <v>3</v>
      </c>
      <c r="E4133">
        <v>0.31182996758913001</v>
      </c>
      <c r="F4133">
        <v>0.45959860383944201</v>
      </c>
      <c r="G4133">
        <v>0.44355522313637502</v>
      </c>
    </row>
    <row r="4134" spans="1:7" x14ac:dyDescent="0.2">
      <c r="A4134" t="s">
        <v>6844</v>
      </c>
      <c r="B4134">
        <v>4.0803037780000002E-2</v>
      </c>
      <c r="C4134" t="s">
        <v>6366</v>
      </c>
      <c r="E4134">
        <v>0.31182996758913001</v>
      </c>
      <c r="F4134">
        <v>0.45959860383944201</v>
      </c>
      <c r="G4134">
        <v>0.44355522313637502</v>
      </c>
    </row>
    <row r="4135" spans="1:7" x14ac:dyDescent="0.2">
      <c r="A4135" t="s">
        <v>6882</v>
      </c>
      <c r="B4135">
        <v>4.0803037780000002E-2</v>
      </c>
      <c r="C4135" t="s">
        <v>3</v>
      </c>
      <c r="E4135">
        <v>0.31182996758913001</v>
      </c>
      <c r="F4135">
        <v>0.45959860383944201</v>
      </c>
      <c r="G4135">
        <v>0.44355522313637502</v>
      </c>
    </row>
    <row r="4136" spans="1:7" x14ac:dyDescent="0.2">
      <c r="A4136" t="s">
        <v>7055</v>
      </c>
      <c r="B4136">
        <v>4.0803037780000002E-2</v>
      </c>
      <c r="C4136" t="s">
        <v>3</v>
      </c>
      <c r="E4136">
        <v>0.31182996758913001</v>
      </c>
      <c r="F4136">
        <v>0.45959860383944201</v>
      </c>
      <c r="G4136">
        <v>0.44355522313637502</v>
      </c>
    </row>
    <row r="4137" spans="1:7" x14ac:dyDescent="0.2">
      <c r="A4137" t="s">
        <v>7084</v>
      </c>
      <c r="B4137">
        <v>4.0803037780000002E-2</v>
      </c>
      <c r="C4137" t="s">
        <v>7085</v>
      </c>
      <c r="E4137">
        <v>0.31182996758913001</v>
      </c>
      <c r="F4137">
        <v>0.45959860383944201</v>
      </c>
      <c r="G4137">
        <v>0.44355522313637502</v>
      </c>
    </row>
    <row r="4138" spans="1:7" x14ac:dyDescent="0.2">
      <c r="A4138" t="s">
        <v>7086</v>
      </c>
      <c r="B4138">
        <v>4.0803037780000002E-2</v>
      </c>
      <c r="C4138" t="s">
        <v>6366</v>
      </c>
      <c r="E4138">
        <v>0.31182996758913001</v>
      </c>
      <c r="F4138">
        <v>0.45959860383944201</v>
      </c>
      <c r="G4138">
        <v>0.44355522313637502</v>
      </c>
    </row>
    <row r="4139" spans="1:7" x14ac:dyDescent="0.2">
      <c r="A4139" t="s">
        <v>7087</v>
      </c>
      <c r="B4139">
        <v>4.0803037780000002E-2</v>
      </c>
      <c r="C4139" t="s">
        <v>6366</v>
      </c>
      <c r="E4139">
        <v>0.31182996758913001</v>
      </c>
      <c r="F4139">
        <v>0.45959860383944201</v>
      </c>
      <c r="G4139">
        <v>0.44355522313637502</v>
      </c>
    </row>
    <row r="4140" spans="1:7" x14ac:dyDescent="0.2">
      <c r="A4140" t="s">
        <v>7088</v>
      </c>
      <c r="B4140">
        <v>4.0803037780000002E-2</v>
      </c>
      <c r="C4140" t="s">
        <v>6366</v>
      </c>
      <c r="E4140">
        <v>0.31182996758913001</v>
      </c>
      <c r="F4140">
        <v>0.45959860383944201</v>
      </c>
      <c r="G4140">
        <v>0.44355522313637502</v>
      </c>
    </row>
    <row r="4141" spans="1:7" x14ac:dyDescent="0.2">
      <c r="A4141" t="s">
        <v>7125</v>
      </c>
      <c r="B4141">
        <v>4.0803037780000002E-2</v>
      </c>
      <c r="C4141" t="s">
        <v>7126</v>
      </c>
      <c r="E4141">
        <v>0.31182996758913001</v>
      </c>
      <c r="F4141">
        <v>0.45959860383944201</v>
      </c>
      <c r="G4141">
        <v>0.44355522313637502</v>
      </c>
    </row>
    <row r="4142" spans="1:7" x14ac:dyDescent="0.2">
      <c r="A4142" t="s">
        <v>7135</v>
      </c>
      <c r="B4142">
        <v>4.0803037780000002E-2</v>
      </c>
      <c r="C4142" t="s">
        <v>2747</v>
      </c>
      <c r="E4142">
        <v>0.31182996758913001</v>
      </c>
      <c r="F4142">
        <v>0.45959860383944201</v>
      </c>
      <c r="G4142">
        <v>0.44355522313637502</v>
      </c>
    </row>
    <row r="4143" spans="1:7" x14ac:dyDescent="0.2">
      <c r="A4143" t="s">
        <v>7159</v>
      </c>
      <c r="B4143">
        <v>4.0803037780000002E-2</v>
      </c>
      <c r="C4143" t="s">
        <v>3</v>
      </c>
      <c r="E4143">
        <v>0.31182996758913001</v>
      </c>
      <c r="F4143">
        <v>0.45959860383944201</v>
      </c>
      <c r="G4143">
        <v>0.44355522313637502</v>
      </c>
    </row>
    <row r="4144" spans="1:7" x14ac:dyDescent="0.2">
      <c r="A4144" t="s">
        <v>7292</v>
      </c>
      <c r="B4144">
        <v>4.0803037780000002E-2</v>
      </c>
      <c r="C4144" t="s">
        <v>3</v>
      </c>
      <c r="E4144">
        <v>0.31182996758913001</v>
      </c>
      <c r="F4144">
        <v>0.45959860383944201</v>
      </c>
      <c r="G4144">
        <v>0.44355522313637502</v>
      </c>
    </row>
    <row r="4145" spans="1:7" x14ac:dyDescent="0.2">
      <c r="A4145" t="s">
        <v>7304</v>
      </c>
      <c r="B4145">
        <v>4.0803037780000002E-2</v>
      </c>
      <c r="C4145" t="s">
        <v>3</v>
      </c>
      <c r="E4145">
        <v>0.31182996758913001</v>
      </c>
      <c r="F4145">
        <v>0.45959860383944201</v>
      </c>
      <c r="G4145">
        <v>0.44355522313637502</v>
      </c>
    </row>
    <row r="4146" spans="1:7" x14ac:dyDescent="0.2">
      <c r="A4146" t="s">
        <v>7348</v>
      </c>
      <c r="B4146">
        <v>4.0803037780000002E-2</v>
      </c>
      <c r="C4146" t="s">
        <v>7349</v>
      </c>
      <c r="E4146">
        <v>0.31182996758913001</v>
      </c>
      <c r="F4146">
        <v>0.45959860383944201</v>
      </c>
      <c r="G4146">
        <v>0.44355522313637502</v>
      </c>
    </row>
    <row r="4147" spans="1:7" x14ac:dyDescent="0.2">
      <c r="A4147" t="s">
        <v>7361</v>
      </c>
      <c r="B4147">
        <v>4.0803037780000002E-2</v>
      </c>
      <c r="C4147" t="s">
        <v>7362</v>
      </c>
      <c r="E4147">
        <v>0.31182996758913001</v>
      </c>
      <c r="F4147">
        <v>0.45959860383944201</v>
      </c>
      <c r="G4147">
        <v>0.44355522313637502</v>
      </c>
    </row>
    <row r="4148" spans="1:7" x14ac:dyDescent="0.2">
      <c r="A4148" t="s">
        <v>7378</v>
      </c>
      <c r="B4148">
        <v>4.0803037780000002E-2</v>
      </c>
      <c r="C4148" t="s">
        <v>3</v>
      </c>
      <c r="E4148">
        <v>0.31182996758913001</v>
      </c>
      <c r="F4148">
        <v>0.45959860383944201</v>
      </c>
      <c r="G4148">
        <v>0.44355522313637502</v>
      </c>
    </row>
    <row r="4149" spans="1:7" x14ac:dyDescent="0.2">
      <c r="A4149" t="s">
        <v>7590</v>
      </c>
      <c r="B4149">
        <v>4.0803037780000002E-2</v>
      </c>
      <c r="C4149" t="s">
        <v>3</v>
      </c>
      <c r="E4149">
        <v>0.31182996758913001</v>
      </c>
      <c r="F4149">
        <v>0.45959860383944201</v>
      </c>
      <c r="G4149">
        <v>0.44355522313637502</v>
      </c>
    </row>
    <row r="4150" spans="1:7" x14ac:dyDescent="0.2">
      <c r="A4150" t="s">
        <v>7595</v>
      </c>
      <c r="B4150">
        <v>4.0803037780000002E-2</v>
      </c>
      <c r="C4150" t="s">
        <v>7596</v>
      </c>
      <c r="E4150">
        <v>0.31182996758913001</v>
      </c>
      <c r="F4150">
        <v>0.45959860383944201</v>
      </c>
      <c r="G4150">
        <v>0.44355522313637502</v>
      </c>
    </row>
    <row r="4151" spans="1:7" x14ac:dyDescent="0.2">
      <c r="A4151" t="s">
        <v>7629</v>
      </c>
      <c r="B4151">
        <v>4.0803037780000002E-2</v>
      </c>
      <c r="C4151" t="s">
        <v>3</v>
      </c>
      <c r="E4151">
        <v>0.31182996758913001</v>
      </c>
      <c r="F4151">
        <v>0.45959860383944201</v>
      </c>
      <c r="G4151">
        <v>0.44355522313637502</v>
      </c>
    </row>
    <row r="4152" spans="1:7" x14ac:dyDescent="0.2">
      <c r="A4152" t="s">
        <v>7640</v>
      </c>
      <c r="B4152">
        <v>4.0803037780000002E-2</v>
      </c>
      <c r="C4152" t="s">
        <v>3</v>
      </c>
      <c r="E4152">
        <v>0.31182996758913001</v>
      </c>
      <c r="F4152">
        <v>0.45959860383944201</v>
      </c>
      <c r="G4152">
        <v>0.44355522313637502</v>
      </c>
    </row>
    <row r="4153" spans="1:7" x14ac:dyDescent="0.2">
      <c r="A4153" t="s">
        <v>7750</v>
      </c>
      <c r="B4153">
        <v>4.0803037780000002E-2</v>
      </c>
      <c r="C4153" t="s">
        <v>6713</v>
      </c>
      <c r="E4153">
        <v>0.31182996758913001</v>
      </c>
      <c r="F4153">
        <v>0.45959860383944201</v>
      </c>
      <c r="G4153">
        <v>0.44355522313637502</v>
      </c>
    </row>
    <row r="4154" spans="1:7" x14ac:dyDescent="0.2">
      <c r="A4154" t="s">
        <v>7751</v>
      </c>
      <c r="B4154">
        <v>4.0803037780000002E-2</v>
      </c>
      <c r="C4154" t="s">
        <v>2095</v>
      </c>
      <c r="E4154">
        <v>0.31182996758913001</v>
      </c>
      <c r="F4154">
        <v>0.45959860383944201</v>
      </c>
      <c r="G4154">
        <v>0.44355522313637502</v>
      </c>
    </row>
    <row r="4155" spans="1:7" x14ac:dyDescent="0.2">
      <c r="A4155" t="s">
        <v>7772</v>
      </c>
      <c r="B4155">
        <v>4.0803037780000002E-2</v>
      </c>
      <c r="C4155" t="s">
        <v>7773</v>
      </c>
      <c r="E4155">
        <v>0.31182996758913001</v>
      </c>
      <c r="F4155">
        <v>0.45959860383944201</v>
      </c>
      <c r="G4155">
        <v>0.44355522313637502</v>
      </c>
    </row>
    <row r="4156" spans="1:7" x14ac:dyDescent="0.2">
      <c r="A4156" t="s">
        <v>7781</v>
      </c>
      <c r="B4156">
        <v>4.0803037780000002E-2</v>
      </c>
      <c r="C4156" t="s">
        <v>6366</v>
      </c>
      <c r="E4156">
        <v>0.31182996758913001</v>
      </c>
      <c r="F4156">
        <v>0.45959860383944201</v>
      </c>
      <c r="G4156">
        <v>0.44355522313637502</v>
      </c>
    </row>
    <row r="4157" spans="1:7" x14ac:dyDescent="0.2">
      <c r="A4157" t="s">
        <v>7782</v>
      </c>
      <c r="B4157">
        <v>4.0803037780000002E-2</v>
      </c>
      <c r="C4157" t="s">
        <v>3</v>
      </c>
      <c r="E4157">
        <v>0.31182996758913001</v>
      </c>
      <c r="F4157">
        <v>0.45959860383944201</v>
      </c>
      <c r="G4157">
        <v>0.44355522313637502</v>
      </c>
    </row>
    <row r="4158" spans="1:7" x14ac:dyDescent="0.2">
      <c r="A4158" t="s">
        <v>7795</v>
      </c>
      <c r="B4158">
        <v>4.0803037780000002E-2</v>
      </c>
      <c r="C4158" t="s">
        <v>3</v>
      </c>
      <c r="E4158">
        <v>0.31182996758913001</v>
      </c>
      <c r="F4158">
        <v>0.45959860383944201</v>
      </c>
      <c r="G4158">
        <v>0.44355522313637502</v>
      </c>
    </row>
    <row r="4159" spans="1:7" x14ac:dyDescent="0.2">
      <c r="A4159" t="s">
        <v>7942</v>
      </c>
      <c r="B4159">
        <v>4.0803037780000002E-2</v>
      </c>
      <c r="C4159" t="s">
        <v>7943</v>
      </c>
      <c r="E4159">
        <v>0.31182996758913001</v>
      </c>
      <c r="F4159">
        <v>0.45959860383944201</v>
      </c>
      <c r="G4159">
        <v>0.44355522313637502</v>
      </c>
    </row>
    <row r="4160" spans="1:7" x14ac:dyDescent="0.2">
      <c r="A4160" t="s">
        <v>7949</v>
      </c>
      <c r="B4160">
        <v>4.0803037780000002E-2</v>
      </c>
      <c r="C4160" t="s">
        <v>7950</v>
      </c>
      <c r="E4160">
        <v>0.31182996758913001</v>
      </c>
      <c r="F4160">
        <v>0.45959860383944201</v>
      </c>
      <c r="G4160">
        <v>0.44355522313637502</v>
      </c>
    </row>
    <row r="4161" spans="1:7" x14ac:dyDescent="0.2">
      <c r="A4161" t="s">
        <v>8007</v>
      </c>
      <c r="B4161">
        <v>4.0803037780000002E-2</v>
      </c>
      <c r="C4161" t="s">
        <v>8008</v>
      </c>
      <c r="E4161">
        <v>0.31182996758913001</v>
      </c>
      <c r="F4161">
        <v>0.45959860383944201</v>
      </c>
      <c r="G4161">
        <v>0.44355522313637502</v>
      </c>
    </row>
    <row r="4162" spans="1:7" x14ac:dyDescent="0.2">
      <c r="A4162" t="s">
        <v>8009</v>
      </c>
      <c r="B4162">
        <v>4.0803037780000002E-2</v>
      </c>
      <c r="C4162" t="s">
        <v>3</v>
      </c>
      <c r="E4162">
        <v>0.31182996758913001</v>
      </c>
      <c r="F4162">
        <v>0.45959860383944201</v>
      </c>
      <c r="G4162">
        <v>0.44355522313637502</v>
      </c>
    </row>
    <row r="4163" spans="1:7" x14ac:dyDescent="0.2">
      <c r="A4163" t="s">
        <v>8109</v>
      </c>
      <c r="B4163">
        <v>4.0803037780000002E-2</v>
      </c>
      <c r="C4163" t="s">
        <v>8110</v>
      </c>
      <c r="E4163">
        <v>0.31182996758913001</v>
      </c>
      <c r="F4163">
        <v>0.45959860383944201</v>
      </c>
      <c r="G4163">
        <v>0.44355522313637502</v>
      </c>
    </row>
    <row r="4164" spans="1:7" x14ac:dyDescent="0.2">
      <c r="A4164" t="s">
        <v>8142</v>
      </c>
      <c r="B4164">
        <v>4.0803037780000002E-2</v>
      </c>
      <c r="C4164" t="s">
        <v>3</v>
      </c>
      <c r="E4164">
        <v>0.31182996758913001</v>
      </c>
      <c r="F4164">
        <v>0.45959860383944201</v>
      </c>
      <c r="G4164">
        <v>0.44355522313637502</v>
      </c>
    </row>
    <row r="4165" spans="1:7" x14ac:dyDescent="0.2">
      <c r="A4165" t="s">
        <v>8143</v>
      </c>
      <c r="B4165">
        <v>4.0803037780000002E-2</v>
      </c>
      <c r="C4165" t="s">
        <v>3</v>
      </c>
      <c r="E4165">
        <v>0.31182996758913001</v>
      </c>
      <c r="F4165">
        <v>0.45959860383944201</v>
      </c>
      <c r="G4165">
        <v>0.44355522313637502</v>
      </c>
    </row>
    <row r="4166" spans="1:7" x14ac:dyDescent="0.2">
      <c r="A4166" t="s">
        <v>8200</v>
      </c>
      <c r="B4166">
        <v>4.0803037780000002E-2</v>
      </c>
      <c r="C4166" t="s">
        <v>8201</v>
      </c>
      <c r="E4166">
        <v>0.31182996758913001</v>
      </c>
      <c r="F4166">
        <v>0.45959860383944201</v>
      </c>
      <c r="G4166">
        <v>0.44355522313637502</v>
      </c>
    </row>
    <row r="4167" spans="1:7" x14ac:dyDescent="0.2">
      <c r="A4167" t="s">
        <v>8324</v>
      </c>
      <c r="B4167">
        <v>4.0803037780000002E-2</v>
      </c>
      <c r="C4167" t="s">
        <v>8325</v>
      </c>
      <c r="E4167">
        <v>0.31182996758913001</v>
      </c>
      <c r="F4167">
        <v>0.45959860383944201</v>
      </c>
      <c r="G4167">
        <v>0.44355522313637502</v>
      </c>
    </row>
    <row r="4168" spans="1:7" x14ac:dyDescent="0.2">
      <c r="A4168" t="s">
        <v>8547</v>
      </c>
      <c r="B4168">
        <v>4.0803037780000002E-2</v>
      </c>
      <c r="C4168" t="s">
        <v>3</v>
      </c>
      <c r="E4168">
        <v>0.31182996758913001</v>
      </c>
      <c r="F4168">
        <v>0.45959860383944201</v>
      </c>
      <c r="G4168">
        <v>0.44355522313637502</v>
      </c>
    </row>
    <row r="4169" spans="1:7" x14ac:dyDescent="0.2">
      <c r="A4169" t="s">
        <v>8551</v>
      </c>
      <c r="B4169">
        <v>4.0803037780000002E-2</v>
      </c>
      <c r="C4169" t="s">
        <v>6884</v>
      </c>
      <c r="E4169">
        <v>0.31182996758913001</v>
      </c>
      <c r="F4169">
        <v>0.45959860383944201</v>
      </c>
      <c r="G4169">
        <v>0.44355522313637502</v>
      </c>
    </row>
    <row r="4170" spans="1:7" x14ac:dyDescent="0.2">
      <c r="A4170" t="s">
        <v>8593</v>
      </c>
      <c r="B4170">
        <v>4.0803037780000002E-2</v>
      </c>
      <c r="C4170" t="s">
        <v>6379</v>
      </c>
      <c r="E4170">
        <v>0.31182996758913001</v>
      </c>
      <c r="F4170">
        <v>0.45959860383944201</v>
      </c>
      <c r="G4170">
        <v>0.44355522313637502</v>
      </c>
    </row>
    <row r="4171" spans="1:7" x14ac:dyDescent="0.2">
      <c r="A4171" t="s">
        <v>8607</v>
      </c>
      <c r="B4171">
        <v>4.0803037780000002E-2</v>
      </c>
      <c r="C4171" t="s">
        <v>3</v>
      </c>
      <c r="E4171">
        <v>0.31182996758913001</v>
      </c>
      <c r="F4171">
        <v>0.45959860383944201</v>
      </c>
      <c r="G4171">
        <v>0.44355522313637502</v>
      </c>
    </row>
    <row r="4172" spans="1:7" x14ac:dyDescent="0.2">
      <c r="A4172" t="s">
        <v>8672</v>
      </c>
      <c r="B4172">
        <v>4.0803037780000002E-2</v>
      </c>
      <c r="C4172" t="s">
        <v>3</v>
      </c>
      <c r="E4172">
        <v>0.31182996758913001</v>
      </c>
      <c r="F4172">
        <v>0.45959860383944201</v>
      </c>
      <c r="G4172">
        <v>0.44355522313637502</v>
      </c>
    </row>
    <row r="4173" spans="1:7" x14ac:dyDescent="0.2">
      <c r="A4173" t="s">
        <v>8690</v>
      </c>
      <c r="B4173">
        <v>4.0803037780000002E-2</v>
      </c>
      <c r="C4173" t="s">
        <v>3</v>
      </c>
      <c r="E4173">
        <v>0.31182996758913001</v>
      </c>
      <c r="F4173">
        <v>0.45959860383944201</v>
      </c>
      <c r="G4173">
        <v>0.44355522313637502</v>
      </c>
    </row>
    <row r="4174" spans="1:7" x14ac:dyDescent="0.2">
      <c r="A4174" t="s">
        <v>8716</v>
      </c>
      <c r="B4174">
        <v>4.0803037780000002E-2</v>
      </c>
      <c r="C4174" t="s">
        <v>3</v>
      </c>
      <c r="E4174">
        <v>0.31182996758913001</v>
      </c>
      <c r="F4174">
        <v>0.45959860383944201</v>
      </c>
      <c r="G4174">
        <v>0.44355522313637502</v>
      </c>
    </row>
    <row r="4175" spans="1:7" x14ac:dyDescent="0.2">
      <c r="A4175" t="s">
        <v>8768</v>
      </c>
      <c r="B4175">
        <v>4.0803037780000002E-2</v>
      </c>
      <c r="C4175" t="s">
        <v>8769</v>
      </c>
      <c r="E4175">
        <v>0.31182996758913001</v>
      </c>
      <c r="F4175">
        <v>0.45959860383944201</v>
      </c>
      <c r="G4175">
        <v>0.44355522313637502</v>
      </c>
    </row>
    <row r="4176" spans="1:7" x14ac:dyDescent="0.2">
      <c r="A4176" t="s">
        <v>8882</v>
      </c>
      <c r="B4176">
        <v>4.0803037780000002E-2</v>
      </c>
      <c r="C4176" t="s">
        <v>3</v>
      </c>
      <c r="E4176">
        <v>0.31182996758913001</v>
      </c>
      <c r="F4176">
        <v>0.45959860383944201</v>
      </c>
      <c r="G4176">
        <v>0.44355522313637502</v>
      </c>
    </row>
    <row r="4177" spans="1:7" x14ac:dyDescent="0.2">
      <c r="A4177" t="s">
        <v>8891</v>
      </c>
      <c r="B4177">
        <v>4.0803037780000002E-2</v>
      </c>
      <c r="C4177" t="s">
        <v>3</v>
      </c>
      <c r="E4177">
        <v>0.31182996758913001</v>
      </c>
      <c r="F4177">
        <v>0.45959860383944201</v>
      </c>
      <c r="G4177">
        <v>0.44355522313637502</v>
      </c>
    </row>
    <row r="4178" spans="1:7" x14ac:dyDescent="0.2">
      <c r="A4178" t="s">
        <v>8892</v>
      </c>
      <c r="B4178">
        <v>4.0803037780000002E-2</v>
      </c>
      <c r="C4178" t="s">
        <v>3</v>
      </c>
      <c r="E4178">
        <v>0.31182996758913001</v>
      </c>
      <c r="F4178">
        <v>0.45959860383944201</v>
      </c>
      <c r="G4178">
        <v>0.44355522313637502</v>
      </c>
    </row>
    <row r="4179" spans="1:7" x14ac:dyDescent="0.2">
      <c r="A4179" t="s">
        <v>8912</v>
      </c>
      <c r="B4179">
        <v>4.0803037780000002E-2</v>
      </c>
      <c r="C4179" t="s">
        <v>3</v>
      </c>
      <c r="E4179">
        <v>0.31182996758913001</v>
      </c>
      <c r="F4179">
        <v>0.45959860383944201</v>
      </c>
      <c r="G4179">
        <v>0.44355522313637502</v>
      </c>
    </row>
    <row r="4180" spans="1:7" x14ac:dyDescent="0.2">
      <c r="A4180" t="s">
        <v>8970</v>
      </c>
      <c r="B4180">
        <v>4.0803037780000002E-2</v>
      </c>
      <c r="C4180" t="s">
        <v>3</v>
      </c>
      <c r="E4180">
        <v>0.31182996758913001</v>
      </c>
      <c r="F4180">
        <v>0.45959860383944201</v>
      </c>
      <c r="G4180">
        <v>0.44355522313637502</v>
      </c>
    </row>
    <row r="4181" spans="1:7" x14ac:dyDescent="0.2">
      <c r="A4181" t="s">
        <v>9001</v>
      </c>
      <c r="B4181">
        <v>4.0803037780000002E-2</v>
      </c>
      <c r="C4181" t="s">
        <v>6379</v>
      </c>
      <c r="E4181">
        <v>0.31182996758913001</v>
      </c>
      <c r="F4181">
        <v>0.45959860383944201</v>
      </c>
      <c r="G4181">
        <v>0.44355522313637502</v>
      </c>
    </row>
    <row r="4182" spans="1:7" x14ac:dyDescent="0.2">
      <c r="A4182" t="s">
        <v>9113</v>
      </c>
      <c r="B4182">
        <v>4.0803037780000002E-2</v>
      </c>
      <c r="C4182" t="s">
        <v>3</v>
      </c>
      <c r="E4182">
        <v>0.31182996758913001</v>
      </c>
      <c r="F4182">
        <v>0.45959860383944201</v>
      </c>
      <c r="G4182">
        <v>0.44355522313637502</v>
      </c>
    </row>
    <row r="4183" spans="1:7" x14ac:dyDescent="0.2">
      <c r="A4183" t="s">
        <v>9205</v>
      </c>
      <c r="B4183">
        <v>4.0803037780000002E-2</v>
      </c>
      <c r="C4183" t="s">
        <v>9206</v>
      </c>
      <c r="E4183">
        <v>0.31182996758913001</v>
      </c>
      <c r="F4183">
        <v>0.45959860383944201</v>
      </c>
      <c r="G4183">
        <v>0.44355522313637502</v>
      </c>
    </row>
    <row r="4184" spans="1:7" x14ac:dyDescent="0.2">
      <c r="A4184" t="s">
        <v>9258</v>
      </c>
      <c r="B4184">
        <v>4.0803037780000002E-2</v>
      </c>
      <c r="C4184" t="s">
        <v>3</v>
      </c>
      <c r="E4184">
        <v>0.31182996758913001</v>
      </c>
      <c r="F4184">
        <v>0.45959860383944201</v>
      </c>
      <c r="G4184">
        <v>0.44355522313637502</v>
      </c>
    </row>
    <row r="4185" spans="1:7" x14ac:dyDescent="0.2">
      <c r="A4185" t="s">
        <v>9260</v>
      </c>
      <c r="B4185">
        <v>4.0803037780000002E-2</v>
      </c>
      <c r="C4185" t="s">
        <v>3</v>
      </c>
      <c r="E4185">
        <v>0.31182996758913001</v>
      </c>
      <c r="F4185">
        <v>0.45959860383944201</v>
      </c>
      <c r="G4185">
        <v>0.44355522313637502</v>
      </c>
    </row>
    <row r="4186" spans="1:7" x14ac:dyDescent="0.2">
      <c r="A4186" t="s">
        <v>9277</v>
      </c>
      <c r="B4186">
        <v>4.0803037780000002E-2</v>
      </c>
      <c r="C4186" t="s">
        <v>3</v>
      </c>
      <c r="E4186">
        <v>0.31182996758913001</v>
      </c>
      <c r="F4186">
        <v>0.45959860383944201</v>
      </c>
      <c r="G4186">
        <v>0.44355522313637502</v>
      </c>
    </row>
    <row r="4187" spans="1:7" x14ac:dyDescent="0.2">
      <c r="A4187" t="s">
        <v>9301</v>
      </c>
      <c r="B4187">
        <v>4.0803037780000002E-2</v>
      </c>
      <c r="C4187" t="s">
        <v>3</v>
      </c>
      <c r="E4187">
        <v>0.31182996758913001</v>
      </c>
      <c r="F4187">
        <v>0.45959860383944201</v>
      </c>
      <c r="G4187">
        <v>0.44355522313637502</v>
      </c>
    </row>
    <row r="4188" spans="1:7" x14ac:dyDescent="0.2">
      <c r="A4188" t="s">
        <v>9313</v>
      </c>
      <c r="B4188">
        <v>4.0803037780000002E-2</v>
      </c>
      <c r="C4188" t="s">
        <v>3</v>
      </c>
      <c r="E4188">
        <v>0.31182996758913001</v>
      </c>
      <c r="F4188">
        <v>0.45959860383944201</v>
      </c>
      <c r="G4188">
        <v>0.44355522313637502</v>
      </c>
    </row>
    <row r="4189" spans="1:7" x14ac:dyDescent="0.2">
      <c r="A4189" t="s">
        <v>9327</v>
      </c>
      <c r="B4189">
        <v>4.0803037780000002E-2</v>
      </c>
      <c r="C4189" t="s">
        <v>3</v>
      </c>
      <c r="E4189">
        <v>0.31182996758913001</v>
      </c>
      <c r="F4189">
        <v>0.45959860383944201</v>
      </c>
      <c r="G4189">
        <v>0.44355522313637502</v>
      </c>
    </row>
    <row r="4190" spans="1:7" x14ac:dyDescent="0.2">
      <c r="A4190" t="s">
        <v>9406</v>
      </c>
      <c r="B4190">
        <v>4.0803037780000002E-2</v>
      </c>
      <c r="C4190" t="s">
        <v>3</v>
      </c>
      <c r="E4190">
        <v>0.31182996758913001</v>
      </c>
      <c r="F4190">
        <v>0.45959860383944201</v>
      </c>
      <c r="G4190">
        <v>0.44355522313637502</v>
      </c>
    </row>
    <row r="4191" spans="1:7" x14ac:dyDescent="0.2">
      <c r="A4191" t="s">
        <v>9518</v>
      </c>
      <c r="B4191">
        <v>4.0803037780000002E-2</v>
      </c>
      <c r="C4191" t="s">
        <v>3</v>
      </c>
      <c r="E4191">
        <v>0.31182996758913001</v>
      </c>
      <c r="F4191">
        <v>0.45959860383944201</v>
      </c>
      <c r="G4191">
        <v>0.44355522313637502</v>
      </c>
    </row>
    <row r="4192" spans="1:7" x14ac:dyDescent="0.2">
      <c r="A4192" t="s">
        <v>9646</v>
      </c>
      <c r="B4192">
        <v>4.0803037780000002E-2</v>
      </c>
      <c r="C4192" t="s">
        <v>3614</v>
      </c>
      <c r="E4192">
        <v>0.31182996758913001</v>
      </c>
      <c r="F4192">
        <v>0.45959860383944201</v>
      </c>
      <c r="G4192">
        <v>0.44355522313637502</v>
      </c>
    </row>
    <row r="4193" spans="1:7" x14ac:dyDescent="0.2">
      <c r="A4193" t="s">
        <v>9687</v>
      </c>
      <c r="B4193">
        <v>4.0803037780000002E-2</v>
      </c>
      <c r="C4193" t="s">
        <v>9688</v>
      </c>
      <c r="E4193">
        <v>0.31182996758913001</v>
      </c>
      <c r="F4193">
        <v>0.45959860383944201</v>
      </c>
      <c r="G4193">
        <v>0.44355522313637502</v>
      </c>
    </row>
    <row r="4194" spans="1:7" x14ac:dyDescent="0.2">
      <c r="A4194" t="s">
        <v>9689</v>
      </c>
      <c r="B4194">
        <v>4.0803037780000002E-2</v>
      </c>
      <c r="C4194" t="s">
        <v>3</v>
      </c>
      <c r="E4194">
        <v>0.31182996758913001</v>
      </c>
      <c r="F4194">
        <v>0.45959860383944201</v>
      </c>
      <c r="G4194">
        <v>0.44355522313637502</v>
      </c>
    </row>
    <row r="4195" spans="1:7" x14ac:dyDescent="0.2">
      <c r="A4195" t="s">
        <v>9720</v>
      </c>
      <c r="B4195">
        <v>4.0803037780000002E-2</v>
      </c>
      <c r="C4195" t="s">
        <v>4548</v>
      </c>
      <c r="E4195">
        <v>0.31182996758913001</v>
      </c>
      <c r="F4195">
        <v>0.45959860383944201</v>
      </c>
      <c r="G4195">
        <v>0.44355522313637502</v>
      </c>
    </row>
    <row r="4196" spans="1:7" x14ac:dyDescent="0.2">
      <c r="A4196" t="s">
        <v>9805</v>
      </c>
      <c r="B4196">
        <v>4.0803037780000002E-2</v>
      </c>
      <c r="C4196" t="s">
        <v>5130</v>
      </c>
      <c r="E4196">
        <v>0.31182996758913001</v>
      </c>
      <c r="F4196">
        <v>0.45959860383944201</v>
      </c>
      <c r="G4196">
        <v>0.44355522313637502</v>
      </c>
    </row>
    <row r="4197" spans="1:7" x14ac:dyDescent="0.2">
      <c r="A4197" t="s">
        <v>9806</v>
      </c>
      <c r="B4197">
        <v>4.0803037780000002E-2</v>
      </c>
      <c r="C4197" t="s">
        <v>4608</v>
      </c>
      <c r="E4197">
        <v>0.31182996758913001</v>
      </c>
      <c r="F4197">
        <v>0.45959860383944201</v>
      </c>
      <c r="G4197">
        <v>0.44355522313637502</v>
      </c>
    </row>
    <row r="4198" spans="1:7" x14ac:dyDescent="0.2">
      <c r="A4198" t="s">
        <v>9897</v>
      </c>
      <c r="B4198">
        <v>4.0803037780000002E-2</v>
      </c>
      <c r="C4198" t="s">
        <v>3</v>
      </c>
      <c r="E4198">
        <v>0.31182996758913001</v>
      </c>
      <c r="F4198">
        <v>0.45959860383944201</v>
      </c>
      <c r="G4198">
        <v>0.44355522313637502</v>
      </c>
    </row>
    <row r="4199" spans="1:7" x14ac:dyDescent="0.2">
      <c r="A4199" t="s">
        <v>10026</v>
      </c>
      <c r="B4199">
        <v>4.0803037780000002E-2</v>
      </c>
      <c r="C4199" t="s">
        <v>3</v>
      </c>
      <c r="E4199">
        <v>0.31182996758913001</v>
      </c>
      <c r="F4199">
        <v>0.45959860383944201</v>
      </c>
      <c r="G4199">
        <v>0.44355522313637502</v>
      </c>
    </row>
    <row r="4200" spans="1:7" x14ac:dyDescent="0.2">
      <c r="A4200" t="s">
        <v>10195</v>
      </c>
      <c r="B4200">
        <v>4.0803037780000002E-2</v>
      </c>
      <c r="C4200" t="s">
        <v>10196</v>
      </c>
      <c r="E4200">
        <v>0.31182996758913001</v>
      </c>
      <c r="F4200">
        <v>0.45959860383944201</v>
      </c>
      <c r="G4200">
        <v>0.44355522313637502</v>
      </c>
    </row>
    <row r="4201" spans="1:7" x14ac:dyDescent="0.2">
      <c r="A4201" t="s">
        <v>10270</v>
      </c>
      <c r="B4201">
        <v>4.0803037780000002E-2</v>
      </c>
      <c r="C4201" t="s">
        <v>4548</v>
      </c>
      <c r="E4201">
        <v>0.31182996758913001</v>
      </c>
      <c r="F4201">
        <v>0.45959860383944201</v>
      </c>
      <c r="G4201">
        <v>0.44355522313637502</v>
      </c>
    </row>
    <row r="4202" spans="1:7" x14ac:dyDescent="0.2">
      <c r="A4202" t="s">
        <v>10282</v>
      </c>
      <c r="B4202">
        <v>4.0803037780000002E-2</v>
      </c>
      <c r="C4202" t="s">
        <v>10283</v>
      </c>
      <c r="E4202">
        <v>0.31182996758913001</v>
      </c>
      <c r="F4202">
        <v>0.45959860383944201</v>
      </c>
      <c r="G4202">
        <v>0.44355522313637502</v>
      </c>
    </row>
    <row r="4203" spans="1:7" x14ac:dyDescent="0.2">
      <c r="A4203" t="s">
        <v>10286</v>
      </c>
      <c r="B4203">
        <v>4.0803037780000002E-2</v>
      </c>
      <c r="C4203" t="s">
        <v>8818</v>
      </c>
      <c r="E4203">
        <v>0.31182996758913001</v>
      </c>
      <c r="F4203">
        <v>0.45959860383944201</v>
      </c>
      <c r="G4203">
        <v>0.44355522313637502</v>
      </c>
    </row>
    <row r="4204" spans="1:7" x14ac:dyDescent="0.2">
      <c r="A4204" t="s">
        <v>5791</v>
      </c>
      <c r="B4204">
        <v>4.29118530368E-2</v>
      </c>
      <c r="C4204" t="s">
        <v>2263</v>
      </c>
      <c r="E4204">
        <v>0.31182996758913001</v>
      </c>
      <c r="F4204">
        <v>0.45959860383944201</v>
      </c>
      <c r="G4204">
        <v>0.44355522313637502</v>
      </c>
    </row>
    <row r="4205" spans="1:7" x14ac:dyDescent="0.2">
      <c r="A4205" t="s">
        <v>7681</v>
      </c>
      <c r="B4205">
        <v>5.0662058024399999E-2</v>
      </c>
      <c r="C4205" t="s">
        <v>3</v>
      </c>
      <c r="E4205">
        <v>0.31182996758913001</v>
      </c>
      <c r="F4205">
        <v>0.45959860383944201</v>
      </c>
      <c r="G4205">
        <v>0.44355522313637502</v>
      </c>
    </row>
    <row r="4206" spans="1:7" x14ac:dyDescent="0.2">
      <c r="A4206" t="s">
        <v>4033</v>
      </c>
      <c r="B4206">
        <v>5.1006998461E-2</v>
      </c>
      <c r="C4206" t="s">
        <v>3</v>
      </c>
      <c r="E4206">
        <v>0.31182996758913001</v>
      </c>
      <c r="F4206">
        <v>0.45959860383944201</v>
      </c>
      <c r="G4206">
        <v>0.44355522313637502</v>
      </c>
    </row>
    <row r="4207" spans="1:7" x14ac:dyDescent="0.2">
      <c r="A4207" t="s">
        <v>4483</v>
      </c>
      <c r="B4207">
        <v>5.1006998461E-2</v>
      </c>
      <c r="C4207" t="s">
        <v>3</v>
      </c>
      <c r="E4207">
        <v>0.31182996758913001</v>
      </c>
      <c r="F4207">
        <v>0.45959860383944201</v>
      </c>
      <c r="G4207">
        <v>0.44355522313637502</v>
      </c>
    </row>
    <row r="4208" spans="1:7" x14ac:dyDescent="0.2">
      <c r="A4208" t="s">
        <v>4484</v>
      </c>
      <c r="B4208">
        <v>5.1006998461E-2</v>
      </c>
      <c r="C4208" t="s">
        <v>3</v>
      </c>
      <c r="E4208">
        <v>0.31182996758913001</v>
      </c>
      <c r="F4208">
        <v>0.45959860383944201</v>
      </c>
      <c r="G4208">
        <v>0.44355522313637502</v>
      </c>
    </row>
    <row r="4209" spans="1:7" x14ac:dyDescent="0.2">
      <c r="A4209" t="s">
        <v>4665</v>
      </c>
      <c r="B4209">
        <v>5.1006998461E-2</v>
      </c>
      <c r="C4209" t="s">
        <v>3</v>
      </c>
      <c r="E4209">
        <v>0.31182996758913001</v>
      </c>
      <c r="F4209">
        <v>0.45959860383944201</v>
      </c>
      <c r="G4209">
        <v>0.44355522313637502</v>
      </c>
    </row>
    <row r="4210" spans="1:7" x14ac:dyDescent="0.2">
      <c r="A4210" t="s">
        <v>4666</v>
      </c>
      <c r="B4210">
        <v>5.1006998461E-2</v>
      </c>
      <c r="C4210" t="s">
        <v>4667</v>
      </c>
      <c r="E4210">
        <v>0.31182996758913001</v>
      </c>
      <c r="F4210">
        <v>0.45959860383944201</v>
      </c>
      <c r="G4210">
        <v>0.44355522313637502</v>
      </c>
    </row>
    <row r="4211" spans="1:7" x14ac:dyDescent="0.2">
      <c r="A4211" t="s">
        <v>4668</v>
      </c>
      <c r="B4211">
        <v>5.1006998461E-2</v>
      </c>
      <c r="C4211" t="s">
        <v>3</v>
      </c>
      <c r="E4211">
        <v>0.31182996758913001</v>
      </c>
      <c r="F4211">
        <v>0.45959860383944201</v>
      </c>
      <c r="G4211">
        <v>0.44355522313637502</v>
      </c>
    </row>
    <row r="4212" spans="1:7" x14ac:dyDescent="0.2">
      <c r="A4212" t="s">
        <v>4680</v>
      </c>
      <c r="B4212">
        <v>5.1006998461E-2</v>
      </c>
      <c r="C4212" t="s">
        <v>4366</v>
      </c>
      <c r="E4212">
        <v>0.31182996758913001</v>
      </c>
      <c r="F4212">
        <v>0.45959860383944201</v>
      </c>
      <c r="G4212">
        <v>0.44355522313637502</v>
      </c>
    </row>
    <row r="4213" spans="1:7" x14ac:dyDescent="0.2">
      <c r="A4213" t="s">
        <v>4697</v>
      </c>
      <c r="B4213">
        <v>5.1006998461E-2</v>
      </c>
      <c r="C4213" t="s">
        <v>3</v>
      </c>
      <c r="E4213">
        <v>0.31182996758913001</v>
      </c>
      <c r="F4213">
        <v>0.45959860383944201</v>
      </c>
      <c r="G4213">
        <v>0.44355522313637502</v>
      </c>
    </row>
    <row r="4214" spans="1:7" x14ac:dyDescent="0.2">
      <c r="A4214" t="s">
        <v>4721</v>
      </c>
      <c r="B4214">
        <v>5.1006998461E-2</v>
      </c>
      <c r="C4214" t="s">
        <v>4722</v>
      </c>
      <c r="E4214">
        <v>0.31182996758913001</v>
      </c>
      <c r="F4214">
        <v>0.45959860383944201</v>
      </c>
      <c r="G4214">
        <v>0.44355522313637502</v>
      </c>
    </row>
    <row r="4215" spans="1:7" x14ac:dyDescent="0.2">
      <c r="A4215" t="s">
        <v>4723</v>
      </c>
      <c r="B4215">
        <v>5.1006998461E-2</v>
      </c>
      <c r="C4215" t="s">
        <v>3</v>
      </c>
      <c r="E4215">
        <v>0.31182996758913001</v>
      </c>
      <c r="F4215">
        <v>0.45959860383944201</v>
      </c>
      <c r="G4215">
        <v>0.44355522313637502</v>
      </c>
    </row>
    <row r="4216" spans="1:7" x14ac:dyDescent="0.2">
      <c r="A4216" t="s">
        <v>4785</v>
      </c>
      <c r="B4216">
        <v>5.1006998461E-2</v>
      </c>
      <c r="C4216" t="s">
        <v>4786</v>
      </c>
      <c r="E4216">
        <v>0.31182996758913001</v>
      </c>
      <c r="F4216">
        <v>0.45959860383944201</v>
      </c>
      <c r="G4216">
        <v>0.44355522313637502</v>
      </c>
    </row>
    <row r="4217" spans="1:7" x14ac:dyDescent="0.2">
      <c r="A4217" t="s">
        <v>5145</v>
      </c>
      <c r="B4217">
        <v>5.1006998461E-2</v>
      </c>
      <c r="C4217" t="s">
        <v>3</v>
      </c>
      <c r="E4217">
        <v>0.31182996758913001</v>
      </c>
      <c r="F4217">
        <v>0.45959860383944201</v>
      </c>
      <c r="G4217">
        <v>0.44355522313637502</v>
      </c>
    </row>
    <row r="4218" spans="1:7" x14ac:dyDescent="0.2">
      <c r="A4218" t="s">
        <v>5224</v>
      </c>
      <c r="B4218">
        <v>5.1006998461E-2</v>
      </c>
      <c r="C4218" t="s">
        <v>5225</v>
      </c>
      <c r="E4218">
        <v>0.31182996758913001</v>
      </c>
      <c r="F4218">
        <v>0.45959860383944201</v>
      </c>
      <c r="G4218">
        <v>0.44355522313637502</v>
      </c>
    </row>
    <row r="4219" spans="1:7" x14ac:dyDescent="0.2">
      <c r="A4219" t="s">
        <v>5684</v>
      </c>
      <c r="B4219">
        <v>5.1006998461E-2</v>
      </c>
      <c r="C4219" t="s">
        <v>3</v>
      </c>
      <c r="E4219">
        <v>0.31182996758913001</v>
      </c>
      <c r="F4219">
        <v>0.45959860383944201</v>
      </c>
      <c r="G4219">
        <v>0.44355522313637502</v>
      </c>
    </row>
    <row r="4220" spans="1:7" x14ac:dyDescent="0.2">
      <c r="A4220" t="s">
        <v>5706</v>
      </c>
      <c r="B4220">
        <v>5.1006998461E-2</v>
      </c>
      <c r="C4220" t="s">
        <v>3</v>
      </c>
      <c r="E4220">
        <v>0.31182996758913001</v>
      </c>
      <c r="F4220">
        <v>0.45959860383944201</v>
      </c>
      <c r="G4220">
        <v>0.44355522313637502</v>
      </c>
    </row>
    <row r="4221" spans="1:7" x14ac:dyDescent="0.2">
      <c r="A4221" t="s">
        <v>5707</v>
      </c>
      <c r="B4221">
        <v>5.1006998461E-2</v>
      </c>
      <c r="C4221" t="s">
        <v>5574</v>
      </c>
      <c r="E4221">
        <v>0.31182996758913001</v>
      </c>
      <c r="F4221">
        <v>0.45959860383944201</v>
      </c>
      <c r="G4221">
        <v>0.44355522313637502</v>
      </c>
    </row>
    <row r="4222" spans="1:7" x14ac:dyDescent="0.2">
      <c r="A4222" t="s">
        <v>8333</v>
      </c>
      <c r="B4222">
        <v>5.1006998461E-2</v>
      </c>
      <c r="C4222" t="s">
        <v>4686</v>
      </c>
      <c r="E4222">
        <v>0.31182996758913001</v>
      </c>
      <c r="F4222">
        <v>0.45959860383944201</v>
      </c>
      <c r="G4222">
        <v>0.44355522313637502</v>
      </c>
    </row>
    <row r="4223" spans="1:7" x14ac:dyDescent="0.2">
      <c r="A4223" t="s">
        <v>8613</v>
      </c>
      <c r="B4223">
        <v>5.1006998461E-2</v>
      </c>
      <c r="C4223" t="s">
        <v>4686</v>
      </c>
      <c r="E4223">
        <v>0.31182996758913001</v>
      </c>
      <c r="F4223">
        <v>0.45959860383944201</v>
      </c>
      <c r="G4223">
        <v>0.44355522313637502</v>
      </c>
    </row>
    <row r="4224" spans="1:7" x14ac:dyDescent="0.2">
      <c r="A4224" t="s">
        <v>8734</v>
      </c>
      <c r="B4224">
        <v>5.1006998461E-2</v>
      </c>
      <c r="C4224" t="s">
        <v>8735</v>
      </c>
      <c r="E4224">
        <v>0.31182996758913001</v>
      </c>
      <c r="F4224">
        <v>0.45959860383944201</v>
      </c>
      <c r="G4224">
        <v>0.44355522313637502</v>
      </c>
    </row>
    <row r="4225" spans="1:7" x14ac:dyDescent="0.2">
      <c r="A4225" t="s">
        <v>9185</v>
      </c>
      <c r="B4225">
        <v>5.1006998461E-2</v>
      </c>
      <c r="C4225" t="s">
        <v>3</v>
      </c>
      <c r="E4225">
        <v>0.31182996758913001</v>
      </c>
      <c r="F4225">
        <v>0.45959860383944201</v>
      </c>
      <c r="G4225">
        <v>0.44355522313637502</v>
      </c>
    </row>
    <row r="4226" spans="1:7" x14ac:dyDescent="0.2">
      <c r="A4226" t="s">
        <v>9323</v>
      </c>
      <c r="B4226">
        <v>5.1006998461E-2</v>
      </c>
      <c r="C4226" t="s">
        <v>3</v>
      </c>
      <c r="E4226">
        <v>0.31182996758913001</v>
      </c>
      <c r="F4226">
        <v>0.45959860383944201</v>
      </c>
      <c r="G4226">
        <v>0.44355522313637502</v>
      </c>
    </row>
    <row r="4227" spans="1:7" x14ac:dyDescent="0.2">
      <c r="A4227" t="s">
        <v>9370</v>
      </c>
      <c r="B4227">
        <v>5.1006998461E-2</v>
      </c>
      <c r="C4227" t="s">
        <v>3711</v>
      </c>
      <c r="E4227">
        <v>0.31182996758913001</v>
      </c>
      <c r="F4227">
        <v>0.45959860383944201</v>
      </c>
      <c r="G4227">
        <v>0.44355522313637502</v>
      </c>
    </row>
    <row r="4228" spans="1:7" x14ac:dyDescent="0.2">
      <c r="A4228" t="s">
        <v>9371</v>
      </c>
      <c r="B4228">
        <v>5.1006998461E-2</v>
      </c>
      <c r="C4228" t="s">
        <v>9372</v>
      </c>
      <c r="E4228">
        <v>0.31182996758913001</v>
      </c>
      <c r="F4228">
        <v>0.45959860383944201</v>
      </c>
      <c r="G4228">
        <v>0.44355522313637502</v>
      </c>
    </row>
    <row r="4229" spans="1:7" x14ac:dyDescent="0.2">
      <c r="A4229" t="s">
        <v>9373</v>
      </c>
      <c r="B4229">
        <v>5.1006998461E-2</v>
      </c>
      <c r="C4229" t="s">
        <v>377</v>
      </c>
      <c r="E4229">
        <v>0.31182996758913001</v>
      </c>
      <c r="F4229">
        <v>0.45959860383944201</v>
      </c>
      <c r="G4229">
        <v>0.44355522313637502</v>
      </c>
    </row>
    <row r="4230" spans="1:7" x14ac:dyDescent="0.2">
      <c r="A4230" t="s">
        <v>9374</v>
      </c>
      <c r="B4230">
        <v>5.1006998461E-2</v>
      </c>
      <c r="C4230" t="s">
        <v>3711</v>
      </c>
      <c r="E4230">
        <v>0.31182996758913001</v>
      </c>
      <c r="F4230">
        <v>0.45959860383944201</v>
      </c>
      <c r="G4230">
        <v>0.44355522313637502</v>
      </c>
    </row>
    <row r="4231" spans="1:7" x14ac:dyDescent="0.2">
      <c r="A4231" t="s">
        <v>9375</v>
      </c>
      <c r="B4231">
        <v>5.1006998461E-2</v>
      </c>
      <c r="C4231" t="s">
        <v>3</v>
      </c>
      <c r="E4231">
        <v>0.31182996758913001</v>
      </c>
      <c r="F4231">
        <v>0.45959860383944201</v>
      </c>
      <c r="G4231">
        <v>0.44355522313637502</v>
      </c>
    </row>
    <row r="4232" spans="1:7" x14ac:dyDescent="0.2">
      <c r="A4232" t="s">
        <v>10214</v>
      </c>
      <c r="B4232">
        <v>5.1006998461E-2</v>
      </c>
      <c r="C4232" t="s">
        <v>57</v>
      </c>
      <c r="E4232">
        <v>0.31182996758913001</v>
      </c>
      <c r="F4232">
        <v>0.45959860383944201</v>
      </c>
      <c r="G4232">
        <v>0.44355522313637502</v>
      </c>
    </row>
    <row r="4233" spans="1:7" x14ac:dyDescent="0.2">
      <c r="A4233" t="s">
        <v>9324</v>
      </c>
      <c r="B4233">
        <v>5.1186983356799998E-2</v>
      </c>
      <c r="C4233" t="s">
        <v>3</v>
      </c>
      <c r="E4233">
        <v>0.31182996758913001</v>
      </c>
      <c r="F4233">
        <v>0.45959860383944201</v>
      </c>
      <c r="G4233">
        <v>0.44355522313637502</v>
      </c>
    </row>
    <row r="4234" spans="1:7" x14ac:dyDescent="0.2">
      <c r="A4234" t="s">
        <v>9548</v>
      </c>
      <c r="B4234">
        <v>5.1186983356799998E-2</v>
      </c>
      <c r="C4234" t="s">
        <v>9549</v>
      </c>
      <c r="E4234">
        <v>0.31182996758913001</v>
      </c>
      <c r="F4234">
        <v>0.45959860383944201</v>
      </c>
      <c r="G4234">
        <v>0.44355522313637502</v>
      </c>
    </row>
    <row r="4235" spans="1:7" x14ac:dyDescent="0.2">
      <c r="A4235" t="s">
        <v>4779</v>
      </c>
      <c r="B4235">
        <v>5.8412263011900001E-2</v>
      </c>
      <c r="C4235" t="s">
        <v>518</v>
      </c>
      <c r="E4235">
        <v>0.31182996758913001</v>
      </c>
      <c r="F4235">
        <v>0.45959860383944201</v>
      </c>
      <c r="G4235">
        <v>0.44355522313637502</v>
      </c>
    </row>
    <row r="4236" spans="1:7" x14ac:dyDescent="0.2">
      <c r="A4236" t="s">
        <v>4963</v>
      </c>
      <c r="B4236">
        <v>5.8412263011900001E-2</v>
      </c>
      <c r="C4236" t="s">
        <v>3</v>
      </c>
      <c r="E4236">
        <v>0.31182996758913001</v>
      </c>
      <c r="F4236">
        <v>0.45959860383944201</v>
      </c>
      <c r="G4236">
        <v>0.44355522313637502</v>
      </c>
    </row>
    <row r="4237" spans="1:7" x14ac:dyDescent="0.2">
      <c r="A4237" t="s">
        <v>5499</v>
      </c>
      <c r="B4237">
        <v>5.8412263011900001E-2</v>
      </c>
      <c r="C4237" t="s">
        <v>3</v>
      </c>
      <c r="E4237">
        <v>0.31182996758913001</v>
      </c>
      <c r="F4237">
        <v>0.45959860383944201</v>
      </c>
      <c r="G4237">
        <v>0.44355522313637502</v>
      </c>
    </row>
    <row r="4238" spans="1:7" x14ac:dyDescent="0.2">
      <c r="A4238" t="s">
        <v>6596</v>
      </c>
      <c r="B4238">
        <v>5.8412263011900001E-2</v>
      </c>
      <c r="C4238" t="s">
        <v>3</v>
      </c>
      <c r="E4238">
        <v>0.31182996758913001</v>
      </c>
      <c r="F4238">
        <v>0.45959860383944201</v>
      </c>
      <c r="G4238">
        <v>0.44355522313637502</v>
      </c>
    </row>
    <row r="4239" spans="1:7" x14ac:dyDescent="0.2">
      <c r="A4239" t="s">
        <v>7397</v>
      </c>
      <c r="B4239">
        <v>5.8412263011900001E-2</v>
      </c>
      <c r="C4239" t="s">
        <v>3</v>
      </c>
      <c r="E4239">
        <v>0.31182996758913001</v>
      </c>
      <c r="F4239">
        <v>0.45959860383944201</v>
      </c>
      <c r="G4239">
        <v>0.44355522313637502</v>
      </c>
    </row>
    <row r="4240" spans="1:7" x14ac:dyDescent="0.2">
      <c r="A4240" t="s">
        <v>8860</v>
      </c>
      <c r="B4240">
        <v>5.8412263011900001E-2</v>
      </c>
      <c r="C4240" t="s">
        <v>3</v>
      </c>
      <c r="E4240">
        <v>0.31182996758913001</v>
      </c>
      <c r="F4240">
        <v>0.45959860383944201</v>
      </c>
      <c r="G4240">
        <v>0.44355522313637502</v>
      </c>
    </row>
    <row r="4241" spans="1:7" x14ac:dyDescent="0.2">
      <c r="A4241" t="s">
        <v>9868</v>
      </c>
      <c r="B4241">
        <v>5.8412263011900001E-2</v>
      </c>
      <c r="C4241" t="s">
        <v>3</v>
      </c>
      <c r="E4241">
        <v>0.31182996758913001</v>
      </c>
      <c r="F4241">
        <v>0.45959860383944201</v>
      </c>
      <c r="G4241">
        <v>0.44355522313637502</v>
      </c>
    </row>
    <row r="4242" spans="1:7" x14ac:dyDescent="0.2">
      <c r="A4242" t="s">
        <v>5623</v>
      </c>
      <c r="B4242">
        <v>5.9624797269299999E-2</v>
      </c>
      <c r="C4242" t="s">
        <v>3</v>
      </c>
      <c r="E4242">
        <v>0.31182996758913001</v>
      </c>
      <c r="F4242">
        <v>0.45959860383944201</v>
      </c>
      <c r="G4242">
        <v>0.44355522313637502</v>
      </c>
    </row>
    <row r="4243" spans="1:7" x14ac:dyDescent="0.2">
      <c r="A4243" t="s">
        <v>6691</v>
      </c>
      <c r="B4243">
        <v>5.9624797269299999E-2</v>
      </c>
      <c r="C4243" t="s">
        <v>3</v>
      </c>
      <c r="E4243">
        <v>0.31182996758913001</v>
      </c>
      <c r="F4243">
        <v>0.45959860383944201</v>
      </c>
      <c r="G4243">
        <v>0.44355522313637502</v>
      </c>
    </row>
    <row r="4244" spans="1:7" x14ac:dyDescent="0.2">
      <c r="A4244" t="s">
        <v>3207</v>
      </c>
      <c r="B4244">
        <v>6.1982430429700003E-2</v>
      </c>
      <c r="C4244" t="s">
        <v>3</v>
      </c>
      <c r="E4244">
        <v>0.31182996758913001</v>
      </c>
      <c r="F4244">
        <v>0.45959860383944201</v>
      </c>
      <c r="G4244">
        <v>0.44355522313637502</v>
      </c>
    </row>
    <row r="4245" spans="1:7" x14ac:dyDescent="0.2">
      <c r="A4245" t="s">
        <v>3285</v>
      </c>
      <c r="B4245">
        <v>6.1982430429700003E-2</v>
      </c>
      <c r="C4245" t="s">
        <v>3286</v>
      </c>
      <c r="E4245">
        <v>0.31182996758913001</v>
      </c>
      <c r="F4245">
        <v>0.45959860383944201</v>
      </c>
      <c r="G4245">
        <v>0.44355522313637502</v>
      </c>
    </row>
    <row r="4246" spans="1:7" x14ac:dyDescent="0.2">
      <c r="A4246" t="s">
        <v>3359</v>
      </c>
      <c r="B4246">
        <v>6.1982430429700003E-2</v>
      </c>
      <c r="C4246" t="s">
        <v>3360</v>
      </c>
      <c r="E4246">
        <v>0.31182996758913001</v>
      </c>
      <c r="F4246">
        <v>0.45959860383944201</v>
      </c>
      <c r="G4246">
        <v>0.44355522313637502</v>
      </c>
    </row>
    <row r="4247" spans="1:7" x14ac:dyDescent="0.2">
      <c r="A4247" t="s">
        <v>3361</v>
      </c>
      <c r="B4247">
        <v>6.1982430429700003E-2</v>
      </c>
      <c r="C4247" t="s">
        <v>3362</v>
      </c>
      <c r="E4247">
        <v>0.31182996758913001</v>
      </c>
      <c r="F4247">
        <v>0.45959860383944201</v>
      </c>
      <c r="G4247">
        <v>0.44355522313637502</v>
      </c>
    </row>
    <row r="4248" spans="1:7" x14ac:dyDescent="0.2">
      <c r="A4248" t="s">
        <v>3371</v>
      </c>
      <c r="B4248">
        <v>6.1982430429700003E-2</v>
      </c>
      <c r="C4248" t="s">
        <v>3372</v>
      </c>
      <c r="E4248">
        <v>0.31182996758913001</v>
      </c>
      <c r="F4248">
        <v>0.45959860383944201</v>
      </c>
      <c r="G4248">
        <v>0.44355522313637502</v>
      </c>
    </row>
    <row r="4249" spans="1:7" x14ac:dyDescent="0.2">
      <c r="A4249" t="s">
        <v>3388</v>
      </c>
      <c r="B4249">
        <v>6.1982430429700003E-2</v>
      </c>
      <c r="C4249" t="s">
        <v>3389</v>
      </c>
      <c r="E4249">
        <v>0.31182996758913001</v>
      </c>
      <c r="F4249">
        <v>0.45959860383944201</v>
      </c>
      <c r="G4249">
        <v>0.44355522313637502</v>
      </c>
    </row>
    <row r="4250" spans="1:7" x14ac:dyDescent="0.2">
      <c r="A4250" t="s">
        <v>3392</v>
      </c>
      <c r="B4250">
        <v>6.1982430429700003E-2</v>
      </c>
      <c r="C4250" t="s">
        <v>3393</v>
      </c>
      <c r="E4250">
        <v>0.31182996758913001</v>
      </c>
      <c r="F4250">
        <v>0.45959860383944201</v>
      </c>
      <c r="G4250">
        <v>0.44355522313637502</v>
      </c>
    </row>
    <row r="4251" spans="1:7" x14ac:dyDescent="0.2">
      <c r="A4251" t="s">
        <v>3394</v>
      </c>
      <c r="B4251">
        <v>6.1982430429700003E-2</v>
      </c>
      <c r="C4251" t="s">
        <v>3</v>
      </c>
      <c r="E4251">
        <v>0.31182996758913001</v>
      </c>
      <c r="F4251">
        <v>0.45959860383944201</v>
      </c>
      <c r="G4251">
        <v>0.44355522313637502</v>
      </c>
    </row>
    <row r="4252" spans="1:7" x14ac:dyDescent="0.2">
      <c r="A4252" t="s">
        <v>3397</v>
      </c>
      <c r="B4252">
        <v>6.1982430429700003E-2</v>
      </c>
      <c r="C4252" t="s">
        <v>3398</v>
      </c>
      <c r="E4252">
        <v>0.31182996758913001</v>
      </c>
      <c r="F4252">
        <v>0.45959860383944201</v>
      </c>
      <c r="G4252">
        <v>0.44355522313637502</v>
      </c>
    </row>
    <row r="4253" spans="1:7" x14ac:dyDescent="0.2">
      <c r="A4253" t="s">
        <v>3410</v>
      </c>
      <c r="B4253">
        <v>6.1982430429700003E-2</v>
      </c>
      <c r="C4253" t="s">
        <v>3</v>
      </c>
      <c r="E4253">
        <v>0.31182996758913001</v>
      </c>
      <c r="F4253">
        <v>0.45959860383944201</v>
      </c>
      <c r="G4253">
        <v>0.44355522313637502</v>
      </c>
    </row>
    <row r="4254" spans="1:7" x14ac:dyDescent="0.2">
      <c r="A4254" t="s">
        <v>3418</v>
      </c>
      <c r="B4254">
        <v>6.1982430429700003E-2</v>
      </c>
      <c r="C4254" t="s">
        <v>3419</v>
      </c>
      <c r="E4254">
        <v>0.31182996758913001</v>
      </c>
      <c r="F4254">
        <v>0.45959860383944201</v>
      </c>
      <c r="G4254">
        <v>0.44355522313637502</v>
      </c>
    </row>
    <row r="4255" spans="1:7" x14ac:dyDescent="0.2">
      <c r="A4255" t="s">
        <v>3420</v>
      </c>
      <c r="B4255">
        <v>6.1982430429700003E-2</v>
      </c>
      <c r="C4255" t="s">
        <v>3</v>
      </c>
      <c r="E4255">
        <v>0.31182996758913001</v>
      </c>
      <c r="F4255">
        <v>0.45959860383944201</v>
      </c>
      <c r="G4255">
        <v>0.44355522313637502</v>
      </c>
    </row>
    <row r="4256" spans="1:7" x14ac:dyDescent="0.2">
      <c r="A4256" t="s">
        <v>3422</v>
      </c>
      <c r="B4256">
        <v>6.1982430429700003E-2</v>
      </c>
      <c r="C4256" t="s">
        <v>3</v>
      </c>
      <c r="E4256">
        <v>0.31182996758913001</v>
      </c>
      <c r="F4256">
        <v>0.45959860383944201</v>
      </c>
      <c r="G4256">
        <v>0.44355522313637502</v>
      </c>
    </row>
    <row r="4257" spans="1:7" x14ac:dyDescent="0.2">
      <c r="A4257" t="s">
        <v>3436</v>
      </c>
      <c r="B4257">
        <v>6.1982430429700003E-2</v>
      </c>
      <c r="C4257" t="s">
        <v>3</v>
      </c>
      <c r="E4257">
        <v>0.31182996758913001</v>
      </c>
      <c r="F4257">
        <v>0.45959860383944201</v>
      </c>
      <c r="G4257">
        <v>0.44355522313637502</v>
      </c>
    </row>
    <row r="4258" spans="1:7" x14ac:dyDescent="0.2">
      <c r="A4258" t="s">
        <v>3444</v>
      </c>
      <c r="B4258">
        <v>6.1982430429700003E-2</v>
      </c>
      <c r="C4258" t="s">
        <v>3</v>
      </c>
      <c r="E4258">
        <v>0.31182996758913001</v>
      </c>
      <c r="F4258">
        <v>0.45959860383944201</v>
      </c>
      <c r="G4258">
        <v>0.44355522313637502</v>
      </c>
    </row>
    <row r="4259" spans="1:7" x14ac:dyDescent="0.2">
      <c r="A4259" t="s">
        <v>3445</v>
      </c>
      <c r="B4259">
        <v>6.1982430429700003E-2</v>
      </c>
      <c r="C4259" t="s">
        <v>3446</v>
      </c>
      <c r="E4259">
        <v>0.31182996758913001</v>
      </c>
      <c r="F4259">
        <v>0.45959860383944201</v>
      </c>
      <c r="G4259">
        <v>0.44355522313637502</v>
      </c>
    </row>
    <row r="4260" spans="1:7" x14ac:dyDescent="0.2">
      <c r="A4260" t="s">
        <v>3480</v>
      </c>
      <c r="B4260">
        <v>6.1982430429700003E-2</v>
      </c>
      <c r="C4260" t="s">
        <v>3</v>
      </c>
      <c r="E4260">
        <v>0.31182996758913001</v>
      </c>
      <c r="F4260">
        <v>0.45959860383944201</v>
      </c>
      <c r="G4260">
        <v>0.44355522313637502</v>
      </c>
    </row>
    <row r="4261" spans="1:7" x14ac:dyDescent="0.2">
      <c r="A4261" t="s">
        <v>3482</v>
      </c>
      <c r="B4261">
        <v>6.1982430429700003E-2</v>
      </c>
      <c r="C4261" t="s">
        <v>3483</v>
      </c>
      <c r="E4261">
        <v>0.31182996758913001</v>
      </c>
      <c r="F4261">
        <v>0.45959860383944201</v>
      </c>
      <c r="G4261">
        <v>0.44355522313637502</v>
      </c>
    </row>
    <row r="4262" spans="1:7" x14ac:dyDescent="0.2">
      <c r="A4262" t="s">
        <v>3508</v>
      </c>
      <c r="B4262">
        <v>6.1982430429700003E-2</v>
      </c>
      <c r="C4262" t="s">
        <v>3</v>
      </c>
      <c r="E4262">
        <v>0.31182996758913001</v>
      </c>
      <c r="F4262">
        <v>0.45959860383944201</v>
      </c>
      <c r="G4262">
        <v>0.44355522313637502</v>
      </c>
    </row>
    <row r="4263" spans="1:7" x14ac:dyDescent="0.2">
      <c r="A4263" t="s">
        <v>3509</v>
      </c>
      <c r="B4263">
        <v>6.1982430429700003E-2</v>
      </c>
      <c r="C4263" t="s">
        <v>3</v>
      </c>
      <c r="E4263">
        <v>0.31182996758913001</v>
      </c>
      <c r="F4263">
        <v>0.45959860383944201</v>
      </c>
      <c r="G4263">
        <v>0.44355522313637502</v>
      </c>
    </row>
    <row r="4264" spans="1:7" x14ac:dyDescent="0.2">
      <c r="A4264" t="s">
        <v>3535</v>
      </c>
      <c r="B4264">
        <v>6.1982430429700003E-2</v>
      </c>
      <c r="C4264" t="s">
        <v>3</v>
      </c>
      <c r="E4264">
        <v>0.31182996758913001</v>
      </c>
      <c r="F4264">
        <v>0.45959860383944201</v>
      </c>
      <c r="G4264">
        <v>0.44355522313637502</v>
      </c>
    </row>
    <row r="4265" spans="1:7" x14ac:dyDescent="0.2">
      <c r="A4265" t="s">
        <v>3567</v>
      </c>
      <c r="B4265">
        <v>6.1982430429700003E-2</v>
      </c>
      <c r="C4265" t="s">
        <v>3</v>
      </c>
      <c r="E4265">
        <v>0.31182996758913001</v>
      </c>
      <c r="F4265">
        <v>0.45959860383944201</v>
      </c>
      <c r="G4265">
        <v>0.44355522313637502</v>
      </c>
    </row>
    <row r="4266" spans="1:7" x14ac:dyDescent="0.2">
      <c r="A4266" t="s">
        <v>3589</v>
      </c>
      <c r="B4266">
        <v>6.1982430429700003E-2</v>
      </c>
      <c r="C4266" t="s">
        <v>3</v>
      </c>
      <c r="E4266">
        <v>0.31182996758913001</v>
      </c>
      <c r="F4266">
        <v>0.45959860383944201</v>
      </c>
      <c r="G4266">
        <v>0.44355522313637502</v>
      </c>
    </row>
    <row r="4267" spans="1:7" x14ac:dyDescent="0.2">
      <c r="A4267" t="s">
        <v>3639</v>
      </c>
      <c r="B4267">
        <v>6.1982430429700003E-2</v>
      </c>
      <c r="C4267" t="s">
        <v>3</v>
      </c>
      <c r="E4267">
        <v>0.31182996758913001</v>
      </c>
      <c r="F4267">
        <v>0.45959860383944201</v>
      </c>
      <c r="G4267">
        <v>0.44355522313637502</v>
      </c>
    </row>
    <row r="4268" spans="1:7" x14ac:dyDescent="0.2">
      <c r="A4268" t="s">
        <v>4056</v>
      </c>
      <c r="B4268">
        <v>6.1982430429700003E-2</v>
      </c>
      <c r="C4268" t="s">
        <v>3</v>
      </c>
      <c r="E4268">
        <v>0.31182996758913001</v>
      </c>
      <c r="F4268">
        <v>0.45959860383944201</v>
      </c>
      <c r="G4268">
        <v>0.44355522313637502</v>
      </c>
    </row>
    <row r="4269" spans="1:7" x14ac:dyDescent="0.2">
      <c r="A4269" t="s">
        <v>5847</v>
      </c>
      <c r="B4269">
        <v>6.1982430429700003E-2</v>
      </c>
      <c r="C4269" t="s">
        <v>3</v>
      </c>
      <c r="E4269">
        <v>0.31182996758913001</v>
      </c>
      <c r="F4269">
        <v>0.45959860383944201</v>
      </c>
      <c r="G4269">
        <v>0.44355522313637502</v>
      </c>
    </row>
    <row r="4270" spans="1:7" x14ac:dyDescent="0.2">
      <c r="A4270" t="s">
        <v>5938</v>
      </c>
      <c r="B4270">
        <v>6.1982430429700003E-2</v>
      </c>
      <c r="C4270" t="s">
        <v>3</v>
      </c>
      <c r="E4270">
        <v>0.31182996758913001</v>
      </c>
      <c r="F4270">
        <v>0.45959860383944201</v>
      </c>
      <c r="G4270">
        <v>0.44355522313637502</v>
      </c>
    </row>
    <row r="4271" spans="1:7" x14ac:dyDescent="0.2">
      <c r="A4271" t="s">
        <v>6683</v>
      </c>
      <c r="B4271">
        <v>6.1982430429700003E-2</v>
      </c>
      <c r="C4271" t="s">
        <v>6684</v>
      </c>
      <c r="E4271">
        <v>0.31182996758913001</v>
      </c>
      <c r="F4271">
        <v>0.45959860383944201</v>
      </c>
      <c r="G4271">
        <v>0.44355522313637502</v>
      </c>
    </row>
    <row r="4272" spans="1:7" x14ac:dyDescent="0.2">
      <c r="A4272" t="s">
        <v>8432</v>
      </c>
      <c r="B4272">
        <v>6.1982430429700003E-2</v>
      </c>
      <c r="C4272" t="s">
        <v>8433</v>
      </c>
      <c r="E4272">
        <v>0.31182996758913001</v>
      </c>
      <c r="F4272">
        <v>0.45959860383944201</v>
      </c>
      <c r="G4272">
        <v>0.44355522313637502</v>
      </c>
    </row>
    <row r="4273" spans="1:7" x14ac:dyDescent="0.2">
      <c r="A4273" t="s">
        <v>9779</v>
      </c>
      <c r="B4273">
        <v>6.1982430429700003E-2</v>
      </c>
      <c r="C4273" t="s">
        <v>6379</v>
      </c>
      <c r="E4273">
        <v>0.31182996758913001</v>
      </c>
      <c r="F4273">
        <v>0.45959860383944201</v>
      </c>
      <c r="G4273">
        <v>0.44355522313637502</v>
      </c>
    </row>
    <row r="4274" spans="1:7" x14ac:dyDescent="0.2">
      <c r="A4274" t="s">
        <v>9915</v>
      </c>
      <c r="B4274">
        <v>6.1982430429700003E-2</v>
      </c>
      <c r="C4274" t="s">
        <v>3</v>
      </c>
      <c r="E4274">
        <v>0.31182996758913001</v>
      </c>
      <c r="F4274">
        <v>0.45959860383944201</v>
      </c>
      <c r="G4274">
        <v>0.44355522313637502</v>
      </c>
    </row>
    <row r="4275" spans="1:7" x14ac:dyDescent="0.2">
      <c r="A4275" t="s">
        <v>4614</v>
      </c>
      <c r="B4275">
        <v>7.2282902294699997E-2</v>
      </c>
      <c r="C4275" t="s">
        <v>4615</v>
      </c>
      <c r="E4275">
        <v>0.31182996758913001</v>
      </c>
      <c r="F4275">
        <v>0.45959860383944201</v>
      </c>
      <c r="G4275">
        <v>0.44355522313637502</v>
      </c>
    </row>
    <row r="4276" spans="1:7" x14ac:dyDescent="0.2">
      <c r="A4276" t="s">
        <v>7051</v>
      </c>
      <c r="B4276">
        <v>7.2440030643100006E-2</v>
      </c>
      <c r="C4276" t="s">
        <v>3</v>
      </c>
      <c r="E4276">
        <v>0.31182996758913001</v>
      </c>
      <c r="F4276">
        <v>0.45959860383944201</v>
      </c>
      <c r="G4276">
        <v>0.44355522313637502</v>
      </c>
    </row>
    <row r="4277" spans="1:7" x14ac:dyDescent="0.2">
      <c r="A4277" t="s">
        <v>2804</v>
      </c>
      <c r="B4277">
        <v>7.3277571899100002E-2</v>
      </c>
      <c r="C4277" t="s">
        <v>2805</v>
      </c>
      <c r="E4277">
        <v>0.31182996758913001</v>
      </c>
      <c r="F4277">
        <v>0.45959860383944201</v>
      </c>
      <c r="G4277">
        <v>0.44355522313637502</v>
      </c>
    </row>
    <row r="4278" spans="1:7" x14ac:dyDescent="0.2">
      <c r="A4278" t="s">
        <v>3894</v>
      </c>
      <c r="B4278">
        <v>7.3277571899100002E-2</v>
      </c>
      <c r="C4278" t="s">
        <v>857</v>
      </c>
      <c r="E4278">
        <v>0.31182996758913001</v>
      </c>
      <c r="F4278">
        <v>0.45959860383944201</v>
      </c>
      <c r="G4278">
        <v>0.44355522313637502</v>
      </c>
    </row>
    <row r="4279" spans="1:7" x14ac:dyDescent="0.2">
      <c r="A4279" t="s">
        <v>5457</v>
      </c>
      <c r="B4279">
        <v>7.3277571899100002E-2</v>
      </c>
      <c r="C4279" t="s">
        <v>3</v>
      </c>
      <c r="E4279">
        <v>0.31182996758913001</v>
      </c>
      <c r="F4279">
        <v>0.45959860383944201</v>
      </c>
      <c r="G4279">
        <v>0.44355522313637502</v>
      </c>
    </row>
    <row r="4280" spans="1:7" x14ac:dyDescent="0.2">
      <c r="A4280" t="s">
        <v>5678</v>
      </c>
      <c r="B4280">
        <v>7.3277571899100002E-2</v>
      </c>
      <c r="C4280" t="s">
        <v>5679</v>
      </c>
      <c r="E4280">
        <v>0.31182996758913001</v>
      </c>
      <c r="F4280">
        <v>0.45959860383944201</v>
      </c>
      <c r="G4280">
        <v>0.44355522313637502</v>
      </c>
    </row>
    <row r="4281" spans="1:7" x14ac:dyDescent="0.2">
      <c r="A4281" t="s">
        <v>5681</v>
      </c>
      <c r="B4281">
        <v>7.3277571899100002E-2</v>
      </c>
      <c r="C4281" t="s">
        <v>3</v>
      </c>
      <c r="E4281">
        <v>0.31182996758913001</v>
      </c>
      <c r="F4281">
        <v>0.45959860383944201</v>
      </c>
      <c r="G4281">
        <v>0.44355522313637502</v>
      </c>
    </row>
    <row r="4282" spans="1:7" x14ac:dyDescent="0.2">
      <c r="A4282" t="s">
        <v>6689</v>
      </c>
      <c r="B4282">
        <v>7.3277571899100002E-2</v>
      </c>
      <c r="C4282" t="s">
        <v>6690</v>
      </c>
      <c r="E4282">
        <v>0.31182996758913001</v>
      </c>
      <c r="F4282">
        <v>0.45959860383944201</v>
      </c>
      <c r="G4282">
        <v>0.44355522313637502</v>
      </c>
    </row>
    <row r="4283" spans="1:7" x14ac:dyDescent="0.2">
      <c r="A4283" t="s">
        <v>6751</v>
      </c>
      <c r="B4283">
        <v>7.3277571899100002E-2</v>
      </c>
      <c r="C4283" t="s">
        <v>3</v>
      </c>
      <c r="E4283">
        <v>0.31182996758913001</v>
      </c>
      <c r="F4283">
        <v>0.45959860383944201</v>
      </c>
      <c r="G4283">
        <v>0.44355522313637502</v>
      </c>
    </row>
    <row r="4284" spans="1:7" x14ac:dyDescent="0.2">
      <c r="A4284" t="s">
        <v>6816</v>
      </c>
      <c r="B4284">
        <v>7.3277571899100002E-2</v>
      </c>
      <c r="C4284" t="s">
        <v>6817</v>
      </c>
      <c r="E4284">
        <v>0.31182996758913001</v>
      </c>
      <c r="F4284">
        <v>0.45959860383944201</v>
      </c>
      <c r="G4284">
        <v>0.44355522313637502</v>
      </c>
    </row>
    <row r="4285" spans="1:7" x14ac:dyDescent="0.2">
      <c r="A4285" t="s">
        <v>7103</v>
      </c>
      <c r="B4285">
        <v>7.3277571899100002E-2</v>
      </c>
      <c r="C4285" t="s">
        <v>7104</v>
      </c>
      <c r="E4285">
        <v>0.31182996758913001</v>
      </c>
      <c r="F4285">
        <v>0.45959860383944201</v>
      </c>
      <c r="G4285">
        <v>0.44355522313637502</v>
      </c>
    </row>
    <row r="4286" spans="1:7" x14ac:dyDescent="0.2">
      <c r="A4286" t="s">
        <v>7185</v>
      </c>
      <c r="B4286">
        <v>7.3277571899100002E-2</v>
      </c>
      <c r="C4286" t="s">
        <v>3</v>
      </c>
      <c r="E4286">
        <v>0.31182996758913001</v>
      </c>
      <c r="F4286">
        <v>0.45959860383944201</v>
      </c>
      <c r="G4286">
        <v>0.44355522313637502</v>
      </c>
    </row>
    <row r="4287" spans="1:7" x14ac:dyDescent="0.2">
      <c r="A4287" t="s">
        <v>7411</v>
      </c>
      <c r="B4287">
        <v>7.3277571899100002E-2</v>
      </c>
      <c r="C4287" t="s">
        <v>3529</v>
      </c>
      <c r="E4287">
        <v>0.31182996758913001</v>
      </c>
      <c r="F4287">
        <v>0.45959860383944201</v>
      </c>
      <c r="G4287">
        <v>0.44355522313637502</v>
      </c>
    </row>
    <row r="4288" spans="1:7" x14ac:dyDescent="0.2">
      <c r="A4288" t="s">
        <v>8102</v>
      </c>
      <c r="B4288">
        <v>7.3277571899100002E-2</v>
      </c>
      <c r="C4288" t="s">
        <v>7596</v>
      </c>
      <c r="E4288">
        <v>0.31182996758913001</v>
      </c>
      <c r="F4288">
        <v>0.45959860383944201</v>
      </c>
      <c r="G4288">
        <v>0.44355522313637502</v>
      </c>
    </row>
    <row r="4289" spans="1:7" x14ac:dyDescent="0.2">
      <c r="A4289" t="s">
        <v>9776</v>
      </c>
      <c r="B4289">
        <v>7.3277571899100002E-2</v>
      </c>
      <c r="C4289" t="s">
        <v>3</v>
      </c>
      <c r="E4289">
        <v>0.31182996758913001</v>
      </c>
      <c r="F4289">
        <v>0.45959860383944201</v>
      </c>
      <c r="G4289">
        <v>0.44355522313637502</v>
      </c>
    </row>
    <row r="4290" spans="1:7" x14ac:dyDescent="0.2">
      <c r="A4290" t="s">
        <v>9808</v>
      </c>
      <c r="B4290">
        <v>7.3277571899100002E-2</v>
      </c>
      <c r="C4290" t="s">
        <v>6690</v>
      </c>
      <c r="E4290">
        <v>0.31182996758913001</v>
      </c>
      <c r="F4290">
        <v>0.45959860383944201</v>
      </c>
      <c r="G4290">
        <v>0.44355522313637502</v>
      </c>
    </row>
    <row r="4291" spans="1:7" x14ac:dyDescent="0.2">
      <c r="A4291" t="s">
        <v>3314</v>
      </c>
      <c r="B4291">
        <v>7.3572117782500002E-2</v>
      </c>
      <c r="C4291" t="s">
        <v>3315</v>
      </c>
      <c r="E4291">
        <v>0.31182996758913001</v>
      </c>
      <c r="F4291">
        <v>0.45959860383944201</v>
      </c>
      <c r="G4291">
        <v>0.44355522313637502</v>
      </c>
    </row>
    <row r="4292" spans="1:7" x14ac:dyDescent="0.2">
      <c r="A4292" t="s">
        <v>10187</v>
      </c>
      <c r="B4292">
        <v>7.3572117782500002E-2</v>
      </c>
      <c r="C4292" t="s">
        <v>3</v>
      </c>
      <c r="E4292">
        <v>0.31182996758913001</v>
      </c>
      <c r="F4292">
        <v>0.45959860383944201</v>
      </c>
      <c r="G4292">
        <v>0.44355522313637502</v>
      </c>
    </row>
    <row r="4293" spans="1:7" x14ac:dyDescent="0.2">
      <c r="A4293" t="s">
        <v>4052</v>
      </c>
      <c r="B4293">
        <v>7.9105133408900005E-2</v>
      </c>
      <c r="C4293" t="s">
        <v>4053</v>
      </c>
      <c r="E4293">
        <v>0.31182996758913001</v>
      </c>
      <c r="F4293">
        <v>0.45959860383944201</v>
      </c>
      <c r="G4293">
        <v>0.44355522313637502</v>
      </c>
    </row>
    <row r="4294" spans="1:7" x14ac:dyDescent="0.2">
      <c r="A4294" t="s">
        <v>9437</v>
      </c>
      <c r="B4294">
        <v>8.0875942050200003E-2</v>
      </c>
      <c r="C4294" t="s">
        <v>4686</v>
      </c>
      <c r="E4294">
        <v>0.31182996758913001</v>
      </c>
      <c r="F4294">
        <v>0.45959860383944201</v>
      </c>
      <c r="G4294">
        <v>0.44355522313637502</v>
      </c>
    </row>
    <row r="4295" spans="1:7" x14ac:dyDescent="0.2">
      <c r="A4295" t="s">
        <v>5118</v>
      </c>
      <c r="B4295">
        <v>8.47258972483E-2</v>
      </c>
      <c r="C4295" t="s">
        <v>3</v>
      </c>
      <c r="E4295">
        <v>0.31182996758913001</v>
      </c>
      <c r="F4295">
        <v>0.45959860383944201</v>
      </c>
      <c r="G4295">
        <v>0.44355522313637502</v>
      </c>
    </row>
    <row r="4296" spans="1:7" x14ac:dyDescent="0.2">
      <c r="A4296" t="s">
        <v>6692</v>
      </c>
      <c r="B4296">
        <v>8.4730183153100005E-2</v>
      </c>
      <c r="C4296" t="s">
        <v>3</v>
      </c>
      <c r="E4296">
        <v>0.31182996758913001</v>
      </c>
      <c r="F4296">
        <v>0.45959860383944201</v>
      </c>
      <c r="G4296">
        <v>0.44355522313637502</v>
      </c>
    </row>
    <row r="4297" spans="1:7" x14ac:dyDescent="0.2">
      <c r="A4297" t="s">
        <v>8921</v>
      </c>
      <c r="B4297">
        <v>0.173455345806</v>
      </c>
      <c r="C4297" t="s">
        <v>3</v>
      </c>
      <c r="E4297">
        <v>0.31182996758913001</v>
      </c>
      <c r="F4297">
        <v>0.45959860383944201</v>
      </c>
      <c r="G4297">
        <v>0.44355522313637502</v>
      </c>
    </row>
    <row r="4298" spans="1:7" x14ac:dyDescent="0.2">
      <c r="A4298" t="s">
        <v>8880</v>
      </c>
      <c r="B4298">
        <v>0.20152638632100001</v>
      </c>
      <c r="C4298" t="s">
        <v>3</v>
      </c>
      <c r="E4298">
        <v>0.31182996758913001</v>
      </c>
      <c r="F4298">
        <v>0.45959860383944201</v>
      </c>
      <c r="G4298">
        <v>0.44355522313637502</v>
      </c>
    </row>
    <row r="4299" spans="1:7" x14ac:dyDescent="0.2">
      <c r="A4299" t="s">
        <v>10115</v>
      </c>
      <c r="B4299">
        <v>0.20152638632100001</v>
      </c>
      <c r="C4299" t="s">
        <v>4548</v>
      </c>
      <c r="E4299">
        <v>0.31182996758913001</v>
      </c>
      <c r="F4299">
        <v>0.45959860383944201</v>
      </c>
      <c r="G4299">
        <v>0.44355522313637502</v>
      </c>
    </row>
    <row r="4300" spans="1:7" x14ac:dyDescent="0.2">
      <c r="A4300" t="s">
        <v>2062</v>
      </c>
      <c r="B4300">
        <v>-5.8071707807400001E-2</v>
      </c>
      <c r="C4300" t="s">
        <v>3</v>
      </c>
      <c r="E4300">
        <v>0.31182996758913001</v>
      </c>
      <c r="F4300">
        <v>0.53811185905426795</v>
      </c>
      <c r="G4300">
        <v>0.44355522313637502</v>
      </c>
    </row>
    <row r="4301" spans="1:7" x14ac:dyDescent="0.2">
      <c r="A4301" t="s">
        <v>8077</v>
      </c>
      <c r="B4301">
        <v>7.2440030643100006E-2</v>
      </c>
      <c r="C4301" t="s">
        <v>8078</v>
      </c>
      <c r="E4301">
        <v>0.31182996758913001</v>
      </c>
      <c r="F4301">
        <v>0.53811185905426795</v>
      </c>
      <c r="G4301">
        <v>0.44355522313637502</v>
      </c>
    </row>
    <row r="4302" spans="1:7" x14ac:dyDescent="0.2">
      <c r="A4302" t="s">
        <v>10315</v>
      </c>
      <c r="B4302">
        <v>7.3277571899100002E-2</v>
      </c>
      <c r="C4302" t="s">
        <v>3</v>
      </c>
      <c r="E4302">
        <v>0.31182996758913001</v>
      </c>
      <c r="F4302">
        <v>0.53811185905426795</v>
      </c>
      <c r="G4302">
        <v>0.44355522313637502</v>
      </c>
    </row>
    <row r="4303" spans="1:7" x14ac:dyDescent="0.2">
      <c r="A4303" t="s">
        <v>4674</v>
      </c>
      <c r="B4303">
        <v>-0.45316127354699998</v>
      </c>
      <c r="C4303" t="s">
        <v>62</v>
      </c>
      <c r="E4303">
        <v>0.31182996758913001</v>
      </c>
      <c r="F4303">
        <v>0.56104462727499405</v>
      </c>
      <c r="G4303">
        <v>0.44355522313637502</v>
      </c>
    </row>
    <row r="4304" spans="1:7" x14ac:dyDescent="0.2">
      <c r="A4304" t="s">
        <v>3259</v>
      </c>
      <c r="B4304">
        <v>-7.3484369569499997E-2</v>
      </c>
      <c r="C4304" t="s">
        <v>1218</v>
      </c>
      <c r="E4304">
        <v>0.31182996758913001</v>
      </c>
      <c r="F4304">
        <v>0.61350452921133503</v>
      </c>
      <c r="G4304">
        <v>0.44355522313637502</v>
      </c>
    </row>
    <row r="4305" spans="1:7" x14ac:dyDescent="0.2">
      <c r="A4305" t="s">
        <v>56</v>
      </c>
      <c r="B4305">
        <v>-4.0803037780000002E-2</v>
      </c>
      <c r="C4305" t="s">
        <v>57</v>
      </c>
      <c r="E4305">
        <v>0.31182996758913001</v>
      </c>
      <c r="F4305">
        <v>0.61350452921133503</v>
      </c>
      <c r="G4305">
        <v>0.44355522313637502</v>
      </c>
    </row>
    <row r="4306" spans="1:7" x14ac:dyDescent="0.2">
      <c r="A4306" t="s">
        <v>4639</v>
      </c>
      <c r="B4306">
        <v>5.8412263011900001E-2</v>
      </c>
      <c r="C4306" t="s">
        <v>3</v>
      </c>
      <c r="E4306">
        <v>0.31182996758913001</v>
      </c>
      <c r="F4306">
        <v>0.61350452921133503</v>
      </c>
      <c r="G4306">
        <v>0.44355522313637502</v>
      </c>
    </row>
    <row r="4307" spans="1:7" x14ac:dyDescent="0.2">
      <c r="A4307" t="s">
        <v>4764</v>
      </c>
      <c r="B4307">
        <v>7.8585106898099999E-2</v>
      </c>
      <c r="C4307" t="s">
        <v>3</v>
      </c>
      <c r="E4307">
        <v>0.31182996758913001</v>
      </c>
      <c r="F4307">
        <v>0.61350452921133503</v>
      </c>
      <c r="G4307">
        <v>0.44355522313637502</v>
      </c>
    </row>
    <row r="4308" spans="1:7" x14ac:dyDescent="0.2">
      <c r="A4308" t="s">
        <v>4728</v>
      </c>
      <c r="B4308">
        <v>-0.43311038284100001</v>
      </c>
      <c r="C4308" t="s">
        <v>3</v>
      </c>
      <c r="E4308">
        <v>0.31182996758913001</v>
      </c>
      <c r="F4308">
        <v>0.63491232444112</v>
      </c>
      <c r="G4308">
        <v>0.44355522313637502</v>
      </c>
    </row>
    <row r="4309" spans="1:7" x14ac:dyDescent="0.2">
      <c r="A4309" t="s">
        <v>10120</v>
      </c>
      <c r="B4309">
        <v>0.25120722578299998</v>
      </c>
      <c r="C4309" t="s">
        <v>4548</v>
      </c>
      <c r="E4309">
        <v>0.31182996758913001</v>
      </c>
      <c r="F4309">
        <v>0.64990027424582397</v>
      </c>
      <c r="G4309">
        <v>0.44355522313637502</v>
      </c>
    </row>
    <row r="4310" spans="1:7" x14ac:dyDescent="0.2">
      <c r="A4310" t="s">
        <v>5465</v>
      </c>
      <c r="B4310">
        <v>0.36756411373699999</v>
      </c>
      <c r="C4310" t="s">
        <v>3</v>
      </c>
      <c r="E4310">
        <v>0.31182996758913001</v>
      </c>
      <c r="F4310">
        <v>0.71018449264522598</v>
      </c>
      <c r="G4310">
        <v>0.44355522313637502</v>
      </c>
    </row>
    <row r="4311" spans="1:7" x14ac:dyDescent="0.2">
      <c r="A4311" t="s">
        <v>3471</v>
      </c>
      <c r="B4311">
        <v>-0.32981758367899999</v>
      </c>
      <c r="C4311" t="s">
        <v>3472</v>
      </c>
      <c r="E4311">
        <v>0.31182996758913001</v>
      </c>
      <c r="F4311">
        <v>0.75266766392420803</v>
      </c>
      <c r="G4311">
        <v>0.44355522313637502</v>
      </c>
    </row>
    <row r="4312" spans="1:7" x14ac:dyDescent="0.2">
      <c r="A4312" t="s">
        <v>4892</v>
      </c>
      <c r="B4312">
        <v>-0.32981758367899999</v>
      </c>
      <c r="C4312" t="s">
        <v>657</v>
      </c>
      <c r="E4312">
        <v>0.31182996758913001</v>
      </c>
      <c r="F4312">
        <v>0.75266766392420803</v>
      </c>
      <c r="G4312">
        <v>0.44355522313637502</v>
      </c>
    </row>
    <row r="4313" spans="1:7" x14ac:dyDescent="0.2">
      <c r="A4313" t="s">
        <v>5088</v>
      </c>
      <c r="B4313">
        <v>-0.32981758367899999</v>
      </c>
      <c r="C4313" t="s">
        <v>2670</v>
      </c>
      <c r="E4313">
        <v>0.31182996758913001</v>
      </c>
      <c r="F4313">
        <v>0.75266766392420803</v>
      </c>
      <c r="G4313">
        <v>0.44355522313637502</v>
      </c>
    </row>
    <row r="4314" spans="1:7" x14ac:dyDescent="0.2">
      <c r="A4314" t="s">
        <v>2814</v>
      </c>
      <c r="B4314">
        <v>0.457493218629</v>
      </c>
      <c r="C4314" t="s">
        <v>3</v>
      </c>
      <c r="E4314">
        <v>0.31182996758913001</v>
      </c>
      <c r="F4314">
        <v>0.75266766392420803</v>
      </c>
      <c r="G4314">
        <v>0.44355522313637502</v>
      </c>
    </row>
    <row r="4315" spans="1:7" x14ac:dyDescent="0.2">
      <c r="A4315" t="s">
        <v>4190</v>
      </c>
      <c r="B4315">
        <v>0.18599408985099999</v>
      </c>
      <c r="C4315" t="s">
        <v>3</v>
      </c>
      <c r="E4315">
        <v>0.31182996758913001</v>
      </c>
      <c r="F4315">
        <v>0.78857309066733094</v>
      </c>
      <c r="G4315">
        <v>0.44355522313637502</v>
      </c>
    </row>
    <row r="4316" spans="1:7" x14ac:dyDescent="0.2">
      <c r="A4316" t="s">
        <v>3346</v>
      </c>
      <c r="B4316">
        <v>0.197388053392</v>
      </c>
      <c r="C4316" t="s">
        <v>3</v>
      </c>
      <c r="E4316">
        <v>0.31182996758913001</v>
      </c>
      <c r="F4316">
        <v>0.81876921798387803</v>
      </c>
      <c r="G4316">
        <v>0.44355522313637502</v>
      </c>
    </row>
    <row r="4317" spans="1:7" x14ac:dyDescent="0.2">
      <c r="A4317" t="s">
        <v>2726</v>
      </c>
      <c r="B4317">
        <v>-0.38304006118700001</v>
      </c>
      <c r="C4317" t="s">
        <v>2727</v>
      </c>
      <c r="E4317">
        <v>0.31182996758913001</v>
      </c>
      <c r="F4317">
        <v>0.85393916728995301</v>
      </c>
      <c r="G4317">
        <v>0.44355522313637502</v>
      </c>
    </row>
    <row r="4318" spans="1:7" x14ac:dyDescent="0.2">
      <c r="A4318" t="s">
        <v>3039</v>
      </c>
      <c r="B4318">
        <v>-0.336548541762</v>
      </c>
      <c r="C4318" t="s">
        <v>3040</v>
      </c>
      <c r="E4318">
        <v>0.31182996758913001</v>
      </c>
      <c r="F4318">
        <v>0.883561871519987</v>
      </c>
      <c r="G4318">
        <v>0.44355522313637502</v>
      </c>
    </row>
    <row r="4319" spans="1:7" x14ac:dyDescent="0.2">
      <c r="A4319" t="s">
        <v>4773</v>
      </c>
      <c r="B4319">
        <v>-0.336548541762</v>
      </c>
      <c r="C4319" t="s">
        <v>4774</v>
      </c>
      <c r="E4319">
        <v>0.31182996758913001</v>
      </c>
      <c r="F4319">
        <v>0.883561871519987</v>
      </c>
      <c r="G4319">
        <v>0.44355522313637502</v>
      </c>
    </row>
    <row r="4320" spans="1:7" x14ac:dyDescent="0.2">
      <c r="A4320" t="s">
        <v>6757</v>
      </c>
      <c r="B4320">
        <v>-0.336548541762</v>
      </c>
      <c r="C4320" t="s">
        <v>6758</v>
      </c>
      <c r="E4320">
        <v>0.31182996758913001</v>
      </c>
      <c r="F4320">
        <v>0.883561871519987</v>
      </c>
      <c r="G4320">
        <v>0.44355522313637502</v>
      </c>
    </row>
    <row r="4321" spans="1:7" x14ac:dyDescent="0.2">
      <c r="A4321" t="s">
        <v>6993</v>
      </c>
      <c r="B4321">
        <v>-0.336548541762</v>
      </c>
      <c r="C4321" t="s">
        <v>6994</v>
      </c>
      <c r="E4321">
        <v>0.31182996758913001</v>
      </c>
      <c r="F4321">
        <v>0.883561871519987</v>
      </c>
      <c r="G4321">
        <v>0.44355522313637502</v>
      </c>
    </row>
    <row r="4322" spans="1:7" x14ac:dyDescent="0.2">
      <c r="A4322" t="s">
        <v>6998</v>
      </c>
      <c r="B4322">
        <v>-0.336548541762</v>
      </c>
      <c r="C4322" t="s">
        <v>6999</v>
      </c>
      <c r="E4322">
        <v>0.31182996758913001</v>
      </c>
      <c r="F4322">
        <v>0.883561871519987</v>
      </c>
      <c r="G4322">
        <v>0.44355522313637502</v>
      </c>
    </row>
    <row r="4323" spans="1:7" x14ac:dyDescent="0.2">
      <c r="A4323" t="s">
        <v>7563</v>
      </c>
      <c r="B4323">
        <v>-0.336548541762</v>
      </c>
      <c r="C4323" t="s">
        <v>4548</v>
      </c>
      <c r="E4323">
        <v>0.31182996758913001</v>
      </c>
      <c r="F4323">
        <v>0.883561871519987</v>
      </c>
      <c r="G4323">
        <v>0.44355522313637502</v>
      </c>
    </row>
    <row r="4324" spans="1:7" x14ac:dyDescent="0.2">
      <c r="A4324" t="s">
        <v>6721</v>
      </c>
      <c r="B4324">
        <v>-0.32709075920699998</v>
      </c>
      <c r="C4324" t="s">
        <v>5924</v>
      </c>
      <c r="E4324">
        <v>0.31182996758913001</v>
      </c>
      <c r="F4324">
        <v>0.90104296517909099</v>
      </c>
      <c r="G4324">
        <v>0.44355522313637502</v>
      </c>
    </row>
    <row r="4325" spans="1:7" x14ac:dyDescent="0.2">
      <c r="A4325" t="s">
        <v>4156</v>
      </c>
      <c r="B4325">
        <v>0.410743522897</v>
      </c>
      <c r="C4325" t="s">
        <v>4157</v>
      </c>
      <c r="E4325">
        <v>0.31182996758913001</v>
      </c>
      <c r="F4325">
        <v>0.90104296517909099</v>
      </c>
      <c r="G4325">
        <v>0.44355522313637502</v>
      </c>
    </row>
    <row r="4326" spans="1:7" x14ac:dyDescent="0.2">
      <c r="A4326" t="s">
        <v>4495</v>
      </c>
      <c r="B4326">
        <v>-0.239449242703</v>
      </c>
      <c r="C4326" t="s">
        <v>4496</v>
      </c>
      <c r="E4326">
        <v>0.31182996758913001</v>
      </c>
      <c r="F4326">
        <v>0.318000498628771</v>
      </c>
      <c r="G4326">
        <v>0.47788581401146801</v>
      </c>
    </row>
    <row r="4327" spans="1:7" x14ac:dyDescent="0.2">
      <c r="A4327" t="s">
        <v>6986</v>
      </c>
      <c r="B4327">
        <v>-0.18009070510799999</v>
      </c>
      <c r="C4327" t="s">
        <v>4548</v>
      </c>
      <c r="E4327">
        <v>0.31182996758913001</v>
      </c>
      <c r="F4327">
        <v>0.36015956120668202</v>
      </c>
      <c r="G4327">
        <v>0.47788581401146801</v>
      </c>
    </row>
    <row r="4328" spans="1:7" x14ac:dyDescent="0.2">
      <c r="A4328" t="s">
        <v>7250</v>
      </c>
      <c r="B4328">
        <v>-9.9976376027099995E-2</v>
      </c>
      <c r="C4328" t="s">
        <v>3</v>
      </c>
      <c r="E4328">
        <v>0.31182996758913001</v>
      </c>
      <c r="F4328">
        <v>0.36015956120668202</v>
      </c>
      <c r="G4328">
        <v>0.47788581401146801</v>
      </c>
    </row>
    <row r="4329" spans="1:7" x14ac:dyDescent="0.2">
      <c r="A4329" t="s">
        <v>3648</v>
      </c>
      <c r="B4329">
        <v>-9.2848590091499997E-2</v>
      </c>
      <c r="C4329" t="s">
        <v>2089</v>
      </c>
      <c r="E4329">
        <v>0.31182996758913001</v>
      </c>
      <c r="F4329">
        <v>0.36015956120668202</v>
      </c>
      <c r="G4329">
        <v>0.47788581401146801</v>
      </c>
    </row>
    <row r="4330" spans="1:7" x14ac:dyDescent="0.2">
      <c r="A4330" t="s">
        <v>10077</v>
      </c>
      <c r="B4330">
        <v>6.0258792853400002E-2</v>
      </c>
      <c r="C4330" t="s">
        <v>3</v>
      </c>
      <c r="E4330">
        <v>0.31182996758913001</v>
      </c>
      <c r="F4330">
        <v>0.36015956120668202</v>
      </c>
      <c r="G4330">
        <v>0.47788581401146801</v>
      </c>
    </row>
    <row r="4331" spans="1:7" x14ac:dyDescent="0.2">
      <c r="A4331" t="s">
        <v>6406</v>
      </c>
      <c r="B4331">
        <v>9.7630314057200004E-2</v>
      </c>
      <c r="C4331" t="s">
        <v>5996</v>
      </c>
      <c r="E4331">
        <v>0.31182996758913001</v>
      </c>
      <c r="F4331">
        <v>0.36015956120668202</v>
      </c>
      <c r="G4331">
        <v>0.47788581401146801</v>
      </c>
    </row>
    <row r="4332" spans="1:7" x14ac:dyDescent="0.2">
      <c r="A4332" t="s">
        <v>2038</v>
      </c>
      <c r="B4332">
        <v>0.196731977429</v>
      </c>
      <c r="C4332" t="s">
        <v>2039</v>
      </c>
      <c r="E4332">
        <v>0.31182996758913001</v>
      </c>
      <c r="F4332">
        <v>0.37844677137870902</v>
      </c>
      <c r="G4332">
        <v>0.47788581401146801</v>
      </c>
    </row>
    <row r="4333" spans="1:7" x14ac:dyDescent="0.2">
      <c r="A4333" t="s">
        <v>5052</v>
      </c>
      <c r="B4333">
        <v>-0.34357829255799999</v>
      </c>
      <c r="C4333" t="s">
        <v>3</v>
      </c>
      <c r="E4333">
        <v>0.31182996758913001</v>
      </c>
      <c r="F4333">
        <v>0.38433474611485102</v>
      </c>
      <c r="G4333">
        <v>0.47788581401146801</v>
      </c>
    </row>
    <row r="4334" spans="1:7" x14ac:dyDescent="0.2">
      <c r="A4334" t="s">
        <v>1876</v>
      </c>
      <c r="B4334">
        <v>-0.133356153221</v>
      </c>
      <c r="C4334" t="s">
        <v>1877</v>
      </c>
      <c r="E4334">
        <v>0.31182996758913001</v>
      </c>
      <c r="F4334">
        <v>0.38433474611485102</v>
      </c>
      <c r="G4334">
        <v>0.47788581401146801</v>
      </c>
    </row>
    <row r="4335" spans="1:7" x14ac:dyDescent="0.2">
      <c r="A4335" t="s">
        <v>1874</v>
      </c>
      <c r="B4335">
        <v>-9.2768911638700005E-2</v>
      </c>
      <c r="C4335" t="s">
        <v>3</v>
      </c>
      <c r="E4335">
        <v>0.31182996758913001</v>
      </c>
      <c r="F4335">
        <v>0.38433474611485102</v>
      </c>
      <c r="G4335">
        <v>0.47788581401146801</v>
      </c>
    </row>
    <row r="4336" spans="1:7" x14ac:dyDescent="0.2">
      <c r="A4336" t="s">
        <v>1891</v>
      </c>
      <c r="B4336">
        <v>-9.2768911638700005E-2</v>
      </c>
      <c r="C4336" t="s">
        <v>1892</v>
      </c>
      <c r="E4336">
        <v>0.31182996758913001</v>
      </c>
      <c r="F4336">
        <v>0.38433474611485102</v>
      </c>
      <c r="G4336">
        <v>0.47788581401146801</v>
      </c>
    </row>
    <row r="4337" spans="1:7" x14ac:dyDescent="0.2">
      <c r="A4337" t="s">
        <v>1912</v>
      </c>
      <c r="B4337">
        <v>-9.2768911638700005E-2</v>
      </c>
      <c r="C4337" t="s">
        <v>3</v>
      </c>
      <c r="E4337">
        <v>0.31182996758913001</v>
      </c>
      <c r="F4337">
        <v>0.38433474611485102</v>
      </c>
      <c r="G4337">
        <v>0.47788581401146801</v>
      </c>
    </row>
    <row r="4338" spans="1:7" x14ac:dyDescent="0.2">
      <c r="A4338" t="s">
        <v>1809</v>
      </c>
      <c r="B4338">
        <v>-8.9725546614599999E-2</v>
      </c>
      <c r="C4338" t="s">
        <v>1172</v>
      </c>
      <c r="E4338">
        <v>0.31182996758913001</v>
      </c>
      <c r="F4338">
        <v>0.38433474611485102</v>
      </c>
      <c r="G4338">
        <v>0.47788581401146801</v>
      </c>
    </row>
    <row r="4339" spans="1:7" x14ac:dyDescent="0.2">
      <c r="A4339" t="s">
        <v>7207</v>
      </c>
      <c r="B4339">
        <v>-8.8665861939400001E-2</v>
      </c>
      <c r="C4339" t="s">
        <v>7208</v>
      </c>
      <c r="E4339">
        <v>0.31182996758913001</v>
      </c>
      <c r="F4339">
        <v>0.38433474611485102</v>
      </c>
      <c r="G4339">
        <v>0.47788581401146801</v>
      </c>
    </row>
    <row r="4340" spans="1:7" x14ac:dyDescent="0.2">
      <c r="A4340" t="s">
        <v>7519</v>
      </c>
      <c r="B4340">
        <v>-8.8665861939400001E-2</v>
      </c>
      <c r="C4340" t="s">
        <v>7520</v>
      </c>
      <c r="E4340">
        <v>0.31182996758913001</v>
      </c>
      <c r="F4340">
        <v>0.38433474611485102</v>
      </c>
      <c r="G4340">
        <v>0.47788581401146801</v>
      </c>
    </row>
    <row r="4341" spans="1:7" x14ac:dyDescent="0.2">
      <c r="A4341" t="s">
        <v>779</v>
      </c>
      <c r="B4341">
        <v>-5.1511162391899998E-2</v>
      </c>
      <c r="C4341" t="s">
        <v>308</v>
      </c>
      <c r="E4341">
        <v>0.31182996758913001</v>
      </c>
      <c r="F4341">
        <v>0.38433474611485102</v>
      </c>
      <c r="G4341">
        <v>0.47788581401146801</v>
      </c>
    </row>
    <row r="4342" spans="1:7" x14ac:dyDescent="0.2">
      <c r="A4342" t="s">
        <v>4243</v>
      </c>
      <c r="B4342">
        <v>-2.7588277924699998E-2</v>
      </c>
      <c r="C4342" t="s">
        <v>3</v>
      </c>
      <c r="E4342">
        <v>0.31182996758913001</v>
      </c>
      <c r="F4342">
        <v>0.38433474611485102</v>
      </c>
      <c r="G4342">
        <v>0.47788581401146801</v>
      </c>
    </row>
    <row r="4343" spans="1:7" x14ac:dyDescent="0.2">
      <c r="A4343" t="s">
        <v>5223</v>
      </c>
      <c r="B4343" s="1">
        <v>-5.9603464832299996E-6</v>
      </c>
      <c r="C4343" t="s">
        <v>3</v>
      </c>
      <c r="E4343">
        <v>0.31182996758913001</v>
      </c>
      <c r="F4343">
        <v>0.38433474611485102</v>
      </c>
      <c r="G4343">
        <v>0.47788581401146801</v>
      </c>
    </row>
    <row r="4344" spans="1:7" x14ac:dyDescent="0.2">
      <c r="A4344" t="s">
        <v>9018</v>
      </c>
      <c r="B4344">
        <v>7.1046775120499998E-3</v>
      </c>
      <c r="C4344" t="s">
        <v>3</v>
      </c>
      <c r="E4344">
        <v>0.31182996758913001</v>
      </c>
      <c r="F4344">
        <v>0.38433474611485102</v>
      </c>
      <c r="G4344">
        <v>0.47788581401146801</v>
      </c>
    </row>
    <row r="4345" spans="1:7" x14ac:dyDescent="0.2">
      <c r="A4345" t="s">
        <v>5053</v>
      </c>
      <c r="B4345">
        <v>1.39444086312E-2</v>
      </c>
      <c r="C4345" t="s">
        <v>3</v>
      </c>
      <c r="E4345">
        <v>0.31182996758913001</v>
      </c>
      <c r="F4345">
        <v>0.38433474611485102</v>
      </c>
      <c r="G4345">
        <v>0.47788581401146801</v>
      </c>
    </row>
    <row r="4346" spans="1:7" x14ac:dyDescent="0.2">
      <c r="A4346" t="s">
        <v>6253</v>
      </c>
      <c r="B4346">
        <v>2.07485468056E-2</v>
      </c>
      <c r="C4346" t="s">
        <v>6254</v>
      </c>
      <c r="E4346">
        <v>0.31182996758913001</v>
      </c>
      <c r="F4346">
        <v>0.38433474611485102</v>
      </c>
      <c r="G4346">
        <v>0.47788581401146801</v>
      </c>
    </row>
    <row r="4347" spans="1:7" x14ac:dyDescent="0.2">
      <c r="A4347" t="s">
        <v>7744</v>
      </c>
      <c r="B4347">
        <v>2.07485468056E-2</v>
      </c>
      <c r="C4347" t="s">
        <v>7745</v>
      </c>
      <c r="E4347">
        <v>0.31182996758913001</v>
      </c>
      <c r="F4347">
        <v>0.38433474611485102</v>
      </c>
      <c r="G4347">
        <v>0.47788581401146801</v>
      </c>
    </row>
    <row r="4348" spans="1:7" x14ac:dyDescent="0.2">
      <c r="A4348" t="s">
        <v>6251</v>
      </c>
      <c r="B4348">
        <v>2.8317029825399999E-2</v>
      </c>
      <c r="C4348" t="s">
        <v>3</v>
      </c>
      <c r="E4348">
        <v>0.31182996758913001</v>
      </c>
      <c r="F4348">
        <v>0.38433474611485102</v>
      </c>
      <c r="G4348">
        <v>0.47788581401146801</v>
      </c>
    </row>
    <row r="4349" spans="1:7" x14ac:dyDescent="0.2">
      <c r="A4349" t="s">
        <v>4826</v>
      </c>
      <c r="B4349">
        <v>2.8579369336900001E-2</v>
      </c>
      <c r="C4349" t="s">
        <v>3</v>
      </c>
      <c r="E4349">
        <v>0.31182996758913001</v>
      </c>
      <c r="F4349">
        <v>0.38433474611485102</v>
      </c>
      <c r="G4349">
        <v>0.47788581401146801</v>
      </c>
    </row>
    <row r="4350" spans="1:7" x14ac:dyDescent="0.2">
      <c r="A4350" t="s">
        <v>7112</v>
      </c>
      <c r="B4350">
        <v>3.41617197656E-2</v>
      </c>
      <c r="C4350" t="s">
        <v>3</v>
      </c>
      <c r="E4350">
        <v>0.31182996758913001</v>
      </c>
      <c r="F4350">
        <v>0.38433474611485102</v>
      </c>
      <c r="G4350">
        <v>0.47788581401146801</v>
      </c>
    </row>
    <row r="4351" spans="1:7" x14ac:dyDescent="0.2">
      <c r="A4351" t="s">
        <v>5343</v>
      </c>
      <c r="B4351">
        <v>3.4304957758300003E-2</v>
      </c>
      <c r="C4351" t="s">
        <v>5344</v>
      </c>
      <c r="E4351">
        <v>0.31182996758913001</v>
      </c>
      <c r="F4351">
        <v>0.38433474611485102</v>
      </c>
      <c r="G4351">
        <v>0.47788581401146801</v>
      </c>
    </row>
    <row r="4352" spans="1:7" x14ac:dyDescent="0.2">
      <c r="A4352" t="s">
        <v>7467</v>
      </c>
      <c r="B4352">
        <v>3.4468219449700001E-2</v>
      </c>
      <c r="C4352" t="s">
        <v>3</v>
      </c>
      <c r="E4352">
        <v>0.31182996758913001</v>
      </c>
      <c r="F4352">
        <v>0.38433474611485102</v>
      </c>
      <c r="G4352">
        <v>0.47788581401146801</v>
      </c>
    </row>
    <row r="4353" spans="1:7" x14ac:dyDescent="0.2">
      <c r="A4353" t="s">
        <v>9179</v>
      </c>
      <c r="B4353">
        <v>4.0257443382100001E-2</v>
      </c>
      <c r="C4353" t="s">
        <v>3</v>
      </c>
      <c r="E4353">
        <v>0.31182996758913001</v>
      </c>
      <c r="F4353">
        <v>0.38433474611485102</v>
      </c>
      <c r="G4353">
        <v>0.47788581401146801</v>
      </c>
    </row>
    <row r="4354" spans="1:7" x14ac:dyDescent="0.2">
      <c r="A4354" t="s">
        <v>7691</v>
      </c>
      <c r="B4354">
        <v>4.6111712778899999E-2</v>
      </c>
      <c r="C4354" t="s">
        <v>7692</v>
      </c>
      <c r="E4354">
        <v>0.31182996758913001</v>
      </c>
      <c r="F4354">
        <v>0.38433474611485102</v>
      </c>
      <c r="G4354">
        <v>0.47788581401146801</v>
      </c>
    </row>
    <row r="4355" spans="1:7" x14ac:dyDescent="0.2">
      <c r="A4355" t="s">
        <v>8038</v>
      </c>
      <c r="B4355">
        <v>4.6111712778899999E-2</v>
      </c>
      <c r="C4355" t="s">
        <v>8039</v>
      </c>
      <c r="E4355">
        <v>0.31182996758913001</v>
      </c>
      <c r="F4355">
        <v>0.38433474611485102</v>
      </c>
      <c r="G4355">
        <v>0.47788581401146801</v>
      </c>
    </row>
    <row r="4356" spans="1:7" x14ac:dyDescent="0.2">
      <c r="A4356" t="s">
        <v>8699</v>
      </c>
      <c r="B4356">
        <v>4.6111712778899999E-2</v>
      </c>
      <c r="C4356" t="s">
        <v>8700</v>
      </c>
      <c r="E4356">
        <v>0.31182996758913001</v>
      </c>
      <c r="F4356">
        <v>0.38433474611485102</v>
      </c>
      <c r="G4356">
        <v>0.47788581401146801</v>
      </c>
    </row>
    <row r="4357" spans="1:7" x14ac:dyDescent="0.2">
      <c r="A4357" t="s">
        <v>8594</v>
      </c>
      <c r="B4357">
        <v>0.11748318314599999</v>
      </c>
      <c r="C4357" t="s">
        <v>3</v>
      </c>
      <c r="E4357">
        <v>0.31182996758913001</v>
      </c>
      <c r="F4357">
        <v>0.38433474611485102</v>
      </c>
      <c r="G4357">
        <v>0.47788581401146801</v>
      </c>
    </row>
    <row r="4358" spans="1:7" x14ac:dyDescent="0.2">
      <c r="A4358" t="s">
        <v>8101</v>
      </c>
      <c r="B4358">
        <v>0.124709655259</v>
      </c>
      <c r="C4358" t="s">
        <v>3</v>
      </c>
      <c r="E4358">
        <v>0.31182996758913001</v>
      </c>
      <c r="F4358">
        <v>0.38433474611485102</v>
      </c>
      <c r="G4358">
        <v>0.47788581401146801</v>
      </c>
    </row>
    <row r="4359" spans="1:7" x14ac:dyDescent="0.2">
      <c r="A4359" t="s">
        <v>5890</v>
      </c>
      <c r="B4359">
        <v>-0.217754943678</v>
      </c>
      <c r="C4359" t="s">
        <v>4084</v>
      </c>
      <c r="E4359">
        <v>0.31182996758913001</v>
      </c>
      <c r="F4359">
        <v>0.45959860383944201</v>
      </c>
      <c r="G4359">
        <v>0.47788581401146801</v>
      </c>
    </row>
    <row r="4360" spans="1:7" x14ac:dyDescent="0.2">
      <c r="A4360" t="s">
        <v>6174</v>
      </c>
      <c r="B4360">
        <v>-0.217754943678</v>
      </c>
      <c r="C4360" t="s">
        <v>62</v>
      </c>
      <c r="E4360">
        <v>0.31182996758913001</v>
      </c>
      <c r="F4360">
        <v>0.45959860383944201</v>
      </c>
      <c r="G4360">
        <v>0.47788581401146801</v>
      </c>
    </row>
    <row r="4361" spans="1:7" x14ac:dyDescent="0.2">
      <c r="A4361" t="s">
        <v>3374</v>
      </c>
      <c r="B4361">
        <v>-0.153924744636</v>
      </c>
      <c r="C4361" t="s">
        <v>3</v>
      </c>
      <c r="E4361">
        <v>0.31182996758913001</v>
      </c>
      <c r="F4361">
        <v>0.45959860383944201</v>
      </c>
      <c r="G4361">
        <v>0.47788581401146801</v>
      </c>
    </row>
    <row r="4362" spans="1:7" x14ac:dyDescent="0.2">
      <c r="A4362" t="s">
        <v>3358</v>
      </c>
      <c r="B4362">
        <v>-0.16296377116899999</v>
      </c>
      <c r="C4362" t="s">
        <v>1042</v>
      </c>
      <c r="E4362">
        <v>0.31182996758913001</v>
      </c>
      <c r="F4362">
        <v>0.477898279730741</v>
      </c>
      <c r="G4362">
        <v>0.47788581401146801</v>
      </c>
    </row>
    <row r="4363" spans="1:7" x14ac:dyDescent="0.2">
      <c r="A4363" t="s">
        <v>1705</v>
      </c>
      <c r="B4363">
        <v>-0.11286754699900001</v>
      </c>
      <c r="C4363" t="s">
        <v>57</v>
      </c>
      <c r="E4363">
        <v>0.31182996758913001</v>
      </c>
      <c r="F4363">
        <v>0.477898279730741</v>
      </c>
      <c r="G4363">
        <v>0.47788581401146801</v>
      </c>
    </row>
    <row r="4364" spans="1:7" x14ac:dyDescent="0.2">
      <c r="A4364" t="s">
        <v>1816</v>
      </c>
      <c r="B4364">
        <v>-0.11286754699900001</v>
      </c>
      <c r="C4364" t="s">
        <v>1817</v>
      </c>
      <c r="E4364">
        <v>0.31182996758913001</v>
      </c>
      <c r="F4364">
        <v>0.477898279730741</v>
      </c>
      <c r="G4364">
        <v>0.47788581401146801</v>
      </c>
    </row>
    <row r="4365" spans="1:7" x14ac:dyDescent="0.2">
      <c r="A4365" t="s">
        <v>38</v>
      </c>
      <c r="B4365">
        <v>-8.4290212864600006E-2</v>
      </c>
      <c r="C4365" t="s">
        <v>3</v>
      </c>
      <c r="E4365">
        <v>0.31182996758913001</v>
      </c>
      <c r="F4365">
        <v>0.477898279730741</v>
      </c>
      <c r="G4365">
        <v>0.47788581401146801</v>
      </c>
    </row>
    <row r="4366" spans="1:7" x14ac:dyDescent="0.2">
      <c r="A4366" t="s">
        <v>1786</v>
      </c>
      <c r="B4366">
        <v>-8.4290212864600006E-2</v>
      </c>
      <c r="C4366" t="s">
        <v>1787</v>
      </c>
      <c r="E4366">
        <v>0.31182996758913001</v>
      </c>
      <c r="F4366">
        <v>0.477898279730741</v>
      </c>
      <c r="G4366">
        <v>0.47788581401146801</v>
      </c>
    </row>
    <row r="4367" spans="1:7" x14ac:dyDescent="0.2">
      <c r="A4367" t="s">
        <v>1990</v>
      </c>
      <c r="B4367">
        <v>-8.4290212864600006E-2</v>
      </c>
      <c r="C4367" t="s">
        <v>1991</v>
      </c>
      <c r="E4367">
        <v>0.31182996758913001</v>
      </c>
      <c r="F4367">
        <v>0.477898279730741</v>
      </c>
      <c r="G4367">
        <v>0.47788581401146801</v>
      </c>
    </row>
    <row r="4368" spans="1:7" x14ac:dyDescent="0.2">
      <c r="A4368" t="s">
        <v>2090</v>
      </c>
      <c r="B4368">
        <v>-8.4290212864600006E-2</v>
      </c>
      <c r="C4368" t="s">
        <v>2091</v>
      </c>
      <c r="E4368">
        <v>0.31182996758913001</v>
      </c>
      <c r="F4368">
        <v>0.477898279730741</v>
      </c>
      <c r="G4368">
        <v>0.47788581401146801</v>
      </c>
    </row>
    <row r="4369" spans="1:7" x14ac:dyDescent="0.2">
      <c r="A4369" t="s">
        <v>2102</v>
      </c>
      <c r="B4369">
        <v>-8.4290212864600006E-2</v>
      </c>
      <c r="C4369" t="s">
        <v>419</v>
      </c>
      <c r="E4369">
        <v>0.31182996758913001</v>
      </c>
      <c r="F4369">
        <v>0.477898279730741</v>
      </c>
      <c r="G4369">
        <v>0.47788581401146801</v>
      </c>
    </row>
    <row r="4370" spans="1:7" x14ac:dyDescent="0.2">
      <c r="A4370" t="s">
        <v>2117</v>
      </c>
      <c r="B4370">
        <v>-8.4290212864600006E-2</v>
      </c>
      <c r="C4370" t="s">
        <v>2118</v>
      </c>
      <c r="E4370">
        <v>0.31182996758913001</v>
      </c>
      <c r="F4370">
        <v>0.477898279730741</v>
      </c>
      <c r="G4370">
        <v>0.47788581401146801</v>
      </c>
    </row>
    <row r="4371" spans="1:7" x14ac:dyDescent="0.2">
      <c r="A4371" t="s">
        <v>2138</v>
      </c>
      <c r="B4371">
        <v>-8.4290212864600006E-2</v>
      </c>
      <c r="C4371" t="s">
        <v>2139</v>
      </c>
      <c r="E4371">
        <v>0.31182996758913001</v>
      </c>
      <c r="F4371">
        <v>0.477898279730741</v>
      </c>
      <c r="G4371">
        <v>0.47788581401146801</v>
      </c>
    </row>
    <row r="4372" spans="1:7" x14ac:dyDescent="0.2">
      <c r="A4372" t="s">
        <v>2153</v>
      </c>
      <c r="B4372">
        <v>-8.4290212864600006E-2</v>
      </c>
      <c r="C4372" t="s">
        <v>2154</v>
      </c>
      <c r="E4372">
        <v>0.31182996758913001</v>
      </c>
      <c r="F4372">
        <v>0.477898279730741</v>
      </c>
      <c r="G4372">
        <v>0.47788581401146801</v>
      </c>
    </row>
    <row r="4373" spans="1:7" x14ac:dyDescent="0.2">
      <c r="A4373" t="s">
        <v>2169</v>
      </c>
      <c r="B4373">
        <v>-8.4290212864600006E-2</v>
      </c>
      <c r="C4373" t="s">
        <v>2170</v>
      </c>
      <c r="E4373">
        <v>0.31182996758913001</v>
      </c>
      <c r="F4373">
        <v>0.477898279730741</v>
      </c>
      <c r="G4373">
        <v>0.47788581401146801</v>
      </c>
    </row>
    <row r="4374" spans="1:7" x14ac:dyDescent="0.2">
      <c r="A4374" t="s">
        <v>2370</v>
      </c>
      <c r="B4374">
        <v>-8.4290212864600006E-2</v>
      </c>
      <c r="C4374" t="s">
        <v>2371</v>
      </c>
      <c r="E4374">
        <v>0.31182996758913001</v>
      </c>
      <c r="F4374">
        <v>0.477898279730741</v>
      </c>
      <c r="G4374">
        <v>0.47788581401146801</v>
      </c>
    </row>
    <row r="4375" spans="1:7" x14ac:dyDescent="0.2">
      <c r="A4375" t="s">
        <v>2412</v>
      </c>
      <c r="B4375">
        <v>-8.4290212864600006E-2</v>
      </c>
      <c r="C4375" t="s">
        <v>851</v>
      </c>
      <c r="E4375">
        <v>0.31182996758913001</v>
      </c>
      <c r="F4375">
        <v>0.477898279730741</v>
      </c>
      <c r="G4375">
        <v>0.47788581401146801</v>
      </c>
    </row>
    <row r="4376" spans="1:7" x14ac:dyDescent="0.2">
      <c r="A4376" t="s">
        <v>2519</v>
      </c>
      <c r="B4376">
        <v>-8.4290212864600006E-2</v>
      </c>
      <c r="C4376" t="s">
        <v>2520</v>
      </c>
      <c r="E4376">
        <v>0.31182996758913001</v>
      </c>
      <c r="F4376">
        <v>0.477898279730741</v>
      </c>
      <c r="G4376">
        <v>0.47788581401146801</v>
      </c>
    </row>
    <row r="4377" spans="1:7" x14ac:dyDescent="0.2">
      <c r="A4377" t="s">
        <v>2567</v>
      </c>
      <c r="B4377">
        <v>-8.4290212864600006E-2</v>
      </c>
      <c r="C4377" t="s">
        <v>949</v>
      </c>
      <c r="E4377">
        <v>0.31182996758913001</v>
      </c>
      <c r="F4377">
        <v>0.477898279730741</v>
      </c>
      <c r="G4377">
        <v>0.47788581401146801</v>
      </c>
    </row>
    <row r="4378" spans="1:7" x14ac:dyDescent="0.2">
      <c r="A4378" t="s">
        <v>2588</v>
      </c>
      <c r="B4378">
        <v>-8.4290212864600006E-2</v>
      </c>
      <c r="C4378" t="s">
        <v>3</v>
      </c>
      <c r="E4378">
        <v>0.31182996758913001</v>
      </c>
      <c r="F4378">
        <v>0.477898279730741</v>
      </c>
      <c r="G4378">
        <v>0.47788581401146801</v>
      </c>
    </row>
    <row r="4379" spans="1:7" x14ac:dyDescent="0.2">
      <c r="A4379" t="s">
        <v>2627</v>
      </c>
      <c r="B4379">
        <v>-8.4290212864600006E-2</v>
      </c>
      <c r="C4379" t="s">
        <v>1829</v>
      </c>
      <c r="E4379">
        <v>0.31182996758913001</v>
      </c>
      <c r="F4379">
        <v>0.477898279730741</v>
      </c>
      <c r="G4379">
        <v>0.47788581401146801</v>
      </c>
    </row>
    <row r="4380" spans="1:7" x14ac:dyDescent="0.2">
      <c r="A4380" t="s">
        <v>2631</v>
      </c>
      <c r="B4380">
        <v>-8.4290212864600006E-2</v>
      </c>
      <c r="C4380" t="s">
        <v>2632</v>
      </c>
      <c r="E4380">
        <v>0.31182996758913001</v>
      </c>
      <c r="F4380">
        <v>0.477898279730741</v>
      </c>
      <c r="G4380">
        <v>0.47788581401146801</v>
      </c>
    </row>
    <row r="4381" spans="1:7" x14ac:dyDescent="0.2">
      <c r="A4381" t="s">
        <v>2736</v>
      </c>
      <c r="B4381">
        <v>-8.4290212864600006E-2</v>
      </c>
      <c r="C4381" t="s">
        <v>3</v>
      </c>
      <c r="E4381">
        <v>0.31182996758913001</v>
      </c>
      <c r="F4381">
        <v>0.477898279730741</v>
      </c>
      <c r="G4381">
        <v>0.47788581401146801</v>
      </c>
    </row>
    <row r="4382" spans="1:7" x14ac:dyDescent="0.2">
      <c r="A4382" t="s">
        <v>2748</v>
      </c>
      <c r="B4382">
        <v>-8.4290212864600006E-2</v>
      </c>
      <c r="C4382" t="s">
        <v>8</v>
      </c>
      <c r="E4382">
        <v>0.31182996758913001</v>
      </c>
      <c r="F4382">
        <v>0.477898279730741</v>
      </c>
      <c r="G4382">
        <v>0.47788581401146801</v>
      </c>
    </row>
    <row r="4383" spans="1:7" x14ac:dyDescent="0.2">
      <c r="A4383" t="s">
        <v>2906</v>
      </c>
      <c r="B4383">
        <v>-8.4290212864600006E-2</v>
      </c>
      <c r="C4383" t="s">
        <v>3</v>
      </c>
      <c r="E4383">
        <v>0.31182996758913001</v>
      </c>
      <c r="F4383">
        <v>0.477898279730741</v>
      </c>
      <c r="G4383">
        <v>0.47788581401146801</v>
      </c>
    </row>
    <row r="4384" spans="1:7" x14ac:dyDescent="0.2">
      <c r="A4384" t="s">
        <v>2924</v>
      </c>
      <c r="B4384">
        <v>-8.4290212864600006E-2</v>
      </c>
      <c r="C4384" t="s">
        <v>8</v>
      </c>
      <c r="E4384">
        <v>0.31182996758913001</v>
      </c>
      <c r="F4384">
        <v>0.477898279730741</v>
      </c>
      <c r="G4384">
        <v>0.47788581401146801</v>
      </c>
    </row>
    <row r="4385" spans="1:7" x14ac:dyDescent="0.2">
      <c r="A4385" t="s">
        <v>2946</v>
      </c>
      <c r="B4385">
        <v>-8.4290212864600006E-2</v>
      </c>
      <c r="C4385" t="s">
        <v>2947</v>
      </c>
      <c r="E4385">
        <v>0.31182996758913001</v>
      </c>
      <c r="F4385">
        <v>0.477898279730741</v>
      </c>
      <c r="G4385">
        <v>0.47788581401146801</v>
      </c>
    </row>
    <row r="4386" spans="1:7" x14ac:dyDescent="0.2">
      <c r="A4386" t="s">
        <v>2981</v>
      </c>
      <c r="B4386">
        <v>-8.4290212864600006E-2</v>
      </c>
      <c r="C4386" t="s">
        <v>3</v>
      </c>
      <c r="E4386">
        <v>0.31182996758913001</v>
      </c>
      <c r="F4386">
        <v>0.477898279730741</v>
      </c>
      <c r="G4386">
        <v>0.47788581401146801</v>
      </c>
    </row>
    <row r="4387" spans="1:7" x14ac:dyDescent="0.2">
      <c r="A4387" t="s">
        <v>2982</v>
      </c>
      <c r="B4387">
        <v>-8.4290212864600006E-2</v>
      </c>
      <c r="C4387" t="s">
        <v>57</v>
      </c>
      <c r="E4387">
        <v>0.31182996758913001</v>
      </c>
      <c r="F4387">
        <v>0.477898279730741</v>
      </c>
      <c r="G4387">
        <v>0.47788581401146801</v>
      </c>
    </row>
    <row r="4388" spans="1:7" x14ac:dyDescent="0.2">
      <c r="A4388" t="s">
        <v>2989</v>
      </c>
      <c r="B4388">
        <v>-8.4290212864600006E-2</v>
      </c>
      <c r="C4388" t="s">
        <v>2990</v>
      </c>
      <c r="E4388">
        <v>0.31182996758913001</v>
      </c>
      <c r="F4388">
        <v>0.477898279730741</v>
      </c>
      <c r="G4388">
        <v>0.47788581401146801</v>
      </c>
    </row>
    <row r="4389" spans="1:7" x14ac:dyDescent="0.2">
      <c r="A4389" t="s">
        <v>3016</v>
      </c>
      <c r="B4389">
        <v>-8.4290212864600006E-2</v>
      </c>
      <c r="C4389" t="s">
        <v>2203</v>
      </c>
      <c r="E4389">
        <v>0.31182996758913001</v>
      </c>
      <c r="F4389">
        <v>0.477898279730741</v>
      </c>
      <c r="G4389">
        <v>0.47788581401146801</v>
      </c>
    </row>
    <row r="4390" spans="1:7" x14ac:dyDescent="0.2">
      <c r="A4390" t="s">
        <v>3017</v>
      </c>
      <c r="B4390">
        <v>-8.4290212864600006E-2</v>
      </c>
      <c r="C4390" t="s">
        <v>3018</v>
      </c>
      <c r="E4390">
        <v>0.31182996758913001</v>
      </c>
      <c r="F4390">
        <v>0.477898279730741</v>
      </c>
      <c r="G4390">
        <v>0.47788581401146801</v>
      </c>
    </row>
    <row r="4391" spans="1:7" x14ac:dyDescent="0.2">
      <c r="A4391" t="s">
        <v>3030</v>
      </c>
      <c r="B4391">
        <v>-8.4290212864600006E-2</v>
      </c>
      <c r="C4391" t="s">
        <v>960</v>
      </c>
      <c r="E4391">
        <v>0.31182996758913001</v>
      </c>
      <c r="F4391">
        <v>0.477898279730741</v>
      </c>
      <c r="G4391">
        <v>0.47788581401146801</v>
      </c>
    </row>
    <row r="4392" spans="1:7" x14ac:dyDescent="0.2">
      <c r="A4392" t="s">
        <v>3032</v>
      </c>
      <c r="B4392">
        <v>-8.4290212864600006E-2</v>
      </c>
      <c r="C4392" t="s">
        <v>619</v>
      </c>
      <c r="E4392">
        <v>0.31182996758913001</v>
      </c>
      <c r="F4392">
        <v>0.477898279730741</v>
      </c>
      <c r="G4392">
        <v>0.47788581401146801</v>
      </c>
    </row>
    <row r="4393" spans="1:7" x14ac:dyDescent="0.2">
      <c r="A4393" t="s">
        <v>3047</v>
      </c>
      <c r="B4393">
        <v>-8.4290212864600006E-2</v>
      </c>
      <c r="C4393" t="s">
        <v>393</v>
      </c>
      <c r="E4393">
        <v>0.31182996758913001</v>
      </c>
      <c r="F4393">
        <v>0.477898279730741</v>
      </c>
      <c r="G4393">
        <v>0.47788581401146801</v>
      </c>
    </row>
    <row r="4394" spans="1:7" x14ac:dyDescent="0.2">
      <c r="A4394" t="s">
        <v>3051</v>
      </c>
      <c r="B4394">
        <v>-8.4290212864600006E-2</v>
      </c>
      <c r="C4394" t="s">
        <v>2120</v>
      </c>
      <c r="E4394">
        <v>0.31182996758913001</v>
      </c>
      <c r="F4394">
        <v>0.477898279730741</v>
      </c>
      <c r="G4394">
        <v>0.47788581401146801</v>
      </c>
    </row>
    <row r="4395" spans="1:7" x14ac:dyDescent="0.2">
      <c r="A4395" t="s">
        <v>3060</v>
      </c>
      <c r="B4395">
        <v>-8.4290212864600006E-2</v>
      </c>
      <c r="C4395" t="s">
        <v>3</v>
      </c>
      <c r="E4395">
        <v>0.31182996758913001</v>
      </c>
      <c r="F4395">
        <v>0.477898279730741</v>
      </c>
      <c r="G4395">
        <v>0.47788581401146801</v>
      </c>
    </row>
    <row r="4396" spans="1:7" x14ac:dyDescent="0.2">
      <c r="A4396" t="s">
        <v>3068</v>
      </c>
      <c r="B4396">
        <v>-8.4290212864600006E-2</v>
      </c>
      <c r="C4396" t="s">
        <v>2904</v>
      </c>
      <c r="E4396">
        <v>0.31182996758913001</v>
      </c>
      <c r="F4396">
        <v>0.477898279730741</v>
      </c>
      <c r="G4396">
        <v>0.47788581401146801</v>
      </c>
    </row>
    <row r="4397" spans="1:7" x14ac:dyDescent="0.2">
      <c r="A4397" t="s">
        <v>3069</v>
      </c>
      <c r="B4397">
        <v>-8.4290212864600006E-2</v>
      </c>
      <c r="C4397" t="s">
        <v>3070</v>
      </c>
      <c r="E4397">
        <v>0.31182996758913001</v>
      </c>
      <c r="F4397">
        <v>0.477898279730741</v>
      </c>
      <c r="G4397">
        <v>0.47788581401146801</v>
      </c>
    </row>
    <row r="4398" spans="1:7" x14ac:dyDescent="0.2">
      <c r="A4398" t="s">
        <v>3079</v>
      </c>
      <c r="B4398">
        <v>-8.4290212864600006E-2</v>
      </c>
      <c r="C4398" t="s">
        <v>3</v>
      </c>
      <c r="E4398">
        <v>0.31182996758913001</v>
      </c>
      <c r="F4398">
        <v>0.477898279730741</v>
      </c>
      <c r="G4398">
        <v>0.47788581401146801</v>
      </c>
    </row>
    <row r="4399" spans="1:7" x14ac:dyDescent="0.2">
      <c r="A4399" t="s">
        <v>3102</v>
      </c>
      <c r="B4399">
        <v>-8.4290212864600006E-2</v>
      </c>
      <c r="C4399" t="s">
        <v>3</v>
      </c>
      <c r="E4399">
        <v>0.31182996758913001</v>
      </c>
      <c r="F4399">
        <v>0.477898279730741</v>
      </c>
      <c r="G4399">
        <v>0.47788581401146801</v>
      </c>
    </row>
    <row r="4400" spans="1:7" x14ac:dyDescent="0.2">
      <c r="A4400" t="s">
        <v>3130</v>
      </c>
      <c r="B4400">
        <v>-8.4290212864600006E-2</v>
      </c>
      <c r="C4400" t="s">
        <v>3</v>
      </c>
      <c r="E4400">
        <v>0.31182996758913001</v>
      </c>
      <c r="F4400">
        <v>0.477898279730741</v>
      </c>
      <c r="G4400">
        <v>0.47788581401146801</v>
      </c>
    </row>
    <row r="4401" spans="1:7" x14ac:dyDescent="0.2">
      <c r="A4401" t="s">
        <v>3138</v>
      </c>
      <c r="B4401">
        <v>-8.4290212864600006E-2</v>
      </c>
      <c r="C4401" t="s">
        <v>3</v>
      </c>
      <c r="E4401">
        <v>0.31182996758913001</v>
      </c>
      <c r="F4401">
        <v>0.477898279730741</v>
      </c>
      <c r="G4401">
        <v>0.47788581401146801</v>
      </c>
    </row>
    <row r="4402" spans="1:7" x14ac:dyDescent="0.2">
      <c r="A4402" t="s">
        <v>3160</v>
      </c>
      <c r="B4402">
        <v>-8.4290212864600006E-2</v>
      </c>
      <c r="C4402" t="s">
        <v>3161</v>
      </c>
      <c r="E4402">
        <v>0.31182996758913001</v>
      </c>
      <c r="F4402">
        <v>0.477898279730741</v>
      </c>
      <c r="G4402">
        <v>0.47788581401146801</v>
      </c>
    </row>
    <row r="4403" spans="1:7" x14ac:dyDescent="0.2">
      <c r="A4403" t="s">
        <v>3162</v>
      </c>
      <c r="B4403">
        <v>-8.4290212864600006E-2</v>
      </c>
      <c r="C4403" t="s">
        <v>3</v>
      </c>
      <c r="E4403">
        <v>0.31182996758913001</v>
      </c>
      <c r="F4403">
        <v>0.477898279730741</v>
      </c>
      <c r="G4403">
        <v>0.47788581401146801</v>
      </c>
    </row>
    <row r="4404" spans="1:7" x14ac:dyDescent="0.2">
      <c r="A4404" t="s">
        <v>3183</v>
      </c>
      <c r="B4404">
        <v>-8.4290212864600006E-2</v>
      </c>
      <c r="C4404" t="s">
        <v>533</v>
      </c>
      <c r="E4404">
        <v>0.31182996758913001</v>
      </c>
      <c r="F4404">
        <v>0.477898279730741</v>
      </c>
      <c r="G4404">
        <v>0.47788581401146801</v>
      </c>
    </row>
    <row r="4405" spans="1:7" x14ac:dyDescent="0.2">
      <c r="A4405" t="s">
        <v>3351</v>
      </c>
      <c r="B4405">
        <v>-8.4290212864600006E-2</v>
      </c>
      <c r="C4405" t="s">
        <v>3</v>
      </c>
      <c r="E4405">
        <v>0.31182996758913001</v>
      </c>
      <c r="F4405">
        <v>0.477898279730741</v>
      </c>
      <c r="G4405">
        <v>0.47788581401146801</v>
      </c>
    </row>
    <row r="4406" spans="1:7" x14ac:dyDescent="0.2">
      <c r="A4406" t="s">
        <v>3390</v>
      </c>
      <c r="B4406">
        <v>-8.4290212864600006E-2</v>
      </c>
      <c r="C4406" t="s">
        <v>2747</v>
      </c>
      <c r="E4406">
        <v>0.31182996758913001</v>
      </c>
      <c r="F4406">
        <v>0.477898279730741</v>
      </c>
      <c r="G4406">
        <v>0.47788581401146801</v>
      </c>
    </row>
    <row r="4407" spans="1:7" x14ac:dyDescent="0.2">
      <c r="A4407" t="s">
        <v>3447</v>
      </c>
      <c r="B4407">
        <v>-8.4290212864600006E-2</v>
      </c>
      <c r="C4407" t="s">
        <v>2731</v>
      </c>
      <c r="E4407">
        <v>0.31182996758913001</v>
      </c>
      <c r="F4407">
        <v>0.477898279730741</v>
      </c>
      <c r="G4407">
        <v>0.47788581401146801</v>
      </c>
    </row>
    <row r="4408" spans="1:7" x14ac:dyDescent="0.2">
      <c r="A4408" t="s">
        <v>3448</v>
      </c>
      <c r="B4408">
        <v>-8.4290212864600006E-2</v>
      </c>
      <c r="C4408" t="s">
        <v>3</v>
      </c>
      <c r="E4408">
        <v>0.31182996758913001</v>
      </c>
      <c r="F4408">
        <v>0.477898279730741</v>
      </c>
      <c r="G4408">
        <v>0.47788581401146801</v>
      </c>
    </row>
    <row r="4409" spans="1:7" x14ac:dyDescent="0.2">
      <c r="A4409" t="s">
        <v>3553</v>
      </c>
      <c r="B4409">
        <v>-8.4290212864600006E-2</v>
      </c>
      <c r="C4409" t="s">
        <v>3</v>
      </c>
      <c r="E4409">
        <v>0.31182996758913001</v>
      </c>
      <c r="F4409">
        <v>0.477898279730741</v>
      </c>
      <c r="G4409">
        <v>0.47788581401146801</v>
      </c>
    </row>
    <row r="4410" spans="1:7" x14ac:dyDescent="0.2">
      <c r="A4410" t="s">
        <v>3554</v>
      </c>
      <c r="B4410">
        <v>-8.4290212864600006E-2</v>
      </c>
      <c r="C4410" t="s">
        <v>1</v>
      </c>
      <c r="E4410">
        <v>0.31182996758913001</v>
      </c>
      <c r="F4410">
        <v>0.477898279730741</v>
      </c>
      <c r="G4410">
        <v>0.47788581401146801</v>
      </c>
    </row>
    <row r="4411" spans="1:7" x14ac:dyDescent="0.2">
      <c r="A4411" t="s">
        <v>3720</v>
      </c>
      <c r="B4411">
        <v>-8.4290212864600006E-2</v>
      </c>
      <c r="C4411" t="s">
        <v>3</v>
      </c>
      <c r="E4411">
        <v>0.31182996758913001</v>
      </c>
      <c r="F4411">
        <v>0.477898279730741</v>
      </c>
      <c r="G4411">
        <v>0.47788581401146801</v>
      </c>
    </row>
    <row r="4412" spans="1:7" x14ac:dyDescent="0.2">
      <c r="A4412" t="s">
        <v>3768</v>
      </c>
      <c r="B4412">
        <v>-8.4290212864600006E-2</v>
      </c>
      <c r="C4412" t="s">
        <v>3</v>
      </c>
      <c r="E4412">
        <v>0.31182996758913001</v>
      </c>
      <c r="F4412">
        <v>0.477898279730741</v>
      </c>
      <c r="G4412">
        <v>0.47788581401146801</v>
      </c>
    </row>
    <row r="4413" spans="1:7" x14ac:dyDescent="0.2">
      <c r="A4413" t="s">
        <v>3823</v>
      </c>
      <c r="B4413">
        <v>-8.4290212864600006E-2</v>
      </c>
      <c r="C4413" t="s">
        <v>3</v>
      </c>
      <c r="E4413">
        <v>0.31182996758913001</v>
      </c>
      <c r="F4413">
        <v>0.477898279730741</v>
      </c>
      <c r="G4413">
        <v>0.47788581401146801</v>
      </c>
    </row>
    <row r="4414" spans="1:7" x14ac:dyDescent="0.2">
      <c r="A4414" t="s">
        <v>3888</v>
      </c>
      <c r="B4414">
        <v>-8.4290212864600006E-2</v>
      </c>
      <c r="C4414" t="s">
        <v>3889</v>
      </c>
      <c r="E4414">
        <v>0.31182996758913001</v>
      </c>
      <c r="F4414">
        <v>0.477898279730741</v>
      </c>
      <c r="G4414">
        <v>0.47788581401146801</v>
      </c>
    </row>
    <row r="4415" spans="1:7" x14ac:dyDescent="0.2">
      <c r="A4415" t="s">
        <v>3973</v>
      </c>
      <c r="B4415">
        <v>-8.4290212864600006E-2</v>
      </c>
      <c r="C4415" t="s">
        <v>908</v>
      </c>
      <c r="E4415">
        <v>0.31182996758913001</v>
      </c>
      <c r="F4415">
        <v>0.477898279730741</v>
      </c>
      <c r="G4415">
        <v>0.47788581401146801</v>
      </c>
    </row>
    <row r="4416" spans="1:7" x14ac:dyDescent="0.2">
      <c r="A4416" t="s">
        <v>3975</v>
      </c>
      <c r="B4416">
        <v>-8.4290212864600006E-2</v>
      </c>
      <c r="C4416" t="s">
        <v>3976</v>
      </c>
      <c r="E4416">
        <v>0.31182996758913001</v>
      </c>
      <c r="F4416">
        <v>0.477898279730741</v>
      </c>
      <c r="G4416">
        <v>0.47788581401146801</v>
      </c>
    </row>
    <row r="4417" spans="1:7" x14ac:dyDescent="0.2">
      <c r="A4417" t="s">
        <v>3977</v>
      </c>
      <c r="B4417">
        <v>-8.4290212864600006E-2</v>
      </c>
      <c r="C4417" t="s">
        <v>828</v>
      </c>
      <c r="E4417">
        <v>0.31182996758913001</v>
      </c>
      <c r="F4417">
        <v>0.477898279730741</v>
      </c>
      <c r="G4417">
        <v>0.47788581401146801</v>
      </c>
    </row>
    <row r="4418" spans="1:7" x14ac:dyDescent="0.2">
      <c r="A4418" t="s">
        <v>4036</v>
      </c>
      <c r="B4418">
        <v>-8.4290212864600006E-2</v>
      </c>
      <c r="C4418" t="s">
        <v>4037</v>
      </c>
      <c r="E4418">
        <v>0.31182996758913001</v>
      </c>
      <c r="F4418">
        <v>0.477898279730741</v>
      </c>
      <c r="G4418">
        <v>0.47788581401146801</v>
      </c>
    </row>
    <row r="4419" spans="1:7" x14ac:dyDescent="0.2">
      <c r="A4419" t="s">
        <v>4066</v>
      </c>
      <c r="B4419">
        <v>-8.4290212864600006E-2</v>
      </c>
      <c r="C4419" t="s">
        <v>1172</v>
      </c>
      <c r="E4419">
        <v>0.31182996758913001</v>
      </c>
      <c r="F4419">
        <v>0.477898279730741</v>
      </c>
      <c r="G4419">
        <v>0.47788581401146801</v>
      </c>
    </row>
    <row r="4420" spans="1:7" x14ac:dyDescent="0.2">
      <c r="A4420" t="s">
        <v>4072</v>
      </c>
      <c r="B4420">
        <v>-8.4290212864600006E-2</v>
      </c>
      <c r="C4420" t="s">
        <v>4073</v>
      </c>
      <c r="E4420">
        <v>0.31182996758913001</v>
      </c>
      <c r="F4420">
        <v>0.477898279730741</v>
      </c>
      <c r="G4420">
        <v>0.47788581401146801</v>
      </c>
    </row>
    <row r="4421" spans="1:7" x14ac:dyDescent="0.2">
      <c r="A4421" t="s">
        <v>4200</v>
      </c>
      <c r="B4421">
        <v>-8.4290212864600006E-2</v>
      </c>
      <c r="C4421" t="s">
        <v>4201</v>
      </c>
      <c r="E4421">
        <v>0.31182996758913001</v>
      </c>
      <c r="F4421">
        <v>0.477898279730741</v>
      </c>
      <c r="G4421">
        <v>0.47788581401146801</v>
      </c>
    </row>
    <row r="4422" spans="1:7" x14ac:dyDescent="0.2">
      <c r="A4422" t="s">
        <v>4231</v>
      </c>
      <c r="B4422">
        <v>-8.4290212864600006E-2</v>
      </c>
      <c r="C4422" t="s">
        <v>8</v>
      </c>
      <c r="E4422">
        <v>0.31182996758913001</v>
      </c>
      <c r="F4422">
        <v>0.477898279730741</v>
      </c>
      <c r="G4422">
        <v>0.47788581401146801</v>
      </c>
    </row>
    <row r="4423" spans="1:7" x14ac:dyDescent="0.2">
      <c r="A4423" t="s">
        <v>4232</v>
      </c>
      <c r="B4423">
        <v>-8.4290212864600006E-2</v>
      </c>
      <c r="C4423" t="s">
        <v>4233</v>
      </c>
      <c r="E4423">
        <v>0.31182996758913001</v>
      </c>
      <c r="F4423">
        <v>0.477898279730741</v>
      </c>
      <c r="G4423">
        <v>0.47788581401146801</v>
      </c>
    </row>
    <row r="4424" spans="1:7" x14ac:dyDescent="0.2">
      <c r="A4424" t="s">
        <v>4234</v>
      </c>
      <c r="B4424">
        <v>-8.4290212864600006E-2</v>
      </c>
      <c r="C4424" t="s">
        <v>3976</v>
      </c>
      <c r="E4424">
        <v>0.31182996758913001</v>
      </c>
      <c r="F4424">
        <v>0.477898279730741</v>
      </c>
      <c r="G4424">
        <v>0.47788581401146801</v>
      </c>
    </row>
    <row r="4425" spans="1:7" x14ac:dyDescent="0.2">
      <c r="A4425" t="s">
        <v>4235</v>
      </c>
      <c r="B4425">
        <v>-8.4290212864600006E-2</v>
      </c>
      <c r="C4425" t="s">
        <v>3976</v>
      </c>
      <c r="E4425">
        <v>0.31182996758913001</v>
      </c>
      <c r="F4425">
        <v>0.477898279730741</v>
      </c>
      <c r="G4425">
        <v>0.47788581401146801</v>
      </c>
    </row>
    <row r="4426" spans="1:7" x14ac:dyDescent="0.2">
      <c r="A4426" t="s">
        <v>4236</v>
      </c>
      <c r="B4426">
        <v>-8.4290212864600006E-2</v>
      </c>
      <c r="C4426" t="s">
        <v>4237</v>
      </c>
      <c r="E4426">
        <v>0.31182996758913001</v>
      </c>
      <c r="F4426">
        <v>0.477898279730741</v>
      </c>
      <c r="G4426">
        <v>0.47788581401146801</v>
      </c>
    </row>
    <row r="4427" spans="1:7" x14ac:dyDescent="0.2">
      <c r="A4427" t="s">
        <v>4238</v>
      </c>
      <c r="B4427">
        <v>-8.4290212864600006E-2</v>
      </c>
      <c r="C4427" t="s">
        <v>4239</v>
      </c>
      <c r="E4427">
        <v>0.31182996758913001</v>
      </c>
      <c r="F4427">
        <v>0.477898279730741</v>
      </c>
      <c r="G4427">
        <v>0.47788581401146801</v>
      </c>
    </row>
    <row r="4428" spans="1:7" x14ac:dyDescent="0.2">
      <c r="A4428" t="s">
        <v>4240</v>
      </c>
      <c r="B4428">
        <v>-8.4290212864600006E-2</v>
      </c>
      <c r="C4428" t="s">
        <v>3976</v>
      </c>
      <c r="E4428">
        <v>0.31182996758913001</v>
      </c>
      <c r="F4428">
        <v>0.477898279730741</v>
      </c>
      <c r="G4428">
        <v>0.47788581401146801</v>
      </c>
    </row>
    <row r="4429" spans="1:7" x14ac:dyDescent="0.2">
      <c r="A4429" t="s">
        <v>4241</v>
      </c>
      <c r="B4429">
        <v>-8.4290212864600006E-2</v>
      </c>
      <c r="C4429" t="s">
        <v>4242</v>
      </c>
      <c r="E4429">
        <v>0.31182996758913001</v>
      </c>
      <c r="F4429">
        <v>0.477898279730741</v>
      </c>
      <c r="G4429">
        <v>0.47788581401146801</v>
      </c>
    </row>
    <row r="4430" spans="1:7" x14ac:dyDescent="0.2">
      <c r="A4430" t="s">
        <v>4292</v>
      </c>
      <c r="B4430">
        <v>-8.4290212864600006E-2</v>
      </c>
      <c r="C4430" t="s">
        <v>4293</v>
      </c>
      <c r="E4430">
        <v>0.31182996758913001</v>
      </c>
      <c r="F4430">
        <v>0.477898279730741</v>
      </c>
      <c r="G4430">
        <v>0.47788581401146801</v>
      </c>
    </row>
    <row r="4431" spans="1:7" x14ac:dyDescent="0.2">
      <c r="A4431" t="s">
        <v>4303</v>
      </c>
      <c r="B4431">
        <v>-8.4290212864600006E-2</v>
      </c>
      <c r="C4431" t="s">
        <v>3</v>
      </c>
      <c r="E4431">
        <v>0.31182996758913001</v>
      </c>
      <c r="F4431">
        <v>0.477898279730741</v>
      </c>
      <c r="G4431">
        <v>0.47788581401146801</v>
      </c>
    </row>
    <row r="4432" spans="1:7" x14ac:dyDescent="0.2">
      <c r="A4432" t="s">
        <v>4307</v>
      </c>
      <c r="B4432">
        <v>-8.4290212864600006E-2</v>
      </c>
      <c r="C4432" t="s">
        <v>3</v>
      </c>
      <c r="E4432">
        <v>0.31182996758913001</v>
      </c>
      <c r="F4432">
        <v>0.477898279730741</v>
      </c>
      <c r="G4432">
        <v>0.47788581401146801</v>
      </c>
    </row>
    <row r="4433" spans="1:7" x14ac:dyDescent="0.2">
      <c r="A4433" t="s">
        <v>4310</v>
      </c>
      <c r="B4433">
        <v>-8.4290212864600006E-2</v>
      </c>
      <c r="C4433" t="s">
        <v>3</v>
      </c>
      <c r="E4433">
        <v>0.31182996758913001</v>
      </c>
      <c r="F4433">
        <v>0.477898279730741</v>
      </c>
      <c r="G4433">
        <v>0.47788581401146801</v>
      </c>
    </row>
    <row r="4434" spans="1:7" x14ac:dyDescent="0.2">
      <c r="A4434" t="s">
        <v>4343</v>
      </c>
      <c r="B4434">
        <v>-8.4290212864600006E-2</v>
      </c>
      <c r="C4434" t="s">
        <v>4344</v>
      </c>
      <c r="E4434">
        <v>0.31182996758913001</v>
      </c>
      <c r="F4434">
        <v>0.477898279730741</v>
      </c>
      <c r="G4434">
        <v>0.47788581401146801</v>
      </c>
    </row>
    <row r="4435" spans="1:7" x14ac:dyDescent="0.2">
      <c r="A4435" t="s">
        <v>4349</v>
      </c>
      <c r="B4435">
        <v>-8.4290212864600006E-2</v>
      </c>
      <c r="C4435" t="s">
        <v>3</v>
      </c>
      <c r="E4435">
        <v>0.31182996758913001</v>
      </c>
      <c r="F4435">
        <v>0.477898279730741</v>
      </c>
      <c r="G4435">
        <v>0.47788581401146801</v>
      </c>
    </row>
    <row r="4436" spans="1:7" x14ac:dyDescent="0.2">
      <c r="A4436" t="s">
        <v>4356</v>
      </c>
      <c r="B4436">
        <v>-8.4290212864600006E-2</v>
      </c>
      <c r="C4436" t="s">
        <v>3</v>
      </c>
      <c r="E4436">
        <v>0.31182996758913001</v>
      </c>
      <c r="F4436">
        <v>0.477898279730741</v>
      </c>
      <c r="G4436">
        <v>0.47788581401146801</v>
      </c>
    </row>
    <row r="4437" spans="1:7" x14ac:dyDescent="0.2">
      <c r="A4437" t="s">
        <v>4390</v>
      </c>
      <c r="B4437">
        <v>-8.4290212864600006E-2</v>
      </c>
      <c r="C4437" t="s">
        <v>3</v>
      </c>
      <c r="E4437">
        <v>0.31182996758913001</v>
      </c>
      <c r="F4437">
        <v>0.477898279730741</v>
      </c>
      <c r="G4437">
        <v>0.47788581401146801</v>
      </c>
    </row>
    <row r="4438" spans="1:7" x14ac:dyDescent="0.2">
      <c r="A4438" t="s">
        <v>4398</v>
      </c>
      <c r="B4438">
        <v>-8.4290212864600006E-2</v>
      </c>
      <c r="C4438" t="s">
        <v>1</v>
      </c>
      <c r="E4438">
        <v>0.31182996758913001</v>
      </c>
      <c r="F4438">
        <v>0.477898279730741</v>
      </c>
      <c r="G4438">
        <v>0.47788581401146801</v>
      </c>
    </row>
    <row r="4439" spans="1:7" x14ac:dyDescent="0.2">
      <c r="A4439" t="s">
        <v>4428</v>
      </c>
      <c r="B4439">
        <v>-8.4290212864600006E-2</v>
      </c>
      <c r="C4439" t="s">
        <v>960</v>
      </c>
      <c r="E4439">
        <v>0.31182996758913001</v>
      </c>
      <c r="F4439">
        <v>0.477898279730741</v>
      </c>
      <c r="G4439">
        <v>0.47788581401146801</v>
      </c>
    </row>
    <row r="4440" spans="1:7" x14ac:dyDescent="0.2">
      <c r="A4440" t="s">
        <v>4444</v>
      </c>
      <c r="B4440">
        <v>-8.4290212864600006E-2</v>
      </c>
      <c r="C4440" t="s">
        <v>3</v>
      </c>
      <c r="E4440">
        <v>0.31182996758913001</v>
      </c>
      <c r="F4440">
        <v>0.477898279730741</v>
      </c>
      <c r="G4440">
        <v>0.47788581401146801</v>
      </c>
    </row>
    <row r="4441" spans="1:7" x14ac:dyDescent="0.2">
      <c r="A4441" t="s">
        <v>4458</v>
      </c>
      <c r="B4441">
        <v>-8.4290212864600006E-2</v>
      </c>
      <c r="C4441" t="s">
        <v>3</v>
      </c>
      <c r="E4441">
        <v>0.31182996758913001</v>
      </c>
      <c r="F4441">
        <v>0.477898279730741</v>
      </c>
      <c r="G4441">
        <v>0.47788581401146801</v>
      </c>
    </row>
    <row r="4442" spans="1:7" x14ac:dyDescent="0.2">
      <c r="A4442" t="s">
        <v>4506</v>
      </c>
      <c r="B4442">
        <v>-8.4290212864600006E-2</v>
      </c>
      <c r="C4442" t="s">
        <v>1868</v>
      </c>
      <c r="E4442">
        <v>0.31182996758913001</v>
      </c>
      <c r="F4442">
        <v>0.477898279730741</v>
      </c>
      <c r="G4442">
        <v>0.47788581401146801</v>
      </c>
    </row>
    <row r="4443" spans="1:7" x14ac:dyDescent="0.2">
      <c r="A4443" t="s">
        <v>4531</v>
      </c>
      <c r="B4443">
        <v>-8.4290212864600006E-2</v>
      </c>
      <c r="C4443" t="s">
        <v>3</v>
      </c>
      <c r="E4443">
        <v>0.31182996758913001</v>
      </c>
      <c r="F4443">
        <v>0.477898279730741</v>
      </c>
      <c r="G4443">
        <v>0.47788581401146801</v>
      </c>
    </row>
    <row r="4444" spans="1:7" x14ac:dyDescent="0.2">
      <c r="A4444" t="s">
        <v>4663</v>
      </c>
      <c r="B4444">
        <v>-8.4290212864600006E-2</v>
      </c>
      <c r="C4444" t="s">
        <v>3</v>
      </c>
      <c r="E4444">
        <v>0.31182996758913001</v>
      </c>
      <c r="F4444">
        <v>0.477898279730741</v>
      </c>
      <c r="G4444">
        <v>0.47788581401146801</v>
      </c>
    </row>
    <row r="4445" spans="1:7" x14ac:dyDescent="0.2">
      <c r="A4445" t="s">
        <v>4664</v>
      </c>
      <c r="B4445">
        <v>-8.4290212864600006E-2</v>
      </c>
      <c r="C4445" t="s">
        <v>3</v>
      </c>
      <c r="E4445">
        <v>0.31182996758913001</v>
      </c>
      <c r="F4445">
        <v>0.477898279730741</v>
      </c>
      <c r="G4445">
        <v>0.47788581401146801</v>
      </c>
    </row>
    <row r="4446" spans="1:7" x14ac:dyDescent="0.2">
      <c r="A4446" t="s">
        <v>4673</v>
      </c>
      <c r="B4446">
        <v>-8.4290212864600006E-2</v>
      </c>
      <c r="C4446" t="s">
        <v>3</v>
      </c>
      <c r="E4446">
        <v>0.31182996758913001</v>
      </c>
      <c r="F4446">
        <v>0.477898279730741</v>
      </c>
      <c r="G4446">
        <v>0.47788581401146801</v>
      </c>
    </row>
    <row r="4447" spans="1:7" x14ac:dyDescent="0.2">
      <c r="A4447" t="s">
        <v>4715</v>
      </c>
      <c r="B4447">
        <v>-8.4290212864600006E-2</v>
      </c>
      <c r="C4447" t="s">
        <v>57</v>
      </c>
      <c r="E4447">
        <v>0.31182996758913001</v>
      </c>
      <c r="F4447">
        <v>0.477898279730741</v>
      </c>
      <c r="G4447">
        <v>0.47788581401146801</v>
      </c>
    </row>
    <row r="4448" spans="1:7" x14ac:dyDescent="0.2">
      <c r="A4448" t="s">
        <v>4724</v>
      </c>
      <c r="B4448">
        <v>-8.4290212864600006E-2</v>
      </c>
      <c r="C4448" t="s">
        <v>2617</v>
      </c>
      <c r="E4448">
        <v>0.31182996758913001</v>
      </c>
      <c r="F4448">
        <v>0.477898279730741</v>
      </c>
      <c r="G4448">
        <v>0.47788581401146801</v>
      </c>
    </row>
    <row r="4449" spans="1:7" x14ac:dyDescent="0.2">
      <c r="A4449" t="s">
        <v>4778</v>
      </c>
      <c r="B4449">
        <v>-8.4290212864600006E-2</v>
      </c>
      <c r="C4449" t="s">
        <v>3</v>
      </c>
      <c r="E4449">
        <v>0.31182996758913001</v>
      </c>
      <c r="F4449">
        <v>0.477898279730741</v>
      </c>
      <c r="G4449">
        <v>0.47788581401146801</v>
      </c>
    </row>
    <row r="4450" spans="1:7" x14ac:dyDescent="0.2">
      <c r="A4450" t="s">
        <v>4835</v>
      </c>
      <c r="B4450">
        <v>-8.4290212864600006E-2</v>
      </c>
      <c r="C4450" t="s">
        <v>4836</v>
      </c>
      <c r="E4450">
        <v>0.31182996758913001</v>
      </c>
      <c r="F4450">
        <v>0.477898279730741</v>
      </c>
      <c r="G4450">
        <v>0.47788581401146801</v>
      </c>
    </row>
    <row r="4451" spans="1:7" x14ac:dyDescent="0.2">
      <c r="A4451" t="s">
        <v>4884</v>
      </c>
      <c r="B4451">
        <v>-8.4290212864600006E-2</v>
      </c>
      <c r="C4451" t="s">
        <v>62</v>
      </c>
      <c r="E4451">
        <v>0.31182996758913001</v>
      </c>
      <c r="F4451">
        <v>0.477898279730741</v>
      </c>
      <c r="G4451">
        <v>0.47788581401146801</v>
      </c>
    </row>
    <row r="4452" spans="1:7" x14ac:dyDescent="0.2">
      <c r="A4452" t="s">
        <v>4885</v>
      </c>
      <c r="B4452">
        <v>-8.4290212864600006E-2</v>
      </c>
      <c r="C4452" t="s">
        <v>4886</v>
      </c>
      <c r="E4452">
        <v>0.31182996758913001</v>
      </c>
      <c r="F4452">
        <v>0.477898279730741</v>
      </c>
      <c r="G4452">
        <v>0.47788581401146801</v>
      </c>
    </row>
    <row r="4453" spans="1:7" x14ac:dyDescent="0.2">
      <c r="A4453" t="s">
        <v>4902</v>
      </c>
      <c r="B4453">
        <v>-8.4290212864600006E-2</v>
      </c>
      <c r="C4453" t="s">
        <v>260</v>
      </c>
      <c r="E4453">
        <v>0.31182996758913001</v>
      </c>
      <c r="F4453">
        <v>0.477898279730741</v>
      </c>
      <c r="G4453">
        <v>0.47788581401146801</v>
      </c>
    </row>
    <row r="4454" spans="1:7" x14ac:dyDescent="0.2">
      <c r="A4454" t="s">
        <v>4956</v>
      </c>
      <c r="B4454">
        <v>-8.4290212864600006E-2</v>
      </c>
      <c r="C4454" t="s">
        <v>3</v>
      </c>
      <c r="E4454">
        <v>0.31182996758913001</v>
      </c>
      <c r="F4454">
        <v>0.477898279730741</v>
      </c>
      <c r="G4454">
        <v>0.47788581401146801</v>
      </c>
    </row>
    <row r="4455" spans="1:7" x14ac:dyDescent="0.2">
      <c r="A4455" t="s">
        <v>4972</v>
      </c>
      <c r="B4455">
        <v>-8.4290212864600006E-2</v>
      </c>
      <c r="C4455" t="s">
        <v>3</v>
      </c>
      <c r="E4455">
        <v>0.31182996758913001</v>
      </c>
      <c r="F4455">
        <v>0.477898279730741</v>
      </c>
      <c r="G4455">
        <v>0.47788581401146801</v>
      </c>
    </row>
    <row r="4456" spans="1:7" x14ac:dyDescent="0.2">
      <c r="A4456" t="s">
        <v>4986</v>
      </c>
      <c r="B4456">
        <v>-8.4290212864600006E-2</v>
      </c>
      <c r="C4456" t="s">
        <v>3</v>
      </c>
      <c r="E4456">
        <v>0.31182996758913001</v>
      </c>
      <c r="F4456">
        <v>0.477898279730741</v>
      </c>
      <c r="G4456">
        <v>0.47788581401146801</v>
      </c>
    </row>
    <row r="4457" spans="1:7" x14ac:dyDescent="0.2">
      <c r="A4457" t="s">
        <v>5001</v>
      </c>
      <c r="B4457">
        <v>-8.4290212864600006E-2</v>
      </c>
      <c r="C4457" t="s">
        <v>3468</v>
      </c>
      <c r="E4457">
        <v>0.31182996758913001</v>
      </c>
      <c r="F4457">
        <v>0.477898279730741</v>
      </c>
      <c r="G4457">
        <v>0.47788581401146801</v>
      </c>
    </row>
    <row r="4458" spans="1:7" x14ac:dyDescent="0.2">
      <c r="A4458" t="s">
        <v>5133</v>
      </c>
      <c r="B4458">
        <v>-8.4290212864600006E-2</v>
      </c>
      <c r="C4458" t="s">
        <v>3</v>
      </c>
      <c r="E4458">
        <v>0.31182996758913001</v>
      </c>
      <c r="F4458">
        <v>0.477898279730741</v>
      </c>
      <c r="G4458">
        <v>0.47788581401146801</v>
      </c>
    </row>
    <row r="4459" spans="1:7" x14ac:dyDescent="0.2">
      <c r="A4459" t="s">
        <v>5144</v>
      </c>
      <c r="B4459">
        <v>-8.4290212864600006E-2</v>
      </c>
      <c r="C4459" t="s">
        <v>3</v>
      </c>
      <c r="E4459">
        <v>0.31182996758913001</v>
      </c>
      <c r="F4459">
        <v>0.477898279730741</v>
      </c>
      <c r="G4459">
        <v>0.47788581401146801</v>
      </c>
    </row>
    <row r="4460" spans="1:7" x14ac:dyDescent="0.2">
      <c r="A4460" t="s">
        <v>5146</v>
      </c>
      <c r="B4460">
        <v>-8.4290212864600006E-2</v>
      </c>
      <c r="C4460" t="s">
        <v>5147</v>
      </c>
      <c r="E4460">
        <v>0.31182996758913001</v>
      </c>
      <c r="F4460">
        <v>0.477898279730741</v>
      </c>
      <c r="G4460">
        <v>0.47788581401146801</v>
      </c>
    </row>
    <row r="4461" spans="1:7" x14ac:dyDescent="0.2">
      <c r="A4461" t="s">
        <v>5190</v>
      </c>
      <c r="B4461">
        <v>-8.4290212864600006E-2</v>
      </c>
      <c r="C4461" t="s">
        <v>3</v>
      </c>
      <c r="E4461">
        <v>0.31182996758913001</v>
      </c>
      <c r="F4461">
        <v>0.477898279730741</v>
      </c>
      <c r="G4461">
        <v>0.47788581401146801</v>
      </c>
    </row>
    <row r="4462" spans="1:7" x14ac:dyDescent="0.2">
      <c r="A4462" t="s">
        <v>5193</v>
      </c>
      <c r="B4462">
        <v>-8.4290212864600006E-2</v>
      </c>
      <c r="C4462" t="s">
        <v>3</v>
      </c>
      <c r="E4462">
        <v>0.31182996758913001</v>
      </c>
      <c r="F4462">
        <v>0.477898279730741</v>
      </c>
      <c r="G4462">
        <v>0.47788581401146801</v>
      </c>
    </row>
    <row r="4463" spans="1:7" x14ac:dyDescent="0.2">
      <c r="A4463" t="s">
        <v>5240</v>
      </c>
      <c r="B4463">
        <v>-8.4290212864600006E-2</v>
      </c>
      <c r="C4463" t="s">
        <v>57</v>
      </c>
      <c r="E4463">
        <v>0.31182996758913001</v>
      </c>
      <c r="F4463">
        <v>0.477898279730741</v>
      </c>
      <c r="G4463">
        <v>0.47788581401146801</v>
      </c>
    </row>
    <row r="4464" spans="1:7" x14ac:dyDescent="0.2">
      <c r="A4464" t="s">
        <v>5244</v>
      </c>
      <c r="B4464">
        <v>-8.4290212864600006E-2</v>
      </c>
      <c r="C4464" t="s">
        <v>3</v>
      </c>
      <c r="E4464">
        <v>0.31182996758913001</v>
      </c>
      <c r="F4464">
        <v>0.477898279730741</v>
      </c>
      <c r="G4464">
        <v>0.47788581401146801</v>
      </c>
    </row>
    <row r="4465" spans="1:7" x14ac:dyDescent="0.2">
      <c r="A4465" t="s">
        <v>5270</v>
      </c>
      <c r="B4465">
        <v>-8.4290212864600006E-2</v>
      </c>
      <c r="C4465" t="s">
        <v>3</v>
      </c>
      <c r="E4465">
        <v>0.31182996758913001</v>
      </c>
      <c r="F4465">
        <v>0.477898279730741</v>
      </c>
      <c r="G4465">
        <v>0.47788581401146801</v>
      </c>
    </row>
    <row r="4466" spans="1:7" x14ac:dyDescent="0.2">
      <c r="A4466" t="s">
        <v>5301</v>
      </c>
      <c r="B4466">
        <v>-8.4290212864600006E-2</v>
      </c>
      <c r="C4466" t="s">
        <v>5302</v>
      </c>
      <c r="E4466">
        <v>0.31182996758913001</v>
      </c>
      <c r="F4466">
        <v>0.477898279730741</v>
      </c>
      <c r="G4466">
        <v>0.47788581401146801</v>
      </c>
    </row>
    <row r="4467" spans="1:7" x14ac:dyDescent="0.2">
      <c r="A4467" t="s">
        <v>5350</v>
      </c>
      <c r="B4467">
        <v>-8.4290212864600006E-2</v>
      </c>
      <c r="C4467" t="s">
        <v>851</v>
      </c>
      <c r="E4467">
        <v>0.31182996758913001</v>
      </c>
      <c r="F4467">
        <v>0.477898279730741</v>
      </c>
      <c r="G4467">
        <v>0.47788581401146801</v>
      </c>
    </row>
    <row r="4468" spans="1:7" x14ac:dyDescent="0.2">
      <c r="A4468" t="s">
        <v>5365</v>
      </c>
      <c r="B4468">
        <v>-8.4290212864600006E-2</v>
      </c>
      <c r="C4468" t="s">
        <v>3</v>
      </c>
      <c r="E4468">
        <v>0.31182996758913001</v>
      </c>
      <c r="F4468">
        <v>0.477898279730741</v>
      </c>
      <c r="G4468">
        <v>0.47788581401146801</v>
      </c>
    </row>
    <row r="4469" spans="1:7" x14ac:dyDescent="0.2">
      <c r="A4469" t="s">
        <v>5396</v>
      </c>
      <c r="B4469">
        <v>-8.4290212864600006E-2</v>
      </c>
      <c r="C4469" t="s">
        <v>3</v>
      </c>
      <c r="E4469">
        <v>0.31182996758913001</v>
      </c>
      <c r="F4469">
        <v>0.477898279730741</v>
      </c>
      <c r="G4469">
        <v>0.47788581401146801</v>
      </c>
    </row>
    <row r="4470" spans="1:7" x14ac:dyDescent="0.2">
      <c r="A4470" t="s">
        <v>5425</v>
      </c>
      <c r="B4470">
        <v>-8.4290212864600006E-2</v>
      </c>
      <c r="C4470" t="s">
        <v>3</v>
      </c>
      <c r="E4470">
        <v>0.31182996758913001</v>
      </c>
      <c r="F4470">
        <v>0.477898279730741</v>
      </c>
      <c r="G4470">
        <v>0.47788581401146801</v>
      </c>
    </row>
    <row r="4471" spans="1:7" x14ac:dyDescent="0.2">
      <c r="A4471" t="s">
        <v>5429</v>
      </c>
      <c r="B4471">
        <v>-8.4290212864600006E-2</v>
      </c>
      <c r="C4471" t="s">
        <v>3</v>
      </c>
      <c r="E4471">
        <v>0.31182996758913001</v>
      </c>
      <c r="F4471">
        <v>0.477898279730741</v>
      </c>
      <c r="G4471">
        <v>0.47788581401146801</v>
      </c>
    </row>
    <row r="4472" spans="1:7" x14ac:dyDescent="0.2">
      <c r="A4472" t="s">
        <v>5437</v>
      </c>
      <c r="B4472">
        <v>-8.4290212864600006E-2</v>
      </c>
      <c r="C4472" t="s">
        <v>5438</v>
      </c>
      <c r="E4472">
        <v>0.31182996758913001</v>
      </c>
      <c r="F4472">
        <v>0.477898279730741</v>
      </c>
      <c r="G4472">
        <v>0.47788581401146801</v>
      </c>
    </row>
    <row r="4473" spans="1:7" x14ac:dyDescent="0.2">
      <c r="A4473" t="s">
        <v>5446</v>
      </c>
      <c r="B4473">
        <v>-8.4290212864600006E-2</v>
      </c>
      <c r="C4473" t="s">
        <v>3</v>
      </c>
      <c r="E4473">
        <v>0.31182996758913001</v>
      </c>
      <c r="F4473">
        <v>0.477898279730741</v>
      </c>
      <c r="G4473">
        <v>0.47788581401146801</v>
      </c>
    </row>
    <row r="4474" spans="1:7" x14ac:dyDescent="0.2">
      <c r="A4474" t="s">
        <v>5455</v>
      </c>
      <c r="B4474">
        <v>-8.4290212864600006E-2</v>
      </c>
      <c r="C4474" t="s">
        <v>3</v>
      </c>
      <c r="E4474">
        <v>0.31182996758913001</v>
      </c>
      <c r="F4474">
        <v>0.477898279730741</v>
      </c>
      <c r="G4474">
        <v>0.47788581401146801</v>
      </c>
    </row>
    <row r="4475" spans="1:7" x14ac:dyDescent="0.2">
      <c r="A4475" t="s">
        <v>5464</v>
      </c>
      <c r="B4475">
        <v>-8.4290212864600006E-2</v>
      </c>
      <c r="C4475" t="s">
        <v>46</v>
      </c>
      <c r="E4475">
        <v>0.31182996758913001</v>
      </c>
      <c r="F4475">
        <v>0.477898279730741</v>
      </c>
      <c r="G4475">
        <v>0.47788581401146801</v>
      </c>
    </row>
    <row r="4476" spans="1:7" x14ac:dyDescent="0.2">
      <c r="A4476" t="s">
        <v>5519</v>
      </c>
      <c r="B4476">
        <v>-8.4290212864600006E-2</v>
      </c>
      <c r="C4476" t="s">
        <v>1250</v>
      </c>
      <c r="E4476">
        <v>0.31182996758913001</v>
      </c>
      <c r="F4476">
        <v>0.477898279730741</v>
      </c>
      <c r="G4476">
        <v>0.47788581401146801</v>
      </c>
    </row>
    <row r="4477" spans="1:7" x14ac:dyDescent="0.2">
      <c r="A4477" t="s">
        <v>5520</v>
      </c>
      <c r="B4477">
        <v>-8.4290212864600006E-2</v>
      </c>
      <c r="C4477" t="s">
        <v>2839</v>
      </c>
      <c r="E4477">
        <v>0.31182996758913001</v>
      </c>
      <c r="F4477">
        <v>0.477898279730741</v>
      </c>
      <c r="G4477">
        <v>0.47788581401146801</v>
      </c>
    </row>
    <row r="4478" spans="1:7" x14ac:dyDescent="0.2">
      <c r="A4478" t="s">
        <v>5523</v>
      </c>
      <c r="B4478">
        <v>-8.4290212864600006E-2</v>
      </c>
      <c r="C4478" t="s">
        <v>696</v>
      </c>
      <c r="E4478">
        <v>0.31182996758913001</v>
      </c>
      <c r="F4478">
        <v>0.477898279730741</v>
      </c>
      <c r="G4478">
        <v>0.47788581401146801</v>
      </c>
    </row>
    <row r="4479" spans="1:7" x14ac:dyDescent="0.2">
      <c r="A4479" t="s">
        <v>5572</v>
      </c>
      <c r="B4479">
        <v>-8.4290212864600006E-2</v>
      </c>
      <c r="C4479" t="s">
        <v>3491</v>
      </c>
      <c r="E4479">
        <v>0.31182996758913001</v>
      </c>
      <c r="F4479">
        <v>0.477898279730741</v>
      </c>
      <c r="G4479">
        <v>0.47788581401146801</v>
      </c>
    </row>
    <row r="4480" spans="1:7" x14ac:dyDescent="0.2">
      <c r="A4480" t="s">
        <v>5599</v>
      </c>
      <c r="B4480">
        <v>-8.4290212864600006E-2</v>
      </c>
      <c r="C4480" t="s">
        <v>5600</v>
      </c>
      <c r="E4480">
        <v>0.31182996758913001</v>
      </c>
      <c r="F4480">
        <v>0.477898279730741</v>
      </c>
      <c r="G4480">
        <v>0.47788581401146801</v>
      </c>
    </row>
    <row r="4481" spans="1:7" x14ac:dyDescent="0.2">
      <c r="A4481" t="s">
        <v>5614</v>
      </c>
      <c r="B4481">
        <v>-8.4290212864600006E-2</v>
      </c>
      <c r="C4481" t="s">
        <v>393</v>
      </c>
      <c r="E4481">
        <v>0.31182996758913001</v>
      </c>
      <c r="F4481">
        <v>0.477898279730741</v>
      </c>
      <c r="G4481">
        <v>0.47788581401146801</v>
      </c>
    </row>
    <row r="4482" spans="1:7" x14ac:dyDescent="0.2">
      <c r="A4482" t="s">
        <v>5619</v>
      </c>
      <c r="B4482">
        <v>-8.4290212864600006E-2</v>
      </c>
      <c r="C4482" t="s">
        <v>5620</v>
      </c>
      <c r="E4482">
        <v>0.31182996758913001</v>
      </c>
      <c r="F4482">
        <v>0.477898279730741</v>
      </c>
      <c r="G4482">
        <v>0.47788581401146801</v>
      </c>
    </row>
    <row r="4483" spans="1:7" x14ac:dyDescent="0.2">
      <c r="A4483" t="s">
        <v>5622</v>
      </c>
      <c r="B4483">
        <v>-8.4290212864600006E-2</v>
      </c>
      <c r="C4483" t="s">
        <v>3</v>
      </c>
      <c r="E4483">
        <v>0.31182996758913001</v>
      </c>
      <c r="F4483">
        <v>0.477898279730741</v>
      </c>
      <c r="G4483">
        <v>0.47788581401146801</v>
      </c>
    </row>
    <row r="4484" spans="1:7" x14ac:dyDescent="0.2">
      <c r="A4484" t="s">
        <v>5634</v>
      </c>
      <c r="B4484">
        <v>-8.4290212864600006E-2</v>
      </c>
      <c r="C4484" t="s">
        <v>3</v>
      </c>
      <c r="E4484">
        <v>0.31182996758913001</v>
      </c>
      <c r="F4484">
        <v>0.477898279730741</v>
      </c>
      <c r="G4484">
        <v>0.47788581401146801</v>
      </c>
    </row>
    <row r="4485" spans="1:7" x14ac:dyDescent="0.2">
      <c r="A4485" t="s">
        <v>5638</v>
      </c>
      <c r="B4485">
        <v>-8.4290212864600006E-2</v>
      </c>
      <c r="C4485" t="s">
        <v>5639</v>
      </c>
      <c r="E4485">
        <v>0.31182996758913001</v>
      </c>
      <c r="F4485">
        <v>0.477898279730741</v>
      </c>
      <c r="G4485">
        <v>0.47788581401146801</v>
      </c>
    </row>
    <row r="4486" spans="1:7" x14ac:dyDescent="0.2">
      <c r="A4486" t="s">
        <v>5640</v>
      </c>
      <c r="B4486">
        <v>-8.4290212864600006E-2</v>
      </c>
      <c r="C4486" t="s">
        <v>5641</v>
      </c>
      <c r="E4486">
        <v>0.31182996758913001</v>
      </c>
      <c r="F4486">
        <v>0.477898279730741</v>
      </c>
      <c r="G4486">
        <v>0.47788581401146801</v>
      </c>
    </row>
    <row r="4487" spans="1:7" x14ac:dyDescent="0.2">
      <c r="A4487" t="s">
        <v>5700</v>
      </c>
      <c r="B4487">
        <v>-8.4290212864600006E-2</v>
      </c>
      <c r="C4487" t="s">
        <v>5423</v>
      </c>
      <c r="E4487">
        <v>0.31182996758913001</v>
      </c>
      <c r="F4487">
        <v>0.477898279730741</v>
      </c>
      <c r="G4487">
        <v>0.47788581401146801</v>
      </c>
    </row>
    <row r="4488" spans="1:7" x14ac:dyDescent="0.2">
      <c r="A4488" t="s">
        <v>5705</v>
      </c>
      <c r="B4488">
        <v>-8.4290212864600006E-2</v>
      </c>
      <c r="C4488" t="s">
        <v>3</v>
      </c>
      <c r="E4488">
        <v>0.31182996758913001</v>
      </c>
      <c r="F4488">
        <v>0.477898279730741</v>
      </c>
      <c r="G4488">
        <v>0.47788581401146801</v>
      </c>
    </row>
    <row r="4489" spans="1:7" x14ac:dyDescent="0.2">
      <c r="A4489" t="s">
        <v>5725</v>
      </c>
      <c r="B4489">
        <v>-8.4290212864600006E-2</v>
      </c>
      <c r="C4489" t="s">
        <v>3</v>
      </c>
      <c r="E4489">
        <v>0.31182996758913001</v>
      </c>
      <c r="F4489">
        <v>0.477898279730741</v>
      </c>
      <c r="G4489">
        <v>0.47788581401146801</v>
      </c>
    </row>
    <row r="4490" spans="1:7" x14ac:dyDescent="0.2">
      <c r="A4490" t="s">
        <v>5732</v>
      </c>
      <c r="B4490">
        <v>-8.4290212864600006E-2</v>
      </c>
      <c r="C4490" t="s">
        <v>3</v>
      </c>
      <c r="E4490">
        <v>0.31182996758913001</v>
      </c>
      <c r="F4490">
        <v>0.477898279730741</v>
      </c>
      <c r="G4490">
        <v>0.47788581401146801</v>
      </c>
    </row>
    <row r="4491" spans="1:7" x14ac:dyDescent="0.2">
      <c r="A4491" t="s">
        <v>5750</v>
      </c>
      <c r="B4491">
        <v>-8.4290212864600006E-2</v>
      </c>
      <c r="C4491" t="s">
        <v>5751</v>
      </c>
      <c r="E4491">
        <v>0.31182996758913001</v>
      </c>
      <c r="F4491">
        <v>0.477898279730741</v>
      </c>
      <c r="G4491">
        <v>0.47788581401146801</v>
      </c>
    </row>
    <row r="4492" spans="1:7" x14ac:dyDescent="0.2">
      <c r="A4492" t="s">
        <v>5762</v>
      </c>
      <c r="B4492">
        <v>-8.4290212864600006E-2</v>
      </c>
      <c r="C4492" t="s">
        <v>3344</v>
      </c>
      <c r="E4492">
        <v>0.31182996758913001</v>
      </c>
      <c r="F4492">
        <v>0.477898279730741</v>
      </c>
      <c r="G4492">
        <v>0.47788581401146801</v>
      </c>
    </row>
    <row r="4493" spans="1:7" x14ac:dyDescent="0.2">
      <c r="A4493" t="s">
        <v>5797</v>
      </c>
      <c r="B4493">
        <v>-8.4290212864600006E-2</v>
      </c>
      <c r="C4493" t="s">
        <v>5798</v>
      </c>
      <c r="E4493">
        <v>0.31182996758913001</v>
      </c>
      <c r="F4493">
        <v>0.477898279730741</v>
      </c>
      <c r="G4493">
        <v>0.47788581401146801</v>
      </c>
    </row>
    <row r="4494" spans="1:7" x14ac:dyDescent="0.2">
      <c r="A4494" t="s">
        <v>5807</v>
      </c>
      <c r="B4494">
        <v>-8.4290212864600006E-2</v>
      </c>
      <c r="C4494" t="s">
        <v>3</v>
      </c>
      <c r="E4494">
        <v>0.31182996758913001</v>
      </c>
      <c r="F4494">
        <v>0.477898279730741</v>
      </c>
      <c r="G4494">
        <v>0.47788581401146801</v>
      </c>
    </row>
    <row r="4495" spans="1:7" x14ac:dyDescent="0.2">
      <c r="A4495" t="s">
        <v>5850</v>
      </c>
      <c r="B4495">
        <v>-8.4290212864600006E-2</v>
      </c>
      <c r="C4495" t="s">
        <v>3</v>
      </c>
      <c r="E4495">
        <v>0.31182996758913001</v>
      </c>
      <c r="F4495">
        <v>0.477898279730741</v>
      </c>
      <c r="G4495">
        <v>0.47788581401146801</v>
      </c>
    </row>
    <row r="4496" spans="1:7" x14ac:dyDescent="0.2">
      <c r="A4496" t="s">
        <v>5910</v>
      </c>
      <c r="B4496">
        <v>-8.4290212864600006E-2</v>
      </c>
      <c r="C4496" t="s">
        <v>5911</v>
      </c>
      <c r="E4496">
        <v>0.31182996758913001</v>
      </c>
      <c r="F4496">
        <v>0.477898279730741</v>
      </c>
      <c r="G4496">
        <v>0.47788581401146801</v>
      </c>
    </row>
    <row r="4497" spans="1:7" x14ac:dyDescent="0.2">
      <c r="A4497" t="s">
        <v>5946</v>
      </c>
      <c r="B4497">
        <v>-8.4290212864600006E-2</v>
      </c>
      <c r="C4497" t="s">
        <v>3</v>
      </c>
      <c r="E4497">
        <v>0.31182996758913001</v>
      </c>
      <c r="F4497">
        <v>0.477898279730741</v>
      </c>
      <c r="G4497">
        <v>0.47788581401146801</v>
      </c>
    </row>
    <row r="4498" spans="1:7" x14ac:dyDescent="0.2">
      <c r="A4498" t="s">
        <v>5953</v>
      </c>
      <c r="B4498">
        <v>-8.4290212864600006E-2</v>
      </c>
      <c r="C4498" t="s">
        <v>5954</v>
      </c>
      <c r="E4498">
        <v>0.31182996758913001</v>
      </c>
      <c r="F4498">
        <v>0.477898279730741</v>
      </c>
      <c r="G4498">
        <v>0.47788581401146801</v>
      </c>
    </row>
    <row r="4499" spans="1:7" x14ac:dyDescent="0.2">
      <c r="A4499" t="s">
        <v>5990</v>
      </c>
      <c r="B4499">
        <v>-8.4290212864600006E-2</v>
      </c>
      <c r="C4499" t="s">
        <v>212</v>
      </c>
      <c r="E4499">
        <v>0.31182996758913001</v>
      </c>
      <c r="F4499">
        <v>0.477898279730741</v>
      </c>
      <c r="G4499">
        <v>0.47788581401146801</v>
      </c>
    </row>
    <row r="4500" spans="1:7" x14ac:dyDescent="0.2">
      <c r="A4500" t="s">
        <v>6002</v>
      </c>
      <c r="B4500">
        <v>-8.4290212864600006E-2</v>
      </c>
      <c r="C4500" t="s">
        <v>3</v>
      </c>
      <c r="E4500">
        <v>0.31182996758913001</v>
      </c>
      <c r="F4500">
        <v>0.477898279730741</v>
      </c>
      <c r="G4500">
        <v>0.47788581401146801</v>
      </c>
    </row>
    <row r="4501" spans="1:7" x14ac:dyDescent="0.2">
      <c r="A4501" t="s">
        <v>6003</v>
      </c>
      <c r="B4501">
        <v>-8.4290212864600006E-2</v>
      </c>
      <c r="C4501" t="s">
        <v>1480</v>
      </c>
      <c r="E4501">
        <v>0.31182996758913001</v>
      </c>
      <c r="F4501">
        <v>0.477898279730741</v>
      </c>
      <c r="G4501">
        <v>0.47788581401146801</v>
      </c>
    </row>
    <row r="4502" spans="1:7" x14ac:dyDescent="0.2">
      <c r="A4502" t="s">
        <v>6018</v>
      </c>
      <c r="B4502">
        <v>-8.4290212864600006E-2</v>
      </c>
      <c r="C4502" t="s">
        <v>3</v>
      </c>
      <c r="E4502">
        <v>0.31182996758913001</v>
      </c>
      <c r="F4502">
        <v>0.477898279730741</v>
      </c>
      <c r="G4502">
        <v>0.47788581401146801</v>
      </c>
    </row>
    <row r="4503" spans="1:7" x14ac:dyDescent="0.2">
      <c r="A4503" t="s">
        <v>6081</v>
      </c>
      <c r="B4503">
        <v>-8.4290212864600006E-2</v>
      </c>
      <c r="C4503" t="s">
        <v>3</v>
      </c>
      <c r="E4503">
        <v>0.31182996758913001</v>
      </c>
      <c r="F4503">
        <v>0.477898279730741</v>
      </c>
      <c r="G4503">
        <v>0.47788581401146801</v>
      </c>
    </row>
    <row r="4504" spans="1:7" x14ac:dyDescent="0.2">
      <c r="A4504" t="s">
        <v>6085</v>
      </c>
      <c r="B4504">
        <v>-8.4290212864600006E-2</v>
      </c>
      <c r="C4504" t="s">
        <v>3853</v>
      </c>
      <c r="E4504">
        <v>0.31182996758913001</v>
      </c>
      <c r="F4504">
        <v>0.477898279730741</v>
      </c>
      <c r="G4504">
        <v>0.47788581401146801</v>
      </c>
    </row>
    <row r="4505" spans="1:7" x14ac:dyDescent="0.2">
      <c r="A4505" t="s">
        <v>6090</v>
      </c>
      <c r="B4505">
        <v>-8.4290212864600006E-2</v>
      </c>
      <c r="C4505" t="s">
        <v>6091</v>
      </c>
      <c r="E4505">
        <v>0.31182996758913001</v>
      </c>
      <c r="F4505">
        <v>0.477898279730741</v>
      </c>
      <c r="G4505">
        <v>0.47788581401146801</v>
      </c>
    </row>
    <row r="4506" spans="1:7" x14ac:dyDescent="0.2">
      <c r="A4506" t="s">
        <v>6103</v>
      </c>
      <c r="B4506">
        <v>-8.4290212864600006E-2</v>
      </c>
      <c r="C4506" t="s">
        <v>3</v>
      </c>
      <c r="E4506">
        <v>0.31182996758913001</v>
      </c>
      <c r="F4506">
        <v>0.477898279730741</v>
      </c>
      <c r="G4506">
        <v>0.47788581401146801</v>
      </c>
    </row>
    <row r="4507" spans="1:7" x14ac:dyDescent="0.2">
      <c r="A4507" t="s">
        <v>6110</v>
      </c>
      <c r="B4507">
        <v>-8.4290212864600006E-2</v>
      </c>
      <c r="C4507" t="s">
        <v>3</v>
      </c>
      <c r="E4507">
        <v>0.31182996758913001</v>
      </c>
      <c r="F4507">
        <v>0.477898279730741</v>
      </c>
      <c r="G4507">
        <v>0.47788581401146801</v>
      </c>
    </row>
    <row r="4508" spans="1:7" x14ac:dyDescent="0.2">
      <c r="A4508" t="s">
        <v>6118</v>
      </c>
      <c r="B4508">
        <v>-8.4290212864600006E-2</v>
      </c>
      <c r="C4508" t="s">
        <v>3</v>
      </c>
      <c r="E4508">
        <v>0.31182996758913001</v>
      </c>
      <c r="F4508">
        <v>0.477898279730741</v>
      </c>
      <c r="G4508">
        <v>0.47788581401146801</v>
      </c>
    </row>
    <row r="4509" spans="1:7" x14ac:dyDescent="0.2">
      <c r="A4509" t="s">
        <v>6120</v>
      </c>
      <c r="B4509">
        <v>-8.4290212864600006E-2</v>
      </c>
      <c r="C4509" t="s">
        <v>3</v>
      </c>
      <c r="E4509">
        <v>0.31182996758913001</v>
      </c>
      <c r="F4509">
        <v>0.477898279730741</v>
      </c>
      <c r="G4509">
        <v>0.47788581401146801</v>
      </c>
    </row>
    <row r="4510" spans="1:7" x14ac:dyDescent="0.2">
      <c r="A4510" t="s">
        <v>6121</v>
      </c>
      <c r="B4510">
        <v>-8.4290212864600006E-2</v>
      </c>
      <c r="C4510" t="s">
        <v>3</v>
      </c>
      <c r="E4510">
        <v>0.31182996758913001</v>
      </c>
      <c r="F4510">
        <v>0.477898279730741</v>
      </c>
      <c r="G4510">
        <v>0.47788581401146801</v>
      </c>
    </row>
    <row r="4511" spans="1:7" x14ac:dyDescent="0.2">
      <c r="A4511" t="s">
        <v>6219</v>
      </c>
      <c r="B4511">
        <v>-8.4290212864600006E-2</v>
      </c>
      <c r="C4511" t="s">
        <v>1417</v>
      </c>
      <c r="E4511">
        <v>0.31182996758913001</v>
      </c>
      <c r="F4511">
        <v>0.477898279730741</v>
      </c>
      <c r="G4511">
        <v>0.47788581401146801</v>
      </c>
    </row>
    <row r="4512" spans="1:7" x14ac:dyDescent="0.2">
      <c r="A4512" t="s">
        <v>6226</v>
      </c>
      <c r="B4512">
        <v>-8.4290212864600006E-2</v>
      </c>
      <c r="C4512" t="s">
        <v>1273</v>
      </c>
      <c r="E4512">
        <v>0.31182996758913001</v>
      </c>
      <c r="F4512">
        <v>0.477898279730741</v>
      </c>
      <c r="G4512">
        <v>0.47788581401146801</v>
      </c>
    </row>
    <row r="4513" spans="1:7" x14ac:dyDescent="0.2">
      <c r="A4513" t="s">
        <v>6237</v>
      </c>
      <c r="B4513">
        <v>-8.4290212864600006E-2</v>
      </c>
      <c r="C4513" t="s">
        <v>975</v>
      </c>
      <c r="E4513">
        <v>0.31182996758913001</v>
      </c>
      <c r="F4513">
        <v>0.477898279730741</v>
      </c>
      <c r="G4513">
        <v>0.47788581401146801</v>
      </c>
    </row>
    <row r="4514" spans="1:7" x14ac:dyDescent="0.2">
      <c r="A4514" t="s">
        <v>6262</v>
      </c>
      <c r="B4514">
        <v>-8.4290212864600006E-2</v>
      </c>
      <c r="C4514" t="s">
        <v>6263</v>
      </c>
      <c r="E4514">
        <v>0.31182996758913001</v>
      </c>
      <c r="F4514">
        <v>0.477898279730741</v>
      </c>
      <c r="G4514">
        <v>0.47788581401146801</v>
      </c>
    </row>
    <row r="4515" spans="1:7" x14ac:dyDescent="0.2">
      <c r="A4515" t="s">
        <v>6271</v>
      </c>
      <c r="B4515">
        <v>-8.4290212864600006E-2</v>
      </c>
      <c r="C4515" t="s">
        <v>6272</v>
      </c>
      <c r="E4515">
        <v>0.31182996758913001</v>
      </c>
      <c r="F4515">
        <v>0.477898279730741</v>
      </c>
      <c r="G4515">
        <v>0.47788581401146801</v>
      </c>
    </row>
    <row r="4516" spans="1:7" x14ac:dyDescent="0.2">
      <c r="A4516" t="s">
        <v>6276</v>
      </c>
      <c r="B4516">
        <v>-8.4290212864600006E-2</v>
      </c>
      <c r="C4516" t="s">
        <v>3</v>
      </c>
      <c r="E4516">
        <v>0.31182996758913001</v>
      </c>
      <c r="F4516">
        <v>0.477898279730741</v>
      </c>
      <c r="G4516">
        <v>0.47788581401146801</v>
      </c>
    </row>
    <row r="4517" spans="1:7" x14ac:dyDescent="0.2">
      <c r="A4517" t="s">
        <v>6285</v>
      </c>
      <c r="B4517">
        <v>-8.4290212864600006E-2</v>
      </c>
      <c r="C4517" t="s">
        <v>6286</v>
      </c>
      <c r="E4517">
        <v>0.31182996758913001</v>
      </c>
      <c r="F4517">
        <v>0.477898279730741</v>
      </c>
      <c r="G4517">
        <v>0.47788581401146801</v>
      </c>
    </row>
    <row r="4518" spans="1:7" x14ac:dyDescent="0.2">
      <c r="A4518" t="s">
        <v>6290</v>
      </c>
      <c r="B4518">
        <v>-8.4290212864600006E-2</v>
      </c>
      <c r="C4518" t="s">
        <v>3</v>
      </c>
      <c r="E4518">
        <v>0.31182996758913001</v>
      </c>
      <c r="F4518">
        <v>0.477898279730741</v>
      </c>
      <c r="G4518">
        <v>0.47788581401146801</v>
      </c>
    </row>
    <row r="4519" spans="1:7" x14ac:dyDescent="0.2">
      <c r="A4519" t="s">
        <v>6291</v>
      </c>
      <c r="B4519">
        <v>-8.4290212864600006E-2</v>
      </c>
      <c r="C4519" t="s">
        <v>3</v>
      </c>
      <c r="E4519">
        <v>0.31182996758913001</v>
      </c>
      <c r="F4519">
        <v>0.477898279730741</v>
      </c>
      <c r="G4519">
        <v>0.47788581401146801</v>
      </c>
    </row>
    <row r="4520" spans="1:7" x14ac:dyDescent="0.2">
      <c r="A4520" t="s">
        <v>6294</v>
      </c>
      <c r="B4520">
        <v>-8.4290212864600006E-2</v>
      </c>
      <c r="C4520" t="s">
        <v>3</v>
      </c>
      <c r="E4520">
        <v>0.31182996758913001</v>
      </c>
      <c r="F4520">
        <v>0.477898279730741</v>
      </c>
      <c r="G4520">
        <v>0.47788581401146801</v>
      </c>
    </row>
    <row r="4521" spans="1:7" x14ac:dyDescent="0.2">
      <c r="A4521" t="s">
        <v>6299</v>
      </c>
      <c r="B4521">
        <v>-8.4290212864600006E-2</v>
      </c>
      <c r="C4521" t="s">
        <v>62</v>
      </c>
      <c r="E4521">
        <v>0.31182996758913001</v>
      </c>
      <c r="F4521">
        <v>0.477898279730741</v>
      </c>
      <c r="G4521">
        <v>0.47788581401146801</v>
      </c>
    </row>
    <row r="4522" spans="1:7" x14ac:dyDescent="0.2">
      <c r="A4522" t="s">
        <v>6324</v>
      </c>
      <c r="B4522">
        <v>-8.4290212864600006E-2</v>
      </c>
      <c r="C4522" t="s">
        <v>3</v>
      </c>
      <c r="E4522">
        <v>0.31182996758913001</v>
      </c>
      <c r="F4522">
        <v>0.477898279730741</v>
      </c>
      <c r="G4522">
        <v>0.47788581401146801</v>
      </c>
    </row>
    <row r="4523" spans="1:7" x14ac:dyDescent="0.2">
      <c r="A4523" t="s">
        <v>6367</v>
      </c>
      <c r="B4523">
        <v>-8.4290212864600006E-2</v>
      </c>
      <c r="C4523" t="s">
        <v>3</v>
      </c>
      <c r="E4523">
        <v>0.31182996758913001</v>
      </c>
      <c r="F4523">
        <v>0.477898279730741</v>
      </c>
      <c r="G4523">
        <v>0.47788581401146801</v>
      </c>
    </row>
    <row r="4524" spans="1:7" x14ac:dyDescent="0.2">
      <c r="A4524" t="s">
        <v>6378</v>
      </c>
      <c r="B4524">
        <v>-8.4290212864600006E-2</v>
      </c>
      <c r="C4524" t="s">
        <v>6379</v>
      </c>
      <c r="E4524">
        <v>0.31182996758913001</v>
      </c>
      <c r="F4524">
        <v>0.477898279730741</v>
      </c>
      <c r="G4524">
        <v>0.47788581401146801</v>
      </c>
    </row>
    <row r="4525" spans="1:7" x14ac:dyDescent="0.2">
      <c r="A4525" t="s">
        <v>6392</v>
      </c>
      <c r="B4525">
        <v>-8.4290212864600006E-2</v>
      </c>
      <c r="C4525" t="s">
        <v>6393</v>
      </c>
      <c r="E4525">
        <v>0.31182996758913001</v>
      </c>
      <c r="F4525">
        <v>0.477898279730741</v>
      </c>
      <c r="G4525">
        <v>0.47788581401146801</v>
      </c>
    </row>
    <row r="4526" spans="1:7" x14ac:dyDescent="0.2">
      <c r="A4526" t="s">
        <v>6396</v>
      </c>
      <c r="B4526">
        <v>-8.4290212864600006E-2</v>
      </c>
      <c r="C4526" t="s">
        <v>14</v>
      </c>
      <c r="E4526">
        <v>0.31182996758913001</v>
      </c>
      <c r="F4526">
        <v>0.477898279730741</v>
      </c>
      <c r="G4526">
        <v>0.47788581401146801</v>
      </c>
    </row>
    <row r="4527" spans="1:7" x14ac:dyDescent="0.2">
      <c r="A4527" t="s">
        <v>6407</v>
      </c>
      <c r="B4527">
        <v>-8.4290212864600006E-2</v>
      </c>
      <c r="C4527" t="s">
        <v>6408</v>
      </c>
      <c r="E4527">
        <v>0.31182996758913001</v>
      </c>
      <c r="F4527">
        <v>0.477898279730741</v>
      </c>
      <c r="G4527">
        <v>0.47788581401146801</v>
      </c>
    </row>
    <row r="4528" spans="1:7" x14ac:dyDescent="0.2">
      <c r="A4528" t="s">
        <v>6418</v>
      </c>
      <c r="B4528">
        <v>-8.4290212864600006E-2</v>
      </c>
      <c r="C4528" t="s">
        <v>5264</v>
      </c>
      <c r="E4528">
        <v>0.31182996758913001</v>
      </c>
      <c r="F4528">
        <v>0.477898279730741</v>
      </c>
      <c r="G4528">
        <v>0.47788581401146801</v>
      </c>
    </row>
    <row r="4529" spans="1:7" x14ac:dyDescent="0.2">
      <c r="A4529" t="s">
        <v>6422</v>
      </c>
      <c r="B4529">
        <v>-8.4290212864600006E-2</v>
      </c>
      <c r="C4529" t="s">
        <v>3</v>
      </c>
      <c r="E4529">
        <v>0.31182996758913001</v>
      </c>
      <c r="F4529">
        <v>0.477898279730741</v>
      </c>
      <c r="G4529">
        <v>0.47788581401146801</v>
      </c>
    </row>
    <row r="4530" spans="1:7" x14ac:dyDescent="0.2">
      <c r="A4530" t="s">
        <v>6423</v>
      </c>
      <c r="B4530">
        <v>-8.4290212864600006E-2</v>
      </c>
      <c r="C4530" t="s">
        <v>6424</v>
      </c>
      <c r="E4530">
        <v>0.31182996758913001</v>
      </c>
      <c r="F4530">
        <v>0.477898279730741</v>
      </c>
      <c r="G4530">
        <v>0.47788581401146801</v>
      </c>
    </row>
    <row r="4531" spans="1:7" x14ac:dyDescent="0.2">
      <c r="A4531" t="s">
        <v>6456</v>
      </c>
      <c r="B4531">
        <v>-8.4290212864600006E-2</v>
      </c>
      <c r="C4531" t="s">
        <v>6457</v>
      </c>
      <c r="E4531">
        <v>0.31182996758913001</v>
      </c>
      <c r="F4531">
        <v>0.477898279730741</v>
      </c>
      <c r="G4531">
        <v>0.47788581401146801</v>
      </c>
    </row>
    <row r="4532" spans="1:7" x14ac:dyDescent="0.2">
      <c r="A4532" t="s">
        <v>6459</v>
      </c>
      <c r="B4532">
        <v>-8.4290212864600006E-2</v>
      </c>
      <c r="C4532" t="s">
        <v>3</v>
      </c>
      <c r="E4532">
        <v>0.31182996758913001</v>
      </c>
      <c r="F4532">
        <v>0.477898279730741</v>
      </c>
      <c r="G4532">
        <v>0.47788581401146801</v>
      </c>
    </row>
    <row r="4533" spans="1:7" x14ac:dyDescent="0.2">
      <c r="A4533" t="s">
        <v>6465</v>
      </c>
      <c r="B4533">
        <v>-8.4290212864600006E-2</v>
      </c>
      <c r="C4533" t="s">
        <v>6466</v>
      </c>
      <c r="E4533">
        <v>0.31182996758913001</v>
      </c>
      <c r="F4533">
        <v>0.477898279730741</v>
      </c>
      <c r="G4533">
        <v>0.47788581401146801</v>
      </c>
    </row>
    <row r="4534" spans="1:7" x14ac:dyDescent="0.2">
      <c r="A4534" t="s">
        <v>6467</v>
      </c>
      <c r="B4534">
        <v>-8.4290212864600006E-2</v>
      </c>
      <c r="C4534" t="s">
        <v>6468</v>
      </c>
      <c r="E4534">
        <v>0.31182996758913001</v>
      </c>
      <c r="F4534">
        <v>0.477898279730741</v>
      </c>
      <c r="G4534">
        <v>0.47788581401146801</v>
      </c>
    </row>
    <row r="4535" spans="1:7" x14ac:dyDescent="0.2">
      <c r="A4535" t="s">
        <v>6479</v>
      </c>
      <c r="B4535">
        <v>-8.4290212864600006E-2</v>
      </c>
      <c r="C4535" t="s">
        <v>3</v>
      </c>
      <c r="E4535">
        <v>0.31182996758913001</v>
      </c>
      <c r="F4535">
        <v>0.477898279730741</v>
      </c>
      <c r="G4535">
        <v>0.47788581401146801</v>
      </c>
    </row>
    <row r="4536" spans="1:7" x14ac:dyDescent="0.2">
      <c r="A4536" t="s">
        <v>6492</v>
      </c>
      <c r="B4536">
        <v>-8.4290212864600006E-2</v>
      </c>
      <c r="C4536" t="s">
        <v>2066</v>
      </c>
      <c r="E4536">
        <v>0.31182996758913001</v>
      </c>
      <c r="F4536">
        <v>0.477898279730741</v>
      </c>
      <c r="G4536">
        <v>0.47788581401146801</v>
      </c>
    </row>
    <row r="4537" spans="1:7" x14ac:dyDescent="0.2">
      <c r="A4537" t="s">
        <v>6501</v>
      </c>
      <c r="B4537">
        <v>-8.4290212864600006E-2</v>
      </c>
      <c r="C4537" t="s">
        <v>6502</v>
      </c>
      <c r="E4537">
        <v>0.31182996758913001</v>
      </c>
      <c r="F4537">
        <v>0.477898279730741</v>
      </c>
      <c r="G4537">
        <v>0.47788581401146801</v>
      </c>
    </row>
    <row r="4538" spans="1:7" x14ac:dyDescent="0.2">
      <c r="A4538" t="s">
        <v>6563</v>
      </c>
      <c r="B4538">
        <v>-8.4290212864600006E-2</v>
      </c>
      <c r="C4538" t="s">
        <v>3</v>
      </c>
      <c r="E4538">
        <v>0.31182996758913001</v>
      </c>
      <c r="F4538">
        <v>0.477898279730741</v>
      </c>
      <c r="G4538">
        <v>0.47788581401146801</v>
      </c>
    </row>
    <row r="4539" spans="1:7" x14ac:dyDescent="0.2">
      <c r="A4539" t="s">
        <v>6564</v>
      </c>
      <c r="B4539">
        <v>-8.4290212864600006E-2</v>
      </c>
      <c r="C4539" t="s">
        <v>3</v>
      </c>
      <c r="E4539">
        <v>0.31182996758913001</v>
      </c>
      <c r="F4539">
        <v>0.477898279730741</v>
      </c>
      <c r="G4539">
        <v>0.47788581401146801</v>
      </c>
    </row>
    <row r="4540" spans="1:7" x14ac:dyDescent="0.2">
      <c r="A4540" t="s">
        <v>6574</v>
      </c>
      <c r="B4540">
        <v>-8.4290212864600006E-2</v>
      </c>
      <c r="C4540" t="s">
        <v>14</v>
      </c>
      <c r="E4540">
        <v>0.31182996758913001</v>
      </c>
      <c r="F4540">
        <v>0.477898279730741</v>
      </c>
      <c r="G4540">
        <v>0.47788581401146801</v>
      </c>
    </row>
    <row r="4541" spans="1:7" x14ac:dyDescent="0.2">
      <c r="A4541" t="s">
        <v>6575</v>
      </c>
      <c r="B4541">
        <v>-8.4290212864600006E-2</v>
      </c>
      <c r="C4541" t="s">
        <v>6576</v>
      </c>
      <c r="E4541">
        <v>0.31182996758913001</v>
      </c>
      <c r="F4541">
        <v>0.477898279730741</v>
      </c>
      <c r="G4541">
        <v>0.47788581401146801</v>
      </c>
    </row>
    <row r="4542" spans="1:7" x14ac:dyDescent="0.2">
      <c r="A4542" t="s">
        <v>6577</v>
      </c>
      <c r="B4542">
        <v>-8.4290212864600006E-2</v>
      </c>
      <c r="C4542" t="s">
        <v>6578</v>
      </c>
      <c r="E4542">
        <v>0.31182996758913001</v>
      </c>
      <c r="F4542">
        <v>0.477898279730741</v>
      </c>
      <c r="G4542">
        <v>0.47788581401146801</v>
      </c>
    </row>
    <row r="4543" spans="1:7" x14ac:dyDescent="0.2">
      <c r="A4543" t="s">
        <v>6579</v>
      </c>
      <c r="B4543">
        <v>-8.4290212864600006E-2</v>
      </c>
      <c r="C4543" t="s">
        <v>6580</v>
      </c>
      <c r="E4543">
        <v>0.31182996758913001</v>
      </c>
      <c r="F4543">
        <v>0.477898279730741</v>
      </c>
      <c r="G4543">
        <v>0.47788581401146801</v>
      </c>
    </row>
    <row r="4544" spans="1:7" x14ac:dyDescent="0.2">
      <c r="A4544" t="s">
        <v>6581</v>
      </c>
      <c r="B4544">
        <v>-8.4290212864600006E-2</v>
      </c>
      <c r="C4544" t="s">
        <v>6582</v>
      </c>
      <c r="E4544">
        <v>0.31182996758913001</v>
      </c>
      <c r="F4544">
        <v>0.477898279730741</v>
      </c>
      <c r="G4544">
        <v>0.47788581401146801</v>
      </c>
    </row>
    <row r="4545" spans="1:7" x14ac:dyDescent="0.2">
      <c r="A4545" t="s">
        <v>6584</v>
      </c>
      <c r="B4545">
        <v>-8.4290212864600006E-2</v>
      </c>
      <c r="C4545" t="s">
        <v>3</v>
      </c>
      <c r="E4545">
        <v>0.31182996758913001</v>
      </c>
      <c r="F4545">
        <v>0.477898279730741</v>
      </c>
      <c r="G4545">
        <v>0.47788581401146801</v>
      </c>
    </row>
    <row r="4546" spans="1:7" x14ac:dyDescent="0.2">
      <c r="A4546" t="s">
        <v>6585</v>
      </c>
      <c r="B4546">
        <v>-8.4290212864600006E-2</v>
      </c>
      <c r="C4546" t="s">
        <v>5620</v>
      </c>
      <c r="E4546">
        <v>0.31182996758913001</v>
      </c>
      <c r="F4546">
        <v>0.477898279730741</v>
      </c>
      <c r="G4546">
        <v>0.47788581401146801</v>
      </c>
    </row>
    <row r="4547" spans="1:7" x14ac:dyDescent="0.2">
      <c r="A4547" t="s">
        <v>6595</v>
      </c>
      <c r="B4547">
        <v>-8.4290212864600006E-2</v>
      </c>
      <c r="C4547" t="s">
        <v>3</v>
      </c>
      <c r="E4547">
        <v>0.31182996758913001</v>
      </c>
      <c r="F4547">
        <v>0.477898279730741</v>
      </c>
      <c r="G4547">
        <v>0.47788581401146801</v>
      </c>
    </row>
    <row r="4548" spans="1:7" x14ac:dyDescent="0.2">
      <c r="A4548" t="s">
        <v>6603</v>
      </c>
      <c r="B4548">
        <v>-8.4290212864600006E-2</v>
      </c>
      <c r="C4548" t="s">
        <v>6604</v>
      </c>
      <c r="E4548">
        <v>0.31182996758913001</v>
      </c>
      <c r="F4548">
        <v>0.477898279730741</v>
      </c>
      <c r="G4548">
        <v>0.47788581401146801</v>
      </c>
    </row>
    <row r="4549" spans="1:7" x14ac:dyDescent="0.2">
      <c r="A4549" t="s">
        <v>6607</v>
      </c>
      <c r="B4549">
        <v>-8.4290212864600006E-2</v>
      </c>
      <c r="C4549" t="s">
        <v>3072</v>
      </c>
      <c r="E4549">
        <v>0.31182996758913001</v>
      </c>
      <c r="F4549">
        <v>0.477898279730741</v>
      </c>
      <c r="G4549">
        <v>0.47788581401146801</v>
      </c>
    </row>
    <row r="4550" spans="1:7" x14ac:dyDescent="0.2">
      <c r="A4550" t="s">
        <v>6614</v>
      </c>
      <c r="B4550">
        <v>-8.4290212864600006E-2</v>
      </c>
      <c r="C4550" t="s">
        <v>3</v>
      </c>
      <c r="E4550">
        <v>0.31182996758913001</v>
      </c>
      <c r="F4550">
        <v>0.477898279730741</v>
      </c>
      <c r="G4550">
        <v>0.47788581401146801</v>
      </c>
    </row>
    <row r="4551" spans="1:7" x14ac:dyDescent="0.2">
      <c r="A4551" t="s">
        <v>6621</v>
      </c>
      <c r="B4551">
        <v>-8.4290212864600006E-2</v>
      </c>
      <c r="C4551" t="s">
        <v>3</v>
      </c>
      <c r="E4551">
        <v>0.31182996758913001</v>
      </c>
      <c r="F4551">
        <v>0.477898279730741</v>
      </c>
      <c r="G4551">
        <v>0.47788581401146801</v>
      </c>
    </row>
    <row r="4552" spans="1:7" x14ac:dyDescent="0.2">
      <c r="A4552" t="s">
        <v>6622</v>
      </c>
      <c r="B4552">
        <v>-8.4290212864600006E-2</v>
      </c>
      <c r="C4552" t="s">
        <v>3320</v>
      </c>
      <c r="E4552">
        <v>0.31182996758913001</v>
      </c>
      <c r="F4552">
        <v>0.477898279730741</v>
      </c>
      <c r="G4552">
        <v>0.47788581401146801</v>
      </c>
    </row>
    <row r="4553" spans="1:7" x14ac:dyDescent="0.2">
      <c r="A4553" t="s">
        <v>6623</v>
      </c>
      <c r="B4553">
        <v>-8.4290212864600006E-2</v>
      </c>
      <c r="C4553" t="s">
        <v>3</v>
      </c>
      <c r="E4553">
        <v>0.31182996758913001</v>
      </c>
      <c r="F4553">
        <v>0.477898279730741</v>
      </c>
      <c r="G4553">
        <v>0.47788581401146801</v>
      </c>
    </row>
    <row r="4554" spans="1:7" x14ac:dyDescent="0.2">
      <c r="A4554" t="s">
        <v>6624</v>
      </c>
      <c r="B4554">
        <v>-8.4290212864600006E-2</v>
      </c>
      <c r="C4554" t="s">
        <v>3</v>
      </c>
      <c r="E4554">
        <v>0.31182996758913001</v>
      </c>
      <c r="F4554">
        <v>0.477898279730741</v>
      </c>
      <c r="G4554">
        <v>0.47788581401146801</v>
      </c>
    </row>
    <row r="4555" spans="1:7" x14ac:dyDescent="0.2">
      <c r="A4555" t="s">
        <v>6635</v>
      </c>
      <c r="B4555">
        <v>-8.4290212864600006E-2</v>
      </c>
      <c r="C4555" t="s">
        <v>3</v>
      </c>
      <c r="E4555">
        <v>0.31182996758913001</v>
      </c>
      <c r="F4555">
        <v>0.477898279730741</v>
      </c>
      <c r="G4555">
        <v>0.47788581401146801</v>
      </c>
    </row>
    <row r="4556" spans="1:7" x14ac:dyDescent="0.2">
      <c r="A4556" t="s">
        <v>6636</v>
      </c>
      <c r="B4556">
        <v>-8.4290212864600006E-2</v>
      </c>
      <c r="C4556" t="s">
        <v>3</v>
      </c>
      <c r="E4556">
        <v>0.31182996758913001</v>
      </c>
      <c r="F4556">
        <v>0.477898279730741</v>
      </c>
      <c r="G4556">
        <v>0.47788581401146801</v>
      </c>
    </row>
    <row r="4557" spans="1:7" x14ac:dyDescent="0.2">
      <c r="A4557" t="s">
        <v>6646</v>
      </c>
      <c r="B4557">
        <v>-8.4290212864600006E-2</v>
      </c>
      <c r="C4557" t="s">
        <v>3</v>
      </c>
      <c r="E4557">
        <v>0.31182996758913001</v>
      </c>
      <c r="F4557">
        <v>0.477898279730741</v>
      </c>
      <c r="G4557">
        <v>0.47788581401146801</v>
      </c>
    </row>
    <row r="4558" spans="1:7" x14ac:dyDescent="0.2">
      <c r="A4558" t="s">
        <v>6680</v>
      </c>
      <c r="B4558">
        <v>-8.4290212864600006E-2</v>
      </c>
      <c r="C4558" t="s">
        <v>6681</v>
      </c>
      <c r="E4558">
        <v>0.31182996758913001</v>
      </c>
      <c r="F4558">
        <v>0.477898279730741</v>
      </c>
      <c r="G4558">
        <v>0.47788581401146801</v>
      </c>
    </row>
    <row r="4559" spans="1:7" x14ac:dyDescent="0.2">
      <c r="A4559" t="s">
        <v>6749</v>
      </c>
      <c r="B4559">
        <v>-8.4290212864600006E-2</v>
      </c>
      <c r="C4559" t="s">
        <v>5753</v>
      </c>
      <c r="E4559">
        <v>0.31182996758913001</v>
      </c>
      <c r="F4559">
        <v>0.477898279730741</v>
      </c>
      <c r="G4559">
        <v>0.47788581401146801</v>
      </c>
    </row>
    <row r="4560" spans="1:7" x14ac:dyDescent="0.2">
      <c r="A4560" t="s">
        <v>6750</v>
      </c>
      <c r="B4560">
        <v>-8.4290212864600006E-2</v>
      </c>
      <c r="C4560" t="s">
        <v>3</v>
      </c>
      <c r="E4560">
        <v>0.31182996758913001</v>
      </c>
      <c r="F4560">
        <v>0.477898279730741</v>
      </c>
      <c r="G4560">
        <v>0.47788581401146801</v>
      </c>
    </row>
    <row r="4561" spans="1:7" x14ac:dyDescent="0.2">
      <c r="A4561" t="s">
        <v>6778</v>
      </c>
      <c r="B4561">
        <v>-8.4290212864600006E-2</v>
      </c>
      <c r="C4561" t="s">
        <v>377</v>
      </c>
      <c r="E4561">
        <v>0.31182996758913001</v>
      </c>
      <c r="F4561">
        <v>0.477898279730741</v>
      </c>
      <c r="G4561">
        <v>0.47788581401146801</v>
      </c>
    </row>
    <row r="4562" spans="1:7" x14ac:dyDescent="0.2">
      <c r="A4562" t="s">
        <v>6785</v>
      </c>
      <c r="B4562">
        <v>-8.4290212864600006E-2</v>
      </c>
      <c r="C4562" t="s">
        <v>3</v>
      </c>
      <c r="E4562">
        <v>0.31182996758913001</v>
      </c>
      <c r="F4562">
        <v>0.477898279730741</v>
      </c>
      <c r="G4562">
        <v>0.47788581401146801</v>
      </c>
    </row>
    <row r="4563" spans="1:7" x14ac:dyDescent="0.2">
      <c r="A4563" t="s">
        <v>6786</v>
      </c>
      <c r="B4563">
        <v>-8.4290212864600006E-2</v>
      </c>
      <c r="C4563" t="s">
        <v>851</v>
      </c>
      <c r="E4563">
        <v>0.31182996758913001</v>
      </c>
      <c r="F4563">
        <v>0.477898279730741</v>
      </c>
      <c r="G4563">
        <v>0.47788581401146801</v>
      </c>
    </row>
    <row r="4564" spans="1:7" x14ac:dyDescent="0.2">
      <c r="A4564" t="s">
        <v>6788</v>
      </c>
      <c r="B4564">
        <v>-8.4290212864600006E-2</v>
      </c>
      <c r="C4564" t="s">
        <v>6789</v>
      </c>
      <c r="E4564">
        <v>0.31182996758913001</v>
      </c>
      <c r="F4564">
        <v>0.477898279730741</v>
      </c>
      <c r="G4564">
        <v>0.47788581401146801</v>
      </c>
    </row>
    <row r="4565" spans="1:7" x14ac:dyDescent="0.2">
      <c r="A4565" t="s">
        <v>6792</v>
      </c>
      <c r="B4565">
        <v>-8.4290212864600006E-2</v>
      </c>
      <c r="C4565" t="s">
        <v>179</v>
      </c>
      <c r="E4565">
        <v>0.31182996758913001</v>
      </c>
      <c r="F4565">
        <v>0.477898279730741</v>
      </c>
      <c r="G4565">
        <v>0.47788581401146801</v>
      </c>
    </row>
    <row r="4566" spans="1:7" x14ac:dyDescent="0.2">
      <c r="A4566" t="s">
        <v>6801</v>
      </c>
      <c r="B4566">
        <v>-8.4290212864600006E-2</v>
      </c>
      <c r="C4566" t="s">
        <v>6802</v>
      </c>
      <c r="E4566">
        <v>0.31182996758913001</v>
      </c>
      <c r="F4566">
        <v>0.477898279730741</v>
      </c>
      <c r="G4566">
        <v>0.47788581401146801</v>
      </c>
    </row>
    <row r="4567" spans="1:7" x14ac:dyDescent="0.2">
      <c r="A4567" t="s">
        <v>6806</v>
      </c>
      <c r="B4567">
        <v>-8.4290212864600006E-2</v>
      </c>
      <c r="C4567" t="s">
        <v>3</v>
      </c>
      <c r="E4567">
        <v>0.31182996758913001</v>
      </c>
      <c r="F4567">
        <v>0.477898279730741</v>
      </c>
      <c r="G4567">
        <v>0.47788581401146801</v>
      </c>
    </row>
    <row r="4568" spans="1:7" x14ac:dyDescent="0.2">
      <c r="A4568" t="s">
        <v>6812</v>
      </c>
      <c r="B4568">
        <v>-8.4290212864600006E-2</v>
      </c>
      <c r="C4568" t="s">
        <v>3</v>
      </c>
      <c r="E4568">
        <v>0.31182996758913001</v>
      </c>
      <c r="F4568">
        <v>0.477898279730741</v>
      </c>
      <c r="G4568">
        <v>0.47788581401146801</v>
      </c>
    </row>
    <row r="4569" spans="1:7" x14ac:dyDescent="0.2">
      <c r="A4569" t="s">
        <v>6823</v>
      </c>
      <c r="B4569">
        <v>-8.4290212864600006E-2</v>
      </c>
      <c r="C4569" t="s">
        <v>3</v>
      </c>
      <c r="E4569">
        <v>0.31182996758913001</v>
      </c>
      <c r="F4569">
        <v>0.477898279730741</v>
      </c>
      <c r="G4569">
        <v>0.47788581401146801</v>
      </c>
    </row>
    <row r="4570" spans="1:7" x14ac:dyDescent="0.2">
      <c r="A4570" t="s">
        <v>6840</v>
      </c>
      <c r="B4570">
        <v>-8.4290212864600006E-2</v>
      </c>
      <c r="C4570" t="s">
        <v>4201</v>
      </c>
      <c r="E4570">
        <v>0.31182996758913001</v>
      </c>
      <c r="F4570">
        <v>0.477898279730741</v>
      </c>
      <c r="G4570">
        <v>0.47788581401146801</v>
      </c>
    </row>
    <row r="4571" spans="1:7" x14ac:dyDescent="0.2">
      <c r="A4571" t="s">
        <v>6851</v>
      </c>
      <c r="B4571">
        <v>-8.4290212864600006E-2</v>
      </c>
      <c r="C4571" t="s">
        <v>3</v>
      </c>
      <c r="E4571">
        <v>0.31182996758913001</v>
      </c>
      <c r="F4571">
        <v>0.477898279730741</v>
      </c>
      <c r="G4571">
        <v>0.47788581401146801</v>
      </c>
    </row>
    <row r="4572" spans="1:7" x14ac:dyDescent="0.2">
      <c r="A4572" t="s">
        <v>6852</v>
      </c>
      <c r="B4572">
        <v>-8.4290212864600006E-2</v>
      </c>
      <c r="C4572" t="s">
        <v>3</v>
      </c>
      <c r="E4572">
        <v>0.31182996758913001</v>
      </c>
      <c r="F4572">
        <v>0.477898279730741</v>
      </c>
      <c r="G4572">
        <v>0.47788581401146801</v>
      </c>
    </row>
    <row r="4573" spans="1:7" x14ac:dyDescent="0.2">
      <c r="A4573" t="s">
        <v>6857</v>
      </c>
      <c r="B4573">
        <v>-8.4290212864600006E-2</v>
      </c>
      <c r="C4573" t="s">
        <v>3</v>
      </c>
      <c r="E4573">
        <v>0.31182996758913001</v>
      </c>
      <c r="F4573">
        <v>0.477898279730741</v>
      </c>
      <c r="G4573">
        <v>0.47788581401146801</v>
      </c>
    </row>
    <row r="4574" spans="1:7" x14ac:dyDescent="0.2">
      <c r="A4574" t="s">
        <v>6859</v>
      </c>
      <c r="B4574">
        <v>-8.4290212864600006E-2</v>
      </c>
      <c r="C4574" t="s">
        <v>3</v>
      </c>
      <c r="E4574">
        <v>0.31182996758913001</v>
      </c>
      <c r="F4574">
        <v>0.477898279730741</v>
      </c>
      <c r="G4574">
        <v>0.47788581401146801</v>
      </c>
    </row>
    <row r="4575" spans="1:7" x14ac:dyDescent="0.2">
      <c r="A4575" t="s">
        <v>6860</v>
      </c>
      <c r="B4575">
        <v>-8.4290212864600006E-2</v>
      </c>
      <c r="C4575" t="s">
        <v>272</v>
      </c>
      <c r="E4575">
        <v>0.31182996758913001</v>
      </c>
      <c r="F4575">
        <v>0.477898279730741</v>
      </c>
      <c r="G4575">
        <v>0.47788581401146801</v>
      </c>
    </row>
    <row r="4576" spans="1:7" x14ac:dyDescent="0.2">
      <c r="A4576" t="s">
        <v>6870</v>
      </c>
      <c r="B4576">
        <v>-8.4290212864600006E-2</v>
      </c>
      <c r="C4576" t="s">
        <v>3</v>
      </c>
      <c r="E4576">
        <v>0.31182996758913001</v>
      </c>
      <c r="F4576">
        <v>0.477898279730741</v>
      </c>
      <c r="G4576">
        <v>0.47788581401146801</v>
      </c>
    </row>
    <row r="4577" spans="1:7" x14ac:dyDescent="0.2">
      <c r="A4577" t="s">
        <v>6871</v>
      </c>
      <c r="B4577">
        <v>-8.4290212864600006E-2</v>
      </c>
      <c r="C4577" t="s">
        <v>3</v>
      </c>
      <c r="E4577">
        <v>0.31182996758913001</v>
      </c>
      <c r="F4577">
        <v>0.477898279730741</v>
      </c>
      <c r="G4577">
        <v>0.47788581401146801</v>
      </c>
    </row>
    <row r="4578" spans="1:7" x14ac:dyDescent="0.2">
      <c r="A4578" t="s">
        <v>6872</v>
      </c>
      <c r="B4578">
        <v>-8.4290212864600006E-2</v>
      </c>
      <c r="C4578" t="s">
        <v>3</v>
      </c>
      <c r="E4578">
        <v>0.31182996758913001</v>
      </c>
      <c r="F4578">
        <v>0.477898279730741</v>
      </c>
      <c r="G4578">
        <v>0.47788581401146801</v>
      </c>
    </row>
    <row r="4579" spans="1:7" x14ac:dyDescent="0.2">
      <c r="A4579" t="s">
        <v>6912</v>
      </c>
      <c r="B4579">
        <v>-8.4290212864600006E-2</v>
      </c>
      <c r="C4579" t="s">
        <v>34</v>
      </c>
      <c r="E4579">
        <v>0.31182996758913001</v>
      </c>
      <c r="F4579">
        <v>0.477898279730741</v>
      </c>
      <c r="G4579">
        <v>0.47788581401146801</v>
      </c>
    </row>
    <row r="4580" spans="1:7" x14ac:dyDescent="0.2">
      <c r="A4580" t="s">
        <v>6928</v>
      </c>
      <c r="B4580">
        <v>-8.4290212864600006E-2</v>
      </c>
      <c r="C4580" t="s">
        <v>3</v>
      </c>
      <c r="E4580">
        <v>0.31182996758913001</v>
      </c>
      <c r="F4580">
        <v>0.477898279730741</v>
      </c>
      <c r="G4580">
        <v>0.47788581401146801</v>
      </c>
    </row>
    <row r="4581" spans="1:7" x14ac:dyDescent="0.2">
      <c r="A4581" t="s">
        <v>6990</v>
      </c>
      <c r="B4581">
        <v>-8.4290212864600006E-2</v>
      </c>
      <c r="C4581" t="s">
        <v>3</v>
      </c>
      <c r="E4581">
        <v>0.31182996758913001</v>
      </c>
      <c r="F4581">
        <v>0.477898279730741</v>
      </c>
      <c r="G4581">
        <v>0.47788581401146801</v>
      </c>
    </row>
    <row r="4582" spans="1:7" x14ac:dyDescent="0.2">
      <c r="A4582" t="s">
        <v>6991</v>
      </c>
      <c r="B4582">
        <v>-8.4290212864600006E-2</v>
      </c>
      <c r="C4582" t="s">
        <v>3</v>
      </c>
      <c r="E4582">
        <v>0.31182996758913001</v>
      </c>
      <c r="F4582">
        <v>0.477898279730741</v>
      </c>
      <c r="G4582">
        <v>0.47788581401146801</v>
      </c>
    </row>
    <row r="4583" spans="1:7" x14ac:dyDescent="0.2">
      <c r="A4583" t="s">
        <v>6992</v>
      </c>
      <c r="B4583">
        <v>-8.4290212864600006E-2</v>
      </c>
      <c r="C4583" t="s">
        <v>3</v>
      </c>
      <c r="E4583">
        <v>0.31182996758913001</v>
      </c>
      <c r="F4583">
        <v>0.477898279730741</v>
      </c>
      <c r="G4583">
        <v>0.47788581401146801</v>
      </c>
    </row>
    <row r="4584" spans="1:7" x14ac:dyDescent="0.2">
      <c r="A4584" t="s">
        <v>7023</v>
      </c>
      <c r="B4584">
        <v>-8.4290212864600006E-2</v>
      </c>
      <c r="C4584" t="s">
        <v>7024</v>
      </c>
      <c r="E4584">
        <v>0.31182996758913001</v>
      </c>
      <c r="F4584">
        <v>0.477898279730741</v>
      </c>
      <c r="G4584">
        <v>0.47788581401146801</v>
      </c>
    </row>
    <row r="4585" spans="1:7" x14ac:dyDescent="0.2">
      <c r="A4585" t="s">
        <v>7025</v>
      </c>
      <c r="B4585">
        <v>-8.4290212864600006E-2</v>
      </c>
      <c r="C4585" t="s">
        <v>7026</v>
      </c>
      <c r="E4585">
        <v>0.31182996758913001</v>
      </c>
      <c r="F4585">
        <v>0.477898279730741</v>
      </c>
      <c r="G4585">
        <v>0.47788581401146801</v>
      </c>
    </row>
    <row r="4586" spans="1:7" x14ac:dyDescent="0.2">
      <c r="A4586" t="s">
        <v>7030</v>
      </c>
      <c r="B4586">
        <v>-8.4290212864600006E-2</v>
      </c>
      <c r="C4586" t="s">
        <v>3</v>
      </c>
      <c r="E4586">
        <v>0.31182996758913001</v>
      </c>
      <c r="F4586">
        <v>0.477898279730741</v>
      </c>
      <c r="G4586">
        <v>0.47788581401146801</v>
      </c>
    </row>
    <row r="4587" spans="1:7" x14ac:dyDescent="0.2">
      <c r="A4587" t="s">
        <v>7038</v>
      </c>
      <c r="B4587">
        <v>-8.4290212864600006E-2</v>
      </c>
      <c r="C4587" t="s">
        <v>7039</v>
      </c>
      <c r="E4587">
        <v>0.31182996758913001</v>
      </c>
      <c r="F4587">
        <v>0.477898279730741</v>
      </c>
      <c r="G4587">
        <v>0.47788581401146801</v>
      </c>
    </row>
    <row r="4588" spans="1:7" x14ac:dyDescent="0.2">
      <c r="A4588" t="s">
        <v>7044</v>
      </c>
      <c r="B4588">
        <v>-8.4290212864600006E-2</v>
      </c>
      <c r="C4588" t="s">
        <v>3</v>
      </c>
      <c r="E4588">
        <v>0.31182996758913001</v>
      </c>
      <c r="F4588">
        <v>0.477898279730741</v>
      </c>
      <c r="G4588">
        <v>0.47788581401146801</v>
      </c>
    </row>
    <row r="4589" spans="1:7" x14ac:dyDescent="0.2">
      <c r="A4589" t="s">
        <v>7048</v>
      </c>
      <c r="B4589">
        <v>-8.4290212864600006E-2</v>
      </c>
      <c r="C4589" t="s">
        <v>3</v>
      </c>
      <c r="E4589">
        <v>0.31182996758913001</v>
      </c>
      <c r="F4589">
        <v>0.477898279730741</v>
      </c>
      <c r="G4589">
        <v>0.47788581401146801</v>
      </c>
    </row>
    <row r="4590" spans="1:7" x14ac:dyDescent="0.2">
      <c r="A4590" t="s">
        <v>7052</v>
      </c>
      <c r="B4590">
        <v>-8.4290212864600006E-2</v>
      </c>
      <c r="C4590" t="s">
        <v>57</v>
      </c>
      <c r="E4590">
        <v>0.31182996758913001</v>
      </c>
      <c r="F4590">
        <v>0.477898279730741</v>
      </c>
      <c r="G4590">
        <v>0.47788581401146801</v>
      </c>
    </row>
    <row r="4591" spans="1:7" x14ac:dyDescent="0.2">
      <c r="A4591" t="s">
        <v>7080</v>
      </c>
      <c r="B4591">
        <v>-8.4290212864600006E-2</v>
      </c>
      <c r="C4591" t="s">
        <v>7081</v>
      </c>
      <c r="E4591">
        <v>0.31182996758913001</v>
      </c>
      <c r="F4591">
        <v>0.477898279730741</v>
      </c>
      <c r="G4591">
        <v>0.47788581401146801</v>
      </c>
    </row>
    <row r="4592" spans="1:7" x14ac:dyDescent="0.2">
      <c r="A4592" t="s">
        <v>7093</v>
      </c>
      <c r="B4592">
        <v>-8.4290212864600006E-2</v>
      </c>
      <c r="C4592" t="s">
        <v>3</v>
      </c>
      <c r="E4592">
        <v>0.31182996758913001</v>
      </c>
      <c r="F4592">
        <v>0.477898279730741</v>
      </c>
      <c r="G4592">
        <v>0.47788581401146801</v>
      </c>
    </row>
    <row r="4593" spans="1:7" x14ac:dyDescent="0.2">
      <c r="A4593" t="s">
        <v>7094</v>
      </c>
      <c r="B4593">
        <v>-8.4290212864600006E-2</v>
      </c>
      <c r="C4593" t="s">
        <v>3</v>
      </c>
      <c r="E4593">
        <v>0.31182996758913001</v>
      </c>
      <c r="F4593">
        <v>0.477898279730741</v>
      </c>
      <c r="G4593">
        <v>0.47788581401146801</v>
      </c>
    </row>
    <row r="4594" spans="1:7" x14ac:dyDescent="0.2">
      <c r="A4594" t="s">
        <v>7096</v>
      </c>
      <c r="B4594">
        <v>-8.4290212864600006E-2</v>
      </c>
      <c r="C4594" t="s">
        <v>3</v>
      </c>
      <c r="E4594">
        <v>0.31182996758913001</v>
      </c>
      <c r="F4594">
        <v>0.477898279730741</v>
      </c>
      <c r="G4594">
        <v>0.47788581401146801</v>
      </c>
    </row>
    <row r="4595" spans="1:7" x14ac:dyDescent="0.2">
      <c r="A4595" t="s">
        <v>7097</v>
      </c>
      <c r="B4595">
        <v>-8.4290212864600006E-2</v>
      </c>
      <c r="C4595" t="s">
        <v>3</v>
      </c>
      <c r="E4595">
        <v>0.31182996758913001</v>
      </c>
      <c r="F4595">
        <v>0.477898279730741</v>
      </c>
      <c r="G4595">
        <v>0.47788581401146801</v>
      </c>
    </row>
    <row r="4596" spans="1:7" x14ac:dyDescent="0.2">
      <c r="A4596" t="s">
        <v>7101</v>
      </c>
      <c r="B4596">
        <v>-8.4290212864600006E-2</v>
      </c>
      <c r="C4596" t="s">
        <v>7102</v>
      </c>
      <c r="E4596">
        <v>0.31182996758913001</v>
      </c>
      <c r="F4596">
        <v>0.477898279730741</v>
      </c>
      <c r="G4596">
        <v>0.47788581401146801</v>
      </c>
    </row>
    <row r="4597" spans="1:7" x14ac:dyDescent="0.2">
      <c r="A4597" t="s">
        <v>7105</v>
      </c>
      <c r="B4597">
        <v>-8.4290212864600006E-2</v>
      </c>
      <c r="C4597" t="s">
        <v>3</v>
      </c>
      <c r="E4597">
        <v>0.31182996758913001</v>
      </c>
      <c r="F4597">
        <v>0.477898279730741</v>
      </c>
      <c r="G4597">
        <v>0.47788581401146801</v>
      </c>
    </row>
    <row r="4598" spans="1:7" x14ac:dyDescent="0.2">
      <c r="A4598" t="s">
        <v>7114</v>
      </c>
      <c r="B4598">
        <v>-8.4290212864600006E-2</v>
      </c>
      <c r="C4598" t="s">
        <v>7115</v>
      </c>
      <c r="E4598">
        <v>0.31182996758913001</v>
      </c>
      <c r="F4598">
        <v>0.477898279730741</v>
      </c>
      <c r="G4598">
        <v>0.47788581401146801</v>
      </c>
    </row>
    <row r="4599" spans="1:7" x14ac:dyDescent="0.2">
      <c r="A4599" t="s">
        <v>7123</v>
      </c>
      <c r="B4599">
        <v>-8.4290212864600006E-2</v>
      </c>
      <c r="C4599" t="s">
        <v>3</v>
      </c>
      <c r="E4599">
        <v>0.31182996758913001</v>
      </c>
      <c r="F4599">
        <v>0.477898279730741</v>
      </c>
      <c r="G4599">
        <v>0.47788581401146801</v>
      </c>
    </row>
    <row r="4600" spans="1:7" x14ac:dyDescent="0.2">
      <c r="A4600" t="s">
        <v>7124</v>
      </c>
      <c r="B4600">
        <v>-8.4290212864600006E-2</v>
      </c>
      <c r="C4600" t="s">
        <v>3</v>
      </c>
      <c r="E4600">
        <v>0.31182996758913001</v>
      </c>
      <c r="F4600">
        <v>0.477898279730741</v>
      </c>
      <c r="G4600">
        <v>0.47788581401146801</v>
      </c>
    </row>
    <row r="4601" spans="1:7" x14ac:dyDescent="0.2">
      <c r="A4601" t="s">
        <v>7129</v>
      </c>
      <c r="B4601">
        <v>-8.4290212864600006E-2</v>
      </c>
      <c r="C4601" t="s">
        <v>4958</v>
      </c>
      <c r="E4601">
        <v>0.31182996758913001</v>
      </c>
      <c r="F4601">
        <v>0.477898279730741</v>
      </c>
      <c r="G4601">
        <v>0.47788581401146801</v>
      </c>
    </row>
    <row r="4602" spans="1:7" x14ac:dyDescent="0.2">
      <c r="A4602" t="s">
        <v>7149</v>
      </c>
      <c r="B4602">
        <v>-8.4290212864600006E-2</v>
      </c>
      <c r="C4602" t="s">
        <v>3</v>
      </c>
      <c r="E4602">
        <v>0.31182996758913001</v>
      </c>
      <c r="F4602">
        <v>0.477898279730741</v>
      </c>
      <c r="G4602">
        <v>0.47788581401146801</v>
      </c>
    </row>
    <row r="4603" spans="1:7" x14ac:dyDescent="0.2">
      <c r="A4603" t="s">
        <v>7150</v>
      </c>
      <c r="B4603">
        <v>-8.4290212864600006E-2</v>
      </c>
      <c r="C4603" t="s">
        <v>3</v>
      </c>
      <c r="E4603">
        <v>0.31182996758913001</v>
      </c>
      <c r="F4603">
        <v>0.477898279730741</v>
      </c>
      <c r="G4603">
        <v>0.47788581401146801</v>
      </c>
    </row>
    <row r="4604" spans="1:7" x14ac:dyDescent="0.2">
      <c r="A4604" t="s">
        <v>7183</v>
      </c>
      <c r="B4604">
        <v>-8.4290212864600006E-2</v>
      </c>
      <c r="C4604" t="s">
        <v>3</v>
      </c>
      <c r="E4604">
        <v>0.31182996758913001</v>
      </c>
      <c r="F4604">
        <v>0.477898279730741</v>
      </c>
      <c r="G4604">
        <v>0.47788581401146801</v>
      </c>
    </row>
    <row r="4605" spans="1:7" x14ac:dyDescent="0.2">
      <c r="A4605" t="s">
        <v>7186</v>
      </c>
      <c r="B4605">
        <v>-8.4290212864600006E-2</v>
      </c>
      <c r="C4605" t="s">
        <v>3</v>
      </c>
      <c r="E4605">
        <v>0.31182996758913001</v>
      </c>
      <c r="F4605">
        <v>0.477898279730741</v>
      </c>
      <c r="G4605">
        <v>0.47788581401146801</v>
      </c>
    </row>
    <row r="4606" spans="1:7" x14ac:dyDescent="0.2">
      <c r="A4606" t="s">
        <v>7298</v>
      </c>
      <c r="B4606">
        <v>-8.4290212864600006E-2</v>
      </c>
      <c r="C4606" t="s">
        <v>7299</v>
      </c>
      <c r="E4606">
        <v>0.31182996758913001</v>
      </c>
      <c r="F4606">
        <v>0.477898279730741</v>
      </c>
      <c r="G4606">
        <v>0.47788581401146801</v>
      </c>
    </row>
    <row r="4607" spans="1:7" x14ac:dyDescent="0.2">
      <c r="A4607" t="s">
        <v>7300</v>
      </c>
      <c r="B4607">
        <v>-8.4290212864600006E-2</v>
      </c>
      <c r="C4607" t="s">
        <v>3</v>
      </c>
      <c r="E4607">
        <v>0.31182996758913001</v>
      </c>
      <c r="F4607">
        <v>0.477898279730741</v>
      </c>
      <c r="G4607">
        <v>0.47788581401146801</v>
      </c>
    </row>
    <row r="4608" spans="1:7" x14ac:dyDescent="0.2">
      <c r="A4608" t="s">
        <v>7305</v>
      </c>
      <c r="B4608">
        <v>-8.4290212864600006E-2</v>
      </c>
      <c r="C4608" t="s">
        <v>3</v>
      </c>
      <c r="E4608">
        <v>0.31182996758913001</v>
      </c>
      <c r="F4608">
        <v>0.477898279730741</v>
      </c>
      <c r="G4608">
        <v>0.47788581401146801</v>
      </c>
    </row>
    <row r="4609" spans="1:7" x14ac:dyDescent="0.2">
      <c r="A4609" t="s">
        <v>7306</v>
      </c>
      <c r="B4609">
        <v>-8.4290212864600006E-2</v>
      </c>
      <c r="C4609" t="s">
        <v>7307</v>
      </c>
      <c r="E4609">
        <v>0.31182996758913001</v>
      </c>
      <c r="F4609">
        <v>0.477898279730741</v>
      </c>
      <c r="G4609">
        <v>0.47788581401146801</v>
      </c>
    </row>
    <row r="4610" spans="1:7" x14ac:dyDescent="0.2">
      <c r="A4610" t="s">
        <v>7308</v>
      </c>
      <c r="B4610">
        <v>-8.4290212864600006E-2</v>
      </c>
      <c r="C4610" t="s">
        <v>3</v>
      </c>
      <c r="E4610">
        <v>0.31182996758913001</v>
      </c>
      <c r="F4610">
        <v>0.477898279730741</v>
      </c>
      <c r="G4610">
        <v>0.47788581401146801</v>
      </c>
    </row>
    <row r="4611" spans="1:7" x14ac:dyDescent="0.2">
      <c r="A4611" t="s">
        <v>7315</v>
      </c>
      <c r="B4611">
        <v>-8.4290212864600006E-2</v>
      </c>
      <c r="C4611" t="s">
        <v>3</v>
      </c>
      <c r="E4611">
        <v>0.31182996758913001</v>
      </c>
      <c r="F4611">
        <v>0.477898279730741</v>
      </c>
      <c r="G4611">
        <v>0.47788581401146801</v>
      </c>
    </row>
    <row r="4612" spans="1:7" x14ac:dyDescent="0.2">
      <c r="A4612" t="s">
        <v>7320</v>
      </c>
      <c r="B4612">
        <v>-8.4290212864600006E-2</v>
      </c>
      <c r="C4612" t="s">
        <v>8</v>
      </c>
      <c r="E4612">
        <v>0.31182996758913001</v>
      </c>
      <c r="F4612">
        <v>0.477898279730741</v>
      </c>
      <c r="G4612">
        <v>0.47788581401146801</v>
      </c>
    </row>
    <row r="4613" spans="1:7" x14ac:dyDescent="0.2">
      <c r="A4613" t="s">
        <v>7330</v>
      </c>
      <c r="B4613">
        <v>-8.4290212864600006E-2</v>
      </c>
      <c r="C4613" t="s">
        <v>7331</v>
      </c>
      <c r="E4613">
        <v>0.31182996758913001</v>
      </c>
      <c r="F4613">
        <v>0.477898279730741</v>
      </c>
      <c r="G4613">
        <v>0.47788581401146801</v>
      </c>
    </row>
    <row r="4614" spans="1:7" x14ac:dyDescent="0.2">
      <c r="A4614" t="s">
        <v>7354</v>
      </c>
      <c r="B4614">
        <v>-8.4290212864600006E-2</v>
      </c>
      <c r="C4614" t="s">
        <v>3</v>
      </c>
      <c r="E4614">
        <v>0.31182996758913001</v>
      </c>
      <c r="F4614">
        <v>0.477898279730741</v>
      </c>
      <c r="G4614">
        <v>0.47788581401146801</v>
      </c>
    </row>
    <row r="4615" spans="1:7" x14ac:dyDescent="0.2">
      <c r="A4615" t="s">
        <v>7370</v>
      </c>
      <c r="B4615">
        <v>-8.4290212864600006E-2</v>
      </c>
      <c r="C4615" t="s">
        <v>3</v>
      </c>
      <c r="E4615">
        <v>0.31182996758913001</v>
      </c>
      <c r="F4615">
        <v>0.477898279730741</v>
      </c>
      <c r="G4615">
        <v>0.47788581401146801</v>
      </c>
    </row>
    <row r="4616" spans="1:7" x14ac:dyDescent="0.2">
      <c r="A4616" t="s">
        <v>7384</v>
      </c>
      <c r="B4616">
        <v>-8.4290212864600006E-2</v>
      </c>
      <c r="C4616" t="s">
        <v>3</v>
      </c>
      <c r="E4616">
        <v>0.31182996758913001</v>
      </c>
      <c r="F4616">
        <v>0.477898279730741</v>
      </c>
      <c r="G4616">
        <v>0.47788581401146801</v>
      </c>
    </row>
    <row r="4617" spans="1:7" x14ac:dyDescent="0.2">
      <c r="A4617" t="s">
        <v>7385</v>
      </c>
      <c r="B4617">
        <v>-8.4290212864600006E-2</v>
      </c>
      <c r="C4617" t="s">
        <v>7386</v>
      </c>
      <c r="E4617">
        <v>0.31182996758913001</v>
      </c>
      <c r="F4617">
        <v>0.477898279730741</v>
      </c>
      <c r="G4617">
        <v>0.47788581401146801</v>
      </c>
    </row>
    <row r="4618" spans="1:7" x14ac:dyDescent="0.2">
      <c r="A4618" t="s">
        <v>7405</v>
      </c>
      <c r="B4618">
        <v>-8.4290212864600006E-2</v>
      </c>
      <c r="C4618" t="s">
        <v>3</v>
      </c>
      <c r="E4618">
        <v>0.31182996758913001</v>
      </c>
      <c r="F4618">
        <v>0.477898279730741</v>
      </c>
      <c r="G4618">
        <v>0.47788581401146801</v>
      </c>
    </row>
    <row r="4619" spans="1:7" x14ac:dyDescent="0.2">
      <c r="A4619" t="s">
        <v>7406</v>
      </c>
      <c r="B4619">
        <v>-8.4290212864600006E-2</v>
      </c>
      <c r="C4619" t="s">
        <v>797</v>
      </c>
      <c r="E4619">
        <v>0.31182996758913001</v>
      </c>
      <c r="F4619">
        <v>0.477898279730741</v>
      </c>
      <c r="G4619">
        <v>0.47788581401146801</v>
      </c>
    </row>
    <row r="4620" spans="1:7" x14ac:dyDescent="0.2">
      <c r="A4620" t="s">
        <v>7409</v>
      </c>
      <c r="B4620">
        <v>-8.4290212864600006E-2</v>
      </c>
      <c r="C4620" t="s">
        <v>3</v>
      </c>
      <c r="E4620">
        <v>0.31182996758913001</v>
      </c>
      <c r="F4620">
        <v>0.477898279730741</v>
      </c>
      <c r="G4620">
        <v>0.47788581401146801</v>
      </c>
    </row>
    <row r="4621" spans="1:7" x14ac:dyDescent="0.2">
      <c r="A4621" t="s">
        <v>7413</v>
      </c>
      <c r="B4621">
        <v>-8.4290212864600006E-2</v>
      </c>
      <c r="C4621" t="s">
        <v>7414</v>
      </c>
      <c r="E4621">
        <v>0.31182996758913001</v>
      </c>
      <c r="F4621">
        <v>0.477898279730741</v>
      </c>
      <c r="G4621">
        <v>0.47788581401146801</v>
      </c>
    </row>
    <row r="4622" spans="1:7" x14ac:dyDescent="0.2">
      <c r="A4622" t="s">
        <v>7422</v>
      </c>
      <c r="B4622">
        <v>-8.4290212864600006E-2</v>
      </c>
      <c r="C4622" t="s">
        <v>3</v>
      </c>
      <c r="E4622">
        <v>0.31182996758913001</v>
      </c>
      <c r="F4622">
        <v>0.477898279730741</v>
      </c>
      <c r="G4622">
        <v>0.47788581401146801</v>
      </c>
    </row>
    <row r="4623" spans="1:7" x14ac:dyDescent="0.2">
      <c r="A4623" t="s">
        <v>7423</v>
      </c>
      <c r="B4623">
        <v>-8.4290212864600006E-2</v>
      </c>
      <c r="C4623" t="s">
        <v>3</v>
      </c>
      <c r="E4623">
        <v>0.31182996758913001</v>
      </c>
      <c r="F4623">
        <v>0.477898279730741</v>
      </c>
      <c r="G4623">
        <v>0.47788581401146801</v>
      </c>
    </row>
    <row r="4624" spans="1:7" x14ac:dyDescent="0.2">
      <c r="A4624" t="s">
        <v>7454</v>
      </c>
      <c r="B4624">
        <v>-8.4290212864600006E-2</v>
      </c>
      <c r="C4624" t="s">
        <v>3</v>
      </c>
      <c r="E4624">
        <v>0.31182996758913001</v>
      </c>
      <c r="F4624">
        <v>0.477898279730741</v>
      </c>
      <c r="G4624">
        <v>0.47788581401146801</v>
      </c>
    </row>
    <row r="4625" spans="1:7" x14ac:dyDescent="0.2">
      <c r="A4625" t="s">
        <v>7464</v>
      </c>
      <c r="B4625">
        <v>-8.4290212864600006E-2</v>
      </c>
      <c r="C4625" t="s">
        <v>7465</v>
      </c>
      <c r="E4625">
        <v>0.31182996758913001</v>
      </c>
      <c r="F4625">
        <v>0.477898279730741</v>
      </c>
      <c r="G4625">
        <v>0.47788581401146801</v>
      </c>
    </row>
    <row r="4626" spans="1:7" x14ac:dyDescent="0.2">
      <c r="A4626" t="s">
        <v>7490</v>
      </c>
      <c r="B4626">
        <v>-8.4290212864600006E-2</v>
      </c>
      <c r="C4626" t="s">
        <v>3</v>
      </c>
      <c r="E4626">
        <v>0.31182996758913001</v>
      </c>
      <c r="F4626">
        <v>0.477898279730741</v>
      </c>
      <c r="G4626">
        <v>0.47788581401146801</v>
      </c>
    </row>
    <row r="4627" spans="1:7" x14ac:dyDescent="0.2">
      <c r="A4627" t="s">
        <v>7554</v>
      </c>
      <c r="B4627">
        <v>-8.4290212864600006E-2</v>
      </c>
      <c r="C4627" t="s">
        <v>116</v>
      </c>
      <c r="E4627">
        <v>0.31182996758913001</v>
      </c>
      <c r="F4627">
        <v>0.477898279730741</v>
      </c>
      <c r="G4627">
        <v>0.47788581401146801</v>
      </c>
    </row>
    <row r="4628" spans="1:7" x14ac:dyDescent="0.2">
      <c r="A4628" t="s">
        <v>7576</v>
      </c>
      <c r="B4628">
        <v>-8.4290212864600006E-2</v>
      </c>
      <c r="C4628" t="s">
        <v>3</v>
      </c>
      <c r="E4628">
        <v>0.31182996758913001</v>
      </c>
      <c r="F4628">
        <v>0.477898279730741</v>
      </c>
      <c r="G4628">
        <v>0.47788581401146801</v>
      </c>
    </row>
    <row r="4629" spans="1:7" x14ac:dyDescent="0.2">
      <c r="A4629" t="s">
        <v>7581</v>
      </c>
      <c r="B4629">
        <v>-8.4290212864600006E-2</v>
      </c>
      <c r="C4629" t="s">
        <v>7582</v>
      </c>
      <c r="E4629">
        <v>0.31182996758913001</v>
      </c>
      <c r="F4629">
        <v>0.477898279730741</v>
      </c>
      <c r="G4629">
        <v>0.47788581401146801</v>
      </c>
    </row>
    <row r="4630" spans="1:7" x14ac:dyDescent="0.2">
      <c r="A4630" t="s">
        <v>7588</v>
      </c>
      <c r="B4630">
        <v>-8.4290212864600006E-2</v>
      </c>
      <c r="C4630" t="s">
        <v>3</v>
      </c>
      <c r="E4630">
        <v>0.31182996758913001</v>
      </c>
      <c r="F4630">
        <v>0.477898279730741</v>
      </c>
      <c r="G4630">
        <v>0.47788581401146801</v>
      </c>
    </row>
    <row r="4631" spans="1:7" x14ac:dyDescent="0.2">
      <c r="A4631" t="s">
        <v>7600</v>
      </c>
      <c r="B4631">
        <v>-8.4290212864600006E-2</v>
      </c>
      <c r="C4631" t="s">
        <v>2068</v>
      </c>
      <c r="E4631">
        <v>0.31182996758913001</v>
      </c>
      <c r="F4631">
        <v>0.477898279730741</v>
      </c>
      <c r="G4631">
        <v>0.47788581401146801</v>
      </c>
    </row>
    <row r="4632" spans="1:7" x14ac:dyDescent="0.2">
      <c r="A4632" t="s">
        <v>7612</v>
      </c>
      <c r="B4632">
        <v>-8.4290212864600006E-2</v>
      </c>
      <c r="C4632" t="s">
        <v>3</v>
      </c>
      <c r="E4632">
        <v>0.31182996758913001</v>
      </c>
      <c r="F4632">
        <v>0.477898279730741</v>
      </c>
      <c r="G4632">
        <v>0.47788581401146801</v>
      </c>
    </row>
    <row r="4633" spans="1:7" x14ac:dyDescent="0.2">
      <c r="A4633" t="s">
        <v>7628</v>
      </c>
      <c r="B4633">
        <v>-8.4290212864600006E-2</v>
      </c>
      <c r="C4633" t="s">
        <v>3</v>
      </c>
      <c r="E4633">
        <v>0.31182996758913001</v>
      </c>
      <c r="F4633">
        <v>0.477898279730741</v>
      </c>
      <c r="G4633">
        <v>0.47788581401146801</v>
      </c>
    </row>
    <row r="4634" spans="1:7" x14ac:dyDescent="0.2">
      <c r="A4634" t="s">
        <v>7633</v>
      </c>
      <c r="B4634">
        <v>-8.4290212864600006E-2</v>
      </c>
      <c r="C4634" t="s">
        <v>3</v>
      </c>
      <c r="E4634">
        <v>0.31182996758913001</v>
      </c>
      <c r="F4634">
        <v>0.477898279730741</v>
      </c>
      <c r="G4634">
        <v>0.47788581401146801</v>
      </c>
    </row>
    <row r="4635" spans="1:7" x14ac:dyDescent="0.2">
      <c r="A4635" t="s">
        <v>7634</v>
      </c>
      <c r="B4635">
        <v>-8.4290212864600006E-2</v>
      </c>
      <c r="C4635" t="s">
        <v>1025</v>
      </c>
      <c r="E4635">
        <v>0.31182996758913001</v>
      </c>
      <c r="F4635">
        <v>0.477898279730741</v>
      </c>
      <c r="G4635">
        <v>0.47788581401146801</v>
      </c>
    </row>
    <row r="4636" spans="1:7" x14ac:dyDescent="0.2">
      <c r="A4636" t="s">
        <v>7635</v>
      </c>
      <c r="B4636">
        <v>-8.4290212864600006E-2</v>
      </c>
      <c r="C4636" t="s">
        <v>7636</v>
      </c>
      <c r="E4636">
        <v>0.31182996758913001</v>
      </c>
      <c r="F4636">
        <v>0.477898279730741</v>
      </c>
      <c r="G4636">
        <v>0.47788581401146801</v>
      </c>
    </row>
    <row r="4637" spans="1:7" x14ac:dyDescent="0.2">
      <c r="A4637" t="s">
        <v>7646</v>
      </c>
      <c r="B4637">
        <v>-8.4290212864600006E-2</v>
      </c>
      <c r="C4637" t="s">
        <v>3</v>
      </c>
      <c r="E4637">
        <v>0.31182996758913001</v>
      </c>
      <c r="F4637">
        <v>0.477898279730741</v>
      </c>
      <c r="G4637">
        <v>0.47788581401146801</v>
      </c>
    </row>
    <row r="4638" spans="1:7" x14ac:dyDescent="0.2">
      <c r="A4638" t="s">
        <v>7660</v>
      </c>
      <c r="B4638">
        <v>-8.4290212864600006E-2</v>
      </c>
      <c r="C4638" t="s">
        <v>3</v>
      </c>
      <c r="E4638">
        <v>0.31182996758913001</v>
      </c>
      <c r="F4638">
        <v>0.477898279730741</v>
      </c>
      <c r="G4638">
        <v>0.47788581401146801</v>
      </c>
    </row>
    <row r="4639" spans="1:7" x14ac:dyDescent="0.2">
      <c r="A4639" t="s">
        <v>7672</v>
      </c>
      <c r="B4639">
        <v>-8.4290212864600006E-2</v>
      </c>
      <c r="C4639" t="s">
        <v>3</v>
      </c>
      <c r="E4639">
        <v>0.31182996758913001</v>
      </c>
      <c r="F4639">
        <v>0.477898279730741</v>
      </c>
      <c r="G4639">
        <v>0.47788581401146801</v>
      </c>
    </row>
    <row r="4640" spans="1:7" x14ac:dyDescent="0.2">
      <c r="A4640" t="s">
        <v>7673</v>
      </c>
      <c r="B4640">
        <v>-8.4290212864600006E-2</v>
      </c>
      <c r="C4640" t="s">
        <v>3</v>
      </c>
      <c r="E4640">
        <v>0.31182996758913001</v>
      </c>
      <c r="F4640">
        <v>0.477898279730741</v>
      </c>
      <c r="G4640">
        <v>0.47788581401146801</v>
      </c>
    </row>
    <row r="4641" spans="1:7" x14ac:dyDescent="0.2">
      <c r="A4641" t="s">
        <v>7674</v>
      </c>
      <c r="B4641">
        <v>-8.4290212864600006E-2</v>
      </c>
      <c r="C4641" t="s">
        <v>3</v>
      </c>
      <c r="E4641">
        <v>0.31182996758913001</v>
      </c>
      <c r="F4641">
        <v>0.477898279730741</v>
      </c>
      <c r="G4641">
        <v>0.47788581401146801</v>
      </c>
    </row>
    <row r="4642" spans="1:7" x14ac:dyDescent="0.2">
      <c r="A4642" t="s">
        <v>7675</v>
      </c>
      <c r="B4642">
        <v>-8.4290212864600006E-2</v>
      </c>
      <c r="C4642" t="s">
        <v>7676</v>
      </c>
      <c r="E4642">
        <v>0.31182996758913001</v>
      </c>
      <c r="F4642">
        <v>0.477898279730741</v>
      </c>
      <c r="G4642">
        <v>0.47788581401146801</v>
      </c>
    </row>
    <row r="4643" spans="1:7" x14ac:dyDescent="0.2">
      <c r="A4643" t="s">
        <v>7684</v>
      </c>
      <c r="B4643">
        <v>-8.4290212864600006E-2</v>
      </c>
      <c r="C4643" t="s">
        <v>3</v>
      </c>
      <c r="E4643">
        <v>0.31182996758913001</v>
      </c>
      <c r="F4643">
        <v>0.477898279730741</v>
      </c>
      <c r="G4643">
        <v>0.47788581401146801</v>
      </c>
    </row>
    <row r="4644" spans="1:7" x14ac:dyDescent="0.2">
      <c r="A4644" t="s">
        <v>7702</v>
      </c>
      <c r="B4644">
        <v>-8.4290212864600006E-2</v>
      </c>
      <c r="C4644" t="s">
        <v>3</v>
      </c>
      <c r="E4644">
        <v>0.31182996758913001</v>
      </c>
      <c r="F4644">
        <v>0.477898279730741</v>
      </c>
      <c r="G4644">
        <v>0.47788581401146801</v>
      </c>
    </row>
    <row r="4645" spans="1:7" x14ac:dyDescent="0.2">
      <c r="A4645" t="s">
        <v>7703</v>
      </c>
      <c r="B4645">
        <v>-8.4290212864600006E-2</v>
      </c>
      <c r="C4645" t="s">
        <v>3</v>
      </c>
      <c r="E4645">
        <v>0.31182996758913001</v>
      </c>
      <c r="F4645">
        <v>0.477898279730741</v>
      </c>
      <c r="G4645">
        <v>0.47788581401146801</v>
      </c>
    </row>
    <row r="4646" spans="1:7" x14ac:dyDescent="0.2">
      <c r="A4646" t="s">
        <v>7704</v>
      </c>
      <c r="B4646">
        <v>-8.4290212864600006E-2</v>
      </c>
      <c r="C4646" t="s">
        <v>3</v>
      </c>
      <c r="E4646">
        <v>0.31182996758913001</v>
      </c>
      <c r="F4646">
        <v>0.477898279730741</v>
      </c>
      <c r="G4646">
        <v>0.47788581401146801</v>
      </c>
    </row>
    <row r="4647" spans="1:7" x14ac:dyDescent="0.2">
      <c r="A4647" t="s">
        <v>7712</v>
      </c>
      <c r="B4647">
        <v>-8.4290212864600006E-2</v>
      </c>
      <c r="C4647" t="s">
        <v>3</v>
      </c>
      <c r="E4647">
        <v>0.31182996758913001</v>
      </c>
      <c r="F4647">
        <v>0.477898279730741</v>
      </c>
      <c r="G4647">
        <v>0.47788581401146801</v>
      </c>
    </row>
    <row r="4648" spans="1:7" x14ac:dyDescent="0.2">
      <c r="A4648" t="s">
        <v>7714</v>
      </c>
      <c r="B4648">
        <v>-8.4290212864600006E-2</v>
      </c>
      <c r="C4648" t="s">
        <v>6417</v>
      </c>
      <c r="E4648">
        <v>0.31182996758913001</v>
      </c>
      <c r="F4648">
        <v>0.477898279730741</v>
      </c>
      <c r="G4648">
        <v>0.47788581401146801</v>
      </c>
    </row>
    <row r="4649" spans="1:7" x14ac:dyDescent="0.2">
      <c r="A4649" t="s">
        <v>7720</v>
      </c>
      <c r="B4649">
        <v>-8.4290212864600006E-2</v>
      </c>
      <c r="C4649" t="s">
        <v>3</v>
      </c>
      <c r="E4649">
        <v>0.31182996758913001</v>
      </c>
      <c r="F4649">
        <v>0.477898279730741</v>
      </c>
      <c r="G4649">
        <v>0.47788581401146801</v>
      </c>
    </row>
    <row r="4650" spans="1:7" x14ac:dyDescent="0.2">
      <c r="A4650" t="s">
        <v>7726</v>
      </c>
      <c r="B4650">
        <v>-8.4290212864600006E-2</v>
      </c>
      <c r="C4650" t="s">
        <v>3</v>
      </c>
      <c r="E4650">
        <v>0.31182996758913001</v>
      </c>
      <c r="F4650">
        <v>0.477898279730741</v>
      </c>
      <c r="G4650">
        <v>0.47788581401146801</v>
      </c>
    </row>
    <row r="4651" spans="1:7" x14ac:dyDescent="0.2">
      <c r="A4651" t="s">
        <v>7732</v>
      </c>
      <c r="B4651">
        <v>-8.4290212864600006E-2</v>
      </c>
      <c r="C4651" t="s">
        <v>7733</v>
      </c>
      <c r="E4651">
        <v>0.31182996758913001</v>
      </c>
      <c r="F4651">
        <v>0.477898279730741</v>
      </c>
      <c r="G4651">
        <v>0.47788581401146801</v>
      </c>
    </row>
    <row r="4652" spans="1:7" x14ac:dyDescent="0.2">
      <c r="A4652" t="s">
        <v>7734</v>
      </c>
      <c r="B4652">
        <v>-8.4290212864600006E-2</v>
      </c>
      <c r="C4652" t="s">
        <v>3</v>
      </c>
      <c r="E4652">
        <v>0.31182996758913001</v>
      </c>
      <c r="F4652">
        <v>0.477898279730741</v>
      </c>
      <c r="G4652">
        <v>0.47788581401146801</v>
      </c>
    </row>
    <row r="4653" spans="1:7" x14ac:dyDescent="0.2">
      <c r="A4653" t="s">
        <v>7736</v>
      </c>
      <c r="B4653">
        <v>-8.4290212864600006E-2</v>
      </c>
      <c r="C4653" t="s">
        <v>7737</v>
      </c>
      <c r="E4653">
        <v>0.31182996758913001</v>
      </c>
      <c r="F4653">
        <v>0.477898279730741</v>
      </c>
      <c r="G4653">
        <v>0.47788581401146801</v>
      </c>
    </row>
    <row r="4654" spans="1:7" x14ac:dyDescent="0.2">
      <c r="A4654" t="s">
        <v>7738</v>
      </c>
      <c r="B4654">
        <v>-8.4290212864600006E-2</v>
      </c>
      <c r="C4654" t="s">
        <v>7739</v>
      </c>
      <c r="E4654">
        <v>0.31182996758913001</v>
      </c>
      <c r="F4654">
        <v>0.477898279730741</v>
      </c>
      <c r="G4654">
        <v>0.47788581401146801</v>
      </c>
    </row>
    <row r="4655" spans="1:7" x14ac:dyDescent="0.2">
      <c r="A4655" t="s">
        <v>7740</v>
      </c>
      <c r="B4655">
        <v>-8.4290212864600006E-2</v>
      </c>
      <c r="C4655" t="s">
        <v>7741</v>
      </c>
      <c r="E4655">
        <v>0.31182996758913001</v>
      </c>
      <c r="F4655">
        <v>0.477898279730741</v>
      </c>
      <c r="G4655">
        <v>0.47788581401146801</v>
      </c>
    </row>
    <row r="4656" spans="1:7" x14ac:dyDescent="0.2">
      <c r="A4656" t="s">
        <v>7756</v>
      </c>
      <c r="B4656">
        <v>-8.4290212864600006E-2</v>
      </c>
      <c r="C4656" t="s">
        <v>3</v>
      </c>
      <c r="E4656">
        <v>0.31182996758913001</v>
      </c>
      <c r="F4656">
        <v>0.477898279730741</v>
      </c>
      <c r="G4656">
        <v>0.47788581401146801</v>
      </c>
    </row>
    <row r="4657" spans="1:7" x14ac:dyDescent="0.2">
      <c r="A4657" t="s">
        <v>7757</v>
      </c>
      <c r="B4657">
        <v>-8.4290212864600006E-2</v>
      </c>
      <c r="C4657" t="s">
        <v>7758</v>
      </c>
      <c r="E4657">
        <v>0.31182996758913001</v>
      </c>
      <c r="F4657">
        <v>0.477898279730741</v>
      </c>
      <c r="G4657">
        <v>0.47788581401146801</v>
      </c>
    </row>
    <row r="4658" spans="1:7" x14ac:dyDescent="0.2">
      <c r="A4658" t="s">
        <v>7759</v>
      </c>
      <c r="B4658">
        <v>-8.4290212864600006E-2</v>
      </c>
      <c r="C4658" t="s">
        <v>3</v>
      </c>
      <c r="E4658">
        <v>0.31182996758913001</v>
      </c>
      <c r="F4658">
        <v>0.477898279730741</v>
      </c>
      <c r="G4658">
        <v>0.47788581401146801</v>
      </c>
    </row>
    <row r="4659" spans="1:7" x14ac:dyDescent="0.2">
      <c r="A4659" t="s">
        <v>7783</v>
      </c>
      <c r="B4659">
        <v>-8.4290212864600006E-2</v>
      </c>
      <c r="C4659" t="s">
        <v>3</v>
      </c>
      <c r="E4659">
        <v>0.31182996758913001</v>
      </c>
      <c r="F4659">
        <v>0.477898279730741</v>
      </c>
      <c r="G4659">
        <v>0.47788581401146801</v>
      </c>
    </row>
    <row r="4660" spans="1:7" x14ac:dyDescent="0.2">
      <c r="A4660" t="s">
        <v>7790</v>
      </c>
      <c r="B4660">
        <v>-8.4290212864600006E-2</v>
      </c>
      <c r="C4660" t="s">
        <v>3</v>
      </c>
      <c r="E4660">
        <v>0.31182996758913001</v>
      </c>
      <c r="F4660">
        <v>0.477898279730741</v>
      </c>
      <c r="G4660">
        <v>0.47788581401146801</v>
      </c>
    </row>
    <row r="4661" spans="1:7" x14ac:dyDescent="0.2">
      <c r="A4661" t="s">
        <v>7829</v>
      </c>
      <c r="B4661">
        <v>-8.4290212864600006E-2</v>
      </c>
      <c r="C4661" t="s">
        <v>7299</v>
      </c>
      <c r="E4661">
        <v>0.31182996758913001</v>
      </c>
      <c r="F4661">
        <v>0.477898279730741</v>
      </c>
      <c r="G4661">
        <v>0.47788581401146801</v>
      </c>
    </row>
    <row r="4662" spans="1:7" x14ac:dyDescent="0.2">
      <c r="A4662" t="s">
        <v>7831</v>
      </c>
      <c r="B4662">
        <v>-8.4290212864600006E-2</v>
      </c>
      <c r="C4662" t="s">
        <v>3</v>
      </c>
      <c r="E4662">
        <v>0.31182996758913001</v>
      </c>
      <c r="F4662">
        <v>0.477898279730741</v>
      </c>
      <c r="G4662">
        <v>0.47788581401146801</v>
      </c>
    </row>
    <row r="4663" spans="1:7" x14ac:dyDescent="0.2">
      <c r="A4663" t="s">
        <v>7840</v>
      </c>
      <c r="B4663">
        <v>-8.4290212864600006E-2</v>
      </c>
      <c r="C4663" t="s">
        <v>3</v>
      </c>
      <c r="E4663">
        <v>0.31182996758913001</v>
      </c>
      <c r="F4663">
        <v>0.477898279730741</v>
      </c>
      <c r="G4663">
        <v>0.47788581401146801</v>
      </c>
    </row>
    <row r="4664" spans="1:7" x14ac:dyDescent="0.2">
      <c r="A4664" t="s">
        <v>7841</v>
      </c>
      <c r="B4664">
        <v>-8.4290212864600006E-2</v>
      </c>
      <c r="C4664" t="s">
        <v>7842</v>
      </c>
      <c r="E4664">
        <v>0.31182996758913001</v>
      </c>
      <c r="F4664">
        <v>0.477898279730741</v>
      </c>
      <c r="G4664">
        <v>0.47788581401146801</v>
      </c>
    </row>
    <row r="4665" spans="1:7" x14ac:dyDescent="0.2">
      <c r="A4665" t="s">
        <v>7843</v>
      </c>
      <c r="B4665">
        <v>-8.4290212864600006E-2</v>
      </c>
      <c r="C4665" t="s">
        <v>62</v>
      </c>
      <c r="E4665">
        <v>0.31182996758913001</v>
      </c>
      <c r="F4665">
        <v>0.477898279730741</v>
      </c>
      <c r="G4665">
        <v>0.47788581401146801</v>
      </c>
    </row>
    <row r="4666" spans="1:7" x14ac:dyDescent="0.2">
      <c r="A4666" t="s">
        <v>7849</v>
      </c>
      <c r="B4666">
        <v>-8.4290212864600006E-2</v>
      </c>
      <c r="C4666" t="s">
        <v>533</v>
      </c>
      <c r="E4666">
        <v>0.31182996758913001</v>
      </c>
      <c r="F4666">
        <v>0.477898279730741</v>
      </c>
      <c r="G4666">
        <v>0.47788581401146801</v>
      </c>
    </row>
    <row r="4667" spans="1:7" x14ac:dyDescent="0.2">
      <c r="A4667" t="s">
        <v>7851</v>
      </c>
      <c r="B4667">
        <v>-8.4290212864600006E-2</v>
      </c>
      <c r="C4667" t="s">
        <v>3</v>
      </c>
      <c r="E4667">
        <v>0.31182996758913001</v>
      </c>
      <c r="F4667">
        <v>0.477898279730741</v>
      </c>
      <c r="G4667">
        <v>0.47788581401146801</v>
      </c>
    </row>
    <row r="4668" spans="1:7" x14ac:dyDescent="0.2">
      <c r="A4668" t="s">
        <v>7857</v>
      </c>
      <c r="B4668">
        <v>-8.4290212864600006E-2</v>
      </c>
      <c r="C4668" t="s">
        <v>3</v>
      </c>
      <c r="E4668">
        <v>0.31182996758913001</v>
      </c>
      <c r="F4668">
        <v>0.477898279730741</v>
      </c>
      <c r="G4668">
        <v>0.47788581401146801</v>
      </c>
    </row>
    <row r="4669" spans="1:7" x14ac:dyDescent="0.2">
      <c r="A4669" t="s">
        <v>7866</v>
      </c>
      <c r="B4669">
        <v>-8.4290212864600006E-2</v>
      </c>
      <c r="C4669" t="s">
        <v>3</v>
      </c>
      <c r="E4669">
        <v>0.31182996758913001</v>
      </c>
      <c r="F4669">
        <v>0.477898279730741</v>
      </c>
      <c r="G4669">
        <v>0.47788581401146801</v>
      </c>
    </row>
    <row r="4670" spans="1:7" x14ac:dyDescent="0.2">
      <c r="A4670" t="s">
        <v>7870</v>
      </c>
      <c r="B4670">
        <v>-8.4290212864600006E-2</v>
      </c>
      <c r="C4670" t="s">
        <v>3</v>
      </c>
      <c r="E4670">
        <v>0.31182996758913001</v>
      </c>
      <c r="F4670">
        <v>0.477898279730741</v>
      </c>
      <c r="G4670">
        <v>0.47788581401146801</v>
      </c>
    </row>
    <row r="4671" spans="1:7" x14ac:dyDescent="0.2">
      <c r="A4671" t="s">
        <v>7874</v>
      </c>
      <c r="B4671">
        <v>-8.4290212864600006E-2</v>
      </c>
      <c r="C4671" t="s">
        <v>3</v>
      </c>
      <c r="E4671">
        <v>0.31182996758913001</v>
      </c>
      <c r="F4671">
        <v>0.477898279730741</v>
      </c>
      <c r="G4671">
        <v>0.47788581401146801</v>
      </c>
    </row>
    <row r="4672" spans="1:7" x14ac:dyDescent="0.2">
      <c r="A4672" t="s">
        <v>7875</v>
      </c>
      <c r="B4672">
        <v>-8.4290212864600006E-2</v>
      </c>
      <c r="C4672" t="s">
        <v>7876</v>
      </c>
      <c r="E4672">
        <v>0.31182996758913001</v>
      </c>
      <c r="F4672">
        <v>0.477898279730741</v>
      </c>
      <c r="G4672">
        <v>0.47788581401146801</v>
      </c>
    </row>
    <row r="4673" spans="1:7" x14ac:dyDescent="0.2">
      <c r="A4673" t="s">
        <v>7882</v>
      </c>
      <c r="B4673">
        <v>-8.4290212864600006E-2</v>
      </c>
      <c r="C4673" t="s">
        <v>7883</v>
      </c>
      <c r="E4673">
        <v>0.31182996758913001</v>
      </c>
      <c r="F4673">
        <v>0.477898279730741</v>
      </c>
      <c r="G4673">
        <v>0.47788581401146801</v>
      </c>
    </row>
    <row r="4674" spans="1:7" x14ac:dyDescent="0.2">
      <c r="A4674" t="s">
        <v>7884</v>
      </c>
      <c r="B4674">
        <v>-8.4290212864600006E-2</v>
      </c>
      <c r="C4674" t="s">
        <v>3</v>
      </c>
      <c r="E4674">
        <v>0.31182996758913001</v>
      </c>
      <c r="F4674">
        <v>0.477898279730741</v>
      </c>
      <c r="G4674">
        <v>0.47788581401146801</v>
      </c>
    </row>
    <row r="4675" spans="1:7" x14ac:dyDescent="0.2">
      <c r="A4675" t="s">
        <v>7885</v>
      </c>
      <c r="B4675">
        <v>-8.4290212864600006E-2</v>
      </c>
      <c r="C4675" t="s">
        <v>3</v>
      </c>
      <c r="E4675">
        <v>0.31182996758913001</v>
      </c>
      <c r="F4675">
        <v>0.477898279730741</v>
      </c>
      <c r="G4675">
        <v>0.47788581401146801</v>
      </c>
    </row>
    <row r="4676" spans="1:7" x14ac:dyDescent="0.2">
      <c r="A4676" t="s">
        <v>7887</v>
      </c>
      <c r="B4676">
        <v>-8.4290212864600006E-2</v>
      </c>
      <c r="C4676" t="s">
        <v>3</v>
      </c>
      <c r="E4676">
        <v>0.31182996758913001</v>
      </c>
      <c r="F4676">
        <v>0.477898279730741</v>
      </c>
      <c r="G4676">
        <v>0.47788581401146801</v>
      </c>
    </row>
    <row r="4677" spans="1:7" x14ac:dyDescent="0.2">
      <c r="A4677" t="s">
        <v>7933</v>
      </c>
      <c r="B4677">
        <v>-8.4290212864600006E-2</v>
      </c>
      <c r="C4677" t="s">
        <v>3</v>
      </c>
      <c r="E4677">
        <v>0.31182996758913001</v>
      </c>
      <c r="F4677">
        <v>0.477898279730741</v>
      </c>
      <c r="G4677">
        <v>0.47788581401146801</v>
      </c>
    </row>
    <row r="4678" spans="1:7" x14ac:dyDescent="0.2">
      <c r="A4678" t="s">
        <v>7935</v>
      </c>
      <c r="B4678">
        <v>-8.4290212864600006E-2</v>
      </c>
      <c r="C4678" t="s">
        <v>3</v>
      </c>
      <c r="E4678">
        <v>0.31182996758913001</v>
      </c>
      <c r="F4678">
        <v>0.477898279730741</v>
      </c>
      <c r="G4678">
        <v>0.47788581401146801</v>
      </c>
    </row>
    <row r="4679" spans="1:7" x14ac:dyDescent="0.2">
      <c r="A4679" t="s">
        <v>7936</v>
      </c>
      <c r="B4679">
        <v>-8.4290212864600006E-2</v>
      </c>
      <c r="C4679" t="s">
        <v>3</v>
      </c>
      <c r="E4679">
        <v>0.31182996758913001</v>
      </c>
      <c r="F4679">
        <v>0.477898279730741</v>
      </c>
      <c r="G4679">
        <v>0.47788581401146801</v>
      </c>
    </row>
    <row r="4680" spans="1:7" x14ac:dyDescent="0.2">
      <c r="A4680" t="s">
        <v>7937</v>
      </c>
      <c r="B4680">
        <v>-8.4290212864600006E-2</v>
      </c>
      <c r="C4680" t="s">
        <v>3</v>
      </c>
      <c r="E4680">
        <v>0.31182996758913001</v>
      </c>
      <c r="F4680">
        <v>0.477898279730741</v>
      </c>
      <c r="G4680">
        <v>0.47788581401146801</v>
      </c>
    </row>
    <row r="4681" spans="1:7" x14ac:dyDescent="0.2">
      <c r="A4681" t="s">
        <v>7946</v>
      </c>
      <c r="B4681">
        <v>-8.4290212864600006E-2</v>
      </c>
      <c r="C4681" t="s">
        <v>7947</v>
      </c>
      <c r="E4681">
        <v>0.31182996758913001</v>
      </c>
      <c r="F4681">
        <v>0.477898279730741</v>
      </c>
      <c r="G4681">
        <v>0.47788581401146801</v>
      </c>
    </row>
    <row r="4682" spans="1:7" x14ac:dyDescent="0.2">
      <c r="A4682" t="s">
        <v>7948</v>
      </c>
      <c r="B4682">
        <v>-8.4290212864600006E-2</v>
      </c>
      <c r="C4682" t="s">
        <v>3</v>
      </c>
      <c r="E4682">
        <v>0.31182996758913001</v>
      </c>
      <c r="F4682">
        <v>0.477898279730741</v>
      </c>
      <c r="G4682">
        <v>0.47788581401146801</v>
      </c>
    </row>
    <row r="4683" spans="1:7" x14ac:dyDescent="0.2">
      <c r="A4683" t="s">
        <v>7955</v>
      </c>
      <c r="B4683">
        <v>-8.4290212864600006E-2</v>
      </c>
      <c r="C4683" t="s">
        <v>3</v>
      </c>
      <c r="E4683">
        <v>0.31182996758913001</v>
      </c>
      <c r="F4683">
        <v>0.477898279730741</v>
      </c>
      <c r="G4683">
        <v>0.47788581401146801</v>
      </c>
    </row>
    <row r="4684" spans="1:7" x14ac:dyDescent="0.2">
      <c r="A4684" t="s">
        <v>7961</v>
      </c>
      <c r="B4684">
        <v>-8.4290212864600006E-2</v>
      </c>
      <c r="C4684" t="s">
        <v>7962</v>
      </c>
      <c r="E4684">
        <v>0.31182996758913001</v>
      </c>
      <c r="F4684">
        <v>0.477898279730741</v>
      </c>
      <c r="G4684">
        <v>0.47788581401146801</v>
      </c>
    </row>
    <row r="4685" spans="1:7" x14ac:dyDescent="0.2">
      <c r="A4685" t="s">
        <v>7967</v>
      </c>
      <c r="B4685">
        <v>-8.4290212864600006E-2</v>
      </c>
      <c r="C4685" t="s">
        <v>1406</v>
      </c>
      <c r="E4685">
        <v>0.31182996758913001</v>
      </c>
      <c r="F4685">
        <v>0.477898279730741</v>
      </c>
      <c r="G4685">
        <v>0.47788581401146801</v>
      </c>
    </row>
    <row r="4686" spans="1:7" x14ac:dyDescent="0.2">
      <c r="A4686" t="s">
        <v>7988</v>
      </c>
      <c r="B4686">
        <v>-8.4290212864600006E-2</v>
      </c>
      <c r="C4686" t="s">
        <v>3</v>
      </c>
      <c r="E4686">
        <v>0.31182996758913001</v>
      </c>
      <c r="F4686">
        <v>0.477898279730741</v>
      </c>
      <c r="G4686">
        <v>0.47788581401146801</v>
      </c>
    </row>
    <row r="4687" spans="1:7" x14ac:dyDescent="0.2">
      <c r="A4687" t="s">
        <v>7991</v>
      </c>
      <c r="B4687">
        <v>-8.4290212864600006E-2</v>
      </c>
      <c r="C4687" t="s">
        <v>3</v>
      </c>
      <c r="E4687">
        <v>0.31182996758913001</v>
      </c>
      <c r="F4687">
        <v>0.477898279730741</v>
      </c>
      <c r="G4687">
        <v>0.47788581401146801</v>
      </c>
    </row>
    <row r="4688" spans="1:7" x14ac:dyDescent="0.2">
      <c r="A4688" t="s">
        <v>7992</v>
      </c>
      <c r="B4688">
        <v>-8.4290212864600006E-2</v>
      </c>
      <c r="C4688" t="s">
        <v>3</v>
      </c>
      <c r="E4688">
        <v>0.31182996758913001</v>
      </c>
      <c r="F4688">
        <v>0.477898279730741</v>
      </c>
      <c r="G4688">
        <v>0.47788581401146801</v>
      </c>
    </row>
    <row r="4689" spans="1:7" x14ac:dyDescent="0.2">
      <c r="A4689" t="s">
        <v>8000</v>
      </c>
      <c r="B4689">
        <v>-8.4290212864600006E-2</v>
      </c>
      <c r="C4689" t="s">
        <v>8001</v>
      </c>
      <c r="E4689">
        <v>0.31182996758913001</v>
      </c>
      <c r="F4689">
        <v>0.477898279730741</v>
      </c>
      <c r="G4689">
        <v>0.47788581401146801</v>
      </c>
    </row>
    <row r="4690" spans="1:7" x14ac:dyDescent="0.2">
      <c r="A4690" t="s">
        <v>8005</v>
      </c>
      <c r="B4690">
        <v>-8.4290212864600006E-2</v>
      </c>
      <c r="C4690" t="s">
        <v>3</v>
      </c>
      <c r="E4690">
        <v>0.31182996758913001</v>
      </c>
      <c r="F4690">
        <v>0.477898279730741</v>
      </c>
      <c r="G4690">
        <v>0.47788581401146801</v>
      </c>
    </row>
    <row r="4691" spans="1:7" x14ac:dyDescent="0.2">
      <c r="A4691" t="s">
        <v>8016</v>
      </c>
      <c r="B4691">
        <v>-8.4290212864600006E-2</v>
      </c>
      <c r="C4691" t="s">
        <v>3</v>
      </c>
      <c r="E4691">
        <v>0.31182996758913001</v>
      </c>
      <c r="F4691">
        <v>0.477898279730741</v>
      </c>
      <c r="G4691">
        <v>0.47788581401146801</v>
      </c>
    </row>
    <row r="4692" spans="1:7" x14ac:dyDescent="0.2">
      <c r="A4692" t="s">
        <v>8017</v>
      </c>
      <c r="B4692">
        <v>-8.4290212864600006E-2</v>
      </c>
      <c r="C4692" t="s">
        <v>5909</v>
      </c>
      <c r="E4692">
        <v>0.31182996758913001</v>
      </c>
      <c r="F4692">
        <v>0.477898279730741</v>
      </c>
      <c r="G4692">
        <v>0.47788581401146801</v>
      </c>
    </row>
    <row r="4693" spans="1:7" x14ac:dyDescent="0.2">
      <c r="A4693" t="s">
        <v>8025</v>
      </c>
      <c r="B4693">
        <v>-8.4290212864600006E-2</v>
      </c>
      <c r="C4693" t="s">
        <v>3</v>
      </c>
      <c r="E4693">
        <v>0.31182996758913001</v>
      </c>
      <c r="F4693">
        <v>0.477898279730741</v>
      </c>
      <c r="G4693">
        <v>0.47788581401146801</v>
      </c>
    </row>
    <row r="4694" spans="1:7" x14ac:dyDescent="0.2">
      <c r="A4694" t="s">
        <v>8027</v>
      </c>
      <c r="B4694">
        <v>-8.4290212864600006E-2</v>
      </c>
      <c r="C4694" t="s">
        <v>8028</v>
      </c>
      <c r="E4694">
        <v>0.31182996758913001</v>
      </c>
      <c r="F4694">
        <v>0.477898279730741</v>
      </c>
      <c r="G4694">
        <v>0.47788581401146801</v>
      </c>
    </row>
    <row r="4695" spans="1:7" x14ac:dyDescent="0.2">
      <c r="A4695" t="s">
        <v>8030</v>
      </c>
      <c r="B4695">
        <v>-8.4290212864600006E-2</v>
      </c>
      <c r="C4695" t="s">
        <v>3</v>
      </c>
      <c r="E4695">
        <v>0.31182996758913001</v>
      </c>
      <c r="F4695">
        <v>0.477898279730741</v>
      </c>
      <c r="G4695">
        <v>0.47788581401146801</v>
      </c>
    </row>
    <row r="4696" spans="1:7" x14ac:dyDescent="0.2">
      <c r="A4696" t="s">
        <v>8036</v>
      </c>
      <c r="B4696">
        <v>-8.4290212864600006E-2</v>
      </c>
      <c r="C4696" t="s">
        <v>3</v>
      </c>
      <c r="E4696">
        <v>0.31182996758913001</v>
      </c>
      <c r="F4696">
        <v>0.477898279730741</v>
      </c>
      <c r="G4696">
        <v>0.47788581401146801</v>
      </c>
    </row>
    <row r="4697" spans="1:7" x14ac:dyDescent="0.2">
      <c r="A4697" t="s">
        <v>8037</v>
      </c>
      <c r="B4697">
        <v>-8.4290212864600006E-2</v>
      </c>
      <c r="C4697" t="s">
        <v>3</v>
      </c>
      <c r="E4697">
        <v>0.31182996758913001</v>
      </c>
      <c r="F4697">
        <v>0.477898279730741</v>
      </c>
      <c r="G4697">
        <v>0.47788581401146801</v>
      </c>
    </row>
    <row r="4698" spans="1:7" x14ac:dyDescent="0.2">
      <c r="A4698" t="s">
        <v>8040</v>
      </c>
      <c r="B4698">
        <v>-8.4290212864600006E-2</v>
      </c>
      <c r="C4698" t="s">
        <v>3</v>
      </c>
      <c r="E4698">
        <v>0.31182996758913001</v>
      </c>
      <c r="F4698">
        <v>0.477898279730741</v>
      </c>
      <c r="G4698">
        <v>0.47788581401146801</v>
      </c>
    </row>
    <row r="4699" spans="1:7" x14ac:dyDescent="0.2">
      <c r="A4699" t="s">
        <v>8064</v>
      </c>
      <c r="B4699">
        <v>-8.4290212864600006E-2</v>
      </c>
      <c r="C4699" t="s">
        <v>3</v>
      </c>
      <c r="E4699">
        <v>0.31182996758913001</v>
      </c>
      <c r="F4699">
        <v>0.477898279730741</v>
      </c>
      <c r="G4699">
        <v>0.47788581401146801</v>
      </c>
    </row>
    <row r="4700" spans="1:7" x14ac:dyDescent="0.2">
      <c r="A4700" t="s">
        <v>8067</v>
      </c>
      <c r="B4700">
        <v>-8.4290212864600006E-2</v>
      </c>
      <c r="C4700" t="s">
        <v>3</v>
      </c>
      <c r="E4700">
        <v>0.31182996758913001</v>
      </c>
      <c r="F4700">
        <v>0.477898279730741</v>
      </c>
      <c r="G4700">
        <v>0.47788581401146801</v>
      </c>
    </row>
    <row r="4701" spans="1:7" x14ac:dyDescent="0.2">
      <c r="A4701" t="s">
        <v>8081</v>
      </c>
      <c r="B4701">
        <v>-8.4290212864600006E-2</v>
      </c>
      <c r="C4701" t="s">
        <v>8082</v>
      </c>
      <c r="E4701">
        <v>0.31182996758913001</v>
      </c>
      <c r="F4701">
        <v>0.477898279730741</v>
      </c>
      <c r="G4701">
        <v>0.47788581401146801</v>
      </c>
    </row>
    <row r="4702" spans="1:7" x14ac:dyDescent="0.2">
      <c r="A4702" t="s">
        <v>8083</v>
      </c>
      <c r="B4702">
        <v>-8.4290212864600006E-2</v>
      </c>
      <c r="C4702" t="s">
        <v>3</v>
      </c>
      <c r="E4702">
        <v>0.31182996758913001</v>
      </c>
      <c r="F4702">
        <v>0.477898279730741</v>
      </c>
      <c r="G4702">
        <v>0.47788581401146801</v>
      </c>
    </row>
    <row r="4703" spans="1:7" x14ac:dyDescent="0.2">
      <c r="A4703" t="s">
        <v>8086</v>
      </c>
      <c r="B4703">
        <v>-8.4290212864600006E-2</v>
      </c>
      <c r="C4703" t="s">
        <v>1379</v>
      </c>
      <c r="E4703">
        <v>0.31182996758913001</v>
      </c>
      <c r="F4703">
        <v>0.477898279730741</v>
      </c>
      <c r="G4703">
        <v>0.47788581401146801</v>
      </c>
    </row>
    <row r="4704" spans="1:7" x14ac:dyDescent="0.2">
      <c r="A4704" t="s">
        <v>8087</v>
      </c>
      <c r="B4704">
        <v>-8.4290212864600006E-2</v>
      </c>
      <c r="C4704" t="s">
        <v>3</v>
      </c>
      <c r="E4704">
        <v>0.31182996758913001</v>
      </c>
      <c r="F4704">
        <v>0.477898279730741</v>
      </c>
      <c r="G4704">
        <v>0.47788581401146801</v>
      </c>
    </row>
    <row r="4705" spans="1:7" x14ac:dyDescent="0.2">
      <c r="A4705" t="s">
        <v>8098</v>
      </c>
      <c r="B4705">
        <v>-8.4290212864600006E-2</v>
      </c>
      <c r="C4705" t="s">
        <v>7453</v>
      </c>
      <c r="E4705">
        <v>0.31182996758913001</v>
      </c>
      <c r="F4705">
        <v>0.477898279730741</v>
      </c>
      <c r="G4705">
        <v>0.47788581401146801</v>
      </c>
    </row>
    <row r="4706" spans="1:7" x14ac:dyDescent="0.2">
      <c r="A4706" t="s">
        <v>8103</v>
      </c>
      <c r="B4706">
        <v>-8.4290212864600006E-2</v>
      </c>
      <c r="C4706" t="s">
        <v>3</v>
      </c>
      <c r="E4706">
        <v>0.31182996758913001</v>
      </c>
      <c r="F4706">
        <v>0.477898279730741</v>
      </c>
      <c r="G4706">
        <v>0.47788581401146801</v>
      </c>
    </row>
    <row r="4707" spans="1:7" x14ac:dyDescent="0.2">
      <c r="A4707" t="s">
        <v>8104</v>
      </c>
      <c r="B4707">
        <v>-8.4290212864600006E-2</v>
      </c>
      <c r="C4707" t="s">
        <v>3</v>
      </c>
      <c r="E4707">
        <v>0.31182996758913001</v>
      </c>
      <c r="F4707">
        <v>0.477898279730741</v>
      </c>
      <c r="G4707">
        <v>0.47788581401146801</v>
      </c>
    </row>
    <row r="4708" spans="1:7" x14ac:dyDescent="0.2">
      <c r="A4708" t="s">
        <v>8121</v>
      </c>
      <c r="B4708">
        <v>-8.4290212864600006E-2</v>
      </c>
      <c r="C4708" t="s">
        <v>3</v>
      </c>
      <c r="E4708">
        <v>0.31182996758913001</v>
      </c>
      <c r="F4708">
        <v>0.477898279730741</v>
      </c>
      <c r="G4708">
        <v>0.47788581401146801</v>
      </c>
    </row>
    <row r="4709" spans="1:7" x14ac:dyDescent="0.2">
      <c r="A4709" t="s">
        <v>8122</v>
      </c>
      <c r="B4709">
        <v>-8.4290212864600006E-2</v>
      </c>
      <c r="C4709" t="s">
        <v>2249</v>
      </c>
      <c r="E4709">
        <v>0.31182996758913001</v>
      </c>
      <c r="F4709">
        <v>0.477898279730741</v>
      </c>
      <c r="G4709">
        <v>0.47788581401146801</v>
      </c>
    </row>
    <row r="4710" spans="1:7" x14ac:dyDescent="0.2">
      <c r="A4710" t="s">
        <v>8144</v>
      </c>
      <c r="B4710">
        <v>-8.4290212864600006E-2</v>
      </c>
      <c r="C4710" t="s">
        <v>3</v>
      </c>
      <c r="E4710">
        <v>0.31182996758913001</v>
      </c>
      <c r="F4710">
        <v>0.477898279730741</v>
      </c>
      <c r="G4710">
        <v>0.47788581401146801</v>
      </c>
    </row>
    <row r="4711" spans="1:7" x14ac:dyDescent="0.2">
      <c r="A4711" t="s">
        <v>8145</v>
      </c>
      <c r="B4711">
        <v>-8.4290212864600006E-2</v>
      </c>
      <c r="C4711" t="s">
        <v>3</v>
      </c>
      <c r="E4711">
        <v>0.31182996758913001</v>
      </c>
      <c r="F4711">
        <v>0.477898279730741</v>
      </c>
      <c r="G4711">
        <v>0.47788581401146801</v>
      </c>
    </row>
    <row r="4712" spans="1:7" x14ac:dyDescent="0.2">
      <c r="A4712" t="s">
        <v>8158</v>
      </c>
      <c r="B4712">
        <v>-8.4290212864600006E-2</v>
      </c>
      <c r="C4712" t="s">
        <v>3</v>
      </c>
      <c r="E4712">
        <v>0.31182996758913001</v>
      </c>
      <c r="F4712">
        <v>0.477898279730741</v>
      </c>
      <c r="G4712">
        <v>0.47788581401146801</v>
      </c>
    </row>
    <row r="4713" spans="1:7" x14ac:dyDescent="0.2">
      <c r="A4713" t="s">
        <v>8165</v>
      </c>
      <c r="B4713">
        <v>-8.4290212864600006E-2</v>
      </c>
      <c r="C4713" t="s">
        <v>3</v>
      </c>
      <c r="E4713">
        <v>0.31182996758913001</v>
      </c>
      <c r="F4713">
        <v>0.477898279730741</v>
      </c>
      <c r="G4713">
        <v>0.47788581401146801</v>
      </c>
    </row>
    <row r="4714" spans="1:7" x14ac:dyDescent="0.2">
      <c r="A4714" t="s">
        <v>8172</v>
      </c>
      <c r="B4714">
        <v>-8.4290212864600006E-2</v>
      </c>
      <c r="C4714" t="s">
        <v>3</v>
      </c>
      <c r="E4714">
        <v>0.31182996758913001</v>
      </c>
      <c r="F4714">
        <v>0.477898279730741</v>
      </c>
      <c r="G4714">
        <v>0.47788581401146801</v>
      </c>
    </row>
    <row r="4715" spans="1:7" x14ac:dyDescent="0.2">
      <c r="A4715" t="s">
        <v>8173</v>
      </c>
      <c r="B4715">
        <v>-8.4290212864600006E-2</v>
      </c>
      <c r="C4715" t="s">
        <v>3</v>
      </c>
      <c r="E4715">
        <v>0.31182996758913001</v>
      </c>
      <c r="F4715">
        <v>0.477898279730741</v>
      </c>
      <c r="G4715">
        <v>0.47788581401146801</v>
      </c>
    </row>
    <row r="4716" spans="1:7" x14ac:dyDescent="0.2">
      <c r="A4716" t="s">
        <v>8189</v>
      </c>
      <c r="B4716">
        <v>-8.4290212864600006E-2</v>
      </c>
      <c r="C4716" t="s">
        <v>3</v>
      </c>
      <c r="E4716">
        <v>0.31182996758913001</v>
      </c>
      <c r="F4716">
        <v>0.477898279730741</v>
      </c>
      <c r="G4716">
        <v>0.47788581401146801</v>
      </c>
    </row>
    <row r="4717" spans="1:7" x14ac:dyDescent="0.2">
      <c r="A4717" t="s">
        <v>8217</v>
      </c>
      <c r="B4717">
        <v>-8.4290212864600006E-2</v>
      </c>
      <c r="C4717" t="s">
        <v>3</v>
      </c>
      <c r="E4717">
        <v>0.31182996758913001</v>
      </c>
      <c r="F4717">
        <v>0.477898279730741</v>
      </c>
      <c r="G4717">
        <v>0.47788581401146801</v>
      </c>
    </row>
    <row r="4718" spans="1:7" x14ac:dyDescent="0.2">
      <c r="A4718" t="s">
        <v>8227</v>
      </c>
      <c r="B4718">
        <v>-8.4290212864600006E-2</v>
      </c>
      <c r="C4718" t="s">
        <v>3</v>
      </c>
      <c r="E4718">
        <v>0.31182996758913001</v>
      </c>
      <c r="F4718">
        <v>0.477898279730741</v>
      </c>
      <c r="G4718">
        <v>0.47788581401146801</v>
      </c>
    </row>
    <row r="4719" spans="1:7" x14ac:dyDescent="0.2">
      <c r="A4719" t="s">
        <v>8314</v>
      </c>
      <c r="B4719">
        <v>-8.4290212864600006E-2</v>
      </c>
      <c r="C4719" t="s">
        <v>3</v>
      </c>
      <c r="E4719">
        <v>0.31182996758913001</v>
      </c>
      <c r="F4719">
        <v>0.477898279730741</v>
      </c>
      <c r="G4719">
        <v>0.47788581401146801</v>
      </c>
    </row>
    <row r="4720" spans="1:7" x14ac:dyDescent="0.2">
      <c r="A4720" t="s">
        <v>8320</v>
      </c>
      <c r="B4720">
        <v>-8.4290212864600006E-2</v>
      </c>
      <c r="C4720" t="s">
        <v>3</v>
      </c>
      <c r="E4720">
        <v>0.31182996758913001</v>
      </c>
      <c r="F4720">
        <v>0.477898279730741</v>
      </c>
      <c r="G4720">
        <v>0.47788581401146801</v>
      </c>
    </row>
    <row r="4721" spans="1:7" x14ac:dyDescent="0.2">
      <c r="A4721" t="s">
        <v>8322</v>
      </c>
      <c r="B4721">
        <v>-8.4290212864600006E-2</v>
      </c>
      <c r="C4721" t="s">
        <v>8323</v>
      </c>
      <c r="E4721">
        <v>0.31182996758913001</v>
      </c>
      <c r="F4721">
        <v>0.477898279730741</v>
      </c>
      <c r="G4721">
        <v>0.47788581401146801</v>
      </c>
    </row>
    <row r="4722" spans="1:7" x14ac:dyDescent="0.2">
      <c r="A4722" t="s">
        <v>8328</v>
      </c>
      <c r="B4722">
        <v>-8.4290212864600006E-2</v>
      </c>
      <c r="C4722" t="s">
        <v>8329</v>
      </c>
      <c r="E4722">
        <v>0.31182996758913001</v>
      </c>
      <c r="F4722">
        <v>0.477898279730741</v>
      </c>
      <c r="G4722">
        <v>0.47788581401146801</v>
      </c>
    </row>
    <row r="4723" spans="1:7" x14ac:dyDescent="0.2">
      <c r="A4723" t="s">
        <v>8330</v>
      </c>
      <c r="B4723">
        <v>-8.4290212864600006E-2</v>
      </c>
      <c r="C4723" t="s">
        <v>6370</v>
      </c>
      <c r="E4723">
        <v>0.31182996758913001</v>
      </c>
      <c r="F4723">
        <v>0.477898279730741</v>
      </c>
      <c r="G4723">
        <v>0.47788581401146801</v>
      </c>
    </row>
    <row r="4724" spans="1:7" x14ac:dyDescent="0.2">
      <c r="A4724" t="s">
        <v>8331</v>
      </c>
      <c r="B4724">
        <v>-8.4290212864600006E-2</v>
      </c>
      <c r="C4724" t="s">
        <v>3</v>
      </c>
      <c r="E4724">
        <v>0.31182996758913001</v>
      </c>
      <c r="F4724">
        <v>0.477898279730741</v>
      </c>
      <c r="G4724">
        <v>0.47788581401146801</v>
      </c>
    </row>
    <row r="4725" spans="1:7" x14ac:dyDescent="0.2">
      <c r="A4725" t="s">
        <v>8335</v>
      </c>
      <c r="B4725">
        <v>-8.4290212864600006E-2</v>
      </c>
      <c r="C4725" t="s">
        <v>3</v>
      </c>
      <c r="E4725">
        <v>0.31182996758913001</v>
      </c>
      <c r="F4725">
        <v>0.477898279730741</v>
      </c>
      <c r="G4725">
        <v>0.47788581401146801</v>
      </c>
    </row>
    <row r="4726" spans="1:7" x14ac:dyDescent="0.2">
      <c r="A4726" t="s">
        <v>8337</v>
      </c>
      <c r="B4726">
        <v>-8.4290212864600006E-2</v>
      </c>
      <c r="C4726" t="s">
        <v>6379</v>
      </c>
      <c r="E4726">
        <v>0.31182996758913001</v>
      </c>
      <c r="F4726">
        <v>0.477898279730741</v>
      </c>
      <c r="G4726">
        <v>0.47788581401146801</v>
      </c>
    </row>
    <row r="4727" spans="1:7" x14ac:dyDescent="0.2">
      <c r="A4727" t="s">
        <v>8346</v>
      </c>
      <c r="B4727">
        <v>-8.4290212864600006E-2</v>
      </c>
      <c r="C4727" t="s">
        <v>3</v>
      </c>
      <c r="E4727">
        <v>0.31182996758913001</v>
      </c>
      <c r="F4727">
        <v>0.477898279730741</v>
      </c>
      <c r="G4727">
        <v>0.47788581401146801</v>
      </c>
    </row>
    <row r="4728" spans="1:7" x14ac:dyDescent="0.2">
      <c r="A4728" t="s">
        <v>8349</v>
      </c>
      <c r="B4728">
        <v>-8.4290212864600006E-2</v>
      </c>
      <c r="C4728" t="s">
        <v>3</v>
      </c>
      <c r="E4728">
        <v>0.31182996758913001</v>
      </c>
      <c r="F4728">
        <v>0.477898279730741</v>
      </c>
      <c r="G4728">
        <v>0.47788581401146801</v>
      </c>
    </row>
    <row r="4729" spans="1:7" x14ac:dyDescent="0.2">
      <c r="A4729" t="s">
        <v>8358</v>
      </c>
      <c r="B4729">
        <v>-8.4290212864600006E-2</v>
      </c>
      <c r="C4729" t="s">
        <v>8359</v>
      </c>
      <c r="E4729">
        <v>0.31182996758913001</v>
      </c>
      <c r="F4729">
        <v>0.477898279730741</v>
      </c>
      <c r="G4729">
        <v>0.47788581401146801</v>
      </c>
    </row>
    <row r="4730" spans="1:7" x14ac:dyDescent="0.2">
      <c r="A4730" t="s">
        <v>8366</v>
      </c>
      <c r="B4730">
        <v>-8.4290212864600006E-2</v>
      </c>
      <c r="C4730" t="s">
        <v>8367</v>
      </c>
      <c r="E4730">
        <v>0.31182996758913001</v>
      </c>
      <c r="F4730">
        <v>0.477898279730741</v>
      </c>
      <c r="G4730">
        <v>0.47788581401146801</v>
      </c>
    </row>
    <row r="4731" spans="1:7" x14ac:dyDescent="0.2">
      <c r="A4731" t="s">
        <v>8384</v>
      </c>
      <c r="B4731">
        <v>-8.4290212864600006E-2</v>
      </c>
      <c r="C4731" t="s">
        <v>3</v>
      </c>
      <c r="E4731">
        <v>0.31182996758913001</v>
      </c>
      <c r="F4731">
        <v>0.477898279730741</v>
      </c>
      <c r="G4731">
        <v>0.47788581401146801</v>
      </c>
    </row>
    <row r="4732" spans="1:7" x14ac:dyDescent="0.2">
      <c r="A4732" t="s">
        <v>8392</v>
      </c>
      <c r="B4732">
        <v>-8.4290212864600006E-2</v>
      </c>
      <c r="C4732" t="s">
        <v>8393</v>
      </c>
      <c r="E4732">
        <v>0.31182996758913001</v>
      </c>
      <c r="F4732">
        <v>0.477898279730741</v>
      </c>
      <c r="G4732">
        <v>0.47788581401146801</v>
      </c>
    </row>
    <row r="4733" spans="1:7" x14ac:dyDescent="0.2">
      <c r="A4733" t="s">
        <v>8417</v>
      </c>
      <c r="B4733">
        <v>-8.4290212864600006E-2</v>
      </c>
      <c r="C4733" t="s">
        <v>8418</v>
      </c>
      <c r="E4733">
        <v>0.31182996758913001</v>
      </c>
      <c r="F4733">
        <v>0.477898279730741</v>
      </c>
      <c r="G4733">
        <v>0.47788581401146801</v>
      </c>
    </row>
    <row r="4734" spans="1:7" x14ac:dyDescent="0.2">
      <c r="A4734" t="s">
        <v>8422</v>
      </c>
      <c r="B4734">
        <v>-8.4290212864600006E-2</v>
      </c>
      <c r="C4734" t="s">
        <v>3</v>
      </c>
      <c r="E4734">
        <v>0.31182996758913001</v>
      </c>
      <c r="F4734">
        <v>0.477898279730741</v>
      </c>
      <c r="G4734">
        <v>0.47788581401146801</v>
      </c>
    </row>
    <row r="4735" spans="1:7" x14ac:dyDescent="0.2">
      <c r="A4735" t="s">
        <v>8425</v>
      </c>
      <c r="B4735">
        <v>-8.4290212864600006E-2</v>
      </c>
      <c r="C4735" t="s">
        <v>1218</v>
      </c>
      <c r="E4735">
        <v>0.31182996758913001</v>
      </c>
      <c r="F4735">
        <v>0.477898279730741</v>
      </c>
      <c r="G4735">
        <v>0.47788581401146801</v>
      </c>
    </row>
    <row r="4736" spans="1:7" x14ac:dyDescent="0.2">
      <c r="A4736" t="s">
        <v>8447</v>
      </c>
      <c r="B4736">
        <v>-8.4290212864600006E-2</v>
      </c>
      <c r="C4736" t="s">
        <v>3</v>
      </c>
      <c r="E4736">
        <v>0.31182996758913001</v>
      </c>
      <c r="F4736">
        <v>0.477898279730741</v>
      </c>
      <c r="G4736">
        <v>0.47788581401146801</v>
      </c>
    </row>
    <row r="4737" spans="1:7" x14ac:dyDescent="0.2">
      <c r="A4737" t="s">
        <v>8450</v>
      </c>
      <c r="B4737">
        <v>-8.4290212864600006E-2</v>
      </c>
      <c r="C4737" t="s">
        <v>3</v>
      </c>
      <c r="E4737">
        <v>0.31182996758913001</v>
      </c>
      <c r="F4737">
        <v>0.477898279730741</v>
      </c>
      <c r="G4737">
        <v>0.47788581401146801</v>
      </c>
    </row>
    <row r="4738" spans="1:7" x14ac:dyDescent="0.2">
      <c r="A4738" t="s">
        <v>8455</v>
      </c>
      <c r="B4738">
        <v>-8.4290212864600006E-2</v>
      </c>
      <c r="C4738" t="s">
        <v>3</v>
      </c>
      <c r="E4738">
        <v>0.31182996758913001</v>
      </c>
      <c r="F4738">
        <v>0.477898279730741</v>
      </c>
      <c r="G4738">
        <v>0.47788581401146801</v>
      </c>
    </row>
    <row r="4739" spans="1:7" x14ac:dyDescent="0.2">
      <c r="A4739" t="s">
        <v>8458</v>
      </c>
      <c r="B4739">
        <v>-8.4290212864600006E-2</v>
      </c>
      <c r="C4739" t="s">
        <v>7386</v>
      </c>
      <c r="E4739">
        <v>0.31182996758913001</v>
      </c>
      <c r="F4739">
        <v>0.477898279730741</v>
      </c>
      <c r="G4739">
        <v>0.47788581401146801</v>
      </c>
    </row>
    <row r="4740" spans="1:7" x14ac:dyDescent="0.2">
      <c r="A4740" t="s">
        <v>8544</v>
      </c>
      <c r="B4740">
        <v>-8.4290212864600006E-2</v>
      </c>
      <c r="C4740" t="s">
        <v>3972</v>
      </c>
      <c r="E4740">
        <v>0.31182996758913001</v>
      </c>
      <c r="F4740">
        <v>0.477898279730741</v>
      </c>
      <c r="G4740">
        <v>0.47788581401146801</v>
      </c>
    </row>
    <row r="4741" spans="1:7" x14ac:dyDescent="0.2">
      <c r="A4741" t="s">
        <v>8549</v>
      </c>
      <c r="B4741">
        <v>-8.4290212864600006E-2</v>
      </c>
      <c r="C4741" t="s">
        <v>419</v>
      </c>
      <c r="E4741">
        <v>0.31182996758913001</v>
      </c>
      <c r="F4741">
        <v>0.477898279730741</v>
      </c>
      <c r="G4741">
        <v>0.47788581401146801</v>
      </c>
    </row>
    <row r="4742" spans="1:7" x14ac:dyDescent="0.2">
      <c r="A4742" t="s">
        <v>8574</v>
      </c>
      <c r="B4742">
        <v>-8.4290212864600006E-2</v>
      </c>
      <c r="C4742" t="s">
        <v>8575</v>
      </c>
      <c r="E4742">
        <v>0.31182996758913001</v>
      </c>
      <c r="F4742">
        <v>0.477898279730741</v>
      </c>
      <c r="G4742">
        <v>0.47788581401146801</v>
      </c>
    </row>
    <row r="4743" spans="1:7" x14ac:dyDescent="0.2">
      <c r="A4743" t="s">
        <v>8576</v>
      </c>
      <c r="B4743">
        <v>-8.4290212864600006E-2</v>
      </c>
      <c r="C4743" t="s">
        <v>8577</v>
      </c>
      <c r="E4743">
        <v>0.31182996758913001</v>
      </c>
      <c r="F4743">
        <v>0.477898279730741</v>
      </c>
      <c r="G4743">
        <v>0.47788581401146801</v>
      </c>
    </row>
    <row r="4744" spans="1:7" x14ac:dyDescent="0.2">
      <c r="A4744" t="s">
        <v>8578</v>
      </c>
      <c r="B4744">
        <v>-8.4290212864600006E-2</v>
      </c>
      <c r="C4744" t="s">
        <v>3</v>
      </c>
      <c r="E4744">
        <v>0.31182996758913001</v>
      </c>
      <c r="F4744">
        <v>0.477898279730741</v>
      </c>
      <c r="G4744">
        <v>0.47788581401146801</v>
      </c>
    </row>
    <row r="4745" spans="1:7" x14ac:dyDescent="0.2">
      <c r="A4745" t="s">
        <v>8589</v>
      </c>
      <c r="B4745">
        <v>-8.4290212864600006E-2</v>
      </c>
      <c r="C4745" t="s">
        <v>14</v>
      </c>
      <c r="E4745">
        <v>0.31182996758913001</v>
      </c>
      <c r="F4745">
        <v>0.477898279730741</v>
      </c>
      <c r="G4745">
        <v>0.47788581401146801</v>
      </c>
    </row>
    <row r="4746" spans="1:7" x14ac:dyDescent="0.2">
      <c r="A4746" t="s">
        <v>8597</v>
      </c>
      <c r="B4746">
        <v>-8.4290212864600006E-2</v>
      </c>
      <c r="C4746" t="s">
        <v>3</v>
      </c>
      <c r="E4746">
        <v>0.31182996758913001</v>
      </c>
      <c r="F4746">
        <v>0.477898279730741</v>
      </c>
      <c r="G4746">
        <v>0.47788581401146801</v>
      </c>
    </row>
    <row r="4747" spans="1:7" x14ac:dyDescent="0.2">
      <c r="A4747" t="s">
        <v>8598</v>
      </c>
      <c r="B4747">
        <v>-8.4290212864600006E-2</v>
      </c>
      <c r="C4747" t="s">
        <v>34</v>
      </c>
      <c r="E4747">
        <v>0.31182996758913001</v>
      </c>
      <c r="F4747">
        <v>0.477898279730741</v>
      </c>
      <c r="G4747">
        <v>0.47788581401146801</v>
      </c>
    </row>
    <row r="4748" spans="1:7" x14ac:dyDescent="0.2">
      <c r="A4748" t="s">
        <v>8600</v>
      </c>
      <c r="B4748">
        <v>-8.4290212864600006E-2</v>
      </c>
      <c r="C4748" t="s">
        <v>6490</v>
      </c>
      <c r="E4748">
        <v>0.31182996758913001</v>
      </c>
      <c r="F4748">
        <v>0.477898279730741</v>
      </c>
      <c r="G4748">
        <v>0.47788581401146801</v>
      </c>
    </row>
    <row r="4749" spans="1:7" x14ac:dyDescent="0.2">
      <c r="A4749" t="s">
        <v>8608</v>
      </c>
      <c r="B4749">
        <v>-8.4290212864600006E-2</v>
      </c>
      <c r="C4749" t="s">
        <v>8609</v>
      </c>
      <c r="E4749">
        <v>0.31182996758913001</v>
      </c>
      <c r="F4749">
        <v>0.477898279730741</v>
      </c>
      <c r="G4749">
        <v>0.47788581401146801</v>
      </c>
    </row>
    <row r="4750" spans="1:7" x14ac:dyDescent="0.2">
      <c r="A4750" t="s">
        <v>8619</v>
      </c>
      <c r="B4750">
        <v>-8.4290212864600006E-2</v>
      </c>
      <c r="C4750" t="s">
        <v>3</v>
      </c>
      <c r="E4750">
        <v>0.31182996758913001</v>
      </c>
      <c r="F4750">
        <v>0.477898279730741</v>
      </c>
      <c r="G4750">
        <v>0.47788581401146801</v>
      </c>
    </row>
    <row r="4751" spans="1:7" x14ac:dyDescent="0.2">
      <c r="A4751" t="s">
        <v>8620</v>
      </c>
      <c r="B4751">
        <v>-8.4290212864600006E-2</v>
      </c>
      <c r="C4751" t="s">
        <v>3</v>
      </c>
      <c r="E4751">
        <v>0.31182996758913001</v>
      </c>
      <c r="F4751">
        <v>0.477898279730741</v>
      </c>
      <c r="G4751">
        <v>0.47788581401146801</v>
      </c>
    </row>
    <row r="4752" spans="1:7" x14ac:dyDescent="0.2">
      <c r="A4752" t="s">
        <v>8628</v>
      </c>
      <c r="B4752">
        <v>-8.4290212864600006E-2</v>
      </c>
      <c r="C4752" t="s">
        <v>3546</v>
      </c>
      <c r="E4752">
        <v>0.31182996758913001</v>
      </c>
      <c r="F4752">
        <v>0.477898279730741</v>
      </c>
      <c r="G4752">
        <v>0.47788581401146801</v>
      </c>
    </row>
    <row r="4753" spans="1:7" x14ac:dyDescent="0.2">
      <c r="A4753" t="s">
        <v>8629</v>
      </c>
      <c r="B4753">
        <v>-8.4290212864600006E-2</v>
      </c>
      <c r="C4753" t="s">
        <v>8630</v>
      </c>
      <c r="E4753">
        <v>0.31182996758913001</v>
      </c>
      <c r="F4753">
        <v>0.477898279730741</v>
      </c>
      <c r="G4753">
        <v>0.47788581401146801</v>
      </c>
    </row>
    <row r="4754" spans="1:7" x14ac:dyDescent="0.2">
      <c r="A4754" t="s">
        <v>8633</v>
      </c>
      <c r="B4754">
        <v>-8.4290212864600006E-2</v>
      </c>
      <c r="C4754" t="s">
        <v>6379</v>
      </c>
      <c r="E4754">
        <v>0.31182996758913001</v>
      </c>
      <c r="F4754">
        <v>0.477898279730741</v>
      </c>
      <c r="G4754">
        <v>0.47788581401146801</v>
      </c>
    </row>
    <row r="4755" spans="1:7" x14ac:dyDescent="0.2">
      <c r="A4755" t="s">
        <v>8637</v>
      </c>
      <c r="B4755">
        <v>-8.4290212864600006E-2</v>
      </c>
      <c r="C4755" t="s">
        <v>3</v>
      </c>
      <c r="E4755">
        <v>0.31182996758913001</v>
      </c>
      <c r="F4755">
        <v>0.477898279730741</v>
      </c>
      <c r="G4755">
        <v>0.47788581401146801</v>
      </c>
    </row>
    <row r="4756" spans="1:7" x14ac:dyDescent="0.2">
      <c r="A4756" t="s">
        <v>8641</v>
      </c>
      <c r="B4756">
        <v>-8.4290212864600006E-2</v>
      </c>
      <c r="C4756" t="s">
        <v>8642</v>
      </c>
      <c r="E4756">
        <v>0.31182996758913001</v>
      </c>
      <c r="F4756">
        <v>0.477898279730741</v>
      </c>
      <c r="G4756">
        <v>0.47788581401146801</v>
      </c>
    </row>
    <row r="4757" spans="1:7" x14ac:dyDescent="0.2">
      <c r="A4757" t="s">
        <v>8643</v>
      </c>
      <c r="B4757">
        <v>-8.4290212864600006E-2</v>
      </c>
      <c r="C4757" t="s">
        <v>2899</v>
      </c>
      <c r="E4757">
        <v>0.31182996758913001</v>
      </c>
      <c r="F4757">
        <v>0.477898279730741</v>
      </c>
      <c r="G4757">
        <v>0.47788581401146801</v>
      </c>
    </row>
    <row r="4758" spans="1:7" x14ac:dyDescent="0.2">
      <c r="A4758" t="s">
        <v>8661</v>
      </c>
      <c r="B4758">
        <v>-8.4290212864600006E-2</v>
      </c>
      <c r="C4758" t="s">
        <v>3</v>
      </c>
      <c r="E4758">
        <v>0.31182996758913001</v>
      </c>
      <c r="F4758">
        <v>0.477898279730741</v>
      </c>
      <c r="G4758">
        <v>0.47788581401146801</v>
      </c>
    </row>
    <row r="4759" spans="1:7" x14ac:dyDescent="0.2">
      <c r="A4759" t="s">
        <v>8667</v>
      </c>
      <c r="B4759">
        <v>-8.4290212864600006E-2</v>
      </c>
      <c r="C4759" t="s">
        <v>8668</v>
      </c>
      <c r="E4759">
        <v>0.31182996758913001</v>
      </c>
      <c r="F4759">
        <v>0.477898279730741</v>
      </c>
      <c r="G4759">
        <v>0.47788581401146801</v>
      </c>
    </row>
    <row r="4760" spans="1:7" x14ac:dyDescent="0.2">
      <c r="A4760" t="s">
        <v>8679</v>
      </c>
      <c r="B4760">
        <v>-8.4290212864600006E-2</v>
      </c>
      <c r="C4760" t="s">
        <v>3</v>
      </c>
      <c r="E4760">
        <v>0.31182996758913001</v>
      </c>
      <c r="F4760">
        <v>0.477898279730741</v>
      </c>
      <c r="G4760">
        <v>0.47788581401146801</v>
      </c>
    </row>
    <row r="4761" spans="1:7" x14ac:dyDescent="0.2">
      <c r="A4761" t="s">
        <v>8681</v>
      </c>
      <c r="B4761">
        <v>-8.4290212864600006E-2</v>
      </c>
      <c r="C4761" t="s">
        <v>3</v>
      </c>
      <c r="E4761">
        <v>0.31182996758913001</v>
      </c>
      <c r="F4761">
        <v>0.477898279730741</v>
      </c>
      <c r="G4761">
        <v>0.47788581401146801</v>
      </c>
    </row>
    <row r="4762" spans="1:7" x14ac:dyDescent="0.2">
      <c r="A4762" t="s">
        <v>8683</v>
      </c>
      <c r="B4762">
        <v>-8.4290212864600006E-2</v>
      </c>
      <c r="C4762" t="s">
        <v>3</v>
      </c>
      <c r="E4762">
        <v>0.31182996758913001</v>
      </c>
      <c r="F4762">
        <v>0.477898279730741</v>
      </c>
      <c r="G4762">
        <v>0.47788581401146801</v>
      </c>
    </row>
    <row r="4763" spans="1:7" x14ac:dyDescent="0.2">
      <c r="A4763" t="s">
        <v>8684</v>
      </c>
      <c r="B4763">
        <v>-8.4290212864600006E-2</v>
      </c>
      <c r="C4763" t="s">
        <v>3</v>
      </c>
      <c r="E4763">
        <v>0.31182996758913001</v>
      </c>
      <c r="F4763">
        <v>0.477898279730741</v>
      </c>
      <c r="G4763">
        <v>0.47788581401146801</v>
      </c>
    </row>
    <row r="4764" spans="1:7" x14ac:dyDescent="0.2">
      <c r="A4764" t="s">
        <v>8707</v>
      </c>
      <c r="B4764">
        <v>-8.4290212864600006E-2</v>
      </c>
      <c r="C4764" t="s">
        <v>3</v>
      </c>
      <c r="E4764">
        <v>0.31182996758913001</v>
      </c>
      <c r="F4764">
        <v>0.477898279730741</v>
      </c>
      <c r="G4764">
        <v>0.47788581401146801</v>
      </c>
    </row>
    <row r="4765" spans="1:7" x14ac:dyDescent="0.2">
      <c r="A4765" t="s">
        <v>8708</v>
      </c>
      <c r="B4765">
        <v>-8.4290212864600006E-2</v>
      </c>
      <c r="C4765" t="s">
        <v>3</v>
      </c>
      <c r="E4765">
        <v>0.31182996758913001</v>
      </c>
      <c r="F4765">
        <v>0.477898279730741</v>
      </c>
      <c r="G4765">
        <v>0.47788581401146801</v>
      </c>
    </row>
    <row r="4766" spans="1:7" x14ac:dyDescent="0.2">
      <c r="A4766" t="s">
        <v>8715</v>
      </c>
      <c r="B4766">
        <v>-8.4290212864600006E-2</v>
      </c>
      <c r="C4766" t="s">
        <v>3</v>
      </c>
      <c r="E4766">
        <v>0.31182996758913001</v>
      </c>
      <c r="F4766">
        <v>0.477898279730741</v>
      </c>
      <c r="G4766">
        <v>0.47788581401146801</v>
      </c>
    </row>
    <row r="4767" spans="1:7" x14ac:dyDescent="0.2">
      <c r="A4767" t="s">
        <v>8725</v>
      </c>
      <c r="B4767">
        <v>-8.4290212864600006E-2</v>
      </c>
      <c r="C4767" t="s">
        <v>2681</v>
      </c>
      <c r="E4767">
        <v>0.31182996758913001</v>
      </c>
      <c r="F4767">
        <v>0.477898279730741</v>
      </c>
      <c r="G4767">
        <v>0.47788581401146801</v>
      </c>
    </row>
    <row r="4768" spans="1:7" x14ac:dyDescent="0.2">
      <c r="A4768" t="s">
        <v>8727</v>
      </c>
      <c r="B4768">
        <v>-8.4290212864600006E-2</v>
      </c>
      <c r="C4768" t="s">
        <v>6349</v>
      </c>
      <c r="E4768">
        <v>0.31182996758913001</v>
      </c>
      <c r="F4768">
        <v>0.477898279730741</v>
      </c>
      <c r="G4768">
        <v>0.47788581401146801</v>
      </c>
    </row>
    <row r="4769" spans="1:7" x14ac:dyDescent="0.2">
      <c r="A4769" t="s">
        <v>8731</v>
      </c>
      <c r="B4769">
        <v>-8.4290212864600006E-2</v>
      </c>
      <c r="C4769" t="s">
        <v>8732</v>
      </c>
      <c r="E4769">
        <v>0.31182996758913001</v>
      </c>
      <c r="F4769">
        <v>0.477898279730741</v>
      </c>
      <c r="G4769">
        <v>0.47788581401146801</v>
      </c>
    </row>
    <row r="4770" spans="1:7" x14ac:dyDescent="0.2">
      <c r="A4770" t="s">
        <v>8733</v>
      </c>
      <c r="B4770">
        <v>-8.4290212864600006E-2</v>
      </c>
      <c r="C4770" t="s">
        <v>3</v>
      </c>
      <c r="E4770">
        <v>0.31182996758913001</v>
      </c>
      <c r="F4770">
        <v>0.477898279730741</v>
      </c>
      <c r="G4770">
        <v>0.47788581401146801</v>
      </c>
    </row>
    <row r="4771" spans="1:7" x14ac:dyDescent="0.2">
      <c r="A4771" t="s">
        <v>8738</v>
      </c>
      <c r="B4771">
        <v>-8.4290212864600006E-2</v>
      </c>
      <c r="C4771" t="s">
        <v>3</v>
      </c>
      <c r="E4771">
        <v>0.31182996758913001</v>
      </c>
      <c r="F4771">
        <v>0.477898279730741</v>
      </c>
      <c r="G4771">
        <v>0.47788581401146801</v>
      </c>
    </row>
    <row r="4772" spans="1:7" x14ac:dyDescent="0.2">
      <c r="A4772" t="s">
        <v>8740</v>
      </c>
      <c r="B4772">
        <v>-8.4290212864600006E-2</v>
      </c>
      <c r="C4772" t="s">
        <v>3</v>
      </c>
      <c r="E4772">
        <v>0.31182996758913001</v>
      </c>
      <c r="F4772">
        <v>0.477898279730741</v>
      </c>
      <c r="G4772">
        <v>0.47788581401146801</v>
      </c>
    </row>
    <row r="4773" spans="1:7" x14ac:dyDescent="0.2">
      <c r="A4773" t="s">
        <v>8741</v>
      </c>
      <c r="B4773">
        <v>-8.4290212864600006E-2</v>
      </c>
      <c r="C4773" t="s">
        <v>3</v>
      </c>
      <c r="E4773">
        <v>0.31182996758913001</v>
      </c>
      <c r="F4773">
        <v>0.477898279730741</v>
      </c>
      <c r="G4773">
        <v>0.47788581401146801</v>
      </c>
    </row>
    <row r="4774" spans="1:7" x14ac:dyDescent="0.2">
      <c r="A4774" t="s">
        <v>8749</v>
      </c>
      <c r="B4774">
        <v>-8.4290212864600006E-2</v>
      </c>
      <c r="C4774" t="s">
        <v>8750</v>
      </c>
      <c r="E4774">
        <v>0.31182996758913001</v>
      </c>
      <c r="F4774">
        <v>0.477898279730741</v>
      </c>
      <c r="G4774">
        <v>0.47788581401146801</v>
      </c>
    </row>
    <row r="4775" spans="1:7" x14ac:dyDescent="0.2">
      <c r="A4775" t="s">
        <v>8766</v>
      </c>
      <c r="B4775">
        <v>-8.4290212864600006E-2</v>
      </c>
      <c r="C4775" t="s">
        <v>3</v>
      </c>
      <c r="E4775">
        <v>0.31182996758913001</v>
      </c>
      <c r="F4775">
        <v>0.477898279730741</v>
      </c>
      <c r="G4775">
        <v>0.47788581401146801</v>
      </c>
    </row>
    <row r="4776" spans="1:7" x14ac:dyDescent="0.2">
      <c r="A4776" t="s">
        <v>8770</v>
      </c>
      <c r="B4776">
        <v>-8.4290212864600006E-2</v>
      </c>
      <c r="C4776" t="s">
        <v>3</v>
      </c>
      <c r="E4776">
        <v>0.31182996758913001</v>
      </c>
      <c r="F4776">
        <v>0.477898279730741</v>
      </c>
      <c r="G4776">
        <v>0.47788581401146801</v>
      </c>
    </row>
    <row r="4777" spans="1:7" x14ac:dyDescent="0.2">
      <c r="A4777" t="s">
        <v>8771</v>
      </c>
      <c r="B4777">
        <v>-8.4290212864600006E-2</v>
      </c>
      <c r="C4777" t="s">
        <v>3</v>
      </c>
      <c r="E4777">
        <v>0.31182996758913001</v>
      </c>
      <c r="F4777">
        <v>0.477898279730741</v>
      </c>
      <c r="G4777">
        <v>0.47788581401146801</v>
      </c>
    </row>
    <row r="4778" spans="1:7" x14ac:dyDescent="0.2">
      <c r="A4778" t="s">
        <v>8772</v>
      </c>
      <c r="B4778">
        <v>-8.4290212864600006E-2</v>
      </c>
      <c r="C4778" t="s">
        <v>3</v>
      </c>
      <c r="E4778">
        <v>0.31182996758913001</v>
      </c>
      <c r="F4778">
        <v>0.477898279730741</v>
      </c>
      <c r="G4778">
        <v>0.47788581401146801</v>
      </c>
    </row>
    <row r="4779" spans="1:7" x14ac:dyDescent="0.2">
      <c r="A4779" t="s">
        <v>8832</v>
      </c>
      <c r="B4779">
        <v>-8.4290212864600006E-2</v>
      </c>
      <c r="C4779" t="s">
        <v>3</v>
      </c>
      <c r="E4779">
        <v>0.31182996758913001</v>
      </c>
      <c r="F4779">
        <v>0.477898279730741</v>
      </c>
      <c r="G4779">
        <v>0.47788581401146801</v>
      </c>
    </row>
    <row r="4780" spans="1:7" x14ac:dyDescent="0.2">
      <c r="A4780" t="s">
        <v>8834</v>
      </c>
      <c r="B4780">
        <v>-8.4290212864600006E-2</v>
      </c>
      <c r="C4780" t="s">
        <v>3</v>
      </c>
      <c r="E4780">
        <v>0.31182996758913001</v>
      </c>
      <c r="F4780">
        <v>0.477898279730741</v>
      </c>
      <c r="G4780">
        <v>0.47788581401146801</v>
      </c>
    </row>
    <row r="4781" spans="1:7" x14ac:dyDescent="0.2">
      <c r="A4781" t="s">
        <v>8849</v>
      </c>
      <c r="B4781">
        <v>-8.4290212864600006E-2</v>
      </c>
      <c r="C4781" t="s">
        <v>97</v>
      </c>
      <c r="E4781">
        <v>0.31182996758913001</v>
      </c>
      <c r="F4781">
        <v>0.477898279730741</v>
      </c>
      <c r="G4781">
        <v>0.47788581401146801</v>
      </c>
    </row>
    <row r="4782" spans="1:7" x14ac:dyDescent="0.2">
      <c r="A4782" t="s">
        <v>8859</v>
      </c>
      <c r="B4782">
        <v>-8.4290212864600006E-2</v>
      </c>
      <c r="C4782" t="s">
        <v>6379</v>
      </c>
      <c r="E4782">
        <v>0.31182996758913001</v>
      </c>
      <c r="F4782">
        <v>0.477898279730741</v>
      </c>
      <c r="G4782">
        <v>0.47788581401146801</v>
      </c>
    </row>
    <row r="4783" spans="1:7" x14ac:dyDescent="0.2">
      <c r="A4783" t="s">
        <v>8864</v>
      </c>
      <c r="B4783">
        <v>-8.4290212864600006E-2</v>
      </c>
      <c r="C4783" t="s">
        <v>3</v>
      </c>
      <c r="E4783">
        <v>0.31182996758913001</v>
      </c>
      <c r="F4783">
        <v>0.477898279730741</v>
      </c>
      <c r="G4783">
        <v>0.47788581401146801</v>
      </c>
    </row>
    <row r="4784" spans="1:7" x14ac:dyDescent="0.2">
      <c r="A4784" t="s">
        <v>8865</v>
      </c>
      <c r="B4784">
        <v>-8.4290212864600006E-2</v>
      </c>
      <c r="C4784" t="s">
        <v>3</v>
      </c>
      <c r="E4784">
        <v>0.31182996758913001</v>
      </c>
      <c r="F4784">
        <v>0.477898279730741</v>
      </c>
      <c r="G4784">
        <v>0.47788581401146801</v>
      </c>
    </row>
    <row r="4785" spans="1:7" x14ac:dyDescent="0.2">
      <c r="A4785" t="s">
        <v>8868</v>
      </c>
      <c r="B4785">
        <v>-8.4290212864600006E-2</v>
      </c>
      <c r="C4785" t="s">
        <v>3</v>
      </c>
      <c r="E4785">
        <v>0.31182996758913001</v>
      </c>
      <c r="F4785">
        <v>0.477898279730741</v>
      </c>
      <c r="G4785">
        <v>0.47788581401146801</v>
      </c>
    </row>
    <row r="4786" spans="1:7" x14ac:dyDescent="0.2">
      <c r="A4786" t="s">
        <v>8879</v>
      </c>
      <c r="B4786">
        <v>-8.4290212864600006E-2</v>
      </c>
      <c r="C4786" t="s">
        <v>3</v>
      </c>
      <c r="E4786">
        <v>0.31182996758913001</v>
      </c>
      <c r="F4786">
        <v>0.477898279730741</v>
      </c>
      <c r="G4786">
        <v>0.47788581401146801</v>
      </c>
    </row>
    <row r="4787" spans="1:7" x14ac:dyDescent="0.2">
      <c r="A4787" t="s">
        <v>8903</v>
      </c>
      <c r="B4787">
        <v>-8.4290212864600006E-2</v>
      </c>
      <c r="C4787" t="s">
        <v>3</v>
      </c>
      <c r="E4787">
        <v>0.31182996758913001</v>
      </c>
      <c r="F4787">
        <v>0.477898279730741</v>
      </c>
      <c r="G4787">
        <v>0.47788581401146801</v>
      </c>
    </row>
    <row r="4788" spans="1:7" x14ac:dyDescent="0.2">
      <c r="A4788" t="s">
        <v>8907</v>
      </c>
      <c r="B4788">
        <v>-8.4290212864600006E-2</v>
      </c>
      <c r="C4788" t="s">
        <v>8908</v>
      </c>
      <c r="E4788">
        <v>0.31182996758913001</v>
      </c>
      <c r="F4788">
        <v>0.477898279730741</v>
      </c>
      <c r="G4788">
        <v>0.47788581401146801</v>
      </c>
    </row>
    <row r="4789" spans="1:7" x14ac:dyDescent="0.2">
      <c r="A4789" t="s">
        <v>8914</v>
      </c>
      <c r="B4789">
        <v>-8.4290212864600006E-2</v>
      </c>
      <c r="C4789" t="s">
        <v>3</v>
      </c>
      <c r="E4789">
        <v>0.31182996758913001</v>
      </c>
      <c r="F4789">
        <v>0.477898279730741</v>
      </c>
      <c r="G4789">
        <v>0.47788581401146801</v>
      </c>
    </row>
    <row r="4790" spans="1:7" x14ac:dyDescent="0.2">
      <c r="A4790" t="s">
        <v>8916</v>
      </c>
      <c r="B4790">
        <v>-8.4290212864600006E-2</v>
      </c>
      <c r="C4790" t="s">
        <v>6379</v>
      </c>
      <c r="E4790">
        <v>0.31182996758913001</v>
      </c>
      <c r="F4790">
        <v>0.477898279730741</v>
      </c>
      <c r="G4790">
        <v>0.47788581401146801</v>
      </c>
    </row>
    <row r="4791" spans="1:7" x14ac:dyDescent="0.2">
      <c r="A4791" t="s">
        <v>8922</v>
      </c>
      <c r="B4791">
        <v>-8.4290212864600006E-2</v>
      </c>
      <c r="C4791" t="s">
        <v>533</v>
      </c>
      <c r="E4791">
        <v>0.31182996758913001</v>
      </c>
      <c r="F4791">
        <v>0.477898279730741</v>
      </c>
      <c r="G4791">
        <v>0.47788581401146801</v>
      </c>
    </row>
    <row r="4792" spans="1:7" x14ac:dyDescent="0.2">
      <c r="A4792" t="s">
        <v>8931</v>
      </c>
      <c r="B4792">
        <v>-8.4290212864600006E-2</v>
      </c>
      <c r="C4792" t="s">
        <v>3</v>
      </c>
      <c r="E4792">
        <v>0.31182996758913001</v>
      </c>
      <c r="F4792">
        <v>0.477898279730741</v>
      </c>
      <c r="G4792">
        <v>0.47788581401146801</v>
      </c>
    </row>
    <row r="4793" spans="1:7" x14ac:dyDescent="0.2">
      <c r="A4793" t="s">
        <v>8937</v>
      </c>
      <c r="B4793">
        <v>-8.4290212864600006E-2</v>
      </c>
      <c r="C4793" t="s">
        <v>3</v>
      </c>
      <c r="E4793">
        <v>0.31182996758913001</v>
      </c>
      <c r="F4793">
        <v>0.477898279730741</v>
      </c>
      <c r="G4793">
        <v>0.47788581401146801</v>
      </c>
    </row>
    <row r="4794" spans="1:7" x14ac:dyDescent="0.2">
      <c r="A4794" t="s">
        <v>8939</v>
      </c>
      <c r="B4794">
        <v>-8.4290212864600006E-2</v>
      </c>
      <c r="C4794" t="s">
        <v>8150</v>
      </c>
      <c r="E4794">
        <v>0.31182996758913001</v>
      </c>
      <c r="F4794">
        <v>0.477898279730741</v>
      </c>
      <c r="G4794">
        <v>0.47788581401146801</v>
      </c>
    </row>
    <row r="4795" spans="1:7" x14ac:dyDescent="0.2">
      <c r="A4795" t="s">
        <v>8978</v>
      </c>
      <c r="B4795">
        <v>-8.4290212864600006E-2</v>
      </c>
      <c r="C4795" t="s">
        <v>8979</v>
      </c>
      <c r="E4795">
        <v>0.31182996758913001</v>
      </c>
      <c r="F4795">
        <v>0.477898279730741</v>
      </c>
      <c r="G4795">
        <v>0.47788581401146801</v>
      </c>
    </row>
    <row r="4796" spans="1:7" x14ac:dyDescent="0.2">
      <c r="A4796" t="s">
        <v>8992</v>
      </c>
      <c r="B4796">
        <v>-8.4290212864600006E-2</v>
      </c>
      <c r="C4796" t="s">
        <v>3</v>
      </c>
      <c r="E4796">
        <v>0.31182996758913001</v>
      </c>
      <c r="F4796">
        <v>0.477898279730741</v>
      </c>
      <c r="G4796">
        <v>0.47788581401146801</v>
      </c>
    </row>
    <row r="4797" spans="1:7" x14ac:dyDescent="0.2">
      <c r="A4797" t="s">
        <v>8994</v>
      </c>
      <c r="B4797">
        <v>-8.4290212864600006E-2</v>
      </c>
      <c r="C4797" t="s">
        <v>8995</v>
      </c>
      <c r="E4797">
        <v>0.31182996758913001</v>
      </c>
      <c r="F4797">
        <v>0.477898279730741</v>
      </c>
      <c r="G4797">
        <v>0.47788581401146801</v>
      </c>
    </row>
    <row r="4798" spans="1:7" x14ac:dyDescent="0.2">
      <c r="A4798" t="s">
        <v>8998</v>
      </c>
      <c r="B4798">
        <v>-8.4290212864600006E-2</v>
      </c>
      <c r="C4798" t="s">
        <v>3</v>
      </c>
      <c r="E4798">
        <v>0.31182996758913001</v>
      </c>
      <c r="F4798">
        <v>0.477898279730741</v>
      </c>
      <c r="G4798">
        <v>0.47788581401146801</v>
      </c>
    </row>
    <row r="4799" spans="1:7" x14ac:dyDescent="0.2">
      <c r="A4799" t="s">
        <v>8999</v>
      </c>
      <c r="B4799">
        <v>-8.4290212864600006E-2</v>
      </c>
      <c r="C4799" t="s">
        <v>6379</v>
      </c>
      <c r="E4799">
        <v>0.31182996758913001</v>
      </c>
      <c r="F4799">
        <v>0.477898279730741</v>
      </c>
      <c r="G4799">
        <v>0.47788581401146801</v>
      </c>
    </row>
    <row r="4800" spans="1:7" x14ac:dyDescent="0.2">
      <c r="A4800" t="s">
        <v>9000</v>
      </c>
      <c r="B4800">
        <v>-8.4290212864600006E-2</v>
      </c>
      <c r="C4800" t="s">
        <v>6379</v>
      </c>
      <c r="E4800">
        <v>0.31182996758913001</v>
      </c>
      <c r="F4800">
        <v>0.477898279730741</v>
      </c>
      <c r="G4800">
        <v>0.47788581401146801</v>
      </c>
    </row>
    <row r="4801" spans="1:7" x14ac:dyDescent="0.2">
      <c r="A4801" t="s">
        <v>9004</v>
      </c>
      <c r="B4801">
        <v>-8.4290212864600006E-2</v>
      </c>
      <c r="C4801" t="s">
        <v>3</v>
      </c>
      <c r="E4801">
        <v>0.31182996758913001</v>
      </c>
      <c r="F4801">
        <v>0.477898279730741</v>
      </c>
      <c r="G4801">
        <v>0.47788581401146801</v>
      </c>
    </row>
    <row r="4802" spans="1:7" x14ac:dyDescent="0.2">
      <c r="A4802" t="s">
        <v>9010</v>
      </c>
      <c r="B4802">
        <v>-8.4290212864600006E-2</v>
      </c>
      <c r="C4802" t="s">
        <v>839</v>
      </c>
      <c r="E4802">
        <v>0.31182996758913001</v>
      </c>
      <c r="F4802">
        <v>0.477898279730741</v>
      </c>
      <c r="G4802">
        <v>0.47788581401146801</v>
      </c>
    </row>
    <row r="4803" spans="1:7" x14ac:dyDescent="0.2">
      <c r="A4803" t="s">
        <v>9013</v>
      </c>
      <c r="B4803">
        <v>-8.4290212864600006E-2</v>
      </c>
      <c r="C4803" t="s">
        <v>9014</v>
      </c>
      <c r="E4803">
        <v>0.31182996758913001</v>
      </c>
      <c r="F4803">
        <v>0.477898279730741</v>
      </c>
      <c r="G4803">
        <v>0.47788581401146801</v>
      </c>
    </row>
    <row r="4804" spans="1:7" x14ac:dyDescent="0.2">
      <c r="A4804" t="s">
        <v>9016</v>
      </c>
      <c r="B4804">
        <v>-8.4290212864600006E-2</v>
      </c>
      <c r="C4804" t="s">
        <v>3</v>
      </c>
      <c r="E4804">
        <v>0.31182996758913001</v>
      </c>
      <c r="F4804">
        <v>0.477898279730741</v>
      </c>
      <c r="G4804">
        <v>0.47788581401146801</v>
      </c>
    </row>
    <row r="4805" spans="1:7" x14ac:dyDescent="0.2">
      <c r="A4805" t="s">
        <v>9028</v>
      </c>
      <c r="B4805">
        <v>-8.4290212864600006E-2</v>
      </c>
      <c r="C4805" t="s">
        <v>9029</v>
      </c>
      <c r="E4805">
        <v>0.31182996758913001</v>
      </c>
      <c r="F4805">
        <v>0.477898279730741</v>
      </c>
      <c r="G4805">
        <v>0.47788581401146801</v>
      </c>
    </row>
    <row r="4806" spans="1:7" x14ac:dyDescent="0.2">
      <c r="A4806" t="s">
        <v>9030</v>
      </c>
      <c r="B4806">
        <v>-8.4290212864600006E-2</v>
      </c>
      <c r="C4806" t="s">
        <v>9031</v>
      </c>
      <c r="E4806">
        <v>0.31182996758913001</v>
      </c>
      <c r="F4806">
        <v>0.477898279730741</v>
      </c>
      <c r="G4806">
        <v>0.47788581401146801</v>
      </c>
    </row>
    <row r="4807" spans="1:7" x14ac:dyDescent="0.2">
      <c r="A4807" t="s">
        <v>9034</v>
      </c>
      <c r="B4807">
        <v>-8.4290212864600006E-2</v>
      </c>
      <c r="C4807" t="s">
        <v>9035</v>
      </c>
      <c r="E4807">
        <v>0.31182996758913001</v>
      </c>
      <c r="F4807">
        <v>0.477898279730741</v>
      </c>
      <c r="G4807">
        <v>0.47788581401146801</v>
      </c>
    </row>
    <row r="4808" spans="1:7" x14ac:dyDescent="0.2">
      <c r="A4808" t="s">
        <v>9036</v>
      </c>
      <c r="B4808">
        <v>-8.4290212864600006E-2</v>
      </c>
      <c r="C4808" t="s">
        <v>9037</v>
      </c>
      <c r="E4808">
        <v>0.31182996758913001</v>
      </c>
      <c r="F4808">
        <v>0.477898279730741</v>
      </c>
      <c r="G4808">
        <v>0.47788581401146801</v>
      </c>
    </row>
    <row r="4809" spans="1:7" x14ac:dyDescent="0.2">
      <c r="A4809" t="s">
        <v>9045</v>
      </c>
      <c r="B4809">
        <v>-8.4290212864600006E-2</v>
      </c>
      <c r="C4809" t="s">
        <v>3</v>
      </c>
      <c r="E4809">
        <v>0.31182996758913001</v>
      </c>
      <c r="F4809">
        <v>0.477898279730741</v>
      </c>
      <c r="G4809">
        <v>0.47788581401146801</v>
      </c>
    </row>
    <row r="4810" spans="1:7" x14ac:dyDescent="0.2">
      <c r="A4810" t="s">
        <v>9059</v>
      </c>
      <c r="B4810">
        <v>-8.4290212864600006E-2</v>
      </c>
      <c r="C4810" t="s">
        <v>9060</v>
      </c>
      <c r="E4810">
        <v>0.31182996758913001</v>
      </c>
      <c r="F4810">
        <v>0.477898279730741</v>
      </c>
      <c r="G4810">
        <v>0.47788581401146801</v>
      </c>
    </row>
    <row r="4811" spans="1:7" x14ac:dyDescent="0.2">
      <c r="A4811" t="s">
        <v>9064</v>
      </c>
      <c r="B4811">
        <v>-8.4290212864600006E-2</v>
      </c>
      <c r="C4811" t="s">
        <v>5960</v>
      </c>
      <c r="E4811">
        <v>0.31182996758913001</v>
      </c>
      <c r="F4811">
        <v>0.477898279730741</v>
      </c>
      <c r="G4811">
        <v>0.47788581401146801</v>
      </c>
    </row>
    <row r="4812" spans="1:7" x14ac:dyDescent="0.2">
      <c r="A4812" t="s">
        <v>9065</v>
      </c>
      <c r="B4812">
        <v>-8.4290212864600006E-2</v>
      </c>
      <c r="C4812" t="s">
        <v>14</v>
      </c>
      <c r="E4812">
        <v>0.31182996758913001</v>
      </c>
      <c r="F4812">
        <v>0.477898279730741</v>
      </c>
      <c r="G4812">
        <v>0.47788581401146801</v>
      </c>
    </row>
    <row r="4813" spans="1:7" x14ac:dyDescent="0.2">
      <c r="A4813" t="s">
        <v>9067</v>
      </c>
      <c r="B4813">
        <v>-8.4290212864600006E-2</v>
      </c>
      <c r="C4813" t="s">
        <v>9068</v>
      </c>
      <c r="E4813">
        <v>0.31182996758913001</v>
      </c>
      <c r="F4813">
        <v>0.477898279730741</v>
      </c>
      <c r="G4813">
        <v>0.47788581401146801</v>
      </c>
    </row>
    <row r="4814" spans="1:7" x14ac:dyDescent="0.2">
      <c r="A4814" t="s">
        <v>9087</v>
      </c>
      <c r="B4814">
        <v>-8.4290212864600006E-2</v>
      </c>
      <c r="C4814" t="s">
        <v>3</v>
      </c>
      <c r="E4814">
        <v>0.31182996758913001</v>
      </c>
      <c r="F4814">
        <v>0.477898279730741</v>
      </c>
      <c r="G4814">
        <v>0.47788581401146801</v>
      </c>
    </row>
    <row r="4815" spans="1:7" x14ac:dyDescent="0.2">
      <c r="A4815" t="s">
        <v>9090</v>
      </c>
      <c r="B4815">
        <v>-8.4290212864600006E-2</v>
      </c>
      <c r="C4815" t="s">
        <v>9091</v>
      </c>
      <c r="E4815">
        <v>0.31182996758913001</v>
      </c>
      <c r="F4815">
        <v>0.477898279730741</v>
      </c>
      <c r="G4815">
        <v>0.47788581401146801</v>
      </c>
    </row>
    <row r="4816" spans="1:7" x14ac:dyDescent="0.2">
      <c r="A4816" t="s">
        <v>9095</v>
      </c>
      <c r="B4816">
        <v>-8.4290212864600006E-2</v>
      </c>
      <c r="C4816" t="s">
        <v>3</v>
      </c>
      <c r="E4816">
        <v>0.31182996758913001</v>
      </c>
      <c r="F4816">
        <v>0.477898279730741</v>
      </c>
      <c r="G4816">
        <v>0.47788581401146801</v>
      </c>
    </row>
    <row r="4817" spans="1:7" x14ac:dyDescent="0.2">
      <c r="A4817" t="s">
        <v>9096</v>
      </c>
      <c r="B4817">
        <v>-8.4290212864600006E-2</v>
      </c>
      <c r="C4817" t="s">
        <v>3</v>
      </c>
      <c r="E4817">
        <v>0.31182996758913001</v>
      </c>
      <c r="F4817">
        <v>0.477898279730741</v>
      </c>
      <c r="G4817">
        <v>0.47788581401146801</v>
      </c>
    </row>
    <row r="4818" spans="1:7" x14ac:dyDescent="0.2">
      <c r="A4818" t="s">
        <v>9097</v>
      </c>
      <c r="B4818">
        <v>-8.4290212864600006E-2</v>
      </c>
      <c r="C4818" t="s">
        <v>3</v>
      </c>
      <c r="E4818">
        <v>0.31182996758913001</v>
      </c>
      <c r="F4818">
        <v>0.477898279730741</v>
      </c>
      <c r="G4818">
        <v>0.47788581401146801</v>
      </c>
    </row>
    <row r="4819" spans="1:7" x14ac:dyDescent="0.2">
      <c r="A4819" t="s">
        <v>9098</v>
      </c>
      <c r="B4819">
        <v>-8.4290212864600006E-2</v>
      </c>
      <c r="C4819" t="s">
        <v>3</v>
      </c>
      <c r="E4819">
        <v>0.31182996758913001</v>
      </c>
      <c r="F4819">
        <v>0.477898279730741</v>
      </c>
      <c r="G4819">
        <v>0.47788581401146801</v>
      </c>
    </row>
    <row r="4820" spans="1:7" x14ac:dyDescent="0.2">
      <c r="A4820" t="s">
        <v>9099</v>
      </c>
      <c r="B4820">
        <v>-8.4290212864600006E-2</v>
      </c>
      <c r="C4820" t="s">
        <v>8965</v>
      </c>
      <c r="E4820">
        <v>0.31182996758913001</v>
      </c>
      <c r="F4820">
        <v>0.477898279730741</v>
      </c>
      <c r="G4820">
        <v>0.47788581401146801</v>
      </c>
    </row>
    <row r="4821" spans="1:7" x14ac:dyDescent="0.2">
      <c r="A4821" t="s">
        <v>9110</v>
      </c>
      <c r="B4821">
        <v>-8.4290212864600006E-2</v>
      </c>
      <c r="C4821" t="s">
        <v>9111</v>
      </c>
      <c r="E4821">
        <v>0.31182996758913001</v>
      </c>
      <c r="F4821">
        <v>0.477898279730741</v>
      </c>
      <c r="G4821">
        <v>0.47788581401146801</v>
      </c>
    </row>
    <row r="4822" spans="1:7" x14ac:dyDescent="0.2">
      <c r="A4822" t="s">
        <v>9112</v>
      </c>
      <c r="B4822">
        <v>-8.4290212864600006E-2</v>
      </c>
      <c r="C4822" t="s">
        <v>3</v>
      </c>
      <c r="E4822">
        <v>0.31182996758913001</v>
      </c>
      <c r="F4822">
        <v>0.477898279730741</v>
      </c>
      <c r="G4822">
        <v>0.47788581401146801</v>
      </c>
    </row>
    <row r="4823" spans="1:7" x14ac:dyDescent="0.2">
      <c r="A4823" t="s">
        <v>9121</v>
      </c>
      <c r="B4823">
        <v>-8.4290212864600006E-2</v>
      </c>
      <c r="C4823" t="s">
        <v>9122</v>
      </c>
      <c r="E4823">
        <v>0.31182996758913001</v>
      </c>
      <c r="F4823">
        <v>0.477898279730741</v>
      </c>
      <c r="G4823">
        <v>0.47788581401146801</v>
      </c>
    </row>
    <row r="4824" spans="1:7" x14ac:dyDescent="0.2">
      <c r="A4824" t="s">
        <v>9132</v>
      </c>
      <c r="B4824">
        <v>-8.4290212864600006E-2</v>
      </c>
      <c r="C4824" t="s">
        <v>3</v>
      </c>
      <c r="E4824">
        <v>0.31182996758913001</v>
      </c>
      <c r="F4824">
        <v>0.477898279730741</v>
      </c>
      <c r="G4824">
        <v>0.47788581401146801</v>
      </c>
    </row>
    <row r="4825" spans="1:7" x14ac:dyDescent="0.2">
      <c r="A4825" t="s">
        <v>9139</v>
      </c>
      <c r="B4825">
        <v>-8.4290212864600006E-2</v>
      </c>
      <c r="C4825" t="s">
        <v>3</v>
      </c>
      <c r="E4825">
        <v>0.31182996758913001</v>
      </c>
      <c r="F4825">
        <v>0.477898279730741</v>
      </c>
      <c r="G4825">
        <v>0.47788581401146801</v>
      </c>
    </row>
    <row r="4826" spans="1:7" x14ac:dyDescent="0.2">
      <c r="A4826" t="s">
        <v>9140</v>
      </c>
      <c r="B4826">
        <v>-8.4290212864600006E-2</v>
      </c>
      <c r="C4826" t="s">
        <v>3</v>
      </c>
      <c r="E4826">
        <v>0.31182996758913001</v>
      </c>
      <c r="F4826">
        <v>0.477898279730741</v>
      </c>
      <c r="G4826">
        <v>0.47788581401146801</v>
      </c>
    </row>
    <row r="4827" spans="1:7" x14ac:dyDescent="0.2">
      <c r="A4827" t="s">
        <v>9147</v>
      </c>
      <c r="B4827">
        <v>-8.4290212864600006E-2</v>
      </c>
      <c r="C4827" t="s">
        <v>3</v>
      </c>
      <c r="E4827">
        <v>0.31182996758913001</v>
      </c>
      <c r="F4827">
        <v>0.477898279730741</v>
      </c>
      <c r="G4827">
        <v>0.47788581401146801</v>
      </c>
    </row>
    <row r="4828" spans="1:7" x14ac:dyDescent="0.2">
      <c r="A4828" t="s">
        <v>9148</v>
      </c>
      <c r="B4828">
        <v>-8.4290212864600006E-2</v>
      </c>
      <c r="C4828" t="s">
        <v>3</v>
      </c>
      <c r="E4828">
        <v>0.31182996758913001</v>
      </c>
      <c r="F4828">
        <v>0.477898279730741</v>
      </c>
      <c r="G4828">
        <v>0.47788581401146801</v>
      </c>
    </row>
    <row r="4829" spans="1:7" x14ac:dyDescent="0.2">
      <c r="A4829" t="s">
        <v>9151</v>
      </c>
      <c r="B4829">
        <v>-8.4290212864600006E-2</v>
      </c>
      <c r="C4829" t="s">
        <v>3</v>
      </c>
      <c r="E4829">
        <v>0.31182996758913001</v>
      </c>
      <c r="F4829">
        <v>0.477898279730741</v>
      </c>
      <c r="G4829">
        <v>0.47788581401146801</v>
      </c>
    </row>
    <row r="4830" spans="1:7" x14ac:dyDescent="0.2">
      <c r="A4830" t="s">
        <v>9159</v>
      </c>
      <c r="B4830">
        <v>-8.4290212864600006E-2</v>
      </c>
      <c r="C4830" t="s">
        <v>3</v>
      </c>
      <c r="E4830">
        <v>0.31182996758913001</v>
      </c>
      <c r="F4830">
        <v>0.477898279730741</v>
      </c>
      <c r="G4830">
        <v>0.47788581401146801</v>
      </c>
    </row>
    <row r="4831" spans="1:7" x14ac:dyDescent="0.2">
      <c r="A4831" t="s">
        <v>9161</v>
      </c>
      <c r="B4831">
        <v>-8.4290212864600006E-2</v>
      </c>
      <c r="C4831" t="s">
        <v>7636</v>
      </c>
      <c r="E4831">
        <v>0.31182996758913001</v>
      </c>
      <c r="F4831">
        <v>0.477898279730741</v>
      </c>
      <c r="G4831">
        <v>0.47788581401146801</v>
      </c>
    </row>
    <row r="4832" spans="1:7" x14ac:dyDescent="0.2">
      <c r="A4832" t="s">
        <v>9164</v>
      </c>
      <c r="B4832">
        <v>-8.4290212864600006E-2</v>
      </c>
      <c r="C4832" t="s">
        <v>3</v>
      </c>
      <c r="E4832">
        <v>0.31182996758913001</v>
      </c>
      <c r="F4832">
        <v>0.477898279730741</v>
      </c>
      <c r="G4832">
        <v>0.47788581401146801</v>
      </c>
    </row>
    <row r="4833" spans="1:7" x14ac:dyDescent="0.2">
      <c r="A4833" t="s">
        <v>9175</v>
      </c>
      <c r="B4833">
        <v>-8.4290212864600006E-2</v>
      </c>
      <c r="C4833" t="s">
        <v>3</v>
      </c>
      <c r="E4833">
        <v>0.31182996758913001</v>
      </c>
      <c r="F4833">
        <v>0.477898279730741</v>
      </c>
      <c r="G4833">
        <v>0.47788581401146801</v>
      </c>
    </row>
    <row r="4834" spans="1:7" x14ac:dyDescent="0.2">
      <c r="A4834" t="s">
        <v>9182</v>
      </c>
      <c r="B4834">
        <v>-8.4290212864600006E-2</v>
      </c>
      <c r="C4834" t="s">
        <v>3</v>
      </c>
      <c r="E4834">
        <v>0.31182996758913001</v>
      </c>
      <c r="F4834">
        <v>0.477898279730741</v>
      </c>
      <c r="G4834">
        <v>0.47788581401146801</v>
      </c>
    </row>
    <row r="4835" spans="1:7" x14ac:dyDescent="0.2">
      <c r="A4835" t="s">
        <v>9188</v>
      </c>
      <c r="B4835">
        <v>-8.4290212864600006E-2</v>
      </c>
      <c r="C4835" t="s">
        <v>3</v>
      </c>
      <c r="E4835">
        <v>0.31182996758913001</v>
      </c>
      <c r="F4835">
        <v>0.477898279730741</v>
      </c>
      <c r="G4835">
        <v>0.47788581401146801</v>
      </c>
    </row>
    <row r="4836" spans="1:7" x14ac:dyDescent="0.2">
      <c r="A4836" t="s">
        <v>9189</v>
      </c>
      <c r="B4836">
        <v>-8.4290212864600006E-2</v>
      </c>
      <c r="C4836" t="s">
        <v>3</v>
      </c>
      <c r="E4836">
        <v>0.31182996758913001</v>
      </c>
      <c r="F4836">
        <v>0.477898279730741</v>
      </c>
      <c r="G4836">
        <v>0.47788581401146801</v>
      </c>
    </row>
    <row r="4837" spans="1:7" x14ac:dyDescent="0.2">
      <c r="A4837" t="s">
        <v>9194</v>
      </c>
      <c r="B4837">
        <v>-8.4290212864600006E-2</v>
      </c>
      <c r="C4837" t="s">
        <v>9195</v>
      </c>
      <c r="E4837">
        <v>0.31182996758913001</v>
      </c>
      <c r="F4837">
        <v>0.477898279730741</v>
      </c>
      <c r="G4837">
        <v>0.47788581401146801</v>
      </c>
    </row>
    <row r="4838" spans="1:7" x14ac:dyDescent="0.2">
      <c r="A4838" t="s">
        <v>9196</v>
      </c>
      <c r="B4838">
        <v>-8.4290212864600006E-2</v>
      </c>
      <c r="C4838" t="s">
        <v>9197</v>
      </c>
      <c r="E4838">
        <v>0.31182996758913001</v>
      </c>
      <c r="F4838">
        <v>0.477898279730741</v>
      </c>
      <c r="G4838">
        <v>0.47788581401146801</v>
      </c>
    </row>
    <row r="4839" spans="1:7" x14ac:dyDescent="0.2">
      <c r="A4839" t="s">
        <v>9198</v>
      </c>
      <c r="B4839">
        <v>-8.4290212864600006E-2</v>
      </c>
      <c r="C4839" t="s">
        <v>3</v>
      </c>
      <c r="E4839">
        <v>0.31182996758913001</v>
      </c>
      <c r="F4839">
        <v>0.477898279730741</v>
      </c>
      <c r="G4839">
        <v>0.47788581401146801</v>
      </c>
    </row>
    <row r="4840" spans="1:7" x14ac:dyDescent="0.2">
      <c r="A4840" t="s">
        <v>9199</v>
      </c>
      <c r="B4840">
        <v>-8.4290212864600006E-2</v>
      </c>
      <c r="C4840" t="s">
        <v>9200</v>
      </c>
      <c r="E4840">
        <v>0.31182996758913001</v>
      </c>
      <c r="F4840">
        <v>0.477898279730741</v>
      </c>
      <c r="G4840">
        <v>0.47788581401146801</v>
      </c>
    </row>
    <row r="4841" spans="1:7" x14ac:dyDescent="0.2">
      <c r="A4841" t="s">
        <v>9201</v>
      </c>
      <c r="B4841">
        <v>-8.4290212864600006E-2</v>
      </c>
      <c r="C4841" t="s">
        <v>3</v>
      </c>
      <c r="E4841">
        <v>0.31182996758913001</v>
      </c>
      <c r="F4841">
        <v>0.477898279730741</v>
      </c>
      <c r="G4841">
        <v>0.47788581401146801</v>
      </c>
    </row>
    <row r="4842" spans="1:7" x14ac:dyDescent="0.2">
      <c r="A4842" t="s">
        <v>9202</v>
      </c>
      <c r="B4842">
        <v>-8.4290212864600006E-2</v>
      </c>
      <c r="C4842" t="s">
        <v>9203</v>
      </c>
      <c r="E4842">
        <v>0.31182996758913001</v>
      </c>
      <c r="F4842">
        <v>0.477898279730741</v>
      </c>
      <c r="G4842">
        <v>0.47788581401146801</v>
      </c>
    </row>
    <row r="4843" spans="1:7" x14ac:dyDescent="0.2">
      <c r="A4843" t="s">
        <v>9209</v>
      </c>
      <c r="B4843">
        <v>-8.4290212864600006E-2</v>
      </c>
      <c r="C4843" t="s">
        <v>3</v>
      </c>
      <c r="E4843">
        <v>0.31182996758913001</v>
      </c>
      <c r="F4843">
        <v>0.477898279730741</v>
      </c>
      <c r="G4843">
        <v>0.47788581401146801</v>
      </c>
    </row>
    <row r="4844" spans="1:7" x14ac:dyDescent="0.2">
      <c r="A4844" t="s">
        <v>9214</v>
      </c>
      <c r="B4844">
        <v>-8.4290212864600006E-2</v>
      </c>
      <c r="C4844" t="s">
        <v>6379</v>
      </c>
      <c r="E4844">
        <v>0.31182996758913001</v>
      </c>
      <c r="F4844">
        <v>0.477898279730741</v>
      </c>
      <c r="G4844">
        <v>0.47788581401146801</v>
      </c>
    </row>
    <row r="4845" spans="1:7" x14ac:dyDescent="0.2">
      <c r="A4845" t="s">
        <v>9217</v>
      </c>
      <c r="B4845">
        <v>-8.4290212864600006E-2</v>
      </c>
      <c r="C4845" t="s">
        <v>6008</v>
      </c>
      <c r="E4845">
        <v>0.31182996758913001</v>
      </c>
      <c r="F4845">
        <v>0.477898279730741</v>
      </c>
      <c r="G4845">
        <v>0.47788581401146801</v>
      </c>
    </row>
    <row r="4846" spans="1:7" x14ac:dyDescent="0.2">
      <c r="A4846" t="s">
        <v>9221</v>
      </c>
      <c r="B4846">
        <v>-8.4290212864600006E-2</v>
      </c>
      <c r="C4846" t="s">
        <v>3</v>
      </c>
      <c r="E4846">
        <v>0.31182996758913001</v>
      </c>
      <c r="F4846">
        <v>0.477898279730741</v>
      </c>
      <c r="G4846">
        <v>0.47788581401146801</v>
      </c>
    </row>
    <row r="4847" spans="1:7" x14ac:dyDescent="0.2">
      <c r="A4847" t="s">
        <v>9222</v>
      </c>
      <c r="B4847">
        <v>-8.4290212864600006E-2</v>
      </c>
      <c r="C4847" t="s">
        <v>9223</v>
      </c>
      <c r="E4847">
        <v>0.31182996758913001</v>
      </c>
      <c r="F4847">
        <v>0.477898279730741</v>
      </c>
      <c r="G4847">
        <v>0.47788581401146801</v>
      </c>
    </row>
    <row r="4848" spans="1:7" x14ac:dyDescent="0.2">
      <c r="A4848" t="s">
        <v>9224</v>
      </c>
      <c r="B4848">
        <v>-8.4290212864600006E-2</v>
      </c>
      <c r="C4848" t="s">
        <v>3</v>
      </c>
      <c r="E4848">
        <v>0.31182996758913001</v>
      </c>
      <c r="F4848">
        <v>0.477898279730741</v>
      </c>
      <c r="G4848">
        <v>0.47788581401146801</v>
      </c>
    </row>
    <row r="4849" spans="1:7" x14ac:dyDescent="0.2">
      <c r="A4849" t="s">
        <v>9232</v>
      </c>
      <c r="B4849">
        <v>-8.4290212864600006E-2</v>
      </c>
      <c r="C4849" t="s">
        <v>2854</v>
      </c>
      <c r="E4849">
        <v>0.31182996758913001</v>
      </c>
      <c r="F4849">
        <v>0.477898279730741</v>
      </c>
      <c r="G4849">
        <v>0.47788581401146801</v>
      </c>
    </row>
    <row r="4850" spans="1:7" x14ac:dyDescent="0.2">
      <c r="A4850" t="s">
        <v>9237</v>
      </c>
      <c r="B4850">
        <v>-8.4290212864600006E-2</v>
      </c>
      <c r="C4850" t="s">
        <v>272</v>
      </c>
      <c r="E4850">
        <v>0.31182996758913001</v>
      </c>
      <c r="F4850">
        <v>0.477898279730741</v>
      </c>
      <c r="G4850">
        <v>0.47788581401146801</v>
      </c>
    </row>
    <row r="4851" spans="1:7" x14ac:dyDescent="0.2">
      <c r="A4851" t="s">
        <v>9238</v>
      </c>
      <c r="B4851">
        <v>-8.4290212864600006E-2</v>
      </c>
      <c r="C4851" t="s">
        <v>9239</v>
      </c>
      <c r="E4851">
        <v>0.31182996758913001</v>
      </c>
      <c r="F4851">
        <v>0.477898279730741</v>
      </c>
      <c r="G4851">
        <v>0.47788581401146801</v>
      </c>
    </row>
    <row r="4852" spans="1:7" x14ac:dyDescent="0.2">
      <c r="A4852" t="s">
        <v>9240</v>
      </c>
      <c r="B4852">
        <v>-8.4290212864600006E-2</v>
      </c>
      <c r="C4852" t="s">
        <v>7898</v>
      </c>
      <c r="E4852">
        <v>0.31182996758913001</v>
      </c>
      <c r="F4852">
        <v>0.477898279730741</v>
      </c>
      <c r="G4852">
        <v>0.47788581401146801</v>
      </c>
    </row>
    <row r="4853" spans="1:7" x14ac:dyDescent="0.2">
      <c r="A4853" t="s">
        <v>9241</v>
      </c>
      <c r="B4853">
        <v>-8.4290212864600006E-2</v>
      </c>
      <c r="C4853" t="s">
        <v>3</v>
      </c>
      <c r="E4853">
        <v>0.31182996758913001</v>
      </c>
      <c r="F4853">
        <v>0.477898279730741</v>
      </c>
      <c r="G4853">
        <v>0.47788581401146801</v>
      </c>
    </row>
    <row r="4854" spans="1:7" x14ac:dyDescent="0.2">
      <c r="A4854" t="s">
        <v>9259</v>
      </c>
      <c r="B4854">
        <v>-8.4290212864600006E-2</v>
      </c>
      <c r="C4854" t="s">
        <v>3</v>
      </c>
      <c r="E4854">
        <v>0.31182996758913001</v>
      </c>
      <c r="F4854">
        <v>0.477898279730741</v>
      </c>
      <c r="G4854">
        <v>0.47788581401146801</v>
      </c>
    </row>
    <row r="4855" spans="1:7" x14ac:dyDescent="0.2">
      <c r="A4855" t="s">
        <v>9261</v>
      </c>
      <c r="B4855">
        <v>-8.4290212864600006E-2</v>
      </c>
      <c r="C4855" t="s">
        <v>3</v>
      </c>
      <c r="E4855">
        <v>0.31182996758913001</v>
      </c>
      <c r="F4855">
        <v>0.477898279730741</v>
      </c>
      <c r="G4855">
        <v>0.47788581401146801</v>
      </c>
    </row>
    <row r="4856" spans="1:7" x14ac:dyDescent="0.2">
      <c r="A4856" t="s">
        <v>9262</v>
      </c>
      <c r="B4856">
        <v>-8.4290212864600006E-2</v>
      </c>
      <c r="C4856" t="s">
        <v>3</v>
      </c>
      <c r="E4856">
        <v>0.31182996758913001</v>
      </c>
      <c r="F4856">
        <v>0.477898279730741</v>
      </c>
      <c r="G4856">
        <v>0.47788581401146801</v>
      </c>
    </row>
    <row r="4857" spans="1:7" x14ac:dyDescent="0.2">
      <c r="A4857" t="s">
        <v>9265</v>
      </c>
      <c r="B4857">
        <v>-8.4290212864600006E-2</v>
      </c>
      <c r="C4857" t="s">
        <v>3</v>
      </c>
      <c r="E4857">
        <v>0.31182996758913001</v>
      </c>
      <c r="F4857">
        <v>0.477898279730741</v>
      </c>
      <c r="G4857">
        <v>0.47788581401146801</v>
      </c>
    </row>
    <row r="4858" spans="1:7" x14ac:dyDescent="0.2">
      <c r="A4858" t="s">
        <v>9274</v>
      </c>
      <c r="B4858">
        <v>-8.4290212864600006E-2</v>
      </c>
      <c r="C4858" t="s">
        <v>9275</v>
      </c>
      <c r="E4858">
        <v>0.31182996758913001</v>
      </c>
      <c r="F4858">
        <v>0.477898279730741</v>
      </c>
      <c r="G4858">
        <v>0.47788581401146801</v>
      </c>
    </row>
    <row r="4859" spans="1:7" x14ac:dyDescent="0.2">
      <c r="A4859" t="s">
        <v>9278</v>
      </c>
      <c r="B4859">
        <v>-8.4290212864600006E-2</v>
      </c>
      <c r="C4859" t="s">
        <v>3</v>
      </c>
      <c r="E4859">
        <v>0.31182996758913001</v>
      </c>
      <c r="F4859">
        <v>0.477898279730741</v>
      </c>
      <c r="G4859">
        <v>0.47788581401146801</v>
      </c>
    </row>
    <row r="4860" spans="1:7" x14ac:dyDescent="0.2">
      <c r="A4860" t="s">
        <v>9291</v>
      </c>
      <c r="B4860">
        <v>-8.4290212864600006E-2</v>
      </c>
      <c r="C4860" t="s">
        <v>9292</v>
      </c>
      <c r="E4860">
        <v>0.31182996758913001</v>
      </c>
      <c r="F4860">
        <v>0.477898279730741</v>
      </c>
      <c r="G4860">
        <v>0.47788581401146801</v>
      </c>
    </row>
    <row r="4861" spans="1:7" x14ac:dyDescent="0.2">
      <c r="A4861" t="s">
        <v>9315</v>
      </c>
      <c r="B4861">
        <v>-8.4290212864600006E-2</v>
      </c>
      <c r="C4861" t="s">
        <v>9316</v>
      </c>
      <c r="E4861">
        <v>0.31182996758913001</v>
      </c>
      <c r="F4861">
        <v>0.477898279730741</v>
      </c>
      <c r="G4861">
        <v>0.47788581401146801</v>
      </c>
    </row>
    <row r="4862" spans="1:7" x14ac:dyDescent="0.2">
      <c r="A4862" t="s">
        <v>9318</v>
      </c>
      <c r="B4862">
        <v>-8.4290212864600006E-2</v>
      </c>
      <c r="C4862" t="s">
        <v>3</v>
      </c>
      <c r="E4862">
        <v>0.31182996758913001</v>
      </c>
      <c r="F4862">
        <v>0.477898279730741</v>
      </c>
      <c r="G4862">
        <v>0.47788581401146801</v>
      </c>
    </row>
    <row r="4863" spans="1:7" x14ac:dyDescent="0.2">
      <c r="A4863" t="s">
        <v>9319</v>
      </c>
      <c r="B4863">
        <v>-8.4290212864600006E-2</v>
      </c>
      <c r="C4863" t="s">
        <v>3</v>
      </c>
      <c r="E4863">
        <v>0.31182996758913001</v>
      </c>
      <c r="F4863">
        <v>0.477898279730741</v>
      </c>
      <c r="G4863">
        <v>0.47788581401146801</v>
      </c>
    </row>
    <row r="4864" spans="1:7" x14ac:dyDescent="0.2">
      <c r="A4864" t="s">
        <v>9321</v>
      </c>
      <c r="B4864">
        <v>-8.4290212864600006E-2</v>
      </c>
      <c r="C4864" t="s">
        <v>3</v>
      </c>
      <c r="E4864">
        <v>0.31182996758913001</v>
      </c>
      <c r="F4864">
        <v>0.477898279730741</v>
      </c>
      <c r="G4864">
        <v>0.47788581401146801</v>
      </c>
    </row>
    <row r="4865" spans="1:7" x14ac:dyDescent="0.2">
      <c r="A4865" t="s">
        <v>9322</v>
      </c>
      <c r="B4865">
        <v>-8.4290212864600006E-2</v>
      </c>
      <c r="C4865" t="s">
        <v>3</v>
      </c>
      <c r="E4865">
        <v>0.31182996758913001</v>
      </c>
      <c r="F4865">
        <v>0.477898279730741</v>
      </c>
      <c r="G4865">
        <v>0.47788581401146801</v>
      </c>
    </row>
    <row r="4866" spans="1:7" x14ac:dyDescent="0.2">
      <c r="A4866" t="s">
        <v>9330</v>
      </c>
      <c r="B4866">
        <v>-8.4290212864600006E-2</v>
      </c>
      <c r="C4866" t="s">
        <v>3</v>
      </c>
      <c r="E4866">
        <v>0.31182996758913001</v>
      </c>
      <c r="F4866">
        <v>0.477898279730741</v>
      </c>
      <c r="G4866">
        <v>0.47788581401146801</v>
      </c>
    </row>
    <row r="4867" spans="1:7" x14ac:dyDescent="0.2">
      <c r="A4867" t="s">
        <v>9364</v>
      </c>
      <c r="B4867">
        <v>-8.4290212864600006E-2</v>
      </c>
      <c r="C4867" t="s">
        <v>3</v>
      </c>
      <c r="E4867">
        <v>0.31182996758913001</v>
      </c>
      <c r="F4867">
        <v>0.477898279730741</v>
      </c>
      <c r="G4867">
        <v>0.47788581401146801</v>
      </c>
    </row>
    <row r="4868" spans="1:7" x14ac:dyDescent="0.2">
      <c r="A4868" t="s">
        <v>9365</v>
      </c>
      <c r="B4868">
        <v>-8.4290212864600006E-2</v>
      </c>
      <c r="C4868" t="s">
        <v>3</v>
      </c>
      <c r="E4868">
        <v>0.31182996758913001</v>
      </c>
      <c r="F4868">
        <v>0.477898279730741</v>
      </c>
      <c r="G4868">
        <v>0.47788581401146801</v>
      </c>
    </row>
    <row r="4869" spans="1:7" x14ac:dyDescent="0.2">
      <c r="A4869" t="s">
        <v>9368</v>
      </c>
      <c r="B4869">
        <v>-8.4290212864600006E-2</v>
      </c>
      <c r="C4869" t="s">
        <v>3</v>
      </c>
      <c r="E4869">
        <v>0.31182996758913001</v>
      </c>
      <c r="F4869">
        <v>0.477898279730741</v>
      </c>
      <c r="G4869">
        <v>0.47788581401146801</v>
      </c>
    </row>
    <row r="4870" spans="1:7" x14ac:dyDescent="0.2">
      <c r="A4870" t="s">
        <v>9384</v>
      </c>
      <c r="B4870">
        <v>-8.4290212864600006E-2</v>
      </c>
      <c r="C4870" t="s">
        <v>3</v>
      </c>
      <c r="E4870">
        <v>0.31182996758913001</v>
      </c>
      <c r="F4870">
        <v>0.477898279730741</v>
      </c>
      <c r="G4870">
        <v>0.47788581401146801</v>
      </c>
    </row>
    <row r="4871" spans="1:7" x14ac:dyDescent="0.2">
      <c r="A4871" t="s">
        <v>9385</v>
      </c>
      <c r="B4871">
        <v>-8.4290212864600006E-2</v>
      </c>
      <c r="C4871" t="s">
        <v>3</v>
      </c>
      <c r="E4871">
        <v>0.31182996758913001</v>
      </c>
      <c r="F4871">
        <v>0.477898279730741</v>
      </c>
      <c r="G4871">
        <v>0.47788581401146801</v>
      </c>
    </row>
    <row r="4872" spans="1:7" x14ac:dyDescent="0.2">
      <c r="A4872" t="s">
        <v>9386</v>
      </c>
      <c r="B4872">
        <v>-8.4290212864600006E-2</v>
      </c>
      <c r="C4872" t="s">
        <v>3</v>
      </c>
      <c r="E4872">
        <v>0.31182996758913001</v>
      </c>
      <c r="F4872">
        <v>0.477898279730741</v>
      </c>
      <c r="G4872">
        <v>0.47788581401146801</v>
      </c>
    </row>
    <row r="4873" spans="1:7" x14ac:dyDescent="0.2">
      <c r="A4873" t="s">
        <v>9394</v>
      </c>
      <c r="B4873">
        <v>-8.4290212864600006E-2</v>
      </c>
      <c r="C4873" t="s">
        <v>9395</v>
      </c>
      <c r="E4873">
        <v>0.31182996758913001</v>
      </c>
      <c r="F4873">
        <v>0.477898279730741</v>
      </c>
      <c r="G4873">
        <v>0.47788581401146801</v>
      </c>
    </row>
    <row r="4874" spans="1:7" x14ac:dyDescent="0.2">
      <c r="A4874" t="s">
        <v>9396</v>
      </c>
      <c r="B4874">
        <v>-8.4290212864600006E-2</v>
      </c>
      <c r="C4874" t="s">
        <v>3</v>
      </c>
      <c r="E4874">
        <v>0.31182996758913001</v>
      </c>
      <c r="F4874">
        <v>0.477898279730741</v>
      </c>
      <c r="G4874">
        <v>0.47788581401146801</v>
      </c>
    </row>
    <row r="4875" spans="1:7" x14ac:dyDescent="0.2">
      <c r="A4875" t="s">
        <v>9398</v>
      </c>
      <c r="B4875">
        <v>-8.4290212864600006E-2</v>
      </c>
      <c r="C4875" t="s">
        <v>32</v>
      </c>
      <c r="E4875">
        <v>0.31182996758913001</v>
      </c>
      <c r="F4875">
        <v>0.477898279730741</v>
      </c>
      <c r="G4875">
        <v>0.47788581401146801</v>
      </c>
    </row>
    <row r="4876" spans="1:7" x14ac:dyDescent="0.2">
      <c r="A4876" t="s">
        <v>9402</v>
      </c>
      <c r="B4876">
        <v>-8.4290212864600006E-2</v>
      </c>
      <c r="C4876" t="s">
        <v>3</v>
      </c>
      <c r="E4876">
        <v>0.31182996758913001</v>
      </c>
      <c r="F4876">
        <v>0.477898279730741</v>
      </c>
      <c r="G4876">
        <v>0.47788581401146801</v>
      </c>
    </row>
    <row r="4877" spans="1:7" x14ac:dyDescent="0.2">
      <c r="A4877" t="s">
        <v>9414</v>
      </c>
      <c r="B4877">
        <v>-8.4290212864600006E-2</v>
      </c>
      <c r="C4877" t="s">
        <v>4548</v>
      </c>
      <c r="E4877">
        <v>0.31182996758913001</v>
      </c>
      <c r="F4877">
        <v>0.477898279730741</v>
      </c>
      <c r="G4877">
        <v>0.47788581401146801</v>
      </c>
    </row>
    <row r="4878" spans="1:7" x14ac:dyDescent="0.2">
      <c r="A4878" t="s">
        <v>9415</v>
      </c>
      <c r="B4878">
        <v>-8.4290212864600006E-2</v>
      </c>
      <c r="C4878" t="s">
        <v>3</v>
      </c>
      <c r="E4878">
        <v>0.31182996758913001</v>
      </c>
      <c r="F4878">
        <v>0.477898279730741</v>
      </c>
      <c r="G4878">
        <v>0.47788581401146801</v>
      </c>
    </row>
    <row r="4879" spans="1:7" x14ac:dyDescent="0.2">
      <c r="A4879" t="s">
        <v>9436</v>
      </c>
      <c r="B4879">
        <v>-8.4290212864600006E-2</v>
      </c>
      <c r="C4879" t="s">
        <v>3</v>
      </c>
      <c r="E4879">
        <v>0.31182996758913001</v>
      </c>
      <c r="F4879">
        <v>0.477898279730741</v>
      </c>
      <c r="G4879">
        <v>0.47788581401146801</v>
      </c>
    </row>
    <row r="4880" spans="1:7" x14ac:dyDescent="0.2">
      <c r="A4880" t="s">
        <v>9441</v>
      </c>
      <c r="B4880">
        <v>-8.4290212864600006E-2</v>
      </c>
      <c r="C4880" t="s">
        <v>3</v>
      </c>
      <c r="E4880">
        <v>0.31182996758913001</v>
      </c>
      <c r="F4880">
        <v>0.477898279730741</v>
      </c>
      <c r="G4880">
        <v>0.47788581401146801</v>
      </c>
    </row>
    <row r="4881" spans="1:7" x14ac:dyDescent="0.2">
      <c r="A4881" t="s">
        <v>9449</v>
      </c>
      <c r="B4881">
        <v>-8.4290212864600006E-2</v>
      </c>
      <c r="C4881" t="s">
        <v>3</v>
      </c>
      <c r="E4881">
        <v>0.31182996758913001</v>
      </c>
      <c r="F4881">
        <v>0.477898279730741</v>
      </c>
      <c r="G4881">
        <v>0.47788581401146801</v>
      </c>
    </row>
    <row r="4882" spans="1:7" x14ac:dyDescent="0.2">
      <c r="A4882" t="s">
        <v>9452</v>
      </c>
      <c r="B4882">
        <v>-8.4290212864600006E-2</v>
      </c>
      <c r="C4882" t="s">
        <v>3</v>
      </c>
      <c r="E4882">
        <v>0.31182996758913001</v>
      </c>
      <c r="F4882">
        <v>0.477898279730741</v>
      </c>
      <c r="G4882">
        <v>0.47788581401146801</v>
      </c>
    </row>
    <row r="4883" spans="1:7" x14ac:dyDescent="0.2">
      <c r="A4883" t="s">
        <v>9457</v>
      </c>
      <c r="B4883">
        <v>-8.4290212864600006E-2</v>
      </c>
      <c r="C4883" t="s">
        <v>9458</v>
      </c>
      <c r="E4883">
        <v>0.31182996758913001</v>
      </c>
      <c r="F4883">
        <v>0.477898279730741</v>
      </c>
      <c r="G4883">
        <v>0.47788581401146801</v>
      </c>
    </row>
    <row r="4884" spans="1:7" x14ac:dyDescent="0.2">
      <c r="A4884" t="s">
        <v>9485</v>
      </c>
      <c r="B4884">
        <v>-8.4290212864600006E-2</v>
      </c>
      <c r="C4884" t="s">
        <v>3</v>
      </c>
      <c r="E4884">
        <v>0.31182996758913001</v>
      </c>
      <c r="F4884">
        <v>0.477898279730741</v>
      </c>
      <c r="G4884">
        <v>0.47788581401146801</v>
      </c>
    </row>
    <row r="4885" spans="1:7" x14ac:dyDescent="0.2">
      <c r="A4885" t="s">
        <v>9486</v>
      </c>
      <c r="B4885">
        <v>-8.4290212864600006E-2</v>
      </c>
      <c r="C4885" t="s">
        <v>4010</v>
      </c>
      <c r="E4885">
        <v>0.31182996758913001</v>
      </c>
      <c r="F4885">
        <v>0.477898279730741</v>
      </c>
      <c r="G4885">
        <v>0.47788581401146801</v>
      </c>
    </row>
    <row r="4886" spans="1:7" x14ac:dyDescent="0.2">
      <c r="A4886" t="s">
        <v>9493</v>
      </c>
      <c r="B4886">
        <v>-8.4290212864600006E-2</v>
      </c>
      <c r="C4886" t="s">
        <v>9494</v>
      </c>
      <c r="E4886">
        <v>0.31182996758913001</v>
      </c>
      <c r="F4886">
        <v>0.477898279730741</v>
      </c>
      <c r="G4886">
        <v>0.47788581401146801</v>
      </c>
    </row>
    <row r="4887" spans="1:7" x14ac:dyDescent="0.2">
      <c r="A4887" t="s">
        <v>9505</v>
      </c>
      <c r="B4887">
        <v>-8.4290212864600006E-2</v>
      </c>
      <c r="C4887" t="s">
        <v>9500</v>
      </c>
      <c r="E4887">
        <v>0.31182996758913001</v>
      </c>
      <c r="F4887">
        <v>0.477898279730741</v>
      </c>
      <c r="G4887">
        <v>0.47788581401146801</v>
      </c>
    </row>
    <row r="4888" spans="1:7" x14ac:dyDescent="0.2">
      <c r="A4888" t="s">
        <v>9513</v>
      </c>
      <c r="B4888">
        <v>-8.4290212864600006E-2</v>
      </c>
      <c r="C4888" t="s">
        <v>1021</v>
      </c>
      <c r="E4888">
        <v>0.31182996758913001</v>
      </c>
      <c r="F4888">
        <v>0.477898279730741</v>
      </c>
      <c r="G4888">
        <v>0.47788581401146801</v>
      </c>
    </row>
    <row r="4889" spans="1:7" x14ac:dyDescent="0.2">
      <c r="A4889" t="s">
        <v>9516</v>
      </c>
      <c r="B4889">
        <v>-8.4290212864600006E-2</v>
      </c>
      <c r="C4889" t="s">
        <v>9517</v>
      </c>
      <c r="E4889">
        <v>0.31182996758913001</v>
      </c>
      <c r="F4889">
        <v>0.477898279730741</v>
      </c>
      <c r="G4889">
        <v>0.47788581401146801</v>
      </c>
    </row>
    <row r="4890" spans="1:7" x14ac:dyDescent="0.2">
      <c r="A4890" t="s">
        <v>9519</v>
      </c>
      <c r="B4890">
        <v>-8.4290212864600006E-2</v>
      </c>
      <c r="C4890" t="s">
        <v>3</v>
      </c>
      <c r="E4890">
        <v>0.31182996758913001</v>
      </c>
      <c r="F4890">
        <v>0.477898279730741</v>
      </c>
      <c r="G4890">
        <v>0.47788581401146801</v>
      </c>
    </row>
    <row r="4891" spans="1:7" x14ac:dyDescent="0.2">
      <c r="A4891" t="s">
        <v>9520</v>
      </c>
      <c r="B4891">
        <v>-8.4290212864600006E-2</v>
      </c>
      <c r="C4891" t="s">
        <v>9521</v>
      </c>
      <c r="E4891">
        <v>0.31182996758913001</v>
      </c>
      <c r="F4891">
        <v>0.477898279730741</v>
      </c>
      <c r="G4891">
        <v>0.47788581401146801</v>
      </c>
    </row>
    <row r="4892" spans="1:7" x14ac:dyDescent="0.2">
      <c r="A4892" t="s">
        <v>9524</v>
      </c>
      <c r="B4892">
        <v>-8.4290212864600006E-2</v>
      </c>
      <c r="C4892" t="s">
        <v>3614</v>
      </c>
      <c r="E4892">
        <v>0.31182996758913001</v>
      </c>
      <c r="F4892">
        <v>0.477898279730741</v>
      </c>
      <c r="G4892">
        <v>0.47788581401146801</v>
      </c>
    </row>
    <row r="4893" spans="1:7" x14ac:dyDescent="0.2">
      <c r="A4893" t="s">
        <v>9531</v>
      </c>
      <c r="B4893">
        <v>-8.4290212864600006E-2</v>
      </c>
      <c r="C4893" t="s">
        <v>4548</v>
      </c>
      <c r="E4893">
        <v>0.31182996758913001</v>
      </c>
      <c r="F4893">
        <v>0.477898279730741</v>
      </c>
      <c r="G4893">
        <v>0.47788581401146801</v>
      </c>
    </row>
    <row r="4894" spans="1:7" x14ac:dyDescent="0.2">
      <c r="A4894" t="s">
        <v>9539</v>
      </c>
      <c r="B4894">
        <v>-8.4290212864600006E-2</v>
      </c>
      <c r="C4894" t="s">
        <v>16</v>
      </c>
      <c r="E4894">
        <v>0.31182996758913001</v>
      </c>
      <c r="F4894">
        <v>0.477898279730741</v>
      </c>
      <c r="G4894">
        <v>0.47788581401146801</v>
      </c>
    </row>
    <row r="4895" spans="1:7" x14ac:dyDescent="0.2">
      <c r="A4895" t="s">
        <v>9542</v>
      </c>
      <c r="B4895">
        <v>-8.4290212864600006E-2</v>
      </c>
      <c r="C4895" t="s">
        <v>6490</v>
      </c>
      <c r="E4895">
        <v>0.31182996758913001</v>
      </c>
      <c r="F4895">
        <v>0.477898279730741</v>
      </c>
      <c r="G4895">
        <v>0.47788581401146801</v>
      </c>
    </row>
    <row r="4896" spans="1:7" x14ac:dyDescent="0.2">
      <c r="A4896" t="s">
        <v>9544</v>
      </c>
      <c r="B4896">
        <v>-8.4290212864600006E-2</v>
      </c>
      <c r="C4896" t="s">
        <v>9545</v>
      </c>
      <c r="E4896">
        <v>0.31182996758913001</v>
      </c>
      <c r="F4896">
        <v>0.477898279730741</v>
      </c>
      <c r="G4896">
        <v>0.47788581401146801</v>
      </c>
    </row>
    <row r="4897" spans="1:7" x14ac:dyDescent="0.2">
      <c r="A4897" t="s">
        <v>9550</v>
      </c>
      <c r="B4897">
        <v>-8.4290212864600006E-2</v>
      </c>
      <c r="C4897" t="s">
        <v>3</v>
      </c>
      <c r="E4897">
        <v>0.31182996758913001</v>
      </c>
      <c r="F4897">
        <v>0.477898279730741</v>
      </c>
      <c r="G4897">
        <v>0.47788581401146801</v>
      </c>
    </row>
    <row r="4898" spans="1:7" x14ac:dyDescent="0.2">
      <c r="A4898" t="s">
        <v>9553</v>
      </c>
      <c r="B4898">
        <v>-8.4290212864600006E-2</v>
      </c>
      <c r="C4898" t="s">
        <v>3</v>
      </c>
      <c r="E4898">
        <v>0.31182996758913001</v>
      </c>
      <c r="F4898">
        <v>0.477898279730741</v>
      </c>
      <c r="G4898">
        <v>0.47788581401146801</v>
      </c>
    </row>
    <row r="4899" spans="1:7" x14ac:dyDescent="0.2">
      <c r="A4899" t="s">
        <v>9560</v>
      </c>
      <c r="B4899">
        <v>-8.4290212864600006E-2</v>
      </c>
      <c r="C4899" t="s">
        <v>9561</v>
      </c>
      <c r="E4899">
        <v>0.31182996758913001</v>
      </c>
      <c r="F4899">
        <v>0.477898279730741</v>
      </c>
      <c r="G4899">
        <v>0.47788581401146801</v>
      </c>
    </row>
    <row r="4900" spans="1:7" x14ac:dyDescent="0.2">
      <c r="A4900" t="s">
        <v>9568</v>
      </c>
      <c r="B4900">
        <v>-8.4290212864600006E-2</v>
      </c>
      <c r="C4900" t="s">
        <v>9569</v>
      </c>
      <c r="E4900">
        <v>0.31182996758913001</v>
      </c>
      <c r="F4900">
        <v>0.477898279730741</v>
      </c>
      <c r="G4900">
        <v>0.47788581401146801</v>
      </c>
    </row>
    <row r="4901" spans="1:7" x14ac:dyDescent="0.2">
      <c r="A4901" t="s">
        <v>9571</v>
      </c>
      <c r="B4901">
        <v>-8.4290212864600006E-2</v>
      </c>
      <c r="C4901" t="s">
        <v>3</v>
      </c>
      <c r="E4901">
        <v>0.31182996758913001</v>
      </c>
      <c r="F4901">
        <v>0.477898279730741</v>
      </c>
      <c r="G4901">
        <v>0.47788581401146801</v>
      </c>
    </row>
    <row r="4902" spans="1:7" x14ac:dyDescent="0.2">
      <c r="A4902" t="s">
        <v>9577</v>
      </c>
      <c r="B4902">
        <v>-8.4290212864600006E-2</v>
      </c>
      <c r="C4902" t="s">
        <v>6293</v>
      </c>
      <c r="E4902">
        <v>0.31182996758913001</v>
      </c>
      <c r="F4902">
        <v>0.477898279730741</v>
      </c>
      <c r="G4902">
        <v>0.47788581401146801</v>
      </c>
    </row>
    <row r="4903" spans="1:7" x14ac:dyDescent="0.2">
      <c r="A4903" t="s">
        <v>9580</v>
      </c>
      <c r="B4903">
        <v>-8.4290212864600006E-2</v>
      </c>
      <c r="C4903" t="s">
        <v>9581</v>
      </c>
      <c r="E4903">
        <v>0.31182996758913001</v>
      </c>
      <c r="F4903">
        <v>0.477898279730741</v>
      </c>
      <c r="G4903">
        <v>0.47788581401146801</v>
      </c>
    </row>
    <row r="4904" spans="1:7" x14ac:dyDescent="0.2">
      <c r="A4904" t="s">
        <v>9583</v>
      </c>
      <c r="B4904">
        <v>-8.4290212864600006E-2</v>
      </c>
      <c r="C4904" t="s">
        <v>3</v>
      </c>
      <c r="E4904">
        <v>0.31182996758913001</v>
      </c>
      <c r="F4904">
        <v>0.477898279730741</v>
      </c>
      <c r="G4904">
        <v>0.47788581401146801</v>
      </c>
    </row>
    <row r="4905" spans="1:7" x14ac:dyDescent="0.2">
      <c r="A4905" t="s">
        <v>9588</v>
      </c>
      <c r="B4905">
        <v>-8.4290212864600006E-2</v>
      </c>
      <c r="C4905" t="s">
        <v>3</v>
      </c>
      <c r="E4905">
        <v>0.31182996758913001</v>
      </c>
      <c r="F4905">
        <v>0.477898279730741</v>
      </c>
      <c r="G4905">
        <v>0.47788581401146801</v>
      </c>
    </row>
    <row r="4906" spans="1:7" x14ac:dyDescent="0.2">
      <c r="A4906" t="s">
        <v>9591</v>
      </c>
      <c r="B4906">
        <v>-8.4290212864600006E-2</v>
      </c>
      <c r="C4906" t="s">
        <v>9592</v>
      </c>
      <c r="E4906">
        <v>0.31182996758913001</v>
      </c>
      <c r="F4906">
        <v>0.477898279730741</v>
      </c>
      <c r="G4906">
        <v>0.47788581401146801</v>
      </c>
    </row>
    <row r="4907" spans="1:7" x14ac:dyDescent="0.2">
      <c r="A4907" t="s">
        <v>9593</v>
      </c>
      <c r="B4907">
        <v>-8.4290212864600006E-2</v>
      </c>
      <c r="C4907" t="s">
        <v>9594</v>
      </c>
      <c r="E4907">
        <v>0.31182996758913001</v>
      </c>
      <c r="F4907">
        <v>0.477898279730741</v>
      </c>
      <c r="G4907">
        <v>0.47788581401146801</v>
      </c>
    </row>
    <row r="4908" spans="1:7" x14ac:dyDescent="0.2">
      <c r="A4908" t="s">
        <v>9602</v>
      </c>
      <c r="B4908">
        <v>-8.4290212864600006E-2</v>
      </c>
      <c r="C4908" t="s">
        <v>9603</v>
      </c>
      <c r="E4908">
        <v>0.31182996758913001</v>
      </c>
      <c r="F4908">
        <v>0.477898279730741</v>
      </c>
      <c r="G4908">
        <v>0.47788581401146801</v>
      </c>
    </row>
    <row r="4909" spans="1:7" x14ac:dyDescent="0.2">
      <c r="A4909" t="s">
        <v>9626</v>
      </c>
      <c r="B4909">
        <v>-8.4290212864600006E-2</v>
      </c>
      <c r="C4909" t="s">
        <v>3</v>
      </c>
      <c r="E4909">
        <v>0.31182996758913001</v>
      </c>
      <c r="F4909">
        <v>0.477898279730741</v>
      </c>
      <c r="G4909">
        <v>0.47788581401146801</v>
      </c>
    </row>
    <row r="4910" spans="1:7" x14ac:dyDescent="0.2">
      <c r="A4910" t="s">
        <v>9651</v>
      </c>
      <c r="B4910">
        <v>-8.4290212864600006E-2</v>
      </c>
      <c r="C4910" t="s">
        <v>9652</v>
      </c>
      <c r="E4910">
        <v>0.31182996758913001</v>
      </c>
      <c r="F4910">
        <v>0.477898279730741</v>
      </c>
      <c r="G4910">
        <v>0.47788581401146801</v>
      </c>
    </row>
    <row r="4911" spans="1:7" x14ac:dyDescent="0.2">
      <c r="A4911" t="s">
        <v>9664</v>
      </c>
      <c r="B4911">
        <v>-8.4290212864600006E-2</v>
      </c>
      <c r="C4911" t="s">
        <v>4037</v>
      </c>
      <c r="E4911">
        <v>0.31182996758913001</v>
      </c>
      <c r="F4911">
        <v>0.477898279730741</v>
      </c>
      <c r="G4911">
        <v>0.47788581401146801</v>
      </c>
    </row>
    <row r="4912" spans="1:7" x14ac:dyDescent="0.2">
      <c r="A4912" t="s">
        <v>9666</v>
      </c>
      <c r="B4912">
        <v>-8.4290212864600006E-2</v>
      </c>
      <c r="C4912" t="s">
        <v>4548</v>
      </c>
      <c r="E4912">
        <v>0.31182996758913001</v>
      </c>
      <c r="F4912">
        <v>0.477898279730741</v>
      </c>
      <c r="G4912">
        <v>0.47788581401146801</v>
      </c>
    </row>
    <row r="4913" spans="1:7" x14ac:dyDescent="0.2">
      <c r="A4913" t="s">
        <v>9667</v>
      </c>
      <c r="B4913">
        <v>-8.4290212864600006E-2</v>
      </c>
      <c r="C4913" t="s">
        <v>4548</v>
      </c>
      <c r="E4913">
        <v>0.31182996758913001</v>
      </c>
      <c r="F4913">
        <v>0.477898279730741</v>
      </c>
      <c r="G4913">
        <v>0.47788581401146801</v>
      </c>
    </row>
    <row r="4914" spans="1:7" x14ac:dyDescent="0.2">
      <c r="A4914" t="s">
        <v>9675</v>
      </c>
      <c r="B4914">
        <v>-8.4290212864600006E-2</v>
      </c>
      <c r="C4914" t="s">
        <v>9676</v>
      </c>
      <c r="E4914">
        <v>0.31182996758913001</v>
      </c>
      <c r="F4914">
        <v>0.477898279730741</v>
      </c>
      <c r="G4914">
        <v>0.47788581401146801</v>
      </c>
    </row>
    <row r="4915" spans="1:7" x14ac:dyDescent="0.2">
      <c r="A4915" t="s">
        <v>9678</v>
      </c>
      <c r="B4915">
        <v>-8.4290212864600006E-2</v>
      </c>
      <c r="C4915" t="s">
        <v>9679</v>
      </c>
      <c r="E4915">
        <v>0.31182996758913001</v>
      </c>
      <c r="F4915">
        <v>0.477898279730741</v>
      </c>
      <c r="G4915">
        <v>0.47788581401146801</v>
      </c>
    </row>
    <row r="4916" spans="1:7" x14ac:dyDescent="0.2">
      <c r="A4916" t="s">
        <v>9680</v>
      </c>
      <c r="B4916">
        <v>-8.4290212864600006E-2</v>
      </c>
      <c r="C4916" t="s">
        <v>9681</v>
      </c>
      <c r="E4916">
        <v>0.31182996758913001</v>
      </c>
      <c r="F4916">
        <v>0.477898279730741</v>
      </c>
      <c r="G4916">
        <v>0.47788581401146801</v>
      </c>
    </row>
    <row r="4917" spans="1:7" x14ac:dyDescent="0.2">
      <c r="A4917" t="s">
        <v>9682</v>
      </c>
      <c r="B4917">
        <v>-8.4290212864600006E-2</v>
      </c>
      <c r="C4917" t="s">
        <v>3</v>
      </c>
      <c r="E4917">
        <v>0.31182996758913001</v>
      </c>
      <c r="F4917">
        <v>0.477898279730741</v>
      </c>
      <c r="G4917">
        <v>0.47788581401146801</v>
      </c>
    </row>
    <row r="4918" spans="1:7" x14ac:dyDescent="0.2">
      <c r="A4918" t="s">
        <v>9685</v>
      </c>
      <c r="B4918">
        <v>-8.4290212864600006E-2</v>
      </c>
      <c r="C4918" t="s">
        <v>9686</v>
      </c>
      <c r="E4918">
        <v>0.31182996758913001</v>
      </c>
      <c r="F4918">
        <v>0.477898279730741</v>
      </c>
      <c r="G4918">
        <v>0.47788581401146801</v>
      </c>
    </row>
    <row r="4919" spans="1:7" x14ac:dyDescent="0.2">
      <c r="A4919" t="s">
        <v>9693</v>
      </c>
      <c r="B4919">
        <v>-8.4290212864600006E-2</v>
      </c>
      <c r="C4919" t="s">
        <v>393</v>
      </c>
      <c r="E4919">
        <v>0.31182996758913001</v>
      </c>
      <c r="F4919">
        <v>0.477898279730741</v>
      </c>
      <c r="G4919">
        <v>0.47788581401146801</v>
      </c>
    </row>
    <row r="4920" spans="1:7" x14ac:dyDescent="0.2">
      <c r="A4920" t="s">
        <v>9695</v>
      </c>
      <c r="B4920">
        <v>-8.4290212864600006E-2</v>
      </c>
      <c r="C4920" t="s">
        <v>3</v>
      </c>
      <c r="E4920">
        <v>0.31182996758913001</v>
      </c>
      <c r="F4920">
        <v>0.477898279730741</v>
      </c>
      <c r="G4920">
        <v>0.47788581401146801</v>
      </c>
    </row>
    <row r="4921" spans="1:7" x14ac:dyDescent="0.2">
      <c r="A4921" t="s">
        <v>9703</v>
      </c>
      <c r="B4921">
        <v>-8.4290212864600006E-2</v>
      </c>
      <c r="C4921" t="s">
        <v>9704</v>
      </c>
      <c r="E4921">
        <v>0.31182996758913001</v>
      </c>
      <c r="F4921">
        <v>0.477898279730741</v>
      </c>
      <c r="G4921">
        <v>0.47788581401146801</v>
      </c>
    </row>
    <row r="4922" spans="1:7" x14ac:dyDescent="0.2">
      <c r="A4922" t="s">
        <v>9705</v>
      </c>
      <c r="B4922">
        <v>-8.4290212864600006E-2</v>
      </c>
      <c r="C4922" t="s">
        <v>4548</v>
      </c>
      <c r="E4922">
        <v>0.31182996758913001</v>
      </c>
      <c r="F4922">
        <v>0.477898279730741</v>
      </c>
      <c r="G4922">
        <v>0.47788581401146801</v>
      </c>
    </row>
    <row r="4923" spans="1:7" x14ac:dyDescent="0.2">
      <c r="A4923" t="s">
        <v>9710</v>
      </c>
      <c r="B4923">
        <v>-8.4290212864600006E-2</v>
      </c>
      <c r="C4923" t="s">
        <v>4548</v>
      </c>
      <c r="E4923">
        <v>0.31182996758913001</v>
      </c>
      <c r="F4923">
        <v>0.477898279730741</v>
      </c>
      <c r="G4923">
        <v>0.47788581401146801</v>
      </c>
    </row>
    <row r="4924" spans="1:7" x14ac:dyDescent="0.2">
      <c r="A4924" t="s">
        <v>9714</v>
      </c>
      <c r="B4924">
        <v>-8.4290212864600006E-2</v>
      </c>
      <c r="C4924" t="s">
        <v>3</v>
      </c>
      <c r="E4924">
        <v>0.31182996758913001</v>
      </c>
      <c r="F4924">
        <v>0.477898279730741</v>
      </c>
      <c r="G4924">
        <v>0.47788581401146801</v>
      </c>
    </row>
    <row r="4925" spans="1:7" x14ac:dyDescent="0.2">
      <c r="A4925" t="s">
        <v>9717</v>
      </c>
      <c r="B4925">
        <v>-8.4290212864600006E-2</v>
      </c>
      <c r="C4925" t="s">
        <v>9718</v>
      </c>
      <c r="E4925">
        <v>0.31182996758913001</v>
      </c>
      <c r="F4925">
        <v>0.477898279730741</v>
      </c>
      <c r="G4925">
        <v>0.47788581401146801</v>
      </c>
    </row>
    <row r="4926" spans="1:7" x14ac:dyDescent="0.2">
      <c r="A4926" t="s">
        <v>9719</v>
      </c>
      <c r="B4926">
        <v>-8.4290212864600006E-2</v>
      </c>
      <c r="C4926" t="s">
        <v>4548</v>
      </c>
      <c r="E4926">
        <v>0.31182996758913001</v>
      </c>
      <c r="F4926">
        <v>0.477898279730741</v>
      </c>
      <c r="G4926">
        <v>0.47788581401146801</v>
      </c>
    </row>
    <row r="4927" spans="1:7" x14ac:dyDescent="0.2">
      <c r="A4927" t="s">
        <v>9721</v>
      </c>
      <c r="B4927">
        <v>-8.4290212864600006E-2</v>
      </c>
      <c r="C4927" t="s">
        <v>5319</v>
      </c>
      <c r="E4927">
        <v>0.31182996758913001</v>
      </c>
      <c r="F4927">
        <v>0.477898279730741</v>
      </c>
      <c r="G4927">
        <v>0.47788581401146801</v>
      </c>
    </row>
    <row r="4928" spans="1:7" x14ac:dyDescent="0.2">
      <c r="A4928" t="s">
        <v>9722</v>
      </c>
      <c r="B4928">
        <v>-8.4290212864600006E-2</v>
      </c>
      <c r="C4928" t="s">
        <v>3</v>
      </c>
      <c r="E4928">
        <v>0.31182996758913001</v>
      </c>
      <c r="F4928">
        <v>0.477898279730741</v>
      </c>
      <c r="G4928">
        <v>0.47788581401146801</v>
      </c>
    </row>
    <row r="4929" spans="1:7" x14ac:dyDescent="0.2">
      <c r="A4929" t="s">
        <v>9723</v>
      </c>
      <c r="B4929">
        <v>-8.4290212864600006E-2</v>
      </c>
      <c r="C4929" t="s">
        <v>3</v>
      </c>
      <c r="E4929">
        <v>0.31182996758913001</v>
      </c>
      <c r="F4929">
        <v>0.477898279730741</v>
      </c>
      <c r="G4929">
        <v>0.47788581401146801</v>
      </c>
    </row>
    <row r="4930" spans="1:7" x14ac:dyDescent="0.2">
      <c r="A4930" t="s">
        <v>9725</v>
      </c>
      <c r="B4930">
        <v>-8.4290212864600006E-2</v>
      </c>
      <c r="C4930" t="s">
        <v>3</v>
      </c>
      <c r="E4930">
        <v>0.31182996758913001</v>
      </c>
      <c r="F4930">
        <v>0.477898279730741</v>
      </c>
      <c r="G4930">
        <v>0.47788581401146801</v>
      </c>
    </row>
    <row r="4931" spans="1:7" x14ac:dyDescent="0.2">
      <c r="A4931" t="s">
        <v>9727</v>
      </c>
      <c r="B4931">
        <v>-8.4290212864600006E-2</v>
      </c>
      <c r="C4931" t="s">
        <v>9728</v>
      </c>
      <c r="E4931">
        <v>0.31182996758913001</v>
      </c>
      <c r="F4931">
        <v>0.477898279730741</v>
      </c>
      <c r="G4931">
        <v>0.47788581401146801</v>
      </c>
    </row>
    <row r="4932" spans="1:7" x14ac:dyDescent="0.2">
      <c r="A4932" t="s">
        <v>9729</v>
      </c>
      <c r="B4932">
        <v>-8.4290212864600006E-2</v>
      </c>
      <c r="C4932" t="s">
        <v>9730</v>
      </c>
      <c r="E4932">
        <v>0.31182996758913001</v>
      </c>
      <c r="F4932">
        <v>0.477898279730741</v>
      </c>
      <c r="G4932">
        <v>0.47788581401146801</v>
      </c>
    </row>
    <row r="4933" spans="1:7" x14ac:dyDescent="0.2">
      <c r="A4933" t="s">
        <v>9743</v>
      </c>
      <c r="B4933">
        <v>-8.4290212864600006E-2</v>
      </c>
      <c r="C4933" t="s">
        <v>9744</v>
      </c>
      <c r="E4933">
        <v>0.31182996758913001</v>
      </c>
      <c r="F4933">
        <v>0.477898279730741</v>
      </c>
      <c r="G4933">
        <v>0.47788581401146801</v>
      </c>
    </row>
    <row r="4934" spans="1:7" x14ac:dyDescent="0.2">
      <c r="A4934" t="s">
        <v>9753</v>
      </c>
      <c r="B4934">
        <v>-8.4290212864600006E-2</v>
      </c>
      <c r="C4934" t="s">
        <v>6379</v>
      </c>
      <c r="E4934">
        <v>0.31182996758913001</v>
      </c>
      <c r="F4934">
        <v>0.477898279730741</v>
      </c>
      <c r="G4934">
        <v>0.47788581401146801</v>
      </c>
    </row>
    <row r="4935" spans="1:7" x14ac:dyDescent="0.2">
      <c r="A4935" t="s">
        <v>9755</v>
      </c>
      <c r="B4935">
        <v>-8.4290212864600006E-2</v>
      </c>
      <c r="C4935" t="s">
        <v>9756</v>
      </c>
      <c r="E4935">
        <v>0.31182996758913001</v>
      </c>
      <c r="F4935">
        <v>0.477898279730741</v>
      </c>
      <c r="G4935">
        <v>0.47788581401146801</v>
      </c>
    </row>
    <row r="4936" spans="1:7" x14ac:dyDescent="0.2">
      <c r="A4936" t="s">
        <v>9757</v>
      </c>
      <c r="B4936">
        <v>-8.4290212864600006E-2</v>
      </c>
      <c r="C4936" t="s">
        <v>3</v>
      </c>
      <c r="E4936">
        <v>0.31182996758913001</v>
      </c>
      <c r="F4936">
        <v>0.477898279730741</v>
      </c>
      <c r="G4936">
        <v>0.47788581401146801</v>
      </c>
    </row>
    <row r="4937" spans="1:7" x14ac:dyDescent="0.2">
      <c r="A4937" t="s">
        <v>9763</v>
      </c>
      <c r="B4937">
        <v>-8.4290212864600006E-2</v>
      </c>
      <c r="C4937" t="s">
        <v>3</v>
      </c>
      <c r="E4937">
        <v>0.31182996758913001</v>
      </c>
      <c r="F4937">
        <v>0.477898279730741</v>
      </c>
      <c r="G4937">
        <v>0.47788581401146801</v>
      </c>
    </row>
    <row r="4938" spans="1:7" x14ac:dyDescent="0.2">
      <c r="A4938" t="s">
        <v>9766</v>
      </c>
      <c r="B4938">
        <v>-8.4290212864600006E-2</v>
      </c>
      <c r="C4938" t="s">
        <v>3</v>
      </c>
      <c r="E4938">
        <v>0.31182996758913001</v>
      </c>
      <c r="F4938">
        <v>0.477898279730741</v>
      </c>
      <c r="G4938">
        <v>0.47788581401146801</v>
      </c>
    </row>
    <row r="4939" spans="1:7" x14ac:dyDescent="0.2">
      <c r="A4939" t="s">
        <v>9767</v>
      </c>
      <c r="B4939">
        <v>-8.4290212864600006E-2</v>
      </c>
      <c r="C4939" t="s">
        <v>3</v>
      </c>
      <c r="E4939">
        <v>0.31182996758913001</v>
      </c>
      <c r="F4939">
        <v>0.477898279730741</v>
      </c>
      <c r="G4939">
        <v>0.47788581401146801</v>
      </c>
    </row>
    <row r="4940" spans="1:7" x14ac:dyDescent="0.2">
      <c r="A4940" t="s">
        <v>9769</v>
      </c>
      <c r="B4940">
        <v>-8.4290212864600006E-2</v>
      </c>
      <c r="C4940" t="s">
        <v>3</v>
      </c>
      <c r="E4940">
        <v>0.31182996758913001</v>
      </c>
      <c r="F4940">
        <v>0.477898279730741</v>
      </c>
      <c r="G4940">
        <v>0.47788581401146801</v>
      </c>
    </row>
    <row r="4941" spans="1:7" x14ac:dyDescent="0.2">
      <c r="A4941" t="s">
        <v>9781</v>
      </c>
      <c r="B4941">
        <v>-8.4290212864600006E-2</v>
      </c>
      <c r="C4941" t="s">
        <v>8818</v>
      </c>
      <c r="E4941">
        <v>0.31182996758913001</v>
      </c>
      <c r="F4941">
        <v>0.477898279730741</v>
      </c>
      <c r="G4941">
        <v>0.47788581401146801</v>
      </c>
    </row>
    <row r="4942" spans="1:7" x14ac:dyDescent="0.2">
      <c r="A4942" t="s">
        <v>9787</v>
      </c>
      <c r="B4942">
        <v>-8.4290212864600006E-2</v>
      </c>
      <c r="C4942" t="s">
        <v>3</v>
      </c>
      <c r="E4942">
        <v>0.31182996758913001</v>
      </c>
      <c r="F4942">
        <v>0.477898279730741</v>
      </c>
      <c r="G4942">
        <v>0.47788581401146801</v>
      </c>
    </row>
    <row r="4943" spans="1:7" x14ac:dyDescent="0.2">
      <c r="A4943" t="s">
        <v>9791</v>
      </c>
      <c r="B4943">
        <v>-8.4290212864600006E-2</v>
      </c>
      <c r="C4943" t="s">
        <v>9466</v>
      </c>
      <c r="E4943">
        <v>0.31182996758913001</v>
      </c>
      <c r="F4943">
        <v>0.477898279730741</v>
      </c>
      <c r="G4943">
        <v>0.47788581401146801</v>
      </c>
    </row>
    <row r="4944" spans="1:7" x14ac:dyDescent="0.2">
      <c r="A4944" t="s">
        <v>9792</v>
      </c>
      <c r="B4944">
        <v>-8.4290212864600006E-2</v>
      </c>
      <c r="C4944" t="s">
        <v>9793</v>
      </c>
      <c r="E4944">
        <v>0.31182996758913001</v>
      </c>
      <c r="F4944">
        <v>0.477898279730741</v>
      </c>
      <c r="G4944">
        <v>0.47788581401146801</v>
      </c>
    </row>
    <row r="4945" spans="1:7" x14ac:dyDescent="0.2">
      <c r="A4945" t="s">
        <v>9794</v>
      </c>
      <c r="B4945">
        <v>-8.4290212864600006E-2</v>
      </c>
      <c r="C4945" t="s">
        <v>9795</v>
      </c>
      <c r="E4945">
        <v>0.31182996758913001</v>
      </c>
      <c r="F4945">
        <v>0.477898279730741</v>
      </c>
      <c r="G4945">
        <v>0.47788581401146801</v>
      </c>
    </row>
    <row r="4946" spans="1:7" x14ac:dyDescent="0.2">
      <c r="A4946" t="s">
        <v>9800</v>
      </c>
      <c r="B4946">
        <v>-8.4290212864600006E-2</v>
      </c>
      <c r="C4946" t="s">
        <v>9801</v>
      </c>
      <c r="E4946">
        <v>0.31182996758913001</v>
      </c>
      <c r="F4946">
        <v>0.477898279730741</v>
      </c>
      <c r="G4946">
        <v>0.47788581401146801</v>
      </c>
    </row>
    <row r="4947" spans="1:7" x14ac:dyDescent="0.2">
      <c r="A4947" t="s">
        <v>9802</v>
      </c>
      <c r="B4947">
        <v>-8.4290212864600006E-2</v>
      </c>
      <c r="C4947" t="s">
        <v>9803</v>
      </c>
      <c r="E4947">
        <v>0.31182996758913001</v>
      </c>
      <c r="F4947">
        <v>0.477898279730741</v>
      </c>
      <c r="G4947">
        <v>0.47788581401146801</v>
      </c>
    </row>
    <row r="4948" spans="1:7" x14ac:dyDescent="0.2">
      <c r="A4948" t="s">
        <v>9804</v>
      </c>
      <c r="B4948">
        <v>-8.4290212864600006E-2</v>
      </c>
      <c r="C4948" t="s">
        <v>6379</v>
      </c>
      <c r="E4948">
        <v>0.31182996758913001</v>
      </c>
      <c r="F4948">
        <v>0.477898279730741</v>
      </c>
      <c r="G4948">
        <v>0.47788581401146801</v>
      </c>
    </row>
    <row r="4949" spans="1:7" x14ac:dyDescent="0.2">
      <c r="A4949" t="s">
        <v>9807</v>
      </c>
      <c r="B4949">
        <v>-8.4290212864600006E-2</v>
      </c>
      <c r="C4949" t="s">
        <v>3</v>
      </c>
      <c r="E4949">
        <v>0.31182996758913001</v>
      </c>
      <c r="F4949">
        <v>0.477898279730741</v>
      </c>
      <c r="G4949">
        <v>0.47788581401146801</v>
      </c>
    </row>
    <row r="4950" spans="1:7" x14ac:dyDescent="0.2">
      <c r="A4950" t="s">
        <v>9809</v>
      </c>
      <c r="B4950">
        <v>-8.4290212864600006E-2</v>
      </c>
      <c r="C4950" t="s">
        <v>3</v>
      </c>
      <c r="E4950">
        <v>0.31182996758913001</v>
      </c>
      <c r="F4950">
        <v>0.477898279730741</v>
      </c>
      <c r="G4950">
        <v>0.47788581401146801</v>
      </c>
    </row>
    <row r="4951" spans="1:7" x14ac:dyDescent="0.2">
      <c r="A4951" t="s">
        <v>9814</v>
      </c>
      <c r="B4951">
        <v>-8.4290212864600006E-2</v>
      </c>
      <c r="C4951" t="s">
        <v>4548</v>
      </c>
      <c r="E4951">
        <v>0.31182996758913001</v>
      </c>
      <c r="F4951">
        <v>0.477898279730741</v>
      </c>
      <c r="G4951">
        <v>0.47788581401146801</v>
      </c>
    </row>
    <row r="4952" spans="1:7" x14ac:dyDescent="0.2">
      <c r="A4952" t="s">
        <v>9817</v>
      </c>
      <c r="B4952">
        <v>-8.4290212864600006E-2</v>
      </c>
      <c r="C4952" t="s">
        <v>3</v>
      </c>
      <c r="E4952">
        <v>0.31182996758913001</v>
      </c>
      <c r="F4952">
        <v>0.477898279730741</v>
      </c>
      <c r="G4952">
        <v>0.47788581401146801</v>
      </c>
    </row>
    <row r="4953" spans="1:7" x14ac:dyDescent="0.2">
      <c r="A4953" t="s">
        <v>9820</v>
      </c>
      <c r="B4953">
        <v>-8.4290212864600006E-2</v>
      </c>
      <c r="C4953" t="s">
        <v>3</v>
      </c>
      <c r="E4953">
        <v>0.31182996758913001</v>
      </c>
      <c r="F4953">
        <v>0.477898279730741</v>
      </c>
      <c r="G4953">
        <v>0.47788581401146801</v>
      </c>
    </row>
    <row r="4954" spans="1:7" x14ac:dyDescent="0.2">
      <c r="A4954" t="s">
        <v>9826</v>
      </c>
      <c r="B4954">
        <v>-8.4290212864600006E-2</v>
      </c>
      <c r="C4954" t="s">
        <v>5574</v>
      </c>
      <c r="E4954">
        <v>0.31182996758913001</v>
      </c>
      <c r="F4954">
        <v>0.477898279730741</v>
      </c>
      <c r="G4954">
        <v>0.47788581401146801</v>
      </c>
    </row>
    <row r="4955" spans="1:7" x14ac:dyDescent="0.2">
      <c r="A4955" t="s">
        <v>9827</v>
      </c>
      <c r="B4955">
        <v>-8.4290212864600006E-2</v>
      </c>
      <c r="C4955" t="s">
        <v>3</v>
      </c>
      <c r="E4955">
        <v>0.31182996758913001</v>
      </c>
      <c r="F4955">
        <v>0.477898279730741</v>
      </c>
      <c r="G4955">
        <v>0.47788581401146801</v>
      </c>
    </row>
    <row r="4956" spans="1:7" x14ac:dyDescent="0.2">
      <c r="A4956" t="s">
        <v>9828</v>
      </c>
      <c r="B4956">
        <v>-8.4290212864600006E-2</v>
      </c>
      <c r="C4956" t="s">
        <v>3</v>
      </c>
      <c r="E4956">
        <v>0.31182996758913001</v>
      </c>
      <c r="F4956">
        <v>0.477898279730741</v>
      </c>
      <c r="G4956">
        <v>0.47788581401146801</v>
      </c>
    </row>
    <row r="4957" spans="1:7" x14ac:dyDescent="0.2">
      <c r="A4957" t="s">
        <v>9831</v>
      </c>
      <c r="B4957">
        <v>-8.4290212864600006E-2</v>
      </c>
      <c r="C4957" t="s">
        <v>9832</v>
      </c>
      <c r="E4957">
        <v>0.31182996758913001</v>
      </c>
      <c r="F4957">
        <v>0.477898279730741</v>
      </c>
      <c r="G4957">
        <v>0.47788581401146801</v>
      </c>
    </row>
    <row r="4958" spans="1:7" x14ac:dyDescent="0.2">
      <c r="A4958" t="s">
        <v>9833</v>
      </c>
      <c r="B4958">
        <v>-8.4290212864600006E-2</v>
      </c>
      <c r="C4958" t="s">
        <v>9834</v>
      </c>
      <c r="E4958">
        <v>0.31182996758913001</v>
      </c>
      <c r="F4958">
        <v>0.477898279730741</v>
      </c>
      <c r="G4958">
        <v>0.47788581401146801</v>
      </c>
    </row>
    <row r="4959" spans="1:7" x14ac:dyDescent="0.2">
      <c r="A4959" t="s">
        <v>9835</v>
      </c>
      <c r="B4959">
        <v>-8.4290212864600006E-2</v>
      </c>
      <c r="C4959" t="s">
        <v>3</v>
      </c>
      <c r="E4959">
        <v>0.31182996758913001</v>
      </c>
      <c r="F4959">
        <v>0.477898279730741</v>
      </c>
      <c r="G4959">
        <v>0.47788581401146801</v>
      </c>
    </row>
    <row r="4960" spans="1:7" x14ac:dyDescent="0.2">
      <c r="A4960" t="s">
        <v>9838</v>
      </c>
      <c r="B4960">
        <v>-8.4290212864600006E-2</v>
      </c>
      <c r="C4960" t="s">
        <v>9839</v>
      </c>
      <c r="E4960">
        <v>0.31182996758913001</v>
      </c>
      <c r="F4960">
        <v>0.477898279730741</v>
      </c>
      <c r="G4960">
        <v>0.47788581401146801</v>
      </c>
    </row>
    <row r="4961" spans="1:7" x14ac:dyDescent="0.2">
      <c r="A4961" t="s">
        <v>9840</v>
      </c>
      <c r="B4961">
        <v>-8.4290212864600006E-2</v>
      </c>
      <c r="C4961" t="s">
        <v>3</v>
      </c>
      <c r="E4961">
        <v>0.31182996758913001</v>
      </c>
      <c r="F4961">
        <v>0.477898279730741</v>
      </c>
      <c r="G4961">
        <v>0.47788581401146801</v>
      </c>
    </row>
    <row r="4962" spans="1:7" x14ac:dyDescent="0.2">
      <c r="A4962" t="s">
        <v>9841</v>
      </c>
      <c r="B4962">
        <v>-8.4290212864600006E-2</v>
      </c>
      <c r="C4962" t="s">
        <v>7898</v>
      </c>
      <c r="E4962">
        <v>0.31182996758913001</v>
      </c>
      <c r="F4962">
        <v>0.477898279730741</v>
      </c>
      <c r="G4962">
        <v>0.47788581401146801</v>
      </c>
    </row>
    <row r="4963" spans="1:7" x14ac:dyDescent="0.2">
      <c r="A4963" t="s">
        <v>9853</v>
      </c>
      <c r="B4963">
        <v>-8.4290212864600006E-2</v>
      </c>
      <c r="C4963" t="s">
        <v>3</v>
      </c>
      <c r="E4963">
        <v>0.31182996758913001</v>
      </c>
      <c r="F4963">
        <v>0.477898279730741</v>
      </c>
      <c r="G4963">
        <v>0.47788581401146801</v>
      </c>
    </row>
    <row r="4964" spans="1:7" x14ac:dyDescent="0.2">
      <c r="A4964" t="s">
        <v>9855</v>
      </c>
      <c r="B4964">
        <v>-8.4290212864600006E-2</v>
      </c>
      <c r="C4964" t="s">
        <v>6379</v>
      </c>
      <c r="E4964">
        <v>0.31182996758913001</v>
      </c>
      <c r="F4964">
        <v>0.477898279730741</v>
      </c>
      <c r="G4964">
        <v>0.47788581401146801</v>
      </c>
    </row>
    <row r="4965" spans="1:7" x14ac:dyDescent="0.2">
      <c r="A4965" t="s">
        <v>9856</v>
      </c>
      <c r="B4965">
        <v>-8.4290212864600006E-2</v>
      </c>
      <c r="C4965" t="s">
        <v>3</v>
      </c>
      <c r="E4965">
        <v>0.31182996758913001</v>
      </c>
      <c r="F4965">
        <v>0.477898279730741</v>
      </c>
      <c r="G4965">
        <v>0.47788581401146801</v>
      </c>
    </row>
    <row r="4966" spans="1:7" x14ac:dyDescent="0.2">
      <c r="A4966" t="s">
        <v>9860</v>
      </c>
      <c r="B4966">
        <v>-8.4290212864600006E-2</v>
      </c>
      <c r="C4966" t="s">
        <v>4548</v>
      </c>
      <c r="E4966">
        <v>0.31182996758913001</v>
      </c>
      <c r="F4966">
        <v>0.477898279730741</v>
      </c>
      <c r="G4966">
        <v>0.47788581401146801</v>
      </c>
    </row>
    <row r="4967" spans="1:7" x14ac:dyDescent="0.2">
      <c r="A4967" t="s">
        <v>9861</v>
      </c>
      <c r="B4967">
        <v>-8.4290212864600006E-2</v>
      </c>
      <c r="C4967" t="s">
        <v>4548</v>
      </c>
      <c r="E4967">
        <v>0.31182996758913001</v>
      </c>
      <c r="F4967">
        <v>0.477898279730741</v>
      </c>
      <c r="G4967">
        <v>0.47788581401146801</v>
      </c>
    </row>
    <row r="4968" spans="1:7" x14ac:dyDescent="0.2">
      <c r="A4968" t="s">
        <v>9863</v>
      </c>
      <c r="B4968">
        <v>-8.4290212864600006E-2</v>
      </c>
      <c r="C4968" t="s">
        <v>9864</v>
      </c>
      <c r="E4968">
        <v>0.31182996758913001</v>
      </c>
      <c r="F4968">
        <v>0.477898279730741</v>
      </c>
      <c r="G4968">
        <v>0.47788581401146801</v>
      </c>
    </row>
    <row r="4969" spans="1:7" x14ac:dyDescent="0.2">
      <c r="A4969" t="s">
        <v>9866</v>
      </c>
      <c r="B4969">
        <v>-8.4290212864600006E-2</v>
      </c>
      <c r="C4969" t="s">
        <v>3</v>
      </c>
      <c r="E4969">
        <v>0.31182996758913001</v>
      </c>
      <c r="F4969">
        <v>0.477898279730741</v>
      </c>
      <c r="G4969">
        <v>0.47788581401146801</v>
      </c>
    </row>
    <row r="4970" spans="1:7" x14ac:dyDescent="0.2">
      <c r="A4970" t="s">
        <v>9869</v>
      </c>
      <c r="B4970">
        <v>-8.4290212864600006E-2</v>
      </c>
      <c r="C4970" t="s">
        <v>3</v>
      </c>
      <c r="E4970">
        <v>0.31182996758913001</v>
      </c>
      <c r="F4970">
        <v>0.477898279730741</v>
      </c>
      <c r="G4970">
        <v>0.47788581401146801</v>
      </c>
    </row>
    <row r="4971" spans="1:7" x14ac:dyDescent="0.2">
      <c r="A4971" t="s">
        <v>9870</v>
      </c>
      <c r="B4971">
        <v>-8.4290212864600006E-2</v>
      </c>
      <c r="C4971" t="s">
        <v>4548</v>
      </c>
      <c r="E4971">
        <v>0.31182996758913001</v>
      </c>
      <c r="F4971">
        <v>0.477898279730741</v>
      </c>
      <c r="G4971">
        <v>0.47788581401146801</v>
      </c>
    </row>
    <row r="4972" spans="1:7" x14ac:dyDescent="0.2">
      <c r="A4972" t="s">
        <v>9873</v>
      </c>
      <c r="B4972">
        <v>-8.4290212864600006E-2</v>
      </c>
      <c r="C4972" t="s">
        <v>3</v>
      </c>
      <c r="E4972">
        <v>0.31182996758913001</v>
      </c>
      <c r="F4972">
        <v>0.477898279730741</v>
      </c>
      <c r="G4972">
        <v>0.47788581401146801</v>
      </c>
    </row>
    <row r="4973" spans="1:7" x14ac:dyDescent="0.2">
      <c r="A4973" t="s">
        <v>9882</v>
      </c>
      <c r="B4973">
        <v>-8.4290212864600006E-2</v>
      </c>
      <c r="C4973" t="s">
        <v>3</v>
      </c>
      <c r="E4973">
        <v>0.31182996758913001</v>
      </c>
      <c r="F4973">
        <v>0.477898279730741</v>
      </c>
      <c r="G4973">
        <v>0.47788581401146801</v>
      </c>
    </row>
    <row r="4974" spans="1:7" x14ac:dyDescent="0.2">
      <c r="A4974" t="s">
        <v>9890</v>
      </c>
      <c r="B4974">
        <v>-8.4290212864600006E-2</v>
      </c>
      <c r="C4974" t="s">
        <v>5228</v>
      </c>
      <c r="E4974">
        <v>0.31182996758913001</v>
      </c>
      <c r="F4974">
        <v>0.477898279730741</v>
      </c>
      <c r="G4974">
        <v>0.47788581401146801</v>
      </c>
    </row>
    <row r="4975" spans="1:7" x14ac:dyDescent="0.2">
      <c r="A4975" t="s">
        <v>9905</v>
      </c>
      <c r="B4975">
        <v>-8.4290212864600006E-2</v>
      </c>
      <c r="C4975" t="s">
        <v>3</v>
      </c>
      <c r="E4975">
        <v>0.31182996758913001</v>
      </c>
      <c r="F4975">
        <v>0.477898279730741</v>
      </c>
      <c r="G4975">
        <v>0.47788581401146801</v>
      </c>
    </row>
    <row r="4976" spans="1:7" x14ac:dyDescent="0.2">
      <c r="A4976" t="s">
        <v>9909</v>
      </c>
      <c r="B4976">
        <v>-8.4290212864600006E-2</v>
      </c>
      <c r="C4976" t="s">
        <v>3</v>
      </c>
      <c r="E4976">
        <v>0.31182996758913001</v>
      </c>
      <c r="F4976">
        <v>0.477898279730741</v>
      </c>
      <c r="G4976">
        <v>0.47788581401146801</v>
      </c>
    </row>
    <row r="4977" spans="1:7" x14ac:dyDescent="0.2">
      <c r="A4977" t="s">
        <v>9910</v>
      </c>
      <c r="B4977">
        <v>-8.4290212864600006E-2</v>
      </c>
      <c r="C4977" t="s">
        <v>4548</v>
      </c>
      <c r="E4977">
        <v>0.31182996758913001</v>
      </c>
      <c r="F4977">
        <v>0.477898279730741</v>
      </c>
      <c r="G4977">
        <v>0.47788581401146801</v>
      </c>
    </row>
    <row r="4978" spans="1:7" x14ac:dyDescent="0.2">
      <c r="A4978" t="s">
        <v>9916</v>
      </c>
      <c r="B4978">
        <v>-8.4290212864600006E-2</v>
      </c>
      <c r="C4978" t="s">
        <v>9917</v>
      </c>
      <c r="E4978">
        <v>0.31182996758913001</v>
      </c>
      <c r="F4978">
        <v>0.477898279730741</v>
      </c>
      <c r="G4978">
        <v>0.47788581401146801</v>
      </c>
    </row>
    <row r="4979" spans="1:7" x14ac:dyDescent="0.2">
      <c r="A4979" t="s">
        <v>9961</v>
      </c>
      <c r="B4979">
        <v>-8.4290212864600006E-2</v>
      </c>
      <c r="C4979" t="s">
        <v>4548</v>
      </c>
      <c r="E4979">
        <v>0.31182996758913001</v>
      </c>
      <c r="F4979">
        <v>0.477898279730741</v>
      </c>
      <c r="G4979">
        <v>0.47788581401146801</v>
      </c>
    </row>
    <row r="4980" spans="1:7" x14ac:dyDescent="0.2">
      <c r="A4980" t="s">
        <v>9963</v>
      </c>
      <c r="B4980">
        <v>-8.4290212864600006E-2</v>
      </c>
      <c r="C4980" t="s">
        <v>3</v>
      </c>
      <c r="E4980">
        <v>0.31182996758913001</v>
      </c>
      <c r="F4980">
        <v>0.477898279730741</v>
      </c>
      <c r="G4980">
        <v>0.47788581401146801</v>
      </c>
    </row>
    <row r="4981" spans="1:7" x14ac:dyDescent="0.2">
      <c r="A4981" t="s">
        <v>9964</v>
      </c>
      <c r="B4981">
        <v>-8.4290212864600006E-2</v>
      </c>
      <c r="C4981" t="s">
        <v>8774</v>
      </c>
      <c r="E4981">
        <v>0.31182996758913001</v>
      </c>
      <c r="F4981">
        <v>0.477898279730741</v>
      </c>
      <c r="G4981">
        <v>0.47788581401146801</v>
      </c>
    </row>
    <row r="4982" spans="1:7" x14ac:dyDescent="0.2">
      <c r="A4982" t="s">
        <v>9971</v>
      </c>
      <c r="B4982">
        <v>-8.4290212864600006E-2</v>
      </c>
      <c r="C4982" t="s">
        <v>4548</v>
      </c>
      <c r="E4982">
        <v>0.31182996758913001</v>
      </c>
      <c r="F4982">
        <v>0.477898279730741</v>
      </c>
      <c r="G4982">
        <v>0.47788581401146801</v>
      </c>
    </row>
    <row r="4983" spans="1:7" x14ac:dyDescent="0.2">
      <c r="A4983" t="s">
        <v>9972</v>
      </c>
      <c r="B4983">
        <v>-8.4290212864600006E-2</v>
      </c>
      <c r="C4983" t="s">
        <v>9973</v>
      </c>
      <c r="E4983">
        <v>0.31182996758913001</v>
      </c>
      <c r="F4983">
        <v>0.477898279730741</v>
      </c>
      <c r="G4983">
        <v>0.47788581401146801</v>
      </c>
    </row>
    <row r="4984" spans="1:7" x14ac:dyDescent="0.2">
      <c r="A4984" t="s">
        <v>9974</v>
      </c>
      <c r="B4984">
        <v>-8.4290212864600006E-2</v>
      </c>
      <c r="C4984" t="s">
        <v>9975</v>
      </c>
      <c r="E4984">
        <v>0.31182996758913001</v>
      </c>
      <c r="F4984">
        <v>0.477898279730741</v>
      </c>
      <c r="G4984">
        <v>0.47788581401146801</v>
      </c>
    </row>
    <row r="4985" spans="1:7" x14ac:dyDescent="0.2">
      <c r="A4985" t="s">
        <v>9982</v>
      </c>
      <c r="B4985">
        <v>-8.4290212864600006E-2</v>
      </c>
      <c r="C4985" t="s">
        <v>3</v>
      </c>
      <c r="E4985">
        <v>0.31182996758913001</v>
      </c>
      <c r="F4985">
        <v>0.477898279730741</v>
      </c>
      <c r="G4985">
        <v>0.47788581401146801</v>
      </c>
    </row>
    <row r="4986" spans="1:7" x14ac:dyDescent="0.2">
      <c r="A4986" t="s">
        <v>9984</v>
      </c>
      <c r="B4986">
        <v>-8.4290212864600006E-2</v>
      </c>
      <c r="C4986" t="s">
        <v>9985</v>
      </c>
      <c r="E4986">
        <v>0.31182996758913001</v>
      </c>
      <c r="F4986">
        <v>0.477898279730741</v>
      </c>
      <c r="G4986">
        <v>0.47788581401146801</v>
      </c>
    </row>
    <row r="4987" spans="1:7" x14ac:dyDescent="0.2">
      <c r="A4987" t="s">
        <v>9986</v>
      </c>
      <c r="B4987">
        <v>-8.4290212864600006E-2</v>
      </c>
      <c r="C4987" t="s">
        <v>9987</v>
      </c>
      <c r="E4987">
        <v>0.31182996758913001</v>
      </c>
      <c r="F4987">
        <v>0.477898279730741</v>
      </c>
      <c r="G4987">
        <v>0.47788581401146801</v>
      </c>
    </row>
    <row r="4988" spans="1:7" x14ac:dyDescent="0.2">
      <c r="A4988" t="s">
        <v>9990</v>
      </c>
      <c r="B4988">
        <v>-8.4290212864600006E-2</v>
      </c>
      <c r="C4988" t="s">
        <v>4548</v>
      </c>
      <c r="E4988">
        <v>0.31182996758913001</v>
      </c>
      <c r="F4988">
        <v>0.477898279730741</v>
      </c>
      <c r="G4988">
        <v>0.47788581401146801</v>
      </c>
    </row>
    <row r="4989" spans="1:7" x14ac:dyDescent="0.2">
      <c r="A4989" t="s">
        <v>9998</v>
      </c>
      <c r="B4989">
        <v>-8.4290212864600006E-2</v>
      </c>
      <c r="C4989" t="s">
        <v>3</v>
      </c>
      <c r="E4989">
        <v>0.31182996758913001</v>
      </c>
      <c r="F4989">
        <v>0.477898279730741</v>
      </c>
      <c r="G4989">
        <v>0.47788581401146801</v>
      </c>
    </row>
    <row r="4990" spans="1:7" x14ac:dyDescent="0.2">
      <c r="A4990" t="s">
        <v>9999</v>
      </c>
      <c r="B4990">
        <v>-8.4290212864600006E-2</v>
      </c>
      <c r="C4990" t="s">
        <v>3529</v>
      </c>
      <c r="E4990">
        <v>0.31182996758913001</v>
      </c>
      <c r="F4990">
        <v>0.477898279730741</v>
      </c>
      <c r="G4990">
        <v>0.47788581401146801</v>
      </c>
    </row>
    <row r="4991" spans="1:7" x14ac:dyDescent="0.2">
      <c r="A4991" t="s">
        <v>10002</v>
      </c>
      <c r="B4991">
        <v>-8.4290212864600006E-2</v>
      </c>
      <c r="C4991" t="s">
        <v>3</v>
      </c>
      <c r="E4991">
        <v>0.31182996758913001</v>
      </c>
      <c r="F4991">
        <v>0.477898279730741</v>
      </c>
      <c r="G4991">
        <v>0.47788581401146801</v>
      </c>
    </row>
    <row r="4992" spans="1:7" x14ac:dyDescent="0.2">
      <c r="A4992" t="s">
        <v>10003</v>
      </c>
      <c r="B4992">
        <v>-8.4290212864600006E-2</v>
      </c>
      <c r="C4992" t="s">
        <v>5407</v>
      </c>
      <c r="E4992">
        <v>0.31182996758913001</v>
      </c>
      <c r="F4992">
        <v>0.477898279730741</v>
      </c>
      <c r="G4992">
        <v>0.47788581401146801</v>
      </c>
    </row>
    <row r="4993" spans="1:7" x14ac:dyDescent="0.2">
      <c r="A4993" t="s">
        <v>10007</v>
      </c>
      <c r="B4993">
        <v>-8.4290212864600006E-2</v>
      </c>
      <c r="C4993" t="s">
        <v>3</v>
      </c>
      <c r="E4993">
        <v>0.31182996758913001</v>
      </c>
      <c r="F4993">
        <v>0.477898279730741</v>
      </c>
      <c r="G4993">
        <v>0.47788581401146801</v>
      </c>
    </row>
    <row r="4994" spans="1:7" x14ac:dyDescent="0.2">
      <c r="A4994" t="s">
        <v>10008</v>
      </c>
      <c r="B4994">
        <v>-8.4290212864600006E-2</v>
      </c>
      <c r="C4994" t="s">
        <v>4548</v>
      </c>
      <c r="E4994">
        <v>0.31182996758913001</v>
      </c>
      <c r="F4994">
        <v>0.477898279730741</v>
      </c>
      <c r="G4994">
        <v>0.47788581401146801</v>
      </c>
    </row>
    <row r="4995" spans="1:7" x14ac:dyDescent="0.2">
      <c r="A4995" t="s">
        <v>10011</v>
      </c>
      <c r="B4995">
        <v>-8.4290212864600006E-2</v>
      </c>
      <c r="C4995" t="s">
        <v>3</v>
      </c>
      <c r="E4995">
        <v>0.31182996758913001</v>
      </c>
      <c r="F4995">
        <v>0.477898279730741</v>
      </c>
      <c r="G4995">
        <v>0.47788581401146801</v>
      </c>
    </row>
    <row r="4996" spans="1:7" x14ac:dyDescent="0.2">
      <c r="A4996" t="s">
        <v>10027</v>
      </c>
      <c r="B4996">
        <v>-8.4290212864600006E-2</v>
      </c>
      <c r="C4996" t="s">
        <v>3</v>
      </c>
      <c r="E4996">
        <v>0.31182996758913001</v>
      </c>
      <c r="F4996">
        <v>0.477898279730741</v>
      </c>
      <c r="G4996">
        <v>0.47788581401146801</v>
      </c>
    </row>
    <row r="4997" spans="1:7" x14ac:dyDescent="0.2">
      <c r="A4997" t="s">
        <v>10085</v>
      </c>
      <c r="B4997">
        <v>-8.4290212864600006E-2</v>
      </c>
      <c r="C4997" t="s">
        <v>3</v>
      </c>
      <c r="E4997">
        <v>0.31182996758913001</v>
      </c>
      <c r="F4997">
        <v>0.477898279730741</v>
      </c>
      <c r="G4997">
        <v>0.47788581401146801</v>
      </c>
    </row>
    <row r="4998" spans="1:7" x14ac:dyDescent="0.2">
      <c r="A4998" t="s">
        <v>10089</v>
      </c>
      <c r="B4998">
        <v>-8.4290212864600006E-2</v>
      </c>
      <c r="C4998" t="s">
        <v>3</v>
      </c>
      <c r="E4998">
        <v>0.31182996758913001</v>
      </c>
      <c r="F4998">
        <v>0.477898279730741</v>
      </c>
      <c r="G4998">
        <v>0.47788581401146801</v>
      </c>
    </row>
    <row r="4999" spans="1:7" x14ac:dyDescent="0.2">
      <c r="A4999" t="s">
        <v>10096</v>
      </c>
      <c r="B4999">
        <v>-8.4290212864600006E-2</v>
      </c>
      <c r="C4999" t="s">
        <v>3</v>
      </c>
      <c r="E4999">
        <v>0.31182996758913001</v>
      </c>
      <c r="F4999">
        <v>0.477898279730741</v>
      </c>
      <c r="G4999">
        <v>0.47788581401146801</v>
      </c>
    </row>
    <row r="5000" spans="1:7" x14ac:dyDescent="0.2">
      <c r="A5000" t="s">
        <v>10099</v>
      </c>
      <c r="B5000">
        <v>-8.4290212864600006E-2</v>
      </c>
      <c r="C5000" t="s">
        <v>10100</v>
      </c>
      <c r="E5000">
        <v>0.31182996758913001</v>
      </c>
      <c r="F5000">
        <v>0.477898279730741</v>
      </c>
      <c r="G5000">
        <v>0.47788581401146801</v>
      </c>
    </row>
    <row r="5001" spans="1:7" x14ac:dyDescent="0.2">
      <c r="A5001" t="s">
        <v>10108</v>
      </c>
      <c r="B5001">
        <v>-8.4290212864600006E-2</v>
      </c>
      <c r="C5001" t="s">
        <v>3</v>
      </c>
      <c r="E5001">
        <v>0.31182996758913001</v>
      </c>
      <c r="F5001">
        <v>0.477898279730741</v>
      </c>
      <c r="G5001">
        <v>0.47788581401146801</v>
      </c>
    </row>
    <row r="5002" spans="1:7" x14ac:dyDescent="0.2">
      <c r="A5002" t="s">
        <v>10124</v>
      </c>
      <c r="B5002">
        <v>-8.4290212864600006E-2</v>
      </c>
      <c r="C5002" t="s">
        <v>10125</v>
      </c>
      <c r="E5002">
        <v>0.31182996758913001</v>
      </c>
      <c r="F5002">
        <v>0.477898279730741</v>
      </c>
      <c r="G5002">
        <v>0.47788581401146801</v>
      </c>
    </row>
    <row r="5003" spans="1:7" x14ac:dyDescent="0.2">
      <c r="A5003" t="s">
        <v>10139</v>
      </c>
      <c r="B5003">
        <v>-8.4290212864600006E-2</v>
      </c>
      <c r="C5003" t="s">
        <v>5663</v>
      </c>
      <c r="E5003">
        <v>0.31182996758913001</v>
      </c>
      <c r="F5003">
        <v>0.477898279730741</v>
      </c>
      <c r="G5003">
        <v>0.47788581401146801</v>
      </c>
    </row>
    <row r="5004" spans="1:7" x14ac:dyDescent="0.2">
      <c r="A5004" t="s">
        <v>10144</v>
      </c>
      <c r="B5004">
        <v>-8.4290212864600006E-2</v>
      </c>
      <c r="C5004" t="s">
        <v>3</v>
      </c>
      <c r="E5004">
        <v>0.31182996758913001</v>
      </c>
      <c r="F5004">
        <v>0.477898279730741</v>
      </c>
      <c r="G5004">
        <v>0.47788581401146801</v>
      </c>
    </row>
    <row r="5005" spans="1:7" x14ac:dyDescent="0.2">
      <c r="A5005" t="s">
        <v>10158</v>
      </c>
      <c r="B5005">
        <v>-8.4290212864600006E-2</v>
      </c>
      <c r="C5005" t="s">
        <v>3</v>
      </c>
      <c r="E5005">
        <v>0.31182996758913001</v>
      </c>
      <c r="F5005">
        <v>0.477898279730741</v>
      </c>
      <c r="G5005">
        <v>0.47788581401146801</v>
      </c>
    </row>
    <row r="5006" spans="1:7" x14ac:dyDescent="0.2">
      <c r="A5006" t="s">
        <v>10166</v>
      </c>
      <c r="B5006">
        <v>-8.4290212864600006E-2</v>
      </c>
      <c r="C5006" t="s">
        <v>3</v>
      </c>
      <c r="E5006">
        <v>0.31182996758913001</v>
      </c>
      <c r="F5006">
        <v>0.477898279730741</v>
      </c>
      <c r="G5006">
        <v>0.47788581401146801</v>
      </c>
    </row>
    <row r="5007" spans="1:7" x14ac:dyDescent="0.2">
      <c r="A5007" t="s">
        <v>10171</v>
      </c>
      <c r="B5007">
        <v>-8.4290212864600006E-2</v>
      </c>
      <c r="C5007" t="s">
        <v>3</v>
      </c>
      <c r="E5007">
        <v>0.31182996758913001</v>
      </c>
      <c r="F5007">
        <v>0.477898279730741</v>
      </c>
      <c r="G5007">
        <v>0.47788581401146801</v>
      </c>
    </row>
    <row r="5008" spans="1:7" x14ac:dyDescent="0.2">
      <c r="A5008" t="s">
        <v>10179</v>
      </c>
      <c r="B5008">
        <v>-8.4290212864600006E-2</v>
      </c>
      <c r="C5008" t="s">
        <v>10180</v>
      </c>
      <c r="E5008">
        <v>0.31182996758913001</v>
      </c>
      <c r="F5008">
        <v>0.477898279730741</v>
      </c>
      <c r="G5008">
        <v>0.47788581401146801</v>
      </c>
    </row>
    <row r="5009" spans="1:7" x14ac:dyDescent="0.2">
      <c r="A5009" t="s">
        <v>10181</v>
      </c>
      <c r="B5009">
        <v>-8.4290212864600006E-2</v>
      </c>
      <c r="C5009" t="s">
        <v>3</v>
      </c>
      <c r="E5009">
        <v>0.31182996758913001</v>
      </c>
      <c r="F5009">
        <v>0.477898279730741</v>
      </c>
      <c r="G5009">
        <v>0.47788581401146801</v>
      </c>
    </row>
    <row r="5010" spans="1:7" x14ac:dyDescent="0.2">
      <c r="A5010" t="s">
        <v>10184</v>
      </c>
      <c r="B5010">
        <v>-8.4290212864600006E-2</v>
      </c>
      <c r="C5010" t="s">
        <v>4548</v>
      </c>
      <c r="E5010">
        <v>0.31182996758913001</v>
      </c>
      <c r="F5010">
        <v>0.477898279730741</v>
      </c>
      <c r="G5010">
        <v>0.47788581401146801</v>
      </c>
    </row>
    <row r="5011" spans="1:7" x14ac:dyDescent="0.2">
      <c r="A5011" t="s">
        <v>10186</v>
      </c>
      <c r="B5011">
        <v>-8.4290212864600006E-2</v>
      </c>
      <c r="C5011" t="s">
        <v>3</v>
      </c>
      <c r="E5011">
        <v>0.31182996758913001</v>
      </c>
      <c r="F5011">
        <v>0.477898279730741</v>
      </c>
      <c r="G5011">
        <v>0.47788581401146801</v>
      </c>
    </row>
    <row r="5012" spans="1:7" x14ac:dyDescent="0.2">
      <c r="A5012" t="s">
        <v>10198</v>
      </c>
      <c r="B5012">
        <v>-8.4290212864600006E-2</v>
      </c>
      <c r="C5012" t="s">
        <v>8818</v>
      </c>
      <c r="E5012">
        <v>0.31182996758913001</v>
      </c>
      <c r="F5012">
        <v>0.477898279730741</v>
      </c>
      <c r="G5012">
        <v>0.47788581401146801</v>
      </c>
    </row>
    <row r="5013" spans="1:7" x14ac:dyDescent="0.2">
      <c r="A5013" t="s">
        <v>10202</v>
      </c>
      <c r="B5013">
        <v>-8.4290212864600006E-2</v>
      </c>
      <c r="C5013" t="s">
        <v>588</v>
      </c>
      <c r="E5013">
        <v>0.31182996758913001</v>
      </c>
      <c r="F5013">
        <v>0.477898279730741</v>
      </c>
      <c r="G5013">
        <v>0.47788581401146801</v>
      </c>
    </row>
    <row r="5014" spans="1:7" x14ac:dyDescent="0.2">
      <c r="A5014" t="s">
        <v>10205</v>
      </c>
      <c r="B5014">
        <v>-8.4290212864600006E-2</v>
      </c>
      <c r="C5014" t="s">
        <v>3</v>
      </c>
      <c r="E5014">
        <v>0.31182996758913001</v>
      </c>
      <c r="F5014">
        <v>0.477898279730741</v>
      </c>
      <c r="G5014">
        <v>0.47788581401146801</v>
      </c>
    </row>
    <row r="5015" spans="1:7" x14ac:dyDescent="0.2">
      <c r="A5015" t="s">
        <v>10206</v>
      </c>
      <c r="B5015">
        <v>-8.4290212864600006E-2</v>
      </c>
      <c r="C5015" t="s">
        <v>3</v>
      </c>
      <c r="E5015">
        <v>0.31182996758913001</v>
      </c>
      <c r="F5015">
        <v>0.477898279730741</v>
      </c>
      <c r="G5015">
        <v>0.47788581401146801</v>
      </c>
    </row>
    <row r="5016" spans="1:7" x14ac:dyDescent="0.2">
      <c r="A5016" t="s">
        <v>10215</v>
      </c>
      <c r="B5016">
        <v>-8.4290212864600006E-2</v>
      </c>
      <c r="C5016" t="s">
        <v>3</v>
      </c>
      <c r="E5016">
        <v>0.31182996758913001</v>
      </c>
      <c r="F5016">
        <v>0.477898279730741</v>
      </c>
      <c r="G5016">
        <v>0.47788581401146801</v>
      </c>
    </row>
    <row r="5017" spans="1:7" x14ac:dyDescent="0.2">
      <c r="A5017" t="s">
        <v>10230</v>
      </c>
      <c r="B5017">
        <v>-8.4290212864600006E-2</v>
      </c>
      <c r="C5017" t="s">
        <v>10231</v>
      </c>
      <c r="E5017">
        <v>0.31182996758913001</v>
      </c>
      <c r="F5017">
        <v>0.477898279730741</v>
      </c>
      <c r="G5017">
        <v>0.47788581401146801</v>
      </c>
    </row>
    <row r="5018" spans="1:7" x14ac:dyDescent="0.2">
      <c r="A5018" t="s">
        <v>10237</v>
      </c>
      <c r="B5018">
        <v>-8.4290212864600006E-2</v>
      </c>
      <c r="C5018" t="s">
        <v>3</v>
      </c>
      <c r="E5018">
        <v>0.31182996758913001</v>
      </c>
      <c r="F5018">
        <v>0.477898279730741</v>
      </c>
      <c r="G5018">
        <v>0.47788581401146801</v>
      </c>
    </row>
    <row r="5019" spans="1:7" x14ac:dyDescent="0.2">
      <c r="A5019" t="s">
        <v>10238</v>
      </c>
      <c r="B5019">
        <v>-8.4290212864600006E-2</v>
      </c>
      <c r="C5019" t="s">
        <v>3</v>
      </c>
      <c r="E5019">
        <v>0.31182996758913001</v>
      </c>
      <c r="F5019">
        <v>0.477898279730741</v>
      </c>
      <c r="G5019">
        <v>0.47788581401146801</v>
      </c>
    </row>
    <row r="5020" spans="1:7" x14ac:dyDescent="0.2">
      <c r="A5020" t="s">
        <v>10239</v>
      </c>
      <c r="B5020">
        <v>-8.4290212864600006E-2</v>
      </c>
      <c r="C5020" t="s">
        <v>3</v>
      </c>
      <c r="E5020">
        <v>0.31182996758913001</v>
      </c>
      <c r="F5020">
        <v>0.477898279730741</v>
      </c>
      <c r="G5020">
        <v>0.47788581401146801</v>
      </c>
    </row>
    <row r="5021" spans="1:7" x14ac:dyDescent="0.2">
      <c r="A5021" t="s">
        <v>10240</v>
      </c>
      <c r="B5021">
        <v>-8.4290212864600006E-2</v>
      </c>
      <c r="C5021" t="s">
        <v>3</v>
      </c>
      <c r="E5021">
        <v>0.31182996758913001</v>
      </c>
      <c r="F5021">
        <v>0.477898279730741</v>
      </c>
      <c r="G5021">
        <v>0.47788581401146801</v>
      </c>
    </row>
    <row r="5022" spans="1:7" x14ac:dyDescent="0.2">
      <c r="A5022" t="s">
        <v>10241</v>
      </c>
      <c r="B5022">
        <v>-8.4290212864600006E-2</v>
      </c>
      <c r="C5022" t="s">
        <v>3</v>
      </c>
      <c r="E5022">
        <v>0.31182996758913001</v>
      </c>
      <c r="F5022">
        <v>0.477898279730741</v>
      </c>
      <c r="G5022">
        <v>0.47788581401146801</v>
      </c>
    </row>
    <row r="5023" spans="1:7" x14ac:dyDescent="0.2">
      <c r="A5023" t="s">
        <v>10242</v>
      </c>
      <c r="B5023">
        <v>-8.4290212864600006E-2</v>
      </c>
      <c r="C5023" t="s">
        <v>10243</v>
      </c>
      <c r="E5023">
        <v>0.31182996758913001</v>
      </c>
      <c r="F5023">
        <v>0.477898279730741</v>
      </c>
      <c r="G5023">
        <v>0.47788581401146801</v>
      </c>
    </row>
    <row r="5024" spans="1:7" x14ac:dyDescent="0.2">
      <c r="A5024" t="s">
        <v>10244</v>
      </c>
      <c r="B5024">
        <v>-8.4290212864600006E-2</v>
      </c>
      <c r="C5024" t="s">
        <v>3</v>
      </c>
      <c r="E5024">
        <v>0.31182996758913001</v>
      </c>
      <c r="F5024">
        <v>0.477898279730741</v>
      </c>
      <c r="G5024">
        <v>0.47788581401146801</v>
      </c>
    </row>
    <row r="5025" spans="1:7" x14ac:dyDescent="0.2">
      <c r="A5025" t="s">
        <v>10245</v>
      </c>
      <c r="B5025">
        <v>-8.4290212864600006E-2</v>
      </c>
      <c r="C5025" t="s">
        <v>3</v>
      </c>
      <c r="E5025">
        <v>0.31182996758913001</v>
      </c>
      <c r="F5025">
        <v>0.477898279730741</v>
      </c>
      <c r="G5025">
        <v>0.47788581401146801</v>
      </c>
    </row>
    <row r="5026" spans="1:7" x14ac:dyDescent="0.2">
      <c r="A5026" t="s">
        <v>10246</v>
      </c>
      <c r="B5026">
        <v>-8.4290212864600006E-2</v>
      </c>
      <c r="C5026" t="s">
        <v>10247</v>
      </c>
      <c r="E5026">
        <v>0.31182996758913001</v>
      </c>
      <c r="F5026">
        <v>0.477898279730741</v>
      </c>
      <c r="G5026">
        <v>0.47788581401146801</v>
      </c>
    </row>
    <row r="5027" spans="1:7" x14ac:dyDescent="0.2">
      <c r="A5027" t="s">
        <v>10248</v>
      </c>
      <c r="B5027">
        <v>-8.4290212864600006E-2</v>
      </c>
      <c r="C5027" t="s">
        <v>3</v>
      </c>
      <c r="E5027">
        <v>0.31182996758913001</v>
      </c>
      <c r="F5027">
        <v>0.477898279730741</v>
      </c>
      <c r="G5027">
        <v>0.47788581401146801</v>
      </c>
    </row>
    <row r="5028" spans="1:7" x14ac:dyDescent="0.2">
      <c r="A5028" t="s">
        <v>10249</v>
      </c>
      <c r="B5028">
        <v>-8.4290212864600006E-2</v>
      </c>
      <c r="C5028" t="s">
        <v>3</v>
      </c>
      <c r="E5028">
        <v>0.31182996758913001</v>
      </c>
      <c r="F5028">
        <v>0.477898279730741</v>
      </c>
      <c r="G5028">
        <v>0.47788581401146801</v>
      </c>
    </row>
    <row r="5029" spans="1:7" x14ac:dyDescent="0.2">
      <c r="A5029" t="s">
        <v>10250</v>
      </c>
      <c r="B5029">
        <v>-8.4290212864600006E-2</v>
      </c>
      <c r="C5029" t="s">
        <v>3</v>
      </c>
      <c r="E5029">
        <v>0.31182996758913001</v>
      </c>
      <c r="F5029">
        <v>0.477898279730741</v>
      </c>
      <c r="G5029">
        <v>0.47788581401146801</v>
      </c>
    </row>
    <row r="5030" spans="1:7" x14ac:dyDescent="0.2">
      <c r="A5030" t="s">
        <v>10251</v>
      </c>
      <c r="B5030">
        <v>-8.4290212864600006E-2</v>
      </c>
      <c r="C5030" t="s">
        <v>3</v>
      </c>
      <c r="E5030">
        <v>0.31182996758913001</v>
      </c>
      <c r="F5030">
        <v>0.477898279730741</v>
      </c>
      <c r="G5030">
        <v>0.47788581401146801</v>
      </c>
    </row>
    <row r="5031" spans="1:7" x14ac:dyDescent="0.2">
      <c r="A5031" t="s">
        <v>10252</v>
      </c>
      <c r="B5031">
        <v>-8.4290212864600006E-2</v>
      </c>
      <c r="C5031" t="s">
        <v>3</v>
      </c>
      <c r="E5031">
        <v>0.31182996758913001</v>
      </c>
      <c r="F5031">
        <v>0.477898279730741</v>
      </c>
      <c r="G5031">
        <v>0.47788581401146801</v>
      </c>
    </row>
    <row r="5032" spans="1:7" x14ac:dyDescent="0.2">
      <c r="A5032" t="s">
        <v>10253</v>
      </c>
      <c r="B5032">
        <v>-8.4290212864600006E-2</v>
      </c>
      <c r="C5032" t="s">
        <v>3</v>
      </c>
      <c r="E5032">
        <v>0.31182996758913001</v>
      </c>
      <c r="F5032">
        <v>0.477898279730741</v>
      </c>
      <c r="G5032">
        <v>0.47788581401146801</v>
      </c>
    </row>
    <row r="5033" spans="1:7" x14ac:dyDescent="0.2">
      <c r="A5033" t="s">
        <v>10254</v>
      </c>
      <c r="B5033">
        <v>-8.4290212864600006E-2</v>
      </c>
      <c r="C5033" t="s">
        <v>10255</v>
      </c>
      <c r="E5033">
        <v>0.31182996758913001</v>
      </c>
      <c r="F5033">
        <v>0.477898279730741</v>
      </c>
      <c r="G5033">
        <v>0.47788581401146801</v>
      </c>
    </row>
    <row r="5034" spans="1:7" x14ac:dyDescent="0.2">
      <c r="A5034" t="s">
        <v>10256</v>
      </c>
      <c r="B5034">
        <v>-8.4290212864600006E-2</v>
      </c>
      <c r="C5034" t="s">
        <v>3</v>
      </c>
      <c r="E5034">
        <v>0.31182996758913001</v>
      </c>
      <c r="F5034">
        <v>0.477898279730741</v>
      </c>
      <c r="G5034">
        <v>0.47788581401146801</v>
      </c>
    </row>
    <row r="5035" spans="1:7" x14ac:dyDescent="0.2">
      <c r="A5035" t="s">
        <v>10257</v>
      </c>
      <c r="B5035">
        <v>-8.4290212864600006E-2</v>
      </c>
      <c r="C5035" t="s">
        <v>3</v>
      </c>
      <c r="E5035">
        <v>0.31182996758913001</v>
      </c>
      <c r="F5035">
        <v>0.477898279730741</v>
      </c>
      <c r="G5035">
        <v>0.47788581401146801</v>
      </c>
    </row>
    <row r="5036" spans="1:7" x14ac:dyDescent="0.2">
      <c r="A5036" t="s">
        <v>10261</v>
      </c>
      <c r="B5036">
        <v>-8.4290212864600006E-2</v>
      </c>
      <c r="C5036" t="s">
        <v>10262</v>
      </c>
      <c r="E5036">
        <v>0.31182996758913001</v>
      </c>
      <c r="F5036">
        <v>0.477898279730741</v>
      </c>
      <c r="G5036">
        <v>0.47788581401146801</v>
      </c>
    </row>
    <row r="5037" spans="1:7" x14ac:dyDescent="0.2">
      <c r="A5037" t="s">
        <v>10263</v>
      </c>
      <c r="B5037">
        <v>-8.4290212864600006E-2</v>
      </c>
      <c r="C5037" t="s">
        <v>10264</v>
      </c>
      <c r="E5037">
        <v>0.31182996758913001</v>
      </c>
      <c r="F5037">
        <v>0.477898279730741</v>
      </c>
      <c r="G5037">
        <v>0.47788581401146801</v>
      </c>
    </row>
    <row r="5038" spans="1:7" x14ac:dyDescent="0.2">
      <c r="A5038" t="s">
        <v>10265</v>
      </c>
      <c r="B5038">
        <v>-8.4290212864600006E-2</v>
      </c>
      <c r="C5038" t="s">
        <v>10266</v>
      </c>
      <c r="E5038">
        <v>0.31182996758913001</v>
      </c>
      <c r="F5038">
        <v>0.477898279730741</v>
      </c>
      <c r="G5038">
        <v>0.47788581401146801</v>
      </c>
    </row>
    <row r="5039" spans="1:7" x14ac:dyDescent="0.2">
      <c r="A5039" t="s">
        <v>10291</v>
      </c>
      <c r="B5039">
        <v>-8.4290212864600006E-2</v>
      </c>
      <c r="C5039" t="s">
        <v>8267</v>
      </c>
      <c r="E5039">
        <v>0.31182996758913001</v>
      </c>
      <c r="F5039">
        <v>0.477898279730741</v>
      </c>
      <c r="G5039">
        <v>0.47788581401146801</v>
      </c>
    </row>
    <row r="5040" spans="1:7" x14ac:dyDescent="0.2">
      <c r="A5040" t="s">
        <v>10293</v>
      </c>
      <c r="B5040">
        <v>-8.4290212864600006E-2</v>
      </c>
      <c r="C5040" t="s">
        <v>3</v>
      </c>
      <c r="E5040">
        <v>0.31182996758913001</v>
      </c>
      <c r="F5040">
        <v>0.477898279730741</v>
      </c>
      <c r="G5040">
        <v>0.47788581401146801</v>
      </c>
    </row>
    <row r="5041" spans="1:7" x14ac:dyDescent="0.2">
      <c r="A5041" t="s">
        <v>10296</v>
      </c>
      <c r="B5041">
        <v>-8.4290212864600006E-2</v>
      </c>
      <c r="C5041" t="s">
        <v>3</v>
      </c>
      <c r="E5041">
        <v>0.31182996758913001</v>
      </c>
      <c r="F5041">
        <v>0.477898279730741</v>
      </c>
      <c r="G5041">
        <v>0.47788581401146801</v>
      </c>
    </row>
    <row r="5042" spans="1:7" x14ac:dyDescent="0.2">
      <c r="A5042" t="s">
        <v>10307</v>
      </c>
      <c r="B5042">
        <v>-8.4290212864600006E-2</v>
      </c>
      <c r="C5042" t="s">
        <v>10308</v>
      </c>
      <c r="E5042">
        <v>0.31182996758913001</v>
      </c>
      <c r="F5042">
        <v>0.477898279730741</v>
      </c>
      <c r="G5042">
        <v>0.47788581401146801</v>
      </c>
    </row>
    <row r="5043" spans="1:7" x14ac:dyDescent="0.2">
      <c r="A5043" t="s">
        <v>10311</v>
      </c>
      <c r="B5043">
        <v>-8.4290212864600006E-2</v>
      </c>
      <c r="C5043" t="s">
        <v>10312</v>
      </c>
      <c r="E5043">
        <v>0.31182996758913001</v>
      </c>
      <c r="F5043">
        <v>0.477898279730741</v>
      </c>
      <c r="G5043">
        <v>0.47788581401146801</v>
      </c>
    </row>
    <row r="5044" spans="1:7" x14ac:dyDescent="0.2">
      <c r="A5044" t="s">
        <v>10314</v>
      </c>
      <c r="B5044">
        <v>-8.4290212864600006E-2</v>
      </c>
      <c r="C5044" t="s">
        <v>3</v>
      </c>
      <c r="E5044">
        <v>0.31182996758913001</v>
      </c>
      <c r="F5044">
        <v>0.477898279730741</v>
      </c>
      <c r="G5044">
        <v>0.47788581401146801</v>
      </c>
    </row>
    <row r="5045" spans="1:7" x14ac:dyDescent="0.2">
      <c r="A5045" t="s">
        <v>10321</v>
      </c>
      <c r="B5045">
        <v>-8.4290212864600006E-2</v>
      </c>
      <c r="C5045" t="s">
        <v>4548</v>
      </c>
      <c r="E5045">
        <v>0.31182996758913001</v>
      </c>
      <c r="F5045">
        <v>0.477898279730741</v>
      </c>
      <c r="G5045">
        <v>0.47788581401146801</v>
      </c>
    </row>
    <row r="5046" spans="1:7" x14ac:dyDescent="0.2">
      <c r="A5046" t="s">
        <v>10322</v>
      </c>
      <c r="B5046">
        <v>-8.4290212864600006E-2</v>
      </c>
      <c r="C5046" t="s">
        <v>4548</v>
      </c>
      <c r="E5046">
        <v>0.31182996758913001</v>
      </c>
      <c r="F5046">
        <v>0.477898279730741</v>
      </c>
      <c r="G5046">
        <v>0.47788581401146801</v>
      </c>
    </row>
    <row r="5047" spans="1:7" x14ac:dyDescent="0.2">
      <c r="A5047" t="s">
        <v>10325</v>
      </c>
      <c r="B5047">
        <v>-8.4290212864600006E-2</v>
      </c>
      <c r="C5047" t="s">
        <v>4548</v>
      </c>
      <c r="E5047">
        <v>0.31182996758913001</v>
      </c>
      <c r="F5047">
        <v>0.477898279730741</v>
      </c>
      <c r="G5047">
        <v>0.47788581401146801</v>
      </c>
    </row>
    <row r="5048" spans="1:7" x14ac:dyDescent="0.2">
      <c r="A5048" t="s">
        <v>10326</v>
      </c>
      <c r="B5048">
        <v>-8.4290212864600006E-2</v>
      </c>
      <c r="C5048" t="s">
        <v>7898</v>
      </c>
      <c r="E5048">
        <v>0.31182996758913001</v>
      </c>
      <c r="F5048">
        <v>0.477898279730741</v>
      </c>
      <c r="G5048">
        <v>0.47788581401146801</v>
      </c>
    </row>
    <row r="5049" spans="1:7" x14ac:dyDescent="0.2">
      <c r="A5049" t="s">
        <v>10329</v>
      </c>
      <c r="B5049">
        <v>-8.4290212864600006E-2</v>
      </c>
      <c r="C5049" t="s">
        <v>3</v>
      </c>
      <c r="E5049">
        <v>0.31182996758913001</v>
      </c>
      <c r="F5049">
        <v>0.477898279730741</v>
      </c>
      <c r="G5049">
        <v>0.47788581401146801</v>
      </c>
    </row>
    <row r="5050" spans="1:7" x14ac:dyDescent="0.2">
      <c r="A5050" t="s">
        <v>10330</v>
      </c>
      <c r="B5050">
        <v>-8.4290212864600006E-2</v>
      </c>
      <c r="C5050" t="s">
        <v>10331</v>
      </c>
      <c r="E5050">
        <v>0.31182996758913001</v>
      </c>
      <c r="F5050">
        <v>0.477898279730741</v>
      </c>
      <c r="G5050">
        <v>0.47788581401146801</v>
      </c>
    </row>
    <row r="5051" spans="1:7" x14ac:dyDescent="0.2">
      <c r="A5051" t="s">
        <v>10332</v>
      </c>
      <c r="B5051">
        <v>-8.4290212864600006E-2</v>
      </c>
      <c r="C5051" t="s">
        <v>10333</v>
      </c>
      <c r="E5051">
        <v>0.31182996758913001</v>
      </c>
      <c r="F5051">
        <v>0.477898279730741</v>
      </c>
      <c r="G5051">
        <v>0.47788581401146801</v>
      </c>
    </row>
    <row r="5052" spans="1:7" x14ac:dyDescent="0.2">
      <c r="A5052" t="s">
        <v>10334</v>
      </c>
      <c r="B5052">
        <v>-8.4290212864600006E-2</v>
      </c>
      <c r="C5052" t="s">
        <v>3</v>
      </c>
      <c r="E5052">
        <v>0.31182996758913001</v>
      </c>
      <c r="F5052">
        <v>0.477898279730741</v>
      </c>
      <c r="G5052">
        <v>0.47788581401146801</v>
      </c>
    </row>
    <row r="5053" spans="1:7" x14ac:dyDescent="0.2">
      <c r="A5053" t="s">
        <v>10335</v>
      </c>
      <c r="B5053">
        <v>-8.4290212864600006E-2</v>
      </c>
      <c r="C5053" t="s">
        <v>3</v>
      </c>
      <c r="E5053">
        <v>0.31182996758913001</v>
      </c>
      <c r="F5053">
        <v>0.477898279730741</v>
      </c>
      <c r="G5053">
        <v>0.47788581401146801</v>
      </c>
    </row>
    <row r="5054" spans="1:7" x14ac:dyDescent="0.2">
      <c r="A5054" t="s">
        <v>10339</v>
      </c>
      <c r="B5054">
        <v>-8.4290212864600006E-2</v>
      </c>
      <c r="C5054" t="s">
        <v>2747</v>
      </c>
      <c r="E5054">
        <v>0.31182996758913001</v>
      </c>
      <c r="F5054">
        <v>0.477898279730741</v>
      </c>
      <c r="G5054">
        <v>0.47788581401146801</v>
      </c>
    </row>
    <row r="5055" spans="1:7" x14ac:dyDescent="0.2">
      <c r="A5055" t="s">
        <v>10340</v>
      </c>
      <c r="B5055">
        <v>-8.4290212864600006E-2</v>
      </c>
      <c r="C5055" t="s">
        <v>10341</v>
      </c>
      <c r="E5055">
        <v>0.31182996758913001</v>
      </c>
      <c r="F5055">
        <v>0.477898279730741</v>
      </c>
      <c r="G5055">
        <v>0.47788581401146801</v>
      </c>
    </row>
    <row r="5056" spans="1:7" x14ac:dyDescent="0.2">
      <c r="A5056" t="s">
        <v>10342</v>
      </c>
      <c r="B5056">
        <v>-8.4290212864600006E-2</v>
      </c>
      <c r="C5056" t="s">
        <v>3</v>
      </c>
      <c r="E5056">
        <v>0.31182996758913001</v>
      </c>
      <c r="F5056">
        <v>0.477898279730741</v>
      </c>
      <c r="G5056">
        <v>0.47788581401146801</v>
      </c>
    </row>
    <row r="5057" spans="1:7" x14ac:dyDescent="0.2">
      <c r="A5057" t="s">
        <v>10343</v>
      </c>
      <c r="B5057">
        <v>-8.4290212864600006E-2</v>
      </c>
      <c r="C5057" t="s">
        <v>3</v>
      </c>
      <c r="E5057">
        <v>0.31182996758913001</v>
      </c>
      <c r="F5057">
        <v>0.477898279730741</v>
      </c>
      <c r="G5057">
        <v>0.47788581401146801</v>
      </c>
    </row>
    <row r="5058" spans="1:7" x14ac:dyDescent="0.2">
      <c r="A5058" t="s">
        <v>10346</v>
      </c>
      <c r="B5058">
        <v>-8.4290212864600006E-2</v>
      </c>
      <c r="C5058" t="s">
        <v>8273</v>
      </c>
      <c r="E5058">
        <v>0.31182996758913001</v>
      </c>
      <c r="F5058">
        <v>0.477898279730741</v>
      </c>
      <c r="G5058">
        <v>0.47788581401146801</v>
      </c>
    </row>
    <row r="5059" spans="1:7" x14ac:dyDescent="0.2">
      <c r="A5059" t="s">
        <v>10348</v>
      </c>
      <c r="B5059">
        <v>-8.4290212864600006E-2</v>
      </c>
      <c r="C5059" t="s">
        <v>3</v>
      </c>
      <c r="E5059">
        <v>0.31182996758913001</v>
      </c>
      <c r="F5059">
        <v>0.477898279730741</v>
      </c>
      <c r="G5059">
        <v>0.47788581401146801</v>
      </c>
    </row>
    <row r="5060" spans="1:7" x14ac:dyDescent="0.2">
      <c r="A5060" t="s">
        <v>10354</v>
      </c>
      <c r="B5060">
        <v>-8.4290212864600006E-2</v>
      </c>
      <c r="C5060" t="s">
        <v>10355</v>
      </c>
      <c r="E5060">
        <v>0.31182996758913001</v>
      </c>
      <c r="F5060">
        <v>0.477898279730741</v>
      </c>
      <c r="G5060">
        <v>0.47788581401146801</v>
      </c>
    </row>
    <row r="5061" spans="1:7" x14ac:dyDescent="0.2">
      <c r="A5061" t="s">
        <v>10366</v>
      </c>
      <c r="B5061">
        <v>-8.4290212864600006E-2</v>
      </c>
      <c r="C5061" t="s">
        <v>3</v>
      </c>
      <c r="E5061">
        <v>0.31182996758913001</v>
      </c>
      <c r="F5061">
        <v>0.477898279730741</v>
      </c>
      <c r="G5061">
        <v>0.47788581401146801</v>
      </c>
    </row>
    <row r="5062" spans="1:7" x14ac:dyDescent="0.2">
      <c r="A5062" t="s">
        <v>10367</v>
      </c>
      <c r="B5062">
        <v>-8.4290212864600006E-2</v>
      </c>
      <c r="C5062" t="s">
        <v>5711</v>
      </c>
      <c r="E5062">
        <v>0.31182996758913001</v>
      </c>
      <c r="F5062">
        <v>0.477898279730741</v>
      </c>
      <c r="G5062">
        <v>0.47788581401146801</v>
      </c>
    </row>
    <row r="5063" spans="1:7" x14ac:dyDescent="0.2">
      <c r="A5063" t="s">
        <v>10368</v>
      </c>
      <c r="B5063">
        <v>-8.4290212864600006E-2</v>
      </c>
      <c r="C5063" t="s">
        <v>4070</v>
      </c>
      <c r="E5063">
        <v>0.31182996758913001</v>
      </c>
      <c r="F5063">
        <v>0.477898279730741</v>
      </c>
      <c r="G5063">
        <v>0.47788581401146801</v>
      </c>
    </row>
    <row r="5064" spans="1:7" x14ac:dyDescent="0.2">
      <c r="A5064" t="s">
        <v>10369</v>
      </c>
      <c r="B5064">
        <v>-8.4290212864600006E-2</v>
      </c>
      <c r="C5064" t="s">
        <v>10370</v>
      </c>
      <c r="E5064">
        <v>0.31182996758913001</v>
      </c>
      <c r="F5064">
        <v>0.477898279730741</v>
      </c>
      <c r="G5064">
        <v>0.47788581401146801</v>
      </c>
    </row>
    <row r="5065" spans="1:7" x14ac:dyDescent="0.2">
      <c r="A5065" t="s">
        <v>10380</v>
      </c>
      <c r="B5065">
        <v>-8.4290212864600006E-2</v>
      </c>
      <c r="C5065" t="s">
        <v>4548</v>
      </c>
      <c r="E5065">
        <v>0.31182996758913001</v>
      </c>
      <c r="F5065">
        <v>0.477898279730741</v>
      </c>
      <c r="G5065">
        <v>0.47788581401146801</v>
      </c>
    </row>
    <row r="5066" spans="1:7" x14ac:dyDescent="0.2">
      <c r="A5066" t="s">
        <v>10392</v>
      </c>
      <c r="B5066">
        <v>-8.4290212864600006E-2</v>
      </c>
      <c r="C5066" t="s">
        <v>3</v>
      </c>
      <c r="E5066">
        <v>0.31182996758913001</v>
      </c>
      <c r="F5066">
        <v>0.477898279730741</v>
      </c>
      <c r="G5066">
        <v>0.47788581401146801</v>
      </c>
    </row>
    <row r="5067" spans="1:7" x14ac:dyDescent="0.2">
      <c r="A5067" t="s">
        <v>10401</v>
      </c>
      <c r="B5067">
        <v>-8.4290212864600006E-2</v>
      </c>
      <c r="C5067" t="s">
        <v>1381</v>
      </c>
      <c r="E5067">
        <v>0.31182996758913001</v>
      </c>
      <c r="F5067">
        <v>0.477898279730741</v>
      </c>
      <c r="G5067">
        <v>0.47788581401146801</v>
      </c>
    </row>
    <row r="5068" spans="1:7" x14ac:dyDescent="0.2">
      <c r="A5068" t="s">
        <v>10405</v>
      </c>
      <c r="B5068">
        <v>-8.4290212864600006E-2</v>
      </c>
      <c r="C5068" t="s">
        <v>3</v>
      </c>
      <c r="E5068">
        <v>0.31182996758913001</v>
      </c>
      <c r="F5068">
        <v>0.477898279730741</v>
      </c>
      <c r="G5068">
        <v>0.47788581401146801</v>
      </c>
    </row>
    <row r="5069" spans="1:7" x14ac:dyDescent="0.2">
      <c r="A5069" t="s">
        <v>10410</v>
      </c>
      <c r="B5069">
        <v>-8.4290212864600006E-2</v>
      </c>
      <c r="C5069" t="s">
        <v>10411</v>
      </c>
      <c r="E5069">
        <v>0.31182996758913001</v>
      </c>
      <c r="F5069">
        <v>0.477898279730741</v>
      </c>
      <c r="G5069">
        <v>0.47788581401146801</v>
      </c>
    </row>
    <row r="5070" spans="1:7" x14ac:dyDescent="0.2">
      <c r="A5070" t="s">
        <v>10415</v>
      </c>
      <c r="B5070">
        <v>-8.4290212864600006E-2</v>
      </c>
      <c r="C5070" t="s">
        <v>6379</v>
      </c>
      <c r="E5070">
        <v>0.31182996758913001</v>
      </c>
      <c r="F5070">
        <v>0.477898279730741</v>
      </c>
      <c r="G5070">
        <v>0.47788581401146801</v>
      </c>
    </row>
    <row r="5071" spans="1:7" x14ac:dyDescent="0.2">
      <c r="A5071" t="s">
        <v>10417</v>
      </c>
      <c r="B5071">
        <v>-8.4290212864600006E-2</v>
      </c>
      <c r="C5071" t="s">
        <v>7349</v>
      </c>
      <c r="E5071">
        <v>0.31182996758913001</v>
      </c>
      <c r="F5071">
        <v>0.477898279730741</v>
      </c>
      <c r="G5071">
        <v>0.47788581401146801</v>
      </c>
    </row>
    <row r="5072" spans="1:7" x14ac:dyDescent="0.2">
      <c r="A5072" t="s">
        <v>10418</v>
      </c>
      <c r="B5072">
        <v>-8.4290212864600006E-2</v>
      </c>
      <c r="C5072" t="s">
        <v>6379</v>
      </c>
      <c r="E5072">
        <v>0.31182996758913001</v>
      </c>
      <c r="F5072">
        <v>0.477898279730741</v>
      </c>
      <c r="G5072">
        <v>0.47788581401146801</v>
      </c>
    </row>
    <row r="5073" spans="1:7" x14ac:dyDescent="0.2">
      <c r="A5073" t="s">
        <v>10419</v>
      </c>
      <c r="B5073">
        <v>-8.4290212864600006E-2</v>
      </c>
      <c r="C5073" t="s">
        <v>10420</v>
      </c>
      <c r="E5073">
        <v>0.31182996758913001</v>
      </c>
      <c r="F5073">
        <v>0.477898279730741</v>
      </c>
      <c r="G5073">
        <v>0.47788581401146801</v>
      </c>
    </row>
    <row r="5074" spans="1:7" x14ac:dyDescent="0.2">
      <c r="A5074" t="s">
        <v>10427</v>
      </c>
      <c r="B5074">
        <v>-8.4290212864600006E-2</v>
      </c>
      <c r="C5074" t="s">
        <v>3</v>
      </c>
      <c r="E5074">
        <v>0.31182996758913001</v>
      </c>
      <c r="F5074">
        <v>0.477898279730741</v>
      </c>
      <c r="G5074">
        <v>0.47788581401146801</v>
      </c>
    </row>
    <row r="5075" spans="1:7" x14ac:dyDescent="0.2">
      <c r="A5075" t="s">
        <v>10445</v>
      </c>
      <c r="B5075">
        <v>-8.4290212864600006E-2</v>
      </c>
      <c r="C5075" t="s">
        <v>442</v>
      </c>
      <c r="E5075">
        <v>0.31182996758913001</v>
      </c>
      <c r="F5075">
        <v>0.477898279730741</v>
      </c>
      <c r="G5075">
        <v>0.47788581401146801</v>
      </c>
    </row>
    <row r="5076" spans="1:7" x14ac:dyDescent="0.2">
      <c r="A5076" t="s">
        <v>10446</v>
      </c>
      <c r="B5076">
        <v>-8.4290212864600006E-2</v>
      </c>
      <c r="C5076" t="s">
        <v>10447</v>
      </c>
      <c r="E5076">
        <v>0.31182996758913001</v>
      </c>
      <c r="F5076">
        <v>0.477898279730741</v>
      </c>
      <c r="G5076">
        <v>0.47788581401146801</v>
      </c>
    </row>
    <row r="5077" spans="1:7" x14ac:dyDescent="0.2">
      <c r="A5077" t="s">
        <v>10448</v>
      </c>
      <c r="B5077">
        <v>-8.4290212864600006E-2</v>
      </c>
      <c r="C5077" t="s">
        <v>8449</v>
      </c>
      <c r="E5077">
        <v>0.31182996758913001</v>
      </c>
      <c r="F5077">
        <v>0.477898279730741</v>
      </c>
      <c r="G5077">
        <v>0.47788581401146801</v>
      </c>
    </row>
    <row r="5078" spans="1:7" x14ac:dyDescent="0.2">
      <c r="A5078" t="s">
        <v>1353</v>
      </c>
      <c r="B5078">
        <v>-7.1763837267500005E-2</v>
      </c>
      <c r="C5078" t="s">
        <v>3</v>
      </c>
      <c r="E5078">
        <v>0.31182996758913001</v>
      </c>
      <c r="F5078">
        <v>0.477898279730741</v>
      </c>
      <c r="G5078">
        <v>0.47788581401146801</v>
      </c>
    </row>
    <row r="5079" spans="1:7" x14ac:dyDescent="0.2">
      <c r="A5079" t="s">
        <v>3571</v>
      </c>
      <c r="B5079">
        <v>-6.9692769320799999E-2</v>
      </c>
      <c r="C5079" t="s">
        <v>828</v>
      </c>
      <c r="E5079">
        <v>0.31182996758913001</v>
      </c>
      <c r="F5079">
        <v>0.477898279730741</v>
      </c>
      <c r="G5079">
        <v>0.47788581401146801</v>
      </c>
    </row>
    <row r="5080" spans="1:7" x14ac:dyDescent="0.2">
      <c r="A5080" t="s">
        <v>4642</v>
      </c>
      <c r="B5080">
        <v>-6.9692769320799999E-2</v>
      </c>
      <c r="C5080" t="s">
        <v>531</v>
      </c>
      <c r="E5080">
        <v>0.31182996758913001</v>
      </c>
      <c r="F5080">
        <v>0.477898279730741</v>
      </c>
      <c r="G5080">
        <v>0.47788581401146801</v>
      </c>
    </row>
    <row r="5081" spans="1:7" x14ac:dyDescent="0.2">
      <c r="A5081" t="s">
        <v>4949</v>
      </c>
      <c r="B5081">
        <v>-6.9692769320799999E-2</v>
      </c>
      <c r="C5081" t="s">
        <v>1</v>
      </c>
      <c r="E5081">
        <v>0.31182996758913001</v>
      </c>
      <c r="F5081">
        <v>0.477898279730741</v>
      </c>
      <c r="G5081">
        <v>0.47788581401146801</v>
      </c>
    </row>
    <row r="5082" spans="1:7" x14ac:dyDescent="0.2">
      <c r="A5082" t="s">
        <v>5334</v>
      </c>
      <c r="B5082">
        <v>-6.9692769320799999E-2</v>
      </c>
      <c r="C5082" t="s">
        <v>3</v>
      </c>
      <c r="E5082">
        <v>0.31182996758913001</v>
      </c>
      <c r="F5082">
        <v>0.477898279730741</v>
      </c>
      <c r="G5082">
        <v>0.47788581401146801</v>
      </c>
    </row>
    <row r="5083" spans="1:7" x14ac:dyDescent="0.2">
      <c r="A5083" t="s">
        <v>5618</v>
      </c>
      <c r="B5083">
        <v>-6.9692769320799999E-2</v>
      </c>
      <c r="C5083" t="s">
        <v>4795</v>
      </c>
      <c r="E5083">
        <v>0.31182996758913001</v>
      </c>
      <c r="F5083">
        <v>0.477898279730741</v>
      </c>
      <c r="G5083">
        <v>0.47788581401146801</v>
      </c>
    </row>
    <row r="5084" spans="1:7" x14ac:dyDescent="0.2">
      <c r="A5084" t="s">
        <v>6089</v>
      </c>
      <c r="B5084">
        <v>-6.9692769320799999E-2</v>
      </c>
      <c r="C5084" t="s">
        <v>3</v>
      </c>
      <c r="E5084">
        <v>0.31182996758913001</v>
      </c>
      <c r="F5084">
        <v>0.477898279730741</v>
      </c>
      <c r="G5084">
        <v>0.47788581401146801</v>
      </c>
    </row>
    <row r="5085" spans="1:7" x14ac:dyDescent="0.2">
      <c r="A5085" t="s">
        <v>6402</v>
      </c>
      <c r="B5085">
        <v>-6.9692769320799999E-2</v>
      </c>
      <c r="C5085" t="s">
        <v>3</v>
      </c>
      <c r="E5085">
        <v>0.31182996758913001</v>
      </c>
      <c r="F5085">
        <v>0.477898279730741</v>
      </c>
      <c r="G5085">
        <v>0.47788581401146801</v>
      </c>
    </row>
    <row r="5086" spans="1:7" x14ac:dyDescent="0.2">
      <c r="A5086" t="s">
        <v>6429</v>
      </c>
      <c r="B5086">
        <v>-6.9692769320799999E-2</v>
      </c>
      <c r="C5086" t="s">
        <v>393</v>
      </c>
      <c r="E5086">
        <v>0.31182996758913001</v>
      </c>
      <c r="F5086">
        <v>0.477898279730741</v>
      </c>
      <c r="G5086">
        <v>0.47788581401146801</v>
      </c>
    </row>
    <row r="5087" spans="1:7" x14ac:dyDescent="0.2">
      <c r="A5087" t="s">
        <v>6658</v>
      </c>
      <c r="B5087">
        <v>-6.9692769320799999E-2</v>
      </c>
      <c r="C5087" t="s">
        <v>3</v>
      </c>
      <c r="E5087">
        <v>0.31182996758913001</v>
      </c>
      <c r="F5087">
        <v>0.477898279730741</v>
      </c>
      <c r="G5087">
        <v>0.47788581401146801</v>
      </c>
    </row>
    <row r="5088" spans="1:7" x14ac:dyDescent="0.2">
      <c r="A5088" t="s">
        <v>6770</v>
      </c>
      <c r="B5088">
        <v>-6.9692769320799999E-2</v>
      </c>
      <c r="C5088" t="s">
        <v>3</v>
      </c>
      <c r="E5088">
        <v>0.31182996758913001</v>
      </c>
      <c r="F5088">
        <v>0.477898279730741</v>
      </c>
      <c r="G5088">
        <v>0.47788581401146801</v>
      </c>
    </row>
    <row r="5089" spans="1:7" x14ac:dyDescent="0.2">
      <c r="A5089" t="s">
        <v>7032</v>
      </c>
      <c r="B5089">
        <v>-6.9692769320799999E-2</v>
      </c>
      <c r="C5089" t="s">
        <v>62</v>
      </c>
      <c r="E5089">
        <v>0.31182996758913001</v>
      </c>
      <c r="F5089">
        <v>0.477898279730741</v>
      </c>
      <c r="G5089">
        <v>0.47788581401146801</v>
      </c>
    </row>
    <row r="5090" spans="1:7" x14ac:dyDescent="0.2">
      <c r="A5090" t="s">
        <v>7074</v>
      </c>
      <c r="B5090">
        <v>-6.9692769320799999E-2</v>
      </c>
      <c r="C5090" t="s">
        <v>8</v>
      </c>
      <c r="E5090">
        <v>0.31182996758913001</v>
      </c>
      <c r="F5090">
        <v>0.477898279730741</v>
      </c>
      <c r="G5090">
        <v>0.47788581401146801</v>
      </c>
    </row>
    <row r="5091" spans="1:7" x14ac:dyDescent="0.2">
      <c r="A5091" t="s">
        <v>7108</v>
      </c>
      <c r="B5091">
        <v>-6.9692769320799999E-2</v>
      </c>
      <c r="C5091" t="s">
        <v>1294</v>
      </c>
      <c r="E5091">
        <v>0.31182996758913001</v>
      </c>
      <c r="F5091">
        <v>0.477898279730741</v>
      </c>
      <c r="G5091">
        <v>0.47788581401146801</v>
      </c>
    </row>
    <row r="5092" spans="1:7" x14ac:dyDescent="0.2">
      <c r="A5092" t="s">
        <v>7471</v>
      </c>
      <c r="B5092">
        <v>-6.9692769320799999E-2</v>
      </c>
      <c r="C5092" t="s">
        <v>7472</v>
      </c>
      <c r="E5092">
        <v>0.31182996758913001</v>
      </c>
      <c r="F5092">
        <v>0.477898279730741</v>
      </c>
      <c r="G5092">
        <v>0.47788581401146801</v>
      </c>
    </row>
    <row r="5093" spans="1:7" x14ac:dyDescent="0.2">
      <c r="A5093" t="s">
        <v>7715</v>
      </c>
      <c r="B5093">
        <v>-6.9692769320799999E-2</v>
      </c>
      <c r="C5093" t="s">
        <v>4578</v>
      </c>
      <c r="E5093">
        <v>0.31182996758913001</v>
      </c>
      <c r="F5093">
        <v>0.477898279730741</v>
      </c>
      <c r="G5093">
        <v>0.47788581401146801</v>
      </c>
    </row>
    <row r="5094" spans="1:7" x14ac:dyDescent="0.2">
      <c r="A5094" t="s">
        <v>7952</v>
      </c>
      <c r="B5094">
        <v>-6.9692769320799999E-2</v>
      </c>
      <c r="C5094" t="s">
        <v>7953</v>
      </c>
      <c r="E5094">
        <v>0.31182996758913001</v>
      </c>
      <c r="F5094">
        <v>0.477898279730741</v>
      </c>
      <c r="G5094">
        <v>0.47788581401146801</v>
      </c>
    </row>
    <row r="5095" spans="1:7" x14ac:dyDescent="0.2">
      <c r="A5095" t="s">
        <v>8047</v>
      </c>
      <c r="B5095">
        <v>-6.9692769320799999E-2</v>
      </c>
      <c r="C5095" t="s">
        <v>3</v>
      </c>
      <c r="E5095">
        <v>0.31182996758913001</v>
      </c>
      <c r="F5095">
        <v>0.477898279730741</v>
      </c>
      <c r="G5095">
        <v>0.47788581401146801</v>
      </c>
    </row>
    <row r="5096" spans="1:7" x14ac:dyDescent="0.2">
      <c r="A5096" t="s">
        <v>8062</v>
      </c>
      <c r="B5096">
        <v>-6.9692769320799999E-2</v>
      </c>
      <c r="C5096" t="s">
        <v>8063</v>
      </c>
      <c r="E5096">
        <v>0.31182996758913001</v>
      </c>
      <c r="F5096">
        <v>0.477898279730741</v>
      </c>
      <c r="G5096">
        <v>0.47788581401146801</v>
      </c>
    </row>
    <row r="5097" spans="1:7" x14ac:dyDescent="0.2">
      <c r="A5097" t="s">
        <v>8336</v>
      </c>
      <c r="B5097">
        <v>-6.9692769320799999E-2</v>
      </c>
      <c r="C5097" t="s">
        <v>3</v>
      </c>
      <c r="E5097">
        <v>0.31182996758913001</v>
      </c>
      <c r="F5097">
        <v>0.477898279730741</v>
      </c>
      <c r="G5097">
        <v>0.47788581401146801</v>
      </c>
    </row>
    <row r="5098" spans="1:7" x14ac:dyDescent="0.2">
      <c r="A5098" t="s">
        <v>8938</v>
      </c>
      <c r="B5098">
        <v>-6.9692769320799999E-2</v>
      </c>
      <c r="C5098" t="s">
        <v>3</v>
      </c>
      <c r="E5098">
        <v>0.31182996758913001</v>
      </c>
      <c r="F5098">
        <v>0.477898279730741</v>
      </c>
      <c r="G5098">
        <v>0.47788581401146801</v>
      </c>
    </row>
    <row r="5099" spans="1:7" x14ac:dyDescent="0.2">
      <c r="A5099" t="s">
        <v>8940</v>
      </c>
      <c r="B5099">
        <v>-6.9692769320799999E-2</v>
      </c>
      <c r="C5099" t="s">
        <v>3</v>
      </c>
      <c r="E5099">
        <v>0.31182996758913001</v>
      </c>
      <c r="F5099">
        <v>0.477898279730741</v>
      </c>
      <c r="G5099">
        <v>0.47788581401146801</v>
      </c>
    </row>
    <row r="5100" spans="1:7" x14ac:dyDescent="0.2">
      <c r="A5100" t="s">
        <v>8941</v>
      </c>
      <c r="B5100">
        <v>-6.9692769320799999E-2</v>
      </c>
      <c r="C5100" t="s">
        <v>3</v>
      </c>
      <c r="E5100">
        <v>0.31182996758913001</v>
      </c>
      <c r="F5100">
        <v>0.477898279730741</v>
      </c>
      <c r="G5100">
        <v>0.47788581401146801</v>
      </c>
    </row>
    <row r="5101" spans="1:7" x14ac:dyDescent="0.2">
      <c r="A5101" t="s">
        <v>9046</v>
      </c>
      <c r="B5101">
        <v>-6.9692769320799999E-2</v>
      </c>
      <c r="C5101" t="s">
        <v>3</v>
      </c>
      <c r="E5101">
        <v>0.31182996758913001</v>
      </c>
      <c r="F5101">
        <v>0.477898279730741</v>
      </c>
      <c r="G5101">
        <v>0.47788581401146801</v>
      </c>
    </row>
    <row r="5102" spans="1:7" x14ac:dyDescent="0.2">
      <c r="A5102" t="s">
        <v>9663</v>
      </c>
      <c r="B5102">
        <v>-6.9692769320799999E-2</v>
      </c>
      <c r="C5102" t="s">
        <v>3</v>
      </c>
      <c r="E5102">
        <v>0.31182996758913001</v>
      </c>
      <c r="F5102">
        <v>0.477898279730741</v>
      </c>
      <c r="G5102">
        <v>0.47788581401146801</v>
      </c>
    </row>
    <row r="5103" spans="1:7" x14ac:dyDescent="0.2">
      <c r="A5103" t="s">
        <v>9777</v>
      </c>
      <c r="B5103">
        <v>-6.9692769320799999E-2</v>
      </c>
      <c r="C5103" t="s">
        <v>9778</v>
      </c>
      <c r="E5103">
        <v>0.31182996758913001</v>
      </c>
      <c r="F5103">
        <v>0.477898279730741</v>
      </c>
      <c r="G5103">
        <v>0.47788581401146801</v>
      </c>
    </row>
    <row r="5104" spans="1:7" x14ac:dyDescent="0.2">
      <c r="A5104" t="s">
        <v>9865</v>
      </c>
      <c r="B5104">
        <v>-6.9692769320799999E-2</v>
      </c>
      <c r="C5104" t="s">
        <v>3</v>
      </c>
      <c r="E5104">
        <v>0.31182996758913001</v>
      </c>
      <c r="F5104">
        <v>0.477898279730741</v>
      </c>
      <c r="G5104">
        <v>0.47788581401146801</v>
      </c>
    </row>
    <row r="5105" spans="1:7" x14ac:dyDescent="0.2">
      <c r="A5105" t="s">
        <v>10306</v>
      </c>
      <c r="B5105">
        <v>-6.9692769320799999E-2</v>
      </c>
      <c r="C5105" t="s">
        <v>3</v>
      </c>
      <c r="E5105">
        <v>0.31182996758913001</v>
      </c>
      <c r="F5105">
        <v>0.477898279730741</v>
      </c>
      <c r="G5105">
        <v>0.47788581401146801</v>
      </c>
    </row>
    <row r="5106" spans="1:7" x14ac:dyDescent="0.2">
      <c r="A5106" t="s">
        <v>1835</v>
      </c>
      <c r="B5106">
        <v>-5.45168491457E-2</v>
      </c>
      <c r="C5106" t="s">
        <v>131</v>
      </c>
      <c r="E5106">
        <v>0.31182996758913001</v>
      </c>
      <c r="F5106">
        <v>0.477898279730741</v>
      </c>
      <c r="G5106">
        <v>0.47788581401146801</v>
      </c>
    </row>
    <row r="5107" spans="1:7" x14ac:dyDescent="0.2">
      <c r="A5107" t="s">
        <v>2209</v>
      </c>
      <c r="B5107">
        <v>-5.45168491457E-2</v>
      </c>
      <c r="C5107" t="s">
        <v>34</v>
      </c>
      <c r="E5107">
        <v>0.31182996758913001</v>
      </c>
      <c r="F5107">
        <v>0.477898279730741</v>
      </c>
      <c r="G5107">
        <v>0.47788581401146801</v>
      </c>
    </row>
    <row r="5108" spans="1:7" x14ac:dyDescent="0.2">
      <c r="A5108" t="s">
        <v>2745</v>
      </c>
      <c r="B5108">
        <v>-5.45168491457E-2</v>
      </c>
      <c r="C5108" t="s">
        <v>1600</v>
      </c>
      <c r="E5108">
        <v>0.31182996758913001</v>
      </c>
      <c r="F5108">
        <v>0.477898279730741</v>
      </c>
      <c r="G5108">
        <v>0.47788581401146801</v>
      </c>
    </row>
    <row r="5109" spans="1:7" x14ac:dyDescent="0.2">
      <c r="A5109" t="s">
        <v>3352</v>
      </c>
      <c r="B5109">
        <v>-5.45168491457E-2</v>
      </c>
      <c r="C5109" t="s">
        <v>3</v>
      </c>
      <c r="E5109">
        <v>0.31182996758913001</v>
      </c>
      <c r="F5109">
        <v>0.477898279730741</v>
      </c>
      <c r="G5109">
        <v>0.47788581401146801</v>
      </c>
    </row>
    <row r="5110" spans="1:7" x14ac:dyDescent="0.2">
      <c r="A5110" t="s">
        <v>3363</v>
      </c>
      <c r="B5110">
        <v>-5.45168491457E-2</v>
      </c>
      <c r="C5110" t="s">
        <v>3</v>
      </c>
      <c r="E5110">
        <v>0.31182996758913001</v>
      </c>
      <c r="F5110">
        <v>0.477898279730741</v>
      </c>
      <c r="G5110">
        <v>0.47788581401146801</v>
      </c>
    </row>
    <row r="5111" spans="1:7" x14ac:dyDescent="0.2">
      <c r="A5111" t="s">
        <v>3366</v>
      </c>
      <c r="B5111">
        <v>-5.45168491457E-2</v>
      </c>
      <c r="C5111" t="s">
        <v>3</v>
      </c>
      <c r="E5111">
        <v>0.31182996758913001</v>
      </c>
      <c r="F5111">
        <v>0.477898279730741</v>
      </c>
      <c r="G5111">
        <v>0.47788581401146801</v>
      </c>
    </row>
    <row r="5112" spans="1:7" x14ac:dyDescent="0.2">
      <c r="A5112" t="s">
        <v>3421</v>
      </c>
      <c r="B5112">
        <v>-5.45168491457E-2</v>
      </c>
      <c r="C5112" t="s">
        <v>3</v>
      </c>
      <c r="E5112">
        <v>0.31182996758913001</v>
      </c>
      <c r="F5112">
        <v>0.477898279730741</v>
      </c>
      <c r="G5112">
        <v>0.47788581401146801</v>
      </c>
    </row>
    <row r="5113" spans="1:7" x14ac:dyDescent="0.2">
      <c r="A5113" t="s">
        <v>3434</v>
      </c>
      <c r="B5113">
        <v>-5.45168491457E-2</v>
      </c>
      <c r="C5113" t="s">
        <v>3</v>
      </c>
      <c r="E5113">
        <v>0.31182996758913001</v>
      </c>
      <c r="F5113">
        <v>0.477898279730741</v>
      </c>
      <c r="G5113">
        <v>0.47788581401146801</v>
      </c>
    </row>
    <row r="5114" spans="1:7" x14ac:dyDescent="0.2">
      <c r="A5114" t="s">
        <v>3466</v>
      </c>
      <c r="B5114">
        <v>-5.45168491457E-2</v>
      </c>
      <c r="C5114" t="s">
        <v>3</v>
      </c>
      <c r="E5114">
        <v>0.31182996758913001</v>
      </c>
      <c r="F5114">
        <v>0.477898279730741</v>
      </c>
      <c r="G5114">
        <v>0.47788581401146801</v>
      </c>
    </row>
    <row r="5115" spans="1:7" x14ac:dyDescent="0.2">
      <c r="A5115" t="s">
        <v>3611</v>
      </c>
      <c r="B5115">
        <v>-5.45168491457E-2</v>
      </c>
      <c r="C5115" t="s">
        <v>1756</v>
      </c>
      <c r="E5115">
        <v>0.31182996758913001</v>
      </c>
      <c r="F5115">
        <v>0.477898279730741</v>
      </c>
      <c r="G5115">
        <v>0.47788581401146801</v>
      </c>
    </row>
    <row r="5116" spans="1:7" x14ac:dyDescent="0.2">
      <c r="A5116" t="s">
        <v>3682</v>
      </c>
      <c r="B5116">
        <v>-5.45168491457E-2</v>
      </c>
      <c r="C5116" t="s">
        <v>3</v>
      </c>
      <c r="E5116">
        <v>0.31182996758913001</v>
      </c>
      <c r="F5116">
        <v>0.477898279730741</v>
      </c>
      <c r="G5116">
        <v>0.47788581401146801</v>
      </c>
    </row>
    <row r="5117" spans="1:7" x14ac:dyDescent="0.2">
      <c r="A5117" t="s">
        <v>4024</v>
      </c>
      <c r="B5117">
        <v>-5.45168491457E-2</v>
      </c>
      <c r="C5117" t="s">
        <v>3</v>
      </c>
      <c r="E5117">
        <v>0.31182996758913001</v>
      </c>
      <c r="F5117">
        <v>0.477898279730741</v>
      </c>
      <c r="G5117">
        <v>0.47788581401146801</v>
      </c>
    </row>
    <row r="5118" spans="1:7" x14ac:dyDescent="0.2">
      <c r="A5118" t="s">
        <v>4025</v>
      </c>
      <c r="B5118">
        <v>-5.45168491457E-2</v>
      </c>
      <c r="C5118" t="s">
        <v>4026</v>
      </c>
      <c r="E5118">
        <v>0.31182996758913001</v>
      </c>
      <c r="F5118">
        <v>0.477898279730741</v>
      </c>
      <c r="G5118">
        <v>0.47788581401146801</v>
      </c>
    </row>
    <row r="5119" spans="1:7" x14ac:dyDescent="0.2">
      <c r="A5119" t="s">
        <v>4124</v>
      </c>
      <c r="B5119">
        <v>-5.45168491457E-2</v>
      </c>
      <c r="C5119" t="s">
        <v>3</v>
      </c>
      <c r="E5119">
        <v>0.31182996758913001</v>
      </c>
      <c r="F5119">
        <v>0.477898279730741</v>
      </c>
      <c r="G5119">
        <v>0.47788581401146801</v>
      </c>
    </row>
    <row r="5120" spans="1:7" x14ac:dyDescent="0.2">
      <c r="A5120" t="s">
        <v>4196</v>
      </c>
      <c r="B5120">
        <v>-5.45168491457E-2</v>
      </c>
      <c r="C5120" t="s">
        <v>1</v>
      </c>
      <c r="E5120">
        <v>0.31182996758913001</v>
      </c>
      <c r="F5120">
        <v>0.477898279730741</v>
      </c>
      <c r="G5120">
        <v>0.47788581401146801</v>
      </c>
    </row>
    <row r="5121" spans="1:7" x14ac:dyDescent="0.2">
      <c r="A5121" t="s">
        <v>4420</v>
      </c>
      <c r="B5121">
        <v>-5.45168491457E-2</v>
      </c>
      <c r="C5121" t="s">
        <v>3</v>
      </c>
      <c r="E5121">
        <v>0.31182996758913001</v>
      </c>
      <c r="F5121">
        <v>0.477898279730741</v>
      </c>
      <c r="G5121">
        <v>0.47788581401146801</v>
      </c>
    </row>
    <row r="5122" spans="1:7" x14ac:dyDescent="0.2">
      <c r="A5122" t="s">
        <v>4590</v>
      </c>
      <c r="B5122">
        <v>-5.45168491457E-2</v>
      </c>
      <c r="C5122" t="s">
        <v>3</v>
      </c>
      <c r="E5122">
        <v>0.31182996758913001</v>
      </c>
      <c r="F5122">
        <v>0.477898279730741</v>
      </c>
      <c r="G5122">
        <v>0.47788581401146801</v>
      </c>
    </row>
    <row r="5123" spans="1:7" x14ac:dyDescent="0.2">
      <c r="A5123" t="s">
        <v>4869</v>
      </c>
      <c r="B5123">
        <v>-5.45168491457E-2</v>
      </c>
      <c r="C5123" t="s">
        <v>377</v>
      </c>
      <c r="E5123">
        <v>0.31182996758913001</v>
      </c>
      <c r="F5123">
        <v>0.477898279730741</v>
      </c>
      <c r="G5123">
        <v>0.47788581401146801</v>
      </c>
    </row>
    <row r="5124" spans="1:7" x14ac:dyDescent="0.2">
      <c r="A5124" t="s">
        <v>4987</v>
      </c>
      <c r="B5124">
        <v>-5.45168491457E-2</v>
      </c>
      <c r="C5124" t="s">
        <v>4988</v>
      </c>
      <c r="E5124">
        <v>0.31182996758913001</v>
      </c>
      <c r="F5124">
        <v>0.477898279730741</v>
      </c>
      <c r="G5124">
        <v>0.47788581401146801</v>
      </c>
    </row>
    <row r="5125" spans="1:7" x14ac:dyDescent="0.2">
      <c r="A5125" t="s">
        <v>5295</v>
      </c>
      <c r="B5125">
        <v>-5.45168491457E-2</v>
      </c>
      <c r="C5125" t="s">
        <v>3</v>
      </c>
      <c r="E5125">
        <v>0.31182996758913001</v>
      </c>
      <c r="F5125">
        <v>0.477898279730741</v>
      </c>
      <c r="G5125">
        <v>0.47788581401146801</v>
      </c>
    </row>
    <row r="5126" spans="1:7" x14ac:dyDescent="0.2">
      <c r="A5126" t="s">
        <v>5719</v>
      </c>
      <c r="B5126">
        <v>-5.45168491457E-2</v>
      </c>
      <c r="C5126" t="s">
        <v>3</v>
      </c>
      <c r="E5126">
        <v>0.31182996758913001</v>
      </c>
      <c r="F5126">
        <v>0.477898279730741</v>
      </c>
      <c r="G5126">
        <v>0.47788581401146801</v>
      </c>
    </row>
    <row r="5127" spans="1:7" x14ac:dyDescent="0.2">
      <c r="A5127" t="s">
        <v>5919</v>
      </c>
      <c r="B5127">
        <v>-5.45168491457E-2</v>
      </c>
      <c r="C5127" t="s">
        <v>5920</v>
      </c>
      <c r="E5127">
        <v>0.31182996758913001</v>
      </c>
      <c r="F5127">
        <v>0.477898279730741</v>
      </c>
      <c r="G5127">
        <v>0.47788581401146801</v>
      </c>
    </row>
    <row r="5128" spans="1:7" x14ac:dyDescent="0.2">
      <c r="A5128" t="s">
        <v>5921</v>
      </c>
      <c r="B5128">
        <v>-5.45168491457E-2</v>
      </c>
      <c r="C5128" t="s">
        <v>5922</v>
      </c>
      <c r="E5128">
        <v>0.31182996758913001</v>
      </c>
      <c r="F5128">
        <v>0.477898279730741</v>
      </c>
      <c r="G5128">
        <v>0.47788581401146801</v>
      </c>
    </row>
    <row r="5129" spans="1:7" x14ac:dyDescent="0.2">
      <c r="A5129" t="s">
        <v>6078</v>
      </c>
      <c r="B5129">
        <v>-5.45168491457E-2</v>
      </c>
      <c r="C5129" t="s">
        <v>6079</v>
      </c>
      <c r="E5129">
        <v>0.31182996758913001</v>
      </c>
      <c r="F5129">
        <v>0.477898279730741</v>
      </c>
      <c r="G5129">
        <v>0.47788581401146801</v>
      </c>
    </row>
    <row r="5130" spans="1:7" x14ac:dyDescent="0.2">
      <c r="A5130" t="s">
        <v>6153</v>
      </c>
      <c r="B5130">
        <v>-5.45168491457E-2</v>
      </c>
      <c r="C5130" t="s">
        <v>3</v>
      </c>
      <c r="E5130">
        <v>0.31182996758913001</v>
      </c>
      <c r="F5130">
        <v>0.477898279730741</v>
      </c>
      <c r="G5130">
        <v>0.47788581401146801</v>
      </c>
    </row>
    <row r="5131" spans="1:7" x14ac:dyDescent="0.2">
      <c r="A5131" t="s">
        <v>6310</v>
      </c>
      <c r="B5131">
        <v>-5.45168491457E-2</v>
      </c>
      <c r="C5131" t="s">
        <v>3</v>
      </c>
      <c r="E5131">
        <v>0.31182996758913001</v>
      </c>
      <c r="F5131">
        <v>0.477898279730741</v>
      </c>
      <c r="G5131">
        <v>0.47788581401146801</v>
      </c>
    </row>
    <row r="5132" spans="1:7" x14ac:dyDescent="0.2">
      <c r="A5132" t="s">
        <v>6357</v>
      </c>
      <c r="B5132">
        <v>-5.45168491457E-2</v>
      </c>
      <c r="C5132" t="s">
        <v>6358</v>
      </c>
      <c r="E5132">
        <v>0.31182996758913001</v>
      </c>
      <c r="F5132">
        <v>0.477898279730741</v>
      </c>
      <c r="G5132">
        <v>0.47788581401146801</v>
      </c>
    </row>
    <row r="5133" spans="1:7" x14ac:dyDescent="0.2">
      <c r="A5133" t="s">
        <v>6385</v>
      </c>
      <c r="B5133">
        <v>-5.45168491457E-2</v>
      </c>
      <c r="C5133" t="s">
        <v>6386</v>
      </c>
      <c r="E5133">
        <v>0.31182996758913001</v>
      </c>
      <c r="F5133">
        <v>0.477898279730741</v>
      </c>
      <c r="G5133">
        <v>0.47788581401146801</v>
      </c>
    </row>
    <row r="5134" spans="1:7" x14ac:dyDescent="0.2">
      <c r="A5134" t="s">
        <v>6438</v>
      </c>
      <c r="B5134">
        <v>-5.45168491457E-2</v>
      </c>
      <c r="C5134" t="s">
        <v>3</v>
      </c>
      <c r="E5134">
        <v>0.31182996758913001</v>
      </c>
      <c r="F5134">
        <v>0.477898279730741</v>
      </c>
      <c r="G5134">
        <v>0.47788581401146801</v>
      </c>
    </row>
    <row r="5135" spans="1:7" x14ac:dyDescent="0.2">
      <c r="A5135" t="s">
        <v>6811</v>
      </c>
      <c r="B5135">
        <v>-5.45168491457E-2</v>
      </c>
      <c r="C5135" t="s">
        <v>794</v>
      </c>
      <c r="E5135">
        <v>0.31182996758913001</v>
      </c>
      <c r="F5135">
        <v>0.477898279730741</v>
      </c>
      <c r="G5135">
        <v>0.47788581401146801</v>
      </c>
    </row>
    <row r="5136" spans="1:7" x14ac:dyDescent="0.2">
      <c r="A5136" t="s">
        <v>6813</v>
      </c>
      <c r="B5136">
        <v>-5.45168491457E-2</v>
      </c>
      <c r="C5136" t="s">
        <v>1560</v>
      </c>
      <c r="E5136">
        <v>0.31182996758913001</v>
      </c>
      <c r="F5136">
        <v>0.477898279730741</v>
      </c>
      <c r="G5136">
        <v>0.47788581401146801</v>
      </c>
    </row>
    <row r="5137" spans="1:7" x14ac:dyDescent="0.2">
      <c r="A5137" t="s">
        <v>6814</v>
      </c>
      <c r="B5137">
        <v>-5.45168491457E-2</v>
      </c>
      <c r="C5137" t="s">
        <v>6815</v>
      </c>
      <c r="E5137">
        <v>0.31182996758913001</v>
      </c>
      <c r="F5137">
        <v>0.477898279730741</v>
      </c>
      <c r="G5137">
        <v>0.47788581401146801</v>
      </c>
    </row>
    <row r="5138" spans="1:7" x14ac:dyDescent="0.2">
      <c r="A5138" t="s">
        <v>6987</v>
      </c>
      <c r="B5138">
        <v>-5.45168491457E-2</v>
      </c>
      <c r="C5138" t="s">
        <v>3</v>
      </c>
      <c r="E5138">
        <v>0.31182996758913001</v>
      </c>
      <c r="F5138">
        <v>0.477898279730741</v>
      </c>
      <c r="G5138">
        <v>0.47788581401146801</v>
      </c>
    </row>
    <row r="5139" spans="1:7" x14ac:dyDescent="0.2">
      <c r="A5139" t="s">
        <v>7181</v>
      </c>
      <c r="B5139">
        <v>-5.45168491457E-2</v>
      </c>
      <c r="C5139" t="s">
        <v>7182</v>
      </c>
      <c r="E5139">
        <v>0.31182996758913001</v>
      </c>
      <c r="F5139">
        <v>0.477898279730741</v>
      </c>
      <c r="G5139">
        <v>0.47788581401146801</v>
      </c>
    </row>
    <row r="5140" spans="1:7" x14ac:dyDescent="0.2">
      <c r="A5140" t="s">
        <v>7382</v>
      </c>
      <c r="B5140">
        <v>-5.45168491457E-2</v>
      </c>
      <c r="C5140" t="s">
        <v>3</v>
      </c>
      <c r="E5140">
        <v>0.31182996758913001</v>
      </c>
      <c r="F5140">
        <v>0.477898279730741</v>
      </c>
      <c r="G5140">
        <v>0.47788581401146801</v>
      </c>
    </row>
    <row r="5141" spans="1:7" x14ac:dyDescent="0.2">
      <c r="A5141" t="s">
        <v>7404</v>
      </c>
      <c r="B5141">
        <v>-5.45168491457E-2</v>
      </c>
      <c r="C5141" t="s">
        <v>3</v>
      </c>
      <c r="E5141">
        <v>0.31182996758913001</v>
      </c>
      <c r="F5141">
        <v>0.477898279730741</v>
      </c>
      <c r="G5141">
        <v>0.47788581401146801</v>
      </c>
    </row>
    <row r="5142" spans="1:7" x14ac:dyDescent="0.2">
      <c r="A5142" t="s">
        <v>7452</v>
      </c>
      <c r="B5142">
        <v>-5.45168491457E-2</v>
      </c>
      <c r="C5142" t="s">
        <v>7453</v>
      </c>
      <c r="E5142">
        <v>0.31182996758913001</v>
      </c>
      <c r="F5142">
        <v>0.477898279730741</v>
      </c>
      <c r="G5142">
        <v>0.47788581401146801</v>
      </c>
    </row>
    <row r="5143" spans="1:7" x14ac:dyDescent="0.2">
      <c r="A5143" t="s">
        <v>7469</v>
      </c>
      <c r="B5143">
        <v>-5.45168491457E-2</v>
      </c>
      <c r="C5143" t="s">
        <v>7470</v>
      </c>
      <c r="E5143">
        <v>0.31182996758913001</v>
      </c>
      <c r="F5143">
        <v>0.477898279730741</v>
      </c>
      <c r="G5143">
        <v>0.47788581401146801</v>
      </c>
    </row>
    <row r="5144" spans="1:7" x14ac:dyDescent="0.2">
      <c r="A5144" t="s">
        <v>7489</v>
      </c>
      <c r="B5144">
        <v>-5.45168491457E-2</v>
      </c>
      <c r="C5144" t="s">
        <v>531</v>
      </c>
      <c r="E5144">
        <v>0.31182996758913001</v>
      </c>
      <c r="F5144">
        <v>0.477898279730741</v>
      </c>
      <c r="G5144">
        <v>0.47788581401146801</v>
      </c>
    </row>
    <row r="5145" spans="1:7" x14ac:dyDescent="0.2">
      <c r="A5145" t="s">
        <v>7580</v>
      </c>
      <c r="B5145">
        <v>-5.45168491457E-2</v>
      </c>
      <c r="C5145" t="s">
        <v>851</v>
      </c>
      <c r="E5145">
        <v>0.31182996758913001</v>
      </c>
      <c r="F5145">
        <v>0.477898279730741</v>
      </c>
      <c r="G5145">
        <v>0.47788581401146801</v>
      </c>
    </row>
    <row r="5146" spans="1:7" x14ac:dyDescent="0.2">
      <c r="A5146" t="s">
        <v>7656</v>
      </c>
      <c r="B5146">
        <v>-5.45168491457E-2</v>
      </c>
      <c r="C5146" t="s">
        <v>1</v>
      </c>
      <c r="E5146">
        <v>0.31182996758913001</v>
      </c>
      <c r="F5146">
        <v>0.477898279730741</v>
      </c>
      <c r="G5146">
        <v>0.47788581401146801</v>
      </c>
    </row>
    <row r="5147" spans="1:7" x14ac:dyDescent="0.2">
      <c r="A5147" t="s">
        <v>7718</v>
      </c>
      <c r="B5147">
        <v>-5.45168491457E-2</v>
      </c>
      <c r="C5147" t="s">
        <v>336</v>
      </c>
      <c r="E5147">
        <v>0.31182996758913001</v>
      </c>
      <c r="F5147">
        <v>0.477898279730741</v>
      </c>
      <c r="G5147">
        <v>0.47788581401146801</v>
      </c>
    </row>
    <row r="5148" spans="1:7" x14ac:dyDescent="0.2">
      <c r="A5148" t="s">
        <v>7836</v>
      </c>
      <c r="B5148">
        <v>-5.45168491457E-2</v>
      </c>
      <c r="C5148" t="s">
        <v>12</v>
      </c>
      <c r="E5148">
        <v>0.31182996758913001</v>
      </c>
      <c r="F5148">
        <v>0.477898279730741</v>
      </c>
      <c r="G5148">
        <v>0.47788581401146801</v>
      </c>
    </row>
    <row r="5149" spans="1:7" x14ac:dyDescent="0.2">
      <c r="A5149" t="s">
        <v>7858</v>
      </c>
      <c r="B5149">
        <v>-5.45168491457E-2</v>
      </c>
      <c r="C5149" t="s">
        <v>3</v>
      </c>
      <c r="E5149">
        <v>0.31182996758913001</v>
      </c>
      <c r="F5149">
        <v>0.477898279730741</v>
      </c>
      <c r="G5149">
        <v>0.47788581401146801</v>
      </c>
    </row>
    <row r="5150" spans="1:7" x14ac:dyDescent="0.2">
      <c r="A5150" t="s">
        <v>7877</v>
      </c>
      <c r="B5150">
        <v>-5.45168491457E-2</v>
      </c>
      <c r="C5150" t="s">
        <v>3</v>
      </c>
      <c r="E5150">
        <v>0.31182996758913001</v>
      </c>
      <c r="F5150">
        <v>0.477898279730741</v>
      </c>
      <c r="G5150">
        <v>0.47788581401146801</v>
      </c>
    </row>
    <row r="5151" spans="1:7" x14ac:dyDescent="0.2">
      <c r="A5151" t="s">
        <v>7886</v>
      </c>
      <c r="B5151">
        <v>-5.45168491457E-2</v>
      </c>
      <c r="C5151" t="s">
        <v>3</v>
      </c>
      <c r="E5151">
        <v>0.31182996758913001</v>
      </c>
      <c r="F5151">
        <v>0.477898279730741</v>
      </c>
      <c r="G5151">
        <v>0.47788581401146801</v>
      </c>
    </row>
    <row r="5152" spans="1:7" x14ac:dyDescent="0.2">
      <c r="A5152" t="s">
        <v>7975</v>
      </c>
      <c r="B5152">
        <v>-5.45168491457E-2</v>
      </c>
      <c r="C5152" t="s">
        <v>3</v>
      </c>
      <c r="E5152">
        <v>0.31182996758913001</v>
      </c>
      <c r="F5152">
        <v>0.477898279730741</v>
      </c>
      <c r="G5152">
        <v>0.47788581401146801</v>
      </c>
    </row>
    <row r="5153" spans="1:7" x14ac:dyDescent="0.2">
      <c r="A5153" t="s">
        <v>7978</v>
      </c>
      <c r="B5153">
        <v>-5.45168491457E-2</v>
      </c>
      <c r="C5153" t="s">
        <v>7979</v>
      </c>
      <c r="E5153">
        <v>0.31182996758913001</v>
      </c>
      <c r="F5153">
        <v>0.477898279730741</v>
      </c>
      <c r="G5153">
        <v>0.47788581401146801</v>
      </c>
    </row>
    <row r="5154" spans="1:7" x14ac:dyDescent="0.2">
      <c r="A5154" t="s">
        <v>8073</v>
      </c>
      <c r="B5154">
        <v>-5.45168491457E-2</v>
      </c>
      <c r="C5154" t="s">
        <v>3</v>
      </c>
      <c r="E5154">
        <v>0.31182996758913001</v>
      </c>
      <c r="F5154">
        <v>0.477898279730741</v>
      </c>
      <c r="G5154">
        <v>0.47788581401146801</v>
      </c>
    </row>
    <row r="5155" spans="1:7" x14ac:dyDescent="0.2">
      <c r="A5155" t="s">
        <v>8076</v>
      </c>
      <c r="B5155">
        <v>-5.45168491457E-2</v>
      </c>
      <c r="C5155" t="s">
        <v>3</v>
      </c>
      <c r="E5155">
        <v>0.31182996758913001</v>
      </c>
      <c r="F5155">
        <v>0.477898279730741</v>
      </c>
      <c r="G5155">
        <v>0.47788581401146801</v>
      </c>
    </row>
    <row r="5156" spans="1:7" x14ac:dyDescent="0.2">
      <c r="A5156" t="s">
        <v>8105</v>
      </c>
      <c r="B5156">
        <v>-5.45168491457E-2</v>
      </c>
      <c r="C5156" t="s">
        <v>8106</v>
      </c>
      <c r="E5156">
        <v>0.31182996758913001</v>
      </c>
      <c r="F5156">
        <v>0.477898279730741</v>
      </c>
      <c r="G5156">
        <v>0.47788581401146801</v>
      </c>
    </row>
    <row r="5157" spans="1:7" x14ac:dyDescent="0.2">
      <c r="A5157" t="s">
        <v>8129</v>
      </c>
      <c r="B5157">
        <v>-5.45168491457E-2</v>
      </c>
      <c r="C5157" t="s">
        <v>3</v>
      </c>
      <c r="E5157">
        <v>0.31182996758913001</v>
      </c>
      <c r="F5157">
        <v>0.477898279730741</v>
      </c>
      <c r="G5157">
        <v>0.47788581401146801</v>
      </c>
    </row>
    <row r="5158" spans="1:7" x14ac:dyDescent="0.2">
      <c r="A5158" t="s">
        <v>8226</v>
      </c>
      <c r="B5158">
        <v>-5.45168491457E-2</v>
      </c>
      <c r="C5158" t="s">
        <v>3</v>
      </c>
      <c r="E5158">
        <v>0.31182996758913001</v>
      </c>
      <c r="F5158">
        <v>0.477898279730741</v>
      </c>
      <c r="G5158">
        <v>0.47788581401146801</v>
      </c>
    </row>
    <row r="5159" spans="1:7" x14ac:dyDescent="0.2">
      <c r="A5159" t="s">
        <v>8228</v>
      </c>
      <c r="B5159">
        <v>-5.45168491457E-2</v>
      </c>
      <c r="C5159" t="s">
        <v>3</v>
      </c>
      <c r="E5159">
        <v>0.31182996758913001</v>
      </c>
      <c r="F5159">
        <v>0.477898279730741</v>
      </c>
      <c r="G5159">
        <v>0.47788581401146801</v>
      </c>
    </row>
    <row r="5160" spans="1:7" x14ac:dyDescent="0.2">
      <c r="A5160" t="s">
        <v>8243</v>
      </c>
      <c r="B5160">
        <v>-5.45168491457E-2</v>
      </c>
      <c r="C5160" t="s">
        <v>3</v>
      </c>
      <c r="E5160">
        <v>0.31182996758913001</v>
      </c>
      <c r="F5160">
        <v>0.477898279730741</v>
      </c>
      <c r="G5160">
        <v>0.47788581401146801</v>
      </c>
    </row>
    <row r="5161" spans="1:7" x14ac:dyDescent="0.2">
      <c r="A5161" t="s">
        <v>8563</v>
      </c>
      <c r="B5161">
        <v>-5.45168491457E-2</v>
      </c>
      <c r="C5161" t="s">
        <v>3</v>
      </c>
      <c r="E5161">
        <v>0.31182996758913001</v>
      </c>
      <c r="F5161">
        <v>0.477898279730741</v>
      </c>
      <c r="G5161">
        <v>0.47788581401146801</v>
      </c>
    </row>
    <row r="5162" spans="1:7" x14ac:dyDescent="0.2">
      <c r="A5162" t="s">
        <v>8685</v>
      </c>
      <c r="B5162">
        <v>-5.45168491457E-2</v>
      </c>
      <c r="C5162" t="s">
        <v>3</v>
      </c>
      <c r="E5162">
        <v>0.31182996758913001</v>
      </c>
      <c r="F5162">
        <v>0.477898279730741</v>
      </c>
      <c r="G5162">
        <v>0.47788581401146801</v>
      </c>
    </row>
    <row r="5163" spans="1:7" x14ac:dyDescent="0.2">
      <c r="A5163" t="s">
        <v>8726</v>
      </c>
      <c r="B5163">
        <v>-5.45168491457E-2</v>
      </c>
      <c r="C5163" t="s">
        <v>3</v>
      </c>
      <c r="E5163">
        <v>0.31182996758913001</v>
      </c>
      <c r="F5163">
        <v>0.477898279730741</v>
      </c>
      <c r="G5163">
        <v>0.47788581401146801</v>
      </c>
    </row>
    <row r="5164" spans="1:7" x14ac:dyDescent="0.2">
      <c r="A5164" t="s">
        <v>8881</v>
      </c>
      <c r="B5164">
        <v>-5.45168491457E-2</v>
      </c>
      <c r="C5164" t="s">
        <v>3</v>
      </c>
      <c r="E5164">
        <v>0.31182996758913001</v>
      </c>
      <c r="F5164">
        <v>0.477898279730741</v>
      </c>
      <c r="G5164">
        <v>0.47788581401146801</v>
      </c>
    </row>
    <row r="5165" spans="1:7" x14ac:dyDescent="0.2">
      <c r="A5165" t="s">
        <v>8968</v>
      </c>
      <c r="B5165">
        <v>-5.45168491457E-2</v>
      </c>
      <c r="C5165" t="s">
        <v>715</v>
      </c>
      <c r="E5165">
        <v>0.31182996758913001</v>
      </c>
      <c r="F5165">
        <v>0.477898279730741</v>
      </c>
      <c r="G5165">
        <v>0.47788581401146801</v>
      </c>
    </row>
    <row r="5166" spans="1:7" x14ac:dyDescent="0.2">
      <c r="A5166" t="s">
        <v>9038</v>
      </c>
      <c r="B5166">
        <v>-5.45168491457E-2</v>
      </c>
      <c r="C5166" t="s">
        <v>3</v>
      </c>
      <c r="E5166">
        <v>0.31182996758913001</v>
      </c>
      <c r="F5166">
        <v>0.477898279730741</v>
      </c>
      <c r="G5166">
        <v>0.47788581401146801</v>
      </c>
    </row>
    <row r="5167" spans="1:7" x14ac:dyDescent="0.2">
      <c r="A5167" t="s">
        <v>9039</v>
      </c>
      <c r="B5167">
        <v>-5.45168491457E-2</v>
      </c>
      <c r="C5167" t="s">
        <v>3</v>
      </c>
      <c r="E5167">
        <v>0.31182996758913001</v>
      </c>
      <c r="F5167">
        <v>0.477898279730741</v>
      </c>
      <c r="G5167">
        <v>0.47788581401146801</v>
      </c>
    </row>
    <row r="5168" spans="1:7" x14ac:dyDescent="0.2">
      <c r="A5168" t="s">
        <v>9049</v>
      </c>
      <c r="B5168">
        <v>-5.45168491457E-2</v>
      </c>
      <c r="C5168" t="s">
        <v>839</v>
      </c>
      <c r="E5168">
        <v>0.31182996758913001</v>
      </c>
      <c r="F5168">
        <v>0.477898279730741</v>
      </c>
      <c r="G5168">
        <v>0.47788581401146801</v>
      </c>
    </row>
    <row r="5169" spans="1:7" x14ac:dyDescent="0.2">
      <c r="A5169" t="s">
        <v>9050</v>
      </c>
      <c r="B5169">
        <v>-5.45168491457E-2</v>
      </c>
      <c r="C5169" t="s">
        <v>3</v>
      </c>
      <c r="E5169">
        <v>0.31182996758913001</v>
      </c>
      <c r="F5169">
        <v>0.477898279730741</v>
      </c>
      <c r="G5169">
        <v>0.47788581401146801</v>
      </c>
    </row>
    <row r="5170" spans="1:7" x14ac:dyDescent="0.2">
      <c r="A5170" t="s">
        <v>9051</v>
      </c>
      <c r="B5170">
        <v>-5.45168491457E-2</v>
      </c>
      <c r="C5170" t="s">
        <v>3</v>
      </c>
      <c r="E5170">
        <v>0.31182996758913001</v>
      </c>
      <c r="F5170">
        <v>0.477898279730741</v>
      </c>
      <c r="G5170">
        <v>0.47788581401146801</v>
      </c>
    </row>
    <row r="5171" spans="1:7" x14ac:dyDescent="0.2">
      <c r="A5171" t="s">
        <v>9116</v>
      </c>
      <c r="B5171">
        <v>-5.45168491457E-2</v>
      </c>
      <c r="C5171" t="s">
        <v>3</v>
      </c>
      <c r="E5171">
        <v>0.31182996758913001</v>
      </c>
      <c r="F5171">
        <v>0.477898279730741</v>
      </c>
      <c r="G5171">
        <v>0.47788581401146801</v>
      </c>
    </row>
    <row r="5172" spans="1:7" x14ac:dyDescent="0.2">
      <c r="A5172" t="s">
        <v>9152</v>
      </c>
      <c r="B5172">
        <v>-5.45168491457E-2</v>
      </c>
      <c r="C5172" t="s">
        <v>3</v>
      </c>
      <c r="E5172">
        <v>0.31182996758913001</v>
      </c>
      <c r="F5172">
        <v>0.477898279730741</v>
      </c>
      <c r="G5172">
        <v>0.47788581401146801</v>
      </c>
    </row>
    <row r="5173" spans="1:7" x14ac:dyDescent="0.2">
      <c r="A5173" t="s">
        <v>9153</v>
      </c>
      <c r="B5173">
        <v>-5.45168491457E-2</v>
      </c>
      <c r="C5173" t="s">
        <v>3</v>
      </c>
      <c r="E5173">
        <v>0.31182996758913001</v>
      </c>
      <c r="F5173">
        <v>0.477898279730741</v>
      </c>
      <c r="G5173">
        <v>0.47788581401146801</v>
      </c>
    </row>
    <row r="5174" spans="1:7" x14ac:dyDescent="0.2">
      <c r="A5174" t="s">
        <v>9160</v>
      </c>
      <c r="B5174">
        <v>-5.45168491457E-2</v>
      </c>
      <c r="C5174" t="s">
        <v>3</v>
      </c>
      <c r="E5174">
        <v>0.31182996758913001</v>
      </c>
      <c r="F5174">
        <v>0.477898279730741</v>
      </c>
      <c r="G5174">
        <v>0.47788581401146801</v>
      </c>
    </row>
    <row r="5175" spans="1:7" x14ac:dyDescent="0.2">
      <c r="A5175" t="s">
        <v>9297</v>
      </c>
      <c r="B5175">
        <v>-5.45168491457E-2</v>
      </c>
      <c r="C5175" t="s">
        <v>8873</v>
      </c>
      <c r="E5175">
        <v>0.31182996758913001</v>
      </c>
      <c r="F5175">
        <v>0.477898279730741</v>
      </c>
      <c r="G5175">
        <v>0.47788581401146801</v>
      </c>
    </row>
    <row r="5176" spans="1:7" x14ac:dyDescent="0.2">
      <c r="A5176" t="s">
        <v>9425</v>
      </c>
      <c r="B5176">
        <v>-5.45168491457E-2</v>
      </c>
      <c r="C5176" t="s">
        <v>1172</v>
      </c>
      <c r="E5176">
        <v>0.31182996758913001</v>
      </c>
      <c r="F5176">
        <v>0.477898279730741</v>
      </c>
      <c r="G5176">
        <v>0.47788581401146801</v>
      </c>
    </row>
    <row r="5177" spans="1:7" x14ac:dyDescent="0.2">
      <c r="A5177" t="s">
        <v>9668</v>
      </c>
      <c r="B5177">
        <v>-5.45168491457E-2</v>
      </c>
      <c r="C5177" t="s">
        <v>9669</v>
      </c>
      <c r="E5177">
        <v>0.31182996758913001</v>
      </c>
      <c r="F5177">
        <v>0.477898279730741</v>
      </c>
      <c r="G5177">
        <v>0.47788581401146801</v>
      </c>
    </row>
    <row r="5178" spans="1:7" x14ac:dyDescent="0.2">
      <c r="A5178" t="s">
        <v>9733</v>
      </c>
      <c r="B5178">
        <v>-5.45168491457E-2</v>
      </c>
      <c r="C5178" t="s">
        <v>9734</v>
      </c>
      <c r="E5178">
        <v>0.31182996758913001</v>
      </c>
      <c r="F5178">
        <v>0.477898279730741</v>
      </c>
      <c r="G5178">
        <v>0.47788581401146801</v>
      </c>
    </row>
    <row r="5179" spans="1:7" x14ac:dyDescent="0.2">
      <c r="A5179" t="s">
        <v>9788</v>
      </c>
      <c r="B5179">
        <v>-5.45168491457E-2</v>
      </c>
      <c r="C5179" t="s">
        <v>3</v>
      </c>
      <c r="E5179">
        <v>0.31182996758913001</v>
      </c>
      <c r="F5179">
        <v>0.477898279730741</v>
      </c>
      <c r="G5179">
        <v>0.47788581401146801</v>
      </c>
    </row>
    <row r="5180" spans="1:7" x14ac:dyDescent="0.2">
      <c r="A5180" t="s">
        <v>9886</v>
      </c>
      <c r="B5180">
        <v>-5.45168491457E-2</v>
      </c>
      <c r="C5180" t="s">
        <v>3</v>
      </c>
      <c r="E5180">
        <v>0.31182996758913001</v>
      </c>
      <c r="F5180">
        <v>0.477898279730741</v>
      </c>
      <c r="G5180">
        <v>0.47788581401146801</v>
      </c>
    </row>
    <row r="5181" spans="1:7" x14ac:dyDescent="0.2">
      <c r="A5181" t="s">
        <v>9901</v>
      </c>
      <c r="B5181">
        <v>-5.45168491457E-2</v>
      </c>
      <c r="C5181" t="s">
        <v>9902</v>
      </c>
      <c r="E5181">
        <v>0.31182996758913001</v>
      </c>
      <c r="F5181">
        <v>0.477898279730741</v>
      </c>
      <c r="G5181">
        <v>0.47788581401146801</v>
      </c>
    </row>
    <row r="5182" spans="1:7" x14ac:dyDescent="0.2">
      <c r="A5182" t="s">
        <v>9903</v>
      </c>
      <c r="B5182">
        <v>-5.45168491457E-2</v>
      </c>
      <c r="C5182" t="s">
        <v>9904</v>
      </c>
      <c r="E5182">
        <v>0.31182996758913001</v>
      </c>
      <c r="F5182">
        <v>0.477898279730741</v>
      </c>
      <c r="G5182">
        <v>0.47788581401146801</v>
      </c>
    </row>
    <row r="5183" spans="1:7" x14ac:dyDescent="0.2">
      <c r="A5183" t="s">
        <v>9925</v>
      </c>
      <c r="B5183">
        <v>-5.45168491457E-2</v>
      </c>
      <c r="C5183" t="s">
        <v>9926</v>
      </c>
      <c r="E5183">
        <v>0.31182996758913001</v>
      </c>
      <c r="F5183">
        <v>0.477898279730741</v>
      </c>
      <c r="G5183">
        <v>0.47788581401146801</v>
      </c>
    </row>
    <row r="5184" spans="1:7" x14ac:dyDescent="0.2">
      <c r="A5184" t="s">
        <v>9962</v>
      </c>
      <c r="B5184">
        <v>-5.45168491457E-2</v>
      </c>
      <c r="C5184" t="s">
        <v>3</v>
      </c>
      <c r="E5184">
        <v>0.31182996758913001</v>
      </c>
      <c r="F5184">
        <v>0.477898279730741</v>
      </c>
      <c r="G5184">
        <v>0.47788581401146801</v>
      </c>
    </row>
    <row r="5185" spans="1:7" x14ac:dyDescent="0.2">
      <c r="A5185" t="s">
        <v>10104</v>
      </c>
      <c r="B5185">
        <v>-5.45168491457E-2</v>
      </c>
      <c r="C5185" t="s">
        <v>10105</v>
      </c>
      <c r="E5185">
        <v>0.31182996758913001</v>
      </c>
      <c r="F5185">
        <v>0.477898279730741</v>
      </c>
      <c r="G5185">
        <v>0.47788581401146801</v>
      </c>
    </row>
    <row r="5186" spans="1:7" x14ac:dyDescent="0.2">
      <c r="A5186" t="s">
        <v>10112</v>
      </c>
      <c r="B5186">
        <v>-5.45168491457E-2</v>
      </c>
      <c r="C5186" t="s">
        <v>3</v>
      </c>
      <c r="E5186">
        <v>0.31182996758913001</v>
      </c>
      <c r="F5186">
        <v>0.477898279730741</v>
      </c>
      <c r="G5186">
        <v>0.47788581401146801</v>
      </c>
    </row>
    <row r="5187" spans="1:7" x14ac:dyDescent="0.2">
      <c r="A5187" t="s">
        <v>10191</v>
      </c>
      <c r="B5187">
        <v>-5.45168491457E-2</v>
      </c>
      <c r="C5187" t="s">
        <v>3</v>
      </c>
      <c r="E5187">
        <v>0.31182996758913001</v>
      </c>
      <c r="F5187">
        <v>0.477898279730741</v>
      </c>
      <c r="G5187">
        <v>0.47788581401146801</v>
      </c>
    </row>
    <row r="5188" spans="1:7" x14ac:dyDescent="0.2">
      <c r="A5188" t="s">
        <v>10390</v>
      </c>
      <c r="B5188">
        <v>-5.45168491457E-2</v>
      </c>
      <c r="C5188" t="s">
        <v>3</v>
      </c>
      <c r="E5188">
        <v>0.31182996758913001</v>
      </c>
      <c r="F5188">
        <v>0.477898279730741</v>
      </c>
      <c r="G5188">
        <v>0.47788581401146801</v>
      </c>
    </row>
    <row r="5189" spans="1:7" x14ac:dyDescent="0.2">
      <c r="A5189" t="s">
        <v>10393</v>
      </c>
      <c r="B5189">
        <v>-5.45168491457E-2</v>
      </c>
      <c r="C5189" t="s">
        <v>6379</v>
      </c>
      <c r="E5189">
        <v>0.31182996758913001</v>
      </c>
      <c r="F5189">
        <v>0.477898279730741</v>
      </c>
      <c r="G5189">
        <v>0.47788581401146801</v>
      </c>
    </row>
    <row r="5190" spans="1:7" x14ac:dyDescent="0.2">
      <c r="A5190" t="s">
        <v>10399</v>
      </c>
      <c r="B5190">
        <v>-5.45168491457E-2</v>
      </c>
      <c r="C5190" t="s">
        <v>10400</v>
      </c>
      <c r="E5190">
        <v>0.31182996758913001</v>
      </c>
      <c r="F5190">
        <v>0.477898279730741</v>
      </c>
      <c r="G5190">
        <v>0.47788581401146801</v>
      </c>
    </row>
    <row r="5191" spans="1:7" x14ac:dyDescent="0.2">
      <c r="A5191" t="s">
        <v>1216</v>
      </c>
      <c r="B5191">
        <v>-5.1365785640899997E-2</v>
      </c>
      <c r="C5191" t="s">
        <v>3</v>
      </c>
      <c r="E5191">
        <v>0.31182996758913001</v>
      </c>
      <c r="F5191">
        <v>0.477898279730741</v>
      </c>
      <c r="G5191">
        <v>0.47788581401146801</v>
      </c>
    </row>
    <row r="5192" spans="1:7" x14ac:dyDescent="0.2">
      <c r="A5192" t="s">
        <v>2543</v>
      </c>
      <c r="B5192">
        <v>-5.1365785640899997E-2</v>
      </c>
      <c r="C5192" t="s">
        <v>2544</v>
      </c>
      <c r="E5192">
        <v>0.31182996758913001</v>
      </c>
      <c r="F5192">
        <v>0.477898279730741</v>
      </c>
      <c r="G5192">
        <v>0.47788581401146801</v>
      </c>
    </row>
    <row r="5193" spans="1:7" x14ac:dyDescent="0.2">
      <c r="A5193" t="s">
        <v>2550</v>
      </c>
      <c r="B5193">
        <v>-5.1365785640899997E-2</v>
      </c>
      <c r="C5193" t="s">
        <v>2551</v>
      </c>
      <c r="E5193">
        <v>0.31182996758913001</v>
      </c>
      <c r="F5193">
        <v>0.477898279730741</v>
      </c>
      <c r="G5193">
        <v>0.47788581401146801</v>
      </c>
    </row>
    <row r="5194" spans="1:7" x14ac:dyDescent="0.2">
      <c r="A5194" t="s">
        <v>4671</v>
      </c>
      <c r="B5194">
        <v>-5.1365785640899997E-2</v>
      </c>
      <c r="C5194" t="s">
        <v>531</v>
      </c>
      <c r="E5194">
        <v>0.31182996758913001</v>
      </c>
      <c r="F5194">
        <v>0.477898279730741</v>
      </c>
      <c r="G5194">
        <v>0.47788581401146801</v>
      </c>
    </row>
    <row r="5195" spans="1:7" x14ac:dyDescent="0.2">
      <c r="A5195" t="s">
        <v>4929</v>
      </c>
      <c r="B5195">
        <v>-5.1365785640899997E-2</v>
      </c>
      <c r="C5195" t="s">
        <v>4930</v>
      </c>
      <c r="E5195">
        <v>0.31182996758913001</v>
      </c>
      <c r="F5195">
        <v>0.477898279730741</v>
      </c>
      <c r="G5195">
        <v>0.47788581401146801</v>
      </c>
    </row>
    <row r="5196" spans="1:7" x14ac:dyDescent="0.2">
      <c r="A5196" t="s">
        <v>4936</v>
      </c>
      <c r="B5196">
        <v>-5.1365785640899997E-2</v>
      </c>
      <c r="C5196" t="s">
        <v>531</v>
      </c>
      <c r="E5196">
        <v>0.31182996758913001</v>
      </c>
      <c r="F5196">
        <v>0.477898279730741</v>
      </c>
      <c r="G5196">
        <v>0.47788581401146801</v>
      </c>
    </row>
    <row r="5197" spans="1:7" x14ac:dyDescent="0.2">
      <c r="A5197" t="s">
        <v>4938</v>
      </c>
      <c r="B5197">
        <v>-5.1365785640899997E-2</v>
      </c>
      <c r="C5197" t="s">
        <v>4939</v>
      </c>
      <c r="E5197">
        <v>0.31182996758913001</v>
      </c>
      <c r="F5197">
        <v>0.477898279730741</v>
      </c>
      <c r="G5197">
        <v>0.47788581401146801</v>
      </c>
    </row>
    <row r="5198" spans="1:7" x14ac:dyDescent="0.2">
      <c r="A5198" t="s">
        <v>4800</v>
      </c>
      <c r="B5198">
        <v>-3.9503585900300002E-2</v>
      </c>
      <c r="C5198" t="s">
        <v>4801</v>
      </c>
      <c r="E5198">
        <v>0.31182996758913001</v>
      </c>
      <c r="F5198">
        <v>0.477898279730741</v>
      </c>
      <c r="G5198">
        <v>0.47788581401146801</v>
      </c>
    </row>
    <row r="5199" spans="1:7" x14ac:dyDescent="0.2">
      <c r="A5199" t="s">
        <v>5245</v>
      </c>
      <c r="B5199">
        <v>-3.9503585900300002E-2</v>
      </c>
      <c r="C5199" t="s">
        <v>3</v>
      </c>
      <c r="E5199">
        <v>0.31182996758913001</v>
      </c>
      <c r="F5199">
        <v>0.477898279730741</v>
      </c>
      <c r="G5199">
        <v>0.47788581401146801</v>
      </c>
    </row>
    <row r="5200" spans="1:7" x14ac:dyDescent="0.2">
      <c r="A5200" t="s">
        <v>5766</v>
      </c>
      <c r="B5200">
        <v>-3.9503585900300002E-2</v>
      </c>
      <c r="C5200" t="s">
        <v>5767</v>
      </c>
      <c r="E5200">
        <v>0.31182996758913001</v>
      </c>
      <c r="F5200">
        <v>0.477898279730741</v>
      </c>
      <c r="G5200">
        <v>0.47788581401146801</v>
      </c>
    </row>
    <row r="5201" spans="1:7" x14ac:dyDescent="0.2">
      <c r="A5201" t="s">
        <v>7859</v>
      </c>
      <c r="B5201">
        <v>-3.9503585900300002E-2</v>
      </c>
      <c r="C5201" t="s">
        <v>7860</v>
      </c>
      <c r="E5201">
        <v>0.31182996758913001</v>
      </c>
      <c r="F5201">
        <v>0.477898279730741</v>
      </c>
      <c r="G5201">
        <v>0.47788581401146801</v>
      </c>
    </row>
    <row r="5202" spans="1:7" x14ac:dyDescent="0.2">
      <c r="A5202" t="s">
        <v>8877</v>
      </c>
      <c r="B5202">
        <v>-3.9503585900300002E-2</v>
      </c>
      <c r="C5202" t="s">
        <v>3</v>
      </c>
      <c r="E5202">
        <v>0.31182996758913001</v>
      </c>
      <c r="F5202">
        <v>0.477898279730741</v>
      </c>
      <c r="G5202">
        <v>0.47788581401146801</v>
      </c>
    </row>
    <row r="5203" spans="1:7" x14ac:dyDescent="0.2">
      <c r="A5203" t="s">
        <v>8878</v>
      </c>
      <c r="B5203">
        <v>-3.9503585900300002E-2</v>
      </c>
      <c r="C5203" t="s">
        <v>3</v>
      </c>
      <c r="E5203">
        <v>0.31182996758913001</v>
      </c>
      <c r="F5203">
        <v>0.477898279730741</v>
      </c>
      <c r="G5203">
        <v>0.47788581401146801</v>
      </c>
    </row>
    <row r="5204" spans="1:7" x14ac:dyDescent="0.2">
      <c r="A5204" t="s">
        <v>8887</v>
      </c>
      <c r="B5204">
        <v>-3.9503585900300002E-2</v>
      </c>
      <c r="C5204" t="s">
        <v>3</v>
      </c>
      <c r="E5204">
        <v>0.31182996758913001</v>
      </c>
      <c r="F5204">
        <v>0.477898279730741</v>
      </c>
      <c r="G5204">
        <v>0.47788581401146801</v>
      </c>
    </row>
    <row r="5205" spans="1:7" x14ac:dyDescent="0.2">
      <c r="A5205" t="s">
        <v>8982</v>
      </c>
      <c r="B5205">
        <v>-3.9503585900300002E-2</v>
      </c>
      <c r="C5205" t="s">
        <v>8983</v>
      </c>
      <c r="E5205">
        <v>0.31182996758913001</v>
      </c>
      <c r="F5205">
        <v>0.477898279730741</v>
      </c>
      <c r="G5205">
        <v>0.47788581401146801</v>
      </c>
    </row>
    <row r="5206" spans="1:7" x14ac:dyDescent="0.2">
      <c r="A5206" t="s">
        <v>8984</v>
      </c>
      <c r="B5206">
        <v>-3.9503585900300002E-2</v>
      </c>
      <c r="C5206" t="s">
        <v>3</v>
      </c>
      <c r="E5206">
        <v>0.31182996758913001</v>
      </c>
      <c r="F5206">
        <v>0.477898279730741</v>
      </c>
      <c r="G5206">
        <v>0.47788581401146801</v>
      </c>
    </row>
    <row r="5207" spans="1:7" x14ac:dyDescent="0.2">
      <c r="A5207" t="s">
        <v>8985</v>
      </c>
      <c r="B5207">
        <v>-3.9503585900300002E-2</v>
      </c>
      <c r="C5207" t="s">
        <v>3</v>
      </c>
      <c r="E5207">
        <v>0.31182996758913001</v>
      </c>
      <c r="F5207">
        <v>0.477898279730741</v>
      </c>
      <c r="G5207">
        <v>0.47788581401146801</v>
      </c>
    </row>
    <row r="5208" spans="1:7" x14ac:dyDescent="0.2">
      <c r="A5208" t="s">
        <v>8986</v>
      </c>
      <c r="B5208">
        <v>-3.9503585900300002E-2</v>
      </c>
      <c r="C5208" t="s">
        <v>8987</v>
      </c>
      <c r="E5208">
        <v>0.31182996758913001</v>
      </c>
      <c r="F5208">
        <v>0.477898279730741</v>
      </c>
      <c r="G5208">
        <v>0.47788581401146801</v>
      </c>
    </row>
    <row r="5209" spans="1:7" x14ac:dyDescent="0.2">
      <c r="A5209" t="s">
        <v>9331</v>
      </c>
      <c r="B5209">
        <v>-3.9503585900300002E-2</v>
      </c>
      <c r="C5209" t="s">
        <v>3</v>
      </c>
      <c r="E5209">
        <v>0.31182996758913001</v>
      </c>
      <c r="F5209">
        <v>0.477898279730741</v>
      </c>
      <c r="G5209">
        <v>0.47788581401146801</v>
      </c>
    </row>
    <row r="5210" spans="1:7" x14ac:dyDescent="0.2">
      <c r="A5210" t="s">
        <v>9424</v>
      </c>
      <c r="B5210">
        <v>-3.9503585900300002E-2</v>
      </c>
      <c r="C5210" t="s">
        <v>6128</v>
      </c>
      <c r="E5210">
        <v>0.31182996758913001</v>
      </c>
      <c r="F5210">
        <v>0.477898279730741</v>
      </c>
      <c r="G5210">
        <v>0.47788581401146801</v>
      </c>
    </row>
    <row r="5211" spans="1:7" x14ac:dyDescent="0.2">
      <c r="A5211" t="s">
        <v>9625</v>
      </c>
      <c r="B5211">
        <v>-3.9503585900300002E-2</v>
      </c>
      <c r="C5211" t="s">
        <v>5885</v>
      </c>
      <c r="E5211">
        <v>0.31182996758913001</v>
      </c>
      <c r="F5211">
        <v>0.477898279730741</v>
      </c>
      <c r="G5211">
        <v>0.47788581401146801</v>
      </c>
    </row>
    <row r="5212" spans="1:7" x14ac:dyDescent="0.2">
      <c r="A5212" t="s">
        <v>9829</v>
      </c>
      <c r="B5212">
        <v>-3.9503585900300002E-2</v>
      </c>
      <c r="C5212" t="s">
        <v>4548</v>
      </c>
      <c r="E5212">
        <v>0.31182996758913001</v>
      </c>
      <c r="F5212">
        <v>0.477898279730741</v>
      </c>
      <c r="G5212">
        <v>0.47788581401146801</v>
      </c>
    </row>
    <row r="5213" spans="1:7" x14ac:dyDescent="0.2">
      <c r="A5213" t="s">
        <v>10267</v>
      </c>
      <c r="B5213">
        <v>-3.9503585900300002E-2</v>
      </c>
      <c r="C5213" t="s">
        <v>3</v>
      </c>
      <c r="E5213">
        <v>0.31182996758913001</v>
      </c>
      <c r="F5213">
        <v>0.477898279730741</v>
      </c>
      <c r="G5213">
        <v>0.47788581401146801</v>
      </c>
    </row>
    <row r="5214" spans="1:7" x14ac:dyDescent="0.2">
      <c r="A5214" t="s">
        <v>7653</v>
      </c>
      <c r="B5214">
        <v>-3.35256691446E-2</v>
      </c>
      <c r="C5214" t="s">
        <v>3</v>
      </c>
      <c r="E5214">
        <v>0.31182996758913001</v>
      </c>
      <c r="F5214">
        <v>0.477898279730741</v>
      </c>
      <c r="G5214">
        <v>0.47788581401146801</v>
      </c>
    </row>
    <row r="5215" spans="1:7" x14ac:dyDescent="0.2">
      <c r="A5215" t="s">
        <v>7789</v>
      </c>
      <c r="B5215">
        <v>-3.35256691446E-2</v>
      </c>
      <c r="C5215" t="s">
        <v>3</v>
      </c>
      <c r="E5215">
        <v>0.31182996758913001</v>
      </c>
      <c r="F5215">
        <v>0.477898279730741</v>
      </c>
      <c r="G5215">
        <v>0.47788581401146801</v>
      </c>
    </row>
    <row r="5216" spans="1:7" x14ac:dyDescent="0.2">
      <c r="A5216" t="s">
        <v>9423</v>
      </c>
      <c r="B5216">
        <v>-3.35256691446E-2</v>
      </c>
      <c r="C5216" t="s">
        <v>3</v>
      </c>
      <c r="E5216">
        <v>0.31182996758913001</v>
      </c>
      <c r="F5216">
        <v>0.477898279730741</v>
      </c>
      <c r="G5216">
        <v>0.47788581401146801</v>
      </c>
    </row>
    <row r="5217" spans="1:7" x14ac:dyDescent="0.2">
      <c r="A5217" t="s">
        <v>6077</v>
      </c>
      <c r="B5217">
        <v>-2.4631238745800001E-2</v>
      </c>
      <c r="C5217" t="s">
        <v>3</v>
      </c>
      <c r="E5217">
        <v>0.31182996758913001</v>
      </c>
      <c r="F5217">
        <v>0.477898279730741</v>
      </c>
      <c r="G5217">
        <v>0.47788581401146801</v>
      </c>
    </row>
    <row r="5218" spans="1:7" x14ac:dyDescent="0.2">
      <c r="A5218" t="s">
        <v>7164</v>
      </c>
      <c r="B5218">
        <v>-2.4631238745800001E-2</v>
      </c>
      <c r="C5218" t="s">
        <v>3</v>
      </c>
      <c r="E5218">
        <v>0.31182996758913001</v>
      </c>
      <c r="F5218">
        <v>0.477898279730741</v>
      </c>
      <c r="G5218">
        <v>0.47788581401146801</v>
      </c>
    </row>
    <row r="5219" spans="1:7" x14ac:dyDescent="0.2">
      <c r="A5219" t="s">
        <v>10379</v>
      </c>
      <c r="B5219">
        <v>-2.4631238745800001E-2</v>
      </c>
      <c r="C5219" t="s">
        <v>3</v>
      </c>
      <c r="E5219">
        <v>0.31182996758913001</v>
      </c>
      <c r="F5219">
        <v>0.477898279730741</v>
      </c>
      <c r="G5219">
        <v>0.47788581401146801</v>
      </c>
    </row>
    <row r="5220" spans="1:7" x14ac:dyDescent="0.2">
      <c r="A5220" t="s">
        <v>2629</v>
      </c>
      <c r="B5220">
        <v>-1.5736808347E-2</v>
      </c>
      <c r="C5220" t="s">
        <v>2630</v>
      </c>
      <c r="E5220">
        <v>0.31182996758913001</v>
      </c>
      <c r="F5220">
        <v>0.477898279730741</v>
      </c>
      <c r="G5220">
        <v>0.47788581401146801</v>
      </c>
    </row>
    <row r="5221" spans="1:7" x14ac:dyDescent="0.2">
      <c r="A5221" t="s">
        <v>2894</v>
      </c>
      <c r="B5221">
        <v>-1.5736808347E-2</v>
      </c>
      <c r="C5221" t="s">
        <v>57</v>
      </c>
      <c r="E5221">
        <v>0.31182996758913001</v>
      </c>
      <c r="F5221">
        <v>0.477898279730741</v>
      </c>
      <c r="G5221">
        <v>0.47788581401146801</v>
      </c>
    </row>
    <row r="5222" spans="1:7" x14ac:dyDescent="0.2">
      <c r="A5222" t="s">
        <v>3330</v>
      </c>
      <c r="B5222">
        <v>-1.5736808347E-2</v>
      </c>
      <c r="C5222" t="s">
        <v>3</v>
      </c>
      <c r="E5222">
        <v>0.31182996758913001</v>
      </c>
      <c r="F5222">
        <v>0.477898279730741</v>
      </c>
      <c r="G5222">
        <v>0.47788581401146801</v>
      </c>
    </row>
    <row r="5223" spans="1:7" x14ac:dyDescent="0.2">
      <c r="A5223" t="s">
        <v>3338</v>
      </c>
      <c r="B5223">
        <v>-1.5736808347E-2</v>
      </c>
      <c r="C5223" t="s">
        <v>2614</v>
      </c>
      <c r="E5223">
        <v>0.31182996758913001</v>
      </c>
      <c r="F5223">
        <v>0.477898279730741</v>
      </c>
      <c r="G5223">
        <v>0.47788581401146801</v>
      </c>
    </row>
    <row r="5224" spans="1:7" x14ac:dyDescent="0.2">
      <c r="A5224" t="s">
        <v>4306</v>
      </c>
      <c r="B5224">
        <v>-1.5736808347E-2</v>
      </c>
      <c r="C5224" t="s">
        <v>2460</v>
      </c>
      <c r="E5224">
        <v>0.31182996758913001</v>
      </c>
      <c r="F5224">
        <v>0.477898279730741</v>
      </c>
      <c r="G5224">
        <v>0.47788581401146801</v>
      </c>
    </row>
    <row r="5225" spans="1:7" x14ac:dyDescent="0.2">
      <c r="A5225" t="s">
        <v>4334</v>
      </c>
      <c r="B5225">
        <v>-1.5736808347E-2</v>
      </c>
      <c r="C5225" t="s">
        <v>3</v>
      </c>
      <c r="E5225">
        <v>0.31182996758913001</v>
      </c>
      <c r="F5225">
        <v>0.477898279730741</v>
      </c>
      <c r="G5225">
        <v>0.47788581401146801</v>
      </c>
    </row>
    <row r="5226" spans="1:7" x14ac:dyDescent="0.2">
      <c r="A5226" t="s">
        <v>4421</v>
      </c>
      <c r="B5226">
        <v>-1.5736808347E-2</v>
      </c>
      <c r="C5226" t="s">
        <v>4422</v>
      </c>
      <c r="E5226">
        <v>0.31182996758913001</v>
      </c>
      <c r="F5226">
        <v>0.477898279730741</v>
      </c>
      <c r="G5226">
        <v>0.47788581401146801</v>
      </c>
    </row>
    <row r="5227" spans="1:7" x14ac:dyDescent="0.2">
      <c r="A5227" t="s">
        <v>4425</v>
      </c>
      <c r="B5227">
        <v>-1.5736808347E-2</v>
      </c>
      <c r="C5227" t="s">
        <v>2488</v>
      </c>
      <c r="E5227">
        <v>0.31182996758913001</v>
      </c>
      <c r="F5227">
        <v>0.477898279730741</v>
      </c>
      <c r="G5227">
        <v>0.47788581401146801</v>
      </c>
    </row>
    <row r="5228" spans="1:7" x14ac:dyDescent="0.2">
      <c r="A5228" t="s">
        <v>4460</v>
      </c>
      <c r="B5228">
        <v>-1.5736808347E-2</v>
      </c>
      <c r="C5228" t="s">
        <v>2608</v>
      </c>
      <c r="E5228">
        <v>0.31182996758913001</v>
      </c>
      <c r="F5228">
        <v>0.477898279730741</v>
      </c>
      <c r="G5228">
        <v>0.47788581401146801</v>
      </c>
    </row>
    <row r="5229" spans="1:7" x14ac:dyDescent="0.2">
      <c r="A5229" t="s">
        <v>5231</v>
      </c>
      <c r="B5229">
        <v>-1.5736808347E-2</v>
      </c>
      <c r="C5229" t="s">
        <v>3</v>
      </c>
      <c r="E5229">
        <v>0.31182996758913001</v>
      </c>
      <c r="F5229">
        <v>0.477898279730741</v>
      </c>
      <c r="G5229">
        <v>0.47788581401146801</v>
      </c>
    </row>
    <row r="5230" spans="1:7" x14ac:dyDescent="0.2">
      <c r="A5230" t="s">
        <v>5480</v>
      </c>
      <c r="B5230">
        <v>-1.5736808347E-2</v>
      </c>
      <c r="C5230" t="s">
        <v>3</v>
      </c>
      <c r="E5230">
        <v>0.31182996758913001</v>
      </c>
      <c r="F5230">
        <v>0.477898279730741</v>
      </c>
      <c r="G5230">
        <v>0.47788581401146801</v>
      </c>
    </row>
    <row r="5231" spans="1:7" x14ac:dyDescent="0.2">
      <c r="A5231" t="s">
        <v>5598</v>
      </c>
      <c r="B5231">
        <v>-1.5736808347E-2</v>
      </c>
      <c r="C5231" t="s">
        <v>3</v>
      </c>
      <c r="E5231">
        <v>0.31182996758913001</v>
      </c>
      <c r="F5231">
        <v>0.477898279730741</v>
      </c>
      <c r="G5231">
        <v>0.47788581401146801</v>
      </c>
    </row>
    <row r="5232" spans="1:7" x14ac:dyDescent="0.2">
      <c r="A5232" t="s">
        <v>5696</v>
      </c>
      <c r="B5232">
        <v>-1.5736808347E-2</v>
      </c>
      <c r="C5232" t="s">
        <v>3832</v>
      </c>
      <c r="E5232">
        <v>0.31182996758913001</v>
      </c>
      <c r="F5232">
        <v>0.477898279730741</v>
      </c>
      <c r="G5232">
        <v>0.47788581401146801</v>
      </c>
    </row>
    <row r="5233" spans="1:7" x14ac:dyDescent="0.2">
      <c r="A5233" t="s">
        <v>5856</v>
      </c>
      <c r="B5233">
        <v>-1.5736808347E-2</v>
      </c>
      <c r="C5233" t="s">
        <v>3</v>
      </c>
      <c r="E5233">
        <v>0.31182996758913001</v>
      </c>
      <c r="F5233">
        <v>0.477898279730741</v>
      </c>
      <c r="G5233">
        <v>0.47788581401146801</v>
      </c>
    </row>
    <row r="5234" spans="1:7" x14ac:dyDescent="0.2">
      <c r="A5234" t="s">
        <v>6080</v>
      </c>
      <c r="B5234">
        <v>-1.5736808347E-2</v>
      </c>
      <c r="C5234" t="s">
        <v>3</v>
      </c>
      <c r="E5234">
        <v>0.31182996758913001</v>
      </c>
      <c r="F5234">
        <v>0.477898279730741</v>
      </c>
      <c r="G5234">
        <v>0.47788581401146801</v>
      </c>
    </row>
    <row r="5235" spans="1:7" x14ac:dyDescent="0.2">
      <c r="A5235" t="s">
        <v>6130</v>
      </c>
      <c r="B5235">
        <v>-1.5736808347E-2</v>
      </c>
      <c r="C5235" t="s">
        <v>3</v>
      </c>
      <c r="E5235">
        <v>0.31182996758913001</v>
      </c>
      <c r="F5235">
        <v>0.477898279730741</v>
      </c>
      <c r="G5235">
        <v>0.47788581401146801</v>
      </c>
    </row>
    <row r="5236" spans="1:7" x14ac:dyDescent="0.2">
      <c r="A5236" t="s">
        <v>6453</v>
      </c>
      <c r="B5236">
        <v>-1.5736808347E-2</v>
      </c>
      <c r="C5236" t="s">
        <v>3</v>
      </c>
      <c r="E5236">
        <v>0.31182996758913001</v>
      </c>
      <c r="F5236">
        <v>0.477898279730741</v>
      </c>
      <c r="G5236">
        <v>0.47788581401146801</v>
      </c>
    </row>
    <row r="5237" spans="1:7" x14ac:dyDescent="0.2">
      <c r="A5237" t="s">
        <v>6454</v>
      </c>
      <c r="B5237">
        <v>-1.5736808347E-2</v>
      </c>
      <c r="C5237" t="s">
        <v>6455</v>
      </c>
      <c r="E5237">
        <v>0.31182996758913001</v>
      </c>
      <c r="F5237">
        <v>0.477898279730741</v>
      </c>
      <c r="G5237">
        <v>0.47788581401146801</v>
      </c>
    </row>
    <row r="5238" spans="1:7" x14ac:dyDescent="0.2">
      <c r="A5238" t="s">
        <v>6673</v>
      </c>
      <c r="B5238">
        <v>-1.5736808347E-2</v>
      </c>
      <c r="C5238" t="s">
        <v>839</v>
      </c>
      <c r="E5238">
        <v>0.31182996758913001</v>
      </c>
      <c r="F5238">
        <v>0.477898279730741</v>
      </c>
      <c r="G5238">
        <v>0.47788581401146801</v>
      </c>
    </row>
    <row r="5239" spans="1:7" x14ac:dyDescent="0.2">
      <c r="A5239" t="s">
        <v>6775</v>
      </c>
      <c r="B5239">
        <v>-1.5736808347E-2</v>
      </c>
      <c r="C5239" t="s">
        <v>6776</v>
      </c>
      <c r="E5239">
        <v>0.31182996758913001</v>
      </c>
      <c r="F5239">
        <v>0.477898279730741</v>
      </c>
      <c r="G5239">
        <v>0.47788581401146801</v>
      </c>
    </row>
    <row r="5240" spans="1:7" x14ac:dyDescent="0.2">
      <c r="A5240" t="s">
        <v>6831</v>
      </c>
      <c r="B5240">
        <v>-1.5736808347E-2</v>
      </c>
      <c r="C5240" t="s">
        <v>3</v>
      </c>
      <c r="E5240">
        <v>0.31182996758913001</v>
      </c>
      <c r="F5240">
        <v>0.477898279730741</v>
      </c>
      <c r="G5240">
        <v>0.47788581401146801</v>
      </c>
    </row>
    <row r="5241" spans="1:7" x14ac:dyDescent="0.2">
      <c r="A5241" t="s">
        <v>7407</v>
      </c>
      <c r="B5241">
        <v>-1.5736808347E-2</v>
      </c>
      <c r="C5241" t="s">
        <v>3</v>
      </c>
      <c r="E5241">
        <v>0.31182996758913001</v>
      </c>
      <c r="F5241">
        <v>0.477898279730741</v>
      </c>
      <c r="G5241">
        <v>0.47788581401146801</v>
      </c>
    </row>
    <row r="5242" spans="1:7" x14ac:dyDescent="0.2">
      <c r="A5242" t="s">
        <v>7661</v>
      </c>
      <c r="B5242">
        <v>-1.5736808347E-2</v>
      </c>
      <c r="C5242" t="s">
        <v>3</v>
      </c>
      <c r="E5242">
        <v>0.31182996758913001</v>
      </c>
      <c r="F5242">
        <v>0.477898279730741</v>
      </c>
      <c r="G5242">
        <v>0.47788581401146801</v>
      </c>
    </row>
    <row r="5243" spans="1:7" x14ac:dyDescent="0.2">
      <c r="A5243" t="s">
        <v>7682</v>
      </c>
      <c r="B5243">
        <v>-1.5736808347E-2</v>
      </c>
      <c r="C5243" t="s">
        <v>3</v>
      </c>
      <c r="E5243">
        <v>0.31182996758913001</v>
      </c>
      <c r="F5243">
        <v>0.477898279730741</v>
      </c>
      <c r="G5243">
        <v>0.47788581401146801</v>
      </c>
    </row>
    <row r="5244" spans="1:7" x14ac:dyDescent="0.2">
      <c r="A5244" t="s">
        <v>8006</v>
      </c>
      <c r="B5244">
        <v>-1.5736808347E-2</v>
      </c>
      <c r="C5244" t="s">
        <v>3</v>
      </c>
      <c r="E5244">
        <v>0.31182996758913001</v>
      </c>
      <c r="F5244">
        <v>0.477898279730741</v>
      </c>
      <c r="G5244">
        <v>0.47788581401146801</v>
      </c>
    </row>
    <row r="5245" spans="1:7" x14ac:dyDescent="0.2">
      <c r="A5245" t="s">
        <v>8703</v>
      </c>
      <c r="B5245">
        <v>-1.5736808347E-2</v>
      </c>
      <c r="C5245" t="s">
        <v>3</v>
      </c>
      <c r="E5245">
        <v>0.31182996758913001</v>
      </c>
      <c r="F5245">
        <v>0.477898279730741</v>
      </c>
      <c r="G5245">
        <v>0.47788581401146801</v>
      </c>
    </row>
    <row r="5246" spans="1:7" x14ac:dyDescent="0.2">
      <c r="A5246" t="s">
        <v>8980</v>
      </c>
      <c r="B5246">
        <v>-1.5736808347E-2</v>
      </c>
      <c r="C5246" t="s">
        <v>8981</v>
      </c>
      <c r="E5246">
        <v>0.31182996758913001</v>
      </c>
      <c r="F5246">
        <v>0.477898279730741</v>
      </c>
      <c r="G5246">
        <v>0.47788581401146801</v>
      </c>
    </row>
    <row r="5247" spans="1:7" x14ac:dyDescent="0.2">
      <c r="A5247" t="s">
        <v>9927</v>
      </c>
      <c r="B5247">
        <v>-1.5736808347E-2</v>
      </c>
      <c r="C5247" t="s">
        <v>3</v>
      </c>
      <c r="E5247">
        <v>0.31182996758913001</v>
      </c>
      <c r="F5247">
        <v>0.477898279730741</v>
      </c>
      <c r="G5247">
        <v>0.47788581401146801</v>
      </c>
    </row>
    <row r="5248" spans="1:7" x14ac:dyDescent="0.2">
      <c r="A5248" t="s">
        <v>5968</v>
      </c>
      <c r="B5248">
        <v>-7.2068110459899996E-3</v>
      </c>
      <c r="C5248" t="s">
        <v>3</v>
      </c>
      <c r="E5248">
        <v>0.31182996758913001</v>
      </c>
      <c r="F5248">
        <v>0.477898279730741</v>
      </c>
      <c r="G5248">
        <v>0.47788581401146801</v>
      </c>
    </row>
    <row r="5249" spans="1:7" x14ac:dyDescent="0.2">
      <c r="A5249" t="s">
        <v>1667</v>
      </c>
      <c r="B5249">
        <v>-1.66121832824E-3</v>
      </c>
      <c r="C5249" t="s">
        <v>62</v>
      </c>
      <c r="E5249">
        <v>0.31182996758913001</v>
      </c>
      <c r="F5249">
        <v>0.477898279730741</v>
      </c>
      <c r="G5249">
        <v>0.47788581401146801</v>
      </c>
    </row>
    <row r="5250" spans="1:7" x14ac:dyDescent="0.2">
      <c r="A5250" t="s">
        <v>9123</v>
      </c>
      <c r="B5250" s="1">
        <v>-5.96034648328E-6</v>
      </c>
      <c r="C5250" t="s">
        <v>3</v>
      </c>
      <c r="E5250">
        <v>0.31182996758913001</v>
      </c>
      <c r="F5250">
        <v>0.477898279730741</v>
      </c>
      <c r="G5250">
        <v>0.47788581401146801</v>
      </c>
    </row>
    <row r="5251" spans="1:7" x14ac:dyDescent="0.2">
      <c r="A5251" t="s">
        <v>2838</v>
      </c>
      <c r="B5251">
        <v>1.66121832824E-3</v>
      </c>
      <c r="C5251" t="s">
        <v>2839</v>
      </c>
      <c r="E5251">
        <v>0.31182996758913001</v>
      </c>
      <c r="F5251">
        <v>0.477898279730741</v>
      </c>
      <c r="G5251">
        <v>0.47788581401146801</v>
      </c>
    </row>
    <row r="5252" spans="1:7" x14ac:dyDescent="0.2">
      <c r="A5252" t="s">
        <v>4031</v>
      </c>
      <c r="B5252">
        <v>1.66121832824E-3</v>
      </c>
      <c r="C5252" t="s">
        <v>3</v>
      </c>
      <c r="E5252">
        <v>0.31182996758913001</v>
      </c>
      <c r="F5252">
        <v>0.477898279730741</v>
      </c>
      <c r="G5252">
        <v>0.47788581401146801</v>
      </c>
    </row>
    <row r="5253" spans="1:7" x14ac:dyDescent="0.2">
      <c r="A5253" t="s">
        <v>5569</v>
      </c>
      <c r="B5253">
        <v>1.66121832824E-3</v>
      </c>
      <c r="C5253" t="s">
        <v>5570</v>
      </c>
      <c r="E5253">
        <v>0.31182996758913001</v>
      </c>
      <c r="F5253">
        <v>0.477898279730741</v>
      </c>
      <c r="G5253">
        <v>0.47788581401146801</v>
      </c>
    </row>
    <row r="5254" spans="1:7" x14ac:dyDescent="0.2">
      <c r="A5254" t="s">
        <v>5615</v>
      </c>
      <c r="B5254">
        <v>1.66121832824E-3</v>
      </c>
      <c r="C5254" t="s">
        <v>5616</v>
      </c>
      <c r="E5254">
        <v>0.31182996758913001</v>
      </c>
      <c r="F5254">
        <v>0.477898279730741</v>
      </c>
      <c r="G5254">
        <v>0.47788581401146801</v>
      </c>
    </row>
    <row r="5255" spans="1:7" x14ac:dyDescent="0.2">
      <c r="A5255" t="s">
        <v>5708</v>
      </c>
      <c r="B5255">
        <v>1.66121832824E-3</v>
      </c>
      <c r="C5255" t="s">
        <v>3</v>
      </c>
      <c r="E5255">
        <v>0.31182996758913001</v>
      </c>
      <c r="F5255">
        <v>0.477898279730741</v>
      </c>
      <c r="G5255">
        <v>0.47788581401146801</v>
      </c>
    </row>
    <row r="5256" spans="1:7" x14ac:dyDescent="0.2">
      <c r="A5256" t="s">
        <v>5955</v>
      </c>
      <c r="B5256">
        <v>1.66121832824E-3</v>
      </c>
      <c r="C5256" t="s">
        <v>3</v>
      </c>
      <c r="E5256">
        <v>0.31182996758913001</v>
      </c>
      <c r="F5256">
        <v>0.477898279730741</v>
      </c>
      <c r="G5256">
        <v>0.47788581401146801</v>
      </c>
    </row>
    <row r="5257" spans="1:7" x14ac:dyDescent="0.2">
      <c r="A5257" t="s">
        <v>6489</v>
      </c>
      <c r="B5257">
        <v>1.66121832824E-3</v>
      </c>
      <c r="C5257" t="s">
        <v>6490</v>
      </c>
      <c r="E5257">
        <v>0.31182996758913001</v>
      </c>
      <c r="F5257">
        <v>0.477898279730741</v>
      </c>
      <c r="G5257">
        <v>0.47788581401146801</v>
      </c>
    </row>
    <row r="5258" spans="1:7" x14ac:dyDescent="0.2">
      <c r="A5258" t="s">
        <v>7403</v>
      </c>
      <c r="B5258">
        <v>1.66121832824E-3</v>
      </c>
      <c r="C5258" t="s">
        <v>3</v>
      </c>
      <c r="E5258">
        <v>0.31182996758913001</v>
      </c>
      <c r="F5258">
        <v>0.477898279730741</v>
      </c>
      <c r="G5258">
        <v>0.47788581401146801</v>
      </c>
    </row>
    <row r="5259" spans="1:7" x14ac:dyDescent="0.2">
      <c r="A5259" t="s">
        <v>9893</v>
      </c>
      <c r="B5259">
        <v>1.66121832824E-3</v>
      </c>
      <c r="C5259" t="s">
        <v>9894</v>
      </c>
      <c r="E5259">
        <v>0.31182996758913001</v>
      </c>
      <c r="F5259">
        <v>0.477898279730741</v>
      </c>
      <c r="G5259">
        <v>0.47788581401146801</v>
      </c>
    </row>
    <row r="5260" spans="1:7" x14ac:dyDescent="0.2">
      <c r="A5260" t="s">
        <v>9912</v>
      </c>
      <c r="B5260">
        <v>1.66121832824E-3</v>
      </c>
      <c r="C5260" t="s">
        <v>3</v>
      </c>
      <c r="E5260">
        <v>0.31182996758913001</v>
      </c>
      <c r="F5260">
        <v>0.477898279730741</v>
      </c>
      <c r="G5260">
        <v>0.47788581401146801</v>
      </c>
    </row>
    <row r="5261" spans="1:7" x14ac:dyDescent="0.2">
      <c r="A5261" t="s">
        <v>10135</v>
      </c>
      <c r="B5261">
        <v>1.66121832824E-3</v>
      </c>
      <c r="C5261" t="s">
        <v>3</v>
      </c>
      <c r="E5261">
        <v>0.31182996758913001</v>
      </c>
      <c r="F5261">
        <v>0.477898279730741</v>
      </c>
      <c r="G5261">
        <v>0.47788581401146801</v>
      </c>
    </row>
    <row r="5262" spans="1:7" x14ac:dyDescent="0.2">
      <c r="A5262" t="s">
        <v>8888</v>
      </c>
      <c r="B5262">
        <v>6.9692241423500003E-3</v>
      </c>
      <c r="C5262" t="s">
        <v>3</v>
      </c>
      <c r="E5262">
        <v>0.31182996758913001</v>
      </c>
      <c r="F5262">
        <v>0.477898279730741</v>
      </c>
      <c r="G5262">
        <v>0.47788581401146801</v>
      </c>
    </row>
    <row r="5263" spans="1:7" x14ac:dyDescent="0.2">
      <c r="A5263" t="s">
        <v>878</v>
      </c>
      <c r="B5263">
        <v>7.2068110459899996E-3</v>
      </c>
      <c r="C5263" t="s">
        <v>879</v>
      </c>
      <c r="E5263">
        <v>0.31182996758913001</v>
      </c>
      <c r="F5263">
        <v>0.477898279730741</v>
      </c>
      <c r="G5263">
        <v>0.47788581401146801</v>
      </c>
    </row>
    <row r="5264" spans="1:7" x14ac:dyDescent="0.2">
      <c r="A5264" t="s">
        <v>1091</v>
      </c>
      <c r="B5264">
        <v>7.2068110459899996E-3</v>
      </c>
      <c r="C5264" t="s">
        <v>1092</v>
      </c>
      <c r="E5264">
        <v>0.31182996758913001</v>
      </c>
      <c r="F5264">
        <v>0.477898279730741</v>
      </c>
      <c r="G5264">
        <v>0.47788581401146801</v>
      </c>
    </row>
    <row r="5265" spans="1:7" x14ac:dyDescent="0.2">
      <c r="A5265" t="s">
        <v>4948</v>
      </c>
      <c r="B5265">
        <v>1.0191215629299999E-2</v>
      </c>
      <c r="C5265" t="s">
        <v>3</v>
      </c>
      <c r="E5265">
        <v>0.31182996758913001</v>
      </c>
      <c r="F5265">
        <v>0.477898279730741</v>
      </c>
      <c r="G5265">
        <v>0.47788581401146801</v>
      </c>
    </row>
    <row r="5266" spans="1:7" x14ac:dyDescent="0.2">
      <c r="A5266" t="s">
        <v>9138</v>
      </c>
      <c r="B5266">
        <v>1.3637908947E-2</v>
      </c>
      <c r="C5266" t="s">
        <v>8818</v>
      </c>
      <c r="E5266">
        <v>0.31182996758913001</v>
      </c>
      <c r="F5266">
        <v>0.477898279730741</v>
      </c>
      <c r="G5266">
        <v>0.47788581401146801</v>
      </c>
    </row>
    <row r="5267" spans="1:7" x14ac:dyDescent="0.2">
      <c r="A5267" t="s">
        <v>4645</v>
      </c>
      <c r="B5267">
        <v>1.39444086312E-2</v>
      </c>
      <c r="C5267" t="s">
        <v>3</v>
      </c>
      <c r="E5267">
        <v>0.31182996758913001</v>
      </c>
      <c r="F5267">
        <v>0.477898279730741</v>
      </c>
      <c r="G5267">
        <v>0.47788581401146801</v>
      </c>
    </row>
    <row r="5268" spans="1:7" x14ac:dyDescent="0.2">
      <c r="A5268" t="s">
        <v>6560</v>
      </c>
      <c r="B5268">
        <v>1.39444086312E-2</v>
      </c>
      <c r="C5268" t="s">
        <v>3</v>
      </c>
      <c r="E5268">
        <v>0.31182996758913001</v>
      </c>
      <c r="F5268">
        <v>0.477898279730741</v>
      </c>
      <c r="G5268">
        <v>0.47788581401146801</v>
      </c>
    </row>
    <row r="5269" spans="1:7" x14ac:dyDescent="0.2">
      <c r="A5269" t="s">
        <v>8213</v>
      </c>
      <c r="B5269">
        <v>1.39444086312E-2</v>
      </c>
      <c r="C5269" t="s">
        <v>3</v>
      </c>
      <c r="E5269">
        <v>0.31182996758913001</v>
      </c>
      <c r="F5269">
        <v>0.477898279730741</v>
      </c>
      <c r="G5269">
        <v>0.47788581401146801</v>
      </c>
    </row>
    <row r="5270" spans="1:7" x14ac:dyDescent="0.2">
      <c r="A5270" t="s">
        <v>422</v>
      </c>
      <c r="B5270">
        <v>1.5736808347E-2</v>
      </c>
      <c r="C5270" t="s">
        <v>423</v>
      </c>
      <c r="E5270">
        <v>0.31182996758913001</v>
      </c>
      <c r="F5270">
        <v>0.477898279730741</v>
      </c>
      <c r="G5270">
        <v>0.47788581401146801</v>
      </c>
    </row>
    <row r="5271" spans="1:7" x14ac:dyDescent="0.2">
      <c r="A5271" t="s">
        <v>1014</v>
      </c>
      <c r="B5271">
        <v>1.5736808347E-2</v>
      </c>
      <c r="C5271" t="s">
        <v>1015</v>
      </c>
      <c r="E5271">
        <v>0.31182996758913001</v>
      </c>
      <c r="F5271">
        <v>0.477898279730741</v>
      </c>
      <c r="G5271">
        <v>0.47788581401146801</v>
      </c>
    </row>
    <row r="5272" spans="1:7" x14ac:dyDescent="0.2">
      <c r="A5272" t="s">
        <v>1176</v>
      </c>
      <c r="B5272">
        <v>1.5736808347E-2</v>
      </c>
      <c r="C5272" t="s">
        <v>3</v>
      </c>
      <c r="E5272">
        <v>0.31182996758913001</v>
      </c>
      <c r="F5272">
        <v>0.477898279730741</v>
      </c>
      <c r="G5272">
        <v>0.47788581401146801</v>
      </c>
    </row>
    <row r="5273" spans="1:7" x14ac:dyDescent="0.2">
      <c r="A5273" t="s">
        <v>1278</v>
      </c>
      <c r="B5273">
        <v>1.5736808347E-2</v>
      </c>
      <c r="C5273" t="s">
        <v>442</v>
      </c>
      <c r="E5273">
        <v>0.31182996758913001</v>
      </c>
      <c r="F5273">
        <v>0.477898279730741</v>
      </c>
      <c r="G5273">
        <v>0.47788581401146801</v>
      </c>
    </row>
    <row r="5274" spans="1:7" x14ac:dyDescent="0.2">
      <c r="A5274" t="s">
        <v>3289</v>
      </c>
      <c r="B5274">
        <v>1.5736808347E-2</v>
      </c>
      <c r="C5274" t="s">
        <v>14</v>
      </c>
      <c r="E5274">
        <v>0.31182996758913001</v>
      </c>
      <c r="F5274">
        <v>0.477898279730741</v>
      </c>
      <c r="G5274">
        <v>0.47788581401146801</v>
      </c>
    </row>
    <row r="5275" spans="1:7" x14ac:dyDescent="0.2">
      <c r="A5275" t="s">
        <v>3966</v>
      </c>
      <c r="B5275">
        <v>1.5736808347E-2</v>
      </c>
      <c r="C5275" t="s">
        <v>3</v>
      </c>
      <c r="E5275">
        <v>0.31182996758913001</v>
      </c>
      <c r="F5275">
        <v>0.477898279730741</v>
      </c>
      <c r="G5275">
        <v>0.47788581401146801</v>
      </c>
    </row>
    <row r="5276" spans="1:7" x14ac:dyDescent="0.2">
      <c r="A5276" t="s">
        <v>341</v>
      </c>
      <c r="B5276">
        <v>1.6101241444800001E-2</v>
      </c>
      <c r="C5276" t="s">
        <v>342</v>
      </c>
      <c r="E5276">
        <v>0.31182996758913001</v>
      </c>
      <c r="F5276">
        <v>0.477898279730741</v>
      </c>
      <c r="G5276">
        <v>0.47788581401146801</v>
      </c>
    </row>
    <row r="5277" spans="1:7" x14ac:dyDescent="0.2">
      <c r="A5277" t="s">
        <v>5255</v>
      </c>
      <c r="B5277">
        <v>1.6101241444800001E-2</v>
      </c>
      <c r="C5277" t="s">
        <v>5256</v>
      </c>
      <c r="E5277">
        <v>0.31182996758913001</v>
      </c>
      <c r="F5277">
        <v>0.477898279730741</v>
      </c>
      <c r="G5277">
        <v>0.47788581401146801</v>
      </c>
    </row>
    <row r="5278" spans="1:7" x14ac:dyDescent="0.2">
      <c r="A5278" t="s">
        <v>2960</v>
      </c>
      <c r="B5278">
        <v>1.6127642469399999E-2</v>
      </c>
      <c r="C5278" t="s">
        <v>3</v>
      </c>
      <c r="E5278">
        <v>0.31182996758913001</v>
      </c>
      <c r="F5278">
        <v>0.477898279730741</v>
      </c>
      <c r="G5278">
        <v>0.47788581401146801</v>
      </c>
    </row>
    <row r="5279" spans="1:7" x14ac:dyDescent="0.2">
      <c r="A5279" t="s">
        <v>4075</v>
      </c>
      <c r="B5279">
        <v>2.0633797630399998E-2</v>
      </c>
      <c r="C5279" t="s">
        <v>3</v>
      </c>
      <c r="E5279">
        <v>0.31182996758913001</v>
      </c>
      <c r="F5279">
        <v>0.477898279730741</v>
      </c>
      <c r="G5279">
        <v>0.47788581401146801</v>
      </c>
    </row>
    <row r="5280" spans="1:7" x14ac:dyDescent="0.2">
      <c r="A5280" t="s">
        <v>5525</v>
      </c>
      <c r="B5280">
        <v>2.24932251769E-2</v>
      </c>
      <c r="C5280" t="s">
        <v>3</v>
      </c>
      <c r="E5280">
        <v>0.31182996758913001</v>
      </c>
      <c r="F5280">
        <v>0.477898279730741</v>
      </c>
      <c r="G5280">
        <v>0.47788581401146801</v>
      </c>
    </row>
    <row r="5281" spans="1:7" x14ac:dyDescent="0.2">
      <c r="A5281" t="s">
        <v>740</v>
      </c>
      <c r="B5281">
        <v>2.44585149174E-2</v>
      </c>
      <c r="C5281" t="s">
        <v>308</v>
      </c>
      <c r="E5281">
        <v>0.31182996758913001</v>
      </c>
      <c r="F5281">
        <v>0.477898279730741</v>
      </c>
      <c r="G5281">
        <v>0.47788581401146801</v>
      </c>
    </row>
    <row r="5282" spans="1:7" x14ac:dyDescent="0.2">
      <c r="A5282" t="s">
        <v>6362</v>
      </c>
      <c r="B5282">
        <v>2.44585149174E-2</v>
      </c>
      <c r="C5282" t="s">
        <v>3</v>
      </c>
      <c r="E5282">
        <v>0.31182996758913001</v>
      </c>
      <c r="F5282">
        <v>0.477898279730741</v>
      </c>
      <c r="G5282">
        <v>0.47788581401146801</v>
      </c>
    </row>
    <row r="5283" spans="1:7" x14ac:dyDescent="0.2">
      <c r="A5283" t="s">
        <v>4610</v>
      </c>
      <c r="B5283">
        <v>2.73231866296E-2</v>
      </c>
      <c r="C5283" t="s">
        <v>4611</v>
      </c>
      <c r="E5283">
        <v>0.31182996758913001</v>
      </c>
      <c r="F5283">
        <v>0.477898279730741</v>
      </c>
      <c r="G5283">
        <v>0.47788581401146801</v>
      </c>
    </row>
    <row r="5284" spans="1:7" x14ac:dyDescent="0.2">
      <c r="A5284" t="s">
        <v>7061</v>
      </c>
      <c r="B5284">
        <v>2.73231866296E-2</v>
      </c>
      <c r="C5284" t="s">
        <v>8</v>
      </c>
      <c r="E5284">
        <v>0.31182996758913001</v>
      </c>
      <c r="F5284">
        <v>0.477898279730741</v>
      </c>
      <c r="G5284">
        <v>0.47788581401146801</v>
      </c>
    </row>
    <row r="5285" spans="1:7" x14ac:dyDescent="0.2">
      <c r="A5285" t="s">
        <v>5479</v>
      </c>
      <c r="B5285">
        <v>2.7588277924699998E-2</v>
      </c>
      <c r="C5285" t="s">
        <v>3</v>
      </c>
      <c r="E5285">
        <v>0.31182996758913001</v>
      </c>
      <c r="F5285">
        <v>0.477898279730741</v>
      </c>
      <c r="G5285">
        <v>0.47788581401146801</v>
      </c>
    </row>
    <row r="5286" spans="1:7" x14ac:dyDescent="0.2">
      <c r="A5286" t="s">
        <v>7748</v>
      </c>
      <c r="B5286">
        <v>2.7832226010700001E-2</v>
      </c>
      <c r="C5286" t="s">
        <v>3</v>
      </c>
      <c r="E5286">
        <v>0.31182996758913001</v>
      </c>
      <c r="F5286">
        <v>0.477898279730741</v>
      </c>
      <c r="G5286">
        <v>0.47788581401146801</v>
      </c>
    </row>
    <row r="5287" spans="1:7" x14ac:dyDescent="0.2">
      <c r="A5287" t="s">
        <v>3052</v>
      </c>
      <c r="B5287">
        <v>2.84634319553E-2</v>
      </c>
      <c r="C5287" t="s">
        <v>3053</v>
      </c>
      <c r="E5287">
        <v>0.31182996758913001</v>
      </c>
      <c r="F5287">
        <v>0.477898279730741</v>
      </c>
      <c r="G5287">
        <v>0.47788581401146801</v>
      </c>
    </row>
    <row r="5288" spans="1:7" x14ac:dyDescent="0.2">
      <c r="A5288" t="s">
        <v>3114</v>
      </c>
      <c r="B5288">
        <v>2.84634319553E-2</v>
      </c>
      <c r="C5288" t="s">
        <v>3</v>
      </c>
      <c r="E5288">
        <v>0.31182996758913001</v>
      </c>
      <c r="F5288">
        <v>0.477898279730741</v>
      </c>
      <c r="G5288">
        <v>0.47788581401146801</v>
      </c>
    </row>
    <row r="5289" spans="1:7" x14ac:dyDescent="0.2">
      <c r="A5289" t="s">
        <v>3134</v>
      </c>
      <c r="B5289">
        <v>2.84634319553E-2</v>
      </c>
      <c r="C5289" t="s">
        <v>3135</v>
      </c>
      <c r="E5289">
        <v>0.31182996758913001</v>
      </c>
      <c r="F5289">
        <v>0.477898279730741</v>
      </c>
      <c r="G5289">
        <v>0.47788581401146801</v>
      </c>
    </row>
    <row r="5290" spans="1:7" x14ac:dyDescent="0.2">
      <c r="A5290" t="s">
        <v>3227</v>
      </c>
      <c r="B5290">
        <v>2.84634319553E-2</v>
      </c>
      <c r="C5290" t="s">
        <v>3</v>
      </c>
      <c r="E5290">
        <v>0.31182996758913001</v>
      </c>
      <c r="F5290">
        <v>0.477898279730741</v>
      </c>
      <c r="G5290">
        <v>0.47788581401146801</v>
      </c>
    </row>
    <row r="5291" spans="1:7" x14ac:dyDescent="0.2">
      <c r="A5291" t="s">
        <v>140</v>
      </c>
      <c r="B5291">
        <v>3.35256691446E-2</v>
      </c>
      <c r="C5291" t="s">
        <v>141</v>
      </c>
      <c r="E5291">
        <v>0.31182996758913001</v>
      </c>
      <c r="F5291">
        <v>0.477898279730741</v>
      </c>
      <c r="G5291">
        <v>0.47788581401146801</v>
      </c>
    </row>
    <row r="5292" spans="1:7" x14ac:dyDescent="0.2">
      <c r="A5292" t="s">
        <v>3073</v>
      </c>
      <c r="B5292">
        <v>3.4012575628800001E-2</v>
      </c>
      <c r="C5292" t="s">
        <v>3074</v>
      </c>
      <c r="E5292">
        <v>0.31182996758913001</v>
      </c>
      <c r="F5292">
        <v>0.477898279730741</v>
      </c>
      <c r="G5292">
        <v>0.47788581401146801</v>
      </c>
    </row>
    <row r="5293" spans="1:7" x14ac:dyDescent="0.2">
      <c r="A5293" t="s">
        <v>5376</v>
      </c>
      <c r="B5293">
        <v>3.41712992221E-2</v>
      </c>
      <c r="C5293" t="s">
        <v>5377</v>
      </c>
      <c r="E5293">
        <v>0.31182996758913001</v>
      </c>
      <c r="F5293">
        <v>0.477898279730741</v>
      </c>
      <c r="G5293">
        <v>0.47788581401146801</v>
      </c>
    </row>
    <row r="5294" spans="1:7" x14ac:dyDescent="0.2">
      <c r="A5294" t="s">
        <v>4695</v>
      </c>
      <c r="B5294">
        <v>3.4287236603800002E-2</v>
      </c>
      <c r="C5294" t="s">
        <v>4696</v>
      </c>
      <c r="E5294">
        <v>0.31182996758913001</v>
      </c>
      <c r="F5294">
        <v>0.477898279730741</v>
      </c>
      <c r="G5294">
        <v>0.47788581401146801</v>
      </c>
    </row>
    <row r="5295" spans="1:7" x14ac:dyDescent="0.2">
      <c r="A5295" t="s">
        <v>2228</v>
      </c>
      <c r="B5295">
        <v>3.4433638733699999E-2</v>
      </c>
      <c r="C5295" t="s">
        <v>3</v>
      </c>
      <c r="E5295">
        <v>0.31182996758913001</v>
      </c>
      <c r="F5295">
        <v>0.477898279730741</v>
      </c>
      <c r="G5295">
        <v>0.47788581401146801</v>
      </c>
    </row>
    <row r="5296" spans="1:7" x14ac:dyDescent="0.2">
      <c r="A5296" t="s">
        <v>4529</v>
      </c>
      <c r="B5296">
        <v>3.4433638733699999E-2</v>
      </c>
      <c r="C5296" t="s">
        <v>3</v>
      </c>
      <c r="E5296">
        <v>0.31182996758913001</v>
      </c>
      <c r="F5296">
        <v>0.477898279730741</v>
      </c>
      <c r="G5296">
        <v>0.47788581401146801</v>
      </c>
    </row>
    <row r="5297" spans="1:7" x14ac:dyDescent="0.2">
      <c r="A5297" t="s">
        <v>5624</v>
      </c>
      <c r="B5297">
        <v>3.4433638733699999E-2</v>
      </c>
      <c r="C5297" t="s">
        <v>3</v>
      </c>
      <c r="E5297">
        <v>0.31182996758913001</v>
      </c>
      <c r="F5297">
        <v>0.477898279730741</v>
      </c>
      <c r="G5297">
        <v>0.47788581401146801</v>
      </c>
    </row>
    <row r="5298" spans="1:7" x14ac:dyDescent="0.2">
      <c r="A5298" t="s">
        <v>7180</v>
      </c>
      <c r="B5298">
        <v>3.4433638733699999E-2</v>
      </c>
      <c r="C5298" t="s">
        <v>6133</v>
      </c>
      <c r="E5298">
        <v>0.31182996758913001</v>
      </c>
      <c r="F5298">
        <v>0.477898279730741</v>
      </c>
      <c r="G5298">
        <v>0.47788581401146801</v>
      </c>
    </row>
    <row r="5299" spans="1:7" x14ac:dyDescent="0.2">
      <c r="A5299" t="s">
        <v>10409</v>
      </c>
      <c r="B5299">
        <v>3.4433638733699999E-2</v>
      </c>
      <c r="C5299" t="s">
        <v>9500</v>
      </c>
      <c r="E5299">
        <v>0.31182996758913001</v>
      </c>
      <c r="F5299">
        <v>0.477898279730741</v>
      </c>
      <c r="G5299">
        <v>0.47788581401146801</v>
      </c>
    </row>
    <row r="5300" spans="1:7" x14ac:dyDescent="0.2">
      <c r="A5300" t="s">
        <v>2328</v>
      </c>
      <c r="B5300">
        <v>3.9503585900300002E-2</v>
      </c>
      <c r="C5300" t="s">
        <v>1775</v>
      </c>
      <c r="E5300">
        <v>0.31182996758913001</v>
      </c>
      <c r="F5300">
        <v>0.477898279730741</v>
      </c>
      <c r="G5300">
        <v>0.47788581401146801</v>
      </c>
    </row>
    <row r="5301" spans="1:7" x14ac:dyDescent="0.2">
      <c r="A5301" t="s">
        <v>7069</v>
      </c>
      <c r="B5301">
        <v>4.0967055923100001E-2</v>
      </c>
      <c r="C5301" t="s">
        <v>3</v>
      </c>
      <c r="E5301">
        <v>0.31182996758913001</v>
      </c>
      <c r="F5301">
        <v>0.477898279730741</v>
      </c>
      <c r="G5301">
        <v>0.47788581401146801</v>
      </c>
    </row>
    <row r="5302" spans="1:7" x14ac:dyDescent="0.2">
      <c r="A5302" t="s">
        <v>415</v>
      </c>
      <c r="B5302">
        <v>5.45168491457E-2</v>
      </c>
      <c r="C5302" t="s">
        <v>46</v>
      </c>
      <c r="E5302">
        <v>0.31182996758913001</v>
      </c>
      <c r="F5302">
        <v>0.477898279730741</v>
      </c>
      <c r="G5302">
        <v>0.47788581401146801</v>
      </c>
    </row>
    <row r="5303" spans="1:7" x14ac:dyDescent="0.2">
      <c r="A5303" t="s">
        <v>470</v>
      </c>
      <c r="B5303">
        <v>5.45168491457E-2</v>
      </c>
      <c r="C5303" t="s">
        <v>471</v>
      </c>
      <c r="E5303">
        <v>0.31182996758913001</v>
      </c>
      <c r="F5303">
        <v>0.477898279730741</v>
      </c>
      <c r="G5303">
        <v>0.47788581401146801</v>
      </c>
    </row>
    <row r="5304" spans="1:7" x14ac:dyDescent="0.2">
      <c r="A5304" t="s">
        <v>577</v>
      </c>
      <c r="B5304">
        <v>5.45168491457E-2</v>
      </c>
      <c r="C5304" t="s">
        <v>3</v>
      </c>
      <c r="E5304">
        <v>0.31182996758913001</v>
      </c>
      <c r="F5304">
        <v>0.477898279730741</v>
      </c>
      <c r="G5304">
        <v>0.47788581401146801</v>
      </c>
    </row>
    <row r="5305" spans="1:7" x14ac:dyDescent="0.2">
      <c r="A5305" t="s">
        <v>710</v>
      </c>
      <c r="B5305">
        <v>5.45168491457E-2</v>
      </c>
      <c r="C5305" t="s">
        <v>3</v>
      </c>
      <c r="E5305">
        <v>0.31182996758913001</v>
      </c>
      <c r="F5305">
        <v>0.477898279730741</v>
      </c>
      <c r="G5305">
        <v>0.47788581401146801</v>
      </c>
    </row>
    <row r="5306" spans="1:7" x14ac:dyDescent="0.2">
      <c r="A5306" t="s">
        <v>881</v>
      </c>
      <c r="B5306">
        <v>5.45168491457E-2</v>
      </c>
      <c r="C5306" t="s">
        <v>882</v>
      </c>
      <c r="E5306">
        <v>0.31182996758913001</v>
      </c>
      <c r="F5306">
        <v>0.477898279730741</v>
      </c>
      <c r="G5306">
        <v>0.47788581401146801</v>
      </c>
    </row>
    <row r="5307" spans="1:7" x14ac:dyDescent="0.2">
      <c r="A5307" t="s">
        <v>926</v>
      </c>
      <c r="B5307">
        <v>5.45168491457E-2</v>
      </c>
      <c r="C5307" t="s">
        <v>927</v>
      </c>
      <c r="E5307">
        <v>0.31182996758913001</v>
      </c>
      <c r="F5307">
        <v>0.477898279730741</v>
      </c>
      <c r="G5307">
        <v>0.47788581401146801</v>
      </c>
    </row>
    <row r="5308" spans="1:7" x14ac:dyDescent="0.2">
      <c r="A5308" t="s">
        <v>940</v>
      </c>
      <c r="B5308">
        <v>5.45168491457E-2</v>
      </c>
      <c r="C5308" t="s">
        <v>3</v>
      </c>
      <c r="E5308">
        <v>0.31182996758913001</v>
      </c>
      <c r="F5308">
        <v>0.477898279730741</v>
      </c>
      <c r="G5308">
        <v>0.47788581401146801</v>
      </c>
    </row>
    <row r="5309" spans="1:7" x14ac:dyDescent="0.2">
      <c r="A5309" t="s">
        <v>997</v>
      </c>
      <c r="B5309">
        <v>5.45168491457E-2</v>
      </c>
      <c r="C5309" t="s">
        <v>85</v>
      </c>
      <c r="E5309">
        <v>0.31182996758913001</v>
      </c>
      <c r="F5309">
        <v>0.477898279730741</v>
      </c>
      <c r="G5309">
        <v>0.47788581401146801</v>
      </c>
    </row>
    <row r="5310" spans="1:7" x14ac:dyDescent="0.2">
      <c r="A5310" t="s">
        <v>999</v>
      </c>
      <c r="B5310">
        <v>5.45168491457E-2</v>
      </c>
      <c r="C5310" t="s">
        <v>62</v>
      </c>
      <c r="E5310">
        <v>0.31182996758913001</v>
      </c>
      <c r="F5310">
        <v>0.477898279730741</v>
      </c>
      <c r="G5310">
        <v>0.47788581401146801</v>
      </c>
    </row>
    <row r="5311" spans="1:7" x14ac:dyDescent="0.2">
      <c r="A5311" t="s">
        <v>1076</v>
      </c>
      <c r="B5311">
        <v>5.45168491457E-2</v>
      </c>
      <c r="C5311" t="s">
        <v>3</v>
      </c>
      <c r="E5311">
        <v>0.31182996758913001</v>
      </c>
      <c r="F5311">
        <v>0.477898279730741</v>
      </c>
      <c r="G5311">
        <v>0.47788581401146801</v>
      </c>
    </row>
    <row r="5312" spans="1:7" x14ac:dyDescent="0.2">
      <c r="A5312" t="s">
        <v>1916</v>
      </c>
      <c r="B5312">
        <v>5.45168491457E-2</v>
      </c>
      <c r="C5312" t="s">
        <v>3</v>
      </c>
      <c r="E5312">
        <v>0.31182996758913001</v>
      </c>
      <c r="F5312">
        <v>0.477898279730741</v>
      </c>
      <c r="G5312">
        <v>0.47788581401146801</v>
      </c>
    </row>
    <row r="5313" spans="1:7" x14ac:dyDescent="0.2">
      <c r="A5313" t="s">
        <v>4503</v>
      </c>
      <c r="B5313">
        <v>5.45168491457E-2</v>
      </c>
      <c r="C5313" t="s">
        <v>3</v>
      </c>
      <c r="E5313">
        <v>0.31182996758913001</v>
      </c>
      <c r="F5313">
        <v>0.477898279730741</v>
      </c>
      <c r="G5313">
        <v>0.47788581401146801</v>
      </c>
    </row>
    <row r="5314" spans="1:7" x14ac:dyDescent="0.2">
      <c r="A5314" t="s">
        <v>4821</v>
      </c>
      <c r="B5314">
        <v>5.45168491457E-2</v>
      </c>
      <c r="C5314" t="s">
        <v>1894</v>
      </c>
      <c r="E5314">
        <v>0.31182996758913001</v>
      </c>
      <c r="F5314">
        <v>0.477898279730741</v>
      </c>
      <c r="G5314">
        <v>0.47788581401146801</v>
      </c>
    </row>
    <row r="5315" spans="1:7" x14ac:dyDescent="0.2">
      <c r="A5315" t="s">
        <v>223</v>
      </c>
      <c r="B5315">
        <v>6.9692769320799999E-2</v>
      </c>
      <c r="C5315" t="s">
        <v>3</v>
      </c>
      <c r="E5315">
        <v>0.31182996758913001</v>
      </c>
      <c r="F5315">
        <v>0.477898279730741</v>
      </c>
      <c r="G5315">
        <v>0.47788581401146801</v>
      </c>
    </row>
    <row r="5316" spans="1:7" x14ac:dyDescent="0.2">
      <c r="A5316" t="s">
        <v>321</v>
      </c>
      <c r="B5316">
        <v>6.9692769320799999E-2</v>
      </c>
      <c r="C5316" t="s">
        <v>3</v>
      </c>
      <c r="E5316">
        <v>0.31182996758913001</v>
      </c>
      <c r="F5316">
        <v>0.477898279730741</v>
      </c>
      <c r="G5316">
        <v>0.47788581401146801</v>
      </c>
    </row>
    <row r="5317" spans="1:7" x14ac:dyDescent="0.2">
      <c r="A5317" t="s">
        <v>386</v>
      </c>
      <c r="B5317">
        <v>6.9692769320799999E-2</v>
      </c>
      <c r="C5317" t="s">
        <v>387</v>
      </c>
      <c r="E5317">
        <v>0.31182996758913001</v>
      </c>
      <c r="F5317">
        <v>0.477898279730741</v>
      </c>
      <c r="G5317">
        <v>0.47788581401146801</v>
      </c>
    </row>
    <row r="5318" spans="1:7" x14ac:dyDescent="0.2">
      <c r="A5318" t="s">
        <v>426</v>
      </c>
      <c r="B5318">
        <v>6.9692769320799999E-2</v>
      </c>
      <c r="C5318" t="s">
        <v>427</v>
      </c>
      <c r="E5318">
        <v>0.31182996758913001</v>
      </c>
      <c r="F5318">
        <v>0.477898279730741</v>
      </c>
      <c r="G5318">
        <v>0.47788581401146801</v>
      </c>
    </row>
    <row r="5319" spans="1:7" x14ac:dyDescent="0.2">
      <c r="A5319" t="s">
        <v>504</v>
      </c>
      <c r="B5319">
        <v>6.9692769320799999E-2</v>
      </c>
      <c r="C5319" t="s">
        <v>505</v>
      </c>
      <c r="E5319">
        <v>0.31182996758913001</v>
      </c>
      <c r="F5319">
        <v>0.477898279730741</v>
      </c>
      <c r="G5319">
        <v>0.47788581401146801</v>
      </c>
    </row>
    <row r="5320" spans="1:7" x14ac:dyDescent="0.2">
      <c r="A5320" t="s">
        <v>532</v>
      </c>
      <c r="B5320">
        <v>6.9692769320799999E-2</v>
      </c>
      <c r="C5320" t="s">
        <v>533</v>
      </c>
      <c r="E5320">
        <v>0.31182996758913001</v>
      </c>
      <c r="F5320">
        <v>0.477898279730741</v>
      </c>
      <c r="G5320">
        <v>0.47788581401146801</v>
      </c>
    </row>
    <row r="5321" spans="1:7" x14ac:dyDescent="0.2">
      <c r="A5321" t="s">
        <v>568</v>
      </c>
      <c r="B5321">
        <v>6.9692769320799999E-2</v>
      </c>
      <c r="C5321" t="s">
        <v>97</v>
      </c>
      <c r="E5321">
        <v>0.31182996758913001</v>
      </c>
      <c r="F5321">
        <v>0.477898279730741</v>
      </c>
      <c r="G5321">
        <v>0.47788581401146801</v>
      </c>
    </row>
    <row r="5322" spans="1:7" x14ac:dyDescent="0.2">
      <c r="A5322" t="s">
        <v>808</v>
      </c>
      <c r="B5322">
        <v>6.9692769320799999E-2</v>
      </c>
      <c r="C5322" t="s">
        <v>3</v>
      </c>
      <c r="E5322">
        <v>0.31182996758913001</v>
      </c>
      <c r="F5322">
        <v>0.477898279730741</v>
      </c>
      <c r="G5322">
        <v>0.47788581401146801</v>
      </c>
    </row>
    <row r="5323" spans="1:7" x14ac:dyDescent="0.2">
      <c r="A5323" t="s">
        <v>959</v>
      </c>
      <c r="B5323">
        <v>6.9692769320799999E-2</v>
      </c>
      <c r="C5323" t="s">
        <v>960</v>
      </c>
      <c r="E5323">
        <v>0.31182996758913001</v>
      </c>
      <c r="F5323">
        <v>0.477898279730741</v>
      </c>
      <c r="G5323">
        <v>0.47788581401146801</v>
      </c>
    </row>
    <row r="5324" spans="1:7" x14ac:dyDescent="0.2">
      <c r="A5324" t="s">
        <v>3514</v>
      </c>
      <c r="B5324">
        <v>6.9692769320799999E-2</v>
      </c>
      <c r="C5324" t="s">
        <v>960</v>
      </c>
      <c r="E5324">
        <v>0.31182996758913001</v>
      </c>
      <c r="F5324">
        <v>0.477898279730741</v>
      </c>
      <c r="G5324">
        <v>0.47788581401146801</v>
      </c>
    </row>
    <row r="5325" spans="1:7" x14ac:dyDescent="0.2">
      <c r="A5325" t="s">
        <v>5366</v>
      </c>
      <c r="B5325">
        <v>6.9692769320799999E-2</v>
      </c>
      <c r="C5325" t="s">
        <v>1172</v>
      </c>
      <c r="E5325">
        <v>0.31182996758913001</v>
      </c>
      <c r="F5325">
        <v>0.477898279730741</v>
      </c>
      <c r="G5325">
        <v>0.47788581401146801</v>
      </c>
    </row>
    <row r="5326" spans="1:7" x14ac:dyDescent="0.2">
      <c r="A5326" t="s">
        <v>7446</v>
      </c>
      <c r="B5326">
        <v>8.2297272963599996E-2</v>
      </c>
      <c r="C5326" t="s">
        <v>7447</v>
      </c>
      <c r="E5326">
        <v>0.31182996758913001</v>
      </c>
      <c r="F5326">
        <v>0.477898279730741</v>
      </c>
      <c r="G5326">
        <v>0.47788581401146801</v>
      </c>
    </row>
    <row r="5327" spans="1:7" x14ac:dyDescent="0.2">
      <c r="A5327" t="s">
        <v>5</v>
      </c>
      <c r="B5327">
        <v>8.4290212864600006E-2</v>
      </c>
      <c r="C5327" t="s">
        <v>6</v>
      </c>
      <c r="E5327">
        <v>0.31182996758913001</v>
      </c>
      <c r="F5327">
        <v>0.477898279730741</v>
      </c>
      <c r="G5327">
        <v>0.47788581401146801</v>
      </c>
    </row>
    <row r="5328" spans="1:7" x14ac:dyDescent="0.2">
      <c r="A5328" t="s">
        <v>17</v>
      </c>
      <c r="B5328">
        <v>8.4290212864600006E-2</v>
      </c>
      <c r="C5328" t="s">
        <v>18</v>
      </c>
      <c r="E5328">
        <v>0.31182996758913001</v>
      </c>
      <c r="F5328">
        <v>0.477898279730741</v>
      </c>
      <c r="G5328">
        <v>0.47788581401146801</v>
      </c>
    </row>
    <row r="5329" spans="1:7" x14ac:dyDescent="0.2">
      <c r="A5329" t="s">
        <v>51</v>
      </c>
      <c r="B5329">
        <v>8.4290212864600006E-2</v>
      </c>
      <c r="C5329" t="s">
        <v>3</v>
      </c>
      <c r="E5329">
        <v>0.31182996758913001</v>
      </c>
      <c r="F5329">
        <v>0.477898279730741</v>
      </c>
      <c r="G5329">
        <v>0.47788581401146801</v>
      </c>
    </row>
    <row r="5330" spans="1:7" x14ac:dyDescent="0.2">
      <c r="A5330" t="s">
        <v>52</v>
      </c>
      <c r="B5330">
        <v>8.4290212864600006E-2</v>
      </c>
      <c r="C5330" t="s">
        <v>53</v>
      </c>
      <c r="E5330">
        <v>0.31182996758913001</v>
      </c>
      <c r="F5330">
        <v>0.477898279730741</v>
      </c>
      <c r="G5330">
        <v>0.47788581401146801</v>
      </c>
    </row>
    <row r="5331" spans="1:7" x14ac:dyDescent="0.2">
      <c r="A5331" t="s">
        <v>54</v>
      </c>
      <c r="B5331">
        <v>8.4290212864600006E-2</v>
      </c>
      <c r="C5331" t="s">
        <v>55</v>
      </c>
      <c r="E5331">
        <v>0.31182996758913001</v>
      </c>
      <c r="F5331">
        <v>0.477898279730741</v>
      </c>
      <c r="G5331">
        <v>0.47788581401146801</v>
      </c>
    </row>
    <row r="5332" spans="1:7" x14ac:dyDescent="0.2">
      <c r="A5332" t="s">
        <v>58</v>
      </c>
      <c r="B5332">
        <v>8.4290212864600006E-2</v>
      </c>
      <c r="C5332" t="s">
        <v>59</v>
      </c>
      <c r="E5332">
        <v>0.31182996758913001</v>
      </c>
      <c r="F5332">
        <v>0.477898279730741</v>
      </c>
      <c r="G5332">
        <v>0.47788581401146801</v>
      </c>
    </row>
    <row r="5333" spans="1:7" x14ac:dyDescent="0.2">
      <c r="A5333" t="s">
        <v>63</v>
      </c>
      <c r="B5333">
        <v>8.4290212864600006E-2</v>
      </c>
      <c r="C5333" t="s">
        <v>62</v>
      </c>
      <c r="E5333">
        <v>0.31182996758913001</v>
      </c>
      <c r="F5333">
        <v>0.477898279730741</v>
      </c>
      <c r="G5333">
        <v>0.47788581401146801</v>
      </c>
    </row>
    <row r="5334" spans="1:7" x14ac:dyDescent="0.2">
      <c r="A5334" t="s">
        <v>64</v>
      </c>
      <c r="B5334">
        <v>8.4290212864600006E-2</v>
      </c>
      <c r="C5334" t="s">
        <v>65</v>
      </c>
      <c r="E5334">
        <v>0.31182996758913001</v>
      </c>
      <c r="F5334">
        <v>0.477898279730741</v>
      </c>
      <c r="G5334">
        <v>0.47788581401146801</v>
      </c>
    </row>
    <row r="5335" spans="1:7" x14ac:dyDescent="0.2">
      <c r="A5335" t="s">
        <v>66</v>
      </c>
      <c r="B5335">
        <v>8.4290212864600006E-2</v>
      </c>
      <c r="C5335" t="s">
        <v>62</v>
      </c>
      <c r="E5335">
        <v>0.31182996758913001</v>
      </c>
      <c r="F5335">
        <v>0.477898279730741</v>
      </c>
      <c r="G5335">
        <v>0.47788581401146801</v>
      </c>
    </row>
    <row r="5336" spans="1:7" x14ac:dyDescent="0.2">
      <c r="A5336" t="s">
        <v>69</v>
      </c>
      <c r="B5336">
        <v>8.4290212864600006E-2</v>
      </c>
      <c r="C5336" t="s">
        <v>3</v>
      </c>
      <c r="E5336">
        <v>0.31182996758913001</v>
      </c>
      <c r="F5336">
        <v>0.477898279730741</v>
      </c>
      <c r="G5336">
        <v>0.47788581401146801</v>
      </c>
    </row>
    <row r="5337" spans="1:7" x14ac:dyDescent="0.2">
      <c r="A5337" t="s">
        <v>84</v>
      </c>
      <c r="B5337">
        <v>8.4290212864600006E-2</v>
      </c>
      <c r="C5337" t="s">
        <v>85</v>
      </c>
      <c r="E5337">
        <v>0.31182996758913001</v>
      </c>
      <c r="F5337">
        <v>0.477898279730741</v>
      </c>
      <c r="G5337">
        <v>0.47788581401146801</v>
      </c>
    </row>
    <row r="5338" spans="1:7" x14ac:dyDescent="0.2">
      <c r="A5338" t="s">
        <v>86</v>
      </c>
      <c r="B5338">
        <v>8.4290212864600006E-2</v>
      </c>
      <c r="C5338" t="s">
        <v>87</v>
      </c>
      <c r="E5338">
        <v>0.31182996758913001</v>
      </c>
      <c r="F5338">
        <v>0.477898279730741</v>
      </c>
      <c r="G5338">
        <v>0.47788581401146801</v>
      </c>
    </row>
    <row r="5339" spans="1:7" x14ac:dyDescent="0.2">
      <c r="A5339" t="s">
        <v>88</v>
      </c>
      <c r="B5339">
        <v>8.4290212864600006E-2</v>
      </c>
      <c r="C5339" t="s">
        <v>89</v>
      </c>
      <c r="E5339">
        <v>0.31182996758913001</v>
      </c>
      <c r="F5339">
        <v>0.477898279730741</v>
      </c>
      <c r="G5339">
        <v>0.47788581401146801</v>
      </c>
    </row>
    <row r="5340" spans="1:7" x14ac:dyDescent="0.2">
      <c r="A5340" t="s">
        <v>90</v>
      </c>
      <c r="B5340">
        <v>8.4290212864600006E-2</v>
      </c>
      <c r="C5340" t="s">
        <v>91</v>
      </c>
      <c r="E5340">
        <v>0.31182996758913001</v>
      </c>
      <c r="F5340">
        <v>0.477898279730741</v>
      </c>
      <c r="G5340">
        <v>0.47788581401146801</v>
      </c>
    </row>
    <row r="5341" spans="1:7" x14ac:dyDescent="0.2">
      <c r="A5341" t="s">
        <v>92</v>
      </c>
      <c r="B5341">
        <v>8.4290212864600006E-2</v>
      </c>
      <c r="C5341" t="s">
        <v>93</v>
      </c>
      <c r="E5341">
        <v>0.31182996758913001</v>
      </c>
      <c r="F5341">
        <v>0.477898279730741</v>
      </c>
      <c r="G5341">
        <v>0.47788581401146801</v>
      </c>
    </row>
    <row r="5342" spans="1:7" x14ac:dyDescent="0.2">
      <c r="A5342" t="s">
        <v>94</v>
      </c>
      <c r="B5342">
        <v>8.4290212864600006E-2</v>
      </c>
      <c r="C5342" t="s">
        <v>95</v>
      </c>
      <c r="E5342">
        <v>0.31182996758913001</v>
      </c>
      <c r="F5342">
        <v>0.477898279730741</v>
      </c>
      <c r="G5342">
        <v>0.47788581401146801</v>
      </c>
    </row>
    <row r="5343" spans="1:7" x14ac:dyDescent="0.2">
      <c r="A5343" t="s">
        <v>105</v>
      </c>
      <c r="B5343">
        <v>8.4290212864600006E-2</v>
      </c>
      <c r="C5343" t="s">
        <v>3</v>
      </c>
      <c r="E5343">
        <v>0.31182996758913001</v>
      </c>
      <c r="F5343">
        <v>0.477898279730741</v>
      </c>
      <c r="G5343">
        <v>0.47788581401146801</v>
      </c>
    </row>
    <row r="5344" spans="1:7" x14ac:dyDescent="0.2">
      <c r="A5344" t="s">
        <v>115</v>
      </c>
      <c r="B5344">
        <v>8.4290212864600006E-2</v>
      </c>
      <c r="C5344" t="s">
        <v>116</v>
      </c>
      <c r="E5344">
        <v>0.31182996758913001</v>
      </c>
      <c r="F5344">
        <v>0.477898279730741</v>
      </c>
      <c r="G5344">
        <v>0.47788581401146801</v>
      </c>
    </row>
    <row r="5345" spans="1:7" x14ac:dyDescent="0.2">
      <c r="A5345" t="s">
        <v>117</v>
      </c>
      <c r="B5345">
        <v>8.4290212864600006E-2</v>
      </c>
      <c r="C5345" t="s">
        <v>3</v>
      </c>
      <c r="E5345">
        <v>0.31182996758913001</v>
      </c>
      <c r="F5345">
        <v>0.477898279730741</v>
      </c>
      <c r="G5345">
        <v>0.47788581401146801</v>
      </c>
    </row>
    <row r="5346" spans="1:7" x14ac:dyDescent="0.2">
      <c r="A5346" t="s">
        <v>118</v>
      </c>
      <c r="B5346">
        <v>8.4290212864600006E-2</v>
      </c>
      <c r="C5346" t="s">
        <v>119</v>
      </c>
      <c r="E5346">
        <v>0.31182996758913001</v>
      </c>
      <c r="F5346">
        <v>0.477898279730741</v>
      </c>
      <c r="G5346">
        <v>0.47788581401146801</v>
      </c>
    </row>
    <row r="5347" spans="1:7" x14ac:dyDescent="0.2">
      <c r="A5347" t="s">
        <v>120</v>
      </c>
      <c r="B5347">
        <v>8.4290212864600006E-2</v>
      </c>
      <c r="C5347" t="s">
        <v>121</v>
      </c>
      <c r="E5347">
        <v>0.31182996758913001</v>
      </c>
      <c r="F5347">
        <v>0.477898279730741</v>
      </c>
      <c r="G5347">
        <v>0.47788581401146801</v>
      </c>
    </row>
    <row r="5348" spans="1:7" x14ac:dyDescent="0.2">
      <c r="A5348" t="s">
        <v>122</v>
      </c>
      <c r="B5348">
        <v>8.4290212864600006E-2</v>
      </c>
      <c r="C5348" t="s">
        <v>123</v>
      </c>
      <c r="E5348">
        <v>0.31182996758913001</v>
      </c>
      <c r="F5348">
        <v>0.477898279730741</v>
      </c>
      <c r="G5348">
        <v>0.47788581401146801</v>
      </c>
    </row>
    <row r="5349" spans="1:7" x14ac:dyDescent="0.2">
      <c r="A5349" t="s">
        <v>136</v>
      </c>
      <c r="B5349">
        <v>8.4290212864600006E-2</v>
      </c>
      <c r="C5349" t="s">
        <v>137</v>
      </c>
      <c r="E5349">
        <v>0.31182996758913001</v>
      </c>
      <c r="F5349">
        <v>0.477898279730741</v>
      </c>
      <c r="G5349">
        <v>0.47788581401146801</v>
      </c>
    </row>
    <row r="5350" spans="1:7" x14ac:dyDescent="0.2">
      <c r="A5350" t="s">
        <v>148</v>
      </c>
      <c r="B5350">
        <v>8.4290212864600006E-2</v>
      </c>
      <c r="C5350" t="s">
        <v>149</v>
      </c>
      <c r="E5350">
        <v>0.31182996758913001</v>
      </c>
      <c r="F5350">
        <v>0.477898279730741</v>
      </c>
      <c r="G5350">
        <v>0.47788581401146801</v>
      </c>
    </row>
    <row r="5351" spans="1:7" x14ac:dyDescent="0.2">
      <c r="A5351" t="s">
        <v>155</v>
      </c>
      <c r="B5351">
        <v>8.4290212864600006E-2</v>
      </c>
      <c r="C5351" t="s">
        <v>156</v>
      </c>
      <c r="E5351">
        <v>0.31182996758913001</v>
      </c>
      <c r="F5351">
        <v>0.477898279730741</v>
      </c>
      <c r="G5351">
        <v>0.47788581401146801</v>
      </c>
    </row>
    <row r="5352" spans="1:7" x14ac:dyDescent="0.2">
      <c r="A5352" t="s">
        <v>161</v>
      </c>
      <c r="B5352">
        <v>8.4290212864600006E-2</v>
      </c>
      <c r="C5352" t="s">
        <v>162</v>
      </c>
      <c r="E5352">
        <v>0.31182996758913001</v>
      </c>
      <c r="F5352">
        <v>0.477898279730741</v>
      </c>
      <c r="G5352">
        <v>0.47788581401146801</v>
      </c>
    </row>
    <row r="5353" spans="1:7" x14ac:dyDescent="0.2">
      <c r="A5353" t="s">
        <v>163</v>
      </c>
      <c r="B5353">
        <v>8.4290212864600006E-2</v>
      </c>
      <c r="C5353" t="s">
        <v>164</v>
      </c>
      <c r="E5353">
        <v>0.31182996758913001</v>
      </c>
      <c r="F5353">
        <v>0.477898279730741</v>
      </c>
      <c r="G5353">
        <v>0.47788581401146801</v>
      </c>
    </row>
    <row r="5354" spans="1:7" x14ac:dyDescent="0.2">
      <c r="A5354" t="s">
        <v>165</v>
      </c>
      <c r="B5354">
        <v>8.4290212864600006E-2</v>
      </c>
      <c r="C5354" t="s">
        <v>166</v>
      </c>
      <c r="E5354">
        <v>0.31182996758913001</v>
      </c>
      <c r="F5354">
        <v>0.477898279730741</v>
      </c>
      <c r="G5354">
        <v>0.47788581401146801</v>
      </c>
    </row>
    <row r="5355" spans="1:7" x14ac:dyDescent="0.2">
      <c r="A5355" t="s">
        <v>167</v>
      </c>
      <c r="B5355">
        <v>8.4290212864600006E-2</v>
      </c>
      <c r="C5355" t="s">
        <v>168</v>
      </c>
      <c r="E5355">
        <v>0.31182996758913001</v>
      </c>
      <c r="F5355">
        <v>0.477898279730741</v>
      </c>
      <c r="G5355">
        <v>0.47788581401146801</v>
      </c>
    </row>
    <row r="5356" spans="1:7" x14ac:dyDescent="0.2">
      <c r="A5356" t="s">
        <v>169</v>
      </c>
      <c r="B5356">
        <v>8.4290212864600006E-2</v>
      </c>
      <c r="C5356" t="s">
        <v>170</v>
      </c>
      <c r="E5356">
        <v>0.31182996758913001</v>
      </c>
      <c r="F5356">
        <v>0.477898279730741</v>
      </c>
      <c r="G5356">
        <v>0.47788581401146801</v>
      </c>
    </row>
    <row r="5357" spans="1:7" x14ac:dyDescent="0.2">
      <c r="A5357" t="s">
        <v>178</v>
      </c>
      <c r="B5357">
        <v>8.4290212864600006E-2</v>
      </c>
      <c r="C5357" t="s">
        <v>179</v>
      </c>
      <c r="E5357">
        <v>0.31182996758913001</v>
      </c>
      <c r="F5357">
        <v>0.477898279730741</v>
      </c>
      <c r="G5357">
        <v>0.47788581401146801</v>
      </c>
    </row>
    <row r="5358" spans="1:7" x14ac:dyDescent="0.2">
      <c r="A5358" t="s">
        <v>180</v>
      </c>
      <c r="B5358">
        <v>8.4290212864600006E-2</v>
      </c>
      <c r="C5358" t="s">
        <v>3</v>
      </c>
      <c r="E5358">
        <v>0.31182996758913001</v>
      </c>
      <c r="F5358">
        <v>0.477898279730741</v>
      </c>
      <c r="G5358">
        <v>0.47788581401146801</v>
      </c>
    </row>
    <row r="5359" spans="1:7" x14ac:dyDescent="0.2">
      <c r="A5359" t="s">
        <v>183</v>
      </c>
      <c r="B5359">
        <v>8.4290212864600006E-2</v>
      </c>
      <c r="C5359" t="s">
        <v>184</v>
      </c>
      <c r="E5359">
        <v>0.31182996758913001</v>
      </c>
      <c r="F5359">
        <v>0.477898279730741</v>
      </c>
      <c r="G5359">
        <v>0.47788581401146801</v>
      </c>
    </row>
    <row r="5360" spans="1:7" x14ac:dyDescent="0.2">
      <c r="A5360" t="s">
        <v>185</v>
      </c>
      <c r="B5360">
        <v>8.4290212864600006E-2</v>
      </c>
      <c r="C5360" t="s">
        <v>186</v>
      </c>
      <c r="E5360">
        <v>0.31182996758913001</v>
      </c>
      <c r="F5360">
        <v>0.477898279730741</v>
      </c>
      <c r="G5360">
        <v>0.47788581401146801</v>
      </c>
    </row>
    <row r="5361" spans="1:7" x14ac:dyDescent="0.2">
      <c r="A5361" t="s">
        <v>189</v>
      </c>
      <c r="B5361">
        <v>8.4290212864600006E-2</v>
      </c>
      <c r="C5361" t="s">
        <v>3</v>
      </c>
      <c r="E5361">
        <v>0.31182996758913001</v>
      </c>
      <c r="F5361">
        <v>0.477898279730741</v>
      </c>
      <c r="G5361">
        <v>0.47788581401146801</v>
      </c>
    </row>
    <row r="5362" spans="1:7" x14ac:dyDescent="0.2">
      <c r="A5362" t="s">
        <v>190</v>
      </c>
      <c r="B5362">
        <v>8.4290212864600006E-2</v>
      </c>
      <c r="C5362" t="s">
        <v>62</v>
      </c>
      <c r="E5362">
        <v>0.31182996758913001</v>
      </c>
      <c r="F5362">
        <v>0.477898279730741</v>
      </c>
      <c r="G5362">
        <v>0.47788581401146801</v>
      </c>
    </row>
    <row r="5363" spans="1:7" x14ac:dyDescent="0.2">
      <c r="A5363" t="s">
        <v>191</v>
      </c>
      <c r="B5363">
        <v>8.4290212864600006E-2</v>
      </c>
      <c r="C5363" t="s">
        <v>192</v>
      </c>
      <c r="E5363">
        <v>0.31182996758913001</v>
      </c>
      <c r="F5363">
        <v>0.477898279730741</v>
      </c>
      <c r="G5363">
        <v>0.47788581401146801</v>
      </c>
    </row>
    <row r="5364" spans="1:7" x14ac:dyDescent="0.2">
      <c r="A5364" t="s">
        <v>201</v>
      </c>
      <c r="B5364">
        <v>8.4290212864600006E-2</v>
      </c>
      <c r="C5364" t="s">
        <v>3</v>
      </c>
      <c r="E5364">
        <v>0.31182996758913001</v>
      </c>
      <c r="F5364">
        <v>0.477898279730741</v>
      </c>
      <c r="G5364">
        <v>0.47788581401146801</v>
      </c>
    </row>
    <row r="5365" spans="1:7" x14ac:dyDescent="0.2">
      <c r="A5365" t="s">
        <v>206</v>
      </c>
      <c r="B5365">
        <v>8.4290212864600006E-2</v>
      </c>
      <c r="C5365" t="s">
        <v>87</v>
      </c>
      <c r="E5365">
        <v>0.31182996758913001</v>
      </c>
      <c r="F5365">
        <v>0.477898279730741</v>
      </c>
      <c r="G5365">
        <v>0.47788581401146801</v>
      </c>
    </row>
    <row r="5366" spans="1:7" x14ac:dyDescent="0.2">
      <c r="A5366" t="s">
        <v>215</v>
      </c>
      <c r="B5366">
        <v>8.4290212864600006E-2</v>
      </c>
      <c r="C5366" t="s">
        <v>216</v>
      </c>
      <c r="E5366">
        <v>0.31182996758913001</v>
      </c>
      <c r="F5366">
        <v>0.477898279730741</v>
      </c>
      <c r="G5366">
        <v>0.47788581401146801</v>
      </c>
    </row>
    <row r="5367" spans="1:7" x14ac:dyDescent="0.2">
      <c r="A5367" t="s">
        <v>221</v>
      </c>
      <c r="B5367">
        <v>8.4290212864600006E-2</v>
      </c>
      <c r="C5367" t="s">
        <v>222</v>
      </c>
      <c r="E5367">
        <v>0.31182996758913001</v>
      </c>
      <c r="F5367">
        <v>0.477898279730741</v>
      </c>
      <c r="G5367">
        <v>0.47788581401146801</v>
      </c>
    </row>
    <row r="5368" spans="1:7" x14ac:dyDescent="0.2">
      <c r="A5368" t="s">
        <v>224</v>
      </c>
      <c r="B5368">
        <v>8.4290212864600006E-2</v>
      </c>
      <c r="C5368" t="s">
        <v>225</v>
      </c>
      <c r="E5368">
        <v>0.31182996758913001</v>
      </c>
      <c r="F5368">
        <v>0.477898279730741</v>
      </c>
      <c r="G5368">
        <v>0.47788581401146801</v>
      </c>
    </row>
    <row r="5369" spans="1:7" x14ac:dyDescent="0.2">
      <c r="A5369" t="s">
        <v>226</v>
      </c>
      <c r="B5369">
        <v>8.4290212864600006E-2</v>
      </c>
      <c r="C5369" t="s">
        <v>227</v>
      </c>
      <c r="E5369">
        <v>0.31182996758913001</v>
      </c>
      <c r="F5369">
        <v>0.477898279730741</v>
      </c>
      <c r="G5369">
        <v>0.47788581401146801</v>
      </c>
    </row>
    <row r="5370" spans="1:7" x14ac:dyDescent="0.2">
      <c r="A5370" t="s">
        <v>230</v>
      </c>
      <c r="B5370">
        <v>8.4290212864600006E-2</v>
      </c>
      <c r="C5370" t="s">
        <v>231</v>
      </c>
      <c r="E5370">
        <v>0.31182996758913001</v>
      </c>
      <c r="F5370">
        <v>0.477898279730741</v>
      </c>
      <c r="G5370">
        <v>0.47788581401146801</v>
      </c>
    </row>
    <row r="5371" spans="1:7" x14ac:dyDescent="0.2">
      <c r="A5371" t="s">
        <v>240</v>
      </c>
      <c r="B5371">
        <v>8.4290212864600006E-2</v>
      </c>
      <c r="C5371" t="s">
        <v>241</v>
      </c>
      <c r="E5371">
        <v>0.31182996758913001</v>
      </c>
      <c r="F5371">
        <v>0.477898279730741</v>
      </c>
      <c r="G5371">
        <v>0.47788581401146801</v>
      </c>
    </row>
    <row r="5372" spans="1:7" x14ac:dyDescent="0.2">
      <c r="A5372" t="s">
        <v>244</v>
      </c>
      <c r="B5372">
        <v>8.4290212864600006E-2</v>
      </c>
      <c r="C5372" t="s">
        <v>245</v>
      </c>
      <c r="E5372">
        <v>0.31182996758913001</v>
      </c>
      <c r="F5372">
        <v>0.477898279730741</v>
      </c>
      <c r="G5372">
        <v>0.47788581401146801</v>
      </c>
    </row>
    <row r="5373" spans="1:7" x14ac:dyDescent="0.2">
      <c r="A5373" t="s">
        <v>246</v>
      </c>
      <c r="B5373">
        <v>8.4290212864600006E-2</v>
      </c>
      <c r="C5373" t="s">
        <v>247</v>
      </c>
      <c r="E5373">
        <v>0.31182996758913001</v>
      </c>
      <c r="F5373">
        <v>0.477898279730741</v>
      </c>
      <c r="G5373">
        <v>0.47788581401146801</v>
      </c>
    </row>
    <row r="5374" spans="1:7" x14ac:dyDescent="0.2">
      <c r="A5374" t="s">
        <v>248</v>
      </c>
      <c r="B5374">
        <v>8.4290212864600006E-2</v>
      </c>
      <c r="C5374" t="s">
        <v>249</v>
      </c>
      <c r="E5374">
        <v>0.31182996758913001</v>
      </c>
      <c r="F5374">
        <v>0.477898279730741</v>
      </c>
      <c r="G5374">
        <v>0.47788581401146801</v>
      </c>
    </row>
    <row r="5375" spans="1:7" x14ac:dyDescent="0.2">
      <c r="A5375" t="s">
        <v>254</v>
      </c>
      <c r="B5375">
        <v>8.4290212864600006E-2</v>
      </c>
      <c r="C5375" t="s">
        <v>255</v>
      </c>
      <c r="E5375">
        <v>0.31182996758913001</v>
      </c>
      <c r="F5375">
        <v>0.477898279730741</v>
      </c>
      <c r="G5375">
        <v>0.47788581401146801</v>
      </c>
    </row>
    <row r="5376" spans="1:7" x14ac:dyDescent="0.2">
      <c r="A5376" t="s">
        <v>259</v>
      </c>
      <c r="B5376">
        <v>8.4290212864600006E-2</v>
      </c>
      <c r="C5376" t="s">
        <v>260</v>
      </c>
      <c r="E5376">
        <v>0.31182996758913001</v>
      </c>
      <c r="F5376">
        <v>0.477898279730741</v>
      </c>
      <c r="G5376">
        <v>0.47788581401146801</v>
      </c>
    </row>
    <row r="5377" spans="1:7" x14ac:dyDescent="0.2">
      <c r="A5377" t="s">
        <v>265</v>
      </c>
      <c r="B5377">
        <v>8.4290212864600006E-2</v>
      </c>
      <c r="C5377" t="s">
        <v>266</v>
      </c>
      <c r="E5377">
        <v>0.31182996758913001</v>
      </c>
      <c r="F5377">
        <v>0.477898279730741</v>
      </c>
      <c r="G5377">
        <v>0.47788581401146801</v>
      </c>
    </row>
    <row r="5378" spans="1:7" x14ac:dyDescent="0.2">
      <c r="A5378" t="s">
        <v>267</v>
      </c>
      <c r="B5378">
        <v>8.4290212864600006E-2</v>
      </c>
      <c r="C5378" t="s">
        <v>268</v>
      </c>
      <c r="E5378">
        <v>0.31182996758913001</v>
      </c>
      <c r="F5378">
        <v>0.477898279730741</v>
      </c>
      <c r="G5378">
        <v>0.47788581401146801</v>
      </c>
    </row>
    <row r="5379" spans="1:7" x14ac:dyDescent="0.2">
      <c r="A5379" t="s">
        <v>269</v>
      </c>
      <c r="B5379">
        <v>8.4290212864600006E-2</v>
      </c>
      <c r="C5379" t="s">
        <v>270</v>
      </c>
      <c r="E5379">
        <v>0.31182996758913001</v>
      </c>
      <c r="F5379">
        <v>0.477898279730741</v>
      </c>
      <c r="G5379">
        <v>0.47788581401146801</v>
      </c>
    </row>
    <row r="5380" spans="1:7" x14ac:dyDescent="0.2">
      <c r="A5380" t="s">
        <v>273</v>
      </c>
      <c r="B5380">
        <v>8.4290212864600006E-2</v>
      </c>
      <c r="C5380" t="s">
        <v>274</v>
      </c>
      <c r="E5380">
        <v>0.31182996758913001</v>
      </c>
      <c r="F5380">
        <v>0.477898279730741</v>
      </c>
      <c r="G5380">
        <v>0.47788581401146801</v>
      </c>
    </row>
    <row r="5381" spans="1:7" x14ac:dyDescent="0.2">
      <c r="A5381" t="s">
        <v>275</v>
      </c>
      <c r="B5381">
        <v>8.4290212864600006E-2</v>
      </c>
      <c r="C5381" t="s">
        <v>276</v>
      </c>
      <c r="E5381">
        <v>0.31182996758913001</v>
      </c>
      <c r="F5381">
        <v>0.477898279730741</v>
      </c>
      <c r="G5381">
        <v>0.47788581401146801</v>
      </c>
    </row>
    <row r="5382" spans="1:7" x14ac:dyDescent="0.2">
      <c r="A5382" t="s">
        <v>279</v>
      </c>
      <c r="B5382">
        <v>8.4290212864600006E-2</v>
      </c>
      <c r="C5382" t="s">
        <v>280</v>
      </c>
      <c r="E5382">
        <v>0.31182996758913001</v>
      </c>
      <c r="F5382">
        <v>0.477898279730741</v>
      </c>
      <c r="G5382">
        <v>0.47788581401146801</v>
      </c>
    </row>
    <row r="5383" spans="1:7" x14ac:dyDescent="0.2">
      <c r="A5383" t="s">
        <v>283</v>
      </c>
      <c r="B5383">
        <v>8.4290212864600006E-2</v>
      </c>
      <c r="C5383" t="s">
        <v>284</v>
      </c>
      <c r="E5383">
        <v>0.31182996758913001</v>
      </c>
      <c r="F5383">
        <v>0.477898279730741</v>
      </c>
      <c r="G5383">
        <v>0.47788581401146801</v>
      </c>
    </row>
    <row r="5384" spans="1:7" x14ac:dyDescent="0.2">
      <c r="A5384" t="s">
        <v>285</v>
      </c>
      <c r="B5384">
        <v>8.4290212864600006E-2</v>
      </c>
      <c r="C5384" t="s">
        <v>286</v>
      </c>
      <c r="E5384">
        <v>0.31182996758913001</v>
      </c>
      <c r="F5384">
        <v>0.477898279730741</v>
      </c>
      <c r="G5384">
        <v>0.47788581401146801</v>
      </c>
    </row>
    <row r="5385" spans="1:7" x14ac:dyDescent="0.2">
      <c r="A5385" t="s">
        <v>287</v>
      </c>
      <c r="B5385">
        <v>8.4290212864600006E-2</v>
      </c>
      <c r="C5385" t="s">
        <v>288</v>
      </c>
      <c r="E5385">
        <v>0.31182996758913001</v>
      </c>
      <c r="F5385">
        <v>0.477898279730741</v>
      </c>
      <c r="G5385">
        <v>0.47788581401146801</v>
      </c>
    </row>
    <row r="5386" spans="1:7" x14ac:dyDescent="0.2">
      <c r="A5386" t="s">
        <v>291</v>
      </c>
      <c r="B5386">
        <v>8.4290212864600006E-2</v>
      </c>
      <c r="C5386" t="s">
        <v>292</v>
      </c>
      <c r="E5386">
        <v>0.31182996758913001</v>
      </c>
      <c r="F5386">
        <v>0.477898279730741</v>
      </c>
      <c r="G5386">
        <v>0.47788581401146801</v>
      </c>
    </row>
    <row r="5387" spans="1:7" x14ac:dyDescent="0.2">
      <c r="A5387" t="s">
        <v>295</v>
      </c>
      <c r="B5387">
        <v>8.4290212864600006E-2</v>
      </c>
      <c r="C5387" t="s">
        <v>296</v>
      </c>
      <c r="E5387">
        <v>0.31182996758913001</v>
      </c>
      <c r="F5387">
        <v>0.477898279730741</v>
      </c>
      <c r="G5387">
        <v>0.47788581401146801</v>
      </c>
    </row>
    <row r="5388" spans="1:7" x14ac:dyDescent="0.2">
      <c r="A5388" t="s">
        <v>299</v>
      </c>
      <c r="B5388">
        <v>8.4290212864600006E-2</v>
      </c>
      <c r="C5388" t="s">
        <v>300</v>
      </c>
      <c r="E5388">
        <v>0.31182996758913001</v>
      </c>
      <c r="F5388">
        <v>0.477898279730741</v>
      </c>
      <c r="G5388">
        <v>0.47788581401146801</v>
      </c>
    </row>
    <row r="5389" spans="1:7" x14ac:dyDescent="0.2">
      <c r="A5389" t="s">
        <v>313</v>
      </c>
      <c r="B5389">
        <v>8.4290212864600006E-2</v>
      </c>
      <c r="C5389" t="s">
        <v>314</v>
      </c>
      <c r="E5389">
        <v>0.31182996758913001</v>
      </c>
      <c r="F5389">
        <v>0.477898279730741</v>
      </c>
      <c r="G5389">
        <v>0.47788581401146801</v>
      </c>
    </row>
    <row r="5390" spans="1:7" x14ac:dyDescent="0.2">
      <c r="A5390" t="s">
        <v>315</v>
      </c>
      <c r="B5390">
        <v>8.4290212864600006E-2</v>
      </c>
      <c r="C5390" t="s">
        <v>316</v>
      </c>
      <c r="E5390">
        <v>0.31182996758913001</v>
      </c>
      <c r="F5390">
        <v>0.477898279730741</v>
      </c>
      <c r="G5390">
        <v>0.47788581401146801</v>
      </c>
    </row>
    <row r="5391" spans="1:7" x14ac:dyDescent="0.2">
      <c r="A5391" t="s">
        <v>319</v>
      </c>
      <c r="B5391">
        <v>8.4290212864600006E-2</v>
      </c>
      <c r="C5391" t="s">
        <v>320</v>
      </c>
      <c r="E5391">
        <v>0.31182996758913001</v>
      </c>
      <c r="F5391">
        <v>0.477898279730741</v>
      </c>
      <c r="G5391">
        <v>0.47788581401146801</v>
      </c>
    </row>
    <row r="5392" spans="1:7" x14ac:dyDescent="0.2">
      <c r="A5392" t="s">
        <v>322</v>
      </c>
      <c r="B5392">
        <v>8.4290212864600006E-2</v>
      </c>
      <c r="C5392" t="s">
        <v>323</v>
      </c>
      <c r="E5392">
        <v>0.31182996758913001</v>
      </c>
      <c r="F5392">
        <v>0.477898279730741</v>
      </c>
      <c r="G5392">
        <v>0.47788581401146801</v>
      </c>
    </row>
    <row r="5393" spans="1:7" x14ac:dyDescent="0.2">
      <c r="A5393" t="s">
        <v>326</v>
      </c>
      <c r="B5393">
        <v>8.4290212864600006E-2</v>
      </c>
      <c r="C5393" t="s">
        <v>327</v>
      </c>
      <c r="E5393">
        <v>0.31182996758913001</v>
      </c>
      <c r="F5393">
        <v>0.477898279730741</v>
      </c>
      <c r="G5393">
        <v>0.47788581401146801</v>
      </c>
    </row>
    <row r="5394" spans="1:7" x14ac:dyDescent="0.2">
      <c r="A5394" t="s">
        <v>328</v>
      </c>
      <c r="B5394">
        <v>8.4290212864600006E-2</v>
      </c>
      <c r="C5394" t="s">
        <v>329</v>
      </c>
      <c r="E5394">
        <v>0.31182996758913001</v>
      </c>
      <c r="F5394">
        <v>0.477898279730741</v>
      </c>
      <c r="G5394">
        <v>0.47788581401146801</v>
      </c>
    </row>
    <row r="5395" spans="1:7" x14ac:dyDescent="0.2">
      <c r="A5395" t="s">
        <v>330</v>
      </c>
      <c r="B5395">
        <v>8.4290212864600006E-2</v>
      </c>
      <c r="C5395" t="s">
        <v>3</v>
      </c>
      <c r="E5395">
        <v>0.31182996758913001</v>
      </c>
      <c r="F5395">
        <v>0.477898279730741</v>
      </c>
      <c r="G5395">
        <v>0.47788581401146801</v>
      </c>
    </row>
    <row r="5396" spans="1:7" x14ac:dyDescent="0.2">
      <c r="A5396" t="s">
        <v>331</v>
      </c>
      <c r="B5396">
        <v>8.4290212864600006E-2</v>
      </c>
      <c r="C5396" t="s">
        <v>332</v>
      </c>
      <c r="E5396">
        <v>0.31182996758913001</v>
      </c>
      <c r="F5396">
        <v>0.477898279730741</v>
      </c>
      <c r="G5396">
        <v>0.47788581401146801</v>
      </c>
    </row>
    <row r="5397" spans="1:7" x14ac:dyDescent="0.2">
      <c r="A5397" t="s">
        <v>333</v>
      </c>
      <c r="B5397">
        <v>8.4290212864600006E-2</v>
      </c>
      <c r="C5397" t="s">
        <v>334</v>
      </c>
      <c r="E5397">
        <v>0.31182996758913001</v>
      </c>
      <c r="F5397">
        <v>0.477898279730741</v>
      </c>
      <c r="G5397">
        <v>0.47788581401146801</v>
      </c>
    </row>
    <row r="5398" spans="1:7" x14ac:dyDescent="0.2">
      <c r="A5398" t="s">
        <v>335</v>
      </c>
      <c r="B5398">
        <v>8.4290212864600006E-2</v>
      </c>
      <c r="C5398" t="s">
        <v>336</v>
      </c>
      <c r="E5398">
        <v>0.31182996758913001</v>
      </c>
      <c r="F5398">
        <v>0.477898279730741</v>
      </c>
      <c r="G5398">
        <v>0.47788581401146801</v>
      </c>
    </row>
    <row r="5399" spans="1:7" x14ac:dyDescent="0.2">
      <c r="A5399" t="s">
        <v>343</v>
      </c>
      <c r="B5399">
        <v>8.4290212864600006E-2</v>
      </c>
      <c r="C5399" t="s">
        <v>344</v>
      </c>
      <c r="E5399">
        <v>0.31182996758913001</v>
      </c>
      <c r="F5399">
        <v>0.477898279730741</v>
      </c>
      <c r="G5399">
        <v>0.47788581401146801</v>
      </c>
    </row>
    <row r="5400" spans="1:7" x14ac:dyDescent="0.2">
      <c r="A5400" t="s">
        <v>345</v>
      </c>
      <c r="B5400">
        <v>8.4290212864600006E-2</v>
      </c>
      <c r="C5400" t="s">
        <v>346</v>
      </c>
      <c r="E5400">
        <v>0.31182996758913001</v>
      </c>
      <c r="F5400">
        <v>0.477898279730741</v>
      </c>
      <c r="G5400">
        <v>0.47788581401146801</v>
      </c>
    </row>
    <row r="5401" spans="1:7" x14ac:dyDescent="0.2">
      <c r="A5401" t="s">
        <v>347</v>
      </c>
      <c r="B5401">
        <v>8.4290212864600006E-2</v>
      </c>
      <c r="C5401" t="s">
        <v>348</v>
      </c>
      <c r="E5401">
        <v>0.31182996758913001</v>
      </c>
      <c r="F5401">
        <v>0.477898279730741</v>
      </c>
      <c r="G5401">
        <v>0.47788581401146801</v>
      </c>
    </row>
    <row r="5402" spans="1:7" x14ac:dyDescent="0.2">
      <c r="A5402" t="s">
        <v>351</v>
      </c>
      <c r="B5402">
        <v>8.4290212864600006E-2</v>
      </c>
      <c r="C5402" t="s">
        <v>352</v>
      </c>
      <c r="E5402">
        <v>0.31182996758913001</v>
      </c>
      <c r="F5402">
        <v>0.477898279730741</v>
      </c>
      <c r="G5402">
        <v>0.47788581401146801</v>
      </c>
    </row>
    <row r="5403" spans="1:7" x14ac:dyDescent="0.2">
      <c r="A5403" t="s">
        <v>353</v>
      </c>
      <c r="B5403">
        <v>8.4290212864600006E-2</v>
      </c>
      <c r="C5403" t="s">
        <v>3</v>
      </c>
      <c r="E5403">
        <v>0.31182996758913001</v>
      </c>
      <c r="F5403">
        <v>0.477898279730741</v>
      </c>
      <c r="G5403">
        <v>0.47788581401146801</v>
      </c>
    </row>
    <row r="5404" spans="1:7" x14ac:dyDescent="0.2">
      <c r="A5404" t="s">
        <v>354</v>
      </c>
      <c r="B5404">
        <v>8.4290212864600006E-2</v>
      </c>
      <c r="C5404" t="s">
        <v>355</v>
      </c>
      <c r="E5404">
        <v>0.31182996758913001</v>
      </c>
      <c r="F5404">
        <v>0.477898279730741</v>
      </c>
      <c r="G5404">
        <v>0.47788581401146801</v>
      </c>
    </row>
    <row r="5405" spans="1:7" x14ac:dyDescent="0.2">
      <c r="A5405" t="s">
        <v>361</v>
      </c>
      <c r="B5405">
        <v>8.4290212864600006E-2</v>
      </c>
      <c r="C5405" t="s">
        <v>362</v>
      </c>
      <c r="E5405">
        <v>0.31182996758913001</v>
      </c>
      <c r="F5405">
        <v>0.477898279730741</v>
      </c>
      <c r="G5405">
        <v>0.47788581401146801</v>
      </c>
    </row>
    <row r="5406" spans="1:7" x14ac:dyDescent="0.2">
      <c r="A5406" t="s">
        <v>363</v>
      </c>
      <c r="B5406">
        <v>8.4290212864600006E-2</v>
      </c>
      <c r="C5406" t="s">
        <v>364</v>
      </c>
      <c r="E5406">
        <v>0.31182996758913001</v>
      </c>
      <c r="F5406">
        <v>0.477898279730741</v>
      </c>
      <c r="G5406">
        <v>0.47788581401146801</v>
      </c>
    </row>
    <row r="5407" spans="1:7" x14ac:dyDescent="0.2">
      <c r="A5407" t="s">
        <v>365</v>
      </c>
      <c r="B5407">
        <v>8.4290212864600006E-2</v>
      </c>
      <c r="C5407" t="s">
        <v>366</v>
      </c>
      <c r="E5407">
        <v>0.31182996758913001</v>
      </c>
      <c r="F5407">
        <v>0.477898279730741</v>
      </c>
      <c r="G5407">
        <v>0.47788581401146801</v>
      </c>
    </row>
    <row r="5408" spans="1:7" x14ac:dyDescent="0.2">
      <c r="A5408" t="s">
        <v>367</v>
      </c>
      <c r="B5408">
        <v>8.4290212864600006E-2</v>
      </c>
      <c r="C5408" t="s">
        <v>368</v>
      </c>
      <c r="E5408">
        <v>0.31182996758913001</v>
      </c>
      <c r="F5408">
        <v>0.477898279730741</v>
      </c>
      <c r="G5408">
        <v>0.47788581401146801</v>
      </c>
    </row>
    <row r="5409" spans="1:7" x14ac:dyDescent="0.2">
      <c r="A5409" t="s">
        <v>369</v>
      </c>
      <c r="B5409">
        <v>8.4290212864600006E-2</v>
      </c>
      <c r="C5409" t="s">
        <v>370</v>
      </c>
      <c r="E5409">
        <v>0.31182996758913001</v>
      </c>
      <c r="F5409">
        <v>0.477898279730741</v>
      </c>
      <c r="G5409">
        <v>0.47788581401146801</v>
      </c>
    </row>
    <row r="5410" spans="1:7" x14ac:dyDescent="0.2">
      <c r="A5410" t="s">
        <v>371</v>
      </c>
      <c r="B5410">
        <v>8.4290212864600006E-2</v>
      </c>
      <c r="C5410" t="s">
        <v>372</v>
      </c>
      <c r="E5410">
        <v>0.31182996758913001</v>
      </c>
      <c r="F5410">
        <v>0.477898279730741</v>
      </c>
      <c r="G5410">
        <v>0.47788581401146801</v>
      </c>
    </row>
    <row r="5411" spans="1:7" x14ac:dyDescent="0.2">
      <c r="A5411" t="s">
        <v>373</v>
      </c>
      <c r="B5411">
        <v>8.4290212864600006E-2</v>
      </c>
      <c r="C5411" t="s">
        <v>374</v>
      </c>
      <c r="E5411">
        <v>0.31182996758913001</v>
      </c>
      <c r="F5411">
        <v>0.477898279730741</v>
      </c>
      <c r="G5411">
        <v>0.47788581401146801</v>
      </c>
    </row>
    <row r="5412" spans="1:7" x14ac:dyDescent="0.2">
      <c r="A5412" t="s">
        <v>375</v>
      </c>
      <c r="B5412">
        <v>8.4290212864600006E-2</v>
      </c>
      <c r="C5412" t="s">
        <v>308</v>
      </c>
      <c r="E5412">
        <v>0.31182996758913001</v>
      </c>
      <c r="F5412">
        <v>0.477898279730741</v>
      </c>
      <c r="G5412">
        <v>0.47788581401146801</v>
      </c>
    </row>
    <row r="5413" spans="1:7" x14ac:dyDescent="0.2">
      <c r="A5413" t="s">
        <v>382</v>
      </c>
      <c r="B5413">
        <v>8.4290212864600006E-2</v>
      </c>
      <c r="C5413" t="s">
        <v>3</v>
      </c>
      <c r="E5413">
        <v>0.31182996758913001</v>
      </c>
      <c r="F5413">
        <v>0.477898279730741</v>
      </c>
      <c r="G5413">
        <v>0.47788581401146801</v>
      </c>
    </row>
    <row r="5414" spans="1:7" x14ac:dyDescent="0.2">
      <c r="A5414" t="s">
        <v>388</v>
      </c>
      <c r="B5414">
        <v>8.4290212864600006E-2</v>
      </c>
      <c r="C5414" t="s">
        <v>3</v>
      </c>
      <c r="E5414">
        <v>0.31182996758913001</v>
      </c>
      <c r="F5414">
        <v>0.477898279730741</v>
      </c>
      <c r="G5414">
        <v>0.47788581401146801</v>
      </c>
    </row>
    <row r="5415" spans="1:7" x14ac:dyDescent="0.2">
      <c r="A5415" t="s">
        <v>391</v>
      </c>
      <c r="B5415">
        <v>8.4290212864600006E-2</v>
      </c>
      <c r="C5415" t="s">
        <v>3</v>
      </c>
      <c r="E5415">
        <v>0.31182996758913001</v>
      </c>
      <c r="F5415">
        <v>0.477898279730741</v>
      </c>
      <c r="G5415">
        <v>0.47788581401146801</v>
      </c>
    </row>
    <row r="5416" spans="1:7" x14ac:dyDescent="0.2">
      <c r="A5416" t="s">
        <v>396</v>
      </c>
      <c r="B5416">
        <v>8.4290212864600006E-2</v>
      </c>
      <c r="C5416" t="s">
        <v>397</v>
      </c>
      <c r="E5416">
        <v>0.31182996758913001</v>
      </c>
      <c r="F5416">
        <v>0.477898279730741</v>
      </c>
      <c r="G5416">
        <v>0.47788581401146801</v>
      </c>
    </row>
    <row r="5417" spans="1:7" x14ac:dyDescent="0.2">
      <c r="A5417" t="s">
        <v>400</v>
      </c>
      <c r="B5417">
        <v>8.4290212864600006E-2</v>
      </c>
      <c r="C5417" t="s">
        <v>401</v>
      </c>
      <c r="E5417">
        <v>0.31182996758913001</v>
      </c>
      <c r="F5417">
        <v>0.477898279730741</v>
      </c>
      <c r="G5417">
        <v>0.47788581401146801</v>
      </c>
    </row>
    <row r="5418" spans="1:7" x14ac:dyDescent="0.2">
      <c r="A5418" t="s">
        <v>406</v>
      </c>
      <c r="B5418">
        <v>8.4290212864600006E-2</v>
      </c>
      <c r="C5418" t="s">
        <v>407</v>
      </c>
      <c r="E5418">
        <v>0.31182996758913001</v>
      </c>
      <c r="F5418">
        <v>0.477898279730741</v>
      </c>
      <c r="G5418">
        <v>0.47788581401146801</v>
      </c>
    </row>
    <row r="5419" spans="1:7" x14ac:dyDescent="0.2">
      <c r="A5419" t="s">
        <v>408</v>
      </c>
      <c r="B5419">
        <v>8.4290212864600006E-2</v>
      </c>
      <c r="C5419" t="s">
        <v>3</v>
      </c>
      <c r="E5419">
        <v>0.31182996758913001</v>
      </c>
      <c r="F5419">
        <v>0.477898279730741</v>
      </c>
      <c r="G5419">
        <v>0.47788581401146801</v>
      </c>
    </row>
    <row r="5420" spans="1:7" x14ac:dyDescent="0.2">
      <c r="A5420" t="s">
        <v>411</v>
      </c>
      <c r="B5420">
        <v>8.4290212864600006E-2</v>
      </c>
      <c r="C5420" t="s">
        <v>412</v>
      </c>
      <c r="E5420">
        <v>0.31182996758913001</v>
      </c>
      <c r="F5420">
        <v>0.477898279730741</v>
      </c>
      <c r="G5420">
        <v>0.47788581401146801</v>
      </c>
    </row>
    <row r="5421" spans="1:7" x14ac:dyDescent="0.2">
      <c r="A5421" t="s">
        <v>413</v>
      </c>
      <c r="B5421">
        <v>8.4290212864600006E-2</v>
      </c>
      <c r="C5421" t="s">
        <v>414</v>
      </c>
      <c r="E5421">
        <v>0.31182996758913001</v>
      </c>
      <c r="F5421">
        <v>0.477898279730741</v>
      </c>
      <c r="G5421">
        <v>0.47788581401146801</v>
      </c>
    </row>
    <row r="5422" spans="1:7" x14ac:dyDescent="0.2">
      <c r="A5422" t="s">
        <v>428</v>
      </c>
      <c r="B5422">
        <v>8.4290212864600006E-2</v>
      </c>
      <c r="C5422" t="s">
        <v>429</v>
      </c>
      <c r="E5422">
        <v>0.31182996758913001</v>
      </c>
      <c r="F5422">
        <v>0.477898279730741</v>
      </c>
      <c r="G5422">
        <v>0.47788581401146801</v>
      </c>
    </row>
    <row r="5423" spans="1:7" x14ac:dyDescent="0.2">
      <c r="A5423" t="s">
        <v>433</v>
      </c>
      <c r="B5423">
        <v>8.4290212864600006E-2</v>
      </c>
      <c r="C5423" t="s">
        <v>434</v>
      </c>
      <c r="E5423">
        <v>0.31182996758913001</v>
      </c>
      <c r="F5423">
        <v>0.477898279730741</v>
      </c>
      <c r="G5423">
        <v>0.47788581401146801</v>
      </c>
    </row>
    <row r="5424" spans="1:7" x14ac:dyDescent="0.2">
      <c r="A5424" t="s">
        <v>449</v>
      </c>
      <c r="B5424">
        <v>8.4290212864600006E-2</v>
      </c>
      <c r="C5424" t="s">
        <v>450</v>
      </c>
      <c r="E5424">
        <v>0.31182996758913001</v>
      </c>
      <c r="F5424">
        <v>0.477898279730741</v>
      </c>
      <c r="G5424">
        <v>0.47788581401146801</v>
      </c>
    </row>
    <row r="5425" spans="1:7" x14ac:dyDescent="0.2">
      <c r="A5425" t="s">
        <v>451</v>
      </c>
      <c r="B5425">
        <v>8.4290212864600006E-2</v>
      </c>
      <c r="C5425" t="s">
        <v>452</v>
      </c>
      <c r="E5425">
        <v>0.31182996758913001</v>
      </c>
      <c r="F5425">
        <v>0.477898279730741</v>
      </c>
      <c r="G5425">
        <v>0.47788581401146801</v>
      </c>
    </row>
    <row r="5426" spans="1:7" x14ac:dyDescent="0.2">
      <c r="A5426" t="s">
        <v>457</v>
      </c>
      <c r="B5426">
        <v>8.4290212864600006E-2</v>
      </c>
      <c r="C5426" t="s">
        <v>458</v>
      </c>
      <c r="E5426">
        <v>0.31182996758913001</v>
      </c>
      <c r="F5426">
        <v>0.477898279730741</v>
      </c>
      <c r="G5426">
        <v>0.47788581401146801</v>
      </c>
    </row>
    <row r="5427" spans="1:7" x14ac:dyDescent="0.2">
      <c r="A5427" t="s">
        <v>459</v>
      </c>
      <c r="B5427">
        <v>8.4290212864600006E-2</v>
      </c>
      <c r="C5427" t="s">
        <v>460</v>
      </c>
      <c r="E5427">
        <v>0.31182996758913001</v>
      </c>
      <c r="F5427">
        <v>0.477898279730741</v>
      </c>
      <c r="G5427">
        <v>0.47788581401146801</v>
      </c>
    </row>
    <row r="5428" spans="1:7" x14ac:dyDescent="0.2">
      <c r="A5428" t="s">
        <v>461</v>
      </c>
      <c r="B5428">
        <v>8.4290212864600006E-2</v>
      </c>
      <c r="C5428" t="s">
        <v>286</v>
      </c>
      <c r="E5428">
        <v>0.31182996758913001</v>
      </c>
      <c r="F5428">
        <v>0.477898279730741</v>
      </c>
      <c r="G5428">
        <v>0.47788581401146801</v>
      </c>
    </row>
    <row r="5429" spans="1:7" x14ac:dyDescent="0.2">
      <c r="A5429" t="s">
        <v>462</v>
      </c>
      <c r="B5429">
        <v>8.4290212864600006E-2</v>
      </c>
      <c r="C5429" t="s">
        <v>463</v>
      </c>
      <c r="E5429">
        <v>0.31182996758913001</v>
      </c>
      <c r="F5429">
        <v>0.477898279730741</v>
      </c>
      <c r="G5429">
        <v>0.47788581401146801</v>
      </c>
    </row>
    <row r="5430" spans="1:7" x14ac:dyDescent="0.2">
      <c r="A5430" t="s">
        <v>464</v>
      </c>
      <c r="B5430">
        <v>8.4290212864600006E-2</v>
      </c>
      <c r="C5430" t="s">
        <v>465</v>
      </c>
      <c r="E5430">
        <v>0.31182996758913001</v>
      </c>
      <c r="F5430">
        <v>0.477898279730741</v>
      </c>
      <c r="G5430">
        <v>0.47788581401146801</v>
      </c>
    </row>
    <row r="5431" spans="1:7" x14ac:dyDescent="0.2">
      <c r="A5431" t="s">
        <v>478</v>
      </c>
      <c r="B5431">
        <v>8.4290212864600006E-2</v>
      </c>
      <c r="C5431" t="s">
        <v>479</v>
      </c>
      <c r="E5431">
        <v>0.31182996758913001</v>
      </c>
      <c r="F5431">
        <v>0.477898279730741</v>
      </c>
      <c r="G5431">
        <v>0.47788581401146801</v>
      </c>
    </row>
    <row r="5432" spans="1:7" x14ac:dyDescent="0.2">
      <c r="A5432" t="s">
        <v>480</v>
      </c>
      <c r="B5432">
        <v>8.4290212864600006E-2</v>
      </c>
      <c r="C5432" t="s">
        <v>481</v>
      </c>
      <c r="E5432">
        <v>0.31182996758913001</v>
      </c>
      <c r="F5432">
        <v>0.477898279730741</v>
      </c>
      <c r="G5432">
        <v>0.47788581401146801</v>
      </c>
    </row>
    <row r="5433" spans="1:7" x14ac:dyDescent="0.2">
      <c r="A5433" t="s">
        <v>482</v>
      </c>
      <c r="B5433">
        <v>8.4290212864600006E-2</v>
      </c>
      <c r="C5433" t="s">
        <v>483</v>
      </c>
      <c r="E5433">
        <v>0.31182996758913001</v>
      </c>
      <c r="F5433">
        <v>0.477898279730741</v>
      </c>
      <c r="G5433">
        <v>0.47788581401146801</v>
      </c>
    </row>
    <row r="5434" spans="1:7" x14ac:dyDescent="0.2">
      <c r="A5434" t="s">
        <v>484</v>
      </c>
      <c r="B5434">
        <v>8.4290212864600006E-2</v>
      </c>
      <c r="C5434" t="s">
        <v>485</v>
      </c>
      <c r="E5434">
        <v>0.31182996758913001</v>
      </c>
      <c r="F5434">
        <v>0.477898279730741</v>
      </c>
      <c r="G5434">
        <v>0.47788581401146801</v>
      </c>
    </row>
    <row r="5435" spans="1:7" x14ac:dyDescent="0.2">
      <c r="A5435" t="s">
        <v>490</v>
      </c>
      <c r="B5435">
        <v>8.4290212864600006E-2</v>
      </c>
      <c r="C5435" t="s">
        <v>278</v>
      </c>
      <c r="E5435">
        <v>0.31182996758913001</v>
      </c>
      <c r="F5435">
        <v>0.477898279730741</v>
      </c>
      <c r="G5435">
        <v>0.47788581401146801</v>
      </c>
    </row>
    <row r="5436" spans="1:7" x14ac:dyDescent="0.2">
      <c r="A5436" t="s">
        <v>491</v>
      </c>
      <c r="B5436">
        <v>8.4290212864600006E-2</v>
      </c>
      <c r="C5436" t="s">
        <v>492</v>
      </c>
      <c r="E5436">
        <v>0.31182996758913001</v>
      </c>
      <c r="F5436">
        <v>0.477898279730741</v>
      </c>
      <c r="G5436">
        <v>0.47788581401146801</v>
      </c>
    </row>
    <row r="5437" spans="1:7" x14ac:dyDescent="0.2">
      <c r="A5437" t="s">
        <v>496</v>
      </c>
      <c r="B5437">
        <v>8.4290212864600006E-2</v>
      </c>
      <c r="C5437" t="s">
        <v>497</v>
      </c>
      <c r="E5437">
        <v>0.31182996758913001</v>
      </c>
      <c r="F5437">
        <v>0.477898279730741</v>
      </c>
      <c r="G5437">
        <v>0.47788581401146801</v>
      </c>
    </row>
    <row r="5438" spans="1:7" x14ac:dyDescent="0.2">
      <c r="A5438" t="s">
        <v>500</v>
      </c>
      <c r="B5438">
        <v>8.4290212864600006E-2</v>
      </c>
      <c r="C5438" t="s">
        <v>501</v>
      </c>
      <c r="E5438">
        <v>0.31182996758913001</v>
      </c>
      <c r="F5438">
        <v>0.477898279730741</v>
      </c>
      <c r="G5438">
        <v>0.47788581401146801</v>
      </c>
    </row>
    <row r="5439" spans="1:7" x14ac:dyDescent="0.2">
      <c r="A5439" t="s">
        <v>506</v>
      </c>
      <c r="B5439">
        <v>8.4290212864600006E-2</v>
      </c>
      <c r="C5439" t="s">
        <v>507</v>
      </c>
      <c r="E5439">
        <v>0.31182996758913001</v>
      </c>
      <c r="F5439">
        <v>0.477898279730741</v>
      </c>
      <c r="G5439">
        <v>0.47788581401146801</v>
      </c>
    </row>
    <row r="5440" spans="1:7" x14ac:dyDescent="0.2">
      <c r="A5440" t="s">
        <v>515</v>
      </c>
      <c r="B5440">
        <v>8.4290212864600006E-2</v>
      </c>
      <c r="C5440" t="s">
        <v>516</v>
      </c>
      <c r="E5440">
        <v>0.31182996758913001</v>
      </c>
      <c r="F5440">
        <v>0.477898279730741</v>
      </c>
      <c r="G5440">
        <v>0.47788581401146801</v>
      </c>
    </row>
    <row r="5441" spans="1:7" x14ac:dyDescent="0.2">
      <c r="A5441" t="s">
        <v>517</v>
      </c>
      <c r="B5441">
        <v>8.4290212864600006E-2</v>
      </c>
      <c r="C5441" t="s">
        <v>518</v>
      </c>
      <c r="E5441">
        <v>0.31182996758913001</v>
      </c>
      <c r="F5441">
        <v>0.477898279730741</v>
      </c>
      <c r="G5441">
        <v>0.47788581401146801</v>
      </c>
    </row>
    <row r="5442" spans="1:7" x14ac:dyDescent="0.2">
      <c r="A5442" t="s">
        <v>523</v>
      </c>
      <c r="B5442">
        <v>8.4290212864600006E-2</v>
      </c>
      <c r="C5442" t="s">
        <v>524</v>
      </c>
      <c r="E5442">
        <v>0.31182996758913001</v>
      </c>
      <c r="F5442">
        <v>0.477898279730741</v>
      </c>
      <c r="G5442">
        <v>0.47788581401146801</v>
      </c>
    </row>
    <row r="5443" spans="1:7" x14ac:dyDescent="0.2">
      <c r="A5443" t="s">
        <v>525</v>
      </c>
      <c r="B5443">
        <v>8.4290212864600006E-2</v>
      </c>
      <c r="C5443" t="s">
        <v>3</v>
      </c>
      <c r="E5443">
        <v>0.31182996758913001</v>
      </c>
      <c r="F5443">
        <v>0.477898279730741</v>
      </c>
      <c r="G5443">
        <v>0.47788581401146801</v>
      </c>
    </row>
    <row r="5444" spans="1:7" x14ac:dyDescent="0.2">
      <c r="A5444" t="s">
        <v>526</v>
      </c>
      <c r="B5444">
        <v>8.4290212864600006E-2</v>
      </c>
      <c r="C5444" t="s">
        <v>527</v>
      </c>
      <c r="E5444">
        <v>0.31182996758913001</v>
      </c>
      <c r="F5444">
        <v>0.477898279730741</v>
      </c>
      <c r="G5444">
        <v>0.47788581401146801</v>
      </c>
    </row>
    <row r="5445" spans="1:7" x14ac:dyDescent="0.2">
      <c r="A5445" t="s">
        <v>530</v>
      </c>
      <c r="B5445">
        <v>8.4290212864600006E-2</v>
      </c>
      <c r="C5445" t="s">
        <v>531</v>
      </c>
      <c r="E5445">
        <v>0.31182996758913001</v>
      </c>
      <c r="F5445">
        <v>0.477898279730741</v>
      </c>
      <c r="G5445">
        <v>0.47788581401146801</v>
      </c>
    </row>
    <row r="5446" spans="1:7" x14ac:dyDescent="0.2">
      <c r="A5446" t="s">
        <v>536</v>
      </c>
      <c r="B5446">
        <v>8.4290212864600006E-2</v>
      </c>
      <c r="C5446" t="s">
        <v>537</v>
      </c>
      <c r="E5446">
        <v>0.31182996758913001</v>
      </c>
      <c r="F5446">
        <v>0.477898279730741</v>
      </c>
      <c r="G5446">
        <v>0.47788581401146801</v>
      </c>
    </row>
    <row r="5447" spans="1:7" x14ac:dyDescent="0.2">
      <c r="A5447" t="s">
        <v>540</v>
      </c>
      <c r="B5447">
        <v>8.4290212864600006E-2</v>
      </c>
      <c r="C5447" t="s">
        <v>541</v>
      </c>
      <c r="E5447">
        <v>0.31182996758913001</v>
      </c>
      <c r="F5447">
        <v>0.477898279730741</v>
      </c>
      <c r="G5447">
        <v>0.47788581401146801</v>
      </c>
    </row>
    <row r="5448" spans="1:7" x14ac:dyDescent="0.2">
      <c r="A5448" t="s">
        <v>542</v>
      </c>
      <c r="B5448">
        <v>8.4290212864600006E-2</v>
      </c>
      <c r="C5448" t="s">
        <v>3</v>
      </c>
      <c r="E5448">
        <v>0.31182996758913001</v>
      </c>
      <c r="F5448">
        <v>0.477898279730741</v>
      </c>
      <c r="G5448">
        <v>0.47788581401146801</v>
      </c>
    </row>
    <row r="5449" spans="1:7" x14ac:dyDescent="0.2">
      <c r="A5449" t="s">
        <v>547</v>
      </c>
      <c r="B5449">
        <v>8.4290212864600006E-2</v>
      </c>
      <c r="C5449" t="s">
        <v>548</v>
      </c>
      <c r="E5449">
        <v>0.31182996758913001</v>
      </c>
      <c r="F5449">
        <v>0.477898279730741</v>
      </c>
      <c r="G5449">
        <v>0.47788581401146801</v>
      </c>
    </row>
    <row r="5450" spans="1:7" x14ac:dyDescent="0.2">
      <c r="A5450" t="s">
        <v>555</v>
      </c>
      <c r="B5450">
        <v>8.4290212864600006E-2</v>
      </c>
      <c r="C5450" t="s">
        <v>556</v>
      </c>
      <c r="E5450">
        <v>0.31182996758913001</v>
      </c>
      <c r="F5450">
        <v>0.477898279730741</v>
      </c>
      <c r="G5450">
        <v>0.47788581401146801</v>
      </c>
    </row>
    <row r="5451" spans="1:7" x14ac:dyDescent="0.2">
      <c r="A5451" t="s">
        <v>557</v>
      </c>
      <c r="B5451">
        <v>8.4290212864600006E-2</v>
      </c>
      <c r="C5451" t="s">
        <v>558</v>
      </c>
      <c r="E5451">
        <v>0.31182996758913001</v>
      </c>
      <c r="F5451">
        <v>0.477898279730741</v>
      </c>
      <c r="G5451">
        <v>0.47788581401146801</v>
      </c>
    </row>
    <row r="5452" spans="1:7" x14ac:dyDescent="0.2">
      <c r="A5452" t="s">
        <v>559</v>
      </c>
      <c r="B5452">
        <v>8.4290212864600006E-2</v>
      </c>
      <c r="C5452" t="s">
        <v>560</v>
      </c>
      <c r="E5452">
        <v>0.31182996758913001</v>
      </c>
      <c r="F5452">
        <v>0.477898279730741</v>
      </c>
      <c r="G5452">
        <v>0.47788581401146801</v>
      </c>
    </row>
    <row r="5453" spans="1:7" x14ac:dyDescent="0.2">
      <c r="A5453" t="s">
        <v>561</v>
      </c>
      <c r="B5453">
        <v>8.4290212864600006E-2</v>
      </c>
      <c r="C5453" t="s">
        <v>377</v>
      </c>
      <c r="E5453">
        <v>0.31182996758913001</v>
      </c>
      <c r="F5453">
        <v>0.477898279730741</v>
      </c>
      <c r="G5453">
        <v>0.47788581401146801</v>
      </c>
    </row>
    <row r="5454" spans="1:7" x14ac:dyDescent="0.2">
      <c r="A5454" t="s">
        <v>563</v>
      </c>
      <c r="B5454">
        <v>8.4290212864600006E-2</v>
      </c>
      <c r="C5454" t="s">
        <v>57</v>
      </c>
      <c r="E5454">
        <v>0.31182996758913001</v>
      </c>
      <c r="F5454">
        <v>0.477898279730741</v>
      </c>
      <c r="G5454">
        <v>0.47788581401146801</v>
      </c>
    </row>
    <row r="5455" spans="1:7" x14ac:dyDescent="0.2">
      <c r="A5455" t="s">
        <v>571</v>
      </c>
      <c r="B5455">
        <v>8.4290212864600006E-2</v>
      </c>
      <c r="C5455" t="s">
        <v>572</v>
      </c>
      <c r="E5455">
        <v>0.31182996758913001</v>
      </c>
      <c r="F5455">
        <v>0.477898279730741</v>
      </c>
      <c r="G5455">
        <v>0.47788581401146801</v>
      </c>
    </row>
    <row r="5456" spans="1:7" x14ac:dyDescent="0.2">
      <c r="A5456" t="s">
        <v>573</v>
      </c>
      <c r="B5456">
        <v>8.4290212864600006E-2</v>
      </c>
      <c r="C5456" t="s">
        <v>574</v>
      </c>
      <c r="E5456">
        <v>0.31182996758913001</v>
      </c>
      <c r="F5456">
        <v>0.477898279730741</v>
      </c>
      <c r="G5456">
        <v>0.47788581401146801</v>
      </c>
    </row>
    <row r="5457" spans="1:7" x14ac:dyDescent="0.2">
      <c r="A5457" t="s">
        <v>575</v>
      </c>
      <c r="B5457">
        <v>8.4290212864600006E-2</v>
      </c>
      <c r="C5457" t="s">
        <v>3</v>
      </c>
      <c r="E5457">
        <v>0.31182996758913001</v>
      </c>
      <c r="F5457">
        <v>0.477898279730741</v>
      </c>
      <c r="G5457">
        <v>0.47788581401146801</v>
      </c>
    </row>
    <row r="5458" spans="1:7" x14ac:dyDescent="0.2">
      <c r="A5458" t="s">
        <v>585</v>
      </c>
      <c r="B5458">
        <v>8.4290212864600006E-2</v>
      </c>
      <c r="C5458" t="s">
        <v>586</v>
      </c>
      <c r="E5458">
        <v>0.31182996758913001</v>
      </c>
      <c r="F5458">
        <v>0.477898279730741</v>
      </c>
      <c r="G5458">
        <v>0.47788581401146801</v>
      </c>
    </row>
    <row r="5459" spans="1:7" x14ac:dyDescent="0.2">
      <c r="A5459" t="s">
        <v>590</v>
      </c>
      <c r="B5459">
        <v>8.4290212864600006E-2</v>
      </c>
      <c r="C5459" t="s">
        <v>591</v>
      </c>
      <c r="E5459">
        <v>0.31182996758913001</v>
      </c>
      <c r="F5459">
        <v>0.477898279730741</v>
      </c>
      <c r="G5459">
        <v>0.47788581401146801</v>
      </c>
    </row>
    <row r="5460" spans="1:7" x14ac:dyDescent="0.2">
      <c r="A5460" t="s">
        <v>592</v>
      </c>
      <c r="B5460">
        <v>8.4290212864600006E-2</v>
      </c>
      <c r="C5460" t="s">
        <v>593</v>
      </c>
      <c r="E5460">
        <v>0.31182996758913001</v>
      </c>
      <c r="F5460">
        <v>0.477898279730741</v>
      </c>
      <c r="G5460">
        <v>0.47788581401146801</v>
      </c>
    </row>
    <row r="5461" spans="1:7" x14ac:dyDescent="0.2">
      <c r="A5461" t="s">
        <v>594</v>
      </c>
      <c r="B5461">
        <v>8.4290212864600006E-2</v>
      </c>
      <c r="C5461" t="s">
        <v>595</v>
      </c>
      <c r="E5461">
        <v>0.31182996758913001</v>
      </c>
      <c r="F5461">
        <v>0.477898279730741</v>
      </c>
      <c r="G5461">
        <v>0.47788581401146801</v>
      </c>
    </row>
    <row r="5462" spans="1:7" x14ac:dyDescent="0.2">
      <c r="A5462" t="s">
        <v>605</v>
      </c>
      <c r="B5462">
        <v>8.4290212864600006E-2</v>
      </c>
      <c r="C5462" t="s">
        <v>606</v>
      </c>
      <c r="E5462">
        <v>0.31182996758913001</v>
      </c>
      <c r="F5462">
        <v>0.477898279730741</v>
      </c>
      <c r="G5462">
        <v>0.47788581401146801</v>
      </c>
    </row>
    <row r="5463" spans="1:7" x14ac:dyDescent="0.2">
      <c r="A5463" t="s">
        <v>612</v>
      </c>
      <c r="B5463">
        <v>8.4290212864600006E-2</v>
      </c>
      <c r="C5463" t="s">
        <v>613</v>
      </c>
      <c r="E5463">
        <v>0.31182996758913001</v>
      </c>
      <c r="F5463">
        <v>0.477898279730741</v>
      </c>
      <c r="G5463">
        <v>0.47788581401146801</v>
      </c>
    </row>
    <row r="5464" spans="1:7" x14ac:dyDescent="0.2">
      <c r="A5464" t="s">
        <v>620</v>
      </c>
      <c r="B5464">
        <v>8.4290212864600006E-2</v>
      </c>
      <c r="C5464" t="s">
        <v>621</v>
      </c>
      <c r="E5464">
        <v>0.31182996758913001</v>
      </c>
      <c r="F5464">
        <v>0.477898279730741</v>
      </c>
      <c r="G5464">
        <v>0.47788581401146801</v>
      </c>
    </row>
    <row r="5465" spans="1:7" x14ac:dyDescent="0.2">
      <c r="A5465" t="s">
        <v>622</v>
      </c>
      <c r="B5465">
        <v>8.4290212864600006E-2</v>
      </c>
      <c r="C5465" t="s">
        <v>623</v>
      </c>
      <c r="E5465">
        <v>0.31182996758913001</v>
      </c>
      <c r="F5465">
        <v>0.477898279730741</v>
      </c>
      <c r="G5465">
        <v>0.47788581401146801</v>
      </c>
    </row>
    <row r="5466" spans="1:7" x14ac:dyDescent="0.2">
      <c r="A5466" t="s">
        <v>625</v>
      </c>
      <c r="B5466">
        <v>8.4290212864600006E-2</v>
      </c>
      <c r="C5466" t="s">
        <v>626</v>
      </c>
      <c r="E5466">
        <v>0.31182996758913001</v>
      </c>
      <c r="F5466">
        <v>0.477898279730741</v>
      </c>
      <c r="G5466">
        <v>0.47788581401146801</v>
      </c>
    </row>
    <row r="5467" spans="1:7" x14ac:dyDescent="0.2">
      <c r="A5467" t="s">
        <v>629</v>
      </c>
      <c r="B5467">
        <v>8.4290212864600006E-2</v>
      </c>
      <c r="C5467" t="s">
        <v>630</v>
      </c>
      <c r="E5467">
        <v>0.31182996758913001</v>
      </c>
      <c r="F5467">
        <v>0.477898279730741</v>
      </c>
      <c r="G5467">
        <v>0.47788581401146801</v>
      </c>
    </row>
    <row r="5468" spans="1:7" x14ac:dyDescent="0.2">
      <c r="A5468" t="s">
        <v>631</v>
      </c>
      <c r="B5468">
        <v>8.4290212864600006E-2</v>
      </c>
      <c r="C5468" t="s">
        <v>632</v>
      </c>
      <c r="E5468">
        <v>0.31182996758913001</v>
      </c>
      <c r="F5468">
        <v>0.477898279730741</v>
      </c>
      <c r="G5468">
        <v>0.47788581401146801</v>
      </c>
    </row>
    <row r="5469" spans="1:7" x14ac:dyDescent="0.2">
      <c r="A5469" t="s">
        <v>633</v>
      </c>
      <c r="B5469">
        <v>8.4290212864600006E-2</v>
      </c>
      <c r="C5469" t="s">
        <v>3</v>
      </c>
      <c r="E5469">
        <v>0.31182996758913001</v>
      </c>
      <c r="F5469">
        <v>0.477898279730741</v>
      </c>
      <c r="G5469">
        <v>0.47788581401146801</v>
      </c>
    </row>
    <row r="5470" spans="1:7" x14ac:dyDescent="0.2">
      <c r="A5470" t="s">
        <v>635</v>
      </c>
      <c r="B5470">
        <v>8.4290212864600006E-2</v>
      </c>
      <c r="C5470" t="s">
        <v>636</v>
      </c>
      <c r="E5470">
        <v>0.31182996758913001</v>
      </c>
      <c r="F5470">
        <v>0.477898279730741</v>
      </c>
      <c r="G5470">
        <v>0.47788581401146801</v>
      </c>
    </row>
    <row r="5471" spans="1:7" x14ac:dyDescent="0.2">
      <c r="A5471" t="s">
        <v>637</v>
      </c>
      <c r="B5471">
        <v>8.4290212864600006E-2</v>
      </c>
      <c r="C5471" t="s">
        <v>638</v>
      </c>
      <c r="E5471">
        <v>0.31182996758913001</v>
      </c>
      <c r="F5471">
        <v>0.477898279730741</v>
      </c>
      <c r="G5471">
        <v>0.47788581401146801</v>
      </c>
    </row>
    <row r="5472" spans="1:7" x14ac:dyDescent="0.2">
      <c r="A5472" t="s">
        <v>639</v>
      </c>
      <c r="B5472">
        <v>8.4290212864600006E-2</v>
      </c>
      <c r="C5472" t="s">
        <v>640</v>
      </c>
      <c r="E5472">
        <v>0.31182996758913001</v>
      </c>
      <c r="F5472">
        <v>0.477898279730741</v>
      </c>
      <c r="G5472">
        <v>0.47788581401146801</v>
      </c>
    </row>
    <row r="5473" spans="1:7" x14ac:dyDescent="0.2">
      <c r="A5473" t="s">
        <v>642</v>
      </c>
      <c r="B5473">
        <v>8.4290212864600006E-2</v>
      </c>
      <c r="C5473" t="s">
        <v>3</v>
      </c>
      <c r="E5473">
        <v>0.31182996758913001</v>
      </c>
      <c r="F5473">
        <v>0.477898279730741</v>
      </c>
      <c r="G5473">
        <v>0.47788581401146801</v>
      </c>
    </row>
    <row r="5474" spans="1:7" x14ac:dyDescent="0.2">
      <c r="A5474" t="s">
        <v>643</v>
      </c>
      <c r="B5474">
        <v>8.4290212864600006E-2</v>
      </c>
      <c r="C5474" t="s">
        <v>644</v>
      </c>
      <c r="E5474">
        <v>0.31182996758913001</v>
      </c>
      <c r="F5474">
        <v>0.477898279730741</v>
      </c>
      <c r="G5474">
        <v>0.47788581401146801</v>
      </c>
    </row>
    <row r="5475" spans="1:7" x14ac:dyDescent="0.2">
      <c r="A5475" t="s">
        <v>645</v>
      </c>
      <c r="B5475">
        <v>8.4290212864600006E-2</v>
      </c>
      <c r="C5475" t="s">
        <v>646</v>
      </c>
      <c r="E5475">
        <v>0.31182996758913001</v>
      </c>
      <c r="F5475">
        <v>0.477898279730741</v>
      </c>
      <c r="G5475">
        <v>0.47788581401146801</v>
      </c>
    </row>
    <row r="5476" spans="1:7" x14ac:dyDescent="0.2">
      <c r="A5476" t="s">
        <v>648</v>
      </c>
      <c r="B5476">
        <v>8.4290212864600006E-2</v>
      </c>
      <c r="C5476" t="s">
        <v>57</v>
      </c>
      <c r="E5476">
        <v>0.31182996758913001</v>
      </c>
      <c r="F5476">
        <v>0.477898279730741</v>
      </c>
      <c r="G5476">
        <v>0.47788581401146801</v>
      </c>
    </row>
    <row r="5477" spans="1:7" x14ac:dyDescent="0.2">
      <c r="A5477" t="s">
        <v>650</v>
      </c>
      <c r="B5477">
        <v>8.4290212864600006E-2</v>
      </c>
      <c r="C5477" t="s">
        <v>651</v>
      </c>
      <c r="E5477">
        <v>0.31182996758913001</v>
      </c>
      <c r="F5477">
        <v>0.477898279730741</v>
      </c>
      <c r="G5477">
        <v>0.47788581401146801</v>
      </c>
    </row>
    <row r="5478" spans="1:7" x14ac:dyDescent="0.2">
      <c r="A5478" t="s">
        <v>652</v>
      </c>
      <c r="B5478">
        <v>8.4290212864600006E-2</v>
      </c>
      <c r="C5478" t="s">
        <v>653</v>
      </c>
      <c r="E5478">
        <v>0.31182996758913001</v>
      </c>
      <c r="F5478">
        <v>0.477898279730741</v>
      </c>
      <c r="G5478">
        <v>0.47788581401146801</v>
      </c>
    </row>
    <row r="5479" spans="1:7" x14ac:dyDescent="0.2">
      <c r="A5479" t="s">
        <v>654</v>
      </c>
      <c r="B5479">
        <v>8.4290212864600006E-2</v>
      </c>
      <c r="C5479" t="s">
        <v>456</v>
      </c>
      <c r="E5479">
        <v>0.31182996758913001</v>
      </c>
      <c r="F5479">
        <v>0.477898279730741</v>
      </c>
      <c r="G5479">
        <v>0.47788581401146801</v>
      </c>
    </row>
    <row r="5480" spans="1:7" x14ac:dyDescent="0.2">
      <c r="A5480" t="s">
        <v>655</v>
      </c>
      <c r="B5480">
        <v>8.4290212864600006E-2</v>
      </c>
      <c r="C5480" t="s">
        <v>3</v>
      </c>
      <c r="E5480">
        <v>0.31182996758913001</v>
      </c>
      <c r="F5480">
        <v>0.477898279730741</v>
      </c>
      <c r="G5480">
        <v>0.47788581401146801</v>
      </c>
    </row>
    <row r="5481" spans="1:7" x14ac:dyDescent="0.2">
      <c r="A5481" t="s">
        <v>656</v>
      </c>
      <c r="B5481">
        <v>8.4290212864600006E-2</v>
      </c>
      <c r="C5481" t="s">
        <v>657</v>
      </c>
      <c r="E5481">
        <v>0.31182996758913001</v>
      </c>
      <c r="F5481">
        <v>0.477898279730741</v>
      </c>
      <c r="G5481">
        <v>0.47788581401146801</v>
      </c>
    </row>
    <row r="5482" spans="1:7" x14ac:dyDescent="0.2">
      <c r="A5482" t="s">
        <v>658</v>
      </c>
      <c r="B5482">
        <v>8.4290212864600006E-2</v>
      </c>
      <c r="C5482" t="s">
        <v>659</v>
      </c>
      <c r="E5482">
        <v>0.31182996758913001</v>
      </c>
      <c r="F5482">
        <v>0.477898279730741</v>
      </c>
      <c r="G5482">
        <v>0.47788581401146801</v>
      </c>
    </row>
    <row r="5483" spans="1:7" x14ac:dyDescent="0.2">
      <c r="A5483" t="s">
        <v>660</v>
      </c>
      <c r="B5483">
        <v>8.4290212864600006E-2</v>
      </c>
      <c r="C5483" t="s">
        <v>661</v>
      </c>
      <c r="E5483">
        <v>0.31182996758913001</v>
      </c>
      <c r="F5483">
        <v>0.477898279730741</v>
      </c>
      <c r="G5483">
        <v>0.47788581401146801</v>
      </c>
    </row>
    <row r="5484" spans="1:7" x14ac:dyDescent="0.2">
      <c r="A5484" t="s">
        <v>662</v>
      </c>
      <c r="B5484">
        <v>8.4290212864600006E-2</v>
      </c>
      <c r="C5484" t="s">
        <v>663</v>
      </c>
      <c r="E5484">
        <v>0.31182996758913001</v>
      </c>
      <c r="F5484">
        <v>0.477898279730741</v>
      </c>
      <c r="G5484">
        <v>0.47788581401146801</v>
      </c>
    </row>
    <row r="5485" spans="1:7" x14ac:dyDescent="0.2">
      <c r="A5485" t="s">
        <v>666</v>
      </c>
      <c r="B5485">
        <v>8.4290212864600006E-2</v>
      </c>
      <c r="C5485" t="s">
        <v>667</v>
      </c>
      <c r="E5485">
        <v>0.31182996758913001</v>
      </c>
      <c r="F5485">
        <v>0.477898279730741</v>
      </c>
      <c r="G5485">
        <v>0.47788581401146801</v>
      </c>
    </row>
    <row r="5486" spans="1:7" x14ac:dyDescent="0.2">
      <c r="A5486" t="s">
        <v>670</v>
      </c>
      <c r="B5486">
        <v>8.4290212864600006E-2</v>
      </c>
      <c r="C5486" t="s">
        <v>3</v>
      </c>
      <c r="E5486">
        <v>0.31182996758913001</v>
      </c>
      <c r="F5486">
        <v>0.477898279730741</v>
      </c>
      <c r="G5486">
        <v>0.47788581401146801</v>
      </c>
    </row>
    <row r="5487" spans="1:7" x14ac:dyDescent="0.2">
      <c r="A5487" t="s">
        <v>671</v>
      </c>
      <c r="B5487">
        <v>8.4290212864600006E-2</v>
      </c>
      <c r="C5487" t="s">
        <v>672</v>
      </c>
      <c r="E5487">
        <v>0.31182996758913001</v>
      </c>
      <c r="F5487">
        <v>0.477898279730741</v>
      </c>
      <c r="G5487">
        <v>0.47788581401146801</v>
      </c>
    </row>
    <row r="5488" spans="1:7" x14ac:dyDescent="0.2">
      <c r="A5488" t="s">
        <v>673</v>
      </c>
      <c r="B5488">
        <v>8.4290212864600006E-2</v>
      </c>
      <c r="C5488" t="s">
        <v>3</v>
      </c>
      <c r="E5488">
        <v>0.31182996758913001</v>
      </c>
      <c r="F5488">
        <v>0.477898279730741</v>
      </c>
      <c r="G5488">
        <v>0.47788581401146801</v>
      </c>
    </row>
    <row r="5489" spans="1:7" x14ac:dyDescent="0.2">
      <c r="A5489" t="s">
        <v>674</v>
      </c>
      <c r="B5489">
        <v>8.4290212864600006E-2</v>
      </c>
      <c r="C5489" t="s">
        <v>3</v>
      </c>
      <c r="E5489">
        <v>0.31182996758913001</v>
      </c>
      <c r="F5489">
        <v>0.477898279730741</v>
      </c>
      <c r="G5489">
        <v>0.47788581401146801</v>
      </c>
    </row>
    <row r="5490" spans="1:7" x14ac:dyDescent="0.2">
      <c r="A5490" t="s">
        <v>676</v>
      </c>
      <c r="B5490">
        <v>8.4290212864600006E-2</v>
      </c>
      <c r="C5490" t="s">
        <v>3</v>
      </c>
      <c r="E5490">
        <v>0.31182996758913001</v>
      </c>
      <c r="F5490">
        <v>0.477898279730741</v>
      </c>
      <c r="G5490">
        <v>0.47788581401146801</v>
      </c>
    </row>
    <row r="5491" spans="1:7" x14ac:dyDescent="0.2">
      <c r="A5491" t="s">
        <v>683</v>
      </c>
      <c r="B5491">
        <v>8.4290212864600006E-2</v>
      </c>
      <c r="C5491" t="s">
        <v>684</v>
      </c>
      <c r="E5491">
        <v>0.31182996758913001</v>
      </c>
      <c r="F5491">
        <v>0.477898279730741</v>
      </c>
      <c r="G5491">
        <v>0.47788581401146801</v>
      </c>
    </row>
    <row r="5492" spans="1:7" x14ac:dyDescent="0.2">
      <c r="A5492" t="s">
        <v>691</v>
      </c>
      <c r="B5492">
        <v>8.4290212864600006E-2</v>
      </c>
      <c r="C5492" t="s">
        <v>692</v>
      </c>
      <c r="E5492">
        <v>0.31182996758913001</v>
      </c>
      <c r="F5492">
        <v>0.477898279730741</v>
      </c>
      <c r="G5492">
        <v>0.47788581401146801</v>
      </c>
    </row>
    <row r="5493" spans="1:7" x14ac:dyDescent="0.2">
      <c r="A5493" t="s">
        <v>693</v>
      </c>
      <c r="B5493">
        <v>8.4290212864600006E-2</v>
      </c>
      <c r="C5493" t="s">
        <v>694</v>
      </c>
      <c r="E5493">
        <v>0.31182996758913001</v>
      </c>
      <c r="F5493">
        <v>0.477898279730741</v>
      </c>
      <c r="G5493">
        <v>0.47788581401146801</v>
      </c>
    </row>
    <row r="5494" spans="1:7" x14ac:dyDescent="0.2">
      <c r="A5494" t="s">
        <v>697</v>
      </c>
      <c r="B5494">
        <v>8.4290212864600006E-2</v>
      </c>
      <c r="C5494" t="s">
        <v>698</v>
      </c>
      <c r="E5494">
        <v>0.31182996758913001</v>
      </c>
      <c r="F5494">
        <v>0.477898279730741</v>
      </c>
      <c r="G5494">
        <v>0.47788581401146801</v>
      </c>
    </row>
    <row r="5495" spans="1:7" x14ac:dyDescent="0.2">
      <c r="A5495" t="s">
        <v>699</v>
      </c>
      <c r="B5495">
        <v>8.4290212864600006E-2</v>
      </c>
      <c r="C5495" t="s">
        <v>700</v>
      </c>
      <c r="E5495">
        <v>0.31182996758913001</v>
      </c>
      <c r="F5495">
        <v>0.477898279730741</v>
      </c>
      <c r="G5495">
        <v>0.47788581401146801</v>
      </c>
    </row>
    <row r="5496" spans="1:7" x14ac:dyDescent="0.2">
      <c r="A5496" t="s">
        <v>704</v>
      </c>
      <c r="B5496">
        <v>8.4290212864600006E-2</v>
      </c>
      <c r="C5496" t="s">
        <v>705</v>
      </c>
      <c r="E5496">
        <v>0.31182996758913001</v>
      </c>
      <c r="F5496">
        <v>0.477898279730741</v>
      </c>
      <c r="G5496">
        <v>0.47788581401146801</v>
      </c>
    </row>
    <row r="5497" spans="1:7" x14ac:dyDescent="0.2">
      <c r="A5497" t="s">
        <v>706</v>
      </c>
      <c r="B5497">
        <v>8.4290212864600006E-2</v>
      </c>
      <c r="C5497" t="s">
        <v>707</v>
      </c>
      <c r="E5497">
        <v>0.31182996758913001</v>
      </c>
      <c r="F5497">
        <v>0.477898279730741</v>
      </c>
      <c r="G5497">
        <v>0.47788581401146801</v>
      </c>
    </row>
    <row r="5498" spans="1:7" x14ac:dyDescent="0.2">
      <c r="A5498" t="s">
        <v>714</v>
      </c>
      <c r="B5498">
        <v>8.4290212864600006E-2</v>
      </c>
      <c r="C5498" t="s">
        <v>715</v>
      </c>
      <c r="E5498">
        <v>0.31182996758913001</v>
      </c>
      <c r="F5498">
        <v>0.477898279730741</v>
      </c>
      <c r="G5498">
        <v>0.47788581401146801</v>
      </c>
    </row>
    <row r="5499" spans="1:7" x14ac:dyDescent="0.2">
      <c r="A5499" t="s">
        <v>720</v>
      </c>
      <c r="B5499">
        <v>8.4290212864600006E-2</v>
      </c>
      <c r="C5499" t="s">
        <v>721</v>
      </c>
      <c r="E5499">
        <v>0.31182996758913001</v>
      </c>
      <c r="F5499">
        <v>0.477898279730741</v>
      </c>
      <c r="G5499">
        <v>0.47788581401146801</v>
      </c>
    </row>
    <row r="5500" spans="1:7" x14ac:dyDescent="0.2">
      <c r="A5500" t="s">
        <v>722</v>
      </c>
      <c r="B5500">
        <v>8.4290212864600006E-2</v>
      </c>
      <c r="C5500" t="s">
        <v>3</v>
      </c>
      <c r="E5500">
        <v>0.31182996758913001</v>
      </c>
      <c r="F5500">
        <v>0.477898279730741</v>
      </c>
      <c r="G5500">
        <v>0.47788581401146801</v>
      </c>
    </row>
    <row r="5501" spans="1:7" x14ac:dyDescent="0.2">
      <c r="A5501" t="s">
        <v>728</v>
      </c>
      <c r="B5501">
        <v>8.4290212864600006E-2</v>
      </c>
      <c r="C5501" t="s">
        <v>567</v>
      </c>
      <c r="E5501">
        <v>0.31182996758913001</v>
      </c>
      <c r="F5501">
        <v>0.477898279730741</v>
      </c>
      <c r="G5501">
        <v>0.47788581401146801</v>
      </c>
    </row>
    <row r="5502" spans="1:7" x14ac:dyDescent="0.2">
      <c r="A5502" t="s">
        <v>731</v>
      </c>
      <c r="B5502">
        <v>8.4290212864600006E-2</v>
      </c>
      <c r="C5502" t="s">
        <v>732</v>
      </c>
      <c r="E5502">
        <v>0.31182996758913001</v>
      </c>
      <c r="F5502">
        <v>0.477898279730741</v>
      </c>
      <c r="G5502">
        <v>0.47788581401146801</v>
      </c>
    </row>
    <row r="5503" spans="1:7" x14ac:dyDescent="0.2">
      <c r="A5503" t="s">
        <v>733</v>
      </c>
      <c r="B5503">
        <v>8.4290212864600006E-2</v>
      </c>
      <c r="C5503" t="s">
        <v>734</v>
      </c>
      <c r="E5503">
        <v>0.31182996758913001</v>
      </c>
      <c r="F5503">
        <v>0.477898279730741</v>
      </c>
      <c r="G5503">
        <v>0.47788581401146801</v>
      </c>
    </row>
    <row r="5504" spans="1:7" x14ac:dyDescent="0.2">
      <c r="A5504" t="s">
        <v>735</v>
      </c>
      <c r="B5504">
        <v>8.4290212864600006E-2</v>
      </c>
      <c r="C5504" t="s">
        <v>736</v>
      </c>
      <c r="E5504">
        <v>0.31182996758913001</v>
      </c>
      <c r="F5504">
        <v>0.477898279730741</v>
      </c>
      <c r="G5504">
        <v>0.47788581401146801</v>
      </c>
    </row>
    <row r="5505" spans="1:7" x14ac:dyDescent="0.2">
      <c r="A5505" t="s">
        <v>737</v>
      </c>
      <c r="B5505">
        <v>8.4290212864600006E-2</v>
      </c>
      <c r="C5505" t="s">
        <v>393</v>
      </c>
      <c r="E5505">
        <v>0.31182996758913001</v>
      </c>
      <c r="F5505">
        <v>0.477898279730741</v>
      </c>
      <c r="G5505">
        <v>0.47788581401146801</v>
      </c>
    </row>
    <row r="5506" spans="1:7" x14ac:dyDescent="0.2">
      <c r="A5506" t="s">
        <v>738</v>
      </c>
      <c r="B5506">
        <v>8.4290212864600006E-2</v>
      </c>
      <c r="C5506" t="s">
        <v>739</v>
      </c>
      <c r="E5506">
        <v>0.31182996758913001</v>
      </c>
      <c r="F5506">
        <v>0.477898279730741</v>
      </c>
      <c r="G5506">
        <v>0.47788581401146801</v>
      </c>
    </row>
    <row r="5507" spans="1:7" x14ac:dyDescent="0.2">
      <c r="A5507" t="s">
        <v>741</v>
      </c>
      <c r="B5507">
        <v>8.4290212864600006E-2</v>
      </c>
      <c r="C5507" t="s">
        <v>308</v>
      </c>
      <c r="E5507">
        <v>0.31182996758913001</v>
      </c>
      <c r="F5507">
        <v>0.477898279730741</v>
      </c>
      <c r="G5507">
        <v>0.47788581401146801</v>
      </c>
    </row>
    <row r="5508" spans="1:7" x14ac:dyDescent="0.2">
      <c r="A5508" t="s">
        <v>742</v>
      </c>
      <c r="B5508">
        <v>8.4290212864600006E-2</v>
      </c>
      <c r="C5508" t="s">
        <v>743</v>
      </c>
      <c r="E5508">
        <v>0.31182996758913001</v>
      </c>
      <c r="F5508">
        <v>0.477898279730741</v>
      </c>
      <c r="G5508">
        <v>0.47788581401146801</v>
      </c>
    </row>
    <row r="5509" spans="1:7" x14ac:dyDescent="0.2">
      <c r="A5509" t="s">
        <v>744</v>
      </c>
      <c r="B5509">
        <v>8.4290212864600006E-2</v>
      </c>
      <c r="C5509" t="s">
        <v>745</v>
      </c>
      <c r="E5509">
        <v>0.31182996758913001</v>
      </c>
      <c r="F5509">
        <v>0.477898279730741</v>
      </c>
      <c r="G5509">
        <v>0.47788581401146801</v>
      </c>
    </row>
    <row r="5510" spans="1:7" x14ac:dyDescent="0.2">
      <c r="A5510" t="s">
        <v>748</v>
      </c>
      <c r="B5510">
        <v>8.4290212864600006E-2</v>
      </c>
      <c r="C5510" t="s">
        <v>749</v>
      </c>
      <c r="E5510">
        <v>0.31182996758913001</v>
      </c>
      <c r="F5510">
        <v>0.477898279730741</v>
      </c>
      <c r="G5510">
        <v>0.47788581401146801</v>
      </c>
    </row>
    <row r="5511" spans="1:7" x14ac:dyDescent="0.2">
      <c r="A5511" t="s">
        <v>751</v>
      </c>
      <c r="B5511">
        <v>8.4290212864600006E-2</v>
      </c>
      <c r="C5511" t="s">
        <v>752</v>
      </c>
      <c r="E5511">
        <v>0.31182996758913001</v>
      </c>
      <c r="F5511">
        <v>0.477898279730741</v>
      </c>
      <c r="G5511">
        <v>0.47788581401146801</v>
      </c>
    </row>
    <row r="5512" spans="1:7" x14ac:dyDescent="0.2">
      <c r="A5512" t="s">
        <v>753</v>
      </c>
      <c r="B5512">
        <v>8.4290212864600006E-2</v>
      </c>
      <c r="C5512" t="s">
        <v>754</v>
      </c>
      <c r="E5512">
        <v>0.31182996758913001</v>
      </c>
      <c r="F5512">
        <v>0.477898279730741</v>
      </c>
      <c r="G5512">
        <v>0.47788581401146801</v>
      </c>
    </row>
    <row r="5513" spans="1:7" x14ac:dyDescent="0.2">
      <c r="A5513" t="s">
        <v>761</v>
      </c>
      <c r="B5513">
        <v>8.4290212864600006E-2</v>
      </c>
      <c r="C5513" t="s">
        <v>762</v>
      </c>
      <c r="E5513">
        <v>0.31182996758913001</v>
      </c>
      <c r="F5513">
        <v>0.477898279730741</v>
      </c>
      <c r="G5513">
        <v>0.47788581401146801</v>
      </c>
    </row>
    <row r="5514" spans="1:7" x14ac:dyDescent="0.2">
      <c r="A5514" t="s">
        <v>765</v>
      </c>
      <c r="B5514">
        <v>8.4290212864600006E-2</v>
      </c>
      <c r="C5514" t="s">
        <v>3</v>
      </c>
      <c r="E5514">
        <v>0.31182996758913001</v>
      </c>
      <c r="F5514">
        <v>0.477898279730741</v>
      </c>
      <c r="G5514">
        <v>0.47788581401146801</v>
      </c>
    </row>
    <row r="5515" spans="1:7" x14ac:dyDescent="0.2">
      <c r="A5515" t="s">
        <v>766</v>
      </c>
      <c r="B5515">
        <v>8.4290212864600006E-2</v>
      </c>
      <c r="C5515" t="s">
        <v>212</v>
      </c>
      <c r="E5515">
        <v>0.31182996758913001</v>
      </c>
      <c r="F5515">
        <v>0.477898279730741</v>
      </c>
      <c r="G5515">
        <v>0.47788581401146801</v>
      </c>
    </row>
    <row r="5516" spans="1:7" x14ac:dyDescent="0.2">
      <c r="A5516" t="s">
        <v>767</v>
      </c>
      <c r="B5516">
        <v>8.4290212864600006E-2</v>
      </c>
      <c r="C5516" t="s">
        <v>768</v>
      </c>
      <c r="E5516">
        <v>0.31182996758913001</v>
      </c>
      <c r="F5516">
        <v>0.477898279730741</v>
      </c>
      <c r="G5516">
        <v>0.47788581401146801</v>
      </c>
    </row>
    <row r="5517" spans="1:7" x14ac:dyDescent="0.2">
      <c r="A5517" t="s">
        <v>769</v>
      </c>
      <c r="B5517">
        <v>8.4290212864600006E-2</v>
      </c>
      <c r="C5517" t="s">
        <v>272</v>
      </c>
      <c r="E5517">
        <v>0.31182996758913001</v>
      </c>
      <c r="F5517">
        <v>0.477898279730741</v>
      </c>
      <c r="G5517">
        <v>0.47788581401146801</v>
      </c>
    </row>
    <row r="5518" spans="1:7" x14ac:dyDescent="0.2">
      <c r="A5518" t="s">
        <v>770</v>
      </c>
      <c r="B5518">
        <v>8.4290212864600006E-2</v>
      </c>
      <c r="C5518" t="s">
        <v>771</v>
      </c>
      <c r="E5518">
        <v>0.31182996758913001</v>
      </c>
      <c r="F5518">
        <v>0.477898279730741</v>
      </c>
      <c r="G5518">
        <v>0.47788581401146801</v>
      </c>
    </row>
    <row r="5519" spans="1:7" x14ac:dyDescent="0.2">
      <c r="A5519" t="s">
        <v>772</v>
      </c>
      <c r="B5519">
        <v>8.4290212864600006E-2</v>
      </c>
      <c r="C5519" t="s">
        <v>3</v>
      </c>
      <c r="E5519">
        <v>0.31182996758913001</v>
      </c>
      <c r="F5519">
        <v>0.477898279730741</v>
      </c>
      <c r="G5519">
        <v>0.47788581401146801</v>
      </c>
    </row>
    <row r="5520" spans="1:7" x14ac:dyDescent="0.2">
      <c r="A5520" t="s">
        <v>773</v>
      </c>
      <c r="B5520">
        <v>8.4290212864600006E-2</v>
      </c>
      <c r="C5520" t="s">
        <v>774</v>
      </c>
      <c r="E5520">
        <v>0.31182996758913001</v>
      </c>
      <c r="F5520">
        <v>0.477898279730741</v>
      </c>
      <c r="G5520">
        <v>0.47788581401146801</v>
      </c>
    </row>
    <row r="5521" spans="1:7" x14ac:dyDescent="0.2">
      <c r="A5521" t="s">
        <v>777</v>
      </c>
      <c r="B5521">
        <v>8.4290212864600006E-2</v>
      </c>
      <c r="C5521" t="s">
        <v>3</v>
      </c>
      <c r="E5521">
        <v>0.31182996758913001</v>
      </c>
      <c r="F5521">
        <v>0.477898279730741</v>
      </c>
      <c r="G5521">
        <v>0.47788581401146801</v>
      </c>
    </row>
    <row r="5522" spans="1:7" x14ac:dyDescent="0.2">
      <c r="A5522" t="s">
        <v>778</v>
      </c>
      <c r="B5522">
        <v>8.4290212864600006E-2</v>
      </c>
      <c r="C5522" t="s">
        <v>3</v>
      </c>
      <c r="E5522">
        <v>0.31182996758913001</v>
      </c>
      <c r="F5522">
        <v>0.477898279730741</v>
      </c>
      <c r="G5522">
        <v>0.47788581401146801</v>
      </c>
    </row>
    <row r="5523" spans="1:7" x14ac:dyDescent="0.2">
      <c r="A5523" t="s">
        <v>780</v>
      </c>
      <c r="B5523">
        <v>8.4290212864600006E-2</v>
      </c>
      <c r="C5523" t="s">
        <v>781</v>
      </c>
      <c r="E5523">
        <v>0.31182996758913001</v>
      </c>
      <c r="F5523">
        <v>0.477898279730741</v>
      </c>
      <c r="G5523">
        <v>0.47788581401146801</v>
      </c>
    </row>
    <row r="5524" spans="1:7" x14ac:dyDescent="0.2">
      <c r="A5524" t="s">
        <v>782</v>
      </c>
      <c r="B5524">
        <v>8.4290212864600006E-2</v>
      </c>
      <c r="C5524" t="s">
        <v>3</v>
      </c>
      <c r="E5524">
        <v>0.31182996758913001</v>
      </c>
      <c r="F5524">
        <v>0.477898279730741</v>
      </c>
      <c r="G5524">
        <v>0.47788581401146801</v>
      </c>
    </row>
    <row r="5525" spans="1:7" x14ac:dyDescent="0.2">
      <c r="A5525" t="s">
        <v>785</v>
      </c>
      <c r="B5525">
        <v>8.4290212864600006E-2</v>
      </c>
      <c r="C5525" t="s">
        <v>786</v>
      </c>
      <c r="E5525">
        <v>0.31182996758913001</v>
      </c>
      <c r="F5525">
        <v>0.477898279730741</v>
      </c>
      <c r="G5525">
        <v>0.47788581401146801</v>
      </c>
    </row>
    <row r="5526" spans="1:7" x14ac:dyDescent="0.2">
      <c r="A5526" t="s">
        <v>789</v>
      </c>
      <c r="B5526">
        <v>8.4290212864600006E-2</v>
      </c>
      <c r="C5526" t="s">
        <v>790</v>
      </c>
      <c r="E5526">
        <v>0.31182996758913001</v>
      </c>
      <c r="F5526">
        <v>0.477898279730741</v>
      </c>
      <c r="G5526">
        <v>0.47788581401146801</v>
      </c>
    </row>
    <row r="5527" spans="1:7" x14ac:dyDescent="0.2">
      <c r="A5527" t="s">
        <v>799</v>
      </c>
      <c r="B5527">
        <v>8.4290212864600006E-2</v>
      </c>
      <c r="C5527" t="s">
        <v>586</v>
      </c>
      <c r="E5527">
        <v>0.31182996758913001</v>
      </c>
      <c r="F5527">
        <v>0.477898279730741</v>
      </c>
      <c r="G5527">
        <v>0.47788581401146801</v>
      </c>
    </row>
    <row r="5528" spans="1:7" x14ac:dyDescent="0.2">
      <c r="A5528" t="s">
        <v>800</v>
      </c>
      <c r="B5528">
        <v>8.4290212864600006E-2</v>
      </c>
      <c r="C5528" t="s">
        <v>801</v>
      </c>
      <c r="E5528">
        <v>0.31182996758913001</v>
      </c>
      <c r="F5528">
        <v>0.477898279730741</v>
      </c>
      <c r="G5528">
        <v>0.47788581401146801</v>
      </c>
    </row>
    <row r="5529" spans="1:7" x14ac:dyDescent="0.2">
      <c r="A5529" t="s">
        <v>802</v>
      </c>
      <c r="B5529">
        <v>8.4290212864600006E-2</v>
      </c>
      <c r="C5529" t="s">
        <v>419</v>
      </c>
      <c r="E5529">
        <v>0.31182996758913001</v>
      </c>
      <c r="F5529">
        <v>0.477898279730741</v>
      </c>
      <c r="G5529">
        <v>0.47788581401146801</v>
      </c>
    </row>
    <row r="5530" spans="1:7" x14ac:dyDescent="0.2">
      <c r="A5530" t="s">
        <v>809</v>
      </c>
      <c r="B5530">
        <v>8.4290212864600006E-2</v>
      </c>
      <c r="C5530" t="s">
        <v>3</v>
      </c>
      <c r="E5530">
        <v>0.31182996758913001</v>
      </c>
      <c r="F5530">
        <v>0.477898279730741</v>
      </c>
      <c r="G5530">
        <v>0.47788581401146801</v>
      </c>
    </row>
    <row r="5531" spans="1:7" x14ac:dyDescent="0.2">
      <c r="A5531" t="s">
        <v>813</v>
      </c>
      <c r="B5531">
        <v>8.4290212864600006E-2</v>
      </c>
      <c r="C5531" t="s">
        <v>73</v>
      </c>
      <c r="E5531">
        <v>0.31182996758913001</v>
      </c>
      <c r="F5531">
        <v>0.477898279730741</v>
      </c>
      <c r="G5531">
        <v>0.47788581401146801</v>
      </c>
    </row>
    <row r="5532" spans="1:7" x14ac:dyDescent="0.2">
      <c r="A5532" t="s">
        <v>821</v>
      </c>
      <c r="B5532">
        <v>8.4290212864600006E-2</v>
      </c>
      <c r="C5532" t="s">
        <v>586</v>
      </c>
      <c r="E5532">
        <v>0.31182996758913001</v>
      </c>
      <c r="F5532">
        <v>0.477898279730741</v>
      </c>
      <c r="G5532">
        <v>0.47788581401146801</v>
      </c>
    </row>
    <row r="5533" spans="1:7" x14ac:dyDescent="0.2">
      <c r="A5533" t="s">
        <v>822</v>
      </c>
      <c r="B5533">
        <v>8.4290212864600006E-2</v>
      </c>
      <c r="C5533" t="s">
        <v>823</v>
      </c>
      <c r="E5533">
        <v>0.31182996758913001</v>
      </c>
      <c r="F5533">
        <v>0.477898279730741</v>
      </c>
      <c r="G5533">
        <v>0.47788581401146801</v>
      </c>
    </row>
    <row r="5534" spans="1:7" x14ac:dyDescent="0.2">
      <c r="A5534" t="s">
        <v>832</v>
      </c>
      <c r="B5534">
        <v>8.4290212864600006E-2</v>
      </c>
      <c r="C5534" t="s">
        <v>833</v>
      </c>
      <c r="E5534">
        <v>0.31182996758913001</v>
      </c>
      <c r="F5534">
        <v>0.477898279730741</v>
      </c>
      <c r="G5534">
        <v>0.47788581401146801</v>
      </c>
    </row>
    <row r="5535" spans="1:7" x14ac:dyDescent="0.2">
      <c r="A5535" t="s">
        <v>834</v>
      </c>
      <c r="B5535">
        <v>8.4290212864600006E-2</v>
      </c>
      <c r="C5535" t="s">
        <v>62</v>
      </c>
      <c r="E5535">
        <v>0.31182996758913001</v>
      </c>
      <c r="F5535">
        <v>0.477898279730741</v>
      </c>
      <c r="G5535">
        <v>0.47788581401146801</v>
      </c>
    </row>
    <row r="5536" spans="1:7" x14ac:dyDescent="0.2">
      <c r="A5536" t="s">
        <v>835</v>
      </c>
      <c r="B5536">
        <v>8.4290212864600006E-2</v>
      </c>
      <c r="C5536" t="s">
        <v>3</v>
      </c>
      <c r="E5536">
        <v>0.31182996758913001</v>
      </c>
      <c r="F5536">
        <v>0.477898279730741</v>
      </c>
      <c r="G5536">
        <v>0.47788581401146801</v>
      </c>
    </row>
    <row r="5537" spans="1:7" x14ac:dyDescent="0.2">
      <c r="A5537" t="s">
        <v>836</v>
      </c>
      <c r="B5537">
        <v>8.4290212864600006E-2</v>
      </c>
      <c r="C5537" t="s">
        <v>743</v>
      </c>
      <c r="E5537">
        <v>0.31182996758913001</v>
      </c>
      <c r="F5537">
        <v>0.477898279730741</v>
      </c>
      <c r="G5537">
        <v>0.47788581401146801</v>
      </c>
    </row>
    <row r="5538" spans="1:7" x14ac:dyDescent="0.2">
      <c r="A5538" t="s">
        <v>837</v>
      </c>
      <c r="B5538">
        <v>8.4290212864600006E-2</v>
      </c>
      <c r="C5538" t="s">
        <v>3</v>
      </c>
      <c r="E5538">
        <v>0.31182996758913001</v>
      </c>
      <c r="F5538">
        <v>0.477898279730741</v>
      </c>
      <c r="G5538">
        <v>0.47788581401146801</v>
      </c>
    </row>
    <row r="5539" spans="1:7" x14ac:dyDescent="0.2">
      <c r="A5539" t="s">
        <v>841</v>
      </c>
      <c r="B5539">
        <v>8.4290212864600006E-2</v>
      </c>
      <c r="C5539" t="s">
        <v>842</v>
      </c>
      <c r="E5539">
        <v>0.31182996758913001</v>
      </c>
      <c r="F5539">
        <v>0.477898279730741</v>
      </c>
      <c r="G5539">
        <v>0.47788581401146801</v>
      </c>
    </row>
    <row r="5540" spans="1:7" x14ac:dyDescent="0.2">
      <c r="A5540" t="s">
        <v>845</v>
      </c>
      <c r="B5540">
        <v>8.4290212864600006E-2</v>
      </c>
      <c r="C5540" t="s">
        <v>3</v>
      </c>
      <c r="E5540">
        <v>0.31182996758913001</v>
      </c>
      <c r="F5540">
        <v>0.477898279730741</v>
      </c>
      <c r="G5540">
        <v>0.47788581401146801</v>
      </c>
    </row>
    <row r="5541" spans="1:7" x14ac:dyDescent="0.2">
      <c r="A5541" t="s">
        <v>848</v>
      </c>
      <c r="B5541">
        <v>8.4290212864600006E-2</v>
      </c>
      <c r="C5541" t="s">
        <v>849</v>
      </c>
      <c r="E5541">
        <v>0.31182996758913001</v>
      </c>
      <c r="F5541">
        <v>0.477898279730741</v>
      </c>
      <c r="G5541">
        <v>0.47788581401146801</v>
      </c>
    </row>
    <row r="5542" spans="1:7" x14ac:dyDescent="0.2">
      <c r="A5542" t="s">
        <v>852</v>
      </c>
      <c r="B5542">
        <v>8.4290212864600006E-2</v>
      </c>
      <c r="C5542" t="s">
        <v>853</v>
      </c>
      <c r="E5542">
        <v>0.31182996758913001</v>
      </c>
      <c r="F5542">
        <v>0.477898279730741</v>
      </c>
      <c r="G5542">
        <v>0.47788581401146801</v>
      </c>
    </row>
    <row r="5543" spans="1:7" x14ac:dyDescent="0.2">
      <c r="A5543" t="s">
        <v>854</v>
      </c>
      <c r="B5543">
        <v>8.4290212864600006E-2</v>
      </c>
      <c r="C5543" t="s">
        <v>855</v>
      </c>
      <c r="E5543">
        <v>0.31182996758913001</v>
      </c>
      <c r="F5543">
        <v>0.477898279730741</v>
      </c>
      <c r="G5543">
        <v>0.47788581401146801</v>
      </c>
    </row>
    <row r="5544" spans="1:7" x14ac:dyDescent="0.2">
      <c r="A5544" t="s">
        <v>861</v>
      </c>
      <c r="B5544">
        <v>8.4290212864600006E-2</v>
      </c>
      <c r="C5544" t="s">
        <v>46</v>
      </c>
      <c r="E5544">
        <v>0.31182996758913001</v>
      </c>
      <c r="F5544">
        <v>0.477898279730741</v>
      </c>
      <c r="G5544">
        <v>0.47788581401146801</v>
      </c>
    </row>
    <row r="5545" spans="1:7" x14ac:dyDescent="0.2">
      <c r="A5545" t="s">
        <v>865</v>
      </c>
      <c r="B5545">
        <v>8.4290212864600006E-2</v>
      </c>
      <c r="C5545" t="s">
        <v>3</v>
      </c>
      <c r="E5545">
        <v>0.31182996758913001</v>
      </c>
      <c r="F5545">
        <v>0.477898279730741</v>
      </c>
      <c r="G5545">
        <v>0.47788581401146801</v>
      </c>
    </row>
    <row r="5546" spans="1:7" x14ac:dyDescent="0.2">
      <c r="A5546" t="s">
        <v>866</v>
      </c>
      <c r="B5546">
        <v>8.4290212864600006E-2</v>
      </c>
      <c r="C5546" t="s">
        <v>867</v>
      </c>
      <c r="E5546">
        <v>0.31182996758913001</v>
      </c>
      <c r="F5546">
        <v>0.477898279730741</v>
      </c>
      <c r="G5546">
        <v>0.47788581401146801</v>
      </c>
    </row>
    <row r="5547" spans="1:7" x14ac:dyDescent="0.2">
      <c r="A5547" t="s">
        <v>869</v>
      </c>
      <c r="B5547">
        <v>8.4290212864600006E-2</v>
      </c>
      <c r="C5547" t="s">
        <v>870</v>
      </c>
      <c r="E5547">
        <v>0.31182996758913001</v>
      </c>
      <c r="F5547">
        <v>0.477898279730741</v>
      </c>
      <c r="G5547">
        <v>0.47788581401146801</v>
      </c>
    </row>
    <row r="5548" spans="1:7" x14ac:dyDescent="0.2">
      <c r="A5548" t="s">
        <v>871</v>
      </c>
      <c r="B5548">
        <v>8.4290212864600006E-2</v>
      </c>
      <c r="C5548" t="s">
        <v>872</v>
      </c>
      <c r="E5548">
        <v>0.31182996758913001</v>
      </c>
      <c r="F5548">
        <v>0.477898279730741</v>
      </c>
      <c r="G5548">
        <v>0.47788581401146801</v>
      </c>
    </row>
    <row r="5549" spans="1:7" x14ac:dyDescent="0.2">
      <c r="A5549" t="s">
        <v>873</v>
      </c>
      <c r="B5549">
        <v>8.4290212864600006E-2</v>
      </c>
      <c r="C5549" t="s">
        <v>3</v>
      </c>
      <c r="E5549">
        <v>0.31182996758913001</v>
      </c>
      <c r="F5549">
        <v>0.477898279730741</v>
      </c>
      <c r="G5549">
        <v>0.47788581401146801</v>
      </c>
    </row>
    <row r="5550" spans="1:7" x14ac:dyDescent="0.2">
      <c r="A5550" t="s">
        <v>880</v>
      </c>
      <c r="B5550">
        <v>8.4290212864600006E-2</v>
      </c>
      <c r="C5550" t="s">
        <v>705</v>
      </c>
      <c r="E5550">
        <v>0.31182996758913001</v>
      </c>
      <c r="F5550">
        <v>0.477898279730741</v>
      </c>
      <c r="G5550">
        <v>0.47788581401146801</v>
      </c>
    </row>
    <row r="5551" spans="1:7" x14ac:dyDescent="0.2">
      <c r="A5551" t="s">
        <v>883</v>
      </c>
      <c r="B5551">
        <v>8.4290212864600006E-2</v>
      </c>
      <c r="C5551" t="s">
        <v>884</v>
      </c>
      <c r="E5551">
        <v>0.31182996758913001</v>
      </c>
      <c r="F5551">
        <v>0.477898279730741</v>
      </c>
      <c r="G5551">
        <v>0.47788581401146801</v>
      </c>
    </row>
    <row r="5552" spans="1:7" x14ac:dyDescent="0.2">
      <c r="A5552" t="s">
        <v>890</v>
      </c>
      <c r="B5552">
        <v>8.4290212864600006E-2</v>
      </c>
      <c r="C5552" t="s">
        <v>477</v>
      </c>
      <c r="E5552">
        <v>0.31182996758913001</v>
      </c>
      <c r="F5552">
        <v>0.477898279730741</v>
      </c>
      <c r="G5552">
        <v>0.47788581401146801</v>
      </c>
    </row>
    <row r="5553" spans="1:7" x14ac:dyDescent="0.2">
      <c r="A5553" t="s">
        <v>904</v>
      </c>
      <c r="B5553">
        <v>8.4290212864600006E-2</v>
      </c>
      <c r="C5553" t="s">
        <v>3</v>
      </c>
      <c r="E5553">
        <v>0.31182996758913001</v>
      </c>
      <c r="F5553">
        <v>0.477898279730741</v>
      </c>
      <c r="G5553">
        <v>0.47788581401146801</v>
      </c>
    </row>
    <row r="5554" spans="1:7" x14ac:dyDescent="0.2">
      <c r="A5554" t="s">
        <v>905</v>
      </c>
      <c r="B5554">
        <v>8.4290212864600006E-2</v>
      </c>
      <c r="C5554" t="s">
        <v>3</v>
      </c>
      <c r="E5554">
        <v>0.31182996758913001</v>
      </c>
      <c r="F5554">
        <v>0.477898279730741</v>
      </c>
      <c r="G5554">
        <v>0.47788581401146801</v>
      </c>
    </row>
    <row r="5555" spans="1:7" x14ac:dyDescent="0.2">
      <c r="A5555" t="s">
        <v>907</v>
      </c>
      <c r="B5555">
        <v>8.4290212864600006E-2</v>
      </c>
      <c r="C5555" t="s">
        <v>908</v>
      </c>
      <c r="E5555">
        <v>0.31182996758913001</v>
      </c>
      <c r="F5555">
        <v>0.477898279730741</v>
      </c>
      <c r="G5555">
        <v>0.47788581401146801</v>
      </c>
    </row>
    <row r="5556" spans="1:7" x14ac:dyDescent="0.2">
      <c r="A5556" t="s">
        <v>916</v>
      </c>
      <c r="B5556">
        <v>8.4290212864600006E-2</v>
      </c>
      <c r="C5556" t="s">
        <v>917</v>
      </c>
      <c r="E5556">
        <v>0.31182996758913001</v>
      </c>
      <c r="F5556">
        <v>0.477898279730741</v>
      </c>
      <c r="G5556">
        <v>0.47788581401146801</v>
      </c>
    </row>
    <row r="5557" spans="1:7" x14ac:dyDescent="0.2">
      <c r="A5557" t="s">
        <v>920</v>
      </c>
      <c r="B5557">
        <v>8.4290212864600006E-2</v>
      </c>
      <c r="C5557" t="s">
        <v>921</v>
      </c>
      <c r="E5557">
        <v>0.31182996758913001</v>
      </c>
      <c r="F5557">
        <v>0.477898279730741</v>
      </c>
      <c r="G5557">
        <v>0.47788581401146801</v>
      </c>
    </row>
    <row r="5558" spans="1:7" x14ac:dyDescent="0.2">
      <c r="A5558" t="s">
        <v>922</v>
      </c>
      <c r="B5558">
        <v>8.4290212864600006E-2</v>
      </c>
      <c r="C5558" t="s">
        <v>923</v>
      </c>
      <c r="E5558">
        <v>0.31182996758913001</v>
      </c>
      <c r="F5558">
        <v>0.477898279730741</v>
      </c>
      <c r="G5558">
        <v>0.47788581401146801</v>
      </c>
    </row>
    <row r="5559" spans="1:7" x14ac:dyDescent="0.2">
      <c r="A5559" t="s">
        <v>928</v>
      </c>
      <c r="B5559">
        <v>8.4290212864600006E-2</v>
      </c>
      <c r="C5559" t="s">
        <v>3</v>
      </c>
      <c r="E5559">
        <v>0.31182996758913001</v>
      </c>
      <c r="F5559">
        <v>0.477898279730741</v>
      </c>
      <c r="G5559">
        <v>0.47788581401146801</v>
      </c>
    </row>
    <row r="5560" spans="1:7" x14ac:dyDescent="0.2">
      <c r="A5560" t="s">
        <v>929</v>
      </c>
      <c r="B5560">
        <v>8.4290212864600006E-2</v>
      </c>
      <c r="C5560" t="s">
        <v>930</v>
      </c>
      <c r="E5560">
        <v>0.31182996758913001</v>
      </c>
      <c r="F5560">
        <v>0.477898279730741</v>
      </c>
      <c r="G5560">
        <v>0.47788581401146801</v>
      </c>
    </row>
    <row r="5561" spans="1:7" x14ac:dyDescent="0.2">
      <c r="A5561" t="s">
        <v>937</v>
      </c>
      <c r="B5561">
        <v>8.4290212864600006E-2</v>
      </c>
      <c r="C5561" t="s">
        <v>3</v>
      </c>
      <c r="E5561">
        <v>0.31182996758913001</v>
      </c>
      <c r="F5561">
        <v>0.477898279730741</v>
      </c>
      <c r="G5561">
        <v>0.47788581401146801</v>
      </c>
    </row>
    <row r="5562" spans="1:7" x14ac:dyDescent="0.2">
      <c r="A5562" t="s">
        <v>941</v>
      </c>
      <c r="B5562">
        <v>8.4290212864600006E-2</v>
      </c>
      <c r="C5562" t="s">
        <v>942</v>
      </c>
      <c r="E5562">
        <v>0.31182996758913001</v>
      </c>
      <c r="F5562">
        <v>0.477898279730741</v>
      </c>
      <c r="G5562">
        <v>0.47788581401146801</v>
      </c>
    </row>
    <row r="5563" spans="1:7" x14ac:dyDescent="0.2">
      <c r="A5563" t="s">
        <v>943</v>
      </c>
      <c r="B5563">
        <v>8.4290212864600006E-2</v>
      </c>
      <c r="C5563" t="s">
        <v>944</v>
      </c>
      <c r="E5563">
        <v>0.31182996758913001</v>
      </c>
      <c r="F5563">
        <v>0.477898279730741</v>
      </c>
      <c r="G5563">
        <v>0.47788581401146801</v>
      </c>
    </row>
    <row r="5564" spans="1:7" x14ac:dyDescent="0.2">
      <c r="A5564" t="s">
        <v>948</v>
      </c>
      <c r="B5564">
        <v>8.4290212864600006E-2</v>
      </c>
      <c r="C5564" t="s">
        <v>949</v>
      </c>
      <c r="E5564">
        <v>0.31182996758913001</v>
      </c>
      <c r="F5564">
        <v>0.477898279730741</v>
      </c>
      <c r="G5564">
        <v>0.47788581401146801</v>
      </c>
    </row>
    <row r="5565" spans="1:7" x14ac:dyDescent="0.2">
      <c r="A5565" t="s">
        <v>950</v>
      </c>
      <c r="B5565">
        <v>8.4290212864600006E-2</v>
      </c>
      <c r="C5565" t="s">
        <v>951</v>
      </c>
      <c r="E5565">
        <v>0.31182996758913001</v>
      </c>
      <c r="F5565">
        <v>0.477898279730741</v>
      </c>
      <c r="G5565">
        <v>0.47788581401146801</v>
      </c>
    </row>
    <row r="5566" spans="1:7" x14ac:dyDescent="0.2">
      <c r="A5566" t="s">
        <v>952</v>
      </c>
      <c r="B5566">
        <v>8.4290212864600006E-2</v>
      </c>
      <c r="C5566" t="s">
        <v>953</v>
      </c>
      <c r="E5566">
        <v>0.31182996758913001</v>
      </c>
      <c r="F5566">
        <v>0.477898279730741</v>
      </c>
      <c r="G5566">
        <v>0.47788581401146801</v>
      </c>
    </row>
    <row r="5567" spans="1:7" x14ac:dyDescent="0.2">
      <c r="A5567" t="s">
        <v>954</v>
      </c>
      <c r="B5567">
        <v>8.4290212864600006E-2</v>
      </c>
      <c r="C5567" t="s">
        <v>955</v>
      </c>
      <c r="E5567">
        <v>0.31182996758913001</v>
      </c>
      <c r="F5567">
        <v>0.477898279730741</v>
      </c>
      <c r="G5567">
        <v>0.47788581401146801</v>
      </c>
    </row>
    <row r="5568" spans="1:7" x14ac:dyDescent="0.2">
      <c r="A5568" t="s">
        <v>956</v>
      </c>
      <c r="B5568">
        <v>8.4290212864600006E-2</v>
      </c>
      <c r="C5568" t="s">
        <v>3</v>
      </c>
      <c r="E5568">
        <v>0.31182996758913001</v>
      </c>
      <c r="F5568">
        <v>0.477898279730741</v>
      </c>
      <c r="G5568">
        <v>0.47788581401146801</v>
      </c>
    </row>
    <row r="5569" spans="1:7" x14ac:dyDescent="0.2">
      <c r="A5569" t="s">
        <v>963</v>
      </c>
      <c r="B5569">
        <v>8.4290212864600006E-2</v>
      </c>
      <c r="C5569" t="s">
        <v>964</v>
      </c>
      <c r="E5569">
        <v>0.31182996758913001</v>
      </c>
      <c r="F5569">
        <v>0.477898279730741</v>
      </c>
      <c r="G5569">
        <v>0.47788581401146801</v>
      </c>
    </row>
    <row r="5570" spans="1:7" x14ac:dyDescent="0.2">
      <c r="A5570" t="s">
        <v>967</v>
      </c>
      <c r="B5570">
        <v>8.4290212864600006E-2</v>
      </c>
      <c r="C5570" t="s">
        <v>3</v>
      </c>
      <c r="E5570">
        <v>0.31182996758913001</v>
      </c>
      <c r="F5570">
        <v>0.477898279730741</v>
      </c>
      <c r="G5570">
        <v>0.47788581401146801</v>
      </c>
    </row>
    <row r="5571" spans="1:7" x14ac:dyDescent="0.2">
      <c r="A5571" t="s">
        <v>972</v>
      </c>
      <c r="B5571">
        <v>8.4290212864600006E-2</v>
      </c>
      <c r="C5571" t="s">
        <v>3</v>
      </c>
      <c r="E5571">
        <v>0.31182996758913001</v>
      </c>
      <c r="F5571">
        <v>0.477898279730741</v>
      </c>
      <c r="G5571">
        <v>0.47788581401146801</v>
      </c>
    </row>
    <row r="5572" spans="1:7" x14ac:dyDescent="0.2">
      <c r="A5572" t="s">
        <v>984</v>
      </c>
      <c r="B5572">
        <v>8.4290212864600006E-2</v>
      </c>
      <c r="C5572" t="s">
        <v>985</v>
      </c>
      <c r="E5572">
        <v>0.31182996758913001</v>
      </c>
      <c r="F5572">
        <v>0.477898279730741</v>
      </c>
      <c r="G5572">
        <v>0.47788581401146801</v>
      </c>
    </row>
    <row r="5573" spans="1:7" x14ac:dyDescent="0.2">
      <c r="A5573" t="s">
        <v>990</v>
      </c>
      <c r="B5573">
        <v>8.4290212864600006E-2</v>
      </c>
      <c r="C5573" t="s">
        <v>3</v>
      </c>
      <c r="E5573">
        <v>0.31182996758913001</v>
      </c>
      <c r="F5573">
        <v>0.477898279730741</v>
      </c>
      <c r="G5573">
        <v>0.47788581401146801</v>
      </c>
    </row>
    <row r="5574" spans="1:7" x14ac:dyDescent="0.2">
      <c r="A5574" t="s">
        <v>991</v>
      </c>
      <c r="B5574">
        <v>8.4290212864600006E-2</v>
      </c>
      <c r="C5574" t="s">
        <v>3</v>
      </c>
      <c r="E5574">
        <v>0.31182996758913001</v>
      </c>
      <c r="F5574">
        <v>0.477898279730741</v>
      </c>
      <c r="G5574">
        <v>0.47788581401146801</v>
      </c>
    </row>
    <row r="5575" spans="1:7" x14ac:dyDescent="0.2">
      <c r="A5575" t="s">
        <v>992</v>
      </c>
      <c r="B5575">
        <v>8.4290212864600006E-2</v>
      </c>
      <c r="C5575" t="s">
        <v>993</v>
      </c>
      <c r="E5575">
        <v>0.31182996758913001</v>
      </c>
      <c r="F5575">
        <v>0.477898279730741</v>
      </c>
      <c r="G5575">
        <v>0.47788581401146801</v>
      </c>
    </row>
    <row r="5576" spans="1:7" x14ac:dyDescent="0.2">
      <c r="A5576" t="s">
        <v>994</v>
      </c>
      <c r="B5576">
        <v>8.4290212864600006E-2</v>
      </c>
      <c r="C5576" t="s">
        <v>3</v>
      </c>
      <c r="E5576">
        <v>0.31182996758913001</v>
      </c>
      <c r="F5576">
        <v>0.477898279730741</v>
      </c>
      <c r="G5576">
        <v>0.47788581401146801</v>
      </c>
    </row>
    <row r="5577" spans="1:7" x14ac:dyDescent="0.2">
      <c r="A5577" t="s">
        <v>996</v>
      </c>
      <c r="B5577">
        <v>8.4290212864600006E-2</v>
      </c>
      <c r="C5577" t="s">
        <v>3</v>
      </c>
      <c r="E5577">
        <v>0.31182996758913001</v>
      </c>
      <c r="F5577">
        <v>0.477898279730741</v>
      </c>
      <c r="G5577">
        <v>0.47788581401146801</v>
      </c>
    </row>
    <row r="5578" spans="1:7" x14ac:dyDescent="0.2">
      <c r="A5578" t="s">
        <v>998</v>
      </c>
      <c r="B5578">
        <v>8.4290212864600006E-2</v>
      </c>
      <c r="C5578" t="s">
        <v>3</v>
      </c>
      <c r="E5578">
        <v>0.31182996758913001</v>
      </c>
      <c r="F5578">
        <v>0.477898279730741</v>
      </c>
      <c r="G5578">
        <v>0.47788581401146801</v>
      </c>
    </row>
    <row r="5579" spans="1:7" x14ac:dyDescent="0.2">
      <c r="A5579" t="s">
        <v>1002</v>
      </c>
      <c r="B5579">
        <v>8.4290212864600006E-2</v>
      </c>
      <c r="C5579" t="s">
        <v>1003</v>
      </c>
      <c r="E5579">
        <v>0.31182996758913001</v>
      </c>
      <c r="F5579">
        <v>0.477898279730741</v>
      </c>
      <c r="G5579">
        <v>0.47788581401146801</v>
      </c>
    </row>
    <row r="5580" spans="1:7" x14ac:dyDescent="0.2">
      <c r="A5580" t="s">
        <v>1013</v>
      </c>
      <c r="B5580">
        <v>8.4290212864600006E-2</v>
      </c>
      <c r="C5580" t="s">
        <v>3</v>
      </c>
      <c r="E5580">
        <v>0.31182996758913001</v>
      </c>
      <c r="F5580">
        <v>0.477898279730741</v>
      </c>
      <c r="G5580">
        <v>0.47788581401146801</v>
      </c>
    </row>
    <row r="5581" spans="1:7" x14ac:dyDescent="0.2">
      <c r="A5581" t="s">
        <v>1016</v>
      </c>
      <c r="B5581">
        <v>8.4290212864600006E-2</v>
      </c>
      <c r="C5581" t="s">
        <v>1017</v>
      </c>
      <c r="E5581">
        <v>0.31182996758913001</v>
      </c>
      <c r="F5581">
        <v>0.477898279730741</v>
      </c>
      <c r="G5581">
        <v>0.47788581401146801</v>
      </c>
    </row>
    <row r="5582" spans="1:7" x14ac:dyDescent="0.2">
      <c r="A5582" t="s">
        <v>1022</v>
      </c>
      <c r="B5582">
        <v>8.4290212864600006E-2</v>
      </c>
      <c r="C5582" t="s">
        <v>1023</v>
      </c>
      <c r="E5582">
        <v>0.31182996758913001</v>
      </c>
      <c r="F5582">
        <v>0.477898279730741</v>
      </c>
      <c r="G5582">
        <v>0.47788581401146801</v>
      </c>
    </row>
    <row r="5583" spans="1:7" x14ac:dyDescent="0.2">
      <c r="A5583" t="s">
        <v>1032</v>
      </c>
      <c r="B5583">
        <v>8.4290212864600006E-2</v>
      </c>
      <c r="C5583" t="s">
        <v>3</v>
      </c>
      <c r="E5583">
        <v>0.31182996758913001</v>
      </c>
      <c r="F5583">
        <v>0.477898279730741</v>
      </c>
      <c r="G5583">
        <v>0.47788581401146801</v>
      </c>
    </row>
    <row r="5584" spans="1:7" x14ac:dyDescent="0.2">
      <c r="A5584" t="s">
        <v>1038</v>
      </c>
      <c r="B5584">
        <v>8.4290212864600006E-2</v>
      </c>
      <c r="C5584" t="s">
        <v>3</v>
      </c>
      <c r="E5584">
        <v>0.31182996758913001</v>
      </c>
      <c r="F5584">
        <v>0.477898279730741</v>
      </c>
      <c r="G5584">
        <v>0.47788581401146801</v>
      </c>
    </row>
    <row r="5585" spans="1:7" x14ac:dyDescent="0.2">
      <c r="A5585" t="s">
        <v>1041</v>
      </c>
      <c r="B5585">
        <v>8.4290212864600006E-2</v>
      </c>
      <c r="C5585" t="s">
        <v>1042</v>
      </c>
      <c r="E5585">
        <v>0.31182996758913001</v>
      </c>
      <c r="F5585">
        <v>0.477898279730741</v>
      </c>
      <c r="G5585">
        <v>0.47788581401146801</v>
      </c>
    </row>
    <row r="5586" spans="1:7" x14ac:dyDescent="0.2">
      <c r="A5586" t="s">
        <v>1047</v>
      </c>
      <c r="B5586">
        <v>8.4290212864600006E-2</v>
      </c>
      <c r="C5586" t="s">
        <v>1048</v>
      </c>
      <c r="E5586">
        <v>0.31182996758913001</v>
      </c>
      <c r="F5586">
        <v>0.477898279730741</v>
      </c>
      <c r="G5586">
        <v>0.47788581401146801</v>
      </c>
    </row>
    <row r="5587" spans="1:7" x14ac:dyDescent="0.2">
      <c r="A5587" t="s">
        <v>1051</v>
      </c>
      <c r="B5587">
        <v>8.4290212864600006E-2</v>
      </c>
      <c r="C5587" t="s">
        <v>212</v>
      </c>
      <c r="E5587">
        <v>0.31182996758913001</v>
      </c>
      <c r="F5587">
        <v>0.477898279730741</v>
      </c>
      <c r="G5587">
        <v>0.47788581401146801</v>
      </c>
    </row>
    <row r="5588" spans="1:7" x14ac:dyDescent="0.2">
      <c r="A5588" t="s">
        <v>1052</v>
      </c>
      <c r="B5588">
        <v>8.4290212864600006E-2</v>
      </c>
      <c r="C5588" t="s">
        <v>3</v>
      </c>
      <c r="E5588">
        <v>0.31182996758913001</v>
      </c>
      <c r="F5588">
        <v>0.477898279730741</v>
      </c>
      <c r="G5588">
        <v>0.47788581401146801</v>
      </c>
    </row>
    <row r="5589" spans="1:7" x14ac:dyDescent="0.2">
      <c r="A5589" t="s">
        <v>1066</v>
      </c>
      <c r="B5589">
        <v>8.4290212864600006E-2</v>
      </c>
      <c r="C5589" t="s">
        <v>1067</v>
      </c>
      <c r="E5589">
        <v>0.31182996758913001</v>
      </c>
      <c r="F5589">
        <v>0.477898279730741</v>
      </c>
      <c r="G5589">
        <v>0.47788581401146801</v>
      </c>
    </row>
    <row r="5590" spans="1:7" x14ac:dyDescent="0.2">
      <c r="A5590" t="s">
        <v>1070</v>
      </c>
      <c r="B5590">
        <v>8.4290212864600006E-2</v>
      </c>
      <c r="C5590" t="s">
        <v>1071</v>
      </c>
      <c r="E5590">
        <v>0.31182996758913001</v>
      </c>
      <c r="F5590">
        <v>0.477898279730741</v>
      </c>
      <c r="G5590">
        <v>0.47788581401146801</v>
      </c>
    </row>
    <row r="5591" spans="1:7" x14ac:dyDescent="0.2">
      <c r="A5591" t="s">
        <v>1072</v>
      </c>
      <c r="B5591">
        <v>8.4290212864600006E-2</v>
      </c>
      <c r="C5591" t="s">
        <v>1073</v>
      </c>
      <c r="E5591">
        <v>0.31182996758913001</v>
      </c>
      <c r="F5591">
        <v>0.477898279730741</v>
      </c>
      <c r="G5591">
        <v>0.47788581401146801</v>
      </c>
    </row>
    <row r="5592" spans="1:7" x14ac:dyDescent="0.2">
      <c r="A5592" t="s">
        <v>1077</v>
      </c>
      <c r="B5592">
        <v>8.4290212864600006E-2</v>
      </c>
      <c r="C5592" t="s">
        <v>384</v>
      </c>
      <c r="E5592">
        <v>0.31182996758913001</v>
      </c>
      <c r="F5592">
        <v>0.477898279730741</v>
      </c>
      <c r="G5592">
        <v>0.47788581401146801</v>
      </c>
    </row>
    <row r="5593" spans="1:7" x14ac:dyDescent="0.2">
      <c r="A5593" t="s">
        <v>1081</v>
      </c>
      <c r="B5593">
        <v>8.4290212864600006E-2</v>
      </c>
      <c r="C5593" t="s">
        <v>1082</v>
      </c>
      <c r="E5593">
        <v>0.31182996758913001</v>
      </c>
      <c r="F5593">
        <v>0.477898279730741</v>
      </c>
      <c r="G5593">
        <v>0.47788581401146801</v>
      </c>
    </row>
    <row r="5594" spans="1:7" x14ac:dyDescent="0.2">
      <c r="A5594" t="s">
        <v>1083</v>
      </c>
      <c r="B5594">
        <v>8.4290212864600006E-2</v>
      </c>
      <c r="C5594" t="s">
        <v>1084</v>
      </c>
      <c r="E5594">
        <v>0.31182996758913001</v>
      </c>
      <c r="F5594">
        <v>0.477898279730741</v>
      </c>
      <c r="G5594">
        <v>0.47788581401146801</v>
      </c>
    </row>
    <row r="5595" spans="1:7" x14ac:dyDescent="0.2">
      <c r="A5595" t="s">
        <v>1087</v>
      </c>
      <c r="B5595">
        <v>8.4290212864600006E-2</v>
      </c>
      <c r="C5595" t="s">
        <v>1088</v>
      </c>
      <c r="E5595">
        <v>0.31182996758913001</v>
      </c>
      <c r="F5595">
        <v>0.477898279730741</v>
      </c>
      <c r="G5595">
        <v>0.47788581401146801</v>
      </c>
    </row>
    <row r="5596" spans="1:7" x14ac:dyDescent="0.2">
      <c r="A5596" t="s">
        <v>1096</v>
      </c>
      <c r="B5596">
        <v>8.4290212864600006E-2</v>
      </c>
      <c r="C5596" t="s">
        <v>1097</v>
      </c>
      <c r="E5596">
        <v>0.31182996758913001</v>
      </c>
      <c r="F5596">
        <v>0.477898279730741</v>
      </c>
      <c r="G5596">
        <v>0.47788581401146801</v>
      </c>
    </row>
    <row r="5597" spans="1:7" x14ac:dyDescent="0.2">
      <c r="A5597" t="s">
        <v>1100</v>
      </c>
      <c r="B5597">
        <v>8.4290212864600006E-2</v>
      </c>
      <c r="C5597" t="s">
        <v>3</v>
      </c>
      <c r="E5597">
        <v>0.31182996758913001</v>
      </c>
      <c r="F5597">
        <v>0.477898279730741</v>
      </c>
      <c r="G5597">
        <v>0.47788581401146801</v>
      </c>
    </row>
    <row r="5598" spans="1:7" x14ac:dyDescent="0.2">
      <c r="A5598" t="s">
        <v>1101</v>
      </c>
      <c r="B5598">
        <v>8.4290212864600006E-2</v>
      </c>
      <c r="C5598" t="s">
        <v>1102</v>
      </c>
      <c r="E5598">
        <v>0.31182996758913001</v>
      </c>
      <c r="F5598">
        <v>0.477898279730741</v>
      </c>
      <c r="G5598">
        <v>0.47788581401146801</v>
      </c>
    </row>
    <row r="5599" spans="1:7" x14ac:dyDescent="0.2">
      <c r="A5599" t="s">
        <v>1107</v>
      </c>
      <c r="B5599">
        <v>8.4290212864600006E-2</v>
      </c>
      <c r="C5599" t="s">
        <v>1108</v>
      </c>
      <c r="E5599">
        <v>0.31182996758913001</v>
      </c>
      <c r="F5599">
        <v>0.477898279730741</v>
      </c>
      <c r="G5599">
        <v>0.47788581401146801</v>
      </c>
    </row>
    <row r="5600" spans="1:7" x14ac:dyDescent="0.2">
      <c r="A5600" t="s">
        <v>1110</v>
      </c>
      <c r="B5600">
        <v>8.4290212864600006E-2</v>
      </c>
      <c r="C5600" t="s">
        <v>97</v>
      </c>
      <c r="E5600">
        <v>0.31182996758913001</v>
      </c>
      <c r="F5600">
        <v>0.477898279730741</v>
      </c>
      <c r="G5600">
        <v>0.47788581401146801</v>
      </c>
    </row>
    <row r="5601" spans="1:7" x14ac:dyDescent="0.2">
      <c r="A5601" t="s">
        <v>1111</v>
      </c>
      <c r="B5601">
        <v>8.4290212864600006E-2</v>
      </c>
      <c r="C5601" t="s">
        <v>1112</v>
      </c>
      <c r="E5601">
        <v>0.31182996758913001</v>
      </c>
      <c r="F5601">
        <v>0.477898279730741</v>
      </c>
      <c r="G5601">
        <v>0.47788581401146801</v>
      </c>
    </row>
    <row r="5602" spans="1:7" x14ac:dyDescent="0.2">
      <c r="A5602" t="s">
        <v>1133</v>
      </c>
      <c r="B5602">
        <v>8.4290212864600006E-2</v>
      </c>
      <c r="C5602" t="s">
        <v>3</v>
      </c>
      <c r="E5602">
        <v>0.31182996758913001</v>
      </c>
      <c r="F5602">
        <v>0.477898279730741</v>
      </c>
      <c r="G5602">
        <v>0.47788581401146801</v>
      </c>
    </row>
    <row r="5603" spans="1:7" x14ac:dyDescent="0.2">
      <c r="A5603" t="s">
        <v>1134</v>
      </c>
      <c r="B5603">
        <v>8.4290212864600006E-2</v>
      </c>
      <c r="C5603" t="s">
        <v>1135</v>
      </c>
      <c r="E5603">
        <v>0.31182996758913001</v>
      </c>
      <c r="F5603">
        <v>0.477898279730741</v>
      </c>
      <c r="G5603">
        <v>0.47788581401146801</v>
      </c>
    </row>
    <row r="5604" spans="1:7" x14ac:dyDescent="0.2">
      <c r="A5604" t="s">
        <v>1137</v>
      </c>
      <c r="B5604">
        <v>8.4290212864600006E-2</v>
      </c>
      <c r="C5604" t="s">
        <v>1138</v>
      </c>
      <c r="E5604">
        <v>0.31182996758913001</v>
      </c>
      <c r="F5604">
        <v>0.477898279730741</v>
      </c>
      <c r="G5604">
        <v>0.47788581401146801</v>
      </c>
    </row>
    <row r="5605" spans="1:7" x14ac:dyDescent="0.2">
      <c r="A5605" t="s">
        <v>1139</v>
      </c>
      <c r="B5605">
        <v>8.4290212864600006E-2</v>
      </c>
      <c r="C5605" t="s">
        <v>1140</v>
      </c>
      <c r="E5605">
        <v>0.31182996758913001</v>
      </c>
      <c r="F5605">
        <v>0.477898279730741</v>
      </c>
      <c r="G5605">
        <v>0.47788581401146801</v>
      </c>
    </row>
    <row r="5606" spans="1:7" x14ac:dyDescent="0.2">
      <c r="A5606" t="s">
        <v>1153</v>
      </c>
      <c r="B5606">
        <v>8.4290212864600006E-2</v>
      </c>
      <c r="C5606" t="s">
        <v>1154</v>
      </c>
      <c r="E5606">
        <v>0.31182996758913001</v>
      </c>
      <c r="F5606">
        <v>0.477898279730741</v>
      </c>
      <c r="G5606">
        <v>0.47788581401146801</v>
      </c>
    </row>
    <row r="5607" spans="1:7" x14ac:dyDescent="0.2">
      <c r="A5607" t="s">
        <v>1163</v>
      </c>
      <c r="B5607">
        <v>8.4290212864600006E-2</v>
      </c>
      <c r="C5607" t="s">
        <v>1164</v>
      </c>
      <c r="E5607">
        <v>0.31182996758913001</v>
      </c>
      <c r="F5607">
        <v>0.477898279730741</v>
      </c>
      <c r="G5607">
        <v>0.47788581401146801</v>
      </c>
    </row>
    <row r="5608" spans="1:7" x14ac:dyDescent="0.2">
      <c r="A5608" t="s">
        <v>1177</v>
      </c>
      <c r="B5608">
        <v>8.4290212864600006E-2</v>
      </c>
      <c r="C5608" t="s">
        <v>1178</v>
      </c>
      <c r="E5608">
        <v>0.31182996758913001</v>
      </c>
      <c r="F5608">
        <v>0.477898279730741</v>
      </c>
      <c r="G5608">
        <v>0.47788581401146801</v>
      </c>
    </row>
    <row r="5609" spans="1:7" x14ac:dyDescent="0.2">
      <c r="A5609" t="s">
        <v>1180</v>
      </c>
      <c r="B5609">
        <v>8.4290212864600006E-2</v>
      </c>
      <c r="C5609" t="s">
        <v>3</v>
      </c>
      <c r="E5609">
        <v>0.31182996758913001</v>
      </c>
      <c r="F5609">
        <v>0.477898279730741</v>
      </c>
      <c r="G5609">
        <v>0.47788581401146801</v>
      </c>
    </row>
    <row r="5610" spans="1:7" x14ac:dyDescent="0.2">
      <c r="A5610" t="s">
        <v>1185</v>
      </c>
      <c r="B5610">
        <v>8.4290212864600006E-2</v>
      </c>
      <c r="C5610" t="s">
        <v>3</v>
      </c>
      <c r="E5610">
        <v>0.31182996758913001</v>
      </c>
      <c r="F5610">
        <v>0.477898279730741</v>
      </c>
      <c r="G5610">
        <v>0.47788581401146801</v>
      </c>
    </row>
    <row r="5611" spans="1:7" x14ac:dyDescent="0.2">
      <c r="A5611" t="s">
        <v>1193</v>
      </c>
      <c r="B5611">
        <v>8.4290212864600006E-2</v>
      </c>
      <c r="C5611" t="s">
        <v>1194</v>
      </c>
      <c r="E5611">
        <v>0.31182996758913001</v>
      </c>
      <c r="F5611">
        <v>0.477898279730741</v>
      </c>
      <c r="G5611">
        <v>0.47788581401146801</v>
      </c>
    </row>
    <row r="5612" spans="1:7" x14ac:dyDescent="0.2">
      <c r="A5612" t="s">
        <v>1199</v>
      </c>
      <c r="B5612">
        <v>8.4290212864600006E-2</v>
      </c>
      <c r="C5612" t="s">
        <v>833</v>
      </c>
      <c r="E5612">
        <v>0.31182996758913001</v>
      </c>
      <c r="F5612">
        <v>0.477898279730741</v>
      </c>
      <c r="G5612">
        <v>0.47788581401146801</v>
      </c>
    </row>
    <row r="5613" spans="1:7" x14ac:dyDescent="0.2">
      <c r="A5613" t="s">
        <v>1221</v>
      </c>
      <c r="B5613">
        <v>8.4290212864600006E-2</v>
      </c>
      <c r="C5613" t="s">
        <v>212</v>
      </c>
      <c r="E5613">
        <v>0.31182996758913001</v>
      </c>
      <c r="F5613">
        <v>0.477898279730741</v>
      </c>
      <c r="G5613">
        <v>0.47788581401146801</v>
      </c>
    </row>
    <row r="5614" spans="1:7" x14ac:dyDescent="0.2">
      <c r="A5614" t="s">
        <v>1222</v>
      </c>
      <c r="B5614">
        <v>8.4290212864600006E-2</v>
      </c>
      <c r="C5614" t="s">
        <v>1223</v>
      </c>
      <c r="E5614">
        <v>0.31182996758913001</v>
      </c>
      <c r="F5614">
        <v>0.477898279730741</v>
      </c>
      <c r="G5614">
        <v>0.47788581401146801</v>
      </c>
    </row>
    <row r="5615" spans="1:7" x14ac:dyDescent="0.2">
      <c r="A5615" t="s">
        <v>1226</v>
      </c>
      <c r="B5615">
        <v>8.4290212864600006E-2</v>
      </c>
      <c r="C5615" t="s">
        <v>1227</v>
      </c>
      <c r="E5615">
        <v>0.31182996758913001</v>
      </c>
      <c r="F5615">
        <v>0.477898279730741</v>
      </c>
      <c r="G5615">
        <v>0.47788581401146801</v>
      </c>
    </row>
    <row r="5616" spans="1:7" x14ac:dyDescent="0.2">
      <c r="A5616" t="s">
        <v>1234</v>
      </c>
      <c r="B5616">
        <v>8.4290212864600006E-2</v>
      </c>
      <c r="C5616" t="s">
        <v>336</v>
      </c>
      <c r="E5616">
        <v>0.31182996758913001</v>
      </c>
      <c r="F5616">
        <v>0.477898279730741</v>
      </c>
      <c r="G5616">
        <v>0.47788581401146801</v>
      </c>
    </row>
    <row r="5617" spans="1:7" x14ac:dyDescent="0.2">
      <c r="A5617" t="s">
        <v>1235</v>
      </c>
      <c r="B5617">
        <v>8.4290212864600006E-2</v>
      </c>
      <c r="C5617" t="s">
        <v>1236</v>
      </c>
      <c r="E5617">
        <v>0.31182996758913001</v>
      </c>
      <c r="F5617">
        <v>0.477898279730741</v>
      </c>
      <c r="G5617">
        <v>0.47788581401146801</v>
      </c>
    </row>
    <row r="5618" spans="1:7" x14ac:dyDescent="0.2">
      <c r="A5618" t="s">
        <v>1245</v>
      </c>
      <c r="B5618">
        <v>8.4290212864600006E-2</v>
      </c>
      <c r="C5618" t="s">
        <v>1246</v>
      </c>
      <c r="E5618">
        <v>0.31182996758913001</v>
      </c>
      <c r="F5618">
        <v>0.477898279730741</v>
      </c>
      <c r="G5618">
        <v>0.47788581401146801</v>
      </c>
    </row>
    <row r="5619" spans="1:7" x14ac:dyDescent="0.2">
      <c r="A5619" t="s">
        <v>1255</v>
      </c>
      <c r="B5619">
        <v>8.4290212864600006E-2</v>
      </c>
      <c r="C5619" t="s">
        <v>1256</v>
      </c>
      <c r="E5619">
        <v>0.31182996758913001</v>
      </c>
      <c r="F5619">
        <v>0.477898279730741</v>
      </c>
      <c r="G5619">
        <v>0.47788581401146801</v>
      </c>
    </row>
    <row r="5620" spans="1:7" x14ac:dyDescent="0.2">
      <c r="A5620" t="s">
        <v>1259</v>
      </c>
      <c r="B5620">
        <v>8.4290212864600006E-2</v>
      </c>
      <c r="C5620" t="s">
        <v>1260</v>
      </c>
      <c r="E5620">
        <v>0.31182996758913001</v>
      </c>
      <c r="F5620">
        <v>0.477898279730741</v>
      </c>
      <c r="G5620">
        <v>0.47788581401146801</v>
      </c>
    </row>
    <row r="5621" spans="1:7" x14ac:dyDescent="0.2">
      <c r="A5621" t="s">
        <v>1268</v>
      </c>
      <c r="B5621">
        <v>8.4290212864600006E-2</v>
      </c>
      <c r="C5621" t="s">
        <v>1269</v>
      </c>
      <c r="E5621">
        <v>0.31182996758913001</v>
      </c>
      <c r="F5621">
        <v>0.477898279730741</v>
      </c>
      <c r="G5621">
        <v>0.47788581401146801</v>
      </c>
    </row>
    <row r="5622" spans="1:7" x14ac:dyDescent="0.2">
      <c r="A5622" t="s">
        <v>1279</v>
      </c>
      <c r="B5622">
        <v>8.4290212864600006E-2</v>
      </c>
      <c r="C5622" t="s">
        <v>1280</v>
      </c>
      <c r="E5622">
        <v>0.31182996758913001</v>
      </c>
      <c r="F5622">
        <v>0.477898279730741</v>
      </c>
      <c r="G5622">
        <v>0.47788581401146801</v>
      </c>
    </row>
    <row r="5623" spans="1:7" x14ac:dyDescent="0.2">
      <c r="A5623" t="s">
        <v>1281</v>
      </c>
      <c r="B5623">
        <v>8.4290212864600006E-2</v>
      </c>
      <c r="C5623" t="s">
        <v>1282</v>
      </c>
      <c r="E5623">
        <v>0.31182996758913001</v>
      </c>
      <c r="F5623">
        <v>0.477898279730741</v>
      </c>
      <c r="G5623">
        <v>0.47788581401146801</v>
      </c>
    </row>
    <row r="5624" spans="1:7" x14ac:dyDescent="0.2">
      <c r="A5624" t="s">
        <v>1291</v>
      </c>
      <c r="B5624">
        <v>8.4290212864600006E-2</v>
      </c>
      <c r="C5624" t="s">
        <v>3</v>
      </c>
      <c r="E5624">
        <v>0.31182996758913001</v>
      </c>
      <c r="F5624">
        <v>0.477898279730741</v>
      </c>
      <c r="G5624">
        <v>0.47788581401146801</v>
      </c>
    </row>
    <row r="5625" spans="1:7" x14ac:dyDescent="0.2">
      <c r="A5625" t="s">
        <v>1293</v>
      </c>
      <c r="B5625">
        <v>8.4290212864600006E-2</v>
      </c>
      <c r="C5625" t="s">
        <v>1294</v>
      </c>
      <c r="E5625">
        <v>0.31182996758913001</v>
      </c>
      <c r="F5625">
        <v>0.477898279730741</v>
      </c>
      <c r="G5625">
        <v>0.47788581401146801</v>
      </c>
    </row>
    <row r="5626" spans="1:7" x14ac:dyDescent="0.2">
      <c r="A5626" t="s">
        <v>1311</v>
      </c>
      <c r="B5626">
        <v>8.4290212864600006E-2</v>
      </c>
      <c r="C5626" t="s">
        <v>1312</v>
      </c>
      <c r="E5626">
        <v>0.31182996758913001</v>
      </c>
      <c r="F5626">
        <v>0.477898279730741</v>
      </c>
      <c r="G5626">
        <v>0.47788581401146801</v>
      </c>
    </row>
    <row r="5627" spans="1:7" x14ac:dyDescent="0.2">
      <c r="A5627" t="s">
        <v>1319</v>
      </c>
      <c r="B5627">
        <v>8.4290212864600006E-2</v>
      </c>
      <c r="C5627" t="s">
        <v>62</v>
      </c>
      <c r="E5627">
        <v>0.31182996758913001</v>
      </c>
      <c r="F5627">
        <v>0.477898279730741</v>
      </c>
      <c r="G5627">
        <v>0.47788581401146801</v>
      </c>
    </row>
    <row r="5628" spans="1:7" x14ac:dyDescent="0.2">
      <c r="A5628" t="s">
        <v>1323</v>
      </c>
      <c r="B5628">
        <v>8.4290212864600006E-2</v>
      </c>
      <c r="C5628" t="s">
        <v>1324</v>
      </c>
      <c r="E5628">
        <v>0.31182996758913001</v>
      </c>
      <c r="F5628">
        <v>0.477898279730741</v>
      </c>
      <c r="G5628">
        <v>0.47788581401146801</v>
      </c>
    </row>
    <row r="5629" spans="1:7" x14ac:dyDescent="0.2">
      <c r="A5629" t="s">
        <v>1326</v>
      </c>
      <c r="B5629">
        <v>8.4290212864600006E-2</v>
      </c>
      <c r="C5629" t="s">
        <v>857</v>
      </c>
      <c r="E5629">
        <v>0.31182996758913001</v>
      </c>
      <c r="F5629">
        <v>0.477898279730741</v>
      </c>
      <c r="G5629">
        <v>0.47788581401146801</v>
      </c>
    </row>
    <row r="5630" spans="1:7" x14ac:dyDescent="0.2">
      <c r="A5630" t="s">
        <v>1329</v>
      </c>
      <c r="B5630">
        <v>8.4290212864600006E-2</v>
      </c>
      <c r="C5630" t="s">
        <v>3</v>
      </c>
      <c r="E5630">
        <v>0.31182996758913001</v>
      </c>
      <c r="F5630">
        <v>0.477898279730741</v>
      </c>
      <c r="G5630">
        <v>0.47788581401146801</v>
      </c>
    </row>
    <row r="5631" spans="1:7" x14ac:dyDescent="0.2">
      <c r="A5631" t="s">
        <v>1336</v>
      </c>
      <c r="B5631">
        <v>8.4290212864600006E-2</v>
      </c>
      <c r="C5631" t="s">
        <v>62</v>
      </c>
      <c r="E5631">
        <v>0.31182996758913001</v>
      </c>
      <c r="F5631">
        <v>0.477898279730741</v>
      </c>
      <c r="G5631">
        <v>0.47788581401146801</v>
      </c>
    </row>
    <row r="5632" spans="1:7" x14ac:dyDescent="0.2">
      <c r="A5632" t="s">
        <v>1340</v>
      </c>
      <c r="B5632">
        <v>8.4290212864600006E-2</v>
      </c>
      <c r="C5632" t="s">
        <v>1341</v>
      </c>
      <c r="E5632">
        <v>0.31182996758913001</v>
      </c>
      <c r="F5632">
        <v>0.477898279730741</v>
      </c>
      <c r="G5632">
        <v>0.47788581401146801</v>
      </c>
    </row>
    <row r="5633" spans="1:7" x14ac:dyDescent="0.2">
      <c r="A5633" t="s">
        <v>1346</v>
      </c>
      <c r="B5633">
        <v>8.4290212864600006E-2</v>
      </c>
      <c r="C5633" t="s">
        <v>1347</v>
      </c>
      <c r="E5633">
        <v>0.31182996758913001</v>
      </c>
      <c r="F5633">
        <v>0.477898279730741</v>
      </c>
      <c r="G5633">
        <v>0.47788581401146801</v>
      </c>
    </row>
    <row r="5634" spans="1:7" x14ac:dyDescent="0.2">
      <c r="A5634" t="s">
        <v>1354</v>
      </c>
      <c r="B5634">
        <v>8.4290212864600006E-2</v>
      </c>
      <c r="C5634" t="s">
        <v>1355</v>
      </c>
      <c r="E5634">
        <v>0.31182996758913001</v>
      </c>
      <c r="F5634">
        <v>0.477898279730741</v>
      </c>
      <c r="G5634">
        <v>0.47788581401146801</v>
      </c>
    </row>
    <row r="5635" spans="1:7" x14ac:dyDescent="0.2">
      <c r="A5635" t="s">
        <v>1374</v>
      </c>
      <c r="B5635">
        <v>8.4290212864600006E-2</v>
      </c>
      <c r="C5635" t="s">
        <v>3</v>
      </c>
      <c r="E5635">
        <v>0.31182996758913001</v>
      </c>
      <c r="F5635">
        <v>0.477898279730741</v>
      </c>
      <c r="G5635">
        <v>0.47788581401146801</v>
      </c>
    </row>
    <row r="5636" spans="1:7" x14ac:dyDescent="0.2">
      <c r="A5636" t="s">
        <v>1375</v>
      </c>
      <c r="B5636">
        <v>8.4290212864600006E-2</v>
      </c>
      <c r="C5636" t="s">
        <v>1376</v>
      </c>
      <c r="E5636">
        <v>0.31182996758913001</v>
      </c>
      <c r="F5636">
        <v>0.477898279730741</v>
      </c>
      <c r="G5636">
        <v>0.47788581401146801</v>
      </c>
    </row>
    <row r="5637" spans="1:7" x14ac:dyDescent="0.2">
      <c r="A5637" t="s">
        <v>1377</v>
      </c>
      <c r="B5637">
        <v>8.4290212864600006E-2</v>
      </c>
      <c r="C5637" t="s">
        <v>3</v>
      </c>
      <c r="E5637">
        <v>0.31182996758913001</v>
      </c>
      <c r="F5637">
        <v>0.477898279730741</v>
      </c>
      <c r="G5637">
        <v>0.47788581401146801</v>
      </c>
    </row>
    <row r="5638" spans="1:7" x14ac:dyDescent="0.2">
      <c r="A5638" t="s">
        <v>1380</v>
      </c>
      <c r="B5638">
        <v>8.4290212864600006E-2</v>
      </c>
      <c r="C5638" t="s">
        <v>1381</v>
      </c>
      <c r="E5638">
        <v>0.31182996758913001</v>
      </c>
      <c r="F5638">
        <v>0.477898279730741</v>
      </c>
      <c r="G5638">
        <v>0.47788581401146801</v>
      </c>
    </row>
    <row r="5639" spans="1:7" x14ac:dyDescent="0.2">
      <c r="A5639" t="s">
        <v>1384</v>
      </c>
      <c r="B5639">
        <v>8.4290212864600006E-2</v>
      </c>
      <c r="C5639" t="s">
        <v>619</v>
      </c>
      <c r="E5639">
        <v>0.31182996758913001</v>
      </c>
      <c r="F5639">
        <v>0.477898279730741</v>
      </c>
      <c r="G5639">
        <v>0.47788581401146801</v>
      </c>
    </row>
    <row r="5640" spans="1:7" x14ac:dyDescent="0.2">
      <c r="A5640" t="s">
        <v>1396</v>
      </c>
      <c r="B5640">
        <v>8.4290212864600006E-2</v>
      </c>
      <c r="C5640" t="s">
        <v>1397</v>
      </c>
      <c r="E5640">
        <v>0.31182996758913001</v>
      </c>
      <c r="F5640">
        <v>0.477898279730741</v>
      </c>
      <c r="G5640">
        <v>0.47788581401146801</v>
      </c>
    </row>
    <row r="5641" spans="1:7" x14ac:dyDescent="0.2">
      <c r="A5641" t="s">
        <v>1398</v>
      </c>
      <c r="B5641">
        <v>8.4290212864600006E-2</v>
      </c>
      <c r="C5641" t="s">
        <v>1399</v>
      </c>
      <c r="E5641">
        <v>0.31182996758913001</v>
      </c>
      <c r="F5641">
        <v>0.477898279730741</v>
      </c>
      <c r="G5641">
        <v>0.47788581401146801</v>
      </c>
    </row>
    <row r="5642" spans="1:7" x14ac:dyDescent="0.2">
      <c r="A5642" t="s">
        <v>1405</v>
      </c>
      <c r="B5642">
        <v>8.4290212864600006E-2</v>
      </c>
      <c r="C5642" t="s">
        <v>1406</v>
      </c>
      <c r="E5642">
        <v>0.31182996758913001</v>
      </c>
      <c r="F5642">
        <v>0.477898279730741</v>
      </c>
      <c r="G5642">
        <v>0.47788581401146801</v>
      </c>
    </row>
    <row r="5643" spans="1:7" x14ac:dyDescent="0.2">
      <c r="A5643" t="s">
        <v>1410</v>
      </c>
      <c r="B5643">
        <v>8.4290212864600006E-2</v>
      </c>
      <c r="C5643" t="s">
        <v>1334</v>
      </c>
      <c r="E5643">
        <v>0.31182996758913001</v>
      </c>
      <c r="F5643">
        <v>0.477898279730741</v>
      </c>
      <c r="G5643">
        <v>0.47788581401146801</v>
      </c>
    </row>
    <row r="5644" spans="1:7" x14ac:dyDescent="0.2">
      <c r="A5644" t="s">
        <v>1413</v>
      </c>
      <c r="B5644">
        <v>8.4290212864600006E-2</v>
      </c>
      <c r="C5644" t="s">
        <v>1414</v>
      </c>
      <c r="E5644">
        <v>0.31182996758913001</v>
      </c>
      <c r="F5644">
        <v>0.477898279730741</v>
      </c>
      <c r="G5644">
        <v>0.47788581401146801</v>
      </c>
    </row>
    <row r="5645" spans="1:7" x14ac:dyDescent="0.2">
      <c r="A5645" t="s">
        <v>1419</v>
      </c>
      <c r="B5645">
        <v>8.4290212864600006E-2</v>
      </c>
      <c r="C5645" t="s">
        <v>3</v>
      </c>
      <c r="E5645">
        <v>0.31182996758913001</v>
      </c>
      <c r="F5645">
        <v>0.477898279730741</v>
      </c>
      <c r="G5645">
        <v>0.47788581401146801</v>
      </c>
    </row>
    <row r="5646" spans="1:7" x14ac:dyDescent="0.2">
      <c r="A5646" t="s">
        <v>1436</v>
      </c>
      <c r="B5646">
        <v>8.4290212864600006E-2</v>
      </c>
      <c r="C5646" t="s">
        <v>1437</v>
      </c>
      <c r="E5646">
        <v>0.31182996758913001</v>
      </c>
      <c r="F5646">
        <v>0.477898279730741</v>
      </c>
      <c r="G5646">
        <v>0.47788581401146801</v>
      </c>
    </row>
    <row r="5647" spans="1:7" x14ac:dyDescent="0.2">
      <c r="A5647" t="s">
        <v>1442</v>
      </c>
      <c r="B5647">
        <v>8.4290212864600006E-2</v>
      </c>
      <c r="C5647" t="s">
        <v>1443</v>
      </c>
      <c r="E5647">
        <v>0.31182996758913001</v>
      </c>
      <c r="F5647">
        <v>0.477898279730741</v>
      </c>
      <c r="G5647">
        <v>0.47788581401146801</v>
      </c>
    </row>
    <row r="5648" spans="1:7" x14ac:dyDescent="0.2">
      <c r="A5648" t="s">
        <v>1444</v>
      </c>
      <c r="B5648">
        <v>8.4290212864600006E-2</v>
      </c>
      <c r="C5648" t="s">
        <v>1445</v>
      </c>
      <c r="E5648">
        <v>0.31182996758913001</v>
      </c>
      <c r="F5648">
        <v>0.477898279730741</v>
      </c>
      <c r="G5648">
        <v>0.47788581401146801</v>
      </c>
    </row>
    <row r="5649" spans="1:7" x14ac:dyDescent="0.2">
      <c r="A5649" t="s">
        <v>1448</v>
      </c>
      <c r="B5649">
        <v>8.4290212864600006E-2</v>
      </c>
      <c r="C5649" t="s">
        <v>875</v>
      </c>
      <c r="E5649">
        <v>0.31182996758913001</v>
      </c>
      <c r="F5649">
        <v>0.477898279730741</v>
      </c>
      <c r="G5649">
        <v>0.47788581401146801</v>
      </c>
    </row>
    <row r="5650" spans="1:7" x14ac:dyDescent="0.2">
      <c r="A5650" t="s">
        <v>1459</v>
      </c>
      <c r="B5650">
        <v>8.4290212864600006E-2</v>
      </c>
      <c r="C5650" t="s">
        <v>586</v>
      </c>
      <c r="E5650">
        <v>0.31182996758913001</v>
      </c>
      <c r="F5650">
        <v>0.477898279730741</v>
      </c>
      <c r="G5650">
        <v>0.47788581401146801</v>
      </c>
    </row>
    <row r="5651" spans="1:7" x14ac:dyDescent="0.2">
      <c r="A5651" t="s">
        <v>1469</v>
      </c>
      <c r="B5651">
        <v>8.4290212864600006E-2</v>
      </c>
      <c r="C5651" t="s">
        <v>1470</v>
      </c>
      <c r="E5651">
        <v>0.31182996758913001</v>
      </c>
      <c r="F5651">
        <v>0.477898279730741</v>
      </c>
      <c r="G5651">
        <v>0.47788581401146801</v>
      </c>
    </row>
    <row r="5652" spans="1:7" x14ac:dyDescent="0.2">
      <c r="A5652" t="s">
        <v>1475</v>
      </c>
      <c r="B5652">
        <v>8.4290212864600006E-2</v>
      </c>
      <c r="C5652" t="s">
        <v>1476</v>
      </c>
      <c r="E5652">
        <v>0.31182996758913001</v>
      </c>
      <c r="F5652">
        <v>0.477898279730741</v>
      </c>
      <c r="G5652">
        <v>0.47788581401146801</v>
      </c>
    </row>
    <row r="5653" spans="1:7" x14ac:dyDescent="0.2">
      <c r="A5653" t="s">
        <v>1495</v>
      </c>
      <c r="B5653">
        <v>8.4290212864600006E-2</v>
      </c>
      <c r="C5653" t="s">
        <v>1496</v>
      </c>
      <c r="E5653">
        <v>0.31182996758913001</v>
      </c>
      <c r="F5653">
        <v>0.477898279730741</v>
      </c>
      <c r="G5653">
        <v>0.47788581401146801</v>
      </c>
    </row>
    <row r="5654" spans="1:7" x14ac:dyDescent="0.2">
      <c r="A5654" t="s">
        <v>1500</v>
      </c>
      <c r="B5654">
        <v>8.4290212864600006E-2</v>
      </c>
      <c r="C5654" t="s">
        <v>1501</v>
      </c>
      <c r="E5654">
        <v>0.31182996758913001</v>
      </c>
      <c r="F5654">
        <v>0.477898279730741</v>
      </c>
      <c r="G5654">
        <v>0.47788581401146801</v>
      </c>
    </row>
    <row r="5655" spans="1:7" x14ac:dyDescent="0.2">
      <c r="A5655" t="s">
        <v>1506</v>
      </c>
      <c r="B5655">
        <v>8.4290212864600006E-2</v>
      </c>
      <c r="C5655" t="s">
        <v>1507</v>
      </c>
      <c r="E5655">
        <v>0.31182996758913001</v>
      </c>
      <c r="F5655">
        <v>0.477898279730741</v>
      </c>
      <c r="G5655">
        <v>0.47788581401146801</v>
      </c>
    </row>
    <row r="5656" spans="1:7" x14ac:dyDescent="0.2">
      <c r="A5656" t="s">
        <v>1529</v>
      </c>
      <c r="B5656">
        <v>8.4290212864600006E-2</v>
      </c>
      <c r="C5656" t="s">
        <v>3</v>
      </c>
      <c r="E5656">
        <v>0.31182996758913001</v>
      </c>
      <c r="F5656">
        <v>0.477898279730741</v>
      </c>
      <c r="G5656">
        <v>0.47788581401146801</v>
      </c>
    </row>
    <row r="5657" spans="1:7" x14ac:dyDescent="0.2">
      <c r="A5657" t="s">
        <v>1530</v>
      </c>
      <c r="B5657">
        <v>8.4290212864600006E-2</v>
      </c>
      <c r="C5657" t="s">
        <v>3</v>
      </c>
      <c r="E5657">
        <v>0.31182996758913001</v>
      </c>
      <c r="F5657">
        <v>0.477898279730741</v>
      </c>
      <c r="G5657">
        <v>0.47788581401146801</v>
      </c>
    </row>
    <row r="5658" spans="1:7" x14ac:dyDescent="0.2">
      <c r="A5658" t="s">
        <v>1542</v>
      </c>
      <c r="B5658">
        <v>8.4290212864600006E-2</v>
      </c>
      <c r="C5658" t="s">
        <v>1543</v>
      </c>
      <c r="E5658">
        <v>0.31182996758913001</v>
      </c>
      <c r="F5658">
        <v>0.477898279730741</v>
      </c>
      <c r="G5658">
        <v>0.47788581401146801</v>
      </c>
    </row>
    <row r="5659" spans="1:7" x14ac:dyDescent="0.2">
      <c r="A5659" t="s">
        <v>1558</v>
      </c>
      <c r="B5659">
        <v>8.4290212864600006E-2</v>
      </c>
      <c r="C5659" t="s">
        <v>3</v>
      </c>
      <c r="E5659">
        <v>0.31182996758913001</v>
      </c>
      <c r="F5659">
        <v>0.477898279730741</v>
      </c>
      <c r="G5659">
        <v>0.47788581401146801</v>
      </c>
    </row>
    <row r="5660" spans="1:7" x14ac:dyDescent="0.2">
      <c r="A5660" t="s">
        <v>1566</v>
      </c>
      <c r="B5660">
        <v>8.4290212864600006E-2</v>
      </c>
      <c r="C5660" t="s">
        <v>239</v>
      </c>
      <c r="E5660">
        <v>0.31182996758913001</v>
      </c>
      <c r="F5660">
        <v>0.477898279730741</v>
      </c>
      <c r="G5660">
        <v>0.47788581401146801</v>
      </c>
    </row>
    <row r="5661" spans="1:7" x14ac:dyDescent="0.2">
      <c r="A5661" t="s">
        <v>1574</v>
      </c>
      <c r="B5661">
        <v>8.4290212864600006E-2</v>
      </c>
      <c r="C5661" t="s">
        <v>1575</v>
      </c>
      <c r="E5661">
        <v>0.31182996758913001</v>
      </c>
      <c r="F5661">
        <v>0.477898279730741</v>
      </c>
      <c r="G5661">
        <v>0.47788581401146801</v>
      </c>
    </row>
    <row r="5662" spans="1:7" x14ac:dyDescent="0.2">
      <c r="A5662" t="s">
        <v>1580</v>
      </c>
      <c r="B5662">
        <v>8.4290212864600006E-2</v>
      </c>
      <c r="C5662" t="s">
        <v>1581</v>
      </c>
      <c r="E5662">
        <v>0.31182996758913001</v>
      </c>
      <c r="F5662">
        <v>0.477898279730741</v>
      </c>
      <c r="G5662">
        <v>0.47788581401146801</v>
      </c>
    </row>
    <row r="5663" spans="1:7" x14ac:dyDescent="0.2">
      <c r="A5663" t="s">
        <v>1594</v>
      </c>
      <c r="B5663">
        <v>8.4290212864600006E-2</v>
      </c>
      <c r="C5663" t="s">
        <v>619</v>
      </c>
      <c r="E5663">
        <v>0.31182996758913001</v>
      </c>
      <c r="F5663">
        <v>0.477898279730741</v>
      </c>
      <c r="G5663">
        <v>0.47788581401146801</v>
      </c>
    </row>
    <row r="5664" spans="1:7" x14ac:dyDescent="0.2">
      <c r="A5664" t="s">
        <v>1596</v>
      </c>
      <c r="B5664">
        <v>8.4290212864600006E-2</v>
      </c>
      <c r="C5664" t="s">
        <v>1597</v>
      </c>
      <c r="E5664">
        <v>0.31182996758913001</v>
      </c>
      <c r="F5664">
        <v>0.477898279730741</v>
      </c>
      <c r="G5664">
        <v>0.47788581401146801</v>
      </c>
    </row>
    <row r="5665" spans="1:7" x14ac:dyDescent="0.2">
      <c r="A5665" t="s">
        <v>1604</v>
      </c>
      <c r="B5665">
        <v>8.4290212864600006E-2</v>
      </c>
      <c r="C5665" t="s">
        <v>1605</v>
      </c>
      <c r="E5665">
        <v>0.31182996758913001</v>
      </c>
      <c r="F5665">
        <v>0.477898279730741</v>
      </c>
      <c r="G5665">
        <v>0.47788581401146801</v>
      </c>
    </row>
    <row r="5666" spans="1:7" x14ac:dyDescent="0.2">
      <c r="A5666" t="s">
        <v>1606</v>
      </c>
      <c r="B5666">
        <v>8.4290212864600006E-2</v>
      </c>
      <c r="C5666" t="s">
        <v>1607</v>
      </c>
      <c r="E5666">
        <v>0.31182996758913001</v>
      </c>
      <c r="F5666">
        <v>0.477898279730741</v>
      </c>
      <c r="G5666">
        <v>0.47788581401146801</v>
      </c>
    </row>
    <row r="5667" spans="1:7" x14ac:dyDescent="0.2">
      <c r="A5667" t="s">
        <v>1609</v>
      </c>
      <c r="B5667">
        <v>8.4290212864600006E-2</v>
      </c>
      <c r="C5667" t="s">
        <v>882</v>
      </c>
      <c r="E5667">
        <v>0.31182996758913001</v>
      </c>
      <c r="F5667">
        <v>0.477898279730741</v>
      </c>
      <c r="G5667">
        <v>0.47788581401146801</v>
      </c>
    </row>
    <row r="5668" spans="1:7" x14ac:dyDescent="0.2">
      <c r="A5668" t="s">
        <v>1617</v>
      </c>
      <c r="B5668">
        <v>8.4290212864600006E-2</v>
      </c>
      <c r="C5668" t="s">
        <v>690</v>
      </c>
      <c r="E5668">
        <v>0.31182996758913001</v>
      </c>
      <c r="F5668">
        <v>0.477898279730741</v>
      </c>
      <c r="G5668">
        <v>0.47788581401146801</v>
      </c>
    </row>
    <row r="5669" spans="1:7" x14ac:dyDescent="0.2">
      <c r="A5669" t="s">
        <v>1622</v>
      </c>
      <c r="B5669">
        <v>8.4290212864600006E-2</v>
      </c>
      <c r="C5669" t="s">
        <v>1623</v>
      </c>
      <c r="E5669">
        <v>0.31182996758913001</v>
      </c>
      <c r="F5669">
        <v>0.477898279730741</v>
      </c>
      <c r="G5669">
        <v>0.47788581401146801</v>
      </c>
    </row>
    <row r="5670" spans="1:7" x14ac:dyDescent="0.2">
      <c r="A5670" t="s">
        <v>1650</v>
      </c>
      <c r="B5670">
        <v>8.4290212864600006E-2</v>
      </c>
      <c r="C5670" t="s">
        <v>586</v>
      </c>
      <c r="E5670">
        <v>0.31182996758913001</v>
      </c>
      <c r="F5670">
        <v>0.477898279730741</v>
      </c>
      <c r="G5670">
        <v>0.47788581401146801</v>
      </c>
    </row>
    <row r="5671" spans="1:7" x14ac:dyDescent="0.2">
      <c r="A5671" t="s">
        <v>1654</v>
      </c>
      <c r="B5671">
        <v>8.4290212864600006E-2</v>
      </c>
      <c r="C5671" t="s">
        <v>14</v>
      </c>
      <c r="E5671">
        <v>0.31182996758913001</v>
      </c>
      <c r="F5671">
        <v>0.477898279730741</v>
      </c>
      <c r="G5671">
        <v>0.47788581401146801</v>
      </c>
    </row>
    <row r="5672" spans="1:7" x14ac:dyDescent="0.2">
      <c r="A5672" t="s">
        <v>1664</v>
      </c>
      <c r="B5672">
        <v>8.4290212864600006E-2</v>
      </c>
      <c r="C5672" t="s">
        <v>3</v>
      </c>
      <c r="E5672">
        <v>0.31182996758913001</v>
      </c>
      <c r="F5672">
        <v>0.477898279730741</v>
      </c>
      <c r="G5672">
        <v>0.47788581401146801</v>
      </c>
    </row>
    <row r="5673" spans="1:7" x14ac:dyDescent="0.2">
      <c r="A5673" t="s">
        <v>1677</v>
      </c>
      <c r="B5673">
        <v>8.4290212864600006E-2</v>
      </c>
      <c r="C5673" t="s">
        <v>960</v>
      </c>
      <c r="E5673">
        <v>0.31182996758913001</v>
      </c>
      <c r="F5673">
        <v>0.477898279730741</v>
      </c>
      <c r="G5673">
        <v>0.47788581401146801</v>
      </c>
    </row>
    <row r="5674" spans="1:7" x14ac:dyDescent="0.2">
      <c r="A5674" t="s">
        <v>1683</v>
      </c>
      <c r="B5674">
        <v>8.4290212864600006E-2</v>
      </c>
      <c r="C5674" t="s">
        <v>1684</v>
      </c>
      <c r="E5674">
        <v>0.31182996758913001</v>
      </c>
      <c r="F5674">
        <v>0.477898279730741</v>
      </c>
      <c r="G5674">
        <v>0.47788581401146801</v>
      </c>
    </row>
    <row r="5675" spans="1:7" x14ac:dyDescent="0.2">
      <c r="A5675" t="s">
        <v>1685</v>
      </c>
      <c r="B5675">
        <v>8.4290212864600006E-2</v>
      </c>
      <c r="C5675" t="s">
        <v>1686</v>
      </c>
      <c r="E5675">
        <v>0.31182996758913001</v>
      </c>
      <c r="F5675">
        <v>0.477898279730741</v>
      </c>
      <c r="G5675">
        <v>0.47788581401146801</v>
      </c>
    </row>
    <row r="5676" spans="1:7" x14ac:dyDescent="0.2">
      <c r="A5676" t="s">
        <v>1698</v>
      </c>
      <c r="B5676">
        <v>8.4290212864600006E-2</v>
      </c>
      <c r="C5676" t="s">
        <v>3</v>
      </c>
      <c r="E5676">
        <v>0.31182996758913001</v>
      </c>
      <c r="F5676">
        <v>0.477898279730741</v>
      </c>
      <c r="G5676">
        <v>0.47788581401146801</v>
      </c>
    </row>
    <row r="5677" spans="1:7" x14ac:dyDescent="0.2">
      <c r="A5677" t="s">
        <v>1715</v>
      </c>
      <c r="B5677">
        <v>8.4290212864600006E-2</v>
      </c>
      <c r="C5677" t="s">
        <v>1716</v>
      </c>
      <c r="E5677">
        <v>0.31182996758913001</v>
      </c>
      <c r="F5677">
        <v>0.477898279730741</v>
      </c>
      <c r="G5677">
        <v>0.47788581401146801</v>
      </c>
    </row>
    <row r="5678" spans="1:7" x14ac:dyDescent="0.2">
      <c r="A5678" t="s">
        <v>1720</v>
      </c>
      <c r="B5678">
        <v>8.4290212864600006E-2</v>
      </c>
      <c r="C5678" t="s">
        <v>1721</v>
      </c>
      <c r="E5678">
        <v>0.31182996758913001</v>
      </c>
      <c r="F5678">
        <v>0.477898279730741</v>
      </c>
      <c r="G5678">
        <v>0.47788581401146801</v>
      </c>
    </row>
    <row r="5679" spans="1:7" x14ac:dyDescent="0.2">
      <c r="A5679" t="s">
        <v>1727</v>
      </c>
      <c r="B5679">
        <v>8.4290212864600006E-2</v>
      </c>
      <c r="C5679" t="s">
        <v>3</v>
      </c>
      <c r="E5679">
        <v>0.31182996758913001</v>
      </c>
      <c r="F5679">
        <v>0.477898279730741</v>
      </c>
      <c r="G5679">
        <v>0.47788581401146801</v>
      </c>
    </row>
    <row r="5680" spans="1:7" x14ac:dyDescent="0.2">
      <c r="A5680" t="s">
        <v>1734</v>
      </c>
      <c r="B5680">
        <v>8.4290212864600006E-2</v>
      </c>
      <c r="C5680" t="s">
        <v>3</v>
      </c>
      <c r="E5680">
        <v>0.31182996758913001</v>
      </c>
      <c r="F5680">
        <v>0.477898279730741</v>
      </c>
      <c r="G5680">
        <v>0.47788581401146801</v>
      </c>
    </row>
    <row r="5681" spans="1:7" x14ac:dyDescent="0.2">
      <c r="A5681" t="s">
        <v>1740</v>
      </c>
      <c r="B5681">
        <v>8.4290212864600006E-2</v>
      </c>
      <c r="C5681" t="s">
        <v>3</v>
      </c>
      <c r="E5681">
        <v>0.31182996758913001</v>
      </c>
      <c r="F5681">
        <v>0.477898279730741</v>
      </c>
      <c r="G5681">
        <v>0.47788581401146801</v>
      </c>
    </row>
    <row r="5682" spans="1:7" x14ac:dyDescent="0.2">
      <c r="A5682" t="s">
        <v>1749</v>
      </c>
      <c r="B5682">
        <v>8.4290212864600006E-2</v>
      </c>
      <c r="C5682" t="s">
        <v>1194</v>
      </c>
      <c r="E5682">
        <v>0.31182996758913001</v>
      </c>
      <c r="F5682">
        <v>0.477898279730741</v>
      </c>
      <c r="G5682">
        <v>0.47788581401146801</v>
      </c>
    </row>
    <row r="5683" spans="1:7" x14ac:dyDescent="0.2">
      <c r="A5683" t="s">
        <v>1759</v>
      </c>
      <c r="B5683">
        <v>8.4290212864600006E-2</v>
      </c>
      <c r="C5683" t="s">
        <v>3</v>
      </c>
      <c r="E5683">
        <v>0.31182996758913001</v>
      </c>
      <c r="F5683">
        <v>0.477898279730741</v>
      </c>
      <c r="G5683">
        <v>0.47788581401146801</v>
      </c>
    </row>
    <row r="5684" spans="1:7" x14ac:dyDescent="0.2">
      <c r="A5684" t="s">
        <v>1810</v>
      </c>
      <c r="B5684">
        <v>8.4290212864600006E-2</v>
      </c>
      <c r="C5684" t="s">
        <v>3</v>
      </c>
      <c r="E5684">
        <v>0.31182996758913001</v>
      </c>
      <c r="F5684">
        <v>0.477898279730741</v>
      </c>
      <c r="G5684">
        <v>0.47788581401146801</v>
      </c>
    </row>
    <row r="5685" spans="1:7" x14ac:dyDescent="0.2">
      <c r="A5685" t="s">
        <v>1818</v>
      </c>
      <c r="B5685">
        <v>8.4290212864600006E-2</v>
      </c>
      <c r="C5685" t="s">
        <v>3</v>
      </c>
      <c r="E5685">
        <v>0.31182996758913001</v>
      </c>
      <c r="F5685">
        <v>0.477898279730741</v>
      </c>
      <c r="G5685">
        <v>0.47788581401146801</v>
      </c>
    </row>
    <row r="5686" spans="1:7" x14ac:dyDescent="0.2">
      <c r="A5686" t="s">
        <v>1854</v>
      </c>
      <c r="B5686">
        <v>8.4290212864600006E-2</v>
      </c>
      <c r="C5686" t="s">
        <v>3</v>
      </c>
      <c r="E5686">
        <v>0.31182996758913001</v>
      </c>
      <c r="F5686">
        <v>0.477898279730741</v>
      </c>
      <c r="G5686">
        <v>0.47788581401146801</v>
      </c>
    </row>
    <row r="5687" spans="1:7" x14ac:dyDescent="0.2">
      <c r="A5687" t="s">
        <v>1879</v>
      </c>
      <c r="B5687">
        <v>8.4290212864600006E-2</v>
      </c>
      <c r="C5687" t="s">
        <v>3</v>
      </c>
      <c r="E5687">
        <v>0.31182996758913001</v>
      </c>
      <c r="F5687">
        <v>0.477898279730741</v>
      </c>
      <c r="G5687">
        <v>0.47788581401146801</v>
      </c>
    </row>
    <row r="5688" spans="1:7" x14ac:dyDescent="0.2">
      <c r="A5688" t="s">
        <v>1907</v>
      </c>
      <c r="B5688">
        <v>8.4290212864600006E-2</v>
      </c>
      <c r="C5688" t="s">
        <v>1908</v>
      </c>
      <c r="E5688">
        <v>0.31182996758913001</v>
      </c>
      <c r="F5688">
        <v>0.477898279730741</v>
      </c>
      <c r="G5688">
        <v>0.47788581401146801</v>
      </c>
    </row>
    <row r="5689" spans="1:7" x14ac:dyDescent="0.2">
      <c r="A5689" t="s">
        <v>1931</v>
      </c>
      <c r="B5689">
        <v>8.4290212864600006E-2</v>
      </c>
      <c r="C5689" t="s">
        <v>3</v>
      </c>
      <c r="E5689">
        <v>0.31182996758913001</v>
      </c>
      <c r="F5689">
        <v>0.477898279730741</v>
      </c>
      <c r="G5689">
        <v>0.47788581401146801</v>
      </c>
    </row>
    <row r="5690" spans="1:7" x14ac:dyDescent="0.2">
      <c r="A5690" t="s">
        <v>1938</v>
      </c>
      <c r="B5690">
        <v>8.4290212864600006E-2</v>
      </c>
      <c r="C5690" t="s">
        <v>419</v>
      </c>
      <c r="E5690">
        <v>0.31182996758913001</v>
      </c>
      <c r="F5690">
        <v>0.477898279730741</v>
      </c>
      <c r="G5690">
        <v>0.47788581401146801</v>
      </c>
    </row>
    <row r="5691" spans="1:7" x14ac:dyDescent="0.2">
      <c r="A5691" t="s">
        <v>1998</v>
      </c>
      <c r="B5691">
        <v>8.4290212864600006E-2</v>
      </c>
      <c r="C5691" t="s">
        <v>1999</v>
      </c>
      <c r="E5691">
        <v>0.31182996758913001</v>
      </c>
      <c r="F5691">
        <v>0.477898279730741</v>
      </c>
      <c r="G5691">
        <v>0.47788581401146801</v>
      </c>
    </row>
    <row r="5692" spans="1:7" x14ac:dyDescent="0.2">
      <c r="A5692" t="s">
        <v>2034</v>
      </c>
      <c r="B5692">
        <v>8.4290212864600006E-2</v>
      </c>
      <c r="C5692" t="s">
        <v>2035</v>
      </c>
      <c r="E5692">
        <v>0.31182996758913001</v>
      </c>
      <c r="F5692">
        <v>0.477898279730741</v>
      </c>
      <c r="G5692">
        <v>0.47788581401146801</v>
      </c>
    </row>
    <row r="5693" spans="1:7" x14ac:dyDescent="0.2">
      <c r="A5693" t="s">
        <v>2037</v>
      </c>
      <c r="B5693">
        <v>8.4290212864600006E-2</v>
      </c>
      <c r="C5693" t="s">
        <v>3</v>
      </c>
      <c r="E5693">
        <v>0.31182996758913001</v>
      </c>
      <c r="F5693">
        <v>0.477898279730741</v>
      </c>
      <c r="G5693">
        <v>0.47788581401146801</v>
      </c>
    </row>
    <row r="5694" spans="1:7" x14ac:dyDescent="0.2">
      <c r="A5694" t="s">
        <v>2056</v>
      </c>
      <c r="B5694">
        <v>8.4290212864600006E-2</v>
      </c>
      <c r="C5694" t="s">
        <v>586</v>
      </c>
      <c r="E5694">
        <v>0.31182996758913001</v>
      </c>
      <c r="F5694">
        <v>0.477898279730741</v>
      </c>
      <c r="G5694">
        <v>0.47788581401146801</v>
      </c>
    </row>
    <row r="5695" spans="1:7" x14ac:dyDescent="0.2">
      <c r="A5695" t="s">
        <v>2058</v>
      </c>
      <c r="B5695">
        <v>8.4290212864600006E-2</v>
      </c>
      <c r="C5695" t="s">
        <v>57</v>
      </c>
      <c r="E5695">
        <v>0.31182996758913001</v>
      </c>
      <c r="F5695">
        <v>0.477898279730741</v>
      </c>
      <c r="G5695">
        <v>0.47788581401146801</v>
      </c>
    </row>
    <row r="5696" spans="1:7" x14ac:dyDescent="0.2">
      <c r="A5696" t="s">
        <v>2070</v>
      </c>
      <c r="B5696">
        <v>8.4290212864600006E-2</v>
      </c>
      <c r="C5696" t="s">
        <v>2071</v>
      </c>
      <c r="E5696">
        <v>0.31182996758913001</v>
      </c>
      <c r="F5696">
        <v>0.477898279730741</v>
      </c>
      <c r="G5696">
        <v>0.47788581401146801</v>
      </c>
    </row>
    <row r="5697" spans="1:7" x14ac:dyDescent="0.2">
      <c r="A5697" t="s">
        <v>2085</v>
      </c>
      <c r="B5697">
        <v>8.4290212864600006E-2</v>
      </c>
      <c r="C5697" t="s">
        <v>2086</v>
      </c>
      <c r="E5697">
        <v>0.31182996758913001</v>
      </c>
      <c r="F5697">
        <v>0.477898279730741</v>
      </c>
      <c r="G5697">
        <v>0.47788581401146801</v>
      </c>
    </row>
    <row r="5698" spans="1:7" x14ac:dyDescent="0.2">
      <c r="A5698" t="s">
        <v>2134</v>
      </c>
      <c r="B5698">
        <v>8.4290212864600006E-2</v>
      </c>
      <c r="C5698" t="s">
        <v>3</v>
      </c>
      <c r="E5698">
        <v>0.31182996758913001</v>
      </c>
      <c r="F5698">
        <v>0.477898279730741</v>
      </c>
      <c r="G5698">
        <v>0.47788581401146801</v>
      </c>
    </row>
    <row r="5699" spans="1:7" x14ac:dyDescent="0.2">
      <c r="A5699" t="s">
        <v>2159</v>
      </c>
      <c r="B5699">
        <v>8.4290212864600006E-2</v>
      </c>
      <c r="C5699" t="s">
        <v>2160</v>
      </c>
      <c r="E5699">
        <v>0.31182996758913001</v>
      </c>
      <c r="F5699">
        <v>0.477898279730741</v>
      </c>
      <c r="G5699">
        <v>0.47788581401146801</v>
      </c>
    </row>
    <row r="5700" spans="1:7" x14ac:dyDescent="0.2">
      <c r="A5700" t="s">
        <v>2180</v>
      </c>
      <c r="B5700">
        <v>8.4290212864600006E-2</v>
      </c>
      <c r="C5700" t="s">
        <v>3</v>
      </c>
      <c r="E5700">
        <v>0.31182996758913001</v>
      </c>
      <c r="F5700">
        <v>0.477898279730741</v>
      </c>
      <c r="G5700">
        <v>0.47788581401146801</v>
      </c>
    </row>
    <row r="5701" spans="1:7" x14ac:dyDescent="0.2">
      <c r="A5701" t="s">
        <v>2189</v>
      </c>
      <c r="B5701">
        <v>8.4290212864600006E-2</v>
      </c>
      <c r="C5701" t="s">
        <v>3</v>
      </c>
      <c r="E5701">
        <v>0.31182996758913001</v>
      </c>
      <c r="F5701">
        <v>0.477898279730741</v>
      </c>
      <c r="G5701">
        <v>0.47788581401146801</v>
      </c>
    </row>
    <row r="5702" spans="1:7" x14ac:dyDescent="0.2">
      <c r="A5702" t="s">
        <v>2190</v>
      </c>
      <c r="B5702">
        <v>8.4290212864600006E-2</v>
      </c>
      <c r="C5702" t="s">
        <v>2191</v>
      </c>
      <c r="E5702">
        <v>0.31182996758913001</v>
      </c>
      <c r="F5702">
        <v>0.477898279730741</v>
      </c>
      <c r="G5702">
        <v>0.47788581401146801</v>
      </c>
    </row>
    <row r="5703" spans="1:7" x14ac:dyDescent="0.2">
      <c r="A5703" t="s">
        <v>2193</v>
      </c>
      <c r="B5703">
        <v>8.4290212864600006E-2</v>
      </c>
      <c r="C5703" t="s">
        <v>3</v>
      </c>
      <c r="E5703">
        <v>0.31182996758913001</v>
      </c>
      <c r="F5703">
        <v>0.477898279730741</v>
      </c>
      <c r="G5703">
        <v>0.47788581401146801</v>
      </c>
    </row>
    <row r="5704" spans="1:7" x14ac:dyDescent="0.2">
      <c r="A5704" t="s">
        <v>2247</v>
      </c>
      <c r="B5704">
        <v>8.4290212864600006E-2</v>
      </c>
      <c r="C5704" t="s">
        <v>794</v>
      </c>
      <c r="E5704">
        <v>0.31182996758913001</v>
      </c>
      <c r="F5704">
        <v>0.477898279730741</v>
      </c>
      <c r="G5704">
        <v>0.47788581401146801</v>
      </c>
    </row>
    <row r="5705" spans="1:7" x14ac:dyDescent="0.2">
      <c r="A5705" t="s">
        <v>2326</v>
      </c>
      <c r="B5705">
        <v>8.4290212864600006E-2</v>
      </c>
      <c r="C5705" t="s">
        <v>2327</v>
      </c>
      <c r="E5705">
        <v>0.31182996758913001</v>
      </c>
      <c r="F5705">
        <v>0.477898279730741</v>
      </c>
      <c r="G5705">
        <v>0.47788581401146801</v>
      </c>
    </row>
    <row r="5706" spans="1:7" x14ac:dyDescent="0.2">
      <c r="A5706" t="s">
        <v>2329</v>
      </c>
      <c r="B5706">
        <v>8.4290212864600006E-2</v>
      </c>
      <c r="C5706" t="s">
        <v>3</v>
      </c>
      <c r="E5706">
        <v>0.31182996758913001</v>
      </c>
      <c r="F5706">
        <v>0.477898279730741</v>
      </c>
      <c r="G5706">
        <v>0.47788581401146801</v>
      </c>
    </row>
    <row r="5707" spans="1:7" x14ac:dyDescent="0.2">
      <c r="A5707" t="s">
        <v>2331</v>
      </c>
      <c r="B5707">
        <v>8.4290212864600006E-2</v>
      </c>
      <c r="C5707" t="s">
        <v>1911</v>
      </c>
      <c r="E5707">
        <v>0.31182996758913001</v>
      </c>
      <c r="F5707">
        <v>0.477898279730741</v>
      </c>
      <c r="G5707">
        <v>0.47788581401146801</v>
      </c>
    </row>
    <row r="5708" spans="1:7" x14ac:dyDescent="0.2">
      <c r="A5708" t="s">
        <v>2345</v>
      </c>
      <c r="B5708">
        <v>8.4290212864600006E-2</v>
      </c>
      <c r="C5708" t="s">
        <v>2346</v>
      </c>
      <c r="E5708">
        <v>0.31182996758913001</v>
      </c>
      <c r="F5708">
        <v>0.477898279730741</v>
      </c>
      <c r="G5708">
        <v>0.47788581401146801</v>
      </c>
    </row>
    <row r="5709" spans="1:7" x14ac:dyDescent="0.2">
      <c r="A5709" t="s">
        <v>2348</v>
      </c>
      <c r="B5709">
        <v>8.4290212864600006E-2</v>
      </c>
      <c r="C5709" t="s">
        <v>3</v>
      </c>
      <c r="E5709">
        <v>0.31182996758913001</v>
      </c>
      <c r="F5709">
        <v>0.477898279730741</v>
      </c>
      <c r="G5709">
        <v>0.47788581401146801</v>
      </c>
    </row>
    <row r="5710" spans="1:7" x14ac:dyDescent="0.2">
      <c r="A5710" t="s">
        <v>2385</v>
      </c>
      <c r="B5710">
        <v>8.4290212864600006E-2</v>
      </c>
      <c r="C5710" t="s">
        <v>2386</v>
      </c>
      <c r="E5710">
        <v>0.31182996758913001</v>
      </c>
      <c r="F5710">
        <v>0.477898279730741</v>
      </c>
      <c r="G5710">
        <v>0.47788581401146801</v>
      </c>
    </row>
    <row r="5711" spans="1:7" x14ac:dyDescent="0.2">
      <c r="A5711" t="s">
        <v>2405</v>
      </c>
      <c r="B5711">
        <v>8.4290212864600006E-2</v>
      </c>
      <c r="C5711" t="s">
        <v>2068</v>
      </c>
      <c r="E5711">
        <v>0.31182996758913001</v>
      </c>
      <c r="F5711">
        <v>0.477898279730741</v>
      </c>
      <c r="G5711">
        <v>0.47788581401146801</v>
      </c>
    </row>
    <row r="5712" spans="1:7" x14ac:dyDescent="0.2">
      <c r="A5712" t="s">
        <v>2571</v>
      </c>
      <c r="B5712">
        <v>8.4290212864600006E-2</v>
      </c>
      <c r="C5712" t="s">
        <v>3</v>
      </c>
      <c r="E5712">
        <v>0.31182996758913001</v>
      </c>
      <c r="F5712">
        <v>0.477898279730741</v>
      </c>
      <c r="G5712">
        <v>0.47788581401146801</v>
      </c>
    </row>
    <row r="5713" spans="1:7" x14ac:dyDescent="0.2">
      <c r="A5713" t="s">
        <v>2683</v>
      </c>
      <c r="B5713">
        <v>8.4290212864600006E-2</v>
      </c>
      <c r="C5713" t="s">
        <v>3</v>
      </c>
      <c r="E5713">
        <v>0.31182996758913001</v>
      </c>
      <c r="F5713">
        <v>0.477898279730741</v>
      </c>
      <c r="G5713">
        <v>0.47788581401146801</v>
      </c>
    </row>
    <row r="5714" spans="1:7" x14ac:dyDescent="0.2">
      <c r="A5714" t="s">
        <v>2697</v>
      </c>
      <c r="B5714">
        <v>8.4290212864600006E-2</v>
      </c>
      <c r="C5714" t="s">
        <v>3</v>
      </c>
      <c r="E5714">
        <v>0.31182996758913001</v>
      </c>
      <c r="F5714">
        <v>0.477898279730741</v>
      </c>
      <c r="G5714">
        <v>0.47788581401146801</v>
      </c>
    </row>
    <row r="5715" spans="1:7" x14ac:dyDescent="0.2">
      <c r="A5715" t="s">
        <v>2716</v>
      </c>
      <c r="B5715">
        <v>8.4290212864600006E-2</v>
      </c>
      <c r="C5715" t="s">
        <v>3</v>
      </c>
      <c r="E5715">
        <v>0.31182996758913001</v>
      </c>
      <c r="F5715">
        <v>0.477898279730741</v>
      </c>
      <c r="G5715">
        <v>0.47788581401146801</v>
      </c>
    </row>
    <row r="5716" spans="1:7" x14ac:dyDescent="0.2">
      <c r="A5716" t="s">
        <v>2788</v>
      </c>
      <c r="B5716">
        <v>8.4290212864600006E-2</v>
      </c>
      <c r="C5716" t="s">
        <v>2789</v>
      </c>
      <c r="E5716">
        <v>0.31182996758913001</v>
      </c>
      <c r="F5716">
        <v>0.477898279730741</v>
      </c>
      <c r="G5716">
        <v>0.47788581401146801</v>
      </c>
    </row>
    <row r="5717" spans="1:7" x14ac:dyDescent="0.2">
      <c r="A5717" t="s">
        <v>2877</v>
      </c>
      <c r="B5717">
        <v>8.4290212864600006E-2</v>
      </c>
      <c r="C5717" t="s">
        <v>212</v>
      </c>
      <c r="E5717">
        <v>0.31182996758913001</v>
      </c>
      <c r="F5717">
        <v>0.477898279730741</v>
      </c>
      <c r="G5717">
        <v>0.47788581401146801</v>
      </c>
    </row>
    <row r="5718" spans="1:7" x14ac:dyDescent="0.2">
      <c r="A5718" t="s">
        <v>2902</v>
      </c>
      <c r="B5718">
        <v>8.4290212864600006E-2</v>
      </c>
      <c r="C5718" t="s">
        <v>1172</v>
      </c>
      <c r="E5718">
        <v>0.31182996758913001</v>
      </c>
      <c r="F5718">
        <v>0.477898279730741</v>
      </c>
      <c r="G5718">
        <v>0.47788581401146801</v>
      </c>
    </row>
    <row r="5719" spans="1:7" x14ac:dyDescent="0.2">
      <c r="A5719" t="s">
        <v>3020</v>
      </c>
      <c r="B5719">
        <v>8.4290212864600006E-2</v>
      </c>
      <c r="C5719" t="s">
        <v>46</v>
      </c>
      <c r="E5719">
        <v>0.31182996758913001</v>
      </c>
      <c r="F5719">
        <v>0.477898279730741</v>
      </c>
      <c r="G5719">
        <v>0.47788581401146801</v>
      </c>
    </row>
    <row r="5720" spans="1:7" x14ac:dyDescent="0.2">
      <c r="A5720" t="s">
        <v>3021</v>
      </c>
      <c r="B5720">
        <v>8.4290212864600006E-2</v>
      </c>
      <c r="C5720" t="s">
        <v>62</v>
      </c>
      <c r="E5720">
        <v>0.31182996758913001</v>
      </c>
      <c r="F5720">
        <v>0.477898279730741</v>
      </c>
      <c r="G5720">
        <v>0.47788581401146801</v>
      </c>
    </row>
    <row r="5721" spans="1:7" x14ac:dyDescent="0.2">
      <c r="A5721" t="s">
        <v>3028</v>
      </c>
      <c r="B5721">
        <v>8.4290212864600006E-2</v>
      </c>
      <c r="C5721" t="s">
        <v>3</v>
      </c>
      <c r="E5721">
        <v>0.31182996758913001</v>
      </c>
      <c r="F5721">
        <v>0.477898279730741</v>
      </c>
      <c r="G5721">
        <v>0.47788581401146801</v>
      </c>
    </row>
    <row r="5722" spans="1:7" x14ac:dyDescent="0.2">
      <c r="A5722" t="s">
        <v>3122</v>
      </c>
      <c r="B5722">
        <v>8.4290212864600006E-2</v>
      </c>
      <c r="C5722" t="s">
        <v>3123</v>
      </c>
      <c r="E5722">
        <v>0.31182996758913001</v>
      </c>
      <c r="F5722">
        <v>0.477898279730741</v>
      </c>
      <c r="G5722">
        <v>0.47788581401146801</v>
      </c>
    </row>
    <row r="5723" spans="1:7" x14ac:dyDescent="0.2">
      <c r="A5723" t="s">
        <v>3152</v>
      </c>
      <c r="B5723">
        <v>8.4290212864600006E-2</v>
      </c>
      <c r="C5723" t="s">
        <v>531</v>
      </c>
      <c r="E5723">
        <v>0.31182996758913001</v>
      </c>
      <c r="F5723">
        <v>0.477898279730741</v>
      </c>
      <c r="G5723">
        <v>0.47788581401146801</v>
      </c>
    </row>
    <row r="5724" spans="1:7" x14ac:dyDescent="0.2">
      <c r="A5724" t="s">
        <v>3155</v>
      </c>
      <c r="B5724">
        <v>8.4290212864600006E-2</v>
      </c>
      <c r="C5724" t="s">
        <v>3</v>
      </c>
      <c r="E5724">
        <v>0.31182996758913001</v>
      </c>
      <c r="F5724">
        <v>0.477898279730741</v>
      </c>
      <c r="G5724">
        <v>0.47788581401146801</v>
      </c>
    </row>
    <row r="5725" spans="1:7" x14ac:dyDescent="0.2">
      <c r="A5725" t="s">
        <v>3197</v>
      </c>
      <c r="B5725">
        <v>8.4290212864600006E-2</v>
      </c>
      <c r="C5725" t="s">
        <v>3</v>
      </c>
      <c r="E5725">
        <v>0.31182996758913001</v>
      </c>
      <c r="F5725">
        <v>0.477898279730741</v>
      </c>
      <c r="G5725">
        <v>0.47788581401146801</v>
      </c>
    </row>
    <row r="5726" spans="1:7" x14ac:dyDescent="0.2">
      <c r="A5726" t="s">
        <v>3200</v>
      </c>
      <c r="B5726">
        <v>8.4290212864600006E-2</v>
      </c>
      <c r="C5726" t="s">
        <v>3201</v>
      </c>
      <c r="E5726">
        <v>0.31182996758913001</v>
      </c>
      <c r="F5726">
        <v>0.477898279730741</v>
      </c>
      <c r="G5726">
        <v>0.47788581401146801</v>
      </c>
    </row>
    <row r="5727" spans="1:7" x14ac:dyDescent="0.2">
      <c r="A5727" t="s">
        <v>3206</v>
      </c>
      <c r="B5727">
        <v>8.4290212864600006E-2</v>
      </c>
      <c r="C5727" t="s">
        <v>3</v>
      </c>
      <c r="E5727">
        <v>0.31182996758913001</v>
      </c>
      <c r="F5727">
        <v>0.477898279730741</v>
      </c>
      <c r="G5727">
        <v>0.47788581401146801</v>
      </c>
    </row>
    <row r="5728" spans="1:7" x14ac:dyDescent="0.2">
      <c r="A5728" t="s">
        <v>3214</v>
      </c>
      <c r="B5728">
        <v>8.4290212864600006E-2</v>
      </c>
      <c r="C5728" t="s">
        <v>3215</v>
      </c>
      <c r="E5728">
        <v>0.31182996758913001</v>
      </c>
      <c r="F5728">
        <v>0.477898279730741</v>
      </c>
      <c r="G5728">
        <v>0.47788581401146801</v>
      </c>
    </row>
    <row r="5729" spans="1:7" x14ac:dyDescent="0.2">
      <c r="A5729" t="s">
        <v>3220</v>
      </c>
      <c r="B5729">
        <v>8.4290212864600006E-2</v>
      </c>
      <c r="C5729" t="s">
        <v>531</v>
      </c>
      <c r="E5729">
        <v>0.31182996758913001</v>
      </c>
      <c r="F5729">
        <v>0.477898279730741</v>
      </c>
      <c r="G5729">
        <v>0.47788581401146801</v>
      </c>
    </row>
    <row r="5730" spans="1:7" x14ac:dyDescent="0.2">
      <c r="A5730" t="s">
        <v>3229</v>
      </c>
      <c r="B5730">
        <v>8.4290212864600006E-2</v>
      </c>
      <c r="C5730" t="s">
        <v>764</v>
      </c>
      <c r="E5730">
        <v>0.31182996758913001</v>
      </c>
      <c r="F5730">
        <v>0.477898279730741</v>
      </c>
      <c r="G5730">
        <v>0.47788581401146801</v>
      </c>
    </row>
    <row r="5731" spans="1:7" x14ac:dyDescent="0.2">
      <c r="A5731" t="s">
        <v>3313</v>
      </c>
      <c r="B5731">
        <v>8.4290212864600006E-2</v>
      </c>
      <c r="C5731" t="s">
        <v>857</v>
      </c>
      <c r="E5731">
        <v>0.31182996758913001</v>
      </c>
      <c r="F5731">
        <v>0.477898279730741</v>
      </c>
      <c r="G5731">
        <v>0.47788581401146801</v>
      </c>
    </row>
    <row r="5732" spans="1:7" x14ac:dyDescent="0.2">
      <c r="A5732" t="s">
        <v>3331</v>
      </c>
      <c r="B5732">
        <v>8.4290212864600006E-2</v>
      </c>
      <c r="C5732" t="s">
        <v>3332</v>
      </c>
      <c r="E5732">
        <v>0.31182996758913001</v>
      </c>
      <c r="F5732">
        <v>0.477898279730741</v>
      </c>
      <c r="G5732">
        <v>0.47788581401146801</v>
      </c>
    </row>
    <row r="5733" spans="1:7" x14ac:dyDescent="0.2">
      <c r="A5733" t="s">
        <v>3343</v>
      </c>
      <c r="B5733">
        <v>8.4290212864600006E-2</v>
      </c>
      <c r="C5733" t="s">
        <v>3344</v>
      </c>
      <c r="E5733">
        <v>0.31182996758913001</v>
      </c>
      <c r="F5733">
        <v>0.477898279730741</v>
      </c>
      <c r="G5733">
        <v>0.47788581401146801</v>
      </c>
    </row>
    <row r="5734" spans="1:7" x14ac:dyDescent="0.2">
      <c r="A5734" t="s">
        <v>3405</v>
      </c>
      <c r="B5734">
        <v>8.4290212864600006E-2</v>
      </c>
      <c r="C5734" t="s">
        <v>1450</v>
      </c>
      <c r="E5734">
        <v>0.31182996758913001</v>
      </c>
      <c r="F5734">
        <v>0.477898279730741</v>
      </c>
      <c r="G5734">
        <v>0.47788581401146801</v>
      </c>
    </row>
    <row r="5735" spans="1:7" x14ac:dyDescent="0.2">
      <c r="A5735" t="s">
        <v>3425</v>
      </c>
      <c r="B5735">
        <v>8.4290212864600006E-2</v>
      </c>
      <c r="C5735" t="s">
        <v>960</v>
      </c>
      <c r="E5735">
        <v>0.31182996758913001</v>
      </c>
      <c r="F5735">
        <v>0.477898279730741</v>
      </c>
      <c r="G5735">
        <v>0.47788581401146801</v>
      </c>
    </row>
    <row r="5736" spans="1:7" x14ac:dyDescent="0.2">
      <c r="A5736" t="s">
        <v>3430</v>
      </c>
      <c r="B5736">
        <v>8.4290212864600006E-2</v>
      </c>
      <c r="C5736" t="s">
        <v>3431</v>
      </c>
      <c r="E5736">
        <v>0.31182996758913001</v>
      </c>
      <c r="F5736">
        <v>0.477898279730741</v>
      </c>
      <c r="G5736">
        <v>0.47788581401146801</v>
      </c>
    </row>
    <row r="5737" spans="1:7" x14ac:dyDescent="0.2">
      <c r="A5737" t="s">
        <v>3439</v>
      </c>
      <c r="B5737">
        <v>8.4290212864600006E-2</v>
      </c>
      <c r="C5737" t="s">
        <v>882</v>
      </c>
      <c r="E5737">
        <v>0.31182996758913001</v>
      </c>
      <c r="F5737">
        <v>0.477898279730741</v>
      </c>
      <c r="G5737">
        <v>0.47788581401146801</v>
      </c>
    </row>
    <row r="5738" spans="1:7" x14ac:dyDescent="0.2">
      <c r="A5738" t="s">
        <v>3454</v>
      </c>
      <c r="B5738">
        <v>8.4290212864600006E-2</v>
      </c>
      <c r="C5738" t="s">
        <v>3</v>
      </c>
      <c r="E5738">
        <v>0.31182996758913001</v>
      </c>
      <c r="F5738">
        <v>0.477898279730741</v>
      </c>
      <c r="G5738">
        <v>0.47788581401146801</v>
      </c>
    </row>
    <row r="5739" spans="1:7" x14ac:dyDescent="0.2">
      <c r="A5739" t="s">
        <v>3461</v>
      </c>
      <c r="B5739">
        <v>8.4290212864600006E-2</v>
      </c>
      <c r="C5739" t="s">
        <v>1739</v>
      </c>
      <c r="E5739">
        <v>0.31182996758913001</v>
      </c>
      <c r="F5739">
        <v>0.477898279730741</v>
      </c>
      <c r="G5739">
        <v>0.47788581401146801</v>
      </c>
    </row>
    <row r="5740" spans="1:7" x14ac:dyDescent="0.2">
      <c r="A5740" t="s">
        <v>3490</v>
      </c>
      <c r="B5740">
        <v>8.4290212864600006E-2</v>
      </c>
      <c r="C5740" t="s">
        <v>3491</v>
      </c>
      <c r="E5740">
        <v>0.31182996758913001</v>
      </c>
      <c r="F5740">
        <v>0.477898279730741</v>
      </c>
      <c r="G5740">
        <v>0.47788581401146801</v>
      </c>
    </row>
    <row r="5741" spans="1:7" x14ac:dyDescent="0.2">
      <c r="A5741" t="s">
        <v>3495</v>
      </c>
      <c r="B5741">
        <v>8.4290212864600006E-2</v>
      </c>
      <c r="C5741" t="s">
        <v>2185</v>
      </c>
      <c r="E5741">
        <v>0.31182996758913001</v>
      </c>
      <c r="F5741">
        <v>0.477898279730741</v>
      </c>
      <c r="G5741">
        <v>0.47788581401146801</v>
      </c>
    </row>
    <row r="5742" spans="1:7" x14ac:dyDescent="0.2">
      <c r="A5742" t="s">
        <v>3512</v>
      </c>
      <c r="B5742">
        <v>8.4290212864600006E-2</v>
      </c>
      <c r="C5742" t="s">
        <v>3513</v>
      </c>
      <c r="E5742">
        <v>0.31182996758913001</v>
      </c>
      <c r="F5742">
        <v>0.477898279730741</v>
      </c>
      <c r="G5742">
        <v>0.47788581401146801</v>
      </c>
    </row>
    <row r="5743" spans="1:7" x14ac:dyDescent="0.2">
      <c r="A5743" t="s">
        <v>3527</v>
      </c>
      <c r="B5743">
        <v>8.4290212864600006E-2</v>
      </c>
      <c r="C5743" t="s">
        <v>3</v>
      </c>
      <c r="E5743">
        <v>0.31182996758913001</v>
      </c>
      <c r="F5743">
        <v>0.477898279730741</v>
      </c>
      <c r="G5743">
        <v>0.47788581401146801</v>
      </c>
    </row>
    <row r="5744" spans="1:7" x14ac:dyDescent="0.2">
      <c r="A5744" t="s">
        <v>3565</v>
      </c>
      <c r="B5744">
        <v>8.4290212864600006E-2</v>
      </c>
      <c r="C5744" t="s">
        <v>1172</v>
      </c>
      <c r="E5744">
        <v>0.31182996758913001</v>
      </c>
      <c r="F5744">
        <v>0.477898279730741</v>
      </c>
      <c r="G5744">
        <v>0.47788581401146801</v>
      </c>
    </row>
    <row r="5745" spans="1:7" x14ac:dyDescent="0.2">
      <c r="A5745" t="s">
        <v>3615</v>
      </c>
      <c r="B5745">
        <v>8.4290212864600006E-2</v>
      </c>
      <c r="C5745" t="s">
        <v>3</v>
      </c>
      <c r="E5745">
        <v>0.31182996758913001</v>
      </c>
      <c r="F5745">
        <v>0.477898279730741</v>
      </c>
      <c r="G5745">
        <v>0.47788581401146801</v>
      </c>
    </row>
    <row r="5746" spans="1:7" x14ac:dyDescent="0.2">
      <c r="A5746" t="s">
        <v>3640</v>
      </c>
      <c r="B5746">
        <v>8.4290212864600006E-2</v>
      </c>
      <c r="C5746" t="s">
        <v>3</v>
      </c>
      <c r="E5746">
        <v>0.31182996758913001</v>
      </c>
      <c r="F5746">
        <v>0.477898279730741</v>
      </c>
      <c r="G5746">
        <v>0.47788581401146801</v>
      </c>
    </row>
    <row r="5747" spans="1:7" x14ac:dyDescent="0.2">
      <c r="A5747" t="s">
        <v>3679</v>
      </c>
      <c r="B5747">
        <v>8.4290212864600006E-2</v>
      </c>
      <c r="C5747" t="s">
        <v>3680</v>
      </c>
      <c r="E5747">
        <v>0.31182996758913001</v>
      </c>
      <c r="F5747">
        <v>0.477898279730741</v>
      </c>
      <c r="G5747">
        <v>0.47788581401146801</v>
      </c>
    </row>
    <row r="5748" spans="1:7" x14ac:dyDescent="0.2">
      <c r="A5748" t="s">
        <v>3691</v>
      </c>
      <c r="B5748">
        <v>8.4290212864600006E-2</v>
      </c>
      <c r="C5748" t="s">
        <v>336</v>
      </c>
      <c r="E5748">
        <v>0.31182996758913001</v>
      </c>
      <c r="F5748">
        <v>0.477898279730741</v>
      </c>
      <c r="G5748">
        <v>0.47788581401146801</v>
      </c>
    </row>
    <row r="5749" spans="1:7" x14ac:dyDescent="0.2">
      <c r="A5749" t="s">
        <v>3708</v>
      </c>
      <c r="B5749">
        <v>8.4290212864600006E-2</v>
      </c>
      <c r="C5749" t="s">
        <v>3709</v>
      </c>
      <c r="E5749">
        <v>0.31182996758913001</v>
      </c>
      <c r="F5749">
        <v>0.477898279730741</v>
      </c>
      <c r="G5749">
        <v>0.47788581401146801</v>
      </c>
    </row>
    <row r="5750" spans="1:7" x14ac:dyDescent="0.2">
      <c r="A5750" t="s">
        <v>3746</v>
      </c>
      <c r="B5750">
        <v>8.4290212864600006E-2</v>
      </c>
      <c r="C5750" t="s">
        <v>3</v>
      </c>
      <c r="E5750">
        <v>0.31182996758913001</v>
      </c>
      <c r="F5750">
        <v>0.477898279730741</v>
      </c>
      <c r="G5750">
        <v>0.47788581401146801</v>
      </c>
    </row>
    <row r="5751" spans="1:7" x14ac:dyDescent="0.2">
      <c r="A5751" t="s">
        <v>3752</v>
      </c>
      <c r="B5751">
        <v>8.4290212864600006E-2</v>
      </c>
      <c r="C5751" t="s">
        <v>882</v>
      </c>
      <c r="E5751">
        <v>0.31182996758913001</v>
      </c>
      <c r="F5751">
        <v>0.477898279730741</v>
      </c>
      <c r="G5751">
        <v>0.47788581401146801</v>
      </c>
    </row>
    <row r="5752" spans="1:7" x14ac:dyDescent="0.2">
      <c r="A5752" t="s">
        <v>3766</v>
      </c>
      <c r="B5752">
        <v>8.4290212864600006E-2</v>
      </c>
      <c r="C5752" t="s">
        <v>57</v>
      </c>
      <c r="E5752">
        <v>0.31182996758913001</v>
      </c>
      <c r="F5752">
        <v>0.477898279730741</v>
      </c>
      <c r="G5752">
        <v>0.47788581401146801</v>
      </c>
    </row>
    <row r="5753" spans="1:7" x14ac:dyDescent="0.2">
      <c r="A5753" t="s">
        <v>3767</v>
      </c>
      <c r="B5753">
        <v>8.4290212864600006E-2</v>
      </c>
      <c r="C5753" t="s">
        <v>34</v>
      </c>
      <c r="E5753">
        <v>0.31182996758913001</v>
      </c>
      <c r="F5753">
        <v>0.477898279730741</v>
      </c>
      <c r="G5753">
        <v>0.47788581401146801</v>
      </c>
    </row>
    <row r="5754" spans="1:7" x14ac:dyDescent="0.2">
      <c r="A5754" t="s">
        <v>3860</v>
      </c>
      <c r="B5754">
        <v>8.4290212864600006E-2</v>
      </c>
      <c r="C5754" t="s">
        <v>3</v>
      </c>
      <c r="E5754">
        <v>0.31182996758913001</v>
      </c>
      <c r="F5754">
        <v>0.477898279730741</v>
      </c>
      <c r="G5754">
        <v>0.47788581401146801</v>
      </c>
    </row>
    <row r="5755" spans="1:7" x14ac:dyDescent="0.2">
      <c r="A5755" t="s">
        <v>3872</v>
      </c>
      <c r="B5755">
        <v>8.4290212864600006E-2</v>
      </c>
      <c r="C5755" t="s">
        <v>3873</v>
      </c>
      <c r="E5755">
        <v>0.31182996758913001</v>
      </c>
      <c r="F5755">
        <v>0.477898279730741</v>
      </c>
      <c r="G5755">
        <v>0.47788581401146801</v>
      </c>
    </row>
    <row r="5756" spans="1:7" x14ac:dyDescent="0.2">
      <c r="A5756" t="s">
        <v>3876</v>
      </c>
      <c r="B5756">
        <v>8.4290212864600006E-2</v>
      </c>
      <c r="C5756" t="s">
        <v>3</v>
      </c>
      <c r="E5756">
        <v>0.31182996758913001</v>
      </c>
      <c r="F5756">
        <v>0.477898279730741</v>
      </c>
      <c r="G5756">
        <v>0.47788581401146801</v>
      </c>
    </row>
    <row r="5757" spans="1:7" x14ac:dyDescent="0.2">
      <c r="A5757" t="s">
        <v>3900</v>
      </c>
      <c r="B5757">
        <v>8.4290212864600006E-2</v>
      </c>
      <c r="C5757" t="s">
        <v>3</v>
      </c>
      <c r="E5757">
        <v>0.31182996758913001</v>
      </c>
      <c r="F5757">
        <v>0.477898279730741</v>
      </c>
      <c r="G5757">
        <v>0.47788581401146801</v>
      </c>
    </row>
    <row r="5758" spans="1:7" x14ac:dyDescent="0.2">
      <c r="A5758" t="s">
        <v>3937</v>
      </c>
      <c r="B5758">
        <v>8.4290212864600006E-2</v>
      </c>
      <c r="C5758" t="s">
        <v>3</v>
      </c>
      <c r="E5758">
        <v>0.31182996758913001</v>
      </c>
      <c r="F5758">
        <v>0.477898279730741</v>
      </c>
      <c r="G5758">
        <v>0.47788581401146801</v>
      </c>
    </row>
    <row r="5759" spans="1:7" x14ac:dyDescent="0.2">
      <c r="A5759" t="s">
        <v>3988</v>
      </c>
      <c r="B5759">
        <v>8.4290212864600006E-2</v>
      </c>
      <c r="C5759" t="s">
        <v>3</v>
      </c>
      <c r="E5759">
        <v>0.31182996758913001</v>
      </c>
      <c r="F5759">
        <v>0.477898279730741</v>
      </c>
      <c r="G5759">
        <v>0.47788581401146801</v>
      </c>
    </row>
    <row r="5760" spans="1:7" x14ac:dyDescent="0.2">
      <c r="A5760" t="s">
        <v>3991</v>
      </c>
      <c r="B5760">
        <v>8.4290212864600006E-2</v>
      </c>
      <c r="C5760" t="s">
        <v>73</v>
      </c>
      <c r="E5760">
        <v>0.31182996758913001</v>
      </c>
      <c r="F5760">
        <v>0.477898279730741</v>
      </c>
      <c r="G5760">
        <v>0.47788581401146801</v>
      </c>
    </row>
    <row r="5761" spans="1:7" x14ac:dyDescent="0.2">
      <c r="A5761" t="s">
        <v>3996</v>
      </c>
      <c r="B5761">
        <v>8.4290212864600006E-2</v>
      </c>
      <c r="C5761" t="s">
        <v>3997</v>
      </c>
      <c r="E5761">
        <v>0.31182996758913001</v>
      </c>
      <c r="F5761">
        <v>0.477898279730741</v>
      </c>
      <c r="G5761">
        <v>0.47788581401146801</v>
      </c>
    </row>
    <row r="5762" spans="1:7" x14ac:dyDescent="0.2">
      <c r="A5762" t="s">
        <v>4008</v>
      </c>
      <c r="B5762">
        <v>8.4290212864600006E-2</v>
      </c>
      <c r="C5762" t="s">
        <v>3</v>
      </c>
      <c r="E5762">
        <v>0.31182996758913001</v>
      </c>
      <c r="F5762">
        <v>0.477898279730741</v>
      </c>
      <c r="G5762">
        <v>0.47788581401146801</v>
      </c>
    </row>
    <row r="5763" spans="1:7" x14ac:dyDescent="0.2">
      <c r="A5763" t="s">
        <v>4054</v>
      </c>
      <c r="B5763">
        <v>8.4290212864600006E-2</v>
      </c>
      <c r="C5763" t="s">
        <v>975</v>
      </c>
      <c r="E5763">
        <v>0.31182996758913001</v>
      </c>
      <c r="F5763">
        <v>0.477898279730741</v>
      </c>
      <c r="G5763">
        <v>0.47788581401146801</v>
      </c>
    </row>
    <row r="5764" spans="1:7" x14ac:dyDescent="0.2">
      <c r="A5764" t="s">
        <v>4086</v>
      </c>
      <c r="B5764">
        <v>8.4290212864600006E-2</v>
      </c>
      <c r="C5764" t="s">
        <v>3759</v>
      </c>
      <c r="E5764">
        <v>0.31182996758913001</v>
      </c>
      <c r="F5764">
        <v>0.477898279730741</v>
      </c>
      <c r="G5764">
        <v>0.47788581401146801</v>
      </c>
    </row>
    <row r="5765" spans="1:7" x14ac:dyDescent="0.2">
      <c r="A5765" t="s">
        <v>4140</v>
      </c>
      <c r="B5765">
        <v>8.4290212864600006E-2</v>
      </c>
      <c r="C5765" t="s">
        <v>960</v>
      </c>
      <c r="E5765">
        <v>0.31182996758913001</v>
      </c>
      <c r="F5765">
        <v>0.477898279730741</v>
      </c>
      <c r="G5765">
        <v>0.47788581401146801</v>
      </c>
    </row>
    <row r="5766" spans="1:7" x14ac:dyDescent="0.2">
      <c r="A5766" t="s">
        <v>4603</v>
      </c>
      <c r="B5766">
        <v>8.4290212864600006E-2</v>
      </c>
      <c r="C5766" t="s">
        <v>3</v>
      </c>
      <c r="E5766">
        <v>0.31182996758913001</v>
      </c>
      <c r="F5766">
        <v>0.477898279730741</v>
      </c>
      <c r="G5766">
        <v>0.47788581401146801</v>
      </c>
    </row>
    <row r="5767" spans="1:7" x14ac:dyDescent="0.2">
      <c r="A5767" t="s">
        <v>4640</v>
      </c>
      <c r="B5767">
        <v>8.4290212864600006E-2</v>
      </c>
      <c r="C5767" t="s">
        <v>4641</v>
      </c>
      <c r="E5767">
        <v>0.31182996758913001</v>
      </c>
      <c r="F5767">
        <v>0.477898279730741</v>
      </c>
      <c r="G5767">
        <v>0.47788581401146801</v>
      </c>
    </row>
    <row r="5768" spans="1:7" x14ac:dyDescent="0.2">
      <c r="A5768" t="s">
        <v>4681</v>
      </c>
      <c r="B5768">
        <v>8.4290212864600006E-2</v>
      </c>
      <c r="C5768" t="s">
        <v>3</v>
      </c>
      <c r="E5768">
        <v>0.31182996758913001</v>
      </c>
      <c r="F5768">
        <v>0.477898279730741</v>
      </c>
      <c r="G5768">
        <v>0.47788581401146801</v>
      </c>
    </row>
    <row r="5769" spans="1:7" x14ac:dyDescent="0.2">
      <c r="A5769" t="s">
        <v>4799</v>
      </c>
      <c r="B5769">
        <v>8.4290212864600006E-2</v>
      </c>
      <c r="C5769" t="s">
        <v>3</v>
      </c>
      <c r="E5769">
        <v>0.31182996758913001</v>
      </c>
      <c r="F5769">
        <v>0.477898279730741</v>
      </c>
      <c r="G5769">
        <v>0.47788581401146801</v>
      </c>
    </row>
    <row r="5770" spans="1:7" x14ac:dyDescent="0.2">
      <c r="A5770" t="s">
        <v>4881</v>
      </c>
      <c r="B5770">
        <v>8.4290212864600006E-2</v>
      </c>
      <c r="C5770" t="s">
        <v>1425</v>
      </c>
      <c r="E5770">
        <v>0.31182996758913001</v>
      </c>
      <c r="F5770">
        <v>0.477898279730741</v>
      </c>
      <c r="G5770">
        <v>0.47788581401146801</v>
      </c>
    </row>
    <row r="5771" spans="1:7" x14ac:dyDescent="0.2">
      <c r="A5771" t="s">
        <v>4940</v>
      </c>
      <c r="B5771">
        <v>8.4290212864600006E-2</v>
      </c>
      <c r="C5771" t="s">
        <v>3</v>
      </c>
      <c r="E5771">
        <v>0.31182996758913001</v>
      </c>
      <c r="F5771">
        <v>0.477898279730741</v>
      </c>
      <c r="G5771">
        <v>0.47788581401146801</v>
      </c>
    </row>
    <row r="5772" spans="1:7" x14ac:dyDescent="0.2">
      <c r="A5772" t="s">
        <v>5402</v>
      </c>
      <c r="B5772">
        <v>8.4290212864600006E-2</v>
      </c>
      <c r="C5772" t="s">
        <v>3</v>
      </c>
      <c r="E5772">
        <v>0.31182996758913001</v>
      </c>
      <c r="F5772">
        <v>0.477898279730741</v>
      </c>
      <c r="G5772">
        <v>0.47788581401146801</v>
      </c>
    </row>
    <row r="5773" spans="1:7" x14ac:dyDescent="0.2">
      <c r="A5773" t="s">
        <v>5470</v>
      </c>
      <c r="B5773">
        <v>8.4290212864600006E-2</v>
      </c>
      <c r="C5773" t="s">
        <v>5471</v>
      </c>
      <c r="E5773">
        <v>0.31182996758913001</v>
      </c>
      <c r="F5773">
        <v>0.477898279730741</v>
      </c>
      <c r="G5773">
        <v>0.47788581401146801</v>
      </c>
    </row>
    <row r="5774" spans="1:7" x14ac:dyDescent="0.2">
      <c r="A5774" t="s">
        <v>5645</v>
      </c>
      <c r="B5774">
        <v>8.4290212864600006E-2</v>
      </c>
      <c r="C5774" t="s">
        <v>3</v>
      </c>
      <c r="E5774">
        <v>0.31182996758913001</v>
      </c>
      <c r="F5774">
        <v>0.477898279730741</v>
      </c>
      <c r="G5774">
        <v>0.47788581401146801</v>
      </c>
    </row>
    <row r="5775" spans="1:7" x14ac:dyDescent="0.2">
      <c r="A5775" t="s">
        <v>5905</v>
      </c>
      <c r="B5775">
        <v>8.4290212864600006E-2</v>
      </c>
      <c r="C5775" t="s">
        <v>3</v>
      </c>
      <c r="E5775">
        <v>0.31182996758913001</v>
      </c>
      <c r="F5775">
        <v>0.477898279730741</v>
      </c>
      <c r="G5775">
        <v>0.47788581401146801</v>
      </c>
    </row>
    <row r="5776" spans="1:7" x14ac:dyDescent="0.2">
      <c r="A5776" t="s">
        <v>6178</v>
      </c>
      <c r="B5776">
        <v>8.4290212864600006E-2</v>
      </c>
      <c r="C5776" t="s">
        <v>3</v>
      </c>
      <c r="E5776">
        <v>0.31182996758913001</v>
      </c>
      <c r="F5776">
        <v>0.477898279730741</v>
      </c>
      <c r="G5776">
        <v>0.47788581401146801</v>
      </c>
    </row>
    <row r="5777" spans="1:7" x14ac:dyDescent="0.2">
      <c r="A5777" t="s">
        <v>6932</v>
      </c>
      <c r="B5777">
        <v>8.4290212864600006E-2</v>
      </c>
      <c r="C5777" t="s">
        <v>6933</v>
      </c>
      <c r="E5777">
        <v>0.31182996758913001</v>
      </c>
      <c r="F5777">
        <v>0.477898279730741</v>
      </c>
      <c r="G5777">
        <v>0.47788581401146801</v>
      </c>
    </row>
    <row r="5778" spans="1:7" x14ac:dyDescent="0.2">
      <c r="A5778" t="s">
        <v>7257</v>
      </c>
      <c r="B5778">
        <v>8.4290212864600006E-2</v>
      </c>
      <c r="C5778" t="s">
        <v>3</v>
      </c>
      <c r="E5778">
        <v>0.31182996758913001</v>
      </c>
      <c r="F5778">
        <v>0.477898279730741</v>
      </c>
      <c r="G5778">
        <v>0.47788581401146801</v>
      </c>
    </row>
    <row r="5779" spans="1:7" x14ac:dyDescent="0.2">
      <c r="A5779" t="s">
        <v>4998</v>
      </c>
      <c r="B5779">
        <v>8.6670263353500004E-2</v>
      </c>
      <c r="C5779" t="s">
        <v>97</v>
      </c>
      <c r="E5779">
        <v>0.31182996758913001</v>
      </c>
      <c r="F5779">
        <v>0.477898279730741</v>
      </c>
      <c r="G5779">
        <v>0.47788581401146801</v>
      </c>
    </row>
    <row r="5780" spans="1:7" x14ac:dyDescent="0.2">
      <c r="A5780" t="s">
        <v>6308</v>
      </c>
      <c r="B5780">
        <v>8.6670263353500004E-2</v>
      </c>
      <c r="C5780" t="s">
        <v>3</v>
      </c>
      <c r="E5780">
        <v>0.31182996758913001</v>
      </c>
      <c r="F5780">
        <v>0.477898279730741</v>
      </c>
      <c r="G5780">
        <v>0.47788581401146801</v>
      </c>
    </row>
    <row r="5781" spans="1:7" x14ac:dyDescent="0.2">
      <c r="A5781" t="s">
        <v>9230</v>
      </c>
      <c r="B5781">
        <v>0.116291014712</v>
      </c>
      <c r="C5781" t="s">
        <v>9231</v>
      </c>
      <c r="E5781">
        <v>0.31182996758913001</v>
      </c>
      <c r="F5781">
        <v>0.477898279730741</v>
      </c>
      <c r="G5781">
        <v>0.47788581401146801</v>
      </c>
    </row>
    <row r="5782" spans="1:7" x14ac:dyDescent="0.2">
      <c r="A5782" t="s">
        <v>10119</v>
      </c>
      <c r="B5782">
        <v>0.116291014712</v>
      </c>
      <c r="C5782" t="s">
        <v>4548</v>
      </c>
      <c r="E5782">
        <v>0.31182996758913001</v>
      </c>
      <c r="F5782">
        <v>0.477898279730741</v>
      </c>
      <c r="G5782">
        <v>0.47788581401146801</v>
      </c>
    </row>
    <row r="5783" spans="1:7" x14ac:dyDescent="0.2">
      <c r="A5783" t="s">
        <v>1850</v>
      </c>
      <c r="B5783">
        <v>0.11748318314599999</v>
      </c>
      <c r="C5783" t="s">
        <v>669</v>
      </c>
      <c r="E5783">
        <v>0.31182996758913001</v>
      </c>
      <c r="F5783">
        <v>0.477898279730741</v>
      </c>
      <c r="G5783">
        <v>0.47788581401146801</v>
      </c>
    </row>
    <row r="5784" spans="1:7" x14ac:dyDescent="0.2">
      <c r="A5784" t="s">
        <v>7239</v>
      </c>
      <c r="B5784">
        <v>-0.148410044366</v>
      </c>
      <c r="C5784" t="s">
        <v>7240</v>
      </c>
      <c r="E5784">
        <v>0.31182996758913001</v>
      </c>
      <c r="F5784">
        <v>0.53811185905426795</v>
      </c>
      <c r="G5784">
        <v>0.47788581401146801</v>
      </c>
    </row>
    <row r="5785" spans="1:7" x14ac:dyDescent="0.2">
      <c r="A5785" t="s">
        <v>5426</v>
      </c>
      <c r="B5785">
        <v>0.106567904522</v>
      </c>
      <c r="C5785" t="s">
        <v>3</v>
      </c>
      <c r="E5785">
        <v>0.31182996758913001</v>
      </c>
      <c r="F5785">
        <v>0.53811185905426795</v>
      </c>
      <c r="G5785">
        <v>0.47788581401146801</v>
      </c>
    </row>
    <row r="5786" spans="1:7" x14ac:dyDescent="0.2">
      <c r="A5786" t="s">
        <v>3242</v>
      </c>
      <c r="B5786">
        <v>-6.3678473151100007E-2</v>
      </c>
      <c r="C5786" t="s">
        <v>531</v>
      </c>
      <c r="E5786">
        <v>0.31182996758913001</v>
      </c>
      <c r="F5786">
        <v>0.54720767888307198</v>
      </c>
      <c r="G5786">
        <v>0.47788581401146801</v>
      </c>
    </row>
    <row r="5787" spans="1:7" x14ac:dyDescent="0.2">
      <c r="A5787" t="s">
        <v>10344</v>
      </c>
      <c r="B5787">
        <v>-3.35256691446E-2</v>
      </c>
      <c r="C5787" t="s">
        <v>3</v>
      </c>
      <c r="E5787">
        <v>0.31182996758913001</v>
      </c>
      <c r="F5787">
        <v>0.54720767888307198</v>
      </c>
      <c r="G5787">
        <v>0.47788581401146801</v>
      </c>
    </row>
    <row r="5788" spans="1:7" x14ac:dyDescent="0.2">
      <c r="A5788" t="s">
        <v>1244</v>
      </c>
      <c r="B5788">
        <v>-2.7832226010700001E-2</v>
      </c>
      <c r="C5788" t="s">
        <v>377</v>
      </c>
      <c r="E5788">
        <v>0.31182996758913001</v>
      </c>
      <c r="F5788">
        <v>0.54720767888307198</v>
      </c>
      <c r="G5788">
        <v>0.47788581401146801</v>
      </c>
    </row>
    <row r="5789" spans="1:7" x14ac:dyDescent="0.2">
      <c r="A5789" t="s">
        <v>5915</v>
      </c>
      <c r="B5789">
        <v>-2.4631238745800001E-2</v>
      </c>
      <c r="C5789" t="s">
        <v>609</v>
      </c>
      <c r="E5789">
        <v>0.31182996758913001</v>
      </c>
      <c r="F5789">
        <v>0.54720767888307198</v>
      </c>
      <c r="G5789">
        <v>0.47788581401146801</v>
      </c>
    </row>
    <row r="5790" spans="1:7" x14ac:dyDescent="0.2">
      <c r="A5790" t="s">
        <v>5916</v>
      </c>
      <c r="B5790">
        <v>-2.4631238745800001E-2</v>
      </c>
      <c r="C5790" t="s">
        <v>4620</v>
      </c>
      <c r="E5790">
        <v>0.31182996758913001</v>
      </c>
      <c r="F5790">
        <v>0.54720767888307198</v>
      </c>
      <c r="G5790">
        <v>0.47788581401146801</v>
      </c>
    </row>
    <row r="5791" spans="1:7" x14ac:dyDescent="0.2">
      <c r="A5791" t="s">
        <v>5917</v>
      </c>
      <c r="B5791">
        <v>-2.4631238745800001E-2</v>
      </c>
      <c r="C5791" t="s">
        <v>5918</v>
      </c>
      <c r="E5791">
        <v>0.31182996758913001</v>
      </c>
      <c r="F5791">
        <v>0.54720767888307198</v>
      </c>
      <c r="G5791">
        <v>0.47788581401146801</v>
      </c>
    </row>
    <row r="5792" spans="1:7" x14ac:dyDescent="0.2">
      <c r="A5792" t="s">
        <v>10190</v>
      </c>
      <c r="B5792">
        <v>-2.4631238745800001E-2</v>
      </c>
      <c r="C5792" t="s">
        <v>3</v>
      </c>
      <c r="E5792">
        <v>0.31182996758913001</v>
      </c>
      <c r="F5792">
        <v>0.54720767888307198</v>
      </c>
      <c r="G5792">
        <v>0.47788581401146801</v>
      </c>
    </row>
    <row r="5793" spans="1:7" x14ac:dyDescent="0.2">
      <c r="A5793" t="s">
        <v>8107</v>
      </c>
      <c r="B5793">
        <v>-1.6465674542499999E-2</v>
      </c>
      <c r="C5793" t="s">
        <v>3</v>
      </c>
      <c r="E5793">
        <v>0.31182996758913001</v>
      </c>
      <c r="F5793">
        <v>0.54720767888307198</v>
      </c>
      <c r="G5793">
        <v>0.47788581401146801</v>
      </c>
    </row>
    <row r="5794" spans="1:7" x14ac:dyDescent="0.2">
      <c r="A5794" t="s">
        <v>9628</v>
      </c>
      <c r="B5794">
        <v>-1.6127642469399999E-2</v>
      </c>
      <c r="C5794" t="s">
        <v>3</v>
      </c>
      <c r="E5794">
        <v>0.31182996758913001</v>
      </c>
      <c r="F5794">
        <v>0.54720767888307198</v>
      </c>
      <c r="G5794">
        <v>0.47788581401146801</v>
      </c>
    </row>
    <row r="5795" spans="1:7" x14ac:dyDescent="0.2">
      <c r="A5795" t="s">
        <v>3071</v>
      </c>
      <c r="B5795">
        <v>-1.5736808347E-2</v>
      </c>
      <c r="C5795" t="s">
        <v>3072</v>
      </c>
      <c r="E5795">
        <v>0.31182996758913001</v>
      </c>
      <c r="F5795">
        <v>0.54720767888307198</v>
      </c>
      <c r="G5795">
        <v>0.47788581401146801</v>
      </c>
    </row>
    <row r="5796" spans="1:7" x14ac:dyDescent="0.2">
      <c r="A5796" t="s">
        <v>4766</v>
      </c>
      <c r="B5796">
        <v>-1.5736808347E-2</v>
      </c>
      <c r="C5796" t="s">
        <v>3</v>
      </c>
      <c r="E5796">
        <v>0.31182996758913001</v>
      </c>
      <c r="F5796">
        <v>0.54720767888307198</v>
      </c>
      <c r="G5796">
        <v>0.47788581401146801</v>
      </c>
    </row>
    <row r="5797" spans="1:7" x14ac:dyDescent="0.2">
      <c r="A5797" t="s">
        <v>7689</v>
      </c>
      <c r="B5797">
        <v>-1.5736808347E-2</v>
      </c>
      <c r="C5797" t="s">
        <v>7690</v>
      </c>
      <c r="E5797">
        <v>0.31182996758913001</v>
      </c>
      <c r="F5797">
        <v>0.54720767888307198</v>
      </c>
      <c r="G5797">
        <v>0.47788581401146801</v>
      </c>
    </row>
    <row r="5798" spans="1:7" x14ac:dyDescent="0.2">
      <c r="A5798" t="s">
        <v>10337</v>
      </c>
      <c r="B5798">
        <v>-1.5736808347E-2</v>
      </c>
      <c r="C5798" t="s">
        <v>3</v>
      </c>
      <c r="E5798">
        <v>0.31182996758913001</v>
      </c>
      <c r="F5798">
        <v>0.54720767888307198</v>
      </c>
      <c r="G5798">
        <v>0.47788581401146801</v>
      </c>
    </row>
    <row r="5799" spans="1:7" x14ac:dyDescent="0.2">
      <c r="A5799" t="s">
        <v>5036</v>
      </c>
      <c r="B5799">
        <v>-1.66121832824E-3</v>
      </c>
      <c r="C5799" t="s">
        <v>5037</v>
      </c>
      <c r="E5799">
        <v>0.31182996758913001</v>
      </c>
      <c r="F5799">
        <v>0.54720767888307198</v>
      </c>
      <c r="G5799">
        <v>0.47788581401146801</v>
      </c>
    </row>
    <row r="5800" spans="1:7" x14ac:dyDescent="0.2">
      <c r="A5800" t="s">
        <v>250</v>
      </c>
      <c r="B5800">
        <v>-1.32318625504E-3</v>
      </c>
      <c r="C5800" t="s">
        <v>251</v>
      </c>
      <c r="E5800">
        <v>0.31182996758913001</v>
      </c>
      <c r="F5800">
        <v>0.54720767888307198</v>
      </c>
      <c r="G5800">
        <v>0.47788581401146801</v>
      </c>
    </row>
    <row r="5801" spans="1:7" x14ac:dyDescent="0.2">
      <c r="A5801" t="s">
        <v>4191</v>
      </c>
      <c r="B5801">
        <v>-1.32318625504E-3</v>
      </c>
      <c r="C5801" t="s">
        <v>62</v>
      </c>
      <c r="E5801">
        <v>0.31182996758913001</v>
      </c>
      <c r="F5801">
        <v>0.54720767888307198</v>
      </c>
      <c r="G5801">
        <v>0.47788581401146801</v>
      </c>
    </row>
    <row r="5802" spans="1:7" x14ac:dyDescent="0.2">
      <c r="A5802" t="s">
        <v>4446</v>
      </c>
      <c r="B5802" s="1">
        <v>-5.9603464831800001E-6</v>
      </c>
      <c r="C5802" t="s">
        <v>3</v>
      </c>
      <c r="E5802">
        <v>0.31182996758913001</v>
      </c>
      <c r="F5802">
        <v>0.54720767888307198</v>
      </c>
      <c r="G5802">
        <v>0.47788581401146801</v>
      </c>
    </row>
    <row r="5803" spans="1:7" x14ac:dyDescent="0.2">
      <c r="A5803" t="s">
        <v>8993</v>
      </c>
      <c r="B5803">
        <v>1.32318625504E-3</v>
      </c>
      <c r="C5803" t="s">
        <v>3</v>
      </c>
      <c r="E5803">
        <v>0.31182996758913001</v>
      </c>
      <c r="F5803">
        <v>0.54720767888307198</v>
      </c>
      <c r="G5803">
        <v>0.47788581401146801</v>
      </c>
    </row>
    <row r="5804" spans="1:7" x14ac:dyDescent="0.2">
      <c r="A5804" t="s">
        <v>9006</v>
      </c>
      <c r="B5804">
        <v>1.32318625504E-3</v>
      </c>
      <c r="C5804" t="s">
        <v>9007</v>
      </c>
      <c r="E5804">
        <v>0.31182996758913001</v>
      </c>
      <c r="F5804">
        <v>0.54720767888307198</v>
      </c>
      <c r="G5804">
        <v>0.47788581401146801</v>
      </c>
    </row>
    <row r="5805" spans="1:7" x14ac:dyDescent="0.2">
      <c r="A5805" t="s">
        <v>3629</v>
      </c>
      <c r="B5805">
        <v>7.0604882421E-3</v>
      </c>
      <c r="C5805" t="s">
        <v>3630</v>
      </c>
      <c r="E5805">
        <v>0.31182996758913001</v>
      </c>
      <c r="F5805">
        <v>0.54720767888307198</v>
      </c>
      <c r="G5805">
        <v>0.47788581401146801</v>
      </c>
    </row>
    <row r="5806" spans="1:7" x14ac:dyDescent="0.2">
      <c r="A5806" t="s">
        <v>6142</v>
      </c>
      <c r="B5806">
        <v>7.1046775120499998E-3</v>
      </c>
      <c r="C5806" t="s">
        <v>1172</v>
      </c>
      <c r="E5806">
        <v>0.31182996758913001</v>
      </c>
      <c r="F5806">
        <v>0.54720767888307198</v>
      </c>
      <c r="G5806">
        <v>0.47788581401146801</v>
      </c>
    </row>
    <row r="5807" spans="1:7" x14ac:dyDescent="0.2">
      <c r="A5807" t="s">
        <v>6609</v>
      </c>
      <c r="B5807">
        <v>7.1046775120499998E-3</v>
      </c>
      <c r="C5807" t="s">
        <v>6610</v>
      </c>
      <c r="E5807">
        <v>0.31182996758913001</v>
      </c>
      <c r="F5807">
        <v>0.54720767888307198</v>
      </c>
      <c r="G5807">
        <v>0.47788581401146801</v>
      </c>
    </row>
    <row r="5808" spans="1:7" x14ac:dyDescent="0.2">
      <c r="A5808" t="s">
        <v>8644</v>
      </c>
      <c r="B5808">
        <v>7.1046775120499998E-3</v>
      </c>
      <c r="C5808" t="s">
        <v>194</v>
      </c>
      <c r="E5808">
        <v>0.31182996758913001</v>
      </c>
      <c r="F5808">
        <v>0.54720767888307198</v>
      </c>
      <c r="G5808">
        <v>0.47788581401146801</v>
      </c>
    </row>
    <row r="5809" spans="1:7" x14ac:dyDescent="0.2">
      <c r="A5809" t="s">
        <v>7119</v>
      </c>
      <c r="B5809">
        <v>1.37940665113E-2</v>
      </c>
      <c r="C5809" t="s">
        <v>3</v>
      </c>
      <c r="E5809">
        <v>0.31182996758913001</v>
      </c>
      <c r="F5809">
        <v>0.54720767888307198</v>
      </c>
      <c r="G5809">
        <v>0.47788581401146801</v>
      </c>
    </row>
    <row r="5810" spans="1:7" x14ac:dyDescent="0.2">
      <c r="A5810" t="s">
        <v>7171</v>
      </c>
      <c r="B5810">
        <v>1.39444086312E-2</v>
      </c>
      <c r="C5810" t="s">
        <v>7172</v>
      </c>
      <c r="E5810">
        <v>0.31182996758913001</v>
      </c>
      <c r="F5810">
        <v>0.54720767888307198</v>
      </c>
      <c r="G5810">
        <v>0.47788581401146801</v>
      </c>
    </row>
    <row r="5811" spans="1:7" x14ac:dyDescent="0.2">
      <c r="A5811" t="s">
        <v>8665</v>
      </c>
      <c r="B5811">
        <v>1.39444086312E-2</v>
      </c>
      <c r="C5811" t="s">
        <v>8666</v>
      </c>
      <c r="E5811">
        <v>0.31182996758913001</v>
      </c>
      <c r="F5811">
        <v>0.54720767888307198</v>
      </c>
      <c r="G5811">
        <v>0.47788581401146801</v>
      </c>
    </row>
    <row r="5812" spans="1:7" x14ac:dyDescent="0.2">
      <c r="A5812" t="s">
        <v>9281</v>
      </c>
      <c r="B5812">
        <v>1.39444086312E-2</v>
      </c>
      <c r="C5812" t="s">
        <v>9282</v>
      </c>
      <c r="E5812">
        <v>0.31182996758913001</v>
      </c>
      <c r="F5812">
        <v>0.54720767888307198</v>
      </c>
      <c r="G5812">
        <v>0.47788581401146801</v>
      </c>
    </row>
    <row r="5813" spans="1:7" x14ac:dyDescent="0.2">
      <c r="A5813" t="s">
        <v>6667</v>
      </c>
      <c r="B5813">
        <v>0.11471615555</v>
      </c>
      <c r="C5813" t="s">
        <v>4548</v>
      </c>
      <c r="E5813">
        <v>0.31182996758913001</v>
      </c>
      <c r="F5813">
        <v>0.54720767888307198</v>
      </c>
      <c r="G5813">
        <v>0.47788581401146801</v>
      </c>
    </row>
    <row r="5814" spans="1:7" x14ac:dyDescent="0.2">
      <c r="A5814" t="s">
        <v>6521</v>
      </c>
      <c r="B5814">
        <v>-0.31704151869699998</v>
      </c>
      <c r="C5814" t="s">
        <v>6522</v>
      </c>
      <c r="E5814">
        <v>0.31182996758913001</v>
      </c>
      <c r="F5814">
        <v>0.61350452921133503</v>
      </c>
      <c r="G5814">
        <v>0.47788581401146801</v>
      </c>
    </row>
    <row r="5815" spans="1:7" x14ac:dyDescent="0.2">
      <c r="A5815" t="s">
        <v>2968</v>
      </c>
      <c r="B5815">
        <v>-0.13832534496500001</v>
      </c>
      <c r="C5815" t="s">
        <v>3</v>
      </c>
      <c r="E5815">
        <v>0.31182996758913001</v>
      </c>
      <c r="F5815">
        <v>0.62474029751516702</v>
      </c>
      <c r="G5815">
        <v>0.47788581401146801</v>
      </c>
    </row>
    <row r="5816" spans="1:7" x14ac:dyDescent="0.2">
      <c r="A5816" t="s">
        <v>4060</v>
      </c>
      <c r="B5816">
        <v>-2.7588277924699998E-2</v>
      </c>
      <c r="C5816" t="s">
        <v>3</v>
      </c>
      <c r="E5816">
        <v>0.31182996758913001</v>
      </c>
      <c r="F5816">
        <v>0.62474029751516702</v>
      </c>
      <c r="G5816">
        <v>0.47788581401146801</v>
      </c>
    </row>
    <row r="5817" spans="1:7" x14ac:dyDescent="0.2">
      <c r="A5817" t="s">
        <v>4494</v>
      </c>
      <c r="B5817">
        <v>-2.07485468056E-2</v>
      </c>
      <c r="C5817" t="s">
        <v>3</v>
      </c>
      <c r="E5817">
        <v>0.31182996758913001</v>
      </c>
      <c r="F5817">
        <v>0.62474029751516702</v>
      </c>
      <c r="G5817">
        <v>0.47788581401146801</v>
      </c>
    </row>
    <row r="5818" spans="1:7" x14ac:dyDescent="0.2">
      <c r="A5818" t="s">
        <v>3841</v>
      </c>
      <c r="B5818">
        <v>-1.5736808347E-2</v>
      </c>
      <c r="C5818" t="s">
        <v>1183</v>
      </c>
      <c r="E5818">
        <v>0.31182996758913001</v>
      </c>
      <c r="F5818">
        <v>0.62474029751516702</v>
      </c>
      <c r="G5818">
        <v>0.47788581401146801</v>
      </c>
    </row>
    <row r="5819" spans="1:7" x14ac:dyDescent="0.2">
      <c r="A5819" t="s">
        <v>6021</v>
      </c>
      <c r="B5819">
        <v>-1.5736808347E-2</v>
      </c>
      <c r="C5819" t="s">
        <v>3</v>
      </c>
      <c r="E5819">
        <v>0.31182996758913001</v>
      </c>
      <c r="F5819">
        <v>0.62474029751516702</v>
      </c>
      <c r="G5819">
        <v>0.47788581401146801</v>
      </c>
    </row>
    <row r="5820" spans="1:7" x14ac:dyDescent="0.2">
      <c r="A5820" t="s">
        <v>7966</v>
      </c>
      <c r="B5820">
        <v>-1.5736808347E-2</v>
      </c>
      <c r="C5820" t="s">
        <v>212</v>
      </c>
      <c r="E5820">
        <v>0.31182996758913001</v>
      </c>
      <c r="F5820">
        <v>0.62474029751516702</v>
      </c>
      <c r="G5820">
        <v>0.47788581401146801</v>
      </c>
    </row>
    <row r="5821" spans="1:7" x14ac:dyDescent="0.2">
      <c r="A5821" t="s">
        <v>7980</v>
      </c>
      <c r="B5821">
        <v>-1.5736808347E-2</v>
      </c>
      <c r="C5821" t="s">
        <v>3722</v>
      </c>
      <c r="E5821">
        <v>0.31182996758913001</v>
      </c>
      <c r="F5821">
        <v>0.62474029751516702</v>
      </c>
      <c r="G5821">
        <v>0.47788581401146801</v>
      </c>
    </row>
    <row r="5822" spans="1:7" x14ac:dyDescent="0.2">
      <c r="A5822" t="s">
        <v>7981</v>
      </c>
      <c r="B5822">
        <v>-1.5736808347E-2</v>
      </c>
      <c r="C5822" t="s">
        <v>3546</v>
      </c>
      <c r="E5822">
        <v>0.31182996758913001</v>
      </c>
      <c r="F5822">
        <v>0.62474029751516702</v>
      </c>
      <c r="G5822">
        <v>0.47788581401146801</v>
      </c>
    </row>
    <row r="5823" spans="1:7" x14ac:dyDescent="0.2">
      <c r="A5823" t="s">
        <v>7982</v>
      </c>
      <c r="B5823">
        <v>-1.5736808347E-2</v>
      </c>
      <c r="C5823" t="s">
        <v>212</v>
      </c>
      <c r="E5823">
        <v>0.31182996758913001</v>
      </c>
      <c r="F5823">
        <v>0.62474029751516702</v>
      </c>
      <c r="G5823">
        <v>0.47788581401146801</v>
      </c>
    </row>
    <row r="5824" spans="1:7" x14ac:dyDescent="0.2">
      <c r="A5824" t="s">
        <v>9565</v>
      </c>
      <c r="B5824">
        <v>-1.5736808347E-2</v>
      </c>
      <c r="C5824" t="s">
        <v>4548</v>
      </c>
      <c r="E5824">
        <v>0.31182996758913001</v>
      </c>
      <c r="F5824">
        <v>0.62474029751516702</v>
      </c>
      <c r="G5824">
        <v>0.47788581401146801</v>
      </c>
    </row>
    <row r="5825" spans="1:7" x14ac:dyDescent="0.2">
      <c r="A5825" t="s">
        <v>3205</v>
      </c>
      <c r="B5825">
        <v>-1.39444086312E-2</v>
      </c>
      <c r="C5825" t="s">
        <v>3</v>
      </c>
      <c r="E5825">
        <v>0.31182996758913001</v>
      </c>
      <c r="F5825">
        <v>0.62474029751516702</v>
      </c>
      <c r="G5825">
        <v>0.47788581401146801</v>
      </c>
    </row>
    <row r="5826" spans="1:7" x14ac:dyDescent="0.2">
      <c r="A5826" t="s">
        <v>887</v>
      </c>
      <c r="B5826">
        <v>-1.3637908947E-2</v>
      </c>
      <c r="C5826" t="s">
        <v>16</v>
      </c>
      <c r="E5826">
        <v>0.31182996758913001</v>
      </c>
      <c r="F5826">
        <v>0.62474029751516702</v>
      </c>
      <c r="G5826">
        <v>0.47788581401146801</v>
      </c>
    </row>
    <row r="5827" spans="1:7" x14ac:dyDescent="0.2">
      <c r="A5827" t="s">
        <v>2352</v>
      </c>
      <c r="B5827" s="1">
        <v>5.9603464833000001E-6</v>
      </c>
      <c r="C5827" t="s">
        <v>2353</v>
      </c>
      <c r="E5827">
        <v>0.31182996758913001</v>
      </c>
      <c r="F5827">
        <v>0.62474029751516702</v>
      </c>
      <c r="G5827">
        <v>0.47788581401146801</v>
      </c>
    </row>
    <row r="5828" spans="1:7" x14ac:dyDescent="0.2">
      <c r="A5828" t="s">
        <v>1165</v>
      </c>
      <c r="B5828">
        <v>6.9811448353099999E-3</v>
      </c>
      <c r="C5828" t="s">
        <v>16</v>
      </c>
      <c r="E5828">
        <v>0.31182996758913001</v>
      </c>
      <c r="F5828">
        <v>0.62474029751516702</v>
      </c>
      <c r="G5828">
        <v>0.47788581401146801</v>
      </c>
    </row>
    <row r="5829" spans="1:7" x14ac:dyDescent="0.2">
      <c r="A5829" t="s">
        <v>1241</v>
      </c>
      <c r="B5829">
        <v>6.9811448353099999E-3</v>
      </c>
      <c r="C5829" t="s">
        <v>653</v>
      </c>
      <c r="E5829">
        <v>0.31182996758913001</v>
      </c>
      <c r="F5829">
        <v>0.62474029751516702</v>
      </c>
      <c r="G5829">
        <v>0.47788581401146801</v>
      </c>
    </row>
    <row r="5830" spans="1:7" x14ac:dyDescent="0.2">
      <c r="A5830" t="s">
        <v>8874</v>
      </c>
      <c r="B5830">
        <v>1.39444086312E-2</v>
      </c>
      <c r="C5830" t="s">
        <v>3</v>
      </c>
      <c r="E5830">
        <v>0.31182996758913001</v>
      </c>
      <c r="F5830">
        <v>0.62474029751516702</v>
      </c>
      <c r="G5830">
        <v>0.47788581401146801</v>
      </c>
    </row>
    <row r="5831" spans="1:7" x14ac:dyDescent="0.2">
      <c r="A5831" t="s">
        <v>3594</v>
      </c>
      <c r="B5831">
        <v>1.6465674542499999E-2</v>
      </c>
      <c r="C5831" t="s">
        <v>3</v>
      </c>
      <c r="E5831">
        <v>0.31182996758913001</v>
      </c>
      <c r="F5831">
        <v>0.62474029751516702</v>
      </c>
      <c r="G5831">
        <v>0.47788581401146801</v>
      </c>
    </row>
    <row r="5832" spans="1:7" x14ac:dyDescent="0.2">
      <c r="A5832" t="s">
        <v>1878</v>
      </c>
      <c r="B5832">
        <v>2.4631238745800001E-2</v>
      </c>
      <c r="C5832" t="s">
        <v>3</v>
      </c>
      <c r="E5832">
        <v>0.31182996758913001</v>
      </c>
      <c r="F5832">
        <v>0.62474029751516702</v>
      </c>
      <c r="G5832">
        <v>0.47788581401146801</v>
      </c>
    </row>
    <row r="5833" spans="1:7" x14ac:dyDescent="0.2">
      <c r="A5833" t="s">
        <v>5746</v>
      </c>
      <c r="B5833">
        <v>0.208599108295</v>
      </c>
      <c r="C5833" t="s">
        <v>3</v>
      </c>
      <c r="E5833">
        <v>0.31182996758913001</v>
      </c>
      <c r="F5833">
        <v>0.62474029751516702</v>
      </c>
      <c r="G5833">
        <v>0.47788581401146801</v>
      </c>
    </row>
    <row r="5834" spans="1:7" x14ac:dyDescent="0.2">
      <c r="A5834" t="s">
        <v>4493</v>
      </c>
      <c r="B5834">
        <v>0.26048093955200002</v>
      </c>
      <c r="C5834" t="s">
        <v>3</v>
      </c>
      <c r="E5834">
        <v>0.31182996758913001</v>
      </c>
      <c r="F5834">
        <v>0.64990027424582397</v>
      </c>
      <c r="G5834">
        <v>0.47788581401146801</v>
      </c>
    </row>
    <row r="5835" spans="1:7" x14ac:dyDescent="0.2">
      <c r="A5835" t="s">
        <v>4706</v>
      </c>
      <c r="B5835">
        <v>2.8579369336900001E-2</v>
      </c>
      <c r="C5835" t="s">
        <v>3</v>
      </c>
      <c r="E5835">
        <v>0.31182996758913001</v>
      </c>
      <c r="F5835">
        <v>0.69773539433225296</v>
      </c>
      <c r="G5835">
        <v>0.47788581401146801</v>
      </c>
    </row>
    <row r="5836" spans="1:7" x14ac:dyDescent="0.2">
      <c r="A5836" t="s">
        <v>5873</v>
      </c>
      <c r="B5836">
        <v>2.8579369336900001E-2</v>
      </c>
      <c r="C5836" t="s">
        <v>5874</v>
      </c>
      <c r="E5836">
        <v>0.31182996758913001</v>
      </c>
      <c r="F5836">
        <v>0.69773539433225296</v>
      </c>
      <c r="G5836">
        <v>0.47788581401146801</v>
      </c>
    </row>
    <row r="5837" spans="1:7" x14ac:dyDescent="0.2">
      <c r="A5837" t="s">
        <v>3883</v>
      </c>
      <c r="B5837">
        <v>-0.45996342687899999</v>
      </c>
      <c r="C5837" t="s">
        <v>3884</v>
      </c>
      <c r="E5837">
        <v>0.31182996758913001</v>
      </c>
      <c r="F5837">
        <v>0.71615972741627199</v>
      </c>
      <c r="G5837">
        <v>0.47788581401146801</v>
      </c>
    </row>
    <row r="5838" spans="1:7" x14ac:dyDescent="0.2">
      <c r="A5838" t="s">
        <v>1959</v>
      </c>
      <c r="B5838">
        <v>-5.5325476157600001E-2</v>
      </c>
      <c r="C5838" t="s">
        <v>3</v>
      </c>
      <c r="E5838">
        <v>0.31182996758913001</v>
      </c>
      <c r="F5838">
        <v>0.72722097565029498</v>
      </c>
      <c r="G5838">
        <v>0.47788581401146801</v>
      </c>
    </row>
    <row r="5839" spans="1:7" x14ac:dyDescent="0.2">
      <c r="A5839" t="s">
        <v>4180</v>
      </c>
      <c r="B5839">
        <v>3.4433638733699999E-2</v>
      </c>
      <c r="C5839" t="s">
        <v>917</v>
      </c>
      <c r="E5839">
        <v>0.31182996758913001</v>
      </c>
      <c r="F5839">
        <v>0.72722097565029498</v>
      </c>
      <c r="G5839">
        <v>0.47788581401146801</v>
      </c>
    </row>
    <row r="5840" spans="1:7" x14ac:dyDescent="0.2">
      <c r="A5840" t="s">
        <v>3831</v>
      </c>
      <c r="B5840">
        <v>8.5503972916499998E-2</v>
      </c>
      <c r="C5840" t="s">
        <v>3832</v>
      </c>
      <c r="E5840">
        <v>0.31182996758913001</v>
      </c>
      <c r="F5840">
        <v>0.72722097565029498</v>
      </c>
      <c r="G5840">
        <v>0.47788581401146801</v>
      </c>
    </row>
    <row r="5841" spans="1:7" x14ac:dyDescent="0.2">
      <c r="A5841" t="s">
        <v>6203</v>
      </c>
      <c r="B5841">
        <v>0.43095110994199998</v>
      </c>
      <c r="C5841" t="s">
        <v>3</v>
      </c>
      <c r="E5841">
        <v>0.31182996758913001</v>
      </c>
      <c r="F5841">
        <v>0.79658023767971398</v>
      </c>
      <c r="G5841">
        <v>0.47788581401146801</v>
      </c>
    </row>
    <row r="5842" spans="1:7" x14ac:dyDescent="0.2">
      <c r="A5842" t="s">
        <v>2188</v>
      </c>
      <c r="B5842">
        <v>0.45996342687899999</v>
      </c>
      <c r="C5842" t="s">
        <v>3</v>
      </c>
      <c r="E5842">
        <v>0.31182996758913001</v>
      </c>
      <c r="F5842">
        <v>0.79658023767971398</v>
      </c>
      <c r="G5842">
        <v>0.47788581401146801</v>
      </c>
    </row>
    <row r="5843" spans="1:7" x14ac:dyDescent="0.2">
      <c r="A5843" t="s">
        <v>5282</v>
      </c>
      <c r="B5843">
        <v>-0.15337886934600001</v>
      </c>
      <c r="C5843" t="s">
        <v>62</v>
      </c>
      <c r="E5843">
        <v>0.31182996758913001</v>
      </c>
      <c r="F5843">
        <v>0.80580902518075304</v>
      </c>
      <c r="G5843">
        <v>0.47788581401146801</v>
      </c>
    </row>
    <row r="5844" spans="1:7" x14ac:dyDescent="0.2">
      <c r="A5844" t="s">
        <v>5333</v>
      </c>
      <c r="B5844">
        <v>-0.43778158803</v>
      </c>
      <c r="C5844" t="s">
        <v>3</v>
      </c>
      <c r="E5844">
        <v>0.31182996758913001</v>
      </c>
      <c r="F5844">
        <v>0.84156901853236898</v>
      </c>
      <c r="G5844">
        <v>0.47788581401146801</v>
      </c>
    </row>
    <row r="5845" spans="1:7" x14ac:dyDescent="0.2">
      <c r="A5845" t="s">
        <v>8779</v>
      </c>
      <c r="B5845">
        <v>-0.23483166402799999</v>
      </c>
      <c r="C5845" t="s">
        <v>919</v>
      </c>
      <c r="E5845">
        <v>0.31182996758913001</v>
      </c>
      <c r="F5845">
        <v>0.84761073713953305</v>
      </c>
      <c r="G5845">
        <v>0.47788581401146801</v>
      </c>
    </row>
    <row r="5846" spans="1:7" x14ac:dyDescent="0.2">
      <c r="A5846" t="s">
        <v>4480</v>
      </c>
      <c r="B5846">
        <v>-0.41102894854299998</v>
      </c>
      <c r="C5846" t="s">
        <v>3</v>
      </c>
      <c r="E5846">
        <v>0.31182996758913001</v>
      </c>
      <c r="F5846">
        <v>0.85944485996842002</v>
      </c>
      <c r="G5846">
        <v>0.47788581401146801</v>
      </c>
    </row>
    <row r="5847" spans="1:7" x14ac:dyDescent="0.2">
      <c r="A5847" t="s">
        <v>5760</v>
      </c>
      <c r="B5847">
        <v>-0.34854819999100001</v>
      </c>
      <c r="C5847" t="s">
        <v>3</v>
      </c>
      <c r="E5847">
        <v>0.31182996758913001</v>
      </c>
      <c r="F5847">
        <v>0.85944485996842002</v>
      </c>
      <c r="G5847">
        <v>0.47788581401146801</v>
      </c>
    </row>
    <row r="5848" spans="1:7" x14ac:dyDescent="0.2">
      <c r="A5848" t="s">
        <v>8296</v>
      </c>
      <c r="B5848">
        <v>-0.48457108648399999</v>
      </c>
      <c r="C5848" t="s">
        <v>5574</v>
      </c>
      <c r="E5848">
        <v>0.31182996758913001</v>
      </c>
      <c r="F5848">
        <v>0.88809523809523805</v>
      </c>
      <c r="G5848">
        <v>0.47788581401146801</v>
      </c>
    </row>
    <row r="5849" spans="1:7" x14ac:dyDescent="0.2">
      <c r="A5849" t="s">
        <v>8056</v>
      </c>
      <c r="B5849">
        <v>-0.32924492789600002</v>
      </c>
      <c r="C5849" t="s">
        <v>4548</v>
      </c>
      <c r="E5849">
        <v>0.31182996758913001</v>
      </c>
      <c r="F5849">
        <v>0.91706556968337105</v>
      </c>
      <c r="G5849">
        <v>0.47788581401146801</v>
      </c>
    </row>
    <row r="5850" spans="1:7" x14ac:dyDescent="0.2">
      <c r="A5850" t="s">
        <v>47</v>
      </c>
      <c r="B5850">
        <v>-8.4819690144899998E-2</v>
      </c>
      <c r="C5850" t="s">
        <v>48</v>
      </c>
      <c r="E5850">
        <v>0.31182996758913001</v>
      </c>
      <c r="F5850">
        <v>0.32410870107205197</v>
      </c>
      <c r="G5850">
        <v>0.56122745782431604</v>
      </c>
    </row>
    <row r="5851" spans="1:7" x14ac:dyDescent="0.2">
      <c r="A5851" t="s">
        <v>4439</v>
      </c>
      <c r="B5851">
        <v>-6.8279702560100006E-2</v>
      </c>
      <c r="C5851" t="s">
        <v>3805</v>
      </c>
      <c r="E5851">
        <v>0.31182996758913001</v>
      </c>
      <c r="F5851">
        <v>0.32410870107205197</v>
      </c>
      <c r="G5851">
        <v>0.56122745782431604</v>
      </c>
    </row>
    <row r="5852" spans="1:7" x14ac:dyDescent="0.2">
      <c r="A5852" t="s">
        <v>2452</v>
      </c>
      <c r="B5852">
        <v>4.58272959945E-2</v>
      </c>
      <c r="C5852" t="s">
        <v>3</v>
      </c>
      <c r="E5852">
        <v>0.31182996758913001</v>
      </c>
      <c r="F5852">
        <v>0.34665087675558898</v>
      </c>
      <c r="G5852">
        <v>0.56122745782431604</v>
      </c>
    </row>
    <row r="5853" spans="1:7" x14ac:dyDescent="0.2">
      <c r="A5853" t="s">
        <v>8369</v>
      </c>
      <c r="B5853">
        <v>7.2440030643100006E-2</v>
      </c>
      <c r="C5853" t="s">
        <v>8370</v>
      </c>
      <c r="E5853">
        <v>0.31182996758913001</v>
      </c>
      <c r="F5853">
        <v>0.371154325604587</v>
      </c>
      <c r="G5853">
        <v>0.56122745782431604</v>
      </c>
    </row>
    <row r="5854" spans="1:7" x14ac:dyDescent="0.2">
      <c r="A5854" t="s">
        <v>2244</v>
      </c>
      <c r="B5854">
        <v>0.106287750332</v>
      </c>
      <c r="C5854" t="s">
        <v>57</v>
      </c>
      <c r="E5854">
        <v>0.31182996758913001</v>
      </c>
      <c r="F5854">
        <v>0.371154325604587</v>
      </c>
      <c r="G5854">
        <v>0.56122745782431604</v>
      </c>
    </row>
    <row r="5855" spans="1:7" x14ac:dyDescent="0.2">
      <c r="A5855" t="s">
        <v>2269</v>
      </c>
      <c r="B5855">
        <v>0.106287750332</v>
      </c>
      <c r="C5855" t="s">
        <v>3</v>
      </c>
      <c r="E5855">
        <v>0.31182996758913001</v>
      </c>
      <c r="F5855">
        <v>0.371154325604587</v>
      </c>
      <c r="G5855">
        <v>0.56122745782431604</v>
      </c>
    </row>
    <row r="5856" spans="1:7" x14ac:dyDescent="0.2">
      <c r="A5856" t="s">
        <v>3067</v>
      </c>
      <c r="B5856">
        <v>0.106287750332</v>
      </c>
      <c r="C5856" t="s">
        <v>3</v>
      </c>
      <c r="E5856">
        <v>0.31182996758913001</v>
      </c>
      <c r="F5856">
        <v>0.371154325604587</v>
      </c>
      <c r="G5856">
        <v>0.56122745782431604</v>
      </c>
    </row>
    <row r="5857" spans="1:7" x14ac:dyDescent="0.2">
      <c r="A5857" t="s">
        <v>6255</v>
      </c>
      <c r="B5857">
        <v>0.122377614365</v>
      </c>
      <c r="C5857" t="s">
        <v>3</v>
      </c>
      <c r="E5857">
        <v>0.31182996758913001</v>
      </c>
      <c r="F5857">
        <v>0.371154325604587</v>
      </c>
      <c r="G5857">
        <v>0.56122745782431604</v>
      </c>
    </row>
    <row r="5858" spans="1:7" x14ac:dyDescent="0.2">
      <c r="A5858" t="s">
        <v>5206</v>
      </c>
      <c r="B5858">
        <v>-0.11444129599199999</v>
      </c>
      <c r="C5858" t="s">
        <v>3274</v>
      </c>
      <c r="E5858">
        <v>0.31182996758913001</v>
      </c>
      <c r="F5858">
        <v>0.39361755173273499</v>
      </c>
      <c r="G5858">
        <v>0.56122745782431604</v>
      </c>
    </row>
    <row r="5859" spans="1:7" x14ac:dyDescent="0.2">
      <c r="A5859" t="s">
        <v>1523</v>
      </c>
      <c r="B5859">
        <v>-6.8579935202499998E-2</v>
      </c>
      <c r="C5859" t="s">
        <v>62</v>
      </c>
      <c r="E5859">
        <v>0.31182996758913001</v>
      </c>
      <c r="F5859">
        <v>0.39361755173273499</v>
      </c>
      <c r="G5859">
        <v>0.56122745782431604</v>
      </c>
    </row>
    <row r="5860" spans="1:7" x14ac:dyDescent="0.2">
      <c r="A5860" t="s">
        <v>6414</v>
      </c>
      <c r="B5860">
        <v>-1.6423349387300001E-2</v>
      </c>
      <c r="C5860" t="s">
        <v>6415</v>
      </c>
      <c r="E5860">
        <v>0.31182996758913001</v>
      </c>
      <c r="F5860">
        <v>0.39361755173273499</v>
      </c>
      <c r="G5860">
        <v>0.56122745782431604</v>
      </c>
    </row>
    <row r="5861" spans="1:7" x14ac:dyDescent="0.2">
      <c r="A5861" t="s">
        <v>6854</v>
      </c>
      <c r="B5861">
        <v>-1.6423349387300001E-2</v>
      </c>
      <c r="C5861" t="s">
        <v>3</v>
      </c>
      <c r="E5861">
        <v>0.31182996758913001</v>
      </c>
      <c r="F5861">
        <v>0.39361755173273499</v>
      </c>
      <c r="G5861">
        <v>0.56122745782431604</v>
      </c>
    </row>
    <row r="5862" spans="1:7" x14ac:dyDescent="0.2">
      <c r="A5862" t="s">
        <v>7082</v>
      </c>
      <c r="B5862">
        <v>-1.6423349387300001E-2</v>
      </c>
      <c r="C5862" t="s">
        <v>3</v>
      </c>
      <c r="E5862">
        <v>0.31182996758913001</v>
      </c>
      <c r="F5862">
        <v>0.39361755173273499</v>
      </c>
      <c r="G5862">
        <v>0.56122745782431604</v>
      </c>
    </row>
    <row r="5863" spans="1:7" x14ac:dyDescent="0.2">
      <c r="A5863" t="s">
        <v>4405</v>
      </c>
      <c r="B5863">
        <v>9.9495526013900007E-3</v>
      </c>
      <c r="C5863" t="s">
        <v>4406</v>
      </c>
      <c r="E5863">
        <v>0.31182996758913001</v>
      </c>
      <c r="F5863">
        <v>0.39361755173273499</v>
      </c>
      <c r="G5863">
        <v>0.56122745782431604</v>
      </c>
    </row>
    <row r="5864" spans="1:7" x14ac:dyDescent="0.2">
      <c r="A5864" t="s">
        <v>5347</v>
      </c>
      <c r="B5864">
        <v>1.7463364889999999E-2</v>
      </c>
      <c r="C5864" t="s">
        <v>3</v>
      </c>
      <c r="E5864">
        <v>0.31182996758913001</v>
      </c>
      <c r="F5864">
        <v>0.39361755173273499</v>
      </c>
      <c r="G5864">
        <v>0.56122745782431604</v>
      </c>
    </row>
    <row r="5865" spans="1:7" x14ac:dyDescent="0.2">
      <c r="A5865" t="s">
        <v>5504</v>
      </c>
      <c r="B5865">
        <v>1.7463364889999999E-2</v>
      </c>
      <c r="C5865" t="s">
        <v>3</v>
      </c>
      <c r="E5865">
        <v>0.31182996758913001</v>
      </c>
      <c r="F5865">
        <v>0.39361755173273499</v>
      </c>
      <c r="G5865">
        <v>0.56122745782431604</v>
      </c>
    </row>
    <row r="5866" spans="1:7" x14ac:dyDescent="0.2">
      <c r="A5866" t="s">
        <v>6300</v>
      </c>
      <c r="B5866">
        <v>1.76769815432E-2</v>
      </c>
      <c r="C5866" t="s">
        <v>2203</v>
      </c>
      <c r="E5866">
        <v>0.31182996758913001</v>
      </c>
      <c r="F5866">
        <v>0.39361755173273499</v>
      </c>
      <c r="G5866">
        <v>0.56122745782431604</v>
      </c>
    </row>
    <row r="5867" spans="1:7" x14ac:dyDescent="0.2">
      <c r="A5867" t="s">
        <v>5092</v>
      </c>
      <c r="B5867">
        <v>2.3067444813999999E-2</v>
      </c>
      <c r="C5867" t="s">
        <v>3972</v>
      </c>
      <c r="E5867">
        <v>0.31182996758913001</v>
      </c>
      <c r="F5867">
        <v>0.39361755173273499</v>
      </c>
      <c r="G5867">
        <v>0.56122745782431604</v>
      </c>
    </row>
    <row r="5868" spans="1:7" x14ac:dyDescent="0.2">
      <c r="A5868" t="s">
        <v>4684</v>
      </c>
      <c r="B5868">
        <v>4.1205434019099998E-2</v>
      </c>
      <c r="C5868" t="s">
        <v>3</v>
      </c>
      <c r="E5868">
        <v>0.31182996758913001</v>
      </c>
      <c r="F5868">
        <v>0.39361755173273499</v>
      </c>
      <c r="G5868">
        <v>0.56122745782431604</v>
      </c>
    </row>
    <row r="5869" spans="1:7" x14ac:dyDescent="0.2">
      <c r="A5869" t="s">
        <v>8099</v>
      </c>
      <c r="B5869">
        <v>0.1018592507</v>
      </c>
      <c r="C5869" t="s">
        <v>3</v>
      </c>
      <c r="E5869">
        <v>0.31182996758913001</v>
      </c>
      <c r="F5869">
        <v>0.39361755173273499</v>
      </c>
      <c r="G5869">
        <v>0.56122745782431604</v>
      </c>
    </row>
    <row r="5870" spans="1:7" x14ac:dyDescent="0.2">
      <c r="A5870" t="s">
        <v>3481</v>
      </c>
      <c r="B5870">
        <v>-0.26976137590400001</v>
      </c>
      <c r="C5870" t="s">
        <v>114</v>
      </c>
      <c r="E5870">
        <v>0.31182996758913001</v>
      </c>
      <c r="F5870">
        <v>0.52965179090833503</v>
      </c>
      <c r="G5870">
        <v>0.56122745782431604</v>
      </c>
    </row>
    <row r="5871" spans="1:7" x14ac:dyDescent="0.2">
      <c r="A5871" t="s">
        <v>4149</v>
      </c>
      <c r="B5871">
        <v>-0.127264390437</v>
      </c>
      <c r="C5871" t="s">
        <v>531</v>
      </c>
      <c r="E5871">
        <v>0.31182996758913001</v>
      </c>
      <c r="F5871">
        <v>0.52965179090833503</v>
      </c>
      <c r="G5871">
        <v>0.56122745782431604</v>
      </c>
    </row>
    <row r="5872" spans="1:7" x14ac:dyDescent="0.2">
      <c r="A5872" t="s">
        <v>2155</v>
      </c>
      <c r="B5872">
        <v>-0.119920310761</v>
      </c>
      <c r="C5872" t="s">
        <v>851</v>
      </c>
      <c r="E5872">
        <v>0.31182996758913001</v>
      </c>
      <c r="F5872">
        <v>0.52965179090833503</v>
      </c>
      <c r="G5872">
        <v>0.56122745782431604</v>
      </c>
    </row>
    <row r="5873" spans="1:7" x14ac:dyDescent="0.2">
      <c r="A5873" t="s">
        <v>2236</v>
      </c>
      <c r="B5873">
        <v>-0.119920310761</v>
      </c>
      <c r="C5873" t="s">
        <v>2237</v>
      </c>
      <c r="E5873">
        <v>0.31182996758913001</v>
      </c>
      <c r="F5873">
        <v>0.52965179090833503</v>
      </c>
      <c r="G5873">
        <v>0.56122745782431604</v>
      </c>
    </row>
    <row r="5874" spans="1:7" x14ac:dyDescent="0.2">
      <c r="A5874" t="s">
        <v>2533</v>
      </c>
      <c r="B5874">
        <v>-0.119920310761</v>
      </c>
      <c r="C5874" t="s">
        <v>2534</v>
      </c>
      <c r="E5874">
        <v>0.31182996758913001</v>
      </c>
      <c r="F5874">
        <v>0.52965179090833503</v>
      </c>
      <c r="G5874">
        <v>0.56122745782431604</v>
      </c>
    </row>
    <row r="5875" spans="1:7" x14ac:dyDescent="0.2">
      <c r="A5875" t="s">
        <v>2741</v>
      </c>
      <c r="B5875">
        <v>-0.119920310761</v>
      </c>
      <c r="C5875" t="s">
        <v>419</v>
      </c>
      <c r="E5875">
        <v>0.31182996758913001</v>
      </c>
      <c r="F5875">
        <v>0.52965179090833503</v>
      </c>
      <c r="G5875">
        <v>0.56122745782431604</v>
      </c>
    </row>
    <row r="5876" spans="1:7" x14ac:dyDescent="0.2">
      <c r="A5876" t="s">
        <v>2769</v>
      </c>
      <c r="B5876">
        <v>-0.119920310761</v>
      </c>
      <c r="C5876" t="s">
        <v>1560</v>
      </c>
      <c r="E5876">
        <v>0.31182996758913001</v>
      </c>
      <c r="F5876">
        <v>0.52965179090833503</v>
      </c>
      <c r="G5876">
        <v>0.56122745782431604</v>
      </c>
    </row>
    <row r="5877" spans="1:7" x14ac:dyDescent="0.2">
      <c r="A5877" t="s">
        <v>2771</v>
      </c>
      <c r="B5877">
        <v>-0.119920310761</v>
      </c>
      <c r="C5877" t="s">
        <v>3</v>
      </c>
      <c r="E5877">
        <v>0.31182996758913001</v>
      </c>
      <c r="F5877">
        <v>0.52965179090833503</v>
      </c>
      <c r="G5877">
        <v>0.56122745782431604</v>
      </c>
    </row>
    <row r="5878" spans="1:7" x14ac:dyDescent="0.2">
      <c r="A5878" t="s">
        <v>2828</v>
      </c>
      <c r="B5878">
        <v>-0.119920310761</v>
      </c>
      <c r="C5878" t="s">
        <v>212</v>
      </c>
      <c r="E5878">
        <v>0.31182996758913001</v>
      </c>
      <c r="F5878">
        <v>0.52965179090833503</v>
      </c>
      <c r="G5878">
        <v>0.56122745782431604</v>
      </c>
    </row>
    <row r="5879" spans="1:7" x14ac:dyDescent="0.2">
      <c r="A5879" t="s">
        <v>2900</v>
      </c>
      <c r="B5879">
        <v>-0.119920310761</v>
      </c>
      <c r="C5879" t="s">
        <v>2901</v>
      </c>
      <c r="E5879">
        <v>0.31182996758913001</v>
      </c>
      <c r="F5879">
        <v>0.52965179090833503</v>
      </c>
      <c r="G5879">
        <v>0.56122745782431604</v>
      </c>
    </row>
    <row r="5880" spans="1:7" x14ac:dyDescent="0.2">
      <c r="A5880" t="s">
        <v>2937</v>
      </c>
      <c r="B5880">
        <v>-0.119920310761</v>
      </c>
      <c r="C5880" t="s">
        <v>2938</v>
      </c>
      <c r="E5880">
        <v>0.31182996758913001</v>
      </c>
      <c r="F5880">
        <v>0.52965179090833503</v>
      </c>
      <c r="G5880">
        <v>0.56122745782431604</v>
      </c>
    </row>
    <row r="5881" spans="1:7" x14ac:dyDescent="0.2">
      <c r="A5881" t="s">
        <v>3077</v>
      </c>
      <c r="B5881">
        <v>-0.119920310761</v>
      </c>
      <c r="C5881" t="s">
        <v>57</v>
      </c>
      <c r="E5881">
        <v>0.31182996758913001</v>
      </c>
      <c r="F5881">
        <v>0.52965179090833503</v>
      </c>
      <c r="G5881">
        <v>0.56122745782431604</v>
      </c>
    </row>
    <row r="5882" spans="1:7" x14ac:dyDescent="0.2">
      <c r="A5882" t="s">
        <v>3093</v>
      </c>
      <c r="B5882">
        <v>-0.119920310761</v>
      </c>
      <c r="C5882" t="s">
        <v>533</v>
      </c>
      <c r="E5882">
        <v>0.31182996758913001</v>
      </c>
      <c r="F5882">
        <v>0.52965179090833503</v>
      </c>
      <c r="G5882">
        <v>0.56122745782431604</v>
      </c>
    </row>
    <row r="5883" spans="1:7" x14ac:dyDescent="0.2">
      <c r="A5883" t="s">
        <v>3716</v>
      </c>
      <c r="B5883">
        <v>-0.119920310761</v>
      </c>
      <c r="C5883" t="s">
        <v>62</v>
      </c>
      <c r="E5883">
        <v>0.31182996758913001</v>
      </c>
      <c r="F5883">
        <v>0.52965179090833503</v>
      </c>
      <c r="G5883">
        <v>0.56122745782431604</v>
      </c>
    </row>
    <row r="5884" spans="1:7" x14ac:dyDescent="0.2">
      <c r="A5884" t="s">
        <v>3990</v>
      </c>
      <c r="B5884">
        <v>-0.119920310761</v>
      </c>
      <c r="C5884" t="s">
        <v>3</v>
      </c>
      <c r="E5884">
        <v>0.31182996758913001</v>
      </c>
      <c r="F5884">
        <v>0.52965179090833503</v>
      </c>
      <c r="G5884">
        <v>0.56122745782431604</v>
      </c>
    </row>
    <row r="5885" spans="1:7" x14ac:dyDescent="0.2">
      <c r="A5885" t="s">
        <v>4461</v>
      </c>
      <c r="B5885">
        <v>-0.119920310761</v>
      </c>
      <c r="C5885" t="s">
        <v>4462</v>
      </c>
      <c r="E5885">
        <v>0.31182996758913001</v>
      </c>
      <c r="F5885">
        <v>0.52965179090833503</v>
      </c>
      <c r="G5885">
        <v>0.56122745782431604</v>
      </c>
    </row>
    <row r="5886" spans="1:7" x14ac:dyDescent="0.2">
      <c r="A5886" t="s">
        <v>4751</v>
      </c>
      <c r="B5886">
        <v>-0.119920310761</v>
      </c>
      <c r="C5886" t="s">
        <v>4752</v>
      </c>
      <c r="E5886">
        <v>0.31182996758913001</v>
      </c>
      <c r="F5886">
        <v>0.52965179090833503</v>
      </c>
      <c r="G5886">
        <v>0.56122745782431604</v>
      </c>
    </row>
    <row r="5887" spans="1:7" x14ac:dyDescent="0.2">
      <c r="A5887" t="s">
        <v>4765</v>
      </c>
      <c r="B5887">
        <v>-0.119920310761</v>
      </c>
      <c r="C5887" t="s">
        <v>1756</v>
      </c>
      <c r="E5887">
        <v>0.31182996758913001</v>
      </c>
      <c r="F5887">
        <v>0.52965179090833503</v>
      </c>
      <c r="G5887">
        <v>0.56122745782431604</v>
      </c>
    </row>
    <row r="5888" spans="1:7" x14ac:dyDescent="0.2">
      <c r="A5888" t="s">
        <v>5601</v>
      </c>
      <c r="B5888">
        <v>-0.119920310761</v>
      </c>
      <c r="C5888" t="s">
        <v>3</v>
      </c>
      <c r="E5888">
        <v>0.31182996758913001</v>
      </c>
      <c r="F5888">
        <v>0.52965179090833503</v>
      </c>
      <c r="G5888">
        <v>0.56122745782431604</v>
      </c>
    </row>
    <row r="5889" spans="1:7" x14ac:dyDescent="0.2">
      <c r="A5889" t="s">
        <v>5701</v>
      </c>
      <c r="B5889">
        <v>-0.119920310761</v>
      </c>
      <c r="C5889" t="s">
        <v>8</v>
      </c>
      <c r="E5889">
        <v>0.31182996758913001</v>
      </c>
      <c r="F5889">
        <v>0.52965179090833503</v>
      </c>
      <c r="G5889">
        <v>0.56122745782431604</v>
      </c>
    </row>
    <row r="5890" spans="1:7" x14ac:dyDescent="0.2">
      <c r="A5890" t="s">
        <v>5820</v>
      </c>
      <c r="B5890">
        <v>-0.119920310761</v>
      </c>
      <c r="C5890" t="s">
        <v>3</v>
      </c>
      <c r="E5890">
        <v>0.31182996758913001</v>
      </c>
      <c r="F5890">
        <v>0.52965179090833503</v>
      </c>
      <c r="G5890">
        <v>0.56122745782431604</v>
      </c>
    </row>
    <row r="5891" spans="1:7" x14ac:dyDescent="0.2">
      <c r="A5891" t="s">
        <v>5912</v>
      </c>
      <c r="B5891">
        <v>-0.119920310761</v>
      </c>
      <c r="C5891" t="s">
        <v>3</v>
      </c>
      <c r="E5891">
        <v>0.31182996758913001</v>
      </c>
      <c r="F5891">
        <v>0.52965179090833503</v>
      </c>
      <c r="G5891">
        <v>0.56122745782431604</v>
      </c>
    </row>
    <row r="5892" spans="1:7" x14ac:dyDescent="0.2">
      <c r="A5892" t="s">
        <v>5947</v>
      </c>
      <c r="B5892">
        <v>-0.119920310761</v>
      </c>
      <c r="C5892" t="s">
        <v>5948</v>
      </c>
      <c r="E5892">
        <v>0.31182996758913001</v>
      </c>
      <c r="F5892">
        <v>0.52965179090833503</v>
      </c>
      <c r="G5892">
        <v>0.56122745782431604</v>
      </c>
    </row>
    <row r="5893" spans="1:7" x14ac:dyDescent="0.2">
      <c r="A5893" t="s">
        <v>5978</v>
      </c>
      <c r="B5893">
        <v>-0.119920310761</v>
      </c>
      <c r="C5893" t="s">
        <v>3853</v>
      </c>
      <c r="E5893">
        <v>0.31182996758913001</v>
      </c>
      <c r="F5893">
        <v>0.52965179090833503</v>
      </c>
      <c r="G5893">
        <v>0.56122745782431604</v>
      </c>
    </row>
    <row r="5894" spans="1:7" x14ac:dyDescent="0.2">
      <c r="A5894" t="s">
        <v>6098</v>
      </c>
      <c r="B5894">
        <v>-0.119920310761</v>
      </c>
      <c r="C5894" t="s">
        <v>3</v>
      </c>
      <c r="E5894">
        <v>0.31182996758913001</v>
      </c>
      <c r="F5894">
        <v>0.52965179090833503</v>
      </c>
      <c r="G5894">
        <v>0.56122745782431604</v>
      </c>
    </row>
    <row r="5895" spans="1:7" x14ac:dyDescent="0.2">
      <c r="A5895" t="s">
        <v>6102</v>
      </c>
      <c r="B5895">
        <v>-0.119920310761</v>
      </c>
      <c r="C5895" t="s">
        <v>3</v>
      </c>
      <c r="E5895">
        <v>0.31182996758913001</v>
      </c>
      <c r="F5895">
        <v>0.52965179090833503</v>
      </c>
      <c r="G5895">
        <v>0.56122745782431604</v>
      </c>
    </row>
    <row r="5896" spans="1:7" x14ac:dyDescent="0.2">
      <c r="A5896" t="s">
        <v>6115</v>
      </c>
      <c r="B5896">
        <v>-0.119920310761</v>
      </c>
      <c r="C5896" t="s">
        <v>6116</v>
      </c>
      <c r="E5896">
        <v>0.31182996758913001</v>
      </c>
      <c r="F5896">
        <v>0.52965179090833503</v>
      </c>
      <c r="G5896">
        <v>0.56122745782431604</v>
      </c>
    </row>
    <row r="5897" spans="1:7" x14ac:dyDescent="0.2">
      <c r="A5897" t="s">
        <v>6117</v>
      </c>
      <c r="B5897">
        <v>-0.119920310761</v>
      </c>
      <c r="C5897" t="s">
        <v>3</v>
      </c>
      <c r="E5897">
        <v>0.31182996758913001</v>
      </c>
      <c r="F5897">
        <v>0.52965179090833503</v>
      </c>
      <c r="G5897">
        <v>0.56122745782431604</v>
      </c>
    </row>
    <row r="5898" spans="1:7" x14ac:dyDescent="0.2">
      <c r="A5898" t="s">
        <v>6210</v>
      </c>
      <c r="B5898">
        <v>-0.119920310761</v>
      </c>
      <c r="C5898" t="s">
        <v>6211</v>
      </c>
      <c r="E5898">
        <v>0.31182996758913001</v>
      </c>
      <c r="F5898">
        <v>0.52965179090833503</v>
      </c>
      <c r="G5898">
        <v>0.56122745782431604</v>
      </c>
    </row>
    <row r="5899" spans="1:7" x14ac:dyDescent="0.2">
      <c r="A5899" t="s">
        <v>6231</v>
      </c>
      <c r="B5899">
        <v>-0.119920310761</v>
      </c>
      <c r="C5899" t="s">
        <v>6232</v>
      </c>
      <c r="E5899">
        <v>0.31182996758913001</v>
      </c>
      <c r="F5899">
        <v>0.52965179090833503</v>
      </c>
      <c r="G5899">
        <v>0.56122745782431604</v>
      </c>
    </row>
    <row r="5900" spans="1:7" x14ac:dyDescent="0.2">
      <c r="A5900" t="s">
        <v>6283</v>
      </c>
      <c r="B5900">
        <v>-0.119920310761</v>
      </c>
      <c r="C5900" t="s">
        <v>3</v>
      </c>
      <c r="E5900">
        <v>0.31182996758913001</v>
      </c>
      <c r="F5900">
        <v>0.52965179090833503</v>
      </c>
      <c r="G5900">
        <v>0.56122745782431604</v>
      </c>
    </row>
    <row r="5901" spans="1:7" x14ac:dyDescent="0.2">
      <c r="A5901" t="s">
        <v>6376</v>
      </c>
      <c r="B5901">
        <v>-0.119920310761</v>
      </c>
      <c r="C5901" t="s">
        <v>6377</v>
      </c>
      <c r="E5901">
        <v>0.31182996758913001</v>
      </c>
      <c r="F5901">
        <v>0.52965179090833503</v>
      </c>
      <c r="G5901">
        <v>0.56122745782431604</v>
      </c>
    </row>
    <row r="5902" spans="1:7" x14ac:dyDescent="0.2">
      <c r="A5902" t="s">
        <v>6441</v>
      </c>
      <c r="B5902">
        <v>-0.119920310761</v>
      </c>
      <c r="C5902" t="s">
        <v>3</v>
      </c>
      <c r="E5902">
        <v>0.31182996758913001</v>
      </c>
      <c r="F5902">
        <v>0.52965179090833503</v>
      </c>
      <c r="G5902">
        <v>0.56122745782431604</v>
      </c>
    </row>
    <row r="5903" spans="1:7" x14ac:dyDescent="0.2">
      <c r="A5903" t="s">
        <v>6548</v>
      </c>
      <c r="B5903">
        <v>-0.119920310761</v>
      </c>
      <c r="C5903" t="s">
        <v>6549</v>
      </c>
      <c r="E5903">
        <v>0.31182996758913001</v>
      </c>
      <c r="F5903">
        <v>0.52965179090833503</v>
      </c>
      <c r="G5903">
        <v>0.56122745782431604</v>
      </c>
    </row>
    <row r="5904" spans="1:7" x14ac:dyDescent="0.2">
      <c r="A5904" t="s">
        <v>6550</v>
      </c>
      <c r="B5904">
        <v>-0.119920310761</v>
      </c>
      <c r="C5904" t="s">
        <v>3</v>
      </c>
      <c r="E5904">
        <v>0.31182996758913001</v>
      </c>
      <c r="F5904">
        <v>0.52965179090833503</v>
      </c>
      <c r="G5904">
        <v>0.56122745782431604</v>
      </c>
    </row>
    <row r="5905" spans="1:7" x14ac:dyDescent="0.2">
      <c r="A5905" t="s">
        <v>6592</v>
      </c>
      <c r="B5905">
        <v>-0.119920310761</v>
      </c>
      <c r="C5905" t="s">
        <v>2634</v>
      </c>
      <c r="E5905">
        <v>0.31182996758913001</v>
      </c>
      <c r="F5905">
        <v>0.52965179090833503</v>
      </c>
      <c r="G5905">
        <v>0.56122745782431604</v>
      </c>
    </row>
    <row r="5906" spans="1:7" x14ac:dyDescent="0.2">
      <c r="A5906" t="s">
        <v>6644</v>
      </c>
      <c r="B5906">
        <v>-0.119920310761</v>
      </c>
      <c r="C5906" t="s">
        <v>531</v>
      </c>
      <c r="E5906">
        <v>0.31182996758913001</v>
      </c>
      <c r="F5906">
        <v>0.52965179090833503</v>
      </c>
      <c r="G5906">
        <v>0.56122745782431604</v>
      </c>
    </row>
    <row r="5907" spans="1:7" x14ac:dyDescent="0.2">
      <c r="A5907" t="s">
        <v>6648</v>
      </c>
      <c r="B5907">
        <v>-0.119920310761</v>
      </c>
      <c r="C5907" t="s">
        <v>3</v>
      </c>
      <c r="E5907">
        <v>0.31182996758913001</v>
      </c>
      <c r="F5907">
        <v>0.52965179090833503</v>
      </c>
      <c r="G5907">
        <v>0.56122745782431604</v>
      </c>
    </row>
    <row r="5908" spans="1:7" x14ac:dyDescent="0.2">
      <c r="A5908" t="s">
        <v>6754</v>
      </c>
      <c r="B5908">
        <v>-0.119920310761</v>
      </c>
      <c r="C5908" t="s">
        <v>851</v>
      </c>
      <c r="E5908">
        <v>0.31182996758913001</v>
      </c>
      <c r="F5908">
        <v>0.52965179090833503</v>
      </c>
      <c r="G5908">
        <v>0.56122745782431604</v>
      </c>
    </row>
    <row r="5909" spans="1:7" x14ac:dyDescent="0.2">
      <c r="A5909" t="s">
        <v>6800</v>
      </c>
      <c r="B5909">
        <v>-0.119920310761</v>
      </c>
      <c r="C5909" t="s">
        <v>3</v>
      </c>
      <c r="E5909">
        <v>0.31182996758913001</v>
      </c>
      <c r="F5909">
        <v>0.52965179090833503</v>
      </c>
      <c r="G5909">
        <v>0.56122745782431604</v>
      </c>
    </row>
    <row r="5910" spans="1:7" x14ac:dyDescent="0.2">
      <c r="A5910" t="s">
        <v>6895</v>
      </c>
      <c r="B5910">
        <v>-0.119920310761</v>
      </c>
      <c r="C5910" t="s">
        <v>6896</v>
      </c>
      <c r="E5910">
        <v>0.31182996758913001</v>
      </c>
      <c r="F5910">
        <v>0.52965179090833503</v>
      </c>
      <c r="G5910">
        <v>0.56122745782431604</v>
      </c>
    </row>
    <row r="5911" spans="1:7" x14ac:dyDescent="0.2">
      <c r="A5911" t="s">
        <v>6922</v>
      </c>
      <c r="B5911">
        <v>-0.119920310761</v>
      </c>
      <c r="C5911" t="s">
        <v>3</v>
      </c>
      <c r="E5911">
        <v>0.31182996758913001</v>
      </c>
      <c r="F5911">
        <v>0.52965179090833503</v>
      </c>
      <c r="G5911">
        <v>0.56122745782431604</v>
      </c>
    </row>
    <row r="5912" spans="1:7" x14ac:dyDescent="0.2">
      <c r="A5912" t="s">
        <v>6929</v>
      </c>
      <c r="B5912">
        <v>-0.119920310761</v>
      </c>
      <c r="C5912" t="s">
        <v>3</v>
      </c>
      <c r="E5912">
        <v>0.31182996758913001</v>
      </c>
      <c r="F5912">
        <v>0.52965179090833503</v>
      </c>
      <c r="G5912">
        <v>0.56122745782431604</v>
      </c>
    </row>
    <row r="5913" spans="1:7" x14ac:dyDescent="0.2">
      <c r="A5913" t="s">
        <v>7016</v>
      </c>
      <c r="B5913">
        <v>-0.119920310761</v>
      </c>
      <c r="C5913" t="s">
        <v>3759</v>
      </c>
      <c r="E5913">
        <v>0.31182996758913001</v>
      </c>
      <c r="F5913">
        <v>0.52965179090833503</v>
      </c>
      <c r="G5913">
        <v>0.56122745782431604</v>
      </c>
    </row>
    <row r="5914" spans="1:7" x14ac:dyDescent="0.2">
      <c r="A5914" t="s">
        <v>7022</v>
      </c>
      <c r="B5914">
        <v>-0.119920310761</v>
      </c>
      <c r="C5914" t="s">
        <v>73</v>
      </c>
      <c r="E5914">
        <v>0.31182996758913001</v>
      </c>
      <c r="F5914">
        <v>0.52965179090833503</v>
      </c>
      <c r="G5914">
        <v>0.56122745782431604</v>
      </c>
    </row>
    <row r="5915" spans="1:7" x14ac:dyDescent="0.2">
      <c r="A5915" t="s">
        <v>7029</v>
      </c>
      <c r="B5915">
        <v>-0.119920310761</v>
      </c>
      <c r="C5915" t="s">
        <v>3</v>
      </c>
      <c r="E5915">
        <v>0.31182996758913001</v>
      </c>
      <c r="F5915">
        <v>0.52965179090833503</v>
      </c>
      <c r="G5915">
        <v>0.56122745782431604</v>
      </c>
    </row>
    <row r="5916" spans="1:7" x14ac:dyDescent="0.2">
      <c r="A5916" t="s">
        <v>7058</v>
      </c>
      <c r="B5916">
        <v>-0.119920310761</v>
      </c>
      <c r="C5916" t="s">
        <v>4116</v>
      </c>
      <c r="E5916">
        <v>0.31182996758913001</v>
      </c>
      <c r="F5916">
        <v>0.52965179090833503</v>
      </c>
      <c r="G5916">
        <v>0.56122745782431604</v>
      </c>
    </row>
    <row r="5917" spans="1:7" x14ac:dyDescent="0.2">
      <c r="A5917" t="s">
        <v>7075</v>
      </c>
      <c r="B5917">
        <v>-0.119920310761</v>
      </c>
      <c r="C5917" t="s">
        <v>7076</v>
      </c>
      <c r="E5917">
        <v>0.31182996758913001</v>
      </c>
      <c r="F5917">
        <v>0.52965179090833503</v>
      </c>
      <c r="G5917">
        <v>0.56122745782431604</v>
      </c>
    </row>
    <row r="5918" spans="1:7" x14ac:dyDescent="0.2">
      <c r="A5918" t="s">
        <v>7079</v>
      </c>
      <c r="B5918">
        <v>-0.119920310761</v>
      </c>
      <c r="C5918" t="s">
        <v>3</v>
      </c>
      <c r="E5918">
        <v>0.31182996758913001</v>
      </c>
      <c r="F5918">
        <v>0.52965179090833503</v>
      </c>
      <c r="G5918">
        <v>0.56122745782431604</v>
      </c>
    </row>
    <row r="5919" spans="1:7" x14ac:dyDescent="0.2">
      <c r="A5919" t="s">
        <v>7116</v>
      </c>
      <c r="B5919">
        <v>-0.119920310761</v>
      </c>
      <c r="C5919" t="s">
        <v>3</v>
      </c>
      <c r="E5919">
        <v>0.31182996758913001</v>
      </c>
      <c r="F5919">
        <v>0.52965179090833503</v>
      </c>
      <c r="G5919">
        <v>0.56122745782431604</v>
      </c>
    </row>
    <row r="5920" spans="1:7" x14ac:dyDescent="0.2">
      <c r="A5920" t="s">
        <v>7324</v>
      </c>
      <c r="B5920">
        <v>-0.119920310761</v>
      </c>
      <c r="C5920" t="s">
        <v>7325</v>
      </c>
      <c r="E5920">
        <v>0.31182996758913001</v>
      </c>
      <c r="F5920">
        <v>0.52965179090833503</v>
      </c>
      <c r="G5920">
        <v>0.56122745782431604</v>
      </c>
    </row>
    <row r="5921" spans="1:7" x14ac:dyDescent="0.2">
      <c r="A5921" t="s">
        <v>7333</v>
      </c>
      <c r="B5921">
        <v>-0.119920310761</v>
      </c>
      <c r="C5921" t="s">
        <v>3</v>
      </c>
      <c r="E5921">
        <v>0.31182996758913001</v>
      </c>
      <c r="F5921">
        <v>0.52965179090833503</v>
      </c>
      <c r="G5921">
        <v>0.56122745782431604</v>
      </c>
    </row>
    <row r="5922" spans="1:7" x14ac:dyDescent="0.2">
      <c r="A5922" t="s">
        <v>7346</v>
      </c>
      <c r="B5922">
        <v>-0.119920310761</v>
      </c>
      <c r="C5922" t="s">
        <v>3</v>
      </c>
      <c r="E5922">
        <v>0.31182996758913001</v>
      </c>
      <c r="F5922">
        <v>0.52965179090833503</v>
      </c>
      <c r="G5922">
        <v>0.56122745782431604</v>
      </c>
    </row>
    <row r="5923" spans="1:7" x14ac:dyDescent="0.2">
      <c r="A5923" t="s">
        <v>7381</v>
      </c>
      <c r="B5923">
        <v>-0.119920310761</v>
      </c>
      <c r="C5923" t="s">
        <v>3</v>
      </c>
      <c r="E5923">
        <v>0.31182996758913001</v>
      </c>
      <c r="F5923">
        <v>0.52965179090833503</v>
      </c>
      <c r="G5923">
        <v>0.56122745782431604</v>
      </c>
    </row>
    <row r="5924" spans="1:7" x14ac:dyDescent="0.2">
      <c r="A5924" t="s">
        <v>7428</v>
      </c>
      <c r="B5924">
        <v>-0.119920310761</v>
      </c>
      <c r="C5924" t="s">
        <v>3</v>
      </c>
      <c r="E5924">
        <v>0.31182996758913001</v>
      </c>
      <c r="F5924">
        <v>0.52965179090833503</v>
      </c>
      <c r="G5924">
        <v>0.56122745782431604</v>
      </c>
    </row>
    <row r="5925" spans="1:7" x14ac:dyDescent="0.2">
      <c r="A5925" t="s">
        <v>7476</v>
      </c>
      <c r="B5925">
        <v>-0.119920310761</v>
      </c>
      <c r="C5925" t="s">
        <v>7477</v>
      </c>
      <c r="E5925">
        <v>0.31182996758913001</v>
      </c>
      <c r="F5925">
        <v>0.52965179090833503</v>
      </c>
      <c r="G5925">
        <v>0.56122745782431604</v>
      </c>
    </row>
    <row r="5926" spans="1:7" x14ac:dyDescent="0.2">
      <c r="A5926" t="s">
        <v>7544</v>
      </c>
      <c r="B5926">
        <v>-0.119920310761</v>
      </c>
      <c r="C5926" t="s">
        <v>3</v>
      </c>
      <c r="E5926">
        <v>0.31182996758913001</v>
      </c>
      <c r="F5926">
        <v>0.52965179090833503</v>
      </c>
      <c r="G5926">
        <v>0.56122745782431604</v>
      </c>
    </row>
    <row r="5927" spans="1:7" x14ac:dyDescent="0.2">
      <c r="A5927" t="s">
        <v>7574</v>
      </c>
      <c r="B5927">
        <v>-0.119920310761</v>
      </c>
      <c r="C5927" t="s">
        <v>7575</v>
      </c>
      <c r="E5927">
        <v>0.31182996758913001</v>
      </c>
      <c r="F5927">
        <v>0.52965179090833503</v>
      </c>
      <c r="G5927">
        <v>0.56122745782431604</v>
      </c>
    </row>
    <row r="5928" spans="1:7" x14ac:dyDescent="0.2">
      <c r="A5928" t="s">
        <v>7583</v>
      </c>
      <c r="B5928">
        <v>-0.119920310761</v>
      </c>
      <c r="C5928" t="s">
        <v>3</v>
      </c>
      <c r="E5928">
        <v>0.31182996758913001</v>
      </c>
      <c r="F5928">
        <v>0.52965179090833503</v>
      </c>
      <c r="G5928">
        <v>0.56122745782431604</v>
      </c>
    </row>
    <row r="5929" spans="1:7" x14ac:dyDescent="0.2">
      <c r="A5929" t="s">
        <v>7603</v>
      </c>
      <c r="B5929">
        <v>-0.119920310761</v>
      </c>
      <c r="C5929" t="s">
        <v>2316</v>
      </c>
      <c r="E5929">
        <v>0.31182996758913001</v>
      </c>
      <c r="F5929">
        <v>0.52965179090833503</v>
      </c>
      <c r="G5929">
        <v>0.56122745782431604</v>
      </c>
    </row>
    <row r="5930" spans="1:7" x14ac:dyDescent="0.2">
      <c r="A5930" t="s">
        <v>7627</v>
      </c>
      <c r="B5930">
        <v>-0.119920310761</v>
      </c>
      <c r="C5930" t="s">
        <v>3</v>
      </c>
      <c r="E5930">
        <v>0.31182996758913001</v>
      </c>
      <c r="F5930">
        <v>0.52965179090833503</v>
      </c>
      <c r="G5930">
        <v>0.56122745782431604</v>
      </c>
    </row>
    <row r="5931" spans="1:7" x14ac:dyDescent="0.2">
      <c r="A5931" t="s">
        <v>7663</v>
      </c>
      <c r="B5931">
        <v>-0.119920310761</v>
      </c>
      <c r="C5931" t="s">
        <v>3</v>
      </c>
      <c r="E5931">
        <v>0.31182996758913001</v>
      </c>
      <c r="F5931">
        <v>0.52965179090833503</v>
      </c>
      <c r="G5931">
        <v>0.56122745782431604</v>
      </c>
    </row>
    <row r="5932" spans="1:7" x14ac:dyDescent="0.2">
      <c r="A5932" t="s">
        <v>7721</v>
      </c>
      <c r="B5932">
        <v>-0.119920310761</v>
      </c>
      <c r="C5932" t="s">
        <v>3</v>
      </c>
      <c r="E5932">
        <v>0.31182996758913001</v>
      </c>
      <c r="F5932">
        <v>0.52965179090833503</v>
      </c>
      <c r="G5932">
        <v>0.56122745782431604</v>
      </c>
    </row>
    <row r="5933" spans="1:7" x14ac:dyDescent="0.2">
      <c r="A5933" t="s">
        <v>7754</v>
      </c>
      <c r="B5933">
        <v>-0.119920310761</v>
      </c>
      <c r="C5933" t="s">
        <v>7755</v>
      </c>
      <c r="E5933">
        <v>0.31182996758913001</v>
      </c>
      <c r="F5933">
        <v>0.52965179090833503</v>
      </c>
      <c r="G5933">
        <v>0.56122745782431604</v>
      </c>
    </row>
    <row r="5934" spans="1:7" x14ac:dyDescent="0.2">
      <c r="A5934" t="s">
        <v>7767</v>
      </c>
      <c r="B5934">
        <v>-0.119920310761</v>
      </c>
      <c r="C5934" t="s">
        <v>3</v>
      </c>
      <c r="E5934">
        <v>0.31182996758913001</v>
      </c>
      <c r="F5934">
        <v>0.52965179090833503</v>
      </c>
      <c r="G5934">
        <v>0.56122745782431604</v>
      </c>
    </row>
    <row r="5935" spans="1:7" x14ac:dyDescent="0.2">
      <c r="A5935" t="s">
        <v>7815</v>
      </c>
      <c r="B5935">
        <v>-0.119920310761</v>
      </c>
      <c r="C5935" t="s">
        <v>3</v>
      </c>
      <c r="E5935">
        <v>0.31182996758913001</v>
      </c>
      <c r="F5935">
        <v>0.52965179090833503</v>
      </c>
      <c r="G5935">
        <v>0.56122745782431604</v>
      </c>
    </row>
    <row r="5936" spans="1:7" x14ac:dyDescent="0.2">
      <c r="A5936" t="s">
        <v>7827</v>
      </c>
      <c r="B5936">
        <v>-0.119920310761</v>
      </c>
      <c r="C5936" t="s">
        <v>3</v>
      </c>
      <c r="E5936">
        <v>0.31182996758913001</v>
      </c>
      <c r="F5936">
        <v>0.52965179090833503</v>
      </c>
      <c r="G5936">
        <v>0.56122745782431604</v>
      </c>
    </row>
    <row r="5937" spans="1:7" x14ac:dyDescent="0.2">
      <c r="A5937" t="s">
        <v>7830</v>
      </c>
      <c r="B5937">
        <v>-0.119920310761</v>
      </c>
      <c r="C5937" t="s">
        <v>3</v>
      </c>
      <c r="E5937">
        <v>0.31182996758913001</v>
      </c>
      <c r="F5937">
        <v>0.52965179090833503</v>
      </c>
      <c r="G5937">
        <v>0.56122745782431604</v>
      </c>
    </row>
    <row r="5938" spans="1:7" x14ac:dyDescent="0.2">
      <c r="A5938" t="s">
        <v>7837</v>
      </c>
      <c r="B5938">
        <v>-0.119920310761</v>
      </c>
      <c r="C5938" t="s">
        <v>3</v>
      </c>
      <c r="E5938">
        <v>0.31182996758913001</v>
      </c>
      <c r="F5938">
        <v>0.52965179090833503</v>
      </c>
      <c r="G5938">
        <v>0.56122745782431604</v>
      </c>
    </row>
    <row r="5939" spans="1:7" x14ac:dyDescent="0.2">
      <c r="A5939" t="s">
        <v>7852</v>
      </c>
      <c r="B5939">
        <v>-0.119920310761</v>
      </c>
      <c r="C5939" t="s">
        <v>3</v>
      </c>
      <c r="E5939">
        <v>0.31182996758913001</v>
      </c>
      <c r="F5939">
        <v>0.52965179090833503</v>
      </c>
      <c r="G5939">
        <v>0.56122745782431604</v>
      </c>
    </row>
    <row r="5940" spans="1:7" x14ac:dyDescent="0.2">
      <c r="A5940" t="s">
        <v>7938</v>
      </c>
      <c r="B5940">
        <v>-0.119920310761</v>
      </c>
      <c r="C5940" t="s">
        <v>7939</v>
      </c>
      <c r="E5940">
        <v>0.31182996758913001</v>
      </c>
      <c r="F5940">
        <v>0.52965179090833503</v>
      </c>
      <c r="G5940">
        <v>0.56122745782431604</v>
      </c>
    </row>
    <row r="5941" spans="1:7" x14ac:dyDescent="0.2">
      <c r="A5941" t="s">
        <v>8068</v>
      </c>
      <c r="B5941">
        <v>-0.119920310761</v>
      </c>
      <c r="C5941" t="s">
        <v>3</v>
      </c>
      <c r="E5941">
        <v>0.31182996758913001</v>
      </c>
      <c r="F5941">
        <v>0.52965179090833503</v>
      </c>
      <c r="G5941">
        <v>0.56122745782431604</v>
      </c>
    </row>
    <row r="5942" spans="1:7" x14ac:dyDescent="0.2">
      <c r="A5942" t="s">
        <v>8179</v>
      </c>
      <c r="B5942">
        <v>-0.119920310761</v>
      </c>
      <c r="C5942" t="s">
        <v>8180</v>
      </c>
      <c r="E5942">
        <v>0.31182996758913001</v>
      </c>
      <c r="F5942">
        <v>0.52965179090833503</v>
      </c>
      <c r="G5942">
        <v>0.56122745782431604</v>
      </c>
    </row>
    <row r="5943" spans="1:7" x14ac:dyDescent="0.2">
      <c r="A5943" t="s">
        <v>8205</v>
      </c>
      <c r="B5943">
        <v>-0.119920310761</v>
      </c>
      <c r="C5943" t="s">
        <v>3</v>
      </c>
      <c r="E5943">
        <v>0.31182996758913001</v>
      </c>
      <c r="F5943">
        <v>0.52965179090833503</v>
      </c>
      <c r="G5943">
        <v>0.56122745782431604</v>
      </c>
    </row>
    <row r="5944" spans="1:7" x14ac:dyDescent="0.2">
      <c r="A5944" t="s">
        <v>8206</v>
      </c>
      <c r="B5944">
        <v>-0.119920310761</v>
      </c>
      <c r="C5944" t="s">
        <v>3</v>
      </c>
      <c r="E5944">
        <v>0.31182996758913001</v>
      </c>
      <c r="F5944">
        <v>0.52965179090833503</v>
      </c>
      <c r="G5944">
        <v>0.56122745782431604</v>
      </c>
    </row>
    <row r="5945" spans="1:7" x14ac:dyDescent="0.2">
      <c r="A5945" t="s">
        <v>8225</v>
      </c>
      <c r="B5945">
        <v>-0.119920310761</v>
      </c>
      <c r="C5945" t="s">
        <v>3087</v>
      </c>
      <c r="E5945">
        <v>0.31182996758913001</v>
      </c>
      <c r="F5945">
        <v>0.52965179090833503</v>
      </c>
      <c r="G5945">
        <v>0.56122745782431604</v>
      </c>
    </row>
    <row r="5946" spans="1:7" x14ac:dyDescent="0.2">
      <c r="A5946" t="s">
        <v>8409</v>
      </c>
      <c r="B5946">
        <v>-0.119920310761</v>
      </c>
      <c r="C5946" t="s">
        <v>8408</v>
      </c>
      <c r="E5946">
        <v>0.31182996758913001</v>
      </c>
      <c r="F5946">
        <v>0.52965179090833503</v>
      </c>
      <c r="G5946">
        <v>0.56122745782431604</v>
      </c>
    </row>
    <row r="5947" spans="1:7" x14ac:dyDescent="0.2">
      <c r="A5947" t="s">
        <v>8545</v>
      </c>
      <c r="B5947">
        <v>-0.119920310761</v>
      </c>
      <c r="C5947" t="s">
        <v>8546</v>
      </c>
      <c r="E5947">
        <v>0.31182996758913001</v>
      </c>
      <c r="F5947">
        <v>0.52965179090833503</v>
      </c>
      <c r="G5947">
        <v>0.56122745782431604</v>
      </c>
    </row>
    <row r="5948" spans="1:7" x14ac:dyDescent="0.2">
      <c r="A5948" t="s">
        <v>8622</v>
      </c>
      <c r="B5948">
        <v>-0.119920310761</v>
      </c>
      <c r="C5948" t="s">
        <v>3</v>
      </c>
      <c r="E5948">
        <v>0.31182996758913001</v>
      </c>
      <c r="F5948">
        <v>0.52965179090833503</v>
      </c>
      <c r="G5948">
        <v>0.56122745782431604</v>
      </c>
    </row>
    <row r="5949" spans="1:7" x14ac:dyDescent="0.2">
      <c r="A5949" t="s">
        <v>8638</v>
      </c>
      <c r="B5949">
        <v>-0.119920310761</v>
      </c>
      <c r="C5949" t="s">
        <v>3526</v>
      </c>
      <c r="E5949">
        <v>0.31182996758913001</v>
      </c>
      <c r="F5949">
        <v>0.52965179090833503</v>
      </c>
      <c r="G5949">
        <v>0.56122745782431604</v>
      </c>
    </row>
    <row r="5950" spans="1:7" x14ac:dyDescent="0.2">
      <c r="A5950" t="s">
        <v>8650</v>
      </c>
      <c r="B5950">
        <v>-0.119920310761</v>
      </c>
      <c r="C5950" t="s">
        <v>3</v>
      </c>
      <c r="E5950">
        <v>0.31182996758913001</v>
      </c>
      <c r="F5950">
        <v>0.52965179090833503</v>
      </c>
      <c r="G5950">
        <v>0.56122745782431604</v>
      </c>
    </row>
    <row r="5951" spans="1:7" x14ac:dyDescent="0.2">
      <c r="A5951" t="s">
        <v>8742</v>
      </c>
      <c r="B5951">
        <v>-0.119920310761</v>
      </c>
      <c r="C5951" t="s">
        <v>3</v>
      </c>
      <c r="E5951">
        <v>0.31182996758913001</v>
      </c>
      <c r="F5951">
        <v>0.52965179090833503</v>
      </c>
      <c r="G5951">
        <v>0.56122745782431604</v>
      </c>
    </row>
    <row r="5952" spans="1:7" x14ac:dyDescent="0.2">
      <c r="A5952" t="s">
        <v>8751</v>
      </c>
      <c r="B5952">
        <v>-0.119920310761</v>
      </c>
      <c r="C5952" t="s">
        <v>3</v>
      </c>
      <c r="E5952">
        <v>0.31182996758913001</v>
      </c>
      <c r="F5952">
        <v>0.52965179090833503</v>
      </c>
      <c r="G5952">
        <v>0.56122745782431604</v>
      </c>
    </row>
    <row r="5953" spans="1:7" x14ac:dyDescent="0.2">
      <c r="A5953" t="s">
        <v>8815</v>
      </c>
      <c r="B5953">
        <v>-0.119920310761</v>
      </c>
      <c r="C5953" t="s">
        <v>3</v>
      </c>
      <c r="E5953">
        <v>0.31182996758913001</v>
      </c>
      <c r="F5953">
        <v>0.52965179090833503</v>
      </c>
      <c r="G5953">
        <v>0.56122745782431604</v>
      </c>
    </row>
    <row r="5954" spans="1:7" x14ac:dyDescent="0.2">
      <c r="A5954" t="s">
        <v>8823</v>
      </c>
      <c r="B5954">
        <v>-0.119920310761</v>
      </c>
      <c r="C5954" t="s">
        <v>6008</v>
      </c>
      <c r="E5954">
        <v>0.31182996758913001</v>
      </c>
      <c r="F5954">
        <v>0.52965179090833503</v>
      </c>
      <c r="G5954">
        <v>0.56122745782431604</v>
      </c>
    </row>
    <row r="5955" spans="1:7" x14ac:dyDescent="0.2">
      <c r="A5955" t="s">
        <v>8853</v>
      </c>
      <c r="B5955">
        <v>-0.119920310761</v>
      </c>
      <c r="C5955" t="s">
        <v>3</v>
      </c>
      <c r="E5955">
        <v>0.31182996758913001</v>
      </c>
      <c r="F5955">
        <v>0.52965179090833503</v>
      </c>
      <c r="G5955">
        <v>0.56122745782431604</v>
      </c>
    </row>
    <row r="5956" spans="1:7" x14ac:dyDescent="0.2">
      <c r="A5956" t="s">
        <v>8893</v>
      </c>
      <c r="B5956">
        <v>-0.119920310761</v>
      </c>
      <c r="C5956" t="s">
        <v>8894</v>
      </c>
      <c r="E5956">
        <v>0.31182996758913001</v>
      </c>
      <c r="F5956">
        <v>0.52965179090833503</v>
      </c>
      <c r="G5956">
        <v>0.56122745782431604</v>
      </c>
    </row>
    <row r="5957" spans="1:7" x14ac:dyDescent="0.2">
      <c r="A5957" t="s">
        <v>8905</v>
      </c>
      <c r="B5957">
        <v>-0.119920310761</v>
      </c>
      <c r="C5957" t="s">
        <v>8906</v>
      </c>
      <c r="E5957">
        <v>0.31182996758913001</v>
      </c>
      <c r="F5957">
        <v>0.52965179090833503</v>
      </c>
      <c r="G5957">
        <v>0.56122745782431604</v>
      </c>
    </row>
    <row r="5958" spans="1:7" x14ac:dyDescent="0.2">
      <c r="A5958" t="s">
        <v>8932</v>
      </c>
      <c r="B5958">
        <v>-0.119920310761</v>
      </c>
      <c r="C5958" t="s">
        <v>7313</v>
      </c>
      <c r="E5958">
        <v>0.31182996758913001</v>
      </c>
      <c r="F5958">
        <v>0.52965179090833503</v>
      </c>
      <c r="G5958">
        <v>0.56122745782431604</v>
      </c>
    </row>
    <row r="5959" spans="1:7" x14ac:dyDescent="0.2">
      <c r="A5959" t="s">
        <v>9011</v>
      </c>
      <c r="B5959">
        <v>-0.119920310761</v>
      </c>
      <c r="C5959" t="s">
        <v>3</v>
      </c>
      <c r="E5959">
        <v>0.31182996758913001</v>
      </c>
      <c r="F5959">
        <v>0.52965179090833503</v>
      </c>
      <c r="G5959">
        <v>0.56122745782431604</v>
      </c>
    </row>
    <row r="5960" spans="1:7" x14ac:dyDescent="0.2">
      <c r="A5960" t="s">
        <v>9021</v>
      </c>
      <c r="B5960">
        <v>-0.119920310761</v>
      </c>
      <c r="C5960" t="s">
        <v>3</v>
      </c>
      <c r="E5960">
        <v>0.31182996758913001</v>
      </c>
      <c r="F5960">
        <v>0.52965179090833503</v>
      </c>
      <c r="G5960">
        <v>0.56122745782431604</v>
      </c>
    </row>
    <row r="5961" spans="1:7" x14ac:dyDescent="0.2">
      <c r="A5961" t="s">
        <v>9026</v>
      </c>
      <c r="B5961">
        <v>-0.119920310761</v>
      </c>
      <c r="C5961" t="s">
        <v>5574</v>
      </c>
      <c r="E5961">
        <v>0.31182996758913001</v>
      </c>
      <c r="F5961">
        <v>0.52965179090833503</v>
      </c>
      <c r="G5961">
        <v>0.56122745782431604</v>
      </c>
    </row>
    <row r="5962" spans="1:7" x14ac:dyDescent="0.2">
      <c r="A5962" t="s">
        <v>9033</v>
      </c>
      <c r="B5962">
        <v>-0.119920310761</v>
      </c>
      <c r="C5962" t="s">
        <v>3</v>
      </c>
      <c r="E5962">
        <v>0.31182996758913001</v>
      </c>
      <c r="F5962">
        <v>0.52965179090833503</v>
      </c>
      <c r="G5962">
        <v>0.56122745782431604</v>
      </c>
    </row>
    <row r="5963" spans="1:7" x14ac:dyDescent="0.2">
      <c r="A5963" t="s">
        <v>9073</v>
      </c>
      <c r="B5963">
        <v>-0.119920310761</v>
      </c>
      <c r="C5963" t="s">
        <v>9074</v>
      </c>
      <c r="E5963">
        <v>0.31182996758913001</v>
      </c>
      <c r="F5963">
        <v>0.52965179090833503</v>
      </c>
      <c r="G5963">
        <v>0.56122745782431604</v>
      </c>
    </row>
    <row r="5964" spans="1:7" x14ac:dyDescent="0.2">
      <c r="A5964" t="s">
        <v>9075</v>
      </c>
      <c r="B5964">
        <v>-0.119920310761</v>
      </c>
      <c r="C5964" t="s">
        <v>3</v>
      </c>
      <c r="E5964">
        <v>0.31182996758913001</v>
      </c>
      <c r="F5964">
        <v>0.52965179090833503</v>
      </c>
      <c r="G5964">
        <v>0.56122745782431604</v>
      </c>
    </row>
    <row r="5965" spans="1:7" x14ac:dyDescent="0.2">
      <c r="A5965" t="s">
        <v>9076</v>
      </c>
      <c r="B5965">
        <v>-0.119920310761</v>
      </c>
      <c r="C5965" t="s">
        <v>3</v>
      </c>
      <c r="E5965">
        <v>0.31182996758913001</v>
      </c>
      <c r="F5965">
        <v>0.52965179090833503</v>
      </c>
      <c r="G5965">
        <v>0.56122745782431604</v>
      </c>
    </row>
    <row r="5966" spans="1:7" x14ac:dyDescent="0.2">
      <c r="A5966" t="s">
        <v>9077</v>
      </c>
      <c r="B5966">
        <v>-0.119920310761</v>
      </c>
      <c r="C5966" t="s">
        <v>3</v>
      </c>
      <c r="E5966">
        <v>0.31182996758913001</v>
      </c>
      <c r="F5966">
        <v>0.52965179090833503</v>
      </c>
      <c r="G5966">
        <v>0.56122745782431604</v>
      </c>
    </row>
    <row r="5967" spans="1:7" x14ac:dyDescent="0.2">
      <c r="A5967" t="s">
        <v>9078</v>
      </c>
      <c r="B5967">
        <v>-0.119920310761</v>
      </c>
      <c r="C5967" t="s">
        <v>3</v>
      </c>
      <c r="E5967">
        <v>0.31182996758913001</v>
      </c>
      <c r="F5967">
        <v>0.52965179090833503</v>
      </c>
      <c r="G5967">
        <v>0.56122745782431604</v>
      </c>
    </row>
    <row r="5968" spans="1:7" x14ac:dyDescent="0.2">
      <c r="A5968" t="s">
        <v>9079</v>
      </c>
      <c r="B5968">
        <v>-0.119920310761</v>
      </c>
      <c r="C5968" t="s">
        <v>2125</v>
      </c>
      <c r="E5968">
        <v>0.31182996758913001</v>
      </c>
      <c r="F5968">
        <v>0.52965179090833503</v>
      </c>
      <c r="G5968">
        <v>0.56122745782431604</v>
      </c>
    </row>
    <row r="5969" spans="1:7" x14ac:dyDescent="0.2">
      <c r="A5969" t="s">
        <v>9080</v>
      </c>
      <c r="B5969">
        <v>-0.119920310761</v>
      </c>
      <c r="C5969" t="s">
        <v>3</v>
      </c>
      <c r="E5969">
        <v>0.31182996758913001</v>
      </c>
      <c r="F5969">
        <v>0.52965179090833503</v>
      </c>
      <c r="G5969">
        <v>0.56122745782431604</v>
      </c>
    </row>
    <row r="5970" spans="1:7" x14ac:dyDescent="0.2">
      <c r="A5970" t="s">
        <v>9081</v>
      </c>
      <c r="B5970">
        <v>-0.119920310761</v>
      </c>
      <c r="C5970" t="s">
        <v>3</v>
      </c>
      <c r="E5970">
        <v>0.31182996758913001</v>
      </c>
      <c r="F5970">
        <v>0.52965179090833503</v>
      </c>
      <c r="G5970">
        <v>0.56122745782431604</v>
      </c>
    </row>
    <row r="5971" spans="1:7" x14ac:dyDescent="0.2">
      <c r="A5971" t="s">
        <v>9082</v>
      </c>
      <c r="B5971">
        <v>-0.119920310761</v>
      </c>
      <c r="C5971" t="s">
        <v>3</v>
      </c>
      <c r="E5971">
        <v>0.31182996758913001</v>
      </c>
      <c r="F5971">
        <v>0.52965179090833503</v>
      </c>
      <c r="G5971">
        <v>0.56122745782431604</v>
      </c>
    </row>
    <row r="5972" spans="1:7" x14ac:dyDescent="0.2">
      <c r="A5972" t="s">
        <v>9083</v>
      </c>
      <c r="B5972">
        <v>-0.119920310761</v>
      </c>
      <c r="C5972" t="s">
        <v>3</v>
      </c>
      <c r="E5972">
        <v>0.31182996758913001</v>
      </c>
      <c r="F5972">
        <v>0.52965179090833503</v>
      </c>
      <c r="G5972">
        <v>0.56122745782431604</v>
      </c>
    </row>
    <row r="5973" spans="1:7" x14ac:dyDescent="0.2">
      <c r="A5973" t="s">
        <v>9101</v>
      </c>
      <c r="B5973">
        <v>-0.119920310761</v>
      </c>
      <c r="C5973" t="s">
        <v>3</v>
      </c>
      <c r="E5973">
        <v>0.31182996758913001</v>
      </c>
      <c r="F5973">
        <v>0.52965179090833503</v>
      </c>
      <c r="G5973">
        <v>0.56122745782431604</v>
      </c>
    </row>
    <row r="5974" spans="1:7" x14ac:dyDescent="0.2">
      <c r="A5974" t="s">
        <v>9293</v>
      </c>
      <c r="B5974">
        <v>-0.119920310761</v>
      </c>
      <c r="C5974" t="s">
        <v>2747</v>
      </c>
      <c r="E5974">
        <v>0.31182996758913001</v>
      </c>
      <c r="F5974">
        <v>0.52965179090833503</v>
      </c>
      <c r="G5974">
        <v>0.56122745782431604</v>
      </c>
    </row>
    <row r="5975" spans="1:7" x14ac:dyDescent="0.2">
      <c r="A5975" t="s">
        <v>9310</v>
      </c>
      <c r="B5975">
        <v>-0.119920310761</v>
      </c>
      <c r="C5975" t="s">
        <v>3</v>
      </c>
      <c r="E5975">
        <v>0.31182996758913001</v>
      </c>
      <c r="F5975">
        <v>0.52965179090833503</v>
      </c>
      <c r="G5975">
        <v>0.56122745782431604</v>
      </c>
    </row>
    <row r="5976" spans="1:7" x14ac:dyDescent="0.2">
      <c r="A5976" t="s">
        <v>9389</v>
      </c>
      <c r="B5976">
        <v>-0.119920310761</v>
      </c>
      <c r="C5976" t="s">
        <v>3</v>
      </c>
      <c r="E5976">
        <v>0.31182996758913001</v>
      </c>
      <c r="F5976">
        <v>0.52965179090833503</v>
      </c>
      <c r="G5976">
        <v>0.56122745782431604</v>
      </c>
    </row>
    <row r="5977" spans="1:7" x14ac:dyDescent="0.2">
      <c r="A5977" t="s">
        <v>9453</v>
      </c>
      <c r="B5977">
        <v>-0.119920310761</v>
      </c>
      <c r="C5977" t="s">
        <v>3</v>
      </c>
      <c r="E5977">
        <v>0.31182996758913001</v>
      </c>
      <c r="F5977">
        <v>0.52965179090833503</v>
      </c>
      <c r="G5977">
        <v>0.56122745782431604</v>
      </c>
    </row>
    <row r="5978" spans="1:7" x14ac:dyDescent="0.2">
      <c r="A5978" t="s">
        <v>9543</v>
      </c>
      <c r="B5978">
        <v>-0.119920310761</v>
      </c>
      <c r="C5978" t="s">
        <v>4548</v>
      </c>
      <c r="E5978">
        <v>0.31182996758913001</v>
      </c>
      <c r="F5978">
        <v>0.52965179090833503</v>
      </c>
      <c r="G5978">
        <v>0.56122745782431604</v>
      </c>
    </row>
    <row r="5979" spans="1:7" x14ac:dyDescent="0.2">
      <c r="A5979" t="s">
        <v>9546</v>
      </c>
      <c r="B5979">
        <v>-0.119920310761</v>
      </c>
      <c r="C5979" t="s">
        <v>3</v>
      </c>
      <c r="E5979">
        <v>0.31182996758913001</v>
      </c>
      <c r="F5979">
        <v>0.52965179090833503</v>
      </c>
      <c r="G5979">
        <v>0.56122745782431604</v>
      </c>
    </row>
    <row r="5980" spans="1:7" x14ac:dyDescent="0.2">
      <c r="A5980" t="s">
        <v>9559</v>
      </c>
      <c r="B5980">
        <v>-0.119920310761</v>
      </c>
      <c r="C5980" t="s">
        <v>377</v>
      </c>
      <c r="E5980">
        <v>0.31182996758913001</v>
      </c>
      <c r="F5980">
        <v>0.52965179090833503</v>
      </c>
      <c r="G5980">
        <v>0.56122745782431604</v>
      </c>
    </row>
    <row r="5981" spans="1:7" x14ac:dyDescent="0.2">
      <c r="A5981" t="s">
        <v>9660</v>
      </c>
      <c r="B5981">
        <v>-0.119920310761</v>
      </c>
      <c r="C5981" t="s">
        <v>4548</v>
      </c>
      <c r="E5981">
        <v>0.31182996758913001</v>
      </c>
      <c r="F5981">
        <v>0.52965179090833503</v>
      </c>
      <c r="G5981">
        <v>0.56122745782431604</v>
      </c>
    </row>
    <row r="5982" spans="1:7" x14ac:dyDescent="0.2">
      <c r="A5982" t="s">
        <v>9784</v>
      </c>
      <c r="B5982">
        <v>-0.119920310761</v>
      </c>
      <c r="C5982" t="s">
        <v>4548</v>
      </c>
      <c r="E5982">
        <v>0.31182996758913001</v>
      </c>
      <c r="F5982">
        <v>0.52965179090833503</v>
      </c>
      <c r="G5982">
        <v>0.56122745782431604</v>
      </c>
    </row>
    <row r="5983" spans="1:7" x14ac:dyDescent="0.2">
      <c r="A5983" t="s">
        <v>9815</v>
      </c>
      <c r="B5983">
        <v>-0.119920310761</v>
      </c>
      <c r="C5983" t="s">
        <v>2293</v>
      </c>
      <c r="E5983">
        <v>0.31182996758913001</v>
      </c>
      <c r="F5983">
        <v>0.52965179090833503</v>
      </c>
      <c r="G5983">
        <v>0.56122745782431604</v>
      </c>
    </row>
    <row r="5984" spans="1:7" x14ac:dyDescent="0.2">
      <c r="A5984" t="s">
        <v>9871</v>
      </c>
      <c r="B5984">
        <v>-0.119920310761</v>
      </c>
      <c r="C5984" t="s">
        <v>3</v>
      </c>
      <c r="E5984">
        <v>0.31182996758913001</v>
      </c>
      <c r="F5984">
        <v>0.52965179090833503</v>
      </c>
      <c r="G5984">
        <v>0.56122745782431604</v>
      </c>
    </row>
    <row r="5985" spans="1:7" x14ac:dyDescent="0.2">
      <c r="A5985" t="s">
        <v>9920</v>
      </c>
      <c r="B5985">
        <v>-0.119920310761</v>
      </c>
      <c r="C5985" t="s">
        <v>3</v>
      </c>
      <c r="E5985">
        <v>0.31182996758913001</v>
      </c>
      <c r="F5985">
        <v>0.52965179090833503</v>
      </c>
      <c r="G5985">
        <v>0.56122745782431604</v>
      </c>
    </row>
    <row r="5986" spans="1:7" x14ac:dyDescent="0.2">
      <c r="A5986" t="s">
        <v>10159</v>
      </c>
      <c r="B5986">
        <v>-0.119920310761</v>
      </c>
      <c r="C5986" t="s">
        <v>10160</v>
      </c>
      <c r="E5986">
        <v>0.31182996758913001</v>
      </c>
      <c r="F5986">
        <v>0.52965179090833503</v>
      </c>
      <c r="G5986">
        <v>0.56122745782431604</v>
      </c>
    </row>
    <row r="5987" spans="1:7" x14ac:dyDescent="0.2">
      <c r="A5987" t="s">
        <v>10161</v>
      </c>
      <c r="B5987">
        <v>-0.119920310761</v>
      </c>
      <c r="C5987" t="s">
        <v>10162</v>
      </c>
      <c r="E5987">
        <v>0.31182996758913001</v>
      </c>
      <c r="F5987">
        <v>0.52965179090833503</v>
      </c>
      <c r="G5987">
        <v>0.56122745782431604</v>
      </c>
    </row>
    <row r="5988" spans="1:7" x14ac:dyDescent="0.2">
      <c r="A5988" t="s">
        <v>10285</v>
      </c>
      <c r="B5988">
        <v>-0.119920310761</v>
      </c>
      <c r="C5988" t="s">
        <v>3</v>
      </c>
      <c r="E5988">
        <v>0.31182996758913001</v>
      </c>
      <c r="F5988">
        <v>0.52965179090833503</v>
      </c>
      <c r="G5988">
        <v>0.56122745782431604</v>
      </c>
    </row>
    <row r="5989" spans="1:7" x14ac:dyDescent="0.2">
      <c r="A5989" t="s">
        <v>10292</v>
      </c>
      <c r="B5989">
        <v>-0.119920310761</v>
      </c>
      <c r="C5989" t="s">
        <v>5574</v>
      </c>
      <c r="E5989">
        <v>0.31182996758913001</v>
      </c>
      <c r="F5989">
        <v>0.52965179090833503</v>
      </c>
      <c r="G5989">
        <v>0.56122745782431604</v>
      </c>
    </row>
    <row r="5990" spans="1:7" x14ac:dyDescent="0.2">
      <c r="A5990" t="s">
        <v>10309</v>
      </c>
      <c r="B5990">
        <v>-0.119920310761</v>
      </c>
      <c r="C5990" t="s">
        <v>272</v>
      </c>
      <c r="E5990">
        <v>0.31182996758913001</v>
      </c>
      <c r="F5990">
        <v>0.52965179090833503</v>
      </c>
      <c r="G5990">
        <v>0.56122745782431604</v>
      </c>
    </row>
    <row r="5991" spans="1:7" x14ac:dyDescent="0.2">
      <c r="A5991" t="s">
        <v>10310</v>
      </c>
      <c r="B5991">
        <v>-0.119920310761</v>
      </c>
      <c r="C5991" t="s">
        <v>3</v>
      </c>
      <c r="E5991">
        <v>0.31182996758913001</v>
      </c>
      <c r="F5991">
        <v>0.52965179090833503</v>
      </c>
      <c r="G5991">
        <v>0.56122745782431604</v>
      </c>
    </row>
    <row r="5992" spans="1:7" x14ac:dyDescent="0.2">
      <c r="A5992" t="s">
        <v>10338</v>
      </c>
      <c r="B5992">
        <v>-0.119920310761</v>
      </c>
      <c r="C5992" t="s">
        <v>8818</v>
      </c>
      <c r="E5992">
        <v>0.31182996758913001</v>
      </c>
      <c r="F5992">
        <v>0.52965179090833503</v>
      </c>
      <c r="G5992">
        <v>0.56122745782431604</v>
      </c>
    </row>
    <row r="5993" spans="1:7" x14ac:dyDescent="0.2">
      <c r="A5993" t="s">
        <v>10451</v>
      </c>
      <c r="B5993">
        <v>-0.119920310761</v>
      </c>
      <c r="C5993" t="s">
        <v>4548</v>
      </c>
      <c r="E5993">
        <v>0.31182996758913001</v>
      </c>
      <c r="F5993">
        <v>0.52965179090833503</v>
      </c>
      <c r="G5993">
        <v>0.56122745782431604</v>
      </c>
    </row>
    <row r="5994" spans="1:7" x14ac:dyDescent="0.2">
      <c r="A5994" t="s">
        <v>4325</v>
      </c>
      <c r="B5994">
        <v>-0.10953636518400001</v>
      </c>
      <c r="C5994" t="s">
        <v>797</v>
      </c>
      <c r="E5994">
        <v>0.31182996758913001</v>
      </c>
      <c r="F5994">
        <v>0.52965179090833503</v>
      </c>
      <c r="G5994">
        <v>0.56122745782431604</v>
      </c>
    </row>
    <row r="5995" spans="1:7" x14ac:dyDescent="0.2">
      <c r="A5995" t="s">
        <v>5171</v>
      </c>
      <c r="B5995">
        <v>-0.10953636518400001</v>
      </c>
      <c r="C5995" t="s">
        <v>4053</v>
      </c>
      <c r="E5995">
        <v>0.31182996758913001</v>
      </c>
      <c r="F5995">
        <v>0.52965179090833503</v>
      </c>
      <c r="G5995">
        <v>0.56122745782431604</v>
      </c>
    </row>
    <row r="5996" spans="1:7" x14ac:dyDescent="0.2">
      <c r="A5996" t="s">
        <v>5747</v>
      </c>
      <c r="B5996">
        <v>-0.10953636518400001</v>
      </c>
      <c r="C5996" t="s">
        <v>5748</v>
      </c>
      <c r="E5996">
        <v>0.31182996758913001</v>
      </c>
      <c r="F5996">
        <v>0.52965179090833503</v>
      </c>
      <c r="G5996">
        <v>0.56122745782431604</v>
      </c>
    </row>
    <row r="5997" spans="1:7" x14ac:dyDescent="0.2">
      <c r="A5997" t="s">
        <v>5977</v>
      </c>
      <c r="B5997">
        <v>-0.10953636518400001</v>
      </c>
      <c r="C5997" t="s">
        <v>3</v>
      </c>
      <c r="E5997">
        <v>0.31182996758913001</v>
      </c>
      <c r="F5997">
        <v>0.52965179090833503</v>
      </c>
      <c r="G5997">
        <v>0.56122745782431604</v>
      </c>
    </row>
    <row r="5998" spans="1:7" x14ac:dyDescent="0.2">
      <c r="A5998" t="s">
        <v>6659</v>
      </c>
      <c r="B5998">
        <v>-0.10953636518400001</v>
      </c>
      <c r="C5998" t="s">
        <v>6660</v>
      </c>
      <c r="E5998">
        <v>0.31182996758913001</v>
      </c>
      <c r="F5998">
        <v>0.52965179090833503</v>
      </c>
      <c r="G5998">
        <v>0.56122745782431604</v>
      </c>
    </row>
    <row r="5999" spans="1:7" x14ac:dyDescent="0.2">
      <c r="A5999" t="s">
        <v>7872</v>
      </c>
      <c r="B5999">
        <v>-0.10953636518400001</v>
      </c>
      <c r="C5999" t="s">
        <v>7873</v>
      </c>
      <c r="E5999">
        <v>0.31182996758913001</v>
      </c>
      <c r="F5999">
        <v>0.52965179090833503</v>
      </c>
      <c r="G5999">
        <v>0.56122745782431604</v>
      </c>
    </row>
    <row r="6000" spans="1:7" x14ac:dyDescent="0.2">
      <c r="A6000" t="s">
        <v>8317</v>
      </c>
      <c r="B6000">
        <v>-0.10953636518400001</v>
      </c>
      <c r="C6000" t="s">
        <v>3</v>
      </c>
      <c r="E6000">
        <v>0.31182996758913001</v>
      </c>
      <c r="F6000">
        <v>0.52965179090833503</v>
      </c>
      <c r="G6000">
        <v>0.56122745782431604</v>
      </c>
    </row>
    <row r="6001" spans="1:7" x14ac:dyDescent="0.2">
      <c r="A6001" t="s">
        <v>8448</v>
      </c>
      <c r="B6001">
        <v>-0.10953636518400001</v>
      </c>
      <c r="C6001" t="s">
        <v>8449</v>
      </c>
      <c r="E6001">
        <v>0.31182996758913001</v>
      </c>
      <c r="F6001">
        <v>0.52965179090833503</v>
      </c>
      <c r="G6001">
        <v>0.56122745782431604</v>
      </c>
    </row>
    <row r="6002" spans="1:7" x14ac:dyDescent="0.2">
      <c r="A6002" t="s">
        <v>8840</v>
      </c>
      <c r="B6002">
        <v>-0.10953636518400001</v>
      </c>
      <c r="C6002" t="s">
        <v>3</v>
      </c>
      <c r="E6002">
        <v>0.31182996758913001</v>
      </c>
      <c r="F6002">
        <v>0.52965179090833503</v>
      </c>
      <c r="G6002">
        <v>0.56122745782431604</v>
      </c>
    </row>
    <row r="6003" spans="1:7" x14ac:dyDescent="0.2">
      <c r="A6003" t="s">
        <v>9136</v>
      </c>
      <c r="B6003">
        <v>-0.10953636518400001</v>
      </c>
      <c r="C6003" t="s">
        <v>9137</v>
      </c>
      <c r="E6003">
        <v>0.31182996758913001</v>
      </c>
      <c r="F6003">
        <v>0.52965179090833503</v>
      </c>
      <c r="G6003">
        <v>0.56122745782431604</v>
      </c>
    </row>
    <row r="6004" spans="1:7" x14ac:dyDescent="0.2">
      <c r="A6004" t="s">
        <v>9251</v>
      </c>
      <c r="B6004">
        <v>-0.10953636518400001</v>
      </c>
      <c r="C6004" t="s">
        <v>9252</v>
      </c>
      <c r="E6004">
        <v>0.31182996758913001</v>
      </c>
      <c r="F6004">
        <v>0.52965179090833503</v>
      </c>
      <c r="G6004">
        <v>0.56122745782431604</v>
      </c>
    </row>
    <row r="6005" spans="1:7" x14ac:dyDescent="0.2">
      <c r="A6005" t="s">
        <v>9746</v>
      </c>
      <c r="B6005">
        <v>-0.10953636518400001</v>
      </c>
      <c r="C6005" t="s">
        <v>4548</v>
      </c>
      <c r="E6005">
        <v>0.31182996758913001</v>
      </c>
      <c r="F6005">
        <v>0.52965179090833503</v>
      </c>
      <c r="G6005">
        <v>0.56122745782431604</v>
      </c>
    </row>
    <row r="6006" spans="1:7" x14ac:dyDescent="0.2">
      <c r="A6006" t="s">
        <v>130</v>
      </c>
      <c r="B6006">
        <v>-9.8740918111200005E-2</v>
      </c>
      <c r="C6006" t="s">
        <v>131</v>
      </c>
      <c r="E6006">
        <v>0.31182996758913001</v>
      </c>
      <c r="F6006">
        <v>0.52965179090833503</v>
      </c>
      <c r="G6006">
        <v>0.56122745782431604</v>
      </c>
    </row>
    <row r="6007" spans="1:7" x14ac:dyDescent="0.2">
      <c r="A6007" t="s">
        <v>159</v>
      </c>
      <c r="B6007">
        <v>-9.8740918111200005E-2</v>
      </c>
      <c r="C6007" t="s">
        <v>1</v>
      </c>
      <c r="E6007">
        <v>0.31182996758913001</v>
      </c>
      <c r="F6007">
        <v>0.52965179090833503</v>
      </c>
      <c r="G6007">
        <v>0.56122745782431604</v>
      </c>
    </row>
    <row r="6008" spans="1:7" x14ac:dyDescent="0.2">
      <c r="A6008" t="s">
        <v>978</v>
      </c>
      <c r="B6008">
        <v>-9.8740918111200005E-2</v>
      </c>
      <c r="C6008" t="s">
        <v>586</v>
      </c>
      <c r="E6008">
        <v>0.31182996758913001</v>
      </c>
      <c r="F6008">
        <v>0.52965179090833503</v>
      </c>
      <c r="G6008">
        <v>0.56122745782431604</v>
      </c>
    </row>
    <row r="6009" spans="1:7" x14ac:dyDescent="0.2">
      <c r="A6009" t="s">
        <v>1036</v>
      </c>
      <c r="B6009">
        <v>-9.8740918111200005E-2</v>
      </c>
      <c r="C6009" t="s">
        <v>1037</v>
      </c>
      <c r="E6009">
        <v>0.31182996758913001</v>
      </c>
      <c r="F6009">
        <v>0.52965179090833503</v>
      </c>
      <c r="G6009">
        <v>0.56122745782431604</v>
      </c>
    </row>
    <row r="6010" spans="1:7" x14ac:dyDescent="0.2">
      <c r="A6010" t="s">
        <v>1085</v>
      </c>
      <c r="B6010">
        <v>-9.8740918111200005E-2</v>
      </c>
      <c r="C6010" t="s">
        <v>1086</v>
      </c>
      <c r="E6010">
        <v>0.31182996758913001</v>
      </c>
      <c r="F6010">
        <v>0.52965179090833503</v>
      </c>
      <c r="G6010">
        <v>0.56122745782431604</v>
      </c>
    </row>
    <row r="6011" spans="1:7" x14ac:dyDescent="0.2">
      <c r="A6011" t="s">
        <v>1247</v>
      </c>
      <c r="B6011">
        <v>-9.8740918111200005E-2</v>
      </c>
      <c r="C6011" t="s">
        <v>34</v>
      </c>
      <c r="E6011">
        <v>0.31182996758913001</v>
      </c>
      <c r="F6011">
        <v>0.52965179090833503</v>
      </c>
      <c r="G6011">
        <v>0.56122745782431604</v>
      </c>
    </row>
    <row r="6012" spans="1:7" x14ac:dyDescent="0.2">
      <c r="A6012" t="s">
        <v>1274</v>
      </c>
      <c r="B6012">
        <v>-9.8740918111200005E-2</v>
      </c>
      <c r="C6012" t="s">
        <v>619</v>
      </c>
      <c r="E6012">
        <v>0.31182996758913001</v>
      </c>
      <c r="F6012">
        <v>0.52965179090833503</v>
      </c>
      <c r="G6012">
        <v>0.56122745782431604</v>
      </c>
    </row>
    <row r="6013" spans="1:7" x14ac:dyDescent="0.2">
      <c r="A6013" t="s">
        <v>2646</v>
      </c>
      <c r="B6013">
        <v>-9.8740918111200005E-2</v>
      </c>
      <c r="C6013" t="s">
        <v>3</v>
      </c>
      <c r="E6013">
        <v>0.31182996758913001</v>
      </c>
      <c r="F6013">
        <v>0.52965179090833503</v>
      </c>
      <c r="G6013">
        <v>0.56122745782431604</v>
      </c>
    </row>
    <row r="6014" spans="1:7" x14ac:dyDescent="0.2">
      <c r="A6014" t="s">
        <v>2948</v>
      </c>
      <c r="B6014">
        <v>-9.8740918111200005E-2</v>
      </c>
      <c r="C6014" t="s">
        <v>48</v>
      </c>
      <c r="E6014">
        <v>0.31182996758913001</v>
      </c>
      <c r="F6014">
        <v>0.52965179090833503</v>
      </c>
      <c r="G6014">
        <v>0.56122745782431604</v>
      </c>
    </row>
    <row r="6015" spans="1:7" x14ac:dyDescent="0.2">
      <c r="A6015" t="s">
        <v>3572</v>
      </c>
      <c r="B6015">
        <v>-9.8740918111200005E-2</v>
      </c>
      <c r="C6015" t="s">
        <v>3</v>
      </c>
      <c r="E6015">
        <v>0.31182996758913001</v>
      </c>
      <c r="F6015">
        <v>0.52965179090833503</v>
      </c>
      <c r="G6015">
        <v>0.56122745782431604</v>
      </c>
    </row>
    <row r="6016" spans="1:7" x14ac:dyDescent="0.2">
      <c r="A6016" t="s">
        <v>3702</v>
      </c>
      <c r="B6016">
        <v>-9.8740918111200005E-2</v>
      </c>
      <c r="C6016" t="s">
        <v>3</v>
      </c>
      <c r="E6016">
        <v>0.31182996758913001</v>
      </c>
      <c r="F6016">
        <v>0.52965179090833503</v>
      </c>
      <c r="G6016">
        <v>0.56122745782431604</v>
      </c>
    </row>
    <row r="6017" spans="1:7" x14ac:dyDescent="0.2">
      <c r="A6017" t="s">
        <v>4220</v>
      </c>
      <c r="B6017">
        <v>-9.8740918111200005E-2</v>
      </c>
      <c r="C6017" t="s">
        <v>2634</v>
      </c>
      <c r="E6017">
        <v>0.31182996758913001</v>
      </c>
      <c r="F6017">
        <v>0.52965179090833503</v>
      </c>
      <c r="G6017">
        <v>0.56122745782431604</v>
      </c>
    </row>
    <row r="6018" spans="1:7" x14ac:dyDescent="0.2">
      <c r="A6018" t="s">
        <v>4368</v>
      </c>
      <c r="B6018">
        <v>-9.8740918111200005E-2</v>
      </c>
      <c r="C6018" t="s">
        <v>4369</v>
      </c>
      <c r="E6018">
        <v>0.31182996758913001</v>
      </c>
      <c r="F6018">
        <v>0.52965179090833503</v>
      </c>
      <c r="G6018">
        <v>0.56122745782431604</v>
      </c>
    </row>
    <row r="6019" spans="1:7" x14ac:dyDescent="0.2">
      <c r="A6019" t="s">
        <v>4612</v>
      </c>
      <c r="B6019">
        <v>-9.8740918111200005E-2</v>
      </c>
      <c r="C6019" t="s">
        <v>3</v>
      </c>
      <c r="E6019">
        <v>0.31182996758913001</v>
      </c>
      <c r="F6019">
        <v>0.52965179090833503</v>
      </c>
      <c r="G6019">
        <v>0.56122745782431604</v>
      </c>
    </row>
    <row r="6020" spans="1:7" x14ac:dyDescent="0.2">
      <c r="A6020" t="s">
        <v>4626</v>
      </c>
      <c r="B6020">
        <v>-9.8740918111200005E-2</v>
      </c>
      <c r="C6020" t="s">
        <v>3</v>
      </c>
      <c r="E6020">
        <v>0.31182996758913001</v>
      </c>
      <c r="F6020">
        <v>0.52965179090833503</v>
      </c>
      <c r="G6020">
        <v>0.56122745782431604</v>
      </c>
    </row>
    <row r="6021" spans="1:7" x14ac:dyDescent="0.2">
      <c r="A6021" t="s">
        <v>5790</v>
      </c>
      <c r="B6021">
        <v>-9.8740918111200005E-2</v>
      </c>
      <c r="C6021" t="s">
        <v>3</v>
      </c>
      <c r="E6021">
        <v>0.31182996758913001</v>
      </c>
      <c r="F6021">
        <v>0.52965179090833503</v>
      </c>
      <c r="G6021">
        <v>0.56122745782431604</v>
      </c>
    </row>
    <row r="6022" spans="1:7" x14ac:dyDescent="0.2">
      <c r="A6022" t="s">
        <v>5973</v>
      </c>
      <c r="B6022">
        <v>-9.8740918111200005E-2</v>
      </c>
      <c r="C6022" t="s">
        <v>3</v>
      </c>
      <c r="E6022">
        <v>0.31182996758913001</v>
      </c>
      <c r="F6022">
        <v>0.52965179090833503</v>
      </c>
      <c r="G6022">
        <v>0.56122745782431604</v>
      </c>
    </row>
    <row r="6023" spans="1:7" x14ac:dyDescent="0.2">
      <c r="A6023" t="s">
        <v>6095</v>
      </c>
      <c r="B6023">
        <v>-9.8740918111200005E-2</v>
      </c>
      <c r="C6023" t="s">
        <v>1</v>
      </c>
      <c r="E6023">
        <v>0.31182996758913001</v>
      </c>
      <c r="F6023">
        <v>0.52965179090833503</v>
      </c>
      <c r="G6023">
        <v>0.56122745782431604</v>
      </c>
    </row>
    <row r="6024" spans="1:7" x14ac:dyDescent="0.2">
      <c r="A6024" t="s">
        <v>6249</v>
      </c>
      <c r="B6024">
        <v>-9.8740918111200005E-2</v>
      </c>
      <c r="C6024" t="s">
        <v>3</v>
      </c>
      <c r="E6024">
        <v>0.31182996758913001</v>
      </c>
      <c r="F6024">
        <v>0.52965179090833503</v>
      </c>
      <c r="G6024">
        <v>0.56122745782431604</v>
      </c>
    </row>
    <row r="6025" spans="1:7" x14ac:dyDescent="0.2">
      <c r="A6025" t="s">
        <v>6292</v>
      </c>
      <c r="B6025">
        <v>-9.8740918111200005E-2</v>
      </c>
      <c r="C6025" t="s">
        <v>6293</v>
      </c>
      <c r="E6025">
        <v>0.31182996758913001</v>
      </c>
      <c r="F6025">
        <v>0.52965179090833503</v>
      </c>
      <c r="G6025">
        <v>0.56122745782431604</v>
      </c>
    </row>
    <row r="6026" spans="1:7" x14ac:dyDescent="0.2">
      <c r="A6026" t="s">
        <v>6469</v>
      </c>
      <c r="B6026">
        <v>-9.8740918111200005E-2</v>
      </c>
      <c r="C6026" t="s">
        <v>6470</v>
      </c>
      <c r="E6026">
        <v>0.31182996758913001</v>
      </c>
      <c r="F6026">
        <v>0.52965179090833503</v>
      </c>
      <c r="G6026">
        <v>0.56122745782431604</v>
      </c>
    </row>
    <row r="6027" spans="1:7" x14ac:dyDescent="0.2">
      <c r="A6027" t="s">
        <v>6766</v>
      </c>
      <c r="B6027">
        <v>-9.8740918111200005E-2</v>
      </c>
      <c r="C6027" t="s">
        <v>3</v>
      </c>
      <c r="E6027">
        <v>0.31182996758913001</v>
      </c>
      <c r="F6027">
        <v>0.52965179090833503</v>
      </c>
      <c r="G6027">
        <v>0.56122745782431604</v>
      </c>
    </row>
    <row r="6028" spans="1:7" x14ac:dyDescent="0.2">
      <c r="A6028" t="s">
        <v>6767</v>
      </c>
      <c r="B6028">
        <v>-9.8740918111200005E-2</v>
      </c>
      <c r="C6028" t="s">
        <v>3</v>
      </c>
      <c r="E6028">
        <v>0.31182996758913001</v>
      </c>
      <c r="F6028">
        <v>0.52965179090833503</v>
      </c>
      <c r="G6028">
        <v>0.56122745782431604</v>
      </c>
    </row>
    <row r="6029" spans="1:7" x14ac:dyDescent="0.2">
      <c r="A6029" t="s">
        <v>6824</v>
      </c>
      <c r="B6029">
        <v>-9.8740918111200005E-2</v>
      </c>
      <c r="C6029" t="s">
        <v>8</v>
      </c>
      <c r="E6029">
        <v>0.31182996758913001</v>
      </c>
      <c r="F6029">
        <v>0.52965179090833503</v>
      </c>
      <c r="G6029">
        <v>0.56122745782431604</v>
      </c>
    </row>
    <row r="6030" spans="1:7" x14ac:dyDescent="0.2">
      <c r="A6030" t="s">
        <v>6908</v>
      </c>
      <c r="B6030">
        <v>-9.8740918111200005E-2</v>
      </c>
      <c r="C6030" t="s">
        <v>6909</v>
      </c>
      <c r="E6030">
        <v>0.31182996758913001</v>
      </c>
      <c r="F6030">
        <v>0.52965179090833503</v>
      </c>
      <c r="G6030">
        <v>0.56122745782431604</v>
      </c>
    </row>
    <row r="6031" spans="1:7" x14ac:dyDescent="0.2">
      <c r="A6031" t="s">
        <v>7008</v>
      </c>
      <c r="B6031">
        <v>-9.8740918111200005E-2</v>
      </c>
      <c r="C6031" t="s">
        <v>3</v>
      </c>
      <c r="E6031">
        <v>0.31182996758913001</v>
      </c>
      <c r="F6031">
        <v>0.52965179090833503</v>
      </c>
      <c r="G6031">
        <v>0.56122745782431604</v>
      </c>
    </row>
    <row r="6032" spans="1:7" x14ac:dyDescent="0.2">
      <c r="A6032" t="s">
        <v>7009</v>
      </c>
      <c r="B6032">
        <v>-9.8740918111200005E-2</v>
      </c>
      <c r="C6032" t="s">
        <v>7010</v>
      </c>
      <c r="E6032">
        <v>0.31182996758913001</v>
      </c>
      <c r="F6032">
        <v>0.52965179090833503</v>
      </c>
      <c r="G6032">
        <v>0.56122745782431604</v>
      </c>
    </row>
    <row r="6033" spans="1:7" x14ac:dyDescent="0.2">
      <c r="A6033" t="s">
        <v>7040</v>
      </c>
      <c r="B6033">
        <v>-9.8740918111200005E-2</v>
      </c>
      <c r="C6033" t="s">
        <v>3</v>
      </c>
      <c r="E6033">
        <v>0.31182996758913001</v>
      </c>
      <c r="F6033">
        <v>0.52965179090833503</v>
      </c>
      <c r="G6033">
        <v>0.56122745782431604</v>
      </c>
    </row>
    <row r="6034" spans="1:7" x14ac:dyDescent="0.2">
      <c r="A6034" t="s">
        <v>7066</v>
      </c>
      <c r="B6034">
        <v>-9.8740918111200005E-2</v>
      </c>
      <c r="C6034" t="s">
        <v>3</v>
      </c>
      <c r="E6034">
        <v>0.31182996758913001</v>
      </c>
      <c r="F6034">
        <v>0.52965179090833503</v>
      </c>
      <c r="G6034">
        <v>0.56122745782431604</v>
      </c>
    </row>
    <row r="6035" spans="1:7" x14ac:dyDescent="0.2">
      <c r="A6035" t="s">
        <v>7073</v>
      </c>
      <c r="B6035">
        <v>-9.8740918111200005E-2</v>
      </c>
      <c r="C6035" t="s">
        <v>3</v>
      </c>
      <c r="E6035">
        <v>0.31182996758913001</v>
      </c>
      <c r="F6035">
        <v>0.52965179090833503</v>
      </c>
      <c r="G6035">
        <v>0.56122745782431604</v>
      </c>
    </row>
    <row r="6036" spans="1:7" x14ac:dyDescent="0.2">
      <c r="A6036" t="s">
        <v>7334</v>
      </c>
      <c r="B6036">
        <v>-9.8740918111200005E-2</v>
      </c>
      <c r="C6036" t="s">
        <v>2731</v>
      </c>
      <c r="E6036">
        <v>0.31182996758913001</v>
      </c>
      <c r="F6036">
        <v>0.52965179090833503</v>
      </c>
      <c r="G6036">
        <v>0.56122745782431604</v>
      </c>
    </row>
    <row r="6037" spans="1:7" x14ac:dyDescent="0.2">
      <c r="A6037" t="s">
        <v>7335</v>
      </c>
      <c r="B6037">
        <v>-9.8740918111200005E-2</v>
      </c>
      <c r="C6037" t="s">
        <v>3</v>
      </c>
      <c r="E6037">
        <v>0.31182996758913001</v>
      </c>
      <c r="F6037">
        <v>0.52965179090833503</v>
      </c>
      <c r="G6037">
        <v>0.56122745782431604</v>
      </c>
    </row>
    <row r="6038" spans="1:7" x14ac:dyDescent="0.2">
      <c r="A6038" t="s">
        <v>7336</v>
      </c>
      <c r="B6038">
        <v>-9.8740918111200005E-2</v>
      </c>
      <c r="C6038" t="s">
        <v>3</v>
      </c>
      <c r="E6038">
        <v>0.31182996758913001</v>
      </c>
      <c r="F6038">
        <v>0.52965179090833503</v>
      </c>
      <c r="G6038">
        <v>0.56122745782431604</v>
      </c>
    </row>
    <row r="6039" spans="1:7" x14ac:dyDescent="0.2">
      <c r="A6039" t="s">
        <v>7337</v>
      </c>
      <c r="B6039">
        <v>-9.8740918111200005E-2</v>
      </c>
      <c r="C6039" t="s">
        <v>3</v>
      </c>
      <c r="E6039">
        <v>0.31182996758913001</v>
      </c>
      <c r="F6039">
        <v>0.52965179090833503</v>
      </c>
      <c r="G6039">
        <v>0.56122745782431604</v>
      </c>
    </row>
    <row r="6040" spans="1:7" x14ac:dyDescent="0.2">
      <c r="A6040" t="s">
        <v>7338</v>
      </c>
      <c r="B6040">
        <v>-9.8740918111200005E-2</v>
      </c>
      <c r="C6040" t="s">
        <v>3</v>
      </c>
      <c r="E6040">
        <v>0.31182996758913001</v>
      </c>
      <c r="F6040">
        <v>0.52965179090833503</v>
      </c>
      <c r="G6040">
        <v>0.56122745782431604</v>
      </c>
    </row>
    <row r="6041" spans="1:7" x14ac:dyDescent="0.2">
      <c r="A6041" t="s">
        <v>7339</v>
      </c>
      <c r="B6041">
        <v>-9.8740918111200005E-2</v>
      </c>
      <c r="C6041" t="s">
        <v>3</v>
      </c>
      <c r="E6041">
        <v>0.31182996758913001</v>
      </c>
      <c r="F6041">
        <v>0.52965179090833503</v>
      </c>
      <c r="G6041">
        <v>0.56122745782431604</v>
      </c>
    </row>
    <row r="6042" spans="1:7" x14ac:dyDescent="0.2">
      <c r="A6042" t="s">
        <v>7340</v>
      </c>
      <c r="B6042">
        <v>-9.8740918111200005E-2</v>
      </c>
      <c r="C6042" t="s">
        <v>3</v>
      </c>
      <c r="E6042">
        <v>0.31182996758913001</v>
      </c>
      <c r="F6042">
        <v>0.52965179090833503</v>
      </c>
      <c r="G6042">
        <v>0.56122745782431604</v>
      </c>
    </row>
    <row r="6043" spans="1:7" x14ac:dyDescent="0.2">
      <c r="A6043" t="s">
        <v>7341</v>
      </c>
      <c r="B6043">
        <v>-9.8740918111200005E-2</v>
      </c>
      <c r="C6043" t="s">
        <v>7342</v>
      </c>
      <c r="E6043">
        <v>0.31182996758913001</v>
      </c>
      <c r="F6043">
        <v>0.52965179090833503</v>
      </c>
      <c r="G6043">
        <v>0.56122745782431604</v>
      </c>
    </row>
    <row r="6044" spans="1:7" x14ac:dyDescent="0.2">
      <c r="A6044" t="s">
        <v>7343</v>
      </c>
      <c r="B6044">
        <v>-9.8740918111200005E-2</v>
      </c>
      <c r="C6044" t="s">
        <v>3</v>
      </c>
      <c r="E6044">
        <v>0.31182996758913001</v>
      </c>
      <c r="F6044">
        <v>0.52965179090833503</v>
      </c>
      <c r="G6044">
        <v>0.56122745782431604</v>
      </c>
    </row>
    <row r="6045" spans="1:7" x14ac:dyDescent="0.2">
      <c r="A6045" t="s">
        <v>7344</v>
      </c>
      <c r="B6045">
        <v>-9.8740918111200005E-2</v>
      </c>
      <c r="C6045" t="s">
        <v>7345</v>
      </c>
      <c r="E6045">
        <v>0.31182996758913001</v>
      </c>
      <c r="F6045">
        <v>0.52965179090833503</v>
      </c>
      <c r="G6045">
        <v>0.56122745782431604</v>
      </c>
    </row>
    <row r="6046" spans="1:7" x14ac:dyDescent="0.2">
      <c r="A6046" t="s">
        <v>7350</v>
      </c>
      <c r="B6046">
        <v>-9.8740918111200005E-2</v>
      </c>
      <c r="C6046" t="s">
        <v>3</v>
      </c>
      <c r="E6046">
        <v>0.31182996758913001</v>
      </c>
      <c r="F6046">
        <v>0.52965179090833503</v>
      </c>
      <c r="G6046">
        <v>0.56122745782431604</v>
      </c>
    </row>
    <row r="6047" spans="1:7" x14ac:dyDescent="0.2">
      <c r="A6047" t="s">
        <v>7401</v>
      </c>
      <c r="B6047">
        <v>-9.8740918111200005E-2</v>
      </c>
      <c r="C6047" t="s">
        <v>3</v>
      </c>
      <c r="E6047">
        <v>0.31182996758913001</v>
      </c>
      <c r="F6047">
        <v>0.52965179090833503</v>
      </c>
      <c r="G6047">
        <v>0.56122745782431604</v>
      </c>
    </row>
    <row r="6048" spans="1:7" x14ac:dyDescent="0.2">
      <c r="A6048" t="s">
        <v>7466</v>
      </c>
      <c r="B6048">
        <v>-9.8740918111200005E-2</v>
      </c>
      <c r="C6048" t="s">
        <v>3</v>
      </c>
      <c r="E6048">
        <v>0.31182996758913001</v>
      </c>
      <c r="F6048">
        <v>0.52965179090833503</v>
      </c>
      <c r="G6048">
        <v>0.56122745782431604</v>
      </c>
    </row>
    <row r="6049" spans="1:7" x14ac:dyDescent="0.2">
      <c r="A6049" t="s">
        <v>7566</v>
      </c>
      <c r="B6049">
        <v>-9.8740918111200005E-2</v>
      </c>
      <c r="C6049" t="s">
        <v>3</v>
      </c>
      <c r="E6049">
        <v>0.31182996758913001</v>
      </c>
      <c r="F6049">
        <v>0.52965179090833503</v>
      </c>
      <c r="G6049">
        <v>0.56122745782431604</v>
      </c>
    </row>
    <row r="6050" spans="1:7" x14ac:dyDescent="0.2">
      <c r="A6050" t="s">
        <v>7568</v>
      </c>
      <c r="B6050">
        <v>-9.8740918111200005E-2</v>
      </c>
      <c r="C6050" t="s">
        <v>3</v>
      </c>
      <c r="E6050">
        <v>0.31182996758913001</v>
      </c>
      <c r="F6050">
        <v>0.52965179090833503</v>
      </c>
      <c r="G6050">
        <v>0.56122745782431604</v>
      </c>
    </row>
    <row r="6051" spans="1:7" x14ac:dyDescent="0.2">
      <c r="A6051" t="s">
        <v>7589</v>
      </c>
      <c r="B6051">
        <v>-9.8740918111200005E-2</v>
      </c>
      <c r="C6051" t="s">
        <v>3</v>
      </c>
      <c r="E6051">
        <v>0.31182996758913001</v>
      </c>
      <c r="F6051">
        <v>0.52965179090833503</v>
      </c>
      <c r="G6051">
        <v>0.56122745782431604</v>
      </c>
    </row>
    <row r="6052" spans="1:7" x14ac:dyDescent="0.2">
      <c r="A6052" t="s">
        <v>7605</v>
      </c>
      <c r="B6052">
        <v>-9.8740918111200005E-2</v>
      </c>
      <c r="C6052" t="s">
        <v>3</v>
      </c>
      <c r="E6052">
        <v>0.31182996758913001</v>
      </c>
      <c r="F6052">
        <v>0.52965179090833503</v>
      </c>
      <c r="G6052">
        <v>0.56122745782431604</v>
      </c>
    </row>
    <row r="6053" spans="1:7" x14ac:dyDescent="0.2">
      <c r="A6053" t="s">
        <v>7606</v>
      </c>
      <c r="B6053">
        <v>-9.8740918111200005E-2</v>
      </c>
      <c r="C6053" t="s">
        <v>3</v>
      </c>
      <c r="E6053">
        <v>0.31182996758913001</v>
      </c>
      <c r="F6053">
        <v>0.52965179090833503</v>
      </c>
      <c r="G6053">
        <v>0.56122745782431604</v>
      </c>
    </row>
    <row r="6054" spans="1:7" x14ac:dyDescent="0.2">
      <c r="A6054" t="s">
        <v>7607</v>
      </c>
      <c r="B6054">
        <v>-9.8740918111200005E-2</v>
      </c>
      <c r="C6054" t="s">
        <v>3</v>
      </c>
      <c r="E6054">
        <v>0.31182996758913001</v>
      </c>
      <c r="F6054">
        <v>0.52965179090833503</v>
      </c>
      <c r="G6054">
        <v>0.56122745782431604</v>
      </c>
    </row>
    <row r="6055" spans="1:7" x14ac:dyDescent="0.2">
      <c r="A6055" t="s">
        <v>7608</v>
      </c>
      <c r="B6055">
        <v>-9.8740918111200005E-2</v>
      </c>
      <c r="C6055" t="s">
        <v>3</v>
      </c>
      <c r="E6055">
        <v>0.31182996758913001</v>
      </c>
      <c r="F6055">
        <v>0.52965179090833503</v>
      </c>
      <c r="G6055">
        <v>0.56122745782431604</v>
      </c>
    </row>
    <row r="6056" spans="1:7" x14ac:dyDescent="0.2">
      <c r="A6056" t="s">
        <v>7609</v>
      </c>
      <c r="B6056">
        <v>-9.8740918111200005E-2</v>
      </c>
      <c r="C6056" t="s">
        <v>7610</v>
      </c>
      <c r="E6056">
        <v>0.31182996758913001</v>
      </c>
      <c r="F6056">
        <v>0.52965179090833503</v>
      </c>
      <c r="G6056">
        <v>0.56122745782431604</v>
      </c>
    </row>
    <row r="6057" spans="1:7" x14ac:dyDescent="0.2">
      <c r="A6057" t="s">
        <v>7611</v>
      </c>
      <c r="B6057">
        <v>-9.8740918111200005E-2</v>
      </c>
      <c r="C6057" t="s">
        <v>3</v>
      </c>
      <c r="E6057">
        <v>0.31182996758913001</v>
      </c>
      <c r="F6057">
        <v>0.52965179090833503</v>
      </c>
      <c r="G6057">
        <v>0.56122745782431604</v>
      </c>
    </row>
    <row r="6058" spans="1:7" x14ac:dyDescent="0.2">
      <c r="A6058" t="s">
        <v>7616</v>
      </c>
      <c r="B6058">
        <v>-9.8740918111200005E-2</v>
      </c>
      <c r="C6058" t="s">
        <v>3</v>
      </c>
      <c r="E6058">
        <v>0.31182996758913001</v>
      </c>
      <c r="F6058">
        <v>0.52965179090833503</v>
      </c>
      <c r="G6058">
        <v>0.56122745782431604</v>
      </c>
    </row>
    <row r="6059" spans="1:7" x14ac:dyDescent="0.2">
      <c r="A6059" t="s">
        <v>7617</v>
      </c>
      <c r="B6059">
        <v>-9.8740918111200005E-2</v>
      </c>
      <c r="C6059" t="s">
        <v>3</v>
      </c>
      <c r="E6059">
        <v>0.31182996758913001</v>
      </c>
      <c r="F6059">
        <v>0.52965179090833503</v>
      </c>
      <c r="G6059">
        <v>0.56122745782431604</v>
      </c>
    </row>
    <row r="6060" spans="1:7" x14ac:dyDescent="0.2">
      <c r="A6060" t="s">
        <v>7618</v>
      </c>
      <c r="B6060">
        <v>-9.8740918111200005E-2</v>
      </c>
      <c r="C6060" t="s">
        <v>3</v>
      </c>
      <c r="E6060">
        <v>0.31182996758913001</v>
      </c>
      <c r="F6060">
        <v>0.52965179090833503</v>
      </c>
      <c r="G6060">
        <v>0.56122745782431604</v>
      </c>
    </row>
    <row r="6061" spans="1:7" x14ac:dyDescent="0.2">
      <c r="A6061" t="s">
        <v>7719</v>
      </c>
      <c r="B6061">
        <v>-9.8740918111200005E-2</v>
      </c>
      <c r="C6061" t="s">
        <v>3</v>
      </c>
      <c r="E6061">
        <v>0.31182996758913001</v>
      </c>
      <c r="F6061">
        <v>0.52965179090833503</v>
      </c>
      <c r="G6061">
        <v>0.56122745782431604</v>
      </c>
    </row>
    <row r="6062" spans="1:7" x14ac:dyDescent="0.2">
      <c r="A6062" t="s">
        <v>7747</v>
      </c>
      <c r="B6062">
        <v>-9.8740918111200005E-2</v>
      </c>
      <c r="C6062" t="s">
        <v>3</v>
      </c>
      <c r="E6062">
        <v>0.31182996758913001</v>
      </c>
      <c r="F6062">
        <v>0.52965179090833503</v>
      </c>
      <c r="G6062">
        <v>0.56122745782431604</v>
      </c>
    </row>
    <row r="6063" spans="1:7" x14ac:dyDescent="0.2">
      <c r="A6063" t="s">
        <v>8091</v>
      </c>
      <c r="B6063">
        <v>-9.8740918111200005E-2</v>
      </c>
      <c r="C6063" t="s">
        <v>8092</v>
      </c>
      <c r="E6063">
        <v>0.31182996758913001</v>
      </c>
      <c r="F6063">
        <v>0.52965179090833503</v>
      </c>
      <c r="G6063">
        <v>0.56122745782431604</v>
      </c>
    </row>
    <row r="6064" spans="1:7" x14ac:dyDescent="0.2">
      <c r="A6064" t="s">
        <v>8149</v>
      </c>
      <c r="B6064">
        <v>-9.8740918111200005E-2</v>
      </c>
      <c r="C6064" t="s">
        <v>8150</v>
      </c>
      <c r="E6064">
        <v>0.31182996758913001</v>
      </c>
      <c r="F6064">
        <v>0.52965179090833503</v>
      </c>
      <c r="G6064">
        <v>0.56122745782431604</v>
      </c>
    </row>
    <row r="6065" spans="1:7" x14ac:dyDescent="0.2">
      <c r="A6065" t="s">
        <v>8151</v>
      </c>
      <c r="B6065">
        <v>-9.8740918111200005E-2</v>
      </c>
      <c r="C6065" t="s">
        <v>8152</v>
      </c>
      <c r="E6065">
        <v>0.31182996758913001</v>
      </c>
      <c r="F6065">
        <v>0.52965179090833503</v>
      </c>
      <c r="G6065">
        <v>0.56122745782431604</v>
      </c>
    </row>
    <row r="6066" spans="1:7" x14ac:dyDescent="0.2">
      <c r="A6066" t="s">
        <v>8154</v>
      </c>
      <c r="B6066">
        <v>-9.8740918111200005E-2</v>
      </c>
      <c r="C6066" t="s">
        <v>8155</v>
      </c>
      <c r="E6066">
        <v>0.31182996758913001</v>
      </c>
      <c r="F6066">
        <v>0.52965179090833503</v>
      </c>
      <c r="G6066">
        <v>0.56122745782431604</v>
      </c>
    </row>
    <row r="6067" spans="1:7" x14ac:dyDescent="0.2">
      <c r="A6067" t="s">
        <v>8441</v>
      </c>
      <c r="B6067">
        <v>-9.8740918111200005E-2</v>
      </c>
      <c r="C6067" t="s">
        <v>1289</v>
      </c>
      <c r="E6067">
        <v>0.31182996758913001</v>
      </c>
      <c r="F6067">
        <v>0.52965179090833503</v>
      </c>
      <c r="G6067">
        <v>0.56122745782431604</v>
      </c>
    </row>
    <row r="6068" spans="1:7" x14ac:dyDescent="0.2">
      <c r="A6068" t="s">
        <v>9529</v>
      </c>
      <c r="B6068">
        <v>-9.8740918111200005E-2</v>
      </c>
      <c r="C6068" t="s">
        <v>4548</v>
      </c>
      <c r="E6068">
        <v>0.31182996758913001</v>
      </c>
      <c r="F6068">
        <v>0.52965179090833503</v>
      </c>
      <c r="G6068">
        <v>0.56122745782431604</v>
      </c>
    </row>
    <row r="6069" spans="1:7" x14ac:dyDescent="0.2">
      <c r="A6069" t="s">
        <v>9754</v>
      </c>
      <c r="B6069">
        <v>-9.8740918111200005E-2</v>
      </c>
      <c r="C6069" t="s">
        <v>3</v>
      </c>
      <c r="E6069">
        <v>0.31182996758913001</v>
      </c>
      <c r="F6069">
        <v>0.52965179090833503</v>
      </c>
      <c r="G6069">
        <v>0.56122745782431604</v>
      </c>
    </row>
    <row r="6070" spans="1:7" x14ac:dyDescent="0.2">
      <c r="A6070" t="s">
        <v>9946</v>
      </c>
      <c r="B6070">
        <v>-9.8740918111200005E-2</v>
      </c>
      <c r="C6070" t="s">
        <v>9947</v>
      </c>
      <c r="E6070">
        <v>0.31182996758913001</v>
      </c>
      <c r="F6070">
        <v>0.52965179090833503</v>
      </c>
      <c r="G6070">
        <v>0.56122745782431604</v>
      </c>
    </row>
    <row r="6071" spans="1:7" x14ac:dyDescent="0.2">
      <c r="A6071" t="s">
        <v>9978</v>
      </c>
      <c r="B6071">
        <v>-9.8740918111200005E-2</v>
      </c>
      <c r="C6071" t="s">
        <v>3</v>
      </c>
      <c r="E6071">
        <v>0.31182996758913001</v>
      </c>
      <c r="F6071">
        <v>0.52965179090833503</v>
      </c>
      <c r="G6071">
        <v>0.56122745782431604</v>
      </c>
    </row>
    <row r="6072" spans="1:7" x14ac:dyDescent="0.2">
      <c r="A6072" t="s">
        <v>10213</v>
      </c>
      <c r="B6072">
        <v>-9.8740918111200005E-2</v>
      </c>
      <c r="C6072" t="s">
        <v>6490</v>
      </c>
      <c r="E6072">
        <v>0.31182996758913001</v>
      </c>
      <c r="F6072">
        <v>0.52965179090833503</v>
      </c>
      <c r="G6072">
        <v>0.56122745782431604</v>
      </c>
    </row>
    <row r="6073" spans="1:7" x14ac:dyDescent="0.2">
      <c r="A6073" t="s">
        <v>5038</v>
      </c>
      <c r="B6073">
        <v>-8.8356972534500006E-2</v>
      </c>
      <c r="C6073" t="s">
        <v>332</v>
      </c>
      <c r="E6073">
        <v>0.31182996758913001</v>
      </c>
      <c r="F6073">
        <v>0.52965179090833503</v>
      </c>
      <c r="G6073">
        <v>0.56122745782431604</v>
      </c>
    </row>
    <row r="6074" spans="1:7" x14ac:dyDescent="0.2">
      <c r="A6074" t="s">
        <v>7155</v>
      </c>
      <c r="B6074">
        <v>-8.8356972534500006E-2</v>
      </c>
      <c r="C6074" t="s">
        <v>5076</v>
      </c>
      <c r="E6074">
        <v>0.31182996758913001</v>
      </c>
      <c r="F6074">
        <v>0.52965179090833503</v>
      </c>
      <c r="G6074">
        <v>0.56122745782431604</v>
      </c>
    </row>
    <row r="6075" spans="1:7" x14ac:dyDescent="0.2">
      <c r="A6075" t="s">
        <v>7173</v>
      </c>
      <c r="B6075">
        <v>-8.8356972534500006E-2</v>
      </c>
      <c r="C6075" t="s">
        <v>4195</v>
      </c>
      <c r="E6075">
        <v>0.31182996758913001</v>
      </c>
      <c r="F6075">
        <v>0.52965179090833503</v>
      </c>
      <c r="G6075">
        <v>0.56122745782431604</v>
      </c>
    </row>
    <row r="6076" spans="1:7" x14ac:dyDescent="0.2">
      <c r="A6076" t="s">
        <v>7645</v>
      </c>
      <c r="B6076">
        <v>-8.8356972534500006E-2</v>
      </c>
      <c r="C6076" t="s">
        <v>3</v>
      </c>
      <c r="E6076">
        <v>0.31182996758913001</v>
      </c>
      <c r="F6076">
        <v>0.52965179090833503</v>
      </c>
      <c r="G6076">
        <v>0.56122745782431604</v>
      </c>
    </row>
    <row r="6077" spans="1:7" x14ac:dyDescent="0.2">
      <c r="A6077" t="s">
        <v>9428</v>
      </c>
      <c r="B6077">
        <v>-8.8356972534500006E-2</v>
      </c>
      <c r="C6077" t="s">
        <v>3</v>
      </c>
      <c r="E6077">
        <v>0.31182996758913001</v>
      </c>
      <c r="F6077">
        <v>0.52965179090833503</v>
      </c>
      <c r="G6077">
        <v>0.56122745782431604</v>
      </c>
    </row>
    <row r="6078" spans="1:7" x14ac:dyDescent="0.2">
      <c r="A6078" t="s">
        <v>1851</v>
      </c>
      <c r="B6078">
        <v>-8.8257521885300005E-2</v>
      </c>
      <c r="C6078" t="s">
        <v>97</v>
      </c>
      <c r="E6078">
        <v>0.31182996758913001</v>
      </c>
      <c r="F6078">
        <v>0.52965179090833503</v>
      </c>
      <c r="G6078">
        <v>0.56122745782431604</v>
      </c>
    </row>
    <row r="6079" spans="1:7" x14ac:dyDescent="0.2">
      <c r="A6079" t="s">
        <v>6092</v>
      </c>
      <c r="B6079">
        <v>-7.2131229757200002E-2</v>
      </c>
      <c r="C6079" t="s">
        <v>3</v>
      </c>
      <c r="E6079">
        <v>0.31182996758913001</v>
      </c>
      <c r="F6079">
        <v>0.52965179090833503</v>
      </c>
      <c r="G6079">
        <v>0.56122745782431604</v>
      </c>
    </row>
    <row r="6080" spans="1:7" x14ac:dyDescent="0.2">
      <c r="A6080" t="s">
        <v>5817</v>
      </c>
      <c r="B6080">
        <v>-6.4381024769600004E-2</v>
      </c>
      <c r="C6080" t="s">
        <v>5818</v>
      </c>
      <c r="E6080">
        <v>0.31182996758913001</v>
      </c>
      <c r="F6080">
        <v>0.52965179090833503</v>
      </c>
      <c r="G6080">
        <v>0.56122745782431604</v>
      </c>
    </row>
    <row r="6081" spans="1:7" x14ac:dyDescent="0.2">
      <c r="A6081" t="s">
        <v>2321</v>
      </c>
      <c r="B6081">
        <v>-5.6630819781999998E-2</v>
      </c>
      <c r="C6081" t="s">
        <v>3</v>
      </c>
      <c r="E6081">
        <v>0.31182996758913001</v>
      </c>
      <c r="F6081">
        <v>0.52965179090833503</v>
      </c>
      <c r="G6081">
        <v>0.56122745782431604</v>
      </c>
    </row>
    <row r="6082" spans="1:7" x14ac:dyDescent="0.2">
      <c r="A6082" t="s">
        <v>3980</v>
      </c>
      <c r="B6082">
        <v>-5.6630819781999998E-2</v>
      </c>
      <c r="C6082" t="s">
        <v>3981</v>
      </c>
      <c r="E6082">
        <v>0.31182996758913001</v>
      </c>
      <c r="F6082">
        <v>0.52965179090833503</v>
      </c>
      <c r="G6082">
        <v>0.56122745782431604</v>
      </c>
    </row>
    <row r="6083" spans="1:7" x14ac:dyDescent="0.2">
      <c r="A6083" t="s">
        <v>4006</v>
      </c>
      <c r="B6083">
        <v>-5.6630819781999998E-2</v>
      </c>
      <c r="C6083" t="s">
        <v>705</v>
      </c>
      <c r="E6083">
        <v>0.31182996758913001</v>
      </c>
      <c r="F6083">
        <v>0.52965179090833503</v>
      </c>
      <c r="G6083">
        <v>0.56122745782431604</v>
      </c>
    </row>
    <row r="6084" spans="1:7" x14ac:dyDescent="0.2">
      <c r="A6084" t="s">
        <v>4148</v>
      </c>
      <c r="B6084">
        <v>-5.6630819781999998E-2</v>
      </c>
      <c r="C6084" t="s">
        <v>3</v>
      </c>
      <c r="E6084">
        <v>0.31182996758913001</v>
      </c>
      <c r="F6084">
        <v>0.52965179090833503</v>
      </c>
      <c r="G6084">
        <v>0.56122745782431604</v>
      </c>
    </row>
    <row r="6085" spans="1:7" x14ac:dyDescent="0.2">
      <c r="A6085" t="s">
        <v>4830</v>
      </c>
      <c r="B6085">
        <v>-5.6630819781999998E-2</v>
      </c>
      <c r="C6085" t="s">
        <v>3</v>
      </c>
      <c r="E6085">
        <v>0.31182996758913001</v>
      </c>
      <c r="F6085">
        <v>0.52965179090833503</v>
      </c>
      <c r="G6085">
        <v>0.56122745782431604</v>
      </c>
    </row>
    <row r="6086" spans="1:7" x14ac:dyDescent="0.2">
      <c r="A6086" t="s">
        <v>5579</v>
      </c>
      <c r="B6086">
        <v>-5.6630819781999998E-2</v>
      </c>
      <c r="C6086" t="s">
        <v>3</v>
      </c>
      <c r="E6086">
        <v>0.31182996758913001</v>
      </c>
      <c r="F6086">
        <v>0.52965179090833503</v>
      </c>
      <c r="G6086">
        <v>0.56122745782431604</v>
      </c>
    </row>
    <row r="6087" spans="1:7" x14ac:dyDescent="0.2">
      <c r="A6087" t="s">
        <v>6240</v>
      </c>
      <c r="B6087">
        <v>-5.6630819781999998E-2</v>
      </c>
      <c r="C6087" t="s">
        <v>6241</v>
      </c>
      <c r="E6087">
        <v>0.31182996758913001</v>
      </c>
      <c r="F6087">
        <v>0.52965179090833503</v>
      </c>
      <c r="G6087">
        <v>0.56122745782431604</v>
      </c>
    </row>
    <row r="6088" spans="1:7" x14ac:dyDescent="0.2">
      <c r="A6088" t="s">
        <v>6633</v>
      </c>
      <c r="B6088">
        <v>-5.6630819781999998E-2</v>
      </c>
      <c r="C6088" t="s">
        <v>3</v>
      </c>
      <c r="E6088">
        <v>0.31182996758913001</v>
      </c>
      <c r="F6088">
        <v>0.52965179090833503</v>
      </c>
      <c r="G6088">
        <v>0.56122745782431604</v>
      </c>
    </row>
    <row r="6089" spans="1:7" x14ac:dyDescent="0.2">
      <c r="A6089" t="s">
        <v>6826</v>
      </c>
      <c r="B6089">
        <v>-5.6630819781999998E-2</v>
      </c>
      <c r="C6089" t="s">
        <v>3</v>
      </c>
      <c r="E6089">
        <v>0.31182996758913001</v>
      </c>
      <c r="F6089">
        <v>0.52965179090833503</v>
      </c>
      <c r="G6089">
        <v>0.56122745782431604</v>
      </c>
    </row>
    <row r="6090" spans="1:7" x14ac:dyDescent="0.2">
      <c r="A6090" t="s">
        <v>6883</v>
      </c>
      <c r="B6090">
        <v>-5.6630819781999998E-2</v>
      </c>
      <c r="C6090" t="s">
        <v>6884</v>
      </c>
      <c r="E6090">
        <v>0.31182996758913001</v>
      </c>
      <c r="F6090">
        <v>0.52965179090833503</v>
      </c>
      <c r="G6090">
        <v>0.56122745782431604</v>
      </c>
    </row>
    <row r="6091" spans="1:7" x14ac:dyDescent="0.2">
      <c r="A6091" t="s">
        <v>6907</v>
      </c>
      <c r="B6091">
        <v>-5.6630819781999998E-2</v>
      </c>
      <c r="C6091" t="s">
        <v>3</v>
      </c>
      <c r="E6091">
        <v>0.31182996758913001</v>
      </c>
      <c r="F6091">
        <v>0.52965179090833503</v>
      </c>
      <c r="G6091">
        <v>0.56122745782431604</v>
      </c>
    </row>
    <row r="6092" spans="1:7" x14ac:dyDescent="0.2">
      <c r="A6092" t="s">
        <v>7117</v>
      </c>
      <c r="B6092">
        <v>-5.6630819781999998E-2</v>
      </c>
      <c r="C6092" t="s">
        <v>3</v>
      </c>
      <c r="E6092">
        <v>0.31182996758913001</v>
      </c>
      <c r="F6092">
        <v>0.52965179090833503</v>
      </c>
      <c r="G6092">
        <v>0.56122745782431604</v>
      </c>
    </row>
    <row r="6093" spans="1:7" x14ac:dyDescent="0.2">
      <c r="A6093" t="s">
        <v>7387</v>
      </c>
      <c r="B6093">
        <v>-5.6630819781999998E-2</v>
      </c>
      <c r="C6093" t="s">
        <v>3</v>
      </c>
      <c r="E6093">
        <v>0.31182996758913001</v>
      </c>
      <c r="F6093">
        <v>0.52965179090833503</v>
      </c>
      <c r="G6093">
        <v>0.56122745782431604</v>
      </c>
    </row>
    <row r="6094" spans="1:7" x14ac:dyDescent="0.2">
      <c r="A6094" t="s">
        <v>9255</v>
      </c>
      <c r="B6094">
        <v>-5.6630819781999998E-2</v>
      </c>
      <c r="C6094" t="s">
        <v>9256</v>
      </c>
      <c r="E6094">
        <v>0.31182996758913001</v>
      </c>
      <c r="F6094">
        <v>0.52965179090833503</v>
      </c>
      <c r="G6094">
        <v>0.56122745782431604</v>
      </c>
    </row>
    <row r="6095" spans="1:7" x14ac:dyDescent="0.2">
      <c r="A6095" t="s">
        <v>9683</v>
      </c>
      <c r="B6095">
        <v>-5.6630819781999998E-2</v>
      </c>
      <c r="C6095" t="s">
        <v>9684</v>
      </c>
      <c r="E6095">
        <v>0.31182996758913001</v>
      </c>
      <c r="F6095">
        <v>0.52965179090833503</v>
      </c>
      <c r="G6095">
        <v>0.56122745782431604</v>
      </c>
    </row>
    <row r="6096" spans="1:7" x14ac:dyDescent="0.2">
      <c r="A6096" t="s">
        <v>8141</v>
      </c>
      <c r="B6096">
        <v>-4.9198165338399998E-2</v>
      </c>
      <c r="C6096" t="s">
        <v>3</v>
      </c>
      <c r="E6096">
        <v>0.31182996758913001</v>
      </c>
      <c r="F6096">
        <v>0.52965179090833503</v>
      </c>
      <c r="G6096">
        <v>0.56122745782431604</v>
      </c>
    </row>
    <row r="6097" spans="1:7" x14ac:dyDescent="0.2">
      <c r="A6097" t="s">
        <v>4150</v>
      </c>
      <c r="B6097">
        <v>-4.1470965011399998E-2</v>
      </c>
      <c r="C6097" t="s">
        <v>3</v>
      </c>
      <c r="E6097">
        <v>0.31182996758913001</v>
      </c>
      <c r="F6097">
        <v>0.52965179090833503</v>
      </c>
      <c r="G6097">
        <v>0.56122745782431604</v>
      </c>
    </row>
    <row r="6098" spans="1:7" x14ac:dyDescent="0.2">
      <c r="A6098" t="s">
        <v>5042</v>
      </c>
      <c r="B6098">
        <v>-4.1470965011399998E-2</v>
      </c>
      <c r="C6098" t="s">
        <v>5043</v>
      </c>
      <c r="E6098">
        <v>0.31182996758913001</v>
      </c>
      <c r="F6098">
        <v>0.52965179090833503</v>
      </c>
      <c r="G6098">
        <v>0.56122745782431604</v>
      </c>
    </row>
    <row r="6099" spans="1:7" x14ac:dyDescent="0.2">
      <c r="A6099" t="s">
        <v>9913</v>
      </c>
      <c r="B6099">
        <v>-4.1470965011399998E-2</v>
      </c>
      <c r="C6099" t="s">
        <v>9914</v>
      </c>
      <c r="E6099">
        <v>0.31182996758913001</v>
      </c>
      <c r="F6099">
        <v>0.52965179090833503</v>
      </c>
      <c r="G6099">
        <v>0.56122745782431604</v>
      </c>
    </row>
    <row r="6100" spans="1:7" x14ac:dyDescent="0.2">
      <c r="A6100" t="s">
        <v>6753</v>
      </c>
      <c r="B6100">
        <v>-3.38265855391E-2</v>
      </c>
      <c r="C6100" t="s">
        <v>1172</v>
      </c>
      <c r="E6100">
        <v>0.31182996758913001</v>
      </c>
      <c r="F6100">
        <v>0.52965179090833503</v>
      </c>
      <c r="G6100">
        <v>0.56122745782431604</v>
      </c>
    </row>
    <row r="6101" spans="1:7" x14ac:dyDescent="0.2">
      <c r="A6101" t="s">
        <v>9526</v>
      </c>
      <c r="B6101">
        <v>-3.38265855391E-2</v>
      </c>
      <c r="C6101" t="s">
        <v>8774</v>
      </c>
      <c r="E6101">
        <v>0.31182996758913001</v>
      </c>
      <c r="F6101">
        <v>0.52965179090833503</v>
      </c>
      <c r="G6101">
        <v>0.56122745782431604</v>
      </c>
    </row>
    <row r="6102" spans="1:7" x14ac:dyDescent="0.2">
      <c r="A6102" t="s">
        <v>9578</v>
      </c>
      <c r="B6102">
        <v>-2.9081454412699999E-2</v>
      </c>
      <c r="C6102" t="s">
        <v>1552</v>
      </c>
      <c r="E6102">
        <v>0.31182996758913001</v>
      </c>
      <c r="F6102">
        <v>0.52965179090833503</v>
      </c>
      <c r="G6102">
        <v>0.56122745782431604</v>
      </c>
    </row>
    <row r="6103" spans="1:7" x14ac:dyDescent="0.2">
      <c r="A6103" t="s">
        <v>7659</v>
      </c>
      <c r="B6103">
        <v>-2.2673837725799999E-2</v>
      </c>
      <c r="C6103" t="s">
        <v>3</v>
      </c>
      <c r="E6103">
        <v>0.31182996758913001</v>
      </c>
      <c r="F6103">
        <v>0.52965179090833503</v>
      </c>
      <c r="G6103">
        <v>0.56122745782431604</v>
      </c>
    </row>
    <row r="6104" spans="1:7" x14ac:dyDescent="0.2">
      <c r="A6104" t="s">
        <v>2043</v>
      </c>
      <c r="B6104">
        <v>-1.72330643215E-2</v>
      </c>
      <c r="C6104" t="s">
        <v>3</v>
      </c>
      <c r="E6104">
        <v>0.31182996758913001</v>
      </c>
      <c r="F6104">
        <v>0.52965179090833503</v>
      </c>
      <c r="G6104">
        <v>0.56122745782431604</v>
      </c>
    </row>
    <row r="6105" spans="1:7" x14ac:dyDescent="0.2">
      <c r="A6105" t="s">
        <v>2663</v>
      </c>
      <c r="B6105">
        <v>-1.72330643215E-2</v>
      </c>
      <c r="C6105" t="s">
        <v>3</v>
      </c>
      <c r="E6105">
        <v>0.31182996758913001</v>
      </c>
      <c r="F6105">
        <v>0.52965179090833503</v>
      </c>
      <c r="G6105">
        <v>0.56122745782431604</v>
      </c>
    </row>
    <row r="6106" spans="1:7" x14ac:dyDescent="0.2">
      <c r="A6106" t="s">
        <v>4564</v>
      </c>
      <c r="B6106">
        <v>-1.6423349387300001E-2</v>
      </c>
      <c r="C6106" t="s">
        <v>4565</v>
      </c>
      <c r="E6106">
        <v>0.31182996758913001</v>
      </c>
      <c r="F6106">
        <v>0.52965179090833503</v>
      </c>
      <c r="G6106">
        <v>0.56122745782431604</v>
      </c>
    </row>
    <row r="6107" spans="1:7" x14ac:dyDescent="0.2">
      <c r="A6107" t="s">
        <v>4961</v>
      </c>
      <c r="B6107">
        <v>-1.6423349387300001E-2</v>
      </c>
      <c r="C6107" t="s">
        <v>4962</v>
      </c>
      <c r="E6107">
        <v>0.31182996758913001</v>
      </c>
      <c r="F6107">
        <v>0.52965179090833503</v>
      </c>
      <c r="G6107">
        <v>0.56122745782431604</v>
      </c>
    </row>
    <row r="6108" spans="1:7" x14ac:dyDescent="0.2">
      <c r="A6108" t="s">
        <v>7649</v>
      </c>
      <c r="B6108">
        <v>-9.8404011655299998E-3</v>
      </c>
      <c r="C6108" t="s">
        <v>7650</v>
      </c>
      <c r="E6108">
        <v>0.31182996758913001</v>
      </c>
      <c r="F6108">
        <v>0.52965179090833503</v>
      </c>
      <c r="G6108">
        <v>0.56122745782431604</v>
      </c>
    </row>
    <row r="6109" spans="1:7" x14ac:dyDescent="0.2">
      <c r="A6109" t="s">
        <v>5950</v>
      </c>
      <c r="B6109">
        <v>2.14998822306E-3</v>
      </c>
      <c r="C6109" t="s">
        <v>2276</v>
      </c>
      <c r="E6109">
        <v>0.31182996758913001</v>
      </c>
      <c r="F6109">
        <v>0.52965179090833503</v>
      </c>
      <c r="G6109">
        <v>0.56122745782431604</v>
      </c>
    </row>
    <row r="6110" spans="1:7" x14ac:dyDescent="0.2">
      <c r="A6110" t="s">
        <v>6798</v>
      </c>
      <c r="B6110">
        <v>2.14998822306E-3</v>
      </c>
      <c r="C6110" t="s">
        <v>794</v>
      </c>
      <c r="E6110">
        <v>0.31182996758913001</v>
      </c>
      <c r="F6110">
        <v>0.52965179090833503</v>
      </c>
      <c r="G6110">
        <v>0.56122745782431604</v>
      </c>
    </row>
    <row r="6111" spans="1:7" x14ac:dyDescent="0.2">
      <c r="A6111" t="s">
        <v>7577</v>
      </c>
      <c r="B6111">
        <v>2.0143276701099999E-2</v>
      </c>
      <c r="C6111" t="s">
        <v>3</v>
      </c>
      <c r="E6111">
        <v>0.31182996758913001</v>
      </c>
      <c r="F6111">
        <v>0.52965179090833503</v>
      </c>
      <c r="G6111">
        <v>0.56122745782431604</v>
      </c>
    </row>
    <row r="6112" spans="1:7" x14ac:dyDescent="0.2">
      <c r="A6112" t="s">
        <v>6124</v>
      </c>
      <c r="B6112">
        <v>2.03671124223E-2</v>
      </c>
      <c r="C6112" t="s">
        <v>3</v>
      </c>
      <c r="E6112">
        <v>0.31182996758913001</v>
      </c>
      <c r="F6112">
        <v>0.52965179090833503</v>
      </c>
      <c r="G6112">
        <v>0.56122745782431604</v>
      </c>
    </row>
    <row r="6113" spans="1:7" x14ac:dyDescent="0.2">
      <c r="A6113" t="s">
        <v>8582</v>
      </c>
      <c r="B6113">
        <v>2.2853828160900001E-2</v>
      </c>
      <c r="C6113" t="s">
        <v>8583</v>
      </c>
      <c r="E6113">
        <v>0.31182996758913001</v>
      </c>
      <c r="F6113">
        <v>0.52965179090833503</v>
      </c>
      <c r="G6113">
        <v>0.56122745782431604</v>
      </c>
    </row>
    <row r="6114" spans="1:7" x14ac:dyDescent="0.2">
      <c r="A6114" t="s">
        <v>3502</v>
      </c>
      <c r="B6114">
        <v>4.9198165338399998E-2</v>
      </c>
      <c r="C6114" t="s">
        <v>3</v>
      </c>
      <c r="E6114">
        <v>0.31182996758913001</v>
      </c>
      <c r="F6114">
        <v>0.52965179090833503</v>
      </c>
      <c r="G6114">
        <v>0.56122745782431604</v>
      </c>
    </row>
    <row r="6115" spans="1:7" x14ac:dyDescent="0.2">
      <c r="A6115" t="s">
        <v>2888</v>
      </c>
      <c r="B6115">
        <v>5.8412263011900001E-2</v>
      </c>
      <c r="C6115" t="s">
        <v>393</v>
      </c>
      <c r="E6115">
        <v>0.31182996758913001</v>
      </c>
      <c r="F6115">
        <v>0.52965179090833503</v>
      </c>
      <c r="G6115">
        <v>0.56122745782431604</v>
      </c>
    </row>
    <row r="6116" spans="1:7" x14ac:dyDescent="0.2">
      <c r="A6116" t="s">
        <v>1146</v>
      </c>
      <c r="B6116">
        <v>6.4381024769600004E-2</v>
      </c>
      <c r="C6116" t="s">
        <v>3</v>
      </c>
      <c r="E6116">
        <v>0.31182996758913001</v>
      </c>
      <c r="F6116">
        <v>0.52965179090833503</v>
      </c>
      <c r="G6116">
        <v>0.56122745782431604</v>
      </c>
    </row>
    <row r="6117" spans="1:7" x14ac:dyDescent="0.2">
      <c r="A6117" t="s">
        <v>1206</v>
      </c>
      <c r="B6117">
        <v>6.4381024769600004E-2</v>
      </c>
      <c r="C6117" t="s">
        <v>1207</v>
      </c>
      <c r="E6117">
        <v>0.31182996758913001</v>
      </c>
      <c r="F6117">
        <v>0.52965179090833503</v>
      </c>
      <c r="G6117">
        <v>0.56122745782431604</v>
      </c>
    </row>
    <row r="6118" spans="1:7" x14ac:dyDescent="0.2">
      <c r="A6118" t="s">
        <v>3239</v>
      </c>
      <c r="B6118">
        <v>6.4381024769600004E-2</v>
      </c>
      <c r="C6118" t="s">
        <v>3</v>
      </c>
      <c r="E6118">
        <v>0.31182996758913001</v>
      </c>
      <c r="F6118">
        <v>0.52965179090833503</v>
      </c>
      <c r="G6118">
        <v>0.56122745782431604</v>
      </c>
    </row>
    <row r="6119" spans="1:7" x14ac:dyDescent="0.2">
      <c r="A6119" t="s">
        <v>4394</v>
      </c>
      <c r="B6119">
        <v>6.4381024769600004E-2</v>
      </c>
      <c r="C6119" t="s">
        <v>3</v>
      </c>
      <c r="E6119">
        <v>0.31182996758913001</v>
      </c>
      <c r="F6119">
        <v>0.52965179090833503</v>
      </c>
      <c r="G6119">
        <v>0.56122745782431604</v>
      </c>
    </row>
    <row r="6120" spans="1:7" x14ac:dyDescent="0.2">
      <c r="A6120" t="s">
        <v>6360</v>
      </c>
      <c r="B6120">
        <v>6.4381024769600004E-2</v>
      </c>
      <c r="C6120" t="s">
        <v>531</v>
      </c>
      <c r="E6120">
        <v>0.31182996758913001</v>
      </c>
      <c r="F6120">
        <v>0.52965179090833503</v>
      </c>
      <c r="G6120">
        <v>0.56122745782431604</v>
      </c>
    </row>
    <row r="6121" spans="1:7" x14ac:dyDescent="0.2">
      <c r="A6121" t="s">
        <v>4919</v>
      </c>
      <c r="B6121">
        <v>7.3572117782500002E-2</v>
      </c>
      <c r="C6121" t="s">
        <v>3</v>
      </c>
      <c r="E6121">
        <v>0.31182996758913001</v>
      </c>
      <c r="F6121">
        <v>0.52965179090833503</v>
      </c>
      <c r="G6121">
        <v>0.56122745782431604</v>
      </c>
    </row>
    <row r="6122" spans="1:7" x14ac:dyDescent="0.2">
      <c r="A6122" t="s">
        <v>3368</v>
      </c>
      <c r="B6122">
        <v>9.8740918111200005E-2</v>
      </c>
      <c r="C6122" t="s">
        <v>833</v>
      </c>
      <c r="E6122">
        <v>0.31182996758913001</v>
      </c>
      <c r="F6122">
        <v>0.52965179090833503</v>
      </c>
      <c r="G6122">
        <v>0.56122745782431604</v>
      </c>
    </row>
    <row r="6123" spans="1:7" x14ac:dyDescent="0.2">
      <c r="A6123" t="s">
        <v>9931</v>
      </c>
      <c r="B6123">
        <v>0.100897287061</v>
      </c>
      <c r="C6123" t="s">
        <v>4548</v>
      </c>
      <c r="E6123">
        <v>0.31182996758913001</v>
      </c>
      <c r="F6123">
        <v>0.52965179090833503</v>
      </c>
      <c r="G6123">
        <v>0.56122745782431604</v>
      </c>
    </row>
    <row r="6124" spans="1:7" x14ac:dyDescent="0.2">
      <c r="A6124" t="s">
        <v>578</v>
      </c>
      <c r="B6124">
        <v>0.10953636518400001</v>
      </c>
      <c r="C6124" t="s">
        <v>3</v>
      </c>
      <c r="E6124">
        <v>0.31182996758913001</v>
      </c>
      <c r="F6124">
        <v>0.52965179090833503</v>
      </c>
      <c r="G6124">
        <v>0.56122745782431604</v>
      </c>
    </row>
    <row r="6125" spans="1:7" x14ac:dyDescent="0.2">
      <c r="A6125" t="s">
        <v>1602</v>
      </c>
      <c r="B6125">
        <v>0.10953636518400001</v>
      </c>
      <c r="C6125" t="s">
        <v>1603</v>
      </c>
      <c r="E6125">
        <v>0.31182996758913001</v>
      </c>
      <c r="F6125">
        <v>0.52965179090833503</v>
      </c>
      <c r="G6125">
        <v>0.56122745782431604</v>
      </c>
    </row>
    <row r="6126" spans="1:7" x14ac:dyDescent="0.2">
      <c r="A6126" t="s">
        <v>2075</v>
      </c>
      <c r="B6126">
        <v>0.10953636518400001</v>
      </c>
      <c r="C6126" t="s">
        <v>62</v>
      </c>
      <c r="E6126">
        <v>0.31182996758913001</v>
      </c>
      <c r="F6126">
        <v>0.52965179090833503</v>
      </c>
      <c r="G6126">
        <v>0.56122745782431604</v>
      </c>
    </row>
    <row r="6127" spans="1:7" x14ac:dyDescent="0.2">
      <c r="A6127" t="s">
        <v>3627</v>
      </c>
      <c r="B6127">
        <v>0.10953636518400001</v>
      </c>
      <c r="C6127" t="s">
        <v>3</v>
      </c>
      <c r="E6127">
        <v>0.31182996758913001</v>
      </c>
      <c r="F6127">
        <v>0.52965179090833503</v>
      </c>
      <c r="G6127">
        <v>0.56122745782431604</v>
      </c>
    </row>
    <row r="6128" spans="1:7" x14ac:dyDescent="0.2">
      <c r="A6128" t="s">
        <v>6742</v>
      </c>
      <c r="B6128">
        <v>0.10953636518400001</v>
      </c>
      <c r="C6128" t="s">
        <v>6743</v>
      </c>
      <c r="E6128">
        <v>0.31182996758913001</v>
      </c>
      <c r="F6128">
        <v>0.52965179090833503</v>
      </c>
      <c r="G6128">
        <v>0.56122745782431604</v>
      </c>
    </row>
    <row r="6129" spans="1:7" x14ac:dyDescent="0.2">
      <c r="A6129" t="s">
        <v>19</v>
      </c>
      <c r="B6129">
        <v>0.119920310761</v>
      </c>
      <c r="C6129" t="s">
        <v>20</v>
      </c>
      <c r="E6129">
        <v>0.31182996758913001</v>
      </c>
      <c r="F6129">
        <v>0.52965179090833503</v>
      </c>
      <c r="G6129">
        <v>0.56122745782431604</v>
      </c>
    </row>
    <row r="6130" spans="1:7" x14ac:dyDescent="0.2">
      <c r="A6130" t="s">
        <v>22</v>
      </c>
      <c r="B6130">
        <v>0.119920310761</v>
      </c>
      <c r="C6130" t="s">
        <v>23</v>
      </c>
      <c r="E6130" s="1">
        <v>0.31182996758913001</v>
      </c>
      <c r="F6130">
        <v>0.52965179090833503</v>
      </c>
      <c r="G6130">
        <v>0.56122745782431604</v>
      </c>
    </row>
    <row r="6131" spans="1:7" x14ac:dyDescent="0.2">
      <c r="A6131" t="s">
        <v>39</v>
      </c>
      <c r="B6131">
        <v>0.119920310761</v>
      </c>
      <c r="C6131" t="s">
        <v>40</v>
      </c>
      <c r="E6131">
        <v>0.31182996758913001</v>
      </c>
      <c r="F6131">
        <v>0.52965179090833503</v>
      </c>
      <c r="G6131">
        <v>0.56122745782431604</v>
      </c>
    </row>
    <row r="6132" spans="1:7" x14ac:dyDescent="0.2">
      <c r="A6132" t="s">
        <v>72</v>
      </c>
      <c r="B6132">
        <v>0.119920310761</v>
      </c>
      <c r="C6132" t="s">
        <v>73</v>
      </c>
      <c r="E6132">
        <v>0.31182996758913001</v>
      </c>
      <c r="F6132">
        <v>0.52965179090833503</v>
      </c>
      <c r="G6132">
        <v>0.56122745782431604</v>
      </c>
    </row>
    <row r="6133" spans="1:7" x14ac:dyDescent="0.2">
      <c r="A6133" t="s">
        <v>124</v>
      </c>
      <c r="B6133">
        <v>0.119920310761</v>
      </c>
      <c r="C6133" t="s">
        <v>14</v>
      </c>
      <c r="E6133">
        <v>0.31182996758913001</v>
      </c>
      <c r="F6133">
        <v>0.52965179090833503</v>
      </c>
      <c r="G6133">
        <v>0.56122745782431604</v>
      </c>
    </row>
    <row r="6134" spans="1:7" x14ac:dyDescent="0.2">
      <c r="A6134" t="s">
        <v>171</v>
      </c>
      <c r="B6134">
        <v>0.119920310761</v>
      </c>
      <c r="C6134" t="s">
        <v>172</v>
      </c>
      <c r="E6134">
        <v>0.31182996758913001</v>
      </c>
      <c r="F6134">
        <v>0.52965179090833503</v>
      </c>
      <c r="G6134">
        <v>0.56122745782431604</v>
      </c>
    </row>
    <row r="6135" spans="1:7" x14ac:dyDescent="0.2">
      <c r="A6135" t="s">
        <v>297</v>
      </c>
      <c r="B6135">
        <v>0.119920310761</v>
      </c>
      <c r="C6135" t="s">
        <v>298</v>
      </c>
      <c r="E6135">
        <v>0.31182996758913001</v>
      </c>
      <c r="F6135">
        <v>0.52965179090833503</v>
      </c>
      <c r="G6135">
        <v>0.56122745782431604</v>
      </c>
    </row>
    <row r="6136" spans="1:7" x14ac:dyDescent="0.2">
      <c r="A6136" t="s">
        <v>303</v>
      </c>
      <c r="B6136">
        <v>0.119920310761</v>
      </c>
      <c r="C6136" t="s">
        <v>304</v>
      </c>
      <c r="E6136">
        <v>0.31182996758913001</v>
      </c>
      <c r="F6136">
        <v>0.52965179090833503</v>
      </c>
      <c r="G6136">
        <v>0.56122745782431604</v>
      </c>
    </row>
    <row r="6137" spans="1:7" x14ac:dyDescent="0.2">
      <c r="A6137" t="s">
        <v>356</v>
      </c>
      <c r="B6137">
        <v>0.119920310761</v>
      </c>
      <c r="C6137" t="s">
        <v>357</v>
      </c>
      <c r="E6137">
        <v>0.31182996758913001</v>
      </c>
      <c r="F6137">
        <v>0.52965179090833503</v>
      </c>
      <c r="G6137">
        <v>0.56122745782431604</v>
      </c>
    </row>
    <row r="6138" spans="1:7" x14ac:dyDescent="0.2">
      <c r="A6138" t="s">
        <v>488</v>
      </c>
      <c r="B6138">
        <v>0.119920310761</v>
      </c>
      <c r="C6138" t="s">
        <v>489</v>
      </c>
      <c r="E6138">
        <v>0.31182996758913001</v>
      </c>
      <c r="F6138">
        <v>0.52965179090833503</v>
      </c>
      <c r="G6138">
        <v>0.56122745782431604</v>
      </c>
    </row>
    <row r="6139" spans="1:7" x14ac:dyDescent="0.2">
      <c r="A6139" t="s">
        <v>493</v>
      </c>
      <c r="B6139">
        <v>0.119920310761</v>
      </c>
      <c r="C6139" t="s">
        <v>3</v>
      </c>
      <c r="E6139">
        <v>0.31182996758913001</v>
      </c>
      <c r="F6139">
        <v>0.52965179090833503</v>
      </c>
      <c r="G6139">
        <v>0.56122745782431604</v>
      </c>
    </row>
    <row r="6140" spans="1:7" x14ac:dyDescent="0.2">
      <c r="A6140" t="s">
        <v>607</v>
      </c>
      <c r="B6140">
        <v>0.119920310761</v>
      </c>
      <c r="C6140" t="s">
        <v>3</v>
      </c>
      <c r="E6140">
        <v>0.31182996758913001</v>
      </c>
      <c r="F6140">
        <v>0.52965179090833503</v>
      </c>
      <c r="G6140">
        <v>0.56122745782431604</v>
      </c>
    </row>
    <row r="6141" spans="1:7" x14ac:dyDescent="0.2">
      <c r="A6141" t="s">
        <v>627</v>
      </c>
      <c r="B6141">
        <v>0.119920310761</v>
      </c>
      <c r="C6141" t="s">
        <v>628</v>
      </c>
      <c r="E6141">
        <v>0.31182996758913001</v>
      </c>
      <c r="F6141">
        <v>0.52965179090833503</v>
      </c>
      <c r="G6141">
        <v>0.56122745782431604</v>
      </c>
    </row>
    <row r="6142" spans="1:7" x14ac:dyDescent="0.2">
      <c r="A6142" t="s">
        <v>723</v>
      </c>
      <c r="B6142">
        <v>0.119920310761</v>
      </c>
      <c r="C6142" t="s">
        <v>188</v>
      </c>
      <c r="E6142">
        <v>0.31182996758913001</v>
      </c>
      <c r="F6142">
        <v>0.52965179090833503</v>
      </c>
      <c r="G6142">
        <v>0.56122745782431604</v>
      </c>
    </row>
    <row r="6143" spans="1:7" x14ac:dyDescent="0.2">
      <c r="A6143" t="s">
        <v>795</v>
      </c>
      <c r="B6143">
        <v>0.119920310761</v>
      </c>
      <c r="C6143" t="s">
        <v>114</v>
      </c>
      <c r="E6143">
        <v>0.31182996758913001</v>
      </c>
      <c r="F6143">
        <v>0.52965179090833503</v>
      </c>
      <c r="G6143">
        <v>0.56122745782431604</v>
      </c>
    </row>
    <row r="6144" spans="1:7" x14ac:dyDescent="0.2">
      <c r="A6144" t="s">
        <v>798</v>
      </c>
      <c r="B6144">
        <v>0.119920310761</v>
      </c>
      <c r="C6144" t="s">
        <v>419</v>
      </c>
      <c r="E6144">
        <v>0.31182996758913001</v>
      </c>
      <c r="F6144">
        <v>0.52965179090833503</v>
      </c>
      <c r="G6144">
        <v>0.56122745782431604</v>
      </c>
    </row>
    <row r="6145" spans="1:7" x14ac:dyDescent="0.2">
      <c r="A6145" t="s">
        <v>814</v>
      </c>
      <c r="B6145">
        <v>0.119920310761</v>
      </c>
      <c r="C6145" t="s">
        <v>815</v>
      </c>
      <c r="E6145">
        <v>0.31182996758913001</v>
      </c>
      <c r="F6145">
        <v>0.52965179090833503</v>
      </c>
      <c r="G6145">
        <v>0.56122745782431604</v>
      </c>
    </row>
    <row r="6146" spans="1:7" x14ac:dyDescent="0.2">
      <c r="A6146" t="s">
        <v>824</v>
      </c>
      <c r="B6146">
        <v>0.119920310761</v>
      </c>
      <c r="C6146" t="s">
        <v>825</v>
      </c>
      <c r="E6146">
        <v>0.31182996758913001</v>
      </c>
      <c r="F6146">
        <v>0.52965179090833503</v>
      </c>
      <c r="G6146">
        <v>0.56122745782431604</v>
      </c>
    </row>
    <row r="6147" spans="1:7" x14ac:dyDescent="0.2">
      <c r="A6147" t="s">
        <v>874</v>
      </c>
      <c r="B6147">
        <v>0.119920310761</v>
      </c>
      <c r="C6147" t="s">
        <v>875</v>
      </c>
      <c r="E6147">
        <v>0.31182996758913001</v>
      </c>
      <c r="F6147">
        <v>0.52965179090833503</v>
      </c>
      <c r="G6147">
        <v>0.56122745782431604</v>
      </c>
    </row>
    <row r="6148" spans="1:7" x14ac:dyDescent="0.2">
      <c r="A6148" t="s">
        <v>1118</v>
      </c>
      <c r="B6148">
        <v>0.119920310761</v>
      </c>
      <c r="C6148" t="s">
        <v>3</v>
      </c>
      <c r="E6148">
        <v>0.31182996758913001</v>
      </c>
      <c r="F6148">
        <v>0.52965179090833503</v>
      </c>
      <c r="G6148">
        <v>0.56122745782431604</v>
      </c>
    </row>
    <row r="6149" spans="1:7" x14ac:dyDescent="0.2">
      <c r="A6149" t="s">
        <v>1125</v>
      </c>
      <c r="B6149">
        <v>0.119920310761</v>
      </c>
      <c r="C6149" t="s">
        <v>1126</v>
      </c>
      <c r="E6149">
        <v>0.31182996758913001</v>
      </c>
      <c r="F6149">
        <v>0.52965179090833503</v>
      </c>
      <c r="G6149">
        <v>0.56122745782431604</v>
      </c>
    </row>
    <row r="6150" spans="1:7" x14ac:dyDescent="0.2">
      <c r="A6150" t="s">
        <v>1143</v>
      </c>
      <c r="B6150">
        <v>0.119920310761</v>
      </c>
      <c r="C6150" t="s">
        <v>1144</v>
      </c>
      <c r="E6150">
        <v>0.31182996758913001</v>
      </c>
      <c r="F6150">
        <v>0.52965179090833503</v>
      </c>
      <c r="G6150">
        <v>0.56122745782431604</v>
      </c>
    </row>
    <row r="6151" spans="1:7" x14ac:dyDescent="0.2">
      <c r="A6151" t="s">
        <v>1148</v>
      </c>
      <c r="B6151">
        <v>0.119920310761</v>
      </c>
      <c r="C6151" t="s">
        <v>3</v>
      </c>
      <c r="E6151">
        <v>0.31182996758913001</v>
      </c>
      <c r="F6151">
        <v>0.52965179090833503</v>
      </c>
      <c r="G6151">
        <v>0.56122745782431604</v>
      </c>
    </row>
    <row r="6152" spans="1:7" x14ac:dyDescent="0.2">
      <c r="A6152" t="s">
        <v>1275</v>
      </c>
      <c r="B6152">
        <v>0.119920310761</v>
      </c>
      <c r="C6152" t="s">
        <v>857</v>
      </c>
      <c r="E6152">
        <v>0.31182996758913001</v>
      </c>
      <c r="F6152">
        <v>0.52965179090833503</v>
      </c>
      <c r="G6152">
        <v>0.56122745782431604</v>
      </c>
    </row>
    <row r="6153" spans="1:7" x14ac:dyDescent="0.2">
      <c r="A6153" t="s">
        <v>1308</v>
      </c>
      <c r="B6153">
        <v>0.119920310761</v>
      </c>
      <c r="C6153" t="s">
        <v>1172</v>
      </c>
      <c r="E6153">
        <v>0.31182996758913001</v>
      </c>
      <c r="F6153">
        <v>0.52965179090833503</v>
      </c>
      <c r="G6153">
        <v>0.56122745782431604</v>
      </c>
    </row>
    <row r="6154" spans="1:7" x14ac:dyDescent="0.2">
      <c r="A6154" t="s">
        <v>1567</v>
      </c>
      <c r="B6154">
        <v>0.119920310761</v>
      </c>
      <c r="C6154" t="s">
        <v>705</v>
      </c>
      <c r="E6154">
        <v>0.31182996758913001</v>
      </c>
      <c r="F6154">
        <v>0.52965179090833503</v>
      </c>
      <c r="G6154">
        <v>0.56122745782431604</v>
      </c>
    </row>
    <row r="6155" spans="1:7" x14ac:dyDescent="0.2">
      <c r="A6155" t="s">
        <v>1898</v>
      </c>
      <c r="B6155">
        <v>0.119920310761</v>
      </c>
      <c r="C6155" t="s">
        <v>3</v>
      </c>
      <c r="E6155">
        <v>0.31182996758913001</v>
      </c>
      <c r="F6155">
        <v>0.52965179090833503</v>
      </c>
      <c r="G6155">
        <v>0.56122745782431604</v>
      </c>
    </row>
    <row r="6156" spans="1:7" x14ac:dyDescent="0.2">
      <c r="A6156" t="s">
        <v>2130</v>
      </c>
      <c r="B6156">
        <v>0.119920310761</v>
      </c>
      <c r="C6156" t="s">
        <v>3</v>
      </c>
      <c r="E6156">
        <v>0.31182996758913001</v>
      </c>
      <c r="F6156">
        <v>0.52965179090833503</v>
      </c>
      <c r="G6156">
        <v>0.56122745782431604</v>
      </c>
    </row>
    <row r="6157" spans="1:7" x14ac:dyDescent="0.2">
      <c r="A6157" t="s">
        <v>2322</v>
      </c>
      <c r="B6157">
        <v>0.119920310761</v>
      </c>
      <c r="C6157" t="s">
        <v>2323</v>
      </c>
      <c r="E6157">
        <v>0.31182996758913001</v>
      </c>
      <c r="F6157">
        <v>0.52965179090833503</v>
      </c>
      <c r="G6157">
        <v>0.56122745782431604</v>
      </c>
    </row>
    <row r="6158" spans="1:7" x14ac:dyDescent="0.2">
      <c r="A6158" t="s">
        <v>2611</v>
      </c>
      <c r="B6158">
        <v>0.119920310761</v>
      </c>
      <c r="C6158" t="s">
        <v>2612</v>
      </c>
      <c r="E6158">
        <v>0.31182996758913001</v>
      </c>
      <c r="F6158">
        <v>0.52965179090833503</v>
      </c>
      <c r="G6158">
        <v>0.56122745782431604</v>
      </c>
    </row>
    <row r="6159" spans="1:7" x14ac:dyDescent="0.2">
      <c r="A6159" t="s">
        <v>3061</v>
      </c>
      <c r="B6159">
        <v>0.119920310761</v>
      </c>
      <c r="C6159" t="s">
        <v>3062</v>
      </c>
      <c r="E6159">
        <v>0.31182996758913001</v>
      </c>
      <c r="F6159">
        <v>0.52965179090833503</v>
      </c>
      <c r="G6159">
        <v>0.56122745782431604</v>
      </c>
    </row>
    <row r="6160" spans="1:7" x14ac:dyDescent="0.2">
      <c r="A6160" t="s">
        <v>3154</v>
      </c>
      <c r="B6160">
        <v>0.119920310761</v>
      </c>
      <c r="C6160" t="s">
        <v>3</v>
      </c>
      <c r="E6160">
        <v>0.31182996758913001</v>
      </c>
      <c r="F6160">
        <v>0.52965179090833503</v>
      </c>
      <c r="G6160">
        <v>0.56122745782431604</v>
      </c>
    </row>
    <row r="6161" spans="1:7" x14ac:dyDescent="0.2">
      <c r="A6161" t="s">
        <v>3264</v>
      </c>
      <c r="B6161">
        <v>0.119920310761</v>
      </c>
      <c r="C6161" t="s">
        <v>3265</v>
      </c>
      <c r="E6161">
        <v>0.31182996758913001</v>
      </c>
      <c r="F6161">
        <v>0.52965179090833503</v>
      </c>
      <c r="G6161">
        <v>0.56122745782431604</v>
      </c>
    </row>
    <row r="6162" spans="1:7" x14ac:dyDescent="0.2">
      <c r="A6162" t="s">
        <v>3297</v>
      </c>
      <c r="B6162">
        <v>0.119920310761</v>
      </c>
      <c r="C6162" t="s">
        <v>1536</v>
      </c>
      <c r="E6162">
        <v>0.31182996758913001</v>
      </c>
      <c r="F6162">
        <v>0.52965179090833503</v>
      </c>
      <c r="G6162">
        <v>0.56122745782431604</v>
      </c>
    </row>
    <row r="6163" spans="1:7" x14ac:dyDescent="0.2">
      <c r="A6163" t="s">
        <v>3474</v>
      </c>
      <c r="B6163">
        <v>0.119920310761</v>
      </c>
      <c r="C6163" t="s">
        <v>3</v>
      </c>
      <c r="E6163">
        <v>0.31182996758913001</v>
      </c>
      <c r="F6163">
        <v>0.52965179090833503</v>
      </c>
      <c r="G6163">
        <v>0.56122745782431604</v>
      </c>
    </row>
    <row r="6164" spans="1:7" x14ac:dyDescent="0.2">
      <c r="A6164" t="s">
        <v>3484</v>
      </c>
      <c r="B6164">
        <v>0.119920310761</v>
      </c>
      <c r="C6164" t="s">
        <v>212</v>
      </c>
      <c r="E6164">
        <v>0.31182996758913001</v>
      </c>
      <c r="F6164">
        <v>0.52965179090833503</v>
      </c>
      <c r="G6164">
        <v>0.56122745782431604</v>
      </c>
    </row>
    <row r="6165" spans="1:7" x14ac:dyDescent="0.2">
      <c r="A6165" t="s">
        <v>3587</v>
      </c>
      <c r="B6165">
        <v>0.119920310761</v>
      </c>
      <c r="C6165" t="s">
        <v>3588</v>
      </c>
      <c r="E6165">
        <v>0.31182996758913001</v>
      </c>
      <c r="F6165">
        <v>0.52965179090833503</v>
      </c>
      <c r="G6165">
        <v>0.56122745782431604</v>
      </c>
    </row>
    <row r="6166" spans="1:7" x14ac:dyDescent="0.2">
      <c r="A6166" t="s">
        <v>3773</v>
      </c>
      <c r="B6166">
        <v>0.119920310761</v>
      </c>
      <c r="C6166" t="s">
        <v>3774</v>
      </c>
      <c r="E6166">
        <v>0.31182996758913001</v>
      </c>
      <c r="F6166">
        <v>0.52965179090833503</v>
      </c>
      <c r="G6166">
        <v>0.56122745782431604</v>
      </c>
    </row>
    <row r="6167" spans="1:7" x14ac:dyDescent="0.2">
      <c r="A6167" t="s">
        <v>3810</v>
      </c>
      <c r="B6167">
        <v>0.119920310761</v>
      </c>
      <c r="C6167" t="s">
        <v>875</v>
      </c>
      <c r="E6167">
        <v>0.31182996758913001</v>
      </c>
      <c r="F6167">
        <v>0.52965179090833503</v>
      </c>
      <c r="G6167">
        <v>0.56122745782431604</v>
      </c>
    </row>
    <row r="6168" spans="1:7" x14ac:dyDescent="0.2">
      <c r="A6168" t="s">
        <v>3822</v>
      </c>
      <c r="B6168">
        <v>0.119920310761</v>
      </c>
      <c r="C6168" t="s">
        <v>68</v>
      </c>
      <c r="E6168">
        <v>0.31182996758913001</v>
      </c>
      <c r="F6168">
        <v>0.52965179090833503</v>
      </c>
      <c r="G6168">
        <v>0.56122745782431604</v>
      </c>
    </row>
    <row r="6169" spans="1:7" x14ac:dyDescent="0.2">
      <c r="A6169" t="s">
        <v>3862</v>
      </c>
      <c r="B6169">
        <v>0.119920310761</v>
      </c>
      <c r="C6169" t="s">
        <v>3863</v>
      </c>
      <c r="E6169">
        <v>0.31182996758913001</v>
      </c>
      <c r="F6169">
        <v>0.52965179090833503</v>
      </c>
      <c r="G6169">
        <v>0.56122745782431604</v>
      </c>
    </row>
    <row r="6170" spans="1:7" x14ac:dyDescent="0.2">
      <c r="A6170" t="s">
        <v>4177</v>
      </c>
      <c r="B6170">
        <v>0.119920310761</v>
      </c>
      <c r="C6170" t="s">
        <v>3344</v>
      </c>
      <c r="E6170">
        <v>0.31182996758913001</v>
      </c>
      <c r="F6170">
        <v>0.52965179090833503</v>
      </c>
      <c r="G6170">
        <v>0.56122745782431604</v>
      </c>
    </row>
    <row r="6171" spans="1:7" x14ac:dyDescent="0.2">
      <c r="A6171" t="s">
        <v>6208</v>
      </c>
      <c r="B6171">
        <v>0.119920310761</v>
      </c>
      <c r="C6171" t="s">
        <v>3</v>
      </c>
      <c r="E6171">
        <v>0.31182996758913001</v>
      </c>
      <c r="F6171">
        <v>0.52965179090833503</v>
      </c>
      <c r="G6171">
        <v>0.56122745782431604</v>
      </c>
    </row>
    <row r="6172" spans="1:7" x14ac:dyDescent="0.2">
      <c r="A6172" t="s">
        <v>6344</v>
      </c>
      <c r="B6172">
        <v>0.119920310761</v>
      </c>
      <c r="C6172" t="s">
        <v>3</v>
      </c>
      <c r="E6172">
        <v>0.31182996758913001</v>
      </c>
      <c r="F6172">
        <v>0.52965179090833503</v>
      </c>
      <c r="G6172">
        <v>0.56122745782431604</v>
      </c>
    </row>
    <row r="6173" spans="1:7" x14ac:dyDescent="0.2">
      <c r="A6173" t="s">
        <v>7263</v>
      </c>
      <c r="B6173">
        <v>0.119920310761</v>
      </c>
      <c r="C6173" t="s">
        <v>3</v>
      </c>
      <c r="E6173">
        <v>0.31182996758913001</v>
      </c>
      <c r="F6173">
        <v>0.52965179090833503</v>
      </c>
      <c r="G6173">
        <v>0.56122745782431604</v>
      </c>
    </row>
    <row r="6174" spans="1:7" x14ac:dyDescent="0.2">
      <c r="A6174" t="s">
        <v>6957</v>
      </c>
      <c r="B6174">
        <v>0.18054410740400001</v>
      </c>
      <c r="C6174" t="s">
        <v>533</v>
      </c>
      <c r="E6174">
        <v>0.31182996758913001</v>
      </c>
      <c r="F6174">
        <v>0.52965179090833503</v>
      </c>
      <c r="G6174">
        <v>0.56122745782431604</v>
      </c>
    </row>
    <row r="6175" spans="1:7" x14ac:dyDescent="0.2">
      <c r="A6175" t="s">
        <v>7906</v>
      </c>
      <c r="B6175">
        <v>0.18054410740400001</v>
      </c>
      <c r="C6175" t="s">
        <v>62</v>
      </c>
      <c r="E6175">
        <v>0.31182996758913001</v>
      </c>
      <c r="F6175">
        <v>0.52965179090833503</v>
      </c>
      <c r="G6175">
        <v>0.56122745782431604</v>
      </c>
    </row>
    <row r="6176" spans="1:7" x14ac:dyDescent="0.2">
      <c r="A6176" t="s">
        <v>1873</v>
      </c>
      <c r="B6176">
        <v>-0.132438166405</v>
      </c>
      <c r="C6176" t="s">
        <v>875</v>
      </c>
      <c r="E6176">
        <v>0.31182996758913001</v>
      </c>
      <c r="F6176">
        <v>0.54720767888307198</v>
      </c>
      <c r="G6176">
        <v>0.56122745782431604</v>
      </c>
    </row>
    <row r="6177" spans="1:7" x14ac:dyDescent="0.2">
      <c r="A6177" t="s">
        <v>5044</v>
      </c>
      <c r="B6177">
        <v>0.15709550436</v>
      </c>
      <c r="C6177" t="s">
        <v>5045</v>
      </c>
      <c r="E6177">
        <v>0.31182996758913001</v>
      </c>
      <c r="F6177">
        <v>0.54720767888307198</v>
      </c>
      <c r="G6177">
        <v>0.56122745782431604</v>
      </c>
    </row>
    <row r="6178" spans="1:7" x14ac:dyDescent="0.2">
      <c r="A6178" t="s">
        <v>5113</v>
      </c>
      <c r="B6178">
        <v>0.15709550436</v>
      </c>
      <c r="C6178" t="s">
        <v>2851</v>
      </c>
      <c r="E6178">
        <v>0.31182996758913001</v>
      </c>
      <c r="F6178">
        <v>0.54720767888307198</v>
      </c>
      <c r="G6178">
        <v>0.56122745782431604</v>
      </c>
    </row>
    <row r="6179" spans="1:7" x14ac:dyDescent="0.2">
      <c r="A6179" t="s">
        <v>5192</v>
      </c>
      <c r="B6179">
        <v>0.15709550436</v>
      </c>
      <c r="C6179" t="s">
        <v>3</v>
      </c>
      <c r="E6179">
        <v>0.31182996758913001</v>
      </c>
      <c r="F6179">
        <v>0.54720767888307198</v>
      </c>
      <c r="G6179">
        <v>0.56122745782431604</v>
      </c>
    </row>
    <row r="6180" spans="1:7" x14ac:dyDescent="0.2">
      <c r="A6180" t="s">
        <v>2764</v>
      </c>
      <c r="B6180">
        <v>-0.119920310761</v>
      </c>
      <c r="C6180" t="s">
        <v>57</v>
      </c>
      <c r="E6180">
        <v>0.31182996758913001</v>
      </c>
      <c r="F6180">
        <v>0.56104462727499405</v>
      </c>
      <c r="G6180">
        <v>0.56122745782431604</v>
      </c>
    </row>
    <row r="6181" spans="1:7" x14ac:dyDescent="0.2">
      <c r="A6181" t="s">
        <v>3455</v>
      </c>
      <c r="B6181">
        <v>-0.119920310761</v>
      </c>
      <c r="C6181" t="s">
        <v>3</v>
      </c>
      <c r="E6181">
        <v>0.31182996758913001</v>
      </c>
      <c r="F6181">
        <v>0.56104462727499405</v>
      </c>
      <c r="G6181">
        <v>0.56122745782431604</v>
      </c>
    </row>
    <row r="6182" spans="1:7" x14ac:dyDescent="0.2">
      <c r="A6182" t="s">
        <v>4947</v>
      </c>
      <c r="B6182">
        <v>-0.119920310761</v>
      </c>
      <c r="C6182" t="s">
        <v>3</v>
      </c>
      <c r="E6182">
        <v>0.31182996758913001</v>
      </c>
      <c r="F6182">
        <v>0.56104462727499405</v>
      </c>
      <c r="G6182">
        <v>0.56122745782431604</v>
      </c>
    </row>
    <row r="6183" spans="1:7" x14ac:dyDescent="0.2">
      <c r="A6183" t="s">
        <v>5172</v>
      </c>
      <c r="B6183">
        <v>-0.119920310761</v>
      </c>
      <c r="C6183" t="s">
        <v>5173</v>
      </c>
      <c r="E6183">
        <v>0.31182996758913001</v>
      </c>
      <c r="F6183">
        <v>0.56104462727499405</v>
      </c>
      <c r="G6183">
        <v>0.56122745782431604</v>
      </c>
    </row>
    <row r="6184" spans="1:7" x14ac:dyDescent="0.2">
      <c r="A6184" t="s">
        <v>5359</v>
      </c>
      <c r="B6184">
        <v>-0.119920310761</v>
      </c>
      <c r="C6184" t="s">
        <v>2120</v>
      </c>
      <c r="E6184">
        <v>0.31182996758913001</v>
      </c>
      <c r="F6184">
        <v>0.56104462727499405</v>
      </c>
      <c r="G6184">
        <v>0.56122745782431604</v>
      </c>
    </row>
    <row r="6185" spans="1:7" x14ac:dyDescent="0.2">
      <c r="A6185" t="s">
        <v>5517</v>
      </c>
      <c r="B6185">
        <v>-0.119920310761</v>
      </c>
      <c r="C6185" t="s">
        <v>3</v>
      </c>
      <c r="E6185">
        <v>0.31182996758913001</v>
      </c>
      <c r="F6185">
        <v>0.56104462727499405</v>
      </c>
      <c r="G6185">
        <v>0.56122745782431604</v>
      </c>
    </row>
    <row r="6186" spans="1:7" x14ac:dyDescent="0.2">
      <c r="A6186" t="s">
        <v>5549</v>
      </c>
      <c r="B6186">
        <v>-0.119920310761</v>
      </c>
      <c r="C6186" t="s">
        <v>475</v>
      </c>
      <c r="E6186">
        <v>0.31182996758913001</v>
      </c>
      <c r="F6186">
        <v>0.56104462727499405</v>
      </c>
      <c r="G6186">
        <v>0.56122745782431604</v>
      </c>
    </row>
    <row r="6187" spans="1:7" x14ac:dyDescent="0.2">
      <c r="A6187" t="s">
        <v>5704</v>
      </c>
      <c r="B6187">
        <v>-0.119920310761</v>
      </c>
      <c r="C6187" t="s">
        <v>1135</v>
      </c>
      <c r="E6187">
        <v>0.31182996758913001</v>
      </c>
      <c r="F6187">
        <v>0.56104462727499405</v>
      </c>
      <c r="G6187">
        <v>0.56122745782431604</v>
      </c>
    </row>
    <row r="6188" spans="1:7" x14ac:dyDescent="0.2">
      <c r="A6188" t="s">
        <v>5754</v>
      </c>
      <c r="B6188">
        <v>-0.119920310761</v>
      </c>
      <c r="C6188" t="s">
        <v>531</v>
      </c>
      <c r="E6188">
        <v>0.31182996758913001</v>
      </c>
      <c r="F6188">
        <v>0.56104462727499405</v>
      </c>
      <c r="G6188">
        <v>0.56122745782431604</v>
      </c>
    </row>
    <row r="6189" spans="1:7" x14ac:dyDescent="0.2">
      <c r="A6189" t="s">
        <v>5956</v>
      </c>
      <c r="B6189">
        <v>-0.119920310761</v>
      </c>
      <c r="C6189" t="s">
        <v>794</v>
      </c>
      <c r="E6189">
        <v>0.31182996758913001</v>
      </c>
      <c r="F6189">
        <v>0.56104462727499405</v>
      </c>
      <c r="G6189">
        <v>0.56122745782431604</v>
      </c>
    </row>
    <row r="6190" spans="1:7" x14ac:dyDescent="0.2">
      <c r="A6190" t="s">
        <v>6086</v>
      </c>
      <c r="B6190">
        <v>-0.119920310761</v>
      </c>
      <c r="C6190" t="s">
        <v>3</v>
      </c>
      <c r="E6190">
        <v>0.31182996758913001</v>
      </c>
      <c r="F6190">
        <v>0.56104462727499405</v>
      </c>
      <c r="G6190">
        <v>0.56122745782431604</v>
      </c>
    </row>
    <row r="6191" spans="1:7" x14ac:dyDescent="0.2">
      <c r="A6191" t="s">
        <v>6445</v>
      </c>
      <c r="B6191">
        <v>-0.119920310761</v>
      </c>
      <c r="C6191" t="s">
        <v>6446</v>
      </c>
      <c r="E6191">
        <v>0.31182996758913001</v>
      </c>
      <c r="F6191">
        <v>0.56104462727499405</v>
      </c>
      <c r="G6191">
        <v>0.56122745782431604</v>
      </c>
    </row>
    <row r="6192" spans="1:7" x14ac:dyDescent="0.2">
      <c r="A6192" t="s">
        <v>7013</v>
      </c>
      <c r="B6192">
        <v>-0.119920310761</v>
      </c>
      <c r="C6192" t="s">
        <v>4632</v>
      </c>
      <c r="E6192">
        <v>0.31182996758913001</v>
      </c>
      <c r="F6192">
        <v>0.56104462727499405</v>
      </c>
      <c r="G6192">
        <v>0.56122745782431604</v>
      </c>
    </row>
    <row r="6193" spans="1:7" x14ac:dyDescent="0.2">
      <c r="A6193" t="s">
        <v>7077</v>
      </c>
      <c r="B6193">
        <v>-0.119920310761</v>
      </c>
      <c r="C6193" t="s">
        <v>3</v>
      </c>
      <c r="E6193">
        <v>0.31182996758913001</v>
      </c>
      <c r="F6193">
        <v>0.56104462727499405</v>
      </c>
      <c r="G6193">
        <v>0.56122745782431604</v>
      </c>
    </row>
    <row r="6194" spans="1:7" x14ac:dyDescent="0.2">
      <c r="A6194" t="s">
        <v>7089</v>
      </c>
      <c r="B6194">
        <v>-0.119920310761</v>
      </c>
      <c r="C6194" t="s">
        <v>4145</v>
      </c>
      <c r="E6194">
        <v>0.31182996758913001</v>
      </c>
      <c r="F6194">
        <v>0.56104462727499405</v>
      </c>
      <c r="G6194">
        <v>0.56122745782431604</v>
      </c>
    </row>
    <row r="6195" spans="1:7" x14ac:dyDescent="0.2">
      <c r="A6195" t="s">
        <v>7090</v>
      </c>
      <c r="B6195">
        <v>-0.119920310761</v>
      </c>
      <c r="C6195" t="s">
        <v>3</v>
      </c>
      <c r="E6195">
        <v>0.31182996758913001</v>
      </c>
      <c r="F6195">
        <v>0.56104462727499405</v>
      </c>
      <c r="G6195">
        <v>0.56122745782431604</v>
      </c>
    </row>
    <row r="6196" spans="1:7" x14ac:dyDescent="0.2">
      <c r="A6196" t="s">
        <v>7091</v>
      </c>
      <c r="B6196">
        <v>-0.119920310761</v>
      </c>
      <c r="C6196" t="s">
        <v>3</v>
      </c>
      <c r="E6196">
        <v>0.31182996758913001</v>
      </c>
      <c r="F6196">
        <v>0.56104462727499405</v>
      </c>
      <c r="G6196">
        <v>0.56122745782431604</v>
      </c>
    </row>
    <row r="6197" spans="1:7" x14ac:dyDescent="0.2">
      <c r="A6197" t="s">
        <v>7092</v>
      </c>
      <c r="B6197">
        <v>-0.119920310761</v>
      </c>
      <c r="C6197" t="s">
        <v>3</v>
      </c>
      <c r="E6197">
        <v>0.31182996758913001</v>
      </c>
      <c r="F6197">
        <v>0.56104462727499405</v>
      </c>
      <c r="G6197">
        <v>0.56122745782431604</v>
      </c>
    </row>
    <row r="6198" spans="1:7" x14ac:dyDescent="0.2">
      <c r="A6198" t="s">
        <v>7296</v>
      </c>
      <c r="B6198">
        <v>-0.119920310761</v>
      </c>
      <c r="C6198" t="s">
        <v>3</v>
      </c>
      <c r="E6198">
        <v>0.31182996758913001</v>
      </c>
      <c r="F6198">
        <v>0.56104462727499405</v>
      </c>
      <c r="G6198">
        <v>0.56122745782431604</v>
      </c>
    </row>
    <row r="6199" spans="1:7" x14ac:dyDescent="0.2">
      <c r="A6199" t="s">
        <v>7297</v>
      </c>
      <c r="B6199">
        <v>-0.119920310761</v>
      </c>
      <c r="C6199" t="s">
        <v>62</v>
      </c>
      <c r="E6199">
        <v>0.31182996758913001</v>
      </c>
      <c r="F6199">
        <v>0.56104462727499405</v>
      </c>
      <c r="G6199">
        <v>0.56122745782431604</v>
      </c>
    </row>
    <row r="6200" spans="1:7" x14ac:dyDescent="0.2">
      <c r="A6200" t="s">
        <v>7316</v>
      </c>
      <c r="B6200">
        <v>-0.119920310761</v>
      </c>
      <c r="C6200" t="s">
        <v>7317</v>
      </c>
      <c r="E6200">
        <v>0.31182996758913001</v>
      </c>
      <c r="F6200">
        <v>0.56104462727499405</v>
      </c>
      <c r="G6200">
        <v>0.56122745782431604</v>
      </c>
    </row>
    <row r="6201" spans="1:7" x14ac:dyDescent="0.2">
      <c r="A6201" t="s">
        <v>7363</v>
      </c>
      <c r="B6201">
        <v>-0.119920310761</v>
      </c>
      <c r="C6201" t="s">
        <v>3</v>
      </c>
      <c r="E6201">
        <v>0.31182996758913001</v>
      </c>
      <c r="F6201">
        <v>0.56104462727499405</v>
      </c>
      <c r="G6201">
        <v>0.56122745782431604</v>
      </c>
    </row>
    <row r="6202" spans="1:7" x14ac:dyDescent="0.2">
      <c r="A6202" t="s">
        <v>7364</v>
      </c>
      <c r="B6202">
        <v>-0.119920310761</v>
      </c>
      <c r="C6202" t="s">
        <v>4145</v>
      </c>
      <c r="E6202">
        <v>0.31182996758913001</v>
      </c>
      <c r="F6202">
        <v>0.56104462727499405</v>
      </c>
      <c r="G6202">
        <v>0.56122745782431604</v>
      </c>
    </row>
    <row r="6203" spans="1:7" x14ac:dyDescent="0.2">
      <c r="A6203" t="s">
        <v>7365</v>
      </c>
      <c r="B6203">
        <v>-0.119920310761</v>
      </c>
      <c r="C6203" t="s">
        <v>3</v>
      </c>
      <c r="E6203">
        <v>0.31182996758913001</v>
      </c>
      <c r="F6203">
        <v>0.56104462727499405</v>
      </c>
      <c r="G6203">
        <v>0.56122745782431604</v>
      </c>
    </row>
    <row r="6204" spans="1:7" x14ac:dyDescent="0.2">
      <c r="A6204" t="s">
        <v>7367</v>
      </c>
      <c r="B6204">
        <v>-0.119920310761</v>
      </c>
      <c r="C6204" t="s">
        <v>7317</v>
      </c>
      <c r="E6204">
        <v>0.31182996758913001</v>
      </c>
      <c r="F6204">
        <v>0.56104462727499405</v>
      </c>
      <c r="G6204">
        <v>0.56122745782431604</v>
      </c>
    </row>
    <row r="6205" spans="1:7" x14ac:dyDescent="0.2">
      <c r="A6205" t="s">
        <v>7642</v>
      </c>
      <c r="B6205">
        <v>-0.119920310761</v>
      </c>
      <c r="C6205" t="s">
        <v>7643</v>
      </c>
      <c r="E6205">
        <v>0.31182996758913001</v>
      </c>
      <c r="F6205">
        <v>0.56104462727499405</v>
      </c>
      <c r="G6205">
        <v>0.56122745782431604</v>
      </c>
    </row>
    <row r="6206" spans="1:7" x14ac:dyDescent="0.2">
      <c r="A6206" t="s">
        <v>7644</v>
      </c>
      <c r="B6206">
        <v>-0.119920310761</v>
      </c>
      <c r="C6206" t="s">
        <v>3</v>
      </c>
      <c r="E6206">
        <v>0.31182996758913001</v>
      </c>
      <c r="F6206">
        <v>0.56104462727499405</v>
      </c>
      <c r="G6206">
        <v>0.56122745782431604</v>
      </c>
    </row>
    <row r="6207" spans="1:7" x14ac:dyDescent="0.2">
      <c r="A6207" t="s">
        <v>7711</v>
      </c>
      <c r="B6207">
        <v>-0.119920310761</v>
      </c>
      <c r="C6207" t="s">
        <v>5574</v>
      </c>
      <c r="E6207">
        <v>0.31182996758913001</v>
      </c>
      <c r="F6207">
        <v>0.56104462727499405</v>
      </c>
      <c r="G6207">
        <v>0.56122745782431604</v>
      </c>
    </row>
    <row r="6208" spans="1:7" x14ac:dyDescent="0.2">
      <c r="A6208" t="s">
        <v>7763</v>
      </c>
      <c r="B6208">
        <v>-0.119920310761</v>
      </c>
      <c r="C6208" t="s">
        <v>7764</v>
      </c>
      <c r="E6208">
        <v>0.31182996758913001</v>
      </c>
      <c r="F6208">
        <v>0.56104462727499405</v>
      </c>
      <c r="G6208">
        <v>0.56122745782431604</v>
      </c>
    </row>
    <row r="6209" spans="1:7" x14ac:dyDescent="0.2">
      <c r="A6209" t="s">
        <v>7792</v>
      </c>
      <c r="B6209">
        <v>-0.119920310761</v>
      </c>
      <c r="C6209" t="s">
        <v>7793</v>
      </c>
      <c r="E6209">
        <v>0.31182996758913001</v>
      </c>
      <c r="F6209">
        <v>0.56104462727499405</v>
      </c>
      <c r="G6209">
        <v>0.56122745782431604</v>
      </c>
    </row>
    <row r="6210" spans="1:7" x14ac:dyDescent="0.2">
      <c r="A6210" t="s">
        <v>8208</v>
      </c>
      <c r="B6210">
        <v>-0.119920310761</v>
      </c>
      <c r="C6210" t="s">
        <v>8209</v>
      </c>
      <c r="E6210">
        <v>0.31182996758913001</v>
      </c>
      <c r="F6210">
        <v>0.56104462727499405</v>
      </c>
      <c r="G6210">
        <v>0.56122745782431604</v>
      </c>
    </row>
    <row r="6211" spans="1:7" x14ac:dyDescent="0.2">
      <c r="A6211" t="s">
        <v>8659</v>
      </c>
      <c r="B6211">
        <v>-0.119920310761</v>
      </c>
      <c r="C6211" t="s">
        <v>3</v>
      </c>
      <c r="E6211">
        <v>0.31182996758913001</v>
      </c>
      <c r="F6211">
        <v>0.56104462727499405</v>
      </c>
      <c r="G6211">
        <v>0.56122745782431604</v>
      </c>
    </row>
    <row r="6212" spans="1:7" x14ac:dyDescent="0.2">
      <c r="A6212" t="s">
        <v>8710</v>
      </c>
      <c r="B6212">
        <v>-0.119920310761</v>
      </c>
      <c r="C6212" t="s">
        <v>8711</v>
      </c>
      <c r="E6212">
        <v>0.31182996758913001</v>
      </c>
      <c r="F6212">
        <v>0.56104462727499405</v>
      </c>
      <c r="G6212">
        <v>0.56122745782431604</v>
      </c>
    </row>
    <row r="6213" spans="1:7" x14ac:dyDescent="0.2">
      <c r="A6213" t="s">
        <v>8845</v>
      </c>
      <c r="B6213">
        <v>-0.119920310761</v>
      </c>
      <c r="C6213" t="s">
        <v>857</v>
      </c>
      <c r="E6213">
        <v>0.31182996758913001</v>
      </c>
      <c r="F6213">
        <v>0.56104462727499405</v>
      </c>
      <c r="G6213">
        <v>0.56122745782431604</v>
      </c>
    </row>
    <row r="6214" spans="1:7" x14ac:dyDescent="0.2">
      <c r="A6214" t="s">
        <v>8857</v>
      </c>
      <c r="B6214">
        <v>-0.119920310761</v>
      </c>
      <c r="C6214" t="s">
        <v>75</v>
      </c>
      <c r="E6214">
        <v>0.31182996758913001</v>
      </c>
      <c r="F6214">
        <v>0.56104462727499405</v>
      </c>
      <c r="G6214">
        <v>0.56122745782431604</v>
      </c>
    </row>
    <row r="6215" spans="1:7" x14ac:dyDescent="0.2">
      <c r="A6215" t="s">
        <v>8915</v>
      </c>
      <c r="B6215">
        <v>-0.119920310761</v>
      </c>
      <c r="C6215" t="s">
        <v>6128</v>
      </c>
      <c r="E6215">
        <v>0.31182996758913001</v>
      </c>
      <c r="F6215">
        <v>0.56104462727499405</v>
      </c>
      <c r="G6215">
        <v>0.56122745782431604</v>
      </c>
    </row>
    <row r="6216" spans="1:7" x14ac:dyDescent="0.2">
      <c r="A6216" t="s">
        <v>9056</v>
      </c>
      <c r="B6216">
        <v>-0.119920310761</v>
      </c>
      <c r="C6216" t="s">
        <v>3</v>
      </c>
      <c r="E6216">
        <v>0.31182996758913001</v>
      </c>
      <c r="F6216">
        <v>0.56104462727499405</v>
      </c>
      <c r="G6216">
        <v>0.56122745782431604</v>
      </c>
    </row>
    <row r="6217" spans="1:7" x14ac:dyDescent="0.2">
      <c r="A6217" t="s">
        <v>9072</v>
      </c>
      <c r="B6217">
        <v>-0.119920310761</v>
      </c>
      <c r="C6217" t="s">
        <v>3</v>
      </c>
      <c r="E6217">
        <v>0.31182996758913001</v>
      </c>
      <c r="F6217">
        <v>0.56104462727499405</v>
      </c>
      <c r="G6217">
        <v>0.56122745782431604</v>
      </c>
    </row>
    <row r="6218" spans="1:7" x14ac:dyDescent="0.2">
      <c r="A6218" t="s">
        <v>9227</v>
      </c>
      <c r="B6218">
        <v>-0.119920310761</v>
      </c>
      <c r="C6218" t="s">
        <v>3</v>
      </c>
      <c r="E6218">
        <v>0.31182996758913001</v>
      </c>
      <c r="F6218">
        <v>0.56104462727499405</v>
      </c>
      <c r="G6218">
        <v>0.56122745782431604</v>
      </c>
    </row>
    <row r="6219" spans="1:7" x14ac:dyDescent="0.2">
      <c r="A6219" t="s">
        <v>9412</v>
      </c>
      <c r="B6219">
        <v>-0.119920310761</v>
      </c>
      <c r="C6219" t="s">
        <v>3</v>
      </c>
      <c r="E6219">
        <v>0.31182996758913001</v>
      </c>
      <c r="F6219">
        <v>0.56104462727499405</v>
      </c>
      <c r="G6219">
        <v>0.56122745782431604</v>
      </c>
    </row>
    <row r="6220" spans="1:7" x14ac:dyDescent="0.2">
      <c r="A6220" t="s">
        <v>9514</v>
      </c>
      <c r="B6220">
        <v>-0.119920310761</v>
      </c>
      <c r="C6220" t="s">
        <v>9515</v>
      </c>
      <c r="E6220">
        <v>0.31182996758913001</v>
      </c>
      <c r="F6220">
        <v>0.56104462727499405</v>
      </c>
      <c r="G6220">
        <v>0.56122745782431604</v>
      </c>
    </row>
    <row r="6221" spans="1:7" x14ac:dyDescent="0.2">
      <c r="A6221" t="s">
        <v>9698</v>
      </c>
      <c r="B6221">
        <v>-0.119920310761</v>
      </c>
      <c r="C6221" t="s">
        <v>9699</v>
      </c>
      <c r="E6221">
        <v>0.31182996758913001</v>
      </c>
      <c r="F6221">
        <v>0.56104462727499405</v>
      </c>
      <c r="G6221">
        <v>0.56122745782431604</v>
      </c>
    </row>
    <row r="6222" spans="1:7" x14ac:dyDescent="0.2">
      <c r="A6222" t="s">
        <v>9731</v>
      </c>
      <c r="B6222">
        <v>-0.119920310761</v>
      </c>
      <c r="C6222" t="s">
        <v>7898</v>
      </c>
      <c r="E6222">
        <v>0.31182996758913001</v>
      </c>
      <c r="F6222">
        <v>0.56104462727499405</v>
      </c>
      <c r="G6222">
        <v>0.56122745782431604</v>
      </c>
    </row>
    <row r="6223" spans="1:7" x14ac:dyDescent="0.2">
      <c r="A6223" t="s">
        <v>10141</v>
      </c>
      <c r="B6223">
        <v>-0.119920310761</v>
      </c>
      <c r="C6223" t="s">
        <v>3</v>
      </c>
      <c r="E6223">
        <v>0.31182996758913001</v>
      </c>
      <c r="F6223">
        <v>0.56104462727499405</v>
      </c>
      <c r="G6223">
        <v>0.56122745782431604</v>
      </c>
    </row>
    <row r="6224" spans="1:7" x14ac:dyDescent="0.2">
      <c r="A6224" t="s">
        <v>10142</v>
      </c>
      <c r="B6224">
        <v>-0.119920310761</v>
      </c>
      <c r="C6224" t="s">
        <v>3</v>
      </c>
      <c r="E6224">
        <v>0.31182996758913001</v>
      </c>
      <c r="F6224">
        <v>0.56104462727499405</v>
      </c>
      <c r="G6224">
        <v>0.56122745782431604</v>
      </c>
    </row>
    <row r="6225" spans="1:7" x14ac:dyDescent="0.2">
      <c r="A6225" t="s">
        <v>10204</v>
      </c>
      <c r="B6225">
        <v>-0.119920310761</v>
      </c>
      <c r="C6225" t="s">
        <v>3</v>
      </c>
      <c r="E6225">
        <v>0.31182996758913001</v>
      </c>
      <c r="F6225">
        <v>0.56104462727499405</v>
      </c>
      <c r="G6225">
        <v>0.56122745782431604</v>
      </c>
    </row>
    <row r="6226" spans="1:7" x14ac:dyDescent="0.2">
      <c r="A6226" t="s">
        <v>10268</v>
      </c>
      <c r="B6226">
        <v>-0.119920310761</v>
      </c>
      <c r="C6226" t="s">
        <v>6379</v>
      </c>
      <c r="E6226">
        <v>0.31182996758913001</v>
      </c>
      <c r="F6226">
        <v>0.56104462727499405</v>
      </c>
      <c r="G6226">
        <v>0.56122745782431604</v>
      </c>
    </row>
    <row r="6227" spans="1:7" x14ac:dyDescent="0.2">
      <c r="A6227" t="s">
        <v>10289</v>
      </c>
      <c r="B6227">
        <v>-0.119920310761</v>
      </c>
      <c r="C6227" t="s">
        <v>10290</v>
      </c>
      <c r="E6227">
        <v>0.31182996758913001</v>
      </c>
      <c r="F6227">
        <v>0.56104462727499405</v>
      </c>
      <c r="G6227">
        <v>0.56122745782431604</v>
      </c>
    </row>
    <row r="6228" spans="1:7" x14ac:dyDescent="0.2">
      <c r="A6228" t="s">
        <v>10377</v>
      </c>
      <c r="B6228">
        <v>-0.119920310761</v>
      </c>
      <c r="C6228" t="s">
        <v>3</v>
      </c>
      <c r="E6228">
        <v>0.31182996758913001</v>
      </c>
      <c r="F6228">
        <v>0.56104462727499405</v>
      </c>
      <c r="G6228">
        <v>0.56122745782431604</v>
      </c>
    </row>
    <row r="6229" spans="1:7" x14ac:dyDescent="0.2">
      <c r="A6229" t="s">
        <v>2508</v>
      </c>
      <c r="B6229">
        <v>-9.9152419607399997E-2</v>
      </c>
      <c r="C6229" t="s">
        <v>3</v>
      </c>
      <c r="E6229">
        <v>0.31182996758913001</v>
      </c>
      <c r="F6229">
        <v>0.56104462727499405</v>
      </c>
      <c r="G6229">
        <v>0.56122745782431604</v>
      </c>
    </row>
    <row r="6230" spans="1:7" x14ac:dyDescent="0.2">
      <c r="A6230" t="s">
        <v>2529</v>
      </c>
      <c r="B6230">
        <v>-9.9152419607399997E-2</v>
      </c>
      <c r="C6230" t="s">
        <v>57</v>
      </c>
      <c r="E6230">
        <v>0.31182996758913001</v>
      </c>
      <c r="F6230">
        <v>0.56104462727499405</v>
      </c>
      <c r="G6230">
        <v>0.56122745782431604</v>
      </c>
    </row>
    <row r="6231" spans="1:7" x14ac:dyDescent="0.2">
      <c r="A6231" t="s">
        <v>2585</v>
      </c>
      <c r="B6231">
        <v>-9.9152419607399997E-2</v>
      </c>
      <c r="C6231" t="s">
        <v>3</v>
      </c>
      <c r="E6231">
        <v>0.31182996758913001</v>
      </c>
      <c r="F6231">
        <v>0.56104462727499405</v>
      </c>
      <c r="G6231">
        <v>0.56122745782431604</v>
      </c>
    </row>
    <row r="6232" spans="1:7" x14ac:dyDescent="0.2">
      <c r="A6232" t="s">
        <v>2738</v>
      </c>
      <c r="B6232">
        <v>-9.9152419607399997E-2</v>
      </c>
      <c r="C6232" t="s">
        <v>75</v>
      </c>
      <c r="E6232">
        <v>0.31182996758913001</v>
      </c>
      <c r="F6232">
        <v>0.56104462727499405</v>
      </c>
      <c r="G6232">
        <v>0.56122745782431604</v>
      </c>
    </row>
    <row r="6233" spans="1:7" x14ac:dyDescent="0.2">
      <c r="A6233" t="s">
        <v>2774</v>
      </c>
      <c r="B6233">
        <v>-9.9152419607399997E-2</v>
      </c>
      <c r="C6233" t="s">
        <v>3</v>
      </c>
      <c r="E6233">
        <v>0.31182996758913001</v>
      </c>
      <c r="F6233">
        <v>0.56104462727499405</v>
      </c>
      <c r="G6233">
        <v>0.56122745782431604</v>
      </c>
    </row>
    <row r="6234" spans="1:7" x14ac:dyDescent="0.2">
      <c r="A6234" t="s">
        <v>2840</v>
      </c>
      <c r="B6234">
        <v>-9.9152419607399997E-2</v>
      </c>
      <c r="C6234" t="s">
        <v>3</v>
      </c>
      <c r="E6234">
        <v>0.31182996758913001</v>
      </c>
      <c r="F6234">
        <v>0.56104462727499405</v>
      </c>
      <c r="G6234">
        <v>0.56122745782431604</v>
      </c>
    </row>
    <row r="6235" spans="1:7" x14ac:dyDescent="0.2">
      <c r="A6235" t="s">
        <v>2848</v>
      </c>
      <c r="B6235">
        <v>-9.9152419607399997E-2</v>
      </c>
      <c r="C6235" t="s">
        <v>3</v>
      </c>
      <c r="E6235">
        <v>0.31182996758913001</v>
      </c>
      <c r="F6235">
        <v>0.56104462727499405</v>
      </c>
      <c r="G6235">
        <v>0.56122745782431604</v>
      </c>
    </row>
    <row r="6236" spans="1:7" x14ac:dyDescent="0.2">
      <c r="A6236" t="s">
        <v>2873</v>
      </c>
      <c r="B6236">
        <v>-9.9152419607399997E-2</v>
      </c>
      <c r="C6236" t="s">
        <v>57</v>
      </c>
      <c r="E6236">
        <v>0.31182996758913001</v>
      </c>
      <c r="F6236">
        <v>0.56104462727499405</v>
      </c>
      <c r="G6236">
        <v>0.56122745782431604</v>
      </c>
    </row>
    <row r="6237" spans="1:7" x14ac:dyDescent="0.2">
      <c r="A6237" t="s">
        <v>3006</v>
      </c>
      <c r="B6237">
        <v>-9.9152419607399997E-2</v>
      </c>
      <c r="C6237" t="s">
        <v>3007</v>
      </c>
      <c r="E6237">
        <v>0.31182996758913001</v>
      </c>
      <c r="F6237">
        <v>0.56104462727499405</v>
      </c>
      <c r="G6237">
        <v>0.56122745782431604</v>
      </c>
    </row>
    <row r="6238" spans="1:7" x14ac:dyDescent="0.2">
      <c r="A6238" t="s">
        <v>3023</v>
      </c>
      <c r="B6238">
        <v>-9.9152419607399997E-2</v>
      </c>
      <c r="C6238" t="s">
        <v>3024</v>
      </c>
      <c r="E6238">
        <v>0.31182996758913001</v>
      </c>
      <c r="F6238">
        <v>0.56104462727499405</v>
      </c>
      <c r="G6238">
        <v>0.56122745782431604</v>
      </c>
    </row>
    <row r="6239" spans="1:7" x14ac:dyDescent="0.2">
      <c r="A6239" t="s">
        <v>3185</v>
      </c>
      <c r="B6239">
        <v>-9.9152419607399997E-2</v>
      </c>
      <c r="C6239" t="s">
        <v>3</v>
      </c>
      <c r="E6239">
        <v>0.31182996758913001</v>
      </c>
      <c r="F6239">
        <v>0.56104462727499405</v>
      </c>
      <c r="G6239">
        <v>0.56122745782431604</v>
      </c>
    </row>
    <row r="6240" spans="1:7" x14ac:dyDescent="0.2">
      <c r="A6240" t="s">
        <v>3537</v>
      </c>
      <c r="B6240">
        <v>-9.9152419607399997E-2</v>
      </c>
      <c r="C6240" t="s">
        <v>1600</v>
      </c>
      <c r="E6240">
        <v>0.31182996758913001</v>
      </c>
      <c r="F6240">
        <v>0.56104462727499405</v>
      </c>
      <c r="G6240">
        <v>0.56122745782431604</v>
      </c>
    </row>
    <row r="6241" spans="1:7" x14ac:dyDescent="0.2">
      <c r="A6241" t="s">
        <v>3803</v>
      </c>
      <c r="B6241">
        <v>-9.9152419607399997E-2</v>
      </c>
      <c r="C6241" t="s">
        <v>3</v>
      </c>
      <c r="E6241">
        <v>0.31182996758913001</v>
      </c>
      <c r="F6241">
        <v>0.56104462727499405</v>
      </c>
      <c r="G6241">
        <v>0.56122745782431604</v>
      </c>
    </row>
    <row r="6242" spans="1:7" x14ac:dyDescent="0.2">
      <c r="A6242" t="s">
        <v>4731</v>
      </c>
      <c r="B6242">
        <v>-9.9152419607399997E-2</v>
      </c>
      <c r="C6242" t="s">
        <v>4732</v>
      </c>
      <c r="E6242">
        <v>0.31182996758913001</v>
      </c>
      <c r="F6242">
        <v>0.56104462727499405</v>
      </c>
      <c r="G6242">
        <v>0.56122745782431604</v>
      </c>
    </row>
    <row r="6243" spans="1:7" x14ac:dyDescent="0.2">
      <c r="A6243" t="s">
        <v>5158</v>
      </c>
      <c r="B6243">
        <v>-9.9152419607399997E-2</v>
      </c>
      <c r="C6243" t="s">
        <v>5159</v>
      </c>
      <c r="E6243">
        <v>0.31182996758913001</v>
      </c>
      <c r="F6243">
        <v>0.56104462727499405</v>
      </c>
      <c r="G6243">
        <v>0.56122745782431604</v>
      </c>
    </row>
    <row r="6244" spans="1:7" x14ac:dyDescent="0.2">
      <c r="A6244" t="s">
        <v>5541</v>
      </c>
      <c r="B6244">
        <v>-9.9152419607399997E-2</v>
      </c>
      <c r="C6244" t="s">
        <v>3</v>
      </c>
      <c r="E6244">
        <v>0.31182996758913001</v>
      </c>
      <c r="F6244">
        <v>0.56104462727499405</v>
      </c>
      <c r="G6244">
        <v>0.56122745782431604</v>
      </c>
    </row>
    <row r="6245" spans="1:7" x14ac:dyDescent="0.2">
      <c r="A6245" t="s">
        <v>5547</v>
      </c>
      <c r="B6245">
        <v>-9.9152419607399997E-2</v>
      </c>
      <c r="C6245" t="s">
        <v>3</v>
      </c>
      <c r="E6245">
        <v>0.31182996758913001</v>
      </c>
      <c r="F6245">
        <v>0.56104462727499405</v>
      </c>
      <c r="G6245">
        <v>0.56122745782431604</v>
      </c>
    </row>
    <row r="6246" spans="1:7" x14ac:dyDescent="0.2">
      <c r="A6246" t="s">
        <v>5981</v>
      </c>
      <c r="B6246">
        <v>-9.9152419607399997E-2</v>
      </c>
      <c r="C6246" t="s">
        <v>1172</v>
      </c>
      <c r="E6246">
        <v>0.31182996758913001</v>
      </c>
      <c r="F6246">
        <v>0.56104462727499405</v>
      </c>
      <c r="G6246">
        <v>0.56122745782431604</v>
      </c>
    </row>
    <row r="6247" spans="1:7" x14ac:dyDescent="0.2">
      <c r="A6247" t="s">
        <v>6266</v>
      </c>
      <c r="B6247">
        <v>-9.9152419607399997E-2</v>
      </c>
      <c r="C6247" t="s">
        <v>3</v>
      </c>
      <c r="E6247">
        <v>0.31182996758913001</v>
      </c>
      <c r="F6247">
        <v>0.56104462727499405</v>
      </c>
      <c r="G6247">
        <v>0.56122745782431604</v>
      </c>
    </row>
    <row r="6248" spans="1:7" x14ac:dyDescent="0.2">
      <c r="A6248" t="s">
        <v>6663</v>
      </c>
      <c r="B6248">
        <v>-9.9152419607399997E-2</v>
      </c>
      <c r="C6248" t="s">
        <v>1406</v>
      </c>
      <c r="E6248">
        <v>0.31182996758913001</v>
      </c>
      <c r="F6248">
        <v>0.56104462727499405</v>
      </c>
      <c r="G6248">
        <v>0.56122745782431604</v>
      </c>
    </row>
    <row r="6249" spans="1:7" x14ac:dyDescent="0.2">
      <c r="A6249" t="s">
        <v>6901</v>
      </c>
      <c r="B6249">
        <v>-9.9152419607399997E-2</v>
      </c>
      <c r="C6249" t="s">
        <v>533</v>
      </c>
      <c r="E6249">
        <v>0.31182996758913001</v>
      </c>
      <c r="F6249">
        <v>0.56104462727499405</v>
      </c>
      <c r="G6249">
        <v>0.56122745782431604</v>
      </c>
    </row>
    <row r="6250" spans="1:7" x14ac:dyDescent="0.2">
      <c r="A6250" t="s">
        <v>7014</v>
      </c>
      <c r="B6250">
        <v>-9.9152419607399997E-2</v>
      </c>
      <c r="C6250" t="s">
        <v>7015</v>
      </c>
      <c r="E6250">
        <v>0.31182996758913001</v>
      </c>
      <c r="F6250">
        <v>0.56104462727499405</v>
      </c>
      <c r="G6250">
        <v>0.56122745782431604</v>
      </c>
    </row>
    <row r="6251" spans="1:7" x14ac:dyDescent="0.2">
      <c r="A6251" t="s">
        <v>7128</v>
      </c>
      <c r="B6251">
        <v>-9.9152419607399997E-2</v>
      </c>
      <c r="C6251" t="s">
        <v>34</v>
      </c>
      <c r="E6251">
        <v>0.31182996758913001</v>
      </c>
      <c r="F6251">
        <v>0.56104462727499405</v>
      </c>
      <c r="G6251">
        <v>0.56122745782431604</v>
      </c>
    </row>
    <row r="6252" spans="1:7" x14ac:dyDescent="0.2">
      <c r="A6252" t="s">
        <v>7193</v>
      </c>
      <c r="B6252">
        <v>-9.9152419607399997E-2</v>
      </c>
      <c r="C6252" t="s">
        <v>7194</v>
      </c>
      <c r="E6252">
        <v>0.31182996758913001</v>
      </c>
      <c r="F6252">
        <v>0.56104462727499405</v>
      </c>
      <c r="G6252">
        <v>0.56122745782431604</v>
      </c>
    </row>
    <row r="6253" spans="1:7" x14ac:dyDescent="0.2">
      <c r="A6253" t="s">
        <v>7195</v>
      </c>
      <c r="B6253">
        <v>-9.9152419607399997E-2</v>
      </c>
      <c r="C6253" t="s">
        <v>3</v>
      </c>
      <c r="E6253">
        <v>0.31182996758913001</v>
      </c>
      <c r="F6253">
        <v>0.56104462727499405</v>
      </c>
      <c r="G6253">
        <v>0.56122745782431604</v>
      </c>
    </row>
    <row r="6254" spans="1:7" x14ac:dyDescent="0.2">
      <c r="A6254" t="s">
        <v>7630</v>
      </c>
      <c r="B6254">
        <v>-9.9152419607399997E-2</v>
      </c>
      <c r="C6254" t="s">
        <v>3</v>
      </c>
      <c r="E6254">
        <v>0.31182996758913001</v>
      </c>
      <c r="F6254">
        <v>0.56104462727499405</v>
      </c>
      <c r="G6254">
        <v>0.56122745782431604</v>
      </c>
    </row>
    <row r="6255" spans="1:7" x14ac:dyDescent="0.2">
      <c r="A6255" t="s">
        <v>7798</v>
      </c>
      <c r="B6255">
        <v>-9.9152419607399997E-2</v>
      </c>
      <c r="C6255" t="s">
        <v>3</v>
      </c>
      <c r="E6255">
        <v>0.31182996758913001</v>
      </c>
      <c r="F6255">
        <v>0.56104462727499405</v>
      </c>
      <c r="G6255">
        <v>0.56122745782431604</v>
      </c>
    </row>
    <row r="6256" spans="1:7" x14ac:dyDescent="0.2">
      <c r="A6256" t="s">
        <v>7799</v>
      </c>
      <c r="B6256">
        <v>-9.9152419607399997E-2</v>
      </c>
      <c r="C6256" t="s">
        <v>651</v>
      </c>
      <c r="E6256">
        <v>0.31182996758913001</v>
      </c>
      <c r="F6256">
        <v>0.56104462727499405</v>
      </c>
      <c r="G6256">
        <v>0.56122745782431604</v>
      </c>
    </row>
    <row r="6257" spans="1:7" x14ac:dyDescent="0.2">
      <c r="A6257" t="s">
        <v>7802</v>
      </c>
      <c r="B6257">
        <v>-9.9152419607399997E-2</v>
      </c>
      <c r="C6257" t="s">
        <v>3</v>
      </c>
      <c r="E6257">
        <v>0.31182996758913001</v>
      </c>
      <c r="F6257">
        <v>0.56104462727499405</v>
      </c>
      <c r="G6257">
        <v>0.56122745782431604</v>
      </c>
    </row>
    <row r="6258" spans="1:7" x14ac:dyDescent="0.2">
      <c r="A6258" t="s">
        <v>7993</v>
      </c>
      <c r="B6258">
        <v>-9.9152419607399997E-2</v>
      </c>
      <c r="C6258" t="s">
        <v>6379</v>
      </c>
      <c r="E6258">
        <v>0.31182996758913001</v>
      </c>
      <c r="F6258">
        <v>0.56104462727499405</v>
      </c>
      <c r="G6258">
        <v>0.56122745782431604</v>
      </c>
    </row>
    <row r="6259" spans="1:7" x14ac:dyDescent="0.2">
      <c r="A6259" t="s">
        <v>8026</v>
      </c>
      <c r="B6259">
        <v>-9.9152419607399997E-2</v>
      </c>
      <c r="C6259" t="s">
        <v>6388</v>
      </c>
      <c r="E6259">
        <v>0.31182996758913001</v>
      </c>
      <c r="F6259">
        <v>0.56104462727499405</v>
      </c>
      <c r="G6259">
        <v>0.56122745782431604</v>
      </c>
    </row>
    <row r="6260" spans="1:7" x14ac:dyDescent="0.2">
      <c r="A6260" t="s">
        <v>8139</v>
      </c>
      <c r="B6260">
        <v>-9.9152419607399997E-2</v>
      </c>
      <c r="C6260" t="s">
        <v>3</v>
      </c>
      <c r="E6260">
        <v>0.31182996758913001</v>
      </c>
      <c r="F6260">
        <v>0.56104462727499405</v>
      </c>
      <c r="G6260">
        <v>0.56122745782431604</v>
      </c>
    </row>
    <row r="6261" spans="1:7" x14ac:dyDescent="0.2">
      <c r="A6261" t="s">
        <v>8159</v>
      </c>
      <c r="B6261">
        <v>-9.9152419607399997E-2</v>
      </c>
      <c r="C6261" t="s">
        <v>8160</v>
      </c>
      <c r="E6261">
        <v>0.31182996758913001</v>
      </c>
      <c r="F6261">
        <v>0.56104462727499405</v>
      </c>
      <c r="G6261">
        <v>0.56122745782431604</v>
      </c>
    </row>
    <row r="6262" spans="1:7" x14ac:dyDescent="0.2">
      <c r="A6262" t="s">
        <v>8175</v>
      </c>
      <c r="B6262">
        <v>-9.9152419607399997E-2</v>
      </c>
      <c r="C6262" t="s">
        <v>3</v>
      </c>
      <c r="E6262">
        <v>0.31182996758913001</v>
      </c>
      <c r="F6262">
        <v>0.56104462727499405</v>
      </c>
      <c r="G6262">
        <v>0.56122745782431604</v>
      </c>
    </row>
    <row r="6263" spans="1:7" x14ac:dyDescent="0.2">
      <c r="A6263" t="s">
        <v>8176</v>
      </c>
      <c r="B6263">
        <v>-9.9152419607399997E-2</v>
      </c>
      <c r="C6263" t="s">
        <v>3</v>
      </c>
      <c r="E6263">
        <v>0.31182996758913001</v>
      </c>
      <c r="F6263">
        <v>0.56104462727499405</v>
      </c>
      <c r="G6263">
        <v>0.56122745782431604</v>
      </c>
    </row>
    <row r="6264" spans="1:7" x14ac:dyDescent="0.2">
      <c r="A6264" t="s">
        <v>8177</v>
      </c>
      <c r="B6264">
        <v>-9.9152419607399997E-2</v>
      </c>
      <c r="C6264" t="s">
        <v>8178</v>
      </c>
      <c r="E6264">
        <v>0.31182996758913001</v>
      </c>
      <c r="F6264">
        <v>0.56104462727499405</v>
      </c>
      <c r="G6264">
        <v>0.56122745782431604</v>
      </c>
    </row>
    <row r="6265" spans="1:7" x14ac:dyDescent="0.2">
      <c r="A6265" t="s">
        <v>8438</v>
      </c>
      <c r="B6265">
        <v>-9.9152419607399997E-2</v>
      </c>
      <c r="C6265" t="s">
        <v>6379</v>
      </c>
      <c r="E6265">
        <v>0.31182996758913001</v>
      </c>
      <c r="F6265">
        <v>0.56104462727499405</v>
      </c>
      <c r="G6265">
        <v>0.56122745782431604</v>
      </c>
    </row>
    <row r="6266" spans="1:7" x14ac:dyDescent="0.2">
      <c r="A6266" t="s">
        <v>8615</v>
      </c>
      <c r="B6266">
        <v>-9.9152419607399997E-2</v>
      </c>
      <c r="C6266" t="s">
        <v>8616</v>
      </c>
      <c r="E6266">
        <v>0.31182996758913001</v>
      </c>
      <c r="F6266">
        <v>0.56104462727499405</v>
      </c>
      <c r="G6266">
        <v>0.56122745782431604</v>
      </c>
    </row>
    <row r="6267" spans="1:7" x14ac:dyDescent="0.2">
      <c r="A6267" t="s">
        <v>8762</v>
      </c>
      <c r="B6267">
        <v>-9.9152419607399997E-2</v>
      </c>
      <c r="C6267" t="s">
        <v>8763</v>
      </c>
      <c r="E6267">
        <v>0.31182996758913001</v>
      </c>
      <c r="F6267">
        <v>0.56104462727499405</v>
      </c>
      <c r="G6267">
        <v>0.56122745782431604</v>
      </c>
    </row>
    <row r="6268" spans="1:7" x14ac:dyDescent="0.2">
      <c r="A6268" t="s">
        <v>8944</v>
      </c>
      <c r="B6268">
        <v>-9.9152419607399997E-2</v>
      </c>
      <c r="C6268" t="s">
        <v>4618</v>
      </c>
      <c r="E6268">
        <v>0.31182996758913001</v>
      </c>
      <c r="F6268">
        <v>0.56104462727499405</v>
      </c>
      <c r="G6268">
        <v>0.56122745782431604</v>
      </c>
    </row>
    <row r="6269" spans="1:7" x14ac:dyDescent="0.2">
      <c r="A6269" t="s">
        <v>9204</v>
      </c>
      <c r="B6269">
        <v>-9.9152419607399997E-2</v>
      </c>
      <c r="C6269" t="s">
        <v>3</v>
      </c>
      <c r="E6269">
        <v>0.31182996758913001</v>
      </c>
      <c r="F6269">
        <v>0.56104462727499405</v>
      </c>
      <c r="G6269">
        <v>0.56122745782431604</v>
      </c>
    </row>
    <row r="6270" spans="1:7" x14ac:dyDescent="0.2">
      <c r="A6270" t="s">
        <v>9388</v>
      </c>
      <c r="B6270">
        <v>-9.9152419607399997E-2</v>
      </c>
      <c r="C6270" t="s">
        <v>7758</v>
      </c>
      <c r="E6270">
        <v>0.31182996758913001</v>
      </c>
      <c r="F6270">
        <v>0.56104462727499405</v>
      </c>
      <c r="G6270">
        <v>0.56122745782431604</v>
      </c>
    </row>
    <row r="6271" spans="1:7" x14ac:dyDescent="0.2">
      <c r="A6271" t="s">
        <v>9393</v>
      </c>
      <c r="B6271">
        <v>-9.9152419607399997E-2</v>
      </c>
      <c r="C6271" t="s">
        <v>3</v>
      </c>
      <c r="E6271">
        <v>0.31182996758913001</v>
      </c>
      <c r="F6271">
        <v>0.56104462727499405</v>
      </c>
      <c r="G6271">
        <v>0.56122745782431604</v>
      </c>
    </row>
    <row r="6272" spans="1:7" x14ac:dyDescent="0.2">
      <c r="A6272" t="s">
        <v>9399</v>
      </c>
      <c r="B6272">
        <v>-9.9152419607399997E-2</v>
      </c>
      <c r="C6272" t="s">
        <v>3</v>
      </c>
      <c r="E6272">
        <v>0.31182996758913001</v>
      </c>
      <c r="F6272">
        <v>0.56104462727499405</v>
      </c>
      <c r="G6272">
        <v>0.56122745782431604</v>
      </c>
    </row>
    <row r="6273" spans="1:7" x14ac:dyDescent="0.2">
      <c r="A6273" t="s">
        <v>9408</v>
      </c>
      <c r="B6273">
        <v>-9.9152419607399997E-2</v>
      </c>
      <c r="C6273" t="s">
        <v>3</v>
      </c>
      <c r="E6273">
        <v>0.31182996758913001</v>
      </c>
      <c r="F6273">
        <v>0.56104462727499405</v>
      </c>
      <c r="G6273">
        <v>0.56122745782431604</v>
      </c>
    </row>
    <row r="6274" spans="1:7" x14ac:dyDescent="0.2">
      <c r="A6274" t="s">
        <v>9575</v>
      </c>
      <c r="B6274">
        <v>-9.9152419607399997E-2</v>
      </c>
      <c r="C6274" t="s">
        <v>3</v>
      </c>
      <c r="E6274">
        <v>0.31182996758913001</v>
      </c>
      <c r="F6274">
        <v>0.56104462727499405</v>
      </c>
      <c r="G6274">
        <v>0.56122745782431604</v>
      </c>
    </row>
    <row r="6275" spans="1:7" x14ac:dyDescent="0.2">
      <c r="A6275" t="s">
        <v>9600</v>
      </c>
      <c r="B6275">
        <v>-9.9152419607399997E-2</v>
      </c>
      <c r="C6275" t="s">
        <v>212</v>
      </c>
      <c r="E6275">
        <v>0.31182996758913001</v>
      </c>
      <c r="F6275">
        <v>0.56104462727499405</v>
      </c>
      <c r="G6275">
        <v>0.56122745782431604</v>
      </c>
    </row>
    <row r="6276" spans="1:7" x14ac:dyDescent="0.2">
      <c r="A6276" t="s">
        <v>9726</v>
      </c>
      <c r="B6276">
        <v>-9.9152419607399997E-2</v>
      </c>
      <c r="C6276" t="s">
        <v>3</v>
      </c>
      <c r="E6276">
        <v>0.31182996758913001</v>
      </c>
      <c r="F6276">
        <v>0.56104462727499405</v>
      </c>
      <c r="G6276">
        <v>0.56122745782431604</v>
      </c>
    </row>
    <row r="6277" spans="1:7" x14ac:dyDescent="0.2">
      <c r="A6277" t="s">
        <v>9764</v>
      </c>
      <c r="B6277">
        <v>-9.9152419607399997E-2</v>
      </c>
      <c r="C6277" t="s">
        <v>9765</v>
      </c>
      <c r="E6277">
        <v>0.31182996758913001</v>
      </c>
      <c r="F6277">
        <v>0.56104462727499405</v>
      </c>
      <c r="G6277">
        <v>0.56122745782431604</v>
      </c>
    </row>
    <row r="6278" spans="1:7" x14ac:dyDescent="0.2">
      <c r="A6278" t="s">
        <v>9983</v>
      </c>
      <c r="B6278">
        <v>-9.9152419607399997E-2</v>
      </c>
      <c r="C6278" t="s">
        <v>3</v>
      </c>
      <c r="E6278">
        <v>0.31182996758913001</v>
      </c>
      <c r="F6278">
        <v>0.56104462727499405</v>
      </c>
      <c r="G6278">
        <v>0.56122745782431604</v>
      </c>
    </row>
    <row r="6279" spans="1:7" x14ac:dyDescent="0.2">
      <c r="A6279" t="s">
        <v>10021</v>
      </c>
      <c r="B6279">
        <v>-9.9152419607399997E-2</v>
      </c>
      <c r="C6279" t="s">
        <v>212</v>
      </c>
      <c r="E6279">
        <v>0.31182996758913001</v>
      </c>
      <c r="F6279">
        <v>0.56104462727499405</v>
      </c>
      <c r="G6279">
        <v>0.56122745782431604</v>
      </c>
    </row>
    <row r="6280" spans="1:7" x14ac:dyDescent="0.2">
      <c r="A6280" t="s">
        <v>10449</v>
      </c>
      <c r="B6280">
        <v>-9.9152419607399997E-2</v>
      </c>
      <c r="C6280" t="s">
        <v>5321</v>
      </c>
      <c r="E6280">
        <v>0.31182996758913001</v>
      </c>
      <c r="F6280">
        <v>0.56104462727499405</v>
      </c>
      <c r="G6280">
        <v>0.56122745782431604</v>
      </c>
    </row>
    <row r="6281" spans="1:7" x14ac:dyDescent="0.2">
      <c r="A6281" t="s">
        <v>2376</v>
      </c>
      <c r="B6281">
        <v>-9.8740918111200005E-2</v>
      </c>
      <c r="C6281" t="s">
        <v>3</v>
      </c>
      <c r="E6281">
        <v>0.31182996758913001</v>
      </c>
      <c r="F6281">
        <v>0.56104462727499405</v>
      </c>
      <c r="G6281">
        <v>0.56122745782431604</v>
      </c>
    </row>
    <row r="6282" spans="1:7" x14ac:dyDescent="0.2">
      <c r="A6282" t="s">
        <v>2411</v>
      </c>
      <c r="B6282">
        <v>-9.8740918111200005E-2</v>
      </c>
      <c r="C6282" t="s">
        <v>3</v>
      </c>
      <c r="E6282">
        <v>0.31182996758913001</v>
      </c>
      <c r="F6282">
        <v>0.56104462727499405</v>
      </c>
      <c r="G6282">
        <v>0.56122745782431604</v>
      </c>
    </row>
    <row r="6283" spans="1:7" x14ac:dyDescent="0.2">
      <c r="A6283" t="s">
        <v>2735</v>
      </c>
      <c r="B6283">
        <v>-9.8740918111200005E-2</v>
      </c>
      <c r="C6283" t="s">
        <v>2089</v>
      </c>
      <c r="E6283">
        <v>0.31182996758913001</v>
      </c>
      <c r="F6283">
        <v>0.56104462727499405</v>
      </c>
      <c r="G6283">
        <v>0.56122745782431604</v>
      </c>
    </row>
    <row r="6284" spans="1:7" x14ac:dyDescent="0.2">
      <c r="A6284" t="s">
        <v>2985</v>
      </c>
      <c r="B6284">
        <v>-9.8740918111200005E-2</v>
      </c>
      <c r="C6284" t="s">
        <v>3</v>
      </c>
      <c r="E6284">
        <v>0.31182996758913001</v>
      </c>
      <c r="F6284">
        <v>0.56104462727499405</v>
      </c>
      <c r="G6284">
        <v>0.56122745782431604</v>
      </c>
    </row>
    <row r="6285" spans="1:7" x14ac:dyDescent="0.2">
      <c r="A6285" t="s">
        <v>3075</v>
      </c>
      <c r="B6285">
        <v>-9.8740918111200005E-2</v>
      </c>
      <c r="C6285" t="s">
        <v>3076</v>
      </c>
      <c r="E6285">
        <v>0.31182996758913001</v>
      </c>
      <c r="F6285">
        <v>0.56104462727499405</v>
      </c>
      <c r="G6285">
        <v>0.56122745782431604</v>
      </c>
    </row>
    <row r="6286" spans="1:7" x14ac:dyDescent="0.2">
      <c r="A6286" t="s">
        <v>4644</v>
      </c>
      <c r="B6286">
        <v>-9.8740918111200005E-2</v>
      </c>
      <c r="C6286" t="s">
        <v>2095</v>
      </c>
      <c r="E6286">
        <v>0.31182996758913001</v>
      </c>
      <c r="F6286">
        <v>0.56104462727499405</v>
      </c>
      <c r="G6286">
        <v>0.56122745782431604</v>
      </c>
    </row>
    <row r="6287" spans="1:7" x14ac:dyDescent="0.2">
      <c r="A6287" t="s">
        <v>4950</v>
      </c>
      <c r="B6287">
        <v>-9.8740918111200005E-2</v>
      </c>
      <c r="C6287" t="s">
        <v>3</v>
      </c>
      <c r="E6287">
        <v>0.31182996758913001</v>
      </c>
      <c r="F6287">
        <v>0.56104462727499405</v>
      </c>
      <c r="G6287">
        <v>0.56122745782431604</v>
      </c>
    </row>
    <row r="6288" spans="1:7" x14ac:dyDescent="0.2">
      <c r="A6288" t="s">
        <v>9400</v>
      </c>
      <c r="B6288">
        <v>-9.8740918111200005E-2</v>
      </c>
      <c r="C6288" t="s">
        <v>3</v>
      </c>
      <c r="E6288">
        <v>0.31182996758913001</v>
      </c>
      <c r="F6288">
        <v>0.56104462727499405</v>
      </c>
      <c r="G6288">
        <v>0.56122745782431604</v>
      </c>
    </row>
    <row r="6289" spans="1:7" x14ac:dyDescent="0.2">
      <c r="A6289" t="s">
        <v>9429</v>
      </c>
      <c r="B6289">
        <v>-9.8740918111200005E-2</v>
      </c>
      <c r="C6289" t="s">
        <v>3</v>
      </c>
      <c r="E6289">
        <v>0.31182996758913001</v>
      </c>
      <c r="F6289">
        <v>0.56104462727499405</v>
      </c>
      <c r="G6289">
        <v>0.56122745782431604</v>
      </c>
    </row>
    <row r="6290" spans="1:7" x14ac:dyDescent="0.2">
      <c r="A6290" t="s">
        <v>10017</v>
      </c>
      <c r="B6290">
        <v>-9.8740918111200005E-2</v>
      </c>
      <c r="C6290" t="s">
        <v>10018</v>
      </c>
      <c r="E6290">
        <v>0.31182996758913001</v>
      </c>
      <c r="F6290">
        <v>0.56104462727499405</v>
      </c>
      <c r="G6290">
        <v>0.56122745782431604</v>
      </c>
    </row>
    <row r="6291" spans="1:7" x14ac:dyDescent="0.2">
      <c r="A6291" t="s">
        <v>10095</v>
      </c>
      <c r="B6291">
        <v>-9.8740918111200005E-2</v>
      </c>
      <c r="C6291" t="s">
        <v>3</v>
      </c>
      <c r="E6291">
        <v>0.31182996758913001</v>
      </c>
      <c r="F6291">
        <v>0.56104462727499405</v>
      </c>
      <c r="G6291">
        <v>0.56122745782431604</v>
      </c>
    </row>
    <row r="6292" spans="1:7" x14ac:dyDescent="0.2">
      <c r="A6292" t="s">
        <v>10147</v>
      </c>
      <c r="B6292">
        <v>-9.8740918111200005E-2</v>
      </c>
      <c r="C6292" t="s">
        <v>393</v>
      </c>
      <c r="E6292">
        <v>0.31182996758913001</v>
      </c>
      <c r="F6292">
        <v>0.56104462727499405</v>
      </c>
      <c r="G6292">
        <v>0.56122745782431604</v>
      </c>
    </row>
    <row r="6293" spans="1:7" x14ac:dyDescent="0.2">
      <c r="A6293" t="s">
        <v>10148</v>
      </c>
      <c r="B6293">
        <v>-9.8740918111200005E-2</v>
      </c>
      <c r="C6293" t="s">
        <v>5076</v>
      </c>
      <c r="E6293">
        <v>0.31182996758913001</v>
      </c>
      <c r="F6293">
        <v>0.56104462727499405</v>
      </c>
      <c r="G6293">
        <v>0.56122745782431604</v>
      </c>
    </row>
    <row r="6294" spans="1:7" x14ac:dyDescent="0.2">
      <c r="A6294" t="s">
        <v>10167</v>
      </c>
      <c r="B6294">
        <v>-9.8740918111200005E-2</v>
      </c>
      <c r="C6294" t="s">
        <v>10168</v>
      </c>
      <c r="E6294">
        <v>0.31182996758913001</v>
      </c>
      <c r="F6294">
        <v>0.56104462727499405</v>
      </c>
      <c r="G6294">
        <v>0.56122745782431604</v>
      </c>
    </row>
    <row r="6295" spans="1:7" x14ac:dyDescent="0.2">
      <c r="A6295" t="s">
        <v>10169</v>
      </c>
      <c r="B6295">
        <v>-9.8740918111200005E-2</v>
      </c>
      <c r="C6295" t="s">
        <v>10170</v>
      </c>
      <c r="E6295">
        <v>0.31182996758913001</v>
      </c>
      <c r="F6295">
        <v>0.56104462727499405</v>
      </c>
      <c r="G6295">
        <v>0.56122745782431604</v>
      </c>
    </row>
    <row r="6296" spans="1:7" x14ac:dyDescent="0.2">
      <c r="A6296" t="s">
        <v>10320</v>
      </c>
      <c r="B6296">
        <v>-9.8740918111200005E-2</v>
      </c>
      <c r="C6296" t="s">
        <v>7881</v>
      </c>
      <c r="E6296">
        <v>0.31182996758913001</v>
      </c>
      <c r="F6296">
        <v>0.56104462727499405</v>
      </c>
      <c r="G6296">
        <v>0.56122745782431604</v>
      </c>
    </row>
    <row r="6297" spans="1:7" x14ac:dyDescent="0.2">
      <c r="A6297" t="s">
        <v>1764</v>
      </c>
      <c r="B6297">
        <v>-6.6881784998599994E-2</v>
      </c>
      <c r="C6297" t="s">
        <v>1765</v>
      </c>
      <c r="E6297">
        <v>0.31182996758913001</v>
      </c>
      <c r="F6297">
        <v>0.56104462727499405</v>
      </c>
      <c r="G6297">
        <v>0.56122745782431604</v>
      </c>
    </row>
    <row r="6298" spans="1:7" x14ac:dyDescent="0.2">
      <c r="A6298" t="s">
        <v>1857</v>
      </c>
      <c r="B6298">
        <v>-6.6881784998599994E-2</v>
      </c>
      <c r="C6298" t="s">
        <v>1858</v>
      </c>
      <c r="E6298">
        <v>0.31182996758913001</v>
      </c>
      <c r="F6298">
        <v>0.56104462727499405</v>
      </c>
      <c r="G6298">
        <v>0.56122745782431604</v>
      </c>
    </row>
    <row r="6299" spans="1:7" x14ac:dyDescent="0.2">
      <c r="A6299" t="s">
        <v>2079</v>
      </c>
      <c r="B6299">
        <v>-6.6881784998599994E-2</v>
      </c>
      <c r="C6299" t="s">
        <v>2080</v>
      </c>
      <c r="E6299">
        <v>0.31182996758913001</v>
      </c>
      <c r="F6299">
        <v>0.56104462727499405</v>
      </c>
      <c r="G6299">
        <v>0.56122745782431604</v>
      </c>
    </row>
    <row r="6300" spans="1:7" x14ac:dyDescent="0.2">
      <c r="A6300" t="s">
        <v>2115</v>
      </c>
      <c r="B6300">
        <v>-6.6881784998599994E-2</v>
      </c>
      <c r="C6300" t="s">
        <v>2116</v>
      </c>
      <c r="E6300">
        <v>0.31182996758913001</v>
      </c>
      <c r="F6300">
        <v>0.56104462727499405</v>
      </c>
      <c r="G6300">
        <v>0.56122745782431604</v>
      </c>
    </row>
    <row r="6301" spans="1:7" x14ac:dyDescent="0.2">
      <c r="A6301" t="s">
        <v>2175</v>
      </c>
      <c r="B6301">
        <v>-6.6881784998599994E-2</v>
      </c>
      <c r="C6301" t="s">
        <v>2176</v>
      </c>
      <c r="E6301">
        <v>0.31182996758913001</v>
      </c>
      <c r="F6301">
        <v>0.56104462727499405</v>
      </c>
      <c r="G6301">
        <v>0.56122745782431604</v>
      </c>
    </row>
    <row r="6302" spans="1:7" x14ac:dyDescent="0.2">
      <c r="A6302" t="s">
        <v>2177</v>
      </c>
      <c r="B6302">
        <v>-6.6881784998599994E-2</v>
      </c>
      <c r="C6302" t="s">
        <v>2178</v>
      </c>
      <c r="E6302">
        <v>0.31182996758913001</v>
      </c>
      <c r="F6302">
        <v>0.56104462727499405</v>
      </c>
      <c r="G6302">
        <v>0.56122745782431604</v>
      </c>
    </row>
    <row r="6303" spans="1:7" x14ac:dyDescent="0.2">
      <c r="A6303" t="s">
        <v>2217</v>
      </c>
      <c r="B6303">
        <v>-6.6881784998599994E-2</v>
      </c>
      <c r="C6303" t="s">
        <v>3</v>
      </c>
      <c r="E6303">
        <v>0.31182996758913001</v>
      </c>
      <c r="F6303">
        <v>0.56104462727499405</v>
      </c>
      <c r="G6303">
        <v>0.56122745782431604</v>
      </c>
    </row>
    <row r="6304" spans="1:7" x14ac:dyDescent="0.2">
      <c r="A6304" t="s">
        <v>3000</v>
      </c>
      <c r="B6304">
        <v>-6.6881784998599994E-2</v>
      </c>
      <c r="C6304" t="s">
        <v>3</v>
      </c>
      <c r="E6304">
        <v>0.31182996758913001</v>
      </c>
      <c r="F6304">
        <v>0.56104462727499405</v>
      </c>
      <c r="G6304">
        <v>0.56122745782431604</v>
      </c>
    </row>
    <row r="6305" spans="1:7" x14ac:dyDescent="0.2">
      <c r="A6305" t="s">
        <v>4552</v>
      </c>
      <c r="B6305">
        <v>-6.6881784998599994E-2</v>
      </c>
      <c r="C6305" t="s">
        <v>1536</v>
      </c>
      <c r="E6305">
        <v>0.31182996758913001</v>
      </c>
      <c r="F6305">
        <v>0.56104462727499405</v>
      </c>
      <c r="G6305">
        <v>0.56122745782431604</v>
      </c>
    </row>
    <row r="6306" spans="1:7" x14ac:dyDescent="0.2">
      <c r="A6306" t="s">
        <v>8383</v>
      </c>
      <c r="B6306">
        <v>-6.6881784998599994E-2</v>
      </c>
      <c r="C6306" t="s">
        <v>3</v>
      </c>
      <c r="E6306">
        <v>0.31182996758913001</v>
      </c>
      <c r="F6306">
        <v>0.56104462727499405</v>
      </c>
      <c r="G6306">
        <v>0.56122745782431604</v>
      </c>
    </row>
    <row r="6307" spans="1:7" x14ac:dyDescent="0.2">
      <c r="A6307" t="s">
        <v>8595</v>
      </c>
      <c r="B6307">
        <v>-6.6881784998599994E-2</v>
      </c>
      <c r="C6307" t="s">
        <v>8596</v>
      </c>
      <c r="E6307">
        <v>0.31182996758913001</v>
      </c>
      <c r="F6307">
        <v>0.56104462727499405</v>
      </c>
      <c r="G6307">
        <v>0.56122745782431604</v>
      </c>
    </row>
    <row r="6308" spans="1:7" x14ac:dyDescent="0.2">
      <c r="A6308" t="s">
        <v>8967</v>
      </c>
      <c r="B6308">
        <v>-6.6881784998599994E-2</v>
      </c>
      <c r="C6308" t="s">
        <v>1575</v>
      </c>
      <c r="E6308">
        <v>0.31182996758913001</v>
      </c>
      <c r="F6308">
        <v>0.56104462727499405</v>
      </c>
      <c r="G6308">
        <v>0.56122745782431604</v>
      </c>
    </row>
    <row r="6309" spans="1:7" x14ac:dyDescent="0.2">
      <c r="A6309" t="s">
        <v>9658</v>
      </c>
      <c r="B6309">
        <v>-6.6881784998599994E-2</v>
      </c>
      <c r="C6309" t="s">
        <v>8818</v>
      </c>
      <c r="E6309">
        <v>0.31182996758913001</v>
      </c>
      <c r="F6309">
        <v>0.56104462727499405</v>
      </c>
      <c r="G6309">
        <v>0.56122745782431604</v>
      </c>
    </row>
    <row r="6310" spans="1:7" x14ac:dyDescent="0.2">
      <c r="A6310" t="s">
        <v>3031</v>
      </c>
      <c r="B6310">
        <v>-5.6630819781999998E-2</v>
      </c>
      <c r="C6310" t="s">
        <v>57</v>
      </c>
      <c r="E6310">
        <v>0.31182996758913001</v>
      </c>
      <c r="F6310">
        <v>0.56104462727499405</v>
      </c>
      <c r="G6310">
        <v>0.56122745782431604</v>
      </c>
    </row>
    <row r="6311" spans="1:7" x14ac:dyDescent="0.2">
      <c r="A6311" t="s">
        <v>7954</v>
      </c>
      <c r="B6311">
        <v>-5.6630819781999998E-2</v>
      </c>
      <c r="C6311" t="s">
        <v>7248</v>
      </c>
      <c r="E6311">
        <v>0.31182996758913001</v>
      </c>
      <c r="F6311">
        <v>0.56104462727499405</v>
      </c>
      <c r="G6311">
        <v>0.56122745782431604</v>
      </c>
    </row>
    <row r="6312" spans="1:7" x14ac:dyDescent="0.2">
      <c r="A6312" t="s">
        <v>6923</v>
      </c>
      <c r="B6312">
        <v>-4.9515715882400002E-2</v>
      </c>
      <c r="C6312" t="s">
        <v>6924</v>
      </c>
      <c r="E6312">
        <v>0.31182996758913001</v>
      </c>
      <c r="F6312">
        <v>0.56104462727499405</v>
      </c>
      <c r="G6312">
        <v>0.56122745782431604</v>
      </c>
    </row>
    <row r="6313" spans="1:7" x14ac:dyDescent="0.2">
      <c r="A6313" t="s">
        <v>3221</v>
      </c>
      <c r="B6313">
        <v>-4.1470965011399998E-2</v>
      </c>
      <c r="C6313" t="s">
        <v>3222</v>
      </c>
      <c r="E6313">
        <v>0.31182996758913001</v>
      </c>
      <c r="F6313">
        <v>0.56104462727499405</v>
      </c>
      <c r="G6313">
        <v>0.56122745782431604</v>
      </c>
    </row>
    <row r="6314" spans="1:7" x14ac:dyDescent="0.2">
      <c r="A6314" t="s">
        <v>5809</v>
      </c>
      <c r="B6314">
        <v>-4.1470965011399998E-2</v>
      </c>
      <c r="C6314" t="s">
        <v>3</v>
      </c>
      <c r="E6314">
        <v>0.31182996758913001</v>
      </c>
      <c r="F6314">
        <v>0.56104462727499405</v>
      </c>
      <c r="G6314">
        <v>0.56122745782431604</v>
      </c>
    </row>
    <row r="6315" spans="1:7" x14ac:dyDescent="0.2">
      <c r="A6315" t="s">
        <v>6401</v>
      </c>
      <c r="B6315">
        <v>-3.4038310567799997E-2</v>
      </c>
      <c r="C6315" t="s">
        <v>3</v>
      </c>
      <c r="E6315">
        <v>0.31182996758913001</v>
      </c>
      <c r="F6315">
        <v>0.56104462727499405</v>
      </c>
      <c r="G6315">
        <v>0.56122745782431604</v>
      </c>
    </row>
    <row r="6316" spans="1:7" x14ac:dyDescent="0.2">
      <c r="A6316" t="s">
        <v>5284</v>
      </c>
      <c r="B6316">
        <v>-2.89570228262E-2</v>
      </c>
      <c r="C6316" t="s">
        <v>2747</v>
      </c>
      <c r="E6316">
        <v>0.31182996758913001</v>
      </c>
      <c r="F6316">
        <v>0.56104462727499405</v>
      </c>
      <c r="G6316">
        <v>0.56122745782431604</v>
      </c>
    </row>
    <row r="6317" spans="1:7" x14ac:dyDescent="0.2">
      <c r="A6317" t="s">
        <v>6638</v>
      </c>
      <c r="B6317">
        <v>-2.89570228262E-2</v>
      </c>
      <c r="C6317" t="s">
        <v>6639</v>
      </c>
      <c r="E6317">
        <v>0.31182996758913001</v>
      </c>
      <c r="F6317">
        <v>0.56104462727499405</v>
      </c>
      <c r="G6317">
        <v>0.56122745782431604</v>
      </c>
    </row>
    <row r="6318" spans="1:7" x14ac:dyDescent="0.2">
      <c r="A6318" t="s">
        <v>6640</v>
      </c>
      <c r="B6318">
        <v>-2.89570228262E-2</v>
      </c>
      <c r="C6318" t="s">
        <v>3</v>
      </c>
      <c r="E6318">
        <v>0.31182996758913001</v>
      </c>
      <c r="F6318">
        <v>0.56104462727499405</v>
      </c>
      <c r="G6318">
        <v>0.56122745782431604</v>
      </c>
    </row>
    <row r="6319" spans="1:7" x14ac:dyDescent="0.2">
      <c r="A6319" t="s">
        <v>6641</v>
      </c>
      <c r="B6319">
        <v>-2.89570228262E-2</v>
      </c>
      <c r="C6319" t="s">
        <v>531</v>
      </c>
      <c r="E6319">
        <v>0.31182996758913001</v>
      </c>
      <c r="F6319">
        <v>0.56104462727499405</v>
      </c>
      <c r="G6319">
        <v>0.56122745782431604</v>
      </c>
    </row>
    <row r="6320" spans="1:7" x14ac:dyDescent="0.2">
      <c r="A6320" t="s">
        <v>5548</v>
      </c>
      <c r="B6320">
        <v>-2.28119465712E-2</v>
      </c>
      <c r="C6320" t="s">
        <v>3</v>
      </c>
      <c r="E6320">
        <v>0.31182996758913001</v>
      </c>
      <c r="F6320">
        <v>0.56104462727499405</v>
      </c>
      <c r="G6320">
        <v>0.56122745782431604</v>
      </c>
    </row>
    <row r="6321" spans="1:7" x14ac:dyDescent="0.2">
      <c r="A6321" t="s">
        <v>9141</v>
      </c>
      <c r="B6321">
        <v>-4.2386089608300002E-3</v>
      </c>
      <c r="C6321" t="s">
        <v>3</v>
      </c>
      <c r="E6321">
        <v>0.31182996758913001</v>
      </c>
      <c r="F6321">
        <v>0.56104462727499405</v>
      </c>
      <c r="G6321">
        <v>0.56122745782431604</v>
      </c>
    </row>
    <row r="6322" spans="1:7" x14ac:dyDescent="0.2">
      <c r="A6322" t="s">
        <v>10219</v>
      </c>
      <c r="B6322">
        <v>1.29197507743E-3</v>
      </c>
      <c r="C6322" t="s">
        <v>3</v>
      </c>
      <c r="E6322">
        <v>0.31182996758913001</v>
      </c>
      <c r="F6322">
        <v>0.56104462727499405</v>
      </c>
      <c r="G6322">
        <v>0.56122745782431604</v>
      </c>
    </row>
    <row r="6323" spans="1:7" x14ac:dyDescent="0.2">
      <c r="A6323" t="s">
        <v>2192</v>
      </c>
      <c r="B6323">
        <v>1.2072901619200001E-2</v>
      </c>
      <c r="C6323" t="s">
        <v>794</v>
      </c>
      <c r="E6323">
        <v>0.31182996758913001</v>
      </c>
      <c r="F6323">
        <v>0.56104462727499405</v>
      </c>
      <c r="G6323">
        <v>0.56122745782431604</v>
      </c>
    </row>
    <row r="6324" spans="1:7" x14ac:dyDescent="0.2">
      <c r="A6324" t="s">
        <v>9750</v>
      </c>
      <c r="B6324">
        <v>3.4814113910100003E-2</v>
      </c>
      <c r="C6324" t="s">
        <v>75</v>
      </c>
      <c r="E6324">
        <v>0.31182996758913001</v>
      </c>
      <c r="F6324">
        <v>0.56104462727499405</v>
      </c>
      <c r="G6324">
        <v>0.56122745782431604</v>
      </c>
    </row>
    <row r="6325" spans="1:7" x14ac:dyDescent="0.2">
      <c r="A6325" t="s">
        <v>2527</v>
      </c>
      <c r="B6325">
        <v>4.1470965011399998E-2</v>
      </c>
      <c r="C6325" t="s">
        <v>3</v>
      </c>
      <c r="E6325">
        <v>0.31182996758913001</v>
      </c>
      <c r="F6325">
        <v>0.56104462727499405</v>
      </c>
      <c r="G6325">
        <v>0.56122745782431604</v>
      </c>
    </row>
    <row r="6326" spans="1:7" x14ac:dyDescent="0.2">
      <c r="A6326" t="s">
        <v>1516</v>
      </c>
      <c r="B6326">
        <v>4.9515715882400002E-2</v>
      </c>
      <c r="C6326" t="s">
        <v>1517</v>
      </c>
      <c r="E6326">
        <v>0.31182996758913001</v>
      </c>
      <c r="F6326">
        <v>0.56104462727499405</v>
      </c>
      <c r="G6326">
        <v>0.56122745782431604</v>
      </c>
    </row>
    <row r="6327" spans="1:7" x14ac:dyDescent="0.2">
      <c r="A6327" t="s">
        <v>689</v>
      </c>
      <c r="B6327">
        <v>5.6630819781999998E-2</v>
      </c>
      <c r="C6327" t="s">
        <v>690</v>
      </c>
      <c r="E6327">
        <v>0.31182996758913001</v>
      </c>
      <c r="F6327">
        <v>0.56104462727499405</v>
      </c>
      <c r="G6327">
        <v>0.56122745782431604</v>
      </c>
    </row>
    <row r="6328" spans="1:7" x14ac:dyDescent="0.2">
      <c r="A6328" t="s">
        <v>1994</v>
      </c>
      <c r="B6328">
        <v>5.6630819781999998E-2</v>
      </c>
      <c r="C6328" t="s">
        <v>3</v>
      </c>
      <c r="E6328">
        <v>0.31182996758913001</v>
      </c>
      <c r="F6328">
        <v>0.56104462727499405</v>
      </c>
      <c r="G6328">
        <v>0.56122745782431604</v>
      </c>
    </row>
    <row r="6329" spans="1:7" x14ac:dyDescent="0.2">
      <c r="A6329" t="s">
        <v>6032</v>
      </c>
      <c r="B6329">
        <v>5.7265920870000001E-2</v>
      </c>
      <c r="C6329" t="s">
        <v>3</v>
      </c>
      <c r="E6329">
        <v>0.31182996758913001</v>
      </c>
      <c r="F6329">
        <v>0.56104462727499405</v>
      </c>
      <c r="G6329">
        <v>0.56122745782431604</v>
      </c>
    </row>
    <row r="6330" spans="1:7" x14ac:dyDescent="0.2">
      <c r="A6330" t="s">
        <v>1462</v>
      </c>
      <c r="B6330">
        <v>6.6881784998599994E-2</v>
      </c>
      <c r="C6330" t="s">
        <v>1463</v>
      </c>
      <c r="E6330">
        <v>0.31182996758913001</v>
      </c>
      <c r="F6330">
        <v>0.56104462727499405</v>
      </c>
      <c r="G6330">
        <v>0.56122745782431604</v>
      </c>
    </row>
    <row r="6331" spans="1:7" x14ac:dyDescent="0.2">
      <c r="A6331" t="s">
        <v>2044</v>
      </c>
      <c r="B6331">
        <v>6.6881784998599994E-2</v>
      </c>
      <c r="C6331" t="s">
        <v>3</v>
      </c>
      <c r="E6331">
        <v>0.31182996758913001</v>
      </c>
      <c r="F6331">
        <v>0.56104462727499405</v>
      </c>
      <c r="G6331">
        <v>0.56122745782431604</v>
      </c>
    </row>
    <row r="6332" spans="1:7" x14ac:dyDescent="0.2">
      <c r="A6332" t="s">
        <v>2064</v>
      </c>
      <c r="B6332">
        <v>6.6881784998599994E-2</v>
      </c>
      <c r="C6332" t="s">
        <v>3</v>
      </c>
      <c r="E6332">
        <v>0.31182996758913001</v>
      </c>
      <c r="F6332">
        <v>0.56104462727499405</v>
      </c>
      <c r="G6332">
        <v>0.56122745782431604</v>
      </c>
    </row>
    <row r="6333" spans="1:7" x14ac:dyDescent="0.2">
      <c r="A6333" t="s">
        <v>2081</v>
      </c>
      <c r="B6333">
        <v>6.6881784998599994E-2</v>
      </c>
      <c r="C6333" t="s">
        <v>2082</v>
      </c>
      <c r="E6333">
        <v>0.31182996758913001</v>
      </c>
      <c r="F6333">
        <v>0.56104462727499405</v>
      </c>
      <c r="G6333">
        <v>0.56122745782431604</v>
      </c>
    </row>
    <row r="6334" spans="1:7" x14ac:dyDescent="0.2">
      <c r="A6334" t="s">
        <v>2158</v>
      </c>
      <c r="B6334">
        <v>6.6881784998599994E-2</v>
      </c>
      <c r="C6334" t="s">
        <v>3</v>
      </c>
      <c r="E6334">
        <v>0.31182996758913001</v>
      </c>
      <c r="F6334">
        <v>0.56104462727499405</v>
      </c>
      <c r="G6334">
        <v>0.56122745782431604</v>
      </c>
    </row>
    <row r="6335" spans="1:7" x14ac:dyDescent="0.2">
      <c r="A6335" t="s">
        <v>8909</v>
      </c>
      <c r="B6335">
        <v>9.5981142259700003E-2</v>
      </c>
      <c r="C6335" t="s">
        <v>3</v>
      </c>
      <c r="E6335">
        <v>0.31182996758913001</v>
      </c>
      <c r="F6335">
        <v>0.56104462727499405</v>
      </c>
      <c r="G6335">
        <v>0.56122745782431604</v>
      </c>
    </row>
    <row r="6336" spans="1:7" x14ac:dyDescent="0.2">
      <c r="A6336" t="s">
        <v>968</v>
      </c>
      <c r="B6336">
        <v>9.8740918111200005E-2</v>
      </c>
      <c r="C6336" t="s">
        <v>969</v>
      </c>
      <c r="E6336">
        <v>0.31182996758913001</v>
      </c>
      <c r="F6336">
        <v>0.56104462727499405</v>
      </c>
      <c r="G6336">
        <v>0.56122745782431604</v>
      </c>
    </row>
    <row r="6337" spans="1:7" x14ac:dyDescent="0.2">
      <c r="A6337" t="s">
        <v>3496</v>
      </c>
      <c r="B6337">
        <v>9.8740918111200005E-2</v>
      </c>
      <c r="C6337" t="s">
        <v>3497</v>
      </c>
      <c r="E6337">
        <v>0.31182996758913001</v>
      </c>
      <c r="F6337">
        <v>0.56104462727499405</v>
      </c>
      <c r="G6337">
        <v>0.56122745782431604</v>
      </c>
    </row>
    <row r="6338" spans="1:7" x14ac:dyDescent="0.2">
      <c r="A6338" t="s">
        <v>1508</v>
      </c>
      <c r="B6338">
        <v>9.9152419607399997E-2</v>
      </c>
      <c r="C6338" t="s">
        <v>3</v>
      </c>
      <c r="E6338">
        <v>0.31182996758913001</v>
      </c>
      <c r="F6338">
        <v>0.56104462727499405</v>
      </c>
      <c r="G6338">
        <v>0.56122745782431604</v>
      </c>
    </row>
    <row r="6339" spans="1:7" x14ac:dyDescent="0.2">
      <c r="A6339" t="s">
        <v>3240</v>
      </c>
      <c r="B6339">
        <v>9.9152419607399997E-2</v>
      </c>
      <c r="C6339" t="s">
        <v>3241</v>
      </c>
      <c r="E6339">
        <v>0.31182996758913001</v>
      </c>
      <c r="F6339">
        <v>0.56104462727499405</v>
      </c>
      <c r="G6339">
        <v>0.56122745782431604</v>
      </c>
    </row>
    <row r="6340" spans="1:7" x14ac:dyDescent="0.2">
      <c r="A6340" t="s">
        <v>3528</v>
      </c>
      <c r="B6340">
        <v>9.9152419607399997E-2</v>
      </c>
      <c r="C6340" t="s">
        <v>3529</v>
      </c>
      <c r="E6340">
        <v>0.31182996758913001</v>
      </c>
      <c r="F6340">
        <v>0.56104462727499405</v>
      </c>
      <c r="G6340">
        <v>0.56122745782431604</v>
      </c>
    </row>
    <row r="6341" spans="1:7" x14ac:dyDescent="0.2">
      <c r="A6341" t="s">
        <v>4813</v>
      </c>
      <c r="B6341">
        <v>9.9152419607399997E-2</v>
      </c>
      <c r="C6341" t="s">
        <v>3</v>
      </c>
      <c r="E6341">
        <v>0.31182996758913001</v>
      </c>
      <c r="F6341">
        <v>0.56104462727499405</v>
      </c>
      <c r="G6341">
        <v>0.56122745782431604</v>
      </c>
    </row>
    <row r="6342" spans="1:7" x14ac:dyDescent="0.2">
      <c r="A6342" t="s">
        <v>6024</v>
      </c>
      <c r="B6342">
        <v>9.9152419607399997E-2</v>
      </c>
      <c r="C6342" t="s">
        <v>6025</v>
      </c>
      <c r="E6342">
        <v>0.31182996758913001</v>
      </c>
      <c r="F6342">
        <v>0.56104462727499405</v>
      </c>
      <c r="G6342">
        <v>0.56122745782431604</v>
      </c>
    </row>
    <row r="6343" spans="1:7" x14ac:dyDescent="0.2">
      <c r="A6343" t="s">
        <v>6029</v>
      </c>
      <c r="B6343">
        <v>9.9152419607399997E-2</v>
      </c>
      <c r="C6343" t="s">
        <v>3</v>
      </c>
      <c r="E6343">
        <v>0.31182996758913001</v>
      </c>
      <c r="F6343">
        <v>0.56104462727499405</v>
      </c>
      <c r="G6343">
        <v>0.56122745782431604</v>
      </c>
    </row>
    <row r="6344" spans="1:7" x14ac:dyDescent="0.2">
      <c r="A6344" t="s">
        <v>897</v>
      </c>
      <c r="B6344">
        <v>0.119920310761</v>
      </c>
      <c r="C6344" t="s">
        <v>898</v>
      </c>
      <c r="E6344">
        <v>0.31182996758913001</v>
      </c>
      <c r="F6344">
        <v>0.56104462727499405</v>
      </c>
      <c r="G6344">
        <v>0.56122745782431604</v>
      </c>
    </row>
    <row r="6345" spans="1:7" x14ac:dyDescent="0.2">
      <c r="A6345" t="s">
        <v>1187</v>
      </c>
      <c r="B6345">
        <v>0.119920310761</v>
      </c>
      <c r="C6345" t="s">
        <v>3</v>
      </c>
      <c r="E6345">
        <v>0.31182996758913001</v>
      </c>
      <c r="F6345">
        <v>0.56104462727499405</v>
      </c>
      <c r="G6345">
        <v>0.56122745782431604</v>
      </c>
    </row>
    <row r="6346" spans="1:7" x14ac:dyDescent="0.2">
      <c r="A6346" t="s">
        <v>1337</v>
      </c>
      <c r="B6346">
        <v>0.119920310761</v>
      </c>
      <c r="C6346" t="s">
        <v>1338</v>
      </c>
      <c r="E6346">
        <v>0.31182996758913001</v>
      </c>
      <c r="F6346">
        <v>0.56104462727499405</v>
      </c>
      <c r="G6346">
        <v>0.56122745782431604</v>
      </c>
    </row>
    <row r="6347" spans="1:7" x14ac:dyDescent="0.2">
      <c r="A6347" t="s">
        <v>1435</v>
      </c>
      <c r="B6347">
        <v>0.119920310761</v>
      </c>
      <c r="C6347" t="s">
        <v>833</v>
      </c>
      <c r="E6347">
        <v>0.31182996758913001</v>
      </c>
      <c r="F6347">
        <v>0.56104462727499405</v>
      </c>
      <c r="G6347">
        <v>0.56122745782431604</v>
      </c>
    </row>
    <row r="6348" spans="1:7" x14ac:dyDescent="0.2">
      <c r="A6348" t="s">
        <v>2149</v>
      </c>
      <c r="B6348">
        <v>0.119920310761</v>
      </c>
      <c r="C6348" t="s">
        <v>3</v>
      </c>
      <c r="E6348">
        <v>0.31182996758913001</v>
      </c>
      <c r="F6348">
        <v>0.56104462727499405</v>
      </c>
      <c r="G6348">
        <v>0.56122745782431604</v>
      </c>
    </row>
    <row r="6349" spans="1:7" x14ac:dyDescent="0.2">
      <c r="A6349" t="s">
        <v>3984</v>
      </c>
      <c r="B6349">
        <v>0.119920310761</v>
      </c>
      <c r="C6349" t="s">
        <v>3985</v>
      </c>
      <c r="E6349">
        <v>0.31182996758913001</v>
      </c>
      <c r="F6349">
        <v>0.56104462727499405</v>
      </c>
      <c r="G6349">
        <v>0.56122745782431604</v>
      </c>
    </row>
    <row r="6350" spans="1:7" x14ac:dyDescent="0.2">
      <c r="A6350" t="s">
        <v>5779</v>
      </c>
      <c r="B6350">
        <v>-0.34375063550899998</v>
      </c>
      <c r="C6350" t="s">
        <v>960</v>
      </c>
      <c r="E6350">
        <v>0.31182996758913001</v>
      </c>
      <c r="F6350">
        <v>0.62474029751516702</v>
      </c>
      <c r="G6350">
        <v>0.56122745782431604</v>
      </c>
    </row>
    <row r="6351" spans="1:7" x14ac:dyDescent="0.2">
      <c r="A6351" t="s">
        <v>2992</v>
      </c>
      <c r="B6351">
        <v>-0.119920310761</v>
      </c>
      <c r="C6351" t="s">
        <v>3</v>
      </c>
      <c r="E6351">
        <v>0.31182996758913001</v>
      </c>
      <c r="F6351">
        <v>0.63491232444112</v>
      </c>
      <c r="G6351">
        <v>0.56122745782431604</v>
      </c>
    </row>
    <row r="6352" spans="1:7" x14ac:dyDescent="0.2">
      <c r="A6352" t="s">
        <v>3115</v>
      </c>
      <c r="B6352">
        <v>-0.119920310761</v>
      </c>
      <c r="C6352" t="s">
        <v>3</v>
      </c>
      <c r="E6352">
        <v>0.31182996758913001</v>
      </c>
      <c r="F6352">
        <v>0.63491232444112</v>
      </c>
      <c r="G6352">
        <v>0.56122745782431604</v>
      </c>
    </row>
    <row r="6353" spans="1:7" x14ac:dyDescent="0.2">
      <c r="A6353" t="s">
        <v>5826</v>
      </c>
      <c r="B6353">
        <v>-0.119920310761</v>
      </c>
      <c r="C6353" t="s">
        <v>3</v>
      </c>
      <c r="E6353">
        <v>0.31182996758913001</v>
      </c>
      <c r="F6353">
        <v>0.63491232444112</v>
      </c>
      <c r="G6353">
        <v>0.56122745782431604</v>
      </c>
    </row>
    <row r="6354" spans="1:7" x14ac:dyDescent="0.2">
      <c r="A6354" t="s">
        <v>7359</v>
      </c>
      <c r="B6354">
        <v>-0.119920310761</v>
      </c>
      <c r="C6354" t="s">
        <v>7360</v>
      </c>
      <c r="E6354">
        <v>0.31182996758913001</v>
      </c>
      <c r="F6354">
        <v>0.63491232444112</v>
      </c>
      <c r="G6354">
        <v>0.56122745782431604</v>
      </c>
    </row>
    <row r="6355" spans="1:7" x14ac:dyDescent="0.2">
      <c r="A6355" t="s">
        <v>10004</v>
      </c>
      <c r="B6355">
        <v>-0.119920310761</v>
      </c>
      <c r="C6355" t="s">
        <v>3</v>
      </c>
      <c r="E6355">
        <v>0.31182996758913001</v>
      </c>
      <c r="F6355">
        <v>0.63491232444112</v>
      </c>
      <c r="G6355">
        <v>0.56122745782431604</v>
      </c>
    </row>
    <row r="6356" spans="1:7" x14ac:dyDescent="0.2">
      <c r="A6356" t="s">
        <v>10097</v>
      </c>
      <c r="B6356">
        <v>-0.119920310761</v>
      </c>
      <c r="C6356" t="s">
        <v>10098</v>
      </c>
      <c r="E6356">
        <v>0.31182996758913001</v>
      </c>
      <c r="F6356">
        <v>0.63491232444112</v>
      </c>
      <c r="G6356">
        <v>0.56122745782431604</v>
      </c>
    </row>
    <row r="6357" spans="1:7" x14ac:dyDescent="0.2">
      <c r="A6357" t="s">
        <v>10273</v>
      </c>
      <c r="B6357">
        <v>-0.119920310761</v>
      </c>
      <c r="C6357" t="s">
        <v>6349</v>
      </c>
      <c r="E6357">
        <v>0.31182996758913001</v>
      </c>
      <c r="F6357">
        <v>0.63491232444112</v>
      </c>
      <c r="G6357">
        <v>0.56122745782431604</v>
      </c>
    </row>
    <row r="6358" spans="1:7" x14ac:dyDescent="0.2">
      <c r="A6358" t="s">
        <v>10356</v>
      </c>
      <c r="B6358">
        <v>-0.119920310761</v>
      </c>
      <c r="C6358" t="s">
        <v>6379</v>
      </c>
      <c r="E6358">
        <v>0.31182996758913001</v>
      </c>
      <c r="F6358">
        <v>0.63491232444112</v>
      </c>
      <c r="G6358">
        <v>0.56122745782431604</v>
      </c>
    </row>
    <row r="6359" spans="1:7" x14ac:dyDescent="0.2">
      <c r="A6359" t="s">
        <v>10357</v>
      </c>
      <c r="B6359">
        <v>-0.119920310761</v>
      </c>
      <c r="C6359" t="s">
        <v>10358</v>
      </c>
      <c r="E6359">
        <v>0.31182996758913001</v>
      </c>
      <c r="F6359">
        <v>0.63491232444112</v>
      </c>
      <c r="G6359">
        <v>0.56122745782431604</v>
      </c>
    </row>
    <row r="6360" spans="1:7" x14ac:dyDescent="0.2">
      <c r="A6360" t="s">
        <v>10093</v>
      </c>
      <c r="B6360">
        <v>-9.9152419607399997E-2</v>
      </c>
      <c r="C6360" t="s">
        <v>10094</v>
      </c>
      <c r="E6360">
        <v>0.31182996758913001</v>
      </c>
      <c r="F6360">
        <v>0.63491232444112</v>
      </c>
      <c r="G6360">
        <v>0.56122745782431604</v>
      </c>
    </row>
    <row r="6361" spans="1:7" x14ac:dyDescent="0.2">
      <c r="A6361" t="s">
        <v>2756</v>
      </c>
      <c r="B6361">
        <v>-9.8740918111200005E-2</v>
      </c>
      <c r="C6361" t="s">
        <v>3</v>
      </c>
      <c r="E6361">
        <v>0.31182996758913001</v>
      </c>
      <c r="F6361">
        <v>0.63491232444112</v>
      </c>
      <c r="G6361">
        <v>0.56122745782431604</v>
      </c>
    </row>
    <row r="6362" spans="1:7" x14ac:dyDescent="0.2">
      <c r="A6362" t="s">
        <v>3382</v>
      </c>
      <c r="B6362">
        <v>-9.8740918111200005E-2</v>
      </c>
      <c r="C6362" t="s">
        <v>3</v>
      </c>
      <c r="E6362">
        <v>0.31182996758913001</v>
      </c>
      <c r="F6362">
        <v>0.63491232444112</v>
      </c>
      <c r="G6362">
        <v>0.56122745782431604</v>
      </c>
    </row>
    <row r="6363" spans="1:7" x14ac:dyDescent="0.2">
      <c r="A6363" t="s">
        <v>5823</v>
      </c>
      <c r="B6363">
        <v>-6.4381024769600004E-2</v>
      </c>
      <c r="C6363" t="s">
        <v>2208</v>
      </c>
      <c r="E6363">
        <v>0.31182996758913001</v>
      </c>
      <c r="F6363">
        <v>0.63491232444112</v>
      </c>
      <c r="G6363">
        <v>0.56122745782431604</v>
      </c>
    </row>
    <row r="6364" spans="1:7" x14ac:dyDescent="0.2">
      <c r="A6364" t="s">
        <v>6476</v>
      </c>
      <c r="B6364">
        <v>-6.4381024769600004E-2</v>
      </c>
      <c r="C6364" t="s">
        <v>743</v>
      </c>
      <c r="E6364">
        <v>0.31182996758913001</v>
      </c>
      <c r="F6364">
        <v>0.63491232444112</v>
      </c>
      <c r="G6364">
        <v>0.56122745782431604</v>
      </c>
    </row>
    <row r="6365" spans="1:7" x14ac:dyDescent="0.2">
      <c r="A6365" t="s">
        <v>7749</v>
      </c>
      <c r="B6365">
        <v>-6.4381024769600004E-2</v>
      </c>
      <c r="C6365" t="s">
        <v>6280</v>
      </c>
      <c r="E6365">
        <v>0.31182996758913001</v>
      </c>
      <c r="F6365">
        <v>0.63491232444112</v>
      </c>
      <c r="G6365">
        <v>0.56122745782431604</v>
      </c>
    </row>
    <row r="6366" spans="1:7" x14ac:dyDescent="0.2">
      <c r="A6366" t="s">
        <v>8538</v>
      </c>
      <c r="B6366">
        <v>-6.4381024769600004E-2</v>
      </c>
      <c r="C6366" t="s">
        <v>3</v>
      </c>
      <c r="E6366">
        <v>0.31182996758913001</v>
      </c>
      <c r="F6366">
        <v>0.63491232444112</v>
      </c>
      <c r="G6366">
        <v>0.56122745782431604</v>
      </c>
    </row>
    <row r="6367" spans="1:7" x14ac:dyDescent="0.2">
      <c r="A6367" t="s">
        <v>8540</v>
      </c>
      <c r="B6367">
        <v>-6.4381024769600004E-2</v>
      </c>
      <c r="C6367" t="s">
        <v>8541</v>
      </c>
      <c r="E6367">
        <v>0.31182996758913001</v>
      </c>
      <c r="F6367">
        <v>0.63491232444112</v>
      </c>
      <c r="G6367">
        <v>0.56122745782431604</v>
      </c>
    </row>
    <row r="6368" spans="1:7" x14ac:dyDescent="0.2">
      <c r="A6368" t="s">
        <v>8945</v>
      </c>
      <c r="B6368">
        <v>-6.4381024769600004E-2</v>
      </c>
      <c r="C6368" t="s">
        <v>8946</v>
      </c>
      <c r="E6368">
        <v>0.31182996758913001</v>
      </c>
      <c r="F6368">
        <v>0.63491232444112</v>
      </c>
      <c r="G6368">
        <v>0.56122745782431604</v>
      </c>
    </row>
    <row r="6369" spans="1:7" x14ac:dyDescent="0.2">
      <c r="A6369" t="s">
        <v>2250</v>
      </c>
      <c r="B6369">
        <v>-5.6630819781999998E-2</v>
      </c>
      <c r="C6369" t="s">
        <v>794</v>
      </c>
      <c r="E6369">
        <v>0.31182996758913001</v>
      </c>
      <c r="F6369">
        <v>0.63491232444112</v>
      </c>
      <c r="G6369">
        <v>0.56122745782431604</v>
      </c>
    </row>
    <row r="6370" spans="1:7" x14ac:dyDescent="0.2">
      <c r="A6370" t="s">
        <v>6143</v>
      </c>
      <c r="B6370">
        <v>-5.6630819781999998E-2</v>
      </c>
      <c r="C6370" t="s">
        <v>3</v>
      </c>
      <c r="E6370">
        <v>0.31182996758913001</v>
      </c>
      <c r="F6370">
        <v>0.63491232444112</v>
      </c>
      <c r="G6370">
        <v>0.56122745782431604</v>
      </c>
    </row>
    <row r="6371" spans="1:7" x14ac:dyDescent="0.2">
      <c r="A6371" t="s">
        <v>7468</v>
      </c>
      <c r="B6371">
        <v>-5.6630819781999998E-2</v>
      </c>
      <c r="C6371" t="s">
        <v>3</v>
      </c>
      <c r="E6371">
        <v>0.31182996758913001</v>
      </c>
      <c r="F6371">
        <v>0.63491232444112</v>
      </c>
      <c r="G6371">
        <v>0.56122745782431604</v>
      </c>
    </row>
    <row r="6372" spans="1:7" x14ac:dyDescent="0.2">
      <c r="A6372" t="s">
        <v>8187</v>
      </c>
      <c r="B6372">
        <v>-5.6630819781999998E-2</v>
      </c>
      <c r="C6372" t="s">
        <v>3</v>
      </c>
      <c r="E6372">
        <v>0.31182996758913001</v>
      </c>
      <c r="F6372">
        <v>0.63491232444112</v>
      </c>
      <c r="G6372">
        <v>0.56122745782431604</v>
      </c>
    </row>
    <row r="6373" spans="1:7" x14ac:dyDescent="0.2">
      <c r="A6373" t="s">
        <v>8917</v>
      </c>
      <c r="B6373">
        <v>-5.6630819781999998E-2</v>
      </c>
      <c r="C6373" t="s">
        <v>8918</v>
      </c>
      <c r="E6373">
        <v>0.31182996758913001</v>
      </c>
      <c r="F6373">
        <v>0.63491232444112</v>
      </c>
      <c r="G6373">
        <v>0.56122745782431604</v>
      </c>
    </row>
    <row r="6374" spans="1:7" x14ac:dyDescent="0.2">
      <c r="A6374" t="s">
        <v>9867</v>
      </c>
      <c r="B6374">
        <v>-5.6630819781999998E-2</v>
      </c>
      <c r="C6374" t="s">
        <v>7898</v>
      </c>
      <c r="E6374">
        <v>0.31182996758913001</v>
      </c>
      <c r="F6374">
        <v>0.63491232444112</v>
      </c>
      <c r="G6374">
        <v>0.56122745782431604</v>
      </c>
    </row>
    <row r="6375" spans="1:7" x14ac:dyDescent="0.2">
      <c r="A6375" t="s">
        <v>9444</v>
      </c>
      <c r="B6375">
        <v>-4.9221169999000003E-2</v>
      </c>
      <c r="C6375" t="s">
        <v>3</v>
      </c>
      <c r="E6375">
        <v>0.31182996758913001</v>
      </c>
      <c r="F6375">
        <v>0.63491232444112</v>
      </c>
      <c r="G6375">
        <v>0.56122745782431604</v>
      </c>
    </row>
    <row r="6376" spans="1:7" x14ac:dyDescent="0.2">
      <c r="A6376" t="s">
        <v>4787</v>
      </c>
      <c r="B6376">
        <v>-4.1470965011399998E-2</v>
      </c>
      <c r="C6376" t="s">
        <v>743</v>
      </c>
      <c r="E6376">
        <v>0.31182996758913001</v>
      </c>
      <c r="F6376">
        <v>0.63491232444112</v>
      </c>
      <c r="G6376">
        <v>0.56122745782431604</v>
      </c>
    </row>
    <row r="6377" spans="1:7" x14ac:dyDescent="0.2">
      <c r="A6377" t="s">
        <v>4852</v>
      </c>
      <c r="B6377">
        <v>-4.1470965011399998E-2</v>
      </c>
      <c r="C6377" t="s">
        <v>908</v>
      </c>
      <c r="E6377">
        <v>0.31182996758913001</v>
      </c>
      <c r="F6377">
        <v>0.63491232444112</v>
      </c>
      <c r="G6377">
        <v>0.56122745782431604</v>
      </c>
    </row>
    <row r="6378" spans="1:7" x14ac:dyDescent="0.2">
      <c r="A6378" t="s">
        <v>2238</v>
      </c>
      <c r="B6378">
        <v>-3.99080684265E-2</v>
      </c>
      <c r="C6378" t="s">
        <v>3</v>
      </c>
      <c r="E6378">
        <v>0.31182996758913001</v>
      </c>
      <c r="F6378">
        <v>0.63491232444112</v>
      </c>
      <c r="G6378">
        <v>0.56122745782431604</v>
      </c>
    </row>
    <row r="6379" spans="1:7" x14ac:dyDescent="0.2">
      <c r="A6379" t="s">
        <v>9363</v>
      </c>
      <c r="B6379">
        <v>-3.5489071099500002E-2</v>
      </c>
      <c r="C6379" t="s">
        <v>3</v>
      </c>
      <c r="E6379">
        <v>0.31182996758913001</v>
      </c>
      <c r="F6379">
        <v>0.63491232444112</v>
      </c>
      <c r="G6379">
        <v>0.56122745782431604</v>
      </c>
    </row>
    <row r="6380" spans="1:7" x14ac:dyDescent="0.2">
      <c r="A6380" t="s">
        <v>5827</v>
      </c>
      <c r="B6380">
        <v>-2.89570228262E-2</v>
      </c>
      <c r="C6380" t="s">
        <v>3</v>
      </c>
      <c r="E6380">
        <v>0.31182996758913001</v>
      </c>
      <c r="F6380">
        <v>0.63491232444112</v>
      </c>
      <c r="G6380">
        <v>0.56122745782431604</v>
      </c>
    </row>
    <row r="6381" spans="1:7" x14ac:dyDescent="0.2">
      <c r="A6381" t="s">
        <v>8223</v>
      </c>
      <c r="B6381">
        <v>-2.2673837725799999E-2</v>
      </c>
      <c r="C6381" t="s">
        <v>8224</v>
      </c>
      <c r="E6381">
        <v>0.31182996758913001</v>
      </c>
      <c r="F6381">
        <v>0.63491232444112</v>
      </c>
      <c r="G6381">
        <v>0.56122745782431604</v>
      </c>
    </row>
    <row r="6382" spans="1:7" x14ac:dyDescent="0.2">
      <c r="A6382" t="s">
        <v>9528</v>
      </c>
      <c r="B6382">
        <v>-2.2673837725799999E-2</v>
      </c>
      <c r="C6382" t="s">
        <v>3</v>
      </c>
      <c r="E6382">
        <v>0.31182996758913001</v>
      </c>
      <c r="F6382">
        <v>0.63491232444112</v>
      </c>
      <c r="G6382">
        <v>0.56122745782431604</v>
      </c>
    </row>
    <row r="6383" spans="1:7" x14ac:dyDescent="0.2">
      <c r="A6383" t="s">
        <v>9843</v>
      </c>
      <c r="B6383">
        <v>-2.2673837725799999E-2</v>
      </c>
      <c r="C6383" t="s">
        <v>3</v>
      </c>
      <c r="E6383">
        <v>0.31182996758913001</v>
      </c>
      <c r="F6383">
        <v>0.63491232444112</v>
      </c>
      <c r="G6383">
        <v>0.56122745782431604</v>
      </c>
    </row>
    <row r="6384" spans="1:7" x14ac:dyDescent="0.2">
      <c r="A6384" t="s">
        <v>10153</v>
      </c>
      <c r="B6384">
        <v>-2.2673837725799999E-2</v>
      </c>
      <c r="C6384" t="s">
        <v>10154</v>
      </c>
      <c r="E6384">
        <v>0.31182996758913001</v>
      </c>
      <c r="F6384">
        <v>0.63491232444112</v>
      </c>
      <c r="G6384">
        <v>0.56122745782431604</v>
      </c>
    </row>
    <row r="6385" spans="1:7" x14ac:dyDescent="0.2">
      <c r="A6385" t="s">
        <v>10155</v>
      </c>
      <c r="B6385">
        <v>-2.2673837725799999E-2</v>
      </c>
      <c r="C6385" t="s">
        <v>3</v>
      </c>
      <c r="E6385">
        <v>0.31182996758913001</v>
      </c>
      <c r="F6385">
        <v>0.63491232444112</v>
      </c>
      <c r="G6385">
        <v>0.56122745782431604</v>
      </c>
    </row>
    <row r="6386" spans="1:7" x14ac:dyDescent="0.2">
      <c r="A6386" t="s">
        <v>10297</v>
      </c>
      <c r="B6386">
        <v>-2.2673837725799999E-2</v>
      </c>
      <c r="C6386" t="s">
        <v>3</v>
      </c>
      <c r="E6386">
        <v>0.31182996758913001</v>
      </c>
      <c r="F6386">
        <v>0.63491232444112</v>
      </c>
      <c r="G6386">
        <v>0.56122745782431604</v>
      </c>
    </row>
    <row r="6387" spans="1:7" x14ac:dyDescent="0.2">
      <c r="A6387" t="s">
        <v>4168</v>
      </c>
      <c r="B6387">
        <v>-3.82004068426E-3</v>
      </c>
      <c r="C6387" t="s">
        <v>3497</v>
      </c>
      <c r="E6387">
        <v>0.31182996758913001</v>
      </c>
      <c r="F6387">
        <v>0.63491232444112</v>
      </c>
      <c r="G6387">
        <v>0.56122745782431604</v>
      </c>
    </row>
    <row r="6388" spans="1:7" x14ac:dyDescent="0.2">
      <c r="A6388" t="s">
        <v>4672</v>
      </c>
      <c r="B6388">
        <v>1.29197507743E-3</v>
      </c>
      <c r="C6388" t="s">
        <v>3</v>
      </c>
      <c r="E6388">
        <v>0.31182996758913001</v>
      </c>
      <c r="F6388">
        <v>0.63491232444112</v>
      </c>
      <c r="G6388">
        <v>0.56122745782431604</v>
      </c>
    </row>
    <row r="6389" spans="1:7" x14ac:dyDescent="0.2">
      <c r="A6389" t="s">
        <v>4908</v>
      </c>
      <c r="B6389">
        <v>6.6824383482899999E-3</v>
      </c>
      <c r="C6389" t="s">
        <v>4909</v>
      </c>
      <c r="E6389">
        <v>0.31182996758913001</v>
      </c>
      <c r="F6389">
        <v>0.63491232444112</v>
      </c>
      <c r="G6389">
        <v>0.56122745782431604</v>
      </c>
    </row>
    <row r="6390" spans="1:7" x14ac:dyDescent="0.2">
      <c r="A6390" t="s">
        <v>9207</v>
      </c>
      <c r="B6390">
        <v>1.7555832410499999E-2</v>
      </c>
      <c r="C6390" t="s">
        <v>3</v>
      </c>
      <c r="E6390">
        <v>0.31182996758913001</v>
      </c>
      <c r="F6390">
        <v>0.63491232444112</v>
      </c>
      <c r="G6390">
        <v>0.56122745782431604</v>
      </c>
    </row>
    <row r="6391" spans="1:7" x14ac:dyDescent="0.2">
      <c r="A6391" t="s">
        <v>1489</v>
      </c>
      <c r="B6391">
        <v>2.9081454412699999E-2</v>
      </c>
      <c r="C6391" t="s">
        <v>1490</v>
      </c>
      <c r="E6391">
        <v>0.31182996758913001</v>
      </c>
      <c r="F6391">
        <v>0.63491232444112</v>
      </c>
      <c r="G6391">
        <v>0.56122745782431604</v>
      </c>
    </row>
    <row r="6392" spans="1:7" x14ac:dyDescent="0.2">
      <c r="A6392" t="s">
        <v>4705</v>
      </c>
      <c r="B6392">
        <v>4.1470965011399998E-2</v>
      </c>
      <c r="C6392" t="s">
        <v>908</v>
      </c>
      <c r="E6392">
        <v>0.31182996758913001</v>
      </c>
      <c r="F6392">
        <v>0.63491232444112</v>
      </c>
      <c r="G6392">
        <v>0.56122745782431604</v>
      </c>
    </row>
    <row r="6393" spans="1:7" x14ac:dyDescent="0.2">
      <c r="A6393" t="s">
        <v>1467</v>
      </c>
      <c r="B6393">
        <v>4.1896687786400003E-2</v>
      </c>
      <c r="C6393" t="s">
        <v>1468</v>
      </c>
      <c r="E6393">
        <v>0.31182996758913001</v>
      </c>
      <c r="F6393">
        <v>0.63491232444112</v>
      </c>
      <c r="G6393">
        <v>0.56122745782431604</v>
      </c>
    </row>
    <row r="6394" spans="1:7" x14ac:dyDescent="0.2">
      <c r="A6394" t="s">
        <v>1866</v>
      </c>
      <c r="B6394">
        <v>5.6971374986600001E-2</v>
      </c>
      <c r="C6394" t="s">
        <v>227</v>
      </c>
      <c r="E6394">
        <v>0.31182996758913001</v>
      </c>
      <c r="F6394">
        <v>0.63491232444112</v>
      </c>
      <c r="G6394">
        <v>0.56122745782431604</v>
      </c>
    </row>
    <row r="6395" spans="1:7" x14ac:dyDescent="0.2">
      <c r="A6395" t="s">
        <v>3812</v>
      </c>
      <c r="B6395">
        <v>5.6971374986600001E-2</v>
      </c>
      <c r="C6395" t="s">
        <v>3813</v>
      </c>
      <c r="E6395">
        <v>0.31182996758913001</v>
      </c>
      <c r="F6395">
        <v>0.63491232444112</v>
      </c>
      <c r="G6395">
        <v>0.56122745782431604</v>
      </c>
    </row>
    <row r="6396" spans="1:7" x14ac:dyDescent="0.2">
      <c r="A6396" t="s">
        <v>1689</v>
      </c>
      <c r="B6396">
        <v>6.4230521025500004E-2</v>
      </c>
      <c r="C6396" t="s">
        <v>3</v>
      </c>
      <c r="E6396">
        <v>0.31182996758913001</v>
      </c>
      <c r="F6396">
        <v>0.63491232444112</v>
      </c>
      <c r="G6396">
        <v>0.56122745782431604</v>
      </c>
    </row>
    <row r="6397" spans="1:7" x14ac:dyDescent="0.2">
      <c r="A6397" t="s">
        <v>1065</v>
      </c>
      <c r="B6397">
        <v>6.4381024769600004E-2</v>
      </c>
      <c r="C6397" t="s">
        <v>46</v>
      </c>
      <c r="E6397">
        <v>0.31182996758913001</v>
      </c>
      <c r="F6397">
        <v>0.63491232444112</v>
      </c>
      <c r="G6397">
        <v>0.56122745782431604</v>
      </c>
    </row>
    <row r="6398" spans="1:7" x14ac:dyDescent="0.2">
      <c r="A6398" t="s">
        <v>1181</v>
      </c>
      <c r="B6398">
        <v>6.4381024769600004E-2</v>
      </c>
      <c r="C6398" t="s">
        <v>653</v>
      </c>
      <c r="E6398">
        <v>0.31182996758913001</v>
      </c>
      <c r="F6398">
        <v>0.63491232444112</v>
      </c>
      <c r="G6398">
        <v>0.56122745782431604</v>
      </c>
    </row>
    <row r="6399" spans="1:7" x14ac:dyDescent="0.2">
      <c r="A6399" t="s">
        <v>1202</v>
      </c>
      <c r="B6399">
        <v>6.4381024769600004E-2</v>
      </c>
      <c r="C6399" t="s">
        <v>1203</v>
      </c>
      <c r="E6399">
        <v>0.31182996758913001</v>
      </c>
      <c r="F6399">
        <v>0.63491232444112</v>
      </c>
      <c r="G6399">
        <v>0.56122745782431604</v>
      </c>
    </row>
    <row r="6400" spans="1:7" x14ac:dyDescent="0.2">
      <c r="A6400" t="s">
        <v>2232</v>
      </c>
      <c r="B6400">
        <v>7.2131229757200002E-2</v>
      </c>
      <c r="C6400" t="s">
        <v>75</v>
      </c>
      <c r="E6400">
        <v>0.31182996758913001</v>
      </c>
      <c r="F6400">
        <v>0.63491232444112</v>
      </c>
      <c r="G6400">
        <v>0.56122745782431604</v>
      </c>
    </row>
    <row r="6401" spans="1:7" x14ac:dyDescent="0.2">
      <c r="A6401" t="s">
        <v>2414</v>
      </c>
      <c r="B6401">
        <v>7.2131229757200002E-2</v>
      </c>
      <c r="C6401" t="s">
        <v>2415</v>
      </c>
      <c r="E6401">
        <v>0.31182996758913001</v>
      </c>
      <c r="F6401">
        <v>0.63491232444112</v>
      </c>
      <c r="G6401">
        <v>0.56122745782431604</v>
      </c>
    </row>
    <row r="6402" spans="1:7" x14ac:dyDescent="0.2">
      <c r="A6402" t="s">
        <v>603</v>
      </c>
      <c r="B6402">
        <v>0.119920310761</v>
      </c>
      <c r="C6402" t="s">
        <v>604</v>
      </c>
      <c r="E6402">
        <v>0.31182996758913001</v>
      </c>
      <c r="F6402">
        <v>0.63491232444112</v>
      </c>
      <c r="G6402">
        <v>0.56122745782431604</v>
      </c>
    </row>
    <row r="6403" spans="1:7" x14ac:dyDescent="0.2">
      <c r="A6403" t="s">
        <v>1535</v>
      </c>
      <c r="B6403">
        <v>0.119920310761</v>
      </c>
      <c r="C6403" t="s">
        <v>1536</v>
      </c>
      <c r="E6403">
        <v>0.31182996758913001</v>
      </c>
      <c r="F6403">
        <v>0.63491232444112</v>
      </c>
      <c r="G6403">
        <v>0.56122745782431604</v>
      </c>
    </row>
    <row r="6404" spans="1:7" x14ac:dyDescent="0.2">
      <c r="A6404" t="s">
        <v>1769</v>
      </c>
      <c r="B6404">
        <v>0.119920310761</v>
      </c>
      <c r="C6404" t="s">
        <v>3</v>
      </c>
      <c r="E6404">
        <v>0.31182996758913001</v>
      </c>
      <c r="F6404">
        <v>0.63491232444112</v>
      </c>
      <c r="G6404">
        <v>0.56122745782431604</v>
      </c>
    </row>
    <row r="6405" spans="1:7" x14ac:dyDescent="0.2">
      <c r="A6405" t="s">
        <v>10275</v>
      </c>
      <c r="B6405">
        <v>-5.6630819781999998E-2</v>
      </c>
      <c r="C6405" t="s">
        <v>10276</v>
      </c>
      <c r="E6405">
        <v>0.31182996758913001</v>
      </c>
      <c r="F6405">
        <v>0.71018449264522598</v>
      </c>
      <c r="G6405">
        <v>0.56122745782431604</v>
      </c>
    </row>
    <row r="6406" spans="1:7" x14ac:dyDescent="0.2">
      <c r="A6406" t="s">
        <v>3034</v>
      </c>
      <c r="B6406">
        <v>-2.2673837725799999E-2</v>
      </c>
      <c r="C6406" t="s">
        <v>3035</v>
      </c>
      <c r="E6406">
        <v>0.31182996758913001</v>
      </c>
      <c r="F6406">
        <v>0.71018449264522598</v>
      </c>
      <c r="G6406">
        <v>0.56122745782431604</v>
      </c>
    </row>
    <row r="6407" spans="1:7" x14ac:dyDescent="0.2">
      <c r="A6407" t="s">
        <v>5239</v>
      </c>
      <c r="B6407">
        <v>-2.2673837725799999E-2</v>
      </c>
      <c r="C6407" t="s">
        <v>336</v>
      </c>
      <c r="E6407">
        <v>0.31182996758913001</v>
      </c>
      <c r="F6407">
        <v>0.71018449264522598</v>
      </c>
      <c r="G6407">
        <v>0.56122745782431604</v>
      </c>
    </row>
    <row r="6408" spans="1:7" x14ac:dyDescent="0.2">
      <c r="A6408" t="s">
        <v>9737</v>
      </c>
      <c r="B6408">
        <v>-2.2673837725799999E-2</v>
      </c>
      <c r="C6408" t="s">
        <v>9738</v>
      </c>
      <c r="E6408">
        <v>0.31182996758913001</v>
      </c>
      <c r="F6408">
        <v>0.71018449264522598</v>
      </c>
      <c r="G6408">
        <v>0.56122745782431604</v>
      </c>
    </row>
    <row r="6409" spans="1:7" x14ac:dyDescent="0.2">
      <c r="A6409" t="s">
        <v>9739</v>
      </c>
      <c r="B6409">
        <v>-2.2673837725799999E-2</v>
      </c>
      <c r="C6409" t="s">
        <v>9740</v>
      </c>
      <c r="E6409">
        <v>0.31182996758913001</v>
      </c>
      <c r="F6409">
        <v>0.71018449264522598</v>
      </c>
      <c r="G6409">
        <v>0.56122745782431604</v>
      </c>
    </row>
    <row r="6410" spans="1:7" x14ac:dyDescent="0.2">
      <c r="A6410" t="s">
        <v>9789</v>
      </c>
      <c r="B6410">
        <v>1.29197507743E-3</v>
      </c>
      <c r="C6410" t="s">
        <v>9790</v>
      </c>
      <c r="E6410">
        <v>0.31182996758913001</v>
      </c>
      <c r="F6410">
        <v>0.71018449264522598</v>
      </c>
      <c r="G6410">
        <v>0.56122745782431604</v>
      </c>
    </row>
    <row r="6411" spans="1:7" x14ac:dyDescent="0.2">
      <c r="A6411" t="s">
        <v>8288</v>
      </c>
      <c r="B6411">
        <v>8.8372843356E-2</v>
      </c>
      <c r="C6411" t="s">
        <v>3</v>
      </c>
      <c r="E6411">
        <v>0.31182996758913001</v>
      </c>
      <c r="F6411">
        <v>0.71018449264522598</v>
      </c>
      <c r="G6411">
        <v>0.56122745782431604</v>
      </c>
    </row>
    <row r="6412" spans="1:7" x14ac:dyDescent="0.2">
      <c r="A6412" t="s">
        <v>2140</v>
      </c>
      <c r="B6412">
        <v>-0.44520043099000001</v>
      </c>
      <c r="C6412" t="s">
        <v>3</v>
      </c>
      <c r="E6412">
        <v>0.31182996758913001</v>
      </c>
      <c r="F6412">
        <v>0.72722097565029498</v>
      </c>
      <c r="G6412">
        <v>0.56122745782431604</v>
      </c>
    </row>
    <row r="6413" spans="1:7" x14ac:dyDescent="0.2">
      <c r="A6413" t="s">
        <v>2287</v>
      </c>
      <c r="B6413">
        <v>-0.44520043099000001</v>
      </c>
      <c r="C6413" t="s">
        <v>2288</v>
      </c>
      <c r="E6413">
        <v>0.31182996758913001</v>
      </c>
      <c r="F6413">
        <v>0.72722097565029498</v>
      </c>
      <c r="G6413">
        <v>0.56122745782431604</v>
      </c>
    </row>
    <row r="6414" spans="1:7" x14ac:dyDescent="0.2">
      <c r="A6414" t="s">
        <v>2952</v>
      </c>
      <c r="B6414">
        <v>-0.41229073257100002</v>
      </c>
      <c r="C6414" t="s">
        <v>62</v>
      </c>
      <c r="E6414">
        <v>0.31182996758913001</v>
      </c>
      <c r="F6414">
        <v>0.78167123743040001</v>
      </c>
      <c r="G6414">
        <v>0.56122745782431604</v>
      </c>
    </row>
    <row r="6415" spans="1:7" x14ac:dyDescent="0.2">
      <c r="A6415" t="s">
        <v>3002</v>
      </c>
      <c r="B6415">
        <v>-0.41229073257100002</v>
      </c>
      <c r="C6415" t="s">
        <v>2127</v>
      </c>
      <c r="E6415">
        <v>0.31182996758913001</v>
      </c>
      <c r="F6415">
        <v>0.78167123743040001</v>
      </c>
      <c r="G6415">
        <v>0.56122745782431604</v>
      </c>
    </row>
    <row r="6416" spans="1:7" x14ac:dyDescent="0.2">
      <c r="A6416" t="s">
        <v>5610</v>
      </c>
      <c r="B6416">
        <v>-0.24604725477200001</v>
      </c>
      <c r="C6416" t="s">
        <v>3</v>
      </c>
      <c r="E6416">
        <v>0.31182996758913001</v>
      </c>
      <c r="F6416">
        <v>0.78167123743040001</v>
      </c>
      <c r="G6416">
        <v>0.56122745782431604</v>
      </c>
    </row>
    <row r="6417" spans="1:7" x14ac:dyDescent="0.2">
      <c r="A6417" t="s">
        <v>7271</v>
      </c>
      <c r="B6417">
        <v>0.415537564252</v>
      </c>
      <c r="C6417" t="s">
        <v>3754</v>
      </c>
      <c r="E6417">
        <v>0.31182996758913001</v>
      </c>
      <c r="F6417">
        <v>0.78167123743040001</v>
      </c>
      <c r="G6417">
        <v>0.56122745782431604</v>
      </c>
    </row>
    <row r="6418" spans="1:7" x14ac:dyDescent="0.2">
      <c r="A6418" t="s">
        <v>2950</v>
      </c>
      <c r="B6418">
        <v>0.34596973956400001</v>
      </c>
      <c r="C6418" t="s">
        <v>30</v>
      </c>
      <c r="E6418">
        <v>0.31182996758913001</v>
      </c>
      <c r="F6418">
        <v>0.80580902518075304</v>
      </c>
      <c r="G6418">
        <v>0.56122745782431604</v>
      </c>
    </row>
    <row r="6419" spans="1:7" x14ac:dyDescent="0.2">
      <c r="A6419" t="s">
        <v>6958</v>
      </c>
      <c r="B6419">
        <v>0.34596973956400001</v>
      </c>
      <c r="C6419" t="s">
        <v>85</v>
      </c>
      <c r="E6419">
        <v>0.31182996758913001</v>
      </c>
      <c r="F6419">
        <v>0.80580902518075304</v>
      </c>
      <c r="G6419">
        <v>0.56122745782431604</v>
      </c>
    </row>
    <row r="6420" spans="1:7" x14ac:dyDescent="0.2">
      <c r="A6420" t="s">
        <v>7455</v>
      </c>
      <c r="B6420">
        <v>0.34596973956400001</v>
      </c>
      <c r="C6420" t="s">
        <v>7456</v>
      </c>
      <c r="E6420">
        <v>0.31182996758913001</v>
      </c>
      <c r="F6420">
        <v>0.80580902518075304</v>
      </c>
      <c r="G6420">
        <v>0.56122745782431604</v>
      </c>
    </row>
    <row r="6421" spans="1:7" x14ac:dyDescent="0.2">
      <c r="A6421" t="s">
        <v>5894</v>
      </c>
      <c r="B6421">
        <v>-0.388126837861</v>
      </c>
      <c r="C6421" t="s">
        <v>863</v>
      </c>
      <c r="E6421">
        <v>0.31182996758913001</v>
      </c>
      <c r="F6421">
        <v>0.82747444527549197</v>
      </c>
      <c r="G6421">
        <v>0.56122745782431604</v>
      </c>
    </row>
    <row r="6422" spans="1:7" x14ac:dyDescent="0.2">
      <c r="A6422" t="s">
        <v>4692</v>
      </c>
      <c r="B6422">
        <v>-0.31396050563700001</v>
      </c>
      <c r="C6422" t="s">
        <v>97</v>
      </c>
      <c r="E6422">
        <v>0.31182996758913001</v>
      </c>
      <c r="F6422">
        <v>0.84761073713953305</v>
      </c>
      <c r="G6422">
        <v>0.56122745782431604</v>
      </c>
    </row>
    <row r="6423" spans="1:7" x14ac:dyDescent="0.2">
      <c r="A6423" t="s">
        <v>7897</v>
      </c>
      <c r="B6423">
        <v>-0.43138288848900003</v>
      </c>
      <c r="C6423" t="s">
        <v>7898</v>
      </c>
      <c r="E6423">
        <v>0.31182996758913001</v>
      </c>
      <c r="F6423">
        <v>0.86502119172276204</v>
      </c>
      <c r="G6423">
        <v>0.56122745782431604</v>
      </c>
    </row>
    <row r="6424" spans="1:7" x14ac:dyDescent="0.2">
      <c r="A6424" t="s">
        <v>5116</v>
      </c>
      <c r="B6424">
        <v>-0.40890992409600002</v>
      </c>
      <c r="C6424" t="s">
        <v>5117</v>
      </c>
      <c r="E6424">
        <v>0.31182996758913001</v>
      </c>
      <c r="F6424">
        <v>0.86502119172276204</v>
      </c>
      <c r="G6424">
        <v>0.56122745782431604</v>
      </c>
    </row>
    <row r="6425" spans="1:7" x14ac:dyDescent="0.2">
      <c r="A6425" t="s">
        <v>2878</v>
      </c>
      <c r="B6425">
        <v>-0.35294914911800002</v>
      </c>
      <c r="C6425" t="s">
        <v>2879</v>
      </c>
      <c r="E6425">
        <v>0.31182996758913001</v>
      </c>
      <c r="F6425">
        <v>0.86502119172276204</v>
      </c>
      <c r="G6425">
        <v>0.56122745782431604</v>
      </c>
    </row>
    <row r="6426" spans="1:7" x14ac:dyDescent="0.2">
      <c r="A6426" t="s">
        <v>3659</v>
      </c>
      <c r="B6426">
        <v>-0.34029918488999999</v>
      </c>
      <c r="C6426" t="s">
        <v>3</v>
      </c>
      <c r="E6426">
        <v>0.31182996758913001</v>
      </c>
      <c r="F6426">
        <v>0.87972242998421002</v>
      </c>
      <c r="G6426">
        <v>0.56122745782431604</v>
      </c>
    </row>
    <row r="6427" spans="1:7" x14ac:dyDescent="0.2">
      <c r="A6427" t="s">
        <v>3193</v>
      </c>
      <c r="B6427">
        <v>0.35039041154400002</v>
      </c>
      <c r="C6427" t="s">
        <v>3194</v>
      </c>
      <c r="E6427">
        <v>0.31182996758913001</v>
      </c>
      <c r="F6427">
        <v>0.87972242998421002</v>
      </c>
      <c r="G6427">
        <v>0.56122745782431604</v>
      </c>
    </row>
    <row r="6428" spans="1:7" x14ac:dyDescent="0.2">
      <c r="A6428" t="s">
        <v>2271</v>
      </c>
      <c r="B6428">
        <v>-0.30256807033900002</v>
      </c>
      <c r="C6428" t="s">
        <v>2272</v>
      </c>
      <c r="E6428">
        <v>0.31182996758913001</v>
      </c>
      <c r="F6428">
        <v>0.92052688440122998</v>
      </c>
      <c r="G6428">
        <v>0.56122745782431604</v>
      </c>
    </row>
    <row r="6429" spans="1:7" x14ac:dyDescent="0.2">
      <c r="A6429" t="s">
        <v>1682</v>
      </c>
      <c r="B6429">
        <v>-0.31239505603000001</v>
      </c>
      <c r="C6429" t="s">
        <v>1631</v>
      </c>
      <c r="E6429">
        <v>0.31182996758913001</v>
      </c>
      <c r="F6429">
        <v>0.93197041469292796</v>
      </c>
      <c r="G6429">
        <v>0.56122745782431604</v>
      </c>
    </row>
    <row r="6430" spans="1:7" x14ac:dyDescent="0.2">
      <c r="A6430" t="s">
        <v>3479</v>
      </c>
      <c r="B6430">
        <v>-0.25955911424099998</v>
      </c>
      <c r="C6430" t="s">
        <v>3</v>
      </c>
      <c r="E6430">
        <v>0.31182996758913001</v>
      </c>
      <c r="F6430">
        <v>0.97852156569434101</v>
      </c>
      <c r="G6430">
        <v>0.56122745782431604</v>
      </c>
    </row>
    <row r="6431" spans="1:7" x14ac:dyDescent="0.2">
      <c r="A6431" t="s">
        <v>3742</v>
      </c>
      <c r="B6431">
        <v>-3.5786505927000001E-2</v>
      </c>
      <c r="C6431" t="s">
        <v>3</v>
      </c>
      <c r="E6431">
        <v>0.31182996758913001</v>
      </c>
      <c r="F6431">
        <v>0.329585307072218</v>
      </c>
      <c r="G6431">
        <v>0.64238344552480697</v>
      </c>
    </row>
    <row r="6432" spans="1:7" x14ac:dyDescent="0.2">
      <c r="A6432" t="s">
        <v>5487</v>
      </c>
      <c r="B6432">
        <v>6.1096639598799997E-2</v>
      </c>
      <c r="C6432" t="s">
        <v>5488</v>
      </c>
      <c r="E6432">
        <v>0.31182996758913001</v>
      </c>
      <c r="F6432">
        <v>0.35373140530208602</v>
      </c>
      <c r="G6432">
        <v>0.64238344552480697</v>
      </c>
    </row>
    <row r="6433" spans="1:7" x14ac:dyDescent="0.2">
      <c r="A6433" t="s">
        <v>5584</v>
      </c>
      <c r="B6433">
        <v>6.1096639598799997E-2</v>
      </c>
      <c r="C6433" t="s">
        <v>5585</v>
      </c>
      <c r="E6433">
        <v>0.31182996758913001</v>
      </c>
      <c r="F6433">
        <v>0.35373140530208602</v>
      </c>
      <c r="G6433">
        <v>0.64238344552480697</v>
      </c>
    </row>
    <row r="6434" spans="1:7" x14ac:dyDescent="0.2">
      <c r="A6434" t="s">
        <v>5583</v>
      </c>
      <c r="B6434">
        <v>-0.24125275278300001</v>
      </c>
      <c r="C6434" t="s">
        <v>3</v>
      </c>
      <c r="E6434">
        <v>0.31182996758913001</v>
      </c>
      <c r="F6434">
        <v>0.371154325604587</v>
      </c>
      <c r="G6434">
        <v>0.64238344552480697</v>
      </c>
    </row>
    <row r="6435" spans="1:7" x14ac:dyDescent="0.2">
      <c r="A6435" t="s">
        <v>7786</v>
      </c>
      <c r="B6435">
        <v>5.0865632356200001E-2</v>
      </c>
      <c r="C6435" t="s">
        <v>3</v>
      </c>
      <c r="E6435">
        <v>0.31182996758913001</v>
      </c>
      <c r="F6435">
        <v>0.37844677137870902</v>
      </c>
      <c r="G6435">
        <v>0.64238344552480697</v>
      </c>
    </row>
    <row r="6436" spans="1:7" x14ac:dyDescent="0.2">
      <c r="A6436" t="s">
        <v>2865</v>
      </c>
      <c r="B6436">
        <v>7.1327646841500003E-2</v>
      </c>
      <c r="C6436" t="s">
        <v>57</v>
      </c>
      <c r="E6436">
        <v>0.31182996758913001</v>
      </c>
      <c r="F6436">
        <v>0.37844677137870902</v>
      </c>
      <c r="G6436">
        <v>0.64238344552480697</v>
      </c>
    </row>
    <row r="6437" spans="1:7" x14ac:dyDescent="0.2">
      <c r="A6437" t="s">
        <v>5436</v>
      </c>
      <c r="B6437">
        <v>-4.8363566488300001E-2</v>
      </c>
      <c r="C6437" t="s">
        <v>3235</v>
      </c>
      <c r="E6437">
        <v>0.31182996758913001</v>
      </c>
      <c r="F6437">
        <v>0.45959860383944201</v>
      </c>
      <c r="G6437">
        <v>0.64238344552480697</v>
      </c>
    </row>
    <row r="6438" spans="1:7" x14ac:dyDescent="0.2">
      <c r="A6438" t="s">
        <v>2214</v>
      </c>
      <c r="B6438">
        <v>-1.7878719818900001E-2</v>
      </c>
      <c r="C6438" t="s">
        <v>3</v>
      </c>
      <c r="E6438">
        <v>0.31182996758913001</v>
      </c>
      <c r="F6438">
        <v>0.45959860383944201</v>
      </c>
      <c r="G6438">
        <v>0.64238344552480697</v>
      </c>
    </row>
    <row r="6439" spans="1:7" x14ac:dyDescent="0.2">
      <c r="A6439" t="s">
        <v>3678</v>
      </c>
      <c r="B6439">
        <v>-7.6477125762000001E-3</v>
      </c>
      <c r="C6439" t="s">
        <v>8</v>
      </c>
      <c r="E6439">
        <v>0.31182996758913001</v>
      </c>
      <c r="F6439">
        <v>0.45959860383944201</v>
      </c>
      <c r="G6439">
        <v>0.64238344552480697</v>
      </c>
    </row>
    <row r="6440" spans="1:7" x14ac:dyDescent="0.2">
      <c r="A6440" t="s">
        <v>1997</v>
      </c>
      <c r="B6440">
        <v>5.73359924193E-2</v>
      </c>
      <c r="C6440" t="s">
        <v>3</v>
      </c>
      <c r="E6440">
        <v>0.31182996758913001</v>
      </c>
      <c r="F6440">
        <v>0.45959860383944201</v>
      </c>
      <c r="G6440">
        <v>0.64238344552480697</v>
      </c>
    </row>
    <row r="6441" spans="1:7" x14ac:dyDescent="0.2">
      <c r="A6441" t="s">
        <v>2027</v>
      </c>
      <c r="B6441">
        <v>5.73359924193E-2</v>
      </c>
      <c r="C6441" t="s">
        <v>3</v>
      </c>
      <c r="E6441">
        <v>0.31182996758913001</v>
      </c>
      <c r="F6441">
        <v>0.45959860383944201</v>
      </c>
      <c r="G6441">
        <v>0.64238344552480697</v>
      </c>
    </row>
    <row r="6442" spans="1:7" x14ac:dyDescent="0.2">
      <c r="A6442" t="s">
        <v>2963</v>
      </c>
      <c r="B6442">
        <v>5.73359924193E-2</v>
      </c>
      <c r="C6442" t="s">
        <v>2174</v>
      </c>
      <c r="E6442">
        <v>0.31182996758913001</v>
      </c>
      <c r="F6442">
        <v>0.45959860383944201</v>
      </c>
      <c r="G6442">
        <v>0.64238344552480697</v>
      </c>
    </row>
    <row r="6443" spans="1:7" x14ac:dyDescent="0.2">
      <c r="A6443" t="s">
        <v>2971</v>
      </c>
      <c r="B6443">
        <v>5.73359924193E-2</v>
      </c>
      <c r="C6443" t="s">
        <v>3</v>
      </c>
      <c r="E6443">
        <v>0.31182996758913001</v>
      </c>
      <c r="F6443">
        <v>0.45959860383944201</v>
      </c>
      <c r="G6443">
        <v>0.64238344552480697</v>
      </c>
    </row>
    <row r="6444" spans="1:7" x14ac:dyDescent="0.2">
      <c r="A6444" t="s">
        <v>7147</v>
      </c>
      <c r="B6444">
        <v>6.0163840090400003E-2</v>
      </c>
      <c r="C6444" t="s">
        <v>3</v>
      </c>
      <c r="E6444">
        <v>0.31182996758913001</v>
      </c>
      <c r="F6444">
        <v>0.45959860383944201</v>
      </c>
      <c r="G6444">
        <v>0.64238344552480697</v>
      </c>
    </row>
    <row r="6445" spans="1:7" x14ac:dyDescent="0.2">
      <c r="A6445" t="s">
        <v>3933</v>
      </c>
      <c r="B6445">
        <v>9.6871961337999996E-2</v>
      </c>
      <c r="C6445" t="s">
        <v>3</v>
      </c>
      <c r="E6445">
        <v>0.31182996758913001</v>
      </c>
      <c r="F6445">
        <v>0.45959860383944201</v>
      </c>
      <c r="G6445">
        <v>0.64238344552480697</v>
      </c>
    </row>
    <row r="6446" spans="1:7" x14ac:dyDescent="0.2">
      <c r="A6446" t="s">
        <v>1430</v>
      </c>
      <c r="B6446">
        <v>-0.14776463140599999</v>
      </c>
      <c r="C6446" t="s">
        <v>1431</v>
      </c>
      <c r="E6446">
        <v>0.31182996758913001</v>
      </c>
      <c r="F6446">
        <v>0.53811185905426795</v>
      </c>
      <c r="G6446">
        <v>0.64238344552480697</v>
      </c>
    </row>
    <row r="6447" spans="1:7" x14ac:dyDescent="0.2">
      <c r="A6447" t="s">
        <v>2221</v>
      </c>
      <c r="B6447">
        <v>-0.14776463140599999</v>
      </c>
      <c r="C6447" t="s">
        <v>3</v>
      </c>
      <c r="E6447">
        <v>0.31182996758913001</v>
      </c>
      <c r="F6447">
        <v>0.53811185905426795</v>
      </c>
      <c r="G6447">
        <v>0.64238344552480697</v>
      </c>
    </row>
    <row r="6448" spans="1:7" x14ac:dyDescent="0.2">
      <c r="A6448" t="s">
        <v>3106</v>
      </c>
      <c r="B6448">
        <v>-0.14776463140599999</v>
      </c>
      <c r="C6448" t="s">
        <v>3</v>
      </c>
      <c r="E6448">
        <v>0.31182996758913001</v>
      </c>
      <c r="F6448">
        <v>0.53811185905426795</v>
      </c>
      <c r="G6448">
        <v>0.64238344552480697</v>
      </c>
    </row>
    <row r="6449" spans="1:7" x14ac:dyDescent="0.2">
      <c r="A6449" t="s">
        <v>3391</v>
      </c>
      <c r="B6449">
        <v>-0.14776463140599999</v>
      </c>
      <c r="C6449" t="s">
        <v>3</v>
      </c>
      <c r="E6449">
        <v>0.31182996758913001</v>
      </c>
      <c r="F6449">
        <v>0.53811185905426795</v>
      </c>
      <c r="G6449">
        <v>0.64238344552480697</v>
      </c>
    </row>
    <row r="6450" spans="1:7" x14ac:dyDescent="0.2">
      <c r="A6450" t="s">
        <v>5292</v>
      </c>
      <c r="B6450">
        <v>-0.14776463140599999</v>
      </c>
      <c r="C6450" t="s">
        <v>5293</v>
      </c>
      <c r="E6450">
        <v>0.31182996758913001</v>
      </c>
      <c r="F6450">
        <v>0.53811185905426795</v>
      </c>
      <c r="G6450">
        <v>0.64238344552480697</v>
      </c>
    </row>
    <row r="6451" spans="1:7" x14ac:dyDescent="0.2">
      <c r="A6451" t="s">
        <v>5563</v>
      </c>
      <c r="B6451">
        <v>-0.14776463140599999</v>
      </c>
      <c r="C6451" t="s">
        <v>4195</v>
      </c>
      <c r="E6451">
        <v>0.31182996758913001</v>
      </c>
      <c r="F6451">
        <v>0.53811185905426795</v>
      </c>
      <c r="G6451">
        <v>0.64238344552480697</v>
      </c>
    </row>
    <row r="6452" spans="1:7" x14ac:dyDescent="0.2">
      <c r="A6452" t="s">
        <v>5702</v>
      </c>
      <c r="B6452">
        <v>-0.14776463140599999</v>
      </c>
      <c r="C6452" t="s">
        <v>5703</v>
      </c>
      <c r="E6452">
        <v>0.31182996758913001</v>
      </c>
      <c r="F6452">
        <v>0.53811185905426795</v>
      </c>
      <c r="G6452">
        <v>0.64238344552480697</v>
      </c>
    </row>
    <row r="6453" spans="1:7" x14ac:dyDescent="0.2">
      <c r="A6453" t="s">
        <v>5933</v>
      </c>
      <c r="B6453">
        <v>-0.14776463140599999</v>
      </c>
      <c r="C6453" t="s">
        <v>5934</v>
      </c>
      <c r="E6453">
        <v>0.31182996758913001</v>
      </c>
      <c r="F6453">
        <v>0.53811185905426795</v>
      </c>
      <c r="G6453">
        <v>0.64238344552480697</v>
      </c>
    </row>
    <row r="6454" spans="1:7" x14ac:dyDescent="0.2">
      <c r="A6454" t="s">
        <v>6369</v>
      </c>
      <c r="B6454">
        <v>-0.14776463140599999</v>
      </c>
      <c r="C6454" t="s">
        <v>6370</v>
      </c>
      <c r="E6454">
        <v>0.31182996758913001</v>
      </c>
      <c r="F6454">
        <v>0.53811185905426795</v>
      </c>
      <c r="G6454">
        <v>0.64238344552480697</v>
      </c>
    </row>
    <row r="6455" spans="1:7" x14ac:dyDescent="0.2">
      <c r="A6455" t="s">
        <v>7064</v>
      </c>
      <c r="B6455">
        <v>-0.14776463140599999</v>
      </c>
      <c r="C6455" t="s">
        <v>3</v>
      </c>
      <c r="E6455">
        <v>0.31182996758913001</v>
      </c>
      <c r="F6455">
        <v>0.53811185905426795</v>
      </c>
      <c r="G6455">
        <v>0.64238344552480697</v>
      </c>
    </row>
    <row r="6456" spans="1:7" x14ac:dyDescent="0.2">
      <c r="A6456" t="s">
        <v>7369</v>
      </c>
      <c r="B6456">
        <v>-0.14776463140599999</v>
      </c>
      <c r="C6456" t="s">
        <v>3</v>
      </c>
      <c r="E6456">
        <v>0.31182996758913001</v>
      </c>
      <c r="F6456">
        <v>0.53811185905426795</v>
      </c>
      <c r="G6456">
        <v>0.64238344552480697</v>
      </c>
    </row>
    <row r="6457" spans="1:7" x14ac:dyDescent="0.2">
      <c r="A6457" t="s">
        <v>7555</v>
      </c>
      <c r="B6457">
        <v>-0.14776463140599999</v>
      </c>
      <c r="C6457" t="s">
        <v>3</v>
      </c>
      <c r="E6457">
        <v>0.31182996758913001</v>
      </c>
      <c r="F6457">
        <v>0.53811185905426795</v>
      </c>
      <c r="G6457">
        <v>0.64238344552480697</v>
      </c>
    </row>
    <row r="6458" spans="1:7" x14ac:dyDescent="0.2">
      <c r="A6458" t="s">
        <v>7559</v>
      </c>
      <c r="B6458">
        <v>-0.14776463140599999</v>
      </c>
      <c r="C6458" t="s">
        <v>3</v>
      </c>
      <c r="E6458">
        <v>0.31182996758913001</v>
      </c>
      <c r="F6458">
        <v>0.53811185905426795</v>
      </c>
      <c r="G6458">
        <v>0.64238344552480697</v>
      </c>
    </row>
    <row r="6459" spans="1:7" x14ac:dyDescent="0.2">
      <c r="A6459" t="s">
        <v>7680</v>
      </c>
      <c r="B6459">
        <v>-0.14776463140599999</v>
      </c>
      <c r="C6459" t="s">
        <v>3</v>
      </c>
      <c r="E6459">
        <v>0.31182996758913001</v>
      </c>
      <c r="F6459">
        <v>0.53811185905426795</v>
      </c>
      <c r="G6459">
        <v>0.64238344552480697</v>
      </c>
    </row>
    <row r="6460" spans="1:7" x14ac:dyDescent="0.2">
      <c r="A6460" t="s">
        <v>8284</v>
      </c>
      <c r="B6460">
        <v>-0.14776463140599999</v>
      </c>
      <c r="C6460" t="s">
        <v>8285</v>
      </c>
      <c r="E6460">
        <v>0.31182996758913001</v>
      </c>
      <c r="F6460">
        <v>0.53811185905426795</v>
      </c>
      <c r="G6460">
        <v>0.64238344552480697</v>
      </c>
    </row>
    <row r="6461" spans="1:7" x14ac:dyDescent="0.2">
      <c r="A6461" t="s">
        <v>8290</v>
      </c>
      <c r="B6461">
        <v>-0.14776463140599999</v>
      </c>
      <c r="C6461" t="s">
        <v>7898</v>
      </c>
      <c r="E6461">
        <v>0.31182996758913001</v>
      </c>
      <c r="F6461">
        <v>0.53811185905426795</v>
      </c>
      <c r="G6461">
        <v>0.64238344552480697</v>
      </c>
    </row>
    <row r="6462" spans="1:7" x14ac:dyDescent="0.2">
      <c r="A6462" t="s">
        <v>8293</v>
      </c>
      <c r="B6462">
        <v>-0.14776463140599999</v>
      </c>
      <c r="C6462" t="s">
        <v>8294</v>
      </c>
      <c r="E6462">
        <v>0.31182996758913001</v>
      </c>
      <c r="F6462">
        <v>0.53811185905426795</v>
      </c>
      <c r="G6462">
        <v>0.64238344552480697</v>
      </c>
    </row>
    <row r="6463" spans="1:7" x14ac:dyDescent="0.2">
      <c r="A6463" t="s">
        <v>8295</v>
      </c>
      <c r="B6463">
        <v>-0.14776463140599999</v>
      </c>
      <c r="C6463" t="s">
        <v>3433</v>
      </c>
      <c r="E6463">
        <v>0.31182996758913001</v>
      </c>
      <c r="F6463">
        <v>0.53811185905426795</v>
      </c>
      <c r="G6463">
        <v>0.64238344552480697</v>
      </c>
    </row>
    <row r="6464" spans="1:7" x14ac:dyDescent="0.2">
      <c r="A6464" t="s">
        <v>8297</v>
      </c>
      <c r="B6464">
        <v>-0.14776463140599999</v>
      </c>
      <c r="C6464" t="s">
        <v>8298</v>
      </c>
      <c r="E6464">
        <v>0.31182996758913001</v>
      </c>
      <c r="F6464">
        <v>0.53811185905426795</v>
      </c>
      <c r="G6464">
        <v>0.64238344552480697</v>
      </c>
    </row>
    <row r="6465" spans="1:7" x14ac:dyDescent="0.2">
      <c r="A6465" t="s">
        <v>8302</v>
      </c>
      <c r="B6465">
        <v>-0.14776463140599999</v>
      </c>
      <c r="C6465" t="s">
        <v>3</v>
      </c>
      <c r="E6465">
        <v>0.31182996758913001</v>
      </c>
      <c r="F6465">
        <v>0.53811185905426795</v>
      </c>
      <c r="G6465">
        <v>0.64238344552480697</v>
      </c>
    </row>
    <row r="6466" spans="1:7" x14ac:dyDescent="0.2">
      <c r="A6466" t="s">
        <v>8304</v>
      </c>
      <c r="B6466">
        <v>-0.14776463140599999</v>
      </c>
      <c r="C6466" t="s">
        <v>3</v>
      </c>
      <c r="E6466">
        <v>0.31182996758913001</v>
      </c>
      <c r="F6466">
        <v>0.53811185905426795</v>
      </c>
      <c r="G6466">
        <v>0.64238344552480697</v>
      </c>
    </row>
    <row r="6467" spans="1:7" x14ac:dyDescent="0.2">
      <c r="A6467" t="s">
        <v>8326</v>
      </c>
      <c r="B6467">
        <v>-0.14776463140599999</v>
      </c>
      <c r="C6467" t="s">
        <v>8327</v>
      </c>
      <c r="E6467">
        <v>0.31182996758913001</v>
      </c>
      <c r="F6467">
        <v>0.53811185905426795</v>
      </c>
      <c r="G6467">
        <v>0.64238344552480697</v>
      </c>
    </row>
    <row r="6468" spans="1:7" x14ac:dyDescent="0.2">
      <c r="A6468" t="s">
        <v>8676</v>
      </c>
      <c r="B6468">
        <v>-0.14776463140599999</v>
      </c>
      <c r="C6468" t="s">
        <v>4548</v>
      </c>
      <c r="E6468">
        <v>0.31182996758913001</v>
      </c>
      <c r="F6468">
        <v>0.53811185905426795</v>
      </c>
      <c r="G6468">
        <v>0.64238344552480697</v>
      </c>
    </row>
    <row r="6469" spans="1:7" x14ac:dyDescent="0.2">
      <c r="A6469" t="s">
        <v>8723</v>
      </c>
      <c r="B6469">
        <v>-0.14776463140599999</v>
      </c>
      <c r="C6469" t="s">
        <v>3</v>
      </c>
      <c r="E6469">
        <v>0.31182996758913001</v>
      </c>
      <c r="F6469">
        <v>0.53811185905426795</v>
      </c>
      <c r="G6469">
        <v>0.64238344552480697</v>
      </c>
    </row>
    <row r="6470" spans="1:7" x14ac:dyDescent="0.2">
      <c r="A6470" t="s">
        <v>9008</v>
      </c>
      <c r="B6470">
        <v>-0.14776463140599999</v>
      </c>
      <c r="C6470" t="s">
        <v>9009</v>
      </c>
      <c r="E6470">
        <v>0.31182996758913001</v>
      </c>
      <c r="F6470">
        <v>0.53811185905426795</v>
      </c>
      <c r="G6470">
        <v>0.64238344552480697</v>
      </c>
    </row>
    <row r="6471" spans="1:7" x14ac:dyDescent="0.2">
      <c r="A6471" t="s">
        <v>9178</v>
      </c>
      <c r="B6471">
        <v>-0.14776463140599999</v>
      </c>
      <c r="C6471" t="s">
        <v>3</v>
      </c>
      <c r="E6471">
        <v>0.31182996758913001</v>
      </c>
      <c r="F6471">
        <v>0.53811185905426795</v>
      </c>
      <c r="G6471">
        <v>0.64238344552480697</v>
      </c>
    </row>
    <row r="6472" spans="1:7" x14ac:dyDescent="0.2">
      <c r="A6472" t="s">
        <v>9401</v>
      </c>
      <c r="B6472">
        <v>-0.14776463140599999</v>
      </c>
      <c r="C6472" t="s">
        <v>3</v>
      </c>
      <c r="E6472">
        <v>0.31182996758913001</v>
      </c>
      <c r="F6472">
        <v>0.53811185905426795</v>
      </c>
      <c r="G6472">
        <v>0.64238344552480697</v>
      </c>
    </row>
    <row r="6473" spans="1:7" x14ac:dyDescent="0.2">
      <c r="A6473" t="s">
        <v>9532</v>
      </c>
      <c r="B6473">
        <v>-0.14776463140599999</v>
      </c>
      <c r="C6473" t="s">
        <v>4548</v>
      </c>
      <c r="E6473">
        <v>0.31182996758913001</v>
      </c>
      <c r="F6473">
        <v>0.53811185905426795</v>
      </c>
      <c r="G6473">
        <v>0.64238344552480697</v>
      </c>
    </row>
    <row r="6474" spans="1:7" x14ac:dyDescent="0.2">
      <c r="A6474" t="s">
        <v>9570</v>
      </c>
      <c r="B6474">
        <v>-0.14776463140599999</v>
      </c>
      <c r="C6474" t="s">
        <v>6379</v>
      </c>
      <c r="E6474">
        <v>0.31182996758913001</v>
      </c>
      <c r="F6474">
        <v>0.53811185905426795</v>
      </c>
      <c r="G6474">
        <v>0.64238344552480697</v>
      </c>
    </row>
    <row r="6475" spans="1:7" x14ac:dyDescent="0.2">
      <c r="A6475" t="s">
        <v>9643</v>
      </c>
      <c r="B6475">
        <v>-0.14776463140599999</v>
      </c>
      <c r="C6475" t="s">
        <v>7898</v>
      </c>
      <c r="E6475">
        <v>0.31182996758913001</v>
      </c>
      <c r="F6475">
        <v>0.53811185905426795</v>
      </c>
      <c r="G6475">
        <v>0.64238344552480697</v>
      </c>
    </row>
    <row r="6476" spans="1:7" x14ac:dyDescent="0.2">
      <c r="A6476" t="s">
        <v>9724</v>
      </c>
      <c r="B6476">
        <v>-0.14776463140599999</v>
      </c>
      <c r="C6476" t="s">
        <v>3</v>
      </c>
      <c r="E6476">
        <v>0.31182996758913001</v>
      </c>
      <c r="F6476">
        <v>0.53811185905426795</v>
      </c>
      <c r="G6476">
        <v>0.64238344552480697</v>
      </c>
    </row>
    <row r="6477" spans="1:7" x14ac:dyDescent="0.2">
      <c r="A6477" t="s">
        <v>9785</v>
      </c>
      <c r="B6477">
        <v>-0.14776463140599999</v>
      </c>
      <c r="C6477" t="s">
        <v>4548</v>
      </c>
      <c r="E6477">
        <v>0.31182996758913001</v>
      </c>
      <c r="F6477">
        <v>0.53811185905426795</v>
      </c>
      <c r="G6477">
        <v>0.64238344552480697</v>
      </c>
    </row>
    <row r="6478" spans="1:7" x14ac:dyDescent="0.2">
      <c r="A6478" t="s">
        <v>9887</v>
      </c>
      <c r="B6478">
        <v>-0.14776463140599999</v>
      </c>
      <c r="C6478" t="s">
        <v>9888</v>
      </c>
      <c r="E6478">
        <v>0.31182996758913001</v>
      </c>
      <c r="F6478">
        <v>0.53811185905426795</v>
      </c>
      <c r="G6478">
        <v>0.64238344552480697</v>
      </c>
    </row>
    <row r="6479" spans="1:7" x14ac:dyDescent="0.2">
      <c r="A6479" t="s">
        <v>10183</v>
      </c>
      <c r="B6479">
        <v>-0.14776463140599999</v>
      </c>
      <c r="C6479" t="s">
        <v>6789</v>
      </c>
      <c r="E6479">
        <v>0.31182996758913001</v>
      </c>
      <c r="F6479">
        <v>0.53811185905426795</v>
      </c>
      <c r="G6479">
        <v>0.64238344552480697</v>
      </c>
    </row>
    <row r="6480" spans="1:7" x14ac:dyDescent="0.2">
      <c r="A6480" t="s">
        <v>3728</v>
      </c>
      <c r="B6480">
        <v>-0.139234634105</v>
      </c>
      <c r="C6480" t="s">
        <v>3</v>
      </c>
      <c r="E6480">
        <v>0.31182996758913001</v>
      </c>
      <c r="F6480">
        <v>0.53811185905426795</v>
      </c>
      <c r="G6480">
        <v>0.64238344552480697</v>
      </c>
    </row>
    <row r="6481" spans="1:7" x14ac:dyDescent="0.2">
      <c r="A6481" t="s">
        <v>3901</v>
      </c>
      <c r="B6481">
        <v>-0.139234634105</v>
      </c>
      <c r="C6481" t="s">
        <v>3</v>
      </c>
      <c r="E6481">
        <v>0.31182996758913001</v>
      </c>
      <c r="F6481">
        <v>0.53811185905426795</v>
      </c>
      <c r="G6481">
        <v>0.64238344552480697</v>
      </c>
    </row>
    <row r="6482" spans="1:7" x14ac:dyDescent="0.2">
      <c r="A6482" t="s">
        <v>5432</v>
      </c>
      <c r="B6482">
        <v>-0.139234634105</v>
      </c>
      <c r="C6482" t="s">
        <v>3</v>
      </c>
      <c r="E6482">
        <v>0.31182996758913001</v>
      </c>
      <c r="F6482">
        <v>0.53811185905426795</v>
      </c>
      <c r="G6482">
        <v>0.64238344552480697</v>
      </c>
    </row>
    <row r="6483" spans="1:7" x14ac:dyDescent="0.2">
      <c r="A6483" t="s">
        <v>6006</v>
      </c>
      <c r="B6483">
        <v>-0.139234634105</v>
      </c>
      <c r="C6483" t="s">
        <v>3</v>
      </c>
      <c r="E6483">
        <v>0.31182996758913001</v>
      </c>
      <c r="F6483">
        <v>0.53811185905426795</v>
      </c>
      <c r="G6483">
        <v>0.64238344552480697</v>
      </c>
    </row>
    <row r="6484" spans="1:7" x14ac:dyDescent="0.2">
      <c r="A6484" t="s">
        <v>8434</v>
      </c>
      <c r="B6484">
        <v>-0.139234634105</v>
      </c>
      <c r="C6484" t="s">
        <v>3</v>
      </c>
      <c r="E6484">
        <v>0.31182996758913001</v>
      </c>
      <c r="F6484">
        <v>0.53811185905426795</v>
      </c>
      <c r="G6484">
        <v>0.64238344552480697</v>
      </c>
    </row>
    <row r="6485" spans="1:7" x14ac:dyDescent="0.2">
      <c r="A6485" t="s">
        <v>8904</v>
      </c>
      <c r="B6485">
        <v>-0.139234634105</v>
      </c>
      <c r="C6485" t="s">
        <v>3</v>
      </c>
      <c r="E6485">
        <v>0.31182996758913001</v>
      </c>
      <c r="F6485">
        <v>0.53811185905426795</v>
      </c>
      <c r="G6485">
        <v>0.64238344552480697</v>
      </c>
    </row>
    <row r="6486" spans="1:7" x14ac:dyDescent="0.2">
      <c r="A6486" t="s">
        <v>2918</v>
      </c>
      <c r="B6486">
        <v>-0.13036660473100001</v>
      </c>
      <c r="C6486" t="s">
        <v>3</v>
      </c>
      <c r="E6486">
        <v>0.31182996758913001</v>
      </c>
      <c r="F6486">
        <v>0.53811185905426795</v>
      </c>
      <c r="G6486">
        <v>0.64238344552480697</v>
      </c>
    </row>
    <row r="6487" spans="1:7" x14ac:dyDescent="0.2">
      <c r="A6487" t="s">
        <v>3268</v>
      </c>
      <c r="B6487">
        <v>-0.13036660473100001</v>
      </c>
      <c r="C6487" t="s">
        <v>3</v>
      </c>
      <c r="E6487">
        <v>0.31182996758913001</v>
      </c>
      <c r="F6487">
        <v>0.53811185905426795</v>
      </c>
      <c r="G6487">
        <v>0.64238344552480697</v>
      </c>
    </row>
    <row r="6488" spans="1:7" x14ac:dyDescent="0.2">
      <c r="A6488" t="s">
        <v>3271</v>
      </c>
      <c r="B6488">
        <v>-0.13036660473100001</v>
      </c>
      <c r="C6488" t="s">
        <v>908</v>
      </c>
      <c r="E6488">
        <v>0.31182996758913001</v>
      </c>
      <c r="F6488">
        <v>0.53811185905426795</v>
      </c>
      <c r="G6488">
        <v>0.64238344552480697</v>
      </c>
    </row>
    <row r="6489" spans="1:7" x14ac:dyDescent="0.2">
      <c r="A6489" t="s">
        <v>3365</v>
      </c>
      <c r="B6489">
        <v>-0.13036660473100001</v>
      </c>
      <c r="C6489" t="s">
        <v>3</v>
      </c>
      <c r="E6489">
        <v>0.31182996758913001</v>
      </c>
      <c r="F6489">
        <v>0.53811185905426795</v>
      </c>
      <c r="G6489">
        <v>0.64238344552480697</v>
      </c>
    </row>
    <row r="6490" spans="1:7" x14ac:dyDescent="0.2">
      <c r="A6490" t="s">
        <v>3677</v>
      </c>
      <c r="B6490">
        <v>-0.13036660473100001</v>
      </c>
      <c r="C6490" t="s">
        <v>3</v>
      </c>
      <c r="E6490">
        <v>0.31182996758913001</v>
      </c>
      <c r="F6490">
        <v>0.53811185905426795</v>
      </c>
      <c r="G6490">
        <v>0.64238344552480697</v>
      </c>
    </row>
    <row r="6491" spans="1:7" x14ac:dyDescent="0.2">
      <c r="A6491" t="s">
        <v>4347</v>
      </c>
      <c r="B6491">
        <v>-0.13036660473100001</v>
      </c>
      <c r="C6491" t="s">
        <v>4348</v>
      </c>
      <c r="E6491">
        <v>0.31182996758913001</v>
      </c>
      <c r="F6491">
        <v>0.53811185905426795</v>
      </c>
      <c r="G6491">
        <v>0.64238344552480697</v>
      </c>
    </row>
    <row r="6492" spans="1:7" x14ac:dyDescent="0.2">
      <c r="A6492" t="s">
        <v>4926</v>
      </c>
      <c r="B6492">
        <v>-0.13036660473100001</v>
      </c>
      <c r="C6492" t="s">
        <v>3</v>
      </c>
      <c r="E6492">
        <v>0.31182996758913001</v>
      </c>
      <c r="F6492">
        <v>0.53811185905426795</v>
      </c>
      <c r="G6492">
        <v>0.64238344552480697</v>
      </c>
    </row>
    <row r="6493" spans="1:7" x14ac:dyDescent="0.2">
      <c r="A6493" t="s">
        <v>5149</v>
      </c>
      <c r="B6493">
        <v>-0.13036660473100001</v>
      </c>
      <c r="C6493" t="s">
        <v>5150</v>
      </c>
      <c r="E6493">
        <v>0.31182996758913001</v>
      </c>
      <c r="F6493">
        <v>0.53811185905426795</v>
      </c>
      <c r="G6493">
        <v>0.64238344552480697</v>
      </c>
    </row>
    <row r="6494" spans="1:7" x14ac:dyDescent="0.2">
      <c r="A6494" t="s">
        <v>5724</v>
      </c>
      <c r="B6494">
        <v>-0.13036660473100001</v>
      </c>
      <c r="C6494" t="s">
        <v>3</v>
      </c>
      <c r="E6494">
        <v>0.31182996758913001</v>
      </c>
      <c r="F6494">
        <v>0.53811185905426795</v>
      </c>
      <c r="G6494">
        <v>0.64238344552480697</v>
      </c>
    </row>
    <row r="6495" spans="1:7" x14ac:dyDescent="0.2">
      <c r="A6495" t="s">
        <v>6911</v>
      </c>
      <c r="B6495">
        <v>-0.13036660473100001</v>
      </c>
      <c r="C6495" t="s">
        <v>3</v>
      </c>
      <c r="E6495">
        <v>0.31182996758913001</v>
      </c>
      <c r="F6495">
        <v>0.53811185905426795</v>
      </c>
      <c r="G6495">
        <v>0.64238344552480697</v>
      </c>
    </row>
    <row r="6496" spans="1:7" x14ac:dyDescent="0.2">
      <c r="A6496" t="s">
        <v>7027</v>
      </c>
      <c r="B6496">
        <v>-0.13036660473100001</v>
      </c>
      <c r="C6496" t="s">
        <v>3</v>
      </c>
      <c r="E6496">
        <v>0.31182996758913001</v>
      </c>
      <c r="F6496">
        <v>0.53811185905426795</v>
      </c>
      <c r="G6496">
        <v>0.64238344552480697</v>
      </c>
    </row>
    <row r="6497" spans="1:7" x14ac:dyDescent="0.2">
      <c r="A6497" t="s">
        <v>7067</v>
      </c>
      <c r="B6497">
        <v>-0.13036660473100001</v>
      </c>
      <c r="C6497" t="s">
        <v>3</v>
      </c>
      <c r="E6497">
        <v>0.31182996758913001</v>
      </c>
      <c r="F6497">
        <v>0.53811185905426795</v>
      </c>
      <c r="G6497">
        <v>0.64238344552480697</v>
      </c>
    </row>
    <row r="6498" spans="1:7" x14ac:dyDescent="0.2">
      <c r="A6498" t="s">
        <v>7068</v>
      </c>
      <c r="B6498">
        <v>-0.13036660473100001</v>
      </c>
      <c r="C6498" t="s">
        <v>3</v>
      </c>
      <c r="E6498">
        <v>0.31182996758913001</v>
      </c>
      <c r="F6498">
        <v>0.53811185905426795</v>
      </c>
      <c r="G6498">
        <v>0.64238344552480697</v>
      </c>
    </row>
    <row r="6499" spans="1:7" x14ac:dyDescent="0.2">
      <c r="A6499" t="s">
        <v>7166</v>
      </c>
      <c r="B6499">
        <v>-0.13036660473100001</v>
      </c>
      <c r="C6499" t="s">
        <v>3</v>
      </c>
      <c r="E6499">
        <v>0.31182996758913001</v>
      </c>
      <c r="F6499">
        <v>0.53811185905426795</v>
      </c>
      <c r="G6499">
        <v>0.64238344552480697</v>
      </c>
    </row>
    <row r="6500" spans="1:7" x14ac:dyDescent="0.2">
      <c r="A6500" t="s">
        <v>7614</v>
      </c>
      <c r="B6500">
        <v>-0.13036660473100001</v>
      </c>
      <c r="C6500" t="s">
        <v>3</v>
      </c>
      <c r="E6500">
        <v>0.31182996758913001</v>
      </c>
      <c r="F6500">
        <v>0.53811185905426795</v>
      </c>
      <c r="G6500">
        <v>0.64238344552480697</v>
      </c>
    </row>
    <row r="6501" spans="1:7" x14ac:dyDescent="0.2">
      <c r="A6501" t="s">
        <v>7615</v>
      </c>
      <c r="B6501">
        <v>-0.13036660473100001</v>
      </c>
      <c r="C6501" t="s">
        <v>3</v>
      </c>
      <c r="E6501">
        <v>0.31182996758913001</v>
      </c>
      <c r="F6501">
        <v>0.53811185905426795</v>
      </c>
      <c r="G6501">
        <v>0.64238344552480697</v>
      </c>
    </row>
    <row r="6502" spans="1:7" x14ac:dyDescent="0.2">
      <c r="A6502" t="s">
        <v>8348</v>
      </c>
      <c r="B6502">
        <v>-0.13036660473100001</v>
      </c>
      <c r="C6502" t="s">
        <v>3</v>
      </c>
      <c r="E6502">
        <v>0.31182996758913001</v>
      </c>
      <c r="F6502">
        <v>0.53811185905426795</v>
      </c>
      <c r="G6502">
        <v>0.64238344552480697</v>
      </c>
    </row>
    <row r="6503" spans="1:7" x14ac:dyDescent="0.2">
      <c r="A6503" t="s">
        <v>6284</v>
      </c>
      <c r="B6503">
        <v>-0.12183660742999999</v>
      </c>
      <c r="C6503" t="s">
        <v>1756</v>
      </c>
      <c r="E6503">
        <v>0.31182996758913001</v>
      </c>
      <c r="F6503">
        <v>0.53811185905426795</v>
      </c>
      <c r="G6503">
        <v>0.64238344552480697</v>
      </c>
    </row>
    <row r="6504" spans="1:7" x14ac:dyDescent="0.2">
      <c r="A6504" t="s">
        <v>9404</v>
      </c>
      <c r="B6504">
        <v>-0.12183660742999999</v>
      </c>
      <c r="C6504" t="s">
        <v>3</v>
      </c>
      <c r="E6504">
        <v>0.31182996758913001</v>
      </c>
      <c r="F6504">
        <v>0.53811185905426795</v>
      </c>
      <c r="G6504">
        <v>0.64238344552480697</v>
      </c>
    </row>
    <row r="6505" spans="1:7" x14ac:dyDescent="0.2">
      <c r="A6505" t="s">
        <v>8571</v>
      </c>
      <c r="B6505">
        <v>-0.121593623724</v>
      </c>
      <c r="C6505" t="s">
        <v>3</v>
      </c>
      <c r="E6505">
        <v>0.31182996758913001</v>
      </c>
      <c r="F6505">
        <v>0.53811185905426795</v>
      </c>
      <c r="G6505">
        <v>0.64238344552480697</v>
      </c>
    </row>
    <row r="6506" spans="1:7" x14ac:dyDescent="0.2">
      <c r="A6506" t="s">
        <v>8572</v>
      </c>
      <c r="B6506">
        <v>-0.121593623724</v>
      </c>
      <c r="C6506" t="s">
        <v>3</v>
      </c>
      <c r="E6506">
        <v>0.31182996758913001</v>
      </c>
      <c r="F6506">
        <v>0.53811185905426795</v>
      </c>
      <c r="G6506">
        <v>0.64238344552480697</v>
      </c>
    </row>
    <row r="6507" spans="1:7" x14ac:dyDescent="0.2">
      <c r="A6507" t="s">
        <v>9552</v>
      </c>
      <c r="B6507">
        <v>-0.121593623724</v>
      </c>
      <c r="C6507" t="s">
        <v>3</v>
      </c>
      <c r="E6507">
        <v>0.31182996758913001</v>
      </c>
      <c r="F6507">
        <v>0.53811185905426795</v>
      </c>
      <c r="G6507">
        <v>0.64238344552480697</v>
      </c>
    </row>
    <row r="6508" spans="1:7" x14ac:dyDescent="0.2">
      <c r="A6508" t="s">
        <v>4738</v>
      </c>
      <c r="B6508">
        <v>-0.10419559704799999</v>
      </c>
      <c r="C6508" t="s">
        <v>3</v>
      </c>
      <c r="E6508">
        <v>0.31182996758913001</v>
      </c>
      <c r="F6508">
        <v>0.53811185905426795</v>
      </c>
      <c r="G6508">
        <v>0.64238344552480697</v>
      </c>
    </row>
    <row r="6509" spans="1:7" x14ac:dyDescent="0.2">
      <c r="A6509" t="s">
        <v>4739</v>
      </c>
      <c r="B6509">
        <v>-0.10419559704799999</v>
      </c>
      <c r="C6509" t="s">
        <v>3</v>
      </c>
      <c r="E6509">
        <v>0.31182996758913001</v>
      </c>
      <c r="F6509">
        <v>0.53811185905426795</v>
      </c>
      <c r="G6509">
        <v>0.64238344552480697</v>
      </c>
    </row>
    <row r="6510" spans="1:7" x14ac:dyDescent="0.2">
      <c r="A6510" t="s">
        <v>3789</v>
      </c>
      <c r="B6510">
        <v>-8.9594365883400001E-2</v>
      </c>
      <c r="C6510" t="s">
        <v>3790</v>
      </c>
      <c r="E6510">
        <v>0.31182996758913001</v>
      </c>
      <c r="F6510">
        <v>0.53811185905426795</v>
      </c>
      <c r="G6510">
        <v>0.64238344552480697</v>
      </c>
    </row>
    <row r="6511" spans="1:7" x14ac:dyDescent="0.2">
      <c r="A6511" t="s">
        <v>3902</v>
      </c>
      <c r="B6511">
        <v>-8.9594365883400001E-2</v>
      </c>
      <c r="C6511" t="s">
        <v>3903</v>
      </c>
      <c r="E6511">
        <v>0.31182996758913001</v>
      </c>
      <c r="F6511">
        <v>0.53811185905426795</v>
      </c>
      <c r="G6511">
        <v>0.64238344552480697</v>
      </c>
    </row>
    <row r="6512" spans="1:7" x14ac:dyDescent="0.2">
      <c r="A6512" t="s">
        <v>3934</v>
      </c>
      <c r="B6512">
        <v>-8.9594365883400001E-2</v>
      </c>
      <c r="C6512" t="s">
        <v>419</v>
      </c>
      <c r="E6512">
        <v>0.31182996758913001</v>
      </c>
      <c r="F6512">
        <v>0.53811185905426795</v>
      </c>
      <c r="G6512">
        <v>0.64238344552480697</v>
      </c>
    </row>
    <row r="6513" spans="1:7" x14ac:dyDescent="0.2">
      <c r="A6513" t="s">
        <v>3935</v>
      </c>
      <c r="B6513">
        <v>-8.9594365883400001E-2</v>
      </c>
      <c r="C6513" t="s">
        <v>3903</v>
      </c>
      <c r="E6513">
        <v>0.31182996758913001</v>
      </c>
      <c r="F6513">
        <v>0.53811185905426795</v>
      </c>
      <c r="G6513">
        <v>0.64238344552480697</v>
      </c>
    </row>
    <row r="6514" spans="1:7" x14ac:dyDescent="0.2">
      <c r="A6514" t="s">
        <v>3936</v>
      </c>
      <c r="B6514">
        <v>-8.9594365883400001E-2</v>
      </c>
      <c r="C6514" t="s">
        <v>3</v>
      </c>
      <c r="E6514">
        <v>0.31182996758913001</v>
      </c>
      <c r="F6514">
        <v>0.53811185905426795</v>
      </c>
      <c r="G6514">
        <v>0.64238344552480697</v>
      </c>
    </row>
    <row r="6515" spans="1:7" x14ac:dyDescent="0.2">
      <c r="A6515" t="s">
        <v>3978</v>
      </c>
      <c r="B6515">
        <v>-8.9594365883400001E-2</v>
      </c>
      <c r="C6515" t="s">
        <v>3979</v>
      </c>
      <c r="E6515">
        <v>0.31182996758913001</v>
      </c>
      <c r="F6515">
        <v>0.53811185905426795</v>
      </c>
      <c r="G6515">
        <v>0.64238344552480697</v>
      </c>
    </row>
    <row r="6516" spans="1:7" x14ac:dyDescent="0.2">
      <c r="A6516" t="s">
        <v>6914</v>
      </c>
      <c r="B6516">
        <v>-8.9594365883400001E-2</v>
      </c>
      <c r="C6516" t="s">
        <v>2203</v>
      </c>
      <c r="E6516">
        <v>0.31182996758913001</v>
      </c>
      <c r="F6516">
        <v>0.53811185905426795</v>
      </c>
      <c r="G6516">
        <v>0.64238344552480697</v>
      </c>
    </row>
    <row r="6517" spans="1:7" x14ac:dyDescent="0.2">
      <c r="A6517" t="s">
        <v>8094</v>
      </c>
      <c r="B6517">
        <v>-8.9594365883400001E-2</v>
      </c>
      <c r="C6517" t="s">
        <v>8095</v>
      </c>
      <c r="E6517">
        <v>0.31182996758913001</v>
      </c>
      <c r="F6517">
        <v>0.53811185905426795</v>
      </c>
      <c r="G6517">
        <v>0.64238344552480697</v>
      </c>
    </row>
    <row r="6518" spans="1:7" x14ac:dyDescent="0.2">
      <c r="A6518" t="s">
        <v>7752</v>
      </c>
      <c r="B6518">
        <v>-7.5950496589800007E-2</v>
      </c>
      <c r="C6518" t="s">
        <v>3</v>
      </c>
      <c r="E6518">
        <v>0.31182996758913001</v>
      </c>
      <c r="F6518">
        <v>0.53811185905426795</v>
      </c>
      <c r="G6518">
        <v>0.64238344552480697</v>
      </c>
    </row>
    <row r="6519" spans="1:7" x14ac:dyDescent="0.2">
      <c r="A6519" t="s">
        <v>8193</v>
      </c>
      <c r="B6519">
        <v>-7.5950496589800007E-2</v>
      </c>
      <c r="C6519" t="s">
        <v>3</v>
      </c>
      <c r="E6519">
        <v>0.31182996758913001</v>
      </c>
      <c r="F6519">
        <v>0.53811185905426795</v>
      </c>
      <c r="G6519">
        <v>0.64238344552480697</v>
      </c>
    </row>
    <row r="6520" spans="1:7" x14ac:dyDescent="0.2">
      <c r="A6520" t="s">
        <v>976</v>
      </c>
      <c r="B6520">
        <v>-6.9070555064800004E-2</v>
      </c>
      <c r="C6520" t="s">
        <v>977</v>
      </c>
      <c r="E6520">
        <v>0.31182996758913001</v>
      </c>
      <c r="F6520">
        <v>0.53811185905426795</v>
      </c>
      <c r="G6520">
        <v>0.64238344552480697</v>
      </c>
    </row>
    <row r="6521" spans="1:7" x14ac:dyDescent="0.2">
      <c r="A6521" t="s">
        <v>4790</v>
      </c>
      <c r="B6521">
        <v>-6.9070555064800004E-2</v>
      </c>
      <c r="C6521" t="s">
        <v>1450</v>
      </c>
      <c r="E6521">
        <v>0.31182996758913001</v>
      </c>
      <c r="F6521">
        <v>0.53811185905426795</v>
      </c>
      <c r="G6521">
        <v>0.64238344552480697</v>
      </c>
    </row>
    <row r="6522" spans="1:7" x14ac:dyDescent="0.2">
      <c r="A6522" t="s">
        <v>1984</v>
      </c>
      <c r="B6522">
        <v>-4.2736194294000003E-2</v>
      </c>
      <c r="C6522" t="s">
        <v>794</v>
      </c>
      <c r="E6522">
        <v>0.31182996758913001</v>
      </c>
      <c r="F6522">
        <v>0.53811185905426795</v>
      </c>
      <c r="G6522">
        <v>0.64238344552480697</v>
      </c>
    </row>
    <row r="6523" spans="1:7" x14ac:dyDescent="0.2">
      <c r="A6523" t="s">
        <v>5694</v>
      </c>
      <c r="B6523">
        <v>-4.2509297091500003E-2</v>
      </c>
      <c r="C6523" t="s">
        <v>3</v>
      </c>
      <c r="E6523">
        <v>0.31182996758913001</v>
      </c>
      <c r="F6523">
        <v>0.53811185905426795</v>
      </c>
      <c r="G6523">
        <v>0.64238344552480697</v>
      </c>
    </row>
    <row r="6524" spans="1:7" x14ac:dyDescent="0.2">
      <c r="A6524" t="s">
        <v>4154</v>
      </c>
      <c r="B6524">
        <v>-3.10581202487E-2</v>
      </c>
      <c r="C6524" t="s">
        <v>4155</v>
      </c>
      <c r="E6524">
        <v>0.31182996758913001</v>
      </c>
      <c r="F6524">
        <v>0.53811185905426795</v>
      </c>
      <c r="G6524">
        <v>0.64238344552480697</v>
      </c>
    </row>
    <row r="6525" spans="1:7" x14ac:dyDescent="0.2">
      <c r="A6525" t="s">
        <v>1768</v>
      </c>
      <c r="B6525">
        <v>1.39444086312E-2</v>
      </c>
      <c r="C6525" t="s">
        <v>62</v>
      </c>
      <c r="E6525">
        <v>0.31182996758913001</v>
      </c>
      <c r="F6525">
        <v>0.53811185905426795</v>
      </c>
      <c r="G6525">
        <v>0.64238344552480697</v>
      </c>
    </row>
    <row r="6526" spans="1:7" x14ac:dyDescent="0.2">
      <c r="A6526" t="s">
        <v>4128</v>
      </c>
      <c r="B6526">
        <v>1.39444086312E-2</v>
      </c>
      <c r="C6526" t="s">
        <v>3</v>
      </c>
      <c r="E6526">
        <v>0.31182996758913001</v>
      </c>
      <c r="F6526">
        <v>0.53811185905426795</v>
      </c>
      <c r="G6526">
        <v>0.64238344552480697</v>
      </c>
    </row>
    <row r="6527" spans="1:7" x14ac:dyDescent="0.2">
      <c r="A6527" t="s">
        <v>6374</v>
      </c>
      <c r="B6527">
        <v>7.1705263257399995E-2</v>
      </c>
      <c r="C6527" t="s">
        <v>6375</v>
      </c>
      <c r="E6527">
        <v>0.31182996758913001</v>
      </c>
      <c r="F6527">
        <v>0.53811185905426795</v>
      </c>
      <c r="G6527">
        <v>0.64238344552480697</v>
      </c>
    </row>
    <row r="6528" spans="1:7" x14ac:dyDescent="0.2">
      <c r="A6528" t="s">
        <v>1842</v>
      </c>
      <c r="B6528">
        <v>0.13036660473100001</v>
      </c>
      <c r="C6528" t="s">
        <v>3</v>
      </c>
      <c r="E6528">
        <v>0.31182996758913001</v>
      </c>
      <c r="F6528">
        <v>0.53811185905426795</v>
      </c>
      <c r="G6528">
        <v>0.64238344552480697</v>
      </c>
    </row>
    <row r="6529" spans="1:7" x14ac:dyDescent="0.2">
      <c r="A6529" t="s">
        <v>431</v>
      </c>
      <c r="B6529">
        <v>0.14776463140599999</v>
      </c>
      <c r="C6529" t="s">
        <v>432</v>
      </c>
      <c r="E6529">
        <v>0.31182996758913001</v>
      </c>
      <c r="F6529">
        <v>0.53811185905426795</v>
      </c>
      <c r="G6529">
        <v>0.64238344552480697</v>
      </c>
    </row>
    <row r="6530" spans="1:7" x14ac:dyDescent="0.2">
      <c r="A6530" t="s">
        <v>1074</v>
      </c>
      <c r="B6530">
        <v>0.14776463140599999</v>
      </c>
      <c r="C6530" t="s">
        <v>1075</v>
      </c>
      <c r="E6530">
        <v>0.31182996758913001</v>
      </c>
      <c r="F6530">
        <v>0.53811185905426795</v>
      </c>
      <c r="G6530">
        <v>0.64238344552480697</v>
      </c>
    </row>
    <row r="6531" spans="1:7" x14ac:dyDescent="0.2">
      <c r="A6531" t="s">
        <v>1174</v>
      </c>
      <c r="B6531">
        <v>0.14776463140599999</v>
      </c>
      <c r="C6531" t="s">
        <v>1175</v>
      </c>
      <c r="E6531">
        <v>0.31182996758913001</v>
      </c>
      <c r="F6531">
        <v>0.53811185905426795</v>
      </c>
      <c r="G6531">
        <v>0.64238344552480697</v>
      </c>
    </row>
    <row r="6532" spans="1:7" x14ac:dyDescent="0.2">
      <c r="A6532" t="s">
        <v>1211</v>
      </c>
      <c r="B6532">
        <v>0.14776463140599999</v>
      </c>
      <c r="C6532" t="s">
        <v>1212</v>
      </c>
      <c r="E6532">
        <v>0.31182996758913001</v>
      </c>
      <c r="F6532">
        <v>0.53811185905426795</v>
      </c>
      <c r="G6532">
        <v>0.64238344552480697</v>
      </c>
    </row>
    <row r="6533" spans="1:7" x14ac:dyDescent="0.2">
      <c r="A6533" t="s">
        <v>1509</v>
      </c>
      <c r="B6533">
        <v>0.14776463140599999</v>
      </c>
      <c r="C6533" t="s">
        <v>3</v>
      </c>
      <c r="E6533">
        <v>0.31182996758913001</v>
      </c>
      <c r="F6533">
        <v>0.53811185905426795</v>
      </c>
      <c r="G6533">
        <v>0.64238344552480697</v>
      </c>
    </row>
    <row r="6534" spans="1:7" x14ac:dyDescent="0.2">
      <c r="A6534" t="s">
        <v>3262</v>
      </c>
      <c r="B6534">
        <v>0.14776463140599999</v>
      </c>
      <c r="C6534" t="s">
        <v>3</v>
      </c>
      <c r="E6534">
        <v>0.31182996758913001</v>
      </c>
      <c r="F6534">
        <v>0.53811185905426795</v>
      </c>
      <c r="G6534">
        <v>0.64238344552480697</v>
      </c>
    </row>
    <row r="6535" spans="1:7" x14ac:dyDescent="0.2">
      <c r="A6535" t="s">
        <v>3909</v>
      </c>
      <c r="B6535">
        <v>0.14776463140599999</v>
      </c>
      <c r="C6535" t="s">
        <v>875</v>
      </c>
      <c r="E6535">
        <v>0.31182996758913001</v>
      </c>
      <c r="F6535">
        <v>0.53811185905426795</v>
      </c>
      <c r="G6535">
        <v>0.64238344552480697</v>
      </c>
    </row>
    <row r="6536" spans="1:7" x14ac:dyDescent="0.2">
      <c r="A6536" t="s">
        <v>2152</v>
      </c>
      <c r="B6536">
        <v>-0.14776463140599999</v>
      </c>
      <c r="C6536" t="s">
        <v>3</v>
      </c>
      <c r="E6536">
        <v>0.31182996758913001</v>
      </c>
      <c r="F6536">
        <v>0.61350452921133503</v>
      </c>
      <c r="G6536">
        <v>0.64238344552480697</v>
      </c>
    </row>
    <row r="6537" spans="1:7" x14ac:dyDescent="0.2">
      <c r="A6537" t="s">
        <v>2476</v>
      </c>
      <c r="B6537">
        <v>-0.14776463140599999</v>
      </c>
      <c r="C6537" t="s">
        <v>2477</v>
      </c>
      <c r="E6537">
        <v>0.31182996758913001</v>
      </c>
      <c r="F6537">
        <v>0.61350452921133503</v>
      </c>
      <c r="G6537">
        <v>0.64238344552480697</v>
      </c>
    </row>
    <row r="6538" spans="1:7" x14ac:dyDescent="0.2">
      <c r="A6538" t="s">
        <v>3111</v>
      </c>
      <c r="B6538">
        <v>-0.14776463140599999</v>
      </c>
      <c r="C6538" t="s">
        <v>1756</v>
      </c>
      <c r="E6538">
        <v>0.31182996758913001</v>
      </c>
      <c r="F6538">
        <v>0.61350452921133503</v>
      </c>
      <c r="G6538">
        <v>0.64238344552480697</v>
      </c>
    </row>
    <row r="6539" spans="1:7" x14ac:dyDescent="0.2">
      <c r="A6539" t="s">
        <v>3559</v>
      </c>
      <c r="B6539">
        <v>-0.14776463140599999</v>
      </c>
      <c r="C6539" t="s">
        <v>3548</v>
      </c>
      <c r="E6539">
        <v>0.31182996758913001</v>
      </c>
      <c r="F6539">
        <v>0.61350452921133503</v>
      </c>
      <c r="G6539">
        <v>0.64238344552480697</v>
      </c>
    </row>
    <row r="6540" spans="1:7" x14ac:dyDescent="0.2">
      <c r="A6540" t="s">
        <v>4185</v>
      </c>
      <c r="B6540">
        <v>-0.14776463140599999</v>
      </c>
      <c r="C6540" t="s">
        <v>3</v>
      </c>
      <c r="E6540">
        <v>0.31182996758913001</v>
      </c>
      <c r="F6540">
        <v>0.61350452921133503</v>
      </c>
      <c r="G6540">
        <v>0.64238344552480697</v>
      </c>
    </row>
    <row r="6541" spans="1:7" x14ac:dyDescent="0.2">
      <c r="A6541" t="s">
        <v>5313</v>
      </c>
      <c r="B6541">
        <v>-0.14776463140599999</v>
      </c>
      <c r="C6541" t="s">
        <v>5314</v>
      </c>
      <c r="E6541">
        <v>0.31182996758913001</v>
      </c>
      <c r="F6541">
        <v>0.61350452921133503</v>
      </c>
      <c r="G6541">
        <v>0.64238344552480697</v>
      </c>
    </row>
    <row r="6542" spans="1:7" x14ac:dyDescent="0.2">
      <c r="A6542" t="s">
        <v>6686</v>
      </c>
      <c r="B6542">
        <v>-0.14776463140599999</v>
      </c>
      <c r="C6542" t="s">
        <v>4145</v>
      </c>
      <c r="E6542">
        <v>0.31182996758913001</v>
      </c>
      <c r="F6542">
        <v>0.61350452921133503</v>
      </c>
      <c r="G6542">
        <v>0.64238344552480697</v>
      </c>
    </row>
    <row r="6543" spans="1:7" x14ac:dyDescent="0.2">
      <c r="A6543" t="s">
        <v>6779</v>
      </c>
      <c r="B6543">
        <v>-0.14776463140599999</v>
      </c>
      <c r="C6543" t="s">
        <v>6780</v>
      </c>
      <c r="E6543">
        <v>0.31182996758913001</v>
      </c>
      <c r="F6543">
        <v>0.61350452921133503</v>
      </c>
      <c r="G6543">
        <v>0.64238344552480697</v>
      </c>
    </row>
    <row r="6544" spans="1:7" x14ac:dyDescent="0.2">
      <c r="A6544" t="s">
        <v>7057</v>
      </c>
      <c r="B6544">
        <v>-0.14776463140599999</v>
      </c>
      <c r="C6544" t="s">
        <v>5753</v>
      </c>
      <c r="E6544">
        <v>0.31182996758913001</v>
      </c>
      <c r="F6544">
        <v>0.61350452921133503</v>
      </c>
      <c r="G6544">
        <v>0.64238344552480697</v>
      </c>
    </row>
    <row r="6545" spans="1:7" x14ac:dyDescent="0.2">
      <c r="A6545" t="s">
        <v>7761</v>
      </c>
      <c r="B6545">
        <v>-0.14776463140599999</v>
      </c>
      <c r="C6545" t="s">
        <v>3</v>
      </c>
      <c r="E6545">
        <v>0.31182996758913001</v>
      </c>
      <c r="F6545">
        <v>0.61350452921133503</v>
      </c>
      <c r="G6545">
        <v>0.64238344552480697</v>
      </c>
    </row>
    <row r="6546" spans="1:7" x14ac:dyDescent="0.2">
      <c r="A6546" t="s">
        <v>8567</v>
      </c>
      <c r="B6546">
        <v>-0.14776463140599999</v>
      </c>
      <c r="C6546" t="s">
        <v>6379</v>
      </c>
      <c r="E6546">
        <v>0.31182996758913001</v>
      </c>
      <c r="F6546">
        <v>0.61350452921133503</v>
      </c>
      <c r="G6546">
        <v>0.64238344552480697</v>
      </c>
    </row>
    <row r="6547" spans="1:7" x14ac:dyDescent="0.2">
      <c r="A6547" t="s">
        <v>8570</v>
      </c>
      <c r="B6547">
        <v>-0.14776463140599999</v>
      </c>
      <c r="C6547" t="s">
        <v>3</v>
      </c>
      <c r="E6547">
        <v>0.31182996758913001</v>
      </c>
      <c r="F6547">
        <v>0.61350452921133503</v>
      </c>
      <c r="G6547">
        <v>0.64238344552480697</v>
      </c>
    </row>
    <row r="6548" spans="1:7" x14ac:dyDescent="0.2">
      <c r="A6548" t="s">
        <v>8654</v>
      </c>
      <c r="B6548">
        <v>-0.14776463140599999</v>
      </c>
      <c r="C6548" t="s">
        <v>3</v>
      </c>
      <c r="E6548">
        <v>0.31182996758913001</v>
      </c>
      <c r="F6548">
        <v>0.61350452921133503</v>
      </c>
      <c r="G6548">
        <v>0.64238344552480697</v>
      </c>
    </row>
    <row r="6549" spans="1:7" x14ac:dyDescent="0.2">
      <c r="A6549" t="s">
        <v>9115</v>
      </c>
      <c r="B6549">
        <v>-0.14776463140599999</v>
      </c>
      <c r="C6549" t="s">
        <v>8774</v>
      </c>
      <c r="E6549">
        <v>0.31182996758913001</v>
      </c>
      <c r="F6549">
        <v>0.61350452921133503</v>
      </c>
      <c r="G6549">
        <v>0.64238344552480697</v>
      </c>
    </row>
    <row r="6550" spans="1:7" x14ac:dyDescent="0.2">
      <c r="A6550" t="s">
        <v>9144</v>
      </c>
      <c r="B6550">
        <v>-0.14776463140599999</v>
      </c>
      <c r="C6550" t="s">
        <v>3</v>
      </c>
      <c r="E6550">
        <v>0.31182996758913001</v>
      </c>
      <c r="F6550">
        <v>0.61350452921133503</v>
      </c>
      <c r="G6550">
        <v>0.64238344552480697</v>
      </c>
    </row>
    <row r="6551" spans="1:7" x14ac:dyDescent="0.2">
      <c r="A6551" t="s">
        <v>9585</v>
      </c>
      <c r="B6551">
        <v>-0.14776463140599999</v>
      </c>
      <c r="C6551" t="s">
        <v>3</v>
      </c>
      <c r="E6551">
        <v>0.31182996758913001</v>
      </c>
      <c r="F6551">
        <v>0.61350452921133503</v>
      </c>
      <c r="G6551">
        <v>0.64238344552480697</v>
      </c>
    </row>
    <row r="6552" spans="1:7" x14ac:dyDescent="0.2">
      <c r="A6552" t="s">
        <v>9735</v>
      </c>
      <c r="B6552">
        <v>-0.14776463140599999</v>
      </c>
      <c r="C6552" t="s">
        <v>3</v>
      </c>
      <c r="E6552">
        <v>0.31182996758913001</v>
      </c>
      <c r="F6552">
        <v>0.61350452921133503</v>
      </c>
      <c r="G6552">
        <v>0.64238344552480697</v>
      </c>
    </row>
    <row r="6553" spans="1:7" x14ac:dyDescent="0.2">
      <c r="A6553" t="s">
        <v>9736</v>
      </c>
      <c r="B6553">
        <v>-0.14776463140599999</v>
      </c>
      <c r="C6553" t="s">
        <v>377</v>
      </c>
      <c r="E6553">
        <v>0.31182996758913001</v>
      </c>
      <c r="F6553">
        <v>0.61350452921133503</v>
      </c>
      <c r="G6553">
        <v>0.64238344552480697</v>
      </c>
    </row>
    <row r="6554" spans="1:7" x14ac:dyDescent="0.2">
      <c r="A6554" t="s">
        <v>9771</v>
      </c>
      <c r="B6554">
        <v>-0.14776463140599999</v>
      </c>
      <c r="C6554" t="s">
        <v>3</v>
      </c>
      <c r="E6554">
        <v>0.31182996758913001</v>
      </c>
      <c r="F6554">
        <v>0.61350452921133503</v>
      </c>
      <c r="G6554">
        <v>0.64238344552480697</v>
      </c>
    </row>
    <row r="6555" spans="1:7" x14ac:dyDescent="0.2">
      <c r="A6555" t="s">
        <v>9885</v>
      </c>
      <c r="B6555">
        <v>-0.14776463140599999</v>
      </c>
      <c r="C6555" t="s">
        <v>3</v>
      </c>
      <c r="E6555">
        <v>0.31182996758913001</v>
      </c>
      <c r="F6555">
        <v>0.61350452921133503</v>
      </c>
      <c r="G6555">
        <v>0.64238344552480697</v>
      </c>
    </row>
    <row r="6556" spans="1:7" x14ac:dyDescent="0.2">
      <c r="A6556" t="s">
        <v>9997</v>
      </c>
      <c r="B6556">
        <v>-0.14776463140599999</v>
      </c>
      <c r="C6556" t="s">
        <v>5934</v>
      </c>
      <c r="E6556">
        <v>0.31182996758913001</v>
      </c>
      <c r="F6556">
        <v>0.61350452921133503</v>
      </c>
      <c r="G6556">
        <v>0.64238344552480697</v>
      </c>
    </row>
    <row r="6557" spans="1:7" x14ac:dyDescent="0.2">
      <c r="A6557" t="s">
        <v>5913</v>
      </c>
      <c r="B6557">
        <v>-0.13070463680399999</v>
      </c>
      <c r="C6557" t="s">
        <v>5914</v>
      </c>
      <c r="E6557">
        <v>0.31182996758913001</v>
      </c>
      <c r="F6557">
        <v>0.61350452921133503</v>
      </c>
      <c r="G6557">
        <v>0.64238344552480697</v>
      </c>
    </row>
    <row r="6558" spans="1:7" x14ac:dyDescent="0.2">
      <c r="A6558" t="s">
        <v>7800</v>
      </c>
      <c r="B6558">
        <v>-0.13070463680399999</v>
      </c>
      <c r="C6558" t="s">
        <v>7801</v>
      </c>
      <c r="E6558">
        <v>0.31182996758913001</v>
      </c>
      <c r="F6558">
        <v>0.61350452921133503</v>
      </c>
      <c r="G6558">
        <v>0.64238344552480697</v>
      </c>
    </row>
    <row r="6559" spans="1:7" x14ac:dyDescent="0.2">
      <c r="A6559" t="s">
        <v>8706</v>
      </c>
      <c r="B6559">
        <v>-0.13070463680399999</v>
      </c>
      <c r="C6559" t="s">
        <v>3</v>
      </c>
      <c r="E6559">
        <v>0.31182996758913001</v>
      </c>
      <c r="F6559">
        <v>0.61350452921133503</v>
      </c>
      <c r="G6559">
        <v>0.64238344552480697</v>
      </c>
    </row>
    <row r="6560" spans="1:7" x14ac:dyDescent="0.2">
      <c r="A6560" t="s">
        <v>8737</v>
      </c>
      <c r="B6560">
        <v>-0.13070463680399999</v>
      </c>
      <c r="C6560" t="s">
        <v>3</v>
      </c>
      <c r="E6560">
        <v>0.31182996758913001</v>
      </c>
      <c r="F6560">
        <v>0.61350452921133503</v>
      </c>
      <c r="G6560">
        <v>0.64238344552480697</v>
      </c>
    </row>
    <row r="6561" spans="1:7" x14ac:dyDescent="0.2">
      <c r="A6561" t="s">
        <v>9066</v>
      </c>
      <c r="B6561">
        <v>-0.13070463680399999</v>
      </c>
      <c r="C6561" t="s">
        <v>4700</v>
      </c>
      <c r="E6561">
        <v>0.31182996758913001</v>
      </c>
      <c r="F6561">
        <v>0.61350452921133503</v>
      </c>
      <c r="G6561">
        <v>0.64238344552480697</v>
      </c>
    </row>
    <row r="6562" spans="1:7" x14ac:dyDescent="0.2">
      <c r="A6562" t="s">
        <v>7998</v>
      </c>
      <c r="B6562">
        <v>-0.13036660473100001</v>
      </c>
      <c r="C6562" t="s">
        <v>3</v>
      </c>
      <c r="E6562">
        <v>0.31182996758913001</v>
      </c>
      <c r="F6562">
        <v>0.61350452921133503</v>
      </c>
      <c r="G6562">
        <v>0.64238344552480697</v>
      </c>
    </row>
    <row r="6563" spans="1:7" x14ac:dyDescent="0.2">
      <c r="A6563" t="s">
        <v>2531</v>
      </c>
      <c r="B6563">
        <v>-0.122174639503</v>
      </c>
      <c r="C6563" t="s">
        <v>57</v>
      </c>
      <c r="E6563">
        <v>0.31182996758913001</v>
      </c>
      <c r="F6563">
        <v>0.61350452921133503</v>
      </c>
      <c r="G6563">
        <v>0.64238344552480697</v>
      </c>
    </row>
    <row r="6564" spans="1:7" x14ac:dyDescent="0.2">
      <c r="A6564" t="s">
        <v>7728</v>
      </c>
      <c r="B6564">
        <v>-0.122174639503</v>
      </c>
      <c r="C6564" t="s">
        <v>1406</v>
      </c>
      <c r="E6564">
        <v>0.31182996758913001</v>
      </c>
      <c r="F6564">
        <v>0.61350452921133503</v>
      </c>
      <c r="G6564">
        <v>0.64238344552480697</v>
      </c>
    </row>
    <row r="6565" spans="1:7" x14ac:dyDescent="0.2">
      <c r="A6565" t="s">
        <v>5137</v>
      </c>
      <c r="B6565">
        <v>-0.11330661012899999</v>
      </c>
      <c r="C6565" t="s">
        <v>3732</v>
      </c>
      <c r="E6565">
        <v>0.31182996758913001</v>
      </c>
      <c r="F6565">
        <v>0.61350452921133503</v>
      </c>
      <c r="G6565">
        <v>0.64238344552480697</v>
      </c>
    </row>
    <row r="6566" spans="1:7" x14ac:dyDescent="0.2">
      <c r="A6566" t="s">
        <v>5315</v>
      </c>
      <c r="B6566">
        <v>-0.11330661012899999</v>
      </c>
      <c r="C6566" t="s">
        <v>1450</v>
      </c>
      <c r="E6566">
        <v>0.31182996758913001</v>
      </c>
      <c r="F6566">
        <v>0.61350452921133503</v>
      </c>
      <c r="G6566">
        <v>0.64238344552480697</v>
      </c>
    </row>
    <row r="6567" spans="1:7" x14ac:dyDescent="0.2">
      <c r="A6567" t="s">
        <v>7657</v>
      </c>
      <c r="B6567">
        <v>-0.11330661012899999</v>
      </c>
      <c r="C6567" t="s">
        <v>7658</v>
      </c>
      <c r="E6567">
        <v>0.31182996758913001</v>
      </c>
      <c r="F6567">
        <v>0.61350452921133503</v>
      </c>
      <c r="G6567">
        <v>0.64238344552480697</v>
      </c>
    </row>
    <row r="6568" spans="1:7" x14ac:dyDescent="0.2">
      <c r="A6568" t="s">
        <v>9106</v>
      </c>
      <c r="B6568">
        <v>-0.11330661012899999</v>
      </c>
      <c r="C6568" t="s">
        <v>9107</v>
      </c>
      <c r="E6568">
        <v>0.31182996758913001</v>
      </c>
      <c r="F6568">
        <v>0.61350452921133503</v>
      </c>
      <c r="G6568">
        <v>0.64238344552480697</v>
      </c>
    </row>
    <row r="6569" spans="1:7" x14ac:dyDescent="0.2">
      <c r="A6569" t="s">
        <v>9180</v>
      </c>
      <c r="B6569">
        <v>-0.11330661012899999</v>
      </c>
      <c r="C6569" t="s">
        <v>3805</v>
      </c>
      <c r="E6569">
        <v>0.31182996758913001</v>
      </c>
      <c r="F6569">
        <v>0.61350452921133503</v>
      </c>
      <c r="G6569">
        <v>0.64238344552480697</v>
      </c>
    </row>
    <row r="6570" spans="1:7" x14ac:dyDescent="0.2">
      <c r="A6570" t="s">
        <v>9104</v>
      </c>
      <c r="B6570">
        <v>-0.104533629122</v>
      </c>
      <c r="C6570" t="s">
        <v>9105</v>
      </c>
      <c r="E6570">
        <v>0.31182996758913001</v>
      </c>
      <c r="F6570">
        <v>0.61350452921133503</v>
      </c>
      <c r="G6570">
        <v>0.64238344552480697</v>
      </c>
    </row>
    <row r="6571" spans="1:7" x14ac:dyDescent="0.2">
      <c r="A6571" t="s">
        <v>7394</v>
      </c>
      <c r="B6571">
        <v>-8.9594365883400001E-2</v>
      </c>
      <c r="C6571" t="s">
        <v>5574</v>
      </c>
      <c r="E6571">
        <v>0.31182996758913001</v>
      </c>
      <c r="F6571">
        <v>0.61350452921133503</v>
      </c>
      <c r="G6571">
        <v>0.64238344552480697</v>
      </c>
    </row>
    <row r="6572" spans="1:7" x14ac:dyDescent="0.2">
      <c r="A6572" t="s">
        <v>8559</v>
      </c>
      <c r="B6572">
        <v>-8.9594365883400001E-2</v>
      </c>
      <c r="C6572" t="s">
        <v>8560</v>
      </c>
      <c r="E6572">
        <v>0.31182996758913001</v>
      </c>
      <c r="F6572">
        <v>0.61350452921133503</v>
      </c>
      <c r="G6572">
        <v>0.64238344552480697</v>
      </c>
    </row>
    <row r="6573" spans="1:7" x14ac:dyDescent="0.2">
      <c r="A6573" t="s">
        <v>8451</v>
      </c>
      <c r="B6573">
        <v>-7.6215587884900002E-2</v>
      </c>
      <c r="C6573" t="s">
        <v>3</v>
      </c>
      <c r="E6573">
        <v>0.31182996758913001</v>
      </c>
      <c r="F6573">
        <v>0.61350452921133503</v>
      </c>
      <c r="G6573">
        <v>0.64238344552480697</v>
      </c>
    </row>
    <row r="6574" spans="1:7" x14ac:dyDescent="0.2">
      <c r="A6574" t="s">
        <v>8653</v>
      </c>
      <c r="B6574">
        <v>-7.6215587884900002E-2</v>
      </c>
      <c r="C6574" t="s">
        <v>4548</v>
      </c>
      <c r="E6574">
        <v>0.31182996758913001</v>
      </c>
      <c r="F6574">
        <v>0.61350452921133503</v>
      </c>
      <c r="G6574">
        <v>0.64238344552480697</v>
      </c>
    </row>
    <row r="6575" spans="1:7" x14ac:dyDescent="0.2">
      <c r="A6575" t="s">
        <v>9919</v>
      </c>
      <c r="B6575">
        <v>-7.6215587884900002E-2</v>
      </c>
      <c r="C6575" t="s">
        <v>3</v>
      </c>
      <c r="E6575">
        <v>0.31182996758913001</v>
      </c>
      <c r="F6575">
        <v>0.61350452921133503</v>
      </c>
      <c r="G6575">
        <v>0.64238344552480697</v>
      </c>
    </row>
    <row r="6576" spans="1:7" x14ac:dyDescent="0.2">
      <c r="A6576" t="s">
        <v>5695</v>
      </c>
      <c r="B6576">
        <v>-7.5950496589800007E-2</v>
      </c>
      <c r="C6576" t="s">
        <v>3</v>
      </c>
      <c r="E6576">
        <v>0.31182996758913001</v>
      </c>
      <c r="F6576">
        <v>0.61350452921133503</v>
      </c>
      <c r="G6576">
        <v>0.64238344552480697</v>
      </c>
    </row>
    <row r="6577" spans="1:7" x14ac:dyDescent="0.2">
      <c r="A6577" t="s">
        <v>8423</v>
      </c>
      <c r="B6577">
        <v>-5.5691777066400001E-2</v>
      </c>
      <c r="C6577" t="s">
        <v>3</v>
      </c>
      <c r="E6577">
        <v>0.31182996758913001</v>
      </c>
      <c r="F6577">
        <v>0.61350452921133503</v>
      </c>
      <c r="G6577">
        <v>0.64238344552480697</v>
      </c>
    </row>
    <row r="6578" spans="1:7" x14ac:dyDescent="0.2">
      <c r="A6578" t="s">
        <v>8190</v>
      </c>
      <c r="B6578">
        <v>-5.4449710648300002E-2</v>
      </c>
      <c r="C6578" t="s">
        <v>3</v>
      </c>
      <c r="E6578">
        <v>0.31182996758913001</v>
      </c>
      <c r="F6578">
        <v>0.61350452921133503</v>
      </c>
      <c r="G6578">
        <v>0.64238344552480697</v>
      </c>
    </row>
    <row r="6579" spans="1:7" x14ac:dyDescent="0.2">
      <c r="A6579" t="s">
        <v>6307</v>
      </c>
      <c r="B6579">
        <v>1.8723004799E-2</v>
      </c>
      <c r="C6579" t="s">
        <v>3</v>
      </c>
      <c r="E6579">
        <v>0.31182996758913001</v>
      </c>
      <c r="F6579">
        <v>0.61350452921133503</v>
      </c>
      <c r="G6579">
        <v>0.64238344552480697</v>
      </c>
    </row>
    <row r="6580" spans="1:7" x14ac:dyDescent="0.2">
      <c r="A6580" t="s">
        <v>7138</v>
      </c>
      <c r="B6580">
        <v>2.0633797630399998E-2</v>
      </c>
      <c r="C6580" t="s">
        <v>3</v>
      </c>
      <c r="E6580">
        <v>0.31182996758913001</v>
      </c>
      <c r="F6580">
        <v>0.61350452921133503</v>
      </c>
      <c r="G6580">
        <v>0.64238344552480697</v>
      </c>
    </row>
    <row r="6581" spans="1:7" x14ac:dyDescent="0.2">
      <c r="A6581" t="s">
        <v>4039</v>
      </c>
      <c r="B6581">
        <v>2.8312447441600001E-2</v>
      </c>
      <c r="C6581" t="s">
        <v>531</v>
      </c>
      <c r="E6581">
        <v>0.31182996758913001</v>
      </c>
      <c r="F6581">
        <v>0.61350452921133503</v>
      </c>
      <c r="G6581">
        <v>0.64238344552480697</v>
      </c>
    </row>
    <row r="6582" spans="1:7" x14ac:dyDescent="0.2">
      <c r="A6582" t="s">
        <v>3212</v>
      </c>
      <c r="B6582">
        <v>7.6215587884900002E-2</v>
      </c>
      <c r="C6582" t="s">
        <v>919</v>
      </c>
      <c r="E6582">
        <v>0.31182996758913001</v>
      </c>
      <c r="F6582">
        <v>0.61350452921133503</v>
      </c>
      <c r="G6582">
        <v>0.64238344552480697</v>
      </c>
    </row>
    <row r="6583" spans="1:7" x14ac:dyDescent="0.2">
      <c r="A6583" t="s">
        <v>2973</v>
      </c>
      <c r="B6583">
        <v>8.2790227709000005E-2</v>
      </c>
      <c r="C6583" t="s">
        <v>3</v>
      </c>
      <c r="E6583">
        <v>0.31182996758913001</v>
      </c>
      <c r="F6583">
        <v>0.61350452921133503</v>
      </c>
      <c r="G6583">
        <v>0.64238344552480697</v>
      </c>
    </row>
    <row r="6584" spans="1:7" x14ac:dyDescent="0.2">
      <c r="A6584" t="s">
        <v>1127</v>
      </c>
      <c r="B6584">
        <v>0.10419559704799999</v>
      </c>
      <c r="C6584" t="s">
        <v>1128</v>
      </c>
      <c r="E6584">
        <v>0.31182996758913001</v>
      </c>
      <c r="F6584">
        <v>0.61350452921133503</v>
      </c>
      <c r="G6584">
        <v>0.64238344552480697</v>
      </c>
    </row>
    <row r="6585" spans="1:7" x14ac:dyDescent="0.2">
      <c r="A6585" t="s">
        <v>2137</v>
      </c>
      <c r="B6585">
        <v>0.10419559704799999</v>
      </c>
      <c r="C6585" t="s">
        <v>3</v>
      </c>
      <c r="E6585">
        <v>0.31182996758913001</v>
      </c>
      <c r="F6585">
        <v>0.61350452921133503</v>
      </c>
      <c r="G6585">
        <v>0.64238344552480697</v>
      </c>
    </row>
    <row r="6586" spans="1:7" x14ac:dyDescent="0.2">
      <c r="A6586" t="s">
        <v>3165</v>
      </c>
      <c r="B6586">
        <v>0.10419559704799999</v>
      </c>
      <c r="C6586" t="s">
        <v>3166</v>
      </c>
      <c r="E6586">
        <v>0.31182996758913001</v>
      </c>
      <c r="F6586">
        <v>0.61350452921133503</v>
      </c>
      <c r="G6586">
        <v>0.64238344552480697</v>
      </c>
    </row>
    <row r="6587" spans="1:7" x14ac:dyDescent="0.2">
      <c r="A6587" t="s">
        <v>3399</v>
      </c>
      <c r="B6587">
        <v>0.10419559704799999</v>
      </c>
      <c r="C6587" t="s">
        <v>2093</v>
      </c>
      <c r="E6587">
        <v>0.31182996758913001</v>
      </c>
      <c r="F6587">
        <v>0.61350452921133503</v>
      </c>
      <c r="G6587">
        <v>0.64238344552480697</v>
      </c>
    </row>
    <row r="6588" spans="1:7" x14ac:dyDescent="0.2">
      <c r="A6588" t="s">
        <v>3383</v>
      </c>
      <c r="B6588">
        <v>0.104533629122</v>
      </c>
      <c r="C6588" t="s">
        <v>3384</v>
      </c>
      <c r="E6588">
        <v>0.31182996758913001</v>
      </c>
      <c r="F6588">
        <v>0.61350452921133503</v>
      </c>
      <c r="G6588">
        <v>0.64238344552480697</v>
      </c>
    </row>
    <row r="6589" spans="1:7" x14ac:dyDescent="0.2">
      <c r="A6589" t="s">
        <v>1479</v>
      </c>
      <c r="B6589">
        <v>0.112968578056</v>
      </c>
      <c r="C6589" t="s">
        <v>1480</v>
      </c>
      <c r="E6589">
        <v>0.31182996758913001</v>
      </c>
      <c r="F6589">
        <v>0.61350452921133503</v>
      </c>
      <c r="G6589">
        <v>0.64238344552480697</v>
      </c>
    </row>
    <row r="6590" spans="1:7" x14ac:dyDescent="0.2">
      <c r="A6590" t="s">
        <v>6511</v>
      </c>
      <c r="B6590">
        <v>0.11330661012899999</v>
      </c>
      <c r="C6590" t="s">
        <v>6512</v>
      </c>
      <c r="E6590">
        <v>0.31182996758913001</v>
      </c>
      <c r="F6590">
        <v>0.61350452921133503</v>
      </c>
      <c r="G6590">
        <v>0.64238344552480697</v>
      </c>
    </row>
    <row r="6591" spans="1:7" x14ac:dyDescent="0.2">
      <c r="A6591" t="s">
        <v>3697</v>
      </c>
      <c r="B6591">
        <v>0.13036660473100001</v>
      </c>
      <c r="C6591" t="s">
        <v>851</v>
      </c>
      <c r="E6591">
        <v>0.31182996758913001</v>
      </c>
      <c r="F6591">
        <v>0.61350452921133503</v>
      </c>
      <c r="G6591">
        <v>0.64238344552480697</v>
      </c>
    </row>
    <row r="6592" spans="1:7" x14ac:dyDescent="0.2">
      <c r="A6592" t="s">
        <v>41</v>
      </c>
      <c r="B6592">
        <v>0.13070463680399999</v>
      </c>
      <c r="C6592" t="s">
        <v>42</v>
      </c>
      <c r="E6592">
        <v>0.31182996758913001</v>
      </c>
      <c r="F6592">
        <v>0.61350452921133503</v>
      </c>
      <c r="G6592">
        <v>0.64238344552480697</v>
      </c>
    </row>
    <row r="6593" spans="1:7" x14ac:dyDescent="0.2">
      <c r="A6593" t="s">
        <v>1512</v>
      </c>
      <c r="B6593">
        <v>0.13070463680399999</v>
      </c>
      <c r="C6593" t="s">
        <v>1513</v>
      </c>
      <c r="E6593">
        <v>0.31182996758913001</v>
      </c>
      <c r="F6593">
        <v>0.61350452921133503</v>
      </c>
      <c r="G6593">
        <v>0.64238344552480697</v>
      </c>
    </row>
    <row r="6594" spans="1:7" x14ac:dyDescent="0.2">
      <c r="A6594" t="s">
        <v>1812</v>
      </c>
      <c r="B6594">
        <v>0.13070463680399999</v>
      </c>
      <c r="C6594" t="s">
        <v>3</v>
      </c>
      <c r="E6594">
        <v>0.31182996758913001</v>
      </c>
      <c r="F6594">
        <v>0.61350452921133503</v>
      </c>
      <c r="G6594">
        <v>0.64238344552480697</v>
      </c>
    </row>
    <row r="6595" spans="1:7" x14ac:dyDescent="0.2">
      <c r="A6595" t="s">
        <v>1859</v>
      </c>
      <c r="B6595">
        <v>0.13070463680399999</v>
      </c>
      <c r="C6595" t="s">
        <v>3</v>
      </c>
      <c r="E6595">
        <v>0.31182996758913001</v>
      </c>
      <c r="F6595">
        <v>0.61350452921133503</v>
      </c>
      <c r="G6595">
        <v>0.64238344552480697</v>
      </c>
    </row>
    <row r="6596" spans="1:7" x14ac:dyDescent="0.2">
      <c r="A6596" t="s">
        <v>2223</v>
      </c>
      <c r="B6596">
        <v>0.13070463680399999</v>
      </c>
      <c r="C6596" t="s">
        <v>2224</v>
      </c>
      <c r="E6596">
        <v>0.31182996758913001</v>
      </c>
      <c r="F6596">
        <v>0.61350452921133503</v>
      </c>
      <c r="G6596">
        <v>0.64238344552480697</v>
      </c>
    </row>
    <row r="6597" spans="1:7" x14ac:dyDescent="0.2">
      <c r="A6597" t="s">
        <v>3811</v>
      </c>
      <c r="B6597">
        <v>0.13070463680399999</v>
      </c>
      <c r="C6597" t="s">
        <v>588</v>
      </c>
      <c r="E6597">
        <v>0.31182996758913001</v>
      </c>
      <c r="F6597">
        <v>0.61350452921133503</v>
      </c>
      <c r="G6597">
        <v>0.64238344552480697</v>
      </c>
    </row>
    <row r="6598" spans="1:7" x14ac:dyDescent="0.2">
      <c r="A6598" t="s">
        <v>3967</v>
      </c>
      <c r="B6598">
        <v>0.13070463680399999</v>
      </c>
      <c r="C6598" t="s">
        <v>3</v>
      </c>
      <c r="E6598">
        <v>0.31182996758913001</v>
      </c>
      <c r="F6598">
        <v>0.61350452921133503</v>
      </c>
      <c r="G6598">
        <v>0.64238344552480697</v>
      </c>
    </row>
    <row r="6599" spans="1:7" x14ac:dyDescent="0.2">
      <c r="A6599" t="s">
        <v>4095</v>
      </c>
      <c r="B6599">
        <v>0.13070463680399999</v>
      </c>
      <c r="C6599" t="s">
        <v>4096</v>
      </c>
      <c r="E6599">
        <v>0.31182996758913001</v>
      </c>
      <c r="F6599">
        <v>0.61350452921133503</v>
      </c>
      <c r="G6599">
        <v>0.64238344552480697</v>
      </c>
    </row>
    <row r="6600" spans="1:7" x14ac:dyDescent="0.2">
      <c r="A6600" t="s">
        <v>4806</v>
      </c>
      <c r="B6600">
        <v>0.13070463680399999</v>
      </c>
      <c r="C6600" t="s">
        <v>42</v>
      </c>
      <c r="E6600">
        <v>0.31182996758913001</v>
      </c>
      <c r="F6600">
        <v>0.61350452921133503</v>
      </c>
      <c r="G6600">
        <v>0.64238344552480697</v>
      </c>
    </row>
    <row r="6601" spans="1:7" x14ac:dyDescent="0.2">
      <c r="A6601" t="s">
        <v>4915</v>
      </c>
      <c r="B6601">
        <v>0.13070463680399999</v>
      </c>
      <c r="C6601" t="s">
        <v>4916</v>
      </c>
      <c r="E6601">
        <v>0.31182996758913001</v>
      </c>
      <c r="F6601">
        <v>0.61350452921133503</v>
      </c>
      <c r="G6601">
        <v>0.64238344552480697</v>
      </c>
    </row>
    <row r="6602" spans="1:7" x14ac:dyDescent="0.2">
      <c r="A6602" t="s">
        <v>4989</v>
      </c>
      <c r="B6602">
        <v>0.13070463680399999</v>
      </c>
      <c r="C6602" t="s">
        <v>3727</v>
      </c>
      <c r="E6602">
        <v>0.31182996758913001</v>
      </c>
      <c r="F6602">
        <v>0.61350452921133503</v>
      </c>
      <c r="G6602">
        <v>0.64238344552480697</v>
      </c>
    </row>
    <row r="6603" spans="1:7" x14ac:dyDescent="0.2">
      <c r="A6603" t="s">
        <v>4990</v>
      </c>
      <c r="B6603">
        <v>0.13070463680399999</v>
      </c>
      <c r="C6603" t="s">
        <v>4991</v>
      </c>
      <c r="E6603">
        <v>0.31182996758913001</v>
      </c>
      <c r="F6603">
        <v>0.61350452921133503</v>
      </c>
      <c r="G6603">
        <v>0.64238344552480697</v>
      </c>
    </row>
    <row r="6604" spans="1:7" x14ac:dyDescent="0.2">
      <c r="A6604" t="s">
        <v>4992</v>
      </c>
      <c r="B6604">
        <v>0.13070463680399999</v>
      </c>
      <c r="C6604" t="s">
        <v>308</v>
      </c>
      <c r="E6604">
        <v>0.31182996758913001</v>
      </c>
      <c r="F6604">
        <v>0.61350452921133503</v>
      </c>
      <c r="G6604">
        <v>0.64238344552480697</v>
      </c>
    </row>
    <row r="6605" spans="1:7" x14ac:dyDescent="0.2">
      <c r="A6605" t="s">
        <v>4993</v>
      </c>
      <c r="B6605">
        <v>0.13070463680399999</v>
      </c>
      <c r="C6605" t="s">
        <v>960</v>
      </c>
      <c r="E6605">
        <v>0.31182996758913001</v>
      </c>
      <c r="F6605">
        <v>0.61350452921133503</v>
      </c>
      <c r="G6605">
        <v>0.64238344552480697</v>
      </c>
    </row>
    <row r="6606" spans="1:7" x14ac:dyDescent="0.2">
      <c r="A6606" t="s">
        <v>4994</v>
      </c>
      <c r="B6606">
        <v>0.13070463680399999</v>
      </c>
      <c r="C6606" t="s">
        <v>531</v>
      </c>
      <c r="E6606">
        <v>0.31182996758913001</v>
      </c>
      <c r="F6606">
        <v>0.61350452921133503</v>
      </c>
      <c r="G6606">
        <v>0.64238344552480697</v>
      </c>
    </row>
    <row r="6607" spans="1:7" x14ac:dyDescent="0.2">
      <c r="A6607" t="s">
        <v>4995</v>
      </c>
      <c r="B6607">
        <v>0.13070463680399999</v>
      </c>
      <c r="C6607" t="s">
        <v>531</v>
      </c>
      <c r="E6607">
        <v>0.31182996758913001</v>
      </c>
      <c r="F6607">
        <v>0.61350452921133503</v>
      </c>
      <c r="G6607">
        <v>0.64238344552480697</v>
      </c>
    </row>
    <row r="6608" spans="1:7" x14ac:dyDescent="0.2">
      <c r="A6608" t="s">
        <v>4996</v>
      </c>
      <c r="B6608">
        <v>0.13070463680399999</v>
      </c>
      <c r="C6608" t="s">
        <v>4997</v>
      </c>
      <c r="E6608">
        <v>0.31182996758913001</v>
      </c>
      <c r="F6608">
        <v>0.61350452921133503</v>
      </c>
      <c r="G6608">
        <v>0.64238344552480697</v>
      </c>
    </row>
    <row r="6609" spans="1:7" x14ac:dyDescent="0.2">
      <c r="A6609" t="s">
        <v>1114</v>
      </c>
      <c r="B6609">
        <v>0.14776463140599999</v>
      </c>
      <c r="C6609" t="s">
        <v>3</v>
      </c>
      <c r="E6609">
        <v>0.31182996758913001</v>
      </c>
      <c r="F6609">
        <v>0.61350452921133503</v>
      </c>
      <c r="G6609">
        <v>0.64238344552480697</v>
      </c>
    </row>
    <row r="6610" spans="1:7" x14ac:dyDescent="0.2">
      <c r="A6610" t="s">
        <v>5433</v>
      </c>
      <c r="B6610">
        <v>-0.14633296325199999</v>
      </c>
      <c r="C6610" t="s">
        <v>5434</v>
      </c>
      <c r="E6610">
        <v>0.31182996758913001</v>
      </c>
      <c r="F6610">
        <v>0.63491232444112</v>
      </c>
      <c r="G6610">
        <v>0.64238344552480697</v>
      </c>
    </row>
    <row r="6611" spans="1:7" x14ac:dyDescent="0.2">
      <c r="A6611" t="s">
        <v>2369</v>
      </c>
      <c r="B6611">
        <v>-0.14776463140599999</v>
      </c>
      <c r="C6611" t="s">
        <v>62</v>
      </c>
      <c r="E6611">
        <v>0.31182996758913001</v>
      </c>
      <c r="F6611">
        <v>0.64990027424582397</v>
      </c>
      <c r="G6611">
        <v>0.64238344552480697</v>
      </c>
    </row>
    <row r="6612" spans="1:7" x14ac:dyDescent="0.2">
      <c r="A6612" t="s">
        <v>2794</v>
      </c>
      <c r="B6612">
        <v>-0.14776463140599999</v>
      </c>
      <c r="C6612" t="s">
        <v>2795</v>
      </c>
      <c r="E6612">
        <v>0.31182996758913001</v>
      </c>
      <c r="F6612">
        <v>0.64990027424582397</v>
      </c>
      <c r="G6612">
        <v>0.64238344552480697</v>
      </c>
    </row>
    <row r="6613" spans="1:7" x14ac:dyDescent="0.2">
      <c r="A6613" t="s">
        <v>2836</v>
      </c>
      <c r="B6613">
        <v>-0.14776463140599999</v>
      </c>
      <c r="C6613" t="s">
        <v>2837</v>
      </c>
      <c r="E6613">
        <v>0.31182996758913001</v>
      </c>
      <c r="F6613">
        <v>0.64990027424582397</v>
      </c>
      <c r="G6613">
        <v>0.64238344552480697</v>
      </c>
    </row>
    <row r="6614" spans="1:7" x14ac:dyDescent="0.2">
      <c r="A6614" t="s">
        <v>2872</v>
      </c>
      <c r="B6614">
        <v>-0.14776463140599999</v>
      </c>
      <c r="C6614" t="s">
        <v>62</v>
      </c>
      <c r="E6614">
        <v>0.31182996758913001</v>
      </c>
      <c r="F6614">
        <v>0.64990027424582397</v>
      </c>
      <c r="G6614">
        <v>0.64238344552480697</v>
      </c>
    </row>
    <row r="6615" spans="1:7" x14ac:dyDescent="0.2">
      <c r="A6615" t="s">
        <v>2931</v>
      </c>
      <c r="B6615">
        <v>-0.14776463140599999</v>
      </c>
      <c r="C6615" t="s">
        <v>3</v>
      </c>
      <c r="E6615">
        <v>0.31182996758913001</v>
      </c>
      <c r="F6615">
        <v>0.64990027424582397</v>
      </c>
      <c r="G6615">
        <v>0.64238344552480697</v>
      </c>
    </row>
    <row r="6616" spans="1:7" x14ac:dyDescent="0.2">
      <c r="A6616" t="s">
        <v>3036</v>
      </c>
      <c r="B6616">
        <v>-0.14776463140599999</v>
      </c>
      <c r="C6616" t="s">
        <v>960</v>
      </c>
      <c r="E6616">
        <v>0.31182996758913001</v>
      </c>
      <c r="F6616">
        <v>0.64990027424582397</v>
      </c>
      <c r="G6616">
        <v>0.64238344552480697</v>
      </c>
    </row>
    <row r="6617" spans="1:7" x14ac:dyDescent="0.2">
      <c r="A6617" t="s">
        <v>3177</v>
      </c>
      <c r="B6617">
        <v>-0.14776463140599999</v>
      </c>
      <c r="C6617" t="s">
        <v>3178</v>
      </c>
      <c r="E6617">
        <v>0.31182996758913001</v>
      </c>
      <c r="F6617">
        <v>0.64990027424582397</v>
      </c>
      <c r="G6617">
        <v>0.64238344552480697</v>
      </c>
    </row>
    <row r="6618" spans="1:7" x14ac:dyDescent="0.2">
      <c r="A6618" t="s">
        <v>3189</v>
      </c>
      <c r="B6618">
        <v>-0.14776463140599999</v>
      </c>
      <c r="C6618" t="s">
        <v>2499</v>
      </c>
      <c r="E6618">
        <v>0.31182996758913001</v>
      </c>
      <c r="F6618">
        <v>0.64990027424582397</v>
      </c>
      <c r="G6618">
        <v>0.64238344552480697</v>
      </c>
    </row>
    <row r="6619" spans="1:7" x14ac:dyDescent="0.2">
      <c r="A6619" t="s">
        <v>3814</v>
      </c>
      <c r="B6619">
        <v>-0.14776463140599999</v>
      </c>
      <c r="C6619" t="s">
        <v>3815</v>
      </c>
      <c r="E6619">
        <v>0.31182996758913001</v>
      </c>
      <c r="F6619">
        <v>0.64990027424582397</v>
      </c>
      <c r="G6619">
        <v>0.64238344552480697</v>
      </c>
    </row>
    <row r="6620" spans="1:7" x14ac:dyDescent="0.2">
      <c r="A6620" t="s">
        <v>4389</v>
      </c>
      <c r="B6620">
        <v>-0.14776463140599999</v>
      </c>
      <c r="C6620" t="s">
        <v>73</v>
      </c>
      <c r="E6620">
        <v>0.31182996758913001</v>
      </c>
      <c r="F6620">
        <v>0.64990027424582397</v>
      </c>
      <c r="G6620">
        <v>0.64238344552480697</v>
      </c>
    </row>
    <row r="6621" spans="1:7" x14ac:dyDescent="0.2">
      <c r="A6621" t="s">
        <v>4474</v>
      </c>
      <c r="B6621">
        <v>-0.14776463140599999</v>
      </c>
      <c r="C6621" t="s">
        <v>57</v>
      </c>
      <c r="E6621">
        <v>0.31182996758913001</v>
      </c>
      <c r="F6621">
        <v>0.64990027424582397</v>
      </c>
      <c r="G6621">
        <v>0.64238344552480697</v>
      </c>
    </row>
    <row r="6622" spans="1:7" x14ac:dyDescent="0.2">
      <c r="A6622" t="s">
        <v>4475</v>
      </c>
      <c r="B6622">
        <v>-0.14776463140599999</v>
      </c>
      <c r="C6622" t="s">
        <v>4476</v>
      </c>
      <c r="E6622">
        <v>0.31182996758913001</v>
      </c>
      <c r="F6622">
        <v>0.64990027424582397</v>
      </c>
      <c r="G6622">
        <v>0.64238344552480697</v>
      </c>
    </row>
    <row r="6623" spans="1:7" x14ac:dyDescent="0.2">
      <c r="A6623" t="s">
        <v>4554</v>
      </c>
      <c r="B6623">
        <v>-0.14776463140599999</v>
      </c>
      <c r="C6623" t="s">
        <v>4555</v>
      </c>
      <c r="E6623">
        <v>0.31182996758913001</v>
      </c>
      <c r="F6623">
        <v>0.64990027424582397</v>
      </c>
      <c r="G6623">
        <v>0.64238344552480697</v>
      </c>
    </row>
    <row r="6624" spans="1:7" x14ac:dyDescent="0.2">
      <c r="A6624" t="s">
        <v>4556</v>
      </c>
      <c r="B6624">
        <v>-0.14776463140599999</v>
      </c>
      <c r="C6624" t="s">
        <v>4557</v>
      </c>
      <c r="E6624">
        <v>0.31182996758913001</v>
      </c>
      <c r="F6624">
        <v>0.64990027424582397</v>
      </c>
      <c r="G6624">
        <v>0.64238344552480697</v>
      </c>
    </row>
    <row r="6625" spans="1:7" x14ac:dyDescent="0.2">
      <c r="A6625" t="s">
        <v>4576</v>
      </c>
      <c r="B6625">
        <v>-0.14776463140599999</v>
      </c>
      <c r="C6625" t="s">
        <v>73</v>
      </c>
      <c r="E6625">
        <v>0.31182996758913001</v>
      </c>
      <c r="F6625">
        <v>0.64990027424582397</v>
      </c>
      <c r="G6625">
        <v>0.64238344552480697</v>
      </c>
    </row>
    <row r="6626" spans="1:7" x14ac:dyDescent="0.2">
      <c r="A6626" t="s">
        <v>4927</v>
      </c>
      <c r="B6626">
        <v>-0.14776463140599999</v>
      </c>
      <c r="C6626" t="s">
        <v>4928</v>
      </c>
      <c r="E6626">
        <v>0.31182996758913001</v>
      </c>
      <c r="F6626">
        <v>0.64990027424582397</v>
      </c>
      <c r="G6626">
        <v>0.64238344552480697</v>
      </c>
    </row>
    <row r="6627" spans="1:7" x14ac:dyDescent="0.2">
      <c r="A6627" t="s">
        <v>5004</v>
      </c>
      <c r="B6627">
        <v>-0.14776463140599999</v>
      </c>
      <c r="C6627" t="s">
        <v>3</v>
      </c>
      <c r="E6627">
        <v>0.31182996758913001</v>
      </c>
      <c r="F6627">
        <v>0.64990027424582397</v>
      </c>
      <c r="G6627">
        <v>0.64238344552480697</v>
      </c>
    </row>
    <row r="6628" spans="1:7" x14ac:dyDescent="0.2">
      <c r="A6628" t="s">
        <v>5099</v>
      </c>
      <c r="B6628">
        <v>-0.14776463140599999</v>
      </c>
      <c r="C6628" t="s">
        <v>3</v>
      </c>
      <c r="E6628">
        <v>0.31182996758913001</v>
      </c>
      <c r="F6628">
        <v>0.64990027424582397</v>
      </c>
      <c r="G6628">
        <v>0.64238344552480697</v>
      </c>
    </row>
    <row r="6629" spans="1:7" x14ac:dyDescent="0.2">
      <c r="A6629" t="s">
        <v>5176</v>
      </c>
      <c r="B6629">
        <v>-0.14776463140599999</v>
      </c>
      <c r="C6629" t="s">
        <v>3</v>
      </c>
      <c r="E6629">
        <v>0.31182996758913001</v>
      </c>
      <c r="F6629">
        <v>0.64990027424582397</v>
      </c>
      <c r="G6629">
        <v>0.64238344552480697</v>
      </c>
    </row>
    <row r="6630" spans="1:7" x14ac:dyDescent="0.2">
      <c r="A6630" t="s">
        <v>5177</v>
      </c>
      <c r="B6630">
        <v>-0.14776463140599999</v>
      </c>
      <c r="C6630" t="s">
        <v>5178</v>
      </c>
      <c r="E6630">
        <v>0.31182996758913001</v>
      </c>
      <c r="F6630">
        <v>0.64990027424582397</v>
      </c>
      <c r="G6630">
        <v>0.64238344552480697</v>
      </c>
    </row>
    <row r="6631" spans="1:7" x14ac:dyDescent="0.2">
      <c r="A6631" t="s">
        <v>5459</v>
      </c>
      <c r="B6631">
        <v>-0.14776463140599999</v>
      </c>
      <c r="C6631" t="s">
        <v>1458</v>
      </c>
      <c r="E6631">
        <v>0.31182996758913001</v>
      </c>
      <c r="F6631">
        <v>0.64990027424582397</v>
      </c>
      <c r="G6631">
        <v>0.64238344552480697</v>
      </c>
    </row>
    <row r="6632" spans="1:7" x14ac:dyDescent="0.2">
      <c r="A6632" t="s">
        <v>5552</v>
      </c>
      <c r="B6632">
        <v>-0.14776463140599999</v>
      </c>
      <c r="C6632" t="s">
        <v>4053</v>
      </c>
      <c r="E6632">
        <v>0.31182996758913001</v>
      </c>
      <c r="F6632">
        <v>0.64990027424582397</v>
      </c>
      <c r="G6632">
        <v>0.64238344552480697</v>
      </c>
    </row>
    <row r="6633" spans="1:7" x14ac:dyDescent="0.2">
      <c r="A6633" t="s">
        <v>5580</v>
      </c>
      <c r="B6633">
        <v>-0.14776463140599999</v>
      </c>
      <c r="C6633" t="s">
        <v>5319</v>
      </c>
      <c r="E6633">
        <v>0.31182996758913001</v>
      </c>
      <c r="F6633">
        <v>0.64990027424582397</v>
      </c>
      <c r="G6633">
        <v>0.64238344552480697</v>
      </c>
    </row>
    <row r="6634" spans="1:7" x14ac:dyDescent="0.2">
      <c r="A6634" t="s">
        <v>5722</v>
      </c>
      <c r="B6634">
        <v>-0.14776463140599999</v>
      </c>
      <c r="C6634" t="s">
        <v>5723</v>
      </c>
      <c r="E6634">
        <v>0.31182996758913001</v>
      </c>
      <c r="F6634">
        <v>0.64990027424582397</v>
      </c>
      <c r="G6634">
        <v>0.64238344552480697</v>
      </c>
    </row>
    <row r="6635" spans="1:7" x14ac:dyDescent="0.2">
      <c r="A6635" t="s">
        <v>5795</v>
      </c>
      <c r="B6635">
        <v>-0.14776463140599999</v>
      </c>
      <c r="C6635" t="s">
        <v>5796</v>
      </c>
      <c r="E6635">
        <v>0.31182996758913001</v>
      </c>
      <c r="F6635">
        <v>0.64990027424582397</v>
      </c>
      <c r="G6635">
        <v>0.64238344552480697</v>
      </c>
    </row>
    <row r="6636" spans="1:7" x14ac:dyDescent="0.2">
      <c r="A6636" t="s">
        <v>6312</v>
      </c>
      <c r="B6636">
        <v>-0.14776463140599999</v>
      </c>
      <c r="C6636" t="s">
        <v>4578</v>
      </c>
      <c r="E6636">
        <v>0.31182996758913001</v>
      </c>
      <c r="F6636">
        <v>0.64990027424582397</v>
      </c>
      <c r="G6636">
        <v>0.64238344552480697</v>
      </c>
    </row>
    <row r="6637" spans="1:7" x14ac:dyDescent="0.2">
      <c r="A6637" t="s">
        <v>6625</v>
      </c>
      <c r="B6637">
        <v>-0.14776463140599999</v>
      </c>
      <c r="C6637" t="s">
        <v>6626</v>
      </c>
      <c r="E6637">
        <v>0.31182996758913001</v>
      </c>
      <c r="F6637">
        <v>0.64990027424582397</v>
      </c>
      <c r="G6637">
        <v>0.64238344552480697</v>
      </c>
    </row>
    <row r="6638" spans="1:7" x14ac:dyDescent="0.2">
      <c r="A6638" t="s">
        <v>6668</v>
      </c>
      <c r="B6638">
        <v>-0.14776463140599999</v>
      </c>
      <c r="C6638" t="s">
        <v>85</v>
      </c>
      <c r="E6638">
        <v>0.31182996758913001</v>
      </c>
      <c r="F6638">
        <v>0.64990027424582397</v>
      </c>
      <c r="G6638">
        <v>0.64238344552480697</v>
      </c>
    </row>
    <row r="6639" spans="1:7" x14ac:dyDescent="0.2">
      <c r="A6639" t="s">
        <v>6839</v>
      </c>
      <c r="B6639">
        <v>-0.14776463140599999</v>
      </c>
      <c r="C6639" t="s">
        <v>4648</v>
      </c>
      <c r="E6639">
        <v>0.31182996758913001</v>
      </c>
      <c r="F6639">
        <v>0.64990027424582397</v>
      </c>
      <c r="G6639">
        <v>0.64238344552480697</v>
      </c>
    </row>
    <row r="6640" spans="1:7" x14ac:dyDescent="0.2">
      <c r="A6640" t="s">
        <v>7321</v>
      </c>
      <c r="B6640">
        <v>-0.14776463140599999</v>
      </c>
      <c r="C6640" t="s">
        <v>7322</v>
      </c>
      <c r="E6640">
        <v>0.31182996758913001</v>
      </c>
      <c r="F6640">
        <v>0.64990027424582397</v>
      </c>
      <c r="G6640">
        <v>0.64238344552480697</v>
      </c>
    </row>
    <row r="6641" spans="1:7" x14ac:dyDescent="0.2">
      <c r="A6641" t="s">
        <v>7383</v>
      </c>
      <c r="B6641">
        <v>-0.14776463140599999</v>
      </c>
      <c r="C6641" t="s">
        <v>3</v>
      </c>
      <c r="E6641">
        <v>0.31182996758913001</v>
      </c>
      <c r="F6641">
        <v>0.64990027424582397</v>
      </c>
      <c r="G6641">
        <v>0.64238344552480697</v>
      </c>
    </row>
    <row r="6642" spans="1:7" x14ac:dyDescent="0.2">
      <c r="A6642" t="s">
        <v>7479</v>
      </c>
      <c r="B6642">
        <v>-0.14776463140599999</v>
      </c>
      <c r="C6642" t="s">
        <v>3</v>
      </c>
      <c r="E6642">
        <v>0.31182996758913001</v>
      </c>
      <c r="F6642">
        <v>0.64990027424582397</v>
      </c>
      <c r="G6642">
        <v>0.64238344552480697</v>
      </c>
    </row>
    <row r="6643" spans="1:7" x14ac:dyDescent="0.2">
      <c r="A6643" t="s">
        <v>7579</v>
      </c>
      <c r="B6643">
        <v>-0.14776463140599999</v>
      </c>
      <c r="C6643" t="s">
        <v>3</v>
      </c>
      <c r="E6643">
        <v>0.31182996758913001</v>
      </c>
      <c r="F6643">
        <v>0.64990027424582397</v>
      </c>
      <c r="G6643">
        <v>0.64238344552480697</v>
      </c>
    </row>
    <row r="6644" spans="1:7" x14ac:dyDescent="0.2">
      <c r="A6644" t="s">
        <v>8363</v>
      </c>
      <c r="B6644">
        <v>-0.14776463140599999</v>
      </c>
      <c r="C6644" t="s">
        <v>3</v>
      </c>
      <c r="E6644">
        <v>0.31182996758913001</v>
      </c>
      <c r="F6644">
        <v>0.64990027424582397</v>
      </c>
      <c r="G6644">
        <v>0.64238344552480697</v>
      </c>
    </row>
    <row r="6645" spans="1:7" x14ac:dyDescent="0.2">
      <c r="A6645" t="s">
        <v>8364</v>
      </c>
      <c r="B6645">
        <v>-0.14776463140599999</v>
      </c>
      <c r="C6645" t="s">
        <v>8365</v>
      </c>
      <c r="E6645">
        <v>0.31182996758913001</v>
      </c>
      <c r="F6645">
        <v>0.64990027424582397</v>
      </c>
      <c r="G6645">
        <v>0.64238344552480697</v>
      </c>
    </row>
    <row r="6646" spans="1:7" x14ac:dyDescent="0.2">
      <c r="A6646" t="s">
        <v>8431</v>
      </c>
      <c r="B6646">
        <v>-0.14776463140599999</v>
      </c>
      <c r="C6646" t="s">
        <v>3</v>
      </c>
      <c r="E6646">
        <v>0.31182996758913001</v>
      </c>
      <c r="F6646">
        <v>0.64990027424582397</v>
      </c>
      <c r="G6646">
        <v>0.64238344552480697</v>
      </c>
    </row>
    <row r="6647" spans="1:7" x14ac:dyDescent="0.2">
      <c r="A6647" t="s">
        <v>8539</v>
      </c>
      <c r="B6647">
        <v>-0.14776463140599999</v>
      </c>
      <c r="C6647" t="s">
        <v>3</v>
      </c>
      <c r="E6647">
        <v>0.31182996758913001</v>
      </c>
      <c r="F6647">
        <v>0.64990027424582397</v>
      </c>
      <c r="G6647">
        <v>0.64238344552480697</v>
      </c>
    </row>
    <row r="6648" spans="1:7" x14ac:dyDescent="0.2">
      <c r="A6648" t="s">
        <v>8606</v>
      </c>
      <c r="B6648">
        <v>-0.14776463140599999</v>
      </c>
      <c r="C6648" t="s">
        <v>531</v>
      </c>
      <c r="E6648">
        <v>0.31182996758913001</v>
      </c>
      <c r="F6648">
        <v>0.64990027424582397</v>
      </c>
      <c r="G6648">
        <v>0.64238344552480697</v>
      </c>
    </row>
    <row r="6649" spans="1:7" x14ac:dyDescent="0.2">
      <c r="A6649" t="s">
        <v>8718</v>
      </c>
      <c r="B6649">
        <v>-0.14776463140599999</v>
      </c>
      <c r="C6649" t="s">
        <v>894</v>
      </c>
      <c r="E6649">
        <v>0.31182996758913001</v>
      </c>
      <c r="F6649">
        <v>0.64990027424582397</v>
      </c>
      <c r="G6649">
        <v>0.64238344552480697</v>
      </c>
    </row>
    <row r="6650" spans="1:7" x14ac:dyDescent="0.2">
      <c r="A6650" t="s">
        <v>8729</v>
      </c>
      <c r="B6650">
        <v>-0.14776463140599999</v>
      </c>
      <c r="C6650" t="s">
        <v>8730</v>
      </c>
      <c r="E6650">
        <v>0.31182996758913001</v>
      </c>
      <c r="F6650">
        <v>0.64990027424582397</v>
      </c>
      <c r="G6650">
        <v>0.64238344552480697</v>
      </c>
    </row>
    <row r="6651" spans="1:7" x14ac:dyDescent="0.2">
      <c r="A6651" t="s">
        <v>9253</v>
      </c>
      <c r="B6651">
        <v>-0.14776463140599999</v>
      </c>
      <c r="C6651" t="s">
        <v>3</v>
      </c>
      <c r="E6651">
        <v>0.31182996758913001</v>
      </c>
      <c r="F6651">
        <v>0.64990027424582397</v>
      </c>
      <c r="G6651">
        <v>0.64238344552480697</v>
      </c>
    </row>
    <row r="6652" spans="1:7" x14ac:dyDescent="0.2">
      <c r="A6652" t="s">
        <v>9403</v>
      </c>
      <c r="B6652">
        <v>-0.14776463140599999</v>
      </c>
      <c r="C6652" t="s">
        <v>3</v>
      </c>
      <c r="E6652">
        <v>0.31182996758913001</v>
      </c>
      <c r="F6652">
        <v>0.64990027424582397</v>
      </c>
      <c r="G6652">
        <v>0.64238344552480697</v>
      </c>
    </row>
    <row r="6653" spans="1:7" x14ac:dyDescent="0.2">
      <c r="A6653" t="s">
        <v>9584</v>
      </c>
      <c r="B6653">
        <v>-0.14776463140599999</v>
      </c>
      <c r="C6653" t="s">
        <v>3</v>
      </c>
      <c r="E6653">
        <v>0.31182996758913001</v>
      </c>
      <c r="F6653">
        <v>0.64990027424582397</v>
      </c>
      <c r="G6653">
        <v>0.64238344552480697</v>
      </c>
    </row>
    <row r="6654" spans="1:7" x14ac:dyDescent="0.2">
      <c r="A6654" t="s">
        <v>9842</v>
      </c>
      <c r="B6654">
        <v>-0.14776463140599999</v>
      </c>
      <c r="C6654" t="s">
        <v>3</v>
      </c>
      <c r="E6654">
        <v>0.31182996758913001</v>
      </c>
      <c r="F6654">
        <v>0.64990027424582397</v>
      </c>
      <c r="G6654">
        <v>0.64238344552480697</v>
      </c>
    </row>
    <row r="6655" spans="1:7" x14ac:dyDescent="0.2">
      <c r="A6655" t="s">
        <v>9872</v>
      </c>
      <c r="B6655">
        <v>-0.14776463140599999</v>
      </c>
      <c r="C6655" t="s">
        <v>3</v>
      </c>
      <c r="E6655">
        <v>0.31182996758913001</v>
      </c>
      <c r="F6655">
        <v>0.64990027424582397</v>
      </c>
      <c r="G6655">
        <v>0.64238344552480697</v>
      </c>
    </row>
    <row r="6656" spans="1:7" x14ac:dyDescent="0.2">
      <c r="A6656" t="s">
        <v>9889</v>
      </c>
      <c r="B6656">
        <v>-0.14776463140599999</v>
      </c>
      <c r="C6656" t="s">
        <v>198</v>
      </c>
      <c r="E6656">
        <v>0.31182996758913001</v>
      </c>
      <c r="F6656">
        <v>0.64990027424582397</v>
      </c>
      <c r="G6656">
        <v>0.64238344552480697</v>
      </c>
    </row>
    <row r="6657" spans="1:7" x14ac:dyDescent="0.2">
      <c r="A6657" t="s">
        <v>9948</v>
      </c>
      <c r="B6657">
        <v>-0.14776463140599999</v>
      </c>
      <c r="C6657" t="s">
        <v>4548</v>
      </c>
      <c r="E6657">
        <v>0.31182996758913001</v>
      </c>
      <c r="F6657">
        <v>0.64990027424582397</v>
      </c>
      <c r="G6657">
        <v>0.64238344552480697</v>
      </c>
    </row>
    <row r="6658" spans="1:7" x14ac:dyDescent="0.2">
      <c r="A6658" t="s">
        <v>10000</v>
      </c>
      <c r="B6658">
        <v>-0.14776463140599999</v>
      </c>
      <c r="C6658" t="s">
        <v>3</v>
      </c>
      <c r="E6658">
        <v>0.31182996758913001</v>
      </c>
      <c r="F6658">
        <v>0.64990027424582397</v>
      </c>
      <c r="G6658">
        <v>0.64238344552480697</v>
      </c>
    </row>
    <row r="6659" spans="1:7" x14ac:dyDescent="0.2">
      <c r="A6659" t="s">
        <v>10001</v>
      </c>
      <c r="B6659">
        <v>-0.14776463140599999</v>
      </c>
      <c r="C6659" t="s">
        <v>3</v>
      </c>
      <c r="E6659">
        <v>0.31182996758913001</v>
      </c>
      <c r="F6659">
        <v>0.64990027424582397</v>
      </c>
      <c r="G6659">
        <v>0.64238344552480697</v>
      </c>
    </row>
    <row r="6660" spans="1:7" x14ac:dyDescent="0.2">
      <c r="A6660" t="s">
        <v>10435</v>
      </c>
      <c r="B6660">
        <v>-0.14776463140599999</v>
      </c>
      <c r="C6660" t="s">
        <v>3</v>
      </c>
      <c r="E6660">
        <v>0.31182996758913001</v>
      </c>
      <c r="F6660">
        <v>0.64990027424582397</v>
      </c>
      <c r="G6660">
        <v>0.64238344552480697</v>
      </c>
    </row>
    <row r="6661" spans="1:7" x14ac:dyDescent="0.2">
      <c r="A6661" t="s">
        <v>6100</v>
      </c>
      <c r="B6661">
        <v>-0.13070463680399999</v>
      </c>
      <c r="C6661" t="s">
        <v>3</v>
      </c>
      <c r="E6661">
        <v>0.31182996758913001</v>
      </c>
      <c r="F6661">
        <v>0.64990027424582397</v>
      </c>
      <c r="G6661">
        <v>0.64238344552480697</v>
      </c>
    </row>
    <row r="6662" spans="1:7" x14ac:dyDescent="0.2">
      <c r="A6662" t="s">
        <v>6138</v>
      </c>
      <c r="B6662">
        <v>-0.13070463680399999</v>
      </c>
      <c r="C6662" t="s">
        <v>3</v>
      </c>
      <c r="E6662">
        <v>0.31182996758913001</v>
      </c>
      <c r="F6662">
        <v>0.64990027424582397</v>
      </c>
      <c r="G6662">
        <v>0.64238344552480697</v>
      </c>
    </row>
    <row r="6663" spans="1:7" x14ac:dyDescent="0.2">
      <c r="A6663" t="s">
        <v>5617</v>
      </c>
      <c r="B6663">
        <v>-0.13036660473100001</v>
      </c>
      <c r="C6663" t="s">
        <v>99</v>
      </c>
      <c r="E6663">
        <v>0.31182996758913001</v>
      </c>
      <c r="F6663">
        <v>0.64990027424582397</v>
      </c>
      <c r="G6663">
        <v>0.64238344552480697</v>
      </c>
    </row>
    <row r="6664" spans="1:7" x14ac:dyDescent="0.2">
      <c r="A6664" t="s">
        <v>5737</v>
      </c>
      <c r="B6664">
        <v>-0.13036660473100001</v>
      </c>
      <c r="C6664" t="s">
        <v>3</v>
      </c>
      <c r="E6664">
        <v>0.31182996758913001</v>
      </c>
      <c r="F6664">
        <v>0.64990027424582397</v>
      </c>
      <c r="G6664">
        <v>0.64238344552480697</v>
      </c>
    </row>
    <row r="6665" spans="1:7" x14ac:dyDescent="0.2">
      <c r="A6665" t="s">
        <v>5851</v>
      </c>
      <c r="B6665">
        <v>-0.13036660473100001</v>
      </c>
      <c r="C6665" t="s">
        <v>3</v>
      </c>
      <c r="E6665">
        <v>0.31182996758913001</v>
      </c>
      <c r="F6665">
        <v>0.64990027424582397</v>
      </c>
      <c r="G6665">
        <v>0.64238344552480697</v>
      </c>
    </row>
    <row r="6666" spans="1:7" x14ac:dyDescent="0.2">
      <c r="A6666" t="s">
        <v>8371</v>
      </c>
      <c r="B6666">
        <v>-0.13036660473100001</v>
      </c>
      <c r="C6666" t="s">
        <v>3</v>
      </c>
      <c r="E6666">
        <v>0.31182996758913001</v>
      </c>
      <c r="F6666">
        <v>0.64990027424582397</v>
      </c>
      <c r="G6666">
        <v>0.64238344552480697</v>
      </c>
    </row>
    <row r="6667" spans="1:7" x14ac:dyDescent="0.2">
      <c r="A6667" t="s">
        <v>10298</v>
      </c>
      <c r="B6667">
        <v>-0.13036660473100001</v>
      </c>
      <c r="C6667" t="s">
        <v>3</v>
      </c>
      <c r="E6667">
        <v>0.31182996758913001</v>
      </c>
      <c r="F6667">
        <v>0.64990027424582397</v>
      </c>
      <c r="G6667">
        <v>0.64238344552480697</v>
      </c>
    </row>
    <row r="6668" spans="1:7" x14ac:dyDescent="0.2">
      <c r="A6668" t="s">
        <v>7286</v>
      </c>
      <c r="B6668">
        <v>-0.122174639503</v>
      </c>
      <c r="C6668" t="s">
        <v>3</v>
      </c>
      <c r="E6668">
        <v>0.31182996758913001</v>
      </c>
      <c r="F6668">
        <v>0.64990027424582397</v>
      </c>
      <c r="G6668">
        <v>0.64238344552480697</v>
      </c>
    </row>
    <row r="6669" spans="1:7" x14ac:dyDescent="0.2">
      <c r="A6669" t="s">
        <v>8627</v>
      </c>
      <c r="B6669">
        <v>-0.122174639503</v>
      </c>
      <c r="C6669" t="s">
        <v>3</v>
      </c>
      <c r="E6669">
        <v>0.31182996758913001</v>
      </c>
      <c r="F6669">
        <v>0.64990027424582397</v>
      </c>
      <c r="G6669">
        <v>0.64238344552480697</v>
      </c>
    </row>
    <row r="6670" spans="1:7" x14ac:dyDescent="0.2">
      <c r="A6670" t="s">
        <v>8990</v>
      </c>
      <c r="B6670">
        <v>-0.122174639503</v>
      </c>
      <c r="C6670" t="s">
        <v>3</v>
      </c>
      <c r="E6670">
        <v>0.31182996758913001</v>
      </c>
      <c r="F6670">
        <v>0.64990027424582397</v>
      </c>
      <c r="G6670">
        <v>0.64238344552480697</v>
      </c>
    </row>
    <row r="6671" spans="1:7" x14ac:dyDescent="0.2">
      <c r="A6671" t="s">
        <v>9576</v>
      </c>
      <c r="B6671">
        <v>-0.122174639503</v>
      </c>
      <c r="C6671" t="s">
        <v>3</v>
      </c>
      <c r="E6671">
        <v>0.31182996758913001</v>
      </c>
      <c r="F6671">
        <v>0.64990027424582397</v>
      </c>
      <c r="G6671">
        <v>0.64238344552480697</v>
      </c>
    </row>
    <row r="6672" spans="1:7" x14ac:dyDescent="0.2">
      <c r="A6672" t="s">
        <v>10426</v>
      </c>
      <c r="B6672">
        <v>-0.122174639503</v>
      </c>
      <c r="C6672" t="s">
        <v>5574</v>
      </c>
      <c r="E6672">
        <v>0.31182996758913001</v>
      </c>
      <c r="F6672">
        <v>0.64990027424582397</v>
      </c>
      <c r="G6672">
        <v>0.64238344552480697</v>
      </c>
    </row>
    <row r="6673" spans="1:7" x14ac:dyDescent="0.2">
      <c r="A6673" t="s">
        <v>3676</v>
      </c>
      <c r="B6673">
        <v>-0.10354473486100001</v>
      </c>
      <c r="C6673" t="s">
        <v>3</v>
      </c>
      <c r="E6673">
        <v>0.31182996758913001</v>
      </c>
      <c r="F6673">
        <v>0.64990027424582397</v>
      </c>
      <c r="G6673">
        <v>0.64238344552480697</v>
      </c>
    </row>
    <row r="6674" spans="1:7" x14ac:dyDescent="0.2">
      <c r="A6674" t="s">
        <v>2691</v>
      </c>
      <c r="B6674">
        <v>-8.9594365883400001E-2</v>
      </c>
      <c r="C6674" t="s">
        <v>62</v>
      </c>
      <c r="E6674">
        <v>0.31182996758913001</v>
      </c>
      <c r="F6674">
        <v>0.64990027424582397</v>
      </c>
      <c r="G6674">
        <v>0.64238344552480697</v>
      </c>
    </row>
    <row r="6675" spans="1:7" x14ac:dyDescent="0.2">
      <c r="A6675" t="s">
        <v>4023</v>
      </c>
      <c r="B6675">
        <v>-8.9594365883400001E-2</v>
      </c>
      <c r="C6675" t="s">
        <v>3</v>
      </c>
      <c r="E6675">
        <v>0.31182996758913001</v>
      </c>
      <c r="F6675">
        <v>0.64990027424582397</v>
      </c>
      <c r="G6675">
        <v>0.64238344552480697</v>
      </c>
    </row>
    <row r="6676" spans="1:7" x14ac:dyDescent="0.2">
      <c r="A6676" t="s">
        <v>5738</v>
      </c>
      <c r="B6676">
        <v>-8.9594365883400001E-2</v>
      </c>
      <c r="C6676" t="s">
        <v>3</v>
      </c>
      <c r="E6676">
        <v>0.31182996758913001</v>
      </c>
      <c r="F6676">
        <v>0.64990027424582397</v>
      </c>
      <c r="G6676">
        <v>0.64238344552480697</v>
      </c>
    </row>
    <row r="6677" spans="1:7" x14ac:dyDescent="0.2">
      <c r="A6677" t="s">
        <v>7161</v>
      </c>
      <c r="B6677">
        <v>-8.9594365883400001E-2</v>
      </c>
      <c r="C6677" t="s">
        <v>3</v>
      </c>
      <c r="E6677">
        <v>0.31182996758913001</v>
      </c>
      <c r="F6677">
        <v>0.64990027424582397</v>
      </c>
      <c r="G6677">
        <v>0.64238344552480697</v>
      </c>
    </row>
    <row r="6678" spans="1:7" x14ac:dyDescent="0.2">
      <c r="A6678" t="s">
        <v>9965</v>
      </c>
      <c r="B6678">
        <v>-8.9594365883400001E-2</v>
      </c>
      <c r="C6678" t="s">
        <v>7898</v>
      </c>
      <c r="E6678">
        <v>0.31182996758913001</v>
      </c>
      <c r="F6678">
        <v>0.64990027424582397</v>
      </c>
      <c r="G6678">
        <v>0.64238344552480697</v>
      </c>
    </row>
    <row r="6679" spans="1:7" x14ac:dyDescent="0.2">
      <c r="A6679" t="s">
        <v>8719</v>
      </c>
      <c r="B6679">
        <v>-8.3190772373800001E-2</v>
      </c>
      <c r="C6679" t="s">
        <v>8720</v>
      </c>
      <c r="E6679">
        <v>0.31182996758913001</v>
      </c>
      <c r="F6679">
        <v>0.64990027424582397</v>
      </c>
      <c r="G6679">
        <v>0.64238344552480697</v>
      </c>
    </row>
    <row r="6680" spans="1:7" x14ac:dyDescent="0.2">
      <c r="A6680" t="s">
        <v>9525</v>
      </c>
      <c r="B6680">
        <v>-8.3190772373800001E-2</v>
      </c>
      <c r="C6680" t="s">
        <v>8265</v>
      </c>
      <c r="E6680">
        <v>0.31182996758913001</v>
      </c>
      <c r="F6680">
        <v>0.64990027424582397</v>
      </c>
      <c r="G6680">
        <v>0.64238344552480697</v>
      </c>
    </row>
    <row r="6681" spans="1:7" x14ac:dyDescent="0.2">
      <c r="A6681" t="s">
        <v>10440</v>
      </c>
      <c r="B6681">
        <v>-8.3190772373800001E-2</v>
      </c>
      <c r="C6681" t="s">
        <v>4548</v>
      </c>
      <c r="E6681">
        <v>0.31182996758913001</v>
      </c>
      <c r="F6681">
        <v>0.64990027424582397</v>
      </c>
      <c r="G6681">
        <v>0.64238344552480697</v>
      </c>
    </row>
    <row r="6682" spans="1:7" x14ac:dyDescent="0.2">
      <c r="A6682" t="s">
        <v>10441</v>
      </c>
      <c r="B6682">
        <v>-8.3190772373800001E-2</v>
      </c>
      <c r="C6682" t="s">
        <v>7699</v>
      </c>
      <c r="E6682">
        <v>0.31182996758913001</v>
      </c>
      <c r="F6682">
        <v>0.64990027424582397</v>
      </c>
      <c r="G6682">
        <v>0.64238344552480697</v>
      </c>
    </row>
    <row r="6683" spans="1:7" x14ac:dyDescent="0.2">
      <c r="A6683" t="s">
        <v>5690</v>
      </c>
      <c r="B6683">
        <v>-7.6215587884900002E-2</v>
      </c>
      <c r="C6683" t="s">
        <v>57</v>
      </c>
      <c r="E6683">
        <v>0.31182996758913001</v>
      </c>
      <c r="F6683">
        <v>0.64990027424582397</v>
      </c>
      <c r="G6683">
        <v>0.64238344552480697</v>
      </c>
    </row>
    <row r="6684" spans="1:7" x14ac:dyDescent="0.2">
      <c r="A6684" t="s">
        <v>5941</v>
      </c>
      <c r="B6684">
        <v>-7.6215587884900002E-2</v>
      </c>
      <c r="C6684" t="s">
        <v>5942</v>
      </c>
      <c r="E6684">
        <v>0.31182996758913001</v>
      </c>
      <c r="F6684">
        <v>0.64990027424582397</v>
      </c>
      <c r="G6684">
        <v>0.64238344552480697</v>
      </c>
    </row>
    <row r="6685" spans="1:7" x14ac:dyDescent="0.2">
      <c r="A6685" t="s">
        <v>8825</v>
      </c>
      <c r="B6685">
        <v>-6.01575779151E-2</v>
      </c>
      <c r="C6685" t="s">
        <v>533</v>
      </c>
      <c r="E6685">
        <v>0.31182996758913001</v>
      </c>
      <c r="F6685">
        <v>0.64990027424582397</v>
      </c>
      <c r="G6685">
        <v>0.64238344552480697</v>
      </c>
    </row>
    <row r="6686" spans="1:7" x14ac:dyDescent="0.2">
      <c r="A6686" t="s">
        <v>6542</v>
      </c>
      <c r="B6686">
        <v>-5.4187371136699997E-2</v>
      </c>
      <c r="C6686" t="s">
        <v>3</v>
      </c>
      <c r="E6686">
        <v>0.31182996758913001</v>
      </c>
      <c r="F6686">
        <v>0.64990027424582397</v>
      </c>
      <c r="G6686">
        <v>0.64238344552480697</v>
      </c>
    </row>
    <row r="6687" spans="1:7" x14ac:dyDescent="0.2">
      <c r="A6687" t="s">
        <v>8032</v>
      </c>
      <c r="B6687">
        <v>-5.4187371136699997E-2</v>
      </c>
      <c r="C6687" t="s">
        <v>6713</v>
      </c>
      <c r="E6687">
        <v>0.31182996758913001</v>
      </c>
      <c r="F6687">
        <v>0.64990027424582397</v>
      </c>
      <c r="G6687">
        <v>0.64238344552480697</v>
      </c>
    </row>
    <row r="6688" spans="1:7" x14ac:dyDescent="0.2">
      <c r="A6688" t="s">
        <v>10014</v>
      </c>
      <c r="B6688">
        <v>-3.6783708670100002E-2</v>
      </c>
      <c r="C6688" t="s">
        <v>3</v>
      </c>
      <c r="E6688">
        <v>0.31182996758913001</v>
      </c>
      <c r="F6688">
        <v>0.64990027424582397</v>
      </c>
      <c r="G6688">
        <v>0.64238344552480697</v>
      </c>
    </row>
    <row r="6689" spans="1:7" x14ac:dyDescent="0.2">
      <c r="A6689" t="s">
        <v>6051</v>
      </c>
      <c r="B6689">
        <v>2.4942536719299999E-2</v>
      </c>
      <c r="C6689" t="s">
        <v>3</v>
      </c>
      <c r="E6689">
        <v>0.31182996758913001</v>
      </c>
      <c r="F6689">
        <v>0.64990027424582397</v>
      </c>
      <c r="G6689">
        <v>0.64238344552480697</v>
      </c>
    </row>
    <row r="6690" spans="1:7" x14ac:dyDescent="0.2">
      <c r="A6690" t="s">
        <v>7602</v>
      </c>
      <c r="B6690">
        <v>3.1943428612299998E-2</v>
      </c>
      <c r="C6690" t="s">
        <v>3</v>
      </c>
      <c r="E6690">
        <v>0.31182996758913001</v>
      </c>
      <c r="F6690">
        <v>0.64990027424582397</v>
      </c>
      <c r="G6690">
        <v>0.64238344552480697</v>
      </c>
    </row>
    <row r="6691" spans="1:7" x14ac:dyDescent="0.2">
      <c r="A6691" t="s">
        <v>5265</v>
      </c>
      <c r="B6691">
        <v>6.01575779151E-2</v>
      </c>
      <c r="C6691" t="s">
        <v>4548</v>
      </c>
      <c r="E6691">
        <v>0.31182996758913001</v>
      </c>
      <c r="F6691">
        <v>0.64990027424582397</v>
      </c>
      <c r="G6691">
        <v>0.64238344552480697</v>
      </c>
    </row>
    <row r="6692" spans="1:7" x14ac:dyDescent="0.2">
      <c r="A6692" t="s">
        <v>2184</v>
      </c>
      <c r="B6692">
        <v>7.5950496589800007E-2</v>
      </c>
      <c r="C6692" t="s">
        <v>2185</v>
      </c>
      <c r="E6692">
        <v>0.31182996758913001</v>
      </c>
      <c r="F6692">
        <v>0.64990027424582397</v>
      </c>
      <c r="G6692">
        <v>0.64238344552480697</v>
      </c>
    </row>
    <row r="6693" spans="1:7" x14ac:dyDescent="0.2">
      <c r="A6693" t="s">
        <v>2235</v>
      </c>
      <c r="B6693">
        <v>9.0165956862599997E-2</v>
      </c>
      <c r="C6693" t="s">
        <v>46</v>
      </c>
      <c r="E6693">
        <v>0.31182996758913001</v>
      </c>
      <c r="F6693">
        <v>0.64990027424582397</v>
      </c>
      <c r="G6693">
        <v>0.64238344552480697</v>
      </c>
    </row>
    <row r="6694" spans="1:7" x14ac:dyDescent="0.2">
      <c r="A6694" t="s">
        <v>1722</v>
      </c>
      <c r="B6694">
        <v>0.13036660473100001</v>
      </c>
      <c r="C6694" t="s">
        <v>1723</v>
      </c>
      <c r="E6694">
        <v>0.31182996758913001</v>
      </c>
      <c r="F6694">
        <v>0.64990027424582397</v>
      </c>
      <c r="G6694">
        <v>0.64238344552480697</v>
      </c>
    </row>
    <row r="6695" spans="1:7" x14ac:dyDescent="0.2">
      <c r="A6695" t="s">
        <v>1940</v>
      </c>
      <c r="B6695">
        <v>0.13036660473100001</v>
      </c>
      <c r="C6695" t="s">
        <v>1941</v>
      </c>
      <c r="E6695">
        <v>0.31182996758913001</v>
      </c>
      <c r="F6695">
        <v>0.64990027424582397</v>
      </c>
      <c r="G6695">
        <v>0.64238344552480697</v>
      </c>
    </row>
    <row r="6696" spans="1:7" x14ac:dyDescent="0.2">
      <c r="A6696" t="s">
        <v>2121</v>
      </c>
      <c r="B6696">
        <v>0.13036660473100001</v>
      </c>
      <c r="C6696" t="s">
        <v>2122</v>
      </c>
      <c r="E6696">
        <v>0.31182996758913001</v>
      </c>
      <c r="F6696">
        <v>0.64990027424582397</v>
      </c>
      <c r="G6696">
        <v>0.64238344552480697</v>
      </c>
    </row>
    <row r="6697" spans="1:7" x14ac:dyDescent="0.2">
      <c r="A6697" t="s">
        <v>2226</v>
      </c>
      <c r="B6697">
        <v>0.13036660473100001</v>
      </c>
      <c r="C6697" t="s">
        <v>3</v>
      </c>
      <c r="E6697">
        <v>0.31182996758913001</v>
      </c>
      <c r="F6697">
        <v>0.64990027424582397</v>
      </c>
      <c r="G6697">
        <v>0.64238344552480697</v>
      </c>
    </row>
    <row r="6698" spans="1:7" x14ac:dyDescent="0.2">
      <c r="A6698" t="s">
        <v>2675</v>
      </c>
      <c r="B6698">
        <v>0.13036660473100001</v>
      </c>
      <c r="C6698" t="s">
        <v>3</v>
      </c>
      <c r="E6698">
        <v>0.31182996758913001</v>
      </c>
      <c r="F6698">
        <v>0.64990027424582397</v>
      </c>
      <c r="G6698">
        <v>0.64238344552480697</v>
      </c>
    </row>
    <row r="6699" spans="1:7" x14ac:dyDescent="0.2">
      <c r="A6699" t="s">
        <v>2703</v>
      </c>
      <c r="B6699">
        <v>0.13036660473100001</v>
      </c>
      <c r="C6699" t="s">
        <v>2170</v>
      </c>
      <c r="E6699">
        <v>0.31182996758913001</v>
      </c>
      <c r="F6699">
        <v>0.64990027424582397</v>
      </c>
      <c r="G6699">
        <v>0.64238344552480697</v>
      </c>
    </row>
    <row r="6700" spans="1:7" x14ac:dyDescent="0.2">
      <c r="A6700" t="s">
        <v>2714</v>
      </c>
      <c r="B6700">
        <v>0.13036660473100001</v>
      </c>
      <c r="C6700" t="s">
        <v>3</v>
      </c>
      <c r="E6700">
        <v>0.31182996758913001</v>
      </c>
      <c r="F6700">
        <v>0.64990027424582397</v>
      </c>
      <c r="G6700">
        <v>0.64238344552480697</v>
      </c>
    </row>
    <row r="6701" spans="1:7" x14ac:dyDescent="0.2">
      <c r="A6701" t="s">
        <v>2734</v>
      </c>
      <c r="B6701">
        <v>0.13036660473100001</v>
      </c>
      <c r="C6701" t="s">
        <v>198</v>
      </c>
      <c r="E6701">
        <v>0.31182996758913001</v>
      </c>
      <c r="F6701">
        <v>0.64990027424582397</v>
      </c>
      <c r="G6701">
        <v>0.64238344552480697</v>
      </c>
    </row>
    <row r="6702" spans="1:7" x14ac:dyDescent="0.2">
      <c r="A6702" t="s">
        <v>3370</v>
      </c>
      <c r="B6702">
        <v>0.13036660473100001</v>
      </c>
      <c r="C6702" t="s">
        <v>3</v>
      </c>
      <c r="E6702">
        <v>0.31182996758913001</v>
      </c>
      <c r="F6702">
        <v>0.64990027424582397</v>
      </c>
      <c r="G6702">
        <v>0.64238344552480697</v>
      </c>
    </row>
    <row r="6703" spans="1:7" x14ac:dyDescent="0.2">
      <c r="A6703" t="s">
        <v>1094</v>
      </c>
      <c r="B6703">
        <v>0.14776463140599999</v>
      </c>
      <c r="C6703" t="s">
        <v>62</v>
      </c>
      <c r="E6703">
        <v>0.31182996758913001</v>
      </c>
      <c r="F6703">
        <v>0.64990027424582397</v>
      </c>
      <c r="G6703">
        <v>0.64238344552480697</v>
      </c>
    </row>
    <row r="6704" spans="1:7" x14ac:dyDescent="0.2">
      <c r="A6704" t="s">
        <v>1288</v>
      </c>
      <c r="B6704">
        <v>0.14776463140599999</v>
      </c>
      <c r="C6704" t="s">
        <v>1289</v>
      </c>
      <c r="E6704">
        <v>0.31182996758913001</v>
      </c>
      <c r="F6704">
        <v>0.64990027424582397</v>
      </c>
      <c r="G6704">
        <v>0.64238344552480697</v>
      </c>
    </row>
    <row r="6705" spans="1:7" x14ac:dyDescent="0.2">
      <c r="A6705" t="s">
        <v>1788</v>
      </c>
      <c r="B6705">
        <v>0.14776463140599999</v>
      </c>
      <c r="C6705" t="s">
        <v>1789</v>
      </c>
      <c r="E6705">
        <v>0.31182996758913001</v>
      </c>
      <c r="F6705">
        <v>0.64990027424582397</v>
      </c>
      <c r="G6705">
        <v>0.64238344552480697</v>
      </c>
    </row>
    <row r="6706" spans="1:7" x14ac:dyDescent="0.2">
      <c r="A6706" t="s">
        <v>1921</v>
      </c>
      <c r="B6706">
        <v>0.14776463140599999</v>
      </c>
      <c r="C6706" t="s">
        <v>3</v>
      </c>
      <c r="E6706">
        <v>0.31182996758913001</v>
      </c>
      <c r="F6706">
        <v>0.64990027424582397</v>
      </c>
      <c r="G6706">
        <v>0.64238344552480697</v>
      </c>
    </row>
    <row r="6707" spans="1:7" x14ac:dyDescent="0.2">
      <c r="A6707" t="s">
        <v>2020</v>
      </c>
      <c r="B6707">
        <v>0.14776463140599999</v>
      </c>
      <c r="C6707" t="s">
        <v>3</v>
      </c>
      <c r="E6707">
        <v>0.31182996758913001</v>
      </c>
      <c r="F6707">
        <v>0.64990027424582397</v>
      </c>
      <c r="G6707">
        <v>0.64238344552480697</v>
      </c>
    </row>
    <row r="6708" spans="1:7" x14ac:dyDescent="0.2">
      <c r="A6708" t="s">
        <v>2146</v>
      </c>
      <c r="B6708">
        <v>0.14776463140599999</v>
      </c>
      <c r="C6708" t="s">
        <v>2147</v>
      </c>
      <c r="E6708">
        <v>0.31182996758913001</v>
      </c>
      <c r="F6708">
        <v>0.64990027424582397</v>
      </c>
      <c r="G6708">
        <v>0.64238344552480697</v>
      </c>
    </row>
    <row r="6709" spans="1:7" x14ac:dyDescent="0.2">
      <c r="A6709" t="s">
        <v>2256</v>
      </c>
      <c r="B6709">
        <v>0.14776463140599999</v>
      </c>
      <c r="C6709" t="s">
        <v>2257</v>
      </c>
      <c r="E6709">
        <v>0.31182996758913001</v>
      </c>
      <c r="F6709">
        <v>0.64990027424582397</v>
      </c>
      <c r="G6709">
        <v>0.64238344552480697</v>
      </c>
    </row>
    <row r="6710" spans="1:7" x14ac:dyDescent="0.2">
      <c r="A6710" t="s">
        <v>2373</v>
      </c>
      <c r="B6710">
        <v>0.14776463140599999</v>
      </c>
      <c r="C6710" t="s">
        <v>2374</v>
      </c>
      <c r="E6710">
        <v>0.31182996758913001</v>
      </c>
      <c r="F6710">
        <v>0.64990027424582397</v>
      </c>
      <c r="G6710">
        <v>0.64238344552480697</v>
      </c>
    </row>
    <row r="6711" spans="1:7" x14ac:dyDescent="0.2">
      <c r="A6711" t="s">
        <v>2623</v>
      </c>
      <c r="B6711">
        <v>0.14776463140599999</v>
      </c>
      <c r="C6711" t="s">
        <v>3</v>
      </c>
      <c r="E6711">
        <v>0.31182996758913001</v>
      </c>
      <c r="F6711">
        <v>0.64990027424582397</v>
      </c>
      <c r="G6711">
        <v>0.64238344552480697</v>
      </c>
    </row>
    <row r="6712" spans="1:7" x14ac:dyDescent="0.2">
      <c r="A6712" t="s">
        <v>4819</v>
      </c>
      <c r="B6712">
        <v>0.14776463140599999</v>
      </c>
      <c r="C6712" t="s">
        <v>1896</v>
      </c>
      <c r="E6712" s="1">
        <v>0.31182996758913001</v>
      </c>
      <c r="F6712">
        <v>0.64990027424582397</v>
      </c>
      <c r="G6712">
        <v>0.64238344552480697</v>
      </c>
    </row>
    <row r="6713" spans="1:7" x14ac:dyDescent="0.2">
      <c r="A6713" t="s">
        <v>5472</v>
      </c>
      <c r="B6713">
        <v>0.14776463140599999</v>
      </c>
      <c r="C6713" t="s">
        <v>3350</v>
      </c>
      <c r="E6713">
        <v>0.31182996758913001</v>
      </c>
      <c r="F6713">
        <v>0.64990027424582397</v>
      </c>
      <c r="G6713">
        <v>0.64238344552480697</v>
      </c>
    </row>
    <row r="6714" spans="1:7" x14ac:dyDescent="0.2">
      <c r="A6714" t="s">
        <v>5518</v>
      </c>
      <c r="B6714">
        <v>0.14776463140599999</v>
      </c>
      <c r="C6714" t="s">
        <v>75</v>
      </c>
      <c r="E6714">
        <v>0.31182996758913001</v>
      </c>
      <c r="F6714">
        <v>0.64990027424582397</v>
      </c>
      <c r="G6714">
        <v>0.64238344552480697</v>
      </c>
    </row>
    <row r="6715" spans="1:7" x14ac:dyDescent="0.2">
      <c r="A6715" t="s">
        <v>5561</v>
      </c>
      <c r="B6715">
        <v>0.14776463140599999</v>
      </c>
      <c r="C6715" t="s">
        <v>1631</v>
      </c>
      <c r="E6715" s="1">
        <v>0.31182996758913001</v>
      </c>
      <c r="F6715">
        <v>0.64990027424582397</v>
      </c>
      <c r="G6715">
        <v>0.64238344552480697</v>
      </c>
    </row>
    <row r="6716" spans="1:7" x14ac:dyDescent="0.2">
      <c r="A6716" t="s">
        <v>5564</v>
      </c>
      <c r="B6716">
        <v>0.14776463140599999</v>
      </c>
      <c r="C6716" t="s">
        <v>3</v>
      </c>
      <c r="E6716">
        <v>0.31182996758913001</v>
      </c>
      <c r="F6716">
        <v>0.64990027424582397</v>
      </c>
      <c r="G6716">
        <v>0.64238344552480697</v>
      </c>
    </row>
    <row r="6717" spans="1:7" x14ac:dyDescent="0.2">
      <c r="A6717" t="s">
        <v>6057</v>
      </c>
      <c r="B6717">
        <v>0.14776463140599999</v>
      </c>
      <c r="C6717" t="s">
        <v>3</v>
      </c>
      <c r="E6717" s="1">
        <v>0.31182996758913001</v>
      </c>
      <c r="F6717">
        <v>0.64990027424582397</v>
      </c>
      <c r="G6717">
        <v>0.64238344552480697</v>
      </c>
    </row>
    <row r="6718" spans="1:7" x14ac:dyDescent="0.2">
      <c r="A6718" t="s">
        <v>1668</v>
      </c>
      <c r="B6718">
        <v>-6.0168484918200003E-2</v>
      </c>
      <c r="C6718" t="s">
        <v>1172</v>
      </c>
      <c r="E6718">
        <v>0.31182996758913001</v>
      </c>
      <c r="F6718">
        <v>0.71018449264522598</v>
      </c>
      <c r="G6718">
        <v>0.64238344552480697</v>
      </c>
    </row>
    <row r="6719" spans="1:7" x14ac:dyDescent="0.2">
      <c r="A6719" t="s">
        <v>4260</v>
      </c>
      <c r="B6719">
        <v>-1.9118732070900001E-2</v>
      </c>
      <c r="C6719" t="s">
        <v>3</v>
      </c>
      <c r="E6719">
        <v>0.31182996758913001</v>
      </c>
      <c r="F6719">
        <v>0.71018449264522598</v>
      </c>
      <c r="G6719">
        <v>0.64238344552480697</v>
      </c>
    </row>
    <row r="6720" spans="1:7" x14ac:dyDescent="0.2">
      <c r="A6720" t="s">
        <v>4374</v>
      </c>
      <c r="B6720">
        <v>-0.14776463140599999</v>
      </c>
      <c r="C6720" t="s">
        <v>3</v>
      </c>
      <c r="E6720">
        <v>0.31182996758913001</v>
      </c>
      <c r="F6720">
        <v>0.71615972741627199</v>
      </c>
      <c r="G6720">
        <v>0.64238344552480697</v>
      </c>
    </row>
    <row r="6721" spans="1:7" x14ac:dyDescent="0.2">
      <c r="A6721" t="s">
        <v>4966</v>
      </c>
      <c r="B6721">
        <v>-0.14776463140599999</v>
      </c>
      <c r="C6721" t="s">
        <v>3</v>
      </c>
      <c r="E6721">
        <v>0.31182996758913001</v>
      </c>
      <c r="F6721">
        <v>0.71615972741627199</v>
      </c>
      <c r="G6721">
        <v>0.64238344552480697</v>
      </c>
    </row>
    <row r="6722" spans="1:7" x14ac:dyDescent="0.2">
      <c r="A6722" t="s">
        <v>9089</v>
      </c>
      <c r="B6722">
        <v>-0.14776463140599999</v>
      </c>
      <c r="C6722" t="s">
        <v>3</v>
      </c>
      <c r="E6722">
        <v>0.31182996758913001</v>
      </c>
      <c r="F6722">
        <v>0.71615972741627199</v>
      </c>
      <c r="G6722">
        <v>0.64238344552480697</v>
      </c>
    </row>
    <row r="6723" spans="1:7" x14ac:dyDescent="0.2">
      <c r="A6723" t="s">
        <v>10129</v>
      </c>
      <c r="B6723">
        <v>-0.14776463140599999</v>
      </c>
      <c r="C6723" t="s">
        <v>3</v>
      </c>
      <c r="E6723">
        <v>0.31182996758913001</v>
      </c>
      <c r="F6723">
        <v>0.71615972741627199</v>
      </c>
      <c r="G6723">
        <v>0.64238344552480697</v>
      </c>
    </row>
    <row r="6724" spans="1:7" x14ac:dyDescent="0.2">
      <c r="A6724" t="s">
        <v>10207</v>
      </c>
      <c r="B6724">
        <v>-0.14776463140599999</v>
      </c>
      <c r="C6724" t="s">
        <v>10208</v>
      </c>
      <c r="E6724">
        <v>0.31182996758913001</v>
      </c>
      <c r="F6724">
        <v>0.71615972741627199</v>
      </c>
      <c r="G6724">
        <v>0.64238344552480697</v>
      </c>
    </row>
    <row r="6725" spans="1:7" x14ac:dyDescent="0.2">
      <c r="A6725" t="s">
        <v>9366</v>
      </c>
      <c r="B6725">
        <v>-0.122174639503</v>
      </c>
      <c r="C6725" t="s">
        <v>9367</v>
      </c>
      <c r="E6725">
        <v>0.31182996758913001</v>
      </c>
      <c r="F6725">
        <v>0.71615972741627199</v>
      </c>
      <c r="G6725">
        <v>0.64238344552480697</v>
      </c>
    </row>
    <row r="6726" spans="1:7" x14ac:dyDescent="0.2">
      <c r="A6726" t="s">
        <v>7778</v>
      </c>
      <c r="B6726">
        <v>-6.0041640533500001E-2</v>
      </c>
      <c r="C6726" t="s">
        <v>57</v>
      </c>
      <c r="E6726">
        <v>0.31182996758913001</v>
      </c>
      <c r="F6726">
        <v>0.71615972741627199</v>
      </c>
      <c r="G6726">
        <v>0.64238344552480697</v>
      </c>
    </row>
    <row r="6727" spans="1:7" x14ac:dyDescent="0.2">
      <c r="A6727" t="s">
        <v>2307</v>
      </c>
      <c r="B6727">
        <v>-5.5426685771299999E-2</v>
      </c>
      <c r="C6727" t="s">
        <v>1406</v>
      </c>
      <c r="E6727">
        <v>0.31182996758913001</v>
      </c>
      <c r="F6727">
        <v>0.71615972741627199</v>
      </c>
      <c r="G6727">
        <v>0.64238344552480697</v>
      </c>
    </row>
    <row r="6728" spans="1:7" x14ac:dyDescent="0.2">
      <c r="A6728" t="s">
        <v>2928</v>
      </c>
      <c r="B6728">
        <v>-5.4676607850699999E-2</v>
      </c>
      <c r="C6728" t="s">
        <v>2929</v>
      </c>
      <c r="E6728">
        <v>0.31182996758913001</v>
      </c>
      <c r="F6728">
        <v>0.71615972741627199</v>
      </c>
      <c r="G6728">
        <v>0.64238344552480697</v>
      </c>
    </row>
    <row r="6729" spans="1:7" x14ac:dyDescent="0.2">
      <c r="A6729" t="s">
        <v>5494</v>
      </c>
      <c r="B6729">
        <v>-5.4187371136699997E-2</v>
      </c>
      <c r="C6729" t="s">
        <v>3</v>
      </c>
      <c r="E6729">
        <v>0.31182996758913001</v>
      </c>
      <c r="F6729">
        <v>0.71615972741627199</v>
      </c>
      <c r="G6729">
        <v>0.64238344552480697</v>
      </c>
    </row>
    <row r="6730" spans="1:7" x14ac:dyDescent="0.2">
      <c r="A6730" t="s">
        <v>8133</v>
      </c>
      <c r="B6730">
        <v>-5.4187371136699997E-2</v>
      </c>
      <c r="C6730" t="s">
        <v>3</v>
      </c>
      <c r="E6730">
        <v>0.31182996758913001</v>
      </c>
      <c r="F6730">
        <v>0.71615972741627199</v>
      </c>
      <c r="G6730">
        <v>0.64238344552480697</v>
      </c>
    </row>
    <row r="6731" spans="1:7" x14ac:dyDescent="0.2">
      <c r="A6731" t="s">
        <v>9741</v>
      </c>
      <c r="B6731">
        <v>-4.2509297091500003E-2</v>
      </c>
      <c r="C6731" t="s">
        <v>3</v>
      </c>
      <c r="E6731">
        <v>0.31182996758913001</v>
      </c>
      <c r="F6731">
        <v>0.71615972741627199</v>
      </c>
      <c r="G6731">
        <v>0.64238344552480697</v>
      </c>
    </row>
    <row r="6732" spans="1:7" x14ac:dyDescent="0.2">
      <c r="A6732" t="s">
        <v>4536</v>
      </c>
      <c r="B6732">
        <v>-7.5272014875500002E-3</v>
      </c>
      <c r="C6732" t="s">
        <v>3</v>
      </c>
      <c r="E6732">
        <v>0.31182996758913001</v>
      </c>
      <c r="F6732">
        <v>0.71615972741627199</v>
      </c>
      <c r="G6732">
        <v>0.64238344552480697</v>
      </c>
    </row>
    <row r="6733" spans="1:7" x14ac:dyDescent="0.2">
      <c r="A6733" t="s">
        <v>4788</v>
      </c>
      <c r="B6733">
        <v>-3.4270592249199998E-3</v>
      </c>
      <c r="C6733" t="s">
        <v>3</v>
      </c>
      <c r="E6733">
        <v>0.31182996758913001</v>
      </c>
      <c r="F6733">
        <v>0.71615972741627199</v>
      </c>
      <c r="G6733">
        <v>0.64238344552480697</v>
      </c>
    </row>
    <row r="6734" spans="1:7" x14ac:dyDescent="0.2">
      <c r="A6734" t="s">
        <v>3245</v>
      </c>
      <c r="B6734">
        <v>2.1598453882300001E-2</v>
      </c>
      <c r="C6734" t="s">
        <v>3246</v>
      </c>
      <c r="E6734">
        <v>0.31182996758913001</v>
      </c>
      <c r="F6734">
        <v>0.71615972741627199</v>
      </c>
      <c r="G6734">
        <v>0.64238344552480697</v>
      </c>
    </row>
    <row r="6735" spans="1:7" x14ac:dyDescent="0.2">
      <c r="A6735" t="s">
        <v>4796</v>
      </c>
      <c r="B6735">
        <v>4.2509297091500003E-2</v>
      </c>
      <c r="C6735" t="s">
        <v>1294</v>
      </c>
      <c r="E6735">
        <v>0.31182996758913001</v>
      </c>
      <c r="F6735">
        <v>0.71615972741627199</v>
      </c>
      <c r="G6735">
        <v>0.64238344552480697</v>
      </c>
    </row>
    <row r="6736" spans="1:7" x14ac:dyDescent="0.2">
      <c r="A6736" t="s">
        <v>5408</v>
      </c>
      <c r="B6736">
        <v>4.2509297091500003E-2</v>
      </c>
      <c r="C6736" t="s">
        <v>5409</v>
      </c>
      <c r="E6736">
        <v>0.31182996758913001</v>
      </c>
      <c r="F6736">
        <v>0.71615972741627199</v>
      </c>
      <c r="G6736">
        <v>0.64238344552480697</v>
      </c>
    </row>
    <row r="6737" spans="1:7" x14ac:dyDescent="0.2">
      <c r="A6737" t="s">
        <v>1651</v>
      </c>
      <c r="B6737">
        <v>6.2836809886500006E-2</v>
      </c>
      <c r="C6737" t="s">
        <v>179</v>
      </c>
      <c r="E6737">
        <v>0.31182996758913001</v>
      </c>
      <c r="F6737">
        <v>0.71615972741627199</v>
      </c>
      <c r="G6737">
        <v>0.64238344552480697</v>
      </c>
    </row>
    <row r="6738" spans="1:7" x14ac:dyDescent="0.2">
      <c r="A6738" t="s">
        <v>1272</v>
      </c>
      <c r="B6738">
        <v>6.9377054748900005E-2</v>
      </c>
      <c r="C6738" t="s">
        <v>1273</v>
      </c>
      <c r="E6738">
        <v>0.31182996758913001</v>
      </c>
      <c r="F6738">
        <v>0.71615972741627199</v>
      </c>
      <c r="G6738">
        <v>0.64238344552480697</v>
      </c>
    </row>
    <row r="6739" spans="1:7" x14ac:dyDescent="0.2">
      <c r="A6739" t="s">
        <v>3510</v>
      </c>
      <c r="B6739">
        <v>6.9377054748900005E-2</v>
      </c>
      <c r="C6739" t="s">
        <v>87</v>
      </c>
      <c r="E6739">
        <v>0.31182996758913001</v>
      </c>
      <c r="F6739">
        <v>0.71615972741627199</v>
      </c>
      <c r="G6739">
        <v>0.64238344552480697</v>
      </c>
    </row>
    <row r="6740" spans="1:7" x14ac:dyDescent="0.2">
      <c r="A6740" t="s">
        <v>3521</v>
      </c>
      <c r="B6740">
        <v>6.9377054748900005E-2</v>
      </c>
      <c r="C6740" t="s">
        <v>87</v>
      </c>
      <c r="E6740">
        <v>0.31182996758913001</v>
      </c>
      <c r="F6740">
        <v>0.71615972741627199</v>
      </c>
      <c r="G6740">
        <v>0.64238344552480697</v>
      </c>
    </row>
    <row r="6741" spans="1:7" x14ac:dyDescent="0.2">
      <c r="A6741" t="s">
        <v>1018</v>
      </c>
      <c r="B6741">
        <v>0.10419559704799999</v>
      </c>
      <c r="C6741" t="s">
        <v>3</v>
      </c>
      <c r="E6741">
        <v>0.31182996758913001</v>
      </c>
      <c r="F6741">
        <v>0.71615972741627199</v>
      </c>
      <c r="G6741">
        <v>0.64238344552480697</v>
      </c>
    </row>
    <row r="6742" spans="1:7" x14ac:dyDescent="0.2">
      <c r="A6742" t="s">
        <v>8674</v>
      </c>
      <c r="B6742">
        <v>-0.13036660473100001</v>
      </c>
      <c r="C6742" t="s">
        <v>3</v>
      </c>
      <c r="E6742">
        <v>0.31182996758913001</v>
      </c>
      <c r="F6742">
        <v>0.75266766392420803</v>
      </c>
      <c r="G6742">
        <v>0.64238344552480697</v>
      </c>
    </row>
    <row r="6743" spans="1:7" x14ac:dyDescent="0.2">
      <c r="A6743" t="s">
        <v>9547</v>
      </c>
      <c r="B6743">
        <v>-0.10419559704799999</v>
      </c>
      <c r="C6743" t="s">
        <v>73</v>
      </c>
      <c r="E6743">
        <v>0.31182996758913001</v>
      </c>
      <c r="F6743">
        <v>0.75266766392420803</v>
      </c>
      <c r="G6743">
        <v>0.64238344552480697</v>
      </c>
    </row>
    <row r="6744" spans="1:7" x14ac:dyDescent="0.2">
      <c r="A6744" t="s">
        <v>10087</v>
      </c>
      <c r="B6744">
        <v>-0.10419559704799999</v>
      </c>
      <c r="C6744" t="s">
        <v>9924</v>
      </c>
      <c r="E6744">
        <v>0.31182996758913001</v>
      </c>
      <c r="F6744">
        <v>0.75266766392420803</v>
      </c>
      <c r="G6744">
        <v>0.64238344552480697</v>
      </c>
    </row>
    <row r="6745" spans="1:7" x14ac:dyDescent="0.2">
      <c r="A6745" t="s">
        <v>4043</v>
      </c>
      <c r="B6745">
        <v>-6.2401870260100002E-2</v>
      </c>
      <c r="C6745" t="s">
        <v>4044</v>
      </c>
      <c r="E6745">
        <v>0.31182996758913001</v>
      </c>
      <c r="F6745">
        <v>0.75266766392420803</v>
      </c>
      <c r="G6745">
        <v>0.64238344552480697</v>
      </c>
    </row>
    <row r="6746" spans="1:7" x14ac:dyDescent="0.2">
      <c r="A6746" t="s">
        <v>2092</v>
      </c>
      <c r="B6746">
        <v>-5.57331854554E-2</v>
      </c>
      <c r="C6746" t="s">
        <v>2093</v>
      </c>
      <c r="E6746">
        <v>0.31182996758913001</v>
      </c>
      <c r="F6746">
        <v>0.75266766392420803</v>
      </c>
      <c r="G6746">
        <v>0.64238344552480697</v>
      </c>
    </row>
    <row r="6747" spans="1:7" x14ac:dyDescent="0.2">
      <c r="A6747" t="s">
        <v>6678</v>
      </c>
      <c r="B6747">
        <v>0.27043162786399999</v>
      </c>
      <c r="C6747" t="s">
        <v>6679</v>
      </c>
      <c r="E6747">
        <v>0.31182996758913001</v>
      </c>
      <c r="F6747">
        <v>0.75266766392420803</v>
      </c>
      <c r="G6747">
        <v>0.64238344552480697</v>
      </c>
    </row>
    <row r="6748" spans="1:7" x14ac:dyDescent="0.2">
      <c r="A6748" t="s">
        <v>3929</v>
      </c>
      <c r="B6748">
        <v>0.31948392691999999</v>
      </c>
      <c r="C6748" t="s">
        <v>1218</v>
      </c>
      <c r="E6748">
        <v>0.31182996758913001</v>
      </c>
      <c r="F6748">
        <v>0.75266766392420803</v>
      </c>
      <c r="G6748">
        <v>0.64238344552480697</v>
      </c>
    </row>
    <row r="6749" spans="1:7" x14ac:dyDescent="0.2">
      <c r="A6749" t="s">
        <v>5185</v>
      </c>
      <c r="B6749">
        <v>-0.14776463140599999</v>
      </c>
      <c r="C6749" t="s">
        <v>85</v>
      </c>
      <c r="E6749">
        <v>0.31182996758913001</v>
      </c>
      <c r="F6749">
        <v>0.76705725920385603</v>
      </c>
      <c r="G6749">
        <v>0.64238344552480697</v>
      </c>
    </row>
    <row r="6750" spans="1:7" x14ac:dyDescent="0.2">
      <c r="A6750" t="s">
        <v>5721</v>
      </c>
      <c r="B6750">
        <v>-0.130200774484</v>
      </c>
      <c r="C6750" t="s">
        <v>48</v>
      </c>
      <c r="E6750">
        <v>0.31182996758913001</v>
      </c>
      <c r="F6750">
        <v>0.76705725920385603</v>
      </c>
      <c r="G6750">
        <v>0.64238344552480697</v>
      </c>
    </row>
    <row r="6751" spans="1:7" x14ac:dyDescent="0.2">
      <c r="A6751" t="s">
        <v>9692</v>
      </c>
      <c r="B6751">
        <v>-5.4187371136699997E-2</v>
      </c>
      <c r="C6751" t="s">
        <v>3</v>
      </c>
      <c r="E6751">
        <v>0.31182996758913001</v>
      </c>
      <c r="F6751">
        <v>0.76705725920385603</v>
      </c>
      <c r="G6751">
        <v>0.64238344552480697</v>
      </c>
    </row>
    <row r="6752" spans="1:7" x14ac:dyDescent="0.2">
      <c r="A6752" t="s">
        <v>7835</v>
      </c>
      <c r="B6752">
        <v>-2.8312447441600001E-2</v>
      </c>
      <c r="C6752" t="s">
        <v>3</v>
      </c>
      <c r="E6752">
        <v>0.31182996758913001</v>
      </c>
      <c r="F6752">
        <v>0.76705725920385603</v>
      </c>
      <c r="G6752">
        <v>0.64238344552480697</v>
      </c>
    </row>
    <row r="6753" spans="1:7" x14ac:dyDescent="0.2">
      <c r="A6753" t="s">
        <v>3022</v>
      </c>
      <c r="B6753">
        <v>0.31265163557499998</v>
      </c>
      <c r="C6753" t="s">
        <v>3</v>
      </c>
      <c r="E6753">
        <v>0.31182996758913001</v>
      </c>
      <c r="F6753">
        <v>0.76705725920385603</v>
      </c>
      <c r="G6753">
        <v>0.64238344552480697</v>
      </c>
    </row>
    <row r="6754" spans="1:7" x14ac:dyDescent="0.2">
      <c r="A6754" t="s">
        <v>7516</v>
      </c>
      <c r="B6754">
        <v>-0.30924521356399998</v>
      </c>
      <c r="C6754" t="s">
        <v>7517</v>
      </c>
      <c r="E6754">
        <v>0.31182996758913001</v>
      </c>
      <c r="F6754">
        <v>0.81161389512174897</v>
      </c>
      <c r="G6754">
        <v>0.64238344552480697</v>
      </c>
    </row>
    <row r="6755" spans="1:7" x14ac:dyDescent="0.2">
      <c r="A6755" t="s">
        <v>7911</v>
      </c>
      <c r="B6755">
        <v>-0.30924521356399998</v>
      </c>
      <c r="C6755" t="s">
        <v>3</v>
      </c>
      <c r="E6755">
        <v>0.31182996758913001</v>
      </c>
      <c r="F6755">
        <v>0.81161389512174897</v>
      </c>
      <c r="G6755">
        <v>0.64238344552480697</v>
      </c>
    </row>
    <row r="6756" spans="1:7" x14ac:dyDescent="0.2">
      <c r="A6756" t="s">
        <v>236</v>
      </c>
      <c r="B6756">
        <v>5.4187371136699997E-2</v>
      </c>
      <c r="C6756" t="s">
        <v>237</v>
      </c>
      <c r="E6756">
        <v>0.31182996758913001</v>
      </c>
      <c r="F6756">
        <v>0.81876921798387803</v>
      </c>
      <c r="G6756">
        <v>0.64238344552480697</v>
      </c>
    </row>
    <row r="6757" spans="1:7" x14ac:dyDescent="0.2">
      <c r="A6757" t="s">
        <v>9624</v>
      </c>
      <c r="B6757">
        <v>-0.37584567707099997</v>
      </c>
      <c r="C6757" t="s">
        <v>4548</v>
      </c>
      <c r="E6757">
        <v>0.31182996758913001</v>
      </c>
      <c r="F6757">
        <v>0.84156901853236898</v>
      </c>
      <c r="G6757">
        <v>0.64238344552480697</v>
      </c>
    </row>
    <row r="6758" spans="1:7" x14ac:dyDescent="0.2">
      <c r="A6758" t="s">
        <v>4937</v>
      </c>
      <c r="B6758">
        <v>-0.43045050206500002</v>
      </c>
      <c r="C6758" t="s">
        <v>657</v>
      </c>
      <c r="E6758">
        <v>0.31182996758913001</v>
      </c>
      <c r="F6758">
        <v>0.85393916728995301</v>
      </c>
      <c r="G6758">
        <v>0.64238344552480697</v>
      </c>
    </row>
    <row r="6759" spans="1:7" x14ac:dyDescent="0.2">
      <c r="A6759" t="s">
        <v>2475</v>
      </c>
      <c r="B6759">
        <v>-0.41972253429400003</v>
      </c>
      <c r="C6759" t="s">
        <v>619</v>
      </c>
      <c r="E6759">
        <v>0.31182996758913001</v>
      </c>
      <c r="F6759">
        <v>0.85393916728995301</v>
      </c>
      <c r="G6759">
        <v>0.64238344552480697</v>
      </c>
    </row>
    <row r="6760" spans="1:7" x14ac:dyDescent="0.2">
      <c r="A6760" t="s">
        <v>4762</v>
      </c>
      <c r="B6760">
        <v>-0.41972253429400003</v>
      </c>
      <c r="C6760" t="s">
        <v>4763</v>
      </c>
      <c r="E6760">
        <v>0.31182996758913001</v>
      </c>
      <c r="F6760">
        <v>0.85393916728995301</v>
      </c>
      <c r="G6760">
        <v>0.64238344552480697</v>
      </c>
    </row>
    <row r="6761" spans="1:7" x14ac:dyDescent="0.2">
      <c r="A6761" t="s">
        <v>5327</v>
      </c>
      <c r="B6761">
        <v>-0.37926156621000001</v>
      </c>
      <c r="C6761" t="s">
        <v>828</v>
      </c>
      <c r="E6761">
        <v>0.31182996758913001</v>
      </c>
      <c r="F6761">
        <v>0.85393916728995301</v>
      </c>
      <c r="G6761">
        <v>0.64238344552480697</v>
      </c>
    </row>
    <row r="6762" spans="1:7" x14ac:dyDescent="0.2">
      <c r="A6762" t="s">
        <v>6528</v>
      </c>
      <c r="B6762">
        <v>-0.24515261025999999</v>
      </c>
      <c r="C6762" t="s">
        <v>3</v>
      </c>
      <c r="E6762">
        <v>0.31182996758913001</v>
      </c>
      <c r="F6762">
        <v>0.85393916728995301</v>
      </c>
      <c r="G6762">
        <v>0.64238344552480697</v>
      </c>
    </row>
    <row r="6763" spans="1:7" x14ac:dyDescent="0.2">
      <c r="A6763" t="s">
        <v>5670</v>
      </c>
      <c r="B6763">
        <v>-0.36663723495200001</v>
      </c>
      <c r="C6763" t="s">
        <v>3</v>
      </c>
      <c r="E6763">
        <v>0.31182996758913001</v>
      </c>
      <c r="F6763">
        <v>0.86992437463641603</v>
      </c>
      <c r="G6763">
        <v>0.64238344552480697</v>
      </c>
    </row>
    <row r="6764" spans="1:7" x14ac:dyDescent="0.2">
      <c r="A6764" t="s">
        <v>6752</v>
      </c>
      <c r="B6764">
        <v>3.4077588634600003E-2</v>
      </c>
      <c r="C6764" t="s">
        <v>3</v>
      </c>
      <c r="E6764">
        <v>0.31182996758913001</v>
      </c>
      <c r="F6764">
        <v>0.88809523809523805</v>
      </c>
      <c r="G6764">
        <v>0.64238344552480697</v>
      </c>
    </row>
    <row r="6765" spans="1:7" x14ac:dyDescent="0.2">
      <c r="A6765" t="s">
        <v>4393</v>
      </c>
      <c r="B6765">
        <v>-0.42748399131600001</v>
      </c>
      <c r="C6765" t="s">
        <v>531</v>
      </c>
      <c r="E6765">
        <v>0.31182996758913001</v>
      </c>
      <c r="F6765">
        <v>0.90104296517909099</v>
      </c>
      <c r="G6765">
        <v>0.64238344552480697</v>
      </c>
    </row>
    <row r="6766" spans="1:7" x14ac:dyDescent="0.2">
      <c r="A6766" t="s">
        <v>5325</v>
      </c>
      <c r="B6766">
        <v>-0.40709208460500002</v>
      </c>
      <c r="C6766" t="s">
        <v>3</v>
      </c>
      <c r="E6766">
        <v>0.31182996758913001</v>
      </c>
      <c r="F6766">
        <v>0.90104296517909099</v>
      </c>
      <c r="G6766">
        <v>0.64238344552480697</v>
      </c>
    </row>
    <row r="6767" spans="1:7" x14ac:dyDescent="0.2">
      <c r="A6767" t="s">
        <v>9114</v>
      </c>
      <c r="B6767">
        <v>-0.442143382242</v>
      </c>
      <c r="C6767" t="s">
        <v>3</v>
      </c>
      <c r="E6767">
        <v>0.31182996758913001</v>
      </c>
      <c r="F6767">
        <v>0.91275658605501497</v>
      </c>
      <c r="G6767">
        <v>0.64238344552480697</v>
      </c>
    </row>
    <row r="6768" spans="1:7" x14ac:dyDescent="0.2">
      <c r="A6768" t="s">
        <v>8795</v>
      </c>
      <c r="B6768">
        <v>-0.442143382242</v>
      </c>
      <c r="C6768" t="s">
        <v>5574</v>
      </c>
      <c r="E6768">
        <v>0.31182996758913001</v>
      </c>
      <c r="F6768">
        <v>0.92405052771544904</v>
      </c>
      <c r="G6768">
        <v>0.64238344552480697</v>
      </c>
    </row>
    <row r="6769" spans="1:7" x14ac:dyDescent="0.2">
      <c r="A6769" t="s">
        <v>4299</v>
      </c>
      <c r="B6769">
        <v>-0.28558810262700002</v>
      </c>
      <c r="C6769" t="s">
        <v>4300</v>
      </c>
      <c r="E6769">
        <v>0.31182996758913001</v>
      </c>
      <c r="F6769">
        <v>0.92405052771544904</v>
      </c>
      <c r="G6769">
        <v>0.64238344552480697</v>
      </c>
    </row>
    <row r="6770" spans="1:7" x14ac:dyDescent="0.2">
      <c r="A6770" t="s">
        <v>5262</v>
      </c>
      <c r="B6770">
        <v>-0.14246290776199999</v>
      </c>
      <c r="C6770" t="s">
        <v>2263</v>
      </c>
      <c r="E6770">
        <v>0.31182996758913001</v>
      </c>
      <c r="F6770">
        <v>0.38433474611485102</v>
      </c>
      <c r="G6770">
        <v>0.72104213413113905</v>
      </c>
    </row>
    <row r="6771" spans="1:7" x14ac:dyDescent="0.2">
      <c r="A6771" t="s">
        <v>3555</v>
      </c>
      <c r="B6771">
        <v>-8.2388931577400001E-2</v>
      </c>
      <c r="C6771" t="s">
        <v>1</v>
      </c>
      <c r="E6771">
        <v>0.31182996758913001</v>
      </c>
      <c r="F6771">
        <v>0.38433474611485102</v>
      </c>
      <c r="G6771">
        <v>0.72104213413113905</v>
      </c>
    </row>
    <row r="6772" spans="1:7" x14ac:dyDescent="0.2">
      <c r="A6772" t="s">
        <v>1544</v>
      </c>
      <c r="B6772">
        <v>3.99080684265E-2</v>
      </c>
      <c r="C6772" t="s">
        <v>419</v>
      </c>
      <c r="E6772">
        <v>0.31182996758913001</v>
      </c>
      <c r="F6772">
        <v>0.38433474611485102</v>
      </c>
      <c r="G6772">
        <v>0.72104213413113905</v>
      </c>
    </row>
    <row r="6773" spans="1:7" x14ac:dyDescent="0.2">
      <c r="A6773" t="s">
        <v>2245</v>
      </c>
      <c r="B6773">
        <v>3.99080684265E-2</v>
      </c>
      <c r="C6773" t="s">
        <v>1167</v>
      </c>
      <c r="E6773">
        <v>0.31182996758913001</v>
      </c>
      <c r="F6773">
        <v>0.38433474611485102</v>
      </c>
      <c r="G6773">
        <v>0.72104213413113905</v>
      </c>
    </row>
    <row r="6774" spans="1:7" x14ac:dyDescent="0.2">
      <c r="A6774" t="s">
        <v>2291</v>
      </c>
      <c r="B6774">
        <v>3.99080684265E-2</v>
      </c>
      <c r="C6774" t="s">
        <v>212</v>
      </c>
      <c r="E6774">
        <v>0.31182996758913001</v>
      </c>
      <c r="F6774">
        <v>0.38433474611485102</v>
      </c>
      <c r="G6774">
        <v>0.72104213413113905</v>
      </c>
    </row>
    <row r="6775" spans="1:7" x14ac:dyDescent="0.2">
      <c r="A6775" t="s">
        <v>2744</v>
      </c>
      <c r="B6775">
        <v>0.131585552296</v>
      </c>
      <c r="C6775" t="s">
        <v>3</v>
      </c>
      <c r="E6775">
        <v>0.31182996758913001</v>
      </c>
      <c r="F6775">
        <v>0.38433474611485102</v>
      </c>
      <c r="G6775">
        <v>0.72104213413113905</v>
      </c>
    </row>
    <row r="6776" spans="1:7" x14ac:dyDescent="0.2">
      <c r="A6776" t="s">
        <v>2381</v>
      </c>
      <c r="B6776">
        <v>0.14189396239300001</v>
      </c>
      <c r="C6776" t="s">
        <v>3</v>
      </c>
      <c r="E6776">
        <v>0.31182996758913001</v>
      </c>
      <c r="F6776">
        <v>0.38433474611485102</v>
      </c>
      <c r="G6776">
        <v>0.72104213413113905</v>
      </c>
    </row>
    <row r="6777" spans="1:7" x14ac:dyDescent="0.2">
      <c r="A6777" t="s">
        <v>2680</v>
      </c>
      <c r="B6777">
        <v>0.14189396239300001</v>
      </c>
      <c r="C6777" t="s">
        <v>2681</v>
      </c>
      <c r="E6777">
        <v>0.31182996758913001</v>
      </c>
      <c r="F6777">
        <v>0.38433474611485102</v>
      </c>
      <c r="G6777">
        <v>0.72104213413113905</v>
      </c>
    </row>
    <row r="6778" spans="1:7" x14ac:dyDescent="0.2">
      <c r="A6778" t="s">
        <v>2698</v>
      </c>
      <c r="B6778">
        <v>0.14189396239300001</v>
      </c>
      <c r="C6778" t="s">
        <v>75</v>
      </c>
      <c r="E6778">
        <v>0.31182996758913001</v>
      </c>
      <c r="F6778">
        <v>0.38433474611485102</v>
      </c>
      <c r="G6778">
        <v>0.72104213413113905</v>
      </c>
    </row>
    <row r="6779" spans="1:7" x14ac:dyDescent="0.2">
      <c r="A6779" t="s">
        <v>2739</v>
      </c>
      <c r="B6779">
        <v>0.14189396239300001</v>
      </c>
      <c r="C6779" t="s">
        <v>2740</v>
      </c>
      <c r="E6779">
        <v>0.31182996758913001</v>
      </c>
      <c r="F6779">
        <v>0.38433474611485102</v>
      </c>
      <c r="G6779">
        <v>0.72104213413113905</v>
      </c>
    </row>
    <row r="6780" spans="1:7" x14ac:dyDescent="0.2">
      <c r="A6780" t="s">
        <v>3014</v>
      </c>
      <c r="B6780">
        <v>0.14189396239300001</v>
      </c>
      <c r="C6780" t="s">
        <v>212</v>
      </c>
      <c r="E6780">
        <v>0.31182996758913001</v>
      </c>
      <c r="F6780">
        <v>0.38433474611485102</v>
      </c>
      <c r="G6780">
        <v>0.72104213413113905</v>
      </c>
    </row>
    <row r="6781" spans="1:7" x14ac:dyDescent="0.2">
      <c r="A6781" t="s">
        <v>3101</v>
      </c>
      <c r="B6781">
        <v>0.14189396239300001</v>
      </c>
      <c r="C6781" t="s">
        <v>3</v>
      </c>
      <c r="E6781">
        <v>0.31182996758913001</v>
      </c>
      <c r="F6781">
        <v>0.38433474611485102</v>
      </c>
      <c r="G6781">
        <v>0.72104213413113905</v>
      </c>
    </row>
    <row r="6782" spans="1:7" x14ac:dyDescent="0.2">
      <c r="A6782" t="s">
        <v>6196</v>
      </c>
      <c r="B6782">
        <v>3.99080684265E-2</v>
      </c>
      <c r="C6782" t="s">
        <v>6197</v>
      </c>
      <c r="E6782">
        <v>0.31182996758913001</v>
      </c>
      <c r="F6782">
        <v>0.477898279730741</v>
      </c>
      <c r="G6782">
        <v>0.72104213413113905</v>
      </c>
    </row>
    <row r="6783" spans="1:7" x14ac:dyDescent="0.2">
      <c r="A6783" t="s">
        <v>2961</v>
      </c>
      <c r="B6783">
        <v>-0.17167390257599999</v>
      </c>
      <c r="C6783" t="s">
        <v>75</v>
      </c>
      <c r="E6783">
        <v>0.31182996758913001</v>
      </c>
      <c r="F6783">
        <v>0.54720767888307198</v>
      </c>
      <c r="G6783">
        <v>0.72104213413113905</v>
      </c>
    </row>
    <row r="6784" spans="1:7" x14ac:dyDescent="0.2">
      <c r="A6784" t="s">
        <v>3097</v>
      </c>
      <c r="B6784">
        <v>-0.17167390257599999</v>
      </c>
      <c r="C6784" t="s">
        <v>3098</v>
      </c>
      <c r="E6784">
        <v>0.31182996758913001</v>
      </c>
      <c r="F6784">
        <v>0.54720767888307198</v>
      </c>
      <c r="G6784">
        <v>0.72104213413113905</v>
      </c>
    </row>
    <row r="6785" spans="1:7" x14ac:dyDescent="0.2">
      <c r="A6785" t="s">
        <v>3556</v>
      </c>
      <c r="B6785">
        <v>-0.17167390257599999</v>
      </c>
      <c r="C6785" t="s">
        <v>3</v>
      </c>
      <c r="E6785">
        <v>0.31182996758913001</v>
      </c>
      <c r="F6785">
        <v>0.54720767888307198</v>
      </c>
      <c r="G6785">
        <v>0.72104213413113905</v>
      </c>
    </row>
    <row r="6786" spans="1:7" x14ac:dyDescent="0.2">
      <c r="A6786" t="s">
        <v>3843</v>
      </c>
      <c r="B6786">
        <v>-0.17167390257599999</v>
      </c>
      <c r="C6786" t="s">
        <v>3</v>
      </c>
      <c r="E6786">
        <v>0.31182996758913001</v>
      </c>
      <c r="F6786">
        <v>0.54720767888307198</v>
      </c>
      <c r="G6786">
        <v>0.72104213413113905</v>
      </c>
    </row>
    <row r="6787" spans="1:7" x14ac:dyDescent="0.2">
      <c r="A6787" t="s">
        <v>5593</v>
      </c>
      <c r="B6787">
        <v>-0.17167390257599999</v>
      </c>
      <c r="C6787" t="s">
        <v>3</v>
      </c>
      <c r="E6787">
        <v>0.31182996758913001</v>
      </c>
      <c r="F6787">
        <v>0.54720767888307198</v>
      </c>
      <c r="G6787">
        <v>0.72104213413113905</v>
      </c>
    </row>
    <row r="6788" spans="1:7" x14ac:dyDescent="0.2">
      <c r="A6788" t="s">
        <v>6902</v>
      </c>
      <c r="B6788">
        <v>-0.17167390257599999</v>
      </c>
      <c r="C6788" t="s">
        <v>2881</v>
      </c>
      <c r="E6788">
        <v>0.31182996758913001</v>
      </c>
      <c r="F6788">
        <v>0.54720767888307198</v>
      </c>
      <c r="G6788">
        <v>0.72104213413113905</v>
      </c>
    </row>
    <row r="6789" spans="1:7" x14ac:dyDescent="0.2">
      <c r="A6789" t="s">
        <v>9659</v>
      </c>
      <c r="B6789">
        <v>-0.17167390257599999</v>
      </c>
      <c r="C6789" t="s">
        <v>4548</v>
      </c>
      <c r="E6789">
        <v>0.31182996758913001</v>
      </c>
      <c r="F6789">
        <v>0.54720767888307198</v>
      </c>
      <c r="G6789">
        <v>0.72104213413113905</v>
      </c>
    </row>
    <row r="6790" spans="1:7" x14ac:dyDescent="0.2">
      <c r="A6790" t="s">
        <v>9716</v>
      </c>
      <c r="B6790">
        <v>-0.17167390257599999</v>
      </c>
      <c r="C6790" t="s">
        <v>3</v>
      </c>
      <c r="E6790">
        <v>0.31182996758913001</v>
      </c>
      <c r="F6790">
        <v>0.54720767888307198</v>
      </c>
      <c r="G6790">
        <v>0.72104213413113905</v>
      </c>
    </row>
    <row r="6791" spans="1:7" x14ac:dyDescent="0.2">
      <c r="A6791" t="s">
        <v>3749</v>
      </c>
      <c r="B6791">
        <v>-0.164241248132</v>
      </c>
      <c r="C6791" t="s">
        <v>3750</v>
      </c>
      <c r="E6791">
        <v>0.31182996758913001</v>
      </c>
      <c r="F6791">
        <v>0.54720767888307198</v>
      </c>
      <c r="G6791">
        <v>0.72104213413113905</v>
      </c>
    </row>
    <row r="6792" spans="1:7" x14ac:dyDescent="0.2">
      <c r="A6792" t="s">
        <v>4802</v>
      </c>
      <c r="B6792">
        <v>-0.164241248132</v>
      </c>
      <c r="C6792" t="s">
        <v>3</v>
      </c>
      <c r="E6792">
        <v>0.31182996758913001</v>
      </c>
      <c r="F6792">
        <v>0.54720767888307198</v>
      </c>
      <c r="G6792">
        <v>0.72104213413113905</v>
      </c>
    </row>
    <row r="6793" spans="1:7" x14ac:dyDescent="0.2">
      <c r="A6793" t="s">
        <v>5816</v>
      </c>
      <c r="B6793">
        <v>-0.164241248132</v>
      </c>
      <c r="C6793" t="s">
        <v>3</v>
      </c>
      <c r="E6793">
        <v>0.31182996758913001</v>
      </c>
      <c r="F6793">
        <v>0.54720767888307198</v>
      </c>
      <c r="G6793">
        <v>0.72104213413113905</v>
      </c>
    </row>
    <row r="6794" spans="1:7" x14ac:dyDescent="0.2">
      <c r="A6794" t="s">
        <v>6137</v>
      </c>
      <c r="B6794">
        <v>-0.164241248132</v>
      </c>
      <c r="C6794" t="s">
        <v>3</v>
      </c>
      <c r="E6794">
        <v>0.31182996758913001</v>
      </c>
      <c r="F6794">
        <v>0.54720767888307198</v>
      </c>
      <c r="G6794">
        <v>0.72104213413113905</v>
      </c>
    </row>
    <row r="6795" spans="1:7" x14ac:dyDescent="0.2">
      <c r="A6795" t="s">
        <v>8736</v>
      </c>
      <c r="B6795">
        <v>-0.164241248132</v>
      </c>
      <c r="C6795" t="s">
        <v>3</v>
      </c>
      <c r="E6795">
        <v>0.31182996758913001</v>
      </c>
      <c r="F6795">
        <v>0.54720767888307198</v>
      </c>
      <c r="G6795">
        <v>0.72104213413113905</v>
      </c>
    </row>
    <row r="6796" spans="1:7" x14ac:dyDescent="0.2">
      <c r="A6796" t="s">
        <v>3712</v>
      </c>
      <c r="B6796">
        <v>-0.156514047805</v>
      </c>
      <c r="C6796" t="s">
        <v>3402</v>
      </c>
      <c r="E6796">
        <v>0.31182996758913001</v>
      </c>
      <c r="F6796">
        <v>0.54720767888307198</v>
      </c>
      <c r="G6796">
        <v>0.72104213413113905</v>
      </c>
    </row>
    <row r="6797" spans="1:7" x14ac:dyDescent="0.2">
      <c r="A6797" t="s">
        <v>5739</v>
      </c>
      <c r="B6797">
        <v>-0.156514047805</v>
      </c>
      <c r="C6797" t="s">
        <v>5740</v>
      </c>
      <c r="E6797">
        <v>0.31182996758913001</v>
      </c>
      <c r="F6797">
        <v>0.54720767888307198</v>
      </c>
      <c r="G6797">
        <v>0.72104213413113905</v>
      </c>
    </row>
    <row r="6798" spans="1:7" x14ac:dyDescent="0.2">
      <c r="A6798" t="s">
        <v>5928</v>
      </c>
      <c r="B6798">
        <v>-0.156514047805</v>
      </c>
      <c r="C6798" t="s">
        <v>3</v>
      </c>
      <c r="E6798">
        <v>0.31182996758913001</v>
      </c>
      <c r="F6798">
        <v>0.54720767888307198</v>
      </c>
      <c r="G6798">
        <v>0.72104213413113905</v>
      </c>
    </row>
    <row r="6799" spans="1:7" x14ac:dyDescent="0.2">
      <c r="A6799" t="s">
        <v>7163</v>
      </c>
      <c r="B6799">
        <v>-0.156514047805</v>
      </c>
      <c r="C6799" t="s">
        <v>3</v>
      </c>
      <c r="E6799">
        <v>0.31182996758913001</v>
      </c>
      <c r="F6799">
        <v>0.54720767888307198</v>
      </c>
      <c r="G6799">
        <v>0.72104213413113905</v>
      </c>
    </row>
    <row r="6800" spans="1:7" x14ac:dyDescent="0.2">
      <c r="A6800" t="s">
        <v>9450</v>
      </c>
      <c r="B6800">
        <v>-0.156514047805</v>
      </c>
      <c r="C6800" t="s">
        <v>9451</v>
      </c>
      <c r="E6800">
        <v>0.31182996758913001</v>
      </c>
      <c r="F6800">
        <v>0.54720767888307198</v>
      </c>
      <c r="G6800">
        <v>0.72104213413113905</v>
      </c>
    </row>
    <row r="6801" spans="1:7" x14ac:dyDescent="0.2">
      <c r="A6801" t="s">
        <v>7127</v>
      </c>
      <c r="B6801">
        <v>-0.14908139336199999</v>
      </c>
      <c r="C6801" t="s">
        <v>3</v>
      </c>
      <c r="E6801">
        <v>0.31182996758913001</v>
      </c>
      <c r="F6801">
        <v>0.54720767888307198</v>
      </c>
      <c r="G6801">
        <v>0.72104213413113905</v>
      </c>
    </row>
    <row r="6802" spans="1:7" x14ac:dyDescent="0.2">
      <c r="A6802" t="s">
        <v>9108</v>
      </c>
      <c r="B6802">
        <v>-0.14908139336199999</v>
      </c>
      <c r="C6802" t="s">
        <v>939</v>
      </c>
      <c r="E6802">
        <v>0.31182996758913001</v>
      </c>
      <c r="F6802">
        <v>0.54720767888307198</v>
      </c>
      <c r="G6802">
        <v>0.72104213413113905</v>
      </c>
    </row>
    <row r="6803" spans="1:7" x14ac:dyDescent="0.2">
      <c r="A6803" t="s">
        <v>5490</v>
      </c>
      <c r="B6803">
        <v>-0.148869668333</v>
      </c>
      <c r="C6803" t="s">
        <v>3832</v>
      </c>
      <c r="E6803">
        <v>0.31182996758913001</v>
      </c>
      <c r="F6803">
        <v>0.54720767888307198</v>
      </c>
      <c r="G6803">
        <v>0.72104213413113905</v>
      </c>
    </row>
    <row r="6804" spans="1:7" x14ac:dyDescent="0.2">
      <c r="A6804" t="s">
        <v>2388</v>
      </c>
      <c r="B6804">
        <v>-0.13370981356200001</v>
      </c>
      <c r="C6804" t="s">
        <v>3</v>
      </c>
      <c r="E6804">
        <v>0.31182996758913001</v>
      </c>
      <c r="F6804">
        <v>0.54720767888307198</v>
      </c>
      <c r="G6804">
        <v>0.72104213413113905</v>
      </c>
    </row>
    <row r="6805" spans="1:7" x14ac:dyDescent="0.2">
      <c r="A6805" t="s">
        <v>5073</v>
      </c>
      <c r="B6805">
        <v>-0.11164262983999999</v>
      </c>
      <c r="C6805" t="s">
        <v>3</v>
      </c>
      <c r="E6805">
        <v>0.31182996758913001</v>
      </c>
      <c r="F6805">
        <v>0.54720767888307198</v>
      </c>
      <c r="G6805">
        <v>0.72104213413113905</v>
      </c>
    </row>
    <row r="6806" spans="1:7" x14ac:dyDescent="0.2">
      <c r="A6806" t="s">
        <v>9041</v>
      </c>
      <c r="B6806">
        <v>-0.11164262983999999</v>
      </c>
      <c r="C6806" t="s">
        <v>3</v>
      </c>
      <c r="E6806">
        <v>0.31182996758913001</v>
      </c>
      <c r="F6806">
        <v>0.54720767888307198</v>
      </c>
      <c r="G6806">
        <v>0.72104213413113905</v>
      </c>
    </row>
    <row r="6807" spans="1:7" x14ac:dyDescent="0.2">
      <c r="A6807" t="s">
        <v>3762</v>
      </c>
      <c r="B6807">
        <v>-7.6751483822599997E-2</v>
      </c>
      <c r="C6807" t="s">
        <v>3</v>
      </c>
      <c r="E6807">
        <v>0.31182996758913001</v>
      </c>
      <c r="F6807">
        <v>0.54720767888307198</v>
      </c>
      <c r="G6807">
        <v>0.72104213413113905</v>
      </c>
    </row>
    <row r="6808" spans="1:7" x14ac:dyDescent="0.2">
      <c r="A6808" t="s">
        <v>7049</v>
      </c>
      <c r="B6808">
        <v>-6.5756940627700003E-2</v>
      </c>
      <c r="C6808" t="s">
        <v>3</v>
      </c>
      <c r="E6808">
        <v>0.31182996758913001</v>
      </c>
      <c r="F6808">
        <v>0.54720767888307198</v>
      </c>
      <c r="G6808">
        <v>0.72104213413113905</v>
      </c>
    </row>
    <row r="6809" spans="1:7" x14ac:dyDescent="0.2">
      <c r="A6809" t="s">
        <v>5469</v>
      </c>
      <c r="B6809">
        <v>-4.2885774076900002E-2</v>
      </c>
      <c r="C6809" t="s">
        <v>3</v>
      </c>
      <c r="E6809">
        <v>0.31182996758913001</v>
      </c>
      <c r="F6809">
        <v>0.54720767888307198</v>
      </c>
      <c r="G6809">
        <v>0.72104213413113905</v>
      </c>
    </row>
    <row r="6810" spans="1:7" x14ac:dyDescent="0.2">
      <c r="A6810" t="s">
        <v>3539</v>
      </c>
      <c r="B6810">
        <v>-3.4174877763800002E-2</v>
      </c>
      <c r="C6810" t="s">
        <v>3540</v>
      </c>
      <c r="E6810">
        <v>0.31182996758913001</v>
      </c>
      <c r="F6810">
        <v>0.54720767888307198</v>
      </c>
      <c r="G6810">
        <v>0.72104213413113905</v>
      </c>
    </row>
    <row r="6811" spans="1:7" x14ac:dyDescent="0.2">
      <c r="A6811" t="s">
        <v>4081</v>
      </c>
      <c r="B6811">
        <v>3.1894230646500002E-2</v>
      </c>
      <c r="C6811" t="s">
        <v>3</v>
      </c>
      <c r="E6811">
        <v>0.31182996758913001</v>
      </c>
      <c r="F6811">
        <v>0.54720767888307198</v>
      </c>
      <c r="G6811">
        <v>0.72104213413113905</v>
      </c>
    </row>
    <row r="6812" spans="1:7" x14ac:dyDescent="0.2">
      <c r="A6812" t="s">
        <v>5084</v>
      </c>
      <c r="B6812">
        <v>3.1894230646500002E-2</v>
      </c>
      <c r="C6812" t="s">
        <v>5085</v>
      </c>
      <c r="E6812">
        <v>0.31182996758913001</v>
      </c>
      <c r="F6812">
        <v>0.54720767888307198</v>
      </c>
      <c r="G6812">
        <v>0.72104213413113905</v>
      </c>
    </row>
    <row r="6813" spans="1:7" x14ac:dyDescent="0.2">
      <c r="A6813" t="s">
        <v>8171</v>
      </c>
      <c r="B6813">
        <v>5.4928153616099998E-2</v>
      </c>
      <c r="C6813" t="s">
        <v>3</v>
      </c>
      <c r="E6813">
        <v>0.31182996758913001</v>
      </c>
      <c r="F6813">
        <v>0.54720767888307198</v>
      </c>
      <c r="G6813">
        <v>0.72104213413113905</v>
      </c>
    </row>
    <row r="6814" spans="1:7" x14ac:dyDescent="0.2">
      <c r="A6814" t="s">
        <v>7280</v>
      </c>
      <c r="B6814">
        <v>0.17167390257599999</v>
      </c>
      <c r="C6814" t="s">
        <v>3</v>
      </c>
      <c r="E6814">
        <v>0.31182996758913001</v>
      </c>
      <c r="F6814">
        <v>0.54720767888307198</v>
      </c>
      <c r="G6814">
        <v>0.72104213413113905</v>
      </c>
    </row>
    <row r="6815" spans="1:7" x14ac:dyDescent="0.2">
      <c r="A6815" t="s">
        <v>1822</v>
      </c>
      <c r="B6815">
        <v>-0.17167390257599999</v>
      </c>
      <c r="C6815" t="s">
        <v>1</v>
      </c>
      <c r="E6815">
        <v>0.31182996758913001</v>
      </c>
      <c r="F6815">
        <v>0.62474029751516702</v>
      </c>
      <c r="G6815">
        <v>0.72104213413113905</v>
      </c>
    </row>
    <row r="6816" spans="1:7" x14ac:dyDescent="0.2">
      <c r="A6816" t="s">
        <v>5119</v>
      </c>
      <c r="B6816">
        <v>-0.17167390257599999</v>
      </c>
      <c r="C6816" t="s">
        <v>5120</v>
      </c>
      <c r="E6816">
        <v>0.31182996758913001</v>
      </c>
      <c r="F6816">
        <v>0.62474029751516702</v>
      </c>
      <c r="G6816">
        <v>0.72104213413113905</v>
      </c>
    </row>
    <row r="6817" spans="1:7" x14ac:dyDescent="0.2">
      <c r="A6817" t="s">
        <v>7685</v>
      </c>
      <c r="B6817">
        <v>-0.17167390257599999</v>
      </c>
      <c r="C6817" t="s">
        <v>3</v>
      </c>
      <c r="E6817">
        <v>0.31182996758913001</v>
      </c>
      <c r="F6817">
        <v>0.62474029751516702</v>
      </c>
      <c r="G6817">
        <v>0.72104213413113905</v>
      </c>
    </row>
    <row r="6818" spans="1:7" x14ac:dyDescent="0.2">
      <c r="A6818" t="s">
        <v>8033</v>
      </c>
      <c r="B6818">
        <v>-0.17167390257599999</v>
      </c>
      <c r="C6818" t="s">
        <v>3</v>
      </c>
      <c r="E6818">
        <v>0.31182996758913001</v>
      </c>
      <c r="F6818">
        <v>0.62474029751516702</v>
      </c>
      <c r="G6818">
        <v>0.72104213413113905</v>
      </c>
    </row>
    <row r="6819" spans="1:7" x14ac:dyDescent="0.2">
      <c r="A6819" t="s">
        <v>8044</v>
      </c>
      <c r="B6819">
        <v>-0.17167390257599999</v>
      </c>
      <c r="C6819" t="s">
        <v>3</v>
      </c>
      <c r="E6819">
        <v>0.31182996758913001</v>
      </c>
      <c r="F6819">
        <v>0.62474029751516702</v>
      </c>
      <c r="G6819">
        <v>0.72104213413113905</v>
      </c>
    </row>
    <row r="6820" spans="1:7" x14ac:dyDescent="0.2">
      <c r="A6820" t="s">
        <v>8420</v>
      </c>
      <c r="B6820">
        <v>-0.17167390257599999</v>
      </c>
      <c r="C6820" t="s">
        <v>3</v>
      </c>
      <c r="E6820">
        <v>0.31182996758913001</v>
      </c>
      <c r="F6820">
        <v>0.62474029751516702</v>
      </c>
      <c r="G6820">
        <v>0.72104213413113905</v>
      </c>
    </row>
    <row r="6821" spans="1:7" x14ac:dyDescent="0.2">
      <c r="A6821" t="s">
        <v>8421</v>
      </c>
      <c r="B6821">
        <v>-0.17167390257599999</v>
      </c>
      <c r="C6821" t="s">
        <v>3</v>
      </c>
      <c r="E6821">
        <v>0.31182996758913001</v>
      </c>
      <c r="F6821">
        <v>0.62474029751516702</v>
      </c>
      <c r="G6821">
        <v>0.72104213413113905</v>
      </c>
    </row>
    <row r="6822" spans="1:7" x14ac:dyDescent="0.2">
      <c r="A6822" t="s">
        <v>8950</v>
      </c>
      <c r="B6822">
        <v>-0.17167390257599999</v>
      </c>
      <c r="C6822" t="s">
        <v>3</v>
      </c>
      <c r="E6822">
        <v>0.31182996758913001</v>
      </c>
      <c r="F6822">
        <v>0.62474029751516702</v>
      </c>
      <c r="G6822">
        <v>0.72104213413113905</v>
      </c>
    </row>
    <row r="6823" spans="1:7" x14ac:dyDescent="0.2">
      <c r="A6823" t="s">
        <v>9124</v>
      </c>
      <c r="B6823">
        <v>-0.17167390257599999</v>
      </c>
      <c r="C6823" t="s">
        <v>3</v>
      </c>
      <c r="E6823">
        <v>0.31182996758913001</v>
      </c>
      <c r="F6823">
        <v>0.62474029751516702</v>
      </c>
      <c r="G6823">
        <v>0.72104213413113905</v>
      </c>
    </row>
    <row r="6824" spans="1:7" x14ac:dyDescent="0.2">
      <c r="A6824" t="s">
        <v>9186</v>
      </c>
      <c r="B6824">
        <v>-0.17167390257599999</v>
      </c>
      <c r="C6824" t="s">
        <v>4265</v>
      </c>
      <c r="E6824">
        <v>0.31182996758913001</v>
      </c>
      <c r="F6824">
        <v>0.62474029751516702</v>
      </c>
      <c r="G6824">
        <v>0.72104213413113905</v>
      </c>
    </row>
    <row r="6825" spans="1:7" x14ac:dyDescent="0.2">
      <c r="A6825" t="s">
        <v>6631</v>
      </c>
      <c r="B6825">
        <v>-0.164241248132</v>
      </c>
      <c r="C6825" t="s">
        <v>6632</v>
      </c>
      <c r="E6825">
        <v>0.31182996758913001</v>
      </c>
      <c r="F6825">
        <v>0.62474029751516702</v>
      </c>
      <c r="G6825">
        <v>0.72104213413113905</v>
      </c>
    </row>
    <row r="6826" spans="1:7" x14ac:dyDescent="0.2">
      <c r="A6826" t="s">
        <v>3089</v>
      </c>
      <c r="B6826">
        <v>-0.15680859368899999</v>
      </c>
      <c r="C6826" t="s">
        <v>925</v>
      </c>
      <c r="E6826">
        <v>0.31182996758913001</v>
      </c>
      <c r="F6826">
        <v>0.62474029751516702</v>
      </c>
      <c r="G6826">
        <v>0.72104213413113905</v>
      </c>
    </row>
    <row r="6827" spans="1:7" x14ac:dyDescent="0.2">
      <c r="A6827" t="s">
        <v>7355</v>
      </c>
      <c r="B6827">
        <v>-0.15680859368899999</v>
      </c>
      <c r="C6827" t="s">
        <v>3</v>
      </c>
      <c r="E6827">
        <v>0.31182996758913001</v>
      </c>
      <c r="F6827">
        <v>0.62474029751516702</v>
      </c>
      <c r="G6827">
        <v>0.72104213413113905</v>
      </c>
    </row>
    <row r="6828" spans="1:7" x14ac:dyDescent="0.2">
      <c r="A6828" t="s">
        <v>7810</v>
      </c>
      <c r="B6828">
        <v>-0.15680859368899999</v>
      </c>
      <c r="C6828" t="s">
        <v>3</v>
      </c>
      <c r="E6828">
        <v>0.31182996758913001</v>
      </c>
      <c r="F6828">
        <v>0.62474029751516702</v>
      </c>
      <c r="G6828">
        <v>0.72104213413113905</v>
      </c>
    </row>
    <row r="6829" spans="1:7" x14ac:dyDescent="0.2">
      <c r="A6829" t="s">
        <v>9836</v>
      </c>
      <c r="B6829">
        <v>-0.15680859368899999</v>
      </c>
      <c r="C6829" t="s">
        <v>3</v>
      </c>
      <c r="E6829">
        <v>0.31182996758913001</v>
      </c>
      <c r="F6829">
        <v>0.62474029751516702</v>
      </c>
      <c r="G6829">
        <v>0.72104213413113905</v>
      </c>
    </row>
    <row r="6830" spans="1:7" x14ac:dyDescent="0.2">
      <c r="A6830" t="s">
        <v>9409</v>
      </c>
      <c r="B6830">
        <v>-0.156514047805</v>
      </c>
      <c r="C6830" t="s">
        <v>7898</v>
      </c>
      <c r="E6830">
        <v>0.31182996758913001</v>
      </c>
      <c r="F6830">
        <v>0.62474029751516702</v>
      </c>
      <c r="G6830">
        <v>0.72104213413113905</v>
      </c>
    </row>
    <row r="6831" spans="1:7" x14ac:dyDescent="0.2">
      <c r="A6831" t="s">
        <v>7850</v>
      </c>
      <c r="B6831">
        <v>-0.118549958792</v>
      </c>
      <c r="C6831" t="s">
        <v>3</v>
      </c>
      <c r="E6831">
        <v>0.31182996758913001</v>
      </c>
      <c r="F6831">
        <v>0.62474029751516702</v>
      </c>
      <c r="G6831">
        <v>0.72104213413113905</v>
      </c>
    </row>
    <row r="6832" spans="1:7" x14ac:dyDescent="0.2">
      <c r="A6832" t="s">
        <v>8147</v>
      </c>
      <c r="B6832">
        <v>-0.105497553585</v>
      </c>
      <c r="C6832" t="s">
        <v>8148</v>
      </c>
      <c r="E6832">
        <v>0.31182996758913001</v>
      </c>
      <c r="F6832">
        <v>0.62474029751516702</v>
      </c>
      <c r="G6832">
        <v>0.72104213413113905</v>
      </c>
    </row>
    <row r="6833" spans="1:7" x14ac:dyDescent="0.2">
      <c r="A6833" t="s">
        <v>5418</v>
      </c>
      <c r="B6833">
        <v>-0.105254032656</v>
      </c>
      <c r="C6833" t="s">
        <v>3</v>
      </c>
      <c r="E6833">
        <v>0.31182996758913001</v>
      </c>
      <c r="F6833">
        <v>0.62474029751516702</v>
      </c>
      <c r="G6833">
        <v>0.72104213413113905</v>
      </c>
    </row>
    <row r="6834" spans="1:7" x14ac:dyDescent="0.2">
      <c r="A6834" t="s">
        <v>2207</v>
      </c>
      <c r="B6834">
        <v>-8.06737276359E-2</v>
      </c>
      <c r="C6834" t="s">
        <v>2208</v>
      </c>
      <c r="E6834">
        <v>0.31182996758913001</v>
      </c>
      <c r="F6834">
        <v>0.62474029751516702</v>
      </c>
      <c r="G6834">
        <v>0.72104213413113905</v>
      </c>
    </row>
    <row r="6835" spans="1:7" x14ac:dyDescent="0.2">
      <c r="A6835" t="s">
        <v>6828</v>
      </c>
      <c r="B6835">
        <v>-3.5705961410900003E-2</v>
      </c>
      <c r="C6835" t="s">
        <v>147</v>
      </c>
      <c r="E6835">
        <v>0.31182996758913001</v>
      </c>
      <c r="F6835">
        <v>0.62474029751516702</v>
      </c>
      <c r="G6835">
        <v>0.72104213413113905</v>
      </c>
    </row>
    <row r="6836" spans="1:7" x14ac:dyDescent="0.2">
      <c r="A6836" t="s">
        <v>6885</v>
      </c>
      <c r="B6836">
        <v>-3.5705961410900003E-2</v>
      </c>
      <c r="C6836" t="s">
        <v>6886</v>
      </c>
      <c r="E6836">
        <v>0.31182996758913001</v>
      </c>
      <c r="F6836">
        <v>0.62474029751516702</v>
      </c>
      <c r="G6836">
        <v>0.72104213413113905</v>
      </c>
    </row>
    <row r="6837" spans="1:7" x14ac:dyDescent="0.2">
      <c r="A6837" t="s">
        <v>7037</v>
      </c>
      <c r="B6837">
        <v>9.0196256823500007E-2</v>
      </c>
      <c r="C6837" t="s">
        <v>3</v>
      </c>
      <c r="E6837">
        <v>0.31182996758913001</v>
      </c>
      <c r="F6837">
        <v>0.62474029751516702</v>
      </c>
      <c r="G6837">
        <v>0.72104213413113905</v>
      </c>
    </row>
    <row r="6838" spans="1:7" x14ac:dyDescent="0.2">
      <c r="A6838" t="s">
        <v>1060</v>
      </c>
      <c r="B6838">
        <v>9.3383474772200006E-2</v>
      </c>
      <c r="C6838" t="s">
        <v>1061</v>
      </c>
      <c r="E6838">
        <v>0.31182996758913001</v>
      </c>
      <c r="F6838">
        <v>0.62474029751516702</v>
      </c>
      <c r="G6838">
        <v>0.72104213413113905</v>
      </c>
    </row>
    <row r="6839" spans="1:7" x14ac:dyDescent="0.2">
      <c r="A6839" t="s">
        <v>5399</v>
      </c>
      <c r="B6839">
        <v>0.156514047805</v>
      </c>
      <c r="C6839" t="s">
        <v>3</v>
      </c>
      <c r="E6839">
        <v>0.31182996758913001</v>
      </c>
      <c r="F6839">
        <v>0.62474029751516702</v>
      </c>
      <c r="G6839">
        <v>0.72104213413113905</v>
      </c>
    </row>
    <row r="6840" spans="1:7" x14ac:dyDescent="0.2">
      <c r="A6840" t="s">
        <v>1844</v>
      </c>
      <c r="B6840">
        <v>0.15680859368899999</v>
      </c>
      <c r="C6840" t="s">
        <v>3</v>
      </c>
      <c r="E6840">
        <v>0.31182996758913001</v>
      </c>
      <c r="F6840">
        <v>0.62474029751516702</v>
      </c>
      <c r="G6840">
        <v>0.72104213413113905</v>
      </c>
    </row>
    <row r="6841" spans="1:7" x14ac:dyDescent="0.2">
      <c r="A6841" t="s">
        <v>2696</v>
      </c>
      <c r="B6841">
        <v>0.164241248132</v>
      </c>
      <c r="C6841" t="s">
        <v>533</v>
      </c>
      <c r="E6841">
        <v>0.31182996758913001</v>
      </c>
      <c r="F6841">
        <v>0.62474029751516702</v>
      </c>
      <c r="G6841">
        <v>0.72104213413113905</v>
      </c>
    </row>
    <row r="6842" spans="1:7" x14ac:dyDescent="0.2">
      <c r="A6842" t="s">
        <v>3055</v>
      </c>
      <c r="B6842">
        <v>-0.17167390257599999</v>
      </c>
      <c r="C6842" t="s">
        <v>3</v>
      </c>
      <c r="E6842">
        <v>0.31182996758913001</v>
      </c>
      <c r="F6842">
        <v>0.69773539433225296</v>
      </c>
      <c r="G6842">
        <v>0.72104213413113905</v>
      </c>
    </row>
    <row r="6843" spans="1:7" x14ac:dyDescent="0.2">
      <c r="A6843" t="s">
        <v>4477</v>
      </c>
      <c r="B6843">
        <v>-0.17167390257599999</v>
      </c>
      <c r="C6843" t="s">
        <v>3</v>
      </c>
      <c r="E6843">
        <v>0.31182996758913001</v>
      </c>
      <c r="F6843">
        <v>0.69773539433225296</v>
      </c>
      <c r="G6843">
        <v>0.72104213413113905</v>
      </c>
    </row>
    <row r="6844" spans="1:7" x14ac:dyDescent="0.2">
      <c r="A6844" t="s">
        <v>7923</v>
      </c>
      <c r="B6844">
        <v>-0.17167390257599999</v>
      </c>
      <c r="C6844" t="s">
        <v>3235</v>
      </c>
      <c r="E6844">
        <v>0.31182996758913001</v>
      </c>
      <c r="F6844">
        <v>0.69773539433225296</v>
      </c>
      <c r="G6844">
        <v>0.72104213413113905</v>
      </c>
    </row>
    <row r="6845" spans="1:7" x14ac:dyDescent="0.2">
      <c r="A6845" t="s">
        <v>8372</v>
      </c>
      <c r="B6845">
        <v>-0.17167390257599999</v>
      </c>
      <c r="C6845" t="s">
        <v>3</v>
      </c>
      <c r="E6845">
        <v>0.31182996758913001</v>
      </c>
      <c r="F6845">
        <v>0.69773539433225296</v>
      </c>
      <c r="G6845">
        <v>0.72104213413113905</v>
      </c>
    </row>
    <row r="6846" spans="1:7" x14ac:dyDescent="0.2">
      <c r="A6846" t="s">
        <v>8645</v>
      </c>
      <c r="B6846">
        <v>-0.17167390257599999</v>
      </c>
      <c r="C6846" t="s">
        <v>3191</v>
      </c>
      <c r="E6846">
        <v>0.31182996758913001</v>
      </c>
      <c r="F6846">
        <v>0.69773539433225296</v>
      </c>
      <c r="G6846">
        <v>0.72104213413113905</v>
      </c>
    </row>
    <row r="6847" spans="1:7" x14ac:dyDescent="0.2">
      <c r="A6847" t="s">
        <v>9530</v>
      </c>
      <c r="B6847">
        <v>-0.17167390257599999</v>
      </c>
      <c r="C6847" t="s">
        <v>4548</v>
      </c>
      <c r="E6847">
        <v>0.31182996758913001</v>
      </c>
      <c r="F6847">
        <v>0.69773539433225296</v>
      </c>
      <c r="G6847">
        <v>0.72104213413113905</v>
      </c>
    </row>
    <row r="6848" spans="1:7" x14ac:dyDescent="0.2">
      <c r="A6848" t="s">
        <v>7120</v>
      </c>
      <c r="B6848">
        <v>-0.15680859368899999</v>
      </c>
      <c r="C6848" t="s">
        <v>7121</v>
      </c>
      <c r="E6848">
        <v>0.31182996758913001</v>
      </c>
      <c r="F6848">
        <v>0.69773539433225296</v>
      </c>
      <c r="G6848">
        <v>0.72104213413113905</v>
      </c>
    </row>
    <row r="6849" spans="1:7" x14ac:dyDescent="0.2">
      <c r="A6849" t="s">
        <v>7934</v>
      </c>
      <c r="B6849">
        <v>-0.15680859368899999</v>
      </c>
      <c r="C6849" t="s">
        <v>3</v>
      </c>
      <c r="E6849">
        <v>0.31182996758913001</v>
      </c>
      <c r="F6849">
        <v>0.69773539433225296</v>
      </c>
      <c r="G6849">
        <v>0.72104213413113905</v>
      </c>
    </row>
    <row r="6850" spans="1:7" x14ac:dyDescent="0.2">
      <c r="A6850" t="s">
        <v>8043</v>
      </c>
      <c r="B6850">
        <v>-0.15680859368899999</v>
      </c>
      <c r="C6850" t="s">
        <v>3</v>
      </c>
      <c r="E6850">
        <v>0.31182996758913001</v>
      </c>
      <c r="F6850">
        <v>0.69773539433225296</v>
      </c>
      <c r="G6850">
        <v>0.72104213413113905</v>
      </c>
    </row>
    <row r="6851" spans="1:7" x14ac:dyDescent="0.2">
      <c r="A6851" t="s">
        <v>9304</v>
      </c>
      <c r="B6851">
        <v>-0.15680859368899999</v>
      </c>
      <c r="C6851" t="s">
        <v>6713</v>
      </c>
      <c r="E6851">
        <v>0.31182996758913001</v>
      </c>
      <c r="F6851">
        <v>0.69773539433225296</v>
      </c>
      <c r="G6851">
        <v>0.72104213413113905</v>
      </c>
    </row>
    <row r="6852" spans="1:7" x14ac:dyDescent="0.2">
      <c r="A6852" t="s">
        <v>9957</v>
      </c>
      <c r="B6852">
        <v>-0.15680859368899999</v>
      </c>
      <c r="C6852" t="s">
        <v>3</v>
      </c>
      <c r="E6852">
        <v>0.31182996758913001</v>
      </c>
      <c r="F6852">
        <v>0.69773539433225296</v>
      </c>
      <c r="G6852">
        <v>0.72104213413113905</v>
      </c>
    </row>
    <row r="6853" spans="1:7" x14ac:dyDescent="0.2">
      <c r="A6853" t="s">
        <v>10437</v>
      </c>
      <c r="B6853">
        <v>-0.15680859368899999</v>
      </c>
      <c r="C6853" t="s">
        <v>10438</v>
      </c>
      <c r="E6853">
        <v>0.31182996758913001</v>
      </c>
      <c r="F6853">
        <v>0.69773539433225296</v>
      </c>
      <c r="G6853">
        <v>0.72104213413113905</v>
      </c>
    </row>
    <row r="6854" spans="1:7" x14ac:dyDescent="0.2">
      <c r="A6854" t="s">
        <v>10439</v>
      </c>
      <c r="B6854">
        <v>-0.15680859368899999</v>
      </c>
      <c r="C6854" t="s">
        <v>4548</v>
      </c>
      <c r="E6854">
        <v>0.31182996758913001</v>
      </c>
      <c r="F6854">
        <v>0.69773539433225296</v>
      </c>
      <c r="G6854">
        <v>0.72104213413113905</v>
      </c>
    </row>
    <row r="6855" spans="1:7" x14ac:dyDescent="0.2">
      <c r="A6855" t="s">
        <v>4519</v>
      </c>
      <c r="B6855">
        <v>-0.156514047805</v>
      </c>
      <c r="C6855" t="s">
        <v>531</v>
      </c>
      <c r="E6855">
        <v>0.31182996758913001</v>
      </c>
      <c r="F6855">
        <v>0.69773539433225296</v>
      </c>
      <c r="G6855">
        <v>0.72104213413113905</v>
      </c>
    </row>
    <row r="6856" spans="1:7" x14ac:dyDescent="0.2">
      <c r="A6856" t="s">
        <v>4767</v>
      </c>
      <c r="B6856">
        <v>-0.156514047805</v>
      </c>
      <c r="C6856" t="s">
        <v>4768</v>
      </c>
      <c r="E6856">
        <v>0.31182996758913001</v>
      </c>
      <c r="F6856">
        <v>0.69773539433225296</v>
      </c>
      <c r="G6856">
        <v>0.72104213413113905</v>
      </c>
    </row>
    <row r="6857" spans="1:7" x14ac:dyDescent="0.2">
      <c r="A6857" t="s">
        <v>5213</v>
      </c>
      <c r="B6857">
        <v>-0.156514047805</v>
      </c>
      <c r="C6857" t="s">
        <v>3237</v>
      </c>
      <c r="E6857">
        <v>0.31182996758913001</v>
      </c>
      <c r="F6857">
        <v>0.69773539433225296</v>
      </c>
      <c r="G6857">
        <v>0.72104213413113905</v>
      </c>
    </row>
    <row r="6858" spans="1:7" x14ac:dyDescent="0.2">
      <c r="A6858" t="s">
        <v>7457</v>
      </c>
      <c r="B6858">
        <v>-0.156514047805</v>
      </c>
      <c r="C6858" t="s">
        <v>7458</v>
      </c>
      <c r="E6858">
        <v>0.31182996758913001</v>
      </c>
      <c r="F6858">
        <v>0.69773539433225296</v>
      </c>
      <c r="G6858">
        <v>0.72104213413113905</v>
      </c>
    </row>
    <row r="6859" spans="1:7" x14ac:dyDescent="0.2">
      <c r="A6859" t="s">
        <v>7999</v>
      </c>
      <c r="B6859">
        <v>-0.156514047805</v>
      </c>
      <c r="C6859" t="s">
        <v>3</v>
      </c>
      <c r="E6859">
        <v>0.31182996758913001</v>
      </c>
      <c r="F6859">
        <v>0.69773539433225296</v>
      </c>
      <c r="G6859">
        <v>0.72104213413113905</v>
      </c>
    </row>
    <row r="6860" spans="1:7" x14ac:dyDescent="0.2">
      <c r="A6860" t="s">
        <v>8361</v>
      </c>
      <c r="B6860">
        <v>-0.156514047805</v>
      </c>
      <c r="C6860" t="s">
        <v>8362</v>
      </c>
      <c r="E6860">
        <v>0.31182996758913001</v>
      </c>
      <c r="F6860">
        <v>0.69773539433225296</v>
      </c>
      <c r="G6860">
        <v>0.72104213413113905</v>
      </c>
    </row>
    <row r="6861" spans="1:7" x14ac:dyDescent="0.2">
      <c r="A6861" t="s">
        <v>8623</v>
      </c>
      <c r="B6861">
        <v>-0.156514047805</v>
      </c>
      <c r="C6861" t="s">
        <v>8624</v>
      </c>
      <c r="E6861">
        <v>0.31182996758913001</v>
      </c>
      <c r="F6861">
        <v>0.69773539433225296</v>
      </c>
      <c r="G6861">
        <v>0.72104213413113905</v>
      </c>
    </row>
    <row r="6862" spans="1:7" x14ac:dyDescent="0.2">
      <c r="A6862" t="s">
        <v>8639</v>
      </c>
      <c r="B6862">
        <v>-0.156514047805</v>
      </c>
      <c r="C6862" t="s">
        <v>8640</v>
      </c>
      <c r="E6862">
        <v>0.31182996758913001</v>
      </c>
      <c r="F6862">
        <v>0.69773539433225296</v>
      </c>
      <c r="G6862">
        <v>0.72104213413113905</v>
      </c>
    </row>
    <row r="6863" spans="1:7" x14ac:dyDescent="0.2">
      <c r="A6863" t="s">
        <v>10012</v>
      </c>
      <c r="B6863">
        <v>-0.156514047805</v>
      </c>
      <c r="C6863" t="s">
        <v>10013</v>
      </c>
      <c r="E6863">
        <v>0.31182996758913001</v>
      </c>
      <c r="F6863">
        <v>0.69773539433225296</v>
      </c>
      <c r="G6863">
        <v>0.72104213413113905</v>
      </c>
    </row>
    <row r="6864" spans="1:7" x14ac:dyDescent="0.2">
      <c r="A6864" t="s">
        <v>6099</v>
      </c>
      <c r="B6864">
        <v>-0.14937593924500001</v>
      </c>
      <c r="C6864" t="s">
        <v>3</v>
      </c>
      <c r="E6864">
        <v>0.31182996758913001</v>
      </c>
      <c r="F6864">
        <v>0.69773539433225296</v>
      </c>
      <c r="G6864">
        <v>0.72104213413113905</v>
      </c>
    </row>
    <row r="6865" spans="1:7" x14ac:dyDescent="0.2">
      <c r="A6865" t="s">
        <v>6892</v>
      </c>
      <c r="B6865">
        <v>-0.14937593924500001</v>
      </c>
      <c r="C6865" t="s">
        <v>715</v>
      </c>
      <c r="E6865">
        <v>0.31182996758913001</v>
      </c>
      <c r="F6865">
        <v>0.69773539433225296</v>
      </c>
      <c r="G6865">
        <v>0.72104213413113905</v>
      </c>
    </row>
    <row r="6866" spans="1:7" x14ac:dyDescent="0.2">
      <c r="A6866" t="s">
        <v>8457</v>
      </c>
      <c r="B6866">
        <v>-0.14937593924500001</v>
      </c>
      <c r="C6866" t="s">
        <v>3</v>
      </c>
      <c r="E6866">
        <v>0.31182996758913001</v>
      </c>
      <c r="F6866">
        <v>0.69773539433225296</v>
      </c>
      <c r="G6866">
        <v>0.72104213413113905</v>
      </c>
    </row>
    <row r="6867" spans="1:7" x14ac:dyDescent="0.2">
      <c r="A6867" t="s">
        <v>7448</v>
      </c>
      <c r="B6867">
        <v>-0.148869668333</v>
      </c>
      <c r="C6867" t="s">
        <v>3</v>
      </c>
      <c r="E6867">
        <v>0.31182996758913001</v>
      </c>
      <c r="F6867">
        <v>0.69773539433225296</v>
      </c>
      <c r="G6867">
        <v>0.72104213413113905</v>
      </c>
    </row>
    <row r="6868" spans="1:7" x14ac:dyDescent="0.2">
      <c r="A6868" t="s">
        <v>7853</v>
      </c>
      <c r="B6868">
        <v>-0.148869668333</v>
      </c>
      <c r="C6868" t="s">
        <v>3</v>
      </c>
      <c r="E6868">
        <v>0.31182996758913001</v>
      </c>
      <c r="F6868">
        <v>0.69773539433225296</v>
      </c>
      <c r="G6868">
        <v>0.72104213413113905</v>
      </c>
    </row>
    <row r="6869" spans="1:7" x14ac:dyDescent="0.2">
      <c r="A6869" t="s">
        <v>8712</v>
      </c>
      <c r="B6869">
        <v>-0.148869668333</v>
      </c>
      <c r="C6869" t="s">
        <v>3</v>
      </c>
      <c r="E6869">
        <v>0.31182996758913001</v>
      </c>
      <c r="F6869">
        <v>0.69773539433225296</v>
      </c>
      <c r="G6869">
        <v>0.72104213413113905</v>
      </c>
    </row>
    <row r="6870" spans="1:7" x14ac:dyDescent="0.2">
      <c r="A6870" t="s">
        <v>9156</v>
      </c>
      <c r="B6870">
        <v>-0.148869668333</v>
      </c>
      <c r="C6870" t="s">
        <v>3</v>
      </c>
      <c r="E6870">
        <v>0.31182996758913001</v>
      </c>
      <c r="F6870">
        <v>0.69773539433225296</v>
      </c>
      <c r="G6870">
        <v>0.72104213413113905</v>
      </c>
    </row>
    <row r="6871" spans="1:7" x14ac:dyDescent="0.2">
      <c r="A6871" t="s">
        <v>8128</v>
      </c>
      <c r="B6871">
        <v>-0.124195322782</v>
      </c>
      <c r="C6871" t="s">
        <v>3</v>
      </c>
      <c r="E6871">
        <v>0.31182996758913001</v>
      </c>
      <c r="F6871">
        <v>0.69773539433225296</v>
      </c>
      <c r="G6871">
        <v>0.72104213413113905</v>
      </c>
    </row>
    <row r="6872" spans="1:7" x14ac:dyDescent="0.2">
      <c r="A6872" t="s">
        <v>8602</v>
      </c>
      <c r="B6872">
        <v>-0.117787706095</v>
      </c>
      <c r="C6872" t="s">
        <v>8603</v>
      </c>
      <c r="E6872">
        <v>0.31182996758913001</v>
      </c>
      <c r="F6872">
        <v>0.69773539433225296</v>
      </c>
      <c r="G6872">
        <v>0.72104213413113905</v>
      </c>
    </row>
    <row r="6873" spans="1:7" x14ac:dyDescent="0.2">
      <c r="A6873" t="s">
        <v>8080</v>
      </c>
      <c r="B6873">
        <v>-8.2141947093400003E-2</v>
      </c>
      <c r="C6873" t="s">
        <v>3</v>
      </c>
      <c r="E6873">
        <v>0.31182996758913001</v>
      </c>
      <c r="F6873">
        <v>0.69773539433225296</v>
      </c>
      <c r="G6873">
        <v>0.72104213413113905</v>
      </c>
    </row>
    <row r="6874" spans="1:7" x14ac:dyDescent="0.2">
      <c r="A6874" t="s">
        <v>9715</v>
      </c>
      <c r="B6874">
        <v>-7.1591321120300005E-2</v>
      </c>
      <c r="C6874" t="s">
        <v>1172</v>
      </c>
      <c r="E6874">
        <v>0.31182996758913001</v>
      </c>
      <c r="F6874">
        <v>0.69773539433225296</v>
      </c>
      <c r="G6874">
        <v>0.72104213413113905</v>
      </c>
    </row>
    <row r="6875" spans="1:7" x14ac:dyDescent="0.2">
      <c r="A6875" t="s">
        <v>5415</v>
      </c>
      <c r="B6875">
        <v>-6.0580094010000002E-2</v>
      </c>
      <c r="C6875" t="s">
        <v>5416</v>
      </c>
      <c r="E6875">
        <v>0.31182996758913001</v>
      </c>
      <c r="F6875">
        <v>0.69773539433225296</v>
      </c>
      <c r="G6875">
        <v>0.72104213413113905</v>
      </c>
    </row>
    <row r="6876" spans="1:7" x14ac:dyDescent="0.2">
      <c r="A6876" t="s">
        <v>4977</v>
      </c>
      <c r="B6876">
        <v>-3.5705961410900003E-2</v>
      </c>
      <c r="C6876" t="s">
        <v>30</v>
      </c>
      <c r="E6876">
        <v>0.31182996758913001</v>
      </c>
      <c r="F6876">
        <v>0.69773539433225296</v>
      </c>
      <c r="G6876">
        <v>0.72104213413113905</v>
      </c>
    </row>
    <row r="6877" spans="1:7" x14ac:dyDescent="0.2">
      <c r="A6877" t="s">
        <v>4606</v>
      </c>
      <c r="B6877">
        <v>-2.2673837725799999E-2</v>
      </c>
      <c r="C6877" t="s">
        <v>3</v>
      </c>
      <c r="E6877">
        <v>0.31182996758913001</v>
      </c>
      <c r="F6877">
        <v>0.69773539433225296</v>
      </c>
      <c r="G6877">
        <v>0.72104213413113905</v>
      </c>
    </row>
    <row r="6878" spans="1:7" x14ac:dyDescent="0.2">
      <c r="A6878" t="s">
        <v>3396</v>
      </c>
      <c r="B6878">
        <v>-1.6208631845899999E-3</v>
      </c>
      <c r="C6878" t="s">
        <v>3</v>
      </c>
      <c r="E6878">
        <v>0.31182996758913001</v>
      </c>
      <c r="F6878">
        <v>0.69773539433225296</v>
      </c>
      <c r="G6878">
        <v>0.72104213413113905</v>
      </c>
    </row>
    <row r="6879" spans="1:7" x14ac:dyDescent="0.2">
      <c r="A6879" t="s">
        <v>8065</v>
      </c>
      <c r="B6879">
        <v>-1.6208631845899999E-3</v>
      </c>
      <c r="C6879" t="s">
        <v>8066</v>
      </c>
      <c r="E6879">
        <v>0.31182996758913001</v>
      </c>
      <c r="F6879">
        <v>0.69773539433225296</v>
      </c>
      <c r="G6879">
        <v>0.72104213413113905</v>
      </c>
    </row>
    <row r="6880" spans="1:7" x14ac:dyDescent="0.2">
      <c r="A6880" t="s">
        <v>8389</v>
      </c>
      <c r="B6880">
        <v>-1.6208631845899999E-3</v>
      </c>
      <c r="C6880" t="s">
        <v>8275</v>
      </c>
      <c r="E6880">
        <v>0.31182996758913001</v>
      </c>
      <c r="F6880">
        <v>0.69773539433225296</v>
      </c>
      <c r="G6880">
        <v>0.72104213413113905</v>
      </c>
    </row>
    <row r="6881" spans="1:7" x14ac:dyDescent="0.2">
      <c r="A6881" t="s">
        <v>6505</v>
      </c>
      <c r="B6881">
        <v>0.14937593924500001</v>
      </c>
      <c r="C6881" t="s">
        <v>6506</v>
      </c>
      <c r="E6881" s="1">
        <v>0.31182996758913001</v>
      </c>
      <c r="F6881">
        <v>0.69773539433225296</v>
      </c>
      <c r="G6881">
        <v>0.72104213413113905</v>
      </c>
    </row>
    <row r="6882" spans="1:7" x14ac:dyDescent="0.2">
      <c r="A6882" t="s">
        <v>1770</v>
      </c>
      <c r="B6882">
        <v>0.156514047805</v>
      </c>
      <c r="C6882" t="s">
        <v>1771</v>
      </c>
      <c r="E6882">
        <v>0.31182996758913001</v>
      </c>
      <c r="F6882">
        <v>0.69773539433225296</v>
      </c>
      <c r="G6882">
        <v>0.72104213413113905</v>
      </c>
    </row>
    <row r="6883" spans="1:7" x14ac:dyDescent="0.2">
      <c r="A6883" t="s">
        <v>2610</v>
      </c>
      <c r="B6883">
        <v>0.156514047805</v>
      </c>
      <c r="C6883" t="s">
        <v>3</v>
      </c>
      <c r="E6883">
        <v>0.31182996758913001</v>
      </c>
      <c r="F6883">
        <v>0.69773539433225296</v>
      </c>
      <c r="G6883">
        <v>0.72104213413113905</v>
      </c>
    </row>
    <row r="6884" spans="1:7" x14ac:dyDescent="0.2">
      <c r="A6884" t="s">
        <v>818</v>
      </c>
      <c r="B6884">
        <v>0.17167390257599999</v>
      </c>
      <c r="C6884" t="s">
        <v>3</v>
      </c>
      <c r="E6884">
        <v>0.31182996758913001</v>
      </c>
      <c r="F6884">
        <v>0.69773539433225296</v>
      </c>
      <c r="G6884">
        <v>0.72104213413113905</v>
      </c>
    </row>
    <row r="6885" spans="1:7" x14ac:dyDescent="0.2">
      <c r="A6885" t="s">
        <v>2495</v>
      </c>
      <c r="B6885">
        <v>0.17167390257599999</v>
      </c>
      <c r="C6885" t="s">
        <v>3</v>
      </c>
      <c r="E6885">
        <v>0.31182996758913001</v>
      </c>
      <c r="F6885">
        <v>0.69773539433225296</v>
      </c>
      <c r="G6885">
        <v>0.72104213413113905</v>
      </c>
    </row>
    <row r="6886" spans="1:7" x14ac:dyDescent="0.2">
      <c r="A6886" t="s">
        <v>4122</v>
      </c>
      <c r="B6886">
        <v>0.17167390257599999</v>
      </c>
      <c r="C6886" t="s">
        <v>4123</v>
      </c>
      <c r="E6886">
        <v>0.31182996758913001</v>
      </c>
      <c r="F6886">
        <v>0.69773539433225296</v>
      </c>
      <c r="G6886">
        <v>0.72104213413113905</v>
      </c>
    </row>
    <row r="6887" spans="1:7" x14ac:dyDescent="0.2">
      <c r="A6887" t="s">
        <v>4834</v>
      </c>
      <c r="B6887">
        <v>0.17167390257599999</v>
      </c>
      <c r="C6887" t="s">
        <v>3863</v>
      </c>
      <c r="E6887">
        <v>0.31182996758913001</v>
      </c>
      <c r="F6887">
        <v>0.69773539433225296</v>
      </c>
      <c r="G6887">
        <v>0.72104213413113905</v>
      </c>
    </row>
    <row r="6888" spans="1:7" x14ac:dyDescent="0.2">
      <c r="A6888" t="s">
        <v>6161</v>
      </c>
      <c r="B6888">
        <v>0.17167390257599999</v>
      </c>
      <c r="C6888" t="s">
        <v>73</v>
      </c>
      <c r="E6888">
        <v>0.31182996758913001</v>
      </c>
      <c r="F6888">
        <v>0.69773539433225296</v>
      </c>
      <c r="G6888">
        <v>0.72104213413113905</v>
      </c>
    </row>
    <row r="6889" spans="1:7" x14ac:dyDescent="0.2">
      <c r="A6889" t="s">
        <v>6183</v>
      </c>
      <c r="B6889">
        <v>0.17167390257599999</v>
      </c>
      <c r="C6889" t="s">
        <v>3</v>
      </c>
      <c r="E6889">
        <v>0.31182996758913001</v>
      </c>
      <c r="F6889">
        <v>0.69773539433225296</v>
      </c>
      <c r="G6889">
        <v>0.72104213413113905</v>
      </c>
    </row>
    <row r="6890" spans="1:7" x14ac:dyDescent="0.2">
      <c r="A6890" t="s">
        <v>6047</v>
      </c>
      <c r="B6890">
        <v>-0.31777643480500001</v>
      </c>
      <c r="C6890" t="s">
        <v>3497</v>
      </c>
      <c r="E6890">
        <v>0.31182996758913001</v>
      </c>
      <c r="F6890">
        <v>0.71615972741627199</v>
      </c>
      <c r="G6890">
        <v>0.72104213413113905</v>
      </c>
    </row>
    <row r="6891" spans="1:7" x14ac:dyDescent="0.2">
      <c r="A6891" t="s">
        <v>5121</v>
      </c>
      <c r="B6891">
        <v>-4.9125915040299999E-2</v>
      </c>
      <c r="C6891" t="s">
        <v>3</v>
      </c>
      <c r="E6891">
        <v>0.31182996758913001</v>
      </c>
      <c r="F6891">
        <v>0.71615972741627199</v>
      </c>
      <c r="G6891">
        <v>0.72104213413113905</v>
      </c>
    </row>
    <row r="6892" spans="1:7" x14ac:dyDescent="0.2">
      <c r="A6892" t="s">
        <v>6820</v>
      </c>
      <c r="B6892">
        <v>6.3782637057400005E-2</v>
      </c>
      <c r="C6892" t="s">
        <v>6821</v>
      </c>
      <c r="E6892">
        <v>0.31182996758913001</v>
      </c>
      <c r="F6892">
        <v>0.71615972741627199</v>
      </c>
      <c r="G6892">
        <v>0.72104213413113905</v>
      </c>
    </row>
    <row r="6893" spans="1:7" x14ac:dyDescent="0.2">
      <c r="A6893" t="s">
        <v>5526</v>
      </c>
      <c r="B6893">
        <v>-0.17167390257599999</v>
      </c>
      <c r="C6893" t="s">
        <v>3</v>
      </c>
      <c r="E6893">
        <v>0.31182996758913001</v>
      </c>
      <c r="F6893">
        <v>0.72722097565029498</v>
      </c>
      <c r="G6893">
        <v>0.72104213413113905</v>
      </c>
    </row>
    <row r="6894" spans="1:7" x14ac:dyDescent="0.2">
      <c r="A6894" t="s">
        <v>5604</v>
      </c>
      <c r="B6894">
        <v>-0.17167390257599999</v>
      </c>
      <c r="C6894" t="s">
        <v>3</v>
      </c>
      <c r="E6894">
        <v>0.31182996758913001</v>
      </c>
      <c r="F6894">
        <v>0.72722097565029498</v>
      </c>
      <c r="G6894">
        <v>0.72104213413113905</v>
      </c>
    </row>
    <row r="6895" spans="1:7" x14ac:dyDescent="0.2">
      <c r="A6895" t="s">
        <v>6316</v>
      </c>
      <c r="B6895">
        <v>-0.17167390257599999</v>
      </c>
      <c r="C6895" t="s">
        <v>6317</v>
      </c>
      <c r="E6895">
        <v>0.31182996758913001</v>
      </c>
      <c r="F6895">
        <v>0.72722097565029498</v>
      </c>
      <c r="G6895">
        <v>0.72104213413113905</v>
      </c>
    </row>
    <row r="6896" spans="1:7" x14ac:dyDescent="0.2">
      <c r="A6896" t="s">
        <v>6869</v>
      </c>
      <c r="B6896">
        <v>-0.17167390257599999</v>
      </c>
      <c r="C6896" t="s">
        <v>3</v>
      </c>
      <c r="E6896">
        <v>0.31182996758913001</v>
      </c>
      <c r="F6896">
        <v>0.72722097565029498</v>
      </c>
      <c r="G6896">
        <v>0.72104213413113905</v>
      </c>
    </row>
    <row r="6897" spans="1:7" x14ac:dyDescent="0.2">
      <c r="A6897" t="s">
        <v>8400</v>
      </c>
      <c r="B6897">
        <v>-0.17167390257599999</v>
      </c>
      <c r="C6897" t="s">
        <v>3</v>
      </c>
      <c r="E6897">
        <v>0.31182996758913001</v>
      </c>
      <c r="F6897">
        <v>0.72722097565029498</v>
      </c>
      <c r="G6897">
        <v>0.72104213413113905</v>
      </c>
    </row>
    <row r="6898" spans="1:7" x14ac:dyDescent="0.2">
      <c r="A6898" t="s">
        <v>8401</v>
      </c>
      <c r="B6898">
        <v>-0.17167390257599999</v>
      </c>
      <c r="C6898" t="s">
        <v>3</v>
      </c>
      <c r="E6898">
        <v>0.31182996758913001</v>
      </c>
      <c r="F6898">
        <v>0.72722097565029498</v>
      </c>
      <c r="G6898">
        <v>0.72104213413113905</v>
      </c>
    </row>
    <row r="6899" spans="1:7" x14ac:dyDescent="0.2">
      <c r="A6899" t="s">
        <v>8898</v>
      </c>
      <c r="B6899">
        <v>-0.17167390257599999</v>
      </c>
      <c r="C6899" t="s">
        <v>3</v>
      </c>
      <c r="E6899">
        <v>0.31182996758913001</v>
      </c>
      <c r="F6899">
        <v>0.72722097565029498</v>
      </c>
      <c r="G6899">
        <v>0.72104213413113905</v>
      </c>
    </row>
    <row r="6900" spans="1:7" x14ac:dyDescent="0.2">
      <c r="A6900" t="s">
        <v>8899</v>
      </c>
      <c r="B6900">
        <v>-0.17167390257599999</v>
      </c>
      <c r="C6900" t="s">
        <v>3</v>
      </c>
      <c r="E6900">
        <v>0.31182996758913001</v>
      </c>
      <c r="F6900">
        <v>0.72722097565029498</v>
      </c>
      <c r="G6900">
        <v>0.72104213413113905</v>
      </c>
    </row>
    <row r="6901" spans="1:7" x14ac:dyDescent="0.2">
      <c r="A6901" t="s">
        <v>10128</v>
      </c>
      <c r="B6901">
        <v>-0.17167390257599999</v>
      </c>
      <c r="C6901" t="s">
        <v>3</v>
      </c>
      <c r="E6901">
        <v>0.31182996758913001</v>
      </c>
      <c r="F6901">
        <v>0.72722097565029498</v>
      </c>
      <c r="G6901">
        <v>0.72104213413113905</v>
      </c>
    </row>
    <row r="6902" spans="1:7" x14ac:dyDescent="0.2">
      <c r="A6902" t="s">
        <v>2919</v>
      </c>
      <c r="B6902">
        <v>-0.141943284802</v>
      </c>
      <c r="C6902" t="s">
        <v>533</v>
      </c>
      <c r="E6902">
        <v>0.31182996758913001</v>
      </c>
      <c r="F6902">
        <v>0.72722097565029498</v>
      </c>
      <c r="G6902">
        <v>0.72104213413113905</v>
      </c>
    </row>
    <row r="6903" spans="1:7" x14ac:dyDescent="0.2">
      <c r="A6903" t="s">
        <v>5066</v>
      </c>
      <c r="B6903">
        <v>-0.141943284802</v>
      </c>
      <c r="C6903" t="s">
        <v>3</v>
      </c>
      <c r="E6903">
        <v>0.31182996758913001</v>
      </c>
      <c r="F6903">
        <v>0.72722097565029498</v>
      </c>
      <c r="G6903">
        <v>0.72104213413113905</v>
      </c>
    </row>
    <row r="6904" spans="1:7" x14ac:dyDescent="0.2">
      <c r="A6904" t="s">
        <v>5632</v>
      </c>
      <c r="B6904">
        <v>-0.141943284802</v>
      </c>
      <c r="C6904" t="s">
        <v>5300</v>
      </c>
      <c r="E6904">
        <v>0.31182996758913001</v>
      </c>
      <c r="F6904">
        <v>0.72722097565029498</v>
      </c>
      <c r="G6904">
        <v>0.72104213413113905</v>
      </c>
    </row>
    <row r="6905" spans="1:7" x14ac:dyDescent="0.2">
      <c r="A6905" t="s">
        <v>7776</v>
      </c>
      <c r="B6905">
        <v>-0.141943284802</v>
      </c>
      <c r="C6905" t="s">
        <v>3</v>
      </c>
      <c r="E6905">
        <v>0.31182996758913001</v>
      </c>
      <c r="F6905">
        <v>0.72722097565029498</v>
      </c>
      <c r="G6905">
        <v>0.72104213413113905</v>
      </c>
    </row>
    <row r="6906" spans="1:7" x14ac:dyDescent="0.2">
      <c r="A6906" t="s">
        <v>9308</v>
      </c>
      <c r="B6906">
        <v>-0.141943284802</v>
      </c>
      <c r="C6906" t="s">
        <v>9309</v>
      </c>
      <c r="E6906">
        <v>0.31182996758913001</v>
      </c>
      <c r="F6906">
        <v>0.72722097565029498</v>
      </c>
      <c r="G6906">
        <v>0.72104213413113905</v>
      </c>
    </row>
    <row r="6907" spans="1:7" x14ac:dyDescent="0.2">
      <c r="A6907" t="s">
        <v>7266</v>
      </c>
      <c r="B6907">
        <v>-0.13370981356200001</v>
      </c>
      <c r="C6907" t="s">
        <v>7267</v>
      </c>
      <c r="E6907">
        <v>0.31182996758913001</v>
      </c>
      <c r="F6907">
        <v>0.72722097565029498</v>
      </c>
      <c r="G6907">
        <v>0.72104213413113905</v>
      </c>
    </row>
    <row r="6908" spans="1:7" x14ac:dyDescent="0.2">
      <c r="A6908" t="s">
        <v>3782</v>
      </c>
      <c r="B6908">
        <v>-0.117787706095</v>
      </c>
      <c r="C6908" t="s">
        <v>3</v>
      </c>
      <c r="E6908">
        <v>0.31182996758913001</v>
      </c>
      <c r="F6908">
        <v>0.72722097565029498</v>
      </c>
      <c r="G6908">
        <v>0.72104213413113905</v>
      </c>
    </row>
    <row r="6909" spans="1:7" x14ac:dyDescent="0.2">
      <c r="A6909" t="s">
        <v>7968</v>
      </c>
      <c r="B6909">
        <v>-0.117787706095</v>
      </c>
      <c r="C6909" t="s">
        <v>7969</v>
      </c>
      <c r="E6909">
        <v>0.31182996758913001</v>
      </c>
      <c r="F6909">
        <v>0.72722097565029498</v>
      </c>
      <c r="G6909">
        <v>0.72104213413113905</v>
      </c>
    </row>
    <row r="6910" spans="1:7" x14ac:dyDescent="0.2">
      <c r="A6910" t="s">
        <v>9002</v>
      </c>
      <c r="B6910">
        <v>-0.117787706095</v>
      </c>
      <c r="C6910" t="s">
        <v>9003</v>
      </c>
      <c r="E6910">
        <v>0.31182996758913001</v>
      </c>
      <c r="F6910">
        <v>0.72722097565029498</v>
      </c>
      <c r="G6910">
        <v>0.72104213413113905</v>
      </c>
    </row>
    <row r="6911" spans="1:7" x14ac:dyDescent="0.2">
      <c r="A6911" t="s">
        <v>9445</v>
      </c>
      <c r="B6911">
        <v>-0.117787706095</v>
      </c>
      <c r="C6911" t="s">
        <v>9446</v>
      </c>
      <c r="E6911">
        <v>0.31182996758913001</v>
      </c>
      <c r="F6911">
        <v>0.72722097565029498</v>
      </c>
      <c r="G6911">
        <v>0.72104213413113905</v>
      </c>
    </row>
    <row r="6912" spans="1:7" x14ac:dyDescent="0.2">
      <c r="A6912" t="s">
        <v>9447</v>
      </c>
      <c r="B6912">
        <v>-0.117787706095</v>
      </c>
      <c r="C6912" t="s">
        <v>3</v>
      </c>
      <c r="E6912">
        <v>0.31182996758913001</v>
      </c>
      <c r="F6912">
        <v>0.72722097565029498</v>
      </c>
      <c r="G6912">
        <v>0.72104213413113905</v>
      </c>
    </row>
    <row r="6913" spans="1:7" x14ac:dyDescent="0.2">
      <c r="A6913" t="s">
        <v>9527</v>
      </c>
      <c r="B6913">
        <v>-0.117787706095</v>
      </c>
      <c r="C6913" t="s">
        <v>5130</v>
      </c>
      <c r="E6913">
        <v>0.31182996758913001</v>
      </c>
      <c r="F6913">
        <v>0.72722097565029498</v>
      </c>
      <c r="G6913">
        <v>0.72104213413113905</v>
      </c>
    </row>
    <row r="6914" spans="1:7" x14ac:dyDescent="0.2">
      <c r="A6914" t="s">
        <v>9551</v>
      </c>
      <c r="B6914">
        <v>-0.117787706095</v>
      </c>
      <c r="C6914" t="s">
        <v>3</v>
      </c>
      <c r="E6914">
        <v>0.31182996758913001</v>
      </c>
      <c r="F6914">
        <v>0.72722097565029498</v>
      </c>
      <c r="G6914">
        <v>0.72104213413113905</v>
      </c>
    </row>
    <row r="6915" spans="1:7" x14ac:dyDescent="0.2">
      <c r="A6915" t="s">
        <v>9636</v>
      </c>
      <c r="B6915">
        <v>-0.117787706095</v>
      </c>
      <c r="C6915" t="s">
        <v>3</v>
      </c>
      <c r="E6915">
        <v>0.31182996758913001</v>
      </c>
      <c r="F6915">
        <v>0.72722097565029498</v>
      </c>
      <c r="G6915">
        <v>0.72104213413113905</v>
      </c>
    </row>
    <row r="6916" spans="1:7" x14ac:dyDescent="0.2">
      <c r="A6916" t="s">
        <v>10224</v>
      </c>
      <c r="B6916">
        <v>-0.117787706095</v>
      </c>
      <c r="C6916" t="s">
        <v>10225</v>
      </c>
      <c r="E6916">
        <v>0.31182996758913001</v>
      </c>
      <c r="F6916">
        <v>0.72722097565029498</v>
      </c>
      <c r="G6916">
        <v>0.72104213413113905</v>
      </c>
    </row>
    <row r="6917" spans="1:7" x14ac:dyDescent="0.2">
      <c r="A6917" t="s">
        <v>10193</v>
      </c>
      <c r="B6917">
        <v>-9.3207401074700005E-2</v>
      </c>
      <c r="C6917" t="s">
        <v>10194</v>
      </c>
      <c r="E6917">
        <v>0.31182996758913001</v>
      </c>
      <c r="F6917">
        <v>0.72722097565029498</v>
      </c>
      <c r="G6917">
        <v>0.72104213413113905</v>
      </c>
    </row>
    <row r="6918" spans="1:7" x14ac:dyDescent="0.2">
      <c r="A6918" t="s">
        <v>8134</v>
      </c>
      <c r="B6918">
        <v>-8.2141947093400003E-2</v>
      </c>
      <c r="C6918" t="s">
        <v>12</v>
      </c>
      <c r="E6918">
        <v>0.31182996758913001</v>
      </c>
      <c r="F6918">
        <v>0.72722097565029498</v>
      </c>
      <c r="G6918">
        <v>0.72104213413113905</v>
      </c>
    </row>
    <row r="6919" spans="1:7" x14ac:dyDescent="0.2">
      <c r="A6919" t="s">
        <v>1867</v>
      </c>
      <c r="B6919">
        <v>8.0255159359299999E-2</v>
      </c>
      <c r="C6919" t="s">
        <v>1868</v>
      </c>
      <c r="E6919">
        <v>0.31182996758913001</v>
      </c>
      <c r="F6919">
        <v>0.72722097565029498</v>
      </c>
      <c r="G6919">
        <v>0.72104213413113905</v>
      </c>
    </row>
    <row r="6920" spans="1:7" x14ac:dyDescent="0.2">
      <c r="A6920" t="s">
        <v>3005</v>
      </c>
      <c r="B6920">
        <v>9.2807852301200006E-2</v>
      </c>
      <c r="C6920" t="s">
        <v>3</v>
      </c>
      <c r="E6920">
        <v>0.31182996758913001</v>
      </c>
      <c r="F6920">
        <v>0.72722097565029498</v>
      </c>
      <c r="G6920">
        <v>0.72104213413113905</v>
      </c>
    </row>
    <row r="6921" spans="1:7" x14ac:dyDescent="0.2">
      <c r="A6921" t="s">
        <v>1170</v>
      </c>
      <c r="B6921">
        <v>9.3207401074700005E-2</v>
      </c>
      <c r="C6921" t="s">
        <v>960</v>
      </c>
      <c r="E6921">
        <v>0.31182996758913001</v>
      </c>
      <c r="F6921">
        <v>0.72722097565029498</v>
      </c>
      <c r="G6921">
        <v>0.72104213413113905</v>
      </c>
    </row>
    <row r="6922" spans="1:7" x14ac:dyDescent="0.2">
      <c r="A6922" t="s">
        <v>1796</v>
      </c>
      <c r="B6922">
        <v>0.105254032656</v>
      </c>
      <c r="C6922" t="s">
        <v>657</v>
      </c>
      <c r="E6922">
        <v>0.31182996758913001</v>
      </c>
      <c r="F6922">
        <v>0.72722097565029498</v>
      </c>
      <c r="G6922">
        <v>0.72104213413113905</v>
      </c>
    </row>
    <row r="6923" spans="1:7" x14ac:dyDescent="0.2">
      <c r="A6923" t="s">
        <v>5217</v>
      </c>
      <c r="B6923">
        <v>0.105254032656</v>
      </c>
      <c r="C6923" t="s">
        <v>851</v>
      </c>
      <c r="E6923">
        <v>0.31182996758913001</v>
      </c>
      <c r="F6923">
        <v>0.72722097565029498</v>
      </c>
      <c r="G6923">
        <v>0.72104213413113905</v>
      </c>
    </row>
    <row r="6924" spans="1:7" x14ac:dyDescent="0.2">
      <c r="A6924" t="s">
        <v>5775</v>
      </c>
      <c r="B6924">
        <v>0.105254032656</v>
      </c>
      <c r="C6924" t="s">
        <v>3</v>
      </c>
      <c r="E6924">
        <v>0.31182996758913001</v>
      </c>
      <c r="F6924">
        <v>0.72722097565029498</v>
      </c>
      <c r="G6924">
        <v>0.72104213413113905</v>
      </c>
    </row>
    <row r="6925" spans="1:7" x14ac:dyDescent="0.2">
      <c r="A6925" t="s">
        <v>6040</v>
      </c>
      <c r="B6925">
        <v>0.105254032656</v>
      </c>
      <c r="C6925" t="s">
        <v>6041</v>
      </c>
      <c r="E6925">
        <v>0.31182996758913001</v>
      </c>
      <c r="F6925">
        <v>0.72722097565029498</v>
      </c>
      <c r="G6925">
        <v>0.72104213413113905</v>
      </c>
    </row>
    <row r="6926" spans="1:7" x14ac:dyDescent="0.2">
      <c r="A6926" t="s">
        <v>35</v>
      </c>
      <c r="B6926">
        <v>0.13370981356200001</v>
      </c>
      <c r="C6926" t="s">
        <v>36</v>
      </c>
      <c r="E6926">
        <v>0.31182996758913001</v>
      </c>
      <c r="F6926">
        <v>0.72722097565029498</v>
      </c>
      <c r="G6926">
        <v>0.72104213413113905</v>
      </c>
    </row>
    <row r="6927" spans="1:7" x14ac:dyDescent="0.2">
      <c r="A6927" t="s">
        <v>1356</v>
      </c>
      <c r="B6927">
        <v>0.13370981356200001</v>
      </c>
      <c r="C6927" t="s">
        <v>1357</v>
      </c>
      <c r="E6927">
        <v>0.31182996758913001</v>
      </c>
      <c r="F6927">
        <v>0.72722097565029498</v>
      </c>
      <c r="G6927">
        <v>0.72104213413113905</v>
      </c>
    </row>
    <row r="6928" spans="1:7" x14ac:dyDescent="0.2">
      <c r="A6928" t="s">
        <v>1360</v>
      </c>
      <c r="B6928">
        <v>0.13370981356200001</v>
      </c>
      <c r="C6928" t="s">
        <v>1361</v>
      </c>
      <c r="E6928">
        <v>0.31182996758913001</v>
      </c>
      <c r="F6928">
        <v>0.72722097565029498</v>
      </c>
      <c r="G6928">
        <v>0.72104213413113905</v>
      </c>
    </row>
    <row r="6929" spans="1:7" x14ac:dyDescent="0.2">
      <c r="A6929" t="s">
        <v>1382</v>
      </c>
      <c r="B6929">
        <v>0.13370981356200001</v>
      </c>
      <c r="C6929" t="s">
        <v>1073</v>
      </c>
      <c r="E6929">
        <v>0.31182996758913001</v>
      </c>
      <c r="F6929">
        <v>0.72722097565029498</v>
      </c>
      <c r="G6929">
        <v>0.72104213413113905</v>
      </c>
    </row>
    <row r="6930" spans="1:7" x14ac:dyDescent="0.2">
      <c r="A6930" t="s">
        <v>1400</v>
      </c>
      <c r="B6930">
        <v>0.13370981356200001</v>
      </c>
      <c r="C6930" t="s">
        <v>1401</v>
      </c>
      <c r="E6930">
        <v>0.31182996758913001</v>
      </c>
      <c r="F6930">
        <v>0.72722097565029498</v>
      </c>
      <c r="G6930">
        <v>0.72104213413113905</v>
      </c>
    </row>
    <row r="6931" spans="1:7" x14ac:dyDescent="0.2">
      <c r="A6931" t="s">
        <v>1750</v>
      </c>
      <c r="B6931">
        <v>0.13370981356200001</v>
      </c>
      <c r="C6931" t="s">
        <v>1751</v>
      </c>
      <c r="E6931">
        <v>0.31182996758913001</v>
      </c>
      <c r="F6931">
        <v>0.72722097565029498</v>
      </c>
      <c r="G6931">
        <v>0.72104213413113905</v>
      </c>
    </row>
    <row r="6932" spans="1:7" x14ac:dyDescent="0.2">
      <c r="A6932" t="s">
        <v>1862</v>
      </c>
      <c r="B6932">
        <v>0.13370981356200001</v>
      </c>
      <c r="C6932" t="s">
        <v>1863</v>
      </c>
      <c r="E6932">
        <v>0.31182996758913001</v>
      </c>
      <c r="F6932">
        <v>0.72722097565029498</v>
      </c>
      <c r="G6932">
        <v>0.72104213413113905</v>
      </c>
    </row>
    <row r="6933" spans="1:7" x14ac:dyDescent="0.2">
      <c r="A6933" t="s">
        <v>1903</v>
      </c>
      <c r="B6933">
        <v>0.13370981356200001</v>
      </c>
      <c r="C6933" t="s">
        <v>3</v>
      </c>
      <c r="E6933">
        <v>0.31182996758913001</v>
      </c>
      <c r="F6933">
        <v>0.72722097565029498</v>
      </c>
      <c r="G6933">
        <v>0.72104213413113905</v>
      </c>
    </row>
    <row r="6934" spans="1:7" x14ac:dyDescent="0.2">
      <c r="A6934" t="s">
        <v>3217</v>
      </c>
      <c r="B6934">
        <v>0.13370981356200001</v>
      </c>
      <c r="C6934" t="s">
        <v>1540</v>
      </c>
      <c r="E6934">
        <v>0.31182996758913001</v>
      </c>
      <c r="F6934">
        <v>0.72722097565029498</v>
      </c>
      <c r="G6934">
        <v>0.72104213413113905</v>
      </c>
    </row>
    <row r="6935" spans="1:7" x14ac:dyDescent="0.2">
      <c r="A6935" t="s">
        <v>3542</v>
      </c>
      <c r="B6935">
        <v>0.13370981356200001</v>
      </c>
      <c r="C6935" t="s">
        <v>3543</v>
      </c>
      <c r="E6935">
        <v>0.31182996758913001</v>
      </c>
      <c r="F6935">
        <v>0.72722097565029498</v>
      </c>
      <c r="G6935">
        <v>0.72104213413113905</v>
      </c>
    </row>
    <row r="6936" spans="1:7" x14ac:dyDescent="0.2">
      <c r="A6936" t="s">
        <v>3797</v>
      </c>
      <c r="B6936">
        <v>0.13370981356200001</v>
      </c>
      <c r="C6936" t="s">
        <v>3798</v>
      </c>
      <c r="E6936">
        <v>0.31182996758913001</v>
      </c>
      <c r="F6936">
        <v>0.72722097565029498</v>
      </c>
      <c r="G6936">
        <v>0.72104213413113905</v>
      </c>
    </row>
    <row r="6937" spans="1:7" x14ac:dyDescent="0.2">
      <c r="A6937" t="s">
        <v>4873</v>
      </c>
      <c r="B6937">
        <v>0.13370981356200001</v>
      </c>
      <c r="C6937" t="s">
        <v>3</v>
      </c>
      <c r="E6937">
        <v>0.31182996758913001</v>
      </c>
      <c r="F6937">
        <v>0.72722097565029498</v>
      </c>
      <c r="G6937">
        <v>0.72104213413113905</v>
      </c>
    </row>
    <row r="6938" spans="1:7" x14ac:dyDescent="0.2">
      <c r="A6938" t="s">
        <v>2096</v>
      </c>
      <c r="B6938">
        <v>0.15680859368899999</v>
      </c>
      <c r="C6938" t="s">
        <v>3</v>
      </c>
      <c r="E6938">
        <v>0.31182996758913001</v>
      </c>
      <c r="F6938">
        <v>0.72722097565029498</v>
      </c>
      <c r="G6938">
        <v>0.72104213413113905</v>
      </c>
    </row>
    <row r="6939" spans="1:7" x14ac:dyDescent="0.2">
      <c r="A6939" t="s">
        <v>187</v>
      </c>
      <c r="B6939">
        <v>0.17167390257599999</v>
      </c>
      <c r="C6939" t="s">
        <v>188</v>
      </c>
      <c r="E6939">
        <v>0.31182996758913001</v>
      </c>
      <c r="F6939">
        <v>0.72722097565029498</v>
      </c>
      <c r="G6939">
        <v>0.72104213413113905</v>
      </c>
    </row>
    <row r="6940" spans="1:7" x14ac:dyDescent="0.2">
      <c r="A6940" t="s">
        <v>2503</v>
      </c>
      <c r="B6940">
        <v>-0.13370981356200001</v>
      </c>
      <c r="C6940" t="s">
        <v>97</v>
      </c>
      <c r="E6940">
        <v>0.31182996758913001</v>
      </c>
      <c r="F6940">
        <v>0.76705725920385603</v>
      </c>
      <c r="G6940">
        <v>0.72104213413113905</v>
      </c>
    </row>
    <row r="6941" spans="1:7" x14ac:dyDescent="0.2">
      <c r="A6941" t="s">
        <v>3707</v>
      </c>
      <c r="B6941">
        <v>-0.13370981356200001</v>
      </c>
      <c r="C6941" t="s">
        <v>1540</v>
      </c>
      <c r="E6941">
        <v>0.31182996758913001</v>
      </c>
      <c r="F6941">
        <v>0.76705725920385603</v>
      </c>
      <c r="G6941">
        <v>0.72104213413113905</v>
      </c>
    </row>
    <row r="6942" spans="1:7" x14ac:dyDescent="0.2">
      <c r="A6942" t="s">
        <v>4223</v>
      </c>
      <c r="B6942">
        <v>-0.13370981356200001</v>
      </c>
      <c r="C6942" t="s">
        <v>4224</v>
      </c>
      <c r="E6942">
        <v>0.31182996758913001</v>
      </c>
      <c r="F6942">
        <v>0.76705725920385603</v>
      </c>
      <c r="G6942">
        <v>0.72104213413113905</v>
      </c>
    </row>
    <row r="6943" spans="1:7" x14ac:dyDescent="0.2">
      <c r="A6943" t="s">
        <v>4719</v>
      </c>
      <c r="B6943">
        <v>-0.13370981356200001</v>
      </c>
      <c r="C6943" t="s">
        <v>3972</v>
      </c>
      <c r="E6943">
        <v>0.31182996758913001</v>
      </c>
      <c r="F6943">
        <v>0.76705725920385603</v>
      </c>
      <c r="G6943">
        <v>0.72104213413113905</v>
      </c>
    </row>
    <row r="6944" spans="1:7" x14ac:dyDescent="0.2">
      <c r="A6944" t="s">
        <v>4791</v>
      </c>
      <c r="B6944">
        <v>-0.13370981356200001</v>
      </c>
      <c r="C6944" t="s">
        <v>3274</v>
      </c>
      <c r="E6944">
        <v>0.31182996758913001</v>
      </c>
      <c r="F6944">
        <v>0.76705725920385603</v>
      </c>
      <c r="G6944">
        <v>0.72104213413113905</v>
      </c>
    </row>
    <row r="6945" spans="1:7" x14ac:dyDescent="0.2">
      <c r="A6945" t="s">
        <v>6352</v>
      </c>
      <c r="B6945">
        <v>-0.13370981356200001</v>
      </c>
      <c r="C6945" t="s">
        <v>6353</v>
      </c>
      <c r="E6945">
        <v>0.31182996758913001</v>
      </c>
      <c r="F6945">
        <v>0.76705725920385603</v>
      </c>
      <c r="G6945">
        <v>0.72104213413113905</v>
      </c>
    </row>
    <row r="6946" spans="1:7" x14ac:dyDescent="0.2">
      <c r="A6946" t="s">
        <v>6771</v>
      </c>
      <c r="B6946">
        <v>-0.13370981356200001</v>
      </c>
      <c r="C6946" t="s">
        <v>6772</v>
      </c>
      <c r="E6946">
        <v>0.31182996758913001</v>
      </c>
      <c r="F6946">
        <v>0.76705725920385603</v>
      </c>
      <c r="G6946">
        <v>0.72104213413113905</v>
      </c>
    </row>
    <row r="6947" spans="1:7" x14ac:dyDescent="0.2">
      <c r="A6947" t="s">
        <v>9257</v>
      </c>
      <c r="B6947">
        <v>-0.13370981356200001</v>
      </c>
      <c r="C6947" t="s">
        <v>3</v>
      </c>
      <c r="E6947">
        <v>0.31182996758913001</v>
      </c>
      <c r="F6947">
        <v>0.76705725920385603</v>
      </c>
      <c r="G6947">
        <v>0.72104213413113905</v>
      </c>
    </row>
    <row r="6948" spans="1:7" x14ac:dyDescent="0.2">
      <c r="A6948" t="s">
        <v>8126</v>
      </c>
      <c r="B6948">
        <v>9.0681932890399997E-2</v>
      </c>
      <c r="C6948" t="s">
        <v>3</v>
      </c>
      <c r="E6948">
        <v>0.31182996758913001</v>
      </c>
      <c r="F6948">
        <v>0.76705725920385603</v>
      </c>
      <c r="G6948">
        <v>0.72104213413113905</v>
      </c>
    </row>
    <row r="6949" spans="1:7" x14ac:dyDescent="0.2">
      <c r="A6949" t="s">
        <v>9496</v>
      </c>
      <c r="B6949">
        <v>-0.17167390257599999</v>
      </c>
      <c r="C6949" t="s">
        <v>3</v>
      </c>
      <c r="E6949">
        <v>0.31182996758913001</v>
      </c>
      <c r="F6949">
        <v>0.78167123743040001</v>
      </c>
      <c r="G6949">
        <v>0.72104213413113905</v>
      </c>
    </row>
    <row r="6950" spans="1:7" x14ac:dyDescent="0.2">
      <c r="A6950" t="s">
        <v>9895</v>
      </c>
      <c r="B6950">
        <v>-0.17167390257599999</v>
      </c>
      <c r="C6950" t="s">
        <v>4548</v>
      </c>
      <c r="E6950">
        <v>0.31182996758913001</v>
      </c>
      <c r="F6950">
        <v>0.78167123743040001</v>
      </c>
      <c r="G6950">
        <v>0.72104213413113905</v>
      </c>
    </row>
    <row r="6951" spans="1:7" x14ac:dyDescent="0.2">
      <c r="A6951" t="s">
        <v>7784</v>
      </c>
      <c r="B6951">
        <v>-0.117787706095</v>
      </c>
      <c r="C6951" t="s">
        <v>3</v>
      </c>
      <c r="E6951">
        <v>0.31182996758913001</v>
      </c>
      <c r="F6951">
        <v>0.78167123743040001</v>
      </c>
      <c r="G6951">
        <v>0.72104213413113905</v>
      </c>
    </row>
    <row r="6952" spans="1:7" x14ac:dyDescent="0.2">
      <c r="A6952" t="s">
        <v>4442</v>
      </c>
      <c r="B6952">
        <v>-9.9352477329699998E-2</v>
      </c>
      <c r="C6952" t="s">
        <v>3</v>
      </c>
      <c r="E6952">
        <v>0.31182996758913001</v>
      </c>
      <c r="F6952">
        <v>0.78167123743040001</v>
      </c>
      <c r="G6952">
        <v>0.72104213413113905</v>
      </c>
    </row>
    <row r="6953" spans="1:7" x14ac:dyDescent="0.2">
      <c r="A6953" t="s">
        <v>2135</v>
      </c>
      <c r="B6953">
        <v>-8.2141947093400003E-2</v>
      </c>
      <c r="C6953" t="s">
        <v>419</v>
      </c>
      <c r="E6953">
        <v>0.31182996758913001</v>
      </c>
      <c r="F6953">
        <v>0.78167123743040001</v>
      </c>
      <c r="G6953">
        <v>0.72104213413113905</v>
      </c>
    </row>
    <row r="6954" spans="1:7" x14ac:dyDescent="0.2">
      <c r="A6954" t="s">
        <v>2724</v>
      </c>
      <c r="B6954">
        <v>-5.5246917415100003E-2</v>
      </c>
      <c r="C6954" t="s">
        <v>3</v>
      </c>
      <c r="E6954">
        <v>0.31182996758913001</v>
      </c>
      <c r="F6954">
        <v>0.78167123743040001</v>
      </c>
      <c r="G6954">
        <v>0.72104213413113905</v>
      </c>
    </row>
    <row r="6955" spans="1:7" x14ac:dyDescent="0.2">
      <c r="A6955" t="s">
        <v>6879</v>
      </c>
      <c r="B6955">
        <v>-5.5246917415100003E-2</v>
      </c>
      <c r="C6955" t="s">
        <v>3</v>
      </c>
      <c r="E6955">
        <v>0.31182996758913001</v>
      </c>
      <c r="F6955">
        <v>0.78167123743040001</v>
      </c>
      <c r="G6955">
        <v>0.72104213413113905</v>
      </c>
    </row>
    <row r="6956" spans="1:7" x14ac:dyDescent="0.2">
      <c r="A6956" t="s">
        <v>995</v>
      </c>
      <c r="B6956">
        <v>6.01204582352E-2</v>
      </c>
      <c r="C6956" t="s">
        <v>3</v>
      </c>
      <c r="E6956">
        <v>0.31182996758913001</v>
      </c>
      <c r="F6956">
        <v>0.78167123743040001</v>
      </c>
      <c r="G6956">
        <v>0.72104213413113905</v>
      </c>
    </row>
    <row r="6957" spans="1:7" x14ac:dyDescent="0.2">
      <c r="A6957" t="s">
        <v>6565</v>
      </c>
      <c r="B6957">
        <v>-2.43168561555E-2</v>
      </c>
      <c r="C6957" t="s">
        <v>3</v>
      </c>
      <c r="E6957">
        <v>0.31182996758913001</v>
      </c>
      <c r="F6957">
        <v>0.80580902518075304</v>
      </c>
      <c r="G6957">
        <v>0.72104213413113905</v>
      </c>
    </row>
    <row r="6958" spans="1:7" x14ac:dyDescent="0.2">
      <c r="A6958" t="s">
        <v>6729</v>
      </c>
      <c r="B6958">
        <v>-0.223326773713</v>
      </c>
      <c r="C6958" t="s">
        <v>3</v>
      </c>
      <c r="E6958">
        <v>0.31182996758913001</v>
      </c>
      <c r="F6958">
        <v>0.81876921798387803</v>
      </c>
      <c r="G6958">
        <v>0.72104213413113905</v>
      </c>
    </row>
    <row r="6959" spans="1:7" x14ac:dyDescent="0.2">
      <c r="A6959" t="s">
        <v>4746</v>
      </c>
      <c r="B6959">
        <v>0.31918919809399998</v>
      </c>
      <c r="C6959" t="s">
        <v>2685</v>
      </c>
      <c r="E6959">
        <v>0.31182996758913001</v>
      </c>
      <c r="F6959">
        <v>0.81876921798387803</v>
      </c>
      <c r="G6959">
        <v>0.72104213413113905</v>
      </c>
    </row>
    <row r="6960" spans="1:7" x14ac:dyDescent="0.2">
      <c r="A6960" t="s">
        <v>1833</v>
      </c>
      <c r="B6960">
        <v>-0.105254032656</v>
      </c>
      <c r="C6960" t="s">
        <v>1834</v>
      </c>
      <c r="E6960">
        <v>0.31182996758913001</v>
      </c>
      <c r="F6960">
        <v>0.82747444527549197</v>
      </c>
      <c r="G6960">
        <v>0.72104213413113905</v>
      </c>
    </row>
    <row r="6961" spans="1:7" x14ac:dyDescent="0.2">
      <c r="A6961" t="s">
        <v>1947</v>
      </c>
      <c r="B6961">
        <v>-0.105254032656</v>
      </c>
      <c r="C6961" t="s">
        <v>609</v>
      </c>
      <c r="E6961">
        <v>0.31182996758913001</v>
      </c>
      <c r="F6961">
        <v>0.82747444527549197</v>
      </c>
      <c r="G6961">
        <v>0.72104213413113905</v>
      </c>
    </row>
    <row r="6962" spans="1:7" x14ac:dyDescent="0.2">
      <c r="A6962" t="s">
        <v>4957</v>
      </c>
      <c r="B6962">
        <v>-0.105254032656</v>
      </c>
      <c r="C6962" t="s">
        <v>4958</v>
      </c>
      <c r="E6962">
        <v>0.31182996758913001</v>
      </c>
      <c r="F6962">
        <v>0.82747444527549197</v>
      </c>
      <c r="G6962">
        <v>0.72104213413113905</v>
      </c>
    </row>
    <row r="6963" spans="1:7" x14ac:dyDescent="0.2">
      <c r="A6963" t="s">
        <v>6233</v>
      </c>
      <c r="B6963">
        <v>-3.8070789406599997E-2</v>
      </c>
      <c r="C6963" t="s">
        <v>6234</v>
      </c>
      <c r="E6963">
        <v>0.31182996758913001</v>
      </c>
      <c r="F6963">
        <v>0.82747444527549197</v>
      </c>
      <c r="G6963">
        <v>0.72104213413113905</v>
      </c>
    </row>
    <row r="6964" spans="1:7" x14ac:dyDescent="0.2">
      <c r="A6964" t="s">
        <v>5328</v>
      </c>
      <c r="B6964">
        <v>-0.370870031431</v>
      </c>
      <c r="C6964" t="s">
        <v>3</v>
      </c>
      <c r="E6964">
        <v>0.31182996758913001</v>
      </c>
      <c r="F6964">
        <v>0.84156901853236898</v>
      </c>
      <c r="G6964">
        <v>0.72104213413113905</v>
      </c>
    </row>
    <row r="6965" spans="1:7" x14ac:dyDescent="0.2">
      <c r="A6965" t="s">
        <v>6140</v>
      </c>
      <c r="B6965">
        <v>-0.370870031431</v>
      </c>
      <c r="C6965" t="s">
        <v>6141</v>
      </c>
      <c r="E6965">
        <v>0.31182996758913001</v>
      </c>
      <c r="F6965">
        <v>0.84156901853236898</v>
      </c>
      <c r="G6965">
        <v>0.72104213413113905</v>
      </c>
    </row>
    <row r="6966" spans="1:7" x14ac:dyDescent="0.2">
      <c r="A6966" t="s">
        <v>4346</v>
      </c>
      <c r="B6966">
        <v>-0.163636095817</v>
      </c>
      <c r="C6966" t="s">
        <v>3</v>
      </c>
      <c r="E6966">
        <v>0.31182996758913001</v>
      </c>
      <c r="F6966">
        <v>0.84761073713953305</v>
      </c>
      <c r="G6966">
        <v>0.72104213413113905</v>
      </c>
    </row>
    <row r="6967" spans="1:7" x14ac:dyDescent="0.2">
      <c r="A6967" t="s">
        <v>4759</v>
      </c>
      <c r="B6967">
        <v>-0.12521304821500001</v>
      </c>
      <c r="C6967" t="s">
        <v>4760</v>
      </c>
      <c r="E6967">
        <v>0.31182996758913001</v>
      </c>
      <c r="F6967">
        <v>0.84761073713953305</v>
      </c>
      <c r="G6967">
        <v>0.72104213413113905</v>
      </c>
    </row>
    <row r="6968" spans="1:7" x14ac:dyDescent="0.2">
      <c r="A6968" t="s">
        <v>6481</v>
      </c>
      <c r="B6968">
        <v>-0.41569039884600001</v>
      </c>
      <c r="C6968" t="s">
        <v>85</v>
      </c>
      <c r="E6968">
        <v>0.31182996758913001</v>
      </c>
      <c r="F6968">
        <v>0.85944485996842002</v>
      </c>
      <c r="G6968">
        <v>0.72104213413113905</v>
      </c>
    </row>
    <row r="6969" spans="1:7" x14ac:dyDescent="0.2">
      <c r="A6969" t="s">
        <v>6695</v>
      </c>
      <c r="B6969">
        <v>-0.41569039884600001</v>
      </c>
      <c r="C6969" t="s">
        <v>4222</v>
      </c>
      <c r="E6969">
        <v>0.31182996758913001</v>
      </c>
      <c r="F6969">
        <v>0.85944485996842002</v>
      </c>
      <c r="G6969">
        <v>0.72104213413113905</v>
      </c>
    </row>
    <row r="6970" spans="1:7" x14ac:dyDescent="0.2">
      <c r="A6970" t="s">
        <v>2633</v>
      </c>
      <c r="B6970">
        <v>2.2496671657900001E-2</v>
      </c>
      <c r="C6970" t="s">
        <v>2634</v>
      </c>
      <c r="E6970">
        <v>0.31182996758913001</v>
      </c>
      <c r="F6970">
        <v>0.85944485996842002</v>
      </c>
      <c r="G6970">
        <v>0.72104213413113905</v>
      </c>
    </row>
    <row r="6971" spans="1:7" x14ac:dyDescent="0.2">
      <c r="A6971" t="s">
        <v>3209</v>
      </c>
      <c r="B6971">
        <v>-0.24977374435999999</v>
      </c>
      <c r="C6971" t="s">
        <v>3</v>
      </c>
      <c r="E6971">
        <v>0.31182996758913001</v>
      </c>
      <c r="F6971">
        <v>0.86502119172276204</v>
      </c>
      <c r="G6971">
        <v>0.72104213413113905</v>
      </c>
    </row>
    <row r="6972" spans="1:7" x14ac:dyDescent="0.2">
      <c r="A6972" t="s">
        <v>3263</v>
      </c>
      <c r="B6972">
        <v>1.8396497448699999E-3</v>
      </c>
      <c r="C6972" t="s">
        <v>3</v>
      </c>
      <c r="E6972">
        <v>0.31182996758913001</v>
      </c>
      <c r="F6972">
        <v>0.86502119172276204</v>
      </c>
      <c r="G6972">
        <v>0.72104213413113905</v>
      </c>
    </row>
    <row r="6973" spans="1:7" x14ac:dyDescent="0.2">
      <c r="A6973" t="s">
        <v>2472</v>
      </c>
      <c r="B6973">
        <v>3.6663997898800003E-2</v>
      </c>
      <c r="C6973" t="s">
        <v>3</v>
      </c>
      <c r="E6973">
        <v>0.31182996758913001</v>
      </c>
      <c r="F6973">
        <v>0.87972242998421002</v>
      </c>
      <c r="G6973">
        <v>0.72104213413113905</v>
      </c>
    </row>
    <row r="6974" spans="1:7" x14ac:dyDescent="0.2">
      <c r="A6974" t="s">
        <v>6493</v>
      </c>
      <c r="B6974">
        <v>-0.29671383578600002</v>
      </c>
      <c r="C6974" t="s">
        <v>3</v>
      </c>
      <c r="E6974">
        <v>0.31182996758913001</v>
      </c>
      <c r="F6974">
        <v>0.88809523809523805</v>
      </c>
      <c r="G6974">
        <v>0.72104213413113905</v>
      </c>
    </row>
    <row r="6975" spans="1:7" x14ac:dyDescent="0.2">
      <c r="A6975" t="s">
        <v>5330</v>
      </c>
      <c r="B6975">
        <v>0.12649328318</v>
      </c>
      <c r="C6975" t="s">
        <v>3</v>
      </c>
      <c r="E6975">
        <v>0.31182996758913001</v>
      </c>
      <c r="F6975">
        <v>0.88809523809523805</v>
      </c>
      <c r="G6975">
        <v>0.72104213413113905</v>
      </c>
    </row>
    <row r="6976" spans="1:7" x14ac:dyDescent="0.2">
      <c r="A6976" t="s">
        <v>8306</v>
      </c>
      <c r="B6976">
        <v>-0.315929386802</v>
      </c>
      <c r="C6976" t="s">
        <v>8307</v>
      </c>
      <c r="E6976">
        <v>0.31182996758913001</v>
      </c>
      <c r="F6976">
        <v>0.90468711044627304</v>
      </c>
      <c r="G6976">
        <v>0.72104213413113905</v>
      </c>
    </row>
    <row r="6977" spans="1:7" x14ac:dyDescent="0.2">
      <c r="A6977" t="s">
        <v>3578</v>
      </c>
      <c r="B6977">
        <v>-0.27171733859000002</v>
      </c>
      <c r="C6977" t="s">
        <v>3</v>
      </c>
      <c r="E6977">
        <v>0.31182996758913001</v>
      </c>
      <c r="F6977">
        <v>0.90468711044627304</v>
      </c>
      <c r="G6977">
        <v>0.72104213413113905</v>
      </c>
    </row>
    <row r="6978" spans="1:7" x14ac:dyDescent="0.2">
      <c r="A6978" t="s">
        <v>3657</v>
      </c>
      <c r="B6978">
        <v>-0.27171733859000002</v>
      </c>
      <c r="C6978" t="s">
        <v>3658</v>
      </c>
      <c r="E6978">
        <v>0.31182996758913001</v>
      </c>
      <c r="F6978">
        <v>0.90468711044627304</v>
      </c>
      <c r="G6978">
        <v>0.72104213413113905</v>
      </c>
    </row>
    <row r="6979" spans="1:7" x14ac:dyDescent="0.2">
      <c r="A6979" t="s">
        <v>2792</v>
      </c>
      <c r="B6979">
        <v>-0.40151887095400002</v>
      </c>
      <c r="C6979" t="s">
        <v>1387</v>
      </c>
      <c r="E6979">
        <v>0.31182996758913001</v>
      </c>
      <c r="F6979">
        <v>0.91706556968337105</v>
      </c>
      <c r="G6979">
        <v>0.72104213413113905</v>
      </c>
    </row>
    <row r="6980" spans="1:7" x14ac:dyDescent="0.2">
      <c r="A6980" t="s">
        <v>6956</v>
      </c>
      <c r="B6980">
        <v>-0.40151887095400002</v>
      </c>
      <c r="C6980" t="s">
        <v>3</v>
      </c>
      <c r="E6980">
        <v>0.31182996758913001</v>
      </c>
      <c r="F6980">
        <v>0.91706556968337105</v>
      </c>
      <c r="G6980">
        <v>0.72104213413113905</v>
      </c>
    </row>
    <row r="6981" spans="1:7" x14ac:dyDescent="0.2">
      <c r="A6981" t="s">
        <v>8777</v>
      </c>
      <c r="B6981">
        <v>-0.40151887095400002</v>
      </c>
      <c r="C6981" t="s">
        <v>8778</v>
      </c>
      <c r="E6981">
        <v>0.31182996758913001</v>
      </c>
      <c r="F6981">
        <v>0.91706556968337105</v>
      </c>
      <c r="G6981">
        <v>0.72104213413113905</v>
      </c>
    </row>
    <row r="6982" spans="1:7" x14ac:dyDescent="0.2">
      <c r="A6982" t="s">
        <v>1420</v>
      </c>
      <c r="B6982">
        <v>-0.330339520838</v>
      </c>
      <c r="C6982" t="s">
        <v>1421</v>
      </c>
      <c r="E6982">
        <v>0.31182996758913001</v>
      </c>
      <c r="F6982">
        <v>0.91706556968337105</v>
      </c>
      <c r="G6982">
        <v>0.72104213413113905</v>
      </c>
    </row>
    <row r="6983" spans="1:7" x14ac:dyDescent="0.2">
      <c r="A6983" t="s">
        <v>2512</v>
      </c>
      <c r="B6983">
        <v>-0.330339520838</v>
      </c>
      <c r="C6983" t="s">
        <v>2513</v>
      </c>
      <c r="E6983">
        <v>0.31182996758913001</v>
      </c>
      <c r="F6983">
        <v>0.91706556968337105</v>
      </c>
      <c r="G6983">
        <v>0.72104213413113905</v>
      </c>
    </row>
    <row r="6984" spans="1:7" x14ac:dyDescent="0.2">
      <c r="A6984" t="s">
        <v>4459</v>
      </c>
      <c r="B6984">
        <v>-0.330339520838</v>
      </c>
      <c r="C6984" t="s">
        <v>32</v>
      </c>
      <c r="E6984">
        <v>0.31182996758913001</v>
      </c>
      <c r="F6984">
        <v>0.91706556968337105</v>
      </c>
      <c r="G6984">
        <v>0.72104213413113905</v>
      </c>
    </row>
    <row r="6985" spans="1:7" x14ac:dyDescent="0.2">
      <c r="A6985" t="s">
        <v>6568</v>
      </c>
      <c r="B6985">
        <v>-0.330339520838</v>
      </c>
      <c r="C6985" t="s">
        <v>116</v>
      </c>
      <c r="E6985">
        <v>0.31182996758913001</v>
      </c>
      <c r="F6985">
        <v>0.91706556968337105</v>
      </c>
      <c r="G6985">
        <v>0.72104213413113905</v>
      </c>
    </row>
    <row r="6986" spans="1:7" x14ac:dyDescent="0.2">
      <c r="A6986" t="s">
        <v>9053</v>
      </c>
      <c r="B6986">
        <v>-0.330339520838</v>
      </c>
      <c r="C6986" t="s">
        <v>9054</v>
      </c>
      <c r="E6986">
        <v>0.31182996758913001</v>
      </c>
      <c r="F6986">
        <v>0.91706556968337105</v>
      </c>
      <c r="G6986">
        <v>0.72104213413113905</v>
      </c>
    </row>
    <row r="6987" spans="1:7" x14ac:dyDescent="0.2">
      <c r="A6987" t="s">
        <v>6586</v>
      </c>
      <c r="B6987">
        <v>-0.41318411129400001</v>
      </c>
      <c r="C6987" t="s">
        <v>1450</v>
      </c>
      <c r="E6987">
        <v>0.31182996758913001</v>
      </c>
      <c r="F6987">
        <v>0.92787334829219603</v>
      </c>
      <c r="G6987">
        <v>0.72104213413113905</v>
      </c>
    </row>
    <row r="6988" spans="1:7" x14ac:dyDescent="0.2">
      <c r="A6988" t="s">
        <v>2942</v>
      </c>
      <c r="B6988">
        <v>-0.30687417248400001</v>
      </c>
      <c r="C6988" t="s">
        <v>2120</v>
      </c>
      <c r="E6988">
        <v>0.31182996758913001</v>
      </c>
      <c r="F6988">
        <v>0.94805950303332498</v>
      </c>
      <c r="G6988">
        <v>0.72104213413113905</v>
      </c>
    </row>
    <row r="6989" spans="1:7" x14ac:dyDescent="0.2">
      <c r="A6989" t="s">
        <v>7003</v>
      </c>
      <c r="B6989">
        <v>-0.44252361753899999</v>
      </c>
      <c r="C6989" t="s">
        <v>5076</v>
      </c>
      <c r="E6989">
        <v>0.31182996758913001</v>
      </c>
      <c r="F6989">
        <v>0.99898196625945301</v>
      </c>
      <c r="G6989">
        <v>0.72104213413113905</v>
      </c>
    </row>
    <row r="6990" spans="1:7" x14ac:dyDescent="0.2">
      <c r="A6990" t="s">
        <v>10412</v>
      </c>
      <c r="B6990">
        <v>-1.30379366183E-2</v>
      </c>
      <c r="C6990" t="s">
        <v>3</v>
      </c>
      <c r="E6990">
        <v>0.31182996758913001</v>
      </c>
      <c r="F6990">
        <v>0.39361755173273499</v>
      </c>
      <c r="G6990">
        <v>0.782331920551816</v>
      </c>
    </row>
    <row r="6991" spans="1:7" x14ac:dyDescent="0.2">
      <c r="A6991" t="s">
        <v>3893</v>
      </c>
      <c r="B6991">
        <v>-0.16321558028499999</v>
      </c>
      <c r="C6991" t="s">
        <v>3</v>
      </c>
      <c r="E6991">
        <v>0.31182996758913001</v>
      </c>
      <c r="F6991">
        <v>0.52965179090833503</v>
      </c>
      <c r="G6991">
        <v>0.782331920551816</v>
      </c>
    </row>
    <row r="6992" spans="1:7" x14ac:dyDescent="0.2">
      <c r="A6992" t="s">
        <v>3195</v>
      </c>
      <c r="B6992">
        <v>-0.193133140398</v>
      </c>
      <c r="C6992" t="s">
        <v>62</v>
      </c>
      <c r="E6992">
        <v>0.31182996758913001</v>
      </c>
      <c r="F6992">
        <v>0.56104462727499405</v>
      </c>
      <c r="G6992">
        <v>0.782331920551816</v>
      </c>
    </row>
    <row r="6993" spans="1:7" x14ac:dyDescent="0.2">
      <c r="A6993" t="s">
        <v>5789</v>
      </c>
      <c r="B6993">
        <v>-0.193133140398</v>
      </c>
      <c r="C6993" t="s">
        <v>3</v>
      </c>
      <c r="E6993">
        <v>0.31182996758913001</v>
      </c>
      <c r="F6993">
        <v>0.56104462727499405</v>
      </c>
      <c r="G6993">
        <v>0.782331920551816</v>
      </c>
    </row>
    <row r="6994" spans="1:7" x14ac:dyDescent="0.2">
      <c r="A6994" t="s">
        <v>5935</v>
      </c>
      <c r="B6994">
        <v>-0.193133140398</v>
      </c>
      <c r="C6994" t="s">
        <v>5936</v>
      </c>
      <c r="E6994">
        <v>0.31182996758913001</v>
      </c>
      <c r="F6994">
        <v>0.56104462727499405</v>
      </c>
      <c r="G6994">
        <v>0.782331920551816</v>
      </c>
    </row>
    <row r="6995" spans="1:7" x14ac:dyDescent="0.2">
      <c r="A6995" t="s">
        <v>6397</v>
      </c>
      <c r="B6995">
        <v>-0.193133140398</v>
      </c>
      <c r="C6995" t="s">
        <v>6398</v>
      </c>
      <c r="E6995">
        <v>0.31182996758913001</v>
      </c>
      <c r="F6995">
        <v>0.56104462727499405</v>
      </c>
      <c r="G6995">
        <v>0.782331920551816</v>
      </c>
    </row>
    <row r="6996" spans="1:7" x14ac:dyDescent="0.2">
      <c r="A6996" t="s">
        <v>6474</v>
      </c>
      <c r="B6996">
        <v>-0.193133140398</v>
      </c>
      <c r="C6996" t="s">
        <v>6475</v>
      </c>
      <c r="E6996">
        <v>0.31182996758913001</v>
      </c>
      <c r="F6996">
        <v>0.56104462727499405</v>
      </c>
      <c r="G6996">
        <v>0.782331920551816</v>
      </c>
    </row>
    <row r="6997" spans="1:7" x14ac:dyDescent="0.2">
      <c r="A6997" t="s">
        <v>6601</v>
      </c>
      <c r="B6997">
        <v>-0.193133140398</v>
      </c>
      <c r="C6997" t="s">
        <v>6602</v>
      </c>
      <c r="E6997">
        <v>0.31182996758913001</v>
      </c>
      <c r="F6997">
        <v>0.56104462727499405</v>
      </c>
      <c r="G6997">
        <v>0.782331920551816</v>
      </c>
    </row>
    <row r="6998" spans="1:7" x14ac:dyDescent="0.2">
      <c r="A6998" t="s">
        <v>6845</v>
      </c>
      <c r="B6998">
        <v>-0.193133140398</v>
      </c>
      <c r="C6998" t="s">
        <v>6379</v>
      </c>
      <c r="E6998">
        <v>0.31182996758913001</v>
      </c>
      <c r="F6998">
        <v>0.56104462727499405</v>
      </c>
      <c r="G6998">
        <v>0.782331920551816</v>
      </c>
    </row>
    <row r="6999" spans="1:7" x14ac:dyDescent="0.2">
      <c r="A6999" t="s">
        <v>7532</v>
      </c>
      <c r="B6999">
        <v>-0.193133140398</v>
      </c>
      <c r="C6999" t="s">
        <v>3</v>
      </c>
      <c r="E6999">
        <v>0.31182996758913001</v>
      </c>
      <c r="F6999">
        <v>0.56104462727499405</v>
      </c>
      <c r="G6999">
        <v>0.782331920551816</v>
      </c>
    </row>
    <row r="7000" spans="1:7" x14ac:dyDescent="0.2">
      <c r="A7000" t="s">
        <v>9022</v>
      </c>
      <c r="B7000">
        <v>-0.193133140398</v>
      </c>
      <c r="C7000" t="s">
        <v>9023</v>
      </c>
      <c r="E7000">
        <v>0.31182996758913001</v>
      </c>
      <c r="F7000">
        <v>0.56104462727499405</v>
      </c>
      <c r="G7000">
        <v>0.782331920551816</v>
      </c>
    </row>
    <row r="7001" spans="1:7" x14ac:dyDescent="0.2">
      <c r="A7001" t="s">
        <v>3633</v>
      </c>
      <c r="B7001">
        <v>-3.7014359799600001E-2</v>
      </c>
      <c r="C7001" t="s">
        <v>3</v>
      </c>
      <c r="E7001">
        <v>0.31182996758913001</v>
      </c>
      <c r="F7001">
        <v>0.56104462727499405</v>
      </c>
      <c r="G7001">
        <v>0.782331920551816</v>
      </c>
    </row>
    <row r="7002" spans="1:7" x14ac:dyDescent="0.2">
      <c r="A7002" t="s">
        <v>3435</v>
      </c>
      <c r="B7002">
        <v>4.6563613918999998E-2</v>
      </c>
      <c r="C7002" t="s">
        <v>3</v>
      </c>
      <c r="E7002">
        <v>0.31182996758913001</v>
      </c>
      <c r="F7002">
        <v>0.56104462727499405</v>
      </c>
      <c r="G7002">
        <v>0.782331920551816</v>
      </c>
    </row>
    <row r="7003" spans="1:7" x14ac:dyDescent="0.2">
      <c r="A7003" t="s">
        <v>6069</v>
      </c>
      <c r="B7003">
        <v>-0.232228242546</v>
      </c>
      <c r="C7003" t="s">
        <v>6070</v>
      </c>
      <c r="E7003">
        <v>0.31182996758913001</v>
      </c>
      <c r="F7003">
        <v>0.63491232444112</v>
      </c>
      <c r="G7003">
        <v>0.782331920551816</v>
      </c>
    </row>
    <row r="7004" spans="1:7" x14ac:dyDescent="0.2">
      <c r="A7004" t="s">
        <v>2562</v>
      </c>
      <c r="B7004">
        <v>-0.193133140398</v>
      </c>
      <c r="C7004" t="s">
        <v>2563</v>
      </c>
      <c r="E7004">
        <v>0.31182996758913001</v>
      </c>
      <c r="F7004">
        <v>0.63491232444112</v>
      </c>
      <c r="G7004">
        <v>0.782331920551816</v>
      </c>
    </row>
    <row r="7005" spans="1:7" x14ac:dyDescent="0.2">
      <c r="A7005" t="s">
        <v>4245</v>
      </c>
      <c r="B7005">
        <v>-0.193133140398</v>
      </c>
      <c r="C7005" t="s">
        <v>3</v>
      </c>
      <c r="E7005">
        <v>0.31182996758913001</v>
      </c>
      <c r="F7005">
        <v>0.63491232444112</v>
      </c>
      <c r="G7005">
        <v>0.782331920551816</v>
      </c>
    </row>
    <row r="7006" spans="1:7" x14ac:dyDescent="0.2">
      <c r="A7006" t="s">
        <v>9427</v>
      </c>
      <c r="B7006">
        <v>-0.193133140398</v>
      </c>
      <c r="C7006" t="s">
        <v>3</v>
      </c>
      <c r="E7006">
        <v>0.31182996758913001</v>
      </c>
      <c r="F7006">
        <v>0.63491232444112</v>
      </c>
      <c r="G7006">
        <v>0.782331920551816</v>
      </c>
    </row>
    <row r="7007" spans="1:7" x14ac:dyDescent="0.2">
      <c r="A7007" t="s">
        <v>8192</v>
      </c>
      <c r="B7007">
        <v>-0.179754362399</v>
      </c>
      <c r="C7007" t="s">
        <v>715</v>
      </c>
      <c r="E7007">
        <v>0.31182996758913001</v>
      </c>
      <c r="F7007">
        <v>0.63491232444112</v>
      </c>
      <c r="G7007">
        <v>0.782331920551816</v>
      </c>
    </row>
    <row r="7008" spans="1:7" x14ac:dyDescent="0.2">
      <c r="A7008" t="s">
        <v>8962</v>
      </c>
      <c r="B7008">
        <v>-0.17948927110400001</v>
      </c>
      <c r="C7008" t="s">
        <v>3</v>
      </c>
      <c r="E7008">
        <v>0.31182996758913001</v>
      </c>
      <c r="F7008">
        <v>0.63491232444112</v>
      </c>
      <c r="G7008">
        <v>0.782331920551816</v>
      </c>
    </row>
    <row r="7009" spans="1:7" x14ac:dyDescent="0.2">
      <c r="A7009" t="s">
        <v>3941</v>
      </c>
      <c r="B7009">
        <v>-0.16611049310600001</v>
      </c>
      <c r="C7009" t="s">
        <v>3942</v>
      </c>
      <c r="E7009">
        <v>0.31182996758913001</v>
      </c>
      <c r="F7009">
        <v>0.63491232444112</v>
      </c>
      <c r="G7009">
        <v>0.782331920551816</v>
      </c>
    </row>
    <row r="7010" spans="1:7" x14ac:dyDescent="0.2">
      <c r="A7010" t="s">
        <v>3943</v>
      </c>
      <c r="B7010">
        <v>-0.16611049310600001</v>
      </c>
      <c r="C7010" t="s">
        <v>3944</v>
      </c>
      <c r="E7010">
        <v>0.31182996758913001</v>
      </c>
      <c r="F7010">
        <v>0.63491232444112</v>
      </c>
      <c r="G7010">
        <v>0.782331920551816</v>
      </c>
    </row>
    <row r="7011" spans="1:7" x14ac:dyDescent="0.2">
      <c r="A7011" t="s">
        <v>7269</v>
      </c>
      <c r="B7011">
        <v>-0.158965460286</v>
      </c>
      <c r="C7011" t="s">
        <v>7270</v>
      </c>
      <c r="E7011">
        <v>0.31182996758913001</v>
      </c>
      <c r="F7011">
        <v>0.63491232444112</v>
      </c>
      <c r="G7011">
        <v>0.782331920551816</v>
      </c>
    </row>
    <row r="7012" spans="1:7" x14ac:dyDescent="0.2">
      <c r="A7012" t="s">
        <v>6319</v>
      </c>
      <c r="B7012">
        <v>-0.142808381007</v>
      </c>
      <c r="C7012" t="s">
        <v>3</v>
      </c>
      <c r="E7012">
        <v>0.31182996758913001</v>
      </c>
      <c r="F7012">
        <v>0.63491232444112</v>
      </c>
      <c r="G7012">
        <v>0.782331920551816</v>
      </c>
    </row>
    <row r="7013" spans="1:7" x14ac:dyDescent="0.2">
      <c r="A7013" t="s">
        <v>4131</v>
      </c>
      <c r="B7013">
        <v>-0.107490527239</v>
      </c>
      <c r="C7013" t="s">
        <v>3</v>
      </c>
      <c r="E7013">
        <v>0.31182996758913001</v>
      </c>
      <c r="F7013">
        <v>0.63491232444112</v>
      </c>
      <c r="G7013">
        <v>0.782331920551816</v>
      </c>
    </row>
    <row r="7014" spans="1:7" x14ac:dyDescent="0.2">
      <c r="A7014" t="s">
        <v>7818</v>
      </c>
      <c r="B7014">
        <v>-9.7056799616600006E-2</v>
      </c>
      <c r="C7014" t="s">
        <v>3</v>
      </c>
      <c r="E7014">
        <v>0.31182996758913001</v>
      </c>
      <c r="F7014">
        <v>0.63491232444112</v>
      </c>
      <c r="G7014">
        <v>0.782331920551816</v>
      </c>
    </row>
    <row r="7015" spans="1:7" x14ac:dyDescent="0.2">
      <c r="A7015" t="s">
        <v>5822</v>
      </c>
      <c r="B7015">
        <v>-4.7097201127799998E-2</v>
      </c>
      <c r="C7015" t="s">
        <v>3</v>
      </c>
      <c r="E7015">
        <v>0.31182996758913001</v>
      </c>
      <c r="F7015">
        <v>0.63491232444112</v>
      </c>
      <c r="G7015">
        <v>0.782331920551816</v>
      </c>
    </row>
    <row r="7016" spans="1:7" x14ac:dyDescent="0.2">
      <c r="A7016" t="s">
        <v>3585</v>
      </c>
      <c r="B7016">
        <v>3.6401796714700001E-2</v>
      </c>
      <c r="C7016" t="s">
        <v>3586</v>
      </c>
      <c r="E7016">
        <v>0.31182996758913001</v>
      </c>
      <c r="F7016">
        <v>0.63491232444112</v>
      </c>
      <c r="G7016">
        <v>0.782331920551816</v>
      </c>
    </row>
    <row r="7017" spans="1:7" x14ac:dyDescent="0.2">
      <c r="A7017" t="s">
        <v>3605</v>
      </c>
      <c r="B7017">
        <v>3.6401796714700001E-2</v>
      </c>
      <c r="C7017" t="s">
        <v>3606</v>
      </c>
      <c r="E7017">
        <v>0.31182996758913001</v>
      </c>
      <c r="F7017">
        <v>0.63491232444112</v>
      </c>
      <c r="G7017">
        <v>0.782331920551816</v>
      </c>
    </row>
    <row r="7018" spans="1:7" x14ac:dyDescent="0.2">
      <c r="A7018" t="s">
        <v>3616</v>
      </c>
      <c r="B7018">
        <v>3.6401796714700001E-2</v>
      </c>
      <c r="C7018" t="s">
        <v>3617</v>
      </c>
      <c r="E7018">
        <v>0.31182996758913001</v>
      </c>
      <c r="F7018">
        <v>0.63491232444112</v>
      </c>
      <c r="G7018">
        <v>0.782331920551816</v>
      </c>
    </row>
    <row r="7019" spans="1:7" x14ac:dyDescent="0.2">
      <c r="A7019" t="s">
        <v>3670</v>
      </c>
      <c r="B7019">
        <v>3.6401796714700001E-2</v>
      </c>
      <c r="C7019" t="s">
        <v>3671</v>
      </c>
      <c r="E7019">
        <v>0.31182996758913001</v>
      </c>
      <c r="F7019">
        <v>0.63491232444112</v>
      </c>
      <c r="G7019">
        <v>0.782331920551816</v>
      </c>
    </row>
    <row r="7020" spans="1:7" x14ac:dyDescent="0.2">
      <c r="A7020" t="s">
        <v>675</v>
      </c>
      <c r="B7020">
        <v>0.172799882105</v>
      </c>
      <c r="C7020" t="s">
        <v>3</v>
      </c>
      <c r="E7020">
        <v>0.31182996758913001</v>
      </c>
      <c r="F7020">
        <v>0.63491232444112</v>
      </c>
      <c r="G7020">
        <v>0.782331920551816</v>
      </c>
    </row>
    <row r="7021" spans="1:7" x14ac:dyDescent="0.2">
      <c r="A7021" t="s">
        <v>3604</v>
      </c>
      <c r="B7021">
        <v>0.17948927110400001</v>
      </c>
      <c r="C7021" t="s">
        <v>97</v>
      </c>
      <c r="E7021">
        <v>0.31182996758913001</v>
      </c>
      <c r="F7021">
        <v>0.63491232444112</v>
      </c>
      <c r="G7021">
        <v>0.782331920551816</v>
      </c>
    </row>
    <row r="7022" spans="1:7" x14ac:dyDescent="0.2">
      <c r="A7022" t="s">
        <v>10173</v>
      </c>
      <c r="B7022">
        <v>-0.193133140398</v>
      </c>
      <c r="C7022" t="s">
        <v>10174</v>
      </c>
      <c r="E7022">
        <v>0.31182996758913001</v>
      </c>
      <c r="F7022">
        <v>0.71018449264522598</v>
      </c>
      <c r="G7022">
        <v>0.782331920551816</v>
      </c>
    </row>
    <row r="7023" spans="1:7" x14ac:dyDescent="0.2">
      <c r="A7023" t="s">
        <v>9172</v>
      </c>
      <c r="B7023">
        <v>-0.179754362399</v>
      </c>
      <c r="C7023" t="s">
        <v>3</v>
      </c>
      <c r="E7023">
        <v>0.31182996758913001</v>
      </c>
      <c r="F7023">
        <v>0.71018449264522598</v>
      </c>
      <c r="G7023">
        <v>0.782331920551816</v>
      </c>
    </row>
    <row r="7024" spans="1:7" x14ac:dyDescent="0.2">
      <c r="A7024" t="s">
        <v>9945</v>
      </c>
      <c r="B7024">
        <v>-0.179754362399</v>
      </c>
      <c r="C7024" t="s">
        <v>4548</v>
      </c>
      <c r="E7024">
        <v>0.31182996758913001</v>
      </c>
      <c r="F7024">
        <v>0.71018449264522598</v>
      </c>
      <c r="G7024">
        <v>0.782331920551816</v>
      </c>
    </row>
    <row r="7025" spans="1:7" x14ac:dyDescent="0.2">
      <c r="A7025" t="s">
        <v>2305</v>
      </c>
      <c r="B7025">
        <v>-0.17948927110400001</v>
      </c>
      <c r="C7025" t="s">
        <v>851</v>
      </c>
      <c r="E7025">
        <v>0.31182996758913001</v>
      </c>
      <c r="F7025">
        <v>0.71018449264522598</v>
      </c>
      <c r="G7025">
        <v>0.782331920551816</v>
      </c>
    </row>
    <row r="7026" spans="1:7" x14ac:dyDescent="0.2">
      <c r="A7026" t="s">
        <v>3385</v>
      </c>
      <c r="B7026">
        <v>-0.17948927110400001</v>
      </c>
      <c r="C7026" t="s">
        <v>97</v>
      </c>
      <c r="E7026">
        <v>0.31182996758913001</v>
      </c>
      <c r="F7026">
        <v>0.71018449264522598</v>
      </c>
      <c r="G7026">
        <v>0.782331920551816</v>
      </c>
    </row>
    <row r="7027" spans="1:7" x14ac:dyDescent="0.2">
      <c r="A7027" t="s">
        <v>9661</v>
      </c>
      <c r="B7027">
        <v>-0.17948927110400001</v>
      </c>
      <c r="C7027" t="s">
        <v>3</v>
      </c>
      <c r="E7027">
        <v>0.31182996758913001</v>
      </c>
      <c r="F7027">
        <v>0.71018449264522598</v>
      </c>
      <c r="G7027">
        <v>0.782331920551816</v>
      </c>
    </row>
    <row r="7028" spans="1:7" x14ac:dyDescent="0.2">
      <c r="A7028" t="s">
        <v>10143</v>
      </c>
      <c r="B7028">
        <v>-0.17948927110400001</v>
      </c>
      <c r="C7028" t="s">
        <v>3</v>
      </c>
      <c r="E7028">
        <v>0.31182996758913001</v>
      </c>
      <c r="F7028">
        <v>0.71018449264522598</v>
      </c>
      <c r="G7028">
        <v>0.782331920551816</v>
      </c>
    </row>
    <row r="7029" spans="1:7" x14ac:dyDescent="0.2">
      <c r="A7029" t="s">
        <v>5864</v>
      </c>
      <c r="B7029">
        <v>-0.17306497339999999</v>
      </c>
      <c r="C7029" t="s">
        <v>62</v>
      </c>
      <c r="E7029">
        <v>0.31182996758913001</v>
      </c>
      <c r="F7029">
        <v>0.71018449264522598</v>
      </c>
      <c r="G7029">
        <v>0.782331920551816</v>
      </c>
    </row>
    <row r="7030" spans="1:7" x14ac:dyDescent="0.2">
      <c r="A7030" t="s">
        <v>5865</v>
      </c>
      <c r="B7030">
        <v>-0.17306497339999999</v>
      </c>
      <c r="C7030" t="s">
        <v>5866</v>
      </c>
      <c r="E7030">
        <v>0.31182996758913001</v>
      </c>
      <c r="F7030">
        <v>0.71018449264522598</v>
      </c>
      <c r="G7030">
        <v>0.782331920551816</v>
      </c>
    </row>
    <row r="7031" spans="1:7" x14ac:dyDescent="0.2">
      <c r="A7031" t="s">
        <v>6589</v>
      </c>
      <c r="B7031">
        <v>-0.17306497339999999</v>
      </c>
      <c r="C7031" t="s">
        <v>6590</v>
      </c>
      <c r="E7031">
        <v>0.31182996758913001</v>
      </c>
      <c r="F7031">
        <v>0.71018449264522598</v>
      </c>
      <c r="G7031">
        <v>0.782331920551816</v>
      </c>
    </row>
    <row r="7032" spans="1:7" x14ac:dyDescent="0.2">
      <c r="A7032" t="s">
        <v>6591</v>
      </c>
      <c r="B7032">
        <v>-0.17306497339999999</v>
      </c>
      <c r="C7032" t="s">
        <v>3</v>
      </c>
      <c r="E7032">
        <v>0.31182996758913001</v>
      </c>
      <c r="F7032">
        <v>0.71018449264522598</v>
      </c>
      <c r="G7032">
        <v>0.782331920551816</v>
      </c>
    </row>
    <row r="7033" spans="1:7" x14ac:dyDescent="0.2">
      <c r="A7033" t="s">
        <v>6793</v>
      </c>
      <c r="B7033">
        <v>-0.17306497339999999</v>
      </c>
      <c r="C7033" t="s">
        <v>6794</v>
      </c>
      <c r="E7033">
        <v>0.31182996758913001</v>
      </c>
      <c r="F7033">
        <v>0.71018449264522598</v>
      </c>
      <c r="G7033">
        <v>0.782331920551816</v>
      </c>
    </row>
    <row r="7034" spans="1:7" x14ac:dyDescent="0.2">
      <c r="A7034" t="s">
        <v>8168</v>
      </c>
      <c r="B7034">
        <v>-0.17306497339999999</v>
      </c>
      <c r="C7034" t="s">
        <v>3</v>
      </c>
      <c r="E7034">
        <v>0.31182996758913001</v>
      </c>
      <c r="F7034">
        <v>0.71018449264522598</v>
      </c>
      <c r="G7034">
        <v>0.782331920551816</v>
      </c>
    </row>
    <row r="7035" spans="1:7" x14ac:dyDescent="0.2">
      <c r="A7035" t="s">
        <v>8347</v>
      </c>
      <c r="B7035">
        <v>-0.17306497339999999</v>
      </c>
      <c r="C7035" t="s">
        <v>5911</v>
      </c>
      <c r="E7035">
        <v>0.31182996758913001</v>
      </c>
      <c r="F7035">
        <v>0.71018449264522598</v>
      </c>
      <c r="G7035">
        <v>0.782331920551816</v>
      </c>
    </row>
    <row r="7036" spans="1:7" x14ac:dyDescent="0.2">
      <c r="A7036" t="s">
        <v>8439</v>
      </c>
      <c r="B7036">
        <v>-0.17306497339999999</v>
      </c>
      <c r="C7036" t="s">
        <v>8440</v>
      </c>
      <c r="E7036">
        <v>0.31182996758913001</v>
      </c>
      <c r="F7036">
        <v>0.71018449264522598</v>
      </c>
      <c r="G7036">
        <v>0.782331920551816</v>
      </c>
    </row>
    <row r="7037" spans="1:7" x14ac:dyDescent="0.2">
      <c r="A7037" t="s">
        <v>9877</v>
      </c>
      <c r="B7037">
        <v>-0.17306497339999999</v>
      </c>
      <c r="C7037" t="s">
        <v>9878</v>
      </c>
      <c r="E7037">
        <v>0.31182996758913001</v>
      </c>
      <c r="F7037">
        <v>0.71018449264522598</v>
      </c>
      <c r="G7037">
        <v>0.782331920551816</v>
      </c>
    </row>
    <row r="7038" spans="1:7" x14ac:dyDescent="0.2">
      <c r="A7038" t="s">
        <v>6877</v>
      </c>
      <c r="B7038">
        <v>-0.15474879456400001</v>
      </c>
      <c r="C7038" t="s">
        <v>3</v>
      </c>
      <c r="E7038">
        <v>0.31182996758913001</v>
      </c>
      <c r="F7038">
        <v>0.71018449264522598</v>
      </c>
      <c r="G7038">
        <v>0.782331920551816</v>
      </c>
    </row>
    <row r="7039" spans="1:7" x14ac:dyDescent="0.2">
      <c r="A7039" t="s">
        <v>5608</v>
      </c>
      <c r="B7039">
        <v>-0.107490527239</v>
      </c>
      <c r="C7039" t="s">
        <v>3863</v>
      </c>
      <c r="E7039">
        <v>0.31182996758913001</v>
      </c>
      <c r="F7039">
        <v>0.71018449264522598</v>
      </c>
      <c r="G7039">
        <v>0.782331920551816</v>
      </c>
    </row>
    <row r="7040" spans="1:7" x14ac:dyDescent="0.2">
      <c r="A7040" t="s">
        <v>4575</v>
      </c>
      <c r="B7040">
        <v>-0.10237502361799999</v>
      </c>
      <c r="C7040" t="s">
        <v>1756</v>
      </c>
      <c r="E7040">
        <v>0.31182996758913001</v>
      </c>
      <c r="F7040">
        <v>0.71018449264522598</v>
      </c>
      <c r="G7040">
        <v>0.782331920551816</v>
      </c>
    </row>
    <row r="7041" spans="1:7" x14ac:dyDescent="0.2">
      <c r="A7041" t="s">
        <v>10137</v>
      </c>
      <c r="B7041">
        <v>-8.0107844861800004E-2</v>
      </c>
      <c r="C7041" t="s">
        <v>10138</v>
      </c>
      <c r="E7041">
        <v>0.31182996758913001</v>
      </c>
      <c r="F7041">
        <v>0.71018449264522598</v>
      </c>
      <c r="G7041">
        <v>0.782331920551816</v>
      </c>
    </row>
    <row r="7042" spans="1:7" x14ac:dyDescent="0.2">
      <c r="A7042" t="s">
        <v>6101</v>
      </c>
      <c r="B7042">
        <v>-4.6695846119699999E-2</v>
      </c>
      <c r="C7042" t="s">
        <v>3</v>
      </c>
      <c r="E7042">
        <v>0.31182996758913001</v>
      </c>
      <c r="F7042">
        <v>0.71018449264522598</v>
      </c>
      <c r="G7042">
        <v>0.782331920551816</v>
      </c>
    </row>
    <row r="7043" spans="1:7" x14ac:dyDescent="0.2">
      <c r="A7043" t="s">
        <v>3347</v>
      </c>
      <c r="B7043">
        <v>-1.6996741446999999E-2</v>
      </c>
      <c r="C7043" t="s">
        <v>1600</v>
      </c>
      <c r="E7043">
        <v>0.31182996758913001</v>
      </c>
      <c r="F7043">
        <v>0.71018449264522598</v>
      </c>
      <c r="G7043">
        <v>0.782331920551816</v>
      </c>
    </row>
    <row r="7044" spans="1:7" x14ac:dyDescent="0.2">
      <c r="A7044" t="s">
        <v>3395</v>
      </c>
      <c r="B7044">
        <v>-1.6996741446999999E-2</v>
      </c>
      <c r="C7044" t="s">
        <v>3</v>
      </c>
      <c r="E7044">
        <v>0.31182996758913001</v>
      </c>
      <c r="F7044">
        <v>0.71018449264522598</v>
      </c>
      <c r="G7044">
        <v>0.782331920551816</v>
      </c>
    </row>
    <row r="7045" spans="1:7" x14ac:dyDescent="0.2">
      <c r="A7045" t="s">
        <v>3409</v>
      </c>
      <c r="B7045">
        <v>-1.6996741446999999E-2</v>
      </c>
      <c r="C7045" t="s">
        <v>1550</v>
      </c>
      <c r="E7045">
        <v>0.31182996758913001</v>
      </c>
      <c r="F7045">
        <v>0.71018449264522598</v>
      </c>
      <c r="G7045">
        <v>0.782331920551816</v>
      </c>
    </row>
    <row r="7046" spans="1:7" x14ac:dyDescent="0.2">
      <c r="A7046" t="s">
        <v>3492</v>
      </c>
      <c r="B7046">
        <v>-1.6996741446999999E-2</v>
      </c>
      <c r="C7046" t="s">
        <v>3</v>
      </c>
      <c r="E7046">
        <v>0.31182996758913001</v>
      </c>
      <c r="F7046">
        <v>0.71018449264522598</v>
      </c>
      <c r="G7046">
        <v>0.782331920551816</v>
      </c>
    </row>
    <row r="7047" spans="1:7" x14ac:dyDescent="0.2">
      <c r="A7047" t="s">
        <v>2390</v>
      </c>
      <c r="B7047">
        <v>8.70285127539E-2</v>
      </c>
      <c r="C7047" t="s">
        <v>3</v>
      </c>
      <c r="E7047">
        <v>0.31182996758913001</v>
      </c>
      <c r="F7047">
        <v>0.71018449264522598</v>
      </c>
      <c r="G7047">
        <v>0.782331920551816</v>
      </c>
    </row>
    <row r="7048" spans="1:7" x14ac:dyDescent="0.2">
      <c r="A7048" t="s">
        <v>2151</v>
      </c>
      <c r="B7048">
        <v>0.131374925319</v>
      </c>
      <c r="C7048" t="s">
        <v>3</v>
      </c>
      <c r="E7048">
        <v>0.31182996758913001</v>
      </c>
      <c r="F7048">
        <v>0.71018449264522598</v>
      </c>
      <c r="G7048">
        <v>0.782331920551816</v>
      </c>
    </row>
    <row r="7049" spans="1:7" x14ac:dyDescent="0.2">
      <c r="A7049" t="s">
        <v>2655</v>
      </c>
      <c r="B7049">
        <v>-0.30134940005600003</v>
      </c>
      <c r="C7049" t="s">
        <v>57</v>
      </c>
      <c r="E7049">
        <v>0.31182996758913001</v>
      </c>
      <c r="F7049">
        <v>0.72722097565029498</v>
      </c>
      <c r="G7049">
        <v>0.782331920551816</v>
      </c>
    </row>
    <row r="7050" spans="1:7" x14ac:dyDescent="0.2">
      <c r="A7050" t="s">
        <v>6031</v>
      </c>
      <c r="B7050">
        <v>-0.30134940005600003</v>
      </c>
      <c r="C7050" t="s">
        <v>1480</v>
      </c>
      <c r="E7050">
        <v>0.31182996758913001</v>
      </c>
      <c r="F7050">
        <v>0.72722097565029498</v>
      </c>
      <c r="G7050">
        <v>0.782331920551816</v>
      </c>
    </row>
    <row r="7051" spans="1:7" x14ac:dyDescent="0.2">
      <c r="A7051" t="s">
        <v>6039</v>
      </c>
      <c r="B7051">
        <v>-0.30134940005600003</v>
      </c>
      <c r="C7051" t="s">
        <v>97</v>
      </c>
      <c r="E7051">
        <v>0.31182996758913001</v>
      </c>
      <c r="F7051">
        <v>0.72722097565029498</v>
      </c>
      <c r="G7051">
        <v>0.782331920551816</v>
      </c>
    </row>
    <row r="7052" spans="1:7" x14ac:dyDescent="0.2">
      <c r="A7052" t="s">
        <v>2145</v>
      </c>
      <c r="B7052">
        <v>-0.193133140398</v>
      </c>
      <c r="C7052" t="s">
        <v>30</v>
      </c>
      <c r="E7052">
        <v>0.31182996758913001</v>
      </c>
      <c r="F7052">
        <v>0.75266766392420803</v>
      </c>
      <c r="G7052">
        <v>0.782331920551816</v>
      </c>
    </row>
    <row r="7053" spans="1:7" x14ac:dyDescent="0.2">
      <c r="A7053" t="s">
        <v>3804</v>
      </c>
      <c r="B7053">
        <v>-0.193133140398</v>
      </c>
      <c r="C7053" t="s">
        <v>3805</v>
      </c>
      <c r="E7053">
        <v>0.31182996758913001</v>
      </c>
      <c r="F7053">
        <v>0.75266766392420803</v>
      </c>
      <c r="G7053">
        <v>0.782331920551816</v>
      </c>
    </row>
    <row r="7054" spans="1:7" x14ac:dyDescent="0.2">
      <c r="A7054" t="s">
        <v>4138</v>
      </c>
      <c r="B7054">
        <v>-0.193133140398</v>
      </c>
      <c r="C7054" t="s">
        <v>4139</v>
      </c>
      <c r="E7054">
        <v>0.31182996758913001</v>
      </c>
      <c r="F7054">
        <v>0.75266766392420803</v>
      </c>
      <c r="G7054">
        <v>0.782331920551816</v>
      </c>
    </row>
    <row r="7055" spans="1:7" x14ac:dyDescent="0.2">
      <c r="A7055" t="s">
        <v>7586</v>
      </c>
      <c r="B7055">
        <v>-0.193133140398</v>
      </c>
      <c r="C7055" t="s">
        <v>7587</v>
      </c>
      <c r="E7055">
        <v>0.31182996758913001</v>
      </c>
      <c r="F7055">
        <v>0.75266766392420803</v>
      </c>
      <c r="G7055">
        <v>0.782331920551816</v>
      </c>
    </row>
    <row r="7056" spans="1:7" x14ac:dyDescent="0.2">
      <c r="A7056" t="s">
        <v>7671</v>
      </c>
      <c r="B7056">
        <v>-0.193133140398</v>
      </c>
      <c r="C7056" t="s">
        <v>3</v>
      </c>
      <c r="E7056">
        <v>0.31182996758913001</v>
      </c>
      <c r="F7056">
        <v>0.75266766392420803</v>
      </c>
      <c r="G7056">
        <v>0.782331920551816</v>
      </c>
    </row>
    <row r="7057" spans="1:7" x14ac:dyDescent="0.2">
      <c r="A7057" t="s">
        <v>7931</v>
      </c>
      <c r="B7057">
        <v>-0.193133140398</v>
      </c>
      <c r="C7057" t="s">
        <v>7932</v>
      </c>
      <c r="E7057">
        <v>0.31182996758913001</v>
      </c>
      <c r="F7057">
        <v>0.75266766392420803</v>
      </c>
      <c r="G7057">
        <v>0.782331920551816</v>
      </c>
    </row>
    <row r="7058" spans="1:7" x14ac:dyDescent="0.2">
      <c r="A7058" t="s">
        <v>8292</v>
      </c>
      <c r="B7058">
        <v>-0.193133140398</v>
      </c>
      <c r="C7058" t="s">
        <v>851</v>
      </c>
      <c r="E7058">
        <v>0.31182996758913001</v>
      </c>
      <c r="F7058">
        <v>0.75266766392420803</v>
      </c>
      <c r="G7058">
        <v>0.782331920551816</v>
      </c>
    </row>
    <row r="7059" spans="1:7" x14ac:dyDescent="0.2">
      <c r="A7059" t="s">
        <v>9582</v>
      </c>
      <c r="B7059">
        <v>-0.193133140398</v>
      </c>
      <c r="C7059" t="s">
        <v>5319</v>
      </c>
      <c r="E7059">
        <v>0.31182996758913001</v>
      </c>
      <c r="F7059">
        <v>0.75266766392420803</v>
      </c>
      <c r="G7059">
        <v>0.782331920551816</v>
      </c>
    </row>
    <row r="7060" spans="1:7" x14ac:dyDescent="0.2">
      <c r="A7060" t="s">
        <v>7833</v>
      </c>
      <c r="B7060">
        <v>-0.179754362399</v>
      </c>
      <c r="C7060" t="s">
        <v>7834</v>
      </c>
      <c r="E7060">
        <v>0.31182996758913001</v>
      </c>
      <c r="F7060">
        <v>0.75266766392420803</v>
      </c>
      <c r="G7060">
        <v>0.782331920551816</v>
      </c>
    </row>
    <row r="7061" spans="1:7" x14ac:dyDescent="0.2">
      <c r="A7061" t="s">
        <v>8023</v>
      </c>
      <c r="B7061">
        <v>-0.179754362399</v>
      </c>
      <c r="C7061" t="s">
        <v>8024</v>
      </c>
      <c r="E7061">
        <v>0.31182996758913001</v>
      </c>
      <c r="F7061">
        <v>0.75266766392420803</v>
      </c>
      <c r="G7061">
        <v>0.782331920551816</v>
      </c>
    </row>
    <row r="7062" spans="1:7" x14ac:dyDescent="0.2">
      <c r="A7062" t="s">
        <v>3120</v>
      </c>
      <c r="B7062">
        <v>-0.17948927110400001</v>
      </c>
      <c r="C7062" t="s">
        <v>3</v>
      </c>
      <c r="E7062">
        <v>0.31182996758913001</v>
      </c>
      <c r="F7062">
        <v>0.75266766392420803</v>
      </c>
      <c r="G7062">
        <v>0.782331920551816</v>
      </c>
    </row>
    <row r="7063" spans="1:7" x14ac:dyDescent="0.2">
      <c r="A7063" t="s">
        <v>5090</v>
      </c>
      <c r="B7063">
        <v>-0.17948927110400001</v>
      </c>
      <c r="C7063" t="s">
        <v>3</v>
      </c>
      <c r="E7063">
        <v>0.31182996758913001</v>
      </c>
      <c r="F7063">
        <v>0.75266766392420803</v>
      </c>
      <c r="G7063">
        <v>0.782331920551816</v>
      </c>
    </row>
    <row r="7064" spans="1:7" x14ac:dyDescent="0.2">
      <c r="A7064" t="s">
        <v>5691</v>
      </c>
      <c r="B7064">
        <v>-0.17948927110400001</v>
      </c>
      <c r="C7064" t="s">
        <v>3</v>
      </c>
      <c r="E7064">
        <v>0.31182996758913001</v>
      </c>
      <c r="F7064">
        <v>0.75266766392420803</v>
      </c>
      <c r="G7064">
        <v>0.782331920551816</v>
      </c>
    </row>
    <row r="7065" spans="1:7" x14ac:dyDescent="0.2">
      <c r="A7065" t="s">
        <v>6570</v>
      </c>
      <c r="B7065">
        <v>-0.17948927110400001</v>
      </c>
      <c r="C7065" t="s">
        <v>6571</v>
      </c>
      <c r="E7065">
        <v>0.31182996758913001</v>
      </c>
      <c r="F7065">
        <v>0.75266766392420803</v>
      </c>
      <c r="G7065">
        <v>0.782331920551816</v>
      </c>
    </row>
    <row r="7066" spans="1:7" x14ac:dyDescent="0.2">
      <c r="A7066" t="s">
        <v>6572</v>
      </c>
      <c r="B7066">
        <v>-0.17948927110400001</v>
      </c>
      <c r="C7066" t="s">
        <v>6573</v>
      </c>
      <c r="E7066">
        <v>0.31182996758913001</v>
      </c>
      <c r="F7066">
        <v>0.75266766392420803</v>
      </c>
      <c r="G7066">
        <v>0.782331920551816</v>
      </c>
    </row>
    <row r="7067" spans="1:7" x14ac:dyDescent="0.2">
      <c r="A7067" t="s">
        <v>10157</v>
      </c>
      <c r="B7067">
        <v>-0.17948927110400001</v>
      </c>
      <c r="C7067" t="s">
        <v>3</v>
      </c>
      <c r="E7067">
        <v>0.31182996758913001</v>
      </c>
      <c r="F7067">
        <v>0.75266766392420803</v>
      </c>
      <c r="G7067">
        <v>0.782331920551816</v>
      </c>
    </row>
    <row r="7068" spans="1:7" x14ac:dyDescent="0.2">
      <c r="A7068" t="s">
        <v>2993</v>
      </c>
      <c r="B7068">
        <v>-0.166375584401</v>
      </c>
      <c r="C7068" t="s">
        <v>3</v>
      </c>
      <c r="E7068">
        <v>0.31182996758913001</v>
      </c>
      <c r="F7068">
        <v>0.75266766392420803</v>
      </c>
      <c r="G7068">
        <v>0.782331920551816</v>
      </c>
    </row>
    <row r="7069" spans="1:7" x14ac:dyDescent="0.2">
      <c r="A7069" t="s">
        <v>8010</v>
      </c>
      <c r="B7069">
        <v>-0.166375584401</v>
      </c>
      <c r="C7069" t="s">
        <v>419</v>
      </c>
      <c r="E7069">
        <v>0.31182996758913001</v>
      </c>
      <c r="F7069">
        <v>0.75266766392420803</v>
      </c>
      <c r="G7069">
        <v>0.782331920551816</v>
      </c>
    </row>
    <row r="7070" spans="1:7" x14ac:dyDescent="0.2">
      <c r="A7070" t="s">
        <v>2281</v>
      </c>
      <c r="B7070">
        <v>-0.158965460286</v>
      </c>
      <c r="C7070" t="s">
        <v>2282</v>
      </c>
      <c r="E7070">
        <v>0.31182996758913001</v>
      </c>
      <c r="F7070">
        <v>0.75266766392420803</v>
      </c>
      <c r="G7070">
        <v>0.782331920551816</v>
      </c>
    </row>
    <row r="7071" spans="1:7" x14ac:dyDescent="0.2">
      <c r="A7071" t="s">
        <v>2713</v>
      </c>
      <c r="B7071">
        <v>-0.158965460286</v>
      </c>
      <c r="C7071" t="s">
        <v>57</v>
      </c>
      <c r="E7071">
        <v>0.31182996758913001</v>
      </c>
      <c r="F7071">
        <v>0.75266766392420803</v>
      </c>
      <c r="G7071">
        <v>0.782331920551816</v>
      </c>
    </row>
    <row r="7072" spans="1:7" x14ac:dyDescent="0.2">
      <c r="A7072" t="s">
        <v>5550</v>
      </c>
      <c r="B7072">
        <v>-0.158965460286</v>
      </c>
      <c r="C7072" t="s">
        <v>5551</v>
      </c>
      <c r="E7072">
        <v>0.31182996758913001</v>
      </c>
      <c r="F7072">
        <v>0.75266766392420803</v>
      </c>
      <c r="G7072">
        <v>0.782331920551816</v>
      </c>
    </row>
    <row r="7073" spans="1:7" x14ac:dyDescent="0.2">
      <c r="A7073" t="s">
        <v>5633</v>
      </c>
      <c r="B7073">
        <v>-0.158965460286</v>
      </c>
      <c r="C7073" t="s">
        <v>3</v>
      </c>
      <c r="E7073">
        <v>0.31182996758913001</v>
      </c>
      <c r="F7073">
        <v>0.75266766392420803</v>
      </c>
      <c r="G7073">
        <v>0.782331920551816</v>
      </c>
    </row>
    <row r="7074" spans="1:7" x14ac:dyDescent="0.2">
      <c r="A7074" t="s">
        <v>5764</v>
      </c>
      <c r="B7074">
        <v>-0.158965460286</v>
      </c>
      <c r="C7074" t="s">
        <v>5765</v>
      </c>
      <c r="E7074">
        <v>0.31182996758913001</v>
      </c>
      <c r="F7074">
        <v>0.75266766392420803</v>
      </c>
      <c r="G7074">
        <v>0.782331920551816</v>
      </c>
    </row>
    <row r="7075" spans="1:7" x14ac:dyDescent="0.2">
      <c r="A7075" t="s">
        <v>5770</v>
      </c>
      <c r="B7075">
        <v>-0.158965460286</v>
      </c>
      <c r="C7075" t="s">
        <v>4578</v>
      </c>
      <c r="E7075">
        <v>0.31182996758913001</v>
      </c>
      <c r="F7075">
        <v>0.75266766392420803</v>
      </c>
      <c r="G7075">
        <v>0.782331920551816</v>
      </c>
    </row>
    <row r="7076" spans="1:7" x14ac:dyDescent="0.2">
      <c r="A7076" t="s">
        <v>5109</v>
      </c>
      <c r="B7076">
        <v>-0.15273171510799999</v>
      </c>
      <c r="C7076" t="s">
        <v>4224</v>
      </c>
      <c r="E7076">
        <v>0.31182996758913001</v>
      </c>
      <c r="F7076">
        <v>0.75266766392420803</v>
      </c>
      <c r="G7076">
        <v>0.782331920551816</v>
      </c>
    </row>
    <row r="7077" spans="1:7" x14ac:dyDescent="0.2">
      <c r="A7077" t="s">
        <v>1930</v>
      </c>
      <c r="B7077">
        <v>-0.14532159099200001</v>
      </c>
      <c r="C7077" t="s">
        <v>3</v>
      </c>
      <c r="E7077">
        <v>0.31182996758913001</v>
      </c>
      <c r="F7077">
        <v>0.75266766392420803</v>
      </c>
      <c r="G7077">
        <v>0.782331920551816</v>
      </c>
    </row>
    <row r="7078" spans="1:7" x14ac:dyDescent="0.2">
      <c r="A7078" t="s">
        <v>9142</v>
      </c>
      <c r="B7078">
        <v>-0.142808381007</v>
      </c>
      <c r="C7078" t="s">
        <v>9143</v>
      </c>
      <c r="E7078">
        <v>0.31182996758913001</v>
      </c>
      <c r="F7078">
        <v>0.75266766392420803</v>
      </c>
      <c r="G7078">
        <v>0.782331920551816</v>
      </c>
    </row>
    <row r="7079" spans="1:7" x14ac:dyDescent="0.2">
      <c r="A7079" t="s">
        <v>1502</v>
      </c>
      <c r="B7079">
        <v>-0.13113030696200001</v>
      </c>
      <c r="C7079" t="s">
        <v>75</v>
      </c>
      <c r="E7079">
        <v>0.31182996758913001</v>
      </c>
      <c r="F7079">
        <v>0.75266766392420803</v>
      </c>
      <c r="G7079">
        <v>0.782331920551816</v>
      </c>
    </row>
    <row r="7080" spans="1:7" x14ac:dyDescent="0.2">
      <c r="A7080" t="s">
        <v>4942</v>
      </c>
      <c r="B7080">
        <v>-0.12540471854099999</v>
      </c>
      <c r="C7080" t="s">
        <v>4943</v>
      </c>
      <c r="E7080">
        <v>0.31182996758913001</v>
      </c>
      <c r="F7080">
        <v>0.75266766392420803</v>
      </c>
      <c r="G7080">
        <v>0.782331920551816</v>
      </c>
    </row>
    <row r="7081" spans="1:7" x14ac:dyDescent="0.2">
      <c r="A7081" t="s">
        <v>8012</v>
      </c>
      <c r="B7081">
        <v>-0.11990602732199999</v>
      </c>
      <c r="C7081" t="s">
        <v>960</v>
      </c>
      <c r="E7081">
        <v>0.31182996758913001</v>
      </c>
      <c r="F7081">
        <v>0.75266766392420803</v>
      </c>
      <c r="G7081">
        <v>0.782331920551816</v>
      </c>
    </row>
    <row r="7082" spans="1:7" x14ac:dyDescent="0.2">
      <c r="A7082" t="s">
        <v>8069</v>
      </c>
      <c r="B7082">
        <v>-9.1795576836700005E-2</v>
      </c>
      <c r="C7082" t="s">
        <v>272</v>
      </c>
      <c r="E7082">
        <v>0.31182996758913001</v>
      </c>
      <c r="F7082">
        <v>0.75266766392420803</v>
      </c>
      <c r="G7082">
        <v>0.782331920551816</v>
      </c>
    </row>
    <row r="7083" spans="1:7" x14ac:dyDescent="0.2">
      <c r="A7083" t="s">
        <v>9433</v>
      </c>
      <c r="B7083">
        <v>-9.1795576836700005E-2</v>
      </c>
      <c r="C7083" t="s">
        <v>3</v>
      </c>
      <c r="E7083">
        <v>0.31182996758913001</v>
      </c>
      <c r="F7083">
        <v>0.75266766392420803</v>
      </c>
      <c r="G7083">
        <v>0.782331920551816</v>
      </c>
    </row>
    <row r="7084" spans="1:7" x14ac:dyDescent="0.2">
      <c r="A7084" t="s">
        <v>6891</v>
      </c>
      <c r="B7084">
        <v>-2.9664312500100001E-2</v>
      </c>
      <c r="C7084" t="s">
        <v>3</v>
      </c>
      <c r="E7084">
        <v>0.31182996758913001</v>
      </c>
      <c r="F7084">
        <v>0.75266766392420803</v>
      </c>
      <c r="G7084">
        <v>0.782331920551816</v>
      </c>
    </row>
    <row r="7085" spans="1:7" x14ac:dyDescent="0.2">
      <c r="A7085" t="s">
        <v>4335</v>
      </c>
      <c r="B7085">
        <v>-2.0835311921000001E-2</v>
      </c>
      <c r="C7085" t="s">
        <v>3</v>
      </c>
      <c r="E7085">
        <v>0.31182996758913001</v>
      </c>
      <c r="F7085">
        <v>0.75266766392420803</v>
      </c>
      <c r="G7085">
        <v>0.782331920551816</v>
      </c>
    </row>
    <row r="7086" spans="1:7" x14ac:dyDescent="0.2">
      <c r="A7086" t="s">
        <v>4605</v>
      </c>
      <c r="B7086">
        <v>7.3667656091700004E-4</v>
      </c>
      <c r="C7086" t="s">
        <v>3</v>
      </c>
      <c r="E7086">
        <v>0.31182996758913001</v>
      </c>
      <c r="F7086">
        <v>0.75266766392420803</v>
      </c>
      <c r="G7086">
        <v>0.782331920551816</v>
      </c>
    </row>
    <row r="7087" spans="1:7" x14ac:dyDescent="0.2">
      <c r="A7087" t="s">
        <v>4244</v>
      </c>
      <c r="B7087">
        <v>9.2633276900199995E-3</v>
      </c>
      <c r="C7087" t="s">
        <v>611</v>
      </c>
      <c r="E7087">
        <v>0.31182996758913001</v>
      </c>
      <c r="F7087">
        <v>0.75266766392420803</v>
      </c>
      <c r="G7087">
        <v>0.782331920551816</v>
      </c>
    </row>
    <row r="7088" spans="1:7" x14ac:dyDescent="0.2">
      <c r="A7088" t="s">
        <v>9943</v>
      </c>
      <c r="B7088">
        <v>5.1874653674400001E-2</v>
      </c>
      <c r="C7088" t="s">
        <v>4548</v>
      </c>
      <c r="E7088">
        <v>0.31182996758913001</v>
      </c>
      <c r="F7088">
        <v>0.75266766392420803</v>
      </c>
      <c r="G7088">
        <v>0.782331920551816</v>
      </c>
    </row>
    <row r="7089" spans="1:7" x14ac:dyDescent="0.2">
      <c r="A7089" t="s">
        <v>2772</v>
      </c>
      <c r="B7089">
        <v>0.158965460286</v>
      </c>
      <c r="C7089" t="s">
        <v>97</v>
      </c>
      <c r="E7089">
        <v>0.31182996758913001</v>
      </c>
      <c r="F7089">
        <v>0.75266766392420803</v>
      </c>
      <c r="G7089">
        <v>0.782331920551816</v>
      </c>
    </row>
    <row r="7090" spans="1:7" x14ac:dyDescent="0.2">
      <c r="A7090" t="s">
        <v>6975</v>
      </c>
      <c r="B7090">
        <v>0.158965460286</v>
      </c>
      <c r="C7090" t="s">
        <v>3</v>
      </c>
      <c r="E7090">
        <v>0.31182996758913001</v>
      </c>
      <c r="F7090">
        <v>0.75266766392420803</v>
      </c>
      <c r="G7090">
        <v>0.782331920551816</v>
      </c>
    </row>
    <row r="7091" spans="1:7" x14ac:dyDescent="0.2">
      <c r="A7091" t="s">
        <v>3920</v>
      </c>
      <c r="B7091">
        <v>0.17948927110400001</v>
      </c>
      <c r="C7091" t="s">
        <v>3</v>
      </c>
      <c r="E7091">
        <v>0.31182996758913001</v>
      </c>
      <c r="F7091">
        <v>0.75266766392420803</v>
      </c>
      <c r="G7091">
        <v>0.782331920551816</v>
      </c>
    </row>
    <row r="7092" spans="1:7" x14ac:dyDescent="0.2">
      <c r="A7092" t="s">
        <v>1415</v>
      </c>
      <c r="B7092">
        <v>0.179754362399</v>
      </c>
      <c r="C7092" t="s">
        <v>3</v>
      </c>
      <c r="E7092">
        <v>0.31182996758913001</v>
      </c>
      <c r="F7092">
        <v>0.75266766392420803</v>
      </c>
      <c r="G7092">
        <v>0.782331920551816</v>
      </c>
    </row>
    <row r="7093" spans="1:7" x14ac:dyDescent="0.2">
      <c r="A7093" t="s">
        <v>3808</v>
      </c>
      <c r="B7093">
        <v>-0.28390191607300003</v>
      </c>
      <c r="C7093" t="s">
        <v>919</v>
      </c>
      <c r="E7093">
        <v>0.31182996758913001</v>
      </c>
      <c r="F7093">
        <v>0.78167123743040001</v>
      </c>
      <c r="G7093">
        <v>0.782331920551816</v>
      </c>
    </row>
    <row r="7094" spans="1:7" x14ac:dyDescent="0.2">
      <c r="A7094" t="s">
        <v>5097</v>
      </c>
      <c r="B7094">
        <v>-0.28390191607300003</v>
      </c>
      <c r="C7094" t="s">
        <v>57</v>
      </c>
      <c r="E7094">
        <v>0.31182996758913001</v>
      </c>
      <c r="F7094">
        <v>0.78167123743040001</v>
      </c>
      <c r="G7094">
        <v>0.782331920551816</v>
      </c>
    </row>
    <row r="7095" spans="1:7" x14ac:dyDescent="0.2">
      <c r="A7095" t="s">
        <v>5390</v>
      </c>
      <c r="B7095">
        <v>-0.28390191607300003</v>
      </c>
      <c r="C7095" t="s">
        <v>588</v>
      </c>
      <c r="E7095">
        <v>0.31182996758913001</v>
      </c>
      <c r="F7095">
        <v>0.78167123743040001</v>
      </c>
      <c r="G7095">
        <v>0.782331920551816</v>
      </c>
    </row>
    <row r="7096" spans="1:7" x14ac:dyDescent="0.2">
      <c r="A7096" t="s">
        <v>5391</v>
      </c>
      <c r="B7096">
        <v>-0.28390191607300003</v>
      </c>
      <c r="C7096" t="s">
        <v>5392</v>
      </c>
      <c r="E7096">
        <v>0.31182996758913001</v>
      </c>
      <c r="F7096">
        <v>0.78167123743040001</v>
      </c>
      <c r="G7096">
        <v>0.782331920551816</v>
      </c>
    </row>
    <row r="7097" spans="1:7" x14ac:dyDescent="0.2">
      <c r="A7097" t="s">
        <v>5463</v>
      </c>
      <c r="B7097">
        <v>-0.28390191607300003</v>
      </c>
      <c r="C7097" t="s">
        <v>85</v>
      </c>
      <c r="E7097">
        <v>0.31182996758913001</v>
      </c>
      <c r="F7097">
        <v>0.78167123743040001</v>
      </c>
      <c r="G7097">
        <v>0.782331920551816</v>
      </c>
    </row>
    <row r="7098" spans="1:7" x14ac:dyDescent="0.2">
      <c r="A7098" t="s">
        <v>3184</v>
      </c>
      <c r="B7098">
        <v>-0.14532159099200001</v>
      </c>
      <c r="C7098" t="s">
        <v>131</v>
      </c>
      <c r="E7098">
        <v>0.31182996758913001</v>
      </c>
      <c r="F7098">
        <v>0.78167123743040001</v>
      </c>
      <c r="G7098">
        <v>0.782331920551816</v>
      </c>
    </row>
    <row r="7099" spans="1:7" x14ac:dyDescent="0.2">
      <c r="A7099" t="s">
        <v>3188</v>
      </c>
      <c r="B7099">
        <v>-0.14532159099200001</v>
      </c>
      <c r="C7099" t="s">
        <v>882</v>
      </c>
      <c r="E7099">
        <v>0.31182996758913001</v>
      </c>
      <c r="F7099">
        <v>0.78167123743040001</v>
      </c>
      <c r="G7099">
        <v>0.782331920551816</v>
      </c>
    </row>
    <row r="7100" spans="1:7" x14ac:dyDescent="0.2">
      <c r="A7100" t="s">
        <v>3270</v>
      </c>
      <c r="B7100">
        <v>-0.14532159099200001</v>
      </c>
      <c r="C7100" t="s">
        <v>3</v>
      </c>
      <c r="E7100">
        <v>0.31182996758913001</v>
      </c>
      <c r="F7100">
        <v>0.78167123743040001</v>
      </c>
      <c r="G7100">
        <v>0.782331920551816</v>
      </c>
    </row>
    <row r="7101" spans="1:7" x14ac:dyDescent="0.2">
      <c r="A7101" t="s">
        <v>3734</v>
      </c>
      <c r="B7101">
        <v>-7.6480731759299994E-2</v>
      </c>
      <c r="C7101" t="s">
        <v>3735</v>
      </c>
      <c r="E7101">
        <v>0.31182996758913001</v>
      </c>
      <c r="F7101">
        <v>0.78167123743040001</v>
      </c>
      <c r="G7101">
        <v>0.782331920551816</v>
      </c>
    </row>
    <row r="7102" spans="1:7" x14ac:dyDescent="0.2">
      <c r="A7102" t="s">
        <v>5086</v>
      </c>
      <c r="B7102">
        <v>-0.193133140398</v>
      </c>
      <c r="C7102" t="s">
        <v>5087</v>
      </c>
      <c r="E7102">
        <v>0.31182996758913001</v>
      </c>
      <c r="F7102">
        <v>0.78857309066733094</v>
      </c>
      <c r="G7102">
        <v>0.782331920551816</v>
      </c>
    </row>
    <row r="7103" spans="1:7" x14ac:dyDescent="0.2">
      <c r="A7103" t="s">
        <v>5831</v>
      </c>
      <c r="B7103">
        <v>-0.193133140398</v>
      </c>
      <c r="C7103" t="s">
        <v>3</v>
      </c>
      <c r="E7103">
        <v>0.31182996758913001</v>
      </c>
      <c r="F7103">
        <v>0.78857309066733094</v>
      </c>
      <c r="G7103">
        <v>0.782331920551816</v>
      </c>
    </row>
    <row r="7104" spans="1:7" x14ac:dyDescent="0.2">
      <c r="A7104" t="s">
        <v>6252</v>
      </c>
      <c r="B7104">
        <v>-0.193133140398</v>
      </c>
      <c r="C7104" t="s">
        <v>3</v>
      </c>
      <c r="E7104">
        <v>0.31182996758913001</v>
      </c>
      <c r="F7104">
        <v>0.78857309066733094</v>
      </c>
      <c r="G7104">
        <v>0.782331920551816</v>
      </c>
    </row>
    <row r="7105" spans="1:7" x14ac:dyDescent="0.2">
      <c r="A7105" t="s">
        <v>7287</v>
      </c>
      <c r="B7105">
        <v>-0.193133140398</v>
      </c>
      <c r="C7105" t="s">
        <v>7288</v>
      </c>
      <c r="E7105">
        <v>0.31182996758913001</v>
      </c>
      <c r="F7105">
        <v>0.78857309066733094</v>
      </c>
      <c r="G7105">
        <v>0.782331920551816</v>
      </c>
    </row>
    <row r="7106" spans="1:7" x14ac:dyDescent="0.2">
      <c r="A7106" t="s">
        <v>7662</v>
      </c>
      <c r="B7106">
        <v>-0.193133140398</v>
      </c>
      <c r="C7106" t="s">
        <v>3</v>
      </c>
      <c r="E7106">
        <v>0.31182996758913001</v>
      </c>
      <c r="F7106">
        <v>0.78857309066733094</v>
      </c>
      <c r="G7106">
        <v>0.782331920551816</v>
      </c>
    </row>
    <row r="7107" spans="1:7" x14ac:dyDescent="0.2">
      <c r="A7107" t="s">
        <v>8682</v>
      </c>
      <c r="B7107">
        <v>-0.193133140398</v>
      </c>
      <c r="C7107" t="s">
        <v>3</v>
      </c>
      <c r="E7107">
        <v>0.31182996758913001</v>
      </c>
      <c r="F7107">
        <v>0.78857309066733094</v>
      </c>
      <c r="G7107">
        <v>0.782331920551816</v>
      </c>
    </row>
    <row r="7108" spans="1:7" x14ac:dyDescent="0.2">
      <c r="A7108" t="s">
        <v>8875</v>
      </c>
      <c r="B7108">
        <v>-0.193133140398</v>
      </c>
      <c r="C7108" t="s">
        <v>3</v>
      </c>
      <c r="E7108">
        <v>0.31182996758913001</v>
      </c>
      <c r="F7108">
        <v>0.78857309066733094</v>
      </c>
      <c r="G7108">
        <v>0.782331920551816</v>
      </c>
    </row>
    <row r="7109" spans="1:7" x14ac:dyDescent="0.2">
      <c r="A7109" t="s">
        <v>8926</v>
      </c>
      <c r="B7109">
        <v>-0.193133140398</v>
      </c>
      <c r="C7109" t="s">
        <v>14</v>
      </c>
      <c r="E7109">
        <v>0.31182996758913001</v>
      </c>
      <c r="F7109">
        <v>0.78857309066733094</v>
      </c>
      <c r="G7109">
        <v>0.782331920551816</v>
      </c>
    </row>
    <row r="7110" spans="1:7" x14ac:dyDescent="0.2">
      <c r="A7110" t="s">
        <v>9062</v>
      </c>
      <c r="B7110">
        <v>-0.193133140398</v>
      </c>
      <c r="C7110" t="s">
        <v>3</v>
      </c>
      <c r="E7110">
        <v>0.31182996758913001</v>
      </c>
      <c r="F7110">
        <v>0.78857309066733094</v>
      </c>
      <c r="G7110">
        <v>0.782331920551816</v>
      </c>
    </row>
    <row r="7111" spans="1:7" x14ac:dyDescent="0.2">
      <c r="A7111" t="s">
        <v>9219</v>
      </c>
      <c r="B7111">
        <v>-0.193133140398</v>
      </c>
      <c r="C7111" t="s">
        <v>9220</v>
      </c>
      <c r="E7111">
        <v>0.31182996758913001</v>
      </c>
      <c r="F7111">
        <v>0.78857309066733094</v>
      </c>
      <c r="G7111">
        <v>0.782331920551816</v>
      </c>
    </row>
    <row r="7112" spans="1:7" x14ac:dyDescent="0.2">
      <c r="A7112" t="s">
        <v>9381</v>
      </c>
      <c r="B7112">
        <v>-0.193133140398</v>
      </c>
      <c r="C7112" t="s">
        <v>3</v>
      </c>
      <c r="E7112">
        <v>0.31182996758913001</v>
      </c>
      <c r="F7112">
        <v>0.78857309066733094</v>
      </c>
      <c r="G7112">
        <v>0.782331920551816</v>
      </c>
    </row>
    <row r="7113" spans="1:7" x14ac:dyDescent="0.2">
      <c r="A7113" t="s">
        <v>9649</v>
      </c>
      <c r="B7113">
        <v>-0.193133140398</v>
      </c>
      <c r="C7113" t="s">
        <v>9650</v>
      </c>
      <c r="E7113">
        <v>0.31182996758913001</v>
      </c>
      <c r="F7113">
        <v>0.78857309066733094</v>
      </c>
      <c r="G7113">
        <v>0.782331920551816</v>
      </c>
    </row>
    <row r="7114" spans="1:7" x14ac:dyDescent="0.2">
      <c r="A7114" t="s">
        <v>10407</v>
      </c>
      <c r="B7114">
        <v>-0.193133140398</v>
      </c>
      <c r="C7114" t="s">
        <v>10408</v>
      </c>
      <c r="E7114">
        <v>0.31182996758913001</v>
      </c>
      <c r="F7114">
        <v>0.78857309066733094</v>
      </c>
      <c r="G7114">
        <v>0.782331920551816</v>
      </c>
    </row>
    <row r="7115" spans="1:7" x14ac:dyDescent="0.2">
      <c r="A7115" t="s">
        <v>7312</v>
      </c>
      <c r="B7115">
        <v>-0.142808381007</v>
      </c>
      <c r="C7115" t="s">
        <v>7313</v>
      </c>
      <c r="E7115">
        <v>0.31182996758913001</v>
      </c>
      <c r="F7115">
        <v>0.78857309066733094</v>
      </c>
      <c r="G7115">
        <v>0.782331920551816</v>
      </c>
    </row>
    <row r="7116" spans="1:7" x14ac:dyDescent="0.2">
      <c r="A7116" t="s">
        <v>6082</v>
      </c>
      <c r="B7116">
        <v>-0.13135720416400001</v>
      </c>
      <c r="C7116" t="s">
        <v>3</v>
      </c>
      <c r="E7116">
        <v>0.31182996758913001</v>
      </c>
      <c r="F7116">
        <v>0.78857309066733094</v>
      </c>
      <c r="G7116">
        <v>0.782331920551816</v>
      </c>
    </row>
    <row r="7117" spans="1:7" x14ac:dyDescent="0.2">
      <c r="A7117" t="s">
        <v>8746</v>
      </c>
      <c r="B7117">
        <v>-0.13135720416400001</v>
      </c>
      <c r="C7117" t="s">
        <v>3</v>
      </c>
      <c r="E7117">
        <v>0.31182996758913001</v>
      </c>
      <c r="F7117">
        <v>0.78857309066733094</v>
      </c>
      <c r="G7117">
        <v>0.782331920551816</v>
      </c>
    </row>
    <row r="7118" spans="1:7" x14ac:dyDescent="0.2">
      <c r="A7118" t="s">
        <v>2032</v>
      </c>
      <c r="B7118">
        <v>-0.13113030696200001</v>
      </c>
      <c r="C7118" t="s">
        <v>2033</v>
      </c>
      <c r="E7118">
        <v>0.31182996758913001</v>
      </c>
      <c r="F7118">
        <v>0.78857309066733094</v>
      </c>
      <c r="G7118">
        <v>0.782331920551816</v>
      </c>
    </row>
    <row r="7119" spans="1:7" x14ac:dyDescent="0.2">
      <c r="A7119" t="s">
        <v>6662</v>
      </c>
      <c r="B7119">
        <v>-0.107927633786</v>
      </c>
      <c r="C7119" t="s">
        <v>3</v>
      </c>
      <c r="E7119">
        <v>0.31182996758913001</v>
      </c>
      <c r="F7119">
        <v>0.78857309066733094</v>
      </c>
      <c r="G7119">
        <v>0.782331920551816</v>
      </c>
    </row>
    <row r="7120" spans="1:7" x14ac:dyDescent="0.2">
      <c r="A7120" t="s">
        <v>3713</v>
      </c>
      <c r="B7120">
        <v>-9.72595199966E-2</v>
      </c>
      <c r="C7120" t="s">
        <v>3714</v>
      </c>
      <c r="E7120">
        <v>0.31182996758913001</v>
      </c>
      <c r="F7120">
        <v>0.78857309066733094</v>
      </c>
      <c r="G7120">
        <v>0.782331920551816</v>
      </c>
    </row>
    <row r="7121" spans="1:7" x14ac:dyDescent="0.2">
      <c r="A7121" t="s">
        <v>1295</v>
      </c>
      <c r="B7121">
        <v>-3.7478785963100003E-2</v>
      </c>
      <c r="C7121" t="s">
        <v>882</v>
      </c>
      <c r="E7121">
        <v>0.31182996758913001</v>
      </c>
      <c r="F7121">
        <v>0.78857309066733094</v>
      </c>
      <c r="G7121">
        <v>0.782331920551816</v>
      </c>
    </row>
    <row r="7122" spans="1:7" x14ac:dyDescent="0.2">
      <c r="A7122" t="s">
        <v>5975</v>
      </c>
      <c r="B7122">
        <v>1.0163854375500001E-2</v>
      </c>
      <c r="C7122" t="s">
        <v>1631</v>
      </c>
      <c r="E7122">
        <v>0.31182996758913001</v>
      </c>
      <c r="F7122">
        <v>0.78857309066733094</v>
      </c>
      <c r="G7122">
        <v>0.782331920551816</v>
      </c>
    </row>
    <row r="7123" spans="1:7" x14ac:dyDescent="0.2">
      <c r="A7123" t="s">
        <v>9751</v>
      </c>
      <c r="B7123">
        <v>6.1824906889399997E-2</v>
      </c>
      <c r="C7123" t="s">
        <v>3</v>
      </c>
      <c r="E7123">
        <v>0.31182996758913001</v>
      </c>
      <c r="F7123">
        <v>0.78857309066733094</v>
      </c>
      <c r="G7123">
        <v>0.782331920551816</v>
      </c>
    </row>
    <row r="7124" spans="1:7" x14ac:dyDescent="0.2">
      <c r="A7124" t="s">
        <v>2332</v>
      </c>
      <c r="B7124">
        <v>8.7262898920500001E-2</v>
      </c>
      <c r="C7124" t="s">
        <v>57</v>
      </c>
      <c r="E7124">
        <v>0.31182996758913001</v>
      </c>
      <c r="F7124">
        <v>0.78857309066733094</v>
      </c>
      <c r="G7124">
        <v>0.782331920551816</v>
      </c>
    </row>
    <row r="7125" spans="1:7" x14ac:dyDescent="0.2">
      <c r="A7125" t="s">
        <v>1746</v>
      </c>
      <c r="B7125">
        <v>0.142808381007</v>
      </c>
      <c r="C7125" t="s">
        <v>3</v>
      </c>
      <c r="E7125">
        <v>0.31182996758913001</v>
      </c>
      <c r="F7125">
        <v>0.78857309066733094</v>
      </c>
      <c r="G7125">
        <v>0.782331920551816</v>
      </c>
    </row>
    <row r="7126" spans="1:7" x14ac:dyDescent="0.2">
      <c r="A7126" t="s">
        <v>3947</v>
      </c>
      <c r="B7126">
        <v>0.15474879456400001</v>
      </c>
      <c r="C7126" t="s">
        <v>3</v>
      </c>
      <c r="E7126" s="1">
        <v>0.31182996758913001</v>
      </c>
      <c r="F7126">
        <v>0.78857309066733094</v>
      </c>
      <c r="G7126">
        <v>0.782331920551816</v>
      </c>
    </row>
    <row r="7127" spans="1:7" x14ac:dyDescent="0.2">
      <c r="A7127" t="s">
        <v>1925</v>
      </c>
      <c r="B7127">
        <v>0.193133140398</v>
      </c>
      <c r="C7127" t="s">
        <v>734</v>
      </c>
      <c r="E7127">
        <v>0.31182996758913001</v>
      </c>
      <c r="F7127">
        <v>0.78857309066733094</v>
      </c>
      <c r="G7127">
        <v>0.782331920551816</v>
      </c>
    </row>
    <row r="7128" spans="1:7" x14ac:dyDescent="0.2">
      <c r="A7128" t="s">
        <v>7021</v>
      </c>
      <c r="B7128">
        <v>8.2499582063600002E-3</v>
      </c>
      <c r="C7128" t="s">
        <v>3</v>
      </c>
      <c r="E7128">
        <v>0.31182996758913001</v>
      </c>
      <c r="F7128">
        <v>0.80580902518075304</v>
      </c>
      <c r="G7128">
        <v>0.782331920551816</v>
      </c>
    </row>
    <row r="7129" spans="1:7" x14ac:dyDescent="0.2">
      <c r="A7129" t="s">
        <v>6612</v>
      </c>
      <c r="B7129">
        <v>-0.193133140398</v>
      </c>
      <c r="C7129" t="s">
        <v>3</v>
      </c>
      <c r="E7129">
        <v>0.31182996758913001</v>
      </c>
      <c r="F7129">
        <v>0.81161389512174897</v>
      </c>
      <c r="G7129">
        <v>0.782331920551816</v>
      </c>
    </row>
    <row r="7130" spans="1:7" x14ac:dyDescent="0.2">
      <c r="A7130" t="s">
        <v>8558</v>
      </c>
      <c r="B7130">
        <v>-0.193133140398</v>
      </c>
      <c r="C7130" t="s">
        <v>3</v>
      </c>
      <c r="E7130">
        <v>0.31182996758913001</v>
      </c>
      <c r="F7130">
        <v>0.81161389512174897</v>
      </c>
      <c r="G7130">
        <v>0.782331920551816</v>
      </c>
    </row>
    <row r="7131" spans="1:7" x14ac:dyDescent="0.2">
      <c r="A7131" t="s">
        <v>10235</v>
      </c>
      <c r="B7131">
        <v>-0.142808381007</v>
      </c>
      <c r="C7131" t="s">
        <v>3</v>
      </c>
      <c r="E7131">
        <v>0.31182996758913001</v>
      </c>
      <c r="F7131">
        <v>0.81161389512174897</v>
      </c>
      <c r="G7131">
        <v>0.782331920551816</v>
      </c>
    </row>
    <row r="7132" spans="1:7" x14ac:dyDescent="0.2">
      <c r="A7132" t="s">
        <v>8775</v>
      </c>
      <c r="B7132">
        <v>2.7540191173700001E-2</v>
      </c>
      <c r="C7132" t="s">
        <v>3</v>
      </c>
      <c r="E7132">
        <v>0.31182996758913001</v>
      </c>
      <c r="F7132">
        <v>0.82747444527549197</v>
      </c>
      <c r="G7132">
        <v>0.782331920551816</v>
      </c>
    </row>
    <row r="7133" spans="1:7" x14ac:dyDescent="0.2">
      <c r="A7133" t="s">
        <v>7289</v>
      </c>
      <c r="B7133">
        <v>-0.193133140398</v>
      </c>
      <c r="C7133" t="s">
        <v>7290</v>
      </c>
      <c r="E7133">
        <v>0.31182996758913001</v>
      </c>
      <c r="F7133">
        <v>0.83578908002991803</v>
      </c>
      <c r="G7133">
        <v>0.782331920551816</v>
      </c>
    </row>
    <row r="7134" spans="1:7" x14ac:dyDescent="0.2">
      <c r="A7134" t="s">
        <v>9609</v>
      </c>
      <c r="B7134">
        <v>-0.193133140398</v>
      </c>
      <c r="C7134" t="s">
        <v>9610</v>
      </c>
      <c r="E7134">
        <v>0.31182996758913001</v>
      </c>
      <c r="F7134">
        <v>0.83578908002991803</v>
      </c>
      <c r="G7134">
        <v>0.782331920551816</v>
      </c>
    </row>
    <row r="7135" spans="1:7" x14ac:dyDescent="0.2">
      <c r="A7135" t="s">
        <v>9701</v>
      </c>
      <c r="B7135">
        <v>-0.193133140398</v>
      </c>
      <c r="C7135" t="s">
        <v>5788</v>
      </c>
      <c r="E7135">
        <v>0.31182996758913001</v>
      </c>
      <c r="F7135">
        <v>0.83578908002991803</v>
      </c>
      <c r="G7135">
        <v>0.782331920551816</v>
      </c>
    </row>
    <row r="7136" spans="1:7" x14ac:dyDescent="0.2">
      <c r="A7136" t="s">
        <v>8552</v>
      </c>
      <c r="B7136">
        <v>-8.1928842025900006E-2</v>
      </c>
      <c r="C7136" t="s">
        <v>6379</v>
      </c>
      <c r="E7136">
        <v>0.31182996758913001</v>
      </c>
      <c r="F7136">
        <v>0.84761073713953305</v>
      </c>
      <c r="G7136">
        <v>0.782331920551816</v>
      </c>
    </row>
    <row r="7137" spans="1:7" x14ac:dyDescent="0.2">
      <c r="A7137" t="s">
        <v>3917</v>
      </c>
      <c r="B7137">
        <v>-8.0107844861800004E-2</v>
      </c>
      <c r="C7137" t="s">
        <v>3</v>
      </c>
      <c r="E7137">
        <v>0.31182996758913001</v>
      </c>
      <c r="F7137">
        <v>0.85393916728995301</v>
      </c>
      <c r="G7137">
        <v>0.782331920551816</v>
      </c>
    </row>
    <row r="7138" spans="1:7" x14ac:dyDescent="0.2">
      <c r="A7138" t="s">
        <v>3329</v>
      </c>
      <c r="B7138">
        <v>0.142060872783</v>
      </c>
      <c r="C7138" t="s">
        <v>57</v>
      </c>
      <c r="E7138">
        <v>0.31182996758913001</v>
      </c>
      <c r="F7138">
        <v>0.85393916728995301</v>
      </c>
      <c r="G7138">
        <v>0.782331920551816</v>
      </c>
    </row>
    <row r="7139" spans="1:7" x14ac:dyDescent="0.2">
      <c r="A7139" t="s">
        <v>5331</v>
      </c>
      <c r="B7139">
        <v>-0.33735202184800001</v>
      </c>
      <c r="C7139" t="s">
        <v>5332</v>
      </c>
      <c r="E7139">
        <v>0.31182996758913001</v>
      </c>
      <c r="F7139">
        <v>0.86992437463641603</v>
      </c>
      <c r="G7139">
        <v>0.782331920551816</v>
      </c>
    </row>
    <row r="7140" spans="1:7" x14ac:dyDescent="0.2">
      <c r="A7140" t="s">
        <v>5417</v>
      </c>
      <c r="B7140">
        <v>-0.33735202184800001</v>
      </c>
      <c r="C7140" t="s">
        <v>3</v>
      </c>
      <c r="E7140">
        <v>0.31182996758913001</v>
      </c>
      <c r="F7140">
        <v>0.86992437463641603</v>
      </c>
      <c r="G7140">
        <v>0.782331920551816</v>
      </c>
    </row>
    <row r="7141" spans="1:7" x14ac:dyDescent="0.2">
      <c r="A7141" t="s">
        <v>2218</v>
      </c>
      <c r="B7141">
        <v>-8.8319388493199993E-2</v>
      </c>
      <c r="C7141" t="s">
        <v>2219</v>
      </c>
      <c r="E7141">
        <v>0.31182996758913001</v>
      </c>
      <c r="F7141">
        <v>0.86992437463641603</v>
      </c>
      <c r="G7141">
        <v>0.782331920551816</v>
      </c>
    </row>
    <row r="7142" spans="1:7" x14ac:dyDescent="0.2">
      <c r="A7142" t="s">
        <v>3820</v>
      </c>
      <c r="B7142">
        <v>-0.40089533618399997</v>
      </c>
      <c r="C7142" t="s">
        <v>3802</v>
      </c>
      <c r="E7142">
        <v>0.31182996758913001</v>
      </c>
      <c r="F7142">
        <v>0.87972242998421002</v>
      </c>
      <c r="G7142">
        <v>0.782331920551816</v>
      </c>
    </row>
    <row r="7143" spans="1:7" x14ac:dyDescent="0.2">
      <c r="A7143" t="s">
        <v>8658</v>
      </c>
      <c r="B7143">
        <v>-0.390114409642</v>
      </c>
      <c r="C7143" t="s">
        <v>3</v>
      </c>
      <c r="E7143">
        <v>0.31182996758913001</v>
      </c>
      <c r="F7143">
        <v>0.87972242998421002</v>
      </c>
      <c r="G7143">
        <v>0.782331920551816</v>
      </c>
    </row>
    <row r="7144" spans="1:7" x14ac:dyDescent="0.2">
      <c r="A7144" t="s">
        <v>5537</v>
      </c>
      <c r="B7144">
        <v>2.30051624595E-2</v>
      </c>
      <c r="C7144" t="s">
        <v>5538</v>
      </c>
      <c r="E7144">
        <v>0.31182996758913001</v>
      </c>
      <c r="F7144">
        <v>0.883561871519987</v>
      </c>
      <c r="G7144">
        <v>0.782331920551816</v>
      </c>
    </row>
    <row r="7145" spans="1:7" x14ac:dyDescent="0.2">
      <c r="A7145" t="s">
        <v>8248</v>
      </c>
      <c r="B7145">
        <v>2.88003687043E-2</v>
      </c>
      <c r="C7145" t="s">
        <v>5043</v>
      </c>
      <c r="E7145">
        <v>0.31182996758913001</v>
      </c>
      <c r="F7145">
        <v>0.883561871519987</v>
      </c>
      <c r="G7145">
        <v>0.782331920551816</v>
      </c>
    </row>
    <row r="7146" spans="1:7" x14ac:dyDescent="0.2">
      <c r="A7146" t="s">
        <v>3931</v>
      </c>
      <c r="B7146">
        <v>0.13413821571199999</v>
      </c>
      <c r="C7146" t="s">
        <v>3932</v>
      </c>
      <c r="E7146">
        <v>0.31182996758913001</v>
      </c>
      <c r="F7146">
        <v>0.883561871519987</v>
      </c>
      <c r="G7146">
        <v>0.782331920551816</v>
      </c>
    </row>
    <row r="7147" spans="1:7" x14ac:dyDescent="0.2">
      <c r="A7147" t="s">
        <v>4547</v>
      </c>
      <c r="B7147">
        <v>-0.20888675115800001</v>
      </c>
      <c r="C7147" t="s">
        <v>4548</v>
      </c>
      <c r="E7147">
        <v>0.31182996758913001</v>
      </c>
      <c r="F7147">
        <v>0.89670489487243399</v>
      </c>
      <c r="G7147">
        <v>0.782331920551816</v>
      </c>
    </row>
    <row r="7148" spans="1:7" x14ac:dyDescent="0.2">
      <c r="A7148" t="s">
        <v>5699</v>
      </c>
      <c r="B7148">
        <v>-0.38652076746199998</v>
      </c>
      <c r="C7148" t="s">
        <v>3</v>
      </c>
      <c r="E7148">
        <v>0.31182996758913001</v>
      </c>
      <c r="F7148">
        <v>0.90859719105792403</v>
      </c>
      <c r="G7148">
        <v>0.782331920551816</v>
      </c>
    </row>
    <row r="7149" spans="1:7" x14ac:dyDescent="0.2">
      <c r="A7149" t="s">
        <v>4361</v>
      </c>
      <c r="B7149">
        <v>-0.29920032316299999</v>
      </c>
      <c r="C7149" t="s">
        <v>4362</v>
      </c>
      <c r="E7149">
        <v>0.31182996758913001</v>
      </c>
      <c r="F7149">
        <v>0.92052688440122998</v>
      </c>
      <c r="G7149">
        <v>0.782331920551816</v>
      </c>
    </row>
    <row r="7150" spans="1:7" x14ac:dyDescent="0.2">
      <c r="A7150" t="s">
        <v>2286</v>
      </c>
      <c r="B7150">
        <v>-0.18598711247800001</v>
      </c>
      <c r="C7150" t="s">
        <v>3</v>
      </c>
      <c r="E7150">
        <v>0.31182996758913001</v>
      </c>
      <c r="F7150">
        <v>0.92405052771544904</v>
      </c>
      <c r="G7150">
        <v>0.782331920551816</v>
      </c>
    </row>
    <row r="7151" spans="1:7" x14ac:dyDescent="0.2">
      <c r="A7151" t="s">
        <v>1449</v>
      </c>
      <c r="B7151">
        <v>0.37200378763699998</v>
      </c>
      <c r="C7151" t="s">
        <v>1450</v>
      </c>
      <c r="E7151">
        <v>0.31182996758913001</v>
      </c>
      <c r="F7151">
        <v>0.93197041469292796</v>
      </c>
      <c r="G7151">
        <v>0.782331920551816</v>
      </c>
    </row>
    <row r="7152" spans="1:7" x14ac:dyDescent="0.2">
      <c r="A7152" t="s">
        <v>5373</v>
      </c>
      <c r="B7152">
        <v>-0.38652076746199998</v>
      </c>
      <c r="C7152" t="s">
        <v>5374</v>
      </c>
      <c r="E7152">
        <v>0.31182996758913001</v>
      </c>
      <c r="F7152">
        <v>0.96007645641153505</v>
      </c>
      <c r="G7152">
        <v>0.782331920551816</v>
      </c>
    </row>
    <row r="7153" spans="1:7" x14ac:dyDescent="0.2">
      <c r="A7153" t="s">
        <v>7698</v>
      </c>
      <c r="B7153">
        <v>-0.26888339339900003</v>
      </c>
      <c r="C7153" t="s">
        <v>7699</v>
      </c>
      <c r="E7153">
        <v>0.31182996758913001</v>
      </c>
      <c r="F7153">
        <v>0.97852156569434101</v>
      </c>
      <c r="G7153">
        <v>0.782331920551816</v>
      </c>
    </row>
    <row r="7154" spans="1:7" x14ac:dyDescent="0.2">
      <c r="A7154" t="s">
        <v>1964</v>
      </c>
      <c r="B7154">
        <v>-0.23833027821700001</v>
      </c>
      <c r="C7154" t="s">
        <v>1965</v>
      </c>
      <c r="E7154">
        <v>0.31182996758913001</v>
      </c>
      <c r="F7154">
        <v>0.99038893044128695</v>
      </c>
      <c r="G7154">
        <v>0.782331920551816</v>
      </c>
    </row>
    <row r="7155" spans="1:7" x14ac:dyDescent="0.2">
      <c r="A7155" t="s">
        <v>2308</v>
      </c>
      <c r="B7155">
        <v>-0.23833027821700001</v>
      </c>
      <c r="C7155" t="s">
        <v>1359</v>
      </c>
      <c r="E7155">
        <v>0.31182996758913001</v>
      </c>
      <c r="F7155">
        <v>0.99038893044128695</v>
      </c>
      <c r="G7155">
        <v>0.782331920551816</v>
      </c>
    </row>
    <row r="7156" spans="1:7" x14ac:dyDescent="0.2">
      <c r="A7156" t="s">
        <v>4825</v>
      </c>
      <c r="B7156">
        <v>-0.23833027821700001</v>
      </c>
      <c r="C7156" t="s">
        <v>3</v>
      </c>
      <c r="E7156">
        <v>0.31182996758913001</v>
      </c>
      <c r="F7156">
        <v>0.99038893044128695</v>
      </c>
      <c r="G7156">
        <v>0.782331920551816</v>
      </c>
    </row>
    <row r="7157" spans="1:7" x14ac:dyDescent="0.2">
      <c r="A7157" t="s">
        <v>4896</v>
      </c>
      <c r="B7157">
        <v>-0.23833027821700001</v>
      </c>
      <c r="C7157" t="s">
        <v>212</v>
      </c>
      <c r="E7157">
        <v>0.31182996758913001</v>
      </c>
      <c r="F7157">
        <v>0.99038893044128695</v>
      </c>
      <c r="G7157">
        <v>0.782331920551816</v>
      </c>
    </row>
    <row r="7158" spans="1:7" x14ac:dyDescent="0.2">
      <c r="A7158" t="s">
        <v>6697</v>
      </c>
      <c r="B7158">
        <v>-0.23833027821700001</v>
      </c>
      <c r="C7158" t="s">
        <v>3</v>
      </c>
      <c r="E7158">
        <v>0.31182996758913001</v>
      </c>
      <c r="F7158">
        <v>0.99038893044128695</v>
      </c>
      <c r="G7158">
        <v>0.782331920551816</v>
      </c>
    </row>
    <row r="7159" spans="1:7" x14ac:dyDescent="0.2">
      <c r="A7159" t="s">
        <v>3904</v>
      </c>
      <c r="B7159">
        <v>-0.21290157446399999</v>
      </c>
      <c r="C7159" t="s">
        <v>3905</v>
      </c>
      <c r="E7159">
        <v>0.31182996758913001</v>
      </c>
      <c r="F7159">
        <v>0.61350452921133503</v>
      </c>
      <c r="G7159">
        <v>0.81941743538602196</v>
      </c>
    </row>
    <row r="7160" spans="1:7" x14ac:dyDescent="0.2">
      <c r="A7160" t="s">
        <v>3552</v>
      </c>
      <c r="B7160">
        <v>-0.17119663310399999</v>
      </c>
      <c r="C7160" t="s">
        <v>3</v>
      </c>
      <c r="E7160">
        <v>0.31182996758913001</v>
      </c>
      <c r="F7160">
        <v>0.61350452921133503</v>
      </c>
      <c r="G7160">
        <v>0.81941743538602196</v>
      </c>
    </row>
    <row r="7161" spans="1:7" x14ac:dyDescent="0.2">
      <c r="A7161" t="s">
        <v>7151</v>
      </c>
      <c r="B7161">
        <v>-0.14919086279900001</v>
      </c>
      <c r="C7161" t="s">
        <v>3</v>
      </c>
      <c r="E7161">
        <v>0.31182996758913001</v>
      </c>
      <c r="F7161">
        <v>0.61350452921133503</v>
      </c>
      <c r="G7161">
        <v>0.81941743538602196</v>
      </c>
    </row>
    <row r="7162" spans="1:7" x14ac:dyDescent="0.2">
      <c r="A7162" t="s">
        <v>6597</v>
      </c>
      <c r="B7162">
        <v>-0.11601163494</v>
      </c>
      <c r="C7162" t="s">
        <v>2634</v>
      </c>
      <c r="E7162">
        <v>0.31182996758913001</v>
      </c>
      <c r="F7162">
        <v>0.61350452921133503</v>
      </c>
      <c r="G7162">
        <v>0.81941743538602196</v>
      </c>
    </row>
    <row r="7163" spans="1:7" x14ac:dyDescent="0.2">
      <c r="A7163" t="s">
        <v>6598</v>
      </c>
      <c r="B7163">
        <v>-0.11601163494</v>
      </c>
      <c r="C7163" t="s">
        <v>3</v>
      </c>
      <c r="E7163">
        <v>0.31182996758913001</v>
      </c>
      <c r="F7163">
        <v>0.61350452921133503</v>
      </c>
      <c r="G7163">
        <v>0.81941743538602196</v>
      </c>
    </row>
    <row r="7164" spans="1:7" x14ac:dyDescent="0.2">
      <c r="A7164" t="s">
        <v>5378</v>
      </c>
      <c r="B7164">
        <v>-0.21290157446399999</v>
      </c>
      <c r="C7164" t="s">
        <v>3</v>
      </c>
      <c r="E7164">
        <v>0.31182996758913001</v>
      </c>
      <c r="F7164">
        <v>0.64990027424582397</v>
      </c>
      <c r="G7164">
        <v>0.81941743538602196</v>
      </c>
    </row>
    <row r="7165" spans="1:7" x14ac:dyDescent="0.2">
      <c r="A7165" t="s">
        <v>8072</v>
      </c>
      <c r="B7165">
        <v>-0.188077748515</v>
      </c>
      <c r="C7165" t="s">
        <v>3</v>
      </c>
      <c r="E7165">
        <v>0.31182996758913001</v>
      </c>
      <c r="F7165">
        <v>0.64990027424582397</v>
      </c>
      <c r="G7165">
        <v>0.81941743538602196</v>
      </c>
    </row>
    <row r="7166" spans="1:7" x14ac:dyDescent="0.2">
      <c r="A7166" t="s">
        <v>5636</v>
      </c>
      <c r="B7166">
        <v>-7.5892899905899994E-2</v>
      </c>
      <c r="C7166" t="s">
        <v>5637</v>
      </c>
      <c r="E7166">
        <v>0.31182996758913001</v>
      </c>
      <c r="F7166">
        <v>0.64990027424582397</v>
      </c>
      <c r="G7166">
        <v>0.81941743538602196</v>
      </c>
    </row>
    <row r="7167" spans="1:7" x14ac:dyDescent="0.2">
      <c r="A7167" t="s">
        <v>5755</v>
      </c>
      <c r="B7167">
        <v>-7.5892899905899994E-2</v>
      </c>
      <c r="C7167" t="s">
        <v>5637</v>
      </c>
      <c r="E7167">
        <v>0.31182996758913001</v>
      </c>
      <c r="F7167">
        <v>0.64990027424582397</v>
      </c>
      <c r="G7167">
        <v>0.81941743538602196</v>
      </c>
    </row>
    <row r="7168" spans="1:7" x14ac:dyDescent="0.2">
      <c r="A7168" t="s">
        <v>1905</v>
      </c>
      <c r="B7168">
        <v>3.3458988316300002E-2</v>
      </c>
      <c r="C7168" t="s">
        <v>1906</v>
      </c>
      <c r="E7168">
        <v>0.31182996758913001</v>
      </c>
      <c r="F7168">
        <v>0.64990027424582397</v>
      </c>
      <c r="G7168">
        <v>0.81941743538602196</v>
      </c>
    </row>
    <row r="7169" spans="1:7" x14ac:dyDescent="0.2">
      <c r="A7169" t="s">
        <v>3685</v>
      </c>
      <c r="B7169">
        <v>0.188077748515</v>
      </c>
      <c r="C7169" t="s">
        <v>3</v>
      </c>
      <c r="E7169">
        <v>0.31182996758913001</v>
      </c>
      <c r="F7169">
        <v>0.64990027424582397</v>
      </c>
      <c r="G7169">
        <v>0.81941743538602196</v>
      </c>
    </row>
    <row r="7170" spans="1:7" x14ac:dyDescent="0.2">
      <c r="A7170" t="s">
        <v>7438</v>
      </c>
      <c r="B7170">
        <v>-0.21290157446399999</v>
      </c>
      <c r="C7170" t="s">
        <v>3</v>
      </c>
      <c r="E7170">
        <v>0.31182996758913001</v>
      </c>
      <c r="F7170">
        <v>0.71615972741627199</v>
      </c>
      <c r="G7170">
        <v>0.81941743538602196</v>
      </c>
    </row>
    <row r="7171" spans="1:7" x14ac:dyDescent="0.2">
      <c r="A7171" t="s">
        <v>9410</v>
      </c>
      <c r="B7171">
        <v>-0.21290157446399999</v>
      </c>
      <c r="C7171" t="s">
        <v>3</v>
      </c>
      <c r="E7171">
        <v>0.31182996758913001</v>
      </c>
      <c r="F7171">
        <v>0.71615972741627199</v>
      </c>
      <c r="G7171">
        <v>0.81941743538602196</v>
      </c>
    </row>
    <row r="7172" spans="1:7" x14ac:dyDescent="0.2">
      <c r="A7172" t="s">
        <v>8562</v>
      </c>
      <c r="B7172">
        <v>-0.19446634569900001</v>
      </c>
      <c r="C7172" t="s">
        <v>3</v>
      </c>
      <c r="E7172">
        <v>0.31182996758913001</v>
      </c>
      <c r="F7172">
        <v>0.71615972741627199</v>
      </c>
      <c r="G7172">
        <v>0.81941743538602196</v>
      </c>
    </row>
    <row r="7173" spans="1:7" x14ac:dyDescent="0.2">
      <c r="A7173" t="s">
        <v>9816</v>
      </c>
      <c r="B7173">
        <v>-0.19446634569900001</v>
      </c>
      <c r="C7173" t="s">
        <v>7432</v>
      </c>
      <c r="E7173">
        <v>0.31182996758913001</v>
      </c>
      <c r="F7173">
        <v>0.71615972741627199</v>
      </c>
      <c r="G7173">
        <v>0.81941743538602196</v>
      </c>
    </row>
    <row r="7174" spans="1:7" x14ac:dyDescent="0.2">
      <c r="A7174" t="s">
        <v>4969</v>
      </c>
      <c r="B7174">
        <v>-7.1942912176900006E-2</v>
      </c>
      <c r="C7174" t="s">
        <v>4227</v>
      </c>
      <c r="E7174">
        <v>0.31182996758913001</v>
      </c>
      <c r="F7174">
        <v>0.71615972741627199</v>
      </c>
      <c r="G7174">
        <v>0.81941743538602196</v>
      </c>
    </row>
    <row r="7175" spans="1:7" x14ac:dyDescent="0.2">
      <c r="A7175" t="s">
        <v>5362</v>
      </c>
      <c r="B7175">
        <v>-0.21290157446399999</v>
      </c>
      <c r="C7175" t="s">
        <v>5363</v>
      </c>
      <c r="E7175">
        <v>0.31182996758913001</v>
      </c>
      <c r="F7175">
        <v>0.76705725920385603</v>
      </c>
      <c r="G7175">
        <v>0.81941743538602196</v>
      </c>
    </row>
    <row r="7176" spans="1:7" x14ac:dyDescent="0.2">
      <c r="A7176" t="s">
        <v>6919</v>
      </c>
      <c r="B7176">
        <v>-0.21290157446399999</v>
      </c>
      <c r="C7176" t="s">
        <v>3</v>
      </c>
      <c r="E7176">
        <v>0.31182996758913001</v>
      </c>
      <c r="F7176">
        <v>0.76705725920385603</v>
      </c>
      <c r="G7176">
        <v>0.81941743538602196</v>
      </c>
    </row>
    <row r="7177" spans="1:7" x14ac:dyDescent="0.2">
      <c r="A7177" t="s">
        <v>9306</v>
      </c>
      <c r="B7177">
        <v>-0.21290157446399999</v>
      </c>
      <c r="C7177" t="s">
        <v>4548</v>
      </c>
      <c r="E7177">
        <v>0.31182996758913001</v>
      </c>
      <c r="F7177">
        <v>0.76705725920385603</v>
      </c>
      <c r="G7177">
        <v>0.81941743538602196</v>
      </c>
    </row>
    <row r="7178" spans="1:7" x14ac:dyDescent="0.2">
      <c r="A7178" t="s">
        <v>9439</v>
      </c>
      <c r="B7178">
        <v>-0.21290157446399999</v>
      </c>
      <c r="C7178" t="s">
        <v>4548</v>
      </c>
      <c r="E7178">
        <v>0.31182996758913001</v>
      </c>
      <c r="F7178">
        <v>0.76705725920385603</v>
      </c>
      <c r="G7178">
        <v>0.81941743538602196</v>
      </c>
    </row>
    <row r="7179" spans="1:7" x14ac:dyDescent="0.2">
      <c r="A7179" t="s">
        <v>8651</v>
      </c>
      <c r="B7179">
        <v>-0.200611421954</v>
      </c>
      <c r="C7179" t="s">
        <v>3</v>
      </c>
      <c r="E7179">
        <v>0.31182996758913001</v>
      </c>
      <c r="F7179">
        <v>0.76705725920385603</v>
      </c>
      <c r="G7179">
        <v>0.81941743538602196</v>
      </c>
    </row>
    <row r="7180" spans="1:7" x14ac:dyDescent="0.2">
      <c r="A7180" t="s">
        <v>3001</v>
      </c>
      <c r="B7180">
        <v>-0.20036790102499999</v>
      </c>
      <c r="C7180" t="s">
        <v>57</v>
      </c>
      <c r="E7180">
        <v>0.31182996758913001</v>
      </c>
      <c r="F7180">
        <v>0.76705725920385603</v>
      </c>
      <c r="G7180">
        <v>0.81941743538602196</v>
      </c>
    </row>
    <row r="7181" spans="1:7" x14ac:dyDescent="0.2">
      <c r="A7181" t="s">
        <v>10395</v>
      </c>
      <c r="B7181">
        <v>-0.20036790102499999</v>
      </c>
      <c r="C7181" t="s">
        <v>3</v>
      </c>
      <c r="E7181">
        <v>0.31182996758913001</v>
      </c>
      <c r="F7181">
        <v>0.76705725920385603</v>
      </c>
      <c r="G7181">
        <v>0.81941743538602196</v>
      </c>
    </row>
    <row r="7182" spans="1:7" x14ac:dyDescent="0.2">
      <c r="A7182" t="s">
        <v>7647</v>
      </c>
      <c r="B7182">
        <v>-0.19422282477</v>
      </c>
      <c r="C7182" t="s">
        <v>7648</v>
      </c>
      <c r="E7182">
        <v>0.31182996758913001</v>
      </c>
      <c r="F7182">
        <v>0.76705725920385603</v>
      </c>
      <c r="G7182">
        <v>0.81941743538602196</v>
      </c>
    </row>
    <row r="7183" spans="1:7" x14ac:dyDescent="0.2">
      <c r="A7183" t="s">
        <v>7727</v>
      </c>
      <c r="B7183">
        <v>-0.194047777422</v>
      </c>
      <c r="C7183" t="s">
        <v>3</v>
      </c>
      <c r="E7183">
        <v>0.31182996758913001</v>
      </c>
      <c r="F7183">
        <v>0.76705725920385603</v>
      </c>
      <c r="G7183">
        <v>0.81941743538602196</v>
      </c>
    </row>
    <row r="7184" spans="1:7" x14ac:dyDescent="0.2">
      <c r="A7184" t="s">
        <v>8385</v>
      </c>
      <c r="B7184">
        <v>-0.18832126944399999</v>
      </c>
      <c r="C7184" t="s">
        <v>2612</v>
      </c>
      <c r="E7184">
        <v>0.31182996758913001</v>
      </c>
      <c r="F7184">
        <v>0.76705725920385603</v>
      </c>
      <c r="G7184">
        <v>0.81941743538602196</v>
      </c>
    </row>
    <row r="7185" spans="1:7" x14ac:dyDescent="0.2">
      <c r="A7185" t="s">
        <v>8195</v>
      </c>
      <c r="B7185">
        <v>-0.188077748515</v>
      </c>
      <c r="C7185" t="s">
        <v>3</v>
      </c>
      <c r="E7185">
        <v>0.31182996758913001</v>
      </c>
      <c r="F7185">
        <v>0.76705725920385603</v>
      </c>
      <c r="G7185">
        <v>0.81941743538602196</v>
      </c>
    </row>
    <row r="7186" spans="1:7" x14ac:dyDescent="0.2">
      <c r="A7186" t="s">
        <v>8050</v>
      </c>
      <c r="B7186">
        <v>-0.182176193189</v>
      </c>
      <c r="C7186" t="s">
        <v>3</v>
      </c>
      <c r="E7186">
        <v>0.31182996758913001</v>
      </c>
      <c r="F7186">
        <v>0.76705725920385603</v>
      </c>
      <c r="G7186">
        <v>0.81941743538602196</v>
      </c>
    </row>
    <row r="7187" spans="1:7" x14ac:dyDescent="0.2">
      <c r="A7187" t="s">
        <v>4713</v>
      </c>
      <c r="B7187">
        <v>-0.18175762491200001</v>
      </c>
      <c r="C7187" t="s">
        <v>4714</v>
      </c>
      <c r="E7187">
        <v>0.31182996758913001</v>
      </c>
      <c r="F7187">
        <v>0.76705725920385603</v>
      </c>
      <c r="G7187">
        <v>0.81941743538602196</v>
      </c>
    </row>
    <row r="7188" spans="1:7" x14ac:dyDescent="0.2">
      <c r="A7188" t="s">
        <v>6420</v>
      </c>
      <c r="B7188">
        <v>-0.15458132606899999</v>
      </c>
      <c r="C7188" t="s">
        <v>6421</v>
      </c>
      <c r="E7188">
        <v>0.31182996758913001</v>
      </c>
      <c r="F7188">
        <v>0.76705725920385603</v>
      </c>
      <c r="G7188">
        <v>0.81941743538602196</v>
      </c>
    </row>
    <row r="7189" spans="1:7" x14ac:dyDescent="0.2">
      <c r="A7189" t="s">
        <v>9183</v>
      </c>
      <c r="B7189">
        <v>-0.135855980614</v>
      </c>
      <c r="C7189" t="s">
        <v>3</v>
      </c>
      <c r="E7189">
        <v>0.31182996758913001</v>
      </c>
      <c r="F7189">
        <v>0.76705725920385603</v>
      </c>
      <c r="G7189">
        <v>0.81941743538602196</v>
      </c>
    </row>
    <row r="7190" spans="1:7" x14ac:dyDescent="0.2">
      <c r="A7190" t="s">
        <v>9432</v>
      </c>
      <c r="B7190">
        <v>-0.115872475051</v>
      </c>
      <c r="C7190" t="s">
        <v>3</v>
      </c>
      <c r="E7190">
        <v>0.31182996758913001</v>
      </c>
      <c r="F7190">
        <v>0.76705725920385603</v>
      </c>
      <c r="G7190">
        <v>0.81941743538602196</v>
      </c>
    </row>
    <row r="7191" spans="1:7" x14ac:dyDescent="0.2">
      <c r="A7191" t="s">
        <v>9434</v>
      </c>
      <c r="B7191">
        <v>-0.115872475051</v>
      </c>
      <c r="C7191" t="s">
        <v>3</v>
      </c>
      <c r="E7191">
        <v>0.31182996758913001</v>
      </c>
      <c r="F7191">
        <v>0.76705725920385603</v>
      </c>
      <c r="G7191">
        <v>0.81941743538602196</v>
      </c>
    </row>
    <row r="7192" spans="1:7" x14ac:dyDescent="0.2">
      <c r="A7192" t="s">
        <v>4544</v>
      </c>
      <c r="B7192">
        <v>-8.5241335837799997E-2</v>
      </c>
      <c r="C7192" t="s">
        <v>3</v>
      </c>
      <c r="E7192">
        <v>0.31182996758913001</v>
      </c>
      <c r="F7192">
        <v>0.76705725920385603</v>
      </c>
      <c r="G7192">
        <v>0.81941743538602196</v>
      </c>
    </row>
    <row r="7193" spans="1:7" x14ac:dyDescent="0.2">
      <c r="A7193" t="s">
        <v>108</v>
      </c>
      <c r="B7193">
        <v>-1.6351184169800002E-2</v>
      </c>
      <c r="C7193" t="s">
        <v>3</v>
      </c>
      <c r="E7193">
        <v>0.31182996758913001</v>
      </c>
      <c r="F7193">
        <v>0.76705725920385603</v>
      </c>
      <c r="G7193">
        <v>0.81941743538602196</v>
      </c>
    </row>
    <row r="7194" spans="1:7" x14ac:dyDescent="0.2">
      <c r="A7194" t="s">
        <v>3449</v>
      </c>
      <c r="B7194">
        <v>3.1223582066599999E-3</v>
      </c>
      <c r="C7194" t="s">
        <v>3450</v>
      </c>
      <c r="E7194">
        <v>0.31182996758913001</v>
      </c>
      <c r="F7194">
        <v>0.76705725920385603</v>
      </c>
      <c r="G7194">
        <v>0.81941743538602196</v>
      </c>
    </row>
    <row r="7195" spans="1:7" x14ac:dyDescent="0.2">
      <c r="A7195" t="s">
        <v>3634</v>
      </c>
      <c r="B7195">
        <v>0.168980430544</v>
      </c>
      <c r="C7195" t="s">
        <v>3635</v>
      </c>
      <c r="E7195">
        <v>0.31182996758913001</v>
      </c>
      <c r="F7195">
        <v>0.76705725920385603</v>
      </c>
      <c r="G7195">
        <v>0.81941743538602196</v>
      </c>
    </row>
    <row r="7196" spans="1:7" x14ac:dyDescent="0.2">
      <c r="A7196" t="s">
        <v>2418</v>
      </c>
      <c r="B7196">
        <v>0.18832126944399999</v>
      </c>
      <c r="C7196" t="s">
        <v>34</v>
      </c>
      <c r="E7196">
        <v>0.31182996758913001</v>
      </c>
      <c r="F7196">
        <v>0.76705725920385603</v>
      </c>
      <c r="G7196">
        <v>0.81941743538602196</v>
      </c>
    </row>
    <row r="7197" spans="1:7" x14ac:dyDescent="0.2">
      <c r="A7197" t="s">
        <v>1819</v>
      </c>
      <c r="B7197">
        <v>0.21290157446399999</v>
      </c>
      <c r="C7197" t="s">
        <v>3</v>
      </c>
      <c r="E7197">
        <v>0.31182996758913001</v>
      </c>
      <c r="F7197">
        <v>0.76705725920385603</v>
      </c>
      <c r="G7197">
        <v>0.81941743538602196</v>
      </c>
    </row>
    <row r="7198" spans="1:7" x14ac:dyDescent="0.2">
      <c r="A7198" t="s">
        <v>1995</v>
      </c>
      <c r="B7198">
        <v>-0.158190421463</v>
      </c>
      <c r="C7198" t="s">
        <v>1996</v>
      </c>
      <c r="E7198">
        <v>0.31182996758913001</v>
      </c>
      <c r="F7198">
        <v>0.78857309066733094</v>
      </c>
      <c r="G7198">
        <v>0.81941743538602196</v>
      </c>
    </row>
    <row r="7199" spans="1:7" x14ac:dyDescent="0.2">
      <c r="A7199" t="s">
        <v>2856</v>
      </c>
      <c r="B7199">
        <v>-0.21290157446399999</v>
      </c>
      <c r="C7199" t="s">
        <v>3</v>
      </c>
      <c r="E7199">
        <v>0.31182996758913001</v>
      </c>
      <c r="F7199">
        <v>0.79658023767971398</v>
      </c>
      <c r="G7199">
        <v>0.81941743538602196</v>
      </c>
    </row>
    <row r="7200" spans="1:7" x14ac:dyDescent="0.2">
      <c r="A7200" t="s">
        <v>5685</v>
      </c>
      <c r="B7200">
        <v>-0.21290157446399999</v>
      </c>
      <c r="C7200" t="s">
        <v>531</v>
      </c>
      <c r="E7200">
        <v>0.31182996758913001</v>
      </c>
      <c r="F7200">
        <v>0.79658023767971398</v>
      </c>
      <c r="G7200">
        <v>0.81941743538602196</v>
      </c>
    </row>
    <row r="7201" spans="1:7" x14ac:dyDescent="0.2">
      <c r="A7201" t="s">
        <v>6076</v>
      </c>
      <c r="B7201">
        <v>-0.21290157446399999</v>
      </c>
      <c r="C7201" t="s">
        <v>1605</v>
      </c>
      <c r="E7201">
        <v>0.31182996758913001</v>
      </c>
      <c r="F7201">
        <v>0.79658023767971398</v>
      </c>
      <c r="G7201">
        <v>0.81941743538602196</v>
      </c>
    </row>
    <row r="7202" spans="1:7" x14ac:dyDescent="0.2">
      <c r="A7202" t="s">
        <v>6416</v>
      </c>
      <c r="B7202">
        <v>-0.21290157446399999</v>
      </c>
      <c r="C7202" t="s">
        <v>6417</v>
      </c>
      <c r="E7202">
        <v>0.31182996758913001</v>
      </c>
      <c r="F7202">
        <v>0.79658023767971398</v>
      </c>
      <c r="G7202">
        <v>0.81941743538602196</v>
      </c>
    </row>
    <row r="7203" spans="1:7" x14ac:dyDescent="0.2">
      <c r="A7203" t="s">
        <v>6898</v>
      </c>
      <c r="B7203">
        <v>-0.21290157446399999</v>
      </c>
      <c r="C7203" t="s">
        <v>1631</v>
      </c>
      <c r="E7203">
        <v>0.31182996758913001</v>
      </c>
      <c r="F7203">
        <v>0.79658023767971398</v>
      </c>
      <c r="G7203">
        <v>0.81941743538602196</v>
      </c>
    </row>
    <row r="7204" spans="1:7" x14ac:dyDescent="0.2">
      <c r="A7204" t="s">
        <v>7598</v>
      </c>
      <c r="B7204">
        <v>-0.21290157446399999</v>
      </c>
      <c r="C7204" t="s">
        <v>7599</v>
      </c>
      <c r="E7204">
        <v>0.31182996758913001</v>
      </c>
      <c r="F7204">
        <v>0.79658023767971398</v>
      </c>
      <c r="G7204">
        <v>0.81941743538602196</v>
      </c>
    </row>
    <row r="7205" spans="1:7" x14ac:dyDescent="0.2">
      <c r="A7205" t="s">
        <v>8088</v>
      </c>
      <c r="B7205">
        <v>-0.21290157446399999</v>
      </c>
      <c r="C7205" t="s">
        <v>62</v>
      </c>
      <c r="E7205">
        <v>0.31182996758913001</v>
      </c>
      <c r="F7205">
        <v>0.79658023767971398</v>
      </c>
      <c r="G7205">
        <v>0.81941743538602196</v>
      </c>
    </row>
    <row r="7206" spans="1:7" x14ac:dyDescent="0.2">
      <c r="A7206" t="s">
        <v>8089</v>
      </c>
      <c r="B7206">
        <v>-0.21290157446399999</v>
      </c>
      <c r="C7206" t="s">
        <v>1929</v>
      </c>
      <c r="E7206">
        <v>0.31182996758913001</v>
      </c>
      <c r="F7206">
        <v>0.79658023767971398</v>
      </c>
      <c r="G7206">
        <v>0.81941743538602196</v>
      </c>
    </row>
    <row r="7207" spans="1:7" x14ac:dyDescent="0.2">
      <c r="A7207" t="s">
        <v>8090</v>
      </c>
      <c r="B7207">
        <v>-0.21290157446399999</v>
      </c>
      <c r="C7207" t="s">
        <v>5665</v>
      </c>
      <c r="E7207">
        <v>0.31182996758913001</v>
      </c>
      <c r="F7207">
        <v>0.79658023767971398</v>
      </c>
      <c r="G7207">
        <v>0.81941743538602196</v>
      </c>
    </row>
    <row r="7208" spans="1:7" x14ac:dyDescent="0.2">
      <c r="A7208" t="s">
        <v>8436</v>
      </c>
      <c r="B7208">
        <v>-0.21290157446399999</v>
      </c>
      <c r="C7208" t="s">
        <v>3</v>
      </c>
      <c r="E7208">
        <v>0.31182996758913001</v>
      </c>
      <c r="F7208">
        <v>0.79658023767971398</v>
      </c>
      <c r="G7208">
        <v>0.81941743538602196</v>
      </c>
    </row>
    <row r="7209" spans="1:7" x14ac:dyDescent="0.2">
      <c r="A7209" t="s">
        <v>9644</v>
      </c>
      <c r="B7209">
        <v>-0.21290157446399999</v>
      </c>
      <c r="C7209" t="s">
        <v>9645</v>
      </c>
      <c r="E7209">
        <v>0.31182996758913001</v>
      </c>
      <c r="F7209">
        <v>0.79658023767971398</v>
      </c>
      <c r="G7209">
        <v>0.81941743538602196</v>
      </c>
    </row>
    <row r="7210" spans="1:7" x14ac:dyDescent="0.2">
      <c r="A7210" t="s">
        <v>8350</v>
      </c>
      <c r="B7210">
        <v>-0.20036790102499999</v>
      </c>
      <c r="C7210" t="s">
        <v>3</v>
      </c>
      <c r="E7210">
        <v>0.31182996758913001</v>
      </c>
      <c r="F7210">
        <v>0.79658023767971398</v>
      </c>
      <c r="G7210">
        <v>0.81941743538602196</v>
      </c>
    </row>
    <row r="7211" spans="1:7" x14ac:dyDescent="0.2">
      <c r="A7211" t="s">
        <v>5531</v>
      </c>
      <c r="B7211">
        <v>-0.19446634569900001</v>
      </c>
      <c r="C7211" t="s">
        <v>3</v>
      </c>
      <c r="E7211">
        <v>0.31182996758913001</v>
      </c>
      <c r="F7211">
        <v>0.79658023767971398</v>
      </c>
      <c r="G7211">
        <v>0.81941743538602196</v>
      </c>
    </row>
    <row r="7212" spans="1:7" x14ac:dyDescent="0.2">
      <c r="A7212" t="s">
        <v>5982</v>
      </c>
      <c r="B7212">
        <v>-0.19446634569900001</v>
      </c>
      <c r="C7212" t="s">
        <v>3</v>
      </c>
      <c r="E7212">
        <v>0.31182996758913001</v>
      </c>
      <c r="F7212">
        <v>0.79658023767971398</v>
      </c>
      <c r="G7212">
        <v>0.81941743538602196</v>
      </c>
    </row>
    <row r="7213" spans="1:7" x14ac:dyDescent="0.2">
      <c r="A7213" t="s">
        <v>10373</v>
      </c>
      <c r="B7213">
        <v>-0.19446634569900001</v>
      </c>
      <c r="C7213" t="s">
        <v>10374</v>
      </c>
      <c r="E7213">
        <v>0.31182996758913001</v>
      </c>
      <c r="F7213">
        <v>0.79658023767971398</v>
      </c>
      <c r="G7213">
        <v>0.81941743538602196</v>
      </c>
    </row>
    <row r="7214" spans="1:7" x14ac:dyDescent="0.2">
      <c r="A7214" t="s">
        <v>8437</v>
      </c>
      <c r="B7214">
        <v>-0.18832126944399999</v>
      </c>
      <c r="C7214" t="s">
        <v>255</v>
      </c>
      <c r="E7214">
        <v>0.31182996758913001</v>
      </c>
      <c r="F7214">
        <v>0.79658023767971398</v>
      </c>
      <c r="G7214">
        <v>0.81941743538602196</v>
      </c>
    </row>
    <row r="7215" spans="1:7" x14ac:dyDescent="0.2">
      <c r="A7215" t="s">
        <v>2925</v>
      </c>
      <c r="B7215">
        <v>-0.176031116934</v>
      </c>
      <c r="C7215" t="s">
        <v>1829</v>
      </c>
      <c r="E7215">
        <v>0.31182996758913001</v>
      </c>
      <c r="F7215">
        <v>0.79658023767971398</v>
      </c>
      <c r="G7215">
        <v>0.81941743538602196</v>
      </c>
    </row>
    <row r="7216" spans="1:7" x14ac:dyDescent="0.2">
      <c r="A7216" t="s">
        <v>7473</v>
      </c>
      <c r="B7216">
        <v>-0.16041570656199999</v>
      </c>
      <c r="C7216" t="s">
        <v>7474</v>
      </c>
      <c r="E7216">
        <v>0.31182996758913001</v>
      </c>
      <c r="F7216">
        <v>0.79658023767971398</v>
      </c>
      <c r="G7216">
        <v>0.81941743538602196</v>
      </c>
    </row>
    <row r="7217" spans="1:7" x14ac:dyDescent="0.2">
      <c r="A7217" t="s">
        <v>7011</v>
      </c>
      <c r="B7217">
        <v>-0.15479494272300001</v>
      </c>
      <c r="C7217" t="s">
        <v>7012</v>
      </c>
      <c r="E7217">
        <v>0.31182996758913001</v>
      </c>
      <c r="F7217">
        <v>0.79658023767971398</v>
      </c>
      <c r="G7217">
        <v>0.81941743538602196</v>
      </c>
    </row>
    <row r="7218" spans="1:7" x14ac:dyDescent="0.2">
      <c r="A7218" t="s">
        <v>10140</v>
      </c>
      <c r="B7218">
        <v>-0.127415393062</v>
      </c>
      <c r="C7218" t="s">
        <v>3</v>
      </c>
      <c r="E7218">
        <v>0.31182996758913001</v>
      </c>
      <c r="F7218">
        <v>0.79658023767971398</v>
      </c>
      <c r="G7218">
        <v>0.81941743538602196</v>
      </c>
    </row>
    <row r="7219" spans="1:7" x14ac:dyDescent="0.2">
      <c r="A7219" t="s">
        <v>3269</v>
      </c>
      <c r="B7219">
        <v>-0.12619954397300001</v>
      </c>
      <c r="C7219" t="s">
        <v>3</v>
      </c>
      <c r="E7219">
        <v>0.31182996758913001</v>
      </c>
      <c r="F7219">
        <v>0.79658023767971398</v>
      </c>
      <c r="G7219">
        <v>0.81941743538602196</v>
      </c>
    </row>
    <row r="7220" spans="1:7" x14ac:dyDescent="0.2">
      <c r="A7220" t="s">
        <v>3511</v>
      </c>
      <c r="B7220">
        <v>-0.107497523722</v>
      </c>
      <c r="C7220" t="s">
        <v>3</v>
      </c>
      <c r="E7220">
        <v>0.31182996758913001</v>
      </c>
      <c r="F7220">
        <v>0.79658023767971398</v>
      </c>
      <c r="G7220">
        <v>0.81941743538602196</v>
      </c>
    </row>
    <row r="7221" spans="1:7" x14ac:dyDescent="0.2">
      <c r="A7221" t="s">
        <v>8924</v>
      </c>
      <c r="B7221">
        <v>-1.46403781844E-2</v>
      </c>
      <c r="C7221" t="s">
        <v>3</v>
      </c>
      <c r="E7221">
        <v>0.31182996758913001</v>
      </c>
      <c r="F7221">
        <v>0.79658023767971398</v>
      </c>
      <c r="G7221">
        <v>0.81941743538602196</v>
      </c>
    </row>
    <row r="7222" spans="1:7" x14ac:dyDescent="0.2">
      <c r="A7222" t="s">
        <v>380</v>
      </c>
      <c r="B7222">
        <v>3.02871139182E-2</v>
      </c>
      <c r="C7222" t="s">
        <v>381</v>
      </c>
      <c r="E7222">
        <v>0.31182996758913001</v>
      </c>
      <c r="F7222">
        <v>0.79658023767971398</v>
      </c>
      <c r="G7222">
        <v>0.81941743538602196</v>
      </c>
    </row>
    <row r="7223" spans="1:7" x14ac:dyDescent="0.2">
      <c r="A7223" t="s">
        <v>2264</v>
      </c>
      <c r="B7223">
        <v>5.46922804623E-2</v>
      </c>
      <c r="C7223" t="s">
        <v>3</v>
      </c>
      <c r="E7223">
        <v>0.31182996758913001</v>
      </c>
      <c r="F7223">
        <v>0.79658023767971398</v>
      </c>
      <c r="G7223">
        <v>0.81941743538602196</v>
      </c>
    </row>
    <row r="7224" spans="1:7" x14ac:dyDescent="0.2">
      <c r="A7224" t="s">
        <v>2979</v>
      </c>
      <c r="B7224">
        <v>7.1694515879600004E-2</v>
      </c>
      <c r="C7224" t="s">
        <v>3</v>
      </c>
      <c r="E7224">
        <v>0.31182996758913001</v>
      </c>
      <c r="F7224">
        <v>0.79658023767971398</v>
      </c>
      <c r="G7224">
        <v>0.81941743538602196</v>
      </c>
    </row>
    <row r="7225" spans="1:7" x14ac:dyDescent="0.2">
      <c r="A7225" t="s">
        <v>3733</v>
      </c>
      <c r="B7225">
        <v>0.133019472986</v>
      </c>
      <c r="C7225" t="s">
        <v>3</v>
      </c>
      <c r="E7225">
        <v>0.31182996758913001</v>
      </c>
      <c r="F7225">
        <v>0.79658023767971398</v>
      </c>
      <c r="G7225">
        <v>0.81941743538602196</v>
      </c>
    </row>
    <row r="7226" spans="1:7" x14ac:dyDescent="0.2">
      <c r="A7226" t="s">
        <v>3566</v>
      </c>
      <c r="B7226">
        <v>0.15479494272300001</v>
      </c>
      <c r="C7226" t="s">
        <v>3</v>
      </c>
      <c r="E7226" s="1">
        <v>0.31182996758913001</v>
      </c>
      <c r="F7226">
        <v>0.79658023767971398</v>
      </c>
      <c r="G7226">
        <v>0.81941743538602196</v>
      </c>
    </row>
    <row r="7227" spans="1:7" x14ac:dyDescent="0.2">
      <c r="A7227" t="s">
        <v>4784</v>
      </c>
      <c r="B7227">
        <v>0.16922395147300001</v>
      </c>
      <c r="C7227" t="s">
        <v>3</v>
      </c>
      <c r="E7227">
        <v>0.31182996758913001</v>
      </c>
      <c r="F7227">
        <v>0.79658023767971398</v>
      </c>
      <c r="G7227">
        <v>0.81941743538602196</v>
      </c>
    </row>
    <row r="7228" spans="1:7" x14ac:dyDescent="0.2">
      <c r="A7228" t="s">
        <v>3423</v>
      </c>
      <c r="B7228">
        <v>0.20036790102499999</v>
      </c>
      <c r="C7228" t="s">
        <v>3424</v>
      </c>
      <c r="E7228">
        <v>0.31182996758913001</v>
      </c>
      <c r="F7228">
        <v>0.79658023767971398</v>
      </c>
      <c r="G7228">
        <v>0.81941743538602196</v>
      </c>
    </row>
    <row r="7229" spans="1:7" x14ac:dyDescent="0.2">
      <c r="A7229" t="s">
        <v>1428</v>
      </c>
      <c r="B7229">
        <v>0.21290157446399999</v>
      </c>
      <c r="C7229" t="s">
        <v>1429</v>
      </c>
      <c r="E7229">
        <v>0.31182996758913001</v>
      </c>
      <c r="F7229">
        <v>0.79658023767971398</v>
      </c>
      <c r="G7229">
        <v>0.81941743538602196</v>
      </c>
    </row>
    <row r="7230" spans="1:7" x14ac:dyDescent="0.2">
      <c r="A7230" t="s">
        <v>1652</v>
      </c>
      <c r="B7230">
        <v>0.21290157446399999</v>
      </c>
      <c r="C7230" t="s">
        <v>1653</v>
      </c>
      <c r="E7230">
        <v>0.31182996758913001</v>
      </c>
      <c r="F7230">
        <v>0.79658023767971398</v>
      </c>
      <c r="G7230">
        <v>0.81941743538602196</v>
      </c>
    </row>
    <row r="7231" spans="1:7" x14ac:dyDescent="0.2">
      <c r="A7231" t="s">
        <v>4669</v>
      </c>
      <c r="B7231">
        <v>-0.181514103983</v>
      </c>
      <c r="C7231" t="s">
        <v>4670</v>
      </c>
      <c r="E7231">
        <v>0.31182996758913001</v>
      </c>
      <c r="F7231">
        <v>0.81161389512174897</v>
      </c>
      <c r="G7231">
        <v>0.81941743538602196</v>
      </c>
    </row>
    <row r="7232" spans="1:7" x14ac:dyDescent="0.2">
      <c r="A7232" t="s">
        <v>1774</v>
      </c>
      <c r="B7232">
        <v>-0.21290157446399999</v>
      </c>
      <c r="C7232" t="s">
        <v>1775</v>
      </c>
      <c r="E7232">
        <v>0.31182996758913001</v>
      </c>
      <c r="F7232">
        <v>0.81876921798387803</v>
      </c>
      <c r="G7232">
        <v>0.81941743538602196</v>
      </c>
    </row>
    <row r="7233" spans="1:7" x14ac:dyDescent="0.2">
      <c r="A7233" t="s">
        <v>2547</v>
      </c>
      <c r="B7233">
        <v>-0.21290157446399999</v>
      </c>
      <c r="C7233" t="s">
        <v>3</v>
      </c>
      <c r="E7233">
        <v>0.31182996758913001</v>
      </c>
      <c r="F7233">
        <v>0.81876921798387803</v>
      </c>
      <c r="G7233">
        <v>0.81941743538602196</v>
      </c>
    </row>
    <row r="7234" spans="1:7" x14ac:dyDescent="0.2">
      <c r="A7234" t="s">
        <v>3037</v>
      </c>
      <c r="B7234">
        <v>-0.21290157446399999</v>
      </c>
      <c r="C7234" t="s">
        <v>3038</v>
      </c>
      <c r="E7234">
        <v>0.31182996758913001</v>
      </c>
      <c r="F7234">
        <v>0.81876921798387803</v>
      </c>
      <c r="G7234">
        <v>0.81941743538602196</v>
      </c>
    </row>
    <row r="7235" spans="1:7" x14ac:dyDescent="0.2">
      <c r="A7235" t="s">
        <v>3139</v>
      </c>
      <c r="B7235">
        <v>-0.21290157446399999</v>
      </c>
      <c r="C7235" t="s">
        <v>57</v>
      </c>
      <c r="E7235">
        <v>0.31182996758913001</v>
      </c>
      <c r="F7235">
        <v>0.81876921798387803</v>
      </c>
      <c r="G7235">
        <v>0.81941743538602196</v>
      </c>
    </row>
    <row r="7236" spans="1:7" x14ac:dyDescent="0.2">
      <c r="A7236" t="s">
        <v>3140</v>
      </c>
      <c r="B7236">
        <v>-0.21290157446399999</v>
      </c>
      <c r="C7236" t="s">
        <v>3</v>
      </c>
      <c r="E7236">
        <v>0.31182996758913001</v>
      </c>
      <c r="F7236">
        <v>0.81876921798387803</v>
      </c>
      <c r="G7236">
        <v>0.81941743538602196</v>
      </c>
    </row>
    <row r="7237" spans="1:7" x14ac:dyDescent="0.2">
      <c r="A7237" t="s">
        <v>3156</v>
      </c>
      <c r="B7237">
        <v>-0.21290157446399999</v>
      </c>
      <c r="C7237" t="s">
        <v>3</v>
      </c>
      <c r="E7237">
        <v>0.31182996758913001</v>
      </c>
      <c r="F7237">
        <v>0.81876921798387803</v>
      </c>
      <c r="G7237">
        <v>0.81941743538602196</v>
      </c>
    </row>
    <row r="7238" spans="1:7" x14ac:dyDescent="0.2">
      <c r="A7238" t="s">
        <v>3157</v>
      </c>
      <c r="B7238">
        <v>-0.21290157446399999</v>
      </c>
      <c r="C7238" t="s">
        <v>3</v>
      </c>
      <c r="E7238">
        <v>0.31182996758913001</v>
      </c>
      <c r="F7238">
        <v>0.81876921798387803</v>
      </c>
      <c r="G7238">
        <v>0.81941743538602196</v>
      </c>
    </row>
    <row r="7239" spans="1:7" x14ac:dyDescent="0.2">
      <c r="A7239" t="s">
        <v>3158</v>
      </c>
      <c r="B7239">
        <v>-0.21290157446399999</v>
      </c>
      <c r="C7239" t="s">
        <v>3</v>
      </c>
      <c r="E7239">
        <v>0.31182996758913001</v>
      </c>
      <c r="F7239">
        <v>0.81876921798387803</v>
      </c>
      <c r="G7239">
        <v>0.81941743538602196</v>
      </c>
    </row>
    <row r="7240" spans="1:7" x14ac:dyDescent="0.2">
      <c r="A7240" t="s">
        <v>3172</v>
      </c>
      <c r="B7240">
        <v>-0.21290157446399999</v>
      </c>
      <c r="C7240" t="s">
        <v>3</v>
      </c>
      <c r="E7240">
        <v>0.31182996758913001</v>
      </c>
      <c r="F7240">
        <v>0.81876921798387803</v>
      </c>
      <c r="G7240">
        <v>0.81941743538602196</v>
      </c>
    </row>
    <row r="7241" spans="1:7" x14ac:dyDescent="0.2">
      <c r="A7241" t="s">
        <v>3173</v>
      </c>
      <c r="B7241">
        <v>-0.21290157446399999</v>
      </c>
      <c r="C7241" t="s">
        <v>3</v>
      </c>
      <c r="E7241">
        <v>0.31182996758913001</v>
      </c>
      <c r="F7241">
        <v>0.81876921798387803</v>
      </c>
      <c r="G7241">
        <v>0.81941743538602196</v>
      </c>
    </row>
    <row r="7242" spans="1:7" x14ac:dyDescent="0.2">
      <c r="A7242" t="s">
        <v>5008</v>
      </c>
      <c r="B7242">
        <v>-0.21290157446399999</v>
      </c>
      <c r="C7242" t="s">
        <v>62</v>
      </c>
      <c r="E7242">
        <v>0.31182996758913001</v>
      </c>
      <c r="F7242">
        <v>0.81876921798387803</v>
      </c>
      <c r="G7242">
        <v>0.81941743538602196</v>
      </c>
    </row>
    <row r="7243" spans="1:7" x14ac:dyDescent="0.2">
      <c r="A7243" t="s">
        <v>5742</v>
      </c>
      <c r="B7243">
        <v>-0.21290157446399999</v>
      </c>
      <c r="C7243" t="s">
        <v>3</v>
      </c>
      <c r="E7243">
        <v>0.31182996758913001</v>
      </c>
      <c r="F7243">
        <v>0.81876921798387803</v>
      </c>
      <c r="G7243">
        <v>0.81941743538602196</v>
      </c>
    </row>
    <row r="7244" spans="1:7" x14ac:dyDescent="0.2">
      <c r="A7244" t="s">
        <v>6158</v>
      </c>
      <c r="B7244">
        <v>-0.21290157446399999</v>
      </c>
      <c r="C7244" t="s">
        <v>4632</v>
      </c>
      <c r="E7244">
        <v>0.31182996758913001</v>
      </c>
      <c r="F7244">
        <v>0.81876921798387803</v>
      </c>
      <c r="G7244">
        <v>0.81941743538602196</v>
      </c>
    </row>
    <row r="7245" spans="1:7" x14ac:dyDescent="0.2">
      <c r="A7245" t="s">
        <v>7797</v>
      </c>
      <c r="B7245">
        <v>-0.21290157446399999</v>
      </c>
      <c r="C7245" t="s">
        <v>3</v>
      </c>
      <c r="E7245">
        <v>0.31182996758913001</v>
      </c>
      <c r="F7245">
        <v>0.81876921798387803</v>
      </c>
      <c r="G7245">
        <v>0.81941743538602196</v>
      </c>
    </row>
    <row r="7246" spans="1:7" x14ac:dyDescent="0.2">
      <c r="A7246" t="s">
        <v>8410</v>
      </c>
      <c r="B7246">
        <v>-0.21290157446399999</v>
      </c>
      <c r="C7246" t="s">
        <v>3</v>
      </c>
      <c r="E7246">
        <v>0.31182996758913001</v>
      </c>
      <c r="F7246">
        <v>0.81876921798387803</v>
      </c>
      <c r="G7246">
        <v>0.81941743538602196</v>
      </c>
    </row>
    <row r="7247" spans="1:7" x14ac:dyDescent="0.2">
      <c r="A7247" t="s">
        <v>8836</v>
      </c>
      <c r="B7247">
        <v>-0.21290157446399999</v>
      </c>
      <c r="C7247" t="s">
        <v>8837</v>
      </c>
      <c r="E7247">
        <v>0.31182996758913001</v>
      </c>
      <c r="F7247">
        <v>0.81876921798387803</v>
      </c>
      <c r="G7247">
        <v>0.81941743538602196</v>
      </c>
    </row>
    <row r="7248" spans="1:7" x14ac:dyDescent="0.2">
      <c r="A7248" t="s">
        <v>9497</v>
      </c>
      <c r="B7248">
        <v>-0.21290157446399999</v>
      </c>
      <c r="C7248" t="s">
        <v>9498</v>
      </c>
      <c r="E7248">
        <v>0.31182996758913001</v>
      </c>
      <c r="F7248">
        <v>0.81876921798387803</v>
      </c>
      <c r="G7248">
        <v>0.81941743538602196</v>
      </c>
    </row>
    <row r="7249" spans="1:7" x14ac:dyDescent="0.2">
      <c r="A7249" t="s">
        <v>9499</v>
      </c>
      <c r="B7249">
        <v>-0.21290157446399999</v>
      </c>
      <c r="C7249" t="s">
        <v>9500</v>
      </c>
      <c r="E7249">
        <v>0.31182996758913001</v>
      </c>
      <c r="F7249">
        <v>0.81876921798387803</v>
      </c>
      <c r="G7249">
        <v>0.81941743538602196</v>
      </c>
    </row>
    <row r="7250" spans="1:7" x14ac:dyDescent="0.2">
      <c r="A7250" t="s">
        <v>9501</v>
      </c>
      <c r="B7250">
        <v>-0.21290157446399999</v>
      </c>
      <c r="C7250" t="s">
        <v>7898</v>
      </c>
      <c r="E7250">
        <v>0.31182996758913001</v>
      </c>
      <c r="F7250">
        <v>0.81876921798387803</v>
      </c>
      <c r="G7250">
        <v>0.81941743538602196</v>
      </c>
    </row>
    <row r="7251" spans="1:7" x14ac:dyDescent="0.2">
      <c r="A7251" t="s">
        <v>9502</v>
      </c>
      <c r="B7251">
        <v>-0.21290157446399999</v>
      </c>
      <c r="C7251" t="s">
        <v>9503</v>
      </c>
      <c r="E7251">
        <v>0.31182996758913001</v>
      </c>
      <c r="F7251">
        <v>0.81876921798387803</v>
      </c>
      <c r="G7251">
        <v>0.81941743538602196</v>
      </c>
    </row>
    <row r="7252" spans="1:7" x14ac:dyDescent="0.2">
      <c r="A7252" t="s">
        <v>9504</v>
      </c>
      <c r="B7252">
        <v>-0.21290157446399999</v>
      </c>
      <c r="C7252" t="s">
        <v>8408</v>
      </c>
      <c r="E7252">
        <v>0.31182996758913001</v>
      </c>
      <c r="F7252">
        <v>0.81876921798387803</v>
      </c>
      <c r="G7252">
        <v>0.81941743538602196</v>
      </c>
    </row>
    <row r="7253" spans="1:7" x14ac:dyDescent="0.2">
      <c r="A7253" t="s">
        <v>8656</v>
      </c>
      <c r="B7253">
        <v>-0.200611421954</v>
      </c>
      <c r="C7253" t="s">
        <v>3</v>
      </c>
      <c r="E7253">
        <v>0.31182996758913001</v>
      </c>
      <c r="F7253">
        <v>0.81876921798387803</v>
      </c>
      <c r="G7253">
        <v>0.81941743538602196</v>
      </c>
    </row>
    <row r="7254" spans="1:7" x14ac:dyDescent="0.2">
      <c r="A7254" t="s">
        <v>7042</v>
      </c>
      <c r="B7254">
        <v>-0.165575869264</v>
      </c>
      <c r="C7254" t="s">
        <v>3</v>
      </c>
      <c r="E7254">
        <v>0.31182996758913001</v>
      </c>
      <c r="F7254">
        <v>0.81876921798387803</v>
      </c>
      <c r="G7254">
        <v>0.81941743538602196</v>
      </c>
    </row>
    <row r="7255" spans="1:7" x14ac:dyDescent="0.2">
      <c r="A7255" t="s">
        <v>9492</v>
      </c>
      <c r="B7255">
        <v>-0.13086094725299999</v>
      </c>
      <c r="C7255" t="s">
        <v>1450</v>
      </c>
      <c r="E7255">
        <v>0.31182996758913001</v>
      </c>
      <c r="F7255">
        <v>0.81876921798387803</v>
      </c>
      <c r="G7255">
        <v>0.81941743538602196</v>
      </c>
    </row>
    <row r="7256" spans="1:7" x14ac:dyDescent="0.2">
      <c r="A7256" t="s">
        <v>9968</v>
      </c>
      <c r="B7256">
        <v>-0.103322416579</v>
      </c>
      <c r="C7256" t="s">
        <v>9969</v>
      </c>
      <c r="E7256">
        <v>0.31182996758913001</v>
      </c>
      <c r="F7256">
        <v>0.81876921798387803</v>
      </c>
      <c r="G7256">
        <v>0.81941743538602196</v>
      </c>
    </row>
    <row r="7257" spans="1:7" x14ac:dyDescent="0.2">
      <c r="A7257" t="s">
        <v>5859</v>
      </c>
      <c r="B7257">
        <v>-3.5103970652099997E-2</v>
      </c>
      <c r="C7257" t="s">
        <v>57</v>
      </c>
      <c r="E7257">
        <v>0.31182996758913001</v>
      </c>
      <c r="F7257">
        <v>0.81876921798387803</v>
      </c>
      <c r="G7257">
        <v>0.81941743538602196</v>
      </c>
    </row>
    <row r="7258" spans="1:7" x14ac:dyDescent="0.2">
      <c r="A7258" t="s">
        <v>4370</v>
      </c>
      <c r="B7258">
        <v>0.14928429568099999</v>
      </c>
      <c r="C7258" t="s">
        <v>2357</v>
      </c>
      <c r="E7258" s="1">
        <v>0.31182996758913001</v>
      </c>
      <c r="F7258">
        <v>0.81876921798387803</v>
      </c>
      <c r="G7258">
        <v>0.81941743538602196</v>
      </c>
    </row>
    <row r="7259" spans="1:7" x14ac:dyDescent="0.2">
      <c r="A7259" t="s">
        <v>763</v>
      </c>
      <c r="B7259">
        <v>0.17119663310399999</v>
      </c>
      <c r="C7259" t="s">
        <v>764</v>
      </c>
      <c r="E7259">
        <v>0.31182996758913001</v>
      </c>
      <c r="F7259">
        <v>0.81876921798387803</v>
      </c>
      <c r="G7259">
        <v>0.81941743538602196</v>
      </c>
    </row>
    <row r="7260" spans="1:7" x14ac:dyDescent="0.2">
      <c r="A7260" t="s">
        <v>29</v>
      </c>
      <c r="B7260">
        <v>0.21290157446399999</v>
      </c>
      <c r="C7260" t="s">
        <v>30</v>
      </c>
      <c r="E7260">
        <v>0.31182996758913001</v>
      </c>
      <c r="F7260">
        <v>0.81876921798387803</v>
      </c>
      <c r="G7260">
        <v>0.81941743538602196</v>
      </c>
    </row>
    <row r="7261" spans="1:7" x14ac:dyDescent="0.2">
      <c r="A7261" t="s">
        <v>902</v>
      </c>
      <c r="B7261">
        <v>0.21290157446399999</v>
      </c>
      <c r="C7261" t="s">
        <v>903</v>
      </c>
      <c r="E7261">
        <v>0.31182996758913001</v>
      </c>
      <c r="F7261">
        <v>0.81876921798387803</v>
      </c>
      <c r="G7261">
        <v>0.81941743538602196</v>
      </c>
    </row>
    <row r="7262" spans="1:7" x14ac:dyDescent="0.2">
      <c r="A7262" t="s">
        <v>8163</v>
      </c>
      <c r="B7262">
        <v>-0.21290157446399999</v>
      </c>
      <c r="C7262" t="s">
        <v>3</v>
      </c>
      <c r="E7262">
        <v>0.31182996758913001</v>
      </c>
      <c r="F7262">
        <v>0.84156901853236898</v>
      </c>
      <c r="G7262">
        <v>0.81941743538602196</v>
      </c>
    </row>
    <row r="7263" spans="1:7" x14ac:dyDescent="0.2">
      <c r="A7263" t="s">
        <v>2339</v>
      </c>
      <c r="B7263">
        <v>-0.35362729019200001</v>
      </c>
      <c r="C7263" t="s">
        <v>794</v>
      </c>
      <c r="E7263">
        <v>0.31182996758913001</v>
      </c>
      <c r="F7263">
        <v>0.85393916728995301</v>
      </c>
      <c r="G7263">
        <v>0.81941743538602196</v>
      </c>
    </row>
    <row r="7264" spans="1:7" x14ac:dyDescent="0.2">
      <c r="A7264" t="s">
        <v>7788</v>
      </c>
      <c r="B7264">
        <v>-0.20643748919900001</v>
      </c>
      <c r="C7264" t="s">
        <v>531</v>
      </c>
      <c r="E7264">
        <v>0.31182996758913001</v>
      </c>
      <c r="F7264">
        <v>0.85944485996842002</v>
      </c>
      <c r="G7264">
        <v>0.81941743538602196</v>
      </c>
    </row>
    <row r="7265" spans="1:7" x14ac:dyDescent="0.2">
      <c r="A7265" t="s">
        <v>6856</v>
      </c>
      <c r="B7265">
        <v>-0.15458132606899999</v>
      </c>
      <c r="C7265" t="s">
        <v>3</v>
      </c>
      <c r="E7265">
        <v>0.31182996758913001</v>
      </c>
      <c r="F7265">
        <v>0.85944485996842002</v>
      </c>
      <c r="G7265">
        <v>0.81941743538602196</v>
      </c>
    </row>
    <row r="7266" spans="1:7" x14ac:dyDescent="0.2">
      <c r="A7266" t="s">
        <v>2606</v>
      </c>
      <c r="B7266">
        <v>-0.386038585208</v>
      </c>
      <c r="C7266" t="s">
        <v>57</v>
      </c>
      <c r="E7266">
        <v>0.31182996758913001</v>
      </c>
      <c r="F7266">
        <v>0.86992437463641603</v>
      </c>
      <c r="G7266">
        <v>0.81941743538602196</v>
      </c>
    </row>
    <row r="7267" spans="1:7" x14ac:dyDescent="0.2">
      <c r="A7267" t="s">
        <v>2179</v>
      </c>
      <c r="B7267">
        <v>7.5402948615699997E-3</v>
      </c>
      <c r="C7267" t="s">
        <v>3</v>
      </c>
      <c r="E7267">
        <v>0.31182996758913001</v>
      </c>
      <c r="F7267">
        <v>0.87509764813429702</v>
      </c>
      <c r="G7267">
        <v>0.81941743538602196</v>
      </c>
    </row>
    <row r="7268" spans="1:7" x14ac:dyDescent="0.2">
      <c r="A7268" t="s">
        <v>2220</v>
      </c>
      <c r="B7268">
        <v>7.5402948615699997E-3</v>
      </c>
      <c r="C7268" t="s">
        <v>3</v>
      </c>
      <c r="E7268">
        <v>0.31182996758913001</v>
      </c>
      <c r="F7268">
        <v>0.87509764813429702</v>
      </c>
      <c r="G7268">
        <v>0.81941743538602196</v>
      </c>
    </row>
    <row r="7269" spans="1:7" x14ac:dyDescent="0.2">
      <c r="A7269" t="s">
        <v>2893</v>
      </c>
      <c r="B7269">
        <v>7.5402948615699997E-3</v>
      </c>
      <c r="C7269" t="s">
        <v>3</v>
      </c>
      <c r="E7269">
        <v>0.31182996758913001</v>
      </c>
      <c r="F7269">
        <v>0.87509764813429702</v>
      </c>
      <c r="G7269">
        <v>0.81941743538602196</v>
      </c>
    </row>
    <row r="7270" spans="1:7" x14ac:dyDescent="0.2">
      <c r="A7270" t="s">
        <v>4935</v>
      </c>
      <c r="B7270">
        <v>7.5402948615699997E-3</v>
      </c>
      <c r="C7270" t="s">
        <v>164</v>
      </c>
      <c r="E7270">
        <v>0.31182996758913001</v>
      </c>
      <c r="F7270">
        <v>0.87509764813429702</v>
      </c>
      <c r="G7270">
        <v>0.81941743538602196</v>
      </c>
    </row>
    <row r="7271" spans="1:7" x14ac:dyDescent="0.2">
      <c r="A7271" t="s">
        <v>5034</v>
      </c>
      <c r="B7271">
        <v>7.5402948615699997E-3</v>
      </c>
      <c r="C7271" t="s">
        <v>126</v>
      </c>
      <c r="E7271">
        <v>0.31182996758913001</v>
      </c>
      <c r="F7271">
        <v>0.87509764813429702</v>
      </c>
      <c r="G7271">
        <v>0.81941743538602196</v>
      </c>
    </row>
    <row r="7272" spans="1:7" x14ac:dyDescent="0.2">
      <c r="A7272" t="s">
        <v>9752</v>
      </c>
      <c r="B7272">
        <v>4.1903588172899998E-2</v>
      </c>
      <c r="C7272" t="s">
        <v>5590</v>
      </c>
      <c r="E7272">
        <v>0.31182996758913001</v>
      </c>
      <c r="F7272">
        <v>0.87509764813429702</v>
      </c>
      <c r="G7272">
        <v>0.81941743538602196</v>
      </c>
    </row>
    <row r="7273" spans="1:7" x14ac:dyDescent="0.2">
      <c r="A7273" t="s">
        <v>5299</v>
      </c>
      <c r="B7273">
        <v>-0.34275732293900002</v>
      </c>
      <c r="C7273" t="s">
        <v>5300</v>
      </c>
      <c r="E7273">
        <v>0.31182996758913001</v>
      </c>
      <c r="F7273">
        <v>0.883561871519987</v>
      </c>
      <c r="G7273">
        <v>0.81941743538602196</v>
      </c>
    </row>
    <row r="7274" spans="1:7" x14ac:dyDescent="0.2">
      <c r="A7274" t="s">
        <v>5002</v>
      </c>
      <c r="B7274">
        <v>-4.7778013862499998E-3</v>
      </c>
      <c r="C7274" t="s">
        <v>5003</v>
      </c>
      <c r="E7274">
        <v>0.31182996758913001</v>
      </c>
      <c r="F7274">
        <v>0.88809523809523805</v>
      </c>
      <c r="G7274">
        <v>0.81941743538602196</v>
      </c>
    </row>
    <row r="7275" spans="1:7" x14ac:dyDescent="0.2">
      <c r="A7275" t="s">
        <v>5404</v>
      </c>
      <c r="B7275">
        <v>-4.7778013862499998E-3</v>
      </c>
      <c r="C7275" t="s">
        <v>5405</v>
      </c>
      <c r="E7275">
        <v>0.31182996758913001</v>
      </c>
      <c r="F7275">
        <v>0.88809523809523805</v>
      </c>
      <c r="G7275">
        <v>0.81941743538602196</v>
      </c>
    </row>
    <row r="7276" spans="1:7" x14ac:dyDescent="0.2">
      <c r="A7276" t="s">
        <v>5461</v>
      </c>
      <c r="B7276">
        <v>-4.7778013862499998E-3</v>
      </c>
      <c r="C7276" t="s">
        <v>5462</v>
      </c>
      <c r="E7276">
        <v>0.31182996758913001</v>
      </c>
      <c r="F7276">
        <v>0.88809523809523805</v>
      </c>
      <c r="G7276">
        <v>0.81941743538602196</v>
      </c>
    </row>
    <row r="7277" spans="1:7" x14ac:dyDescent="0.2">
      <c r="A7277" t="s">
        <v>4792</v>
      </c>
      <c r="B7277">
        <v>-0.386038585208</v>
      </c>
      <c r="C7277" t="s">
        <v>960</v>
      </c>
      <c r="E7277">
        <v>0.31182996758913001</v>
      </c>
      <c r="F7277">
        <v>0.90104296517909099</v>
      </c>
      <c r="G7277">
        <v>0.81941743538602196</v>
      </c>
    </row>
    <row r="7278" spans="1:7" x14ac:dyDescent="0.2">
      <c r="A7278" t="s">
        <v>6966</v>
      </c>
      <c r="B7278">
        <v>-0.386038585208</v>
      </c>
      <c r="C7278" t="s">
        <v>6967</v>
      </c>
      <c r="E7278">
        <v>0.31182996758913001</v>
      </c>
      <c r="F7278">
        <v>0.90104296517909099</v>
      </c>
      <c r="G7278">
        <v>0.81941743538602196</v>
      </c>
    </row>
    <row r="7279" spans="1:7" x14ac:dyDescent="0.2">
      <c r="A7279" t="s">
        <v>5400</v>
      </c>
      <c r="B7279">
        <v>-0.31088084106000002</v>
      </c>
      <c r="C7279" t="s">
        <v>5401</v>
      </c>
      <c r="E7279">
        <v>0.31182996758913001</v>
      </c>
      <c r="F7279">
        <v>0.90104296517909099</v>
      </c>
      <c r="G7279">
        <v>0.81941743538602196</v>
      </c>
    </row>
    <row r="7280" spans="1:7" x14ac:dyDescent="0.2">
      <c r="A7280" t="s">
        <v>5787</v>
      </c>
      <c r="B7280">
        <v>-0.31088084106000002</v>
      </c>
      <c r="C7280" t="s">
        <v>5788</v>
      </c>
      <c r="E7280">
        <v>0.31182996758913001</v>
      </c>
      <c r="F7280">
        <v>0.90104296517909099</v>
      </c>
      <c r="G7280">
        <v>0.81941743538602196</v>
      </c>
    </row>
    <row r="7281" spans="1:7" x14ac:dyDescent="0.2">
      <c r="A7281" t="s">
        <v>5895</v>
      </c>
      <c r="B7281">
        <v>-0.31088084106000002</v>
      </c>
      <c r="C7281" t="s">
        <v>5896</v>
      </c>
      <c r="E7281">
        <v>0.31182996758913001</v>
      </c>
      <c r="F7281">
        <v>0.90104296517909099</v>
      </c>
      <c r="G7281">
        <v>0.81941743538602196</v>
      </c>
    </row>
    <row r="7282" spans="1:7" x14ac:dyDescent="0.2">
      <c r="A7282" t="s">
        <v>5278</v>
      </c>
      <c r="B7282">
        <v>-0.27534016860400001</v>
      </c>
      <c r="C7282" t="s">
        <v>3</v>
      </c>
      <c r="E7282">
        <v>0.31182996758913001</v>
      </c>
      <c r="F7282">
        <v>0.90104296517909099</v>
      </c>
      <c r="G7282">
        <v>0.81941743538602196</v>
      </c>
    </row>
    <row r="7283" spans="1:7" x14ac:dyDescent="0.2">
      <c r="A7283" t="s">
        <v>1811</v>
      </c>
      <c r="B7283">
        <v>1.20941144239E-2</v>
      </c>
      <c r="C7283" t="s">
        <v>1</v>
      </c>
      <c r="E7283">
        <v>0.31182996758913001</v>
      </c>
      <c r="F7283">
        <v>0.90468711044627304</v>
      </c>
      <c r="G7283">
        <v>0.81941743538602196</v>
      </c>
    </row>
    <row r="7284" spans="1:7" x14ac:dyDescent="0.2">
      <c r="A7284" t="s">
        <v>7234</v>
      </c>
      <c r="B7284">
        <v>-2.5980381564999998E-2</v>
      </c>
      <c r="C7284" t="s">
        <v>3</v>
      </c>
      <c r="E7284">
        <v>0.31182996758913001</v>
      </c>
      <c r="F7284">
        <v>0.91706556968337105</v>
      </c>
      <c r="G7284">
        <v>0.81941743538602196</v>
      </c>
    </row>
    <row r="7285" spans="1:7" x14ac:dyDescent="0.2">
      <c r="A7285" t="s">
        <v>2469</v>
      </c>
      <c r="B7285">
        <v>-0.35280114399399998</v>
      </c>
      <c r="C7285" t="s">
        <v>2470</v>
      </c>
      <c r="E7285">
        <v>0.31182996758913001</v>
      </c>
      <c r="F7285">
        <v>0.92787334829219603</v>
      </c>
      <c r="G7285">
        <v>0.81941743538602196</v>
      </c>
    </row>
    <row r="7286" spans="1:7" x14ac:dyDescent="0.2">
      <c r="A7286" t="s">
        <v>9949</v>
      </c>
      <c r="B7286">
        <v>-0.103322416579</v>
      </c>
      <c r="C7286" t="s">
        <v>3</v>
      </c>
      <c r="E7286">
        <v>0.31182996758913001</v>
      </c>
      <c r="F7286">
        <v>0.92787334829219603</v>
      </c>
      <c r="G7286">
        <v>0.81941743538602196</v>
      </c>
    </row>
    <row r="7287" spans="1:7" x14ac:dyDescent="0.2">
      <c r="A7287" t="s">
        <v>1880</v>
      </c>
      <c r="B7287">
        <v>-0.37859524427899999</v>
      </c>
      <c r="C7287" t="s">
        <v>1881</v>
      </c>
      <c r="E7287">
        <v>0.31182996758913001</v>
      </c>
      <c r="F7287">
        <v>0.93556469708302203</v>
      </c>
      <c r="G7287">
        <v>0.81941743538602196</v>
      </c>
    </row>
    <row r="7288" spans="1:7" x14ac:dyDescent="0.2">
      <c r="A7288" t="s">
        <v>7529</v>
      </c>
      <c r="B7288">
        <v>-0.37144114166499997</v>
      </c>
      <c r="C7288" t="s">
        <v>3</v>
      </c>
      <c r="E7288">
        <v>0.31182996758913001</v>
      </c>
      <c r="F7288">
        <v>0.93556469708302203</v>
      </c>
      <c r="G7288">
        <v>0.81941743538602196</v>
      </c>
    </row>
    <row r="7289" spans="1:7" x14ac:dyDescent="0.2">
      <c r="A7289" t="s">
        <v>4520</v>
      </c>
      <c r="B7289">
        <v>6.7035149300600005E-2</v>
      </c>
      <c r="C7289" t="s">
        <v>3</v>
      </c>
      <c r="E7289">
        <v>0.31182996758913001</v>
      </c>
      <c r="F7289">
        <v>0.93974902351865697</v>
      </c>
      <c r="G7289">
        <v>0.81941743538602196</v>
      </c>
    </row>
    <row r="7290" spans="1:7" x14ac:dyDescent="0.2">
      <c r="A7290" t="s">
        <v>7395</v>
      </c>
      <c r="B7290">
        <v>-0.41449722402200001</v>
      </c>
      <c r="C7290" t="s">
        <v>3</v>
      </c>
      <c r="E7290">
        <v>0.31182996758913001</v>
      </c>
      <c r="F7290">
        <v>0.952459901936342</v>
      </c>
      <c r="G7290">
        <v>0.81941743538602196</v>
      </c>
    </row>
    <row r="7291" spans="1:7" x14ac:dyDescent="0.2">
      <c r="A7291" t="s">
        <v>6531</v>
      </c>
      <c r="B7291">
        <v>-0.25192483930800003</v>
      </c>
      <c r="C7291" t="s">
        <v>3</v>
      </c>
      <c r="E7291">
        <v>0.31182996758913001</v>
      </c>
      <c r="F7291">
        <v>0.952459901936342</v>
      </c>
      <c r="G7291">
        <v>0.81941743538602196</v>
      </c>
    </row>
    <row r="7292" spans="1:7" x14ac:dyDescent="0.2">
      <c r="A7292" t="s">
        <v>4601</v>
      </c>
      <c r="B7292">
        <v>-0.25716376623499998</v>
      </c>
      <c r="C7292" t="s">
        <v>3</v>
      </c>
      <c r="E7292">
        <v>0.31182996758913001</v>
      </c>
      <c r="F7292">
        <v>0.96007645641153505</v>
      </c>
      <c r="G7292">
        <v>0.81941743538602196</v>
      </c>
    </row>
    <row r="7293" spans="1:7" x14ac:dyDescent="0.2">
      <c r="A7293" t="s">
        <v>7262</v>
      </c>
      <c r="B7293">
        <v>-0.230888546853</v>
      </c>
      <c r="C7293" t="s">
        <v>5431</v>
      </c>
      <c r="E7293">
        <v>0.31182996758913001</v>
      </c>
      <c r="F7293">
        <v>0.96007645641153505</v>
      </c>
      <c r="G7293">
        <v>0.81941743538602196</v>
      </c>
    </row>
    <row r="7294" spans="1:7" x14ac:dyDescent="0.2">
      <c r="A7294" t="s">
        <v>3150</v>
      </c>
      <c r="B7294">
        <v>0.14157297652100001</v>
      </c>
      <c r="C7294" t="s">
        <v>3</v>
      </c>
      <c r="E7294">
        <v>0.31182996758913001</v>
      </c>
      <c r="F7294">
        <v>0.97226792985955302</v>
      </c>
      <c r="G7294">
        <v>0.81941743538602196</v>
      </c>
    </row>
    <row r="7295" spans="1:7" x14ac:dyDescent="0.2">
      <c r="A7295" t="s">
        <v>2008</v>
      </c>
      <c r="B7295">
        <v>-0.18946142694900001</v>
      </c>
      <c r="C7295" t="s">
        <v>3</v>
      </c>
      <c r="E7295">
        <v>0.31182996758913001</v>
      </c>
      <c r="F7295">
        <v>0.97852156569434101</v>
      </c>
      <c r="G7295">
        <v>0.81941743538602196</v>
      </c>
    </row>
    <row r="7296" spans="1:7" x14ac:dyDescent="0.2">
      <c r="A7296" t="s">
        <v>4895</v>
      </c>
      <c r="B7296">
        <v>-0.22106044540100001</v>
      </c>
      <c r="C7296" t="s">
        <v>212</v>
      </c>
      <c r="E7296">
        <v>0.31182996758913001</v>
      </c>
      <c r="F7296">
        <v>0.99439873680711399</v>
      </c>
      <c r="G7296">
        <v>0.81941743538602196</v>
      </c>
    </row>
    <row r="7297" spans="1:7" x14ac:dyDescent="0.2">
      <c r="A7297" t="s">
        <v>4088</v>
      </c>
      <c r="B7297">
        <v>-9.0984745215399992E-3</v>
      </c>
      <c r="C7297" t="s">
        <v>3</v>
      </c>
      <c r="E7297">
        <v>0.31182996758913001</v>
      </c>
      <c r="F7297">
        <v>0.54720767888307198</v>
      </c>
      <c r="G7297">
        <v>0.85108867281642198</v>
      </c>
    </row>
    <row r="7298" spans="1:7" x14ac:dyDescent="0.2">
      <c r="A7298" t="s">
        <v>10192</v>
      </c>
      <c r="B7298">
        <v>3.9163525580399997E-2</v>
      </c>
      <c r="C7298" t="s">
        <v>4548</v>
      </c>
      <c r="E7298">
        <v>0.31182996758913001</v>
      </c>
      <c r="F7298">
        <v>0.69773539433225296</v>
      </c>
      <c r="G7298">
        <v>0.85108867281642198</v>
      </c>
    </row>
    <row r="7299" spans="1:7" x14ac:dyDescent="0.2">
      <c r="A7299" t="s">
        <v>3066</v>
      </c>
      <c r="B7299">
        <v>9.1941295995199998E-2</v>
      </c>
      <c r="C7299" t="s">
        <v>3</v>
      </c>
      <c r="E7299">
        <v>0.31182996758913001</v>
      </c>
      <c r="F7299">
        <v>0.69773539433225296</v>
      </c>
      <c r="G7299">
        <v>0.85108867281642198</v>
      </c>
    </row>
    <row r="7300" spans="1:7" x14ac:dyDescent="0.2">
      <c r="A7300" t="s">
        <v>4828</v>
      </c>
      <c r="B7300">
        <v>-6.7295132813500001E-3</v>
      </c>
      <c r="C7300" t="s">
        <v>3</v>
      </c>
      <c r="E7300">
        <v>0.31182996758913001</v>
      </c>
      <c r="F7300">
        <v>0.71615972741627199</v>
      </c>
      <c r="G7300">
        <v>0.85108867281642198</v>
      </c>
    </row>
    <row r="7301" spans="1:7" x14ac:dyDescent="0.2">
      <c r="A7301" t="s">
        <v>4981</v>
      </c>
      <c r="B7301">
        <v>-0.219751316832</v>
      </c>
      <c r="C7301" t="s">
        <v>839</v>
      </c>
      <c r="E7301">
        <v>0.31182996758913001</v>
      </c>
      <c r="F7301">
        <v>0.72722097565029498</v>
      </c>
      <c r="G7301">
        <v>0.85108867281642198</v>
      </c>
    </row>
    <row r="7302" spans="1:7" x14ac:dyDescent="0.2">
      <c r="A7302" t="s">
        <v>5926</v>
      </c>
      <c r="B7302">
        <v>-0.17623487941400001</v>
      </c>
      <c r="C7302" t="s">
        <v>3</v>
      </c>
      <c r="E7302">
        <v>0.31182996758913001</v>
      </c>
      <c r="F7302">
        <v>0.72722097565029498</v>
      </c>
      <c r="G7302">
        <v>0.85108867281642198</v>
      </c>
    </row>
    <row r="7303" spans="1:7" x14ac:dyDescent="0.2">
      <c r="A7303" t="s">
        <v>7431</v>
      </c>
      <c r="B7303">
        <v>-0.147999228974</v>
      </c>
      <c r="C7303" t="s">
        <v>7432</v>
      </c>
      <c r="E7303">
        <v>0.31182996758913001</v>
      </c>
      <c r="F7303">
        <v>0.72722097565029498</v>
      </c>
      <c r="G7303">
        <v>0.85108867281642198</v>
      </c>
    </row>
    <row r="7304" spans="1:7" x14ac:dyDescent="0.2">
      <c r="A7304" t="s">
        <v>7433</v>
      </c>
      <c r="B7304">
        <v>-0.147999228974</v>
      </c>
      <c r="C7304" t="s">
        <v>3</v>
      </c>
      <c r="E7304">
        <v>0.31182996758913001</v>
      </c>
      <c r="F7304">
        <v>0.72722097565029498</v>
      </c>
      <c r="G7304">
        <v>0.85108867281642198</v>
      </c>
    </row>
    <row r="7305" spans="1:7" x14ac:dyDescent="0.2">
      <c r="A7305" t="s">
        <v>6164</v>
      </c>
      <c r="B7305">
        <v>2.8488393555000002E-2</v>
      </c>
      <c r="C7305" t="s">
        <v>14</v>
      </c>
      <c r="E7305">
        <v>0.31182996758913001</v>
      </c>
      <c r="F7305">
        <v>0.72722097565029498</v>
      </c>
      <c r="G7305">
        <v>0.85108867281642198</v>
      </c>
    </row>
    <row r="7306" spans="1:7" x14ac:dyDescent="0.2">
      <c r="A7306" t="s">
        <v>2833</v>
      </c>
      <c r="B7306">
        <v>8.0213234633300004E-2</v>
      </c>
      <c r="C7306" t="s">
        <v>2834</v>
      </c>
      <c r="E7306">
        <v>0.31182996758913001</v>
      </c>
      <c r="F7306">
        <v>0.72722097565029498</v>
      </c>
      <c r="G7306">
        <v>0.85108867281642198</v>
      </c>
    </row>
    <row r="7307" spans="1:7" x14ac:dyDescent="0.2">
      <c r="A7307" t="s">
        <v>2757</v>
      </c>
      <c r="B7307">
        <v>0.23142939087799999</v>
      </c>
      <c r="C7307" t="s">
        <v>533</v>
      </c>
      <c r="E7307">
        <v>0.31182996758913001</v>
      </c>
      <c r="F7307">
        <v>0.72722097565029498</v>
      </c>
      <c r="G7307">
        <v>0.85108867281642198</v>
      </c>
    </row>
    <row r="7308" spans="1:7" x14ac:dyDescent="0.2">
      <c r="A7308" t="s">
        <v>4320</v>
      </c>
      <c r="B7308">
        <v>-0.12914542830600001</v>
      </c>
      <c r="C7308" t="s">
        <v>4321</v>
      </c>
      <c r="E7308">
        <v>0.31182996758913001</v>
      </c>
      <c r="F7308">
        <v>0.76705725920385603</v>
      </c>
      <c r="G7308">
        <v>0.85108867281642198</v>
      </c>
    </row>
    <row r="7309" spans="1:7" x14ac:dyDescent="0.2">
      <c r="A7309" t="s">
        <v>8100</v>
      </c>
      <c r="B7309">
        <v>-0.23142939087799999</v>
      </c>
      <c r="C7309" t="s">
        <v>3</v>
      </c>
      <c r="E7309">
        <v>0.31182996758913001</v>
      </c>
      <c r="F7309">
        <v>0.78167123743040001</v>
      </c>
      <c r="G7309">
        <v>0.85108867281642198</v>
      </c>
    </row>
    <row r="7310" spans="1:7" x14ac:dyDescent="0.2">
      <c r="A7310" t="s">
        <v>9461</v>
      </c>
      <c r="B7310">
        <v>-0.23142939087799999</v>
      </c>
      <c r="C7310" t="s">
        <v>9462</v>
      </c>
      <c r="E7310">
        <v>0.31182996758913001</v>
      </c>
      <c r="F7310">
        <v>0.78167123743040001</v>
      </c>
      <c r="G7310">
        <v>0.85108867281642198</v>
      </c>
    </row>
    <row r="7311" spans="1:7" x14ac:dyDescent="0.2">
      <c r="A7311" t="s">
        <v>9481</v>
      </c>
      <c r="B7311">
        <v>-0.23142939087799999</v>
      </c>
      <c r="C7311" t="s">
        <v>8275</v>
      </c>
      <c r="E7311">
        <v>0.31182996758913001</v>
      </c>
      <c r="F7311">
        <v>0.78167123743040001</v>
      </c>
      <c r="G7311">
        <v>0.85108867281642198</v>
      </c>
    </row>
    <row r="7312" spans="1:7" x14ac:dyDescent="0.2">
      <c r="A7312" t="s">
        <v>10199</v>
      </c>
      <c r="B7312">
        <v>-0.225703802456</v>
      </c>
      <c r="C7312" t="s">
        <v>10200</v>
      </c>
      <c r="E7312">
        <v>0.31182996758913001</v>
      </c>
      <c r="F7312">
        <v>0.78167123743040001</v>
      </c>
      <c r="G7312">
        <v>0.85108867281642198</v>
      </c>
    </row>
    <row r="7313" spans="1:7" x14ac:dyDescent="0.2">
      <c r="A7313" t="s">
        <v>10450</v>
      </c>
      <c r="B7313">
        <v>-0.186668607037</v>
      </c>
      <c r="C7313" t="s">
        <v>3614</v>
      </c>
      <c r="E7313">
        <v>0.31182996758913001</v>
      </c>
      <c r="F7313">
        <v>0.78167123743040001</v>
      </c>
      <c r="G7313">
        <v>0.85108867281642198</v>
      </c>
    </row>
    <row r="7314" spans="1:7" x14ac:dyDescent="0.2">
      <c r="A7314" t="s">
        <v>2258</v>
      </c>
      <c r="B7314">
        <v>-0.17097365663399999</v>
      </c>
      <c r="C7314" t="s">
        <v>3</v>
      </c>
      <c r="E7314">
        <v>0.31182996758913001</v>
      </c>
      <c r="F7314">
        <v>0.78167123743040001</v>
      </c>
      <c r="G7314">
        <v>0.85108867281642198</v>
      </c>
    </row>
    <row r="7315" spans="1:7" x14ac:dyDescent="0.2">
      <c r="A7315" t="s">
        <v>8170</v>
      </c>
      <c r="B7315">
        <v>-0.17097365663399999</v>
      </c>
      <c r="C7315" t="s">
        <v>3</v>
      </c>
      <c r="E7315">
        <v>0.31182996758913001</v>
      </c>
      <c r="F7315">
        <v>0.78167123743040001</v>
      </c>
      <c r="G7315">
        <v>0.85108867281642198</v>
      </c>
    </row>
    <row r="7316" spans="1:7" x14ac:dyDescent="0.2">
      <c r="A7316" t="s">
        <v>8059</v>
      </c>
      <c r="B7316">
        <v>-0.165858153013</v>
      </c>
      <c r="C7316" t="s">
        <v>3727</v>
      </c>
      <c r="E7316">
        <v>0.31182996758913001</v>
      </c>
      <c r="F7316">
        <v>0.78167123743040001</v>
      </c>
      <c r="G7316">
        <v>0.85108867281642198</v>
      </c>
    </row>
    <row r="7317" spans="1:7" x14ac:dyDescent="0.2">
      <c r="A7317" t="s">
        <v>3792</v>
      </c>
      <c r="B7317">
        <v>-6.8797148371700007E-2</v>
      </c>
      <c r="C7317" t="s">
        <v>3</v>
      </c>
      <c r="E7317">
        <v>0.31182996758913001</v>
      </c>
      <c r="F7317">
        <v>0.78167123743040001</v>
      </c>
      <c r="G7317">
        <v>0.85108867281642198</v>
      </c>
    </row>
    <row r="7318" spans="1:7" x14ac:dyDescent="0.2">
      <c r="A7318" t="s">
        <v>4844</v>
      </c>
      <c r="B7318">
        <v>-0.23142939087799999</v>
      </c>
      <c r="C7318" t="s">
        <v>1387</v>
      </c>
      <c r="E7318">
        <v>0.31182996758913001</v>
      </c>
      <c r="F7318">
        <v>0.80580902518075304</v>
      </c>
      <c r="G7318">
        <v>0.85108867281642198</v>
      </c>
    </row>
    <row r="7319" spans="1:7" x14ac:dyDescent="0.2">
      <c r="A7319" t="s">
        <v>7619</v>
      </c>
      <c r="B7319">
        <v>-0.23142939087799999</v>
      </c>
      <c r="C7319" t="s">
        <v>6379</v>
      </c>
      <c r="E7319">
        <v>0.31182996758913001</v>
      </c>
      <c r="F7319">
        <v>0.80580902518075304</v>
      </c>
      <c r="G7319">
        <v>0.85108867281642198</v>
      </c>
    </row>
    <row r="7320" spans="1:7" x14ac:dyDescent="0.2">
      <c r="A7320" t="s">
        <v>8553</v>
      </c>
      <c r="B7320">
        <v>-0.23142939087799999</v>
      </c>
      <c r="C7320" t="s">
        <v>3</v>
      </c>
      <c r="E7320">
        <v>0.31182996758913001</v>
      </c>
      <c r="F7320">
        <v>0.80580902518075304</v>
      </c>
      <c r="G7320">
        <v>0.85108867281642198</v>
      </c>
    </row>
    <row r="7321" spans="1:7" x14ac:dyDescent="0.2">
      <c r="A7321" t="s">
        <v>9898</v>
      </c>
      <c r="B7321">
        <v>-0.23142939087799999</v>
      </c>
      <c r="C7321" t="s">
        <v>7898</v>
      </c>
      <c r="E7321">
        <v>0.31182996758913001</v>
      </c>
      <c r="F7321">
        <v>0.80580902518075304</v>
      </c>
      <c r="G7321">
        <v>0.85108867281642198</v>
      </c>
    </row>
    <row r="7322" spans="1:7" x14ac:dyDescent="0.2">
      <c r="A7322" t="s">
        <v>8709</v>
      </c>
      <c r="B7322">
        <v>-0.219751316832</v>
      </c>
      <c r="C7322" t="s">
        <v>3</v>
      </c>
      <c r="E7322">
        <v>0.31182996758913001</v>
      </c>
      <c r="F7322">
        <v>0.80580902518075304</v>
      </c>
      <c r="G7322">
        <v>0.85108867281642198</v>
      </c>
    </row>
    <row r="7323" spans="1:7" x14ac:dyDescent="0.2">
      <c r="A7323" t="s">
        <v>10203</v>
      </c>
      <c r="B7323">
        <v>-0.19684896314700001</v>
      </c>
      <c r="C7323" t="s">
        <v>3</v>
      </c>
      <c r="E7323">
        <v>0.31182996758913001</v>
      </c>
      <c r="F7323">
        <v>0.80580902518075304</v>
      </c>
      <c r="G7323">
        <v>0.85108867281642198</v>
      </c>
    </row>
    <row r="7324" spans="1:7" x14ac:dyDescent="0.2">
      <c r="A7324" t="s">
        <v>6189</v>
      </c>
      <c r="B7324">
        <v>-0.19668586524100001</v>
      </c>
      <c r="C7324" t="s">
        <v>1470</v>
      </c>
      <c r="E7324">
        <v>0.31182996758913001</v>
      </c>
      <c r="F7324">
        <v>0.80580902518075304</v>
      </c>
      <c r="G7324">
        <v>0.85108867281642198</v>
      </c>
    </row>
    <row r="7325" spans="1:7" x14ac:dyDescent="0.2">
      <c r="A7325" t="s">
        <v>6190</v>
      </c>
      <c r="B7325">
        <v>-0.19668586524100001</v>
      </c>
      <c r="C7325" t="s">
        <v>3</v>
      </c>
      <c r="E7325">
        <v>0.31182996758913001</v>
      </c>
      <c r="F7325">
        <v>0.80580902518075304</v>
      </c>
      <c r="G7325">
        <v>0.85108867281642198</v>
      </c>
    </row>
    <row r="7326" spans="1:7" x14ac:dyDescent="0.2">
      <c r="A7326" t="s">
        <v>5845</v>
      </c>
      <c r="B7326">
        <v>-0.186668607037</v>
      </c>
      <c r="C7326" t="s">
        <v>3</v>
      </c>
      <c r="E7326">
        <v>0.31182996758913001</v>
      </c>
      <c r="F7326">
        <v>0.80580902518075304</v>
      </c>
      <c r="G7326">
        <v>0.85108867281642198</v>
      </c>
    </row>
    <row r="7327" spans="1:7" x14ac:dyDescent="0.2">
      <c r="A7327" t="s">
        <v>3672</v>
      </c>
      <c r="B7327">
        <v>-0.18155310341600001</v>
      </c>
      <c r="C7327" t="s">
        <v>3673</v>
      </c>
      <c r="E7327">
        <v>0.31182996758913001</v>
      </c>
      <c r="F7327">
        <v>0.80580902518075304</v>
      </c>
      <c r="G7327">
        <v>0.85108867281642198</v>
      </c>
    </row>
    <row r="7328" spans="1:7" x14ac:dyDescent="0.2">
      <c r="A7328" t="s">
        <v>5385</v>
      </c>
      <c r="B7328">
        <v>-0.17111937579299999</v>
      </c>
      <c r="C7328" t="s">
        <v>3</v>
      </c>
      <c r="E7328">
        <v>0.31182996758913001</v>
      </c>
      <c r="F7328">
        <v>0.80580902518075304</v>
      </c>
      <c r="G7328">
        <v>0.85108867281642198</v>
      </c>
    </row>
    <row r="7329" spans="1:7" x14ac:dyDescent="0.2">
      <c r="A7329" t="s">
        <v>5839</v>
      </c>
      <c r="B7329">
        <v>-0.17097365663399999</v>
      </c>
      <c r="C7329" t="s">
        <v>3</v>
      </c>
      <c r="E7329">
        <v>0.31182996758913001</v>
      </c>
      <c r="F7329">
        <v>0.80580902518075304</v>
      </c>
      <c r="G7329">
        <v>0.85108867281642198</v>
      </c>
    </row>
    <row r="7330" spans="1:7" x14ac:dyDescent="0.2">
      <c r="A7330" t="s">
        <v>2775</v>
      </c>
      <c r="B7330">
        <v>1.3731236611E-2</v>
      </c>
      <c r="C7330" t="s">
        <v>3</v>
      </c>
      <c r="E7330">
        <v>0.31182996758913001</v>
      </c>
      <c r="F7330">
        <v>0.80580902518075304</v>
      </c>
      <c r="G7330">
        <v>0.85108867281642198</v>
      </c>
    </row>
    <row r="7331" spans="1:7" x14ac:dyDescent="0.2">
      <c r="A7331" t="s">
        <v>2850</v>
      </c>
      <c r="B7331">
        <v>1.3731236611E-2</v>
      </c>
      <c r="C7331" t="s">
        <v>2851</v>
      </c>
      <c r="E7331">
        <v>0.31182996758913001</v>
      </c>
      <c r="F7331">
        <v>0.80580902518075304</v>
      </c>
      <c r="G7331">
        <v>0.85108867281642198</v>
      </c>
    </row>
    <row r="7332" spans="1:7" x14ac:dyDescent="0.2">
      <c r="A7332" t="s">
        <v>9932</v>
      </c>
      <c r="B7332">
        <v>1.3731236611E-2</v>
      </c>
      <c r="C7332" t="s">
        <v>9933</v>
      </c>
      <c r="E7332">
        <v>0.31182996758913001</v>
      </c>
      <c r="F7332">
        <v>0.80580902518075304</v>
      </c>
      <c r="G7332">
        <v>0.85108867281642198</v>
      </c>
    </row>
    <row r="7333" spans="1:7" x14ac:dyDescent="0.2">
      <c r="A7333" t="s">
        <v>9935</v>
      </c>
      <c r="B7333">
        <v>1.3731236611E-2</v>
      </c>
      <c r="C7333" t="s">
        <v>9936</v>
      </c>
      <c r="E7333">
        <v>0.31182996758913001</v>
      </c>
      <c r="F7333">
        <v>0.80580902518075304</v>
      </c>
      <c r="G7333">
        <v>0.85108867281642198</v>
      </c>
    </row>
    <row r="7334" spans="1:7" x14ac:dyDescent="0.2">
      <c r="A7334" t="s">
        <v>9937</v>
      </c>
      <c r="B7334">
        <v>1.3731236611E-2</v>
      </c>
      <c r="C7334" t="s">
        <v>7430</v>
      </c>
      <c r="E7334">
        <v>0.31182996758913001</v>
      </c>
      <c r="F7334">
        <v>0.80580902518075304</v>
      </c>
      <c r="G7334">
        <v>0.85108867281642198</v>
      </c>
    </row>
    <row r="7335" spans="1:7" x14ac:dyDescent="0.2">
      <c r="A7335" t="s">
        <v>9938</v>
      </c>
      <c r="B7335">
        <v>1.3731236611E-2</v>
      </c>
      <c r="C7335" t="s">
        <v>9939</v>
      </c>
      <c r="E7335">
        <v>0.31182996758913001</v>
      </c>
      <c r="F7335">
        <v>0.80580902518075304</v>
      </c>
      <c r="G7335">
        <v>0.85108867281642198</v>
      </c>
    </row>
    <row r="7336" spans="1:7" x14ac:dyDescent="0.2">
      <c r="A7336" t="s">
        <v>6181</v>
      </c>
      <c r="B7336">
        <v>6.61810285103E-2</v>
      </c>
      <c r="C7336" t="s">
        <v>2917</v>
      </c>
      <c r="E7336">
        <v>0.31182996758913001</v>
      </c>
      <c r="F7336">
        <v>0.80580902518075304</v>
      </c>
      <c r="G7336">
        <v>0.85108867281642198</v>
      </c>
    </row>
    <row r="7337" spans="1:7" x14ac:dyDescent="0.2">
      <c r="A7337" t="s">
        <v>4315</v>
      </c>
      <c r="B7337">
        <v>0.155772864929</v>
      </c>
      <c r="C7337" t="s">
        <v>919</v>
      </c>
      <c r="E7337" s="1">
        <v>0.31182996758913001</v>
      </c>
      <c r="F7337">
        <v>0.80580902518075304</v>
      </c>
      <c r="G7337">
        <v>0.85108867281642198</v>
      </c>
    </row>
    <row r="7338" spans="1:7" x14ac:dyDescent="0.2">
      <c r="A7338" t="s">
        <v>4318</v>
      </c>
      <c r="B7338">
        <v>0.155772864929</v>
      </c>
      <c r="C7338" t="s">
        <v>3863</v>
      </c>
      <c r="E7338" s="1">
        <v>0.31182996758913001</v>
      </c>
      <c r="F7338">
        <v>0.80580902518075304</v>
      </c>
      <c r="G7338">
        <v>0.85108867281642198</v>
      </c>
    </row>
    <row r="7339" spans="1:7" x14ac:dyDescent="0.2">
      <c r="A7339" t="s">
        <v>1455</v>
      </c>
      <c r="B7339">
        <v>0.23142939087799999</v>
      </c>
      <c r="C7339" t="s">
        <v>1456</v>
      </c>
      <c r="E7339">
        <v>0.31182996758913001</v>
      </c>
      <c r="F7339">
        <v>0.80580902518075304</v>
      </c>
      <c r="G7339">
        <v>0.85108867281642198</v>
      </c>
    </row>
    <row r="7340" spans="1:7" x14ac:dyDescent="0.2">
      <c r="A7340" t="s">
        <v>3463</v>
      </c>
      <c r="B7340">
        <v>0.23142939087799999</v>
      </c>
      <c r="C7340" t="s">
        <v>3464</v>
      </c>
      <c r="E7340">
        <v>0.31182996758913001</v>
      </c>
      <c r="F7340">
        <v>0.80580902518075304</v>
      </c>
      <c r="G7340">
        <v>0.85108867281642198</v>
      </c>
    </row>
    <row r="7341" spans="1:7" x14ac:dyDescent="0.2">
      <c r="A7341" t="s">
        <v>4385</v>
      </c>
      <c r="B7341">
        <v>-0.26808874880599998</v>
      </c>
      <c r="C7341" t="s">
        <v>73</v>
      </c>
      <c r="E7341">
        <v>0.31182996758913001</v>
      </c>
      <c r="F7341">
        <v>0.81876921798387803</v>
      </c>
      <c r="G7341">
        <v>0.85108867281642198</v>
      </c>
    </row>
    <row r="7342" spans="1:7" x14ac:dyDescent="0.2">
      <c r="A7342" t="s">
        <v>4455</v>
      </c>
      <c r="B7342">
        <v>-0.26808874880599998</v>
      </c>
      <c r="C7342" t="s">
        <v>308</v>
      </c>
      <c r="E7342">
        <v>0.31182996758913001</v>
      </c>
      <c r="F7342">
        <v>0.81876921798387803</v>
      </c>
      <c r="G7342">
        <v>0.85108867281642198</v>
      </c>
    </row>
    <row r="7343" spans="1:7" x14ac:dyDescent="0.2">
      <c r="A7343" t="s">
        <v>5903</v>
      </c>
      <c r="B7343">
        <v>-0.26808874880599998</v>
      </c>
      <c r="C7343" t="s">
        <v>3</v>
      </c>
      <c r="E7343">
        <v>0.31182996758913001</v>
      </c>
      <c r="F7343">
        <v>0.81876921798387803</v>
      </c>
      <c r="G7343">
        <v>0.85108867281642198</v>
      </c>
    </row>
    <row r="7344" spans="1:7" x14ac:dyDescent="0.2">
      <c r="A7344" t="s">
        <v>4534</v>
      </c>
      <c r="B7344">
        <v>-0.20218455646</v>
      </c>
      <c r="C7344" t="s">
        <v>531</v>
      </c>
      <c r="E7344">
        <v>0.31182996758913001</v>
      </c>
      <c r="F7344">
        <v>0.81876921798387803</v>
      </c>
      <c r="G7344">
        <v>0.85108867281642198</v>
      </c>
    </row>
    <row r="7345" spans="1:7" x14ac:dyDescent="0.2">
      <c r="A7345" t="s">
        <v>3126</v>
      </c>
      <c r="B7345">
        <v>-0.23142939087799999</v>
      </c>
      <c r="C7345" t="s">
        <v>3</v>
      </c>
      <c r="E7345">
        <v>0.31182996758913001</v>
      </c>
      <c r="F7345">
        <v>0.82747444527549197</v>
      </c>
      <c r="G7345">
        <v>0.85108867281642198</v>
      </c>
    </row>
    <row r="7346" spans="1:7" x14ac:dyDescent="0.2">
      <c r="A7346" t="s">
        <v>5372</v>
      </c>
      <c r="B7346">
        <v>-0.23142939087799999</v>
      </c>
      <c r="C7346" t="s">
        <v>3</v>
      </c>
      <c r="E7346">
        <v>0.31182996758913001</v>
      </c>
      <c r="F7346">
        <v>0.82747444527549197</v>
      </c>
      <c r="G7346">
        <v>0.85108867281642198</v>
      </c>
    </row>
    <row r="7347" spans="1:7" x14ac:dyDescent="0.2">
      <c r="A7347" t="s">
        <v>6315</v>
      </c>
      <c r="B7347">
        <v>-0.23142939087799999</v>
      </c>
      <c r="C7347" t="s">
        <v>3</v>
      </c>
      <c r="E7347">
        <v>0.31182996758913001</v>
      </c>
      <c r="F7347">
        <v>0.82747444527549197</v>
      </c>
      <c r="G7347">
        <v>0.85108867281642198</v>
      </c>
    </row>
    <row r="7348" spans="1:7" x14ac:dyDescent="0.2">
      <c r="A7348" t="s">
        <v>6483</v>
      </c>
      <c r="B7348">
        <v>-0.23142939087799999</v>
      </c>
      <c r="C7348" t="s">
        <v>3</v>
      </c>
      <c r="E7348">
        <v>0.31182996758913001</v>
      </c>
      <c r="F7348">
        <v>0.82747444527549197</v>
      </c>
      <c r="G7348">
        <v>0.85108867281642198</v>
      </c>
    </row>
    <row r="7349" spans="1:7" x14ac:dyDescent="0.2">
      <c r="A7349" t="s">
        <v>9908</v>
      </c>
      <c r="B7349">
        <v>-0.21997821403500001</v>
      </c>
      <c r="C7349" t="s">
        <v>4548</v>
      </c>
      <c r="E7349">
        <v>0.31182996758913001</v>
      </c>
      <c r="F7349">
        <v>0.82747444527549197</v>
      </c>
      <c r="G7349">
        <v>0.85108867281642198</v>
      </c>
    </row>
    <row r="7350" spans="1:7" x14ac:dyDescent="0.2">
      <c r="A7350" t="s">
        <v>8584</v>
      </c>
      <c r="B7350">
        <v>-0.219751316832</v>
      </c>
      <c r="C7350" t="s">
        <v>3</v>
      </c>
      <c r="E7350">
        <v>0.31182996758913001</v>
      </c>
      <c r="F7350">
        <v>0.82747444527549197</v>
      </c>
      <c r="G7350">
        <v>0.85108867281642198</v>
      </c>
    </row>
    <row r="7351" spans="1:7" x14ac:dyDescent="0.2">
      <c r="A7351" t="s">
        <v>2471</v>
      </c>
      <c r="B7351">
        <v>-0.186668607037</v>
      </c>
      <c r="C7351" t="s">
        <v>3</v>
      </c>
      <c r="E7351">
        <v>0.31182996758913001</v>
      </c>
      <c r="F7351">
        <v>0.82747444527549197</v>
      </c>
      <c r="G7351">
        <v>0.85108867281642198</v>
      </c>
    </row>
    <row r="7352" spans="1:7" x14ac:dyDescent="0.2">
      <c r="A7352" t="s">
        <v>9378</v>
      </c>
      <c r="B7352">
        <v>-0.15748313726900001</v>
      </c>
      <c r="C7352" t="s">
        <v>9379</v>
      </c>
      <c r="E7352">
        <v>0.31182996758913001</v>
      </c>
      <c r="F7352">
        <v>0.82747444527549197</v>
      </c>
      <c r="G7352">
        <v>0.85108867281642198</v>
      </c>
    </row>
    <row r="7353" spans="1:7" x14ac:dyDescent="0.2">
      <c r="A7353" t="s">
        <v>8826</v>
      </c>
      <c r="B7353">
        <v>-0.116287697876</v>
      </c>
      <c r="C7353" t="s">
        <v>5234</v>
      </c>
      <c r="E7353">
        <v>0.31182996758913001</v>
      </c>
      <c r="F7353">
        <v>0.82747444527549197</v>
      </c>
      <c r="G7353">
        <v>0.85108867281642198</v>
      </c>
    </row>
    <row r="7354" spans="1:7" x14ac:dyDescent="0.2">
      <c r="A7354" t="s">
        <v>10130</v>
      </c>
      <c r="B7354">
        <v>-0.107490527239</v>
      </c>
      <c r="C7354" t="s">
        <v>4548</v>
      </c>
      <c r="E7354">
        <v>0.31182996758913001</v>
      </c>
      <c r="F7354">
        <v>0.82747444527549197</v>
      </c>
      <c r="G7354">
        <v>0.85108867281642198</v>
      </c>
    </row>
    <row r="7355" spans="1:7" x14ac:dyDescent="0.2">
      <c r="A7355" t="s">
        <v>1393</v>
      </c>
      <c r="B7355">
        <v>-3.3956710926799999E-2</v>
      </c>
      <c r="C7355" t="s">
        <v>1394</v>
      </c>
      <c r="E7355">
        <v>0.31182996758913001</v>
      </c>
      <c r="F7355">
        <v>0.82747444527549197</v>
      </c>
      <c r="G7355">
        <v>0.85108867281642198</v>
      </c>
    </row>
    <row r="7356" spans="1:7" x14ac:dyDescent="0.2">
      <c r="A7356" t="s">
        <v>5351</v>
      </c>
      <c r="B7356">
        <v>-3.3956710926799999E-2</v>
      </c>
      <c r="C7356" t="s">
        <v>3</v>
      </c>
      <c r="E7356">
        <v>0.31182996758913001</v>
      </c>
      <c r="F7356">
        <v>0.82747444527549197</v>
      </c>
      <c r="G7356">
        <v>0.85108867281642198</v>
      </c>
    </row>
    <row r="7357" spans="1:7" x14ac:dyDescent="0.2">
      <c r="A7357" t="s">
        <v>8780</v>
      </c>
      <c r="B7357">
        <v>2.5907045553999999E-2</v>
      </c>
      <c r="C7357" t="s">
        <v>3</v>
      </c>
      <c r="E7357">
        <v>0.31182996758913001</v>
      </c>
      <c r="F7357">
        <v>0.82747444527549197</v>
      </c>
      <c r="G7357">
        <v>0.85108867281642198</v>
      </c>
    </row>
    <row r="7358" spans="1:7" x14ac:dyDescent="0.2">
      <c r="A7358" t="s">
        <v>2586</v>
      </c>
      <c r="B7358">
        <v>9.00497555363E-2</v>
      </c>
      <c r="C7358" t="s">
        <v>3</v>
      </c>
      <c r="E7358">
        <v>0.31182996758913001</v>
      </c>
      <c r="F7358">
        <v>0.82747444527549197</v>
      </c>
      <c r="G7358">
        <v>0.85108867281642198</v>
      </c>
    </row>
    <row r="7359" spans="1:7" x14ac:dyDescent="0.2">
      <c r="A7359" t="s">
        <v>2907</v>
      </c>
      <c r="B7359">
        <v>0.15010620138899999</v>
      </c>
      <c r="C7359" t="s">
        <v>3</v>
      </c>
      <c r="E7359" s="1">
        <v>0.31182996758913001</v>
      </c>
      <c r="F7359">
        <v>0.82747444527549197</v>
      </c>
      <c r="G7359">
        <v>0.85108867281642198</v>
      </c>
    </row>
    <row r="7360" spans="1:7" x14ac:dyDescent="0.2">
      <c r="A7360" t="s">
        <v>1186</v>
      </c>
      <c r="B7360">
        <v>0.20218455646</v>
      </c>
      <c r="C7360" t="s">
        <v>62</v>
      </c>
      <c r="E7360">
        <v>0.31182996758913001</v>
      </c>
      <c r="F7360">
        <v>0.82747444527549197</v>
      </c>
      <c r="G7360">
        <v>0.85108867281642198</v>
      </c>
    </row>
    <row r="7361" spans="1:7" x14ac:dyDescent="0.2">
      <c r="A7361" t="s">
        <v>1663</v>
      </c>
      <c r="B7361">
        <v>0.20218455646</v>
      </c>
      <c r="C7361" t="s">
        <v>3</v>
      </c>
      <c r="E7361">
        <v>0.31182996758913001</v>
      </c>
      <c r="F7361">
        <v>0.82747444527549197</v>
      </c>
      <c r="G7361">
        <v>0.85108867281642198</v>
      </c>
    </row>
    <row r="7362" spans="1:7" x14ac:dyDescent="0.2">
      <c r="A7362" t="s">
        <v>4020</v>
      </c>
      <c r="B7362">
        <v>0.20218455646</v>
      </c>
      <c r="C7362" t="s">
        <v>3</v>
      </c>
      <c r="E7362">
        <v>0.31182996758913001</v>
      </c>
      <c r="F7362">
        <v>0.82747444527549197</v>
      </c>
      <c r="G7362">
        <v>0.85108867281642198</v>
      </c>
    </row>
    <row r="7363" spans="1:7" x14ac:dyDescent="0.2">
      <c r="A7363" t="s">
        <v>173</v>
      </c>
      <c r="B7363">
        <v>0.23142939087799999</v>
      </c>
      <c r="C7363" t="s">
        <v>174</v>
      </c>
      <c r="E7363">
        <v>0.31182996758913001</v>
      </c>
      <c r="F7363">
        <v>0.82747444527549197</v>
      </c>
      <c r="G7363">
        <v>0.85108867281642198</v>
      </c>
    </row>
    <row r="7364" spans="1:7" x14ac:dyDescent="0.2">
      <c r="A7364" t="s">
        <v>899</v>
      </c>
      <c r="B7364">
        <v>0.23142939087799999</v>
      </c>
      <c r="C7364" t="s">
        <v>900</v>
      </c>
      <c r="E7364">
        <v>0.31182996758913001</v>
      </c>
      <c r="F7364">
        <v>0.82747444527549197</v>
      </c>
      <c r="G7364">
        <v>0.85108867281642198</v>
      </c>
    </row>
    <row r="7365" spans="1:7" x14ac:dyDescent="0.2">
      <c r="A7365" t="s">
        <v>2057</v>
      </c>
      <c r="B7365">
        <v>0.23142939087799999</v>
      </c>
      <c r="C7365" t="s">
        <v>1231</v>
      </c>
      <c r="E7365">
        <v>0.31182996758913001</v>
      </c>
      <c r="F7365">
        <v>0.82747444527549197</v>
      </c>
      <c r="G7365">
        <v>0.85108867281642198</v>
      </c>
    </row>
    <row r="7366" spans="1:7" x14ac:dyDescent="0.2">
      <c r="A7366" t="s">
        <v>6119</v>
      </c>
      <c r="B7366">
        <v>-0.186668607037</v>
      </c>
      <c r="C7366" t="s">
        <v>3</v>
      </c>
      <c r="E7366">
        <v>0.31182996758913001</v>
      </c>
      <c r="F7366">
        <v>0.84761073713953305</v>
      </c>
      <c r="G7366">
        <v>0.85108867281642198</v>
      </c>
    </row>
    <row r="7367" spans="1:7" x14ac:dyDescent="0.2">
      <c r="A7367" t="s">
        <v>6267</v>
      </c>
      <c r="B7367">
        <v>-0.23142939087799999</v>
      </c>
      <c r="C7367" t="s">
        <v>4548</v>
      </c>
      <c r="E7367">
        <v>0.31182996758913001</v>
      </c>
      <c r="F7367">
        <v>0.86502119172276204</v>
      </c>
      <c r="G7367">
        <v>0.85108867281642198</v>
      </c>
    </row>
    <row r="7368" spans="1:7" x14ac:dyDescent="0.2">
      <c r="A7368" t="s">
        <v>9448</v>
      </c>
      <c r="B7368">
        <v>-0.23142939087799999</v>
      </c>
      <c r="C7368" t="s">
        <v>57</v>
      </c>
      <c r="E7368">
        <v>0.31182996758913001</v>
      </c>
      <c r="F7368">
        <v>0.86502119172276204</v>
      </c>
      <c r="G7368">
        <v>0.85108867281642198</v>
      </c>
    </row>
    <row r="7369" spans="1:7" x14ac:dyDescent="0.2">
      <c r="A7369" t="s">
        <v>6214</v>
      </c>
      <c r="B7369">
        <v>-0.15268848823600001</v>
      </c>
      <c r="C7369" t="s">
        <v>6215</v>
      </c>
      <c r="E7369">
        <v>0.31182996758913001</v>
      </c>
      <c r="F7369">
        <v>0.86502119172276204</v>
      </c>
      <c r="G7369">
        <v>0.85108867281642198</v>
      </c>
    </row>
    <row r="7370" spans="1:7" x14ac:dyDescent="0.2">
      <c r="A7370" t="s">
        <v>6807</v>
      </c>
      <c r="B7370">
        <v>-0.12873695687200001</v>
      </c>
      <c r="C7370" t="s">
        <v>12</v>
      </c>
      <c r="E7370">
        <v>0.31182996758913001</v>
      </c>
      <c r="F7370">
        <v>0.86502119172276204</v>
      </c>
      <c r="G7370">
        <v>0.85108867281642198</v>
      </c>
    </row>
    <row r="7371" spans="1:7" x14ac:dyDescent="0.2">
      <c r="A7371" t="s">
        <v>2826</v>
      </c>
      <c r="B7371">
        <v>-0.10287086302200001</v>
      </c>
      <c r="C7371" t="s">
        <v>2827</v>
      </c>
      <c r="E7371">
        <v>0.31182996758913001</v>
      </c>
      <c r="F7371">
        <v>0.86502119172276204</v>
      </c>
      <c r="G7371">
        <v>0.85108867281642198</v>
      </c>
    </row>
    <row r="7372" spans="1:7" x14ac:dyDescent="0.2">
      <c r="A7372" t="s">
        <v>7505</v>
      </c>
      <c r="B7372">
        <v>-5.4951874493300003E-2</v>
      </c>
      <c r="C7372" t="s">
        <v>3658</v>
      </c>
      <c r="E7372">
        <v>0.31182996758913001</v>
      </c>
      <c r="F7372">
        <v>0.86502119172276204</v>
      </c>
      <c r="G7372">
        <v>0.85108867281642198</v>
      </c>
    </row>
    <row r="7373" spans="1:7" x14ac:dyDescent="0.2">
      <c r="A7373" t="s">
        <v>8057</v>
      </c>
      <c r="B7373">
        <v>-2.4938361620300002E-2</v>
      </c>
      <c r="C7373" t="s">
        <v>3</v>
      </c>
      <c r="E7373">
        <v>0.31182996758913001</v>
      </c>
      <c r="F7373">
        <v>0.86502119172276204</v>
      </c>
      <c r="G7373">
        <v>0.85108867281642198</v>
      </c>
    </row>
    <row r="7374" spans="1:7" x14ac:dyDescent="0.2">
      <c r="A7374" t="s">
        <v>6707</v>
      </c>
      <c r="B7374">
        <v>0.143124140811</v>
      </c>
      <c r="C7374" t="s">
        <v>3</v>
      </c>
      <c r="E7374">
        <v>0.31182996758913001</v>
      </c>
      <c r="F7374">
        <v>0.86502119172276204</v>
      </c>
      <c r="G7374">
        <v>0.85108867281642198</v>
      </c>
    </row>
    <row r="7375" spans="1:7" x14ac:dyDescent="0.2">
      <c r="A7375" t="s">
        <v>685</v>
      </c>
      <c r="B7375">
        <v>0.186668607037</v>
      </c>
      <c r="C7375" t="s">
        <v>62</v>
      </c>
      <c r="E7375">
        <v>0.31182996758913001</v>
      </c>
      <c r="F7375">
        <v>0.86502119172276204</v>
      </c>
      <c r="G7375">
        <v>0.85108867281642198</v>
      </c>
    </row>
    <row r="7376" spans="1:7" x14ac:dyDescent="0.2">
      <c r="A7376" t="s">
        <v>610</v>
      </c>
      <c r="B7376">
        <v>0.19733672082600001</v>
      </c>
      <c r="C7376" t="s">
        <v>611</v>
      </c>
      <c r="E7376">
        <v>0.31182996758913001</v>
      </c>
      <c r="F7376">
        <v>0.86502119172276204</v>
      </c>
      <c r="G7376">
        <v>0.85108867281642198</v>
      </c>
    </row>
    <row r="7377" spans="1:7" x14ac:dyDescent="0.2">
      <c r="A7377" t="s">
        <v>6514</v>
      </c>
      <c r="B7377">
        <v>-0.37109098496499998</v>
      </c>
      <c r="C7377" t="s">
        <v>442</v>
      </c>
      <c r="E7377">
        <v>0.31182996758913001</v>
      </c>
      <c r="F7377">
        <v>0.87509764813429702</v>
      </c>
      <c r="G7377">
        <v>0.85108867281642198</v>
      </c>
    </row>
    <row r="7378" spans="1:7" x14ac:dyDescent="0.2">
      <c r="A7378" t="s">
        <v>3151</v>
      </c>
      <c r="B7378">
        <v>-0.34527272140300003</v>
      </c>
      <c r="C7378" t="s">
        <v>1376</v>
      </c>
      <c r="E7378">
        <v>0.31182996758913001</v>
      </c>
      <c r="F7378">
        <v>0.87509764813429702</v>
      </c>
      <c r="G7378">
        <v>0.85108867281642198</v>
      </c>
    </row>
    <row r="7379" spans="1:7" x14ac:dyDescent="0.2">
      <c r="A7379" t="s">
        <v>9459</v>
      </c>
      <c r="B7379">
        <v>-4.3634944561799997E-2</v>
      </c>
      <c r="C7379" t="s">
        <v>3</v>
      </c>
      <c r="E7379">
        <v>0.31182996758913001</v>
      </c>
      <c r="F7379">
        <v>0.87972242998421002</v>
      </c>
      <c r="G7379">
        <v>0.85108867281642198</v>
      </c>
    </row>
    <row r="7380" spans="1:7" x14ac:dyDescent="0.2">
      <c r="A7380" t="s">
        <v>3302</v>
      </c>
      <c r="B7380">
        <v>0.162467691829</v>
      </c>
      <c r="C7380" t="s">
        <v>611</v>
      </c>
      <c r="E7380">
        <v>0.31182996758913001</v>
      </c>
      <c r="F7380">
        <v>0.87972242998421002</v>
      </c>
      <c r="G7380">
        <v>0.85108867281642198</v>
      </c>
    </row>
    <row r="7381" spans="1:7" x14ac:dyDescent="0.2">
      <c r="A7381" t="s">
        <v>1977</v>
      </c>
      <c r="B7381">
        <v>0.338085437042</v>
      </c>
      <c r="C7381" t="s">
        <v>1978</v>
      </c>
      <c r="E7381">
        <v>0.31182996758913001</v>
      </c>
      <c r="F7381">
        <v>0.88809523809523805</v>
      </c>
      <c r="G7381">
        <v>0.85108867281642198</v>
      </c>
    </row>
    <row r="7382" spans="1:7" x14ac:dyDescent="0.2">
      <c r="A7382" t="s">
        <v>9479</v>
      </c>
      <c r="B7382">
        <v>-0.36352272799099999</v>
      </c>
      <c r="C7382" t="s">
        <v>9480</v>
      </c>
      <c r="E7382">
        <v>0.31182996758913001</v>
      </c>
      <c r="F7382">
        <v>0.90468711044627304</v>
      </c>
      <c r="G7382">
        <v>0.85108867281642198</v>
      </c>
    </row>
    <row r="7383" spans="1:7" x14ac:dyDescent="0.2">
      <c r="A7383" t="s">
        <v>7927</v>
      </c>
      <c r="B7383">
        <v>-0.123736162447</v>
      </c>
      <c r="C7383" t="s">
        <v>4548</v>
      </c>
      <c r="E7383">
        <v>0.31182996758913001</v>
      </c>
      <c r="F7383">
        <v>0.91706556968337105</v>
      </c>
      <c r="G7383">
        <v>0.85108867281642198</v>
      </c>
    </row>
    <row r="7384" spans="1:7" x14ac:dyDescent="0.2">
      <c r="A7384" t="s">
        <v>5164</v>
      </c>
      <c r="B7384">
        <v>-5.7804165265999997E-2</v>
      </c>
      <c r="C7384" t="s">
        <v>5165</v>
      </c>
      <c r="E7384">
        <v>0.31182996758913001</v>
      </c>
      <c r="F7384">
        <v>0.92052688440122998</v>
      </c>
      <c r="G7384">
        <v>0.85108867281642198</v>
      </c>
    </row>
    <row r="7385" spans="1:7" x14ac:dyDescent="0.2">
      <c r="A7385" t="s">
        <v>7237</v>
      </c>
      <c r="B7385">
        <v>3.64534248191E-3</v>
      </c>
      <c r="C7385" t="s">
        <v>3</v>
      </c>
      <c r="E7385">
        <v>0.31182996758913001</v>
      </c>
      <c r="F7385">
        <v>0.92052688440122998</v>
      </c>
      <c r="G7385">
        <v>0.85108867281642198</v>
      </c>
    </row>
    <row r="7386" spans="1:7" x14ac:dyDescent="0.2">
      <c r="A7386" t="s">
        <v>6555</v>
      </c>
      <c r="B7386">
        <v>1.0417221176499999E-2</v>
      </c>
      <c r="C7386" t="s">
        <v>4548</v>
      </c>
      <c r="E7386">
        <v>0.31182996758913001</v>
      </c>
      <c r="F7386">
        <v>0.92052688440122998</v>
      </c>
      <c r="G7386">
        <v>0.85108867281642198</v>
      </c>
    </row>
    <row r="7387" spans="1:7" x14ac:dyDescent="0.2">
      <c r="A7387" t="s">
        <v>3838</v>
      </c>
      <c r="B7387">
        <v>-0.25883674372999999</v>
      </c>
      <c r="C7387" t="s">
        <v>57</v>
      </c>
      <c r="E7387">
        <v>0.31182996758913001</v>
      </c>
      <c r="F7387">
        <v>0.92787334829219603</v>
      </c>
      <c r="G7387">
        <v>0.85108867281642198</v>
      </c>
    </row>
    <row r="7388" spans="1:7" x14ac:dyDescent="0.2">
      <c r="A7388" t="s">
        <v>7078</v>
      </c>
      <c r="B7388">
        <v>-6.3809005452099998E-2</v>
      </c>
      <c r="C7388" t="s">
        <v>3</v>
      </c>
      <c r="E7388">
        <v>0.31182996758913001</v>
      </c>
      <c r="F7388">
        <v>0.92787334829219603</v>
      </c>
      <c r="G7388">
        <v>0.85108867281642198</v>
      </c>
    </row>
    <row r="7389" spans="1:7" x14ac:dyDescent="0.2">
      <c r="A7389" t="s">
        <v>3231</v>
      </c>
      <c r="B7389">
        <v>-0.40041989261499999</v>
      </c>
      <c r="C7389" t="s">
        <v>3</v>
      </c>
      <c r="E7389">
        <v>0.31182996758913001</v>
      </c>
      <c r="F7389">
        <v>0.93974902351865697</v>
      </c>
      <c r="G7389">
        <v>0.85108867281642198</v>
      </c>
    </row>
    <row r="7390" spans="1:7" x14ac:dyDescent="0.2">
      <c r="A7390" t="s">
        <v>1781</v>
      </c>
      <c r="B7390">
        <v>-0.37109098496499998</v>
      </c>
      <c r="C7390" t="s">
        <v>1782</v>
      </c>
      <c r="E7390">
        <v>0.31182996758913001</v>
      </c>
      <c r="F7390">
        <v>0.93974902351865697</v>
      </c>
      <c r="G7390">
        <v>0.85108867281642198</v>
      </c>
    </row>
    <row r="7391" spans="1:7" x14ac:dyDescent="0.2">
      <c r="A7391" t="s">
        <v>1791</v>
      </c>
      <c r="B7391">
        <v>-0.37109098496499998</v>
      </c>
      <c r="C7391" t="s">
        <v>1792</v>
      </c>
      <c r="E7391">
        <v>0.31182996758913001</v>
      </c>
      <c r="F7391">
        <v>0.93974902351865697</v>
      </c>
      <c r="G7391">
        <v>0.85108867281642198</v>
      </c>
    </row>
    <row r="7392" spans="1:7" x14ac:dyDescent="0.2">
      <c r="A7392" t="s">
        <v>8782</v>
      </c>
      <c r="B7392">
        <v>-0.215656017954</v>
      </c>
      <c r="C7392" t="s">
        <v>8783</v>
      </c>
      <c r="E7392">
        <v>0.31182996758913001</v>
      </c>
      <c r="F7392">
        <v>0.93974902351865697</v>
      </c>
      <c r="G7392">
        <v>0.85108867281642198</v>
      </c>
    </row>
    <row r="7393" spans="1:7" x14ac:dyDescent="0.2">
      <c r="A7393" t="s">
        <v>8079</v>
      </c>
      <c r="B7393">
        <v>-0.40041989261499999</v>
      </c>
      <c r="C7393" t="s">
        <v>3</v>
      </c>
      <c r="E7393">
        <v>0.31182996758913001</v>
      </c>
      <c r="F7393">
        <v>0.95607911576497995</v>
      </c>
      <c r="G7393">
        <v>0.85108867281642198</v>
      </c>
    </row>
    <row r="7394" spans="1:7" x14ac:dyDescent="0.2">
      <c r="A7394" t="s">
        <v>5877</v>
      </c>
      <c r="B7394">
        <v>-0.35995916879399997</v>
      </c>
      <c r="C7394" t="s">
        <v>5878</v>
      </c>
      <c r="E7394">
        <v>0.31182996758913001</v>
      </c>
      <c r="F7394">
        <v>0.95607911576497995</v>
      </c>
      <c r="G7394">
        <v>0.85108867281642198</v>
      </c>
    </row>
    <row r="7395" spans="1:7" x14ac:dyDescent="0.2">
      <c r="A7395" t="s">
        <v>5984</v>
      </c>
      <c r="B7395">
        <v>-0.35995916879399997</v>
      </c>
      <c r="C7395" t="s">
        <v>5985</v>
      </c>
      <c r="E7395">
        <v>0.31182996758913001</v>
      </c>
      <c r="F7395">
        <v>0.95607911576497995</v>
      </c>
      <c r="G7395">
        <v>0.85108867281642198</v>
      </c>
    </row>
    <row r="7396" spans="1:7" x14ac:dyDescent="0.2">
      <c r="A7396" t="s">
        <v>2489</v>
      </c>
      <c r="B7396">
        <v>-0.22115094466499999</v>
      </c>
      <c r="C7396" t="s">
        <v>715</v>
      </c>
      <c r="E7396">
        <v>0.31182996758913001</v>
      </c>
      <c r="F7396">
        <v>0.95607911576497995</v>
      </c>
      <c r="G7396">
        <v>0.85108867281642198</v>
      </c>
    </row>
    <row r="7397" spans="1:7" x14ac:dyDescent="0.2">
      <c r="A7397" t="s">
        <v>4858</v>
      </c>
      <c r="B7397">
        <v>-0.188409803776</v>
      </c>
      <c r="C7397" t="s">
        <v>3</v>
      </c>
      <c r="E7397">
        <v>0.31182996758913001</v>
      </c>
      <c r="F7397">
        <v>0.95607911576497995</v>
      </c>
      <c r="G7397">
        <v>0.85108867281642198</v>
      </c>
    </row>
    <row r="7398" spans="1:7" x14ac:dyDescent="0.2">
      <c r="A7398" t="s">
        <v>3859</v>
      </c>
      <c r="B7398">
        <v>0.37882925737399997</v>
      </c>
      <c r="C7398" t="s">
        <v>2681</v>
      </c>
      <c r="E7398">
        <v>0.31182996758913001</v>
      </c>
      <c r="F7398">
        <v>0.95607911576497995</v>
      </c>
      <c r="G7398">
        <v>0.85108867281642198</v>
      </c>
    </row>
    <row r="7399" spans="1:7" x14ac:dyDescent="0.2">
      <c r="A7399" t="s">
        <v>3721</v>
      </c>
      <c r="B7399">
        <v>0.40041989261499999</v>
      </c>
      <c r="C7399" t="s">
        <v>3722</v>
      </c>
      <c r="E7399">
        <v>0.31182996758913001</v>
      </c>
      <c r="F7399">
        <v>0.95607911576497995</v>
      </c>
      <c r="G7399">
        <v>0.85108867281642198</v>
      </c>
    </row>
    <row r="7400" spans="1:7" x14ac:dyDescent="0.2">
      <c r="A7400" t="s">
        <v>3799</v>
      </c>
      <c r="B7400">
        <v>0.40041989261499999</v>
      </c>
      <c r="C7400" t="s">
        <v>212</v>
      </c>
      <c r="E7400">
        <v>0.31182996758913001</v>
      </c>
      <c r="F7400">
        <v>0.95607911576497995</v>
      </c>
      <c r="G7400">
        <v>0.85108867281642198</v>
      </c>
    </row>
    <row r="7401" spans="1:7" x14ac:dyDescent="0.2">
      <c r="A7401" t="s">
        <v>3830</v>
      </c>
      <c r="B7401">
        <v>0.40041989261499999</v>
      </c>
      <c r="C7401" t="s">
        <v>1937</v>
      </c>
      <c r="E7401">
        <v>0.31182996758913001</v>
      </c>
      <c r="F7401">
        <v>0.95607911576497995</v>
      </c>
      <c r="G7401">
        <v>0.85108867281642198</v>
      </c>
    </row>
    <row r="7402" spans="1:7" x14ac:dyDescent="0.2">
      <c r="A7402" t="s">
        <v>3854</v>
      </c>
      <c r="B7402">
        <v>0.40041989261499999</v>
      </c>
      <c r="C7402" t="s">
        <v>3855</v>
      </c>
      <c r="E7402">
        <v>0.31182996758913001</v>
      </c>
      <c r="F7402">
        <v>0.95607911576497995</v>
      </c>
      <c r="G7402">
        <v>0.85108867281642198</v>
      </c>
    </row>
    <row r="7403" spans="1:7" x14ac:dyDescent="0.2">
      <c r="A7403" t="s">
        <v>3856</v>
      </c>
      <c r="B7403">
        <v>0.40041989261499999</v>
      </c>
      <c r="C7403" t="s">
        <v>3543</v>
      </c>
      <c r="E7403">
        <v>0.31182996758913001</v>
      </c>
      <c r="F7403">
        <v>0.95607911576497995</v>
      </c>
      <c r="G7403">
        <v>0.85108867281642198</v>
      </c>
    </row>
    <row r="7404" spans="1:7" x14ac:dyDescent="0.2">
      <c r="A7404" t="s">
        <v>4350</v>
      </c>
      <c r="B7404">
        <v>-0.39271489002499999</v>
      </c>
      <c r="C7404" t="s">
        <v>4351</v>
      </c>
      <c r="E7404">
        <v>0.31182996758913001</v>
      </c>
      <c r="F7404">
        <v>0.97226792985955302</v>
      </c>
      <c r="G7404">
        <v>0.85108867281642198</v>
      </c>
    </row>
    <row r="7405" spans="1:7" x14ac:dyDescent="0.2">
      <c r="A7405" t="s">
        <v>6520</v>
      </c>
      <c r="B7405">
        <v>0.112503194885</v>
      </c>
      <c r="C7405" t="s">
        <v>3</v>
      </c>
      <c r="E7405">
        <v>0.31182996758913001</v>
      </c>
      <c r="F7405">
        <v>0.97226792985955302</v>
      </c>
      <c r="G7405">
        <v>0.85108867281642198</v>
      </c>
    </row>
    <row r="7406" spans="1:7" x14ac:dyDescent="0.2">
      <c r="A7406" t="s">
        <v>7688</v>
      </c>
      <c r="B7406">
        <v>-0.38500988743499998</v>
      </c>
      <c r="C7406" t="s">
        <v>4269</v>
      </c>
      <c r="E7406">
        <v>0.31182996758913001</v>
      </c>
      <c r="F7406">
        <v>0.98562287043962404</v>
      </c>
      <c r="G7406">
        <v>0.85108867281642198</v>
      </c>
    </row>
    <row r="7407" spans="1:7" x14ac:dyDescent="0.2">
      <c r="A7407" t="s">
        <v>7959</v>
      </c>
      <c r="B7407">
        <v>-0.38500988743499998</v>
      </c>
      <c r="C7407" t="s">
        <v>7960</v>
      </c>
      <c r="E7407">
        <v>0.31182996758913001</v>
      </c>
      <c r="F7407">
        <v>0.98562287043962404</v>
      </c>
      <c r="G7407">
        <v>0.85108867281642198</v>
      </c>
    </row>
    <row r="7408" spans="1:7" x14ac:dyDescent="0.2">
      <c r="A7408" t="s">
        <v>8019</v>
      </c>
      <c r="B7408">
        <v>-0.38500988743499998</v>
      </c>
      <c r="C7408" t="s">
        <v>8020</v>
      </c>
      <c r="E7408">
        <v>0.31182996758913001</v>
      </c>
      <c r="F7408">
        <v>0.98562287043962404</v>
      </c>
      <c r="G7408">
        <v>0.85108867281642198</v>
      </c>
    </row>
    <row r="7409" spans="1:7" x14ac:dyDescent="0.2">
      <c r="A7409" t="s">
        <v>2679</v>
      </c>
      <c r="B7409">
        <v>-0.38074230593300001</v>
      </c>
      <c r="C7409" t="s">
        <v>3</v>
      </c>
      <c r="E7409">
        <v>0.31182996758913001</v>
      </c>
      <c r="F7409">
        <v>0.98562287043962404</v>
      </c>
      <c r="G7409">
        <v>0.85108867281642198</v>
      </c>
    </row>
    <row r="7410" spans="1:7" x14ac:dyDescent="0.2">
      <c r="A7410" t="s">
        <v>3891</v>
      </c>
      <c r="B7410">
        <v>0.39656739132000002</v>
      </c>
      <c r="C7410" t="s">
        <v>3892</v>
      </c>
      <c r="E7410">
        <v>0.31182996758913001</v>
      </c>
      <c r="F7410">
        <v>0.98562287043962404</v>
      </c>
      <c r="G7410">
        <v>0.85108867281642198</v>
      </c>
    </row>
    <row r="7411" spans="1:7" x14ac:dyDescent="0.2">
      <c r="A7411" t="s">
        <v>5316</v>
      </c>
      <c r="B7411">
        <v>6.9525209863899998E-2</v>
      </c>
      <c r="C7411" t="s">
        <v>3711</v>
      </c>
      <c r="E7411">
        <v>0.31182996758913001</v>
      </c>
      <c r="F7411">
        <v>0.99898196625945301</v>
      </c>
      <c r="G7411">
        <v>0.85108867281642198</v>
      </c>
    </row>
    <row r="7412" spans="1:7" x14ac:dyDescent="0.2">
      <c r="A7412" t="s">
        <v>2011</v>
      </c>
      <c r="B7412">
        <v>-8.5241335837799997E-2</v>
      </c>
      <c r="C7412" t="s">
        <v>1643</v>
      </c>
      <c r="E7412">
        <v>0.31182996758913001</v>
      </c>
      <c r="F7412">
        <v>0.56104462727499405</v>
      </c>
      <c r="G7412">
        <v>0.877220975650295</v>
      </c>
    </row>
    <row r="7413" spans="1:7" x14ac:dyDescent="0.2">
      <c r="A7413" t="s">
        <v>5925</v>
      </c>
      <c r="B7413">
        <v>9.6331519046600006E-2</v>
      </c>
      <c r="C7413" t="s">
        <v>3</v>
      </c>
      <c r="E7413">
        <v>0.31182996758913001</v>
      </c>
      <c r="F7413">
        <v>0.56104462727499405</v>
      </c>
      <c r="G7413">
        <v>0.877220975650295</v>
      </c>
    </row>
    <row r="7414" spans="1:7" x14ac:dyDescent="0.2">
      <c r="A7414" t="s">
        <v>3705</v>
      </c>
      <c r="B7414">
        <v>-5.0934679597800001E-2</v>
      </c>
      <c r="C7414" t="s">
        <v>3706</v>
      </c>
      <c r="E7414">
        <v>0.31182996758913001</v>
      </c>
      <c r="F7414">
        <v>0.63491232444112</v>
      </c>
      <c r="G7414">
        <v>0.877220975650295</v>
      </c>
    </row>
    <row r="7415" spans="1:7" x14ac:dyDescent="0.2">
      <c r="A7415" t="s">
        <v>3110</v>
      </c>
      <c r="B7415">
        <v>-0.24900979143499999</v>
      </c>
      <c r="C7415" t="s">
        <v>1</v>
      </c>
      <c r="E7415">
        <v>0.31182996758913001</v>
      </c>
      <c r="F7415">
        <v>0.71018449264522598</v>
      </c>
      <c r="G7415">
        <v>0.877220975650295</v>
      </c>
    </row>
    <row r="7416" spans="1:7" x14ac:dyDescent="0.2">
      <c r="A7416" t="s">
        <v>7374</v>
      </c>
      <c r="B7416">
        <v>-0.14199218107299999</v>
      </c>
      <c r="C7416" t="s">
        <v>7375</v>
      </c>
      <c r="E7416">
        <v>0.31182996758913001</v>
      </c>
      <c r="F7416">
        <v>0.72722097565029498</v>
      </c>
      <c r="G7416">
        <v>0.877220975650295</v>
      </c>
    </row>
    <row r="7417" spans="1:7" x14ac:dyDescent="0.2">
      <c r="A7417" t="s">
        <v>5927</v>
      </c>
      <c r="B7417">
        <v>-0.23801524824</v>
      </c>
      <c r="C7417" t="s">
        <v>3</v>
      </c>
      <c r="E7417">
        <v>0.31182996758913001</v>
      </c>
      <c r="F7417">
        <v>0.75266766392420803</v>
      </c>
      <c r="G7417">
        <v>0.877220975650295</v>
      </c>
    </row>
    <row r="7418" spans="1:7" x14ac:dyDescent="0.2">
      <c r="A7418" t="s">
        <v>3498</v>
      </c>
      <c r="B7418">
        <v>-0.135001816065</v>
      </c>
      <c r="C7418" t="s">
        <v>3</v>
      </c>
      <c r="E7418">
        <v>0.31182996758913001</v>
      </c>
      <c r="F7418">
        <v>0.75266766392420803</v>
      </c>
      <c r="G7418">
        <v>0.877220975650295</v>
      </c>
    </row>
    <row r="7419" spans="1:7" x14ac:dyDescent="0.2">
      <c r="A7419" t="s">
        <v>562</v>
      </c>
      <c r="B7419">
        <v>0.16104629368199999</v>
      </c>
      <c r="C7419" t="s">
        <v>3</v>
      </c>
      <c r="E7419">
        <v>0.31182996758913001</v>
      </c>
      <c r="F7419">
        <v>0.75266766392420803</v>
      </c>
      <c r="G7419">
        <v>0.877220975650295</v>
      </c>
    </row>
    <row r="7420" spans="1:7" x14ac:dyDescent="0.2">
      <c r="A7420" t="s">
        <v>7854</v>
      </c>
      <c r="B7420">
        <v>-0.227447938352</v>
      </c>
      <c r="C7420" t="s">
        <v>7855</v>
      </c>
      <c r="E7420">
        <v>0.31182996758913001</v>
      </c>
      <c r="F7420">
        <v>0.78857309066733094</v>
      </c>
      <c r="G7420">
        <v>0.877220975650295</v>
      </c>
    </row>
    <row r="7421" spans="1:7" x14ac:dyDescent="0.2">
      <c r="A7421" t="s">
        <v>3131</v>
      </c>
      <c r="B7421">
        <v>-0.20158973808899999</v>
      </c>
      <c r="C7421" t="s">
        <v>3</v>
      </c>
      <c r="E7421">
        <v>0.31182996758913001</v>
      </c>
      <c r="F7421">
        <v>0.78857309066733094</v>
      </c>
      <c r="G7421">
        <v>0.877220975650295</v>
      </c>
    </row>
    <row r="7422" spans="1:7" x14ac:dyDescent="0.2">
      <c r="A7422" t="s">
        <v>2869</v>
      </c>
      <c r="B7422">
        <v>-0.10154951324600001</v>
      </c>
      <c r="C7422" t="s">
        <v>3</v>
      </c>
      <c r="E7422">
        <v>0.31182996758913001</v>
      </c>
      <c r="F7422">
        <v>0.78857309066733094</v>
      </c>
      <c r="G7422">
        <v>0.877220975650295</v>
      </c>
    </row>
    <row r="7423" spans="1:7" x14ac:dyDescent="0.2">
      <c r="A7423" t="s">
        <v>5169</v>
      </c>
      <c r="B7423">
        <v>-5.9910718125599997E-2</v>
      </c>
      <c r="C7423" t="s">
        <v>5170</v>
      </c>
      <c r="E7423">
        <v>0.31182996758913001</v>
      </c>
      <c r="F7423">
        <v>0.78857309066733094</v>
      </c>
      <c r="G7423">
        <v>0.877220975650295</v>
      </c>
    </row>
    <row r="7424" spans="1:7" x14ac:dyDescent="0.2">
      <c r="A7424" t="s">
        <v>3142</v>
      </c>
      <c r="B7424">
        <v>-0.24900979143499999</v>
      </c>
      <c r="C7424" t="s">
        <v>3</v>
      </c>
      <c r="E7424">
        <v>0.31182996758913001</v>
      </c>
      <c r="F7424">
        <v>0.81161389512174897</v>
      </c>
      <c r="G7424">
        <v>0.877220975650295</v>
      </c>
    </row>
    <row r="7425" spans="1:7" x14ac:dyDescent="0.2">
      <c r="A7425" t="s">
        <v>6309</v>
      </c>
      <c r="B7425">
        <v>-0.24900979143499999</v>
      </c>
      <c r="C7425" t="s">
        <v>3</v>
      </c>
      <c r="E7425">
        <v>0.31182996758913001</v>
      </c>
      <c r="F7425">
        <v>0.81161389512174897</v>
      </c>
      <c r="G7425">
        <v>0.877220975650295</v>
      </c>
    </row>
    <row r="7426" spans="1:7" x14ac:dyDescent="0.2">
      <c r="A7426" t="s">
        <v>10136</v>
      </c>
      <c r="B7426">
        <v>-0.24900979143499999</v>
      </c>
      <c r="C7426" t="s">
        <v>3</v>
      </c>
      <c r="E7426">
        <v>0.31182996758913001</v>
      </c>
      <c r="F7426">
        <v>0.81161389512174897</v>
      </c>
      <c r="G7426">
        <v>0.877220975650295</v>
      </c>
    </row>
    <row r="7427" spans="1:7" x14ac:dyDescent="0.2">
      <c r="A7427" t="s">
        <v>10259</v>
      </c>
      <c r="B7427">
        <v>-0.23822886489299999</v>
      </c>
      <c r="C7427" t="s">
        <v>3</v>
      </c>
      <c r="E7427">
        <v>0.31182996758913001</v>
      </c>
      <c r="F7427">
        <v>0.81161389512174897</v>
      </c>
      <c r="G7427">
        <v>0.877220975650295</v>
      </c>
    </row>
    <row r="7428" spans="1:7" x14ac:dyDescent="0.2">
      <c r="A7428" t="s">
        <v>6768</v>
      </c>
      <c r="B7428">
        <v>-0.24900979143499999</v>
      </c>
      <c r="C7428" t="s">
        <v>3</v>
      </c>
      <c r="E7428">
        <v>0.31182996758913001</v>
      </c>
      <c r="F7428">
        <v>0.83578908002991803</v>
      </c>
      <c r="G7428">
        <v>0.877220975650295</v>
      </c>
    </row>
    <row r="7429" spans="1:7" x14ac:dyDescent="0.2">
      <c r="A7429" t="s">
        <v>9218</v>
      </c>
      <c r="B7429">
        <v>-0.24900979143499999</v>
      </c>
      <c r="C7429" t="s">
        <v>6379</v>
      </c>
      <c r="E7429">
        <v>0.31182996758913001</v>
      </c>
      <c r="F7429">
        <v>0.83578908002991803</v>
      </c>
      <c r="G7429">
        <v>0.877220975650295</v>
      </c>
    </row>
    <row r="7430" spans="1:7" x14ac:dyDescent="0.2">
      <c r="A7430" t="s">
        <v>10319</v>
      </c>
      <c r="B7430">
        <v>-0.23822886489299999</v>
      </c>
      <c r="C7430" t="s">
        <v>3</v>
      </c>
      <c r="E7430">
        <v>0.31182996758913001</v>
      </c>
      <c r="F7430">
        <v>0.83578908002991803</v>
      </c>
      <c r="G7430">
        <v>0.877220975650295</v>
      </c>
    </row>
    <row r="7431" spans="1:7" x14ac:dyDescent="0.2">
      <c r="A7431" t="s">
        <v>8841</v>
      </c>
      <c r="B7431">
        <v>-0.23801524824</v>
      </c>
      <c r="C7431" t="s">
        <v>3</v>
      </c>
      <c r="E7431">
        <v>0.31182996758913001</v>
      </c>
      <c r="F7431">
        <v>0.83578908002991803</v>
      </c>
      <c r="G7431">
        <v>0.877220975650295</v>
      </c>
    </row>
    <row r="7432" spans="1:7" x14ac:dyDescent="0.2">
      <c r="A7432" t="s">
        <v>6399</v>
      </c>
      <c r="B7432">
        <v>-0.20647497709000001</v>
      </c>
      <c r="C7432" t="s">
        <v>6400</v>
      </c>
      <c r="E7432">
        <v>0.31182996758913001</v>
      </c>
      <c r="F7432">
        <v>0.83578908002991803</v>
      </c>
      <c r="G7432">
        <v>0.877220975650295</v>
      </c>
    </row>
    <row r="7433" spans="1:7" x14ac:dyDescent="0.2">
      <c r="A7433" t="s">
        <v>9102</v>
      </c>
      <c r="B7433">
        <v>-0.20158973808899999</v>
      </c>
      <c r="C7433" t="s">
        <v>3</v>
      </c>
      <c r="E7433">
        <v>0.31182996758913001</v>
      </c>
      <c r="F7433">
        <v>0.83578908002991803</v>
      </c>
      <c r="G7433">
        <v>0.877220975650295</v>
      </c>
    </row>
    <row r="7434" spans="1:7" x14ac:dyDescent="0.2">
      <c r="A7434" t="s">
        <v>2808</v>
      </c>
      <c r="B7434">
        <v>-8.7028220145999993E-2</v>
      </c>
      <c r="C7434" t="s">
        <v>57</v>
      </c>
      <c r="E7434">
        <v>0.31182996758913001</v>
      </c>
      <c r="F7434">
        <v>0.83578908002991803</v>
      </c>
      <c r="G7434">
        <v>0.877220975650295</v>
      </c>
    </row>
    <row r="7435" spans="1:7" x14ac:dyDescent="0.2">
      <c r="A7435" t="s">
        <v>6217</v>
      </c>
      <c r="B7435">
        <v>2.6049549869400002E-2</v>
      </c>
      <c r="C7435" t="s">
        <v>6218</v>
      </c>
      <c r="E7435">
        <v>0.31182996758913001</v>
      </c>
      <c r="F7435">
        <v>0.83578908002991803</v>
      </c>
      <c r="G7435">
        <v>0.877220975650295</v>
      </c>
    </row>
    <row r="7436" spans="1:7" x14ac:dyDescent="0.2">
      <c r="A7436" t="s">
        <v>6342</v>
      </c>
      <c r="B7436">
        <v>4.8804246659200003E-2</v>
      </c>
      <c r="C7436" t="s">
        <v>2563</v>
      </c>
      <c r="E7436">
        <v>0.31182996758913001</v>
      </c>
      <c r="F7436">
        <v>0.83578908002991803</v>
      </c>
      <c r="G7436">
        <v>0.877220975650295</v>
      </c>
    </row>
    <row r="7437" spans="1:7" x14ac:dyDescent="0.2">
      <c r="A7437" t="s">
        <v>6982</v>
      </c>
      <c r="B7437">
        <v>0.23801524824</v>
      </c>
      <c r="C7437" t="s">
        <v>3</v>
      </c>
      <c r="E7437">
        <v>0.31182996758913001</v>
      </c>
      <c r="F7437">
        <v>0.83578908002991803</v>
      </c>
      <c r="G7437">
        <v>0.877220975650295</v>
      </c>
    </row>
    <row r="7438" spans="1:7" x14ac:dyDescent="0.2">
      <c r="A7438" t="s">
        <v>5341</v>
      </c>
      <c r="B7438">
        <v>-0.13787801249000001</v>
      </c>
      <c r="C7438" t="s">
        <v>5342</v>
      </c>
      <c r="E7438">
        <v>0.31182996758913001</v>
      </c>
      <c r="F7438">
        <v>0.85393916728995301</v>
      </c>
      <c r="G7438">
        <v>0.877220975650295</v>
      </c>
    </row>
    <row r="7439" spans="1:7" x14ac:dyDescent="0.2">
      <c r="A7439" t="s">
        <v>7006</v>
      </c>
      <c r="B7439">
        <v>-0.13734725348400001</v>
      </c>
      <c r="C7439" t="s">
        <v>7007</v>
      </c>
      <c r="E7439">
        <v>0.31182996758913001</v>
      </c>
      <c r="F7439">
        <v>0.85393916728995301</v>
      </c>
      <c r="G7439">
        <v>0.877220975650295</v>
      </c>
    </row>
    <row r="7440" spans="1:7" x14ac:dyDescent="0.2">
      <c r="A7440" t="s">
        <v>3908</v>
      </c>
      <c r="B7440">
        <v>1.6277345308900001E-2</v>
      </c>
      <c r="C7440" t="s">
        <v>3</v>
      </c>
      <c r="E7440">
        <v>0.31182996758913001</v>
      </c>
      <c r="F7440">
        <v>0.85393916728995301</v>
      </c>
      <c r="G7440">
        <v>0.877220975650295</v>
      </c>
    </row>
    <row r="7441" spans="1:7" x14ac:dyDescent="0.2">
      <c r="A7441" t="s">
        <v>7253</v>
      </c>
      <c r="B7441">
        <v>7.5318046927199997E-2</v>
      </c>
      <c r="C7441" t="s">
        <v>3</v>
      </c>
      <c r="E7441">
        <v>0.31182996758913001</v>
      </c>
      <c r="F7441">
        <v>0.85393916728995301</v>
      </c>
      <c r="G7441">
        <v>0.877220975650295</v>
      </c>
    </row>
    <row r="7442" spans="1:7" x14ac:dyDescent="0.2">
      <c r="A7442" t="s">
        <v>6410</v>
      </c>
      <c r="B7442">
        <v>-0.19991483708999999</v>
      </c>
      <c r="C7442" t="s">
        <v>6411</v>
      </c>
      <c r="E7442">
        <v>0.31182996758913001</v>
      </c>
      <c r="F7442">
        <v>0.86502119172276204</v>
      </c>
      <c r="G7442">
        <v>0.877220975650295</v>
      </c>
    </row>
    <row r="7443" spans="1:7" x14ac:dyDescent="0.2">
      <c r="A7443" t="s">
        <v>6452</v>
      </c>
      <c r="B7443">
        <v>-0.19991483708999999</v>
      </c>
      <c r="C7443" t="s">
        <v>908</v>
      </c>
      <c r="E7443">
        <v>0.31182996758913001</v>
      </c>
      <c r="F7443">
        <v>0.86502119172276204</v>
      </c>
      <c r="G7443">
        <v>0.877220975650295</v>
      </c>
    </row>
    <row r="7444" spans="1:7" x14ac:dyDescent="0.2">
      <c r="A7444" t="s">
        <v>7856</v>
      </c>
      <c r="B7444">
        <v>-0.24900979143499999</v>
      </c>
      <c r="C7444" t="s">
        <v>1397</v>
      </c>
      <c r="E7444">
        <v>0.31182996758913001</v>
      </c>
      <c r="F7444">
        <v>0.86992437463641603</v>
      </c>
      <c r="G7444">
        <v>0.877220975650295</v>
      </c>
    </row>
    <row r="7445" spans="1:7" x14ac:dyDescent="0.2">
      <c r="A7445" t="s">
        <v>9263</v>
      </c>
      <c r="B7445">
        <v>-0.24900979143499999</v>
      </c>
      <c r="C7445" t="s">
        <v>9264</v>
      </c>
      <c r="E7445">
        <v>0.31182996758913001</v>
      </c>
      <c r="F7445">
        <v>0.86992437463641603</v>
      </c>
      <c r="G7445">
        <v>0.877220975650295</v>
      </c>
    </row>
    <row r="7446" spans="1:7" x14ac:dyDescent="0.2">
      <c r="A7446" t="s">
        <v>10397</v>
      </c>
      <c r="B7446">
        <v>-0.24900979143499999</v>
      </c>
      <c r="C7446" t="s">
        <v>10398</v>
      </c>
      <c r="E7446">
        <v>0.31182996758913001</v>
      </c>
      <c r="F7446">
        <v>0.86992437463641603</v>
      </c>
      <c r="G7446">
        <v>0.877220975650295</v>
      </c>
    </row>
    <row r="7447" spans="1:7" x14ac:dyDescent="0.2">
      <c r="A7447" t="s">
        <v>5988</v>
      </c>
      <c r="B7447">
        <v>-0.19148650488800001</v>
      </c>
      <c r="C7447" t="s">
        <v>5989</v>
      </c>
      <c r="E7447">
        <v>0.31182996758913001</v>
      </c>
      <c r="F7447">
        <v>0.86992437463641603</v>
      </c>
      <c r="G7447">
        <v>0.877220975650295</v>
      </c>
    </row>
    <row r="7448" spans="1:7" x14ac:dyDescent="0.2">
      <c r="A7448" t="s">
        <v>7358</v>
      </c>
      <c r="B7448">
        <v>-0.19148650488800001</v>
      </c>
      <c r="C7448" t="s">
        <v>1218</v>
      </c>
      <c r="E7448">
        <v>0.31182996758913001</v>
      </c>
      <c r="F7448">
        <v>0.86992437463641603</v>
      </c>
      <c r="G7448">
        <v>0.877220975650295</v>
      </c>
    </row>
    <row r="7449" spans="1:7" x14ac:dyDescent="0.2">
      <c r="A7449" t="s">
        <v>7637</v>
      </c>
      <c r="B7449">
        <v>-0.19148650488800001</v>
      </c>
      <c r="C7449" t="s">
        <v>7638</v>
      </c>
      <c r="E7449">
        <v>0.31182996758913001</v>
      </c>
      <c r="F7449">
        <v>0.86992437463641603</v>
      </c>
      <c r="G7449">
        <v>0.877220975650295</v>
      </c>
    </row>
    <row r="7450" spans="1:7" x14ac:dyDescent="0.2">
      <c r="A7450" t="s">
        <v>7639</v>
      </c>
      <c r="B7450">
        <v>-0.19148650488800001</v>
      </c>
      <c r="C7450" t="s">
        <v>6500</v>
      </c>
      <c r="E7450">
        <v>0.31182996758913001</v>
      </c>
      <c r="F7450">
        <v>0.86992437463641603</v>
      </c>
      <c r="G7450">
        <v>0.877220975650295</v>
      </c>
    </row>
    <row r="7451" spans="1:7" x14ac:dyDescent="0.2">
      <c r="A7451" t="s">
        <v>8380</v>
      </c>
      <c r="B7451">
        <v>-0.19148650488800001</v>
      </c>
      <c r="C7451" t="s">
        <v>8381</v>
      </c>
      <c r="E7451">
        <v>0.31182996758913001</v>
      </c>
      <c r="F7451">
        <v>0.86992437463641603</v>
      </c>
      <c r="G7451">
        <v>0.877220975650295</v>
      </c>
    </row>
    <row r="7452" spans="1:7" x14ac:dyDescent="0.2">
      <c r="A7452" t="s">
        <v>7560</v>
      </c>
      <c r="B7452">
        <v>-0.15520635589099999</v>
      </c>
      <c r="C7452" t="s">
        <v>6349</v>
      </c>
      <c r="E7452">
        <v>0.31182996758913001</v>
      </c>
      <c r="F7452">
        <v>0.86992437463641603</v>
      </c>
      <c r="G7452">
        <v>0.877220975650295</v>
      </c>
    </row>
    <row r="7453" spans="1:7" x14ac:dyDescent="0.2">
      <c r="A7453" t="s">
        <v>8724</v>
      </c>
      <c r="B7453">
        <v>-0.120541454375</v>
      </c>
      <c r="C7453" t="s">
        <v>5783</v>
      </c>
      <c r="E7453">
        <v>0.31182996758913001</v>
      </c>
      <c r="F7453">
        <v>0.86992437463641603</v>
      </c>
      <c r="G7453">
        <v>0.877220975650295</v>
      </c>
    </row>
    <row r="7454" spans="1:7" x14ac:dyDescent="0.2">
      <c r="A7454" t="s">
        <v>4357</v>
      </c>
      <c r="B7454">
        <v>3.51380102241E-2</v>
      </c>
      <c r="C7454" t="s">
        <v>4358</v>
      </c>
      <c r="E7454">
        <v>0.31182996758913001</v>
      </c>
      <c r="F7454">
        <v>0.86992437463641603</v>
      </c>
      <c r="G7454">
        <v>0.877220975650295</v>
      </c>
    </row>
    <row r="7455" spans="1:7" x14ac:dyDescent="0.2">
      <c r="A7455" t="s">
        <v>1474</v>
      </c>
      <c r="B7455">
        <v>4.6611083395400002E-2</v>
      </c>
      <c r="C7455" t="s">
        <v>110</v>
      </c>
      <c r="E7455">
        <v>0.31182996758913001</v>
      </c>
      <c r="F7455">
        <v>0.86992437463641603</v>
      </c>
      <c r="G7455">
        <v>0.877220975650295</v>
      </c>
    </row>
    <row r="7456" spans="1:7" x14ac:dyDescent="0.2">
      <c r="A7456" t="s">
        <v>3104</v>
      </c>
      <c r="B7456">
        <v>-0.24900979143499999</v>
      </c>
      <c r="C7456" t="s">
        <v>1829</v>
      </c>
      <c r="E7456">
        <v>0.31182996758913001</v>
      </c>
      <c r="F7456">
        <v>0.883561871519987</v>
      </c>
      <c r="G7456">
        <v>0.877220975650295</v>
      </c>
    </row>
    <row r="7457" spans="1:7" x14ac:dyDescent="0.2">
      <c r="A7457" t="s">
        <v>2998</v>
      </c>
      <c r="B7457">
        <v>-0.164440018957</v>
      </c>
      <c r="C7457" t="s">
        <v>2999</v>
      </c>
      <c r="E7457">
        <v>0.31182996758913001</v>
      </c>
      <c r="F7457">
        <v>0.883561871519987</v>
      </c>
      <c r="G7457">
        <v>0.877220975650295</v>
      </c>
    </row>
    <row r="7458" spans="1:7" x14ac:dyDescent="0.2">
      <c r="A7458" t="s">
        <v>8819</v>
      </c>
      <c r="B7458">
        <v>-8.7795228469099998E-2</v>
      </c>
      <c r="C7458" t="s">
        <v>8820</v>
      </c>
      <c r="E7458">
        <v>0.31182996758913001</v>
      </c>
      <c r="F7458">
        <v>0.883561871519987</v>
      </c>
      <c r="G7458">
        <v>0.877220975650295</v>
      </c>
    </row>
    <row r="7459" spans="1:7" x14ac:dyDescent="0.2">
      <c r="A7459" t="s">
        <v>1254</v>
      </c>
      <c r="B7459">
        <v>0.18693402108599999</v>
      </c>
      <c r="C7459" t="s">
        <v>3</v>
      </c>
      <c r="E7459">
        <v>0.31182996758913001</v>
      </c>
      <c r="F7459">
        <v>0.883561871519987</v>
      </c>
      <c r="G7459">
        <v>0.877220975650295</v>
      </c>
    </row>
    <row r="7460" spans="1:7" x14ac:dyDescent="0.2">
      <c r="A7460" t="s">
        <v>3731</v>
      </c>
      <c r="B7460">
        <v>0.18693402108599999</v>
      </c>
      <c r="C7460" t="s">
        <v>3732</v>
      </c>
      <c r="E7460">
        <v>0.31182996758913001</v>
      </c>
      <c r="F7460">
        <v>0.883561871519987</v>
      </c>
      <c r="G7460">
        <v>0.877220975650295</v>
      </c>
    </row>
    <row r="7461" spans="1:7" x14ac:dyDescent="0.2">
      <c r="A7461" t="s">
        <v>2532</v>
      </c>
      <c r="B7461">
        <v>0.24900979143499999</v>
      </c>
      <c r="C7461" t="s">
        <v>57</v>
      </c>
      <c r="E7461">
        <v>0.31182996758913001</v>
      </c>
      <c r="F7461">
        <v>0.883561871519987</v>
      </c>
      <c r="G7461">
        <v>0.877220975650295</v>
      </c>
    </row>
    <row r="7462" spans="1:7" x14ac:dyDescent="0.2">
      <c r="A7462" t="s">
        <v>3232</v>
      </c>
      <c r="B7462">
        <v>0.24900979143499999</v>
      </c>
      <c r="C7462" t="s">
        <v>3233</v>
      </c>
      <c r="E7462">
        <v>0.31182996758913001</v>
      </c>
      <c r="F7462">
        <v>0.883561871519987</v>
      </c>
      <c r="G7462">
        <v>0.877220975650295</v>
      </c>
    </row>
    <row r="7463" spans="1:7" x14ac:dyDescent="0.2">
      <c r="A7463" t="s">
        <v>3234</v>
      </c>
      <c r="B7463">
        <v>0.24900979143499999</v>
      </c>
      <c r="C7463" t="s">
        <v>3235</v>
      </c>
      <c r="E7463">
        <v>0.31182996758913001</v>
      </c>
      <c r="F7463">
        <v>0.883561871519987</v>
      </c>
      <c r="G7463">
        <v>0.877220975650295</v>
      </c>
    </row>
    <row r="7464" spans="1:7" x14ac:dyDescent="0.2">
      <c r="A7464" t="s">
        <v>5805</v>
      </c>
      <c r="B7464">
        <v>-0.35602033665100002</v>
      </c>
      <c r="C7464" t="s">
        <v>3</v>
      </c>
      <c r="E7464">
        <v>0.31182996758913001</v>
      </c>
      <c r="F7464">
        <v>0.89670489487243399</v>
      </c>
      <c r="G7464">
        <v>0.877220975650295</v>
      </c>
    </row>
    <row r="7465" spans="1:7" x14ac:dyDescent="0.2">
      <c r="A7465" t="s">
        <v>6790</v>
      </c>
      <c r="B7465">
        <v>-0.17433490417600001</v>
      </c>
      <c r="C7465" t="s">
        <v>6791</v>
      </c>
      <c r="E7465">
        <v>0.31182996758913001</v>
      </c>
      <c r="F7465">
        <v>0.89670489487243399</v>
      </c>
      <c r="G7465">
        <v>0.877220975650295</v>
      </c>
    </row>
    <row r="7466" spans="1:7" x14ac:dyDescent="0.2">
      <c r="A7466" t="s">
        <v>7534</v>
      </c>
      <c r="B7466">
        <v>-0.20647497709000001</v>
      </c>
      <c r="C7466" t="s">
        <v>3</v>
      </c>
      <c r="E7466">
        <v>0.31182996758913001</v>
      </c>
      <c r="F7466">
        <v>0.90104296517909099</v>
      </c>
      <c r="G7466">
        <v>0.877220975650295</v>
      </c>
    </row>
    <row r="7467" spans="1:7" x14ac:dyDescent="0.2">
      <c r="A7467" t="s">
        <v>10188</v>
      </c>
      <c r="B7467">
        <v>-0.126832926235</v>
      </c>
      <c r="C7467" t="s">
        <v>4548</v>
      </c>
      <c r="E7467">
        <v>0.31182996758913001</v>
      </c>
      <c r="F7467">
        <v>0.90104296517909099</v>
      </c>
      <c r="G7467">
        <v>0.877220975650295</v>
      </c>
    </row>
    <row r="7468" spans="1:7" x14ac:dyDescent="0.2">
      <c r="A7468" t="s">
        <v>7525</v>
      </c>
      <c r="B7468">
        <v>5.2112610335499999E-2</v>
      </c>
      <c r="C7468" t="s">
        <v>3</v>
      </c>
      <c r="E7468">
        <v>0.31182996758913001</v>
      </c>
      <c r="F7468">
        <v>0.90104296517909099</v>
      </c>
      <c r="G7468">
        <v>0.877220975650295</v>
      </c>
    </row>
    <row r="7469" spans="1:7" x14ac:dyDescent="0.2">
      <c r="A7469" t="s">
        <v>8301</v>
      </c>
      <c r="B7469">
        <v>0.17797980108600001</v>
      </c>
      <c r="C7469" t="s">
        <v>4548</v>
      </c>
      <c r="E7469">
        <v>0.31182996758913001</v>
      </c>
      <c r="F7469">
        <v>0.90859719105792403</v>
      </c>
      <c r="G7469">
        <v>0.877220975650295</v>
      </c>
    </row>
    <row r="7470" spans="1:7" x14ac:dyDescent="0.2">
      <c r="A7470" t="s">
        <v>2750</v>
      </c>
      <c r="B7470">
        <v>-0.201625241659</v>
      </c>
      <c r="C7470" t="s">
        <v>2751</v>
      </c>
      <c r="E7470">
        <v>0.31182996758913001</v>
      </c>
      <c r="F7470">
        <v>0.92052688440122998</v>
      </c>
      <c r="G7470">
        <v>0.877220975650295</v>
      </c>
    </row>
    <row r="7471" spans="1:7" x14ac:dyDescent="0.2">
      <c r="A7471" t="s">
        <v>7895</v>
      </c>
      <c r="B7471">
        <v>-0.14212668237600001</v>
      </c>
      <c r="C7471" t="s">
        <v>3</v>
      </c>
      <c r="E7471">
        <v>0.31182996758913001</v>
      </c>
      <c r="F7471">
        <v>0.92052688440122998</v>
      </c>
      <c r="G7471">
        <v>0.877220975650295</v>
      </c>
    </row>
    <row r="7472" spans="1:7" x14ac:dyDescent="0.2">
      <c r="A7472" t="s">
        <v>5698</v>
      </c>
      <c r="B7472">
        <v>-0.29514654126700002</v>
      </c>
      <c r="C7472" t="s">
        <v>5234</v>
      </c>
      <c r="E7472">
        <v>0.31182996758913001</v>
      </c>
      <c r="F7472">
        <v>0.93197041469292796</v>
      </c>
      <c r="G7472">
        <v>0.877220975650295</v>
      </c>
    </row>
    <row r="7473" spans="1:7" x14ac:dyDescent="0.2">
      <c r="A7473" t="s">
        <v>7913</v>
      </c>
      <c r="B7473">
        <v>-8.0601262945999994E-2</v>
      </c>
      <c r="C7473" t="s">
        <v>14</v>
      </c>
      <c r="E7473">
        <v>0.31182996758913001</v>
      </c>
      <c r="F7473">
        <v>0.93197041469292796</v>
      </c>
      <c r="G7473">
        <v>0.877220975650295</v>
      </c>
    </row>
    <row r="7474" spans="1:7" x14ac:dyDescent="0.2">
      <c r="A7474" t="s">
        <v>2294</v>
      </c>
      <c r="B7474">
        <v>0.35602033665100002</v>
      </c>
      <c r="C7474" t="s">
        <v>2295</v>
      </c>
      <c r="E7474">
        <v>0.31182996758913001</v>
      </c>
      <c r="F7474">
        <v>0.93197041469292796</v>
      </c>
      <c r="G7474">
        <v>0.877220975650295</v>
      </c>
    </row>
    <row r="7475" spans="1:7" x14ac:dyDescent="0.2">
      <c r="A7475" t="s">
        <v>2310</v>
      </c>
      <c r="B7475">
        <v>0.35602033665100002</v>
      </c>
      <c r="C7475" t="s">
        <v>2249</v>
      </c>
      <c r="E7475">
        <v>0.31182996758913001</v>
      </c>
      <c r="F7475">
        <v>0.93197041469292796</v>
      </c>
      <c r="G7475">
        <v>0.877220975650295</v>
      </c>
    </row>
    <row r="7476" spans="1:7" x14ac:dyDescent="0.2">
      <c r="A7476" t="s">
        <v>2337</v>
      </c>
      <c r="B7476">
        <v>0.35602033665100002</v>
      </c>
      <c r="C7476" t="s">
        <v>2338</v>
      </c>
      <c r="E7476">
        <v>0.31182996758913001</v>
      </c>
      <c r="F7476">
        <v>0.93197041469292796</v>
      </c>
      <c r="G7476">
        <v>0.877220975650295</v>
      </c>
    </row>
    <row r="7477" spans="1:7" x14ac:dyDescent="0.2">
      <c r="A7477" t="s">
        <v>2375</v>
      </c>
      <c r="B7477">
        <v>0.35602033665100002</v>
      </c>
      <c r="C7477" t="s">
        <v>1005</v>
      </c>
      <c r="E7477">
        <v>0.31182996758913001</v>
      </c>
      <c r="F7477">
        <v>0.93197041469292796</v>
      </c>
      <c r="G7477">
        <v>0.877220975650295</v>
      </c>
    </row>
    <row r="7478" spans="1:7" x14ac:dyDescent="0.2">
      <c r="A7478" t="s">
        <v>8287</v>
      </c>
      <c r="B7478">
        <v>-0.24900979143499999</v>
      </c>
      <c r="C7478" t="s">
        <v>3</v>
      </c>
      <c r="E7478">
        <v>0.31182996758913001</v>
      </c>
      <c r="F7478">
        <v>0.93556469708302203</v>
      </c>
      <c r="G7478">
        <v>0.877220975650295</v>
      </c>
    </row>
    <row r="7479" spans="1:7" x14ac:dyDescent="0.2">
      <c r="A7479" t="s">
        <v>5310</v>
      </c>
      <c r="B7479">
        <v>-0.159489218115</v>
      </c>
      <c r="C7479" t="s">
        <v>1868</v>
      </c>
      <c r="E7479">
        <v>0.31182996758913001</v>
      </c>
      <c r="F7479">
        <v>0.93556469708302203</v>
      </c>
      <c r="G7479">
        <v>0.877220975650295</v>
      </c>
    </row>
    <row r="7480" spans="1:7" x14ac:dyDescent="0.2">
      <c r="A7480" t="s">
        <v>7928</v>
      </c>
      <c r="B7480">
        <v>-0.14600239859799999</v>
      </c>
      <c r="C7480" t="s">
        <v>3</v>
      </c>
      <c r="E7480">
        <v>0.31182996758913001</v>
      </c>
      <c r="F7480">
        <v>0.93556469708302203</v>
      </c>
      <c r="G7480">
        <v>0.877220975650295</v>
      </c>
    </row>
    <row r="7481" spans="1:7" x14ac:dyDescent="0.2">
      <c r="A7481" t="s">
        <v>1778</v>
      </c>
      <c r="B7481">
        <v>-0.35602033665100002</v>
      </c>
      <c r="C7481" t="s">
        <v>1779</v>
      </c>
      <c r="E7481">
        <v>0.31182996758913001</v>
      </c>
      <c r="F7481">
        <v>0.94805950303332498</v>
      </c>
      <c r="G7481">
        <v>0.877220975650295</v>
      </c>
    </row>
    <row r="7482" spans="1:7" x14ac:dyDescent="0.2">
      <c r="A7482" t="s">
        <v>7654</v>
      </c>
      <c r="B7482">
        <v>-0.32161082981</v>
      </c>
      <c r="C7482" t="s">
        <v>3</v>
      </c>
      <c r="E7482">
        <v>0.31182996758913001</v>
      </c>
      <c r="F7482">
        <v>0.952459901936342</v>
      </c>
      <c r="G7482">
        <v>0.877220975650295</v>
      </c>
    </row>
    <row r="7483" spans="1:7" x14ac:dyDescent="0.2">
      <c r="A7483" t="s">
        <v>1837</v>
      </c>
      <c r="B7483">
        <v>-0.35602033665100002</v>
      </c>
      <c r="C7483" t="s">
        <v>1838</v>
      </c>
      <c r="E7483">
        <v>0.31182996758913001</v>
      </c>
      <c r="F7483">
        <v>0.96007645641153505</v>
      </c>
      <c r="G7483">
        <v>0.877220975650295</v>
      </c>
    </row>
    <row r="7484" spans="1:7" x14ac:dyDescent="0.2">
      <c r="A7484" t="s">
        <v>7347</v>
      </c>
      <c r="B7484">
        <v>-0.352242286844</v>
      </c>
      <c r="C7484" t="s">
        <v>3</v>
      </c>
      <c r="E7484">
        <v>0.31182996758913001</v>
      </c>
      <c r="F7484">
        <v>0.96007645641153505</v>
      </c>
      <c r="G7484">
        <v>0.877220975650295</v>
      </c>
    </row>
    <row r="7485" spans="1:7" x14ac:dyDescent="0.2">
      <c r="A7485" t="s">
        <v>6688</v>
      </c>
      <c r="B7485">
        <v>-0.231194333212</v>
      </c>
      <c r="C7485" t="s">
        <v>3</v>
      </c>
      <c r="E7485">
        <v>0.31182996758913001</v>
      </c>
      <c r="F7485">
        <v>0.96007645641153505</v>
      </c>
      <c r="G7485">
        <v>0.877220975650295</v>
      </c>
    </row>
    <row r="7486" spans="1:7" x14ac:dyDescent="0.2">
      <c r="A7486" t="s">
        <v>8548</v>
      </c>
      <c r="B7486">
        <v>-0.37037060591799997</v>
      </c>
      <c r="C7486" t="s">
        <v>377</v>
      </c>
      <c r="E7486">
        <v>0.31182996758913001</v>
      </c>
      <c r="F7486">
        <v>0.96699493060749597</v>
      </c>
      <c r="G7486">
        <v>0.877220975650295</v>
      </c>
    </row>
    <row r="7487" spans="1:7" x14ac:dyDescent="0.2">
      <c r="A7487" t="s">
        <v>5098</v>
      </c>
      <c r="B7487">
        <v>-0.151432901673</v>
      </c>
      <c r="C7487" t="s">
        <v>3</v>
      </c>
      <c r="E7487">
        <v>0.31182996758913001</v>
      </c>
      <c r="F7487">
        <v>0.97852156569434101</v>
      </c>
      <c r="G7487">
        <v>0.877220975650295</v>
      </c>
    </row>
    <row r="7488" spans="1:7" x14ac:dyDescent="0.2">
      <c r="A7488" t="s">
        <v>8272</v>
      </c>
      <c r="B7488">
        <v>-0.12464307501499999</v>
      </c>
      <c r="C7488" t="s">
        <v>8273</v>
      </c>
      <c r="E7488">
        <v>0.31182996758913001</v>
      </c>
      <c r="F7488">
        <v>0.97852156569434101</v>
      </c>
      <c r="G7488">
        <v>0.877220975650295</v>
      </c>
    </row>
    <row r="7489" spans="1:7" x14ac:dyDescent="0.2">
      <c r="A7489" t="s">
        <v>4758</v>
      </c>
      <c r="B7489">
        <v>0.33698036869199999</v>
      </c>
      <c r="C7489" t="s">
        <v>3</v>
      </c>
      <c r="E7489">
        <v>0.31182996758913001</v>
      </c>
      <c r="F7489">
        <v>0.97852156569434101</v>
      </c>
      <c r="G7489">
        <v>0.877220975650295</v>
      </c>
    </row>
    <row r="7490" spans="1:7" x14ac:dyDescent="0.2">
      <c r="A7490" t="s">
        <v>4609</v>
      </c>
      <c r="B7490">
        <v>-0.35042790661399997</v>
      </c>
      <c r="C7490" t="s">
        <v>531</v>
      </c>
      <c r="E7490">
        <v>0.31182996758913001</v>
      </c>
      <c r="F7490">
        <v>0.98228205767472798</v>
      </c>
      <c r="G7490">
        <v>0.877220975650295</v>
      </c>
    </row>
    <row r="7491" spans="1:7" x14ac:dyDescent="0.2">
      <c r="A7491" t="s">
        <v>5247</v>
      </c>
      <c r="B7491">
        <v>-0.32161082981</v>
      </c>
      <c r="C7491" t="s">
        <v>5248</v>
      </c>
      <c r="E7491">
        <v>0.31182996758913001</v>
      </c>
      <c r="F7491">
        <v>0.98228205767472798</v>
      </c>
      <c r="G7491">
        <v>0.877220975650295</v>
      </c>
    </row>
    <row r="7492" spans="1:7" x14ac:dyDescent="0.2">
      <c r="A7492" t="s">
        <v>3897</v>
      </c>
      <c r="B7492">
        <v>-0.121616603724</v>
      </c>
      <c r="C7492" t="s">
        <v>3603</v>
      </c>
      <c r="E7492">
        <v>0.31182996758913001</v>
      </c>
      <c r="F7492">
        <v>0.98228205767472798</v>
      </c>
      <c r="G7492">
        <v>0.877220975650295</v>
      </c>
    </row>
    <row r="7493" spans="1:7" x14ac:dyDescent="0.2">
      <c r="A7493" t="s">
        <v>8281</v>
      </c>
      <c r="B7493">
        <v>-0.302473626547</v>
      </c>
      <c r="C7493" t="s">
        <v>3</v>
      </c>
      <c r="E7493">
        <v>0.31182996758913001</v>
      </c>
      <c r="F7493">
        <v>0.99038893044128695</v>
      </c>
      <c r="G7493">
        <v>0.877220975650295</v>
      </c>
    </row>
    <row r="7494" spans="1:7" x14ac:dyDescent="0.2">
      <c r="A7494" t="s">
        <v>7536</v>
      </c>
      <c r="B7494">
        <v>-0.21107260451900001</v>
      </c>
      <c r="C7494" t="s">
        <v>7537</v>
      </c>
      <c r="E7494">
        <v>0.31182996758913001</v>
      </c>
      <c r="F7494">
        <v>0.99038893044128695</v>
      </c>
      <c r="G7494">
        <v>0.877220975650295</v>
      </c>
    </row>
    <row r="7495" spans="1:7" x14ac:dyDescent="0.2">
      <c r="A7495" t="s">
        <v>5006</v>
      </c>
      <c r="B7495">
        <v>0.33295667259799999</v>
      </c>
      <c r="C7495" t="s">
        <v>5007</v>
      </c>
      <c r="E7495">
        <v>0.31182996758913001</v>
      </c>
      <c r="F7495">
        <v>0.99038893044128695</v>
      </c>
      <c r="G7495">
        <v>0.877220975650295</v>
      </c>
    </row>
    <row r="7496" spans="1:7" x14ac:dyDescent="0.2">
      <c r="A7496" t="s">
        <v>1473</v>
      </c>
      <c r="B7496">
        <v>0.35042790661399997</v>
      </c>
      <c r="C7496" t="s">
        <v>3</v>
      </c>
      <c r="E7496">
        <v>0.31182996758913001</v>
      </c>
      <c r="F7496">
        <v>0.99038893044128695</v>
      </c>
      <c r="G7496">
        <v>0.877220975650295</v>
      </c>
    </row>
    <row r="7497" spans="1:7" x14ac:dyDescent="0.2">
      <c r="A7497" t="s">
        <v>1554</v>
      </c>
      <c r="B7497">
        <v>0.35042790661399997</v>
      </c>
      <c r="C7497" t="s">
        <v>62</v>
      </c>
      <c r="E7497">
        <v>0.31182996758913001</v>
      </c>
      <c r="F7497">
        <v>0.99038893044128695</v>
      </c>
      <c r="G7497">
        <v>0.877220975650295</v>
      </c>
    </row>
    <row r="7498" spans="1:7" x14ac:dyDescent="0.2">
      <c r="A7498" t="s">
        <v>1642</v>
      </c>
      <c r="B7498">
        <v>0.35042790661399997</v>
      </c>
      <c r="C7498" t="s">
        <v>1643</v>
      </c>
      <c r="E7498">
        <v>0.31182996758913001</v>
      </c>
      <c r="F7498">
        <v>0.99038893044128695</v>
      </c>
      <c r="G7498">
        <v>0.877220975650295</v>
      </c>
    </row>
    <row r="7499" spans="1:7" x14ac:dyDescent="0.2">
      <c r="A7499" t="s">
        <v>2983</v>
      </c>
      <c r="B7499">
        <v>0.35042790661399997</v>
      </c>
      <c r="C7499" t="s">
        <v>2984</v>
      </c>
      <c r="E7499">
        <v>0.31182996758913001</v>
      </c>
      <c r="F7499">
        <v>0.99038893044128695</v>
      </c>
      <c r="G7499">
        <v>0.877220975650295</v>
      </c>
    </row>
    <row r="7500" spans="1:7" x14ac:dyDescent="0.2">
      <c r="A7500" t="s">
        <v>7878</v>
      </c>
      <c r="B7500">
        <v>-0.37839641138500002</v>
      </c>
      <c r="C7500" t="s">
        <v>7879</v>
      </c>
      <c r="E7500">
        <v>0.31182996758913001</v>
      </c>
      <c r="F7500">
        <v>0.99439873680711399</v>
      </c>
      <c r="G7500">
        <v>0.877220975650295</v>
      </c>
    </row>
    <row r="7501" spans="1:7" x14ac:dyDescent="0.2">
      <c r="A7501" t="s">
        <v>7880</v>
      </c>
      <c r="B7501">
        <v>-0.37839641138500002</v>
      </c>
      <c r="C7501" t="s">
        <v>7881</v>
      </c>
      <c r="E7501">
        <v>0.31182996758913001</v>
      </c>
      <c r="F7501">
        <v>0.99439873680711399</v>
      </c>
      <c r="G7501">
        <v>0.877220975650295</v>
      </c>
    </row>
    <row r="7502" spans="1:7" x14ac:dyDescent="0.2">
      <c r="A7502" t="s">
        <v>8237</v>
      </c>
      <c r="B7502">
        <v>-0.37839641138500002</v>
      </c>
      <c r="C7502" t="s">
        <v>8238</v>
      </c>
      <c r="E7502">
        <v>0.31182996758913001</v>
      </c>
      <c r="F7502">
        <v>0.99439873680711399</v>
      </c>
      <c r="G7502">
        <v>0.877220975650295</v>
      </c>
    </row>
    <row r="7503" spans="1:7" x14ac:dyDescent="0.2">
      <c r="A7503" t="s">
        <v>8407</v>
      </c>
      <c r="B7503">
        <v>-0.37839641138500002</v>
      </c>
      <c r="C7503" t="s">
        <v>8408</v>
      </c>
      <c r="E7503">
        <v>0.31182996758913001</v>
      </c>
      <c r="F7503">
        <v>0.99439873680711399</v>
      </c>
      <c r="G7503">
        <v>0.877220975650295</v>
      </c>
    </row>
    <row r="7504" spans="1:7" x14ac:dyDescent="0.2">
      <c r="A7504" t="s">
        <v>5241</v>
      </c>
      <c r="B7504">
        <v>5.0855134163900001E-2</v>
      </c>
      <c r="C7504" t="s">
        <v>3</v>
      </c>
      <c r="E7504">
        <v>0.31182996758913001</v>
      </c>
      <c r="F7504">
        <v>0.99439873680711399</v>
      </c>
      <c r="G7504">
        <v>0.877220975650295</v>
      </c>
    </row>
    <row r="7505" spans="1:7" x14ac:dyDescent="0.2">
      <c r="A7505" t="s">
        <v>5370</v>
      </c>
      <c r="B7505">
        <v>0.10743367039100001</v>
      </c>
      <c r="C7505" t="s">
        <v>62</v>
      </c>
      <c r="E7505">
        <v>0.31182996758913001</v>
      </c>
      <c r="F7505">
        <v>0.99439873680711399</v>
      </c>
      <c r="G7505">
        <v>0.877220975650295</v>
      </c>
    </row>
    <row r="7506" spans="1:7" x14ac:dyDescent="0.2">
      <c r="A7506" t="s">
        <v>2898</v>
      </c>
      <c r="B7506">
        <v>-6.5436996262100006E-2</v>
      </c>
      <c r="C7506" t="s">
        <v>2899</v>
      </c>
      <c r="E7506">
        <v>0.31182996758913001</v>
      </c>
      <c r="F7506">
        <v>0.71615972741627199</v>
      </c>
      <c r="G7506">
        <v>0.90082689271170902</v>
      </c>
    </row>
    <row r="7507" spans="1:7" x14ac:dyDescent="0.2">
      <c r="A7507" t="s">
        <v>5483</v>
      </c>
      <c r="B7507">
        <v>-8.9604668906799995E-2</v>
      </c>
      <c r="C7507" t="s">
        <v>3</v>
      </c>
      <c r="E7507">
        <v>0.31182996758913001</v>
      </c>
      <c r="F7507">
        <v>0.79658023767971398</v>
      </c>
      <c r="G7507">
        <v>0.90082689271170902</v>
      </c>
    </row>
    <row r="7508" spans="1:7" x14ac:dyDescent="0.2">
      <c r="A7508" t="s">
        <v>2463</v>
      </c>
      <c r="B7508">
        <v>7.7906154173799994E-2</v>
      </c>
      <c r="C7508" t="s">
        <v>3</v>
      </c>
      <c r="E7508">
        <v>0.31182996758913001</v>
      </c>
      <c r="F7508">
        <v>0.81876921798387803</v>
      </c>
      <c r="G7508">
        <v>0.90082689271170902</v>
      </c>
    </row>
    <row r="7509" spans="1:7" x14ac:dyDescent="0.2">
      <c r="A7509" t="s">
        <v>1805</v>
      </c>
      <c r="B7509">
        <v>0.25541295921200002</v>
      </c>
      <c r="C7509" t="s">
        <v>1806</v>
      </c>
      <c r="E7509">
        <v>0.31182996758913001</v>
      </c>
      <c r="F7509">
        <v>0.81876921798387803</v>
      </c>
      <c r="G7509">
        <v>0.90082689271170902</v>
      </c>
    </row>
    <row r="7510" spans="1:7" x14ac:dyDescent="0.2">
      <c r="A7510" t="s">
        <v>9477</v>
      </c>
      <c r="B7510">
        <v>-0.26584668683500001</v>
      </c>
      <c r="C7510" t="s">
        <v>9478</v>
      </c>
      <c r="E7510">
        <v>0.31182996758913001</v>
      </c>
      <c r="F7510">
        <v>0.84156901853236898</v>
      </c>
      <c r="G7510">
        <v>0.90082689271170902</v>
      </c>
    </row>
    <row r="7511" spans="1:7" x14ac:dyDescent="0.2">
      <c r="A7511" t="s">
        <v>6559</v>
      </c>
      <c r="B7511">
        <v>-0.26073118321299998</v>
      </c>
      <c r="C7511" t="s">
        <v>3</v>
      </c>
      <c r="E7511">
        <v>0.31182996758913001</v>
      </c>
      <c r="F7511">
        <v>0.84156901853236898</v>
      </c>
      <c r="G7511">
        <v>0.90082689271170902</v>
      </c>
    </row>
    <row r="7512" spans="1:7" x14ac:dyDescent="0.2">
      <c r="A7512" t="s">
        <v>10156</v>
      </c>
      <c r="B7512">
        <v>-0.235153665107</v>
      </c>
      <c r="C7512" t="s">
        <v>6337</v>
      </c>
      <c r="E7512">
        <v>0.31182996758913001</v>
      </c>
      <c r="F7512">
        <v>0.84156901853236898</v>
      </c>
      <c r="G7512">
        <v>0.90082689271170902</v>
      </c>
    </row>
    <row r="7513" spans="1:7" x14ac:dyDescent="0.2">
      <c r="A7513" t="s">
        <v>5686</v>
      </c>
      <c r="B7513">
        <v>-0.153228958469</v>
      </c>
      <c r="C7513" t="s">
        <v>5687</v>
      </c>
      <c r="E7513">
        <v>0.31182996758913001</v>
      </c>
      <c r="F7513">
        <v>0.84156901853236898</v>
      </c>
      <c r="G7513">
        <v>0.90082689271170902</v>
      </c>
    </row>
    <row r="7514" spans="1:7" x14ac:dyDescent="0.2">
      <c r="A7514" t="s">
        <v>9923</v>
      </c>
      <c r="B7514">
        <v>-5.81308651676E-2</v>
      </c>
      <c r="C7514" t="s">
        <v>9924</v>
      </c>
      <c r="E7514">
        <v>0.31182996758913001</v>
      </c>
      <c r="F7514">
        <v>0.84156901853236898</v>
      </c>
      <c r="G7514">
        <v>0.90082689271170902</v>
      </c>
    </row>
    <row r="7515" spans="1:7" x14ac:dyDescent="0.2">
      <c r="A7515" t="s">
        <v>5870</v>
      </c>
      <c r="B7515">
        <v>-5.6079800181500002E-2</v>
      </c>
      <c r="C7515" t="s">
        <v>715</v>
      </c>
      <c r="E7515">
        <v>0.31182996758913001</v>
      </c>
      <c r="F7515">
        <v>0.84156901853236898</v>
      </c>
      <c r="G7515">
        <v>0.90082689271170902</v>
      </c>
    </row>
    <row r="7516" spans="1:7" x14ac:dyDescent="0.2">
      <c r="A7516" t="s">
        <v>8131</v>
      </c>
      <c r="B7516">
        <v>-2.8944841156699999E-2</v>
      </c>
      <c r="C7516" t="s">
        <v>8132</v>
      </c>
      <c r="E7516">
        <v>0.31182996758913001</v>
      </c>
      <c r="F7516">
        <v>0.84156901853236898</v>
      </c>
      <c r="G7516">
        <v>0.90082689271170902</v>
      </c>
    </row>
    <row r="7517" spans="1:7" x14ac:dyDescent="0.2">
      <c r="A7517" t="s">
        <v>1332</v>
      </c>
      <c r="B7517">
        <v>2.2288093356199998E-2</v>
      </c>
      <c r="C7517" t="s">
        <v>531</v>
      </c>
      <c r="E7517">
        <v>0.31182996758913001</v>
      </c>
      <c r="F7517">
        <v>0.84156901853236898</v>
      </c>
      <c r="G7517">
        <v>0.90082689271170902</v>
      </c>
    </row>
    <row r="7518" spans="1:7" x14ac:dyDescent="0.2">
      <c r="A7518" t="s">
        <v>4296</v>
      </c>
      <c r="B7518">
        <v>0.12829265740699999</v>
      </c>
      <c r="C7518" t="s">
        <v>4297</v>
      </c>
      <c r="E7518">
        <v>0.31182996758913001</v>
      </c>
      <c r="F7518">
        <v>0.84156901853236898</v>
      </c>
      <c r="G7518">
        <v>0.90082689271170902</v>
      </c>
    </row>
    <row r="7519" spans="1:7" x14ac:dyDescent="0.2">
      <c r="A7519" t="s">
        <v>7509</v>
      </c>
      <c r="B7519">
        <v>-0.14939396576899999</v>
      </c>
      <c r="C7519" t="s">
        <v>3</v>
      </c>
      <c r="E7519">
        <v>0.31182996758913001</v>
      </c>
      <c r="F7519">
        <v>0.85393916728995301</v>
      </c>
      <c r="G7519">
        <v>0.90082689271170902</v>
      </c>
    </row>
    <row r="7520" spans="1:7" x14ac:dyDescent="0.2">
      <c r="A7520" t="s">
        <v>9061</v>
      </c>
      <c r="B7520">
        <v>-0.24538467234899999</v>
      </c>
      <c r="C7520" t="s">
        <v>3</v>
      </c>
      <c r="E7520">
        <v>0.31182996758913001</v>
      </c>
      <c r="F7520">
        <v>0.85944485996842002</v>
      </c>
      <c r="G7520">
        <v>0.90082689271170902</v>
      </c>
    </row>
    <row r="7521" spans="1:7" x14ac:dyDescent="0.2">
      <c r="A7521" t="s">
        <v>5731</v>
      </c>
      <c r="B7521">
        <v>-0.21120135382499999</v>
      </c>
      <c r="C7521" t="s">
        <v>3</v>
      </c>
      <c r="E7521">
        <v>0.31182996758913001</v>
      </c>
      <c r="F7521">
        <v>0.85944485996842002</v>
      </c>
      <c r="G7521">
        <v>0.90082689271170902</v>
      </c>
    </row>
    <row r="7522" spans="1:7" x14ac:dyDescent="0.2">
      <c r="A7522" t="s">
        <v>5868</v>
      </c>
      <c r="B7522">
        <v>-0.17065455905599999</v>
      </c>
      <c r="C7522" t="s">
        <v>3</v>
      </c>
      <c r="E7522">
        <v>0.31182996758913001</v>
      </c>
      <c r="F7522">
        <v>0.85944485996842002</v>
      </c>
      <c r="G7522">
        <v>0.90082689271170902</v>
      </c>
    </row>
    <row r="7523" spans="1:7" x14ac:dyDescent="0.2">
      <c r="A7523" t="s">
        <v>8130</v>
      </c>
      <c r="B7523">
        <v>-0.16228145584299999</v>
      </c>
      <c r="C7523" t="s">
        <v>3</v>
      </c>
      <c r="E7523">
        <v>0.31182996758913001</v>
      </c>
      <c r="F7523">
        <v>0.85944485996842002</v>
      </c>
      <c r="G7523">
        <v>0.90082689271170902</v>
      </c>
    </row>
    <row r="7524" spans="1:7" x14ac:dyDescent="0.2">
      <c r="A7524" t="s">
        <v>4246</v>
      </c>
      <c r="B7524">
        <v>-8.1841088879199997E-2</v>
      </c>
      <c r="C7524" t="s">
        <v>4247</v>
      </c>
      <c r="E7524">
        <v>0.31182996758913001</v>
      </c>
      <c r="F7524">
        <v>0.85944485996842002</v>
      </c>
      <c r="G7524">
        <v>0.90082689271170902</v>
      </c>
    </row>
    <row r="7525" spans="1:7" x14ac:dyDescent="0.2">
      <c r="A7525" t="s">
        <v>358</v>
      </c>
      <c r="B7525">
        <v>-5.99544539529E-2</v>
      </c>
      <c r="C7525" t="s">
        <v>359</v>
      </c>
      <c r="E7525">
        <v>0.31182996758913001</v>
      </c>
      <c r="F7525">
        <v>0.85944485996842002</v>
      </c>
      <c r="G7525">
        <v>0.90082689271170902</v>
      </c>
    </row>
    <row r="7526" spans="1:7" x14ac:dyDescent="0.2">
      <c r="A7526" t="s">
        <v>4712</v>
      </c>
      <c r="B7526">
        <v>8.4973425885399995E-2</v>
      </c>
      <c r="C7526" t="s">
        <v>1387</v>
      </c>
      <c r="E7526">
        <v>0.31182996758913001</v>
      </c>
      <c r="F7526">
        <v>0.85944485996842002</v>
      </c>
      <c r="G7526">
        <v>0.90082689271170902</v>
      </c>
    </row>
    <row r="7527" spans="1:7" x14ac:dyDescent="0.2">
      <c r="A7527" t="s">
        <v>6509</v>
      </c>
      <c r="B7527">
        <v>0.220499433218</v>
      </c>
      <c r="C7527" t="s">
        <v>6510</v>
      </c>
      <c r="E7527">
        <v>0.31182996758913001</v>
      </c>
      <c r="F7527">
        <v>0.85944485996842002</v>
      </c>
      <c r="G7527">
        <v>0.90082689271170902</v>
      </c>
    </row>
    <row r="7528" spans="1:7" x14ac:dyDescent="0.2">
      <c r="A7528" t="s">
        <v>2128</v>
      </c>
      <c r="B7528">
        <v>0.22928428118700001</v>
      </c>
      <c r="C7528" t="s">
        <v>2129</v>
      </c>
      <c r="E7528">
        <v>0.31182996758913001</v>
      </c>
      <c r="F7528">
        <v>0.85944485996842002</v>
      </c>
      <c r="G7528">
        <v>0.90082689271170902</v>
      </c>
    </row>
    <row r="7529" spans="1:7" x14ac:dyDescent="0.2">
      <c r="A7529" t="s">
        <v>2150</v>
      </c>
      <c r="B7529">
        <v>0.26584668683500001</v>
      </c>
      <c r="C7529" t="s">
        <v>3</v>
      </c>
      <c r="E7529">
        <v>0.31182996758913001</v>
      </c>
      <c r="F7529">
        <v>0.85944485996842002</v>
      </c>
      <c r="G7529">
        <v>0.90082689271170902</v>
      </c>
    </row>
    <row r="7530" spans="1:7" x14ac:dyDescent="0.2">
      <c r="A7530" t="s">
        <v>5944</v>
      </c>
      <c r="B7530">
        <v>-0.31365800642500002</v>
      </c>
      <c r="C7530" t="s">
        <v>5628</v>
      </c>
      <c r="E7530">
        <v>0.31182996758913001</v>
      </c>
      <c r="F7530">
        <v>0.86992437463641603</v>
      </c>
      <c r="G7530">
        <v>0.90082689271170902</v>
      </c>
    </row>
    <row r="7531" spans="1:7" x14ac:dyDescent="0.2">
      <c r="A7531" t="s">
        <v>2622</v>
      </c>
      <c r="B7531">
        <v>-0.219255994324</v>
      </c>
      <c r="C7531" t="s">
        <v>3</v>
      </c>
      <c r="E7531">
        <v>0.31182996758913001</v>
      </c>
      <c r="F7531">
        <v>0.86992437463641603</v>
      </c>
      <c r="G7531">
        <v>0.90082689271170902</v>
      </c>
    </row>
    <row r="7532" spans="1:7" x14ac:dyDescent="0.2">
      <c r="A7532" t="s">
        <v>5571</v>
      </c>
      <c r="B7532">
        <v>-0.219255994324</v>
      </c>
      <c r="C7532" t="s">
        <v>3</v>
      </c>
      <c r="E7532">
        <v>0.31182996758913001</v>
      </c>
      <c r="F7532">
        <v>0.86992437463641603</v>
      </c>
      <c r="G7532">
        <v>0.90082689271170902</v>
      </c>
    </row>
    <row r="7533" spans="1:7" x14ac:dyDescent="0.2">
      <c r="A7533" t="s">
        <v>5484</v>
      </c>
      <c r="B7533">
        <v>-0.26584668683500001</v>
      </c>
      <c r="C7533" t="s">
        <v>3</v>
      </c>
      <c r="E7533">
        <v>0.31182996758913001</v>
      </c>
      <c r="F7533">
        <v>0.87509764813429702</v>
      </c>
      <c r="G7533">
        <v>0.90082689271170902</v>
      </c>
    </row>
    <row r="7534" spans="1:7" x14ac:dyDescent="0.2">
      <c r="A7534" t="s">
        <v>7165</v>
      </c>
      <c r="B7534">
        <v>-0.26584668683500001</v>
      </c>
      <c r="C7534" t="s">
        <v>6349</v>
      </c>
      <c r="E7534">
        <v>0.31182996758913001</v>
      </c>
      <c r="F7534">
        <v>0.87509764813429702</v>
      </c>
      <c r="G7534">
        <v>0.90082689271170902</v>
      </c>
    </row>
    <row r="7535" spans="1:7" x14ac:dyDescent="0.2">
      <c r="A7535" t="s">
        <v>2812</v>
      </c>
      <c r="B7535">
        <v>-0.26073118321299998</v>
      </c>
      <c r="C7535" t="s">
        <v>3</v>
      </c>
      <c r="E7535">
        <v>0.31182996758913001</v>
      </c>
      <c r="F7535">
        <v>0.87509764813429702</v>
      </c>
      <c r="G7535">
        <v>0.90082689271170902</v>
      </c>
    </row>
    <row r="7536" spans="1:7" x14ac:dyDescent="0.2">
      <c r="A7536" t="s">
        <v>5093</v>
      </c>
      <c r="B7536">
        <v>7.5798760613800004E-2</v>
      </c>
      <c r="C7536" t="s">
        <v>4454</v>
      </c>
      <c r="E7536">
        <v>0.31182996758913001</v>
      </c>
      <c r="F7536">
        <v>0.883561871519987</v>
      </c>
      <c r="G7536">
        <v>0.90082689271170902</v>
      </c>
    </row>
    <row r="7537" spans="1:7" x14ac:dyDescent="0.2">
      <c r="A7537" t="s">
        <v>3105</v>
      </c>
      <c r="B7537">
        <v>-0.26584668683500001</v>
      </c>
      <c r="C7537" t="s">
        <v>2120</v>
      </c>
      <c r="E7537">
        <v>0.31182996758913001</v>
      </c>
      <c r="F7537">
        <v>0.88809523809523805</v>
      </c>
      <c r="G7537">
        <v>0.90082689271170902</v>
      </c>
    </row>
    <row r="7538" spans="1:7" x14ac:dyDescent="0.2">
      <c r="A7538" t="s">
        <v>7625</v>
      </c>
      <c r="B7538">
        <v>-0.26584668683500001</v>
      </c>
      <c r="C7538" t="s">
        <v>3</v>
      </c>
      <c r="E7538">
        <v>0.31182996758913001</v>
      </c>
      <c r="F7538">
        <v>0.88809523809523805</v>
      </c>
      <c r="G7538">
        <v>0.90082689271170902</v>
      </c>
    </row>
    <row r="7539" spans="1:7" x14ac:dyDescent="0.2">
      <c r="A7539" t="s">
        <v>8219</v>
      </c>
      <c r="B7539">
        <v>-0.26584668683500001</v>
      </c>
      <c r="C7539" t="s">
        <v>3</v>
      </c>
      <c r="E7539">
        <v>0.31182996758913001</v>
      </c>
      <c r="F7539">
        <v>0.88809523809523805</v>
      </c>
      <c r="G7539">
        <v>0.90082689271170902</v>
      </c>
    </row>
    <row r="7540" spans="1:7" x14ac:dyDescent="0.2">
      <c r="A7540" t="s">
        <v>8648</v>
      </c>
      <c r="B7540">
        <v>-0.26584668683500001</v>
      </c>
      <c r="C7540" t="s">
        <v>3</v>
      </c>
      <c r="E7540">
        <v>0.31182996758913001</v>
      </c>
      <c r="F7540">
        <v>0.88809523809523805</v>
      </c>
      <c r="G7540">
        <v>0.90082689271170902</v>
      </c>
    </row>
    <row r="7541" spans="1:7" x14ac:dyDescent="0.2">
      <c r="A7541" t="s">
        <v>8649</v>
      </c>
      <c r="B7541">
        <v>-0.26584668683500001</v>
      </c>
      <c r="C7541" t="s">
        <v>3</v>
      </c>
      <c r="E7541">
        <v>0.31182996758913001</v>
      </c>
      <c r="F7541">
        <v>0.88809523809523805</v>
      </c>
      <c r="G7541">
        <v>0.90082689271170902</v>
      </c>
    </row>
    <row r="7542" spans="1:7" x14ac:dyDescent="0.2">
      <c r="A7542" t="s">
        <v>8743</v>
      </c>
      <c r="B7542">
        <v>-0.26584668683500001</v>
      </c>
      <c r="C7542" t="s">
        <v>3</v>
      </c>
      <c r="E7542">
        <v>0.31182996758913001</v>
      </c>
      <c r="F7542">
        <v>0.88809523809523805</v>
      </c>
      <c r="G7542">
        <v>0.90082689271170902</v>
      </c>
    </row>
    <row r="7543" spans="1:7" x14ac:dyDescent="0.2">
      <c r="A7543" t="s">
        <v>9117</v>
      </c>
      <c r="B7543">
        <v>-0.26584668683500001</v>
      </c>
      <c r="C7543" t="s">
        <v>3</v>
      </c>
      <c r="E7543">
        <v>0.31182996758913001</v>
      </c>
      <c r="F7543">
        <v>0.88809523809523805</v>
      </c>
      <c r="G7543">
        <v>0.90082689271170902</v>
      </c>
    </row>
    <row r="7544" spans="1:7" x14ac:dyDescent="0.2">
      <c r="A7544" t="s">
        <v>9298</v>
      </c>
      <c r="B7544">
        <v>-0.26584668683500001</v>
      </c>
      <c r="C7544" t="s">
        <v>3</v>
      </c>
      <c r="E7544">
        <v>0.31182996758913001</v>
      </c>
      <c r="F7544">
        <v>0.88809523809523805</v>
      </c>
      <c r="G7544">
        <v>0.90082689271170902</v>
      </c>
    </row>
    <row r="7545" spans="1:7" x14ac:dyDescent="0.2">
      <c r="A7545" t="s">
        <v>9511</v>
      </c>
      <c r="B7545">
        <v>-0.26584668683500001</v>
      </c>
      <c r="C7545" t="s">
        <v>9512</v>
      </c>
      <c r="E7545">
        <v>0.31182996758913001</v>
      </c>
      <c r="F7545">
        <v>0.88809523809523805</v>
      </c>
      <c r="G7545">
        <v>0.90082689271170902</v>
      </c>
    </row>
    <row r="7546" spans="1:7" x14ac:dyDescent="0.2">
      <c r="A7546" t="s">
        <v>7327</v>
      </c>
      <c r="B7546">
        <v>-0.17540042701200001</v>
      </c>
      <c r="C7546" t="s">
        <v>3</v>
      </c>
      <c r="E7546">
        <v>0.31182996758913001</v>
      </c>
      <c r="F7546">
        <v>0.88809523809523805</v>
      </c>
      <c r="G7546">
        <v>0.90082689271170902</v>
      </c>
    </row>
    <row r="7547" spans="1:7" x14ac:dyDescent="0.2">
      <c r="A7547" t="s">
        <v>10090</v>
      </c>
      <c r="B7547">
        <v>-8.3136811397300003E-2</v>
      </c>
      <c r="C7547" t="s">
        <v>10091</v>
      </c>
      <c r="E7547">
        <v>0.31182996758913001</v>
      </c>
      <c r="F7547">
        <v>0.88809523809523805</v>
      </c>
      <c r="G7547">
        <v>0.90082689271170902</v>
      </c>
    </row>
    <row r="7548" spans="1:7" x14ac:dyDescent="0.2">
      <c r="A7548" t="s">
        <v>4816</v>
      </c>
      <c r="B7548">
        <v>0.215704784185</v>
      </c>
      <c r="C7548" t="s">
        <v>3586</v>
      </c>
      <c r="E7548">
        <v>0.31182996758913001</v>
      </c>
      <c r="F7548">
        <v>0.88809523809523805</v>
      </c>
      <c r="G7548">
        <v>0.90082689271170902</v>
      </c>
    </row>
    <row r="7549" spans="1:7" x14ac:dyDescent="0.2">
      <c r="A7549" t="s">
        <v>4855</v>
      </c>
      <c r="B7549">
        <v>0.215704784185</v>
      </c>
      <c r="C7549" t="s">
        <v>116</v>
      </c>
      <c r="E7549">
        <v>0.31182996758913001</v>
      </c>
      <c r="F7549">
        <v>0.88809523809523805</v>
      </c>
      <c r="G7549">
        <v>0.90082689271170902</v>
      </c>
    </row>
    <row r="7550" spans="1:7" x14ac:dyDescent="0.2">
      <c r="A7550" t="s">
        <v>1719</v>
      </c>
      <c r="B7550">
        <v>0.26584668683500001</v>
      </c>
      <c r="C7550" t="s">
        <v>3</v>
      </c>
      <c r="E7550">
        <v>0.31182996758913001</v>
      </c>
      <c r="F7550">
        <v>0.88809523809523805</v>
      </c>
      <c r="G7550">
        <v>0.90082689271170902</v>
      </c>
    </row>
    <row r="7551" spans="1:7" x14ac:dyDescent="0.2">
      <c r="A7551" t="s">
        <v>2638</v>
      </c>
      <c r="B7551">
        <v>0.26584668683500001</v>
      </c>
      <c r="C7551" t="s">
        <v>3</v>
      </c>
      <c r="E7551">
        <v>0.31182996758913001</v>
      </c>
      <c r="F7551">
        <v>0.88809523809523805</v>
      </c>
      <c r="G7551">
        <v>0.90082689271170902</v>
      </c>
    </row>
    <row r="7552" spans="1:7" x14ac:dyDescent="0.2">
      <c r="A7552" t="s">
        <v>3290</v>
      </c>
      <c r="B7552">
        <v>0.26584668683500001</v>
      </c>
      <c r="C7552" t="s">
        <v>611</v>
      </c>
      <c r="E7552">
        <v>0.31182996758913001</v>
      </c>
      <c r="F7552">
        <v>0.88809523809523805</v>
      </c>
      <c r="G7552">
        <v>0.90082689271170902</v>
      </c>
    </row>
    <row r="7553" spans="1:7" x14ac:dyDescent="0.2">
      <c r="A7553" t="s">
        <v>6000</v>
      </c>
      <c r="B7553">
        <v>6.8572597123200005E-2</v>
      </c>
      <c r="C7553" t="s">
        <v>960</v>
      </c>
      <c r="E7553">
        <v>0.31182996758913001</v>
      </c>
      <c r="F7553">
        <v>0.90104296517909099</v>
      </c>
      <c r="G7553">
        <v>0.90082689271170902</v>
      </c>
    </row>
    <row r="7554" spans="1:7" x14ac:dyDescent="0.2">
      <c r="A7554" t="s">
        <v>6123</v>
      </c>
      <c r="B7554">
        <v>6.8572597123200005E-2</v>
      </c>
      <c r="C7554" t="s">
        <v>1937</v>
      </c>
      <c r="E7554">
        <v>0.31182996758913001</v>
      </c>
      <c r="F7554">
        <v>0.90104296517909099</v>
      </c>
      <c r="G7554">
        <v>0.90082689271170902</v>
      </c>
    </row>
    <row r="7555" spans="1:7" x14ac:dyDescent="0.2">
      <c r="A7555" t="s">
        <v>6163</v>
      </c>
      <c r="B7555">
        <v>6.8572597123200005E-2</v>
      </c>
      <c r="C7555" t="s">
        <v>2208</v>
      </c>
      <c r="E7555">
        <v>0.31182996758913001</v>
      </c>
      <c r="F7555">
        <v>0.90104296517909099</v>
      </c>
      <c r="G7555">
        <v>0.90082689271170902</v>
      </c>
    </row>
    <row r="7556" spans="1:7" x14ac:dyDescent="0.2">
      <c r="A7556" t="s">
        <v>6176</v>
      </c>
      <c r="B7556">
        <v>6.8572597123200005E-2</v>
      </c>
      <c r="C7556" t="s">
        <v>2120</v>
      </c>
      <c r="E7556">
        <v>0.31182996758913001</v>
      </c>
      <c r="F7556">
        <v>0.90104296517909099</v>
      </c>
      <c r="G7556">
        <v>0.90082689271170902</v>
      </c>
    </row>
    <row r="7557" spans="1:7" x14ac:dyDescent="0.2">
      <c r="A7557" t="s">
        <v>6177</v>
      </c>
      <c r="B7557">
        <v>6.8572597123200005E-2</v>
      </c>
      <c r="C7557" t="s">
        <v>533</v>
      </c>
      <c r="E7557">
        <v>0.31182996758913001</v>
      </c>
      <c r="F7557">
        <v>0.90104296517909099</v>
      </c>
      <c r="G7557">
        <v>0.90082689271170902</v>
      </c>
    </row>
    <row r="7558" spans="1:7" x14ac:dyDescent="0.2">
      <c r="A7558" t="s">
        <v>6332</v>
      </c>
      <c r="B7558">
        <v>6.8572597123200005E-2</v>
      </c>
      <c r="C7558" t="s">
        <v>4406</v>
      </c>
      <c r="E7558">
        <v>0.31182996758913001</v>
      </c>
      <c r="F7558">
        <v>0.90104296517909099</v>
      </c>
      <c r="G7558">
        <v>0.90082689271170902</v>
      </c>
    </row>
    <row r="7559" spans="1:7" x14ac:dyDescent="0.2">
      <c r="A7559" t="s">
        <v>6343</v>
      </c>
      <c r="B7559">
        <v>6.8572597123200005E-2</v>
      </c>
      <c r="C7559" t="s">
        <v>3497</v>
      </c>
      <c r="E7559">
        <v>0.31182996758913001</v>
      </c>
      <c r="F7559">
        <v>0.90104296517909099</v>
      </c>
      <c r="G7559">
        <v>0.90082689271170902</v>
      </c>
    </row>
    <row r="7560" spans="1:7" x14ac:dyDescent="0.2">
      <c r="A7560" t="s">
        <v>9482</v>
      </c>
      <c r="B7560">
        <v>-0.192892388572</v>
      </c>
      <c r="C7560" t="s">
        <v>8260</v>
      </c>
      <c r="E7560">
        <v>0.31182996758913001</v>
      </c>
      <c r="F7560">
        <v>0.90468711044627304</v>
      </c>
      <c r="G7560">
        <v>0.90082689271170902</v>
      </c>
    </row>
    <row r="7561" spans="1:7" x14ac:dyDescent="0.2">
      <c r="A7561" t="s">
        <v>1434</v>
      </c>
      <c r="B7561">
        <v>-7.4757268508999997E-2</v>
      </c>
      <c r="C7561" t="s">
        <v>1</v>
      </c>
      <c r="E7561">
        <v>0.31182996758913001</v>
      </c>
      <c r="F7561">
        <v>0.90468711044627304</v>
      </c>
      <c r="G7561">
        <v>0.90082689271170902</v>
      </c>
    </row>
    <row r="7562" spans="1:7" x14ac:dyDescent="0.2">
      <c r="A7562" t="s">
        <v>9344</v>
      </c>
      <c r="B7562">
        <v>-0.19998176581300001</v>
      </c>
      <c r="C7562" t="s">
        <v>9345</v>
      </c>
      <c r="E7562">
        <v>0.31182996758913001</v>
      </c>
      <c r="F7562">
        <v>0.91275658605501497</v>
      </c>
      <c r="G7562">
        <v>0.90082689271170902</v>
      </c>
    </row>
    <row r="7563" spans="1:7" x14ac:dyDescent="0.2">
      <c r="A7563" t="s">
        <v>4429</v>
      </c>
      <c r="B7563">
        <v>-7.6620394223100002E-3</v>
      </c>
      <c r="C7563" t="s">
        <v>4430</v>
      </c>
      <c r="E7563">
        <v>0.31182996758913001</v>
      </c>
      <c r="F7563">
        <v>0.91275658605501497</v>
      </c>
      <c r="G7563">
        <v>0.90082689271170902</v>
      </c>
    </row>
    <row r="7564" spans="1:7" x14ac:dyDescent="0.2">
      <c r="A7564" t="s">
        <v>7845</v>
      </c>
      <c r="B7564">
        <v>-0.153228958469</v>
      </c>
      <c r="C7564" t="s">
        <v>7846</v>
      </c>
      <c r="E7564">
        <v>0.31182996758913001</v>
      </c>
      <c r="F7564">
        <v>0.91706556968337105</v>
      </c>
      <c r="G7564">
        <v>0.90082689271170902</v>
      </c>
    </row>
    <row r="7565" spans="1:7" x14ac:dyDescent="0.2">
      <c r="A7565" t="s">
        <v>1262</v>
      </c>
      <c r="B7565">
        <v>6.0489903657099997E-2</v>
      </c>
      <c r="C7565" t="s">
        <v>1263</v>
      </c>
      <c r="E7565">
        <v>0.31182996758913001</v>
      </c>
      <c r="F7565">
        <v>0.91706556968337105</v>
      </c>
      <c r="G7565">
        <v>0.90082689271170902</v>
      </c>
    </row>
    <row r="7566" spans="1:7" x14ac:dyDescent="0.2">
      <c r="A7566" t="s">
        <v>5867</v>
      </c>
      <c r="B7566">
        <v>-0.23298418693199999</v>
      </c>
      <c r="C7566" t="s">
        <v>3</v>
      </c>
      <c r="E7566">
        <v>0.31182996758913001</v>
      </c>
      <c r="F7566">
        <v>0.92405052771544904</v>
      </c>
      <c r="G7566">
        <v>0.90082689271170902</v>
      </c>
    </row>
    <row r="7567" spans="1:7" x14ac:dyDescent="0.2">
      <c r="A7567" t="s">
        <v>9472</v>
      </c>
      <c r="B7567">
        <v>-0.22526913161000001</v>
      </c>
      <c r="C7567" t="s">
        <v>7898</v>
      </c>
      <c r="E7567">
        <v>0.31182996758913001</v>
      </c>
      <c r="F7567">
        <v>0.92787334829219603</v>
      </c>
      <c r="G7567">
        <v>0.90082689271170902</v>
      </c>
    </row>
    <row r="7568" spans="1:7" x14ac:dyDescent="0.2">
      <c r="A7568" t="s">
        <v>2436</v>
      </c>
      <c r="B7568">
        <v>-0.32923313664499998</v>
      </c>
      <c r="C7568" t="s">
        <v>62</v>
      </c>
      <c r="E7568">
        <v>0.31182996758913001</v>
      </c>
      <c r="F7568">
        <v>0.93556469708302203</v>
      </c>
      <c r="G7568">
        <v>0.90082689271170902</v>
      </c>
    </row>
    <row r="7569" spans="1:7" x14ac:dyDescent="0.2">
      <c r="A7569" t="s">
        <v>4322</v>
      </c>
      <c r="B7569">
        <v>0.33293296860799998</v>
      </c>
      <c r="C7569" t="s">
        <v>4323</v>
      </c>
      <c r="E7569">
        <v>0.31182996758913001</v>
      </c>
      <c r="F7569">
        <v>0.93556469708302203</v>
      </c>
      <c r="G7569">
        <v>0.90082689271170902</v>
      </c>
    </row>
    <row r="7570" spans="1:7" x14ac:dyDescent="0.2">
      <c r="A7570" t="s">
        <v>4403</v>
      </c>
      <c r="B7570">
        <v>0.33293296860799998</v>
      </c>
      <c r="C7570" t="s">
        <v>4404</v>
      </c>
      <c r="E7570">
        <v>0.31182996758913001</v>
      </c>
      <c r="F7570">
        <v>0.93556469708302203</v>
      </c>
      <c r="G7570">
        <v>0.90082689271170902</v>
      </c>
    </row>
    <row r="7571" spans="1:7" x14ac:dyDescent="0.2">
      <c r="A7571" t="s">
        <v>8116</v>
      </c>
      <c r="B7571">
        <v>-0.192892388572</v>
      </c>
      <c r="C7571" t="s">
        <v>3</v>
      </c>
      <c r="E7571">
        <v>0.31182996758913001</v>
      </c>
      <c r="F7571">
        <v>0.93974902351865697</v>
      </c>
      <c r="G7571">
        <v>0.90082689271170902</v>
      </c>
    </row>
    <row r="7572" spans="1:7" x14ac:dyDescent="0.2">
      <c r="A7572" t="s">
        <v>668</v>
      </c>
      <c r="B7572">
        <v>-7.7944860859100004E-2</v>
      </c>
      <c r="C7572" t="s">
        <v>669</v>
      </c>
      <c r="E7572">
        <v>0.31182996758913001</v>
      </c>
      <c r="F7572">
        <v>0.93974902351865697</v>
      </c>
      <c r="G7572">
        <v>0.90082689271170902</v>
      </c>
    </row>
    <row r="7573" spans="1:7" x14ac:dyDescent="0.2">
      <c r="A7573" t="s">
        <v>1767</v>
      </c>
      <c r="B7573">
        <v>-7.7944860859100004E-2</v>
      </c>
      <c r="C7573" t="s">
        <v>99</v>
      </c>
      <c r="E7573">
        <v>0.31182996758913001</v>
      </c>
      <c r="F7573">
        <v>0.93974902351865697</v>
      </c>
      <c r="G7573">
        <v>0.90082689271170902</v>
      </c>
    </row>
    <row r="7574" spans="1:7" x14ac:dyDescent="0.2">
      <c r="A7574" t="s">
        <v>2974</v>
      </c>
      <c r="B7574">
        <v>3.7527883728799998E-2</v>
      </c>
      <c r="C7574" t="s">
        <v>3</v>
      </c>
      <c r="E7574">
        <v>0.31182996758913001</v>
      </c>
      <c r="F7574">
        <v>0.93974902351865697</v>
      </c>
      <c r="G7574">
        <v>0.90082689271170902</v>
      </c>
    </row>
    <row r="7575" spans="1:7" x14ac:dyDescent="0.2">
      <c r="A7575" t="s">
        <v>1899</v>
      </c>
      <c r="B7575">
        <v>4.9239033079600002E-2</v>
      </c>
      <c r="C7575" t="s">
        <v>1900</v>
      </c>
      <c r="E7575">
        <v>0.31182996758913001</v>
      </c>
      <c r="F7575">
        <v>0.93974902351865697</v>
      </c>
      <c r="G7575">
        <v>0.90082689271170902</v>
      </c>
    </row>
    <row r="7576" spans="1:7" x14ac:dyDescent="0.2">
      <c r="A7576" t="s">
        <v>1922</v>
      </c>
      <c r="B7576">
        <v>4.9239033079600002E-2</v>
      </c>
      <c r="C7576" t="s">
        <v>1923</v>
      </c>
      <c r="E7576">
        <v>0.31182996758913001</v>
      </c>
      <c r="F7576">
        <v>0.93974902351865697</v>
      </c>
      <c r="G7576">
        <v>0.90082689271170902</v>
      </c>
    </row>
    <row r="7577" spans="1:7" x14ac:dyDescent="0.2">
      <c r="A7577" t="s">
        <v>1957</v>
      </c>
      <c r="B7577">
        <v>4.9239033079600002E-2</v>
      </c>
      <c r="C7577" t="s">
        <v>1958</v>
      </c>
      <c r="E7577">
        <v>0.31182996758913001</v>
      </c>
      <c r="F7577">
        <v>0.93974902351865697</v>
      </c>
      <c r="G7577">
        <v>0.90082689271170902</v>
      </c>
    </row>
    <row r="7578" spans="1:7" x14ac:dyDescent="0.2">
      <c r="A7578" t="s">
        <v>2341</v>
      </c>
      <c r="B7578">
        <v>4.9239033079600002E-2</v>
      </c>
      <c r="C7578" t="s">
        <v>2342</v>
      </c>
      <c r="E7578">
        <v>0.31182996758913001</v>
      </c>
      <c r="F7578">
        <v>0.93974902351865697</v>
      </c>
      <c r="G7578">
        <v>0.90082689271170902</v>
      </c>
    </row>
    <row r="7579" spans="1:7" x14ac:dyDescent="0.2">
      <c r="A7579" t="s">
        <v>2459</v>
      </c>
      <c r="B7579">
        <v>4.9239033079600002E-2</v>
      </c>
      <c r="C7579" t="s">
        <v>2460</v>
      </c>
      <c r="E7579">
        <v>0.31182996758913001</v>
      </c>
      <c r="F7579">
        <v>0.93974902351865697</v>
      </c>
      <c r="G7579">
        <v>0.90082689271170902</v>
      </c>
    </row>
    <row r="7580" spans="1:7" x14ac:dyDescent="0.2">
      <c r="A7580" t="s">
        <v>2485</v>
      </c>
      <c r="B7580">
        <v>4.9239033079600002E-2</v>
      </c>
      <c r="C7580" t="s">
        <v>2486</v>
      </c>
      <c r="E7580">
        <v>0.31182996758913001</v>
      </c>
      <c r="F7580">
        <v>0.93974902351865697</v>
      </c>
      <c r="G7580">
        <v>0.90082689271170902</v>
      </c>
    </row>
    <row r="7581" spans="1:7" x14ac:dyDescent="0.2">
      <c r="A7581" t="s">
        <v>2487</v>
      </c>
      <c r="B7581">
        <v>4.9239033079600002E-2</v>
      </c>
      <c r="C7581" t="s">
        <v>2488</v>
      </c>
      <c r="E7581">
        <v>0.31182996758913001</v>
      </c>
      <c r="F7581">
        <v>0.93974902351865697</v>
      </c>
      <c r="G7581">
        <v>0.90082689271170902</v>
      </c>
    </row>
    <row r="7582" spans="1:7" x14ac:dyDescent="0.2">
      <c r="A7582" t="s">
        <v>2607</v>
      </c>
      <c r="B7582">
        <v>4.9239033079600002E-2</v>
      </c>
      <c r="C7582" t="s">
        <v>2608</v>
      </c>
      <c r="E7582">
        <v>0.31182996758913001</v>
      </c>
      <c r="F7582">
        <v>0.93974902351865697</v>
      </c>
      <c r="G7582">
        <v>0.90082689271170902</v>
      </c>
    </row>
    <row r="7583" spans="1:7" x14ac:dyDescent="0.2">
      <c r="A7583" t="s">
        <v>2870</v>
      </c>
      <c r="B7583">
        <v>4.9239033079600002E-2</v>
      </c>
      <c r="C7583" t="s">
        <v>2871</v>
      </c>
      <c r="E7583">
        <v>0.31182996758913001</v>
      </c>
      <c r="F7583">
        <v>0.93974902351865697</v>
      </c>
      <c r="G7583">
        <v>0.90082689271170902</v>
      </c>
    </row>
    <row r="7584" spans="1:7" x14ac:dyDescent="0.2">
      <c r="A7584" t="s">
        <v>5565</v>
      </c>
      <c r="B7584">
        <v>4.9239033079600002E-2</v>
      </c>
      <c r="C7584" t="s">
        <v>3</v>
      </c>
      <c r="E7584">
        <v>0.31182996758913001</v>
      </c>
      <c r="F7584">
        <v>0.93974902351865697</v>
      </c>
      <c r="G7584">
        <v>0.90082689271170902</v>
      </c>
    </row>
    <row r="7585" spans="1:7" x14ac:dyDescent="0.2">
      <c r="A7585" t="s">
        <v>5673</v>
      </c>
      <c r="B7585">
        <v>4.9239033079600002E-2</v>
      </c>
      <c r="C7585" t="s">
        <v>5674</v>
      </c>
      <c r="E7585">
        <v>0.31182996758913001</v>
      </c>
      <c r="F7585">
        <v>0.93974902351865697</v>
      </c>
      <c r="G7585">
        <v>0.90082689271170902</v>
      </c>
    </row>
    <row r="7586" spans="1:7" x14ac:dyDescent="0.2">
      <c r="A7586" t="s">
        <v>4562</v>
      </c>
      <c r="B7586">
        <v>2.56052897416E-2</v>
      </c>
      <c r="C7586" t="s">
        <v>4563</v>
      </c>
      <c r="E7586">
        <v>0.31182996758913001</v>
      </c>
      <c r="F7586">
        <v>0.97852156569434101</v>
      </c>
      <c r="G7586">
        <v>0.90082689271170902</v>
      </c>
    </row>
    <row r="7587" spans="1:7" x14ac:dyDescent="0.2">
      <c r="A7587" t="s">
        <v>2616</v>
      </c>
      <c r="B7587">
        <v>-0.37200796585500001</v>
      </c>
      <c r="C7587" t="s">
        <v>2617</v>
      </c>
      <c r="E7587">
        <v>0.31182996758913001</v>
      </c>
      <c r="F7587">
        <v>0.98228205767472798</v>
      </c>
      <c r="G7587">
        <v>0.90082689271170902</v>
      </c>
    </row>
    <row r="7588" spans="1:7" x14ac:dyDescent="0.2">
      <c r="A7588" t="s">
        <v>2824</v>
      </c>
      <c r="B7588">
        <v>-0.35590180982899999</v>
      </c>
      <c r="C7588" t="s">
        <v>2825</v>
      </c>
      <c r="E7588">
        <v>0.31182996758913001</v>
      </c>
      <c r="F7588">
        <v>0.98228205767472798</v>
      </c>
      <c r="G7588">
        <v>0.90082689271170902</v>
      </c>
    </row>
    <row r="7589" spans="1:7" x14ac:dyDescent="0.2">
      <c r="A7589" t="s">
        <v>4001</v>
      </c>
      <c r="B7589">
        <v>-0.33533528323799999</v>
      </c>
      <c r="C7589" t="s">
        <v>3</v>
      </c>
      <c r="E7589">
        <v>0.31182996758913001</v>
      </c>
      <c r="F7589">
        <v>0.98562287043962404</v>
      </c>
      <c r="G7589">
        <v>0.90082689271170902</v>
      </c>
    </row>
    <row r="7590" spans="1:7" x14ac:dyDescent="0.2">
      <c r="A7590" t="s">
        <v>2773</v>
      </c>
      <c r="B7590">
        <v>-0.309555549963</v>
      </c>
      <c r="C7590" t="s">
        <v>3</v>
      </c>
      <c r="E7590">
        <v>0.31182996758913001</v>
      </c>
      <c r="F7590">
        <v>0.98562287043962404</v>
      </c>
      <c r="G7590">
        <v>0.90082689271170902</v>
      </c>
    </row>
    <row r="7591" spans="1:7" x14ac:dyDescent="0.2">
      <c r="A7591" t="s">
        <v>8405</v>
      </c>
      <c r="B7591">
        <v>-0.36395488784199997</v>
      </c>
      <c r="C7591" t="s">
        <v>8406</v>
      </c>
      <c r="E7591">
        <v>0.31182996758913001</v>
      </c>
      <c r="F7591">
        <v>0.99038893044128695</v>
      </c>
      <c r="G7591">
        <v>0.90082689271170902</v>
      </c>
    </row>
    <row r="7592" spans="1:7" x14ac:dyDescent="0.2">
      <c r="A7592" t="s">
        <v>6825</v>
      </c>
      <c r="B7592">
        <v>-0.35144143926400001</v>
      </c>
      <c r="C7592" t="s">
        <v>3</v>
      </c>
      <c r="E7592">
        <v>0.31182996758913001</v>
      </c>
      <c r="F7592">
        <v>0.99038893044128695</v>
      </c>
      <c r="G7592">
        <v>0.90082689271170902</v>
      </c>
    </row>
    <row r="7593" spans="1:7" x14ac:dyDescent="0.2">
      <c r="A7593" t="s">
        <v>4497</v>
      </c>
      <c r="B7593">
        <v>7.1748806911799995E-2</v>
      </c>
      <c r="C7593" t="s">
        <v>3</v>
      </c>
      <c r="E7593">
        <v>0.31182996758913001</v>
      </c>
      <c r="F7593">
        <v>0.99038893044128695</v>
      </c>
      <c r="G7593">
        <v>0.90082689271170902</v>
      </c>
    </row>
    <row r="7594" spans="1:7" x14ac:dyDescent="0.2">
      <c r="A7594" t="s">
        <v>6168</v>
      </c>
      <c r="B7594">
        <v>7.1748806911799995E-2</v>
      </c>
      <c r="C7594" t="s">
        <v>3711</v>
      </c>
      <c r="E7594">
        <v>0.31182996758913001</v>
      </c>
      <c r="F7594">
        <v>0.99038893044128695</v>
      </c>
      <c r="G7594">
        <v>0.90082689271170902</v>
      </c>
    </row>
    <row r="7595" spans="1:7" x14ac:dyDescent="0.2">
      <c r="A7595" t="s">
        <v>3868</v>
      </c>
      <c r="B7595">
        <v>-0.20347836545600001</v>
      </c>
      <c r="C7595" t="s">
        <v>3</v>
      </c>
      <c r="E7595">
        <v>0.31182996758913001</v>
      </c>
      <c r="F7595">
        <v>0.994303166292695</v>
      </c>
      <c r="G7595">
        <v>0.90082689271170902</v>
      </c>
    </row>
    <row r="7596" spans="1:7" x14ac:dyDescent="0.2">
      <c r="A7596" t="s">
        <v>4412</v>
      </c>
      <c r="B7596">
        <v>-1.27216920078E-2</v>
      </c>
      <c r="C7596" t="s">
        <v>4413</v>
      </c>
      <c r="E7596">
        <v>0.31182996758913001</v>
      </c>
      <c r="F7596">
        <v>0.72722097565029498</v>
      </c>
      <c r="G7596">
        <v>0.92673896783844401</v>
      </c>
    </row>
    <row r="7597" spans="1:7" x14ac:dyDescent="0.2">
      <c r="A7597" t="s">
        <v>4432</v>
      </c>
      <c r="B7597">
        <v>-1.27216920078E-2</v>
      </c>
      <c r="C7597" t="s">
        <v>4433</v>
      </c>
      <c r="E7597">
        <v>0.31182996758913001</v>
      </c>
      <c r="F7597">
        <v>0.72722097565029498</v>
      </c>
      <c r="G7597">
        <v>0.92673896783844401</v>
      </c>
    </row>
    <row r="7598" spans="1:7" x14ac:dyDescent="0.2">
      <c r="A7598" t="s">
        <v>8299</v>
      </c>
      <c r="B7598">
        <v>-0.26254805092299999</v>
      </c>
      <c r="C7598" t="s">
        <v>1</v>
      </c>
      <c r="E7598">
        <v>0.31182996758913001</v>
      </c>
      <c r="F7598">
        <v>0.82747444527549197</v>
      </c>
      <c r="G7598">
        <v>0.92673896783844401</v>
      </c>
    </row>
    <row r="7599" spans="1:7" x14ac:dyDescent="0.2">
      <c r="A7599" t="s">
        <v>8241</v>
      </c>
      <c r="B7599">
        <v>-0.25766281192200002</v>
      </c>
      <c r="C7599" t="s">
        <v>3</v>
      </c>
      <c r="E7599">
        <v>0.31182996758913001</v>
      </c>
      <c r="F7599">
        <v>0.82747444527549197</v>
      </c>
      <c r="G7599">
        <v>0.92673896783844401</v>
      </c>
    </row>
    <row r="7600" spans="1:7" x14ac:dyDescent="0.2">
      <c r="A7600" t="s">
        <v>3968</v>
      </c>
      <c r="B7600">
        <v>-0.199147368287</v>
      </c>
      <c r="C7600" t="s">
        <v>3969</v>
      </c>
      <c r="E7600">
        <v>0.31182996758913001</v>
      </c>
      <c r="F7600">
        <v>0.82747444527549197</v>
      </c>
      <c r="G7600">
        <v>0.92673896783844401</v>
      </c>
    </row>
    <row r="7601" spans="1:7" x14ac:dyDescent="0.2">
      <c r="A7601" t="s">
        <v>1628</v>
      </c>
      <c r="B7601">
        <v>1.9634802856399999E-2</v>
      </c>
      <c r="C7601" t="s">
        <v>1629</v>
      </c>
      <c r="E7601">
        <v>0.31182996758913001</v>
      </c>
      <c r="F7601">
        <v>0.82747444527549197</v>
      </c>
      <c r="G7601">
        <v>0.92673896783844401</v>
      </c>
    </row>
    <row r="7602" spans="1:7" x14ac:dyDescent="0.2">
      <c r="A7602" t="s">
        <v>2517</v>
      </c>
      <c r="B7602">
        <v>9.8519638572200002E-2</v>
      </c>
      <c r="C7602" t="s">
        <v>2518</v>
      </c>
      <c r="E7602">
        <v>0.31182996758913001</v>
      </c>
      <c r="F7602">
        <v>0.82747444527549197</v>
      </c>
      <c r="G7602">
        <v>0.92673896783844401</v>
      </c>
    </row>
    <row r="7603" spans="1:7" x14ac:dyDescent="0.2">
      <c r="A7603" t="s">
        <v>6558</v>
      </c>
      <c r="B7603">
        <v>-0.26723969461500002</v>
      </c>
      <c r="C7603" t="s">
        <v>3</v>
      </c>
      <c r="E7603">
        <v>0.31182996758913001</v>
      </c>
      <c r="F7603">
        <v>0.84761073713953305</v>
      </c>
      <c r="G7603">
        <v>0.92673896783844401</v>
      </c>
    </row>
    <row r="7604" spans="1:7" x14ac:dyDescent="0.2">
      <c r="A7604" t="s">
        <v>7110</v>
      </c>
      <c r="B7604">
        <v>-5.7699108814100002E-2</v>
      </c>
      <c r="C7604" t="s">
        <v>3</v>
      </c>
      <c r="E7604">
        <v>0.31182996758913001</v>
      </c>
      <c r="F7604">
        <v>0.84761073713953305</v>
      </c>
      <c r="G7604">
        <v>0.92673896783844401</v>
      </c>
    </row>
    <row r="7605" spans="1:7" x14ac:dyDescent="0.2">
      <c r="A7605" t="s">
        <v>7134</v>
      </c>
      <c r="B7605">
        <v>-5.7699108814100002E-2</v>
      </c>
      <c r="C7605" t="s">
        <v>5178</v>
      </c>
      <c r="E7605">
        <v>0.31182996758913001</v>
      </c>
      <c r="F7605">
        <v>0.84761073713953305</v>
      </c>
      <c r="G7605">
        <v>0.92673896783844401</v>
      </c>
    </row>
    <row r="7606" spans="1:7" x14ac:dyDescent="0.2">
      <c r="A7606" t="s">
        <v>9350</v>
      </c>
      <c r="B7606">
        <v>-5.7699108814100002E-2</v>
      </c>
      <c r="C7606" t="s">
        <v>4548</v>
      </c>
      <c r="E7606">
        <v>0.31182996758913001</v>
      </c>
      <c r="F7606">
        <v>0.84761073713953305</v>
      </c>
      <c r="G7606">
        <v>0.92673896783844401</v>
      </c>
    </row>
    <row r="7607" spans="1:7" x14ac:dyDescent="0.2">
      <c r="A7607" t="s">
        <v>5422</v>
      </c>
      <c r="B7607">
        <v>-4.9253725186100002E-2</v>
      </c>
      <c r="C7607" t="s">
        <v>5423</v>
      </c>
      <c r="E7607">
        <v>0.31182996758913001</v>
      </c>
      <c r="F7607">
        <v>0.84761073713953305</v>
      </c>
      <c r="G7607">
        <v>0.92673896783844401</v>
      </c>
    </row>
    <row r="7608" spans="1:7" x14ac:dyDescent="0.2">
      <c r="A7608" t="s">
        <v>1525</v>
      </c>
      <c r="B7608">
        <v>1.6386148374999999E-2</v>
      </c>
      <c r="C7608" t="s">
        <v>1526</v>
      </c>
      <c r="E7608">
        <v>0.31182996758913001</v>
      </c>
      <c r="F7608">
        <v>0.84761073713953305</v>
      </c>
      <c r="G7608">
        <v>0.92673896783844401</v>
      </c>
    </row>
    <row r="7609" spans="1:7" x14ac:dyDescent="0.2">
      <c r="A7609" t="s">
        <v>4147</v>
      </c>
      <c r="B7609">
        <v>-0.134618802678</v>
      </c>
      <c r="C7609" t="s">
        <v>186</v>
      </c>
      <c r="E7609">
        <v>0.31182996758913001</v>
      </c>
      <c r="F7609">
        <v>0.85944485996842002</v>
      </c>
      <c r="G7609">
        <v>0.92673896783844401</v>
      </c>
    </row>
    <row r="7610" spans="1:7" x14ac:dyDescent="0.2">
      <c r="A7610" t="s">
        <v>8014</v>
      </c>
      <c r="B7610">
        <v>-0.26254805092299999</v>
      </c>
      <c r="C7610" t="s">
        <v>8015</v>
      </c>
      <c r="E7610">
        <v>0.31182996758913001</v>
      </c>
      <c r="F7610">
        <v>0.86502119172276204</v>
      </c>
      <c r="G7610">
        <v>0.92673896783844401</v>
      </c>
    </row>
    <row r="7611" spans="1:7" x14ac:dyDescent="0.2">
      <c r="A7611" t="s">
        <v>6904</v>
      </c>
      <c r="B7611">
        <v>-0.229691646129</v>
      </c>
      <c r="C7611" t="s">
        <v>6905</v>
      </c>
      <c r="E7611">
        <v>0.31182996758913001</v>
      </c>
      <c r="F7611">
        <v>0.86502119172276204</v>
      </c>
      <c r="G7611">
        <v>0.92673896783844401</v>
      </c>
    </row>
    <row r="7612" spans="1:7" x14ac:dyDescent="0.2">
      <c r="A7612" t="s">
        <v>6917</v>
      </c>
      <c r="B7612">
        <v>-0.22499224384700001</v>
      </c>
      <c r="C7612" t="s">
        <v>3</v>
      </c>
      <c r="E7612">
        <v>0.31182996758913001</v>
      </c>
      <c r="F7612">
        <v>0.86502119172276204</v>
      </c>
      <c r="G7612">
        <v>0.92673896783844401</v>
      </c>
    </row>
    <row r="7613" spans="1:7" x14ac:dyDescent="0.2">
      <c r="A7613" t="s">
        <v>7391</v>
      </c>
      <c r="B7613">
        <v>-0.190561326536</v>
      </c>
      <c r="C7613" t="s">
        <v>6008</v>
      </c>
      <c r="E7613">
        <v>0.31182996758913001</v>
      </c>
      <c r="F7613">
        <v>0.86502119172276204</v>
      </c>
      <c r="G7613">
        <v>0.92673896783844401</v>
      </c>
    </row>
    <row r="7614" spans="1:7" x14ac:dyDescent="0.2">
      <c r="A7614" t="s">
        <v>8397</v>
      </c>
      <c r="B7614">
        <v>-0.116129799965</v>
      </c>
      <c r="C7614" t="s">
        <v>8398</v>
      </c>
      <c r="E7614">
        <v>0.31182996758913001</v>
      </c>
      <c r="F7614">
        <v>0.86502119172276204</v>
      </c>
      <c r="G7614">
        <v>0.92673896783844401</v>
      </c>
    </row>
    <row r="7615" spans="1:7" x14ac:dyDescent="0.2">
      <c r="A7615" t="s">
        <v>3570</v>
      </c>
      <c r="B7615">
        <v>-0.114662813894</v>
      </c>
      <c r="C7615" t="s">
        <v>1756</v>
      </c>
      <c r="E7615">
        <v>0.31182996758913001</v>
      </c>
      <c r="F7615">
        <v>0.86502119172276204</v>
      </c>
      <c r="G7615">
        <v>0.92673896783844401</v>
      </c>
    </row>
    <row r="7616" spans="1:7" x14ac:dyDescent="0.2">
      <c r="A7616" t="s">
        <v>10121</v>
      </c>
      <c r="B7616">
        <v>-5.76577621442E-2</v>
      </c>
      <c r="C7616" t="s">
        <v>4548</v>
      </c>
      <c r="E7616">
        <v>0.31182996758913001</v>
      </c>
      <c r="F7616">
        <v>0.86502119172276204</v>
      </c>
      <c r="G7616">
        <v>0.92673896783844401</v>
      </c>
    </row>
    <row r="7617" spans="1:7" x14ac:dyDescent="0.2">
      <c r="A7617" t="s">
        <v>9215</v>
      </c>
      <c r="B7617">
        <v>-2.8369340043500001E-3</v>
      </c>
      <c r="C7617" t="s">
        <v>4548</v>
      </c>
      <c r="E7617">
        <v>0.31182996758913001</v>
      </c>
      <c r="F7617">
        <v>0.86502119172276204</v>
      </c>
      <c r="G7617">
        <v>0.92673896783844401</v>
      </c>
    </row>
    <row r="7618" spans="1:7" x14ac:dyDescent="0.2">
      <c r="A7618" t="s">
        <v>7584</v>
      </c>
      <c r="B7618">
        <v>8.0310366298099997E-2</v>
      </c>
      <c r="C7618" t="s">
        <v>7585</v>
      </c>
      <c r="E7618">
        <v>0.31182996758913001</v>
      </c>
      <c r="F7618">
        <v>0.86502119172276204</v>
      </c>
      <c r="G7618">
        <v>0.92673896783844401</v>
      </c>
    </row>
    <row r="7619" spans="1:7" x14ac:dyDescent="0.2">
      <c r="A7619" t="s">
        <v>5312</v>
      </c>
      <c r="B7619">
        <v>-0.28208900692700001</v>
      </c>
      <c r="C7619" t="s">
        <v>4518</v>
      </c>
      <c r="E7619">
        <v>0.31182996758913001</v>
      </c>
      <c r="F7619">
        <v>0.87972242998421002</v>
      </c>
      <c r="G7619">
        <v>0.92673896783844401</v>
      </c>
    </row>
    <row r="7620" spans="1:7" x14ac:dyDescent="0.2">
      <c r="A7620" t="s">
        <v>5460</v>
      </c>
      <c r="B7620">
        <v>-0.28208900692700001</v>
      </c>
      <c r="C7620" t="s">
        <v>3</v>
      </c>
      <c r="E7620">
        <v>0.31182996758913001</v>
      </c>
      <c r="F7620">
        <v>0.87972242998421002</v>
      </c>
      <c r="G7620">
        <v>0.92673896783844401</v>
      </c>
    </row>
    <row r="7621" spans="1:7" x14ac:dyDescent="0.2">
      <c r="A7621" t="s">
        <v>5534</v>
      </c>
      <c r="B7621">
        <v>-0.28208900692700001</v>
      </c>
      <c r="C7621" t="s">
        <v>4976</v>
      </c>
      <c r="E7621">
        <v>0.31182996758913001</v>
      </c>
      <c r="F7621">
        <v>0.87972242998421002</v>
      </c>
      <c r="G7621">
        <v>0.92673896783844401</v>
      </c>
    </row>
    <row r="7622" spans="1:7" x14ac:dyDescent="0.2">
      <c r="A7622" t="s">
        <v>5539</v>
      </c>
      <c r="B7622">
        <v>-0.28208900692700001</v>
      </c>
      <c r="C7622" t="s">
        <v>5540</v>
      </c>
      <c r="E7622">
        <v>0.31182996758913001</v>
      </c>
      <c r="F7622">
        <v>0.87972242998421002</v>
      </c>
      <c r="G7622">
        <v>0.92673896783844401</v>
      </c>
    </row>
    <row r="7623" spans="1:7" x14ac:dyDescent="0.2">
      <c r="A7623" t="s">
        <v>5808</v>
      </c>
      <c r="B7623">
        <v>-0.28208900692700001</v>
      </c>
      <c r="C7623" t="s">
        <v>3</v>
      </c>
      <c r="E7623">
        <v>0.31182996758913001</v>
      </c>
      <c r="F7623">
        <v>0.87972242998421002</v>
      </c>
      <c r="G7623">
        <v>0.92673896783844401</v>
      </c>
    </row>
    <row r="7624" spans="1:7" x14ac:dyDescent="0.2">
      <c r="A7624" t="s">
        <v>8816</v>
      </c>
      <c r="B7624">
        <v>-0.28208900692700001</v>
      </c>
      <c r="C7624" t="s">
        <v>3</v>
      </c>
      <c r="E7624">
        <v>0.31182996758913001</v>
      </c>
      <c r="F7624">
        <v>0.87972242998421002</v>
      </c>
      <c r="G7624">
        <v>0.92673896783844401</v>
      </c>
    </row>
    <row r="7625" spans="1:7" x14ac:dyDescent="0.2">
      <c r="A7625" t="s">
        <v>2647</v>
      </c>
      <c r="B7625">
        <v>-0.26254805092299999</v>
      </c>
      <c r="C7625" t="s">
        <v>3</v>
      </c>
      <c r="E7625">
        <v>0.31182996758913001</v>
      </c>
      <c r="F7625">
        <v>0.87972242998421002</v>
      </c>
      <c r="G7625">
        <v>0.92673896783844401</v>
      </c>
    </row>
    <row r="7626" spans="1:7" x14ac:dyDescent="0.2">
      <c r="A7626" t="s">
        <v>6853</v>
      </c>
      <c r="B7626">
        <v>-0.211683408805</v>
      </c>
      <c r="C7626" t="s">
        <v>3</v>
      </c>
      <c r="E7626">
        <v>0.31182996758913001</v>
      </c>
      <c r="F7626">
        <v>0.87972242998421002</v>
      </c>
      <c r="G7626">
        <v>0.92673896783844401</v>
      </c>
    </row>
    <row r="7627" spans="1:7" x14ac:dyDescent="0.2">
      <c r="A7627" t="s">
        <v>3692</v>
      </c>
      <c r="B7627">
        <v>6.6749099749999999E-2</v>
      </c>
      <c r="C7627" t="s">
        <v>3693</v>
      </c>
      <c r="E7627">
        <v>0.31182996758913001</v>
      </c>
      <c r="F7627">
        <v>0.87972242998421002</v>
      </c>
      <c r="G7627">
        <v>0.92673896783844401</v>
      </c>
    </row>
    <row r="7628" spans="1:7" x14ac:dyDescent="0.2">
      <c r="A7628" t="s">
        <v>5532</v>
      </c>
      <c r="B7628">
        <v>0.25258397761099999</v>
      </c>
      <c r="C7628" t="s">
        <v>3</v>
      </c>
      <c r="E7628">
        <v>0.31182996758913001</v>
      </c>
      <c r="F7628">
        <v>0.87972242998421002</v>
      </c>
      <c r="G7628">
        <v>0.92673896783844401</v>
      </c>
    </row>
    <row r="7629" spans="1:7" x14ac:dyDescent="0.2">
      <c r="A7629" t="s">
        <v>6630</v>
      </c>
      <c r="B7629">
        <v>-0.135492928234</v>
      </c>
      <c r="C7629" t="s">
        <v>3</v>
      </c>
      <c r="E7629">
        <v>0.31182996758913001</v>
      </c>
      <c r="F7629">
        <v>0.88809523809523805</v>
      </c>
      <c r="G7629">
        <v>0.92673896783844401</v>
      </c>
    </row>
    <row r="7630" spans="1:7" x14ac:dyDescent="0.2">
      <c r="A7630" t="s">
        <v>5693</v>
      </c>
      <c r="B7630">
        <v>-0.28208900692700001</v>
      </c>
      <c r="C7630" t="s">
        <v>3</v>
      </c>
      <c r="E7630">
        <v>0.31182996758913001</v>
      </c>
      <c r="F7630">
        <v>0.89670489487243399</v>
      </c>
      <c r="G7630">
        <v>0.92673896783844401</v>
      </c>
    </row>
    <row r="7631" spans="1:7" x14ac:dyDescent="0.2">
      <c r="A7631" t="s">
        <v>10258</v>
      </c>
      <c r="B7631">
        <v>-0.28208900692700001</v>
      </c>
      <c r="C7631" t="s">
        <v>4548</v>
      </c>
      <c r="E7631">
        <v>0.31182996758913001</v>
      </c>
      <c r="F7631">
        <v>0.89670489487243399</v>
      </c>
      <c r="G7631">
        <v>0.92673896783844401</v>
      </c>
    </row>
    <row r="7632" spans="1:7" x14ac:dyDescent="0.2">
      <c r="A7632" t="s">
        <v>10280</v>
      </c>
      <c r="B7632">
        <v>-0.28208900692700001</v>
      </c>
      <c r="C7632" t="s">
        <v>10281</v>
      </c>
      <c r="E7632">
        <v>0.31182996758913001</v>
      </c>
      <c r="F7632">
        <v>0.89670489487243399</v>
      </c>
      <c r="G7632">
        <v>0.92673896783844401</v>
      </c>
    </row>
    <row r="7633" spans="1:7" x14ac:dyDescent="0.2">
      <c r="A7633" t="s">
        <v>2590</v>
      </c>
      <c r="B7633">
        <v>-0.27720376792599999</v>
      </c>
      <c r="C7633" t="s">
        <v>57</v>
      </c>
      <c r="E7633">
        <v>0.31182996758913001</v>
      </c>
      <c r="F7633">
        <v>0.89670489487243399</v>
      </c>
      <c r="G7633">
        <v>0.92673896783844401</v>
      </c>
    </row>
    <row r="7634" spans="1:7" x14ac:dyDescent="0.2">
      <c r="A7634" t="s">
        <v>2669</v>
      </c>
      <c r="B7634">
        <v>-0.27720376792599999</v>
      </c>
      <c r="C7634" t="s">
        <v>2670</v>
      </c>
      <c r="E7634">
        <v>0.31182996758913001</v>
      </c>
      <c r="F7634">
        <v>0.89670489487243399</v>
      </c>
      <c r="G7634">
        <v>0.92673896783844401</v>
      </c>
    </row>
    <row r="7635" spans="1:7" x14ac:dyDescent="0.2">
      <c r="A7635" t="s">
        <v>2737</v>
      </c>
      <c r="B7635">
        <v>-0.27720376792599999</v>
      </c>
      <c r="C7635" t="s">
        <v>3</v>
      </c>
      <c r="E7635">
        <v>0.31182996758913001</v>
      </c>
      <c r="F7635">
        <v>0.89670489487243399</v>
      </c>
      <c r="G7635">
        <v>0.92673896783844401</v>
      </c>
    </row>
    <row r="7636" spans="1:7" x14ac:dyDescent="0.2">
      <c r="A7636" t="s">
        <v>7814</v>
      </c>
      <c r="B7636">
        <v>-0.14649287909700001</v>
      </c>
      <c r="C7636" t="s">
        <v>3</v>
      </c>
      <c r="E7636">
        <v>0.31182996758913001</v>
      </c>
      <c r="F7636">
        <v>0.89670489487243399</v>
      </c>
      <c r="G7636">
        <v>0.92673896783844401</v>
      </c>
    </row>
    <row r="7637" spans="1:7" x14ac:dyDescent="0.2">
      <c r="A7637" t="s">
        <v>6068</v>
      </c>
      <c r="B7637">
        <v>-0.14135907080499999</v>
      </c>
      <c r="C7637" t="s">
        <v>3</v>
      </c>
      <c r="E7637">
        <v>0.31182996758913001</v>
      </c>
      <c r="F7637">
        <v>0.89670489487243399</v>
      </c>
      <c r="G7637">
        <v>0.92673896783844401</v>
      </c>
    </row>
    <row r="7638" spans="1:7" x14ac:dyDescent="0.2">
      <c r="A7638" t="s">
        <v>5833</v>
      </c>
      <c r="B7638">
        <v>-9.6987688124999999E-2</v>
      </c>
      <c r="C7638" t="s">
        <v>5834</v>
      </c>
      <c r="E7638">
        <v>0.31182996758913001</v>
      </c>
      <c r="F7638">
        <v>0.89670489487243399</v>
      </c>
      <c r="G7638">
        <v>0.92673896783844401</v>
      </c>
    </row>
    <row r="7639" spans="1:7" x14ac:dyDescent="0.2">
      <c r="A7639" t="s">
        <v>6027</v>
      </c>
      <c r="B7639">
        <v>0.220164078101</v>
      </c>
      <c r="C7639" t="s">
        <v>73</v>
      </c>
      <c r="E7639">
        <v>0.31182996758913001</v>
      </c>
      <c r="F7639">
        <v>0.89670489487243399</v>
      </c>
      <c r="G7639">
        <v>0.92673896783844401</v>
      </c>
    </row>
    <row r="7640" spans="1:7" x14ac:dyDescent="0.2">
      <c r="A7640" t="s">
        <v>3318</v>
      </c>
      <c r="B7640">
        <v>0.25713646141399998</v>
      </c>
      <c r="C7640" t="s">
        <v>46</v>
      </c>
      <c r="E7640">
        <v>0.31182996758913001</v>
      </c>
      <c r="F7640">
        <v>0.89670489487243399</v>
      </c>
      <c r="G7640">
        <v>0.92673896783844401</v>
      </c>
    </row>
    <row r="7641" spans="1:7" x14ac:dyDescent="0.2">
      <c r="A7641" t="s">
        <v>6049</v>
      </c>
      <c r="B7641">
        <v>0.25713646141399998</v>
      </c>
      <c r="C7641" t="s">
        <v>960</v>
      </c>
      <c r="E7641">
        <v>0.31182996758913001</v>
      </c>
      <c r="F7641">
        <v>0.89670489487243399</v>
      </c>
      <c r="G7641">
        <v>0.92673896783844401</v>
      </c>
    </row>
    <row r="7642" spans="1:7" x14ac:dyDescent="0.2">
      <c r="A7642" t="s">
        <v>938</v>
      </c>
      <c r="B7642">
        <v>0.26710053472599998</v>
      </c>
      <c r="C7642" t="s">
        <v>939</v>
      </c>
      <c r="E7642">
        <v>0.31182996758913001</v>
      </c>
      <c r="F7642">
        <v>0.89670489487243399</v>
      </c>
      <c r="G7642">
        <v>0.92673896783844401</v>
      </c>
    </row>
    <row r="7643" spans="1:7" x14ac:dyDescent="0.2">
      <c r="A7643" t="s">
        <v>3865</v>
      </c>
      <c r="B7643">
        <v>-0.28620929985900001</v>
      </c>
      <c r="C7643" t="s">
        <v>3866</v>
      </c>
      <c r="E7643">
        <v>0.31182996758913001</v>
      </c>
      <c r="F7643">
        <v>0.90468711044627304</v>
      </c>
      <c r="G7643">
        <v>0.92673896783844401</v>
      </c>
    </row>
    <row r="7644" spans="1:7" x14ac:dyDescent="0.2">
      <c r="A7644" t="s">
        <v>5648</v>
      </c>
      <c r="B7644">
        <v>8.07354983237E-2</v>
      </c>
      <c r="C7644" t="s">
        <v>5649</v>
      </c>
      <c r="E7644">
        <v>0.31182996758913001</v>
      </c>
      <c r="F7644">
        <v>0.90468711044627304</v>
      </c>
      <c r="G7644">
        <v>0.92673896783844401</v>
      </c>
    </row>
    <row r="7645" spans="1:7" x14ac:dyDescent="0.2">
      <c r="A7645" t="s">
        <v>9470</v>
      </c>
      <c r="B7645">
        <v>-0.28208900692700001</v>
      </c>
      <c r="C7645" t="s">
        <v>9471</v>
      </c>
      <c r="E7645">
        <v>0.31182996758913001</v>
      </c>
      <c r="F7645">
        <v>0.90859719105792403</v>
      </c>
      <c r="G7645">
        <v>0.92673896783844401</v>
      </c>
    </row>
    <row r="7646" spans="1:7" x14ac:dyDescent="0.2">
      <c r="A7646" t="s">
        <v>10386</v>
      </c>
      <c r="B7646">
        <v>-0.229884768824</v>
      </c>
      <c r="C7646" t="s">
        <v>4548</v>
      </c>
      <c r="E7646">
        <v>0.31182996758913001</v>
      </c>
      <c r="F7646">
        <v>0.90859719105792403</v>
      </c>
      <c r="G7646">
        <v>0.92673896783844401</v>
      </c>
    </row>
    <row r="7647" spans="1:7" x14ac:dyDescent="0.2">
      <c r="A7647" t="s">
        <v>5135</v>
      </c>
      <c r="B7647">
        <v>-0.122715891907</v>
      </c>
      <c r="C7647" t="s">
        <v>5136</v>
      </c>
      <c r="E7647">
        <v>0.31182996758913001</v>
      </c>
      <c r="F7647">
        <v>0.90859719105792403</v>
      </c>
      <c r="G7647">
        <v>0.92673896783844401</v>
      </c>
    </row>
    <row r="7648" spans="1:7" x14ac:dyDescent="0.2">
      <c r="A7648" t="s">
        <v>9934</v>
      </c>
      <c r="B7648">
        <v>-0.122715891907</v>
      </c>
      <c r="C7648" t="s">
        <v>4548</v>
      </c>
      <c r="E7648">
        <v>0.31182996758913001</v>
      </c>
      <c r="F7648">
        <v>0.90859719105792403</v>
      </c>
      <c r="G7648">
        <v>0.92673896783844401</v>
      </c>
    </row>
    <row r="7649" spans="1:7" x14ac:dyDescent="0.2">
      <c r="A7649" t="s">
        <v>2424</v>
      </c>
      <c r="B7649">
        <v>-2.6572781339100002E-2</v>
      </c>
      <c r="C7649" t="s">
        <v>960</v>
      </c>
      <c r="E7649">
        <v>0.31182996758913001</v>
      </c>
      <c r="F7649">
        <v>0.90859719105792403</v>
      </c>
      <c r="G7649">
        <v>0.92673896783844401</v>
      </c>
    </row>
    <row r="7650" spans="1:7" x14ac:dyDescent="0.2">
      <c r="A7650" t="s">
        <v>2583</v>
      </c>
      <c r="B7650">
        <v>-0.15383134951499999</v>
      </c>
      <c r="C7650" t="s">
        <v>2584</v>
      </c>
      <c r="E7650">
        <v>0.31182996758913001</v>
      </c>
      <c r="F7650">
        <v>0.91706556968337105</v>
      </c>
      <c r="G7650">
        <v>0.92673896783844401</v>
      </c>
    </row>
    <row r="7651" spans="1:7" x14ac:dyDescent="0.2">
      <c r="A7651" t="s">
        <v>1451</v>
      </c>
      <c r="B7651">
        <v>-0.13734725348400001</v>
      </c>
      <c r="C7651" t="s">
        <v>1452</v>
      </c>
      <c r="E7651">
        <v>0.31182996758913001</v>
      </c>
      <c r="F7651">
        <v>0.91706556968337105</v>
      </c>
      <c r="G7651">
        <v>0.92673896783844401</v>
      </c>
    </row>
    <row r="7652" spans="1:7" x14ac:dyDescent="0.2">
      <c r="A7652" t="s">
        <v>862</v>
      </c>
      <c r="B7652">
        <v>-0.13699171389500001</v>
      </c>
      <c r="C7652" t="s">
        <v>863</v>
      </c>
      <c r="E7652">
        <v>0.31182996758913001</v>
      </c>
      <c r="F7652">
        <v>0.91706556968337105</v>
      </c>
      <c r="G7652">
        <v>0.92673896783844401</v>
      </c>
    </row>
    <row r="7653" spans="1:7" x14ac:dyDescent="0.2">
      <c r="A7653" t="s">
        <v>2496</v>
      </c>
      <c r="B7653">
        <v>-0.13042267328099999</v>
      </c>
      <c r="C7653" t="s">
        <v>960</v>
      </c>
      <c r="E7653">
        <v>0.31182996758913001</v>
      </c>
      <c r="F7653">
        <v>0.91706556968337105</v>
      </c>
      <c r="G7653">
        <v>0.92673896783844401</v>
      </c>
    </row>
    <row r="7654" spans="1:7" x14ac:dyDescent="0.2">
      <c r="A7654" t="s">
        <v>5486</v>
      </c>
      <c r="B7654">
        <v>-3.0852647620299999E-2</v>
      </c>
      <c r="C7654" t="s">
        <v>4608</v>
      </c>
      <c r="E7654">
        <v>0.31182996758913001</v>
      </c>
      <c r="F7654">
        <v>0.91706556968337105</v>
      </c>
      <c r="G7654">
        <v>0.92673896783844401</v>
      </c>
    </row>
    <row r="7655" spans="1:7" x14ac:dyDescent="0.2">
      <c r="A7655" t="s">
        <v>5588</v>
      </c>
      <c r="B7655">
        <v>-3.0852647620299999E-2</v>
      </c>
      <c r="C7655" t="s">
        <v>894</v>
      </c>
      <c r="E7655">
        <v>0.31182996758913001</v>
      </c>
      <c r="F7655">
        <v>0.91706556968337105</v>
      </c>
      <c r="G7655">
        <v>0.92673896783844401</v>
      </c>
    </row>
    <row r="7656" spans="1:7" x14ac:dyDescent="0.2">
      <c r="A7656" t="s">
        <v>2862</v>
      </c>
      <c r="B7656">
        <v>8.8306476659100006E-2</v>
      </c>
      <c r="C7656" t="s">
        <v>3</v>
      </c>
      <c r="E7656">
        <v>0.31182996758913001</v>
      </c>
      <c r="F7656">
        <v>0.91706556968337105</v>
      </c>
      <c r="G7656">
        <v>0.92673896783844401</v>
      </c>
    </row>
    <row r="7657" spans="1:7" x14ac:dyDescent="0.2">
      <c r="A7657" t="s">
        <v>2882</v>
      </c>
      <c r="B7657">
        <v>8.8306476659100006E-2</v>
      </c>
      <c r="C7657" t="s">
        <v>3</v>
      </c>
      <c r="E7657">
        <v>0.31182996758913001</v>
      </c>
      <c r="F7657">
        <v>0.91706556968337105</v>
      </c>
      <c r="G7657">
        <v>0.92673896783844401</v>
      </c>
    </row>
    <row r="7658" spans="1:7" x14ac:dyDescent="0.2">
      <c r="A7658" t="s">
        <v>2916</v>
      </c>
      <c r="B7658">
        <v>8.8306476659100006E-2</v>
      </c>
      <c r="C7658" t="s">
        <v>2917</v>
      </c>
      <c r="E7658">
        <v>0.31182996758913001</v>
      </c>
      <c r="F7658">
        <v>0.91706556968337105</v>
      </c>
      <c r="G7658">
        <v>0.92673896783844401</v>
      </c>
    </row>
    <row r="7659" spans="1:7" x14ac:dyDescent="0.2">
      <c r="A7659" t="s">
        <v>7000</v>
      </c>
      <c r="B7659">
        <v>-0.24325245668600001</v>
      </c>
      <c r="C7659" t="s">
        <v>3</v>
      </c>
      <c r="E7659">
        <v>0.31182996758913001</v>
      </c>
      <c r="F7659">
        <v>0.92052688440122998</v>
      </c>
      <c r="G7659">
        <v>0.92673896783844401</v>
      </c>
    </row>
    <row r="7660" spans="1:7" x14ac:dyDescent="0.2">
      <c r="A7660" t="s">
        <v>9438</v>
      </c>
      <c r="B7660">
        <v>-0.29754344927999998</v>
      </c>
      <c r="C7660" t="s">
        <v>4548</v>
      </c>
      <c r="E7660">
        <v>0.31182996758913001</v>
      </c>
      <c r="F7660">
        <v>0.92787334829219603</v>
      </c>
      <c r="G7660">
        <v>0.92673896783844401</v>
      </c>
    </row>
    <row r="7661" spans="1:7" x14ac:dyDescent="0.2">
      <c r="A7661" t="s">
        <v>1945</v>
      </c>
      <c r="B7661">
        <v>-0.160592536609</v>
      </c>
      <c r="C7661" t="s">
        <v>1946</v>
      </c>
      <c r="E7661">
        <v>0.31182996758913001</v>
      </c>
      <c r="F7661">
        <v>0.92787334829219603</v>
      </c>
      <c r="G7661">
        <v>0.92673896783844401</v>
      </c>
    </row>
    <row r="7662" spans="1:7" x14ac:dyDescent="0.2">
      <c r="A7662" t="s">
        <v>5521</v>
      </c>
      <c r="B7662">
        <v>-0.148347465594</v>
      </c>
      <c r="C7662" t="s">
        <v>3</v>
      </c>
      <c r="E7662">
        <v>0.31182996758913001</v>
      </c>
      <c r="F7662">
        <v>0.92787334829219603</v>
      </c>
      <c r="G7662">
        <v>0.92673896783844401</v>
      </c>
    </row>
    <row r="7663" spans="1:7" x14ac:dyDescent="0.2">
      <c r="A7663" t="s">
        <v>6306</v>
      </c>
      <c r="B7663">
        <v>7.9540204142299994E-2</v>
      </c>
      <c r="C7663" t="s">
        <v>4256</v>
      </c>
      <c r="E7663">
        <v>0.31182996758913001</v>
      </c>
      <c r="F7663">
        <v>0.92787334829219603</v>
      </c>
      <c r="G7663">
        <v>0.92673896783844401</v>
      </c>
    </row>
    <row r="7664" spans="1:7" x14ac:dyDescent="0.2">
      <c r="A7664" t="s">
        <v>4931</v>
      </c>
      <c r="B7664">
        <v>-0.23421191631499999</v>
      </c>
      <c r="C7664" t="s">
        <v>3650</v>
      </c>
      <c r="E7664">
        <v>0.31182996758913001</v>
      </c>
      <c r="F7664">
        <v>0.93197041469292796</v>
      </c>
      <c r="G7664">
        <v>0.92673896783844401</v>
      </c>
    </row>
    <row r="7665" spans="1:7" x14ac:dyDescent="0.2">
      <c r="A7665" t="s">
        <v>1988</v>
      </c>
      <c r="B7665">
        <v>-5.9788958840400003E-2</v>
      </c>
      <c r="C7665" t="s">
        <v>1989</v>
      </c>
      <c r="E7665">
        <v>0.31182996758913001</v>
      </c>
      <c r="F7665">
        <v>0.93556469708302203</v>
      </c>
      <c r="G7665">
        <v>0.92673896783844401</v>
      </c>
    </row>
    <row r="7666" spans="1:7" x14ac:dyDescent="0.2">
      <c r="A7666" t="s">
        <v>1712</v>
      </c>
      <c r="B7666">
        <v>-0.29754344927999998</v>
      </c>
      <c r="C7666" t="s">
        <v>1713</v>
      </c>
      <c r="E7666">
        <v>0.31182996758913001</v>
      </c>
      <c r="F7666">
        <v>0.93974902351865697</v>
      </c>
      <c r="G7666">
        <v>0.92673896783844401</v>
      </c>
    </row>
    <row r="7667" spans="1:7" x14ac:dyDescent="0.2">
      <c r="A7667" t="s">
        <v>8427</v>
      </c>
      <c r="B7667">
        <v>-0.251179563356</v>
      </c>
      <c r="C7667" t="s">
        <v>3</v>
      </c>
      <c r="E7667">
        <v>0.31182996758913001</v>
      </c>
      <c r="F7667">
        <v>0.93974902351865697</v>
      </c>
      <c r="G7667">
        <v>0.92673896783844401</v>
      </c>
    </row>
    <row r="7668" spans="1:7" x14ac:dyDescent="0.2">
      <c r="A7668" t="s">
        <v>8556</v>
      </c>
      <c r="B7668">
        <v>-0.24451325853299999</v>
      </c>
      <c r="C7668" t="s">
        <v>4548</v>
      </c>
      <c r="E7668">
        <v>0.31182996758913001</v>
      </c>
      <c r="F7668">
        <v>0.93974902351865697</v>
      </c>
      <c r="G7668">
        <v>0.92673896783844401</v>
      </c>
    </row>
    <row r="7669" spans="1:7" x14ac:dyDescent="0.2">
      <c r="A7669" t="s">
        <v>5227</v>
      </c>
      <c r="B7669">
        <v>-0.172255067539</v>
      </c>
      <c r="C7669" t="s">
        <v>5228</v>
      </c>
      <c r="E7669">
        <v>0.31182996758913001</v>
      </c>
      <c r="F7669">
        <v>0.93974902351865697</v>
      </c>
      <c r="G7669">
        <v>0.92673896783844401</v>
      </c>
    </row>
    <row r="7670" spans="1:7" x14ac:dyDescent="0.2">
      <c r="A7670" t="s">
        <v>5371</v>
      </c>
      <c r="B7670">
        <v>-0.172255067539</v>
      </c>
      <c r="C7670" t="s">
        <v>3</v>
      </c>
      <c r="E7670">
        <v>0.31182996758913001</v>
      </c>
      <c r="F7670">
        <v>0.93974902351865697</v>
      </c>
      <c r="G7670">
        <v>0.92673896783844401</v>
      </c>
    </row>
    <row r="7671" spans="1:7" x14ac:dyDescent="0.2">
      <c r="A7671" t="s">
        <v>5448</v>
      </c>
      <c r="B7671">
        <v>-0.172255067539</v>
      </c>
      <c r="C7671" t="s">
        <v>5449</v>
      </c>
      <c r="E7671">
        <v>0.31182996758913001</v>
      </c>
      <c r="F7671">
        <v>0.93974902351865697</v>
      </c>
      <c r="G7671">
        <v>0.92673896783844401</v>
      </c>
    </row>
    <row r="7672" spans="1:7" x14ac:dyDescent="0.2">
      <c r="A7672" t="s">
        <v>5630</v>
      </c>
      <c r="B7672">
        <v>-0.172255067539</v>
      </c>
      <c r="C7672" t="s">
        <v>73</v>
      </c>
      <c r="E7672">
        <v>0.31182996758913001</v>
      </c>
      <c r="F7672">
        <v>0.93974902351865697</v>
      </c>
      <c r="G7672">
        <v>0.92673896783844401</v>
      </c>
    </row>
    <row r="7673" spans="1:7" x14ac:dyDescent="0.2">
      <c r="A7673" t="s">
        <v>6261</v>
      </c>
      <c r="B7673">
        <v>-0.28208900692700001</v>
      </c>
      <c r="C7673" t="s">
        <v>3</v>
      </c>
      <c r="E7673">
        <v>0.31182996758913001</v>
      </c>
      <c r="F7673">
        <v>0.94805950303332498</v>
      </c>
      <c r="G7673">
        <v>0.92673896783844401</v>
      </c>
    </row>
    <row r="7674" spans="1:7" x14ac:dyDescent="0.2">
      <c r="A7674" t="s">
        <v>2818</v>
      </c>
      <c r="B7674">
        <v>-5.0767607010700003E-2</v>
      </c>
      <c r="C7674" t="s">
        <v>1</v>
      </c>
      <c r="E7674">
        <v>0.31182996758913001</v>
      </c>
      <c r="F7674">
        <v>0.94805950303332498</v>
      </c>
      <c r="G7674">
        <v>0.92673896783844401</v>
      </c>
    </row>
    <row r="7675" spans="1:7" x14ac:dyDescent="0.2">
      <c r="A7675" t="s">
        <v>9536</v>
      </c>
      <c r="B7675">
        <v>-0.34494551557199998</v>
      </c>
      <c r="C7675" t="s">
        <v>4548</v>
      </c>
      <c r="E7675">
        <v>0.31182996758913001</v>
      </c>
      <c r="F7675">
        <v>0.95607911576497995</v>
      </c>
      <c r="G7675">
        <v>0.92673896783844401</v>
      </c>
    </row>
    <row r="7676" spans="1:7" x14ac:dyDescent="0.2">
      <c r="A7676" t="s">
        <v>6011</v>
      </c>
      <c r="B7676">
        <v>-0.34081673504499999</v>
      </c>
      <c r="C7676" t="s">
        <v>851</v>
      </c>
      <c r="E7676">
        <v>0.31182996758913001</v>
      </c>
      <c r="F7676">
        <v>0.95607911576497995</v>
      </c>
      <c r="G7676">
        <v>0.92673896783844401</v>
      </c>
    </row>
    <row r="7677" spans="1:7" x14ac:dyDescent="0.2">
      <c r="A7677" t="s">
        <v>4617</v>
      </c>
      <c r="B7677">
        <v>0.16867096605099999</v>
      </c>
      <c r="C7677" t="s">
        <v>4618</v>
      </c>
      <c r="E7677">
        <v>0.31182996758913001</v>
      </c>
      <c r="F7677">
        <v>0.95607911576497995</v>
      </c>
      <c r="G7677">
        <v>0.92673896783844401</v>
      </c>
    </row>
    <row r="7678" spans="1:7" x14ac:dyDescent="0.2">
      <c r="A7678" t="s">
        <v>2863</v>
      </c>
      <c r="B7678">
        <v>0.29723667849000002</v>
      </c>
      <c r="C7678" t="s">
        <v>3</v>
      </c>
      <c r="E7678">
        <v>0.31182996758913001</v>
      </c>
      <c r="F7678">
        <v>0.95607911576497995</v>
      </c>
      <c r="G7678">
        <v>0.92673896783844401</v>
      </c>
    </row>
    <row r="7679" spans="1:7" x14ac:dyDescent="0.2">
      <c r="A7679" t="s">
        <v>1697</v>
      </c>
      <c r="B7679">
        <v>0.33267678556300001</v>
      </c>
      <c r="C7679" t="s">
        <v>3</v>
      </c>
      <c r="E7679">
        <v>0.31182996758913001</v>
      </c>
      <c r="F7679">
        <v>0.95607911576497995</v>
      </c>
      <c r="G7679">
        <v>0.92673896783844401</v>
      </c>
    </row>
    <row r="7680" spans="1:7" x14ac:dyDescent="0.2">
      <c r="A7680" t="s">
        <v>6875</v>
      </c>
      <c r="B7680">
        <v>-0.29754344927999998</v>
      </c>
      <c r="C7680" t="s">
        <v>3</v>
      </c>
      <c r="E7680">
        <v>0.31182996758913001</v>
      </c>
      <c r="F7680">
        <v>0.97226792985955302</v>
      </c>
      <c r="G7680">
        <v>0.92673896783844401</v>
      </c>
    </row>
    <row r="7681" spans="1:7" x14ac:dyDescent="0.2">
      <c r="A7681" t="s">
        <v>4225</v>
      </c>
      <c r="B7681">
        <v>0.12491597793799999</v>
      </c>
      <c r="C7681" t="s">
        <v>3</v>
      </c>
      <c r="E7681">
        <v>0.31182996758913001</v>
      </c>
      <c r="F7681">
        <v>0.97226792985955302</v>
      </c>
      <c r="G7681">
        <v>0.92673896783844401</v>
      </c>
    </row>
    <row r="7682" spans="1:7" x14ac:dyDescent="0.2">
      <c r="A7682" t="s">
        <v>6301</v>
      </c>
      <c r="B7682">
        <v>-6.1413799441599998E-2</v>
      </c>
      <c r="C7682" t="s">
        <v>336</v>
      </c>
      <c r="E7682">
        <v>0.31182996758913001</v>
      </c>
      <c r="F7682">
        <v>0.97852156569434101</v>
      </c>
      <c r="G7682">
        <v>0.92673896783844401</v>
      </c>
    </row>
    <row r="7683" spans="1:7" x14ac:dyDescent="0.2">
      <c r="A7683" t="s">
        <v>6726</v>
      </c>
      <c r="B7683">
        <v>7.7814923872399994E-2</v>
      </c>
      <c r="C7683" t="s">
        <v>531</v>
      </c>
      <c r="E7683">
        <v>0.31182996758913001</v>
      </c>
      <c r="F7683">
        <v>0.98228205767472798</v>
      </c>
      <c r="G7683">
        <v>0.92673896783844401</v>
      </c>
    </row>
    <row r="7684" spans="1:7" x14ac:dyDescent="0.2">
      <c r="A7684" t="s">
        <v>6700</v>
      </c>
      <c r="B7684">
        <v>-0.35761308662500002</v>
      </c>
      <c r="C7684" t="s">
        <v>62</v>
      </c>
      <c r="E7684">
        <v>0.31182996758913001</v>
      </c>
      <c r="F7684">
        <v>0.98562287043962404</v>
      </c>
      <c r="G7684">
        <v>0.92673896783844401</v>
      </c>
    </row>
    <row r="7685" spans="1:7" x14ac:dyDescent="0.2">
      <c r="A7685" t="s">
        <v>2002</v>
      </c>
      <c r="B7685">
        <v>-0.32536111931700001</v>
      </c>
      <c r="C7685" t="s">
        <v>34</v>
      </c>
      <c r="E7685">
        <v>0.31182996758913001</v>
      </c>
      <c r="F7685">
        <v>0.98562287043962404</v>
      </c>
      <c r="G7685">
        <v>0.92673896783844401</v>
      </c>
    </row>
    <row r="7686" spans="1:7" x14ac:dyDescent="0.2">
      <c r="A7686" t="s">
        <v>8796</v>
      </c>
      <c r="B7686">
        <v>-0.32536111931700001</v>
      </c>
      <c r="C7686" t="s">
        <v>7898</v>
      </c>
      <c r="E7686">
        <v>0.31182996758913001</v>
      </c>
      <c r="F7686">
        <v>0.98562287043962404</v>
      </c>
      <c r="G7686">
        <v>0.92673896783844401</v>
      </c>
    </row>
    <row r="7687" spans="1:7" x14ac:dyDescent="0.2">
      <c r="A7687" t="s">
        <v>8259</v>
      </c>
      <c r="B7687">
        <v>-0.31355631519999999</v>
      </c>
      <c r="C7687" t="s">
        <v>8260</v>
      </c>
      <c r="E7687">
        <v>0.31182996758913001</v>
      </c>
      <c r="F7687">
        <v>0.98562287043962404</v>
      </c>
      <c r="G7687">
        <v>0.92673896783844401</v>
      </c>
    </row>
    <row r="7688" spans="1:7" x14ac:dyDescent="0.2">
      <c r="A7688" t="s">
        <v>8588</v>
      </c>
      <c r="B7688">
        <v>-0.24409379941100001</v>
      </c>
      <c r="C7688" t="s">
        <v>3</v>
      </c>
      <c r="E7688">
        <v>0.31182996758913001</v>
      </c>
      <c r="F7688">
        <v>0.98562287043962404</v>
      </c>
      <c r="G7688">
        <v>0.92673896783844401</v>
      </c>
    </row>
    <row r="7689" spans="1:7" x14ac:dyDescent="0.2">
      <c r="A7689" t="s">
        <v>9358</v>
      </c>
      <c r="B7689">
        <v>-0.164472383803</v>
      </c>
      <c r="C7689" t="s">
        <v>9359</v>
      </c>
      <c r="E7689">
        <v>0.31182996758913001</v>
      </c>
      <c r="F7689">
        <v>0.98562287043962404</v>
      </c>
      <c r="G7689">
        <v>0.92673896783844401</v>
      </c>
    </row>
    <row r="7690" spans="1:7" x14ac:dyDescent="0.2">
      <c r="A7690" t="s">
        <v>7907</v>
      </c>
      <c r="B7690">
        <v>-9.4974090937799995E-3</v>
      </c>
      <c r="C7690" t="s">
        <v>5321</v>
      </c>
      <c r="E7690">
        <v>0.31182996758913001</v>
      </c>
      <c r="F7690">
        <v>0.98562287043962404</v>
      </c>
      <c r="G7690">
        <v>0.92673896783844401</v>
      </c>
    </row>
    <row r="7691" spans="1:7" x14ac:dyDescent="0.2">
      <c r="A7691" t="s">
        <v>4228</v>
      </c>
      <c r="B7691">
        <v>0.131569135468</v>
      </c>
      <c r="C7691" t="s">
        <v>182</v>
      </c>
      <c r="E7691">
        <v>0.31182996758913001</v>
      </c>
      <c r="F7691">
        <v>0.98562287043962404</v>
      </c>
      <c r="G7691">
        <v>0.92673896783844401</v>
      </c>
    </row>
    <row r="7692" spans="1:7" x14ac:dyDescent="0.2">
      <c r="A7692" t="s">
        <v>4448</v>
      </c>
      <c r="B7692">
        <v>-0.211683408805</v>
      </c>
      <c r="C7692" t="s">
        <v>4449</v>
      </c>
      <c r="E7692">
        <v>0.31182996758913001</v>
      </c>
      <c r="F7692">
        <v>0.99038893044128695</v>
      </c>
      <c r="G7692">
        <v>0.92673896783844401</v>
      </c>
    </row>
    <row r="7693" spans="1:7" x14ac:dyDescent="0.2">
      <c r="A7693" t="s">
        <v>9467</v>
      </c>
      <c r="B7693">
        <v>-0.35761308662500002</v>
      </c>
      <c r="C7693" t="s">
        <v>7898</v>
      </c>
      <c r="E7693">
        <v>0.31182996758913001</v>
      </c>
      <c r="F7693">
        <v>0.99898196625945301</v>
      </c>
      <c r="G7693">
        <v>0.92673896783844401</v>
      </c>
    </row>
    <row r="7694" spans="1:7" x14ac:dyDescent="0.2">
      <c r="A7694" t="s">
        <v>2651</v>
      </c>
      <c r="B7694">
        <v>-0.34109796451699997</v>
      </c>
      <c r="C7694" t="s">
        <v>419</v>
      </c>
      <c r="E7694">
        <v>0.31182996758913001</v>
      </c>
      <c r="F7694">
        <v>0.99898196625945301</v>
      </c>
      <c r="G7694">
        <v>0.92673896783844401</v>
      </c>
    </row>
    <row r="7695" spans="1:7" x14ac:dyDescent="0.2">
      <c r="A7695" t="s">
        <v>2823</v>
      </c>
      <c r="B7695">
        <v>-0.34109796451699997</v>
      </c>
      <c r="C7695" t="s">
        <v>419</v>
      </c>
      <c r="E7695">
        <v>0.31182996758913001</v>
      </c>
      <c r="F7695">
        <v>0.99898196625945301</v>
      </c>
      <c r="G7695">
        <v>0.92673896783844401</v>
      </c>
    </row>
    <row r="7696" spans="1:7" x14ac:dyDescent="0.2">
      <c r="A7696" t="s">
        <v>2966</v>
      </c>
      <c r="B7696">
        <v>-0.34109796451699997</v>
      </c>
      <c r="C7696" t="s">
        <v>2967</v>
      </c>
      <c r="E7696">
        <v>0.31182996758913001</v>
      </c>
      <c r="F7696">
        <v>0.99898196625945301</v>
      </c>
      <c r="G7696">
        <v>0.92673896783844401</v>
      </c>
    </row>
    <row r="7697" spans="1:7" x14ac:dyDescent="0.2">
      <c r="A7697" t="s">
        <v>6605</v>
      </c>
      <c r="B7697">
        <v>-0.34109796451699997</v>
      </c>
      <c r="C7697" t="s">
        <v>6606</v>
      </c>
      <c r="E7697">
        <v>0.31182996758913001</v>
      </c>
      <c r="F7697">
        <v>0.99898196625945301</v>
      </c>
      <c r="G7697">
        <v>0.92673896783844401</v>
      </c>
    </row>
    <row r="7698" spans="1:7" x14ac:dyDescent="0.2">
      <c r="A7698" t="s">
        <v>6803</v>
      </c>
      <c r="B7698">
        <v>-0.34109796451699997</v>
      </c>
      <c r="C7698" t="s">
        <v>3322</v>
      </c>
      <c r="E7698">
        <v>0.31182996758913001</v>
      </c>
      <c r="F7698">
        <v>0.99898196625945301</v>
      </c>
      <c r="G7698">
        <v>0.92673896783844401</v>
      </c>
    </row>
    <row r="7699" spans="1:7" x14ac:dyDescent="0.2">
      <c r="A7699" t="s">
        <v>7805</v>
      </c>
      <c r="B7699">
        <v>-0.34109796451699997</v>
      </c>
      <c r="C7699" t="s">
        <v>531</v>
      </c>
      <c r="E7699">
        <v>0.31182996758913001</v>
      </c>
      <c r="F7699">
        <v>0.99898196625945301</v>
      </c>
      <c r="G7699">
        <v>0.92673896783844401</v>
      </c>
    </row>
    <row r="7700" spans="1:7" x14ac:dyDescent="0.2">
      <c r="A7700" t="s">
        <v>7806</v>
      </c>
      <c r="B7700">
        <v>-0.34109796451699997</v>
      </c>
      <c r="C7700" t="s">
        <v>7807</v>
      </c>
      <c r="E7700">
        <v>0.31182996758913001</v>
      </c>
      <c r="F7700">
        <v>0.99898196625945301</v>
      </c>
      <c r="G7700">
        <v>0.92673896783844401</v>
      </c>
    </row>
    <row r="7701" spans="1:7" x14ac:dyDescent="0.2">
      <c r="A7701" t="s">
        <v>7808</v>
      </c>
      <c r="B7701">
        <v>-0.34109796451699997</v>
      </c>
      <c r="C7701" t="s">
        <v>7807</v>
      </c>
      <c r="E7701">
        <v>0.31182996758913001</v>
      </c>
      <c r="F7701">
        <v>0.99898196625945301</v>
      </c>
      <c r="G7701">
        <v>0.92673896783844401</v>
      </c>
    </row>
    <row r="7702" spans="1:7" x14ac:dyDescent="0.2">
      <c r="A7702" t="s">
        <v>7809</v>
      </c>
      <c r="B7702">
        <v>-0.34109796451699997</v>
      </c>
      <c r="C7702" t="s">
        <v>3</v>
      </c>
      <c r="E7702">
        <v>0.31182996758913001</v>
      </c>
      <c r="F7702">
        <v>0.99898196625945301</v>
      </c>
      <c r="G7702">
        <v>0.92673896783844401</v>
      </c>
    </row>
    <row r="7703" spans="1:7" x14ac:dyDescent="0.2">
      <c r="A7703" t="s">
        <v>6735</v>
      </c>
      <c r="B7703">
        <v>-0.157138150984</v>
      </c>
      <c r="C7703" t="s">
        <v>6736</v>
      </c>
      <c r="E7703">
        <v>0.31182996758913001</v>
      </c>
      <c r="F7703">
        <v>0.99898196625945301</v>
      </c>
      <c r="G7703">
        <v>0.92673896783844401</v>
      </c>
    </row>
    <row r="7704" spans="1:7" x14ac:dyDescent="0.2">
      <c r="A7704" t="s">
        <v>4560</v>
      </c>
      <c r="B7704">
        <v>6.0017727797899998E-3</v>
      </c>
      <c r="C7704" t="s">
        <v>4561</v>
      </c>
      <c r="E7704">
        <v>0.31182996758913001</v>
      </c>
      <c r="F7704">
        <v>0.75266766392420803</v>
      </c>
      <c r="G7704">
        <v>0.948296351699493</v>
      </c>
    </row>
    <row r="7705" spans="1:7" x14ac:dyDescent="0.2">
      <c r="A7705" t="s">
        <v>1383</v>
      </c>
      <c r="B7705">
        <v>-0.122970961352</v>
      </c>
      <c r="C7705" t="s">
        <v>774</v>
      </c>
      <c r="E7705">
        <v>0.31182996758913001</v>
      </c>
      <c r="F7705">
        <v>0.78857309066733094</v>
      </c>
      <c r="G7705">
        <v>0.948296351699493</v>
      </c>
    </row>
    <row r="7706" spans="1:7" x14ac:dyDescent="0.2">
      <c r="A7706" t="s">
        <v>1402</v>
      </c>
      <c r="B7706">
        <v>-0.122970961352</v>
      </c>
      <c r="C7706" t="s">
        <v>342</v>
      </c>
      <c r="E7706">
        <v>0.31182996758913001</v>
      </c>
      <c r="F7706">
        <v>0.78857309066733094</v>
      </c>
      <c r="G7706">
        <v>0.948296351699493</v>
      </c>
    </row>
    <row r="7707" spans="1:7" x14ac:dyDescent="0.2">
      <c r="A7707" t="s">
        <v>2083</v>
      </c>
      <c r="B7707">
        <v>-0.122970961352</v>
      </c>
      <c r="C7707" t="s">
        <v>2084</v>
      </c>
      <c r="E7707">
        <v>0.31182996758913001</v>
      </c>
      <c r="F7707">
        <v>0.78857309066733094</v>
      </c>
      <c r="G7707">
        <v>0.948296351699493</v>
      </c>
    </row>
    <row r="7708" spans="1:7" x14ac:dyDescent="0.2">
      <c r="A7708" t="s">
        <v>4169</v>
      </c>
      <c r="B7708">
        <v>-0.28378199719899999</v>
      </c>
      <c r="C7708" t="s">
        <v>3</v>
      </c>
      <c r="E7708">
        <v>0.31182996758913001</v>
      </c>
      <c r="F7708">
        <v>0.83578908002991803</v>
      </c>
      <c r="G7708">
        <v>0.948296351699493</v>
      </c>
    </row>
    <row r="7709" spans="1:7" x14ac:dyDescent="0.2">
      <c r="A7709" t="s">
        <v>4378</v>
      </c>
      <c r="B7709">
        <v>-0.28378199719899999</v>
      </c>
      <c r="C7709" t="s">
        <v>3</v>
      </c>
      <c r="E7709">
        <v>0.31182996758913001</v>
      </c>
      <c r="F7709">
        <v>0.83578908002991803</v>
      </c>
      <c r="G7709">
        <v>0.948296351699493</v>
      </c>
    </row>
    <row r="7710" spans="1:7" x14ac:dyDescent="0.2">
      <c r="A7710" t="s">
        <v>4416</v>
      </c>
      <c r="B7710">
        <v>-0.28378199719899999</v>
      </c>
      <c r="C7710" t="s">
        <v>3</v>
      </c>
      <c r="E7710">
        <v>0.31182996758913001</v>
      </c>
      <c r="F7710">
        <v>0.83578908002991803</v>
      </c>
      <c r="G7710">
        <v>0.948296351699493</v>
      </c>
    </row>
    <row r="7711" spans="1:7" x14ac:dyDescent="0.2">
      <c r="A7711" t="s">
        <v>4968</v>
      </c>
      <c r="B7711">
        <v>-0.28378199719899999</v>
      </c>
      <c r="C7711" t="s">
        <v>3</v>
      </c>
      <c r="E7711">
        <v>0.31182996758913001</v>
      </c>
      <c r="F7711">
        <v>0.83578908002991803</v>
      </c>
      <c r="G7711">
        <v>0.948296351699493</v>
      </c>
    </row>
    <row r="7712" spans="1:7" x14ac:dyDescent="0.2">
      <c r="A7712" t="s">
        <v>5288</v>
      </c>
      <c r="B7712">
        <v>-0.28378199719899999</v>
      </c>
      <c r="C7712" t="s">
        <v>3</v>
      </c>
      <c r="E7712">
        <v>0.31182996758913001</v>
      </c>
      <c r="F7712">
        <v>0.83578908002991803</v>
      </c>
      <c r="G7712">
        <v>0.948296351699493</v>
      </c>
    </row>
    <row r="7713" spans="1:7" x14ac:dyDescent="0.2">
      <c r="A7713" t="s">
        <v>4314</v>
      </c>
      <c r="B7713">
        <v>-7.7819323271399996E-2</v>
      </c>
      <c r="C7713" t="s">
        <v>3</v>
      </c>
      <c r="E7713">
        <v>0.31182996758913001</v>
      </c>
      <c r="F7713">
        <v>0.85393916728995301</v>
      </c>
      <c r="G7713">
        <v>0.948296351699493</v>
      </c>
    </row>
    <row r="7714" spans="1:7" x14ac:dyDescent="0.2">
      <c r="A7714" t="s">
        <v>4627</v>
      </c>
      <c r="B7714">
        <v>-7.7819323271399996E-2</v>
      </c>
      <c r="C7714" t="s">
        <v>1160</v>
      </c>
      <c r="E7714">
        <v>0.31182996758913001</v>
      </c>
      <c r="F7714">
        <v>0.85393916728995301</v>
      </c>
      <c r="G7714">
        <v>0.948296351699493</v>
      </c>
    </row>
    <row r="7715" spans="1:7" x14ac:dyDescent="0.2">
      <c r="A7715" t="s">
        <v>5335</v>
      </c>
      <c r="B7715">
        <v>-7.7819323271399996E-2</v>
      </c>
      <c r="C7715" t="s">
        <v>5336</v>
      </c>
      <c r="E7715">
        <v>0.31182996758913001</v>
      </c>
      <c r="F7715">
        <v>0.85393916728995301</v>
      </c>
      <c r="G7715">
        <v>0.948296351699493</v>
      </c>
    </row>
    <row r="7716" spans="1:7" x14ac:dyDescent="0.2">
      <c r="A7716" t="s">
        <v>2540</v>
      </c>
      <c r="B7716">
        <v>-0.24745883171800001</v>
      </c>
      <c r="C7716" t="s">
        <v>2541</v>
      </c>
      <c r="E7716">
        <v>0.31182996758913001</v>
      </c>
      <c r="F7716">
        <v>0.86992437463641603</v>
      </c>
      <c r="G7716">
        <v>0.948296351699493</v>
      </c>
    </row>
    <row r="7717" spans="1:7" x14ac:dyDescent="0.2">
      <c r="A7717" t="s">
        <v>2832</v>
      </c>
      <c r="B7717">
        <v>-0.24745883171800001</v>
      </c>
      <c r="C7717" t="s">
        <v>3</v>
      </c>
      <c r="E7717">
        <v>0.31182996758913001</v>
      </c>
      <c r="F7717">
        <v>0.86992437463641603</v>
      </c>
      <c r="G7717">
        <v>0.948296351699493</v>
      </c>
    </row>
    <row r="7718" spans="1:7" x14ac:dyDescent="0.2">
      <c r="A7718" t="s">
        <v>2940</v>
      </c>
      <c r="B7718">
        <v>-0.24745883171800001</v>
      </c>
      <c r="C7718" t="s">
        <v>2941</v>
      </c>
      <c r="E7718">
        <v>0.31182996758913001</v>
      </c>
      <c r="F7718">
        <v>0.86992437463641603</v>
      </c>
      <c r="G7718">
        <v>0.948296351699493</v>
      </c>
    </row>
    <row r="7719" spans="1:7" x14ac:dyDescent="0.2">
      <c r="A7719" t="s">
        <v>2978</v>
      </c>
      <c r="B7719">
        <v>-0.24745883171800001</v>
      </c>
      <c r="C7719" t="s">
        <v>3</v>
      </c>
      <c r="E7719">
        <v>0.31182996758913001</v>
      </c>
      <c r="F7719">
        <v>0.86992437463641603</v>
      </c>
      <c r="G7719">
        <v>0.948296351699493</v>
      </c>
    </row>
    <row r="7720" spans="1:7" x14ac:dyDescent="0.2">
      <c r="A7720" t="s">
        <v>2995</v>
      </c>
      <c r="B7720">
        <v>-0.24745883171800001</v>
      </c>
      <c r="C7720" t="s">
        <v>3</v>
      </c>
      <c r="E7720">
        <v>0.31182996758913001</v>
      </c>
      <c r="F7720">
        <v>0.86992437463641603</v>
      </c>
      <c r="G7720">
        <v>0.948296351699493</v>
      </c>
    </row>
    <row r="7721" spans="1:7" x14ac:dyDescent="0.2">
      <c r="A7721" t="s">
        <v>3010</v>
      </c>
      <c r="B7721">
        <v>-0.24745883171800001</v>
      </c>
      <c r="C7721" t="s">
        <v>3</v>
      </c>
      <c r="E7721">
        <v>0.31182996758913001</v>
      </c>
      <c r="F7721">
        <v>0.86992437463641603</v>
      </c>
      <c r="G7721">
        <v>0.948296351699493</v>
      </c>
    </row>
    <row r="7722" spans="1:7" x14ac:dyDescent="0.2">
      <c r="A7722" t="s">
        <v>4521</v>
      </c>
      <c r="B7722">
        <v>-0.24745883171800001</v>
      </c>
      <c r="C7722" t="s">
        <v>3</v>
      </c>
      <c r="E7722">
        <v>0.31182996758913001</v>
      </c>
      <c r="F7722">
        <v>0.86992437463641603</v>
      </c>
      <c r="G7722">
        <v>0.948296351699493</v>
      </c>
    </row>
    <row r="7723" spans="1:7" x14ac:dyDescent="0.2">
      <c r="A7723" t="s">
        <v>4527</v>
      </c>
      <c r="B7723">
        <v>-0.24745883171800001</v>
      </c>
      <c r="C7723" t="s">
        <v>3</v>
      </c>
      <c r="E7723">
        <v>0.31182996758913001</v>
      </c>
      <c r="F7723">
        <v>0.86992437463641603</v>
      </c>
      <c r="G7723">
        <v>0.948296351699493</v>
      </c>
    </row>
    <row r="7724" spans="1:7" x14ac:dyDescent="0.2">
      <c r="A7724" t="s">
        <v>4584</v>
      </c>
      <c r="B7724">
        <v>-0.24745883171800001</v>
      </c>
      <c r="C7724" t="s">
        <v>3</v>
      </c>
      <c r="E7724">
        <v>0.31182996758913001</v>
      </c>
      <c r="F7724">
        <v>0.86992437463641603</v>
      </c>
      <c r="G7724">
        <v>0.948296351699493</v>
      </c>
    </row>
    <row r="7725" spans="1:7" x14ac:dyDescent="0.2">
      <c r="A7725" t="s">
        <v>4638</v>
      </c>
      <c r="B7725">
        <v>-0.24745883171800001</v>
      </c>
      <c r="C7725" t="s">
        <v>3</v>
      </c>
      <c r="E7725">
        <v>0.31182996758913001</v>
      </c>
      <c r="F7725">
        <v>0.86992437463641603</v>
      </c>
      <c r="G7725">
        <v>0.948296351699493</v>
      </c>
    </row>
    <row r="7726" spans="1:7" x14ac:dyDescent="0.2">
      <c r="A7726" t="s">
        <v>4659</v>
      </c>
      <c r="B7726">
        <v>-0.24745883171800001</v>
      </c>
      <c r="C7726" t="s">
        <v>3</v>
      </c>
      <c r="E7726">
        <v>0.31182996758913001</v>
      </c>
      <c r="F7726">
        <v>0.86992437463641603</v>
      </c>
      <c r="G7726">
        <v>0.948296351699493</v>
      </c>
    </row>
    <row r="7727" spans="1:7" x14ac:dyDescent="0.2">
      <c r="A7727" t="s">
        <v>5844</v>
      </c>
      <c r="B7727">
        <v>-0.24745883171800001</v>
      </c>
      <c r="C7727" t="s">
        <v>3</v>
      </c>
      <c r="E7727">
        <v>0.31182996758913001</v>
      </c>
      <c r="F7727">
        <v>0.86992437463641603</v>
      </c>
      <c r="G7727">
        <v>0.948296351699493</v>
      </c>
    </row>
    <row r="7728" spans="1:7" x14ac:dyDescent="0.2">
      <c r="A7728" t="s">
        <v>6836</v>
      </c>
      <c r="B7728">
        <v>-0.24745883171800001</v>
      </c>
      <c r="C7728" t="s">
        <v>3</v>
      </c>
      <c r="E7728">
        <v>0.31182996758913001</v>
      </c>
      <c r="F7728">
        <v>0.86992437463641603</v>
      </c>
      <c r="G7728">
        <v>0.948296351699493</v>
      </c>
    </row>
    <row r="7729" spans="1:7" x14ac:dyDescent="0.2">
      <c r="A7729" t="s">
        <v>7046</v>
      </c>
      <c r="B7729">
        <v>-0.24745883171800001</v>
      </c>
      <c r="C7729" t="s">
        <v>3</v>
      </c>
      <c r="E7729">
        <v>0.31182996758913001</v>
      </c>
      <c r="F7729">
        <v>0.86992437463641603</v>
      </c>
      <c r="G7729">
        <v>0.948296351699493</v>
      </c>
    </row>
    <row r="7730" spans="1:7" x14ac:dyDescent="0.2">
      <c r="A7730" t="s">
        <v>5005</v>
      </c>
      <c r="B7730">
        <v>-0.21965292312000001</v>
      </c>
      <c r="C7730" t="s">
        <v>3</v>
      </c>
      <c r="E7730">
        <v>0.31182996758913001</v>
      </c>
      <c r="F7730">
        <v>0.86992437463641603</v>
      </c>
      <c r="G7730">
        <v>0.948296351699493</v>
      </c>
    </row>
    <row r="7731" spans="1:7" x14ac:dyDescent="0.2">
      <c r="A7731" t="s">
        <v>5249</v>
      </c>
      <c r="B7731">
        <v>-0.2052057622</v>
      </c>
      <c r="C7731" t="s">
        <v>5250</v>
      </c>
      <c r="E7731">
        <v>0.31182996758913001</v>
      </c>
      <c r="F7731">
        <v>0.86992437463641603</v>
      </c>
      <c r="G7731">
        <v>0.948296351699493</v>
      </c>
    </row>
    <row r="7732" spans="1:7" x14ac:dyDescent="0.2">
      <c r="A7732" t="s">
        <v>1875</v>
      </c>
      <c r="B7732">
        <v>-1.95973363881E-2</v>
      </c>
      <c r="C7732" t="s">
        <v>3</v>
      </c>
      <c r="E7732">
        <v>0.31182996758913001</v>
      </c>
      <c r="F7732">
        <v>0.86992437463641603</v>
      </c>
      <c r="G7732">
        <v>0.948296351699493</v>
      </c>
    </row>
    <row r="7733" spans="1:7" x14ac:dyDescent="0.2">
      <c r="A7733" t="s">
        <v>4501</v>
      </c>
      <c r="B7733">
        <v>1.8605215284099998E-2</v>
      </c>
      <c r="C7733" t="s">
        <v>4502</v>
      </c>
      <c r="E7733">
        <v>0.31182996758913001</v>
      </c>
      <c r="F7733">
        <v>0.86992437463641603</v>
      </c>
      <c r="G7733">
        <v>0.948296351699493</v>
      </c>
    </row>
    <row r="7734" spans="1:7" x14ac:dyDescent="0.2">
      <c r="A7734" t="s">
        <v>4973</v>
      </c>
      <c r="B7734">
        <v>-0.24308584132800001</v>
      </c>
      <c r="C7734" t="s">
        <v>3</v>
      </c>
      <c r="E7734">
        <v>0.31182996758913001</v>
      </c>
      <c r="F7734">
        <v>0.883561871519987</v>
      </c>
      <c r="G7734">
        <v>0.948296351699493</v>
      </c>
    </row>
    <row r="7735" spans="1:7" x14ac:dyDescent="0.2">
      <c r="A7735" t="s">
        <v>4486</v>
      </c>
      <c r="B7735">
        <v>0.102011850904</v>
      </c>
      <c r="C7735" t="s">
        <v>4487</v>
      </c>
      <c r="E7735">
        <v>0.31182996758913001</v>
      </c>
      <c r="F7735">
        <v>0.883561871519987</v>
      </c>
      <c r="G7735">
        <v>0.948296351699493</v>
      </c>
    </row>
    <row r="7736" spans="1:7" x14ac:dyDescent="0.2">
      <c r="A7736" t="s">
        <v>4803</v>
      </c>
      <c r="B7736">
        <v>0.102011850904</v>
      </c>
      <c r="C7736" t="s">
        <v>4804</v>
      </c>
      <c r="E7736">
        <v>0.31182996758913001</v>
      </c>
      <c r="F7736">
        <v>0.883561871519987</v>
      </c>
      <c r="G7736">
        <v>0.948296351699493</v>
      </c>
    </row>
    <row r="7737" spans="1:7" x14ac:dyDescent="0.2">
      <c r="A7737" t="s">
        <v>2957</v>
      </c>
      <c r="B7737">
        <v>0.187811057537</v>
      </c>
      <c r="C7737" t="s">
        <v>1124</v>
      </c>
      <c r="E7737">
        <v>0.31182996758913001</v>
      </c>
      <c r="F7737">
        <v>0.883561871519987</v>
      </c>
      <c r="G7737">
        <v>0.948296351699493</v>
      </c>
    </row>
    <row r="7738" spans="1:7" x14ac:dyDescent="0.2">
      <c r="A7738" t="s">
        <v>4537</v>
      </c>
      <c r="B7738">
        <v>0.269528390512</v>
      </c>
      <c r="C7738" t="s">
        <v>4538</v>
      </c>
      <c r="E7738">
        <v>0.31182996758913001</v>
      </c>
      <c r="F7738">
        <v>0.883561871519987</v>
      </c>
      <c r="G7738">
        <v>0.948296351699493</v>
      </c>
    </row>
    <row r="7739" spans="1:7" x14ac:dyDescent="0.2">
      <c r="A7739" t="s">
        <v>1162</v>
      </c>
      <c r="B7739">
        <v>-0.297849774984</v>
      </c>
      <c r="C7739" t="s">
        <v>3</v>
      </c>
      <c r="E7739">
        <v>0.31182996758913001</v>
      </c>
      <c r="F7739">
        <v>0.90104296517909099</v>
      </c>
      <c r="G7739">
        <v>0.948296351699493</v>
      </c>
    </row>
    <row r="7740" spans="1:7" x14ac:dyDescent="0.2">
      <c r="A7740" t="s">
        <v>3208</v>
      </c>
      <c r="B7740">
        <v>-0.154143325888</v>
      </c>
      <c r="C7740" t="s">
        <v>3</v>
      </c>
      <c r="E7740">
        <v>0.31182996758913001</v>
      </c>
      <c r="F7740">
        <v>0.90104296517909099</v>
      </c>
      <c r="G7740">
        <v>0.948296351699493</v>
      </c>
    </row>
    <row r="7741" spans="1:7" x14ac:dyDescent="0.2">
      <c r="A7741" t="s">
        <v>4373</v>
      </c>
      <c r="B7741">
        <v>-0.14519992005099999</v>
      </c>
      <c r="C7741" t="s">
        <v>3</v>
      </c>
      <c r="E7741">
        <v>0.31182996758913001</v>
      </c>
      <c r="F7741">
        <v>0.90104296517909099</v>
      </c>
      <c r="G7741">
        <v>0.948296351699493</v>
      </c>
    </row>
    <row r="7742" spans="1:7" x14ac:dyDescent="0.2">
      <c r="A7742" t="s">
        <v>3951</v>
      </c>
      <c r="B7742">
        <v>-8.1289066205300006E-2</v>
      </c>
      <c r="C7742" t="s">
        <v>3952</v>
      </c>
      <c r="E7742">
        <v>0.31182996758913001</v>
      </c>
      <c r="F7742">
        <v>0.90104296517909099</v>
      </c>
      <c r="G7742">
        <v>0.948296351699493</v>
      </c>
    </row>
    <row r="7743" spans="1:7" x14ac:dyDescent="0.2">
      <c r="A7743" t="s">
        <v>4046</v>
      </c>
      <c r="B7743">
        <v>-8.1289066205300006E-2</v>
      </c>
      <c r="C7743" t="s">
        <v>4047</v>
      </c>
      <c r="E7743">
        <v>0.31182996758913001</v>
      </c>
      <c r="F7743">
        <v>0.90104296517909099</v>
      </c>
      <c r="G7743">
        <v>0.948296351699493</v>
      </c>
    </row>
    <row r="7744" spans="1:7" x14ac:dyDescent="0.2">
      <c r="A7744" t="s">
        <v>3560</v>
      </c>
      <c r="B7744">
        <v>0.10353406517700001</v>
      </c>
      <c r="C7744" t="s">
        <v>3561</v>
      </c>
      <c r="E7744">
        <v>0.31182996758913001</v>
      </c>
      <c r="F7744">
        <v>0.90104296517909099</v>
      </c>
      <c r="G7744">
        <v>0.948296351699493</v>
      </c>
    </row>
    <row r="7745" spans="1:7" x14ac:dyDescent="0.2">
      <c r="A7745" t="s">
        <v>1424</v>
      </c>
      <c r="B7745">
        <v>0.27389824362100001</v>
      </c>
      <c r="C7745" t="s">
        <v>1425</v>
      </c>
      <c r="E7745">
        <v>0.31182996758913001</v>
      </c>
      <c r="F7745">
        <v>0.90104296517909099</v>
      </c>
      <c r="G7745">
        <v>0.948296351699493</v>
      </c>
    </row>
    <row r="7746" spans="1:7" x14ac:dyDescent="0.2">
      <c r="A7746" t="s">
        <v>858</v>
      </c>
      <c r="B7746">
        <v>0.28346259104600002</v>
      </c>
      <c r="C7746" t="s">
        <v>3</v>
      </c>
      <c r="E7746">
        <v>0.31182996758913001</v>
      </c>
      <c r="F7746">
        <v>0.90104296517909099</v>
      </c>
      <c r="G7746">
        <v>0.948296351699493</v>
      </c>
    </row>
    <row r="7747" spans="1:7" x14ac:dyDescent="0.2">
      <c r="A7747" t="s">
        <v>2819</v>
      </c>
      <c r="B7747">
        <v>-0.297849774984</v>
      </c>
      <c r="C7747" t="s">
        <v>3</v>
      </c>
      <c r="E7747">
        <v>0.31182996758913001</v>
      </c>
      <c r="F7747">
        <v>0.91275658605501497</v>
      </c>
      <c r="G7747">
        <v>0.948296351699493</v>
      </c>
    </row>
    <row r="7748" spans="1:7" x14ac:dyDescent="0.2">
      <c r="A7748" t="s">
        <v>5573</v>
      </c>
      <c r="B7748">
        <v>-0.297849774984</v>
      </c>
      <c r="C7748" t="s">
        <v>5574</v>
      </c>
      <c r="E7748">
        <v>0.31182996758913001</v>
      </c>
      <c r="F7748">
        <v>0.91275658605501497</v>
      </c>
      <c r="G7748">
        <v>0.948296351699493</v>
      </c>
    </row>
    <row r="7749" spans="1:7" x14ac:dyDescent="0.2">
      <c r="A7749" t="s">
        <v>5575</v>
      </c>
      <c r="B7749">
        <v>-0.297849774984</v>
      </c>
      <c r="C7749" t="s">
        <v>839</v>
      </c>
      <c r="E7749">
        <v>0.31182996758913001</v>
      </c>
      <c r="F7749">
        <v>0.91275658605501497</v>
      </c>
      <c r="G7749">
        <v>0.948296351699493</v>
      </c>
    </row>
    <row r="7750" spans="1:7" x14ac:dyDescent="0.2">
      <c r="A7750" t="s">
        <v>8791</v>
      </c>
      <c r="B7750">
        <v>-0.297849774984</v>
      </c>
      <c r="C7750" t="s">
        <v>4449</v>
      </c>
      <c r="E7750">
        <v>0.31182996758913001</v>
      </c>
      <c r="F7750">
        <v>0.91275658605501497</v>
      </c>
      <c r="G7750">
        <v>0.948296351699493</v>
      </c>
    </row>
    <row r="7751" spans="1:7" x14ac:dyDescent="0.2">
      <c r="A7751" t="s">
        <v>9967</v>
      </c>
      <c r="B7751">
        <v>-0.297849774984</v>
      </c>
      <c r="C7751" t="s">
        <v>4548</v>
      </c>
      <c r="E7751">
        <v>0.31182996758913001</v>
      </c>
      <c r="F7751">
        <v>0.91275658605501497</v>
      </c>
      <c r="G7751">
        <v>0.948296351699493</v>
      </c>
    </row>
    <row r="7752" spans="1:7" x14ac:dyDescent="0.2">
      <c r="A7752" t="s">
        <v>5860</v>
      </c>
      <c r="B7752">
        <v>-0.238539555337</v>
      </c>
      <c r="C7752" t="s">
        <v>5861</v>
      </c>
      <c r="E7752">
        <v>0.31182996758913001</v>
      </c>
      <c r="F7752">
        <v>0.91275658605501497</v>
      </c>
      <c r="G7752">
        <v>0.948296351699493</v>
      </c>
    </row>
    <row r="7753" spans="1:7" x14ac:dyDescent="0.2">
      <c r="A7753" t="s">
        <v>6890</v>
      </c>
      <c r="B7753">
        <v>-0.14264563487900001</v>
      </c>
      <c r="C7753" t="s">
        <v>4548</v>
      </c>
      <c r="E7753">
        <v>0.31182996758913001</v>
      </c>
      <c r="F7753">
        <v>0.91275658605501497</v>
      </c>
      <c r="G7753">
        <v>0.948296351699493</v>
      </c>
    </row>
    <row r="7754" spans="1:7" x14ac:dyDescent="0.2">
      <c r="A7754" t="s">
        <v>1986</v>
      </c>
      <c r="B7754">
        <v>-0.13552077015899999</v>
      </c>
      <c r="C7754" t="s">
        <v>212</v>
      </c>
      <c r="E7754">
        <v>0.31182996758913001</v>
      </c>
      <c r="F7754">
        <v>0.91275658605501497</v>
      </c>
      <c r="G7754">
        <v>0.948296351699493</v>
      </c>
    </row>
    <row r="7755" spans="1:7" x14ac:dyDescent="0.2">
      <c r="A7755" t="s">
        <v>2330</v>
      </c>
      <c r="B7755">
        <v>-0.13552077015899999</v>
      </c>
      <c r="C7755" t="s">
        <v>3</v>
      </c>
      <c r="E7755">
        <v>0.31182996758913001</v>
      </c>
      <c r="F7755">
        <v>0.91275658605501497</v>
      </c>
      <c r="G7755">
        <v>0.948296351699493</v>
      </c>
    </row>
    <row r="7756" spans="1:7" x14ac:dyDescent="0.2">
      <c r="A7756" t="s">
        <v>6517</v>
      </c>
      <c r="B7756">
        <v>0.157771656772</v>
      </c>
      <c r="C7756" t="s">
        <v>531</v>
      </c>
      <c r="E7756">
        <v>0.31182996758913001</v>
      </c>
      <c r="F7756">
        <v>0.91275658605501497</v>
      </c>
      <c r="G7756">
        <v>0.948296351699493</v>
      </c>
    </row>
    <row r="7757" spans="1:7" x14ac:dyDescent="0.2">
      <c r="A7757" t="s">
        <v>6540</v>
      </c>
      <c r="B7757">
        <v>-0.234027491842</v>
      </c>
      <c r="C7757" t="s">
        <v>3</v>
      </c>
      <c r="E7757">
        <v>0.31182996758913001</v>
      </c>
      <c r="F7757">
        <v>0.92052688440122998</v>
      </c>
      <c r="G7757">
        <v>0.948296351699493</v>
      </c>
    </row>
    <row r="7758" spans="1:7" x14ac:dyDescent="0.2">
      <c r="A7758" t="s">
        <v>9629</v>
      </c>
      <c r="B7758">
        <v>-0.330146793401</v>
      </c>
      <c r="C7758" t="s">
        <v>9630</v>
      </c>
      <c r="E7758">
        <v>0.31182996758913001</v>
      </c>
      <c r="F7758">
        <v>0.92405052771544904</v>
      </c>
      <c r="G7758">
        <v>0.948296351699493</v>
      </c>
    </row>
    <row r="7759" spans="1:7" x14ac:dyDescent="0.2">
      <c r="A7759" t="s">
        <v>3298</v>
      </c>
      <c r="B7759">
        <v>-0.29341922513399998</v>
      </c>
      <c r="C7759" t="s">
        <v>3</v>
      </c>
      <c r="E7759">
        <v>0.31182996758913001</v>
      </c>
      <c r="F7759">
        <v>0.92405052771544904</v>
      </c>
      <c r="G7759">
        <v>0.948296351699493</v>
      </c>
    </row>
    <row r="7760" spans="1:7" x14ac:dyDescent="0.2">
      <c r="A7760" t="s">
        <v>8185</v>
      </c>
      <c r="B7760">
        <v>-0.28847125646100003</v>
      </c>
      <c r="C7760" t="s">
        <v>3</v>
      </c>
      <c r="E7760">
        <v>0.31182996758913001</v>
      </c>
      <c r="F7760">
        <v>0.92405052771544904</v>
      </c>
      <c r="G7760">
        <v>0.948296351699493</v>
      </c>
    </row>
    <row r="7761" spans="1:7" x14ac:dyDescent="0.2">
      <c r="A7761" t="s">
        <v>8300</v>
      </c>
      <c r="B7761">
        <v>-0.191370838564</v>
      </c>
      <c r="C7761" t="s">
        <v>4548</v>
      </c>
      <c r="E7761">
        <v>0.31182996758913001</v>
      </c>
      <c r="F7761">
        <v>0.92405052771544904</v>
      </c>
      <c r="G7761">
        <v>0.948296351699493</v>
      </c>
    </row>
    <row r="7762" spans="1:7" x14ac:dyDescent="0.2">
      <c r="A7762" t="s">
        <v>5688</v>
      </c>
      <c r="B7762">
        <v>-7.8032310468400007E-2</v>
      </c>
      <c r="C7762" t="s">
        <v>5689</v>
      </c>
      <c r="E7762">
        <v>0.31182996758913001</v>
      </c>
      <c r="F7762">
        <v>0.92405052771544904</v>
      </c>
      <c r="G7762">
        <v>0.948296351699493</v>
      </c>
    </row>
    <row r="7763" spans="1:7" x14ac:dyDescent="0.2">
      <c r="A7763" t="s">
        <v>9473</v>
      </c>
      <c r="B7763">
        <v>-0.281161388447</v>
      </c>
      <c r="C7763" t="s">
        <v>7898</v>
      </c>
      <c r="E7763">
        <v>0.31182996758913001</v>
      </c>
      <c r="F7763">
        <v>0.93197041469292796</v>
      </c>
      <c r="G7763">
        <v>0.948296351699493</v>
      </c>
    </row>
    <row r="7764" spans="1:7" x14ac:dyDescent="0.2">
      <c r="A7764" t="s">
        <v>5736</v>
      </c>
      <c r="B7764">
        <v>0.106753157345</v>
      </c>
      <c r="C7764" t="s">
        <v>960</v>
      </c>
      <c r="E7764">
        <v>0.31182996758913001</v>
      </c>
      <c r="F7764">
        <v>0.93197041469292796</v>
      </c>
      <c r="G7764">
        <v>0.948296351699493</v>
      </c>
    </row>
    <row r="7765" spans="1:7" x14ac:dyDescent="0.2">
      <c r="A7765" t="s">
        <v>6328</v>
      </c>
      <c r="B7765">
        <v>0.106753157345</v>
      </c>
      <c r="C7765" t="s">
        <v>6116</v>
      </c>
      <c r="E7765">
        <v>0.31182996758913001</v>
      </c>
      <c r="F7765">
        <v>0.93197041469292796</v>
      </c>
      <c r="G7765">
        <v>0.948296351699493</v>
      </c>
    </row>
    <row r="7766" spans="1:7" x14ac:dyDescent="0.2">
      <c r="A7766" t="s">
        <v>3116</v>
      </c>
      <c r="B7766">
        <v>-0.20871329855000001</v>
      </c>
      <c r="C7766" t="s">
        <v>57</v>
      </c>
      <c r="E7766">
        <v>0.31182996758913001</v>
      </c>
      <c r="F7766">
        <v>0.93556469708302203</v>
      </c>
      <c r="G7766">
        <v>0.948296351699493</v>
      </c>
    </row>
    <row r="7767" spans="1:7" x14ac:dyDescent="0.2">
      <c r="A7767" t="s">
        <v>6774</v>
      </c>
      <c r="B7767">
        <v>-0.20871329855000001</v>
      </c>
      <c r="C7767" t="s">
        <v>6293</v>
      </c>
      <c r="E7767">
        <v>0.31182996758913001</v>
      </c>
      <c r="F7767">
        <v>0.93556469708302203</v>
      </c>
      <c r="G7767">
        <v>0.948296351699493</v>
      </c>
    </row>
    <row r="7768" spans="1:7" x14ac:dyDescent="0.2">
      <c r="A7768" t="s">
        <v>9225</v>
      </c>
      <c r="B7768">
        <v>-0.20871329855000001</v>
      </c>
      <c r="C7768" t="s">
        <v>9226</v>
      </c>
      <c r="E7768">
        <v>0.31182996758913001</v>
      </c>
      <c r="F7768">
        <v>0.93556469708302203</v>
      </c>
      <c r="G7768">
        <v>0.948296351699493</v>
      </c>
    </row>
    <row r="7769" spans="1:7" x14ac:dyDescent="0.2">
      <c r="A7769" t="s">
        <v>10062</v>
      </c>
      <c r="B7769">
        <v>-0.15653111335100001</v>
      </c>
      <c r="C7769" t="s">
        <v>8774</v>
      </c>
      <c r="E7769">
        <v>0.31182996758913001</v>
      </c>
      <c r="F7769">
        <v>0.93556469708302203</v>
      </c>
      <c r="G7769">
        <v>0.948296351699493</v>
      </c>
    </row>
    <row r="7770" spans="1:7" x14ac:dyDescent="0.2">
      <c r="A7770" t="s">
        <v>1024</v>
      </c>
      <c r="B7770">
        <v>-9.0086419459599998E-2</v>
      </c>
      <c r="C7770" t="s">
        <v>1025</v>
      </c>
      <c r="E7770">
        <v>0.31182996758913001</v>
      </c>
      <c r="F7770">
        <v>0.93556469708302203</v>
      </c>
      <c r="G7770">
        <v>0.948296351699493</v>
      </c>
    </row>
    <row r="7771" spans="1:7" x14ac:dyDescent="0.2">
      <c r="A7771" t="s">
        <v>1481</v>
      </c>
      <c r="B7771">
        <v>-9.0086419459599998E-2</v>
      </c>
      <c r="C7771" t="s">
        <v>1482</v>
      </c>
      <c r="E7771">
        <v>0.31182996758913001</v>
      </c>
      <c r="F7771">
        <v>0.93556469708302203</v>
      </c>
      <c r="G7771">
        <v>0.948296351699493</v>
      </c>
    </row>
    <row r="7772" spans="1:7" x14ac:dyDescent="0.2">
      <c r="A7772" t="s">
        <v>1485</v>
      </c>
      <c r="B7772">
        <v>-9.0086419459599998E-2</v>
      </c>
      <c r="C7772" t="s">
        <v>1486</v>
      </c>
      <c r="E7772">
        <v>0.31182996758913001</v>
      </c>
      <c r="F7772">
        <v>0.93556469708302203</v>
      </c>
      <c r="G7772">
        <v>0.948296351699493</v>
      </c>
    </row>
    <row r="7773" spans="1:7" x14ac:dyDescent="0.2">
      <c r="A7773" t="s">
        <v>1839</v>
      </c>
      <c r="B7773">
        <v>-9.0086419459599998E-2</v>
      </c>
      <c r="C7773" t="s">
        <v>1840</v>
      </c>
      <c r="E7773">
        <v>0.31182996758913001</v>
      </c>
      <c r="F7773">
        <v>0.93556469708302203</v>
      </c>
      <c r="G7773">
        <v>0.948296351699493</v>
      </c>
    </row>
    <row r="7774" spans="1:7" x14ac:dyDescent="0.2">
      <c r="A7774" t="s">
        <v>4944</v>
      </c>
      <c r="B7774">
        <v>-3.6273084441399997E-2</v>
      </c>
      <c r="C7774" t="s">
        <v>4945</v>
      </c>
      <c r="E7774">
        <v>0.31182996758913001</v>
      </c>
      <c r="F7774">
        <v>0.93556469708302203</v>
      </c>
      <c r="G7774">
        <v>0.948296351699493</v>
      </c>
    </row>
    <row r="7775" spans="1:7" x14ac:dyDescent="0.2">
      <c r="A7775" t="s">
        <v>4946</v>
      </c>
      <c r="B7775">
        <v>-3.6273084441399997E-2</v>
      </c>
      <c r="C7775" t="s">
        <v>3</v>
      </c>
      <c r="E7775">
        <v>0.31182996758913001</v>
      </c>
      <c r="F7775">
        <v>0.93556469708302203</v>
      </c>
      <c r="G7775">
        <v>0.948296351699493</v>
      </c>
    </row>
    <row r="7776" spans="1:7" x14ac:dyDescent="0.2">
      <c r="A7776" t="s">
        <v>8113</v>
      </c>
      <c r="B7776">
        <v>8.4299093711199993E-2</v>
      </c>
      <c r="C7776" t="s">
        <v>3</v>
      </c>
      <c r="E7776">
        <v>0.31182996758913001</v>
      </c>
      <c r="F7776">
        <v>0.93556469708302203</v>
      </c>
      <c r="G7776">
        <v>0.948296351699493</v>
      </c>
    </row>
    <row r="7777" spans="1:7" x14ac:dyDescent="0.2">
      <c r="A7777" t="s">
        <v>7916</v>
      </c>
      <c r="B7777">
        <v>0.20185454967999999</v>
      </c>
      <c r="C7777" t="s">
        <v>3</v>
      </c>
      <c r="E7777">
        <v>0.31182996758913001</v>
      </c>
      <c r="F7777">
        <v>0.93556469708302203</v>
      </c>
      <c r="G7777">
        <v>0.948296351699493</v>
      </c>
    </row>
    <row r="7778" spans="1:7" x14ac:dyDescent="0.2">
      <c r="A7778" t="s">
        <v>1702</v>
      </c>
      <c r="B7778">
        <v>-0.281161388447</v>
      </c>
      <c r="C7778" t="s">
        <v>1406</v>
      </c>
      <c r="E7778">
        <v>0.31182996758913001</v>
      </c>
      <c r="F7778">
        <v>0.94805950303332498</v>
      </c>
      <c r="G7778">
        <v>0.948296351699493</v>
      </c>
    </row>
    <row r="7779" spans="1:7" x14ac:dyDescent="0.2">
      <c r="A7779" t="s">
        <v>5466</v>
      </c>
      <c r="B7779">
        <v>-0.281161388447</v>
      </c>
      <c r="C7779" t="s">
        <v>14</v>
      </c>
      <c r="E7779">
        <v>0.31182996758913001</v>
      </c>
      <c r="F7779">
        <v>0.94805950303332498</v>
      </c>
      <c r="G7779">
        <v>0.948296351699493</v>
      </c>
    </row>
    <row r="7780" spans="1:7" x14ac:dyDescent="0.2">
      <c r="A7780" t="s">
        <v>5555</v>
      </c>
      <c r="B7780">
        <v>-0.281161388447</v>
      </c>
      <c r="C7780" t="s">
        <v>20</v>
      </c>
      <c r="E7780">
        <v>0.31182996758913001</v>
      </c>
      <c r="F7780">
        <v>0.94805950303332498</v>
      </c>
      <c r="G7780">
        <v>0.948296351699493</v>
      </c>
    </row>
    <row r="7781" spans="1:7" x14ac:dyDescent="0.2">
      <c r="A7781" t="s">
        <v>7506</v>
      </c>
      <c r="B7781">
        <v>-0.281161388447</v>
      </c>
      <c r="C7781" t="s">
        <v>3</v>
      </c>
      <c r="E7781">
        <v>0.31182996758913001</v>
      </c>
      <c r="F7781">
        <v>0.94805950303332498</v>
      </c>
      <c r="G7781">
        <v>0.948296351699493</v>
      </c>
    </row>
    <row r="7782" spans="1:7" x14ac:dyDescent="0.2">
      <c r="A7782" t="s">
        <v>5631</v>
      </c>
      <c r="B7782">
        <v>-0.154508996796</v>
      </c>
      <c r="C7782" t="s">
        <v>57</v>
      </c>
      <c r="E7782">
        <v>0.31182996758913001</v>
      </c>
      <c r="F7782">
        <v>0.94805950303332498</v>
      </c>
      <c r="G7782">
        <v>0.948296351699493</v>
      </c>
    </row>
    <row r="7783" spans="1:7" x14ac:dyDescent="0.2">
      <c r="A7783" t="s">
        <v>2014</v>
      </c>
      <c r="B7783">
        <v>-0.33002591421900002</v>
      </c>
      <c r="C7783" t="s">
        <v>3</v>
      </c>
      <c r="E7783">
        <v>0.31182996758913001</v>
      </c>
      <c r="F7783">
        <v>0.952459901936342</v>
      </c>
      <c r="G7783">
        <v>0.948296351699493</v>
      </c>
    </row>
    <row r="7784" spans="1:7" x14ac:dyDescent="0.2">
      <c r="A7784" t="s">
        <v>2087</v>
      </c>
      <c r="B7784">
        <v>-0.33002591421900002</v>
      </c>
      <c r="C7784" t="s">
        <v>1827</v>
      </c>
      <c r="E7784">
        <v>0.31182996758913001</v>
      </c>
      <c r="F7784">
        <v>0.952459901936342</v>
      </c>
      <c r="G7784">
        <v>0.948296351699493</v>
      </c>
    </row>
    <row r="7785" spans="1:7" x14ac:dyDescent="0.2">
      <c r="A7785" t="s">
        <v>6443</v>
      </c>
      <c r="B7785">
        <v>-0.32607146640399998</v>
      </c>
      <c r="C7785" t="s">
        <v>3</v>
      </c>
      <c r="E7785">
        <v>0.31182996758913001</v>
      </c>
      <c r="F7785">
        <v>0.952459901936342</v>
      </c>
      <c r="G7785">
        <v>0.948296351699493</v>
      </c>
    </row>
    <row r="7786" spans="1:7" x14ac:dyDescent="0.2">
      <c r="A7786" t="s">
        <v>8883</v>
      </c>
      <c r="B7786">
        <v>-0.32607146640399998</v>
      </c>
      <c r="C7786" t="s">
        <v>8884</v>
      </c>
      <c r="E7786">
        <v>0.31182996758913001</v>
      </c>
      <c r="F7786">
        <v>0.952459901936342</v>
      </c>
      <c r="G7786">
        <v>0.948296351699493</v>
      </c>
    </row>
    <row r="7787" spans="1:7" x14ac:dyDescent="0.2">
      <c r="A7787" t="s">
        <v>5305</v>
      </c>
      <c r="B7787">
        <v>-0.21597915842599999</v>
      </c>
      <c r="C7787" t="s">
        <v>3</v>
      </c>
      <c r="E7787">
        <v>0.31182996758913001</v>
      </c>
      <c r="F7787">
        <v>0.952459901936342</v>
      </c>
      <c r="G7787">
        <v>0.948296351699493</v>
      </c>
    </row>
    <row r="7788" spans="1:7" x14ac:dyDescent="0.2">
      <c r="A7788" t="s">
        <v>7371</v>
      </c>
      <c r="B7788">
        <v>-0.14915037322899999</v>
      </c>
      <c r="C7788" t="s">
        <v>3</v>
      </c>
      <c r="E7788">
        <v>0.31182996758913001</v>
      </c>
      <c r="F7788">
        <v>0.952459901936342</v>
      </c>
      <c r="G7788">
        <v>0.948296351699493</v>
      </c>
    </row>
    <row r="7789" spans="1:7" x14ac:dyDescent="0.2">
      <c r="A7789" t="s">
        <v>2932</v>
      </c>
      <c r="B7789">
        <v>-0.12343774639299999</v>
      </c>
      <c r="C7789" t="s">
        <v>3</v>
      </c>
      <c r="E7789">
        <v>0.31182996758913001</v>
      </c>
      <c r="F7789">
        <v>0.952459901936342</v>
      </c>
      <c r="G7789">
        <v>0.948296351699493</v>
      </c>
    </row>
    <row r="7790" spans="1:7" x14ac:dyDescent="0.2">
      <c r="A7790" t="s">
        <v>4550</v>
      </c>
      <c r="B7790">
        <v>-5.9981295070400002E-2</v>
      </c>
      <c r="C7790" t="s">
        <v>4551</v>
      </c>
      <c r="E7790">
        <v>0.31182996758913001</v>
      </c>
      <c r="F7790">
        <v>0.952459901936342</v>
      </c>
      <c r="G7790">
        <v>0.948296351699493</v>
      </c>
    </row>
    <row r="7791" spans="1:7" x14ac:dyDescent="0.2">
      <c r="A7791" t="s">
        <v>5781</v>
      </c>
      <c r="B7791">
        <v>7.6506121616700007E-2</v>
      </c>
      <c r="C7791" t="s">
        <v>1073</v>
      </c>
      <c r="E7791">
        <v>0.31182996758913001</v>
      </c>
      <c r="F7791">
        <v>0.952459901936342</v>
      </c>
      <c r="G7791">
        <v>0.948296351699493</v>
      </c>
    </row>
    <row r="7792" spans="1:7" x14ac:dyDescent="0.2">
      <c r="A7792" t="s">
        <v>4450</v>
      </c>
      <c r="B7792">
        <v>-0.19663455386500001</v>
      </c>
      <c r="C7792" t="s">
        <v>1450</v>
      </c>
      <c r="E7792">
        <v>0.31182996758913001</v>
      </c>
      <c r="F7792">
        <v>0.96007645641153505</v>
      </c>
      <c r="G7792">
        <v>0.948296351699493</v>
      </c>
    </row>
    <row r="7793" spans="1:7" x14ac:dyDescent="0.2">
      <c r="A7793" t="s">
        <v>10351</v>
      </c>
      <c r="B7793">
        <v>-0.343045429219</v>
      </c>
      <c r="C7793" t="s">
        <v>4548</v>
      </c>
      <c r="E7793">
        <v>0.31182996758913001</v>
      </c>
      <c r="F7793">
        <v>0.96699493060749597</v>
      </c>
      <c r="G7793">
        <v>0.948296351699493</v>
      </c>
    </row>
    <row r="7794" spans="1:7" x14ac:dyDescent="0.2">
      <c r="A7794" t="s">
        <v>5596</v>
      </c>
      <c r="B7794">
        <v>-0.32165981199400001</v>
      </c>
      <c r="C7794" t="s">
        <v>3529</v>
      </c>
      <c r="E7794">
        <v>0.31182996758913001</v>
      </c>
      <c r="F7794">
        <v>0.96699493060749597</v>
      </c>
      <c r="G7794">
        <v>0.948296351699493</v>
      </c>
    </row>
    <row r="7795" spans="1:7" x14ac:dyDescent="0.2">
      <c r="A7795" t="s">
        <v>3869</v>
      </c>
      <c r="B7795">
        <v>-0.221532136362</v>
      </c>
      <c r="C7795" t="s">
        <v>3870</v>
      </c>
      <c r="E7795">
        <v>0.31182996758913001</v>
      </c>
      <c r="F7795">
        <v>0.96699493060749597</v>
      </c>
      <c r="G7795">
        <v>0.948296351699493</v>
      </c>
    </row>
    <row r="7796" spans="1:7" x14ac:dyDescent="0.2">
      <c r="A7796" t="s">
        <v>2467</v>
      </c>
      <c r="B7796">
        <v>-0.131647436235</v>
      </c>
      <c r="C7796" t="s">
        <v>2468</v>
      </c>
      <c r="E7796">
        <v>0.31182996758913001</v>
      </c>
      <c r="F7796">
        <v>0.96699493060749597</v>
      </c>
      <c r="G7796">
        <v>0.948296351699493</v>
      </c>
    </row>
    <row r="7797" spans="1:7" x14ac:dyDescent="0.2">
      <c r="A7797" t="s">
        <v>5793</v>
      </c>
      <c r="B7797">
        <v>-0.118295037873</v>
      </c>
      <c r="C7797" t="s">
        <v>5794</v>
      </c>
      <c r="E7797">
        <v>0.31182996758913001</v>
      </c>
      <c r="F7797">
        <v>0.96699493060749597</v>
      </c>
      <c r="G7797">
        <v>0.948296351699493</v>
      </c>
    </row>
    <row r="7798" spans="1:7" x14ac:dyDescent="0.2">
      <c r="A7798" t="s">
        <v>6213</v>
      </c>
      <c r="B7798">
        <v>-0.118295037873</v>
      </c>
      <c r="C7798" t="s">
        <v>3</v>
      </c>
      <c r="E7798">
        <v>0.31182996758913001</v>
      </c>
      <c r="F7798">
        <v>0.96699493060749597</v>
      </c>
      <c r="G7798">
        <v>0.948296351699493</v>
      </c>
    </row>
    <row r="7799" spans="1:7" x14ac:dyDescent="0.2">
      <c r="A7799" t="s">
        <v>6216</v>
      </c>
      <c r="B7799">
        <v>-0.118295037873</v>
      </c>
      <c r="C7799" t="s">
        <v>3</v>
      </c>
      <c r="E7799">
        <v>0.31182996758913001</v>
      </c>
      <c r="F7799">
        <v>0.96699493060749597</v>
      </c>
      <c r="G7799">
        <v>0.948296351699493</v>
      </c>
    </row>
    <row r="7800" spans="1:7" x14ac:dyDescent="0.2">
      <c r="A7800" t="s">
        <v>6368</v>
      </c>
      <c r="B7800">
        <v>-0.118295037873</v>
      </c>
      <c r="C7800" t="s">
        <v>3</v>
      </c>
      <c r="E7800">
        <v>0.31182996758913001</v>
      </c>
      <c r="F7800">
        <v>0.96699493060749597</v>
      </c>
      <c r="G7800">
        <v>0.948296351699493</v>
      </c>
    </row>
    <row r="7801" spans="1:7" x14ac:dyDescent="0.2">
      <c r="A7801" t="s">
        <v>4651</v>
      </c>
      <c r="B7801">
        <v>-8.7107156341399997E-2</v>
      </c>
      <c r="C7801" t="s">
        <v>62</v>
      </c>
      <c r="E7801">
        <v>0.31182996758913001</v>
      </c>
      <c r="F7801">
        <v>0.96699493060749597</v>
      </c>
      <c r="G7801">
        <v>0.948296351699493</v>
      </c>
    </row>
    <row r="7802" spans="1:7" x14ac:dyDescent="0.2">
      <c r="A7802" t="s">
        <v>4414</v>
      </c>
      <c r="B7802">
        <v>8.3429573491699993E-2</v>
      </c>
      <c r="C7802" t="s">
        <v>16</v>
      </c>
      <c r="E7802">
        <v>0.31182996758913001</v>
      </c>
      <c r="F7802">
        <v>0.96699493060749597</v>
      </c>
      <c r="G7802">
        <v>0.948296351699493</v>
      </c>
    </row>
    <row r="7803" spans="1:7" x14ac:dyDescent="0.2">
      <c r="A7803" t="s">
        <v>7497</v>
      </c>
      <c r="B7803">
        <v>-0.27330371652300001</v>
      </c>
      <c r="C7803" t="s">
        <v>7498</v>
      </c>
      <c r="E7803">
        <v>0.31182996758913001</v>
      </c>
      <c r="F7803">
        <v>0.97852156569434101</v>
      </c>
      <c r="G7803">
        <v>0.948296351699493</v>
      </c>
    </row>
    <row r="7804" spans="1:7" x14ac:dyDescent="0.2">
      <c r="A7804" t="s">
        <v>6961</v>
      </c>
      <c r="B7804">
        <v>0.154674772066</v>
      </c>
      <c r="C7804" t="s">
        <v>4548</v>
      </c>
      <c r="E7804" s="1">
        <v>0.31182996758913001</v>
      </c>
      <c r="F7804">
        <v>0.97852156569434101</v>
      </c>
      <c r="G7804">
        <v>0.948296351699493</v>
      </c>
    </row>
    <row r="7805" spans="1:7" x14ac:dyDescent="0.2">
      <c r="A7805" t="s">
        <v>3621</v>
      </c>
      <c r="B7805">
        <v>0.24607379658299999</v>
      </c>
      <c r="C7805" t="s">
        <v>3</v>
      </c>
      <c r="E7805">
        <v>0.31182996758913001</v>
      </c>
      <c r="F7805">
        <v>0.97852156569434101</v>
      </c>
      <c r="G7805">
        <v>0.948296351699493</v>
      </c>
    </row>
    <row r="7806" spans="1:7" x14ac:dyDescent="0.2">
      <c r="A7806" t="s">
        <v>7507</v>
      </c>
      <c r="B7806">
        <v>-0.178763926898</v>
      </c>
      <c r="C7806" t="s">
        <v>3</v>
      </c>
      <c r="E7806">
        <v>0.31182996758913001</v>
      </c>
      <c r="F7806">
        <v>0.98228205767472798</v>
      </c>
      <c r="G7806">
        <v>0.948296351699493</v>
      </c>
    </row>
    <row r="7807" spans="1:7" x14ac:dyDescent="0.2">
      <c r="A7807" t="s">
        <v>4082</v>
      </c>
      <c r="B7807">
        <v>-0.17840487706200001</v>
      </c>
      <c r="C7807" t="s">
        <v>1666</v>
      </c>
      <c r="E7807">
        <v>0.31182996758913001</v>
      </c>
      <c r="F7807">
        <v>0.98228205767472798</v>
      </c>
      <c r="G7807">
        <v>0.948296351699493</v>
      </c>
    </row>
    <row r="7808" spans="1:7" x14ac:dyDescent="0.2">
      <c r="A7808" t="s">
        <v>7486</v>
      </c>
      <c r="B7808">
        <v>-6.0882253466500003E-2</v>
      </c>
      <c r="C7808" t="s">
        <v>7177</v>
      </c>
      <c r="E7808">
        <v>0.31182996758913001</v>
      </c>
      <c r="F7808">
        <v>0.98228205767472798</v>
      </c>
      <c r="G7808">
        <v>0.948296351699493</v>
      </c>
    </row>
    <row r="7809" spans="1:7" x14ac:dyDescent="0.2">
      <c r="A7809" t="s">
        <v>5160</v>
      </c>
      <c r="B7809">
        <v>0.161505250154</v>
      </c>
      <c r="C7809" t="s">
        <v>5161</v>
      </c>
      <c r="E7809">
        <v>0.31182996758913001</v>
      </c>
      <c r="F7809">
        <v>0.98228205767472798</v>
      </c>
      <c r="G7809">
        <v>0.948296351699493</v>
      </c>
    </row>
    <row r="7810" spans="1:7" x14ac:dyDescent="0.2">
      <c r="A7810" t="s">
        <v>5162</v>
      </c>
      <c r="B7810">
        <v>0.161505250154</v>
      </c>
      <c r="C7810" t="s">
        <v>851</v>
      </c>
      <c r="E7810">
        <v>0.31182996758913001</v>
      </c>
      <c r="F7810">
        <v>0.98228205767472798</v>
      </c>
      <c r="G7810">
        <v>0.948296351699493</v>
      </c>
    </row>
    <row r="7811" spans="1:7" x14ac:dyDescent="0.2">
      <c r="A7811" t="s">
        <v>6526</v>
      </c>
      <c r="B7811">
        <v>0.161505250154</v>
      </c>
      <c r="C7811" t="s">
        <v>6527</v>
      </c>
      <c r="E7811">
        <v>0.31182996758913001</v>
      </c>
      <c r="F7811">
        <v>0.98228205767472798</v>
      </c>
      <c r="G7811">
        <v>0.948296351699493</v>
      </c>
    </row>
    <row r="7812" spans="1:7" x14ac:dyDescent="0.2">
      <c r="A7812" t="s">
        <v>2479</v>
      </c>
      <c r="B7812">
        <v>0.17983923048200001</v>
      </c>
      <c r="C7812" t="s">
        <v>2480</v>
      </c>
      <c r="E7812">
        <v>0.31182996758913001</v>
      </c>
      <c r="F7812">
        <v>0.98228205767472798</v>
      </c>
      <c r="G7812">
        <v>0.948296351699493</v>
      </c>
    </row>
    <row r="7813" spans="1:7" x14ac:dyDescent="0.2">
      <c r="A7813" t="s">
        <v>6706</v>
      </c>
      <c r="B7813">
        <v>-0.281161388447</v>
      </c>
      <c r="C7813" t="s">
        <v>3</v>
      </c>
      <c r="E7813">
        <v>0.31182996758913001</v>
      </c>
      <c r="F7813">
        <v>0.99038893044128695</v>
      </c>
      <c r="G7813">
        <v>0.948296351699493</v>
      </c>
    </row>
    <row r="7814" spans="1:7" x14ac:dyDescent="0.2">
      <c r="A7814" t="s">
        <v>10260</v>
      </c>
      <c r="B7814">
        <v>-0.22138086960299999</v>
      </c>
      <c r="C7814" t="s">
        <v>4548</v>
      </c>
      <c r="E7814">
        <v>0.31182996758913001</v>
      </c>
      <c r="F7814">
        <v>0.99038893044128695</v>
      </c>
      <c r="G7814">
        <v>0.948296351699493</v>
      </c>
    </row>
    <row r="7815" spans="1:7" x14ac:dyDescent="0.2">
      <c r="A7815" t="s">
        <v>2231</v>
      </c>
      <c r="B7815">
        <v>-0.156415537903</v>
      </c>
      <c r="C7815" t="s">
        <v>3</v>
      </c>
      <c r="E7815">
        <v>0.31182996758913001</v>
      </c>
      <c r="F7815">
        <v>0.99038893044128695</v>
      </c>
      <c r="G7815">
        <v>0.948296351699493</v>
      </c>
    </row>
    <row r="7816" spans="1:7" x14ac:dyDescent="0.2">
      <c r="A7816" t="s">
        <v>4226</v>
      </c>
      <c r="B7816">
        <v>0.10200222595199999</v>
      </c>
      <c r="C7816" t="s">
        <v>4227</v>
      </c>
      <c r="E7816">
        <v>0.31182996758913001</v>
      </c>
      <c r="F7816">
        <v>0.99038893044128695</v>
      </c>
      <c r="G7816">
        <v>0.948296351699493</v>
      </c>
    </row>
    <row r="7817" spans="1:7" x14ac:dyDescent="0.2">
      <c r="A7817" t="s">
        <v>8793</v>
      </c>
      <c r="B7817">
        <v>-0.343045429219</v>
      </c>
      <c r="C7817" t="s">
        <v>7898</v>
      </c>
      <c r="E7817">
        <v>0.31182996758913001</v>
      </c>
      <c r="F7817">
        <v>0.99439873680711399</v>
      </c>
      <c r="G7817">
        <v>0.948296351699493</v>
      </c>
    </row>
    <row r="7818" spans="1:7" x14ac:dyDescent="0.2">
      <c r="A7818" t="s">
        <v>7844</v>
      </c>
      <c r="B7818">
        <v>-0.30968494736800001</v>
      </c>
      <c r="C7818" t="s">
        <v>3</v>
      </c>
      <c r="E7818">
        <v>0.31182996758913001</v>
      </c>
      <c r="F7818">
        <v>0.99439873680711399</v>
      </c>
      <c r="G7818">
        <v>0.948296351699493</v>
      </c>
    </row>
    <row r="7819" spans="1:7" x14ac:dyDescent="0.2">
      <c r="A7819" t="s">
        <v>2915</v>
      </c>
      <c r="B7819">
        <v>-0.22980204855700001</v>
      </c>
      <c r="C7819" t="s">
        <v>3</v>
      </c>
      <c r="E7819">
        <v>0.31182996758913001</v>
      </c>
      <c r="F7819">
        <v>0.99439873680711399</v>
      </c>
      <c r="G7819">
        <v>0.948296351699493</v>
      </c>
    </row>
    <row r="7820" spans="1:7" x14ac:dyDescent="0.2">
      <c r="A7820" t="s">
        <v>9465</v>
      </c>
      <c r="B7820">
        <v>-0.22980204855700001</v>
      </c>
      <c r="C7820" t="s">
        <v>9466</v>
      </c>
      <c r="E7820">
        <v>0.31182996758913001</v>
      </c>
      <c r="F7820">
        <v>0.99439873680711399</v>
      </c>
      <c r="G7820">
        <v>0.948296351699493</v>
      </c>
    </row>
    <row r="7821" spans="1:7" x14ac:dyDescent="0.2">
      <c r="A7821" t="s">
        <v>3939</v>
      </c>
      <c r="B7821">
        <v>-0.1023797836</v>
      </c>
      <c r="C7821" t="s">
        <v>3940</v>
      </c>
      <c r="E7821">
        <v>0.31182996758913001</v>
      </c>
      <c r="F7821">
        <v>0.79658023767971398</v>
      </c>
      <c r="G7821">
        <v>0.96978309648466698</v>
      </c>
    </row>
    <row r="7822" spans="1:7" x14ac:dyDescent="0.2">
      <c r="A7822" t="s">
        <v>4912</v>
      </c>
      <c r="B7822">
        <v>-0.1023797836</v>
      </c>
      <c r="C7822" t="s">
        <v>4366</v>
      </c>
      <c r="E7822">
        <v>0.31182996758913001</v>
      </c>
      <c r="F7822">
        <v>0.79658023767971398</v>
      </c>
      <c r="G7822">
        <v>0.96978309648466698</v>
      </c>
    </row>
    <row r="7823" spans="1:7" x14ac:dyDescent="0.2">
      <c r="A7823" t="s">
        <v>5714</v>
      </c>
      <c r="B7823">
        <v>-0.121090470016</v>
      </c>
      <c r="C7823" t="s">
        <v>5715</v>
      </c>
      <c r="E7823">
        <v>0.31182996758913001</v>
      </c>
      <c r="F7823">
        <v>0.80580902518075304</v>
      </c>
      <c r="G7823">
        <v>0.96978309648466698</v>
      </c>
    </row>
    <row r="7824" spans="1:7" x14ac:dyDescent="0.2">
      <c r="A7824" t="s">
        <v>3294</v>
      </c>
      <c r="B7824">
        <v>-7.6055146698399995E-2</v>
      </c>
      <c r="C7824" t="s">
        <v>3</v>
      </c>
      <c r="E7824">
        <v>0.31182996758913001</v>
      </c>
      <c r="F7824">
        <v>0.84156901853236898</v>
      </c>
      <c r="G7824">
        <v>0.96978309648466698</v>
      </c>
    </row>
    <row r="7825" spans="1:7" x14ac:dyDescent="0.2">
      <c r="A7825" t="s">
        <v>4580</v>
      </c>
      <c r="B7825">
        <v>-7.6055146698399995E-2</v>
      </c>
      <c r="C7825" t="s">
        <v>3</v>
      </c>
      <c r="E7825">
        <v>0.31182996758913001</v>
      </c>
      <c r="F7825">
        <v>0.84156901853236898</v>
      </c>
      <c r="G7825">
        <v>0.96978309648466698</v>
      </c>
    </row>
    <row r="7826" spans="1:7" x14ac:dyDescent="0.2">
      <c r="A7826" t="s">
        <v>7020</v>
      </c>
      <c r="B7826">
        <v>-0.16814856294800001</v>
      </c>
      <c r="C7826" t="s">
        <v>393</v>
      </c>
      <c r="E7826">
        <v>0.31182996758913001</v>
      </c>
      <c r="F7826">
        <v>0.84761073713953305</v>
      </c>
      <c r="G7826">
        <v>0.96978309648466698</v>
      </c>
    </row>
    <row r="7827" spans="1:7" x14ac:dyDescent="0.2">
      <c r="A7827" t="s">
        <v>4465</v>
      </c>
      <c r="B7827">
        <v>-0.264344904012</v>
      </c>
      <c r="C7827" t="s">
        <v>4466</v>
      </c>
      <c r="E7827">
        <v>0.31182996758913001</v>
      </c>
      <c r="F7827">
        <v>0.85944485996842002</v>
      </c>
      <c r="G7827">
        <v>0.96978309648466698</v>
      </c>
    </row>
    <row r="7828" spans="1:7" x14ac:dyDescent="0.2">
      <c r="A7828" t="s">
        <v>6963</v>
      </c>
      <c r="B7828">
        <v>4.8242647920300002E-2</v>
      </c>
      <c r="C7828" t="s">
        <v>6964</v>
      </c>
      <c r="E7828">
        <v>0.31182996758913001</v>
      </c>
      <c r="F7828">
        <v>0.85944485996842002</v>
      </c>
      <c r="G7828">
        <v>0.96978309648466698</v>
      </c>
    </row>
    <row r="7829" spans="1:7" x14ac:dyDescent="0.2">
      <c r="A7829" t="s">
        <v>3960</v>
      </c>
      <c r="B7829">
        <v>0.13780699622799999</v>
      </c>
      <c r="C7829" t="s">
        <v>3961</v>
      </c>
      <c r="E7829">
        <v>0.31182996758913001</v>
      </c>
      <c r="F7829">
        <v>0.85944485996842002</v>
      </c>
      <c r="G7829">
        <v>0.96978309648466698</v>
      </c>
    </row>
    <row r="7830" spans="1:7" x14ac:dyDescent="0.2">
      <c r="A7830" t="s">
        <v>7592</v>
      </c>
      <c r="B7830">
        <v>-0.30869720655299998</v>
      </c>
      <c r="C7830" t="s">
        <v>3</v>
      </c>
      <c r="E7830">
        <v>0.31182996758913001</v>
      </c>
      <c r="F7830">
        <v>0.87509764813429702</v>
      </c>
      <c r="G7830">
        <v>0.96978309648466698</v>
      </c>
    </row>
    <row r="7831" spans="1:7" x14ac:dyDescent="0.2">
      <c r="A7831" t="s">
        <v>9768</v>
      </c>
      <c r="B7831">
        <v>-0.29061612581200003</v>
      </c>
      <c r="C7831" t="s">
        <v>4548</v>
      </c>
      <c r="E7831">
        <v>0.31182996758913001</v>
      </c>
      <c r="F7831">
        <v>0.87509764813429702</v>
      </c>
      <c r="G7831">
        <v>0.96978309648466698</v>
      </c>
    </row>
    <row r="7832" spans="1:7" x14ac:dyDescent="0.2">
      <c r="A7832" t="s">
        <v>1741</v>
      </c>
      <c r="B7832">
        <v>0.21725208907599999</v>
      </c>
      <c r="C7832" t="s">
        <v>3</v>
      </c>
      <c r="E7832">
        <v>0.31182996758913001</v>
      </c>
      <c r="F7832">
        <v>0.87972242998421002</v>
      </c>
      <c r="G7832">
        <v>0.96978309648466698</v>
      </c>
    </row>
    <row r="7833" spans="1:7" x14ac:dyDescent="0.2">
      <c r="A7833" t="s">
        <v>6997</v>
      </c>
      <c r="B7833">
        <v>-0.11559497791999999</v>
      </c>
      <c r="C7833" t="s">
        <v>3</v>
      </c>
      <c r="E7833">
        <v>0.31182996758913001</v>
      </c>
      <c r="F7833">
        <v>0.88809523809523805</v>
      </c>
      <c r="G7833">
        <v>0.96978309648466698</v>
      </c>
    </row>
    <row r="7834" spans="1:7" x14ac:dyDescent="0.2">
      <c r="A7834" t="s">
        <v>3549</v>
      </c>
      <c r="B7834">
        <v>-7.7754198400199995E-2</v>
      </c>
      <c r="C7834" t="s">
        <v>3</v>
      </c>
      <c r="E7834">
        <v>0.31182996758913001</v>
      </c>
      <c r="F7834">
        <v>0.88809523809523805</v>
      </c>
      <c r="G7834">
        <v>0.96978309648466698</v>
      </c>
    </row>
    <row r="7835" spans="1:7" x14ac:dyDescent="0.2">
      <c r="A7835" t="s">
        <v>5959</v>
      </c>
      <c r="B7835">
        <v>-6.9233329128099999E-2</v>
      </c>
      <c r="C7835" t="s">
        <v>5960</v>
      </c>
      <c r="E7835">
        <v>0.31182996758913001</v>
      </c>
      <c r="F7835">
        <v>0.88809523809523805</v>
      </c>
      <c r="G7835">
        <v>0.96978309648466698</v>
      </c>
    </row>
    <row r="7836" spans="1:7" x14ac:dyDescent="0.2">
      <c r="A7836" t="s">
        <v>4629</v>
      </c>
      <c r="B7836">
        <v>0.12086968417000001</v>
      </c>
      <c r="C7836" t="s">
        <v>4630</v>
      </c>
      <c r="E7836">
        <v>0.31182996758913001</v>
      </c>
      <c r="F7836">
        <v>0.88809523809523805</v>
      </c>
      <c r="G7836">
        <v>0.96978309648466698</v>
      </c>
    </row>
    <row r="7837" spans="1:7" x14ac:dyDescent="0.2">
      <c r="A7837" t="s">
        <v>2970</v>
      </c>
      <c r="B7837">
        <v>-0.28132122600999998</v>
      </c>
      <c r="C7837" t="s">
        <v>3</v>
      </c>
      <c r="E7837">
        <v>0.31182996758913001</v>
      </c>
      <c r="F7837">
        <v>0.89670489487243399</v>
      </c>
      <c r="G7837">
        <v>0.96978309648466698</v>
      </c>
    </row>
    <row r="7838" spans="1:7" x14ac:dyDescent="0.2">
      <c r="A7838" t="s">
        <v>1388</v>
      </c>
      <c r="B7838">
        <v>0.31077125564399999</v>
      </c>
      <c r="C7838" t="s">
        <v>97</v>
      </c>
      <c r="E7838">
        <v>0.31182996758913001</v>
      </c>
      <c r="F7838">
        <v>0.89670489487243399</v>
      </c>
      <c r="G7838">
        <v>0.96978309648466698</v>
      </c>
    </row>
    <row r="7839" spans="1:7" x14ac:dyDescent="0.2">
      <c r="A7839" t="s">
        <v>9706</v>
      </c>
      <c r="B7839">
        <v>-0.29513639599699998</v>
      </c>
      <c r="C7839" t="s">
        <v>1406</v>
      </c>
      <c r="E7839">
        <v>0.31182996758913001</v>
      </c>
      <c r="F7839">
        <v>0.90468711044627304</v>
      </c>
      <c r="G7839">
        <v>0.96978309648466698</v>
      </c>
    </row>
    <row r="7840" spans="1:7" x14ac:dyDescent="0.2">
      <c r="A7840" t="s">
        <v>5478</v>
      </c>
      <c r="B7840">
        <v>-0.247361928881</v>
      </c>
      <c r="C7840" t="s">
        <v>3</v>
      </c>
      <c r="E7840">
        <v>0.31182996758913001</v>
      </c>
      <c r="F7840">
        <v>0.90468711044627304</v>
      </c>
      <c r="G7840">
        <v>0.96978309648466698</v>
      </c>
    </row>
    <row r="7841" spans="1:7" x14ac:dyDescent="0.2">
      <c r="A7841" t="s">
        <v>9443</v>
      </c>
      <c r="B7841">
        <v>-0.23930885086799999</v>
      </c>
      <c r="C7841" t="s">
        <v>3</v>
      </c>
      <c r="E7841">
        <v>0.31182996758913001</v>
      </c>
      <c r="F7841">
        <v>0.90468711044627304</v>
      </c>
      <c r="G7841">
        <v>0.96978309648466698</v>
      </c>
    </row>
    <row r="7842" spans="1:7" x14ac:dyDescent="0.2">
      <c r="A7842" t="s">
        <v>4652</v>
      </c>
      <c r="B7842">
        <v>-7.7754198400199995E-2</v>
      </c>
      <c r="C7842" t="s">
        <v>1536</v>
      </c>
      <c r="E7842">
        <v>0.31182996758913001</v>
      </c>
      <c r="F7842">
        <v>0.90468711044627304</v>
      </c>
      <c r="G7842">
        <v>0.96978309648466698</v>
      </c>
    </row>
    <row r="7843" spans="1:7" x14ac:dyDescent="0.2">
      <c r="A7843" t="s">
        <v>8203</v>
      </c>
      <c r="B7843">
        <v>-0.32389022681399998</v>
      </c>
      <c r="C7843" t="s">
        <v>8204</v>
      </c>
      <c r="E7843">
        <v>0.31182996758913001</v>
      </c>
      <c r="F7843">
        <v>0.90859719105792403</v>
      </c>
      <c r="G7843">
        <v>0.96978309648466698</v>
      </c>
    </row>
    <row r="7844" spans="1:7" x14ac:dyDescent="0.2">
      <c r="A7844" t="s">
        <v>8862</v>
      </c>
      <c r="B7844">
        <v>-0.31077125564399999</v>
      </c>
      <c r="C7844" t="s">
        <v>3</v>
      </c>
      <c r="E7844">
        <v>0.31182996758913001</v>
      </c>
      <c r="F7844">
        <v>0.90859719105792403</v>
      </c>
      <c r="G7844">
        <v>0.96978309648466698</v>
      </c>
    </row>
    <row r="7845" spans="1:7" x14ac:dyDescent="0.2">
      <c r="A7845" t="s">
        <v>2167</v>
      </c>
      <c r="B7845">
        <v>-0.30592710596900002</v>
      </c>
      <c r="C7845" t="s">
        <v>2168</v>
      </c>
      <c r="E7845">
        <v>0.31182996758913001</v>
      </c>
      <c r="F7845">
        <v>0.90859719105792403</v>
      </c>
      <c r="G7845">
        <v>0.96978309648466698</v>
      </c>
    </row>
    <row r="7846" spans="1:7" x14ac:dyDescent="0.2">
      <c r="A7846" t="s">
        <v>4676</v>
      </c>
      <c r="B7846">
        <v>-0.31321747673900002</v>
      </c>
      <c r="C7846" t="s">
        <v>3</v>
      </c>
      <c r="E7846">
        <v>0.31182996758913001</v>
      </c>
      <c r="F7846">
        <v>0.91706556968337105</v>
      </c>
      <c r="G7846">
        <v>0.96978309648466698</v>
      </c>
    </row>
    <row r="7847" spans="1:7" x14ac:dyDescent="0.2">
      <c r="A7847" t="s">
        <v>6201</v>
      </c>
      <c r="B7847">
        <v>-0.31321747673900002</v>
      </c>
      <c r="C7847" t="s">
        <v>3614</v>
      </c>
      <c r="E7847">
        <v>0.31182996758913001</v>
      </c>
      <c r="F7847">
        <v>0.91706556968337105</v>
      </c>
      <c r="G7847">
        <v>0.96978309648466698</v>
      </c>
    </row>
    <row r="7848" spans="1:7" x14ac:dyDescent="0.2">
      <c r="A7848" t="s">
        <v>2052</v>
      </c>
      <c r="B7848">
        <v>-0.30417693636799997</v>
      </c>
      <c r="C7848" t="s">
        <v>2053</v>
      </c>
      <c r="E7848">
        <v>0.31182996758913001</v>
      </c>
      <c r="F7848">
        <v>0.91706556968337105</v>
      </c>
      <c r="G7848">
        <v>0.96978309648466698</v>
      </c>
    </row>
    <row r="7849" spans="1:7" x14ac:dyDescent="0.2">
      <c r="A7849" t="s">
        <v>3091</v>
      </c>
      <c r="B7849">
        <v>-0.30417693636799997</v>
      </c>
      <c r="C7849" t="s">
        <v>3092</v>
      </c>
      <c r="E7849">
        <v>0.31182996758913001</v>
      </c>
      <c r="F7849">
        <v>0.91706556968337105</v>
      </c>
      <c r="G7849">
        <v>0.96978309648466698</v>
      </c>
    </row>
    <row r="7850" spans="1:7" x14ac:dyDescent="0.2">
      <c r="A7850" t="s">
        <v>9382</v>
      </c>
      <c r="B7850">
        <v>-0.23125577285500001</v>
      </c>
      <c r="C7850" t="s">
        <v>9383</v>
      </c>
      <c r="E7850">
        <v>0.31182996758913001</v>
      </c>
      <c r="F7850">
        <v>0.91706556968337105</v>
      </c>
      <c r="G7850">
        <v>0.96978309648466698</v>
      </c>
    </row>
    <row r="7851" spans="1:7" x14ac:dyDescent="0.2">
      <c r="A7851" t="s">
        <v>10036</v>
      </c>
      <c r="B7851">
        <v>-0.198792049345</v>
      </c>
      <c r="C7851" t="s">
        <v>10037</v>
      </c>
      <c r="E7851">
        <v>0.31182996758913001</v>
      </c>
      <c r="F7851">
        <v>0.91706556968337105</v>
      </c>
      <c r="G7851">
        <v>0.96978309648466698</v>
      </c>
    </row>
    <row r="7852" spans="1:7" x14ac:dyDescent="0.2">
      <c r="A7852" t="s">
        <v>3796</v>
      </c>
      <c r="B7852">
        <v>-0.26436125652999998</v>
      </c>
      <c r="C7852" t="s">
        <v>2263</v>
      </c>
      <c r="E7852">
        <v>0.31182996758913001</v>
      </c>
      <c r="F7852">
        <v>0.92052688440122998</v>
      </c>
      <c r="G7852">
        <v>0.96978309648466698</v>
      </c>
    </row>
    <row r="7853" spans="1:7" x14ac:dyDescent="0.2">
      <c r="A7853" t="s">
        <v>5828</v>
      </c>
      <c r="B7853">
        <v>-0.248716219016</v>
      </c>
      <c r="C7853" t="s">
        <v>5829</v>
      </c>
      <c r="E7853">
        <v>0.31182996758913001</v>
      </c>
      <c r="F7853">
        <v>0.92052688440122998</v>
      </c>
      <c r="G7853">
        <v>0.96978309648466698</v>
      </c>
    </row>
    <row r="7854" spans="1:7" x14ac:dyDescent="0.2">
      <c r="A7854" t="s">
        <v>8161</v>
      </c>
      <c r="B7854">
        <v>-0.248716219016</v>
      </c>
      <c r="C7854" t="s">
        <v>2293</v>
      </c>
      <c r="E7854">
        <v>0.31182996758913001</v>
      </c>
      <c r="F7854">
        <v>0.92052688440122998</v>
      </c>
      <c r="G7854">
        <v>0.96978309648466698</v>
      </c>
    </row>
    <row r="7855" spans="1:7" x14ac:dyDescent="0.2">
      <c r="A7855" t="s">
        <v>9380</v>
      </c>
      <c r="B7855">
        <v>-0.248716219016</v>
      </c>
      <c r="C7855" t="s">
        <v>393</v>
      </c>
      <c r="E7855">
        <v>0.31182996758913001</v>
      </c>
      <c r="F7855">
        <v>0.92052688440122998</v>
      </c>
      <c r="G7855">
        <v>0.96978309648466698</v>
      </c>
    </row>
    <row r="7856" spans="1:7" x14ac:dyDescent="0.2">
      <c r="A7856" t="s">
        <v>5186</v>
      </c>
      <c r="B7856">
        <v>-5.4522489313099998E-2</v>
      </c>
      <c r="C7856" t="s">
        <v>5187</v>
      </c>
      <c r="E7856">
        <v>0.31182996758913001</v>
      </c>
      <c r="F7856">
        <v>0.92052688440122998</v>
      </c>
      <c r="G7856">
        <v>0.96978309648466698</v>
      </c>
    </row>
    <row r="7857" spans="1:7" x14ac:dyDescent="0.2">
      <c r="A7857" t="s">
        <v>5188</v>
      </c>
      <c r="B7857">
        <v>-5.4522489313099998E-2</v>
      </c>
      <c r="C7857" t="s">
        <v>91</v>
      </c>
      <c r="E7857">
        <v>0.31182996758913001</v>
      </c>
      <c r="F7857">
        <v>0.92052688440122998</v>
      </c>
      <c r="G7857">
        <v>0.96978309648466698</v>
      </c>
    </row>
    <row r="7858" spans="1:7" x14ac:dyDescent="0.2">
      <c r="A7858" t="s">
        <v>8728</v>
      </c>
      <c r="B7858">
        <v>9.3207482131899997E-4</v>
      </c>
      <c r="C7858" t="s">
        <v>4548</v>
      </c>
      <c r="E7858">
        <v>0.31182996758913001</v>
      </c>
      <c r="F7858">
        <v>0.92052688440122998</v>
      </c>
      <c r="G7858">
        <v>0.96978309648466698</v>
      </c>
    </row>
    <row r="7859" spans="1:7" x14ac:dyDescent="0.2">
      <c r="A7859" t="s">
        <v>4607</v>
      </c>
      <c r="B7859">
        <v>0.12648502988099999</v>
      </c>
      <c r="C7859" t="s">
        <v>4608</v>
      </c>
      <c r="E7859">
        <v>0.31182996758913001</v>
      </c>
      <c r="F7859">
        <v>0.92052688440122998</v>
      </c>
      <c r="G7859">
        <v>0.96978309648466698</v>
      </c>
    </row>
    <row r="7860" spans="1:7" x14ac:dyDescent="0.2">
      <c r="A7860" t="s">
        <v>988</v>
      </c>
      <c r="B7860">
        <v>0.29700782958900002</v>
      </c>
      <c r="C7860" t="s">
        <v>3</v>
      </c>
      <c r="E7860">
        <v>0.31182996758913001</v>
      </c>
      <c r="F7860">
        <v>0.92052688440122998</v>
      </c>
      <c r="G7860">
        <v>0.96978309648466698</v>
      </c>
    </row>
    <row r="7861" spans="1:7" x14ac:dyDescent="0.2">
      <c r="A7861" t="s">
        <v>1008</v>
      </c>
      <c r="B7861">
        <v>0.29700782958900002</v>
      </c>
      <c r="C7861" t="s">
        <v>3</v>
      </c>
      <c r="E7861">
        <v>0.31182996758913001</v>
      </c>
      <c r="F7861">
        <v>0.92052688440122998</v>
      </c>
      <c r="G7861">
        <v>0.96978309648466698</v>
      </c>
    </row>
    <row r="7862" spans="1:7" x14ac:dyDescent="0.2">
      <c r="A7862" t="s">
        <v>2003</v>
      </c>
      <c r="B7862">
        <v>-0.118948392268</v>
      </c>
      <c r="C7862" t="s">
        <v>97</v>
      </c>
      <c r="E7862">
        <v>0.31182996758913001</v>
      </c>
      <c r="F7862">
        <v>0.92405052771544904</v>
      </c>
      <c r="G7862">
        <v>0.96978309648466698</v>
      </c>
    </row>
    <row r="7863" spans="1:7" x14ac:dyDescent="0.2">
      <c r="A7863" t="s">
        <v>8137</v>
      </c>
      <c r="B7863">
        <v>0.11674036375500001</v>
      </c>
      <c r="C7863" t="s">
        <v>3</v>
      </c>
      <c r="E7863">
        <v>0.31182996758913001</v>
      </c>
      <c r="F7863">
        <v>0.92405052771544904</v>
      </c>
      <c r="G7863">
        <v>0.96978309648466698</v>
      </c>
    </row>
    <row r="7864" spans="1:7" x14ac:dyDescent="0.2">
      <c r="A7864" t="s">
        <v>8757</v>
      </c>
      <c r="B7864">
        <v>-0.29965666618300002</v>
      </c>
      <c r="C7864" t="s">
        <v>308</v>
      </c>
      <c r="E7864">
        <v>0.31182996758913001</v>
      </c>
      <c r="F7864">
        <v>0.92787334829219603</v>
      </c>
      <c r="G7864">
        <v>0.96978309648466698</v>
      </c>
    </row>
    <row r="7865" spans="1:7" x14ac:dyDescent="0.2">
      <c r="A7865" t="s">
        <v>9662</v>
      </c>
      <c r="B7865">
        <v>-0.29965666618300002</v>
      </c>
      <c r="C7865" t="s">
        <v>3</v>
      </c>
      <c r="E7865">
        <v>0.31182996758913001</v>
      </c>
      <c r="F7865">
        <v>0.92787334829219603</v>
      </c>
      <c r="G7865">
        <v>0.96978309648466698</v>
      </c>
    </row>
    <row r="7866" spans="1:7" x14ac:dyDescent="0.2">
      <c r="A7866" t="s">
        <v>2648</v>
      </c>
      <c r="B7866">
        <v>-1.4845601989299999E-2</v>
      </c>
      <c r="C7866" t="s">
        <v>619</v>
      </c>
      <c r="E7866">
        <v>0.31182996758913001</v>
      </c>
      <c r="F7866">
        <v>0.92787334829219603</v>
      </c>
      <c r="G7866">
        <v>0.96978309648466698</v>
      </c>
    </row>
    <row r="7867" spans="1:7" x14ac:dyDescent="0.2">
      <c r="A7867" t="s">
        <v>8283</v>
      </c>
      <c r="B7867">
        <v>-0.328263217203</v>
      </c>
      <c r="C7867" t="s">
        <v>3</v>
      </c>
      <c r="E7867">
        <v>0.31182996758913001</v>
      </c>
      <c r="F7867">
        <v>0.93197041469292796</v>
      </c>
      <c r="G7867">
        <v>0.96978309648466698</v>
      </c>
    </row>
    <row r="7868" spans="1:7" x14ac:dyDescent="0.2">
      <c r="A7868" t="s">
        <v>5668</v>
      </c>
      <c r="B7868">
        <v>-0.238715796083</v>
      </c>
      <c r="C7868" t="s">
        <v>5669</v>
      </c>
      <c r="E7868">
        <v>0.31182996758913001</v>
      </c>
      <c r="F7868">
        <v>0.93556469708302203</v>
      </c>
      <c r="G7868">
        <v>0.96978309648466698</v>
      </c>
    </row>
    <row r="7869" spans="1:7" x14ac:dyDescent="0.2">
      <c r="A7869" t="s">
        <v>7184</v>
      </c>
      <c r="B7869">
        <v>-0.31321747673900002</v>
      </c>
      <c r="C7869" t="s">
        <v>3</v>
      </c>
      <c r="E7869">
        <v>0.31182996758913001</v>
      </c>
      <c r="F7869">
        <v>0.93974902351865697</v>
      </c>
      <c r="G7869">
        <v>0.96978309648466698</v>
      </c>
    </row>
    <row r="7870" spans="1:7" x14ac:dyDescent="0.2">
      <c r="A7870" t="s">
        <v>10431</v>
      </c>
      <c r="B7870">
        <v>-0.31321747673900002</v>
      </c>
      <c r="C7870" t="s">
        <v>4548</v>
      </c>
      <c r="E7870">
        <v>0.31182996758913001</v>
      </c>
      <c r="F7870">
        <v>0.93974902351865697</v>
      </c>
      <c r="G7870">
        <v>0.96978309648466698</v>
      </c>
    </row>
    <row r="7871" spans="1:7" x14ac:dyDescent="0.2">
      <c r="A7871" t="s">
        <v>9573</v>
      </c>
      <c r="B7871">
        <v>-0.30417693636799997</v>
      </c>
      <c r="C7871" t="s">
        <v>7898</v>
      </c>
      <c r="E7871">
        <v>0.31182996758913001</v>
      </c>
      <c r="F7871">
        <v>0.93974902351865697</v>
      </c>
      <c r="G7871">
        <v>0.96978309648466698</v>
      </c>
    </row>
    <row r="7872" spans="1:7" x14ac:dyDescent="0.2">
      <c r="A7872" t="s">
        <v>9326</v>
      </c>
      <c r="B7872">
        <v>-0.29934877062199999</v>
      </c>
      <c r="C7872" t="s">
        <v>2851</v>
      </c>
      <c r="E7872">
        <v>0.31182996758913001</v>
      </c>
      <c r="F7872">
        <v>0.93974902351865697</v>
      </c>
      <c r="G7872">
        <v>0.96978309648466698</v>
      </c>
    </row>
    <row r="7873" spans="1:7" x14ac:dyDescent="0.2">
      <c r="A7873" t="s">
        <v>10067</v>
      </c>
      <c r="B7873">
        <v>-0.159847579967</v>
      </c>
      <c r="C7873" t="s">
        <v>6379</v>
      </c>
      <c r="E7873">
        <v>0.31182996758913001</v>
      </c>
      <c r="F7873">
        <v>0.93974902351865697</v>
      </c>
      <c r="G7873">
        <v>0.96978309648466698</v>
      </c>
    </row>
    <row r="7874" spans="1:7" x14ac:dyDescent="0.2">
      <c r="A7874" t="s">
        <v>3354</v>
      </c>
      <c r="B7874">
        <v>-0.118688782263</v>
      </c>
      <c r="C7874" t="s">
        <v>3</v>
      </c>
      <c r="E7874">
        <v>0.31182996758913001</v>
      </c>
      <c r="F7874">
        <v>0.93974902351865697</v>
      </c>
      <c r="G7874">
        <v>0.96978309648466698</v>
      </c>
    </row>
    <row r="7875" spans="1:7" x14ac:dyDescent="0.2">
      <c r="A7875" t="s">
        <v>6146</v>
      </c>
      <c r="B7875">
        <v>-0.31484638235000001</v>
      </c>
      <c r="C7875" t="s">
        <v>4222</v>
      </c>
      <c r="E7875">
        <v>0.31182996758913001</v>
      </c>
      <c r="F7875">
        <v>0.94805950303332498</v>
      </c>
      <c r="G7875">
        <v>0.96978309648466698</v>
      </c>
    </row>
    <row r="7876" spans="1:7" x14ac:dyDescent="0.2">
      <c r="A7876" t="s">
        <v>7070</v>
      </c>
      <c r="B7876">
        <v>-0.31484638235000001</v>
      </c>
      <c r="C7876" t="s">
        <v>3</v>
      </c>
      <c r="E7876">
        <v>0.31182996758913001</v>
      </c>
      <c r="F7876">
        <v>0.94805950303332498</v>
      </c>
      <c r="G7876">
        <v>0.96978309648466698</v>
      </c>
    </row>
    <row r="7877" spans="1:7" x14ac:dyDescent="0.2">
      <c r="A7877" t="s">
        <v>8848</v>
      </c>
      <c r="B7877">
        <v>-0.31484638235000001</v>
      </c>
      <c r="C7877" t="s">
        <v>14</v>
      </c>
      <c r="E7877">
        <v>0.31182996758913001</v>
      </c>
      <c r="F7877">
        <v>0.94805950303332498</v>
      </c>
      <c r="G7877">
        <v>0.96978309648466698</v>
      </c>
    </row>
    <row r="7878" spans="1:7" x14ac:dyDescent="0.2">
      <c r="A7878" t="s">
        <v>8850</v>
      </c>
      <c r="B7878">
        <v>-0.31484638235000001</v>
      </c>
      <c r="C7878" t="s">
        <v>8</v>
      </c>
      <c r="E7878">
        <v>0.31182996758913001</v>
      </c>
      <c r="F7878">
        <v>0.94805950303332498</v>
      </c>
      <c r="G7878">
        <v>0.96978309648466698</v>
      </c>
    </row>
    <row r="7879" spans="1:7" x14ac:dyDescent="0.2">
      <c r="A7879" t="s">
        <v>9508</v>
      </c>
      <c r="B7879">
        <v>-0.31484638235000001</v>
      </c>
      <c r="C7879" t="s">
        <v>9509</v>
      </c>
      <c r="E7879">
        <v>0.31182996758913001</v>
      </c>
      <c r="F7879">
        <v>0.94805950303332498</v>
      </c>
      <c r="G7879">
        <v>0.96978309648466698</v>
      </c>
    </row>
    <row r="7880" spans="1:7" x14ac:dyDescent="0.2">
      <c r="A7880" t="s">
        <v>9510</v>
      </c>
      <c r="B7880">
        <v>-0.31484638235000001</v>
      </c>
      <c r="C7880" t="s">
        <v>533</v>
      </c>
      <c r="E7880">
        <v>0.31182996758913001</v>
      </c>
      <c r="F7880">
        <v>0.94805950303332498</v>
      </c>
      <c r="G7880">
        <v>0.96978309648466698</v>
      </c>
    </row>
    <row r="7881" spans="1:7" x14ac:dyDescent="0.2">
      <c r="A7881" t="s">
        <v>9535</v>
      </c>
      <c r="B7881">
        <v>-0.31484638235000001</v>
      </c>
      <c r="C7881" t="s">
        <v>7177</v>
      </c>
      <c r="E7881">
        <v>0.31182996758913001</v>
      </c>
      <c r="F7881">
        <v>0.94805950303332498</v>
      </c>
      <c r="G7881">
        <v>0.96978309648466698</v>
      </c>
    </row>
    <row r="7882" spans="1:7" x14ac:dyDescent="0.2">
      <c r="A7882" t="s">
        <v>9537</v>
      </c>
      <c r="B7882">
        <v>-0.31484638235000001</v>
      </c>
      <c r="C7882" t="s">
        <v>1784</v>
      </c>
      <c r="E7882">
        <v>0.31182996758913001</v>
      </c>
      <c r="F7882">
        <v>0.94805950303332498</v>
      </c>
      <c r="G7882">
        <v>0.96978309648466698</v>
      </c>
    </row>
    <row r="7883" spans="1:7" x14ac:dyDescent="0.2">
      <c r="A7883" t="s">
        <v>9875</v>
      </c>
      <c r="B7883">
        <v>-0.31484638235000001</v>
      </c>
      <c r="C7883" t="s">
        <v>9876</v>
      </c>
      <c r="E7883">
        <v>0.31182996758913001</v>
      </c>
      <c r="F7883">
        <v>0.94805950303332498</v>
      </c>
      <c r="G7883">
        <v>0.96978309648466698</v>
      </c>
    </row>
    <row r="7884" spans="1:7" x14ac:dyDescent="0.2">
      <c r="A7884" t="s">
        <v>6152</v>
      </c>
      <c r="B7884">
        <v>-0.29370756759099997</v>
      </c>
      <c r="C7884" t="s">
        <v>3</v>
      </c>
      <c r="E7884">
        <v>0.31182996758913001</v>
      </c>
      <c r="F7884">
        <v>0.94805950303332498</v>
      </c>
      <c r="G7884">
        <v>0.96978309648466698</v>
      </c>
    </row>
    <row r="7885" spans="1:7" x14ac:dyDescent="0.2">
      <c r="A7885" t="s">
        <v>9774</v>
      </c>
      <c r="B7885">
        <v>-0.196342618193</v>
      </c>
      <c r="C7885" t="s">
        <v>6061</v>
      </c>
      <c r="E7885">
        <v>0.31182996758913001</v>
      </c>
      <c r="F7885">
        <v>0.94805950303332498</v>
      </c>
      <c r="G7885">
        <v>0.96978309648466698</v>
      </c>
    </row>
    <row r="7886" spans="1:7" x14ac:dyDescent="0.2">
      <c r="A7886" t="s">
        <v>10038</v>
      </c>
      <c r="B7886">
        <v>-0.196342618193</v>
      </c>
      <c r="C7886" t="s">
        <v>10039</v>
      </c>
      <c r="E7886">
        <v>0.31182996758913001</v>
      </c>
      <c r="F7886">
        <v>0.94805950303332498</v>
      </c>
      <c r="G7886">
        <v>0.96978309648466698</v>
      </c>
    </row>
    <row r="7887" spans="1:7" x14ac:dyDescent="0.2">
      <c r="A7887" t="s">
        <v>10040</v>
      </c>
      <c r="B7887">
        <v>-0.196342618193</v>
      </c>
      <c r="C7887" t="s">
        <v>10041</v>
      </c>
      <c r="E7887">
        <v>0.31182996758913001</v>
      </c>
      <c r="F7887">
        <v>0.94805950303332498</v>
      </c>
      <c r="G7887">
        <v>0.96978309648466698</v>
      </c>
    </row>
    <row r="7888" spans="1:7" x14ac:dyDescent="0.2">
      <c r="A7888" t="s">
        <v>10042</v>
      </c>
      <c r="B7888">
        <v>-0.196342618193</v>
      </c>
      <c r="C7888" t="s">
        <v>10043</v>
      </c>
      <c r="E7888">
        <v>0.31182996758913001</v>
      </c>
      <c r="F7888">
        <v>0.94805950303332498</v>
      </c>
      <c r="G7888">
        <v>0.96978309648466698</v>
      </c>
    </row>
    <row r="7889" spans="1:7" x14ac:dyDescent="0.2">
      <c r="A7889" t="s">
        <v>10044</v>
      </c>
      <c r="B7889">
        <v>-0.196342618193</v>
      </c>
      <c r="C7889" t="s">
        <v>10045</v>
      </c>
      <c r="E7889">
        <v>0.31182996758913001</v>
      </c>
      <c r="F7889">
        <v>0.94805950303332498</v>
      </c>
      <c r="G7889">
        <v>0.96978309648466698</v>
      </c>
    </row>
    <row r="7890" spans="1:7" x14ac:dyDescent="0.2">
      <c r="A7890" t="s">
        <v>10046</v>
      </c>
      <c r="B7890">
        <v>-0.196342618193</v>
      </c>
      <c r="C7890" t="s">
        <v>10047</v>
      </c>
      <c r="E7890">
        <v>0.31182996758913001</v>
      </c>
      <c r="F7890">
        <v>0.94805950303332498</v>
      </c>
      <c r="G7890">
        <v>0.96978309648466698</v>
      </c>
    </row>
    <row r="7891" spans="1:7" x14ac:dyDescent="0.2">
      <c r="A7891" t="s">
        <v>10048</v>
      </c>
      <c r="B7891">
        <v>-0.196342618193</v>
      </c>
      <c r="C7891" t="s">
        <v>10049</v>
      </c>
      <c r="E7891">
        <v>0.31182996758913001</v>
      </c>
      <c r="F7891">
        <v>0.94805950303332498</v>
      </c>
      <c r="G7891">
        <v>0.96978309648466698</v>
      </c>
    </row>
    <row r="7892" spans="1:7" x14ac:dyDescent="0.2">
      <c r="A7892" t="s">
        <v>10050</v>
      </c>
      <c r="B7892">
        <v>-0.196342618193</v>
      </c>
      <c r="C7892" t="s">
        <v>10051</v>
      </c>
      <c r="E7892">
        <v>0.31182996758913001</v>
      </c>
      <c r="F7892">
        <v>0.94805950303332498</v>
      </c>
      <c r="G7892">
        <v>0.96978309648466698</v>
      </c>
    </row>
    <row r="7893" spans="1:7" x14ac:dyDescent="0.2">
      <c r="A7893" t="s">
        <v>10052</v>
      </c>
      <c r="B7893">
        <v>-0.196342618193</v>
      </c>
      <c r="C7893" t="s">
        <v>10045</v>
      </c>
      <c r="E7893">
        <v>0.31182996758913001</v>
      </c>
      <c r="F7893">
        <v>0.94805950303332498</v>
      </c>
      <c r="G7893">
        <v>0.96978309648466698</v>
      </c>
    </row>
    <row r="7894" spans="1:7" x14ac:dyDescent="0.2">
      <c r="A7894" t="s">
        <v>10053</v>
      </c>
      <c r="B7894">
        <v>-0.196342618193</v>
      </c>
      <c r="C7894" t="s">
        <v>10054</v>
      </c>
      <c r="E7894">
        <v>0.31182996758913001</v>
      </c>
      <c r="F7894">
        <v>0.94805950303332498</v>
      </c>
      <c r="G7894">
        <v>0.96978309648466698</v>
      </c>
    </row>
    <row r="7895" spans="1:7" x14ac:dyDescent="0.2">
      <c r="A7895" t="s">
        <v>10055</v>
      </c>
      <c r="B7895">
        <v>-0.196342618193</v>
      </c>
      <c r="C7895" t="s">
        <v>10056</v>
      </c>
      <c r="E7895">
        <v>0.31182996758913001</v>
      </c>
      <c r="F7895">
        <v>0.94805950303332498</v>
      </c>
      <c r="G7895">
        <v>0.96978309648466698</v>
      </c>
    </row>
    <row r="7896" spans="1:7" x14ac:dyDescent="0.2">
      <c r="A7896" t="s">
        <v>10057</v>
      </c>
      <c r="B7896">
        <v>-0.196342618193</v>
      </c>
      <c r="C7896" t="s">
        <v>10051</v>
      </c>
      <c r="E7896">
        <v>0.31182996758913001</v>
      </c>
      <c r="F7896">
        <v>0.94805950303332498</v>
      </c>
      <c r="G7896">
        <v>0.96978309648466698</v>
      </c>
    </row>
    <row r="7897" spans="1:7" x14ac:dyDescent="0.2">
      <c r="A7897" t="s">
        <v>10058</v>
      </c>
      <c r="B7897">
        <v>-0.196342618193</v>
      </c>
      <c r="C7897" t="s">
        <v>10059</v>
      </c>
      <c r="E7897">
        <v>0.31182996758913001</v>
      </c>
      <c r="F7897">
        <v>0.94805950303332498</v>
      </c>
      <c r="G7897">
        <v>0.96978309648466698</v>
      </c>
    </row>
    <row r="7898" spans="1:7" x14ac:dyDescent="0.2">
      <c r="A7898" t="s">
        <v>10060</v>
      </c>
      <c r="B7898">
        <v>-0.196342618193</v>
      </c>
      <c r="C7898" t="s">
        <v>10061</v>
      </c>
      <c r="E7898">
        <v>0.31182996758913001</v>
      </c>
      <c r="F7898">
        <v>0.94805950303332498</v>
      </c>
      <c r="G7898">
        <v>0.96978309648466698</v>
      </c>
    </row>
    <row r="7899" spans="1:7" x14ac:dyDescent="0.2">
      <c r="A7899" t="s">
        <v>10063</v>
      </c>
      <c r="B7899">
        <v>-0.196342618193</v>
      </c>
      <c r="C7899" t="s">
        <v>10064</v>
      </c>
      <c r="E7899">
        <v>0.31182996758913001</v>
      </c>
      <c r="F7899">
        <v>0.94805950303332498</v>
      </c>
      <c r="G7899">
        <v>0.96978309648466698</v>
      </c>
    </row>
    <row r="7900" spans="1:7" x14ac:dyDescent="0.2">
      <c r="A7900" t="s">
        <v>10065</v>
      </c>
      <c r="B7900">
        <v>-0.196342618193</v>
      </c>
      <c r="C7900" t="s">
        <v>10066</v>
      </c>
      <c r="E7900">
        <v>0.31182996758913001</v>
      </c>
      <c r="F7900">
        <v>0.94805950303332498</v>
      </c>
      <c r="G7900">
        <v>0.96978309648466698</v>
      </c>
    </row>
    <row r="7901" spans="1:7" x14ac:dyDescent="0.2">
      <c r="A7901" t="s">
        <v>10068</v>
      </c>
      <c r="B7901">
        <v>-0.196342618193</v>
      </c>
      <c r="C7901" t="s">
        <v>7898</v>
      </c>
      <c r="E7901">
        <v>0.31182996758913001</v>
      </c>
      <c r="F7901">
        <v>0.94805950303332498</v>
      </c>
      <c r="G7901">
        <v>0.96978309648466698</v>
      </c>
    </row>
    <row r="7902" spans="1:7" x14ac:dyDescent="0.2">
      <c r="A7902" t="s">
        <v>10069</v>
      </c>
      <c r="B7902">
        <v>-0.196342618193</v>
      </c>
      <c r="C7902" t="s">
        <v>10070</v>
      </c>
      <c r="E7902">
        <v>0.31182996758913001</v>
      </c>
      <c r="F7902">
        <v>0.94805950303332498</v>
      </c>
      <c r="G7902">
        <v>0.96978309648466698</v>
      </c>
    </row>
    <row r="7903" spans="1:7" x14ac:dyDescent="0.2">
      <c r="A7903" t="s">
        <v>10071</v>
      </c>
      <c r="B7903">
        <v>-0.196342618193</v>
      </c>
      <c r="C7903" t="s">
        <v>7898</v>
      </c>
      <c r="E7903">
        <v>0.31182996758913001</v>
      </c>
      <c r="F7903">
        <v>0.94805950303332498</v>
      </c>
      <c r="G7903">
        <v>0.96978309648466698</v>
      </c>
    </row>
    <row r="7904" spans="1:7" x14ac:dyDescent="0.2">
      <c r="A7904" t="s">
        <v>10072</v>
      </c>
      <c r="B7904">
        <v>-0.196342618193</v>
      </c>
      <c r="C7904" t="s">
        <v>7898</v>
      </c>
      <c r="E7904">
        <v>0.31182996758913001</v>
      </c>
      <c r="F7904">
        <v>0.94805950303332498</v>
      </c>
      <c r="G7904">
        <v>0.96978309648466698</v>
      </c>
    </row>
    <row r="7905" spans="1:7" x14ac:dyDescent="0.2">
      <c r="A7905" t="s">
        <v>10073</v>
      </c>
      <c r="B7905">
        <v>-0.196342618193</v>
      </c>
      <c r="C7905" t="s">
        <v>10074</v>
      </c>
      <c r="E7905">
        <v>0.31182996758913001</v>
      </c>
      <c r="F7905">
        <v>0.94805950303332498</v>
      </c>
      <c r="G7905">
        <v>0.96978309648466698</v>
      </c>
    </row>
    <row r="7906" spans="1:7" x14ac:dyDescent="0.2">
      <c r="A7906" t="s">
        <v>10075</v>
      </c>
      <c r="B7906">
        <v>-0.196342618193</v>
      </c>
      <c r="C7906" t="s">
        <v>10076</v>
      </c>
      <c r="E7906">
        <v>0.31182996758913001</v>
      </c>
      <c r="F7906">
        <v>0.94805950303332498</v>
      </c>
      <c r="G7906">
        <v>0.96978309648466698</v>
      </c>
    </row>
    <row r="7907" spans="1:7" x14ac:dyDescent="0.2">
      <c r="A7907" t="s">
        <v>10078</v>
      </c>
      <c r="B7907">
        <v>-0.196342618193</v>
      </c>
      <c r="C7907" t="s">
        <v>10079</v>
      </c>
      <c r="E7907">
        <v>0.31182996758913001</v>
      </c>
      <c r="F7907">
        <v>0.94805950303332498</v>
      </c>
      <c r="G7907">
        <v>0.96978309648466698</v>
      </c>
    </row>
    <row r="7908" spans="1:7" x14ac:dyDescent="0.2">
      <c r="A7908" t="s">
        <v>10080</v>
      </c>
      <c r="B7908">
        <v>-0.196342618193</v>
      </c>
      <c r="C7908" t="s">
        <v>10081</v>
      </c>
      <c r="E7908">
        <v>0.31182996758913001</v>
      </c>
      <c r="F7908">
        <v>0.94805950303332498</v>
      </c>
      <c r="G7908">
        <v>0.96978309648466698</v>
      </c>
    </row>
    <row r="7909" spans="1:7" x14ac:dyDescent="0.2">
      <c r="A7909" t="s">
        <v>10082</v>
      </c>
      <c r="B7909">
        <v>-0.196342618193</v>
      </c>
      <c r="C7909" t="s">
        <v>10083</v>
      </c>
      <c r="E7909">
        <v>0.31182996758913001</v>
      </c>
      <c r="F7909">
        <v>0.94805950303332498</v>
      </c>
      <c r="G7909">
        <v>0.96978309648466698</v>
      </c>
    </row>
    <row r="7910" spans="1:7" x14ac:dyDescent="0.2">
      <c r="A7910" t="s">
        <v>10084</v>
      </c>
      <c r="B7910">
        <v>-0.196342618193</v>
      </c>
      <c r="C7910" t="s">
        <v>7898</v>
      </c>
      <c r="E7910">
        <v>0.31182996758913001</v>
      </c>
      <c r="F7910">
        <v>0.94805950303332498</v>
      </c>
      <c r="G7910">
        <v>0.96978309648466698</v>
      </c>
    </row>
    <row r="7911" spans="1:7" x14ac:dyDescent="0.2">
      <c r="A7911" t="s">
        <v>6336</v>
      </c>
      <c r="B7911">
        <v>-0.15431861440200001</v>
      </c>
      <c r="C7911" t="s">
        <v>6337</v>
      </c>
      <c r="E7911">
        <v>0.31182996758913001</v>
      </c>
      <c r="F7911">
        <v>0.94805950303332498</v>
      </c>
      <c r="G7911">
        <v>0.96978309648466698</v>
      </c>
    </row>
    <row r="7912" spans="1:7" x14ac:dyDescent="0.2">
      <c r="A7912" t="s">
        <v>5806</v>
      </c>
      <c r="B7912">
        <v>5.90924443333E-2</v>
      </c>
      <c r="C7912" t="s">
        <v>3</v>
      </c>
      <c r="E7912">
        <v>0.31182996758913001</v>
      </c>
      <c r="F7912">
        <v>0.94805950303332498</v>
      </c>
      <c r="G7912">
        <v>0.96978309648466698</v>
      </c>
    </row>
    <row r="7913" spans="1:7" x14ac:dyDescent="0.2">
      <c r="A7913" t="s">
        <v>6346</v>
      </c>
      <c r="B7913">
        <v>-0.26445595783800002</v>
      </c>
      <c r="C7913" t="s">
        <v>6347</v>
      </c>
      <c r="E7913">
        <v>0.31182996758913001</v>
      </c>
      <c r="F7913">
        <v>0.952459901936342</v>
      </c>
      <c r="G7913">
        <v>0.96978309648466698</v>
      </c>
    </row>
    <row r="7914" spans="1:7" x14ac:dyDescent="0.2">
      <c r="A7914" t="s">
        <v>8250</v>
      </c>
      <c r="B7914">
        <v>-0.26445595783800002</v>
      </c>
      <c r="C7914" t="s">
        <v>8251</v>
      </c>
      <c r="E7914">
        <v>0.31182996758913001</v>
      </c>
      <c r="F7914">
        <v>0.952459901936342</v>
      </c>
      <c r="G7914">
        <v>0.96978309648466698</v>
      </c>
    </row>
    <row r="7915" spans="1:7" x14ac:dyDescent="0.2">
      <c r="A7915" t="s">
        <v>3438</v>
      </c>
      <c r="B7915">
        <v>-0.12982009172799999</v>
      </c>
      <c r="C7915" t="s">
        <v>3</v>
      </c>
      <c r="E7915">
        <v>0.31182996758913001</v>
      </c>
      <c r="F7915">
        <v>0.952459901936342</v>
      </c>
      <c r="G7915">
        <v>0.96978309648466698</v>
      </c>
    </row>
    <row r="7916" spans="1:7" x14ac:dyDescent="0.2">
      <c r="A7916" t="s">
        <v>6473</v>
      </c>
      <c r="B7916">
        <v>-0.29718112519000001</v>
      </c>
      <c r="C7916" t="s">
        <v>116</v>
      </c>
      <c r="E7916">
        <v>0.31182996758913001</v>
      </c>
      <c r="F7916">
        <v>0.95607911576497995</v>
      </c>
      <c r="G7916">
        <v>0.96978309648466698</v>
      </c>
    </row>
    <row r="7917" spans="1:7" x14ac:dyDescent="0.2">
      <c r="A7917" t="s">
        <v>6499</v>
      </c>
      <c r="B7917">
        <v>-0.29718112519000001</v>
      </c>
      <c r="C7917" t="s">
        <v>6500</v>
      </c>
      <c r="E7917">
        <v>0.31182996758913001</v>
      </c>
      <c r="F7917">
        <v>0.95607911576497995</v>
      </c>
      <c r="G7917">
        <v>0.96978309648466698</v>
      </c>
    </row>
    <row r="7918" spans="1:7" x14ac:dyDescent="0.2">
      <c r="A7918" t="s">
        <v>6702</v>
      </c>
      <c r="B7918">
        <v>-0.29718112519000001</v>
      </c>
      <c r="C7918" t="s">
        <v>6703</v>
      </c>
      <c r="E7918">
        <v>0.31182996758913001</v>
      </c>
      <c r="F7918">
        <v>0.95607911576497995</v>
      </c>
      <c r="G7918">
        <v>0.96978309648466698</v>
      </c>
    </row>
    <row r="7919" spans="1:7" x14ac:dyDescent="0.2">
      <c r="A7919" t="s">
        <v>6704</v>
      </c>
      <c r="B7919">
        <v>-0.29718112519000001</v>
      </c>
      <c r="C7919" t="s">
        <v>1303</v>
      </c>
      <c r="E7919">
        <v>0.31182996758913001</v>
      </c>
      <c r="F7919">
        <v>0.95607911576497995</v>
      </c>
      <c r="G7919">
        <v>0.96978309648466698</v>
      </c>
    </row>
    <row r="7920" spans="1:7" x14ac:dyDescent="0.2">
      <c r="A7920" t="s">
        <v>5777</v>
      </c>
      <c r="B7920">
        <v>-0.328263217203</v>
      </c>
      <c r="C7920" t="s">
        <v>5778</v>
      </c>
      <c r="E7920">
        <v>0.31182996758913001</v>
      </c>
      <c r="F7920">
        <v>0.96007645641153505</v>
      </c>
      <c r="G7920">
        <v>0.96978309648466698</v>
      </c>
    </row>
    <row r="7921" spans="1:7" x14ac:dyDescent="0.2">
      <c r="A7921" t="s">
        <v>7530</v>
      </c>
      <c r="B7921">
        <v>-0.328263217203</v>
      </c>
      <c r="C7921" t="s">
        <v>3</v>
      </c>
      <c r="E7921">
        <v>0.31182996758913001</v>
      </c>
      <c r="F7921">
        <v>0.96007645641153505</v>
      </c>
      <c r="G7921">
        <v>0.96978309648466698</v>
      </c>
    </row>
    <row r="7922" spans="1:7" x14ac:dyDescent="0.2">
      <c r="A7922" t="s">
        <v>1845</v>
      </c>
      <c r="B7922">
        <v>-0.29370756759099997</v>
      </c>
      <c r="C7922" t="s">
        <v>1417</v>
      </c>
      <c r="E7922">
        <v>0.31182996758913001</v>
      </c>
      <c r="F7922">
        <v>0.96007645641153505</v>
      </c>
      <c r="G7922">
        <v>0.96978309648466698</v>
      </c>
    </row>
    <row r="7923" spans="1:7" x14ac:dyDescent="0.2">
      <c r="A7923" t="s">
        <v>3775</v>
      </c>
      <c r="B7923">
        <v>-0.160867332728</v>
      </c>
      <c r="C7923" t="s">
        <v>3</v>
      </c>
      <c r="E7923">
        <v>0.31182996758913001</v>
      </c>
      <c r="F7923">
        <v>0.96699493060749597</v>
      </c>
      <c r="G7923">
        <v>0.96978309648466698</v>
      </c>
    </row>
    <row r="7924" spans="1:7" x14ac:dyDescent="0.2">
      <c r="A7924" t="s">
        <v>6482</v>
      </c>
      <c r="B7924">
        <v>-0.13663936294199999</v>
      </c>
      <c r="C7924" t="s">
        <v>3</v>
      </c>
      <c r="E7924">
        <v>0.31182996758913001</v>
      </c>
      <c r="F7924">
        <v>0.96699493060749597</v>
      </c>
      <c r="G7924">
        <v>0.96978309648466698</v>
      </c>
    </row>
    <row r="7925" spans="1:7" x14ac:dyDescent="0.2">
      <c r="A7925" t="s">
        <v>6524</v>
      </c>
      <c r="B7925">
        <v>-0.27736441901199999</v>
      </c>
      <c r="C7925" t="s">
        <v>4548</v>
      </c>
      <c r="E7925">
        <v>0.31182996758913001</v>
      </c>
      <c r="F7925">
        <v>0.97226792985955302</v>
      </c>
      <c r="G7925">
        <v>0.96978309648466698</v>
      </c>
    </row>
    <row r="7926" spans="1:7" x14ac:dyDescent="0.2">
      <c r="A7926" t="s">
        <v>9474</v>
      </c>
      <c r="B7926">
        <v>-0.27736441901199999</v>
      </c>
      <c r="C7926" t="s">
        <v>7898</v>
      </c>
      <c r="E7926">
        <v>0.31182996758913001</v>
      </c>
      <c r="F7926">
        <v>0.97226792985955302</v>
      </c>
      <c r="G7926">
        <v>0.96978309648466698</v>
      </c>
    </row>
    <row r="7927" spans="1:7" x14ac:dyDescent="0.2">
      <c r="A7927" t="s">
        <v>4485</v>
      </c>
      <c r="B7927">
        <v>-0.247361928881</v>
      </c>
      <c r="C7927" t="s">
        <v>3</v>
      </c>
      <c r="E7927">
        <v>0.31182996758913001</v>
      </c>
      <c r="F7927">
        <v>0.97226792985955302</v>
      </c>
      <c r="G7927">
        <v>0.96978309648466698</v>
      </c>
    </row>
    <row r="7928" spans="1:7" x14ac:dyDescent="0.2">
      <c r="A7928" t="s">
        <v>5966</v>
      </c>
      <c r="B7928">
        <v>-7.1048544446999998E-2</v>
      </c>
      <c r="C7928" t="s">
        <v>3</v>
      </c>
      <c r="E7928">
        <v>0.31182996758913001</v>
      </c>
      <c r="F7928">
        <v>0.97226792985955302</v>
      </c>
      <c r="G7928">
        <v>0.96978309648466698</v>
      </c>
    </row>
    <row r="7929" spans="1:7" x14ac:dyDescent="0.2">
      <c r="A7929" t="s">
        <v>6171</v>
      </c>
      <c r="B7929">
        <v>1.3811130139899999E-3</v>
      </c>
      <c r="C7929" t="s">
        <v>531</v>
      </c>
      <c r="E7929">
        <v>0.31182996758913001</v>
      </c>
      <c r="F7929">
        <v>0.97226792985955302</v>
      </c>
      <c r="G7929">
        <v>0.96978309648466698</v>
      </c>
    </row>
    <row r="7930" spans="1:7" x14ac:dyDescent="0.2">
      <c r="A7930" t="s">
        <v>7366</v>
      </c>
      <c r="B7930">
        <v>-0.22017631287299999</v>
      </c>
      <c r="C7930" t="s">
        <v>3</v>
      </c>
      <c r="E7930">
        <v>0.31182996758913001</v>
      </c>
      <c r="F7930">
        <v>0.97852156569434101</v>
      </c>
      <c r="G7930">
        <v>0.96978309648466698</v>
      </c>
    </row>
    <row r="7931" spans="1:7" x14ac:dyDescent="0.2">
      <c r="A7931" t="s">
        <v>61</v>
      </c>
      <c r="B7931">
        <v>0.190644768774</v>
      </c>
      <c r="C7931" t="s">
        <v>62</v>
      </c>
      <c r="E7931">
        <v>0.31182996758913001</v>
      </c>
      <c r="F7931">
        <v>0.98228205767472798</v>
      </c>
      <c r="G7931">
        <v>0.96978309648466698</v>
      </c>
    </row>
    <row r="7932" spans="1:7" x14ac:dyDescent="0.2">
      <c r="A7932" t="s">
        <v>6389</v>
      </c>
      <c r="B7932">
        <v>-0.27736441901199999</v>
      </c>
      <c r="C7932" t="s">
        <v>5173</v>
      </c>
      <c r="E7932">
        <v>0.31182996758913001</v>
      </c>
      <c r="F7932">
        <v>0.98562287043962404</v>
      </c>
      <c r="G7932">
        <v>0.96978309648466698</v>
      </c>
    </row>
    <row r="7933" spans="1:7" x14ac:dyDescent="0.2">
      <c r="A7933" t="s">
        <v>9475</v>
      </c>
      <c r="B7933">
        <v>-0.328263217203</v>
      </c>
      <c r="C7933" t="s">
        <v>3</v>
      </c>
      <c r="E7933">
        <v>0.31182996758913001</v>
      </c>
      <c r="F7933">
        <v>0.99038893044128695</v>
      </c>
      <c r="G7933">
        <v>0.96978309648466698</v>
      </c>
    </row>
    <row r="7934" spans="1:7" x14ac:dyDescent="0.2">
      <c r="A7934" t="s">
        <v>9421</v>
      </c>
      <c r="B7934">
        <v>-0.21658348821699999</v>
      </c>
      <c r="C7934" t="s">
        <v>9422</v>
      </c>
      <c r="E7934">
        <v>0.31182996758913001</v>
      </c>
      <c r="F7934">
        <v>0.99038893044128695</v>
      </c>
      <c r="G7934">
        <v>0.96978309648466698</v>
      </c>
    </row>
    <row r="7935" spans="1:7" x14ac:dyDescent="0.2">
      <c r="A7935" t="s">
        <v>6664</v>
      </c>
      <c r="B7935">
        <v>-3.3126749366700001E-2</v>
      </c>
      <c r="C7935" t="s">
        <v>6665</v>
      </c>
      <c r="E7935">
        <v>0.31182996758913001</v>
      </c>
      <c r="F7935">
        <v>0.99038893044128695</v>
      </c>
      <c r="G7935">
        <v>0.96978309648466698</v>
      </c>
    </row>
  </sheetData>
  <sortState ref="A2:K7935">
    <sortCondition ref="E2:E7935"/>
  </sortState>
  <conditionalFormatting sqref="E2:G7935">
    <cfRule type="cellIs" dxfId="1" priority="2" operator="lessThan">
      <formula>0.01</formula>
    </cfRule>
  </conditionalFormatting>
  <conditionalFormatting sqref="B2:B7935">
    <cfRule type="colorScale" priority="1">
      <colorScale>
        <cfvo type="min"/>
        <cfvo type="percentile" val="50"/>
        <cfvo type="max"/>
        <color rgb="FF167E46"/>
        <color theme="0"/>
        <color rgb="FF843D2E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_corrcoe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yan Melnyk</cp:lastModifiedBy>
  <dcterms:created xsi:type="dcterms:W3CDTF">2017-12-07T02:20:04Z</dcterms:created>
  <dcterms:modified xsi:type="dcterms:W3CDTF">2018-05-25T18:37:04Z</dcterms:modified>
</cp:coreProperties>
</file>